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an\Sciebo\Work_Sciebo\Characterization_of_MLO-EXO_membrane_modules\05_WP5_Project_administration\05.4_PostDoc\Publications\2025-09_MLO_AF3\Figures_and_Files\Files\"/>
    </mc:Choice>
  </mc:AlternateContent>
  <xr:revisionPtr revIDLastSave="0" documentId="13_ncr:1_{63E489B0-458B-4C0C-8A85-04CC7AA7E6A8}" xr6:coauthVersionLast="47" xr6:coauthVersionMax="47" xr10:uidLastSave="{00000000-0000-0000-0000-000000000000}"/>
  <bookViews>
    <workbookView xWindow="-120" yWindow="-120" windowWidth="29040" windowHeight="15720" activeTab="2" xr2:uid="{F67C9AC4-ADF4-4EE4-B32C-A06884C060CB}"/>
  </bookViews>
  <sheets>
    <sheet name="model_confidences_all" sheetId="5" r:id="rId1"/>
    <sheet name="model_confidences_top" sheetId="6" r:id="rId2"/>
    <sheet name="per-residue_confidences_mean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3453" uniqueCount="1233">
  <si>
    <t>run_id</t>
  </si>
  <si>
    <t>Sample</t>
  </si>
  <si>
    <t>ProtNames</t>
  </si>
  <si>
    <t>trivia_name</t>
  </si>
  <si>
    <t>job_folder</t>
  </si>
  <si>
    <t>mapping</t>
  </si>
  <si>
    <t>model_index</t>
  </si>
  <si>
    <t>iptm</t>
  </si>
  <si>
    <t>ptm</t>
  </si>
  <si>
    <t>ranking_score</t>
  </si>
  <si>
    <t>fraction_disordered</t>
  </si>
  <si>
    <t>num_recycles</t>
  </si>
  <si>
    <t>chain_iptm_0</t>
  </si>
  <si>
    <t>chain_iptm_1</t>
  </si>
  <si>
    <t>chain_iptm_2</t>
  </si>
  <si>
    <t>job_key</t>
  </si>
  <si>
    <t>pair_iptm_0_0</t>
  </si>
  <si>
    <t>pair_iptm_0_1</t>
  </si>
  <si>
    <t>pair_iptm_0_2</t>
  </si>
  <si>
    <t>pair_iptm_1_0</t>
  </si>
  <si>
    <t>pair_iptm_1_1</t>
  </si>
  <si>
    <t>pair_iptm_1_2</t>
  </si>
  <si>
    <t>pair_iptm_2_0</t>
  </si>
  <si>
    <t>pair_iptm_2_1</t>
  </si>
  <si>
    <t>pair_iptm_2_2</t>
  </si>
  <si>
    <t>pair_pae_min_0_0</t>
  </si>
  <si>
    <t>pair_pae_min_0_1</t>
  </si>
  <si>
    <t>pair_pae_min_0_2</t>
  </si>
  <si>
    <t>pair_pae_min_1_0</t>
  </si>
  <si>
    <t>pair_pae_min_1_1</t>
  </si>
  <si>
    <t>pair_pae_min_1_2</t>
  </si>
  <si>
    <t>pair_pae_min_2_0</t>
  </si>
  <si>
    <t>pair_pae_min_2_1</t>
  </si>
  <si>
    <t>pair_pae_min_2_2</t>
  </si>
  <si>
    <t>sample_letter</t>
  </si>
  <si>
    <t>J</t>
  </si>
  <si>
    <t>A</t>
  </si>
  <si>
    <t>S</t>
  </si>
  <si>
    <t>AtMLO2</t>
  </si>
  <si>
    <t>B</t>
  </si>
  <si>
    <t>P</t>
  </si>
  <si>
    <t>C</t>
  </si>
  <si>
    <t>D</t>
  </si>
  <si>
    <t>E</t>
  </si>
  <si>
    <t>R</t>
  </si>
  <si>
    <t>F</t>
  </si>
  <si>
    <t>K</t>
  </si>
  <si>
    <t>G</t>
  </si>
  <si>
    <t>M</t>
  </si>
  <si>
    <t>H</t>
  </si>
  <si>
    <t>N</t>
  </si>
  <si>
    <t>I</t>
  </si>
  <si>
    <t>L</t>
  </si>
  <si>
    <t>T</t>
  </si>
  <si>
    <t>Q</t>
  </si>
  <si>
    <t>CT (CBD)</t>
  </si>
  <si>
    <t>TM7</t>
  </si>
  <si>
    <t>EC3</t>
  </si>
  <si>
    <t>TM6</t>
  </si>
  <si>
    <t>IC3</t>
  </si>
  <si>
    <t>TM5</t>
  </si>
  <si>
    <t>EC2</t>
  </si>
  <si>
    <t>TM4</t>
  </si>
  <si>
    <t>IC2</t>
  </si>
  <si>
    <t>AH1</t>
  </si>
  <si>
    <t>TM3</t>
  </si>
  <si>
    <t>EC1</t>
  </si>
  <si>
    <t>TM2</t>
  </si>
  <si>
    <t>IC1</t>
  </si>
  <si>
    <t>TM1</t>
  </si>
  <si>
    <t>NT</t>
  </si>
  <si>
    <t>W</t>
  </si>
  <si>
    <t>V</t>
  </si>
  <si>
    <t>Y</t>
  </si>
  <si>
    <t>cons_aa</t>
  </si>
  <si>
    <t>msa_pos</t>
  </si>
  <si>
    <t>Chain</t>
  </si>
  <si>
    <t>B:149</t>
  </si>
  <si>
    <t>B:148</t>
  </si>
  <si>
    <t>B:147</t>
  </si>
  <si>
    <t>B:146</t>
  </si>
  <si>
    <t>B:145</t>
  </si>
  <si>
    <t>B:144</t>
  </si>
  <si>
    <t>B:143</t>
  </si>
  <si>
    <t>B:142</t>
  </si>
  <si>
    <t>B:141</t>
  </si>
  <si>
    <t>B:140</t>
  </si>
  <si>
    <t>B:139</t>
  </si>
  <si>
    <t>B:138</t>
  </si>
  <si>
    <t>B:137</t>
  </si>
  <si>
    <t>B:136</t>
  </si>
  <si>
    <t>B:135</t>
  </si>
  <si>
    <t>B:134</t>
  </si>
  <si>
    <t>B:133</t>
  </si>
  <si>
    <t>B:132</t>
  </si>
  <si>
    <t>B:131</t>
  </si>
  <si>
    <t>B:130</t>
  </si>
  <si>
    <t>B:129</t>
  </si>
  <si>
    <t>B:128</t>
  </si>
  <si>
    <t>B:127</t>
  </si>
  <si>
    <t>B:126</t>
  </si>
  <si>
    <t>B:125</t>
  </si>
  <si>
    <t>B:124</t>
  </si>
  <si>
    <t>B:123</t>
  </si>
  <si>
    <t>B:122</t>
  </si>
  <si>
    <t>B:121</t>
  </si>
  <si>
    <t>B:120</t>
  </si>
  <si>
    <t>B:119</t>
  </si>
  <si>
    <t>B:118</t>
  </si>
  <si>
    <t>B:117</t>
  </si>
  <si>
    <t>B:116</t>
  </si>
  <si>
    <t>B:115</t>
  </si>
  <si>
    <t>B:114</t>
  </si>
  <si>
    <t>B:113</t>
  </si>
  <si>
    <t>B:112</t>
  </si>
  <si>
    <t>B:111</t>
  </si>
  <si>
    <t>B:110</t>
  </si>
  <si>
    <t>B:109</t>
  </si>
  <si>
    <t>B:108</t>
  </si>
  <si>
    <t>B:107</t>
  </si>
  <si>
    <t>B:106</t>
  </si>
  <si>
    <t>B:105</t>
  </si>
  <si>
    <t>B:104</t>
  </si>
  <si>
    <t>B:103</t>
  </si>
  <si>
    <t>B:102</t>
  </si>
  <si>
    <t>B:101</t>
  </si>
  <si>
    <t>B:100</t>
  </si>
  <si>
    <t>B:99</t>
  </si>
  <si>
    <t>B:98</t>
  </si>
  <si>
    <t>B:97</t>
  </si>
  <si>
    <t>B:96</t>
  </si>
  <si>
    <t>B:95</t>
  </si>
  <si>
    <t>B:94</t>
  </si>
  <si>
    <t>B:93</t>
  </si>
  <si>
    <t>B:92</t>
  </si>
  <si>
    <t>B:91</t>
  </si>
  <si>
    <t>B:90</t>
  </si>
  <si>
    <t>B:89</t>
  </si>
  <si>
    <t>B:88</t>
  </si>
  <si>
    <t>B:87</t>
  </si>
  <si>
    <t>B:86</t>
  </si>
  <si>
    <t>B:85</t>
  </si>
  <si>
    <t>B:84</t>
  </si>
  <si>
    <t>B:83</t>
  </si>
  <si>
    <t>B:82</t>
  </si>
  <si>
    <t>B:81</t>
  </si>
  <si>
    <t>B:80</t>
  </si>
  <si>
    <t>B:79</t>
  </si>
  <si>
    <t>B:78</t>
  </si>
  <si>
    <t>B:77</t>
  </si>
  <si>
    <t>B:76</t>
  </si>
  <si>
    <t>B:75</t>
  </si>
  <si>
    <t>B:74</t>
  </si>
  <si>
    <t>B:73</t>
  </si>
  <si>
    <t>B:72</t>
  </si>
  <si>
    <t>B:71</t>
  </si>
  <si>
    <t>B:70</t>
  </si>
  <si>
    <t>B:69</t>
  </si>
  <si>
    <t>B:68</t>
  </si>
  <si>
    <t>B:67</t>
  </si>
  <si>
    <t>B:66</t>
  </si>
  <si>
    <t>B:65</t>
  </si>
  <si>
    <t>B:64</t>
  </si>
  <si>
    <t>B:63</t>
  </si>
  <si>
    <t>B:62</t>
  </si>
  <si>
    <t>B:61</t>
  </si>
  <si>
    <t>B:60</t>
  </si>
  <si>
    <t>B:59</t>
  </si>
  <si>
    <t>B:58</t>
  </si>
  <si>
    <t>B:57</t>
  </si>
  <si>
    <t>B:56</t>
  </si>
  <si>
    <t>B:55</t>
  </si>
  <si>
    <t>B:54</t>
  </si>
  <si>
    <t>B:53</t>
  </si>
  <si>
    <t>B:52</t>
  </si>
  <si>
    <t>B:51</t>
  </si>
  <si>
    <t>B:50</t>
  </si>
  <si>
    <t>B:49</t>
  </si>
  <si>
    <t>B:48</t>
  </si>
  <si>
    <t>B:47</t>
  </si>
  <si>
    <t>B:46</t>
  </si>
  <si>
    <t>B:45</t>
  </si>
  <si>
    <t>B:44</t>
  </si>
  <si>
    <t>B:43</t>
  </si>
  <si>
    <t>B:42</t>
  </si>
  <si>
    <t>B:41</t>
  </si>
  <si>
    <t>B:40</t>
  </si>
  <si>
    <t>B:39</t>
  </si>
  <si>
    <t>B:38</t>
  </si>
  <si>
    <t>B:37</t>
  </si>
  <si>
    <t>B:36</t>
  </si>
  <si>
    <t>B:35</t>
  </si>
  <si>
    <t>B:34</t>
  </si>
  <si>
    <t>B:33</t>
  </si>
  <si>
    <t>B:32</t>
  </si>
  <si>
    <t>B:31</t>
  </si>
  <si>
    <t>B:30</t>
  </si>
  <si>
    <t>B:29</t>
  </si>
  <si>
    <t>B:28</t>
  </si>
  <si>
    <t>B:27</t>
  </si>
  <si>
    <t>B:26</t>
  </si>
  <si>
    <t>B:25</t>
  </si>
  <si>
    <t>B:24</t>
  </si>
  <si>
    <t>B:23</t>
  </si>
  <si>
    <t>B:22</t>
  </si>
  <si>
    <t>B:21</t>
  </si>
  <si>
    <t>B:20</t>
  </si>
  <si>
    <t>B:19</t>
  </si>
  <si>
    <t>B:18</t>
  </si>
  <si>
    <t>B:17</t>
  </si>
  <si>
    <t>B:16</t>
  </si>
  <si>
    <t>B:15</t>
  </si>
  <si>
    <t>B:14</t>
  </si>
  <si>
    <t>B:13</t>
  </si>
  <si>
    <t>B:12</t>
  </si>
  <si>
    <t>B:11</t>
  </si>
  <si>
    <t>B:10</t>
  </si>
  <si>
    <t>B:9</t>
  </si>
  <si>
    <t>B:8</t>
  </si>
  <si>
    <t>B:7</t>
  </si>
  <si>
    <t>B:6</t>
  </si>
  <si>
    <t>B:5</t>
  </si>
  <si>
    <t>B:4</t>
  </si>
  <si>
    <t>B:3</t>
  </si>
  <si>
    <t>B:2</t>
  </si>
  <si>
    <t>B:1</t>
  </si>
  <si>
    <t>A:573</t>
  </si>
  <si>
    <t>A:572</t>
  </si>
  <si>
    <t>A:571</t>
  </si>
  <si>
    <t>A:570</t>
  </si>
  <si>
    <t>A:569</t>
  </si>
  <si>
    <t>A:568</t>
  </si>
  <si>
    <t>A:567</t>
  </si>
  <si>
    <t>A:566</t>
  </si>
  <si>
    <t>A:565</t>
  </si>
  <si>
    <t>A:564</t>
  </si>
  <si>
    <t>A:563</t>
  </si>
  <si>
    <t>A:562</t>
  </si>
  <si>
    <t>A:561</t>
  </si>
  <si>
    <t>A:560</t>
  </si>
  <si>
    <t>A:559</t>
  </si>
  <si>
    <t>A:558</t>
  </si>
  <si>
    <t>A:557</t>
  </si>
  <si>
    <t>A:556</t>
  </si>
  <si>
    <t>A:555</t>
  </si>
  <si>
    <t>A:554</t>
  </si>
  <si>
    <t>A:553</t>
  </si>
  <si>
    <t>A:552</t>
  </si>
  <si>
    <t>A:551</t>
  </si>
  <si>
    <t>A:550</t>
  </si>
  <si>
    <t>A:549</t>
  </si>
  <si>
    <t>A:548</t>
  </si>
  <si>
    <t>A:547</t>
  </si>
  <si>
    <t>A:546</t>
  </si>
  <si>
    <t>A:545</t>
  </si>
  <si>
    <t>A:544</t>
  </si>
  <si>
    <t>A:543</t>
  </si>
  <si>
    <t>A:542</t>
  </si>
  <si>
    <t>A:541</t>
  </si>
  <si>
    <t>A:540</t>
  </si>
  <si>
    <t>A:539</t>
  </si>
  <si>
    <t>A:538</t>
  </si>
  <si>
    <t>A:537</t>
  </si>
  <si>
    <t>A:536</t>
  </si>
  <si>
    <t>A:535</t>
  </si>
  <si>
    <t>A:534</t>
  </si>
  <si>
    <t>A:533</t>
  </si>
  <si>
    <t>A:532</t>
  </si>
  <si>
    <t>A:531</t>
  </si>
  <si>
    <t>A:530</t>
  </si>
  <si>
    <t>A:529</t>
  </si>
  <si>
    <t>A:528</t>
  </si>
  <si>
    <t>A:527</t>
  </si>
  <si>
    <t>A:526</t>
  </si>
  <si>
    <t>A:525</t>
  </si>
  <si>
    <t>A:524</t>
  </si>
  <si>
    <t>A:523</t>
  </si>
  <si>
    <t>A:522</t>
  </si>
  <si>
    <t>A:521</t>
  </si>
  <si>
    <t>A:520</t>
  </si>
  <si>
    <t>A:519</t>
  </si>
  <si>
    <t>A:518</t>
  </si>
  <si>
    <t>A:517</t>
  </si>
  <si>
    <t>A:516</t>
  </si>
  <si>
    <t>A:515</t>
  </si>
  <si>
    <t>A:514</t>
  </si>
  <si>
    <t>A:513</t>
  </si>
  <si>
    <t>A:512</t>
  </si>
  <si>
    <t>A:511</t>
  </si>
  <si>
    <t>A:510</t>
  </si>
  <si>
    <t>A:509</t>
  </si>
  <si>
    <t>A:508</t>
  </si>
  <si>
    <t>A:507</t>
  </si>
  <si>
    <t>A:506</t>
  </si>
  <si>
    <t>A:505</t>
  </si>
  <si>
    <t>A:504</t>
  </si>
  <si>
    <t>A:503</t>
  </si>
  <si>
    <t>A:502</t>
  </si>
  <si>
    <t>A:501</t>
  </si>
  <si>
    <t>A:500</t>
  </si>
  <si>
    <t>A:499</t>
  </si>
  <si>
    <t>A:498</t>
  </si>
  <si>
    <t>A:497</t>
  </si>
  <si>
    <t>A:496</t>
  </si>
  <si>
    <t>A:495</t>
  </si>
  <si>
    <t>A:494</t>
  </si>
  <si>
    <t>A:493</t>
  </si>
  <si>
    <t>A:492</t>
  </si>
  <si>
    <t>A:491</t>
  </si>
  <si>
    <t>A:490</t>
  </si>
  <si>
    <t>A:489</t>
  </si>
  <si>
    <t>A:488</t>
  </si>
  <si>
    <t>A:487</t>
  </si>
  <si>
    <t>A:486</t>
  </si>
  <si>
    <t>A:485</t>
  </si>
  <si>
    <t>A:484</t>
  </si>
  <si>
    <t>A:483</t>
  </si>
  <si>
    <t>A:482</t>
  </si>
  <si>
    <t>A:481</t>
  </si>
  <si>
    <t>A:480</t>
  </si>
  <si>
    <t>A:479</t>
  </si>
  <si>
    <t>A:478</t>
  </si>
  <si>
    <t>A:477</t>
  </si>
  <si>
    <t>A:476</t>
  </si>
  <si>
    <t>A:475</t>
  </si>
  <si>
    <t>A:474</t>
  </si>
  <si>
    <t>A:473</t>
  </si>
  <si>
    <t>A:472</t>
  </si>
  <si>
    <t>A:471</t>
  </si>
  <si>
    <t>A:470</t>
  </si>
  <si>
    <t>A:469</t>
  </si>
  <si>
    <t>A:468</t>
  </si>
  <si>
    <t>A:467</t>
  </si>
  <si>
    <t>A:466</t>
  </si>
  <si>
    <t>A:465</t>
  </si>
  <si>
    <t>A:464</t>
  </si>
  <si>
    <t>A:463</t>
  </si>
  <si>
    <t>A:462</t>
  </si>
  <si>
    <t>A:461</t>
  </si>
  <si>
    <t>A:460</t>
  </si>
  <si>
    <t>A:459</t>
  </si>
  <si>
    <t>A:458</t>
  </si>
  <si>
    <t>A:457</t>
  </si>
  <si>
    <t>A:456</t>
  </si>
  <si>
    <t>A:455</t>
  </si>
  <si>
    <t>A:454</t>
  </si>
  <si>
    <t>A:453</t>
  </si>
  <si>
    <t>A:452</t>
  </si>
  <si>
    <t>A:451</t>
  </si>
  <si>
    <t>A:450</t>
  </si>
  <si>
    <t>A:449</t>
  </si>
  <si>
    <t>A:448</t>
  </si>
  <si>
    <t>A:447</t>
  </si>
  <si>
    <t>A:446</t>
  </si>
  <si>
    <t>A:445</t>
  </si>
  <si>
    <t>A:444</t>
  </si>
  <si>
    <t>A:443</t>
  </si>
  <si>
    <t>A:442</t>
  </si>
  <si>
    <t>A:441</t>
  </si>
  <si>
    <t>A:440</t>
  </si>
  <si>
    <t>A:439</t>
  </si>
  <si>
    <t>A:438</t>
  </si>
  <si>
    <t>A:437</t>
  </si>
  <si>
    <t>A:436</t>
  </si>
  <si>
    <t>A:435</t>
  </si>
  <si>
    <t>A:434</t>
  </si>
  <si>
    <t>A:433</t>
  </si>
  <si>
    <t>A:432</t>
  </si>
  <si>
    <t>A:431</t>
  </si>
  <si>
    <t>A:430</t>
  </si>
  <si>
    <t>A:429</t>
  </si>
  <si>
    <t>A:428</t>
  </si>
  <si>
    <t>A:427</t>
  </si>
  <si>
    <t>A:426</t>
  </si>
  <si>
    <t>A:425</t>
  </si>
  <si>
    <t>A:424</t>
  </si>
  <si>
    <t>A:423</t>
  </si>
  <si>
    <t>A:422</t>
  </si>
  <si>
    <t>A:421</t>
  </si>
  <si>
    <t>A:420</t>
  </si>
  <si>
    <t>A:419</t>
  </si>
  <si>
    <t>A:418</t>
  </si>
  <si>
    <t>A:417</t>
  </si>
  <si>
    <t>A:416</t>
  </si>
  <si>
    <t>A:415</t>
  </si>
  <si>
    <t>A:414</t>
  </si>
  <si>
    <t>A:413</t>
  </si>
  <si>
    <t>A:412</t>
  </si>
  <si>
    <t>A:411</t>
  </si>
  <si>
    <t>A:410</t>
  </si>
  <si>
    <t>A:409</t>
  </si>
  <si>
    <t>A:408</t>
  </si>
  <si>
    <t>A:407</t>
  </si>
  <si>
    <t>A:406</t>
  </si>
  <si>
    <t>A:405</t>
  </si>
  <si>
    <t>A:404</t>
  </si>
  <si>
    <t>A:403</t>
  </si>
  <si>
    <t>A:402</t>
  </si>
  <si>
    <t>A:401</t>
  </si>
  <si>
    <t>A:400</t>
  </si>
  <si>
    <t>A:399</t>
  </si>
  <si>
    <t>A:398</t>
  </si>
  <si>
    <t>A:397</t>
  </si>
  <si>
    <t>A:396</t>
  </si>
  <si>
    <t>A:395</t>
  </si>
  <si>
    <t>A:394</t>
  </si>
  <si>
    <t>A:393</t>
  </si>
  <si>
    <t>A:392</t>
  </si>
  <si>
    <t>A:391</t>
  </si>
  <si>
    <t>A:390</t>
  </si>
  <si>
    <t>A:389</t>
  </si>
  <si>
    <t>A:388</t>
  </si>
  <si>
    <t>A:387</t>
  </si>
  <si>
    <t>A:386</t>
  </si>
  <si>
    <t>A:385</t>
  </si>
  <si>
    <t>A:384</t>
  </si>
  <si>
    <t>A:383</t>
  </si>
  <si>
    <t>A:382</t>
  </si>
  <si>
    <t>A:381</t>
  </si>
  <si>
    <t>A:380</t>
  </si>
  <si>
    <t>A:379</t>
  </si>
  <si>
    <t>A:378</t>
  </si>
  <si>
    <t>A:377</t>
  </si>
  <si>
    <t>A:376</t>
  </si>
  <si>
    <t>A:375</t>
  </si>
  <si>
    <t>A:374</t>
  </si>
  <si>
    <t>A:373</t>
  </si>
  <si>
    <t>A:372</t>
  </si>
  <si>
    <t>A:371</t>
  </si>
  <si>
    <t>A:370</t>
  </si>
  <si>
    <t>A:369</t>
  </si>
  <si>
    <t>A:368</t>
  </si>
  <si>
    <t>A:367</t>
  </si>
  <si>
    <t>A:366</t>
  </si>
  <si>
    <t>A:365</t>
  </si>
  <si>
    <t>A:364</t>
  </si>
  <si>
    <t>A:363</t>
  </si>
  <si>
    <t>A:362</t>
  </si>
  <si>
    <t>A:361</t>
  </si>
  <si>
    <t>A:360</t>
  </si>
  <si>
    <t>A:359</t>
  </si>
  <si>
    <t>A:358</t>
  </si>
  <si>
    <t>A:357</t>
  </si>
  <si>
    <t>A:356</t>
  </si>
  <si>
    <t>A:355</t>
  </si>
  <si>
    <t>A:354</t>
  </si>
  <si>
    <t>A:353</t>
  </si>
  <si>
    <t>A:352</t>
  </si>
  <si>
    <t>A:351</t>
  </si>
  <si>
    <t>A:350</t>
  </si>
  <si>
    <t>A:349</t>
  </si>
  <si>
    <t>A:348</t>
  </si>
  <si>
    <t>A:347</t>
  </si>
  <si>
    <t>A:346</t>
  </si>
  <si>
    <t>A:345</t>
  </si>
  <si>
    <t>A:344</t>
  </si>
  <si>
    <t>A:343</t>
  </si>
  <si>
    <t>A:342</t>
  </si>
  <si>
    <t>A:341</t>
  </si>
  <si>
    <t>A:340</t>
  </si>
  <si>
    <t>A:339</t>
  </si>
  <si>
    <t>A:338</t>
  </si>
  <si>
    <t>A:337</t>
  </si>
  <si>
    <t>A:336</t>
  </si>
  <si>
    <t>A:335</t>
  </si>
  <si>
    <t>A:334</t>
  </si>
  <si>
    <t>A:333</t>
  </si>
  <si>
    <t>A:332</t>
  </si>
  <si>
    <t>A:331</t>
  </si>
  <si>
    <t>A:330</t>
  </si>
  <si>
    <t>A:329</t>
  </si>
  <si>
    <t>A:328</t>
  </si>
  <si>
    <t>A:327</t>
  </si>
  <si>
    <t>A:326</t>
  </si>
  <si>
    <t>A:325</t>
  </si>
  <si>
    <t>A:324</t>
  </si>
  <si>
    <t>A:323</t>
  </si>
  <si>
    <t>A:322</t>
  </si>
  <si>
    <t>A:321</t>
  </si>
  <si>
    <t>A:320</t>
  </si>
  <si>
    <t>A:319</t>
  </si>
  <si>
    <t>A:318</t>
  </si>
  <si>
    <t>A:317</t>
  </si>
  <si>
    <t>A:316</t>
  </si>
  <si>
    <t>A:315</t>
  </si>
  <si>
    <t>A:314</t>
  </si>
  <si>
    <t>A:313</t>
  </si>
  <si>
    <t>A:312</t>
  </si>
  <si>
    <t>A:311</t>
  </si>
  <si>
    <t>A:310</t>
  </si>
  <si>
    <t>A:309</t>
  </si>
  <si>
    <t>A:308</t>
  </si>
  <si>
    <t>A:307</t>
  </si>
  <si>
    <t>A:306</t>
  </si>
  <si>
    <t>A:305</t>
  </si>
  <si>
    <t>A:304</t>
  </si>
  <si>
    <t>A:303</t>
  </si>
  <si>
    <t>A:302</t>
  </si>
  <si>
    <t>A:301</t>
  </si>
  <si>
    <t>A:300</t>
  </si>
  <si>
    <t>A:299</t>
  </si>
  <si>
    <t>A:298</t>
  </si>
  <si>
    <t>A:297</t>
  </si>
  <si>
    <t>A:296</t>
  </si>
  <si>
    <t>A:295</t>
  </si>
  <si>
    <t>A:294</t>
  </si>
  <si>
    <t>A:293</t>
  </si>
  <si>
    <t>A:292</t>
  </si>
  <si>
    <t>A:291</t>
  </si>
  <si>
    <t>A:290</t>
  </si>
  <si>
    <t>A:289</t>
  </si>
  <si>
    <t>A:288</t>
  </si>
  <si>
    <t>A:287</t>
  </si>
  <si>
    <t>A:286</t>
  </si>
  <si>
    <t>A:285</t>
  </si>
  <si>
    <t>A:284</t>
  </si>
  <si>
    <t>A:283</t>
  </si>
  <si>
    <t>A:282</t>
  </si>
  <si>
    <t>A:281</t>
  </si>
  <si>
    <t>A:280</t>
  </si>
  <si>
    <t>A:279</t>
  </si>
  <si>
    <t>A:278</t>
  </si>
  <si>
    <t>A:277</t>
  </si>
  <si>
    <t>A:276</t>
  </si>
  <si>
    <t>A:275</t>
  </si>
  <si>
    <t>A:274</t>
  </si>
  <si>
    <t>A:273</t>
  </si>
  <si>
    <t>A:272</t>
  </si>
  <si>
    <t>A:271</t>
  </si>
  <si>
    <t>A:270</t>
  </si>
  <si>
    <t>A:269</t>
  </si>
  <si>
    <t>A:268</t>
  </si>
  <si>
    <t>A:267</t>
  </si>
  <si>
    <t>A:266</t>
  </si>
  <si>
    <t>A:265</t>
  </si>
  <si>
    <t>A:264</t>
  </si>
  <si>
    <t>A:263</t>
  </si>
  <si>
    <t>A:262</t>
  </si>
  <si>
    <t>A:261</t>
  </si>
  <si>
    <t>A:260</t>
  </si>
  <si>
    <t>A:259</t>
  </si>
  <si>
    <t>A:258</t>
  </si>
  <si>
    <t>A:257</t>
  </si>
  <si>
    <t>A:256</t>
  </si>
  <si>
    <t>A:255</t>
  </si>
  <si>
    <t>A:254</t>
  </si>
  <si>
    <t>A:253</t>
  </si>
  <si>
    <t>A:252</t>
  </si>
  <si>
    <t>A:251</t>
  </si>
  <si>
    <t>A:250</t>
  </si>
  <si>
    <t>A:249</t>
  </si>
  <si>
    <t>A:248</t>
  </si>
  <si>
    <t>A:247</t>
  </si>
  <si>
    <t>A:246</t>
  </si>
  <si>
    <t>A:245</t>
  </si>
  <si>
    <t>A:244</t>
  </si>
  <si>
    <t>A:243</t>
  </si>
  <si>
    <t>A:242</t>
  </si>
  <si>
    <t>A:241</t>
  </si>
  <si>
    <t>A:240</t>
  </si>
  <si>
    <t>A:239</t>
  </si>
  <si>
    <t>A:238</t>
  </si>
  <si>
    <t>A:237</t>
  </si>
  <si>
    <t>A:236</t>
  </si>
  <si>
    <t>A:235</t>
  </si>
  <si>
    <t>A:234</t>
  </si>
  <si>
    <t>A:233</t>
  </si>
  <si>
    <t>A:232</t>
  </si>
  <si>
    <t>A:231</t>
  </si>
  <si>
    <t>A:230</t>
  </si>
  <si>
    <t>A:229</t>
  </si>
  <si>
    <t>A:228</t>
  </si>
  <si>
    <t>A:227</t>
  </si>
  <si>
    <t>A:226</t>
  </si>
  <si>
    <t>A:225</t>
  </si>
  <si>
    <t>A:224</t>
  </si>
  <si>
    <t>A:223</t>
  </si>
  <si>
    <t>A:222</t>
  </si>
  <si>
    <t>A:221</t>
  </si>
  <si>
    <t>A:220</t>
  </si>
  <si>
    <t>A:219</t>
  </si>
  <si>
    <t>A:218</t>
  </si>
  <si>
    <t>A:217</t>
  </si>
  <si>
    <t>A:216</t>
  </si>
  <si>
    <t>A:215</t>
  </si>
  <si>
    <t>A:214</t>
  </si>
  <si>
    <t>A:213</t>
  </si>
  <si>
    <t>A:212</t>
  </si>
  <si>
    <t>A:211</t>
  </si>
  <si>
    <t>A:210</t>
  </si>
  <si>
    <t>A:209</t>
  </si>
  <si>
    <t>A:208</t>
  </si>
  <si>
    <t>A:207</t>
  </si>
  <si>
    <t>A:206</t>
  </si>
  <si>
    <t>A:205</t>
  </si>
  <si>
    <t>A:204</t>
  </si>
  <si>
    <t>A:203</t>
  </si>
  <si>
    <t>A:202</t>
  </si>
  <si>
    <t>A:201</t>
  </si>
  <si>
    <t>A:200</t>
  </si>
  <si>
    <t>A:199</t>
  </si>
  <si>
    <t>A:198</t>
  </si>
  <si>
    <t>A:197</t>
  </si>
  <si>
    <t>A:196</t>
  </si>
  <si>
    <t>A:195</t>
  </si>
  <si>
    <t>A:194</t>
  </si>
  <si>
    <t>A:193</t>
  </si>
  <si>
    <t>A:192</t>
  </si>
  <si>
    <t>A:191</t>
  </si>
  <si>
    <t>A:190</t>
  </si>
  <si>
    <t>A:189</t>
  </si>
  <si>
    <t>A:188</t>
  </si>
  <si>
    <t>A:187</t>
  </si>
  <si>
    <t>A:186</t>
  </si>
  <si>
    <t>A:185</t>
  </si>
  <si>
    <t>A:184</t>
  </si>
  <si>
    <t>A:183</t>
  </si>
  <si>
    <t>A:182</t>
  </si>
  <si>
    <t>A:181</t>
  </si>
  <si>
    <t>A:180</t>
  </si>
  <si>
    <t>A:179</t>
  </si>
  <si>
    <t>A:178</t>
  </si>
  <si>
    <t>A:177</t>
  </si>
  <si>
    <t>A:176</t>
  </si>
  <si>
    <t>A:175</t>
  </si>
  <si>
    <t>A:174</t>
  </si>
  <si>
    <t>A:173</t>
  </si>
  <si>
    <t>A:172</t>
  </si>
  <si>
    <t>A:171</t>
  </si>
  <si>
    <t>A:170</t>
  </si>
  <si>
    <t>A:169</t>
  </si>
  <si>
    <t>A:168</t>
  </si>
  <si>
    <t>A:167</t>
  </si>
  <si>
    <t>A:166</t>
  </si>
  <si>
    <t>A:165</t>
  </si>
  <si>
    <t>A:164</t>
  </si>
  <si>
    <t>A:163</t>
  </si>
  <si>
    <t>A:162</t>
  </si>
  <si>
    <t>A:161</t>
  </si>
  <si>
    <t>A:160</t>
  </si>
  <si>
    <t>A:159</t>
  </si>
  <si>
    <t>A:158</t>
  </si>
  <si>
    <t>A:157</t>
  </si>
  <si>
    <t>A:156</t>
  </si>
  <si>
    <t>A:155</t>
  </si>
  <si>
    <t>A:154</t>
  </si>
  <si>
    <t>A:153</t>
  </si>
  <si>
    <t>A:152</t>
  </si>
  <si>
    <t>A:151</t>
  </si>
  <si>
    <t>A:150</t>
  </si>
  <si>
    <t>A:149</t>
  </si>
  <si>
    <t>A:148</t>
  </si>
  <si>
    <t>A:147</t>
  </si>
  <si>
    <t>A:146</t>
  </si>
  <si>
    <t>A:145</t>
  </si>
  <si>
    <t>A:144</t>
  </si>
  <si>
    <t>A:143</t>
  </si>
  <si>
    <t>A:142</t>
  </si>
  <si>
    <t>A:141</t>
  </si>
  <si>
    <t>A:140</t>
  </si>
  <si>
    <t>A:139</t>
  </si>
  <si>
    <t>A:138</t>
  </si>
  <si>
    <t>A:137</t>
  </si>
  <si>
    <t>A:136</t>
  </si>
  <si>
    <t>A:135</t>
  </si>
  <si>
    <t>A:134</t>
  </si>
  <si>
    <t>A:133</t>
  </si>
  <si>
    <t>A:132</t>
  </si>
  <si>
    <t>A:131</t>
  </si>
  <si>
    <t>A:130</t>
  </si>
  <si>
    <t>A:129</t>
  </si>
  <si>
    <t>A:128</t>
  </si>
  <si>
    <t>A:127</t>
  </si>
  <si>
    <t>A:126</t>
  </si>
  <si>
    <t>A:125</t>
  </si>
  <si>
    <t>A:124</t>
  </si>
  <si>
    <t>A:123</t>
  </si>
  <si>
    <t>A:122</t>
  </si>
  <si>
    <t>A:121</t>
  </si>
  <si>
    <t>A:120</t>
  </si>
  <si>
    <t>A:119</t>
  </si>
  <si>
    <t>A:118</t>
  </si>
  <si>
    <t>A:117</t>
  </si>
  <si>
    <t>A:116</t>
  </si>
  <si>
    <t>A:115</t>
  </si>
  <si>
    <t>A:114</t>
  </si>
  <si>
    <t>A:113</t>
  </si>
  <si>
    <t>A:112</t>
  </si>
  <si>
    <t>A:111</t>
  </si>
  <si>
    <t>A:110</t>
  </si>
  <si>
    <t>A:109</t>
  </si>
  <si>
    <t>A:108</t>
  </si>
  <si>
    <t>A:107</t>
  </si>
  <si>
    <t>A:106</t>
  </si>
  <si>
    <t>A:105</t>
  </si>
  <si>
    <t>A:104</t>
  </si>
  <si>
    <t>A:103</t>
  </si>
  <si>
    <t>A:102</t>
  </si>
  <si>
    <t>A:101</t>
  </si>
  <si>
    <t>A:100</t>
  </si>
  <si>
    <t>A:99</t>
  </si>
  <si>
    <t>A:98</t>
  </si>
  <si>
    <t>A:97</t>
  </si>
  <si>
    <t>A:96</t>
  </si>
  <si>
    <t>A:95</t>
  </si>
  <si>
    <t>A:94</t>
  </si>
  <si>
    <t>A:93</t>
  </si>
  <si>
    <t>A:92</t>
  </si>
  <si>
    <t>A:91</t>
  </si>
  <si>
    <t>A:90</t>
  </si>
  <si>
    <t>A:89</t>
  </si>
  <si>
    <t>A:88</t>
  </si>
  <si>
    <t>A:87</t>
  </si>
  <si>
    <t>A:86</t>
  </si>
  <si>
    <t>A:85</t>
  </si>
  <si>
    <t>A:84</t>
  </si>
  <si>
    <t>A:83</t>
  </si>
  <si>
    <t>A:82</t>
  </si>
  <si>
    <t>A:81</t>
  </si>
  <si>
    <t>A:80</t>
  </si>
  <si>
    <t>A:79</t>
  </si>
  <si>
    <t>A:78</t>
  </si>
  <si>
    <t>A:77</t>
  </si>
  <si>
    <t>A:76</t>
  </si>
  <si>
    <t>A:75</t>
  </si>
  <si>
    <t>A:74</t>
  </si>
  <si>
    <t>A:73</t>
  </si>
  <si>
    <t>A:72</t>
  </si>
  <si>
    <t>A:71</t>
  </si>
  <si>
    <t>A:70</t>
  </si>
  <si>
    <t>A:69</t>
  </si>
  <si>
    <t>A:68</t>
  </si>
  <si>
    <t>A:67</t>
  </si>
  <si>
    <t>A:66</t>
  </si>
  <si>
    <t>A:65</t>
  </si>
  <si>
    <t>A:64</t>
  </si>
  <si>
    <t>A:63</t>
  </si>
  <si>
    <t>A:62</t>
  </si>
  <si>
    <t>A:61</t>
  </si>
  <si>
    <t>A:60</t>
  </si>
  <si>
    <t>A:59</t>
  </si>
  <si>
    <t>A:58</t>
  </si>
  <si>
    <t>A:57</t>
  </si>
  <si>
    <t>A:56</t>
  </si>
  <si>
    <t>A:55</t>
  </si>
  <si>
    <t>A:54</t>
  </si>
  <si>
    <t>A:53</t>
  </si>
  <si>
    <t>A:52</t>
  </si>
  <si>
    <t>A:51</t>
  </si>
  <si>
    <t>A:50</t>
  </si>
  <si>
    <t>A:49</t>
  </si>
  <si>
    <t>A:48</t>
  </si>
  <si>
    <t>A:47</t>
  </si>
  <si>
    <t>A:46</t>
  </si>
  <si>
    <t>A:45</t>
  </si>
  <si>
    <t>A:44</t>
  </si>
  <si>
    <t>A:43</t>
  </si>
  <si>
    <t>A:42</t>
  </si>
  <si>
    <t>A:41</t>
  </si>
  <si>
    <t>A:40</t>
  </si>
  <si>
    <t>A:39</t>
  </si>
  <si>
    <t>A:38</t>
  </si>
  <si>
    <t>A:37</t>
  </si>
  <si>
    <t>A:36</t>
  </si>
  <si>
    <t>A:35</t>
  </si>
  <si>
    <t>A:34</t>
  </si>
  <si>
    <t>A:33</t>
  </si>
  <si>
    <t>A:32</t>
  </si>
  <si>
    <t>A:31</t>
  </si>
  <si>
    <t>A:30</t>
  </si>
  <si>
    <t>A:29</t>
  </si>
  <si>
    <t>A:28</t>
  </si>
  <si>
    <t>A:27</t>
  </si>
  <si>
    <t>A:26</t>
  </si>
  <si>
    <t>A:25</t>
  </si>
  <si>
    <t>A:24</t>
  </si>
  <si>
    <t>A:23</t>
  </si>
  <si>
    <t>A:22</t>
  </si>
  <si>
    <t>A:21</t>
  </si>
  <si>
    <t>A:20</t>
  </si>
  <si>
    <t>A:19</t>
  </si>
  <si>
    <t>A:18</t>
  </si>
  <si>
    <t>A:17</t>
  </si>
  <si>
    <t>A:16</t>
  </si>
  <si>
    <t>A:15</t>
  </si>
  <si>
    <t>A:14</t>
  </si>
  <si>
    <t>A:13</t>
  </si>
  <si>
    <t>A:12</t>
  </si>
  <si>
    <t>A:11</t>
  </si>
  <si>
    <t>A:10</t>
  </si>
  <si>
    <t>A:9</t>
  </si>
  <si>
    <t>A:8</t>
  </si>
  <si>
    <t>A:7</t>
  </si>
  <si>
    <t>A:6</t>
  </si>
  <si>
    <t>A:5</t>
  </si>
  <si>
    <t>A:4</t>
  </si>
  <si>
    <t>A:3</t>
  </si>
  <si>
    <t>A:2</t>
  </si>
  <si>
    <t>A:1</t>
  </si>
  <si>
    <t>chain_iptm_3</t>
  </si>
  <si>
    <t>chain_iptm_4</t>
  </si>
  <si>
    <t>chain_iptm_5</t>
  </si>
  <si>
    <t>pair_iptm_0_3</t>
  </si>
  <si>
    <t>pair_iptm_0_4</t>
  </si>
  <si>
    <t>pair_iptm_0_5</t>
  </si>
  <si>
    <t>pair_iptm_1_3</t>
  </si>
  <si>
    <t>pair_iptm_1_4</t>
  </si>
  <si>
    <t>pair_iptm_1_5</t>
  </si>
  <si>
    <t>pair_iptm_2_3</t>
  </si>
  <si>
    <t>pair_iptm_2_4</t>
  </si>
  <si>
    <t>pair_iptm_2_5</t>
  </si>
  <si>
    <t>pair_iptm_3_0</t>
  </si>
  <si>
    <t>pair_iptm_3_1</t>
  </si>
  <si>
    <t>pair_iptm_3_2</t>
  </si>
  <si>
    <t>pair_iptm_3_3</t>
  </si>
  <si>
    <t>pair_iptm_3_4</t>
  </si>
  <si>
    <t>pair_iptm_3_5</t>
  </si>
  <si>
    <t>pair_iptm_4_0</t>
  </si>
  <si>
    <t>pair_iptm_4_1</t>
  </si>
  <si>
    <t>pair_iptm_4_2</t>
  </si>
  <si>
    <t>pair_iptm_4_3</t>
  </si>
  <si>
    <t>pair_iptm_4_4</t>
  </si>
  <si>
    <t>pair_iptm_4_5</t>
  </si>
  <si>
    <t>pair_iptm_5_0</t>
  </si>
  <si>
    <t>pair_iptm_5_1</t>
  </si>
  <si>
    <t>pair_iptm_5_2</t>
  </si>
  <si>
    <t>pair_iptm_5_3</t>
  </si>
  <si>
    <t>pair_iptm_5_4</t>
  </si>
  <si>
    <t>pair_iptm_5_5</t>
  </si>
  <si>
    <t>pair_pae_min_0_3</t>
  </si>
  <si>
    <t>pair_pae_min_0_4</t>
  </si>
  <si>
    <t>pair_pae_min_0_5</t>
  </si>
  <si>
    <t>pair_pae_min_1_3</t>
  </si>
  <si>
    <t>pair_pae_min_1_4</t>
  </si>
  <si>
    <t>pair_pae_min_1_5</t>
  </si>
  <si>
    <t>pair_pae_min_2_3</t>
  </si>
  <si>
    <t>pair_pae_min_2_4</t>
  </si>
  <si>
    <t>pair_pae_min_2_5</t>
  </si>
  <si>
    <t>pair_pae_min_3_0</t>
  </si>
  <si>
    <t>pair_pae_min_3_1</t>
  </si>
  <si>
    <t>pair_pae_min_3_2</t>
  </si>
  <si>
    <t>pair_pae_min_3_3</t>
  </si>
  <si>
    <t>pair_pae_min_3_4</t>
  </si>
  <si>
    <t>pair_pae_min_3_5</t>
  </si>
  <si>
    <t>pair_pae_min_4_0</t>
  </si>
  <si>
    <t>pair_pae_min_4_1</t>
  </si>
  <si>
    <t>pair_pae_min_4_2</t>
  </si>
  <si>
    <t>pair_pae_min_4_3</t>
  </si>
  <si>
    <t>pair_pae_min_4_4</t>
  </si>
  <si>
    <t>pair_pae_min_4_5</t>
  </si>
  <si>
    <t>pair_pae_min_5_0</t>
  </si>
  <si>
    <t>pair_pae_min_5_1</t>
  </si>
  <si>
    <t>pair_pae_min_5_2</t>
  </si>
  <si>
    <t>pair_pae_min_5_3</t>
  </si>
  <si>
    <t>pair_pae_min_5_4</t>
  </si>
  <si>
    <t>pair_pae_min_5_5</t>
  </si>
  <si>
    <t>Native</t>
  </si>
  <si>
    <t>0132_01_1710_0ions_1atmlo2ct1atcam2</t>
  </si>
  <si>
    <t>1atmlo2ct1atcam2</t>
  </si>
  <si>
    <t>0132-01</t>
  </si>
  <si>
    <t>0132_02_1711_0ions_1atmlo2ct1atcam2</t>
  </si>
  <si>
    <t>0132-02</t>
  </si>
  <si>
    <t>0132_03_1712_0ions_1atmlo2ct1atcam2</t>
  </si>
  <si>
    <t>0132-03</t>
  </si>
  <si>
    <t>0132_04_1701_0ions_1atmlo2ct1atcam2</t>
  </si>
  <si>
    <t>0132-04</t>
  </si>
  <si>
    <t>0132_05_1702_0ions_1atmlo2ct1atcam2</t>
  </si>
  <si>
    <t>0132-05</t>
  </si>
  <si>
    <t>0132_06_1703_0ions_1atmlo2ct1atcam2</t>
  </si>
  <si>
    <t>0132-06</t>
  </si>
  <si>
    <t>0132_07_1704_0ions_1atmlo2ct1atcam2</t>
  </si>
  <si>
    <t>0132-07</t>
  </si>
  <si>
    <t>0132_08_1705_0ions_1atmlo2ct1atcam2</t>
  </si>
  <si>
    <t>0132-08</t>
  </si>
  <si>
    <t>0132_09_1706_0ions_1atmlo2ct1atcam2</t>
  </si>
  <si>
    <t>0132-09</t>
  </si>
  <si>
    <t>0132_10_1707_0ions_1atmlo2ct1atcam2</t>
  </si>
  <si>
    <t>0132-10</t>
  </si>
  <si>
    <t>0132_11_1708_0ions_1atmlo2ct1atcam2</t>
  </si>
  <si>
    <t>0132-11</t>
  </si>
  <si>
    <t>0132_12_1709_0ions_1atmlo2ct1atcam2</t>
  </si>
  <si>
    <t>0132-12</t>
  </si>
  <si>
    <t>LW/RR</t>
  </si>
  <si>
    <t>0133_01_1710_0ions_1atmlo2ct_l456r_w459r1atcam2</t>
  </si>
  <si>
    <t>1atmlo2ct_l456r_w459r1atcam2</t>
  </si>
  <si>
    <t>0133-01</t>
  </si>
  <si>
    <t>0133_02_1711_0ions_1atmlo2ct_l456r_w459r1atcam2</t>
  </si>
  <si>
    <t>0133-02</t>
  </si>
  <si>
    <t>0133_03_1712_0ions_1atmlo2ct_l456r_w459r1atcam2</t>
  </si>
  <si>
    <t>0133-03</t>
  </si>
  <si>
    <t>0133_04_1701_0ions_1atmlo2ct_l456r_w459r1atcam2</t>
  </si>
  <si>
    <t>0133-04</t>
  </si>
  <si>
    <t>0133_05_1702_0ions_1atmlo2ct_l456r_w459r1atcam2</t>
  </si>
  <si>
    <t>0133-05</t>
  </si>
  <si>
    <t>0133_06_1703_0ions_1atmlo2ct_l456r_w459r1atcam2</t>
  </si>
  <si>
    <t>0133-06</t>
  </si>
  <si>
    <t>0133_07_1704_0ions_1atmlo2ct_l456r_w459r1atcam2</t>
  </si>
  <si>
    <t>0133-07</t>
  </si>
  <si>
    <t>0133_08_1705_0ions_1atmlo2ct_l456r_w459r1atcam2</t>
  </si>
  <si>
    <t>0133-08</t>
  </si>
  <si>
    <t>0133_09_1706_0ions_1atmlo2ct_l456r_w459r1atcam2</t>
  </si>
  <si>
    <t>0133-09</t>
  </si>
  <si>
    <t>0133_10_1707_0ions_1atmlo2ct_l456r_w459r1atcam2</t>
  </si>
  <si>
    <t>0133-10</t>
  </si>
  <si>
    <t>0133_11_1708_0ions_1atmlo2ct_l456r_w459r1atcam2</t>
  </si>
  <si>
    <t>0133-11</t>
  </si>
  <si>
    <t>0133_12_1709_0ions_1atmlo2ct_l456r_w459r1atcam2</t>
  </si>
  <si>
    <t>0133-12</t>
  </si>
  <si>
    <t>0134_01_1710_4ca_1atmlo2ct1atcam2</t>
  </si>
  <si>
    <t>4ca_1atmlo2ct1atcam2</t>
  </si>
  <si>
    <t>0134-01</t>
  </si>
  <si>
    <t>0134_02_1711_4ca_1atmlo2ct1atcam2</t>
  </si>
  <si>
    <t>0134-02</t>
  </si>
  <si>
    <t>0134_03_1712_4ca_1atmlo2ct1atcam2</t>
  </si>
  <si>
    <t>0134-03</t>
  </si>
  <si>
    <t>0134_04_1701_4ca_1atmlo2ct1atcam2</t>
  </si>
  <si>
    <t>0134-04</t>
  </si>
  <si>
    <t>0134_05_1702_4ca_1atmlo2ct1atcam2</t>
  </si>
  <si>
    <t>0134-05</t>
  </si>
  <si>
    <t>0134_06_1703_4ca_1atmlo2ct1atcam2</t>
  </si>
  <si>
    <t>0134-06</t>
  </si>
  <si>
    <t>0134_07_1704_4ca_1atmlo2ct1atcam2</t>
  </si>
  <si>
    <t>0134-07</t>
  </si>
  <si>
    <t>0134_08_1705_4ca_1atmlo2ct1atcam2</t>
  </si>
  <si>
    <t>0134-08</t>
  </si>
  <si>
    <t>0134_09_1706_4ca_1atmlo2ct1atcam2</t>
  </si>
  <si>
    <t>0134-09</t>
  </si>
  <si>
    <t>0134_10_1707_4ca_1atmlo2ct1atcam2</t>
  </si>
  <si>
    <t>0134-10</t>
  </si>
  <si>
    <t>0134_11_1708_4ca_1atmlo2ct1atcam2</t>
  </si>
  <si>
    <t>0134-11</t>
  </si>
  <si>
    <t>0134_12_1709_4ca_1atmlo2ct1atcam2</t>
  </si>
  <si>
    <t>0134-12</t>
  </si>
  <si>
    <t>0135_01_1710_4ca_1atmlo2ct_l456r_w459r1atcam2</t>
  </si>
  <si>
    <t>4ca_1atmlo2ct_l456r_w459r1atcam2</t>
  </si>
  <si>
    <t>0135-01</t>
  </si>
  <si>
    <t>0135_02_1711_4ca_1atmlo2ct_l456r_w459r1atcam2</t>
  </si>
  <si>
    <t>0135-02</t>
  </si>
  <si>
    <t>0135_03_1712_4ca_1atmlo2ct_l456r_w459r1atcam2</t>
  </si>
  <si>
    <t>0135-03</t>
  </si>
  <si>
    <t>0135_04_1701_4ca_1atmlo2ct_l456r_w459r1atcam2</t>
  </si>
  <si>
    <t>0135-04</t>
  </si>
  <si>
    <t>0135_05_1702_4ca_1atmlo2ct_l456r_w459r1atcam2</t>
  </si>
  <si>
    <t>0135-05</t>
  </si>
  <si>
    <t>0135_06_1703_4ca_1atmlo2ct_l456r_w459r1atcam2</t>
  </si>
  <si>
    <t>0135-06</t>
  </si>
  <si>
    <t>0135_07_1704_4ca_1atmlo2ct_l456r_w459r1atcam2</t>
  </si>
  <si>
    <t>0135-07</t>
  </si>
  <si>
    <t>0135_08_1705_4ca_1atmlo2ct_l456r_w459r1atcam2</t>
  </si>
  <si>
    <t>0135-08</t>
  </si>
  <si>
    <t>0135_09_1706_4ca_1atmlo2ct_l456r_w459r1atcam2</t>
  </si>
  <si>
    <t>0135-09</t>
  </si>
  <si>
    <t>0135_10_1707_4ca_1atmlo2ct_l456r_w459r1atcam2</t>
  </si>
  <si>
    <t>0135-10</t>
  </si>
  <si>
    <t>0135_11_1708_4ca_1atmlo2ct_l456r_w459r1atcam2</t>
  </si>
  <si>
    <t>0135-11</t>
  </si>
  <si>
    <t>0135_12_1709_4ca_1atmlo2ct_l456r_w459r1atcam2</t>
  </si>
  <si>
    <t>0135-12</t>
  </si>
  <si>
    <t>0148_01_1710_0ions_1atmlo21atcam2</t>
  </si>
  <si>
    <t>1atmlo21atcam2</t>
  </si>
  <si>
    <t>0148-01</t>
  </si>
  <si>
    <t>0148_02_1711_0ions_1atmlo21atcam2</t>
  </si>
  <si>
    <t>0148-02</t>
  </si>
  <si>
    <t>0148_03_1712_0ions_1atmlo21atcam2</t>
  </si>
  <si>
    <t>0148-03</t>
  </si>
  <si>
    <t>0148_04_1701_0ions_1atmlo21atcam2</t>
  </si>
  <si>
    <t>0148-04</t>
  </si>
  <si>
    <t>0148_05_1702_0ions_1atmlo21atcam2</t>
  </si>
  <si>
    <t>0148-05</t>
  </si>
  <si>
    <t>0148_06_1703_0ions_1atmlo21atcam2</t>
  </si>
  <si>
    <t>0148-06</t>
  </si>
  <si>
    <t>0148_07_1704_0ions_1atmlo21atcam2</t>
  </si>
  <si>
    <t>0148-07</t>
  </si>
  <si>
    <t>0148_08_1705_0ions_1atmlo21atcam2</t>
  </si>
  <si>
    <t>0148-08</t>
  </si>
  <si>
    <t>0148_09_1706_0ions_1atmlo21atcam2</t>
  </si>
  <si>
    <t>0148-09</t>
  </si>
  <si>
    <t>0148_10_1707_0ions_1atmlo21atcam2</t>
  </si>
  <si>
    <t>0148-10</t>
  </si>
  <si>
    <t>0148_11_1708_0ions_1atmlo21atcam2</t>
  </si>
  <si>
    <t>0148-11</t>
  </si>
  <si>
    <t>0148_12_1709_0ions_1atmlo21atcam2</t>
  </si>
  <si>
    <t>0148-12</t>
  </si>
  <si>
    <t>0149_01_1710_0ions_1atmlo2_l456r_w459r1atcam2</t>
  </si>
  <si>
    <t>1atmlo2_l456r_w459r1atcam2</t>
  </si>
  <si>
    <t>0149-01</t>
  </si>
  <si>
    <t>0149_02_1711_0ions_1atmlo2_l456r_w459r1atcam2</t>
  </si>
  <si>
    <t>0149-02</t>
  </si>
  <si>
    <t>0149_03_1712_0ions_1atmlo2_l456r_w459r1atcam2</t>
  </si>
  <si>
    <t>0149-03</t>
  </si>
  <si>
    <t>0149_04_1701_0ions_1atmlo2_l456r_w459r1atcam2</t>
  </si>
  <si>
    <t>0149-04</t>
  </si>
  <si>
    <t>0149_05_1702_0ions_1atmlo2_l456r_w459r1atcam2</t>
  </si>
  <si>
    <t>0149-05</t>
  </si>
  <si>
    <t>0149_06_1703_0ions_1atmlo2_l456r_w459r1atcam2</t>
  </si>
  <si>
    <t>0149-06</t>
  </si>
  <si>
    <t>0149_07_1704_0ions_1atmlo2_l456r_w459r1atcam2</t>
  </si>
  <si>
    <t>0149-07</t>
  </si>
  <si>
    <t>0149_08_1705_0ions_1atmlo2_l456r_w459r1atcam2</t>
  </si>
  <si>
    <t>0149-08</t>
  </si>
  <si>
    <t>0149_09_1706_0ions_1atmlo2_l456r_w459r1atcam2</t>
  </si>
  <si>
    <t>0149-09</t>
  </si>
  <si>
    <t>0149_10_1707_0ions_1atmlo2_l456r_w459r1atcam2</t>
  </si>
  <si>
    <t>0149-10</t>
  </si>
  <si>
    <t>0149_11_1708_0ions_1atmlo2_l456r_w459r1atcam2</t>
  </si>
  <si>
    <t>0149-11</t>
  </si>
  <si>
    <t>0149_12_1709_0ions_1atmlo2_l456r_w459r1atcam2</t>
  </si>
  <si>
    <t>0149-12</t>
  </si>
  <si>
    <t>0150_01_1710_4ca_1atmlo21atcam2</t>
  </si>
  <si>
    <t>4ca_1atmlo21atcam2</t>
  </si>
  <si>
    <t>0150-01</t>
  </si>
  <si>
    <t>0150_02_1711_4ca_1atmlo21atcam2</t>
  </si>
  <si>
    <t>0150-02</t>
  </si>
  <si>
    <t>0150_03_1712_4ca_1atmlo21atcam2</t>
  </si>
  <si>
    <t>0150-03</t>
  </si>
  <si>
    <t>0150_04_1701_4ca_1atmlo21atcam2</t>
  </si>
  <si>
    <t>0150-04</t>
  </si>
  <si>
    <t>0150_05_1702_4ca_1atmlo21atcam2</t>
  </si>
  <si>
    <t>0150-05</t>
  </si>
  <si>
    <t>0150_06_1703_4ca_1atmlo21atcam2</t>
  </si>
  <si>
    <t>0150-06</t>
  </si>
  <si>
    <t>0150_07_1704_4ca_1atmlo21atcam2</t>
  </si>
  <si>
    <t>0150-07</t>
  </si>
  <si>
    <t>0150_08_1705_4ca_1atmlo21atcam2</t>
  </si>
  <si>
    <t>0150-08</t>
  </si>
  <si>
    <t>0150_09_1706_4ca_1atmlo21atcam2</t>
  </si>
  <si>
    <t>0150-09</t>
  </si>
  <si>
    <t>0150_10_1707_4ca_1atmlo21atcam2</t>
  </si>
  <si>
    <t>0150-10</t>
  </si>
  <si>
    <t>0150_11_1708_4ca_1atmlo21atcam2</t>
  </si>
  <si>
    <t>0150-11</t>
  </si>
  <si>
    <t>0150_12_1709_4ca_1atmlo21atcam2</t>
  </si>
  <si>
    <t>0150-12</t>
  </si>
  <si>
    <t>0151_01_1710_4ca_1atmlo2_l456r_w459r1atcam2</t>
  </si>
  <si>
    <t>4ca_1atmlo2_l456r_w459r1atcam2</t>
  </si>
  <si>
    <t>0151-01</t>
  </si>
  <si>
    <t>0151_02_1711_4ca_1atmlo2_l456r_w459r1atcam2</t>
  </si>
  <si>
    <t>0151-02</t>
  </si>
  <si>
    <t>0151_03_1712_4ca_1atmlo2_l456r_w459r1atcam2</t>
  </si>
  <si>
    <t>0151-03</t>
  </si>
  <si>
    <t>0151_04_1701_4ca_1atmlo2_l456r_w459r1atcam2</t>
  </si>
  <si>
    <t>0151-04</t>
  </si>
  <si>
    <t>0151_05_1702_4ca_1atmlo2_l456r_w459r1atcam2</t>
  </si>
  <si>
    <t>0151-05</t>
  </si>
  <si>
    <t>0151_06_1703_4ca_1atmlo2_l456r_w459r1atcam2</t>
  </si>
  <si>
    <t>0151-06</t>
  </si>
  <si>
    <t>0151_07_1704_4ca_1atmlo2_l456r_w459r1atcam2</t>
  </si>
  <si>
    <t>0151-07</t>
  </si>
  <si>
    <t>0151_08_1705_4ca_1atmlo2_l456r_w459r1atcam2</t>
  </si>
  <si>
    <t>0151-08</t>
  </si>
  <si>
    <t>0151_09_1706_4ca_1atmlo2_l456r_w459r1atcam2</t>
  </si>
  <si>
    <t>0151-09</t>
  </si>
  <si>
    <t>0151_10_1707_4ca_1atmlo2_l456r_w459r1atcam2</t>
  </si>
  <si>
    <t>0151-10</t>
  </si>
  <si>
    <t>0151_11_1708_4ca_1atmlo2_l456r_w459r1atcam2</t>
  </si>
  <si>
    <t>0151-11</t>
  </si>
  <si>
    <t>0151_12_1709_4ca_1atmlo2_l456r_w459r1atcam2</t>
  </si>
  <si>
    <t>0151-12</t>
  </si>
  <si>
    <t>0152_01_1710_0ions_1atmlo2didrct1atcam2</t>
  </si>
  <si>
    <t>1atmlo2didrct1atcam2</t>
  </si>
  <si>
    <t>0152-01</t>
  </si>
  <si>
    <t>0152_02_1711_0ions_1atmlo2didrct1atcam2</t>
  </si>
  <si>
    <t>0152-02</t>
  </si>
  <si>
    <t>0152_03_1712_0ions_1atmlo2didrct1atcam2</t>
  </si>
  <si>
    <t>0152-03</t>
  </si>
  <si>
    <t>0152_04_1701_0ions_1atmlo2didrct1atcam2</t>
  </si>
  <si>
    <t>0152-04</t>
  </si>
  <si>
    <t>0152_05_1702_0ions_1atmlo2didrct1atcam2</t>
  </si>
  <si>
    <t>0152-05</t>
  </si>
  <si>
    <t>0152_06_1703_0ions_1atmlo2didrct1atcam2</t>
  </si>
  <si>
    <t>0152-06</t>
  </si>
  <si>
    <t>0152_07_1704_0ions_1atmlo2didrct1atcam2</t>
  </si>
  <si>
    <t>0152-07</t>
  </si>
  <si>
    <t>0152_08_1705_0ions_1atmlo2didrct1atcam2</t>
  </si>
  <si>
    <t>0152-08</t>
  </si>
  <si>
    <t>0152_09_1706_0ions_1atmlo2didrct1atcam2</t>
  </si>
  <si>
    <t>0152-09</t>
  </si>
  <si>
    <t>0152_10_1707_0ions_1atmlo2didrct1atcam2</t>
  </si>
  <si>
    <t>0152-10</t>
  </si>
  <si>
    <t>0152_11_1708_0ions_1atmlo2didrct1atcam2</t>
  </si>
  <si>
    <t>0152-11</t>
  </si>
  <si>
    <t>0152_12_1709_0ions_1atmlo2didrct1atcam2</t>
  </si>
  <si>
    <t>0152-12</t>
  </si>
  <si>
    <t>0153_01_1710_0ions_1atmlo2didrct_l456r_w459r1atcam2</t>
  </si>
  <si>
    <t>1atmlo2didrct_l456r_w459r1atcam2</t>
  </si>
  <si>
    <t>0153-01</t>
  </si>
  <si>
    <t>0153_02_1711_0ions_1atmlo2didrct_l456r_w459r1atcam2</t>
  </si>
  <si>
    <t>0153-02</t>
  </si>
  <si>
    <t>0153_03_1712_0ions_1atmlo2didrct_l456r_w459r1atcam2</t>
  </si>
  <si>
    <t>0153-03</t>
  </si>
  <si>
    <t>0153_04_1701_0ions_1atmlo2didrct_l456r_w459r1atcam2</t>
  </si>
  <si>
    <t>0153-04</t>
  </si>
  <si>
    <t>0153_05_1702_0ions_1atmlo2didrct_l456r_w459r1atcam2</t>
  </si>
  <si>
    <t>0153-05</t>
  </si>
  <si>
    <t>0153_06_1703_0ions_1atmlo2didrct_l456r_w459r1atcam2</t>
  </si>
  <si>
    <t>0153-06</t>
  </si>
  <si>
    <t>0153_07_1704_0ions_1atmlo2didrct_l456r_w459r1atcam2</t>
  </si>
  <si>
    <t>0153-07</t>
  </si>
  <si>
    <t>0153_08_1705_0ions_1atmlo2didrct_l456r_w459r1atcam2</t>
  </si>
  <si>
    <t>0153-08</t>
  </si>
  <si>
    <t>0153_09_1706_0ions_1atmlo2didrct_l456r_w459r1atcam2</t>
  </si>
  <si>
    <t>0153-09</t>
  </si>
  <si>
    <t>0153_10_1707_0ions_1atmlo2didrct_l456r_w459r1atcam2</t>
  </si>
  <si>
    <t>0153-10</t>
  </si>
  <si>
    <t>0153_11_1708_0ions_1atmlo2didrct_l456r_w459r1atcam2</t>
  </si>
  <si>
    <t>0153-11</t>
  </si>
  <si>
    <t>0153_12_1709_0ions_1atmlo2didrct_l456r_w459r1atcam2</t>
  </si>
  <si>
    <t>0153-12</t>
  </si>
  <si>
    <t>0154_01_1710_4ca_1atmlo2didrct1atcam2</t>
  </si>
  <si>
    <t>4ca_1atmlo2didrct1atcam2</t>
  </si>
  <si>
    <t>0154-01</t>
  </si>
  <si>
    <t>0154_02_1711_4ca_1atmlo2didrct1atcam2</t>
  </si>
  <si>
    <t>0154-02</t>
  </si>
  <si>
    <t>0154_03_1712_4ca_1atmlo2didrct1atcam2</t>
  </si>
  <si>
    <t>0154-03</t>
  </si>
  <si>
    <t>0154_04_1701_4ca_1atmlo2didrct1atcam2</t>
  </si>
  <si>
    <t>0154-04</t>
  </si>
  <si>
    <t>0154_05_1702_4ca_1atmlo2didrct1atcam2</t>
  </si>
  <si>
    <t>0154-05</t>
  </si>
  <si>
    <t>0154_06_1703_4ca_1atmlo2didrct1atcam2</t>
  </si>
  <si>
    <t>0154-06</t>
  </si>
  <si>
    <t>0154_07_1704_4ca_1atmlo2didrct1atcam2</t>
  </si>
  <si>
    <t>0154-07</t>
  </si>
  <si>
    <t>0154_08_1705_4ca_1atmlo2didrct1atcam2</t>
  </si>
  <si>
    <t>0154-08</t>
  </si>
  <si>
    <t>0154_09_1706_4ca_1atmlo2didrct1atcam2</t>
  </si>
  <si>
    <t>0154-09</t>
  </si>
  <si>
    <t>0154_10_1707_4ca_1atmlo2didrct1atcam2</t>
  </si>
  <si>
    <t>0154-10</t>
  </si>
  <si>
    <t>0154_11_1708_4ca_1atmlo2didrct1atcam2</t>
  </si>
  <si>
    <t>0154-11</t>
  </si>
  <si>
    <t>0154_12_1709_4ca_1atmlo2didrct1atcam2</t>
  </si>
  <si>
    <t>0154-12</t>
  </si>
  <si>
    <t>0155_01_1710_4ca_1atmlo2didrct_l456r_w459r1atcam2</t>
  </si>
  <si>
    <t>4ca_1atmlo2didrct_l456r_w459r1atcam2</t>
  </si>
  <si>
    <t>0155-01</t>
  </si>
  <si>
    <t>0155_02_1711_4ca_1atmlo2didrct_l456r_w459r1atcam2</t>
  </si>
  <si>
    <t>0155-02</t>
  </si>
  <si>
    <t>0155_03_1712_4ca_1atmlo2didrct_l456r_w459r1atcam2</t>
  </si>
  <si>
    <t>0155-03</t>
  </si>
  <si>
    <t>0155_04_1701_4ca_1atmlo2didrct_l456r_w459r1atcam2</t>
  </si>
  <si>
    <t>0155-04</t>
  </si>
  <si>
    <t>0155_05_1702_4ca_1atmlo2didrct_l456r_w459r1atcam2</t>
  </si>
  <si>
    <t>0155-05</t>
  </si>
  <si>
    <t>0155_06_1703_4ca_1atmlo2didrct_l456r_w459r1atcam2</t>
  </si>
  <si>
    <t>0155-06</t>
  </si>
  <si>
    <t>0155_07_1704_4ca_1atmlo2didrct_l456r_w459r1atcam2</t>
  </si>
  <si>
    <t>0155-07</t>
  </si>
  <si>
    <t>0155_08_1705_4ca_1atmlo2didrct_l456r_w459r1atcam2</t>
  </si>
  <si>
    <t>0155-08</t>
  </si>
  <si>
    <t>0155_09_1706_4ca_1atmlo2didrct_l456r_w459r1atcam2</t>
  </si>
  <si>
    <t>0155-09</t>
  </si>
  <si>
    <t>0155_10_1707_4ca_1atmlo2didrct_l456r_w459r1atcam2</t>
  </si>
  <si>
    <t>0155-10</t>
  </si>
  <si>
    <t>0155_11_1708_4ca_1atmlo2didrct_l456r_w459r1atcam2</t>
  </si>
  <si>
    <t>0155-11</t>
  </si>
  <si>
    <t>0155_12_1709_4ca_1atmlo2didrct_l456r_w459r1atcam2</t>
  </si>
  <si>
    <t>0155-12</t>
  </si>
  <si>
    <t>AtMLO2 LW/RR</t>
  </si>
  <si>
    <r>
      <rPr>
        <b/>
        <i/>
        <sz val="11"/>
        <color theme="1"/>
        <rFont val="Aptos Narrow"/>
        <family val="2"/>
        <scheme val="minor"/>
      </rPr>
      <t>At</t>
    </r>
    <r>
      <rPr>
        <b/>
        <sz val="11"/>
        <color theme="1"/>
        <rFont val="Aptos Narrow"/>
        <family val="2"/>
        <scheme val="minor"/>
      </rPr>
      <t>MLO2-</t>
    </r>
  </si>
  <si>
    <r>
      <t>Ca</t>
    </r>
    <r>
      <rPr>
        <b/>
        <vertAlign val="superscript"/>
        <sz val="11"/>
        <color theme="1"/>
        <rFont val="Aptos Narrow"/>
        <family val="2"/>
        <scheme val="minor"/>
      </rPr>
      <t>2+</t>
    </r>
  </si>
  <si>
    <t>Variant</t>
  </si>
  <si>
    <t>CTshort</t>
  </si>
  <si>
    <t>no</t>
  </si>
  <si>
    <t>0132_min-iPAE</t>
  </si>
  <si>
    <t>0133_min-iPAE</t>
  </si>
  <si>
    <t>0134_min-iPAE</t>
  </si>
  <si>
    <t>0135_min-iPAE</t>
  </si>
  <si>
    <t>Full-length</t>
  </si>
  <si>
    <t>0148_min-iPAE</t>
  </si>
  <si>
    <t>0149_min-iPAE</t>
  </si>
  <si>
    <t>0150_min-iPAE</t>
  </si>
  <si>
    <t>0151_min-iPAE</t>
  </si>
  <si>
    <r>
      <rPr>
        <sz val="11"/>
        <color theme="1"/>
        <rFont val="Calibri"/>
        <family val="2"/>
      </rPr>
      <t>Δ</t>
    </r>
    <r>
      <rPr>
        <sz val="9.35"/>
        <color theme="1"/>
        <rFont val="Calibri"/>
        <family val="2"/>
      </rPr>
      <t>IDR</t>
    </r>
  </si>
  <si>
    <t>0152_min-iPAE</t>
  </si>
  <si>
    <t>0153_min-iPAE</t>
  </si>
  <si>
    <t>0154_min-iPAE</t>
  </si>
  <si>
    <t>0155_min-iPAE</t>
  </si>
  <si>
    <t>0132_minD</t>
  </si>
  <si>
    <t>0133_minD</t>
  </si>
  <si>
    <t>0134_minD</t>
  </si>
  <si>
    <t>0135_minD</t>
  </si>
  <si>
    <t>0148_minD</t>
  </si>
  <si>
    <t>0149_minD</t>
  </si>
  <si>
    <t>0150_minD</t>
  </si>
  <si>
    <t>0151_minD</t>
  </si>
  <si>
    <t>0152_minD</t>
  </si>
  <si>
    <t>0153_minD</t>
  </si>
  <si>
    <t>0154_minD</t>
  </si>
  <si>
    <t>0155_minD</t>
  </si>
  <si>
    <t>0132_maxContact</t>
  </si>
  <si>
    <t>0133_maxContact</t>
  </si>
  <si>
    <t>0134_maxContact</t>
  </si>
  <si>
    <t>0135_maxContact</t>
  </si>
  <si>
    <t>0148_maxContact</t>
  </si>
  <si>
    <t>0149_maxContact</t>
  </si>
  <si>
    <t>0150_maxContact</t>
  </si>
  <si>
    <t>0151_maxContact</t>
  </si>
  <si>
    <t>0152_maxContact</t>
  </si>
  <si>
    <t>0153_maxContact</t>
  </si>
  <si>
    <t>0154_maxContact</t>
  </si>
  <si>
    <t>0155_maxContact</t>
  </si>
  <si>
    <t>Chain_pos_0132</t>
  </si>
  <si>
    <t>Chain_aa_0132</t>
  </si>
  <si>
    <t>Chain_pos_0133</t>
  </si>
  <si>
    <t>Chain_aa_0133</t>
  </si>
  <si>
    <t>4</t>
  </si>
  <si>
    <t>Chain_pos_0134</t>
  </si>
  <si>
    <t>Chain_aa_0134</t>
  </si>
  <si>
    <t>Chain_pos_0135</t>
  </si>
  <si>
    <t>Chain_aa_0135</t>
  </si>
  <si>
    <t>Chain_pos_0148</t>
  </si>
  <si>
    <t>Chain_aa_0148</t>
  </si>
  <si>
    <t>Chain_pos_0149</t>
  </si>
  <si>
    <t>Chain_aa_0149</t>
  </si>
  <si>
    <t>Chain_pos_0150</t>
  </si>
  <si>
    <t>Chain_aa_0150</t>
  </si>
  <si>
    <t>Chain_pos_0151</t>
  </si>
  <si>
    <t>Chain_aa_0151</t>
  </si>
  <si>
    <t>ΔIDR</t>
  </si>
  <si>
    <t>Chain_pos_0152</t>
  </si>
  <si>
    <t>Chain_aa_0152</t>
  </si>
  <si>
    <t>Chain_pos_0153</t>
  </si>
  <si>
    <t>Chain_aa_0153</t>
  </si>
  <si>
    <t>Chain_pos_0154</t>
  </si>
  <si>
    <t>Chain_aa_0154</t>
  </si>
  <si>
    <t>Chain_pos_0155</t>
  </si>
  <si>
    <t>Chain_aa_0155</t>
  </si>
  <si>
    <t>CT (IDR)</t>
  </si>
  <si>
    <t>EF1</t>
  </si>
  <si>
    <t>EF2</t>
  </si>
  <si>
    <t>EF3</t>
  </si>
  <si>
    <t>EF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200"/>
      <color theme="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9.35"/>
      <color theme="1"/>
      <name val="Calibri"/>
      <family val="2"/>
    </font>
  </fonts>
  <fills count="4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66BFC3"/>
        <bgColor indexed="64"/>
      </patternFill>
    </fill>
    <fill>
      <patternFill patternType="solid">
        <fgColor rgb="FFFFD57C"/>
        <bgColor indexed="64"/>
      </patternFill>
    </fill>
    <fill>
      <patternFill patternType="solid">
        <fgColor rgb="FF5D9396"/>
        <bgColor indexed="64"/>
      </patternFill>
    </fill>
    <fill>
      <patternFill patternType="solid">
        <fgColor rgb="FFFFCE65"/>
        <bgColor indexed="64"/>
      </patternFill>
    </fill>
    <fill>
      <patternFill patternType="solid">
        <fgColor rgb="FF44B2B8"/>
        <bgColor indexed="64"/>
      </patternFill>
    </fill>
    <fill>
      <patternFill patternType="solid">
        <fgColor rgb="FFFFC851"/>
        <bgColor indexed="64"/>
      </patternFill>
    </fill>
    <fill>
      <patternFill patternType="solid">
        <fgColor rgb="FF3E8286"/>
        <bgColor indexed="64"/>
      </patternFill>
    </fill>
    <fill>
      <patternFill patternType="solid">
        <fgColor rgb="FFFAB722"/>
        <bgColor indexed="64"/>
      </patternFill>
    </fill>
    <fill>
      <patternFill patternType="solid">
        <fgColor rgb="FF22A5AC"/>
        <bgColor indexed="64"/>
      </patternFill>
    </fill>
    <fill>
      <patternFill patternType="solid">
        <fgColor rgb="FFFBC96B"/>
        <bgColor indexed="64"/>
      </patternFill>
    </fill>
    <fill>
      <patternFill patternType="solid">
        <fgColor rgb="FF1F7175"/>
        <bgColor indexed="64"/>
      </patternFill>
    </fill>
    <fill>
      <patternFill patternType="solid">
        <fgColor rgb="FFFAB112"/>
        <bgColor indexed="64"/>
      </patternFill>
    </fill>
    <fill>
      <patternFill patternType="solid">
        <fgColor rgb="FF0098A1"/>
        <bgColor indexed="64"/>
      </patternFill>
    </fill>
    <fill>
      <patternFill patternType="solid">
        <fgColor rgb="FFF6A800"/>
        <bgColor indexed="64"/>
      </patternFill>
    </fill>
    <fill>
      <patternFill patternType="solid">
        <fgColor rgb="FF006165"/>
        <bgColor indexed="64"/>
      </patternFill>
    </fill>
    <fill>
      <patternFill patternType="solid">
        <fgColor rgb="FF89CCCF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4">
    <xf numFmtId="0" fontId="0" fillId="0" borderId="0" xfId="0"/>
    <xf numFmtId="0" fontId="16" fillId="0" borderId="0" xfId="0" applyFont="1"/>
    <xf numFmtId="0" fontId="16" fillId="0" borderId="12" xfId="0" applyFont="1" applyBorder="1" applyAlignment="1">
      <alignment horizontal="center" vertical="top"/>
    </xf>
    <xf numFmtId="1" fontId="0" fillId="0" borderId="0" xfId="0" applyNumberFormat="1"/>
    <xf numFmtId="2" fontId="0" fillId="0" borderId="0" xfId="0" applyNumberFormat="1"/>
    <xf numFmtId="49" fontId="16" fillId="0" borderId="0" xfId="0" applyNumberFormat="1" applyFont="1"/>
    <xf numFmtId="49" fontId="0" fillId="0" borderId="0" xfId="0" applyNumberFormat="1"/>
    <xf numFmtId="0" fontId="16" fillId="0" borderId="12" xfId="0" applyFont="1" applyBorder="1" applyAlignment="1">
      <alignment horizontal="left" vertical="top"/>
    </xf>
    <xf numFmtId="0" fontId="16" fillId="0" borderId="13" xfId="0" applyFont="1" applyBorder="1"/>
    <xf numFmtId="49" fontId="16" fillId="0" borderId="13" xfId="0" applyNumberFormat="1" applyFont="1" applyBorder="1"/>
    <xf numFmtId="0" fontId="16" fillId="0" borderId="14" xfId="0" applyFont="1" applyBorder="1"/>
    <xf numFmtId="2" fontId="21" fillId="0" borderId="0" xfId="0" applyNumberFormat="1" applyFont="1"/>
    <xf numFmtId="0" fontId="0" fillId="0" borderId="13" xfId="0" applyBorder="1"/>
    <xf numFmtId="0" fontId="18" fillId="45" borderId="0" xfId="0" applyFont="1" applyFill="1" applyAlignment="1">
      <alignment horizontal="center" vertical="center"/>
    </xf>
    <xf numFmtId="0" fontId="18" fillId="41" borderId="16" xfId="0" applyFont="1" applyFill="1" applyBorder="1" applyAlignment="1">
      <alignment horizontal="center" vertical="center"/>
    </xf>
    <xf numFmtId="0" fontId="18" fillId="37" borderId="16" xfId="0" applyFont="1" applyFill="1" applyBorder="1" applyAlignment="1">
      <alignment horizontal="center" vertical="center"/>
    </xf>
    <xf numFmtId="0" fontId="18" fillId="33" borderId="16" xfId="0" applyFont="1" applyFill="1" applyBorder="1" applyAlignment="1">
      <alignment horizontal="center" vertical="center"/>
    </xf>
    <xf numFmtId="0" fontId="18" fillId="48" borderId="16" xfId="0" applyFont="1" applyFill="1" applyBorder="1" applyAlignment="1">
      <alignment horizontal="center" vertical="center"/>
    </xf>
    <xf numFmtId="0" fontId="18" fillId="37" borderId="17" xfId="0" applyFont="1" applyFill="1" applyBorder="1" applyAlignment="1">
      <alignment horizontal="center" vertical="center"/>
    </xf>
    <xf numFmtId="0" fontId="18" fillId="36" borderId="15" xfId="0" applyFont="1" applyFill="1" applyBorder="1" applyAlignment="1">
      <alignment horizontal="center" vertical="center"/>
    </xf>
    <xf numFmtId="0" fontId="18" fillId="36" borderId="16" xfId="0" applyFont="1" applyFill="1" applyBorder="1" applyAlignment="1">
      <alignment horizontal="center" vertical="center"/>
    </xf>
    <xf numFmtId="0" fontId="18" fillId="36" borderId="17" xfId="0" applyFont="1" applyFill="1" applyBorder="1" applyAlignment="1">
      <alignment horizontal="center" vertical="center"/>
    </xf>
    <xf numFmtId="0" fontId="18" fillId="35" borderId="11" xfId="0" applyFont="1" applyFill="1" applyBorder="1" applyAlignment="1">
      <alignment horizontal="center" vertical="center"/>
    </xf>
    <xf numFmtId="0" fontId="18" fillId="35" borderId="0" xfId="0" applyFont="1" applyFill="1" applyAlignment="1">
      <alignment horizontal="center" vertical="center"/>
    </xf>
    <xf numFmtId="0" fontId="18" fillId="34" borderId="15" xfId="0" applyFont="1" applyFill="1" applyBorder="1" applyAlignment="1">
      <alignment horizontal="center" vertical="center"/>
    </xf>
    <xf numFmtId="0" fontId="18" fillId="34" borderId="16" xfId="0" applyFont="1" applyFill="1" applyBorder="1" applyAlignment="1">
      <alignment horizontal="center" vertical="center"/>
    </xf>
    <xf numFmtId="0" fontId="18" fillId="34" borderId="17" xfId="0" applyFont="1" applyFill="1" applyBorder="1" applyAlignment="1">
      <alignment horizontal="center" vertical="center"/>
    </xf>
    <xf numFmtId="0" fontId="18" fillId="33" borderId="15" xfId="0" applyFont="1" applyFill="1" applyBorder="1" applyAlignment="1">
      <alignment horizontal="center" vertical="center"/>
    </xf>
    <xf numFmtId="0" fontId="18" fillId="48" borderId="15" xfId="0" applyFont="1" applyFill="1" applyBorder="1" applyAlignment="1">
      <alignment horizontal="center" vertical="center"/>
    </xf>
    <xf numFmtId="0" fontId="18" fillId="41" borderId="15" xfId="0" applyFont="1" applyFill="1" applyBorder="1" applyAlignment="1">
      <alignment horizontal="center" vertical="center"/>
    </xf>
    <xf numFmtId="0" fontId="18" fillId="42" borderId="0" xfId="0" applyFont="1" applyFill="1" applyAlignment="1">
      <alignment horizontal="center" vertical="center"/>
    </xf>
    <xf numFmtId="0" fontId="18" fillId="41" borderId="17" xfId="0" applyFont="1" applyFill="1" applyBorder="1" applyAlignment="1">
      <alignment horizontal="center" vertical="center"/>
    </xf>
    <xf numFmtId="0" fontId="18" fillId="40" borderId="11" xfId="0" applyFont="1" applyFill="1" applyBorder="1" applyAlignment="1">
      <alignment horizontal="center" vertical="center"/>
    </xf>
    <xf numFmtId="0" fontId="18" fillId="40" borderId="0" xfId="0" applyFont="1" applyFill="1" applyAlignment="1">
      <alignment horizontal="center" vertical="center"/>
    </xf>
    <xf numFmtId="0" fontId="18" fillId="39" borderId="11" xfId="0" applyFont="1" applyFill="1" applyBorder="1" applyAlignment="1">
      <alignment horizontal="center" vertical="center"/>
    </xf>
    <xf numFmtId="0" fontId="18" fillId="39" borderId="0" xfId="0" applyFont="1" applyFill="1" applyAlignment="1">
      <alignment horizontal="center" vertical="center"/>
    </xf>
    <xf numFmtId="0" fontId="18" fillId="39" borderId="10" xfId="0" applyFont="1" applyFill="1" applyBorder="1" applyAlignment="1">
      <alignment horizontal="center" vertical="center"/>
    </xf>
    <xf numFmtId="0" fontId="18" fillId="38" borderId="11" xfId="0" applyFont="1" applyFill="1" applyBorder="1" applyAlignment="1">
      <alignment horizontal="center" vertical="center"/>
    </xf>
    <xf numFmtId="0" fontId="18" fillId="38" borderId="0" xfId="0" applyFont="1" applyFill="1" applyAlignment="1">
      <alignment horizontal="center" vertical="center"/>
    </xf>
    <xf numFmtId="0" fontId="18" fillId="47" borderId="15" xfId="0" applyFont="1" applyFill="1" applyBorder="1" applyAlignment="1">
      <alignment horizontal="center" vertical="center"/>
    </xf>
    <xf numFmtId="0" fontId="18" fillId="47" borderId="16" xfId="0" applyFont="1" applyFill="1" applyBorder="1" applyAlignment="1">
      <alignment horizontal="center" vertical="center"/>
    </xf>
    <xf numFmtId="0" fontId="18" fillId="46" borderId="15" xfId="0" applyFont="1" applyFill="1" applyBorder="1" applyAlignment="1">
      <alignment horizontal="center" vertical="center"/>
    </xf>
    <xf numFmtId="0" fontId="18" fillId="46" borderId="16" xfId="0" applyFont="1" applyFill="1" applyBorder="1" applyAlignment="1">
      <alignment horizontal="center" vertical="center"/>
    </xf>
    <xf numFmtId="0" fontId="18" fillId="45" borderId="16" xfId="0" applyFont="1" applyFill="1" applyBorder="1" applyAlignment="1">
      <alignment horizontal="center" vertical="center"/>
    </xf>
    <xf numFmtId="0" fontId="18" fillId="44" borderId="15" xfId="0" applyFont="1" applyFill="1" applyBorder="1" applyAlignment="1">
      <alignment horizontal="center" vertical="center"/>
    </xf>
    <xf numFmtId="0" fontId="18" fillId="44" borderId="16" xfId="0" applyFont="1" applyFill="1" applyBorder="1" applyAlignment="1">
      <alignment horizontal="center" vertical="center"/>
    </xf>
    <xf numFmtId="0" fontId="18" fillId="43" borderId="16" xfId="0" applyFont="1" applyFill="1" applyBorder="1" applyAlignment="1">
      <alignment horizontal="center" vertical="center"/>
    </xf>
    <xf numFmtId="0" fontId="18" fillId="43" borderId="17" xfId="0" applyFont="1" applyFill="1" applyBorder="1" applyAlignment="1">
      <alignment horizontal="center" vertical="center"/>
    </xf>
    <xf numFmtId="2" fontId="0" fillId="0" borderId="0" xfId="0" applyNumberForma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2" fontId="0" fillId="0" borderId="10" xfId="0" applyNumberFormat="1" applyBorder="1" applyAlignment="1">
      <alignment horizontal="left" vertical="center"/>
    </xf>
    <xf numFmtId="2" fontId="0" fillId="0" borderId="13" xfId="0" applyNumberFormat="1" applyBorder="1" applyAlignment="1">
      <alignment horizontal="left" vertical="center"/>
    </xf>
    <xf numFmtId="49" fontId="0" fillId="0" borderId="13" xfId="0" applyNumberFormat="1" applyBorder="1" applyAlignment="1">
      <alignment horizontal="left" vertical="center"/>
    </xf>
    <xf numFmtId="2" fontId="0" fillId="0" borderId="14" xfId="0" applyNumberForma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2">
    <dxf>
      <fill>
        <patternFill>
          <bgColor rgb="FFB65256"/>
        </patternFill>
      </fill>
    </dxf>
    <dxf>
      <fill>
        <patternFill>
          <bgColor rgb="FF2D7F83"/>
        </patternFill>
      </fill>
    </dxf>
    <dxf>
      <fill>
        <patternFill>
          <bgColor rgb="FFFABE50"/>
        </patternFill>
      </fill>
    </dxf>
    <dxf>
      <fill>
        <patternFill>
          <bgColor rgb="FF8DC060"/>
        </patternFill>
      </fill>
    </dxf>
    <dxf>
      <fill>
        <patternFill>
          <bgColor rgb="FFB65256"/>
        </patternFill>
      </fill>
    </dxf>
    <dxf>
      <fill>
        <patternFill>
          <bgColor rgb="FF2D7F83"/>
        </patternFill>
      </fill>
    </dxf>
    <dxf>
      <fill>
        <patternFill>
          <bgColor rgb="FFFABE50"/>
        </patternFill>
      </fill>
    </dxf>
    <dxf>
      <fill>
        <patternFill>
          <bgColor rgb="FF8DC060"/>
        </patternFill>
      </fill>
    </dxf>
    <dxf>
      <fill>
        <patternFill>
          <bgColor rgb="FFB65256"/>
        </patternFill>
      </fill>
    </dxf>
    <dxf>
      <fill>
        <patternFill>
          <bgColor rgb="FF2D7F83"/>
        </patternFill>
      </fill>
    </dxf>
    <dxf>
      <fill>
        <patternFill>
          <bgColor rgb="FFFABE50"/>
        </patternFill>
      </fill>
    </dxf>
    <dxf>
      <fill>
        <patternFill>
          <bgColor rgb="FF8DC060"/>
        </patternFill>
      </fill>
    </dxf>
    <dxf>
      <fill>
        <patternFill>
          <bgColor rgb="FFB65256"/>
        </patternFill>
      </fill>
    </dxf>
    <dxf>
      <fill>
        <patternFill>
          <bgColor rgb="FF2D7F83"/>
        </patternFill>
      </fill>
    </dxf>
    <dxf>
      <fill>
        <patternFill>
          <bgColor rgb="FFFABE50"/>
        </patternFill>
      </fill>
    </dxf>
    <dxf>
      <fill>
        <patternFill>
          <bgColor rgb="FF8DC060"/>
        </patternFill>
      </fill>
    </dxf>
    <dxf>
      <fill>
        <patternFill>
          <bgColor rgb="FFB65256"/>
        </patternFill>
      </fill>
    </dxf>
    <dxf>
      <fill>
        <patternFill>
          <bgColor rgb="FF2D7F83"/>
        </patternFill>
      </fill>
    </dxf>
    <dxf>
      <fill>
        <patternFill>
          <bgColor rgb="FFFABE50"/>
        </patternFill>
      </fill>
    </dxf>
    <dxf>
      <fill>
        <patternFill>
          <bgColor rgb="FF8DC060"/>
        </patternFill>
      </fill>
    </dxf>
    <dxf>
      <fill>
        <patternFill>
          <bgColor rgb="FFB65256"/>
        </patternFill>
      </fill>
    </dxf>
    <dxf>
      <fill>
        <patternFill>
          <bgColor rgb="FF2D7F83"/>
        </patternFill>
      </fill>
    </dxf>
    <dxf>
      <fill>
        <patternFill>
          <bgColor rgb="FFFABE50"/>
        </patternFill>
      </fill>
    </dxf>
    <dxf>
      <fill>
        <patternFill>
          <bgColor rgb="FF8DC060"/>
        </patternFill>
      </fill>
    </dxf>
    <dxf>
      <fill>
        <patternFill>
          <bgColor rgb="FFB65256"/>
        </patternFill>
      </fill>
    </dxf>
    <dxf>
      <fill>
        <patternFill>
          <bgColor rgb="FF2D7F83"/>
        </patternFill>
      </fill>
    </dxf>
    <dxf>
      <fill>
        <patternFill>
          <bgColor rgb="FFFABE50"/>
        </patternFill>
      </fill>
    </dxf>
    <dxf>
      <fill>
        <patternFill>
          <bgColor rgb="FF8DC060"/>
        </patternFill>
      </fill>
    </dxf>
    <dxf>
      <fill>
        <patternFill>
          <bgColor rgb="FFB65256"/>
        </patternFill>
      </fill>
    </dxf>
    <dxf>
      <fill>
        <patternFill>
          <bgColor rgb="FF2D7F83"/>
        </patternFill>
      </fill>
    </dxf>
    <dxf>
      <fill>
        <patternFill>
          <bgColor rgb="FFFABE50"/>
        </patternFill>
      </fill>
    </dxf>
    <dxf>
      <fill>
        <patternFill>
          <bgColor rgb="FF8DC060"/>
        </patternFill>
      </fill>
    </dxf>
    <dxf>
      <fill>
        <patternFill>
          <bgColor rgb="FFB65256"/>
        </patternFill>
      </fill>
    </dxf>
    <dxf>
      <fill>
        <patternFill>
          <bgColor rgb="FF2D7F83"/>
        </patternFill>
      </fill>
    </dxf>
    <dxf>
      <fill>
        <patternFill>
          <bgColor rgb="FFFABE50"/>
        </patternFill>
      </fill>
    </dxf>
    <dxf>
      <fill>
        <patternFill>
          <bgColor rgb="FF8DC060"/>
        </patternFill>
      </fill>
    </dxf>
    <dxf>
      <fill>
        <patternFill>
          <bgColor rgb="FFB65256"/>
        </patternFill>
      </fill>
    </dxf>
    <dxf>
      <fill>
        <patternFill>
          <bgColor rgb="FF2D7F83"/>
        </patternFill>
      </fill>
    </dxf>
    <dxf>
      <fill>
        <patternFill>
          <bgColor rgb="FFFABE50"/>
        </patternFill>
      </fill>
    </dxf>
    <dxf>
      <fill>
        <patternFill>
          <bgColor rgb="FF8DC060"/>
        </patternFill>
      </fill>
    </dxf>
    <dxf>
      <fill>
        <patternFill>
          <bgColor rgb="FFB65256"/>
        </patternFill>
      </fill>
    </dxf>
    <dxf>
      <fill>
        <patternFill>
          <bgColor rgb="FF2D7F83"/>
        </patternFill>
      </fill>
    </dxf>
    <dxf>
      <fill>
        <patternFill>
          <bgColor rgb="FFFABE50"/>
        </patternFill>
      </fill>
    </dxf>
    <dxf>
      <fill>
        <patternFill>
          <bgColor rgb="FF8DC060"/>
        </patternFill>
      </fill>
    </dxf>
    <dxf>
      <fill>
        <patternFill>
          <bgColor rgb="FFB65256"/>
        </patternFill>
      </fill>
    </dxf>
    <dxf>
      <fill>
        <patternFill>
          <bgColor rgb="FF2D7F83"/>
        </patternFill>
      </fill>
    </dxf>
    <dxf>
      <fill>
        <patternFill>
          <bgColor rgb="FFFABE50"/>
        </patternFill>
      </fill>
    </dxf>
    <dxf>
      <fill>
        <patternFill>
          <bgColor rgb="FF8DC060"/>
        </patternFill>
      </fill>
    </dxf>
    <dxf>
      <fill>
        <patternFill>
          <bgColor rgb="FFB65256"/>
        </patternFill>
      </fill>
    </dxf>
    <dxf>
      <fill>
        <patternFill>
          <bgColor rgb="FF2D7F83"/>
        </patternFill>
      </fill>
    </dxf>
    <dxf>
      <fill>
        <patternFill>
          <bgColor rgb="FFFABE50"/>
        </patternFill>
      </fill>
    </dxf>
    <dxf>
      <fill>
        <patternFill>
          <bgColor rgb="FF8DC06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20BFC-F9FF-4CB5-B97A-F59ABBE73F45}">
  <dimension ref="A1:CN721"/>
  <sheetViews>
    <sheetView topLeftCell="AZ1" zoomScale="70" zoomScaleNormal="70" workbookViewId="0">
      <selection activeCell="BS7" sqref="BS7"/>
    </sheetView>
  </sheetViews>
  <sheetFormatPr defaultRowHeight="15" x14ac:dyDescent="0.25"/>
  <cols>
    <col min="1" max="1" width="7.28515625" bestFit="1" customWidth="1"/>
    <col min="2" max="2" width="8.5703125" bestFit="1" customWidth="1"/>
    <col min="3" max="3" width="11.7109375" bestFit="1" customWidth="1"/>
    <col min="4" max="4" width="12.140625" bestFit="1" customWidth="1"/>
    <col min="5" max="5" width="57.85546875" bestFit="1" customWidth="1"/>
    <col min="6" max="6" width="40.5703125" bestFit="1" customWidth="1"/>
    <col min="7" max="7" width="13.42578125" bestFit="1" customWidth="1"/>
    <col min="8" max="9" width="6.28515625" bestFit="1" customWidth="1"/>
    <col min="10" max="10" width="14.85546875" bestFit="1" customWidth="1"/>
    <col min="11" max="11" width="20" bestFit="1" customWidth="1"/>
    <col min="12" max="12" width="14.5703125" bestFit="1" customWidth="1"/>
    <col min="13" max="13" width="14.28515625" bestFit="1" customWidth="1"/>
    <col min="14" max="14" width="13.85546875" bestFit="1" customWidth="1"/>
    <col min="15" max="18" width="14.28515625" bestFit="1" customWidth="1"/>
    <col min="19" max="19" width="9.28515625" bestFit="1" customWidth="1"/>
    <col min="20" max="20" width="14.85546875" bestFit="1" customWidth="1"/>
    <col min="21" max="21" width="14.42578125" bestFit="1" customWidth="1"/>
    <col min="22" max="25" width="14.85546875" bestFit="1" customWidth="1"/>
    <col min="26" max="26" width="14.42578125" bestFit="1" customWidth="1"/>
    <col min="27" max="27" width="14" bestFit="1" customWidth="1"/>
    <col min="28" max="31" width="14.42578125" bestFit="1" customWidth="1"/>
    <col min="32" max="32" width="14.85546875" bestFit="1" customWidth="1"/>
    <col min="33" max="33" width="14.42578125" bestFit="1" customWidth="1"/>
    <col min="34" max="38" width="14.85546875" bestFit="1" customWidth="1"/>
    <col min="39" max="39" width="14.42578125" bestFit="1" customWidth="1"/>
    <col min="40" max="44" width="14.85546875" bestFit="1" customWidth="1"/>
    <col min="45" max="45" width="14.42578125" bestFit="1" customWidth="1"/>
    <col min="46" max="50" width="14.85546875" bestFit="1" customWidth="1"/>
    <col min="51" max="51" width="14.42578125" bestFit="1" customWidth="1"/>
    <col min="52" max="55" width="14.85546875" bestFit="1" customWidth="1"/>
    <col min="56" max="56" width="19.28515625" bestFit="1" customWidth="1"/>
    <col min="57" max="57" width="18.85546875" bestFit="1" customWidth="1"/>
    <col min="58" max="61" width="19.28515625" bestFit="1" customWidth="1"/>
    <col min="62" max="62" width="18.85546875" bestFit="1" customWidth="1"/>
    <col min="63" max="63" width="18.5703125" bestFit="1" customWidth="1"/>
    <col min="64" max="67" width="18.85546875" bestFit="1" customWidth="1"/>
    <col min="68" max="68" width="19.28515625" bestFit="1" customWidth="1"/>
    <col min="69" max="69" width="18.85546875" bestFit="1" customWidth="1"/>
    <col min="70" max="74" width="19.28515625" bestFit="1" customWidth="1"/>
    <col min="75" max="75" width="18.85546875" bestFit="1" customWidth="1"/>
    <col min="76" max="80" width="19.28515625" bestFit="1" customWidth="1"/>
    <col min="81" max="81" width="18.85546875" bestFit="1" customWidth="1"/>
    <col min="82" max="86" width="19.28515625" bestFit="1" customWidth="1"/>
    <col min="87" max="87" width="18.85546875" bestFit="1" customWidth="1"/>
    <col min="88" max="91" width="19.28515625" bestFit="1" customWidth="1"/>
    <col min="92" max="92" width="14" bestFit="1" customWidth="1"/>
  </cols>
  <sheetData>
    <row r="1" spans="1:9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799</v>
      </c>
      <c r="Q1" t="s">
        <v>800</v>
      </c>
      <c r="R1" t="s">
        <v>801</v>
      </c>
      <c r="S1" t="s">
        <v>15</v>
      </c>
      <c r="T1" t="s">
        <v>16</v>
      </c>
      <c r="U1" t="s">
        <v>17</v>
      </c>
      <c r="V1" t="s">
        <v>18</v>
      </c>
      <c r="W1" t="s">
        <v>802</v>
      </c>
      <c r="X1" t="s">
        <v>803</v>
      </c>
      <c r="Y1" t="s">
        <v>804</v>
      </c>
      <c r="Z1" t="s">
        <v>19</v>
      </c>
      <c r="AA1" t="s">
        <v>20</v>
      </c>
      <c r="AB1" t="s">
        <v>21</v>
      </c>
      <c r="AC1" t="s">
        <v>805</v>
      </c>
      <c r="AD1" t="s">
        <v>806</v>
      </c>
      <c r="AE1" t="s">
        <v>807</v>
      </c>
      <c r="AF1" t="s">
        <v>22</v>
      </c>
      <c r="AG1" t="s">
        <v>23</v>
      </c>
      <c r="AH1" t="s">
        <v>24</v>
      </c>
      <c r="AI1" t="s">
        <v>808</v>
      </c>
      <c r="AJ1" t="s">
        <v>809</v>
      </c>
      <c r="AK1" t="s">
        <v>810</v>
      </c>
      <c r="AL1" t="s">
        <v>811</v>
      </c>
      <c r="AM1" t="s">
        <v>812</v>
      </c>
      <c r="AN1" t="s">
        <v>813</v>
      </c>
      <c r="AO1" t="s">
        <v>814</v>
      </c>
      <c r="AP1" t="s">
        <v>815</v>
      </c>
      <c r="AQ1" t="s">
        <v>816</v>
      </c>
      <c r="AR1" t="s">
        <v>817</v>
      </c>
      <c r="AS1" t="s">
        <v>818</v>
      </c>
      <c r="AT1" t="s">
        <v>819</v>
      </c>
      <c r="AU1" t="s">
        <v>820</v>
      </c>
      <c r="AV1" t="s">
        <v>821</v>
      </c>
      <c r="AW1" t="s">
        <v>822</v>
      </c>
      <c r="AX1" t="s">
        <v>823</v>
      </c>
      <c r="AY1" t="s">
        <v>824</v>
      </c>
      <c r="AZ1" t="s">
        <v>825</v>
      </c>
      <c r="BA1" t="s">
        <v>826</v>
      </c>
      <c r="BB1" t="s">
        <v>827</v>
      </c>
      <c r="BC1" t="s">
        <v>828</v>
      </c>
      <c r="BD1" t="s">
        <v>25</v>
      </c>
      <c r="BE1" t="s">
        <v>26</v>
      </c>
      <c r="BF1" t="s">
        <v>27</v>
      </c>
      <c r="BG1" t="s">
        <v>829</v>
      </c>
      <c r="BH1" t="s">
        <v>830</v>
      </c>
      <c r="BI1" t="s">
        <v>831</v>
      </c>
      <c r="BJ1" t="s">
        <v>28</v>
      </c>
      <c r="BK1" t="s">
        <v>29</v>
      </c>
      <c r="BL1" t="s">
        <v>30</v>
      </c>
      <c r="BM1" t="s">
        <v>832</v>
      </c>
      <c r="BN1" t="s">
        <v>833</v>
      </c>
      <c r="BO1" t="s">
        <v>834</v>
      </c>
      <c r="BP1" t="s">
        <v>31</v>
      </c>
      <c r="BQ1" t="s">
        <v>32</v>
      </c>
      <c r="BR1" t="s">
        <v>33</v>
      </c>
      <c r="BS1" t="s">
        <v>835</v>
      </c>
      <c r="BT1" t="s">
        <v>836</v>
      </c>
      <c r="BU1" t="s">
        <v>837</v>
      </c>
      <c r="BV1" t="s">
        <v>838</v>
      </c>
      <c r="BW1" t="s">
        <v>839</v>
      </c>
      <c r="BX1" t="s">
        <v>840</v>
      </c>
      <c r="BY1" t="s">
        <v>841</v>
      </c>
      <c r="BZ1" t="s">
        <v>842</v>
      </c>
      <c r="CA1" t="s">
        <v>843</v>
      </c>
      <c r="CB1" t="s">
        <v>844</v>
      </c>
      <c r="CC1" t="s">
        <v>845</v>
      </c>
      <c r="CD1" t="s">
        <v>846</v>
      </c>
      <c r="CE1" t="s">
        <v>847</v>
      </c>
      <c r="CF1" t="s">
        <v>848</v>
      </c>
      <c r="CG1" t="s">
        <v>849</v>
      </c>
      <c r="CH1" t="s">
        <v>850</v>
      </c>
      <c r="CI1" t="s">
        <v>851</v>
      </c>
      <c r="CJ1" t="s">
        <v>852</v>
      </c>
      <c r="CK1" t="s">
        <v>853</v>
      </c>
      <c r="CL1" t="s">
        <v>854</v>
      </c>
      <c r="CM1" t="s">
        <v>855</v>
      </c>
      <c r="CN1" t="s">
        <v>34</v>
      </c>
    </row>
    <row r="2" spans="1:92" x14ac:dyDescent="0.25">
      <c r="A2">
        <v>132</v>
      </c>
      <c r="B2" t="s">
        <v>51</v>
      </c>
      <c r="C2" t="s">
        <v>856</v>
      </c>
      <c r="D2">
        <v>1710</v>
      </c>
      <c r="E2" t="s">
        <v>857</v>
      </c>
      <c r="F2" t="s">
        <v>858</v>
      </c>
      <c r="G2">
        <v>0</v>
      </c>
      <c r="H2">
        <v>0.31</v>
      </c>
      <c r="I2">
        <v>0.37</v>
      </c>
      <c r="J2">
        <v>0.56000000000000005</v>
      </c>
      <c r="K2">
        <v>0.48</v>
      </c>
      <c r="L2">
        <v>10</v>
      </c>
      <c r="M2">
        <v>0.31</v>
      </c>
      <c r="N2">
        <v>0.31</v>
      </c>
      <c r="S2" t="s">
        <v>859</v>
      </c>
      <c r="T2">
        <v>0.18</v>
      </c>
      <c r="U2">
        <v>0.31</v>
      </c>
      <c r="Z2">
        <v>0.31</v>
      </c>
      <c r="AA2">
        <v>0.55000000000000004</v>
      </c>
      <c r="BD2">
        <v>0.76</v>
      </c>
      <c r="BE2">
        <v>6.35</v>
      </c>
      <c r="BJ2">
        <v>5.2</v>
      </c>
      <c r="BK2">
        <v>0.76</v>
      </c>
      <c r="CN2" t="s">
        <v>36</v>
      </c>
    </row>
    <row r="3" spans="1:92" x14ac:dyDescent="0.25">
      <c r="A3">
        <v>132</v>
      </c>
      <c r="B3" t="s">
        <v>51</v>
      </c>
      <c r="C3" t="s">
        <v>856</v>
      </c>
      <c r="D3">
        <v>1710</v>
      </c>
      <c r="E3" t="s">
        <v>857</v>
      </c>
      <c r="F3" t="s">
        <v>858</v>
      </c>
      <c r="G3">
        <v>1</v>
      </c>
      <c r="H3">
        <v>0.28000000000000003</v>
      </c>
      <c r="I3">
        <v>0.38</v>
      </c>
      <c r="J3">
        <v>0.54</v>
      </c>
      <c r="K3">
        <v>0.48</v>
      </c>
      <c r="L3">
        <v>10</v>
      </c>
      <c r="M3">
        <v>0.28000000000000003</v>
      </c>
      <c r="N3">
        <v>0.28000000000000003</v>
      </c>
      <c r="S3" t="s">
        <v>859</v>
      </c>
      <c r="T3">
        <v>0.17</v>
      </c>
      <c r="U3">
        <v>0.28000000000000003</v>
      </c>
      <c r="Z3">
        <v>0.28000000000000003</v>
      </c>
      <c r="AA3">
        <v>0.55000000000000004</v>
      </c>
      <c r="BD3">
        <v>0.76</v>
      </c>
      <c r="BE3">
        <v>7.18</v>
      </c>
      <c r="BJ3">
        <v>5.49</v>
      </c>
      <c r="BK3">
        <v>0.76</v>
      </c>
      <c r="CN3" t="s">
        <v>36</v>
      </c>
    </row>
    <row r="4" spans="1:92" x14ac:dyDescent="0.25">
      <c r="A4">
        <v>132</v>
      </c>
      <c r="B4" t="s">
        <v>51</v>
      </c>
      <c r="C4" t="s">
        <v>856</v>
      </c>
      <c r="D4">
        <v>1710</v>
      </c>
      <c r="E4" t="s">
        <v>857</v>
      </c>
      <c r="F4" t="s">
        <v>858</v>
      </c>
      <c r="G4">
        <v>2</v>
      </c>
      <c r="H4">
        <v>0.28000000000000003</v>
      </c>
      <c r="I4">
        <v>0.37</v>
      </c>
      <c r="J4">
        <v>0.54</v>
      </c>
      <c r="K4">
        <v>0.48</v>
      </c>
      <c r="L4">
        <v>10</v>
      </c>
      <c r="M4">
        <v>0.28000000000000003</v>
      </c>
      <c r="N4">
        <v>0.28000000000000003</v>
      </c>
      <c r="S4" t="s">
        <v>859</v>
      </c>
      <c r="T4">
        <v>0.18</v>
      </c>
      <c r="U4">
        <v>0.28000000000000003</v>
      </c>
      <c r="Z4">
        <v>0.28000000000000003</v>
      </c>
      <c r="AA4">
        <v>0.52</v>
      </c>
      <c r="BD4">
        <v>0.76</v>
      </c>
      <c r="BE4">
        <v>7.49</v>
      </c>
      <c r="BJ4">
        <v>5.66</v>
      </c>
      <c r="BK4">
        <v>0.76</v>
      </c>
      <c r="CN4" t="s">
        <v>36</v>
      </c>
    </row>
    <row r="5" spans="1:92" x14ac:dyDescent="0.25">
      <c r="A5">
        <v>132</v>
      </c>
      <c r="B5" t="s">
        <v>51</v>
      </c>
      <c r="C5" t="s">
        <v>856</v>
      </c>
      <c r="D5">
        <v>1710</v>
      </c>
      <c r="E5" t="s">
        <v>857</v>
      </c>
      <c r="F5" t="s">
        <v>858</v>
      </c>
      <c r="G5">
        <v>3</v>
      </c>
      <c r="H5">
        <v>0.27</v>
      </c>
      <c r="I5">
        <v>0.36</v>
      </c>
      <c r="J5">
        <v>0.53</v>
      </c>
      <c r="K5">
        <v>0.48</v>
      </c>
      <c r="L5">
        <v>10</v>
      </c>
      <c r="M5">
        <v>0.27</v>
      </c>
      <c r="N5">
        <v>0.27</v>
      </c>
      <c r="S5" t="s">
        <v>859</v>
      </c>
      <c r="T5">
        <v>0.17</v>
      </c>
      <c r="U5">
        <v>0.27</v>
      </c>
      <c r="Z5">
        <v>0.27</v>
      </c>
      <c r="AA5">
        <v>0.53</v>
      </c>
      <c r="BD5">
        <v>0.76</v>
      </c>
      <c r="BE5">
        <v>7.04</v>
      </c>
      <c r="BJ5">
        <v>5.97</v>
      </c>
      <c r="BK5">
        <v>0.76</v>
      </c>
      <c r="CN5" t="s">
        <v>36</v>
      </c>
    </row>
    <row r="6" spans="1:92" x14ac:dyDescent="0.25">
      <c r="A6">
        <v>132</v>
      </c>
      <c r="B6" t="s">
        <v>51</v>
      </c>
      <c r="C6" t="s">
        <v>856</v>
      </c>
      <c r="D6">
        <v>1710</v>
      </c>
      <c r="E6" t="s">
        <v>857</v>
      </c>
      <c r="F6" t="s">
        <v>858</v>
      </c>
      <c r="G6">
        <v>4</v>
      </c>
      <c r="H6">
        <v>0.26</v>
      </c>
      <c r="I6">
        <v>0.39</v>
      </c>
      <c r="J6">
        <v>0.52</v>
      </c>
      <c r="K6">
        <v>0.48</v>
      </c>
      <c r="L6">
        <v>10</v>
      </c>
      <c r="M6">
        <v>0.26</v>
      </c>
      <c r="N6">
        <v>0.26</v>
      </c>
      <c r="S6" t="s">
        <v>859</v>
      </c>
      <c r="T6">
        <v>0.17</v>
      </c>
      <c r="U6">
        <v>0.26</v>
      </c>
      <c r="Z6">
        <v>0.26</v>
      </c>
      <c r="AA6">
        <v>0.55000000000000004</v>
      </c>
      <c r="BD6">
        <v>0.76</v>
      </c>
      <c r="BE6">
        <v>7.56</v>
      </c>
      <c r="BJ6">
        <v>5.54</v>
      </c>
      <c r="BK6">
        <v>0.76</v>
      </c>
      <c r="CN6" t="s">
        <v>36</v>
      </c>
    </row>
    <row r="7" spans="1:92" x14ac:dyDescent="0.25">
      <c r="A7">
        <v>132</v>
      </c>
      <c r="B7" t="s">
        <v>51</v>
      </c>
      <c r="C7" t="s">
        <v>856</v>
      </c>
      <c r="D7">
        <v>1711</v>
      </c>
      <c r="E7" t="s">
        <v>860</v>
      </c>
      <c r="F7" t="s">
        <v>858</v>
      </c>
      <c r="G7">
        <v>0</v>
      </c>
      <c r="H7">
        <v>0.27</v>
      </c>
      <c r="I7">
        <v>0.36</v>
      </c>
      <c r="J7">
        <v>0.53</v>
      </c>
      <c r="K7">
        <v>0.48</v>
      </c>
      <c r="L7">
        <v>10</v>
      </c>
      <c r="M7">
        <v>0.27</v>
      </c>
      <c r="N7">
        <v>0.27</v>
      </c>
      <c r="S7" t="s">
        <v>861</v>
      </c>
      <c r="T7">
        <v>0.18</v>
      </c>
      <c r="U7">
        <v>0.27</v>
      </c>
      <c r="Z7">
        <v>0.27</v>
      </c>
      <c r="AA7">
        <v>0.51</v>
      </c>
      <c r="BD7">
        <v>0.76</v>
      </c>
      <c r="BE7">
        <v>6.64</v>
      </c>
      <c r="BJ7">
        <v>5.19</v>
      </c>
      <c r="BK7">
        <v>0.76</v>
      </c>
      <c r="CN7" t="s">
        <v>39</v>
      </c>
    </row>
    <row r="8" spans="1:92" x14ac:dyDescent="0.25">
      <c r="A8">
        <v>132</v>
      </c>
      <c r="B8" t="s">
        <v>51</v>
      </c>
      <c r="C8" t="s">
        <v>856</v>
      </c>
      <c r="D8">
        <v>1711</v>
      </c>
      <c r="E8" t="s">
        <v>860</v>
      </c>
      <c r="F8" t="s">
        <v>858</v>
      </c>
      <c r="G8">
        <v>1</v>
      </c>
      <c r="H8">
        <v>0.27</v>
      </c>
      <c r="I8">
        <v>0.36</v>
      </c>
      <c r="J8">
        <v>0.53</v>
      </c>
      <c r="K8">
        <v>0.48</v>
      </c>
      <c r="L8">
        <v>10</v>
      </c>
      <c r="M8">
        <v>0.27</v>
      </c>
      <c r="N8">
        <v>0.27</v>
      </c>
      <c r="S8" t="s">
        <v>861</v>
      </c>
      <c r="T8">
        <v>0.18</v>
      </c>
      <c r="U8">
        <v>0.27</v>
      </c>
      <c r="Z8">
        <v>0.27</v>
      </c>
      <c r="AA8">
        <v>0.54</v>
      </c>
      <c r="BD8">
        <v>0.76</v>
      </c>
      <c r="BE8">
        <v>7.33</v>
      </c>
      <c r="BJ8">
        <v>5.86</v>
      </c>
      <c r="BK8">
        <v>0.76</v>
      </c>
      <c r="CN8" t="s">
        <v>39</v>
      </c>
    </row>
    <row r="9" spans="1:92" x14ac:dyDescent="0.25">
      <c r="A9">
        <v>132</v>
      </c>
      <c r="B9" t="s">
        <v>51</v>
      </c>
      <c r="C9" t="s">
        <v>856</v>
      </c>
      <c r="D9">
        <v>1711</v>
      </c>
      <c r="E9" t="s">
        <v>860</v>
      </c>
      <c r="F9" t="s">
        <v>858</v>
      </c>
      <c r="G9">
        <v>2</v>
      </c>
      <c r="H9">
        <v>0.26</v>
      </c>
      <c r="I9">
        <v>0.36</v>
      </c>
      <c r="J9">
        <v>0.52</v>
      </c>
      <c r="K9">
        <v>0.48</v>
      </c>
      <c r="L9">
        <v>10</v>
      </c>
      <c r="M9">
        <v>0.26</v>
      </c>
      <c r="N9">
        <v>0.26</v>
      </c>
      <c r="S9" t="s">
        <v>861</v>
      </c>
      <c r="T9">
        <v>0.18</v>
      </c>
      <c r="U9">
        <v>0.26</v>
      </c>
      <c r="Z9">
        <v>0.26</v>
      </c>
      <c r="AA9">
        <v>0.52</v>
      </c>
      <c r="BD9">
        <v>0.76</v>
      </c>
      <c r="BE9">
        <v>7.01</v>
      </c>
      <c r="BJ9">
        <v>5.89</v>
      </c>
      <c r="BK9">
        <v>0.76</v>
      </c>
      <c r="CN9" t="s">
        <v>39</v>
      </c>
    </row>
    <row r="10" spans="1:92" x14ac:dyDescent="0.25">
      <c r="A10">
        <v>132</v>
      </c>
      <c r="B10" t="s">
        <v>51</v>
      </c>
      <c r="C10" t="s">
        <v>856</v>
      </c>
      <c r="D10">
        <v>1711</v>
      </c>
      <c r="E10" t="s">
        <v>860</v>
      </c>
      <c r="F10" t="s">
        <v>858</v>
      </c>
      <c r="G10">
        <v>3</v>
      </c>
      <c r="H10">
        <v>0.23</v>
      </c>
      <c r="I10">
        <v>0.35</v>
      </c>
      <c r="J10">
        <v>0.5</v>
      </c>
      <c r="K10">
        <v>0.48</v>
      </c>
      <c r="L10">
        <v>10</v>
      </c>
      <c r="M10">
        <v>0.23</v>
      </c>
      <c r="N10">
        <v>0.23</v>
      </c>
      <c r="S10" t="s">
        <v>861</v>
      </c>
      <c r="T10">
        <v>0.18</v>
      </c>
      <c r="U10">
        <v>0.23</v>
      </c>
      <c r="Z10">
        <v>0.23</v>
      </c>
      <c r="AA10">
        <v>0.52</v>
      </c>
      <c r="BD10">
        <v>0.76</v>
      </c>
      <c r="BE10">
        <v>8.0299999999999994</v>
      </c>
      <c r="BJ10">
        <v>6.75</v>
      </c>
      <c r="BK10">
        <v>0.76</v>
      </c>
      <c r="CN10" t="s">
        <v>39</v>
      </c>
    </row>
    <row r="11" spans="1:92" x14ac:dyDescent="0.25">
      <c r="A11">
        <v>132</v>
      </c>
      <c r="B11" t="s">
        <v>51</v>
      </c>
      <c r="C11" t="s">
        <v>856</v>
      </c>
      <c r="D11">
        <v>1711</v>
      </c>
      <c r="E11" t="s">
        <v>860</v>
      </c>
      <c r="F11" t="s">
        <v>858</v>
      </c>
      <c r="G11">
        <v>4</v>
      </c>
      <c r="H11">
        <v>0.23</v>
      </c>
      <c r="I11">
        <v>0.35</v>
      </c>
      <c r="J11">
        <v>0.49</v>
      </c>
      <c r="K11">
        <v>0.48</v>
      </c>
      <c r="L11">
        <v>10</v>
      </c>
      <c r="M11">
        <v>0.23</v>
      </c>
      <c r="N11">
        <v>0.23</v>
      </c>
      <c r="S11" t="s">
        <v>861</v>
      </c>
      <c r="T11">
        <v>0.17</v>
      </c>
      <c r="U11">
        <v>0.23</v>
      </c>
      <c r="Z11">
        <v>0.23</v>
      </c>
      <c r="AA11">
        <v>0.51</v>
      </c>
      <c r="BD11">
        <v>0.76</v>
      </c>
      <c r="BE11">
        <v>8.7799999999999994</v>
      </c>
      <c r="BJ11">
        <v>7.65</v>
      </c>
      <c r="BK11">
        <v>0.76</v>
      </c>
      <c r="CN11" t="s">
        <v>39</v>
      </c>
    </row>
    <row r="12" spans="1:92" x14ac:dyDescent="0.25">
      <c r="A12">
        <v>132</v>
      </c>
      <c r="B12" t="s">
        <v>51</v>
      </c>
      <c r="C12" t="s">
        <v>856</v>
      </c>
      <c r="D12">
        <v>1712</v>
      </c>
      <c r="E12" t="s">
        <v>862</v>
      </c>
      <c r="F12" t="s">
        <v>858</v>
      </c>
      <c r="G12">
        <v>0</v>
      </c>
      <c r="H12">
        <v>0.27</v>
      </c>
      <c r="I12">
        <v>0.34</v>
      </c>
      <c r="J12">
        <v>0.52</v>
      </c>
      <c r="K12">
        <v>0.48</v>
      </c>
      <c r="L12">
        <v>10</v>
      </c>
      <c r="M12">
        <v>0.27</v>
      </c>
      <c r="N12">
        <v>0.27</v>
      </c>
      <c r="S12" t="s">
        <v>863</v>
      </c>
      <c r="T12">
        <v>0.18</v>
      </c>
      <c r="U12">
        <v>0.27</v>
      </c>
      <c r="Z12">
        <v>0.27</v>
      </c>
      <c r="AA12">
        <v>0.46</v>
      </c>
      <c r="BD12">
        <v>0.76</v>
      </c>
      <c r="BE12">
        <v>7.78</v>
      </c>
      <c r="BJ12">
        <v>6.99</v>
      </c>
      <c r="BK12">
        <v>0.76</v>
      </c>
      <c r="CN12" t="s">
        <v>41</v>
      </c>
    </row>
    <row r="13" spans="1:92" x14ac:dyDescent="0.25">
      <c r="A13">
        <v>132</v>
      </c>
      <c r="B13" t="s">
        <v>51</v>
      </c>
      <c r="C13" t="s">
        <v>856</v>
      </c>
      <c r="D13">
        <v>1712</v>
      </c>
      <c r="E13" t="s">
        <v>862</v>
      </c>
      <c r="F13" t="s">
        <v>858</v>
      </c>
      <c r="G13">
        <v>1</v>
      </c>
      <c r="H13">
        <v>0.26</v>
      </c>
      <c r="I13">
        <v>0.35</v>
      </c>
      <c r="J13">
        <v>0.52</v>
      </c>
      <c r="K13">
        <v>0.48</v>
      </c>
      <c r="L13">
        <v>10</v>
      </c>
      <c r="M13">
        <v>0.26</v>
      </c>
      <c r="N13">
        <v>0.26</v>
      </c>
      <c r="S13" t="s">
        <v>863</v>
      </c>
      <c r="T13">
        <v>0.19</v>
      </c>
      <c r="U13">
        <v>0.26</v>
      </c>
      <c r="Z13">
        <v>0.26</v>
      </c>
      <c r="AA13">
        <v>0.48</v>
      </c>
      <c r="BD13">
        <v>0.76</v>
      </c>
      <c r="BE13">
        <v>8.41</v>
      </c>
      <c r="BJ13">
        <v>6.84</v>
      </c>
      <c r="BK13">
        <v>0.76</v>
      </c>
      <c r="CN13" t="s">
        <v>41</v>
      </c>
    </row>
    <row r="14" spans="1:92" x14ac:dyDescent="0.25">
      <c r="A14">
        <v>132</v>
      </c>
      <c r="B14" t="s">
        <v>51</v>
      </c>
      <c r="C14" t="s">
        <v>856</v>
      </c>
      <c r="D14">
        <v>1712</v>
      </c>
      <c r="E14" t="s">
        <v>862</v>
      </c>
      <c r="F14" t="s">
        <v>858</v>
      </c>
      <c r="G14">
        <v>2</v>
      </c>
      <c r="H14">
        <v>0.22</v>
      </c>
      <c r="I14">
        <v>0.34</v>
      </c>
      <c r="J14">
        <v>0.48</v>
      </c>
      <c r="K14">
        <v>0.47</v>
      </c>
      <c r="L14">
        <v>10</v>
      </c>
      <c r="M14">
        <v>0.22</v>
      </c>
      <c r="N14">
        <v>0.22</v>
      </c>
      <c r="S14" t="s">
        <v>863</v>
      </c>
      <c r="T14">
        <v>0.19</v>
      </c>
      <c r="U14">
        <v>0.22</v>
      </c>
      <c r="Z14">
        <v>0.22</v>
      </c>
      <c r="AA14">
        <v>0.47</v>
      </c>
      <c r="BD14">
        <v>0.76</v>
      </c>
      <c r="BE14">
        <v>9.33</v>
      </c>
      <c r="BJ14">
        <v>7.81</v>
      </c>
      <c r="BK14">
        <v>0.76</v>
      </c>
      <c r="CN14" t="s">
        <v>41</v>
      </c>
    </row>
    <row r="15" spans="1:92" x14ac:dyDescent="0.25">
      <c r="A15">
        <v>132</v>
      </c>
      <c r="B15" t="s">
        <v>51</v>
      </c>
      <c r="C15" t="s">
        <v>856</v>
      </c>
      <c r="D15">
        <v>1712</v>
      </c>
      <c r="E15" t="s">
        <v>862</v>
      </c>
      <c r="F15" t="s">
        <v>858</v>
      </c>
      <c r="G15">
        <v>3</v>
      </c>
      <c r="H15">
        <v>0.21</v>
      </c>
      <c r="I15">
        <v>0.35</v>
      </c>
      <c r="J15">
        <v>0.48</v>
      </c>
      <c r="K15">
        <v>0.48</v>
      </c>
      <c r="L15">
        <v>10</v>
      </c>
      <c r="M15">
        <v>0.21</v>
      </c>
      <c r="N15">
        <v>0.21</v>
      </c>
      <c r="S15" t="s">
        <v>863</v>
      </c>
      <c r="T15">
        <v>0.19</v>
      </c>
      <c r="U15">
        <v>0.21</v>
      </c>
      <c r="Z15">
        <v>0.21</v>
      </c>
      <c r="AA15">
        <v>0.48</v>
      </c>
      <c r="BD15">
        <v>0.76</v>
      </c>
      <c r="BE15">
        <v>10.29</v>
      </c>
      <c r="BJ15">
        <v>7.41</v>
      </c>
      <c r="BK15">
        <v>0.76</v>
      </c>
      <c r="CN15" t="s">
        <v>41</v>
      </c>
    </row>
    <row r="16" spans="1:92" x14ac:dyDescent="0.25">
      <c r="A16">
        <v>132</v>
      </c>
      <c r="B16" t="s">
        <v>51</v>
      </c>
      <c r="C16" t="s">
        <v>856</v>
      </c>
      <c r="D16">
        <v>1712</v>
      </c>
      <c r="E16" t="s">
        <v>862</v>
      </c>
      <c r="F16" t="s">
        <v>858</v>
      </c>
      <c r="G16">
        <v>4</v>
      </c>
      <c r="H16">
        <v>0.18</v>
      </c>
      <c r="I16">
        <v>0.34</v>
      </c>
      <c r="J16">
        <v>0.45</v>
      </c>
      <c r="K16">
        <v>0.48</v>
      </c>
      <c r="L16">
        <v>10</v>
      </c>
      <c r="M16">
        <v>0.18</v>
      </c>
      <c r="N16">
        <v>0.18</v>
      </c>
      <c r="S16" t="s">
        <v>863</v>
      </c>
      <c r="T16">
        <v>0.17</v>
      </c>
      <c r="U16">
        <v>0.18</v>
      </c>
      <c r="Z16">
        <v>0.18</v>
      </c>
      <c r="AA16">
        <v>0.46</v>
      </c>
      <c r="BD16">
        <v>0.76</v>
      </c>
      <c r="BE16">
        <v>9.68</v>
      </c>
      <c r="BJ16">
        <v>8.0399999999999991</v>
      </c>
      <c r="BK16">
        <v>0.76</v>
      </c>
      <c r="CN16" t="s">
        <v>41</v>
      </c>
    </row>
    <row r="17" spans="1:92" x14ac:dyDescent="0.25">
      <c r="A17">
        <v>132</v>
      </c>
      <c r="B17" t="s">
        <v>51</v>
      </c>
      <c r="C17" t="s">
        <v>856</v>
      </c>
      <c r="D17">
        <v>1701</v>
      </c>
      <c r="E17" t="s">
        <v>864</v>
      </c>
      <c r="F17" t="s">
        <v>858</v>
      </c>
      <c r="G17">
        <v>0</v>
      </c>
      <c r="H17">
        <v>0.3</v>
      </c>
      <c r="I17">
        <v>0.38</v>
      </c>
      <c r="J17">
        <v>0.55000000000000004</v>
      </c>
      <c r="K17">
        <v>0.48</v>
      </c>
      <c r="L17">
        <v>10</v>
      </c>
      <c r="M17">
        <v>0.3</v>
      </c>
      <c r="N17">
        <v>0.3</v>
      </c>
      <c r="S17" t="s">
        <v>865</v>
      </c>
      <c r="T17">
        <v>0.17</v>
      </c>
      <c r="U17">
        <v>0.3</v>
      </c>
      <c r="Z17">
        <v>0.3</v>
      </c>
      <c r="AA17">
        <v>0.53</v>
      </c>
      <c r="BD17">
        <v>0.76</v>
      </c>
      <c r="BE17">
        <v>5.85</v>
      </c>
      <c r="BJ17">
        <v>4.41</v>
      </c>
      <c r="BK17">
        <v>0.76</v>
      </c>
      <c r="CN17" t="s">
        <v>42</v>
      </c>
    </row>
    <row r="18" spans="1:92" x14ac:dyDescent="0.25">
      <c r="A18">
        <v>132</v>
      </c>
      <c r="B18" t="s">
        <v>51</v>
      </c>
      <c r="C18" t="s">
        <v>856</v>
      </c>
      <c r="D18">
        <v>1701</v>
      </c>
      <c r="E18" t="s">
        <v>864</v>
      </c>
      <c r="F18" t="s">
        <v>858</v>
      </c>
      <c r="G18">
        <v>1</v>
      </c>
      <c r="H18">
        <v>0.28000000000000003</v>
      </c>
      <c r="I18">
        <v>0.38</v>
      </c>
      <c r="J18">
        <v>0.54</v>
      </c>
      <c r="K18">
        <v>0.48</v>
      </c>
      <c r="L18">
        <v>10</v>
      </c>
      <c r="M18">
        <v>0.28000000000000003</v>
      </c>
      <c r="N18">
        <v>0.28000000000000003</v>
      </c>
      <c r="S18" t="s">
        <v>865</v>
      </c>
      <c r="T18">
        <v>0.17</v>
      </c>
      <c r="U18">
        <v>0.28000000000000003</v>
      </c>
      <c r="Z18">
        <v>0.28000000000000003</v>
      </c>
      <c r="AA18">
        <v>0.52</v>
      </c>
      <c r="BD18">
        <v>0.76</v>
      </c>
      <c r="BE18">
        <v>6.29</v>
      </c>
      <c r="BJ18">
        <v>4.95</v>
      </c>
      <c r="BK18">
        <v>0.76</v>
      </c>
      <c r="CN18" t="s">
        <v>42</v>
      </c>
    </row>
    <row r="19" spans="1:92" x14ac:dyDescent="0.25">
      <c r="A19">
        <v>132</v>
      </c>
      <c r="B19" t="s">
        <v>51</v>
      </c>
      <c r="C19" t="s">
        <v>856</v>
      </c>
      <c r="D19">
        <v>1701</v>
      </c>
      <c r="E19" t="s">
        <v>864</v>
      </c>
      <c r="F19" t="s">
        <v>858</v>
      </c>
      <c r="G19">
        <v>2</v>
      </c>
      <c r="H19">
        <v>0.27</v>
      </c>
      <c r="I19">
        <v>0.37</v>
      </c>
      <c r="J19">
        <v>0.53</v>
      </c>
      <c r="K19">
        <v>0.48</v>
      </c>
      <c r="L19">
        <v>10</v>
      </c>
      <c r="M19">
        <v>0.27</v>
      </c>
      <c r="N19">
        <v>0.27</v>
      </c>
      <c r="S19" t="s">
        <v>865</v>
      </c>
      <c r="T19">
        <v>0.18</v>
      </c>
      <c r="U19">
        <v>0.27</v>
      </c>
      <c r="Z19">
        <v>0.27</v>
      </c>
      <c r="AA19">
        <v>0.52</v>
      </c>
      <c r="BD19">
        <v>0.76</v>
      </c>
      <c r="BE19">
        <v>7.04</v>
      </c>
      <c r="BJ19">
        <v>6.13</v>
      </c>
      <c r="BK19">
        <v>0.76</v>
      </c>
      <c r="CN19" t="s">
        <v>42</v>
      </c>
    </row>
    <row r="20" spans="1:92" x14ac:dyDescent="0.25">
      <c r="A20">
        <v>132</v>
      </c>
      <c r="B20" t="s">
        <v>51</v>
      </c>
      <c r="C20" t="s">
        <v>856</v>
      </c>
      <c r="D20">
        <v>1701</v>
      </c>
      <c r="E20" t="s">
        <v>864</v>
      </c>
      <c r="F20" t="s">
        <v>858</v>
      </c>
      <c r="G20">
        <v>3</v>
      </c>
      <c r="H20">
        <v>0.23</v>
      </c>
      <c r="I20">
        <v>0.37</v>
      </c>
      <c r="J20">
        <v>0.5</v>
      </c>
      <c r="K20">
        <v>0.48</v>
      </c>
      <c r="L20">
        <v>10</v>
      </c>
      <c r="M20">
        <v>0.23</v>
      </c>
      <c r="N20">
        <v>0.23</v>
      </c>
      <c r="S20" t="s">
        <v>865</v>
      </c>
      <c r="T20">
        <v>0.17</v>
      </c>
      <c r="U20">
        <v>0.23</v>
      </c>
      <c r="Z20">
        <v>0.23</v>
      </c>
      <c r="AA20">
        <v>0.55000000000000004</v>
      </c>
      <c r="BD20">
        <v>0.76</v>
      </c>
      <c r="BE20">
        <v>7.57</v>
      </c>
      <c r="BJ20">
        <v>6.03</v>
      </c>
      <c r="BK20">
        <v>0.76</v>
      </c>
      <c r="CN20" t="s">
        <v>42</v>
      </c>
    </row>
    <row r="21" spans="1:92" x14ac:dyDescent="0.25">
      <c r="A21">
        <v>132</v>
      </c>
      <c r="B21" t="s">
        <v>51</v>
      </c>
      <c r="C21" t="s">
        <v>856</v>
      </c>
      <c r="D21">
        <v>1701</v>
      </c>
      <c r="E21" t="s">
        <v>864</v>
      </c>
      <c r="F21" t="s">
        <v>858</v>
      </c>
      <c r="G21">
        <v>4</v>
      </c>
      <c r="H21">
        <v>0.16</v>
      </c>
      <c r="I21">
        <v>0.28999999999999998</v>
      </c>
      <c r="J21">
        <v>0.43</v>
      </c>
      <c r="K21">
        <v>0.48</v>
      </c>
      <c r="L21">
        <v>10</v>
      </c>
      <c r="M21">
        <v>0.16</v>
      </c>
      <c r="N21">
        <v>0.16</v>
      </c>
      <c r="S21" t="s">
        <v>865</v>
      </c>
      <c r="T21">
        <v>0.18</v>
      </c>
      <c r="U21">
        <v>0.16</v>
      </c>
      <c r="Z21">
        <v>0.16</v>
      </c>
      <c r="AA21">
        <v>0.45</v>
      </c>
      <c r="BD21">
        <v>0.76</v>
      </c>
      <c r="BE21">
        <v>10.3</v>
      </c>
      <c r="BJ21">
        <v>9.6</v>
      </c>
      <c r="BK21">
        <v>0.76</v>
      </c>
      <c r="CN21" t="s">
        <v>42</v>
      </c>
    </row>
    <row r="22" spans="1:92" x14ac:dyDescent="0.25">
      <c r="A22">
        <v>132</v>
      </c>
      <c r="B22" t="s">
        <v>51</v>
      </c>
      <c r="C22" t="s">
        <v>856</v>
      </c>
      <c r="D22">
        <v>1702</v>
      </c>
      <c r="E22" t="s">
        <v>866</v>
      </c>
      <c r="F22" t="s">
        <v>858</v>
      </c>
      <c r="G22">
        <v>0</v>
      </c>
      <c r="H22">
        <v>0.37</v>
      </c>
      <c r="I22">
        <v>0.39</v>
      </c>
      <c r="J22">
        <v>0.62</v>
      </c>
      <c r="K22">
        <v>0.48</v>
      </c>
      <c r="L22">
        <v>10</v>
      </c>
      <c r="M22">
        <v>0.37</v>
      </c>
      <c r="N22">
        <v>0.37</v>
      </c>
      <c r="S22" t="s">
        <v>867</v>
      </c>
      <c r="T22">
        <v>0.18</v>
      </c>
      <c r="U22">
        <v>0.37</v>
      </c>
      <c r="Z22">
        <v>0.37</v>
      </c>
      <c r="AA22">
        <v>0.54</v>
      </c>
      <c r="BD22">
        <v>0.76</v>
      </c>
      <c r="BE22">
        <v>4.87</v>
      </c>
      <c r="BJ22">
        <v>3.83</v>
      </c>
      <c r="BK22">
        <v>0.76</v>
      </c>
      <c r="CN22" t="s">
        <v>43</v>
      </c>
    </row>
    <row r="23" spans="1:92" x14ac:dyDescent="0.25">
      <c r="A23">
        <v>132</v>
      </c>
      <c r="B23" t="s">
        <v>51</v>
      </c>
      <c r="C23" t="s">
        <v>856</v>
      </c>
      <c r="D23">
        <v>1702</v>
      </c>
      <c r="E23" t="s">
        <v>866</v>
      </c>
      <c r="F23" t="s">
        <v>858</v>
      </c>
      <c r="G23">
        <v>1</v>
      </c>
      <c r="H23">
        <v>0.3</v>
      </c>
      <c r="I23">
        <v>0.37</v>
      </c>
      <c r="J23">
        <v>0.55000000000000004</v>
      </c>
      <c r="K23">
        <v>0.48</v>
      </c>
      <c r="L23">
        <v>10</v>
      </c>
      <c r="M23">
        <v>0.3</v>
      </c>
      <c r="N23">
        <v>0.3</v>
      </c>
      <c r="S23" t="s">
        <v>867</v>
      </c>
      <c r="T23">
        <v>0.18</v>
      </c>
      <c r="U23">
        <v>0.3</v>
      </c>
      <c r="Z23">
        <v>0.3</v>
      </c>
      <c r="AA23">
        <v>0.51</v>
      </c>
      <c r="BD23">
        <v>0.77</v>
      </c>
      <c r="BE23">
        <v>6.35</v>
      </c>
      <c r="BJ23">
        <v>5.32</v>
      </c>
      <c r="BK23">
        <v>0.76</v>
      </c>
      <c r="CN23" t="s">
        <v>43</v>
      </c>
    </row>
    <row r="24" spans="1:92" x14ac:dyDescent="0.25">
      <c r="A24">
        <v>132</v>
      </c>
      <c r="B24" t="s">
        <v>51</v>
      </c>
      <c r="C24" t="s">
        <v>856</v>
      </c>
      <c r="D24">
        <v>1702</v>
      </c>
      <c r="E24" t="s">
        <v>866</v>
      </c>
      <c r="F24" t="s">
        <v>858</v>
      </c>
      <c r="G24">
        <v>2</v>
      </c>
      <c r="H24">
        <v>0.28999999999999998</v>
      </c>
      <c r="I24">
        <v>0.35</v>
      </c>
      <c r="J24">
        <v>0.54</v>
      </c>
      <c r="K24">
        <v>0.48</v>
      </c>
      <c r="L24">
        <v>10</v>
      </c>
      <c r="M24">
        <v>0.28999999999999998</v>
      </c>
      <c r="N24">
        <v>0.28999999999999998</v>
      </c>
      <c r="S24" t="s">
        <v>867</v>
      </c>
      <c r="T24">
        <v>0.18</v>
      </c>
      <c r="U24">
        <v>0.28999999999999998</v>
      </c>
      <c r="Z24">
        <v>0.28999999999999998</v>
      </c>
      <c r="AA24">
        <v>0.48</v>
      </c>
      <c r="BD24">
        <v>0.77</v>
      </c>
      <c r="BE24">
        <v>6.48</v>
      </c>
      <c r="BJ24">
        <v>5.03</v>
      </c>
      <c r="BK24">
        <v>0.76</v>
      </c>
      <c r="CN24" t="s">
        <v>43</v>
      </c>
    </row>
    <row r="25" spans="1:92" x14ac:dyDescent="0.25">
      <c r="A25">
        <v>132</v>
      </c>
      <c r="B25" t="s">
        <v>51</v>
      </c>
      <c r="C25" t="s">
        <v>856</v>
      </c>
      <c r="D25">
        <v>1702</v>
      </c>
      <c r="E25" t="s">
        <v>866</v>
      </c>
      <c r="F25" t="s">
        <v>858</v>
      </c>
      <c r="G25">
        <v>3</v>
      </c>
      <c r="H25">
        <v>0.24</v>
      </c>
      <c r="I25">
        <v>0.37</v>
      </c>
      <c r="J25">
        <v>0.5</v>
      </c>
      <c r="K25">
        <v>0.48</v>
      </c>
      <c r="L25">
        <v>10</v>
      </c>
      <c r="M25">
        <v>0.24</v>
      </c>
      <c r="N25">
        <v>0.24</v>
      </c>
      <c r="S25" t="s">
        <v>867</v>
      </c>
      <c r="T25">
        <v>0.17</v>
      </c>
      <c r="U25">
        <v>0.24</v>
      </c>
      <c r="Z25">
        <v>0.24</v>
      </c>
      <c r="AA25">
        <v>0.53</v>
      </c>
      <c r="BD25">
        <v>0.77</v>
      </c>
      <c r="BE25">
        <v>7.17</v>
      </c>
      <c r="BJ25">
        <v>6.3</v>
      </c>
      <c r="BK25">
        <v>0.76</v>
      </c>
      <c r="CN25" t="s">
        <v>43</v>
      </c>
    </row>
    <row r="26" spans="1:92" x14ac:dyDescent="0.25">
      <c r="A26">
        <v>132</v>
      </c>
      <c r="B26" t="s">
        <v>51</v>
      </c>
      <c r="C26" t="s">
        <v>856</v>
      </c>
      <c r="D26">
        <v>1702</v>
      </c>
      <c r="E26" t="s">
        <v>866</v>
      </c>
      <c r="F26" t="s">
        <v>858</v>
      </c>
      <c r="G26">
        <v>4</v>
      </c>
      <c r="H26">
        <v>0.24</v>
      </c>
      <c r="I26">
        <v>0.33</v>
      </c>
      <c r="J26">
        <v>0.49</v>
      </c>
      <c r="K26">
        <v>0.48</v>
      </c>
      <c r="L26">
        <v>10</v>
      </c>
      <c r="M26">
        <v>0.24</v>
      </c>
      <c r="N26">
        <v>0.24</v>
      </c>
      <c r="S26" t="s">
        <v>867</v>
      </c>
      <c r="T26">
        <v>0.18</v>
      </c>
      <c r="U26">
        <v>0.24</v>
      </c>
      <c r="Z26">
        <v>0.24</v>
      </c>
      <c r="AA26">
        <v>0.46</v>
      </c>
      <c r="BD26">
        <v>0.77</v>
      </c>
      <c r="BE26">
        <v>8.09</v>
      </c>
      <c r="BJ26">
        <v>6.7</v>
      </c>
      <c r="BK26">
        <v>0.76</v>
      </c>
      <c r="CN26" t="s">
        <v>43</v>
      </c>
    </row>
    <row r="27" spans="1:92" x14ac:dyDescent="0.25">
      <c r="A27">
        <v>132</v>
      </c>
      <c r="B27" t="s">
        <v>51</v>
      </c>
      <c r="C27" t="s">
        <v>856</v>
      </c>
      <c r="D27">
        <v>1703</v>
      </c>
      <c r="E27" t="s">
        <v>868</v>
      </c>
      <c r="F27" t="s">
        <v>858</v>
      </c>
      <c r="G27">
        <v>0</v>
      </c>
      <c r="H27">
        <v>0.3</v>
      </c>
      <c r="I27">
        <v>0.39</v>
      </c>
      <c r="J27">
        <v>0.56000000000000005</v>
      </c>
      <c r="K27">
        <v>0.48</v>
      </c>
      <c r="L27">
        <v>10</v>
      </c>
      <c r="M27">
        <v>0.3</v>
      </c>
      <c r="N27">
        <v>0.3</v>
      </c>
      <c r="S27" t="s">
        <v>869</v>
      </c>
      <c r="T27">
        <v>0.18</v>
      </c>
      <c r="U27">
        <v>0.3</v>
      </c>
      <c r="Z27">
        <v>0.3</v>
      </c>
      <c r="AA27">
        <v>0.57999999999999996</v>
      </c>
      <c r="BD27">
        <v>0.76</v>
      </c>
      <c r="BE27">
        <v>6.96</v>
      </c>
      <c r="BJ27">
        <v>5.53</v>
      </c>
      <c r="BK27">
        <v>0.76</v>
      </c>
      <c r="CN27" t="s">
        <v>45</v>
      </c>
    </row>
    <row r="28" spans="1:92" x14ac:dyDescent="0.25">
      <c r="A28">
        <v>132</v>
      </c>
      <c r="B28" t="s">
        <v>51</v>
      </c>
      <c r="C28" t="s">
        <v>856</v>
      </c>
      <c r="D28">
        <v>1703</v>
      </c>
      <c r="E28" t="s">
        <v>868</v>
      </c>
      <c r="F28" t="s">
        <v>858</v>
      </c>
      <c r="G28">
        <v>1</v>
      </c>
      <c r="H28">
        <v>0.27</v>
      </c>
      <c r="I28">
        <v>0.38</v>
      </c>
      <c r="J28">
        <v>0.53</v>
      </c>
      <c r="K28">
        <v>0.48</v>
      </c>
      <c r="L28">
        <v>10</v>
      </c>
      <c r="M28">
        <v>0.27</v>
      </c>
      <c r="N28">
        <v>0.27</v>
      </c>
      <c r="S28" t="s">
        <v>869</v>
      </c>
      <c r="T28">
        <v>0.18</v>
      </c>
      <c r="U28">
        <v>0.27</v>
      </c>
      <c r="Z28">
        <v>0.27</v>
      </c>
      <c r="AA28">
        <v>0.55000000000000004</v>
      </c>
      <c r="BD28">
        <v>0.76</v>
      </c>
      <c r="BE28">
        <v>7.73</v>
      </c>
      <c r="BJ28">
        <v>5.66</v>
      </c>
      <c r="BK28">
        <v>0.76</v>
      </c>
      <c r="CN28" t="s">
        <v>45</v>
      </c>
    </row>
    <row r="29" spans="1:92" x14ac:dyDescent="0.25">
      <c r="A29">
        <v>132</v>
      </c>
      <c r="B29" t="s">
        <v>51</v>
      </c>
      <c r="C29" t="s">
        <v>856</v>
      </c>
      <c r="D29">
        <v>1703</v>
      </c>
      <c r="E29" t="s">
        <v>868</v>
      </c>
      <c r="F29" t="s">
        <v>858</v>
      </c>
      <c r="G29">
        <v>2</v>
      </c>
      <c r="H29">
        <v>0.27</v>
      </c>
      <c r="I29">
        <v>0.39</v>
      </c>
      <c r="J29">
        <v>0.53</v>
      </c>
      <c r="K29">
        <v>0.48</v>
      </c>
      <c r="L29">
        <v>10</v>
      </c>
      <c r="M29">
        <v>0.27</v>
      </c>
      <c r="N29">
        <v>0.27</v>
      </c>
      <c r="S29" t="s">
        <v>869</v>
      </c>
      <c r="T29">
        <v>0.18</v>
      </c>
      <c r="U29">
        <v>0.27</v>
      </c>
      <c r="Z29">
        <v>0.27</v>
      </c>
      <c r="AA29">
        <v>0.56999999999999995</v>
      </c>
      <c r="BD29">
        <v>0.76</v>
      </c>
      <c r="BE29">
        <v>8.0500000000000007</v>
      </c>
      <c r="BJ29">
        <v>5.53</v>
      </c>
      <c r="BK29">
        <v>0.76</v>
      </c>
      <c r="CN29" t="s">
        <v>45</v>
      </c>
    </row>
    <row r="30" spans="1:92" x14ac:dyDescent="0.25">
      <c r="A30">
        <v>132</v>
      </c>
      <c r="B30" t="s">
        <v>51</v>
      </c>
      <c r="C30" t="s">
        <v>856</v>
      </c>
      <c r="D30">
        <v>1703</v>
      </c>
      <c r="E30" t="s">
        <v>868</v>
      </c>
      <c r="F30" t="s">
        <v>858</v>
      </c>
      <c r="G30">
        <v>3</v>
      </c>
      <c r="H30">
        <v>0.25</v>
      </c>
      <c r="I30">
        <v>0.36</v>
      </c>
      <c r="J30">
        <v>0.51</v>
      </c>
      <c r="K30">
        <v>0.48</v>
      </c>
      <c r="L30">
        <v>10</v>
      </c>
      <c r="M30">
        <v>0.25</v>
      </c>
      <c r="N30">
        <v>0.25</v>
      </c>
      <c r="S30" t="s">
        <v>869</v>
      </c>
      <c r="T30">
        <v>0.18</v>
      </c>
      <c r="U30">
        <v>0.25</v>
      </c>
      <c r="Z30">
        <v>0.25</v>
      </c>
      <c r="AA30">
        <v>0.52</v>
      </c>
      <c r="BD30">
        <v>0.76</v>
      </c>
      <c r="BE30">
        <v>8.85</v>
      </c>
      <c r="BJ30">
        <v>5.97</v>
      </c>
      <c r="BK30">
        <v>0.76</v>
      </c>
      <c r="CN30" t="s">
        <v>45</v>
      </c>
    </row>
    <row r="31" spans="1:92" x14ac:dyDescent="0.25">
      <c r="A31">
        <v>132</v>
      </c>
      <c r="B31" t="s">
        <v>51</v>
      </c>
      <c r="C31" t="s">
        <v>856</v>
      </c>
      <c r="D31">
        <v>1703</v>
      </c>
      <c r="E31" t="s">
        <v>868</v>
      </c>
      <c r="F31" t="s">
        <v>858</v>
      </c>
      <c r="G31">
        <v>4</v>
      </c>
      <c r="H31">
        <v>0.24</v>
      </c>
      <c r="I31">
        <v>0.35</v>
      </c>
      <c r="J31">
        <v>0.5</v>
      </c>
      <c r="K31">
        <v>0.47</v>
      </c>
      <c r="L31">
        <v>10</v>
      </c>
      <c r="M31">
        <v>0.24</v>
      </c>
      <c r="N31">
        <v>0.24</v>
      </c>
      <c r="S31" t="s">
        <v>869</v>
      </c>
      <c r="T31">
        <v>0.18</v>
      </c>
      <c r="U31">
        <v>0.24</v>
      </c>
      <c r="Z31">
        <v>0.24</v>
      </c>
      <c r="AA31">
        <v>0.51</v>
      </c>
      <c r="BD31">
        <v>0.76</v>
      </c>
      <c r="BE31">
        <v>9.19</v>
      </c>
      <c r="BJ31">
        <v>7.88</v>
      </c>
      <c r="BK31">
        <v>0.76</v>
      </c>
      <c r="CN31" t="s">
        <v>45</v>
      </c>
    </row>
    <row r="32" spans="1:92" x14ac:dyDescent="0.25">
      <c r="A32">
        <v>132</v>
      </c>
      <c r="B32" t="s">
        <v>51</v>
      </c>
      <c r="C32" t="s">
        <v>856</v>
      </c>
      <c r="D32">
        <v>1704</v>
      </c>
      <c r="E32" t="s">
        <v>870</v>
      </c>
      <c r="F32" t="s">
        <v>858</v>
      </c>
      <c r="G32">
        <v>0</v>
      </c>
      <c r="H32">
        <v>0.36</v>
      </c>
      <c r="I32">
        <v>0.37</v>
      </c>
      <c r="J32">
        <v>0.6</v>
      </c>
      <c r="K32">
        <v>0.48</v>
      </c>
      <c r="L32">
        <v>10</v>
      </c>
      <c r="M32">
        <v>0.36</v>
      </c>
      <c r="N32">
        <v>0.36</v>
      </c>
      <c r="S32" t="s">
        <v>871</v>
      </c>
      <c r="T32">
        <v>0.19</v>
      </c>
      <c r="U32">
        <v>0.36</v>
      </c>
      <c r="Z32">
        <v>0.36</v>
      </c>
      <c r="AA32">
        <v>0.51</v>
      </c>
      <c r="BD32">
        <v>0.76</v>
      </c>
      <c r="BE32">
        <v>5.85</v>
      </c>
      <c r="BJ32">
        <v>4.54</v>
      </c>
      <c r="BK32">
        <v>0.76</v>
      </c>
      <c r="CN32" t="s">
        <v>47</v>
      </c>
    </row>
    <row r="33" spans="1:92" x14ac:dyDescent="0.25">
      <c r="A33">
        <v>132</v>
      </c>
      <c r="B33" t="s">
        <v>51</v>
      </c>
      <c r="C33" t="s">
        <v>856</v>
      </c>
      <c r="D33">
        <v>1704</v>
      </c>
      <c r="E33" t="s">
        <v>870</v>
      </c>
      <c r="F33" t="s">
        <v>858</v>
      </c>
      <c r="G33">
        <v>1</v>
      </c>
      <c r="H33">
        <v>0.35</v>
      </c>
      <c r="I33">
        <v>0.37</v>
      </c>
      <c r="J33">
        <v>0.57999999999999996</v>
      </c>
      <c r="K33">
        <v>0.45</v>
      </c>
      <c r="L33">
        <v>10</v>
      </c>
      <c r="M33">
        <v>0.35</v>
      </c>
      <c r="N33">
        <v>0.35</v>
      </c>
      <c r="S33" t="s">
        <v>871</v>
      </c>
      <c r="T33">
        <v>0.19</v>
      </c>
      <c r="U33">
        <v>0.35</v>
      </c>
      <c r="Z33">
        <v>0.35</v>
      </c>
      <c r="AA33">
        <v>0.5</v>
      </c>
      <c r="BD33">
        <v>0.76</v>
      </c>
      <c r="BE33">
        <v>6.12</v>
      </c>
      <c r="BJ33">
        <v>4.7699999999999996</v>
      </c>
      <c r="BK33">
        <v>0.76</v>
      </c>
      <c r="CN33" t="s">
        <v>47</v>
      </c>
    </row>
    <row r="34" spans="1:92" x14ac:dyDescent="0.25">
      <c r="A34">
        <v>132</v>
      </c>
      <c r="B34" t="s">
        <v>51</v>
      </c>
      <c r="C34" t="s">
        <v>856</v>
      </c>
      <c r="D34">
        <v>1704</v>
      </c>
      <c r="E34" t="s">
        <v>870</v>
      </c>
      <c r="F34" t="s">
        <v>858</v>
      </c>
      <c r="G34">
        <v>2</v>
      </c>
      <c r="H34">
        <v>0.31</v>
      </c>
      <c r="I34">
        <v>0.37</v>
      </c>
      <c r="J34">
        <v>0.55000000000000004</v>
      </c>
      <c r="K34">
        <v>0.46</v>
      </c>
      <c r="L34">
        <v>10</v>
      </c>
      <c r="M34">
        <v>0.31</v>
      </c>
      <c r="N34">
        <v>0.31</v>
      </c>
      <c r="S34" t="s">
        <v>871</v>
      </c>
      <c r="T34">
        <v>0.17</v>
      </c>
      <c r="U34">
        <v>0.31</v>
      </c>
      <c r="Z34">
        <v>0.31</v>
      </c>
      <c r="AA34">
        <v>0.51</v>
      </c>
      <c r="BD34">
        <v>0.76</v>
      </c>
      <c r="BE34">
        <v>7.11</v>
      </c>
      <c r="BJ34">
        <v>5.91</v>
      </c>
      <c r="BK34">
        <v>0.76</v>
      </c>
      <c r="CN34" t="s">
        <v>47</v>
      </c>
    </row>
    <row r="35" spans="1:92" x14ac:dyDescent="0.25">
      <c r="A35">
        <v>132</v>
      </c>
      <c r="B35" t="s">
        <v>51</v>
      </c>
      <c r="C35" t="s">
        <v>856</v>
      </c>
      <c r="D35">
        <v>1704</v>
      </c>
      <c r="E35" t="s">
        <v>870</v>
      </c>
      <c r="F35" t="s">
        <v>858</v>
      </c>
      <c r="G35">
        <v>3</v>
      </c>
      <c r="H35">
        <v>0.24</v>
      </c>
      <c r="I35">
        <v>0.37</v>
      </c>
      <c r="J35">
        <v>0.5</v>
      </c>
      <c r="K35">
        <v>0.48</v>
      </c>
      <c r="L35">
        <v>10</v>
      </c>
      <c r="M35">
        <v>0.24</v>
      </c>
      <c r="N35">
        <v>0.24</v>
      </c>
      <c r="S35" t="s">
        <v>871</v>
      </c>
      <c r="T35">
        <v>0.18</v>
      </c>
      <c r="U35">
        <v>0.24</v>
      </c>
      <c r="Z35">
        <v>0.24</v>
      </c>
      <c r="AA35">
        <v>0.53</v>
      </c>
      <c r="BD35">
        <v>0.76</v>
      </c>
      <c r="BE35">
        <v>8.56</v>
      </c>
      <c r="BJ35">
        <v>5.57</v>
      </c>
      <c r="BK35">
        <v>0.76</v>
      </c>
      <c r="CN35" t="s">
        <v>47</v>
      </c>
    </row>
    <row r="36" spans="1:92" x14ac:dyDescent="0.25">
      <c r="A36">
        <v>132</v>
      </c>
      <c r="B36" t="s">
        <v>51</v>
      </c>
      <c r="C36" t="s">
        <v>856</v>
      </c>
      <c r="D36">
        <v>1704</v>
      </c>
      <c r="E36" t="s">
        <v>870</v>
      </c>
      <c r="F36" t="s">
        <v>858</v>
      </c>
      <c r="G36">
        <v>4</v>
      </c>
      <c r="H36">
        <v>0.23</v>
      </c>
      <c r="I36">
        <v>0.39</v>
      </c>
      <c r="J36">
        <v>0.5</v>
      </c>
      <c r="K36">
        <v>0.48</v>
      </c>
      <c r="L36">
        <v>10</v>
      </c>
      <c r="M36">
        <v>0.23</v>
      </c>
      <c r="N36">
        <v>0.23</v>
      </c>
      <c r="S36" t="s">
        <v>871</v>
      </c>
      <c r="T36">
        <v>0.16</v>
      </c>
      <c r="U36">
        <v>0.23</v>
      </c>
      <c r="Z36">
        <v>0.23</v>
      </c>
      <c r="AA36">
        <v>0.56999999999999995</v>
      </c>
      <c r="BD36">
        <v>0.76</v>
      </c>
      <c r="BE36">
        <v>8.84</v>
      </c>
      <c r="BJ36">
        <v>6.11</v>
      </c>
      <c r="BK36">
        <v>0.76</v>
      </c>
      <c r="CN36" t="s">
        <v>47</v>
      </c>
    </row>
    <row r="37" spans="1:92" x14ac:dyDescent="0.25">
      <c r="A37">
        <v>132</v>
      </c>
      <c r="B37" t="s">
        <v>51</v>
      </c>
      <c r="C37" t="s">
        <v>856</v>
      </c>
      <c r="D37">
        <v>1705</v>
      </c>
      <c r="E37" t="s">
        <v>872</v>
      </c>
      <c r="F37" t="s">
        <v>858</v>
      </c>
      <c r="G37">
        <v>0</v>
      </c>
      <c r="H37">
        <v>0.37</v>
      </c>
      <c r="I37">
        <v>0.38</v>
      </c>
      <c r="J37">
        <v>0.61</v>
      </c>
      <c r="K37">
        <v>0.48</v>
      </c>
      <c r="L37">
        <v>10</v>
      </c>
      <c r="M37">
        <v>0.37</v>
      </c>
      <c r="N37">
        <v>0.37</v>
      </c>
      <c r="S37" t="s">
        <v>873</v>
      </c>
      <c r="T37">
        <v>0.18</v>
      </c>
      <c r="U37">
        <v>0.37</v>
      </c>
      <c r="Z37">
        <v>0.37</v>
      </c>
      <c r="AA37">
        <v>0.52</v>
      </c>
      <c r="BD37">
        <v>0.76</v>
      </c>
      <c r="BE37">
        <v>4.87</v>
      </c>
      <c r="BJ37">
        <v>3.47</v>
      </c>
      <c r="BK37">
        <v>0.76</v>
      </c>
      <c r="CN37" t="s">
        <v>49</v>
      </c>
    </row>
    <row r="38" spans="1:92" x14ac:dyDescent="0.25">
      <c r="A38">
        <v>132</v>
      </c>
      <c r="B38" t="s">
        <v>51</v>
      </c>
      <c r="C38" t="s">
        <v>856</v>
      </c>
      <c r="D38">
        <v>1705</v>
      </c>
      <c r="E38" t="s">
        <v>872</v>
      </c>
      <c r="F38" t="s">
        <v>858</v>
      </c>
      <c r="G38">
        <v>1</v>
      </c>
      <c r="H38">
        <v>0.31</v>
      </c>
      <c r="I38">
        <v>0.37</v>
      </c>
      <c r="J38">
        <v>0.56000000000000005</v>
      </c>
      <c r="K38">
        <v>0.48</v>
      </c>
      <c r="L38">
        <v>10</v>
      </c>
      <c r="M38">
        <v>0.31</v>
      </c>
      <c r="N38">
        <v>0.31</v>
      </c>
      <c r="S38" t="s">
        <v>873</v>
      </c>
      <c r="T38">
        <v>0.18</v>
      </c>
      <c r="U38">
        <v>0.31</v>
      </c>
      <c r="Z38">
        <v>0.31</v>
      </c>
      <c r="AA38">
        <v>0.52</v>
      </c>
      <c r="BD38">
        <v>0.76</v>
      </c>
      <c r="BE38">
        <v>6.47</v>
      </c>
      <c r="BJ38">
        <v>5.22</v>
      </c>
      <c r="BK38">
        <v>0.76</v>
      </c>
      <c r="CN38" t="s">
        <v>49</v>
      </c>
    </row>
    <row r="39" spans="1:92" x14ac:dyDescent="0.25">
      <c r="A39">
        <v>132</v>
      </c>
      <c r="B39" t="s">
        <v>51</v>
      </c>
      <c r="C39" t="s">
        <v>856</v>
      </c>
      <c r="D39">
        <v>1705</v>
      </c>
      <c r="E39" t="s">
        <v>872</v>
      </c>
      <c r="F39" t="s">
        <v>858</v>
      </c>
      <c r="G39">
        <v>2</v>
      </c>
      <c r="H39">
        <v>0.31</v>
      </c>
      <c r="I39">
        <v>0.36</v>
      </c>
      <c r="J39">
        <v>0.55000000000000004</v>
      </c>
      <c r="K39">
        <v>0.48</v>
      </c>
      <c r="L39">
        <v>10</v>
      </c>
      <c r="M39">
        <v>0.31</v>
      </c>
      <c r="N39">
        <v>0.31</v>
      </c>
      <c r="S39" t="s">
        <v>873</v>
      </c>
      <c r="T39">
        <v>0.18</v>
      </c>
      <c r="U39">
        <v>0.31</v>
      </c>
      <c r="Z39">
        <v>0.31</v>
      </c>
      <c r="AA39">
        <v>0.49</v>
      </c>
      <c r="BD39">
        <v>0.76</v>
      </c>
      <c r="BE39">
        <v>6.04</v>
      </c>
      <c r="BJ39">
        <v>5.15</v>
      </c>
      <c r="BK39">
        <v>0.76</v>
      </c>
      <c r="CN39" t="s">
        <v>49</v>
      </c>
    </row>
    <row r="40" spans="1:92" x14ac:dyDescent="0.25">
      <c r="A40">
        <v>132</v>
      </c>
      <c r="B40" t="s">
        <v>51</v>
      </c>
      <c r="C40" t="s">
        <v>856</v>
      </c>
      <c r="D40">
        <v>1705</v>
      </c>
      <c r="E40" t="s">
        <v>872</v>
      </c>
      <c r="F40" t="s">
        <v>858</v>
      </c>
      <c r="G40">
        <v>3</v>
      </c>
      <c r="H40">
        <v>0.28999999999999998</v>
      </c>
      <c r="I40">
        <v>0.36</v>
      </c>
      <c r="J40">
        <v>0.55000000000000004</v>
      </c>
      <c r="K40">
        <v>0.48</v>
      </c>
      <c r="L40">
        <v>10</v>
      </c>
      <c r="M40">
        <v>0.28999999999999998</v>
      </c>
      <c r="N40">
        <v>0.28999999999999998</v>
      </c>
      <c r="S40" t="s">
        <v>873</v>
      </c>
      <c r="T40">
        <v>0.17</v>
      </c>
      <c r="U40">
        <v>0.28999999999999998</v>
      </c>
      <c r="Z40">
        <v>0.28999999999999998</v>
      </c>
      <c r="AA40">
        <v>0.51</v>
      </c>
      <c r="BD40">
        <v>0.76</v>
      </c>
      <c r="BE40">
        <v>6.55</v>
      </c>
      <c r="BJ40">
        <v>5.23</v>
      </c>
      <c r="BK40">
        <v>0.76</v>
      </c>
      <c r="CN40" t="s">
        <v>49</v>
      </c>
    </row>
    <row r="41" spans="1:92" x14ac:dyDescent="0.25">
      <c r="A41">
        <v>132</v>
      </c>
      <c r="B41" t="s">
        <v>51</v>
      </c>
      <c r="C41" t="s">
        <v>856</v>
      </c>
      <c r="D41">
        <v>1705</v>
      </c>
      <c r="E41" t="s">
        <v>872</v>
      </c>
      <c r="F41" t="s">
        <v>858</v>
      </c>
      <c r="G41">
        <v>4</v>
      </c>
      <c r="H41">
        <v>0.28000000000000003</v>
      </c>
      <c r="I41">
        <v>0.34</v>
      </c>
      <c r="J41">
        <v>0.53</v>
      </c>
      <c r="K41">
        <v>0.48</v>
      </c>
      <c r="L41">
        <v>10</v>
      </c>
      <c r="M41">
        <v>0.28000000000000003</v>
      </c>
      <c r="N41">
        <v>0.28000000000000003</v>
      </c>
      <c r="S41" t="s">
        <v>873</v>
      </c>
      <c r="T41">
        <v>0.17</v>
      </c>
      <c r="U41">
        <v>0.28000000000000003</v>
      </c>
      <c r="Z41">
        <v>0.28000000000000003</v>
      </c>
      <c r="AA41">
        <v>0.48</v>
      </c>
      <c r="BD41">
        <v>0.76</v>
      </c>
      <c r="BE41">
        <v>7.07</v>
      </c>
      <c r="BJ41">
        <v>5.73</v>
      </c>
      <c r="BK41">
        <v>0.76</v>
      </c>
      <c r="CN41" t="s">
        <v>49</v>
      </c>
    </row>
    <row r="42" spans="1:92" x14ac:dyDescent="0.25">
      <c r="A42">
        <v>132</v>
      </c>
      <c r="B42" t="s">
        <v>51</v>
      </c>
      <c r="C42" t="s">
        <v>856</v>
      </c>
      <c r="D42">
        <v>1706</v>
      </c>
      <c r="E42" t="s">
        <v>874</v>
      </c>
      <c r="F42" t="s">
        <v>858</v>
      </c>
      <c r="G42">
        <v>0</v>
      </c>
      <c r="H42">
        <v>0.3</v>
      </c>
      <c r="I42">
        <v>0.38</v>
      </c>
      <c r="J42">
        <v>0.56000000000000005</v>
      </c>
      <c r="K42">
        <v>0.48</v>
      </c>
      <c r="L42">
        <v>10</v>
      </c>
      <c r="M42">
        <v>0.3</v>
      </c>
      <c r="N42">
        <v>0.3</v>
      </c>
      <c r="S42" t="s">
        <v>875</v>
      </c>
      <c r="T42">
        <v>0.17</v>
      </c>
      <c r="U42">
        <v>0.3</v>
      </c>
      <c r="Z42">
        <v>0.3</v>
      </c>
      <c r="AA42">
        <v>0.53</v>
      </c>
      <c r="BD42">
        <v>0.77</v>
      </c>
      <c r="BE42">
        <v>6.23</v>
      </c>
      <c r="BJ42">
        <v>4.8899999999999997</v>
      </c>
      <c r="BK42">
        <v>0.76</v>
      </c>
      <c r="CN42" t="s">
        <v>51</v>
      </c>
    </row>
    <row r="43" spans="1:92" x14ac:dyDescent="0.25">
      <c r="A43">
        <v>132</v>
      </c>
      <c r="B43" t="s">
        <v>51</v>
      </c>
      <c r="C43" t="s">
        <v>856</v>
      </c>
      <c r="D43">
        <v>1706</v>
      </c>
      <c r="E43" t="s">
        <v>874</v>
      </c>
      <c r="F43" t="s">
        <v>858</v>
      </c>
      <c r="G43">
        <v>1</v>
      </c>
      <c r="H43">
        <v>0.28999999999999998</v>
      </c>
      <c r="I43">
        <v>0.38</v>
      </c>
      <c r="J43">
        <v>0.55000000000000004</v>
      </c>
      <c r="K43">
        <v>0.48</v>
      </c>
      <c r="L43">
        <v>10</v>
      </c>
      <c r="M43">
        <v>0.28999999999999998</v>
      </c>
      <c r="N43">
        <v>0.28999999999999998</v>
      </c>
      <c r="S43" t="s">
        <v>875</v>
      </c>
      <c r="T43">
        <v>0.17</v>
      </c>
      <c r="U43">
        <v>0.28999999999999998</v>
      </c>
      <c r="Z43">
        <v>0.28999999999999998</v>
      </c>
      <c r="AA43">
        <v>0.52</v>
      </c>
      <c r="BD43">
        <v>0.77</v>
      </c>
      <c r="BE43">
        <v>6.14</v>
      </c>
      <c r="BJ43">
        <v>4.9800000000000004</v>
      </c>
      <c r="BK43">
        <v>0.76</v>
      </c>
      <c r="CN43" t="s">
        <v>51</v>
      </c>
    </row>
    <row r="44" spans="1:92" x14ac:dyDescent="0.25">
      <c r="A44">
        <v>132</v>
      </c>
      <c r="B44" t="s">
        <v>51</v>
      </c>
      <c r="C44" t="s">
        <v>856</v>
      </c>
      <c r="D44">
        <v>1706</v>
      </c>
      <c r="E44" t="s">
        <v>874</v>
      </c>
      <c r="F44" t="s">
        <v>858</v>
      </c>
      <c r="G44">
        <v>2</v>
      </c>
      <c r="H44">
        <v>0.28000000000000003</v>
      </c>
      <c r="I44">
        <v>0.39</v>
      </c>
      <c r="J44">
        <v>0.54</v>
      </c>
      <c r="K44">
        <v>0.48</v>
      </c>
      <c r="L44">
        <v>10</v>
      </c>
      <c r="M44">
        <v>0.28000000000000003</v>
      </c>
      <c r="N44">
        <v>0.28000000000000003</v>
      </c>
      <c r="S44" t="s">
        <v>875</v>
      </c>
      <c r="T44">
        <v>0.17</v>
      </c>
      <c r="U44">
        <v>0.28000000000000003</v>
      </c>
      <c r="Z44">
        <v>0.28000000000000003</v>
      </c>
      <c r="AA44">
        <v>0.56000000000000005</v>
      </c>
      <c r="BD44">
        <v>0.77</v>
      </c>
      <c r="BE44">
        <v>6.61</v>
      </c>
      <c r="BJ44">
        <v>5.43</v>
      </c>
      <c r="BK44">
        <v>0.76</v>
      </c>
      <c r="CN44" t="s">
        <v>51</v>
      </c>
    </row>
    <row r="45" spans="1:92" x14ac:dyDescent="0.25">
      <c r="A45">
        <v>132</v>
      </c>
      <c r="B45" t="s">
        <v>51</v>
      </c>
      <c r="C45" t="s">
        <v>856</v>
      </c>
      <c r="D45">
        <v>1706</v>
      </c>
      <c r="E45" t="s">
        <v>874</v>
      </c>
      <c r="F45" t="s">
        <v>858</v>
      </c>
      <c r="G45">
        <v>3</v>
      </c>
      <c r="H45">
        <v>0.28000000000000003</v>
      </c>
      <c r="I45">
        <v>0.38</v>
      </c>
      <c r="J45">
        <v>0.54</v>
      </c>
      <c r="K45">
        <v>0.48</v>
      </c>
      <c r="L45">
        <v>10</v>
      </c>
      <c r="M45">
        <v>0.28000000000000003</v>
      </c>
      <c r="N45">
        <v>0.28000000000000003</v>
      </c>
      <c r="S45" t="s">
        <v>875</v>
      </c>
      <c r="T45">
        <v>0.17</v>
      </c>
      <c r="U45">
        <v>0.28000000000000003</v>
      </c>
      <c r="Z45">
        <v>0.28000000000000003</v>
      </c>
      <c r="AA45">
        <v>0.55000000000000004</v>
      </c>
      <c r="BD45">
        <v>0.77</v>
      </c>
      <c r="BE45">
        <v>6.42</v>
      </c>
      <c r="BJ45">
        <v>5.26</v>
      </c>
      <c r="BK45">
        <v>0.76</v>
      </c>
      <c r="CN45" t="s">
        <v>51</v>
      </c>
    </row>
    <row r="46" spans="1:92" x14ac:dyDescent="0.25">
      <c r="A46">
        <v>132</v>
      </c>
      <c r="B46" t="s">
        <v>51</v>
      </c>
      <c r="C46" t="s">
        <v>856</v>
      </c>
      <c r="D46">
        <v>1706</v>
      </c>
      <c r="E46" t="s">
        <v>874</v>
      </c>
      <c r="F46" t="s">
        <v>858</v>
      </c>
      <c r="G46">
        <v>4</v>
      </c>
      <c r="H46">
        <v>0.28000000000000003</v>
      </c>
      <c r="I46">
        <v>0.36</v>
      </c>
      <c r="J46">
        <v>0.54</v>
      </c>
      <c r="K46">
        <v>0.48</v>
      </c>
      <c r="L46">
        <v>10</v>
      </c>
      <c r="M46">
        <v>0.28000000000000003</v>
      </c>
      <c r="N46">
        <v>0.28000000000000003</v>
      </c>
      <c r="S46" t="s">
        <v>875</v>
      </c>
      <c r="T46">
        <v>0.17</v>
      </c>
      <c r="U46">
        <v>0.28000000000000003</v>
      </c>
      <c r="Z46">
        <v>0.28000000000000003</v>
      </c>
      <c r="AA46">
        <v>0.52</v>
      </c>
      <c r="BD46">
        <v>0.77</v>
      </c>
      <c r="BE46">
        <v>6.82</v>
      </c>
      <c r="BJ46">
        <v>5.51</v>
      </c>
      <c r="BK46">
        <v>0.76</v>
      </c>
      <c r="CN46" t="s">
        <v>51</v>
      </c>
    </row>
    <row r="47" spans="1:92" x14ac:dyDescent="0.25">
      <c r="A47">
        <v>132</v>
      </c>
      <c r="B47" t="s">
        <v>51</v>
      </c>
      <c r="C47" t="s">
        <v>856</v>
      </c>
      <c r="D47">
        <v>1707</v>
      </c>
      <c r="E47" t="s">
        <v>876</v>
      </c>
      <c r="F47" t="s">
        <v>858</v>
      </c>
      <c r="G47">
        <v>0</v>
      </c>
      <c r="H47">
        <v>0.33</v>
      </c>
      <c r="I47">
        <v>0.39</v>
      </c>
      <c r="J47">
        <v>0.57999999999999996</v>
      </c>
      <c r="K47">
        <v>0.48</v>
      </c>
      <c r="L47">
        <v>10</v>
      </c>
      <c r="M47">
        <v>0.33</v>
      </c>
      <c r="N47">
        <v>0.33</v>
      </c>
      <c r="S47" t="s">
        <v>877</v>
      </c>
      <c r="T47">
        <v>0.18</v>
      </c>
      <c r="U47">
        <v>0.33</v>
      </c>
      <c r="Z47">
        <v>0.33</v>
      </c>
      <c r="AA47">
        <v>0.55000000000000004</v>
      </c>
      <c r="BD47">
        <v>0.76</v>
      </c>
      <c r="BE47">
        <v>5.39</v>
      </c>
      <c r="BJ47">
        <v>4.5599999999999996</v>
      </c>
      <c r="BK47">
        <v>0.76</v>
      </c>
      <c r="CN47" t="s">
        <v>35</v>
      </c>
    </row>
    <row r="48" spans="1:92" x14ac:dyDescent="0.25">
      <c r="A48">
        <v>132</v>
      </c>
      <c r="B48" t="s">
        <v>51</v>
      </c>
      <c r="C48" t="s">
        <v>856</v>
      </c>
      <c r="D48">
        <v>1707</v>
      </c>
      <c r="E48" t="s">
        <v>876</v>
      </c>
      <c r="F48" t="s">
        <v>858</v>
      </c>
      <c r="G48">
        <v>1</v>
      </c>
      <c r="H48">
        <v>0.32</v>
      </c>
      <c r="I48">
        <v>0.38</v>
      </c>
      <c r="J48">
        <v>0.56999999999999995</v>
      </c>
      <c r="K48">
        <v>0.48</v>
      </c>
      <c r="L48">
        <v>10</v>
      </c>
      <c r="M48">
        <v>0.32</v>
      </c>
      <c r="N48">
        <v>0.32</v>
      </c>
      <c r="S48" t="s">
        <v>877</v>
      </c>
      <c r="T48">
        <v>0.17</v>
      </c>
      <c r="U48">
        <v>0.32</v>
      </c>
      <c r="Z48">
        <v>0.32</v>
      </c>
      <c r="AA48">
        <v>0.56000000000000005</v>
      </c>
      <c r="BD48">
        <v>0.76</v>
      </c>
      <c r="BE48">
        <v>6.16</v>
      </c>
      <c r="BJ48">
        <v>4.6399999999999997</v>
      </c>
      <c r="BK48">
        <v>0.76</v>
      </c>
      <c r="CN48" t="s">
        <v>35</v>
      </c>
    </row>
    <row r="49" spans="1:92" x14ac:dyDescent="0.25">
      <c r="A49">
        <v>132</v>
      </c>
      <c r="B49" t="s">
        <v>51</v>
      </c>
      <c r="C49" t="s">
        <v>856</v>
      </c>
      <c r="D49">
        <v>1707</v>
      </c>
      <c r="E49" t="s">
        <v>876</v>
      </c>
      <c r="F49" t="s">
        <v>858</v>
      </c>
      <c r="G49">
        <v>2</v>
      </c>
      <c r="H49">
        <v>0.28000000000000003</v>
      </c>
      <c r="I49">
        <v>0.37</v>
      </c>
      <c r="J49">
        <v>0.53</v>
      </c>
      <c r="K49">
        <v>0.48</v>
      </c>
      <c r="L49">
        <v>10</v>
      </c>
      <c r="M49">
        <v>0.28000000000000003</v>
      </c>
      <c r="N49">
        <v>0.28000000000000003</v>
      </c>
      <c r="S49" t="s">
        <v>877</v>
      </c>
      <c r="T49">
        <v>0.17</v>
      </c>
      <c r="U49">
        <v>0.28000000000000003</v>
      </c>
      <c r="Z49">
        <v>0.28000000000000003</v>
      </c>
      <c r="AA49">
        <v>0.52</v>
      </c>
      <c r="BD49">
        <v>0.76</v>
      </c>
      <c r="BE49">
        <v>6.85</v>
      </c>
      <c r="BJ49">
        <v>5.88</v>
      </c>
      <c r="BK49">
        <v>0.76</v>
      </c>
      <c r="CN49" t="s">
        <v>35</v>
      </c>
    </row>
    <row r="50" spans="1:92" x14ac:dyDescent="0.25">
      <c r="A50">
        <v>132</v>
      </c>
      <c r="B50" t="s">
        <v>51</v>
      </c>
      <c r="C50" t="s">
        <v>856</v>
      </c>
      <c r="D50">
        <v>1707</v>
      </c>
      <c r="E50" t="s">
        <v>876</v>
      </c>
      <c r="F50" t="s">
        <v>858</v>
      </c>
      <c r="G50">
        <v>3</v>
      </c>
      <c r="H50">
        <v>0.26</v>
      </c>
      <c r="I50">
        <v>0.37</v>
      </c>
      <c r="J50">
        <v>0.52</v>
      </c>
      <c r="K50">
        <v>0.48</v>
      </c>
      <c r="L50">
        <v>10</v>
      </c>
      <c r="M50">
        <v>0.26</v>
      </c>
      <c r="N50">
        <v>0.26</v>
      </c>
      <c r="S50" t="s">
        <v>877</v>
      </c>
      <c r="T50">
        <v>0.17</v>
      </c>
      <c r="U50">
        <v>0.26</v>
      </c>
      <c r="Z50">
        <v>0.26</v>
      </c>
      <c r="AA50">
        <v>0.54</v>
      </c>
      <c r="BD50">
        <v>0.76</v>
      </c>
      <c r="BE50">
        <v>7.44</v>
      </c>
      <c r="BJ50">
        <v>5.97</v>
      </c>
      <c r="BK50">
        <v>0.76</v>
      </c>
      <c r="CN50" t="s">
        <v>35</v>
      </c>
    </row>
    <row r="51" spans="1:92" x14ac:dyDescent="0.25">
      <c r="A51">
        <v>132</v>
      </c>
      <c r="B51" t="s">
        <v>51</v>
      </c>
      <c r="C51" t="s">
        <v>856</v>
      </c>
      <c r="D51">
        <v>1707</v>
      </c>
      <c r="E51" t="s">
        <v>876</v>
      </c>
      <c r="F51" t="s">
        <v>858</v>
      </c>
      <c r="G51">
        <v>4</v>
      </c>
      <c r="H51">
        <v>0.24</v>
      </c>
      <c r="I51">
        <v>0.35</v>
      </c>
      <c r="J51">
        <v>0.5</v>
      </c>
      <c r="K51">
        <v>0.48</v>
      </c>
      <c r="L51">
        <v>10</v>
      </c>
      <c r="M51">
        <v>0.24</v>
      </c>
      <c r="N51">
        <v>0.24</v>
      </c>
      <c r="S51" t="s">
        <v>877</v>
      </c>
      <c r="T51">
        <v>0.18</v>
      </c>
      <c r="U51">
        <v>0.24</v>
      </c>
      <c r="Z51">
        <v>0.24</v>
      </c>
      <c r="AA51">
        <v>0.51</v>
      </c>
      <c r="BD51">
        <v>0.76</v>
      </c>
      <c r="BE51">
        <v>8.07</v>
      </c>
      <c r="BJ51">
        <v>7.17</v>
      </c>
      <c r="BK51">
        <v>0.76</v>
      </c>
      <c r="CN51" t="s">
        <v>35</v>
      </c>
    </row>
    <row r="52" spans="1:92" x14ac:dyDescent="0.25">
      <c r="A52">
        <v>132</v>
      </c>
      <c r="B52" t="s">
        <v>51</v>
      </c>
      <c r="C52" t="s">
        <v>856</v>
      </c>
      <c r="D52">
        <v>1708</v>
      </c>
      <c r="E52" t="s">
        <v>878</v>
      </c>
      <c r="F52" t="s">
        <v>858</v>
      </c>
      <c r="G52">
        <v>0</v>
      </c>
      <c r="H52">
        <v>0.33</v>
      </c>
      <c r="I52">
        <v>0.37</v>
      </c>
      <c r="J52">
        <v>0.56999999999999995</v>
      </c>
      <c r="K52">
        <v>0.48</v>
      </c>
      <c r="L52">
        <v>10</v>
      </c>
      <c r="M52">
        <v>0.33</v>
      </c>
      <c r="N52">
        <v>0.33</v>
      </c>
      <c r="S52" t="s">
        <v>879</v>
      </c>
      <c r="T52">
        <v>0.18</v>
      </c>
      <c r="U52">
        <v>0.33</v>
      </c>
      <c r="Z52">
        <v>0.33</v>
      </c>
      <c r="AA52">
        <v>0.53</v>
      </c>
      <c r="BD52">
        <v>0.76</v>
      </c>
      <c r="BE52">
        <v>5.74</v>
      </c>
      <c r="BJ52">
        <v>4.5999999999999996</v>
      </c>
      <c r="BK52">
        <v>0.76</v>
      </c>
      <c r="CN52" t="s">
        <v>46</v>
      </c>
    </row>
    <row r="53" spans="1:92" x14ac:dyDescent="0.25">
      <c r="A53">
        <v>132</v>
      </c>
      <c r="B53" t="s">
        <v>51</v>
      </c>
      <c r="C53" t="s">
        <v>856</v>
      </c>
      <c r="D53">
        <v>1708</v>
      </c>
      <c r="E53" t="s">
        <v>878</v>
      </c>
      <c r="F53" t="s">
        <v>858</v>
      </c>
      <c r="G53">
        <v>1</v>
      </c>
      <c r="H53">
        <v>0.28000000000000003</v>
      </c>
      <c r="I53">
        <v>0.38</v>
      </c>
      <c r="J53">
        <v>0.53</v>
      </c>
      <c r="K53">
        <v>0.48</v>
      </c>
      <c r="L53">
        <v>10</v>
      </c>
      <c r="M53">
        <v>0.28000000000000003</v>
      </c>
      <c r="N53">
        <v>0.28000000000000003</v>
      </c>
      <c r="S53" t="s">
        <v>879</v>
      </c>
      <c r="T53">
        <v>0.17</v>
      </c>
      <c r="U53">
        <v>0.28000000000000003</v>
      </c>
      <c r="Z53">
        <v>0.28000000000000003</v>
      </c>
      <c r="AA53">
        <v>0.55000000000000004</v>
      </c>
      <c r="BD53">
        <v>0.76</v>
      </c>
      <c r="BE53">
        <v>6.8</v>
      </c>
      <c r="BJ53">
        <v>5.81</v>
      </c>
      <c r="BK53">
        <v>0.76</v>
      </c>
      <c r="CN53" t="s">
        <v>46</v>
      </c>
    </row>
    <row r="54" spans="1:92" x14ac:dyDescent="0.25">
      <c r="A54">
        <v>132</v>
      </c>
      <c r="B54" t="s">
        <v>51</v>
      </c>
      <c r="C54" t="s">
        <v>856</v>
      </c>
      <c r="D54">
        <v>1708</v>
      </c>
      <c r="E54" t="s">
        <v>878</v>
      </c>
      <c r="F54" t="s">
        <v>858</v>
      </c>
      <c r="G54">
        <v>2</v>
      </c>
      <c r="H54">
        <v>0.27</v>
      </c>
      <c r="I54">
        <v>0.37</v>
      </c>
      <c r="J54">
        <v>0.53</v>
      </c>
      <c r="K54">
        <v>0.48</v>
      </c>
      <c r="L54">
        <v>10</v>
      </c>
      <c r="M54">
        <v>0.27</v>
      </c>
      <c r="N54">
        <v>0.27</v>
      </c>
      <c r="S54" t="s">
        <v>879</v>
      </c>
      <c r="T54">
        <v>0.17</v>
      </c>
      <c r="U54">
        <v>0.27</v>
      </c>
      <c r="Z54">
        <v>0.27</v>
      </c>
      <c r="AA54">
        <v>0.53</v>
      </c>
      <c r="BD54">
        <v>0.76</v>
      </c>
      <c r="BE54">
        <v>7.19</v>
      </c>
      <c r="BJ54">
        <v>5.79</v>
      </c>
      <c r="BK54">
        <v>0.76</v>
      </c>
      <c r="CN54" t="s">
        <v>46</v>
      </c>
    </row>
    <row r="55" spans="1:92" x14ac:dyDescent="0.25">
      <c r="A55">
        <v>132</v>
      </c>
      <c r="B55" t="s">
        <v>51</v>
      </c>
      <c r="C55" t="s">
        <v>856</v>
      </c>
      <c r="D55">
        <v>1708</v>
      </c>
      <c r="E55" t="s">
        <v>878</v>
      </c>
      <c r="F55" t="s">
        <v>858</v>
      </c>
      <c r="G55">
        <v>3</v>
      </c>
      <c r="H55">
        <v>0.24</v>
      </c>
      <c r="I55">
        <v>0.34</v>
      </c>
      <c r="J55">
        <v>0.5</v>
      </c>
      <c r="K55">
        <v>0.48</v>
      </c>
      <c r="L55">
        <v>10</v>
      </c>
      <c r="M55">
        <v>0.24</v>
      </c>
      <c r="N55">
        <v>0.24</v>
      </c>
      <c r="S55" t="s">
        <v>879</v>
      </c>
      <c r="T55">
        <v>0.17</v>
      </c>
      <c r="U55">
        <v>0.24</v>
      </c>
      <c r="Z55">
        <v>0.24</v>
      </c>
      <c r="AA55">
        <v>0.49</v>
      </c>
      <c r="BD55">
        <v>0.76</v>
      </c>
      <c r="BE55">
        <v>8.33</v>
      </c>
      <c r="BJ55">
        <v>6.55</v>
      </c>
      <c r="BK55">
        <v>0.76</v>
      </c>
      <c r="CN55" t="s">
        <v>46</v>
      </c>
    </row>
    <row r="56" spans="1:92" x14ac:dyDescent="0.25">
      <c r="A56">
        <v>132</v>
      </c>
      <c r="B56" t="s">
        <v>51</v>
      </c>
      <c r="C56" t="s">
        <v>856</v>
      </c>
      <c r="D56">
        <v>1708</v>
      </c>
      <c r="E56" t="s">
        <v>878</v>
      </c>
      <c r="F56" t="s">
        <v>858</v>
      </c>
      <c r="G56">
        <v>4</v>
      </c>
      <c r="H56">
        <v>0.22</v>
      </c>
      <c r="I56">
        <v>0.35</v>
      </c>
      <c r="J56">
        <v>0.48</v>
      </c>
      <c r="K56">
        <v>0.48</v>
      </c>
      <c r="L56">
        <v>10</v>
      </c>
      <c r="M56">
        <v>0.22</v>
      </c>
      <c r="N56">
        <v>0.22</v>
      </c>
      <c r="S56" t="s">
        <v>879</v>
      </c>
      <c r="T56">
        <v>0.17</v>
      </c>
      <c r="U56">
        <v>0.22</v>
      </c>
      <c r="Z56">
        <v>0.22</v>
      </c>
      <c r="AA56">
        <v>0.51</v>
      </c>
      <c r="BD56">
        <v>0.76</v>
      </c>
      <c r="BE56">
        <v>8.33</v>
      </c>
      <c r="BJ56">
        <v>7.73</v>
      </c>
      <c r="BK56">
        <v>0.76</v>
      </c>
      <c r="CN56" t="s">
        <v>46</v>
      </c>
    </row>
    <row r="57" spans="1:92" x14ac:dyDescent="0.25">
      <c r="A57">
        <v>132</v>
      </c>
      <c r="B57" t="s">
        <v>51</v>
      </c>
      <c r="C57" t="s">
        <v>856</v>
      </c>
      <c r="D57">
        <v>1709</v>
      </c>
      <c r="E57" t="s">
        <v>880</v>
      </c>
      <c r="F57" t="s">
        <v>858</v>
      </c>
      <c r="G57">
        <v>0</v>
      </c>
      <c r="H57">
        <v>0.33</v>
      </c>
      <c r="I57">
        <v>0.38</v>
      </c>
      <c r="J57">
        <v>0.56999999999999995</v>
      </c>
      <c r="K57">
        <v>0.48</v>
      </c>
      <c r="L57">
        <v>10</v>
      </c>
      <c r="M57">
        <v>0.33</v>
      </c>
      <c r="N57">
        <v>0.33</v>
      </c>
      <c r="S57" t="s">
        <v>881</v>
      </c>
      <c r="T57">
        <v>0.17</v>
      </c>
      <c r="U57">
        <v>0.33</v>
      </c>
      <c r="Z57">
        <v>0.33</v>
      </c>
      <c r="AA57">
        <v>0.56000000000000005</v>
      </c>
      <c r="BD57">
        <v>0.76</v>
      </c>
      <c r="BE57">
        <v>5.51</v>
      </c>
      <c r="BJ57">
        <v>4.41</v>
      </c>
      <c r="BK57">
        <v>0.76</v>
      </c>
      <c r="CN57" t="s">
        <v>52</v>
      </c>
    </row>
    <row r="58" spans="1:92" x14ac:dyDescent="0.25">
      <c r="A58">
        <v>132</v>
      </c>
      <c r="B58" t="s">
        <v>51</v>
      </c>
      <c r="C58" t="s">
        <v>856</v>
      </c>
      <c r="D58">
        <v>1709</v>
      </c>
      <c r="E58" t="s">
        <v>880</v>
      </c>
      <c r="F58" t="s">
        <v>858</v>
      </c>
      <c r="G58">
        <v>1</v>
      </c>
      <c r="H58">
        <v>0.28999999999999998</v>
      </c>
      <c r="I58">
        <v>0.37</v>
      </c>
      <c r="J58">
        <v>0.55000000000000004</v>
      </c>
      <c r="K58">
        <v>0.48</v>
      </c>
      <c r="L58">
        <v>10</v>
      </c>
      <c r="M58">
        <v>0.28999999999999998</v>
      </c>
      <c r="N58">
        <v>0.28999999999999998</v>
      </c>
      <c r="S58" t="s">
        <v>881</v>
      </c>
      <c r="T58">
        <v>0.17</v>
      </c>
      <c r="U58">
        <v>0.28999999999999998</v>
      </c>
      <c r="Z58">
        <v>0.28999999999999998</v>
      </c>
      <c r="AA58">
        <v>0.54</v>
      </c>
      <c r="BD58">
        <v>0.76</v>
      </c>
      <c r="BE58">
        <v>7.07</v>
      </c>
      <c r="BJ58">
        <v>5.85</v>
      </c>
      <c r="BK58">
        <v>0.76</v>
      </c>
      <c r="CN58" t="s">
        <v>52</v>
      </c>
    </row>
    <row r="59" spans="1:92" x14ac:dyDescent="0.25">
      <c r="A59">
        <v>132</v>
      </c>
      <c r="B59" t="s">
        <v>51</v>
      </c>
      <c r="C59" t="s">
        <v>856</v>
      </c>
      <c r="D59">
        <v>1709</v>
      </c>
      <c r="E59" t="s">
        <v>880</v>
      </c>
      <c r="F59" t="s">
        <v>858</v>
      </c>
      <c r="G59">
        <v>2</v>
      </c>
      <c r="H59">
        <v>0.24</v>
      </c>
      <c r="I59">
        <v>0.37</v>
      </c>
      <c r="J59">
        <v>0.51</v>
      </c>
      <c r="K59">
        <v>0.48</v>
      </c>
      <c r="L59">
        <v>10</v>
      </c>
      <c r="M59">
        <v>0.24</v>
      </c>
      <c r="N59">
        <v>0.24</v>
      </c>
      <c r="S59" t="s">
        <v>881</v>
      </c>
      <c r="T59">
        <v>0.17</v>
      </c>
      <c r="U59">
        <v>0.24</v>
      </c>
      <c r="Z59">
        <v>0.24</v>
      </c>
      <c r="AA59">
        <v>0.54</v>
      </c>
      <c r="BD59">
        <v>0.76</v>
      </c>
      <c r="BE59">
        <v>7.69</v>
      </c>
      <c r="BJ59">
        <v>6.59</v>
      </c>
      <c r="BK59">
        <v>0.76</v>
      </c>
      <c r="CN59" t="s">
        <v>52</v>
      </c>
    </row>
    <row r="60" spans="1:92" x14ac:dyDescent="0.25">
      <c r="A60">
        <v>132</v>
      </c>
      <c r="B60" t="s">
        <v>51</v>
      </c>
      <c r="C60" t="s">
        <v>856</v>
      </c>
      <c r="D60">
        <v>1709</v>
      </c>
      <c r="E60" t="s">
        <v>880</v>
      </c>
      <c r="F60" t="s">
        <v>858</v>
      </c>
      <c r="G60">
        <v>3</v>
      </c>
      <c r="H60">
        <v>0.23</v>
      </c>
      <c r="I60">
        <v>0.37</v>
      </c>
      <c r="J60">
        <v>0.5</v>
      </c>
      <c r="K60">
        <v>0.48</v>
      </c>
      <c r="L60">
        <v>10</v>
      </c>
      <c r="M60">
        <v>0.23</v>
      </c>
      <c r="N60">
        <v>0.23</v>
      </c>
      <c r="S60" t="s">
        <v>881</v>
      </c>
      <c r="T60">
        <v>0.17</v>
      </c>
      <c r="U60">
        <v>0.23</v>
      </c>
      <c r="Z60">
        <v>0.23</v>
      </c>
      <c r="AA60">
        <v>0.54</v>
      </c>
      <c r="BD60">
        <v>0.76</v>
      </c>
      <c r="BE60">
        <v>8.1199999999999992</v>
      </c>
      <c r="BJ60">
        <v>7.02</v>
      </c>
      <c r="BK60">
        <v>0.76</v>
      </c>
      <c r="CN60" t="s">
        <v>52</v>
      </c>
    </row>
    <row r="61" spans="1:92" x14ac:dyDescent="0.25">
      <c r="A61">
        <v>132</v>
      </c>
      <c r="B61" t="s">
        <v>51</v>
      </c>
      <c r="C61" t="s">
        <v>856</v>
      </c>
      <c r="D61">
        <v>1709</v>
      </c>
      <c r="E61" t="s">
        <v>880</v>
      </c>
      <c r="F61" t="s">
        <v>858</v>
      </c>
      <c r="G61">
        <v>4</v>
      </c>
      <c r="H61">
        <v>0.23</v>
      </c>
      <c r="I61">
        <v>0.36</v>
      </c>
      <c r="J61">
        <v>0.49</v>
      </c>
      <c r="K61">
        <v>0.48</v>
      </c>
      <c r="L61">
        <v>10</v>
      </c>
      <c r="M61">
        <v>0.23</v>
      </c>
      <c r="N61">
        <v>0.23</v>
      </c>
      <c r="S61" t="s">
        <v>881</v>
      </c>
      <c r="T61">
        <v>0.17</v>
      </c>
      <c r="U61">
        <v>0.23</v>
      </c>
      <c r="Z61">
        <v>0.23</v>
      </c>
      <c r="AA61">
        <v>0.52</v>
      </c>
      <c r="BD61">
        <v>0.76</v>
      </c>
      <c r="BE61">
        <v>8.06</v>
      </c>
      <c r="BJ61">
        <v>6.48</v>
      </c>
      <c r="BK61">
        <v>0.76</v>
      </c>
      <c r="CN61" t="s">
        <v>52</v>
      </c>
    </row>
    <row r="62" spans="1:92" x14ac:dyDescent="0.25">
      <c r="A62">
        <v>133</v>
      </c>
      <c r="B62" t="s">
        <v>35</v>
      </c>
      <c r="C62" t="s">
        <v>882</v>
      </c>
      <c r="D62">
        <v>1710</v>
      </c>
      <c r="E62" t="s">
        <v>883</v>
      </c>
      <c r="F62" t="s">
        <v>884</v>
      </c>
      <c r="G62">
        <v>0</v>
      </c>
      <c r="H62">
        <v>0.15</v>
      </c>
      <c r="I62">
        <v>0.33</v>
      </c>
      <c r="J62">
        <v>0.42</v>
      </c>
      <c r="K62">
        <v>0.48</v>
      </c>
      <c r="L62">
        <v>10</v>
      </c>
      <c r="M62">
        <v>0.15</v>
      </c>
      <c r="N62">
        <v>0.15</v>
      </c>
      <c r="S62" t="s">
        <v>885</v>
      </c>
      <c r="T62">
        <v>0.15</v>
      </c>
      <c r="U62">
        <v>0.15</v>
      </c>
      <c r="Z62">
        <v>0.15</v>
      </c>
      <c r="AA62">
        <v>0.48</v>
      </c>
      <c r="BD62">
        <v>0.77</v>
      </c>
      <c r="BE62">
        <v>11.4</v>
      </c>
      <c r="BJ62">
        <v>10.24</v>
      </c>
      <c r="BK62">
        <v>0.76</v>
      </c>
      <c r="CN62" t="s">
        <v>36</v>
      </c>
    </row>
    <row r="63" spans="1:92" x14ac:dyDescent="0.25">
      <c r="A63">
        <v>133</v>
      </c>
      <c r="B63" t="s">
        <v>35</v>
      </c>
      <c r="C63" t="s">
        <v>882</v>
      </c>
      <c r="D63">
        <v>1710</v>
      </c>
      <c r="E63" t="s">
        <v>883</v>
      </c>
      <c r="F63" t="s">
        <v>884</v>
      </c>
      <c r="G63">
        <v>1</v>
      </c>
      <c r="H63">
        <v>0.14000000000000001</v>
      </c>
      <c r="I63">
        <v>0.35</v>
      </c>
      <c r="J63">
        <v>0.42</v>
      </c>
      <c r="K63">
        <v>0.48</v>
      </c>
      <c r="L63">
        <v>10</v>
      </c>
      <c r="M63">
        <v>0.14000000000000001</v>
      </c>
      <c r="N63">
        <v>0.14000000000000001</v>
      </c>
      <c r="S63" t="s">
        <v>885</v>
      </c>
      <c r="T63">
        <v>0.15</v>
      </c>
      <c r="U63">
        <v>0.14000000000000001</v>
      </c>
      <c r="Z63">
        <v>0.14000000000000001</v>
      </c>
      <c r="AA63">
        <v>0.51</v>
      </c>
      <c r="BD63">
        <v>0.77</v>
      </c>
      <c r="BE63">
        <v>12.69</v>
      </c>
      <c r="BJ63">
        <v>10.59</v>
      </c>
      <c r="BK63">
        <v>0.76</v>
      </c>
      <c r="CN63" t="s">
        <v>36</v>
      </c>
    </row>
    <row r="64" spans="1:92" x14ac:dyDescent="0.25">
      <c r="A64">
        <v>133</v>
      </c>
      <c r="B64" t="s">
        <v>35</v>
      </c>
      <c r="C64" t="s">
        <v>882</v>
      </c>
      <c r="D64">
        <v>1710</v>
      </c>
      <c r="E64" t="s">
        <v>883</v>
      </c>
      <c r="F64" t="s">
        <v>884</v>
      </c>
      <c r="G64">
        <v>2</v>
      </c>
      <c r="H64">
        <v>0.13</v>
      </c>
      <c r="I64">
        <v>0.34</v>
      </c>
      <c r="J64">
        <v>0.41</v>
      </c>
      <c r="K64">
        <v>0.48</v>
      </c>
      <c r="L64">
        <v>10</v>
      </c>
      <c r="M64">
        <v>0.13</v>
      </c>
      <c r="N64">
        <v>0.13</v>
      </c>
      <c r="S64" t="s">
        <v>885</v>
      </c>
      <c r="T64">
        <v>0.14000000000000001</v>
      </c>
      <c r="U64">
        <v>0.13</v>
      </c>
      <c r="Z64">
        <v>0.13</v>
      </c>
      <c r="AA64">
        <v>0.48</v>
      </c>
      <c r="BD64">
        <v>0.77</v>
      </c>
      <c r="BE64">
        <v>13.3</v>
      </c>
      <c r="BJ64">
        <v>10.01</v>
      </c>
      <c r="BK64">
        <v>0.76</v>
      </c>
      <c r="CN64" t="s">
        <v>36</v>
      </c>
    </row>
    <row r="65" spans="1:92" x14ac:dyDescent="0.25">
      <c r="A65">
        <v>133</v>
      </c>
      <c r="B65" t="s">
        <v>35</v>
      </c>
      <c r="C65" t="s">
        <v>882</v>
      </c>
      <c r="D65">
        <v>1710</v>
      </c>
      <c r="E65" t="s">
        <v>883</v>
      </c>
      <c r="F65" t="s">
        <v>884</v>
      </c>
      <c r="G65">
        <v>3</v>
      </c>
      <c r="H65">
        <v>0.12</v>
      </c>
      <c r="I65">
        <v>0.34</v>
      </c>
      <c r="J65">
        <v>0.4</v>
      </c>
      <c r="K65">
        <v>0.48</v>
      </c>
      <c r="L65">
        <v>10</v>
      </c>
      <c r="M65">
        <v>0.12</v>
      </c>
      <c r="N65">
        <v>0.12</v>
      </c>
      <c r="S65" t="s">
        <v>885</v>
      </c>
      <c r="T65">
        <v>0.13</v>
      </c>
      <c r="U65">
        <v>0.12</v>
      </c>
      <c r="Z65">
        <v>0.12</v>
      </c>
      <c r="AA65">
        <v>0.49</v>
      </c>
      <c r="BD65">
        <v>0.77</v>
      </c>
      <c r="BE65">
        <v>13.47</v>
      </c>
      <c r="BJ65">
        <v>11.71</v>
      </c>
      <c r="BK65">
        <v>0.76</v>
      </c>
      <c r="CN65" t="s">
        <v>36</v>
      </c>
    </row>
    <row r="66" spans="1:92" x14ac:dyDescent="0.25">
      <c r="A66">
        <v>133</v>
      </c>
      <c r="B66" t="s">
        <v>35</v>
      </c>
      <c r="C66" t="s">
        <v>882</v>
      </c>
      <c r="D66">
        <v>1710</v>
      </c>
      <c r="E66" t="s">
        <v>883</v>
      </c>
      <c r="F66" t="s">
        <v>884</v>
      </c>
      <c r="G66">
        <v>4</v>
      </c>
      <c r="H66">
        <v>0.11</v>
      </c>
      <c r="I66">
        <v>0.33</v>
      </c>
      <c r="J66">
        <v>0.39</v>
      </c>
      <c r="K66">
        <v>0.48</v>
      </c>
      <c r="L66">
        <v>10</v>
      </c>
      <c r="M66">
        <v>0.11</v>
      </c>
      <c r="N66">
        <v>0.11</v>
      </c>
      <c r="S66" t="s">
        <v>885</v>
      </c>
      <c r="T66">
        <v>0.14000000000000001</v>
      </c>
      <c r="U66">
        <v>0.11</v>
      </c>
      <c r="Z66">
        <v>0.11</v>
      </c>
      <c r="AA66">
        <v>0.47</v>
      </c>
      <c r="BD66">
        <v>0.77</v>
      </c>
      <c r="BE66">
        <v>14.82</v>
      </c>
      <c r="BJ66">
        <v>11.91</v>
      </c>
      <c r="BK66">
        <v>0.76</v>
      </c>
      <c r="CN66" t="s">
        <v>36</v>
      </c>
    </row>
    <row r="67" spans="1:92" x14ac:dyDescent="0.25">
      <c r="A67">
        <v>133</v>
      </c>
      <c r="B67" t="s">
        <v>35</v>
      </c>
      <c r="C67" t="s">
        <v>882</v>
      </c>
      <c r="D67">
        <v>1711</v>
      </c>
      <c r="E67" t="s">
        <v>886</v>
      </c>
      <c r="F67" t="s">
        <v>884</v>
      </c>
      <c r="G67">
        <v>0</v>
      </c>
      <c r="H67">
        <v>0.13</v>
      </c>
      <c r="I67">
        <v>0.36</v>
      </c>
      <c r="J67">
        <v>0.41</v>
      </c>
      <c r="K67">
        <v>0.48</v>
      </c>
      <c r="L67">
        <v>10</v>
      </c>
      <c r="M67">
        <v>0.13</v>
      </c>
      <c r="N67">
        <v>0.13</v>
      </c>
      <c r="S67" t="s">
        <v>887</v>
      </c>
      <c r="T67">
        <v>0.14000000000000001</v>
      </c>
      <c r="U67">
        <v>0.13</v>
      </c>
      <c r="Z67">
        <v>0.13</v>
      </c>
      <c r="AA67">
        <v>0.55000000000000004</v>
      </c>
      <c r="BD67">
        <v>0.77</v>
      </c>
      <c r="BE67">
        <v>14.37</v>
      </c>
      <c r="BJ67">
        <v>11.96</v>
      </c>
      <c r="BK67">
        <v>0.76</v>
      </c>
      <c r="CN67" t="s">
        <v>39</v>
      </c>
    </row>
    <row r="68" spans="1:92" x14ac:dyDescent="0.25">
      <c r="A68">
        <v>133</v>
      </c>
      <c r="B68" t="s">
        <v>35</v>
      </c>
      <c r="C68" t="s">
        <v>882</v>
      </c>
      <c r="D68">
        <v>1711</v>
      </c>
      <c r="E68" t="s">
        <v>886</v>
      </c>
      <c r="F68" t="s">
        <v>884</v>
      </c>
      <c r="G68">
        <v>1</v>
      </c>
      <c r="H68">
        <v>0.13</v>
      </c>
      <c r="I68">
        <v>0.31</v>
      </c>
      <c r="J68">
        <v>0.41</v>
      </c>
      <c r="K68">
        <v>0.48</v>
      </c>
      <c r="L68">
        <v>10</v>
      </c>
      <c r="M68">
        <v>0.13</v>
      </c>
      <c r="N68">
        <v>0.13</v>
      </c>
      <c r="S68" t="s">
        <v>887</v>
      </c>
      <c r="T68">
        <v>0.15</v>
      </c>
      <c r="U68">
        <v>0.13</v>
      </c>
      <c r="Z68">
        <v>0.13</v>
      </c>
      <c r="AA68">
        <v>0.46</v>
      </c>
      <c r="BD68">
        <v>0.77</v>
      </c>
      <c r="BE68">
        <v>13.76</v>
      </c>
      <c r="BJ68">
        <v>11.16</v>
      </c>
      <c r="BK68">
        <v>0.76</v>
      </c>
      <c r="CN68" t="s">
        <v>39</v>
      </c>
    </row>
    <row r="69" spans="1:92" x14ac:dyDescent="0.25">
      <c r="A69">
        <v>133</v>
      </c>
      <c r="B69" t="s">
        <v>35</v>
      </c>
      <c r="C69" t="s">
        <v>882</v>
      </c>
      <c r="D69">
        <v>1711</v>
      </c>
      <c r="E69" t="s">
        <v>886</v>
      </c>
      <c r="F69" t="s">
        <v>884</v>
      </c>
      <c r="G69">
        <v>2</v>
      </c>
      <c r="H69">
        <v>0.13</v>
      </c>
      <c r="I69">
        <v>0.32</v>
      </c>
      <c r="J69">
        <v>0.4</v>
      </c>
      <c r="K69">
        <v>0.48</v>
      </c>
      <c r="L69">
        <v>10</v>
      </c>
      <c r="M69">
        <v>0.13</v>
      </c>
      <c r="N69">
        <v>0.13</v>
      </c>
      <c r="S69" t="s">
        <v>887</v>
      </c>
      <c r="T69">
        <v>0.14000000000000001</v>
      </c>
      <c r="U69">
        <v>0.13</v>
      </c>
      <c r="Z69">
        <v>0.13</v>
      </c>
      <c r="AA69">
        <v>0.48</v>
      </c>
      <c r="BD69">
        <v>0.77</v>
      </c>
      <c r="BE69">
        <v>13.94</v>
      </c>
      <c r="BJ69">
        <v>12.21</v>
      </c>
      <c r="BK69">
        <v>0.76</v>
      </c>
      <c r="CN69" t="s">
        <v>39</v>
      </c>
    </row>
    <row r="70" spans="1:92" x14ac:dyDescent="0.25">
      <c r="A70">
        <v>133</v>
      </c>
      <c r="B70" t="s">
        <v>35</v>
      </c>
      <c r="C70" t="s">
        <v>882</v>
      </c>
      <c r="D70">
        <v>1711</v>
      </c>
      <c r="E70" t="s">
        <v>886</v>
      </c>
      <c r="F70" t="s">
        <v>884</v>
      </c>
      <c r="G70">
        <v>3</v>
      </c>
      <c r="H70">
        <v>0.12</v>
      </c>
      <c r="I70">
        <v>0.36</v>
      </c>
      <c r="J70">
        <v>0.4</v>
      </c>
      <c r="K70">
        <v>0.48</v>
      </c>
      <c r="L70">
        <v>10</v>
      </c>
      <c r="M70">
        <v>0.12</v>
      </c>
      <c r="N70">
        <v>0.12</v>
      </c>
      <c r="S70" t="s">
        <v>887</v>
      </c>
      <c r="T70">
        <v>0.14000000000000001</v>
      </c>
      <c r="U70">
        <v>0.12</v>
      </c>
      <c r="Z70">
        <v>0.12</v>
      </c>
      <c r="AA70">
        <v>0.54</v>
      </c>
      <c r="BD70">
        <v>0.77</v>
      </c>
      <c r="BE70">
        <v>14.58</v>
      </c>
      <c r="BJ70">
        <v>12.68</v>
      </c>
      <c r="BK70">
        <v>0.76</v>
      </c>
      <c r="CN70" t="s">
        <v>39</v>
      </c>
    </row>
    <row r="71" spans="1:92" x14ac:dyDescent="0.25">
      <c r="A71">
        <v>133</v>
      </c>
      <c r="B71" t="s">
        <v>35</v>
      </c>
      <c r="C71" t="s">
        <v>882</v>
      </c>
      <c r="D71">
        <v>1711</v>
      </c>
      <c r="E71" t="s">
        <v>886</v>
      </c>
      <c r="F71" t="s">
        <v>884</v>
      </c>
      <c r="G71">
        <v>4</v>
      </c>
      <c r="H71">
        <v>0.09</v>
      </c>
      <c r="I71">
        <v>0.35</v>
      </c>
      <c r="J71">
        <v>0.38</v>
      </c>
      <c r="K71">
        <v>0.48</v>
      </c>
      <c r="L71">
        <v>10</v>
      </c>
      <c r="M71">
        <v>0.09</v>
      </c>
      <c r="N71">
        <v>0.09</v>
      </c>
      <c r="S71" t="s">
        <v>887</v>
      </c>
      <c r="T71">
        <v>0.16</v>
      </c>
      <c r="U71">
        <v>0.09</v>
      </c>
      <c r="Z71">
        <v>0.09</v>
      </c>
      <c r="AA71">
        <v>0.53</v>
      </c>
      <c r="BD71">
        <v>0.77</v>
      </c>
      <c r="BE71">
        <v>17.78</v>
      </c>
      <c r="BJ71">
        <v>20.47</v>
      </c>
      <c r="BK71">
        <v>0.76</v>
      </c>
      <c r="CN71" t="s">
        <v>39</v>
      </c>
    </row>
    <row r="72" spans="1:92" x14ac:dyDescent="0.25">
      <c r="A72">
        <v>133</v>
      </c>
      <c r="B72" t="s">
        <v>35</v>
      </c>
      <c r="C72" t="s">
        <v>882</v>
      </c>
      <c r="D72">
        <v>1712</v>
      </c>
      <c r="E72" t="s">
        <v>888</v>
      </c>
      <c r="F72" t="s">
        <v>884</v>
      </c>
      <c r="G72">
        <v>0</v>
      </c>
      <c r="H72">
        <v>0.16</v>
      </c>
      <c r="I72">
        <v>0.37</v>
      </c>
      <c r="J72">
        <v>0.44</v>
      </c>
      <c r="K72">
        <v>0.48</v>
      </c>
      <c r="L72">
        <v>10</v>
      </c>
      <c r="M72">
        <v>0.16</v>
      </c>
      <c r="N72">
        <v>0.16</v>
      </c>
      <c r="S72" t="s">
        <v>889</v>
      </c>
      <c r="T72">
        <v>0.15</v>
      </c>
      <c r="U72">
        <v>0.16</v>
      </c>
      <c r="Z72">
        <v>0.16</v>
      </c>
      <c r="AA72">
        <v>0.55000000000000004</v>
      </c>
      <c r="BD72">
        <v>0.77</v>
      </c>
      <c r="BE72">
        <v>11.36</v>
      </c>
      <c r="BJ72">
        <v>10</v>
      </c>
      <c r="BK72">
        <v>0.76</v>
      </c>
      <c r="CN72" t="s">
        <v>41</v>
      </c>
    </row>
    <row r="73" spans="1:92" x14ac:dyDescent="0.25">
      <c r="A73">
        <v>133</v>
      </c>
      <c r="B73" t="s">
        <v>35</v>
      </c>
      <c r="C73" t="s">
        <v>882</v>
      </c>
      <c r="D73">
        <v>1712</v>
      </c>
      <c r="E73" t="s">
        <v>888</v>
      </c>
      <c r="F73" t="s">
        <v>884</v>
      </c>
      <c r="G73">
        <v>1</v>
      </c>
      <c r="H73">
        <v>0.11</v>
      </c>
      <c r="I73">
        <v>0.33</v>
      </c>
      <c r="J73">
        <v>0.39</v>
      </c>
      <c r="K73">
        <v>0.48</v>
      </c>
      <c r="L73">
        <v>10</v>
      </c>
      <c r="M73">
        <v>0.11</v>
      </c>
      <c r="N73">
        <v>0.11</v>
      </c>
      <c r="S73" t="s">
        <v>889</v>
      </c>
      <c r="T73">
        <v>0.14000000000000001</v>
      </c>
      <c r="U73">
        <v>0.11</v>
      </c>
      <c r="Z73">
        <v>0.11</v>
      </c>
      <c r="AA73">
        <v>0.49</v>
      </c>
      <c r="BD73">
        <v>0.77</v>
      </c>
      <c r="BE73">
        <v>14.7</v>
      </c>
      <c r="BJ73">
        <v>12.89</v>
      </c>
      <c r="BK73">
        <v>0.76</v>
      </c>
      <c r="CN73" t="s">
        <v>41</v>
      </c>
    </row>
    <row r="74" spans="1:92" x14ac:dyDescent="0.25">
      <c r="A74">
        <v>133</v>
      </c>
      <c r="B74" t="s">
        <v>35</v>
      </c>
      <c r="C74" t="s">
        <v>882</v>
      </c>
      <c r="D74">
        <v>1712</v>
      </c>
      <c r="E74" t="s">
        <v>888</v>
      </c>
      <c r="F74" t="s">
        <v>884</v>
      </c>
      <c r="G74">
        <v>2</v>
      </c>
      <c r="H74">
        <v>0.11</v>
      </c>
      <c r="I74">
        <v>0.28999999999999998</v>
      </c>
      <c r="J74">
        <v>0.39</v>
      </c>
      <c r="K74">
        <v>0.48</v>
      </c>
      <c r="L74">
        <v>10</v>
      </c>
      <c r="M74">
        <v>0.11</v>
      </c>
      <c r="N74">
        <v>0.11</v>
      </c>
      <c r="S74" t="s">
        <v>889</v>
      </c>
      <c r="T74">
        <v>0.15</v>
      </c>
      <c r="U74">
        <v>0.11</v>
      </c>
      <c r="Z74">
        <v>0.11</v>
      </c>
      <c r="AA74">
        <v>0.46</v>
      </c>
      <c r="BD74">
        <v>0.77</v>
      </c>
      <c r="BE74">
        <v>15.19</v>
      </c>
      <c r="BJ74">
        <v>12.41</v>
      </c>
      <c r="BK74">
        <v>0.76</v>
      </c>
      <c r="CN74" t="s">
        <v>41</v>
      </c>
    </row>
    <row r="75" spans="1:92" x14ac:dyDescent="0.25">
      <c r="A75">
        <v>133</v>
      </c>
      <c r="B75" t="s">
        <v>35</v>
      </c>
      <c r="C75" t="s">
        <v>882</v>
      </c>
      <c r="D75">
        <v>1712</v>
      </c>
      <c r="E75" t="s">
        <v>888</v>
      </c>
      <c r="F75" t="s">
        <v>884</v>
      </c>
      <c r="G75">
        <v>3</v>
      </c>
      <c r="H75">
        <v>0.1</v>
      </c>
      <c r="I75">
        <v>0.32</v>
      </c>
      <c r="J75">
        <v>0.38</v>
      </c>
      <c r="K75">
        <v>0.48</v>
      </c>
      <c r="L75">
        <v>10</v>
      </c>
      <c r="M75">
        <v>0.1</v>
      </c>
      <c r="N75">
        <v>0.1</v>
      </c>
      <c r="S75" t="s">
        <v>889</v>
      </c>
      <c r="T75">
        <v>0.14000000000000001</v>
      </c>
      <c r="U75">
        <v>0.1</v>
      </c>
      <c r="Z75">
        <v>0.1</v>
      </c>
      <c r="AA75">
        <v>0.48</v>
      </c>
      <c r="BD75">
        <v>0.77</v>
      </c>
      <c r="BE75">
        <v>16.399999999999999</v>
      </c>
      <c r="BJ75">
        <v>14.18</v>
      </c>
      <c r="BK75">
        <v>0.76</v>
      </c>
      <c r="CN75" t="s">
        <v>41</v>
      </c>
    </row>
    <row r="76" spans="1:92" x14ac:dyDescent="0.25">
      <c r="A76">
        <v>133</v>
      </c>
      <c r="B76" t="s">
        <v>35</v>
      </c>
      <c r="C76" t="s">
        <v>882</v>
      </c>
      <c r="D76">
        <v>1712</v>
      </c>
      <c r="E76" t="s">
        <v>888</v>
      </c>
      <c r="F76" t="s">
        <v>884</v>
      </c>
      <c r="G76">
        <v>4</v>
      </c>
      <c r="H76">
        <v>0.09</v>
      </c>
      <c r="I76">
        <v>0.33</v>
      </c>
      <c r="J76">
        <v>0.37</v>
      </c>
      <c r="K76">
        <v>0.48</v>
      </c>
      <c r="L76">
        <v>10</v>
      </c>
      <c r="M76">
        <v>0.09</v>
      </c>
      <c r="N76">
        <v>0.09</v>
      </c>
      <c r="S76" t="s">
        <v>889</v>
      </c>
      <c r="T76">
        <v>0.14000000000000001</v>
      </c>
      <c r="U76">
        <v>0.09</v>
      </c>
      <c r="Z76">
        <v>0.09</v>
      </c>
      <c r="AA76">
        <v>0.5</v>
      </c>
      <c r="BD76">
        <v>0.77</v>
      </c>
      <c r="BE76">
        <v>17.27</v>
      </c>
      <c r="BJ76">
        <v>16.940000000000001</v>
      </c>
      <c r="BK76">
        <v>0.76</v>
      </c>
      <c r="CN76" t="s">
        <v>41</v>
      </c>
    </row>
    <row r="77" spans="1:92" x14ac:dyDescent="0.25">
      <c r="A77">
        <v>133</v>
      </c>
      <c r="B77" t="s">
        <v>35</v>
      </c>
      <c r="C77" t="s">
        <v>882</v>
      </c>
      <c r="D77">
        <v>1701</v>
      </c>
      <c r="E77" t="s">
        <v>890</v>
      </c>
      <c r="F77" t="s">
        <v>884</v>
      </c>
      <c r="G77">
        <v>0</v>
      </c>
      <c r="H77">
        <v>0.17</v>
      </c>
      <c r="I77">
        <v>0.36</v>
      </c>
      <c r="J77">
        <v>0.45</v>
      </c>
      <c r="K77">
        <v>0.48</v>
      </c>
      <c r="L77">
        <v>10</v>
      </c>
      <c r="M77">
        <v>0.17</v>
      </c>
      <c r="N77">
        <v>0.17</v>
      </c>
      <c r="S77" t="s">
        <v>891</v>
      </c>
      <c r="T77">
        <v>0.16</v>
      </c>
      <c r="U77">
        <v>0.17</v>
      </c>
      <c r="Z77">
        <v>0.17</v>
      </c>
      <c r="AA77">
        <v>0.53</v>
      </c>
      <c r="BD77">
        <v>0.76</v>
      </c>
      <c r="BE77">
        <v>11.98</v>
      </c>
      <c r="BJ77">
        <v>8.3000000000000007</v>
      </c>
      <c r="BK77">
        <v>0.76</v>
      </c>
      <c r="CN77" t="s">
        <v>42</v>
      </c>
    </row>
    <row r="78" spans="1:92" x14ac:dyDescent="0.25">
      <c r="A78">
        <v>133</v>
      </c>
      <c r="B78" t="s">
        <v>35</v>
      </c>
      <c r="C78" t="s">
        <v>882</v>
      </c>
      <c r="D78">
        <v>1701</v>
      </c>
      <c r="E78" t="s">
        <v>890</v>
      </c>
      <c r="F78" t="s">
        <v>884</v>
      </c>
      <c r="G78">
        <v>1</v>
      </c>
      <c r="H78">
        <v>0.15</v>
      </c>
      <c r="I78">
        <v>0.35</v>
      </c>
      <c r="J78">
        <v>0.43</v>
      </c>
      <c r="K78">
        <v>0.48</v>
      </c>
      <c r="L78">
        <v>10</v>
      </c>
      <c r="M78">
        <v>0.15</v>
      </c>
      <c r="N78">
        <v>0.15</v>
      </c>
      <c r="S78" t="s">
        <v>891</v>
      </c>
      <c r="T78">
        <v>0.15</v>
      </c>
      <c r="U78">
        <v>0.15</v>
      </c>
      <c r="Z78">
        <v>0.15</v>
      </c>
      <c r="AA78">
        <v>0.52</v>
      </c>
      <c r="BD78">
        <v>0.76</v>
      </c>
      <c r="BE78">
        <v>12.22</v>
      </c>
      <c r="BJ78">
        <v>9.32</v>
      </c>
      <c r="BK78">
        <v>0.76</v>
      </c>
      <c r="CN78" t="s">
        <v>42</v>
      </c>
    </row>
    <row r="79" spans="1:92" x14ac:dyDescent="0.25">
      <c r="A79">
        <v>133</v>
      </c>
      <c r="B79" t="s">
        <v>35</v>
      </c>
      <c r="C79" t="s">
        <v>882</v>
      </c>
      <c r="D79">
        <v>1701</v>
      </c>
      <c r="E79" t="s">
        <v>890</v>
      </c>
      <c r="F79" t="s">
        <v>884</v>
      </c>
      <c r="G79">
        <v>2</v>
      </c>
      <c r="H79">
        <v>0.15</v>
      </c>
      <c r="I79">
        <v>0.34</v>
      </c>
      <c r="J79">
        <v>0.42</v>
      </c>
      <c r="K79">
        <v>0.48</v>
      </c>
      <c r="L79">
        <v>10</v>
      </c>
      <c r="M79">
        <v>0.15</v>
      </c>
      <c r="N79">
        <v>0.15</v>
      </c>
      <c r="S79" t="s">
        <v>891</v>
      </c>
      <c r="T79">
        <v>0.16</v>
      </c>
      <c r="U79">
        <v>0.15</v>
      </c>
      <c r="Z79">
        <v>0.15</v>
      </c>
      <c r="AA79">
        <v>0.48</v>
      </c>
      <c r="BD79">
        <v>0.76</v>
      </c>
      <c r="BE79">
        <v>12.06</v>
      </c>
      <c r="BJ79">
        <v>9.91</v>
      </c>
      <c r="BK79">
        <v>0.76</v>
      </c>
      <c r="CN79" t="s">
        <v>42</v>
      </c>
    </row>
    <row r="80" spans="1:92" x14ac:dyDescent="0.25">
      <c r="A80">
        <v>133</v>
      </c>
      <c r="B80" t="s">
        <v>35</v>
      </c>
      <c r="C80" t="s">
        <v>882</v>
      </c>
      <c r="D80">
        <v>1701</v>
      </c>
      <c r="E80" t="s">
        <v>890</v>
      </c>
      <c r="F80" t="s">
        <v>884</v>
      </c>
      <c r="G80">
        <v>3</v>
      </c>
      <c r="H80">
        <v>0.14000000000000001</v>
      </c>
      <c r="I80">
        <v>0.34</v>
      </c>
      <c r="J80">
        <v>0.42</v>
      </c>
      <c r="K80">
        <v>0.48</v>
      </c>
      <c r="L80">
        <v>10</v>
      </c>
      <c r="M80">
        <v>0.14000000000000001</v>
      </c>
      <c r="N80">
        <v>0.14000000000000001</v>
      </c>
      <c r="S80" t="s">
        <v>891</v>
      </c>
      <c r="T80">
        <v>0.15</v>
      </c>
      <c r="U80">
        <v>0.14000000000000001</v>
      </c>
      <c r="Z80">
        <v>0.14000000000000001</v>
      </c>
      <c r="AA80">
        <v>0.49</v>
      </c>
      <c r="BD80">
        <v>0.77</v>
      </c>
      <c r="BE80">
        <v>13.5</v>
      </c>
      <c r="BJ80">
        <v>9.25</v>
      </c>
      <c r="BK80">
        <v>0.76</v>
      </c>
      <c r="CN80" t="s">
        <v>42</v>
      </c>
    </row>
    <row r="81" spans="1:92" x14ac:dyDescent="0.25">
      <c r="A81">
        <v>133</v>
      </c>
      <c r="B81" t="s">
        <v>35</v>
      </c>
      <c r="C81" t="s">
        <v>882</v>
      </c>
      <c r="D81">
        <v>1701</v>
      </c>
      <c r="E81" t="s">
        <v>890</v>
      </c>
      <c r="F81" t="s">
        <v>884</v>
      </c>
      <c r="G81">
        <v>4</v>
      </c>
      <c r="H81">
        <v>0.13</v>
      </c>
      <c r="I81">
        <v>0.36</v>
      </c>
      <c r="J81">
        <v>0.42</v>
      </c>
      <c r="K81">
        <v>0.48</v>
      </c>
      <c r="L81">
        <v>10</v>
      </c>
      <c r="M81">
        <v>0.13</v>
      </c>
      <c r="N81">
        <v>0.13</v>
      </c>
      <c r="S81" t="s">
        <v>891</v>
      </c>
      <c r="T81">
        <v>0.15</v>
      </c>
      <c r="U81">
        <v>0.13</v>
      </c>
      <c r="Z81">
        <v>0.13</v>
      </c>
      <c r="AA81">
        <v>0.54</v>
      </c>
      <c r="BD81">
        <v>0.76</v>
      </c>
      <c r="BE81">
        <v>11.6</v>
      </c>
      <c r="BJ81">
        <v>9.66</v>
      </c>
      <c r="BK81">
        <v>0.76</v>
      </c>
      <c r="CN81" t="s">
        <v>42</v>
      </c>
    </row>
    <row r="82" spans="1:92" x14ac:dyDescent="0.25">
      <c r="A82">
        <v>133</v>
      </c>
      <c r="B82" t="s">
        <v>35</v>
      </c>
      <c r="C82" t="s">
        <v>882</v>
      </c>
      <c r="D82">
        <v>1702</v>
      </c>
      <c r="E82" t="s">
        <v>892</v>
      </c>
      <c r="F82" t="s">
        <v>884</v>
      </c>
      <c r="G82">
        <v>0</v>
      </c>
      <c r="H82">
        <v>0.14000000000000001</v>
      </c>
      <c r="I82">
        <v>0.34</v>
      </c>
      <c r="J82">
        <v>0.42</v>
      </c>
      <c r="K82">
        <v>0.48</v>
      </c>
      <c r="L82">
        <v>10</v>
      </c>
      <c r="M82">
        <v>0.14000000000000001</v>
      </c>
      <c r="N82">
        <v>0.14000000000000001</v>
      </c>
      <c r="S82" t="s">
        <v>893</v>
      </c>
      <c r="T82">
        <v>0.15</v>
      </c>
      <c r="U82">
        <v>0.14000000000000001</v>
      </c>
      <c r="Z82">
        <v>0.14000000000000001</v>
      </c>
      <c r="AA82">
        <v>0.49</v>
      </c>
      <c r="BD82">
        <v>0.77</v>
      </c>
      <c r="BE82">
        <v>11.57</v>
      </c>
      <c r="BJ82">
        <v>9.59</v>
      </c>
      <c r="BK82">
        <v>0.76</v>
      </c>
      <c r="CN82" t="s">
        <v>43</v>
      </c>
    </row>
    <row r="83" spans="1:92" x14ac:dyDescent="0.25">
      <c r="A83">
        <v>133</v>
      </c>
      <c r="B83" t="s">
        <v>35</v>
      </c>
      <c r="C83" t="s">
        <v>882</v>
      </c>
      <c r="D83">
        <v>1702</v>
      </c>
      <c r="E83" t="s">
        <v>892</v>
      </c>
      <c r="F83" t="s">
        <v>884</v>
      </c>
      <c r="G83">
        <v>1</v>
      </c>
      <c r="H83">
        <v>0.13</v>
      </c>
      <c r="I83">
        <v>0.35</v>
      </c>
      <c r="J83">
        <v>0.41</v>
      </c>
      <c r="K83">
        <v>0.48</v>
      </c>
      <c r="L83">
        <v>10</v>
      </c>
      <c r="M83">
        <v>0.13</v>
      </c>
      <c r="N83">
        <v>0.13</v>
      </c>
      <c r="S83" t="s">
        <v>893</v>
      </c>
      <c r="T83">
        <v>0.15</v>
      </c>
      <c r="U83">
        <v>0.13</v>
      </c>
      <c r="Z83">
        <v>0.13</v>
      </c>
      <c r="AA83">
        <v>0.52</v>
      </c>
      <c r="BD83">
        <v>0.77</v>
      </c>
      <c r="BE83">
        <v>12.18</v>
      </c>
      <c r="BJ83">
        <v>10.210000000000001</v>
      </c>
      <c r="BK83">
        <v>0.76</v>
      </c>
      <c r="CN83" t="s">
        <v>43</v>
      </c>
    </row>
    <row r="84" spans="1:92" x14ac:dyDescent="0.25">
      <c r="A84">
        <v>133</v>
      </c>
      <c r="B84" t="s">
        <v>35</v>
      </c>
      <c r="C84" t="s">
        <v>882</v>
      </c>
      <c r="D84">
        <v>1702</v>
      </c>
      <c r="E84" t="s">
        <v>892</v>
      </c>
      <c r="F84" t="s">
        <v>884</v>
      </c>
      <c r="G84">
        <v>2</v>
      </c>
      <c r="H84">
        <v>0.13</v>
      </c>
      <c r="I84">
        <v>0.32</v>
      </c>
      <c r="J84">
        <v>0.4</v>
      </c>
      <c r="K84">
        <v>0.48</v>
      </c>
      <c r="L84">
        <v>10</v>
      </c>
      <c r="M84">
        <v>0.13</v>
      </c>
      <c r="N84">
        <v>0.13</v>
      </c>
      <c r="S84" t="s">
        <v>893</v>
      </c>
      <c r="T84">
        <v>0.14000000000000001</v>
      </c>
      <c r="U84">
        <v>0.13</v>
      </c>
      <c r="Z84">
        <v>0.13</v>
      </c>
      <c r="AA84">
        <v>0.47</v>
      </c>
      <c r="BD84">
        <v>0.77</v>
      </c>
      <c r="BE84">
        <v>13.49</v>
      </c>
      <c r="BJ84">
        <v>10.87</v>
      </c>
      <c r="BK84">
        <v>0.76</v>
      </c>
      <c r="CN84" t="s">
        <v>43</v>
      </c>
    </row>
    <row r="85" spans="1:92" x14ac:dyDescent="0.25">
      <c r="A85">
        <v>133</v>
      </c>
      <c r="B85" t="s">
        <v>35</v>
      </c>
      <c r="C85" t="s">
        <v>882</v>
      </c>
      <c r="D85">
        <v>1702</v>
      </c>
      <c r="E85" t="s">
        <v>892</v>
      </c>
      <c r="F85" t="s">
        <v>884</v>
      </c>
      <c r="G85">
        <v>3</v>
      </c>
      <c r="H85">
        <v>0.12</v>
      </c>
      <c r="I85">
        <v>0.33</v>
      </c>
      <c r="J85">
        <v>0.4</v>
      </c>
      <c r="K85">
        <v>0.48</v>
      </c>
      <c r="L85">
        <v>10</v>
      </c>
      <c r="M85">
        <v>0.12</v>
      </c>
      <c r="N85">
        <v>0.12</v>
      </c>
      <c r="S85" t="s">
        <v>893</v>
      </c>
      <c r="T85">
        <v>0.14000000000000001</v>
      </c>
      <c r="U85">
        <v>0.12</v>
      </c>
      <c r="Z85">
        <v>0.12</v>
      </c>
      <c r="AA85">
        <v>0.49</v>
      </c>
      <c r="BD85">
        <v>0.77</v>
      </c>
      <c r="BE85">
        <v>13.45</v>
      </c>
      <c r="BJ85">
        <v>10.47</v>
      </c>
      <c r="BK85">
        <v>0.76</v>
      </c>
      <c r="CN85" t="s">
        <v>43</v>
      </c>
    </row>
    <row r="86" spans="1:92" x14ac:dyDescent="0.25">
      <c r="A86">
        <v>133</v>
      </c>
      <c r="B86" t="s">
        <v>35</v>
      </c>
      <c r="C86" t="s">
        <v>882</v>
      </c>
      <c r="D86">
        <v>1702</v>
      </c>
      <c r="E86" t="s">
        <v>892</v>
      </c>
      <c r="F86" t="s">
        <v>884</v>
      </c>
      <c r="G86">
        <v>4</v>
      </c>
      <c r="H86">
        <v>0.11</v>
      </c>
      <c r="I86">
        <v>0.38</v>
      </c>
      <c r="J86">
        <v>0.4</v>
      </c>
      <c r="K86">
        <v>0.48</v>
      </c>
      <c r="L86">
        <v>10</v>
      </c>
      <c r="M86">
        <v>0.11</v>
      </c>
      <c r="N86">
        <v>0.11</v>
      </c>
      <c r="S86" t="s">
        <v>893</v>
      </c>
      <c r="T86">
        <v>0.15</v>
      </c>
      <c r="U86">
        <v>0.11</v>
      </c>
      <c r="Z86">
        <v>0.11</v>
      </c>
      <c r="AA86">
        <v>0.56999999999999995</v>
      </c>
      <c r="BD86">
        <v>0.77</v>
      </c>
      <c r="BE86">
        <v>13.32</v>
      </c>
      <c r="BJ86">
        <v>14.18</v>
      </c>
      <c r="BK86">
        <v>0.76</v>
      </c>
      <c r="CN86" t="s">
        <v>43</v>
      </c>
    </row>
    <row r="87" spans="1:92" x14ac:dyDescent="0.25">
      <c r="A87">
        <v>133</v>
      </c>
      <c r="B87" t="s">
        <v>35</v>
      </c>
      <c r="C87" t="s">
        <v>882</v>
      </c>
      <c r="D87">
        <v>1703</v>
      </c>
      <c r="E87" t="s">
        <v>894</v>
      </c>
      <c r="F87" t="s">
        <v>884</v>
      </c>
      <c r="G87">
        <v>0</v>
      </c>
      <c r="H87">
        <v>0.18</v>
      </c>
      <c r="I87">
        <v>0.38</v>
      </c>
      <c r="J87">
        <v>0.46</v>
      </c>
      <c r="K87">
        <v>0.48</v>
      </c>
      <c r="L87">
        <v>10</v>
      </c>
      <c r="M87">
        <v>0.18</v>
      </c>
      <c r="N87">
        <v>0.18</v>
      </c>
      <c r="S87" t="s">
        <v>895</v>
      </c>
      <c r="T87">
        <v>0.16</v>
      </c>
      <c r="U87">
        <v>0.18</v>
      </c>
      <c r="Z87">
        <v>0.18</v>
      </c>
      <c r="AA87">
        <v>0.53</v>
      </c>
      <c r="BD87">
        <v>0.77</v>
      </c>
      <c r="BE87">
        <v>10.34</v>
      </c>
      <c r="BJ87">
        <v>7.4</v>
      </c>
      <c r="BK87">
        <v>0.76</v>
      </c>
      <c r="CN87" t="s">
        <v>45</v>
      </c>
    </row>
    <row r="88" spans="1:92" x14ac:dyDescent="0.25">
      <c r="A88">
        <v>133</v>
      </c>
      <c r="B88" t="s">
        <v>35</v>
      </c>
      <c r="C88" t="s">
        <v>882</v>
      </c>
      <c r="D88">
        <v>1703</v>
      </c>
      <c r="E88" t="s">
        <v>894</v>
      </c>
      <c r="F88" t="s">
        <v>884</v>
      </c>
      <c r="G88">
        <v>1</v>
      </c>
      <c r="H88">
        <v>0.16</v>
      </c>
      <c r="I88">
        <v>0.37</v>
      </c>
      <c r="J88">
        <v>0.44</v>
      </c>
      <c r="K88">
        <v>0.48</v>
      </c>
      <c r="L88">
        <v>10</v>
      </c>
      <c r="M88">
        <v>0.16</v>
      </c>
      <c r="N88">
        <v>0.16</v>
      </c>
      <c r="S88" t="s">
        <v>895</v>
      </c>
      <c r="T88">
        <v>0.16</v>
      </c>
      <c r="U88">
        <v>0.16</v>
      </c>
      <c r="Z88">
        <v>0.16</v>
      </c>
      <c r="AA88">
        <v>0.55000000000000004</v>
      </c>
      <c r="BD88">
        <v>0.77</v>
      </c>
      <c r="BE88">
        <v>11.11</v>
      </c>
      <c r="BJ88">
        <v>9.27</v>
      </c>
      <c r="BK88">
        <v>0.76</v>
      </c>
      <c r="CN88" t="s">
        <v>45</v>
      </c>
    </row>
    <row r="89" spans="1:92" x14ac:dyDescent="0.25">
      <c r="A89">
        <v>133</v>
      </c>
      <c r="B89" t="s">
        <v>35</v>
      </c>
      <c r="C89" t="s">
        <v>882</v>
      </c>
      <c r="D89">
        <v>1703</v>
      </c>
      <c r="E89" t="s">
        <v>894</v>
      </c>
      <c r="F89" t="s">
        <v>884</v>
      </c>
      <c r="G89">
        <v>2</v>
      </c>
      <c r="H89">
        <v>0.14000000000000001</v>
      </c>
      <c r="I89">
        <v>0.35</v>
      </c>
      <c r="J89">
        <v>0.42</v>
      </c>
      <c r="K89">
        <v>0.48</v>
      </c>
      <c r="L89">
        <v>10</v>
      </c>
      <c r="M89">
        <v>0.14000000000000001</v>
      </c>
      <c r="N89">
        <v>0.14000000000000001</v>
      </c>
      <c r="S89" t="s">
        <v>895</v>
      </c>
      <c r="T89">
        <v>0.15</v>
      </c>
      <c r="U89">
        <v>0.14000000000000001</v>
      </c>
      <c r="Z89">
        <v>0.14000000000000001</v>
      </c>
      <c r="AA89">
        <v>0.51</v>
      </c>
      <c r="BD89">
        <v>0.77</v>
      </c>
      <c r="BE89">
        <v>12.48</v>
      </c>
      <c r="BJ89">
        <v>10.44</v>
      </c>
      <c r="BK89">
        <v>0.76</v>
      </c>
      <c r="CN89" t="s">
        <v>45</v>
      </c>
    </row>
    <row r="90" spans="1:92" x14ac:dyDescent="0.25">
      <c r="A90">
        <v>133</v>
      </c>
      <c r="B90" t="s">
        <v>35</v>
      </c>
      <c r="C90" t="s">
        <v>882</v>
      </c>
      <c r="D90">
        <v>1703</v>
      </c>
      <c r="E90" t="s">
        <v>894</v>
      </c>
      <c r="F90" t="s">
        <v>884</v>
      </c>
      <c r="G90">
        <v>3</v>
      </c>
      <c r="H90">
        <v>0.13</v>
      </c>
      <c r="I90">
        <v>0.38</v>
      </c>
      <c r="J90">
        <v>0.42</v>
      </c>
      <c r="K90">
        <v>0.48</v>
      </c>
      <c r="L90">
        <v>10</v>
      </c>
      <c r="M90">
        <v>0.13</v>
      </c>
      <c r="N90">
        <v>0.13</v>
      </c>
      <c r="S90" t="s">
        <v>895</v>
      </c>
      <c r="T90">
        <v>0.16</v>
      </c>
      <c r="U90">
        <v>0.13</v>
      </c>
      <c r="Z90">
        <v>0.13</v>
      </c>
      <c r="AA90">
        <v>0.56999999999999995</v>
      </c>
      <c r="BD90">
        <v>0.76</v>
      </c>
      <c r="BE90">
        <v>13.31</v>
      </c>
      <c r="BJ90">
        <v>12.94</v>
      </c>
      <c r="BK90">
        <v>0.76</v>
      </c>
      <c r="CN90" t="s">
        <v>45</v>
      </c>
    </row>
    <row r="91" spans="1:92" x14ac:dyDescent="0.25">
      <c r="A91">
        <v>133</v>
      </c>
      <c r="B91" t="s">
        <v>35</v>
      </c>
      <c r="C91" t="s">
        <v>882</v>
      </c>
      <c r="D91">
        <v>1703</v>
      </c>
      <c r="E91" t="s">
        <v>894</v>
      </c>
      <c r="F91" t="s">
        <v>884</v>
      </c>
      <c r="G91">
        <v>4</v>
      </c>
      <c r="H91">
        <v>7.0000000000000007E-2</v>
      </c>
      <c r="I91">
        <v>0.35</v>
      </c>
      <c r="J91">
        <v>0.37</v>
      </c>
      <c r="K91">
        <v>0.48</v>
      </c>
      <c r="L91">
        <v>10</v>
      </c>
      <c r="M91">
        <v>7.0000000000000007E-2</v>
      </c>
      <c r="N91">
        <v>7.0000000000000007E-2</v>
      </c>
      <c r="S91" t="s">
        <v>895</v>
      </c>
      <c r="T91">
        <v>0.15</v>
      </c>
      <c r="U91">
        <v>7.0000000000000007E-2</v>
      </c>
      <c r="Z91">
        <v>7.0000000000000007E-2</v>
      </c>
      <c r="AA91">
        <v>0.54</v>
      </c>
      <c r="BD91">
        <v>0.77</v>
      </c>
      <c r="BE91">
        <v>21.66</v>
      </c>
      <c r="BJ91">
        <v>19.7</v>
      </c>
      <c r="BK91">
        <v>0.76</v>
      </c>
      <c r="CN91" t="s">
        <v>45</v>
      </c>
    </row>
    <row r="92" spans="1:92" x14ac:dyDescent="0.25">
      <c r="A92">
        <v>133</v>
      </c>
      <c r="B92" t="s">
        <v>35</v>
      </c>
      <c r="C92" t="s">
        <v>882</v>
      </c>
      <c r="D92">
        <v>1704</v>
      </c>
      <c r="E92" t="s">
        <v>896</v>
      </c>
      <c r="F92" t="s">
        <v>884</v>
      </c>
      <c r="G92">
        <v>0</v>
      </c>
      <c r="H92">
        <v>0.19</v>
      </c>
      <c r="I92">
        <v>0.38</v>
      </c>
      <c r="J92">
        <v>0.46</v>
      </c>
      <c r="K92">
        <v>0.48</v>
      </c>
      <c r="L92">
        <v>10</v>
      </c>
      <c r="M92">
        <v>0.19</v>
      </c>
      <c r="N92">
        <v>0.19</v>
      </c>
      <c r="S92" t="s">
        <v>897</v>
      </c>
      <c r="T92">
        <v>0.16</v>
      </c>
      <c r="U92">
        <v>0.19</v>
      </c>
      <c r="Z92">
        <v>0.19</v>
      </c>
      <c r="AA92">
        <v>0.56999999999999995</v>
      </c>
      <c r="BD92">
        <v>0.77</v>
      </c>
      <c r="BE92">
        <v>10.87</v>
      </c>
      <c r="BJ92">
        <v>9.5500000000000007</v>
      </c>
      <c r="BK92">
        <v>0.76</v>
      </c>
      <c r="CN92" t="s">
        <v>47</v>
      </c>
    </row>
    <row r="93" spans="1:92" x14ac:dyDescent="0.25">
      <c r="A93">
        <v>133</v>
      </c>
      <c r="B93" t="s">
        <v>35</v>
      </c>
      <c r="C93" t="s">
        <v>882</v>
      </c>
      <c r="D93">
        <v>1704</v>
      </c>
      <c r="E93" t="s">
        <v>896</v>
      </c>
      <c r="F93" t="s">
        <v>884</v>
      </c>
      <c r="G93">
        <v>1</v>
      </c>
      <c r="H93">
        <v>0.14000000000000001</v>
      </c>
      <c r="I93">
        <v>0.34</v>
      </c>
      <c r="J93">
        <v>0.42</v>
      </c>
      <c r="K93">
        <v>0.48</v>
      </c>
      <c r="L93">
        <v>10</v>
      </c>
      <c r="M93">
        <v>0.14000000000000001</v>
      </c>
      <c r="N93">
        <v>0.14000000000000001</v>
      </c>
      <c r="S93" t="s">
        <v>897</v>
      </c>
      <c r="T93">
        <v>0.15</v>
      </c>
      <c r="U93">
        <v>0.14000000000000001</v>
      </c>
      <c r="Z93">
        <v>0.14000000000000001</v>
      </c>
      <c r="AA93">
        <v>0.51</v>
      </c>
      <c r="BD93">
        <v>0.77</v>
      </c>
      <c r="BE93">
        <v>12.74</v>
      </c>
      <c r="BJ93">
        <v>11.32</v>
      </c>
      <c r="BK93">
        <v>0.76</v>
      </c>
      <c r="CN93" t="s">
        <v>47</v>
      </c>
    </row>
    <row r="94" spans="1:92" x14ac:dyDescent="0.25">
      <c r="A94">
        <v>133</v>
      </c>
      <c r="B94" t="s">
        <v>35</v>
      </c>
      <c r="C94" t="s">
        <v>882</v>
      </c>
      <c r="D94">
        <v>1704</v>
      </c>
      <c r="E94" t="s">
        <v>896</v>
      </c>
      <c r="F94" t="s">
        <v>884</v>
      </c>
      <c r="G94">
        <v>2</v>
      </c>
      <c r="H94">
        <v>0.12</v>
      </c>
      <c r="I94">
        <v>0.39</v>
      </c>
      <c r="J94">
        <v>0.41</v>
      </c>
      <c r="K94">
        <v>0.48</v>
      </c>
      <c r="L94">
        <v>10</v>
      </c>
      <c r="M94">
        <v>0.12</v>
      </c>
      <c r="N94">
        <v>0.12</v>
      </c>
      <c r="S94" t="s">
        <v>897</v>
      </c>
      <c r="T94">
        <v>0.13</v>
      </c>
      <c r="U94">
        <v>0.12</v>
      </c>
      <c r="Z94">
        <v>0.12</v>
      </c>
      <c r="AA94">
        <v>0.6</v>
      </c>
      <c r="BD94">
        <v>0.77</v>
      </c>
      <c r="BE94">
        <v>12.69</v>
      </c>
      <c r="BJ94">
        <v>10.83</v>
      </c>
      <c r="BK94">
        <v>0.76</v>
      </c>
      <c r="CN94" t="s">
        <v>47</v>
      </c>
    </row>
    <row r="95" spans="1:92" x14ac:dyDescent="0.25">
      <c r="A95">
        <v>133</v>
      </c>
      <c r="B95" t="s">
        <v>35</v>
      </c>
      <c r="C95" t="s">
        <v>882</v>
      </c>
      <c r="D95">
        <v>1704</v>
      </c>
      <c r="E95" t="s">
        <v>896</v>
      </c>
      <c r="F95" t="s">
        <v>884</v>
      </c>
      <c r="G95">
        <v>3</v>
      </c>
      <c r="H95">
        <v>0.13</v>
      </c>
      <c r="I95">
        <v>0.3</v>
      </c>
      <c r="J95">
        <v>0.4</v>
      </c>
      <c r="K95">
        <v>0.48</v>
      </c>
      <c r="L95">
        <v>10</v>
      </c>
      <c r="M95">
        <v>0.13</v>
      </c>
      <c r="N95">
        <v>0.13</v>
      </c>
      <c r="S95" t="s">
        <v>897</v>
      </c>
      <c r="T95">
        <v>0.14000000000000001</v>
      </c>
      <c r="U95">
        <v>0.13</v>
      </c>
      <c r="Z95">
        <v>0.13</v>
      </c>
      <c r="AA95">
        <v>0.47</v>
      </c>
      <c r="BD95">
        <v>0.77</v>
      </c>
      <c r="BE95">
        <v>13.91</v>
      </c>
      <c r="BJ95">
        <v>12.25</v>
      </c>
      <c r="BK95">
        <v>0.76</v>
      </c>
      <c r="CN95" t="s">
        <v>47</v>
      </c>
    </row>
    <row r="96" spans="1:92" x14ac:dyDescent="0.25">
      <c r="A96">
        <v>133</v>
      </c>
      <c r="B96" t="s">
        <v>35</v>
      </c>
      <c r="C96" t="s">
        <v>882</v>
      </c>
      <c r="D96">
        <v>1704</v>
      </c>
      <c r="E96" t="s">
        <v>896</v>
      </c>
      <c r="F96" t="s">
        <v>884</v>
      </c>
      <c r="G96">
        <v>4</v>
      </c>
      <c r="H96">
        <v>0.1</v>
      </c>
      <c r="I96">
        <v>0.32</v>
      </c>
      <c r="J96">
        <v>0.38</v>
      </c>
      <c r="K96">
        <v>0.48</v>
      </c>
      <c r="L96">
        <v>10</v>
      </c>
      <c r="M96">
        <v>0.1</v>
      </c>
      <c r="N96">
        <v>0.1</v>
      </c>
      <c r="S96" t="s">
        <v>897</v>
      </c>
      <c r="T96">
        <v>0.14000000000000001</v>
      </c>
      <c r="U96">
        <v>0.1</v>
      </c>
      <c r="Z96">
        <v>0.1</v>
      </c>
      <c r="AA96">
        <v>0.49</v>
      </c>
      <c r="BD96">
        <v>0.77</v>
      </c>
      <c r="BE96">
        <v>15.5</v>
      </c>
      <c r="BJ96">
        <v>14.63</v>
      </c>
      <c r="BK96">
        <v>0.76</v>
      </c>
      <c r="CN96" t="s">
        <v>47</v>
      </c>
    </row>
    <row r="97" spans="1:92" x14ac:dyDescent="0.25">
      <c r="A97">
        <v>133</v>
      </c>
      <c r="B97" t="s">
        <v>35</v>
      </c>
      <c r="C97" t="s">
        <v>882</v>
      </c>
      <c r="D97">
        <v>1705</v>
      </c>
      <c r="E97" t="s">
        <v>898</v>
      </c>
      <c r="F97" t="s">
        <v>884</v>
      </c>
      <c r="G97">
        <v>0</v>
      </c>
      <c r="H97">
        <v>0.15</v>
      </c>
      <c r="I97">
        <v>0.35</v>
      </c>
      <c r="J97">
        <v>0.42</v>
      </c>
      <c r="K97">
        <v>0.48</v>
      </c>
      <c r="L97">
        <v>10</v>
      </c>
      <c r="M97">
        <v>0.15</v>
      </c>
      <c r="N97">
        <v>0.15</v>
      </c>
      <c r="S97" t="s">
        <v>899</v>
      </c>
      <c r="T97">
        <v>0.15</v>
      </c>
      <c r="U97">
        <v>0.15</v>
      </c>
      <c r="Z97">
        <v>0.15</v>
      </c>
      <c r="AA97">
        <v>0.5</v>
      </c>
      <c r="BD97">
        <v>0.76</v>
      </c>
      <c r="BE97">
        <v>12.15</v>
      </c>
      <c r="BJ97">
        <v>9.56</v>
      </c>
      <c r="BK97">
        <v>0.76</v>
      </c>
      <c r="CN97" t="s">
        <v>49</v>
      </c>
    </row>
    <row r="98" spans="1:92" x14ac:dyDescent="0.25">
      <c r="A98">
        <v>133</v>
      </c>
      <c r="B98" t="s">
        <v>35</v>
      </c>
      <c r="C98" t="s">
        <v>882</v>
      </c>
      <c r="D98">
        <v>1705</v>
      </c>
      <c r="E98" t="s">
        <v>898</v>
      </c>
      <c r="F98" t="s">
        <v>884</v>
      </c>
      <c r="G98">
        <v>1</v>
      </c>
      <c r="H98">
        <v>0.14000000000000001</v>
      </c>
      <c r="I98">
        <v>0.35</v>
      </c>
      <c r="J98">
        <v>0.42</v>
      </c>
      <c r="K98">
        <v>0.48</v>
      </c>
      <c r="L98">
        <v>10</v>
      </c>
      <c r="M98">
        <v>0.14000000000000001</v>
      </c>
      <c r="N98">
        <v>0.14000000000000001</v>
      </c>
      <c r="S98" t="s">
        <v>899</v>
      </c>
      <c r="T98">
        <v>0.15</v>
      </c>
      <c r="U98">
        <v>0.14000000000000001</v>
      </c>
      <c r="Z98">
        <v>0.14000000000000001</v>
      </c>
      <c r="AA98">
        <v>0.5</v>
      </c>
      <c r="BD98">
        <v>0.77</v>
      </c>
      <c r="BE98">
        <v>13.07</v>
      </c>
      <c r="BJ98">
        <v>8.6</v>
      </c>
      <c r="BK98">
        <v>0.76</v>
      </c>
      <c r="CN98" t="s">
        <v>49</v>
      </c>
    </row>
    <row r="99" spans="1:92" x14ac:dyDescent="0.25">
      <c r="A99">
        <v>133</v>
      </c>
      <c r="B99" t="s">
        <v>35</v>
      </c>
      <c r="C99" t="s">
        <v>882</v>
      </c>
      <c r="D99">
        <v>1705</v>
      </c>
      <c r="E99" t="s">
        <v>898</v>
      </c>
      <c r="F99" t="s">
        <v>884</v>
      </c>
      <c r="G99">
        <v>2</v>
      </c>
      <c r="H99">
        <v>0.13</v>
      </c>
      <c r="I99">
        <v>0.35</v>
      </c>
      <c r="J99">
        <v>0.41</v>
      </c>
      <c r="K99">
        <v>0.48</v>
      </c>
      <c r="L99">
        <v>10</v>
      </c>
      <c r="M99">
        <v>0.13</v>
      </c>
      <c r="N99">
        <v>0.13</v>
      </c>
      <c r="S99" t="s">
        <v>899</v>
      </c>
      <c r="T99">
        <v>0.14000000000000001</v>
      </c>
      <c r="U99">
        <v>0.13</v>
      </c>
      <c r="Z99">
        <v>0.13</v>
      </c>
      <c r="AA99">
        <v>0.5</v>
      </c>
      <c r="BD99">
        <v>0.77</v>
      </c>
      <c r="BE99">
        <v>12.73</v>
      </c>
      <c r="BJ99">
        <v>10.79</v>
      </c>
      <c r="BK99">
        <v>0.76</v>
      </c>
      <c r="CN99" t="s">
        <v>49</v>
      </c>
    </row>
    <row r="100" spans="1:92" x14ac:dyDescent="0.25">
      <c r="A100">
        <v>133</v>
      </c>
      <c r="B100" t="s">
        <v>35</v>
      </c>
      <c r="C100" t="s">
        <v>882</v>
      </c>
      <c r="D100">
        <v>1705</v>
      </c>
      <c r="E100" t="s">
        <v>898</v>
      </c>
      <c r="F100" t="s">
        <v>884</v>
      </c>
      <c r="G100">
        <v>3</v>
      </c>
      <c r="H100">
        <v>0.12</v>
      </c>
      <c r="I100">
        <v>0.34</v>
      </c>
      <c r="J100">
        <v>0.4</v>
      </c>
      <c r="K100">
        <v>0.48</v>
      </c>
      <c r="L100">
        <v>10</v>
      </c>
      <c r="M100">
        <v>0.12</v>
      </c>
      <c r="N100">
        <v>0.12</v>
      </c>
      <c r="S100" t="s">
        <v>899</v>
      </c>
      <c r="T100">
        <v>0.14000000000000001</v>
      </c>
      <c r="U100">
        <v>0.12</v>
      </c>
      <c r="Z100">
        <v>0.12</v>
      </c>
      <c r="AA100">
        <v>0.48</v>
      </c>
      <c r="BD100">
        <v>0.77</v>
      </c>
      <c r="BE100">
        <v>12.69</v>
      </c>
      <c r="BJ100">
        <v>10.23</v>
      </c>
      <c r="BK100">
        <v>0.76</v>
      </c>
      <c r="CN100" t="s">
        <v>49</v>
      </c>
    </row>
    <row r="101" spans="1:92" x14ac:dyDescent="0.25">
      <c r="A101">
        <v>133</v>
      </c>
      <c r="B101" t="s">
        <v>35</v>
      </c>
      <c r="C101" t="s">
        <v>882</v>
      </c>
      <c r="D101">
        <v>1705</v>
      </c>
      <c r="E101" t="s">
        <v>898</v>
      </c>
      <c r="F101" t="s">
        <v>884</v>
      </c>
      <c r="G101">
        <v>4</v>
      </c>
      <c r="H101">
        <v>0.13</v>
      </c>
      <c r="I101">
        <v>0.28999999999999998</v>
      </c>
      <c r="J101">
        <v>0.4</v>
      </c>
      <c r="K101">
        <v>0.48</v>
      </c>
      <c r="L101">
        <v>10</v>
      </c>
      <c r="M101">
        <v>0.13</v>
      </c>
      <c r="N101">
        <v>0.13</v>
      </c>
      <c r="S101" t="s">
        <v>899</v>
      </c>
      <c r="T101">
        <v>0.15</v>
      </c>
      <c r="U101">
        <v>0.13</v>
      </c>
      <c r="Z101">
        <v>0.13</v>
      </c>
      <c r="AA101">
        <v>0.41</v>
      </c>
      <c r="BD101">
        <v>0.76</v>
      </c>
      <c r="BE101">
        <v>12.53</v>
      </c>
      <c r="BJ101">
        <v>10.49</v>
      </c>
      <c r="BK101">
        <v>0.76</v>
      </c>
      <c r="CN101" t="s">
        <v>49</v>
      </c>
    </row>
    <row r="102" spans="1:92" x14ac:dyDescent="0.25">
      <c r="A102">
        <v>133</v>
      </c>
      <c r="B102" t="s">
        <v>35</v>
      </c>
      <c r="C102" t="s">
        <v>882</v>
      </c>
      <c r="D102">
        <v>1706</v>
      </c>
      <c r="E102" t="s">
        <v>900</v>
      </c>
      <c r="F102" t="s">
        <v>884</v>
      </c>
      <c r="G102">
        <v>0</v>
      </c>
      <c r="H102">
        <v>0.17</v>
      </c>
      <c r="I102">
        <v>0.37</v>
      </c>
      <c r="J102">
        <v>0.45</v>
      </c>
      <c r="K102">
        <v>0.48</v>
      </c>
      <c r="L102">
        <v>10</v>
      </c>
      <c r="M102">
        <v>0.17</v>
      </c>
      <c r="N102">
        <v>0.17</v>
      </c>
      <c r="S102" t="s">
        <v>901</v>
      </c>
      <c r="T102">
        <v>0.16</v>
      </c>
      <c r="U102">
        <v>0.17</v>
      </c>
      <c r="Z102">
        <v>0.17</v>
      </c>
      <c r="AA102">
        <v>0.52</v>
      </c>
      <c r="BD102">
        <v>0.76</v>
      </c>
      <c r="BE102">
        <v>10.56</v>
      </c>
      <c r="BJ102">
        <v>7.79</v>
      </c>
      <c r="BK102">
        <v>0.76</v>
      </c>
      <c r="CN102" t="s">
        <v>51</v>
      </c>
    </row>
    <row r="103" spans="1:92" x14ac:dyDescent="0.25">
      <c r="A103">
        <v>133</v>
      </c>
      <c r="B103" t="s">
        <v>35</v>
      </c>
      <c r="C103" t="s">
        <v>882</v>
      </c>
      <c r="D103">
        <v>1706</v>
      </c>
      <c r="E103" t="s">
        <v>900</v>
      </c>
      <c r="F103" t="s">
        <v>884</v>
      </c>
      <c r="G103">
        <v>1</v>
      </c>
      <c r="H103">
        <v>0.16</v>
      </c>
      <c r="I103">
        <v>0.34</v>
      </c>
      <c r="J103">
        <v>0.43</v>
      </c>
      <c r="K103">
        <v>0.48</v>
      </c>
      <c r="L103">
        <v>10</v>
      </c>
      <c r="M103">
        <v>0.16</v>
      </c>
      <c r="N103">
        <v>0.16</v>
      </c>
      <c r="S103" t="s">
        <v>901</v>
      </c>
      <c r="T103">
        <v>0.15</v>
      </c>
      <c r="U103">
        <v>0.16</v>
      </c>
      <c r="Z103">
        <v>0.16</v>
      </c>
      <c r="AA103">
        <v>0.48</v>
      </c>
      <c r="BD103">
        <v>0.76</v>
      </c>
      <c r="BE103">
        <v>11.83</v>
      </c>
      <c r="BJ103">
        <v>9.42</v>
      </c>
      <c r="BK103">
        <v>0.76</v>
      </c>
      <c r="CN103" t="s">
        <v>51</v>
      </c>
    </row>
    <row r="104" spans="1:92" x14ac:dyDescent="0.25">
      <c r="A104">
        <v>133</v>
      </c>
      <c r="B104" t="s">
        <v>35</v>
      </c>
      <c r="C104" t="s">
        <v>882</v>
      </c>
      <c r="D104">
        <v>1706</v>
      </c>
      <c r="E104" t="s">
        <v>900</v>
      </c>
      <c r="F104" t="s">
        <v>884</v>
      </c>
      <c r="G104">
        <v>2</v>
      </c>
      <c r="H104">
        <v>0.14000000000000001</v>
      </c>
      <c r="I104">
        <v>0.34</v>
      </c>
      <c r="J104">
        <v>0.42</v>
      </c>
      <c r="K104">
        <v>0.48</v>
      </c>
      <c r="L104">
        <v>10</v>
      </c>
      <c r="M104">
        <v>0.14000000000000001</v>
      </c>
      <c r="N104">
        <v>0.14000000000000001</v>
      </c>
      <c r="S104" t="s">
        <v>901</v>
      </c>
      <c r="T104">
        <v>0.13</v>
      </c>
      <c r="U104">
        <v>0.14000000000000001</v>
      </c>
      <c r="Z104">
        <v>0.14000000000000001</v>
      </c>
      <c r="AA104">
        <v>0.48</v>
      </c>
      <c r="BD104">
        <v>0.77</v>
      </c>
      <c r="BE104">
        <v>12.15</v>
      </c>
      <c r="BJ104">
        <v>9.11</v>
      </c>
      <c r="BK104">
        <v>0.76</v>
      </c>
      <c r="CN104" t="s">
        <v>51</v>
      </c>
    </row>
    <row r="105" spans="1:92" x14ac:dyDescent="0.25">
      <c r="A105">
        <v>133</v>
      </c>
      <c r="B105" t="s">
        <v>35</v>
      </c>
      <c r="C105" t="s">
        <v>882</v>
      </c>
      <c r="D105">
        <v>1706</v>
      </c>
      <c r="E105" t="s">
        <v>900</v>
      </c>
      <c r="F105" t="s">
        <v>884</v>
      </c>
      <c r="G105">
        <v>3</v>
      </c>
      <c r="H105">
        <v>0.13</v>
      </c>
      <c r="I105">
        <v>0.34</v>
      </c>
      <c r="J105">
        <v>0.41</v>
      </c>
      <c r="K105">
        <v>0.48</v>
      </c>
      <c r="L105">
        <v>10</v>
      </c>
      <c r="M105">
        <v>0.13</v>
      </c>
      <c r="N105">
        <v>0.13</v>
      </c>
      <c r="S105" t="s">
        <v>901</v>
      </c>
      <c r="T105">
        <v>0.15</v>
      </c>
      <c r="U105">
        <v>0.13</v>
      </c>
      <c r="Z105">
        <v>0.13</v>
      </c>
      <c r="AA105">
        <v>0.5</v>
      </c>
      <c r="BD105">
        <v>0.77</v>
      </c>
      <c r="BE105">
        <v>13.66</v>
      </c>
      <c r="BJ105">
        <v>9.98</v>
      </c>
      <c r="BK105">
        <v>0.76</v>
      </c>
      <c r="CN105" t="s">
        <v>51</v>
      </c>
    </row>
    <row r="106" spans="1:92" x14ac:dyDescent="0.25">
      <c r="A106">
        <v>133</v>
      </c>
      <c r="B106" t="s">
        <v>35</v>
      </c>
      <c r="C106" t="s">
        <v>882</v>
      </c>
      <c r="D106">
        <v>1706</v>
      </c>
      <c r="E106" t="s">
        <v>900</v>
      </c>
      <c r="F106" t="s">
        <v>884</v>
      </c>
      <c r="G106">
        <v>4</v>
      </c>
      <c r="H106">
        <v>0.14000000000000001</v>
      </c>
      <c r="I106">
        <v>0.28000000000000003</v>
      </c>
      <c r="J106">
        <v>0.41</v>
      </c>
      <c r="K106">
        <v>0.48</v>
      </c>
      <c r="L106">
        <v>10</v>
      </c>
      <c r="M106">
        <v>0.14000000000000001</v>
      </c>
      <c r="N106">
        <v>0.14000000000000001</v>
      </c>
      <c r="S106" t="s">
        <v>901</v>
      </c>
      <c r="T106">
        <v>0.15</v>
      </c>
      <c r="U106">
        <v>0.14000000000000001</v>
      </c>
      <c r="Z106">
        <v>0.14000000000000001</v>
      </c>
      <c r="AA106">
        <v>0.43</v>
      </c>
      <c r="BD106">
        <v>0.76</v>
      </c>
      <c r="BE106">
        <v>12.59</v>
      </c>
      <c r="BJ106">
        <v>9.7100000000000009</v>
      </c>
      <c r="BK106">
        <v>0.76</v>
      </c>
      <c r="CN106" t="s">
        <v>51</v>
      </c>
    </row>
    <row r="107" spans="1:92" x14ac:dyDescent="0.25">
      <c r="A107">
        <v>133</v>
      </c>
      <c r="B107" t="s">
        <v>35</v>
      </c>
      <c r="C107" t="s">
        <v>882</v>
      </c>
      <c r="D107">
        <v>1707</v>
      </c>
      <c r="E107" t="s">
        <v>902</v>
      </c>
      <c r="F107" t="s">
        <v>884</v>
      </c>
      <c r="G107">
        <v>0</v>
      </c>
      <c r="H107">
        <v>0.18</v>
      </c>
      <c r="I107">
        <v>0.39</v>
      </c>
      <c r="J107">
        <v>0.46</v>
      </c>
      <c r="K107">
        <v>0.48</v>
      </c>
      <c r="L107">
        <v>10</v>
      </c>
      <c r="M107">
        <v>0.18</v>
      </c>
      <c r="N107">
        <v>0.18</v>
      </c>
      <c r="S107" t="s">
        <v>903</v>
      </c>
      <c r="T107">
        <v>0.16</v>
      </c>
      <c r="U107">
        <v>0.18</v>
      </c>
      <c r="Z107">
        <v>0.18</v>
      </c>
      <c r="AA107">
        <v>0.56999999999999995</v>
      </c>
      <c r="BD107">
        <v>0.76</v>
      </c>
      <c r="BE107">
        <v>10.69</v>
      </c>
      <c r="BJ107">
        <v>9.25</v>
      </c>
      <c r="BK107">
        <v>0.76</v>
      </c>
      <c r="CN107" t="s">
        <v>35</v>
      </c>
    </row>
    <row r="108" spans="1:92" x14ac:dyDescent="0.25">
      <c r="A108">
        <v>133</v>
      </c>
      <c r="B108" t="s">
        <v>35</v>
      </c>
      <c r="C108" t="s">
        <v>882</v>
      </c>
      <c r="D108">
        <v>1707</v>
      </c>
      <c r="E108" t="s">
        <v>902</v>
      </c>
      <c r="F108" t="s">
        <v>884</v>
      </c>
      <c r="G108">
        <v>1</v>
      </c>
      <c r="H108">
        <v>0.18</v>
      </c>
      <c r="I108">
        <v>0.37</v>
      </c>
      <c r="J108">
        <v>0.46</v>
      </c>
      <c r="K108">
        <v>0.48</v>
      </c>
      <c r="L108">
        <v>10</v>
      </c>
      <c r="M108">
        <v>0.18</v>
      </c>
      <c r="N108">
        <v>0.18</v>
      </c>
      <c r="S108" t="s">
        <v>903</v>
      </c>
      <c r="T108">
        <v>0.16</v>
      </c>
      <c r="U108">
        <v>0.18</v>
      </c>
      <c r="Z108">
        <v>0.18</v>
      </c>
      <c r="AA108">
        <v>0.52</v>
      </c>
      <c r="BD108">
        <v>0.76</v>
      </c>
      <c r="BE108">
        <v>10.6</v>
      </c>
      <c r="BJ108">
        <v>8.06</v>
      </c>
      <c r="BK108">
        <v>0.76</v>
      </c>
      <c r="CN108" t="s">
        <v>35</v>
      </c>
    </row>
    <row r="109" spans="1:92" x14ac:dyDescent="0.25">
      <c r="A109">
        <v>133</v>
      </c>
      <c r="B109" t="s">
        <v>35</v>
      </c>
      <c r="C109" t="s">
        <v>882</v>
      </c>
      <c r="D109">
        <v>1707</v>
      </c>
      <c r="E109" t="s">
        <v>902</v>
      </c>
      <c r="F109" t="s">
        <v>884</v>
      </c>
      <c r="G109">
        <v>2</v>
      </c>
      <c r="H109">
        <v>0.17</v>
      </c>
      <c r="I109">
        <v>0.38</v>
      </c>
      <c r="J109">
        <v>0.45</v>
      </c>
      <c r="K109">
        <v>0.48</v>
      </c>
      <c r="L109">
        <v>10</v>
      </c>
      <c r="M109">
        <v>0.17</v>
      </c>
      <c r="N109">
        <v>0.17</v>
      </c>
      <c r="S109" t="s">
        <v>903</v>
      </c>
      <c r="T109">
        <v>0.16</v>
      </c>
      <c r="U109">
        <v>0.17</v>
      </c>
      <c r="Z109">
        <v>0.17</v>
      </c>
      <c r="AA109">
        <v>0.55000000000000004</v>
      </c>
      <c r="BD109">
        <v>0.76</v>
      </c>
      <c r="BE109">
        <v>10.72</v>
      </c>
      <c r="BJ109">
        <v>8.7200000000000006</v>
      </c>
      <c r="BK109">
        <v>0.76</v>
      </c>
      <c r="CN109" t="s">
        <v>35</v>
      </c>
    </row>
    <row r="110" spans="1:92" x14ac:dyDescent="0.25">
      <c r="A110">
        <v>133</v>
      </c>
      <c r="B110" t="s">
        <v>35</v>
      </c>
      <c r="C110" t="s">
        <v>882</v>
      </c>
      <c r="D110">
        <v>1707</v>
      </c>
      <c r="E110" t="s">
        <v>902</v>
      </c>
      <c r="F110" t="s">
        <v>884</v>
      </c>
      <c r="G110">
        <v>3</v>
      </c>
      <c r="H110">
        <v>0.15</v>
      </c>
      <c r="I110">
        <v>0.37</v>
      </c>
      <c r="J110">
        <v>0.43</v>
      </c>
      <c r="K110">
        <v>0.48</v>
      </c>
      <c r="L110">
        <v>10</v>
      </c>
      <c r="M110">
        <v>0.15</v>
      </c>
      <c r="N110">
        <v>0.15</v>
      </c>
      <c r="S110" t="s">
        <v>903</v>
      </c>
      <c r="T110">
        <v>0.16</v>
      </c>
      <c r="U110">
        <v>0.15</v>
      </c>
      <c r="Z110">
        <v>0.15</v>
      </c>
      <c r="AA110">
        <v>0.53</v>
      </c>
      <c r="BD110">
        <v>0.76</v>
      </c>
      <c r="BE110">
        <v>11.61</v>
      </c>
      <c r="BJ110">
        <v>9.1999999999999993</v>
      </c>
      <c r="BK110">
        <v>0.76</v>
      </c>
      <c r="CN110" t="s">
        <v>35</v>
      </c>
    </row>
    <row r="111" spans="1:92" x14ac:dyDescent="0.25">
      <c r="A111">
        <v>133</v>
      </c>
      <c r="B111" t="s">
        <v>35</v>
      </c>
      <c r="C111" t="s">
        <v>882</v>
      </c>
      <c r="D111">
        <v>1707</v>
      </c>
      <c r="E111" t="s">
        <v>902</v>
      </c>
      <c r="F111" t="s">
        <v>884</v>
      </c>
      <c r="G111">
        <v>4</v>
      </c>
      <c r="H111">
        <v>0.14000000000000001</v>
      </c>
      <c r="I111">
        <v>0.32</v>
      </c>
      <c r="J111">
        <v>0.41</v>
      </c>
      <c r="K111">
        <v>0.48</v>
      </c>
      <c r="L111">
        <v>10</v>
      </c>
      <c r="M111">
        <v>0.14000000000000001</v>
      </c>
      <c r="N111">
        <v>0.14000000000000001</v>
      </c>
      <c r="S111" t="s">
        <v>903</v>
      </c>
      <c r="T111">
        <v>0.16</v>
      </c>
      <c r="U111">
        <v>0.14000000000000001</v>
      </c>
      <c r="Z111">
        <v>0.14000000000000001</v>
      </c>
      <c r="AA111">
        <v>0.48</v>
      </c>
      <c r="BD111">
        <v>0.76</v>
      </c>
      <c r="BE111">
        <v>12.12</v>
      </c>
      <c r="BJ111">
        <v>9.9700000000000006</v>
      </c>
      <c r="BK111">
        <v>0.76</v>
      </c>
      <c r="CN111" t="s">
        <v>35</v>
      </c>
    </row>
    <row r="112" spans="1:92" x14ac:dyDescent="0.25">
      <c r="A112">
        <v>133</v>
      </c>
      <c r="B112" t="s">
        <v>35</v>
      </c>
      <c r="C112" t="s">
        <v>882</v>
      </c>
      <c r="D112">
        <v>1708</v>
      </c>
      <c r="E112" t="s">
        <v>904</v>
      </c>
      <c r="F112" t="s">
        <v>884</v>
      </c>
      <c r="G112">
        <v>0</v>
      </c>
      <c r="H112">
        <v>0.28999999999999998</v>
      </c>
      <c r="I112">
        <v>0.35</v>
      </c>
      <c r="J112">
        <v>0.54</v>
      </c>
      <c r="K112">
        <v>0.48</v>
      </c>
      <c r="L112">
        <v>10</v>
      </c>
      <c r="M112">
        <v>0.28999999999999998</v>
      </c>
      <c r="N112">
        <v>0.28999999999999998</v>
      </c>
      <c r="S112" t="s">
        <v>905</v>
      </c>
      <c r="T112">
        <v>0.17</v>
      </c>
      <c r="U112">
        <v>0.28999999999999998</v>
      </c>
      <c r="Z112">
        <v>0.28999999999999998</v>
      </c>
      <c r="AA112">
        <v>0.51</v>
      </c>
      <c r="BD112">
        <v>0.77</v>
      </c>
      <c r="BE112">
        <v>7.57</v>
      </c>
      <c r="BJ112">
        <v>6.21</v>
      </c>
      <c r="BK112">
        <v>0.76</v>
      </c>
      <c r="CN112" t="s">
        <v>46</v>
      </c>
    </row>
    <row r="113" spans="1:92" x14ac:dyDescent="0.25">
      <c r="A113">
        <v>133</v>
      </c>
      <c r="B113" t="s">
        <v>35</v>
      </c>
      <c r="C113" t="s">
        <v>882</v>
      </c>
      <c r="D113">
        <v>1708</v>
      </c>
      <c r="E113" t="s">
        <v>904</v>
      </c>
      <c r="F113" t="s">
        <v>884</v>
      </c>
      <c r="G113">
        <v>1</v>
      </c>
      <c r="H113">
        <v>0.15</v>
      </c>
      <c r="I113">
        <v>0.37</v>
      </c>
      <c r="J113">
        <v>0.43</v>
      </c>
      <c r="K113">
        <v>0.48</v>
      </c>
      <c r="L113">
        <v>10</v>
      </c>
      <c r="M113">
        <v>0.15</v>
      </c>
      <c r="N113">
        <v>0.15</v>
      </c>
      <c r="S113" t="s">
        <v>905</v>
      </c>
      <c r="T113">
        <v>0.16</v>
      </c>
      <c r="U113">
        <v>0.15</v>
      </c>
      <c r="Z113">
        <v>0.15</v>
      </c>
      <c r="AA113">
        <v>0.56000000000000005</v>
      </c>
      <c r="BD113">
        <v>0.77</v>
      </c>
      <c r="BE113">
        <v>11.96</v>
      </c>
      <c r="BJ113">
        <v>10.64</v>
      </c>
      <c r="BK113">
        <v>0.76</v>
      </c>
      <c r="CN113" t="s">
        <v>46</v>
      </c>
    </row>
    <row r="114" spans="1:92" x14ac:dyDescent="0.25">
      <c r="A114">
        <v>133</v>
      </c>
      <c r="B114" t="s">
        <v>35</v>
      </c>
      <c r="C114" t="s">
        <v>882</v>
      </c>
      <c r="D114">
        <v>1708</v>
      </c>
      <c r="E114" t="s">
        <v>904</v>
      </c>
      <c r="F114" t="s">
        <v>884</v>
      </c>
      <c r="G114">
        <v>2</v>
      </c>
      <c r="H114">
        <v>0.14000000000000001</v>
      </c>
      <c r="I114">
        <v>0.36</v>
      </c>
      <c r="J114">
        <v>0.42</v>
      </c>
      <c r="K114">
        <v>0.48</v>
      </c>
      <c r="L114">
        <v>10</v>
      </c>
      <c r="M114">
        <v>0.14000000000000001</v>
      </c>
      <c r="N114">
        <v>0.14000000000000001</v>
      </c>
      <c r="S114" t="s">
        <v>905</v>
      </c>
      <c r="T114">
        <v>0.15</v>
      </c>
      <c r="U114">
        <v>0.14000000000000001</v>
      </c>
      <c r="Z114">
        <v>0.14000000000000001</v>
      </c>
      <c r="AA114">
        <v>0.54</v>
      </c>
      <c r="BD114">
        <v>0.77</v>
      </c>
      <c r="BE114">
        <v>12.61</v>
      </c>
      <c r="BJ114">
        <v>10.31</v>
      </c>
      <c r="BK114">
        <v>0.76</v>
      </c>
      <c r="CN114" t="s">
        <v>46</v>
      </c>
    </row>
    <row r="115" spans="1:92" x14ac:dyDescent="0.25">
      <c r="A115">
        <v>133</v>
      </c>
      <c r="B115" t="s">
        <v>35</v>
      </c>
      <c r="C115" t="s">
        <v>882</v>
      </c>
      <c r="D115">
        <v>1708</v>
      </c>
      <c r="E115" t="s">
        <v>904</v>
      </c>
      <c r="F115" t="s">
        <v>884</v>
      </c>
      <c r="G115">
        <v>3</v>
      </c>
      <c r="H115">
        <v>0.11</v>
      </c>
      <c r="I115">
        <v>0.36</v>
      </c>
      <c r="J115">
        <v>0.4</v>
      </c>
      <c r="K115">
        <v>0.48</v>
      </c>
      <c r="L115">
        <v>10</v>
      </c>
      <c r="M115">
        <v>0.11</v>
      </c>
      <c r="N115">
        <v>0.11</v>
      </c>
      <c r="S115" t="s">
        <v>905</v>
      </c>
      <c r="T115">
        <v>0.15</v>
      </c>
      <c r="U115">
        <v>0.11</v>
      </c>
      <c r="Z115">
        <v>0.11</v>
      </c>
      <c r="AA115">
        <v>0.55000000000000004</v>
      </c>
      <c r="BD115">
        <v>0.77</v>
      </c>
      <c r="BE115">
        <v>14.56</v>
      </c>
      <c r="BJ115">
        <v>12.3</v>
      </c>
      <c r="BK115">
        <v>0.76</v>
      </c>
      <c r="CN115" t="s">
        <v>46</v>
      </c>
    </row>
    <row r="116" spans="1:92" x14ac:dyDescent="0.25">
      <c r="A116">
        <v>133</v>
      </c>
      <c r="B116" t="s">
        <v>35</v>
      </c>
      <c r="C116" t="s">
        <v>882</v>
      </c>
      <c r="D116">
        <v>1708</v>
      </c>
      <c r="E116" t="s">
        <v>904</v>
      </c>
      <c r="F116" t="s">
        <v>884</v>
      </c>
      <c r="G116">
        <v>4</v>
      </c>
      <c r="H116">
        <v>0.11</v>
      </c>
      <c r="I116">
        <v>0.33</v>
      </c>
      <c r="J116">
        <v>0.39</v>
      </c>
      <c r="K116">
        <v>0.48</v>
      </c>
      <c r="L116">
        <v>10</v>
      </c>
      <c r="M116">
        <v>0.11</v>
      </c>
      <c r="N116">
        <v>0.11</v>
      </c>
      <c r="S116" t="s">
        <v>905</v>
      </c>
      <c r="T116">
        <v>0.15</v>
      </c>
      <c r="U116">
        <v>0.11</v>
      </c>
      <c r="Z116">
        <v>0.11</v>
      </c>
      <c r="AA116">
        <v>0.48</v>
      </c>
      <c r="BD116">
        <v>0.77</v>
      </c>
      <c r="BE116">
        <v>14.37</v>
      </c>
      <c r="BJ116">
        <v>12.57</v>
      </c>
      <c r="BK116">
        <v>0.76</v>
      </c>
      <c r="CN116" t="s">
        <v>46</v>
      </c>
    </row>
    <row r="117" spans="1:92" x14ac:dyDescent="0.25">
      <c r="A117">
        <v>133</v>
      </c>
      <c r="B117" t="s">
        <v>35</v>
      </c>
      <c r="C117" t="s">
        <v>882</v>
      </c>
      <c r="D117">
        <v>1709</v>
      </c>
      <c r="E117" t="s">
        <v>906</v>
      </c>
      <c r="F117" t="s">
        <v>884</v>
      </c>
      <c r="G117">
        <v>0</v>
      </c>
      <c r="H117">
        <v>0.15</v>
      </c>
      <c r="I117">
        <v>0.37</v>
      </c>
      <c r="J117">
        <v>0.43</v>
      </c>
      <c r="K117">
        <v>0.48</v>
      </c>
      <c r="L117">
        <v>10</v>
      </c>
      <c r="M117">
        <v>0.15</v>
      </c>
      <c r="N117">
        <v>0.15</v>
      </c>
      <c r="S117" t="s">
        <v>907</v>
      </c>
      <c r="T117">
        <v>0.15</v>
      </c>
      <c r="U117">
        <v>0.15</v>
      </c>
      <c r="Z117">
        <v>0.15</v>
      </c>
      <c r="AA117">
        <v>0.55000000000000004</v>
      </c>
      <c r="BD117">
        <v>0.77</v>
      </c>
      <c r="BE117">
        <v>12.09</v>
      </c>
      <c r="BJ117">
        <v>9.91</v>
      </c>
      <c r="BK117">
        <v>0.76</v>
      </c>
      <c r="CN117" t="s">
        <v>52</v>
      </c>
    </row>
    <row r="118" spans="1:92" x14ac:dyDescent="0.25">
      <c r="A118">
        <v>133</v>
      </c>
      <c r="B118" t="s">
        <v>35</v>
      </c>
      <c r="C118" t="s">
        <v>882</v>
      </c>
      <c r="D118">
        <v>1709</v>
      </c>
      <c r="E118" t="s">
        <v>906</v>
      </c>
      <c r="F118" t="s">
        <v>884</v>
      </c>
      <c r="G118">
        <v>1</v>
      </c>
      <c r="H118">
        <v>0.13</v>
      </c>
      <c r="I118">
        <v>0.33</v>
      </c>
      <c r="J118">
        <v>0.41</v>
      </c>
      <c r="K118">
        <v>0.48</v>
      </c>
      <c r="L118">
        <v>10</v>
      </c>
      <c r="M118">
        <v>0.13</v>
      </c>
      <c r="N118">
        <v>0.13</v>
      </c>
      <c r="S118" t="s">
        <v>907</v>
      </c>
      <c r="T118">
        <v>0.14000000000000001</v>
      </c>
      <c r="U118">
        <v>0.13</v>
      </c>
      <c r="Z118">
        <v>0.13</v>
      </c>
      <c r="AA118">
        <v>0.49</v>
      </c>
      <c r="BD118">
        <v>0.77</v>
      </c>
      <c r="BE118">
        <v>12.92</v>
      </c>
      <c r="BJ118">
        <v>12.11</v>
      </c>
      <c r="BK118">
        <v>0.76</v>
      </c>
      <c r="CN118" t="s">
        <v>52</v>
      </c>
    </row>
    <row r="119" spans="1:92" x14ac:dyDescent="0.25">
      <c r="A119">
        <v>133</v>
      </c>
      <c r="B119" t="s">
        <v>35</v>
      </c>
      <c r="C119" t="s">
        <v>882</v>
      </c>
      <c r="D119">
        <v>1709</v>
      </c>
      <c r="E119" t="s">
        <v>906</v>
      </c>
      <c r="F119" t="s">
        <v>884</v>
      </c>
      <c r="G119">
        <v>2</v>
      </c>
      <c r="H119">
        <v>0.13</v>
      </c>
      <c r="I119">
        <v>0.33</v>
      </c>
      <c r="J119">
        <v>0.41</v>
      </c>
      <c r="K119">
        <v>0.48</v>
      </c>
      <c r="L119">
        <v>10</v>
      </c>
      <c r="M119">
        <v>0.13</v>
      </c>
      <c r="N119">
        <v>0.13</v>
      </c>
      <c r="S119" t="s">
        <v>907</v>
      </c>
      <c r="T119">
        <v>0.14000000000000001</v>
      </c>
      <c r="U119">
        <v>0.13</v>
      </c>
      <c r="Z119">
        <v>0.13</v>
      </c>
      <c r="AA119">
        <v>0.48</v>
      </c>
      <c r="BD119">
        <v>0.77</v>
      </c>
      <c r="BE119">
        <v>13.38</v>
      </c>
      <c r="BJ119">
        <v>11.05</v>
      </c>
      <c r="BK119">
        <v>0.76</v>
      </c>
      <c r="CN119" t="s">
        <v>52</v>
      </c>
    </row>
    <row r="120" spans="1:92" x14ac:dyDescent="0.25">
      <c r="A120">
        <v>133</v>
      </c>
      <c r="B120" t="s">
        <v>35</v>
      </c>
      <c r="C120" t="s">
        <v>882</v>
      </c>
      <c r="D120">
        <v>1709</v>
      </c>
      <c r="E120" t="s">
        <v>906</v>
      </c>
      <c r="F120" t="s">
        <v>884</v>
      </c>
      <c r="G120">
        <v>3</v>
      </c>
      <c r="H120">
        <v>0.1</v>
      </c>
      <c r="I120">
        <v>0.4</v>
      </c>
      <c r="J120">
        <v>0.4</v>
      </c>
      <c r="K120">
        <v>0.48</v>
      </c>
      <c r="L120">
        <v>10</v>
      </c>
      <c r="M120">
        <v>0.1</v>
      </c>
      <c r="N120">
        <v>0.1</v>
      </c>
      <c r="S120" t="s">
        <v>907</v>
      </c>
      <c r="T120">
        <v>0.14000000000000001</v>
      </c>
      <c r="U120">
        <v>0.1</v>
      </c>
      <c r="Z120">
        <v>0.1</v>
      </c>
      <c r="AA120">
        <v>0.62</v>
      </c>
      <c r="BD120">
        <v>0.77</v>
      </c>
      <c r="BE120">
        <v>13.5</v>
      </c>
      <c r="BJ120">
        <v>14.59</v>
      </c>
      <c r="BK120">
        <v>0.76</v>
      </c>
      <c r="CN120" t="s">
        <v>52</v>
      </c>
    </row>
    <row r="121" spans="1:92" x14ac:dyDescent="0.25">
      <c r="A121">
        <v>133</v>
      </c>
      <c r="B121" t="s">
        <v>35</v>
      </c>
      <c r="C121" t="s">
        <v>882</v>
      </c>
      <c r="D121">
        <v>1709</v>
      </c>
      <c r="E121" t="s">
        <v>906</v>
      </c>
      <c r="F121" t="s">
        <v>884</v>
      </c>
      <c r="G121">
        <v>4</v>
      </c>
      <c r="H121">
        <v>0.12</v>
      </c>
      <c r="I121">
        <v>0.3</v>
      </c>
      <c r="J121">
        <v>0.4</v>
      </c>
      <c r="K121">
        <v>0.48</v>
      </c>
      <c r="L121">
        <v>10</v>
      </c>
      <c r="M121">
        <v>0.12</v>
      </c>
      <c r="N121">
        <v>0.12</v>
      </c>
      <c r="S121" t="s">
        <v>907</v>
      </c>
      <c r="T121">
        <v>0.15</v>
      </c>
      <c r="U121">
        <v>0.12</v>
      </c>
      <c r="Z121">
        <v>0.12</v>
      </c>
      <c r="AA121">
        <v>0.44</v>
      </c>
      <c r="BD121">
        <v>0.77</v>
      </c>
      <c r="BE121">
        <v>12.45</v>
      </c>
      <c r="BJ121">
        <v>10.58</v>
      </c>
      <c r="BK121">
        <v>0.76</v>
      </c>
      <c r="CN121" t="s">
        <v>52</v>
      </c>
    </row>
    <row r="122" spans="1:92" x14ac:dyDescent="0.25">
      <c r="A122">
        <v>134</v>
      </c>
      <c r="B122" t="s">
        <v>46</v>
      </c>
      <c r="C122" t="s">
        <v>856</v>
      </c>
      <c r="D122">
        <v>1710</v>
      </c>
      <c r="E122" t="s">
        <v>908</v>
      </c>
      <c r="F122" t="s">
        <v>909</v>
      </c>
      <c r="G122">
        <v>0</v>
      </c>
      <c r="H122">
        <v>0.67</v>
      </c>
      <c r="I122">
        <v>0.52</v>
      </c>
      <c r="J122">
        <v>0.88</v>
      </c>
      <c r="K122">
        <v>0.48</v>
      </c>
      <c r="L122">
        <v>10</v>
      </c>
      <c r="M122">
        <v>0.57999999999999996</v>
      </c>
      <c r="N122">
        <v>0.87</v>
      </c>
      <c r="O122">
        <v>0.88</v>
      </c>
      <c r="P122">
        <v>0.61</v>
      </c>
      <c r="Q122">
        <v>0.85</v>
      </c>
      <c r="R122">
        <v>0.61</v>
      </c>
      <c r="S122" t="s">
        <v>910</v>
      </c>
      <c r="T122">
        <v>0.22</v>
      </c>
      <c r="U122">
        <v>0.67</v>
      </c>
      <c r="V122">
        <v>0.8</v>
      </c>
      <c r="W122">
        <v>0.32</v>
      </c>
      <c r="X122">
        <v>0.77</v>
      </c>
      <c r="Y122">
        <v>0.32</v>
      </c>
      <c r="Z122">
        <v>0.67</v>
      </c>
      <c r="AA122">
        <v>0.68</v>
      </c>
      <c r="AB122">
        <v>0.95</v>
      </c>
      <c r="AC122">
        <v>0.91</v>
      </c>
      <c r="AD122">
        <v>0.93</v>
      </c>
      <c r="AE122">
        <v>0.91</v>
      </c>
      <c r="AF122">
        <v>0.8</v>
      </c>
      <c r="AG122">
        <v>0.95</v>
      </c>
      <c r="AL122">
        <v>0.32</v>
      </c>
      <c r="AM122">
        <v>0.91</v>
      </c>
      <c r="AR122">
        <v>0.77</v>
      </c>
      <c r="AS122">
        <v>0.93</v>
      </c>
      <c r="AX122">
        <v>0.32</v>
      </c>
      <c r="AY122">
        <v>0.91</v>
      </c>
      <c r="BD122">
        <v>0.76</v>
      </c>
      <c r="BE122">
        <v>1.69</v>
      </c>
      <c r="BF122">
        <v>3.25</v>
      </c>
      <c r="BG122">
        <v>10.119999999999999</v>
      </c>
      <c r="BH122">
        <v>3.52</v>
      </c>
      <c r="BI122">
        <v>10.61</v>
      </c>
      <c r="BJ122">
        <v>2.39</v>
      </c>
      <c r="BK122">
        <v>0.76</v>
      </c>
      <c r="BL122">
        <v>1.1299999999999999</v>
      </c>
      <c r="BM122">
        <v>1.67</v>
      </c>
      <c r="BN122">
        <v>1.57</v>
      </c>
      <c r="BO122">
        <v>1.94</v>
      </c>
      <c r="CN122" t="s">
        <v>36</v>
      </c>
    </row>
    <row r="123" spans="1:92" x14ac:dyDescent="0.25">
      <c r="A123">
        <v>134</v>
      </c>
      <c r="B123" t="s">
        <v>46</v>
      </c>
      <c r="C123" t="s">
        <v>856</v>
      </c>
      <c r="D123">
        <v>1710</v>
      </c>
      <c r="E123" t="s">
        <v>908</v>
      </c>
      <c r="F123" t="s">
        <v>909</v>
      </c>
      <c r="G123">
        <v>1</v>
      </c>
      <c r="H123">
        <v>0.65</v>
      </c>
      <c r="I123">
        <v>0.49</v>
      </c>
      <c r="J123">
        <v>0.85</v>
      </c>
      <c r="K123">
        <v>0.48</v>
      </c>
      <c r="L123">
        <v>10</v>
      </c>
      <c r="M123">
        <v>0.53</v>
      </c>
      <c r="N123">
        <v>0.84</v>
      </c>
      <c r="O123">
        <v>0.8</v>
      </c>
      <c r="P123">
        <v>0.59</v>
      </c>
      <c r="Q123">
        <v>0.79</v>
      </c>
      <c r="R123">
        <v>0.6</v>
      </c>
      <c r="S123" t="s">
        <v>910</v>
      </c>
      <c r="T123">
        <v>0.2</v>
      </c>
      <c r="U123">
        <v>0.65</v>
      </c>
      <c r="V123">
        <v>0.73</v>
      </c>
      <c r="W123">
        <v>0.27</v>
      </c>
      <c r="X123">
        <v>0.72</v>
      </c>
      <c r="Y123">
        <v>0.28999999999999998</v>
      </c>
      <c r="Z123">
        <v>0.65</v>
      </c>
      <c r="AA123">
        <v>0.65</v>
      </c>
      <c r="AB123">
        <v>0.88</v>
      </c>
      <c r="AC123">
        <v>0.91</v>
      </c>
      <c r="AD123">
        <v>0.87</v>
      </c>
      <c r="AE123">
        <v>0.9</v>
      </c>
      <c r="AF123">
        <v>0.73</v>
      </c>
      <c r="AG123">
        <v>0.88</v>
      </c>
      <c r="AL123">
        <v>0.27</v>
      </c>
      <c r="AM123">
        <v>0.91</v>
      </c>
      <c r="AR123">
        <v>0.72</v>
      </c>
      <c r="AS123">
        <v>0.87</v>
      </c>
      <c r="AX123">
        <v>0.28999999999999998</v>
      </c>
      <c r="AY123">
        <v>0.9</v>
      </c>
      <c r="BD123">
        <v>0.76</v>
      </c>
      <c r="BE123">
        <v>1.47</v>
      </c>
      <c r="BF123">
        <v>4.1500000000000004</v>
      </c>
      <c r="BG123">
        <v>11.2</v>
      </c>
      <c r="BH123">
        <v>4.1900000000000004</v>
      </c>
      <c r="BI123">
        <v>10.93</v>
      </c>
      <c r="BJ123">
        <v>2.2599999999999998</v>
      </c>
      <c r="BK123">
        <v>0.76</v>
      </c>
      <c r="BL123">
        <v>2.06</v>
      </c>
      <c r="BM123">
        <v>1.71</v>
      </c>
      <c r="BN123">
        <v>2.5099999999999998</v>
      </c>
      <c r="BO123">
        <v>2</v>
      </c>
      <c r="CN123" t="s">
        <v>36</v>
      </c>
    </row>
    <row r="124" spans="1:92" x14ac:dyDescent="0.25">
      <c r="A124">
        <v>134</v>
      </c>
      <c r="B124" t="s">
        <v>46</v>
      </c>
      <c r="C124" t="s">
        <v>856</v>
      </c>
      <c r="D124">
        <v>1710</v>
      </c>
      <c r="E124" t="s">
        <v>908</v>
      </c>
      <c r="F124" t="s">
        <v>909</v>
      </c>
      <c r="G124">
        <v>2</v>
      </c>
      <c r="H124">
        <v>0.64</v>
      </c>
      <c r="I124">
        <v>0.5</v>
      </c>
      <c r="J124">
        <v>0.85</v>
      </c>
      <c r="K124">
        <v>0.48</v>
      </c>
      <c r="L124">
        <v>10</v>
      </c>
      <c r="M124">
        <v>0.55000000000000004</v>
      </c>
      <c r="N124">
        <v>0.87</v>
      </c>
      <c r="O124">
        <v>0.86</v>
      </c>
      <c r="P124">
        <v>0.6</v>
      </c>
      <c r="Q124">
        <v>0.84</v>
      </c>
      <c r="R124">
        <v>0.6</v>
      </c>
      <c r="S124" t="s">
        <v>910</v>
      </c>
      <c r="T124">
        <v>0.22</v>
      </c>
      <c r="U124">
        <v>0.64</v>
      </c>
      <c r="V124">
        <v>0.78</v>
      </c>
      <c r="W124">
        <v>0.27</v>
      </c>
      <c r="X124">
        <v>0.75</v>
      </c>
      <c r="Y124">
        <v>0.28999999999999998</v>
      </c>
      <c r="Z124">
        <v>0.64</v>
      </c>
      <c r="AA124">
        <v>0.66</v>
      </c>
      <c r="AB124">
        <v>0.95</v>
      </c>
      <c r="AC124">
        <v>0.93</v>
      </c>
      <c r="AD124">
        <v>0.93</v>
      </c>
      <c r="AE124">
        <v>0.92</v>
      </c>
      <c r="AF124">
        <v>0.78</v>
      </c>
      <c r="AG124">
        <v>0.95</v>
      </c>
      <c r="AL124">
        <v>0.27</v>
      </c>
      <c r="AM124">
        <v>0.93</v>
      </c>
      <c r="AR124">
        <v>0.75</v>
      </c>
      <c r="AS124">
        <v>0.93</v>
      </c>
      <c r="AX124">
        <v>0.28999999999999998</v>
      </c>
      <c r="AY124">
        <v>0.92</v>
      </c>
      <c r="BD124">
        <v>0.76</v>
      </c>
      <c r="BE124">
        <v>1.82</v>
      </c>
      <c r="BF124">
        <v>3.64</v>
      </c>
      <c r="BG124">
        <v>11.93</v>
      </c>
      <c r="BH124">
        <v>4.03</v>
      </c>
      <c r="BI124">
        <v>11.66</v>
      </c>
      <c r="BJ124">
        <v>2.78</v>
      </c>
      <c r="BK124">
        <v>0.76</v>
      </c>
      <c r="BL124">
        <v>1.18</v>
      </c>
      <c r="BM124">
        <v>1.5</v>
      </c>
      <c r="BN124">
        <v>1.59</v>
      </c>
      <c r="BO124">
        <v>1.87</v>
      </c>
      <c r="CN124" t="s">
        <v>36</v>
      </c>
    </row>
    <row r="125" spans="1:92" x14ac:dyDescent="0.25">
      <c r="A125">
        <v>134</v>
      </c>
      <c r="B125" t="s">
        <v>46</v>
      </c>
      <c r="C125" t="s">
        <v>856</v>
      </c>
      <c r="D125">
        <v>1710</v>
      </c>
      <c r="E125" t="s">
        <v>908</v>
      </c>
      <c r="F125" t="s">
        <v>909</v>
      </c>
      <c r="G125">
        <v>3</v>
      </c>
      <c r="H125">
        <v>0.6</v>
      </c>
      <c r="I125">
        <v>0.47</v>
      </c>
      <c r="J125">
        <v>0.81</v>
      </c>
      <c r="K125">
        <v>0.48</v>
      </c>
      <c r="L125">
        <v>10</v>
      </c>
      <c r="M125">
        <v>0.51</v>
      </c>
      <c r="N125">
        <v>0.84</v>
      </c>
      <c r="O125">
        <v>0.85</v>
      </c>
      <c r="P125">
        <v>0.54</v>
      </c>
      <c r="Q125">
        <v>0.82</v>
      </c>
      <c r="R125">
        <v>0.55000000000000004</v>
      </c>
      <c r="S125" t="s">
        <v>910</v>
      </c>
      <c r="T125">
        <v>0.2</v>
      </c>
      <c r="U125">
        <v>0.6</v>
      </c>
      <c r="V125">
        <v>0.77</v>
      </c>
      <c r="W125">
        <v>0.22</v>
      </c>
      <c r="X125">
        <v>0.72</v>
      </c>
      <c r="Y125">
        <v>0.22</v>
      </c>
      <c r="Z125">
        <v>0.6</v>
      </c>
      <c r="AA125">
        <v>0.63</v>
      </c>
      <c r="AB125">
        <v>0.94</v>
      </c>
      <c r="AC125">
        <v>0.87</v>
      </c>
      <c r="AD125">
        <v>0.92</v>
      </c>
      <c r="AE125">
        <v>0.88</v>
      </c>
      <c r="AF125">
        <v>0.77</v>
      </c>
      <c r="AG125">
        <v>0.94</v>
      </c>
      <c r="AL125">
        <v>0.22</v>
      </c>
      <c r="AM125">
        <v>0.87</v>
      </c>
      <c r="AR125">
        <v>0.72</v>
      </c>
      <c r="AS125">
        <v>0.92</v>
      </c>
      <c r="AX125">
        <v>0.22</v>
      </c>
      <c r="AY125">
        <v>0.88</v>
      </c>
      <c r="BD125">
        <v>0.76</v>
      </c>
      <c r="BE125">
        <v>1.89</v>
      </c>
      <c r="BF125">
        <v>3.77</v>
      </c>
      <c r="BG125">
        <v>13.37</v>
      </c>
      <c r="BH125">
        <v>4.3600000000000003</v>
      </c>
      <c r="BI125">
        <v>13.7</v>
      </c>
      <c r="BJ125">
        <v>2.62</v>
      </c>
      <c r="BK125">
        <v>0.76</v>
      </c>
      <c r="BL125">
        <v>1.28</v>
      </c>
      <c r="BM125">
        <v>2.08</v>
      </c>
      <c r="BN125">
        <v>1.84</v>
      </c>
      <c r="BO125">
        <v>2.11</v>
      </c>
      <c r="CN125" t="s">
        <v>36</v>
      </c>
    </row>
    <row r="126" spans="1:92" x14ac:dyDescent="0.25">
      <c r="A126">
        <v>134</v>
      </c>
      <c r="B126" t="s">
        <v>46</v>
      </c>
      <c r="C126" t="s">
        <v>856</v>
      </c>
      <c r="D126">
        <v>1710</v>
      </c>
      <c r="E126" t="s">
        <v>908</v>
      </c>
      <c r="F126" t="s">
        <v>909</v>
      </c>
      <c r="G126">
        <v>4</v>
      </c>
      <c r="H126">
        <v>0.62</v>
      </c>
      <c r="I126">
        <v>0.47</v>
      </c>
      <c r="J126">
        <v>0.81</v>
      </c>
      <c r="K126">
        <v>0.44</v>
      </c>
      <c r="L126">
        <v>10</v>
      </c>
      <c r="M126">
        <v>0.52</v>
      </c>
      <c r="N126">
        <v>0.86</v>
      </c>
      <c r="O126">
        <v>0.87</v>
      </c>
      <c r="P126">
        <v>0.56999999999999995</v>
      </c>
      <c r="Q126">
        <v>0.84</v>
      </c>
      <c r="R126">
        <v>0.56999999999999995</v>
      </c>
      <c r="S126" t="s">
        <v>910</v>
      </c>
      <c r="T126">
        <v>0.21</v>
      </c>
      <c r="U126">
        <v>0.62</v>
      </c>
      <c r="V126">
        <v>0.79</v>
      </c>
      <c r="W126">
        <v>0.23</v>
      </c>
      <c r="X126">
        <v>0.75</v>
      </c>
      <c r="Y126">
        <v>0.24</v>
      </c>
      <c r="Z126">
        <v>0.62</v>
      </c>
      <c r="AA126">
        <v>0.63</v>
      </c>
      <c r="AB126">
        <v>0.94</v>
      </c>
      <c r="AC126">
        <v>0.91</v>
      </c>
      <c r="AD126">
        <v>0.93</v>
      </c>
      <c r="AE126">
        <v>0.91</v>
      </c>
      <c r="AF126">
        <v>0.79</v>
      </c>
      <c r="AG126">
        <v>0.94</v>
      </c>
      <c r="AL126">
        <v>0.23</v>
      </c>
      <c r="AM126">
        <v>0.91</v>
      </c>
      <c r="AR126">
        <v>0.75</v>
      </c>
      <c r="AS126">
        <v>0.93</v>
      </c>
      <c r="AX126">
        <v>0.24</v>
      </c>
      <c r="AY126">
        <v>0.91</v>
      </c>
      <c r="BD126">
        <v>0.76</v>
      </c>
      <c r="BE126">
        <v>1.66</v>
      </c>
      <c r="BF126">
        <v>3.56</v>
      </c>
      <c r="BG126">
        <v>13.04</v>
      </c>
      <c r="BH126">
        <v>4.0999999999999996</v>
      </c>
      <c r="BI126">
        <v>12.88</v>
      </c>
      <c r="BJ126">
        <v>2.64</v>
      </c>
      <c r="BK126">
        <v>0.76</v>
      </c>
      <c r="BL126">
        <v>1.2</v>
      </c>
      <c r="BM126">
        <v>1.65</v>
      </c>
      <c r="BN126">
        <v>1.67</v>
      </c>
      <c r="BO126">
        <v>1.87</v>
      </c>
      <c r="CN126" t="s">
        <v>36</v>
      </c>
    </row>
    <row r="127" spans="1:92" x14ac:dyDescent="0.25">
      <c r="A127">
        <v>134</v>
      </c>
      <c r="B127" t="s">
        <v>46</v>
      </c>
      <c r="C127" t="s">
        <v>856</v>
      </c>
      <c r="D127">
        <v>1711</v>
      </c>
      <c r="E127" t="s">
        <v>911</v>
      </c>
      <c r="F127" t="s">
        <v>909</v>
      </c>
      <c r="G127">
        <v>0</v>
      </c>
      <c r="H127">
        <v>0.63</v>
      </c>
      <c r="I127">
        <v>0.51</v>
      </c>
      <c r="J127">
        <v>0.85</v>
      </c>
      <c r="K127">
        <v>0.5</v>
      </c>
      <c r="L127">
        <v>10</v>
      </c>
      <c r="M127">
        <v>0.54</v>
      </c>
      <c r="N127">
        <v>0.87</v>
      </c>
      <c r="O127">
        <v>0.84</v>
      </c>
      <c r="P127">
        <v>0.61</v>
      </c>
      <c r="Q127">
        <v>0.85</v>
      </c>
      <c r="R127">
        <v>0.59</v>
      </c>
      <c r="S127" t="s">
        <v>912</v>
      </c>
      <c r="T127">
        <v>0.22</v>
      </c>
      <c r="U127">
        <v>0.63</v>
      </c>
      <c r="V127">
        <v>0.75</v>
      </c>
      <c r="W127">
        <v>0.28999999999999998</v>
      </c>
      <c r="X127">
        <v>0.76</v>
      </c>
      <c r="Y127">
        <v>0.26</v>
      </c>
      <c r="Z127">
        <v>0.63</v>
      </c>
      <c r="AA127">
        <v>0.67</v>
      </c>
      <c r="AB127">
        <v>0.94</v>
      </c>
      <c r="AC127">
        <v>0.93</v>
      </c>
      <c r="AD127">
        <v>0.94</v>
      </c>
      <c r="AE127">
        <v>0.92</v>
      </c>
      <c r="AF127">
        <v>0.75</v>
      </c>
      <c r="AG127">
        <v>0.94</v>
      </c>
      <c r="AL127">
        <v>0.28999999999999998</v>
      </c>
      <c r="AM127">
        <v>0.93</v>
      </c>
      <c r="AR127">
        <v>0.76</v>
      </c>
      <c r="AS127">
        <v>0.94</v>
      </c>
      <c r="AX127">
        <v>0.26</v>
      </c>
      <c r="AY127">
        <v>0.92</v>
      </c>
      <c r="BD127">
        <v>0.76</v>
      </c>
      <c r="BE127">
        <v>2.23</v>
      </c>
      <c r="BF127">
        <v>3.9</v>
      </c>
      <c r="BG127">
        <v>11.49</v>
      </c>
      <c r="BH127">
        <v>3.87</v>
      </c>
      <c r="BI127">
        <v>12.12</v>
      </c>
      <c r="BJ127">
        <v>3.01</v>
      </c>
      <c r="BK127">
        <v>0.76</v>
      </c>
      <c r="BL127">
        <v>1.3</v>
      </c>
      <c r="BM127">
        <v>1.42</v>
      </c>
      <c r="BN127">
        <v>1.46</v>
      </c>
      <c r="BO127">
        <v>1.76</v>
      </c>
      <c r="CN127" t="s">
        <v>39</v>
      </c>
    </row>
    <row r="128" spans="1:92" x14ac:dyDescent="0.25">
      <c r="A128">
        <v>134</v>
      </c>
      <c r="B128" t="s">
        <v>46</v>
      </c>
      <c r="C128" t="s">
        <v>856</v>
      </c>
      <c r="D128">
        <v>1711</v>
      </c>
      <c r="E128" t="s">
        <v>911</v>
      </c>
      <c r="F128" t="s">
        <v>909</v>
      </c>
      <c r="G128">
        <v>1</v>
      </c>
      <c r="H128">
        <v>0.62</v>
      </c>
      <c r="I128">
        <v>0.51</v>
      </c>
      <c r="J128">
        <v>0.83</v>
      </c>
      <c r="K128">
        <v>0.48</v>
      </c>
      <c r="L128">
        <v>10</v>
      </c>
      <c r="M128">
        <v>0.53</v>
      </c>
      <c r="N128">
        <v>0.86</v>
      </c>
      <c r="O128">
        <v>0.84</v>
      </c>
      <c r="P128">
        <v>0.6</v>
      </c>
      <c r="Q128">
        <v>0.84</v>
      </c>
      <c r="R128">
        <v>0.57999999999999996</v>
      </c>
      <c r="S128" t="s">
        <v>912</v>
      </c>
      <c r="T128">
        <v>0.22</v>
      </c>
      <c r="U128">
        <v>0.62</v>
      </c>
      <c r="V128">
        <v>0.75</v>
      </c>
      <c r="W128">
        <v>0.28000000000000003</v>
      </c>
      <c r="X128">
        <v>0.75</v>
      </c>
      <c r="Y128">
        <v>0.26</v>
      </c>
      <c r="Z128">
        <v>0.62</v>
      </c>
      <c r="AA128">
        <v>0.67</v>
      </c>
      <c r="AB128">
        <v>0.94</v>
      </c>
      <c r="AC128">
        <v>0.92</v>
      </c>
      <c r="AD128">
        <v>0.93</v>
      </c>
      <c r="AE128">
        <v>0.91</v>
      </c>
      <c r="AF128">
        <v>0.75</v>
      </c>
      <c r="AG128">
        <v>0.94</v>
      </c>
      <c r="AL128">
        <v>0.28000000000000003</v>
      </c>
      <c r="AM128">
        <v>0.92</v>
      </c>
      <c r="AR128">
        <v>0.75</v>
      </c>
      <c r="AS128">
        <v>0.93</v>
      </c>
      <c r="AX128">
        <v>0.26</v>
      </c>
      <c r="AY128">
        <v>0.91</v>
      </c>
      <c r="BD128">
        <v>0.76</v>
      </c>
      <c r="BE128">
        <v>2.27</v>
      </c>
      <c r="BF128">
        <v>4.3</v>
      </c>
      <c r="BG128">
        <v>12.27</v>
      </c>
      <c r="BH128">
        <v>4.34</v>
      </c>
      <c r="BI128">
        <v>12.66</v>
      </c>
      <c r="BJ128">
        <v>3.45</v>
      </c>
      <c r="BK128">
        <v>0.76</v>
      </c>
      <c r="BL128">
        <v>1.32</v>
      </c>
      <c r="BM128">
        <v>1.58</v>
      </c>
      <c r="BN128">
        <v>1.65</v>
      </c>
      <c r="BO128">
        <v>1.88</v>
      </c>
      <c r="CN128" t="s">
        <v>39</v>
      </c>
    </row>
    <row r="129" spans="1:92" x14ac:dyDescent="0.25">
      <c r="A129">
        <v>134</v>
      </c>
      <c r="B129" t="s">
        <v>46</v>
      </c>
      <c r="C129" t="s">
        <v>856</v>
      </c>
      <c r="D129">
        <v>1711</v>
      </c>
      <c r="E129" t="s">
        <v>911</v>
      </c>
      <c r="F129" t="s">
        <v>909</v>
      </c>
      <c r="G129">
        <v>2</v>
      </c>
      <c r="H129">
        <v>0.62</v>
      </c>
      <c r="I129">
        <v>0.49</v>
      </c>
      <c r="J129">
        <v>0.83</v>
      </c>
      <c r="K129">
        <v>0.48</v>
      </c>
      <c r="L129">
        <v>10</v>
      </c>
      <c r="M129">
        <v>0.53</v>
      </c>
      <c r="N129">
        <v>0.86</v>
      </c>
      <c r="O129">
        <v>0.85</v>
      </c>
      <c r="P129">
        <v>0.59</v>
      </c>
      <c r="Q129">
        <v>0.85</v>
      </c>
      <c r="R129">
        <v>0.56999999999999995</v>
      </c>
      <c r="S129" t="s">
        <v>912</v>
      </c>
      <c r="T129">
        <v>0.22</v>
      </c>
      <c r="U129">
        <v>0.62</v>
      </c>
      <c r="V129">
        <v>0.76</v>
      </c>
      <c r="W129">
        <v>0.27</v>
      </c>
      <c r="X129">
        <v>0.77</v>
      </c>
      <c r="Y129">
        <v>0.24</v>
      </c>
      <c r="Z129">
        <v>0.62</v>
      </c>
      <c r="AA129">
        <v>0.64</v>
      </c>
      <c r="AB129">
        <v>0.94</v>
      </c>
      <c r="AC129">
        <v>0.92</v>
      </c>
      <c r="AD129">
        <v>0.93</v>
      </c>
      <c r="AE129">
        <v>0.91</v>
      </c>
      <c r="AF129">
        <v>0.76</v>
      </c>
      <c r="AG129">
        <v>0.94</v>
      </c>
      <c r="AL129">
        <v>0.27</v>
      </c>
      <c r="AM129">
        <v>0.92</v>
      </c>
      <c r="AR129">
        <v>0.77</v>
      </c>
      <c r="AS129">
        <v>0.93</v>
      </c>
      <c r="AX129">
        <v>0.24</v>
      </c>
      <c r="AY129">
        <v>0.91</v>
      </c>
      <c r="BD129">
        <v>0.76</v>
      </c>
      <c r="BE129">
        <v>2.12</v>
      </c>
      <c r="BF129">
        <v>3.92</v>
      </c>
      <c r="BG129">
        <v>12.24</v>
      </c>
      <c r="BH129">
        <v>3.97</v>
      </c>
      <c r="BI129">
        <v>13.14</v>
      </c>
      <c r="BJ129">
        <v>2.9</v>
      </c>
      <c r="BK129">
        <v>0.76</v>
      </c>
      <c r="BL129">
        <v>1.26</v>
      </c>
      <c r="BM129">
        <v>1.65</v>
      </c>
      <c r="BN129">
        <v>1.62</v>
      </c>
      <c r="BO129">
        <v>1.97</v>
      </c>
      <c r="CN129" t="s">
        <v>39</v>
      </c>
    </row>
    <row r="130" spans="1:92" x14ac:dyDescent="0.25">
      <c r="A130">
        <v>134</v>
      </c>
      <c r="B130" t="s">
        <v>46</v>
      </c>
      <c r="C130" t="s">
        <v>856</v>
      </c>
      <c r="D130">
        <v>1711</v>
      </c>
      <c r="E130" t="s">
        <v>911</v>
      </c>
      <c r="F130" t="s">
        <v>909</v>
      </c>
      <c r="G130">
        <v>3</v>
      </c>
      <c r="H130">
        <v>0.6</v>
      </c>
      <c r="I130">
        <v>0.49</v>
      </c>
      <c r="J130">
        <v>0.82</v>
      </c>
      <c r="K130">
        <v>0.49</v>
      </c>
      <c r="L130">
        <v>10</v>
      </c>
      <c r="M130">
        <v>0.51</v>
      </c>
      <c r="N130">
        <v>0.86</v>
      </c>
      <c r="O130">
        <v>0.84</v>
      </c>
      <c r="P130">
        <v>0.57999999999999996</v>
      </c>
      <c r="Q130">
        <v>0.84</v>
      </c>
      <c r="R130">
        <v>0.56000000000000005</v>
      </c>
      <c r="S130" t="s">
        <v>912</v>
      </c>
      <c r="T130">
        <v>0.22</v>
      </c>
      <c r="U130">
        <v>0.6</v>
      </c>
      <c r="V130">
        <v>0.74</v>
      </c>
      <c r="W130">
        <v>0.25</v>
      </c>
      <c r="X130">
        <v>0.75</v>
      </c>
      <c r="Y130">
        <v>0.22</v>
      </c>
      <c r="Z130">
        <v>0.6</v>
      </c>
      <c r="AA130">
        <v>0.64</v>
      </c>
      <c r="AB130">
        <v>0.94</v>
      </c>
      <c r="AC130">
        <v>0.92</v>
      </c>
      <c r="AD130">
        <v>0.93</v>
      </c>
      <c r="AE130">
        <v>0.9</v>
      </c>
      <c r="AF130">
        <v>0.74</v>
      </c>
      <c r="AG130">
        <v>0.94</v>
      </c>
      <c r="AL130">
        <v>0.25</v>
      </c>
      <c r="AM130">
        <v>0.92</v>
      </c>
      <c r="AR130">
        <v>0.75</v>
      </c>
      <c r="AS130">
        <v>0.93</v>
      </c>
      <c r="AX130">
        <v>0.22</v>
      </c>
      <c r="AY130">
        <v>0.9</v>
      </c>
      <c r="BD130">
        <v>0.76</v>
      </c>
      <c r="BE130">
        <v>2.6</v>
      </c>
      <c r="BF130">
        <v>4.3099999999999996</v>
      </c>
      <c r="BG130">
        <v>13.15</v>
      </c>
      <c r="BH130">
        <v>4.21</v>
      </c>
      <c r="BI130">
        <v>14.51</v>
      </c>
      <c r="BJ130">
        <v>3.41</v>
      </c>
      <c r="BK130">
        <v>0.76</v>
      </c>
      <c r="BL130">
        <v>1.35</v>
      </c>
      <c r="BM130">
        <v>1.61</v>
      </c>
      <c r="BN130">
        <v>1.67</v>
      </c>
      <c r="BO130">
        <v>2.0499999999999998</v>
      </c>
      <c r="CN130" t="s">
        <v>39</v>
      </c>
    </row>
    <row r="131" spans="1:92" x14ac:dyDescent="0.25">
      <c r="A131">
        <v>134</v>
      </c>
      <c r="B131" t="s">
        <v>46</v>
      </c>
      <c r="C131" t="s">
        <v>856</v>
      </c>
      <c r="D131">
        <v>1711</v>
      </c>
      <c r="E131" t="s">
        <v>911</v>
      </c>
      <c r="F131" t="s">
        <v>909</v>
      </c>
      <c r="G131">
        <v>4</v>
      </c>
      <c r="H131">
        <v>0.46</v>
      </c>
      <c r="I131">
        <v>0.37</v>
      </c>
      <c r="J131">
        <v>0.68</v>
      </c>
      <c r="K131">
        <v>0.48</v>
      </c>
      <c r="L131">
        <v>10</v>
      </c>
      <c r="M131">
        <v>0.4</v>
      </c>
      <c r="N131">
        <v>0.7</v>
      </c>
      <c r="O131">
        <v>0.82</v>
      </c>
      <c r="P131">
        <v>0.36</v>
      </c>
      <c r="Q131">
        <v>0.79</v>
      </c>
      <c r="R131">
        <v>0.32</v>
      </c>
      <c r="S131" t="s">
        <v>912</v>
      </c>
      <c r="T131">
        <v>0.2</v>
      </c>
      <c r="U131">
        <v>0.46</v>
      </c>
      <c r="V131">
        <v>0.72</v>
      </c>
      <c r="W131">
        <v>0.06</v>
      </c>
      <c r="X131">
        <v>0.69</v>
      </c>
      <c r="Y131">
        <v>0.08</v>
      </c>
      <c r="Z131">
        <v>0.46</v>
      </c>
      <c r="AA131">
        <v>0.47</v>
      </c>
      <c r="AB131">
        <v>0.92</v>
      </c>
      <c r="AC131">
        <v>0.66</v>
      </c>
      <c r="AD131">
        <v>0.89</v>
      </c>
      <c r="AE131">
        <v>0.56000000000000005</v>
      </c>
      <c r="AF131">
        <v>0.72</v>
      </c>
      <c r="AG131">
        <v>0.92</v>
      </c>
      <c r="AL131">
        <v>0.06</v>
      </c>
      <c r="AM131">
        <v>0.66</v>
      </c>
      <c r="AR131">
        <v>0.69</v>
      </c>
      <c r="AS131">
        <v>0.89</v>
      </c>
      <c r="AX131">
        <v>0.08</v>
      </c>
      <c r="AY131">
        <v>0.56000000000000005</v>
      </c>
      <c r="BD131">
        <v>0.76</v>
      </c>
      <c r="BE131">
        <v>2.4300000000000002</v>
      </c>
      <c r="BF131">
        <v>4.6900000000000004</v>
      </c>
      <c r="BG131">
        <v>24.29</v>
      </c>
      <c r="BH131">
        <v>5.89</v>
      </c>
      <c r="BI131">
        <v>22.7</v>
      </c>
      <c r="BJ131">
        <v>3.65</v>
      </c>
      <c r="BK131">
        <v>0.76</v>
      </c>
      <c r="BL131">
        <v>1.61</v>
      </c>
      <c r="BM131">
        <v>4.5999999999999996</v>
      </c>
      <c r="BN131">
        <v>2.79</v>
      </c>
      <c r="BO131">
        <v>5.55</v>
      </c>
      <c r="CN131" t="s">
        <v>39</v>
      </c>
    </row>
    <row r="132" spans="1:92" x14ac:dyDescent="0.25">
      <c r="A132">
        <v>134</v>
      </c>
      <c r="B132" t="s">
        <v>46</v>
      </c>
      <c r="C132" t="s">
        <v>856</v>
      </c>
      <c r="D132">
        <v>1712</v>
      </c>
      <c r="E132" t="s">
        <v>913</v>
      </c>
      <c r="F132" t="s">
        <v>909</v>
      </c>
      <c r="G132">
        <v>0</v>
      </c>
      <c r="H132">
        <v>0.41</v>
      </c>
      <c r="I132">
        <v>0.38</v>
      </c>
      <c r="J132">
        <v>0.64</v>
      </c>
      <c r="K132">
        <v>0.48</v>
      </c>
      <c r="L132">
        <v>10</v>
      </c>
      <c r="M132">
        <v>0.32</v>
      </c>
      <c r="N132">
        <v>0.71</v>
      </c>
      <c r="O132">
        <v>0.52</v>
      </c>
      <c r="P132">
        <v>0.6</v>
      </c>
      <c r="Q132">
        <v>0.48</v>
      </c>
      <c r="R132">
        <v>0.57999999999999996</v>
      </c>
      <c r="S132" t="s">
        <v>914</v>
      </c>
      <c r="T132">
        <v>0.19</v>
      </c>
      <c r="U132">
        <v>0.41</v>
      </c>
      <c r="V132">
        <v>0.22</v>
      </c>
      <c r="W132">
        <v>0.4</v>
      </c>
      <c r="X132">
        <v>0.19</v>
      </c>
      <c r="Y132">
        <v>0.4</v>
      </c>
      <c r="Z132">
        <v>0.41</v>
      </c>
      <c r="AA132">
        <v>0.53</v>
      </c>
      <c r="AB132">
        <v>0.82</v>
      </c>
      <c r="AC132">
        <v>0.79</v>
      </c>
      <c r="AD132">
        <v>0.78</v>
      </c>
      <c r="AE132">
        <v>0.76</v>
      </c>
      <c r="AF132">
        <v>0.22</v>
      </c>
      <c r="AG132">
        <v>0.82</v>
      </c>
      <c r="AL132">
        <v>0.4</v>
      </c>
      <c r="AM132">
        <v>0.79</v>
      </c>
      <c r="AR132">
        <v>0.19</v>
      </c>
      <c r="AS132">
        <v>0.78</v>
      </c>
      <c r="AX132">
        <v>0.4</v>
      </c>
      <c r="AY132">
        <v>0.76</v>
      </c>
      <c r="BD132">
        <v>0.76</v>
      </c>
      <c r="BE132">
        <v>8.27</v>
      </c>
      <c r="BF132">
        <v>16.77</v>
      </c>
      <c r="BG132">
        <v>12.41</v>
      </c>
      <c r="BH132">
        <v>18.86</v>
      </c>
      <c r="BI132">
        <v>12.61</v>
      </c>
      <c r="BJ132">
        <v>8.58</v>
      </c>
      <c r="BK132">
        <v>0.76</v>
      </c>
      <c r="BL132">
        <v>2.99</v>
      </c>
      <c r="BM132">
        <v>3.18</v>
      </c>
      <c r="BN132">
        <v>4.0999999999999996</v>
      </c>
      <c r="BO132">
        <v>3.63</v>
      </c>
      <c r="CN132" t="s">
        <v>41</v>
      </c>
    </row>
    <row r="133" spans="1:92" x14ac:dyDescent="0.25">
      <c r="A133">
        <v>134</v>
      </c>
      <c r="B133" t="s">
        <v>46</v>
      </c>
      <c r="C133" t="s">
        <v>856</v>
      </c>
      <c r="D133">
        <v>1712</v>
      </c>
      <c r="E133" t="s">
        <v>913</v>
      </c>
      <c r="F133" t="s">
        <v>909</v>
      </c>
      <c r="G133">
        <v>1</v>
      </c>
      <c r="H133">
        <v>0.37</v>
      </c>
      <c r="I133">
        <v>0.42</v>
      </c>
      <c r="J133">
        <v>0.62</v>
      </c>
      <c r="K133">
        <v>0.48</v>
      </c>
      <c r="L133">
        <v>10</v>
      </c>
      <c r="M133">
        <v>0.3</v>
      </c>
      <c r="N133">
        <v>0.73</v>
      </c>
      <c r="O133">
        <v>0.67</v>
      </c>
      <c r="P133">
        <v>0.46</v>
      </c>
      <c r="Q133">
        <v>0.65</v>
      </c>
      <c r="R133">
        <v>0.43</v>
      </c>
      <c r="S133" t="s">
        <v>914</v>
      </c>
      <c r="T133">
        <v>0.21</v>
      </c>
      <c r="U133">
        <v>0.37</v>
      </c>
      <c r="V133">
        <v>0.48</v>
      </c>
      <c r="W133">
        <v>0.11</v>
      </c>
      <c r="X133">
        <v>0.46</v>
      </c>
      <c r="Y133">
        <v>0.1</v>
      </c>
      <c r="Z133">
        <v>0.37</v>
      </c>
      <c r="AA133">
        <v>0.56999999999999995</v>
      </c>
      <c r="AB133">
        <v>0.87</v>
      </c>
      <c r="AC133">
        <v>0.8</v>
      </c>
      <c r="AD133">
        <v>0.83</v>
      </c>
      <c r="AE133">
        <v>0.76</v>
      </c>
      <c r="AF133">
        <v>0.48</v>
      </c>
      <c r="AG133">
        <v>0.87</v>
      </c>
      <c r="AL133">
        <v>0.11</v>
      </c>
      <c r="AM133">
        <v>0.8</v>
      </c>
      <c r="AR133">
        <v>0.46</v>
      </c>
      <c r="AS133">
        <v>0.83</v>
      </c>
      <c r="AX133">
        <v>0.1</v>
      </c>
      <c r="AY133">
        <v>0.76</v>
      </c>
      <c r="BD133">
        <v>0.76</v>
      </c>
      <c r="BE133">
        <v>6.95</v>
      </c>
      <c r="BF133">
        <v>9.7200000000000006</v>
      </c>
      <c r="BG133">
        <v>19.41</v>
      </c>
      <c r="BH133">
        <v>10.77</v>
      </c>
      <c r="BI133">
        <v>20.84</v>
      </c>
      <c r="BJ133">
        <v>7.49</v>
      </c>
      <c r="BK133">
        <v>0.76</v>
      </c>
      <c r="BL133">
        <v>2.2799999999999998</v>
      </c>
      <c r="BM133">
        <v>3.09</v>
      </c>
      <c r="BN133">
        <v>2.91</v>
      </c>
      <c r="BO133">
        <v>3.9</v>
      </c>
      <c r="CN133" t="s">
        <v>41</v>
      </c>
    </row>
    <row r="134" spans="1:92" x14ac:dyDescent="0.25">
      <c r="A134">
        <v>134</v>
      </c>
      <c r="B134" t="s">
        <v>46</v>
      </c>
      <c r="C134" t="s">
        <v>856</v>
      </c>
      <c r="D134">
        <v>1712</v>
      </c>
      <c r="E134" t="s">
        <v>913</v>
      </c>
      <c r="F134" t="s">
        <v>909</v>
      </c>
      <c r="G134">
        <v>2</v>
      </c>
      <c r="H134">
        <v>0.37</v>
      </c>
      <c r="I134">
        <v>0.42</v>
      </c>
      <c r="J134">
        <v>0.61</v>
      </c>
      <c r="K134">
        <v>0.47</v>
      </c>
      <c r="L134">
        <v>10</v>
      </c>
      <c r="M134">
        <v>0.32</v>
      </c>
      <c r="N134">
        <v>0.79</v>
      </c>
      <c r="O134">
        <v>0.72</v>
      </c>
      <c r="P134">
        <v>0.51</v>
      </c>
      <c r="Q134">
        <v>0.7</v>
      </c>
      <c r="R134">
        <v>0.49</v>
      </c>
      <c r="S134" t="s">
        <v>914</v>
      </c>
      <c r="T134">
        <v>0.2</v>
      </c>
      <c r="U134">
        <v>0.36</v>
      </c>
      <c r="V134">
        <v>0.52</v>
      </c>
      <c r="W134">
        <v>0.13</v>
      </c>
      <c r="X134">
        <v>0.5</v>
      </c>
      <c r="Y134">
        <v>0.11</v>
      </c>
      <c r="Z134">
        <v>0.36</v>
      </c>
      <c r="AA134">
        <v>0.59</v>
      </c>
      <c r="AB134">
        <v>0.92</v>
      </c>
      <c r="AC134">
        <v>0.89</v>
      </c>
      <c r="AD134">
        <v>0.9</v>
      </c>
      <c r="AE134">
        <v>0.87</v>
      </c>
      <c r="AF134">
        <v>0.52</v>
      </c>
      <c r="AG134">
        <v>0.92</v>
      </c>
      <c r="AL134">
        <v>0.13</v>
      </c>
      <c r="AM134">
        <v>0.89</v>
      </c>
      <c r="AR134">
        <v>0.5</v>
      </c>
      <c r="AS134">
        <v>0.9</v>
      </c>
      <c r="AX134">
        <v>0.11</v>
      </c>
      <c r="AY134">
        <v>0.87</v>
      </c>
      <c r="BD134">
        <v>0.76</v>
      </c>
      <c r="BE134">
        <v>8.08</v>
      </c>
      <c r="BF134">
        <v>9.7200000000000006</v>
      </c>
      <c r="BG134">
        <v>22.17</v>
      </c>
      <c r="BH134">
        <v>9.83</v>
      </c>
      <c r="BI134">
        <v>22.69</v>
      </c>
      <c r="BJ134">
        <v>7.66</v>
      </c>
      <c r="BK134">
        <v>0.76</v>
      </c>
      <c r="BL134">
        <v>1.58</v>
      </c>
      <c r="BM134">
        <v>2.0699999999999998</v>
      </c>
      <c r="BN134">
        <v>2.38</v>
      </c>
      <c r="BO134">
        <v>2.46</v>
      </c>
      <c r="CN134" t="s">
        <v>41</v>
      </c>
    </row>
    <row r="135" spans="1:92" x14ac:dyDescent="0.25">
      <c r="A135">
        <v>134</v>
      </c>
      <c r="B135" t="s">
        <v>46</v>
      </c>
      <c r="C135" t="s">
        <v>856</v>
      </c>
      <c r="D135">
        <v>1712</v>
      </c>
      <c r="E135" t="s">
        <v>913</v>
      </c>
      <c r="F135" t="s">
        <v>909</v>
      </c>
      <c r="G135">
        <v>3</v>
      </c>
      <c r="H135">
        <v>0.35</v>
      </c>
      <c r="I135">
        <v>0.41</v>
      </c>
      <c r="J135">
        <v>0.6</v>
      </c>
      <c r="K135">
        <v>0.48</v>
      </c>
      <c r="L135">
        <v>10</v>
      </c>
      <c r="M135">
        <v>0.3</v>
      </c>
      <c r="N135">
        <v>0.75</v>
      </c>
      <c r="O135">
        <v>0.71</v>
      </c>
      <c r="P135">
        <v>0.44</v>
      </c>
      <c r="Q135">
        <v>0.69</v>
      </c>
      <c r="R135">
        <v>0.44</v>
      </c>
      <c r="S135" t="s">
        <v>914</v>
      </c>
      <c r="T135">
        <v>0.19</v>
      </c>
      <c r="U135">
        <v>0.34</v>
      </c>
      <c r="V135">
        <v>0.51</v>
      </c>
      <c r="W135">
        <v>0.09</v>
      </c>
      <c r="X135">
        <v>0.48</v>
      </c>
      <c r="Y135">
        <v>0.1</v>
      </c>
      <c r="Z135">
        <v>0.34</v>
      </c>
      <c r="AA135">
        <v>0.57999999999999996</v>
      </c>
      <c r="AB135">
        <v>0.92</v>
      </c>
      <c r="AC135">
        <v>0.8</v>
      </c>
      <c r="AD135">
        <v>0.9</v>
      </c>
      <c r="AE135">
        <v>0.79</v>
      </c>
      <c r="AF135">
        <v>0.51</v>
      </c>
      <c r="AG135">
        <v>0.92</v>
      </c>
      <c r="AL135">
        <v>0.09</v>
      </c>
      <c r="AM135">
        <v>0.8</v>
      </c>
      <c r="AR135">
        <v>0.48</v>
      </c>
      <c r="AS135">
        <v>0.9</v>
      </c>
      <c r="AX135">
        <v>0.1</v>
      </c>
      <c r="AY135">
        <v>0.79</v>
      </c>
      <c r="BD135">
        <v>0.76</v>
      </c>
      <c r="BE135">
        <v>8.5299999999999994</v>
      </c>
      <c r="BF135">
        <v>10.02</v>
      </c>
      <c r="BG135">
        <v>23.21</v>
      </c>
      <c r="BH135">
        <v>10.38</v>
      </c>
      <c r="BI135">
        <v>23.42</v>
      </c>
      <c r="BJ135">
        <v>7.97</v>
      </c>
      <c r="BK135">
        <v>0.76</v>
      </c>
      <c r="BL135">
        <v>1.57</v>
      </c>
      <c r="BM135">
        <v>3.26</v>
      </c>
      <c r="BN135">
        <v>2.25</v>
      </c>
      <c r="BO135">
        <v>3.42</v>
      </c>
      <c r="CN135" t="s">
        <v>41</v>
      </c>
    </row>
    <row r="136" spans="1:92" x14ac:dyDescent="0.25">
      <c r="A136">
        <v>134</v>
      </c>
      <c r="B136" t="s">
        <v>46</v>
      </c>
      <c r="C136" t="s">
        <v>856</v>
      </c>
      <c r="D136">
        <v>1712</v>
      </c>
      <c r="E136" t="s">
        <v>913</v>
      </c>
      <c r="F136" t="s">
        <v>909</v>
      </c>
      <c r="G136">
        <v>4</v>
      </c>
      <c r="H136">
        <v>0.33</v>
      </c>
      <c r="I136">
        <v>0.42</v>
      </c>
      <c r="J136">
        <v>0.57999999999999996</v>
      </c>
      <c r="K136">
        <v>0.46</v>
      </c>
      <c r="L136">
        <v>10</v>
      </c>
      <c r="M136">
        <v>0.25</v>
      </c>
      <c r="N136">
        <v>0.73</v>
      </c>
      <c r="O136">
        <v>0.48</v>
      </c>
      <c r="P136">
        <v>0.6</v>
      </c>
      <c r="Q136">
        <v>0.45</v>
      </c>
      <c r="R136">
        <v>0.56999999999999995</v>
      </c>
      <c r="S136" t="s">
        <v>914</v>
      </c>
      <c r="T136">
        <v>0.19</v>
      </c>
      <c r="U136">
        <v>0.33</v>
      </c>
      <c r="V136">
        <v>0.11</v>
      </c>
      <c r="W136">
        <v>0.36</v>
      </c>
      <c r="X136">
        <v>0.09</v>
      </c>
      <c r="Y136">
        <v>0.34</v>
      </c>
      <c r="Z136">
        <v>0.33</v>
      </c>
      <c r="AA136">
        <v>0.61</v>
      </c>
      <c r="AB136">
        <v>0.86</v>
      </c>
      <c r="AC136">
        <v>0.83</v>
      </c>
      <c r="AD136">
        <v>0.81</v>
      </c>
      <c r="AE136">
        <v>0.8</v>
      </c>
      <c r="AF136">
        <v>0.11</v>
      </c>
      <c r="AG136">
        <v>0.86</v>
      </c>
      <c r="AL136">
        <v>0.36</v>
      </c>
      <c r="AM136">
        <v>0.83</v>
      </c>
      <c r="AR136">
        <v>0.09</v>
      </c>
      <c r="AS136">
        <v>0.81</v>
      </c>
      <c r="AX136">
        <v>0.34</v>
      </c>
      <c r="AY136">
        <v>0.8</v>
      </c>
      <c r="BD136">
        <v>0.76</v>
      </c>
      <c r="BE136">
        <v>9.5</v>
      </c>
      <c r="BF136">
        <v>22.74</v>
      </c>
      <c r="BG136">
        <v>13.26</v>
      </c>
      <c r="BH136">
        <v>23.8</v>
      </c>
      <c r="BI136">
        <v>14.21</v>
      </c>
      <c r="BJ136">
        <v>9.68</v>
      </c>
      <c r="BK136">
        <v>0.76</v>
      </c>
      <c r="BL136">
        <v>2.4700000000000002</v>
      </c>
      <c r="BM136">
        <v>2.56</v>
      </c>
      <c r="BN136">
        <v>3.55</v>
      </c>
      <c r="BO136">
        <v>3.23</v>
      </c>
      <c r="CN136" t="s">
        <v>41</v>
      </c>
    </row>
    <row r="137" spans="1:92" x14ac:dyDescent="0.25">
      <c r="A137">
        <v>134</v>
      </c>
      <c r="B137" t="s">
        <v>46</v>
      </c>
      <c r="C137" t="s">
        <v>856</v>
      </c>
      <c r="D137">
        <v>1701</v>
      </c>
      <c r="E137" t="s">
        <v>915</v>
      </c>
      <c r="F137" t="s">
        <v>909</v>
      </c>
      <c r="G137">
        <v>0</v>
      </c>
      <c r="H137">
        <v>0.51</v>
      </c>
      <c r="I137">
        <v>0.46</v>
      </c>
      <c r="J137">
        <v>0.74</v>
      </c>
      <c r="K137">
        <v>0.48</v>
      </c>
      <c r="L137">
        <v>10</v>
      </c>
      <c r="M137">
        <v>0.43</v>
      </c>
      <c r="N137">
        <v>0.84</v>
      </c>
      <c r="O137">
        <v>0.81</v>
      </c>
      <c r="P137">
        <v>0.54</v>
      </c>
      <c r="Q137">
        <v>0.78</v>
      </c>
      <c r="R137">
        <v>0.54</v>
      </c>
      <c r="S137" t="s">
        <v>916</v>
      </c>
      <c r="T137">
        <v>0.2</v>
      </c>
      <c r="U137">
        <v>0.51</v>
      </c>
      <c r="V137">
        <v>0.68</v>
      </c>
      <c r="W137">
        <v>0.16</v>
      </c>
      <c r="X137">
        <v>0.63</v>
      </c>
      <c r="Y137">
        <v>0.18</v>
      </c>
      <c r="Z137">
        <v>0.51</v>
      </c>
      <c r="AA137">
        <v>0.61</v>
      </c>
      <c r="AB137">
        <v>0.94</v>
      </c>
      <c r="AC137">
        <v>0.91</v>
      </c>
      <c r="AD137">
        <v>0.93</v>
      </c>
      <c r="AE137">
        <v>0.9</v>
      </c>
      <c r="AF137">
        <v>0.68</v>
      </c>
      <c r="AG137">
        <v>0.94</v>
      </c>
      <c r="AL137">
        <v>0.16</v>
      </c>
      <c r="AM137">
        <v>0.91</v>
      </c>
      <c r="AR137">
        <v>0.63</v>
      </c>
      <c r="AS137">
        <v>0.93</v>
      </c>
      <c r="AX137">
        <v>0.18</v>
      </c>
      <c r="AY137">
        <v>0.9</v>
      </c>
      <c r="BD137">
        <v>0.76</v>
      </c>
      <c r="BE137">
        <v>3.64</v>
      </c>
      <c r="BF137">
        <v>5.22</v>
      </c>
      <c r="BG137">
        <v>18.21</v>
      </c>
      <c r="BH137">
        <v>5.63</v>
      </c>
      <c r="BI137">
        <v>17.86</v>
      </c>
      <c r="BJ137">
        <v>4.01</v>
      </c>
      <c r="BK137">
        <v>0.76</v>
      </c>
      <c r="BL137">
        <v>1.26</v>
      </c>
      <c r="BM137">
        <v>1.59</v>
      </c>
      <c r="BN137">
        <v>1.54</v>
      </c>
      <c r="BO137">
        <v>2.08</v>
      </c>
      <c r="CN137" t="s">
        <v>42</v>
      </c>
    </row>
    <row r="138" spans="1:92" x14ac:dyDescent="0.25">
      <c r="A138">
        <v>134</v>
      </c>
      <c r="B138" t="s">
        <v>46</v>
      </c>
      <c r="C138" t="s">
        <v>856</v>
      </c>
      <c r="D138">
        <v>1701</v>
      </c>
      <c r="E138" t="s">
        <v>915</v>
      </c>
      <c r="F138" t="s">
        <v>909</v>
      </c>
      <c r="G138">
        <v>1</v>
      </c>
      <c r="H138">
        <v>0.46</v>
      </c>
      <c r="I138">
        <v>0.45</v>
      </c>
      <c r="J138">
        <v>0.69</v>
      </c>
      <c r="K138">
        <v>0.48</v>
      </c>
      <c r="L138">
        <v>10</v>
      </c>
      <c r="M138">
        <v>0.38</v>
      </c>
      <c r="N138">
        <v>0.75</v>
      </c>
      <c r="O138">
        <v>0.71</v>
      </c>
      <c r="P138">
        <v>0.49</v>
      </c>
      <c r="Q138">
        <v>0.71</v>
      </c>
      <c r="R138">
        <v>0.44</v>
      </c>
      <c r="S138" t="s">
        <v>916</v>
      </c>
      <c r="T138">
        <v>0.2</v>
      </c>
      <c r="U138">
        <v>0.46</v>
      </c>
      <c r="V138">
        <v>0.56000000000000005</v>
      </c>
      <c r="W138">
        <v>0.17</v>
      </c>
      <c r="X138">
        <v>0.56000000000000005</v>
      </c>
      <c r="Y138">
        <v>0.14000000000000001</v>
      </c>
      <c r="Z138">
        <v>0.46</v>
      </c>
      <c r="AA138">
        <v>0.6</v>
      </c>
      <c r="AB138">
        <v>0.87</v>
      </c>
      <c r="AC138">
        <v>0.82</v>
      </c>
      <c r="AD138">
        <v>0.86</v>
      </c>
      <c r="AE138">
        <v>0.75</v>
      </c>
      <c r="AF138">
        <v>0.56000000000000005</v>
      </c>
      <c r="AG138">
        <v>0.87</v>
      </c>
      <c r="AL138">
        <v>0.17</v>
      </c>
      <c r="AM138">
        <v>0.82</v>
      </c>
      <c r="AR138">
        <v>0.56000000000000005</v>
      </c>
      <c r="AS138">
        <v>0.86</v>
      </c>
      <c r="AX138">
        <v>0.14000000000000001</v>
      </c>
      <c r="AY138">
        <v>0.75</v>
      </c>
      <c r="BD138">
        <v>0.76</v>
      </c>
      <c r="BE138">
        <v>5.09</v>
      </c>
      <c r="BF138">
        <v>7.92</v>
      </c>
      <c r="BG138">
        <v>18.41</v>
      </c>
      <c r="BH138">
        <v>8.19</v>
      </c>
      <c r="BI138">
        <v>18.850000000000001</v>
      </c>
      <c r="BJ138">
        <v>5.62</v>
      </c>
      <c r="BK138">
        <v>0.76</v>
      </c>
      <c r="BL138">
        <v>2.13</v>
      </c>
      <c r="BM138">
        <v>2.76</v>
      </c>
      <c r="BN138">
        <v>2.5499999999999998</v>
      </c>
      <c r="BO138">
        <v>3.78</v>
      </c>
      <c r="CN138" t="s">
        <v>42</v>
      </c>
    </row>
    <row r="139" spans="1:92" x14ac:dyDescent="0.25">
      <c r="A139">
        <v>134</v>
      </c>
      <c r="B139" t="s">
        <v>46</v>
      </c>
      <c r="C139" t="s">
        <v>856</v>
      </c>
      <c r="D139">
        <v>1701</v>
      </c>
      <c r="E139" t="s">
        <v>915</v>
      </c>
      <c r="F139" t="s">
        <v>909</v>
      </c>
      <c r="G139">
        <v>2</v>
      </c>
      <c r="H139">
        <v>0.44</v>
      </c>
      <c r="I139">
        <v>0.46</v>
      </c>
      <c r="J139">
        <v>0.68</v>
      </c>
      <c r="K139">
        <v>0.48</v>
      </c>
      <c r="L139">
        <v>10</v>
      </c>
      <c r="M139">
        <v>0.37</v>
      </c>
      <c r="N139">
        <v>0.77</v>
      </c>
      <c r="O139">
        <v>0.76</v>
      </c>
      <c r="P139">
        <v>0.49</v>
      </c>
      <c r="Q139">
        <v>0.73</v>
      </c>
      <c r="R139">
        <v>0.44</v>
      </c>
      <c r="S139" t="s">
        <v>916</v>
      </c>
      <c r="T139">
        <v>0.2</v>
      </c>
      <c r="U139">
        <v>0.44</v>
      </c>
      <c r="V139">
        <v>0.59</v>
      </c>
      <c r="W139">
        <v>0.17</v>
      </c>
      <c r="X139">
        <v>0.54</v>
      </c>
      <c r="Y139">
        <v>0.13</v>
      </c>
      <c r="Z139">
        <v>0.44</v>
      </c>
      <c r="AA139">
        <v>0.62</v>
      </c>
      <c r="AB139">
        <v>0.93</v>
      </c>
      <c r="AC139">
        <v>0.82</v>
      </c>
      <c r="AD139">
        <v>0.92</v>
      </c>
      <c r="AE139">
        <v>0.74</v>
      </c>
      <c r="AF139">
        <v>0.59</v>
      </c>
      <c r="AG139">
        <v>0.93</v>
      </c>
      <c r="AL139">
        <v>0.17</v>
      </c>
      <c r="AM139">
        <v>0.82</v>
      </c>
      <c r="AR139">
        <v>0.54</v>
      </c>
      <c r="AS139">
        <v>0.92</v>
      </c>
      <c r="AX139">
        <v>0.13</v>
      </c>
      <c r="AY139">
        <v>0.74</v>
      </c>
      <c r="BD139">
        <v>0.76</v>
      </c>
      <c r="BE139">
        <v>5.23</v>
      </c>
      <c r="BF139">
        <v>7.56</v>
      </c>
      <c r="BG139">
        <v>17.82</v>
      </c>
      <c r="BH139">
        <v>8.1</v>
      </c>
      <c r="BI139">
        <v>18.829999999999998</v>
      </c>
      <c r="BJ139">
        <v>5.93</v>
      </c>
      <c r="BK139">
        <v>0.76</v>
      </c>
      <c r="BL139">
        <v>1.36</v>
      </c>
      <c r="BM139">
        <v>2.95</v>
      </c>
      <c r="BN139">
        <v>1.88</v>
      </c>
      <c r="BO139">
        <v>3.8</v>
      </c>
      <c r="CN139" t="s">
        <v>42</v>
      </c>
    </row>
    <row r="140" spans="1:92" x14ac:dyDescent="0.25">
      <c r="A140">
        <v>134</v>
      </c>
      <c r="B140" t="s">
        <v>46</v>
      </c>
      <c r="C140" t="s">
        <v>856</v>
      </c>
      <c r="D140">
        <v>1701</v>
      </c>
      <c r="E140" t="s">
        <v>915</v>
      </c>
      <c r="F140" t="s">
        <v>909</v>
      </c>
      <c r="G140">
        <v>3</v>
      </c>
      <c r="H140">
        <v>0.44</v>
      </c>
      <c r="I140">
        <v>0.39</v>
      </c>
      <c r="J140">
        <v>0.67</v>
      </c>
      <c r="K140">
        <v>0.48</v>
      </c>
      <c r="L140">
        <v>10</v>
      </c>
      <c r="M140">
        <v>0.37</v>
      </c>
      <c r="N140">
        <v>0.79</v>
      </c>
      <c r="O140">
        <v>0.7</v>
      </c>
      <c r="P140">
        <v>0.56000000000000005</v>
      </c>
      <c r="Q140">
        <v>0.66</v>
      </c>
      <c r="R140">
        <v>0.55000000000000004</v>
      </c>
      <c r="S140" t="s">
        <v>916</v>
      </c>
      <c r="T140">
        <v>0.18</v>
      </c>
      <c r="U140">
        <v>0.44</v>
      </c>
      <c r="V140">
        <v>0.53</v>
      </c>
      <c r="W140">
        <v>0.21</v>
      </c>
      <c r="X140">
        <v>0.48</v>
      </c>
      <c r="Y140">
        <v>0.21</v>
      </c>
      <c r="Z140">
        <v>0.44</v>
      </c>
      <c r="AA140">
        <v>0.54</v>
      </c>
      <c r="AB140">
        <v>0.87</v>
      </c>
      <c r="AC140">
        <v>0.91</v>
      </c>
      <c r="AD140">
        <v>0.83</v>
      </c>
      <c r="AE140">
        <v>0.89</v>
      </c>
      <c r="AF140">
        <v>0.53</v>
      </c>
      <c r="AG140">
        <v>0.87</v>
      </c>
      <c r="AL140">
        <v>0.21</v>
      </c>
      <c r="AM140">
        <v>0.91</v>
      </c>
      <c r="AR140">
        <v>0.48</v>
      </c>
      <c r="AS140">
        <v>0.83</v>
      </c>
      <c r="AX140">
        <v>0.21</v>
      </c>
      <c r="AY140">
        <v>0.89</v>
      </c>
      <c r="BD140">
        <v>0.76</v>
      </c>
      <c r="BE140">
        <v>4.71</v>
      </c>
      <c r="BF140">
        <v>7.93</v>
      </c>
      <c r="BG140">
        <v>17.32</v>
      </c>
      <c r="BH140">
        <v>9.75</v>
      </c>
      <c r="BI140">
        <v>18.27</v>
      </c>
      <c r="BJ140">
        <v>6.2</v>
      </c>
      <c r="BK140">
        <v>0.76</v>
      </c>
      <c r="BL140">
        <v>2.15</v>
      </c>
      <c r="BM140">
        <v>1.66</v>
      </c>
      <c r="BN140">
        <v>3.05</v>
      </c>
      <c r="BO140">
        <v>2.2000000000000002</v>
      </c>
      <c r="CN140" t="s">
        <v>42</v>
      </c>
    </row>
    <row r="141" spans="1:92" x14ac:dyDescent="0.25">
      <c r="A141">
        <v>134</v>
      </c>
      <c r="B141" t="s">
        <v>46</v>
      </c>
      <c r="C141" t="s">
        <v>856</v>
      </c>
      <c r="D141">
        <v>1701</v>
      </c>
      <c r="E141" t="s">
        <v>915</v>
      </c>
      <c r="F141" t="s">
        <v>909</v>
      </c>
      <c r="G141">
        <v>4</v>
      </c>
      <c r="H141">
        <v>0.18</v>
      </c>
      <c r="I141">
        <v>0.41</v>
      </c>
      <c r="J141">
        <v>0.46</v>
      </c>
      <c r="K141">
        <v>0.46</v>
      </c>
      <c r="L141">
        <v>10</v>
      </c>
      <c r="M141">
        <v>0.19</v>
      </c>
      <c r="N141">
        <v>0.74</v>
      </c>
      <c r="O141">
        <v>0.59</v>
      </c>
      <c r="P141">
        <v>0.51</v>
      </c>
      <c r="Q141">
        <v>0.55000000000000004</v>
      </c>
      <c r="R141">
        <v>0.49</v>
      </c>
      <c r="S141" t="s">
        <v>916</v>
      </c>
      <c r="T141">
        <v>0.18</v>
      </c>
      <c r="U141">
        <v>0.18</v>
      </c>
      <c r="V141">
        <v>0.31</v>
      </c>
      <c r="W141">
        <v>0.11</v>
      </c>
      <c r="X141">
        <v>0.25</v>
      </c>
      <c r="Y141">
        <v>0.1</v>
      </c>
      <c r="Z141">
        <v>0.18</v>
      </c>
      <c r="AA141">
        <v>0.59</v>
      </c>
      <c r="AB141">
        <v>0.87</v>
      </c>
      <c r="AC141">
        <v>0.9</v>
      </c>
      <c r="AD141">
        <v>0.86</v>
      </c>
      <c r="AE141">
        <v>0.88</v>
      </c>
      <c r="AF141">
        <v>0.31</v>
      </c>
      <c r="AG141">
        <v>0.87</v>
      </c>
      <c r="AL141">
        <v>0.11</v>
      </c>
      <c r="AM141">
        <v>0.9</v>
      </c>
      <c r="AR141">
        <v>0.25</v>
      </c>
      <c r="AS141">
        <v>0.86</v>
      </c>
      <c r="AX141">
        <v>0.1</v>
      </c>
      <c r="AY141">
        <v>0.88</v>
      </c>
      <c r="BD141">
        <v>0.76</v>
      </c>
      <c r="BE141">
        <v>9.58</v>
      </c>
      <c r="BF141">
        <v>11.53</v>
      </c>
      <c r="BG141">
        <v>19.93</v>
      </c>
      <c r="BH141">
        <v>14.24</v>
      </c>
      <c r="BI141">
        <v>21.15</v>
      </c>
      <c r="BJ141">
        <v>9.3699999999999992</v>
      </c>
      <c r="BK141">
        <v>0.76</v>
      </c>
      <c r="BL141">
        <v>2.15</v>
      </c>
      <c r="BM141">
        <v>1.77</v>
      </c>
      <c r="BN141">
        <v>2.65</v>
      </c>
      <c r="BO141">
        <v>2.29</v>
      </c>
      <c r="CN141" t="s">
        <v>42</v>
      </c>
    </row>
    <row r="142" spans="1:92" x14ac:dyDescent="0.25">
      <c r="A142">
        <v>134</v>
      </c>
      <c r="B142" t="s">
        <v>46</v>
      </c>
      <c r="C142" t="s">
        <v>856</v>
      </c>
      <c r="D142">
        <v>1702</v>
      </c>
      <c r="E142" t="s">
        <v>917</v>
      </c>
      <c r="F142" t="s">
        <v>909</v>
      </c>
      <c r="G142">
        <v>0</v>
      </c>
      <c r="H142">
        <v>0.55000000000000004</v>
      </c>
      <c r="I142">
        <v>0.48</v>
      </c>
      <c r="J142">
        <v>0.78</v>
      </c>
      <c r="K142">
        <v>0.48</v>
      </c>
      <c r="L142">
        <v>10</v>
      </c>
      <c r="M142">
        <v>0.47</v>
      </c>
      <c r="N142">
        <v>0.79</v>
      </c>
      <c r="O142">
        <v>0.82</v>
      </c>
      <c r="P142">
        <v>0.49</v>
      </c>
      <c r="Q142">
        <v>0.8</v>
      </c>
      <c r="R142">
        <v>0.49</v>
      </c>
      <c r="S142" t="s">
        <v>918</v>
      </c>
      <c r="T142">
        <v>0.22</v>
      </c>
      <c r="U142">
        <v>0.55000000000000004</v>
      </c>
      <c r="V142">
        <v>0.71</v>
      </c>
      <c r="W142">
        <v>0.19</v>
      </c>
      <c r="X142">
        <v>0.68</v>
      </c>
      <c r="Y142">
        <v>0.22</v>
      </c>
      <c r="Z142">
        <v>0.55000000000000004</v>
      </c>
      <c r="AA142">
        <v>0.64</v>
      </c>
      <c r="AB142">
        <v>0.93</v>
      </c>
      <c r="AC142">
        <v>0.79</v>
      </c>
      <c r="AD142">
        <v>0.93</v>
      </c>
      <c r="AE142">
        <v>0.76</v>
      </c>
      <c r="AF142">
        <v>0.71</v>
      </c>
      <c r="AG142">
        <v>0.93</v>
      </c>
      <c r="AL142">
        <v>0.19</v>
      </c>
      <c r="AM142">
        <v>0.79</v>
      </c>
      <c r="AR142">
        <v>0.68</v>
      </c>
      <c r="AS142">
        <v>0.93</v>
      </c>
      <c r="AX142">
        <v>0.22</v>
      </c>
      <c r="AY142">
        <v>0.76</v>
      </c>
      <c r="BD142">
        <v>0.76</v>
      </c>
      <c r="BE142">
        <v>2.77</v>
      </c>
      <c r="BF142">
        <v>5.32</v>
      </c>
      <c r="BG142">
        <v>16.79</v>
      </c>
      <c r="BH142">
        <v>5.65</v>
      </c>
      <c r="BI142">
        <v>16.2</v>
      </c>
      <c r="BJ142">
        <v>4.49</v>
      </c>
      <c r="BK142">
        <v>0.76</v>
      </c>
      <c r="BL142">
        <v>1.43</v>
      </c>
      <c r="BM142">
        <v>2.97</v>
      </c>
      <c r="BN142">
        <v>1.71</v>
      </c>
      <c r="BO142">
        <v>3.6</v>
      </c>
      <c r="CN142" t="s">
        <v>43</v>
      </c>
    </row>
    <row r="143" spans="1:92" x14ac:dyDescent="0.25">
      <c r="A143">
        <v>134</v>
      </c>
      <c r="B143" t="s">
        <v>46</v>
      </c>
      <c r="C143" t="s">
        <v>856</v>
      </c>
      <c r="D143">
        <v>1702</v>
      </c>
      <c r="E143" t="s">
        <v>917</v>
      </c>
      <c r="F143" t="s">
        <v>909</v>
      </c>
      <c r="G143">
        <v>1</v>
      </c>
      <c r="H143">
        <v>0.55000000000000004</v>
      </c>
      <c r="I143">
        <v>0.49</v>
      </c>
      <c r="J143">
        <v>0.77</v>
      </c>
      <c r="K143">
        <v>0.48</v>
      </c>
      <c r="L143">
        <v>10</v>
      </c>
      <c r="M143">
        <v>0.46</v>
      </c>
      <c r="N143">
        <v>0.81</v>
      </c>
      <c r="O143">
        <v>0.82</v>
      </c>
      <c r="P143">
        <v>0.5</v>
      </c>
      <c r="Q143">
        <v>0.8</v>
      </c>
      <c r="R143">
        <v>0.51</v>
      </c>
      <c r="S143" t="s">
        <v>918</v>
      </c>
      <c r="T143">
        <v>0.21</v>
      </c>
      <c r="U143">
        <v>0.55000000000000004</v>
      </c>
      <c r="V143">
        <v>0.7</v>
      </c>
      <c r="W143">
        <v>0.18</v>
      </c>
      <c r="X143">
        <v>0.66</v>
      </c>
      <c r="Y143">
        <v>0.23</v>
      </c>
      <c r="Z143">
        <v>0.55000000000000004</v>
      </c>
      <c r="AA143">
        <v>0.65</v>
      </c>
      <c r="AB143">
        <v>0.94</v>
      </c>
      <c r="AC143">
        <v>0.82</v>
      </c>
      <c r="AD143">
        <v>0.93</v>
      </c>
      <c r="AE143">
        <v>0.79</v>
      </c>
      <c r="AF143">
        <v>0.7</v>
      </c>
      <c r="AG143">
        <v>0.94</v>
      </c>
      <c r="AL143">
        <v>0.18</v>
      </c>
      <c r="AM143">
        <v>0.82</v>
      </c>
      <c r="AR143">
        <v>0.66</v>
      </c>
      <c r="AS143">
        <v>0.93</v>
      </c>
      <c r="AX143">
        <v>0.23</v>
      </c>
      <c r="AY143">
        <v>0.79</v>
      </c>
      <c r="BD143">
        <v>0.76</v>
      </c>
      <c r="BE143">
        <v>3.19</v>
      </c>
      <c r="BF143">
        <v>5.51</v>
      </c>
      <c r="BG143">
        <v>17.12</v>
      </c>
      <c r="BH143">
        <v>5.94</v>
      </c>
      <c r="BI143">
        <v>15.83</v>
      </c>
      <c r="BJ143">
        <v>5.04</v>
      </c>
      <c r="BK143">
        <v>0.76</v>
      </c>
      <c r="BL143">
        <v>1.37</v>
      </c>
      <c r="BM143">
        <v>2.7</v>
      </c>
      <c r="BN143">
        <v>1.68</v>
      </c>
      <c r="BO143">
        <v>3.27</v>
      </c>
      <c r="CN143" t="s">
        <v>43</v>
      </c>
    </row>
    <row r="144" spans="1:92" x14ac:dyDescent="0.25">
      <c r="A144">
        <v>134</v>
      </c>
      <c r="B144" t="s">
        <v>46</v>
      </c>
      <c r="C144" t="s">
        <v>856</v>
      </c>
      <c r="D144">
        <v>1702</v>
      </c>
      <c r="E144" t="s">
        <v>917</v>
      </c>
      <c r="F144" t="s">
        <v>909</v>
      </c>
      <c r="G144">
        <v>2</v>
      </c>
      <c r="H144">
        <v>0.52</v>
      </c>
      <c r="I144">
        <v>0.47</v>
      </c>
      <c r="J144">
        <v>0.73</v>
      </c>
      <c r="K144">
        <v>0.45</v>
      </c>
      <c r="L144">
        <v>10</v>
      </c>
      <c r="M144">
        <v>0.45</v>
      </c>
      <c r="N144">
        <v>0.78</v>
      </c>
      <c r="O144">
        <v>0.82</v>
      </c>
      <c r="P144">
        <v>0.48</v>
      </c>
      <c r="Q144">
        <v>0.79</v>
      </c>
      <c r="R144">
        <v>0.46</v>
      </c>
      <c r="S144" t="s">
        <v>918</v>
      </c>
      <c r="T144">
        <v>0.22</v>
      </c>
      <c r="U144">
        <v>0.52</v>
      </c>
      <c r="V144">
        <v>0.7</v>
      </c>
      <c r="W144">
        <v>0.16</v>
      </c>
      <c r="X144">
        <v>0.67</v>
      </c>
      <c r="Y144">
        <v>0.19</v>
      </c>
      <c r="Z144">
        <v>0.52</v>
      </c>
      <c r="AA144">
        <v>0.62</v>
      </c>
      <c r="AB144">
        <v>0.93</v>
      </c>
      <c r="AC144">
        <v>0.8</v>
      </c>
      <c r="AD144">
        <v>0.91</v>
      </c>
      <c r="AE144">
        <v>0.73</v>
      </c>
      <c r="AF144">
        <v>0.7</v>
      </c>
      <c r="AG144">
        <v>0.93</v>
      </c>
      <c r="AL144">
        <v>0.16</v>
      </c>
      <c r="AM144">
        <v>0.8</v>
      </c>
      <c r="AR144">
        <v>0.67</v>
      </c>
      <c r="AS144">
        <v>0.91</v>
      </c>
      <c r="AX144">
        <v>0.19</v>
      </c>
      <c r="AY144">
        <v>0.73</v>
      </c>
      <c r="BD144">
        <v>0.76</v>
      </c>
      <c r="BE144">
        <v>3.75</v>
      </c>
      <c r="BF144">
        <v>5.53</v>
      </c>
      <c r="BG144">
        <v>18.37</v>
      </c>
      <c r="BH144">
        <v>5.9</v>
      </c>
      <c r="BI144">
        <v>17.82</v>
      </c>
      <c r="BJ144">
        <v>4.7300000000000004</v>
      </c>
      <c r="BK144">
        <v>0.76</v>
      </c>
      <c r="BL144">
        <v>1.43</v>
      </c>
      <c r="BM144">
        <v>2.93</v>
      </c>
      <c r="BN144">
        <v>2.08</v>
      </c>
      <c r="BO144">
        <v>3.88</v>
      </c>
      <c r="CN144" t="s">
        <v>43</v>
      </c>
    </row>
    <row r="145" spans="1:92" x14ac:dyDescent="0.25">
      <c r="A145">
        <v>134</v>
      </c>
      <c r="B145" t="s">
        <v>46</v>
      </c>
      <c r="C145" t="s">
        <v>856</v>
      </c>
      <c r="D145">
        <v>1702</v>
      </c>
      <c r="E145" t="s">
        <v>917</v>
      </c>
      <c r="F145" t="s">
        <v>909</v>
      </c>
      <c r="G145">
        <v>3</v>
      </c>
      <c r="H145">
        <v>0.5</v>
      </c>
      <c r="I145">
        <v>0.47</v>
      </c>
      <c r="J145">
        <v>0.73</v>
      </c>
      <c r="K145">
        <v>0.48</v>
      </c>
      <c r="L145">
        <v>10</v>
      </c>
      <c r="M145">
        <v>0.43</v>
      </c>
      <c r="N145">
        <v>0.83</v>
      </c>
      <c r="O145">
        <v>0.81</v>
      </c>
      <c r="P145">
        <v>0.55000000000000004</v>
      </c>
      <c r="Q145">
        <v>0.78</v>
      </c>
      <c r="R145">
        <v>0.51</v>
      </c>
      <c r="S145" t="s">
        <v>918</v>
      </c>
      <c r="T145">
        <v>0.21</v>
      </c>
      <c r="U145">
        <v>0.5</v>
      </c>
      <c r="V145">
        <v>0.67</v>
      </c>
      <c r="W145">
        <v>0.18</v>
      </c>
      <c r="X145">
        <v>0.64</v>
      </c>
      <c r="Y145">
        <v>0.15</v>
      </c>
      <c r="Z145">
        <v>0.5</v>
      </c>
      <c r="AA145">
        <v>0.64</v>
      </c>
      <c r="AB145">
        <v>0.94</v>
      </c>
      <c r="AC145">
        <v>0.91</v>
      </c>
      <c r="AD145">
        <v>0.93</v>
      </c>
      <c r="AE145">
        <v>0.88</v>
      </c>
      <c r="AF145">
        <v>0.67</v>
      </c>
      <c r="AG145">
        <v>0.94</v>
      </c>
      <c r="AL145">
        <v>0.18</v>
      </c>
      <c r="AM145">
        <v>0.91</v>
      </c>
      <c r="AR145">
        <v>0.64</v>
      </c>
      <c r="AS145">
        <v>0.93</v>
      </c>
      <c r="AX145">
        <v>0.15</v>
      </c>
      <c r="AY145">
        <v>0.88</v>
      </c>
      <c r="BD145">
        <v>0.76</v>
      </c>
      <c r="BE145">
        <v>3.56</v>
      </c>
      <c r="BF145">
        <v>6.08</v>
      </c>
      <c r="BG145">
        <v>17.809999999999999</v>
      </c>
      <c r="BH145">
        <v>6.58</v>
      </c>
      <c r="BI145">
        <v>19.399999999999999</v>
      </c>
      <c r="BJ145">
        <v>5.63</v>
      </c>
      <c r="BK145">
        <v>0.76</v>
      </c>
      <c r="BL145">
        <v>1.32</v>
      </c>
      <c r="BM145">
        <v>1.64</v>
      </c>
      <c r="BN145">
        <v>1.74</v>
      </c>
      <c r="BO145">
        <v>2.21</v>
      </c>
      <c r="CN145" t="s">
        <v>43</v>
      </c>
    </row>
    <row r="146" spans="1:92" x14ac:dyDescent="0.25">
      <c r="A146">
        <v>134</v>
      </c>
      <c r="B146" t="s">
        <v>46</v>
      </c>
      <c r="C146" t="s">
        <v>856</v>
      </c>
      <c r="D146">
        <v>1702</v>
      </c>
      <c r="E146" t="s">
        <v>917</v>
      </c>
      <c r="F146" t="s">
        <v>909</v>
      </c>
      <c r="G146">
        <v>4</v>
      </c>
      <c r="H146">
        <v>0.35</v>
      </c>
      <c r="I146">
        <v>0.41</v>
      </c>
      <c r="J146">
        <v>0.6</v>
      </c>
      <c r="K146">
        <v>0.47</v>
      </c>
      <c r="L146">
        <v>10</v>
      </c>
      <c r="M146">
        <v>0.28999999999999998</v>
      </c>
      <c r="N146">
        <v>0.8</v>
      </c>
      <c r="O146">
        <v>0.52</v>
      </c>
      <c r="P146">
        <v>0.67</v>
      </c>
      <c r="Q146">
        <v>0.52</v>
      </c>
      <c r="R146">
        <v>0.67</v>
      </c>
      <c r="S146" t="s">
        <v>918</v>
      </c>
      <c r="T146">
        <v>0.21</v>
      </c>
      <c r="U146">
        <v>0.35</v>
      </c>
      <c r="V146">
        <v>0.12</v>
      </c>
      <c r="W146">
        <v>0.43</v>
      </c>
      <c r="X146">
        <v>0.11</v>
      </c>
      <c r="Y146">
        <v>0.43</v>
      </c>
      <c r="Z146">
        <v>0.35</v>
      </c>
      <c r="AA146">
        <v>0.62</v>
      </c>
      <c r="AB146">
        <v>0.93</v>
      </c>
      <c r="AC146">
        <v>0.91</v>
      </c>
      <c r="AD146">
        <v>0.92</v>
      </c>
      <c r="AE146">
        <v>0.9</v>
      </c>
      <c r="AF146">
        <v>0.12</v>
      </c>
      <c r="AG146">
        <v>0.93</v>
      </c>
      <c r="AL146">
        <v>0.43</v>
      </c>
      <c r="AM146">
        <v>0.91</v>
      </c>
      <c r="AR146">
        <v>0.11</v>
      </c>
      <c r="AS146">
        <v>0.92</v>
      </c>
      <c r="AX146">
        <v>0.43</v>
      </c>
      <c r="AY146">
        <v>0.9</v>
      </c>
      <c r="BD146">
        <v>0.76</v>
      </c>
      <c r="BE146">
        <v>9.43</v>
      </c>
      <c r="BF146">
        <v>20.94</v>
      </c>
      <c r="BG146">
        <v>12.64</v>
      </c>
      <c r="BH146">
        <v>22.49</v>
      </c>
      <c r="BI146">
        <v>12.63</v>
      </c>
      <c r="BJ146">
        <v>11.22</v>
      </c>
      <c r="BK146">
        <v>0.76</v>
      </c>
      <c r="BL146">
        <v>1.61</v>
      </c>
      <c r="BM146">
        <v>1.66</v>
      </c>
      <c r="BN146">
        <v>1.87</v>
      </c>
      <c r="BO146">
        <v>2.08</v>
      </c>
      <c r="CN146" t="s">
        <v>43</v>
      </c>
    </row>
    <row r="147" spans="1:92" x14ac:dyDescent="0.25">
      <c r="A147">
        <v>134</v>
      </c>
      <c r="B147" t="s">
        <v>46</v>
      </c>
      <c r="C147" t="s">
        <v>856</v>
      </c>
      <c r="D147">
        <v>1703</v>
      </c>
      <c r="E147" t="s">
        <v>919</v>
      </c>
      <c r="F147" t="s">
        <v>909</v>
      </c>
      <c r="G147">
        <v>0</v>
      </c>
      <c r="H147">
        <v>0.49</v>
      </c>
      <c r="I147">
        <v>0.45</v>
      </c>
      <c r="J147">
        <v>0.72</v>
      </c>
      <c r="K147">
        <v>0.49</v>
      </c>
      <c r="L147">
        <v>10</v>
      </c>
      <c r="M147">
        <v>0.39</v>
      </c>
      <c r="N147">
        <v>0.76</v>
      </c>
      <c r="O147">
        <v>0.74</v>
      </c>
      <c r="P147">
        <v>0.48</v>
      </c>
      <c r="Q147">
        <v>0.72</v>
      </c>
      <c r="R147">
        <v>0.45</v>
      </c>
      <c r="S147" t="s">
        <v>920</v>
      </c>
      <c r="T147">
        <v>0.2</v>
      </c>
      <c r="U147">
        <v>0.49</v>
      </c>
      <c r="V147">
        <v>0.59</v>
      </c>
      <c r="W147">
        <v>0.15</v>
      </c>
      <c r="X147">
        <v>0.56999999999999995</v>
      </c>
      <c r="Y147">
        <v>0.17</v>
      </c>
      <c r="Z147">
        <v>0.49</v>
      </c>
      <c r="AA147">
        <v>0.59</v>
      </c>
      <c r="AB147">
        <v>0.88</v>
      </c>
      <c r="AC147">
        <v>0.8</v>
      </c>
      <c r="AD147">
        <v>0.88</v>
      </c>
      <c r="AE147">
        <v>0.74</v>
      </c>
      <c r="AF147">
        <v>0.59</v>
      </c>
      <c r="AG147">
        <v>0.88</v>
      </c>
      <c r="AL147">
        <v>0.15</v>
      </c>
      <c r="AM147">
        <v>0.8</v>
      </c>
      <c r="AR147">
        <v>0.56999999999999995</v>
      </c>
      <c r="AS147">
        <v>0.88</v>
      </c>
      <c r="AX147">
        <v>0.17</v>
      </c>
      <c r="AY147">
        <v>0.74</v>
      </c>
      <c r="BD147">
        <v>0.76</v>
      </c>
      <c r="BE147">
        <v>4.0199999999999996</v>
      </c>
      <c r="BF147">
        <v>7.02</v>
      </c>
      <c r="BG147">
        <v>19.25</v>
      </c>
      <c r="BH147">
        <v>7.79</v>
      </c>
      <c r="BI147">
        <v>18.809999999999999</v>
      </c>
      <c r="BJ147">
        <v>4.3600000000000003</v>
      </c>
      <c r="BK147">
        <v>0.76</v>
      </c>
      <c r="BL147">
        <v>1.88</v>
      </c>
      <c r="BM147">
        <v>3.07</v>
      </c>
      <c r="BN147">
        <v>2.3199999999999998</v>
      </c>
      <c r="BO147">
        <v>3.87</v>
      </c>
      <c r="CN147" t="s">
        <v>45</v>
      </c>
    </row>
    <row r="148" spans="1:92" x14ac:dyDescent="0.25">
      <c r="A148">
        <v>134</v>
      </c>
      <c r="B148" t="s">
        <v>46</v>
      </c>
      <c r="C148" t="s">
        <v>856</v>
      </c>
      <c r="D148">
        <v>1703</v>
      </c>
      <c r="E148" t="s">
        <v>919</v>
      </c>
      <c r="F148" t="s">
        <v>909</v>
      </c>
      <c r="G148">
        <v>1</v>
      </c>
      <c r="H148">
        <v>0.43</v>
      </c>
      <c r="I148">
        <v>0.43</v>
      </c>
      <c r="J148">
        <v>0.66</v>
      </c>
      <c r="K148">
        <v>0.48</v>
      </c>
      <c r="L148">
        <v>10</v>
      </c>
      <c r="M148">
        <v>0.35</v>
      </c>
      <c r="N148">
        <v>0.79</v>
      </c>
      <c r="O148">
        <v>0.7</v>
      </c>
      <c r="P148">
        <v>0.53</v>
      </c>
      <c r="Q148">
        <v>0.69</v>
      </c>
      <c r="R148">
        <v>0.51</v>
      </c>
      <c r="S148" t="s">
        <v>920</v>
      </c>
      <c r="T148">
        <v>0.2</v>
      </c>
      <c r="U148">
        <v>0.43</v>
      </c>
      <c r="V148">
        <v>0.53</v>
      </c>
      <c r="W148">
        <v>0.16</v>
      </c>
      <c r="X148">
        <v>0.51</v>
      </c>
      <c r="Y148">
        <v>0.14000000000000001</v>
      </c>
      <c r="Z148">
        <v>0.43</v>
      </c>
      <c r="AA148">
        <v>0.6</v>
      </c>
      <c r="AB148">
        <v>0.88</v>
      </c>
      <c r="AC148">
        <v>0.89</v>
      </c>
      <c r="AD148">
        <v>0.87</v>
      </c>
      <c r="AE148">
        <v>0.88</v>
      </c>
      <c r="AF148">
        <v>0.53</v>
      </c>
      <c r="AG148">
        <v>0.88</v>
      </c>
      <c r="AL148">
        <v>0.16</v>
      </c>
      <c r="AM148">
        <v>0.89</v>
      </c>
      <c r="AR148">
        <v>0.51</v>
      </c>
      <c r="AS148">
        <v>0.87</v>
      </c>
      <c r="AX148">
        <v>0.14000000000000001</v>
      </c>
      <c r="AY148">
        <v>0.88</v>
      </c>
      <c r="BD148">
        <v>0.76</v>
      </c>
      <c r="BE148">
        <v>6.27</v>
      </c>
      <c r="BF148">
        <v>8.9499999999999993</v>
      </c>
      <c r="BG148">
        <v>20.059999999999999</v>
      </c>
      <c r="BH148">
        <v>9.6300000000000008</v>
      </c>
      <c r="BI148">
        <v>20.62</v>
      </c>
      <c r="BJ148">
        <v>6.33</v>
      </c>
      <c r="BK148">
        <v>0.76</v>
      </c>
      <c r="BL148">
        <v>2.04</v>
      </c>
      <c r="BM148">
        <v>1.98</v>
      </c>
      <c r="BN148">
        <v>2.57</v>
      </c>
      <c r="BO148">
        <v>2.3199999999999998</v>
      </c>
      <c r="CN148" t="s">
        <v>45</v>
      </c>
    </row>
    <row r="149" spans="1:92" x14ac:dyDescent="0.25">
      <c r="A149">
        <v>134</v>
      </c>
      <c r="B149" t="s">
        <v>46</v>
      </c>
      <c r="C149" t="s">
        <v>856</v>
      </c>
      <c r="D149">
        <v>1703</v>
      </c>
      <c r="E149" t="s">
        <v>919</v>
      </c>
      <c r="F149" t="s">
        <v>909</v>
      </c>
      <c r="G149">
        <v>2</v>
      </c>
      <c r="H149">
        <v>0.39</v>
      </c>
      <c r="I149">
        <v>0.44</v>
      </c>
      <c r="J149">
        <v>0.64</v>
      </c>
      <c r="K149">
        <v>0.48</v>
      </c>
      <c r="L149">
        <v>10</v>
      </c>
      <c r="M149">
        <v>0.32</v>
      </c>
      <c r="N149">
        <v>0.8</v>
      </c>
      <c r="O149">
        <v>0.68</v>
      </c>
      <c r="P149">
        <v>0.53</v>
      </c>
      <c r="Q149">
        <v>0.68</v>
      </c>
      <c r="R149">
        <v>0.51</v>
      </c>
      <c r="S149" t="s">
        <v>920</v>
      </c>
      <c r="T149">
        <v>0.2</v>
      </c>
      <c r="U149">
        <v>0.39</v>
      </c>
      <c r="V149">
        <v>0.47</v>
      </c>
      <c r="W149">
        <v>0.14000000000000001</v>
      </c>
      <c r="X149">
        <v>0.47</v>
      </c>
      <c r="Y149">
        <v>0.12</v>
      </c>
      <c r="Z149">
        <v>0.39</v>
      </c>
      <c r="AA149">
        <v>0.6</v>
      </c>
      <c r="AB149">
        <v>0.89</v>
      </c>
      <c r="AC149">
        <v>0.91</v>
      </c>
      <c r="AD149">
        <v>0.89</v>
      </c>
      <c r="AE149">
        <v>0.9</v>
      </c>
      <c r="AF149">
        <v>0.47</v>
      </c>
      <c r="AG149">
        <v>0.89</v>
      </c>
      <c r="AL149">
        <v>0.14000000000000001</v>
      </c>
      <c r="AM149">
        <v>0.91</v>
      </c>
      <c r="AR149">
        <v>0.47</v>
      </c>
      <c r="AS149">
        <v>0.89</v>
      </c>
      <c r="AX149">
        <v>0.12</v>
      </c>
      <c r="AY149">
        <v>0.9</v>
      </c>
      <c r="BD149">
        <v>0.76</v>
      </c>
      <c r="BE149">
        <v>6.96</v>
      </c>
      <c r="BF149">
        <v>10.46</v>
      </c>
      <c r="BG149">
        <v>21.27</v>
      </c>
      <c r="BH149">
        <v>10.85</v>
      </c>
      <c r="BI149">
        <v>21.57</v>
      </c>
      <c r="BJ149">
        <v>7.27</v>
      </c>
      <c r="BK149">
        <v>0.76</v>
      </c>
      <c r="BL149">
        <v>1.83</v>
      </c>
      <c r="BM149">
        <v>1.89</v>
      </c>
      <c r="BN149">
        <v>2.13</v>
      </c>
      <c r="BO149">
        <v>2.06</v>
      </c>
      <c r="CN149" t="s">
        <v>45</v>
      </c>
    </row>
    <row r="150" spans="1:92" x14ac:dyDescent="0.25">
      <c r="A150">
        <v>134</v>
      </c>
      <c r="B150" t="s">
        <v>46</v>
      </c>
      <c r="C150" t="s">
        <v>856</v>
      </c>
      <c r="D150">
        <v>1703</v>
      </c>
      <c r="E150" t="s">
        <v>919</v>
      </c>
      <c r="F150" t="s">
        <v>909</v>
      </c>
      <c r="G150">
        <v>3</v>
      </c>
      <c r="H150">
        <v>0.39</v>
      </c>
      <c r="I150">
        <v>0.42</v>
      </c>
      <c r="J150">
        <v>0.63</v>
      </c>
      <c r="K150">
        <v>0.48</v>
      </c>
      <c r="L150">
        <v>10</v>
      </c>
      <c r="M150">
        <v>0.35</v>
      </c>
      <c r="N150">
        <v>0.8</v>
      </c>
      <c r="O150">
        <v>0.74</v>
      </c>
      <c r="P150">
        <v>0.52</v>
      </c>
      <c r="Q150">
        <v>0.71</v>
      </c>
      <c r="R150">
        <v>0.52</v>
      </c>
      <c r="S150" t="s">
        <v>920</v>
      </c>
      <c r="T150">
        <v>0.2</v>
      </c>
      <c r="U150">
        <v>0.39</v>
      </c>
      <c r="V150">
        <v>0.56000000000000005</v>
      </c>
      <c r="W150">
        <v>0.13</v>
      </c>
      <c r="X150">
        <v>0.52</v>
      </c>
      <c r="Y150">
        <v>0.15</v>
      </c>
      <c r="Z150">
        <v>0.39</v>
      </c>
      <c r="AA150">
        <v>0.57999999999999996</v>
      </c>
      <c r="AB150">
        <v>0.92</v>
      </c>
      <c r="AC150">
        <v>0.9</v>
      </c>
      <c r="AD150">
        <v>0.9</v>
      </c>
      <c r="AE150">
        <v>0.89</v>
      </c>
      <c r="AF150">
        <v>0.56000000000000005</v>
      </c>
      <c r="AG150">
        <v>0.92</v>
      </c>
      <c r="AL150">
        <v>0.13</v>
      </c>
      <c r="AM150">
        <v>0.9</v>
      </c>
      <c r="AR150">
        <v>0.52</v>
      </c>
      <c r="AS150">
        <v>0.9</v>
      </c>
      <c r="AX150">
        <v>0.15</v>
      </c>
      <c r="AY150">
        <v>0.89</v>
      </c>
      <c r="BD150">
        <v>0.76</v>
      </c>
      <c r="BE150">
        <v>7.08</v>
      </c>
      <c r="BF150">
        <v>8.51</v>
      </c>
      <c r="BG150">
        <v>19.48</v>
      </c>
      <c r="BH150">
        <v>9.07</v>
      </c>
      <c r="BI150">
        <v>18.55</v>
      </c>
      <c r="BJ150">
        <v>7.52</v>
      </c>
      <c r="BK150">
        <v>0.76</v>
      </c>
      <c r="BL150">
        <v>1.52</v>
      </c>
      <c r="BM150">
        <v>1.99</v>
      </c>
      <c r="BN150">
        <v>2.15</v>
      </c>
      <c r="BO150">
        <v>2.1800000000000002</v>
      </c>
      <c r="CN150" t="s">
        <v>45</v>
      </c>
    </row>
    <row r="151" spans="1:92" x14ac:dyDescent="0.25">
      <c r="A151">
        <v>134</v>
      </c>
      <c r="B151" t="s">
        <v>46</v>
      </c>
      <c r="C151" t="s">
        <v>856</v>
      </c>
      <c r="D151">
        <v>1703</v>
      </c>
      <c r="E151" t="s">
        <v>919</v>
      </c>
      <c r="F151" t="s">
        <v>909</v>
      </c>
      <c r="G151">
        <v>4</v>
      </c>
      <c r="H151">
        <v>0.38</v>
      </c>
      <c r="I151">
        <v>0.42</v>
      </c>
      <c r="J151">
        <v>0.62</v>
      </c>
      <c r="K151">
        <v>0.45</v>
      </c>
      <c r="L151">
        <v>10</v>
      </c>
      <c r="M151">
        <v>0.33</v>
      </c>
      <c r="N151">
        <v>0.74</v>
      </c>
      <c r="O151">
        <v>0.73</v>
      </c>
      <c r="P151">
        <v>0.43</v>
      </c>
      <c r="Q151">
        <v>0.7</v>
      </c>
      <c r="R151">
        <v>0.42</v>
      </c>
      <c r="S151" t="s">
        <v>920</v>
      </c>
      <c r="T151">
        <v>0.19</v>
      </c>
      <c r="U151">
        <v>0.38</v>
      </c>
      <c r="V151">
        <v>0.54</v>
      </c>
      <c r="W151">
        <v>0.1</v>
      </c>
      <c r="X151">
        <v>0.51</v>
      </c>
      <c r="Y151">
        <v>0.12</v>
      </c>
      <c r="Z151">
        <v>0.38</v>
      </c>
      <c r="AA151">
        <v>0.59</v>
      </c>
      <c r="AB151">
        <v>0.92</v>
      </c>
      <c r="AC151">
        <v>0.77</v>
      </c>
      <c r="AD151">
        <v>0.9</v>
      </c>
      <c r="AE151">
        <v>0.71</v>
      </c>
      <c r="AF151">
        <v>0.54</v>
      </c>
      <c r="AG151">
        <v>0.92</v>
      </c>
      <c r="AL151">
        <v>0.1</v>
      </c>
      <c r="AM151">
        <v>0.77</v>
      </c>
      <c r="AR151">
        <v>0.51</v>
      </c>
      <c r="AS151">
        <v>0.9</v>
      </c>
      <c r="AX151">
        <v>0.12</v>
      </c>
      <c r="AY151">
        <v>0.71</v>
      </c>
      <c r="BD151">
        <v>0.76</v>
      </c>
      <c r="BE151">
        <v>7.07</v>
      </c>
      <c r="BF151">
        <v>8.9700000000000006</v>
      </c>
      <c r="BG151">
        <v>22.8</v>
      </c>
      <c r="BH151">
        <v>9.36</v>
      </c>
      <c r="BI151">
        <v>22.22</v>
      </c>
      <c r="BJ151">
        <v>7.18</v>
      </c>
      <c r="BK151">
        <v>0.76</v>
      </c>
      <c r="BL151">
        <v>1.66</v>
      </c>
      <c r="BM151">
        <v>3.54</v>
      </c>
      <c r="BN151">
        <v>2.31</v>
      </c>
      <c r="BO151">
        <v>4.25</v>
      </c>
      <c r="CN151" t="s">
        <v>45</v>
      </c>
    </row>
    <row r="152" spans="1:92" x14ac:dyDescent="0.25">
      <c r="A152">
        <v>134</v>
      </c>
      <c r="B152" t="s">
        <v>46</v>
      </c>
      <c r="C152" t="s">
        <v>856</v>
      </c>
      <c r="D152">
        <v>1704</v>
      </c>
      <c r="E152" t="s">
        <v>921</v>
      </c>
      <c r="F152" t="s">
        <v>909</v>
      </c>
      <c r="G152">
        <v>0</v>
      </c>
      <c r="H152">
        <v>0.57999999999999996</v>
      </c>
      <c r="I152">
        <v>0.49</v>
      </c>
      <c r="J152">
        <v>0.8</v>
      </c>
      <c r="K152">
        <v>0.48</v>
      </c>
      <c r="L152">
        <v>10</v>
      </c>
      <c r="M152">
        <v>0.5</v>
      </c>
      <c r="N152">
        <v>0.86</v>
      </c>
      <c r="O152">
        <v>0.84</v>
      </c>
      <c r="P152">
        <v>0.59</v>
      </c>
      <c r="Q152">
        <v>0.82</v>
      </c>
      <c r="R152">
        <v>0.57999999999999996</v>
      </c>
      <c r="S152" t="s">
        <v>922</v>
      </c>
      <c r="T152">
        <v>0.2</v>
      </c>
      <c r="U152">
        <v>0.57999999999999996</v>
      </c>
      <c r="V152">
        <v>0.73</v>
      </c>
      <c r="W152">
        <v>0.26</v>
      </c>
      <c r="X152">
        <v>0.71</v>
      </c>
      <c r="Y152">
        <v>0.24</v>
      </c>
      <c r="Z152">
        <v>0.57999999999999996</v>
      </c>
      <c r="AA152">
        <v>0.66</v>
      </c>
      <c r="AB152">
        <v>0.95</v>
      </c>
      <c r="AC152">
        <v>0.93</v>
      </c>
      <c r="AD152">
        <v>0.93</v>
      </c>
      <c r="AE152">
        <v>0.92</v>
      </c>
      <c r="AF152">
        <v>0.73</v>
      </c>
      <c r="AG152">
        <v>0.95</v>
      </c>
      <c r="AL152">
        <v>0.26</v>
      </c>
      <c r="AM152">
        <v>0.93</v>
      </c>
      <c r="AR152">
        <v>0.71</v>
      </c>
      <c r="AS152">
        <v>0.93</v>
      </c>
      <c r="AX152">
        <v>0.24</v>
      </c>
      <c r="AY152">
        <v>0.92</v>
      </c>
      <c r="BD152">
        <v>0.76</v>
      </c>
      <c r="BE152">
        <v>2.79</v>
      </c>
      <c r="BF152">
        <v>4.74</v>
      </c>
      <c r="BG152">
        <v>13.36</v>
      </c>
      <c r="BH152">
        <v>4.9400000000000004</v>
      </c>
      <c r="BI152">
        <v>13.97</v>
      </c>
      <c r="BJ152">
        <v>3.88</v>
      </c>
      <c r="BK152">
        <v>0.76</v>
      </c>
      <c r="BL152">
        <v>1.1399999999999999</v>
      </c>
      <c r="BM152">
        <v>1.5</v>
      </c>
      <c r="BN152">
        <v>1.59</v>
      </c>
      <c r="BO152">
        <v>1.69</v>
      </c>
      <c r="CN152" t="s">
        <v>47</v>
      </c>
    </row>
    <row r="153" spans="1:92" x14ac:dyDescent="0.25">
      <c r="A153">
        <v>134</v>
      </c>
      <c r="B153" t="s">
        <v>46</v>
      </c>
      <c r="C153" t="s">
        <v>856</v>
      </c>
      <c r="D153">
        <v>1704</v>
      </c>
      <c r="E153" t="s">
        <v>921</v>
      </c>
      <c r="F153" t="s">
        <v>909</v>
      </c>
      <c r="G153">
        <v>1</v>
      </c>
      <c r="H153">
        <v>0.56999999999999995</v>
      </c>
      <c r="I153">
        <v>0.49</v>
      </c>
      <c r="J153">
        <v>0.79</v>
      </c>
      <c r="K153">
        <v>0.48</v>
      </c>
      <c r="L153">
        <v>10</v>
      </c>
      <c r="M153">
        <v>0.49</v>
      </c>
      <c r="N153">
        <v>0.86</v>
      </c>
      <c r="O153">
        <v>0.83</v>
      </c>
      <c r="P153">
        <v>0.59</v>
      </c>
      <c r="Q153">
        <v>0.8</v>
      </c>
      <c r="R153">
        <v>0.56999999999999995</v>
      </c>
      <c r="S153" t="s">
        <v>922</v>
      </c>
      <c r="T153">
        <v>0.21</v>
      </c>
      <c r="U153">
        <v>0.56999999999999995</v>
      </c>
      <c r="V153">
        <v>0.71</v>
      </c>
      <c r="W153">
        <v>0.26</v>
      </c>
      <c r="X153">
        <v>0.67</v>
      </c>
      <c r="Y153">
        <v>0.22</v>
      </c>
      <c r="Z153">
        <v>0.56999999999999995</v>
      </c>
      <c r="AA153">
        <v>0.67</v>
      </c>
      <c r="AB153">
        <v>0.95</v>
      </c>
      <c r="AC153">
        <v>0.93</v>
      </c>
      <c r="AD153">
        <v>0.93</v>
      </c>
      <c r="AE153">
        <v>0.92</v>
      </c>
      <c r="AF153">
        <v>0.71</v>
      </c>
      <c r="AG153">
        <v>0.95</v>
      </c>
      <c r="AL153">
        <v>0.26</v>
      </c>
      <c r="AM153">
        <v>0.93</v>
      </c>
      <c r="AR153">
        <v>0.67</v>
      </c>
      <c r="AS153">
        <v>0.93</v>
      </c>
      <c r="AX153">
        <v>0.22</v>
      </c>
      <c r="AY153">
        <v>0.92</v>
      </c>
      <c r="BD153">
        <v>0.76</v>
      </c>
      <c r="BE153">
        <v>2.85</v>
      </c>
      <c r="BF153">
        <v>5.26</v>
      </c>
      <c r="BG153">
        <v>13.73</v>
      </c>
      <c r="BH153">
        <v>5.78</v>
      </c>
      <c r="BI153">
        <v>15</v>
      </c>
      <c r="BJ153">
        <v>5.01</v>
      </c>
      <c r="BK153">
        <v>0.76</v>
      </c>
      <c r="BL153">
        <v>1.18</v>
      </c>
      <c r="BM153">
        <v>1.45</v>
      </c>
      <c r="BN153">
        <v>1.65</v>
      </c>
      <c r="BO153">
        <v>1.62</v>
      </c>
      <c r="CN153" t="s">
        <v>47</v>
      </c>
    </row>
    <row r="154" spans="1:92" x14ac:dyDescent="0.25">
      <c r="A154">
        <v>134</v>
      </c>
      <c r="B154" t="s">
        <v>46</v>
      </c>
      <c r="C154" t="s">
        <v>856</v>
      </c>
      <c r="D154">
        <v>1704</v>
      </c>
      <c r="E154" t="s">
        <v>921</v>
      </c>
      <c r="F154" t="s">
        <v>909</v>
      </c>
      <c r="G154">
        <v>2</v>
      </c>
      <c r="H154">
        <v>0.56999999999999995</v>
      </c>
      <c r="I154">
        <v>0.49</v>
      </c>
      <c r="J154">
        <v>0.79</v>
      </c>
      <c r="K154">
        <v>0.48</v>
      </c>
      <c r="L154">
        <v>10</v>
      </c>
      <c r="M154">
        <v>0.49</v>
      </c>
      <c r="N154">
        <v>0.86</v>
      </c>
      <c r="O154">
        <v>0.83</v>
      </c>
      <c r="P154">
        <v>0.59</v>
      </c>
      <c r="Q154">
        <v>0.81</v>
      </c>
      <c r="R154">
        <v>0.56999999999999995</v>
      </c>
      <c r="S154" t="s">
        <v>922</v>
      </c>
      <c r="T154">
        <v>0.21</v>
      </c>
      <c r="U154">
        <v>0.56999999999999995</v>
      </c>
      <c r="V154">
        <v>0.71</v>
      </c>
      <c r="W154">
        <v>0.26</v>
      </c>
      <c r="X154">
        <v>0.68</v>
      </c>
      <c r="Y154">
        <v>0.21</v>
      </c>
      <c r="Z154">
        <v>0.56999999999999995</v>
      </c>
      <c r="AA154">
        <v>0.66</v>
      </c>
      <c r="AB154">
        <v>0.95</v>
      </c>
      <c r="AC154">
        <v>0.93</v>
      </c>
      <c r="AD154">
        <v>0.93</v>
      </c>
      <c r="AE154">
        <v>0.92</v>
      </c>
      <c r="AF154">
        <v>0.71</v>
      </c>
      <c r="AG154">
        <v>0.95</v>
      </c>
      <c r="AL154">
        <v>0.26</v>
      </c>
      <c r="AM154">
        <v>0.93</v>
      </c>
      <c r="AR154">
        <v>0.68</v>
      </c>
      <c r="AS154">
        <v>0.93</v>
      </c>
      <c r="AX154">
        <v>0.21</v>
      </c>
      <c r="AY154">
        <v>0.92</v>
      </c>
      <c r="BD154">
        <v>0.76</v>
      </c>
      <c r="BE154">
        <v>3.02</v>
      </c>
      <c r="BF154">
        <v>5.24</v>
      </c>
      <c r="BG154">
        <v>13.8</v>
      </c>
      <c r="BH154">
        <v>5.67</v>
      </c>
      <c r="BI154">
        <v>15.43</v>
      </c>
      <c r="BJ154">
        <v>4.82</v>
      </c>
      <c r="BK154">
        <v>0.76</v>
      </c>
      <c r="BL154">
        <v>1.19</v>
      </c>
      <c r="BM154">
        <v>1.44</v>
      </c>
      <c r="BN154">
        <v>1.59</v>
      </c>
      <c r="BO154">
        <v>1.56</v>
      </c>
      <c r="CN154" t="s">
        <v>47</v>
      </c>
    </row>
    <row r="155" spans="1:92" x14ac:dyDescent="0.25">
      <c r="A155">
        <v>134</v>
      </c>
      <c r="B155" t="s">
        <v>46</v>
      </c>
      <c r="C155" t="s">
        <v>856</v>
      </c>
      <c r="D155">
        <v>1704</v>
      </c>
      <c r="E155" t="s">
        <v>921</v>
      </c>
      <c r="F155" t="s">
        <v>909</v>
      </c>
      <c r="G155">
        <v>3</v>
      </c>
      <c r="H155">
        <v>0.56999999999999995</v>
      </c>
      <c r="I155">
        <v>0.5</v>
      </c>
      <c r="J155">
        <v>0.79</v>
      </c>
      <c r="K155">
        <v>0.47</v>
      </c>
      <c r="L155">
        <v>10</v>
      </c>
      <c r="M155">
        <v>0.49</v>
      </c>
      <c r="N155">
        <v>0.86</v>
      </c>
      <c r="O155">
        <v>0.83</v>
      </c>
      <c r="P155">
        <v>0.59</v>
      </c>
      <c r="Q155">
        <v>0.81</v>
      </c>
      <c r="R155">
        <v>0.56000000000000005</v>
      </c>
      <c r="S155" t="s">
        <v>922</v>
      </c>
      <c r="T155">
        <v>0.22</v>
      </c>
      <c r="U155">
        <v>0.56999999999999995</v>
      </c>
      <c r="V155">
        <v>0.72</v>
      </c>
      <c r="W155">
        <v>0.25</v>
      </c>
      <c r="X155">
        <v>0.69</v>
      </c>
      <c r="Y155">
        <v>0.21</v>
      </c>
      <c r="Z155">
        <v>0.56999999999999995</v>
      </c>
      <c r="AA155">
        <v>0.66</v>
      </c>
      <c r="AB155">
        <v>0.95</v>
      </c>
      <c r="AC155">
        <v>0.92</v>
      </c>
      <c r="AD155">
        <v>0.93</v>
      </c>
      <c r="AE155">
        <v>0.92</v>
      </c>
      <c r="AF155">
        <v>0.72</v>
      </c>
      <c r="AG155">
        <v>0.95</v>
      </c>
      <c r="AL155">
        <v>0.25</v>
      </c>
      <c r="AM155">
        <v>0.92</v>
      </c>
      <c r="AR155">
        <v>0.69</v>
      </c>
      <c r="AS155">
        <v>0.93</v>
      </c>
      <c r="AX155">
        <v>0.21</v>
      </c>
      <c r="AY155">
        <v>0.92</v>
      </c>
      <c r="BD155">
        <v>0.76</v>
      </c>
      <c r="BE155">
        <v>2.77</v>
      </c>
      <c r="BF155">
        <v>5.07</v>
      </c>
      <c r="BG155">
        <v>14.04</v>
      </c>
      <c r="BH155">
        <v>5.53</v>
      </c>
      <c r="BI155">
        <v>15.33</v>
      </c>
      <c r="BJ155">
        <v>4.71</v>
      </c>
      <c r="BK155">
        <v>0.76</v>
      </c>
      <c r="BL155">
        <v>1.23</v>
      </c>
      <c r="BM155">
        <v>1.47</v>
      </c>
      <c r="BN155">
        <v>1.76</v>
      </c>
      <c r="BO155">
        <v>1.7</v>
      </c>
      <c r="CN155" t="s">
        <v>47</v>
      </c>
    </row>
    <row r="156" spans="1:92" x14ac:dyDescent="0.25">
      <c r="A156">
        <v>134</v>
      </c>
      <c r="B156" t="s">
        <v>46</v>
      </c>
      <c r="C156" t="s">
        <v>856</v>
      </c>
      <c r="D156">
        <v>1704</v>
      </c>
      <c r="E156" t="s">
        <v>921</v>
      </c>
      <c r="F156" t="s">
        <v>909</v>
      </c>
      <c r="G156">
        <v>4</v>
      </c>
      <c r="H156">
        <v>0.4</v>
      </c>
      <c r="I156">
        <v>0.35</v>
      </c>
      <c r="J156">
        <v>0.61</v>
      </c>
      <c r="K156">
        <v>0.45</v>
      </c>
      <c r="L156">
        <v>10</v>
      </c>
      <c r="M156">
        <v>0.34</v>
      </c>
      <c r="N156">
        <v>0.8</v>
      </c>
      <c r="O156">
        <v>0.75</v>
      </c>
      <c r="P156">
        <v>0.5</v>
      </c>
      <c r="Q156">
        <v>0.71</v>
      </c>
      <c r="R156">
        <v>0.49</v>
      </c>
      <c r="S156" t="s">
        <v>922</v>
      </c>
      <c r="T156">
        <v>0.18</v>
      </c>
      <c r="U156">
        <v>0.39</v>
      </c>
      <c r="V156">
        <v>0.59</v>
      </c>
      <c r="W156">
        <v>0.09</v>
      </c>
      <c r="X156">
        <v>0.55000000000000004</v>
      </c>
      <c r="Y156">
        <v>0.09</v>
      </c>
      <c r="Z156">
        <v>0.39</v>
      </c>
      <c r="AA156">
        <v>0.49</v>
      </c>
      <c r="AB156">
        <v>0.91</v>
      </c>
      <c r="AC156">
        <v>0.9</v>
      </c>
      <c r="AD156">
        <v>0.88</v>
      </c>
      <c r="AE156">
        <v>0.89</v>
      </c>
      <c r="AF156">
        <v>0.59</v>
      </c>
      <c r="AG156">
        <v>0.91</v>
      </c>
      <c r="AL156">
        <v>0.09</v>
      </c>
      <c r="AM156">
        <v>0.9</v>
      </c>
      <c r="AR156">
        <v>0.55000000000000004</v>
      </c>
      <c r="AS156">
        <v>0.88</v>
      </c>
      <c r="AX156">
        <v>0.09</v>
      </c>
      <c r="AY156">
        <v>0.89</v>
      </c>
      <c r="BD156">
        <v>0.76</v>
      </c>
      <c r="BE156">
        <v>5.03</v>
      </c>
      <c r="BF156">
        <v>8.35</v>
      </c>
      <c r="BG156">
        <v>23.36</v>
      </c>
      <c r="BH156">
        <v>8.9700000000000006</v>
      </c>
      <c r="BI156">
        <v>23.07</v>
      </c>
      <c r="BJ156">
        <v>6.65</v>
      </c>
      <c r="BK156">
        <v>0.76</v>
      </c>
      <c r="BL156">
        <v>1.91</v>
      </c>
      <c r="BM156">
        <v>1.94</v>
      </c>
      <c r="BN156">
        <v>3.16</v>
      </c>
      <c r="BO156">
        <v>2.34</v>
      </c>
      <c r="CN156" t="s">
        <v>47</v>
      </c>
    </row>
    <row r="157" spans="1:92" x14ac:dyDescent="0.25">
      <c r="A157">
        <v>134</v>
      </c>
      <c r="B157" t="s">
        <v>46</v>
      </c>
      <c r="C157" t="s">
        <v>856</v>
      </c>
      <c r="D157">
        <v>1705</v>
      </c>
      <c r="E157" t="s">
        <v>923</v>
      </c>
      <c r="F157" t="s">
        <v>909</v>
      </c>
      <c r="G157">
        <v>0</v>
      </c>
      <c r="H157">
        <v>0.6</v>
      </c>
      <c r="I157">
        <v>0.49</v>
      </c>
      <c r="J157">
        <v>0.82</v>
      </c>
      <c r="K157">
        <v>0.5</v>
      </c>
      <c r="L157">
        <v>10</v>
      </c>
      <c r="M157">
        <v>0.5</v>
      </c>
      <c r="N157">
        <v>0.81</v>
      </c>
      <c r="O157">
        <v>0.84</v>
      </c>
      <c r="P157">
        <v>0.55000000000000004</v>
      </c>
      <c r="Q157">
        <v>0.81</v>
      </c>
      <c r="R157">
        <v>0.49</v>
      </c>
      <c r="S157" t="s">
        <v>924</v>
      </c>
      <c r="T157">
        <v>0.21</v>
      </c>
      <c r="U157">
        <v>0.6</v>
      </c>
      <c r="V157">
        <v>0.74</v>
      </c>
      <c r="W157">
        <v>0.27</v>
      </c>
      <c r="X157">
        <v>0.7</v>
      </c>
      <c r="Y157">
        <v>0.21</v>
      </c>
      <c r="Z157">
        <v>0.6</v>
      </c>
      <c r="AA157">
        <v>0.64</v>
      </c>
      <c r="AB157">
        <v>0.94</v>
      </c>
      <c r="AC157">
        <v>0.83</v>
      </c>
      <c r="AD157">
        <v>0.92</v>
      </c>
      <c r="AE157">
        <v>0.77</v>
      </c>
      <c r="AF157">
        <v>0.74</v>
      </c>
      <c r="AG157">
        <v>0.94</v>
      </c>
      <c r="AL157">
        <v>0.27</v>
      </c>
      <c r="AM157">
        <v>0.83</v>
      </c>
      <c r="AR157">
        <v>0.7</v>
      </c>
      <c r="AS157">
        <v>0.92</v>
      </c>
      <c r="AX157">
        <v>0.21</v>
      </c>
      <c r="AY157">
        <v>0.77</v>
      </c>
      <c r="BD157">
        <v>0.76</v>
      </c>
      <c r="BE157">
        <v>2.4700000000000002</v>
      </c>
      <c r="BF157">
        <v>4.34</v>
      </c>
      <c r="BG157">
        <v>12.69</v>
      </c>
      <c r="BH157">
        <v>4.93</v>
      </c>
      <c r="BI157">
        <v>14.21</v>
      </c>
      <c r="BJ157">
        <v>3.29</v>
      </c>
      <c r="BK157">
        <v>0.76</v>
      </c>
      <c r="BL157">
        <v>1.24</v>
      </c>
      <c r="BM157">
        <v>2.63</v>
      </c>
      <c r="BN157">
        <v>1.76</v>
      </c>
      <c r="BO157">
        <v>3.31</v>
      </c>
      <c r="CN157" t="s">
        <v>49</v>
      </c>
    </row>
    <row r="158" spans="1:92" x14ac:dyDescent="0.25">
      <c r="A158">
        <v>134</v>
      </c>
      <c r="B158" t="s">
        <v>46</v>
      </c>
      <c r="C158" t="s">
        <v>856</v>
      </c>
      <c r="D158">
        <v>1705</v>
      </c>
      <c r="E158" t="s">
        <v>923</v>
      </c>
      <c r="F158" t="s">
        <v>909</v>
      </c>
      <c r="G158">
        <v>1</v>
      </c>
      <c r="H158">
        <v>0.59</v>
      </c>
      <c r="I158">
        <v>0.47</v>
      </c>
      <c r="J158">
        <v>0.81</v>
      </c>
      <c r="K158">
        <v>0.48</v>
      </c>
      <c r="L158">
        <v>10</v>
      </c>
      <c r="M158">
        <v>0.5</v>
      </c>
      <c r="N158">
        <v>0.86</v>
      </c>
      <c r="O158">
        <v>0.84</v>
      </c>
      <c r="P158">
        <v>0.56999999999999995</v>
      </c>
      <c r="Q158">
        <v>0.81</v>
      </c>
      <c r="R158">
        <v>0.57999999999999996</v>
      </c>
      <c r="S158" t="s">
        <v>924</v>
      </c>
      <c r="T158">
        <v>0.2</v>
      </c>
      <c r="U158">
        <v>0.59</v>
      </c>
      <c r="V158">
        <v>0.75</v>
      </c>
      <c r="W158">
        <v>0.23</v>
      </c>
      <c r="X158">
        <v>0.7</v>
      </c>
      <c r="Y158">
        <v>0.25</v>
      </c>
      <c r="Z158">
        <v>0.59</v>
      </c>
      <c r="AA158">
        <v>0.63</v>
      </c>
      <c r="AB158">
        <v>0.94</v>
      </c>
      <c r="AC158">
        <v>0.92</v>
      </c>
      <c r="AD158">
        <v>0.92</v>
      </c>
      <c r="AE158">
        <v>0.91</v>
      </c>
      <c r="AF158">
        <v>0.75</v>
      </c>
      <c r="AG158">
        <v>0.94</v>
      </c>
      <c r="AL158">
        <v>0.23</v>
      </c>
      <c r="AM158">
        <v>0.92</v>
      </c>
      <c r="AR158">
        <v>0.7</v>
      </c>
      <c r="AS158">
        <v>0.92</v>
      </c>
      <c r="AX158">
        <v>0.25</v>
      </c>
      <c r="AY158">
        <v>0.91</v>
      </c>
      <c r="BD158">
        <v>0.76</v>
      </c>
      <c r="BE158">
        <v>2.02</v>
      </c>
      <c r="BF158">
        <v>4.17</v>
      </c>
      <c r="BG158">
        <v>13.59</v>
      </c>
      <c r="BH158">
        <v>4.8600000000000003</v>
      </c>
      <c r="BI158">
        <v>12.93</v>
      </c>
      <c r="BJ158">
        <v>3.12</v>
      </c>
      <c r="BK158">
        <v>0.76</v>
      </c>
      <c r="BL158">
        <v>1.19</v>
      </c>
      <c r="BM158">
        <v>1.54</v>
      </c>
      <c r="BN158">
        <v>1.67</v>
      </c>
      <c r="BO158">
        <v>1.85</v>
      </c>
      <c r="CN158" t="s">
        <v>49</v>
      </c>
    </row>
    <row r="159" spans="1:92" x14ac:dyDescent="0.25">
      <c r="A159">
        <v>134</v>
      </c>
      <c r="B159" t="s">
        <v>46</v>
      </c>
      <c r="C159" t="s">
        <v>856</v>
      </c>
      <c r="D159">
        <v>1705</v>
      </c>
      <c r="E159" t="s">
        <v>923</v>
      </c>
      <c r="F159" t="s">
        <v>909</v>
      </c>
      <c r="G159">
        <v>2</v>
      </c>
      <c r="H159">
        <v>0.59</v>
      </c>
      <c r="I159">
        <v>0.47</v>
      </c>
      <c r="J159">
        <v>0.8</v>
      </c>
      <c r="K159">
        <v>0.48</v>
      </c>
      <c r="L159">
        <v>10</v>
      </c>
      <c r="M159">
        <v>0.49</v>
      </c>
      <c r="N159">
        <v>0.83</v>
      </c>
      <c r="O159">
        <v>0.8</v>
      </c>
      <c r="P159">
        <v>0.55000000000000004</v>
      </c>
      <c r="Q159">
        <v>0.79</v>
      </c>
      <c r="R159">
        <v>0.56000000000000005</v>
      </c>
      <c r="S159" t="s">
        <v>924</v>
      </c>
      <c r="T159">
        <v>0.2</v>
      </c>
      <c r="U159">
        <v>0.59</v>
      </c>
      <c r="V159">
        <v>0.71</v>
      </c>
      <c r="W159">
        <v>0.21</v>
      </c>
      <c r="X159">
        <v>0.69</v>
      </c>
      <c r="Y159">
        <v>0.25</v>
      </c>
      <c r="Z159">
        <v>0.59</v>
      </c>
      <c r="AA159">
        <v>0.62</v>
      </c>
      <c r="AB159">
        <v>0.9</v>
      </c>
      <c r="AC159">
        <v>0.89</v>
      </c>
      <c r="AD159">
        <v>0.89</v>
      </c>
      <c r="AE159">
        <v>0.88</v>
      </c>
      <c r="AF159">
        <v>0.71</v>
      </c>
      <c r="AG159">
        <v>0.9</v>
      </c>
      <c r="AL159">
        <v>0.21</v>
      </c>
      <c r="AM159">
        <v>0.89</v>
      </c>
      <c r="AR159">
        <v>0.69</v>
      </c>
      <c r="AS159">
        <v>0.89</v>
      </c>
      <c r="AX159">
        <v>0.25</v>
      </c>
      <c r="AY159">
        <v>0.88</v>
      </c>
      <c r="BD159">
        <v>0.76</v>
      </c>
      <c r="BE159">
        <v>2.0499999999999998</v>
      </c>
      <c r="BF159">
        <v>4.62</v>
      </c>
      <c r="BG159">
        <v>14.73</v>
      </c>
      <c r="BH159">
        <v>5.01</v>
      </c>
      <c r="BI159">
        <v>13.46</v>
      </c>
      <c r="BJ159">
        <v>3.11</v>
      </c>
      <c r="BK159">
        <v>0.76</v>
      </c>
      <c r="BL159">
        <v>1.71</v>
      </c>
      <c r="BM159">
        <v>1.93</v>
      </c>
      <c r="BN159">
        <v>1.98</v>
      </c>
      <c r="BO159">
        <v>2.31</v>
      </c>
      <c r="CN159" t="s">
        <v>49</v>
      </c>
    </row>
    <row r="160" spans="1:92" x14ac:dyDescent="0.25">
      <c r="A160">
        <v>134</v>
      </c>
      <c r="B160" t="s">
        <v>46</v>
      </c>
      <c r="C160" t="s">
        <v>856</v>
      </c>
      <c r="D160">
        <v>1705</v>
      </c>
      <c r="E160" t="s">
        <v>923</v>
      </c>
      <c r="F160" t="s">
        <v>909</v>
      </c>
      <c r="G160">
        <v>3</v>
      </c>
      <c r="H160">
        <v>0.55000000000000004</v>
      </c>
      <c r="I160">
        <v>0.46</v>
      </c>
      <c r="J160">
        <v>0.77</v>
      </c>
      <c r="K160">
        <v>0.48</v>
      </c>
      <c r="L160">
        <v>10</v>
      </c>
      <c r="M160">
        <v>0.46</v>
      </c>
      <c r="N160">
        <v>0.84</v>
      </c>
      <c r="O160">
        <v>0.83</v>
      </c>
      <c r="P160">
        <v>0.54</v>
      </c>
      <c r="Q160">
        <v>0.8</v>
      </c>
      <c r="R160">
        <v>0.54</v>
      </c>
      <c r="S160" t="s">
        <v>924</v>
      </c>
      <c r="T160">
        <v>0.2</v>
      </c>
      <c r="U160">
        <v>0.55000000000000004</v>
      </c>
      <c r="V160">
        <v>0.73</v>
      </c>
      <c r="W160">
        <v>0.17</v>
      </c>
      <c r="X160">
        <v>0.68</v>
      </c>
      <c r="Y160">
        <v>0.2</v>
      </c>
      <c r="Z160">
        <v>0.55000000000000004</v>
      </c>
      <c r="AA160">
        <v>0.61</v>
      </c>
      <c r="AB160">
        <v>0.94</v>
      </c>
      <c r="AC160">
        <v>0.9</v>
      </c>
      <c r="AD160">
        <v>0.92</v>
      </c>
      <c r="AE160">
        <v>0.89</v>
      </c>
      <c r="AF160">
        <v>0.73</v>
      </c>
      <c r="AG160">
        <v>0.94</v>
      </c>
      <c r="AL160">
        <v>0.17</v>
      </c>
      <c r="AM160">
        <v>0.9</v>
      </c>
      <c r="AR160">
        <v>0.68</v>
      </c>
      <c r="AS160">
        <v>0.92</v>
      </c>
      <c r="AX160">
        <v>0.2</v>
      </c>
      <c r="AY160">
        <v>0.89</v>
      </c>
      <c r="BD160">
        <v>0.76</v>
      </c>
      <c r="BE160">
        <v>2.4500000000000002</v>
      </c>
      <c r="BF160">
        <v>4.66</v>
      </c>
      <c r="BG160">
        <v>16.8</v>
      </c>
      <c r="BH160">
        <v>5.43</v>
      </c>
      <c r="BI160">
        <v>15.94</v>
      </c>
      <c r="BJ160">
        <v>3.8</v>
      </c>
      <c r="BK160">
        <v>0.76</v>
      </c>
      <c r="BL160">
        <v>1.23</v>
      </c>
      <c r="BM160">
        <v>1.84</v>
      </c>
      <c r="BN160">
        <v>1.73</v>
      </c>
      <c r="BO160">
        <v>2.25</v>
      </c>
      <c r="CN160" t="s">
        <v>49</v>
      </c>
    </row>
    <row r="161" spans="1:92" x14ac:dyDescent="0.25">
      <c r="A161">
        <v>134</v>
      </c>
      <c r="B161" t="s">
        <v>46</v>
      </c>
      <c r="C161" t="s">
        <v>856</v>
      </c>
      <c r="D161">
        <v>1705</v>
      </c>
      <c r="E161" t="s">
        <v>923</v>
      </c>
      <c r="F161" t="s">
        <v>909</v>
      </c>
      <c r="G161">
        <v>4</v>
      </c>
      <c r="H161">
        <v>0.53</v>
      </c>
      <c r="I161">
        <v>0.44</v>
      </c>
      <c r="J161">
        <v>0.76</v>
      </c>
      <c r="K161">
        <v>0.49</v>
      </c>
      <c r="L161">
        <v>10</v>
      </c>
      <c r="M161">
        <v>0.44</v>
      </c>
      <c r="N161">
        <v>0.83</v>
      </c>
      <c r="O161">
        <v>0.82</v>
      </c>
      <c r="P161">
        <v>0.53</v>
      </c>
      <c r="Q161">
        <v>0.78</v>
      </c>
      <c r="R161">
        <v>0.53</v>
      </c>
      <c r="S161" t="s">
        <v>924</v>
      </c>
      <c r="T161">
        <v>0.19</v>
      </c>
      <c r="U161">
        <v>0.53</v>
      </c>
      <c r="V161">
        <v>0.7</v>
      </c>
      <c r="W161">
        <v>0.15</v>
      </c>
      <c r="X161">
        <v>0.65</v>
      </c>
      <c r="Y161">
        <v>0.17</v>
      </c>
      <c r="Z161">
        <v>0.53</v>
      </c>
      <c r="AA161">
        <v>0.6</v>
      </c>
      <c r="AB161">
        <v>0.94</v>
      </c>
      <c r="AC161">
        <v>0.91</v>
      </c>
      <c r="AD161">
        <v>0.91</v>
      </c>
      <c r="AE161">
        <v>0.89</v>
      </c>
      <c r="AF161">
        <v>0.7</v>
      </c>
      <c r="AG161">
        <v>0.94</v>
      </c>
      <c r="AL161">
        <v>0.15</v>
      </c>
      <c r="AM161">
        <v>0.91</v>
      </c>
      <c r="AR161">
        <v>0.65</v>
      </c>
      <c r="AS161">
        <v>0.91</v>
      </c>
      <c r="AX161">
        <v>0.17</v>
      </c>
      <c r="AY161">
        <v>0.89</v>
      </c>
      <c r="BD161">
        <v>0.76</v>
      </c>
      <c r="BE161">
        <v>2.56</v>
      </c>
      <c r="BF161">
        <v>5.15</v>
      </c>
      <c r="BG161">
        <v>17.66</v>
      </c>
      <c r="BH161">
        <v>6.04</v>
      </c>
      <c r="BI161">
        <v>17.190000000000001</v>
      </c>
      <c r="BJ161">
        <v>4.16</v>
      </c>
      <c r="BK161">
        <v>0.76</v>
      </c>
      <c r="BL161">
        <v>1.34</v>
      </c>
      <c r="BM161">
        <v>1.8</v>
      </c>
      <c r="BN161">
        <v>2.04</v>
      </c>
      <c r="BO161">
        <v>2.2599999999999998</v>
      </c>
      <c r="CN161" t="s">
        <v>49</v>
      </c>
    </row>
    <row r="162" spans="1:92" x14ac:dyDescent="0.25">
      <c r="A162">
        <v>134</v>
      </c>
      <c r="B162" t="s">
        <v>46</v>
      </c>
      <c r="C162" t="s">
        <v>856</v>
      </c>
      <c r="D162">
        <v>1706</v>
      </c>
      <c r="E162" t="s">
        <v>925</v>
      </c>
      <c r="F162" t="s">
        <v>909</v>
      </c>
      <c r="G162">
        <v>0</v>
      </c>
      <c r="H162">
        <v>0.65</v>
      </c>
      <c r="I162">
        <v>0.51</v>
      </c>
      <c r="J162">
        <v>0.85</v>
      </c>
      <c r="K162">
        <v>0.46</v>
      </c>
      <c r="L162">
        <v>10</v>
      </c>
      <c r="M162">
        <v>0.56000000000000005</v>
      </c>
      <c r="N162">
        <v>0.88</v>
      </c>
      <c r="O162">
        <v>0.85</v>
      </c>
      <c r="P162">
        <v>0.63</v>
      </c>
      <c r="Q162">
        <v>0.85</v>
      </c>
      <c r="R162">
        <v>0.61</v>
      </c>
      <c r="S162" t="s">
        <v>926</v>
      </c>
      <c r="T162">
        <v>0.21</v>
      </c>
      <c r="U162">
        <v>0.64</v>
      </c>
      <c r="V162">
        <v>0.75</v>
      </c>
      <c r="W162">
        <v>0.32</v>
      </c>
      <c r="X162">
        <v>0.77</v>
      </c>
      <c r="Y162">
        <v>0.28999999999999998</v>
      </c>
      <c r="Z162">
        <v>0.64</v>
      </c>
      <c r="AA162">
        <v>0.68</v>
      </c>
      <c r="AB162">
        <v>0.95</v>
      </c>
      <c r="AC162">
        <v>0.94</v>
      </c>
      <c r="AD162">
        <v>0.94</v>
      </c>
      <c r="AE162">
        <v>0.92</v>
      </c>
      <c r="AF162">
        <v>0.75</v>
      </c>
      <c r="AG162">
        <v>0.95</v>
      </c>
      <c r="AL162">
        <v>0.32</v>
      </c>
      <c r="AM162">
        <v>0.94</v>
      </c>
      <c r="AR162">
        <v>0.77</v>
      </c>
      <c r="AS162">
        <v>0.94</v>
      </c>
      <c r="AX162">
        <v>0.28999999999999998</v>
      </c>
      <c r="AY162">
        <v>0.92</v>
      </c>
      <c r="BD162">
        <v>0.76</v>
      </c>
      <c r="BE162">
        <v>2.0499999999999998</v>
      </c>
      <c r="BF162">
        <v>4.03</v>
      </c>
      <c r="BG162">
        <v>10.41</v>
      </c>
      <c r="BH162">
        <v>3.84</v>
      </c>
      <c r="BI162">
        <v>11.22</v>
      </c>
      <c r="BJ162">
        <v>2.88</v>
      </c>
      <c r="BK162">
        <v>0.76</v>
      </c>
      <c r="BL162">
        <v>1.2</v>
      </c>
      <c r="BM162">
        <v>1.32</v>
      </c>
      <c r="BN162">
        <v>1.51</v>
      </c>
      <c r="BO162">
        <v>1.55</v>
      </c>
      <c r="CN162" t="s">
        <v>51</v>
      </c>
    </row>
    <row r="163" spans="1:92" x14ac:dyDescent="0.25">
      <c r="A163">
        <v>134</v>
      </c>
      <c r="B163" t="s">
        <v>46</v>
      </c>
      <c r="C163" t="s">
        <v>856</v>
      </c>
      <c r="D163">
        <v>1706</v>
      </c>
      <c r="E163" t="s">
        <v>925</v>
      </c>
      <c r="F163" t="s">
        <v>909</v>
      </c>
      <c r="G163">
        <v>1</v>
      </c>
      <c r="H163">
        <v>0.6</v>
      </c>
      <c r="I163">
        <v>0.49</v>
      </c>
      <c r="J163">
        <v>0.81</v>
      </c>
      <c r="K163">
        <v>0.48</v>
      </c>
      <c r="L163">
        <v>10</v>
      </c>
      <c r="M163">
        <v>0.51</v>
      </c>
      <c r="N163">
        <v>0.86</v>
      </c>
      <c r="O163">
        <v>0.83</v>
      </c>
      <c r="P163">
        <v>0.6</v>
      </c>
      <c r="Q163">
        <v>0.84</v>
      </c>
      <c r="R163">
        <v>0.57999999999999996</v>
      </c>
      <c r="S163" t="s">
        <v>926</v>
      </c>
      <c r="T163">
        <v>0.21</v>
      </c>
      <c r="U163">
        <v>0.59</v>
      </c>
      <c r="V163">
        <v>0.71</v>
      </c>
      <c r="W163">
        <v>0.27</v>
      </c>
      <c r="X163">
        <v>0.74</v>
      </c>
      <c r="Y163">
        <v>0.24</v>
      </c>
      <c r="Z163">
        <v>0.59</v>
      </c>
      <c r="AA163">
        <v>0.66</v>
      </c>
      <c r="AB163">
        <v>0.95</v>
      </c>
      <c r="AC163">
        <v>0.93</v>
      </c>
      <c r="AD163">
        <v>0.93</v>
      </c>
      <c r="AE163">
        <v>0.92</v>
      </c>
      <c r="AF163">
        <v>0.71</v>
      </c>
      <c r="AG163">
        <v>0.95</v>
      </c>
      <c r="AL163">
        <v>0.27</v>
      </c>
      <c r="AM163">
        <v>0.93</v>
      </c>
      <c r="AR163">
        <v>0.74</v>
      </c>
      <c r="AS163">
        <v>0.93</v>
      </c>
      <c r="AX163">
        <v>0.24</v>
      </c>
      <c r="AY163">
        <v>0.92</v>
      </c>
      <c r="BD163">
        <v>0.76</v>
      </c>
      <c r="BE163">
        <v>2.38</v>
      </c>
      <c r="BF163">
        <v>4.8</v>
      </c>
      <c r="BG163">
        <v>12.89</v>
      </c>
      <c r="BH163">
        <v>4.59</v>
      </c>
      <c r="BI163">
        <v>14.23</v>
      </c>
      <c r="BJ163">
        <v>3.89</v>
      </c>
      <c r="BK163">
        <v>0.76</v>
      </c>
      <c r="BL163">
        <v>1.22</v>
      </c>
      <c r="BM163">
        <v>1.45</v>
      </c>
      <c r="BN163">
        <v>1.51</v>
      </c>
      <c r="BO163">
        <v>1.72</v>
      </c>
      <c r="CN163" t="s">
        <v>51</v>
      </c>
    </row>
    <row r="164" spans="1:92" x14ac:dyDescent="0.25">
      <c r="A164">
        <v>134</v>
      </c>
      <c r="B164" t="s">
        <v>46</v>
      </c>
      <c r="C164" t="s">
        <v>856</v>
      </c>
      <c r="D164">
        <v>1706</v>
      </c>
      <c r="E164" t="s">
        <v>925</v>
      </c>
      <c r="F164" t="s">
        <v>909</v>
      </c>
      <c r="G164">
        <v>2</v>
      </c>
      <c r="H164">
        <v>0.59</v>
      </c>
      <c r="I164">
        <v>0.5</v>
      </c>
      <c r="J164">
        <v>0.81</v>
      </c>
      <c r="K164">
        <v>0.48</v>
      </c>
      <c r="L164">
        <v>10</v>
      </c>
      <c r="M164">
        <v>0.51</v>
      </c>
      <c r="N164">
        <v>0.87</v>
      </c>
      <c r="O164">
        <v>0.82</v>
      </c>
      <c r="P164">
        <v>0.61</v>
      </c>
      <c r="Q164">
        <v>0.83</v>
      </c>
      <c r="R164">
        <v>0.57999999999999996</v>
      </c>
      <c r="S164" t="s">
        <v>926</v>
      </c>
      <c r="T164">
        <v>0.21</v>
      </c>
      <c r="U164">
        <v>0.59</v>
      </c>
      <c r="V164">
        <v>0.7</v>
      </c>
      <c r="W164">
        <v>0.28000000000000003</v>
      </c>
      <c r="X164">
        <v>0.72</v>
      </c>
      <c r="Y164">
        <v>0.24</v>
      </c>
      <c r="Z164">
        <v>0.59</v>
      </c>
      <c r="AA164">
        <v>0.68</v>
      </c>
      <c r="AB164">
        <v>0.95</v>
      </c>
      <c r="AC164">
        <v>0.94</v>
      </c>
      <c r="AD164">
        <v>0.94</v>
      </c>
      <c r="AE164">
        <v>0.92</v>
      </c>
      <c r="AF164">
        <v>0.7</v>
      </c>
      <c r="AG164">
        <v>0.95</v>
      </c>
      <c r="AL164">
        <v>0.28000000000000003</v>
      </c>
      <c r="AM164">
        <v>0.94</v>
      </c>
      <c r="AR164">
        <v>0.72</v>
      </c>
      <c r="AS164">
        <v>0.94</v>
      </c>
      <c r="AX164">
        <v>0.24</v>
      </c>
      <c r="AY164">
        <v>0.92</v>
      </c>
      <c r="BD164">
        <v>0.76</v>
      </c>
      <c r="BE164">
        <v>2.86</v>
      </c>
      <c r="BF164">
        <v>5.44</v>
      </c>
      <c r="BG164">
        <v>13.53</v>
      </c>
      <c r="BH164">
        <v>5.1100000000000003</v>
      </c>
      <c r="BI164">
        <v>14.87</v>
      </c>
      <c r="BJ164">
        <v>4.6399999999999997</v>
      </c>
      <c r="BK164">
        <v>0.76</v>
      </c>
      <c r="BL164">
        <v>1.2</v>
      </c>
      <c r="BM164">
        <v>1.32</v>
      </c>
      <c r="BN164">
        <v>1.48</v>
      </c>
      <c r="BO164">
        <v>1.69</v>
      </c>
      <c r="CN164" t="s">
        <v>51</v>
      </c>
    </row>
    <row r="165" spans="1:92" x14ac:dyDescent="0.25">
      <c r="A165">
        <v>134</v>
      </c>
      <c r="B165" t="s">
        <v>46</v>
      </c>
      <c r="C165" t="s">
        <v>856</v>
      </c>
      <c r="D165">
        <v>1706</v>
      </c>
      <c r="E165" t="s">
        <v>925</v>
      </c>
      <c r="F165" t="s">
        <v>909</v>
      </c>
      <c r="G165">
        <v>3</v>
      </c>
      <c r="H165">
        <v>0.59</v>
      </c>
      <c r="I165">
        <v>0.48</v>
      </c>
      <c r="J165">
        <v>0.81</v>
      </c>
      <c r="K165">
        <v>0.48</v>
      </c>
      <c r="L165">
        <v>10</v>
      </c>
      <c r="M165">
        <v>0.51</v>
      </c>
      <c r="N165">
        <v>0.86</v>
      </c>
      <c r="O165">
        <v>0.84</v>
      </c>
      <c r="P165">
        <v>0.59</v>
      </c>
      <c r="Q165">
        <v>0.84</v>
      </c>
      <c r="R165">
        <v>0.56999999999999995</v>
      </c>
      <c r="S165" t="s">
        <v>926</v>
      </c>
      <c r="T165">
        <v>0.21</v>
      </c>
      <c r="U165">
        <v>0.59</v>
      </c>
      <c r="V165">
        <v>0.73</v>
      </c>
      <c r="W165">
        <v>0.26</v>
      </c>
      <c r="X165">
        <v>0.75</v>
      </c>
      <c r="Y165">
        <v>0.23</v>
      </c>
      <c r="Z165">
        <v>0.59</v>
      </c>
      <c r="AA165">
        <v>0.64</v>
      </c>
      <c r="AB165">
        <v>0.94</v>
      </c>
      <c r="AC165">
        <v>0.93</v>
      </c>
      <c r="AD165">
        <v>0.94</v>
      </c>
      <c r="AE165">
        <v>0.92</v>
      </c>
      <c r="AF165">
        <v>0.73</v>
      </c>
      <c r="AG165">
        <v>0.94</v>
      </c>
      <c r="AL165">
        <v>0.26</v>
      </c>
      <c r="AM165">
        <v>0.93</v>
      </c>
      <c r="AR165">
        <v>0.75</v>
      </c>
      <c r="AS165">
        <v>0.94</v>
      </c>
      <c r="AX165">
        <v>0.23</v>
      </c>
      <c r="AY165">
        <v>0.92</v>
      </c>
      <c r="BD165">
        <v>0.76</v>
      </c>
      <c r="BE165">
        <v>2.56</v>
      </c>
      <c r="BF165">
        <v>4.5</v>
      </c>
      <c r="BG165">
        <v>12.71</v>
      </c>
      <c r="BH165">
        <v>4.3</v>
      </c>
      <c r="BI165">
        <v>14.22</v>
      </c>
      <c r="BJ165">
        <v>3.32</v>
      </c>
      <c r="BK165">
        <v>0.76</v>
      </c>
      <c r="BL165">
        <v>1.27</v>
      </c>
      <c r="BM165">
        <v>1.52</v>
      </c>
      <c r="BN165">
        <v>1.51</v>
      </c>
      <c r="BO165">
        <v>1.83</v>
      </c>
      <c r="CN165" t="s">
        <v>51</v>
      </c>
    </row>
    <row r="166" spans="1:92" x14ac:dyDescent="0.25">
      <c r="A166">
        <v>134</v>
      </c>
      <c r="B166" t="s">
        <v>46</v>
      </c>
      <c r="C166" t="s">
        <v>856</v>
      </c>
      <c r="D166">
        <v>1706</v>
      </c>
      <c r="E166" t="s">
        <v>925</v>
      </c>
      <c r="F166" t="s">
        <v>909</v>
      </c>
      <c r="G166">
        <v>4</v>
      </c>
      <c r="H166">
        <v>0.53</v>
      </c>
      <c r="I166">
        <v>0.49</v>
      </c>
      <c r="J166">
        <v>0.76</v>
      </c>
      <c r="K166">
        <v>0.48</v>
      </c>
      <c r="L166">
        <v>10</v>
      </c>
      <c r="M166">
        <v>0.47</v>
      </c>
      <c r="N166">
        <v>0.85</v>
      </c>
      <c r="O166">
        <v>0.81</v>
      </c>
      <c r="P166">
        <v>0.57999999999999996</v>
      </c>
      <c r="Q166">
        <v>0.81</v>
      </c>
      <c r="R166">
        <v>0.56000000000000005</v>
      </c>
      <c r="S166" t="s">
        <v>926</v>
      </c>
      <c r="T166">
        <v>0.21</v>
      </c>
      <c r="U166">
        <v>0.53</v>
      </c>
      <c r="V166">
        <v>0.67</v>
      </c>
      <c r="W166">
        <v>0.24</v>
      </c>
      <c r="X166">
        <v>0.7</v>
      </c>
      <c r="Y166">
        <v>0.2</v>
      </c>
      <c r="Z166">
        <v>0.53</v>
      </c>
      <c r="AA166">
        <v>0.65</v>
      </c>
      <c r="AB166">
        <v>0.94</v>
      </c>
      <c r="AC166">
        <v>0.93</v>
      </c>
      <c r="AD166">
        <v>0.93</v>
      </c>
      <c r="AE166">
        <v>0.91</v>
      </c>
      <c r="AF166">
        <v>0.67</v>
      </c>
      <c r="AG166">
        <v>0.94</v>
      </c>
      <c r="AL166">
        <v>0.24</v>
      </c>
      <c r="AM166">
        <v>0.93</v>
      </c>
      <c r="AR166">
        <v>0.7</v>
      </c>
      <c r="AS166">
        <v>0.93</v>
      </c>
      <c r="AX166">
        <v>0.2</v>
      </c>
      <c r="AY166">
        <v>0.91</v>
      </c>
      <c r="BD166">
        <v>0.76</v>
      </c>
      <c r="BE166">
        <v>3.61</v>
      </c>
      <c r="BF166">
        <v>5.98</v>
      </c>
      <c r="BG166">
        <v>15.4</v>
      </c>
      <c r="BH166">
        <v>5.66</v>
      </c>
      <c r="BI166">
        <v>17.22</v>
      </c>
      <c r="BJ166">
        <v>5.38</v>
      </c>
      <c r="BK166">
        <v>0.76</v>
      </c>
      <c r="BL166">
        <v>1.31</v>
      </c>
      <c r="BM166">
        <v>1.42</v>
      </c>
      <c r="BN166">
        <v>1.6</v>
      </c>
      <c r="BO166">
        <v>1.82</v>
      </c>
      <c r="CN166" t="s">
        <v>51</v>
      </c>
    </row>
    <row r="167" spans="1:92" x14ac:dyDescent="0.25">
      <c r="A167">
        <v>134</v>
      </c>
      <c r="B167" t="s">
        <v>46</v>
      </c>
      <c r="C167" t="s">
        <v>856</v>
      </c>
      <c r="D167">
        <v>1707</v>
      </c>
      <c r="E167" t="s">
        <v>927</v>
      </c>
      <c r="F167" t="s">
        <v>909</v>
      </c>
      <c r="G167">
        <v>0</v>
      </c>
      <c r="H167">
        <v>0.52</v>
      </c>
      <c r="I167">
        <v>0.46</v>
      </c>
      <c r="J167">
        <v>0.75</v>
      </c>
      <c r="K167">
        <v>0.48</v>
      </c>
      <c r="L167">
        <v>10</v>
      </c>
      <c r="M167">
        <v>0.42</v>
      </c>
      <c r="N167">
        <v>0.82</v>
      </c>
      <c r="O167">
        <v>0.75</v>
      </c>
      <c r="P167">
        <v>0.56999999999999995</v>
      </c>
      <c r="Q167">
        <v>0.74</v>
      </c>
      <c r="R167">
        <v>0.54</v>
      </c>
      <c r="S167" t="s">
        <v>928</v>
      </c>
      <c r="T167">
        <v>0.2</v>
      </c>
      <c r="U167">
        <v>0.52</v>
      </c>
      <c r="V167">
        <v>0.61</v>
      </c>
      <c r="W167">
        <v>0.22</v>
      </c>
      <c r="X167">
        <v>0.6</v>
      </c>
      <c r="Y167">
        <v>0.17</v>
      </c>
      <c r="Z167">
        <v>0.52</v>
      </c>
      <c r="AA167">
        <v>0.62</v>
      </c>
      <c r="AB167">
        <v>0.89</v>
      </c>
      <c r="AC167">
        <v>0.91</v>
      </c>
      <c r="AD167">
        <v>0.87</v>
      </c>
      <c r="AE167">
        <v>0.9</v>
      </c>
      <c r="AF167">
        <v>0.61</v>
      </c>
      <c r="AG167">
        <v>0.89</v>
      </c>
      <c r="AL167">
        <v>0.22</v>
      </c>
      <c r="AM167">
        <v>0.91</v>
      </c>
      <c r="AR167">
        <v>0.6</v>
      </c>
      <c r="AS167">
        <v>0.87</v>
      </c>
      <c r="AX167">
        <v>0.17</v>
      </c>
      <c r="AY167">
        <v>0.9</v>
      </c>
      <c r="BD167">
        <v>0.76</v>
      </c>
      <c r="BE167">
        <v>3.66</v>
      </c>
      <c r="BF167">
        <v>6.59</v>
      </c>
      <c r="BG167">
        <v>16.100000000000001</v>
      </c>
      <c r="BH167">
        <v>6.55</v>
      </c>
      <c r="BI167">
        <v>17.07</v>
      </c>
      <c r="BJ167">
        <v>4.3899999999999997</v>
      </c>
      <c r="BK167">
        <v>0.76</v>
      </c>
      <c r="BL167">
        <v>1.95</v>
      </c>
      <c r="BM167">
        <v>1.71</v>
      </c>
      <c r="BN167">
        <v>2.31</v>
      </c>
      <c r="BO167">
        <v>2.04</v>
      </c>
      <c r="CN167" t="s">
        <v>35</v>
      </c>
    </row>
    <row r="168" spans="1:92" x14ac:dyDescent="0.25">
      <c r="A168">
        <v>134</v>
      </c>
      <c r="B168" t="s">
        <v>46</v>
      </c>
      <c r="C168" t="s">
        <v>856</v>
      </c>
      <c r="D168">
        <v>1707</v>
      </c>
      <c r="E168" t="s">
        <v>927</v>
      </c>
      <c r="F168" t="s">
        <v>909</v>
      </c>
      <c r="G168">
        <v>1</v>
      </c>
      <c r="H168">
        <v>0.43</v>
      </c>
      <c r="I168">
        <v>0.39</v>
      </c>
      <c r="J168">
        <v>0.66</v>
      </c>
      <c r="K168">
        <v>0.48</v>
      </c>
      <c r="L168">
        <v>10</v>
      </c>
      <c r="M168">
        <v>0.39</v>
      </c>
      <c r="N168">
        <v>0.8</v>
      </c>
      <c r="O168">
        <v>0.62</v>
      </c>
      <c r="P168">
        <v>0.67</v>
      </c>
      <c r="Q168">
        <v>0.61</v>
      </c>
      <c r="R168">
        <v>0.64</v>
      </c>
      <c r="S168" t="s">
        <v>928</v>
      </c>
      <c r="T168">
        <v>0.2</v>
      </c>
      <c r="U168">
        <v>0.43</v>
      </c>
      <c r="V168">
        <v>0.33</v>
      </c>
      <c r="W168">
        <v>0.45</v>
      </c>
      <c r="X168">
        <v>0.33</v>
      </c>
      <c r="Y168">
        <v>0.4</v>
      </c>
      <c r="Z168">
        <v>0.43</v>
      </c>
      <c r="AA168">
        <v>0.54</v>
      </c>
      <c r="AB168">
        <v>0.92</v>
      </c>
      <c r="AC168">
        <v>0.9</v>
      </c>
      <c r="AD168">
        <v>0.9</v>
      </c>
      <c r="AE168">
        <v>0.88</v>
      </c>
      <c r="AF168">
        <v>0.33</v>
      </c>
      <c r="AG168">
        <v>0.92</v>
      </c>
      <c r="AL168">
        <v>0.45</v>
      </c>
      <c r="AM168">
        <v>0.9</v>
      </c>
      <c r="AR168">
        <v>0.33</v>
      </c>
      <c r="AS168">
        <v>0.9</v>
      </c>
      <c r="AX168">
        <v>0.4</v>
      </c>
      <c r="AY168">
        <v>0.88</v>
      </c>
      <c r="BD168">
        <v>0.76</v>
      </c>
      <c r="BE168">
        <v>7.83</v>
      </c>
      <c r="BF168">
        <v>13.52</v>
      </c>
      <c r="BG168">
        <v>11.5</v>
      </c>
      <c r="BH168">
        <v>13.35</v>
      </c>
      <c r="BI168">
        <v>12.85</v>
      </c>
      <c r="BJ168">
        <v>7.22</v>
      </c>
      <c r="BK168">
        <v>0.76</v>
      </c>
      <c r="BL168">
        <v>1.69</v>
      </c>
      <c r="BM168">
        <v>2.0299999999999998</v>
      </c>
      <c r="BN168">
        <v>2.13</v>
      </c>
      <c r="BO168">
        <v>2.4500000000000002</v>
      </c>
      <c r="CN168" t="s">
        <v>35</v>
      </c>
    </row>
    <row r="169" spans="1:92" x14ac:dyDescent="0.25">
      <c r="A169">
        <v>134</v>
      </c>
      <c r="B169" t="s">
        <v>46</v>
      </c>
      <c r="C169" t="s">
        <v>856</v>
      </c>
      <c r="D169">
        <v>1707</v>
      </c>
      <c r="E169" t="s">
        <v>927</v>
      </c>
      <c r="F169" t="s">
        <v>909</v>
      </c>
      <c r="G169">
        <v>2</v>
      </c>
      <c r="H169">
        <v>0.36</v>
      </c>
      <c r="I169">
        <v>0.42</v>
      </c>
      <c r="J169">
        <v>0.61</v>
      </c>
      <c r="K169">
        <v>0.48</v>
      </c>
      <c r="L169">
        <v>10</v>
      </c>
      <c r="M169">
        <v>0.28999999999999998</v>
      </c>
      <c r="N169">
        <v>0.75</v>
      </c>
      <c r="O169">
        <v>0.47</v>
      </c>
      <c r="P169">
        <v>0.66</v>
      </c>
      <c r="Q169">
        <v>0.45</v>
      </c>
      <c r="R169">
        <v>0.66</v>
      </c>
      <c r="S169" t="s">
        <v>928</v>
      </c>
      <c r="T169">
        <v>0.2</v>
      </c>
      <c r="U169">
        <v>0.36</v>
      </c>
      <c r="V169">
        <v>0.12</v>
      </c>
      <c r="W169">
        <v>0.43</v>
      </c>
      <c r="X169">
        <v>0.11</v>
      </c>
      <c r="Y169">
        <v>0.43</v>
      </c>
      <c r="Z169">
        <v>0.36</v>
      </c>
      <c r="AA169">
        <v>0.6</v>
      </c>
      <c r="AB169">
        <v>0.83</v>
      </c>
      <c r="AC169">
        <v>0.9</v>
      </c>
      <c r="AD169">
        <v>0.8</v>
      </c>
      <c r="AE169">
        <v>0.89</v>
      </c>
      <c r="AF169">
        <v>0.12</v>
      </c>
      <c r="AG169">
        <v>0.83</v>
      </c>
      <c r="AL169">
        <v>0.43</v>
      </c>
      <c r="AM169">
        <v>0.9</v>
      </c>
      <c r="AR169">
        <v>0.11</v>
      </c>
      <c r="AS169">
        <v>0.8</v>
      </c>
      <c r="AX169">
        <v>0.43</v>
      </c>
      <c r="AY169">
        <v>0.89</v>
      </c>
      <c r="BD169">
        <v>0.76</v>
      </c>
      <c r="BE169">
        <v>9.44</v>
      </c>
      <c r="BF169">
        <v>20.02</v>
      </c>
      <c r="BG169">
        <v>12.18</v>
      </c>
      <c r="BH169">
        <v>20.85</v>
      </c>
      <c r="BI169">
        <v>12.28</v>
      </c>
      <c r="BJ169">
        <v>10.26</v>
      </c>
      <c r="BK169">
        <v>0.76</v>
      </c>
      <c r="BL169">
        <v>2.69</v>
      </c>
      <c r="BM169">
        <v>1.93</v>
      </c>
      <c r="BN169">
        <v>3.52</v>
      </c>
      <c r="BO169">
        <v>2.0699999999999998</v>
      </c>
      <c r="CN169" t="s">
        <v>35</v>
      </c>
    </row>
    <row r="170" spans="1:92" x14ac:dyDescent="0.25">
      <c r="A170">
        <v>134</v>
      </c>
      <c r="B170" t="s">
        <v>46</v>
      </c>
      <c r="C170" t="s">
        <v>856</v>
      </c>
      <c r="D170">
        <v>1707</v>
      </c>
      <c r="E170" t="s">
        <v>927</v>
      </c>
      <c r="F170" t="s">
        <v>909</v>
      </c>
      <c r="G170">
        <v>3</v>
      </c>
      <c r="H170">
        <v>0.34</v>
      </c>
      <c r="I170">
        <v>0.42</v>
      </c>
      <c r="J170">
        <v>0.59</v>
      </c>
      <c r="K170">
        <v>0.48</v>
      </c>
      <c r="L170">
        <v>10</v>
      </c>
      <c r="M170">
        <v>0.27</v>
      </c>
      <c r="N170">
        <v>0.8</v>
      </c>
      <c r="O170">
        <v>0.51</v>
      </c>
      <c r="P170">
        <v>0.65</v>
      </c>
      <c r="Q170">
        <v>0.51</v>
      </c>
      <c r="R170">
        <v>0.65</v>
      </c>
      <c r="S170" t="s">
        <v>928</v>
      </c>
      <c r="T170">
        <v>0.19</v>
      </c>
      <c r="U170">
        <v>0.34</v>
      </c>
      <c r="V170">
        <v>0.1</v>
      </c>
      <c r="W170">
        <v>0.39</v>
      </c>
      <c r="X170">
        <v>0.11</v>
      </c>
      <c r="Y170">
        <v>0.41</v>
      </c>
      <c r="Z170">
        <v>0.34</v>
      </c>
      <c r="AA170">
        <v>0.62</v>
      </c>
      <c r="AB170">
        <v>0.92</v>
      </c>
      <c r="AC170">
        <v>0.91</v>
      </c>
      <c r="AD170">
        <v>0.91</v>
      </c>
      <c r="AE170">
        <v>0.9</v>
      </c>
      <c r="AF170">
        <v>0.1</v>
      </c>
      <c r="AG170">
        <v>0.92</v>
      </c>
      <c r="AL170">
        <v>0.39</v>
      </c>
      <c r="AM170">
        <v>0.91</v>
      </c>
      <c r="AR170">
        <v>0.11</v>
      </c>
      <c r="AS170">
        <v>0.91</v>
      </c>
      <c r="AX170">
        <v>0.41</v>
      </c>
      <c r="AY170">
        <v>0.9</v>
      </c>
      <c r="BD170">
        <v>0.76</v>
      </c>
      <c r="BE170">
        <v>9.59</v>
      </c>
      <c r="BF170">
        <v>21.95</v>
      </c>
      <c r="BG170">
        <v>12.88</v>
      </c>
      <c r="BH170">
        <v>22.43</v>
      </c>
      <c r="BI170">
        <v>12.52</v>
      </c>
      <c r="BJ170">
        <v>10.33</v>
      </c>
      <c r="BK170">
        <v>0.76</v>
      </c>
      <c r="BL170">
        <v>1.54</v>
      </c>
      <c r="BM170">
        <v>1.78</v>
      </c>
      <c r="BN170">
        <v>2.02</v>
      </c>
      <c r="BO170">
        <v>2</v>
      </c>
      <c r="CN170" t="s">
        <v>35</v>
      </c>
    </row>
    <row r="171" spans="1:92" x14ac:dyDescent="0.25">
      <c r="A171">
        <v>134</v>
      </c>
      <c r="B171" t="s">
        <v>46</v>
      </c>
      <c r="C171" t="s">
        <v>856</v>
      </c>
      <c r="D171">
        <v>1707</v>
      </c>
      <c r="E171" t="s">
        <v>927</v>
      </c>
      <c r="F171" t="s">
        <v>909</v>
      </c>
      <c r="G171">
        <v>4</v>
      </c>
      <c r="H171">
        <v>0.34</v>
      </c>
      <c r="I171">
        <v>0.43</v>
      </c>
      <c r="J171">
        <v>0.59</v>
      </c>
      <c r="K171">
        <v>0.48</v>
      </c>
      <c r="L171">
        <v>10</v>
      </c>
      <c r="M171">
        <v>0.25</v>
      </c>
      <c r="N171">
        <v>0.73</v>
      </c>
      <c r="O171">
        <v>0.5</v>
      </c>
      <c r="P171">
        <v>0.59</v>
      </c>
      <c r="Q171">
        <v>0.47</v>
      </c>
      <c r="R171">
        <v>0.56000000000000005</v>
      </c>
      <c r="S171" t="s">
        <v>928</v>
      </c>
      <c r="T171">
        <v>0.19</v>
      </c>
      <c r="U171">
        <v>0.34</v>
      </c>
      <c r="V171">
        <v>0.12</v>
      </c>
      <c r="W171">
        <v>0.35</v>
      </c>
      <c r="X171">
        <v>0.11</v>
      </c>
      <c r="Y171">
        <v>0.34</v>
      </c>
      <c r="Z171">
        <v>0.34</v>
      </c>
      <c r="AA171">
        <v>0.62</v>
      </c>
      <c r="AB171">
        <v>0.87</v>
      </c>
      <c r="AC171">
        <v>0.83</v>
      </c>
      <c r="AD171">
        <v>0.84</v>
      </c>
      <c r="AE171">
        <v>0.77</v>
      </c>
      <c r="AF171">
        <v>0.12</v>
      </c>
      <c r="AG171">
        <v>0.87</v>
      </c>
      <c r="AL171">
        <v>0.35</v>
      </c>
      <c r="AM171">
        <v>0.83</v>
      </c>
      <c r="AR171">
        <v>0.11</v>
      </c>
      <c r="AS171">
        <v>0.84</v>
      </c>
      <c r="AX171">
        <v>0.34</v>
      </c>
      <c r="AY171">
        <v>0.77</v>
      </c>
      <c r="BD171">
        <v>0.76</v>
      </c>
      <c r="BE171">
        <v>9.64</v>
      </c>
      <c r="BF171">
        <v>22.04</v>
      </c>
      <c r="BG171">
        <v>13.4</v>
      </c>
      <c r="BH171">
        <v>22.9</v>
      </c>
      <c r="BI171">
        <v>14.33</v>
      </c>
      <c r="BJ171">
        <v>10.02</v>
      </c>
      <c r="BK171">
        <v>0.76</v>
      </c>
      <c r="BL171">
        <v>2.2599999999999998</v>
      </c>
      <c r="BM171">
        <v>2.57</v>
      </c>
      <c r="BN171">
        <v>2.99</v>
      </c>
      <c r="BO171">
        <v>3.24</v>
      </c>
      <c r="CN171" t="s">
        <v>35</v>
      </c>
    </row>
    <row r="172" spans="1:92" x14ac:dyDescent="0.25">
      <c r="A172">
        <v>134</v>
      </c>
      <c r="B172" t="s">
        <v>46</v>
      </c>
      <c r="C172" t="s">
        <v>856</v>
      </c>
      <c r="D172">
        <v>1708</v>
      </c>
      <c r="E172" t="s">
        <v>929</v>
      </c>
      <c r="F172" t="s">
        <v>909</v>
      </c>
      <c r="G172">
        <v>0</v>
      </c>
      <c r="H172">
        <v>0.41</v>
      </c>
      <c r="I172">
        <v>0.44</v>
      </c>
      <c r="J172">
        <v>0.65</v>
      </c>
      <c r="K172">
        <v>0.48</v>
      </c>
      <c r="L172">
        <v>10</v>
      </c>
      <c r="M172">
        <v>0.34</v>
      </c>
      <c r="N172">
        <v>0.79</v>
      </c>
      <c r="O172">
        <v>0.7</v>
      </c>
      <c r="P172">
        <v>0.52</v>
      </c>
      <c r="Q172">
        <v>0.68</v>
      </c>
      <c r="R172">
        <v>0.51</v>
      </c>
      <c r="S172" t="s">
        <v>930</v>
      </c>
      <c r="T172">
        <v>0.2</v>
      </c>
      <c r="U172">
        <v>0.41</v>
      </c>
      <c r="V172">
        <v>0.52</v>
      </c>
      <c r="W172">
        <v>0.13</v>
      </c>
      <c r="X172">
        <v>0.49</v>
      </c>
      <c r="Y172">
        <v>0.13</v>
      </c>
      <c r="Z172">
        <v>0.41</v>
      </c>
      <c r="AA172">
        <v>0.6</v>
      </c>
      <c r="AB172">
        <v>0.88</v>
      </c>
      <c r="AC172">
        <v>0.9</v>
      </c>
      <c r="AD172">
        <v>0.86</v>
      </c>
      <c r="AE172">
        <v>0.89</v>
      </c>
      <c r="AF172">
        <v>0.52</v>
      </c>
      <c r="AG172">
        <v>0.88</v>
      </c>
      <c r="AL172">
        <v>0.13</v>
      </c>
      <c r="AM172">
        <v>0.9</v>
      </c>
      <c r="AR172">
        <v>0.49</v>
      </c>
      <c r="AS172">
        <v>0.86</v>
      </c>
      <c r="AX172">
        <v>0.13</v>
      </c>
      <c r="AY172">
        <v>0.89</v>
      </c>
      <c r="BD172">
        <v>0.76</v>
      </c>
      <c r="BE172">
        <v>6.54</v>
      </c>
      <c r="BF172">
        <v>9.42</v>
      </c>
      <c r="BG172">
        <v>21.11</v>
      </c>
      <c r="BH172">
        <v>10.1</v>
      </c>
      <c r="BI172">
        <v>20.96</v>
      </c>
      <c r="BJ172">
        <v>7.19</v>
      </c>
      <c r="BK172">
        <v>0.76</v>
      </c>
      <c r="BL172">
        <v>1.99</v>
      </c>
      <c r="BM172">
        <v>1.82</v>
      </c>
      <c r="BN172">
        <v>2.5299999999999998</v>
      </c>
      <c r="BO172">
        <v>2.41</v>
      </c>
      <c r="CN172" t="s">
        <v>46</v>
      </c>
    </row>
    <row r="173" spans="1:92" x14ac:dyDescent="0.25">
      <c r="A173">
        <v>134</v>
      </c>
      <c r="B173" t="s">
        <v>46</v>
      </c>
      <c r="C173" t="s">
        <v>856</v>
      </c>
      <c r="D173">
        <v>1708</v>
      </c>
      <c r="E173" t="s">
        <v>929</v>
      </c>
      <c r="F173" t="s">
        <v>909</v>
      </c>
      <c r="G173">
        <v>1</v>
      </c>
      <c r="H173">
        <v>0.38</v>
      </c>
      <c r="I173">
        <v>0.43</v>
      </c>
      <c r="J173">
        <v>0.63</v>
      </c>
      <c r="K173">
        <v>0.48</v>
      </c>
      <c r="L173">
        <v>10</v>
      </c>
      <c r="M173">
        <v>0.3</v>
      </c>
      <c r="N173">
        <v>0.76</v>
      </c>
      <c r="O173">
        <v>0.67</v>
      </c>
      <c r="P173">
        <v>0.47</v>
      </c>
      <c r="Q173">
        <v>0.65</v>
      </c>
      <c r="R173">
        <v>0.47</v>
      </c>
      <c r="S173" t="s">
        <v>930</v>
      </c>
      <c r="T173">
        <v>0.19</v>
      </c>
      <c r="U173">
        <v>0.38</v>
      </c>
      <c r="V173">
        <v>0.48</v>
      </c>
      <c r="W173">
        <v>0.1</v>
      </c>
      <c r="X173">
        <v>0.45</v>
      </c>
      <c r="Y173">
        <v>0.1</v>
      </c>
      <c r="Z173">
        <v>0.38</v>
      </c>
      <c r="AA173">
        <v>0.6</v>
      </c>
      <c r="AB173">
        <v>0.87</v>
      </c>
      <c r="AC173">
        <v>0.84</v>
      </c>
      <c r="AD173">
        <v>0.85</v>
      </c>
      <c r="AE173">
        <v>0.85</v>
      </c>
      <c r="AF173">
        <v>0.48</v>
      </c>
      <c r="AG173">
        <v>0.87</v>
      </c>
      <c r="AL173">
        <v>0.1</v>
      </c>
      <c r="AM173">
        <v>0.84</v>
      </c>
      <c r="AR173">
        <v>0.45</v>
      </c>
      <c r="AS173">
        <v>0.85</v>
      </c>
      <c r="AX173">
        <v>0.1</v>
      </c>
      <c r="AY173">
        <v>0.85</v>
      </c>
      <c r="BD173">
        <v>0.76</v>
      </c>
      <c r="BE173">
        <v>7.3</v>
      </c>
      <c r="BF173">
        <v>9.9600000000000009</v>
      </c>
      <c r="BG173">
        <v>22.48</v>
      </c>
      <c r="BH173">
        <v>11.11</v>
      </c>
      <c r="BI173">
        <v>22.9</v>
      </c>
      <c r="BJ173">
        <v>6.98</v>
      </c>
      <c r="BK173">
        <v>0.76</v>
      </c>
      <c r="BL173">
        <v>2.21</v>
      </c>
      <c r="BM173">
        <v>2.35</v>
      </c>
      <c r="BN173">
        <v>2.81</v>
      </c>
      <c r="BO173">
        <v>2.8</v>
      </c>
      <c r="CN173" t="s">
        <v>46</v>
      </c>
    </row>
    <row r="174" spans="1:92" x14ac:dyDescent="0.25">
      <c r="A174">
        <v>134</v>
      </c>
      <c r="B174" t="s">
        <v>46</v>
      </c>
      <c r="C174" t="s">
        <v>856</v>
      </c>
      <c r="D174">
        <v>1708</v>
      </c>
      <c r="E174" t="s">
        <v>929</v>
      </c>
      <c r="F174" t="s">
        <v>909</v>
      </c>
      <c r="G174">
        <v>2</v>
      </c>
      <c r="H174">
        <v>0.34</v>
      </c>
      <c r="I174">
        <v>0.44</v>
      </c>
      <c r="J174">
        <v>0.59</v>
      </c>
      <c r="K174">
        <v>0.47</v>
      </c>
      <c r="L174">
        <v>10</v>
      </c>
      <c r="M174">
        <v>0.25</v>
      </c>
      <c r="N174">
        <v>0.76</v>
      </c>
      <c r="O174">
        <v>0.52</v>
      </c>
      <c r="P174">
        <v>0.6</v>
      </c>
      <c r="Q174">
        <v>0.51</v>
      </c>
      <c r="R174">
        <v>0.56999999999999995</v>
      </c>
      <c r="S174" t="s">
        <v>930</v>
      </c>
      <c r="T174">
        <v>0.19</v>
      </c>
      <c r="U174">
        <v>0.34</v>
      </c>
      <c r="V174">
        <v>0.11</v>
      </c>
      <c r="W174">
        <v>0.36</v>
      </c>
      <c r="X174">
        <v>0.1</v>
      </c>
      <c r="Y174">
        <v>0.36</v>
      </c>
      <c r="Z174">
        <v>0.34</v>
      </c>
      <c r="AA174">
        <v>0.63</v>
      </c>
      <c r="AB174">
        <v>0.93</v>
      </c>
      <c r="AC174">
        <v>0.83</v>
      </c>
      <c r="AD174">
        <v>0.92</v>
      </c>
      <c r="AE174">
        <v>0.78</v>
      </c>
      <c r="AF174">
        <v>0.11</v>
      </c>
      <c r="AG174">
        <v>0.93</v>
      </c>
      <c r="AL174">
        <v>0.36</v>
      </c>
      <c r="AM174">
        <v>0.83</v>
      </c>
      <c r="AR174">
        <v>0.1</v>
      </c>
      <c r="AS174">
        <v>0.92</v>
      </c>
      <c r="AX174">
        <v>0.36</v>
      </c>
      <c r="AY174">
        <v>0.78</v>
      </c>
      <c r="BD174">
        <v>0.76</v>
      </c>
      <c r="BE174">
        <v>9.49</v>
      </c>
      <c r="BF174">
        <v>22.58</v>
      </c>
      <c r="BG174">
        <v>13.37</v>
      </c>
      <c r="BH174">
        <v>21.57</v>
      </c>
      <c r="BI174">
        <v>13.34</v>
      </c>
      <c r="BJ174">
        <v>9.89</v>
      </c>
      <c r="BK174">
        <v>0.76</v>
      </c>
      <c r="BL174">
        <v>1.5</v>
      </c>
      <c r="BM174">
        <v>2.52</v>
      </c>
      <c r="BN174">
        <v>1.84</v>
      </c>
      <c r="BO174">
        <v>3.17</v>
      </c>
      <c r="CN174" t="s">
        <v>46</v>
      </c>
    </row>
    <row r="175" spans="1:92" x14ac:dyDescent="0.25">
      <c r="A175">
        <v>134</v>
      </c>
      <c r="B175" t="s">
        <v>46</v>
      </c>
      <c r="C175" t="s">
        <v>856</v>
      </c>
      <c r="D175">
        <v>1708</v>
      </c>
      <c r="E175" t="s">
        <v>929</v>
      </c>
      <c r="F175" t="s">
        <v>909</v>
      </c>
      <c r="G175">
        <v>3</v>
      </c>
      <c r="H175">
        <v>0.35</v>
      </c>
      <c r="I175">
        <v>0.37</v>
      </c>
      <c r="J175">
        <v>0.59</v>
      </c>
      <c r="K175">
        <v>0.48</v>
      </c>
      <c r="L175">
        <v>10</v>
      </c>
      <c r="M175">
        <v>0.28999999999999998</v>
      </c>
      <c r="N175">
        <v>0.79</v>
      </c>
      <c r="O175">
        <v>0.54</v>
      </c>
      <c r="P175">
        <v>0.65</v>
      </c>
      <c r="Q175">
        <v>0.53</v>
      </c>
      <c r="R175">
        <v>0.64</v>
      </c>
      <c r="S175" t="s">
        <v>930</v>
      </c>
      <c r="T175">
        <v>0.19</v>
      </c>
      <c r="U175">
        <v>0.35</v>
      </c>
      <c r="V175">
        <v>0.16</v>
      </c>
      <c r="W175">
        <v>0.41</v>
      </c>
      <c r="X175">
        <v>0.15</v>
      </c>
      <c r="Y175">
        <v>0.4</v>
      </c>
      <c r="Z175">
        <v>0.35</v>
      </c>
      <c r="AA175">
        <v>0.52</v>
      </c>
      <c r="AB175">
        <v>0.92</v>
      </c>
      <c r="AC175">
        <v>0.9</v>
      </c>
      <c r="AD175">
        <v>0.9</v>
      </c>
      <c r="AE175">
        <v>0.88</v>
      </c>
      <c r="AF175">
        <v>0.16</v>
      </c>
      <c r="AG175">
        <v>0.92</v>
      </c>
      <c r="AL175">
        <v>0.41</v>
      </c>
      <c r="AM175">
        <v>0.9</v>
      </c>
      <c r="AR175">
        <v>0.15</v>
      </c>
      <c r="AS175">
        <v>0.9</v>
      </c>
      <c r="AX175">
        <v>0.4</v>
      </c>
      <c r="AY175">
        <v>0.88</v>
      </c>
      <c r="BD175">
        <v>0.76</v>
      </c>
      <c r="BE175">
        <v>9.8800000000000008</v>
      </c>
      <c r="BF175">
        <v>20.65</v>
      </c>
      <c r="BG175">
        <v>12.54</v>
      </c>
      <c r="BH175">
        <v>19.170000000000002</v>
      </c>
      <c r="BI175">
        <v>13.18</v>
      </c>
      <c r="BJ175">
        <v>9.89</v>
      </c>
      <c r="BK175">
        <v>0.76</v>
      </c>
      <c r="BL175">
        <v>1.66</v>
      </c>
      <c r="BM175">
        <v>1.87</v>
      </c>
      <c r="BN175">
        <v>2.09</v>
      </c>
      <c r="BO175">
        <v>2.31</v>
      </c>
      <c r="CN175" t="s">
        <v>46</v>
      </c>
    </row>
    <row r="176" spans="1:92" x14ac:dyDescent="0.25">
      <c r="A176">
        <v>134</v>
      </c>
      <c r="B176" t="s">
        <v>46</v>
      </c>
      <c r="C176" t="s">
        <v>856</v>
      </c>
      <c r="D176">
        <v>1708</v>
      </c>
      <c r="E176" t="s">
        <v>929</v>
      </c>
      <c r="F176" t="s">
        <v>909</v>
      </c>
      <c r="G176">
        <v>4</v>
      </c>
      <c r="H176">
        <v>0.33</v>
      </c>
      <c r="I176">
        <v>0.42</v>
      </c>
      <c r="J176">
        <v>0.59</v>
      </c>
      <c r="K176">
        <v>0.48</v>
      </c>
      <c r="L176">
        <v>10</v>
      </c>
      <c r="M176">
        <v>0.25</v>
      </c>
      <c r="N176">
        <v>0.72</v>
      </c>
      <c r="O176">
        <v>0.48</v>
      </c>
      <c r="P176">
        <v>0.59</v>
      </c>
      <c r="Q176">
        <v>0.45</v>
      </c>
      <c r="R176">
        <v>0.56000000000000005</v>
      </c>
      <c r="S176" t="s">
        <v>930</v>
      </c>
      <c r="T176">
        <v>0.19</v>
      </c>
      <c r="U176">
        <v>0.33</v>
      </c>
      <c r="V176">
        <v>0.11</v>
      </c>
      <c r="W176">
        <v>0.36</v>
      </c>
      <c r="X176">
        <v>0.09</v>
      </c>
      <c r="Y176">
        <v>0.36</v>
      </c>
      <c r="Z176">
        <v>0.33</v>
      </c>
      <c r="AA176">
        <v>0.6</v>
      </c>
      <c r="AB176">
        <v>0.86</v>
      </c>
      <c r="AC176">
        <v>0.82</v>
      </c>
      <c r="AD176">
        <v>0.82</v>
      </c>
      <c r="AE176">
        <v>0.76</v>
      </c>
      <c r="AF176">
        <v>0.11</v>
      </c>
      <c r="AG176">
        <v>0.86</v>
      </c>
      <c r="AL176">
        <v>0.36</v>
      </c>
      <c r="AM176">
        <v>0.82</v>
      </c>
      <c r="AR176">
        <v>0.09</v>
      </c>
      <c r="AS176">
        <v>0.82</v>
      </c>
      <c r="AX176">
        <v>0.36</v>
      </c>
      <c r="AY176">
        <v>0.76</v>
      </c>
      <c r="BD176">
        <v>0.76</v>
      </c>
      <c r="BE176">
        <v>9.68</v>
      </c>
      <c r="BF176">
        <v>22.91</v>
      </c>
      <c r="BG176">
        <v>13.03</v>
      </c>
      <c r="BH176">
        <v>23.58</v>
      </c>
      <c r="BI176">
        <v>13.59</v>
      </c>
      <c r="BJ176">
        <v>10.02</v>
      </c>
      <c r="BK176">
        <v>0.76</v>
      </c>
      <c r="BL176">
        <v>2.37</v>
      </c>
      <c r="BM176">
        <v>2.61</v>
      </c>
      <c r="BN176">
        <v>3.14</v>
      </c>
      <c r="BO176">
        <v>3.46</v>
      </c>
      <c r="CN176" t="s">
        <v>46</v>
      </c>
    </row>
    <row r="177" spans="1:92" x14ac:dyDescent="0.25">
      <c r="A177">
        <v>134</v>
      </c>
      <c r="B177" t="s">
        <v>46</v>
      </c>
      <c r="C177" t="s">
        <v>856</v>
      </c>
      <c r="D177">
        <v>1709</v>
      </c>
      <c r="E177" t="s">
        <v>931</v>
      </c>
      <c r="F177" t="s">
        <v>909</v>
      </c>
      <c r="G177">
        <v>0</v>
      </c>
      <c r="H177">
        <v>0.43</v>
      </c>
      <c r="I177">
        <v>0.42</v>
      </c>
      <c r="J177">
        <v>0.67</v>
      </c>
      <c r="K177">
        <v>0.48</v>
      </c>
      <c r="L177">
        <v>10</v>
      </c>
      <c r="M177">
        <v>0.35</v>
      </c>
      <c r="N177">
        <v>0.74</v>
      </c>
      <c r="O177">
        <v>0.72</v>
      </c>
      <c r="P177">
        <v>0.45</v>
      </c>
      <c r="Q177">
        <v>0.7</v>
      </c>
      <c r="R177">
        <v>0.42</v>
      </c>
      <c r="S177" t="s">
        <v>932</v>
      </c>
      <c r="T177">
        <v>0.19</v>
      </c>
      <c r="U177">
        <v>0.43</v>
      </c>
      <c r="V177">
        <v>0.55000000000000004</v>
      </c>
      <c r="W177">
        <v>0.1</v>
      </c>
      <c r="X177">
        <v>0.55000000000000004</v>
      </c>
      <c r="Y177">
        <v>0.12</v>
      </c>
      <c r="Z177">
        <v>0.43</v>
      </c>
      <c r="AA177">
        <v>0.57999999999999996</v>
      </c>
      <c r="AB177">
        <v>0.88</v>
      </c>
      <c r="AC177">
        <v>0.8</v>
      </c>
      <c r="AD177">
        <v>0.85</v>
      </c>
      <c r="AE177">
        <v>0.73</v>
      </c>
      <c r="AF177">
        <v>0.55000000000000004</v>
      </c>
      <c r="AG177">
        <v>0.88</v>
      </c>
      <c r="AL177">
        <v>0.1</v>
      </c>
      <c r="AM177">
        <v>0.8</v>
      </c>
      <c r="AR177">
        <v>0.55000000000000004</v>
      </c>
      <c r="AS177">
        <v>0.85</v>
      </c>
      <c r="AX177">
        <v>0.12</v>
      </c>
      <c r="AY177">
        <v>0.73</v>
      </c>
      <c r="BD177">
        <v>0.76</v>
      </c>
      <c r="BE177">
        <v>5.63</v>
      </c>
      <c r="BF177">
        <v>7.96</v>
      </c>
      <c r="BG177">
        <v>21.7</v>
      </c>
      <c r="BH177">
        <v>8.33</v>
      </c>
      <c r="BI177">
        <v>21.04</v>
      </c>
      <c r="BJ177">
        <v>5.61</v>
      </c>
      <c r="BK177">
        <v>0.76</v>
      </c>
      <c r="BL177">
        <v>2.06</v>
      </c>
      <c r="BM177">
        <v>3.11</v>
      </c>
      <c r="BN177">
        <v>2.79</v>
      </c>
      <c r="BO177">
        <v>4.05</v>
      </c>
      <c r="CN177" t="s">
        <v>52</v>
      </c>
    </row>
    <row r="178" spans="1:92" x14ac:dyDescent="0.25">
      <c r="A178">
        <v>134</v>
      </c>
      <c r="B178" t="s">
        <v>46</v>
      </c>
      <c r="C178" t="s">
        <v>856</v>
      </c>
      <c r="D178">
        <v>1709</v>
      </c>
      <c r="E178" t="s">
        <v>931</v>
      </c>
      <c r="F178" t="s">
        <v>909</v>
      </c>
      <c r="G178">
        <v>1</v>
      </c>
      <c r="H178">
        <v>0.42</v>
      </c>
      <c r="I178">
        <v>0.43</v>
      </c>
      <c r="J178">
        <v>0.67</v>
      </c>
      <c r="K178">
        <v>0.49</v>
      </c>
      <c r="L178">
        <v>10</v>
      </c>
      <c r="M178">
        <v>0.34</v>
      </c>
      <c r="N178">
        <v>0.74</v>
      </c>
      <c r="O178">
        <v>0.7</v>
      </c>
      <c r="P178">
        <v>0.46</v>
      </c>
      <c r="Q178">
        <v>0.68</v>
      </c>
      <c r="R178">
        <v>0.44</v>
      </c>
      <c r="S178" t="s">
        <v>932</v>
      </c>
      <c r="T178">
        <v>0.2</v>
      </c>
      <c r="U178">
        <v>0.42</v>
      </c>
      <c r="V178">
        <v>0.53</v>
      </c>
      <c r="W178">
        <v>0.12</v>
      </c>
      <c r="X178">
        <v>0.52</v>
      </c>
      <c r="Y178">
        <v>0.13</v>
      </c>
      <c r="Z178">
        <v>0.42</v>
      </c>
      <c r="AA178">
        <v>0.57999999999999996</v>
      </c>
      <c r="AB178">
        <v>0.88</v>
      </c>
      <c r="AC178">
        <v>0.81</v>
      </c>
      <c r="AD178">
        <v>0.84</v>
      </c>
      <c r="AE178">
        <v>0.75</v>
      </c>
      <c r="AF178">
        <v>0.53</v>
      </c>
      <c r="AG178">
        <v>0.88</v>
      </c>
      <c r="AL178">
        <v>0.12</v>
      </c>
      <c r="AM178">
        <v>0.81</v>
      </c>
      <c r="AR178">
        <v>0.52</v>
      </c>
      <c r="AS178">
        <v>0.84</v>
      </c>
      <c r="AX178">
        <v>0.13</v>
      </c>
      <c r="AY178">
        <v>0.75</v>
      </c>
      <c r="BD178">
        <v>0.76</v>
      </c>
      <c r="BE178">
        <v>6.05</v>
      </c>
      <c r="BF178">
        <v>8.75</v>
      </c>
      <c r="BG178">
        <v>19.54</v>
      </c>
      <c r="BH178">
        <v>9.31</v>
      </c>
      <c r="BI178">
        <v>20.68</v>
      </c>
      <c r="BJ178">
        <v>6.4</v>
      </c>
      <c r="BK178">
        <v>0.76</v>
      </c>
      <c r="BL178">
        <v>2.17</v>
      </c>
      <c r="BM178">
        <v>2.95</v>
      </c>
      <c r="BN178">
        <v>3.01</v>
      </c>
      <c r="BO178">
        <v>3.84</v>
      </c>
      <c r="CN178" t="s">
        <v>52</v>
      </c>
    </row>
    <row r="179" spans="1:92" x14ac:dyDescent="0.25">
      <c r="A179">
        <v>134</v>
      </c>
      <c r="B179" t="s">
        <v>46</v>
      </c>
      <c r="C179" t="s">
        <v>856</v>
      </c>
      <c r="D179">
        <v>1709</v>
      </c>
      <c r="E179" t="s">
        <v>931</v>
      </c>
      <c r="F179" t="s">
        <v>909</v>
      </c>
      <c r="G179">
        <v>2</v>
      </c>
      <c r="H179">
        <v>0.38</v>
      </c>
      <c r="I179">
        <v>0.43</v>
      </c>
      <c r="J179">
        <v>0.63</v>
      </c>
      <c r="K179">
        <v>0.48</v>
      </c>
      <c r="L179">
        <v>10</v>
      </c>
      <c r="M179">
        <v>0.33</v>
      </c>
      <c r="N179">
        <v>0.81</v>
      </c>
      <c r="O179">
        <v>0.73</v>
      </c>
      <c r="P179">
        <v>0.51</v>
      </c>
      <c r="Q179">
        <v>0.71</v>
      </c>
      <c r="R179">
        <v>0.5</v>
      </c>
      <c r="S179" t="s">
        <v>932</v>
      </c>
      <c r="T179">
        <v>0.19</v>
      </c>
      <c r="U179">
        <v>0.38</v>
      </c>
      <c r="V179">
        <v>0.53</v>
      </c>
      <c r="W179">
        <v>0.11</v>
      </c>
      <c r="X179">
        <v>0.51</v>
      </c>
      <c r="Y179">
        <v>0.1</v>
      </c>
      <c r="Z179">
        <v>0.38</v>
      </c>
      <c r="AA179">
        <v>0.61</v>
      </c>
      <c r="AB179">
        <v>0.92</v>
      </c>
      <c r="AC179">
        <v>0.91</v>
      </c>
      <c r="AD179">
        <v>0.91</v>
      </c>
      <c r="AE179">
        <v>0.9</v>
      </c>
      <c r="AF179">
        <v>0.53</v>
      </c>
      <c r="AG179">
        <v>0.92</v>
      </c>
      <c r="AL179">
        <v>0.11</v>
      </c>
      <c r="AM179">
        <v>0.91</v>
      </c>
      <c r="AR179">
        <v>0.51</v>
      </c>
      <c r="AS179">
        <v>0.91</v>
      </c>
      <c r="AX179">
        <v>0.1</v>
      </c>
      <c r="AY179">
        <v>0.9</v>
      </c>
      <c r="BD179">
        <v>0.76</v>
      </c>
      <c r="BE179">
        <v>7.19</v>
      </c>
      <c r="BF179">
        <v>9.19</v>
      </c>
      <c r="BG179">
        <v>22.21</v>
      </c>
      <c r="BH179">
        <v>9.26</v>
      </c>
      <c r="BI179">
        <v>22.83</v>
      </c>
      <c r="BJ179">
        <v>7.16</v>
      </c>
      <c r="BK179">
        <v>0.76</v>
      </c>
      <c r="BL179">
        <v>1.49</v>
      </c>
      <c r="BM179">
        <v>1.75</v>
      </c>
      <c r="BN179">
        <v>1.99</v>
      </c>
      <c r="BO179">
        <v>1.99</v>
      </c>
      <c r="CN179" t="s">
        <v>52</v>
      </c>
    </row>
    <row r="180" spans="1:92" x14ac:dyDescent="0.25">
      <c r="A180">
        <v>134</v>
      </c>
      <c r="B180" t="s">
        <v>46</v>
      </c>
      <c r="C180" t="s">
        <v>856</v>
      </c>
      <c r="D180">
        <v>1709</v>
      </c>
      <c r="E180" t="s">
        <v>931</v>
      </c>
      <c r="F180" t="s">
        <v>909</v>
      </c>
      <c r="G180">
        <v>3</v>
      </c>
      <c r="H180">
        <v>0.37</v>
      </c>
      <c r="I180">
        <v>0.36</v>
      </c>
      <c r="J180">
        <v>0.61</v>
      </c>
      <c r="K180">
        <v>0.48</v>
      </c>
      <c r="L180">
        <v>10</v>
      </c>
      <c r="M180">
        <v>0.3</v>
      </c>
      <c r="N180">
        <v>0.75</v>
      </c>
      <c r="O180">
        <v>0.68</v>
      </c>
      <c r="P180">
        <v>0.46</v>
      </c>
      <c r="Q180">
        <v>0.66</v>
      </c>
      <c r="R180">
        <v>0.45</v>
      </c>
      <c r="S180" t="s">
        <v>932</v>
      </c>
      <c r="T180">
        <v>0.19</v>
      </c>
      <c r="U180">
        <v>0.37</v>
      </c>
      <c r="V180">
        <v>0.49</v>
      </c>
      <c r="W180">
        <v>0.08</v>
      </c>
      <c r="X180">
        <v>0.48</v>
      </c>
      <c r="Y180">
        <v>7.0000000000000007E-2</v>
      </c>
      <c r="Z180">
        <v>0.37</v>
      </c>
      <c r="AA180">
        <v>0.49</v>
      </c>
      <c r="AB180">
        <v>0.86</v>
      </c>
      <c r="AC180">
        <v>0.85</v>
      </c>
      <c r="AD180">
        <v>0.83</v>
      </c>
      <c r="AE180">
        <v>0.83</v>
      </c>
      <c r="AF180">
        <v>0.49</v>
      </c>
      <c r="AG180">
        <v>0.86</v>
      </c>
      <c r="AL180">
        <v>0.08</v>
      </c>
      <c r="AM180">
        <v>0.85</v>
      </c>
      <c r="AR180">
        <v>0.48</v>
      </c>
      <c r="AS180">
        <v>0.83</v>
      </c>
      <c r="AX180">
        <v>7.0000000000000007E-2</v>
      </c>
      <c r="AY180">
        <v>0.83</v>
      </c>
      <c r="BD180">
        <v>0.76</v>
      </c>
      <c r="BE180">
        <v>6.9</v>
      </c>
      <c r="BF180">
        <v>9.4600000000000009</v>
      </c>
      <c r="BG180">
        <v>24</v>
      </c>
      <c r="BH180">
        <v>10.18</v>
      </c>
      <c r="BI180">
        <v>25.32</v>
      </c>
      <c r="BJ180">
        <v>7.32</v>
      </c>
      <c r="BK180">
        <v>0.76</v>
      </c>
      <c r="BL180">
        <v>2.2200000000000002</v>
      </c>
      <c r="BM180">
        <v>2.46</v>
      </c>
      <c r="BN180">
        <v>2.98</v>
      </c>
      <c r="BO180">
        <v>3.04</v>
      </c>
      <c r="CN180" t="s">
        <v>52</v>
      </c>
    </row>
    <row r="181" spans="1:92" x14ac:dyDescent="0.25">
      <c r="A181">
        <v>134</v>
      </c>
      <c r="B181" t="s">
        <v>46</v>
      </c>
      <c r="C181" t="s">
        <v>856</v>
      </c>
      <c r="D181">
        <v>1709</v>
      </c>
      <c r="E181" t="s">
        <v>931</v>
      </c>
      <c r="F181" t="s">
        <v>909</v>
      </c>
      <c r="G181">
        <v>4</v>
      </c>
      <c r="H181">
        <v>0.32</v>
      </c>
      <c r="I181">
        <v>0.41</v>
      </c>
      <c r="J181">
        <v>0.59</v>
      </c>
      <c r="K181">
        <v>0.5</v>
      </c>
      <c r="L181">
        <v>10</v>
      </c>
      <c r="M181">
        <v>0.26</v>
      </c>
      <c r="N181">
        <v>0.75</v>
      </c>
      <c r="O181">
        <v>0.48</v>
      </c>
      <c r="P181">
        <v>0.64</v>
      </c>
      <c r="Q181">
        <v>0.44</v>
      </c>
      <c r="R181">
        <v>0.63</v>
      </c>
      <c r="S181" t="s">
        <v>932</v>
      </c>
      <c r="T181">
        <v>0.19</v>
      </c>
      <c r="U181">
        <v>0.32</v>
      </c>
      <c r="V181">
        <v>0.1</v>
      </c>
      <c r="W181">
        <v>0.38</v>
      </c>
      <c r="X181">
        <v>0.09</v>
      </c>
      <c r="Y181">
        <v>0.38</v>
      </c>
      <c r="Z181">
        <v>0.32</v>
      </c>
      <c r="AA181">
        <v>0.6</v>
      </c>
      <c r="AB181">
        <v>0.85</v>
      </c>
      <c r="AC181">
        <v>0.9</v>
      </c>
      <c r="AD181">
        <v>0.79</v>
      </c>
      <c r="AE181">
        <v>0.88</v>
      </c>
      <c r="AF181">
        <v>0.1</v>
      </c>
      <c r="AG181">
        <v>0.85</v>
      </c>
      <c r="AL181">
        <v>0.38</v>
      </c>
      <c r="AM181">
        <v>0.9</v>
      </c>
      <c r="AR181">
        <v>0.09</v>
      </c>
      <c r="AS181">
        <v>0.79</v>
      </c>
      <c r="AX181">
        <v>0.38</v>
      </c>
      <c r="AY181">
        <v>0.88</v>
      </c>
      <c r="BD181">
        <v>0.76</v>
      </c>
      <c r="BE181">
        <v>10.47</v>
      </c>
      <c r="BF181">
        <v>20.62</v>
      </c>
      <c r="BG181">
        <v>13.12</v>
      </c>
      <c r="BH181">
        <v>21.23</v>
      </c>
      <c r="BI181">
        <v>13.38</v>
      </c>
      <c r="BJ181">
        <v>10.49</v>
      </c>
      <c r="BK181">
        <v>0.76</v>
      </c>
      <c r="BL181">
        <v>2.5299999999999998</v>
      </c>
      <c r="BM181">
        <v>1.93</v>
      </c>
      <c r="BN181">
        <v>3.72</v>
      </c>
      <c r="BO181">
        <v>2.21</v>
      </c>
      <c r="CN181" t="s">
        <v>52</v>
      </c>
    </row>
    <row r="182" spans="1:92" x14ac:dyDescent="0.25">
      <c r="A182">
        <v>135</v>
      </c>
      <c r="B182" t="s">
        <v>52</v>
      </c>
      <c r="C182" t="s">
        <v>882</v>
      </c>
      <c r="D182">
        <v>1710</v>
      </c>
      <c r="E182" t="s">
        <v>933</v>
      </c>
      <c r="F182" t="s">
        <v>934</v>
      </c>
      <c r="G182">
        <v>0</v>
      </c>
      <c r="H182">
        <v>0.54</v>
      </c>
      <c r="I182">
        <v>0.5</v>
      </c>
      <c r="J182">
        <v>0.77</v>
      </c>
      <c r="K182">
        <v>0.48</v>
      </c>
      <c r="L182">
        <v>10</v>
      </c>
      <c r="M182">
        <v>0.45</v>
      </c>
      <c r="N182">
        <v>0.86</v>
      </c>
      <c r="O182">
        <v>0.8</v>
      </c>
      <c r="P182">
        <v>0.57999999999999996</v>
      </c>
      <c r="Q182">
        <v>0.79</v>
      </c>
      <c r="R182">
        <v>0.56999999999999995</v>
      </c>
      <c r="S182" t="s">
        <v>935</v>
      </c>
      <c r="T182">
        <v>0.19</v>
      </c>
      <c r="U182">
        <v>0.54</v>
      </c>
      <c r="V182">
        <v>0.65</v>
      </c>
      <c r="W182">
        <v>0.21</v>
      </c>
      <c r="X182">
        <v>0.63</v>
      </c>
      <c r="Y182">
        <v>0.22</v>
      </c>
      <c r="Z182">
        <v>0.54</v>
      </c>
      <c r="AA182">
        <v>0.67</v>
      </c>
      <c r="AB182">
        <v>0.95</v>
      </c>
      <c r="AC182">
        <v>0.94</v>
      </c>
      <c r="AD182">
        <v>0.95</v>
      </c>
      <c r="AE182">
        <v>0.92</v>
      </c>
      <c r="AF182">
        <v>0.65</v>
      </c>
      <c r="AG182">
        <v>0.95</v>
      </c>
      <c r="AL182">
        <v>0.21</v>
      </c>
      <c r="AM182">
        <v>0.94</v>
      </c>
      <c r="AR182">
        <v>0.63</v>
      </c>
      <c r="AS182">
        <v>0.95</v>
      </c>
      <c r="AX182">
        <v>0.22</v>
      </c>
      <c r="AY182">
        <v>0.92</v>
      </c>
      <c r="BD182">
        <v>0.76</v>
      </c>
      <c r="BE182">
        <v>2.9</v>
      </c>
      <c r="BF182">
        <v>5.29</v>
      </c>
      <c r="BG182">
        <v>13.78</v>
      </c>
      <c r="BH182">
        <v>5.49</v>
      </c>
      <c r="BI182">
        <v>14.99</v>
      </c>
      <c r="BJ182">
        <v>3.13</v>
      </c>
      <c r="BK182">
        <v>0.76</v>
      </c>
      <c r="BL182">
        <v>1.1100000000000001</v>
      </c>
      <c r="BM182">
        <v>1.28</v>
      </c>
      <c r="BN182">
        <v>1.18</v>
      </c>
      <c r="BO182">
        <v>1.59</v>
      </c>
      <c r="CN182" t="s">
        <v>36</v>
      </c>
    </row>
    <row r="183" spans="1:92" x14ac:dyDescent="0.25">
      <c r="A183">
        <v>135</v>
      </c>
      <c r="B183" t="s">
        <v>52</v>
      </c>
      <c r="C183" t="s">
        <v>882</v>
      </c>
      <c r="D183">
        <v>1710</v>
      </c>
      <c r="E183" t="s">
        <v>933</v>
      </c>
      <c r="F183" t="s">
        <v>934</v>
      </c>
      <c r="G183">
        <v>1</v>
      </c>
      <c r="H183">
        <v>0.53</v>
      </c>
      <c r="I183">
        <v>0.5</v>
      </c>
      <c r="J183">
        <v>0.76</v>
      </c>
      <c r="K183">
        <v>0.48</v>
      </c>
      <c r="L183">
        <v>10</v>
      </c>
      <c r="M183">
        <v>0.43</v>
      </c>
      <c r="N183">
        <v>0.86</v>
      </c>
      <c r="O183">
        <v>0.79</v>
      </c>
      <c r="P183">
        <v>0.56999999999999995</v>
      </c>
      <c r="Q183">
        <v>0.78</v>
      </c>
      <c r="R183">
        <v>0.55000000000000004</v>
      </c>
      <c r="S183" t="s">
        <v>935</v>
      </c>
      <c r="T183">
        <v>0.19</v>
      </c>
      <c r="U183">
        <v>0.53</v>
      </c>
      <c r="V183">
        <v>0.64</v>
      </c>
      <c r="W183">
        <v>0.21</v>
      </c>
      <c r="X183">
        <v>0.61</v>
      </c>
      <c r="Y183">
        <v>0.18</v>
      </c>
      <c r="Z183">
        <v>0.53</v>
      </c>
      <c r="AA183">
        <v>0.67</v>
      </c>
      <c r="AB183">
        <v>0.95</v>
      </c>
      <c r="AC183">
        <v>0.93</v>
      </c>
      <c r="AD183">
        <v>0.95</v>
      </c>
      <c r="AE183">
        <v>0.92</v>
      </c>
      <c r="AF183">
        <v>0.64</v>
      </c>
      <c r="AG183">
        <v>0.95</v>
      </c>
      <c r="AL183">
        <v>0.21</v>
      </c>
      <c r="AM183">
        <v>0.93</v>
      </c>
      <c r="AR183">
        <v>0.61</v>
      </c>
      <c r="AS183">
        <v>0.95</v>
      </c>
      <c r="AX183">
        <v>0.18</v>
      </c>
      <c r="AY183">
        <v>0.92</v>
      </c>
      <c r="BD183">
        <v>0.76</v>
      </c>
      <c r="BE183">
        <v>3.23</v>
      </c>
      <c r="BF183">
        <v>5.58</v>
      </c>
      <c r="BG183">
        <v>14.11</v>
      </c>
      <c r="BH183">
        <v>6.01</v>
      </c>
      <c r="BI183">
        <v>15.68</v>
      </c>
      <c r="BJ183">
        <v>3.34</v>
      </c>
      <c r="BK183">
        <v>0.76</v>
      </c>
      <c r="BL183">
        <v>1.07</v>
      </c>
      <c r="BM183">
        <v>1.3</v>
      </c>
      <c r="BN183">
        <v>1.19</v>
      </c>
      <c r="BO183">
        <v>1.64</v>
      </c>
      <c r="CN183" t="s">
        <v>36</v>
      </c>
    </row>
    <row r="184" spans="1:92" x14ac:dyDescent="0.25">
      <c r="A184">
        <v>135</v>
      </c>
      <c r="B184" t="s">
        <v>52</v>
      </c>
      <c r="C184" t="s">
        <v>882</v>
      </c>
      <c r="D184">
        <v>1710</v>
      </c>
      <c r="E184" t="s">
        <v>933</v>
      </c>
      <c r="F184" t="s">
        <v>934</v>
      </c>
      <c r="G184">
        <v>2</v>
      </c>
      <c r="H184">
        <v>0.5</v>
      </c>
      <c r="I184">
        <v>0.48</v>
      </c>
      <c r="J184">
        <v>0.73</v>
      </c>
      <c r="K184">
        <v>0.48</v>
      </c>
      <c r="L184">
        <v>10</v>
      </c>
      <c r="M184">
        <v>0.38</v>
      </c>
      <c r="N184">
        <v>0.71</v>
      </c>
      <c r="O184">
        <v>0.68</v>
      </c>
      <c r="P184">
        <v>0.46</v>
      </c>
      <c r="Q184">
        <v>0.67</v>
      </c>
      <c r="R184">
        <v>0.43</v>
      </c>
      <c r="S184" t="s">
        <v>935</v>
      </c>
      <c r="T184">
        <v>0.18</v>
      </c>
      <c r="U184">
        <v>0.5</v>
      </c>
      <c r="V184">
        <v>0.56000000000000005</v>
      </c>
      <c r="W184">
        <v>0.15</v>
      </c>
      <c r="X184">
        <v>0.54</v>
      </c>
      <c r="Y184">
        <v>0.16</v>
      </c>
      <c r="Z184">
        <v>0.5</v>
      </c>
      <c r="AA184">
        <v>0.64</v>
      </c>
      <c r="AB184">
        <v>0.8</v>
      </c>
      <c r="AC184">
        <v>0.77</v>
      </c>
      <c r="AD184">
        <v>0.8</v>
      </c>
      <c r="AE184">
        <v>0.71</v>
      </c>
      <c r="AF184">
        <v>0.56000000000000005</v>
      </c>
      <c r="AG184">
        <v>0.8</v>
      </c>
      <c r="AL184">
        <v>0.15</v>
      </c>
      <c r="AM184">
        <v>0.77</v>
      </c>
      <c r="AR184">
        <v>0.54</v>
      </c>
      <c r="AS184">
        <v>0.8</v>
      </c>
      <c r="AX184">
        <v>0.16</v>
      </c>
      <c r="AY184">
        <v>0.71</v>
      </c>
      <c r="BD184">
        <v>0.76</v>
      </c>
      <c r="BE184">
        <v>3.17</v>
      </c>
      <c r="BF184">
        <v>6.73</v>
      </c>
      <c r="BG184">
        <v>17.559999999999999</v>
      </c>
      <c r="BH184">
        <v>7.27</v>
      </c>
      <c r="BI184">
        <v>16.55</v>
      </c>
      <c r="BJ184">
        <v>3.31</v>
      </c>
      <c r="BK184">
        <v>0.76</v>
      </c>
      <c r="BL184">
        <v>2.86</v>
      </c>
      <c r="BM184">
        <v>3.25</v>
      </c>
      <c r="BN184">
        <v>3.24</v>
      </c>
      <c r="BO184">
        <v>3.98</v>
      </c>
      <c r="CN184" t="s">
        <v>36</v>
      </c>
    </row>
    <row r="185" spans="1:92" x14ac:dyDescent="0.25">
      <c r="A185">
        <v>135</v>
      </c>
      <c r="B185" t="s">
        <v>52</v>
      </c>
      <c r="C185" t="s">
        <v>882</v>
      </c>
      <c r="D185">
        <v>1710</v>
      </c>
      <c r="E185" t="s">
        <v>933</v>
      </c>
      <c r="F185" t="s">
        <v>934</v>
      </c>
      <c r="G185">
        <v>3</v>
      </c>
      <c r="H185">
        <v>0.4</v>
      </c>
      <c r="I185">
        <v>0.47</v>
      </c>
      <c r="J185">
        <v>0.65</v>
      </c>
      <c r="K185">
        <v>0.48</v>
      </c>
      <c r="L185">
        <v>10</v>
      </c>
      <c r="M185">
        <v>0.32</v>
      </c>
      <c r="N185">
        <v>0.83</v>
      </c>
      <c r="O185">
        <v>0.7</v>
      </c>
      <c r="P185">
        <v>0.54</v>
      </c>
      <c r="Q185">
        <v>0.7</v>
      </c>
      <c r="R185">
        <v>0.55000000000000004</v>
      </c>
      <c r="S185" t="s">
        <v>935</v>
      </c>
      <c r="T185">
        <v>0.16</v>
      </c>
      <c r="U185">
        <v>0.39</v>
      </c>
      <c r="V185">
        <v>0.45</v>
      </c>
      <c r="W185">
        <v>0.14000000000000001</v>
      </c>
      <c r="X185">
        <v>0.45</v>
      </c>
      <c r="Y185">
        <v>0.18</v>
      </c>
      <c r="Z185">
        <v>0.39</v>
      </c>
      <c r="AA185">
        <v>0.64</v>
      </c>
      <c r="AB185">
        <v>0.95</v>
      </c>
      <c r="AC185">
        <v>0.93</v>
      </c>
      <c r="AD185">
        <v>0.95</v>
      </c>
      <c r="AE185">
        <v>0.92</v>
      </c>
      <c r="AF185">
        <v>0.45</v>
      </c>
      <c r="AG185">
        <v>0.95</v>
      </c>
      <c r="AL185">
        <v>0.14000000000000001</v>
      </c>
      <c r="AM185">
        <v>0.93</v>
      </c>
      <c r="AR185">
        <v>0.45</v>
      </c>
      <c r="AS185">
        <v>0.95</v>
      </c>
      <c r="AX185">
        <v>0.18</v>
      </c>
      <c r="AY185">
        <v>0.92</v>
      </c>
      <c r="BD185">
        <v>0.76</v>
      </c>
      <c r="BE185">
        <v>4.16</v>
      </c>
      <c r="BF185">
        <v>8.6300000000000008</v>
      </c>
      <c r="BG185">
        <v>18.25</v>
      </c>
      <c r="BH185">
        <v>8.91</v>
      </c>
      <c r="BI185">
        <v>16.43</v>
      </c>
      <c r="BJ185">
        <v>3.7</v>
      </c>
      <c r="BK185">
        <v>0.76</v>
      </c>
      <c r="BL185">
        <v>1.1499999999999999</v>
      </c>
      <c r="BM185">
        <v>1.36</v>
      </c>
      <c r="BN185">
        <v>1.22</v>
      </c>
      <c r="BO185">
        <v>1.81</v>
      </c>
      <c r="CN185" t="s">
        <v>36</v>
      </c>
    </row>
    <row r="186" spans="1:92" x14ac:dyDescent="0.25">
      <c r="A186">
        <v>135</v>
      </c>
      <c r="B186" t="s">
        <v>52</v>
      </c>
      <c r="C186" t="s">
        <v>882</v>
      </c>
      <c r="D186">
        <v>1710</v>
      </c>
      <c r="E186" t="s">
        <v>933</v>
      </c>
      <c r="F186" t="s">
        <v>934</v>
      </c>
      <c r="G186">
        <v>4</v>
      </c>
      <c r="H186">
        <v>0.32</v>
      </c>
      <c r="I186">
        <v>0.48</v>
      </c>
      <c r="J186">
        <v>0.6</v>
      </c>
      <c r="K186">
        <v>0.51</v>
      </c>
      <c r="L186">
        <v>10</v>
      </c>
      <c r="M186">
        <v>0.28000000000000003</v>
      </c>
      <c r="N186">
        <v>0.81</v>
      </c>
      <c r="O186">
        <v>0.64</v>
      </c>
      <c r="P186">
        <v>0.54</v>
      </c>
      <c r="Q186">
        <v>0.67</v>
      </c>
      <c r="R186">
        <v>0.56000000000000005</v>
      </c>
      <c r="S186" t="s">
        <v>935</v>
      </c>
      <c r="T186">
        <v>0.17</v>
      </c>
      <c r="U186">
        <v>0.31</v>
      </c>
      <c r="V186">
        <v>0.33</v>
      </c>
      <c r="W186">
        <v>0.14000000000000001</v>
      </c>
      <c r="X186">
        <v>0.4</v>
      </c>
      <c r="Y186">
        <v>0.2</v>
      </c>
      <c r="Z186">
        <v>0.31</v>
      </c>
      <c r="AA186">
        <v>0.65</v>
      </c>
      <c r="AB186">
        <v>0.94</v>
      </c>
      <c r="AC186">
        <v>0.94</v>
      </c>
      <c r="AD186">
        <v>0.95</v>
      </c>
      <c r="AE186">
        <v>0.92</v>
      </c>
      <c r="AF186">
        <v>0.33</v>
      </c>
      <c r="AG186">
        <v>0.94</v>
      </c>
      <c r="AL186">
        <v>0.14000000000000001</v>
      </c>
      <c r="AM186">
        <v>0.94</v>
      </c>
      <c r="AR186">
        <v>0.4</v>
      </c>
      <c r="AS186">
        <v>0.95</v>
      </c>
      <c r="AX186">
        <v>0.2</v>
      </c>
      <c r="AY186">
        <v>0.92</v>
      </c>
      <c r="BD186">
        <v>0.76</v>
      </c>
      <c r="BE186">
        <v>5.63</v>
      </c>
      <c r="BF186">
        <v>10.89</v>
      </c>
      <c r="BG186">
        <v>18.07</v>
      </c>
      <c r="BH186">
        <v>9.9700000000000006</v>
      </c>
      <c r="BI186">
        <v>15.9</v>
      </c>
      <c r="BJ186">
        <v>3.94</v>
      </c>
      <c r="BK186">
        <v>0.76</v>
      </c>
      <c r="BL186">
        <v>1.19</v>
      </c>
      <c r="BM186">
        <v>1.24</v>
      </c>
      <c r="BN186">
        <v>1.1599999999999999</v>
      </c>
      <c r="BO186">
        <v>1.58</v>
      </c>
      <c r="CN186" t="s">
        <v>36</v>
      </c>
    </row>
    <row r="187" spans="1:92" x14ac:dyDescent="0.25">
      <c r="A187">
        <v>135</v>
      </c>
      <c r="B187" t="s">
        <v>52</v>
      </c>
      <c r="C187" t="s">
        <v>882</v>
      </c>
      <c r="D187">
        <v>1711</v>
      </c>
      <c r="E187" t="s">
        <v>936</v>
      </c>
      <c r="F187" t="s">
        <v>934</v>
      </c>
      <c r="G187">
        <v>0</v>
      </c>
      <c r="H187">
        <v>0.51</v>
      </c>
      <c r="I187">
        <v>0.47</v>
      </c>
      <c r="J187">
        <v>0.74</v>
      </c>
      <c r="K187">
        <v>0.48</v>
      </c>
      <c r="L187">
        <v>10</v>
      </c>
      <c r="M187">
        <v>0.43</v>
      </c>
      <c r="N187">
        <v>0.85</v>
      </c>
      <c r="O187">
        <v>0.78</v>
      </c>
      <c r="P187">
        <v>0.56999999999999995</v>
      </c>
      <c r="Q187">
        <v>0.78</v>
      </c>
      <c r="R187">
        <v>0.55000000000000004</v>
      </c>
      <c r="S187" t="s">
        <v>937</v>
      </c>
      <c r="T187">
        <v>0.18</v>
      </c>
      <c r="U187">
        <v>0.51</v>
      </c>
      <c r="V187">
        <v>0.62</v>
      </c>
      <c r="W187">
        <v>0.2</v>
      </c>
      <c r="X187">
        <v>0.63</v>
      </c>
      <c r="Y187">
        <v>0.18</v>
      </c>
      <c r="Z187">
        <v>0.51</v>
      </c>
      <c r="AA187">
        <v>0.63</v>
      </c>
      <c r="AB187">
        <v>0.94</v>
      </c>
      <c r="AC187">
        <v>0.94</v>
      </c>
      <c r="AD187">
        <v>0.93</v>
      </c>
      <c r="AE187">
        <v>0.91</v>
      </c>
      <c r="AF187">
        <v>0.62</v>
      </c>
      <c r="AG187">
        <v>0.94</v>
      </c>
      <c r="AL187">
        <v>0.2</v>
      </c>
      <c r="AM187">
        <v>0.94</v>
      </c>
      <c r="AR187">
        <v>0.63</v>
      </c>
      <c r="AS187">
        <v>0.93</v>
      </c>
      <c r="AX187">
        <v>0.18</v>
      </c>
      <c r="AY187">
        <v>0.91</v>
      </c>
      <c r="BD187">
        <v>0.76</v>
      </c>
      <c r="BE187">
        <v>2.84</v>
      </c>
      <c r="BF187">
        <v>5.82</v>
      </c>
      <c r="BG187">
        <v>14.18</v>
      </c>
      <c r="BH187">
        <v>5.78</v>
      </c>
      <c r="BI187">
        <v>15.76</v>
      </c>
      <c r="BJ187">
        <v>3</v>
      </c>
      <c r="BK187">
        <v>0.76</v>
      </c>
      <c r="BL187">
        <v>1.25</v>
      </c>
      <c r="BM187">
        <v>1.29</v>
      </c>
      <c r="BN187">
        <v>1.51</v>
      </c>
      <c r="BO187">
        <v>1.86</v>
      </c>
      <c r="CN187" t="s">
        <v>39</v>
      </c>
    </row>
    <row r="188" spans="1:92" x14ac:dyDescent="0.25">
      <c r="A188">
        <v>135</v>
      </c>
      <c r="B188" t="s">
        <v>52</v>
      </c>
      <c r="C188" t="s">
        <v>882</v>
      </c>
      <c r="D188">
        <v>1711</v>
      </c>
      <c r="E188" t="s">
        <v>936</v>
      </c>
      <c r="F188" t="s">
        <v>934</v>
      </c>
      <c r="G188">
        <v>1</v>
      </c>
      <c r="H188">
        <v>0.31</v>
      </c>
      <c r="I188">
        <v>0.46</v>
      </c>
      <c r="J188">
        <v>0.57999999999999996</v>
      </c>
      <c r="K188">
        <v>0.48</v>
      </c>
      <c r="L188">
        <v>10</v>
      </c>
      <c r="M188">
        <v>0.25</v>
      </c>
      <c r="N188">
        <v>0.74</v>
      </c>
      <c r="O188">
        <v>0.65</v>
      </c>
      <c r="P188">
        <v>0.46</v>
      </c>
      <c r="Q188">
        <v>0.63</v>
      </c>
      <c r="R188">
        <v>0.42</v>
      </c>
      <c r="S188" t="s">
        <v>937</v>
      </c>
      <c r="T188">
        <v>0.17</v>
      </c>
      <c r="U188">
        <v>0.31</v>
      </c>
      <c r="V188">
        <v>0.37</v>
      </c>
      <c r="W188">
        <v>0.14000000000000001</v>
      </c>
      <c r="X188">
        <v>0.34</v>
      </c>
      <c r="Y188">
        <v>0.11</v>
      </c>
      <c r="Z188">
        <v>0.31</v>
      </c>
      <c r="AA188">
        <v>0.64</v>
      </c>
      <c r="AB188">
        <v>0.94</v>
      </c>
      <c r="AC188">
        <v>0.79</v>
      </c>
      <c r="AD188">
        <v>0.92</v>
      </c>
      <c r="AE188">
        <v>0.73</v>
      </c>
      <c r="AF188">
        <v>0.37</v>
      </c>
      <c r="AG188">
        <v>0.94</v>
      </c>
      <c r="AL188">
        <v>0.14000000000000001</v>
      </c>
      <c r="AM188">
        <v>0.79</v>
      </c>
      <c r="AR188">
        <v>0.34</v>
      </c>
      <c r="AS188">
        <v>0.92</v>
      </c>
      <c r="AX188">
        <v>0.11</v>
      </c>
      <c r="AY188">
        <v>0.73</v>
      </c>
      <c r="BD188">
        <v>0.76</v>
      </c>
      <c r="BE188">
        <v>5.16</v>
      </c>
      <c r="BF188">
        <v>9.9700000000000006</v>
      </c>
      <c r="BG188">
        <v>17.41</v>
      </c>
      <c r="BH188">
        <v>11.25</v>
      </c>
      <c r="BI188">
        <v>19.73</v>
      </c>
      <c r="BJ188">
        <v>3.72</v>
      </c>
      <c r="BK188">
        <v>0.76</v>
      </c>
      <c r="BL188">
        <v>1.31</v>
      </c>
      <c r="BM188">
        <v>2.95</v>
      </c>
      <c r="BN188">
        <v>1.7</v>
      </c>
      <c r="BO188">
        <v>3.67</v>
      </c>
      <c r="CN188" t="s">
        <v>39</v>
      </c>
    </row>
    <row r="189" spans="1:92" x14ac:dyDescent="0.25">
      <c r="A189">
        <v>135</v>
      </c>
      <c r="B189" t="s">
        <v>52</v>
      </c>
      <c r="C189" t="s">
        <v>882</v>
      </c>
      <c r="D189">
        <v>1711</v>
      </c>
      <c r="E189" t="s">
        <v>936</v>
      </c>
      <c r="F189" t="s">
        <v>934</v>
      </c>
      <c r="G189">
        <v>2</v>
      </c>
      <c r="H189">
        <v>0.31</v>
      </c>
      <c r="I189">
        <v>0.46</v>
      </c>
      <c r="J189">
        <v>0.57999999999999996</v>
      </c>
      <c r="K189">
        <v>0.48</v>
      </c>
      <c r="L189">
        <v>10</v>
      </c>
      <c r="M189">
        <v>0.26</v>
      </c>
      <c r="N189">
        <v>0.8</v>
      </c>
      <c r="O189">
        <v>0.66</v>
      </c>
      <c r="P189">
        <v>0.53</v>
      </c>
      <c r="Q189">
        <v>0.64</v>
      </c>
      <c r="R189">
        <v>0.54</v>
      </c>
      <c r="S189" t="s">
        <v>937</v>
      </c>
      <c r="T189">
        <v>0.17</v>
      </c>
      <c r="U189">
        <v>0.31</v>
      </c>
      <c r="V189">
        <v>0.37</v>
      </c>
      <c r="W189">
        <v>0.13</v>
      </c>
      <c r="X189">
        <v>0.34</v>
      </c>
      <c r="Y189">
        <v>0.18</v>
      </c>
      <c r="Z189">
        <v>0.31</v>
      </c>
      <c r="AA189">
        <v>0.62</v>
      </c>
      <c r="AB189">
        <v>0.94</v>
      </c>
      <c r="AC189">
        <v>0.93</v>
      </c>
      <c r="AD189">
        <v>0.93</v>
      </c>
      <c r="AE189">
        <v>0.9</v>
      </c>
      <c r="AF189">
        <v>0.37</v>
      </c>
      <c r="AG189">
        <v>0.94</v>
      </c>
      <c r="AL189">
        <v>0.13</v>
      </c>
      <c r="AM189">
        <v>0.93</v>
      </c>
      <c r="AR189">
        <v>0.34</v>
      </c>
      <c r="AS189">
        <v>0.93</v>
      </c>
      <c r="AX189">
        <v>0.18</v>
      </c>
      <c r="AY189">
        <v>0.9</v>
      </c>
      <c r="BD189">
        <v>0.76</v>
      </c>
      <c r="BE189">
        <v>5.42</v>
      </c>
      <c r="BF189">
        <v>10.01</v>
      </c>
      <c r="BG189">
        <v>18.32</v>
      </c>
      <c r="BH189">
        <v>11.01</v>
      </c>
      <c r="BI189">
        <v>16.170000000000002</v>
      </c>
      <c r="BJ189">
        <v>4.09</v>
      </c>
      <c r="BK189">
        <v>0.76</v>
      </c>
      <c r="BL189">
        <v>1.24</v>
      </c>
      <c r="BM189">
        <v>1.42</v>
      </c>
      <c r="BN189">
        <v>1.39</v>
      </c>
      <c r="BO189">
        <v>1.92</v>
      </c>
      <c r="CN189" t="s">
        <v>39</v>
      </c>
    </row>
    <row r="190" spans="1:92" x14ac:dyDescent="0.25">
      <c r="A190">
        <v>135</v>
      </c>
      <c r="B190" t="s">
        <v>52</v>
      </c>
      <c r="C190" t="s">
        <v>882</v>
      </c>
      <c r="D190">
        <v>1711</v>
      </c>
      <c r="E190" t="s">
        <v>936</v>
      </c>
      <c r="F190" t="s">
        <v>934</v>
      </c>
      <c r="G190">
        <v>3</v>
      </c>
      <c r="H190">
        <v>0.28000000000000003</v>
      </c>
      <c r="I190">
        <v>0.46</v>
      </c>
      <c r="J190">
        <v>0.55000000000000004</v>
      </c>
      <c r="K190">
        <v>0.48</v>
      </c>
      <c r="L190">
        <v>10</v>
      </c>
      <c r="M190">
        <v>0.25</v>
      </c>
      <c r="N190">
        <v>0.8</v>
      </c>
      <c r="O190">
        <v>0.64</v>
      </c>
      <c r="P190">
        <v>0.54</v>
      </c>
      <c r="Q190">
        <v>0.6</v>
      </c>
      <c r="R190">
        <v>0.56000000000000005</v>
      </c>
      <c r="S190" t="s">
        <v>937</v>
      </c>
      <c r="T190">
        <v>0.16</v>
      </c>
      <c r="U190">
        <v>0.28000000000000003</v>
      </c>
      <c r="V190">
        <v>0.35</v>
      </c>
      <c r="W190">
        <v>0.15</v>
      </c>
      <c r="X190">
        <v>0.28000000000000003</v>
      </c>
      <c r="Y190">
        <v>0.2</v>
      </c>
      <c r="Z190">
        <v>0.28000000000000003</v>
      </c>
      <c r="AA190">
        <v>0.63</v>
      </c>
      <c r="AB190">
        <v>0.94</v>
      </c>
      <c r="AC190">
        <v>0.94</v>
      </c>
      <c r="AD190">
        <v>0.92</v>
      </c>
      <c r="AE190">
        <v>0.92</v>
      </c>
      <c r="AF190">
        <v>0.35</v>
      </c>
      <c r="AG190">
        <v>0.94</v>
      </c>
      <c r="AL190">
        <v>0.15</v>
      </c>
      <c r="AM190">
        <v>0.94</v>
      </c>
      <c r="AR190">
        <v>0.28000000000000003</v>
      </c>
      <c r="AS190">
        <v>0.92</v>
      </c>
      <c r="AX190">
        <v>0.2</v>
      </c>
      <c r="AY190">
        <v>0.92</v>
      </c>
      <c r="BD190">
        <v>0.76</v>
      </c>
      <c r="BE190">
        <v>6.16</v>
      </c>
      <c r="BF190">
        <v>10.8</v>
      </c>
      <c r="BG190">
        <v>17.309999999999999</v>
      </c>
      <c r="BH190">
        <v>12.43</v>
      </c>
      <c r="BI190">
        <v>15.53</v>
      </c>
      <c r="BJ190">
        <v>4.25</v>
      </c>
      <c r="BK190">
        <v>0.76</v>
      </c>
      <c r="BL190">
        <v>1.33</v>
      </c>
      <c r="BM190">
        <v>1.27</v>
      </c>
      <c r="BN190">
        <v>1.6</v>
      </c>
      <c r="BO190">
        <v>1.71</v>
      </c>
      <c r="CN190" t="s">
        <v>39</v>
      </c>
    </row>
    <row r="191" spans="1:92" x14ac:dyDescent="0.25">
      <c r="A191">
        <v>135</v>
      </c>
      <c r="B191" t="s">
        <v>52</v>
      </c>
      <c r="C191" t="s">
        <v>882</v>
      </c>
      <c r="D191">
        <v>1711</v>
      </c>
      <c r="E191" t="s">
        <v>936</v>
      </c>
      <c r="F191" t="s">
        <v>934</v>
      </c>
      <c r="G191">
        <v>4</v>
      </c>
      <c r="H191">
        <v>0.18</v>
      </c>
      <c r="I191">
        <v>0.46</v>
      </c>
      <c r="J191">
        <v>0.47</v>
      </c>
      <c r="K191">
        <v>0.48</v>
      </c>
      <c r="L191">
        <v>10</v>
      </c>
      <c r="M191">
        <v>0.19</v>
      </c>
      <c r="N191">
        <v>0.79</v>
      </c>
      <c r="O191">
        <v>0.6</v>
      </c>
      <c r="P191">
        <v>0.55000000000000004</v>
      </c>
      <c r="Q191">
        <v>0.56000000000000005</v>
      </c>
      <c r="R191">
        <v>0.55000000000000004</v>
      </c>
      <c r="S191" t="s">
        <v>937</v>
      </c>
      <c r="T191">
        <v>0.14000000000000001</v>
      </c>
      <c r="U191">
        <v>0.18</v>
      </c>
      <c r="V191">
        <v>0.24</v>
      </c>
      <c r="W191">
        <v>0.15</v>
      </c>
      <c r="X191">
        <v>0.19</v>
      </c>
      <c r="Y191">
        <v>0.18</v>
      </c>
      <c r="Z191">
        <v>0.18</v>
      </c>
      <c r="AA191">
        <v>0.66</v>
      </c>
      <c r="AB191">
        <v>0.95</v>
      </c>
      <c r="AC191">
        <v>0.95</v>
      </c>
      <c r="AD191">
        <v>0.94</v>
      </c>
      <c r="AE191">
        <v>0.93</v>
      </c>
      <c r="AF191">
        <v>0.24</v>
      </c>
      <c r="AG191">
        <v>0.95</v>
      </c>
      <c r="AL191">
        <v>0.15</v>
      </c>
      <c r="AM191">
        <v>0.95</v>
      </c>
      <c r="AR191">
        <v>0.19</v>
      </c>
      <c r="AS191">
        <v>0.94</v>
      </c>
      <c r="AX191">
        <v>0.18</v>
      </c>
      <c r="AY191">
        <v>0.93</v>
      </c>
      <c r="BD191">
        <v>0.77</v>
      </c>
      <c r="BE191">
        <v>10.119999999999999</v>
      </c>
      <c r="BF191">
        <v>13.81</v>
      </c>
      <c r="BG191">
        <v>17.39</v>
      </c>
      <c r="BH191">
        <v>16.89</v>
      </c>
      <c r="BI191">
        <v>16.329999999999998</v>
      </c>
      <c r="BJ191">
        <v>6.43</v>
      </c>
      <c r="BK191">
        <v>0.76</v>
      </c>
      <c r="BL191">
        <v>1.1299999999999999</v>
      </c>
      <c r="BM191">
        <v>1.1499999999999999</v>
      </c>
      <c r="BN191">
        <v>1.25</v>
      </c>
      <c r="BO191">
        <v>1.43</v>
      </c>
      <c r="CN191" t="s">
        <v>39</v>
      </c>
    </row>
    <row r="192" spans="1:92" x14ac:dyDescent="0.25">
      <c r="A192">
        <v>135</v>
      </c>
      <c r="B192" t="s">
        <v>52</v>
      </c>
      <c r="C192" t="s">
        <v>882</v>
      </c>
      <c r="D192">
        <v>1712</v>
      </c>
      <c r="E192" t="s">
        <v>938</v>
      </c>
      <c r="F192" t="s">
        <v>934</v>
      </c>
      <c r="G192">
        <v>0</v>
      </c>
      <c r="H192">
        <v>0.56000000000000005</v>
      </c>
      <c r="I192">
        <v>0.51</v>
      </c>
      <c r="J192">
        <v>0.79</v>
      </c>
      <c r="K192">
        <v>0.48</v>
      </c>
      <c r="L192">
        <v>10</v>
      </c>
      <c r="M192">
        <v>0.47</v>
      </c>
      <c r="N192">
        <v>0.86</v>
      </c>
      <c r="O192">
        <v>0.81</v>
      </c>
      <c r="P192">
        <v>0.59</v>
      </c>
      <c r="Q192">
        <v>0.81</v>
      </c>
      <c r="R192">
        <v>0.56999999999999995</v>
      </c>
      <c r="S192" t="s">
        <v>939</v>
      </c>
      <c r="T192">
        <v>0.2</v>
      </c>
      <c r="U192">
        <v>0.56000000000000005</v>
      </c>
      <c r="V192">
        <v>0.66</v>
      </c>
      <c r="W192">
        <v>0.24</v>
      </c>
      <c r="X192">
        <v>0.67</v>
      </c>
      <c r="Y192">
        <v>0.22</v>
      </c>
      <c r="Z192">
        <v>0.56000000000000005</v>
      </c>
      <c r="AA192">
        <v>0.67</v>
      </c>
      <c r="AB192">
        <v>0.95</v>
      </c>
      <c r="AC192">
        <v>0.94</v>
      </c>
      <c r="AD192">
        <v>0.94</v>
      </c>
      <c r="AE192">
        <v>0.92</v>
      </c>
      <c r="AF192">
        <v>0.66</v>
      </c>
      <c r="AG192">
        <v>0.95</v>
      </c>
      <c r="AL192">
        <v>0.24</v>
      </c>
      <c r="AM192">
        <v>0.94</v>
      </c>
      <c r="AR192">
        <v>0.67</v>
      </c>
      <c r="AS192">
        <v>0.94</v>
      </c>
      <c r="AX192">
        <v>0.22</v>
      </c>
      <c r="AY192">
        <v>0.92</v>
      </c>
      <c r="BD192">
        <v>0.76</v>
      </c>
      <c r="BE192">
        <v>2.56</v>
      </c>
      <c r="BF192">
        <v>4.96</v>
      </c>
      <c r="BG192">
        <v>12.35</v>
      </c>
      <c r="BH192">
        <v>5</v>
      </c>
      <c r="BI192">
        <v>13.63</v>
      </c>
      <c r="BJ192">
        <v>2.57</v>
      </c>
      <c r="BK192">
        <v>0.76</v>
      </c>
      <c r="BL192">
        <v>1.05</v>
      </c>
      <c r="BM192">
        <v>1.21</v>
      </c>
      <c r="BN192">
        <v>1.27</v>
      </c>
      <c r="BO192">
        <v>1.62</v>
      </c>
      <c r="CN192" t="s">
        <v>41</v>
      </c>
    </row>
    <row r="193" spans="1:92" x14ac:dyDescent="0.25">
      <c r="A193">
        <v>135</v>
      </c>
      <c r="B193" t="s">
        <v>52</v>
      </c>
      <c r="C193" t="s">
        <v>882</v>
      </c>
      <c r="D193">
        <v>1712</v>
      </c>
      <c r="E193" t="s">
        <v>938</v>
      </c>
      <c r="F193" t="s">
        <v>934</v>
      </c>
      <c r="G193">
        <v>1</v>
      </c>
      <c r="H193">
        <v>0.56000000000000005</v>
      </c>
      <c r="I193">
        <v>0.49</v>
      </c>
      <c r="J193">
        <v>0.78</v>
      </c>
      <c r="K193">
        <v>0.48</v>
      </c>
      <c r="L193">
        <v>10</v>
      </c>
      <c r="M193">
        <v>0.47</v>
      </c>
      <c r="N193">
        <v>0.86</v>
      </c>
      <c r="O193">
        <v>0.8</v>
      </c>
      <c r="P193">
        <v>0.6</v>
      </c>
      <c r="Q193">
        <v>0.8</v>
      </c>
      <c r="R193">
        <v>0.56999999999999995</v>
      </c>
      <c r="S193" t="s">
        <v>939</v>
      </c>
      <c r="T193">
        <v>0.19</v>
      </c>
      <c r="U193">
        <v>0.56000000000000005</v>
      </c>
      <c r="V193">
        <v>0.66</v>
      </c>
      <c r="W193">
        <v>0.25</v>
      </c>
      <c r="X193">
        <v>0.67</v>
      </c>
      <c r="Y193">
        <v>0.22</v>
      </c>
      <c r="Z193">
        <v>0.56000000000000005</v>
      </c>
      <c r="AA193">
        <v>0.66</v>
      </c>
      <c r="AB193">
        <v>0.95</v>
      </c>
      <c r="AC193">
        <v>0.94</v>
      </c>
      <c r="AD193">
        <v>0.93</v>
      </c>
      <c r="AE193">
        <v>0.92</v>
      </c>
      <c r="AF193">
        <v>0.66</v>
      </c>
      <c r="AG193">
        <v>0.95</v>
      </c>
      <c r="AL193">
        <v>0.25</v>
      </c>
      <c r="AM193">
        <v>0.94</v>
      </c>
      <c r="AR193">
        <v>0.67</v>
      </c>
      <c r="AS193">
        <v>0.93</v>
      </c>
      <c r="AX193">
        <v>0.22</v>
      </c>
      <c r="AY193">
        <v>0.92</v>
      </c>
      <c r="BD193">
        <v>0.76</v>
      </c>
      <c r="BE193">
        <v>2.73</v>
      </c>
      <c r="BF193">
        <v>5.14</v>
      </c>
      <c r="BG193">
        <v>11.99</v>
      </c>
      <c r="BH193">
        <v>5.18</v>
      </c>
      <c r="BI193">
        <v>13.52</v>
      </c>
      <c r="BJ193">
        <v>2.93</v>
      </c>
      <c r="BK193">
        <v>0.76</v>
      </c>
      <c r="BL193">
        <v>1.0900000000000001</v>
      </c>
      <c r="BM193">
        <v>1.26</v>
      </c>
      <c r="BN193">
        <v>1.47</v>
      </c>
      <c r="BO193">
        <v>1.72</v>
      </c>
      <c r="CN193" t="s">
        <v>41</v>
      </c>
    </row>
    <row r="194" spans="1:92" x14ac:dyDescent="0.25">
      <c r="A194">
        <v>135</v>
      </c>
      <c r="B194" t="s">
        <v>52</v>
      </c>
      <c r="C194" t="s">
        <v>882</v>
      </c>
      <c r="D194">
        <v>1712</v>
      </c>
      <c r="E194" t="s">
        <v>938</v>
      </c>
      <c r="F194" t="s">
        <v>934</v>
      </c>
      <c r="G194">
        <v>2</v>
      </c>
      <c r="H194">
        <v>0.53</v>
      </c>
      <c r="I194">
        <v>0.48</v>
      </c>
      <c r="J194">
        <v>0.76</v>
      </c>
      <c r="K194">
        <v>0.48</v>
      </c>
      <c r="L194">
        <v>10</v>
      </c>
      <c r="M194">
        <v>0.44</v>
      </c>
      <c r="N194">
        <v>0.85</v>
      </c>
      <c r="O194">
        <v>0.79</v>
      </c>
      <c r="P194">
        <v>0.56999999999999995</v>
      </c>
      <c r="Q194">
        <v>0.79</v>
      </c>
      <c r="R194">
        <v>0.56000000000000005</v>
      </c>
      <c r="S194" t="s">
        <v>939</v>
      </c>
      <c r="T194">
        <v>0.19</v>
      </c>
      <c r="U194">
        <v>0.53</v>
      </c>
      <c r="V194">
        <v>0.64</v>
      </c>
      <c r="W194">
        <v>0.2</v>
      </c>
      <c r="X194">
        <v>0.65</v>
      </c>
      <c r="Y194">
        <v>0.21</v>
      </c>
      <c r="Z194">
        <v>0.53</v>
      </c>
      <c r="AA194">
        <v>0.63</v>
      </c>
      <c r="AB194">
        <v>0.95</v>
      </c>
      <c r="AC194">
        <v>0.94</v>
      </c>
      <c r="AD194">
        <v>0.93</v>
      </c>
      <c r="AE194">
        <v>0.91</v>
      </c>
      <c r="AF194">
        <v>0.64</v>
      </c>
      <c r="AG194">
        <v>0.95</v>
      </c>
      <c r="AL194">
        <v>0.2</v>
      </c>
      <c r="AM194">
        <v>0.94</v>
      </c>
      <c r="AR194">
        <v>0.65</v>
      </c>
      <c r="AS194">
        <v>0.93</v>
      </c>
      <c r="AX194">
        <v>0.21</v>
      </c>
      <c r="AY194">
        <v>0.91</v>
      </c>
      <c r="BD194">
        <v>0.76</v>
      </c>
      <c r="BE194">
        <v>2.73</v>
      </c>
      <c r="BF194">
        <v>5.34</v>
      </c>
      <c r="BG194">
        <v>14.08</v>
      </c>
      <c r="BH194">
        <v>5.33</v>
      </c>
      <c r="BI194">
        <v>15.15</v>
      </c>
      <c r="BJ194">
        <v>2.74</v>
      </c>
      <c r="BK194">
        <v>0.76</v>
      </c>
      <c r="BL194">
        <v>1.0900000000000001</v>
      </c>
      <c r="BM194">
        <v>1.29</v>
      </c>
      <c r="BN194">
        <v>1.43</v>
      </c>
      <c r="BO194">
        <v>1.86</v>
      </c>
      <c r="CN194" t="s">
        <v>41</v>
      </c>
    </row>
    <row r="195" spans="1:92" x14ac:dyDescent="0.25">
      <c r="A195">
        <v>135</v>
      </c>
      <c r="B195" t="s">
        <v>52</v>
      </c>
      <c r="C195" t="s">
        <v>882</v>
      </c>
      <c r="D195">
        <v>1712</v>
      </c>
      <c r="E195" t="s">
        <v>938</v>
      </c>
      <c r="F195" t="s">
        <v>934</v>
      </c>
      <c r="G195">
        <v>3</v>
      </c>
      <c r="H195">
        <v>0.48</v>
      </c>
      <c r="I195">
        <v>0.48</v>
      </c>
      <c r="J195">
        <v>0.72</v>
      </c>
      <c r="K195">
        <v>0.48</v>
      </c>
      <c r="L195">
        <v>10</v>
      </c>
      <c r="M195">
        <v>0.39</v>
      </c>
      <c r="N195">
        <v>0.84</v>
      </c>
      <c r="O195">
        <v>0.75</v>
      </c>
      <c r="P195">
        <v>0.55000000000000004</v>
      </c>
      <c r="Q195">
        <v>0.76</v>
      </c>
      <c r="R195">
        <v>0.54</v>
      </c>
      <c r="S195" t="s">
        <v>939</v>
      </c>
      <c r="T195">
        <v>0.18</v>
      </c>
      <c r="U195">
        <v>0.48</v>
      </c>
      <c r="V195">
        <v>0.56000000000000005</v>
      </c>
      <c r="W195">
        <v>0.16</v>
      </c>
      <c r="X195">
        <v>0.59</v>
      </c>
      <c r="Y195">
        <v>0.18</v>
      </c>
      <c r="Z195">
        <v>0.48</v>
      </c>
      <c r="AA195">
        <v>0.64</v>
      </c>
      <c r="AB195">
        <v>0.95</v>
      </c>
      <c r="AC195">
        <v>0.93</v>
      </c>
      <c r="AD195">
        <v>0.94</v>
      </c>
      <c r="AE195">
        <v>0.91</v>
      </c>
      <c r="AF195">
        <v>0.56000000000000005</v>
      </c>
      <c r="AG195">
        <v>0.95</v>
      </c>
      <c r="AL195">
        <v>0.16</v>
      </c>
      <c r="AM195">
        <v>0.93</v>
      </c>
      <c r="AR195">
        <v>0.59</v>
      </c>
      <c r="AS195">
        <v>0.94</v>
      </c>
      <c r="AX195">
        <v>0.18</v>
      </c>
      <c r="AY195">
        <v>0.91</v>
      </c>
      <c r="BD195">
        <v>0.76</v>
      </c>
      <c r="BE195">
        <v>3.25</v>
      </c>
      <c r="BF195">
        <v>6.87</v>
      </c>
      <c r="BG195">
        <v>16.16</v>
      </c>
      <c r="BH195">
        <v>6.42</v>
      </c>
      <c r="BI195">
        <v>16.079999999999998</v>
      </c>
      <c r="BJ195">
        <v>3.42</v>
      </c>
      <c r="BK195">
        <v>0.76</v>
      </c>
      <c r="BL195">
        <v>1.07</v>
      </c>
      <c r="BM195">
        <v>1.35</v>
      </c>
      <c r="BN195">
        <v>1.34</v>
      </c>
      <c r="BO195">
        <v>1.88</v>
      </c>
      <c r="CN195" t="s">
        <v>41</v>
      </c>
    </row>
    <row r="196" spans="1:92" x14ac:dyDescent="0.25">
      <c r="A196">
        <v>135</v>
      </c>
      <c r="B196" t="s">
        <v>52</v>
      </c>
      <c r="C196" t="s">
        <v>882</v>
      </c>
      <c r="D196">
        <v>1712</v>
      </c>
      <c r="E196" t="s">
        <v>938</v>
      </c>
      <c r="F196" t="s">
        <v>934</v>
      </c>
      <c r="G196">
        <v>4</v>
      </c>
      <c r="H196">
        <v>0.21</v>
      </c>
      <c r="I196">
        <v>0.47</v>
      </c>
      <c r="J196">
        <v>0.5</v>
      </c>
      <c r="K196">
        <v>0.48</v>
      </c>
      <c r="L196">
        <v>10</v>
      </c>
      <c r="M196">
        <v>0.2</v>
      </c>
      <c r="N196">
        <v>0.72</v>
      </c>
      <c r="O196">
        <v>0.6</v>
      </c>
      <c r="P196">
        <v>0.5</v>
      </c>
      <c r="Q196">
        <v>0.55000000000000004</v>
      </c>
      <c r="R196">
        <v>0.44</v>
      </c>
      <c r="S196" t="s">
        <v>939</v>
      </c>
      <c r="T196">
        <v>0.15</v>
      </c>
      <c r="U196">
        <v>0.21</v>
      </c>
      <c r="V196">
        <v>0.25</v>
      </c>
      <c r="W196">
        <v>0.21</v>
      </c>
      <c r="X196">
        <v>0.16</v>
      </c>
      <c r="Y196">
        <v>0.15</v>
      </c>
      <c r="Z196">
        <v>0.21</v>
      </c>
      <c r="AA196">
        <v>0.67</v>
      </c>
      <c r="AB196">
        <v>0.95</v>
      </c>
      <c r="AC196">
        <v>0.8</v>
      </c>
      <c r="AD196">
        <v>0.93</v>
      </c>
      <c r="AE196">
        <v>0.72</v>
      </c>
      <c r="AF196">
        <v>0.25</v>
      </c>
      <c r="AG196">
        <v>0.95</v>
      </c>
      <c r="AL196">
        <v>0.21</v>
      </c>
      <c r="AM196">
        <v>0.8</v>
      </c>
      <c r="AR196">
        <v>0.16</v>
      </c>
      <c r="AS196">
        <v>0.93</v>
      </c>
      <c r="AX196">
        <v>0.15</v>
      </c>
      <c r="AY196">
        <v>0.72</v>
      </c>
      <c r="BD196">
        <v>0.76</v>
      </c>
      <c r="BE196">
        <v>8.6199999999999992</v>
      </c>
      <c r="BF196">
        <v>13.85</v>
      </c>
      <c r="BG196">
        <v>15.12</v>
      </c>
      <c r="BH196">
        <v>19.559999999999999</v>
      </c>
      <c r="BI196">
        <v>17.809999999999999</v>
      </c>
      <c r="BJ196">
        <v>5.74</v>
      </c>
      <c r="BK196">
        <v>0.76</v>
      </c>
      <c r="BL196">
        <v>1.1399999999999999</v>
      </c>
      <c r="BM196">
        <v>2.82</v>
      </c>
      <c r="BN196">
        <v>1.42</v>
      </c>
      <c r="BO196">
        <v>4.13</v>
      </c>
      <c r="CN196" t="s">
        <v>41</v>
      </c>
    </row>
    <row r="197" spans="1:92" x14ac:dyDescent="0.25">
      <c r="A197">
        <v>135</v>
      </c>
      <c r="B197" t="s">
        <v>52</v>
      </c>
      <c r="C197" t="s">
        <v>882</v>
      </c>
      <c r="D197">
        <v>1701</v>
      </c>
      <c r="E197" t="s">
        <v>940</v>
      </c>
      <c r="F197" t="s">
        <v>934</v>
      </c>
      <c r="G197">
        <v>0</v>
      </c>
      <c r="H197">
        <v>0.52</v>
      </c>
      <c r="I197">
        <v>0.51</v>
      </c>
      <c r="J197">
        <v>0.76</v>
      </c>
      <c r="K197">
        <v>0.49</v>
      </c>
      <c r="L197">
        <v>10</v>
      </c>
      <c r="M197">
        <v>0.44</v>
      </c>
      <c r="N197">
        <v>0.85</v>
      </c>
      <c r="O197">
        <v>0.78</v>
      </c>
      <c r="P197">
        <v>0.57999999999999996</v>
      </c>
      <c r="Q197">
        <v>0.79</v>
      </c>
      <c r="R197">
        <v>0.56999999999999995</v>
      </c>
      <c r="S197" t="s">
        <v>941</v>
      </c>
      <c r="T197">
        <v>0.22</v>
      </c>
      <c r="U197">
        <v>0.52</v>
      </c>
      <c r="V197">
        <v>0.62</v>
      </c>
      <c r="W197">
        <v>0.22</v>
      </c>
      <c r="X197">
        <v>0.64</v>
      </c>
      <c r="Y197">
        <v>0.22</v>
      </c>
      <c r="Z197">
        <v>0.52</v>
      </c>
      <c r="AA197">
        <v>0.65</v>
      </c>
      <c r="AB197">
        <v>0.94</v>
      </c>
      <c r="AC197">
        <v>0.94</v>
      </c>
      <c r="AD197">
        <v>0.94</v>
      </c>
      <c r="AE197">
        <v>0.93</v>
      </c>
      <c r="AF197">
        <v>0.62</v>
      </c>
      <c r="AG197">
        <v>0.94</v>
      </c>
      <c r="AL197">
        <v>0.22</v>
      </c>
      <c r="AM197">
        <v>0.94</v>
      </c>
      <c r="AR197">
        <v>0.64</v>
      </c>
      <c r="AS197">
        <v>0.94</v>
      </c>
      <c r="AX197">
        <v>0.22</v>
      </c>
      <c r="AY197">
        <v>0.93</v>
      </c>
      <c r="BD197">
        <v>0.76</v>
      </c>
      <c r="BE197">
        <v>2.99</v>
      </c>
      <c r="BF197">
        <v>5.9</v>
      </c>
      <c r="BG197">
        <v>14.07</v>
      </c>
      <c r="BH197">
        <v>5.81</v>
      </c>
      <c r="BI197">
        <v>14.95</v>
      </c>
      <c r="BJ197">
        <v>3.04</v>
      </c>
      <c r="BK197">
        <v>0.76</v>
      </c>
      <c r="BL197">
        <v>1.23</v>
      </c>
      <c r="BM197">
        <v>1.22</v>
      </c>
      <c r="BN197">
        <v>1.35</v>
      </c>
      <c r="BO197">
        <v>1.55</v>
      </c>
      <c r="CN197" t="s">
        <v>42</v>
      </c>
    </row>
    <row r="198" spans="1:92" x14ac:dyDescent="0.25">
      <c r="A198">
        <v>135</v>
      </c>
      <c r="B198" t="s">
        <v>52</v>
      </c>
      <c r="C198" t="s">
        <v>882</v>
      </c>
      <c r="D198">
        <v>1701</v>
      </c>
      <c r="E198" t="s">
        <v>940</v>
      </c>
      <c r="F198" t="s">
        <v>934</v>
      </c>
      <c r="G198">
        <v>1</v>
      </c>
      <c r="H198">
        <v>0.52</v>
      </c>
      <c r="I198">
        <v>0.49</v>
      </c>
      <c r="J198">
        <v>0.75</v>
      </c>
      <c r="K198">
        <v>0.48</v>
      </c>
      <c r="L198">
        <v>10</v>
      </c>
      <c r="M198">
        <v>0.44</v>
      </c>
      <c r="N198">
        <v>0.85</v>
      </c>
      <c r="O198">
        <v>0.78</v>
      </c>
      <c r="P198">
        <v>0.57999999999999996</v>
      </c>
      <c r="Q198">
        <v>0.79</v>
      </c>
      <c r="R198">
        <v>0.55000000000000004</v>
      </c>
      <c r="S198" t="s">
        <v>941</v>
      </c>
      <c r="T198">
        <v>0.19</v>
      </c>
      <c r="U198">
        <v>0.52</v>
      </c>
      <c r="V198">
        <v>0.62</v>
      </c>
      <c r="W198">
        <v>0.22</v>
      </c>
      <c r="X198">
        <v>0.65</v>
      </c>
      <c r="Y198">
        <v>0.19</v>
      </c>
      <c r="Z198">
        <v>0.52</v>
      </c>
      <c r="AA198">
        <v>0.65</v>
      </c>
      <c r="AB198">
        <v>0.94</v>
      </c>
      <c r="AC198">
        <v>0.94</v>
      </c>
      <c r="AD198">
        <v>0.94</v>
      </c>
      <c r="AE198">
        <v>0.91</v>
      </c>
      <c r="AF198">
        <v>0.62</v>
      </c>
      <c r="AG198">
        <v>0.94</v>
      </c>
      <c r="AL198">
        <v>0.22</v>
      </c>
      <c r="AM198">
        <v>0.94</v>
      </c>
      <c r="AR198">
        <v>0.65</v>
      </c>
      <c r="AS198">
        <v>0.94</v>
      </c>
      <c r="AX198">
        <v>0.19</v>
      </c>
      <c r="AY198">
        <v>0.91</v>
      </c>
      <c r="BD198">
        <v>0.76</v>
      </c>
      <c r="BE198">
        <v>3.13</v>
      </c>
      <c r="BF198">
        <v>5.94</v>
      </c>
      <c r="BG198">
        <v>13.65</v>
      </c>
      <c r="BH198">
        <v>5.62</v>
      </c>
      <c r="BI198">
        <v>15.46</v>
      </c>
      <c r="BJ198">
        <v>3.51</v>
      </c>
      <c r="BK198">
        <v>0.76</v>
      </c>
      <c r="BL198">
        <v>1.21</v>
      </c>
      <c r="BM198">
        <v>1.24</v>
      </c>
      <c r="BN198">
        <v>1.33</v>
      </c>
      <c r="BO198">
        <v>1.72</v>
      </c>
      <c r="CN198" t="s">
        <v>42</v>
      </c>
    </row>
    <row r="199" spans="1:92" x14ac:dyDescent="0.25">
      <c r="A199">
        <v>135</v>
      </c>
      <c r="B199" t="s">
        <v>52</v>
      </c>
      <c r="C199" t="s">
        <v>882</v>
      </c>
      <c r="D199">
        <v>1701</v>
      </c>
      <c r="E199" t="s">
        <v>940</v>
      </c>
      <c r="F199" t="s">
        <v>934</v>
      </c>
      <c r="G199">
        <v>2</v>
      </c>
      <c r="H199">
        <v>0.5</v>
      </c>
      <c r="I199">
        <v>0.47</v>
      </c>
      <c r="J199">
        <v>0.73</v>
      </c>
      <c r="K199">
        <v>0.48</v>
      </c>
      <c r="L199">
        <v>10</v>
      </c>
      <c r="M199">
        <v>0.42</v>
      </c>
      <c r="N199">
        <v>0.85</v>
      </c>
      <c r="O199">
        <v>0.78</v>
      </c>
      <c r="P199">
        <v>0.56000000000000005</v>
      </c>
      <c r="Q199">
        <v>0.79</v>
      </c>
      <c r="R199">
        <v>0.54</v>
      </c>
      <c r="S199" t="s">
        <v>941</v>
      </c>
      <c r="T199">
        <v>0.19</v>
      </c>
      <c r="U199">
        <v>0.5</v>
      </c>
      <c r="V199">
        <v>0.61</v>
      </c>
      <c r="W199">
        <v>0.18</v>
      </c>
      <c r="X199">
        <v>0.63</v>
      </c>
      <c r="Y199">
        <v>0.16</v>
      </c>
      <c r="Z199">
        <v>0.5</v>
      </c>
      <c r="AA199">
        <v>0.63</v>
      </c>
      <c r="AB199">
        <v>0.94</v>
      </c>
      <c r="AC199">
        <v>0.93</v>
      </c>
      <c r="AD199">
        <v>0.94</v>
      </c>
      <c r="AE199">
        <v>0.92</v>
      </c>
      <c r="AF199">
        <v>0.61</v>
      </c>
      <c r="AG199">
        <v>0.94</v>
      </c>
      <c r="AL199">
        <v>0.18</v>
      </c>
      <c r="AM199">
        <v>0.93</v>
      </c>
      <c r="AR199">
        <v>0.63</v>
      </c>
      <c r="AS199">
        <v>0.94</v>
      </c>
      <c r="AX199">
        <v>0.16</v>
      </c>
      <c r="AY199">
        <v>0.92</v>
      </c>
      <c r="BD199">
        <v>0.76</v>
      </c>
      <c r="BE199">
        <v>3.26</v>
      </c>
      <c r="BF199">
        <v>6.17</v>
      </c>
      <c r="BG199">
        <v>15.32</v>
      </c>
      <c r="BH199">
        <v>5.92</v>
      </c>
      <c r="BI199">
        <v>16.71</v>
      </c>
      <c r="BJ199">
        <v>3.4</v>
      </c>
      <c r="BK199">
        <v>0.76</v>
      </c>
      <c r="BL199">
        <v>1.17</v>
      </c>
      <c r="BM199">
        <v>1.3</v>
      </c>
      <c r="BN199">
        <v>1.35</v>
      </c>
      <c r="BO199">
        <v>1.72</v>
      </c>
      <c r="CN199" t="s">
        <v>42</v>
      </c>
    </row>
    <row r="200" spans="1:92" x14ac:dyDescent="0.25">
      <c r="A200">
        <v>135</v>
      </c>
      <c r="B200" t="s">
        <v>52</v>
      </c>
      <c r="C200" t="s">
        <v>882</v>
      </c>
      <c r="D200">
        <v>1701</v>
      </c>
      <c r="E200" t="s">
        <v>940</v>
      </c>
      <c r="F200" t="s">
        <v>934</v>
      </c>
      <c r="G200">
        <v>3</v>
      </c>
      <c r="H200">
        <v>0.49</v>
      </c>
      <c r="I200">
        <v>0.48</v>
      </c>
      <c r="J200">
        <v>0.73</v>
      </c>
      <c r="K200">
        <v>0.48</v>
      </c>
      <c r="L200">
        <v>10</v>
      </c>
      <c r="M200">
        <v>0.41</v>
      </c>
      <c r="N200">
        <v>0.85</v>
      </c>
      <c r="O200">
        <v>0.76</v>
      </c>
      <c r="P200">
        <v>0.56000000000000005</v>
      </c>
      <c r="Q200">
        <v>0.77</v>
      </c>
      <c r="R200">
        <v>0.55000000000000004</v>
      </c>
      <c r="S200" t="s">
        <v>941</v>
      </c>
      <c r="T200">
        <v>0.18</v>
      </c>
      <c r="U200">
        <v>0.49</v>
      </c>
      <c r="V200">
        <v>0.56999999999999995</v>
      </c>
      <c r="W200">
        <v>0.19</v>
      </c>
      <c r="X200">
        <v>0.61</v>
      </c>
      <c r="Y200">
        <v>0.19</v>
      </c>
      <c r="Z200">
        <v>0.49</v>
      </c>
      <c r="AA200">
        <v>0.64</v>
      </c>
      <c r="AB200">
        <v>0.94</v>
      </c>
      <c r="AC200">
        <v>0.94</v>
      </c>
      <c r="AD200">
        <v>0.94</v>
      </c>
      <c r="AE200">
        <v>0.92</v>
      </c>
      <c r="AF200">
        <v>0.56999999999999995</v>
      </c>
      <c r="AG200">
        <v>0.94</v>
      </c>
      <c r="AL200">
        <v>0.19</v>
      </c>
      <c r="AM200">
        <v>0.94</v>
      </c>
      <c r="AR200">
        <v>0.61</v>
      </c>
      <c r="AS200">
        <v>0.94</v>
      </c>
      <c r="AX200">
        <v>0.19</v>
      </c>
      <c r="AY200">
        <v>0.92</v>
      </c>
      <c r="BD200">
        <v>0.76</v>
      </c>
      <c r="BE200">
        <v>3.49</v>
      </c>
      <c r="BF200">
        <v>6.74</v>
      </c>
      <c r="BG200">
        <v>15.34</v>
      </c>
      <c r="BH200">
        <v>6.25</v>
      </c>
      <c r="BI200">
        <v>15.31</v>
      </c>
      <c r="BJ200">
        <v>3.69</v>
      </c>
      <c r="BK200">
        <v>0.76</v>
      </c>
      <c r="BL200">
        <v>1.21</v>
      </c>
      <c r="BM200">
        <v>1.31</v>
      </c>
      <c r="BN200">
        <v>1.32</v>
      </c>
      <c r="BO200">
        <v>1.64</v>
      </c>
      <c r="CN200" t="s">
        <v>42</v>
      </c>
    </row>
    <row r="201" spans="1:92" x14ac:dyDescent="0.25">
      <c r="A201">
        <v>135</v>
      </c>
      <c r="B201" t="s">
        <v>52</v>
      </c>
      <c r="C201" t="s">
        <v>882</v>
      </c>
      <c r="D201">
        <v>1701</v>
      </c>
      <c r="E201" t="s">
        <v>940</v>
      </c>
      <c r="F201" t="s">
        <v>934</v>
      </c>
      <c r="G201">
        <v>4</v>
      </c>
      <c r="H201">
        <v>0.47</v>
      </c>
      <c r="I201">
        <v>0.44</v>
      </c>
      <c r="J201">
        <v>0.7</v>
      </c>
      <c r="K201">
        <v>0.48</v>
      </c>
      <c r="L201">
        <v>10</v>
      </c>
      <c r="M201">
        <v>0.41</v>
      </c>
      <c r="N201">
        <v>0.84</v>
      </c>
      <c r="O201">
        <v>0.76</v>
      </c>
      <c r="P201">
        <v>0.55000000000000004</v>
      </c>
      <c r="Q201">
        <v>0.77</v>
      </c>
      <c r="R201">
        <v>0.56000000000000005</v>
      </c>
      <c r="S201" t="s">
        <v>941</v>
      </c>
      <c r="T201">
        <v>0.18</v>
      </c>
      <c r="U201">
        <v>0.47</v>
      </c>
      <c r="V201">
        <v>0.59</v>
      </c>
      <c r="W201">
        <v>0.16</v>
      </c>
      <c r="X201">
        <v>0.62</v>
      </c>
      <c r="Y201">
        <v>0.21</v>
      </c>
      <c r="Z201">
        <v>0.47</v>
      </c>
      <c r="AA201">
        <v>0.56999999999999995</v>
      </c>
      <c r="AB201">
        <v>0.93</v>
      </c>
      <c r="AC201">
        <v>0.93</v>
      </c>
      <c r="AD201">
        <v>0.93</v>
      </c>
      <c r="AE201">
        <v>0.92</v>
      </c>
      <c r="AF201">
        <v>0.59</v>
      </c>
      <c r="AG201">
        <v>0.93</v>
      </c>
      <c r="AL201">
        <v>0.16</v>
      </c>
      <c r="AM201">
        <v>0.93</v>
      </c>
      <c r="AR201">
        <v>0.62</v>
      </c>
      <c r="AS201">
        <v>0.93</v>
      </c>
      <c r="AX201">
        <v>0.21</v>
      </c>
      <c r="AY201">
        <v>0.92</v>
      </c>
      <c r="BD201">
        <v>0.76</v>
      </c>
      <c r="BE201">
        <v>3.29</v>
      </c>
      <c r="BF201">
        <v>6.53</v>
      </c>
      <c r="BG201">
        <v>17.11</v>
      </c>
      <c r="BH201">
        <v>6.15</v>
      </c>
      <c r="BI201">
        <v>15.04</v>
      </c>
      <c r="BJ201">
        <v>3.38</v>
      </c>
      <c r="BK201">
        <v>0.76</v>
      </c>
      <c r="BL201">
        <v>1.34</v>
      </c>
      <c r="BM201">
        <v>1.33</v>
      </c>
      <c r="BN201">
        <v>1.49</v>
      </c>
      <c r="BO201">
        <v>1.79</v>
      </c>
      <c r="CN201" t="s">
        <v>42</v>
      </c>
    </row>
    <row r="202" spans="1:92" x14ac:dyDescent="0.25">
      <c r="A202">
        <v>135</v>
      </c>
      <c r="B202" t="s">
        <v>52</v>
      </c>
      <c r="C202" t="s">
        <v>882</v>
      </c>
      <c r="D202">
        <v>1702</v>
      </c>
      <c r="E202" t="s">
        <v>942</v>
      </c>
      <c r="F202" t="s">
        <v>934</v>
      </c>
      <c r="G202">
        <v>0</v>
      </c>
      <c r="H202">
        <v>0.53</v>
      </c>
      <c r="I202">
        <v>0.5</v>
      </c>
      <c r="J202">
        <v>0.76</v>
      </c>
      <c r="K202">
        <v>0.48</v>
      </c>
      <c r="L202">
        <v>10</v>
      </c>
      <c r="M202">
        <v>0.45</v>
      </c>
      <c r="N202">
        <v>0.86</v>
      </c>
      <c r="O202">
        <v>0.79</v>
      </c>
      <c r="P202">
        <v>0.57999999999999996</v>
      </c>
      <c r="Q202">
        <v>0.8</v>
      </c>
      <c r="R202">
        <v>0.57999999999999996</v>
      </c>
      <c r="S202" t="s">
        <v>943</v>
      </c>
      <c r="T202">
        <v>0.19</v>
      </c>
      <c r="U202">
        <v>0.53</v>
      </c>
      <c r="V202">
        <v>0.63</v>
      </c>
      <c r="W202">
        <v>0.22</v>
      </c>
      <c r="X202">
        <v>0.65</v>
      </c>
      <c r="Y202">
        <v>0.23</v>
      </c>
      <c r="Z202">
        <v>0.53</v>
      </c>
      <c r="AA202">
        <v>0.65</v>
      </c>
      <c r="AB202">
        <v>0.95</v>
      </c>
      <c r="AC202">
        <v>0.94</v>
      </c>
      <c r="AD202">
        <v>0.94</v>
      </c>
      <c r="AE202">
        <v>0.92</v>
      </c>
      <c r="AF202">
        <v>0.63</v>
      </c>
      <c r="AG202">
        <v>0.95</v>
      </c>
      <c r="AL202">
        <v>0.22</v>
      </c>
      <c r="AM202">
        <v>0.94</v>
      </c>
      <c r="AR202">
        <v>0.65</v>
      </c>
      <c r="AS202">
        <v>0.94</v>
      </c>
      <c r="AX202">
        <v>0.23</v>
      </c>
      <c r="AY202">
        <v>0.92</v>
      </c>
      <c r="BD202">
        <v>0.76</v>
      </c>
      <c r="BE202">
        <v>2.88</v>
      </c>
      <c r="BF202">
        <v>5.59</v>
      </c>
      <c r="BG202">
        <v>13.25</v>
      </c>
      <c r="BH202">
        <v>5.44</v>
      </c>
      <c r="BI202">
        <v>14.44</v>
      </c>
      <c r="BJ202">
        <v>3.16</v>
      </c>
      <c r="BK202">
        <v>0.76</v>
      </c>
      <c r="BL202">
        <v>1.1000000000000001</v>
      </c>
      <c r="BM202">
        <v>1.2</v>
      </c>
      <c r="BN202">
        <v>1.31</v>
      </c>
      <c r="BO202">
        <v>1.62</v>
      </c>
      <c r="CN202" t="s">
        <v>43</v>
      </c>
    </row>
    <row r="203" spans="1:92" x14ac:dyDescent="0.25">
      <c r="A203">
        <v>135</v>
      </c>
      <c r="B203" t="s">
        <v>52</v>
      </c>
      <c r="C203" t="s">
        <v>882</v>
      </c>
      <c r="D203">
        <v>1702</v>
      </c>
      <c r="E203" t="s">
        <v>942</v>
      </c>
      <c r="F203" t="s">
        <v>934</v>
      </c>
      <c r="G203">
        <v>1</v>
      </c>
      <c r="H203">
        <v>0.53</v>
      </c>
      <c r="I203">
        <v>0.5</v>
      </c>
      <c r="J203">
        <v>0.76</v>
      </c>
      <c r="K203">
        <v>0.48</v>
      </c>
      <c r="L203">
        <v>10</v>
      </c>
      <c r="M203">
        <v>0.41</v>
      </c>
      <c r="N203">
        <v>0.8</v>
      </c>
      <c r="O203">
        <v>0.72</v>
      </c>
      <c r="P203">
        <v>0.56000000000000005</v>
      </c>
      <c r="Q203">
        <v>0.68</v>
      </c>
      <c r="R203">
        <v>0.54</v>
      </c>
      <c r="S203" t="s">
        <v>943</v>
      </c>
      <c r="T203">
        <v>0.21</v>
      </c>
      <c r="U203">
        <v>0.53</v>
      </c>
      <c r="V203">
        <v>0.6</v>
      </c>
      <c r="W203">
        <v>0.2</v>
      </c>
      <c r="X203">
        <v>0.55000000000000004</v>
      </c>
      <c r="Y203">
        <v>0.18</v>
      </c>
      <c r="Z203">
        <v>0.53</v>
      </c>
      <c r="AA203">
        <v>0.64</v>
      </c>
      <c r="AB203">
        <v>0.84</v>
      </c>
      <c r="AC203">
        <v>0.93</v>
      </c>
      <c r="AD203">
        <v>0.81</v>
      </c>
      <c r="AE203">
        <v>0.91</v>
      </c>
      <c r="AF203">
        <v>0.6</v>
      </c>
      <c r="AG203">
        <v>0.84</v>
      </c>
      <c r="AL203">
        <v>0.2</v>
      </c>
      <c r="AM203">
        <v>0.93</v>
      </c>
      <c r="AR203">
        <v>0.55000000000000004</v>
      </c>
      <c r="AS203">
        <v>0.81</v>
      </c>
      <c r="AX203">
        <v>0.18</v>
      </c>
      <c r="AY203">
        <v>0.91</v>
      </c>
      <c r="BD203">
        <v>0.76</v>
      </c>
      <c r="BE203">
        <v>2.94</v>
      </c>
      <c r="BF203">
        <v>5.72</v>
      </c>
      <c r="BG203">
        <v>14.55</v>
      </c>
      <c r="BH203">
        <v>6.96</v>
      </c>
      <c r="BI203">
        <v>16.260000000000002</v>
      </c>
      <c r="BJ203">
        <v>2.75</v>
      </c>
      <c r="BK203">
        <v>0.76</v>
      </c>
      <c r="BL203">
        <v>2.61</v>
      </c>
      <c r="BM203">
        <v>1.41</v>
      </c>
      <c r="BN203">
        <v>3.14</v>
      </c>
      <c r="BO203">
        <v>2.02</v>
      </c>
      <c r="CN203" t="s">
        <v>43</v>
      </c>
    </row>
    <row r="204" spans="1:92" x14ac:dyDescent="0.25">
      <c r="A204">
        <v>135</v>
      </c>
      <c r="B204" t="s">
        <v>52</v>
      </c>
      <c r="C204" t="s">
        <v>882</v>
      </c>
      <c r="D204">
        <v>1702</v>
      </c>
      <c r="E204" t="s">
        <v>942</v>
      </c>
      <c r="F204" t="s">
        <v>934</v>
      </c>
      <c r="G204">
        <v>2</v>
      </c>
      <c r="H204">
        <v>0.47</v>
      </c>
      <c r="I204">
        <v>0.45</v>
      </c>
      <c r="J204">
        <v>0.7</v>
      </c>
      <c r="K204">
        <v>0.48</v>
      </c>
      <c r="L204">
        <v>10</v>
      </c>
      <c r="M204">
        <v>0.38</v>
      </c>
      <c r="N204">
        <v>0.79</v>
      </c>
      <c r="O204">
        <v>0.7</v>
      </c>
      <c r="P204">
        <v>0.54</v>
      </c>
      <c r="Q204">
        <v>0.66</v>
      </c>
      <c r="R204">
        <v>0.55000000000000004</v>
      </c>
      <c r="S204" t="s">
        <v>943</v>
      </c>
      <c r="T204">
        <v>0.19</v>
      </c>
      <c r="U204">
        <v>0.47</v>
      </c>
      <c r="V204">
        <v>0.56999999999999995</v>
      </c>
      <c r="W204">
        <v>0.15</v>
      </c>
      <c r="X204">
        <v>0.51</v>
      </c>
      <c r="Y204">
        <v>0.2</v>
      </c>
      <c r="Z204">
        <v>0.47</v>
      </c>
      <c r="AA204">
        <v>0.57999999999999996</v>
      </c>
      <c r="AB204">
        <v>0.84</v>
      </c>
      <c r="AC204">
        <v>0.93</v>
      </c>
      <c r="AD204">
        <v>0.81</v>
      </c>
      <c r="AE204">
        <v>0.91</v>
      </c>
      <c r="AF204">
        <v>0.56999999999999995</v>
      </c>
      <c r="AG204">
        <v>0.84</v>
      </c>
      <c r="AL204">
        <v>0.15</v>
      </c>
      <c r="AM204">
        <v>0.93</v>
      </c>
      <c r="AR204">
        <v>0.51</v>
      </c>
      <c r="AS204">
        <v>0.81</v>
      </c>
      <c r="AX204">
        <v>0.2</v>
      </c>
      <c r="AY204">
        <v>0.91</v>
      </c>
      <c r="BD204">
        <v>0.76</v>
      </c>
      <c r="BE204">
        <v>3.43</v>
      </c>
      <c r="BF204">
        <v>6.37</v>
      </c>
      <c r="BG204">
        <v>16.829999999999998</v>
      </c>
      <c r="BH204">
        <v>7.79</v>
      </c>
      <c r="BI204">
        <v>15.68</v>
      </c>
      <c r="BJ204">
        <v>3.34</v>
      </c>
      <c r="BK204">
        <v>0.76</v>
      </c>
      <c r="BL204">
        <v>2.52</v>
      </c>
      <c r="BM204">
        <v>1.4</v>
      </c>
      <c r="BN204">
        <v>3.06</v>
      </c>
      <c r="BO204">
        <v>1.93</v>
      </c>
      <c r="CN204" t="s">
        <v>43</v>
      </c>
    </row>
    <row r="205" spans="1:92" x14ac:dyDescent="0.25">
      <c r="A205">
        <v>135</v>
      </c>
      <c r="B205" t="s">
        <v>52</v>
      </c>
      <c r="C205" t="s">
        <v>882</v>
      </c>
      <c r="D205">
        <v>1702</v>
      </c>
      <c r="E205" t="s">
        <v>942</v>
      </c>
      <c r="F205" t="s">
        <v>934</v>
      </c>
      <c r="G205">
        <v>3</v>
      </c>
      <c r="H205">
        <v>0.46</v>
      </c>
      <c r="I205">
        <v>0.45</v>
      </c>
      <c r="J205">
        <v>0.7</v>
      </c>
      <c r="K205">
        <v>0.48</v>
      </c>
      <c r="L205">
        <v>10</v>
      </c>
      <c r="M205">
        <v>0.39</v>
      </c>
      <c r="N205">
        <v>0.84</v>
      </c>
      <c r="O205">
        <v>0.76</v>
      </c>
      <c r="P205">
        <v>0.54</v>
      </c>
      <c r="Q205">
        <v>0.77</v>
      </c>
      <c r="R205">
        <v>0.55000000000000004</v>
      </c>
      <c r="S205" t="s">
        <v>943</v>
      </c>
      <c r="T205">
        <v>0.18</v>
      </c>
      <c r="U205">
        <v>0.46</v>
      </c>
      <c r="V205">
        <v>0.57999999999999996</v>
      </c>
      <c r="W205">
        <v>0.14000000000000001</v>
      </c>
      <c r="X205">
        <v>0.61</v>
      </c>
      <c r="Y205">
        <v>0.19</v>
      </c>
      <c r="Z205">
        <v>0.46</v>
      </c>
      <c r="AA205">
        <v>0.59</v>
      </c>
      <c r="AB205">
        <v>0.94</v>
      </c>
      <c r="AC205">
        <v>0.93</v>
      </c>
      <c r="AD205">
        <v>0.93</v>
      </c>
      <c r="AE205">
        <v>0.91</v>
      </c>
      <c r="AF205">
        <v>0.57999999999999996</v>
      </c>
      <c r="AG205">
        <v>0.94</v>
      </c>
      <c r="AL205">
        <v>0.14000000000000001</v>
      </c>
      <c r="AM205">
        <v>0.93</v>
      </c>
      <c r="AR205">
        <v>0.61</v>
      </c>
      <c r="AS205">
        <v>0.93</v>
      </c>
      <c r="AX205">
        <v>0.19</v>
      </c>
      <c r="AY205">
        <v>0.91</v>
      </c>
      <c r="BD205">
        <v>0.76</v>
      </c>
      <c r="BE205">
        <v>3.06</v>
      </c>
      <c r="BF205">
        <v>6.48</v>
      </c>
      <c r="BG205">
        <v>17.32</v>
      </c>
      <c r="BH205">
        <v>6.15</v>
      </c>
      <c r="BI205">
        <v>15.96</v>
      </c>
      <c r="BJ205">
        <v>3.16</v>
      </c>
      <c r="BK205">
        <v>0.76</v>
      </c>
      <c r="BL205">
        <v>1.21</v>
      </c>
      <c r="BM205">
        <v>1.38</v>
      </c>
      <c r="BN205">
        <v>1.53</v>
      </c>
      <c r="BO205">
        <v>1.88</v>
      </c>
      <c r="CN205" t="s">
        <v>43</v>
      </c>
    </row>
    <row r="206" spans="1:92" x14ac:dyDescent="0.25">
      <c r="A206">
        <v>135</v>
      </c>
      <c r="B206" t="s">
        <v>52</v>
      </c>
      <c r="C206" t="s">
        <v>882</v>
      </c>
      <c r="D206">
        <v>1702</v>
      </c>
      <c r="E206" t="s">
        <v>942</v>
      </c>
      <c r="F206" t="s">
        <v>934</v>
      </c>
      <c r="G206">
        <v>4</v>
      </c>
      <c r="H206">
        <v>0.33</v>
      </c>
      <c r="I206">
        <v>0.42</v>
      </c>
      <c r="J206">
        <v>0.59</v>
      </c>
      <c r="K206">
        <v>0.48</v>
      </c>
      <c r="L206">
        <v>10</v>
      </c>
      <c r="M206">
        <v>0.26</v>
      </c>
      <c r="N206">
        <v>0.81</v>
      </c>
      <c r="O206">
        <v>0.66</v>
      </c>
      <c r="P206">
        <v>0.52</v>
      </c>
      <c r="Q206">
        <v>0.66</v>
      </c>
      <c r="R206">
        <v>0.51</v>
      </c>
      <c r="S206" t="s">
        <v>943</v>
      </c>
      <c r="T206">
        <v>0.16</v>
      </c>
      <c r="U206">
        <v>0.33</v>
      </c>
      <c r="V206">
        <v>0.38</v>
      </c>
      <c r="W206">
        <v>0.1</v>
      </c>
      <c r="X206">
        <v>0.38</v>
      </c>
      <c r="Y206">
        <v>0.12</v>
      </c>
      <c r="Z206">
        <v>0.33</v>
      </c>
      <c r="AA206">
        <v>0.57999999999999996</v>
      </c>
      <c r="AB206">
        <v>0.95</v>
      </c>
      <c r="AC206">
        <v>0.93</v>
      </c>
      <c r="AD206">
        <v>0.93</v>
      </c>
      <c r="AE206">
        <v>0.9</v>
      </c>
      <c r="AF206">
        <v>0.38</v>
      </c>
      <c r="AG206">
        <v>0.95</v>
      </c>
      <c r="AL206">
        <v>0.1</v>
      </c>
      <c r="AM206">
        <v>0.93</v>
      </c>
      <c r="AR206">
        <v>0.38</v>
      </c>
      <c r="AS206">
        <v>0.93</v>
      </c>
      <c r="AX206">
        <v>0.12</v>
      </c>
      <c r="AY206">
        <v>0.9</v>
      </c>
      <c r="BD206">
        <v>0.76</v>
      </c>
      <c r="BE206">
        <v>5.08</v>
      </c>
      <c r="BF206">
        <v>10.1</v>
      </c>
      <c r="BG206">
        <v>19.77</v>
      </c>
      <c r="BH206">
        <v>10.210000000000001</v>
      </c>
      <c r="BI206">
        <v>19.3</v>
      </c>
      <c r="BJ206">
        <v>4.25</v>
      </c>
      <c r="BK206">
        <v>0.76</v>
      </c>
      <c r="BL206">
        <v>1.17</v>
      </c>
      <c r="BM206">
        <v>1.43</v>
      </c>
      <c r="BN206">
        <v>1.43</v>
      </c>
      <c r="BO206">
        <v>2.0299999999999998</v>
      </c>
      <c r="CN206" t="s">
        <v>43</v>
      </c>
    </row>
    <row r="207" spans="1:92" x14ac:dyDescent="0.25">
      <c r="A207">
        <v>135</v>
      </c>
      <c r="B207" t="s">
        <v>52</v>
      </c>
      <c r="C207" t="s">
        <v>882</v>
      </c>
      <c r="D207">
        <v>1703</v>
      </c>
      <c r="E207" t="s">
        <v>944</v>
      </c>
      <c r="F207" t="s">
        <v>934</v>
      </c>
      <c r="G207">
        <v>0</v>
      </c>
      <c r="H207">
        <v>0.52</v>
      </c>
      <c r="I207">
        <v>0.49</v>
      </c>
      <c r="J207">
        <v>0.76</v>
      </c>
      <c r="K207">
        <v>0.48</v>
      </c>
      <c r="L207">
        <v>10</v>
      </c>
      <c r="M207">
        <v>0.44</v>
      </c>
      <c r="N207">
        <v>0.85</v>
      </c>
      <c r="O207">
        <v>0.78</v>
      </c>
      <c r="P207">
        <v>0.57999999999999996</v>
      </c>
      <c r="Q207">
        <v>0.79</v>
      </c>
      <c r="R207">
        <v>0.56000000000000005</v>
      </c>
      <c r="S207" t="s">
        <v>945</v>
      </c>
      <c r="T207">
        <v>0.19</v>
      </c>
      <c r="U207">
        <v>0.52</v>
      </c>
      <c r="V207">
        <v>0.62</v>
      </c>
      <c r="W207">
        <v>0.23</v>
      </c>
      <c r="X207">
        <v>0.64</v>
      </c>
      <c r="Y207">
        <v>0.2</v>
      </c>
      <c r="Z207">
        <v>0.52</v>
      </c>
      <c r="AA207">
        <v>0.67</v>
      </c>
      <c r="AB207">
        <v>0.95</v>
      </c>
      <c r="AC207">
        <v>0.93</v>
      </c>
      <c r="AD207">
        <v>0.94</v>
      </c>
      <c r="AE207">
        <v>0.93</v>
      </c>
      <c r="AF207">
        <v>0.62</v>
      </c>
      <c r="AG207">
        <v>0.95</v>
      </c>
      <c r="AL207">
        <v>0.23</v>
      </c>
      <c r="AM207">
        <v>0.93</v>
      </c>
      <c r="AR207">
        <v>0.64</v>
      </c>
      <c r="AS207">
        <v>0.94</v>
      </c>
      <c r="AX207">
        <v>0.2</v>
      </c>
      <c r="AY207">
        <v>0.93</v>
      </c>
      <c r="BD207">
        <v>0.76</v>
      </c>
      <c r="BE207">
        <v>3.22</v>
      </c>
      <c r="BF207">
        <v>5.81</v>
      </c>
      <c r="BG207">
        <v>13.49</v>
      </c>
      <c r="BH207">
        <v>5.83</v>
      </c>
      <c r="BI207">
        <v>15</v>
      </c>
      <c r="BJ207">
        <v>3.45</v>
      </c>
      <c r="BK207">
        <v>0.76</v>
      </c>
      <c r="BL207">
        <v>1.1299999999999999</v>
      </c>
      <c r="BM207">
        <v>1.33</v>
      </c>
      <c r="BN207">
        <v>1.27</v>
      </c>
      <c r="BO207">
        <v>1.56</v>
      </c>
      <c r="CN207" t="s">
        <v>45</v>
      </c>
    </row>
    <row r="208" spans="1:92" x14ac:dyDescent="0.25">
      <c r="A208">
        <v>135</v>
      </c>
      <c r="B208" t="s">
        <v>52</v>
      </c>
      <c r="C208" t="s">
        <v>882</v>
      </c>
      <c r="D208">
        <v>1703</v>
      </c>
      <c r="E208" t="s">
        <v>944</v>
      </c>
      <c r="F208" t="s">
        <v>934</v>
      </c>
      <c r="G208">
        <v>1</v>
      </c>
      <c r="H208">
        <v>0.51</v>
      </c>
      <c r="I208">
        <v>0.48</v>
      </c>
      <c r="J208">
        <v>0.74</v>
      </c>
      <c r="K208">
        <v>0.48</v>
      </c>
      <c r="L208">
        <v>10</v>
      </c>
      <c r="M208">
        <v>0.43</v>
      </c>
      <c r="N208">
        <v>0.85</v>
      </c>
      <c r="O208">
        <v>0.78</v>
      </c>
      <c r="P208">
        <v>0.56999999999999995</v>
      </c>
      <c r="Q208">
        <v>0.78</v>
      </c>
      <c r="R208">
        <v>0.56000000000000005</v>
      </c>
      <c r="S208" t="s">
        <v>945</v>
      </c>
      <c r="T208">
        <v>0.18</v>
      </c>
      <c r="U208">
        <v>0.51</v>
      </c>
      <c r="V208">
        <v>0.61</v>
      </c>
      <c r="W208">
        <v>0.2</v>
      </c>
      <c r="X208">
        <v>0.63</v>
      </c>
      <c r="Y208">
        <v>0.18</v>
      </c>
      <c r="Z208">
        <v>0.51</v>
      </c>
      <c r="AA208">
        <v>0.64</v>
      </c>
      <c r="AB208">
        <v>0.94</v>
      </c>
      <c r="AC208">
        <v>0.94</v>
      </c>
      <c r="AD208">
        <v>0.94</v>
      </c>
      <c r="AE208">
        <v>0.93</v>
      </c>
      <c r="AF208">
        <v>0.61</v>
      </c>
      <c r="AG208">
        <v>0.94</v>
      </c>
      <c r="AL208">
        <v>0.2</v>
      </c>
      <c r="AM208">
        <v>0.94</v>
      </c>
      <c r="AR208">
        <v>0.63</v>
      </c>
      <c r="AS208">
        <v>0.94</v>
      </c>
      <c r="AX208">
        <v>0.18</v>
      </c>
      <c r="AY208">
        <v>0.93</v>
      </c>
      <c r="BD208">
        <v>0.76</v>
      </c>
      <c r="BE208">
        <v>3.19</v>
      </c>
      <c r="BF208">
        <v>5.84</v>
      </c>
      <c r="BG208">
        <v>13.9</v>
      </c>
      <c r="BH208">
        <v>5.64</v>
      </c>
      <c r="BI208">
        <v>15.24</v>
      </c>
      <c r="BJ208">
        <v>3.2</v>
      </c>
      <c r="BK208">
        <v>0.76</v>
      </c>
      <c r="BL208">
        <v>1.2</v>
      </c>
      <c r="BM208">
        <v>1.23</v>
      </c>
      <c r="BN208">
        <v>1.34</v>
      </c>
      <c r="BO208">
        <v>1.54</v>
      </c>
      <c r="CN208" t="s">
        <v>45</v>
      </c>
    </row>
    <row r="209" spans="1:92" x14ac:dyDescent="0.25">
      <c r="A209">
        <v>135</v>
      </c>
      <c r="B209" t="s">
        <v>52</v>
      </c>
      <c r="C209" t="s">
        <v>882</v>
      </c>
      <c r="D209">
        <v>1703</v>
      </c>
      <c r="E209" t="s">
        <v>944</v>
      </c>
      <c r="F209" t="s">
        <v>934</v>
      </c>
      <c r="G209">
        <v>2</v>
      </c>
      <c r="H209">
        <v>0.5</v>
      </c>
      <c r="I209">
        <v>0.48</v>
      </c>
      <c r="J209">
        <v>0.73</v>
      </c>
      <c r="K209">
        <v>0.48</v>
      </c>
      <c r="L209">
        <v>10</v>
      </c>
      <c r="M209">
        <v>0.39</v>
      </c>
      <c r="N209">
        <v>0.81</v>
      </c>
      <c r="O209">
        <v>0.73</v>
      </c>
      <c r="P209">
        <v>0.56000000000000005</v>
      </c>
      <c r="Q209">
        <v>0.68</v>
      </c>
      <c r="R209">
        <v>0.53</v>
      </c>
      <c r="S209" t="s">
        <v>945</v>
      </c>
      <c r="T209">
        <v>0.18</v>
      </c>
      <c r="U209">
        <v>0.5</v>
      </c>
      <c r="V209">
        <v>0.57999999999999996</v>
      </c>
      <c r="W209">
        <v>0.19</v>
      </c>
      <c r="X209">
        <v>0.53</v>
      </c>
      <c r="Y209">
        <v>0.17</v>
      </c>
      <c r="Z209">
        <v>0.5</v>
      </c>
      <c r="AA209">
        <v>0.65</v>
      </c>
      <c r="AB209">
        <v>0.88</v>
      </c>
      <c r="AC209">
        <v>0.92</v>
      </c>
      <c r="AD209">
        <v>0.83</v>
      </c>
      <c r="AE209">
        <v>0.9</v>
      </c>
      <c r="AF209">
        <v>0.57999999999999996</v>
      </c>
      <c r="AG209">
        <v>0.88</v>
      </c>
      <c r="AL209">
        <v>0.19</v>
      </c>
      <c r="AM209">
        <v>0.92</v>
      </c>
      <c r="AR209">
        <v>0.53</v>
      </c>
      <c r="AS209">
        <v>0.83</v>
      </c>
      <c r="AX209">
        <v>0.17</v>
      </c>
      <c r="AY209">
        <v>0.9</v>
      </c>
      <c r="BD209">
        <v>0.76</v>
      </c>
      <c r="BE209">
        <v>3.55</v>
      </c>
      <c r="BF209">
        <v>6.38</v>
      </c>
      <c r="BG209">
        <v>15.1</v>
      </c>
      <c r="BH209">
        <v>7.4</v>
      </c>
      <c r="BI209">
        <v>16.920000000000002</v>
      </c>
      <c r="BJ209">
        <v>3.63</v>
      </c>
      <c r="BK209">
        <v>0.76</v>
      </c>
      <c r="BL209">
        <v>1.94</v>
      </c>
      <c r="BM209">
        <v>1.58</v>
      </c>
      <c r="BN209">
        <v>2.71</v>
      </c>
      <c r="BO209">
        <v>2.08</v>
      </c>
      <c r="CN209" t="s">
        <v>45</v>
      </c>
    </row>
    <row r="210" spans="1:92" x14ac:dyDescent="0.25">
      <c r="A210">
        <v>135</v>
      </c>
      <c r="B210" t="s">
        <v>52</v>
      </c>
      <c r="C210" t="s">
        <v>882</v>
      </c>
      <c r="D210">
        <v>1703</v>
      </c>
      <c r="E210" t="s">
        <v>944</v>
      </c>
      <c r="F210" t="s">
        <v>934</v>
      </c>
      <c r="G210">
        <v>3</v>
      </c>
      <c r="H210">
        <v>0.47</v>
      </c>
      <c r="I210">
        <v>0.5</v>
      </c>
      <c r="J210">
        <v>0.72</v>
      </c>
      <c r="K210">
        <v>0.48</v>
      </c>
      <c r="L210">
        <v>10</v>
      </c>
      <c r="M210">
        <v>0.37</v>
      </c>
      <c r="N210">
        <v>0.74</v>
      </c>
      <c r="O210">
        <v>0.72</v>
      </c>
      <c r="P210">
        <v>0.48</v>
      </c>
      <c r="Q210">
        <v>0.67</v>
      </c>
      <c r="R210">
        <v>0.43</v>
      </c>
      <c r="S210" t="s">
        <v>945</v>
      </c>
      <c r="T210">
        <v>0.18</v>
      </c>
      <c r="U210">
        <v>0.47</v>
      </c>
      <c r="V210">
        <v>0.55000000000000004</v>
      </c>
      <c r="W210">
        <v>0.17</v>
      </c>
      <c r="X210">
        <v>0.52</v>
      </c>
      <c r="Y210">
        <v>0.15</v>
      </c>
      <c r="Z210">
        <v>0.47</v>
      </c>
      <c r="AA210">
        <v>0.67</v>
      </c>
      <c r="AB210">
        <v>0.89</v>
      </c>
      <c r="AC210">
        <v>0.8</v>
      </c>
      <c r="AD210">
        <v>0.83</v>
      </c>
      <c r="AE210">
        <v>0.72</v>
      </c>
      <c r="AF210">
        <v>0.55000000000000004</v>
      </c>
      <c r="AG210">
        <v>0.89</v>
      </c>
      <c r="AL210">
        <v>0.17</v>
      </c>
      <c r="AM210">
        <v>0.8</v>
      </c>
      <c r="AR210">
        <v>0.52</v>
      </c>
      <c r="AS210">
        <v>0.83</v>
      </c>
      <c r="AX210">
        <v>0.15</v>
      </c>
      <c r="AY210">
        <v>0.72</v>
      </c>
      <c r="BD210">
        <v>0.76</v>
      </c>
      <c r="BE210">
        <v>3.98</v>
      </c>
      <c r="BF210">
        <v>7.04</v>
      </c>
      <c r="BG210">
        <v>16.63</v>
      </c>
      <c r="BH210">
        <v>7.95</v>
      </c>
      <c r="BI210">
        <v>17.829999999999998</v>
      </c>
      <c r="BJ210">
        <v>3.61</v>
      </c>
      <c r="BK210">
        <v>0.76</v>
      </c>
      <c r="BL210">
        <v>1.83</v>
      </c>
      <c r="BM210">
        <v>2.91</v>
      </c>
      <c r="BN210">
        <v>2.71</v>
      </c>
      <c r="BO210">
        <v>3.83</v>
      </c>
      <c r="CN210" t="s">
        <v>45</v>
      </c>
    </row>
    <row r="211" spans="1:92" x14ac:dyDescent="0.25">
      <c r="A211">
        <v>135</v>
      </c>
      <c r="B211" t="s">
        <v>52</v>
      </c>
      <c r="C211" t="s">
        <v>882</v>
      </c>
      <c r="D211">
        <v>1703</v>
      </c>
      <c r="E211" t="s">
        <v>944</v>
      </c>
      <c r="F211" t="s">
        <v>934</v>
      </c>
      <c r="G211">
        <v>4</v>
      </c>
      <c r="H211">
        <v>0.37</v>
      </c>
      <c r="I211">
        <v>0.46</v>
      </c>
      <c r="J211">
        <v>0.63</v>
      </c>
      <c r="K211">
        <v>0.48</v>
      </c>
      <c r="L211">
        <v>10</v>
      </c>
      <c r="M211">
        <v>0.31</v>
      </c>
      <c r="N211">
        <v>0.82</v>
      </c>
      <c r="O211">
        <v>0.68</v>
      </c>
      <c r="P211">
        <v>0.53</v>
      </c>
      <c r="Q211">
        <v>0.69</v>
      </c>
      <c r="R211">
        <v>0.54</v>
      </c>
      <c r="S211" t="s">
        <v>945</v>
      </c>
      <c r="T211">
        <v>0.16</v>
      </c>
      <c r="U211">
        <v>0.37</v>
      </c>
      <c r="V211">
        <v>0.43</v>
      </c>
      <c r="W211">
        <v>0.13</v>
      </c>
      <c r="X211">
        <v>0.44</v>
      </c>
      <c r="Y211">
        <v>0.17</v>
      </c>
      <c r="Z211">
        <v>0.37</v>
      </c>
      <c r="AA211">
        <v>0.63</v>
      </c>
      <c r="AB211">
        <v>0.94</v>
      </c>
      <c r="AC211">
        <v>0.93</v>
      </c>
      <c r="AD211">
        <v>0.93</v>
      </c>
      <c r="AE211">
        <v>0.91</v>
      </c>
      <c r="AF211">
        <v>0.43</v>
      </c>
      <c r="AG211">
        <v>0.94</v>
      </c>
      <c r="AL211">
        <v>0.13</v>
      </c>
      <c r="AM211">
        <v>0.93</v>
      </c>
      <c r="AR211">
        <v>0.44</v>
      </c>
      <c r="AS211">
        <v>0.93</v>
      </c>
      <c r="AX211">
        <v>0.17</v>
      </c>
      <c r="AY211">
        <v>0.91</v>
      </c>
      <c r="BD211">
        <v>0.76</v>
      </c>
      <c r="BE211">
        <v>4.72</v>
      </c>
      <c r="BF211">
        <v>9.2799999999999994</v>
      </c>
      <c r="BG211">
        <v>18.23</v>
      </c>
      <c r="BH211">
        <v>9.0399999999999991</v>
      </c>
      <c r="BI211">
        <v>16.72</v>
      </c>
      <c r="BJ211">
        <v>3.97</v>
      </c>
      <c r="BK211">
        <v>0.76</v>
      </c>
      <c r="BL211">
        <v>1.21</v>
      </c>
      <c r="BM211">
        <v>1.36</v>
      </c>
      <c r="BN211">
        <v>1.38</v>
      </c>
      <c r="BO211">
        <v>1.81</v>
      </c>
      <c r="CN211" t="s">
        <v>45</v>
      </c>
    </row>
    <row r="212" spans="1:92" x14ac:dyDescent="0.25">
      <c r="A212">
        <v>135</v>
      </c>
      <c r="B212" t="s">
        <v>52</v>
      </c>
      <c r="C212" t="s">
        <v>882</v>
      </c>
      <c r="D212">
        <v>1704</v>
      </c>
      <c r="E212" t="s">
        <v>946</v>
      </c>
      <c r="F212" t="s">
        <v>934</v>
      </c>
      <c r="G212">
        <v>0</v>
      </c>
      <c r="H212">
        <v>0.47</v>
      </c>
      <c r="I212">
        <v>0.47</v>
      </c>
      <c r="J212">
        <v>0.71</v>
      </c>
      <c r="K212">
        <v>0.48</v>
      </c>
      <c r="L212">
        <v>10</v>
      </c>
      <c r="M212">
        <v>0.41</v>
      </c>
      <c r="N212">
        <v>0.84</v>
      </c>
      <c r="O212">
        <v>0.77</v>
      </c>
      <c r="P212">
        <v>0.55000000000000004</v>
      </c>
      <c r="Q212">
        <v>0.78</v>
      </c>
      <c r="R212">
        <v>0.55000000000000004</v>
      </c>
      <c r="S212" t="s">
        <v>947</v>
      </c>
      <c r="T212">
        <v>0.19</v>
      </c>
      <c r="U212">
        <v>0.47</v>
      </c>
      <c r="V212">
        <v>0.59</v>
      </c>
      <c r="W212">
        <v>0.17</v>
      </c>
      <c r="X212">
        <v>0.61</v>
      </c>
      <c r="Y212">
        <v>0.19</v>
      </c>
      <c r="Z212">
        <v>0.47</v>
      </c>
      <c r="AA212">
        <v>0.62</v>
      </c>
      <c r="AB212">
        <v>0.95</v>
      </c>
      <c r="AC212">
        <v>0.93</v>
      </c>
      <c r="AD212">
        <v>0.94</v>
      </c>
      <c r="AE212">
        <v>0.92</v>
      </c>
      <c r="AF212">
        <v>0.59</v>
      </c>
      <c r="AG212">
        <v>0.95</v>
      </c>
      <c r="AL212">
        <v>0.17</v>
      </c>
      <c r="AM212">
        <v>0.93</v>
      </c>
      <c r="AR212">
        <v>0.61</v>
      </c>
      <c r="AS212">
        <v>0.94</v>
      </c>
      <c r="AX212">
        <v>0.19</v>
      </c>
      <c r="AY212">
        <v>0.92</v>
      </c>
      <c r="BD212">
        <v>0.76</v>
      </c>
      <c r="BE212">
        <v>3.87</v>
      </c>
      <c r="BF212">
        <v>6.76</v>
      </c>
      <c r="BG212">
        <v>16.27</v>
      </c>
      <c r="BH212">
        <v>6.37</v>
      </c>
      <c r="BI212">
        <v>15.63</v>
      </c>
      <c r="BJ212">
        <v>3.58</v>
      </c>
      <c r="BK212">
        <v>0.76</v>
      </c>
      <c r="BL212">
        <v>1.1200000000000001</v>
      </c>
      <c r="BM212">
        <v>1.36</v>
      </c>
      <c r="BN212">
        <v>1.31</v>
      </c>
      <c r="BO212">
        <v>1.76</v>
      </c>
      <c r="CN212" t="s">
        <v>47</v>
      </c>
    </row>
    <row r="213" spans="1:92" x14ac:dyDescent="0.25">
      <c r="A213">
        <v>135</v>
      </c>
      <c r="B213" t="s">
        <v>52</v>
      </c>
      <c r="C213" t="s">
        <v>882</v>
      </c>
      <c r="D213">
        <v>1704</v>
      </c>
      <c r="E213" t="s">
        <v>946</v>
      </c>
      <c r="F213" t="s">
        <v>934</v>
      </c>
      <c r="G213">
        <v>1</v>
      </c>
      <c r="H213">
        <v>0.45</v>
      </c>
      <c r="I213">
        <v>0.48</v>
      </c>
      <c r="J213">
        <v>0.69</v>
      </c>
      <c r="K213">
        <v>0.48</v>
      </c>
      <c r="L213">
        <v>10</v>
      </c>
      <c r="M213">
        <v>0.34</v>
      </c>
      <c r="N213">
        <v>0.72</v>
      </c>
      <c r="O213">
        <v>0.69</v>
      </c>
      <c r="P213">
        <v>0.46</v>
      </c>
      <c r="Q213">
        <v>0.64</v>
      </c>
      <c r="R213">
        <v>0.43</v>
      </c>
      <c r="S213" t="s">
        <v>947</v>
      </c>
      <c r="T213">
        <v>0.18</v>
      </c>
      <c r="U213">
        <v>0.45</v>
      </c>
      <c r="V213">
        <v>0.53</v>
      </c>
      <c r="W213">
        <v>0.13</v>
      </c>
      <c r="X213">
        <v>0.48</v>
      </c>
      <c r="Y213">
        <v>0.13</v>
      </c>
      <c r="Z213">
        <v>0.45</v>
      </c>
      <c r="AA213">
        <v>0.64</v>
      </c>
      <c r="AB213">
        <v>0.84</v>
      </c>
      <c r="AC213">
        <v>0.8</v>
      </c>
      <c r="AD213">
        <v>0.8</v>
      </c>
      <c r="AE213">
        <v>0.73</v>
      </c>
      <c r="AF213">
        <v>0.53</v>
      </c>
      <c r="AG213">
        <v>0.84</v>
      </c>
      <c r="AL213">
        <v>0.13</v>
      </c>
      <c r="AM213">
        <v>0.8</v>
      </c>
      <c r="AR213">
        <v>0.48</v>
      </c>
      <c r="AS213">
        <v>0.8</v>
      </c>
      <c r="AX213">
        <v>0.13</v>
      </c>
      <c r="AY213">
        <v>0.73</v>
      </c>
      <c r="BD213">
        <v>0.76</v>
      </c>
      <c r="BE213">
        <v>3.93</v>
      </c>
      <c r="BF213">
        <v>7.31</v>
      </c>
      <c r="BG213">
        <v>18.149999999999999</v>
      </c>
      <c r="BH213">
        <v>8.82</v>
      </c>
      <c r="BI213">
        <v>18.59</v>
      </c>
      <c r="BJ213">
        <v>3.58</v>
      </c>
      <c r="BK213">
        <v>0.76</v>
      </c>
      <c r="BL213">
        <v>2.46</v>
      </c>
      <c r="BM213">
        <v>2.87</v>
      </c>
      <c r="BN213">
        <v>3.21</v>
      </c>
      <c r="BO213">
        <v>3.73</v>
      </c>
      <c r="CN213" t="s">
        <v>47</v>
      </c>
    </row>
    <row r="214" spans="1:92" x14ac:dyDescent="0.25">
      <c r="A214">
        <v>135</v>
      </c>
      <c r="B214" t="s">
        <v>52</v>
      </c>
      <c r="C214" t="s">
        <v>882</v>
      </c>
      <c r="D214">
        <v>1704</v>
      </c>
      <c r="E214" t="s">
        <v>946</v>
      </c>
      <c r="F214" t="s">
        <v>934</v>
      </c>
      <c r="G214">
        <v>2</v>
      </c>
      <c r="H214">
        <v>0.4</v>
      </c>
      <c r="I214">
        <v>0.43</v>
      </c>
      <c r="J214">
        <v>0.64</v>
      </c>
      <c r="K214">
        <v>0.48</v>
      </c>
      <c r="L214">
        <v>10</v>
      </c>
      <c r="M214">
        <v>0.33</v>
      </c>
      <c r="N214">
        <v>0.82</v>
      </c>
      <c r="O214">
        <v>0.72</v>
      </c>
      <c r="P214">
        <v>0.51</v>
      </c>
      <c r="Q214">
        <v>0.72</v>
      </c>
      <c r="R214">
        <v>0.52</v>
      </c>
      <c r="S214" t="s">
        <v>947</v>
      </c>
      <c r="T214">
        <v>0.17</v>
      </c>
      <c r="U214">
        <v>0.4</v>
      </c>
      <c r="V214">
        <v>0.49</v>
      </c>
      <c r="W214">
        <v>0.11</v>
      </c>
      <c r="X214">
        <v>0.51</v>
      </c>
      <c r="Y214">
        <v>0.13</v>
      </c>
      <c r="Z214">
        <v>0.4</v>
      </c>
      <c r="AA214">
        <v>0.56999999999999995</v>
      </c>
      <c r="AB214">
        <v>0.95</v>
      </c>
      <c r="AC214">
        <v>0.92</v>
      </c>
      <c r="AD214">
        <v>0.93</v>
      </c>
      <c r="AE214">
        <v>0.9</v>
      </c>
      <c r="AF214">
        <v>0.49</v>
      </c>
      <c r="AG214">
        <v>0.95</v>
      </c>
      <c r="AL214">
        <v>0.11</v>
      </c>
      <c r="AM214">
        <v>0.92</v>
      </c>
      <c r="AR214">
        <v>0.51</v>
      </c>
      <c r="AS214">
        <v>0.93</v>
      </c>
      <c r="AX214">
        <v>0.13</v>
      </c>
      <c r="AY214">
        <v>0.9</v>
      </c>
      <c r="BD214">
        <v>0.76</v>
      </c>
      <c r="BE214">
        <v>4.28</v>
      </c>
      <c r="BF214">
        <v>8.0500000000000007</v>
      </c>
      <c r="BG214">
        <v>20.46</v>
      </c>
      <c r="BH214">
        <v>7.77</v>
      </c>
      <c r="BI214">
        <v>18.18</v>
      </c>
      <c r="BJ214">
        <v>3.75</v>
      </c>
      <c r="BK214">
        <v>0.76</v>
      </c>
      <c r="BL214">
        <v>1.17</v>
      </c>
      <c r="BM214">
        <v>1.57</v>
      </c>
      <c r="BN214">
        <v>1.43</v>
      </c>
      <c r="BO214">
        <v>2.1</v>
      </c>
      <c r="CN214" t="s">
        <v>47</v>
      </c>
    </row>
    <row r="215" spans="1:92" x14ac:dyDescent="0.25">
      <c r="A215">
        <v>135</v>
      </c>
      <c r="B215" t="s">
        <v>52</v>
      </c>
      <c r="C215" t="s">
        <v>882</v>
      </c>
      <c r="D215">
        <v>1704</v>
      </c>
      <c r="E215" t="s">
        <v>946</v>
      </c>
      <c r="F215" t="s">
        <v>934</v>
      </c>
      <c r="G215">
        <v>3</v>
      </c>
      <c r="H215">
        <v>0.34</v>
      </c>
      <c r="I215">
        <v>0.46</v>
      </c>
      <c r="J215">
        <v>0.61</v>
      </c>
      <c r="K215">
        <v>0.5</v>
      </c>
      <c r="L215">
        <v>10</v>
      </c>
      <c r="M215">
        <v>0.28000000000000003</v>
      </c>
      <c r="N215">
        <v>0.82</v>
      </c>
      <c r="O215">
        <v>0.68</v>
      </c>
      <c r="P215">
        <v>0.52</v>
      </c>
      <c r="Q215">
        <v>0.66</v>
      </c>
      <c r="R215">
        <v>0.54</v>
      </c>
      <c r="S215" t="s">
        <v>947</v>
      </c>
      <c r="T215">
        <v>0.17</v>
      </c>
      <c r="U215">
        <v>0.34</v>
      </c>
      <c r="V215">
        <v>0.4</v>
      </c>
      <c r="W215">
        <v>0.11</v>
      </c>
      <c r="X215">
        <v>0.37</v>
      </c>
      <c r="Y215">
        <v>0.16</v>
      </c>
      <c r="Z215">
        <v>0.34</v>
      </c>
      <c r="AA215">
        <v>0.62</v>
      </c>
      <c r="AB215">
        <v>0.95</v>
      </c>
      <c r="AC215">
        <v>0.93</v>
      </c>
      <c r="AD215">
        <v>0.94</v>
      </c>
      <c r="AE215">
        <v>0.92</v>
      </c>
      <c r="AF215">
        <v>0.4</v>
      </c>
      <c r="AG215">
        <v>0.95</v>
      </c>
      <c r="AL215">
        <v>0.11</v>
      </c>
      <c r="AM215">
        <v>0.93</v>
      </c>
      <c r="AR215">
        <v>0.37</v>
      </c>
      <c r="AS215">
        <v>0.94</v>
      </c>
      <c r="AX215">
        <v>0.16</v>
      </c>
      <c r="AY215">
        <v>0.92</v>
      </c>
      <c r="BD215">
        <v>0.76</v>
      </c>
      <c r="BE215">
        <v>5.14</v>
      </c>
      <c r="BF215">
        <v>8.84</v>
      </c>
      <c r="BG215">
        <v>20.11</v>
      </c>
      <c r="BH215">
        <v>10.01</v>
      </c>
      <c r="BI215">
        <v>16.690000000000001</v>
      </c>
      <c r="BJ215">
        <v>3.96</v>
      </c>
      <c r="BK215">
        <v>0.76</v>
      </c>
      <c r="BL215">
        <v>1.1499999999999999</v>
      </c>
      <c r="BM215">
        <v>1.36</v>
      </c>
      <c r="BN215">
        <v>1.35</v>
      </c>
      <c r="BO215">
        <v>1.76</v>
      </c>
      <c r="CN215" t="s">
        <v>47</v>
      </c>
    </row>
    <row r="216" spans="1:92" x14ac:dyDescent="0.25">
      <c r="A216">
        <v>135</v>
      </c>
      <c r="B216" t="s">
        <v>52</v>
      </c>
      <c r="C216" t="s">
        <v>882</v>
      </c>
      <c r="D216">
        <v>1704</v>
      </c>
      <c r="E216" t="s">
        <v>946</v>
      </c>
      <c r="F216" t="s">
        <v>934</v>
      </c>
      <c r="G216">
        <v>4</v>
      </c>
      <c r="H216">
        <v>0.32</v>
      </c>
      <c r="I216">
        <v>0.47</v>
      </c>
      <c r="J216">
        <v>0.59</v>
      </c>
      <c r="K216">
        <v>0.48</v>
      </c>
      <c r="L216">
        <v>10</v>
      </c>
      <c r="M216">
        <v>0.27</v>
      </c>
      <c r="N216">
        <v>0.81</v>
      </c>
      <c r="O216">
        <v>0.67</v>
      </c>
      <c r="P216">
        <v>0.52</v>
      </c>
      <c r="Q216">
        <v>0.65</v>
      </c>
      <c r="R216">
        <v>0.53</v>
      </c>
      <c r="S216" t="s">
        <v>947</v>
      </c>
      <c r="T216">
        <v>0.18</v>
      </c>
      <c r="U216">
        <v>0.32</v>
      </c>
      <c r="V216">
        <v>0.4</v>
      </c>
      <c r="W216">
        <v>0.11</v>
      </c>
      <c r="X216">
        <v>0.36</v>
      </c>
      <c r="Y216">
        <v>0.15</v>
      </c>
      <c r="Z216">
        <v>0.32</v>
      </c>
      <c r="AA216">
        <v>0.63</v>
      </c>
      <c r="AB216">
        <v>0.95</v>
      </c>
      <c r="AC216">
        <v>0.94</v>
      </c>
      <c r="AD216">
        <v>0.94</v>
      </c>
      <c r="AE216">
        <v>0.92</v>
      </c>
      <c r="AF216">
        <v>0.4</v>
      </c>
      <c r="AG216">
        <v>0.95</v>
      </c>
      <c r="AL216">
        <v>0.11</v>
      </c>
      <c r="AM216">
        <v>0.94</v>
      </c>
      <c r="AR216">
        <v>0.36</v>
      </c>
      <c r="AS216">
        <v>0.94</v>
      </c>
      <c r="AX216">
        <v>0.15</v>
      </c>
      <c r="AY216">
        <v>0.92</v>
      </c>
      <c r="BD216">
        <v>0.76</v>
      </c>
      <c r="BE216">
        <v>5.16</v>
      </c>
      <c r="BF216">
        <v>9.3000000000000007</v>
      </c>
      <c r="BG216">
        <v>20.56</v>
      </c>
      <c r="BH216">
        <v>10.3</v>
      </c>
      <c r="BI216">
        <v>16.96</v>
      </c>
      <c r="BJ216">
        <v>3.92</v>
      </c>
      <c r="BK216">
        <v>0.76</v>
      </c>
      <c r="BL216">
        <v>1.1100000000000001</v>
      </c>
      <c r="BM216">
        <v>1.27</v>
      </c>
      <c r="BN216">
        <v>1.27</v>
      </c>
      <c r="BO216">
        <v>1.77</v>
      </c>
      <c r="CN216" t="s">
        <v>47</v>
      </c>
    </row>
    <row r="217" spans="1:92" x14ac:dyDescent="0.25">
      <c r="A217">
        <v>135</v>
      </c>
      <c r="B217" t="s">
        <v>52</v>
      </c>
      <c r="C217" t="s">
        <v>882</v>
      </c>
      <c r="D217">
        <v>1705</v>
      </c>
      <c r="E217" t="s">
        <v>948</v>
      </c>
      <c r="F217" t="s">
        <v>934</v>
      </c>
      <c r="G217">
        <v>0</v>
      </c>
      <c r="H217">
        <v>0.57999999999999996</v>
      </c>
      <c r="I217">
        <v>0.51</v>
      </c>
      <c r="J217">
        <v>0.81</v>
      </c>
      <c r="K217">
        <v>0.48</v>
      </c>
      <c r="L217">
        <v>10</v>
      </c>
      <c r="M217">
        <v>0.49</v>
      </c>
      <c r="N217">
        <v>0.87</v>
      </c>
      <c r="O217">
        <v>0.82</v>
      </c>
      <c r="P217">
        <v>0.6</v>
      </c>
      <c r="Q217">
        <v>0.82</v>
      </c>
      <c r="R217">
        <v>0.57999999999999996</v>
      </c>
      <c r="S217" t="s">
        <v>949</v>
      </c>
      <c r="T217">
        <v>0.2</v>
      </c>
      <c r="U217">
        <v>0.57999999999999996</v>
      </c>
      <c r="V217">
        <v>0.68</v>
      </c>
      <c r="W217">
        <v>0.25</v>
      </c>
      <c r="X217">
        <v>0.7</v>
      </c>
      <c r="Y217">
        <v>0.23</v>
      </c>
      <c r="Z217">
        <v>0.57999999999999996</v>
      </c>
      <c r="AA217">
        <v>0.67</v>
      </c>
      <c r="AB217">
        <v>0.96</v>
      </c>
      <c r="AC217">
        <v>0.94</v>
      </c>
      <c r="AD217">
        <v>0.95</v>
      </c>
      <c r="AE217">
        <v>0.93</v>
      </c>
      <c r="AF217">
        <v>0.68</v>
      </c>
      <c r="AG217">
        <v>0.96</v>
      </c>
      <c r="AL217">
        <v>0.25</v>
      </c>
      <c r="AM217">
        <v>0.94</v>
      </c>
      <c r="AR217">
        <v>0.7</v>
      </c>
      <c r="AS217">
        <v>0.95</v>
      </c>
      <c r="AX217">
        <v>0.23</v>
      </c>
      <c r="AY217">
        <v>0.93</v>
      </c>
      <c r="BD217">
        <v>0.76</v>
      </c>
      <c r="BE217">
        <v>2.41</v>
      </c>
      <c r="BF217">
        <v>4.49</v>
      </c>
      <c r="BG217">
        <v>11.96</v>
      </c>
      <c r="BH217">
        <v>4.47</v>
      </c>
      <c r="BI217">
        <v>12.98</v>
      </c>
      <c r="BJ217">
        <v>2.42</v>
      </c>
      <c r="BK217">
        <v>0.76</v>
      </c>
      <c r="BL217">
        <v>0.97</v>
      </c>
      <c r="BM217">
        <v>1.2</v>
      </c>
      <c r="BN217">
        <v>1.1299999999999999</v>
      </c>
      <c r="BO217">
        <v>1.45</v>
      </c>
      <c r="CN217" t="s">
        <v>49</v>
      </c>
    </row>
    <row r="218" spans="1:92" x14ac:dyDescent="0.25">
      <c r="A218">
        <v>135</v>
      </c>
      <c r="B218" t="s">
        <v>52</v>
      </c>
      <c r="C218" t="s">
        <v>882</v>
      </c>
      <c r="D218">
        <v>1705</v>
      </c>
      <c r="E218" t="s">
        <v>948</v>
      </c>
      <c r="F218" t="s">
        <v>934</v>
      </c>
      <c r="G218">
        <v>1</v>
      </c>
      <c r="H218">
        <v>0.56999999999999995</v>
      </c>
      <c r="I218">
        <v>0.54</v>
      </c>
      <c r="J218">
        <v>0.8</v>
      </c>
      <c r="K218">
        <v>0.48</v>
      </c>
      <c r="L218">
        <v>10</v>
      </c>
      <c r="M218">
        <v>0.49</v>
      </c>
      <c r="N218">
        <v>0.87</v>
      </c>
      <c r="O218">
        <v>0.82</v>
      </c>
      <c r="P218">
        <v>0.6</v>
      </c>
      <c r="Q218">
        <v>0.82</v>
      </c>
      <c r="R218">
        <v>0.57999999999999996</v>
      </c>
      <c r="S218" t="s">
        <v>949</v>
      </c>
      <c r="T218">
        <v>0.26</v>
      </c>
      <c r="U218">
        <v>0.56999999999999995</v>
      </c>
      <c r="V218">
        <v>0.68</v>
      </c>
      <c r="W218">
        <v>0.26</v>
      </c>
      <c r="X218">
        <v>0.69</v>
      </c>
      <c r="Y218">
        <v>0.24</v>
      </c>
      <c r="Z218">
        <v>0.56999999999999995</v>
      </c>
      <c r="AA218">
        <v>0.67</v>
      </c>
      <c r="AB218">
        <v>0.95</v>
      </c>
      <c r="AC218">
        <v>0.95</v>
      </c>
      <c r="AD218">
        <v>0.95</v>
      </c>
      <c r="AE218">
        <v>0.93</v>
      </c>
      <c r="AF218">
        <v>0.68</v>
      </c>
      <c r="AG218">
        <v>0.95</v>
      </c>
      <c r="AL218">
        <v>0.26</v>
      </c>
      <c r="AM218">
        <v>0.95</v>
      </c>
      <c r="AR218">
        <v>0.69</v>
      </c>
      <c r="AS218">
        <v>0.95</v>
      </c>
      <c r="AX218">
        <v>0.24</v>
      </c>
      <c r="AY218">
        <v>0.93</v>
      </c>
      <c r="BD218">
        <v>0.76</v>
      </c>
      <c r="BE218">
        <v>2.4900000000000002</v>
      </c>
      <c r="BF218">
        <v>4.5</v>
      </c>
      <c r="BG218">
        <v>12.15</v>
      </c>
      <c r="BH218">
        <v>4.7</v>
      </c>
      <c r="BI218">
        <v>13.27</v>
      </c>
      <c r="BJ218">
        <v>2.3199999999999998</v>
      </c>
      <c r="BK218">
        <v>0.76</v>
      </c>
      <c r="BL218">
        <v>1.05</v>
      </c>
      <c r="BM218">
        <v>1.19</v>
      </c>
      <c r="BN218">
        <v>1.1399999999999999</v>
      </c>
      <c r="BO218">
        <v>1.44</v>
      </c>
      <c r="CN218" t="s">
        <v>49</v>
      </c>
    </row>
    <row r="219" spans="1:92" x14ac:dyDescent="0.25">
      <c r="A219">
        <v>135</v>
      </c>
      <c r="B219" t="s">
        <v>52</v>
      </c>
      <c r="C219" t="s">
        <v>882</v>
      </c>
      <c r="D219">
        <v>1705</v>
      </c>
      <c r="E219" t="s">
        <v>948</v>
      </c>
      <c r="F219" t="s">
        <v>934</v>
      </c>
      <c r="G219">
        <v>2</v>
      </c>
      <c r="H219">
        <v>0.54</v>
      </c>
      <c r="I219">
        <v>0.53</v>
      </c>
      <c r="J219">
        <v>0.77</v>
      </c>
      <c r="K219">
        <v>0.45</v>
      </c>
      <c r="L219">
        <v>10</v>
      </c>
      <c r="M219">
        <v>0.46</v>
      </c>
      <c r="N219">
        <v>0.86</v>
      </c>
      <c r="O219">
        <v>0.81</v>
      </c>
      <c r="P219">
        <v>0.57999999999999996</v>
      </c>
      <c r="Q219">
        <v>0.81</v>
      </c>
      <c r="R219">
        <v>0.56000000000000005</v>
      </c>
      <c r="S219" t="s">
        <v>949</v>
      </c>
      <c r="T219">
        <v>0.25</v>
      </c>
      <c r="U219">
        <v>0.54</v>
      </c>
      <c r="V219">
        <v>0.67</v>
      </c>
      <c r="W219">
        <v>0.22</v>
      </c>
      <c r="X219">
        <v>0.67</v>
      </c>
      <c r="Y219">
        <v>0.19</v>
      </c>
      <c r="Z219">
        <v>0.54</v>
      </c>
      <c r="AA219">
        <v>0.65</v>
      </c>
      <c r="AB219">
        <v>0.95</v>
      </c>
      <c r="AC219">
        <v>0.93</v>
      </c>
      <c r="AD219">
        <v>0.95</v>
      </c>
      <c r="AE219">
        <v>0.92</v>
      </c>
      <c r="AF219">
        <v>0.67</v>
      </c>
      <c r="AG219">
        <v>0.95</v>
      </c>
      <c r="AL219">
        <v>0.22</v>
      </c>
      <c r="AM219">
        <v>0.93</v>
      </c>
      <c r="AR219">
        <v>0.67</v>
      </c>
      <c r="AS219">
        <v>0.95</v>
      </c>
      <c r="AX219">
        <v>0.19</v>
      </c>
      <c r="AY219">
        <v>0.92</v>
      </c>
      <c r="BD219">
        <v>0.76</v>
      </c>
      <c r="BE219">
        <v>2.74</v>
      </c>
      <c r="BF219">
        <v>4.74</v>
      </c>
      <c r="BG219">
        <v>13.65</v>
      </c>
      <c r="BH219">
        <v>4.91</v>
      </c>
      <c r="BI219">
        <v>15.12</v>
      </c>
      <c r="BJ219">
        <v>2.5499999999999998</v>
      </c>
      <c r="BK219">
        <v>0.76</v>
      </c>
      <c r="BL219">
        <v>1.07</v>
      </c>
      <c r="BM219">
        <v>1.36</v>
      </c>
      <c r="BN219">
        <v>1.2</v>
      </c>
      <c r="BO219">
        <v>1.62</v>
      </c>
      <c r="CN219" t="s">
        <v>49</v>
      </c>
    </row>
    <row r="220" spans="1:92" x14ac:dyDescent="0.25">
      <c r="A220">
        <v>135</v>
      </c>
      <c r="B220" t="s">
        <v>52</v>
      </c>
      <c r="C220" t="s">
        <v>882</v>
      </c>
      <c r="D220">
        <v>1705</v>
      </c>
      <c r="E220" t="s">
        <v>948</v>
      </c>
      <c r="F220" t="s">
        <v>934</v>
      </c>
      <c r="G220">
        <v>3</v>
      </c>
      <c r="H220">
        <v>0.52</v>
      </c>
      <c r="I220">
        <v>0.51</v>
      </c>
      <c r="J220">
        <v>0.76</v>
      </c>
      <c r="K220">
        <v>0.48</v>
      </c>
      <c r="L220">
        <v>10</v>
      </c>
      <c r="M220">
        <v>0.43</v>
      </c>
      <c r="N220">
        <v>0.86</v>
      </c>
      <c r="O220">
        <v>0.77</v>
      </c>
      <c r="P220">
        <v>0.56999999999999995</v>
      </c>
      <c r="Q220">
        <v>0.78</v>
      </c>
      <c r="R220">
        <v>0.56999999999999995</v>
      </c>
      <c r="S220" t="s">
        <v>949</v>
      </c>
      <c r="T220">
        <v>0.19</v>
      </c>
      <c r="U220">
        <v>0.52</v>
      </c>
      <c r="V220">
        <v>0.59</v>
      </c>
      <c r="W220">
        <v>0.2</v>
      </c>
      <c r="X220">
        <v>0.62</v>
      </c>
      <c r="Y220">
        <v>0.22</v>
      </c>
      <c r="Z220">
        <v>0.52</v>
      </c>
      <c r="AA220">
        <v>0.68</v>
      </c>
      <c r="AB220">
        <v>0.96</v>
      </c>
      <c r="AC220">
        <v>0.94</v>
      </c>
      <c r="AD220">
        <v>0.95</v>
      </c>
      <c r="AE220">
        <v>0.93</v>
      </c>
      <c r="AF220">
        <v>0.59</v>
      </c>
      <c r="AG220">
        <v>0.96</v>
      </c>
      <c r="AL220">
        <v>0.2</v>
      </c>
      <c r="AM220">
        <v>0.94</v>
      </c>
      <c r="AR220">
        <v>0.62</v>
      </c>
      <c r="AS220">
        <v>0.95</v>
      </c>
      <c r="AX220">
        <v>0.22</v>
      </c>
      <c r="AY220">
        <v>0.93</v>
      </c>
      <c r="BD220">
        <v>0.76</v>
      </c>
      <c r="BE220">
        <v>2.82</v>
      </c>
      <c r="BF220">
        <v>6.01</v>
      </c>
      <c r="BG220">
        <v>14.13</v>
      </c>
      <c r="BH220">
        <v>5.53</v>
      </c>
      <c r="BI220">
        <v>15.12</v>
      </c>
      <c r="BJ220">
        <v>2.5499999999999998</v>
      </c>
      <c r="BK220">
        <v>0.76</v>
      </c>
      <c r="BL220">
        <v>1</v>
      </c>
      <c r="BM220">
        <v>1.17</v>
      </c>
      <c r="BN220">
        <v>1.2</v>
      </c>
      <c r="BO220">
        <v>1.51</v>
      </c>
      <c r="CN220" t="s">
        <v>49</v>
      </c>
    </row>
    <row r="221" spans="1:92" x14ac:dyDescent="0.25">
      <c r="A221">
        <v>135</v>
      </c>
      <c r="B221" t="s">
        <v>52</v>
      </c>
      <c r="C221" t="s">
        <v>882</v>
      </c>
      <c r="D221">
        <v>1705</v>
      </c>
      <c r="E221" t="s">
        <v>948</v>
      </c>
      <c r="F221" t="s">
        <v>934</v>
      </c>
      <c r="G221">
        <v>4</v>
      </c>
      <c r="H221">
        <v>0.45</v>
      </c>
      <c r="I221">
        <v>0.47</v>
      </c>
      <c r="J221">
        <v>0.69</v>
      </c>
      <c r="K221">
        <v>0.48</v>
      </c>
      <c r="L221">
        <v>10</v>
      </c>
      <c r="M221">
        <v>0.38</v>
      </c>
      <c r="N221">
        <v>0.84</v>
      </c>
      <c r="O221">
        <v>0.73</v>
      </c>
      <c r="P221">
        <v>0.55000000000000004</v>
      </c>
      <c r="Q221">
        <v>0.75</v>
      </c>
      <c r="R221">
        <v>0.56000000000000005</v>
      </c>
      <c r="S221" t="s">
        <v>949</v>
      </c>
      <c r="T221">
        <v>0.18</v>
      </c>
      <c r="U221">
        <v>0.45</v>
      </c>
      <c r="V221">
        <v>0.52</v>
      </c>
      <c r="W221">
        <v>0.16</v>
      </c>
      <c r="X221">
        <v>0.56000000000000005</v>
      </c>
      <c r="Y221">
        <v>0.2</v>
      </c>
      <c r="Z221">
        <v>0.45</v>
      </c>
      <c r="AA221">
        <v>0.62</v>
      </c>
      <c r="AB221">
        <v>0.95</v>
      </c>
      <c r="AC221">
        <v>0.94</v>
      </c>
      <c r="AD221">
        <v>0.94</v>
      </c>
      <c r="AE221">
        <v>0.93</v>
      </c>
      <c r="AF221">
        <v>0.52</v>
      </c>
      <c r="AG221">
        <v>0.95</v>
      </c>
      <c r="AL221">
        <v>0.16</v>
      </c>
      <c r="AM221">
        <v>0.94</v>
      </c>
      <c r="AR221">
        <v>0.56000000000000005</v>
      </c>
      <c r="AS221">
        <v>0.94</v>
      </c>
      <c r="AX221">
        <v>0.2</v>
      </c>
      <c r="AY221">
        <v>0.93</v>
      </c>
      <c r="BD221">
        <v>0.76</v>
      </c>
      <c r="BE221">
        <v>3.36</v>
      </c>
      <c r="BF221">
        <v>7.4</v>
      </c>
      <c r="BG221">
        <v>17.399999999999999</v>
      </c>
      <c r="BH221">
        <v>6.72</v>
      </c>
      <c r="BI221">
        <v>15.63</v>
      </c>
      <c r="BJ221">
        <v>3.2</v>
      </c>
      <c r="BK221">
        <v>0.76</v>
      </c>
      <c r="BL221">
        <v>1.08</v>
      </c>
      <c r="BM221">
        <v>1.32</v>
      </c>
      <c r="BN221">
        <v>1.35</v>
      </c>
      <c r="BO221">
        <v>1.59</v>
      </c>
      <c r="CN221" t="s">
        <v>49</v>
      </c>
    </row>
    <row r="222" spans="1:92" x14ac:dyDescent="0.25">
      <c r="A222">
        <v>135</v>
      </c>
      <c r="B222" t="s">
        <v>52</v>
      </c>
      <c r="C222" t="s">
        <v>882</v>
      </c>
      <c r="D222">
        <v>1706</v>
      </c>
      <c r="E222" t="s">
        <v>950</v>
      </c>
      <c r="F222" t="s">
        <v>934</v>
      </c>
      <c r="G222">
        <v>0</v>
      </c>
      <c r="H222">
        <v>0.49</v>
      </c>
      <c r="I222">
        <v>0.46</v>
      </c>
      <c r="J222">
        <v>0.72</v>
      </c>
      <c r="K222">
        <v>0.48</v>
      </c>
      <c r="L222">
        <v>10</v>
      </c>
      <c r="M222">
        <v>0.41</v>
      </c>
      <c r="N222">
        <v>0.84</v>
      </c>
      <c r="O222">
        <v>0.78</v>
      </c>
      <c r="P222">
        <v>0.54</v>
      </c>
      <c r="Q222">
        <v>0.78</v>
      </c>
      <c r="R222">
        <v>0.54</v>
      </c>
      <c r="S222" t="s">
        <v>951</v>
      </c>
      <c r="T222">
        <v>0.19</v>
      </c>
      <c r="U222">
        <v>0.49</v>
      </c>
      <c r="V222">
        <v>0.61</v>
      </c>
      <c r="W222">
        <v>0.16</v>
      </c>
      <c r="X222">
        <v>0.63</v>
      </c>
      <c r="Y222">
        <v>0.18</v>
      </c>
      <c r="Z222">
        <v>0.49</v>
      </c>
      <c r="AA222">
        <v>0.6</v>
      </c>
      <c r="AB222">
        <v>0.95</v>
      </c>
      <c r="AC222">
        <v>0.92</v>
      </c>
      <c r="AD222">
        <v>0.93</v>
      </c>
      <c r="AE222">
        <v>0.91</v>
      </c>
      <c r="AF222">
        <v>0.61</v>
      </c>
      <c r="AG222">
        <v>0.95</v>
      </c>
      <c r="AL222">
        <v>0.16</v>
      </c>
      <c r="AM222">
        <v>0.92</v>
      </c>
      <c r="AR222">
        <v>0.63</v>
      </c>
      <c r="AS222">
        <v>0.93</v>
      </c>
      <c r="AX222">
        <v>0.18</v>
      </c>
      <c r="AY222">
        <v>0.91</v>
      </c>
      <c r="BD222">
        <v>0.76</v>
      </c>
      <c r="BE222">
        <v>3.07</v>
      </c>
      <c r="BF222">
        <v>6</v>
      </c>
      <c r="BG222">
        <v>16.309999999999999</v>
      </c>
      <c r="BH222">
        <v>5.8</v>
      </c>
      <c r="BI222">
        <v>16.350000000000001</v>
      </c>
      <c r="BJ222">
        <v>3.2</v>
      </c>
      <c r="BK222">
        <v>0.76</v>
      </c>
      <c r="BL222">
        <v>1.18</v>
      </c>
      <c r="BM222">
        <v>1.46</v>
      </c>
      <c r="BN222">
        <v>1.48</v>
      </c>
      <c r="BO222">
        <v>1.94</v>
      </c>
      <c r="CN222" t="s">
        <v>51</v>
      </c>
    </row>
    <row r="223" spans="1:92" x14ac:dyDescent="0.25">
      <c r="A223">
        <v>135</v>
      </c>
      <c r="B223" t="s">
        <v>52</v>
      </c>
      <c r="C223" t="s">
        <v>882</v>
      </c>
      <c r="D223">
        <v>1706</v>
      </c>
      <c r="E223" t="s">
        <v>950</v>
      </c>
      <c r="F223" t="s">
        <v>934</v>
      </c>
      <c r="G223">
        <v>1</v>
      </c>
      <c r="H223">
        <v>0.35</v>
      </c>
      <c r="I223">
        <v>0.49</v>
      </c>
      <c r="J223">
        <v>0.62</v>
      </c>
      <c r="K223">
        <v>0.48</v>
      </c>
      <c r="L223">
        <v>10</v>
      </c>
      <c r="M223">
        <v>0.28999999999999998</v>
      </c>
      <c r="N223">
        <v>0.82</v>
      </c>
      <c r="O223">
        <v>0.66</v>
      </c>
      <c r="P223">
        <v>0.54</v>
      </c>
      <c r="Q223">
        <v>0.67</v>
      </c>
      <c r="R223">
        <v>0.56999999999999995</v>
      </c>
      <c r="S223" t="s">
        <v>951</v>
      </c>
      <c r="T223">
        <v>0.17</v>
      </c>
      <c r="U223">
        <v>0.35</v>
      </c>
      <c r="V223">
        <v>0.37</v>
      </c>
      <c r="W223">
        <v>0.13</v>
      </c>
      <c r="X223">
        <v>0.4</v>
      </c>
      <c r="Y223">
        <v>0.21</v>
      </c>
      <c r="Z223">
        <v>0.35</v>
      </c>
      <c r="AA223">
        <v>0.67</v>
      </c>
      <c r="AB223">
        <v>0.95</v>
      </c>
      <c r="AC223">
        <v>0.94</v>
      </c>
      <c r="AD223">
        <v>0.94</v>
      </c>
      <c r="AE223">
        <v>0.92</v>
      </c>
      <c r="AF223">
        <v>0.37</v>
      </c>
      <c r="AG223">
        <v>0.95</v>
      </c>
      <c r="AL223">
        <v>0.13</v>
      </c>
      <c r="AM223">
        <v>0.94</v>
      </c>
      <c r="AR223">
        <v>0.4</v>
      </c>
      <c r="AS223">
        <v>0.94</v>
      </c>
      <c r="AX223">
        <v>0.21</v>
      </c>
      <c r="AY223">
        <v>0.92</v>
      </c>
      <c r="BD223">
        <v>0.76</v>
      </c>
      <c r="BE223">
        <v>4.93</v>
      </c>
      <c r="BF223">
        <v>9.4700000000000006</v>
      </c>
      <c r="BG223">
        <v>17.72</v>
      </c>
      <c r="BH223">
        <v>9.35</v>
      </c>
      <c r="BI223">
        <v>15.02</v>
      </c>
      <c r="BJ223">
        <v>3.33</v>
      </c>
      <c r="BK223">
        <v>0.76</v>
      </c>
      <c r="BL223">
        <v>1.0900000000000001</v>
      </c>
      <c r="BM223">
        <v>1.24</v>
      </c>
      <c r="BN223">
        <v>1.29</v>
      </c>
      <c r="BO223">
        <v>1.66</v>
      </c>
      <c r="CN223" t="s">
        <v>51</v>
      </c>
    </row>
    <row r="224" spans="1:92" x14ac:dyDescent="0.25">
      <c r="A224">
        <v>135</v>
      </c>
      <c r="B224" t="s">
        <v>52</v>
      </c>
      <c r="C224" t="s">
        <v>882</v>
      </c>
      <c r="D224">
        <v>1706</v>
      </c>
      <c r="E224" t="s">
        <v>950</v>
      </c>
      <c r="F224" t="s">
        <v>934</v>
      </c>
      <c r="G224">
        <v>2</v>
      </c>
      <c r="H224">
        <v>0.37</v>
      </c>
      <c r="I224">
        <v>0.42</v>
      </c>
      <c r="J224">
        <v>0.62</v>
      </c>
      <c r="K224">
        <v>0.48</v>
      </c>
      <c r="L224">
        <v>10</v>
      </c>
      <c r="M224">
        <v>0.28000000000000003</v>
      </c>
      <c r="N224">
        <v>0.66</v>
      </c>
      <c r="O224">
        <v>0.61</v>
      </c>
      <c r="P224">
        <v>0.45</v>
      </c>
      <c r="Q224">
        <v>0.56000000000000005</v>
      </c>
      <c r="R224">
        <v>0.38</v>
      </c>
      <c r="S224" t="s">
        <v>951</v>
      </c>
      <c r="T224">
        <v>0.17</v>
      </c>
      <c r="U224">
        <v>0.37</v>
      </c>
      <c r="V224">
        <v>0.43</v>
      </c>
      <c r="W224">
        <v>0.14000000000000001</v>
      </c>
      <c r="X224">
        <v>0.38</v>
      </c>
      <c r="Y224">
        <v>0.1</v>
      </c>
      <c r="Z224">
        <v>0.37</v>
      </c>
      <c r="AA224">
        <v>0.57999999999999996</v>
      </c>
      <c r="AB224">
        <v>0.8</v>
      </c>
      <c r="AC224">
        <v>0.75</v>
      </c>
      <c r="AD224">
        <v>0.73</v>
      </c>
      <c r="AE224">
        <v>0.65</v>
      </c>
      <c r="AF224">
        <v>0.43</v>
      </c>
      <c r="AG224">
        <v>0.8</v>
      </c>
      <c r="AL224">
        <v>0.14000000000000001</v>
      </c>
      <c r="AM224">
        <v>0.75</v>
      </c>
      <c r="AR224">
        <v>0.38</v>
      </c>
      <c r="AS224">
        <v>0.73</v>
      </c>
      <c r="AX224">
        <v>0.1</v>
      </c>
      <c r="AY224">
        <v>0.65</v>
      </c>
      <c r="BD224">
        <v>0.76</v>
      </c>
      <c r="BE224">
        <v>4.34</v>
      </c>
      <c r="BF224">
        <v>8.9600000000000009</v>
      </c>
      <c r="BG224">
        <v>17.71</v>
      </c>
      <c r="BH224">
        <v>10.59</v>
      </c>
      <c r="BI224">
        <v>19.91</v>
      </c>
      <c r="BJ224">
        <v>4.0199999999999996</v>
      </c>
      <c r="BK224">
        <v>0.76</v>
      </c>
      <c r="BL224">
        <v>3.15</v>
      </c>
      <c r="BM224">
        <v>3.42</v>
      </c>
      <c r="BN224">
        <v>4.12</v>
      </c>
      <c r="BO224">
        <v>4.59</v>
      </c>
      <c r="CN224" t="s">
        <v>51</v>
      </c>
    </row>
    <row r="225" spans="1:92" x14ac:dyDescent="0.25">
      <c r="A225">
        <v>135</v>
      </c>
      <c r="B225" t="s">
        <v>52</v>
      </c>
      <c r="C225" t="s">
        <v>882</v>
      </c>
      <c r="D225">
        <v>1706</v>
      </c>
      <c r="E225" t="s">
        <v>950</v>
      </c>
      <c r="F225" t="s">
        <v>934</v>
      </c>
      <c r="G225">
        <v>3</v>
      </c>
      <c r="H225">
        <v>0.28999999999999998</v>
      </c>
      <c r="I225">
        <v>0.46</v>
      </c>
      <c r="J225">
        <v>0.56999999999999995</v>
      </c>
      <c r="K225">
        <v>0.48</v>
      </c>
      <c r="L225">
        <v>10</v>
      </c>
      <c r="M225">
        <v>0.27</v>
      </c>
      <c r="N225">
        <v>0.8</v>
      </c>
      <c r="O225">
        <v>0.67</v>
      </c>
      <c r="P225">
        <v>0.53</v>
      </c>
      <c r="Q225">
        <v>0.64</v>
      </c>
      <c r="R225">
        <v>0.55000000000000004</v>
      </c>
      <c r="S225" t="s">
        <v>951</v>
      </c>
      <c r="T225">
        <v>0.17</v>
      </c>
      <c r="U225">
        <v>0.28999999999999998</v>
      </c>
      <c r="V225">
        <v>0.39</v>
      </c>
      <c r="W225">
        <v>0.13</v>
      </c>
      <c r="X225">
        <v>0.34</v>
      </c>
      <c r="Y225">
        <v>0.19</v>
      </c>
      <c r="Z225">
        <v>0.28999999999999998</v>
      </c>
      <c r="AA225">
        <v>0.63</v>
      </c>
      <c r="AB225">
        <v>0.95</v>
      </c>
      <c r="AC225">
        <v>0.93</v>
      </c>
      <c r="AD225">
        <v>0.94</v>
      </c>
      <c r="AE225">
        <v>0.91</v>
      </c>
      <c r="AF225">
        <v>0.39</v>
      </c>
      <c r="AG225">
        <v>0.95</v>
      </c>
      <c r="AL225">
        <v>0.13</v>
      </c>
      <c r="AM225">
        <v>0.93</v>
      </c>
      <c r="AR225">
        <v>0.34</v>
      </c>
      <c r="AS225">
        <v>0.94</v>
      </c>
      <c r="AX225">
        <v>0.19</v>
      </c>
      <c r="AY225">
        <v>0.91</v>
      </c>
      <c r="BD225">
        <v>0.76</v>
      </c>
      <c r="BE225">
        <v>5.57</v>
      </c>
      <c r="BF225">
        <v>9.65</v>
      </c>
      <c r="BG225">
        <v>18.91</v>
      </c>
      <c r="BH225">
        <v>10.81</v>
      </c>
      <c r="BI225">
        <v>15.62</v>
      </c>
      <c r="BJ225">
        <v>4.1900000000000004</v>
      </c>
      <c r="BK225">
        <v>0.76</v>
      </c>
      <c r="BL225">
        <v>1.1299999999999999</v>
      </c>
      <c r="BM225">
        <v>1.42</v>
      </c>
      <c r="BN225">
        <v>1.35</v>
      </c>
      <c r="BO225">
        <v>1.87</v>
      </c>
      <c r="CN225" t="s">
        <v>51</v>
      </c>
    </row>
    <row r="226" spans="1:92" x14ac:dyDescent="0.25">
      <c r="A226">
        <v>135</v>
      </c>
      <c r="B226" t="s">
        <v>52</v>
      </c>
      <c r="C226" t="s">
        <v>882</v>
      </c>
      <c r="D226">
        <v>1706</v>
      </c>
      <c r="E226" t="s">
        <v>950</v>
      </c>
      <c r="F226" t="s">
        <v>934</v>
      </c>
      <c r="G226">
        <v>4</v>
      </c>
      <c r="H226">
        <v>0.25</v>
      </c>
      <c r="I226">
        <v>0.49</v>
      </c>
      <c r="J226">
        <v>0.55000000000000004</v>
      </c>
      <c r="K226">
        <v>0.5</v>
      </c>
      <c r="L226">
        <v>10</v>
      </c>
      <c r="M226">
        <v>0.24</v>
      </c>
      <c r="N226">
        <v>0.8</v>
      </c>
      <c r="O226">
        <v>0.64</v>
      </c>
      <c r="P226">
        <v>0.55000000000000004</v>
      </c>
      <c r="Q226">
        <v>0.61</v>
      </c>
      <c r="R226">
        <v>0.55000000000000004</v>
      </c>
      <c r="S226" t="s">
        <v>951</v>
      </c>
      <c r="T226">
        <v>0.16</v>
      </c>
      <c r="U226">
        <v>0.25</v>
      </c>
      <c r="V226">
        <v>0.34</v>
      </c>
      <c r="W226">
        <v>0.15</v>
      </c>
      <c r="X226">
        <v>0.28000000000000003</v>
      </c>
      <c r="Y226">
        <v>0.18</v>
      </c>
      <c r="Z226">
        <v>0.25</v>
      </c>
      <c r="AA226">
        <v>0.67</v>
      </c>
      <c r="AB226">
        <v>0.95</v>
      </c>
      <c r="AC226">
        <v>0.94</v>
      </c>
      <c r="AD226">
        <v>0.94</v>
      </c>
      <c r="AE226">
        <v>0.93</v>
      </c>
      <c r="AF226">
        <v>0.34</v>
      </c>
      <c r="AG226">
        <v>0.95</v>
      </c>
      <c r="AL226">
        <v>0.15</v>
      </c>
      <c r="AM226">
        <v>0.94</v>
      </c>
      <c r="AR226">
        <v>0.28000000000000003</v>
      </c>
      <c r="AS226">
        <v>0.94</v>
      </c>
      <c r="AX226">
        <v>0.18</v>
      </c>
      <c r="AY226">
        <v>0.93</v>
      </c>
      <c r="BD226">
        <v>0.76</v>
      </c>
      <c r="BE226">
        <v>6.87</v>
      </c>
      <c r="BF226">
        <v>10.6</v>
      </c>
      <c r="BG226">
        <v>16.93</v>
      </c>
      <c r="BH226">
        <v>12</v>
      </c>
      <c r="BI226">
        <v>16.04</v>
      </c>
      <c r="BJ226">
        <v>4.32</v>
      </c>
      <c r="BK226">
        <v>0.76</v>
      </c>
      <c r="BL226">
        <v>1.0900000000000001</v>
      </c>
      <c r="BM226">
        <v>1.1599999999999999</v>
      </c>
      <c r="BN226">
        <v>1.29</v>
      </c>
      <c r="BO226">
        <v>1.54</v>
      </c>
      <c r="CN226" t="s">
        <v>51</v>
      </c>
    </row>
    <row r="227" spans="1:92" x14ac:dyDescent="0.25">
      <c r="A227">
        <v>135</v>
      </c>
      <c r="B227" t="s">
        <v>52</v>
      </c>
      <c r="C227" t="s">
        <v>882</v>
      </c>
      <c r="D227">
        <v>1707</v>
      </c>
      <c r="E227" t="s">
        <v>952</v>
      </c>
      <c r="F227" t="s">
        <v>934</v>
      </c>
      <c r="G227">
        <v>0</v>
      </c>
      <c r="H227">
        <v>0.57999999999999996</v>
      </c>
      <c r="I227">
        <v>0.52</v>
      </c>
      <c r="J227">
        <v>0.8</v>
      </c>
      <c r="K227">
        <v>0.48</v>
      </c>
      <c r="L227">
        <v>10</v>
      </c>
      <c r="M227">
        <v>0.46</v>
      </c>
      <c r="N227">
        <v>0.84</v>
      </c>
      <c r="O227">
        <v>0.77</v>
      </c>
      <c r="P227">
        <v>0.6</v>
      </c>
      <c r="Q227">
        <v>0.74</v>
      </c>
      <c r="R227">
        <v>0.57999999999999996</v>
      </c>
      <c r="S227" t="s">
        <v>953</v>
      </c>
      <c r="T227">
        <v>0.2</v>
      </c>
      <c r="U227">
        <v>0.56999999999999995</v>
      </c>
      <c r="V227">
        <v>0.64</v>
      </c>
      <c r="W227">
        <v>0.26</v>
      </c>
      <c r="X227">
        <v>0.62</v>
      </c>
      <c r="Y227">
        <v>0.23</v>
      </c>
      <c r="Z227">
        <v>0.56999999999999995</v>
      </c>
      <c r="AA227">
        <v>0.68</v>
      </c>
      <c r="AB227">
        <v>0.9</v>
      </c>
      <c r="AC227">
        <v>0.95</v>
      </c>
      <c r="AD227">
        <v>0.86</v>
      </c>
      <c r="AE227">
        <v>0.93</v>
      </c>
      <c r="AF227">
        <v>0.64</v>
      </c>
      <c r="AG227">
        <v>0.9</v>
      </c>
      <c r="AL227">
        <v>0.26</v>
      </c>
      <c r="AM227">
        <v>0.95</v>
      </c>
      <c r="AR227">
        <v>0.62</v>
      </c>
      <c r="AS227">
        <v>0.86</v>
      </c>
      <c r="AX227">
        <v>0.23</v>
      </c>
      <c r="AY227">
        <v>0.93</v>
      </c>
      <c r="BD227">
        <v>0.76</v>
      </c>
      <c r="BE227">
        <v>2.4</v>
      </c>
      <c r="BF227">
        <v>4.74</v>
      </c>
      <c r="BG227">
        <v>11.83</v>
      </c>
      <c r="BH227">
        <v>5.47</v>
      </c>
      <c r="BI227">
        <v>13.21</v>
      </c>
      <c r="BJ227">
        <v>2.44</v>
      </c>
      <c r="BK227">
        <v>0.76</v>
      </c>
      <c r="BL227">
        <v>1.69</v>
      </c>
      <c r="BM227">
        <v>1.1599999999999999</v>
      </c>
      <c r="BN227">
        <v>2.31</v>
      </c>
      <c r="BO227">
        <v>1.53</v>
      </c>
      <c r="CN227" t="s">
        <v>35</v>
      </c>
    </row>
    <row r="228" spans="1:92" x14ac:dyDescent="0.25">
      <c r="A228">
        <v>135</v>
      </c>
      <c r="B228" t="s">
        <v>52</v>
      </c>
      <c r="C228" t="s">
        <v>882</v>
      </c>
      <c r="D228">
        <v>1707</v>
      </c>
      <c r="E228" t="s">
        <v>952</v>
      </c>
      <c r="F228" t="s">
        <v>934</v>
      </c>
      <c r="G228">
        <v>1</v>
      </c>
      <c r="H228">
        <v>0.49</v>
      </c>
      <c r="I228">
        <v>0.5</v>
      </c>
      <c r="J228">
        <v>0.73</v>
      </c>
      <c r="K228">
        <v>0.48</v>
      </c>
      <c r="L228">
        <v>10</v>
      </c>
      <c r="M228">
        <v>0.4</v>
      </c>
      <c r="N228">
        <v>0.85</v>
      </c>
      <c r="O228">
        <v>0.75</v>
      </c>
      <c r="P228">
        <v>0.56000000000000005</v>
      </c>
      <c r="Q228">
        <v>0.77</v>
      </c>
      <c r="R228">
        <v>0.56999999999999995</v>
      </c>
      <c r="S228" t="s">
        <v>953</v>
      </c>
      <c r="T228">
        <v>0.18</v>
      </c>
      <c r="U228">
        <v>0.49</v>
      </c>
      <c r="V228">
        <v>0.55000000000000004</v>
      </c>
      <c r="W228">
        <v>0.18</v>
      </c>
      <c r="X228">
        <v>0.59</v>
      </c>
      <c r="Y228">
        <v>0.21</v>
      </c>
      <c r="Z228">
        <v>0.49</v>
      </c>
      <c r="AA228">
        <v>0.66</v>
      </c>
      <c r="AB228">
        <v>0.95</v>
      </c>
      <c r="AC228">
        <v>0.95</v>
      </c>
      <c r="AD228">
        <v>0.95</v>
      </c>
      <c r="AE228">
        <v>0.93</v>
      </c>
      <c r="AF228">
        <v>0.55000000000000004</v>
      </c>
      <c r="AG228">
        <v>0.95</v>
      </c>
      <c r="AL228">
        <v>0.18</v>
      </c>
      <c r="AM228">
        <v>0.95</v>
      </c>
      <c r="AR228">
        <v>0.59</v>
      </c>
      <c r="AS228">
        <v>0.95</v>
      </c>
      <c r="AX228">
        <v>0.21</v>
      </c>
      <c r="AY228">
        <v>0.93</v>
      </c>
      <c r="BD228">
        <v>0.76</v>
      </c>
      <c r="BE228">
        <v>3.37</v>
      </c>
      <c r="BF228">
        <v>6.71</v>
      </c>
      <c r="BG228">
        <v>15.5</v>
      </c>
      <c r="BH228">
        <v>6.19</v>
      </c>
      <c r="BI228">
        <v>15.46</v>
      </c>
      <c r="BJ228">
        <v>3.19</v>
      </c>
      <c r="BK228">
        <v>0.76</v>
      </c>
      <c r="BL228">
        <v>1.07</v>
      </c>
      <c r="BM228">
        <v>1.1200000000000001</v>
      </c>
      <c r="BN228">
        <v>1.1299999999999999</v>
      </c>
      <c r="BO228">
        <v>1.4</v>
      </c>
      <c r="CN228" t="s">
        <v>35</v>
      </c>
    </row>
    <row r="229" spans="1:92" x14ac:dyDescent="0.25">
      <c r="A229">
        <v>135</v>
      </c>
      <c r="B229" t="s">
        <v>52</v>
      </c>
      <c r="C229" t="s">
        <v>882</v>
      </c>
      <c r="D229">
        <v>1707</v>
      </c>
      <c r="E229" t="s">
        <v>952</v>
      </c>
      <c r="F229" t="s">
        <v>934</v>
      </c>
      <c r="G229">
        <v>2</v>
      </c>
      <c r="H229">
        <v>0.44</v>
      </c>
      <c r="I229">
        <v>0.5</v>
      </c>
      <c r="J229">
        <v>0.69</v>
      </c>
      <c r="K229">
        <v>0.48</v>
      </c>
      <c r="L229">
        <v>10</v>
      </c>
      <c r="M229">
        <v>0.36</v>
      </c>
      <c r="N229">
        <v>0.84</v>
      </c>
      <c r="O229">
        <v>0.71</v>
      </c>
      <c r="P229">
        <v>0.56000000000000005</v>
      </c>
      <c r="Q229">
        <v>0.73</v>
      </c>
      <c r="R229">
        <v>0.57999999999999996</v>
      </c>
      <c r="S229" t="s">
        <v>953</v>
      </c>
      <c r="T229">
        <v>0.17</v>
      </c>
      <c r="U229">
        <v>0.44</v>
      </c>
      <c r="V229">
        <v>0.47</v>
      </c>
      <c r="W229">
        <v>0.17</v>
      </c>
      <c r="X229">
        <v>0.51</v>
      </c>
      <c r="Y229">
        <v>0.22</v>
      </c>
      <c r="Z229">
        <v>0.44</v>
      </c>
      <c r="AA229">
        <v>0.67</v>
      </c>
      <c r="AB229">
        <v>0.95</v>
      </c>
      <c r="AC229">
        <v>0.95</v>
      </c>
      <c r="AD229">
        <v>0.95</v>
      </c>
      <c r="AE229">
        <v>0.93</v>
      </c>
      <c r="AF229">
        <v>0.47</v>
      </c>
      <c r="AG229">
        <v>0.95</v>
      </c>
      <c r="AL229">
        <v>0.17</v>
      </c>
      <c r="AM229">
        <v>0.95</v>
      </c>
      <c r="AR229">
        <v>0.51</v>
      </c>
      <c r="AS229">
        <v>0.95</v>
      </c>
      <c r="AX229">
        <v>0.22</v>
      </c>
      <c r="AY229">
        <v>0.93</v>
      </c>
      <c r="BD229">
        <v>0.76</v>
      </c>
      <c r="BE229">
        <v>3.65</v>
      </c>
      <c r="BF229">
        <v>7.82</v>
      </c>
      <c r="BG229">
        <v>16.47</v>
      </c>
      <c r="BH229">
        <v>7.32</v>
      </c>
      <c r="BI229">
        <v>14.72</v>
      </c>
      <c r="BJ229">
        <v>3.04</v>
      </c>
      <c r="BK229">
        <v>0.76</v>
      </c>
      <c r="BL229">
        <v>1.03</v>
      </c>
      <c r="BM229">
        <v>1.1200000000000001</v>
      </c>
      <c r="BN229">
        <v>1.1599999999999999</v>
      </c>
      <c r="BO229">
        <v>1.45</v>
      </c>
      <c r="CN229" t="s">
        <v>35</v>
      </c>
    </row>
    <row r="230" spans="1:92" x14ac:dyDescent="0.25">
      <c r="A230">
        <v>135</v>
      </c>
      <c r="B230" t="s">
        <v>52</v>
      </c>
      <c r="C230" t="s">
        <v>882</v>
      </c>
      <c r="D230">
        <v>1707</v>
      </c>
      <c r="E230" t="s">
        <v>952</v>
      </c>
      <c r="F230" t="s">
        <v>934</v>
      </c>
      <c r="G230">
        <v>3</v>
      </c>
      <c r="H230">
        <v>0.35</v>
      </c>
      <c r="I230">
        <v>0.5</v>
      </c>
      <c r="J230">
        <v>0.62</v>
      </c>
      <c r="K230">
        <v>0.48</v>
      </c>
      <c r="L230">
        <v>10</v>
      </c>
      <c r="M230">
        <v>0.31</v>
      </c>
      <c r="N230">
        <v>0.83</v>
      </c>
      <c r="O230">
        <v>0.65</v>
      </c>
      <c r="P230">
        <v>0.57999999999999996</v>
      </c>
      <c r="Q230">
        <v>0.67</v>
      </c>
      <c r="R230">
        <v>0.59</v>
      </c>
      <c r="S230" t="s">
        <v>953</v>
      </c>
      <c r="T230">
        <v>0.17</v>
      </c>
      <c r="U230">
        <v>0.35</v>
      </c>
      <c r="V230">
        <v>0.35</v>
      </c>
      <c r="W230">
        <v>0.21</v>
      </c>
      <c r="X230">
        <v>0.4</v>
      </c>
      <c r="Y230">
        <v>0.24</v>
      </c>
      <c r="Z230">
        <v>0.35</v>
      </c>
      <c r="AA230">
        <v>0.67</v>
      </c>
      <c r="AB230">
        <v>0.95</v>
      </c>
      <c r="AC230">
        <v>0.95</v>
      </c>
      <c r="AD230">
        <v>0.95</v>
      </c>
      <c r="AE230">
        <v>0.93</v>
      </c>
      <c r="AF230">
        <v>0.35</v>
      </c>
      <c r="AG230">
        <v>0.95</v>
      </c>
      <c r="AL230">
        <v>0.21</v>
      </c>
      <c r="AM230">
        <v>0.95</v>
      </c>
      <c r="AR230">
        <v>0.4</v>
      </c>
      <c r="AS230">
        <v>0.95</v>
      </c>
      <c r="AX230">
        <v>0.24</v>
      </c>
      <c r="AY230">
        <v>0.93</v>
      </c>
      <c r="BD230">
        <v>0.76</v>
      </c>
      <c r="BE230">
        <v>4.8499999999999996</v>
      </c>
      <c r="BF230">
        <v>10.220000000000001</v>
      </c>
      <c r="BG230">
        <v>15.57</v>
      </c>
      <c r="BH230">
        <v>9.18</v>
      </c>
      <c r="BI230">
        <v>14.82</v>
      </c>
      <c r="BJ230">
        <v>3.29</v>
      </c>
      <c r="BK230">
        <v>0.76</v>
      </c>
      <c r="BL230">
        <v>1.05</v>
      </c>
      <c r="BM230">
        <v>1.1100000000000001</v>
      </c>
      <c r="BN230">
        <v>1.17</v>
      </c>
      <c r="BO230">
        <v>1.41</v>
      </c>
      <c r="CN230" t="s">
        <v>35</v>
      </c>
    </row>
    <row r="231" spans="1:92" x14ac:dyDescent="0.25">
      <c r="A231">
        <v>135</v>
      </c>
      <c r="B231" t="s">
        <v>52</v>
      </c>
      <c r="C231" t="s">
        <v>882</v>
      </c>
      <c r="D231">
        <v>1707</v>
      </c>
      <c r="E231" t="s">
        <v>952</v>
      </c>
      <c r="F231" t="s">
        <v>934</v>
      </c>
      <c r="G231">
        <v>4</v>
      </c>
      <c r="H231">
        <v>0.24</v>
      </c>
      <c r="I231">
        <v>0.49</v>
      </c>
      <c r="J231">
        <v>0.53</v>
      </c>
      <c r="K231">
        <v>0.48</v>
      </c>
      <c r="L231">
        <v>10</v>
      </c>
      <c r="M231">
        <v>0.23</v>
      </c>
      <c r="N231">
        <v>0.8</v>
      </c>
      <c r="O231">
        <v>0.64</v>
      </c>
      <c r="P231">
        <v>0.55000000000000004</v>
      </c>
      <c r="Q231">
        <v>0.59</v>
      </c>
      <c r="R231">
        <v>0.56999999999999995</v>
      </c>
      <c r="S231" t="s">
        <v>953</v>
      </c>
      <c r="T231">
        <v>0.17</v>
      </c>
      <c r="U231">
        <v>0.24</v>
      </c>
      <c r="V231">
        <v>0.33</v>
      </c>
      <c r="W231">
        <v>0.16</v>
      </c>
      <c r="X231">
        <v>0.23</v>
      </c>
      <c r="Y231">
        <v>0.2</v>
      </c>
      <c r="Z231">
        <v>0.24</v>
      </c>
      <c r="AA231">
        <v>0.68</v>
      </c>
      <c r="AB231">
        <v>0.95</v>
      </c>
      <c r="AC231">
        <v>0.95</v>
      </c>
      <c r="AD231">
        <v>0.95</v>
      </c>
      <c r="AE231">
        <v>0.94</v>
      </c>
      <c r="AF231">
        <v>0.33</v>
      </c>
      <c r="AG231">
        <v>0.95</v>
      </c>
      <c r="AL231">
        <v>0.16</v>
      </c>
      <c r="AM231">
        <v>0.95</v>
      </c>
      <c r="AR231">
        <v>0.23</v>
      </c>
      <c r="AS231">
        <v>0.95</v>
      </c>
      <c r="AX231">
        <v>0.2</v>
      </c>
      <c r="AY231">
        <v>0.94</v>
      </c>
      <c r="BD231">
        <v>0.76</v>
      </c>
      <c r="BE231">
        <v>7.41</v>
      </c>
      <c r="BF231">
        <v>11.41</v>
      </c>
      <c r="BG231">
        <v>17.29</v>
      </c>
      <c r="BH231">
        <v>13.74</v>
      </c>
      <c r="BI231">
        <v>15.66</v>
      </c>
      <c r="BJ231">
        <v>6.25</v>
      </c>
      <c r="BK231">
        <v>0.76</v>
      </c>
      <c r="BL231">
        <v>1.1000000000000001</v>
      </c>
      <c r="BM231">
        <v>1.0900000000000001</v>
      </c>
      <c r="BN231">
        <v>1.17</v>
      </c>
      <c r="BO231">
        <v>1.36</v>
      </c>
      <c r="CN231" t="s">
        <v>35</v>
      </c>
    </row>
    <row r="232" spans="1:92" x14ac:dyDescent="0.25">
      <c r="A232">
        <v>135</v>
      </c>
      <c r="B232" t="s">
        <v>52</v>
      </c>
      <c r="C232" t="s">
        <v>882</v>
      </c>
      <c r="D232">
        <v>1708</v>
      </c>
      <c r="E232" t="s">
        <v>954</v>
      </c>
      <c r="F232" t="s">
        <v>934</v>
      </c>
      <c r="G232">
        <v>0</v>
      </c>
      <c r="H232">
        <v>0.55000000000000004</v>
      </c>
      <c r="I232">
        <v>0.5</v>
      </c>
      <c r="J232">
        <v>0.78</v>
      </c>
      <c r="K232">
        <v>0.48</v>
      </c>
      <c r="L232">
        <v>10</v>
      </c>
      <c r="M232">
        <v>0.46</v>
      </c>
      <c r="N232">
        <v>0.86</v>
      </c>
      <c r="O232">
        <v>0.81</v>
      </c>
      <c r="P232">
        <v>0.57999999999999996</v>
      </c>
      <c r="Q232">
        <v>0.81</v>
      </c>
      <c r="R232">
        <v>0.56000000000000005</v>
      </c>
      <c r="S232" t="s">
        <v>955</v>
      </c>
      <c r="T232">
        <v>0.19</v>
      </c>
      <c r="U232">
        <v>0.55000000000000004</v>
      </c>
      <c r="V232">
        <v>0.66</v>
      </c>
      <c r="W232">
        <v>0.23</v>
      </c>
      <c r="X232">
        <v>0.68</v>
      </c>
      <c r="Y232">
        <v>0.2</v>
      </c>
      <c r="Z232">
        <v>0.55000000000000004</v>
      </c>
      <c r="AA232">
        <v>0.66</v>
      </c>
      <c r="AB232">
        <v>0.95</v>
      </c>
      <c r="AC232">
        <v>0.94</v>
      </c>
      <c r="AD232">
        <v>0.95</v>
      </c>
      <c r="AE232">
        <v>0.92</v>
      </c>
      <c r="AF232">
        <v>0.66</v>
      </c>
      <c r="AG232">
        <v>0.95</v>
      </c>
      <c r="AL232">
        <v>0.23</v>
      </c>
      <c r="AM232">
        <v>0.94</v>
      </c>
      <c r="AR232">
        <v>0.68</v>
      </c>
      <c r="AS232">
        <v>0.95</v>
      </c>
      <c r="AX232">
        <v>0.2</v>
      </c>
      <c r="AY232">
        <v>0.92</v>
      </c>
      <c r="BD232">
        <v>0.76</v>
      </c>
      <c r="BE232">
        <v>2.73</v>
      </c>
      <c r="BF232">
        <v>4.96</v>
      </c>
      <c r="BG232">
        <v>12.86</v>
      </c>
      <c r="BH232">
        <v>4.88</v>
      </c>
      <c r="BI232">
        <v>14.46</v>
      </c>
      <c r="BJ232">
        <v>2.91</v>
      </c>
      <c r="BK232">
        <v>0.76</v>
      </c>
      <c r="BL232">
        <v>1.03</v>
      </c>
      <c r="BM232">
        <v>1.25</v>
      </c>
      <c r="BN232">
        <v>1.25</v>
      </c>
      <c r="BO232">
        <v>1.67</v>
      </c>
      <c r="CN232" t="s">
        <v>46</v>
      </c>
    </row>
    <row r="233" spans="1:92" x14ac:dyDescent="0.25">
      <c r="A233">
        <v>135</v>
      </c>
      <c r="B233" t="s">
        <v>52</v>
      </c>
      <c r="C233" t="s">
        <v>882</v>
      </c>
      <c r="D233">
        <v>1708</v>
      </c>
      <c r="E233" t="s">
        <v>954</v>
      </c>
      <c r="F233" t="s">
        <v>934</v>
      </c>
      <c r="G233">
        <v>1</v>
      </c>
      <c r="H233">
        <v>0.54</v>
      </c>
      <c r="I233">
        <v>0.52</v>
      </c>
      <c r="J233">
        <v>0.77</v>
      </c>
      <c r="K233">
        <v>0.48</v>
      </c>
      <c r="L233">
        <v>10</v>
      </c>
      <c r="M233">
        <v>0.46</v>
      </c>
      <c r="N233">
        <v>0.86</v>
      </c>
      <c r="O233">
        <v>0.8</v>
      </c>
      <c r="P233">
        <v>0.59</v>
      </c>
      <c r="Q233">
        <v>0.81</v>
      </c>
      <c r="R233">
        <v>0.56000000000000005</v>
      </c>
      <c r="S233" t="s">
        <v>955</v>
      </c>
      <c r="T233">
        <v>0.24</v>
      </c>
      <c r="U233">
        <v>0.54</v>
      </c>
      <c r="V233">
        <v>0.66</v>
      </c>
      <c r="W233">
        <v>0.24</v>
      </c>
      <c r="X233">
        <v>0.67</v>
      </c>
      <c r="Y233">
        <v>0.2</v>
      </c>
      <c r="Z233">
        <v>0.54</v>
      </c>
      <c r="AA233">
        <v>0.65</v>
      </c>
      <c r="AB233">
        <v>0.95</v>
      </c>
      <c r="AC233">
        <v>0.94</v>
      </c>
      <c r="AD233">
        <v>0.94</v>
      </c>
      <c r="AE233">
        <v>0.92</v>
      </c>
      <c r="AF233">
        <v>0.66</v>
      </c>
      <c r="AG233">
        <v>0.95</v>
      </c>
      <c r="AL233">
        <v>0.24</v>
      </c>
      <c r="AM233">
        <v>0.94</v>
      </c>
      <c r="AR233">
        <v>0.67</v>
      </c>
      <c r="AS233">
        <v>0.94</v>
      </c>
      <c r="AX233">
        <v>0.2</v>
      </c>
      <c r="AY233">
        <v>0.92</v>
      </c>
      <c r="BD233">
        <v>0.76</v>
      </c>
      <c r="BE233">
        <v>2.94</v>
      </c>
      <c r="BF233">
        <v>5.14</v>
      </c>
      <c r="BG233">
        <v>13.07</v>
      </c>
      <c r="BH233">
        <v>5.2</v>
      </c>
      <c r="BI233">
        <v>14.82</v>
      </c>
      <c r="BJ233">
        <v>2.81</v>
      </c>
      <c r="BK233">
        <v>0.76</v>
      </c>
      <c r="BL233">
        <v>1.0900000000000001</v>
      </c>
      <c r="BM233">
        <v>1.25</v>
      </c>
      <c r="BN233">
        <v>1.25</v>
      </c>
      <c r="BO233">
        <v>1.65</v>
      </c>
      <c r="CN233" t="s">
        <v>46</v>
      </c>
    </row>
    <row r="234" spans="1:92" x14ac:dyDescent="0.25">
      <c r="A234">
        <v>135</v>
      </c>
      <c r="B234" t="s">
        <v>52</v>
      </c>
      <c r="C234" t="s">
        <v>882</v>
      </c>
      <c r="D234">
        <v>1708</v>
      </c>
      <c r="E234" t="s">
        <v>954</v>
      </c>
      <c r="F234" t="s">
        <v>934</v>
      </c>
      <c r="G234">
        <v>2</v>
      </c>
      <c r="H234">
        <v>0.51</v>
      </c>
      <c r="I234">
        <v>0.51</v>
      </c>
      <c r="J234">
        <v>0.75</v>
      </c>
      <c r="K234">
        <v>0.48</v>
      </c>
      <c r="L234">
        <v>10</v>
      </c>
      <c r="M234">
        <v>0.44</v>
      </c>
      <c r="N234">
        <v>0.85</v>
      </c>
      <c r="O234">
        <v>0.8</v>
      </c>
      <c r="P234">
        <v>0.56999999999999995</v>
      </c>
      <c r="Q234">
        <v>0.8</v>
      </c>
      <c r="R234">
        <v>0.55000000000000004</v>
      </c>
      <c r="S234" t="s">
        <v>955</v>
      </c>
      <c r="T234">
        <v>0.24</v>
      </c>
      <c r="U234">
        <v>0.51</v>
      </c>
      <c r="V234">
        <v>0.64</v>
      </c>
      <c r="W234">
        <v>0.21</v>
      </c>
      <c r="X234">
        <v>0.65</v>
      </c>
      <c r="Y234">
        <v>0.19</v>
      </c>
      <c r="Z234">
        <v>0.51</v>
      </c>
      <c r="AA234">
        <v>0.63</v>
      </c>
      <c r="AB234">
        <v>0.95</v>
      </c>
      <c r="AC234">
        <v>0.93</v>
      </c>
      <c r="AD234">
        <v>0.94</v>
      </c>
      <c r="AE234">
        <v>0.92</v>
      </c>
      <c r="AF234">
        <v>0.64</v>
      </c>
      <c r="AG234">
        <v>0.95</v>
      </c>
      <c r="AL234">
        <v>0.21</v>
      </c>
      <c r="AM234">
        <v>0.93</v>
      </c>
      <c r="AR234">
        <v>0.65</v>
      </c>
      <c r="AS234">
        <v>0.94</v>
      </c>
      <c r="AX234">
        <v>0.19</v>
      </c>
      <c r="AY234">
        <v>0.92</v>
      </c>
      <c r="BD234">
        <v>0.76</v>
      </c>
      <c r="BE234">
        <v>3.1</v>
      </c>
      <c r="BF234">
        <v>5.57</v>
      </c>
      <c r="BG234">
        <v>14.64</v>
      </c>
      <c r="BH234">
        <v>5.57</v>
      </c>
      <c r="BI234">
        <v>16.149999999999999</v>
      </c>
      <c r="BJ234">
        <v>3.2</v>
      </c>
      <c r="BK234">
        <v>0.76</v>
      </c>
      <c r="BL234">
        <v>1.1200000000000001</v>
      </c>
      <c r="BM234">
        <v>1.32</v>
      </c>
      <c r="BN234">
        <v>1.25</v>
      </c>
      <c r="BO234">
        <v>1.7</v>
      </c>
      <c r="CN234" t="s">
        <v>46</v>
      </c>
    </row>
    <row r="235" spans="1:92" x14ac:dyDescent="0.25">
      <c r="A235">
        <v>135</v>
      </c>
      <c r="B235" t="s">
        <v>52</v>
      </c>
      <c r="C235" t="s">
        <v>882</v>
      </c>
      <c r="D235">
        <v>1708</v>
      </c>
      <c r="E235" t="s">
        <v>954</v>
      </c>
      <c r="F235" t="s">
        <v>934</v>
      </c>
      <c r="G235">
        <v>3</v>
      </c>
      <c r="H235">
        <v>0.5</v>
      </c>
      <c r="I235">
        <v>0.51</v>
      </c>
      <c r="J235">
        <v>0.74</v>
      </c>
      <c r="K235">
        <v>0.48</v>
      </c>
      <c r="L235">
        <v>10</v>
      </c>
      <c r="M235">
        <v>0.42</v>
      </c>
      <c r="N235">
        <v>0.85</v>
      </c>
      <c r="O235">
        <v>0.78</v>
      </c>
      <c r="P235">
        <v>0.56000000000000005</v>
      </c>
      <c r="Q235">
        <v>0.79</v>
      </c>
      <c r="R235">
        <v>0.55000000000000004</v>
      </c>
      <c r="S235" t="s">
        <v>955</v>
      </c>
      <c r="T235">
        <v>0.23</v>
      </c>
      <c r="U235">
        <v>0.5</v>
      </c>
      <c r="V235">
        <v>0.61</v>
      </c>
      <c r="W235">
        <v>0.19</v>
      </c>
      <c r="X235">
        <v>0.63</v>
      </c>
      <c r="Y235">
        <v>0.17</v>
      </c>
      <c r="Z235">
        <v>0.5</v>
      </c>
      <c r="AA235">
        <v>0.63</v>
      </c>
      <c r="AB235">
        <v>0.95</v>
      </c>
      <c r="AC235">
        <v>0.94</v>
      </c>
      <c r="AD235">
        <v>0.94</v>
      </c>
      <c r="AE235">
        <v>0.92</v>
      </c>
      <c r="AF235">
        <v>0.61</v>
      </c>
      <c r="AG235">
        <v>0.95</v>
      </c>
      <c r="AL235">
        <v>0.19</v>
      </c>
      <c r="AM235">
        <v>0.94</v>
      </c>
      <c r="AR235">
        <v>0.63</v>
      </c>
      <c r="AS235">
        <v>0.94</v>
      </c>
      <c r="AX235">
        <v>0.17</v>
      </c>
      <c r="AY235">
        <v>0.92</v>
      </c>
      <c r="BD235">
        <v>0.76</v>
      </c>
      <c r="BE235">
        <v>3.56</v>
      </c>
      <c r="BF235">
        <v>5.83</v>
      </c>
      <c r="BG235">
        <v>15.68</v>
      </c>
      <c r="BH235">
        <v>5.83</v>
      </c>
      <c r="BI235">
        <v>16.84</v>
      </c>
      <c r="BJ235">
        <v>3.11</v>
      </c>
      <c r="BK235">
        <v>0.76</v>
      </c>
      <c r="BL235">
        <v>1.1000000000000001</v>
      </c>
      <c r="BM235">
        <v>1.3</v>
      </c>
      <c r="BN235">
        <v>1.26</v>
      </c>
      <c r="BO235">
        <v>1.66</v>
      </c>
      <c r="CN235" t="s">
        <v>46</v>
      </c>
    </row>
    <row r="236" spans="1:92" x14ac:dyDescent="0.25">
      <c r="A236">
        <v>135</v>
      </c>
      <c r="B236" t="s">
        <v>52</v>
      </c>
      <c r="C236" t="s">
        <v>882</v>
      </c>
      <c r="D236">
        <v>1708</v>
      </c>
      <c r="E236" t="s">
        <v>954</v>
      </c>
      <c r="F236" t="s">
        <v>934</v>
      </c>
      <c r="G236">
        <v>4</v>
      </c>
      <c r="H236">
        <v>0.44</v>
      </c>
      <c r="I236">
        <v>0.48</v>
      </c>
      <c r="J236">
        <v>0.69</v>
      </c>
      <c r="K236">
        <v>0.48</v>
      </c>
      <c r="L236">
        <v>10</v>
      </c>
      <c r="M236">
        <v>0.37</v>
      </c>
      <c r="N236">
        <v>0.84</v>
      </c>
      <c r="O236">
        <v>0.73</v>
      </c>
      <c r="P236">
        <v>0.54</v>
      </c>
      <c r="Q236">
        <v>0.74</v>
      </c>
      <c r="R236">
        <v>0.55000000000000004</v>
      </c>
      <c r="S236" t="s">
        <v>955</v>
      </c>
      <c r="T236">
        <v>0.18</v>
      </c>
      <c r="U236">
        <v>0.44</v>
      </c>
      <c r="V236">
        <v>0.51</v>
      </c>
      <c r="W236">
        <v>0.15</v>
      </c>
      <c r="X236">
        <v>0.54</v>
      </c>
      <c r="Y236">
        <v>0.18</v>
      </c>
      <c r="Z236">
        <v>0.44</v>
      </c>
      <c r="AA236">
        <v>0.63</v>
      </c>
      <c r="AB236">
        <v>0.95</v>
      </c>
      <c r="AC236">
        <v>0.93</v>
      </c>
      <c r="AD236">
        <v>0.94</v>
      </c>
      <c r="AE236">
        <v>0.91</v>
      </c>
      <c r="AF236">
        <v>0.51</v>
      </c>
      <c r="AG236">
        <v>0.95</v>
      </c>
      <c r="AL236">
        <v>0.15</v>
      </c>
      <c r="AM236">
        <v>0.93</v>
      </c>
      <c r="AR236">
        <v>0.54</v>
      </c>
      <c r="AS236">
        <v>0.94</v>
      </c>
      <c r="AX236">
        <v>0.18</v>
      </c>
      <c r="AY236">
        <v>0.91</v>
      </c>
      <c r="BD236">
        <v>0.76</v>
      </c>
      <c r="BE236">
        <v>3.53</v>
      </c>
      <c r="BF236">
        <v>7.67</v>
      </c>
      <c r="BG236">
        <v>17.22</v>
      </c>
      <c r="BH236">
        <v>7.04</v>
      </c>
      <c r="BI236">
        <v>16.71</v>
      </c>
      <c r="BJ236">
        <v>3.52</v>
      </c>
      <c r="BK236">
        <v>0.76</v>
      </c>
      <c r="BL236">
        <v>1.1100000000000001</v>
      </c>
      <c r="BM236">
        <v>1.34</v>
      </c>
      <c r="BN236">
        <v>1.28</v>
      </c>
      <c r="BO236">
        <v>1.82</v>
      </c>
      <c r="CN236" t="s">
        <v>46</v>
      </c>
    </row>
    <row r="237" spans="1:92" x14ac:dyDescent="0.25">
      <c r="A237">
        <v>135</v>
      </c>
      <c r="B237" t="s">
        <v>52</v>
      </c>
      <c r="C237" t="s">
        <v>882</v>
      </c>
      <c r="D237">
        <v>1709</v>
      </c>
      <c r="E237" t="s">
        <v>956</v>
      </c>
      <c r="F237" t="s">
        <v>934</v>
      </c>
      <c r="G237">
        <v>0</v>
      </c>
      <c r="H237">
        <v>0.56999999999999995</v>
      </c>
      <c r="I237">
        <v>0.5</v>
      </c>
      <c r="J237">
        <v>0.8</v>
      </c>
      <c r="K237">
        <v>0.48</v>
      </c>
      <c r="L237">
        <v>10</v>
      </c>
      <c r="M237">
        <v>0.48</v>
      </c>
      <c r="N237">
        <v>0.87</v>
      </c>
      <c r="O237">
        <v>0.82</v>
      </c>
      <c r="P237">
        <v>0.59</v>
      </c>
      <c r="Q237">
        <v>0.82</v>
      </c>
      <c r="R237">
        <v>0.56999999999999995</v>
      </c>
      <c r="S237" t="s">
        <v>957</v>
      </c>
      <c r="T237">
        <v>0.2</v>
      </c>
      <c r="U237">
        <v>0.56999999999999995</v>
      </c>
      <c r="V237">
        <v>0.69</v>
      </c>
      <c r="W237">
        <v>0.24</v>
      </c>
      <c r="X237">
        <v>0.68</v>
      </c>
      <c r="Y237">
        <v>0.22</v>
      </c>
      <c r="Z237">
        <v>0.56999999999999995</v>
      </c>
      <c r="AA237">
        <v>0.66</v>
      </c>
      <c r="AB237">
        <v>0.95</v>
      </c>
      <c r="AC237">
        <v>0.94</v>
      </c>
      <c r="AD237">
        <v>0.95</v>
      </c>
      <c r="AE237">
        <v>0.92</v>
      </c>
      <c r="AF237">
        <v>0.69</v>
      </c>
      <c r="AG237">
        <v>0.95</v>
      </c>
      <c r="AL237">
        <v>0.24</v>
      </c>
      <c r="AM237">
        <v>0.94</v>
      </c>
      <c r="AR237">
        <v>0.68</v>
      </c>
      <c r="AS237">
        <v>0.95</v>
      </c>
      <c r="AX237">
        <v>0.22</v>
      </c>
      <c r="AY237">
        <v>0.92</v>
      </c>
      <c r="BD237">
        <v>0.76</v>
      </c>
      <c r="BE237">
        <v>2.4</v>
      </c>
      <c r="BF237">
        <v>4.63</v>
      </c>
      <c r="BG237">
        <v>12.36</v>
      </c>
      <c r="BH237">
        <v>4.74</v>
      </c>
      <c r="BI237">
        <v>13.58</v>
      </c>
      <c r="BJ237">
        <v>2.52</v>
      </c>
      <c r="BK237">
        <v>0.76</v>
      </c>
      <c r="BL237">
        <v>1.05</v>
      </c>
      <c r="BM237">
        <v>1.24</v>
      </c>
      <c r="BN237">
        <v>1.1000000000000001</v>
      </c>
      <c r="BO237">
        <v>1.7</v>
      </c>
      <c r="CN237" t="s">
        <v>52</v>
      </c>
    </row>
    <row r="238" spans="1:92" x14ac:dyDescent="0.25">
      <c r="A238">
        <v>135</v>
      </c>
      <c r="B238" t="s">
        <v>52</v>
      </c>
      <c r="C238" t="s">
        <v>882</v>
      </c>
      <c r="D238">
        <v>1709</v>
      </c>
      <c r="E238" t="s">
        <v>956</v>
      </c>
      <c r="F238" t="s">
        <v>934</v>
      </c>
      <c r="G238">
        <v>1</v>
      </c>
      <c r="H238">
        <v>0.54</v>
      </c>
      <c r="I238">
        <v>0.48</v>
      </c>
      <c r="J238">
        <v>0.76</v>
      </c>
      <c r="K238">
        <v>0.48</v>
      </c>
      <c r="L238">
        <v>10</v>
      </c>
      <c r="M238">
        <v>0.42</v>
      </c>
      <c r="N238">
        <v>0.73</v>
      </c>
      <c r="O238">
        <v>0.73</v>
      </c>
      <c r="P238">
        <v>0.48</v>
      </c>
      <c r="Q238">
        <v>0.72</v>
      </c>
      <c r="R238">
        <v>0.43</v>
      </c>
      <c r="S238" t="s">
        <v>957</v>
      </c>
      <c r="T238">
        <v>0.19</v>
      </c>
      <c r="U238">
        <v>0.54</v>
      </c>
      <c r="V238">
        <v>0.61</v>
      </c>
      <c r="W238">
        <v>0.17</v>
      </c>
      <c r="X238">
        <v>0.6</v>
      </c>
      <c r="Y238">
        <v>0.18</v>
      </c>
      <c r="Z238">
        <v>0.54</v>
      </c>
      <c r="AA238">
        <v>0.64</v>
      </c>
      <c r="AB238">
        <v>0.85</v>
      </c>
      <c r="AC238">
        <v>0.78</v>
      </c>
      <c r="AD238">
        <v>0.83</v>
      </c>
      <c r="AE238">
        <v>0.67</v>
      </c>
      <c r="AF238">
        <v>0.61</v>
      </c>
      <c r="AG238">
        <v>0.85</v>
      </c>
      <c r="AL238">
        <v>0.17</v>
      </c>
      <c r="AM238">
        <v>0.78</v>
      </c>
      <c r="AR238">
        <v>0.6</v>
      </c>
      <c r="AS238">
        <v>0.83</v>
      </c>
      <c r="AX238">
        <v>0.18</v>
      </c>
      <c r="AY238">
        <v>0.67</v>
      </c>
      <c r="BD238">
        <v>0.76</v>
      </c>
      <c r="BE238">
        <v>2.68</v>
      </c>
      <c r="BF238">
        <v>5.56</v>
      </c>
      <c r="BG238">
        <v>15.3</v>
      </c>
      <c r="BH238">
        <v>5.69</v>
      </c>
      <c r="BI238">
        <v>15.05</v>
      </c>
      <c r="BJ238">
        <v>2.63</v>
      </c>
      <c r="BK238">
        <v>0.76</v>
      </c>
      <c r="BL238">
        <v>2.35</v>
      </c>
      <c r="BM238">
        <v>3.08</v>
      </c>
      <c r="BN238">
        <v>2.84</v>
      </c>
      <c r="BO238">
        <v>4.01</v>
      </c>
      <c r="CN238" t="s">
        <v>52</v>
      </c>
    </row>
    <row r="239" spans="1:92" x14ac:dyDescent="0.25">
      <c r="A239">
        <v>135</v>
      </c>
      <c r="B239" t="s">
        <v>52</v>
      </c>
      <c r="C239" t="s">
        <v>882</v>
      </c>
      <c r="D239">
        <v>1709</v>
      </c>
      <c r="E239" t="s">
        <v>956</v>
      </c>
      <c r="F239" t="s">
        <v>934</v>
      </c>
      <c r="G239">
        <v>2</v>
      </c>
      <c r="H239">
        <v>0.49</v>
      </c>
      <c r="I239">
        <v>0.48</v>
      </c>
      <c r="J239">
        <v>0.73</v>
      </c>
      <c r="K239">
        <v>0.48</v>
      </c>
      <c r="L239">
        <v>10</v>
      </c>
      <c r="M239">
        <v>0.41</v>
      </c>
      <c r="N239">
        <v>0.84</v>
      </c>
      <c r="O239">
        <v>0.78</v>
      </c>
      <c r="P239">
        <v>0.56000000000000005</v>
      </c>
      <c r="Q239">
        <v>0.78</v>
      </c>
      <c r="R239">
        <v>0.55000000000000004</v>
      </c>
      <c r="S239" t="s">
        <v>957</v>
      </c>
      <c r="T239">
        <v>0.19</v>
      </c>
      <c r="U239">
        <v>0.49</v>
      </c>
      <c r="V239">
        <v>0.62</v>
      </c>
      <c r="W239">
        <v>0.17</v>
      </c>
      <c r="X239">
        <v>0.61</v>
      </c>
      <c r="Y239">
        <v>0.19</v>
      </c>
      <c r="Z239">
        <v>0.49</v>
      </c>
      <c r="AA239">
        <v>0.62</v>
      </c>
      <c r="AB239">
        <v>0.94</v>
      </c>
      <c r="AC239">
        <v>0.94</v>
      </c>
      <c r="AD239">
        <v>0.95</v>
      </c>
      <c r="AE239">
        <v>0.91</v>
      </c>
      <c r="AF239">
        <v>0.62</v>
      </c>
      <c r="AG239">
        <v>0.94</v>
      </c>
      <c r="AL239">
        <v>0.17</v>
      </c>
      <c r="AM239">
        <v>0.94</v>
      </c>
      <c r="AR239">
        <v>0.61</v>
      </c>
      <c r="AS239">
        <v>0.95</v>
      </c>
      <c r="AX239">
        <v>0.19</v>
      </c>
      <c r="AY239">
        <v>0.91</v>
      </c>
      <c r="BD239">
        <v>0.76</v>
      </c>
      <c r="BE239">
        <v>3.31</v>
      </c>
      <c r="BF239">
        <v>5.96</v>
      </c>
      <c r="BG239">
        <v>15.77</v>
      </c>
      <c r="BH239">
        <v>6.15</v>
      </c>
      <c r="BI239">
        <v>15.69</v>
      </c>
      <c r="BJ239">
        <v>3.28</v>
      </c>
      <c r="BK239">
        <v>0.76</v>
      </c>
      <c r="BL239">
        <v>1.2</v>
      </c>
      <c r="BM239">
        <v>1.32</v>
      </c>
      <c r="BN239">
        <v>1.22</v>
      </c>
      <c r="BO239">
        <v>1.96</v>
      </c>
      <c r="CN239" t="s">
        <v>52</v>
      </c>
    </row>
    <row r="240" spans="1:92" x14ac:dyDescent="0.25">
      <c r="A240">
        <v>135</v>
      </c>
      <c r="B240" t="s">
        <v>52</v>
      </c>
      <c r="C240" t="s">
        <v>882</v>
      </c>
      <c r="D240">
        <v>1709</v>
      </c>
      <c r="E240" t="s">
        <v>956</v>
      </c>
      <c r="F240" t="s">
        <v>934</v>
      </c>
      <c r="G240">
        <v>3</v>
      </c>
      <c r="H240">
        <v>0.39</v>
      </c>
      <c r="I240">
        <v>0.48</v>
      </c>
      <c r="J240">
        <v>0.65</v>
      </c>
      <c r="K240">
        <v>0.48</v>
      </c>
      <c r="L240">
        <v>10</v>
      </c>
      <c r="M240">
        <v>0.31</v>
      </c>
      <c r="N240">
        <v>0.75</v>
      </c>
      <c r="O240">
        <v>0.7</v>
      </c>
      <c r="P240">
        <v>0.46</v>
      </c>
      <c r="Q240">
        <v>0.7</v>
      </c>
      <c r="R240">
        <v>0.39</v>
      </c>
      <c r="S240" t="s">
        <v>957</v>
      </c>
      <c r="T240">
        <v>0.17</v>
      </c>
      <c r="U240">
        <v>0.39</v>
      </c>
      <c r="V240">
        <v>0.45</v>
      </c>
      <c r="W240">
        <v>0.15</v>
      </c>
      <c r="X240">
        <v>0.44</v>
      </c>
      <c r="Y240">
        <v>0.12</v>
      </c>
      <c r="Z240">
        <v>0.39</v>
      </c>
      <c r="AA240">
        <v>0.65</v>
      </c>
      <c r="AB240">
        <v>0.95</v>
      </c>
      <c r="AC240">
        <v>0.77</v>
      </c>
      <c r="AD240">
        <v>0.95</v>
      </c>
      <c r="AE240">
        <v>0.67</v>
      </c>
      <c r="AF240">
        <v>0.45</v>
      </c>
      <c r="AG240">
        <v>0.95</v>
      </c>
      <c r="AL240">
        <v>0.15</v>
      </c>
      <c r="AM240">
        <v>0.77</v>
      </c>
      <c r="AR240">
        <v>0.44</v>
      </c>
      <c r="AS240">
        <v>0.95</v>
      </c>
      <c r="AX240">
        <v>0.12</v>
      </c>
      <c r="AY240">
        <v>0.67</v>
      </c>
      <c r="BD240">
        <v>0.76</v>
      </c>
      <c r="BE240">
        <v>4.5599999999999996</v>
      </c>
      <c r="BF240">
        <v>8.85</v>
      </c>
      <c r="BG240">
        <v>17.329999999999998</v>
      </c>
      <c r="BH240">
        <v>9.23</v>
      </c>
      <c r="BI240">
        <v>19.29</v>
      </c>
      <c r="BJ240">
        <v>3.68</v>
      </c>
      <c r="BK240">
        <v>0.76</v>
      </c>
      <c r="BL240">
        <v>1.1499999999999999</v>
      </c>
      <c r="BM240">
        <v>3.12</v>
      </c>
      <c r="BN240">
        <v>1.1200000000000001</v>
      </c>
      <c r="BO240">
        <v>4.03</v>
      </c>
      <c r="CN240" t="s">
        <v>52</v>
      </c>
    </row>
    <row r="241" spans="1:92" x14ac:dyDescent="0.25">
      <c r="A241">
        <v>135</v>
      </c>
      <c r="B241" t="s">
        <v>52</v>
      </c>
      <c r="C241" t="s">
        <v>882</v>
      </c>
      <c r="D241">
        <v>1709</v>
      </c>
      <c r="E241" t="s">
        <v>956</v>
      </c>
      <c r="F241" t="s">
        <v>934</v>
      </c>
      <c r="G241">
        <v>4</v>
      </c>
      <c r="H241">
        <v>0.4</v>
      </c>
      <c r="I241">
        <v>0.45</v>
      </c>
      <c r="J241">
        <v>0.65</v>
      </c>
      <c r="K241">
        <v>0.48</v>
      </c>
      <c r="L241">
        <v>10</v>
      </c>
      <c r="M241">
        <v>0.32</v>
      </c>
      <c r="N241">
        <v>0.77</v>
      </c>
      <c r="O241">
        <v>0.63</v>
      </c>
      <c r="P241">
        <v>0.53</v>
      </c>
      <c r="Q241">
        <v>0.62</v>
      </c>
      <c r="R241">
        <v>0.54</v>
      </c>
      <c r="S241" t="s">
        <v>957</v>
      </c>
      <c r="T241">
        <v>0.17</v>
      </c>
      <c r="U241">
        <v>0.4</v>
      </c>
      <c r="V241">
        <v>0.45</v>
      </c>
      <c r="W241">
        <v>0.13</v>
      </c>
      <c r="X241">
        <v>0.45</v>
      </c>
      <c r="Y241">
        <v>0.18</v>
      </c>
      <c r="Z241">
        <v>0.4</v>
      </c>
      <c r="AA241">
        <v>0.6</v>
      </c>
      <c r="AB241">
        <v>0.81</v>
      </c>
      <c r="AC241">
        <v>0.93</v>
      </c>
      <c r="AD241">
        <v>0.79</v>
      </c>
      <c r="AE241">
        <v>0.89</v>
      </c>
      <c r="AF241">
        <v>0.45</v>
      </c>
      <c r="AG241">
        <v>0.81</v>
      </c>
      <c r="AL241">
        <v>0.13</v>
      </c>
      <c r="AM241">
        <v>0.93</v>
      </c>
      <c r="AR241">
        <v>0.45</v>
      </c>
      <c r="AS241">
        <v>0.79</v>
      </c>
      <c r="AX241">
        <v>0.18</v>
      </c>
      <c r="AY241">
        <v>0.89</v>
      </c>
      <c r="BD241">
        <v>0.76</v>
      </c>
      <c r="BE241">
        <v>3.96</v>
      </c>
      <c r="BF241">
        <v>8.85</v>
      </c>
      <c r="BG241">
        <v>18.309999999999999</v>
      </c>
      <c r="BH241">
        <v>8.49</v>
      </c>
      <c r="BI241">
        <v>16.05</v>
      </c>
      <c r="BJ241">
        <v>3.87</v>
      </c>
      <c r="BK241">
        <v>0.76</v>
      </c>
      <c r="BL241">
        <v>2.59</v>
      </c>
      <c r="BM241">
        <v>1.46</v>
      </c>
      <c r="BN241">
        <v>3.32</v>
      </c>
      <c r="BO241">
        <v>2.37</v>
      </c>
      <c r="CN241" t="s">
        <v>52</v>
      </c>
    </row>
    <row r="242" spans="1:92" x14ac:dyDescent="0.25">
      <c r="A242">
        <v>148</v>
      </c>
      <c r="B242" t="s">
        <v>36</v>
      </c>
      <c r="C242" t="s">
        <v>856</v>
      </c>
      <c r="D242">
        <v>1710</v>
      </c>
      <c r="E242" t="s">
        <v>958</v>
      </c>
      <c r="F242" t="s">
        <v>959</v>
      </c>
      <c r="G242">
        <v>0</v>
      </c>
      <c r="H242">
        <v>0.44</v>
      </c>
      <c r="I242">
        <v>0.57999999999999996</v>
      </c>
      <c r="J242">
        <v>0.57999999999999996</v>
      </c>
      <c r="K242">
        <v>0.24</v>
      </c>
      <c r="L242">
        <v>10</v>
      </c>
      <c r="M242">
        <v>0.44</v>
      </c>
      <c r="N242">
        <v>0.44</v>
      </c>
      <c r="S242" t="s">
        <v>960</v>
      </c>
      <c r="T242">
        <v>0.62</v>
      </c>
      <c r="U242">
        <v>0.44</v>
      </c>
      <c r="Z242">
        <v>0.44</v>
      </c>
      <c r="AA242">
        <v>0.49</v>
      </c>
      <c r="BD242">
        <v>0.76</v>
      </c>
      <c r="BE242">
        <v>7.41</v>
      </c>
      <c r="BJ242">
        <v>6.08</v>
      </c>
      <c r="BK242">
        <v>0.76</v>
      </c>
      <c r="CN242" t="s">
        <v>36</v>
      </c>
    </row>
    <row r="243" spans="1:92" x14ac:dyDescent="0.25">
      <c r="A243">
        <v>148</v>
      </c>
      <c r="B243" t="s">
        <v>36</v>
      </c>
      <c r="C243" t="s">
        <v>856</v>
      </c>
      <c r="D243">
        <v>1710</v>
      </c>
      <c r="E243" t="s">
        <v>958</v>
      </c>
      <c r="F243" t="s">
        <v>959</v>
      </c>
      <c r="G243">
        <v>1</v>
      </c>
      <c r="H243">
        <v>0.44</v>
      </c>
      <c r="I243">
        <v>0.57999999999999996</v>
      </c>
      <c r="J243">
        <v>0.57999999999999996</v>
      </c>
      <c r="K243">
        <v>0.23</v>
      </c>
      <c r="L243">
        <v>10</v>
      </c>
      <c r="M243">
        <v>0.44</v>
      </c>
      <c r="N243">
        <v>0.44</v>
      </c>
      <c r="S243" t="s">
        <v>960</v>
      </c>
      <c r="T243">
        <v>0.62</v>
      </c>
      <c r="U243">
        <v>0.44</v>
      </c>
      <c r="Z243">
        <v>0.44</v>
      </c>
      <c r="AA243">
        <v>0.5</v>
      </c>
      <c r="BD243">
        <v>0.76</v>
      </c>
      <c r="BE243">
        <v>7.11</v>
      </c>
      <c r="BJ243">
        <v>5.92</v>
      </c>
      <c r="BK243">
        <v>0.76</v>
      </c>
      <c r="CN243" t="s">
        <v>36</v>
      </c>
    </row>
    <row r="244" spans="1:92" x14ac:dyDescent="0.25">
      <c r="A244">
        <v>148</v>
      </c>
      <c r="B244" t="s">
        <v>36</v>
      </c>
      <c r="C244" t="s">
        <v>856</v>
      </c>
      <c r="D244">
        <v>1710</v>
      </c>
      <c r="E244" t="s">
        <v>958</v>
      </c>
      <c r="F244" t="s">
        <v>959</v>
      </c>
      <c r="G244">
        <v>2</v>
      </c>
      <c r="H244">
        <v>0.44</v>
      </c>
      <c r="I244">
        <v>0.57999999999999996</v>
      </c>
      <c r="J244">
        <v>0.57999999999999996</v>
      </c>
      <c r="K244">
        <v>0.22</v>
      </c>
      <c r="L244">
        <v>10</v>
      </c>
      <c r="M244">
        <v>0.44</v>
      </c>
      <c r="N244">
        <v>0.44</v>
      </c>
      <c r="S244" t="s">
        <v>960</v>
      </c>
      <c r="T244">
        <v>0.62</v>
      </c>
      <c r="U244">
        <v>0.44</v>
      </c>
      <c r="Z244">
        <v>0.44</v>
      </c>
      <c r="AA244">
        <v>0.5</v>
      </c>
      <c r="BD244">
        <v>0.76</v>
      </c>
      <c r="BE244">
        <v>7.27</v>
      </c>
      <c r="BJ244">
        <v>6.15</v>
      </c>
      <c r="BK244">
        <v>0.76</v>
      </c>
      <c r="CN244" t="s">
        <v>36</v>
      </c>
    </row>
    <row r="245" spans="1:92" x14ac:dyDescent="0.25">
      <c r="A245">
        <v>148</v>
      </c>
      <c r="B245" t="s">
        <v>36</v>
      </c>
      <c r="C245" t="s">
        <v>856</v>
      </c>
      <c r="D245">
        <v>1710</v>
      </c>
      <c r="E245" t="s">
        <v>958</v>
      </c>
      <c r="F245" t="s">
        <v>959</v>
      </c>
      <c r="G245">
        <v>3</v>
      </c>
      <c r="H245">
        <v>0.44</v>
      </c>
      <c r="I245">
        <v>0.57999999999999996</v>
      </c>
      <c r="J245">
        <v>0.57999999999999996</v>
      </c>
      <c r="K245">
        <v>0.23</v>
      </c>
      <c r="L245">
        <v>10</v>
      </c>
      <c r="M245">
        <v>0.44</v>
      </c>
      <c r="N245">
        <v>0.44</v>
      </c>
      <c r="S245" t="s">
        <v>960</v>
      </c>
      <c r="T245">
        <v>0.62</v>
      </c>
      <c r="U245">
        <v>0.44</v>
      </c>
      <c r="Z245">
        <v>0.44</v>
      </c>
      <c r="AA245">
        <v>0.5</v>
      </c>
      <c r="BD245">
        <v>0.76</v>
      </c>
      <c r="BE245">
        <v>7.45</v>
      </c>
      <c r="BJ245">
        <v>6.03</v>
      </c>
      <c r="BK245">
        <v>0.76</v>
      </c>
      <c r="CN245" t="s">
        <v>36</v>
      </c>
    </row>
    <row r="246" spans="1:92" x14ac:dyDescent="0.25">
      <c r="A246">
        <v>148</v>
      </c>
      <c r="B246" t="s">
        <v>36</v>
      </c>
      <c r="C246" t="s">
        <v>856</v>
      </c>
      <c r="D246">
        <v>1710</v>
      </c>
      <c r="E246" t="s">
        <v>958</v>
      </c>
      <c r="F246" t="s">
        <v>959</v>
      </c>
      <c r="G246">
        <v>4</v>
      </c>
      <c r="H246">
        <v>0.44</v>
      </c>
      <c r="I246">
        <v>0.57999999999999996</v>
      </c>
      <c r="J246">
        <v>0.57999999999999996</v>
      </c>
      <c r="K246">
        <v>0.22</v>
      </c>
      <c r="L246">
        <v>10</v>
      </c>
      <c r="M246">
        <v>0.44</v>
      </c>
      <c r="N246">
        <v>0.44</v>
      </c>
      <c r="S246" t="s">
        <v>960</v>
      </c>
      <c r="T246">
        <v>0.62</v>
      </c>
      <c r="U246">
        <v>0.44</v>
      </c>
      <c r="Z246">
        <v>0.44</v>
      </c>
      <c r="AA246">
        <v>0.5</v>
      </c>
      <c r="BD246">
        <v>0.76</v>
      </c>
      <c r="BE246">
        <v>7.43</v>
      </c>
      <c r="BJ246">
        <v>6.16</v>
      </c>
      <c r="BK246">
        <v>0.76</v>
      </c>
      <c r="CN246" t="s">
        <v>36</v>
      </c>
    </row>
    <row r="247" spans="1:92" x14ac:dyDescent="0.25">
      <c r="A247">
        <v>148</v>
      </c>
      <c r="B247" t="s">
        <v>36</v>
      </c>
      <c r="C247" t="s">
        <v>856</v>
      </c>
      <c r="D247">
        <v>1711</v>
      </c>
      <c r="E247" t="s">
        <v>961</v>
      </c>
      <c r="F247" t="s">
        <v>959</v>
      </c>
      <c r="G247">
        <v>0</v>
      </c>
      <c r="H247">
        <v>0.46</v>
      </c>
      <c r="I247">
        <v>0.57999999999999996</v>
      </c>
      <c r="J247">
        <v>0.6</v>
      </c>
      <c r="K247">
        <v>0.23</v>
      </c>
      <c r="L247">
        <v>10</v>
      </c>
      <c r="M247">
        <v>0.46</v>
      </c>
      <c r="N247">
        <v>0.46</v>
      </c>
      <c r="S247" t="s">
        <v>962</v>
      </c>
      <c r="T247">
        <v>0.62</v>
      </c>
      <c r="U247">
        <v>0.46</v>
      </c>
      <c r="Z247">
        <v>0.46</v>
      </c>
      <c r="AA247">
        <v>0.49</v>
      </c>
      <c r="BD247">
        <v>0.76</v>
      </c>
      <c r="BE247">
        <v>6.78</v>
      </c>
      <c r="BJ247">
        <v>6.11</v>
      </c>
      <c r="BK247">
        <v>0.76</v>
      </c>
      <c r="CN247" t="s">
        <v>39</v>
      </c>
    </row>
    <row r="248" spans="1:92" x14ac:dyDescent="0.25">
      <c r="A248">
        <v>148</v>
      </c>
      <c r="B248" t="s">
        <v>36</v>
      </c>
      <c r="C248" t="s">
        <v>856</v>
      </c>
      <c r="D248">
        <v>1711</v>
      </c>
      <c r="E248" t="s">
        <v>961</v>
      </c>
      <c r="F248" t="s">
        <v>959</v>
      </c>
      <c r="G248">
        <v>1</v>
      </c>
      <c r="H248">
        <v>0.45</v>
      </c>
      <c r="I248">
        <v>0.57999999999999996</v>
      </c>
      <c r="J248">
        <v>0.59</v>
      </c>
      <c r="K248">
        <v>0.23</v>
      </c>
      <c r="L248">
        <v>10</v>
      </c>
      <c r="M248">
        <v>0.45</v>
      </c>
      <c r="N248">
        <v>0.45</v>
      </c>
      <c r="S248" t="s">
        <v>962</v>
      </c>
      <c r="T248">
        <v>0.62</v>
      </c>
      <c r="U248">
        <v>0.45</v>
      </c>
      <c r="Z248">
        <v>0.45</v>
      </c>
      <c r="AA248">
        <v>0.5</v>
      </c>
      <c r="BD248">
        <v>0.76</v>
      </c>
      <c r="BE248">
        <v>7.2</v>
      </c>
      <c r="BJ248">
        <v>6.92</v>
      </c>
      <c r="BK248">
        <v>0.76</v>
      </c>
      <c r="CN248" t="s">
        <v>39</v>
      </c>
    </row>
    <row r="249" spans="1:92" x14ac:dyDescent="0.25">
      <c r="A249">
        <v>148</v>
      </c>
      <c r="B249" t="s">
        <v>36</v>
      </c>
      <c r="C249" t="s">
        <v>856</v>
      </c>
      <c r="D249">
        <v>1711</v>
      </c>
      <c r="E249" t="s">
        <v>961</v>
      </c>
      <c r="F249" t="s">
        <v>959</v>
      </c>
      <c r="G249">
        <v>2</v>
      </c>
      <c r="H249">
        <v>0.44</v>
      </c>
      <c r="I249">
        <v>0.57999999999999996</v>
      </c>
      <c r="J249">
        <v>0.59</v>
      </c>
      <c r="K249">
        <v>0.24</v>
      </c>
      <c r="L249">
        <v>10</v>
      </c>
      <c r="M249">
        <v>0.44</v>
      </c>
      <c r="N249">
        <v>0.44</v>
      </c>
      <c r="S249" t="s">
        <v>962</v>
      </c>
      <c r="T249">
        <v>0.62</v>
      </c>
      <c r="U249">
        <v>0.44</v>
      </c>
      <c r="Z249">
        <v>0.44</v>
      </c>
      <c r="AA249">
        <v>0.5</v>
      </c>
      <c r="BD249">
        <v>0.76</v>
      </c>
      <c r="BE249">
        <v>7.77</v>
      </c>
      <c r="BJ249">
        <v>6.93</v>
      </c>
      <c r="BK249">
        <v>0.76</v>
      </c>
      <c r="CN249" t="s">
        <v>39</v>
      </c>
    </row>
    <row r="250" spans="1:92" x14ac:dyDescent="0.25">
      <c r="A250">
        <v>148</v>
      </c>
      <c r="B250" t="s">
        <v>36</v>
      </c>
      <c r="C250" t="s">
        <v>856</v>
      </c>
      <c r="D250">
        <v>1711</v>
      </c>
      <c r="E250" t="s">
        <v>961</v>
      </c>
      <c r="F250" t="s">
        <v>959</v>
      </c>
      <c r="G250">
        <v>3</v>
      </c>
      <c r="H250">
        <v>0.45</v>
      </c>
      <c r="I250">
        <v>0.57999999999999996</v>
      </c>
      <c r="J250">
        <v>0.59</v>
      </c>
      <c r="K250">
        <v>0.23</v>
      </c>
      <c r="L250">
        <v>10</v>
      </c>
      <c r="M250">
        <v>0.45</v>
      </c>
      <c r="N250">
        <v>0.45</v>
      </c>
      <c r="S250" t="s">
        <v>962</v>
      </c>
      <c r="T250">
        <v>0.62</v>
      </c>
      <c r="U250">
        <v>0.45</v>
      </c>
      <c r="Z250">
        <v>0.45</v>
      </c>
      <c r="AA250">
        <v>0.49</v>
      </c>
      <c r="BD250">
        <v>0.76</v>
      </c>
      <c r="BE250">
        <v>7.4</v>
      </c>
      <c r="BJ250">
        <v>6.91</v>
      </c>
      <c r="BK250">
        <v>0.76</v>
      </c>
      <c r="CN250" t="s">
        <v>39</v>
      </c>
    </row>
    <row r="251" spans="1:92" x14ac:dyDescent="0.25">
      <c r="A251">
        <v>148</v>
      </c>
      <c r="B251" t="s">
        <v>36</v>
      </c>
      <c r="C251" t="s">
        <v>856</v>
      </c>
      <c r="D251">
        <v>1711</v>
      </c>
      <c r="E251" t="s">
        <v>961</v>
      </c>
      <c r="F251" t="s">
        <v>959</v>
      </c>
      <c r="G251">
        <v>4</v>
      </c>
      <c r="H251">
        <v>0.44</v>
      </c>
      <c r="I251">
        <v>0.57999999999999996</v>
      </c>
      <c r="J251">
        <v>0.57999999999999996</v>
      </c>
      <c r="K251">
        <v>0.23</v>
      </c>
      <c r="L251">
        <v>10</v>
      </c>
      <c r="M251">
        <v>0.44</v>
      </c>
      <c r="N251">
        <v>0.44</v>
      </c>
      <c r="S251" t="s">
        <v>962</v>
      </c>
      <c r="T251">
        <v>0.62</v>
      </c>
      <c r="U251">
        <v>0.44</v>
      </c>
      <c r="Z251">
        <v>0.44</v>
      </c>
      <c r="AA251">
        <v>0.49</v>
      </c>
      <c r="BD251">
        <v>0.76</v>
      </c>
      <c r="BE251">
        <v>7.58</v>
      </c>
      <c r="BJ251">
        <v>7.09</v>
      </c>
      <c r="BK251">
        <v>0.76</v>
      </c>
      <c r="CN251" t="s">
        <v>39</v>
      </c>
    </row>
    <row r="252" spans="1:92" x14ac:dyDescent="0.25">
      <c r="A252">
        <v>148</v>
      </c>
      <c r="B252" t="s">
        <v>36</v>
      </c>
      <c r="C252" t="s">
        <v>856</v>
      </c>
      <c r="D252">
        <v>1712</v>
      </c>
      <c r="E252" t="s">
        <v>963</v>
      </c>
      <c r="F252" t="s">
        <v>959</v>
      </c>
      <c r="G252">
        <v>0</v>
      </c>
      <c r="H252">
        <v>0.42</v>
      </c>
      <c r="I252">
        <v>0.56999999999999995</v>
      </c>
      <c r="J252">
        <v>0.56999999999999995</v>
      </c>
      <c r="K252">
        <v>0.24</v>
      </c>
      <c r="L252">
        <v>10</v>
      </c>
      <c r="M252">
        <v>0.42</v>
      </c>
      <c r="N252">
        <v>0.42</v>
      </c>
      <c r="S252" t="s">
        <v>964</v>
      </c>
      <c r="T252">
        <v>0.61</v>
      </c>
      <c r="U252">
        <v>0.42</v>
      </c>
      <c r="Z252">
        <v>0.42</v>
      </c>
      <c r="AA252">
        <v>0.49</v>
      </c>
      <c r="BD252">
        <v>0.76</v>
      </c>
      <c r="BE252">
        <v>8.51</v>
      </c>
      <c r="BJ252">
        <v>7.52</v>
      </c>
      <c r="BK252">
        <v>0.76</v>
      </c>
      <c r="CN252" t="s">
        <v>41</v>
      </c>
    </row>
    <row r="253" spans="1:92" x14ac:dyDescent="0.25">
      <c r="A253">
        <v>148</v>
      </c>
      <c r="B253" t="s">
        <v>36</v>
      </c>
      <c r="C253" t="s">
        <v>856</v>
      </c>
      <c r="D253">
        <v>1712</v>
      </c>
      <c r="E253" t="s">
        <v>963</v>
      </c>
      <c r="F253" t="s">
        <v>959</v>
      </c>
      <c r="G253">
        <v>1</v>
      </c>
      <c r="H253">
        <v>0.41</v>
      </c>
      <c r="I253">
        <v>0.56999999999999995</v>
      </c>
      <c r="J253">
        <v>0.56000000000000005</v>
      </c>
      <c r="K253">
        <v>0.24</v>
      </c>
      <c r="L253">
        <v>10</v>
      </c>
      <c r="M253">
        <v>0.41</v>
      </c>
      <c r="N253">
        <v>0.41</v>
      </c>
      <c r="S253" t="s">
        <v>964</v>
      </c>
      <c r="T253">
        <v>0.62</v>
      </c>
      <c r="U253">
        <v>0.41</v>
      </c>
      <c r="Z253">
        <v>0.41</v>
      </c>
      <c r="AA253">
        <v>0.49</v>
      </c>
      <c r="BD253">
        <v>0.76</v>
      </c>
      <c r="BE253">
        <v>9.16</v>
      </c>
      <c r="BJ253">
        <v>8.1</v>
      </c>
      <c r="BK253">
        <v>0.76</v>
      </c>
      <c r="CN253" t="s">
        <v>41</v>
      </c>
    </row>
    <row r="254" spans="1:92" x14ac:dyDescent="0.25">
      <c r="A254">
        <v>148</v>
      </c>
      <c r="B254" t="s">
        <v>36</v>
      </c>
      <c r="C254" t="s">
        <v>856</v>
      </c>
      <c r="D254">
        <v>1712</v>
      </c>
      <c r="E254" t="s">
        <v>963</v>
      </c>
      <c r="F254" t="s">
        <v>959</v>
      </c>
      <c r="G254">
        <v>2</v>
      </c>
      <c r="H254">
        <v>0.41</v>
      </c>
      <c r="I254">
        <v>0.56999999999999995</v>
      </c>
      <c r="J254">
        <v>0.56000000000000005</v>
      </c>
      <c r="K254">
        <v>0.23</v>
      </c>
      <c r="L254">
        <v>10</v>
      </c>
      <c r="M254">
        <v>0.41</v>
      </c>
      <c r="N254">
        <v>0.41</v>
      </c>
      <c r="S254" t="s">
        <v>964</v>
      </c>
      <c r="T254">
        <v>0.62</v>
      </c>
      <c r="U254">
        <v>0.41</v>
      </c>
      <c r="Z254">
        <v>0.41</v>
      </c>
      <c r="AA254">
        <v>0.49</v>
      </c>
      <c r="BD254">
        <v>0.76</v>
      </c>
      <c r="BE254">
        <v>9.08</v>
      </c>
      <c r="BJ254">
        <v>7.97</v>
      </c>
      <c r="BK254">
        <v>0.76</v>
      </c>
      <c r="CN254" t="s">
        <v>41</v>
      </c>
    </row>
    <row r="255" spans="1:92" x14ac:dyDescent="0.25">
      <c r="A255">
        <v>148</v>
      </c>
      <c r="B255" t="s">
        <v>36</v>
      </c>
      <c r="C255" t="s">
        <v>856</v>
      </c>
      <c r="D255">
        <v>1712</v>
      </c>
      <c r="E255" t="s">
        <v>963</v>
      </c>
      <c r="F255" t="s">
        <v>959</v>
      </c>
      <c r="G255">
        <v>3</v>
      </c>
      <c r="H255">
        <v>0.41</v>
      </c>
      <c r="I255">
        <v>0.56999999999999995</v>
      </c>
      <c r="J255">
        <v>0.56000000000000005</v>
      </c>
      <c r="K255">
        <v>0.24</v>
      </c>
      <c r="L255">
        <v>10</v>
      </c>
      <c r="M255">
        <v>0.41</v>
      </c>
      <c r="N255">
        <v>0.41</v>
      </c>
      <c r="S255" t="s">
        <v>964</v>
      </c>
      <c r="T255">
        <v>0.61</v>
      </c>
      <c r="U255">
        <v>0.41</v>
      </c>
      <c r="Z255">
        <v>0.41</v>
      </c>
      <c r="AA255">
        <v>0.49</v>
      </c>
      <c r="BD255">
        <v>0.76</v>
      </c>
      <c r="BE255">
        <v>9.25</v>
      </c>
      <c r="BJ255">
        <v>8.1</v>
      </c>
      <c r="BK255">
        <v>0.76</v>
      </c>
      <c r="CN255" t="s">
        <v>41</v>
      </c>
    </row>
    <row r="256" spans="1:92" x14ac:dyDescent="0.25">
      <c r="A256">
        <v>148</v>
      </c>
      <c r="B256" t="s">
        <v>36</v>
      </c>
      <c r="C256" t="s">
        <v>856</v>
      </c>
      <c r="D256">
        <v>1712</v>
      </c>
      <c r="E256" t="s">
        <v>963</v>
      </c>
      <c r="F256" t="s">
        <v>959</v>
      </c>
      <c r="G256">
        <v>4</v>
      </c>
      <c r="H256">
        <v>0.41</v>
      </c>
      <c r="I256">
        <v>0.56999999999999995</v>
      </c>
      <c r="J256">
        <v>0.56000000000000005</v>
      </c>
      <c r="K256">
        <v>0.23</v>
      </c>
      <c r="L256">
        <v>10</v>
      </c>
      <c r="M256">
        <v>0.41</v>
      </c>
      <c r="N256">
        <v>0.41</v>
      </c>
      <c r="S256" t="s">
        <v>964</v>
      </c>
      <c r="T256">
        <v>0.61</v>
      </c>
      <c r="U256">
        <v>0.41</v>
      </c>
      <c r="Z256">
        <v>0.41</v>
      </c>
      <c r="AA256">
        <v>0.49</v>
      </c>
      <c r="BD256">
        <v>0.76</v>
      </c>
      <c r="BE256">
        <v>9.3000000000000007</v>
      </c>
      <c r="BJ256">
        <v>8.16</v>
      </c>
      <c r="BK256">
        <v>0.76</v>
      </c>
      <c r="CN256" t="s">
        <v>41</v>
      </c>
    </row>
    <row r="257" spans="1:92" x14ac:dyDescent="0.25">
      <c r="A257">
        <v>148</v>
      </c>
      <c r="B257" t="s">
        <v>36</v>
      </c>
      <c r="C257" t="s">
        <v>856</v>
      </c>
      <c r="D257">
        <v>1701</v>
      </c>
      <c r="E257" t="s">
        <v>965</v>
      </c>
      <c r="F257" t="s">
        <v>959</v>
      </c>
      <c r="G257">
        <v>0</v>
      </c>
      <c r="H257">
        <v>0.43</v>
      </c>
      <c r="I257">
        <v>0.57999999999999996</v>
      </c>
      <c r="J257">
        <v>0.56999999999999995</v>
      </c>
      <c r="K257">
        <v>0.22</v>
      </c>
      <c r="L257">
        <v>10</v>
      </c>
      <c r="M257">
        <v>0.43</v>
      </c>
      <c r="N257">
        <v>0.43</v>
      </c>
      <c r="S257" t="s">
        <v>966</v>
      </c>
      <c r="T257">
        <v>0.62</v>
      </c>
      <c r="U257">
        <v>0.43</v>
      </c>
      <c r="Z257">
        <v>0.43</v>
      </c>
      <c r="AA257">
        <v>0.43</v>
      </c>
      <c r="BD257">
        <v>0.76</v>
      </c>
      <c r="BE257">
        <v>8.27</v>
      </c>
      <c r="BJ257">
        <v>8.6</v>
      </c>
      <c r="BK257">
        <v>0.76</v>
      </c>
      <c r="CN257" t="s">
        <v>42</v>
      </c>
    </row>
    <row r="258" spans="1:92" x14ac:dyDescent="0.25">
      <c r="A258">
        <v>148</v>
      </c>
      <c r="B258" t="s">
        <v>36</v>
      </c>
      <c r="C258" t="s">
        <v>856</v>
      </c>
      <c r="D258">
        <v>1701</v>
      </c>
      <c r="E258" t="s">
        <v>965</v>
      </c>
      <c r="F258" t="s">
        <v>959</v>
      </c>
      <c r="G258">
        <v>1</v>
      </c>
      <c r="H258">
        <v>0.43</v>
      </c>
      <c r="I258">
        <v>0.57999999999999996</v>
      </c>
      <c r="J258">
        <v>0.56999999999999995</v>
      </c>
      <c r="K258">
        <v>0.22</v>
      </c>
      <c r="L258">
        <v>10</v>
      </c>
      <c r="M258">
        <v>0.43</v>
      </c>
      <c r="N258">
        <v>0.43</v>
      </c>
      <c r="S258" t="s">
        <v>966</v>
      </c>
      <c r="T258">
        <v>0.63</v>
      </c>
      <c r="U258">
        <v>0.43</v>
      </c>
      <c r="Z258">
        <v>0.43</v>
      </c>
      <c r="AA258">
        <v>0.43</v>
      </c>
      <c r="BD258">
        <v>0.76</v>
      </c>
      <c r="BE258">
        <v>8.15</v>
      </c>
      <c r="BJ258">
        <v>8.85</v>
      </c>
      <c r="BK258">
        <v>0.76</v>
      </c>
      <c r="CN258" t="s">
        <v>42</v>
      </c>
    </row>
    <row r="259" spans="1:92" x14ac:dyDescent="0.25">
      <c r="A259">
        <v>148</v>
      </c>
      <c r="B259" t="s">
        <v>36</v>
      </c>
      <c r="C259" t="s">
        <v>856</v>
      </c>
      <c r="D259">
        <v>1701</v>
      </c>
      <c r="E259" t="s">
        <v>965</v>
      </c>
      <c r="F259" t="s">
        <v>959</v>
      </c>
      <c r="G259">
        <v>2</v>
      </c>
      <c r="H259">
        <v>0.42</v>
      </c>
      <c r="I259">
        <v>0.57999999999999996</v>
      </c>
      <c r="J259">
        <v>0.56000000000000005</v>
      </c>
      <c r="K259">
        <v>0.23</v>
      </c>
      <c r="L259">
        <v>10</v>
      </c>
      <c r="M259">
        <v>0.42</v>
      </c>
      <c r="N259">
        <v>0.42</v>
      </c>
      <c r="S259" t="s">
        <v>966</v>
      </c>
      <c r="T259">
        <v>0.62</v>
      </c>
      <c r="U259">
        <v>0.42</v>
      </c>
      <c r="Z259">
        <v>0.42</v>
      </c>
      <c r="AA259">
        <v>0.43</v>
      </c>
      <c r="BD259">
        <v>0.76</v>
      </c>
      <c r="BE259">
        <v>8.61</v>
      </c>
      <c r="BJ259">
        <v>9.0299999999999994</v>
      </c>
      <c r="BK259">
        <v>0.76</v>
      </c>
      <c r="CN259" t="s">
        <v>42</v>
      </c>
    </row>
    <row r="260" spans="1:92" x14ac:dyDescent="0.25">
      <c r="A260">
        <v>148</v>
      </c>
      <c r="B260" t="s">
        <v>36</v>
      </c>
      <c r="C260" t="s">
        <v>856</v>
      </c>
      <c r="D260">
        <v>1701</v>
      </c>
      <c r="E260" t="s">
        <v>965</v>
      </c>
      <c r="F260" t="s">
        <v>959</v>
      </c>
      <c r="G260">
        <v>3</v>
      </c>
      <c r="H260">
        <v>0.42</v>
      </c>
      <c r="I260">
        <v>0.57999999999999996</v>
      </c>
      <c r="J260">
        <v>0.56000000000000005</v>
      </c>
      <c r="K260">
        <v>0.22</v>
      </c>
      <c r="L260">
        <v>10</v>
      </c>
      <c r="M260">
        <v>0.42</v>
      </c>
      <c r="N260">
        <v>0.42</v>
      </c>
      <c r="S260" t="s">
        <v>966</v>
      </c>
      <c r="T260">
        <v>0.62</v>
      </c>
      <c r="U260">
        <v>0.42</v>
      </c>
      <c r="Z260">
        <v>0.42</v>
      </c>
      <c r="AA260">
        <v>0.43</v>
      </c>
      <c r="BD260">
        <v>0.76</v>
      </c>
      <c r="BE260">
        <v>8.57</v>
      </c>
      <c r="BJ260">
        <v>8.7799999999999994</v>
      </c>
      <c r="BK260">
        <v>0.76</v>
      </c>
      <c r="CN260" t="s">
        <v>42</v>
      </c>
    </row>
    <row r="261" spans="1:92" x14ac:dyDescent="0.25">
      <c r="A261">
        <v>148</v>
      </c>
      <c r="B261" t="s">
        <v>36</v>
      </c>
      <c r="C261" t="s">
        <v>856</v>
      </c>
      <c r="D261">
        <v>1701</v>
      </c>
      <c r="E261" t="s">
        <v>965</v>
      </c>
      <c r="F261" t="s">
        <v>959</v>
      </c>
      <c r="G261">
        <v>4</v>
      </c>
      <c r="H261">
        <v>0.28000000000000003</v>
      </c>
      <c r="I261">
        <v>0.56000000000000005</v>
      </c>
      <c r="J261">
        <v>0.45</v>
      </c>
      <c r="K261">
        <v>0.23</v>
      </c>
      <c r="L261">
        <v>10</v>
      </c>
      <c r="M261">
        <v>0.28000000000000003</v>
      </c>
      <c r="N261">
        <v>0.28000000000000003</v>
      </c>
      <c r="S261" t="s">
        <v>966</v>
      </c>
      <c r="T261">
        <v>0.62</v>
      </c>
      <c r="U261">
        <v>0.28000000000000003</v>
      </c>
      <c r="Z261">
        <v>0.28000000000000003</v>
      </c>
      <c r="AA261">
        <v>0.43</v>
      </c>
      <c r="BD261">
        <v>0.76</v>
      </c>
      <c r="BE261">
        <v>12.84</v>
      </c>
      <c r="BJ261">
        <v>14.44</v>
      </c>
      <c r="BK261">
        <v>0.76</v>
      </c>
      <c r="CN261" t="s">
        <v>42</v>
      </c>
    </row>
    <row r="262" spans="1:92" x14ac:dyDescent="0.25">
      <c r="A262">
        <v>148</v>
      </c>
      <c r="B262" t="s">
        <v>36</v>
      </c>
      <c r="C262" t="s">
        <v>856</v>
      </c>
      <c r="D262">
        <v>1702</v>
      </c>
      <c r="E262" t="s">
        <v>967</v>
      </c>
      <c r="F262" t="s">
        <v>959</v>
      </c>
      <c r="G262">
        <v>0</v>
      </c>
      <c r="H262">
        <v>0.42</v>
      </c>
      <c r="I262">
        <v>0.57999999999999996</v>
      </c>
      <c r="J262">
        <v>0.56999999999999995</v>
      </c>
      <c r="K262">
        <v>0.24</v>
      </c>
      <c r="L262">
        <v>10</v>
      </c>
      <c r="M262">
        <v>0.42</v>
      </c>
      <c r="N262">
        <v>0.42</v>
      </c>
      <c r="S262" t="s">
        <v>968</v>
      </c>
      <c r="T262">
        <v>0.62</v>
      </c>
      <c r="U262">
        <v>0.42</v>
      </c>
      <c r="Z262">
        <v>0.42</v>
      </c>
      <c r="AA262">
        <v>0.49</v>
      </c>
      <c r="BD262">
        <v>0.76</v>
      </c>
      <c r="BE262">
        <v>8.09</v>
      </c>
      <c r="BJ262">
        <v>7.44</v>
      </c>
      <c r="BK262">
        <v>0.76</v>
      </c>
      <c r="CN262" t="s">
        <v>43</v>
      </c>
    </row>
    <row r="263" spans="1:92" x14ac:dyDescent="0.25">
      <c r="A263">
        <v>148</v>
      </c>
      <c r="B263" t="s">
        <v>36</v>
      </c>
      <c r="C263" t="s">
        <v>856</v>
      </c>
      <c r="D263">
        <v>1702</v>
      </c>
      <c r="E263" t="s">
        <v>967</v>
      </c>
      <c r="F263" t="s">
        <v>959</v>
      </c>
      <c r="G263">
        <v>1</v>
      </c>
      <c r="H263">
        <v>0.42</v>
      </c>
      <c r="I263">
        <v>0.57999999999999996</v>
      </c>
      <c r="J263">
        <v>0.56999999999999995</v>
      </c>
      <c r="K263">
        <v>0.23</v>
      </c>
      <c r="L263">
        <v>10</v>
      </c>
      <c r="M263">
        <v>0.42</v>
      </c>
      <c r="N263">
        <v>0.42</v>
      </c>
      <c r="S263" t="s">
        <v>968</v>
      </c>
      <c r="T263">
        <v>0.62</v>
      </c>
      <c r="U263">
        <v>0.42</v>
      </c>
      <c r="Z263">
        <v>0.42</v>
      </c>
      <c r="AA263">
        <v>0.5</v>
      </c>
      <c r="BD263">
        <v>0.76</v>
      </c>
      <c r="BE263">
        <v>8.73</v>
      </c>
      <c r="BJ263">
        <v>7.36</v>
      </c>
      <c r="BK263">
        <v>0.76</v>
      </c>
      <c r="CN263" t="s">
        <v>43</v>
      </c>
    </row>
    <row r="264" spans="1:92" x14ac:dyDescent="0.25">
      <c r="A264">
        <v>148</v>
      </c>
      <c r="B264" t="s">
        <v>36</v>
      </c>
      <c r="C264" t="s">
        <v>856</v>
      </c>
      <c r="D264">
        <v>1702</v>
      </c>
      <c r="E264" t="s">
        <v>967</v>
      </c>
      <c r="F264" t="s">
        <v>959</v>
      </c>
      <c r="G264">
        <v>2</v>
      </c>
      <c r="H264">
        <v>0.42</v>
      </c>
      <c r="I264">
        <v>0.57999999999999996</v>
      </c>
      <c r="J264">
        <v>0.56999999999999995</v>
      </c>
      <c r="K264">
        <v>0.23</v>
      </c>
      <c r="L264">
        <v>10</v>
      </c>
      <c r="M264">
        <v>0.42</v>
      </c>
      <c r="N264">
        <v>0.42</v>
      </c>
      <c r="S264" t="s">
        <v>968</v>
      </c>
      <c r="T264">
        <v>0.62</v>
      </c>
      <c r="U264">
        <v>0.42</v>
      </c>
      <c r="Z264">
        <v>0.42</v>
      </c>
      <c r="AA264">
        <v>0.49</v>
      </c>
      <c r="BD264">
        <v>0.76</v>
      </c>
      <c r="BE264">
        <v>8.73</v>
      </c>
      <c r="BJ264">
        <v>7.55</v>
      </c>
      <c r="BK264">
        <v>0.76</v>
      </c>
      <c r="CN264" t="s">
        <v>43</v>
      </c>
    </row>
    <row r="265" spans="1:92" x14ac:dyDescent="0.25">
      <c r="A265">
        <v>148</v>
      </c>
      <c r="B265" t="s">
        <v>36</v>
      </c>
      <c r="C265" t="s">
        <v>856</v>
      </c>
      <c r="D265">
        <v>1702</v>
      </c>
      <c r="E265" t="s">
        <v>967</v>
      </c>
      <c r="F265" t="s">
        <v>959</v>
      </c>
      <c r="G265">
        <v>3</v>
      </c>
      <c r="H265">
        <v>0.42</v>
      </c>
      <c r="I265">
        <v>0.57999999999999996</v>
      </c>
      <c r="J265">
        <v>0.56999999999999995</v>
      </c>
      <c r="K265">
        <v>0.23</v>
      </c>
      <c r="L265">
        <v>10</v>
      </c>
      <c r="M265">
        <v>0.42</v>
      </c>
      <c r="N265">
        <v>0.42</v>
      </c>
      <c r="S265" t="s">
        <v>968</v>
      </c>
      <c r="T265">
        <v>0.62</v>
      </c>
      <c r="U265">
        <v>0.42</v>
      </c>
      <c r="Z265">
        <v>0.42</v>
      </c>
      <c r="AA265">
        <v>0.49</v>
      </c>
      <c r="BD265">
        <v>0.76</v>
      </c>
      <c r="BE265">
        <v>8.57</v>
      </c>
      <c r="BJ265">
        <v>7.49</v>
      </c>
      <c r="BK265">
        <v>0.76</v>
      </c>
      <c r="CN265" t="s">
        <v>43</v>
      </c>
    </row>
    <row r="266" spans="1:92" x14ac:dyDescent="0.25">
      <c r="A266">
        <v>148</v>
      </c>
      <c r="B266" t="s">
        <v>36</v>
      </c>
      <c r="C266" t="s">
        <v>856</v>
      </c>
      <c r="D266">
        <v>1702</v>
      </c>
      <c r="E266" t="s">
        <v>967</v>
      </c>
      <c r="F266" t="s">
        <v>959</v>
      </c>
      <c r="G266">
        <v>4</v>
      </c>
      <c r="H266">
        <v>0.42</v>
      </c>
      <c r="I266">
        <v>0.57999999999999996</v>
      </c>
      <c r="J266">
        <v>0.56000000000000005</v>
      </c>
      <c r="K266">
        <v>0.23</v>
      </c>
      <c r="L266">
        <v>10</v>
      </c>
      <c r="M266">
        <v>0.42</v>
      </c>
      <c r="N266">
        <v>0.42</v>
      </c>
      <c r="S266" t="s">
        <v>968</v>
      </c>
      <c r="T266">
        <v>0.62</v>
      </c>
      <c r="U266">
        <v>0.42</v>
      </c>
      <c r="Z266">
        <v>0.42</v>
      </c>
      <c r="AA266">
        <v>0.48</v>
      </c>
      <c r="BD266">
        <v>0.76</v>
      </c>
      <c r="BE266">
        <v>8.82</v>
      </c>
      <c r="BJ266">
        <v>7.85</v>
      </c>
      <c r="BK266">
        <v>0.76</v>
      </c>
      <c r="CN266" t="s">
        <v>43</v>
      </c>
    </row>
    <row r="267" spans="1:92" x14ac:dyDescent="0.25">
      <c r="A267">
        <v>148</v>
      </c>
      <c r="B267" t="s">
        <v>36</v>
      </c>
      <c r="C267" t="s">
        <v>856</v>
      </c>
      <c r="D267">
        <v>1703</v>
      </c>
      <c r="E267" t="s">
        <v>969</v>
      </c>
      <c r="F267" t="s">
        <v>959</v>
      </c>
      <c r="G267">
        <v>0</v>
      </c>
      <c r="H267">
        <v>0.45</v>
      </c>
      <c r="I267">
        <v>0.57999999999999996</v>
      </c>
      <c r="J267">
        <v>0.59</v>
      </c>
      <c r="K267">
        <v>0.23</v>
      </c>
      <c r="L267">
        <v>10</v>
      </c>
      <c r="M267">
        <v>0.45</v>
      </c>
      <c r="N267">
        <v>0.45</v>
      </c>
      <c r="S267" t="s">
        <v>970</v>
      </c>
      <c r="T267">
        <v>0.62</v>
      </c>
      <c r="U267">
        <v>0.45</v>
      </c>
      <c r="Z267">
        <v>0.45</v>
      </c>
      <c r="AA267">
        <v>0.5</v>
      </c>
      <c r="BD267">
        <v>0.76</v>
      </c>
      <c r="BE267">
        <v>7.85</v>
      </c>
      <c r="BJ267">
        <v>6.16</v>
      </c>
      <c r="BK267">
        <v>0.76</v>
      </c>
      <c r="CN267" t="s">
        <v>45</v>
      </c>
    </row>
    <row r="268" spans="1:92" x14ac:dyDescent="0.25">
      <c r="A268">
        <v>148</v>
      </c>
      <c r="B268" t="s">
        <v>36</v>
      </c>
      <c r="C268" t="s">
        <v>856</v>
      </c>
      <c r="D268">
        <v>1703</v>
      </c>
      <c r="E268" t="s">
        <v>969</v>
      </c>
      <c r="F268" t="s">
        <v>959</v>
      </c>
      <c r="G268">
        <v>1</v>
      </c>
      <c r="H268">
        <v>0.44</v>
      </c>
      <c r="I268">
        <v>0.57999999999999996</v>
      </c>
      <c r="J268">
        <v>0.59</v>
      </c>
      <c r="K268">
        <v>0.23</v>
      </c>
      <c r="L268">
        <v>10</v>
      </c>
      <c r="M268">
        <v>0.44</v>
      </c>
      <c r="N268">
        <v>0.44</v>
      </c>
      <c r="S268" t="s">
        <v>970</v>
      </c>
      <c r="T268">
        <v>0.61</v>
      </c>
      <c r="U268">
        <v>0.44</v>
      </c>
      <c r="Z268">
        <v>0.44</v>
      </c>
      <c r="AA268">
        <v>0.5</v>
      </c>
      <c r="BD268">
        <v>0.76</v>
      </c>
      <c r="BE268">
        <v>7.74</v>
      </c>
      <c r="BJ268">
        <v>6.18</v>
      </c>
      <c r="BK268">
        <v>0.76</v>
      </c>
      <c r="CN268" t="s">
        <v>45</v>
      </c>
    </row>
    <row r="269" spans="1:92" x14ac:dyDescent="0.25">
      <c r="A269">
        <v>148</v>
      </c>
      <c r="B269" t="s">
        <v>36</v>
      </c>
      <c r="C269" t="s">
        <v>856</v>
      </c>
      <c r="D269">
        <v>1703</v>
      </c>
      <c r="E269" t="s">
        <v>969</v>
      </c>
      <c r="F269" t="s">
        <v>959</v>
      </c>
      <c r="G269">
        <v>2</v>
      </c>
      <c r="H269">
        <v>0.44</v>
      </c>
      <c r="I269">
        <v>0.57999999999999996</v>
      </c>
      <c r="J269">
        <v>0.59</v>
      </c>
      <c r="K269">
        <v>0.23</v>
      </c>
      <c r="L269">
        <v>10</v>
      </c>
      <c r="M269">
        <v>0.44</v>
      </c>
      <c r="N269">
        <v>0.44</v>
      </c>
      <c r="S269" t="s">
        <v>970</v>
      </c>
      <c r="T269">
        <v>0.62</v>
      </c>
      <c r="U269">
        <v>0.44</v>
      </c>
      <c r="Z269">
        <v>0.44</v>
      </c>
      <c r="AA269">
        <v>0.51</v>
      </c>
      <c r="BD269">
        <v>0.76</v>
      </c>
      <c r="BE269">
        <v>7.42</v>
      </c>
      <c r="BJ269">
        <v>5.93</v>
      </c>
      <c r="BK269">
        <v>0.76</v>
      </c>
      <c r="CN269" t="s">
        <v>45</v>
      </c>
    </row>
    <row r="270" spans="1:92" x14ac:dyDescent="0.25">
      <c r="A270">
        <v>148</v>
      </c>
      <c r="B270" t="s">
        <v>36</v>
      </c>
      <c r="C270" t="s">
        <v>856</v>
      </c>
      <c r="D270">
        <v>1703</v>
      </c>
      <c r="E270" t="s">
        <v>969</v>
      </c>
      <c r="F270" t="s">
        <v>959</v>
      </c>
      <c r="G270">
        <v>3</v>
      </c>
      <c r="H270">
        <v>0.44</v>
      </c>
      <c r="I270">
        <v>0.56999999999999995</v>
      </c>
      <c r="J270">
        <v>0.57999999999999996</v>
      </c>
      <c r="K270">
        <v>0.23</v>
      </c>
      <c r="L270">
        <v>10</v>
      </c>
      <c r="M270">
        <v>0.44</v>
      </c>
      <c r="N270">
        <v>0.44</v>
      </c>
      <c r="S270" t="s">
        <v>970</v>
      </c>
      <c r="T270">
        <v>0.61</v>
      </c>
      <c r="U270">
        <v>0.44</v>
      </c>
      <c r="Z270">
        <v>0.44</v>
      </c>
      <c r="AA270">
        <v>0.5</v>
      </c>
      <c r="BD270">
        <v>0.76</v>
      </c>
      <c r="BE270">
        <v>7.56</v>
      </c>
      <c r="BJ270">
        <v>6.32</v>
      </c>
      <c r="BK270">
        <v>0.76</v>
      </c>
      <c r="CN270" t="s">
        <v>45</v>
      </c>
    </row>
    <row r="271" spans="1:92" x14ac:dyDescent="0.25">
      <c r="A271">
        <v>148</v>
      </c>
      <c r="B271" t="s">
        <v>36</v>
      </c>
      <c r="C271" t="s">
        <v>856</v>
      </c>
      <c r="D271">
        <v>1703</v>
      </c>
      <c r="E271" t="s">
        <v>969</v>
      </c>
      <c r="F271" t="s">
        <v>959</v>
      </c>
      <c r="G271">
        <v>4</v>
      </c>
      <c r="H271">
        <v>0.44</v>
      </c>
      <c r="I271">
        <v>0.56999999999999995</v>
      </c>
      <c r="J271">
        <v>0.57999999999999996</v>
      </c>
      <c r="K271">
        <v>0.22</v>
      </c>
      <c r="L271">
        <v>10</v>
      </c>
      <c r="M271">
        <v>0.44</v>
      </c>
      <c r="N271">
        <v>0.44</v>
      </c>
      <c r="S271" t="s">
        <v>970</v>
      </c>
      <c r="T271">
        <v>0.61</v>
      </c>
      <c r="U271">
        <v>0.44</v>
      </c>
      <c r="Z271">
        <v>0.44</v>
      </c>
      <c r="AA271">
        <v>0.5</v>
      </c>
      <c r="BD271">
        <v>0.76</v>
      </c>
      <c r="BE271">
        <v>7.67</v>
      </c>
      <c r="BJ271">
        <v>6.2</v>
      </c>
      <c r="BK271">
        <v>0.76</v>
      </c>
      <c r="CN271" t="s">
        <v>45</v>
      </c>
    </row>
    <row r="272" spans="1:92" x14ac:dyDescent="0.25">
      <c r="A272">
        <v>148</v>
      </c>
      <c r="B272" t="s">
        <v>36</v>
      </c>
      <c r="C272" t="s">
        <v>856</v>
      </c>
      <c r="D272">
        <v>1704</v>
      </c>
      <c r="E272" t="s">
        <v>971</v>
      </c>
      <c r="F272" t="s">
        <v>959</v>
      </c>
      <c r="G272">
        <v>0</v>
      </c>
      <c r="H272">
        <v>0.52</v>
      </c>
      <c r="I272">
        <v>0.59</v>
      </c>
      <c r="J272">
        <v>0.65</v>
      </c>
      <c r="K272">
        <v>0.23</v>
      </c>
      <c r="L272">
        <v>10</v>
      </c>
      <c r="M272">
        <v>0.52</v>
      </c>
      <c r="N272">
        <v>0.52</v>
      </c>
      <c r="S272" t="s">
        <v>972</v>
      </c>
      <c r="T272">
        <v>0.62</v>
      </c>
      <c r="U272">
        <v>0.52</v>
      </c>
      <c r="Z272">
        <v>0.52</v>
      </c>
      <c r="AA272">
        <v>0.49</v>
      </c>
      <c r="BD272">
        <v>0.76</v>
      </c>
      <c r="BE272">
        <v>4.6900000000000004</v>
      </c>
      <c r="BJ272">
        <v>4.96</v>
      </c>
      <c r="BK272">
        <v>0.76</v>
      </c>
      <c r="CN272" t="s">
        <v>47</v>
      </c>
    </row>
    <row r="273" spans="1:92" x14ac:dyDescent="0.25">
      <c r="A273">
        <v>148</v>
      </c>
      <c r="B273" t="s">
        <v>36</v>
      </c>
      <c r="C273" t="s">
        <v>856</v>
      </c>
      <c r="D273">
        <v>1704</v>
      </c>
      <c r="E273" t="s">
        <v>971</v>
      </c>
      <c r="F273" t="s">
        <v>959</v>
      </c>
      <c r="G273">
        <v>1</v>
      </c>
      <c r="H273">
        <v>0.51</v>
      </c>
      <c r="I273">
        <v>0.59</v>
      </c>
      <c r="J273">
        <v>0.64</v>
      </c>
      <c r="K273">
        <v>0.23</v>
      </c>
      <c r="L273">
        <v>10</v>
      </c>
      <c r="M273">
        <v>0.51</v>
      </c>
      <c r="N273">
        <v>0.51</v>
      </c>
      <c r="S273" t="s">
        <v>972</v>
      </c>
      <c r="T273">
        <v>0.62</v>
      </c>
      <c r="U273">
        <v>0.51</v>
      </c>
      <c r="Z273">
        <v>0.51</v>
      </c>
      <c r="AA273">
        <v>0.48</v>
      </c>
      <c r="BD273">
        <v>0.76</v>
      </c>
      <c r="BE273">
        <v>4.78</v>
      </c>
      <c r="BJ273">
        <v>4.91</v>
      </c>
      <c r="BK273">
        <v>0.76</v>
      </c>
      <c r="CN273" t="s">
        <v>47</v>
      </c>
    </row>
    <row r="274" spans="1:92" x14ac:dyDescent="0.25">
      <c r="A274">
        <v>148</v>
      </c>
      <c r="B274" t="s">
        <v>36</v>
      </c>
      <c r="C274" t="s">
        <v>856</v>
      </c>
      <c r="D274">
        <v>1704</v>
      </c>
      <c r="E274" t="s">
        <v>971</v>
      </c>
      <c r="F274" t="s">
        <v>959</v>
      </c>
      <c r="G274">
        <v>2</v>
      </c>
      <c r="H274">
        <v>0.51</v>
      </c>
      <c r="I274">
        <v>0.59</v>
      </c>
      <c r="J274">
        <v>0.64</v>
      </c>
      <c r="K274">
        <v>0.23</v>
      </c>
      <c r="L274">
        <v>10</v>
      </c>
      <c r="M274">
        <v>0.51</v>
      </c>
      <c r="N274">
        <v>0.51</v>
      </c>
      <c r="S274" t="s">
        <v>972</v>
      </c>
      <c r="T274">
        <v>0.62</v>
      </c>
      <c r="U274">
        <v>0.51</v>
      </c>
      <c r="Z274">
        <v>0.51</v>
      </c>
      <c r="AA274">
        <v>0.48</v>
      </c>
      <c r="BD274">
        <v>0.76</v>
      </c>
      <c r="BE274">
        <v>4.97</v>
      </c>
      <c r="BJ274">
        <v>5.05</v>
      </c>
      <c r="BK274">
        <v>0.76</v>
      </c>
      <c r="CN274" t="s">
        <v>47</v>
      </c>
    </row>
    <row r="275" spans="1:92" x14ac:dyDescent="0.25">
      <c r="A275">
        <v>148</v>
      </c>
      <c r="B275" t="s">
        <v>36</v>
      </c>
      <c r="C275" t="s">
        <v>856</v>
      </c>
      <c r="D275">
        <v>1704</v>
      </c>
      <c r="E275" t="s">
        <v>971</v>
      </c>
      <c r="F275" t="s">
        <v>959</v>
      </c>
      <c r="G275">
        <v>3</v>
      </c>
      <c r="H275">
        <v>0.52</v>
      </c>
      <c r="I275">
        <v>0.59</v>
      </c>
      <c r="J275">
        <v>0.64</v>
      </c>
      <c r="K275">
        <v>0.22</v>
      </c>
      <c r="L275">
        <v>10</v>
      </c>
      <c r="M275">
        <v>0.52</v>
      </c>
      <c r="N275">
        <v>0.52</v>
      </c>
      <c r="S275" t="s">
        <v>972</v>
      </c>
      <c r="T275">
        <v>0.62</v>
      </c>
      <c r="U275">
        <v>0.52</v>
      </c>
      <c r="Z275">
        <v>0.52</v>
      </c>
      <c r="AA275">
        <v>0.49</v>
      </c>
      <c r="BD275">
        <v>0.76</v>
      </c>
      <c r="BE275">
        <v>4.8</v>
      </c>
      <c r="BJ275">
        <v>4.88</v>
      </c>
      <c r="BK275">
        <v>0.76</v>
      </c>
      <c r="CN275" t="s">
        <v>47</v>
      </c>
    </row>
    <row r="276" spans="1:92" x14ac:dyDescent="0.25">
      <c r="A276">
        <v>148</v>
      </c>
      <c r="B276" t="s">
        <v>36</v>
      </c>
      <c r="C276" t="s">
        <v>856</v>
      </c>
      <c r="D276">
        <v>1704</v>
      </c>
      <c r="E276" t="s">
        <v>971</v>
      </c>
      <c r="F276" t="s">
        <v>959</v>
      </c>
      <c r="G276">
        <v>4</v>
      </c>
      <c r="H276">
        <v>0.51</v>
      </c>
      <c r="I276">
        <v>0.57999999999999996</v>
      </c>
      <c r="J276">
        <v>0.63</v>
      </c>
      <c r="K276">
        <v>0.22</v>
      </c>
      <c r="L276">
        <v>10</v>
      </c>
      <c r="M276">
        <v>0.51</v>
      </c>
      <c r="N276">
        <v>0.51</v>
      </c>
      <c r="S276" t="s">
        <v>972</v>
      </c>
      <c r="T276">
        <v>0.61</v>
      </c>
      <c r="U276">
        <v>0.51</v>
      </c>
      <c r="Z276">
        <v>0.51</v>
      </c>
      <c r="AA276">
        <v>0.49</v>
      </c>
      <c r="BD276">
        <v>0.76</v>
      </c>
      <c r="BE276">
        <v>5.07</v>
      </c>
      <c r="BJ276">
        <v>5.24</v>
      </c>
      <c r="BK276">
        <v>0.76</v>
      </c>
      <c r="CN276" t="s">
        <v>47</v>
      </c>
    </row>
    <row r="277" spans="1:92" x14ac:dyDescent="0.25">
      <c r="A277">
        <v>148</v>
      </c>
      <c r="B277" t="s">
        <v>36</v>
      </c>
      <c r="C277" t="s">
        <v>856</v>
      </c>
      <c r="D277">
        <v>1705</v>
      </c>
      <c r="E277" t="s">
        <v>973</v>
      </c>
      <c r="F277" t="s">
        <v>959</v>
      </c>
      <c r="G277">
        <v>0</v>
      </c>
      <c r="H277">
        <v>0.43</v>
      </c>
      <c r="I277">
        <v>0.57999999999999996</v>
      </c>
      <c r="J277">
        <v>0.57999999999999996</v>
      </c>
      <c r="K277">
        <v>0.23</v>
      </c>
      <c r="L277">
        <v>10</v>
      </c>
      <c r="M277">
        <v>0.43</v>
      </c>
      <c r="N277">
        <v>0.43</v>
      </c>
      <c r="S277" t="s">
        <v>974</v>
      </c>
      <c r="T277">
        <v>0.62</v>
      </c>
      <c r="U277">
        <v>0.43</v>
      </c>
      <c r="Z277">
        <v>0.43</v>
      </c>
      <c r="AA277">
        <v>0.49</v>
      </c>
      <c r="BD277">
        <v>0.76</v>
      </c>
      <c r="BE277">
        <v>7.81</v>
      </c>
      <c r="BJ277">
        <v>7.01</v>
      </c>
      <c r="BK277">
        <v>0.76</v>
      </c>
      <c r="CN277" t="s">
        <v>49</v>
      </c>
    </row>
    <row r="278" spans="1:92" x14ac:dyDescent="0.25">
      <c r="A278">
        <v>148</v>
      </c>
      <c r="B278" t="s">
        <v>36</v>
      </c>
      <c r="C278" t="s">
        <v>856</v>
      </c>
      <c r="D278">
        <v>1705</v>
      </c>
      <c r="E278" t="s">
        <v>973</v>
      </c>
      <c r="F278" t="s">
        <v>959</v>
      </c>
      <c r="G278">
        <v>1</v>
      </c>
      <c r="H278">
        <v>0.43</v>
      </c>
      <c r="I278">
        <v>0.56999999999999995</v>
      </c>
      <c r="J278">
        <v>0.56999999999999995</v>
      </c>
      <c r="K278">
        <v>0.23</v>
      </c>
      <c r="L278">
        <v>10</v>
      </c>
      <c r="M278">
        <v>0.43</v>
      </c>
      <c r="N278">
        <v>0.43</v>
      </c>
      <c r="S278" t="s">
        <v>974</v>
      </c>
      <c r="T278">
        <v>0.61</v>
      </c>
      <c r="U278">
        <v>0.43</v>
      </c>
      <c r="Z278">
        <v>0.43</v>
      </c>
      <c r="AA278">
        <v>0.48</v>
      </c>
      <c r="BD278">
        <v>0.76</v>
      </c>
      <c r="BE278">
        <v>7.77</v>
      </c>
      <c r="BJ278">
        <v>7.01</v>
      </c>
      <c r="BK278">
        <v>0.76</v>
      </c>
      <c r="CN278" t="s">
        <v>49</v>
      </c>
    </row>
    <row r="279" spans="1:92" x14ac:dyDescent="0.25">
      <c r="A279">
        <v>148</v>
      </c>
      <c r="B279" t="s">
        <v>36</v>
      </c>
      <c r="C279" t="s">
        <v>856</v>
      </c>
      <c r="D279">
        <v>1705</v>
      </c>
      <c r="E279" t="s">
        <v>973</v>
      </c>
      <c r="F279" t="s">
        <v>959</v>
      </c>
      <c r="G279">
        <v>2</v>
      </c>
      <c r="H279">
        <v>0.43</v>
      </c>
      <c r="I279">
        <v>0.56999999999999995</v>
      </c>
      <c r="J279">
        <v>0.56999999999999995</v>
      </c>
      <c r="K279">
        <v>0.23</v>
      </c>
      <c r="L279">
        <v>10</v>
      </c>
      <c r="M279">
        <v>0.43</v>
      </c>
      <c r="N279">
        <v>0.43</v>
      </c>
      <c r="S279" t="s">
        <v>974</v>
      </c>
      <c r="T279">
        <v>0.61</v>
      </c>
      <c r="U279">
        <v>0.43</v>
      </c>
      <c r="Z279">
        <v>0.43</v>
      </c>
      <c r="AA279">
        <v>0.49</v>
      </c>
      <c r="BD279">
        <v>0.76</v>
      </c>
      <c r="BE279">
        <v>7.96</v>
      </c>
      <c r="BJ279">
        <v>7.14</v>
      </c>
      <c r="BK279">
        <v>0.76</v>
      </c>
      <c r="CN279" t="s">
        <v>49</v>
      </c>
    </row>
    <row r="280" spans="1:92" x14ac:dyDescent="0.25">
      <c r="A280">
        <v>148</v>
      </c>
      <c r="B280" t="s">
        <v>36</v>
      </c>
      <c r="C280" t="s">
        <v>856</v>
      </c>
      <c r="D280">
        <v>1705</v>
      </c>
      <c r="E280" t="s">
        <v>973</v>
      </c>
      <c r="F280" t="s">
        <v>959</v>
      </c>
      <c r="G280">
        <v>3</v>
      </c>
      <c r="H280">
        <v>0.42</v>
      </c>
      <c r="I280">
        <v>0.56999999999999995</v>
      </c>
      <c r="J280">
        <v>0.56999999999999995</v>
      </c>
      <c r="K280">
        <v>0.23</v>
      </c>
      <c r="L280">
        <v>10</v>
      </c>
      <c r="M280">
        <v>0.42</v>
      </c>
      <c r="N280">
        <v>0.42</v>
      </c>
      <c r="S280" t="s">
        <v>974</v>
      </c>
      <c r="T280">
        <v>0.61</v>
      </c>
      <c r="U280">
        <v>0.42</v>
      </c>
      <c r="Z280">
        <v>0.42</v>
      </c>
      <c r="AA280">
        <v>0.48</v>
      </c>
      <c r="BD280">
        <v>0.76</v>
      </c>
      <c r="BE280">
        <v>7.9</v>
      </c>
      <c r="BJ280">
        <v>7.12</v>
      </c>
      <c r="BK280">
        <v>0.76</v>
      </c>
      <c r="CN280" t="s">
        <v>49</v>
      </c>
    </row>
    <row r="281" spans="1:92" x14ac:dyDescent="0.25">
      <c r="A281">
        <v>148</v>
      </c>
      <c r="B281" t="s">
        <v>36</v>
      </c>
      <c r="C281" t="s">
        <v>856</v>
      </c>
      <c r="D281">
        <v>1705</v>
      </c>
      <c r="E281" t="s">
        <v>973</v>
      </c>
      <c r="F281" t="s">
        <v>959</v>
      </c>
      <c r="G281">
        <v>4</v>
      </c>
      <c r="H281">
        <v>0.42</v>
      </c>
      <c r="I281">
        <v>0.57999999999999996</v>
      </c>
      <c r="J281">
        <v>0.56999999999999995</v>
      </c>
      <c r="K281">
        <v>0.22</v>
      </c>
      <c r="L281">
        <v>10</v>
      </c>
      <c r="M281">
        <v>0.42</v>
      </c>
      <c r="N281">
        <v>0.42</v>
      </c>
      <c r="S281" t="s">
        <v>974</v>
      </c>
      <c r="T281">
        <v>0.62</v>
      </c>
      <c r="U281">
        <v>0.42</v>
      </c>
      <c r="Z281">
        <v>0.42</v>
      </c>
      <c r="AA281">
        <v>0.49</v>
      </c>
      <c r="BD281">
        <v>0.76</v>
      </c>
      <c r="BE281">
        <v>7.99</v>
      </c>
      <c r="BJ281">
        <v>6.92</v>
      </c>
      <c r="BK281">
        <v>0.76</v>
      </c>
      <c r="CN281" t="s">
        <v>49</v>
      </c>
    </row>
    <row r="282" spans="1:92" x14ac:dyDescent="0.25">
      <c r="A282">
        <v>148</v>
      </c>
      <c r="B282" t="s">
        <v>36</v>
      </c>
      <c r="C282" t="s">
        <v>856</v>
      </c>
      <c r="D282">
        <v>1706</v>
      </c>
      <c r="E282" t="s">
        <v>975</v>
      </c>
      <c r="F282" t="s">
        <v>959</v>
      </c>
      <c r="G282">
        <v>0</v>
      </c>
      <c r="H282">
        <v>0.42</v>
      </c>
      <c r="I282">
        <v>0.56999999999999995</v>
      </c>
      <c r="J282">
        <v>0.56999999999999995</v>
      </c>
      <c r="K282">
        <v>0.23</v>
      </c>
      <c r="L282">
        <v>10</v>
      </c>
      <c r="M282">
        <v>0.42</v>
      </c>
      <c r="N282">
        <v>0.42</v>
      </c>
      <c r="S282" t="s">
        <v>976</v>
      </c>
      <c r="T282">
        <v>0.61</v>
      </c>
      <c r="U282">
        <v>0.42</v>
      </c>
      <c r="Z282">
        <v>0.42</v>
      </c>
      <c r="AA282">
        <v>0.49</v>
      </c>
      <c r="BD282">
        <v>0.76</v>
      </c>
      <c r="BE282">
        <v>8.7100000000000009</v>
      </c>
      <c r="BJ282">
        <v>7.82</v>
      </c>
      <c r="BK282">
        <v>0.76</v>
      </c>
      <c r="CN282" t="s">
        <v>51</v>
      </c>
    </row>
    <row r="283" spans="1:92" x14ac:dyDescent="0.25">
      <c r="A283">
        <v>148</v>
      </c>
      <c r="B283" t="s">
        <v>36</v>
      </c>
      <c r="C283" t="s">
        <v>856</v>
      </c>
      <c r="D283">
        <v>1706</v>
      </c>
      <c r="E283" t="s">
        <v>975</v>
      </c>
      <c r="F283" t="s">
        <v>959</v>
      </c>
      <c r="G283">
        <v>1</v>
      </c>
      <c r="H283">
        <v>0.42</v>
      </c>
      <c r="I283">
        <v>0.56999999999999995</v>
      </c>
      <c r="J283">
        <v>0.56000000000000005</v>
      </c>
      <c r="K283">
        <v>0.23</v>
      </c>
      <c r="L283">
        <v>10</v>
      </c>
      <c r="M283">
        <v>0.42</v>
      </c>
      <c r="N283">
        <v>0.42</v>
      </c>
      <c r="S283" t="s">
        <v>976</v>
      </c>
      <c r="T283">
        <v>0.61</v>
      </c>
      <c r="U283">
        <v>0.42</v>
      </c>
      <c r="Z283">
        <v>0.42</v>
      </c>
      <c r="AA283">
        <v>0.49</v>
      </c>
      <c r="BD283">
        <v>0.76</v>
      </c>
      <c r="BE283">
        <v>8.7799999999999994</v>
      </c>
      <c r="BJ283">
        <v>7.85</v>
      </c>
      <c r="BK283">
        <v>0.76</v>
      </c>
      <c r="CN283" t="s">
        <v>51</v>
      </c>
    </row>
    <row r="284" spans="1:92" x14ac:dyDescent="0.25">
      <c r="A284">
        <v>148</v>
      </c>
      <c r="B284" t="s">
        <v>36</v>
      </c>
      <c r="C284" t="s">
        <v>856</v>
      </c>
      <c r="D284">
        <v>1706</v>
      </c>
      <c r="E284" t="s">
        <v>975</v>
      </c>
      <c r="F284" t="s">
        <v>959</v>
      </c>
      <c r="G284">
        <v>2</v>
      </c>
      <c r="H284">
        <v>0.42</v>
      </c>
      <c r="I284">
        <v>0.56000000000000005</v>
      </c>
      <c r="J284">
        <v>0.56000000000000005</v>
      </c>
      <c r="K284">
        <v>0.24</v>
      </c>
      <c r="L284">
        <v>10</v>
      </c>
      <c r="M284">
        <v>0.42</v>
      </c>
      <c r="N284">
        <v>0.42</v>
      </c>
      <c r="S284" t="s">
        <v>976</v>
      </c>
      <c r="T284">
        <v>0.61</v>
      </c>
      <c r="U284">
        <v>0.42</v>
      </c>
      <c r="Z284">
        <v>0.42</v>
      </c>
      <c r="AA284">
        <v>0.49</v>
      </c>
      <c r="BD284">
        <v>0.76</v>
      </c>
      <c r="BE284">
        <v>8.6999999999999993</v>
      </c>
      <c r="BJ284">
        <v>8</v>
      </c>
      <c r="BK284">
        <v>0.76</v>
      </c>
      <c r="CN284" t="s">
        <v>51</v>
      </c>
    </row>
    <row r="285" spans="1:92" x14ac:dyDescent="0.25">
      <c r="A285">
        <v>148</v>
      </c>
      <c r="B285" t="s">
        <v>36</v>
      </c>
      <c r="C285" t="s">
        <v>856</v>
      </c>
      <c r="D285">
        <v>1706</v>
      </c>
      <c r="E285" t="s">
        <v>975</v>
      </c>
      <c r="F285" t="s">
        <v>959</v>
      </c>
      <c r="G285">
        <v>3</v>
      </c>
      <c r="H285">
        <v>0.42</v>
      </c>
      <c r="I285">
        <v>0.56999999999999995</v>
      </c>
      <c r="J285">
        <v>0.56000000000000005</v>
      </c>
      <c r="K285">
        <v>0.23</v>
      </c>
      <c r="L285">
        <v>10</v>
      </c>
      <c r="M285">
        <v>0.42</v>
      </c>
      <c r="N285">
        <v>0.42</v>
      </c>
      <c r="S285" t="s">
        <v>976</v>
      </c>
      <c r="T285">
        <v>0.61</v>
      </c>
      <c r="U285">
        <v>0.42</v>
      </c>
      <c r="Z285">
        <v>0.42</v>
      </c>
      <c r="AA285">
        <v>0.49</v>
      </c>
      <c r="BD285">
        <v>0.76</v>
      </c>
      <c r="BE285">
        <v>8.5399999999999991</v>
      </c>
      <c r="BJ285">
        <v>7.98</v>
      </c>
      <c r="BK285">
        <v>0.76</v>
      </c>
      <c r="CN285" t="s">
        <v>51</v>
      </c>
    </row>
    <row r="286" spans="1:92" x14ac:dyDescent="0.25">
      <c r="A286">
        <v>148</v>
      </c>
      <c r="B286" t="s">
        <v>36</v>
      </c>
      <c r="C286" t="s">
        <v>856</v>
      </c>
      <c r="D286">
        <v>1706</v>
      </c>
      <c r="E286" t="s">
        <v>975</v>
      </c>
      <c r="F286" t="s">
        <v>959</v>
      </c>
      <c r="G286">
        <v>4</v>
      </c>
      <c r="H286">
        <v>0.41</v>
      </c>
      <c r="I286">
        <v>0.56000000000000005</v>
      </c>
      <c r="J286">
        <v>0.56000000000000005</v>
      </c>
      <c r="K286">
        <v>0.23</v>
      </c>
      <c r="L286">
        <v>10</v>
      </c>
      <c r="M286">
        <v>0.41</v>
      </c>
      <c r="N286">
        <v>0.41</v>
      </c>
      <c r="S286" t="s">
        <v>976</v>
      </c>
      <c r="T286">
        <v>0.61</v>
      </c>
      <c r="U286">
        <v>0.41</v>
      </c>
      <c r="Z286">
        <v>0.41</v>
      </c>
      <c r="AA286">
        <v>0.49</v>
      </c>
      <c r="BD286">
        <v>0.76</v>
      </c>
      <c r="BE286">
        <v>9.14</v>
      </c>
      <c r="BJ286">
        <v>7.94</v>
      </c>
      <c r="BK286">
        <v>0.76</v>
      </c>
      <c r="CN286" t="s">
        <v>51</v>
      </c>
    </row>
    <row r="287" spans="1:92" x14ac:dyDescent="0.25">
      <c r="A287">
        <v>148</v>
      </c>
      <c r="B287" t="s">
        <v>36</v>
      </c>
      <c r="C287" t="s">
        <v>856</v>
      </c>
      <c r="D287">
        <v>1707</v>
      </c>
      <c r="E287" t="s">
        <v>977</v>
      </c>
      <c r="F287" t="s">
        <v>959</v>
      </c>
      <c r="G287">
        <v>0</v>
      </c>
      <c r="H287">
        <v>0.4</v>
      </c>
      <c r="I287">
        <v>0.57999999999999996</v>
      </c>
      <c r="J287">
        <v>0.55000000000000004</v>
      </c>
      <c r="K287">
        <v>0.24</v>
      </c>
      <c r="L287">
        <v>10</v>
      </c>
      <c r="M287">
        <v>0.4</v>
      </c>
      <c r="N287">
        <v>0.4</v>
      </c>
      <c r="S287" t="s">
        <v>978</v>
      </c>
      <c r="T287">
        <v>0.62</v>
      </c>
      <c r="U287">
        <v>0.4</v>
      </c>
      <c r="Z287">
        <v>0.4</v>
      </c>
      <c r="AA287">
        <v>0.49</v>
      </c>
      <c r="BD287">
        <v>0.76</v>
      </c>
      <c r="BE287">
        <v>9.6300000000000008</v>
      </c>
      <c r="BJ287">
        <v>8.84</v>
      </c>
      <c r="BK287">
        <v>0.76</v>
      </c>
      <c r="CN287" t="s">
        <v>35</v>
      </c>
    </row>
    <row r="288" spans="1:92" x14ac:dyDescent="0.25">
      <c r="A288">
        <v>148</v>
      </c>
      <c r="B288" t="s">
        <v>36</v>
      </c>
      <c r="C288" t="s">
        <v>856</v>
      </c>
      <c r="D288">
        <v>1707</v>
      </c>
      <c r="E288" t="s">
        <v>977</v>
      </c>
      <c r="F288" t="s">
        <v>959</v>
      </c>
      <c r="G288">
        <v>1</v>
      </c>
      <c r="H288">
        <v>0.4</v>
      </c>
      <c r="I288">
        <v>0.57999999999999996</v>
      </c>
      <c r="J288">
        <v>0.55000000000000004</v>
      </c>
      <c r="K288">
        <v>0.23</v>
      </c>
      <c r="L288">
        <v>10</v>
      </c>
      <c r="M288">
        <v>0.4</v>
      </c>
      <c r="N288">
        <v>0.4</v>
      </c>
      <c r="S288" t="s">
        <v>978</v>
      </c>
      <c r="T288">
        <v>0.62</v>
      </c>
      <c r="U288">
        <v>0.4</v>
      </c>
      <c r="Z288">
        <v>0.4</v>
      </c>
      <c r="AA288">
        <v>0.49</v>
      </c>
      <c r="BD288">
        <v>0.76</v>
      </c>
      <c r="BE288">
        <v>9.73</v>
      </c>
      <c r="BJ288">
        <v>8.81</v>
      </c>
      <c r="BK288">
        <v>0.76</v>
      </c>
      <c r="CN288" t="s">
        <v>35</v>
      </c>
    </row>
    <row r="289" spans="1:92" x14ac:dyDescent="0.25">
      <c r="A289">
        <v>148</v>
      </c>
      <c r="B289" t="s">
        <v>36</v>
      </c>
      <c r="C289" t="s">
        <v>856</v>
      </c>
      <c r="D289">
        <v>1707</v>
      </c>
      <c r="E289" t="s">
        <v>977</v>
      </c>
      <c r="F289" t="s">
        <v>959</v>
      </c>
      <c r="G289">
        <v>2</v>
      </c>
      <c r="H289">
        <v>0.4</v>
      </c>
      <c r="I289">
        <v>0.57999999999999996</v>
      </c>
      <c r="J289">
        <v>0.55000000000000004</v>
      </c>
      <c r="K289">
        <v>0.23</v>
      </c>
      <c r="L289">
        <v>10</v>
      </c>
      <c r="M289">
        <v>0.4</v>
      </c>
      <c r="N289">
        <v>0.4</v>
      </c>
      <c r="S289" t="s">
        <v>978</v>
      </c>
      <c r="T289">
        <v>0.62</v>
      </c>
      <c r="U289">
        <v>0.4</v>
      </c>
      <c r="Z289">
        <v>0.4</v>
      </c>
      <c r="AA289">
        <v>0.49</v>
      </c>
      <c r="BD289">
        <v>0.76</v>
      </c>
      <c r="BE289">
        <v>10.3</v>
      </c>
      <c r="BJ289">
        <v>8.81</v>
      </c>
      <c r="BK289">
        <v>0.76</v>
      </c>
      <c r="CN289" t="s">
        <v>35</v>
      </c>
    </row>
    <row r="290" spans="1:92" x14ac:dyDescent="0.25">
      <c r="A290">
        <v>148</v>
      </c>
      <c r="B290" t="s">
        <v>36</v>
      </c>
      <c r="C290" t="s">
        <v>856</v>
      </c>
      <c r="D290">
        <v>1707</v>
      </c>
      <c r="E290" t="s">
        <v>977</v>
      </c>
      <c r="F290" t="s">
        <v>959</v>
      </c>
      <c r="G290">
        <v>3</v>
      </c>
      <c r="H290">
        <v>0.4</v>
      </c>
      <c r="I290">
        <v>0.57999999999999996</v>
      </c>
      <c r="J290">
        <v>0.54</v>
      </c>
      <c r="K290">
        <v>0.21</v>
      </c>
      <c r="L290">
        <v>10</v>
      </c>
      <c r="M290">
        <v>0.4</v>
      </c>
      <c r="N290">
        <v>0.4</v>
      </c>
      <c r="S290" t="s">
        <v>978</v>
      </c>
      <c r="T290">
        <v>0.62</v>
      </c>
      <c r="U290">
        <v>0.4</v>
      </c>
      <c r="Z290">
        <v>0.4</v>
      </c>
      <c r="AA290">
        <v>0.49</v>
      </c>
      <c r="BD290">
        <v>0.76</v>
      </c>
      <c r="BE290">
        <v>9.7200000000000006</v>
      </c>
      <c r="BJ290">
        <v>8.6999999999999993</v>
      </c>
      <c r="BK290">
        <v>0.76</v>
      </c>
      <c r="CN290" t="s">
        <v>35</v>
      </c>
    </row>
    <row r="291" spans="1:92" x14ac:dyDescent="0.25">
      <c r="A291">
        <v>148</v>
      </c>
      <c r="B291" t="s">
        <v>36</v>
      </c>
      <c r="C291" t="s">
        <v>856</v>
      </c>
      <c r="D291">
        <v>1707</v>
      </c>
      <c r="E291" t="s">
        <v>977</v>
      </c>
      <c r="F291" t="s">
        <v>959</v>
      </c>
      <c r="G291">
        <v>4</v>
      </c>
      <c r="H291">
        <v>0.37</v>
      </c>
      <c r="I291">
        <v>0.56999999999999995</v>
      </c>
      <c r="J291">
        <v>0.52</v>
      </c>
      <c r="K291">
        <v>0.22</v>
      </c>
      <c r="L291">
        <v>10</v>
      </c>
      <c r="M291">
        <v>0.37</v>
      </c>
      <c r="N291">
        <v>0.37</v>
      </c>
      <c r="S291" t="s">
        <v>978</v>
      </c>
      <c r="T291">
        <v>0.61</v>
      </c>
      <c r="U291">
        <v>0.37</v>
      </c>
      <c r="Z291">
        <v>0.37</v>
      </c>
      <c r="AA291">
        <v>0.48</v>
      </c>
      <c r="BD291">
        <v>0.76</v>
      </c>
      <c r="BE291">
        <v>10.039999999999999</v>
      </c>
      <c r="BJ291">
        <v>8.3800000000000008</v>
      </c>
      <c r="BK291">
        <v>0.76</v>
      </c>
      <c r="CN291" t="s">
        <v>35</v>
      </c>
    </row>
    <row r="292" spans="1:92" x14ac:dyDescent="0.25">
      <c r="A292">
        <v>148</v>
      </c>
      <c r="B292" t="s">
        <v>36</v>
      </c>
      <c r="C292" t="s">
        <v>856</v>
      </c>
      <c r="D292">
        <v>1708</v>
      </c>
      <c r="E292" t="s">
        <v>979</v>
      </c>
      <c r="F292" t="s">
        <v>959</v>
      </c>
      <c r="G292">
        <v>0</v>
      </c>
      <c r="H292">
        <v>0.43</v>
      </c>
      <c r="I292">
        <v>0.57999999999999996</v>
      </c>
      <c r="J292">
        <v>0.57999999999999996</v>
      </c>
      <c r="K292">
        <v>0.24</v>
      </c>
      <c r="L292">
        <v>10</v>
      </c>
      <c r="M292">
        <v>0.43</v>
      </c>
      <c r="N292">
        <v>0.43</v>
      </c>
      <c r="S292" t="s">
        <v>980</v>
      </c>
      <c r="T292">
        <v>0.62</v>
      </c>
      <c r="U292">
        <v>0.43</v>
      </c>
      <c r="Z292">
        <v>0.43</v>
      </c>
      <c r="AA292">
        <v>0.49</v>
      </c>
      <c r="BD292">
        <v>0.76</v>
      </c>
      <c r="BE292">
        <v>8.0299999999999994</v>
      </c>
      <c r="BJ292">
        <v>7.12</v>
      </c>
      <c r="BK292">
        <v>0.76</v>
      </c>
      <c r="CN292" t="s">
        <v>46</v>
      </c>
    </row>
    <row r="293" spans="1:92" x14ac:dyDescent="0.25">
      <c r="A293">
        <v>148</v>
      </c>
      <c r="B293" t="s">
        <v>36</v>
      </c>
      <c r="C293" t="s">
        <v>856</v>
      </c>
      <c r="D293">
        <v>1708</v>
      </c>
      <c r="E293" t="s">
        <v>979</v>
      </c>
      <c r="F293" t="s">
        <v>959</v>
      </c>
      <c r="G293">
        <v>1</v>
      </c>
      <c r="H293">
        <v>0.43</v>
      </c>
      <c r="I293">
        <v>0.57999999999999996</v>
      </c>
      <c r="J293">
        <v>0.56999999999999995</v>
      </c>
      <c r="K293">
        <v>0.24</v>
      </c>
      <c r="L293">
        <v>10</v>
      </c>
      <c r="M293">
        <v>0.43</v>
      </c>
      <c r="N293">
        <v>0.43</v>
      </c>
      <c r="S293" t="s">
        <v>980</v>
      </c>
      <c r="T293">
        <v>0.62</v>
      </c>
      <c r="U293">
        <v>0.43</v>
      </c>
      <c r="Z293">
        <v>0.43</v>
      </c>
      <c r="AA293">
        <v>0.49</v>
      </c>
      <c r="BD293">
        <v>0.76</v>
      </c>
      <c r="BE293">
        <v>7.86</v>
      </c>
      <c r="BJ293">
        <v>6.8</v>
      </c>
      <c r="BK293">
        <v>0.76</v>
      </c>
      <c r="CN293" t="s">
        <v>46</v>
      </c>
    </row>
    <row r="294" spans="1:92" x14ac:dyDescent="0.25">
      <c r="A294">
        <v>148</v>
      </c>
      <c r="B294" t="s">
        <v>36</v>
      </c>
      <c r="C294" t="s">
        <v>856</v>
      </c>
      <c r="D294">
        <v>1708</v>
      </c>
      <c r="E294" t="s">
        <v>979</v>
      </c>
      <c r="F294" t="s">
        <v>959</v>
      </c>
      <c r="G294">
        <v>2</v>
      </c>
      <c r="H294">
        <v>0.43</v>
      </c>
      <c r="I294">
        <v>0.57999999999999996</v>
      </c>
      <c r="J294">
        <v>0.56999999999999995</v>
      </c>
      <c r="K294">
        <v>0.23</v>
      </c>
      <c r="L294">
        <v>10</v>
      </c>
      <c r="M294">
        <v>0.43</v>
      </c>
      <c r="N294">
        <v>0.43</v>
      </c>
      <c r="S294" t="s">
        <v>980</v>
      </c>
      <c r="T294">
        <v>0.62</v>
      </c>
      <c r="U294">
        <v>0.43</v>
      </c>
      <c r="Z294">
        <v>0.43</v>
      </c>
      <c r="AA294">
        <v>0.49</v>
      </c>
      <c r="BD294">
        <v>0.76</v>
      </c>
      <c r="BE294">
        <v>7.9</v>
      </c>
      <c r="BJ294">
        <v>6.95</v>
      </c>
      <c r="BK294">
        <v>0.76</v>
      </c>
      <c r="CN294" t="s">
        <v>46</v>
      </c>
    </row>
    <row r="295" spans="1:92" x14ac:dyDescent="0.25">
      <c r="A295">
        <v>148</v>
      </c>
      <c r="B295" t="s">
        <v>36</v>
      </c>
      <c r="C295" t="s">
        <v>856</v>
      </c>
      <c r="D295">
        <v>1708</v>
      </c>
      <c r="E295" t="s">
        <v>979</v>
      </c>
      <c r="F295" t="s">
        <v>959</v>
      </c>
      <c r="G295">
        <v>3</v>
      </c>
      <c r="H295">
        <v>0.42</v>
      </c>
      <c r="I295">
        <v>0.57999999999999996</v>
      </c>
      <c r="J295">
        <v>0.56999999999999995</v>
      </c>
      <c r="K295">
        <v>0.23</v>
      </c>
      <c r="L295">
        <v>10</v>
      </c>
      <c r="M295">
        <v>0.42</v>
      </c>
      <c r="N295">
        <v>0.42</v>
      </c>
      <c r="S295" t="s">
        <v>980</v>
      </c>
      <c r="T295">
        <v>0.62</v>
      </c>
      <c r="U295">
        <v>0.42</v>
      </c>
      <c r="Z295">
        <v>0.42</v>
      </c>
      <c r="AA295">
        <v>0.49</v>
      </c>
      <c r="BD295">
        <v>0.76</v>
      </c>
      <c r="BE295">
        <v>8.32</v>
      </c>
      <c r="BJ295">
        <v>7.12</v>
      </c>
      <c r="BK295">
        <v>0.76</v>
      </c>
      <c r="CN295" t="s">
        <v>46</v>
      </c>
    </row>
    <row r="296" spans="1:92" x14ac:dyDescent="0.25">
      <c r="A296">
        <v>148</v>
      </c>
      <c r="B296" t="s">
        <v>36</v>
      </c>
      <c r="C296" t="s">
        <v>856</v>
      </c>
      <c r="D296">
        <v>1708</v>
      </c>
      <c r="E296" t="s">
        <v>979</v>
      </c>
      <c r="F296" t="s">
        <v>959</v>
      </c>
      <c r="G296">
        <v>4</v>
      </c>
      <c r="H296">
        <v>0.42</v>
      </c>
      <c r="I296">
        <v>0.57999999999999996</v>
      </c>
      <c r="J296">
        <v>0.56999999999999995</v>
      </c>
      <c r="K296">
        <v>0.23</v>
      </c>
      <c r="L296">
        <v>10</v>
      </c>
      <c r="M296">
        <v>0.42</v>
      </c>
      <c r="N296">
        <v>0.42</v>
      </c>
      <c r="S296" t="s">
        <v>980</v>
      </c>
      <c r="T296">
        <v>0.62</v>
      </c>
      <c r="U296">
        <v>0.42</v>
      </c>
      <c r="Z296">
        <v>0.42</v>
      </c>
      <c r="AA296">
        <v>0.49</v>
      </c>
      <c r="BD296">
        <v>0.76</v>
      </c>
      <c r="BE296">
        <v>8.0299999999999994</v>
      </c>
      <c r="BJ296">
        <v>6.98</v>
      </c>
      <c r="BK296">
        <v>0.76</v>
      </c>
      <c r="CN296" t="s">
        <v>46</v>
      </c>
    </row>
    <row r="297" spans="1:92" x14ac:dyDescent="0.25">
      <c r="A297">
        <v>148</v>
      </c>
      <c r="B297" t="s">
        <v>36</v>
      </c>
      <c r="C297" t="s">
        <v>856</v>
      </c>
      <c r="D297">
        <v>1709</v>
      </c>
      <c r="E297" t="s">
        <v>981</v>
      </c>
      <c r="F297" t="s">
        <v>959</v>
      </c>
      <c r="G297">
        <v>0</v>
      </c>
      <c r="H297">
        <v>0.4</v>
      </c>
      <c r="I297">
        <v>0.57999999999999996</v>
      </c>
      <c r="J297">
        <v>0.55000000000000004</v>
      </c>
      <c r="K297">
        <v>0.23</v>
      </c>
      <c r="L297">
        <v>10</v>
      </c>
      <c r="M297">
        <v>0.4</v>
      </c>
      <c r="N297">
        <v>0.4</v>
      </c>
      <c r="S297" t="s">
        <v>982</v>
      </c>
      <c r="T297">
        <v>0.62</v>
      </c>
      <c r="U297">
        <v>0.4</v>
      </c>
      <c r="Z297">
        <v>0.4</v>
      </c>
      <c r="AA297">
        <v>0.49</v>
      </c>
      <c r="BD297">
        <v>0.76</v>
      </c>
      <c r="BE297">
        <v>9.52</v>
      </c>
      <c r="BJ297">
        <v>8.58</v>
      </c>
      <c r="BK297">
        <v>0.76</v>
      </c>
      <c r="CN297" t="s">
        <v>52</v>
      </c>
    </row>
    <row r="298" spans="1:92" x14ac:dyDescent="0.25">
      <c r="A298">
        <v>148</v>
      </c>
      <c r="B298" t="s">
        <v>36</v>
      </c>
      <c r="C298" t="s">
        <v>856</v>
      </c>
      <c r="D298">
        <v>1709</v>
      </c>
      <c r="E298" t="s">
        <v>981</v>
      </c>
      <c r="F298" t="s">
        <v>959</v>
      </c>
      <c r="G298">
        <v>1</v>
      </c>
      <c r="H298">
        <v>0.4</v>
      </c>
      <c r="I298">
        <v>0.56999999999999995</v>
      </c>
      <c r="J298">
        <v>0.55000000000000004</v>
      </c>
      <c r="K298">
        <v>0.23</v>
      </c>
      <c r="L298">
        <v>10</v>
      </c>
      <c r="M298">
        <v>0.4</v>
      </c>
      <c r="N298">
        <v>0.4</v>
      </c>
      <c r="S298" t="s">
        <v>982</v>
      </c>
      <c r="T298">
        <v>0.62</v>
      </c>
      <c r="U298">
        <v>0.4</v>
      </c>
      <c r="Z298">
        <v>0.4</v>
      </c>
      <c r="AA298">
        <v>0.48</v>
      </c>
      <c r="BD298">
        <v>0.76</v>
      </c>
      <c r="BE298">
        <v>9.75</v>
      </c>
      <c r="BJ298">
        <v>8.99</v>
      </c>
      <c r="BK298">
        <v>0.76</v>
      </c>
      <c r="CN298" t="s">
        <v>52</v>
      </c>
    </row>
    <row r="299" spans="1:92" x14ac:dyDescent="0.25">
      <c r="A299">
        <v>148</v>
      </c>
      <c r="B299" t="s">
        <v>36</v>
      </c>
      <c r="C299" t="s">
        <v>856</v>
      </c>
      <c r="D299">
        <v>1709</v>
      </c>
      <c r="E299" t="s">
        <v>981</v>
      </c>
      <c r="F299" t="s">
        <v>959</v>
      </c>
      <c r="G299">
        <v>2</v>
      </c>
      <c r="H299">
        <v>0.4</v>
      </c>
      <c r="I299">
        <v>0.56999999999999995</v>
      </c>
      <c r="J299">
        <v>0.55000000000000004</v>
      </c>
      <c r="K299">
        <v>0.23</v>
      </c>
      <c r="L299">
        <v>10</v>
      </c>
      <c r="M299">
        <v>0.4</v>
      </c>
      <c r="N299">
        <v>0.4</v>
      </c>
      <c r="S299" t="s">
        <v>982</v>
      </c>
      <c r="T299">
        <v>0.62</v>
      </c>
      <c r="U299">
        <v>0.4</v>
      </c>
      <c r="Z299">
        <v>0.4</v>
      </c>
      <c r="AA299">
        <v>0.48</v>
      </c>
      <c r="BD299">
        <v>0.76</v>
      </c>
      <c r="BE299">
        <v>9.48</v>
      </c>
      <c r="BJ299">
        <v>9.02</v>
      </c>
      <c r="BK299">
        <v>0.76</v>
      </c>
      <c r="CN299" t="s">
        <v>52</v>
      </c>
    </row>
    <row r="300" spans="1:92" x14ac:dyDescent="0.25">
      <c r="A300">
        <v>148</v>
      </c>
      <c r="B300" t="s">
        <v>36</v>
      </c>
      <c r="C300" t="s">
        <v>856</v>
      </c>
      <c r="D300">
        <v>1709</v>
      </c>
      <c r="E300" t="s">
        <v>981</v>
      </c>
      <c r="F300" t="s">
        <v>959</v>
      </c>
      <c r="G300">
        <v>3</v>
      </c>
      <c r="H300">
        <v>0.4</v>
      </c>
      <c r="I300">
        <v>0.57999999999999996</v>
      </c>
      <c r="J300">
        <v>0.55000000000000004</v>
      </c>
      <c r="K300">
        <v>0.22</v>
      </c>
      <c r="L300">
        <v>10</v>
      </c>
      <c r="M300">
        <v>0.4</v>
      </c>
      <c r="N300">
        <v>0.4</v>
      </c>
      <c r="S300" t="s">
        <v>982</v>
      </c>
      <c r="T300">
        <v>0.62</v>
      </c>
      <c r="U300">
        <v>0.4</v>
      </c>
      <c r="Z300">
        <v>0.4</v>
      </c>
      <c r="AA300">
        <v>0.48</v>
      </c>
      <c r="BD300">
        <v>0.76</v>
      </c>
      <c r="BE300">
        <v>9.52</v>
      </c>
      <c r="BJ300">
        <v>8.65</v>
      </c>
      <c r="BK300">
        <v>0.76</v>
      </c>
      <c r="CN300" t="s">
        <v>52</v>
      </c>
    </row>
    <row r="301" spans="1:92" x14ac:dyDescent="0.25">
      <c r="A301">
        <v>148</v>
      </c>
      <c r="B301" t="s">
        <v>36</v>
      </c>
      <c r="C301" t="s">
        <v>856</v>
      </c>
      <c r="D301">
        <v>1709</v>
      </c>
      <c r="E301" t="s">
        <v>981</v>
      </c>
      <c r="F301" t="s">
        <v>959</v>
      </c>
      <c r="G301">
        <v>4</v>
      </c>
      <c r="H301">
        <v>0.38</v>
      </c>
      <c r="I301">
        <v>0.56999999999999995</v>
      </c>
      <c r="J301">
        <v>0.53</v>
      </c>
      <c r="K301">
        <v>0.23</v>
      </c>
      <c r="L301">
        <v>10</v>
      </c>
      <c r="M301">
        <v>0.38</v>
      </c>
      <c r="N301">
        <v>0.38</v>
      </c>
      <c r="S301" t="s">
        <v>982</v>
      </c>
      <c r="T301">
        <v>0.62</v>
      </c>
      <c r="U301">
        <v>0.38</v>
      </c>
      <c r="Z301">
        <v>0.38</v>
      </c>
      <c r="AA301">
        <v>0.45</v>
      </c>
      <c r="BD301">
        <v>0.76</v>
      </c>
      <c r="BE301">
        <v>9.57</v>
      </c>
      <c r="BJ301">
        <v>9.1300000000000008</v>
      </c>
      <c r="BK301">
        <v>0.76</v>
      </c>
      <c r="CN301" t="s">
        <v>52</v>
      </c>
    </row>
    <row r="302" spans="1:92" x14ac:dyDescent="0.25">
      <c r="A302">
        <v>149</v>
      </c>
      <c r="B302" t="s">
        <v>39</v>
      </c>
      <c r="C302" t="s">
        <v>882</v>
      </c>
      <c r="D302">
        <v>1710</v>
      </c>
      <c r="E302" t="s">
        <v>983</v>
      </c>
      <c r="F302" t="s">
        <v>984</v>
      </c>
      <c r="G302">
        <v>0</v>
      </c>
      <c r="H302">
        <v>0.25</v>
      </c>
      <c r="I302">
        <v>0.54</v>
      </c>
      <c r="J302">
        <v>0.43</v>
      </c>
      <c r="K302">
        <v>0.24</v>
      </c>
      <c r="L302">
        <v>10</v>
      </c>
      <c r="M302">
        <v>0.25</v>
      </c>
      <c r="N302">
        <v>0.25</v>
      </c>
      <c r="S302" t="s">
        <v>985</v>
      </c>
      <c r="T302">
        <v>0.6</v>
      </c>
      <c r="U302">
        <v>0.25</v>
      </c>
      <c r="Z302">
        <v>0.25</v>
      </c>
      <c r="AA302">
        <v>0.49</v>
      </c>
      <c r="BD302">
        <v>0.76</v>
      </c>
      <c r="BE302">
        <v>17.71</v>
      </c>
      <c r="BJ302">
        <v>16.53</v>
      </c>
      <c r="BK302">
        <v>0.76</v>
      </c>
      <c r="CN302" t="s">
        <v>36</v>
      </c>
    </row>
    <row r="303" spans="1:92" x14ac:dyDescent="0.25">
      <c r="A303">
        <v>149</v>
      </c>
      <c r="B303" t="s">
        <v>39</v>
      </c>
      <c r="C303" t="s">
        <v>882</v>
      </c>
      <c r="D303">
        <v>1710</v>
      </c>
      <c r="E303" t="s">
        <v>983</v>
      </c>
      <c r="F303" t="s">
        <v>984</v>
      </c>
      <c r="G303">
        <v>1</v>
      </c>
      <c r="H303">
        <v>0.25</v>
      </c>
      <c r="I303">
        <v>0.54</v>
      </c>
      <c r="J303">
        <v>0.42</v>
      </c>
      <c r="K303">
        <v>0.24</v>
      </c>
      <c r="L303">
        <v>10</v>
      </c>
      <c r="M303">
        <v>0.25</v>
      </c>
      <c r="N303">
        <v>0.25</v>
      </c>
      <c r="S303" t="s">
        <v>985</v>
      </c>
      <c r="T303">
        <v>0.59</v>
      </c>
      <c r="U303">
        <v>0.25</v>
      </c>
      <c r="Z303">
        <v>0.25</v>
      </c>
      <c r="AA303">
        <v>0.5</v>
      </c>
      <c r="BD303">
        <v>0.76</v>
      </c>
      <c r="BE303">
        <v>17.79</v>
      </c>
      <c r="BJ303">
        <v>17</v>
      </c>
      <c r="BK303">
        <v>0.76</v>
      </c>
      <c r="CN303" t="s">
        <v>36</v>
      </c>
    </row>
    <row r="304" spans="1:92" x14ac:dyDescent="0.25">
      <c r="A304">
        <v>149</v>
      </c>
      <c r="B304" t="s">
        <v>39</v>
      </c>
      <c r="C304" t="s">
        <v>882</v>
      </c>
      <c r="D304">
        <v>1710</v>
      </c>
      <c r="E304" t="s">
        <v>983</v>
      </c>
      <c r="F304" t="s">
        <v>984</v>
      </c>
      <c r="G304">
        <v>2</v>
      </c>
      <c r="H304">
        <v>0.24</v>
      </c>
      <c r="I304">
        <v>0.54</v>
      </c>
      <c r="J304">
        <v>0.42</v>
      </c>
      <c r="K304">
        <v>0.23</v>
      </c>
      <c r="L304">
        <v>10</v>
      </c>
      <c r="M304">
        <v>0.24</v>
      </c>
      <c r="N304">
        <v>0.24</v>
      </c>
      <c r="S304" t="s">
        <v>985</v>
      </c>
      <c r="T304">
        <v>0.59</v>
      </c>
      <c r="U304">
        <v>0.24</v>
      </c>
      <c r="Z304">
        <v>0.24</v>
      </c>
      <c r="AA304">
        <v>0.5</v>
      </c>
      <c r="BD304">
        <v>0.76</v>
      </c>
      <c r="BE304">
        <v>18.05</v>
      </c>
      <c r="BJ304">
        <v>16.36</v>
      </c>
      <c r="BK304">
        <v>0.76</v>
      </c>
      <c r="CN304" t="s">
        <v>36</v>
      </c>
    </row>
    <row r="305" spans="1:92" x14ac:dyDescent="0.25">
      <c r="A305">
        <v>149</v>
      </c>
      <c r="B305" t="s">
        <v>39</v>
      </c>
      <c r="C305" t="s">
        <v>882</v>
      </c>
      <c r="D305">
        <v>1710</v>
      </c>
      <c r="E305" t="s">
        <v>983</v>
      </c>
      <c r="F305" t="s">
        <v>984</v>
      </c>
      <c r="G305">
        <v>3</v>
      </c>
      <c r="H305">
        <v>0.25</v>
      </c>
      <c r="I305">
        <v>0.54</v>
      </c>
      <c r="J305">
        <v>0.42</v>
      </c>
      <c r="K305">
        <v>0.23</v>
      </c>
      <c r="L305">
        <v>10</v>
      </c>
      <c r="M305">
        <v>0.25</v>
      </c>
      <c r="N305">
        <v>0.25</v>
      </c>
      <c r="S305" t="s">
        <v>985</v>
      </c>
      <c r="T305">
        <v>0.59</v>
      </c>
      <c r="U305">
        <v>0.25</v>
      </c>
      <c r="Z305">
        <v>0.25</v>
      </c>
      <c r="AA305">
        <v>0.49</v>
      </c>
      <c r="BD305">
        <v>0.76</v>
      </c>
      <c r="BE305">
        <v>17.73</v>
      </c>
      <c r="BJ305">
        <v>16.989999999999998</v>
      </c>
      <c r="BK305">
        <v>0.76</v>
      </c>
      <c r="CN305" t="s">
        <v>36</v>
      </c>
    </row>
    <row r="306" spans="1:92" x14ac:dyDescent="0.25">
      <c r="A306">
        <v>149</v>
      </c>
      <c r="B306" t="s">
        <v>39</v>
      </c>
      <c r="C306" t="s">
        <v>882</v>
      </c>
      <c r="D306">
        <v>1710</v>
      </c>
      <c r="E306" t="s">
        <v>983</v>
      </c>
      <c r="F306" t="s">
        <v>984</v>
      </c>
      <c r="G306">
        <v>4</v>
      </c>
      <c r="H306">
        <v>0.24</v>
      </c>
      <c r="I306">
        <v>0.54</v>
      </c>
      <c r="J306">
        <v>0.42</v>
      </c>
      <c r="K306">
        <v>0.23</v>
      </c>
      <c r="L306">
        <v>10</v>
      </c>
      <c r="M306">
        <v>0.24</v>
      </c>
      <c r="N306">
        <v>0.24</v>
      </c>
      <c r="S306" t="s">
        <v>985</v>
      </c>
      <c r="T306">
        <v>0.6</v>
      </c>
      <c r="U306">
        <v>0.24</v>
      </c>
      <c r="Z306">
        <v>0.24</v>
      </c>
      <c r="AA306">
        <v>0.49</v>
      </c>
      <c r="BD306">
        <v>0.76</v>
      </c>
      <c r="BE306">
        <v>18.13</v>
      </c>
      <c r="BJ306">
        <v>16.489999999999998</v>
      </c>
      <c r="BK306">
        <v>0.76</v>
      </c>
      <c r="CN306" t="s">
        <v>36</v>
      </c>
    </row>
    <row r="307" spans="1:92" x14ac:dyDescent="0.25">
      <c r="A307">
        <v>149</v>
      </c>
      <c r="B307" t="s">
        <v>39</v>
      </c>
      <c r="C307" t="s">
        <v>882</v>
      </c>
      <c r="D307">
        <v>1711</v>
      </c>
      <c r="E307" t="s">
        <v>986</v>
      </c>
      <c r="F307" t="s">
        <v>984</v>
      </c>
      <c r="G307">
        <v>0</v>
      </c>
      <c r="H307">
        <v>0.23</v>
      </c>
      <c r="I307">
        <v>0.54</v>
      </c>
      <c r="J307">
        <v>0.41</v>
      </c>
      <c r="K307">
        <v>0.24</v>
      </c>
      <c r="L307">
        <v>10</v>
      </c>
      <c r="M307">
        <v>0.23</v>
      </c>
      <c r="N307">
        <v>0.23</v>
      </c>
      <c r="S307" t="s">
        <v>987</v>
      </c>
      <c r="T307">
        <v>0.6</v>
      </c>
      <c r="U307">
        <v>0.23</v>
      </c>
      <c r="Z307">
        <v>0.23</v>
      </c>
      <c r="AA307">
        <v>0.5</v>
      </c>
      <c r="BD307">
        <v>0.76</v>
      </c>
      <c r="BE307">
        <v>18.73</v>
      </c>
      <c r="BJ307">
        <v>17.5</v>
      </c>
      <c r="BK307">
        <v>0.76</v>
      </c>
      <c r="CN307" t="s">
        <v>39</v>
      </c>
    </row>
    <row r="308" spans="1:92" x14ac:dyDescent="0.25">
      <c r="A308">
        <v>149</v>
      </c>
      <c r="B308" t="s">
        <v>39</v>
      </c>
      <c r="C308" t="s">
        <v>882</v>
      </c>
      <c r="D308">
        <v>1711</v>
      </c>
      <c r="E308" t="s">
        <v>986</v>
      </c>
      <c r="F308" t="s">
        <v>984</v>
      </c>
      <c r="G308">
        <v>1</v>
      </c>
      <c r="H308">
        <v>0.22</v>
      </c>
      <c r="I308">
        <v>0.54</v>
      </c>
      <c r="J308">
        <v>0.4</v>
      </c>
      <c r="K308">
        <v>0.23</v>
      </c>
      <c r="L308">
        <v>10</v>
      </c>
      <c r="M308">
        <v>0.22</v>
      </c>
      <c r="N308">
        <v>0.22</v>
      </c>
      <c r="S308" t="s">
        <v>987</v>
      </c>
      <c r="T308">
        <v>0.6</v>
      </c>
      <c r="U308">
        <v>0.22</v>
      </c>
      <c r="Z308">
        <v>0.22</v>
      </c>
      <c r="AA308">
        <v>0.5</v>
      </c>
      <c r="BD308">
        <v>0.76</v>
      </c>
      <c r="BE308">
        <v>18.63</v>
      </c>
      <c r="BJ308">
        <v>17.78</v>
      </c>
      <c r="BK308">
        <v>0.76</v>
      </c>
      <c r="CN308" t="s">
        <v>39</v>
      </c>
    </row>
    <row r="309" spans="1:92" x14ac:dyDescent="0.25">
      <c r="A309">
        <v>149</v>
      </c>
      <c r="B309" t="s">
        <v>39</v>
      </c>
      <c r="C309" t="s">
        <v>882</v>
      </c>
      <c r="D309">
        <v>1711</v>
      </c>
      <c r="E309" t="s">
        <v>986</v>
      </c>
      <c r="F309" t="s">
        <v>984</v>
      </c>
      <c r="G309">
        <v>2</v>
      </c>
      <c r="H309">
        <v>0.22</v>
      </c>
      <c r="I309">
        <v>0.54</v>
      </c>
      <c r="J309">
        <v>0.4</v>
      </c>
      <c r="K309">
        <v>0.23</v>
      </c>
      <c r="L309">
        <v>10</v>
      </c>
      <c r="M309">
        <v>0.22</v>
      </c>
      <c r="N309">
        <v>0.22</v>
      </c>
      <c r="S309" t="s">
        <v>987</v>
      </c>
      <c r="T309">
        <v>0.6</v>
      </c>
      <c r="U309">
        <v>0.22</v>
      </c>
      <c r="Z309">
        <v>0.22</v>
      </c>
      <c r="AA309">
        <v>0.49</v>
      </c>
      <c r="BD309">
        <v>0.76</v>
      </c>
      <c r="BE309">
        <v>18.7</v>
      </c>
      <c r="BJ309">
        <v>17.66</v>
      </c>
      <c r="BK309">
        <v>0.76</v>
      </c>
      <c r="CN309" t="s">
        <v>39</v>
      </c>
    </row>
    <row r="310" spans="1:92" x14ac:dyDescent="0.25">
      <c r="A310">
        <v>149</v>
      </c>
      <c r="B310" t="s">
        <v>39</v>
      </c>
      <c r="C310" t="s">
        <v>882</v>
      </c>
      <c r="D310">
        <v>1711</v>
      </c>
      <c r="E310" t="s">
        <v>986</v>
      </c>
      <c r="F310" t="s">
        <v>984</v>
      </c>
      <c r="G310">
        <v>3</v>
      </c>
      <c r="H310">
        <v>0.22</v>
      </c>
      <c r="I310">
        <v>0.54</v>
      </c>
      <c r="J310">
        <v>0.4</v>
      </c>
      <c r="K310">
        <v>0.23</v>
      </c>
      <c r="L310">
        <v>10</v>
      </c>
      <c r="M310">
        <v>0.22</v>
      </c>
      <c r="N310">
        <v>0.22</v>
      </c>
      <c r="S310" t="s">
        <v>987</v>
      </c>
      <c r="T310">
        <v>0.6</v>
      </c>
      <c r="U310">
        <v>0.22</v>
      </c>
      <c r="Z310">
        <v>0.22</v>
      </c>
      <c r="AA310">
        <v>0.5</v>
      </c>
      <c r="BD310">
        <v>0.76</v>
      </c>
      <c r="BE310">
        <v>18.25</v>
      </c>
      <c r="BJ310">
        <v>17.559999999999999</v>
      </c>
      <c r="BK310">
        <v>0.76</v>
      </c>
      <c r="CN310" t="s">
        <v>39</v>
      </c>
    </row>
    <row r="311" spans="1:92" x14ac:dyDescent="0.25">
      <c r="A311">
        <v>149</v>
      </c>
      <c r="B311" t="s">
        <v>39</v>
      </c>
      <c r="C311" t="s">
        <v>882</v>
      </c>
      <c r="D311">
        <v>1711</v>
      </c>
      <c r="E311" t="s">
        <v>986</v>
      </c>
      <c r="F311" t="s">
        <v>984</v>
      </c>
      <c r="G311">
        <v>4</v>
      </c>
      <c r="H311">
        <v>0.21</v>
      </c>
      <c r="I311">
        <v>0.54</v>
      </c>
      <c r="J311">
        <v>0.4</v>
      </c>
      <c r="K311">
        <v>0.23</v>
      </c>
      <c r="L311">
        <v>10</v>
      </c>
      <c r="M311">
        <v>0.21</v>
      </c>
      <c r="N311">
        <v>0.21</v>
      </c>
      <c r="S311" t="s">
        <v>987</v>
      </c>
      <c r="T311">
        <v>0.6</v>
      </c>
      <c r="U311">
        <v>0.21</v>
      </c>
      <c r="Z311">
        <v>0.21</v>
      </c>
      <c r="AA311">
        <v>0.48</v>
      </c>
      <c r="BD311">
        <v>0.76</v>
      </c>
      <c r="BE311">
        <v>18.62</v>
      </c>
      <c r="BJ311">
        <v>18.309999999999999</v>
      </c>
      <c r="BK311">
        <v>0.76</v>
      </c>
      <c r="CN311" t="s">
        <v>39</v>
      </c>
    </row>
    <row r="312" spans="1:92" x14ac:dyDescent="0.25">
      <c r="A312">
        <v>149</v>
      </c>
      <c r="B312" t="s">
        <v>39</v>
      </c>
      <c r="C312" t="s">
        <v>882</v>
      </c>
      <c r="D312">
        <v>1712</v>
      </c>
      <c r="E312" t="s">
        <v>988</v>
      </c>
      <c r="F312" t="s">
        <v>984</v>
      </c>
      <c r="G312">
        <v>0</v>
      </c>
      <c r="H312">
        <v>0.25</v>
      </c>
      <c r="I312">
        <v>0.54</v>
      </c>
      <c r="J312">
        <v>0.42</v>
      </c>
      <c r="K312">
        <v>0.24</v>
      </c>
      <c r="L312">
        <v>10</v>
      </c>
      <c r="M312">
        <v>0.25</v>
      </c>
      <c r="N312">
        <v>0.25</v>
      </c>
      <c r="S312" t="s">
        <v>989</v>
      </c>
      <c r="T312">
        <v>0.6</v>
      </c>
      <c r="U312">
        <v>0.25</v>
      </c>
      <c r="Z312">
        <v>0.25</v>
      </c>
      <c r="AA312">
        <v>0.49</v>
      </c>
      <c r="BD312">
        <v>0.76</v>
      </c>
      <c r="BE312">
        <v>16.68</v>
      </c>
      <c r="BJ312">
        <v>16.38</v>
      </c>
      <c r="BK312">
        <v>0.76</v>
      </c>
      <c r="CN312" t="s">
        <v>41</v>
      </c>
    </row>
    <row r="313" spans="1:92" x14ac:dyDescent="0.25">
      <c r="A313">
        <v>149</v>
      </c>
      <c r="B313" t="s">
        <v>39</v>
      </c>
      <c r="C313" t="s">
        <v>882</v>
      </c>
      <c r="D313">
        <v>1712</v>
      </c>
      <c r="E313" t="s">
        <v>988</v>
      </c>
      <c r="F313" t="s">
        <v>984</v>
      </c>
      <c r="G313">
        <v>1</v>
      </c>
      <c r="H313">
        <v>0.24</v>
      </c>
      <c r="I313">
        <v>0.54</v>
      </c>
      <c r="J313">
        <v>0.42</v>
      </c>
      <c r="K313">
        <v>0.24</v>
      </c>
      <c r="L313">
        <v>10</v>
      </c>
      <c r="M313">
        <v>0.24</v>
      </c>
      <c r="N313">
        <v>0.24</v>
      </c>
      <c r="S313" t="s">
        <v>989</v>
      </c>
      <c r="T313">
        <v>0.6</v>
      </c>
      <c r="U313">
        <v>0.24</v>
      </c>
      <c r="Z313">
        <v>0.24</v>
      </c>
      <c r="AA313">
        <v>0.5</v>
      </c>
      <c r="BD313">
        <v>0.76</v>
      </c>
      <c r="BE313">
        <v>17.12</v>
      </c>
      <c r="BJ313">
        <v>16.27</v>
      </c>
      <c r="BK313">
        <v>0.76</v>
      </c>
      <c r="CN313" t="s">
        <v>41</v>
      </c>
    </row>
    <row r="314" spans="1:92" x14ac:dyDescent="0.25">
      <c r="A314">
        <v>149</v>
      </c>
      <c r="B314" t="s">
        <v>39</v>
      </c>
      <c r="C314" t="s">
        <v>882</v>
      </c>
      <c r="D314">
        <v>1712</v>
      </c>
      <c r="E314" t="s">
        <v>988</v>
      </c>
      <c r="F314" t="s">
        <v>984</v>
      </c>
      <c r="G314">
        <v>2</v>
      </c>
      <c r="H314">
        <v>0.24</v>
      </c>
      <c r="I314">
        <v>0.54</v>
      </c>
      <c r="J314">
        <v>0.42</v>
      </c>
      <c r="K314">
        <v>0.23</v>
      </c>
      <c r="L314">
        <v>10</v>
      </c>
      <c r="M314">
        <v>0.24</v>
      </c>
      <c r="N314">
        <v>0.24</v>
      </c>
      <c r="S314" t="s">
        <v>989</v>
      </c>
      <c r="T314">
        <v>0.6</v>
      </c>
      <c r="U314">
        <v>0.24</v>
      </c>
      <c r="Z314">
        <v>0.24</v>
      </c>
      <c r="AA314">
        <v>0.5</v>
      </c>
      <c r="BD314">
        <v>0.76</v>
      </c>
      <c r="BE314">
        <v>16.64</v>
      </c>
      <c r="BJ314">
        <v>15.93</v>
      </c>
      <c r="BK314">
        <v>0.76</v>
      </c>
      <c r="CN314" t="s">
        <v>41</v>
      </c>
    </row>
    <row r="315" spans="1:92" x14ac:dyDescent="0.25">
      <c r="A315">
        <v>149</v>
      </c>
      <c r="B315" t="s">
        <v>39</v>
      </c>
      <c r="C315" t="s">
        <v>882</v>
      </c>
      <c r="D315">
        <v>1712</v>
      </c>
      <c r="E315" t="s">
        <v>988</v>
      </c>
      <c r="F315" t="s">
        <v>984</v>
      </c>
      <c r="G315">
        <v>3</v>
      </c>
      <c r="H315">
        <v>0.24</v>
      </c>
      <c r="I315">
        <v>0.54</v>
      </c>
      <c r="J315">
        <v>0.42</v>
      </c>
      <c r="K315">
        <v>0.23</v>
      </c>
      <c r="L315">
        <v>10</v>
      </c>
      <c r="M315">
        <v>0.24</v>
      </c>
      <c r="N315">
        <v>0.24</v>
      </c>
      <c r="S315" t="s">
        <v>989</v>
      </c>
      <c r="T315">
        <v>0.6</v>
      </c>
      <c r="U315">
        <v>0.24</v>
      </c>
      <c r="Z315">
        <v>0.24</v>
      </c>
      <c r="AA315">
        <v>0.49</v>
      </c>
      <c r="BD315">
        <v>0.76</v>
      </c>
      <c r="BE315">
        <v>16.96</v>
      </c>
      <c r="BJ315">
        <v>16.100000000000001</v>
      </c>
      <c r="BK315">
        <v>0.76</v>
      </c>
      <c r="CN315" t="s">
        <v>41</v>
      </c>
    </row>
    <row r="316" spans="1:92" x14ac:dyDescent="0.25">
      <c r="A316">
        <v>149</v>
      </c>
      <c r="B316" t="s">
        <v>39</v>
      </c>
      <c r="C316" t="s">
        <v>882</v>
      </c>
      <c r="D316">
        <v>1712</v>
      </c>
      <c r="E316" t="s">
        <v>988</v>
      </c>
      <c r="F316" t="s">
        <v>984</v>
      </c>
      <c r="G316">
        <v>4</v>
      </c>
      <c r="H316">
        <v>0.24</v>
      </c>
      <c r="I316">
        <v>0.54</v>
      </c>
      <c r="J316">
        <v>0.42</v>
      </c>
      <c r="K316">
        <v>0.23</v>
      </c>
      <c r="L316">
        <v>10</v>
      </c>
      <c r="M316">
        <v>0.24</v>
      </c>
      <c r="N316">
        <v>0.24</v>
      </c>
      <c r="S316" t="s">
        <v>989</v>
      </c>
      <c r="T316">
        <v>0.6</v>
      </c>
      <c r="U316">
        <v>0.24</v>
      </c>
      <c r="Z316">
        <v>0.24</v>
      </c>
      <c r="AA316">
        <v>0.46</v>
      </c>
      <c r="BD316">
        <v>0.76</v>
      </c>
      <c r="BE316">
        <v>16.68</v>
      </c>
      <c r="BJ316">
        <v>15.93</v>
      </c>
      <c r="BK316">
        <v>0.76</v>
      </c>
      <c r="CN316" t="s">
        <v>41</v>
      </c>
    </row>
    <row r="317" spans="1:92" x14ac:dyDescent="0.25">
      <c r="A317">
        <v>149</v>
      </c>
      <c r="B317" t="s">
        <v>39</v>
      </c>
      <c r="C317" t="s">
        <v>882</v>
      </c>
      <c r="D317">
        <v>1701</v>
      </c>
      <c r="E317" t="s">
        <v>990</v>
      </c>
      <c r="F317" t="s">
        <v>984</v>
      </c>
      <c r="G317">
        <v>0</v>
      </c>
      <c r="H317">
        <v>0.24</v>
      </c>
      <c r="I317">
        <v>0.54</v>
      </c>
      <c r="J317">
        <v>0.41</v>
      </c>
      <c r="K317">
        <v>0.22</v>
      </c>
      <c r="L317">
        <v>10</v>
      </c>
      <c r="M317">
        <v>0.24</v>
      </c>
      <c r="N317">
        <v>0.24</v>
      </c>
      <c r="S317" t="s">
        <v>991</v>
      </c>
      <c r="T317">
        <v>0.6</v>
      </c>
      <c r="U317">
        <v>0.24</v>
      </c>
      <c r="Z317">
        <v>0.24</v>
      </c>
      <c r="AA317">
        <v>0.46</v>
      </c>
      <c r="BD317">
        <v>0.76</v>
      </c>
      <c r="BE317">
        <v>17.78</v>
      </c>
      <c r="BJ317">
        <v>16.87</v>
      </c>
      <c r="BK317">
        <v>0.76</v>
      </c>
      <c r="CN317" t="s">
        <v>42</v>
      </c>
    </row>
    <row r="318" spans="1:92" x14ac:dyDescent="0.25">
      <c r="A318">
        <v>149</v>
      </c>
      <c r="B318" t="s">
        <v>39</v>
      </c>
      <c r="C318" t="s">
        <v>882</v>
      </c>
      <c r="D318">
        <v>1701</v>
      </c>
      <c r="E318" t="s">
        <v>990</v>
      </c>
      <c r="F318" t="s">
        <v>984</v>
      </c>
      <c r="G318">
        <v>1</v>
      </c>
      <c r="H318">
        <v>0.23</v>
      </c>
      <c r="I318">
        <v>0.54</v>
      </c>
      <c r="J318">
        <v>0.4</v>
      </c>
      <c r="K318">
        <v>0.23</v>
      </c>
      <c r="L318">
        <v>10</v>
      </c>
      <c r="M318">
        <v>0.23</v>
      </c>
      <c r="N318">
        <v>0.23</v>
      </c>
      <c r="S318" t="s">
        <v>991</v>
      </c>
      <c r="T318">
        <v>0.6</v>
      </c>
      <c r="U318">
        <v>0.23</v>
      </c>
      <c r="Z318">
        <v>0.23</v>
      </c>
      <c r="AA318">
        <v>0.49</v>
      </c>
      <c r="BD318">
        <v>0.76</v>
      </c>
      <c r="BE318">
        <v>18.28</v>
      </c>
      <c r="BJ318">
        <v>17.32</v>
      </c>
      <c r="BK318">
        <v>0.76</v>
      </c>
      <c r="CN318" t="s">
        <v>42</v>
      </c>
    </row>
    <row r="319" spans="1:92" x14ac:dyDescent="0.25">
      <c r="A319">
        <v>149</v>
      </c>
      <c r="B319" t="s">
        <v>39</v>
      </c>
      <c r="C319" t="s">
        <v>882</v>
      </c>
      <c r="D319">
        <v>1701</v>
      </c>
      <c r="E319" t="s">
        <v>990</v>
      </c>
      <c r="F319" t="s">
        <v>984</v>
      </c>
      <c r="G319">
        <v>2</v>
      </c>
      <c r="H319">
        <v>0.22</v>
      </c>
      <c r="I319">
        <v>0.53</v>
      </c>
      <c r="J319">
        <v>0.4</v>
      </c>
      <c r="K319">
        <v>0.23</v>
      </c>
      <c r="L319">
        <v>10</v>
      </c>
      <c r="M319">
        <v>0.22</v>
      </c>
      <c r="N319">
        <v>0.22</v>
      </c>
      <c r="S319" t="s">
        <v>991</v>
      </c>
      <c r="T319">
        <v>0.6</v>
      </c>
      <c r="U319">
        <v>0.22</v>
      </c>
      <c r="Z319">
        <v>0.22</v>
      </c>
      <c r="AA319">
        <v>0.46</v>
      </c>
      <c r="BD319">
        <v>0.76</v>
      </c>
      <c r="BE319">
        <v>18.18</v>
      </c>
      <c r="BJ319">
        <v>17.329999999999998</v>
      </c>
      <c r="BK319">
        <v>0.76</v>
      </c>
      <c r="CN319" t="s">
        <v>42</v>
      </c>
    </row>
    <row r="320" spans="1:92" x14ac:dyDescent="0.25">
      <c r="A320">
        <v>149</v>
      </c>
      <c r="B320" t="s">
        <v>39</v>
      </c>
      <c r="C320" t="s">
        <v>882</v>
      </c>
      <c r="D320">
        <v>1701</v>
      </c>
      <c r="E320" t="s">
        <v>990</v>
      </c>
      <c r="F320" t="s">
        <v>984</v>
      </c>
      <c r="G320">
        <v>3</v>
      </c>
      <c r="H320">
        <v>0.17</v>
      </c>
      <c r="I320">
        <v>0.52</v>
      </c>
      <c r="J320">
        <v>0.36</v>
      </c>
      <c r="K320">
        <v>0.23</v>
      </c>
      <c r="L320">
        <v>10</v>
      </c>
      <c r="M320">
        <v>0.17</v>
      </c>
      <c r="N320">
        <v>0.17</v>
      </c>
      <c r="S320" t="s">
        <v>991</v>
      </c>
      <c r="T320">
        <v>0.6</v>
      </c>
      <c r="U320">
        <v>0.17</v>
      </c>
      <c r="Z320">
        <v>0.17</v>
      </c>
      <c r="AA320">
        <v>0.48</v>
      </c>
      <c r="BD320">
        <v>0.76</v>
      </c>
      <c r="BE320">
        <v>19.73</v>
      </c>
      <c r="BJ320">
        <v>20.190000000000001</v>
      </c>
      <c r="BK320">
        <v>0.76</v>
      </c>
      <c r="CN320" t="s">
        <v>42</v>
      </c>
    </row>
    <row r="321" spans="1:92" x14ac:dyDescent="0.25">
      <c r="A321">
        <v>149</v>
      </c>
      <c r="B321" t="s">
        <v>39</v>
      </c>
      <c r="C321" t="s">
        <v>882</v>
      </c>
      <c r="D321">
        <v>1701</v>
      </c>
      <c r="E321" t="s">
        <v>990</v>
      </c>
      <c r="F321" t="s">
        <v>984</v>
      </c>
      <c r="G321">
        <v>4</v>
      </c>
      <c r="H321">
        <v>0.17</v>
      </c>
      <c r="I321">
        <v>0.53</v>
      </c>
      <c r="J321">
        <v>0.35</v>
      </c>
      <c r="K321">
        <v>0.23</v>
      </c>
      <c r="L321">
        <v>10</v>
      </c>
      <c r="M321">
        <v>0.17</v>
      </c>
      <c r="N321">
        <v>0.17</v>
      </c>
      <c r="S321" t="s">
        <v>991</v>
      </c>
      <c r="T321">
        <v>0.6</v>
      </c>
      <c r="U321">
        <v>0.17</v>
      </c>
      <c r="Z321">
        <v>0.17</v>
      </c>
      <c r="AA321">
        <v>0.49</v>
      </c>
      <c r="BD321">
        <v>0.76</v>
      </c>
      <c r="BE321">
        <v>19.61</v>
      </c>
      <c r="BJ321">
        <v>21.34</v>
      </c>
      <c r="BK321">
        <v>0.76</v>
      </c>
      <c r="CN321" t="s">
        <v>42</v>
      </c>
    </row>
    <row r="322" spans="1:92" x14ac:dyDescent="0.25">
      <c r="A322">
        <v>149</v>
      </c>
      <c r="B322" t="s">
        <v>39</v>
      </c>
      <c r="C322" t="s">
        <v>882</v>
      </c>
      <c r="D322">
        <v>1702</v>
      </c>
      <c r="E322" t="s">
        <v>992</v>
      </c>
      <c r="F322" t="s">
        <v>984</v>
      </c>
      <c r="G322">
        <v>0</v>
      </c>
      <c r="H322">
        <v>0.28999999999999998</v>
      </c>
      <c r="I322">
        <v>0.55000000000000004</v>
      </c>
      <c r="J322">
        <v>0.46</v>
      </c>
      <c r="K322">
        <v>0.24</v>
      </c>
      <c r="L322">
        <v>10</v>
      </c>
      <c r="M322">
        <v>0.28999999999999998</v>
      </c>
      <c r="N322">
        <v>0.28999999999999998</v>
      </c>
      <c r="S322" t="s">
        <v>993</v>
      </c>
      <c r="T322">
        <v>0.6</v>
      </c>
      <c r="U322">
        <v>0.28999999999999998</v>
      </c>
      <c r="Z322">
        <v>0.28999999999999998</v>
      </c>
      <c r="AA322">
        <v>0.51</v>
      </c>
      <c r="BD322">
        <v>0.76</v>
      </c>
      <c r="BE322">
        <v>14.98</v>
      </c>
      <c r="BJ322">
        <v>14.21</v>
      </c>
      <c r="BK322">
        <v>0.76</v>
      </c>
      <c r="CN322" t="s">
        <v>43</v>
      </c>
    </row>
    <row r="323" spans="1:92" x14ac:dyDescent="0.25">
      <c r="A323">
        <v>149</v>
      </c>
      <c r="B323" t="s">
        <v>39</v>
      </c>
      <c r="C323" t="s">
        <v>882</v>
      </c>
      <c r="D323">
        <v>1702</v>
      </c>
      <c r="E323" t="s">
        <v>992</v>
      </c>
      <c r="F323" t="s">
        <v>984</v>
      </c>
      <c r="G323">
        <v>1</v>
      </c>
      <c r="H323">
        <v>0.28000000000000003</v>
      </c>
      <c r="I323">
        <v>0.55000000000000004</v>
      </c>
      <c r="J323">
        <v>0.45</v>
      </c>
      <c r="K323">
        <v>0.24</v>
      </c>
      <c r="L323">
        <v>10</v>
      </c>
      <c r="M323">
        <v>0.28000000000000003</v>
      </c>
      <c r="N323">
        <v>0.28000000000000003</v>
      </c>
      <c r="S323" t="s">
        <v>993</v>
      </c>
      <c r="T323">
        <v>0.6</v>
      </c>
      <c r="U323">
        <v>0.28000000000000003</v>
      </c>
      <c r="Z323">
        <v>0.28000000000000003</v>
      </c>
      <c r="AA323">
        <v>0.5</v>
      </c>
      <c r="BD323">
        <v>0.76</v>
      </c>
      <c r="BE323">
        <v>14.99</v>
      </c>
      <c r="BJ323">
        <v>13.57</v>
      </c>
      <c r="BK323">
        <v>0.76</v>
      </c>
      <c r="CN323" t="s">
        <v>43</v>
      </c>
    </row>
    <row r="324" spans="1:92" x14ac:dyDescent="0.25">
      <c r="A324">
        <v>149</v>
      </c>
      <c r="B324" t="s">
        <v>39</v>
      </c>
      <c r="C324" t="s">
        <v>882</v>
      </c>
      <c r="D324">
        <v>1702</v>
      </c>
      <c r="E324" t="s">
        <v>992</v>
      </c>
      <c r="F324" t="s">
        <v>984</v>
      </c>
      <c r="G324">
        <v>2</v>
      </c>
      <c r="H324">
        <v>0.28000000000000003</v>
      </c>
      <c r="I324">
        <v>0.55000000000000004</v>
      </c>
      <c r="J324">
        <v>0.45</v>
      </c>
      <c r="K324">
        <v>0.24</v>
      </c>
      <c r="L324">
        <v>10</v>
      </c>
      <c r="M324">
        <v>0.28000000000000003</v>
      </c>
      <c r="N324">
        <v>0.28000000000000003</v>
      </c>
      <c r="S324" t="s">
        <v>993</v>
      </c>
      <c r="T324">
        <v>0.6</v>
      </c>
      <c r="U324">
        <v>0.28000000000000003</v>
      </c>
      <c r="Z324">
        <v>0.28000000000000003</v>
      </c>
      <c r="AA324">
        <v>0.5</v>
      </c>
      <c r="BD324">
        <v>0.76</v>
      </c>
      <c r="BE324">
        <v>15.54</v>
      </c>
      <c r="BJ324">
        <v>13.62</v>
      </c>
      <c r="BK324">
        <v>0.76</v>
      </c>
      <c r="CN324" t="s">
        <v>43</v>
      </c>
    </row>
    <row r="325" spans="1:92" x14ac:dyDescent="0.25">
      <c r="A325">
        <v>149</v>
      </c>
      <c r="B325" t="s">
        <v>39</v>
      </c>
      <c r="C325" t="s">
        <v>882</v>
      </c>
      <c r="D325">
        <v>1702</v>
      </c>
      <c r="E325" t="s">
        <v>992</v>
      </c>
      <c r="F325" t="s">
        <v>984</v>
      </c>
      <c r="G325">
        <v>3</v>
      </c>
      <c r="H325">
        <v>0.27</v>
      </c>
      <c r="I325">
        <v>0.55000000000000004</v>
      </c>
      <c r="J325">
        <v>0.45</v>
      </c>
      <c r="K325">
        <v>0.23</v>
      </c>
      <c r="L325">
        <v>10</v>
      </c>
      <c r="M325">
        <v>0.27</v>
      </c>
      <c r="N325">
        <v>0.27</v>
      </c>
      <c r="S325" t="s">
        <v>993</v>
      </c>
      <c r="T325">
        <v>0.61</v>
      </c>
      <c r="U325">
        <v>0.27</v>
      </c>
      <c r="Z325">
        <v>0.27</v>
      </c>
      <c r="AA325">
        <v>0.5</v>
      </c>
      <c r="BD325">
        <v>0.76</v>
      </c>
      <c r="BE325">
        <v>15.71</v>
      </c>
      <c r="BJ325">
        <v>14.06</v>
      </c>
      <c r="BK325">
        <v>0.76</v>
      </c>
      <c r="CN325" t="s">
        <v>43</v>
      </c>
    </row>
    <row r="326" spans="1:92" x14ac:dyDescent="0.25">
      <c r="A326">
        <v>149</v>
      </c>
      <c r="B326" t="s">
        <v>39</v>
      </c>
      <c r="C326" t="s">
        <v>882</v>
      </c>
      <c r="D326">
        <v>1702</v>
      </c>
      <c r="E326" t="s">
        <v>992</v>
      </c>
      <c r="F326" t="s">
        <v>984</v>
      </c>
      <c r="G326">
        <v>4</v>
      </c>
      <c r="H326">
        <v>0.27</v>
      </c>
      <c r="I326">
        <v>0.55000000000000004</v>
      </c>
      <c r="J326">
        <v>0.44</v>
      </c>
      <c r="K326">
        <v>0.23</v>
      </c>
      <c r="L326">
        <v>10</v>
      </c>
      <c r="M326">
        <v>0.27</v>
      </c>
      <c r="N326">
        <v>0.27</v>
      </c>
      <c r="S326" t="s">
        <v>993</v>
      </c>
      <c r="T326">
        <v>0.6</v>
      </c>
      <c r="U326">
        <v>0.27</v>
      </c>
      <c r="Z326">
        <v>0.27</v>
      </c>
      <c r="AA326">
        <v>0.51</v>
      </c>
      <c r="BD326">
        <v>0.76</v>
      </c>
      <c r="BE326">
        <v>15.95</v>
      </c>
      <c r="BJ326">
        <v>14</v>
      </c>
      <c r="BK326">
        <v>0.76</v>
      </c>
      <c r="CN326" t="s">
        <v>43</v>
      </c>
    </row>
    <row r="327" spans="1:92" x14ac:dyDescent="0.25">
      <c r="A327">
        <v>149</v>
      </c>
      <c r="B327" t="s">
        <v>39</v>
      </c>
      <c r="C327" t="s">
        <v>882</v>
      </c>
      <c r="D327">
        <v>1703</v>
      </c>
      <c r="E327" t="s">
        <v>994</v>
      </c>
      <c r="F327" t="s">
        <v>984</v>
      </c>
      <c r="G327">
        <v>0</v>
      </c>
      <c r="H327">
        <v>0.23</v>
      </c>
      <c r="I327">
        <v>0.54</v>
      </c>
      <c r="J327">
        <v>0.41</v>
      </c>
      <c r="K327">
        <v>0.23</v>
      </c>
      <c r="L327">
        <v>10</v>
      </c>
      <c r="M327">
        <v>0.23</v>
      </c>
      <c r="N327">
        <v>0.23</v>
      </c>
      <c r="S327" t="s">
        <v>995</v>
      </c>
      <c r="T327">
        <v>0.6</v>
      </c>
      <c r="U327">
        <v>0.23</v>
      </c>
      <c r="Z327">
        <v>0.23</v>
      </c>
      <c r="AA327">
        <v>0.5</v>
      </c>
      <c r="BD327">
        <v>0.76</v>
      </c>
      <c r="BE327">
        <v>17.7</v>
      </c>
      <c r="BJ327">
        <v>17.48</v>
      </c>
      <c r="BK327">
        <v>0.76</v>
      </c>
      <c r="CN327" t="s">
        <v>45</v>
      </c>
    </row>
    <row r="328" spans="1:92" x14ac:dyDescent="0.25">
      <c r="A328">
        <v>149</v>
      </c>
      <c r="B328" t="s">
        <v>39</v>
      </c>
      <c r="C328" t="s">
        <v>882</v>
      </c>
      <c r="D328">
        <v>1703</v>
      </c>
      <c r="E328" t="s">
        <v>994</v>
      </c>
      <c r="F328" t="s">
        <v>984</v>
      </c>
      <c r="G328">
        <v>1</v>
      </c>
      <c r="H328">
        <v>0.23</v>
      </c>
      <c r="I328">
        <v>0.54</v>
      </c>
      <c r="J328">
        <v>0.41</v>
      </c>
      <c r="K328">
        <v>0.24</v>
      </c>
      <c r="L328">
        <v>10</v>
      </c>
      <c r="M328">
        <v>0.23</v>
      </c>
      <c r="N328">
        <v>0.23</v>
      </c>
      <c r="S328" t="s">
        <v>995</v>
      </c>
      <c r="T328">
        <v>0.6</v>
      </c>
      <c r="U328">
        <v>0.23</v>
      </c>
      <c r="Z328">
        <v>0.23</v>
      </c>
      <c r="AA328">
        <v>0.5</v>
      </c>
      <c r="BD328">
        <v>0.76</v>
      </c>
      <c r="BE328">
        <v>18.02</v>
      </c>
      <c r="BJ328">
        <v>18.059999999999999</v>
      </c>
      <c r="BK328">
        <v>0.76</v>
      </c>
      <c r="CN328" t="s">
        <v>45</v>
      </c>
    </row>
    <row r="329" spans="1:92" x14ac:dyDescent="0.25">
      <c r="A329">
        <v>149</v>
      </c>
      <c r="B329" t="s">
        <v>39</v>
      </c>
      <c r="C329" t="s">
        <v>882</v>
      </c>
      <c r="D329">
        <v>1703</v>
      </c>
      <c r="E329" t="s">
        <v>994</v>
      </c>
      <c r="F329" t="s">
        <v>984</v>
      </c>
      <c r="G329">
        <v>2</v>
      </c>
      <c r="H329">
        <v>0.23</v>
      </c>
      <c r="I329">
        <v>0.54</v>
      </c>
      <c r="J329">
        <v>0.41</v>
      </c>
      <c r="K329">
        <v>0.24</v>
      </c>
      <c r="L329">
        <v>10</v>
      </c>
      <c r="M329">
        <v>0.23</v>
      </c>
      <c r="N329">
        <v>0.23</v>
      </c>
      <c r="S329" t="s">
        <v>995</v>
      </c>
      <c r="T329">
        <v>0.6</v>
      </c>
      <c r="U329">
        <v>0.23</v>
      </c>
      <c r="Z329">
        <v>0.23</v>
      </c>
      <c r="AA329">
        <v>0.5</v>
      </c>
      <c r="BD329">
        <v>0.76</v>
      </c>
      <c r="BE329">
        <v>18.41</v>
      </c>
      <c r="BJ329">
        <v>17.84</v>
      </c>
      <c r="BK329">
        <v>0.76</v>
      </c>
      <c r="CN329" t="s">
        <v>45</v>
      </c>
    </row>
    <row r="330" spans="1:92" x14ac:dyDescent="0.25">
      <c r="A330">
        <v>149</v>
      </c>
      <c r="B330" t="s">
        <v>39</v>
      </c>
      <c r="C330" t="s">
        <v>882</v>
      </c>
      <c r="D330">
        <v>1703</v>
      </c>
      <c r="E330" t="s">
        <v>994</v>
      </c>
      <c r="F330" t="s">
        <v>984</v>
      </c>
      <c r="G330">
        <v>3</v>
      </c>
      <c r="H330">
        <v>0.23</v>
      </c>
      <c r="I330">
        <v>0.54</v>
      </c>
      <c r="J330">
        <v>0.41</v>
      </c>
      <c r="K330">
        <v>0.22</v>
      </c>
      <c r="L330">
        <v>10</v>
      </c>
      <c r="M330">
        <v>0.23</v>
      </c>
      <c r="N330">
        <v>0.23</v>
      </c>
      <c r="S330" t="s">
        <v>995</v>
      </c>
      <c r="T330">
        <v>0.61</v>
      </c>
      <c r="U330">
        <v>0.23</v>
      </c>
      <c r="Z330">
        <v>0.23</v>
      </c>
      <c r="AA330">
        <v>0.51</v>
      </c>
      <c r="BD330">
        <v>0.76</v>
      </c>
      <c r="BE330">
        <v>17.88</v>
      </c>
      <c r="BJ330">
        <v>17.36</v>
      </c>
      <c r="BK330">
        <v>0.76</v>
      </c>
      <c r="CN330" t="s">
        <v>45</v>
      </c>
    </row>
    <row r="331" spans="1:92" x14ac:dyDescent="0.25">
      <c r="A331">
        <v>149</v>
      </c>
      <c r="B331" t="s">
        <v>39</v>
      </c>
      <c r="C331" t="s">
        <v>882</v>
      </c>
      <c r="D331">
        <v>1703</v>
      </c>
      <c r="E331" t="s">
        <v>994</v>
      </c>
      <c r="F331" t="s">
        <v>984</v>
      </c>
      <c r="G331">
        <v>4</v>
      </c>
      <c r="H331">
        <v>0.22</v>
      </c>
      <c r="I331">
        <v>0.54</v>
      </c>
      <c r="J331">
        <v>0.4</v>
      </c>
      <c r="K331">
        <v>0.23</v>
      </c>
      <c r="L331">
        <v>10</v>
      </c>
      <c r="M331">
        <v>0.22</v>
      </c>
      <c r="N331">
        <v>0.22</v>
      </c>
      <c r="S331" t="s">
        <v>995</v>
      </c>
      <c r="T331">
        <v>0.6</v>
      </c>
      <c r="U331">
        <v>0.22</v>
      </c>
      <c r="Z331">
        <v>0.22</v>
      </c>
      <c r="AA331">
        <v>0.5</v>
      </c>
      <c r="BD331">
        <v>0.76</v>
      </c>
      <c r="BE331">
        <v>18.23</v>
      </c>
      <c r="BJ331">
        <v>18.3</v>
      </c>
      <c r="BK331">
        <v>0.76</v>
      </c>
      <c r="CN331" t="s">
        <v>45</v>
      </c>
    </row>
    <row r="332" spans="1:92" x14ac:dyDescent="0.25">
      <c r="A332">
        <v>149</v>
      </c>
      <c r="B332" t="s">
        <v>39</v>
      </c>
      <c r="C332" t="s">
        <v>882</v>
      </c>
      <c r="D332">
        <v>1704</v>
      </c>
      <c r="E332" t="s">
        <v>996</v>
      </c>
      <c r="F332" t="s">
        <v>984</v>
      </c>
      <c r="G332">
        <v>0</v>
      </c>
      <c r="H332">
        <v>0.27</v>
      </c>
      <c r="I332">
        <v>0.55000000000000004</v>
      </c>
      <c r="J332">
        <v>0.45</v>
      </c>
      <c r="K332">
        <v>0.23</v>
      </c>
      <c r="L332">
        <v>10</v>
      </c>
      <c r="M332">
        <v>0.27</v>
      </c>
      <c r="N332">
        <v>0.27</v>
      </c>
      <c r="S332" t="s">
        <v>997</v>
      </c>
      <c r="T332">
        <v>0.61</v>
      </c>
      <c r="U332">
        <v>0.27</v>
      </c>
      <c r="Z332">
        <v>0.27</v>
      </c>
      <c r="AA332">
        <v>0.49</v>
      </c>
      <c r="BD332">
        <v>0.76</v>
      </c>
      <c r="BE332">
        <v>15.75</v>
      </c>
      <c r="BJ332">
        <v>14.76</v>
      </c>
      <c r="BK332">
        <v>0.76</v>
      </c>
      <c r="CN332" t="s">
        <v>47</v>
      </c>
    </row>
    <row r="333" spans="1:92" x14ac:dyDescent="0.25">
      <c r="A333">
        <v>149</v>
      </c>
      <c r="B333" t="s">
        <v>39</v>
      </c>
      <c r="C333" t="s">
        <v>882</v>
      </c>
      <c r="D333">
        <v>1704</v>
      </c>
      <c r="E333" t="s">
        <v>996</v>
      </c>
      <c r="F333" t="s">
        <v>984</v>
      </c>
      <c r="G333">
        <v>1</v>
      </c>
      <c r="H333">
        <v>0.27</v>
      </c>
      <c r="I333">
        <v>0.55000000000000004</v>
      </c>
      <c r="J333">
        <v>0.44</v>
      </c>
      <c r="K333">
        <v>0.23</v>
      </c>
      <c r="L333">
        <v>10</v>
      </c>
      <c r="M333">
        <v>0.27</v>
      </c>
      <c r="N333">
        <v>0.27</v>
      </c>
      <c r="S333" t="s">
        <v>997</v>
      </c>
      <c r="T333">
        <v>0.61</v>
      </c>
      <c r="U333">
        <v>0.27</v>
      </c>
      <c r="Z333">
        <v>0.27</v>
      </c>
      <c r="AA333">
        <v>0.49</v>
      </c>
      <c r="BD333">
        <v>0.76</v>
      </c>
      <c r="BE333">
        <v>15.52</v>
      </c>
      <c r="BJ333">
        <v>14.79</v>
      </c>
      <c r="BK333">
        <v>0.76</v>
      </c>
      <c r="CN333" t="s">
        <v>47</v>
      </c>
    </row>
    <row r="334" spans="1:92" x14ac:dyDescent="0.25">
      <c r="A334">
        <v>149</v>
      </c>
      <c r="B334" t="s">
        <v>39</v>
      </c>
      <c r="C334" t="s">
        <v>882</v>
      </c>
      <c r="D334">
        <v>1704</v>
      </c>
      <c r="E334" t="s">
        <v>996</v>
      </c>
      <c r="F334" t="s">
        <v>984</v>
      </c>
      <c r="G334">
        <v>2</v>
      </c>
      <c r="H334">
        <v>0.27</v>
      </c>
      <c r="I334">
        <v>0.55000000000000004</v>
      </c>
      <c r="J334">
        <v>0.44</v>
      </c>
      <c r="K334">
        <v>0.23</v>
      </c>
      <c r="L334">
        <v>10</v>
      </c>
      <c r="M334">
        <v>0.27</v>
      </c>
      <c r="N334">
        <v>0.27</v>
      </c>
      <c r="S334" t="s">
        <v>997</v>
      </c>
      <c r="T334">
        <v>0.6</v>
      </c>
      <c r="U334">
        <v>0.27</v>
      </c>
      <c r="Z334">
        <v>0.27</v>
      </c>
      <c r="AA334">
        <v>0.5</v>
      </c>
      <c r="BD334">
        <v>0.76</v>
      </c>
      <c r="BE334">
        <v>16.559999999999999</v>
      </c>
      <c r="BJ334">
        <v>14.81</v>
      </c>
      <c r="BK334">
        <v>0.76</v>
      </c>
      <c r="CN334" t="s">
        <v>47</v>
      </c>
    </row>
    <row r="335" spans="1:92" x14ac:dyDescent="0.25">
      <c r="A335">
        <v>149</v>
      </c>
      <c r="B335" t="s">
        <v>39</v>
      </c>
      <c r="C335" t="s">
        <v>882</v>
      </c>
      <c r="D335">
        <v>1704</v>
      </c>
      <c r="E335" t="s">
        <v>996</v>
      </c>
      <c r="F335" t="s">
        <v>984</v>
      </c>
      <c r="G335">
        <v>3</v>
      </c>
      <c r="H335">
        <v>0.26</v>
      </c>
      <c r="I335">
        <v>0.55000000000000004</v>
      </c>
      <c r="J335">
        <v>0.44</v>
      </c>
      <c r="K335">
        <v>0.24</v>
      </c>
      <c r="L335">
        <v>10</v>
      </c>
      <c r="M335">
        <v>0.26</v>
      </c>
      <c r="N335">
        <v>0.26</v>
      </c>
      <c r="S335" t="s">
        <v>997</v>
      </c>
      <c r="T335">
        <v>0.61</v>
      </c>
      <c r="U335">
        <v>0.26</v>
      </c>
      <c r="Z335">
        <v>0.26</v>
      </c>
      <c r="AA335">
        <v>0.49</v>
      </c>
      <c r="BD335">
        <v>0.76</v>
      </c>
      <c r="BE335">
        <v>16.39</v>
      </c>
      <c r="BJ335">
        <v>15.23</v>
      </c>
      <c r="BK335">
        <v>0.76</v>
      </c>
      <c r="CN335" t="s">
        <v>47</v>
      </c>
    </row>
    <row r="336" spans="1:92" x14ac:dyDescent="0.25">
      <c r="A336">
        <v>149</v>
      </c>
      <c r="B336" t="s">
        <v>39</v>
      </c>
      <c r="C336" t="s">
        <v>882</v>
      </c>
      <c r="D336">
        <v>1704</v>
      </c>
      <c r="E336" t="s">
        <v>996</v>
      </c>
      <c r="F336" t="s">
        <v>984</v>
      </c>
      <c r="G336">
        <v>4</v>
      </c>
      <c r="H336">
        <v>0.26</v>
      </c>
      <c r="I336">
        <v>0.54</v>
      </c>
      <c r="J336">
        <v>0.43</v>
      </c>
      <c r="K336">
        <v>0.23</v>
      </c>
      <c r="L336">
        <v>10</v>
      </c>
      <c r="M336">
        <v>0.26</v>
      </c>
      <c r="N336">
        <v>0.26</v>
      </c>
      <c r="S336" t="s">
        <v>997</v>
      </c>
      <c r="T336">
        <v>0.6</v>
      </c>
      <c r="U336">
        <v>0.26</v>
      </c>
      <c r="Z336">
        <v>0.26</v>
      </c>
      <c r="AA336">
        <v>0.49</v>
      </c>
      <c r="BD336">
        <v>0.76</v>
      </c>
      <c r="BE336">
        <v>16.420000000000002</v>
      </c>
      <c r="BJ336">
        <v>14.95</v>
      </c>
      <c r="BK336">
        <v>0.76</v>
      </c>
      <c r="CN336" t="s">
        <v>47</v>
      </c>
    </row>
    <row r="337" spans="1:92" x14ac:dyDescent="0.25">
      <c r="A337">
        <v>149</v>
      </c>
      <c r="B337" t="s">
        <v>39</v>
      </c>
      <c r="C337" t="s">
        <v>882</v>
      </c>
      <c r="D337">
        <v>1705</v>
      </c>
      <c r="E337" t="s">
        <v>998</v>
      </c>
      <c r="F337" t="s">
        <v>984</v>
      </c>
      <c r="G337">
        <v>0</v>
      </c>
      <c r="H337">
        <v>0.22</v>
      </c>
      <c r="I337">
        <v>0.53</v>
      </c>
      <c r="J337">
        <v>0.39</v>
      </c>
      <c r="K337">
        <v>0.23</v>
      </c>
      <c r="L337">
        <v>10</v>
      </c>
      <c r="M337">
        <v>0.22</v>
      </c>
      <c r="N337">
        <v>0.22</v>
      </c>
      <c r="S337" t="s">
        <v>999</v>
      </c>
      <c r="T337">
        <v>0.59</v>
      </c>
      <c r="U337">
        <v>0.22</v>
      </c>
      <c r="Z337">
        <v>0.22</v>
      </c>
      <c r="AA337">
        <v>0.5</v>
      </c>
      <c r="BD337">
        <v>0.76</v>
      </c>
      <c r="BE337">
        <v>17.84</v>
      </c>
      <c r="BJ337">
        <v>17.03</v>
      </c>
      <c r="BK337">
        <v>0.76</v>
      </c>
      <c r="CN337" t="s">
        <v>49</v>
      </c>
    </row>
    <row r="338" spans="1:92" x14ac:dyDescent="0.25">
      <c r="A338">
        <v>149</v>
      </c>
      <c r="B338" t="s">
        <v>39</v>
      </c>
      <c r="C338" t="s">
        <v>882</v>
      </c>
      <c r="D338">
        <v>1705</v>
      </c>
      <c r="E338" t="s">
        <v>998</v>
      </c>
      <c r="F338" t="s">
        <v>984</v>
      </c>
      <c r="G338">
        <v>1</v>
      </c>
      <c r="H338">
        <v>0.22</v>
      </c>
      <c r="I338">
        <v>0.53</v>
      </c>
      <c r="J338">
        <v>0.39</v>
      </c>
      <c r="K338">
        <v>0.23</v>
      </c>
      <c r="L338">
        <v>10</v>
      </c>
      <c r="M338">
        <v>0.22</v>
      </c>
      <c r="N338">
        <v>0.22</v>
      </c>
      <c r="S338" t="s">
        <v>999</v>
      </c>
      <c r="T338">
        <v>0.6</v>
      </c>
      <c r="U338">
        <v>0.22</v>
      </c>
      <c r="Z338">
        <v>0.22</v>
      </c>
      <c r="AA338">
        <v>0.5</v>
      </c>
      <c r="BD338">
        <v>0.76</v>
      </c>
      <c r="BE338">
        <v>18.13</v>
      </c>
      <c r="BJ338">
        <v>17.350000000000001</v>
      </c>
      <c r="BK338">
        <v>0.76</v>
      </c>
      <c r="CN338" t="s">
        <v>49</v>
      </c>
    </row>
    <row r="339" spans="1:92" x14ac:dyDescent="0.25">
      <c r="A339">
        <v>149</v>
      </c>
      <c r="B339" t="s">
        <v>39</v>
      </c>
      <c r="C339" t="s">
        <v>882</v>
      </c>
      <c r="D339">
        <v>1705</v>
      </c>
      <c r="E339" t="s">
        <v>998</v>
      </c>
      <c r="F339" t="s">
        <v>984</v>
      </c>
      <c r="G339">
        <v>2</v>
      </c>
      <c r="H339">
        <v>0.21</v>
      </c>
      <c r="I339">
        <v>0.53</v>
      </c>
      <c r="J339">
        <v>0.39</v>
      </c>
      <c r="K339">
        <v>0.23</v>
      </c>
      <c r="L339">
        <v>10</v>
      </c>
      <c r="M339">
        <v>0.21</v>
      </c>
      <c r="N339">
        <v>0.21</v>
      </c>
      <c r="S339" t="s">
        <v>999</v>
      </c>
      <c r="T339">
        <v>0.6</v>
      </c>
      <c r="U339">
        <v>0.21</v>
      </c>
      <c r="Z339">
        <v>0.21</v>
      </c>
      <c r="AA339">
        <v>0.5</v>
      </c>
      <c r="BD339">
        <v>0.76</v>
      </c>
      <c r="BE339">
        <v>18.02</v>
      </c>
      <c r="BJ339">
        <v>17.21</v>
      </c>
      <c r="BK339">
        <v>0.76</v>
      </c>
      <c r="CN339" t="s">
        <v>49</v>
      </c>
    </row>
    <row r="340" spans="1:92" x14ac:dyDescent="0.25">
      <c r="A340">
        <v>149</v>
      </c>
      <c r="B340" t="s">
        <v>39</v>
      </c>
      <c r="C340" t="s">
        <v>882</v>
      </c>
      <c r="D340">
        <v>1705</v>
      </c>
      <c r="E340" t="s">
        <v>998</v>
      </c>
      <c r="F340" t="s">
        <v>984</v>
      </c>
      <c r="G340">
        <v>3</v>
      </c>
      <c r="H340">
        <v>0.21</v>
      </c>
      <c r="I340">
        <v>0.53</v>
      </c>
      <c r="J340">
        <v>0.39</v>
      </c>
      <c r="K340">
        <v>0.23</v>
      </c>
      <c r="L340">
        <v>10</v>
      </c>
      <c r="M340">
        <v>0.21</v>
      </c>
      <c r="N340">
        <v>0.21</v>
      </c>
      <c r="S340" t="s">
        <v>999</v>
      </c>
      <c r="T340">
        <v>0.59</v>
      </c>
      <c r="U340">
        <v>0.21</v>
      </c>
      <c r="Z340">
        <v>0.21</v>
      </c>
      <c r="AA340">
        <v>0.5</v>
      </c>
      <c r="BD340">
        <v>0.76</v>
      </c>
      <c r="BE340">
        <v>18.5</v>
      </c>
      <c r="BJ340">
        <v>17.3</v>
      </c>
      <c r="BK340">
        <v>0.76</v>
      </c>
      <c r="CN340" t="s">
        <v>49</v>
      </c>
    </row>
    <row r="341" spans="1:92" x14ac:dyDescent="0.25">
      <c r="A341">
        <v>149</v>
      </c>
      <c r="B341" t="s">
        <v>39</v>
      </c>
      <c r="C341" t="s">
        <v>882</v>
      </c>
      <c r="D341">
        <v>1705</v>
      </c>
      <c r="E341" t="s">
        <v>998</v>
      </c>
      <c r="F341" t="s">
        <v>984</v>
      </c>
      <c r="G341">
        <v>4</v>
      </c>
      <c r="H341">
        <v>0.21</v>
      </c>
      <c r="I341">
        <v>0.53</v>
      </c>
      <c r="J341">
        <v>0.39</v>
      </c>
      <c r="K341">
        <v>0.23</v>
      </c>
      <c r="L341">
        <v>10</v>
      </c>
      <c r="M341">
        <v>0.21</v>
      </c>
      <c r="N341">
        <v>0.21</v>
      </c>
      <c r="S341" t="s">
        <v>999</v>
      </c>
      <c r="T341">
        <v>0.6</v>
      </c>
      <c r="U341">
        <v>0.21</v>
      </c>
      <c r="Z341">
        <v>0.21</v>
      </c>
      <c r="AA341">
        <v>0.49</v>
      </c>
      <c r="BD341">
        <v>0.76</v>
      </c>
      <c r="BE341">
        <v>18.100000000000001</v>
      </c>
      <c r="BJ341">
        <v>17.2</v>
      </c>
      <c r="BK341">
        <v>0.76</v>
      </c>
      <c r="CN341" t="s">
        <v>49</v>
      </c>
    </row>
    <row r="342" spans="1:92" x14ac:dyDescent="0.25">
      <c r="A342">
        <v>149</v>
      </c>
      <c r="B342" t="s">
        <v>39</v>
      </c>
      <c r="C342" t="s">
        <v>882</v>
      </c>
      <c r="D342">
        <v>1706</v>
      </c>
      <c r="E342" t="s">
        <v>1000</v>
      </c>
      <c r="F342" t="s">
        <v>984</v>
      </c>
      <c r="G342">
        <v>0</v>
      </c>
      <c r="H342">
        <v>0.23</v>
      </c>
      <c r="I342">
        <v>0.54</v>
      </c>
      <c r="J342">
        <v>0.41</v>
      </c>
      <c r="K342">
        <v>0.24</v>
      </c>
      <c r="L342">
        <v>10</v>
      </c>
      <c r="M342">
        <v>0.23</v>
      </c>
      <c r="N342">
        <v>0.23</v>
      </c>
      <c r="S342" t="s">
        <v>1001</v>
      </c>
      <c r="T342">
        <v>0.6</v>
      </c>
      <c r="U342">
        <v>0.23</v>
      </c>
      <c r="Z342">
        <v>0.23</v>
      </c>
      <c r="AA342">
        <v>0.5</v>
      </c>
      <c r="BD342">
        <v>0.76</v>
      </c>
      <c r="BE342">
        <v>17.170000000000002</v>
      </c>
      <c r="BJ342">
        <v>16.62</v>
      </c>
      <c r="BK342">
        <v>0.76</v>
      </c>
      <c r="CN342" t="s">
        <v>51</v>
      </c>
    </row>
    <row r="343" spans="1:92" x14ac:dyDescent="0.25">
      <c r="A343">
        <v>149</v>
      </c>
      <c r="B343" t="s">
        <v>39</v>
      </c>
      <c r="C343" t="s">
        <v>882</v>
      </c>
      <c r="D343">
        <v>1706</v>
      </c>
      <c r="E343" t="s">
        <v>1000</v>
      </c>
      <c r="F343" t="s">
        <v>984</v>
      </c>
      <c r="G343">
        <v>1</v>
      </c>
      <c r="H343">
        <v>0.23</v>
      </c>
      <c r="I343">
        <v>0.54</v>
      </c>
      <c r="J343">
        <v>0.41</v>
      </c>
      <c r="K343">
        <v>0.23</v>
      </c>
      <c r="L343">
        <v>10</v>
      </c>
      <c r="M343">
        <v>0.23</v>
      </c>
      <c r="N343">
        <v>0.23</v>
      </c>
      <c r="S343" t="s">
        <v>1001</v>
      </c>
      <c r="T343">
        <v>0.61</v>
      </c>
      <c r="U343">
        <v>0.23</v>
      </c>
      <c r="Z343">
        <v>0.23</v>
      </c>
      <c r="AA343">
        <v>0.49</v>
      </c>
      <c r="BD343">
        <v>0.76</v>
      </c>
      <c r="BE343">
        <v>17.28</v>
      </c>
      <c r="BJ343">
        <v>16.46</v>
      </c>
      <c r="BK343">
        <v>0.76</v>
      </c>
      <c r="CN343" t="s">
        <v>51</v>
      </c>
    </row>
    <row r="344" spans="1:92" x14ac:dyDescent="0.25">
      <c r="A344">
        <v>149</v>
      </c>
      <c r="B344" t="s">
        <v>39</v>
      </c>
      <c r="C344" t="s">
        <v>882</v>
      </c>
      <c r="D344">
        <v>1706</v>
      </c>
      <c r="E344" t="s">
        <v>1000</v>
      </c>
      <c r="F344" t="s">
        <v>984</v>
      </c>
      <c r="G344">
        <v>2</v>
      </c>
      <c r="H344">
        <v>0.23</v>
      </c>
      <c r="I344">
        <v>0.54</v>
      </c>
      <c r="J344">
        <v>0.41</v>
      </c>
      <c r="K344">
        <v>0.23</v>
      </c>
      <c r="L344">
        <v>10</v>
      </c>
      <c r="M344">
        <v>0.23</v>
      </c>
      <c r="N344">
        <v>0.23</v>
      </c>
      <c r="S344" t="s">
        <v>1001</v>
      </c>
      <c r="T344">
        <v>0.6</v>
      </c>
      <c r="U344">
        <v>0.23</v>
      </c>
      <c r="Z344">
        <v>0.23</v>
      </c>
      <c r="AA344">
        <v>0.49</v>
      </c>
      <c r="BD344">
        <v>0.76</v>
      </c>
      <c r="BE344">
        <v>17.010000000000002</v>
      </c>
      <c r="BJ344">
        <v>16.36</v>
      </c>
      <c r="BK344">
        <v>0.76</v>
      </c>
      <c r="CN344" t="s">
        <v>51</v>
      </c>
    </row>
    <row r="345" spans="1:92" x14ac:dyDescent="0.25">
      <c r="A345">
        <v>149</v>
      </c>
      <c r="B345" t="s">
        <v>39</v>
      </c>
      <c r="C345" t="s">
        <v>882</v>
      </c>
      <c r="D345">
        <v>1706</v>
      </c>
      <c r="E345" t="s">
        <v>1000</v>
      </c>
      <c r="F345" t="s">
        <v>984</v>
      </c>
      <c r="G345">
        <v>3</v>
      </c>
      <c r="H345">
        <v>0.23</v>
      </c>
      <c r="I345">
        <v>0.54</v>
      </c>
      <c r="J345">
        <v>0.41</v>
      </c>
      <c r="K345">
        <v>0.23</v>
      </c>
      <c r="L345">
        <v>10</v>
      </c>
      <c r="M345">
        <v>0.23</v>
      </c>
      <c r="N345">
        <v>0.23</v>
      </c>
      <c r="S345" t="s">
        <v>1001</v>
      </c>
      <c r="T345">
        <v>0.6</v>
      </c>
      <c r="U345">
        <v>0.23</v>
      </c>
      <c r="Z345">
        <v>0.23</v>
      </c>
      <c r="AA345">
        <v>0.49</v>
      </c>
      <c r="BD345">
        <v>0.76</v>
      </c>
      <c r="BE345">
        <v>17.25</v>
      </c>
      <c r="BJ345">
        <v>16.57</v>
      </c>
      <c r="BK345">
        <v>0.76</v>
      </c>
      <c r="CN345" t="s">
        <v>51</v>
      </c>
    </row>
    <row r="346" spans="1:92" x14ac:dyDescent="0.25">
      <c r="A346">
        <v>149</v>
      </c>
      <c r="B346" t="s">
        <v>39</v>
      </c>
      <c r="C346" t="s">
        <v>882</v>
      </c>
      <c r="D346">
        <v>1706</v>
      </c>
      <c r="E346" t="s">
        <v>1000</v>
      </c>
      <c r="F346" t="s">
        <v>984</v>
      </c>
      <c r="G346">
        <v>4</v>
      </c>
      <c r="H346">
        <v>0.22</v>
      </c>
      <c r="I346">
        <v>0.54</v>
      </c>
      <c r="J346">
        <v>0.41</v>
      </c>
      <c r="K346">
        <v>0.24</v>
      </c>
      <c r="L346">
        <v>10</v>
      </c>
      <c r="M346">
        <v>0.22</v>
      </c>
      <c r="N346">
        <v>0.22</v>
      </c>
      <c r="S346" t="s">
        <v>1001</v>
      </c>
      <c r="T346">
        <v>0.6</v>
      </c>
      <c r="U346">
        <v>0.22</v>
      </c>
      <c r="Z346">
        <v>0.22</v>
      </c>
      <c r="AA346">
        <v>0.49</v>
      </c>
      <c r="BD346">
        <v>0.76</v>
      </c>
      <c r="BE346">
        <v>17.100000000000001</v>
      </c>
      <c r="BJ346">
        <v>16.82</v>
      </c>
      <c r="BK346">
        <v>0.76</v>
      </c>
      <c r="CN346" t="s">
        <v>51</v>
      </c>
    </row>
    <row r="347" spans="1:92" x14ac:dyDescent="0.25">
      <c r="A347">
        <v>149</v>
      </c>
      <c r="B347" t="s">
        <v>39</v>
      </c>
      <c r="C347" t="s">
        <v>882</v>
      </c>
      <c r="D347">
        <v>1707</v>
      </c>
      <c r="E347" t="s">
        <v>1002</v>
      </c>
      <c r="F347" t="s">
        <v>984</v>
      </c>
      <c r="G347">
        <v>0</v>
      </c>
      <c r="H347">
        <v>0.25</v>
      </c>
      <c r="I347">
        <v>0.55000000000000004</v>
      </c>
      <c r="J347">
        <v>0.43</v>
      </c>
      <c r="K347">
        <v>0.24</v>
      </c>
      <c r="L347">
        <v>10</v>
      </c>
      <c r="M347">
        <v>0.25</v>
      </c>
      <c r="N347">
        <v>0.25</v>
      </c>
      <c r="S347" t="s">
        <v>1003</v>
      </c>
      <c r="T347">
        <v>0.61</v>
      </c>
      <c r="U347">
        <v>0.25</v>
      </c>
      <c r="Z347">
        <v>0.25</v>
      </c>
      <c r="AA347">
        <v>0.5</v>
      </c>
      <c r="BD347">
        <v>0.76</v>
      </c>
      <c r="BE347">
        <v>17.190000000000001</v>
      </c>
      <c r="BJ347">
        <v>16.600000000000001</v>
      </c>
      <c r="BK347">
        <v>0.76</v>
      </c>
      <c r="CN347" t="s">
        <v>35</v>
      </c>
    </row>
    <row r="348" spans="1:92" x14ac:dyDescent="0.25">
      <c r="A348">
        <v>149</v>
      </c>
      <c r="B348" t="s">
        <v>39</v>
      </c>
      <c r="C348" t="s">
        <v>882</v>
      </c>
      <c r="D348">
        <v>1707</v>
      </c>
      <c r="E348" t="s">
        <v>1002</v>
      </c>
      <c r="F348" t="s">
        <v>984</v>
      </c>
      <c r="G348">
        <v>1</v>
      </c>
      <c r="H348">
        <v>0.25</v>
      </c>
      <c r="I348">
        <v>0.55000000000000004</v>
      </c>
      <c r="J348">
        <v>0.42</v>
      </c>
      <c r="K348">
        <v>0.23</v>
      </c>
      <c r="L348">
        <v>10</v>
      </c>
      <c r="M348">
        <v>0.25</v>
      </c>
      <c r="N348">
        <v>0.25</v>
      </c>
      <c r="S348" t="s">
        <v>1003</v>
      </c>
      <c r="T348">
        <v>0.61</v>
      </c>
      <c r="U348">
        <v>0.25</v>
      </c>
      <c r="Z348">
        <v>0.25</v>
      </c>
      <c r="AA348">
        <v>0.5</v>
      </c>
      <c r="BD348">
        <v>0.76</v>
      </c>
      <c r="BE348">
        <v>17.170000000000002</v>
      </c>
      <c r="BJ348">
        <v>16.53</v>
      </c>
      <c r="BK348">
        <v>0.76</v>
      </c>
      <c r="CN348" t="s">
        <v>35</v>
      </c>
    </row>
    <row r="349" spans="1:92" x14ac:dyDescent="0.25">
      <c r="A349">
        <v>149</v>
      </c>
      <c r="B349" t="s">
        <v>39</v>
      </c>
      <c r="C349" t="s">
        <v>882</v>
      </c>
      <c r="D349">
        <v>1707</v>
      </c>
      <c r="E349" t="s">
        <v>1002</v>
      </c>
      <c r="F349" t="s">
        <v>984</v>
      </c>
      <c r="G349">
        <v>2</v>
      </c>
      <c r="H349">
        <v>0.25</v>
      </c>
      <c r="I349">
        <v>0.55000000000000004</v>
      </c>
      <c r="J349">
        <v>0.42</v>
      </c>
      <c r="K349">
        <v>0.23</v>
      </c>
      <c r="L349">
        <v>10</v>
      </c>
      <c r="M349">
        <v>0.25</v>
      </c>
      <c r="N349">
        <v>0.25</v>
      </c>
      <c r="S349" t="s">
        <v>1003</v>
      </c>
      <c r="T349">
        <v>0.61</v>
      </c>
      <c r="U349">
        <v>0.25</v>
      </c>
      <c r="Z349">
        <v>0.25</v>
      </c>
      <c r="AA349">
        <v>0.5</v>
      </c>
      <c r="BD349">
        <v>0.76</v>
      </c>
      <c r="BE349">
        <v>17.309999999999999</v>
      </c>
      <c r="BJ349">
        <v>16.649999999999999</v>
      </c>
      <c r="BK349">
        <v>0.76</v>
      </c>
      <c r="CN349" t="s">
        <v>35</v>
      </c>
    </row>
    <row r="350" spans="1:92" x14ac:dyDescent="0.25">
      <c r="A350">
        <v>149</v>
      </c>
      <c r="B350" t="s">
        <v>39</v>
      </c>
      <c r="C350" t="s">
        <v>882</v>
      </c>
      <c r="D350">
        <v>1707</v>
      </c>
      <c r="E350" t="s">
        <v>1002</v>
      </c>
      <c r="F350" t="s">
        <v>984</v>
      </c>
      <c r="G350">
        <v>3</v>
      </c>
      <c r="H350">
        <v>0.24</v>
      </c>
      <c r="I350">
        <v>0.54</v>
      </c>
      <c r="J350">
        <v>0.42</v>
      </c>
      <c r="K350">
        <v>0.23</v>
      </c>
      <c r="L350">
        <v>10</v>
      </c>
      <c r="M350">
        <v>0.24</v>
      </c>
      <c r="N350">
        <v>0.24</v>
      </c>
      <c r="S350" t="s">
        <v>1003</v>
      </c>
      <c r="T350">
        <v>0.6</v>
      </c>
      <c r="U350">
        <v>0.24</v>
      </c>
      <c r="Z350">
        <v>0.24</v>
      </c>
      <c r="AA350">
        <v>0.5</v>
      </c>
      <c r="BD350">
        <v>0.76</v>
      </c>
      <c r="BE350">
        <v>17.27</v>
      </c>
      <c r="BJ350">
        <v>16.940000000000001</v>
      </c>
      <c r="BK350">
        <v>0.76</v>
      </c>
      <c r="CN350" t="s">
        <v>35</v>
      </c>
    </row>
    <row r="351" spans="1:92" x14ac:dyDescent="0.25">
      <c r="A351">
        <v>149</v>
      </c>
      <c r="B351" t="s">
        <v>39</v>
      </c>
      <c r="C351" t="s">
        <v>882</v>
      </c>
      <c r="D351">
        <v>1707</v>
      </c>
      <c r="E351" t="s">
        <v>1002</v>
      </c>
      <c r="F351" t="s">
        <v>984</v>
      </c>
      <c r="G351">
        <v>4</v>
      </c>
      <c r="H351">
        <v>0.24</v>
      </c>
      <c r="I351">
        <v>0.54</v>
      </c>
      <c r="J351">
        <v>0.41</v>
      </c>
      <c r="K351">
        <v>0.22</v>
      </c>
      <c r="L351">
        <v>10</v>
      </c>
      <c r="M351">
        <v>0.24</v>
      </c>
      <c r="N351">
        <v>0.24</v>
      </c>
      <c r="S351" t="s">
        <v>1003</v>
      </c>
      <c r="T351">
        <v>0.6</v>
      </c>
      <c r="U351">
        <v>0.24</v>
      </c>
      <c r="Z351">
        <v>0.24</v>
      </c>
      <c r="AA351">
        <v>0.49</v>
      </c>
      <c r="BD351">
        <v>0.76</v>
      </c>
      <c r="BE351">
        <v>17.149999999999999</v>
      </c>
      <c r="BJ351">
        <v>16.739999999999998</v>
      </c>
      <c r="BK351">
        <v>0.76</v>
      </c>
      <c r="CN351" t="s">
        <v>35</v>
      </c>
    </row>
    <row r="352" spans="1:92" x14ac:dyDescent="0.25">
      <c r="A352">
        <v>149</v>
      </c>
      <c r="B352" t="s">
        <v>39</v>
      </c>
      <c r="C352" t="s">
        <v>882</v>
      </c>
      <c r="D352">
        <v>1708</v>
      </c>
      <c r="E352" t="s">
        <v>1004</v>
      </c>
      <c r="F352" t="s">
        <v>984</v>
      </c>
      <c r="G352">
        <v>0</v>
      </c>
      <c r="H352">
        <v>0.25</v>
      </c>
      <c r="I352">
        <v>0.55000000000000004</v>
      </c>
      <c r="J352">
        <v>0.43</v>
      </c>
      <c r="K352">
        <v>0.24</v>
      </c>
      <c r="L352">
        <v>10</v>
      </c>
      <c r="M352">
        <v>0.25</v>
      </c>
      <c r="N352">
        <v>0.25</v>
      </c>
      <c r="S352" t="s">
        <v>1005</v>
      </c>
      <c r="T352">
        <v>0.61</v>
      </c>
      <c r="U352">
        <v>0.25</v>
      </c>
      <c r="Z352">
        <v>0.25</v>
      </c>
      <c r="AA352">
        <v>0.5</v>
      </c>
      <c r="BD352">
        <v>0.76</v>
      </c>
      <c r="BE352">
        <v>17.850000000000001</v>
      </c>
      <c r="BJ352">
        <v>16.77</v>
      </c>
      <c r="BK352">
        <v>0.76</v>
      </c>
      <c r="CN352" t="s">
        <v>46</v>
      </c>
    </row>
    <row r="353" spans="1:92" x14ac:dyDescent="0.25">
      <c r="A353">
        <v>149</v>
      </c>
      <c r="B353" t="s">
        <v>39</v>
      </c>
      <c r="C353" t="s">
        <v>882</v>
      </c>
      <c r="D353">
        <v>1708</v>
      </c>
      <c r="E353" t="s">
        <v>1004</v>
      </c>
      <c r="F353" t="s">
        <v>984</v>
      </c>
      <c r="G353">
        <v>1</v>
      </c>
      <c r="H353">
        <v>0.25</v>
      </c>
      <c r="I353">
        <v>0.55000000000000004</v>
      </c>
      <c r="J353">
        <v>0.43</v>
      </c>
      <c r="K353">
        <v>0.24</v>
      </c>
      <c r="L353">
        <v>10</v>
      </c>
      <c r="M353">
        <v>0.25</v>
      </c>
      <c r="N353">
        <v>0.25</v>
      </c>
      <c r="S353" t="s">
        <v>1005</v>
      </c>
      <c r="T353">
        <v>0.61</v>
      </c>
      <c r="U353">
        <v>0.25</v>
      </c>
      <c r="Z353">
        <v>0.25</v>
      </c>
      <c r="AA353">
        <v>0.5</v>
      </c>
      <c r="BD353">
        <v>0.76</v>
      </c>
      <c r="BE353">
        <v>17.2</v>
      </c>
      <c r="BJ353">
        <v>16.93</v>
      </c>
      <c r="BK353">
        <v>0.76</v>
      </c>
      <c r="CN353" t="s">
        <v>46</v>
      </c>
    </row>
    <row r="354" spans="1:92" x14ac:dyDescent="0.25">
      <c r="A354">
        <v>149</v>
      </c>
      <c r="B354" t="s">
        <v>39</v>
      </c>
      <c r="C354" t="s">
        <v>882</v>
      </c>
      <c r="D354">
        <v>1708</v>
      </c>
      <c r="E354" t="s">
        <v>1004</v>
      </c>
      <c r="F354" t="s">
        <v>984</v>
      </c>
      <c r="G354">
        <v>2</v>
      </c>
      <c r="H354">
        <v>0.25</v>
      </c>
      <c r="I354">
        <v>0.55000000000000004</v>
      </c>
      <c r="J354">
        <v>0.42</v>
      </c>
      <c r="K354">
        <v>0.24</v>
      </c>
      <c r="L354">
        <v>10</v>
      </c>
      <c r="M354">
        <v>0.25</v>
      </c>
      <c r="N354">
        <v>0.25</v>
      </c>
      <c r="S354" t="s">
        <v>1005</v>
      </c>
      <c r="T354">
        <v>0.61</v>
      </c>
      <c r="U354">
        <v>0.25</v>
      </c>
      <c r="Z354">
        <v>0.25</v>
      </c>
      <c r="AA354">
        <v>0.5</v>
      </c>
      <c r="BD354">
        <v>0.76</v>
      </c>
      <c r="BE354">
        <v>18.28</v>
      </c>
      <c r="BJ354">
        <v>17.239999999999998</v>
      </c>
      <c r="BK354">
        <v>0.76</v>
      </c>
      <c r="CN354" t="s">
        <v>46</v>
      </c>
    </row>
    <row r="355" spans="1:92" x14ac:dyDescent="0.25">
      <c r="A355">
        <v>149</v>
      </c>
      <c r="B355" t="s">
        <v>39</v>
      </c>
      <c r="C355" t="s">
        <v>882</v>
      </c>
      <c r="D355">
        <v>1708</v>
      </c>
      <c r="E355" t="s">
        <v>1004</v>
      </c>
      <c r="F355" t="s">
        <v>984</v>
      </c>
      <c r="G355">
        <v>3</v>
      </c>
      <c r="H355">
        <v>0.25</v>
      </c>
      <c r="I355">
        <v>0.55000000000000004</v>
      </c>
      <c r="J355">
        <v>0.42</v>
      </c>
      <c r="K355">
        <v>0.23</v>
      </c>
      <c r="L355">
        <v>10</v>
      </c>
      <c r="M355">
        <v>0.25</v>
      </c>
      <c r="N355">
        <v>0.25</v>
      </c>
      <c r="S355" t="s">
        <v>1005</v>
      </c>
      <c r="T355">
        <v>0.61</v>
      </c>
      <c r="U355">
        <v>0.25</v>
      </c>
      <c r="Z355">
        <v>0.25</v>
      </c>
      <c r="AA355">
        <v>0.5</v>
      </c>
      <c r="BD355">
        <v>0.76</v>
      </c>
      <c r="BE355">
        <v>17.96</v>
      </c>
      <c r="BJ355">
        <v>16.78</v>
      </c>
      <c r="BK355">
        <v>0.76</v>
      </c>
      <c r="CN355" t="s">
        <v>46</v>
      </c>
    </row>
    <row r="356" spans="1:92" x14ac:dyDescent="0.25">
      <c r="A356">
        <v>149</v>
      </c>
      <c r="B356" t="s">
        <v>39</v>
      </c>
      <c r="C356" t="s">
        <v>882</v>
      </c>
      <c r="D356">
        <v>1708</v>
      </c>
      <c r="E356" t="s">
        <v>1004</v>
      </c>
      <c r="F356" t="s">
        <v>984</v>
      </c>
      <c r="G356">
        <v>4</v>
      </c>
      <c r="H356">
        <v>0.25</v>
      </c>
      <c r="I356">
        <v>0.55000000000000004</v>
      </c>
      <c r="J356">
        <v>0.42</v>
      </c>
      <c r="K356">
        <v>0.23</v>
      </c>
      <c r="L356">
        <v>10</v>
      </c>
      <c r="M356">
        <v>0.25</v>
      </c>
      <c r="N356">
        <v>0.25</v>
      </c>
      <c r="S356" t="s">
        <v>1005</v>
      </c>
      <c r="T356">
        <v>0.61</v>
      </c>
      <c r="U356">
        <v>0.25</v>
      </c>
      <c r="Z356">
        <v>0.25</v>
      </c>
      <c r="AA356">
        <v>0.5</v>
      </c>
      <c r="BD356">
        <v>0.76</v>
      </c>
      <c r="BE356">
        <v>18.03</v>
      </c>
      <c r="BJ356">
        <v>16.79</v>
      </c>
      <c r="BK356">
        <v>0.76</v>
      </c>
      <c r="CN356" t="s">
        <v>46</v>
      </c>
    </row>
    <row r="357" spans="1:92" x14ac:dyDescent="0.25">
      <c r="A357">
        <v>149</v>
      </c>
      <c r="B357" t="s">
        <v>39</v>
      </c>
      <c r="C357" t="s">
        <v>882</v>
      </c>
      <c r="D357">
        <v>1709</v>
      </c>
      <c r="E357" t="s">
        <v>1006</v>
      </c>
      <c r="F357" t="s">
        <v>984</v>
      </c>
      <c r="G357">
        <v>0</v>
      </c>
      <c r="H357">
        <v>0.26</v>
      </c>
      <c r="I357">
        <v>0.55000000000000004</v>
      </c>
      <c r="J357">
        <v>0.44</v>
      </c>
      <c r="K357">
        <v>0.24</v>
      </c>
      <c r="L357">
        <v>10</v>
      </c>
      <c r="M357">
        <v>0.26</v>
      </c>
      <c r="N357">
        <v>0.26</v>
      </c>
      <c r="S357" t="s">
        <v>1007</v>
      </c>
      <c r="T357">
        <v>0.61</v>
      </c>
      <c r="U357">
        <v>0.26</v>
      </c>
      <c r="Z357">
        <v>0.26</v>
      </c>
      <c r="AA357">
        <v>0.5</v>
      </c>
      <c r="BD357">
        <v>0.76</v>
      </c>
      <c r="BE357">
        <v>15.44</v>
      </c>
      <c r="BJ357">
        <v>14.96</v>
      </c>
      <c r="BK357">
        <v>0.76</v>
      </c>
      <c r="CN357" t="s">
        <v>52</v>
      </c>
    </row>
    <row r="358" spans="1:92" x14ac:dyDescent="0.25">
      <c r="A358">
        <v>149</v>
      </c>
      <c r="B358" t="s">
        <v>39</v>
      </c>
      <c r="C358" t="s">
        <v>882</v>
      </c>
      <c r="D358">
        <v>1709</v>
      </c>
      <c r="E358" t="s">
        <v>1006</v>
      </c>
      <c r="F358" t="s">
        <v>984</v>
      </c>
      <c r="G358">
        <v>1</v>
      </c>
      <c r="H358">
        <v>0.26</v>
      </c>
      <c r="I358">
        <v>0.55000000000000004</v>
      </c>
      <c r="J358">
        <v>0.43</v>
      </c>
      <c r="K358">
        <v>0.23</v>
      </c>
      <c r="L358">
        <v>10</v>
      </c>
      <c r="M358">
        <v>0.26</v>
      </c>
      <c r="N358">
        <v>0.26</v>
      </c>
      <c r="S358" t="s">
        <v>1007</v>
      </c>
      <c r="T358">
        <v>0.61</v>
      </c>
      <c r="U358">
        <v>0.26</v>
      </c>
      <c r="Z358">
        <v>0.26</v>
      </c>
      <c r="AA358">
        <v>0.5</v>
      </c>
      <c r="BD358">
        <v>0.76</v>
      </c>
      <c r="BE358">
        <v>15.95</v>
      </c>
      <c r="BJ358">
        <v>15.25</v>
      </c>
      <c r="BK358">
        <v>0.76</v>
      </c>
      <c r="CN358" t="s">
        <v>52</v>
      </c>
    </row>
    <row r="359" spans="1:92" x14ac:dyDescent="0.25">
      <c r="A359">
        <v>149</v>
      </c>
      <c r="B359" t="s">
        <v>39</v>
      </c>
      <c r="C359" t="s">
        <v>882</v>
      </c>
      <c r="D359">
        <v>1709</v>
      </c>
      <c r="E359" t="s">
        <v>1006</v>
      </c>
      <c r="F359" t="s">
        <v>984</v>
      </c>
      <c r="G359">
        <v>2</v>
      </c>
      <c r="H359">
        <v>0.26</v>
      </c>
      <c r="I359">
        <v>0.54</v>
      </c>
      <c r="J359">
        <v>0.43</v>
      </c>
      <c r="K359">
        <v>0.23</v>
      </c>
      <c r="L359">
        <v>10</v>
      </c>
      <c r="M359">
        <v>0.26</v>
      </c>
      <c r="N359">
        <v>0.26</v>
      </c>
      <c r="S359" t="s">
        <v>1007</v>
      </c>
      <c r="T359">
        <v>0.6</v>
      </c>
      <c r="U359">
        <v>0.26</v>
      </c>
      <c r="Z359">
        <v>0.26</v>
      </c>
      <c r="AA359">
        <v>0.5</v>
      </c>
      <c r="BD359">
        <v>0.76</v>
      </c>
      <c r="BE359">
        <v>15.53</v>
      </c>
      <c r="BJ359">
        <v>15.36</v>
      </c>
      <c r="BK359">
        <v>0.76</v>
      </c>
      <c r="CN359" t="s">
        <v>52</v>
      </c>
    </row>
    <row r="360" spans="1:92" x14ac:dyDescent="0.25">
      <c r="A360">
        <v>149</v>
      </c>
      <c r="B360" t="s">
        <v>39</v>
      </c>
      <c r="C360" t="s">
        <v>882</v>
      </c>
      <c r="D360">
        <v>1709</v>
      </c>
      <c r="E360" t="s">
        <v>1006</v>
      </c>
      <c r="F360" t="s">
        <v>984</v>
      </c>
      <c r="G360">
        <v>3</v>
      </c>
      <c r="H360">
        <v>0.25</v>
      </c>
      <c r="I360">
        <v>0.54</v>
      </c>
      <c r="J360">
        <v>0.42</v>
      </c>
      <c r="K360">
        <v>0.23</v>
      </c>
      <c r="L360">
        <v>10</v>
      </c>
      <c r="M360">
        <v>0.25</v>
      </c>
      <c r="N360">
        <v>0.25</v>
      </c>
      <c r="S360" t="s">
        <v>1007</v>
      </c>
      <c r="T360">
        <v>0.6</v>
      </c>
      <c r="U360">
        <v>0.25</v>
      </c>
      <c r="Z360">
        <v>0.25</v>
      </c>
      <c r="AA360">
        <v>0.5</v>
      </c>
      <c r="BD360">
        <v>0.76</v>
      </c>
      <c r="BE360">
        <v>15.78</v>
      </c>
      <c r="BJ360">
        <v>15.29</v>
      </c>
      <c r="BK360">
        <v>0.76</v>
      </c>
      <c r="CN360" t="s">
        <v>52</v>
      </c>
    </row>
    <row r="361" spans="1:92" x14ac:dyDescent="0.25">
      <c r="A361">
        <v>149</v>
      </c>
      <c r="B361" t="s">
        <v>39</v>
      </c>
      <c r="C361" t="s">
        <v>882</v>
      </c>
      <c r="D361">
        <v>1709</v>
      </c>
      <c r="E361" t="s">
        <v>1006</v>
      </c>
      <c r="F361" t="s">
        <v>984</v>
      </c>
      <c r="G361">
        <v>4</v>
      </c>
      <c r="H361">
        <v>0.24</v>
      </c>
      <c r="I361">
        <v>0.54</v>
      </c>
      <c r="J361">
        <v>0.42</v>
      </c>
      <c r="K361">
        <v>0.23</v>
      </c>
      <c r="L361">
        <v>10</v>
      </c>
      <c r="M361">
        <v>0.24</v>
      </c>
      <c r="N361">
        <v>0.24</v>
      </c>
      <c r="S361" t="s">
        <v>1007</v>
      </c>
      <c r="T361">
        <v>0.6</v>
      </c>
      <c r="U361">
        <v>0.24</v>
      </c>
      <c r="Z361">
        <v>0.24</v>
      </c>
      <c r="AA361">
        <v>0.47</v>
      </c>
      <c r="BD361">
        <v>0.76</v>
      </c>
      <c r="BE361">
        <v>15.73</v>
      </c>
      <c r="BJ361">
        <v>15.35</v>
      </c>
      <c r="BK361">
        <v>0.76</v>
      </c>
      <c r="CN361" t="s">
        <v>52</v>
      </c>
    </row>
    <row r="362" spans="1:92" x14ac:dyDescent="0.25">
      <c r="A362">
        <v>150</v>
      </c>
      <c r="B362" t="s">
        <v>41</v>
      </c>
      <c r="C362" t="s">
        <v>856</v>
      </c>
      <c r="D362">
        <v>1710</v>
      </c>
      <c r="E362" t="s">
        <v>1008</v>
      </c>
      <c r="F362" t="s">
        <v>1009</v>
      </c>
      <c r="G362">
        <v>0</v>
      </c>
      <c r="H362">
        <v>0.46</v>
      </c>
      <c r="I362">
        <v>0.62</v>
      </c>
      <c r="J362">
        <v>0.61</v>
      </c>
      <c r="K362">
        <v>0.24</v>
      </c>
      <c r="L362">
        <v>10</v>
      </c>
      <c r="M362">
        <v>0.42</v>
      </c>
      <c r="N362">
        <v>0.6</v>
      </c>
      <c r="O362">
        <v>0.67</v>
      </c>
      <c r="P362">
        <v>0.63</v>
      </c>
      <c r="Q362">
        <v>0.43</v>
      </c>
      <c r="R362">
        <v>0.37</v>
      </c>
      <c r="S362" t="s">
        <v>1010</v>
      </c>
      <c r="T362">
        <v>0.66</v>
      </c>
      <c r="U362">
        <v>0.46</v>
      </c>
      <c r="V362">
        <v>0.63</v>
      </c>
      <c r="W362">
        <v>0.63</v>
      </c>
      <c r="X362">
        <v>0.2</v>
      </c>
      <c r="Y362">
        <v>0.19</v>
      </c>
      <c r="Z362">
        <v>0.46</v>
      </c>
      <c r="AA362">
        <v>0.53</v>
      </c>
      <c r="AB362">
        <v>0.72</v>
      </c>
      <c r="AC362">
        <v>0.62</v>
      </c>
      <c r="AD362">
        <v>0.65</v>
      </c>
      <c r="AE362">
        <v>0.54</v>
      </c>
      <c r="AF362">
        <v>0.63</v>
      </c>
      <c r="AG362">
        <v>0.72</v>
      </c>
      <c r="AL362">
        <v>0.63</v>
      </c>
      <c r="AM362">
        <v>0.62</v>
      </c>
      <c r="AR362">
        <v>0.2</v>
      </c>
      <c r="AS362">
        <v>0.65</v>
      </c>
      <c r="AX362">
        <v>0.19</v>
      </c>
      <c r="AY362">
        <v>0.54</v>
      </c>
      <c r="BD362">
        <v>0.76</v>
      </c>
      <c r="BE362">
        <v>6.86</v>
      </c>
      <c r="BF362">
        <v>9.7200000000000006</v>
      </c>
      <c r="BG362">
        <v>10.08</v>
      </c>
      <c r="BH362">
        <v>24.03</v>
      </c>
      <c r="BI362">
        <v>24.81</v>
      </c>
      <c r="BJ362">
        <v>7.37</v>
      </c>
      <c r="BK362">
        <v>0.76</v>
      </c>
      <c r="BL362">
        <v>5.96</v>
      </c>
      <c r="BM362">
        <v>8.82</v>
      </c>
      <c r="BN362">
        <v>4.82</v>
      </c>
      <c r="BO362">
        <v>6.7</v>
      </c>
      <c r="CN362" t="s">
        <v>36</v>
      </c>
    </row>
    <row r="363" spans="1:92" x14ac:dyDescent="0.25">
      <c r="A363">
        <v>150</v>
      </c>
      <c r="B363" t="s">
        <v>41</v>
      </c>
      <c r="C363" t="s">
        <v>856</v>
      </c>
      <c r="D363">
        <v>1710</v>
      </c>
      <c r="E363" t="s">
        <v>1008</v>
      </c>
      <c r="F363" t="s">
        <v>1009</v>
      </c>
      <c r="G363">
        <v>1</v>
      </c>
      <c r="H363">
        <v>0.46</v>
      </c>
      <c r="I363">
        <v>0.62</v>
      </c>
      <c r="J363">
        <v>0.6</v>
      </c>
      <c r="K363">
        <v>0.22</v>
      </c>
      <c r="L363">
        <v>10</v>
      </c>
      <c r="M363">
        <v>0.42</v>
      </c>
      <c r="N363">
        <v>0.61</v>
      </c>
      <c r="O363">
        <v>0.69</v>
      </c>
      <c r="P363">
        <v>0.65</v>
      </c>
      <c r="Q363">
        <v>0.4</v>
      </c>
      <c r="R363">
        <v>0.39</v>
      </c>
      <c r="S363" t="s">
        <v>1010</v>
      </c>
      <c r="T363">
        <v>0.65</v>
      </c>
      <c r="U363">
        <v>0.46</v>
      </c>
      <c r="V363">
        <v>0.63</v>
      </c>
      <c r="W363">
        <v>0.63</v>
      </c>
      <c r="X363">
        <v>0.21</v>
      </c>
      <c r="Y363">
        <v>0.19</v>
      </c>
      <c r="Z363">
        <v>0.46</v>
      </c>
      <c r="AA363">
        <v>0.52</v>
      </c>
      <c r="AB363">
        <v>0.75</v>
      </c>
      <c r="AC363">
        <v>0.68</v>
      </c>
      <c r="AD363">
        <v>0.57999999999999996</v>
      </c>
      <c r="AE363">
        <v>0.6</v>
      </c>
      <c r="AF363">
        <v>0.63</v>
      </c>
      <c r="AG363">
        <v>0.75</v>
      </c>
      <c r="AL363">
        <v>0.63</v>
      </c>
      <c r="AM363">
        <v>0.68</v>
      </c>
      <c r="AR363">
        <v>0.21</v>
      </c>
      <c r="AS363">
        <v>0.57999999999999996</v>
      </c>
      <c r="AX363">
        <v>0.19</v>
      </c>
      <c r="AY363">
        <v>0.6</v>
      </c>
      <c r="BD363">
        <v>0.76</v>
      </c>
      <c r="BE363">
        <v>7.16</v>
      </c>
      <c r="BF363">
        <v>9.67</v>
      </c>
      <c r="BG363">
        <v>10.130000000000001</v>
      </c>
      <c r="BH363">
        <v>23.51</v>
      </c>
      <c r="BI363">
        <v>24.74</v>
      </c>
      <c r="BJ363">
        <v>7.52</v>
      </c>
      <c r="BK363">
        <v>0.76</v>
      </c>
      <c r="BL363">
        <v>5.2</v>
      </c>
      <c r="BM363">
        <v>7.22</v>
      </c>
      <c r="BN363">
        <v>5.03</v>
      </c>
      <c r="BO363">
        <v>5.36</v>
      </c>
      <c r="CN363" t="s">
        <v>36</v>
      </c>
    </row>
    <row r="364" spans="1:92" x14ac:dyDescent="0.25">
      <c r="A364">
        <v>150</v>
      </c>
      <c r="B364" t="s">
        <v>41</v>
      </c>
      <c r="C364" t="s">
        <v>856</v>
      </c>
      <c r="D364">
        <v>1710</v>
      </c>
      <c r="E364" t="s">
        <v>1008</v>
      </c>
      <c r="F364" t="s">
        <v>1009</v>
      </c>
      <c r="G364">
        <v>2</v>
      </c>
      <c r="H364">
        <v>0.45</v>
      </c>
      <c r="I364">
        <v>0.62</v>
      </c>
      <c r="J364">
        <v>0.6</v>
      </c>
      <c r="K364">
        <v>0.23</v>
      </c>
      <c r="L364">
        <v>10</v>
      </c>
      <c r="M364">
        <v>0.41</v>
      </c>
      <c r="N364">
        <v>0.6</v>
      </c>
      <c r="O364">
        <v>0.66</v>
      </c>
      <c r="P364">
        <v>0.64</v>
      </c>
      <c r="Q364">
        <v>0.4</v>
      </c>
      <c r="R364">
        <v>0.37</v>
      </c>
      <c r="S364" t="s">
        <v>1010</v>
      </c>
      <c r="T364">
        <v>0.66</v>
      </c>
      <c r="U364">
        <v>0.45</v>
      </c>
      <c r="V364">
        <v>0.63</v>
      </c>
      <c r="W364">
        <v>0.64</v>
      </c>
      <c r="X364">
        <v>0.16</v>
      </c>
      <c r="Y364">
        <v>0.16</v>
      </c>
      <c r="Z364">
        <v>0.45</v>
      </c>
      <c r="AA364">
        <v>0.45</v>
      </c>
      <c r="AB364">
        <v>0.7</v>
      </c>
      <c r="AC364">
        <v>0.64</v>
      </c>
      <c r="AD364">
        <v>0.64</v>
      </c>
      <c r="AE364">
        <v>0.57999999999999996</v>
      </c>
      <c r="AF364">
        <v>0.63</v>
      </c>
      <c r="AG364">
        <v>0.7</v>
      </c>
      <c r="AL364">
        <v>0.64</v>
      </c>
      <c r="AM364">
        <v>0.64</v>
      </c>
      <c r="AR364">
        <v>0.16</v>
      </c>
      <c r="AS364">
        <v>0.64</v>
      </c>
      <c r="AX364">
        <v>0.16</v>
      </c>
      <c r="AY364">
        <v>0.57999999999999996</v>
      </c>
      <c r="BD364">
        <v>0.76</v>
      </c>
      <c r="BE364">
        <v>6.21</v>
      </c>
      <c r="BF364">
        <v>9.6300000000000008</v>
      </c>
      <c r="BG364">
        <v>9.84</v>
      </c>
      <c r="BH364">
        <v>24.75</v>
      </c>
      <c r="BI364">
        <v>24.99</v>
      </c>
      <c r="BJ364">
        <v>7.7</v>
      </c>
      <c r="BK364">
        <v>0.76</v>
      </c>
      <c r="BL364">
        <v>6.17</v>
      </c>
      <c r="BM364">
        <v>8.17</v>
      </c>
      <c r="BN364">
        <v>5.48</v>
      </c>
      <c r="BO364">
        <v>7.3</v>
      </c>
      <c r="CN364" t="s">
        <v>36</v>
      </c>
    </row>
    <row r="365" spans="1:92" x14ac:dyDescent="0.25">
      <c r="A365">
        <v>150</v>
      </c>
      <c r="B365" t="s">
        <v>41</v>
      </c>
      <c r="C365" t="s">
        <v>856</v>
      </c>
      <c r="D365">
        <v>1710</v>
      </c>
      <c r="E365" t="s">
        <v>1008</v>
      </c>
      <c r="F365" t="s">
        <v>1009</v>
      </c>
      <c r="G365">
        <v>3</v>
      </c>
      <c r="H365">
        <v>0.45</v>
      </c>
      <c r="I365">
        <v>0.61</v>
      </c>
      <c r="J365">
        <v>0.6</v>
      </c>
      <c r="K365">
        <v>0.23</v>
      </c>
      <c r="L365">
        <v>10</v>
      </c>
      <c r="M365">
        <v>0.41</v>
      </c>
      <c r="N365">
        <v>0.6</v>
      </c>
      <c r="O365">
        <v>0.68</v>
      </c>
      <c r="P365">
        <v>0.65</v>
      </c>
      <c r="Q365">
        <v>0.39</v>
      </c>
      <c r="R365">
        <v>0.37</v>
      </c>
      <c r="S365" t="s">
        <v>1010</v>
      </c>
      <c r="T365">
        <v>0.65</v>
      </c>
      <c r="U365">
        <v>0.45</v>
      </c>
      <c r="V365">
        <v>0.63</v>
      </c>
      <c r="W365">
        <v>0.63</v>
      </c>
      <c r="X365">
        <v>0.19</v>
      </c>
      <c r="Y365">
        <v>0.16</v>
      </c>
      <c r="Z365">
        <v>0.45</v>
      </c>
      <c r="AA365">
        <v>0.48</v>
      </c>
      <c r="AB365">
        <v>0.72</v>
      </c>
      <c r="AC365">
        <v>0.67</v>
      </c>
      <c r="AD365">
        <v>0.57999999999999996</v>
      </c>
      <c r="AE365">
        <v>0.57999999999999996</v>
      </c>
      <c r="AF365">
        <v>0.63</v>
      </c>
      <c r="AG365">
        <v>0.72</v>
      </c>
      <c r="AL365">
        <v>0.63</v>
      </c>
      <c r="AM365">
        <v>0.67</v>
      </c>
      <c r="AR365">
        <v>0.19</v>
      </c>
      <c r="AS365">
        <v>0.57999999999999996</v>
      </c>
      <c r="AX365">
        <v>0.16</v>
      </c>
      <c r="AY365">
        <v>0.57999999999999996</v>
      </c>
      <c r="BD365">
        <v>0.76</v>
      </c>
      <c r="BE365">
        <v>6.78</v>
      </c>
      <c r="BF365">
        <v>9.4600000000000009</v>
      </c>
      <c r="BG365">
        <v>10.08</v>
      </c>
      <c r="BH365">
        <v>24.3</v>
      </c>
      <c r="BI365">
        <v>25.88</v>
      </c>
      <c r="BJ365">
        <v>7.86</v>
      </c>
      <c r="BK365">
        <v>0.76</v>
      </c>
      <c r="BL365">
        <v>5.78</v>
      </c>
      <c r="BM365">
        <v>7.68</v>
      </c>
      <c r="BN365">
        <v>5.56</v>
      </c>
      <c r="BO365">
        <v>6.11</v>
      </c>
      <c r="CN365" t="s">
        <v>36</v>
      </c>
    </row>
    <row r="366" spans="1:92" x14ac:dyDescent="0.25">
      <c r="A366">
        <v>150</v>
      </c>
      <c r="B366" t="s">
        <v>41</v>
      </c>
      <c r="C366" t="s">
        <v>856</v>
      </c>
      <c r="D366">
        <v>1710</v>
      </c>
      <c r="E366" t="s">
        <v>1008</v>
      </c>
      <c r="F366" t="s">
        <v>1009</v>
      </c>
      <c r="G366">
        <v>4</v>
      </c>
      <c r="H366">
        <v>0.45</v>
      </c>
      <c r="I366">
        <v>0.62</v>
      </c>
      <c r="J366">
        <v>0.6</v>
      </c>
      <c r="K366">
        <v>0.23</v>
      </c>
      <c r="L366">
        <v>10</v>
      </c>
      <c r="M366">
        <v>0.42</v>
      </c>
      <c r="N366">
        <v>0.62</v>
      </c>
      <c r="O366">
        <v>0.67</v>
      </c>
      <c r="P366">
        <v>0.64</v>
      </c>
      <c r="Q366">
        <v>0.43</v>
      </c>
      <c r="R366">
        <v>0.39</v>
      </c>
      <c r="S366" t="s">
        <v>1010</v>
      </c>
      <c r="T366">
        <v>0.65</v>
      </c>
      <c r="U366">
        <v>0.45</v>
      </c>
      <c r="V366">
        <v>0.63</v>
      </c>
      <c r="W366">
        <v>0.63</v>
      </c>
      <c r="X366">
        <v>0.2</v>
      </c>
      <c r="Y366">
        <v>0.18</v>
      </c>
      <c r="Z366">
        <v>0.45</v>
      </c>
      <c r="AA366">
        <v>0.49</v>
      </c>
      <c r="AB366">
        <v>0.72</v>
      </c>
      <c r="AC366">
        <v>0.64</v>
      </c>
      <c r="AD366">
        <v>0.66</v>
      </c>
      <c r="AE366">
        <v>0.6</v>
      </c>
      <c r="AF366">
        <v>0.63</v>
      </c>
      <c r="AG366">
        <v>0.72</v>
      </c>
      <c r="AL366">
        <v>0.63</v>
      </c>
      <c r="AM366">
        <v>0.64</v>
      </c>
      <c r="AR366">
        <v>0.2</v>
      </c>
      <c r="AS366">
        <v>0.66</v>
      </c>
      <c r="AX366">
        <v>0.18</v>
      </c>
      <c r="AY366">
        <v>0.6</v>
      </c>
      <c r="BD366">
        <v>0.76</v>
      </c>
      <c r="BE366">
        <v>6.91</v>
      </c>
      <c r="BF366">
        <v>9.76</v>
      </c>
      <c r="BG366">
        <v>10.029999999999999</v>
      </c>
      <c r="BH366">
        <v>24.07</v>
      </c>
      <c r="BI366">
        <v>25.09</v>
      </c>
      <c r="BJ366">
        <v>7.97</v>
      </c>
      <c r="BK366">
        <v>0.76</v>
      </c>
      <c r="BL366">
        <v>6.11</v>
      </c>
      <c r="BM366">
        <v>8.27</v>
      </c>
      <c r="BN366">
        <v>5.2</v>
      </c>
      <c r="BO366">
        <v>6.96</v>
      </c>
      <c r="CN366" t="s">
        <v>36</v>
      </c>
    </row>
    <row r="367" spans="1:92" x14ac:dyDescent="0.25">
      <c r="A367">
        <v>150</v>
      </c>
      <c r="B367" t="s">
        <v>41</v>
      </c>
      <c r="C367" t="s">
        <v>856</v>
      </c>
      <c r="D367">
        <v>1711</v>
      </c>
      <c r="E367" t="s">
        <v>1011</v>
      </c>
      <c r="F367" t="s">
        <v>1009</v>
      </c>
      <c r="G367">
        <v>0</v>
      </c>
      <c r="H367">
        <v>0.46</v>
      </c>
      <c r="I367">
        <v>0.61</v>
      </c>
      <c r="J367">
        <v>0.61</v>
      </c>
      <c r="K367">
        <v>0.23</v>
      </c>
      <c r="L367">
        <v>10</v>
      </c>
      <c r="M367">
        <v>0.41</v>
      </c>
      <c r="N367">
        <v>0.61</v>
      </c>
      <c r="O367">
        <v>0.68</v>
      </c>
      <c r="P367">
        <v>0.62</v>
      </c>
      <c r="Q367">
        <v>0.39</v>
      </c>
      <c r="R367">
        <v>0.4</v>
      </c>
      <c r="S367" t="s">
        <v>1012</v>
      </c>
      <c r="T367">
        <v>0.65</v>
      </c>
      <c r="U367">
        <v>0.46</v>
      </c>
      <c r="V367">
        <v>0.63</v>
      </c>
      <c r="W367">
        <v>0.57999999999999996</v>
      </c>
      <c r="X367">
        <v>0.2</v>
      </c>
      <c r="Y367">
        <v>0.18</v>
      </c>
      <c r="Z367">
        <v>0.46</v>
      </c>
      <c r="AA367">
        <v>0.52</v>
      </c>
      <c r="AB367">
        <v>0.73</v>
      </c>
      <c r="AC367">
        <v>0.66</v>
      </c>
      <c r="AD367">
        <v>0.59</v>
      </c>
      <c r="AE367">
        <v>0.62</v>
      </c>
      <c r="AF367">
        <v>0.63</v>
      </c>
      <c r="AG367">
        <v>0.73</v>
      </c>
      <c r="AL367">
        <v>0.57999999999999996</v>
      </c>
      <c r="AM367">
        <v>0.66</v>
      </c>
      <c r="AR367">
        <v>0.2</v>
      </c>
      <c r="AS367">
        <v>0.59</v>
      </c>
      <c r="AX367">
        <v>0.18</v>
      </c>
      <c r="AY367">
        <v>0.62</v>
      </c>
      <c r="BD367">
        <v>0.76</v>
      </c>
      <c r="BE367">
        <v>7.12</v>
      </c>
      <c r="BF367">
        <v>9.6999999999999993</v>
      </c>
      <c r="BG367">
        <v>11.36</v>
      </c>
      <c r="BH367">
        <v>24.09</v>
      </c>
      <c r="BI367">
        <v>25.18</v>
      </c>
      <c r="BJ367">
        <v>7.62</v>
      </c>
      <c r="BK367">
        <v>0.76</v>
      </c>
      <c r="BL367">
        <v>5.5</v>
      </c>
      <c r="BM367">
        <v>7.4</v>
      </c>
      <c r="BN367">
        <v>4.93</v>
      </c>
      <c r="BO367">
        <v>5.05</v>
      </c>
      <c r="CN367" t="s">
        <v>39</v>
      </c>
    </row>
    <row r="368" spans="1:92" x14ac:dyDescent="0.25">
      <c r="A368">
        <v>150</v>
      </c>
      <c r="B368" t="s">
        <v>41</v>
      </c>
      <c r="C368" t="s">
        <v>856</v>
      </c>
      <c r="D368">
        <v>1711</v>
      </c>
      <c r="E368" t="s">
        <v>1011</v>
      </c>
      <c r="F368" t="s">
        <v>1009</v>
      </c>
      <c r="G368">
        <v>1</v>
      </c>
      <c r="H368">
        <v>0.45</v>
      </c>
      <c r="I368">
        <v>0.61</v>
      </c>
      <c r="J368">
        <v>0.6</v>
      </c>
      <c r="K368">
        <v>0.24</v>
      </c>
      <c r="L368">
        <v>10</v>
      </c>
      <c r="M368">
        <v>0.41</v>
      </c>
      <c r="N368">
        <v>0.61</v>
      </c>
      <c r="O368">
        <v>0.68</v>
      </c>
      <c r="P368">
        <v>0.62</v>
      </c>
      <c r="Q368">
        <v>0.4</v>
      </c>
      <c r="R368">
        <v>0.37</v>
      </c>
      <c r="S368" t="s">
        <v>1012</v>
      </c>
      <c r="T368">
        <v>0.65</v>
      </c>
      <c r="U368">
        <v>0.46</v>
      </c>
      <c r="V368">
        <v>0.63</v>
      </c>
      <c r="W368">
        <v>0.57999999999999996</v>
      </c>
      <c r="X368">
        <v>0.2</v>
      </c>
      <c r="Y368">
        <v>0.17</v>
      </c>
      <c r="Z368">
        <v>0.46</v>
      </c>
      <c r="AA368">
        <v>0.51</v>
      </c>
      <c r="AB368">
        <v>0.74</v>
      </c>
      <c r="AC368">
        <v>0.66</v>
      </c>
      <c r="AD368">
        <v>0.61</v>
      </c>
      <c r="AE368">
        <v>0.57999999999999996</v>
      </c>
      <c r="AF368">
        <v>0.63</v>
      </c>
      <c r="AG368">
        <v>0.74</v>
      </c>
      <c r="AL368">
        <v>0.57999999999999996</v>
      </c>
      <c r="AM368">
        <v>0.66</v>
      </c>
      <c r="AR368">
        <v>0.2</v>
      </c>
      <c r="AS368">
        <v>0.61</v>
      </c>
      <c r="AX368">
        <v>0.17</v>
      </c>
      <c r="AY368">
        <v>0.57999999999999996</v>
      </c>
      <c r="BD368">
        <v>0.76</v>
      </c>
      <c r="BE368">
        <v>7.02</v>
      </c>
      <c r="BF368">
        <v>9.6999999999999993</v>
      </c>
      <c r="BG368">
        <v>11.57</v>
      </c>
      <c r="BH368">
        <v>23.95</v>
      </c>
      <c r="BI368">
        <v>25.54</v>
      </c>
      <c r="BJ368">
        <v>7.6</v>
      </c>
      <c r="BK368">
        <v>0.76</v>
      </c>
      <c r="BL368">
        <v>5.05</v>
      </c>
      <c r="BM368">
        <v>7.3</v>
      </c>
      <c r="BN368">
        <v>4.9400000000000004</v>
      </c>
      <c r="BO368">
        <v>5.66</v>
      </c>
      <c r="CN368" t="s">
        <v>39</v>
      </c>
    </row>
    <row r="369" spans="1:92" x14ac:dyDescent="0.25">
      <c r="A369">
        <v>150</v>
      </c>
      <c r="B369" t="s">
        <v>41</v>
      </c>
      <c r="C369" t="s">
        <v>856</v>
      </c>
      <c r="D369">
        <v>1711</v>
      </c>
      <c r="E369" t="s">
        <v>1011</v>
      </c>
      <c r="F369" t="s">
        <v>1009</v>
      </c>
      <c r="G369">
        <v>2</v>
      </c>
      <c r="H369">
        <v>0.45</v>
      </c>
      <c r="I369">
        <v>0.61</v>
      </c>
      <c r="J369">
        <v>0.6</v>
      </c>
      <c r="K369">
        <v>0.23</v>
      </c>
      <c r="L369">
        <v>10</v>
      </c>
      <c r="M369">
        <v>0.42</v>
      </c>
      <c r="N369">
        <v>0.55000000000000004</v>
      </c>
      <c r="O369">
        <v>0.68</v>
      </c>
      <c r="P369">
        <v>0.64</v>
      </c>
      <c r="Q369">
        <v>0.36</v>
      </c>
      <c r="R369">
        <v>0.3</v>
      </c>
      <c r="S369" t="s">
        <v>1012</v>
      </c>
      <c r="T369">
        <v>0.65</v>
      </c>
      <c r="U369">
        <v>0.45</v>
      </c>
      <c r="V369">
        <v>0.65</v>
      </c>
      <c r="W369">
        <v>0.61</v>
      </c>
      <c r="X369">
        <v>0.21</v>
      </c>
      <c r="Y369">
        <v>0.17</v>
      </c>
      <c r="Z369">
        <v>0.45</v>
      </c>
      <c r="AA369">
        <v>0.51</v>
      </c>
      <c r="AB369">
        <v>0.71</v>
      </c>
      <c r="AC369">
        <v>0.67</v>
      </c>
      <c r="AD369">
        <v>0.51</v>
      </c>
      <c r="AE369">
        <v>0.43</v>
      </c>
      <c r="AF369">
        <v>0.65</v>
      </c>
      <c r="AG369">
        <v>0.71</v>
      </c>
      <c r="AL369">
        <v>0.61</v>
      </c>
      <c r="AM369">
        <v>0.67</v>
      </c>
      <c r="AR369">
        <v>0.21</v>
      </c>
      <c r="AS369">
        <v>0.51</v>
      </c>
      <c r="AX369">
        <v>0.17</v>
      </c>
      <c r="AY369">
        <v>0.43</v>
      </c>
      <c r="BD369">
        <v>0.76</v>
      </c>
      <c r="BE369">
        <v>6.96</v>
      </c>
      <c r="BF369">
        <v>9.52</v>
      </c>
      <c r="BG369">
        <v>10.73</v>
      </c>
      <c r="BH369">
        <v>23.68</v>
      </c>
      <c r="BI369">
        <v>24.97</v>
      </c>
      <c r="BJ369">
        <v>7.92</v>
      </c>
      <c r="BK369">
        <v>0.76</v>
      </c>
      <c r="BL369">
        <v>5.99</v>
      </c>
      <c r="BM369">
        <v>7.19</v>
      </c>
      <c r="BN369">
        <v>7.14</v>
      </c>
      <c r="BO369">
        <v>10.01</v>
      </c>
      <c r="CN369" t="s">
        <v>39</v>
      </c>
    </row>
    <row r="370" spans="1:92" x14ac:dyDescent="0.25">
      <c r="A370">
        <v>150</v>
      </c>
      <c r="B370" t="s">
        <v>41</v>
      </c>
      <c r="C370" t="s">
        <v>856</v>
      </c>
      <c r="D370">
        <v>1711</v>
      </c>
      <c r="E370" t="s">
        <v>1011</v>
      </c>
      <c r="F370" t="s">
        <v>1009</v>
      </c>
      <c r="G370">
        <v>3</v>
      </c>
      <c r="H370">
        <v>0.45</v>
      </c>
      <c r="I370">
        <v>0.61</v>
      </c>
      <c r="J370">
        <v>0.6</v>
      </c>
      <c r="K370">
        <v>0.23</v>
      </c>
      <c r="L370">
        <v>10</v>
      </c>
      <c r="M370">
        <v>0.4</v>
      </c>
      <c r="N370">
        <v>0.54</v>
      </c>
      <c r="O370">
        <v>0.68</v>
      </c>
      <c r="P370">
        <v>0.63</v>
      </c>
      <c r="Q370">
        <v>0.28999999999999998</v>
      </c>
      <c r="R370">
        <v>0.3</v>
      </c>
      <c r="S370" t="s">
        <v>1012</v>
      </c>
      <c r="T370">
        <v>0.65</v>
      </c>
      <c r="U370">
        <v>0.45</v>
      </c>
      <c r="V370">
        <v>0.64</v>
      </c>
      <c r="W370">
        <v>0.59</v>
      </c>
      <c r="X370">
        <v>0.15</v>
      </c>
      <c r="Y370">
        <v>0.17</v>
      </c>
      <c r="Z370">
        <v>0.45</v>
      </c>
      <c r="AA370">
        <v>0.44</v>
      </c>
      <c r="AB370">
        <v>0.72</v>
      </c>
      <c r="AC370">
        <v>0.66</v>
      </c>
      <c r="AD370">
        <v>0.42</v>
      </c>
      <c r="AE370">
        <v>0.44</v>
      </c>
      <c r="AF370">
        <v>0.64</v>
      </c>
      <c r="AG370">
        <v>0.72</v>
      </c>
      <c r="AL370">
        <v>0.59</v>
      </c>
      <c r="AM370">
        <v>0.66</v>
      </c>
      <c r="AR370">
        <v>0.15</v>
      </c>
      <c r="AS370">
        <v>0.42</v>
      </c>
      <c r="AX370">
        <v>0.17</v>
      </c>
      <c r="AY370">
        <v>0.44</v>
      </c>
      <c r="BD370">
        <v>0.76</v>
      </c>
      <c r="BE370">
        <v>6.35</v>
      </c>
      <c r="BF370">
        <v>9.85</v>
      </c>
      <c r="BG370">
        <v>11.21</v>
      </c>
      <c r="BH370">
        <v>24.81</v>
      </c>
      <c r="BI370">
        <v>23.6</v>
      </c>
      <c r="BJ370">
        <v>7.54</v>
      </c>
      <c r="BK370">
        <v>0.76</v>
      </c>
      <c r="BL370">
        <v>5.36</v>
      </c>
      <c r="BM370">
        <v>7.09</v>
      </c>
      <c r="BN370">
        <v>7.66</v>
      </c>
      <c r="BO370">
        <v>10.15</v>
      </c>
      <c r="CN370" t="s">
        <v>39</v>
      </c>
    </row>
    <row r="371" spans="1:92" x14ac:dyDescent="0.25">
      <c r="A371">
        <v>150</v>
      </c>
      <c r="B371" t="s">
        <v>41</v>
      </c>
      <c r="C371" t="s">
        <v>856</v>
      </c>
      <c r="D371">
        <v>1711</v>
      </c>
      <c r="E371" t="s">
        <v>1011</v>
      </c>
      <c r="F371" t="s">
        <v>1009</v>
      </c>
      <c r="G371">
        <v>4</v>
      </c>
      <c r="H371">
        <v>0.44</v>
      </c>
      <c r="I371">
        <v>0.6</v>
      </c>
      <c r="J371">
        <v>0.59</v>
      </c>
      <c r="K371">
        <v>0.23</v>
      </c>
      <c r="L371">
        <v>10</v>
      </c>
      <c r="M371">
        <v>0.4</v>
      </c>
      <c r="N371">
        <v>0.6</v>
      </c>
      <c r="O371">
        <v>0.68</v>
      </c>
      <c r="P371">
        <v>0.63</v>
      </c>
      <c r="Q371">
        <v>0.41</v>
      </c>
      <c r="R371">
        <v>0.35</v>
      </c>
      <c r="S371" t="s">
        <v>1012</v>
      </c>
      <c r="T371">
        <v>0.64</v>
      </c>
      <c r="U371">
        <v>0.44</v>
      </c>
      <c r="V371">
        <v>0.63</v>
      </c>
      <c r="W371">
        <v>0.59</v>
      </c>
      <c r="X371">
        <v>0.17</v>
      </c>
      <c r="Y371">
        <v>0.15</v>
      </c>
      <c r="Z371">
        <v>0.44</v>
      </c>
      <c r="AA371">
        <v>0.46</v>
      </c>
      <c r="AB371">
        <v>0.72</v>
      </c>
      <c r="AC371">
        <v>0.66</v>
      </c>
      <c r="AD371">
        <v>0.65</v>
      </c>
      <c r="AE371">
        <v>0.56000000000000005</v>
      </c>
      <c r="AF371">
        <v>0.63</v>
      </c>
      <c r="AG371">
        <v>0.72</v>
      </c>
      <c r="AL371">
        <v>0.59</v>
      </c>
      <c r="AM371">
        <v>0.66</v>
      </c>
      <c r="AR371">
        <v>0.17</v>
      </c>
      <c r="AS371">
        <v>0.65</v>
      </c>
      <c r="AX371">
        <v>0.15</v>
      </c>
      <c r="AY371">
        <v>0.56000000000000005</v>
      </c>
      <c r="BD371">
        <v>0.76</v>
      </c>
      <c r="BE371">
        <v>6.66</v>
      </c>
      <c r="BF371">
        <v>9.92</v>
      </c>
      <c r="BG371">
        <v>11.31</v>
      </c>
      <c r="BH371">
        <v>25.17</v>
      </c>
      <c r="BI371">
        <v>26.13</v>
      </c>
      <c r="BJ371">
        <v>7.9</v>
      </c>
      <c r="BK371">
        <v>0.76</v>
      </c>
      <c r="BL371">
        <v>5.46</v>
      </c>
      <c r="BM371">
        <v>7.36</v>
      </c>
      <c r="BN371">
        <v>5.4</v>
      </c>
      <c r="BO371">
        <v>7.77</v>
      </c>
      <c r="CN371" t="s">
        <v>39</v>
      </c>
    </row>
    <row r="372" spans="1:92" x14ac:dyDescent="0.25">
      <c r="A372">
        <v>150</v>
      </c>
      <c r="B372" t="s">
        <v>41</v>
      </c>
      <c r="C372" t="s">
        <v>856</v>
      </c>
      <c r="D372">
        <v>1712</v>
      </c>
      <c r="E372" t="s">
        <v>1013</v>
      </c>
      <c r="F372" t="s">
        <v>1009</v>
      </c>
      <c r="G372">
        <v>0</v>
      </c>
      <c r="H372">
        <v>0.43</v>
      </c>
      <c r="I372">
        <v>0.59</v>
      </c>
      <c r="J372">
        <v>0.57999999999999996</v>
      </c>
      <c r="K372">
        <v>0.23</v>
      </c>
      <c r="L372">
        <v>10</v>
      </c>
      <c r="M372">
        <v>0.38</v>
      </c>
      <c r="N372">
        <v>0.56999999999999995</v>
      </c>
      <c r="O372">
        <v>0.63</v>
      </c>
      <c r="P372">
        <v>0.55000000000000004</v>
      </c>
      <c r="Q372">
        <v>0.37</v>
      </c>
      <c r="R372">
        <v>0.38</v>
      </c>
      <c r="S372" t="s">
        <v>1014</v>
      </c>
      <c r="T372">
        <v>0.64</v>
      </c>
      <c r="U372">
        <v>0.43</v>
      </c>
      <c r="V372">
        <v>0.6</v>
      </c>
      <c r="W372">
        <v>0.52</v>
      </c>
      <c r="X372">
        <v>0.18</v>
      </c>
      <c r="Y372">
        <v>0.17</v>
      </c>
      <c r="Z372">
        <v>0.43</v>
      </c>
      <c r="AA372">
        <v>0.52</v>
      </c>
      <c r="AB372">
        <v>0.67</v>
      </c>
      <c r="AC372">
        <v>0.59</v>
      </c>
      <c r="AD372">
        <v>0.55000000000000004</v>
      </c>
      <c r="AE372">
        <v>0.59</v>
      </c>
      <c r="AF372">
        <v>0.6</v>
      </c>
      <c r="AG372">
        <v>0.67</v>
      </c>
      <c r="AL372">
        <v>0.52</v>
      </c>
      <c r="AM372">
        <v>0.59</v>
      </c>
      <c r="AR372">
        <v>0.18</v>
      </c>
      <c r="AS372">
        <v>0.55000000000000004</v>
      </c>
      <c r="AX372">
        <v>0.17</v>
      </c>
      <c r="AY372">
        <v>0.59</v>
      </c>
      <c r="BD372">
        <v>0.76</v>
      </c>
      <c r="BE372">
        <v>8.35</v>
      </c>
      <c r="BF372">
        <v>10.83</v>
      </c>
      <c r="BG372">
        <v>13.22</v>
      </c>
      <c r="BH372">
        <v>24.95</v>
      </c>
      <c r="BI372">
        <v>25.78</v>
      </c>
      <c r="BJ372">
        <v>8.7799999999999994</v>
      </c>
      <c r="BK372">
        <v>0.76</v>
      </c>
      <c r="BL372">
        <v>6.85</v>
      </c>
      <c r="BM372">
        <v>9.23</v>
      </c>
      <c r="BN372">
        <v>5.44</v>
      </c>
      <c r="BO372">
        <v>5.42</v>
      </c>
      <c r="CN372" t="s">
        <v>41</v>
      </c>
    </row>
    <row r="373" spans="1:92" x14ac:dyDescent="0.25">
      <c r="A373">
        <v>150</v>
      </c>
      <c r="B373" t="s">
        <v>41</v>
      </c>
      <c r="C373" t="s">
        <v>856</v>
      </c>
      <c r="D373">
        <v>1712</v>
      </c>
      <c r="E373" t="s">
        <v>1013</v>
      </c>
      <c r="F373" t="s">
        <v>1009</v>
      </c>
      <c r="G373">
        <v>1</v>
      </c>
      <c r="H373">
        <v>0.42</v>
      </c>
      <c r="I373">
        <v>0.59</v>
      </c>
      <c r="J373">
        <v>0.56999999999999995</v>
      </c>
      <c r="K373">
        <v>0.23</v>
      </c>
      <c r="L373">
        <v>10</v>
      </c>
      <c r="M373">
        <v>0.37</v>
      </c>
      <c r="N373">
        <v>0.56999999999999995</v>
      </c>
      <c r="O373">
        <v>0.62</v>
      </c>
      <c r="P373">
        <v>0.54</v>
      </c>
      <c r="Q373">
        <v>0.39</v>
      </c>
      <c r="R373">
        <v>0.36</v>
      </c>
      <c r="S373" t="s">
        <v>1014</v>
      </c>
      <c r="T373">
        <v>0.63</v>
      </c>
      <c r="U373">
        <v>0.42</v>
      </c>
      <c r="V373">
        <v>0.59</v>
      </c>
      <c r="W373">
        <v>0.51</v>
      </c>
      <c r="X373">
        <v>0.18</v>
      </c>
      <c r="Y373">
        <v>0.15</v>
      </c>
      <c r="Z373">
        <v>0.42</v>
      </c>
      <c r="AA373">
        <v>0.49</v>
      </c>
      <c r="AB373">
        <v>0.66</v>
      </c>
      <c r="AC373">
        <v>0.56999999999999995</v>
      </c>
      <c r="AD373">
        <v>0.61</v>
      </c>
      <c r="AE373">
        <v>0.57999999999999996</v>
      </c>
      <c r="AF373">
        <v>0.59</v>
      </c>
      <c r="AG373">
        <v>0.66</v>
      </c>
      <c r="AL373">
        <v>0.51</v>
      </c>
      <c r="AM373">
        <v>0.56999999999999995</v>
      </c>
      <c r="AR373">
        <v>0.18</v>
      </c>
      <c r="AS373">
        <v>0.61</v>
      </c>
      <c r="AX373">
        <v>0.15</v>
      </c>
      <c r="AY373">
        <v>0.57999999999999996</v>
      </c>
      <c r="BD373">
        <v>0.76</v>
      </c>
      <c r="BE373">
        <v>8.17</v>
      </c>
      <c r="BF373">
        <v>11.22</v>
      </c>
      <c r="BG373">
        <v>13.52</v>
      </c>
      <c r="BH373">
        <v>25.05</v>
      </c>
      <c r="BI373">
        <v>26.34</v>
      </c>
      <c r="BJ373">
        <v>9.1999999999999993</v>
      </c>
      <c r="BK373">
        <v>0.76</v>
      </c>
      <c r="BL373">
        <v>7.1</v>
      </c>
      <c r="BM373">
        <v>9.5399999999999991</v>
      </c>
      <c r="BN373">
        <v>5.19</v>
      </c>
      <c r="BO373">
        <v>5.69</v>
      </c>
      <c r="CN373" t="s">
        <v>41</v>
      </c>
    </row>
    <row r="374" spans="1:92" x14ac:dyDescent="0.25">
      <c r="A374">
        <v>150</v>
      </c>
      <c r="B374" t="s">
        <v>41</v>
      </c>
      <c r="C374" t="s">
        <v>856</v>
      </c>
      <c r="D374">
        <v>1712</v>
      </c>
      <c r="E374" t="s">
        <v>1013</v>
      </c>
      <c r="F374" t="s">
        <v>1009</v>
      </c>
      <c r="G374">
        <v>2</v>
      </c>
      <c r="H374">
        <v>0.42</v>
      </c>
      <c r="I374">
        <v>0.59</v>
      </c>
      <c r="J374">
        <v>0.56999999999999995</v>
      </c>
      <c r="K374">
        <v>0.23</v>
      </c>
      <c r="L374">
        <v>10</v>
      </c>
      <c r="M374">
        <v>0.37</v>
      </c>
      <c r="N374">
        <v>0.55000000000000004</v>
      </c>
      <c r="O374">
        <v>0.57999999999999996</v>
      </c>
      <c r="P374">
        <v>0.55000000000000004</v>
      </c>
      <c r="Q374">
        <v>0.4</v>
      </c>
      <c r="R374">
        <v>0.37</v>
      </c>
      <c r="S374" t="s">
        <v>1014</v>
      </c>
      <c r="T374">
        <v>0.63</v>
      </c>
      <c r="U374">
        <v>0.42</v>
      </c>
      <c r="V374">
        <v>0.56999999999999995</v>
      </c>
      <c r="W374">
        <v>0.53</v>
      </c>
      <c r="X374">
        <v>0.19</v>
      </c>
      <c r="Y374">
        <v>0.16</v>
      </c>
      <c r="Z374">
        <v>0.42</v>
      </c>
      <c r="AA374">
        <v>0.49</v>
      </c>
      <c r="AB374">
        <v>0.57999999999999996</v>
      </c>
      <c r="AC374">
        <v>0.56999999999999995</v>
      </c>
      <c r="AD374">
        <v>0.6</v>
      </c>
      <c r="AE374">
        <v>0.59</v>
      </c>
      <c r="AF374">
        <v>0.56999999999999995</v>
      </c>
      <c r="AG374">
        <v>0.57999999999999996</v>
      </c>
      <c r="AL374">
        <v>0.53</v>
      </c>
      <c r="AM374">
        <v>0.56999999999999995</v>
      </c>
      <c r="AR374">
        <v>0.19</v>
      </c>
      <c r="AS374">
        <v>0.6</v>
      </c>
      <c r="AX374">
        <v>0.16</v>
      </c>
      <c r="AY374">
        <v>0.59</v>
      </c>
      <c r="BD374">
        <v>0.76</v>
      </c>
      <c r="BE374">
        <v>8.26</v>
      </c>
      <c r="BF374">
        <v>11.27</v>
      </c>
      <c r="BG374">
        <v>12.41</v>
      </c>
      <c r="BH374">
        <v>24.48</v>
      </c>
      <c r="BI374">
        <v>25.94</v>
      </c>
      <c r="BJ374">
        <v>9.2799999999999994</v>
      </c>
      <c r="BK374">
        <v>0.76</v>
      </c>
      <c r="BL374">
        <v>8.6999999999999993</v>
      </c>
      <c r="BM374">
        <v>8.98</v>
      </c>
      <c r="BN374">
        <v>5.76</v>
      </c>
      <c r="BO374">
        <v>6.76</v>
      </c>
      <c r="CN374" t="s">
        <v>41</v>
      </c>
    </row>
    <row r="375" spans="1:92" x14ac:dyDescent="0.25">
      <c r="A375">
        <v>150</v>
      </c>
      <c r="B375" t="s">
        <v>41</v>
      </c>
      <c r="C375" t="s">
        <v>856</v>
      </c>
      <c r="D375">
        <v>1712</v>
      </c>
      <c r="E375" t="s">
        <v>1013</v>
      </c>
      <c r="F375" t="s">
        <v>1009</v>
      </c>
      <c r="G375">
        <v>3</v>
      </c>
      <c r="H375">
        <v>0.41</v>
      </c>
      <c r="I375">
        <v>0.59</v>
      </c>
      <c r="J375">
        <v>0.56999999999999995</v>
      </c>
      <c r="K375">
        <v>0.24</v>
      </c>
      <c r="L375">
        <v>10</v>
      </c>
      <c r="M375">
        <v>0.37</v>
      </c>
      <c r="N375">
        <v>0.54</v>
      </c>
      <c r="O375">
        <v>0.62</v>
      </c>
      <c r="P375">
        <v>0.56000000000000005</v>
      </c>
      <c r="Q375">
        <v>0.36</v>
      </c>
      <c r="R375">
        <v>0.32</v>
      </c>
      <c r="S375" t="s">
        <v>1014</v>
      </c>
      <c r="T375">
        <v>0.64</v>
      </c>
      <c r="U375">
        <v>0.41</v>
      </c>
      <c r="V375">
        <v>0.61</v>
      </c>
      <c r="W375">
        <v>0.54</v>
      </c>
      <c r="X375">
        <v>0.15</v>
      </c>
      <c r="Y375">
        <v>0.13</v>
      </c>
      <c r="Z375">
        <v>0.41</v>
      </c>
      <c r="AA375">
        <v>0.44</v>
      </c>
      <c r="AB375">
        <v>0.63</v>
      </c>
      <c r="AC375">
        <v>0.59</v>
      </c>
      <c r="AD375">
        <v>0.56999999999999995</v>
      </c>
      <c r="AE375">
        <v>0.51</v>
      </c>
      <c r="AF375">
        <v>0.61</v>
      </c>
      <c r="AG375">
        <v>0.63</v>
      </c>
      <c r="AL375">
        <v>0.54</v>
      </c>
      <c r="AM375">
        <v>0.59</v>
      </c>
      <c r="AR375">
        <v>0.15</v>
      </c>
      <c r="AS375">
        <v>0.56999999999999995</v>
      </c>
      <c r="AX375">
        <v>0.13</v>
      </c>
      <c r="AY375">
        <v>0.51</v>
      </c>
      <c r="BD375">
        <v>0.76</v>
      </c>
      <c r="BE375">
        <v>7.69</v>
      </c>
      <c r="BF375">
        <v>10.41</v>
      </c>
      <c r="BG375">
        <v>12.62</v>
      </c>
      <c r="BH375">
        <v>26.12</v>
      </c>
      <c r="BI375">
        <v>27.15</v>
      </c>
      <c r="BJ375">
        <v>8.83</v>
      </c>
      <c r="BK375">
        <v>0.76</v>
      </c>
      <c r="BL375">
        <v>8.16</v>
      </c>
      <c r="BM375">
        <v>9.1999999999999993</v>
      </c>
      <c r="BN375">
        <v>6.36</v>
      </c>
      <c r="BO375">
        <v>8</v>
      </c>
      <c r="CN375" t="s">
        <v>41</v>
      </c>
    </row>
    <row r="376" spans="1:92" x14ac:dyDescent="0.25">
      <c r="A376">
        <v>150</v>
      </c>
      <c r="B376" t="s">
        <v>41</v>
      </c>
      <c r="C376" t="s">
        <v>856</v>
      </c>
      <c r="D376">
        <v>1712</v>
      </c>
      <c r="E376" t="s">
        <v>1013</v>
      </c>
      <c r="F376" t="s">
        <v>1009</v>
      </c>
      <c r="G376">
        <v>4</v>
      </c>
      <c r="H376">
        <v>0.41</v>
      </c>
      <c r="I376">
        <v>0.59</v>
      </c>
      <c r="J376">
        <v>0.56000000000000005</v>
      </c>
      <c r="K376">
        <v>0.24</v>
      </c>
      <c r="L376">
        <v>10</v>
      </c>
      <c r="M376">
        <v>0.36</v>
      </c>
      <c r="N376">
        <v>0.54</v>
      </c>
      <c r="O376">
        <v>0.61</v>
      </c>
      <c r="P376">
        <v>0.48</v>
      </c>
      <c r="Q376">
        <v>0.4</v>
      </c>
      <c r="R376">
        <v>0.36</v>
      </c>
      <c r="S376" t="s">
        <v>1014</v>
      </c>
      <c r="T376">
        <v>0.63</v>
      </c>
      <c r="U376">
        <v>0.41</v>
      </c>
      <c r="V376">
        <v>0.57999999999999996</v>
      </c>
      <c r="W376">
        <v>0.47</v>
      </c>
      <c r="X376">
        <v>0.18</v>
      </c>
      <c r="Y376">
        <v>0.17</v>
      </c>
      <c r="Z376">
        <v>0.41</v>
      </c>
      <c r="AA376">
        <v>0.51</v>
      </c>
      <c r="AB376">
        <v>0.63</v>
      </c>
      <c r="AC376">
        <v>0.49</v>
      </c>
      <c r="AD376">
        <v>0.63</v>
      </c>
      <c r="AE376">
        <v>0.55000000000000004</v>
      </c>
      <c r="AF376">
        <v>0.57999999999999996</v>
      </c>
      <c r="AG376">
        <v>0.63</v>
      </c>
      <c r="AL376">
        <v>0.47</v>
      </c>
      <c r="AM376">
        <v>0.49</v>
      </c>
      <c r="AR376">
        <v>0.18</v>
      </c>
      <c r="AS376">
        <v>0.63</v>
      </c>
      <c r="AX376">
        <v>0.17</v>
      </c>
      <c r="AY376">
        <v>0.55000000000000004</v>
      </c>
      <c r="BD376">
        <v>0.76</v>
      </c>
      <c r="BE376">
        <v>8.83</v>
      </c>
      <c r="BF376">
        <v>11.15</v>
      </c>
      <c r="BG376">
        <v>14.27</v>
      </c>
      <c r="BH376">
        <v>25.04</v>
      </c>
      <c r="BI376">
        <v>25.72</v>
      </c>
      <c r="BJ376">
        <v>9.6</v>
      </c>
      <c r="BK376">
        <v>0.76</v>
      </c>
      <c r="BL376">
        <v>7.3</v>
      </c>
      <c r="BM376">
        <v>11.8</v>
      </c>
      <c r="BN376">
        <v>5.38</v>
      </c>
      <c r="BO376">
        <v>7.24</v>
      </c>
      <c r="CN376" t="s">
        <v>41</v>
      </c>
    </row>
    <row r="377" spans="1:92" x14ac:dyDescent="0.25">
      <c r="A377">
        <v>150</v>
      </c>
      <c r="B377" t="s">
        <v>41</v>
      </c>
      <c r="C377" t="s">
        <v>856</v>
      </c>
      <c r="D377">
        <v>1701</v>
      </c>
      <c r="E377" t="s">
        <v>1015</v>
      </c>
      <c r="F377" t="s">
        <v>1009</v>
      </c>
      <c r="G377">
        <v>0</v>
      </c>
      <c r="H377">
        <v>0.47</v>
      </c>
      <c r="I377">
        <v>0.62</v>
      </c>
      <c r="J377">
        <v>0.61</v>
      </c>
      <c r="K377">
        <v>0.23</v>
      </c>
      <c r="L377">
        <v>10</v>
      </c>
      <c r="M377">
        <v>0.41</v>
      </c>
      <c r="N377">
        <v>0.57999999999999996</v>
      </c>
      <c r="O377">
        <v>0.67</v>
      </c>
      <c r="P377">
        <v>0.6</v>
      </c>
      <c r="Q377">
        <v>0.41</v>
      </c>
      <c r="R377">
        <v>0.32</v>
      </c>
      <c r="S377" t="s">
        <v>1016</v>
      </c>
      <c r="T377">
        <v>0.65</v>
      </c>
      <c r="U377">
        <v>0.47</v>
      </c>
      <c r="V377">
        <v>0.61</v>
      </c>
      <c r="W377">
        <v>0.57999999999999996</v>
      </c>
      <c r="X377">
        <v>0.21</v>
      </c>
      <c r="Y377">
        <v>0.18</v>
      </c>
      <c r="Z377">
        <v>0.47</v>
      </c>
      <c r="AA377">
        <v>0.53</v>
      </c>
      <c r="AB377">
        <v>0.73</v>
      </c>
      <c r="AC377">
        <v>0.62</v>
      </c>
      <c r="AD377">
        <v>0.62</v>
      </c>
      <c r="AE377">
        <v>0.46</v>
      </c>
      <c r="AF377">
        <v>0.61</v>
      </c>
      <c r="AG377">
        <v>0.73</v>
      </c>
      <c r="AL377">
        <v>0.57999999999999996</v>
      </c>
      <c r="AM377">
        <v>0.62</v>
      </c>
      <c r="AR377">
        <v>0.21</v>
      </c>
      <c r="AS377">
        <v>0.62</v>
      </c>
      <c r="AX377">
        <v>0.18</v>
      </c>
      <c r="AY377">
        <v>0.46</v>
      </c>
      <c r="BD377">
        <v>0.76</v>
      </c>
      <c r="BE377">
        <v>7.04</v>
      </c>
      <c r="BF377">
        <v>10.33</v>
      </c>
      <c r="BG377">
        <v>11.46</v>
      </c>
      <c r="BH377">
        <v>23.47</v>
      </c>
      <c r="BI377">
        <v>24.77</v>
      </c>
      <c r="BJ377">
        <v>7.32</v>
      </c>
      <c r="BK377">
        <v>0.76</v>
      </c>
      <c r="BL377">
        <v>5.47</v>
      </c>
      <c r="BM377">
        <v>8.31</v>
      </c>
      <c r="BN377">
        <v>5.0599999999999996</v>
      </c>
      <c r="BO377">
        <v>7.52</v>
      </c>
      <c r="CN377" t="s">
        <v>42</v>
      </c>
    </row>
    <row r="378" spans="1:92" x14ac:dyDescent="0.25">
      <c r="A378">
        <v>150</v>
      </c>
      <c r="B378" t="s">
        <v>41</v>
      </c>
      <c r="C378" t="s">
        <v>856</v>
      </c>
      <c r="D378">
        <v>1701</v>
      </c>
      <c r="E378" t="s">
        <v>1015</v>
      </c>
      <c r="F378" t="s">
        <v>1009</v>
      </c>
      <c r="G378">
        <v>1</v>
      </c>
      <c r="H378">
        <v>0.47</v>
      </c>
      <c r="I378">
        <v>0.62</v>
      </c>
      <c r="J378">
        <v>0.61</v>
      </c>
      <c r="K378">
        <v>0.23</v>
      </c>
      <c r="L378">
        <v>10</v>
      </c>
      <c r="M378">
        <v>0.41</v>
      </c>
      <c r="N378">
        <v>0.59</v>
      </c>
      <c r="O378">
        <v>0.67</v>
      </c>
      <c r="P378">
        <v>0.61</v>
      </c>
      <c r="Q378">
        <v>0.38</v>
      </c>
      <c r="R378">
        <v>0.39</v>
      </c>
      <c r="S378" t="s">
        <v>1016</v>
      </c>
      <c r="T378">
        <v>0.65</v>
      </c>
      <c r="U378">
        <v>0.47</v>
      </c>
      <c r="V378">
        <v>0.6</v>
      </c>
      <c r="W378">
        <v>0.57999999999999996</v>
      </c>
      <c r="X378">
        <v>0.2</v>
      </c>
      <c r="Y378">
        <v>0.19</v>
      </c>
      <c r="Z378">
        <v>0.47</v>
      </c>
      <c r="AA378">
        <v>0.52</v>
      </c>
      <c r="AB378">
        <v>0.73</v>
      </c>
      <c r="AC378">
        <v>0.63</v>
      </c>
      <c r="AD378">
        <v>0.56000000000000005</v>
      </c>
      <c r="AE378">
        <v>0.59</v>
      </c>
      <c r="AF378">
        <v>0.6</v>
      </c>
      <c r="AG378">
        <v>0.73</v>
      </c>
      <c r="AL378">
        <v>0.57999999999999996</v>
      </c>
      <c r="AM378">
        <v>0.63</v>
      </c>
      <c r="AR378">
        <v>0.2</v>
      </c>
      <c r="AS378">
        <v>0.56000000000000005</v>
      </c>
      <c r="AX378">
        <v>0.19</v>
      </c>
      <c r="AY378">
        <v>0.59</v>
      </c>
      <c r="BD378">
        <v>0.76</v>
      </c>
      <c r="BE378">
        <v>7.1</v>
      </c>
      <c r="BF378">
        <v>10.32</v>
      </c>
      <c r="BG378">
        <v>11.33</v>
      </c>
      <c r="BH378">
        <v>23.62</v>
      </c>
      <c r="BI378">
        <v>24.69</v>
      </c>
      <c r="BJ378">
        <v>7.46</v>
      </c>
      <c r="BK378">
        <v>0.76</v>
      </c>
      <c r="BL378">
        <v>5.37</v>
      </c>
      <c r="BM378">
        <v>8.2200000000000006</v>
      </c>
      <c r="BN378">
        <v>5.25</v>
      </c>
      <c r="BO378">
        <v>5.39</v>
      </c>
      <c r="CN378" t="s">
        <v>42</v>
      </c>
    </row>
    <row r="379" spans="1:92" x14ac:dyDescent="0.25">
      <c r="A379">
        <v>150</v>
      </c>
      <c r="B379" t="s">
        <v>41</v>
      </c>
      <c r="C379" t="s">
        <v>856</v>
      </c>
      <c r="D379">
        <v>1701</v>
      </c>
      <c r="E379" t="s">
        <v>1015</v>
      </c>
      <c r="F379" t="s">
        <v>1009</v>
      </c>
      <c r="G379">
        <v>2</v>
      </c>
      <c r="H379">
        <v>0.47</v>
      </c>
      <c r="I379">
        <v>0.62</v>
      </c>
      <c r="J379">
        <v>0.61</v>
      </c>
      <c r="K379">
        <v>0.22</v>
      </c>
      <c r="L379">
        <v>10</v>
      </c>
      <c r="M379">
        <v>0.42</v>
      </c>
      <c r="N379">
        <v>0.61</v>
      </c>
      <c r="O379">
        <v>0.67</v>
      </c>
      <c r="P379">
        <v>0.61</v>
      </c>
      <c r="Q379">
        <v>0.42</v>
      </c>
      <c r="R379">
        <v>0.4</v>
      </c>
      <c r="S379" t="s">
        <v>1016</v>
      </c>
      <c r="T379">
        <v>0.66</v>
      </c>
      <c r="U379">
        <v>0.47</v>
      </c>
      <c r="V379">
        <v>0.62</v>
      </c>
      <c r="W379">
        <v>0.6</v>
      </c>
      <c r="X379">
        <v>0.22</v>
      </c>
      <c r="Y379">
        <v>0.19</v>
      </c>
      <c r="Z379">
        <v>0.47</v>
      </c>
      <c r="AA379">
        <v>0.5</v>
      </c>
      <c r="AB379">
        <v>0.73</v>
      </c>
      <c r="AC379">
        <v>0.62</v>
      </c>
      <c r="AD379">
        <v>0.62</v>
      </c>
      <c r="AE379">
        <v>0.6</v>
      </c>
      <c r="AF379">
        <v>0.62</v>
      </c>
      <c r="AG379">
        <v>0.73</v>
      </c>
      <c r="AL379">
        <v>0.6</v>
      </c>
      <c r="AM379">
        <v>0.62</v>
      </c>
      <c r="AR379">
        <v>0.22</v>
      </c>
      <c r="AS379">
        <v>0.62</v>
      </c>
      <c r="AX379">
        <v>0.19</v>
      </c>
      <c r="AY379">
        <v>0.6</v>
      </c>
      <c r="BD379">
        <v>0.76</v>
      </c>
      <c r="BE379">
        <v>6.42</v>
      </c>
      <c r="BF379">
        <v>9.82</v>
      </c>
      <c r="BG379">
        <v>10.9</v>
      </c>
      <c r="BH379">
        <v>22.82</v>
      </c>
      <c r="BI379">
        <v>24.36</v>
      </c>
      <c r="BJ379">
        <v>7.39</v>
      </c>
      <c r="BK379">
        <v>0.76</v>
      </c>
      <c r="BL379">
        <v>5.43</v>
      </c>
      <c r="BM379">
        <v>8.34</v>
      </c>
      <c r="BN379">
        <v>5.3</v>
      </c>
      <c r="BO379">
        <v>5.76</v>
      </c>
      <c r="CN379" t="s">
        <v>42</v>
      </c>
    </row>
    <row r="380" spans="1:92" x14ac:dyDescent="0.25">
      <c r="A380">
        <v>150</v>
      </c>
      <c r="B380" t="s">
        <v>41</v>
      </c>
      <c r="C380" t="s">
        <v>856</v>
      </c>
      <c r="D380">
        <v>1701</v>
      </c>
      <c r="E380" t="s">
        <v>1015</v>
      </c>
      <c r="F380" t="s">
        <v>1009</v>
      </c>
      <c r="G380">
        <v>3</v>
      </c>
      <c r="H380">
        <v>0.45</v>
      </c>
      <c r="I380">
        <v>0.61</v>
      </c>
      <c r="J380">
        <v>0.59</v>
      </c>
      <c r="K380">
        <v>0.22</v>
      </c>
      <c r="L380">
        <v>10</v>
      </c>
      <c r="M380">
        <v>0.4</v>
      </c>
      <c r="N380">
        <v>0.6</v>
      </c>
      <c r="O380">
        <v>0.66</v>
      </c>
      <c r="P380">
        <v>0.59</v>
      </c>
      <c r="Q380">
        <v>0.42</v>
      </c>
      <c r="R380">
        <v>0.38</v>
      </c>
      <c r="S380" t="s">
        <v>1016</v>
      </c>
      <c r="T380">
        <v>0.65</v>
      </c>
      <c r="U380">
        <v>0.45</v>
      </c>
      <c r="V380">
        <v>0.6</v>
      </c>
      <c r="W380">
        <v>0.56999999999999995</v>
      </c>
      <c r="X380">
        <v>0.19</v>
      </c>
      <c r="Y380">
        <v>0.17</v>
      </c>
      <c r="Z380">
        <v>0.45</v>
      </c>
      <c r="AA380">
        <v>0.49</v>
      </c>
      <c r="AB380">
        <v>0.72</v>
      </c>
      <c r="AC380">
        <v>0.6</v>
      </c>
      <c r="AD380">
        <v>0.66</v>
      </c>
      <c r="AE380">
        <v>0.6</v>
      </c>
      <c r="AF380">
        <v>0.6</v>
      </c>
      <c r="AG380">
        <v>0.72</v>
      </c>
      <c r="AL380">
        <v>0.56999999999999995</v>
      </c>
      <c r="AM380">
        <v>0.6</v>
      </c>
      <c r="AR380">
        <v>0.19</v>
      </c>
      <c r="AS380">
        <v>0.66</v>
      </c>
      <c r="AX380">
        <v>0.17</v>
      </c>
      <c r="AY380">
        <v>0.6</v>
      </c>
      <c r="BD380">
        <v>0.76</v>
      </c>
      <c r="BE380">
        <v>6.98</v>
      </c>
      <c r="BF380">
        <v>10.47</v>
      </c>
      <c r="BG380">
        <v>11.59</v>
      </c>
      <c r="BH380">
        <v>24.24</v>
      </c>
      <c r="BI380">
        <v>25.19</v>
      </c>
      <c r="BJ380">
        <v>7.79</v>
      </c>
      <c r="BK380">
        <v>0.76</v>
      </c>
      <c r="BL380">
        <v>5.53</v>
      </c>
      <c r="BM380">
        <v>8.7899999999999991</v>
      </c>
      <c r="BN380">
        <v>5.31</v>
      </c>
      <c r="BO380">
        <v>7.32</v>
      </c>
      <c r="CN380" t="s">
        <v>42</v>
      </c>
    </row>
    <row r="381" spans="1:92" x14ac:dyDescent="0.25">
      <c r="A381">
        <v>150</v>
      </c>
      <c r="B381" t="s">
        <v>41</v>
      </c>
      <c r="C381" t="s">
        <v>856</v>
      </c>
      <c r="D381">
        <v>1701</v>
      </c>
      <c r="E381" t="s">
        <v>1015</v>
      </c>
      <c r="F381" t="s">
        <v>1009</v>
      </c>
      <c r="G381">
        <v>4</v>
      </c>
      <c r="H381">
        <v>0.44</v>
      </c>
      <c r="I381">
        <v>0.61</v>
      </c>
      <c r="J381">
        <v>0.59</v>
      </c>
      <c r="K381">
        <v>0.23</v>
      </c>
      <c r="L381">
        <v>10</v>
      </c>
      <c r="M381">
        <v>0.39</v>
      </c>
      <c r="N381">
        <v>0.61</v>
      </c>
      <c r="O381">
        <v>0.66</v>
      </c>
      <c r="P381">
        <v>0.57999999999999996</v>
      </c>
      <c r="Q381">
        <v>0.41</v>
      </c>
      <c r="R381">
        <v>0.39</v>
      </c>
      <c r="S381" t="s">
        <v>1016</v>
      </c>
      <c r="T381">
        <v>0.65</v>
      </c>
      <c r="U381">
        <v>0.44</v>
      </c>
      <c r="V381">
        <v>0.6</v>
      </c>
      <c r="W381">
        <v>0.56999999999999995</v>
      </c>
      <c r="X381">
        <v>0.16</v>
      </c>
      <c r="Y381">
        <v>0.17</v>
      </c>
      <c r="Z381">
        <v>0.44</v>
      </c>
      <c r="AA381">
        <v>0.44</v>
      </c>
      <c r="AB381">
        <v>0.72</v>
      </c>
      <c r="AC381">
        <v>0.59</v>
      </c>
      <c r="AD381">
        <v>0.66</v>
      </c>
      <c r="AE381">
        <v>0.62</v>
      </c>
      <c r="AF381">
        <v>0.6</v>
      </c>
      <c r="AG381">
        <v>0.72</v>
      </c>
      <c r="AL381">
        <v>0.56999999999999995</v>
      </c>
      <c r="AM381">
        <v>0.59</v>
      </c>
      <c r="AR381">
        <v>0.16</v>
      </c>
      <c r="AS381">
        <v>0.66</v>
      </c>
      <c r="AX381">
        <v>0.17</v>
      </c>
      <c r="AY381">
        <v>0.62</v>
      </c>
      <c r="BD381">
        <v>0.76</v>
      </c>
      <c r="BE381">
        <v>6.72</v>
      </c>
      <c r="BF381">
        <v>10.53</v>
      </c>
      <c r="BG381">
        <v>11.64</v>
      </c>
      <c r="BH381">
        <v>25.11</v>
      </c>
      <c r="BI381">
        <v>23.99</v>
      </c>
      <c r="BJ381">
        <v>7.92</v>
      </c>
      <c r="BK381">
        <v>0.76</v>
      </c>
      <c r="BL381">
        <v>5.62</v>
      </c>
      <c r="BM381">
        <v>8.91</v>
      </c>
      <c r="BN381">
        <v>5.18</v>
      </c>
      <c r="BO381">
        <v>6.8</v>
      </c>
      <c r="CN381" t="s">
        <v>42</v>
      </c>
    </row>
    <row r="382" spans="1:92" x14ac:dyDescent="0.25">
      <c r="A382">
        <v>150</v>
      </c>
      <c r="B382" t="s">
        <v>41</v>
      </c>
      <c r="C382" t="s">
        <v>856</v>
      </c>
      <c r="D382">
        <v>1702</v>
      </c>
      <c r="E382" t="s">
        <v>1017</v>
      </c>
      <c r="F382" t="s">
        <v>1009</v>
      </c>
      <c r="G382">
        <v>0</v>
      </c>
      <c r="H382">
        <v>0.47</v>
      </c>
      <c r="I382">
        <v>0.61</v>
      </c>
      <c r="J382">
        <v>0.61</v>
      </c>
      <c r="K382">
        <v>0.23</v>
      </c>
      <c r="L382">
        <v>10</v>
      </c>
      <c r="M382">
        <v>0.4</v>
      </c>
      <c r="N382">
        <v>0.59</v>
      </c>
      <c r="O382">
        <v>0.65</v>
      </c>
      <c r="P382">
        <v>0.57999999999999996</v>
      </c>
      <c r="Q382">
        <v>0.37</v>
      </c>
      <c r="R382">
        <v>0.39</v>
      </c>
      <c r="S382" t="s">
        <v>1018</v>
      </c>
      <c r="T382">
        <v>0.64</v>
      </c>
      <c r="U382">
        <v>0.47</v>
      </c>
      <c r="V382">
        <v>0.6</v>
      </c>
      <c r="W382">
        <v>0.53</v>
      </c>
      <c r="X382">
        <v>0.2</v>
      </c>
      <c r="Y382">
        <v>0.2</v>
      </c>
      <c r="Z382">
        <v>0.47</v>
      </c>
      <c r="AA382">
        <v>0.53</v>
      </c>
      <c r="AB382">
        <v>0.71</v>
      </c>
      <c r="AC382">
        <v>0.63</v>
      </c>
      <c r="AD382">
        <v>0.53</v>
      </c>
      <c r="AE382">
        <v>0.59</v>
      </c>
      <c r="AF382">
        <v>0.6</v>
      </c>
      <c r="AG382">
        <v>0.71</v>
      </c>
      <c r="AL382">
        <v>0.53</v>
      </c>
      <c r="AM382">
        <v>0.63</v>
      </c>
      <c r="AR382">
        <v>0.2</v>
      </c>
      <c r="AS382">
        <v>0.53</v>
      </c>
      <c r="AX382">
        <v>0.2</v>
      </c>
      <c r="AY382">
        <v>0.59</v>
      </c>
      <c r="BD382">
        <v>0.76</v>
      </c>
      <c r="BE382">
        <v>7.09</v>
      </c>
      <c r="BF382">
        <v>10.62</v>
      </c>
      <c r="BG382">
        <v>13.09</v>
      </c>
      <c r="BH382">
        <v>23.52</v>
      </c>
      <c r="BI382">
        <v>24.35</v>
      </c>
      <c r="BJ382">
        <v>7.59</v>
      </c>
      <c r="BK382">
        <v>0.76</v>
      </c>
      <c r="BL382">
        <v>5.24</v>
      </c>
      <c r="BM382">
        <v>7.53</v>
      </c>
      <c r="BN382">
        <v>5.81</v>
      </c>
      <c r="BO382">
        <v>5.37</v>
      </c>
      <c r="CN382" t="s">
        <v>43</v>
      </c>
    </row>
    <row r="383" spans="1:92" x14ac:dyDescent="0.25">
      <c r="A383">
        <v>150</v>
      </c>
      <c r="B383" t="s">
        <v>41</v>
      </c>
      <c r="C383" t="s">
        <v>856</v>
      </c>
      <c r="D383">
        <v>1702</v>
      </c>
      <c r="E383" t="s">
        <v>1017</v>
      </c>
      <c r="F383" t="s">
        <v>1009</v>
      </c>
      <c r="G383">
        <v>1</v>
      </c>
      <c r="H383">
        <v>0.46</v>
      </c>
      <c r="I383">
        <v>0.61</v>
      </c>
      <c r="J383">
        <v>0.6</v>
      </c>
      <c r="K383">
        <v>0.23</v>
      </c>
      <c r="L383">
        <v>10</v>
      </c>
      <c r="M383">
        <v>0.4</v>
      </c>
      <c r="N383">
        <v>0.59</v>
      </c>
      <c r="O383">
        <v>0.65</v>
      </c>
      <c r="P383">
        <v>0.57999999999999996</v>
      </c>
      <c r="Q383">
        <v>0.41</v>
      </c>
      <c r="R383">
        <v>0.37</v>
      </c>
      <c r="S383" t="s">
        <v>1018</v>
      </c>
      <c r="T383">
        <v>0.64</v>
      </c>
      <c r="U383">
        <v>0.46</v>
      </c>
      <c r="V383">
        <v>0.61</v>
      </c>
      <c r="W383">
        <v>0.54</v>
      </c>
      <c r="X383">
        <v>0.21</v>
      </c>
      <c r="Y383">
        <v>0.2</v>
      </c>
      <c r="Z383">
        <v>0.46</v>
      </c>
      <c r="AA383">
        <v>0.53</v>
      </c>
      <c r="AB383">
        <v>0.69</v>
      </c>
      <c r="AC383">
        <v>0.63</v>
      </c>
      <c r="AD383">
        <v>0.62</v>
      </c>
      <c r="AE383">
        <v>0.54</v>
      </c>
      <c r="AF383">
        <v>0.61</v>
      </c>
      <c r="AG383">
        <v>0.69</v>
      </c>
      <c r="AL383">
        <v>0.54</v>
      </c>
      <c r="AM383">
        <v>0.63</v>
      </c>
      <c r="AR383">
        <v>0.21</v>
      </c>
      <c r="AS383">
        <v>0.62</v>
      </c>
      <c r="AX383">
        <v>0.2</v>
      </c>
      <c r="AY383">
        <v>0.54</v>
      </c>
      <c r="BD383">
        <v>0.76</v>
      </c>
      <c r="BE383">
        <v>7.6</v>
      </c>
      <c r="BF383">
        <v>10.57</v>
      </c>
      <c r="BG383">
        <v>12.79</v>
      </c>
      <c r="BH383">
        <v>23.49</v>
      </c>
      <c r="BI383">
        <v>24.18</v>
      </c>
      <c r="BJ383">
        <v>7.85</v>
      </c>
      <c r="BK383">
        <v>0.76</v>
      </c>
      <c r="BL383">
        <v>5.56</v>
      </c>
      <c r="BM383">
        <v>7.79</v>
      </c>
      <c r="BN383">
        <v>4.9400000000000004</v>
      </c>
      <c r="BO383">
        <v>7.14</v>
      </c>
      <c r="CN383" t="s">
        <v>43</v>
      </c>
    </row>
    <row r="384" spans="1:92" x14ac:dyDescent="0.25">
      <c r="A384">
        <v>150</v>
      </c>
      <c r="B384" t="s">
        <v>41</v>
      </c>
      <c r="C384" t="s">
        <v>856</v>
      </c>
      <c r="D384">
        <v>1702</v>
      </c>
      <c r="E384" t="s">
        <v>1017</v>
      </c>
      <c r="F384" t="s">
        <v>1009</v>
      </c>
      <c r="G384">
        <v>2</v>
      </c>
      <c r="H384">
        <v>0.45</v>
      </c>
      <c r="I384">
        <v>0.61</v>
      </c>
      <c r="J384">
        <v>0.6</v>
      </c>
      <c r="K384">
        <v>0.23</v>
      </c>
      <c r="L384">
        <v>10</v>
      </c>
      <c r="M384">
        <v>0.4</v>
      </c>
      <c r="N384">
        <v>0.59</v>
      </c>
      <c r="O384">
        <v>0.66</v>
      </c>
      <c r="P384">
        <v>0.6</v>
      </c>
      <c r="Q384">
        <v>0.38</v>
      </c>
      <c r="R384">
        <v>0.39</v>
      </c>
      <c r="S384" t="s">
        <v>1018</v>
      </c>
      <c r="T384">
        <v>0.65</v>
      </c>
      <c r="U384">
        <v>0.45</v>
      </c>
      <c r="V384">
        <v>0.61</v>
      </c>
      <c r="W384">
        <v>0.55000000000000004</v>
      </c>
      <c r="X384">
        <v>0.21</v>
      </c>
      <c r="Y384">
        <v>0.18</v>
      </c>
      <c r="Z384">
        <v>0.45</v>
      </c>
      <c r="AA384">
        <v>0.52</v>
      </c>
      <c r="AB384">
        <v>0.71</v>
      </c>
      <c r="AC384">
        <v>0.65</v>
      </c>
      <c r="AD384">
        <v>0.56000000000000005</v>
      </c>
      <c r="AE384">
        <v>0.59</v>
      </c>
      <c r="AF384">
        <v>0.61</v>
      </c>
      <c r="AG384">
        <v>0.71</v>
      </c>
      <c r="AL384">
        <v>0.55000000000000004</v>
      </c>
      <c r="AM384">
        <v>0.65</v>
      </c>
      <c r="AR384">
        <v>0.21</v>
      </c>
      <c r="AS384">
        <v>0.56000000000000005</v>
      </c>
      <c r="AX384">
        <v>0.18</v>
      </c>
      <c r="AY384">
        <v>0.59</v>
      </c>
      <c r="BD384">
        <v>0.76</v>
      </c>
      <c r="BE384">
        <v>7.29</v>
      </c>
      <c r="BF384">
        <v>10.58</v>
      </c>
      <c r="BG384">
        <v>12.68</v>
      </c>
      <c r="BH384">
        <v>24.13</v>
      </c>
      <c r="BI384">
        <v>24.88</v>
      </c>
      <c r="BJ384">
        <v>7.82</v>
      </c>
      <c r="BK384">
        <v>0.76</v>
      </c>
      <c r="BL384">
        <v>5.23</v>
      </c>
      <c r="BM384">
        <v>7.06</v>
      </c>
      <c r="BN384">
        <v>5.3</v>
      </c>
      <c r="BO384">
        <v>5.01</v>
      </c>
      <c r="CN384" t="s">
        <v>43</v>
      </c>
    </row>
    <row r="385" spans="1:92" x14ac:dyDescent="0.25">
      <c r="A385">
        <v>150</v>
      </c>
      <c r="B385" t="s">
        <v>41</v>
      </c>
      <c r="C385" t="s">
        <v>856</v>
      </c>
      <c r="D385">
        <v>1702</v>
      </c>
      <c r="E385" t="s">
        <v>1017</v>
      </c>
      <c r="F385" t="s">
        <v>1009</v>
      </c>
      <c r="G385">
        <v>3</v>
      </c>
      <c r="H385">
        <v>0.45</v>
      </c>
      <c r="I385">
        <v>0.6</v>
      </c>
      <c r="J385">
        <v>0.6</v>
      </c>
      <c r="K385">
        <v>0.24</v>
      </c>
      <c r="L385">
        <v>10</v>
      </c>
      <c r="M385">
        <v>0.39</v>
      </c>
      <c r="N385">
        <v>0.57999999999999996</v>
      </c>
      <c r="O385">
        <v>0.64</v>
      </c>
      <c r="P385">
        <v>0.59</v>
      </c>
      <c r="Q385">
        <v>0.38</v>
      </c>
      <c r="R385">
        <v>0.35</v>
      </c>
      <c r="S385" t="s">
        <v>1018</v>
      </c>
      <c r="T385">
        <v>0.64</v>
      </c>
      <c r="U385">
        <v>0.45</v>
      </c>
      <c r="V385">
        <v>0.6</v>
      </c>
      <c r="W385">
        <v>0.54</v>
      </c>
      <c r="X385">
        <v>0.19</v>
      </c>
      <c r="Y385">
        <v>0.16</v>
      </c>
      <c r="Z385">
        <v>0.45</v>
      </c>
      <c r="AA385">
        <v>0.47</v>
      </c>
      <c r="AB385">
        <v>0.69</v>
      </c>
      <c r="AC385">
        <v>0.63</v>
      </c>
      <c r="AD385">
        <v>0.56999999999999995</v>
      </c>
      <c r="AE385">
        <v>0.55000000000000004</v>
      </c>
      <c r="AF385">
        <v>0.6</v>
      </c>
      <c r="AG385">
        <v>0.69</v>
      </c>
      <c r="AL385">
        <v>0.54</v>
      </c>
      <c r="AM385">
        <v>0.63</v>
      </c>
      <c r="AR385">
        <v>0.19</v>
      </c>
      <c r="AS385">
        <v>0.56999999999999995</v>
      </c>
      <c r="AX385">
        <v>0.16</v>
      </c>
      <c r="AY385">
        <v>0.55000000000000004</v>
      </c>
      <c r="BD385">
        <v>0.76</v>
      </c>
      <c r="BE385">
        <v>7.16</v>
      </c>
      <c r="BF385">
        <v>10.9</v>
      </c>
      <c r="BG385">
        <v>12.75</v>
      </c>
      <c r="BH385">
        <v>23.97</v>
      </c>
      <c r="BI385">
        <v>25.69</v>
      </c>
      <c r="BJ385">
        <v>8.09</v>
      </c>
      <c r="BK385">
        <v>0.76</v>
      </c>
      <c r="BL385">
        <v>5.51</v>
      </c>
      <c r="BM385">
        <v>7.48</v>
      </c>
      <c r="BN385">
        <v>5.84</v>
      </c>
      <c r="BO385">
        <v>6.59</v>
      </c>
      <c r="CN385" t="s">
        <v>43</v>
      </c>
    </row>
    <row r="386" spans="1:92" x14ac:dyDescent="0.25">
      <c r="A386">
        <v>150</v>
      </c>
      <c r="B386" t="s">
        <v>41</v>
      </c>
      <c r="C386" t="s">
        <v>856</v>
      </c>
      <c r="D386">
        <v>1702</v>
      </c>
      <c r="E386" t="s">
        <v>1017</v>
      </c>
      <c r="F386" t="s">
        <v>1009</v>
      </c>
      <c r="G386">
        <v>4</v>
      </c>
      <c r="H386">
        <v>0.44</v>
      </c>
      <c r="I386">
        <v>0.6</v>
      </c>
      <c r="J386">
        <v>0.59</v>
      </c>
      <c r="K386">
        <v>0.23</v>
      </c>
      <c r="L386">
        <v>10</v>
      </c>
      <c r="M386">
        <v>0.39</v>
      </c>
      <c r="N386">
        <v>0.56000000000000005</v>
      </c>
      <c r="O386">
        <v>0.65</v>
      </c>
      <c r="P386">
        <v>0.6</v>
      </c>
      <c r="Q386">
        <v>0.35</v>
      </c>
      <c r="R386">
        <v>0.31</v>
      </c>
      <c r="S386" t="s">
        <v>1018</v>
      </c>
      <c r="T386">
        <v>0.64</v>
      </c>
      <c r="U386">
        <v>0.44</v>
      </c>
      <c r="V386">
        <v>0.61</v>
      </c>
      <c r="W386">
        <v>0.56000000000000005</v>
      </c>
      <c r="X386">
        <v>0.17</v>
      </c>
      <c r="Y386">
        <v>0.15</v>
      </c>
      <c r="Z386">
        <v>0.44</v>
      </c>
      <c r="AA386">
        <v>0.47</v>
      </c>
      <c r="AB386">
        <v>0.69</v>
      </c>
      <c r="AC386">
        <v>0.65</v>
      </c>
      <c r="AD386">
        <v>0.52</v>
      </c>
      <c r="AE386">
        <v>0.47</v>
      </c>
      <c r="AF386">
        <v>0.61</v>
      </c>
      <c r="AG386">
        <v>0.69</v>
      </c>
      <c r="AL386">
        <v>0.56000000000000005</v>
      </c>
      <c r="AM386">
        <v>0.65</v>
      </c>
      <c r="AR386">
        <v>0.17</v>
      </c>
      <c r="AS386">
        <v>0.52</v>
      </c>
      <c r="AX386">
        <v>0.15</v>
      </c>
      <c r="AY386">
        <v>0.47</v>
      </c>
      <c r="BD386">
        <v>0.76</v>
      </c>
      <c r="BE386">
        <v>7.05</v>
      </c>
      <c r="BF386">
        <v>10.45</v>
      </c>
      <c r="BG386">
        <v>12.26</v>
      </c>
      <c r="BH386">
        <v>25.02</v>
      </c>
      <c r="BI386">
        <v>25.87</v>
      </c>
      <c r="BJ386">
        <v>8.07</v>
      </c>
      <c r="BK386">
        <v>0.76</v>
      </c>
      <c r="BL386">
        <v>5.84</v>
      </c>
      <c r="BM386">
        <v>7.3</v>
      </c>
      <c r="BN386">
        <v>6.52</v>
      </c>
      <c r="BO386">
        <v>8.84</v>
      </c>
      <c r="CN386" t="s">
        <v>43</v>
      </c>
    </row>
    <row r="387" spans="1:92" x14ac:dyDescent="0.25">
      <c r="A387">
        <v>150</v>
      </c>
      <c r="B387" t="s">
        <v>41</v>
      </c>
      <c r="C387" t="s">
        <v>856</v>
      </c>
      <c r="D387">
        <v>1703</v>
      </c>
      <c r="E387" t="s">
        <v>1019</v>
      </c>
      <c r="F387" t="s">
        <v>1009</v>
      </c>
      <c r="G387">
        <v>0</v>
      </c>
      <c r="H387">
        <v>0.43</v>
      </c>
      <c r="I387">
        <v>0.6</v>
      </c>
      <c r="J387">
        <v>0.57999999999999996</v>
      </c>
      <c r="K387">
        <v>0.23</v>
      </c>
      <c r="L387">
        <v>10</v>
      </c>
      <c r="M387">
        <v>0.45</v>
      </c>
      <c r="N387">
        <v>0.56000000000000005</v>
      </c>
      <c r="O387">
        <v>0.65</v>
      </c>
      <c r="P387">
        <v>0.67</v>
      </c>
      <c r="Q387">
        <v>0.39</v>
      </c>
      <c r="R387">
        <v>0.36</v>
      </c>
      <c r="S387" t="s">
        <v>1020</v>
      </c>
      <c r="T387">
        <v>0.64</v>
      </c>
      <c r="U387">
        <v>0.43</v>
      </c>
      <c r="V387">
        <v>0.6</v>
      </c>
      <c r="W387">
        <v>0.63</v>
      </c>
      <c r="X387">
        <v>0.19</v>
      </c>
      <c r="Y387">
        <v>0.38</v>
      </c>
      <c r="Z387">
        <v>0.43</v>
      </c>
      <c r="AA387">
        <v>0.52</v>
      </c>
      <c r="AB387">
        <v>0.7</v>
      </c>
      <c r="AC387">
        <v>0.71</v>
      </c>
      <c r="AD387">
        <v>0.59</v>
      </c>
      <c r="AE387">
        <v>0.35</v>
      </c>
      <c r="AF387">
        <v>0.6</v>
      </c>
      <c r="AG387">
        <v>0.7</v>
      </c>
      <c r="AL387">
        <v>0.63</v>
      </c>
      <c r="AM387">
        <v>0.71</v>
      </c>
      <c r="AR387">
        <v>0.19</v>
      </c>
      <c r="AS387">
        <v>0.59</v>
      </c>
      <c r="AX387">
        <v>0.38</v>
      </c>
      <c r="AY387">
        <v>0.35</v>
      </c>
      <c r="BD387">
        <v>0.76</v>
      </c>
      <c r="BE387">
        <v>7.98</v>
      </c>
      <c r="BF387">
        <v>10.19</v>
      </c>
      <c r="BG387">
        <v>9.99</v>
      </c>
      <c r="BH387">
        <v>24.72</v>
      </c>
      <c r="BI387">
        <v>18.29</v>
      </c>
      <c r="BJ387">
        <v>8.94</v>
      </c>
      <c r="BK387">
        <v>0.76</v>
      </c>
      <c r="BL387">
        <v>5.9</v>
      </c>
      <c r="BM387">
        <v>5.99</v>
      </c>
      <c r="BN387">
        <v>5.96</v>
      </c>
      <c r="BO387">
        <v>16.5</v>
      </c>
      <c r="CN387" t="s">
        <v>45</v>
      </c>
    </row>
    <row r="388" spans="1:92" x14ac:dyDescent="0.25">
      <c r="A388">
        <v>150</v>
      </c>
      <c r="B388" t="s">
        <v>41</v>
      </c>
      <c r="C388" t="s">
        <v>856</v>
      </c>
      <c r="D388">
        <v>1703</v>
      </c>
      <c r="E388" t="s">
        <v>1019</v>
      </c>
      <c r="F388" t="s">
        <v>1009</v>
      </c>
      <c r="G388">
        <v>1</v>
      </c>
      <c r="H388">
        <v>0.43</v>
      </c>
      <c r="I388">
        <v>0.6</v>
      </c>
      <c r="J388">
        <v>0.56999999999999995</v>
      </c>
      <c r="K388">
        <v>0.22</v>
      </c>
      <c r="L388">
        <v>10</v>
      </c>
      <c r="M388">
        <v>0.38</v>
      </c>
      <c r="N388">
        <v>0.57999999999999996</v>
      </c>
      <c r="O388">
        <v>0.62</v>
      </c>
      <c r="P388">
        <v>0.61</v>
      </c>
      <c r="Q388">
        <v>0.39</v>
      </c>
      <c r="R388">
        <v>0.33</v>
      </c>
      <c r="S388" t="s">
        <v>1020</v>
      </c>
      <c r="T388">
        <v>0.64</v>
      </c>
      <c r="U388">
        <v>0.43</v>
      </c>
      <c r="V388">
        <v>0.57999999999999996</v>
      </c>
      <c r="W388">
        <v>0.57999999999999996</v>
      </c>
      <c r="X388">
        <v>0.15</v>
      </c>
      <c r="Y388">
        <v>0.15</v>
      </c>
      <c r="Z388">
        <v>0.43</v>
      </c>
      <c r="AA388">
        <v>0.44</v>
      </c>
      <c r="AB388">
        <v>0.66</v>
      </c>
      <c r="AC388">
        <v>0.64</v>
      </c>
      <c r="AD388">
        <v>0.64</v>
      </c>
      <c r="AE388">
        <v>0.51</v>
      </c>
      <c r="AF388">
        <v>0.57999999999999996</v>
      </c>
      <c r="AG388">
        <v>0.66</v>
      </c>
      <c r="AL388">
        <v>0.57999999999999996</v>
      </c>
      <c r="AM388">
        <v>0.64</v>
      </c>
      <c r="AR388">
        <v>0.15</v>
      </c>
      <c r="AS388">
        <v>0.64</v>
      </c>
      <c r="AX388">
        <v>0.15</v>
      </c>
      <c r="AY388">
        <v>0.51</v>
      </c>
      <c r="BD388">
        <v>0.76</v>
      </c>
      <c r="BE388">
        <v>7.39</v>
      </c>
      <c r="BF388">
        <v>11.44</v>
      </c>
      <c r="BG388">
        <v>12</v>
      </c>
      <c r="BH388">
        <v>25.55</v>
      </c>
      <c r="BI388">
        <v>25.05</v>
      </c>
      <c r="BJ388">
        <v>8.65</v>
      </c>
      <c r="BK388">
        <v>0.76</v>
      </c>
      <c r="BL388">
        <v>6.88</v>
      </c>
      <c r="BM388">
        <v>8.2799999999999994</v>
      </c>
      <c r="BN388">
        <v>5.83</v>
      </c>
      <c r="BO388">
        <v>9.32</v>
      </c>
      <c r="CN388" t="s">
        <v>45</v>
      </c>
    </row>
    <row r="389" spans="1:92" x14ac:dyDescent="0.25">
      <c r="A389">
        <v>150</v>
      </c>
      <c r="B389" t="s">
        <v>41</v>
      </c>
      <c r="C389" t="s">
        <v>856</v>
      </c>
      <c r="D389">
        <v>1703</v>
      </c>
      <c r="E389" t="s">
        <v>1019</v>
      </c>
      <c r="F389" t="s">
        <v>1009</v>
      </c>
      <c r="G389">
        <v>2</v>
      </c>
      <c r="H389">
        <v>0.42</v>
      </c>
      <c r="I389">
        <v>0.59</v>
      </c>
      <c r="J389">
        <v>0.56999999999999995</v>
      </c>
      <c r="K389">
        <v>0.23</v>
      </c>
      <c r="L389">
        <v>10</v>
      </c>
      <c r="M389">
        <v>0.37</v>
      </c>
      <c r="N389">
        <v>0.56999999999999995</v>
      </c>
      <c r="O389">
        <v>0.62</v>
      </c>
      <c r="P389">
        <v>0.57999999999999996</v>
      </c>
      <c r="Q389">
        <v>0.38</v>
      </c>
      <c r="R389">
        <v>0.34</v>
      </c>
      <c r="S389" t="s">
        <v>1020</v>
      </c>
      <c r="T389">
        <v>0.64</v>
      </c>
      <c r="U389">
        <v>0.42</v>
      </c>
      <c r="V389">
        <v>0.56999999999999995</v>
      </c>
      <c r="W389">
        <v>0.56000000000000005</v>
      </c>
      <c r="X389">
        <v>0.17</v>
      </c>
      <c r="Y389">
        <v>0.15</v>
      </c>
      <c r="Z389">
        <v>0.42</v>
      </c>
      <c r="AA389">
        <v>0.47</v>
      </c>
      <c r="AB389">
        <v>0.67</v>
      </c>
      <c r="AC389">
        <v>0.61</v>
      </c>
      <c r="AD389">
        <v>0.6</v>
      </c>
      <c r="AE389">
        <v>0.54</v>
      </c>
      <c r="AF389">
        <v>0.56999999999999995</v>
      </c>
      <c r="AG389">
        <v>0.67</v>
      </c>
      <c r="AL389">
        <v>0.56000000000000005</v>
      </c>
      <c r="AM389">
        <v>0.61</v>
      </c>
      <c r="AR389">
        <v>0.17</v>
      </c>
      <c r="AS389">
        <v>0.6</v>
      </c>
      <c r="AX389">
        <v>0.15</v>
      </c>
      <c r="AY389">
        <v>0.54</v>
      </c>
      <c r="BD389">
        <v>0.76</v>
      </c>
      <c r="BE389">
        <v>8.17</v>
      </c>
      <c r="BF389">
        <v>11.75</v>
      </c>
      <c r="BG389">
        <v>12.6</v>
      </c>
      <c r="BH389">
        <v>25</v>
      </c>
      <c r="BI389">
        <v>26.57</v>
      </c>
      <c r="BJ389">
        <v>9.0399999999999991</v>
      </c>
      <c r="BK389">
        <v>0.76</v>
      </c>
      <c r="BL389">
        <v>6.54</v>
      </c>
      <c r="BM389">
        <v>9.23</v>
      </c>
      <c r="BN389">
        <v>5.88</v>
      </c>
      <c r="BO389">
        <v>7.97</v>
      </c>
      <c r="CN389" t="s">
        <v>45</v>
      </c>
    </row>
    <row r="390" spans="1:92" x14ac:dyDescent="0.25">
      <c r="A390">
        <v>150</v>
      </c>
      <c r="B390" t="s">
        <v>41</v>
      </c>
      <c r="C390" t="s">
        <v>856</v>
      </c>
      <c r="D390">
        <v>1703</v>
      </c>
      <c r="E390" t="s">
        <v>1019</v>
      </c>
      <c r="F390" t="s">
        <v>1009</v>
      </c>
      <c r="G390">
        <v>3</v>
      </c>
      <c r="H390">
        <v>0.42</v>
      </c>
      <c r="I390">
        <v>0.6</v>
      </c>
      <c r="J390">
        <v>0.56999999999999995</v>
      </c>
      <c r="K390">
        <v>0.23</v>
      </c>
      <c r="L390">
        <v>10</v>
      </c>
      <c r="M390">
        <v>0.37</v>
      </c>
      <c r="N390">
        <v>0.56999999999999995</v>
      </c>
      <c r="O390">
        <v>0.62</v>
      </c>
      <c r="P390">
        <v>0.61</v>
      </c>
      <c r="Q390">
        <v>0.39</v>
      </c>
      <c r="R390">
        <v>0.33</v>
      </c>
      <c r="S390" t="s">
        <v>1020</v>
      </c>
      <c r="T390">
        <v>0.64</v>
      </c>
      <c r="U390">
        <v>0.42</v>
      </c>
      <c r="V390">
        <v>0.59</v>
      </c>
      <c r="W390">
        <v>0.57999999999999996</v>
      </c>
      <c r="X390">
        <v>0.15</v>
      </c>
      <c r="Y390">
        <v>0.14000000000000001</v>
      </c>
      <c r="Z390">
        <v>0.42</v>
      </c>
      <c r="AA390">
        <v>0.44</v>
      </c>
      <c r="AB390">
        <v>0.66</v>
      </c>
      <c r="AC390">
        <v>0.63</v>
      </c>
      <c r="AD390">
        <v>0.63</v>
      </c>
      <c r="AE390">
        <v>0.53</v>
      </c>
      <c r="AF390">
        <v>0.59</v>
      </c>
      <c r="AG390">
        <v>0.66</v>
      </c>
      <c r="AL390">
        <v>0.57999999999999996</v>
      </c>
      <c r="AM390">
        <v>0.63</v>
      </c>
      <c r="AR390">
        <v>0.15</v>
      </c>
      <c r="AS390">
        <v>0.63</v>
      </c>
      <c r="AX390">
        <v>0.14000000000000001</v>
      </c>
      <c r="AY390">
        <v>0.53</v>
      </c>
      <c r="BD390">
        <v>0.76</v>
      </c>
      <c r="BE390">
        <v>7.61</v>
      </c>
      <c r="BF390">
        <v>10.84</v>
      </c>
      <c r="BG390">
        <v>11.77</v>
      </c>
      <c r="BH390">
        <v>26.09</v>
      </c>
      <c r="BI390">
        <v>26.35</v>
      </c>
      <c r="BJ390">
        <v>9.0299999999999994</v>
      </c>
      <c r="BK390">
        <v>0.76</v>
      </c>
      <c r="BL390">
        <v>7.02</v>
      </c>
      <c r="BM390">
        <v>8.75</v>
      </c>
      <c r="BN390">
        <v>5.77</v>
      </c>
      <c r="BO390">
        <v>8.6199999999999992</v>
      </c>
      <c r="CN390" t="s">
        <v>45</v>
      </c>
    </row>
    <row r="391" spans="1:92" x14ac:dyDescent="0.25">
      <c r="A391">
        <v>150</v>
      </c>
      <c r="B391" t="s">
        <v>41</v>
      </c>
      <c r="C391" t="s">
        <v>856</v>
      </c>
      <c r="D391">
        <v>1703</v>
      </c>
      <c r="E391" t="s">
        <v>1019</v>
      </c>
      <c r="F391" t="s">
        <v>1009</v>
      </c>
      <c r="G391">
        <v>4</v>
      </c>
      <c r="H391">
        <v>0.41</v>
      </c>
      <c r="I391">
        <v>0.59</v>
      </c>
      <c r="J391">
        <v>0.56000000000000005</v>
      </c>
      <c r="K391">
        <v>0.23</v>
      </c>
      <c r="L391">
        <v>10</v>
      </c>
      <c r="M391">
        <v>0.34</v>
      </c>
      <c r="N391">
        <v>0.48</v>
      </c>
      <c r="O391">
        <v>0.5</v>
      </c>
      <c r="P391">
        <v>0.46</v>
      </c>
      <c r="Q391">
        <v>0.33</v>
      </c>
      <c r="R391">
        <v>0.34</v>
      </c>
      <c r="S391" t="s">
        <v>1020</v>
      </c>
      <c r="T391">
        <v>0.64</v>
      </c>
      <c r="U391">
        <v>0.42</v>
      </c>
      <c r="V391">
        <v>0.52</v>
      </c>
      <c r="W391">
        <v>0.49</v>
      </c>
      <c r="X391">
        <v>0.15</v>
      </c>
      <c r="Y391">
        <v>0.13</v>
      </c>
      <c r="Z391">
        <v>0.42</v>
      </c>
      <c r="AA391">
        <v>0.46</v>
      </c>
      <c r="AB391">
        <v>0.48</v>
      </c>
      <c r="AC391">
        <v>0.44</v>
      </c>
      <c r="AD391">
        <v>0.52</v>
      </c>
      <c r="AE391">
        <v>0.55000000000000004</v>
      </c>
      <c r="AF391">
        <v>0.52</v>
      </c>
      <c r="AG391">
        <v>0.48</v>
      </c>
      <c r="AL391">
        <v>0.49</v>
      </c>
      <c r="AM391">
        <v>0.44</v>
      </c>
      <c r="AR391">
        <v>0.15</v>
      </c>
      <c r="AS391">
        <v>0.52</v>
      </c>
      <c r="AX391">
        <v>0.13</v>
      </c>
      <c r="AY391">
        <v>0.55000000000000004</v>
      </c>
      <c r="BD391">
        <v>0.76</v>
      </c>
      <c r="BE391">
        <v>8.0500000000000007</v>
      </c>
      <c r="BF391">
        <v>12.66</v>
      </c>
      <c r="BG391">
        <v>14.05</v>
      </c>
      <c r="BH391">
        <v>25.67</v>
      </c>
      <c r="BI391">
        <v>27.23</v>
      </c>
      <c r="BJ391">
        <v>8.69</v>
      </c>
      <c r="BK391">
        <v>0.76</v>
      </c>
      <c r="BL391">
        <v>10.47</v>
      </c>
      <c r="BM391">
        <v>13.89</v>
      </c>
      <c r="BN391">
        <v>6.04</v>
      </c>
      <c r="BO391">
        <v>6.18</v>
      </c>
      <c r="CN391" t="s">
        <v>45</v>
      </c>
    </row>
    <row r="392" spans="1:92" x14ac:dyDescent="0.25">
      <c r="A392">
        <v>150</v>
      </c>
      <c r="B392" t="s">
        <v>41</v>
      </c>
      <c r="C392" t="s">
        <v>856</v>
      </c>
      <c r="D392">
        <v>1704</v>
      </c>
      <c r="E392" t="s">
        <v>1021</v>
      </c>
      <c r="F392" t="s">
        <v>1009</v>
      </c>
      <c r="G392">
        <v>0</v>
      </c>
      <c r="H392">
        <v>0.47</v>
      </c>
      <c r="I392">
        <v>0.6</v>
      </c>
      <c r="J392">
        <v>0.61</v>
      </c>
      <c r="K392">
        <v>0.23</v>
      </c>
      <c r="L392">
        <v>10</v>
      </c>
      <c r="M392">
        <v>0.42</v>
      </c>
      <c r="N392">
        <v>0.56000000000000005</v>
      </c>
      <c r="O392">
        <v>0.66</v>
      </c>
      <c r="P392">
        <v>0.63</v>
      </c>
      <c r="Q392">
        <v>0.37</v>
      </c>
      <c r="R392">
        <v>0.3</v>
      </c>
      <c r="S392" t="s">
        <v>1022</v>
      </c>
      <c r="T392">
        <v>0.64</v>
      </c>
      <c r="U392">
        <v>0.47</v>
      </c>
      <c r="V392">
        <v>0.63</v>
      </c>
      <c r="W392">
        <v>0.59</v>
      </c>
      <c r="X392">
        <v>0.22</v>
      </c>
      <c r="Y392">
        <v>0.18</v>
      </c>
      <c r="Z392">
        <v>0.47</v>
      </c>
      <c r="AA392">
        <v>0.53</v>
      </c>
      <c r="AB392">
        <v>0.69</v>
      </c>
      <c r="AC392">
        <v>0.66</v>
      </c>
      <c r="AD392">
        <v>0.53</v>
      </c>
      <c r="AE392">
        <v>0.43</v>
      </c>
      <c r="AF392">
        <v>0.63</v>
      </c>
      <c r="AG392">
        <v>0.69</v>
      </c>
      <c r="AL392">
        <v>0.59</v>
      </c>
      <c r="AM392">
        <v>0.66</v>
      </c>
      <c r="AR392">
        <v>0.22</v>
      </c>
      <c r="AS392">
        <v>0.53</v>
      </c>
      <c r="AX392">
        <v>0.18</v>
      </c>
      <c r="AY392">
        <v>0.43</v>
      </c>
      <c r="BD392">
        <v>0.76</v>
      </c>
      <c r="BE392">
        <v>7.06</v>
      </c>
      <c r="BF392">
        <v>10.220000000000001</v>
      </c>
      <c r="BG392">
        <v>11.26</v>
      </c>
      <c r="BH392">
        <v>22.71</v>
      </c>
      <c r="BI392">
        <v>24.91</v>
      </c>
      <c r="BJ392">
        <v>7.43</v>
      </c>
      <c r="BK392">
        <v>0.76</v>
      </c>
      <c r="BL392">
        <v>6.04</v>
      </c>
      <c r="BM392">
        <v>7.11</v>
      </c>
      <c r="BN392">
        <v>6.09</v>
      </c>
      <c r="BO392">
        <v>8.07</v>
      </c>
      <c r="CN392" t="s">
        <v>47</v>
      </c>
    </row>
    <row r="393" spans="1:92" x14ac:dyDescent="0.25">
      <c r="A393">
        <v>150</v>
      </c>
      <c r="B393" t="s">
        <v>41</v>
      </c>
      <c r="C393" t="s">
        <v>856</v>
      </c>
      <c r="D393">
        <v>1704</v>
      </c>
      <c r="E393" t="s">
        <v>1021</v>
      </c>
      <c r="F393" t="s">
        <v>1009</v>
      </c>
      <c r="G393">
        <v>1</v>
      </c>
      <c r="H393">
        <v>0.46</v>
      </c>
      <c r="I393">
        <v>0.61</v>
      </c>
      <c r="J393">
        <v>0.61</v>
      </c>
      <c r="K393">
        <v>0.23</v>
      </c>
      <c r="L393">
        <v>10</v>
      </c>
      <c r="M393">
        <v>0.41</v>
      </c>
      <c r="N393">
        <v>0.55000000000000004</v>
      </c>
      <c r="O393">
        <v>0.66</v>
      </c>
      <c r="P393">
        <v>0.6</v>
      </c>
      <c r="Q393">
        <v>0.37</v>
      </c>
      <c r="R393">
        <v>0.3</v>
      </c>
      <c r="S393" t="s">
        <v>1022</v>
      </c>
      <c r="T393">
        <v>0.64</v>
      </c>
      <c r="U393">
        <v>0.46</v>
      </c>
      <c r="V393">
        <v>0.62</v>
      </c>
      <c r="W393">
        <v>0.56000000000000005</v>
      </c>
      <c r="X393">
        <v>0.21</v>
      </c>
      <c r="Y393">
        <v>0.18</v>
      </c>
      <c r="Z393">
        <v>0.46</v>
      </c>
      <c r="AA393">
        <v>0.53</v>
      </c>
      <c r="AB393">
        <v>0.69</v>
      </c>
      <c r="AC393">
        <v>0.63</v>
      </c>
      <c r="AD393">
        <v>0.54</v>
      </c>
      <c r="AE393">
        <v>0.43</v>
      </c>
      <c r="AF393">
        <v>0.62</v>
      </c>
      <c r="AG393">
        <v>0.69</v>
      </c>
      <c r="AL393">
        <v>0.56000000000000005</v>
      </c>
      <c r="AM393">
        <v>0.63</v>
      </c>
      <c r="AR393">
        <v>0.21</v>
      </c>
      <c r="AS393">
        <v>0.54</v>
      </c>
      <c r="AX393">
        <v>0.18</v>
      </c>
      <c r="AY393">
        <v>0.43</v>
      </c>
      <c r="BD393">
        <v>0.76</v>
      </c>
      <c r="BE393">
        <v>6.92</v>
      </c>
      <c r="BF393">
        <v>10.26</v>
      </c>
      <c r="BG393">
        <v>11.89</v>
      </c>
      <c r="BH393">
        <v>23.8</v>
      </c>
      <c r="BI393">
        <v>24.85</v>
      </c>
      <c r="BJ393">
        <v>7.24</v>
      </c>
      <c r="BK393">
        <v>0.76</v>
      </c>
      <c r="BL393">
        <v>5.93</v>
      </c>
      <c r="BM393">
        <v>7.97</v>
      </c>
      <c r="BN393">
        <v>5.81</v>
      </c>
      <c r="BO393">
        <v>8.81</v>
      </c>
      <c r="CN393" t="s">
        <v>47</v>
      </c>
    </row>
    <row r="394" spans="1:92" x14ac:dyDescent="0.25">
      <c r="A394">
        <v>150</v>
      </c>
      <c r="B394" t="s">
        <v>41</v>
      </c>
      <c r="C394" t="s">
        <v>856</v>
      </c>
      <c r="D394">
        <v>1704</v>
      </c>
      <c r="E394" t="s">
        <v>1021</v>
      </c>
      <c r="F394" t="s">
        <v>1009</v>
      </c>
      <c r="G394">
        <v>2</v>
      </c>
      <c r="H394">
        <v>0.46</v>
      </c>
      <c r="I394">
        <v>0.6</v>
      </c>
      <c r="J394">
        <v>0.61</v>
      </c>
      <c r="K394">
        <v>0.23</v>
      </c>
      <c r="L394">
        <v>10</v>
      </c>
      <c r="M394">
        <v>0.4</v>
      </c>
      <c r="N394">
        <v>0.56999999999999995</v>
      </c>
      <c r="O394">
        <v>0.67</v>
      </c>
      <c r="P394">
        <v>0.6</v>
      </c>
      <c r="Q394">
        <v>0.34</v>
      </c>
      <c r="R394">
        <v>0.35</v>
      </c>
      <c r="S394" t="s">
        <v>1022</v>
      </c>
      <c r="T394">
        <v>0.64</v>
      </c>
      <c r="U394">
        <v>0.46</v>
      </c>
      <c r="V394">
        <v>0.62</v>
      </c>
      <c r="W394">
        <v>0.56000000000000005</v>
      </c>
      <c r="X394">
        <v>0.19</v>
      </c>
      <c r="Y394">
        <v>0.18</v>
      </c>
      <c r="Z394">
        <v>0.46</v>
      </c>
      <c r="AA394">
        <v>0.52</v>
      </c>
      <c r="AB394">
        <v>0.71</v>
      </c>
      <c r="AC394">
        <v>0.64</v>
      </c>
      <c r="AD394">
        <v>0.49</v>
      </c>
      <c r="AE394">
        <v>0.53</v>
      </c>
      <c r="AF394">
        <v>0.62</v>
      </c>
      <c r="AG394">
        <v>0.71</v>
      </c>
      <c r="AL394">
        <v>0.56000000000000005</v>
      </c>
      <c r="AM394">
        <v>0.64</v>
      </c>
      <c r="AR394">
        <v>0.19</v>
      </c>
      <c r="AS394">
        <v>0.49</v>
      </c>
      <c r="AX394">
        <v>0.18</v>
      </c>
      <c r="AY394">
        <v>0.53</v>
      </c>
      <c r="BD394">
        <v>0.76</v>
      </c>
      <c r="BE394">
        <v>6.94</v>
      </c>
      <c r="BF394">
        <v>10.33</v>
      </c>
      <c r="BG394">
        <v>11.97</v>
      </c>
      <c r="BH394">
        <v>24.21</v>
      </c>
      <c r="BI394">
        <v>25.23</v>
      </c>
      <c r="BJ394">
        <v>7.59</v>
      </c>
      <c r="BK394">
        <v>0.76</v>
      </c>
      <c r="BL394">
        <v>5.5</v>
      </c>
      <c r="BM394">
        <v>7.47</v>
      </c>
      <c r="BN394">
        <v>6.27</v>
      </c>
      <c r="BO394">
        <v>6.32</v>
      </c>
      <c r="CN394" t="s">
        <v>47</v>
      </c>
    </row>
    <row r="395" spans="1:92" x14ac:dyDescent="0.25">
      <c r="A395">
        <v>150</v>
      </c>
      <c r="B395" t="s">
        <v>41</v>
      </c>
      <c r="C395" t="s">
        <v>856</v>
      </c>
      <c r="D395">
        <v>1704</v>
      </c>
      <c r="E395" t="s">
        <v>1021</v>
      </c>
      <c r="F395" t="s">
        <v>1009</v>
      </c>
      <c r="G395">
        <v>3</v>
      </c>
      <c r="H395">
        <v>0.46</v>
      </c>
      <c r="I395">
        <v>0.61</v>
      </c>
      <c r="J395">
        <v>0.6</v>
      </c>
      <c r="K395">
        <v>0.23</v>
      </c>
      <c r="L395">
        <v>10</v>
      </c>
      <c r="M395">
        <v>0.37</v>
      </c>
      <c r="N395">
        <v>0.5</v>
      </c>
      <c r="O395">
        <v>0.59</v>
      </c>
      <c r="P395">
        <v>0.44</v>
      </c>
      <c r="Q395">
        <v>0.38</v>
      </c>
      <c r="R395">
        <v>0.31</v>
      </c>
      <c r="S395" t="s">
        <v>1022</v>
      </c>
      <c r="T395">
        <v>0.64</v>
      </c>
      <c r="U395">
        <v>0.46</v>
      </c>
      <c r="V395">
        <v>0.57999999999999996</v>
      </c>
      <c r="W395">
        <v>0.45</v>
      </c>
      <c r="X395">
        <v>0.2</v>
      </c>
      <c r="Y395">
        <v>0.17</v>
      </c>
      <c r="Z395">
        <v>0.46</v>
      </c>
      <c r="AA395">
        <v>0.52</v>
      </c>
      <c r="AB395">
        <v>0.6</v>
      </c>
      <c r="AC395">
        <v>0.43</v>
      </c>
      <c r="AD395">
        <v>0.55000000000000004</v>
      </c>
      <c r="AE395">
        <v>0.46</v>
      </c>
      <c r="AF395">
        <v>0.57999999999999996</v>
      </c>
      <c r="AG395">
        <v>0.6</v>
      </c>
      <c r="AL395">
        <v>0.45</v>
      </c>
      <c r="AM395">
        <v>0.43</v>
      </c>
      <c r="AR395">
        <v>0.2</v>
      </c>
      <c r="AS395">
        <v>0.55000000000000004</v>
      </c>
      <c r="AX395">
        <v>0.17</v>
      </c>
      <c r="AY395">
        <v>0.46</v>
      </c>
      <c r="BD395">
        <v>0.76</v>
      </c>
      <c r="BE395">
        <v>6.97</v>
      </c>
      <c r="BF395">
        <v>10.69</v>
      </c>
      <c r="BG395">
        <v>14.57</v>
      </c>
      <c r="BH395">
        <v>23.84</v>
      </c>
      <c r="BI395">
        <v>25.49</v>
      </c>
      <c r="BJ395">
        <v>7.6</v>
      </c>
      <c r="BK395">
        <v>0.76</v>
      </c>
      <c r="BL395">
        <v>7.1</v>
      </c>
      <c r="BM395">
        <v>12.92</v>
      </c>
      <c r="BN395">
        <v>5.4</v>
      </c>
      <c r="BO395">
        <v>7.17</v>
      </c>
      <c r="CN395" t="s">
        <v>47</v>
      </c>
    </row>
    <row r="396" spans="1:92" x14ac:dyDescent="0.25">
      <c r="A396">
        <v>150</v>
      </c>
      <c r="B396" t="s">
        <v>41</v>
      </c>
      <c r="C396" t="s">
        <v>856</v>
      </c>
      <c r="D396">
        <v>1704</v>
      </c>
      <c r="E396" t="s">
        <v>1021</v>
      </c>
      <c r="F396" t="s">
        <v>1009</v>
      </c>
      <c r="G396">
        <v>4</v>
      </c>
      <c r="H396">
        <v>0.45</v>
      </c>
      <c r="I396">
        <v>0.6</v>
      </c>
      <c r="J396">
        <v>0.6</v>
      </c>
      <c r="K396">
        <v>0.24</v>
      </c>
      <c r="L396">
        <v>10</v>
      </c>
      <c r="M396">
        <v>0.39</v>
      </c>
      <c r="N396">
        <v>0.55000000000000004</v>
      </c>
      <c r="O396">
        <v>0.65</v>
      </c>
      <c r="P396">
        <v>0.56999999999999995</v>
      </c>
      <c r="Q396">
        <v>0.33</v>
      </c>
      <c r="R396">
        <v>0.32</v>
      </c>
      <c r="S396" t="s">
        <v>1022</v>
      </c>
      <c r="T396">
        <v>0.64</v>
      </c>
      <c r="U396">
        <v>0.46</v>
      </c>
      <c r="V396">
        <v>0.6</v>
      </c>
      <c r="W396">
        <v>0.52</v>
      </c>
      <c r="X396">
        <v>0.19</v>
      </c>
      <c r="Y396">
        <v>0.17</v>
      </c>
      <c r="Z396">
        <v>0.46</v>
      </c>
      <c r="AA396">
        <v>0.52</v>
      </c>
      <c r="AB396">
        <v>0.7</v>
      </c>
      <c r="AC396">
        <v>0.61</v>
      </c>
      <c r="AD396">
        <v>0.48</v>
      </c>
      <c r="AE396">
        <v>0.48</v>
      </c>
      <c r="AF396">
        <v>0.6</v>
      </c>
      <c r="AG396">
        <v>0.7</v>
      </c>
      <c r="AL396">
        <v>0.52</v>
      </c>
      <c r="AM396">
        <v>0.61</v>
      </c>
      <c r="AR396">
        <v>0.19</v>
      </c>
      <c r="AS396">
        <v>0.48</v>
      </c>
      <c r="AX396">
        <v>0.17</v>
      </c>
      <c r="AY396">
        <v>0.48</v>
      </c>
      <c r="BD396">
        <v>0.76</v>
      </c>
      <c r="BE396">
        <v>7.27</v>
      </c>
      <c r="BF396">
        <v>10.6</v>
      </c>
      <c r="BG396">
        <v>13.15</v>
      </c>
      <c r="BH396">
        <v>24.2</v>
      </c>
      <c r="BI396">
        <v>25.61</v>
      </c>
      <c r="BJ396">
        <v>7.94</v>
      </c>
      <c r="BK396">
        <v>0.76</v>
      </c>
      <c r="BL396">
        <v>5.5</v>
      </c>
      <c r="BM396">
        <v>8.16</v>
      </c>
      <c r="BN396">
        <v>6.7</v>
      </c>
      <c r="BO396">
        <v>7.44</v>
      </c>
      <c r="CN396" t="s">
        <v>47</v>
      </c>
    </row>
    <row r="397" spans="1:92" x14ac:dyDescent="0.25">
      <c r="A397">
        <v>150</v>
      </c>
      <c r="B397" t="s">
        <v>41</v>
      </c>
      <c r="C397" t="s">
        <v>856</v>
      </c>
      <c r="D397">
        <v>1705</v>
      </c>
      <c r="E397" t="s">
        <v>1023</v>
      </c>
      <c r="F397" t="s">
        <v>1009</v>
      </c>
      <c r="G397">
        <v>0</v>
      </c>
      <c r="H397">
        <v>0.44</v>
      </c>
      <c r="I397">
        <v>0.6</v>
      </c>
      <c r="J397">
        <v>0.59</v>
      </c>
      <c r="K397">
        <v>0.23</v>
      </c>
      <c r="L397">
        <v>10</v>
      </c>
      <c r="M397">
        <v>0.4</v>
      </c>
      <c r="N397">
        <v>0.63</v>
      </c>
      <c r="O397">
        <v>0.65</v>
      </c>
      <c r="P397">
        <v>0.61</v>
      </c>
      <c r="Q397">
        <v>0.44</v>
      </c>
      <c r="R397">
        <v>0.43</v>
      </c>
      <c r="S397" t="s">
        <v>1024</v>
      </c>
      <c r="T397">
        <v>0.64</v>
      </c>
      <c r="U397">
        <v>0.44</v>
      </c>
      <c r="V397">
        <v>0.61</v>
      </c>
      <c r="W397">
        <v>0.56999999999999995</v>
      </c>
      <c r="X397">
        <v>0.19</v>
      </c>
      <c r="Y397">
        <v>0.19</v>
      </c>
      <c r="Z397">
        <v>0.44</v>
      </c>
      <c r="AA397">
        <v>0.51</v>
      </c>
      <c r="AB397">
        <v>0.69</v>
      </c>
      <c r="AC397">
        <v>0.65</v>
      </c>
      <c r="AD397">
        <v>0.7</v>
      </c>
      <c r="AE397">
        <v>0.66</v>
      </c>
      <c r="AF397">
        <v>0.61</v>
      </c>
      <c r="AG397">
        <v>0.69</v>
      </c>
      <c r="AL397">
        <v>0.56999999999999995</v>
      </c>
      <c r="AM397">
        <v>0.65</v>
      </c>
      <c r="AR397">
        <v>0.19</v>
      </c>
      <c r="AS397">
        <v>0.7</v>
      </c>
      <c r="AX397">
        <v>0.19</v>
      </c>
      <c r="AY397">
        <v>0.66</v>
      </c>
      <c r="BD397">
        <v>0.76</v>
      </c>
      <c r="BE397">
        <v>7.47</v>
      </c>
      <c r="BF397">
        <v>10.43</v>
      </c>
      <c r="BG397">
        <v>11.91</v>
      </c>
      <c r="BH397">
        <v>24.44</v>
      </c>
      <c r="BI397">
        <v>24.91</v>
      </c>
      <c r="BJ397">
        <v>7.99</v>
      </c>
      <c r="BK397">
        <v>0.76</v>
      </c>
      <c r="BL397">
        <v>6.56</v>
      </c>
      <c r="BM397">
        <v>7.6</v>
      </c>
      <c r="BN397">
        <v>4.7</v>
      </c>
      <c r="BO397">
        <v>5.97</v>
      </c>
      <c r="CN397" t="s">
        <v>49</v>
      </c>
    </row>
    <row r="398" spans="1:92" x14ac:dyDescent="0.25">
      <c r="A398">
        <v>150</v>
      </c>
      <c r="B398" t="s">
        <v>41</v>
      </c>
      <c r="C398" t="s">
        <v>856</v>
      </c>
      <c r="D398">
        <v>1705</v>
      </c>
      <c r="E398" t="s">
        <v>1023</v>
      </c>
      <c r="F398" t="s">
        <v>1009</v>
      </c>
      <c r="G398">
        <v>1</v>
      </c>
      <c r="H398">
        <v>0.44</v>
      </c>
      <c r="I398">
        <v>0.6</v>
      </c>
      <c r="J398">
        <v>0.57999999999999996</v>
      </c>
      <c r="K398">
        <v>0.23</v>
      </c>
      <c r="L398">
        <v>10</v>
      </c>
      <c r="M398">
        <v>0.4</v>
      </c>
      <c r="N398">
        <v>0.6</v>
      </c>
      <c r="O398">
        <v>0.66</v>
      </c>
      <c r="P398">
        <v>0.6</v>
      </c>
      <c r="Q398">
        <v>0.41</v>
      </c>
      <c r="R398">
        <v>0.39</v>
      </c>
      <c r="S398" t="s">
        <v>1024</v>
      </c>
      <c r="T398">
        <v>0.64</v>
      </c>
      <c r="U398">
        <v>0.44</v>
      </c>
      <c r="V398">
        <v>0.61</v>
      </c>
      <c r="W398">
        <v>0.56000000000000005</v>
      </c>
      <c r="X398">
        <v>0.2</v>
      </c>
      <c r="Y398">
        <v>0.18</v>
      </c>
      <c r="Z398">
        <v>0.44</v>
      </c>
      <c r="AA398">
        <v>0.53</v>
      </c>
      <c r="AB398">
        <v>0.71</v>
      </c>
      <c r="AC398">
        <v>0.64</v>
      </c>
      <c r="AD398">
        <v>0.63</v>
      </c>
      <c r="AE398">
        <v>0.6</v>
      </c>
      <c r="AF398">
        <v>0.61</v>
      </c>
      <c r="AG398">
        <v>0.71</v>
      </c>
      <c r="AL398">
        <v>0.56000000000000005</v>
      </c>
      <c r="AM398">
        <v>0.64</v>
      </c>
      <c r="AR398">
        <v>0.2</v>
      </c>
      <c r="AS398">
        <v>0.63</v>
      </c>
      <c r="AX398">
        <v>0.18</v>
      </c>
      <c r="AY398">
        <v>0.6</v>
      </c>
      <c r="BD398">
        <v>0.76</v>
      </c>
      <c r="BE398">
        <v>8.0500000000000007</v>
      </c>
      <c r="BF398">
        <v>10.49</v>
      </c>
      <c r="BG398">
        <v>12.17</v>
      </c>
      <c r="BH398">
        <v>24.16</v>
      </c>
      <c r="BI398">
        <v>25.18</v>
      </c>
      <c r="BJ398">
        <v>8.1199999999999992</v>
      </c>
      <c r="BK398">
        <v>0.76</v>
      </c>
      <c r="BL398">
        <v>6.06</v>
      </c>
      <c r="BM398">
        <v>7.89</v>
      </c>
      <c r="BN398">
        <v>4.78</v>
      </c>
      <c r="BO398">
        <v>6.2</v>
      </c>
      <c r="CN398" t="s">
        <v>49</v>
      </c>
    </row>
    <row r="399" spans="1:92" x14ac:dyDescent="0.25">
      <c r="A399">
        <v>150</v>
      </c>
      <c r="B399" t="s">
        <v>41</v>
      </c>
      <c r="C399" t="s">
        <v>856</v>
      </c>
      <c r="D399">
        <v>1705</v>
      </c>
      <c r="E399" t="s">
        <v>1023</v>
      </c>
      <c r="F399" t="s">
        <v>1009</v>
      </c>
      <c r="G399">
        <v>2</v>
      </c>
      <c r="H399">
        <v>0.43</v>
      </c>
      <c r="I399">
        <v>0.59</v>
      </c>
      <c r="J399">
        <v>0.57999999999999996</v>
      </c>
      <c r="K399">
        <v>0.23</v>
      </c>
      <c r="L399">
        <v>10</v>
      </c>
      <c r="M399">
        <v>0.39</v>
      </c>
      <c r="N399">
        <v>0.57999999999999996</v>
      </c>
      <c r="O399">
        <v>0.65</v>
      </c>
      <c r="P399">
        <v>0.59</v>
      </c>
      <c r="Q399">
        <v>0.39</v>
      </c>
      <c r="R399">
        <v>0.36</v>
      </c>
      <c r="S399" t="s">
        <v>1024</v>
      </c>
      <c r="T399">
        <v>0.63</v>
      </c>
      <c r="U399">
        <v>0.43</v>
      </c>
      <c r="V399">
        <v>0.6</v>
      </c>
      <c r="W399">
        <v>0.56000000000000005</v>
      </c>
      <c r="X399">
        <v>0.17</v>
      </c>
      <c r="Y399">
        <v>0.16</v>
      </c>
      <c r="Z399">
        <v>0.43</v>
      </c>
      <c r="AA399">
        <v>0.48</v>
      </c>
      <c r="AB399">
        <v>0.69</v>
      </c>
      <c r="AC399">
        <v>0.63</v>
      </c>
      <c r="AD399">
        <v>0.62</v>
      </c>
      <c r="AE399">
        <v>0.55000000000000004</v>
      </c>
      <c r="AF399">
        <v>0.6</v>
      </c>
      <c r="AG399">
        <v>0.69</v>
      </c>
      <c r="AL399">
        <v>0.56000000000000005</v>
      </c>
      <c r="AM399">
        <v>0.63</v>
      </c>
      <c r="AR399">
        <v>0.17</v>
      </c>
      <c r="AS399">
        <v>0.62</v>
      </c>
      <c r="AX399">
        <v>0.16</v>
      </c>
      <c r="AY399">
        <v>0.55000000000000004</v>
      </c>
      <c r="BD399">
        <v>0.76</v>
      </c>
      <c r="BE399">
        <v>7.91</v>
      </c>
      <c r="BF399">
        <v>10.72</v>
      </c>
      <c r="BG399">
        <v>12.18</v>
      </c>
      <c r="BH399">
        <v>25.04</v>
      </c>
      <c r="BI399">
        <v>25.63</v>
      </c>
      <c r="BJ399">
        <v>8.67</v>
      </c>
      <c r="BK399">
        <v>0.76</v>
      </c>
      <c r="BL399">
        <v>6.32</v>
      </c>
      <c r="BM399">
        <v>8.15</v>
      </c>
      <c r="BN399">
        <v>5.62</v>
      </c>
      <c r="BO399">
        <v>8.25</v>
      </c>
      <c r="CN399" t="s">
        <v>49</v>
      </c>
    </row>
    <row r="400" spans="1:92" x14ac:dyDescent="0.25">
      <c r="A400">
        <v>150</v>
      </c>
      <c r="B400" t="s">
        <v>41</v>
      </c>
      <c r="C400" t="s">
        <v>856</v>
      </c>
      <c r="D400">
        <v>1705</v>
      </c>
      <c r="E400" t="s">
        <v>1023</v>
      </c>
      <c r="F400" t="s">
        <v>1009</v>
      </c>
      <c r="G400">
        <v>3</v>
      </c>
      <c r="H400">
        <v>0.43</v>
      </c>
      <c r="I400">
        <v>0.6</v>
      </c>
      <c r="J400">
        <v>0.57999999999999996</v>
      </c>
      <c r="K400">
        <v>0.23</v>
      </c>
      <c r="L400">
        <v>10</v>
      </c>
      <c r="M400">
        <v>0.38</v>
      </c>
      <c r="N400">
        <v>0.56999999999999995</v>
      </c>
      <c r="O400">
        <v>0.61</v>
      </c>
      <c r="P400">
        <v>0.52</v>
      </c>
      <c r="Q400">
        <v>0.43</v>
      </c>
      <c r="R400">
        <v>0.38</v>
      </c>
      <c r="S400" t="s">
        <v>1024</v>
      </c>
      <c r="T400">
        <v>0.64</v>
      </c>
      <c r="U400">
        <v>0.43</v>
      </c>
      <c r="V400">
        <v>0.57999999999999996</v>
      </c>
      <c r="W400">
        <v>0.49</v>
      </c>
      <c r="X400">
        <v>0.2</v>
      </c>
      <c r="Y400">
        <v>0.18</v>
      </c>
      <c r="Z400">
        <v>0.43</v>
      </c>
      <c r="AA400">
        <v>0.53</v>
      </c>
      <c r="AB400">
        <v>0.64</v>
      </c>
      <c r="AC400">
        <v>0.54</v>
      </c>
      <c r="AD400">
        <v>0.65</v>
      </c>
      <c r="AE400">
        <v>0.57999999999999996</v>
      </c>
      <c r="AF400">
        <v>0.57999999999999996</v>
      </c>
      <c r="AG400">
        <v>0.64</v>
      </c>
      <c r="AL400">
        <v>0.49</v>
      </c>
      <c r="AM400">
        <v>0.54</v>
      </c>
      <c r="AR400">
        <v>0.2</v>
      </c>
      <c r="AS400">
        <v>0.65</v>
      </c>
      <c r="AX400">
        <v>0.18</v>
      </c>
      <c r="AY400">
        <v>0.57999999999999996</v>
      </c>
      <c r="BD400">
        <v>0.76</v>
      </c>
      <c r="BE400">
        <v>8.4700000000000006</v>
      </c>
      <c r="BF400">
        <v>11.03</v>
      </c>
      <c r="BG400">
        <v>13.99</v>
      </c>
      <c r="BH400">
        <v>24.24</v>
      </c>
      <c r="BI400">
        <v>25.34</v>
      </c>
      <c r="BJ400">
        <v>8.57</v>
      </c>
      <c r="BK400">
        <v>0.76</v>
      </c>
      <c r="BL400">
        <v>7.02</v>
      </c>
      <c r="BM400">
        <v>10.26</v>
      </c>
      <c r="BN400">
        <v>4.87</v>
      </c>
      <c r="BO400">
        <v>6.62</v>
      </c>
      <c r="CN400" t="s">
        <v>49</v>
      </c>
    </row>
    <row r="401" spans="1:92" x14ac:dyDescent="0.25">
      <c r="A401">
        <v>150</v>
      </c>
      <c r="B401" t="s">
        <v>41</v>
      </c>
      <c r="C401" t="s">
        <v>856</v>
      </c>
      <c r="D401">
        <v>1705</v>
      </c>
      <c r="E401" t="s">
        <v>1023</v>
      </c>
      <c r="F401" t="s">
        <v>1009</v>
      </c>
      <c r="G401">
        <v>4</v>
      </c>
      <c r="H401">
        <v>0.43</v>
      </c>
      <c r="I401">
        <v>0.59</v>
      </c>
      <c r="J401">
        <v>0.57999999999999996</v>
      </c>
      <c r="K401">
        <v>0.24</v>
      </c>
      <c r="L401">
        <v>10</v>
      </c>
      <c r="M401">
        <v>0.39</v>
      </c>
      <c r="N401">
        <v>0.61</v>
      </c>
      <c r="O401">
        <v>0.64</v>
      </c>
      <c r="P401">
        <v>0.59</v>
      </c>
      <c r="Q401">
        <v>0.43</v>
      </c>
      <c r="R401">
        <v>0.41</v>
      </c>
      <c r="S401" t="s">
        <v>1024</v>
      </c>
      <c r="T401">
        <v>0.63</v>
      </c>
      <c r="U401">
        <v>0.43</v>
      </c>
      <c r="V401">
        <v>0.6</v>
      </c>
      <c r="W401">
        <v>0.56000000000000005</v>
      </c>
      <c r="X401">
        <v>0.18</v>
      </c>
      <c r="Y401">
        <v>0.18</v>
      </c>
      <c r="Z401">
        <v>0.43</v>
      </c>
      <c r="AA401">
        <v>0.49</v>
      </c>
      <c r="AB401">
        <v>0.68</v>
      </c>
      <c r="AC401">
        <v>0.63</v>
      </c>
      <c r="AD401">
        <v>0.67</v>
      </c>
      <c r="AE401">
        <v>0.63</v>
      </c>
      <c r="AF401">
        <v>0.6</v>
      </c>
      <c r="AG401">
        <v>0.68</v>
      </c>
      <c r="AL401">
        <v>0.56000000000000005</v>
      </c>
      <c r="AM401">
        <v>0.63</v>
      </c>
      <c r="AR401">
        <v>0.18</v>
      </c>
      <c r="AS401">
        <v>0.67</v>
      </c>
      <c r="AX401">
        <v>0.18</v>
      </c>
      <c r="AY401">
        <v>0.63</v>
      </c>
      <c r="BD401">
        <v>0.76</v>
      </c>
      <c r="BE401">
        <v>8</v>
      </c>
      <c r="BF401">
        <v>10.92</v>
      </c>
      <c r="BG401">
        <v>12.33</v>
      </c>
      <c r="BH401">
        <v>24.8</v>
      </c>
      <c r="BI401">
        <v>25.35</v>
      </c>
      <c r="BJ401">
        <v>8.75</v>
      </c>
      <c r="BK401">
        <v>0.76</v>
      </c>
      <c r="BL401">
        <v>6.65</v>
      </c>
      <c r="BM401">
        <v>8.07</v>
      </c>
      <c r="BN401">
        <v>5.08</v>
      </c>
      <c r="BO401">
        <v>6.43</v>
      </c>
      <c r="CN401" t="s">
        <v>49</v>
      </c>
    </row>
    <row r="402" spans="1:92" x14ac:dyDescent="0.25">
      <c r="A402">
        <v>150</v>
      </c>
      <c r="B402" t="s">
        <v>41</v>
      </c>
      <c r="C402" t="s">
        <v>856</v>
      </c>
      <c r="D402">
        <v>1706</v>
      </c>
      <c r="E402" t="s">
        <v>1025</v>
      </c>
      <c r="F402" t="s">
        <v>1009</v>
      </c>
      <c r="G402">
        <v>0</v>
      </c>
      <c r="H402">
        <v>0.49</v>
      </c>
      <c r="I402">
        <v>0.61</v>
      </c>
      <c r="J402">
        <v>0.63</v>
      </c>
      <c r="K402">
        <v>0.23</v>
      </c>
      <c r="L402">
        <v>10</v>
      </c>
      <c r="M402">
        <v>0.44</v>
      </c>
      <c r="N402">
        <v>0.62</v>
      </c>
      <c r="O402">
        <v>0.69</v>
      </c>
      <c r="P402">
        <v>0.64</v>
      </c>
      <c r="Q402">
        <v>0.42</v>
      </c>
      <c r="R402">
        <v>0.4</v>
      </c>
      <c r="S402" t="s">
        <v>1026</v>
      </c>
      <c r="T402">
        <v>0.64</v>
      </c>
      <c r="U402">
        <v>0.5</v>
      </c>
      <c r="V402">
        <v>0.63</v>
      </c>
      <c r="W402">
        <v>0.63</v>
      </c>
      <c r="X402">
        <v>0.24</v>
      </c>
      <c r="Y402">
        <v>0.22</v>
      </c>
      <c r="Z402">
        <v>0.5</v>
      </c>
      <c r="AA402">
        <v>0.54</v>
      </c>
      <c r="AB402">
        <v>0.74</v>
      </c>
      <c r="AC402">
        <v>0.66</v>
      </c>
      <c r="AD402">
        <v>0.59</v>
      </c>
      <c r="AE402">
        <v>0.59</v>
      </c>
      <c r="AF402">
        <v>0.63</v>
      </c>
      <c r="AG402">
        <v>0.74</v>
      </c>
      <c r="AL402">
        <v>0.63</v>
      </c>
      <c r="AM402">
        <v>0.66</v>
      </c>
      <c r="AR402">
        <v>0.24</v>
      </c>
      <c r="AS402">
        <v>0.59</v>
      </c>
      <c r="AX402">
        <v>0.22</v>
      </c>
      <c r="AY402">
        <v>0.59</v>
      </c>
      <c r="BD402">
        <v>0.76</v>
      </c>
      <c r="BE402">
        <v>6.25</v>
      </c>
      <c r="BF402">
        <v>9.14</v>
      </c>
      <c r="BG402">
        <v>10.119999999999999</v>
      </c>
      <c r="BH402">
        <v>22.22</v>
      </c>
      <c r="BI402">
        <v>23.58</v>
      </c>
      <c r="BJ402">
        <v>6.71</v>
      </c>
      <c r="BK402">
        <v>0.76</v>
      </c>
      <c r="BL402">
        <v>5.31</v>
      </c>
      <c r="BM402">
        <v>7.94</v>
      </c>
      <c r="BN402">
        <v>5.04</v>
      </c>
      <c r="BO402">
        <v>5.6</v>
      </c>
      <c r="CN402" t="s">
        <v>51</v>
      </c>
    </row>
    <row r="403" spans="1:92" x14ac:dyDescent="0.25">
      <c r="A403">
        <v>150</v>
      </c>
      <c r="B403" t="s">
        <v>41</v>
      </c>
      <c r="C403" t="s">
        <v>856</v>
      </c>
      <c r="D403">
        <v>1706</v>
      </c>
      <c r="E403" t="s">
        <v>1025</v>
      </c>
      <c r="F403" t="s">
        <v>1009</v>
      </c>
      <c r="G403">
        <v>1</v>
      </c>
      <c r="H403">
        <v>0.49</v>
      </c>
      <c r="I403">
        <v>0.61</v>
      </c>
      <c r="J403">
        <v>0.63</v>
      </c>
      <c r="K403">
        <v>0.24</v>
      </c>
      <c r="L403">
        <v>10</v>
      </c>
      <c r="M403">
        <v>0.43</v>
      </c>
      <c r="N403">
        <v>0.57999999999999996</v>
      </c>
      <c r="O403">
        <v>0.69</v>
      </c>
      <c r="P403">
        <v>0.62</v>
      </c>
      <c r="Q403">
        <v>0.39</v>
      </c>
      <c r="R403">
        <v>0.34</v>
      </c>
      <c r="S403" t="s">
        <v>1026</v>
      </c>
      <c r="T403">
        <v>0.64</v>
      </c>
      <c r="U403">
        <v>0.49</v>
      </c>
      <c r="V403">
        <v>0.64</v>
      </c>
      <c r="W403">
        <v>0.62</v>
      </c>
      <c r="X403">
        <v>0.22</v>
      </c>
      <c r="Y403">
        <v>0.2</v>
      </c>
      <c r="Z403">
        <v>0.49</v>
      </c>
      <c r="AA403">
        <v>0.54</v>
      </c>
      <c r="AB403">
        <v>0.75</v>
      </c>
      <c r="AC403">
        <v>0.62</v>
      </c>
      <c r="AD403">
        <v>0.56000000000000005</v>
      </c>
      <c r="AE403">
        <v>0.47</v>
      </c>
      <c r="AF403">
        <v>0.64</v>
      </c>
      <c r="AG403">
        <v>0.75</v>
      </c>
      <c r="AL403">
        <v>0.62</v>
      </c>
      <c r="AM403">
        <v>0.62</v>
      </c>
      <c r="AR403">
        <v>0.22</v>
      </c>
      <c r="AS403">
        <v>0.56000000000000005</v>
      </c>
      <c r="AX403">
        <v>0.2</v>
      </c>
      <c r="AY403">
        <v>0.47</v>
      </c>
      <c r="BD403">
        <v>0.76</v>
      </c>
      <c r="BE403">
        <v>6.33</v>
      </c>
      <c r="BF403">
        <v>9.41</v>
      </c>
      <c r="BG403">
        <v>10.28</v>
      </c>
      <c r="BH403">
        <v>22.72</v>
      </c>
      <c r="BI403">
        <v>24.18</v>
      </c>
      <c r="BJ403">
        <v>6.95</v>
      </c>
      <c r="BK403">
        <v>0.76</v>
      </c>
      <c r="BL403">
        <v>5.09</v>
      </c>
      <c r="BM403">
        <v>9.02</v>
      </c>
      <c r="BN403">
        <v>5.6</v>
      </c>
      <c r="BO403">
        <v>7.75</v>
      </c>
      <c r="CN403" t="s">
        <v>51</v>
      </c>
    </row>
    <row r="404" spans="1:92" x14ac:dyDescent="0.25">
      <c r="A404">
        <v>150</v>
      </c>
      <c r="B404" t="s">
        <v>41</v>
      </c>
      <c r="C404" t="s">
        <v>856</v>
      </c>
      <c r="D404">
        <v>1706</v>
      </c>
      <c r="E404" t="s">
        <v>1025</v>
      </c>
      <c r="F404" t="s">
        <v>1009</v>
      </c>
      <c r="G404">
        <v>2</v>
      </c>
      <c r="H404">
        <v>0.48</v>
      </c>
      <c r="I404">
        <v>0.61</v>
      </c>
      <c r="J404">
        <v>0.63</v>
      </c>
      <c r="K404">
        <v>0.24</v>
      </c>
      <c r="L404">
        <v>10</v>
      </c>
      <c r="M404">
        <v>0.42</v>
      </c>
      <c r="N404">
        <v>0.56999999999999995</v>
      </c>
      <c r="O404">
        <v>0.62</v>
      </c>
      <c r="P404">
        <v>0.56999999999999995</v>
      </c>
      <c r="Q404">
        <v>0.41</v>
      </c>
      <c r="R404">
        <v>0.4</v>
      </c>
      <c r="S404" t="s">
        <v>1026</v>
      </c>
      <c r="T404">
        <v>0.64</v>
      </c>
      <c r="U404">
        <v>0.49</v>
      </c>
      <c r="V404">
        <v>0.61</v>
      </c>
      <c r="W404">
        <v>0.56000000000000005</v>
      </c>
      <c r="X404">
        <v>0.24</v>
      </c>
      <c r="Y404">
        <v>0.21</v>
      </c>
      <c r="Z404">
        <v>0.49</v>
      </c>
      <c r="AA404">
        <v>0.53</v>
      </c>
      <c r="AB404">
        <v>0.64</v>
      </c>
      <c r="AC404">
        <v>0.56999999999999995</v>
      </c>
      <c r="AD404">
        <v>0.57999999999999996</v>
      </c>
      <c r="AE404">
        <v>0.59</v>
      </c>
      <c r="AF404">
        <v>0.61</v>
      </c>
      <c r="AG404">
        <v>0.64</v>
      </c>
      <c r="AL404">
        <v>0.56000000000000005</v>
      </c>
      <c r="AM404">
        <v>0.56999999999999995</v>
      </c>
      <c r="AR404">
        <v>0.24</v>
      </c>
      <c r="AS404">
        <v>0.57999999999999996</v>
      </c>
      <c r="AX404">
        <v>0.21</v>
      </c>
      <c r="AY404">
        <v>0.59</v>
      </c>
      <c r="BD404">
        <v>0.76</v>
      </c>
      <c r="BE404">
        <v>6.54</v>
      </c>
      <c r="BF404">
        <v>10.33</v>
      </c>
      <c r="BG404">
        <v>11.43</v>
      </c>
      <c r="BH404">
        <v>22.5</v>
      </c>
      <c r="BI404">
        <v>23.91</v>
      </c>
      <c r="BJ404">
        <v>6.87</v>
      </c>
      <c r="BK404">
        <v>0.76</v>
      </c>
      <c r="BL404">
        <v>6.37</v>
      </c>
      <c r="BM404">
        <v>8.2799999999999994</v>
      </c>
      <c r="BN404">
        <v>5.04</v>
      </c>
      <c r="BO404">
        <v>5.0199999999999996</v>
      </c>
      <c r="CN404" t="s">
        <v>51</v>
      </c>
    </row>
    <row r="405" spans="1:92" x14ac:dyDescent="0.25">
      <c r="A405">
        <v>150</v>
      </c>
      <c r="B405" t="s">
        <v>41</v>
      </c>
      <c r="C405" t="s">
        <v>856</v>
      </c>
      <c r="D405">
        <v>1706</v>
      </c>
      <c r="E405" t="s">
        <v>1025</v>
      </c>
      <c r="F405" t="s">
        <v>1009</v>
      </c>
      <c r="G405">
        <v>3</v>
      </c>
      <c r="H405">
        <v>0.48</v>
      </c>
      <c r="I405">
        <v>0.61</v>
      </c>
      <c r="J405">
        <v>0.62</v>
      </c>
      <c r="K405">
        <v>0.23</v>
      </c>
      <c r="L405">
        <v>10</v>
      </c>
      <c r="M405">
        <v>0.4</v>
      </c>
      <c r="N405">
        <v>0.51</v>
      </c>
      <c r="O405">
        <v>0.55000000000000004</v>
      </c>
      <c r="P405">
        <v>0.5</v>
      </c>
      <c r="Q405">
        <v>0.41</v>
      </c>
      <c r="R405">
        <v>0.35</v>
      </c>
      <c r="S405" t="s">
        <v>1026</v>
      </c>
      <c r="T405">
        <v>0.64</v>
      </c>
      <c r="U405">
        <v>0.48</v>
      </c>
      <c r="V405">
        <v>0.56000000000000005</v>
      </c>
      <c r="W405">
        <v>0.54</v>
      </c>
      <c r="X405">
        <v>0.23</v>
      </c>
      <c r="Y405">
        <v>0.21</v>
      </c>
      <c r="Z405">
        <v>0.48</v>
      </c>
      <c r="AA405">
        <v>0.54</v>
      </c>
      <c r="AB405">
        <v>0.53</v>
      </c>
      <c r="AC405">
        <v>0.47</v>
      </c>
      <c r="AD405">
        <v>0.57999999999999996</v>
      </c>
      <c r="AE405">
        <v>0.49</v>
      </c>
      <c r="AF405">
        <v>0.56000000000000005</v>
      </c>
      <c r="AG405">
        <v>0.53</v>
      </c>
      <c r="AL405">
        <v>0.54</v>
      </c>
      <c r="AM405">
        <v>0.47</v>
      </c>
      <c r="AR405">
        <v>0.23</v>
      </c>
      <c r="AS405">
        <v>0.57999999999999996</v>
      </c>
      <c r="AX405">
        <v>0.21</v>
      </c>
      <c r="AY405">
        <v>0.49</v>
      </c>
      <c r="BD405">
        <v>0.76</v>
      </c>
      <c r="BE405">
        <v>6.95</v>
      </c>
      <c r="BF405">
        <v>10.46</v>
      </c>
      <c r="BG405">
        <v>12.28</v>
      </c>
      <c r="BH405">
        <v>22.38</v>
      </c>
      <c r="BI405">
        <v>24.04</v>
      </c>
      <c r="BJ405">
        <v>7.27</v>
      </c>
      <c r="BK405">
        <v>0.76</v>
      </c>
      <c r="BL405">
        <v>9.2100000000000009</v>
      </c>
      <c r="BM405">
        <v>12.77</v>
      </c>
      <c r="BN405">
        <v>5.52</v>
      </c>
      <c r="BO405">
        <v>7.44</v>
      </c>
      <c r="CN405" t="s">
        <v>51</v>
      </c>
    </row>
    <row r="406" spans="1:92" x14ac:dyDescent="0.25">
      <c r="A406">
        <v>150</v>
      </c>
      <c r="B406" t="s">
        <v>41</v>
      </c>
      <c r="C406" t="s">
        <v>856</v>
      </c>
      <c r="D406">
        <v>1706</v>
      </c>
      <c r="E406" t="s">
        <v>1025</v>
      </c>
      <c r="F406" t="s">
        <v>1009</v>
      </c>
      <c r="G406">
        <v>4</v>
      </c>
      <c r="H406">
        <v>0.46</v>
      </c>
      <c r="I406">
        <v>0.6</v>
      </c>
      <c r="J406">
        <v>0.61</v>
      </c>
      <c r="K406">
        <v>0.23</v>
      </c>
      <c r="L406">
        <v>10</v>
      </c>
      <c r="M406">
        <v>0.42</v>
      </c>
      <c r="N406">
        <v>0.6</v>
      </c>
      <c r="O406">
        <v>0.68</v>
      </c>
      <c r="P406">
        <v>0.62</v>
      </c>
      <c r="Q406">
        <v>0.41</v>
      </c>
      <c r="R406">
        <v>0.36</v>
      </c>
      <c r="S406" t="s">
        <v>1026</v>
      </c>
      <c r="T406">
        <v>0.64</v>
      </c>
      <c r="U406">
        <v>0.46</v>
      </c>
      <c r="V406">
        <v>0.62</v>
      </c>
      <c r="W406">
        <v>0.61</v>
      </c>
      <c r="X406">
        <v>0.2</v>
      </c>
      <c r="Y406">
        <v>0.19</v>
      </c>
      <c r="Z406">
        <v>0.46</v>
      </c>
      <c r="AA406">
        <v>0.5</v>
      </c>
      <c r="AB406">
        <v>0.74</v>
      </c>
      <c r="AC406">
        <v>0.63</v>
      </c>
      <c r="AD406">
        <v>0.62</v>
      </c>
      <c r="AE406">
        <v>0.54</v>
      </c>
      <c r="AF406">
        <v>0.62</v>
      </c>
      <c r="AG406">
        <v>0.74</v>
      </c>
      <c r="AL406">
        <v>0.61</v>
      </c>
      <c r="AM406">
        <v>0.63</v>
      </c>
      <c r="AR406">
        <v>0.2</v>
      </c>
      <c r="AS406">
        <v>0.62</v>
      </c>
      <c r="AX406">
        <v>0.19</v>
      </c>
      <c r="AY406">
        <v>0.54</v>
      </c>
      <c r="BD406">
        <v>0.76</v>
      </c>
      <c r="BE406">
        <v>6.36</v>
      </c>
      <c r="BF406">
        <v>9.76</v>
      </c>
      <c r="BG406">
        <v>10.67</v>
      </c>
      <c r="BH406">
        <v>23.48</v>
      </c>
      <c r="BI406">
        <v>24.51</v>
      </c>
      <c r="BJ406">
        <v>7.48</v>
      </c>
      <c r="BK406">
        <v>0.76</v>
      </c>
      <c r="BL406">
        <v>5.21</v>
      </c>
      <c r="BM406">
        <v>8.77</v>
      </c>
      <c r="BN406">
        <v>5.55</v>
      </c>
      <c r="BO406">
        <v>8.1300000000000008</v>
      </c>
      <c r="CN406" t="s">
        <v>51</v>
      </c>
    </row>
    <row r="407" spans="1:92" x14ac:dyDescent="0.25">
      <c r="A407">
        <v>150</v>
      </c>
      <c r="B407" t="s">
        <v>41</v>
      </c>
      <c r="C407" t="s">
        <v>856</v>
      </c>
      <c r="D407">
        <v>1707</v>
      </c>
      <c r="E407" t="s">
        <v>1027</v>
      </c>
      <c r="F407" t="s">
        <v>1009</v>
      </c>
      <c r="G407">
        <v>0</v>
      </c>
      <c r="H407">
        <v>0.5</v>
      </c>
      <c r="I407">
        <v>0.62</v>
      </c>
      <c r="J407">
        <v>0.64</v>
      </c>
      <c r="K407">
        <v>0.24</v>
      </c>
      <c r="L407">
        <v>10</v>
      </c>
      <c r="M407">
        <v>0.44</v>
      </c>
      <c r="N407">
        <v>0.57999999999999996</v>
      </c>
      <c r="O407">
        <v>0.71</v>
      </c>
      <c r="P407">
        <v>0.63</v>
      </c>
      <c r="Q407">
        <v>0.33</v>
      </c>
      <c r="R407">
        <v>0.38</v>
      </c>
      <c r="S407" t="s">
        <v>1028</v>
      </c>
      <c r="T407">
        <v>0.65</v>
      </c>
      <c r="U407">
        <v>0.5</v>
      </c>
      <c r="V407">
        <v>0.66</v>
      </c>
      <c r="W407">
        <v>0.62</v>
      </c>
      <c r="X407">
        <v>0.19</v>
      </c>
      <c r="Y407">
        <v>0.22</v>
      </c>
      <c r="Z407">
        <v>0.5</v>
      </c>
      <c r="AA407">
        <v>0.53</v>
      </c>
      <c r="AB407">
        <v>0.76</v>
      </c>
      <c r="AC407">
        <v>0.63</v>
      </c>
      <c r="AD407">
        <v>0.46</v>
      </c>
      <c r="AE407">
        <v>0.54</v>
      </c>
      <c r="AF407">
        <v>0.66</v>
      </c>
      <c r="AG407">
        <v>0.76</v>
      </c>
      <c r="AL407">
        <v>0.62</v>
      </c>
      <c r="AM407">
        <v>0.63</v>
      </c>
      <c r="AR407">
        <v>0.19</v>
      </c>
      <c r="AS407">
        <v>0.46</v>
      </c>
      <c r="AX407">
        <v>0.22</v>
      </c>
      <c r="AY407">
        <v>0.54</v>
      </c>
      <c r="BD407">
        <v>0.76</v>
      </c>
      <c r="BE407">
        <v>5.92</v>
      </c>
      <c r="BF407">
        <v>9.18</v>
      </c>
      <c r="BG407">
        <v>10.28</v>
      </c>
      <c r="BH407">
        <v>23.88</v>
      </c>
      <c r="BI407">
        <v>23.17</v>
      </c>
      <c r="BJ407">
        <v>6.3</v>
      </c>
      <c r="BK407">
        <v>0.76</v>
      </c>
      <c r="BL407">
        <v>4.9400000000000004</v>
      </c>
      <c r="BM407">
        <v>8.2200000000000006</v>
      </c>
      <c r="BN407">
        <v>8.61</v>
      </c>
      <c r="BO407">
        <v>7.53</v>
      </c>
      <c r="CN407" t="s">
        <v>35</v>
      </c>
    </row>
    <row r="408" spans="1:92" x14ac:dyDescent="0.25">
      <c r="A408">
        <v>150</v>
      </c>
      <c r="B408" t="s">
        <v>41</v>
      </c>
      <c r="C408" t="s">
        <v>856</v>
      </c>
      <c r="D408">
        <v>1707</v>
      </c>
      <c r="E408" t="s">
        <v>1027</v>
      </c>
      <c r="F408" t="s">
        <v>1009</v>
      </c>
      <c r="G408">
        <v>1</v>
      </c>
      <c r="H408">
        <v>0.5</v>
      </c>
      <c r="I408">
        <v>0.62</v>
      </c>
      <c r="J408">
        <v>0.63</v>
      </c>
      <c r="K408">
        <v>0.22</v>
      </c>
      <c r="L408">
        <v>10</v>
      </c>
      <c r="M408">
        <v>0.45</v>
      </c>
      <c r="N408">
        <v>0.63</v>
      </c>
      <c r="O408">
        <v>0.71</v>
      </c>
      <c r="P408">
        <v>0.67</v>
      </c>
      <c r="Q408">
        <v>0.43</v>
      </c>
      <c r="R408">
        <v>0.4</v>
      </c>
      <c r="S408" t="s">
        <v>1028</v>
      </c>
      <c r="T408">
        <v>0.65</v>
      </c>
      <c r="U408">
        <v>0.5</v>
      </c>
      <c r="V408">
        <v>0.66</v>
      </c>
      <c r="W408">
        <v>0.65</v>
      </c>
      <c r="X408">
        <v>0.23</v>
      </c>
      <c r="Y408">
        <v>0.22</v>
      </c>
      <c r="Z408">
        <v>0.5</v>
      </c>
      <c r="AA408">
        <v>0.53</v>
      </c>
      <c r="AB408">
        <v>0.76</v>
      </c>
      <c r="AC408">
        <v>0.69</v>
      </c>
      <c r="AD408">
        <v>0.64</v>
      </c>
      <c r="AE408">
        <v>0.56999999999999995</v>
      </c>
      <c r="AF408">
        <v>0.66</v>
      </c>
      <c r="AG408">
        <v>0.76</v>
      </c>
      <c r="AL408">
        <v>0.65</v>
      </c>
      <c r="AM408">
        <v>0.69</v>
      </c>
      <c r="AR408">
        <v>0.23</v>
      </c>
      <c r="AS408">
        <v>0.64</v>
      </c>
      <c r="AX408">
        <v>0.22</v>
      </c>
      <c r="AY408">
        <v>0.56999999999999995</v>
      </c>
      <c r="BD408">
        <v>0.76</v>
      </c>
      <c r="BE408">
        <v>6.06</v>
      </c>
      <c r="BF408">
        <v>9.0500000000000007</v>
      </c>
      <c r="BG408">
        <v>9.59</v>
      </c>
      <c r="BH408">
        <v>22.34</v>
      </c>
      <c r="BI408">
        <v>22.93</v>
      </c>
      <c r="BJ408">
        <v>6.46</v>
      </c>
      <c r="BK408">
        <v>0.76</v>
      </c>
      <c r="BL408">
        <v>4.7699999999999996</v>
      </c>
      <c r="BM408">
        <v>7.14</v>
      </c>
      <c r="BN408">
        <v>4.9000000000000004</v>
      </c>
      <c r="BO408">
        <v>7.03</v>
      </c>
      <c r="CN408" t="s">
        <v>35</v>
      </c>
    </row>
    <row r="409" spans="1:92" x14ac:dyDescent="0.25">
      <c r="A409">
        <v>150</v>
      </c>
      <c r="B409" t="s">
        <v>41</v>
      </c>
      <c r="C409" t="s">
        <v>856</v>
      </c>
      <c r="D409">
        <v>1707</v>
      </c>
      <c r="E409" t="s">
        <v>1027</v>
      </c>
      <c r="F409" t="s">
        <v>1009</v>
      </c>
      <c r="G409">
        <v>2</v>
      </c>
      <c r="H409">
        <v>0.48</v>
      </c>
      <c r="I409">
        <v>0.62</v>
      </c>
      <c r="J409">
        <v>0.63</v>
      </c>
      <c r="K409">
        <v>0.24</v>
      </c>
      <c r="L409">
        <v>10</v>
      </c>
      <c r="M409">
        <v>0.44</v>
      </c>
      <c r="N409">
        <v>0.61</v>
      </c>
      <c r="O409">
        <v>0.71</v>
      </c>
      <c r="P409">
        <v>0.65</v>
      </c>
      <c r="Q409">
        <v>0.41</v>
      </c>
      <c r="R409">
        <v>0.35</v>
      </c>
      <c r="S409" t="s">
        <v>1028</v>
      </c>
      <c r="T409">
        <v>0.65</v>
      </c>
      <c r="U409">
        <v>0.48</v>
      </c>
      <c r="V409">
        <v>0.66</v>
      </c>
      <c r="W409">
        <v>0.64</v>
      </c>
      <c r="X409">
        <v>0.21</v>
      </c>
      <c r="Y409">
        <v>0.19</v>
      </c>
      <c r="Z409">
        <v>0.48</v>
      </c>
      <c r="AA409">
        <v>0.52</v>
      </c>
      <c r="AB409">
        <v>0.77</v>
      </c>
      <c r="AC409">
        <v>0.67</v>
      </c>
      <c r="AD409">
        <v>0.62</v>
      </c>
      <c r="AE409">
        <v>0.52</v>
      </c>
      <c r="AF409">
        <v>0.66</v>
      </c>
      <c r="AG409">
        <v>0.77</v>
      </c>
      <c r="AL409">
        <v>0.64</v>
      </c>
      <c r="AM409">
        <v>0.67</v>
      </c>
      <c r="AR409">
        <v>0.21</v>
      </c>
      <c r="AS409">
        <v>0.62</v>
      </c>
      <c r="AX409">
        <v>0.19</v>
      </c>
      <c r="AY409">
        <v>0.52</v>
      </c>
      <c r="BD409">
        <v>0.76</v>
      </c>
      <c r="BE409">
        <v>6.08</v>
      </c>
      <c r="BF409">
        <v>9.11</v>
      </c>
      <c r="BG409">
        <v>9.6300000000000008</v>
      </c>
      <c r="BH409">
        <v>23.33</v>
      </c>
      <c r="BI409">
        <v>24.34</v>
      </c>
      <c r="BJ409">
        <v>6.66</v>
      </c>
      <c r="BK409">
        <v>0.76</v>
      </c>
      <c r="BL409">
        <v>4.78</v>
      </c>
      <c r="BM409">
        <v>7.7</v>
      </c>
      <c r="BN409">
        <v>5</v>
      </c>
      <c r="BO409">
        <v>7.31</v>
      </c>
      <c r="CN409" t="s">
        <v>35</v>
      </c>
    </row>
    <row r="410" spans="1:92" x14ac:dyDescent="0.25">
      <c r="A410">
        <v>150</v>
      </c>
      <c r="B410" t="s">
        <v>41</v>
      </c>
      <c r="C410" t="s">
        <v>856</v>
      </c>
      <c r="D410">
        <v>1707</v>
      </c>
      <c r="E410" t="s">
        <v>1027</v>
      </c>
      <c r="F410" t="s">
        <v>1009</v>
      </c>
      <c r="G410">
        <v>3</v>
      </c>
      <c r="H410">
        <v>0.48</v>
      </c>
      <c r="I410">
        <v>0.61</v>
      </c>
      <c r="J410">
        <v>0.62</v>
      </c>
      <c r="K410">
        <v>0.23</v>
      </c>
      <c r="L410">
        <v>10</v>
      </c>
      <c r="M410">
        <v>0.44</v>
      </c>
      <c r="N410">
        <v>0.61</v>
      </c>
      <c r="O410">
        <v>0.7</v>
      </c>
      <c r="P410">
        <v>0.65</v>
      </c>
      <c r="Q410">
        <v>0.41</v>
      </c>
      <c r="R410">
        <v>0.37</v>
      </c>
      <c r="S410" t="s">
        <v>1028</v>
      </c>
      <c r="T410">
        <v>0.65</v>
      </c>
      <c r="U410">
        <v>0.48</v>
      </c>
      <c r="V410">
        <v>0.65</v>
      </c>
      <c r="W410">
        <v>0.63</v>
      </c>
      <c r="X410">
        <v>0.21</v>
      </c>
      <c r="Y410">
        <v>0.2</v>
      </c>
      <c r="Z410">
        <v>0.48</v>
      </c>
      <c r="AA410">
        <v>0.51</v>
      </c>
      <c r="AB410">
        <v>0.75</v>
      </c>
      <c r="AC410">
        <v>0.67</v>
      </c>
      <c r="AD410">
        <v>0.61</v>
      </c>
      <c r="AE410">
        <v>0.54</v>
      </c>
      <c r="AF410">
        <v>0.65</v>
      </c>
      <c r="AG410">
        <v>0.75</v>
      </c>
      <c r="AL410">
        <v>0.63</v>
      </c>
      <c r="AM410">
        <v>0.67</v>
      </c>
      <c r="AR410">
        <v>0.21</v>
      </c>
      <c r="AS410">
        <v>0.61</v>
      </c>
      <c r="AX410">
        <v>0.2</v>
      </c>
      <c r="AY410">
        <v>0.54</v>
      </c>
      <c r="BD410">
        <v>0.76</v>
      </c>
      <c r="BE410">
        <v>6.33</v>
      </c>
      <c r="BF410">
        <v>9.16</v>
      </c>
      <c r="BG410">
        <v>9.9</v>
      </c>
      <c r="BH410">
        <v>23.07</v>
      </c>
      <c r="BI410">
        <v>24.17</v>
      </c>
      <c r="BJ410">
        <v>6.74</v>
      </c>
      <c r="BK410">
        <v>0.76</v>
      </c>
      <c r="BL410">
        <v>4.9800000000000004</v>
      </c>
      <c r="BM410">
        <v>7.45</v>
      </c>
      <c r="BN410">
        <v>4.95</v>
      </c>
      <c r="BO410">
        <v>6.83</v>
      </c>
      <c r="CN410" t="s">
        <v>35</v>
      </c>
    </row>
    <row r="411" spans="1:92" x14ac:dyDescent="0.25">
      <c r="A411">
        <v>150</v>
      </c>
      <c r="B411" t="s">
        <v>41</v>
      </c>
      <c r="C411" t="s">
        <v>856</v>
      </c>
      <c r="D411">
        <v>1707</v>
      </c>
      <c r="E411" t="s">
        <v>1027</v>
      </c>
      <c r="F411" t="s">
        <v>1009</v>
      </c>
      <c r="G411">
        <v>4</v>
      </c>
      <c r="H411">
        <v>0.47</v>
      </c>
      <c r="I411">
        <v>0.61</v>
      </c>
      <c r="J411">
        <v>0.61</v>
      </c>
      <c r="K411">
        <v>0.22</v>
      </c>
      <c r="L411">
        <v>10</v>
      </c>
      <c r="M411">
        <v>0.35</v>
      </c>
      <c r="N411">
        <v>0.46</v>
      </c>
      <c r="O411">
        <v>0.47</v>
      </c>
      <c r="P411">
        <v>0.34</v>
      </c>
      <c r="Q411">
        <v>0.39</v>
      </c>
      <c r="R411">
        <v>0.35</v>
      </c>
      <c r="S411" t="s">
        <v>1028</v>
      </c>
      <c r="T411">
        <v>0.65</v>
      </c>
      <c r="U411">
        <v>0.47</v>
      </c>
      <c r="V411">
        <v>0.51</v>
      </c>
      <c r="W411">
        <v>0.41</v>
      </c>
      <c r="X411">
        <v>0.21</v>
      </c>
      <c r="Y411">
        <v>0.17</v>
      </c>
      <c r="Z411">
        <v>0.47</v>
      </c>
      <c r="AA411">
        <v>0.52</v>
      </c>
      <c r="AB411">
        <v>0.44</v>
      </c>
      <c r="AC411">
        <v>0.27</v>
      </c>
      <c r="AD411">
        <v>0.56999999999999995</v>
      </c>
      <c r="AE411">
        <v>0.53</v>
      </c>
      <c r="AF411">
        <v>0.51</v>
      </c>
      <c r="AG411">
        <v>0.44</v>
      </c>
      <c r="AL411">
        <v>0.41</v>
      </c>
      <c r="AM411">
        <v>0.27</v>
      </c>
      <c r="AR411">
        <v>0.21</v>
      </c>
      <c r="AS411">
        <v>0.56999999999999995</v>
      </c>
      <c r="AX411">
        <v>0.17</v>
      </c>
      <c r="AY411">
        <v>0.53</v>
      </c>
      <c r="BD411">
        <v>0.76</v>
      </c>
      <c r="BE411">
        <v>6.81</v>
      </c>
      <c r="BF411">
        <v>12.21</v>
      </c>
      <c r="BG411">
        <v>15.17</v>
      </c>
      <c r="BH411">
        <v>23.72</v>
      </c>
      <c r="BI411">
        <v>25.39</v>
      </c>
      <c r="BJ411">
        <v>7.26</v>
      </c>
      <c r="BK411">
        <v>0.76</v>
      </c>
      <c r="BL411">
        <v>11</v>
      </c>
      <c r="BM411">
        <v>17.63</v>
      </c>
      <c r="BN411">
        <v>5.29</v>
      </c>
      <c r="BO411">
        <v>5.92</v>
      </c>
      <c r="CN411" t="s">
        <v>35</v>
      </c>
    </row>
    <row r="412" spans="1:92" x14ac:dyDescent="0.25">
      <c r="A412">
        <v>150</v>
      </c>
      <c r="B412" t="s">
        <v>41</v>
      </c>
      <c r="C412" t="s">
        <v>856</v>
      </c>
      <c r="D412">
        <v>1708</v>
      </c>
      <c r="E412" t="s">
        <v>1029</v>
      </c>
      <c r="F412" t="s">
        <v>1009</v>
      </c>
      <c r="G412">
        <v>0</v>
      </c>
      <c r="H412">
        <v>0.45</v>
      </c>
      <c r="I412">
        <v>0.61</v>
      </c>
      <c r="J412">
        <v>0.6</v>
      </c>
      <c r="K412">
        <v>0.24</v>
      </c>
      <c r="L412">
        <v>10</v>
      </c>
      <c r="M412">
        <v>0.4</v>
      </c>
      <c r="N412">
        <v>0.56999999999999995</v>
      </c>
      <c r="O412">
        <v>0.67</v>
      </c>
      <c r="P412">
        <v>0.6</v>
      </c>
      <c r="Q412">
        <v>0.34</v>
      </c>
      <c r="R412">
        <v>0.37</v>
      </c>
      <c r="S412" t="s">
        <v>1030</v>
      </c>
      <c r="T412">
        <v>0.65</v>
      </c>
      <c r="U412">
        <v>0.45</v>
      </c>
      <c r="V412">
        <v>0.63</v>
      </c>
      <c r="W412">
        <v>0.56999999999999995</v>
      </c>
      <c r="X412">
        <v>0.18</v>
      </c>
      <c r="Y412">
        <v>0.19</v>
      </c>
      <c r="Z412">
        <v>0.45</v>
      </c>
      <c r="AA412">
        <v>0.53</v>
      </c>
      <c r="AB412">
        <v>0.71</v>
      </c>
      <c r="AC412">
        <v>0.64</v>
      </c>
      <c r="AD412">
        <v>0.5</v>
      </c>
      <c r="AE412">
        <v>0.55000000000000004</v>
      </c>
      <c r="AF412">
        <v>0.63</v>
      </c>
      <c r="AG412">
        <v>0.71</v>
      </c>
      <c r="AL412">
        <v>0.56999999999999995</v>
      </c>
      <c r="AM412">
        <v>0.64</v>
      </c>
      <c r="AR412">
        <v>0.18</v>
      </c>
      <c r="AS412">
        <v>0.5</v>
      </c>
      <c r="AX412">
        <v>0.19</v>
      </c>
      <c r="AY412">
        <v>0.55000000000000004</v>
      </c>
      <c r="BD412">
        <v>0.76</v>
      </c>
      <c r="BE412">
        <v>7.3</v>
      </c>
      <c r="BF412">
        <v>9.9499999999999993</v>
      </c>
      <c r="BG412">
        <v>11.93</v>
      </c>
      <c r="BH412">
        <v>24.61</v>
      </c>
      <c r="BI412">
        <v>24.92</v>
      </c>
      <c r="BJ412">
        <v>7.6</v>
      </c>
      <c r="BK412">
        <v>0.76</v>
      </c>
      <c r="BL412">
        <v>5.77</v>
      </c>
      <c r="BM412">
        <v>7.69</v>
      </c>
      <c r="BN412">
        <v>6.66</v>
      </c>
      <c r="BO412">
        <v>6.37</v>
      </c>
      <c r="CN412" t="s">
        <v>46</v>
      </c>
    </row>
    <row r="413" spans="1:92" x14ac:dyDescent="0.25">
      <c r="A413">
        <v>150</v>
      </c>
      <c r="B413" t="s">
        <v>41</v>
      </c>
      <c r="C413" t="s">
        <v>856</v>
      </c>
      <c r="D413">
        <v>1708</v>
      </c>
      <c r="E413" t="s">
        <v>1029</v>
      </c>
      <c r="F413" t="s">
        <v>1009</v>
      </c>
      <c r="G413">
        <v>1</v>
      </c>
      <c r="H413">
        <v>0.45</v>
      </c>
      <c r="I413">
        <v>0.61</v>
      </c>
      <c r="J413">
        <v>0.6</v>
      </c>
      <c r="K413">
        <v>0.24</v>
      </c>
      <c r="L413">
        <v>10</v>
      </c>
      <c r="M413">
        <v>0.41</v>
      </c>
      <c r="N413">
        <v>0.56000000000000005</v>
      </c>
      <c r="O413">
        <v>0.67</v>
      </c>
      <c r="P413">
        <v>0.59</v>
      </c>
      <c r="Q413">
        <v>0.4</v>
      </c>
      <c r="R413">
        <v>0.31</v>
      </c>
      <c r="S413" t="s">
        <v>1030</v>
      </c>
      <c r="T413">
        <v>0.65</v>
      </c>
      <c r="U413">
        <v>0.45</v>
      </c>
      <c r="V413">
        <v>0.64</v>
      </c>
      <c r="W413">
        <v>0.56999999999999995</v>
      </c>
      <c r="X413">
        <v>0.21</v>
      </c>
      <c r="Y413">
        <v>0.17</v>
      </c>
      <c r="Z413">
        <v>0.45</v>
      </c>
      <c r="AA413">
        <v>0.53</v>
      </c>
      <c r="AB413">
        <v>0.7</v>
      </c>
      <c r="AC413">
        <v>0.61</v>
      </c>
      <c r="AD413">
        <v>0.6</v>
      </c>
      <c r="AE413">
        <v>0.45</v>
      </c>
      <c r="AF413">
        <v>0.64</v>
      </c>
      <c r="AG413">
        <v>0.7</v>
      </c>
      <c r="AL413">
        <v>0.56999999999999995</v>
      </c>
      <c r="AM413">
        <v>0.61</v>
      </c>
      <c r="AR413">
        <v>0.21</v>
      </c>
      <c r="AS413">
        <v>0.6</v>
      </c>
      <c r="AX413">
        <v>0.17</v>
      </c>
      <c r="AY413">
        <v>0.45</v>
      </c>
      <c r="BD413">
        <v>0.76</v>
      </c>
      <c r="BE413">
        <v>7.47</v>
      </c>
      <c r="BF413">
        <v>9.51</v>
      </c>
      <c r="BG413">
        <v>11.67</v>
      </c>
      <c r="BH413">
        <v>23.53</v>
      </c>
      <c r="BI413">
        <v>25.35</v>
      </c>
      <c r="BJ413">
        <v>7.91</v>
      </c>
      <c r="BK413">
        <v>0.76</v>
      </c>
      <c r="BL413">
        <v>6.16</v>
      </c>
      <c r="BM413">
        <v>8.68</v>
      </c>
      <c r="BN413">
        <v>5.3</v>
      </c>
      <c r="BO413">
        <v>7.74</v>
      </c>
      <c r="CN413" t="s">
        <v>46</v>
      </c>
    </row>
    <row r="414" spans="1:92" x14ac:dyDescent="0.25">
      <c r="A414">
        <v>150</v>
      </c>
      <c r="B414" t="s">
        <v>41</v>
      </c>
      <c r="C414" t="s">
        <v>856</v>
      </c>
      <c r="D414">
        <v>1708</v>
      </c>
      <c r="E414" t="s">
        <v>1029</v>
      </c>
      <c r="F414" t="s">
        <v>1009</v>
      </c>
      <c r="G414">
        <v>2</v>
      </c>
      <c r="H414">
        <v>0.43</v>
      </c>
      <c r="I414">
        <v>0.61</v>
      </c>
      <c r="J414">
        <v>0.57999999999999996</v>
      </c>
      <c r="K414">
        <v>0.23</v>
      </c>
      <c r="L414">
        <v>10</v>
      </c>
      <c r="M414">
        <v>0.38</v>
      </c>
      <c r="N414">
        <v>0.56000000000000005</v>
      </c>
      <c r="O414">
        <v>0.65</v>
      </c>
      <c r="P414">
        <v>0.52</v>
      </c>
      <c r="Q414">
        <v>0.41</v>
      </c>
      <c r="R414">
        <v>0.34</v>
      </c>
      <c r="S414" t="s">
        <v>1030</v>
      </c>
      <c r="T414">
        <v>0.65</v>
      </c>
      <c r="U414">
        <v>0.43</v>
      </c>
      <c r="V414">
        <v>0.61</v>
      </c>
      <c r="W414">
        <v>0.5</v>
      </c>
      <c r="X414">
        <v>0.21</v>
      </c>
      <c r="Y414">
        <v>0.17</v>
      </c>
      <c r="Z414">
        <v>0.43</v>
      </c>
      <c r="AA414">
        <v>0.53</v>
      </c>
      <c r="AB414">
        <v>0.69</v>
      </c>
      <c r="AC414">
        <v>0.55000000000000004</v>
      </c>
      <c r="AD414">
        <v>0.62</v>
      </c>
      <c r="AE414">
        <v>0.51</v>
      </c>
      <c r="AF414">
        <v>0.61</v>
      </c>
      <c r="AG414">
        <v>0.69</v>
      </c>
      <c r="AL414">
        <v>0.5</v>
      </c>
      <c r="AM414">
        <v>0.55000000000000004</v>
      </c>
      <c r="AR414">
        <v>0.21</v>
      </c>
      <c r="AS414">
        <v>0.62</v>
      </c>
      <c r="AX414">
        <v>0.17</v>
      </c>
      <c r="AY414">
        <v>0.51</v>
      </c>
      <c r="BD414">
        <v>0.76</v>
      </c>
      <c r="BE414">
        <v>8.0299999999999994</v>
      </c>
      <c r="BF414">
        <v>10.37</v>
      </c>
      <c r="BG414">
        <v>13.85</v>
      </c>
      <c r="BH414">
        <v>23.43</v>
      </c>
      <c r="BI414">
        <v>25.42</v>
      </c>
      <c r="BJ414">
        <v>8.4600000000000009</v>
      </c>
      <c r="BK414">
        <v>0.76</v>
      </c>
      <c r="BL414">
        <v>6.04</v>
      </c>
      <c r="BM414">
        <v>10.17</v>
      </c>
      <c r="BN414">
        <v>4.82</v>
      </c>
      <c r="BO414">
        <v>6.31</v>
      </c>
      <c r="CN414" t="s">
        <v>46</v>
      </c>
    </row>
    <row r="415" spans="1:92" x14ac:dyDescent="0.25">
      <c r="A415">
        <v>150</v>
      </c>
      <c r="B415" t="s">
        <v>41</v>
      </c>
      <c r="C415" t="s">
        <v>856</v>
      </c>
      <c r="D415">
        <v>1708</v>
      </c>
      <c r="E415" t="s">
        <v>1029</v>
      </c>
      <c r="F415" t="s">
        <v>1009</v>
      </c>
      <c r="G415">
        <v>3</v>
      </c>
      <c r="H415">
        <v>0.42</v>
      </c>
      <c r="I415">
        <v>0.61</v>
      </c>
      <c r="J415">
        <v>0.57999999999999996</v>
      </c>
      <c r="K415">
        <v>0.24</v>
      </c>
      <c r="L415">
        <v>10</v>
      </c>
      <c r="M415">
        <v>0.37</v>
      </c>
      <c r="N415">
        <v>0.56999999999999995</v>
      </c>
      <c r="O415">
        <v>0.66</v>
      </c>
      <c r="P415">
        <v>0.56999999999999995</v>
      </c>
      <c r="Q415">
        <v>0.37</v>
      </c>
      <c r="R415">
        <v>0.35</v>
      </c>
      <c r="S415" t="s">
        <v>1030</v>
      </c>
      <c r="T415">
        <v>0.65</v>
      </c>
      <c r="U415">
        <v>0.42</v>
      </c>
      <c r="V415">
        <v>0.61</v>
      </c>
      <c r="W415">
        <v>0.54</v>
      </c>
      <c r="X415">
        <v>0.16</v>
      </c>
      <c r="Y415">
        <v>0.13</v>
      </c>
      <c r="Z415">
        <v>0.42</v>
      </c>
      <c r="AA415">
        <v>0.46</v>
      </c>
      <c r="AB415">
        <v>0.7</v>
      </c>
      <c r="AC415">
        <v>0.6</v>
      </c>
      <c r="AD415">
        <v>0.59</v>
      </c>
      <c r="AE415">
        <v>0.56999999999999995</v>
      </c>
      <c r="AF415">
        <v>0.61</v>
      </c>
      <c r="AG415">
        <v>0.7</v>
      </c>
      <c r="AL415">
        <v>0.54</v>
      </c>
      <c r="AM415">
        <v>0.6</v>
      </c>
      <c r="AR415">
        <v>0.16</v>
      </c>
      <c r="AS415">
        <v>0.59</v>
      </c>
      <c r="AX415">
        <v>0.13</v>
      </c>
      <c r="AY415">
        <v>0.56999999999999995</v>
      </c>
      <c r="BD415">
        <v>0.76</v>
      </c>
      <c r="BE415">
        <v>7.52</v>
      </c>
      <c r="BF415">
        <v>10.33</v>
      </c>
      <c r="BG415">
        <v>12.72</v>
      </c>
      <c r="BH415">
        <v>25.41</v>
      </c>
      <c r="BI415">
        <v>27.01</v>
      </c>
      <c r="BJ415">
        <v>8.42</v>
      </c>
      <c r="BK415">
        <v>0.76</v>
      </c>
      <c r="BL415">
        <v>6.15</v>
      </c>
      <c r="BM415">
        <v>9.1</v>
      </c>
      <c r="BN415">
        <v>5.3</v>
      </c>
      <c r="BO415">
        <v>5.57</v>
      </c>
      <c r="CN415" t="s">
        <v>46</v>
      </c>
    </row>
    <row r="416" spans="1:92" x14ac:dyDescent="0.25">
      <c r="A416">
        <v>150</v>
      </c>
      <c r="B416" t="s">
        <v>41</v>
      </c>
      <c r="C416" t="s">
        <v>856</v>
      </c>
      <c r="D416">
        <v>1708</v>
      </c>
      <c r="E416" t="s">
        <v>1029</v>
      </c>
      <c r="F416" t="s">
        <v>1009</v>
      </c>
      <c r="G416">
        <v>4</v>
      </c>
      <c r="H416">
        <v>0.26</v>
      </c>
      <c r="I416">
        <v>0.56999999999999995</v>
      </c>
      <c r="J416">
        <v>0.44</v>
      </c>
      <c r="K416">
        <v>0.23</v>
      </c>
      <c r="L416">
        <v>10</v>
      </c>
      <c r="M416">
        <v>0.31</v>
      </c>
      <c r="N416">
        <v>0.4</v>
      </c>
      <c r="O416">
        <v>0.52</v>
      </c>
      <c r="P416">
        <v>0.42</v>
      </c>
      <c r="Q416">
        <v>0.35</v>
      </c>
      <c r="R416">
        <v>0.23</v>
      </c>
      <c r="S416" t="s">
        <v>1030</v>
      </c>
      <c r="T416">
        <v>0.64</v>
      </c>
      <c r="U416">
        <v>0.26</v>
      </c>
      <c r="V416">
        <v>0.56000000000000005</v>
      </c>
      <c r="W416">
        <v>0.52</v>
      </c>
      <c r="X416">
        <v>0.12</v>
      </c>
      <c r="Y416">
        <v>0.11</v>
      </c>
      <c r="Z416">
        <v>0.26</v>
      </c>
      <c r="AA416">
        <v>0.45</v>
      </c>
      <c r="AB416">
        <v>0.49</v>
      </c>
      <c r="AC416">
        <v>0.33</v>
      </c>
      <c r="AD416">
        <v>0.57999999999999996</v>
      </c>
      <c r="AE416">
        <v>0.34</v>
      </c>
      <c r="AF416">
        <v>0.56000000000000005</v>
      </c>
      <c r="AG416">
        <v>0.49</v>
      </c>
      <c r="AL416">
        <v>0.52</v>
      </c>
      <c r="AM416">
        <v>0.33</v>
      </c>
      <c r="AR416">
        <v>0.12</v>
      </c>
      <c r="AS416">
        <v>0.57999999999999996</v>
      </c>
      <c r="AX416">
        <v>0.11</v>
      </c>
      <c r="AY416">
        <v>0.34</v>
      </c>
      <c r="BD416">
        <v>0.76</v>
      </c>
      <c r="BE416">
        <v>13.99</v>
      </c>
      <c r="BF416">
        <v>11.53</v>
      </c>
      <c r="BG416">
        <v>13.1</v>
      </c>
      <c r="BH416">
        <v>27.65</v>
      </c>
      <c r="BI416">
        <v>28.3</v>
      </c>
      <c r="BJ416">
        <v>13.24</v>
      </c>
      <c r="BK416">
        <v>0.76</v>
      </c>
      <c r="BL416">
        <v>11.26</v>
      </c>
      <c r="BM416">
        <v>16.16</v>
      </c>
      <c r="BN416">
        <v>8.07</v>
      </c>
      <c r="BO416">
        <v>17.52</v>
      </c>
      <c r="CN416" t="s">
        <v>46</v>
      </c>
    </row>
    <row r="417" spans="1:92" x14ac:dyDescent="0.25">
      <c r="A417">
        <v>150</v>
      </c>
      <c r="B417" t="s">
        <v>41</v>
      </c>
      <c r="C417" t="s">
        <v>856</v>
      </c>
      <c r="D417">
        <v>1709</v>
      </c>
      <c r="E417" t="s">
        <v>1031</v>
      </c>
      <c r="F417" t="s">
        <v>1009</v>
      </c>
      <c r="G417">
        <v>0</v>
      </c>
      <c r="H417">
        <v>0.45</v>
      </c>
      <c r="I417">
        <v>0.61</v>
      </c>
      <c r="J417">
        <v>0.6</v>
      </c>
      <c r="K417">
        <v>0.23</v>
      </c>
      <c r="L417">
        <v>10</v>
      </c>
      <c r="M417">
        <v>0.41</v>
      </c>
      <c r="N417">
        <v>0.6</v>
      </c>
      <c r="O417">
        <v>0.66</v>
      </c>
      <c r="P417">
        <v>0.62</v>
      </c>
      <c r="Q417">
        <v>0.41</v>
      </c>
      <c r="R417">
        <v>0.39</v>
      </c>
      <c r="S417" t="s">
        <v>1032</v>
      </c>
      <c r="T417">
        <v>0.65</v>
      </c>
      <c r="U417">
        <v>0.45</v>
      </c>
      <c r="V417">
        <v>0.62</v>
      </c>
      <c r="W417">
        <v>0.61</v>
      </c>
      <c r="X417">
        <v>0.2</v>
      </c>
      <c r="Y417">
        <v>0.17</v>
      </c>
      <c r="Z417">
        <v>0.45</v>
      </c>
      <c r="AA417">
        <v>0.51</v>
      </c>
      <c r="AB417">
        <v>0.71</v>
      </c>
      <c r="AC417">
        <v>0.62</v>
      </c>
      <c r="AD417">
        <v>0.63</v>
      </c>
      <c r="AE417">
        <v>0.6</v>
      </c>
      <c r="AF417">
        <v>0.62</v>
      </c>
      <c r="AG417">
        <v>0.71</v>
      </c>
      <c r="AL417">
        <v>0.61</v>
      </c>
      <c r="AM417">
        <v>0.62</v>
      </c>
      <c r="AR417">
        <v>0.2</v>
      </c>
      <c r="AS417">
        <v>0.63</v>
      </c>
      <c r="AX417">
        <v>0.17</v>
      </c>
      <c r="AY417">
        <v>0.6</v>
      </c>
      <c r="BD417">
        <v>0.76</v>
      </c>
      <c r="BE417">
        <v>7.3</v>
      </c>
      <c r="BF417">
        <v>9.81</v>
      </c>
      <c r="BG417">
        <v>10.79</v>
      </c>
      <c r="BH417">
        <v>23.73</v>
      </c>
      <c r="BI417">
        <v>25.33</v>
      </c>
      <c r="BJ417">
        <v>8.0299999999999994</v>
      </c>
      <c r="BK417">
        <v>0.76</v>
      </c>
      <c r="BL417">
        <v>6.24</v>
      </c>
      <c r="BM417">
        <v>8.51</v>
      </c>
      <c r="BN417">
        <v>5.4</v>
      </c>
      <c r="BO417">
        <v>6.2</v>
      </c>
      <c r="CN417" t="s">
        <v>52</v>
      </c>
    </row>
    <row r="418" spans="1:92" x14ac:dyDescent="0.25">
      <c r="A418">
        <v>150</v>
      </c>
      <c r="B418" t="s">
        <v>41</v>
      </c>
      <c r="C418" t="s">
        <v>856</v>
      </c>
      <c r="D418">
        <v>1709</v>
      </c>
      <c r="E418" t="s">
        <v>1031</v>
      </c>
      <c r="F418" t="s">
        <v>1009</v>
      </c>
      <c r="G418">
        <v>1</v>
      </c>
      <c r="H418">
        <v>0.44</v>
      </c>
      <c r="I418">
        <v>0.61</v>
      </c>
      <c r="J418">
        <v>0.59</v>
      </c>
      <c r="K418">
        <v>0.23</v>
      </c>
      <c r="L418">
        <v>10</v>
      </c>
      <c r="M418">
        <v>0.4</v>
      </c>
      <c r="N418">
        <v>0.56999999999999995</v>
      </c>
      <c r="O418">
        <v>0.64</v>
      </c>
      <c r="P418">
        <v>0.56999999999999995</v>
      </c>
      <c r="Q418">
        <v>0.39</v>
      </c>
      <c r="R418">
        <v>0.38</v>
      </c>
      <c r="S418" t="s">
        <v>1032</v>
      </c>
      <c r="T418">
        <v>0.64</v>
      </c>
      <c r="U418">
        <v>0.44</v>
      </c>
      <c r="V418">
        <v>0.59</v>
      </c>
      <c r="W418">
        <v>0.56999999999999995</v>
      </c>
      <c r="X418">
        <v>0.19</v>
      </c>
      <c r="Y418">
        <v>0.18</v>
      </c>
      <c r="Z418">
        <v>0.44</v>
      </c>
      <c r="AA418">
        <v>0.52</v>
      </c>
      <c r="AB418">
        <v>0.68</v>
      </c>
      <c r="AC418">
        <v>0.57999999999999996</v>
      </c>
      <c r="AD418">
        <v>0.57999999999999996</v>
      </c>
      <c r="AE418">
        <v>0.56999999999999995</v>
      </c>
      <c r="AF418">
        <v>0.59</v>
      </c>
      <c r="AG418">
        <v>0.68</v>
      </c>
      <c r="AL418">
        <v>0.56999999999999995</v>
      </c>
      <c r="AM418">
        <v>0.57999999999999996</v>
      </c>
      <c r="AR418">
        <v>0.19</v>
      </c>
      <c r="AS418">
        <v>0.57999999999999996</v>
      </c>
      <c r="AX418">
        <v>0.18</v>
      </c>
      <c r="AY418">
        <v>0.56999999999999995</v>
      </c>
      <c r="BD418">
        <v>0.76</v>
      </c>
      <c r="BE418">
        <v>7.85</v>
      </c>
      <c r="BF418">
        <v>10.7</v>
      </c>
      <c r="BG418">
        <v>11.75</v>
      </c>
      <c r="BH418">
        <v>24.35</v>
      </c>
      <c r="BI418">
        <v>25.39</v>
      </c>
      <c r="BJ418">
        <v>8.4499999999999993</v>
      </c>
      <c r="BK418">
        <v>0.76</v>
      </c>
      <c r="BL418">
        <v>6.61</v>
      </c>
      <c r="BM418">
        <v>9.89</v>
      </c>
      <c r="BN418">
        <v>5.14</v>
      </c>
      <c r="BO418">
        <v>5.26</v>
      </c>
      <c r="CN418" t="s">
        <v>52</v>
      </c>
    </row>
    <row r="419" spans="1:92" x14ac:dyDescent="0.25">
      <c r="A419">
        <v>150</v>
      </c>
      <c r="B419" t="s">
        <v>41</v>
      </c>
      <c r="C419" t="s">
        <v>856</v>
      </c>
      <c r="D419">
        <v>1709</v>
      </c>
      <c r="E419" t="s">
        <v>1031</v>
      </c>
      <c r="F419" t="s">
        <v>1009</v>
      </c>
      <c r="G419">
        <v>2</v>
      </c>
      <c r="H419">
        <v>0.43</v>
      </c>
      <c r="I419">
        <v>0.59</v>
      </c>
      <c r="J419">
        <v>0.57999999999999996</v>
      </c>
      <c r="K419">
        <v>0.24</v>
      </c>
      <c r="L419">
        <v>10</v>
      </c>
      <c r="M419">
        <v>0.39</v>
      </c>
      <c r="N419">
        <v>0.57999999999999996</v>
      </c>
      <c r="O419">
        <v>0.64</v>
      </c>
      <c r="P419">
        <v>0.59</v>
      </c>
      <c r="Q419">
        <v>0.39</v>
      </c>
      <c r="R419">
        <v>0.36</v>
      </c>
      <c r="S419" t="s">
        <v>1032</v>
      </c>
      <c r="T419">
        <v>0.63</v>
      </c>
      <c r="U419">
        <v>0.43</v>
      </c>
      <c r="V419">
        <v>0.59</v>
      </c>
      <c r="W419">
        <v>0.57999999999999996</v>
      </c>
      <c r="X419">
        <v>0.18</v>
      </c>
      <c r="Y419">
        <v>0.15</v>
      </c>
      <c r="Z419">
        <v>0.43</v>
      </c>
      <c r="AA419">
        <v>0.49</v>
      </c>
      <c r="AB419">
        <v>0.69</v>
      </c>
      <c r="AC419">
        <v>0.59</v>
      </c>
      <c r="AD419">
        <v>0.6</v>
      </c>
      <c r="AE419">
        <v>0.56999999999999995</v>
      </c>
      <c r="AF419">
        <v>0.59</v>
      </c>
      <c r="AG419">
        <v>0.69</v>
      </c>
      <c r="AL419">
        <v>0.57999999999999996</v>
      </c>
      <c r="AM419">
        <v>0.59</v>
      </c>
      <c r="AR419">
        <v>0.18</v>
      </c>
      <c r="AS419">
        <v>0.6</v>
      </c>
      <c r="AX419">
        <v>0.15</v>
      </c>
      <c r="AY419">
        <v>0.56999999999999995</v>
      </c>
      <c r="BD419">
        <v>0.76</v>
      </c>
      <c r="BE419">
        <v>7.87</v>
      </c>
      <c r="BF419">
        <v>10.73</v>
      </c>
      <c r="BG419">
        <v>11.54</v>
      </c>
      <c r="BH419">
        <v>24.58</v>
      </c>
      <c r="BI419">
        <v>26.22</v>
      </c>
      <c r="BJ419">
        <v>8.7100000000000009</v>
      </c>
      <c r="BK419">
        <v>0.76</v>
      </c>
      <c r="BL419">
        <v>6.58</v>
      </c>
      <c r="BM419">
        <v>9.4499999999999993</v>
      </c>
      <c r="BN419">
        <v>5.6</v>
      </c>
      <c r="BO419">
        <v>6.58</v>
      </c>
      <c r="CN419" t="s">
        <v>52</v>
      </c>
    </row>
    <row r="420" spans="1:92" x14ac:dyDescent="0.25">
      <c r="A420">
        <v>150</v>
      </c>
      <c r="B420" t="s">
        <v>41</v>
      </c>
      <c r="C420" t="s">
        <v>856</v>
      </c>
      <c r="D420">
        <v>1709</v>
      </c>
      <c r="E420" t="s">
        <v>1031</v>
      </c>
      <c r="F420" t="s">
        <v>1009</v>
      </c>
      <c r="G420">
        <v>3</v>
      </c>
      <c r="H420">
        <v>0.43</v>
      </c>
      <c r="I420">
        <v>0.59</v>
      </c>
      <c r="J420">
        <v>0.57999999999999996</v>
      </c>
      <c r="K420">
        <v>0.23</v>
      </c>
      <c r="L420">
        <v>10</v>
      </c>
      <c r="M420">
        <v>0.39</v>
      </c>
      <c r="N420">
        <v>0.59</v>
      </c>
      <c r="O420">
        <v>0.65</v>
      </c>
      <c r="P420">
        <v>0.59</v>
      </c>
      <c r="Q420">
        <v>0.42</v>
      </c>
      <c r="R420">
        <v>0.37</v>
      </c>
      <c r="S420" t="s">
        <v>1032</v>
      </c>
      <c r="T420">
        <v>0.63</v>
      </c>
      <c r="U420">
        <v>0.43</v>
      </c>
      <c r="V420">
        <v>0.59</v>
      </c>
      <c r="W420">
        <v>0.57999999999999996</v>
      </c>
      <c r="X420">
        <v>0.19</v>
      </c>
      <c r="Y420">
        <v>0.17</v>
      </c>
      <c r="Z420">
        <v>0.43</v>
      </c>
      <c r="AA420">
        <v>0.5</v>
      </c>
      <c r="AB420">
        <v>0.7</v>
      </c>
      <c r="AC420">
        <v>0.59</v>
      </c>
      <c r="AD420">
        <v>0.66</v>
      </c>
      <c r="AE420">
        <v>0.56999999999999995</v>
      </c>
      <c r="AF420">
        <v>0.59</v>
      </c>
      <c r="AG420">
        <v>0.7</v>
      </c>
      <c r="AL420">
        <v>0.57999999999999996</v>
      </c>
      <c r="AM420">
        <v>0.59</v>
      </c>
      <c r="AR420">
        <v>0.19</v>
      </c>
      <c r="AS420">
        <v>0.66</v>
      </c>
      <c r="AX420">
        <v>0.17</v>
      </c>
      <c r="AY420">
        <v>0.56999999999999995</v>
      </c>
      <c r="BD420">
        <v>0.76</v>
      </c>
      <c r="BE420">
        <v>8.34</v>
      </c>
      <c r="BF420">
        <v>11.03</v>
      </c>
      <c r="BG420">
        <v>11.53</v>
      </c>
      <c r="BH420">
        <v>24.39</v>
      </c>
      <c r="BI420">
        <v>25.49</v>
      </c>
      <c r="BJ420">
        <v>8.85</v>
      </c>
      <c r="BK420">
        <v>0.76</v>
      </c>
      <c r="BL420">
        <v>6.29</v>
      </c>
      <c r="BM420">
        <v>9.48</v>
      </c>
      <c r="BN420">
        <v>5.35</v>
      </c>
      <c r="BO420">
        <v>8.08</v>
      </c>
      <c r="CN420" t="s">
        <v>52</v>
      </c>
    </row>
    <row r="421" spans="1:92" x14ac:dyDescent="0.25">
      <c r="A421">
        <v>150</v>
      </c>
      <c r="B421" t="s">
        <v>41</v>
      </c>
      <c r="C421" t="s">
        <v>856</v>
      </c>
      <c r="D421">
        <v>1709</v>
      </c>
      <c r="E421" t="s">
        <v>1031</v>
      </c>
      <c r="F421" t="s">
        <v>1009</v>
      </c>
      <c r="G421">
        <v>4</v>
      </c>
      <c r="H421">
        <v>0.43</v>
      </c>
      <c r="I421">
        <v>0.6</v>
      </c>
      <c r="J421">
        <v>0.56999999999999995</v>
      </c>
      <c r="K421">
        <v>0.23</v>
      </c>
      <c r="L421">
        <v>10</v>
      </c>
      <c r="M421">
        <v>0.37</v>
      </c>
      <c r="N421">
        <v>0.54</v>
      </c>
      <c r="O421">
        <v>0.56999999999999995</v>
      </c>
      <c r="P421">
        <v>0.54</v>
      </c>
      <c r="Q421">
        <v>0.38</v>
      </c>
      <c r="R421">
        <v>0.35</v>
      </c>
      <c r="S421" t="s">
        <v>1032</v>
      </c>
      <c r="T421">
        <v>0.64</v>
      </c>
      <c r="U421">
        <v>0.43</v>
      </c>
      <c r="V421">
        <v>0.56999999999999995</v>
      </c>
      <c r="W421">
        <v>0.54</v>
      </c>
      <c r="X421">
        <v>0.17</v>
      </c>
      <c r="Y421">
        <v>0.13</v>
      </c>
      <c r="Z421">
        <v>0.43</v>
      </c>
      <c r="AA421">
        <v>0.44</v>
      </c>
      <c r="AB421">
        <v>0.56999999999999995</v>
      </c>
      <c r="AC421">
        <v>0.53</v>
      </c>
      <c r="AD421">
        <v>0.59</v>
      </c>
      <c r="AE421">
        <v>0.56000000000000005</v>
      </c>
      <c r="AF421">
        <v>0.56999999999999995</v>
      </c>
      <c r="AG421">
        <v>0.56999999999999995</v>
      </c>
      <c r="AL421">
        <v>0.54</v>
      </c>
      <c r="AM421">
        <v>0.53</v>
      </c>
      <c r="AR421">
        <v>0.17</v>
      </c>
      <c r="AS421">
        <v>0.59</v>
      </c>
      <c r="AX421">
        <v>0.13</v>
      </c>
      <c r="AY421">
        <v>0.56000000000000005</v>
      </c>
      <c r="BD421">
        <v>0.76</v>
      </c>
      <c r="BE421">
        <v>7.44</v>
      </c>
      <c r="BF421">
        <v>11.43</v>
      </c>
      <c r="BG421">
        <v>12.35</v>
      </c>
      <c r="BH421">
        <v>24.27</v>
      </c>
      <c r="BI421">
        <v>26.88</v>
      </c>
      <c r="BJ421">
        <v>8.56</v>
      </c>
      <c r="BK421">
        <v>0.76</v>
      </c>
      <c r="BL421">
        <v>8.43</v>
      </c>
      <c r="BM421">
        <v>9.73</v>
      </c>
      <c r="BN421">
        <v>5.91</v>
      </c>
      <c r="BO421">
        <v>7.22</v>
      </c>
      <c r="CN421" t="s">
        <v>52</v>
      </c>
    </row>
    <row r="422" spans="1:92" x14ac:dyDescent="0.25">
      <c r="A422">
        <v>151</v>
      </c>
      <c r="B422" t="s">
        <v>42</v>
      </c>
      <c r="C422" t="s">
        <v>882</v>
      </c>
      <c r="D422">
        <v>1710</v>
      </c>
      <c r="E422" t="s">
        <v>1033</v>
      </c>
      <c r="F422" t="s">
        <v>1034</v>
      </c>
      <c r="G422">
        <v>0</v>
      </c>
      <c r="H422">
        <v>0.31</v>
      </c>
      <c r="I422">
        <v>0.56999999999999995</v>
      </c>
      <c r="J422">
        <v>0.48</v>
      </c>
      <c r="K422">
        <v>0.24</v>
      </c>
      <c r="L422">
        <v>10</v>
      </c>
      <c r="M422">
        <v>0.28000000000000003</v>
      </c>
      <c r="N422">
        <v>0.45</v>
      </c>
      <c r="O422">
        <v>0.54</v>
      </c>
      <c r="P422">
        <v>0.41</v>
      </c>
      <c r="Q422">
        <v>0.3</v>
      </c>
      <c r="R422">
        <v>0.26</v>
      </c>
      <c r="S422" t="s">
        <v>1035</v>
      </c>
      <c r="T422">
        <v>0.62</v>
      </c>
      <c r="U422">
        <v>0.31</v>
      </c>
      <c r="V422">
        <v>0.47</v>
      </c>
      <c r="W422">
        <v>0.36</v>
      </c>
      <c r="X422">
        <v>0.13</v>
      </c>
      <c r="Y422">
        <v>0.14000000000000001</v>
      </c>
      <c r="Z422">
        <v>0.31</v>
      </c>
      <c r="AA422">
        <v>0.44</v>
      </c>
      <c r="AB422">
        <v>0.62</v>
      </c>
      <c r="AC422">
        <v>0.46</v>
      </c>
      <c r="AD422">
        <v>0.47</v>
      </c>
      <c r="AE422">
        <v>0.39</v>
      </c>
      <c r="AF422">
        <v>0.47</v>
      </c>
      <c r="AG422">
        <v>0.62</v>
      </c>
      <c r="AL422">
        <v>0.36</v>
      </c>
      <c r="AM422">
        <v>0.46</v>
      </c>
      <c r="AR422">
        <v>0.13</v>
      </c>
      <c r="AS422">
        <v>0.47</v>
      </c>
      <c r="AX422">
        <v>0.14000000000000001</v>
      </c>
      <c r="AY422">
        <v>0.39</v>
      </c>
      <c r="BD422">
        <v>0.76</v>
      </c>
      <c r="BE422">
        <v>13.39</v>
      </c>
      <c r="BF422">
        <v>13.73</v>
      </c>
      <c r="BG422">
        <v>17.739999999999998</v>
      </c>
      <c r="BH422">
        <v>26.8</v>
      </c>
      <c r="BI422">
        <v>26.36</v>
      </c>
      <c r="BJ422">
        <v>11.08</v>
      </c>
      <c r="BK422">
        <v>0.76</v>
      </c>
      <c r="BL422">
        <v>8.1199999999999992</v>
      </c>
      <c r="BM422">
        <v>12.43</v>
      </c>
      <c r="BN422">
        <v>7.46</v>
      </c>
      <c r="BO422">
        <v>11.84</v>
      </c>
      <c r="CN422" t="s">
        <v>36</v>
      </c>
    </row>
    <row r="423" spans="1:92" x14ac:dyDescent="0.25">
      <c r="A423">
        <v>151</v>
      </c>
      <c r="B423" t="s">
        <v>42</v>
      </c>
      <c r="C423" t="s">
        <v>882</v>
      </c>
      <c r="D423">
        <v>1710</v>
      </c>
      <c r="E423" t="s">
        <v>1033</v>
      </c>
      <c r="F423" t="s">
        <v>1034</v>
      </c>
      <c r="G423">
        <v>1</v>
      </c>
      <c r="H423">
        <v>0.3</v>
      </c>
      <c r="I423">
        <v>0.56999999999999995</v>
      </c>
      <c r="J423">
        <v>0.47</v>
      </c>
      <c r="K423">
        <v>0.24</v>
      </c>
      <c r="L423">
        <v>10</v>
      </c>
      <c r="M423">
        <v>0.28999999999999998</v>
      </c>
      <c r="N423">
        <v>0.49</v>
      </c>
      <c r="O423">
        <v>0.52</v>
      </c>
      <c r="P423">
        <v>0.4</v>
      </c>
      <c r="Q423">
        <v>0.4</v>
      </c>
      <c r="R423">
        <v>0.33</v>
      </c>
      <c r="S423" t="s">
        <v>1035</v>
      </c>
      <c r="T423">
        <v>0.63</v>
      </c>
      <c r="U423">
        <v>0.3</v>
      </c>
      <c r="V423">
        <v>0.45</v>
      </c>
      <c r="W423">
        <v>0.35</v>
      </c>
      <c r="X423">
        <v>0.16</v>
      </c>
      <c r="Y423">
        <v>0.17</v>
      </c>
      <c r="Z423">
        <v>0.3</v>
      </c>
      <c r="AA423">
        <v>0.47</v>
      </c>
      <c r="AB423">
        <v>0.59</v>
      </c>
      <c r="AC423">
        <v>0.46</v>
      </c>
      <c r="AD423">
        <v>0.63</v>
      </c>
      <c r="AE423">
        <v>0.5</v>
      </c>
      <c r="AF423">
        <v>0.45</v>
      </c>
      <c r="AG423">
        <v>0.59</v>
      </c>
      <c r="AL423">
        <v>0.35</v>
      </c>
      <c r="AM423">
        <v>0.46</v>
      </c>
      <c r="AR423">
        <v>0.16</v>
      </c>
      <c r="AS423">
        <v>0.63</v>
      </c>
      <c r="AX423">
        <v>0.17</v>
      </c>
      <c r="AY423">
        <v>0.5</v>
      </c>
      <c r="BD423">
        <v>0.76</v>
      </c>
      <c r="BE423">
        <v>13.93</v>
      </c>
      <c r="BF423">
        <v>14.31</v>
      </c>
      <c r="BG423">
        <v>18.2</v>
      </c>
      <c r="BH423">
        <v>24.59</v>
      </c>
      <c r="BI423">
        <v>23.94</v>
      </c>
      <c r="BJ423">
        <v>11.5</v>
      </c>
      <c r="BK423">
        <v>0.76</v>
      </c>
      <c r="BL423">
        <v>8.08</v>
      </c>
      <c r="BM423">
        <v>12.64</v>
      </c>
      <c r="BN423">
        <v>6.18</v>
      </c>
      <c r="BO423">
        <v>10.52</v>
      </c>
      <c r="CN423" t="s">
        <v>36</v>
      </c>
    </row>
    <row r="424" spans="1:92" x14ac:dyDescent="0.25">
      <c r="A424">
        <v>151</v>
      </c>
      <c r="B424" t="s">
        <v>42</v>
      </c>
      <c r="C424" t="s">
        <v>882</v>
      </c>
      <c r="D424">
        <v>1710</v>
      </c>
      <c r="E424" t="s">
        <v>1033</v>
      </c>
      <c r="F424" t="s">
        <v>1034</v>
      </c>
      <c r="G424">
        <v>2</v>
      </c>
      <c r="H424">
        <v>0.3</v>
      </c>
      <c r="I424">
        <v>0.56000000000000005</v>
      </c>
      <c r="J424">
        <v>0.47</v>
      </c>
      <c r="K424">
        <v>0.23</v>
      </c>
      <c r="L424">
        <v>10</v>
      </c>
      <c r="M424">
        <v>0.27</v>
      </c>
      <c r="N424">
        <v>0.45</v>
      </c>
      <c r="O424">
        <v>0.52</v>
      </c>
      <c r="P424">
        <v>0.4</v>
      </c>
      <c r="Q424">
        <v>0.3</v>
      </c>
      <c r="R424">
        <v>0.28000000000000003</v>
      </c>
      <c r="S424" t="s">
        <v>1035</v>
      </c>
      <c r="T424">
        <v>0.62</v>
      </c>
      <c r="U424">
        <v>0.3</v>
      </c>
      <c r="V424">
        <v>0.45</v>
      </c>
      <c r="W424">
        <v>0.34</v>
      </c>
      <c r="X424">
        <v>0.13</v>
      </c>
      <c r="Y424">
        <v>0.12</v>
      </c>
      <c r="Z424">
        <v>0.3</v>
      </c>
      <c r="AA424">
        <v>0.47</v>
      </c>
      <c r="AB424">
        <v>0.59</v>
      </c>
      <c r="AC424">
        <v>0.46</v>
      </c>
      <c r="AD424">
        <v>0.48</v>
      </c>
      <c r="AE424">
        <v>0.44</v>
      </c>
      <c r="AF424">
        <v>0.45</v>
      </c>
      <c r="AG424">
        <v>0.59</v>
      </c>
      <c r="AL424">
        <v>0.34</v>
      </c>
      <c r="AM424">
        <v>0.46</v>
      </c>
      <c r="AR424">
        <v>0.13</v>
      </c>
      <c r="AS424">
        <v>0.48</v>
      </c>
      <c r="AX424">
        <v>0.12</v>
      </c>
      <c r="AY424">
        <v>0.44</v>
      </c>
      <c r="BD424">
        <v>0.76</v>
      </c>
      <c r="BE424">
        <v>14.16</v>
      </c>
      <c r="BF424">
        <v>13.92</v>
      </c>
      <c r="BG424">
        <v>18.12</v>
      </c>
      <c r="BH424">
        <v>27.22</v>
      </c>
      <c r="BI424">
        <v>27.3</v>
      </c>
      <c r="BJ424">
        <v>11.64</v>
      </c>
      <c r="BK424">
        <v>0.76</v>
      </c>
      <c r="BL424">
        <v>8.68</v>
      </c>
      <c r="BM424">
        <v>12.65</v>
      </c>
      <c r="BN424">
        <v>6.64</v>
      </c>
      <c r="BO424">
        <v>9.39</v>
      </c>
      <c r="CN424" t="s">
        <v>36</v>
      </c>
    </row>
    <row r="425" spans="1:92" x14ac:dyDescent="0.25">
      <c r="A425">
        <v>151</v>
      </c>
      <c r="B425" t="s">
        <v>42</v>
      </c>
      <c r="C425" t="s">
        <v>882</v>
      </c>
      <c r="D425">
        <v>1710</v>
      </c>
      <c r="E425" t="s">
        <v>1033</v>
      </c>
      <c r="F425" t="s">
        <v>1034</v>
      </c>
      <c r="G425">
        <v>3</v>
      </c>
      <c r="H425">
        <v>0.3</v>
      </c>
      <c r="I425">
        <v>0.56000000000000005</v>
      </c>
      <c r="J425">
        <v>0.47</v>
      </c>
      <c r="K425">
        <v>0.23</v>
      </c>
      <c r="L425">
        <v>10</v>
      </c>
      <c r="M425">
        <v>0.28000000000000003</v>
      </c>
      <c r="N425">
        <v>0.48</v>
      </c>
      <c r="O425">
        <v>0.53</v>
      </c>
      <c r="P425">
        <v>0.42</v>
      </c>
      <c r="Q425">
        <v>0.35</v>
      </c>
      <c r="R425">
        <v>0.28999999999999998</v>
      </c>
      <c r="S425" t="s">
        <v>1035</v>
      </c>
      <c r="T425">
        <v>0.62</v>
      </c>
      <c r="U425">
        <v>0.3</v>
      </c>
      <c r="V425">
        <v>0.47</v>
      </c>
      <c r="W425">
        <v>0.37</v>
      </c>
      <c r="X425">
        <v>0.13</v>
      </c>
      <c r="Y425">
        <v>0.14000000000000001</v>
      </c>
      <c r="Z425">
        <v>0.3</v>
      </c>
      <c r="AA425">
        <v>0.49</v>
      </c>
      <c r="AB425">
        <v>0.6</v>
      </c>
      <c r="AC425">
        <v>0.47</v>
      </c>
      <c r="AD425">
        <v>0.56999999999999995</v>
      </c>
      <c r="AE425">
        <v>0.44</v>
      </c>
      <c r="AF425">
        <v>0.47</v>
      </c>
      <c r="AG425">
        <v>0.6</v>
      </c>
      <c r="AL425">
        <v>0.37</v>
      </c>
      <c r="AM425">
        <v>0.47</v>
      </c>
      <c r="AR425">
        <v>0.13</v>
      </c>
      <c r="AS425">
        <v>0.56999999999999995</v>
      </c>
      <c r="AX425">
        <v>0.14000000000000001</v>
      </c>
      <c r="AY425">
        <v>0.44</v>
      </c>
      <c r="BD425">
        <v>0.76</v>
      </c>
      <c r="BE425">
        <v>14.27</v>
      </c>
      <c r="BF425">
        <v>13.75</v>
      </c>
      <c r="BG425">
        <v>17.600000000000001</v>
      </c>
      <c r="BH425">
        <v>26.99</v>
      </c>
      <c r="BI425">
        <v>26.74</v>
      </c>
      <c r="BJ425">
        <v>11.44</v>
      </c>
      <c r="BK425">
        <v>0.76</v>
      </c>
      <c r="BL425">
        <v>8.32</v>
      </c>
      <c r="BM425">
        <v>12.04</v>
      </c>
      <c r="BN425">
        <v>6.54</v>
      </c>
      <c r="BO425">
        <v>9.9499999999999993</v>
      </c>
      <c r="CN425" t="s">
        <v>36</v>
      </c>
    </row>
    <row r="426" spans="1:92" x14ac:dyDescent="0.25">
      <c r="A426">
        <v>151</v>
      </c>
      <c r="B426" t="s">
        <v>42</v>
      </c>
      <c r="C426" t="s">
        <v>882</v>
      </c>
      <c r="D426">
        <v>1710</v>
      </c>
      <c r="E426" t="s">
        <v>1033</v>
      </c>
      <c r="F426" t="s">
        <v>1034</v>
      </c>
      <c r="G426">
        <v>4</v>
      </c>
      <c r="H426">
        <v>0.3</v>
      </c>
      <c r="I426">
        <v>0.56000000000000005</v>
      </c>
      <c r="J426">
        <v>0.46</v>
      </c>
      <c r="K426">
        <v>0.22</v>
      </c>
      <c r="L426">
        <v>10</v>
      </c>
      <c r="M426">
        <v>0.28000000000000003</v>
      </c>
      <c r="N426">
        <v>0.48</v>
      </c>
      <c r="O426">
        <v>0.55000000000000004</v>
      </c>
      <c r="P426">
        <v>0.41</v>
      </c>
      <c r="Q426">
        <v>0.32</v>
      </c>
      <c r="R426">
        <v>0.32</v>
      </c>
      <c r="S426" t="s">
        <v>1035</v>
      </c>
      <c r="T426">
        <v>0.62</v>
      </c>
      <c r="U426">
        <v>0.3</v>
      </c>
      <c r="V426">
        <v>0.46</v>
      </c>
      <c r="W426">
        <v>0.35</v>
      </c>
      <c r="X426">
        <v>0.14000000000000001</v>
      </c>
      <c r="Y426">
        <v>0.13</v>
      </c>
      <c r="Z426">
        <v>0.3</v>
      </c>
      <c r="AA426">
        <v>0.49</v>
      </c>
      <c r="AB426">
        <v>0.63</v>
      </c>
      <c r="AC426">
        <v>0.47</v>
      </c>
      <c r="AD426">
        <v>0.51</v>
      </c>
      <c r="AE426">
        <v>0.5</v>
      </c>
      <c r="AF426">
        <v>0.46</v>
      </c>
      <c r="AG426">
        <v>0.63</v>
      </c>
      <c r="AL426">
        <v>0.35</v>
      </c>
      <c r="AM426">
        <v>0.47</v>
      </c>
      <c r="AR426">
        <v>0.14000000000000001</v>
      </c>
      <c r="AS426">
        <v>0.51</v>
      </c>
      <c r="AX426">
        <v>0.13</v>
      </c>
      <c r="AY426">
        <v>0.5</v>
      </c>
      <c r="BD426">
        <v>0.76</v>
      </c>
      <c r="BE426">
        <v>14.3</v>
      </c>
      <c r="BF426">
        <v>13.92</v>
      </c>
      <c r="BG426">
        <v>18.3</v>
      </c>
      <c r="BH426">
        <v>26.48</v>
      </c>
      <c r="BI426">
        <v>26.9</v>
      </c>
      <c r="BJ426">
        <v>11.67</v>
      </c>
      <c r="BK426">
        <v>0.76</v>
      </c>
      <c r="BL426">
        <v>7.68</v>
      </c>
      <c r="BM426">
        <v>11.94</v>
      </c>
      <c r="BN426">
        <v>6.39</v>
      </c>
      <c r="BO426">
        <v>8.07</v>
      </c>
      <c r="CN426" t="s">
        <v>36</v>
      </c>
    </row>
    <row r="427" spans="1:92" x14ac:dyDescent="0.25">
      <c r="A427">
        <v>151</v>
      </c>
      <c r="B427" t="s">
        <v>42</v>
      </c>
      <c r="C427" t="s">
        <v>882</v>
      </c>
      <c r="D427">
        <v>1711</v>
      </c>
      <c r="E427" t="s">
        <v>1036</v>
      </c>
      <c r="F427" t="s">
        <v>1034</v>
      </c>
      <c r="G427">
        <v>0</v>
      </c>
      <c r="H427">
        <v>0.3</v>
      </c>
      <c r="I427">
        <v>0.56000000000000005</v>
      </c>
      <c r="J427">
        <v>0.46</v>
      </c>
      <c r="K427">
        <v>0.23</v>
      </c>
      <c r="L427">
        <v>10</v>
      </c>
      <c r="M427">
        <v>0.27</v>
      </c>
      <c r="N427">
        <v>0.42</v>
      </c>
      <c r="O427">
        <v>0.48</v>
      </c>
      <c r="P427">
        <v>0.39</v>
      </c>
      <c r="Q427">
        <v>0.32</v>
      </c>
      <c r="R427">
        <v>0.22</v>
      </c>
      <c r="S427" t="s">
        <v>1037</v>
      </c>
      <c r="T427">
        <v>0.62</v>
      </c>
      <c r="U427">
        <v>0.3</v>
      </c>
      <c r="V427">
        <v>0.45</v>
      </c>
      <c r="W427">
        <v>0.34</v>
      </c>
      <c r="X427">
        <v>0.13</v>
      </c>
      <c r="Y427">
        <v>0.13</v>
      </c>
      <c r="Z427">
        <v>0.3</v>
      </c>
      <c r="AA427">
        <v>0.5</v>
      </c>
      <c r="AB427">
        <v>0.52</v>
      </c>
      <c r="AC427">
        <v>0.45</v>
      </c>
      <c r="AD427">
        <v>0.51</v>
      </c>
      <c r="AE427">
        <v>0.32</v>
      </c>
      <c r="AF427">
        <v>0.45</v>
      </c>
      <c r="AG427">
        <v>0.52</v>
      </c>
      <c r="AL427">
        <v>0.34</v>
      </c>
      <c r="AM427">
        <v>0.45</v>
      </c>
      <c r="AR427">
        <v>0.13</v>
      </c>
      <c r="AS427">
        <v>0.51</v>
      </c>
      <c r="AX427">
        <v>0.13</v>
      </c>
      <c r="AY427">
        <v>0.32</v>
      </c>
      <c r="BD427">
        <v>0.76</v>
      </c>
      <c r="BE427">
        <v>14.77</v>
      </c>
      <c r="BF427">
        <v>14.04</v>
      </c>
      <c r="BG427">
        <v>18.98</v>
      </c>
      <c r="BH427">
        <v>27.45</v>
      </c>
      <c r="BI427">
        <v>27.21</v>
      </c>
      <c r="BJ427">
        <v>12.56</v>
      </c>
      <c r="BK427">
        <v>0.76</v>
      </c>
      <c r="BL427">
        <v>10.27</v>
      </c>
      <c r="BM427">
        <v>12.94</v>
      </c>
      <c r="BN427">
        <v>7.75</v>
      </c>
      <c r="BO427">
        <v>14.32</v>
      </c>
      <c r="CN427" t="s">
        <v>39</v>
      </c>
    </row>
    <row r="428" spans="1:92" x14ac:dyDescent="0.25">
      <c r="A428">
        <v>151</v>
      </c>
      <c r="B428" t="s">
        <v>42</v>
      </c>
      <c r="C428" t="s">
        <v>882</v>
      </c>
      <c r="D428">
        <v>1711</v>
      </c>
      <c r="E428" t="s">
        <v>1036</v>
      </c>
      <c r="F428" t="s">
        <v>1034</v>
      </c>
      <c r="G428">
        <v>1</v>
      </c>
      <c r="H428">
        <v>0.28000000000000003</v>
      </c>
      <c r="I428">
        <v>0.55000000000000004</v>
      </c>
      <c r="J428">
        <v>0.45</v>
      </c>
      <c r="K428">
        <v>0.23</v>
      </c>
      <c r="L428">
        <v>10</v>
      </c>
      <c r="M428">
        <v>0.32</v>
      </c>
      <c r="N428">
        <v>0.43</v>
      </c>
      <c r="O428">
        <v>0.49</v>
      </c>
      <c r="P428">
        <v>0.46</v>
      </c>
      <c r="Q428">
        <v>0.33</v>
      </c>
      <c r="R428">
        <v>0.33</v>
      </c>
      <c r="S428" t="s">
        <v>1037</v>
      </c>
      <c r="T428">
        <v>0.61</v>
      </c>
      <c r="U428">
        <v>0.28000000000000003</v>
      </c>
      <c r="V428">
        <v>0.45</v>
      </c>
      <c r="W428">
        <v>0.37</v>
      </c>
      <c r="X428">
        <v>0.24</v>
      </c>
      <c r="Y428">
        <v>0.28000000000000003</v>
      </c>
      <c r="Z428">
        <v>0.28000000000000003</v>
      </c>
      <c r="AA428">
        <v>0.49</v>
      </c>
      <c r="AB428">
        <v>0.53</v>
      </c>
      <c r="AC428">
        <v>0.55000000000000004</v>
      </c>
      <c r="AD428">
        <v>0.41</v>
      </c>
      <c r="AE428">
        <v>0.37</v>
      </c>
      <c r="AF428">
        <v>0.45</v>
      </c>
      <c r="AG428">
        <v>0.53</v>
      </c>
      <c r="AL428">
        <v>0.37</v>
      </c>
      <c r="AM428">
        <v>0.55000000000000004</v>
      </c>
      <c r="AR428">
        <v>0.24</v>
      </c>
      <c r="AS428">
        <v>0.41</v>
      </c>
      <c r="AX428">
        <v>0.28000000000000003</v>
      </c>
      <c r="AY428">
        <v>0.37</v>
      </c>
      <c r="BD428">
        <v>0.76</v>
      </c>
      <c r="BE428">
        <v>15.15</v>
      </c>
      <c r="BF428">
        <v>13.9</v>
      </c>
      <c r="BG428">
        <v>17.72</v>
      </c>
      <c r="BH428">
        <v>22.97</v>
      </c>
      <c r="BI428">
        <v>22.01</v>
      </c>
      <c r="BJ428">
        <v>12.97</v>
      </c>
      <c r="BK428">
        <v>0.76</v>
      </c>
      <c r="BL428">
        <v>9.36</v>
      </c>
      <c r="BM428">
        <v>8.59</v>
      </c>
      <c r="BN428">
        <v>13.47</v>
      </c>
      <c r="BO428">
        <v>15.69</v>
      </c>
      <c r="CN428" t="s">
        <v>39</v>
      </c>
    </row>
    <row r="429" spans="1:92" x14ac:dyDescent="0.25">
      <c r="A429">
        <v>151</v>
      </c>
      <c r="B429" t="s">
        <v>42</v>
      </c>
      <c r="C429" t="s">
        <v>882</v>
      </c>
      <c r="D429">
        <v>1711</v>
      </c>
      <c r="E429" t="s">
        <v>1036</v>
      </c>
      <c r="F429" t="s">
        <v>1034</v>
      </c>
      <c r="G429">
        <v>2</v>
      </c>
      <c r="H429">
        <v>0.28000000000000003</v>
      </c>
      <c r="I429">
        <v>0.56000000000000005</v>
      </c>
      <c r="J429">
        <v>0.45</v>
      </c>
      <c r="K429">
        <v>0.23</v>
      </c>
      <c r="L429">
        <v>10</v>
      </c>
      <c r="M429">
        <v>0.25</v>
      </c>
      <c r="N429">
        <v>0.42</v>
      </c>
      <c r="O429">
        <v>0.45</v>
      </c>
      <c r="P429">
        <v>0.27</v>
      </c>
      <c r="Q429">
        <v>0.26</v>
      </c>
      <c r="R429">
        <v>0.4</v>
      </c>
      <c r="S429" t="s">
        <v>1037</v>
      </c>
      <c r="T429">
        <v>0.62</v>
      </c>
      <c r="U429">
        <v>0.28999999999999998</v>
      </c>
      <c r="V429">
        <v>0.4</v>
      </c>
      <c r="W429">
        <v>0.13</v>
      </c>
      <c r="X429">
        <v>0.11</v>
      </c>
      <c r="Y429">
        <v>0.3</v>
      </c>
      <c r="Z429">
        <v>0.28999999999999998</v>
      </c>
      <c r="AA429">
        <v>0.5</v>
      </c>
      <c r="AB429">
        <v>0.5</v>
      </c>
      <c r="AC429">
        <v>0.42</v>
      </c>
      <c r="AD429">
        <v>0.4</v>
      </c>
      <c r="AE429">
        <v>0.5</v>
      </c>
      <c r="AF429">
        <v>0.4</v>
      </c>
      <c r="AG429">
        <v>0.5</v>
      </c>
      <c r="AL429">
        <v>0.13</v>
      </c>
      <c r="AM429">
        <v>0.42</v>
      </c>
      <c r="AR429">
        <v>0.11</v>
      </c>
      <c r="AS429">
        <v>0.4</v>
      </c>
      <c r="AX429">
        <v>0.3</v>
      </c>
      <c r="AY429">
        <v>0.5</v>
      </c>
      <c r="BD429">
        <v>0.76</v>
      </c>
      <c r="BE429">
        <v>15.48</v>
      </c>
      <c r="BF429">
        <v>15.57</v>
      </c>
      <c r="BG429">
        <v>27.12</v>
      </c>
      <c r="BH429">
        <v>27.98</v>
      </c>
      <c r="BI429">
        <v>21.19</v>
      </c>
      <c r="BJ429">
        <v>13.15</v>
      </c>
      <c r="BK429">
        <v>0.76</v>
      </c>
      <c r="BL429">
        <v>11.53</v>
      </c>
      <c r="BM429">
        <v>9.6999999999999993</v>
      </c>
      <c r="BN429">
        <v>12.37</v>
      </c>
      <c r="BO429">
        <v>11.69</v>
      </c>
      <c r="CN429" t="s">
        <v>39</v>
      </c>
    </row>
    <row r="430" spans="1:92" x14ac:dyDescent="0.25">
      <c r="A430">
        <v>151</v>
      </c>
      <c r="B430" t="s">
        <v>42</v>
      </c>
      <c r="C430" t="s">
        <v>882</v>
      </c>
      <c r="D430">
        <v>1711</v>
      </c>
      <c r="E430" t="s">
        <v>1036</v>
      </c>
      <c r="F430" t="s">
        <v>1034</v>
      </c>
      <c r="G430">
        <v>3</v>
      </c>
      <c r="H430">
        <v>0.28000000000000003</v>
      </c>
      <c r="I430">
        <v>0.56000000000000005</v>
      </c>
      <c r="J430">
        <v>0.45</v>
      </c>
      <c r="K430">
        <v>0.23</v>
      </c>
      <c r="L430">
        <v>10</v>
      </c>
      <c r="M430">
        <v>0.3</v>
      </c>
      <c r="N430">
        <v>0.4</v>
      </c>
      <c r="O430">
        <v>0.47</v>
      </c>
      <c r="P430">
        <v>0.47</v>
      </c>
      <c r="Q430">
        <v>0.26</v>
      </c>
      <c r="R430">
        <v>0.28000000000000003</v>
      </c>
      <c r="S430" t="s">
        <v>1037</v>
      </c>
      <c r="T430">
        <v>0.62</v>
      </c>
      <c r="U430">
        <v>0.27</v>
      </c>
      <c r="V430">
        <v>0.43</v>
      </c>
      <c r="W430">
        <v>0.41</v>
      </c>
      <c r="X430">
        <v>0.24</v>
      </c>
      <c r="Y430">
        <v>0.17</v>
      </c>
      <c r="Z430">
        <v>0.27</v>
      </c>
      <c r="AA430">
        <v>0.46</v>
      </c>
      <c r="AB430">
        <v>0.51</v>
      </c>
      <c r="AC430">
        <v>0.54</v>
      </c>
      <c r="AD430">
        <v>0.28000000000000003</v>
      </c>
      <c r="AE430">
        <v>0.4</v>
      </c>
      <c r="AF430">
        <v>0.43</v>
      </c>
      <c r="AG430">
        <v>0.51</v>
      </c>
      <c r="AL430">
        <v>0.41</v>
      </c>
      <c r="AM430">
        <v>0.54</v>
      </c>
      <c r="AR430">
        <v>0.24</v>
      </c>
      <c r="AS430">
        <v>0.28000000000000003</v>
      </c>
      <c r="AX430">
        <v>0.17</v>
      </c>
      <c r="AY430">
        <v>0.4</v>
      </c>
      <c r="BD430">
        <v>0.76</v>
      </c>
      <c r="BE430">
        <v>14.52</v>
      </c>
      <c r="BF430">
        <v>14.61</v>
      </c>
      <c r="BG430">
        <v>16.21</v>
      </c>
      <c r="BH430">
        <v>22.52</v>
      </c>
      <c r="BI430">
        <v>25.2</v>
      </c>
      <c r="BJ430">
        <v>12.51</v>
      </c>
      <c r="BK430">
        <v>0.76</v>
      </c>
      <c r="BL430">
        <v>10.15</v>
      </c>
      <c r="BM430">
        <v>9.64</v>
      </c>
      <c r="BN430">
        <v>17.82</v>
      </c>
      <c r="BO430">
        <v>15.34</v>
      </c>
      <c r="CN430" t="s">
        <v>39</v>
      </c>
    </row>
    <row r="431" spans="1:92" x14ac:dyDescent="0.25">
      <c r="A431">
        <v>151</v>
      </c>
      <c r="B431" t="s">
        <v>42</v>
      </c>
      <c r="C431" t="s">
        <v>882</v>
      </c>
      <c r="D431">
        <v>1711</v>
      </c>
      <c r="E431" t="s">
        <v>1036</v>
      </c>
      <c r="F431" t="s">
        <v>1034</v>
      </c>
      <c r="G431">
        <v>4</v>
      </c>
      <c r="H431">
        <v>0.28000000000000003</v>
      </c>
      <c r="I431">
        <v>0.56000000000000005</v>
      </c>
      <c r="J431">
        <v>0.44</v>
      </c>
      <c r="K431">
        <v>0.22</v>
      </c>
      <c r="L431">
        <v>10</v>
      </c>
      <c r="M431">
        <v>0.25</v>
      </c>
      <c r="N431">
        <v>0.39</v>
      </c>
      <c r="O431">
        <v>0.46</v>
      </c>
      <c r="P431">
        <v>0.35</v>
      </c>
      <c r="Q431">
        <v>0.31</v>
      </c>
      <c r="R431">
        <v>0.2</v>
      </c>
      <c r="S431" t="s">
        <v>1037</v>
      </c>
      <c r="T431">
        <v>0.62</v>
      </c>
      <c r="U431">
        <v>0.28000000000000003</v>
      </c>
      <c r="V431">
        <v>0.4</v>
      </c>
      <c r="W431">
        <v>0.28999999999999998</v>
      </c>
      <c r="X431">
        <v>0.16</v>
      </c>
      <c r="Y431">
        <v>0.13</v>
      </c>
      <c r="Z431">
        <v>0.28000000000000003</v>
      </c>
      <c r="AA431">
        <v>0.46</v>
      </c>
      <c r="AB431">
        <v>0.53</v>
      </c>
      <c r="AC431">
        <v>0.4</v>
      </c>
      <c r="AD431">
        <v>0.47</v>
      </c>
      <c r="AE431">
        <v>0.26</v>
      </c>
      <c r="AF431">
        <v>0.4</v>
      </c>
      <c r="AG431">
        <v>0.53</v>
      </c>
      <c r="AL431">
        <v>0.28999999999999998</v>
      </c>
      <c r="AM431">
        <v>0.4</v>
      </c>
      <c r="AR431">
        <v>0.16</v>
      </c>
      <c r="AS431">
        <v>0.47</v>
      </c>
      <c r="AX431">
        <v>0.13</v>
      </c>
      <c r="AY431">
        <v>0.26</v>
      </c>
      <c r="BD431">
        <v>0.76</v>
      </c>
      <c r="BE431">
        <v>15.01</v>
      </c>
      <c r="BF431">
        <v>15.52</v>
      </c>
      <c r="BG431">
        <v>20.68</v>
      </c>
      <c r="BH431">
        <v>24.88</v>
      </c>
      <c r="BI431">
        <v>26.56</v>
      </c>
      <c r="BJ431">
        <v>12.86</v>
      </c>
      <c r="BK431">
        <v>0.76</v>
      </c>
      <c r="BL431">
        <v>10.02</v>
      </c>
      <c r="BM431">
        <v>14.61</v>
      </c>
      <c r="BN431">
        <v>8.61</v>
      </c>
      <c r="BO431">
        <v>18.649999999999999</v>
      </c>
      <c r="CN431" t="s">
        <v>39</v>
      </c>
    </row>
    <row r="432" spans="1:92" x14ac:dyDescent="0.25">
      <c r="A432">
        <v>151</v>
      </c>
      <c r="B432" t="s">
        <v>42</v>
      </c>
      <c r="C432" t="s">
        <v>882</v>
      </c>
      <c r="D432">
        <v>1712</v>
      </c>
      <c r="E432" t="s">
        <v>1038</v>
      </c>
      <c r="F432" t="s">
        <v>1034</v>
      </c>
      <c r="G432">
        <v>0</v>
      </c>
      <c r="H432">
        <v>0.32</v>
      </c>
      <c r="I432">
        <v>0.56999999999999995</v>
      </c>
      <c r="J432">
        <v>0.49</v>
      </c>
      <c r="K432">
        <v>0.23</v>
      </c>
      <c r="L432">
        <v>10</v>
      </c>
      <c r="M432">
        <v>0.28999999999999998</v>
      </c>
      <c r="N432">
        <v>0.47</v>
      </c>
      <c r="O432">
        <v>0.55000000000000004</v>
      </c>
      <c r="P432">
        <v>0.43</v>
      </c>
      <c r="Q432">
        <v>0.31</v>
      </c>
      <c r="R432">
        <v>0.28999999999999998</v>
      </c>
      <c r="S432" t="s">
        <v>1039</v>
      </c>
      <c r="T432">
        <v>0.62</v>
      </c>
      <c r="U432">
        <v>0.32</v>
      </c>
      <c r="V432">
        <v>0.48</v>
      </c>
      <c r="W432">
        <v>0.38</v>
      </c>
      <c r="X432">
        <v>0.14000000000000001</v>
      </c>
      <c r="Y432">
        <v>0.13</v>
      </c>
      <c r="Z432">
        <v>0.32</v>
      </c>
      <c r="AA432">
        <v>0.49</v>
      </c>
      <c r="AB432">
        <v>0.63</v>
      </c>
      <c r="AC432">
        <v>0.49</v>
      </c>
      <c r="AD432">
        <v>0.47</v>
      </c>
      <c r="AE432">
        <v>0.46</v>
      </c>
      <c r="AF432">
        <v>0.48</v>
      </c>
      <c r="AG432">
        <v>0.63</v>
      </c>
      <c r="AL432">
        <v>0.38</v>
      </c>
      <c r="AM432">
        <v>0.49</v>
      </c>
      <c r="AR432">
        <v>0.14000000000000001</v>
      </c>
      <c r="AS432">
        <v>0.47</v>
      </c>
      <c r="AX432">
        <v>0.13</v>
      </c>
      <c r="AY432">
        <v>0.46</v>
      </c>
      <c r="BD432">
        <v>0.76</v>
      </c>
      <c r="BE432">
        <v>13.12</v>
      </c>
      <c r="BF432">
        <v>13.5</v>
      </c>
      <c r="BG432">
        <v>16.75</v>
      </c>
      <c r="BH432">
        <v>26.41</v>
      </c>
      <c r="BI432">
        <v>26.77</v>
      </c>
      <c r="BJ432">
        <v>10.99</v>
      </c>
      <c r="BK432">
        <v>0.76</v>
      </c>
      <c r="BL432">
        <v>7.9</v>
      </c>
      <c r="BM432">
        <v>11.56</v>
      </c>
      <c r="BN432">
        <v>6.92</v>
      </c>
      <c r="BO432">
        <v>9.57</v>
      </c>
      <c r="CN432" t="s">
        <v>41</v>
      </c>
    </row>
    <row r="433" spans="1:92" x14ac:dyDescent="0.25">
      <c r="A433">
        <v>151</v>
      </c>
      <c r="B433" t="s">
        <v>42</v>
      </c>
      <c r="C433" t="s">
        <v>882</v>
      </c>
      <c r="D433">
        <v>1712</v>
      </c>
      <c r="E433" t="s">
        <v>1038</v>
      </c>
      <c r="F433" t="s">
        <v>1034</v>
      </c>
      <c r="G433">
        <v>1</v>
      </c>
      <c r="H433">
        <v>0.31</v>
      </c>
      <c r="I433">
        <v>0.56999999999999995</v>
      </c>
      <c r="J433">
        <v>0.48</v>
      </c>
      <c r="K433">
        <v>0.23</v>
      </c>
      <c r="L433">
        <v>10</v>
      </c>
      <c r="M433">
        <v>0.28000000000000003</v>
      </c>
      <c r="N433">
        <v>0.48</v>
      </c>
      <c r="O433">
        <v>0.55000000000000004</v>
      </c>
      <c r="P433">
        <v>0.41</v>
      </c>
      <c r="Q433">
        <v>0.33</v>
      </c>
      <c r="R433">
        <v>0.3</v>
      </c>
      <c r="S433" t="s">
        <v>1039</v>
      </c>
      <c r="T433">
        <v>0.62</v>
      </c>
      <c r="U433">
        <v>0.31</v>
      </c>
      <c r="V433">
        <v>0.48</v>
      </c>
      <c r="W433">
        <v>0.36</v>
      </c>
      <c r="X433">
        <v>0.13</v>
      </c>
      <c r="Y433">
        <v>0.12</v>
      </c>
      <c r="Z433">
        <v>0.31</v>
      </c>
      <c r="AA433">
        <v>0.5</v>
      </c>
      <c r="AB433">
        <v>0.63</v>
      </c>
      <c r="AC433">
        <v>0.47</v>
      </c>
      <c r="AD433">
        <v>0.52</v>
      </c>
      <c r="AE433">
        <v>0.48</v>
      </c>
      <c r="AF433">
        <v>0.48</v>
      </c>
      <c r="AG433">
        <v>0.63</v>
      </c>
      <c r="AL433">
        <v>0.36</v>
      </c>
      <c r="AM433">
        <v>0.47</v>
      </c>
      <c r="AR433">
        <v>0.13</v>
      </c>
      <c r="AS433">
        <v>0.52</v>
      </c>
      <c r="AX433">
        <v>0.12</v>
      </c>
      <c r="AY433">
        <v>0.48</v>
      </c>
      <c r="BD433">
        <v>0.76</v>
      </c>
      <c r="BE433">
        <v>13.88</v>
      </c>
      <c r="BF433">
        <v>13.53</v>
      </c>
      <c r="BG433">
        <v>17.940000000000001</v>
      </c>
      <c r="BH433">
        <v>26.93</v>
      </c>
      <c r="BI433">
        <v>27.26</v>
      </c>
      <c r="BJ433">
        <v>11.17</v>
      </c>
      <c r="BK433">
        <v>0.76</v>
      </c>
      <c r="BL433">
        <v>7.69</v>
      </c>
      <c r="BM433">
        <v>12.23</v>
      </c>
      <c r="BN433">
        <v>6.54</v>
      </c>
      <c r="BO433">
        <v>9.4</v>
      </c>
      <c r="CN433" t="s">
        <v>41</v>
      </c>
    </row>
    <row r="434" spans="1:92" x14ac:dyDescent="0.25">
      <c r="A434">
        <v>151</v>
      </c>
      <c r="B434" t="s">
        <v>42</v>
      </c>
      <c r="C434" t="s">
        <v>882</v>
      </c>
      <c r="D434">
        <v>1712</v>
      </c>
      <c r="E434" t="s">
        <v>1038</v>
      </c>
      <c r="F434" t="s">
        <v>1034</v>
      </c>
      <c r="G434">
        <v>2</v>
      </c>
      <c r="H434">
        <v>0.31</v>
      </c>
      <c r="I434">
        <v>0.56999999999999995</v>
      </c>
      <c r="J434">
        <v>0.48</v>
      </c>
      <c r="K434">
        <v>0.24</v>
      </c>
      <c r="L434">
        <v>10</v>
      </c>
      <c r="M434">
        <v>0.28000000000000003</v>
      </c>
      <c r="N434">
        <v>0.49</v>
      </c>
      <c r="O434">
        <v>0.55000000000000004</v>
      </c>
      <c r="P434">
        <v>0.43</v>
      </c>
      <c r="Q434">
        <v>0.35</v>
      </c>
      <c r="R434">
        <v>0.28000000000000003</v>
      </c>
      <c r="S434" t="s">
        <v>1039</v>
      </c>
      <c r="T434">
        <v>0.62</v>
      </c>
      <c r="U434">
        <v>0.31</v>
      </c>
      <c r="V434">
        <v>0.48</v>
      </c>
      <c r="W434">
        <v>0.36</v>
      </c>
      <c r="X434">
        <v>0.12</v>
      </c>
      <c r="Y434">
        <v>0.13</v>
      </c>
      <c r="Z434">
        <v>0.31</v>
      </c>
      <c r="AA434">
        <v>0.49</v>
      </c>
      <c r="AB434">
        <v>0.62</v>
      </c>
      <c r="AC434">
        <v>0.5</v>
      </c>
      <c r="AD434">
        <v>0.56999999999999995</v>
      </c>
      <c r="AE434">
        <v>0.43</v>
      </c>
      <c r="AF434">
        <v>0.48</v>
      </c>
      <c r="AG434">
        <v>0.62</v>
      </c>
      <c r="AL434">
        <v>0.36</v>
      </c>
      <c r="AM434">
        <v>0.5</v>
      </c>
      <c r="AR434">
        <v>0.12</v>
      </c>
      <c r="AS434">
        <v>0.56999999999999995</v>
      </c>
      <c r="AX434">
        <v>0.13</v>
      </c>
      <c r="AY434">
        <v>0.43</v>
      </c>
      <c r="BD434">
        <v>0.76</v>
      </c>
      <c r="BE434">
        <v>13.97</v>
      </c>
      <c r="BF434">
        <v>13.54</v>
      </c>
      <c r="BG434">
        <v>17.22</v>
      </c>
      <c r="BH434">
        <v>27.58</v>
      </c>
      <c r="BI434">
        <v>26.75</v>
      </c>
      <c r="BJ434">
        <v>11.26</v>
      </c>
      <c r="BK434">
        <v>0.76</v>
      </c>
      <c r="BL434">
        <v>8.2100000000000009</v>
      </c>
      <c r="BM434">
        <v>11.55</v>
      </c>
      <c r="BN434">
        <v>6.65</v>
      </c>
      <c r="BO434">
        <v>11.44</v>
      </c>
      <c r="CN434" t="s">
        <v>41</v>
      </c>
    </row>
    <row r="435" spans="1:92" x14ac:dyDescent="0.25">
      <c r="A435">
        <v>151</v>
      </c>
      <c r="B435" t="s">
        <v>42</v>
      </c>
      <c r="C435" t="s">
        <v>882</v>
      </c>
      <c r="D435">
        <v>1712</v>
      </c>
      <c r="E435" t="s">
        <v>1038</v>
      </c>
      <c r="F435" t="s">
        <v>1034</v>
      </c>
      <c r="G435">
        <v>3</v>
      </c>
      <c r="H435">
        <v>0.31</v>
      </c>
      <c r="I435">
        <v>0.56999999999999995</v>
      </c>
      <c r="J435">
        <v>0.47</v>
      </c>
      <c r="K435">
        <v>0.23</v>
      </c>
      <c r="L435">
        <v>10</v>
      </c>
      <c r="M435">
        <v>0.27</v>
      </c>
      <c r="N435">
        <v>0.47</v>
      </c>
      <c r="O435">
        <v>0.54</v>
      </c>
      <c r="P435">
        <v>0.41</v>
      </c>
      <c r="Q435">
        <v>0.35</v>
      </c>
      <c r="R435">
        <v>0.27</v>
      </c>
      <c r="S435" t="s">
        <v>1039</v>
      </c>
      <c r="T435">
        <v>0.62</v>
      </c>
      <c r="U435">
        <v>0.31</v>
      </c>
      <c r="V435">
        <v>0.46</v>
      </c>
      <c r="W435">
        <v>0.35</v>
      </c>
      <c r="X435">
        <v>0.12</v>
      </c>
      <c r="Y435">
        <v>0.13</v>
      </c>
      <c r="Z435">
        <v>0.31</v>
      </c>
      <c r="AA435">
        <v>0.5</v>
      </c>
      <c r="AB435">
        <v>0.61</v>
      </c>
      <c r="AC435">
        <v>0.47</v>
      </c>
      <c r="AD435">
        <v>0.56999999999999995</v>
      </c>
      <c r="AE435">
        <v>0.41</v>
      </c>
      <c r="AF435">
        <v>0.46</v>
      </c>
      <c r="AG435">
        <v>0.61</v>
      </c>
      <c r="AL435">
        <v>0.35</v>
      </c>
      <c r="AM435">
        <v>0.47</v>
      </c>
      <c r="AR435">
        <v>0.12</v>
      </c>
      <c r="AS435">
        <v>0.56999999999999995</v>
      </c>
      <c r="AX435">
        <v>0.13</v>
      </c>
      <c r="AY435">
        <v>0.41</v>
      </c>
      <c r="BD435">
        <v>0.76</v>
      </c>
      <c r="BE435">
        <v>14.01</v>
      </c>
      <c r="BF435">
        <v>13.91</v>
      </c>
      <c r="BG435">
        <v>18.07</v>
      </c>
      <c r="BH435">
        <v>27.38</v>
      </c>
      <c r="BI435">
        <v>26.8</v>
      </c>
      <c r="BJ435">
        <v>11.41</v>
      </c>
      <c r="BK435">
        <v>0.76</v>
      </c>
      <c r="BL435">
        <v>8.26</v>
      </c>
      <c r="BM435">
        <v>12.39</v>
      </c>
      <c r="BN435">
        <v>6.56</v>
      </c>
      <c r="BO435">
        <v>10.33</v>
      </c>
      <c r="CN435" t="s">
        <v>41</v>
      </c>
    </row>
    <row r="436" spans="1:92" x14ac:dyDescent="0.25">
      <c r="A436">
        <v>151</v>
      </c>
      <c r="B436" t="s">
        <v>42</v>
      </c>
      <c r="C436" t="s">
        <v>882</v>
      </c>
      <c r="D436">
        <v>1712</v>
      </c>
      <c r="E436" t="s">
        <v>1038</v>
      </c>
      <c r="F436" t="s">
        <v>1034</v>
      </c>
      <c r="G436">
        <v>4</v>
      </c>
      <c r="H436">
        <v>0.28999999999999998</v>
      </c>
      <c r="I436">
        <v>0.56000000000000005</v>
      </c>
      <c r="J436">
        <v>0.46</v>
      </c>
      <c r="K436">
        <v>0.23</v>
      </c>
      <c r="L436">
        <v>10</v>
      </c>
      <c r="M436">
        <v>0.28999999999999998</v>
      </c>
      <c r="N436">
        <v>0.49</v>
      </c>
      <c r="O436">
        <v>0.54</v>
      </c>
      <c r="P436">
        <v>0.41</v>
      </c>
      <c r="Q436">
        <v>0.4</v>
      </c>
      <c r="R436">
        <v>0.32</v>
      </c>
      <c r="S436" t="s">
        <v>1039</v>
      </c>
      <c r="T436">
        <v>0.62</v>
      </c>
      <c r="U436">
        <v>0.28999999999999998</v>
      </c>
      <c r="V436">
        <v>0.45</v>
      </c>
      <c r="W436">
        <v>0.35</v>
      </c>
      <c r="X436">
        <v>0.18</v>
      </c>
      <c r="Y436">
        <v>0.17</v>
      </c>
      <c r="Z436">
        <v>0.28999999999999998</v>
      </c>
      <c r="AA436">
        <v>0.46</v>
      </c>
      <c r="AB436">
        <v>0.63</v>
      </c>
      <c r="AC436">
        <v>0.47</v>
      </c>
      <c r="AD436">
        <v>0.61</v>
      </c>
      <c r="AE436">
        <v>0.46</v>
      </c>
      <c r="AF436">
        <v>0.45</v>
      </c>
      <c r="AG436">
        <v>0.63</v>
      </c>
      <c r="AL436">
        <v>0.35</v>
      </c>
      <c r="AM436">
        <v>0.47</v>
      </c>
      <c r="AR436">
        <v>0.18</v>
      </c>
      <c r="AS436">
        <v>0.61</v>
      </c>
      <c r="AX436">
        <v>0.17</v>
      </c>
      <c r="AY436">
        <v>0.46</v>
      </c>
      <c r="BD436">
        <v>0.76</v>
      </c>
      <c r="BE436">
        <v>14.03</v>
      </c>
      <c r="BF436">
        <v>14.26</v>
      </c>
      <c r="BG436">
        <v>17.920000000000002</v>
      </c>
      <c r="BH436">
        <v>24.09</v>
      </c>
      <c r="BI436">
        <v>24.58</v>
      </c>
      <c r="BJ436">
        <v>11.21</v>
      </c>
      <c r="BK436">
        <v>0.76</v>
      </c>
      <c r="BL436">
        <v>7.89</v>
      </c>
      <c r="BM436">
        <v>12.13</v>
      </c>
      <c r="BN436">
        <v>6.67</v>
      </c>
      <c r="BO436">
        <v>11.63</v>
      </c>
      <c r="CN436" t="s">
        <v>41</v>
      </c>
    </row>
    <row r="437" spans="1:92" x14ac:dyDescent="0.25">
      <c r="A437">
        <v>151</v>
      </c>
      <c r="B437" t="s">
        <v>42</v>
      </c>
      <c r="C437" t="s">
        <v>882</v>
      </c>
      <c r="D437">
        <v>1701</v>
      </c>
      <c r="E437" t="s">
        <v>1040</v>
      </c>
      <c r="F437" t="s">
        <v>1034</v>
      </c>
      <c r="G437">
        <v>0</v>
      </c>
      <c r="H437">
        <v>0.3</v>
      </c>
      <c r="I437">
        <v>0.56000000000000005</v>
      </c>
      <c r="J437">
        <v>0.47</v>
      </c>
      <c r="K437">
        <v>0.24</v>
      </c>
      <c r="L437">
        <v>10</v>
      </c>
      <c r="M437">
        <v>0.26</v>
      </c>
      <c r="N437">
        <v>0.47</v>
      </c>
      <c r="O437">
        <v>0.51</v>
      </c>
      <c r="P437">
        <v>0.36</v>
      </c>
      <c r="Q437">
        <v>0.35</v>
      </c>
      <c r="R437">
        <v>0.31</v>
      </c>
      <c r="S437" t="s">
        <v>1041</v>
      </c>
      <c r="T437">
        <v>0.61</v>
      </c>
      <c r="U437">
        <v>0.3</v>
      </c>
      <c r="V437">
        <v>0.44</v>
      </c>
      <c r="W437">
        <v>0.3</v>
      </c>
      <c r="X437">
        <v>0.14000000000000001</v>
      </c>
      <c r="Y437">
        <v>0.12</v>
      </c>
      <c r="Z437">
        <v>0.3</v>
      </c>
      <c r="AA437">
        <v>0.49</v>
      </c>
      <c r="AB437">
        <v>0.57999999999999996</v>
      </c>
      <c r="AC437">
        <v>0.42</v>
      </c>
      <c r="AD437">
        <v>0.56000000000000005</v>
      </c>
      <c r="AE437">
        <v>0.49</v>
      </c>
      <c r="AF437">
        <v>0.44</v>
      </c>
      <c r="AG437">
        <v>0.57999999999999996</v>
      </c>
      <c r="AL437">
        <v>0.3</v>
      </c>
      <c r="AM437">
        <v>0.42</v>
      </c>
      <c r="AR437">
        <v>0.14000000000000001</v>
      </c>
      <c r="AS437">
        <v>0.56000000000000005</v>
      </c>
      <c r="AX437">
        <v>0.12</v>
      </c>
      <c r="AY437">
        <v>0.49</v>
      </c>
      <c r="BD437">
        <v>0.76</v>
      </c>
      <c r="BE437">
        <v>13.83</v>
      </c>
      <c r="BF437">
        <v>14.2</v>
      </c>
      <c r="BG437">
        <v>19.940000000000001</v>
      </c>
      <c r="BH437">
        <v>26.54</v>
      </c>
      <c r="BI437">
        <v>27.41</v>
      </c>
      <c r="BJ437">
        <v>11.91</v>
      </c>
      <c r="BK437">
        <v>0.76</v>
      </c>
      <c r="BL437">
        <v>8.6199999999999992</v>
      </c>
      <c r="BM437">
        <v>13.11</v>
      </c>
      <c r="BN437">
        <v>5.56</v>
      </c>
      <c r="BO437">
        <v>8.07</v>
      </c>
      <c r="CN437" t="s">
        <v>42</v>
      </c>
    </row>
    <row r="438" spans="1:92" x14ac:dyDescent="0.25">
      <c r="A438">
        <v>151</v>
      </c>
      <c r="B438" t="s">
        <v>42</v>
      </c>
      <c r="C438" t="s">
        <v>882</v>
      </c>
      <c r="D438">
        <v>1701</v>
      </c>
      <c r="E438" t="s">
        <v>1040</v>
      </c>
      <c r="F438" t="s">
        <v>1034</v>
      </c>
      <c r="G438">
        <v>1</v>
      </c>
      <c r="H438">
        <v>0.28999999999999998</v>
      </c>
      <c r="I438">
        <v>0.56000000000000005</v>
      </c>
      <c r="J438">
        <v>0.46</v>
      </c>
      <c r="K438">
        <v>0.23</v>
      </c>
      <c r="L438">
        <v>10</v>
      </c>
      <c r="M438">
        <v>0.25</v>
      </c>
      <c r="N438">
        <v>0.44</v>
      </c>
      <c r="O438">
        <v>0.49</v>
      </c>
      <c r="P438">
        <v>0.36</v>
      </c>
      <c r="Q438">
        <v>0.31</v>
      </c>
      <c r="R438">
        <v>0.26</v>
      </c>
      <c r="S438" t="s">
        <v>1041</v>
      </c>
      <c r="T438">
        <v>0.61</v>
      </c>
      <c r="U438">
        <v>0.28999999999999998</v>
      </c>
      <c r="V438">
        <v>0.42</v>
      </c>
      <c r="W438">
        <v>0.28999999999999998</v>
      </c>
      <c r="X438">
        <v>0.12</v>
      </c>
      <c r="Y438">
        <v>0.13</v>
      </c>
      <c r="Z438">
        <v>0.28999999999999998</v>
      </c>
      <c r="AA438">
        <v>0.48</v>
      </c>
      <c r="AB438">
        <v>0.56999999999999995</v>
      </c>
      <c r="AC438">
        <v>0.42</v>
      </c>
      <c r="AD438">
        <v>0.51</v>
      </c>
      <c r="AE438">
        <v>0.39</v>
      </c>
      <c r="AF438">
        <v>0.42</v>
      </c>
      <c r="AG438">
        <v>0.56999999999999995</v>
      </c>
      <c r="AL438">
        <v>0.28999999999999998</v>
      </c>
      <c r="AM438">
        <v>0.42</v>
      </c>
      <c r="AR438">
        <v>0.12</v>
      </c>
      <c r="AS438">
        <v>0.51</v>
      </c>
      <c r="AX438">
        <v>0.13</v>
      </c>
      <c r="AY438">
        <v>0.39</v>
      </c>
      <c r="BD438">
        <v>0.76</v>
      </c>
      <c r="BE438">
        <v>14.26</v>
      </c>
      <c r="BF438">
        <v>14.94</v>
      </c>
      <c r="BG438">
        <v>20.170000000000002</v>
      </c>
      <c r="BH438">
        <v>27.67</v>
      </c>
      <c r="BI438">
        <v>26.93</v>
      </c>
      <c r="BJ438">
        <v>12.31</v>
      </c>
      <c r="BK438">
        <v>0.76</v>
      </c>
      <c r="BL438">
        <v>8.91</v>
      </c>
      <c r="BM438">
        <v>13.26</v>
      </c>
      <c r="BN438">
        <v>7.98</v>
      </c>
      <c r="BO438">
        <v>10.02</v>
      </c>
      <c r="CN438" t="s">
        <v>42</v>
      </c>
    </row>
    <row r="439" spans="1:92" x14ac:dyDescent="0.25">
      <c r="A439">
        <v>151</v>
      </c>
      <c r="B439" t="s">
        <v>42</v>
      </c>
      <c r="C439" t="s">
        <v>882</v>
      </c>
      <c r="D439">
        <v>1701</v>
      </c>
      <c r="E439" t="s">
        <v>1040</v>
      </c>
      <c r="F439" t="s">
        <v>1034</v>
      </c>
      <c r="G439">
        <v>2</v>
      </c>
      <c r="H439">
        <v>0.28999999999999998</v>
      </c>
      <c r="I439">
        <v>0.56000000000000005</v>
      </c>
      <c r="J439">
        <v>0.46</v>
      </c>
      <c r="K439">
        <v>0.23</v>
      </c>
      <c r="L439">
        <v>10</v>
      </c>
      <c r="M439">
        <v>0.28000000000000003</v>
      </c>
      <c r="N439">
        <v>0.48</v>
      </c>
      <c r="O439">
        <v>0.5</v>
      </c>
      <c r="P439">
        <v>0.37</v>
      </c>
      <c r="Q439">
        <v>0.39</v>
      </c>
      <c r="R439">
        <v>0.34</v>
      </c>
      <c r="S439" t="s">
        <v>1041</v>
      </c>
      <c r="T439">
        <v>0.62</v>
      </c>
      <c r="U439">
        <v>0.28999999999999998</v>
      </c>
      <c r="V439">
        <v>0.42</v>
      </c>
      <c r="W439">
        <v>0.3</v>
      </c>
      <c r="X439">
        <v>0.18</v>
      </c>
      <c r="Y439">
        <v>0.19</v>
      </c>
      <c r="Z439">
        <v>0.28999999999999998</v>
      </c>
      <c r="AA439">
        <v>0.48</v>
      </c>
      <c r="AB439">
        <v>0.57999999999999996</v>
      </c>
      <c r="AC439">
        <v>0.43</v>
      </c>
      <c r="AD439">
        <v>0.6</v>
      </c>
      <c r="AE439">
        <v>0.5</v>
      </c>
      <c r="AF439">
        <v>0.42</v>
      </c>
      <c r="AG439">
        <v>0.57999999999999996</v>
      </c>
      <c r="AL439">
        <v>0.3</v>
      </c>
      <c r="AM439">
        <v>0.43</v>
      </c>
      <c r="AR439">
        <v>0.18</v>
      </c>
      <c r="AS439">
        <v>0.6</v>
      </c>
      <c r="AX439">
        <v>0.19</v>
      </c>
      <c r="AY439">
        <v>0.5</v>
      </c>
      <c r="BD439">
        <v>0.76</v>
      </c>
      <c r="BE439">
        <v>14.08</v>
      </c>
      <c r="BF439">
        <v>14.82</v>
      </c>
      <c r="BG439">
        <v>20.010000000000002</v>
      </c>
      <c r="BH439">
        <v>23.68</v>
      </c>
      <c r="BI439">
        <v>23.46</v>
      </c>
      <c r="BJ439">
        <v>12.25</v>
      </c>
      <c r="BK439">
        <v>0.76</v>
      </c>
      <c r="BL439">
        <v>8.73</v>
      </c>
      <c r="BM439">
        <v>12.72</v>
      </c>
      <c r="BN439">
        <v>6.17</v>
      </c>
      <c r="BO439">
        <v>9.41</v>
      </c>
      <c r="CN439" t="s">
        <v>42</v>
      </c>
    </row>
    <row r="440" spans="1:92" x14ac:dyDescent="0.25">
      <c r="A440">
        <v>151</v>
      </c>
      <c r="B440" t="s">
        <v>42</v>
      </c>
      <c r="C440" t="s">
        <v>882</v>
      </c>
      <c r="D440">
        <v>1701</v>
      </c>
      <c r="E440" t="s">
        <v>1040</v>
      </c>
      <c r="F440" t="s">
        <v>1034</v>
      </c>
      <c r="G440">
        <v>3</v>
      </c>
      <c r="H440">
        <v>0.28999999999999998</v>
      </c>
      <c r="I440">
        <v>0.56000000000000005</v>
      </c>
      <c r="J440">
        <v>0.46</v>
      </c>
      <c r="K440">
        <v>0.23</v>
      </c>
      <c r="L440">
        <v>10</v>
      </c>
      <c r="M440">
        <v>0.28999999999999998</v>
      </c>
      <c r="N440">
        <v>0.49</v>
      </c>
      <c r="O440">
        <v>0.48</v>
      </c>
      <c r="P440">
        <v>0.46</v>
      </c>
      <c r="Q440">
        <v>0.38</v>
      </c>
      <c r="R440">
        <v>0.34</v>
      </c>
      <c r="S440" t="s">
        <v>1041</v>
      </c>
      <c r="T440">
        <v>0.61</v>
      </c>
      <c r="U440">
        <v>0.28999999999999998</v>
      </c>
      <c r="V440">
        <v>0.43</v>
      </c>
      <c r="W440">
        <v>0.35</v>
      </c>
      <c r="X440">
        <v>0.18</v>
      </c>
      <c r="Y440">
        <v>0.18</v>
      </c>
      <c r="Z440">
        <v>0.28999999999999998</v>
      </c>
      <c r="AA440">
        <v>0.47</v>
      </c>
      <c r="AB440">
        <v>0.53</v>
      </c>
      <c r="AC440">
        <v>0.56000000000000005</v>
      </c>
      <c r="AD440">
        <v>0.57999999999999996</v>
      </c>
      <c r="AE440">
        <v>0.49</v>
      </c>
      <c r="AF440">
        <v>0.43</v>
      </c>
      <c r="AG440">
        <v>0.53</v>
      </c>
      <c r="AL440">
        <v>0.35</v>
      </c>
      <c r="AM440">
        <v>0.56000000000000005</v>
      </c>
      <c r="AR440">
        <v>0.18</v>
      </c>
      <c r="AS440">
        <v>0.57999999999999996</v>
      </c>
      <c r="AX440">
        <v>0.18</v>
      </c>
      <c r="AY440">
        <v>0.49</v>
      </c>
      <c r="BD440">
        <v>0.76</v>
      </c>
      <c r="BE440">
        <v>14.18</v>
      </c>
      <c r="BF440">
        <v>14.65</v>
      </c>
      <c r="BG440">
        <v>18.22</v>
      </c>
      <c r="BH440">
        <v>24.13</v>
      </c>
      <c r="BI440">
        <v>23.89</v>
      </c>
      <c r="BJ440">
        <v>11.88</v>
      </c>
      <c r="BK440">
        <v>0.76</v>
      </c>
      <c r="BL440">
        <v>9.77</v>
      </c>
      <c r="BM440">
        <v>8.9600000000000009</v>
      </c>
      <c r="BN440">
        <v>6.6</v>
      </c>
      <c r="BO440">
        <v>10.66</v>
      </c>
      <c r="CN440" t="s">
        <v>42</v>
      </c>
    </row>
    <row r="441" spans="1:92" x14ac:dyDescent="0.25">
      <c r="A441">
        <v>151</v>
      </c>
      <c r="B441" t="s">
        <v>42</v>
      </c>
      <c r="C441" t="s">
        <v>882</v>
      </c>
      <c r="D441">
        <v>1701</v>
      </c>
      <c r="E441" t="s">
        <v>1040</v>
      </c>
      <c r="F441" t="s">
        <v>1034</v>
      </c>
      <c r="G441">
        <v>4</v>
      </c>
      <c r="H441">
        <v>0.28999999999999998</v>
      </c>
      <c r="I441">
        <v>0.56000000000000005</v>
      </c>
      <c r="J441">
        <v>0.46</v>
      </c>
      <c r="K441">
        <v>0.23</v>
      </c>
      <c r="L441">
        <v>10</v>
      </c>
      <c r="M441">
        <v>0.27</v>
      </c>
      <c r="N441">
        <v>0.47</v>
      </c>
      <c r="O441">
        <v>0.48</v>
      </c>
      <c r="P441">
        <v>0.33</v>
      </c>
      <c r="Q441">
        <v>0.4</v>
      </c>
      <c r="R441">
        <v>0.35</v>
      </c>
      <c r="S441" t="s">
        <v>1041</v>
      </c>
      <c r="T441">
        <v>0.61</v>
      </c>
      <c r="U441">
        <v>0.28999999999999998</v>
      </c>
      <c r="V441">
        <v>0.4</v>
      </c>
      <c r="W441">
        <v>0.28000000000000003</v>
      </c>
      <c r="X441">
        <v>0.19</v>
      </c>
      <c r="Y441">
        <v>0.19</v>
      </c>
      <c r="Z441">
        <v>0.28999999999999998</v>
      </c>
      <c r="AA441">
        <v>0.46</v>
      </c>
      <c r="AB441">
        <v>0.55000000000000004</v>
      </c>
      <c r="AC441">
        <v>0.38</v>
      </c>
      <c r="AD441">
        <v>0.61</v>
      </c>
      <c r="AE441">
        <v>0.51</v>
      </c>
      <c r="AF441">
        <v>0.4</v>
      </c>
      <c r="AG441">
        <v>0.55000000000000004</v>
      </c>
      <c r="AL441">
        <v>0.28000000000000003</v>
      </c>
      <c r="AM441">
        <v>0.38</v>
      </c>
      <c r="AR441">
        <v>0.19</v>
      </c>
      <c r="AS441">
        <v>0.61</v>
      </c>
      <c r="AX441">
        <v>0.19</v>
      </c>
      <c r="AY441">
        <v>0.51</v>
      </c>
      <c r="BD441">
        <v>0.76</v>
      </c>
      <c r="BE441">
        <v>14.23</v>
      </c>
      <c r="BF441">
        <v>15.46</v>
      </c>
      <c r="BG441">
        <v>20.51</v>
      </c>
      <c r="BH441">
        <v>23.51</v>
      </c>
      <c r="BI441">
        <v>23.38</v>
      </c>
      <c r="BJ441">
        <v>12.16</v>
      </c>
      <c r="BK441">
        <v>0.76</v>
      </c>
      <c r="BL441">
        <v>9.17</v>
      </c>
      <c r="BM441">
        <v>14.24</v>
      </c>
      <c r="BN441">
        <v>6.53</v>
      </c>
      <c r="BO441">
        <v>9.67</v>
      </c>
      <c r="CN441" t="s">
        <v>42</v>
      </c>
    </row>
    <row r="442" spans="1:92" x14ac:dyDescent="0.25">
      <c r="A442">
        <v>151</v>
      </c>
      <c r="B442" t="s">
        <v>42</v>
      </c>
      <c r="C442" t="s">
        <v>882</v>
      </c>
      <c r="D442">
        <v>1702</v>
      </c>
      <c r="E442" t="s">
        <v>1042</v>
      </c>
      <c r="F442" t="s">
        <v>1034</v>
      </c>
      <c r="G442">
        <v>0</v>
      </c>
      <c r="H442">
        <v>0.31</v>
      </c>
      <c r="I442">
        <v>0.56000000000000005</v>
      </c>
      <c r="J442">
        <v>0.47</v>
      </c>
      <c r="K442">
        <v>0.23</v>
      </c>
      <c r="L442">
        <v>10</v>
      </c>
      <c r="M442">
        <v>0.28000000000000003</v>
      </c>
      <c r="N442">
        <v>0.5</v>
      </c>
      <c r="O442">
        <v>0.54</v>
      </c>
      <c r="P442">
        <v>0.43</v>
      </c>
      <c r="Q442">
        <v>0.36</v>
      </c>
      <c r="R442">
        <v>0.31</v>
      </c>
      <c r="S442" t="s">
        <v>1043</v>
      </c>
      <c r="T442">
        <v>0.62</v>
      </c>
      <c r="U442">
        <v>0.31</v>
      </c>
      <c r="V442">
        <v>0.47</v>
      </c>
      <c r="W442">
        <v>0.36</v>
      </c>
      <c r="X442">
        <v>0.13</v>
      </c>
      <c r="Y442">
        <v>0.14000000000000001</v>
      </c>
      <c r="Z442">
        <v>0.31</v>
      </c>
      <c r="AA442">
        <v>0.5</v>
      </c>
      <c r="AB442">
        <v>0.62</v>
      </c>
      <c r="AC442">
        <v>0.49</v>
      </c>
      <c r="AD442">
        <v>0.59</v>
      </c>
      <c r="AE442">
        <v>0.48</v>
      </c>
      <c r="AF442">
        <v>0.47</v>
      </c>
      <c r="AG442">
        <v>0.62</v>
      </c>
      <c r="AL442">
        <v>0.36</v>
      </c>
      <c r="AM442">
        <v>0.49</v>
      </c>
      <c r="AR442">
        <v>0.13</v>
      </c>
      <c r="AS442">
        <v>0.59</v>
      </c>
      <c r="AX442">
        <v>0.14000000000000001</v>
      </c>
      <c r="AY442">
        <v>0.48</v>
      </c>
      <c r="BD442">
        <v>0.76</v>
      </c>
      <c r="BE442">
        <v>14.22</v>
      </c>
      <c r="BF442">
        <v>13.6</v>
      </c>
      <c r="BG442">
        <v>17.21</v>
      </c>
      <c r="BH442">
        <v>27.07</v>
      </c>
      <c r="BI442">
        <v>26.59</v>
      </c>
      <c r="BJ442">
        <v>11.82</v>
      </c>
      <c r="BK442">
        <v>0.76</v>
      </c>
      <c r="BL442">
        <v>8.41</v>
      </c>
      <c r="BM442">
        <v>11.96</v>
      </c>
      <c r="BN442">
        <v>6.3</v>
      </c>
      <c r="BO442">
        <v>8.6199999999999992</v>
      </c>
      <c r="CN442" t="s">
        <v>43</v>
      </c>
    </row>
    <row r="443" spans="1:92" x14ac:dyDescent="0.25">
      <c r="A443">
        <v>151</v>
      </c>
      <c r="B443" t="s">
        <v>42</v>
      </c>
      <c r="C443" t="s">
        <v>882</v>
      </c>
      <c r="D443">
        <v>1702</v>
      </c>
      <c r="E443" t="s">
        <v>1042</v>
      </c>
      <c r="F443" t="s">
        <v>1034</v>
      </c>
      <c r="G443">
        <v>1</v>
      </c>
      <c r="H443">
        <v>0.3</v>
      </c>
      <c r="I443">
        <v>0.56000000000000005</v>
      </c>
      <c r="J443">
        <v>0.47</v>
      </c>
      <c r="K443">
        <v>0.24</v>
      </c>
      <c r="L443">
        <v>10</v>
      </c>
      <c r="M443">
        <v>0.3</v>
      </c>
      <c r="N443">
        <v>0.48</v>
      </c>
      <c r="O443">
        <v>0.52</v>
      </c>
      <c r="P443">
        <v>0.41</v>
      </c>
      <c r="Q443">
        <v>0.39</v>
      </c>
      <c r="R443">
        <v>0.34</v>
      </c>
      <c r="S443" t="s">
        <v>1043</v>
      </c>
      <c r="T443">
        <v>0.62</v>
      </c>
      <c r="U443">
        <v>0.3</v>
      </c>
      <c r="V443">
        <v>0.43</v>
      </c>
      <c r="W443">
        <v>0.36</v>
      </c>
      <c r="X443">
        <v>0.2</v>
      </c>
      <c r="Y443">
        <v>0.21</v>
      </c>
      <c r="Z443">
        <v>0.3</v>
      </c>
      <c r="AA443">
        <v>0.45</v>
      </c>
      <c r="AB443">
        <v>0.6</v>
      </c>
      <c r="AC443">
        <v>0.45</v>
      </c>
      <c r="AD443">
        <v>0.57999999999999996</v>
      </c>
      <c r="AE443">
        <v>0.47</v>
      </c>
      <c r="AF443">
        <v>0.43</v>
      </c>
      <c r="AG443">
        <v>0.6</v>
      </c>
      <c r="AL443">
        <v>0.36</v>
      </c>
      <c r="AM443">
        <v>0.45</v>
      </c>
      <c r="AR443">
        <v>0.2</v>
      </c>
      <c r="AS443">
        <v>0.57999999999999996</v>
      </c>
      <c r="AX443">
        <v>0.21</v>
      </c>
      <c r="AY443">
        <v>0.47</v>
      </c>
      <c r="BD443">
        <v>0.76</v>
      </c>
      <c r="BE443">
        <v>13.29</v>
      </c>
      <c r="BF443">
        <v>14.86</v>
      </c>
      <c r="BG443">
        <v>17.690000000000001</v>
      </c>
      <c r="BH443">
        <v>23.09</v>
      </c>
      <c r="BI443">
        <v>22.29</v>
      </c>
      <c r="BJ443">
        <v>11.22</v>
      </c>
      <c r="BK443">
        <v>0.76</v>
      </c>
      <c r="BL443">
        <v>8.43</v>
      </c>
      <c r="BM443">
        <v>12.99</v>
      </c>
      <c r="BN443">
        <v>6.71</v>
      </c>
      <c r="BO443">
        <v>10.1</v>
      </c>
      <c r="CN443" t="s">
        <v>43</v>
      </c>
    </row>
    <row r="444" spans="1:92" x14ac:dyDescent="0.25">
      <c r="A444">
        <v>151</v>
      </c>
      <c r="B444" t="s">
        <v>42</v>
      </c>
      <c r="C444" t="s">
        <v>882</v>
      </c>
      <c r="D444">
        <v>1702</v>
      </c>
      <c r="E444" t="s">
        <v>1042</v>
      </c>
      <c r="F444" t="s">
        <v>1034</v>
      </c>
      <c r="G444">
        <v>2</v>
      </c>
      <c r="H444">
        <v>0.3</v>
      </c>
      <c r="I444">
        <v>0.56000000000000005</v>
      </c>
      <c r="J444">
        <v>0.47</v>
      </c>
      <c r="K444">
        <v>0.23</v>
      </c>
      <c r="L444">
        <v>10</v>
      </c>
      <c r="M444">
        <v>0.28000000000000003</v>
      </c>
      <c r="N444">
        <v>0.5</v>
      </c>
      <c r="O444">
        <v>0.54</v>
      </c>
      <c r="P444">
        <v>0.44</v>
      </c>
      <c r="Q444">
        <v>0.33</v>
      </c>
      <c r="R444">
        <v>0.33</v>
      </c>
      <c r="S444" t="s">
        <v>1043</v>
      </c>
      <c r="T444">
        <v>0.62</v>
      </c>
      <c r="U444">
        <v>0.3</v>
      </c>
      <c r="V444">
        <v>0.46</v>
      </c>
      <c r="W444">
        <v>0.37</v>
      </c>
      <c r="X444">
        <v>0.13</v>
      </c>
      <c r="Y444">
        <v>0.12</v>
      </c>
      <c r="Z444">
        <v>0.3</v>
      </c>
      <c r="AA444">
        <v>0.46</v>
      </c>
      <c r="AB444">
        <v>0.63</v>
      </c>
      <c r="AC444">
        <v>0.5</v>
      </c>
      <c r="AD444">
        <v>0.52</v>
      </c>
      <c r="AE444">
        <v>0.53</v>
      </c>
      <c r="AF444">
        <v>0.46</v>
      </c>
      <c r="AG444">
        <v>0.63</v>
      </c>
      <c r="AL444">
        <v>0.37</v>
      </c>
      <c r="AM444">
        <v>0.5</v>
      </c>
      <c r="AR444">
        <v>0.13</v>
      </c>
      <c r="AS444">
        <v>0.52</v>
      </c>
      <c r="AX444">
        <v>0.12</v>
      </c>
      <c r="AY444">
        <v>0.53</v>
      </c>
      <c r="BD444">
        <v>0.76</v>
      </c>
      <c r="BE444">
        <v>13.45</v>
      </c>
      <c r="BF444">
        <v>14.11</v>
      </c>
      <c r="BG444">
        <v>17.48</v>
      </c>
      <c r="BH444">
        <v>26.68</v>
      </c>
      <c r="BI444">
        <v>27.17</v>
      </c>
      <c r="BJ444">
        <v>11.28</v>
      </c>
      <c r="BK444">
        <v>0.76</v>
      </c>
      <c r="BL444">
        <v>8.0299999999999994</v>
      </c>
      <c r="BM444">
        <v>11.21</v>
      </c>
      <c r="BN444">
        <v>6.72</v>
      </c>
      <c r="BO444">
        <v>7.43</v>
      </c>
      <c r="CN444" t="s">
        <v>43</v>
      </c>
    </row>
    <row r="445" spans="1:92" x14ac:dyDescent="0.25">
      <c r="A445">
        <v>151</v>
      </c>
      <c r="B445" t="s">
        <v>42</v>
      </c>
      <c r="C445" t="s">
        <v>882</v>
      </c>
      <c r="D445">
        <v>1702</v>
      </c>
      <c r="E445" t="s">
        <v>1042</v>
      </c>
      <c r="F445" t="s">
        <v>1034</v>
      </c>
      <c r="G445">
        <v>3</v>
      </c>
      <c r="H445">
        <v>0.3</v>
      </c>
      <c r="I445">
        <v>0.56000000000000005</v>
      </c>
      <c r="J445">
        <v>0.47</v>
      </c>
      <c r="K445">
        <v>0.24</v>
      </c>
      <c r="L445">
        <v>10</v>
      </c>
      <c r="M445">
        <v>0.28000000000000003</v>
      </c>
      <c r="N445">
        <v>0.47</v>
      </c>
      <c r="O445">
        <v>0.54</v>
      </c>
      <c r="P445">
        <v>0.41</v>
      </c>
      <c r="Q445">
        <v>0.35</v>
      </c>
      <c r="R445">
        <v>0.28000000000000003</v>
      </c>
      <c r="S445" t="s">
        <v>1043</v>
      </c>
      <c r="T445">
        <v>0.62</v>
      </c>
      <c r="U445">
        <v>0.3</v>
      </c>
      <c r="V445">
        <v>0.47</v>
      </c>
      <c r="W445">
        <v>0.36</v>
      </c>
      <c r="X445">
        <v>0.12</v>
      </c>
      <c r="Y445">
        <v>0.14000000000000001</v>
      </c>
      <c r="Z445">
        <v>0.3</v>
      </c>
      <c r="AA445">
        <v>0.49</v>
      </c>
      <c r="AB445">
        <v>0.61</v>
      </c>
      <c r="AC445">
        <v>0.46</v>
      </c>
      <c r="AD445">
        <v>0.56999999999999995</v>
      </c>
      <c r="AE445">
        <v>0.41</v>
      </c>
      <c r="AF445">
        <v>0.47</v>
      </c>
      <c r="AG445">
        <v>0.61</v>
      </c>
      <c r="AL445">
        <v>0.36</v>
      </c>
      <c r="AM445">
        <v>0.46</v>
      </c>
      <c r="AR445">
        <v>0.12</v>
      </c>
      <c r="AS445">
        <v>0.56999999999999995</v>
      </c>
      <c r="AX445">
        <v>0.14000000000000001</v>
      </c>
      <c r="AY445">
        <v>0.41</v>
      </c>
      <c r="BD445">
        <v>0.76</v>
      </c>
      <c r="BE445">
        <v>14.39</v>
      </c>
      <c r="BF445">
        <v>13.74</v>
      </c>
      <c r="BG445">
        <v>17.78</v>
      </c>
      <c r="BH445">
        <v>27.3</v>
      </c>
      <c r="BI445">
        <v>26.51</v>
      </c>
      <c r="BJ445">
        <v>11.78</v>
      </c>
      <c r="BK445">
        <v>0.76</v>
      </c>
      <c r="BL445">
        <v>8.6199999999999992</v>
      </c>
      <c r="BM445">
        <v>12.56</v>
      </c>
      <c r="BN445">
        <v>6.79</v>
      </c>
      <c r="BO445">
        <v>9.33</v>
      </c>
      <c r="CN445" t="s">
        <v>43</v>
      </c>
    </row>
    <row r="446" spans="1:92" x14ac:dyDescent="0.25">
      <c r="A446">
        <v>151</v>
      </c>
      <c r="B446" t="s">
        <v>42</v>
      </c>
      <c r="C446" t="s">
        <v>882</v>
      </c>
      <c r="D446">
        <v>1702</v>
      </c>
      <c r="E446" t="s">
        <v>1042</v>
      </c>
      <c r="F446" t="s">
        <v>1034</v>
      </c>
      <c r="G446">
        <v>4</v>
      </c>
      <c r="H446">
        <v>0.28000000000000003</v>
      </c>
      <c r="I446">
        <v>0.56000000000000005</v>
      </c>
      <c r="J446">
        <v>0.45</v>
      </c>
      <c r="K446">
        <v>0.23</v>
      </c>
      <c r="L446">
        <v>10</v>
      </c>
      <c r="M446">
        <v>0.25</v>
      </c>
      <c r="N446">
        <v>0.42</v>
      </c>
      <c r="O446">
        <v>0.42</v>
      </c>
      <c r="P446">
        <v>0.33</v>
      </c>
      <c r="Q446">
        <v>0.33</v>
      </c>
      <c r="R446">
        <v>0.32</v>
      </c>
      <c r="S446" t="s">
        <v>1043</v>
      </c>
      <c r="T446">
        <v>0.61</v>
      </c>
      <c r="U446">
        <v>0.28000000000000003</v>
      </c>
      <c r="V446">
        <v>0.4</v>
      </c>
      <c r="W446">
        <v>0.32</v>
      </c>
      <c r="X446">
        <v>0.12</v>
      </c>
      <c r="Y446">
        <v>0.1</v>
      </c>
      <c r="Z446">
        <v>0.28000000000000003</v>
      </c>
      <c r="AA446">
        <v>0.43</v>
      </c>
      <c r="AB446">
        <v>0.43</v>
      </c>
      <c r="AC446">
        <v>0.35</v>
      </c>
      <c r="AD446">
        <v>0.53</v>
      </c>
      <c r="AE446">
        <v>0.53</v>
      </c>
      <c r="AF446">
        <v>0.4</v>
      </c>
      <c r="AG446">
        <v>0.43</v>
      </c>
      <c r="AL446">
        <v>0.32</v>
      </c>
      <c r="AM446">
        <v>0.35</v>
      </c>
      <c r="AR446">
        <v>0.12</v>
      </c>
      <c r="AS446">
        <v>0.53</v>
      </c>
      <c r="AX446">
        <v>0.1</v>
      </c>
      <c r="AY446">
        <v>0.53</v>
      </c>
      <c r="BD446">
        <v>0.76</v>
      </c>
      <c r="BE446">
        <v>14.54</v>
      </c>
      <c r="BF446">
        <v>15.19</v>
      </c>
      <c r="BG446">
        <v>19.010000000000002</v>
      </c>
      <c r="BH446">
        <v>27.38</v>
      </c>
      <c r="BI446">
        <v>28.71</v>
      </c>
      <c r="BJ446">
        <v>11.9</v>
      </c>
      <c r="BK446">
        <v>0.76</v>
      </c>
      <c r="BL446">
        <v>12.32</v>
      </c>
      <c r="BM446">
        <v>16.11</v>
      </c>
      <c r="BN446">
        <v>5.9</v>
      </c>
      <c r="BO446">
        <v>7.38</v>
      </c>
      <c r="CN446" t="s">
        <v>43</v>
      </c>
    </row>
    <row r="447" spans="1:92" x14ac:dyDescent="0.25">
      <c r="A447">
        <v>151</v>
      </c>
      <c r="B447" t="s">
        <v>42</v>
      </c>
      <c r="C447" t="s">
        <v>882</v>
      </c>
      <c r="D447">
        <v>1703</v>
      </c>
      <c r="E447" t="s">
        <v>1044</v>
      </c>
      <c r="F447" t="s">
        <v>1034</v>
      </c>
      <c r="G447">
        <v>0</v>
      </c>
      <c r="H447">
        <v>0.31</v>
      </c>
      <c r="I447">
        <v>0.56999999999999995</v>
      </c>
      <c r="J447">
        <v>0.48</v>
      </c>
      <c r="K447">
        <v>0.23</v>
      </c>
      <c r="L447">
        <v>10</v>
      </c>
      <c r="M447">
        <v>0.28000000000000003</v>
      </c>
      <c r="N447">
        <v>0.45</v>
      </c>
      <c r="O447">
        <v>0.51</v>
      </c>
      <c r="P447">
        <v>0.39</v>
      </c>
      <c r="Q447">
        <v>0.32</v>
      </c>
      <c r="R447">
        <v>0.28000000000000003</v>
      </c>
      <c r="S447" t="s">
        <v>1045</v>
      </c>
      <c r="T447">
        <v>0.62</v>
      </c>
      <c r="U447">
        <v>0.31</v>
      </c>
      <c r="V447">
        <v>0.46</v>
      </c>
      <c r="W447">
        <v>0.35</v>
      </c>
      <c r="X447">
        <v>0.13</v>
      </c>
      <c r="Y447">
        <v>0.14000000000000001</v>
      </c>
      <c r="Z447">
        <v>0.31</v>
      </c>
      <c r="AA447">
        <v>0.49</v>
      </c>
      <c r="AB447">
        <v>0.56000000000000005</v>
      </c>
      <c r="AC447">
        <v>0.44</v>
      </c>
      <c r="AD447">
        <v>0.51</v>
      </c>
      <c r="AE447">
        <v>0.42</v>
      </c>
      <c r="AF447">
        <v>0.46</v>
      </c>
      <c r="AG447">
        <v>0.56000000000000005</v>
      </c>
      <c r="AL447">
        <v>0.35</v>
      </c>
      <c r="AM447">
        <v>0.44</v>
      </c>
      <c r="AR447">
        <v>0.13</v>
      </c>
      <c r="AS447">
        <v>0.51</v>
      </c>
      <c r="AX447">
        <v>0.14000000000000001</v>
      </c>
      <c r="AY447">
        <v>0.42</v>
      </c>
      <c r="BD447">
        <v>0.76</v>
      </c>
      <c r="BE447">
        <v>13.78</v>
      </c>
      <c r="BF447">
        <v>13.93</v>
      </c>
      <c r="BG447">
        <v>18.13</v>
      </c>
      <c r="BH447">
        <v>26.81</v>
      </c>
      <c r="BI447">
        <v>26.12</v>
      </c>
      <c r="BJ447">
        <v>11.05</v>
      </c>
      <c r="BK447">
        <v>0.76</v>
      </c>
      <c r="BL447">
        <v>9.15</v>
      </c>
      <c r="BM447">
        <v>13.57</v>
      </c>
      <c r="BN447">
        <v>7.45</v>
      </c>
      <c r="BO447">
        <v>9.52</v>
      </c>
      <c r="CN447" t="s">
        <v>45</v>
      </c>
    </row>
    <row r="448" spans="1:92" x14ac:dyDescent="0.25">
      <c r="A448">
        <v>151</v>
      </c>
      <c r="B448" t="s">
        <v>42</v>
      </c>
      <c r="C448" t="s">
        <v>882</v>
      </c>
      <c r="D448">
        <v>1703</v>
      </c>
      <c r="E448" t="s">
        <v>1044</v>
      </c>
      <c r="F448" t="s">
        <v>1034</v>
      </c>
      <c r="G448">
        <v>1</v>
      </c>
      <c r="H448">
        <v>0.32</v>
      </c>
      <c r="I448">
        <v>0.56999999999999995</v>
      </c>
      <c r="J448">
        <v>0.47</v>
      </c>
      <c r="K448">
        <v>0.22</v>
      </c>
      <c r="L448">
        <v>10</v>
      </c>
      <c r="M448">
        <v>0.26</v>
      </c>
      <c r="N448">
        <v>0.42</v>
      </c>
      <c r="O448">
        <v>0.4</v>
      </c>
      <c r="P448">
        <v>0.31</v>
      </c>
      <c r="Q448">
        <v>0.33</v>
      </c>
      <c r="R448">
        <v>0.33</v>
      </c>
      <c r="S448" t="s">
        <v>1045</v>
      </c>
      <c r="T448">
        <v>0.62</v>
      </c>
      <c r="U448">
        <v>0.32</v>
      </c>
      <c r="V448">
        <v>0.41</v>
      </c>
      <c r="W448">
        <v>0.3</v>
      </c>
      <c r="X448">
        <v>0.13</v>
      </c>
      <c r="Y448">
        <v>0.13</v>
      </c>
      <c r="Z448">
        <v>0.32</v>
      </c>
      <c r="AA448">
        <v>0.45</v>
      </c>
      <c r="AB448">
        <v>0.39</v>
      </c>
      <c r="AC448">
        <v>0.32</v>
      </c>
      <c r="AD448">
        <v>0.53</v>
      </c>
      <c r="AE448">
        <v>0.53</v>
      </c>
      <c r="AF448">
        <v>0.41</v>
      </c>
      <c r="AG448">
        <v>0.39</v>
      </c>
      <c r="AL448">
        <v>0.3</v>
      </c>
      <c r="AM448">
        <v>0.32</v>
      </c>
      <c r="AR448">
        <v>0.13</v>
      </c>
      <c r="AS448">
        <v>0.53</v>
      </c>
      <c r="AX448">
        <v>0.13</v>
      </c>
      <c r="AY448">
        <v>0.53</v>
      </c>
      <c r="BD448">
        <v>0.76</v>
      </c>
      <c r="BE448">
        <v>12.6</v>
      </c>
      <c r="BF448">
        <v>14.66</v>
      </c>
      <c r="BG448">
        <v>19.440000000000001</v>
      </c>
      <c r="BH448">
        <v>26.62</v>
      </c>
      <c r="BI448">
        <v>27.06</v>
      </c>
      <c r="BJ448">
        <v>10.74</v>
      </c>
      <c r="BK448">
        <v>0.76</v>
      </c>
      <c r="BL448">
        <v>12.31</v>
      </c>
      <c r="BM448">
        <v>16.54</v>
      </c>
      <c r="BN448">
        <v>6.01</v>
      </c>
      <c r="BO448">
        <v>6.55</v>
      </c>
      <c r="CN448" t="s">
        <v>45</v>
      </c>
    </row>
    <row r="449" spans="1:92" x14ac:dyDescent="0.25">
      <c r="A449">
        <v>151</v>
      </c>
      <c r="B449" t="s">
        <v>42</v>
      </c>
      <c r="C449" t="s">
        <v>882</v>
      </c>
      <c r="D449">
        <v>1703</v>
      </c>
      <c r="E449" t="s">
        <v>1044</v>
      </c>
      <c r="F449" t="s">
        <v>1034</v>
      </c>
      <c r="G449">
        <v>2</v>
      </c>
      <c r="H449">
        <v>0.31</v>
      </c>
      <c r="I449">
        <v>0.56999999999999995</v>
      </c>
      <c r="J449">
        <v>0.47</v>
      </c>
      <c r="K449">
        <v>0.23</v>
      </c>
      <c r="L449">
        <v>10</v>
      </c>
      <c r="M449">
        <v>0.28000000000000003</v>
      </c>
      <c r="N449">
        <v>0.5</v>
      </c>
      <c r="O449">
        <v>0.54</v>
      </c>
      <c r="P449">
        <v>0.42</v>
      </c>
      <c r="Q449">
        <v>0.34</v>
      </c>
      <c r="R449">
        <v>0.34</v>
      </c>
      <c r="S449" t="s">
        <v>1045</v>
      </c>
      <c r="T449">
        <v>0.62</v>
      </c>
      <c r="U449">
        <v>0.31</v>
      </c>
      <c r="V449">
        <v>0.47</v>
      </c>
      <c r="W449">
        <v>0.36</v>
      </c>
      <c r="X449">
        <v>0.14000000000000001</v>
      </c>
      <c r="Y449">
        <v>0.12</v>
      </c>
      <c r="Z449">
        <v>0.31</v>
      </c>
      <c r="AA449">
        <v>0.43</v>
      </c>
      <c r="AB449">
        <v>0.6</v>
      </c>
      <c r="AC449">
        <v>0.48</v>
      </c>
      <c r="AD449">
        <v>0.55000000000000004</v>
      </c>
      <c r="AE449">
        <v>0.56000000000000005</v>
      </c>
      <c r="AF449">
        <v>0.47</v>
      </c>
      <c r="AG449">
        <v>0.6</v>
      </c>
      <c r="AL449">
        <v>0.36</v>
      </c>
      <c r="AM449">
        <v>0.48</v>
      </c>
      <c r="AR449">
        <v>0.14000000000000001</v>
      </c>
      <c r="AS449">
        <v>0.55000000000000004</v>
      </c>
      <c r="AX449">
        <v>0.12</v>
      </c>
      <c r="AY449">
        <v>0.56000000000000005</v>
      </c>
      <c r="BD449">
        <v>0.76</v>
      </c>
      <c r="BE449">
        <v>12.85</v>
      </c>
      <c r="BF449">
        <v>13.46</v>
      </c>
      <c r="BG449">
        <v>17.41</v>
      </c>
      <c r="BH449">
        <v>26.53</v>
      </c>
      <c r="BI449">
        <v>27.58</v>
      </c>
      <c r="BJ449">
        <v>11.15</v>
      </c>
      <c r="BK449">
        <v>0.76</v>
      </c>
      <c r="BL449">
        <v>8.5</v>
      </c>
      <c r="BM449">
        <v>12.12</v>
      </c>
      <c r="BN449">
        <v>6.07</v>
      </c>
      <c r="BO449">
        <v>6.41</v>
      </c>
      <c r="CN449" t="s">
        <v>45</v>
      </c>
    </row>
    <row r="450" spans="1:92" x14ac:dyDescent="0.25">
      <c r="A450">
        <v>151</v>
      </c>
      <c r="B450" t="s">
        <v>42</v>
      </c>
      <c r="C450" t="s">
        <v>882</v>
      </c>
      <c r="D450">
        <v>1703</v>
      </c>
      <c r="E450" t="s">
        <v>1044</v>
      </c>
      <c r="F450" t="s">
        <v>1034</v>
      </c>
      <c r="G450">
        <v>3</v>
      </c>
      <c r="H450">
        <v>0.3</v>
      </c>
      <c r="I450">
        <v>0.56000000000000005</v>
      </c>
      <c r="J450">
        <v>0.47</v>
      </c>
      <c r="K450">
        <v>0.23</v>
      </c>
      <c r="L450">
        <v>10</v>
      </c>
      <c r="M450">
        <v>0.3</v>
      </c>
      <c r="N450">
        <v>0.5</v>
      </c>
      <c r="O450">
        <v>0.52</v>
      </c>
      <c r="P450">
        <v>0.41</v>
      </c>
      <c r="Q450">
        <v>0.4</v>
      </c>
      <c r="R450">
        <v>0.36</v>
      </c>
      <c r="S450" t="s">
        <v>1045</v>
      </c>
      <c r="T450">
        <v>0.62</v>
      </c>
      <c r="U450">
        <v>0.3</v>
      </c>
      <c r="V450">
        <v>0.43</v>
      </c>
      <c r="W450">
        <v>0.34</v>
      </c>
      <c r="X450">
        <v>0.2</v>
      </c>
      <c r="Y450">
        <v>0.22</v>
      </c>
      <c r="Z450">
        <v>0.3</v>
      </c>
      <c r="AA450">
        <v>0.47</v>
      </c>
      <c r="AB450">
        <v>0.61</v>
      </c>
      <c r="AC450">
        <v>0.47</v>
      </c>
      <c r="AD450">
        <v>0.6</v>
      </c>
      <c r="AE450">
        <v>0.5</v>
      </c>
      <c r="AF450">
        <v>0.43</v>
      </c>
      <c r="AG450">
        <v>0.61</v>
      </c>
      <c r="AL450">
        <v>0.34</v>
      </c>
      <c r="AM450">
        <v>0.47</v>
      </c>
      <c r="AR450">
        <v>0.2</v>
      </c>
      <c r="AS450">
        <v>0.6</v>
      </c>
      <c r="AX450">
        <v>0.22</v>
      </c>
      <c r="AY450">
        <v>0.5</v>
      </c>
      <c r="BD450">
        <v>0.76</v>
      </c>
      <c r="BE450">
        <v>13.8</v>
      </c>
      <c r="BF450">
        <v>14.87</v>
      </c>
      <c r="BG450">
        <v>18.45</v>
      </c>
      <c r="BH450">
        <v>22.94</v>
      </c>
      <c r="BI450">
        <v>21.98</v>
      </c>
      <c r="BJ450">
        <v>11.21</v>
      </c>
      <c r="BK450">
        <v>0.76</v>
      </c>
      <c r="BL450">
        <v>7.91</v>
      </c>
      <c r="BM450">
        <v>12.53</v>
      </c>
      <c r="BN450">
        <v>6.25</v>
      </c>
      <c r="BO450">
        <v>9.14</v>
      </c>
      <c r="CN450" t="s">
        <v>45</v>
      </c>
    </row>
    <row r="451" spans="1:92" x14ac:dyDescent="0.25">
      <c r="A451">
        <v>151</v>
      </c>
      <c r="B451" t="s">
        <v>42</v>
      </c>
      <c r="C451" t="s">
        <v>882</v>
      </c>
      <c r="D451">
        <v>1703</v>
      </c>
      <c r="E451" t="s">
        <v>1044</v>
      </c>
      <c r="F451" t="s">
        <v>1034</v>
      </c>
      <c r="G451">
        <v>4</v>
      </c>
      <c r="H451">
        <v>0.3</v>
      </c>
      <c r="I451">
        <v>0.56999999999999995</v>
      </c>
      <c r="J451">
        <v>0.47</v>
      </c>
      <c r="K451">
        <v>0.23</v>
      </c>
      <c r="L451">
        <v>10</v>
      </c>
      <c r="M451">
        <v>0.31</v>
      </c>
      <c r="N451">
        <v>0.44</v>
      </c>
      <c r="O451">
        <v>0.48</v>
      </c>
      <c r="P451">
        <v>0.35</v>
      </c>
      <c r="Q451">
        <v>0.41</v>
      </c>
      <c r="R451">
        <v>0.34</v>
      </c>
      <c r="S451" t="s">
        <v>1045</v>
      </c>
      <c r="T451">
        <v>0.62</v>
      </c>
      <c r="U451">
        <v>0.3</v>
      </c>
      <c r="V451">
        <v>0.45</v>
      </c>
      <c r="W451">
        <v>0.32</v>
      </c>
      <c r="X451">
        <v>0.26</v>
      </c>
      <c r="Y451">
        <v>0.23</v>
      </c>
      <c r="Z451">
        <v>0.3</v>
      </c>
      <c r="AA451">
        <v>0.45</v>
      </c>
      <c r="AB451">
        <v>0.51</v>
      </c>
      <c r="AC451">
        <v>0.38</v>
      </c>
      <c r="AD451">
        <v>0.56000000000000005</v>
      </c>
      <c r="AE451">
        <v>0.46</v>
      </c>
      <c r="AF451">
        <v>0.45</v>
      </c>
      <c r="AG451">
        <v>0.51</v>
      </c>
      <c r="AL451">
        <v>0.32</v>
      </c>
      <c r="AM451">
        <v>0.38</v>
      </c>
      <c r="AR451">
        <v>0.26</v>
      </c>
      <c r="AS451">
        <v>0.56000000000000005</v>
      </c>
      <c r="AX451">
        <v>0.23</v>
      </c>
      <c r="AY451">
        <v>0.46</v>
      </c>
      <c r="BD451">
        <v>0.76</v>
      </c>
      <c r="BE451">
        <v>13.13</v>
      </c>
      <c r="BF451">
        <v>14.05</v>
      </c>
      <c r="BG451">
        <v>18.649999999999999</v>
      </c>
      <c r="BH451">
        <v>21.57</v>
      </c>
      <c r="BI451">
        <v>22.01</v>
      </c>
      <c r="BJ451">
        <v>11.35</v>
      </c>
      <c r="BK451">
        <v>0.76</v>
      </c>
      <c r="BL451">
        <v>10.47</v>
      </c>
      <c r="BM451">
        <v>14.94</v>
      </c>
      <c r="BN451">
        <v>7.54</v>
      </c>
      <c r="BO451">
        <v>11.31</v>
      </c>
      <c r="CN451" t="s">
        <v>45</v>
      </c>
    </row>
    <row r="452" spans="1:92" x14ac:dyDescent="0.25">
      <c r="A452">
        <v>151</v>
      </c>
      <c r="B452" t="s">
        <v>42</v>
      </c>
      <c r="C452" t="s">
        <v>882</v>
      </c>
      <c r="D452">
        <v>1704</v>
      </c>
      <c r="E452" t="s">
        <v>1046</v>
      </c>
      <c r="F452" t="s">
        <v>1034</v>
      </c>
      <c r="G452">
        <v>0</v>
      </c>
      <c r="H452">
        <v>0.28999999999999998</v>
      </c>
      <c r="I452">
        <v>0.55000000000000004</v>
      </c>
      <c r="J452">
        <v>0.45</v>
      </c>
      <c r="K452">
        <v>0.23</v>
      </c>
      <c r="L452">
        <v>10</v>
      </c>
      <c r="M452">
        <v>0.25</v>
      </c>
      <c r="N452">
        <v>0.44</v>
      </c>
      <c r="O452">
        <v>0.51</v>
      </c>
      <c r="P452">
        <v>0.38</v>
      </c>
      <c r="Q452">
        <v>0.3</v>
      </c>
      <c r="R452">
        <v>0.26</v>
      </c>
      <c r="S452" t="s">
        <v>1047</v>
      </c>
      <c r="T452">
        <v>0.61</v>
      </c>
      <c r="U452">
        <v>0.28999999999999998</v>
      </c>
      <c r="V452">
        <v>0.43</v>
      </c>
      <c r="W452">
        <v>0.32</v>
      </c>
      <c r="X452">
        <v>0.12</v>
      </c>
      <c r="Y452">
        <v>0.11</v>
      </c>
      <c r="Z452">
        <v>0.28999999999999998</v>
      </c>
      <c r="AA452">
        <v>0.48</v>
      </c>
      <c r="AB452">
        <v>0.59</v>
      </c>
      <c r="AC452">
        <v>0.44</v>
      </c>
      <c r="AD452">
        <v>0.48</v>
      </c>
      <c r="AE452">
        <v>0.41</v>
      </c>
      <c r="AF452">
        <v>0.43</v>
      </c>
      <c r="AG452">
        <v>0.59</v>
      </c>
      <c r="AL452">
        <v>0.32</v>
      </c>
      <c r="AM452">
        <v>0.44</v>
      </c>
      <c r="AR452">
        <v>0.12</v>
      </c>
      <c r="AS452">
        <v>0.48</v>
      </c>
      <c r="AX452">
        <v>0.11</v>
      </c>
      <c r="AY452">
        <v>0.41</v>
      </c>
      <c r="BD452">
        <v>0.76</v>
      </c>
      <c r="BE452">
        <v>14.9</v>
      </c>
      <c r="BF452">
        <v>14.96</v>
      </c>
      <c r="BG452">
        <v>19.079999999999998</v>
      </c>
      <c r="BH452">
        <v>27.82</v>
      </c>
      <c r="BI452">
        <v>28.46</v>
      </c>
      <c r="BJ452">
        <v>12.41</v>
      </c>
      <c r="BK452">
        <v>0.76</v>
      </c>
      <c r="BL452">
        <v>8.58</v>
      </c>
      <c r="BM452">
        <v>12.95</v>
      </c>
      <c r="BN452">
        <v>6.84</v>
      </c>
      <c r="BO452">
        <v>9.3000000000000007</v>
      </c>
      <c r="CN452" t="s">
        <v>47</v>
      </c>
    </row>
    <row r="453" spans="1:92" x14ac:dyDescent="0.25">
      <c r="A453">
        <v>151</v>
      </c>
      <c r="B453" t="s">
        <v>42</v>
      </c>
      <c r="C453" t="s">
        <v>882</v>
      </c>
      <c r="D453">
        <v>1704</v>
      </c>
      <c r="E453" t="s">
        <v>1046</v>
      </c>
      <c r="F453" t="s">
        <v>1034</v>
      </c>
      <c r="G453">
        <v>1</v>
      </c>
      <c r="H453">
        <v>0.27</v>
      </c>
      <c r="I453">
        <v>0.56000000000000005</v>
      </c>
      <c r="J453">
        <v>0.44</v>
      </c>
      <c r="K453">
        <v>0.23</v>
      </c>
      <c r="L453">
        <v>10</v>
      </c>
      <c r="M453">
        <v>0.23</v>
      </c>
      <c r="N453">
        <v>0.38</v>
      </c>
      <c r="O453">
        <v>0.39</v>
      </c>
      <c r="P453">
        <v>0.28000000000000003</v>
      </c>
      <c r="Q453">
        <v>0.33</v>
      </c>
      <c r="R453">
        <v>0.26</v>
      </c>
      <c r="S453" t="s">
        <v>1047</v>
      </c>
      <c r="T453">
        <v>0.62</v>
      </c>
      <c r="U453">
        <v>0.27</v>
      </c>
      <c r="V453">
        <v>0.38</v>
      </c>
      <c r="W453">
        <v>0.27</v>
      </c>
      <c r="X453">
        <v>0.12</v>
      </c>
      <c r="Y453">
        <v>0.11</v>
      </c>
      <c r="Z453">
        <v>0.27</v>
      </c>
      <c r="AA453">
        <v>0.48</v>
      </c>
      <c r="AB453">
        <v>0.39</v>
      </c>
      <c r="AC453">
        <v>0.28999999999999998</v>
      </c>
      <c r="AD453">
        <v>0.55000000000000004</v>
      </c>
      <c r="AE453">
        <v>0.4</v>
      </c>
      <c r="AF453">
        <v>0.38</v>
      </c>
      <c r="AG453">
        <v>0.39</v>
      </c>
      <c r="AL453">
        <v>0.27</v>
      </c>
      <c r="AM453">
        <v>0.28999999999999998</v>
      </c>
      <c r="AR453">
        <v>0.12</v>
      </c>
      <c r="AS453">
        <v>0.55000000000000004</v>
      </c>
      <c r="AX453">
        <v>0.11</v>
      </c>
      <c r="AY453">
        <v>0.4</v>
      </c>
      <c r="BD453">
        <v>0.76</v>
      </c>
      <c r="BE453">
        <v>15.17</v>
      </c>
      <c r="BF453">
        <v>15.99</v>
      </c>
      <c r="BG453">
        <v>20.46</v>
      </c>
      <c r="BH453">
        <v>27.63</v>
      </c>
      <c r="BI453">
        <v>28.28</v>
      </c>
      <c r="BJ453">
        <v>13.05</v>
      </c>
      <c r="BK453">
        <v>0.76</v>
      </c>
      <c r="BL453">
        <v>13.29</v>
      </c>
      <c r="BM453">
        <v>17.45</v>
      </c>
      <c r="BN453">
        <v>5.75</v>
      </c>
      <c r="BO453">
        <v>9.6300000000000008</v>
      </c>
      <c r="CN453" t="s">
        <v>47</v>
      </c>
    </row>
    <row r="454" spans="1:92" x14ac:dyDescent="0.25">
      <c r="A454">
        <v>151</v>
      </c>
      <c r="B454" t="s">
        <v>42</v>
      </c>
      <c r="C454" t="s">
        <v>882</v>
      </c>
      <c r="D454">
        <v>1704</v>
      </c>
      <c r="E454" t="s">
        <v>1046</v>
      </c>
      <c r="F454" t="s">
        <v>1034</v>
      </c>
      <c r="G454">
        <v>2</v>
      </c>
      <c r="H454">
        <v>0.27</v>
      </c>
      <c r="I454">
        <v>0.56000000000000005</v>
      </c>
      <c r="J454">
        <v>0.44</v>
      </c>
      <c r="K454">
        <v>0.23</v>
      </c>
      <c r="L454">
        <v>10</v>
      </c>
      <c r="M454">
        <v>0.27</v>
      </c>
      <c r="N454">
        <v>0.44</v>
      </c>
      <c r="O454">
        <v>0.51</v>
      </c>
      <c r="P454">
        <v>0.37</v>
      </c>
      <c r="Q454">
        <v>0.33</v>
      </c>
      <c r="R454">
        <v>0.28999999999999998</v>
      </c>
      <c r="S454" t="s">
        <v>1047</v>
      </c>
      <c r="T454">
        <v>0.62</v>
      </c>
      <c r="U454">
        <v>0.27</v>
      </c>
      <c r="V454">
        <v>0.42</v>
      </c>
      <c r="W454">
        <v>0.31</v>
      </c>
      <c r="X454">
        <v>0.18</v>
      </c>
      <c r="Y454">
        <v>0.18</v>
      </c>
      <c r="Z454">
        <v>0.27</v>
      </c>
      <c r="AA454">
        <v>0.47</v>
      </c>
      <c r="AB454">
        <v>0.6</v>
      </c>
      <c r="AC454">
        <v>0.43</v>
      </c>
      <c r="AD454">
        <v>0.49</v>
      </c>
      <c r="AE454">
        <v>0.4</v>
      </c>
      <c r="AF454">
        <v>0.42</v>
      </c>
      <c r="AG454">
        <v>0.6</v>
      </c>
      <c r="AL454">
        <v>0.31</v>
      </c>
      <c r="AM454">
        <v>0.43</v>
      </c>
      <c r="AR454">
        <v>0.18</v>
      </c>
      <c r="AS454">
        <v>0.49</v>
      </c>
      <c r="AX454">
        <v>0.18</v>
      </c>
      <c r="AY454">
        <v>0.4</v>
      </c>
      <c r="BD454">
        <v>0.76</v>
      </c>
      <c r="BE454">
        <v>14.91</v>
      </c>
      <c r="BF454">
        <v>15.29</v>
      </c>
      <c r="BG454">
        <v>19.16</v>
      </c>
      <c r="BH454">
        <v>23.82</v>
      </c>
      <c r="BI454">
        <v>23.6</v>
      </c>
      <c r="BJ454">
        <v>12.56</v>
      </c>
      <c r="BK454">
        <v>0.76</v>
      </c>
      <c r="BL454">
        <v>8.4600000000000009</v>
      </c>
      <c r="BM454">
        <v>13.62</v>
      </c>
      <c r="BN454">
        <v>8.7899999999999991</v>
      </c>
      <c r="BO454">
        <v>12.77</v>
      </c>
      <c r="CN454" t="s">
        <v>47</v>
      </c>
    </row>
    <row r="455" spans="1:92" x14ac:dyDescent="0.25">
      <c r="A455">
        <v>151</v>
      </c>
      <c r="B455" t="s">
        <v>42</v>
      </c>
      <c r="C455" t="s">
        <v>882</v>
      </c>
      <c r="D455">
        <v>1704</v>
      </c>
      <c r="E455" t="s">
        <v>1046</v>
      </c>
      <c r="F455" t="s">
        <v>1034</v>
      </c>
      <c r="G455">
        <v>3</v>
      </c>
      <c r="H455">
        <v>0.27</v>
      </c>
      <c r="I455">
        <v>0.55000000000000004</v>
      </c>
      <c r="J455">
        <v>0.44</v>
      </c>
      <c r="K455">
        <v>0.24</v>
      </c>
      <c r="L455">
        <v>10</v>
      </c>
      <c r="M455">
        <v>0.27</v>
      </c>
      <c r="N455">
        <v>0.47</v>
      </c>
      <c r="O455">
        <v>0.51</v>
      </c>
      <c r="P455">
        <v>0.38</v>
      </c>
      <c r="Q455">
        <v>0.38</v>
      </c>
      <c r="R455">
        <v>0.33</v>
      </c>
      <c r="S455" t="s">
        <v>1047</v>
      </c>
      <c r="T455">
        <v>0.62</v>
      </c>
      <c r="U455">
        <v>0.27</v>
      </c>
      <c r="V455">
        <v>0.41</v>
      </c>
      <c r="W455">
        <v>0.31</v>
      </c>
      <c r="X455">
        <v>0.18</v>
      </c>
      <c r="Y455">
        <v>0.18</v>
      </c>
      <c r="Z455">
        <v>0.27</v>
      </c>
      <c r="AA455">
        <v>0.46</v>
      </c>
      <c r="AB455">
        <v>0.6</v>
      </c>
      <c r="AC455">
        <v>0.44</v>
      </c>
      <c r="AD455">
        <v>0.57999999999999996</v>
      </c>
      <c r="AE455">
        <v>0.49</v>
      </c>
      <c r="AF455">
        <v>0.41</v>
      </c>
      <c r="AG455">
        <v>0.6</v>
      </c>
      <c r="AL455">
        <v>0.31</v>
      </c>
      <c r="AM455">
        <v>0.44</v>
      </c>
      <c r="AR455">
        <v>0.18</v>
      </c>
      <c r="AS455">
        <v>0.57999999999999996</v>
      </c>
      <c r="AX455">
        <v>0.18</v>
      </c>
      <c r="AY455">
        <v>0.49</v>
      </c>
      <c r="BD455">
        <v>0.76</v>
      </c>
      <c r="BE455">
        <v>15.25</v>
      </c>
      <c r="BF455">
        <v>15.58</v>
      </c>
      <c r="BG455">
        <v>19.13</v>
      </c>
      <c r="BH455">
        <v>23.98</v>
      </c>
      <c r="BI455">
        <v>23.43</v>
      </c>
      <c r="BJ455">
        <v>12.7</v>
      </c>
      <c r="BK455">
        <v>0.76</v>
      </c>
      <c r="BL455">
        <v>8.5500000000000007</v>
      </c>
      <c r="BM455">
        <v>13.53</v>
      </c>
      <c r="BN455">
        <v>7.21</v>
      </c>
      <c r="BO455">
        <v>10.86</v>
      </c>
      <c r="CN455" t="s">
        <v>47</v>
      </c>
    </row>
    <row r="456" spans="1:92" x14ac:dyDescent="0.25">
      <c r="A456">
        <v>151</v>
      </c>
      <c r="B456" t="s">
        <v>42</v>
      </c>
      <c r="C456" t="s">
        <v>882</v>
      </c>
      <c r="D456">
        <v>1704</v>
      </c>
      <c r="E456" t="s">
        <v>1046</v>
      </c>
      <c r="F456" t="s">
        <v>1034</v>
      </c>
      <c r="G456">
        <v>4</v>
      </c>
      <c r="H456">
        <v>0.27</v>
      </c>
      <c r="I456">
        <v>0.55000000000000004</v>
      </c>
      <c r="J456">
        <v>0.44</v>
      </c>
      <c r="K456">
        <v>0.23</v>
      </c>
      <c r="L456">
        <v>10</v>
      </c>
      <c r="M456">
        <v>0.28000000000000003</v>
      </c>
      <c r="N456">
        <v>0.49</v>
      </c>
      <c r="O456">
        <v>0.52</v>
      </c>
      <c r="P456">
        <v>0.39</v>
      </c>
      <c r="Q456">
        <v>0.42</v>
      </c>
      <c r="R456">
        <v>0.36</v>
      </c>
      <c r="S456" t="s">
        <v>1047</v>
      </c>
      <c r="T456">
        <v>0.61</v>
      </c>
      <c r="U456">
        <v>0.27</v>
      </c>
      <c r="V456">
        <v>0.42</v>
      </c>
      <c r="W456">
        <v>0.31</v>
      </c>
      <c r="X456">
        <v>0.22</v>
      </c>
      <c r="Y456">
        <v>0.2</v>
      </c>
      <c r="Z456">
        <v>0.27</v>
      </c>
      <c r="AA456">
        <v>0.48</v>
      </c>
      <c r="AB456">
        <v>0.61</v>
      </c>
      <c r="AC456">
        <v>0.46</v>
      </c>
      <c r="AD456">
        <v>0.61</v>
      </c>
      <c r="AE456">
        <v>0.52</v>
      </c>
      <c r="AF456">
        <v>0.42</v>
      </c>
      <c r="AG456">
        <v>0.61</v>
      </c>
      <c r="AL456">
        <v>0.31</v>
      </c>
      <c r="AM456">
        <v>0.46</v>
      </c>
      <c r="AR456">
        <v>0.22</v>
      </c>
      <c r="AS456">
        <v>0.61</v>
      </c>
      <c r="AX456">
        <v>0.2</v>
      </c>
      <c r="AY456">
        <v>0.52</v>
      </c>
      <c r="BD456">
        <v>0.76</v>
      </c>
      <c r="BE456">
        <v>15.45</v>
      </c>
      <c r="BF456">
        <v>15.38</v>
      </c>
      <c r="BG456">
        <v>19.260000000000002</v>
      </c>
      <c r="BH456">
        <v>22.53</v>
      </c>
      <c r="BI456">
        <v>23.03</v>
      </c>
      <c r="BJ456">
        <v>12.72</v>
      </c>
      <c r="BK456">
        <v>0.76</v>
      </c>
      <c r="BL456">
        <v>8.31</v>
      </c>
      <c r="BM456">
        <v>12.5</v>
      </c>
      <c r="BN456">
        <v>7.08</v>
      </c>
      <c r="BO456">
        <v>9.57</v>
      </c>
      <c r="CN456" t="s">
        <v>47</v>
      </c>
    </row>
    <row r="457" spans="1:92" x14ac:dyDescent="0.25">
      <c r="A457">
        <v>151</v>
      </c>
      <c r="B457" t="s">
        <v>42</v>
      </c>
      <c r="C457" t="s">
        <v>882</v>
      </c>
      <c r="D457">
        <v>1705</v>
      </c>
      <c r="E457" t="s">
        <v>1048</v>
      </c>
      <c r="F457" t="s">
        <v>1034</v>
      </c>
      <c r="G457">
        <v>0</v>
      </c>
      <c r="H457">
        <v>0.31</v>
      </c>
      <c r="I457">
        <v>0.56999999999999995</v>
      </c>
      <c r="J457">
        <v>0.48</v>
      </c>
      <c r="K457">
        <v>0.23</v>
      </c>
      <c r="L457">
        <v>10</v>
      </c>
      <c r="M457">
        <v>0.27</v>
      </c>
      <c r="N457">
        <v>0.45</v>
      </c>
      <c r="O457">
        <v>0.53</v>
      </c>
      <c r="P457">
        <v>0.39</v>
      </c>
      <c r="Q457">
        <v>0.31</v>
      </c>
      <c r="R457">
        <v>0.25</v>
      </c>
      <c r="S457" t="s">
        <v>1049</v>
      </c>
      <c r="T457">
        <v>0.62</v>
      </c>
      <c r="U457">
        <v>0.31</v>
      </c>
      <c r="V457">
        <v>0.47</v>
      </c>
      <c r="W457">
        <v>0.32</v>
      </c>
      <c r="X457">
        <v>0.12</v>
      </c>
      <c r="Y457">
        <v>0.14000000000000001</v>
      </c>
      <c r="Z457">
        <v>0.31</v>
      </c>
      <c r="AA457">
        <v>0.49</v>
      </c>
      <c r="AB457">
        <v>0.6</v>
      </c>
      <c r="AC457">
        <v>0.45</v>
      </c>
      <c r="AD457">
        <v>0.5</v>
      </c>
      <c r="AE457">
        <v>0.37</v>
      </c>
      <c r="AF457">
        <v>0.47</v>
      </c>
      <c r="AG457">
        <v>0.6</v>
      </c>
      <c r="AL457">
        <v>0.32</v>
      </c>
      <c r="AM457">
        <v>0.45</v>
      </c>
      <c r="AR457">
        <v>0.12</v>
      </c>
      <c r="AS457">
        <v>0.5</v>
      </c>
      <c r="AX457">
        <v>0.14000000000000001</v>
      </c>
      <c r="AY457">
        <v>0.37</v>
      </c>
      <c r="BD457">
        <v>0.76</v>
      </c>
      <c r="BE457">
        <v>13.44</v>
      </c>
      <c r="BF457">
        <v>13.66</v>
      </c>
      <c r="BG457">
        <v>18.600000000000001</v>
      </c>
      <c r="BH457">
        <v>27.25</v>
      </c>
      <c r="BI457">
        <v>26.43</v>
      </c>
      <c r="BJ457">
        <v>11.28</v>
      </c>
      <c r="BK457">
        <v>0.76</v>
      </c>
      <c r="BL457">
        <v>8.57</v>
      </c>
      <c r="BM457">
        <v>12.93</v>
      </c>
      <c r="BN457">
        <v>7.51</v>
      </c>
      <c r="BO457">
        <v>10.51</v>
      </c>
      <c r="CN457" t="s">
        <v>49</v>
      </c>
    </row>
    <row r="458" spans="1:92" x14ac:dyDescent="0.25">
      <c r="A458">
        <v>151</v>
      </c>
      <c r="B458" t="s">
        <v>42</v>
      </c>
      <c r="C458" t="s">
        <v>882</v>
      </c>
      <c r="D458">
        <v>1705</v>
      </c>
      <c r="E458" t="s">
        <v>1048</v>
      </c>
      <c r="F458" t="s">
        <v>1034</v>
      </c>
      <c r="G458">
        <v>1</v>
      </c>
      <c r="H458">
        <v>0.31</v>
      </c>
      <c r="I458">
        <v>0.56999999999999995</v>
      </c>
      <c r="J458">
        <v>0.47</v>
      </c>
      <c r="K458">
        <v>0.23</v>
      </c>
      <c r="L458">
        <v>10</v>
      </c>
      <c r="M458">
        <v>0.27</v>
      </c>
      <c r="N458">
        <v>0.51</v>
      </c>
      <c r="O458">
        <v>0.55000000000000004</v>
      </c>
      <c r="P458">
        <v>0.41</v>
      </c>
      <c r="Q458">
        <v>0.34</v>
      </c>
      <c r="R458">
        <v>0.36</v>
      </c>
      <c r="S458" t="s">
        <v>1049</v>
      </c>
      <c r="T458">
        <v>0.62</v>
      </c>
      <c r="U458">
        <v>0.31</v>
      </c>
      <c r="V458">
        <v>0.47</v>
      </c>
      <c r="W458">
        <v>0.33</v>
      </c>
      <c r="X458">
        <v>0.14000000000000001</v>
      </c>
      <c r="Y458">
        <v>0.13</v>
      </c>
      <c r="Z458">
        <v>0.31</v>
      </c>
      <c r="AA458">
        <v>0.49</v>
      </c>
      <c r="AB458">
        <v>0.64</v>
      </c>
      <c r="AC458">
        <v>0.48</v>
      </c>
      <c r="AD458">
        <v>0.54</v>
      </c>
      <c r="AE458">
        <v>0.59</v>
      </c>
      <c r="AF458">
        <v>0.47</v>
      </c>
      <c r="AG458">
        <v>0.64</v>
      </c>
      <c r="AL458">
        <v>0.33</v>
      </c>
      <c r="AM458">
        <v>0.48</v>
      </c>
      <c r="AR458">
        <v>0.14000000000000001</v>
      </c>
      <c r="AS458">
        <v>0.54</v>
      </c>
      <c r="AX458">
        <v>0.13</v>
      </c>
      <c r="AY458">
        <v>0.59</v>
      </c>
      <c r="BD458">
        <v>0.76</v>
      </c>
      <c r="BE458">
        <v>14.21</v>
      </c>
      <c r="BF458">
        <v>13.64</v>
      </c>
      <c r="BG458">
        <v>18.27</v>
      </c>
      <c r="BH458">
        <v>26.43</v>
      </c>
      <c r="BI458">
        <v>26.89</v>
      </c>
      <c r="BJ458">
        <v>11.7</v>
      </c>
      <c r="BK458">
        <v>0.76</v>
      </c>
      <c r="BL458">
        <v>7.6</v>
      </c>
      <c r="BM458">
        <v>12</v>
      </c>
      <c r="BN458">
        <v>6.1</v>
      </c>
      <c r="BO458">
        <v>5.99</v>
      </c>
      <c r="CN458" t="s">
        <v>49</v>
      </c>
    </row>
    <row r="459" spans="1:92" x14ac:dyDescent="0.25">
      <c r="A459">
        <v>151</v>
      </c>
      <c r="B459" t="s">
        <v>42</v>
      </c>
      <c r="C459" t="s">
        <v>882</v>
      </c>
      <c r="D459">
        <v>1705</v>
      </c>
      <c r="E459" t="s">
        <v>1048</v>
      </c>
      <c r="F459" t="s">
        <v>1034</v>
      </c>
      <c r="G459">
        <v>2</v>
      </c>
      <c r="H459">
        <v>0.3</v>
      </c>
      <c r="I459">
        <v>0.56000000000000005</v>
      </c>
      <c r="J459">
        <v>0.47</v>
      </c>
      <c r="K459">
        <v>0.22</v>
      </c>
      <c r="L459">
        <v>10</v>
      </c>
      <c r="M459">
        <v>0.27</v>
      </c>
      <c r="N459">
        <v>0.5</v>
      </c>
      <c r="O459">
        <v>0.55000000000000004</v>
      </c>
      <c r="P459">
        <v>0.41</v>
      </c>
      <c r="Q459">
        <v>0.34</v>
      </c>
      <c r="R459">
        <v>0.34</v>
      </c>
      <c r="S459" t="s">
        <v>1049</v>
      </c>
      <c r="T459">
        <v>0.62</v>
      </c>
      <c r="U459">
        <v>0.3</v>
      </c>
      <c r="V459">
        <v>0.47</v>
      </c>
      <c r="W459">
        <v>0.33</v>
      </c>
      <c r="X459">
        <v>0.13</v>
      </c>
      <c r="Y459">
        <v>0.13</v>
      </c>
      <c r="Z459">
        <v>0.3</v>
      </c>
      <c r="AA459">
        <v>0.49</v>
      </c>
      <c r="AB459">
        <v>0.62</v>
      </c>
      <c r="AC459">
        <v>0.49</v>
      </c>
      <c r="AD459">
        <v>0.54</v>
      </c>
      <c r="AE459">
        <v>0.55000000000000004</v>
      </c>
      <c r="AF459">
        <v>0.47</v>
      </c>
      <c r="AG459">
        <v>0.62</v>
      </c>
      <c r="AL459">
        <v>0.33</v>
      </c>
      <c r="AM459">
        <v>0.49</v>
      </c>
      <c r="AR459">
        <v>0.13</v>
      </c>
      <c r="AS459">
        <v>0.54</v>
      </c>
      <c r="AX459">
        <v>0.13</v>
      </c>
      <c r="AY459">
        <v>0.55000000000000004</v>
      </c>
      <c r="BD459">
        <v>0.76</v>
      </c>
      <c r="BE459">
        <v>13.99</v>
      </c>
      <c r="BF459">
        <v>13.66</v>
      </c>
      <c r="BG459">
        <v>18.43</v>
      </c>
      <c r="BH459">
        <v>26.79</v>
      </c>
      <c r="BI459">
        <v>27.16</v>
      </c>
      <c r="BJ459">
        <v>11.79</v>
      </c>
      <c r="BK459">
        <v>0.76</v>
      </c>
      <c r="BL459">
        <v>7.97</v>
      </c>
      <c r="BM459">
        <v>11.89</v>
      </c>
      <c r="BN459">
        <v>6.01</v>
      </c>
      <c r="BO459">
        <v>6.74</v>
      </c>
      <c r="CN459" t="s">
        <v>49</v>
      </c>
    </row>
    <row r="460" spans="1:92" x14ac:dyDescent="0.25">
      <c r="A460">
        <v>151</v>
      </c>
      <c r="B460" t="s">
        <v>42</v>
      </c>
      <c r="C460" t="s">
        <v>882</v>
      </c>
      <c r="D460">
        <v>1705</v>
      </c>
      <c r="E460" t="s">
        <v>1048</v>
      </c>
      <c r="F460" t="s">
        <v>1034</v>
      </c>
      <c r="G460">
        <v>3</v>
      </c>
      <c r="H460">
        <v>0.3</v>
      </c>
      <c r="I460">
        <v>0.56999999999999995</v>
      </c>
      <c r="J460">
        <v>0.47</v>
      </c>
      <c r="K460">
        <v>0.23</v>
      </c>
      <c r="L460">
        <v>10</v>
      </c>
      <c r="M460">
        <v>0.27</v>
      </c>
      <c r="N460">
        <v>0.5</v>
      </c>
      <c r="O460">
        <v>0.53</v>
      </c>
      <c r="P460">
        <v>0.41</v>
      </c>
      <c r="Q460">
        <v>0.36</v>
      </c>
      <c r="R460">
        <v>0.31</v>
      </c>
      <c r="S460" t="s">
        <v>1049</v>
      </c>
      <c r="T460">
        <v>0.62</v>
      </c>
      <c r="U460">
        <v>0.3</v>
      </c>
      <c r="V460">
        <v>0.45</v>
      </c>
      <c r="W460">
        <v>0.33</v>
      </c>
      <c r="X460">
        <v>0.14000000000000001</v>
      </c>
      <c r="Y460">
        <v>0.13</v>
      </c>
      <c r="Z460">
        <v>0.3</v>
      </c>
      <c r="AA460">
        <v>0.48</v>
      </c>
      <c r="AB460">
        <v>0.6</v>
      </c>
      <c r="AC460">
        <v>0.49</v>
      </c>
      <c r="AD460">
        <v>0.59</v>
      </c>
      <c r="AE460">
        <v>0.5</v>
      </c>
      <c r="AF460">
        <v>0.45</v>
      </c>
      <c r="AG460">
        <v>0.6</v>
      </c>
      <c r="AL460">
        <v>0.33</v>
      </c>
      <c r="AM460">
        <v>0.49</v>
      </c>
      <c r="AR460">
        <v>0.14000000000000001</v>
      </c>
      <c r="AS460">
        <v>0.59</v>
      </c>
      <c r="AX460">
        <v>0.13</v>
      </c>
      <c r="AY460">
        <v>0.5</v>
      </c>
      <c r="BD460">
        <v>0.76</v>
      </c>
      <c r="BE460">
        <v>13.67</v>
      </c>
      <c r="BF460">
        <v>14.13</v>
      </c>
      <c r="BG460">
        <v>18.43</v>
      </c>
      <c r="BH460">
        <v>26.43</v>
      </c>
      <c r="BI460">
        <v>27.25</v>
      </c>
      <c r="BJ460">
        <v>11.45</v>
      </c>
      <c r="BK460">
        <v>0.76</v>
      </c>
      <c r="BL460">
        <v>8.23</v>
      </c>
      <c r="BM460">
        <v>11.89</v>
      </c>
      <c r="BN460">
        <v>6.76</v>
      </c>
      <c r="BO460">
        <v>10</v>
      </c>
      <c r="CN460" t="s">
        <v>49</v>
      </c>
    </row>
    <row r="461" spans="1:92" x14ac:dyDescent="0.25">
      <c r="A461">
        <v>151</v>
      </c>
      <c r="B461" t="s">
        <v>42</v>
      </c>
      <c r="C461" t="s">
        <v>882</v>
      </c>
      <c r="D461">
        <v>1705</v>
      </c>
      <c r="E461" t="s">
        <v>1048</v>
      </c>
      <c r="F461" t="s">
        <v>1034</v>
      </c>
      <c r="G461">
        <v>4</v>
      </c>
      <c r="H461">
        <v>0.28999999999999998</v>
      </c>
      <c r="I461">
        <v>0.56000000000000005</v>
      </c>
      <c r="J461">
        <v>0.46</v>
      </c>
      <c r="K461">
        <v>0.23</v>
      </c>
      <c r="L461">
        <v>10</v>
      </c>
      <c r="M461">
        <v>0.27</v>
      </c>
      <c r="N461">
        <v>0.43</v>
      </c>
      <c r="O461">
        <v>0.42</v>
      </c>
      <c r="P461">
        <v>0.35</v>
      </c>
      <c r="Q461">
        <v>0.36</v>
      </c>
      <c r="R461">
        <v>0.32</v>
      </c>
      <c r="S461" t="s">
        <v>1049</v>
      </c>
      <c r="T461">
        <v>0.62</v>
      </c>
      <c r="U461">
        <v>0.28999999999999998</v>
      </c>
      <c r="V461">
        <v>0.41</v>
      </c>
      <c r="W461">
        <v>0.31</v>
      </c>
      <c r="X461">
        <v>0.17</v>
      </c>
      <c r="Y461">
        <v>0.17</v>
      </c>
      <c r="Z461">
        <v>0.28999999999999998</v>
      </c>
      <c r="AA461">
        <v>0.47</v>
      </c>
      <c r="AB461">
        <v>0.44</v>
      </c>
      <c r="AC461">
        <v>0.39</v>
      </c>
      <c r="AD461">
        <v>0.55000000000000004</v>
      </c>
      <c r="AE461">
        <v>0.46</v>
      </c>
      <c r="AF461">
        <v>0.41</v>
      </c>
      <c r="AG461">
        <v>0.44</v>
      </c>
      <c r="AL461">
        <v>0.31</v>
      </c>
      <c r="AM461">
        <v>0.39</v>
      </c>
      <c r="AR461">
        <v>0.17</v>
      </c>
      <c r="AS461">
        <v>0.55000000000000004</v>
      </c>
      <c r="AX461">
        <v>0.17</v>
      </c>
      <c r="AY461">
        <v>0.46</v>
      </c>
      <c r="BD461">
        <v>0.76</v>
      </c>
      <c r="BE461">
        <v>14.1</v>
      </c>
      <c r="BF461">
        <v>15.29</v>
      </c>
      <c r="BG461">
        <v>19.32</v>
      </c>
      <c r="BH461">
        <v>24</v>
      </c>
      <c r="BI461">
        <v>23.79</v>
      </c>
      <c r="BJ461">
        <v>11.87</v>
      </c>
      <c r="BK461">
        <v>0.76</v>
      </c>
      <c r="BL461">
        <v>12.02</v>
      </c>
      <c r="BM461">
        <v>14.78</v>
      </c>
      <c r="BN461">
        <v>7.04</v>
      </c>
      <c r="BO461">
        <v>10.050000000000001</v>
      </c>
      <c r="CN461" t="s">
        <v>49</v>
      </c>
    </row>
    <row r="462" spans="1:92" x14ac:dyDescent="0.25">
      <c r="A462">
        <v>151</v>
      </c>
      <c r="B462" t="s">
        <v>42</v>
      </c>
      <c r="C462" t="s">
        <v>882</v>
      </c>
      <c r="D462">
        <v>1706</v>
      </c>
      <c r="E462" t="s">
        <v>1050</v>
      </c>
      <c r="F462" t="s">
        <v>1034</v>
      </c>
      <c r="G462">
        <v>0</v>
      </c>
      <c r="H462">
        <v>0.28999999999999998</v>
      </c>
      <c r="I462">
        <v>0.56000000000000005</v>
      </c>
      <c r="J462">
        <v>0.47</v>
      </c>
      <c r="K462">
        <v>0.23</v>
      </c>
      <c r="L462">
        <v>10</v>
      </c>
      <c r="M462">
        <v>0.31</v>
      </c>
      <c r="N462">
        <v>0.43</v>
      </c>
      <c r="O462">
        <v>0.5</v>
      </c>
      <c r="P462">
        <v>0.46</v>
      </c>
      <c r="Q462">
        <v>0.31</v>
      </c>
      <c r="R462">
        <v>0.27</v>
      </c>
      <c r="S462" t="s">
        <v>1051</v>
      </c>
      <c r="T462">
        <v>0.62</v>
      </c>
      <c r="U462">
        <v>0.28999999999999998</v>
      </c>
      <c r="V462">
        <v>0.47</v>
      </c>
      <c r="W462">
        <v>0.41</v>
      </c>
      <c r="X462">
        <v>0.13</v>
      </c>
      <c r="Y462">
        <v>0.24</v>
      </c>
      <c r="Z462">
        <v>0.28999999999999998</v>
      </c>
      <c r="AA462">
        <v>0.49</v>
      </c>
      <c r="AB462">
        <v>0.53</v>
      </c>
      <c r="AC462">
        <v>0.52</v>
      </c>
      <c r="AD462">
        <v>0.5</v>
      </c>
      <c r="AE462">
        <v>0.3</v>
      </c>
      <c r="AF462">
        <v>0.47</v>
      </c>
      <c r="AG462">
        <v>0.53</v>
      </c>
      <c r="AL462">
        <v>0.41</v>
      </c>
      <c r="AM462">
        <v>0.52</v>
      </c>
      <c r="AR462">
        <v>0.13</v>
      </c>
      <c r="AS462">
        <v>0.5</v>
      </c>
      <c r="AX462">
        <v>0.24</v>
      </c>
      <c r="AY462">
        <v>0.3</v>
      </c>
      <c r="BD462">
        <v>0.76</v>
      </c>
      <c r="BE462">
        <v>14.45</v>
      </c>
      <c r="BF462">
        <v>13.59</v>
      </c>
      <c r="BG462">
        <v>15.9</v>
      </c>
      <c r="BH462">
        <v>27.28</v>
      </c>
      <c r="BI462">
        <v>22.66</v>
      </c>
      <c r="BJ462">
        <v>12.06</v>
      </c>
      <c r="BK462">
        <v>0.76</v>
      </c>
      <c r="BL462">
        <v>9.6199999999999992</v>
      </c>
      <c r="BM462">
        <v>9.69</v>
      </c>
      <c r="BN462">
        <v>8.25</v>
      </c>
      <c r="BO462">
        <v>16.670000000000002</v>
      </c>
      <c r="CN462" t="s">
        <v>51</v>
      </c>
    </row>
    <row r="463" spans="1:92" x14ac:dyDescent="0.25">
      <c r="A463">
        <v>151</v>
      </c>
      <c r="B463" t="s">
        <v>42</v>
      </c>
      <c r="C463" t="s">
        <v>882</v>
      </c>
      <c r="D463">
        <v>1706</v>
      </c>
      <c r="E463" t="s">
        <v>1050</v>
      </c>
      <c r="F463" t="s">
        <v>1034</v>
      </c>
      <c r="G463">
        <v>1</v>
      </c>
      <c r="H463">
        <v>0.28000000000000003</v>
      </c>
      <c r="I463">
        <v>0.56000000000000005</v>
      </c>
      <c r="J463">
        <v>0.46</v>
      </c>
      <c r="K463">
        <v>0.24</v>
      </c>
      <c r="L463">
        <v>10</v>
      </c>
      <c r="M463">
        <v>0.3</v>
      </c>
      <c r="N463">
        <v>0.43</v>
      </c>
      <c r="O463">
        <v>0.53</v>
      </c>
      <c r="P463">
        <v>0.42</v>
      </c>
      <c r="Q463">
        <v>0.28999999999999998</v>
      </c>
      <c r="R463">
        <v>0.31</v>
      </c>
      <c r="S463" t="s">
        <v>1051</v>
      </c>
      <c r="T463">
        <v>0.62</v>
      </c>
      <c r="U463">
        <v>0.28000000000000003</v>
      </c>
      <c r="V463">
        <v>0.46</v>
      </c>
      <c r="W463">
        <v>0.32</v>
      </c>
      <c r="X463">
        <v>0.25</v>
      </c>
      <c r="Y463">
        <v>0.18</v>
      </c>
      <c r="Z463">
        <v>0.28000000000000003</v>
      </c>
      <c r="AA463">
        <v>0.48</v>
      </c>
      <c r="AB463">
        <v>0.6</v>
      </c>
      <c r="AC463">
        <v>0.51</v>
      </c>
      <c r="AD463">
        <v>0.33</v>
      </c>
      <c r="AE463">
        <v>0.44</v>
      </c>
      <c r="AF463">
        <v>0.46</v>
      </c>
      <c r="AG463">
        <v>0.6</v>
      </c>
      <c r="AL463">
        <v>0.32</v>
      </c>
      <c r="AM463">
        <v>0.51</v>
      </c>
      <c r="AR463">
        <v>0.25</v>
      </c>
      <c r="AS463">
        <v>0.33</v>
      </c>
      <c r="AX463">
        <v>0.18</v>
      </c>
      <c r="AY463">
        <v>0.44</v>
      </c>
      <c r="BD463">
        <v>0.76</v>
      </c>
      <c r="BE463">
        <v>14.81</v>
      </c>
      <c r="BF463">
        <v>13.79</v>
      </c>
      <c r="BG463">
        <v>19.47</v>
      </c>
      <c r="BH463">
        <v>21.8</v>
      </c>
      <c r="BI463">
        <v>24.83</v>
      </c>
      <c r="BJ463">
        <v>11.98</v>
      </c>
      <c r="BK463">
        <v>0.76</v>
      </c>
      <c r="BL463">
        <v>8.5299999999999994</v>
      </c>
      <c r="BM463">
        <v>10.220000000000001</v>
      </c>
      <c r="BN463">
        <v>15.91</v>
      </c>
      <c r="BO463">
        <v>14.37</v>
      </c>
      <c r="CN463" t="s">
        <v>51</v>
      </c>
    </row>
    <row r="464" spans="1:92" x14ac:dyDescent="0.25">
      <c r="A464">
        <v>151</v>
      </c>
      <c r="B464" t="s">
        <v>42</v>
      </c>
      <c r="C464" t="s">
        <v>882</v>
      </c>
      <c r="D464">
        <v>1706</v>
      </c>
      <c r="E464" t="s">
        <v>1050</v>
      </c>
      <c r="F464" t="s">
        <v>1034</v>
      </c>
      <c r="G464">
        <v>2</v>
      </c>
      <c r="H464">
        <v>0.28000000000000003</v>
      </c>
      <c r="I464">
        <v>0.56000000000000005</v>
      </c>
      <c r="J464">
        <v>0.45</v>
      </c>
      <c r="K464">
        <v>0.23</v>
      </c>
      <c r="L464">
        <v>10</v>
      </c>
      <c r="M464">
        <v>0.26</v>
      </c>
      <c r="N464">
        <v>0.41</v>
      </c>
      <c r="O464">
        <v>0.48</v>
      </c>
      <c r="P464">
        <v>0.39</v>
      </c>
      <c r="Q464">
        <v>0.31</v>
      </c>
      <c r="R464">
        <v>0.22</v>
      </c>
      <c r="S464" t="s">
        <v>1051</v>
      </c>
      <c r="T464">
        <v>0.62</v>
      </c>
      <c r="U464">
        <v>0.28000000000000003</v>
      </c>
      <c r="V464">
        <v>0.45</v>
      </c>
      <c r="W464">
        <v>0.34</v>
      </c>
      <c r="X464">
        <v>0.11</v>
      </c>
      <c r="Y464">
        <v>0.12</v>
      </c>
      <c r="Z464">
        <v>0.28000000000000003</v>
      </c>
      <c r="AA464">
        <v>0.49</v>
      </c>
      <c r="AB464">
        <v>0.51</v>
      </c>
      <c r="AC464">
        <v>0.43</v>
      </c>
      <c r="AD464">
        <v>0.5</v>
      </c>
      <c r="AE464">
        <v>0.33</v>
      </c>
      <c r="AF464">
        <v>0.45</v>
      </c>
      <c r="AG464">
        <v>0.51</v>
      </c>
      <c r="AL464">
        <v>0.34</v>
      </c>
      <c r="AM464">
        <v>0.43</v>
      </c>
      <c r="AR464">
        <v>0.11</v>
      </c>
      <c r="AS464">
        <v>0.5</v>
      </c>
      <c r="AX464">
        <v>0.12</v>
      </c>
      <c r="AY464">
        <v>0.33</v>
      </c>
      <c r="BD464">
        <v>0.76</v>
      </c>
      <c r="BE464">
        <v>14.8</v>
      </c>
      <c r="BF464">
        <v>13.96</v>
      </c>
      <c r="BG464">
        <v>18.579999999999998</v>
      </c>
      <c r="BH464">
        <v>28</v>
      </c>
      <c r="BI464">
        <v>27.82</v>
      </c>
      <c r="BJ464">
        <v>12.21</v>
      </c>
      <c r="BK464">
        <v>0.76</v>
      </c>
      <c r="BL464">
        <v>10.37</v>
      </c>
      <c r="BM464">
        <v>13.16</v>
      </c>
      <c r="BN464">
        <v>7.82</v>
      </c>
      <c r="BO464">
        <v>14.29</v>
      </c>
      <c r="CN464" t="s">
        <v>51</v>
      </c>
    </row>
    <row r="465" spans="1:92" x14ac:dyDescent="0.25">
      <c r="A465">
        <v>151</v>
      </c>
      <c r="B465" t="s">
        <v>42</v>
      </c>
      <c r="C465" t="s">
        <v>882</v>
      </c>
      <c r="D465">
        <v>1706</v>
      </c>
      <c r="E465" t="s">
        <v>1050</v>
      </c>
      <c r="F465" t="s">
        <v>1034</v>
      </c>
      <c r="G465">
        <v>3</v>
      </c>
      <c r="H465">
        <v>0.27</v>
      </c>
      <c r="I465">
        <v>0.56000000000000005</v>
      </c>
      <c r="J465">
        <v>0.45</v>
      </c>
      <c r="K465">
        <v>0.23</v>
      </c>
      <c r="L465">
        <v>10</v>
      </c>
      <c r="M465">
        <v>0.25</v>
      </c>
      <c r="N465">
        <v>0.38</v>
      </c>
      <c r="O465">
        <v>0.36</v>
      </c>
      <c r="P465">
        <v>0.28999999999999998</v>
      </c>
      <c r="Q465">
        <v>0.39</v>
      </c>
      <c r="R465">
        <v>0.27</v>
      </c>
      <c r="S465" t="s">
        <v>1051</v>
      </c>
      <c r="T465">
        <v>0.62</v>
      </c>
      <c r="U465">
        <v>0.28000000000000003</v>
      </c>
      <c r="V465">
        <v>0.36</v>
      </c>
      <c r="W465">
        <v>0.26</v>
      </c>
      <c r="X465">
        <v>0.18</v>
      </c>
      <c r="Y465">
        <v>0.17</v>
      </c>
      <c r="Z465">
        <v>0.28000000000000003</v>
      </c>
      <c r="AA465">
        <v>0.47</v>
      </c>
      <c r="AB465">
        <v>0.35</v>
      </c>
      <c r="AC465">
        <v>0.31</v>
      </c>
      <c r="AD465">
        <v>0.61</v>
      </c>
      <c r="AE465">
        <v>0.36</v>
      </c>
      <c r="AF465">
        <v>0.36</v>
      </c>
      <c r="AG465">
        <v>0.35</v>
      </c>
      <c r="AL465">
        <v>0.26</v>
      </c>
      <c r="AM465">
        <v>0.31</v>
      </c>
      <c r="AR465">
        <v>0.18</v>
      </c>
      <c r="AS465">
        <v>0.61</v>
      </c>
      <c r="AX465">
        <v>0.17</v>
      </c>
      <c r="AY465">
        <v>0.36</v>
      </c>
      <c r="BD465">
        <v>0.76</v>
      </c>
      <c r="BE465">
        <v>14.87</v>
      </c>
      <c r="BF465">
        <v>16.37</v>
      </c>
      <c r="BG465">
        <v>21.38</v>
      </c>
      <c r="BH465">
        <v>24.29</v>
      </c>
      <c r="BI465">
        <v>24.98</v>
      </c>
      <c r="BJ465">
        <v>12.48</v>
      </c>
      <c r="BK465">
        <v>0.76</v>
      </c>
      <c r="BL465">
        <v>13.78</v>
      </c>
      <c r="BM465">
        <v>17.53</v>
      </c>
      <c r="BN465">
        <v>7.01</v>
      </c>
      <c r="BO465">
        <v>16.03</v>
      </c>
      <c r="CN465" t="s">
        <v>51</v>
      </c>
    </row>
    <row r="466" spans="1:92" x14ac:dyDescent="0.25">
      <c r="A466">
        <v>151</v>
      </c>
      <c r="B466" t="s">
        <v>42</v>
      </c>
      <c r="C466" t="s">
        <v>882</v>
      </c>
      <c r="D466">
        <v>1706</v>
      </c>
      <c r="E466" t="s">
        <v>1050</v>
      </c>
      <c r="F466" t="s">
        <v>1034</v>
      </c>
      <c r="G466">
        <v>4</v>
      </c>
      <c r="H466">
        <v>0.26</v>
      </c>
      <c r="I466">
        <v>0.56000000000000005</v>
      </c>
      <c r="J466">
        <v>0.44</v>
      </c>
      <c r="K466">
        <v>0.24</v>
      </c>
      <c r="L466">
        <v>10</v>
      </c>
      <c r="M466">
        <v>0.26</v>
      </c>
      <c r="N466">
        <v>0.43</v>
      </c>
      <c r="O466">
        <v>0.42</v>
      </c>
      <c r="P466">
        <v>0.38</v>
      </c>
      <c r="Q466">
        <v>0.31</v>
      </c>
      <c r="R466">
        <v>0.35</v>
      </c>
      <c r="S466" t="s">
        <v>1051</v>
      </c>
      <c r="T466">
        <v>0.62</v>
      </c>
      <c r="U466">
        <v>0.26</v>
      </c>
      <c r="V466">
        <v>0.38</v>
      </c>
      <c r="W466">
        <v>0.19</v>
      </c>
      <c r="X466">
        <v>0.19</v>
      </c>
      <c r="Y466">
        <v>0.27</v>
      </c>
      <c r="Z466">
        <v>0.26</v>
      </c>
      <c r="AA466">
        <v>0.48</v>
      </c>
      <c r="AB466">
        <v>0.46</v>
      </c>
      <c r="AC466">
        <v>0.56999999999999995</v>
      </c>
      <c r="AD466">
        <v>0.44</v>
      </c>
      <c r="AE466">
        <v>0.43</v>
      </c>
      <c r="AF466">
        <v>0.38</v>
      </c>
      <c r="AG466">
        <v>0.46</v>
      </c>
      <c r="AL466">
        <v>0.19</v>
      </c>
      <c r="AM466">
        <v>0.56999999999999995</v>
      </c>
      <c r="AR466">
        <v>0.19</v>
      </c>
      <c r="AS466">
        <v>0.44</v>
      </c>
      <c r="AX466">
        <v>0.27</v>
      </c>
      <c r="AY466">
        <v>0.43</v>
      </c>
      <c r="BD466">
        <v>0.76</v>
      </c>
      <c r="BE466">
        <v>15.41</v>
      </c>
      <c r="BF466">
        <v>16.73</v>
      </c>
      <c r="BG466">
        <v>23.58</v>
      </c>
      <c r="BH466">
        <v>23.72</v>
      </c>
      <c r="BI466">
        <v>22</v>
      </c>
      <c r="BJ466">
        <v>13.29</v>
      </c>
      <c r="BK466">
        <v>0.76</v>
      </c>
      <c r="BL466">
        <v>12.28</v>
      </c>
      <c r="BM466">
        <v>7.59</v>
      </c>
      <c r="BN466">
        <v>12.5</v>
      </c>
      <c r="BO466">
        <v>14.04</v>
      </c>
      <c r="CN466" t="s">
        <v>51</v>
      </c>
    </row>
    <row r="467" spans="1:92" x14ac:dyDescent="0.25">
      <c r="A467">
        <v>151</v>
      </c>
      <c r="B467" t="s">
        <v>42</v>
      </c>
      <c r="C467" t="s">
        <v>882</v>
      </c>
      <c r="D467">
        <v>1707</v>
      </c>
      <c r="E467" t="s">
        <v>1052</v>
      </c>
      <c r="F467" t="s">
        <v>1034</v>
      </c>
      <c r="G467">
        <v>0</v>
      </c>
      <c r="H467">
        <v>0.31</v>
      </c>
      <c r="I467">
        <v>0.56999999999999995</v>
      </c>
      <c r="J467">
        <v>0.48</v>
      </c>
      <c r="K467">
        <v>0.24</v>
      </c>
      <c r="L467">
        <v>10</v>
      </c>
      <c r="M467">
        <v>0.27</v>
      </c>
      <c r="N467">
        <v>0.5</v>
      </c>
      <c r="O467">
        <v>0.52</v>
      </c>
      <c r="P467">
        <v>0.38</v>
      </c>
      <c r="Q467">
        <v>0.38</v>
      </c>
      <c r="R467">
        <v>0.32</v>
      </c>
      <c r="S467" t="s">
        <v>1053</v>
      </c>
      <c r="T467">
        <v>0.63</v>
      </c>
      <c r="U467">
        <v>0.31</v>
      </c>
      <c r="V467">
        <v>0.45</v>
      </c>
      <c r="W467">
        <v>0.32</v>
      </c>
      <c r="X467">
        <v>0.14000000000000001</v>
      </c>
      <c r="Y467">
        <v>0.13</v>
      </c>
      <c r="Z467">
        <v>0.31</v>
      </c>
      <c r="AA467">
        <v>0.49</v>
      </c>
      <c r="AB467">
        <v>0.59</v>
      </c>
      <c r="AC467">
        <v>0.45</v>
      </c>
      <c r="AD467">
        <v>0.62</v>
      </c>
      <c r="AE467">
        <v>0.5</v>
      </c>
      <c r="AF467">
        <v>0.45</v>
      </c>
      <c r="AG467">
        <v>0.59</v>
      </c>
      <c r="AL467">
        <v>0.32</v>
      </c>
      <c r="AM467">
        <v>0.45</v>
      </c>
      <c r="AR467">
        <v>0.14000000000000001</v>
      </c>
      <c r="AS467">
        <v>0.62</v>
      </c>
      <c r="AX467">
        <v>0.13</v>
      </c>
      <c r="AY467">
        <v>0.5</v>
      </c>
      <c r="BD467">
        <v>0.76</v>
      </c>
      <c r="BE467">
        <v>13.38</v>
      </c>
      <c r="BF467">
        <v>13.94</v>
      </c>
      <c r="BG467">
        <v>19.239999999999998</v>
      </c>
      <c r="BH467">
        <v>26.17</v>
      </c>
      <c r="BI467">
        <v>26.71</v>
      </c>
      <c r="BJ467">
        <v>11.33</v>
      </c>
      <c r="BK467">
        <v>0.76</v>
      </c>
      <c r="BL467">
        <v>8.35</v>
      </c>
      <c r="BM467">
        <v>12.45</v>
      </c>
      <c r="BN467">
        <v>4.92</v>
      </c>
      <c r="BO467">
        <v>8.9600000000000009</v>
      </c>
      <c r="CN467" t="s">
        <v>35</v>
      </c>
    </row>
    <row r="468" spans="1:92" x14ac:dyDescent="0.25">
      <c r="A468">
        <v>151</v>
      </c>
      <c r="B468" t="s">
        <v>42</v>
      </c>
      <c r="C468" t="s">
        <v>882</v>
      </c>
      <c r="D468">
        <v>1707</v>
      </c>
      <c r="E468" t="s">
        <v>1052</v>
      </c>
      <c r="F468" t="s">
        <v>1034</v>
      </c>
      <c r="G468">
        <v>1</v>
      </c>
      <c r="H468">
        <v>0.32</v>
      </c>
      <c r="I468">
        <v>0.56999999999999995</v>
      </c>
      <c r="J468">
        <v>0.48</v>
      </c>
      <c r="K468">
        <v>0.22</v>
      </c>
      <c r="L468">
        <v>10</v>
      </c>
      <c r="M468">
        <v>0.28999999999999998</v>
      </c>
      <c r="N468">
        <v>0.5</v>
      </c>
      <c r="O468">
        <v>0.51</v>
      </c>
      <c r="P468">
        <v>0.46</v>
      </c>
      <c r="Q468">
        <v>0.36</v>
      </c>
      <c r="R468">
        <v>0.32</v>
      </c>
      <c r="S468" t="s">
        <v>1053</v>
      </c>
      <c r="T468">
        <v>0.62</v>
      </c>
      <c r="U468">
        <v>0.32</v>
      </c>
      <c r="V468">
        <v>0.47</v>
      </c>
      <c r="W468">
        <v>0.37</v>
      </c>
      <c r="X468">
        <v>0.14000000000000001</v>
      </c>
      <c r="Y468">
        <v>0.15</v>
      </c>
      <c r="Z468">
        <v>0.32</v>
      </c>
      <c r="AA468">
        <v>0.49</v>
      </c>
      <c r="AB468">
        <v>0.55000000000000004</v>
      </c>
      <c r="AC468">
        <v>0.54</v>
      </c>
      <c r="AD468">
        <v>0.59</v>
      </c>
      <c r="AE468">
        <v>0.5</v>
      </c>
      <c r="AF468">
        <v>0.47</v>
      </c>
      <c r="AG468">
        <v>0.55000000000000004</v>
      </c>
      <c r="AL468">
        <v>0.37</v>
      </c>
      <c r="AM468">
        <v>0.54</v>
      </c>
      <c r="AR468">
        <v>0.14000000000000001</v>
      </c>
      <c r="AS468">
        <v>0.59</v>
      </c>
      <c r="AX468">
        <v>0.15</v>
      </c>
      <c r="AY468">
        <v>0.5</v>
      </c>
      <c r="BD468">
        <v>0.76</v>
      </c>
      <c r="BE468">
        <v>12.93</v>
      </c>
      <c r="BF468">
        <v>13.52</v>
      </c>
      <c r="BG468">
        <v>17.27</v>
      </c>
      <c r="BH468">
        <v>26.45</v>
      </c>
      <c r="BI468">
        <v>25.65</v>
      </c>
      <c r="BJ468">
        <v>11.1</v>
      </c>
      <c r="BK468">
        <v>0.76</v>
      </c>
      <c r="BL468">
        <v>9.1999999999999993</v>
      </c>
      <c r="BM468">
        <v>9.5399999999999991</v>
      </c>
      <c r="BN468">
        <v>5.4</v>
      </c>
      <c r="BO468">
        <v>7.91</v>
      </c>
      <c r="CN468" t="s">
        <v>35</v>
      </c>
    </row>
    <row r="469" spans="1:92" x14ac:dyDescent="0.25">
      <c r="A469">
        <v>151</v>
      </c>
      <c r="B469" t="s">
        <v>42</v>
      </c>
      <c r="C469" t="s">
        <v>882</v>
      </c>
      <c r="D469">
        <v>1707</v>
      </c>
      <c r="E469" t="s">
        <v>1052</v>
      </c>
      <c r="F469" t="s">
        <v>1034</v>
      </c>
      <c r="G469">
        <v>2</v>
      </c>
      <c r="H469">
        <v>0.3</v>
      </c>
      <c r="I469">
        <v>0.56999999999999995</v>
      </c>
      <c r="J469">
        <v>0.47</v>
      </c>
      <c r="K469">
        <v>0.24</v>
      </c>
      <c r="L469">
        <v>10</v>
      </c>
      <c r="M469">
        <v>0.28999999999999998</v>
      </c>
      <c r="N469">
        <v>0.51</v>
      </c>
      <c r="O469">
        <v>0.51</v>
      </c>
      <c r="P469">
        <v>0.37</v>
      </c>
      <c r="Q469">
        <v>0.43</v>
      </c>
      <c r="R469">
        <v>0.39</v>
      </c>
      <c r="S469" t="s">
        <v>1053</v>
      </c>
      <c r="T469">
        <v>0.62</v>
      </c>
      <c r="U469">
        <v>0.3</v>
      </c>
      <c r="V469">
        <v>0.44</v>
      </c>
      <c r="W469">
        <v>0.31</v>
      </c>
      <c r="X469">
        <v>0.2</v>
      </c>
      <c r="Y469">
        <v>0.2</v>
      </c>
      <c r="Z469">
        <v>0.3</v>
      </c>
      <c r="AA469">
        <v>0.47</v>
      </c>
      <c r="AB469">
        <v>0.56999999999999995</v>
      </c>
      <c r="AC469">
        <v>0.44</v>
      </c>
      <c r="AD469">
        <v>0.65</v>
      </c>
      <c r="AE469">
        <v>0.57999999999999996</v>
      </c>
      <c r="AF469">
        <v>0.44</v>
      </c>
      <c r="AG469">
        <v>0.56999999999999995</v>
      </c>
      <c r="AL469">
        <v>0.31</v>
      </c>
      <c r="AM469">
        <v>0.44</v>
      </c>
      <c r="AR469">
        <v>0.2</v>
      </c>
      <c r="AS469">
        <v>0.65</v>
      </c>
      <c r="AX469">
        <v>0.2</v>
      </c>
      <c r="AY469">
        <v>0.57999999999999996</v>
      </c>
      <c r="BD469">
        <v>0.76</v>
      </c>
      <c r="BE469">
        <v>13.53</v>
      </c>
      <c r="BF469">
        <v>14.02</v>
      </c>
      <c r="BG469">
        <v>19.47</v>
      </c>
      <c r="BH469">
        <v>23.39</v>
      </c>
      <c r="BI469">
        <v>23.13</v>
      </c>
      <c r="BJ469">
        <v>11.44</v>
      </c>
      <c r="BK469">
        <v>0.76</v>
      </c>
      <c r="BL469">
        <v>8.8000000000000007</v>
      </c>
      <c r="BM469">
        <v>12.97</v>
      </c>
      <c r="BN469">
        <v>5.69</v>
      </c>
      <c r="BO469">
        <v>8.26</v>
      </c>
      <c r="CN469" t="s">
        <v>35</v>
      </c>
    </row>
    <row r="470" spans="1:92" x14ac:dyDescent="0.25">
      <c r="A470">
        <v>151</v>
      </c>
      <c r="B470" t="s">
        <v>42</v>
      </c>
      <c r="C470" t="s">
        <v>882</v>
      </c>
      <c r="D470">
        <v>1707</v>
      </c>
      <c r="E470" t="s">
        <v>1052</v>
      </c>
      <c r="F470" t="s">
        <v>1034</v>
      </c>
      <c r="G470">
        <v>3</v>
      </c>
      <c r="H470">
        <v>0.3</v>
      </c>
      <c r="I470">
        <v>0.56999999999999995</v>
      </c>
      <c r="J470">
        <v>0.47</v>
      </c>
      <c r="K470">
        <v>0.24</v>
      </c>
      <c r="L470">
        <v>10</v>
      </c>
      <c r="M470">
        <v>0.28000000000000003</v>
      </c>
      <c r="N470">
        <v>0.52</v>
      </c>
      <c r="O470">
        <v>0.5</v>
      </c>
      <c r="P470">
        <v>0.45</v>
      </c>
      <c r="Q470">
        <v>0.4</v>
      </c>
      <c r="R470">
        <v>0.36</v>
      </c>
      <c r="S470" t="s">
        <v>1053</v>
      </c>
      <c r="T470">
        <v>0.62</v>
      </c>
      <c r="U470">
        <v>0.3</v>
      </c>
      <c r="V470">
        <v>0.45</v>
      </c>
      <c r="W470">
        <v>0.36</v>
      </c>
      <c r="X470">
        <v>0.16</v>
      </c>
      <c r="Y470">
        <v>0.14000000000000001</v>
      </c>
      <c r="Z470">
        <v>0.3</v>
      </c>
      <c r="AA470">
        <v>0.47</v>
      </c>
      <c r="AB470">
        <v>0.54</v>
      </c>
      <c r="AC470">
        <v>0.54</v>
      </c>
      <c r="AD470">
        <v>0.64</v>
      </c>
      <c r="AE470">
        <v>0.56999999999999995</v>
      </c>
      <c r="AF470">
        <v>0.45</v>
      </c>
      <c r="AG470">
        <v>0.54</v>
      </c>
      <c r="AL470">
        <v>0.36</v>
      </c>
      <c r="AM470">
        <v>0.54</v>
      </c>
      <c r="AR470">
        <v>0.16</v>
      </c>
      <c r="AS470">
        <v>0.64</v>
      </c>
      <c r="AX470">
        <v>0.14000000000000001</v>
      </c>
      <c r="AY470">
        <v>0.56999999999999995</v>
      </c>
      <c r="BD470">
        <v>0.76</v>
      </c>
      <c r="BE470">
        <v>13.5</v>
      </c>
      <c r="BF470">
        <v>13.96</v>
      </c>
      <c r="BG470">
        <v>17.53</v>
      </c>
      <c r="BH470">
        <v>24.92</v>
      </c>
      <c r="BI470">
        <v>26.23</v>
      </c>
      <c r="BJ470">
        <v>11.23</v>
      </c>
      <c r="BK470">
        <v>0.76</v>
      </c>
      <c r="BL470">
        <v>9.3699999999999992</v>
      </c>
      <c r="BM470">
        <v>9.5</v>
      </c>
      <c r="BN470">
        <v>5.8</v>
      </c>
      <c r="BO470">
        <v>8.14</v>
      </c>
      <c r="CN470" t="s">
        <v>35</v>
      </c>
    </row>
    <row r="471" spans="1:92" x14ac:dyDescent="0.25">
      <c r="A471">
        <v>151</v>
      </c>
      <c r="B471" t="s">
        <v>42</v>
      </c>
      <c r="C471" t="s">
        <v>882</v>
      </c>
      <c r="D471">
        <v>1707</v>
      </c>
      <c r="E471" t="s">
        <v>1052</v>
      </c>
      <c r="F471" t="s">
        <v>1034</v>
      </c>
      <c r="G471">
        <v>4</v>
      </c>
      <c r="H471">
        <v>0.3</v>
      </c>
      <c r="I471">
        <v>0.56000000000000005</v>
      </c>
      <c r="J471">
        <v>0.47</v>
      </c>
      <c r="K471">
        <v>0.23</v>
      </c>
      <c r="L471">
        <v>10</v>
      </c>
      <c r="M471">
        <v>0.25</v>
      </c>
      <c r="N471">
        <v>0.4</v>
      </c>
      <c r="O471">
        <v>0.43</v>
      </c>
      <c r="P471">
        <v>0.23</v>
      </c>
      <c r="Q471">
        <v>0.39</v>
      </c>
      <c r="R471">
        <v>0.28999999999999998</v>
      </c>
      <c r="S471" t="s">
        <v>1053</v>
      </c>
      <c r="T471">
        <v>0.62</v>
      </c>
      <c r="U471">
        <v>0.3</v>
      </c>
      <c r="V471">
        <v>0.4</v>
      </c>
      <c r="W471">
        <v>0.24</v>
      </c>
      <c r="X471">
        <v>0.16</v>
      </c>
      <c r="Y471">
        <v>0.16</v>
      </c>
      <c r="Z471">
        <v>0.3</v>
      </c>
      <c r="AA471">
        <v>0.47</v>
      </c>
      <c r="AB471">
        <v>0.45</v>
      </c>
      <c r="AC471">
        <v>0.21</v>
      </c>
      <c r="AD471">
        <v>0.62</v>
      </c>
      <c r="AE471">
        <v>0.43</v>
      </c>
      <c r="AF471">
        <v>0.4</v>
      </c>
      <c r="AG471">
        <v>0.45</v>
      </c>
      <c r="AL471">
        <v>0.24</v>
      </c>
      <c r="AM471">
        <v>0.21</v>
      </c>
      <c r="AR471">
        <v>0.16</v>
      </c>
      <c r="AS471">
        <v>0.62</v>
      </c>
      <c r="AX471">
        <v>0.16</v>
      </c>
      <c r="AY471">
        <v>0.43</v>
      </c>
      <c r="BD471">
        <v>0.76</v>
      </c>
      <c r="BE471">
        <v>13.65</v>
      </c>
      <c r="BF471">
        <v>14.72</v>
      </c>
      <c r="BG471">
        <v>21.16</v>
      </c>
      <c r="BH471">
        <v>24.56</v>
      </c>
      <c r="BI471">
        <v>24.63</v>
      </c>
      <c r="BJ471">
        <v>11.72</v>
      </c>
      <c r="BK471">
        <v>0.76</v>
      </c>
      <c r="BL471">
        <v>10.94</v>
      </c>
      <c r="BM471">
        <v>17.64</v>
      </c>
      <c r="BN471">
        <v>6.02</v>
      </c>
      <c r="BO471">
        <v>11.76</v>
      </c>
      <c r="CN471" t="s">
        <v>35</v>
      </c>
    </row>
    <row r="472" spans="1:92" x14ac:dyDescent="0.25">
      <c r="A472">
        <v>151</v>
      </c>
      <c r="B472" t="s">
        <v>42</v>
      </c>
      <c r="C472" t="s">
        <v>882</v>
      </c>
      <c r="D472">
        <v>1708</v>
      </c>
      <c r="E472" t="s">
        <v>1054</v>
      </c>
      <c r="F472" t="s">
        <v>1034</v>
      </c>
      <c r="G472">
        <v>0</v>
      </c>
      <c r="H472">
        <v>0.28999999999999998</v>
      </c>
      <c r="I472">
        <v>0.56000000000000005</v>
      </c>
      <c r="J472">
        <v>0.46</v>
      </c>
      <c r="K472">
        <v>0.24</v>
      </c>
      <c r="L472">
        <v>10</v>
      </c>
      <c r="M472">
        <v>0.33</v>
      </c>
      <c r="N472">
        <v>0.41</v>
      </c>
      <c r="O472">
        <v>0.52</v>
      </c>
      <c r="P472">
        <v>0.44</v>
      </c>
      <c r="Q472">
        <v>0.28000000000000003</v>
      </c>
      <c r="R472">
        <v>0.31</v>
      </c>
      <c r="S472" t="s">
        <v>1055</v>
      </c>
      <c r="T472">
        <v>0.63</v>
      </c>
      <c r="U472">
        <v>0.28999999999999998</v>
      </c>
      <c r="V472">
        <v>0.5</v>
      </c>
      <c r="W472">
        <v>0.38</v>
      </c>
      <c r="X472">
        <v>0.22</v>
      </c>
      <c r="Y472">
        <v>0.27</v>
      </c>
      <c r="Z472">
        <v>0.28999999999999998</v>
      </c>
      <c r="AA472">
        <v>0.46</v>
      </c>
      <c r="AB472">
        <v>0.55000000000000004</v>
      </c>
      <c r="AC472">
        <v>0.5</v>
      </c>
      <c r="AD472">
        <v>0.35</v>
      </c>
      <c r="AE472">
        <v>0.35</v>
      </c>
      <c r="AF472">
        <v>0.5</v>
      </c>
      <c r="AG472">
        <v>0.55000000000000004</v>
      </c>
      <c r="AL472">
        <v>0.38</v>
      </c>
      <c r="AM472">
        <v>0.5</v>
      </c>
      <c r="AR472">
        <v>0.22</v>
      </c>
      <c r="AS472">
        <v>0.35</v>
      </c>
      <c r="AX472">
        <v>0.27</v>
      </c>
      <c r="AY472">
        <v>0.35</v>
      </c>
      <c r="BD472">
        <v>0.76</v>
      </c>
      <c r="BE472">
        <v>14.24</v>
      </c>
      <c r="BF472">
        <v>12.53</v>
      </c>
      <c r="BG472">
        <v>16.829999999999998</v>
      </c>
      <c r="BH472">
        <v>23.13</v>
      </c>
      <c r="BI472">
        <v>21.81</v>
      </c>
      <c r="BJ472">
        <v>12.11</v>
      </c>
      <c r="BK472">
        <v>0.76</v>
      </c>
      <c r="BL472">
        <v>8.5299999999999994</v>
      </c>
      <c r="BM472">
        <v>9.5500000000000007</v>
      </c>
      <c r="BN472">
        <v>14.57</v>
      </c>
      <c r="BO472">
        <v>15.94</v>
      </c>
      <c r="CN472" t="s">
        <v>46</v>
      </c>
    </row>
    <row r="473" spans="1:92" x14ac:dyDescent="0.25">
      <c r="A473">
        <v>151</v>
      </c>
      <c r="B473" t="s">
        <v>42</v>
      </c>
      <c r="C473" t="s">
        <v>882</v>
      </c>
      <c r="D473">
        <v>1708</v>
      </c>
      <c r="E473" t="s">
        <v>1054</v>
      </c>
      <c r="F473" t="s">
        <v>1034</v>
      </c>
      <c r="G473">
        <v>1</v>
      </c>
      <c r="H473">
        <v>0.28999999999999998</v>
      </c>
      <c r="I473">
        <v>0.56000000000000005</v>
      </c>
      <c r="J473">
        <v>0.46</v>
      </c>
      <c r="K473">
        <v>0.24</v>
      </c>
      <c r="L473">
        <v>10</v>
      </c>
      <c r="M473">
        <v>0.28000000000000003</v>
      </c>
      <c r="N473">
        <v>0.37</v>
      </c>
      <c r="O473">
        <v>0.53</v>
      </c>
      <c r="P473">
        <v>0.36</v>
      </c>
      <c r="Q473">
        <v>0.23</v>
      </c>
      <c r="R473">
        <v>0.21</v>
      </c>
      <c r="S473" t="s">
        <v>1055</v>
      </c>
      <c r="T473">
        <v>0.62</v>
      </c>
      <c r="U473">
        <v>0.28999999999999998</v>
      </c>
      <c r="V473">
        <v>0.47</v>
      </c>
      <c r="W473">
        <v>0.31</v>
      </c>
      <c r="X473">
        <v>0.22</v>
      </c>
      <c r="Y473">
        <v>0.12</v>
      </c>
      <c r="Z473">
        <v>0.28999999999999998</v>
      </c>
      <c r="AA473">
        <v>0.49</v>
      </c>
      <c r="AB473">
        <v>0.6</v>
      </c>
      <c r="AC473">
        <v>0.42</v>
      </c>
      <c r="AD473">
        <v>0.25</v>
      </c>
      <c r="AE473">
        <v>0.31</v>
      </c>
      <c r="AF473">
        <v>0.47</v>
      </c>
      <c r="AG473">
        <v>0.6</v>
      </c>
      <c r="AL473">
        <v>0.31</v>
      </c>
      <c r="AM473">
        <v>0.42</v>
      </c>
      <c r="AR473">
        <v>0.22</v>
      </c>
      <c r="AS473">
        <v>0.25</v>
      </c>
      <c r="AX473">
        <v>0.12</v>
      </c>
      <c r="AY473">
        <v>0.31</v>
      </c>
      <c r="BD473">
        <v>0.76</v>
      </c>
      <c r="BE473">
        <v>14.73</v>
      </c>
      <c r="BF473">
        <v>13.44</v>
      </c>
      <c r="BG473">
        <v>19.68</v>
      </c>
      <c r="BH473">
        <v>23.82</v>
      </c>
      <c r="BI473">
        <v>27.85</v>
      </c>
      <c r="BJ473">
        <v>12.02</v>
      </c>
      <c r="BK473">
        <v>0.76</v>
      </c>
      <c r="BL473">
        <v>8.27</v>
      </c>
      <c r="BM473">
        <v>12.84</v>
      </c>
      <c r="BN473">
        <v>19.43</v>
      </c>
      <c r="BO473">
        <v>15.2</v>
      </c>
      <c r="CN473" t="s">
        <v>46</v>
      </c>
    </row>
    <row r="474" spans="1:92" x14ac:dyDescent="0.25">
      <c r="A474">
        <v>151</v>
      </c>
      <c r="B474" t="s">
        <v>42</v>
      </c>
      <c r="C474" t="s">
        <v>882</v>
      </c>
      <c r="D474">
        <v>1708</v>
      </c>
      <c r="E474" t="s">
        <v>1054</v>
      </c>
      <c r="F474" t="s">
        <v>1034</v>
      </c>
      <c r="G474">
        <v>2</v>
      </c>
      <c r="H474">
        <v>0.28999999999999998</v>
      </c>
      <c r="I474">
        <v>0.56000000000000005</v>
      </c>
      <c r="J474">
        <v>0.46</v>
      </c>
      <c r="K474">
        <v>0.23</v>
      </c>
      <c r="L474">
        <v>10</v>
      </c>
      <c r="M474">
        <v>0.27</v>
      </c>
      <c r="N474">
        <v>0.35</v>
      </c>
      <c r="O474">
        <v>0.48</v>
      </c>
      <c r="P474">
        <v>0.33</v>
      </c>
      <c r="Q474">
        <v>0.25</v>
      </c>
      <c r="R474">
        <v>0.22</v>
      </c>
      <c r="S474" t="s">
        <v>1055</v>
      </c>
      <c r="T474">
        <v>0.62</v>
      </c>
      <c r="U474">
        <v>0.28999999999999998</v>
      </c>
      <c r="V474">
        <v>0.47</v>
      </c>
      <c r="W474">
        <v>0.28000000000000003</v>
      </c>
      <c r="X474">
        <v>0.22</v>
      </c>
      <c r="Y474">
        <v>0.12</v>
      </c>
      <c r="Z474">
        <v>0.28999999999999998</v>
      </c>
      <c r="AA474">
        <v>0.49</v>
      </c>
      <c r="AB474">
        <v>0.49</v>
      </c>
      <c r="AC474">
        <v>0.38</v>
      </c>
      <c r="AD474">
        <v>0.28000000000000003</v>
      </c>
      <c r="AE474">
        <v>0.33</v>
      </c>
      <c r="AF474">
        <v>0.47</v>
      </c>
      <c r="AG474">
        <v>0.49</v>
      </c>
      <c r="AL474">
        <v>0.28000000000000003</v>
      </c>
      <c r="AM474">
        <v>0.38</v>
      </c>
      <c r="AR474">
        <v>0.22</v>
      </c>
      <c r="AS474">
        <v>0.28000000000000003</v>
      </c>
      <c r="AX474">
        <v>0.12</v>
      </c>
      <c r="AY474">
        <v>0.33</v>
      </c>
      <c r="BD474">
        <v>0.76</v>
      </c>
      <c r="BE474">
        <v>14.93</v>
      </c>
      <c r="BF474">
        <v>13.06</v>
      </c>
      <c r="BG474">
        <v>20.45</v>
      </c>
      <c r="BH474">
        <v>23.05</v>
      </c>
      <c r="BI474">
        <v>27.77</v>
      </c>
      <c r="BJ474">
        <v>12.41</v>
      </c>
      <c r="BK474">
        <v>0.76</v>
      </c>
      <c r="BL474">
        <v>10.26</v>
      </c>
      <c r="BM474">
        <v>13.75</v>
      </c>
      <c r="BN474">
        <v>18.47</v>
      </c>
      <c r="BO474">
        <v>13.96</v>
      </c>
      <c r="CN474" t="s">
        <v>46</v>
      </c>
    </row>
    <row r="475" spans="1:92" x14ac:dyDescent="0.25">
      <c r="A475">
        <v>151</v>
      </c>
      <c r="B475" t="s">
        <v>42</v>
      </c>
      <c r="C475" t="s">
        <v>882</v>
      </c>
      <c r="D475">
        <v>1708</v>
      </c>
      <c r="E475" t="s">
        <v>1054</v>
      </c>
      <c r="F475" t="s">
        <v>1034</v>
      </c>
      <c r="G475">
        <v>3</v>
      </c>
      <c r="H475">
        <v>0.27</v>
      </c>
      <c r="I475">
        <v>0.56000000000000005</v>
      </c>
      <c r="J475">
        <v>0.45</v>
      </c>
      <c r="K475">
        <v>0.23</v>
      </c>
      <c r="L475">
        <v>10</v>
      </c>
      <c r="M475">
        <v>0.27</v>
      </c>
      <c r="N475">
        <v>0.43</v>
      </c>
      <c r="O475">
        <v>0.46</v>
      </c>
      <c r="P475">
        <v>0.33</v>
      </c>
      <c r="Q475">
        <v>0.4</v>
      </c>
      <c r="R475">
        <v>0.28000000000000003</v>
      </c>
      <c r="S475" t="s">
        <v>1055</v>
      </c>
      <c r="T475">
        <v>0.62</v>
      </c>
      <c r="U475">
        <v>0.27</v>
      </c>
      <c r="V475">
        <v>0.43</v>
      </c>
      <c r="W475">
        <v>0.17</v>
      </c>
      <c r="X475">
        <v>0.3</v>
      </c>
      <c r="Y475">
        <v>0.16</v>
      </c>
      <c r="Z475">
        <v>0.27</v>
      </c>
      <c r="AA475">
        <v>0.47</v>
      </c>
      <c r="AB475">
        <v>0.5</v>
      </c>
      <c r="AC475">
        <v>0.49</v>
      </c>
      <c r="AD475">
        <v>0.51</v>
      </c>
      <c r="AE475">
        <v>0.4</v>
      </c>
      <c r="AF475">
        <v>0.43</v>
      </c>
      <c r="AG475">
        <v>0.5</v>
      </c>
      <c r="AL475">
        <v>0.17</v>
      </c>
      <c r="AM475">
        <v>0.49</v>
      </c>
      <c r="AR475">
        <v>0.3</v>
      </c>
      <c r="AS475">
        <v>0.51</v>
      </c>
      <c r="AX475">
        <v>0.16</v>
      </c>
      <c r="AY475">
        <v>0.4</v>
      </c>
      <c r="BD475">
        <v>0.76</v>
      </c>
      <c r="BE475">
        <v>14.62</v>
      </c>
      <c r="BF475">
        <v>14.79</v>
      </c>
      <c r="BG475">
        <v>24.21</v>
      </c>
      <c r="BH475">
        <v>20.75</v>
      </c>
      <c r="BI475">
        <v>25.13</v>
      </c>
      <c r="BJ475">
        <v>12.54</v>
      </c>
      <c r="BK475">
        <v>0.76</v>
      </c>
      <c r="BL475">
        <v>10.86</v>
      </c>
      <c r="BM475">
        <v>9.58</v>
      </c>
      <c r="BN475">
        <v>11.53</v>
      </c>
      <c r="BO475">
        <v>14.49</v>
      </c>
      <c r="CN475" t="s">
        <v>46</v>
      </c>
    </row>
    <row r="476" spans="1:92" x14ac:dyDescent="0.25">
      <c r="A476">
        <v>151</v>
      </c>
      <c r="B476" t="s">
        <v>42</v>
      </c>
      <c r="C476" t="s">
        <v>882</v>
      </c>
      <c r="D476">
        <v>1708</v>
      </c>
      <c r="E476" t="s">
        <v>1054</v>
      </c>
      <c r="F476" t="s">
        <v>1034</v>
      </c>
      <c r="G476">
        <v>4</v>
      </c>
      <c r="H476">
        <v>0.27</v>
      </c>
      <c r="I476">
        <v>0.56000000000000005</v>
      </c>
      <c r="J476">
        <v>0.45</v>
      </c>
      <c r="K476">
        <v>0.24</v>
      </c>
      <c r="L476">
        <v>10</v>
      </c>
      <c r="M476">
        <v>0.27</v>
      </c>
      <c r="N476">
        <v>0.44</v>
      </c>
      <c r="O476">
        <v>0.43</v>
      </c>
      <c r="P476">
        <v>0.38</v>
      </c>
      <c r="Q476">
        <v>0.31</v>
      </c>
      <c r="R476">
        <v>0.37</v>
      </c>
      <c r="S476" t="s">
        <v>1055</v>
      </c>
      <c r="T476">
        <v>0.62</v>
      </c>
      <c r="U476">
        <v>0.27</v>
      </c>
      <c r="V476">
        <v>0.38</v>
      </c>
      <c r="W476">
        <v>0.2</v>
      </c>
      <c r="X476">
        <v>0.2</v>
      </c>
      <c r="Y476">
        <v>0.28999999999999998</v>
      </c>
      <c r="Z476">
        <v>0.27</v>
      </c>
      <c r="AA476">
        <v>0.45</v>
      </c>
      <c r="AB476">
        <v>0.48</v>
      </c>
      <c r="AC476">
        <v>0.55000000000000004</v>
      </c>
      <c r="AD476">
        <v>0.42</v>
      </c>
      <c r="AE476">
        <v>0.45</v>
      </c>
      <c r="AF476">
        <v>0.38</v>
      </c>
      <c r="AG476">
        <v>0.48</v>
      </c>
      <c r="AL476">
        <v>0.2</v>
      </c>
      <c r="AM476">
        <v>0.55000000000000004</v>
      </c>
      <c r="AR476">
        <v>0.2</v>
      </c>
      <c r="AS476">
        <v>0.42</v>
      </c>
      <c r="AX476">
        <v>0.28999999999999998</v>
      </c>
      <c r="AY476">
        <v>0.45</v>
      </c>
      <c r="BD476">
        <v>0.76</v>
      </c>
      <c r="BE476">
        <v>14.7</v>
      </c>
      <c r="BF476">
        <v>15.93</v>
      </c>
      <c r="BG476">
        <v>23.31</v>
      </c>
      <c r="BH476">
        <v>23.44</v>
      </c>
      <c r="BI476">
        <v>21.34</v>
      </c>
      <c r="BJ476">
        <v>12.66</v>
      </c>
      <c r="BK476">
        <v>0.76</v>
      </c>
      <c r="BL476">
        <v>11.93</v>
      </c>
      <c r="BM476">
        <v>7.98</v>
      </c>
      <c r="BN476">
        <v>12.6</v>
      </c>
      <c r="BO476">
        <v>13.46</v>
      </c>
      <c r="CN476" t="s">
        <v>46</v>
      </c>
    </row>
    <row r="477" spans="1:92" x14ac:dyDescent="0.25">
      <c r="A477">
        <v>151</v>
      </c>
      <c r="B477" t="s">
        <v>42</v>
      </c>
      <c r="C477" t="s">
        <v>882</v>
      </c>
      <c r="D477">
        <v>1709</v>
      </c>
      <c r="E477" t="s">
        <v>1056</v>
      </c>
      <c r="F477" t="s">
        <v>1034</v>
      </c>
      <c r="G477">
        <v>0</v>
      </c>
      <c r="H477">
        <v>0.28999999999999998</v>
      </c>
      <c r="I477">
        <v>0.56000000000000005</v>
      </c>
      <c r="J477">
        <v>0.46</v>
      </c>
      <c r="K477">
        <v>0.23</v>
      </c>
      <c r="L477">
        <v>10</v>
      </c>
      <c r="M477">
        <v>0.27</v>
      </c>
      <c r="N477">
        <v>0.45</v>
      </c>
      <c r="O477">
        <v>0.5</v>
      </c>
      <c r="P477">
        <v>0.43</v>
      </c>
      <c r="Q477">
        <v>0.3</v>
      </c>
      <c r="R477">
        <v>0.28000000000000003</v>
      </c>
      <c r="S477" t="s">
        <v>1057</v>
      </c>
      <c r="T477">
        <v>0.61</v>
      </c>
      <c r="U477">
        <v>0.3</v>
      </c>
      <c r="V477">
        <v>0.44</v>
      </c>
      <c r="W477">
        <v>0.36</v>
      </c>
      <c r="X477">
        <v>0.12</v>
      </c>
      <c r="Y477">
        <v>0.13</v>
      </c>
      <c r="Z477">
        <v>0.3</v>
      </c>
      <c r="AA477">
        <v>0.48</v>
      </c>
      <c r="AB477">
        <v>0.55000000000000004</v>
      </c>
      <c r="AC477">
        <v>0.49</v>
      </c>
      <c r="AD477">
        <v>0.48</v>
      </c>
      <c r="AE477">
        <v>0.43</v>
      </c>
      <c r="AF477">
        <v>0.44</v>
      </c>
      <c r="AG477">
        <v>0.55000000000000004</v>
      </c>
      <c r="AL477">
        <v>0.36</v>
      </c>
      <c r="AM477">
        <v>0.49</v>
      </c>
      <c r="AR477">
        <v>0.12</v>
      </c>
      <c r="AS477">
        <v>0.48</v>
      </c>
      <c r="AX477">
        <v>0.13</v>
      </c>
      <c r="AY477">
        <v>0.43</v>
      </c>
      <c r="BD477">
        <v>0.76</v>
      </c>
      <c r="BE477">
        <v>14.33</v>
      </c>
      <c r="BF477">
        <v>14.6</v>
      </c>
      <c r="BG477">
        <v>17.98</v>
      </c>
      <c r="BH477">
        <v>27.41</v>
      </c>
      <c r="BI477">
        <v>27.33</v>
      </c>
      <c r="BJ477">
        <v>11.93</v>
      </c>
      <c r="BK477">
        <v>0.76</v>
      </c>
      <c r="BL477">
        <v>9.81</v>
      </c>
      <c r="BM477">
        <v>11.71</v>
      </c>
      <c r="BN477">
        <v>8.5299999999999994</v>
      </c>
      <c r="BO477">
        <v>10.75</v>
      </c>
      <c r="CN477" t="s">
        <v>52</v>
      </c>
    </row>
    <row r="478" spans="1:92" x14ac:dyDescent="0.25">
      <c r="A478">
        <v>151</v>
      </c>
      <c r="B478" t="s">
        <v>42</v>
      </c>
      <c r="C478" t="s">
        <v>882</v>
      </c>
      <c r="D478">
        <v>1709</v>
      </c>
      <c r="E478" t="s">
        <v>1056</v>
      </c>
      <c r="F478" t="s">
        <v>1034</v>
      </c>
      <c r="G478">
        <v>1</v>
      </c>
      <c r="H478">
        <v>0.28999999999999998</v>
      </c>
      <c r="I478">
        <v>0.56000000000000005</v>
      </c>
      <c r="J478">
        <v>0.46</v>
      </c>
      <c r="K478">
        <v>0.23</v>
      </c>
      <c r="L478">
        <v>10</v>
      </c>
      <c r="M478">
        <v>0.27</v>
      </c>
      <c r="N478">
        <v>0.43</v>
      </c>
      <c r="O478">
        <v>0.48</v>
      </c>
      <c r="P478">
        <v>0.41</v>
      </c>
      <c r="Q478">
        <v>0.28999999999999998</v>
      </c>
      <c r="R478">
        <v>0.27</v>
      </c>
      <c r="S478" t="s">
        <v>1057</v>
      </c>
      <c r="T478">
        <v>0.62</v>
      </c>
      <c r="U478">
        <v>0.28999999999999998</v>
      </c>
      <c r="V478">
        <v>0.43</v>
      </c>
      <c r="W478">
        <v>0.36</v>
      </c>
      <c r="X478">
        <v>0.12</v>
      </c>
      <c r="Y478">
        <v>0.12</v>
      </c>
      <c r="Z478">
        <v>0.28999999999999998</v>
      </c>
      <c r="AA478">
        <v>0.48</v>
      </c>
      <c r="AB478">
        <v>0.53</v>
      </c>
      <c r="AC478">
        <v>0.46</v>
      </c>
      <c r="AD478">
        <v>0.46</v>
      </c>
      <c r="AE478">
        <v>0.42</v>
      </c>
      <c r="AF478">
        <v>0.43</v>
      </c>
      <c r="AG478">
        <v>0.53</v>
      </c>
      <c r="AL478">
        <v>0.36</v>
      </c>
      <c r="AM478">
        <v>0.46</v>
      </c>
      <c r="AR478">
        <v>0.12</v>
      </c>
      <c r="AS478">
        <v>0.46</v>
      </c>
      <c r="AX478">
        <v>0.12</v>
      </c>
      <c r="AY478">
        <v>0.42</v>
      </c>
      <c r="BD478">
        <v>0.76</v>
      </c>
      <c r="BE478">
        <v>14.77</v>
      </c>
      <c r="BF478">
        <v>14.73</v>
      </c>
      <c r="BG478">
        <v>17.91</v>
      </c>
      <c r="BH478">
        <v>27.79</v>
      </c>
      <c r="BI478">
        <v>27.4</v>
      </c>
      <c r="BJ478">
        <v>11.91</v>
      </c>
      <c r="BK478">
        <v>0.76</v>
      </c>
      <c r="BL478">
        <v>10.42</v>
      </c>
      <c r="BM478">
        <v>12.17</v>
      </c>
      <c r="BN478">
        <v>8.75</v>
      </c>
      <c r="BO478">
        <v>10.81</v>
      </c>
      <c r="CN478" t="s">
        <v>52</v>
      </c>
    </row>
    <row r="479" spans="1:92" x14ac:dyDescent="0.25">
      <c r="A479">
        <v>151</v>
      </c>
      <c r="B479" t="s">
        <v>42</v>
      </c>
      <c r="C479" t="s">
        <v>882</v>
      </c>
      <c r="D479">
        <v>1709</v>
      </c>
      <c r="E479" t="s">
        <v>1056</v>
      </c>
      <c r="F479" t="s">
        <v>1034</v>
      </c>
      <c r="G479">
        <v>2</v>
      </c>
      <c r="H479">
        <v>0.28999999999999998</v>
      </c>
      <c r="I479">
        <v>0.55000000000000004</v>
      </c>
      <c r="J479">
        <v>0.46</v>
      </c>
      <c r="K479">
        <v>0.23</v>
      </c>
      <c r="L479">
        <v>10</v>
      </c>
      <c r="M479">
        <v>0.25</v>
      </c>
      <c r="N479">
        <v>0.43</v>
      </c>
      <c r="O479">
        <v>0.46</v>
      </c>
      <c r="P479">
        <v>0.38</v>
      </c>
      <c r="Q479">
        <v>0.3</v>
      </c>
      <c r="R479">
        <v>0.27</v>
      </c>
      <c r="S479" t="s">
        <v>1057</v>
      </c>
      <c r="T479">
        <v>0.61</v>
      </c>
      <c r="U479">
        <v>0.28999999999999998</v>
      </c>
      <c r="V479">
        <v>0.39</v>
      </c>
      <c r="W479">
        <v>0.32</v>
      </c>
      <c r="X479">
        <v>0.12</v>
      </c>
      <c r="Y479">
        <v>0.12</v>
      </c>
      <c r="Z479">
        <v>0.28999999999999998</v>
      </c>
      <c r="AA479">
        <v>0.48</v>
      </c>
      <c r="AB479">
        <v>0.53</v>
      </c>
      <c r="AC479">
        <v>0.44</v>
      </c>
      <c r="AD479">
        <v>0.48</v>
      </c>
      <c r="AE479">
        <v>0.42</v>
      </c>
      <c r="AF479">
        <v>0.39</v>
      </c>
      <c r="AG479">
        <v>0.53</v>
      </c>
      <c r="AL479">
        <v>0.32</v>
      </c>
      <c r="AM479">
        <v>0.44</v>
      </c>
      <c r="AR479">
        <v>0.12</v>
      </c>
      <c r="AS479">
        <v>0.48</v>
      </c>
      <c r="AX479">
        <v>0.12</v>
      </c>
      <c r="AY479">
        <v>0.42</v>
      </c>
      <c r="BD479">
        <v>0.76</v>
      </c>
      <c r="BE479">
        <v>14.74</v>
      </c>
      <c r="BF479">
        <v>15.86</v>
      </c>
      <c r="BG479">
        <v>19.54</v>
      </c>
      <c r="BH479">
        <v>27.58</v>
      </c>
      <c r="BI479">
        <v>27.66</v>
      </c>
      <c r="BJ479">
        <v>11.94</v>
      </c>
      <c r="BK479">
        <v>0.76</v>
      </c>
      <c r="BL479">
        <v>10.61</v>
      </c>
      <c r="BM479">
        <v>13.34</v>
      </c>
      <c r="BN479">
        <v>8.36</v>
      </c>
      <c r="BO479">
        <v>11.53</v>
      </c>
      <c r="CN479" t="s">
        <v>52</v>
      </c>
    </row>
    <row r="480" spans="1:92" x14ac:dyDescent="0.25">
      <c r="A480">
        <v>151</v>
      </c>
      <c r="B480" t="s">
        <v>42</v>
      </c>
      <c r="C480" t="s">
        <v>882</v>
      </c>
      <c r="D480">
        <v>1709</v>
      </c>
      <c r="E480" t="s">
        <v>1056</v>
      </c>
      <c r="F480" t="s">
        <v>1034</v>
      </c>
      <c r="G480">
        <v>3</v>
      </c>
      <c r="H480">
        <v>0.28999999999999998</v>
      </c>
      <c r="I480">
        <v>0.55000000000000004</v>
      </c>
      <c r="J480">
        <v>0.46</v>
      </c>
      <c r="K480">
        <v>0.23</v>
      </c>
      <c r="L480">
        <v>10</v>
      </c>
      <c r="M480">
        <v>0.26</v>
      </c>
      <c r="N480">
        <v>0.48</v>
      </c>
      <c r="O480">
        <v>0.48</v>
      </c>
      <c r="P480">
        <v>0.43</v>
      </c>
      <c r="Q480">
        <v>0.37</v>
      </c>
      <c r="R480">
        <v>0.28000000000000003</v>
      </c>
      <c r="S480" t="s">
        <v>1057</v>
      </c>
      <c r="T480">
        <v>0.61</v>
      </c>
      <c r="U480">
        <v>0.28999999999999998</v>
      </c>
      <c r="V480">
        <v>0.42</v>
      </c>
      <c r="W480">
        <v>0.36</v>
      </c>
      <c r="X480">
        <v>0.12</v>
      </c>
      <c r="Y480">
        <v>0.12</v>
      </c>
      <c r="Z480">
        <v>0.28999999999999998</v>
      </c>
      <c r="AA480">
        <v>0.46</v>
      </c>
      <c r="AB480">
        <v>0.53</v>
      </c>
      <c r="AC480">
        <v>0.49</v>
      </c>
      <c r="AD480">
        <v>0.63</v>
      </c>
      <c r="AE480">
        <v>0.45</v>
      </c>
      <c r="AF480">
        <v>0.42</v>
      </c>
      <c r="AG480">
        <v>0.53</v>
      </c>
      <c r="AL480">
        <v>0.36</v>
      </c>
      <c r="AM480">
        <v>0.49</v>
      </c>
      <c r="AR480">
        <v>0.12</v>
      </c>
      <c r="AS480">
        <v>0.63</v>
      </c>
      <c r="AX480">
        <v>0.12</v>
      </c>
      <c r="AY480">
        <v>0.45</v>
      </c>
      <c r="BD480">
        <v>0.76</v>
      </c>
      <c r="BE480">
        <v>14.42</v>
      </c>
      <c r="BF480">
        <v>15.2</v>
      </c>
      <c r="BG480">
        <v>18.079999999999998</v>
      </c>
      <c r="BH480">
        <v>27.6</v>
      </c>
      <c r="BI480">
        <v>27.48</v>
      </c>
      <c r="BJ480">
        <v>11.76</v>
      </c>
      <c r="BK480">
        <v>0.76</v>
      </c>
      <c r="BL480">
        <v>10.24</v>
      </c>
      <c r="BM480">
        <v>11.85</v>
      </c>
      <c r="BN480">
        <v>6.43</v>
      </c>
      <c r="BO480">
        <v>12.58</v>
      </c>
      <c r="CN480" t="s">
        <v>52</v>
      </c>
    </row>
    <row r="481" spans="1:92" x14ac:dyDescent="0.25">
      <c r="A481">
        <v>151</v>
      </c>
      <c r="B481" t="s">
        <v>42</v>
      </c>
      <c r="C481" t="s">
        <v>882</v>
      </c>
      <c r="D481">
        <v>1709</v>
      </c>
      <c r="E481" t="s">
        <v>1056</v>
      </c>
      <c r="F481" t="s">
        <v>1034</v>
      </c>
      <c r="G481">
        <v>4</v>
      </c>
      <c r="H481">
        <v>0.28000000000000003</v>
      </c>
      <c r="I481">
        <v>0.55000000000000004</v>
      </c>
      <c r="J481">
        <v>0.45</v>
      </c>
      <c r="K481">
        <v>0.23</v>
      </c>
      <c r="L481">
        <v>10</v>
      </c>
      <c r="M481">
        <v>0.24</v>
      </c>
      <c r="N481">
        <v>0.46</v>
      </c>
      <c r="O481">
        <v>0.46</v>
      </c>
      <c r="P481">
        <v>0.36</v>
      </c>
      <c r="Q481">
        <v>0.37</v>
      </c>
      <c r="R481">
        <v>0.28000000000000003</v>
      </c>
      <c r="S481" t="s">
        <v>1057</v>
      </c>
      <c r="T481">
        <v>0.61</v>
      </c>
      <c r="U481">
        <v>0.28000000000000003</v>
      </c>
      <c r="V481">
        <v>0.4</v>
      </c>
      <c r="W481">
        <v>0.31</v>
      </c>
      <c r="X481">
        <v>0.12</v>
      </c>
      <c r="Y481">
        <v>0.11</v>
      </c>
      <c r="Z481">
        <v>0.28000000000000003</v>
      </c>
      <c r="AA481">
        <v>0.43</v>
      </c>
      <c r="AB481">
        <v>0.52</v>
      </c>
      <c r="AC481">
        <v>0.41</v>
      </c>
      <c r="AD481">
        <v>0.63</v>
      </c>
      <c r="AE481">
        <v>0.45</v>
      </c>
      <c r="AF481">
        <v>0.4</v>
      </c>
      <c r="AG481">
        <v>0.52</v>
      </c>
      <c r="AL481">
        <v>0.31</v>
      </c>
      <c r="AM481">
        <v>0.41</v>
      </c>
      <c r="AR481">
        <v>0.12</v>
      </c>
      <c r="AS481">
        <v>0.63</v>
      </c>
      <c r="AX481">
        <v>0.11</v>
      </c>
      <c r="AY481">
        <v>0.45</v>
      </c>
      <c r="BD481">
        <v>0.76</v>
      </c>
      <c r="BE481">
        <v>14.47</v>
      </c>
      <c r="BF481">
        <v>15.6</v>
      </c>
      <c r="BG481">
        <v>19.850000000000001</v>
      </c>
      <c r="BH481">
        <v>27.5</v>
      </c>
      <c r="BI481">
        <v>28.19</v>
      </c>
      <c r="BJ481">
        <v>12.15</v>
      </c>
      <c r="BK481">
        <v>0.76</v>
      </c>
      <c r="BL481">
        <v>10.84</v>
      </c>
      <c r="BM481">
        <v>13.96</v>
      </c>
      <c r="BN481">
        <v>6.45</v>
      </c>
      <c r="BO481">
        <v>12.6</v>
      </c>
      <c r="CN481" t="s">
        <v>52</v>
      </c>
    </row>
    <row r="482" spans="1:92" x14ac:dyDescent="0.25">
      <c r="A482">
        <v>152</v>
      </c>
      <c r="B482" t="s">
        <v>43</v>
      </c>
      <c r="C482" t="s">
        <v>856</v>
      </c>
      <c r="D482">
        <v>1710</v>
      </c>
      <c r="E482" t="s">
        <v>1058</v>
      </c>
      <c r="F482" t="s">
        <v>1059</v>
      </c>
      <c r="G482">
        <v>0</v>
      </c>
      <c r="H482">
        <v>0.41</v>
      </c>
      <c r="I482">
        <v>0.63</v>
      </c>
      <c r="J482">
        <v>0.51</v>
      </c>
      <c r="K482">
        <v>0.11</v>
      </c>
      <c r="L482">
        <v>10</v>
      </c>
      <c r="M482">
        <v>0.41</v>
      </c>
      <c r="N482">
        <v>0.41</v>
      </c>
      <c r="S482" t="s">
        <v>1060</v>
      </c>
      <c r="T482">
        <v>0.7</v>
      </c>
      <c r="U482">
        <v>0.41</v>
      </c>
      <c r="Z482">
        <v>0.41</v>
      </c>
      <c r="AA482">
        <v>0.48</v>
      </c>
      <c r="BD482">
        <v>0.76</v>
      </c>
      <c r="BE482">
        <v>8.8800000000000008</v>
      </c>
      <c r="BJ482">
        <v>8.57</v>
      </c>
      <c r="BK482">
        <v>0.76</v>
      </c>
      <c r="CN482" t="s">
        <v>36</v>
      </c>
    </row>
    <row r="483" spans="1:92" x14ac:dyDescent="0.25">
      <c r="A483">
        <v>152</v>
      </c>
      <c r="B483" t="s">
        <v>43</v>
      </c>
      <c r="C483" t="s">
        <v>856</v>
      </c>
      <c r="D483">
        <v>1710</v>
      </c>
      <c r="E483" t="s">
        <v>1058</v>
      </c>
      <c r="F483" t="s">
        <v>1059</v>
      </c>
      <c r="G483">
        <v>1</v>
      </c>
      <c r="H483">
        <v>0.41</v>
      </c>
      <c r="I483">
        <v>0.63</v>
      </c>
      <c r="J483">
        <v>0.51</v>
      </c>
      <c r="K483">
        <v>0.1</v>
      </c>
      <c r="L483">
        <v>10</v>
      </c>
      <c r="M483">
        <v>0.41</v>
      </c>
      <c r="N483">
        <v>0.41</v>
      </c>
      <c r="S483" t="s">
        <v>1060</v>
      </c>
      <c r="T483">
        <v>0.7</v>
      </c>
      <c r="U483">
        <v>0.41</v>
      </c>
      <c r="Z483">
        <v>0.41</v>
      </c>
      <c r="AA483">
        <v>0.48</v>
      </c>
      <c r="BD483">
        <v>0.76</v>
      </c>
      <c r="BE483">
        <v>9.16</v>
      </c>
      <c r="BJ483">
        <v>8.2100000000000009</v>
      </c>
      <c r="BK483">
        <v>0.76</v>
      </c>
      <c r="CN483" t="s">
        <v>36</v>
      </c>
    </row>
    <row r="484" spans="1:92" x14ac:dyDescent="0.25">
      <c r="A484">
        <v>152</v>
      </c>
      <c r="B484" t="s">
        <v>43</v>
      </c>
      <c r="C484" t="s">
        <v>856</v>
      </c>
      <c r="D484">
        <v>1710</v>
      </c>
      <c r="E484" t="s">
        <v>1058</v>
      </c>
      <c r="F484" t="s">
        <v>1059</v>
      </c>
      <c r="G484">
        <v>2</v>
      </c>
      <c r="H484">
        <v>0.4</v>
      </c>
      <c r="I484">
        <v>0.63</v>
      </c>
      <c r="J484">
        <v>0.5</v>
      </c>
      <c r="K484">
        <v>0.11</v>
      </c>
      <c r="L484">
        <v>10</v>
      </c>
      <c r="M484">
        <v>0.4</v>
      </c>
      <c r="N484">
        <v>0.4</v>
      </c>
      <c r="S484" t="s">
        <v>1060</v>
      </c>
      <c r="T484">
        <v>0.7</v>
      </c>
      <c r="U484">
        <v>0.4</v>
      </c>
      <c r="Z484">
        <v>0.4</v>
      </c>
      <c r="AA484">
        <v>0.48</v>
      </c>
      <c r="BD484">
        <v>0.76</v>
      </c>
      <c r="BE484">
        <v>9.16</v>
      </c>
      <c r="BJ484">
        <v>8.64</v>
      </c>
      <c r="BK484">
        <v>0.76</v>
      </c>
      <c r="CN484" t="s">
        <v>36</v>
      </c>
    </row>
    <row r="485" spans="1:92" x14ac:dyDescent="0.25">
      <c r="A485">
        <v>152</v>
      </c>
      <c r="B485" t="s">
        <v>43</v>
      </c>
      <c r="C485" t="s">
        <v>856</v>
      </c>
      <c r="D485">
        <v>1710</v>
      </c>
      <c r="E485" t="s">
        <v>1058</v>
      </c>
      <c r="F485" t="s">
        <v>1059</v>
      </c>
      <c r="G485">
        <v>3</v>
      </c>
      <c r="H485">
        <v>0.4</v>
      </c>
      <c r="I485">
        <v>0.63</v>
      </c>
      <c r="J485">
        <v>0.5</v>
      </c>
      <c r="K485">
        <v>0.11</v>
      </c>
      <c r="L485">
        <v>10</v>
      </c>
      <c r="M485">
        <v>0.4</v>
      </c>
      <c r="N485">
        <v>0.4</v>
      </c>
      <c r="S485" t="s">
        <v>1060</v>
      </c>
      <c r="T485">
        <v>0.7</v>
      </c>
      <c r="U485">
        <v>0.4</v>
      </c>
      <c r="Z485">
        <v>0.4</v>
      </c>
      <c r="AA485">
        <v>0.48</v>
      </c>
      <c r="BD485">
        <v>0.76</v>
      </c>
      <c r="BE485">
        <v>9.5</v>
      </c>
      <c r="BJ485">
        <v>8.5</v>
      </c>
      <c r="BK485">
        <v>0.76</v>
      </c>
      <c r="CN485" t="s">
        <v>36</v>
      </c>
    </row>
    <row r="486" spans="1:92" x14ac:dyDescent="0.25">
      <c r="A486">
        <v>152</v>
      </c>
      <c r="B486" t="s">
        <v>43</v>
      </c>
      <c r="C486" t="s">
        <v>856</v>
      </c>
      <c r="D486">
        <v>1710</v>
      </c>
      <c r="E486" t="s">
        <v>1058</v>
      </c>
      <c r="F486" t="s">
        <v>1059</v>
      </c>
      <c r="G486">
        <v>4</v>
      </c>
      <c r="H486">
        <v>0.4</v>
      </c>
      <c r="I486">
        <v>0.63</v>
      </c>
      <c r="J486">
        <v>0.5</v>
      </c>
      <c r="K486">
        <v>0.11</v>
      </c>
      <c r="L486">
        <v>10</v>
      </c>
      <c r="M486">
        <v>0.4</v>
      </c>
      <c r="N486">
        <v>0.4</v>
      </c>
      <c r="S486" t="s">
        <v>1060</v>
      </c>
      <c r="T486">
        <v>0.71</v>
      </c>
      <c r="U486">
        <v>0.4</v>
      </c>
      <c r="Z486">
        <v>0.4</v>
      </c>
      <c r="AA486">
        <v>0.47</v>
      </c>
      <c r="BD486">
        <v>0.76</v>
      </c>
      <c r="BE486">
        <v>9.02</v>
      </c>
      <c r="BJ486">
        <v>8.31</v>
      </c>
      <c r="BK486">
        <v>0.76</v>
      </c>
      <c r="CN486" t="s">
        <v>36</v>
      </c>
    </row>
    <row r="487" spans="1:92" x14ac:dyDescent="0.25">
      <c r="A487">
        <v>152</v>
      </c>
      <c r="B487" t="s">
        <v>43</v>
      </c>
      <c r="C487" t="s">
        <v>856</v>
      </c>
      <c r="D487">
        <v>1711</v>
      </c>
      <c r="E487" t="s">
        <v>1061</v>
      </c>
      <c r="F487" t="s">
        <v>1059</v>
      </c>
      <c r="G487">
        <v>0</v>
      </c>
      <c r="H487">
        <v>0.51</v>
      </c>
      <c r="I487">
        <v>0.63</v>
      </c>
      <c r="J487">
        <v>0.59</v>
      </c>
      <c r="K487">
        <v>0.11</v>
      </c>
      <c r="L487">
        <v>10</v>
      </c>
      <c r="M487">
        <v>0.51</v>
      </c>
      <c r="N487">
        <v>0.51</v>
      </c>
      <c r="S487" t="s">
        <v>1062</v>
      </c>
      <c r="T487">
        <v>0.68</v>
      </c>
      <c r="U487">
        <v>0.51</v>
      </c>
      <c r="Z487">
        <v>0.51</v>
      </c>
      <c r="AA487">
        <v>0.48</v>
      </c>
      <c r="BD487">
        <v>0.76</v>
      </c>
      <c r="BE487">
        <v>4.43</v>
      </c>
      <c r="BJ487">
        <v>5.21</v>
      </c>
      <c r="BK487">
        <v>0.76</v>
      </c>
      <c r="CN487" t="s">
        <v>39</v>
      </c>
    </row>
    <row r="488" spans="1:92" x14ac:dyDescent="0.25">
      <c r="A488">
        <v>152</v>
      </c>
      <c r="B488" t="s">
        <v>43</v>
      </c>
      <c r="C488" t="s">
        <v>856</v>
      </c>
      <c r="D488">
        <v>1711</v>
      </c>
      <c r="E488" t="s">
        <v>1061</v>
      </c>
      <c r="F488" t="s">
        <v>1059</v>
      </c>
      <c r="G488">
        <v>1</v>
      </c>
      <c r="H488">
        <v>0.51</v>
      </c>
      <c r="I488">
        <v>0.63</v>
      </c>
      <c r="J488">
        <v>0.57999999999999996</v>
      </c>
      <c r="K488">
        <v>0.11</v>
      </c>
      <c r="L488">
        <v>10</v>
      </c>
      <c r="M488">
        <v>0.51</v>
      </c>
      <c r="N488">
        <v>0.51</v>
      </c>
      <c r="S488" t="s">
        <v>1062</v>
      </c>
      <c r="T488">
        <v>0.68</v>
      </c>
      <c r="U488">
        <v>0.51</v>
      </c>
      <c r="Z488">
        <v>0.51</v>
      </c>
      <c r="AA488">
        <v>0.48</v>
      </c>
      <c r="BD488">
        <v>0.76</v>
      </c>
      <c r="BE488">
        <v>4.34</v>
      </c>
      <c r="BJ488">
        <v>5.16</v>
      </c>
      <c r="BK488">
        <v>0.76</v>
      </c>
      <c r="CN488" t="s">
        <v>39</v>
      </c>
    </row>
    <row r="489" spans="1:92" x14ac:dyDescent="0.25">
      <c r="A489">
        <v>152</v>
      </c>
      <c r="B489" t="s">
        <v>43</v>
      </c>
      <c r="C489" t="s">
        <v>856</v>
      </c>
      <c r="D489">
        <v>1711</v>
      </c>
      <c r="E489" t="s">
        <v>1061</v>
      </c>
      <c r="F489" t="s">
        <v>1059</v>
      </c>
      <c r="G489">
        <v>2</v>
      </c>
      <c r="H489">
        <v>0.5</v>
      </c>
      <c r="I489">
        <v>0.63</v>
      </c>
      <c r="J489">
        <v>0.57999999999999996</v>
      </c>
      <c r="K489">
        <v>0.11</v>
      </c>
      <c r="L489">
        <v>10</v>
      </c>
      <c r="M489">
        <v>0.5</v>
      </c>
      <c r="N489">
        <v>0.5</v>
      </c>
      <c r="S489" t="s">
        <v>1062</v>
      </c>
      <c r="T489">
        <v>0.68</v>
      </c>
      <c r="U489">
        <v>0.5</v>
      </c>
      <c r="Z489">
        <v>0.5</v>
      </c>
      <c r="AA489">
        <v>0.48</v>
      </c>
      <c r="BD489">
        <v>0.76</v>
      </c>
      <c r="BE489">
        <v>4.5</v>
      </c>
      <c r="BJ489">
        <v>5.47</v>
      </c>
      <c r="BK489">
        <v>0.76</v>
      </c>
      <c r="CN489" t="s">
        <v>39</v>
      </c>
    </row>
    <row r="490" spans="1:92" x14ac:dyDescent="0.25">
      <c r="A490">
        <v>152</v>
      </c>
      <c r="B490" t="s">
        <v>43</v>
      </c>
      <c r="C490" t="s">
        <v>856</v>
      </c>
      <c r="D490">
        <v>1711</v>
      </c>
      <c r="E490" t="s">
        <v>1061</v>
      </c>
      <c r="F490" t="s">
        <v>1059</v>
      </c>
      <c r="G490">
        <v>3</v>
      </c>
      <c r="H490">
        <v>0.5</v>
      </c>
      <c r="I490">
        <v>0.63</v>
      </c>
      <c r="J490">
        <v>0.57999999999999996</v>
      </c>
      <c r="K490">
        <v>0.1</v>
      </c>
      <c r="L490">
        <v>10</v>
      </c>
      <c r="M490">
        <v>0.5</v>
      </c>
      <c r="N490">
        <v>0.5</v>
      </c>
      <c r="S490" t="s">
        <v>1062</v>
      </c>
      <c r="T490">
        <v>0.69</v>
      </c>
      <c r="U490">
        <v>0.5</v>
      </c>
      <c r="Z490">
        <v>0.5</v>
      </c>
      <c r="AA490">
        <v>0.47</v>
      </c>
      <c r="BD490">
        <v>0.76</v>
      </c>
      <c r="BE490">
        <v>4.34</v>
      </c>
      <c r="BJ490">
        <v>5.13</v>
      </c>
      <c r="BK490">
        <v>0.76</v>
      </c>
      <c r="CN490" t="s">
        <v>39</v>
      </c>
    </row>
    <row r="491" spans="1:92" x14ac:dyDescent="0.25">
      <c r="A491">
        <v>152</v>
      </c>
      <c r="B491" t="s">
        <v>43</v>
      </c>
      <c r="C491" t="s">
        <v>856</v>
      </c>
      <c r="D491">
        <v>1711</v>
      </c>
      <c r="E491" t="s">
        <v>1061</v>
      </c>
      <c r="F491" t="s">
        <v>1059</v>
      </c>
      <c r="G491">
        <v>4</v>
      </c>
      <c r="H491">
        <v>0.47</v>
      </c>
      <c r="I491">
        <v>0.62</v>
      </c>
      <c r="J491">
        <v>0.55000000000000004</v>
      </c>
      <c r="K491">
        <v>0.1</v>
      </c>
      <c r="L491">
        <v>10</v>
      </c>
      <c r="M491">
        <v>0.47</v>
      </c>
      <c r="N491">
        <v>0.47</v>
      </c>
      <c r="S491" t="s">
        <v>1062</v>
      </c>
      <c r="T491">
        <v>0.68</v>
      </c>
      <c r="U491">
        <v>0.47</v>
      </c>
      <c r="Z491">
        <v>0.47</v>
      </c>
      <c r="AA491">
        <v>0.44</v>
      </c>
      <c r="BD491">
        <v>0.76</v>
      </c>
      <c r="BE491">
        <v>4.45</v>
      </c>
      <c r="BJ491">
        <v>5.42</v>
      </c>
      <c r="BK491">
        <v>0.76</v>
      </c>
      <c r="CN491" t="s">
        <v>39</v>
      </c>
    </row>
    <row r="492" spans="1:92" x14ac:dyDescent="0.25">
      <c r="A492">
        <v>152</v>
      </c>
      <c r="B492" t="s">
        <v>43</v>
      </c>
      <c r="C492" t="s">
        <v>856</v>
      </c>
      <c r="D492">
        <v>1712</v>
      </c>
      <c r="E492" t="s">
        <v>1063</v>
      </c>
      <c r="F492" t="s">
        <v>1059</v>
      </c>
      <c r="G492">
        <v>0</v>
      </c>
      <c r="H492">
        <v>0.45</v>
      </c>
      <c r="I492">
        <v>0.64</v>
      </c>
      <c r="J492">
        <v>0.55000000000000004</v>
      </c>
      <c r="K492">
        <v>0.11</v>
      </c>
      <c r="L492">
        <v>10</v>
      </c>
      <c r="M492">
        <v>0.45</v>
      </c>
      <c r="N492">
        <v>0.45</v>
      </c>
      <c r="S492" t="s">
        <v>1064</v>
      </c>
      <c r="T492">
        <v>0.71</v>
      </c>
      <c r="U492">
        <v>0.45</v>
      </c>
      <c r="Z492">
        <v>0.45</v>
      </c>
      <c r="AA492">
        <v>0.49</v>
      </c>
      <c r="BD492">
        <v>0.76</v>
      </c>
      <c r="BE492">
        <v>7.22</v>
      </c>
      <c r="BJ492">
        <v>6.69</v>
      </c>
      <c r="BK492">
        <v>0.76</v>
      </c>
      <c r="CN492" t="s">
        <v>41</v>
      </c>
    </row>
    <row r="493" spans="1:92" x14ac:dyDescent="0.25">
      <c r="A493">
        <v>152</v>
      </c>
      <c r="B493" t="s">
        <v>43</v>
      </c>
      <c r="C493" t="s">
        <v>856</v>
      </c>
      <c r="D493">
        <v>1712</v>
      </c>
      <c r="E493" t="s">
        <v>1063</v>
      </c>
      <c r="F493" t="s">
        <v>1059</v>
      </c>
      <c r="G493">
        <v>1</v>
      </c>
      <c r="H493">
        <v>0.45</v>
      </c>
      <c r="I493">
        <v>0.64</v>
      </c>
      <c r="J493">
        <v>0.54</v>
      </c>
      <c r="K493">
        <v>0.11</v>
      </c>
      <c r="L493">
        <v>10</v>
      </c>
      <c r="M493">
        <v>0.45</v>
      </c>
      <c r="N493">
        <v>0.45</v>
      </c>
      <c r="S493" t="s">
        <v>1064</v>
      </c>
      <c r="T493">
        <v>0.71</v>
      </c>
      <c r="U493">
        <v>0.45</v>
      </c>
      <c r="Z493">
        <v>0.45</v>
      </c>
      <c r="AA493">
        <v>0.48</v>
      </c>
      <c r="BD493">
        <v>0.76</v>
      </c>
      <c r="BE493">
        <v>6.79</v>
      </c>
      <c r="BJ493">
        <v>6.73</v>
      </c>
      <c r="BK493">
        <v>0.76</v>
      </c>
      <c r="CN493" t="s">
        <v>41</v>
      </c>
    </row>
    <row r="494" spans="1:92" x14ac:dyDescent="0.25">
      <c r="A494">
        <v>152</v>
      </c>
      <c r="B494" t="s">
        <v>43</v>
      </c>
      <c r="C494" t="s">
        <v>856</v>
      </c>
      <c r="D494">
        <v>1712</v>
      </c>
      <c r="E494" t="s">
        <v>1063</v>
      </c>
      <c r="F494" t="s">
        <v>1059</v>
      </c>
      <c r="G494">
        <v>2</v>
      </c>
      <c r="H494">
        <v>0.45</v>
      </c>
      <c r="I494">
        <v>0.64</v>
      </c>
      <c r="J494">
        <v>0.54</v>
      </c>
      <c r="K494">
        <v>0.11</v>
      </c>
      <c r="L494">
        <v>10</v>
      </c>
      <c r="M494">
        <v>0.45</v>
      </c>
      <c r="N494">
        <v>0.45</v>
      </c>
      <c r="S494" t="s">
        <v>1064</v>
      </c>
      <c r="T494">
        <v>0.71</v>
      </c>
      <c r="U494">
        <v>0.45</v>
      </c>
      <c r="Z494">
        <v>0.45</v>
      </c>
      <c r="AA494">
        <v>0.49</v>
      </c>
      <c r="BD494">
        <v>0.76</v>
      </c>
      <c r="BE494">
        <v>6.86</v>
      </c>
      <c r="BJ494">
        <v>6.83</v>
      </c>
      <c r="BK494">
        <v>0.76</v>
      </c>
      <c r="CN494" t="s">
        <v>41</v>
      </c>
    </row>
    <row r="495" spans="1:92" x14ac:dyDescent="0.25">
      <c r="A495">
        <v>152</v>
      </c>
      <c r="B495" t="s">
        <v>43</v>
      </c>
      <c r="C495" t="s">
        <v>856</v>
      </c>
      <c r="D495">
        <v>1712</v>
      </c>
      <c r="E495" t="s">
        <v>1063</v>
      </c>
      <c r="F495" t="s">
        <v>1059</v>
      </c>
      <c r="G495">
        <v>3</v>
      </c>
      <c r="H495">
        <v>0.45</v>
      </c>
      <c r="I495">
        <v>0.64</v>
      </c>
      <c r="J495">
        <v>0.54</v>
      </c>
      <c r="K495">
        <v>0.11</v>
      </c>
      <c r="L495">
        <v>10</v>
      </c>
      <c r="M495">
        <v>0.45</v>
      </c>
      <c r="N495">
        <v>0.45</v>
      </c>
      <c r="S495" t="s">
        <v>1064</v>
      </c>
      <c r="T495">
        <v>0.71</v>
      </c>
      <c r="U495">
        <v>0.45</v>
      </c>
      <c r="Z495">
        <v>0.45</v>
      </c>
      <c r="AA495">
        <v>0.48</v>
      </c>
      <c r="BD495">
        <v>0.76</v>
      </c>
      <c r="BE495">
        <v>6.85</v>
      </c>
      <c r="BJ495">
        <v>6.65</v>
      </c>
      <c r="BK495">
        <v>0.76</v>
      </c>
      <c r="CN495" t="s">
        <v>41</v>
      </c>
    </row>
    <row r="496" spans="1:92" x14ac:dyDescent="0.25">
      <c r="A496">
        <v>152</v>
      </c>
      <c r="B496" t="s">
        <v>43</v>
      </c>
      <c r="C496" t="s">
        <v>856</v>
      </c>
      <c r="D496">
        <v>1712</v>
      </c>
      <c r="E496" t="s">
        <v>1063</v>
      </c>
      <c r="F496" t="s">
        <v>1059</v>
      </c>
      <c r="G496">
        <v>4</v>
      </c>
      <c r="H496">
        <v>0.45</v>
      </c>
      <c r="I496">
        <v>0.63</v>
      </c>
      <c r="J496">
        <v>0.54</v>
      </c>
      <c r="K496">
        <v>0.11</v>
      </c>
      <c r="L496">
        <v>10</v>
      </c>
      <c r="M496">
        <v>0.45</v>
      </c>
      <c r="N496">
        <v>0.45</v>
      </c>
      <c r="S496" t="s">
        <v>1064</v>
      </c>
      <c r="T496">
        <v>0.7</v>
      </c>
      <c r="U496">
        <v>0.45</v>
      </c>
      <c r="Z496">
        <v>0.45</v>
      </c>
      <c r="AA496">
        <v>0.49</v>
      </c>
      <c r="BD496">
        <v>0.76</v>
      </c>
      <c r="BE496">
        <v>7.21</v>
      </c>
      <c r="BJ496">
        <v>6.74</v>
      </c>
      <c r="BK496">
        <v>0.76</v>
      </c>
      <c r="CN496" t="s">
        <v>41</v>
      </c>
    </row>
    <row r="497" spans="1:92" x14ac:dyDescent="0.25">
      <c r="A497">
        <v>152</v>
      </c>
      <c r="B497" t="s">
        <v>43</v>
      </c>
      <c r="C497" t="s">
        <v>856</v>
      </c>
      <c r="D497">
        <v>1701</v>
      </c>
      <c r="E497" t="s">
        <v>1065</v>
      </c>
      <c r="F497" t="s">
        <v>1059</v>
      </c>
      <c r="G497">
        <v>0</v>
      </c>
      <c r="H497">
        <v>0.41</v>
      </c>
      <c r="I497">
        <v>0.63</v>
      </c>
      <c r="J497">
        <v>0.51</v>
      </c>
      <c r="K497">
        <v>0.11</v>
      </c>
      <c r="L497">
        <v>10</v>
      </c>
      <c r="M497">
        <v>0.41</v>
      </c>
      <c r="N497">
        <v>0.41</v>
      </c>
      <c r="S497" t="s">
        <v>1066</v>
      </c>
      <c r="T497">
        <v>0.71</v>
      </c>
      <c r="U497">
        <v>0.41</v>
      </c>
      <c r="Z497">
        <v>0.41</v>
      </c>
      <c r="AA497">
        <v>0.47</v>
      </c>
      <c r="BD497">
        <v>0.76</v>
      </c>
      <c r="BE497">
        <v>8.74</v>
      </c>
      <c r="BJ497">
        <v>8.24</v>
      </c>
      <c r="BK497">
        <v>0.76</v>
      </c>
      <c r="CN497" t="s">
        <v>42</v>
      </c>
    </row>
    <row r="498" spans="1:92" x14ac:dyDescent="0.25">
      <c r="A498">
        <v>152</v>
      </c>
      <c r="B498" t="s">
        <v>43</v>
      </c>
      <c r="C498" t="s">
        <v>856</v>
      </c>
      <c r="D498">
        <v>1701</v>
      </c>
      <c r="E498" t="s">
        <v>1065</v>
      </c>
      <c r="F498" t="s">
        <v>1059</v>
      </c>
      <c r="G498">
        <v>1</v>
      </c>
      <c r="H498">
        <v>0.41</v>
      </c>
      <c r="I498">
        <v>0.63</v>
      </c>
      <c r="J498">
        <v>0.51</v>
      </c>
      <c r="K498">
        <v>0.11</v>
      </c>
      <c r="L498">
        <v>10</v>
      </c>
      <c r="M498">
        <v>0.41</v>
      </c>
      <c r="N498">
        <v>0.41</v>
      </c>
      <c r="S498" t="s">
        <v>1066</v>
      </c>
      <c r="T498">
        <v>0.7</v>
      </c>
      <c r="U498">
        <v>0.41</v>
      </c>
      <c r="Z498">
        <v>0.41</v>
      </c>
      <c r="AA498">
        <v>0.47</v>
      </c>
      <c r="BD498">
        <v>0.76</v>
      </c>
      <c r="BE498">
        <v>9.0399999999999991</v>
      </c>
      <c r="BJ498">
        <v>8.02</v>
      </c>
      <c r="BK498">
        <v>0.76</v>
      </c>
      <c r="CN498" t="s">
        <v>42</v>
      </c>
    </row>
    <row r="499" spans="1:92" x14ac:dyDescent="0.25">
      <c r="A499">
        <v>152</v>
      </c>
      <c r="B499" t="s">
        <v>43</v>
      </c>
      <c r="C499" t="s">
        <v>856</v>
      </c>
      <c r="D499">
        <v>1701</v>
      </c>
      <c r="E499" t="s">
        <v>1065</v>
      </c>
      <c r="F499" t="s">
        <v>1059</v>
      </c>
      <c r="G499">
        <v>2</v>
      </c>
      <c r="H499">
        <v>0.41</v>
      </c>
      <c r="I499">
        <v>0.63</v>
      </c>
      <c r="J499">
        <v>0.51</v>
      </c>
      <c r="K499">
        <v>0.1</v>
      </c>
      <c r="L499">
        <v>10</v>
      </c>
      <c r="M499">
        <v>0.41</v>
      </c>
      <c r="N499">
        <v>0.41</v>
      </c>
      <c r="S499" t="s">
        <v>1066</v>
      </c>
      <c r="T499">
        <v>0.7</v>
      </c>
      <c r="U499">
        <v>0.41</v>
      </c>
      <c r="Z499">
        <v>0.41</v>
      </c>
      <c r="AA499">
        <v>0.47</v>
      </c>
      <c r="BD499">
        <v>0.76</v>
      </c>
      <c r="BE499">
        <v>8.8800000000000008</v>
      </c>
      <c r="BJ499">
        <v>8.5</v>
      </c>
      <c r="BK499">
        <v>0.76</v>
      </c>
      <c r="CN499" t="s">
        <v>42</v>
      </c>
    </row>
    <row r="500" spans="1:92" x14ac:dyDescent="0.25">
      <c r="A500">
        <v>152</v>
      </c>
      <c r="B500" t="s">
        <v>43</v>
      </c>
      <c r="C500" t="s">
        <v>856</v>
      </c>
      <c r="D500">
        <v>1701</v>
      </c>
      <c r="E500" t="s">
        <v>1065</v>
      </c>
      <c r="F500" t="s">
        <v>1059</v>
      </c>
      <c r="G500">
        <v>3</v>
      </c>
      <c r="H500">
        <v>0.41</v>
      </c>
      <c r="I500">
        <v>0.63</v>
      </c>
      <c r="J500">
        <v>0.5</v>
      </c>
      <c r="K500">
        <v>0.1</v>
      </c>
      <c r="L500">
        <v>10</v>
      </c>
      <c r="M500">
        <v>0.41</v>
      </c>
      <c r="N500">
        <v>0.41</v>
      </c>
      <c r="S500" t="s">
        <v>1066</v>
      </c>
      <c r="T500">
        <v>0.71</v>
      </c>
      <c r="U500">
        <v>0.41</v>
      </c>
      <c r="Z500">
        <v>0.41</v>
      </c>
      <c r="AA500">
        <v>0.47</v>
      </c>
      <c r="BD500">
        <v>0.76</v>
      </c>
      <c r="BE500">
        <v>8.74</v>
      </c>
      <c r="BJ500">
        <v>8.36</v>
      </c>
      <c r="BK500">
        <v>0.76</v>
      </c>
      <c r="CN500" t="s">
        <v>42</v>
      </c>
    </row>
    <row r="501" spans="1:92" x14ac:dyDescent="0.25">
      <c r="A501">
        <v>152</v>
      </c>
      <c r="B501" t="s">
        <v>43</v>
      </c>
      <c r="C501" t="s">
        <v>856</v>
      </c>
      <c r="D501">
        <v>1701</v>
      </c>
      <c r="E501" t="s">
        <v>1065</v>
      </c>
      <c r="F501" t="s">
        <v>1059</v>
      </c>
      <c r="G501">
        <v>4</v>
      </c>
      <c r="H501">
        <v>0.41</v>
      </c>
      <c r="I501">
        <v>0.63</v>
      </c>
      <c r="J501">
        <v>0.5</v>
      </c>
      <c r="K501">
        <v>0.1</v>
      </c>
      <c r="L501">
        <v>10</v>
      </c>
      <c r="M501">
        <v>0.41</v>
      </c>
      <c r="N501">
        <v>0.41</v>
      </c>
      <c r="S501" t="s">
        <v>1066</v>
      </c>
      <c r="T501">
        <v>0.7</v>
      </c>
      <c r="U501">
        <v>0.41</v>
      </c>
      <c r="Z501">
        <v>0.41</v>
      </c>
      <c r="AA501">
        <v>0.47</v>
      </c>
      <c r="BD501">
        <v>0.76</v>
      </c>
      <c r="BE501">
        <v>9.11</v>
      </c>
      <c r="BJ501">
        <v>8.5399999999999991</v>
      </c>
      <c r="BK501">
        <v>0.76</v>
      </c>
      <c r="CN501" t="s">
        <v>42</v>
      </c>
    </row>
    <row r="502" spans="1:92" x14ac:dyDescent="0.25">
      <c r="A502">
        <v>152</v>
      </c>
      <c r="B502" t="s">
        <v>43</v>
      </c>
      <c r="C502" t="s">
        <v>856</v>
      </c>
      <c r="D502">
        <v>1702</v>
      </c>
      <c r="E502" t="s">
        <v>1067</v>
      </c>
      <c r="F502" t="s">
        <v>1059</v>
      </c>
      <c r="G502">
        <v>0</v>
      </c>
      <c r="H502">
        <v>0.4</v>
      </c>
      <c r="I502">
        <v>0.63</v>
      </c>
      <c r="J502">
        <v>0.5</v>
      </c>
      <c r="K502">
        <v>0.11</v>
      </c>
      <c r="L502">
        <v>10</v>
      </c>
      <c r="M502">
        <v>0.4</v>
      </c>
      <c r="N502">
        <v>0.4</v>
      </c>
      <c r="S502" t="s">
        <v>1068</v>
      </c>
      <c r="T502">
        <v>0.7</v>
      </c>
      <c r="U502">
        <v>0.4</v>
      </c>
      <c r="Z502">
        <v>0.4</v>
      </c>
      <c r="AA502">
        <v>0.47</v>
      </c>
      <c r="BD502">
        <v>0.76</v>
      </c>
      <c r="BE502">
        <v>8.75</v>
      </c>
      <c r="BJ502">
        <v>8.48</v>
      </c>
      <c r="BK502">
        <v>0.76</v>
      </c>
      <c r="CN502" t="s">
        <v>43</v>
      </c>
    </row>
    <row r="503" spans="1:92" x14ac:dyDescent="0.25">
      <c r="A503">
        <v>152</v>
      </c>
      <c r="B503" t="s">
        <v>43</v>
      </c>
      <c r="C503" t="s">
        <v>856</v>
      </c>
      <c r="D503">
        <v>1702</v>
      </c>
      <c r="E503" t="s">
        <v>1067</v>
      </c>
      <c r="F503" t="s">
        <v>1059</v>
      </c>
      <c r="G503">
        <v>1</v>
      </c>
      <c r="H503">
        <v>0.4</v>
      </c>
      <c r="I503">
        <v>0.62</v>
      </c>
      <c r="J503">
        <v>0.5</v>
      </c>
      <c r="K503">
        <v>0.11</v>
      </c>
      <c r="L503">
        <v>10</v>
      </c>
      <c r="M503">
        <v>0.4</v>
      </c>
      <c r="N503">
        <v>0.4</v>
      </c>
      <c r="S503" t="s">
        <v>1068</v>
      </c>
      <c r="T503">
        <v>0.7</v>
      </c>
      <c r="U503">
        <v>0.4</v>
      </c>
      <c r="Z503">
        <v>0.4</v>
      </c>
      <c r="AA503">
        <v>0.47</v>
      </c>
      <c r="BD503">
        <v>0.76</v>
      </c>
      <c r="BE503">
        <v>8.91</v>
      </c>
      <c r="BJ503">
        <v>8.61</v>
      </c>
      <c r="BK503">
        <v>0.76</v>
      </c>
      <c r="CN503" t="s">
        <v>43</v>
      </c>
    </row>
    <row r="504" spans="1:92" x14ac:dyDescent="0.25">
      <c r="A504">
        <v>152</v>
      </c>
      <c r="B504" t="s">
        <v>43</v>
      </c>
      <c r="C504" t="s">
        <v>856</v>
      </c>
      <c r="D504">
        <v>1702</v>
      </c>
      <c r="E504" t="s">
        <v>1067</v>
      </c>
      <c r="F504" t="s">
        <v>1059</v>
      </c>
      <c r="G504">
        <v>2</v>
      </c>
      <c r="H504">
        <v>0.4</v>
      </c>
      <c r="I504">
        <v>0.62</v>
      </c>
      <c r="J504">
        <v>0.5</v>
      </c>
      <c r="K504">
        <v>0.11</v>
      </c>
      <c r="L504">
        <v>10</v>
      </c>
      <c r="M504">
        <v>0.4</v>
      </c>
      <c r="N504">
        <v>0.4</v>
      </c>
      <c r="S504" t="s">
        <v>1068</v>
      </c>
      <c r="T504">
        <v>0.69</v>
      </c>
      <c r="U504">
        <v>0.4</v>
      </c>
      <c r="Z504">
        <v>0.4</v>
      </c>
      <c r="AA504">
        <v>0.47</v>
      </c>
      <c r="BD504">
        <v>0.76</v>
      </c>
      <c r="BE504">
        <v>8.6999999999999993</v>
      </c>
      <c r="BJ504">
        <v>8.34</v>
      </c>
      <c r="BK504">
        <v>0.76</v>
      </c>
      <c r="CN504" t="s">
        <v>43</v>
      </c>
    </row>
    <row r="505" spans="1:92" x14ac:dyDescent="0.25">
      <c r="A505">
        <v>152</v>
      </c>
      <c r="B505" t="s">
        <v>43</v>
      </c>
      <c r="C505" t="s">
        <v>856</v>
      </c>
      <c r="D505">
        <v>1702</v>
      </c>
      <c r="E505" t="s">
        <v>1067</v>
      </c>
      <c r="F505" t="s">
        <v>1059</v>
      </c>
      <c r="G505">
        <v>3</v>
      </c>
      <c r="H505">
        <v>0.4</v>
      </c>
      <c r="I505">
        <v>0.62</v>
      </c>
      <c r="J505">
        <v>0.5</v>
      </c>
      <c r="K505">
        <v>0.1</v>
      </c>
      <c r="L505">
        <v>10</v>
      </c>
      <c r="M505">
        <v>0.4</v>
      </c>
      <c r="N505">
        <v>0.4</v>
      </c>
      <c r="S505" t="s">
        <v>1068</v>
      </c>
      <c r="T505">
        <v>0.7</v>
      </c>
      <c r="U505">
        <v>0.4</v>
      </c>
      <c r="Z505">
        <v>0.4</v>
      </c>
      <c r="AA505">
        <v>0.46</v>
      </c>
      <c r="BD505">
        <v>0.76</v>
      </c>
      <c r="BE505">
        <v>8.5299999999999994</v>
      </c>
      <c r="BJ505">
        <v>8.3699999999999992</v>
      </c>
      <c r="BK505">
        <v>0.76</v>
      </c>
      <c r="CN505" t="s">
        <v>43</v>
      </c>
    </row>
    <row r="506" spans="1:92" x14ac:dyDescent="0.25">
      <c r="A506">
        <v>152</v>
      </c>
      <c r="B506" t="s">
        <v>43</v>
      </c>
      <c r="C506" t="s">
        <v>856</v>
      </c>
      <c r="D506">
        <v>1702</v>
      </c>
      <c r="E506" t="s">
        <v>1067</v>
      </c>
      <c r="F506" t="s">
        <v>1059</v>
      </c>
      <c r="G506">
        <v>4</v>
      </c>
      <c r="H506">
        <v>0.38</v>
      </c>
      <c r="I506">
        <v>0.61</v>
      </c>
      <c r="J506">
        <v>0.48</v>
      </c>
      <c r="K506">
        <v>0.11</v>
      </c>
      <c r="L506">
        <v>10</v>
      </c>
      <c r="M506">
        <v>0.38</v>
      </c>
      <c r="N506">
        <v>0.38</v>
      </c>
      <c r="S506" t="s">
        <v>1068</v>
      </c>
      <c r="T506">
        <v>0.69</v>
      </c>
      <c r="U506">
        <v>0.38</v>
      </c>
      <c r="Z506">
        <v>0.38</v>
      </c>
      <c r="AA506">
        <v>0.44</v>
      </c>
      <c r="BD506">
        <v>0.76</v>
      </c>
      <c r="BE506">
        <v>9.11</v>
      </c>
      <c r="BJ506">
        <v>8.49</v>
      </c>
      <c r="BK506">
        <v>0.76</v>
      </c>
      <c r="CN506" t="s">
        <v>43</v>
      </c>
    </row>
    <row r="507" spans="1:92" x14ac:dyDescent="0.25">
      <c r="A507">
        <v>152</v>
      </c>
      <c r="B507" t="s">
        <v>43</v>
      </c>
      <c r="C507" t="s">
        <v>856</v>
      </c>
      <c r="D507">
        <v>1703</v>
      </c>
      <c r="E507" t="s">
        <v>1069</v>
      </c>
      <c r="F507" t="s">
        <v>1059</v>
      </c>
      <c r="G507">
        <v>0</v>
      </c>
      <c r="H507">
        <v>0.5</v>
      </c>
      <c r="I507">
        <v>0.64</v>
      </c>
      <c r="J507">
        <v>0.59</v>
      </c>
      <c r="K507">
        <v>0.12</v>
      </c>
      <c r="L507">
        <v>10</v>
      </c>
      <c r="M507">
        <v>0.5</v>
      </c>
      <c r="N507">
        <v>0.5</v>
      </c>
      <c r="S507" t="s">
        <v>1070</v>
      </c>
      <c r="T507">
        <v>0.7</v>
      </c>
      <c r="U507">
        <v>0.5</v>
      </c>
      <c r="Z507">
        <v>0.5</v>
      </c>
      <c r="AA507">
        <v>0.47</v>
      </c>
      <c r="BD507">
        <v>0.76</v>
      </c>
      <c r="BE507">
        <v>4.37</v>
      </c>
      <c r="BJ507">
        <v>5.26</v>
      </c>
      <c r="BK507">
        <v>0.76</v>
      </c>
      <c r="CN507" t="s">
        <v>45</v>
      </c>
    </row>
    <row r="508" spans="1:92" x14ac:dyDescent="0.25">
      <c r="A508">
        <v>152</v>
      </c>
      <c r="B508" t="s">
        <v>43</v>
      </c>
      <c r="C508" t="s">
        <v>856</v>
      </c>
      <c r="D508">
        <v>1703</v>
      </c>
      <c r="E508" t="s">
        <v>1069</v>
      </c>
      <c r="F508" t="s">
        <v>1059</v>
      </c>
      <c r="G508">
        <v>1</v>
      </c>
      <c r="H508">
        <v>0.5</v>
      </c>
      <c r="I508">
        <v>0.64</v>
      </c>
      <c r="J508">
        <v>0.57999999999999996</v>
      </c>
      <c r="K508">
        <v>0.11</v>
      </c>
      <c r="L508">
        <v>10</v>
      </c>
      <c r="M508">
        <v>0.5</v>
      </c>
      <c r="N508">
        <v>0.5</v>
      </c>
      <c r="S508" t="s">
        <v>1070</v>
      </c>
      <c r="T508">
        <v>0.7</v>
      </c>
      <c r="U508">
        <v>0.5</v>
      </c>
      <c r="Z508">
        <v>0.5</v>
      </c>
      <c r="AA508">
        <v>0.47</v>
      </c>
      <c r="BD508">
        <v>0.76</v>
      </c>
      <c r="BE508">
        <v>4.34</v>
      </c>
      <c r="BJ508">
        <v>5.13</v>
      </c>
      <c r="BK508">
        <v>0.76</v>
      </c>
      <c r="CN508" t="s">
        <v>45</v>
      </c>
    </row>
    <row r="509" spans="1:92" x14ac:dyDescent="0.25">
      <c r="A509">
        <v>152</v>
      </c>
      <c r="B509" t="s">
        <v>43</v>
      </c>
      <c r="C509" t="s">
        <v>856</v>
      </c>
      <c r="D509">
        <v>1703</v>
      </c>
      <c r="E509" t="s">
        <v>1069</v>
      </c>
      <c r="F509" t="s">
        <v>1059</v>
      </c>
      <c r="G509">
        <v>2</v>
      </c>
      <c r="H509">
        <v>0.5</v>
      </c>
      <c r="I509">
        <v>0.63</v>
      </c>
      <c r="J509">
        <v>0.57999999999999996</v>
      </c>
      <c r="K509">
        <v>0.1</v>
      </c>
      <c r="L509">
        <v>10</v>
      </c>
      <c r="M509">
        <v>0.5</v>
      </c>
      <c r="N509">
        <v>0.5</v>
      </c>
      <c r="S509" t="s">
        <v>1070</v>
      </c>
      <c r="T509">
        <v>0.7</v>
      </c>
      <c r="U509">
        <v>0.5</v>
      </c>
      <c r="Z509">
        <v>0.5</v>
      </c>
      <c r="AA509">
        <v>0.47</v>
      </c>
      <c r="BD509">
        <v>0.76</v>
      </c>
      <c r="BE509">
        <v>4.3600000000000003</v>
      </c>
      <c r="BJ509">
        <v>5.1100000000000003</v>
      </c>
      <c r="BK509">
        <v>0.76</v>
      </c>
      <c r="CN509" t="s">
        <v>45</v>
      </c>
    </row>
    <row r="510" spans="1:92" x14ac:dyDescent="0.25">
      <c r="A510">
        <v>152</v>
      </c>
      <c r="B510" t="s">
        <v>43</v>
      </c>
      <c r="C510" t="s">
        <v>856</v>
      </c>
      <c r="D510">
        <v>1703</v>
      </c>
      <c r="E510" t="s">
        <v>1069</v>
      </c>
      <c r="F510" t="s">
        <v>1059</v>
      </c>
      <c r="G510">
        <v>3</v>
      </c>
      <c r="H510">
        <v>0.5</v>
      </c>
      <c r="I510">
        <v>0.64</v>
      </c>
      <c r="J510">
        <v>0.57999999999999996</v>
      </c>
      <c r="K510">
        <v>0.1</v>
      </c>
      <c r="L510">
        <v>10</v>
      </c>
      <c r="M510">
        <v>0.5</v>
      </c>
      <c r="N510">
        <v>0.5</v>
      </c>
      <c r="S510" t="s">
        <v>1070</v>
      </c>
      <c r="T510">
        <v>0.7</v>
      </c>
      <c r="U510">
        <v>0.5</v>
      </c>
      <c r="Z510">
        <v>0.5</v>
      </c>
      <c r="AA510">
        <v>0.47</v>
      </c>
      <c r="BD510">
        <v>0.76</v>
      </c>
      <c r="BE510">
        <v>4.43</v>
      </c>
      <c r="BJ510">
        <v>5.28</v>
      </c>
      <c r="BK510">
        <v>0.76</v>
      </c>
      <c r="CN510" t="s">
        <v>45</v>
      </c>
    </row>
    <row r="511" spans="1:92" x14ac:dyDescent="0.25">
      <c r="A511">
        <v>152</v>
      </c>
      <c r="B511" t="s">
        <v>43</v>
      </c>
      <c r="C511" t="s">
        <v>856</v>
      </c>
      <c r="D511">
        <v>1703</v>
      </c>
      <c r="E511" t="s">
        <v>1069</v>
      </c>
      <c r="F511" t="s">
        <v>1059</v>
      </c>
      <c r="G511">
        <v>4</v>
      </c>
      <c r="H511">
        <v>0.46</v>
      </c>
      <c r="I511">
        <v>0.63</v>
      </c>
      <c r="J511">
        <v>0.55000000000000004</v>
      </c>
      <c r="K511">
        <v>0.11</v>
      </c>
      <c r="L511">
        <v>10</v>
      </c>
      <c r="M511">
        <v>0.46</v>
      </c>
      <c r="N511">
        <v>0.46</v>
      </c>
      <c r="S511" t="s">
        <v>1070</v>
      </c>
      <c r="T511">
        <v>0.7</v>
      </c>
      <c r="U511">
        <v>0.46</v>
      </c>
      <c r="Z511">
        <v>0.46</v>
      </c>
      <c r="AA511">
        <v>0.44</v>
      </c>
      <c r="BD511">
        <v>0.76</v>
      </c>
      <c r="BE511">
        <v>4.47</v>
      </c>
      <c r="BJ511">
        <v>5.33</v>
      </c>
      <c r="BK511">
        <v>0.76</v>
      </c>
      <c r="CN511" t="s">
        <v>45</v>
      </c>
    </row>
    <row r="512" spans="1:92" x14ac:dyDescent="0.25">
      <c r="A512">
        <v>152</v>
      </c>
      <c r="B512" t="s">
        <v>43</v>
      </c>
      <c r="C512" t="s">
        <v>856</v>
      </c>
      <c r="D512">
        <v>1704</v>
      </c>
      <c r="E512" t="s">
        <v>1071</v>
      </c>
      <c r="F512" t="s">
        <v>1059</v>
      </c>
      <c r="G512">
        <v>0</v>
      </c>
      <c r="H512">
        <v>0.44</v>
      </c>
      <c r="I512">
        <v>0.63</v>
      </c>
      <c r="J512">
        <v>0.53</v>
      </c>
      <c r="K512">
        <v>0.11</v>
      </c>
      <c r="L512">
        <v>10</v>
      </c>
      <c r="M512">
        <v>0.44</v>
      </c>
      <c r="N512">
        <v>0.44</v>
      </c>
      <c r="S512" t="s">
        <v>1072</v>
      </c>
      <c r="T512">
        <v>0.7</v>
      </c>
      <c r="U512">
        <v>0.44</v>
      </c>
      <c r="Z512">
        <v>0.44</v>
      </c>
      <c r="AA512">
        <v>0.48</v>
      </c>
      <c r="BD512">
        <v>0.76</v>
      </c>
      <c r="BE512">
        <v>7.69</v>
      </c>
      <c r="BJ512">
        <v>7.04</v>
      </c>
      <c r="BK512">
        <v>0.76</v>
      </c>
      <c r="CN512" t="s">
        <v>47</v>
      </c>
    </row>
    <row r="513" spans="1:92" x14ac:dyDescent="0.25">
      <c r="A513">
        <v>152</v>
      </c>
      <c r="B513" t="s">
        <v>43</v>
      </c>
      <c r="C513" t="s">
        <v>856</v>
      </c>
      <c r="D513">
        <v>1704</v>
      </c>
      <c r="E513" t="s">
        <v>1071</v>
      </c>
      <c r="F513" t="s">
        <v>1059</v>
      </c>
      <c r="G513">
        <v>1</v>
      </c>
      <c r="H513">
        <v>0.44</v>
      </c>
      <c r="I513">
        <v>0.64</v>
      </c>
      <c r="J513">
        <v>0.53</v>
      </c>
      <c r="K513">
        <v>0.1</v>
      </c>
      <c r="L513">
        <v>10</v>
      </c>
      <c r="M513">
        <v>0.44</v>
      </c>
      <c r="N513">
        <v>0.44</v>
      </c>
      <c r="S513" t="s">
        <v>1072</v>
      </c>
      <c r="T513">
        <v>0.7</v>
      </c>
      <c r="U513">
        <v>0.44</v>
      </c>
      <c r="Z513">
        <v>0.44</v>
      </c>
      <c r="AA513">
        <v>0.48</v>
      </c>
      <c r="BD513">
        <v>0.76</v>
      </c>
      <c r="BE513">
        <v>7.45</v>
      </c>
      <c r="BJ513">
        <v>6.76</v>
      </c>
      <c r="BK513">
        <v>0.76</v>
      </c>
      <c r="CN513" t="s">
        <v>47</v>
      </c>
    </row>
    <row r="514" spans="1:92" x14ac:dyDescent="0.25">
      <c r="A514">
        <v>152</v>
      </c>
      <c r="B514" t="s">
        <v>43</v>
      </c>
      <c r="C514" t="s">
        <v>856</v>
      </c>
      <c r="D514">
        <v>1704</v>
      </c>
      <c r="E514" t="s">
        <v>1071</v>
      </c>
      <c r="F514" t="s">
        <v>1059</v>
      </c>
      <c r="G514">
        <v>2</v>
      </c>
      <c r="H514">
        <v>0.44</v>
      </c>
      <c r="I514">
        <v>0.63</v>
      </c>
      <c r="J514">
        <v>0.53</v>
      </c>
      <c r="K514">
        <v>0.1</v>
      </c>
      <c r="L514">
        <v>10</v>
      </c>
      <c r="M514">
        <v>0.44</v>
      </c>
      <c r="N514">
        <v>0.44</v>
      </c>
      <c r="S514" t="s">
        <v>1072</v>
      </c>
      <c r="T514">
        <v>0.7</v>
      </c>
      <c r="U514">
        <v>0.44</v>
      </c>
      <c r="Z514">
        <v>0.44</v>
      </c>
      <c r="AA514">
        <v>0.49</v>
      </c>
      <c r="BD514">
        <v>0.76</v>
      </c>
      <c r="BE514">
        <v>7.43</v>
      </c>
      <c r="BJ514">
        <v>7.28</v>
      </c>
      <c r="BK514">
        <v>0.76</v>
      </c>
      <c r="CN514" t="s">
        <v>47</v>
      </c>
    </row>
    <row r="515" spans="1:92" x14ac:dyDescent="0.25">
      <c r="A515">
        <v>152</v>
      </c>
      <c r="B515" t="s">
        <v>43</v>
      </c>
      <c r="C515" t="s">
        <v>856</v>
      </c>
      <c r="D515">
        <v>1704</v>
      </c>
      <c r="E515" t="s">
        <v>1071</v>
      </c>
      <c r="F515" t="s">
        <v>1059</v>
      </c>
      <c r="G515">
        <v>3</v>
      </c>
      <c r="H515">
        <v>0.44</v>
      </c>
      <c r="I515">
        <v>0.63</v>
      </c>
      <c r="J515">
        <v>0.53</v>
      </c>
      <c r="K515">
        <v>0.1</v>
      </c>
      <c r="L515">
        <v>10</v>
      </c>
      <c r="M515">
        <v>0.44</v>
      </c>
      <c r="N515">
        <v>0.44</v>
      </c>
      <c r="S515" t="s">
        <v>1072</v>
      </c>
      <c r="T515">
        <v>0.7</v>
      </c>
      <c r="U515">
        <v>0.44</v>
      </c>
      <c r="Z515">
        <v>0.44</v>
      </c>
      <c r="AA515">
        <v>0.48</v>
      </c>
      <c r="BD515">
        <v>0.76</v>
      </c>
      <c r="BE515">
        <v>7.49</v>
      </c>
      <c r="BJ515">
        <v>6.95</v>
      </c>
      <c r="BK515">
        <v>0.76</v>
      </c>
      <c r="CN515" t="s">
        <v>47</v>
      </c>
    </row>
    <row r="516" spans="1:92" x14ac:dyDescent="0.25">
      <c r="A516">
        <v>152</v>
      </c>
      <c r="B516" t="s">
        <v>43</v>
      </c>
      <c r="C516" t="s">
        <v>856</v>
      </c>
      <c r="D516">
        <v>1704</v>
      </c>
      <c r="E516" t="s">
        <v>1071</v>
      </c>
      <c r="F516" t="s">
        <v>1059</v>
      </c>
      <c r="G516">
        <v>4</v>
      </c>
      <c r="H516">
        <v>0.43</v>
      </c>
      <c r="I516">
        <v>0.64</v>
      </c>
      <c r="J516">
        <v>0.53</v>
      </c>
      <c r="K516">
        <v>0.1</v>
      </c>
      <c r="L516">
        <v>10</v>
      </c>
      <c r="M516">
        <v>0.43</v>
      </c>
      <c r="N516">
        <v>0.43</v>
      </c>
      <c r="S516" t="s">
        <v>1072</v>
      </c>
      <c r="T516">
        <v>0.7</v>
      </c>
      <c r="U516">
        <v>0.43</v>
      </c>
      <c r="Z516">
        <v>0.43</v>
      </c>
      <c r="AA516">
        <v>0.48</v>
      </c>
      <c r="BD516">
        <v>0.76</v>
      </c>
      <c r="BE516">
        <v>7.77</v>
      </c>
      <c r="BJ516">
        <v>7.12</v>
      </c>
      <c r="BK516">
        <v>0.76</v>
      </c>
      <c r="CN516" t="s">
        <v>47</v>
      </c>
    </row>
    <row r="517" spans="1:92" x14ac:dyDescent="0.25">
      <c r="A517">
        <v>152</v>
      </c>
      <c r="B517" t="s">
        <v>43</v>
      </c>
      <c r="C517" t="s">
        <v>856</v>
      </c>
      <c r="D517">
        <v>1705</v>
      </c>
      <c r="E517" t="s">
        <v>1073</v>
      </c>
      <c r="F517" t="s">
        <v>1059</v>
      </c>
      <c r="G517">
        <v>0</v>
      </c>
      <c r="H517">
        <v>0.38</v>
      </c>
      <c r="I517">
        <v>0.63</v>
      </c>
      <c r="J517">
        <v>0.49</v>
      </c>
      <c r="K517">
        <v>0.11</v>
      </c>
      <c r="L517">
        <v>10</v>
      </c>
      <c r="M517">
        <v>0.38</v>
      </c>
      <c r="N517">
        <v>0.38</v>
      </c>
      <c r="S517" t="s">
        <v>1074</v>
      </c>
      <c r="T517">
        <v>0.7</v>
      </c>
      <c r="U517">
        <v>0.38</v>
      </c>
      <c r="Z517">
        <v>0.38</v>
      </c>
      <c r="AA517">
        <v>0.45</v>
      </c>
      <c r="BD517">
        <v>0.76</v>
      </c>
      <c r="BE517">
        <v>9.7100000000000009</v>
      </c>
      <c r="BJ517">
        <v>8.8699999999999992</v>
      </c>
      <c r="BK517">
        <v>0.76</v>
      </c>
      <c r="CN517" t="s">
        <v>49</v>
      </c>
    </row>
    <row r="518" spans="1:92" x14ac:dyDescent="0.25">
      <c r="A518">
        <v>152</v>
      </c>
      <c r="B518" t="s">
        <v>43</v>
      </c>
      <c r="C518" t="s">
        <v>856</v>
      </c>
      <c r="D518">
        <v>1705</v>
      </c>
      <c r="E518" t="s">
        <v>1073</v>
      </c>
      <c r="F518" t="s">
        <v>1059</v>
      </c>
      <c r="G518">
        <v>1</v>
      </c>
      <c r="H518">
        <v>0.38</v>
      </c>
      <c r="I518">
        <v>0.64</v>
      </c>
      <c r="J518">
        <v>0.49</v>
      </c>
      <c r="K518">
        <v>0.11</v>
      </c>
      <c r="L518">
        <v>10</v>
      </c>
      <c r="M518">
        <v>0.38</v>
      </c>
      <c r="N518">
        <v>0.38</v>
      </c>
      <c r="S518" t="s">
        <v>1074</v>
      </c>
      <c r="T518">
        <v>0.71</v>
      </c>
      <c r="U518">
        <v>0.38</v>
      </c>
      <c r="Z518">
        <v>0.38</v>
      </c>
      <c r="AA518">
        <v>0.46</v>
      </c>
      <c r="BD518">
        <v>0.76</v>
      </c>
      <c r="BE518">
        <v>9.68</v>
      </c>
      <c r="BJ518">
        <v>8.94</v>
      </c>
      <c r="BK518">
        <v>0.76</v>
      </c>
      <c r="CN518" t="s">
        <v>49</v>
      </c>
    </row>
    <row r="519" spans="1:92" x14ac:dyDescent="0.25">
      <c r="A519">
        <v>152</v>
      </c>
      <c r="B519" t="s">
        <v>43</v>
      </c>
      <c r="C519" t="s">
        <v>856</v>
      </c>
      <c r="D519">
        <v>1705</v>
      </c>
      <c r="E519" t="s">
        <v>1073</v>
      </c>
      <c r="F519" t="s">
        <v>1059</v>
      </c>
      <c r="G519">
        <v>2</v>
      </c>
      <c r="H519">
        <v>0.38</v>
      </c>
      <c r="I519">
        <v>0.63</v>
      </c>
      <c r="J519">
        <v>0.48</v>
      </c>
      <c r="K519">
        <v>0.11</v>
      </c>
      <c r="L519">
        <v>10</v>
      </c>
      <c r="M519">
        <v>0.38</v>
      </c>
      <c r="N519">
        <v>0.38</v>
      </c>
      <c r="S519" t="s">
        <v>1074</v>
      </c>
      <c r="T519">
        <v>0.71</v>
      </c>
      <c r="U519">
        <v>0.38</v>
      </c>
      <c r="Z519">
        <v>0.38</v>
      </c>
      <c r="AA519">
        <v>0.45</v>
      </c>
      <c r="BD519">
        <v>0.76</v>
      </c>
      <c r="BE519">
        <v>9.67</v>
      </c>
      <c r="BJ519">
        <v>8.99</v>
      </c>
      <c r="BK519">
        <v>0.76</v>
      </c>
      <c r="CN519" t="s">
        <v>49</v>
      </c>
    </row>
    <row r="520" spans="1:92" x14ac:dyDescent="0.25">
      <c r="A520">
        <v>152</v>
      </c>
      <c r="B520" t="s">
        <v>43</v>
      </c>
      <c r="C520" t="s">
        <v>856</v>
      </c>
      <c r="D520">
        <v>1705</v>
      </c>
      <c r="E520" t="s">
        <v>1073</v>
      </c>
      <c r="F520" t="s">
        <v>1059</v>
      </c>
      <c r="G520">
        <v>3</v>
      </c>
      <c r="H520">
        <v>0.38</v>
      </c>
      <c r="I520">
        <v>0.63</v>
      </c>
      <c r="J520">
        <v>0.48</v>
      </c>
      <c r="K520">
        <v>0.1</v>
      </c>
      <c r="L520">
        <v>10</v>
      </c>
      <c r="M520">
        <v>0.38</v>
      </c>
      <c r="N520">
        <v>0.38</v>
      </c>
      <c r="S520" t="s">
        <v>1074</v>
      </c>
      <c r="T520">
        <v>0.71</v>
      </c>
      <c r="U520">
        <v>0.38</v>
      </c>
      <c r="Z520">
        <v>0.38</v>
      </c>
      <c r="AA520">
        <v>0.45</v>
      </c>
      <c r="BD520">
        <v>0.76</v>
      </c>
      <c r="BE520">
        <v>9.83</v>
      </c>
      <c r="BJ520">
        <v>8.9600000000000009</v>
      </c>
      <c r="BK520">
        <v>0.76</v>
      </c>
      <c r="CN520" t="s">
        <v>49</v>
      </c>
    </row>
    <row r="521" spans="1:92" x14ac:dyDescent="0.25">
      <c r="A521">
        <v>152</v>
      </c>
      <c r="B521" t="s">
        <v>43</v>
      </c>
      <c r="C521" t="s">
        <v>856</v>
      </c>
      <c r="D521">
        <v>1705</v>
      </c>
      <c r="E521" t="s">
        <v>1073</v>
      </c>
      <c r="F521" t="s">
        <v>1059</v>
      </c>
      <c r="G521">
        <v>4</v>
      </c>
      <c r="H521">
        <v>0.36</v>
      </c>
      <c r="I521">
        <v>0.62</v>
      </c>
      <c r="J521">
        <v>0.46</v>
      </c>
      <c r="K521">
        <v>0.11</v>
      </c>
      <c r="L521">
        <v>10</v>
      </c>
      <c r="M521">
        <v>0.36</v>
      </c>
      <c r="N521">
        <v>0.36</v>
      </c>
      <c r="S521" t="s">
        <v>1074</v>
      </c>
      <c r="T521">
        <v>0.7</v>
      </c>
      <c r="U521">
        <v>0.36</v>
      </c>
      <c r="Z521">
        <v>0.36</v>
      </c>
      <c r="AA521">
        <v>0.42</v>
      </c>
      <c r="BD521">
        <v>0.76</v>
      </c>
      <c r="BE521">
        <v>9.99</v>
      </c>
      <c r="BJ521">
        <v>9.36</v>
      </c>
      <c r="BK521">
        <v>0.76</v>
      </c>
      <c r="CN521" t="s">
        <v>49</v>
      </c>
    </row>
    <row r="522" spans="1:92" x14ac:dyDescent="0.25">
      <c r="A522">
        <v>152</v>
      </c>
      <c r="B522" t="s">
        <v>43</v>
      </c>
      <c r="C522" t="s">
        <v>856</v>
      </c>
      <c r="D522">
        <v>1706</v>
      </c>
      <c r="E522" t="s">
        <v>1075</v>
      </c>
      <c r="F522" t="s">
        <v>1059</v>
      </c>
      <c r="G522">
        <v>0</v>
      </c>
      <c r="H522">
        <v>0.39</v>
      </c>
      <c r="I522">
        <v>0.62</v>
      </c>
      <c r="J522">
        <v>0.49</v>
      </c>
      <c r="K522">
        <v>0.11</v>
      </c>
      <c r="L522">
        <v>10</v>
      </c>
      <c r="M522">
        <v>0.39</v>
      </c>
      <c r="N522">
        <v>0.39</v>
      </c>
      <c r="S522" t="s">
        <v>1076</v>
      </c>
      <c r="T522">
        <v>0.69</v>
      </c>
      <c r="U522">
        <v>0.39</v>
      </c>
      <c r="Z522">
        <v>0.39</v>
      </c>
      <c r="AA522">
        <v>0.47</v>
      </c>
      <c r="BD522">
        <v>0.76</v>
      </c>
      <c r="BE522">
        <v>9.23</v>
      </c>
      <c r="BJ522">
        <v>8.7799999999999994</v>
      </c>
      <c r="BK522">
        <v>0.76</v>
      </c>
      <c r="CN522" t="s">
        <v>51</v>
      </c>
    </row>
    <row r="523" spans="1:92" x14ac:dyDescent="0.25">
      <c r="A523">
        <v>152</v>
      </c>
      <c r="B523" t="s">
        <v>43</v>
      </c>
      <c r="C523" t="s">
        <v>856</v>
      </c>
      <c r="D523">
        <v>1706</v>
      </c>
      <c r="E523" t="s">
        <v>1075</v>
      </c>
      <c r="F523" t="s">
        <v>1059</v>
      </c>
      <c r="G523">
        <v>1</v>
      </c>
      <c r="H523">
        <v>0.39</v>
      </c>
      <c r="I523">
        <v>0.62</v>
      </c>
      <c r="J523">
        <v>0.49</v>
      </c>
      <c r="K523">
        <v>0.11</v>
      </c>
      <c r="L523">
        <v>10</v>
      </c>
      <c r="M523">
        <v>0.39</v>
      </c>
      <c r="N523">
        <v>0.39</v>
      </c>
      <c r="S523" t="s">
        <v>1076</v>
      </c>
      <c r="T523">
        <v>0.69</v>
      </c>
      <c r="U523">
        <v>0.39</v>
      </c>
      <c r="Z523">
        <v>0.39</v>
      </c>
      <c r="AA523">
        <v>0.46</v>
      </c>
      <c r="BD523">
        <v>0.76</v>
      </c>
      <c r="BE523">
        <v>8.9600000000000009</v>
      </c>
      <c r="BJ523">
        <v>8.73</v>
      </c>
      <c r="BK523">
        <v>0.76</v>
      </c>
      <c r="CN523" t="s">
        <v>51</v>
      </c>
    </row>
    <row r="524" spans="1:92" x14ac:dyDescent="0.25">
      <c r="A524">
        <v>152</v>
      </c>
      <c r="B524" t="s">
        <v>43</v>
      </c>
      <c r="C524" t="s">
        <v>856</v>
      </c>
      <c r="D524">
        <v>1706</v>
      </c>
      <c r="E524" t="s">
        <v>1075</v>
      </c>
      <c r="F524" t="s">
        <v>1059</v>
      </c>
      <c r="G524">
        <v>2</v>
      </c>
      <c r="H524">
        <v>0.39</v>
      </c>
      <c r="I524">
        <v>0.62</v>
      </c>
      <c r="J524">
        <v>0.49</v>
      </c>
      <c r="K524">
        <v>0.11</v>
      </c>
      <c r="L524">
        <v>10</v>
      </c>
      <c r="M524">
        <v>0.39</v>
      </c>
      <c r="N524">
        <v>0.39</v>
      </c>
      <c r="S524" t="s">
        <v>1076</v>
      </c>
      <c r="T524">
        <v>0.68</v>
      </c>
      <c r="U524">
        <v>0.39</v>
      </c>
      <c r="Z524">
        <v>0.39</v>
      </c>
      <c r="AA524">
        <v>0.47</v>
      </c>
      <c r="BD524">
        <v>0.76</v>
      </c>
      <c r="BE524">
        <v>9.06</v>
      </c>
      <c r="BJ524">
        <v>8.74</v>
      </c>
      <c r="BK524">
        <v>0.76</v>
      </c>
      <c r="CN524" t="s">
        <v>51</v>
      </c>
    </row>
    <row r="525" spans="1:92" x14ac:dyDescent="0.25">
      <c r="A525">
        <v>152</v>
      </c>
      <c r="B525" t="s">
        <v>43</v>
      </c>
      <c r="C525" t="s">
        <v>856</v>
      </c>
      <c r="D525">
        <v>1706</v>
      </c>
      <c r="E525" t="s">
        <v>1075</v>
      </c>
      <c r="F525" t="s">
        <v>1059</v>
      </c>
      <c r="G525">
        <v>3</v>
      </c>
      <c r="H525">
        <v>0.37</v>
      </c>
      <c r="I525">
        <v>0.62</v>
      </c>
      <c r="J525">
        <v>0.48</v>
      </c>
      <c r="K525">
        <v>0.11</v>
      </c>
      <c r="L525">
        <v>10</v>
      </c>
      <c r="M525">
        <v>0.37</v>
      </c>
      <c r="N525">
        <v>0.37</v>
      </c>
      <c r="S525" t="s">
        <v>1076</v>
      </c>
      <c r="T525">
        <v>0.69</v>
      </c>
      <c r="U525">
        <v>0.37</v>
      </c>
      <c r="Z525">
        <v>0.37</v>
      </c>
      <c r="AA525">
        <v>0.43</v>
      </c>
      <c r="BD525">
        <v>0.76</v>
      </c>
      <c r="BE525">
        <v>9.41</v>
      </c>
      <c r="BJ525">
        <v>9.2799999999999994</v>
      </c>
      <c r="BK525">
        <v>0.76</v>
      </c>
      <c r="CN525" t="s">
        <v>51</v>
      </c>
    </row>
    <row r="526" spans="1:92" x14ac:dyDescent="0.25">
      <c r="A526">
        <v>152</v>
      </c>
      <c r="B526" t="s">
        <v>43</v>
      </c>
      <c r="C526" t="s">
        <v>856</v>
      </c>
      <c r="D526">
        <v>1706</v>
      </c>
      <c r="E526" t="s">
        <v>1075</v>
      </c>
      <c r="F526" t="s">
        <v>1059</v>
      </c>
      <c r="G526">
        <v>4</v>
      </c>
      <c r="H526">
        <v>0.27</v>
      </c>
      <c r="I526">
        <v>0.59</v>
      </c>
      <c r="J526">
        <v>0.39</v>
      </c>
      <c r="K526">
        <v>0.11</v>
      </c>
      <c r="L526">
        <v>10</v>
      </c>
      <c r="M526">
        <v>0.27</v>
      </c>
      <c r="N526">
        <v>0.27</v>
      </c>
      <c r="S526" t="s">
        <v>1076</v>
      </c>
      <c r="T526">
        <v>0.69</v>
      </c>
      <c r="U526">
        <v>0.27</v>
      </c>
      <c r="Z526">
        <v>0.27</v>
      </c>
      <c r="AA526">
        <v>0.43</v>
      </c>
      <c r="BD526">
        <v>0.76</v>
      </c>
      <c r="BE526">
        <v>11.42</v>
      </c>
      <c r="BJ526">
        <v>14.28</v>
      </c>
      <c r="BK526">
        <v>0.76</v>
      </c>
      <c r="CN526" t="s">
        <v>51</v>
      </c>
    </row>
    <row r="527" spans="1:92" x14ac:dyDescent="0.25">
      <c r="A527">
        <v>152</v>
      </c>
      <c r="B527" t="s">
        <v>43</v>
      </c>
      <c r="C527" t="s">
        <v>856</v>
      </c>
      <c r="D527">
        <v>1707</v>
      </c>
      <c r="E527" t="s">
        <v>1077</v>
      </c>
      <c r="F527" t="s">
        <v>1059</v>
      </c>
      <c r="G527">
        <v>0</v>
      </c>
      <c r="H527">
        <v>0.43</v>
      </c>
      <c r="I527">
        <v>0.62</v>
      </c>
      <c r="J527">
        <v>0.52</v>
      </c>
      <c r="K527">
        <v>0.11</v>
      </c>
      <c r="L527">
        <v>10</v>
      </c>
      <c r="M527">
        <v>0.43</v>
      </c>
      <c r="N527">
        <v>0.43</v>
      </c>
      <c r="S527" t="s">
        <v>1078</v>
      </c>
      <c r="T527">
        <v>0.68</v>
      </c>
      <c r="U527">
        <v>0.43</v>
      </c>
      <c r="Z527">
        <v>0.43</v>
      </c>
      <c r="AA527">
        <v>0.47</v>
      </c>
      <c r="BD527">
        <v>0.76</v>
      </c>
      <c r="BE527">
        <v>8.1</v>
      </c>
      <c r="BJ527">
        <v>7.48</v>
      </c>
      <c r="BK527">
        <v>0.76</v>
      </c>
      <c r="CN527" t="s">
        <v>35</v>
      </c>
    </row>
    <row r="528" spans="1:92" x14ac:dyDescent="0.25">
      <c r="A528">
        <v>152</v>
      </c>
      <c r="B528" t="s">
        <v>43</v>
      </c>
      <c r="C528" t="s">
        <v>856</v>
      </c>
      <c r="D528">
        <v>1707</v>
      </c>
      <c r="E528" t="s">
        <v>1077</v>
      </c>
      <c r="F528" t="s">
        <v>1059</v>
      </c>
      <c r="G528">
        <v>1</v>
      </c>
      <c r="H528">
        <v>0.42</v>
      </c>
      <c r="I528">
        <v>0.62</v>
      </c>
      <c r="J528">
        <v>0.52</v>
      </c>
      <c r="K528">
        <v>0.11</v>
      </c>
      <c r="L528">
        <v>10</v>
      </c>
      <c r="M528">
        <v>0.42</v>
      </c>
      <c r="N528">
        <v>0.42</v>
      </c>
      <c r="S528" t="s">
        <v>1078</v>
      </c>
      <c r="T528">
        <v>0.68</v>
      </c>
      <c r="U528">
        <v>0.42</v>
      </c>
      <c r="Z528">
        <v>0.42</v>
      </c>
      <c r="AA528">
        <v>0.48</v>
      </c>
      <c r="BD528">
        <v>0.76</v>
      </c>
      <c r="BE528">
        <v>8.41</v>
      </c>
      <c r="BJ528">
        <v>7.71</v>
      </c>
      <c r="BK528">
        <v>0.76</v>
      </c>
      <c r="CN528" t="s">
        <v>35</v>
      </c>
    </row>
    <row r="529" spans="1:92" x14ac:dyDescent="0.25">
      <c r="A529">
        <v>152</v>
      </c>
      <c r="B529" t="s">
        <v>43</v>
      </c>
      <c r="C529" t="s">
        <v>856</v>
      </c>
      <c r="D529">
        <v>1707</v>
      </c>
      <c r="E529" t="s">
        <v>1077</v>
      </c>
      <c r="F529" t="s">
        <v>1059</v>
      </c>
      <c r="G529">
        <v>2</v>
      </c>
      <c r="H529">
        <v>0.42</v>
      </c>
      <c r="I529">
        <v>0.62</v>
      </c>
      <c r="J529">
        <v>0.51</v>
      </c>
      <c r="K529">
        <v>0.1</v>
      </c>
      <c r="L529">
        <v>10</v>
      </c>
      <c r="M529">
        <v>0.42</v>
      </c>
      <c r="N529">
        <v>0.42</v>
      </c>
      <c r="S529" t="s">
        <v>1078</v>
      </c>
      <c r="T529">
        <v>0.68</v>
      </c>
      <c r="U529">
        <v>0.42</v>
      </c>
      <c r="Z529">
        <v>0.42</v>
      </c>
      <c r="AA529">
        <v>0.48</v>
      </c>
      <c r="BD529">
        <v>0.76</v>
      </c>
      <c r="BE529">
        <v>8.39</v>
      </c>
      <c r="BJ529">
        <v>7.91</v>
      </c>
      <c r="BK529">
        <v>0.76</v>
      </c>
      <c r="CN529" t="s">
        <v>35</v>
      </c>
    </row>
    <row r="530" spans="1:92" x14ac:dyDescent="0.25">
      <c r="A530">
        <v>152</v>
      </c>
      <c r="B530" t="s">
        <v>43</v>
      </c>
      <c r="C530" t="s">
        <v>856</v>
      </c>
      <c r="D530">
        <v>1707</v>
      </c>
      <c r="E530" t="s">
        <v>1077</v>
      </c>
      <c r="F530" t="s">
        <v>1059</v>
      </c>
      <c r="G530">
        <v>3</v>
      </c>
      <c r="H530">
        <v>0.42</v>
      </c>
      <c r="I530">
        <v>0.61</v>
      </c>
      <c r="J530">
        <v>0.51</v>
      </c>
      <c r="K530">
        <v>0.11</v>
      </c>
      <c r="L530">
        <v>10</v>
      </c>
      <c r="M530">
        <v>0.42</v>
      </c>
      <c r="N530">
        <v>0.42</v>
      </c>
      <c r="S530" t="s">
        <v>1078</v>
      </c>
      <c r="T530">
        <v>0.68</v>
      </c>
      <c r="U530">
        <v>0.42</v>
      </c>
      <c r="Z530">
        <v>0.42</v>
      </c>
      <c r="AA530">
        <v>0.47</v>
      </c>
      <c r="BD530">
        <v>0.76</v>
      </c>
      <c r="BE530">
        <v>8.48</v>
      </c>
      <c r="BJ530">
        <v>7.7</v>
      </c>
      <c r="BK530">
        <v>0.76</v>
      </c>
      <c r="CN530" t="s">
        <v>35</v>
      </c>
    </row>
    <row r="531" spans="1:92" x14ac:dyDescent="0.25">
      <c r="A531">
        <v>152</v>
      </c>
      <c r="B531" t="s">
        <v>43</v>
      </c>
      <c r="C531" t="s">
        <v>856</v>
      </c>
      <c r="D531">
        <v>1707</v>
      </c>
      <c r="E531" t="s">
        <v>1077</v>
      </c>
      <c r="F531" t="s">
        <v>1059</v>
      </c>
      <c r="G531">
        <v>4</v>
      </c>
      <c r="H531">
        <v>0.42</v>
      </c>
      <c r="I531">
        <v>0.61</v>
      </c>
      <c r="J531">
        <v>0.51</v>
      </c>
      <c r="K531">
        <v>0.11</v>
      </c>
      <c r="L531">
        <v>10</v>
      </c>
      <c r="M531">
        <v>0.42</v>
      </c>
      <c r="N531">
        <v>0.42</v>
      </c>
      <c r="S531" t="s">
        <v>1078</v>
      </c>
      <c r="T531">
        <v>0.68</v>
      </c>
      <c r="U531">
        <v>0.42</v>
      </c>
      <c r="Z531">
        <v>0.42</v>
      </c>
      <c r="AA531">
        <v>0.47</v>
      </c>
      <c r="BD531">
        <v>0.76</v>
      </c>
      <c r="BE531">
        <v>8.25</v>
      </c>
      <c r="BJ531">
        <v>7.79</v>
      </c>
      <c r="BK531">
        <v>0.76</v>
      </c>
      <c r="CN531" t="s">
        <v>35</v>
      </c>
    </row>
    <row r="532" spans="1:92" x14ac:dyDescent="0.25">
      <c r="A532">
        <v>152</v>
      </c>
      <c r="B532" t="s">
        <v>43</v>
      </c>
      <c r="C532" t="s">
        <v>856</v>
      </c>
      <c r="D532">
        <v>1708</v>
      </c>
      <c r="E532" t="s">
        <v>1079</v>
      </c>
      <c r="F532" t="s">
        <v>1059</v>
      </c>
      <c r="G532">
        <v>0</v>
      </c>
      <c r="H532">
        <v>0.41</v>
      </c>
      <c r="I532">
        <v>0.61</v>
      </c>
      <c r="J532">
        <v>0.51</v>
      </c>
      <c r="K532">
        <v>0.11</v>
      </c>
      <c r="L532">
        <v>10</v>
      </c>
      <c r="M532">
        <v>0.41</v>
      </c>
      <c r="N532">
        <v>0.41</v>
      </c>
      <c r="S532" t="s">
        <v>1080</v>
      </c>
      <c r="T532">
        <v>0.68</v>
      </c>
      <c r="U532">
        <v>0.41</v>
      </c>
      <c r="Z532">
        <v>0.41</v>
      </c>
      <c r="AA532">
        <v>0.43</v>
      </c>
      <c r="BD532">
        <v>0.76</v>
      </c>
      <c r="BE532">
        <v>7.47</v>
      </c>
      <c r="BJ532">
        <v>8.9600000000000009</v>
      </c>
      <c r="BK532">
        <v>0.76</v>
      </c>
      <c r="CN532" t="s">
        <v>46</v>
      </c>
    </row>
    <row r="533" spans="1:92" x14ac:dyDescent="0.25">
      <c r="A533">
        <v>152</v>
      </c>
      <c r="B533" t="s">
        <v>43</v>
      </c>
      <c r="C533" t="s">
        <v>856</v>
      </c>
      <c r="D533">
        <v>1708</v>
      </c>
      <c r="E533" t="s">
        <v>1079</v>
      </c>
      <c r="F533" t="s">
        <v>1059</v>
      </c>
      <c r="G533">
        <v>1</v>
      </c>
      <c r="H533">
        <v>0.41</v>
      </c>
      <c r="I533">
        <v>0.62</v>
      </c>
      <c r="J533">
        <v>0.51</v>
      </c>
      <c r="K533">
        <v>0.11</v>
      </c>
      <c r="L533">
        <v>10</v>
      </c>
      <c r="M533">
        <v>0.41</v>
      </c>
      <c r="N533">
        <v>0.41</v>
      </c>
      <c r="S533" t="s">
        <v>1080</v>
      </c>
      <c r="T533">
        <v>0.69</v>
      </c>
      <c r="U533">
        <v>0.41</v>
      </c>
      <c r="Z533">
        <v>0.41</v>
      </c>
      <c r="AA533">
        <v>0.43</v>
      </c>
      <c r="BD533">
        <v>0.76</v>
      </c>
      <c r="BE533">
        <v>7.97</v>
      </c>
      <c r="BJ533">
        <v>9.5399999999999991</v>
      </c>
      <c r="BK533">
        <v>0.76</v>
      </c>
      <c r="CN533" t="s">
        <v>46</v>
      </c>
    </row>
    <row r="534" spans="1:92" x14ac:dyDescent="0.25">
      <c r="A534">
        <v>152</v>
      </c>
      <c r="B534" t="s">
        <v>43</v>
      </c>
      <c r="C534" t="s">
        <v>856</v>
      </c>
      <c r="D534">
        <v>1708</v>
      </c>
      <c r="E534" t="s">
        <v>1079</v>
      </c>
      <c r="F534" t="s">
        <v>1059</v>
      </c>
      <c r="G534">
        <v>2</v>
      </c>
      <c r="H534">
        <v>0.41</v>
      </c>
      <c r="I534">
        <v>0.62</v>
      </c>
      <c r="J534">
        <v>0.51</v>
      </c>
      <c r="K534">
        <v>0.11</v>
      </c>
      <c r="L534">
        <v>10</v>
      </c>
      <c r="M534">
        <v>0.41</v>
      </c>
      <c r="N534">
        <v>0.41</v>
      </c>
      <c r="S534" t="s">
        <v>1080</v>
      </c>
      <c r="T534">
        <v>0.69</v>
      </c>
      <c r="U534">
        <v>0.41</v>
      </c>
      <c r="Z534">
        <v>0.41</v>
      </c>
      <c r="AA534">
        <v>0.43</v>
      </c>
      <c r="BD534">
        <v>0.76</v>
      </c>
      <c r="BE534">
        <v>7.81</v>
      </c>
      <c r="BJ534">
        <v>9.31</v>
      </c>
      <c r="BK534">
        <v>0.76</v>
      </c>
      <c r="CN534" t="s">
        <v>46</v>
      </c>
    </row>
    <row r="535" spans="1:92" x14ac:dyDescent="0.25">
      <c r="A535">
        <v>152</v>
      </c>
      <c r="B535" t="s">
        <v>43</v>
      </c>
      <c r="C535" t="s">
        <v>856</v>
      </c>
      <c r="D535">
        <v>1708</v>
      </c>
      <c r="E535" t="s">
        <v>1079</v>
      </c>
      <c r="F535" t="s">
        <v>1059</v>
      </c>
      <c r="G535">
        <v>3</v>
      </c>
      <c r="H535">
        <v>0.41</v>
      </c>
      <c r="I535">
        <v>0.62</v>
      </c>
      <c r="J535">
        <v>0.5</v>
      </c>
      <c r="K535">
        <v>0.11</v>
      </c>
      <c r="L535">
        <v>10</v>
      </c>
      <c r="M535">
        <v>0.41</v>
      </c>
      <c r="N535">
        <v>0.41</v>
      </c>
      <c r="S535" t="s">
        <v>1080</v>
      </c>
      <c r="T535">
        <v>0.69</v>
      </c>
      <c r="U535">
        <v>0.41</v>
      </c>
      <c r="Z535">
        <v>0.41</v>
      </c>
      <c r="AA535">
        <v>0.42</v>
      </c>
      <c r="BD535">
        <v>0.76</v>
      </c>
      <c r="BE535">
        <v>7.79</v>
      </c>
      <c r="BJ535">
        <v>9.34</v>
      </c>
      <c r="BK535">
        <v>0.76</v>
      </c>
      <c r="CN535" t="s">
        <v>46</v>
      </c>
    </row>
    <row r="536" spans="1:92" x14ac:dyDescent="0.25">
      <c r="A536">
        <v>152</v>
      </c>
      <c r="B536" t="s">
        <v>43</v>
      </c>
      <c r="C536" t="s">
        <v>856</v>
      </c>
      <c r="D536">
        <v>1708</v>
      </c>
      <c r="E536" t="s">
        <v>1079</v>
      </c>
      <c r="F536" t="s">
        <v>1059</v>
      </c>
      <c r="G536">
        <v>4</v>
      </c>
      <c r="H536">
        <v>0.41</v>
      </c>
      <c r="I536">
        <v>0.61</v>
      </c>
      <c r="J536">
        <v>0.5</v>
      </c>
      <c r="K536">
        <v>0.1</v>
      </c>
      <c r="L536">
        <v>10</v>
      </c>
      <c r="M536">
        <v>0.41</v>
      </c>
      <c r="N536">
        <v>0.41</v>
      </c>
      <c r="S536" t="s">
        <v>1080</v>
      </c>
      <c r="T536">
        <v>0.68</v>
      </c>
      <c r="U536">
        <v>0.41</v>
      </c>
      <c r="Z536">
        <v>0.41</v>
      </c>
      <c r="AA536">
        <v>0.43</v>
      </c>
      <c r="BD536">
        <v>0.76</v>
      </c>
      <c r="BE536">
        <v>7.91</v>
      </c>
      <c r="BJ536">
        <v>9.5</v>
      </c>
      <c r="BK536">
        <v>0.76</v>
      </c>
      <c r="CN536" t="s">
        <v>46</v>
      </c>
    </row>
    <row r="537" spans="1:92" x14ac:dyDescent="0.25">
      <c r="A537">
        <v>152</v>
      </c>
      <c r="B537" t="s">
        <v>43</v>
      </c>
      <c r="C537" t="s">
        <v>856</v>
      </c>
      <c r="D537">
        <v>1709</v>
      </c>
      <c r="E537" t="s">
        <v>1081</v>
      </c>
      <c r="F537" t="s">
        <v>1059</v>
      </c>
      <c r="G537">
        <v>0</v>
      </c>
      <c r="H537">
        <v>0.43</v>
      </c>
      <c r="I537">
        <v>0.63</v>
      </c>
      <c r="J537">
        <v>0.52</v>
      </c>
      <c r="K537">
        <v>0.11</v>
      </c>
      <c r="L537">
        <v>10</v>
      </c>
      <c r="M537">
        <v>0.43</v>
      </c>
      <c r="N537">
        <v>0.43</v>
      </c>
      <c r="S537" t="s">
        <v>1082</v>
      </c>
      <c r="T537">
        <v>0.7</v>
      </c>
      <c r="U537">
        <v>0.43</v>
      </c>
      <c r="Z537">
        <v>0.43</v>
      </c>
      <c r="AA537">
        <v>0.49</v>
      </c>
      <c r="BD537">
        <v>0.76</v>
      </c>
      <c r="BE537">
        <v>8.44</v>
      </c>
      <c r="BJ537">
        <v>7.51</v>
      </c>
      <c r="BK537">
        <v>0.76</v>
      </c>
      <c r="CN537" t="s">
        <v>52</v>
      </c>
    </row>
    <row r="538" spans="1:92" x14ac:dyDescent="0.25">
      <c r="A538">
        <v>152</v>
      </c>
      <c r="B538" t="s">
        <v>43</v>
      </c>
      <c r="C538" t="s">
        <v>856</v>
      </c>
      <c r="D538">
        <v>1709</v>
      </c>
      <c r="E538" t="s">
        <v>1081</v>
      </c>
      <c r="F538" t="s">
        <v>1059</v>
      </c>
      <c r="G538">
        <v>1</v>
      </c>
      <c r="H538">
        <v>0.42</v>
      </c>
      <c r="I538">
        <v>0.63</v>
      </c>
      <c r="J538">
        <v>0.52</v>
      </c>
      <c r="K538">
        <v>0.11</v>
      </c>
      <c r="L538">
        <v>10</v>
      </c>
      <c r="M538">
        <v>0.42</v>
      </c>
      <c r="N538">
        <v>0.42</v>
      </c>
      <c r="S538" t="s">
        <v>1082</v>
      </c>
      <c r="T538">
        <v>0.7</v>
      </c>
      <c r="U538">
        <v>0.42</v>
      </c>
      <c r="Z538">
        <v>0.42</v>
      </c>
      <c r="AA538">
        <v>0.48</v>
      </c>
      <c r="BD538">
        <v>0.76</v>
      </c>
      <c r="BE538">
        <v>8.1300000000000008</v>
      </c>
      <c r="BJ538">
        <v>7.56</v>
      </c>
      <c r="BK538">
        <v>0.76</v>
      </c>
      <c r="CN538" t="s">
        <v>52</v>
      </c>
    </row>
    <row r="539" spans="1:92" x14ac:dyDescent="0.25">
      <c r="A539">
        <v>152</v>
      </c>
      <c r="B539" t="s">
        <v>43</v>
      </c>
      <c r="C539" t="s">
        <v>856</v>
      </c>
      <c r="D539">
        <v>1709</v>
      </c>
      <c r="E539" t="s">
        <v>1081</v>
      </c>
      <c r="F539" t="s">
        <v>1059</v>
      </c>
      <c r="G539">
        <v>2</v>
      </c>
      <c r="H539">
        <v>0.42</v>
      </c>
      <c r="I539">
        <v>0.63</v>
      </c>
      <c r="J539">
        <v>0.52</v>
      </c>
      <c r="K539">
        <v>0.11</v>
      </c>
      <c r="L539">
        <v>10</v>
      </c>
      <c r="M539">
        <v>0.42</v>
      </c>
      <c r="N539">
        <v>0.42</v>
      </c>
      <c r="S539" t="s">
        <v>1082</v>
      </c>
      <c r="T539">
        <v>0.7</v>
      </c>
      <c r="U539">
        <v>0.42</v>
      </c>
      <c r="Z539">
        <v>0.42</v>
      </c>
      <c r="AA539">
        <v>0.49</v>
      </c>
      <c r="BD539">
        <v>0.76</v>
      </c>
      <c r="BE539">
        <v>8.64</v>
      </c>
      <c r="BJ539">
        <v>7.49</v>
      </c>
      <c r="BK539">
        <v>0.76</v>
      </c>
      <c r="CN539" t="s">
        <v>52</v>
      </c>
    </row>
    <row r="540" spans="1:92" x14ac:dyDescent="0.25">
      <c r="A540">
        <v>152</v>
      </c>
      <c r="B540" t="s">
        <v>43</v>
      </c>
      <c r="C540" t="s">
        <v>856</v>
      </c>
      <c r="D540">
        <v>1709</v>
      </c>
      <c r="E540" t="s">
        <v>1081</v>
      </c>
      <c r="F540" t="s">
        <v>1059</v>
      </c>
      <c r="G540">
        <v>3</v>
      </c>
      <c r="H540">
        <v>0.42</v>
      </c>
      <c r="I540">
        <v>0.62</v>
      </c>
      <c r="J540">
        <v>0.51</v>
      </c>
      <c r="K540">
        <v>0.1</v>
      </c>
      <c r="L540">
        <v>10</v>
      </c>
      <c r="M540">
        <v>0.42</v>
      </c>
      <c r="N540">
        <v>0.42</v>
      </c>
      <c r="S540" t="s">
        <v>1082</v>
      </c>
      <c r="T540">
        <v>0.69</v>
      </c>
      <c r="U540">
        <v>0.42</v>
      </c>
      <c r="Z540">
        <v>0.42</v>
      </c>
      <c r="AA540">
        <v>0.49</v>
      </c>
      <c r="BD540">
        <v>0.76</v>
      </c>
      <c r="BE540">
        <v>8.69</v>
      </c>
      <c r="BJ540">
        <v>7.46</v>
      </c>
      <c r="BK540">
        <v>0.76</v>
      </c>
      <c r="CN540" t="s">
        <v>52</v>
      </c>
    </row>
    <row r="541" spans="1:92" x14ac:dyDescent="0.25">
      <c r="A541">
        <v>152</v>
      </c>
      <c r="B541" t="s">
        <v>43</v>
      </c>
      <c r="C541" t="s">
        <v>856</v>
      </c>
      <c r="D541">
        <v>1709</v>
      </c>
      <c r="E541" t="s">
        <v>1081</v>
      </c>
      <c r="F541" t="s">
        <v>1059</v>
      </c>
      <c r="G541">
        <v>4</v>
      </c>
      <c r="H541">
        <v>0.42</v>
      </c>
      <c r="I541">
        <v>0.62</v>
      </c>
      <c r="J541">
        <v>0.51</v>
      </c>
      <c r="K541">
        <v>0.1</v>
      </c>
      <c r="L541">
        <v>10</v>
      </c>
      <c r="M541">
        <v>0.42</v>
      </c>
      <c r="N541">
        <v>0.42</v>
      </c>
      <c r="S541" t="s">
        <v>1082</v>
      </c>
      <c r="T541">
        <v>0.69</v>
      </c>
      <c r="U541">
        <v>0.42</v>
      </c>
      <c r="Z541">
        <v>0.42</v>
      </c>
      <c r="AA541">
        <v>0.48</v>
      </c>
      <c r="BD541">
        <v>0.76</v>
      </c>
      <c r="BE541">
        <v>8.34</v>
      </c>
      <c r="BJ541">
        <v>7.57</v>
      </c>
      <c r="BK541">
        <v>0.76</v>
      </c>
      <c r="CN541" t="s">
        <v>52</v>
      </c>
    </row>
    <row r="542" spans="1:92" x14ac:dyDescent="0.25">
      <c r="A542">
        <v>153</v>
      </c>
      <c r="B542" t="s">
        <v>45</v>
      </c>
      <c r="C542" t="s">
        <v>882</v>
      </c>
      <c r="D542">
        <v>1710</v>
      </c>
      <c r="E542" t="s">
        <v>1083</v>
      </c>
      <c r="F542" t="s">
        <v>1084</v>
      </c>
      <c r="G542">
        <v>0</v>
      </c>
      <c r="H542">
        <v>0.23</v>
      </c>
      <c r="I542">
        <v>0.57999999999999996</v>
      </c>
      <c r="J542">
        <v>0.35</v>
      </c>
      <c r="K542">
        <v>0.11</v>
      </c>
      <c r="L542">
        <v>10</v>
      </c>
      <c r="M542">
        <v>0.23</v>
      </c>
      <c r="N542">
        <v>0.23</v>
      </c>
      <c r="S542" t="s">
        <v>1085</v>
      </c>
      <c r="T542">
        <v>0.68</v>
      </c>
      <c r="U542">
        <v>0.23</v>
      </c>
      <c r="Z542">
        <v>0.23</v>
      </c>
      <c r="AA542">
        <v>0.48</v>
      </c>
      <c r="BD542">
        <v>0.76</v>
      </c>
      <c r="BE542">
        <v>16.170000000000002</v>
      </c>
      <c r="BJ542">
        <v>17.41</v>
      </c>
      <c r="BK542">
        <v>0.76</v>
      </c>
      <c r="CN542" t="s">
        <v>36</v>
      </c>
    </row>
    <row r="543" spans="1:92" x14ac:dyDescent="0.25">
      <c r="A543">
        <v>153</v>
      </c>
      <c r="B543" t="s">
        <v>45</v>
      </c>
      <c r="C543" t="s">
        <v>882</v>
      </c>
      <c r="D543">
        <v>1710</v>
      </c>
      <c r="E543" t="s">
        <v>1083</v>
      </c>
      <c r="F543" t="s">
        <v>1084</v>
      </c>
      <c r="G543">
        <v>1</v>
      </c>
      <c r="H543">
        <v>0.22</v>
      </c>
      <c r="I543">
        <v>0.57999999999999996</v>
      </c>
      <c r="J543">
        <v>0.35</v>
      </c>
      <c r="K543">
        <v>0.11</v>
      </c>
      <c r="L543">
        <v>10</v>
      </c>
      <c r="M543">
        <v>0.22</v>
      </c>
      <c r="N543">
        <v>0.22</v>
      </c>
      <c r="S543" t="s">
        <v>1085</v>
      </c>
      <c r="T543">
        <v>0.67</v>
      </c>
      <c r="U543">
        <v>0.22</v>
      </c>
      <c r="Z543">
        <v>0.22</v>
      </c>
      <c r="AA543">
        <v>0.48</v>
      </c>
      <c r="BD543">
        <v>0.76</v>
      </c>
      <c r="BE543">
        <v>16.760000000000002</v>
      </c>
      <c r="BJ543">
        <v>17.64</v>
      </c>
      <c r="BK543">
        <v>0.76</v>
      </c>
      <c r="CN543" t="s">
        <v>36</v>
      </c>
    </row>
    <row r="544" spans="1:92" x14ac:dyDescent="0.25">
      <c r="A544">
        <v>153</v>
      </c>
      <c r="B544" t="s">
        <v>45</v>
      </c>
      <c r="C544" t="s">
        <v>882</v>
      </c>
      <c r="D544">
        <v>1710</v>
      </c>
      <c r="E544" t="s">
        <v>1083</v>
      </c>
      <c r="F544" t="s">
        <v>1084</v>
      </c>
      <c r="G544">
        <v>2</v>
      </c>
      <c r="H544">
        <v>0.22</v>
      </c>
      <c r="I544">
        <v>0.57999999999999996</v>
      </c>
      <c r="J544">
        <v>0.35</v>
      </c>
      <c r="K544">
        <v>0.11</v>
      </c>
      <c r="L544">
        <v>10</v>
      </c>
      <c r="M544">
        <v>0.22</v>
      </c>
      <c r="N544">
        <v>0.22</v>
      </c>
      <c r="S544" t="s">
        <v>1085</v>
      </c>
      <c r="T544">
        <v>0.67</v>
      </c>
      <c r="U544">
        <v>0.22</v>
      </c>
      <c r="Z544">
        <v>0.22</v>
      </c>
      <c r="AA544">
        <v>0.45</v>
      </c>
      <c r="BD544">
        <v>0.76</v>
      </c>
      <c r="BE544">
        <v>16.34</v>
      </c>
      <c r="BJ544">
        <v>16.84</v>
      </c>
      <c r="BK544">
        <v>0.76</v>
      </c>
      <c r="CN544" t="s">
        <v>36</v>
      </c>
    </row>
    <row r="545" spans="1:92" x14ac:dyDescent="0.25">
      <c r="A545">
        <v>153</v>
      </c>
      <c r="B545" t="s">
        <v>45</v>
      </c>
      <c r="C545" t="s">
        <v>882</v>
      </c>
      <c r="D545">
        <v>1710</v>
      </c>
      <c r="E545" t="s">
        <v>1083</v>
      </c>
      <c r="F545" t="s">
        <v>1084</v>
      </c>
      <c r="G545">
        <v>3</v>
      </c>
      <c r="H545">
        <v>0.22</v>
      </c>
      <c r="I545">
        <v>0.57999999999999996</v>
      </c>
      <c r="J545">
        <v>0.35</v>
      </c>
      <c r="K545">
        <v>0.11</v>
      </c>
      <c r="L545">
        <v>10</v>
      </c>
      <c r="M545">
        <v>0.22</v>
      </c>
      <c r="N545">
        <v>0.22</v>
      </c>
      <c r="S545" t="s">
        <v>1085</v>
      </c>
      <c r="T545">
        <v>0.67</v>
      </c>
      <c r="U545">
        <v>0.22</v>
      </c>
      <c r="Z545">
        <v>0.22</v>
      </c>
      <c r="AA545">
        <v>0.49</v>
      </c>
      <c r="BD545">
        <v>0.76</v>
      </c>
      <c r="BE545">
        <v>16.84</v>
      </c>
      <c r="BJ545">
        <v>17.64</v>
      </c>
      <c r="BK545">
        <v>0.76</v>
      </c>
      <c r="CN545" t="s">
        <v>36</v>
      </c>
    </row>
    <row r="546" spans="1:92" x14ac:dyDescent="0.25">
      <c r="A546">
        <v>153</v>
      </c>
      <c r="B546" t="s">
        <v>45</v>
      </c>
      <c r="C546" t="s">
        <v>882</v>
      </c>
      <c r="D546">
        <v>1710</v>
      </c>
      <c r="E546" t="s">
        <v>1083</v>
      </c>
      <c r="F546" t="s">
        <v>1084</v>
      </c>
      <c r="G546">
        <v>4</v>
      </c>
      <c r="H546">
        <v>0.22</v>
      </c>
      <c r="I546">
        <v>0.56999999999999995</v>
      </c>
      <c r="J546">
        <v>0.34</v>
      </c>
      <c r="K546">
        <v>0.11</v>
      </c>
      <c r="L546">
        <v>10</v>
      </c>
      <c r="M546">
        <v>0.22</v>
      </c>
      <c r="N546">
        <v>0.22</v>
      </c>
      <c r="S546" t="s">
        <v>1085</v>
      </c>
      <c r="T546">
        <v>0.66</v>
      </c>
      <c r="U546">
        <v>0.22</v>
      </c>
      <c r="Z546">
        <v>0.22</v>
      </c>
      <c r="AA546">
        <v>0.45</v>
      </c>
      <c r="BD546">
        <v>0.76</v>
      </c>
      <c r="BE546">
        <v>17.510000000000002</v>
      </c>
      <c r="BJ546">
        <v>17.45</v>
      </c>
      <c r="BK546">
        <v>0.76</v>
      </c>
      <c r="CN546" t="s">
        <v>36</v>
      </c>
    </row>
    <row r="547" spans="1:92" x14ac:dyDescent="0.25">
      <c r="A547">
        <v>153</v>
      </c>
      <c r="B547" t="s">
        <v>45</v>
      </c>
      <c r="C547" t="s">
        <v>882</v>
      </c>
      <c r="D547">
        <v>1711</v>
      </c>
      <c r="E547" t="s">
        <v>1086</v>
      </c>
      <c r="F547" t="s">
        <v>1084</v>
      </c>
      <c r="G547">
        <v>0</v>
      </c>
      <c r="H547">
        <v>0.22</v>
      </c>
      <c r="I547">
        <v>0.59</v>
      </c>
      <c r="J547">
        <v>0.35</v>
      </c>
      <c r="K547">
        <v>0.11</v>
      </c>
      <c r="L547">
        <v>10</v>
      </c>
      <c r="M547">
        <v>0.22</v>
      </c>
      <c r="N547">
        <v>0.22</v>
      </c>
      <c r="S547" t="s">
        <v>1087</v>
      </c>
      <c r="T547">
        <v>0.69</v>
      </c>
      <c r="U547">
        <v>0.22</v>
      </c>
      <c r="Z547">
        <v>0.22</v>
      </c>
      <c r="AA547">
        <v>0.48</v>
      </c>
      <c r="BD547">
        <v>0.76</v>
      </c>
      <c r="BE547">
        <v>16.79</v>
      </c>
      <c r="BJ547">
        <v>17.48</v>
      </c>
      <c r="BK547">
        <v>0.76</v>
      </c>
      <c r="CN547" t="s">
        <v>39</v>
      </c>
    </row>
    <row r="548" spans="1:92" x14ac:dyDescent="0.25">
      <c r="A548">
        <v>153</v>
      </c>
      <c r="B548" t="s">
        <v>45</v>
      </c>
      <c r="C548" t="s">
        <v>882</v>
      </c>
      <c r="D548">
        <v>1711</v>
      </c>
      <c r="E548" t="s">
        <v>1086</v>
      </c>
      <c r="F548" t="s">
        <v>1084</v>
      </c>
      <c r="G548">
        <v>1</v>
      </c>
      <c r="H548">
        <v>0.22</v>
      </c>
      <c r="I548">
        <v>0.59</v>
      </c>
      <c r="J548">
        <v>0.35</v>
      </c>
      <c r="K548">
        <v>0.11</v>
      </c>
      <c r="L548">
        <v>10</v>
      </c>
      <c r="M548">
        <v>0.22</v>
      </c>
      <c r="N548">
        <v>0.22</v>
      </c>
      <c r="S548" t="s">
        <v>1087</v>
      </c>
      <c r="T548">
        <v>0.69</v>
      </c>
      <c r="U548">
        <v>0.22</v>
      </c>
      <c r="Z548">
        <v>0.22</v>
      </c>
      <c r="AA548">
        <v>0.48</v>
      </c>
      <c r="BD548">
        <v>0.76</v>
      </c>
      <c r="BE548">
        <v>17.03</v>
      </c>
      <c r="BJ548">
        <v>17.47</v>
      </c>
      <c r="BK548">
        <v>0.76</v>
      </c>
      <c r="CN548" t="s">
        <v>39</v>
      </c>
    </row>
    <row r="549" spans="1:92" x14ac:dyDescent="0.25">
      <c r="A549">
        <v>153</v>
      </c>
      <c r="B549" t="s">
        <v>45</v>
      </c>
      <c r="C549" t="s">
        <v>882</v>
      </c>
      <c r="D549">
        <v>1711</v>
      </c>
      <c r="E549" t="s">
        <v>1086</v>
      </c>
      <c r="F549" t="s">
        <v>1084</v>
      </c>
      <c r="G549">
        <v>2</v>
      </c>
      <c r="H549">
        <v>0.22</v>
      </c>
      <c r="I549">
        <v>0.59</v>
      </c>
      <c r="J549">
        <v>0.35</v>
      </c>
      <c r="K549">
        <v>0.11</v>
      </c>
      <c r="L549">
        <v>10</v>
      </c>
      <c r="M549">
        <v>0.22</v>
      </c>
      <c r="N549">
        <v>0.22</v>
      </c>
      <c r="S549" t="s">
        <v>1087</v>
      </c>
      <c r="T549">
        <v>0.69</v>
      </c>
      <c r="U549">
        <v>0.22</v>
      </c>
      <c r="Z549">
        <v>0.22</v>
      </c>
      <c r="AA549">
        <v>0.47</v>
      </c>
      <c r="BD549">
        <v>0.76</v>
      </c>
      <c r="BE549">
        <v>16.86</v>
      </c>
      <c r="BJ549">
        <v>17.32</v>
      </c>
      <c r="BK549">
        <v>0.76</v>
      </c>
      <c r="CN549" t="s">
        <v>39</v>
      </c>
    </row>
    <row r="550" spans="1:92" x14ac:dyDescent="0.25">
      <c r="A550">
        <v>153</v>
      </c>
      <c r="B550" t="s">
        <v>45</v>
      </c>
      <c r="C550" t="s">
        <v>882</v>
      </c>
      <c r="D550">
        <v>1711</v>
      </c>
      <c r="E550" t="s">
        <v>1086</v>
      </c>
      <c r="F550" t="s">
        <v>1084</v>
      </c>
      <c r="G550">
        <v>3</v>
      </c>
      <c r="H550">
        <v>0.22</v>
      </c>
      <c r="I550">
        <v>0.59</v>
      </c>
      <c r="J550">
        <v>0.34</v>
      </c>
      <c r="K550">
        <v>0.11</v>
      </c>
      <c r="L550">
        <v>10</v>
      </c>
      <c r="M550">
        <v>0.22</v>
      </c>
      <c r="N550">
        <v>0.22</v>
      </c>
      <c r="S550" t="s">
        <v>1087</v>
      </c>
      <c r="T550">
        <v>0.68</v>
      </c>
      <c r="U550">
        <v>0.22</v>
      </c>
      <c r="Z550">
        <v>0.22</v>
      </c>
      <c r="AA550">
        <v>0.48</v>
      </c>
      <c r="BD550">
        <v>0.76</v>
      </c>
      <c r="BE550">
        <v>16.82</v>
      </c>
      <c r="BJ550">
        <v>17.54</v>
      </c>
      <c r="BK550">
        <v>0.76</v>
      </c>
      <c r="CN550" t="s">
        <v>39</v>
      </c>
    </row>
    <row r="551" spans="1:92" x14ac:dyDescent="0.25">
      <c r="A551">
        <v>153</v>
      </c>
      <c r="B551" t="s">
        <v>45</v>
      </c>
      <c r="C551" t="s">
        <v>882</v>
      </c>
      <c r="D551">
        <v>1711</v>
      </c>
      <c r="E551" t="s">
        <v>1086</v>
      </c>
      <c r="F551" t="s">
        <v>1084</v>
      </c>
      <c r="G551">
        <v>4</v>
      </c>
      <c r="H551">
        <v>0.21</v>
      </c>
      <c r="I551">
        <v>0.59</v>
      </c>
      <c r="J551">
        <v>0.34</v>
      </c>
      <c r="K551">
        <v>0.11</v>
      </c>
      <c r="L551">
        <v>10</v>
      </c>
      <c r="M551">
        <v>0.21</v>
      </c>
      <c r="N551">
        <v>0.21</v>
      </c>
      <c r="S551" t="s">
        <v>1087</v>
      </c>
      <c r="T551">
        <v>0.68</v>
      </c>
      <c r="U551">
        <v>0.21</v>
      </c>
      <c r="Z551">
        <v>0.21</v>
      </c>
      <c r="AA551">
        <v>0.47</v>
      </c>
      <c r="BD551">
        <v>0.76</v>
      </c>
      <c r="BE551">
        <v>17.3</v>
      </c>
      <c r="BJ551">
        <v>17.760000000000002</v>
      </c>
      <c r="BK551">
        <v>0.76</v>
      </c>
      <c r="CN551" t="s">
        <v>39</v>
      </c>
    </row>
    <row r="552" spans="1:92" x14ac:dyDescent="0.25">
      <c r="A552">
        <v>153</v>
      </c>
      <c r="B552" t="s">
        <v>45</v>
      </c>
      <c r="C552" t="s">
        <v>882</v>
      </c>
      <c r="D552">
        <v>1712</v>
      </c>
      <c r="E552" t="s">
        <v>1088</v>
      </c>
      <c r="F552" t="s">
        <v>1084</v>
      </c>
      <c r="G552">
        <v>0</v>
      </c>
      <c r="H552">
        <v>0.24</v>
      </c>
      <c r="I552">
        <v>0.59</v>
      </c>
      <c r="J552">
        <v>0.36</v>
      </c>
      <c r="K552">
        <v>0.11</v>
      </c>
      <c r="L552">
        <v>10</v>
      </c>
      <c r="M552">
        <v>0.24</v>
      </c>
      <c r="N552">
        <v>0.24</v>
      </c>
      <c r="S552" t="s">
        <v>1089</v>
      </c>
      <c r="T552">
        <v>0.68</v>
      </c>
      <c r="U552">
        <v>0.24</v>
      </c>
      <c r="Z552">
        <v>0.24</v>
      </c>
      <c r="AA552">
        <v>0.48</v>
      </c>
      <c r="BD552">
        <v>0.76</v>
      </c>
      <c r="BE552">
        <v>15.86</v>
      </c>
      <c r="BJ552">
        <v>16.28</v>
      </c>
      <c r="BK552">
        <v>0.76</v>
      </c>
      <c r="CN552" t="s">
        <v>41</v>
      </c>
    </row>
    <row r="553" spans="1:92" x14ac:dyDescent="0.25">
      <c r="A553">
        <v>153</v>
      </c>
      <c r="B553" t="s">
        <v>45</v>
      </c>
      <c r="C553" t="s">
        <v>882</v>
      </c>
      <c r="D553">
        <v>1712</v>
      </c>
      <c r="E553" t="s">
        <v>1088</v>
      </c>
      <c r="F553" t="s">
        <v>1084</v>
      </c>
      <c r="G553">
        <v>1</v>
      </c>
      <c r="H553">
        <v>0.24</v>
      </c>
      <c r="I553">
        <v>0.59</v>
      </c>
      <c r="J553">
        <v>0.36</v>
      </c>
      <c r="K553">
        <v>0.1</v>
      </c>
      <c r="L553">
        <v>10</v>
      </c>
      <c r="M553">
        <v>0.24</v>
      </c>
      <c r="N553">
        <v>0.24</v>
      </c>
      <c r="S553" t="s">
        <v>1089</v>
      </c>
      <c r="T553">
        <v>0.68</v>
      </c>
      <c r="U553">
        <v>0.24</v>
      </c>
      <c r="Z553">
        <v>0.24</v>
      </c>
      <c r="AA553">
        <v>0.49</v>
      </c>
      <c r="BD553">
        <v>0.76</v>
      </c>
      <c r="BE553">
        <v>15.9</v>
      </c>
      <c r="BJ553">
        <v>16.190000000000001</v>
      </c>
      <c r="BK553">
        <v>0.76</v>
      </c>
      <c r="CN553" t="s">
        <v>41</v>
      </c>
    </row>
    <row r="554" spans="1:92" x14ac:dyDescent="0.25">
      <c r="A554">
        <v>153</v>
      </c>
      <c r="B554" t="s">
        <v>45</v>
      </c>
      <c r="C554" t="s">
        <v>882</v>
      </c>
      <c r="D554">
        <v>1712</v>
      </c>
      <c r="E554" t="s">
        <v>1088</v>
      </c>
      <c r="F554" t="s">
        <v>1084</v>
      </c>
      <c r="G554">
        <v>2</v>
      </c>
      <c r="H554">
        <v>0.24</v>
      </c>
      <c r="I554">
        <v>0.59</v>
      </c>
      <c r="J554">
        <v>0.36</v>
      </c>
      <c r="K554">
        <v>0.11</v>
      </c>
      <c r="L554">
        <v>10</v>
      </c>
      <c r="M554">
        <v>0.24</v>
      </c>
      <c r="N554">
        <v>0.24</v>
      </c>
      <c r="S554" t="s">
        <v>1089</v>
      </c>
      <c r="T554">
        <v>0.67</v>
      </c>
      <c r="U554">
        <v>0.24</v>
      </c>
      <c r="Z554">
        <v>0.24</v>
      </c>
      <c r="AA554">
        <v>0.49</v>
      </c>
      <c r="BD554">
        <v>0.76</v>
      </c>
      <c r="BE554">
        <v>16.190000000000001</v>
      </c>
      <c r="BJ554">
        <v>16.53</v>
      </c>
      <c r="BK554">
        <v>0.76</v>
      </c>
      <c r="CN554" t="s">
        <v>41</v>
      </c>
    </row>
    <row r="555" spans="1:92" x14ac:dyDescent="0.25">
      <c r="A555">
        <v>153</v>
      </c>
      <c r="B555" t="s">
        <v>45</v>
      </c>
      <c r="C555" t="s">
        <v>882</v>
      </c>
      <c r="D555">
        <v>1712</v>
      </c>
      <c r="E555" t="s">
        <v>1088</v>
      </c>
      <c r="F555" t="s">
        <v>1084</v>
      </c>
      <c r="G555">
        <v>3</v>
      </c>
      <c r="H555">
        <v>0.23</v>
      </c>
      <c r="I555">
        <v>0.59</v>
      </c>
      <c r="J555">
        <v>0.36</v>
      </c>
      <c r="K555">
        <v>0.11</v>
      </c>
      <c r="L555">
        <v>10</v>
      </c>
      <c r="M555">
        <v>0.23</v>
      </c>
      <c r="N555">
        <v>0.23</v>
      </c>
      <c r="S555" t="s">
        <v>1089</v>
      </c>
      <c r="T555">
        <v>0.68</v>
      </c>
      <c r="U555">
        <v>0.23</v>
      </c>
      <c r="Z555">
        <v>0.23</v>
      </c>
      <c r="AA555">
        <v>0.49</v>
      </c>
      <c r="BD555">
        <v>0.76</v>
      </c>
      <c r="BE555">
        <v>16.149999999999999</v>
      </c>
      <c r="BJ555">
        <v>16.579999999999998</v>
      </c>
      <c r="BK555">
        <v>0.76</v>
      </c>
      <c r="CN555" t="s">
        <v>41</v>
      </c>
    </row>
    <row r="556" spans="1:92" x14ac:dyDescent="0.25">
      <c r="A556">
        <v>153</v>
      </c>
      <c r="B556" t="s">
        <v>45</v>
      </c>
      <c r="C556" t="s">
        <v>882</v>
      </c>
      <c r="D556">
        <v>1712</v>
      </c>
      <c r="E556" t="s">
        <v>1088</v>
      </c>
      <c r="F556" t="s">
        <v>1084</v>
      </c>
      <c r="G556">
        <v>4</v>
      </c>
      <c r="H556">
        <v>0.23</v>
      </c>
      <c r="I556">
        <v>0.59</v>
      </c>
      <c r="J556">
        <v>0.36</v>
      </c>
      <c r="K556">
        <v>0.11</v>
      </c>
      <c r="L556">
        <v>10</v>
      </c>
      <c r="M556">
        <v>0.23</v>
      </c>
      <c r="N556">
        <v>0.23</v>
      </c>
      <c r="S556" t="s">
        <v>1089</v>
      </c>
      <c r="T556">
        <v>0.68</v>
      </c>
      <c r="U556">
        <v>0.23</v>
      </c>
      <c r="Z556">
        <v>0.23</v>
      </c>
      <c r="AA556">
        <v>0.48</v>
      </c>
      <c r="BD556">
        <v>0.76</v>
      </c>
      <c r="BE556">
        <v>16</v>
      </c>
      <c r="BJ556">
        <v>16.309999999999999</v>
      </c>
      <c r="BK556">
        <v>0.76</v>
      </c>
      <c r="CN556" t="s">
        <v>41</v>
      </c>
    </row>
    <row r="557" spans="1:92" x14ac:dyDescent="0.25">
      <c r="A557">
        <v>153</v>
      </c>
      <c r="B557" t="s">
        <v>45</v>
      </c>
      <c r="C557" t="s">
        <v>882</v>
      </c>
      <c r="D557">
        <v>1701</v>
      </c>
      <c r="E557" t="s">
        <v>1090</v>
      </c>
      <c r="F557" t="s">
        <v>1084</v>
      </c>
      <c r="G557">
        <v>0</v>
      </c>
      <c r="H557">
        <v>0.23</v>
      </c>
      <c r="I557">
        <v>0.57999999999999996</v>
      </c>
      <c r="J557">
        <v>0.35</v>
      </c>
      <c r="K557">
        <v>0.11</v>
      </c>
      <c r="L557">
        <v>10</v>
      </c>
      <c r="M557">
        <v>0.23</v>
      </c>
      <c r="N557">
        <v>0.23</v>
      </c>
      <c r="S557" t="s">
        <v>1091</v>
      </c>
      <c r="T557">
        <v>0.67</v>
      </c>
      <c r="U557">
        <v>0.23</v>
      </c>
      <c r="Z557">
        <v>0.23</v>
      </c>
      <c r="AA557">
        <v>0.49</v>
      </c>
      <c r="BD557">
        <v>0.76</v>
      </c>
      <c r="BE557">
        <v>16.329999999999998</v>
      </c>
      <c r="BJ557">
        <v>17.899999999999999</v>
      </c>
      <c r="BK557">
        <v>0.76</v>
      </c>
      <c r="CN557" t="s">
        <v>42</v>
      </c>
    </row>
    <row r="558" spans="1:92" x14ac:dyDescent="0.25">
      <c r="A558">
        <v>153</v>
      </c>
      <c r="B558" t="s">
        <v>45</v>
      </c>
      <c r="C558" t="s">
        <v>882</v>
      </c>
      <c r="D558">
        <v>1701</v>
      </c>
      <c r="E558" t="s">
        <v>1090</v>
      </c>
      <c r="F558" t="s">
        <v>1084</v>
      </c>
      <c r="G558">
        <v>1</v>
      </c>
      <c r="H558">
        <v>0.23</v>
      </c>
      <c r="I558">
        <v>0.57999999999999996</v>
      </c>
      <c r="J558">
        <v>0.35</v>
      </c>
      <c r="K558">
        <v>0.11</v>
      </c>
      <c r="L558">
        <v>10</v>
      </c>
      <c r="M558">
        <v>0.23</v>
      </c>
      <c r="N558">
        <v>0.23</v>
      </c>
      <c r="S558" t="s">
        <v>1091</v>
      </c>
      <c r="T558">
        <v>0.68</v>
      </c>
      <c r="U558">
        <v>0.23</v>
      </c>
      <c r="Z558">
        <v>0.23</v>
      </c>
      <c r="AA558">
        <v>0.48</v>
      </c>
      <c r="BD558">
        <v>0.76</v>
      </c>
      <c r="BE558">
        <v>16.84</v>
      </c>
      <c r="BJ558">
        <v>17.59</v>
      </c>
      <c r="BK558">
        <v>0.76</v>
      </c>
      <c r="CN558" t="s">
        <v>42</v>
      </c>
    </row>
    <row r="559" spans="1:92" x14ac:dyDescent="0.25">
      <c r="A559">
        <v>153</v>
      </c>
      <c r="B559" t="s">
        <v>45</v>
      </c>
      <c r="C559" t="s">
        <v>882</v>
      </c>
      <c r="D559">
        <v>1701</v>
      </c>
      <c r="E559" t="s">
        <v>1090</v>
      </c>
      <c r="F559" t="s">
        <v>1084</v>
      </c>
      <c r="G559">
        <v>2</v>
      </c>
      <c r="H559">
        <v>0.22</v>
      </c>
      <c r="I559">
        <v>0.57999999999999996</v>
      </c>
      <c r="J559">
        <v>0.35</v>
      </c>
      <c r="K559">
        <v>0.1</v>
      </c>
      <c r="L559">
        <v>10</v>
      </c>
      <c r="M559">
        <v>0.22</v>
      </c>
      <c r="N559">
        <v>0.22</v>
      </c>
      <c r="S559" t="s">
        <v>1091</v>
      </c>
      <c r="T559">
        <v>0.67</v>
      </c>
      <c r="U559">
        <v>0.22</v>
      </c>
      <c r="Z559">
        <v>0.22</v>
      </c>
      <c r="AA559">
        <v>0.48</v>
      </c>
      <c r="BD559">
        <v>0.76</v>
      </c>
      <c r="BE559">
        <v>16.55</v>
      </c>
      <c r="BJ559">
        <v>17.53</v>
      </c>
      <c r="BK559">
        <v>0.76</v>
      </c>
      <c r="CN559" t="s">
        <v>42</v>
      </c>
    </row>
    <row r="560" spans="1:92" x14ac:dyDescent="0.25">
      <c r="A560">
        <v>153</v>
      </c>
      <c r="B560" t="s">
        <v>45</v>
      </c>
      <c r="C560" t="s">
        <v>882</v>
      </c>
      <c r="D560">
        <v>1701</v>
      </c>
      <c r="E560" t="s">
        <v>1090</v>
      </c>
      <c r="F560" t="s">
        <v>1084</v>
      </c>
      <c r="G560">
        <v>3</v>
      </c>
      <c r="H560">
        <v>0.22</v>
      </c>
      <c r="I560">
        <v>0.57999999999999996</v>
      </c>
      <c r="J560">
        <v>0.35</v>
      </c>
      <c r="K560">
        <v>0.11</v>
      </c>
      <c r="L560">
        <v>10</v>
      </c>
      <c r="M560">
        <v>0.22</v>
      </c>
      <c r="N560">
        <v>0.22</v>
      </c>
      <c r="S560" t="s">
        <v>1091</v>
      </c>
      <c r="T560">
        <v>0.67</v>
      </c>
      <c r="U560">
        <v>0.22</v>
      </c>
      <c r="Z560">
        <v>0.22</v>
      </c>
      <c r="AA560">
        <v>0.47</v>
      </c>
      <c r="BD560">
        <v>0.76</v>
      </c>
      <c r="BE560">
        <v>16.829999999999998</v>
      </c>
      <c r="BJ560">
        <v>17.940000000000001</v>
      </c>
      <c r="BK560">
        <v>0.76</v>
      </c>
      <c r="CN560" t="s">
        <v>42</v>
      </c>
    </row>
    <row r="561" spans="1:92" x14ac:dyDescent="0.25">
      <c r="A561">
        <v>153</v>
      </c>
      <c r="B561" t="s">
        <v>45</v>
      </c>
      <c r="C561" t="s">
        <v>882</v>
      </c>
      <c r="D561">
        <v>1701</v>
      </c>
      <c r="E561" t="s">
        <v>1090</v>
      </c>
      <c r="F561" t="s">
        <v>1084</v>
      </c>
      <c r="G561">
        <v>4</v>
      </c>
      <c r="H561">
        <v>0.21</v>
      </c>
      <c r="I561">
        <v>0.57999999999999996</v>
      </c>
      <c r="J561">
        <v>0.34</v>
      </c>
      <c r="K561">
        <v>0.11</v>
      </c>
      <c r="L561">
        <v>10</v>
      </c>
      <c r="M561">
        <v>0.21</v>
      </c>
      <c r="N561">
        <v>0.21</v>
      </c>
      <c r="S561" t="s">
        <v>1091</v>
      </c>
      <c r="T561">
        <v>0.67</v>
      </c>
      <c r="U561">
        <v>0.21</v>
      </c>
      <c r="Z561">
        <v>0.21</v>
      </c>
      <c r="AA561">
        <v>0.44</v>
      </c>
      <c r="BD561">
        <v>0.76</v>
      </c>
      <c r="BE561">
        <v>17.02</v>
      </c>
      <c r="BJ561">
        <v>17.260000000000002</v>
      </c>
      <c r="BK561">
        <v>0.76</v>
      </c>
      <c r="CN561" t="s">
        <v>42</v>
      </c>
    </row>
    <row r="562" spans="1:92" x14ac:dyDescent="0.25">
      <c r="A562">
        <v>153</v>
      </c>
      <c r="B562" t="s">
        <v>45</v>
      </c>
      <c r="C562" t="s">
        <v>882</v>
      </c>
      <c r="D562">
        <v>1702</v>
      </c>
      <c r="E562" t="s">
        <v>1092</v>
      </c>
      <c r="F562" t="s">
        <v>1084</v>
      </c>
      <c r="G562">
        <v>0</v>
      </c>
      <c r="H562">
        <v>0.21</v>
      </c>
      <c r="I562">
        <v>0.56000000000000005</v>
      </c>
      <c r="J562">
        <v>0.34</v>
      </c>
      <c r="K562">
        <v>0.11</v>
      </c>
      <c r="L562">
        <v>10</v>
      </c>
      <c r="M562">
        <v>0.21</v>
      </c>
      <c r="N562">
        <v>0.21</v>
      </c>
      <c r="S562" t="s">
        <v>1093</v>
      </c>
      <c r="T562">
        <v>0.65</v>
      </c>
      <c r="U562">
        <v>0.21</v>
      </c>
      <c r="Z562">
        <v>0.21</v>
      </c>
      <c r="AA562">
        <v>0.47</v>
      </c>
      <c r="BD562">
        <v>0.76</v>
      </c>
      <c r="BE562">
        <v>16.72</v>
      </c>
      <c r="BJ562">
        <v>18.27</v>
      </c>
      <c r="BK562">
        <v>0.76</v>
      </c>
      <c r="CN562" t="s">
        <v>43</v>
      </c>
    </row>
    <row r="563" spans="1:92" x14ac:dyDescent="0.25">
      <c r="A563">
        <v>153</v>
      </c>
      <c r="B563" t="s">
        <v>45</v>
      </c>
      <c r="C563" t="s">
        <v>882</v>
      </c>
      <c r="D563">
        <v>1702</v>
      </c>
      <c r="E563" t="s">
        <v>1092</v>
      </c>
      <c r="F563" t="s">
        <v>1084</v>
      </c>
      <c r="G563">
        <v>1</v>
      </c>
      <c r="H563">
        <v>0.21</v>
      </c>
      <c r="I563">
        <v>0.56999999999999995</v>
      </c>
      <c r="J563">
        <v>0.33</v>
      </c>
      <c r="K563">
        <v>0.11</v>
      </c>
      <c r="L563">
        <v>10</v>
      </c>
      <c r="M563">
        <v>0.21</v>
      </c>
      <c r="N563">
        <v>0.21</v>
      </c>
      <c r="S563" t="s">
        <v>1093</v>
      </c>
      <c r="T563">
        <v>0.66</v>
      </c>
      <c r="U563">
        <v>0.21</v>
      </c>
      <c r="Z563">
        <v>0.21</v>
      </c>
      <c r="AA563">
        <v>0.47</v>
      </c>
      <c r="BD563">
        <v>0.76</v>
      </c>
      <c r="BE563">
        <v>17.309999999999999</v>
      </c>
      <c r="BJ563">
        <v>18.5</v>
      </c>
      <c r="BK563">
        <v>0.76</v>
      </c>
      <c r="CN563" t="s">
        <v>43</v>
      </c>
    </row>
    <row r="564" spans="1:92" x14ac:dyDescent="0.25">
      <c r="A564">
        <v>153</v>
      </c>
      <c r="B564" t="s">
        <v>45</v>
      </c>
      <c r="C564" t="s">
        <v>882</v>
      </c>
      <c r="D564">
        <v>1702</v>
      </c>
      <c r="E564" t="s">
        <v>1092</v>
      </c>
      <c r="F564" t="s">
        <v>1084</v>
      </c>
      <c r="G564">
        <v>2</v>
      </c>
      <c r="H564">
        <v>0.21</v>
      </c>
      <c r="I564">
        <v>0.56999999999999995</v>
      </c>
      <c r="J564">
        <v>0.33</v>
      </c>
      <c r="K564">
        <v>0.1</v>
      </c>
      <c r="L564">
        <v>10</v>
      </c>
      <c r="M564">
        <v>0.21</v>
      </c>
      <c r="N564">
        <v>0.21</v>
      </c>
      <c r="S564" t="s">
        <v>1093</v>
      </c>
      <c r="T564">
        <v>0.66</v>
      </c>
      <c r="U564">
        <v>0.21</v>
      </c>
      <c r="Z564">
        <v>0.21</v>
      </c>
      <c r="AA564">
        <v>0.48</v>
      </c>
      <c r="BD564">
        <v>0.76</v>
      </c>
      <c r="BE564">
        <v>17.07</v>
      </c>
      <c r="BJ564">
        <v>18.170000000000002</v>
      </c>
      <c r="BK564">
        <v>0.76</v>
      </c>
      <c r="CN564" t="s">
        <v>43</v>
      </c>
    </row>
    <row r="565" spans="1:92" x14ac:dyDescent="0.25">
      <c r="A565">
        <v>153</v>
      </c>
      <c r="B565" t="s">
        <v>45</v>
      </c>
      <c r="C565" t="s">
        <v>882</v>
      </c>
      <c r="D565">
        <v>1702</v>
      </c>
      <c r="E565" t="s">
        <v>1092</v>
      </c>
      <c r="F565" t="s">
        <v>1084</v>
      </c>
      <c r="G565">
        <v>3</v>
      </c>
      <c r="H565">
        <v>0.21</v>
      </c>
      <c r="I565">
        <v>0.56999999999999995</v>
      </c>
      <c r="J565">
        <v>0.33</v>
      </c>
      <c r="K565">
        <v>0.1</v>
      </c>
      <c r="L565">
        <v>10</v>
      </c>
      <c r="M565">
        <v>0.21</v>
      </c>
      <c r="N565">
        <v>0.21</v>
      </c>
      <c r="S565" t="s">
        <v>1093</v>
      </c>
      <c r="T565">
        <v>0.66</v>
      </c>
      <c r="U565">
        <v>0.21</v>
      </c>
      <c r="Z565">
        <v>0.21</v>
      </c>
      <c r="AA565">
        <v>0.47</v>
      </c>
      <c r="BD565">
        <v>0.76</v>
      </c>
      <c r="BE565">
        <v>17.22</v>
      </c>
      <c r="BJ565">
        <v>18.329999999999998</v>
      </c>
      <c r="BK565">
        <v>0.76</v>
      </c>
      <c r="CN565" t="s">
        <v>43</v>
      </c>
    </row>
    <row r="566" spans="1:92" x14ac:dyDescent="0.25">
      <c r="A566">
        <v>153</v>
      </c>
      <c r="B566" t="s">
        <v>45</v>
      </c>
      <c r="C566" t="s">
        <v>882</v>
      </c>
      <c r="D566">
        <v>1702</v>
      </c>
      <c r="E566" t="s">
        <v>1092</v>
      </c>
      <c r="F566" t="s">
        <v>1084</v>
      </c>
      <c r="G566">
        <v>4</v>
      </c>
      <c r="H566">
        <v>0.15</v>
      </c>
      <c r="I566">
        <v>0.56000000000000005</v>
      </c>
      <c r="J566">
        <v>0.28000000000000003</v>
      </c>
      <c r="K566">
        <v>0.11</v>
      </c>
      <c r="L566">
        <v>10</v>
      </c>
      <c r="M566">
        <v>0.15</v>
      </c>
      <c r="N566">
        <v>0.15</v>
      </c>
      <c r="S566" t="s">
        <v>1093</v>
      </c>
      <c r="T566">
        <v>0.66</v>
      </c>
      <c r="U566">
        <v>0.15</v>
      </c>
      <c r="Z566">
        <v>0.15</v>
      </c>
      <c r="AA566">
        <v>0.47</v>
      </c>
      <c r="BD566">
        <v>0.76</v>
      </c>
      <c r="BE566">
        <v>19.54</v>
      </c>
      <c r="BJ566">
        <v>21</v>
      </c>
      <c r="BK566">
        <v>0.76</v>
      </c>
      <c r="CN566" t="s">
        <v>43</v>
      </c>
    </row>
    <row r="567" spans="1:92" x14ac:dyDescent="0.25">
      <c r="A567">
        <v>153</v>
      </c>
      <c r="B567" t="s">
        <v>45</v>
      </c>
      <c r="C567" t="s">
        <v>882</v>
      </c>
      <c r="D567">
        <v>1703</v>
      </c>
      <c r="E567" t="s">
        <v>1094</v>
      </c>
      <c r="F567" t="s">
        <v>1084</v>
      </c>
      <c r="G567">
        <v>0</v>
      </c>
      <c r="H567">
        <v>0.22</v>
      </c>
      <c r="I567">
        <v>0.56999999999999995</v>
      </c>
      <c r="J567">
        <v>0.35</v>
      </c>
      <c r="K567">
        <v>0.12</v>
      </c>
      <c r="L567">
        <v>10</v>
      </c>
      <c r="M567">
        <v>0.22</v>
      </c>
      <c r="N567">
        <v>0.22</v>
      </c>
      <c r="S567" t="s">
        <v>1095</v>
      </c>
      <c r="T567">
        <v>0.66</v>
      </c>
      <c r="U567">
        <v>0.22</v>
      </c>
      <c r="Z567">
        <v>0.22</v>
      </c>
      <c r="AA567">
        <v>0.49</v>
      </c>
      <c r="BD567">
        <v>0.76</v>
      </c>
      <c r="BE567">
        <v>16.3</v>
      </c>
      <c r="BJ567">
        <v>18.16</v>
      </c>
      <c r="BK567">
        <v>0.76</v>
      </c>
      <c r="CN567" t="s">
        <v>45</v>
      </c>
    </row>
    <row r="568" spans="1:92" x14ac:dyDescent="0.25">
      <c r="A568">
        <v>153</v>
      </c>
      <c r="B568" t="s">
        <v>45</v>
      </c>
      <c r="C568" t="s">
        <v>882</v>
      </c>
      <c r="D568">
        <v>1703</v>
      </c>
      <c r="E568" t="s">
        <v>1094</v>
      </c>
      <c r="F568" t="s">
        <v>1084</v>
      </c>
      <c r="G568">
        <v>1</v>
      </c>
      <c r="H568">
        <v>0.22</v>
      </c>
      <c r="I568">
        <v>0.56999999999999995</v>
      </c>
      <c r="J568">
        <v>0.35</v>
      </c>
      <c r="K568">
        <v>0.11</v>
      </c>
      <c r="L568">
        <v>10</v>
      </c>
      <c r="M568">
        <v>0.22</v>
      </c>
      <c r="N568">
        <v>0.22</v>
      </c>
      <c r="S568" t="s">
        <v>1095</v>
      </c>
      <c r="T568">
        <v>0.66</v>
      </c>
      <c r="U568">
        <v>0.22</v>
      </c>
      <c r="Z568">
        <v>0.22</v>
      </c>
      <c r="AA568">
        <v>0.49</v>
      </c>
      <c r="BD568">
        <v>0.76</v>
      </c>
      <c r="BE568">
        <v>16.59</v>
      </c>
      <c r="BJ568">
        <v>17.95</v>
      </c>
      <c r="BK568">
        <v>0.76</v>
      </c>
      <c r="CN568" t="s">
        <v>45</v>
      </c>
    </row>
    <row r="569" spans="1:92" x14ac:dyDescent="0.25">
      <c r="A569">
        <v>153</v>
      </c>
      <c r="B569" t="s">
        <v>45</v>
      </c>
      <c r="C569" t="s">
        <v>882</v>
      </c>
      <c r="D569">
        <v>1703</v>
      </c>
      <c r="E569" t="s">
        <v>1094</v>
      </c>
      <c r="F569" t="s">
        <v>1084</v>
      </c>
      <c r="G569">
        <v>2</v>
      </c>
      <c r="H569">
        <v>0.22</v>
      </c>
      <c r="I569">
        <v>0.56999999999999995</v>
      </c>
      <c r="J569">
        <v>0.34</v>
      </c>
      <c r="K569">
        <v>0.1</v>
      </c>
      <c r="L569">
        <v>10</v>
      </c>
      <c r="M569">
        <v>0.22</v>
      </c>
      <c r="N569">
        <v>0.22</v>
      </c>
      <c r="S569" t="s">
        <v>1095</v>
      </c>
      <c r="T569">
        <v>0.66</v>
      </c>
      <c r="U569">
        <v>0.22</v>
      </c>
      <c r="Z569">
        <v>0.22</v>
      </c>
      <c r="AA569">
        <v>0.48</v>
      </c>
      <c r="BD569">
        <v>0.76</v>
      </c>
      <c r="BE569">
        <v>16.86</v>
      </c>
      <c r="BJ569">
        <v>18.46</v>
      </c>
      <c r="BK569">
        <v>0.76</v>
      </c>
      <c r="CN569" t="s">
        <v>45</v>
      </c>
    </row>
    <row r="570" spans="1:92" x14ac:dyDescent="0.25">
      <c r="A570">
        <v>153</v>
      </c>
      <c r="B570" t="s">
        <v>45</v>
      </c>
      <c r="C570" t="s">
        <v>882</v>
      </c>
      <c r="D570">
        <v>1703</v>
      </c>
      <c r="E570" t="s">
        <v>1094</v>
      </c>
      <c r="F570" t="s">
        <v>1084</v>
      </c>
      <c r="G570">
        <v>3</v>
      </c>
      <c r="H570">
        <v>0.2</v>
      </c>
      <c r="I570">
        <v>0.56999999999999995</v>
      </c>
      <c r="J570">
        <v>0.33</v>
      </c>
      <c r="K570">
        <v>0.1</v>
      </c>
      <c r="L570">
        <v>10</v>
      </c>
      <c r="M570">
        <v>0.2</v>
      </c>
      <c r="N570">
        <v>0.2</v>
      </c>
      <c r="S570" t="s">
        <v>1095</v>
      </c>
      <c r="T570">
        <v>0.66</v>
      </c>
      <c r="U570">
        <v>0.2</v>
      </c>
      <c r="Z570">
        <v>0.2</v>
      </c>
      <c r="AA570">
        <v>0.47</v>
      </c>
      <c r="BD570">
        <v>0.76</v>
      </c>
      <c r="BE570">
        <v>16.829999999999998</v>
      </c>
      <c r="BJ570">
        <v>18.7</v>
      </c>
      <c r="BK570">
        <v>0.76</v>
      </c>
      <c r="CN570" t="s">
        <v>45</v>
      </c>
    </row>
    <row r="571" spans="1:92" x14ac:dyDescent="0.25">
      <c r="A571">
        <v>153</v>
      </c>
      <c r="B571" t="s">
        <v>45</v>
      </c>
      <c r="C571" t="s">
        <v>882</v>
      </c>
      <c r="D571">
        <v>1703</v>
      </c>
      <c r="E571" t="s">
        <v>1094</v>
      </c>
      <c r="F571" t="s">
        <v>1084</v>
      </c>
      <c r="G571">
        <v>4</v>
      </c>
      <c r="H571">
        <v>0.16</v>
      </c>
      <c r="I571">
        <v>0.56000000000000005</v>
      </c>
      <c r="J571">
        <v>0.28999999999999998</v>
      </c>
      <c r="K571">
        <v>0.11</v>
      </c>
      <c r="L571">
        <v>10</v>
      </c>
      <c r="M571">
        <v>0.16</v>
      </c>
      <c r="N571">
        <v>0.16</v>
      </c>
      <c r="S571" t="s">
        <v>1095</v>
      </c>
      <c r="T571">
        <v>0.66</v>
      </c>
      <c r="U571">
        <v>0.16</v>
      </c>
      <c r="Z571">
        <v>0.16</v>
      </c>
      <c r="AA571">
        <v>0.46</v>
      </c>
      <c r="BD571">
        <v>0.76</v>
      </c>
      <c r="BE571">
        <v>18.649999999999999</v>
      </c>
      <c r="BJ571">
        <v>20.25</v>
      </c>
      <c r="BK571">
        <v>0.76</v>
      </c>
      <c r="CN571" t="s">
        <v>45</v>
      </c>
    </row>
    <row r="572" spans="1:92" x14ac:dyDescent="0.25">
      <c r="A572">
        <v>153</v>
      </c>
      <c r="B572" t="s">
        <v>45</v>
      </c>
      <c r="C572" t="s">
        <v>882</v>
      </c>
      <c r="D572">
        <v>1704</v>
      </c>
      <c r="E572" t="s">
        <v>1096</v>
      </c>
      <c r="F572" t="s">
        <v>1084</v>
      </c>
      <c r="G572">
        <v>0</v>
      </c>
      <c r="H572">
        <v>0.22</v>
      </c>
      <c r="I572">
        <v>0.59</v>
      </c>
      <c r="J572">
        <v>0.35</v>
      </c>
      <c r="K572">
        <v>0.11</v>
      </c>
      <c r="L572">
        <v>10</v>
      </c>
      <c r="M572">
        <v>0.22</v>
      </c>
      <c r="N572">
        <v>0.22</v>
      </c>
      <c r="S572" t="s">
        <v>1097</v>
      </c>
      <c r="T572">
        <v>0.68</v>
      </c>
      <c r="U572">
        <v>0.22</v>
      </c>
      <c r="Z572">
        <v>0.22</v>
      </c>
      <c r="AA572">
        <v>0.48</v>
      </c>
      <c r="BD572">
        <v>0.76</v>
      </c>
      <c r="BE572">
        <v>17.579999999999998</v>
      </c>
      <c r="BJ572">
        <v>17.72</v>
      </c>
      <c r="BK572">
        <v>0.76</v>
      </c>
      <c r="CN572" t="s">
        <v>47</v>
      </c>
    </row>
    <row r="573" spans="1:92" x14ac:dyDescent="0.25">
      <c r="A573">
        <v>153</v>
      </c>
      <c r="B573" t="s">
        <v>45</v>
      </c>
      <c r="C573" t="s">
        <v>882</v>
      </c>
      <c r="D573">
        <v>1704</v>
      </c>
      <c r="E573" t="s">
        <v>1096</v>
      </c>
      <c r="F573" t="s">
        <v>1084</v>
      </c>
      <c r="G573">
        <v>1</v>
      </c>
      <c r="H573">
        <v>0.22</v>
      </c>
      <c r="I573">
        <v>0.59</v>
      </c>
      <c r="J573">
        <v>0.35</v>
      </c>
      <c r="K573">
        <v>0.11</v>
      </c>
      <c r="L573">
        <v>10</v>
      </c>
      <c r="M573">
        <v>0.22</v>
      </c>
      <c r="N573">
        <v>0.22</v>
      </c>
      <c r="S573" t="s">
        <v>1097</v>
      </c>
      <c r="T573">
        <v>0.68</v>
      </c>
      <c r="U573">
        <v>0.22</v>
      </c>
      <c r="Z573">
        <v>0.22</v>
      </c>
      <c r="AA573">
        <v>0.48</v>
      </c>
      <c r="BD573">
        <v>0.76</v>
      </c>
      <c r="BE573">
        <v>18.149999999999999</v>
      </c>
      <c r="BJ573">
        <v>18.04</v>
      </c>
      <c r="BK573">
        <v>0.76</v>
      </c>
      <c r="CN573" t="s">
        <v>47</v>
      </c>
    </row>
    <row r="574" spans="1:92" x14ac:dyDescent="0.25">
      <c r="A574">
        <v>153</v>
      </c>
      <c r="B574" t="s">
        <v>45</v>
      </c>
      <c r="C574" t="s">
        <v>882</v>
      </c>
      <c r="D574">
        <v>1704</v>
      </c>
      <c r="E574" t="s">
        <v>1096</v>
      </c>
      <c r="F574" t="s">
        <v>1084</v>
      </c>
      <c r="G574">
        <v>2</v>
      </c>
      <c r="H574">
        <v>0.22</v>
      </c>
      <c r="I574">
        <v>0.57999999999999996</v>
      </c>
      <c r="J574">
        <v>0.35</v>
      </c>
      <c r="K574">
        <v>0.11</v>
      </c>
      <c r="L574">
        <v>10</v>
      </c>
      <c r="M574">
        <v>0.22</v>
      </c>
      <c r="N574">
        <v>0.22</v>
      </c>
      <c r="S574" t="s">
        <v>1097</v>
      </c>
      <c r="T574">
        <v>0.67</v>
      </c>
      <c r="U574">
        <v>0.22</v>
      </c>
      <c r="Z574">
        <v>0.22</v>
      </c>
      <c r="AA574">
        <v>0.48</v>
      </c>
      <c r="BD574">
        <v>0.76</v>
      </c>
      <c r="BE574">
        <v>18.329999999999998</v>
      </c>
      <c r="BJ574">
        <v>18.170000000000002</v>
      </c>
      <c r="BK574">
        <v>0.76</v>
      </c>
      <c r="CN574" t="s">
        <v>47</v>
      </c>
    </row>
    <row r="575" spans="1:92" x14ac:dyDescent="0.25">
      <c r="A575">
        <v>153</v>
      </c>
      <c r="B575" t="s">
        <v>45</v>
      </c>
      <c r="C575" t="s">
        <v>882</v>
      </c>
      <c r="D575">
        <v>1704</v>
      </c>
      <c r="E575" t="s">
        <v>1096</v>
      </c>
      <c r="F575" t="s">
        <v>1084</v>
      </c>
      <c r="G575">
        <v>3</v>
      </c>
      <c r="H575">
        <v>0.22</v>
      </c>
      <c r="I575">
        <v>0.59</v>
      </c>
      <c r="J575">
        <v>0.35</v>
      </c>
      <c r="K575">
        <v>0.11</v>
      </c>
      <c r="L575">
        <v>10</v>
      </c>
      <c r="M575">
        <v>0.22</v>
      </c>
      <c r="N575">
        <v>0.22</v>
      </c>
      <c r="S575" t="s">
        <v>1097</v>
      </c>
      <c r="T575">
        <v>0.68</v>
      </c>
      <c r="U575">
        <v>0.22</v>
      </c>
      <c r="Z575">
        <v>0.22</v>
      </c>
      <c r="AA575">
        <v>0.48</v>
      </c>
      <c r="BD575">
        <v>0.76</v>
      </c>
      <c r="BE575">
        <v>17.66</v>
      </c>
      <c r="BJ575">
        <v>18.38</v>
      </c>
      <c r="BK575">
        <v>0.76</v>
      </c>
      <c r="CN575" t="s">
        <v>47</v>
      </c>
    </row>
    <row r="576" spans="1:92" x14ac:dyDescent="0.25">
      <c r="A576">
        <v>153</v>
      </c>
      <c r="B576" t="s">
        <v>45</v>
      </c>
      <c r="C576" t="s">
        <v>882</v>
      </c>
      <c r="D576">
        <v>1704</v>
      </c>
      <c r="E576" t="s">
        <v>1096</v>
      </c>
      <c r="F576" t="s">
        <v>1084</v>
      </c>
      <c r="G576">
        <v>4</v>
      </c>
      <c r="H576">
        <v>0.1</v>
      </c>
      <c r="I576">
        <v>0.56000000000000005</v>
      </c>
      <c r="J576">
        <v>0.25</v>
      </c>
      <c r="K576">
        <v>0.12</v>
      </c>
      <c r="L576">
        <v>10</v>
      </c>
      <c r="M576">
        <v>0.1</v>
      </c>
      <c r="N576">
        <v>0.1</v>
      </c>
      <c r="S576" t="s">
        <v>1097</v>
      </c>
      <c r="T576">
        <v>0.67</v>
      </c>
      <c r="U576">
        <v>0.1</v>
      </c>
      <c r="Z576">
        <v>0.1</v>
      </c>
      <c r="AA576">
        <v>0.46</v>
      </c>
      <c r="BD576">
        <v>0.76</v>
      </c>
      <c r="BE576">
        <v>23.53</v>
      </c>
      <c r="BJ576">
        <v>24.06</v>
      </c>
      <c r="BK576">
        <v>0.76</v>
      </c>
      <c r="CN576" t="s">
        <v>47</v>
      </c>
    </row>
    <row r="577" spans="1:92" x14ac:dyDescent="0.25">
      <c r="A577">
        <v>153</v>
      </c>
      <c r="B577" t="s">
        <v>45</v>
      </c>
      <c r="C577" t="s">
        <v>882</v>
      </c>
      <c r="D577">
        <v>1705</v>
      </c>
      <c r="E577" t="s">
        <v>1098</v>
      </c>
      <c r="F577" t="s">
        <v>1084</v>
      </c>
      <c r="G577">
        <v>0</v>
      </c>
      <c r="H577">
        <v>0.22</v>
      </c>
      <c r="I577">
        <v>0.57999999999999996</v>
      </c>
      <c r="J577">
        <v>0.35</v>
      </c>
      <c r="K577">
        <v>0.12</v>
      </c>
      <c r="L577">
        <v>10</v>
      </c>
      <c r="M577">
        <v>0.22</v>
      </c>
      <c r="N577">
        <v>0.22</v>
      </c>
      <c r="S577" t="s">
        <v>1099</v>
      </c>
      <c r="T577">
        <v>0.67</v>
      </c>
      <c r="U577">
        <v>0.22</v>
      </c>
      <c r="Z577">
        <v>0.22</v>
      </c>
      <c r="AA577">
        <v>0.49</v>
      </c>
      <c r="BD577">
        <v>0.76</v>
      </c>
      <c r="BE577">
        <v>17.149999999999999</v>
      </c>
      <c r="BJ577">
        <v>17.559999999999999</v>
      </c>
      <c r="BK577">
        <v>0.76</v>
      </c>
      <c r="CN577" t="s">
        <v>49</v>
      </c>
    </row>
    <row r="578" spans="1:92" x14ac:dyDescent="0.25">
      <c r="A578">
        <v>153</v>
      </c>
      <c r="B578" t="s">
        <v>45</v>
      </c>
      <c r="C578" t="s">
        <v>882</v>
      </c>
      <c r="D578">
        <v>1705</v>
      </c>
      <c r="E578" t="s">
        <v>1098</v>
      </c>
      <c r="F578" t="s">
        <v>1084</v>
      </c>
      <c r="G578">
        <v>1</v>
      </c>
      <c r="H578">
        <v>0.22</v>
      </c>
      <c r="I578">
        <v>0.57999999999999996</v>
      </c>
      <c r="J578">
        <v>0.35</v>
      </c>
      <c r="K578">
        <v>0.11</v>
      </c>
      <c r="L578">
        <v>10</v>
      </c>
      <c r="M578">
        <v>0.22</v>
      </c>
      <c r="N578">
        <v>0.22</v>
      </c>
      <c r="S578" t="s">
        <v>1099</v>
      </c>
      <c r="T578">
        <v>0.67</v>
      </c>
      <c r="U578">
        <v>0.22</v>
      </c>
      <c r="Z578">
        <v>0.22</v>
      </c>
      <c r="AA578">
        <v>0.49</v>
      </c>
      <c r="BD578">
        <v>0.76</v>
      </c>
      <c r="BE578">
        <v>16.649999999999999</v>
      </c>
      <c r="BJ578">
        <v>17.78</v>
      </c>
      <c r="BK578">
        <v>0.76</v>
      </c>
      <c r="CN578" t="s">
        <v>49</v>
      </c>
    </row>
    <row r="579" spans="1:92" x14ac:dyDescent="0.25">
      <c r="A579">
        <v>153</v>
      </c>
      <c r="B579" t="s">
        <v>45</v>
      </c>
      <c r="C579" t="s">
        <v>882</v>
      </c>
      <c r="D579">
        <v>1705</v>
      </c>
      <c r="E579" t="s">
        <v>1098</v>
      </c>
      <c r="F579" t="s">
        <v>1084</v>
      </c>
      <c r="G579">
        <v>2</v>
      </c>
      <c r="H579">
        <v>0.22</v>
      </c>
      <c r="I579">
        <v>0.57999999999999996</v>
      </c>
      <c r="J579">
        <v>0.35</v>
      </c>
      <c r="K579">
        <v>0.11</v>
      </c>
      <c r="L579">
        <v>10</v>
      </c>
      <c r="M579">
        <v>0.22</v>
      </c>
      <c r="N579">
        <v>0.22</v>
      </c>
      <c r="S579" t="s">
        <v>1099</v>
      </c>
      <c r="T579">
        <v>0.68</v>
      </c>
      <c r="U579">
        <v>0.22</v>
      </c>
      <c r="Z579">
        <v>0.22</v>
      </c>
      <c r="AA579">
        <v>0.49</v>
      </c>
      <c r="BD579">
        <v>0.76</v>
      </c>
      <c r="BE579">
        <v>16.690000000000001</v>
      </c>
      <c r="BJ579">
        <v>17.62</v>
      </c>
      <c r="BK579">
        <v>0.76</v>
      </c>
      <c r="CN579" t="s">
        <v>49</v>
      </c>
    </row>
    <row r="580" spans="1:92" x14ac:dyDescent="0.25">
      <c r="A580">
        <v>153</v>
      </c>
      <c r="B580" t="s">
        <v>45</v>
      </c>
      <c r="C580" t="s">
        <v>882</v>
      </c>
      <c r="D580">
        <v>1705</v>
      </c>
      <c r="E580" t="s">
        <v>1098</v>
      </c>
      <c r="F580" t="s">
        <v>1084</v>
      </c>
      <c r="G580">
        <v>3</v>
      </c>
      <c r="H580">
        <v>0.22</v>
      </c>
      <c r="I580">
        <v>0.56999999999999995</v>
      </c>
      <c r="J580">
        <v>0.34</v>
      </c>
      <c r="K580">
        <v>0.11</v>
      </c>
      <c r="L580">
        <v>10</v>
      </c>
      <c r="M580">
        <v>0.22</v>
      </c>
      <c r="N580">
        <v>0.22</v>
      </c>
      <c r="S580" t="s">
        <v>1099</v>
      </c>
      <c r="T580">
        <v>0.66</v>
      </c>
      <c r="U580">
        <v>0.22</v>
      </c>
      <c r="Z580">
        <v>0.22</v>
      </c>
      <c r="AA580">
        <v>0.49</v>
      </c>
      <c r="BD580">
        <v>0.76</v>
      </c>
      <c r="BE580">
        <v>16.98</v>
      </c>
      <c r="BJ580">
        <v>17.559999999999999</v>
      </c>
      <c r="BK580">
        <v>0.76</v>
      </c>
      <c r="CN580" t="s">
        <v>49</v>
      </c>
    </row>
    <row r="581" spans="1:92" x14ac:dyDescent="0.25">
      <c r="A581">
        <v>153</v>
      </c>
      <c r="B581" t="s">
        <v>45</v>
      </c>
      <c r="C581" t="s">
        <v>882</v>
      </c>
      <c r="D581">
        <v>1705</v>
      </c>
      <c r="E581" t="s">
        <v>1098</v>
      </c>
      <c r="F581" t="s">
        <v>1084</v>
      </c>
      <c r="G581">
        <v>4</v>
      </c>
      <c r="H581">
        <v>0.21</v>
      </c>
      <c r="I581">
        <v>0.57999999999999996</v>
      </c>
      <c r="J581">
        <v>0.34</v>
      </c>
      <c r="K581">
        <v>0.11</v>
      </c>
      <c r="L581">
        <v>10</v>
      </c>
      <c r="M581">
        <v>0.21</v>
      </c>
      <c r="N581">
        <v>0.21</v>
      </c>
      <c r="S581" t="s">
        <v>1099</v>
      </c>
      <c r="T581">
        <v>0.67</v>
      </c>
      <c r="U581">
        <v>0.21</v>
      </c>
      <c r="Z581">
        <v>0.21</v>
      </c>
      <c r="AA581">
        <v>0.45</v>
      </c>
      <c r="BD581">
        <v>0.76</v>
      </c>
      <c r="BE581">
        <v>16.78</v>
      </c>
      <c r="BJ581">
        <v>16.93</v>
      </c>
      <c r="BK581">
        <v>0.76</v>
      </c>
      <c r="CN581" t="s">
        <v>49</v>
      </c>
    </row>
    <row r="582" spans="1:92" x14ac:dyDescent="0.25">
      <c r="A582">
        <v>153</v>
      </c>
      <c r="B582" t="s">
        <v>45</v>
      </c>
      <c r="C582" t="s">
        <v>882</v>
      </c>
      <c r="D582">
        <v>1706</v>
      </c>
      <c r="E582" t="s">
        <v>1100</v>
      </c>
      <c r="F582" t="s">
        <v>1084</v>
      </c>
      <c r="G582">
        <v>0</v>
      </c>
      <c r="H582">
        <v>0.26</v>
      </c>
      <c r="I582">
        <v>0.6</v>
      </c>
      <c r="J582">
        <v>0.39</v>
      </c>
      <c r="K582">
        <v>0.11</v>
      </c>
      <c r="L582">
        <v>10</v>
      </c>
      <c r="M582">
        <v>0.26</v>
      </c>
      <c r="N582">
        <v>0.26</v>
      </c>
      <c r="S582" t="s">
        <v>1101</v>
      </c>
      <c r="T582">
        <v>0.68</v>
      </c>
      <c r="U582">
        <v>0.26</v>
      </c>
      <c r="Z582">
        <v>0.26</v>
      </c>
      <c r="AA582">
        <v>0.47</v>
      </c>
      <c r="BD582">
        <v>0.76</v>
      </c>
      <c r="BE582">
        <v>14.77</v>
      </c>
      <c r="BJ582">
        <v>15.56</v>
      </c>
      <c r="BK582">
        <v>0.76</v>
      </c>
      <c r="CN582" t="s">
        <v>51</v>
      </c>
    </row>
    <row r="583" spans="1:92" x14ac:dyDescent="0.25">
      <c r="A583">
        <v>153</v>
      </c>
      <c r="B583" t="s">
        <v>45</v>
      </c>
      <c r="C583" t="s">
        <v>882</v>
      </c>
      <c r="D583">
        <v>1706</v>
      </c>
      <c r="E583" t="s">
        <v>1100</v>
      </c>
      <c r="F583" t="s">
        <v>1084</v>
      </c>
      <c r="G583">
        <v>1</v>
      </c>
      <c r="H583">
        <v>0.26</v>
      </c>
      <c r="I583">
        <v>0.6</v>
      </c>
      <c r="J583">
        <v>0.38</v>
      </c>
      <c r="K583">
        <v>0.11</v>
      </c>
      <c r="L583">
        <v>10</v>
      </c>
      <c r="M583">
        <v>0.26</v>
      </c>
      <c r="N583">
        <v>0.26</v>
      </c>
      <c r="S583" t="s">
        <v>1101</v>
      </c>
      <c r="T583">
        <v>0.68</v>
      </c>
      <c r="U583">
        <v>0.26</v>
      </c>
      <c r="Z583">
        <v>0.26</v>
      </c>
      <c r="AA583">
        <v>0.47</v>
      </c>
      <c r="BD583">
        <v>0.76</v>
      </c>
      <c r="BE583">
        <v>14.86</v>
      </c>
      <c r="BJ583">
        <v>15.57</v>
      </c>
      <c r="BK583">
        <v>0.76</v>
      </c>
      <c r="CN583" t="s">
        <v>51</v>
      </c>
    </row>
    <row r="584" spans="1:92" x14ac:dyDescent="0.25">
      <c r="A584">
        <v>153</v>
      </c>
      <c r="B584" t="s">
        <v>45</v>
      </c>
      <c r="C584" t="s">
        <v>882</v>
      </c>
      <c r="D584">
        <v>1706</v>
      </c>
      <c r="E584" t="s">
        <v>1100</v>
      </c>
      <c r="F584" t="s">
        <v>1084</v>
      </c>
      <c r="G584">
        <v>2</v>
      </c>
      <c r="H584">
        <v>0.26</v>
      </c>
      <c r="I584">
        <v>0.6</v>
      </c>
      <c r="J584">
        <v>0.38</v>
      </c>
      <c r="K584">
        <v>0.11</v>
      </c>
      <c r="L584">
        <v>10</v>
      </c>
      <c r="M584">
        <v>0.26</v>
      </c>
      <c r="N584">
        <v>0.26</v>
      </c>
      <c r="S584" t="s">
        <v>1101</v>
      </c>
      <c r="T584">
        <v>0.68</v>
      </c>
      <c r="U584">
        <v>0.26</v>
      </c>
      <c r="Z584">
        <v>0.26</v>
      </c>
      <c r="AA584">
        <v>0.47</v>
      </c>
      <c r="BD584">
        <v>0.76</v>
      </c>
      <c r="BE584">
        <v>14.88</v>
      </c>
      <c r="BJ584">
        <v>15.46</v>
      </c>
      <c r="BK584">
        <v>0.76</v>
      </c>
      <c r="CN584" t="s">
        <v>51</v>
      </c>
    </row>
    <row r="585" spans="1:92" x14ac:dyDescent="0.25">
      <c r="A585">
        <v>153</v>
      </c>
      <c r="B585" t="s">
        <v>45</v>
      </c>
      <c r="C585" t="s">
        <v>882</v>
      </c>
      <c r="D585">
        <v>1706</v>
      </c>
      <c r="E585" t="s">
        <v>1100</v>
      </c>
      <c r="F585" t="s">
        <v>1084</v>
      </c>
      <c r="G585">
        <v>3</v>
      </c>
      <c r="H585">
        <v>0.26</v>
      </c>
      <c r="I585">
        <v>0.6</v>
      </c>
      <c r="J585">
        <v>0.38</v>
      </c>
      <c r="K585">
        <v>0.11</v>
      </c>
      <c r="L585">
        <v>10</v>
      </c>
      <c r="M585">
        <v>0.26</v>
      </c>
      <c r="N585">
        <v>0.26</v>
      </c>
      <c r="S585" t="s">
        <v>1101</v>
      </c>
      <c r="T585">
        <v>0.68</v>
      </c>
      <c r="U585">
        <v>0.26</v>
      </c>
      <c r="Z585">
        <v>0.26</v>
      </c>
      <c r="AA585">
        <v>0.47</v>
      </c>
      <c r="BD585">
        <v>0.76</v>
      </c>
      <c r="BE585">
        <v>14.89</v>
      </c>
      <c r="BJ585">
        <v>15.63</v>
      </c>
      <c r="BK585">
        <v>0.76</v>
      </c>
      <c r="CN585" t="s">
        <v>51</v>
      </c>
    </row>
    <row r="586" spans="1:92" x14ac:dyDescent="0.25">
      <c r="A586">
        <v>153</v>
      </c>
      <c r="B586" t="s">
        <v>45</v>
      </c>
      <c r="C586" t="s">
        <v>882</v>
      </c>
      <c r="D586">
        <v>1706</v>
      </c>
      <c r="E586" t="s">
        <v>1100</v>
      </c>
      <c r="F586" t="s">
        <v>1084</v>
      </c>
      <c r="G586">
        <v>4</v>
      </c>
      <c r="H586">
        <v>0.25</v>
      </c>
      <c r="I586">
        <v>0.59</v>
      </c>
      <c r="J586">
        <v>0.37</v>
      </c>
      <c r="K586">
        <v>0.11</v>
      </c>
      <c r="L586">
        <v>10</v>
      </c>
      <c r="M586">
        <v>0.25</v>
      </c>
      <c r="N586">
        <v>0.25</v>
      </c>
      <c r="S586" t="s">
        <v>1101</v>
      </c>
      <c r="T586">
        <v>0.68</v>
      </c>
      <c r="U586">
        <v>0.25</v>
      </c>
      <c r="Z586">
        <v>0.25</v>
      </c>
      <c r="AA586">
        <v>0.44</v>
      </c>
      <c r="BD586">
        <v>0.76</v>
      </c>
      <c r="BE586">
        <v>14.76</v>
      </c>
      <c r="BJ586">
        <v>15.49</v>
      </c>
      <c r="BK586">
        <v>0.76</v>
      </c>
      <c r="CN586" t="s">
        <v>51</v>
      </c>
    </row>
    <row r="587" spans="1:92" x14ac:dyDescent="0.25">
      <c r="A587">
        <v>153</v>
      </c>
      <c r="B587" t="s">
        <v>45</v>
      </c>
      <c r="C587" t="s">
        <v>882</v>
      </c>
      <c r="D587">
        <v>1707</v>
      </c>
      <c r="E587" t="s">
        <v>1102</v>
      </c>
      <c r="F587" t="s">
        <v>1084</v>
      </c>
      <c r="G587">
        <v>0</v>
      </c>
      <c r="H587">
        <v>0.22</v>
      </c>
      <c r="I587">
        <v>0.57999999999999996</v>
      </c>
      <c r="J587">
        <v>0.35</v>
      </c>
      <c r="K587">
        <v>0.11</v>
      </c>
      <c r="L587">
        <v>10</v>
      </c>
      <c r="M587">
        <v>0.22</v>
      </c>
      <c r="N587">
        <v>0.22</v>
      </c>
      <c r="S587" t="s">
        <v>1103</v>
      </c>
      <c r="T587">
        <v>0.67</v>
      </c>
      <c r="U587">
        <v>0.22</v>
      </c>
      <c r="Z587">
        <v>0.22</v>
      </c>
      <c r="AA587">
        <v>0.48</v>
      </c>
      <c r="BD587">
        <v>0.76</v>
      </c>
      <c r="BE587">
        <v>16.37</v>
      </c>
      <c r="BJ587">
        <v>17.39</v>
      </c>
      <c r="BK587">
        <v>0.76</v>
      </c>
      <c r="CN587" t="s">
        <v>35</v>
      </c>
    </row>
    <row r="588" spans="1:92" x14ac:dyDescent="0.25">
      <c r="A588">
        <v>153</v>
      </c>
      <c r="B588" t="s">
        <v>45</v>
      </c>
      <c r="C588" t="s">
        <v>882</v>
      </c>
      <c r="D588">
        <v>1707</v>
      </c>
      <c r="E588" t="s">
        <v>1102</v>
      </c>
      <c r="F588" t="s">
        <v>1084</v>
      </c>
      <c r="G588">
        <v>1</v>
      </c>
      <c r="H588">
        <v>0.21</v>
      </c>
      <c r="I588">
        <v>0.57999999999999996</v>
      </c>
      <c r="J588">
        <v>0.34</v>
      </c>
      <c r="K588">
        <v>0.11</v>
      </c>
      <c r="L588">
        <v>10</v>
      </c>
      <c r="M588">
        <v>0.21</v>
      </c>
      <c r="N588">
        <v>0.21</v>
      </c>
      <c r="S588" t="s">
        <v>1103</v>
      </c>
      <c r="T588">
        <v>0.67</v>
      </c>
      <c r="U588">
        <v>0.21</v>
      </c>
      <c r="Z588">
        <v>0.21</v>
      </c>
      <c r="AA588">
        <v>0.48</v>
      </c>
      <c r="BD588">
        <v>0.76</v>
      </c>
      <c r="BE588">
        <v>16.5</v>
      </c>
      <c r="BJ588">
        <v>17.79</v>
      </c>
      <c r="BK588">
        <v>0.76</v>
      </c>
      <c r="CN588" t="s">
        <v>35</v>
      </c>
    </row>
    <row r="589" spans="1:92" x14ac:dyDescent="0.25">
      <c r="A589">
        <v>153</v>
      </c>
      <c r="B589" t="s">
        <v>45</v>
      </c>
      <c r="C589" t="s">
        <v>882</v>
      </c>
      <c r="D589">
        <v>1707</v>
      </c>
      <c r="E589" t="s">
        <v>1102</v>
      </c>
      <c r="F589" t="s">
        <v>1084</v>
      </c>
      <c r="G589">
        <v>2</v>
      </c>
      <c r="H589">
        <v>0.21</v>
      </c>
      <c r="I589">
        <v>0.57999999999999996</v>
      </c>
      <c r="J589">
        <v>0.34</v>
      </c>
      <c r="K589">
        <v>0.11</v>
      </c>
      <c r="L589">
        <v>10</v>
      </c>
      <c r="M589">
        <v>0.21</v>
      </c>
      <c r="N589">
        <v>0.21</v>
      </c>
      <c r="S589" t="s">
        <v>1103</v>
      </c>
      <c r="T589">
        <v>0.67</v>
      </c>
      <c r="U589">
        <v>0.21</v>
      </c>
      <c r="Z589">
        <v>0.21</v>
      </c>
      <c r="AA589">
        <v>0.48</v>
      </c>
      <c r="BD589">
        <v>0.76</v>
      </c>
      <c r="BE589">
        <v>17.07</v>
      </c>
      <c r="BJ589">
        <v>18.16</v>
      </c>
      <c r="BK589">
        <v>0.76</v>
      </c>
      <c r="CN589" t="s">
        <v>35</v>
      </c>
    </row>
    <row r="590" spans="1:92" x14ac:dyDescent="0.25">
      <c r="A590">
        <v>153</v>
      </c>
      <c r="B590" t="s">
        <v>45</v>
      </c>
      <c r="C590" t="s">
        <v>882</v>
      </c>
      <c r="D590">
        <v>1707</v>
      </c>
      <c r="E590" t="s">
        <v>1102</v>
      </c>
      <c r="F590" t="s">
        <v>1084</v>
      </c>
      <c r="G590">
        <v>3</v>
      </c>
      <c r="H590">
        <v>0.21</v>
      </c>
      <c r="I590">
        <v>0.57999999999999996</v>
      </c>
      <c r="J590">
        <v>0.34</v>
      </c>
      <c r="K590">
        <v>0.11</v>
      </c>
      <c r="L590">
        <v>10</v>
      </c>
      <c r="M590">
        <v>0.21</v>
      </c>
      <c r="N590">
        <v>0.21</v>
      </c>
      <c r="S590" t="s">
        <v>1103</v>
      </c>
      <c r="T590">
        <v>0.67</v>
      </c>
      <c r="U590">
        <v>0.21</v>
      </c>
      <c r="Z590">
        <v>0.21</v>
      </c>
      <c r="AA590">
        <v>0.48</v>
      </c>
      <c r="BD590">
        <v>0.76</v>
      </c>
      <c r="BE590">
        <v>16.54</v>
      </c>
      <c r="BJ590">
        <v>18.170000000000002</v>
      </c>
      <c r="BK590">
        <v>0.76</v>
      </c>
      <c r="CN590" t="s">
        <v>35</v>
      </c>
    </row>
    <row r="591" spans="1:92" x14ac:dyDescent="0.25">
      <c r="A591">
        <v>153</v>
      </c>
      <c r="B591" t="s">
        <v>45</v>
      </c>
      <c r="C591" t="s">
        <v>882</v>
      </c>
      <c r="D591">
        <v>1707</v>
      </c>
      <c r="E591" t="s">
        <v>1102</v>
      </c>
      <c r="F591" t="s">
        <v>1084</v>
      </c>
      <c r="G591">
        <v>4</v>
      </c>
      <c r="H591">
        <v>0.21</v>
      </c>
      <c r="I591">
        <v>0.56999999999999995</v>
      </c>
      <c r="J591">
        <v>0.34</v>
      </c>
      <c r="K591">
        <v>0.11</v>
      </c>
      <c r="L591">
        <v>10</v>
      </c>
      <c r="M591">
        <v>0.21</v>
      </c>
      <c r="N591">
        <v>0.21</v>
      </c>
      <c r="S591" t="s">
        <v>1103</v>
      </c>
      <c r="T591">
        <v>0.66</v>
      </c>
      <c r="U591">
        <v>0.21</v>
      </c>
      <c r="Z591">
        <v>0.21</v>
      </c>
      <c r="AA591">
        <v>0.48</v>
      </c>
      <c r="BD591">
        <v>0.76</v>
      </c>
      <c r="BE591">
        <v>16.89</v>
      </c>
      <c r="BJ591">
        <v>17.96</v>
      </c>
      <c r="BK591">
        <v>0.76</v>
      </c>
      <c r="CN591" t="s">
        <v>35</v>
      </c>
    </row>
    <row r="592" spans="1:92" x14ac:dyDescent="0.25">
      <c r="A592">
        <v>153</v>
      </c>
      <c r="B592" t="s">
        <v>45</v>
      </c>
      <c r="C592" t="s">
        <v>882</v>
      </c>
      <c r="D592">
        <v>1708</v>
      </c>
      <c r="E592" t="s">
        <v>1104</v>
      </c>
      <c r="F592" t="s">
        <v>1084</v>
      </c>
      <c r="G592">
        <v>0</v>
      </c>
      <c r="H592">
        <v>0.22</v>
      </c>
      <c r="I592">
        <v>0.57999999999999996</v>
      </c>
      <c r="J592">
        <v>0.35</v>
      </c>
      <c r="K592">
        <v>0.11</v>
      </c>
      <c r="L592">
        <v>10</v>
      </c>
      <c r="M592">
        <v>0.22</v>
      </c>
      <c r="N592">
        <v>0.22</v>
      </c>
      <c r="S592" t="s">
        <v>1105</v>
      </c>
      <c r="T592">
        <v>0.67</v>
      </c>
      <c r="U592">
        <v>0.22</v>
      </c>
      <c r="Z592">
        <v>0.22</v>
      </c>
      <c r="AA592">
        <v>0.48</v>
      </c>
      <c r="BD592">
        <v>0.76</v>
      </c>
      <c r="BE592">
        <v>16.760000000000002</v>
      </c>
      <c r="BJ592">
        <v>17.57</v>
      </c>
      <c r="BK592">
        <v>0.76</v>
      </c>
      <c r="CN592" t="s">
        <v>46</v>
      </c>
    </row>
    <row r="593" spans="1:92" x14ac:dyDescent="0.25">
      <c r="A593">
        <v>153</v>
      </c>
      <c r="B593" t="s">
        <v>45</v>
      </c>
      <c r="C593" t="s">
        <v>882</v>
      </c>
      <c r="D593">
        <v>1708</v>
      </c>
      <c r="E593" t="s">
        <v>1104</v>
      </c>
      <c r="F593" t="s">
        <v>1084</v>
      </c>
      <c r="G593">
        <v>1</v>
      </c>
      <c r="H593">
        <v>0.22</v>
      </c>
      <c r="I593">
        <v>0.57999999999999996</v>
      </c>
      <c r="J593">
        <v>0.35</v>
      </c>
      <c r="K593">
        <v>0.11</v>
      </c>
      <c r="L593">
        <v>10</v>
      </c>
      <c r="M593">
        <v>0.22</v>
      </c>
      <c r="N593">
        <v>0.22</v>
      </c>
      <c r="S593" t="s">
        <v>1105</v>
      </c>
      <c r="T593">
        <v>0.67</v>
      </c>
      <c r="U593">
        <v>0.22</v>
      </c>
      <c r="Z593">
        <v>0.22</v>
      </c>
      <c r="AA593">
        <v>0.48</v>
      </c>
      <c r="BD593">
        <v>0.76</v>
      </c>
      <c r="BE593">
        <v>16.52</v>
      </c>
      <c r="BJ593">
        <v>18.07</v>
      </c>
      <c r="BK593">
        <v>0.76</v>
      </c>
      <c r="CN593" t="s">
        <v>46</v>
      </c>
    </row>
    <row r="594" spans="1:92" x14ac:dyDescent="0.25">
      <c r="A594">
        <v>153</v>
      </c>
      <c r="B594" t="s">
        <v>45</v>
      </c>
      <c r="C594" t="s">
        <v>882</v>
      </c>
      <c r="D594">
        <v>1708</v>
      </c>
      <c r="E594" t="s">
        <v>1104</v>
      </c>
      <c r="F594" t="s">
        <v>1084</v>
      </c>
      <c r="G594">
        <v>2</v>
      </c>
      <c r="H594">
        <v>0.21</v>
      </c>
      <c r="I594">
        <v>0.57999999999999996</v>
      </c>
      <c r="J594">
        <v>0.34</v>
      </c>
      <c r="K594">
        <v>0.11</v>
      </c>
      <c r="L594">
        <v>10</v>
      </c>
      <c r="M594">
        <v>0.21</v>
      </c>
      <c r="N594">
        <v>0.21</v>
      </c>
      <c r="S594" t="s">
        <v>1105</v>
      </c>
      <c r="T594">
        <v>0.67</v>
      </c>
      <c r="U594">
        <v>0.21</v>
      </c>
      <c r="Z594">
        <v>0.21</v>
      </c>
      <c r="AA594">
        <v>0.48</v>
      </c>
      <c r="BD594">
        <v>0.76</v>
      </c>
      <c r="BE594">
        <v>16.71</v>
      </c>
      <c r="BJ594">
        <v>18.77</v>
      </c>
      <c r="BK594">
        <v>0.76</v>
      </c>
      <c r="CN594" t="s">
        <v>46</v>
      </c>
    </row>
    <row r="595" spans="1:92" x14ac:dyDescent="0.25">
      <c r="A595">
        <v>153</v>
      </c>
      <c r="B595" t="s">
        <v>45</v>
      </c>
      <c r="C595" t="s">
        <v>882</v>
      </c>
      <c r="D595">
        <v>1708</v>
      </c>
      <c r="E595" t="s">
        <v>1104</v>
      </c>
      <c r="F595" t="s">
        <v>1084</v>
      </c>
      <c r="G595">
        <v>3</v>
      </c>
      <c r="H595">
        <v>0.21</v>
      </c>
      <c r="I595">
        <v>0.56999999999999995</v>
      </c>
      <c r="J595">
        <v>0.34</v>
      </c>
      <c r="K595">
        <v>0.11</v>
      </c>
      <c r="L595">
        <v>10</v>
      </c>
      <c r="M595">
        <v>0.21</v>
      </c>
      <c r="N595">
        <v>0.21</v>
      </c>
      <c r="S595" t="s">
        <v>1105</v>
      </c>
      <c r="T595">
        <v>0.67</v>
      </c>
      <c r="U595">
        <v>0.21</v>
      </c>
      <c r="Z595">
        <v>0.21</v>
      </c>
      <c r="AA595">
        <v>0.48</v>
      </c>
      <c r="BD595">
        <v>0.76</v>
      </c>
      <c r="BE595">
        <v>17.18</v>
      </c>
      <c r="BJ595">
        <v>18.36</v>
      </c>
      <c r="BK595">
        <v>0.76</v>
      </c>
      <c r="CN595" t="s">
        <v>46</v>
      </c>
    </row>
    <row r="596" spans="1:92" x14ac:dyDescent="0.25">
      <c r="A596">
        <v>153</v>
      </c>
      <c r="B596" t="s">
        <v>45</v>
      </c>
      <c r="C596" t="s">
        <v>882</v>
      </c>
      <c r="D596">
        <v>1708</v>
      </c>
      <c r="E596" t="s">
        <v>1104</v>
      </c>
      <c r="F596" t="s">
        <v>1084</v>
      </c>
      <c r="G596">
        <v>4</v>
      </c>
      <c r="H596">
        <v>0.21</v>
      </c>
      <c r="I596">
        <v>0.57999999999999996</v>
      </c>
      <c r="J596">
        <v>0.34</v>
      </c>
      <c r="K596">
        <v>0.11</v>
      </c>
      <c r="L596">
        <v>10</v>
      </c>
      <c r="M596">
        <v>0.21</v>
      </c>
      <c r="N596">
        <v>0.21</v>
      </c>
      <c r="S596" t="s">
        <v>1105</v>
      </c>
      <c r="T596">
        <v>0.67</v>
      </c>
      <c r="U596">
        <v>0.21</v>
      </c>
      <c r="Z596">
        <v>0.21</v>
      </c>
      <c r="AA596">
        <v>0.48</v>
      </c>
      <c r="BD596">
        <v>0.76</v>
      </c>
      <c r="BE596">
        <v>17.02</v>
      </c>
      <c r="BJ596">
        <v>18.3</v>
      </c>
      <c r="BK596">
        <v>0.76</v>
      </c>
      <c r="CN596" t="s">
        <v>46</v>
      </c>
    </row>
    <row r="597" spans="1:92" x14ac:dyDescent="0.25">
      <c r="A597">
        <v>153</v>
      </c>
      <c r="B597" t="s">
        <v>45</v>
      </c>
      <c r="C597" t="s">
        <v>882</v>
      </c>
      <c r="D597">
        <v>1709</v>
      </c>
      <c r="E597" t="s">
        <v>1106</v>
      </c>
      <c r="F597" t="s">
        <v>1084</v>
      </c>
      <c r="G597">
        <v>0</v>
      </c>
      <c r="H597">
        <v>0.22</v>
      </c>
      <c r="I597">
        <v>0.59</v>
      </c>
      <c r="J597">
        <v>0.35</v>
      </c>
      <c r="K597">
        <v>0.11</v>
      </c>
      <c r="L597">
        <v>10</v>
      </c>
      <c r="M597">
        <v>0.22</v>
      </c>
      <c r="N597">
        <v>0.22</v>
      </c>
      <c r="S597" t="s">
        <v>1107</v>
      </c>
      <c r="T597">
        <v>0.68</v>
      </c>
      <c r="U597">
        <v>0.22</v>
      </c>
      <c r="Z597">
        <v>0.22</v>
      </c>
      <c r="AA597">
        <v>0.48</v>
      </c>
      <c r="BD597">
        <v>0.76</v>
      </c>
      <c r="BE597">
        <v>16.850000000000001</v>
      </c>
      <c r="BJ597">
        <v>17.78</v>
      </c>
      <c r="BK597">
        <v>0.76</v>
      </c>
      <c r="CN597" t="s">
        <v>52</v>
      </c>
    </row>
    <row r="598" spans="1:92" x14ac:dyDescent="0.25">
      <c r="A598">
        <v>153</v>
      </c>
      <c r="B598" t="s">
        <v>45</v>
      </c>
      <c r="C598" t="s">
        <v>882</v>
      </c>
      <c r="D598">
        <v>1709</v>
      </c>
      <c r="E598" t="s">
        <v>1106</v>
      </c>
      <c r="F598" t="s">
        <v>1084</v>
      </c>
      <c r="G598">
        <v>1</v>
      </c>
      <c r="H598">
        <v>0.21</v>
      </c>
      <c r="I598">
        <v>0.57999999999999996</v>
      </c>
      <c r="J598">
        <v>0.34</v>
      </c>
      <c r="K598">
        <v>0.1</v>
      </c>
      <c r="L598">
        <v>10</v>
      </c>
      <c r="M598">
        <v>0.21</v>
      </c>
      <c r="N598">
        <v>0.21</v>
      </c>
      <c r="S598" t="s">
        <v>1107</v>
      </c>
      <c r="T598">
        <v>0.68</v>
      </c>
      <c r="U598">
        <v>0.21</v>
      </c>
      <c r="Z598">
        <v>0.21</v>
      </c>
      <c r="AA598">
        <v>0.47</v>
      </c>
      <c r="BD598">
        <v>0.76</v>
      </c>
      <c r="BE598">
        <v>16.760000000000002</v>
      </c>
      <c r="BJ598">
        <v>18.02</v>
      </c>
      <c r="BK598">
        <v>0.76</v>
      </c>
      <c r="CN598" t="s">
        <v>52</v>
      </c>
    </row>
    <row r="599" spans="1:92" x14ac:dyDescent="0.25">
      <c r="A599">
        <v>153</v>
      </c>
      <c r="B599" t="s">
        <v>45</v>
      </c>
      <c r="C599" t="s">
        <v>882</v>
      </c>
      <c r="D599">
        <v>1709</v>
      </c>
      <c r="E599" t="s">
        <v>1106</v>
      </c>
      <c r="F599" t="s">
        <v>1084</v>
      </c>
      <c r="G599">
        <v>2</v>
      </c>
      <c r="H599">
        <v>0.21</v>
      </c>
      <c r="I599">
        <v>0.57999999999999996</v>
      </c>
      <c r="J599">
        <v>0.34</v>
      </c>
      <c r="K599">
        <v>0.1</v>
      </c>
      <c r="L599">
        <v>10</v>
      </c>
      <c r="M599">
        <v>0.21</v>
      </c>
      <c r="N599">
        <v>0.21</v>
      </c>
      <c r="S599" t="s">
        <v>1107</v>
      </c>
      <c r="T599">
        <v>0.67</v>
      </c>
      <c r="U599">
        <v>0.21</v>
      </c>
      <c r="Z599">
        <v>0.21</v>
      </c>
      <c r="AA599">
        <v>0.48</v>
      </c>
      <c r="BD599">
        <v>0.76</v>
      </c>
      <c r="BE599">
        <v>16.97</v>
      </c>
      <c r="BJ599">
        <v>17.829999999999998</v>
      </c>
      <c r="BK599">
        <v>0.76</v>
      </c>
      <c r="CN599" t="s">
        <v>52</v>
      </c>
    </row>
    <row r="600" spans="1:92" x14ac:dyDescent="0.25">
      <c r="A600">
        <v>153</v>
      </c>
      <c r="B600" t="s">
        <v>45</v>
      </c>
      <c r="C600" t="s">
        <v>882</v>
      </c>
      <c r="D600">
        <v>1709</v>
      </c>
      <c r="E600" t="s">
        <v>1106</v>
      </c>
      <c r="F600" t="s">
        <v>1084</v>
      </c>
      <c r="G600">
        <v>3</v>
      </c>
      <c r="H600">
        <v>0.21</v>
      </c>
      <c r="I600">
        <v>0.56999999999999995</v>
      </c>
      <c r="J600">
        <v>0.33</v>
      </c>
      <c r="K600">
        <v>0.11</v>
      </c>
      <c r="L600">
        <v>10</v>
      </c>
      <c r="M600">
        <v>0.21</v>
      </c>
      <c r="N600">
        <v>0.21</v>
      </c>
      <c r="S600" t="s">
        <v>1107</v>
      </c>
      <c r="T600">
        <v>0.66</v>
      </c>
      <c r="U600">
        <v>0.21</v>
      </c>
      <c r="Z600">
        <v>0.21</v>
      </c>
      <c r="AA600">
        <v>0.47</v>
      </c>
      <c r="BD600">
        <v>0.76</v>
      </c>
      <c r="BE600">
        <v>17.09</v>
      </c>
      <c r="BJ600">
        <v>18.36</v>
      </c>
      <c r="BK600">
        <v>0.76</v>
      </c>
      <c r="CN600" t="s">
        <v>52</v>
      </c>
    </row>
    <row r="601" spans="1:92" x14ac:dyDescent="0.25">
      <c r="A601">
        <v>153</v>
      </c>
      <c r="B601" t="s">
        <v>45</v>
      </c>
      <c r="C601" t="s">
        <v>882</v>
      </c>
      <c r="D601">
        <v>1709</v>
      </c>
      <c r="E601" t="s">
        <v>1106</v>
      </c>
      <c r="F601" t="s">
        <v>1084</v>
      </c>
      <c r="G601">
        <v>4</v>
      </c>
      <c r="H601">
        <v>0.17</v>
      </c>
      <c r="I601">
        <v>0.56999999999999995</v>
      </c>
      <c r="J601">
        <v>0.3</v>
      </c>
      <c r="K601">
        <v>0.11</v>
      </c>
      <c r="L601">
        <v>10</v>
      </c>
      <c r="M601">
        <v>0.17</v>
      </c>
      <c r="N601">
        <v>0.17</v>
      </c>
      <c r="S601" t="s">
        <v>1107</v>
      </c>
      <c r="T601">
        <v>0.67</v>
      </c>
      <c r="U601">
        <v>0.17</v>
      </c>
      <c r="Z601">
        <v>0.17</v>
      </c>
      <c r="AA601">
        <v>0.46</v>
      </c>
      <c r="BD601">
        <v>0.76</v>
      </c>
      <c r="BE601">
        <v>18.100000000000001</v>
      </c>
      <c r="BJ601">
        <v>19.62</v>
      </c>
      <c r="BK601">
        <v>0.76</v>
      </c>
      <c r="CN601" t="s">
        <v>52</v>
      </c>
    </row>
    <row r="602" spans="1:92" x14ac:dyDescent="0.25">
      <c r="A602">
        <v>154</v>
      </c>
      <c r="B602" t="s">
        <v>47</v>
      </c>
      <c r="C602" t="s">
        <v>856</v>
      </c>
      <c r="D602">
        <v>1710</v>
      </c>
      <c r="E602" t="s">
        <v>1108</v>
      </c>
      <c r="F602" t="s">
        <v>1109</v>
      </c>
      <c r="G602">
        <v>0</v>
      </c>
      <c r="H602">
        <v>0.46</v>
      </c>
      <c r="I602">
        <v>0.66</v>
      </c>
      <c r="J602">
        <v>0.55000000000000004</v>
      </c>
      <c r="K602">
        <v>0.11</v>
      </c>
      <c r="L602">
        <v>10</v>
      </c>
      <c r="M602">
        <v>0.41</v>
      </c>
      <c r="N602">
        <v>0.59</v>
      </c>
      <c r="O602">
        <v>0.67</v>
      </c>
      <c r="P602">
        <v>0.65</v>
      </c>
      <c r="Q602">
        <v>0.38</v>
      </c>
      <c r="R602">
        <v>0.36</v>
      </c>
      <c r="S602" t="s">
        <v>1110</v>
      </c>
      <c r="T602">
        <v>0.73</v>
      </c>
      <c r="U602">
        <v>0.46</v>
      </c>
      <c r="V602">
        <v>0.63</v>
      </c>
      <c r="W602">
        <v>0.63</v>
      </c>
      <c r="X602">
        <v>0.18</v>
      </c>
      <c r="Y602">
        <v>0.16</v>
      </c>
      <c r="Z602">
        <v>0.46</v>
      </c>
      <c r="AA602">
        <v>0.52</v>
      </c>
      <c r="AB602">
        <v>0.72</v>
      </c>
      <c r="AC602">
        <v>0.66</v>
      </c>
      <c r="AD602">
        <v>0.56999999999999995</v>
      </c>
      <c r="AE602">
        <v>0.56000000000000005</v>
      </c>
      <c r="AF602">
        <v>0.63</v>
      </c>
      <c r="AG602">
        <v>0.72</v>
      </c>
      <c r="AL602">
        <v>0.63</v>
      </c>
      <c r="AM602">
        <v>0.66</v>
      </c>
      <c r="AR602">
        <v>0.18</v>
      </c>
      <c r="AS602">
        <v>0.56999999999999995</v>
      </c>
      <c r="AX602">
        <v>0.16</v>
      </c>
      <c r="AY602">
        <v>0.56000000000000005</v>
      </c>
      <c r="BD602">
        <v>0.76</v>
      </c>
      <c r="BE602">
        <v>6.42</v>
      </c>
      <c r="BF602">
        <v>9.2899999999999991</v>
      </c>
      <c r="BG602">
        <v>9.49</v>
      </c>
      <c r="BH602">
        <v>23.54</v>
      </c>
      <c r="BI602">
        <v>24.73</v>
      </c>
      <c r="BJ602">
        <v>7.88</v>
      </c>
      <c r="BK602">
        <v>0.76</v>
      </c>
      <c r="BL602">
        <v>5.96</v>
      </c>
      <c r="BM602">
        <v>7.28</v>
      </c>
      <c r="BN602">
        <v>5.41</v>
      </c>
      <c r="BO602">
        <v>5.82</v>
      </c>
      <c r="CN602" t="s">
        <v>36</v>
      </c>
    </row>
    <row r="603" spans="1:92" x14ac:dyDescent="0.25">
      <c r="A603">
        <v>154</v>
      </c>
      <c r="B603" t="s">
        <v>47</v>
      </c>
      <c r="C603" t="s">
        <v>856</v>
      </c>
      <c r="D603">
        <v>1710</v>
      </c>
      <c r="E603" t="s">
        <v>1108</v>
      </c>
      <c r="F603" t="s">
        <v>1109</v>
      </c>
      <c r="G603">
        <v>1</v>
      </c>
      <c r="H603">
        <v>0.45</v>
      </c>
      <c r="I603">
        <v>0.67</v>
      </c>
      <c r="J603">
        <v>0.55000000000000004</v>
      </c>
      <c r="K603">
        <v>0.1</v>
      </c>
      <c r="L603">
        <v>10</v>
      </c>
      <c r="M603">
        <v>0.41</v>
      </c>
      <c r="N603">
        <v>0.6</v>
      </c>
      <c r="O603">
        <v>0.68</v>
      </c>
      <c r="P603">
        <v>0.65</v>
      </c>
      <c r="Q603">
        <v>0.38</v>
      </c>
      <c r="R603">
        <v>0.36</v>
      </c>
      <c r="S603" t="s">
        <v>1110</v>
      </c>
      <c r="T603">
        <v>0.73</v>
      </c>
      <c r="U603">
        <v>0.45</v>
      </c>
      <c r="V603">
        <v>0.63</v>
      </c>
      <c r="W603">
        <v>0.63</v>
      </c>
      <c r="X603">
        <v>0.19</v>
      </c>
      <c r="Y603">
        <v>0.16</v>
      </c>
      <c r="Z603">
        <v>0.45</v>
      </c>
      <c r="AA603">
        <v>0.52</v>
      </c>
      <c r="AB603">
        <v>0.73</v>
      </c>
      <c r="AC603">
        <v>0.67</v>
      </c>
      <c r="AD603">
        <v>0.56000000000000005</v>
      </c>
      <c r="AE603">
        <v>0.56999999999999995</v>
      </c>
      <c r="AF603">
        <v>0.63</v>
      </c>
      <c r="AG603">
        <v>0.73</v>
      </c>
      <c r="AL603">
        <v>0.63</v>
      </c>
      <c r="AM603">
        <v>0.67</v>
      </c>
      <c r="AR603">
        <v>0.19</v>
      </c>
      <c r="AS603">
        <v>0.56000000000000005</v>
      </c>
      <c r="AX603">
        <v>0.16</v>
      </c>
      <c r="AY603">
        <v>0.56999999999999995</v>
      </c>
      <c r="BD603">
        <v>0.76</v>
      </c>
      <c r="BE603">
        <v>6.35</v>
      </c>
      <c r="BF603">
        <v>9.06</v>
      </c>
      <c r="BG603">
        <v>9.4</v>
      </c>
      <c r="BH603">
        <v>23.48</v>
      </c>
      <c r="BI603">
        <v>24.76</v>
      </c>
      <c r="BJ603">
        <v>7.52</v>
      </c>
      <c r="BK603">
        <v>0.76</v>
      </c>
      <c r="BL603">
        <v>5.71</v>
      </c>
      <c r="BM603">
        <v>7.19</v>
      </c>
      <c r="BN603">
        <v>5.3</v>
      </c>
      <c r="BO603">
        <v>5.99</v>
      </c>
      <c r="CN603" t="s">
        <v>36</v>
      </c>
    </row>
    <row r="604" spans="1:92" x14ac:dyDescent="0.25">
      <c r="A604">
        <v>154</v>
      </c>
      <c r="B604" t="s">
        <v>47</v>
      </c>
      <c r="C604" t="s">
        <v>856</v>
      </c>
      <c r="D604">
        <v>1710</v>
      </c>
      <c r="E604" t="s">
        <v>1108</v>
      </c>
      <c r="F604" t="s">
        <v>1109</v>
      </c>
      <c r="G604">
        <v>2</v>
      </c>
      <c r="H604">
        <v>0.44</v>
      </c>
      <c r="I604">
        <v>0.66</v>
      </c>
      <c r="J604">
        <v>0.53</v>
      </c>
      <c r="K604">
        <v>0.11</v>
      </c>
      <c r="L604">
        <v>10</v>
      </c>
      <c r="M604">
        <v>0.39</v>
      </c>
      <c r="N604">
        <v>0.57999999999999996</v>
      </c>
      <c r="O604">
        <v>0.66</v>
      </c>
      <c r="P604">
        <v>0.62</v>
      </c>
      <c r="Q604">
        <v>0.38</v>
      </c>
      <c r="R604">
        <v>0.34</v>
      </c>
      <c r="S604" t="s">
        <v>1110</v>
      </c>
      <c r="T604">
        <v>0.72</v>
      </c>
      <c r="U604">
        <v>0.44</v>
      </c>
      <c r="V604">
        <v>0.61</v>
      </c>
      <c r="W604">
        <v>0.62</v>
      </c>
      <c r="X604">
        <v>0.16</v>
      </c>
      <c r="Y604">
        <v>0.14000000000000001</v>
      </c>
      <c r="Z604">
        <v>0.44</v>
      </c>
      <c r="AA604">
        <v>0.46</v>
      </c>
      <c r="AB604">
        <v>0.7</v>
      </c>
      <c r="AC604">
        <v>0.63</v>
      </c>
      <c r="AD604">
        <v>0.6</v>
      </c>
      <c r="AE604">
        <v>0.53</v>
      </c>
      <c r="AF604">
        <v>0.61</v>
      </c>
      <c r="AG604">
        <v>0.7</v>
      </c>
      <c r="AL604">
        <v>0.62</v>
      </c>
      <c r="AM604">
        <v>0.63</v>
      </c>
      <c r="AR604">
        <v>0.16</v>
      </c>
      <c r="AS604">
        <v>0.6</v>
      </c>
      <c r="AX604">
        <v>0.14000000000000001</v>
      </c>
      <c r="AY604">
        <v>0.53</v>
      </c>
      <c r="BD604">
        <v>0.76</v>
      </c>
      <c r="BE604">
        <v>6.4</v>
      </c>
      <c r="BF604">
        <v>9.6199999999999992</v>
      </c>
      <c r="BG604">
        <v>9.65</v>
      </c>
      <c r="BH604">
        <v>24.04</v>
      </c>
      <c r="BI604">
        <v>25.76</v>
      </c>
      <c r="BJ604">
        <v>8.42</v>
      </c>
      <c r="BK604">
        <v>0.76</v>
      </c>
      <c r="BL604">
        <v>6.43</v>
      </c>
      <c r="BM604">
        <v>8.5299999999999994</v>
      </c>
      <c r="BN604">
        <v>6.08</v>
      </c>
      <c r="BO604">
        <v>7.69</v>
      </c>
      <c r="CN604" t="s">
        <v>36</v>
      </c>
    </row>
    <row r="605" spans="1:92" x14ac:dyDescent="0.25">
      <c r="A605">
        <v>154</v>
      </c>
      <c r="B605" t="s">
        <v>47</v>
      </c>
      <c r="C605" t="s">
        <v>856</v>
      </c>
      <c r="D605">
        <v>1710</v>
      </c>
      <c r="E605" t="s">
        <v>1108</v>
      </c>
      <c r="F605" t="s">
        <v>1109</v>
      </c>
      <c r="G605">
        <v>3</v>
      </c>
      <c r="H605">
        <v>0.43</v>
      </c>
      <c r="I605">
        <v>0.66</v>
      </c>
      <c r="J605">
        <v>0.53</v>
      </c>
      <c r="K605">
        <v>0.1</v>
      </c>
      <c r="L605">
        <v>10</v>
      </c>
      <c r="M605">
        <v>0.39</v>
      </c>
      <c r="N605">
        <v>0.57999999999999996</v>
      </c>
      <c r="O605">
        <v>0.67</v>
      </c>
      <c r="P605">
        <v>0.65</v>
      </c>
      <c r="Q605">
        <v>0.36</v>
      </c>
      <c r="R605">
        <v>0.33</v>
      </c>
      <c r="S605" t="s">
        <v>1110</v>
      </c>
      <c r="T605">
        <v>0.73</v>
      </c>
      <c r="U605">
        <v>0.43</v>
      </c>
      <c r="V605">
        <v>0.63</v>
      </c>
      <c r="W605">
        <v>0.63</v>
      </c>
      <c r="X605">
        <v>0.15</v>
      </c>
      <c r="Y605">
        <v>0.12</v>
      </c>
      <c r="Z605">
        <v>0.43</v>
      </c>
      <c r="AA605">
        <v>0.44</v>
      </c>
      <c r="AB605">
        <v>0.71</v>
      </c>
      <c r="AC605">
        <v>0.66</v>
      </c>
      <c r="AD605">
        <v>0.57999999999999996</v>
      </c>
      <c r="AE605">
        <v>0.53</v>
      </c>
      <c r="AF605">
        <v>0.63</v>
      </c>
      <c r="AG605">
        <v>0.71</v>
      </c>
      <c r="AL605">
        <v>0.63</v>
      </c>
      <c r="AM605">
        <v>0.66</v>
      </c>
      <c r="AR605">
        <v>0.15</v>
      </c>
      <c r="AS605">
        <v>0.57999999999999996</v>
      </c>
      <c r="AX605">
        <v>0.12</v>
      </c>
      <c r="AY605">
        <v>0.53</v>
      </c>
      <c r="BD605">
        <v>0.76</v>
      </c>
      <c r="BE605">
        <v>6.06</v>
      </c>
      <c r="BF605">
        <v>9.24</v>
      </c>
      <c r="BG605">
        <v>9.52</v>
      </c>
      <c r="BH605">
        <v>23.94</v>
      </c>
      <c r="BI605">
        <v>26.19</v>
      </c>
      <c r="BJ605">
        <v>7.94</v>
      </c>
      <c r="BK605">
        <v>0.76</v>
      </c>
      <c r="BL605">
        <v>6.17</v>
      </c>
      <c r="BM605">
        <v>7.52</v>
      </c>
      <c r="BN605">
        <v>6.59</v>
      </c>
      <c r="BO605">
        <v>7.78</v>
      </c>
      <c r="CN605" t="s">
        <v>36</v>
      </c>
    </row>
    <row r="606" spans="1:92" x14ac:dyDescent="0.25">
      <c r="A606">
        <v>154</v>
      </c>
      <c r="B606" t="s">
        <v>47</v>
      </c>
      <c r="C606" t="s">
        <v>856</v>
      </c>
      <c r="D606">
        <v>1710</v>
      </c>
      <c r="E606" t="s">
        <v>1108</v>
      </c>
      <c r="F606" t="s">
        <v>1109</v>
      </c>
      <c r="G606">
        <v>4</v>
      </c>
      <c r="H606">
        <v>0.42</v>
      </c>
      <c r="I606">
        <v>0.66</v>
      </c>
      <c r="J606">
        <v>0.52</v>
      </c>
      <c r="K606">
        <v>0.11</v>
      </c>
      <c r="L606">
        <v>10</v>
      </c>
      <c r="M606">
        <v>0.38</v>
      </c>
      <c r="N606">
        <v>0.57999999999999996</v>
      </c>
      <c r="O606">
        <v>0.66</v>
      </c>
      <c r="P606">
        <v>0.63</v>
      </c>
      <c r="Q606">
        <v>0.38</v>
      </c>
      <c r="R606">
        <v>0.34</v>
      </c>
      <c r="S606" t="s">
        <v>1110</v>
      </c>
      <c r="T606">
        <v>0.73</v>
      </c>
      <c r="U606">
        <v>0.42</v>
      </c>
      <c r="V606">
        <v>0.61</v>
      </c>
      <c r="W606">
        <v>0.61</v>
      </c>
      <c r="X606">
        <v>0.15</v>
      </c>
      <c r="Y606">
        <v>0.12</v>
      </c>
      <c r="Z606">
        <v>0.42</v>
      </c>
      <c r="AA606">
        <v>0.44</v>
      </c>
      <c r="AB606">
        <v>0.7</v>
      </c>
      <c r="AC606">
        <v>0.65</v>
      </c>
      <c r="AD606">
        <v>0.6</v>
      </c>
      <c r="AE606">
        <v>0.55000000000000004</v>
      </c>
      <c r="AF606">
        <v>0.61</v>
      </c>
      <c r="AG606">
        <v>0.7</v>
      </c>
      <c r="AL606">
        <v>0.61</v>
      </c>
      <c r="AM606">
        <v>0.65</v>
      </c>
      <c r="AR606">
        <v>0.15</v>
      </c>
      <c r="AS606">
        <v>0.6</v>
      </c>
      <c r="AX606">
        <v>0.12</v>
      </c>
      <c r="AY606">
        <v>0.55000000000000004</v>
      </c>
      <c r="BD606">
        <v>0.76</v>
      </c>
      <c r="BE606">
        <v>6.21</v>
      </c>
      <c r="BF606">
        <v>9.51</v>
      </c>
      <c r="BG606">
        <v>10.01</v>
      </c>
      <c r="BH606">
        <v>23.99</v>
      </c>
      <c r="BI606">
        <v>25.83</v>
      </c>
      <c r="BJ606">
        <v>8.11</v>
      </c>
      <c r="BK606">
        <v>0.76</v>
      </c>
      <c r="BL606">
        <v>6.06</v>
      </c>
      <c r="BM606">
        <v>7.82</v>
      </c>
      <c r="BN606">
        <v>6.22</v>
      </c>
      <c r="BO606">
        <v>7.77</v>
      </c>
      <c r="CN606" t="s">
        <v>36</v>
      </c>
    </row>
    <row r="607" spans="1:92" x14ac:dyDescent="0.25">
      <c r="A607">
        <v>154</v>
      </c>
      <c r="B607" t="s">
        <v>47</v>
      </c>
      <c r="C607" t="s">
        <v>856</v>
      </c>
      <c r="D607">
        <v>1711</v>
      </c>
      <c r="E607" t="s">
        <v>1111</v>
      </c>
      <c r="F607" t="s">
        <v>1109</v>
      </c>
      <c r="G607">
        <v>0</v>
      </c>
      <c r="H607">
        <v>0.44</v>
      </c>
      <c r="I607">
        <v>0.67</v>
      </c>
      <c r="J607">
        <v>0.54</v>
      </c>
      <c r="K607">
        <v>0.1</v>
      </c>
      <c r="L607">
        <v>10</v>
      </c>
      <c r="M607">
        <v>0.4</v>
      </c>
      <c r="N607">
        <v>0.6</v>
      </c>
      <c r="O607">
        <v>0.67</v>
      </c>
      <c r="P607">
        <v>0.64</v>
      </c>
      <c r="Q607">
        <v>0.38</v>
      </c>
      <c r="R607">
        <v>0.38</v>
      </c>
      <c r="S607" t="s">
        <v>1112</v>
      </c>
      <c r="T607">
        <v>0.74</v>
      </c>
      <c r="U607">
        <v>0.44</v>
      </c>
      <c r="V607">
        <v>0.62</v>
      </c>
      <c r="W607">
        <v>0.62</v>
      </c>
      <c r="X607">
        <v>0.18</v>
      </c>
      <c r="Y607">
        <v>0.16</v>
      </c>
      <c r="Z607">
        <v>0.44</v>
      </c>
      <c r="AA607">
        <v>0.51</v>
      </c>
      <c r="AB607">
        <v>0.71</v>
      </c>
      <c r="AC607">
        <v>0.66</v>
      </c>
      <c r="AD607">
        <v>0.57999999999999996</v>
      </c>
      <c r="AE607">
        <v>0.6</v>
      </c>
      <c r="AF607">
        <v>0.62</v>
      </c>
      <c r="AG607">
        <v>0.71</v>
      </c>
      <c r="AL607">
        <v>0.62</v>
      </c>
      <c r="AM607">
        <v>0.66</v>
      </c>
      <c r="AR607">
        <v>0.18</v>
      </c>
      <c r="AS607">
        <v>0.57999999999999996</v>
      </c>
      <c r="AX607">
        <v>0.16</v>
      </c>
      <c r="AY607">
        <v>0.6</v>
      </c>
      <c r="BD607">
        <v>0.76</v>
      </c>
      <c r="BE607">
        <v>6.96</v>
      </c>
      <c r="BF607">
        <v>9.5299999999999994</v>
      </c>
      <c r="BG607">
        <v>9.91</v>
      </c>
      <c r="BH607">
        <v>23.93</v>
      </c>
      <c r="BI607">
        <v>24.95</v>
      </c>
      <c r="BJ607">
        <v>8</v>
      </c>
      <c r="BK607">
        <v>0.76</v>
      </c>
      <c r="BL607">
        <v>6.25</v>
      </c>
      <c r="BM607">
        <v>7.64</v>
      </c>
      <c r="BN607">
        <v>5.39</v>
      </c>
      <c r="BO607">
        <v>5.48</v>
      </c>
      <c r="CN607" t="s">
        <v>39</v>
      </c>
    </row>
    <row r="608" spans="1:92" x14ac:dyDescent="0.25">
      <c r="A608">
        <v>154</v>
      </c>
      <c r="B608" t="s">
        <v>47</v>
      </c>
      <c r="C608" t="s">
        <v>856</v>
      </c>
      <c r="D608">
        <v>1711</v>
      </c>
      <c r="E608" t="s">
        <v>1111</v>
      </c>
      <c r="F608" t="s">
        <v>1109</v>
      </c>
      <c r="G608">
        <v>1</v>
      </c>
      <c r="H608">
        <v>0.44</v>
      </c>
      <c r="I608">
        <v>0.66</v>
      </c>
      <c r="J608">
        <v>0.54</v>
      </c>
      <c r="K608">
        <v>0.11</v>
      </c>
      <c r="L608">
        <v>10</v>
      </c>
      <c r="M608">
        <v>0.4</v>
      </c>
      <c r="N608">
        <v>0.6</v>
      </c>
      <c r="O608">
        <v>0.66</v>
      </c>
      <c r="P608">
        <v>0.63</v>
      </c>
      <c r="Q608">
        <v>0.42</v>
      </c>
      <c r="R608">
        <v>0.36</v>
      </c>
      <c r="S608" t="s">
        <v>1112</v>
      </c>
      <c r="T608">
        <v>0.72</v>
      </c>
      <c r="U608">
        <v>0.44</v>
      </c>
      <c r="V608">
        <v>0.62</v>
      </c>
      <c r="W608">
        <v>0.62</v>
      </c>
      <c r="X608">
        <v>0.18</v>
      </c>
      <c r="Y608">
        <v>0.17</v>
      </c>
      <c r="Z608">
        <v>0.44</v>
      </c>
      <c r="AA608">
        <v>0.52</v>
      </c>
      <c r="AB608">
        <v>0.71</v>
      </c>
      <c r="AC608">
        <v>0.64</v>
      </c>
      <c r="AD608">
        <v>0.67</v>
      </c>
      <c r="AE608">
        <v>0.55000000000000004</v>
      </c>
      <c r="AF608">
        <v>0.62</v>
      </c>
      <c r="AG608">
        <v>0.71</v>
      </c>
      <c r="AL608">
        <v>0.62</v>
      </c>
      <c r="AM608">
        <v>0.64</v>
      </c>
      <c r="AR608">
        <v>0.18</v>
      </c>
      <c r="AS608">
        <v>0.67</v>
      </c>
      <c r="AX608">
        <v>0.17</v>
      </c>
      <c r="AY608">
        <v>0.55000000000000004</v>
      </c>
      <c r="BD608">
        <v>0.76</v>
      </c>
      <c r="BE608">
        <v>6.9</v>
      </c>
      <c r="BF608">
        <v>9.61</v>
      </c>
      <c r="BG608">
        <v>9.6999999999999993</v>
      </c>
      <c r="BH608">
        <v>24.03</v>
      </c>
      <c r="BI608">
        <v>24.39</v>
      </c>
      <c r="BJ608">
        <v>8.06</v>
      </c>
      <c r="BK608">
        <v>0.76</v>
      </c>
      <c r="BL608">
        <v>6.27</v>
      </c>
      <c r="BM608">
        <v>8.18</v>
      </c>
      <c r="BN608">
        <v>4.87</v>
      </c>
      <c r="BO608">
        <v>7.09</v>
      </c>
      <c r="CN608" t="s">
        <v>39</v>
      </c>
    </row>
    <row r="609" spans="1:92" x14ac:dyDescent="0.25">
      <c r="A609">
        <v>154</v>
      </c>
      <c r="B609" t="s">
        <v>47</v>
      </c>
      <c r="C609" t="s">
        <v>856</v>
      </c>
      <c r="D609">
        <v>1711</v>
      </c>
      <c r="E609" t="s">
        <v>1111</v>
      </c>
      <c r="F609" t="s">
        <v>1109</v>
      </c>
      <c r="G609">
        <v>2</v>
      </c>
      <c r="H609">
        <v>0.43</v>
      </c>
      <c r="I609">
        <v>0.66</v>
      </c>
      <c r="J609">
        <v>0.53</v>
      </c>
      <c r="K609">
        <v>0.11</v>
      </c>
      <c r="L609">
        <v>10</v>
      </c>
      <c r="M609">
        <v>0.39</v>
      </c>
      <c r="N609">
        <v>0.56000000000000005</v>
      </c>
      <c r="O609">
        <v>0.65</v>
      </c>
      <c r="P609">
        <v>0.62</v>
      </c>
      <c r="Q609">
        <v>0.33</v>
      </c>
      <c r="R609">
        <v>0.34</v>
      </c>
      <c r="S609" t="s">
        <v>1112</v>
      </c>
      <c r="T609">
        <v>0.73</v>
      </c>
      <c r="U609">
        <v>0.43</v>
      </c>
      <c r="V609">
        <v>0.6</v>
      </c>
      <c r="W609">
        <v>0.61</v>
      </c>
      <c r="X609">
        <v>0.16</v>
      </c>
      <c r="Y609">
        <v>0.14000000000000001</v>
      </c>
      <c r="Z609">
        <v>0.43</v>
      </c>
      <c r="AA609">
        <v>0.5</v>
      </c>
      <c r="AB609">
        <v>0.69</v>
      </c>
      <c r="AC609">
        <v>0.63</v>
      </c>
      <c r="AD609">
        <v>0.51</v>
      </c>
      <c r="AE609">
        <v>0.55000000000000004</v>
      </c>
      <c r="AF609">
        <v>0.6</v>
      </c>
      <c r="AG609">
        <v>0.69</v>
      </c>
      <c r="AL609">
        <v>0.61</v>
      </c>
      <c r="AM609">
        <v>0.63</v>
      </c>
      <c r="AR609">
        <v>0.16</v>
      </c>
      <c r="AS609">
        <v>0.51</v>
      </c>
      <c r="AX609">
        <v>0.14000000000000001</v>
      </c>
      <c r="AY609">
        <v>0.55000000000000004</v>
      </c>
      <c r="BD609">
        <v>0.76</v>
      </c>
      <c r="BE609">
        <v>7.13</v>
      </c>
      <c r="BF609">
        <v>10.01</v>
      </c>
      <c r="BG609">
        <v>10.07</v>
      </c>
      <c r="BH609">
        <v>24.94</v>
      </c>
      <c r="BI609">
        <v>25.87</v>
      </c>
      <c r="BJ609">
        <v>8.39</v>
      </c>
      <c r="BK609">
        <v>0.76</v>
      </c>
      <c r="BL609">
        <v>6.57</v>
      </c>
      <c r="BM609">
        <v>8.4600000000000009</v>
      </c>
      <c r="BN609">
        <v>6.21</v>
      </c>
      <c r="BO609">
        <v>6.49</v>
      </c>
      <c r="CN609" t="s">
        <v>39</v>
      </c>
    </row>
    <row r="610" spans="1:92" x14ac:dyDescent="0.25">
      <c r="A610">
        <v>154</v>
      </c>
      <c r="B610" t="s">
        <v>47</v>
      </c>
      <c r="C610" t="s">
        <v>856</v>
      </c>
      <c r="D610">
        <v>1711</v>
      </c>
      <c r="E610" t="s">
        <v>1111</v>
      </c>
      <c r="F610" t="s">
        <v>1109</v>
      </c>
      <c r="G610">
        <v>3</v>
      </c>
      <c r="H610">
        <v>0.42</v>
      </c>
      <c r="I610">
        <v>0.67</v>
      </c>
      <c r="J610">
        <v>0.52</v>
      </c>
      <c r="K610">
        <v>0.1</v>
      </c>
      <c r="L610">
        <v>10</v>
      </c>
      <c r="M610">
        <v>0.39</v>
      </c>
      <c r="N610">
        <v>0.53</v>
      </c>
      <c r="O610">
        <v>0.66</v>
      </c>
      <c r="P610">
        <v>0.64</v>
      </c>
      <c r="Q610">
        <v>0.32</v>
      </c>
      <c r="R610">
        <v>0.27</v>
      </c>
      <c r="S610" t="s">
        <v>1112</v>
      </c>
      <c r="T610">
        <v>0.74</v>
      </c>
      <c r="U610">
        <v>0.42</v>
      </c>
      <c r="V610">
        <v>0.62</v>
      </c>
      <c r="W610">
        <v>0.62</v>
      </c>
      <c r="X610">
        <v>0.13</v>
      </c>
      <c r="Y610">
        <v>0.14000000000000001</v>
      </c>
      <c r="Z610">
        <v>0.42</v>
      </c>
      <c r="AA610">
        <v>0.44</v>
      </c>
      <c r="AB610">
        <v>0.7</v>
      </c>
      <c r="AC610">
        <v>0.65</v>
      </c>
      <c r="AD610">
        <v>0.5</v>
      </c>
      <c r="AE610">
        <v>0.4</v>
      </c>
      <c r="AF610">
        <v>0.62</v>
      </c>
      <c r="AG610">
        <v>0.7</v>
      </c>
      <c r="AL610">
        <v>0.62</v>
      </c>
      <c r="AM610">
        <v>0.65</v>
      </c>
      <c r="AR610">
        <v>0.13</v>
      </c>
      <c r="AS610">
        <v>0.5</v>
      </c>
      <c r="AX610">
        <v>0.14000000000000001</v>
      </c>
      <c r="AY610">
        <v>0.4</v>
      </c>
      <c r="BD610">
        <v>0.76</v>
      </c>
      <c r="BE610">
        <v>6.8</v>
      </c>
      <c r="BF610">
        <v>9.75</v>
      </c>
      <c r="BG610">
        <v>9.82</v>
      </c>
      <c r="BH610">
        <v>25.36</v>
      </c>
      <c r="BI610">
        <v>24.69</v>
      </c>
      <c r="BJ610">
        <v>8.59</v>
      </c>
      <c r="BK610">
        <v>0.76</v>
      </c>
      <c r="BL610">
        <v>6.42</v>
      </c>
      <c r="BM610">
        <v>7.88</v>
      </c>
      <c r="BN610">
        <v>8.0299999999999994</v>
      </c>
      <c r="BO610">
        <v>10.78</v>
      </c>
      <c r="CN610" t="s">
        <v>39</v>
      </c>
    </row>
    <row r="611" spans="1:92" x14ac:dyDescent="0.25">
      <c r="A611">
        <v>154</v>
      </c>
      <c r="B611" t="s">
        <v>47</v>
      </c>
      <c r="C611" t="s">
        <v>856</v>
      </c>
      <c r="D611">
        <v>1711</v>
      </c>
      <c r="E611" t="s">
        <v>1111</v>
      </c>
      <c r="F611" t="s">
        <v>1109</v>
      </c>
      <c r="G611">
        <v>4</v>
      </c>
      <c r="H611">
        <v>0.41</v>
      </c>
      <c r="I611">
        <v>0.66</v>
      </c>
      <c r="J611">
        <v>0.51</v>
      </c>
      <c r="K611">
        <v>0.11</v>
      </c>
      <c r="L611">
        <v>10</v>
      </c>
      <c r="M611">
        <v>0.35</v>
      </c>
      <c r="N611">
        <v>0.44</v>
      </c>
      <c r="O611">
        <v>0.5</v>
      </c>
      <c r="P611">
        <v>0.45</v>
      </c>
      <c r="Q611">
        <v>0.32</v>
      </c>
      <c r="R611">
        <v>0.28000000000000003</v>
      </c>
      <c r="S611" t="s">
        <v>1112</v>
      </c>
      <c r="T611">
        <v>0.73</v>
      </c>
      <c r="U611">
        <v>0.41</v>
      </c>
      <c r="V611">
        <v>0.53</v>
      </c>
      <c r="W611">
        <v>0.5</v>
      </c>
      <c r="X611">
        <v>0.15</v>
      </c>
      <c r="Y611">
        <v>0.14000000000000001</v>
      </c>
      <c r="Z611">
        <v>0.41</v>
      </c>
      <c r="AA611">
        <v>0.47</v>
      </c>
      <c r="AB611">
        <v>0.48</v>
      </c>
      <c r="AC611">
        <v>0.4</v>
      </c>
      <c r="AD611">
        <v>0.49</v>
      </c>
      <c r="AE611">
        <v>0.42</v>
      </c>
      <c r="AF611">
        <v>0.53</v>
      </c>
      <c r="AG611">
        <v>0.48</v>
      </c>
      <c r="AL611">
        <v>0.5</v>
      </c>
      <c r="AM611">
        <v>0.4</v>
      </c>
      <c r="AR611">
        <v>0.15</v>
      </c>
      <c r="AS611">
        <v>0.49</v>
      </c>
      <c r="AX611">
        <v>0.14000000000000001</v>
      </c>
      <c r="AY611">
        <v>0.42</v>
      </c>
      <c r="BD611">
        <v>0.76</v>
      </c>
      <c r="BE611">
        <v>7.39</v>
      </c>
      <c r="BF611">
        <v>11.27</v>
      </c>
      <c r="BG611">
        <v>12.63</v>
      </c>
      <c r="BH611">
        <v>25.24</v>
      </c>
      <c r="BI611">
        <v>25.67</v>
      </c>
      <c r="BJ611">
        <v>9.27</v>
      </c>
      <c r="BK611">
        <v>0.76</v>
      </c>
      <c r="BL611">
        <v>11.34</v>
      </c>
      <c r="BM611">
        <v>14.88</v>
      </c>
      <c r="BN611">
        <v>7.83</v>
      </c>
      <c r="BO611">
        <v>10.38</v>
      </c>
      <c r="CN611" t="s">
        <v>39</v>
      </c>
    </row>
    <row r="612" spans="1:92" x14ac:dyDescent="0.25">
      <c r="A612">
        <v>154</v>
      </c>
      <c r="B612" t="s">
        <v>47</v>
      </c>
      <c r="C612" t="s">
        <v>856</v>
      </c>
      <c r="D612">
        <v>1712</v>
      </c>
      <c r="E612" t="s">
        <v>1113</v>
      </c>
      <c r="F612" t="s">
        <v>1109</v>
      </c>
      <c r="G612">
        <v>0</v>
      </c>
      <c r="H612">
        <v>0.44</v>
      </c>
      <c r="I612">
        <v>0.66</v>
      </c>
      <c r="J612">
        <v>0.54</v>
      </c>
      <c r="K612">
        <v>0.11</v>
      </c>
      <c r="L612">
        <v>10</v>
      </c>
      <c r="M612">
        <v>0.39</v>
      </c>
      <c r="N612">
        <v>0.56999999999999995</v>
      </c>
      <c r="O612">
        <v>0.63</v>
      </c>
      <c r="P612">
        <v>0.6</v>
      </c>
      <c r="Q612">
        <v>0.39</v>
      </c>
      <c r="R612">
        <v>0.35</v>
      </c>
      <c r="S612" t="s">
        <v>1114</v>
      </c>
      <c r="T612">
        <v>0.73</v>
      </c>
      <c r="U612">
        <v>0.44</v>
      </c>
      <c r="V612">
        <v>0.57999999999999996</v>
      </c>
      <c r="W612">
        <v>0.57999999999999996</v>
      </c>
      <c r="X612">
        <v>0.2</v>
      </c>
      <c r="Y612">
        <v>0.17</v>
      </c>
      <c r="Z612">
        <v>0.44</v>
      </c>
      <c r="AA612">
        <v>0.52</v>
      </c>
      <c r="AB612">
        <v>0.69</v>
      </c>
      <c r="AC612">
        <v>0.62</v>
      </c>
      <c r="AD612">
        <v>0.57999999999999996</v>
      </c>
      <c r="AE612">
        <v>0.53</v>
      </c>
      <c r="AF612">
        <v>0.57999999999999996</v>
      </c>
      <c r="AG612">
        <v>0.69</v>
      </c>
      <c r="AL612">
        <v>0.57999999999999996</v>
      </c>
      <c r="AM612">
        <v>0.62</v>
      </c>
      <c r="AR612">
        <v>0.2</v>
      </c>
      <c r="AS612">
        <v>0.57999999999999996</v>
      </c>
      <c r="AX612">
        <v>0.17</v>
      </c>
      <c r="AY612">
        <v>0.53</v>
      </c>
      <c r="BD612">
        <v>0.76</v>
      </c>
      <c r="BE612">
        <v>7.12</v>
      </c>
      <c r="BF612">
        <v>10.34</v>
      </c>
      <c r="BG612">
        <v>10.73</v>
      </c>
      <c r="BH612">
        <v>22.92</v>
      </c>
      <c r="BI612">
        <v>24.53</v>
      </c>
      <c r="BJ612">
        <v>8.4600000000000009</v>
      </c>
      <c r="BK612">
        <v>0.76</v>
      </c>
      <c r="BL612">
        <v>6.65</v>
      </c>
      <c r="BM612">
        <v>8.2799999999999994</v>
      </c>
      <c r="BN612">
        <v>5.6</v>
      </c>
      <c r="BO612">
        <v>6.84</v>
      </c>
      <c r="CN612" t="s">
        <v>41</v>
      </c>
    </row>
    <row r="613" spans="1:92" x14ac:dyDescent="0.25">
      <c r="A613">
        <v>154</v>
      </c>
      <c r="B613" t="s">
        <v>47</v>
      </c>
      <c r="C613" t="s">
        <v>856</v>
      </c>
      <c r="D613">
        <v>1712</v>
      </c>
      <c r="E613" t="s">
        <v>1113</v>
      </c>
      <c r="F613" t="s">
        <v>1109</v>
      </c>
      <c r="G613">
        <v>1</v>
      </c>
      <c r="H613">
        <v>0.44</v>
      </c>
      <c r="I613">
        <v>0.66</v>
      </c>
      <c r="J613">
        <v>0.54</v>
      </c>
      <c r="K613">
        <v>0.11</v>
      </c>
      <c r="L613">
        <v>10</v>
      </c>
      <c r="M613">
        <v>0.39</v>
      </c>
      <c r="N613">
        <v>0.55000000000000004</v>
      </c>
      <c r="O613">
        <v>0.63</v>
      </c>
      <c r="P613">
        <v>0.57999999999999996</v>
      </c>
      <c r="Q613">
        <v>0.39</v>
      </c>
      <c r="R613">
        <v>0.31</v>
      </c>
      <c r="S613" t="s">
        <v>1114</v>
      </c>
      <c r="T613">
        <v>0.73</v>
      </c>
      <c r="U613">
        <v>0.44</v>
      </c>
      <c r="V613">
        <v>0.57999999999999996</v>
      </c>
      <c r="W613">
        <v>0.56000000000000005</v>
      </c>
      <c r="X613">
        <v>0.19</v>
      </c>
      <c r="Y613">
        <v>0.17</v>
      </c>
      <c r="Z613">
        <v>0.44</v>
      </c>
      <c r="AA613">
        <v>0.52</v>
      </c>
      <c r="AB613">
        <v>0.68</v>
      </c>
      <c r="AC613">
        <v>0.6</v>
      </c>
      <c r="AD613">
        <v>0.59</v>
      </c>
      <c r="AE613">
        <v>0.45</v>
      </c>
      <c r="AF613">
        <v>0.57999999999999996</v>
      </c>
      <c r="AG613">
        <v>0.68</v>
      </c>
      <c r="AL613">
        <v>0.56000000000000005</v>
      </c>
      <c r="AM613">
        <v>0.6</v>
      </c>
      <c r="AR613">
        <v>0.19</v>
      </c>
      <c r="AS613">
        <v>0.59</v>
      </c>
      <c r="AX613">
        <v>0.17</v>
      </c>
      <c r="AY613">
        <v>0.45</v>
      </c>
      <c r="BD613">
        <v>0.76</v>
      </c>
      <c r="BE613">
        <v>7.3</v>
      </c>
      <c r="BF613">
        <v>10.43</v>
      </c>
      <c r="BG613">
        <v>11.29</v>
      </c>
      <c r="BH613">
        <v>23.27</v>
      </c>
      <c r="BI613">
        <v>24.63</v>
      </c>
      <c r="BJ613">
        <v>8.44</v>
      </c>
      <c r="BK613">
        <v>0.76</v>
      </c>
      <c r="BL613">
        <v>6.75</v>
      </c>
      <c r="BM613">
        <v>8.76</v>
      </c>
      <c r="BN613">
        <v>5.52</v>
      </c>
      <c r="BO613">
        <v>8.84</v>
      </c>
      <c r="CN613" t="s">
        <v>41</v>
      </c>
    </row>
    <row r="614" spans="1:92" x14ac:dyDescent="0.25">
      <c r="A614">
        <v>154</v>
      </c>
      <c r="B614" t="s">
        <v>47</v>
      </c>
      <c r="C614" t="s">
        <v>856</v>
      </c>
      <c r="D614">
        <v>1712</v>
      </c>
      <c r="E614" t="s">
        <v>1113</v>
      </c>
      <c r="F614" t="s">
        <v>1109</v>
      </c>
      <c r="G614">
        <v>2</v>
      </c>
      <c r="H614">
        <v>0.42</v>
      </c>
      <c r="I614">
        <v>0.66</v>
      </c>
      <c r="J614">
        <v>0.52</v>
      </c>
      <c r="K614">
        <v>0.11</v>
      </c>
      <c r="L614">
        <v>10</v>
      </c>
      <c r="M614">
        <v>0.38</v>
      </c>
      <c r="N614">
        <v>0.56000000000000005</v>
      </c>
      <c r="O614">
        <v>0.65</v>
      </c>
      <c r="P614">
        <v>0.61</v>
      </c>
      <c r="Q614">
        <v>0.34</v>
      </c>
      <c r="R614">
        <v>0.32</v>
      </c>
      <c r="S614" t="s">
        <v>1114</v>
      </c>
      <c r="T614">
        <v>0.73</v>
      </c>
      <c r="U614">
        <v>0.42</v>
      </c>
      <c r="V614">
        <v>0.61</v>
      </c>
      <c r="W614">
        <v>0.6</v>
      </c>
      <c r="X614">
        <v>0.14000000000000001</v>
      </c>
      <c r="Y614">
        <v>0.13</v>
      </c>
      <c r="Z614">
        <v>0.42</v>
      </c>
      <c r="AA614">
        <v>0.44</v>
      </c>
      <c r="AB614">
        <v>0.68</v>
      </c>
      <c r="AC614">
        <v>0.63</v>
      </c>
      <c r="AD614">
        <v>0.54</v>
      </c>
      <c r="AE614">
        <v>0.51</v>
      </c>
      <c r="AF614">
        <v>0.61</v>
      </c>
      <c r="AG614">
        <v>0.68</v>
      </c>
      <c r="AL614">
        <v>0.6</v>
      </c>
      <c r="AM614">
        <v>0.63</v>
      </c>
      <c r="AR614">
        <v>0.14000000000000001</v>
      </c>
      <c r="AS614">
        <v>0.54</v>
      </c>
      <c r="AX614">
        <v>0.13</v>
      </c>
      <c r="AY614">
        <v>0.51</v>
      </c>
      <c r="BD614">
        <v>0.76</v>
      </c>
      <c r="BE614">
        <v>6.41</v>
      </c>
      <c r="BF614">
        <v>9.8699999999999992</v>
      </c>
      <c r="BG614">
        <v>10.199999999999999</v>
      </c>
      <c r="BH614">
        <v>24.71</v>
      </c>
      <c r="BI614">
        <v>25.77</v>
      </c>
      <c r="BJ614">
        <v>7.81</v>
      </c>
      <c r="BK614">
        <v>0.76</v>
      </c>
      <c r="BL614">
        <v>6.48</v>
      </c>
      <c r="BM614">
        <v>8.09</v>
      </c>
      <c r="BN614">
        <v>7.23</v>
      </c>
      <c r="BO614">
        <v>8.2200000000000006</v>
      </c>
      <c r="CN614" t="s">
        <v>41</v>
      </c>
    </row>
    <row r="615" spans="1:92" x14ac:dyDescent="0.25">
      <c r="A615">
        <v>154</v>
      </c>
      <c r="B615" t="s">
        <v>47</v>
      </c>
      <c r="C615" t="s">
        <v>856</v>
      </c>
      <c r="D615">
        <v>1712</v>
      </c>
      <c r="E615" t="s">
        <v>1113</v>
      </c>
      <c r="F615" t="s">
        <v>1109</v>
      </c>
      <c r="G615">
        <v>3</v>
      </c>
      <c r="H615">
        <v>0.42</v>
      </c>
      <c r="I615">
        <v>0.66</v>
      </c>
      <c r="J615">
        <v>0.52</v>
      </c>
      <c r="K615">
        <v>0.11</v>
      </c>
      <c r="L615">
        <v>10</v>
      </c>
      <c r="M615">
        <v>0.37</v>
      </c>
      <c r="N615">
        <v>0.53</v>
      </c>
      <c r="O615">
        <v>0.62</v>
      </c>
      <c r="P615">
        <v>0.56000000000000005</v>
      </c>
      <c r="Q615">
        <v>0.32</v>
      </c>
      <c r="R615">
        <v>0.33</v>
      </c>
      <c r="S615" t="s">
        <v>1114</v>
      </c>
      <c r="T615">
        <v>0.73</v>
      </c>
      <c r="U615">
        <v>0.42</v>
      </c>
      <c r="V615">
        <v>0.57999999999999996</v>
      </c>
      <c r="W615">
        <v>0.55000000000000004</v>
      </c>
      <c r="X615">
        <v>0.15</v>
      </c>
      <c r="Y615">
        <v>0.13</v>
      </c>
      <c r="Z615">
        <v>0.42</v>
      </c>
      <c r="AA615">
        <v>0.47</v>
      </c>
      <c r="AB615">
        <v>0.67</v>
      </c>
      <c r="AC615">
        <v>0.56999999999999995</v>
      </c>
      <c r="AD615">
        <v>0.5</v>
      </c>
      <c r="AE615">
        <v>0.52</v>
      </c>
      <c r="AF615">
        <v>0.57999999999999996</v>
      </c>
      <c r="AG615">
        <v>0.67</v>
      </c>
      <c r="AL615">
        <v>0.55000000000000004</v>
      </c>
      <c r="AM615">
        <v>0.56999999999999995</v>
      </c>
      <c r="AR615">
        <v>0.15</v>
      </c>
      <c r="AS615">
        <v>0.5</v>
      </c>
      <c r="AX615">
        <v>0.13</v>
      </c>
      <c r="AY615">
        <v>0.52</v>
      </c>
      <c r="BD615">
        <v>0.76</v>
      </c>
      <c r="BE615">
        <v>7.11</v>
      </c>
      <c r="BF615">
        <v>10.42</v>
      </c>
      <c r="BG615">
        <v>11.21</v>
      </c>
      <c r="BH615">
        <v>25.19</v>
      </c>
      <c r="BI615">
        <v>25.98</v>
      </c>
      <c r="BJ615">
        <v>9.1199999999999992</v>
      </c>
      <c r="BK615">
        <v>0.76</v>
      </c>
      <c r="BL615">
        <v>6.93</v>
      </c>
      <c r="BM615">
        <v>9.6999999999999993</v>
      </c>
      <c r="BN615">
        <v>7.19</v>
      </c>
      <c r="BO615">
        <v>7.28</v>
      </c>
      <c r="CN615" t="s">
        <v>41</v>
      </c>
    </row>
    <row r="616" spans="1:92" x14ac:dyDescent="0.25">
      <c r="A616">
        <v>154</v>
      </c>
      <c r="B616" t="s">
        <v>47</v>
      </c>
      <c r="C616" t="s">
        <v>856</v>
      </c>
      <c r="D616">
        <v>1712</v>
      </c>
      <c r="E616" t="s">
        <v>1113</v>
      </c>
      <c r="F616" t="s">
        <v>1109</v>
      </c>
      <c r="G616">
        <v>4</v>
      </c>
      <c r="H616">
        <v>0.42</v>
      </c>
      <c r="I616">
        <v>0.66</v>
      </c>
      <c r="J616">
        <v>0.52</v>
      </c>
      <c r="K616">
        <v>0.11</v>
      </c>
      <c r="L616">
        <v>10</v>
      </c>
      <c r="M616">
        <v>0.38</v>
      </c>
      <c r="N616">
        <v>0.56999999999999995</v>
      </c>
      <c r="O616">
        <v>0.63</v>
      </c>
      <c r="P616">
        <v>0.6</v>
      </c>
      <c r="Q616">
        <v>0.39</v>
      </c>
      <c r="R616">
        <v>0.34</v>
      </c>
      <c r="S616" t="s">
        <v>1114</v>
      </c>
      <c r="T616">
        <v>0.73</v>
      </c>
      <c r="U616">
        <v>0.42</v>
      </c>
      <c r="V616">
        <v>0.59</v>
      </c>
      <c r="W616">
        <v>0.57999999999999996</v>
      </c>
      <c r="X616">
        <v>0.16</v>
      </c>
      <c r="Y616">
        <v>0.16</v>
      </c>
      <c r="Z616">
        <v>0.42</v>
      </c>
      <c r="AA616">
        <v>0.47</v>
      </c>
      <c r="AB616">
        <v>0.68</v>
      </c>
      <c r="AC616">
        <v>0.61</v>
      </c>
      <c r="AD616">
        <v>0.63</v>
      </c>
      <c r="AE616">
        <v>0.53</v>
      </c>
      <c r="AF616">
        <v>0.59</v>
      </c>
      <c r="AG616">
        <v>0.68</v>
      </c>
      <c r="AL616">
        <v>0.57999999999999996</v>
      </c>
      <c r="AM616">
        <v>0.61</v>
      </c>
      <c r="AR616">
        <v>0.16</v>
      </c>
      <c r="AS616">
        <v>0.63</v>
      </c>
      <c r="AX616">
        <v>0.16</v>
      </c>
      <c r="AY616">
        <v>0.53</v>
      </c>
      <c r="BD616">
        <v>0.76</v>
      </c>
      <c r="BE616">
        <v>7.18</v>
      </c>
      <c r="BF616">
        <v>10.31</v>
      </c>
      <c r="BG616">
        <v>10.93</v>
      </c>
      <c r="BH616">
        <v>24.48</v>
      </c>
      <c r="BI616">
        <v>25.17</v>
      </c>
      <c r="BJ616">
        <v>9.01</v>
      </c>
      <c r="BK616">
        <v>0.76</v>
      </c>
      <c r="BL616">
        <v>6.89</v>
      </c>
      <c r="BM616">
        <v>8.82</v>
      </c>
      <c r="BN616">
        <v>5.65</v>
      </c>
      <c r="BO616">
        <v>8.8699999999999992</v>
      </c>
      <c r="CN616" t="s">
        <v>41</v>
      </c>
    </row>
    <row r="617" spans="1:92" x14ac:dyDescent="0.25">
      <c r="A617">
        <v>154</v>
      </c>
      <c r="B617" t="s">
        <v>47</v>
      </c>
      <c r="C617" t="s">
        <v>856</v>
      </c>
      <c r="D617">
        <v>1701</v>
      </c>
      <c r="E617" t="s">
        <v>1115</v>
      </c>
      <c r="F617" t="s">
        <v>1109</v>
      </c>
      <c r="G617">
        <v>0</v>
      </c>
      <c r="H617">
        <v>0.43</v>
      </c>
      <c r="I617">
        <v>0.66</v>
      </c>
      <c r="J617">
        <v>0.53</v>
      </c>
      <c r="K617">
        <v>0.1</v>
      </c>
      <c r="L617">
        <v>10</v>
      </c>
      <c r="M617">
        <v>0.39</v>
      </c>
      <c r="N617">
        <v>0.56000000000000005</v>
      </c>
      <c r="O617">
        <v>0.64</v>
      </c>
      <c r="P617">
        <v>0.6</v>
      </c>
      <c r="Q617">
        <v>0.37</v>
      </c>
      <c r="R617">
        <v>0.33</v>
      </c>
      <c r="S617" t="s">
        <v>1116</v>
      </c>
      <c r="T617">
        <v>0.73</v>
      </c>
      <c r="U617">
        <v>0.43</v>
      </c>
      <c r="V617">
        <v>0.61</v>
      </c>
      <c r="W617">
        <v>0.59</v>
      </c>
      <c r="X617">
        <v>0.16</v>
      </c>
      <c r="Y617">
        <v>0.14000000000000001</v>
      </c>
      <c r="Z617">
        <v>0.43</v>
      </c>
      <c r="AA617">
        <v>0.47</v>
      </c>
      <c r="AB617">
        <v>0.68</v>
      </c>
      <c r="AC617">
        <v>0.61</v>
      </c>
      <c r="AD617">
        <v>0.57999999999999996</v>
      </c>
      <c r="AE617">
        <v>0.52</v>
      </c>
      <c r="AF617">
        <v>0.61</v>
      </c>
      <c r="AG617">
        <v>0.68</v>
      </c>
      <c r="AL617">
        <v>0.59</v>
      </c>
      <c r="AM617">
        <v>0.61</v>
      </c>
      <c r="AR617">
        <v>0.16</v>
      </c>
      <c r="AS617">
        <v>0.57999999999999996</v>
      </c>
      <c r="AX617">
        <v>0.14000000000000001</v>
      </c>
      <c r="AY617">
        <v>0.52</v>
      </c>
      <c r="BD617">
        <v>0.76</v>
      </c>
      <c r="BE617">
        <v>7.18</v>
      </c>
      <c r="BF617">
        <v>9.7200000000000006</v>
      </c>
      <c r="BG617">
        <v>10.47</v>
      </c>
      <c r="BH617">
        <v>24.26</v>
      </c>
      <c r="BI617">
        <v>25.76</v>
      </c>
      <c r="BJ617">
        <v>8.56</v>
      </c>
      <c r="BK617">
        <v>0.76</v>
      </c>
      <c r="BL617">
        <v>7.05</v>
      </c>
      <c r="BM617">
        <v>8.99</v>
      </c>
      <c r="BN617">
        <v>6.23</v>
      </c>
      <c r="BO617">
        <v>7.67</v>
      </c>
      <c r="CN617" t="s">
        <v>42</v>
      </c>
    </row>
    <row r="618" spans="1:92" x14ac:dyDescent="0.25">
      <c r="A618">
        <v>154</v>
      </c>
      <c r="B618" t="s">
        <v>47</v>
      </c>
      <c r="C618" t="s">
        <v>856</v>
      </c>
      <c r="D618">
        <v>1701</v>
      </c>
      <c r="E618" t="s">
        <v>1115</v>
      </c>
      <c r="F618" t="s">
        <v>1109</v>
      </c>
      <c r="G618">
        <v>1</v>
      </c>
      <c r="H618">
        <v>0.42</v>
      </c>
      <c r="I618">
        <v>0.67</v>
      </c>
      <c r="J618">
        <v>0.52</v>
      </c>
      <c r="K618">
        <v>0.11</v>
      </c>
      <c r="L618">
        <v>10</v>
      </c>
      <c r="M618">
        <v>0.38</v>
      </c>
      <c r="N618">
        <v>0.55000000000000004</v>
      </c>
      <c r="O618">
        <v>0.64</v>
      </c>
      <c r="P618">
        <v>0.6</v>
      </c>
      <c r="Q618">
        <v>0.35</v>
      </c>
      <c r="R618">
        <v>0.33</v>
      </c>
      <c r="S618" t="s">
        <v>1116</v>
      </c>
      <c r="T618">
        <v>0.74</v>
      </c>
      <c r="U618">
        <v>0.42</v>
      </c>
      <c r="V618">
        <v>0.61</v>
      </c>
      <c r="W618">
        <v>0.59</v>
      </c>
      <c r="X618">
        <v>0.15</v>
      </c>
      <c r="Y618">
        <v>0.15</v>
      </c>
      <c r="Z618">
        <v>0.42</v>
      </c>
      <c r="AA618">
        <v>0.46</v>
      </c>
      <c r="AB618">
        <v>0.68</v>
      </c>
      <c r="AC618">
        <v>0.62</v>
      </c>
      <c r="AD618">
        <v>0.54</v>
      </c>
      <c r="AE618">
        <v>0.51</v>
      </c>
      <c r="AF618">
        <v>0.61</v>
      </c>
      <c r="AG618">
        <v>0.68</v>
      </c>
      <c r="AL618">
        <v>0.59</v>
      </c>
      <c r="AM618">
        <v>0.62</v>
      </c>
      <c r="AR618">
        <v>0.15</v>
      </c>
      <c r="AS618">
        <v>0.54</v>
      </c>
      <c r="AX618">
        <v>0.15</v>
      </c>
      <c r="AY618">
        <v>0.51</v>
      </c>
      <c r="BD618">
        <v>0.76</v>
      </c>
      <c r="BE618">
        <v>7.24</v>
      </c>
      <c r="BF618">
        <v>9.94</v>
      </c>
      <c r="BG618">
        <v>10.63</v>
      </c>
      <c r="BH618">
        <v>24.78</v>
      </c>
      <c r="BI618">
        <v>25.04</v>
      </c>
      <c r="BJ618">
        <v>8.8699999999999992</v>
      </c>
      <c r="BK618">
        <v>0.76</v>
      </c>
      <c r="BL618">
        <v>7.25</v>
      </c>
      <c r="BM618">
        <v>8.81</v>
      </c>
      <c r="BN618">
        <v>6.34</v>
      </c>
      <c r="BO618">
        <v>8.56</v>
      </c>
      <c r="CN618" t="s">
        <v>42</v>
      </c>
    </row>
    <row r="619" spans="1:92" x14ac:dyDescent="0.25">
      <c r="A619">
        <v>154</v>
      </c>
      <c r="B619" t="s">
        <v>47</v>
      </c>
      <c r="C619" t="s">
        <v>856</v>
      </c>
      <c r="D619">
        <v>1701</v>
      </c>
      <c r="E619" t="s">
        <v>1115</v>
      </c>
      <c r="F619" t="s">
        <v>1109</v>
      </c>
      <c r="G619">
        <v>2</v>
      </c>
      <c r="H619">
        <v>0.42</v>
      </c>
      <c r="I619">
        <v>0.66</v>
      </c>
      <c r="J619">
        <v>0.52</v>
      </c>
      <c r="K619">
        <v>0.1</v>
      </c>
      <c r="L619">
        <v>10</v>
      </c>
      <c r="M619">
        <v>0.38</v>
      </c>
      <c r="N619">
        <v>0.55000000000000004</v>
      </c>
      <c r="O619">
        <v>0.64</v>
      </c>
      <c r="P619">
        <v>0.59</v>
      </c>
      <c r="Q619">
        <v>0.35</v>
      </c>
      <c r="R619">
        <v>0.32</v>
      </c>
      <c r="S619" t="s">
        <v>1116</v>
      </c>
      <c r="T619">
        <v>0.73</v>
      </c>
      <c r="U619">
        <v>0.42</v>
      </c>
      <c r="V619">
        <v>0.6</v>
      </c>
      <c r="W619">
        <v>0.57999999999999996</v>
      </c>
      <c r="X619">
        <v>0.16</v>
      </c>
      <c r="Y619">
        <v>0.14000000000000001</v>
      </c>
      <c r="Z619">
        <v>0.42</v>
      </c>
      <c r="AA619">
        <v>0.46</v>
      </c>
      <c r="AB619">
        <v>0.67</v>
      </c>
      <c r="AC619">
        <v>0.6</v>
      </c>
      <c r="AD619">
        <v>0.55000000000000004</v>
      </c>
      <c r="AE619">
        <v>0.5</v>
      </c>
      <c r="AF619">
        <v>0.6</v>
      </c>
      <c r="AG619">
        <v>0.67</v>
      </c>
      <c r="AL619">
        <v>0.57999999999999996</v>
      </c>
      <c r="AM619">
        <v>0.6</v>
      </c>
      <c r="AR619">
        <v>0.16</v>
      </c>
      <c r="AS619">
        <v>0.55000000000000004</v>
      </c>
      <c r="AX619">
        <v>0.14000000000000001</v>
      </c>
      <c r="AY619">
        <v>0.5</v>
      </c>
      <c r="BD619">
        <v>0.76</v>
      </c>
      <c r="BE619">
        <v>7.23</v>
      </c>
      <c r="BF619">
        <v>9.89</v>
      </c>
      <c r="BG619">
        <v>10.71</v>
      </c>
      <c r="BH619">
        <v>24.23</v>
      </c>
      <c r="BI619">
        <v>25.89</v>
      </c>
      <c r="BJ619">
        <v>8.7100000000000009</v>
      </c>
      <c r="BK619">
        <v>0.76</v>
      </c>
      <c r="BL619">
        <v>6.99</v>
      </c>
      <c r="BM619">
        <v>9.2799999999999994</v>
      </c>
      <c r="BN619">
        <v>7.04</v>
      </c>
      <c r="BO619">
        <v>8.19</v>
      </c>
      <c r="CN619" t="s">
        <v>42</v>
      </c>
    </row>
    <row r="620" spans="1:92" x14ac:dyDescent="0.25">
      <c r="A620">
        <v>154</v>
      </c>
      <c r="B620" t="s">
        <v>47</v>
      </c>
      <c r="C620" t="s">
        <v>856</v>
      </c>
      <c r="D620">
        <v>1701</v>
      </c>
      <c r="E620" t="s">
        <v>1115</v>
      </c>
      <c r="F620" t="s">
        <v>1109</v>
      </c>
      <c r="G620">
        <v>3</v>
      </c>
      <c r="H620">
        <v>0.41</v>
      </c>
      <c r="I620">
        <v>0.66</v>
      </c>
      <c r="J620">
        <v>0.51</v>
      </c>
      <c r="K620">
        <v>0.11</v>
      </c>
      <c r="L620">
        <v>10</v>
      </c>
      <c r="M620">
        <v>0.37</v>
      </c>
      <c r="N620">
        <v>0.57999999999999996</v>
      </c>
      <c r="O620">
        <v>0.63</v>
      </c>
      <c r="P620">
        <v>0.59</v>
      </c>
      <c r="Q620">
        <v>0.41</v>
      </c>
      <c r="R620">
        <v>0.35</v>
      </c>
      <c r="S620" t="s">
        <v>1116</v>
      </c>
      <c r="T620">
        <v>0.73</v>
      </c>
      <c r="U620">
        <v>0.41</v>
      </c>
      <c r="V620">
        <v>0.6</v>
      </c>
      <c r="W620">
        <v>0.57999999999999996</v>
      </c>
      <c r="X620">
        <v>0.14000000000000001</v>
      </c>
      <c r="Y620">
        <v>0.14000000000000001</v>
      </c>
      <c r="Z620">
        <v>0.41</v>
      </c>
      <c r="AA620">
        <v>0.44</v>
      </c>
      <c r="AB620">
        <v>0.66</v>
      </c>
      <c r="AC620">
        <v>0.61</v>
      </c>
      <c r="AD620">
        <v>0.67</v>
      </c>
      <c r="AE620">
        <v>0.55000000000000004</v>
      </c>
      <c r="AF620">
        <v>0.6</v>
      </c>
      <c r="AG620">
        <v>0.66</v>
      </c>
      <c r="AL620">
        <v>0.57999999999999996</v>
      </c>
      <c r="AM620">
        <v>0.61</v>
      </c>
      <c r="AR620">
        <v>0.14000000000000001</v>
      </c>
      <c r="AS620">
        <v>0.67</v>
      </c>
      <c r="AX620">
        <v>0.14000000000000001</v>
      </c>
      <c r="AY620">
        <v>0.55000000000000004</v>
      </c>
      <c r="BD620">
        <v>0.76</v>
      </c>
      <c r="BE620">
        <v>7.22</v>
      </c>
      <c r="BF620">
        <v>10.19</v>
      </c>
      <c r="BG620">
        <v>10.88</v>
      </c>
      <c r="BH620">
        <v>24.93</v>
      </c>
      <c r="BI620">
        <v>25.27</v>
      </c>
      <c r="BJ620">
        <v>9.42</v>
      </c>
      <c r="BK620">
        <v>0.76</v>
      </c>
      <c r="BL620">
        <v>7.05</v>
      </c>
      <c r="BM620">
        <v>9.0399999999999991</v>
      </c>
      <c r="BN620">
        <v>5.08</v>
      </c>
      <c r="BO620">
        <v>8.36</v>
      </c>
      <c r="CN620" t="s">
        <v>42</v>
      </c>
    </row>
    <row r="621" spans="1:92" x14ac:dyDescent="0.25">
      <c r="A621">
        <v>154</v>
      </c>
      <c r="B621" t="s">
        <v>47</v>
      </c>
      <c r="C621" t="s">
        <v>856</v>
      </c>
      <c r="D621">
        <v>1701</v>
      </c>
      <c r="E621" t="s">
        <v>1115</v>
      </c>
      <c r="F621" t="s">
        <v>1109</v>
      </c>
      <c r="G621">
        <v>4</v>
      </c>
      <c r="H621">
        <v>0.41</v>
      </c>
      <c r="I621">
        <v>0.66</v>
      </c>
      <c r="J621">
        <v>0.51</v>
      </c>
      <c r="K621">
        <v>0.1</v>
      </c>
      <c r="L621">
        <v>10</v>
      </c>
      <c r="M621">
        <v>0.37</v>
      </c>
      <c r="N621">
        <v>0.56999999999999995</v>
      </c>
      <c r="O621">
        <v>0.63</v>
      </c>
      <c r="P621">
        <v>0.59</v>
      </c>
      <c r="Q621">
        <v>0.39</v>
      </c>
      <c r="R621">
        <v>0.34</v>
      </c>
      <c r="S621" t="s">
        <v>1116</v>
      </c>
      <c r="T621">
        <v>0.73</v>
      </c>
      <c r="U621">
        <v>0.41</v>
      </c>
      <c r="V621">
        <v>0.59</v>
      </c>
      <c r="W621">
        <v>0.56999999999999995</v>
      </c>
      <c r="X621">
        <v>0.14000000000000001</v>
      </c>
      <c r="Y621">
        <v>0.14000000000000001</v>
      </c>
      <c r="Z621">
        <v>0.41</v>
      </c>
      <c r="AA621">
        <v>0.43</v>
      </c>
      <c r="AB621">
        <v>0.66</v>
      </c>
      <c r="AC621">
        <v>0.61</v>
      </c>
      <c r="AD621">
        <v>0.65</v>
      </c>
      <c r="AE621">
        <v>0.54</v>
      </c>
      <c r="AF621">
        <v>0.59</v>
      </c>
      <c r="AG621">
        <v>0.66</v>
      </c>
      <c r="AL621">
        <v>0.56999999999999995</v>
      </c>
      <c r="AM621">
        <v>0.61</v>
      </c>
      <c r="AR621">
        <v>0.14000000000000001</v>
      </c>
      <c r="AS621">
        <v>0.65</v>
      </c>
      <c r="AX621">
        <v>0.14000000000000001</v>
      </c>
      <c r="AY621">
        <v>0.54</v>
      </c>
      <c r="BD621">
        <v>0.76</v>
      </c>
      <c r="BE621">
        <v>7.28</v>
      </c>
      <c r="BF621">
        <v>10.210000000000001</v>
      </c>
      <c r="BG621">
        <v>10.81</v>
      </c>
      <c r="BH621">
        <v>25.12</v>
      </c>
      <c r="BI621">
        <v>25.01</v>
      </c>
      <c r="BJ621">
        <v>9.2799999999999994</v>
      </c>
      <c r="BK621">
        <v>0.76</v>
      </c>
      <c r="BL621">
        <v>7.42</v>
      </c>
      <c r="BM621">
        <v>9.1999999999999993</v>
      </c>
      <c r="BN621">
        <v>5.42</v>
      </c>
      <c r="BO621">
        <v>8.77</v>
      </c>
      <c r="CN621" t="s">
        <v>42</v>
      </c>
    </row>
    <row r="622" spans="1:92" x14ac:dyDescent="0.25">
      <c r="A622">
        <v>154</v>
      </c>
      <c r="B622" t="s">
        <v>47</v>
      </c>
      <c r="C622" t="s">
        <v>856</v>
      </c>
      <c r="D622">
        <v>1702</v>
      </c>
      <c r="E622" t="s">
        <v>1117</v>
      </c>
      <c r="F622" t="s">
        <v>1109</v>
      </c>
      <c r="G622">
        <v>0</v>
      </c>
      <c r="H622">
        <v>0.39</v>
      </c>
      <c r="I622">
        <v>0.63</v>
      </c>
      <c r="J622">
        <v>0.49</v>
      </c>
      <c r="K622">
        <v>0.11</v>
      </c>
      <c r="L622">
        <v>10</v>
      </c>
      <c r="M622">
        <v>0.39</v>
      </c>
      <c r="N622">
        <v>0.45</v>
      </c>
      <c r="O622">
        <v>0.57999999999999996</v>
      </c>
      <c r="P622">
        <v>0.43</v>
      </c>
      <c r="Q622">
        <v>0.3</v>
      </c>
      <c r="R622">
        <v>0.39</v>
      </c>
      <c r="S622" t="s">
        <v>1118</v>
      </c>
      <c r="T622">
        <v>0.7</v>
      </c>
      <c r="U622">
        <v>0.39</v>
      </c>
      <c r="V622">
        <v>0.6</v>
      </c>
      <c r="W622">
        <v>0.43</v>
      </c>
      <c r="X622">
        <v>0.16</v>
      </c>
      <c r="Y622">
        <v>0.37</v>
      </c>
      <c r="Z622">
        <v>0.39</v>
      </c>
      <c r="AA622">
        <v>0.52</v>
      </c>
      <c r="AB622">
        <v>0.56000000000000005</v>
      </c>
      <c r="AC622">
        <v>0.43</v>
      </c>
      <c r="AD622">
        <v>0.45</v>
      </c>
      <c r="AE622">
        <v>0.4</v>
      </c>
      <c r="AF622">
        <v>0.6</v>
      </c>
      <c r="AG622">
        <v>0.56000000000000005</v>
      </c>
      <c r="AL622">
        <v>0.43</v>
      </c>
      <c r="AM622">
        <v>0.43</v>
      </c>
      <c r="AR622">
        <v>0.16</v>
      </c>
      <c r="AS622">
        <v>0.45</v>
      </c>
      <c r="AX622">
        <v>0.37</v>
      </c>
      <c r="AY622">
        <v>0.4</v>
      </c>
      <c r="BD622">
        <v>0.76</v>
      </c>
      <c r="BE622">
        <v>9.15</v>
      </c>
      <c r="BF622">
        <v>9.85</v>
      </c>
      <c r="BG622">
        <v>14.77</v>
      </c>
      <c r="BH622">
        <v>25.33</v>
      </c>
      <c r="BI622">
        <v>18.03</v>
      </c>
      <c r="BJ622">
        <v>10.84</v>
      </c>
      <c r="BK622">
        <v>0.76</v>
      </c>
      <c r="BL622">
        <v>9.5399999999999991</v>
      </c>
      <c r="BM622">
        <v>13.2</v>
      </c>
      <c r="BN622">
        <v>9.49</v>
      </c>
      <c r="BO622">
        <v>14.97</v>
      </c>
      <c r="CN622" t="s">
        <v>43</v>
      </c>
    </row>
    <row r="623" spans="1:92" x14ac:dyDescent="0.25">
      <c r="A623">
        <v>154</v>
      </c>
      <c r="B623" t="s">
        <v>47</v>
      </c>
      <c r="C623" t="s">
        <v>856</v>
      </c>
      <c r="D623">
        <v>1702</v>
      </c>
      <c r="E623" t="s">
        <v>1117</v>
      </c>
      <c r="F623" t="s">
        <v>1109</v>
      </c>
      <c r="G623">
        <v>1</v>
      </c>
      <c r="H623">
        <v>0.38</v>
      </c>
      <c r="I623">
        <v>0.62</v>
      </c>
      <c r="J623">
        <v>0.48</v>
      </c>
      <c r="K623">
        <v>0.11</v>
      </c>
      <c r="L623">
        <v>10</v>
      </c>
      <c r="M623">
        <v>0.33</v>
      </c>
      <c r="N623">
        <v>0.49</v>
      </c>
      <c r="O623">
        <v>0.59</v>
      </c>
      <c r="P623">
        <v>0.45</v>
      </c>
      <c r="Q623">
        <v>0.37</v>
      </c>
      <c r="R623">
        <v>0.27</v>
      </c>
      <c r="S623" t="s">
        <v>1118</v>
      </c>
      <c r="T623">
        <v>0.69</v>
      </c>
      <c r="U623">
        <v>0.38</v>
      </c>
      <c r="V623">
        <v>0.6</v>
      </c>
      <c r="W623">
        <v>0.45</v>
      </c>
      <c r="X623">
        <v>0.13</v>
      </c>
      <c r="Y623">
        <v>0.12</v>
      </c>
      <c r="Z623">
        <v>0.38</v>
      </c>
      <c r="AA623">
        <v>0.44</v>
      </c>
      <c r="AB623">
        <v>0.59</v>
      </c>
      <c r="AC623">
        <v>0.44</v>
      </c>
      <c r="AD623">
        <v>0.61</v>
      </c>
      <c r="AE623">
        <v>0.42</v>
      </c>
      <c r="AF623">
        <v>0.6</v>
      </c>
      <c r="AG623">
        <v>0.59</v>
      </c>
      <c r="AL623">
        <v>0.45</v>
      </c>
      <c r="AM623">
        <v>0.44</v>
      </c>
      <c r="AR623">
        <v>0.13</v>
      </c>
      <c r="AS623">
        <v>0.61</v>
      </c>
      <c r="AX623">
        <v>0.12</v>
      </c>
      <c r="AY623">
        <v>0.42</v>
      </c>
      <c r="BD623">
        <v>0.76</v>
      </c>
      <c r="BE623">
        <v>8.89</v>
      </c>
      <c r="BF623">
        <v>10.26</v>
      </c>
      <c r="BG623">
        <v>14.43</v>
      </c>
      <c r="BH623">
        <v>25.93</v>
      </c>
      <c r="BI623">
        <v>26.35</v>
      </c>
      <c r="BJ623">
        <v>10.84</v>
      </c>
      <c r="BK623">
        <v>0.76</v>
      </c>
      <c r="BL623">
        <v>9.33</v>
      </c>
      <c r="BM623">
        <v>13.77</v>
      </c>
      <c r="BN623">
        <v>6.91</v>
      </c>
      <c r="BO623">
        <v>13.59</v>
      </c>
      <c r="CN623" t="s">
        <v>43</v>
      </c>
    </row>
    <row r="624" spans="1:92" x14ac:dyDescent="0.25">
      <c r="A624">
        <v>154</v>
      </c>
      <c r="B624" t="s">
        <v>47</v>
      </c>
      <c r="C624" t="s">
        <v>856</v>
      </c>
      <c r="D624">
        <v>1702</v>
      </c>
      <c r="E624" t="s">
        <v>1117</v>
      </c>
      <c r="F624" t="s">
        <v>1109</v>
      </c>
      <c r="G624">
        <v>2</v>
      </c>
      <c r="H624">
        <v>0.37</v>
      </c>
      <c r="I624">
        <v>0.62</v>
      </c>
      <c r="J624">
        <v>0.48</v>
      </c>
      <c r="K624">
        <v>0.11</v>
      </c>
      <c r="L624">
        <v>10</v>
      </c>
      <c r="M624">
        <v>0.33</v>
      </c>
      <c r="N624">
        <v>0.47</v>
      </c>
      <c r="O624">
        <v>0.53</v>
      </c>
      <c r="P624">
        <v>0.49</v>
      </c>
      <c r="Q624">
        <v>0.35</v>
      </c>
      <c r="R624">
        <v>0.25</v>
      </c>
      <c r="S624" t="s">
        <v>1118</v>
      </c>
      <c r="T624">
        <v>0.69</v>
      </c>
      <c r="U624">
        <v>0.37</v>
      </c>
      <c r="V624">
        <v>0.54</v>
      </c>
      <c r="W624">
        <v>0.47</v>
      </c>
      <c r="X624">
        <v>0.13</v>
      </c>
      <c r="Y624">
        <v>0.12</v>
      </c>
      <c r="Z624">
        <v>0.37</v>
      </c>
      <c r="AA624">
        <v>0.46</v>
      </c>
      <c r="AB624">
        <v>0.53</v>
      </c>
      <c r="AC624">
        <v>0.5</v>
      </c>
      <c r="AD624">
        <v>0.56999999999999995</v>
      </c>
      <c r="AE624">
        <v>0.37</v>
      </c>
      <c r="AF624">
        <v>0.54</v>
      </c>
      <c r="AG624">
        <v>0.53</v>
      </c>
      <c r="AL624">
        <v>0.47</v>
      </c>
      <c r="AM624">
        <v>0.5</v>
      </c>
      <c r="AR624">
        <v>0.13</v>
      </c>
      <c r="AS624">
        <v>0.56999999999999995</v>
      </c>
      <c r="AX624">
        <v>0.12</v>
      </c>
      <c r="AY624">
        <v>0.37</v>
      </c>
      <c r="BD624">
        <v>0.76</v>
      </c>
      <c r="BE624">
        <v>9.3800000000000008</v>
      </c>
      <c r="BF624">
        <v>11.66</v>
      </c>
      <c r="BG624">
        <v>13.69</v>
      </c>
      <c r="BH624">
        <v>26.22</v>
      </c>
      <c r="BI624">
        <v>26.44</v>
      </c>
      <c r="BJ624">
        <v>11.42</v>
      </c>
      <c r="BK624">
        <v>0.76</v>
      </c>
      <c r="BL624">
        <v>10.3</v>
      </c>
      <c r="BM624">
        <v>11.45</v>
      </c>
      <c r="BN624">
        <v>6.05</v>
      </c>
      <c r="BO624">
        <v>13.77</v>
      </c>
      <c r="CN624" t="s">
        <v>43</v>
      </c>
    </row>
    <row r="625" spans="1:92" x14ac:dyDescent="0.25">
      <c r="A625">
        <v>154</v>
      </c>
      <c r="B625" t="s">
        <v>47</v>
      </c>
      <c r="C625" t="s">
        <v>856</v>
      </c>
      <c r="D625">
        <v>1702</v>
      </c>
      <c r="E625" t="s">
        <v>1117</v>
      </c>
      <c r="F625" t="s">
        <v>1109</v>
      </c>
      <c r="G625">
        <v>3</v>
      </c>
      <c r="H625">
        <v>0.37</v>
      </c>
      <c r="I625">
        <v>0.63</v>
      </c>
      <c r="J625">
        <v>0.47</v>
      </c>
      <c r="K625">
        <v>0.1</v>
      </c>
      <c r="L625">
        <v>10</v>
      </c>
      <c r="M625">
        <v>0.31</v>
      </c>
      <c r="N625">
        <v>0.41</v>
      </c>
      <c r="O625">
        <v>0.55000000000000004</v>
      </c>
      <c r="P625">
        <v>0.38</v>
      </c>
      <c r="Q625">
        <v>0.31</v>
      </c>
      <c r="R625">
        <v>0.18</v>
      </c>
      <c r="S625" t="s">
        <v>1118</v>
      </c>
      <c r="T625">
        <v>0.7</v>
      </c>
      <c r="U625">
        <v>0.37</v>
      </c>
      <c r="V625">
        <v>0.56000000000000005</v>
      </c>
      <c r="W625">
        <v>0.38</v>
      </c>
      <c r="X625">
        <v>0.12</v>
      </c>
      <c r="Y625">
        <v>0.11</v>
      </c>
      <c r="Z625">
        <v>0.37</v>
      </c>
      <c r="AA625">
        <v>0.43</v>
      </c>
      <c r="AB625">
        <v>0.55000000000000004</v>
      </c>
      <c r="AC625">
        <v>0.38</v>
      </c>
      <c r="AD625">
        <v>0.5</v>
      </c>
      <c r="AE625">
        <v>0.25</v>
      </c>
      <c r="AF625">
        <v>0.56000000000000005</v>
      </c>
      <c r="AG625">
        <v>0.55000000000000004</v>
      </c>
      <c r="AL625">
        <v>0.38</v>
      </c>
      <c r="AM625">
        <v>0.38</v>
      </c>
      <c r="AR625">
        <v>0.12</v>
      </c>
      <c r="AS625">
        <v>0.5</v>
      </c>
      <c r="AX625">
        <v>0.11</v>
      </c>
      <c r="AY625">
        <v>0.25</v>
      </c>
      <c r="BD625">
        <v>0.76</v>
      </c>
      <c r="BE625">
        <v>8.93</v>
      </c>
      <c r="BF625">
        <v>10.99</v>
      </c>
      <c r="BG625">
        <v>16.2</v>
      </c>
      <c r="BH625">
        <v>26.55</v>
      </c>
      <c r="BI625">
        <v>27.76</v>
      </c>
      <c r="BJ625">
        <v>10.86</v>
      </c>
      <c r="BK625">
        <v>0.76</v>
      </c>
      <c r="BL625">
        <v>9.9600000000000009</v>
      </c>
      <c r="BM625">
        <v>14.82</v>
      </c>
      <c r="BN625">
        <v>7.81</v>
      </c>
      <c r="BO625">
        <v>17.23</v>
      </c>
      <c r="CN625" t="s">
        <v>43</v>
      </c>
    </row>
    <row r="626" spans="1:92" x14ac:dyDescent="0.25">
      <c r="A626">
        <v>154</v>
      </c>
      <c r="B626" t="s">
        <v>47</v>
      </c>
      <c r="C626" t="s">
        <v>856</v>
      </c>
      <c r="D626">
        <v>1702</v>
      </c>
      <c r="E626" t="s">
        <v>1117</v>
      </c>
      <c r="F626" t="s">
        <v>1109</v>
      </c>
      <c r="G626">
        <v>4</v>
      </c>
      <c r="H626">
        <v>0.28999999999999998</v>
      </c>
      <c r="I626">
        <v>0.61</v>
      </c>
      <c r="J626">
        <v>0.41</v>
      </c>
      <c r="K626">
        <v>0.11</v>
      </c>
      <c r="L626">
        <v>10</v>
      </c>
      <c r="M626">
        <v>0.26</v>
      </c>
      <c r="N626">
        <v>0.41</v>
      </c>
      <c r="O626">
        <v>0.43</v>
      </c>
      <c r="P626">
        <v>0.38</v>
      </c>
      <c r="Q626">
        <v>0.31</v>
      </c>
      <c r="R626">
        <v>0.26</v>
      </c>
      <c r="S626" t="s">
        <v>1118</v>
      </c>
      <c r="T626">
        <v>0.7</v>
      </c>
      <c r="U626">
        <v>0.28999999999999998</v>
      </c>
      <c r="V626">
        <v>0.47</v>
      </c>
      <c r="W626">
        <v>0.35</v>
      </c>
      <c r="X626">
        <v>0.1</v>
      </c>
      <c r="Y626">
        <v>0.09</v>
      </c>
      <c r="Z626">
        <v>0.28999999999999998</v>
      </c>
      <c r="AA626">
        <v>0.44</v>
      </c>
      <c r="AB626">
        <v>0.4</v>
      </c>
      <c r="AC626">
        <v>0.41</v>
      </c>
      <c r="AD626">
        <v>0.52</v>
      </c>
      <c r="AE626">
        <v>0.42</v>
      </c>
      <c r="AF626">
        <v>0.47</v>
      </c>
      <c r="AG626">
        <v>0.4</v>
      </c>
      <c r="AL626">
        <v>0.35</v>
      </c>
      <c r="AM626">
        <v>0.41</v>
      </c>
      <c r="AR626">
        <v>0.1</v>
      </c>
      <c r="AS626">
        <v>0.52</v>
      </c>
      <c r="AX626">
        <v>0.09</v>
      </c>
      <c r="AY626">
        <v>0.42</v>
      </c>
      <c r="BD626">
        <v>0.76</v>
      </c>
      <c r="BE626">
        <v>12.62</v>
      </c>
      <c r="BF626">
        <v>12.98</v>
      </c>
      <c r="BG626">
        <v>17.68</v>
      </c>
      <c r="BH626">
        <v>27.77</v>
      </c>
      <c r="BI626">
        <v>28.69</v>
      </c>
      <c r="BJ626">
        <v>13.64</v>
      </c>
      <c r="BK626">
        <v>0.76</v>
      </c>
      <c r="BL626">
        <v>14.3</v>
      </c>
      <c r="BM626">
        <v>13.73</v>
      </c>
      <c r="BN626">
        <v>10.53</v>
      </c>
      <c r="BO626">
        <v>15.27</v>
      </c>
      <c r="CN626" t="s">
        <v>43</v>
      </c>
    </row>
    <row r="627" spans="1:92" x14ac:dyDescent="0.25">
      <c r="A627">
        <v>154</v>
      </c>
      <c r="B627" t="s">
        <v>47</v>
      </c>
      <c r="C627" t="s">
        <v>856</v>
      </c>
      <c r="D627">
        <v>1703</v>
      </c>
      <c r="E627" t="s">
        <v>1119</v>
      </c>
      <c r="F627" t="s">
        <v>1109</v>
      </c>
      <c r="G627">
        <v>0</v>
      </c>
      <c r="H627">
        <v>0.44</v>
      </c>
      <c r="I627">
        <v>0.66</v>
      </c>
      <c r="J627">
        <v>0.54</v>
      </c>
      <c r="K627">
        <v>0.1</v>
      </c>
      <c r="L627">
        <v>10</v>
      </c>
      <c r="M627">
        <v>0.44</v>
      </c>
      <c r="N627">
        <v>0.54</v>
      </c>
      <c r="O627">
        <v>0.68</v>
      </c>
      <c r="P627">
        <v>0.64</v>
      </c>
      <c r="Q627">
        <v>0.35</v>
      </c>
      <c r="R627">
        <v>0.34</v>
      </c>
      <c r="S627" t="s">
        <v>1120</v>
      </c>
      <c r="T627">
        <v>0.72</v>
      </c>
      <c r="U627">
        <v>0.44</v>
      </c>
      <c r="V627">
        <v>0.64</v>
      </c>
      <c r="W627">
        <v>0.6</v>
      </c>
      <c r="X627">
        <v>0.18</v>
      </c>
      <c r="Y627">
        <v>0.35</v>
      </c>
      <c r="Z627">
        <v>0.44</v>
      </c>
      <c r="AA627">
        <v>0.51</v>
      </c>
      <c r="AB627">
        <v>0.72</v>
      </c>
      <c r="AC627">
        <v>0.68</v>
      </c>
      <c r="AD627">
        <v>0.52</v>
      </c>
      <c r="AE627">
        <v>0.32</v>
      </c>
      <c r="AF627">
        <v>0.64</v>
      </c>
      <c r="AG627">
        <v>0.72</v>
      </c>
      <c r="AL627">
        <v>0.6</v>
      </c>
      <c r="AM627">
        <v>0.68</v>
      </c>
      <c r="AR627">
        <v>0.18</v>
      </c>
      <c r="AS627">
        <v>0.52</v>
      </c>
      <c r="AX627">
        <v>0.35</v>
      </c>
      <c r="AY627">
        <v>0.32</v>
      </c>
      <c r="BD627">
        <v>0.76</v>
      </c>
      <c r="BE627">
        <v>6.74</v>
      </c>
      <c r="BF627">
        <v>8.74</v>
      </c>
      <c r="BG627">
        <v>9.93</v>
      </c>
      <c r="BH627">
        <v>23.5</v>
      </c>
      <c r="BI627">
        <v>18.78</v>
      </c>
      <c r="BJ627">
        <v>7.95</v>
      </c>
      <c r="BK627">
        <v>0.76</v>
      </c>
      <c r="BL627">
        <v>6.11</v>
      </c>
      <c r="BM627">
        <v>6.7</v>
      </c>
      <c r="BN627">
        <v>6.64</v>
      </c>
      <c r="BO627">
        <v>17.11</v>
      </c>
      <c r="CN627" t="s">
        <v>45</v>
      </c>
    </row>
    <row r="628" spans="1:92" x14ac:dyDescent="0.25">
      <c r="A628">
        <v>154</v>
      </c>
      <c r="B628" t="s">
        <v>47</v>
      </c>
      <c r="C628" t="s">
        <v>856</v>
      </c>
      <c r="D628">
        <v>1703</v>
      </c>
      <c r="E628" t="s">
        <v>1119</v>
      </c>
      <c r="F628" t="s">
        <v>1109</v>
      </c>
      <c r="G628">
        <v>1</v>
      </c>
      <c r="H628">
        <v>0.42</v>
      </c>
      <c r="I628">
        <v>0.65</v>
      </c>
      <c r="J628">
        <v>0.52</v>
      </c>
      <c r="K628">
        <v>0.11</v>
      </c>
      <c r="L628">
        <v>10</v>
      </c>
      <c r="M628">
        <v>0.38</v>
      </c>
      <c r="N628">
        <v>0.56999999999999995</v>
      </c>
      <c r="O628">
        <v>0.65</v>
      </c>
      <c r="P628">
        <v>0.6</v>
      </c>
      <c r="Q628">
        <v>0.38</v>
      </c>
      <c r="R628">
        <v>0.33</v>
      </c>
      <c r="S628" t="s">
        <v>1120</v>
      </c>
      <c r="T628">
        <v>0.72</v>
      </c>
      <c r="U628">
        <v>0.42</v>
      </c>
      <c r="V628">
        <v>0.61</v>
      </c>
      <c r="W628">
        <v>0.57999999999999996</v>
      </c>
      <c r="X628">
        <v>0.16</v>
      </c>
      <c r="Y628">
        <v>0.15</v>
      </c>
      <c r="Z628">
        <v>0.42</v>
      </c>
      <c r="AA628">
        <v>0.47</v>
      </c>
      <c r="AB628">
        <v>0.69</v>
      </c>
      <c r="AC628">
        <v>0.61</v>
      </c>
      <c r="AD628">
        <v>0.61</v>
      </c>
      <c r="AE628">
        <v>0.52</v>
      </c>
      <c r="AF628">
        <v>0.61</v>
      </c>
      <c r="AG628">
        <v>0.69</v>
      </c>
      <c r="AL628">
        <v>0.57999999999999996</v>
      </c>
      <c r="AM628">
        <v>0.61</v>
      </c>
      <c r="AR628">
        <v>0.16</v>
      </c>
      <c r="AS628">
        <v>0.61</v>
      </c>
      <c r="AX628">
        <v>0.15</v>
      </c>
      <c r="AY628">
        <v>0.52</v>
      </c>
      <c r="BD628">
        <v>0.76</v>
      </c>
      <c r="BE628">
        <v>7.07</v>
      </c>
      <c r="BF628">
        <v>9.6199999999999992</v>
      </c>
      <c r="BG628">
        <v>10.79</v>
      </c>
      <c r="BH628">
        <v>24.43</v>
      </c>
      <c r="BI628">
        <v>25.48</v>
      </c>
      <c r="BJ628">
        <v>8.7899999999999991</v>
      </c>
      <c r="BK628">
        <v>0.76</v>
      </c>
      <c r="BL628">
        <v>6.91</v>
      </c>
      <c r="BM628">
        <v>8.68</v>
      </c>
      <c r="BN628">
        <v>6.09</v>
      </c>
      <c r="BO628">
        <v>9.06</v>
      </c>
      <c r="CN628" t="s">
        <v>45</v>
      </c>
    </row>
    <row r="629" spans="1:92" x14ac:dyDescent="0.25">
      <c r="A629">
        <v>154</v>
      </c>
      <c r="B629" t="s">
        <v>47</v>
      </c>
      <c r="C629" t="s">
        <v>856</v>
      </c>
      <c r="D629">
        <v>1703</v>
      </c>
      <c r="E629" t="s">
        <v>1119</v>
      </c>
      <c r="F629" t="s">
        <v>1109</v>
      </c>
      <c r="G629">
        <v>2</v>
      </c>
      <c r="H629">
        <v>0.42</v>
      </c>
      <c r="I629">
        <v>0.66</v>
      </c>
      <c r="J629">
        <v>0.52</v>
      </c>
      <c r="K629">
        <v>0.11</v>
      </c>
      <c r="L629">
        <v>10</v>
      </c>
      <c r="M629">
        <v>0.38</v>
      </c>
      <c r="N629">
        <v>0.53</v>
      </c>
      <c r="O629">
        <v>0.65</v>
      </c>
      <c r="P629">
        <v>0.61</v>
      </c>
      <c r="Q629">
        <v>0.36</v>
      </c>
      <c r="R629">
        <v>0.24</v>
      </c>
      <c r="S629" t="s">
        <v>1120</v>
      </c>
      <c r="T629">
        <v>0.73</v>
      </c>
      <c r="U629">
        <v>0.42</v>
      </c>
      <c r="V629">
        <v>0.62</v>
      </c>
      <c r="W629">
        <v>0.6</v>
      </c>
      <c r="X629">
        <v>0.14000000000000001</v>
      </c>
      <c r="Y629">
        <v>0.12</v>
      </c>
      <c r="Z629">
        <v>0.42</v>
      </c>
      <c r="AA629">
        <v>0.44</v>
      </c>
      <c r="AB629">
        <v>0.68</v>
      </c>
      <c r="AC629">
        <v>0.63</v>
      </c>
      <c r="AD629">
        <v>0.59</v>
      </c>
      <c r="AE629">
        <v>0.36</v>
      </c>
      <c r="AF629">
        <v>0.62</v>
      </c>
      <c r="AG629">
        <v>0.68</v>
      </c>
      <c r="AL629">
        <v>0.6</v>
      </c>
      <c r="AM629">
        <v>0.63</v>
      </c>
      <c r="AR629">
        <v>0.14000000000000001</v>
      </c>
      <c r="AS629">
        <v>0.59</v>
      </c>
      <c r="AX629">
        <v>0.12</v>
      </c>
      <c r="AY629">
        <v>0.36</v>
      </c>
      <c r="BD629">
        <v>0.76</v>
      </c>
      <c r="BE629">
        <v>6.17</v>
      </c>
      <c r="BF629">
        <v>9.5</v>
      </c>
      <c r="BG629">
        <v>10.130000000000001</v>
      </c>
      <c r="BH629">
        <v>24.74</v>
      </c>
      <c r="BI629">
        <v>26.02</v>
      </c>
      <c r="BJ629">
        <v>7.83</v>
      </c>
      <c r="BK629">
        <v>0.76</v>
      </c>
      <c r="BL629">
        <v>6.97</v>
      </c>
      <c r="BM629">
        <v>8.3800000000000008</v>
      </c>
      <c r="BN629">
        <v>6.42</v>
      </c>
      <c r="BO629">
        <v>11.16</v>
      </c>
      <c r="CN629" t="s">
        <v>45</v>
      </c>
    </row>
    <row r="630" spans="1:92" x14ac:dyDescent="0.25">
      <c r="A630">
        <v>154</v>
      </c>
      <c r="B630" t="s">
        <v>47</v>
      </c>
      <c r="C630" t="s">
        <v>856</v>
      </c>
      <c r="D630">
        <v>1703</v>
      </c>
      <c r="E630" t="s">
        <v>1119</v>
      </c>
      <c r="F630" t="s">
        <v>1109</v>
      </c>
      <c r="G630">
        <v>3</v>
      </c>
      <c r="H630">
        <v>0.42</v>
      </c>
      <c r="I630">
        <v>0.66</v>
      </c>
      <c r="J630">
        <v>0.52</v>
      </c>
      <c r="K630">
        <v>0.11</v>
      </c>
      <c r="L630">
        <v>10</v>
      </c>
      <c r="M630">
        <v>0.35</v>
      </c>
      <c r="N630">
        <v>0.46</v>
      </c>
      <c r="O630">
        <v>0.48</v>
      </c>
      <c r="P630">
        <v>0.47</v>
      </c>
      <c r="Q630">
        <v>0.37</v>
      </c>
      <c r="R630">
        <v>0.28000000000000003</v>
      </c>
      <c r="S630" t="s">
        <v>1120</v>
      </c>
      <c r="T630">
        <v>0.72</v>
      </c>
      <c r="U630">
        <v>0.42</v>
      </c>
      <c r="V630">
        <v>0.5</v>
      </c>
      <c r="W630">
        <v>0.51</v>
      </c>
      <c r="X630">
        <v>0.16</v>
      </c>
      <c r="Y630">
        <v>0.15</v>
      </c>
      <c r="Z630">
        <v>0.42</v>
      </c>
      <c r="AA630">
        <v>0.5</v>
      </c>
      <c r="AB630">
        <v>0.45</v>
      </c>
      <c r="AC630">
        <v>0.44</v>
      </c>
      <c r="AD630">
        <v>0.57999999999999996</v>
      </c>
      <c r="AE630">
        <v>0.41</v>
      </c>
      <c r="AF630">
        <v>0.5</v>
      </c>
      <c r="AG630">
        <v>0.45</v>
      </c>
      <c r="AL630">
        <v>0.51</v>
      </c>
      <c r="AM630">
        <v>0.44</v>
      </c>
      <c r="AR630">
        <v>0.16</v>
      </c>
      <c r="AS630">
        <v>0.57999999999999996</v>
      </c>
      <c r="AX630">
        <v>0.15</v>
      </c>
      <c r="AY630">
        <v>0.41</v>
      </c>
      <c r="BD630">
        <v>0.76</v>
      </c>
      <c r="BE630">
        <v>7.54</v>
      </c>
      <c r="BF630">
        <v>11.58</v>
      </c>
      <c r="BG630">
        <v>12.33</v>
      </c>
      <c r="BH630">
        <v>24.63</v>
      </c>
      <c r="BI630">
        <v>25.43</v>
      </c>
      <c r="BJ630">
        <v>9.16</v>
      </c>
      <c r="BK630">
        <v>0.76</v>
      </c>
      <c r="BL630">
        <v>11.68</v>
      </c>
      <c r="BM630">
        <v>13.83</v>
      </c>
      <c r="BN630">
        <v>5.65</v>
      </c>
      <c r="BO630">
        <v>8.49</v>
      </c>
      <c r="CN630" t="s">
        <v>45</v>
      </c>
    </row>
    <row r="631" spans="1:92" x14ac:dyDescent="0.25">
      <c r="A631">
        <v>154</v>
      </c>
      <c r="B631" t="s">
        <v>47</v>
      </c>
      <c r="C631" t="s">
        <v>856</v>
      </c>
      <c r="D631">
        <v>1703</v>
      </c>
      <c r="E631" t="s">
        <v>1119</v>
      </c>
      <c r="F631" t="s">
        <v>1109</v>
      </c>
      <c r="G631">
        <v>4</v>
      </c>
      <c r="H631">
        <v>0.42</v>
      </c>
      <c r="I631">
        <v>0.65</v>
      </c>
      <c r="J631">
        <v>0.52</v>
      </c>
      <c r="K631">
        <v>0.11</v>
      </c>
      <c r="L631">
        <v>10</v>
      </c>
      <c r="M631">
        <v>0.37</v>
      </c>
      <c r="N631">
        <v>0.57999999999999996</v>
      </c>
      <c r="O631">
        <v>0.63</v>
      </c>
      <c r="P631">
        <v>0.57999999999999996</v>
      </c>
      <c r="Q631">
        <v>0.41</v>
      </c>
      <c r="R631">
        <v>0.35</v>
      </c>
      <c r="S631" t="s">
        <v>1120</v>
      </c>
      <c r="T631">
        <v>0.72</v>
      </c>
      <c r="U631">
        <v>0.42</v>
      </c>
      <c r="V631">
        <v>0.6</v>
      </c>
      <c r="W631">
        <v>0.56000000000000005</v>
      </c>
      <c r="X631">
        <v>0.14000000000000001</v>
      </c>
      <c r="Y631">
        <v>0.15</v>
      </c>
      <c r="Z631">
        <v>0.42</v>
      </c>
      <c r="AA631">
        <v>0.44</v>
      </c>
      <c r="AB631">
        <v>0.66</v>
      </c>
      <c r="AC631">
        <v>0.6</v>
      </c>
      <c r="AD631">
        <v>0.67</v>
      </c>
      <c r="AE631">
        <v>0.56000000000000005</v>
      </c>
      <c r="AF631">
        <v>0.6</v>
      </c>
      <c r="AG631">
        <v>0.66</v>
      </c>
      <c r="AL631">
        <v>0.56000000000000005</v>
      </c>
      <c r="AM631">
        <v>0.6</v>
      </c>
      <c r="AR631">
        <v>0.14000000000000001</v>
      </c>
      <c r="AS631">
        <v>0.67</v>
      </c>
      <c r="AX631">
        <v>0.15</v>
      </c>
      <c r="AY631">
        <v>0.56000000000000005</v>
      </c>
      <c r="BD631">
        <v>0.76</v>
      </c>
      <c r="BE631">
        <v>7.04</v>
      </c>
      <c r="BF631">
        <v>10.06</v>
      </c>
      <c r="BG631">
        <v>11.23</v>
      </c>
      <c r="BH631">
        <v>24.32</v>
      </c>
      <c r="BI631">
        <v>24.25</v>
      </c>
      <c r="BJ631">
        <v>9.01</v>
      </c>
      <c r="BK631">
        <v>0.76</v>
      </c>
      <c r="BL631">
        <v>7.12</v>
      </c>
      <c r="BM631">
        <v>9.4499999999999993</v>
      </c>
      <c r="BN631">
        <v>5.22</v>
      </c>
      <c r="BO631">
        <v>7.69</v>
      </c>
      <c r="CN631" t="s">
        <v>45</v>
      </c>
    </row>
    <row r="632" spans="1:92" x14ac:dyDescent="0.25">
      <c r="A632">
        <v>154</v>
      </c>
      <c r="B632" t="s">
        <v>47</v>
      </c>
      <c r="C632" t="s">
        <v>856</v>
      </c>
      <c r="D632">
        <v>1704</v>
      </c>
      <c r="E632" t="s">
        <v>1121</v>
      </c>
      <c r="F632" t="s">
        <v>1109</v>
      </c>
      <c r="G632">
        <v>0</v>
      </c>
      <c r="H632">
        <v>0.4</v>
      </c>
      <c r="I632">
        <v>0.65</v>
      </c>
      <c r="J632">
        <v>0.51</v>
      </c>
      <c r="K632">
        <v>0.11</v>
      </c>
      <c r="L632">
        <v>10</v>
      </c>
      <c r="M632">
        <v>0.37</v>
      </c>
      <c r="N632">
        <v>0.55000000000000004</v>
      </c>
      <c r="O632">
        <v>0.62</v>
      </c>
      <c r="P632">
        <v>0.56999999999999995</v>
      </c>
      <c r="Q632">
        <v>0.36</v>
      </c>
      <c r="R632">
        <v>0.37</v>
      </c>
      <c r="S632" t="s">
        <v>1122</v>
      </c>
      <c r="T632">
        <v>0.72</v>
      </c>
      <c r="U632">
        <v>0.4</v>
      </c>
      <c r="V632">
        <v>0.57999999999999996</v>
      </c>
      <c r="W632">
        <v>0.56000000000000005</v>
      </c>
      <c r="X632">
        <v>0.18</v>
      </c>
      <c r="Y632">
        <v>0.14000000000000001</v>
      </c>
      <c r="Z632">
        <v>0.4</v>
      </c>
      <c r="AA632">
        <v>0.51</v>
      </c>
      <c r="AB632">
        <v>0.65</v>
      </c>
      <c r="AC632">
        <v>0.59</v>
      </c>
      <c r="AD632">
        <v>0.54</v>
      </c>
      <c r="AE632">
        <v>0.59</v>
      </c>
      <c r="AF632">
        <v>0.57999999999999996</v>
      </c>
      <c r="AG632">
        <v>0.65</v>
      </c>
      <c r="AL632">
        <v>0.56000000000000005</v>
      </c>
      <c r="AM632">
        <v>0.59</v>
      </c>
      <c r="AR632">
        <v>0.18</v>
      </c>
      <c r="AS632">
        <v>0.54</v>
      </c>
      <c r="AX632">
        <v>0.14000000000000001</v>
      </c>
      <c r="AY632">
        <v>0.59</v>
      </c>
      <c r="BD632">
        <v>0.76</v>
      </c>
      <c r="BE632">
        <v>8.4700000000000006</v>
      </c>
      <c r="BF632">
        <v>10.44</v>
      </c>
      <c r="BG632">
        <v>11.32</v>
      </c>
      <c r="BH632">
        <v>24.44</v>
      </c>
      <c r="BI632">
        <v>25.98</v>
      </c>
      <c r="BJ632">
        <v>9.64</v>
      </c>
      <c r="BK632">
        <v>0.76</v>
      </c>
      <c r="BL632">
        <v>7.92</v>
      </c>
      <c r="BM632">
        <v>9.61</v>
      </c>
      <c r="BN632">
        <v>6.52</v>
      </c>
      <c r="BO632">
        <v>6</v>
      </c>
      <c r="CN632" t="s">
        <v>47</v>
      </c>
    </row>
    <row r="633" spans="1:92" x14ac:dyDescent="0.25">
      <c r="A633">
        <v>154</v>
      </c>
      <c r="B633" t="s">
        <v>47</v>
      </c>
      <c r="C633" t="s">
        <v>856</v>
      </c>
      <c r="D633">
        <v>1704</v>
      </c>
      <c r="E633" t="s">
        <v>1121</v>
      </c>
      <c r="F633" t="s">
        <v>1109</v>
      </c>
      <c r="G633">
        <v>1</v>
      </c>
      <c r="H633">
        <v>0.4</v>
      </c>
      <c r="I633">
        <v>0.65</v>
      </c>
      <c r="J633">
        <v>0.5</v>
      </c>
      <c r="K633">
        <v>0.11</v>
      </c>
      <c r="L633">
        <v>10</v>
      </c>
      <c r="M633">
        <v>0.36</v>
      </c>
      <c r="N633">
        <v>0.54</v>
      </c>
      <c r="O633">
        <v>0.62</v>
      </c>
      <c r="P633">
        <v>0.56999999999999995</v>
      </c>
      <c r="Q633">
        <v>0.35</v>
      </c>
      <c r="R633">
        <v>0.33</v>
      </c>
      <c r="S633" t="s">
        <v>1122</v>
      </c>
      <c r="T633">
        <v>0.72</v>
      </c>
      <c r="U633">
        <v>0.4</v>
      </c>
      <c r="V633">
        <v>0.59</v>
      </c>
      <c r="W633">
        <v>0.56999999999999995</v>
      </c>
      <c r="X633">
        <v>0.14000000000000001</v>
      </c>
      <c r="Y633">
        <v>0.13</v>
      </c>
      <c r="Z633">
        <v>0.4</v>
      </c>
      <c r="AA633">
        <v>0.43</v>
      </c>
      <c r="AB633">
        <v>0.64</v>
      </c>
      <c r="AC633">
        <v>0.57999999999999996</v>
      </c>
      <c r="AD633">
        <v>0.56000000000000005</v>
      </c>
      <c r="AE633">
        <v>0.52</v>
      </c>
      <c r="AF633">
        <v>0.59</v>
      </c>
      <c r="AG633">
        <v>0.64</v>
      </c>
      <c r="AL633">
        <v>0.56999999999999995</v>
      </c>
      <c r="AM633">
        <v>0.57999999999999996</v>
      </c>
      <c r="AR633">
        <v>0.14000000000000001</v>
      </c>
      <c r="AS633">
        <v>0.56000000000000005</v>
      </c>
      <c r="AX633">
        <v>0.13</v>
      </c>
      <c r="AY633">
        <v>0.52</v>
      </c>
      <c r="BD633">
        <v>0.76</v>
      </c>
      <c r="BE633">
        <v>8.07</v>
      </c>
      <c r="BF633">
        <v>10.48</v>
      </c>
      <c r="BG633">
        <v>10.89</v>
      </c>
      <c r="BH633">
        <v>24.62</v>
      </c>
      <c r="BI633">
        <v>26</v>
      </c>
      <c r="BJ633">
        <v>9.98</v>
      </c>
      <c r="BK633">
        <v>0.76</v>
      </c>
      <c r="BL633">
        <v>7.97</v>
      </c>
      <c r="BM633">
        <v>10.210000000000001</v>
      </c>
      <c r="BN633">
        <v>7.27</v>
      </c>
      <c r="BO633">
        <v>8.4600000000000009</v>
      </c>
      <c r="CN633" t="s">
        <v>47</v>
      </c>
    </row>
    <row r="634" spans="1:92" x14ac:dyDescent="0.25">
      <c r="A634">
        <v>154</v>
      </c>
      <c r="B634" t="s">
        <v>47</v>
      </c>
      <c r="C634" t="s">
        <v>856</v>
      </c>
      <c r="D634">
        <v>1704</v>
      </c>
      <c r="E634" t="s">
        <v>1121</v>
      </c>
      <c r="F634" t="s">
        <v>1109</v>
      </c>
      <c r="G634">
        <v>2</v>
      </c>
      <c r="H634">
        <v>0.4</v>
      </c>
      <c r="I634">
        <v>0.64</v>
      </c>
      <c r="J634">
        <v>0.5</v>
      </c>
      <c r="K634">
        <v>0.1</v>
      </c>
      <c r="L634">
        <v>10</v>
      </c>
      <c r="M634">
        <v>0.37</v>
      </c>
      <c r="N634">
        <v>0.56000000000000005</v>
      </c>
      <c r="O634">
        <v>0.62</v>
      </c>
      <c r="P634">
        <v>0.56999999999999995</v>
      </c>
      <c r="Q634">
        <v>0.38</v>
      </c>
      <c r="R634">
        <v>0.38</v>
      </c>
      <c r="S634" t="s">
        <v>1122</v>
      </c>
      <c r="T634">
        <v>0.72</v>
      </c>
      <c r="U634">
        <v>0.4</v>
      </c>
      <c r="V634">
        <v>0.57999999999999996</v>
      </c>
      <c r="W634">
        <v>0.56000000000000005</v>
      </c>
      <c r="X634">
        <v>0.17</v>
      </c>
      <c r="Y634">
        <v>0.14000000000000001</v>
      </c>
      <c r="Z634">
        <v>0.4</v>
      </c>
      <c r="AA634">
        <v>0.51</v>
      </c>
      <c r="AB634">
        <v>0.65</v>
      </c>
      <c r="AC634">
        <v>0.56999999999999995</v>
      </c>
      <c r="AD634">
        <v>0.57999999999999996</v>
      </c>
      <c r="AE634">
        <v>0.61</v>
      </c>
      <c r="AF634">
        <v>0.57999999999999996</v>
      </c>
      <c r="AG634">
        <v>0.65</v>
      </c>
      <c r="AL634">
        <v>0.56000000000000005</v>
      </c>
      <c r="AM634">
        <v>0.56999999999999995</v>
      </c>
      <c r="AR634">
        <v>0.17</v>
      </c>
      <c r="AS634">
        <v>0.57999999999999996</v>
      </c>
      <c r="AX634">
        <v>0.14000000000000001</v>
      </c>
      <c r="AY634">
        <v>0.61</v>
      </c>
      <c r="BD634">
        <v>0.76</v>
      </c>
      <c r="BE634">
        <v>8.6300000000000008</v>
      </c>
      <c r="BF634">
        <v>10.47</v>
      </c>
      <c r="BG634">
        <v>11.03</v>
      </c>
      <c r="BH634">
        <v>24.83</v>
      </c>
      <c r="BI634">
        <v>25.96</v>
      </c>
      <c r="BJ634">
        <v>10</v>
      </c>
      <c r="BK634">
        <v>0.76</v>
      </c>
      <c r="BL634">
        <v>7.97</v>
      </c>
      <c r="BM634">
        <v>10.130000000000001</v>
      </c>
      <c r="BN634">
        <v>5.58</v>
      </c>
      <c r="BO634">
        <v>5.72</v>
      </c>
      <c r="CN634" t="s">
        <v>47</v>
      </c>
    </row>
    <row r="635" spans="1:92" x14ac:dyDescent="0.25">
      <c r="A635">
        <v>154</v>
      </c>
      <c r="B635" t="s">
        <v>47</v>
      </c>
      <c r="C635" t="s">
        <v>856</v>
      </c>
      <c r="D635">
        <v>1704</v>
      </c>
      <c r="E635" t="s">
        <v>1121</v>
      </c>
      <c r="F635" t="s">
        <v>1109</v>
      </c>
      <c r="G635">
        <v>3</v>
      </c>
      <c r="H635">
        <v>0.4</v>
      </c>
      <c r="I635">
        <v>0.65</v>
      </c>
      <c r="J635">
        <v>0.5</v>
      </c>
      <c r="K635">
        <v>0.1</v>
      </c>
      <c r="L635">
        <v>10</v>
      </c>
      <c r="M635">
        <v>0.36</v>
      </c>
      <c r="N635">
        <v>0.55000000000000004</v>
      </c>
      <c r="O635">
        <v>0.61</v>
      </c>
      <c r="P635">
        <v>0.57999999999999996</v>
      </c>
      <c r="Q635">
        <v>0.38</v>
      </c>
      <c r="R635">
        <v>0.32</v>
      </c>
      <c r="S635" t="s">
        <v>1122</v>
      </c>
      <c r="T635">
        <v>0.72</v>
      </c>
      <c r="U635">
        <v>0.4</v>
      </c>
      <c r="V635">
        <v>0.59</v>
      </c>
      <c r="W635">
        <v>0.56999999999999995</v>
      </c>
      <c r="X635">
        <v>0.13</v>
      </c>
      <c r="Y635">
        <v>0.13</v>
      </c>
      <c r="Z635">
        <v>0.4</v>
      </c>
      <c r="AA635">
        <v>0.44</v>
      </c>
      <c r="AB635">
        <v>0.63</v>
      </c>
      <c r="AC635">
        <v>0.57999999999999996</v>
      </c>
      <c r="AD635">
        <v>0.63</v>
      </c>
      <c r="AE635">
        <v>0.51</v>
      </c>
      <c r="AF635">
        <v>0.59</v>
      </c>
      <c r="AG635">
        <v>0.63</v>
      </c>
      <c r="AL635">
        <v>0.56999999999999995</v>
      </c>
      <c r="AM635">
        <v>0.57999999999999996</v>
      </c>
      <c r="AR635">
        <v>0.13</v>
      </c>
      <c r="AS635">
        <v>0.63</v>
      </c>
      <c r="AX635">
        <v>0.13</v>
      </c>
      <c r="AY635">
        <v>0.51</v>
      </c>
      <c r="BD635">
        <v>0.76</v>
      </c>
      <c r="BE635">
        <v>7.76</v>
      </c>
      <c r="BF635">
        <v>10.46</v>
      </c>
      <c r="BG635">
        <v>11</v>
      </c>
      <c r="BH635">
        <v>25.4</v>
      </c>
      <c r="BI635">
        <v>25.64</v>
      </c>
      <c r="BJ635">
        <v>9.61</v>
      </c>
      <c r="BK635">
        <v>0.76</v>
      </c>
      <c r="BL635">
        <v>8.43</v>
      </c>
      <c r="BM635">
        <v>10.17</v>
      </c>
      <c r="BN635">
        <v>5.89</v>
      </c>
      <c r="BO635">
        <v>9.5500000000000007</v>
      </c>
      <c r="CN635" t="s">
        <v>47</v>
      </c>
    </row>
    <row r="636" spans="1:92" x14ac:dyDescent="0.25">
      <c r="A636">
        <v>154</v>
      </c>
      <c r="B636" t="s">
        <v>47</v>
      </c>
      <c r="C636" t="s">
        <v>856</v>
      </c>
      <c r="D636">
        <v>1704</v>
      </c>
      <c r="E636" t="s">
        <v>1121</v>
      </c>
      <c r="F636" t="s">
        <v>1109</v>
      </c>
      <c r="G636">
        <v>4</v>
      </c>
      <c r="H636">
        <v>0.39</v>
      </c>
      <c r="I636">
        <v>0.64</v>
      </c>
      <c r="J636">
        <v>0.49</v>
      </c>
      <c r="K636">
        <v>0.11</v>
      </c>
      <c r="L636">
        <v>10</v>
      </c>
      <c r="M636">
        <v>0.35</v>
      </c>
      <c r="N636">
        <v>0.46</v>
      </c>
      <c r="O636">
        <v>0.6</v>
      </c>
      <c r="P636">
        <v>0.54</v>
      </c>
      <c r="Q636">
        <v>0.26</v>
      </c>
      <c r="R636">
        <v>0.22</v>
      </c>
      <c r="S636" t="s">
        <v>1122</v>
      </c>
      <c r="T636">
        <v>0.72</v>
      </c>
      <c r="U636">
        <v>0.39</v>
      </c>
      <c r="V636">
        <v>0.57999999999999996</v>
      </c>
      <c r="W636">
        <v>0.55000000000000004</v>
      </c>
      <c r="X636">
        <v>0.11</v>
      </c>
      <c r="Y636">
        <v>0.11</v>
      </c>
      <c r="Z636">
        <v>0.39</v>
      </c>
      <c r="AA636">
        <v>0.43</v>
      </c>
      <c r="AB636">
        <v>0.62</v>
      </c>
      <c r="AC636">
        <v>0.54</v>
      </c>
      <c r="AD636">
        <v>0.41</v>
      </c>
      <c r="AE636">
        <v>0.33</v>
      </c>
      <c r="AF636">
        <v>0.57999999999999996</v>
      </c>
      <c r="AG636">
        <v>0.62</v>
      </c>
      <c r="AL636">
        <v>0.55000000000000004</v>
      </c>
      <c r="AM636">
        <v>0.54</v>
      </c>
      <c r="AR636">
        <v>0.11</v>
      </c>
      <c r="AS636">
        <v>0.41</v>
      </c>
      <c r="AX636">
        <v>0.11</v>
      </c>
      <c r="AY636">
        <v>0.33</v>
      </c>
      <c r="BD636">
        <v>0.76</v>
      </c>
      <c r="BE636">
        <v>7.92</v>
      </c>
      <c r="BF636">
        <v>10.56</v>
      </c>
      <c r="BG636">
        <v>11.11</v>
      </c>
      <c r="BH636">
        <v>26.73</v>
      </c>
      <c r="BI636">
        <v>26.97</v>
      </c>
      <c r="BJ636">
        <v>9.59</v>
      </c>
      <c r="BK636">
        <v>0.76</v>
      </c>
      <c r="BL636">
        <v>8.69</v>
      </c>
      <c r="BM636">
        <v>11.44</v>
      </c>
      <c r="BN636">
        <v>9.44</v>
      </c>
      <c r="BO636">
        <v>13.32</v>
      </c>
      <c r="CN636" t="s">
        <v>47</v>
      </c>
    </row>
    <row r="637" spans="1:92" x14ac:dyDescent="0.25">
      <c r="A637">
        <v>154</v>
      </c>
      <c r="B637" t="s">
        <v>47</v>
      </c>
      <c r="C637" t="s">
        <v>856</v>
      </c>
      <c r="D637">
        <v>1705</v>
      </c>
      <c r="E637" t="s">
        <v>1123</v>
      </c>
      <c r="F637" t="s">
        <v>1109</v>
      </c>
      <c r="G637">
        <v>0</v>
      </c>
      <c r="H637">
        <v>0.46</v>
      </c>
      <c r="I637">
        <v>0.67</v>
      </c>
      <c r="J637">
        <v>0.56000000000000005</v>
      </c>
      <c r="K637">
        <v>0.11</v>
      </c>
      <c r="L637">
        <v>10</v>
      </c>
      <c r="M637">
        <v>0.4</v>
      </c>
      <c r="N637">
        <v>0.56000000000000005</v>
      </c>
      <c r="O637">
        <v>0.66</v>
      </c>
      <c r="P637">
        <v>0.61</v>
      </c>
      <c r="Q637">
        <v>0.38</v>
      </c>
      <c r="R637">
        <v>0.28999999999999998</v>
      </c>
      <c r="S637" t="s">
        <v>1124</v>
      </c>
      <c r="T637">
        <v>0.73</v>
      </c>
      <c r="U637">
        <v>0.46</v>
      </c>
      <c r="V637">
        <v>0.63</v>
      </c>
      <c r="W637">
        <v>0.56999999999999995</v>
      </c>
      <c r="X637">
        <v>0.18</v>
      </c>
      <c r="Y637">
        <v>0.16</v>
      </c>
      <c r="Z637">
        <v>0.46</v>
      </c>
      <c r="AA637">
        <v>0.52</v>
      </c>
      <c r="AB637">
        <v>0.7</v>
      </c>
      <c r="AC637">
        <v>0.64</v>
      </c>
      <c r="AD637">
        <v>0.57999999999999996</v>
      </c>
      <c r="AE637">
        <v>0.42</v>
      </c>
      <c r="AF637">
        <v>0.63</v>
      </c>
      <c r="AG637">
        <v>0.7</v>
      </c>
      <c r="AL637">
        <v>0.56999999999999995</v>
      </c>
      <c r="AM637">
        <v>0.64</v>
      </c>
      <c r="AR637">
        <v>0.18</v>
      </c>
      <c r="AS637">
        <v>0.57999999999999996</v>
      </c>
      <c r="AX637">
        <v>0.16</v>
      </c>
      <c r="AY637">
        <v>0.42</v>
      </c>
      <c r="BD637">
        <v>0.76</v>
      </c>
      <c r="BE637">
        <v>6.33</v>
      </c>
      <c r="BF637">
        <v>9.3800000000000008</v>
      </c>
      <c r="BG637">
        <v>11</v>
      </c>
      <c r="BH637">
        <v>23.62</v>
      </c>
      <c r="BI637">
        <v>24.91</v>
      </c>
      <c r="BJ637">
        <v>7.34</v>
      </c>
      <c r="BK637">
        <v>0.76</v>
      </c>
      <c r="BL637">
        <v>5.57</v>
      </c>
      <c r="BM637">
        <v>7.38</v>
      </c>
      <c r="BN637">
        <v>5.63</v>
      </c>
      <c r="BO637">
        <v>8.67</v>
      </c>
      <c r="CN637" t="s">
        <v>49</v>
      </c>
    </row>
    <row r="638" spans="1:92" x14ac:dyDescent="0.25">
      <c r="A638">
        <v>154</v>
      </c>
      <c r="B638" t="s">
        <v>47</v>
      </c>
      <c r="C638" t="s">
        <v>856</v>
      </c>
      <c r="D638">
        <v>1705</v>
      </c>
      <c r="E638" t="s">
        <v>1123</v>
      </c>
      <c r="F638" t="s">
        <v>1109</v>
      </c>
      <c r="G638">
        <v>1</v>
      </c>
      <c r="H638">
        <v>0.45</v>
      </c>
      <c r="I638">
        <v>0.66</v>
      </c>
      <c r="J638">
        <v>0.55000000000000004</v>
      </c>
      <c r="K638">
        <v>0.11</v>
      </c>
      <c r="L638">
        <v>10</v>
      </c>
      <c r="M638">
        <v>0.4</v>
      </c>
      <c r="N638">
        <v>0.59</v>
      </c>
      <c r="O638">
        <v>0.66</v>
      </c>
      <c r="P638">
        <v>0.61</v>
      </c>
      <c r="Q638">
        <v>0.37</v>
      </c>
      <c r="R638">
        <v>0.37</v>
      </c>
      <c r="S638" t="s">
        <v>1124</v>
      </c>
      <c r="T638">
        <v>0.72</v>
      </c>
      <c r="U638">
        <v>0.45</v>
      </c>
      <c r="V638">
        <v>0.62</v>
      </c>
      <c r="W638">
        <v>0.56999999999999995</v>
      </c>
      <c r="X638">
        <v>0.19</v>
      </c>
      <c r="Y638">
        <v>0.16</v>
      </c>
      <c r="Z638">
        <v>0.45</v>
      </c>
      <c r="AA638">
        <v>0.51</v>
      </c>
      <c r="AB638">
        <v>0.7</v>
      </c>
      <c r="AC638">
        <v>0.66</v>
      </c>
      <c r="AD638">
        <v>0.56000000000000005</v>
      </c>
      <c r="AE638">
        <v>0.57999999999999996</v>
      </c>
      <c r="AF638">
        <v>0.62</v>
      </c>
      <c r="AG638">
        <v>0.7</v>
      </c>
      <c r="AL638">
        <v>0.56999999999999995</v>
      </c>
      <c r="AM638">
        <v>0.66</v>
      </c>
      <c r="AR638">
        <v>0.19</v>
      </c>
      <c r="AS638">
        <v>0.56000000000000005</v>
      </c>
      <c r="AX638">
        <v>0.16</v>
      </c>
      <c r="AY638">
        <v>0.57999999999999996</v>
      </c>
      <c r="BD638">
        <v>0.76</v>
      </c>
      <c r="BE638">
        <v>6.5</v>
      </c>
      <c r="BF638">
        <v>9.59</v>
      </c>
      <c r="BG638">
        <v>11.09</v>
      </c>
      <c r="BH638">
        <v>23.53</v>
      </c>
      <c r="BI638">
        <v>24.9</v>
      </c>
      <c r="BJ638">
        <v>7.54</v>
      </c>
      <c r="BK638">
        <v>0.76</v>
      </c>
      <c r="BL638">
        <v>5.55</v>
      </c>
      <c r="BM638">
        <v>7.03</v>
      </c>
      <c r="BN638">
        <v>5.53</v>
      </c>
      <c r="BO638">
        <v>5.8</v>
      </c>
      <c r="CN638" t="s">
        <v>49</v>
      </c>
    </row>
    <row r="639" spans="1:92" x14ac:dyDescent="0.25">
      <c r="A639">
        <v>154</v>
      </c>
      <c r="B639" t="s">
        <v>47</v>
      </c>
      <c r="C639" t="s">
        <v>856</v>
      </c>
      <c r="D639">
        <v>1705</v>
      </c>
      <c r="E639" t="s">
        <v>1123</v>
      </c>
      <c r="F639" t="s">
        <v>1109</v>
      </c>
      <c r="G639">
        <v>2</v>
      </c>
      <c r="H639">
        <v>0.44</v>
      </c>
      <c r="I639">
        <v>0.67</v>
      </c>
      <c r="J639">
        <v>0.54</v>
      </c>
      <c r="K639">
        <v>0.1</v>
      </c>
      <c r="L639">
        <v>10</v>
      </c>
      <c r="M639">
        <v>0.38</v>
      </c>
      <c r="N639">
        <v>0.55000000000000004</v>
      </c>
      <c r="O639">
        <v>0.65</v>
      </c>
      <c r="P639">
        <v>0.59</v>
      </c>
      <c r="Q639">
        <v>0.37</v>
      </c>
      <c r="R639">
        <v>0.28000000000000003</v>
      </c>
      <c r="S639" t="s">
        <v>1124</v>
      </c>
      <c r="T639">
        <v>0.73</v>
      </c>
      <c r="U639">
        <v>0.44</v>
      </c>
      <c r="V639">
        <v>0.61</v>
      </c>
      <c r="W639">
        <v>0.55000000000000004</v>
      </c>
      <c r="X639">
        <v>0.16</v>
      </c>
      <c r="Y639">
        <v>0.14000000000000001</v>
      </c>
      <c r="Z639">
        <v>0.44</v>
      </c>
      <c r="AA639">
        <v>0.5</v>
      </c>
      <c r="AB639">
        <v>0.69</v>
      </c>
      <c r="AC639">
        <v>0.63</v>
      </c>
      <c r="AD639">
        <v>0.56999999999999995</v>
      </c>
      <c r="AE639">
        <v>0.41</v>
      </c>
      <c r="AF639">
        <v>0.61</v>
      </c>
      <c r="AG639">
        <v>0.69</v>
      </c>
      <c r="AL639">
        <v>0.55000000000000004</v>
      </c>
      <c r="AM639">
        <v>0.63</v>
      </c>
      <c r="AR639">
        <v>0.16</v>
      </c>
      <c r="AS639">
        <v>0.56999999999999995</v>
      </c>
      <c r="AX639">
        <v>0.14000000000000001</v>
      </c>
      <c r="AY639">
        <v>0.41</v>
      </c>
      <c r="BD639">
        <v>0.76</v>
      </c>
      <c r="BE639">
        <v>6.61</v>
      </c>
      <c r="BF639">
        <v>9.6199999999999992</v>
      </c>
      <c r="BG639">
        <v>11.32</v>
      </c>
      <c r="BH639">
        <v>24.38</v>
      </c>
      <c r="BI639">
        <v>25.61</v>
      </c>
      <c r="BJ639">
        <v>7.56</v>
      </c>
      <c r="BK639">
        <v>0.76</v>
      </c>
      <c r="BL639">
        <v>5.91</v>
      </c>
      <c r="BM639">
        <v>7.77</v>
      </c>
      <c r="BN639">
        <v>5.87</v>
      </c>
      <c r="BO639">
        <v>8.7200000000000006</v>
      </c>
      <c r="CN639" t="s">
        <v>49</v>
      </c>
    </row>
    <row r="640" spans="1:92" x14ac:dyDescent="0.25">
      <c r="A640">
        <v>154</v>
      </c>
      <c r="B640" t="s">
        <v>47</v>
      </c>
      <c r="C640" t="s">
        <v>856</v>
      </c>
      <c r="D640">
        <v>1705</v>
      </c>
      <c r="E640" t="s">
        <v>1123</v>
      </c>
      <c r="F640" t="s">
        <v>1109</v>
      </c>
      <c r="G640">
        <v>3</v>
      </c>
      <c r="H640">
        <v>0.43</v>
      </c>
      <c r="I640">
        <v>0.66</v>
      </c>
      <c r="J640">
        <v>0.52</v>
      </c>
      <c r="K640">
        <v>0.1</v>
      </c>
      <c r="L640">
        <v>10</v>
      </c>
      <c r="M640">
        <v>0.38</v>
      </c>
      <c r="N640">
        <v>0.56999999999999995</v>
      </c>
      <c r="O640">
        <v>0.65</v>
      </c>
      <c r="P640">
        <v>0.6</v>
      </c>
      <c r="Q640">
        <v>0.37</v>
      </c>
      <c r="R640">
        <v>0.33</v>
      </c>
      <c r="S640" t="s">
        <v>1124</v>
      </c>
      <c r="T640">
        <v>0.73</v>
      </c>
      <c r="U640">
        <v>0.43</v>
      </c>
      <c r="V640">
        <v>0.61</v>
      </c>
      <c r="W640">
        <v>0.56999999999999995</v>
      </c>
      <c r="X640">
        <v>0.16</v>
      </c>
      <c r="Y640">
        <v>0.13</v>
      </c>
      <c r="Z640">
        <v>0.43</v>
      </c>
      <c r="AA640">
        <v>0.46</v>
      </c>
      <c r="AB640">
        <v>0.68</v>
      </c>
      <c r="AC640">
        <v>0.64</v>
      </c>
      <c r="AD640">
        <v>0.57999999999999996</v>
      </c>
      <c r="AE640">
        <v>0.53</v>
      </c>
      <c r="AF640">
        <v>0.61</v>
      </c>
      <c r="AG640">
        <v>0.68</v>
      </c>
      <c r="AL640">
        <v>0.56999999999999995</v>
      </c>
      <c r="AM640">
        <v>0.64</v>
      </c>
      <c r="AR640">
        <v>0.16</v>
      </c>
      <c r="AS640">
        <v>0.57999999999999996</v>
      </c>
      <c r="AX640">
        <v>0.13</v>
      </c>
      <c r="AY640">
        <v>0.53</v>
      </c>
      <c r="BD640">
        <v>0.76</v>
      </c>
      <c r="BE640">
        <v>6.37</v>
      </c>
      <c r="BF640">
        <v>9.76</v>
      </c>
      <c r="BG640">
        <v>11.13</v>
      </c>
      <c r="BH640">
        <v>24.35</v>
      </c>
      <c r="BI640">
        <v>25.99</v>
      </c>
      <c r="BJ640">
        <v>7.99</v>
      </c>
      <c r="BK640">
        <v>0.76</v>
      </c>
      <c r="BL640">
        <v>6.06</v>
      </c>
      <c r="BM640">
        <v>7.53</v>
      </c>
      <c r="BN640">
        <v>5.96</v>
      </c>
      <c r="BO640">
        <v>7.33</v>
      </c>
      <c r="CN640" t="s">
        <v>49</v>
      </c>
    </row>
    <row r="641" spans="1:92" x14ac:dyDescent="0.25">
      <c r="A641">
        <v>154</v>
      </c>
      <c r="B641" t="s">
        <v>47</v>
      </c>
      <c r="C641" t="s">
        <v>856</v>
      </c>
      <c r="D641">
        <v>1705</v>
      </c>
      <c r="E641" t="s">
        <v>1123</v>
      </c>
      <c r="F641" t="s">
        <v>1109</v>
      </c>
      <c r="G641">
        <v>4</v>
      </c>
      <c r="H641">
        <v>0.28000000000000003</v>
      </c>
      <c r="I641">
        <v>0.63</v>
      </c>
      <c r="J641">
        <v>0.4</v>
      </c>
      <c r="K641">
        <v>0.11</v>
      </c>
      <c r="L641">
        <v>10</v>
      </c>
      <c r="M641">
        <v>0.3</v>
      </c>
      <c r="N641">
        <v>0.4</v>
      </c>
      <c r="O641">
        <v>0.52</v>
      </c>
      <c r="P641">
        <v>0.42</v>
      </c>
      <c r="Q641">
        <v>0.32</v>
      </c>
      <c r="R641">
        <v>0.21</v>
      </c>
      <c r="S641" t="s">
        <v>1124</v>
      </c>
      <c r="T641">
        <v>0.72</v>
      </c>
      <c r="U641">
        <v>0.28000000000000003</v>
      </c>
      <c r="V641">
        <v>0.53</v>
      </c>
      <c r="W641">
        <v>0.5</v>
      </c>
      <c r="X641">
        <v>0.09</v>
      </c>
      <c r="Y641">
        <v>0.1</v>
      </c>
      <c r="Z641">
        <v>0.28000000000000003</v>
      </c>
      <c r="AA641">
        <v>0.45</v>
      </c>
      <c r="AB641">
        <v>0.5</v>
      </c>
      <c r="AC641">
        <v>0.34</v>
      </c>
      <c r="AD641">
        <v>0.55000000000000004</v>
      </c>
      <c r="AE641">
        <v>0.31</v>
      </c>
      <c r="AF641">
        <v>0.53</v>
      </c>
      <c r="AG641">
        <v>0.5</v>
      </c>
      <c r="AL641">
        <v>0.5</v>
      </c>
      <c r="AM641">
        <v>0.34</v>
      </c>
      <c r="AR641">
        <v>0.09</v>
      </c>
      <c r="AS641">
        <v>0.55000000000000004</v>
      </c>
      <c r="AX641">
        <v>0.1</v>
      </c>
      <c r="AY641">
        <v>0.31</v>
      </c>
      <c r="BD641">
        <v>0.76</v>
      </c>
      <c r="BE641">
        <v>12.99</v>
      </c>
      <c r="BF641">
        <v>11.38</v>
      </c>
      <c r="BG641">
        <v>13.02</v>
      </c>
      <c r="BH641">
        <v>28.2</v>
      </c>
      <c r="BI641">
        <v>27.69</v>
      </c>
      <c r="BJ641">
        <v>14.38</v>
      </c>
      <c r="BK641">
        <v>0.76</v>
      </c>
      <c r="BL641">
        <v>10.52</v>
      </c>
      <c r="BM641">
        <v>17.09</v>
      </c>
      <c r="BN641">
        <v>7.45</v>
      </c>
      <c r="BO641">
        <v>16.57</v>
      </c>
      <c r="CN641" t="s">
        <v>49</v>
      </c>
    </row>
    <row r="642" spans="1:92" x14ac:dyDescent="0.25">
      <c r="A642">
        <v>154</v>
      </c>
      <c r="B642" t="s">
        <v>47</v>
      </c>
      <c r="C642" t="s">
        <v>856</v>
      </c>
      <c r="D642">
        <v>1706</v>
      </c>
      <c r="E642" t="s">
        <v>1125</v>
      </c>
      <c r="F642" t="s">
        <v>1109</v>
      </c>
      <c r="G642">
        <v>0</v>
      </c>
      <c r="H642">
        <v>0.45</v>
      </c>
      <c r="I642">
        <v>0.66</v>
      </c>
      <c r="J642">
        <v>0.55000000000000004</v>
      </c>
      <c r="K642">
        <v>0.11</v>
      </c>
      <c r="L642">
        <v>10</v>
      </c>
      <c r="M642">
        <v>0.41</v>
      </c>
      <c r="N642">
        <v>0.56999999999999995</v>
      </c>
      <c r="O642">
        <v>0.68</v>
      </c>
      <c r="P642">
        <v>0.64</v>
      </c>
      <c r="Q642">
        <v>0.38</v>
      </c>
      <c r="R642">
        <v>0.3</v>
      </c>
      <c r="S642" t="s">
        <v>1126</v>
      </c>
      <c r="T642">
        <v>0.72</v>
      </c>
      <c r="U642">
        <v>0.45</v>
      </c>
      <c r="V642">
        <v>0.64</v>
      </c>
      <c r="W642">
        <v>0.63</v>
      </c>
      <c r="X642">
        <v>0.18</v>
      </c>
      <c r="Y642">
        <v>0.17</v>
      </c>
      <c r="Z642">
        <v>0.45</v>
      </c>
      <c r="AA642">
        <v>0.52</v>
      </c>
      <c r="AB642">
        <v>0.72</v>
      </c>
      <c r="AC642">
        <v>0.65</v>
      </c>
      <c r="AD642">
        <v>0.57999999999999996</v>
      </c>
      <c r="AE642">
        <v>0.43</v>
      </c>
      <c r="AF642">
        <v>0.64</v>
      </c>
      <c r="AG642">
        <v>0.72</v>
      </c>
      <c r="AL642">
        <v>0.63</v>
      </c>
      <c r="AM642">
        <v>0.65</v>
      </c>
      <c r="AR642">
        <v>0.18</v>
      </c>
      <c r="AS642">
        <v>0.57999999999999996</v>
      </c>
      <c r="AX642">
        <v>0.17</v>
      </c>
      <c r="AY642">
        <v>0.43</v>
      </c>
      <c r="BD642">
        <v>0.76</v>
      </c>
      <c r="BE642">
        <v>6.42</v>
      </c>
      <c r="BF642">
        <v>8.8699999999999992</v>
      </c>
      <c r="BG642">
        <v>9.5299999999999994</v>
      </c>
      <c r="BH642">
        <v>23.49</v>
      </c>
      <c r="BI642">
        <v>24.51</v>
      </c>
      <c r="BJ642">
        <v>7.78</v>
      </c>
      <c r="BK642">
        <v>0.76</v>
      </c>
      <c r="BL642">
        <v>5.85</v>
      </c>
      <c r="BM642">
        <v>7.97</v>
      </c>
      <c r="BN642">
        <v>5.68</v>
      </c>
      <c r="BO642">
        <v>8.4</v>
      </c>
      <c r="CN642" t="s">
        <v>51</v>
      </c>
    </row>
    <row r="643" spans="1:92" x14ac:dyDescent="0.25">
      <c r="A643">
        <v>154</v>
      </c>
      <c r="B643" t="s">
        <v>47</v>
      </c>
      <c r="C643" t="s">
        <v>856</v>
      </c>
      <c r="D643">
        <v>1706</v>
      </c>
      <c r="E643" t="s">
        <v>1125</v>
      </c>
      <c r="F643" t="s">
        <v>1109</v>
      </c>
      <c r="G643">
        <v>1</v>
      </c>
      <c r="H643">
        <v>0.45</v>
      </c>
      <c r="I643">
        <v>0.65</v>
      </c>
      <c r="J643">
        <v>0.55000000000000004</v>
      </c>
      <c r="K643">
        <v>0.11</v>
      </c>
      <c r="L643">
        <v>10</v>
      </c>
      <c r="M643">
        <v>0.41</v>
      </c>
      <c r="N643">
        <v>0.57999999999999996</v>
      </c>
      <c r="O643">
        <v>0.66</v>
      </c>
      <c r="P643">
        <v>0.64</v>
      </c>
      <c r="Q643">
        <v>0.4</v>
      </c>
      <c r="R643">
        <v>0.33</v>
      </c>
      <c r="S643" t="s">
        <v>1126</v>
      </c>
      <c r="T643">
        <v>0.71</v>
      </c>
      <c r="U643">
        <v>0.45</v>
      </c>
      <c r="V643">
        <v>0.62</v>
      </c>
      <c r="W643">
        <v>0.63</v>
      </c>
      <c r="X643">
        <v>0.19</v>
      </c>
      <c r="Y643">
        <v>0.18</v>
      </c>
      <c r="Z643">
        <v>0.45</v>
      </c>
      <c r="AA643">
        <v>0.53</v>
      </c>
      <c r="AB643">
        <v>0.7</v>
      </c>
      <c r="AC643">
        <v>0.65</v>
      </c>
      <c r="AD643">
        <v>0.62</v>
      </c>
      <c r="AE643">
        <v>0.47</v>
      </c>
      <c r="AF643">
        <v>0.62</v>
      </c>
      <c r="AG643">
        <v>0.7</v>
      </c>
      <c r="AL643">
        <v>0.63</v>
      </c>
      <c r="AM643">
        <v>0.65</v>
      </c>
      <c r="AR643">
        <v>0.19</v>
      </c>
      <c r="AS643">
        <v>0.62</v>
      </c>
      <c r="AX643">
        <v>0.18</v>
      </c>
      <c r="AY643">
        <v>0.47</v>
      </c>
      <c r="BD643">
        <v>0.76</v>
      </c>
      <c r="BE643">
        <v>6.9</v>
      </c>
      <c r="BF643">
        <v>9.15</v>
      </c>
      <c r="BG643">
        <v>9.2799999999999994</v>
      </c>
      <c r="BH643">
        <v>23.43</v>
      </c>
      <c r="BI643">
        <v>24.08</v>
      </c>
      <c r="BJ643">
        <v>8.31</v>
      </c>
      <c r="BK643">
        <v>0.76</v>
      </c>
      <c r="BL643">
        <v>6.48</v>
      </c>
      <c r="BM643">
        <v>8.08</v>
      </c>
      <c r="BN643">
        <v>5.1100000000000003</v>
      </c>
      <c r="BO643">
        <v>8.0500000000000007</v>
      </c>
      <c r="CN643" t="s">
        <v>51</v>
      </c>
    </row>
    <row r="644" spans="1:92" x14ac:dyDescent="0.25">
      <c r="A644">
        <v>154</v>
      </c>
      <c r="B644" t="s">
        <v>47</v>
      </c>
      <c r="C644" t="s">
        <v>856</v>
      </c>
      <c r="D644">
        <v>1706</v>
      </c>
      <c r="E644" t="s">
        <v>1125</v>
      </c>
      <c r="F644" t="s">
        <v>1109</v>
      </c>
      <c r="G644">
        <v>2</v>
      </c>
      <c r="H644">
        <v>0.44</v>
      </c>
      <c r="I644">
        <v>0.66</v>
      </c>
      <c r="J644">
        <v>0.54</v>
      </c>
      <c r="K644">
        <v>0.11</v>
      </c>
      <c r="L644">
        <v>10</v>
      </c>
      <c r="M644">
        <v>0.4</v>
      </c>
      <c r="N644">
        <v>0.56999999999999995</v>
      </c>
      <c r="O644">
        <v>0.67</v>
      </c>
      <c r="P644">
        <v>0.61</v>
      </c>
      <c r="Q644">
        <v>0.36</v>
      </c>
      <c r="R644">
        <v>0.35</v>
      </c>
      <c r="S644" t="s">
        <v>1126</v>
      </c>
      <c r="T644">
        <v>0.72</v>
      </c>
      <c r="U644">
        <v>0.44</v>
      </c>
      <c r="V644">
        <v>0.62</v>
      </c>
      <c r="W644">
        <v>0.61</v>
      </c>
      <c r="X644">
        <v>0.18</v>
      </c>
      <c r="Y644">
        <v>0.15</v>
      </c>
      <c r="Z644">
        <v>0.44</v>
      </c>
      <c r="AA644">
        <v>0.51</v>
      </c>
      <c r="AB644">
        <v>0.71</v>
      </c>
      <c r="AC644">
        <v>0.62</v>
      </c>
      <c r="AD644">
        <v>0.55000000000000004</v>
      </c>
      <c r="AE644">
        <v>0.54</v>
      </c>
      <c r="AF644">
        <v>0.62</v>
      </c>
      <c r="AG644">
        <v>0.71</v>
      </c>
      <c r="AL644">
        <v>0.61</v>
      </c>
      <c r="AM644">
        <v>0.62</v>
      </c>
      <c r="AR644">
        <v>0.18</v>
      </c>
      <c r="AS644">
        <v>0.55000000000000004</v>
      </c>
      <c r="AX644">
        <v>0.15</v>
      </c>
      <c r="AY644">
        <v>0.54</v>
      </c>
      <c r="BD644">
        <v>0.76</v>
      </c>
      <c r="BE644">
        <v>6.57</v>
      </c>
      <c r="BF644">
        <v>9.42</v>
      </c>
      <c r="BG644">
        <v>9.89</v>
      </c>
      <c r="BH644">
        <v>24.05</v>
      </c>
      <c r="BI644">
        <v>25.34</v>
      </c>
      <c r="BJ644">
        <v>8</v>
      </c>
      <c r="BK644">
        <v>0.76</v>
      </c>
      <c r="BL644">
        <v>6.23</v>
      </c>
      <c r="BM644">
        <v>9.08</v>
      </c>
      <c r="BN644">
        <v>5.73</v>
      </c>
      <c r="BO644">
        <v>6.42</v>
      </c>
      <c r="CN644" t="s">
        <v>51</v>
      </c>
    </row>
    <row r="645" spans="1:92" x14ac:dyDescent="0.25">
      <c r="A645">
        <v>154</v>
      </c>
      <c r="B645" t="s">
        <v>47</v>
      </c>
      <c r="C645" t="s">
        <v>856</v>
      </c>
      <c r="D645">
        <v>1706</v>
      </c>
      <c r="E645" t="s">
        <v>1125</v>
      </c>
      <c r="F645" t="s">
        <v>1109</v>
      </c>
      <c r="G645">
        <v>3</v>
      </c>
      <c r="H645">
        <v>0.44</v>
      </c>
      <c r="I645">
        <v>0.65</v>
      </c>
      <c r="J645">
        <v>0.54</v>
      </c>
      <c r="K645">
        <v>0.11</v>
      </c>
      <c r="L645">
        <v>10</v>
      </c>
      <c r="M645">
        <v>0.4</v>
      </c>
      <c r="N645">
        <v>0.57999999999999996</v>
      </c>
      <c r="O645">
        <v>0.66</v>
      </c>
      <c r="P645">
        <v>0.63</v>
      </c>
      <c r="Q645">
        <v>0.36</v>
      </c>
      <c r="R645">
        <v>0.35</v>
      </c>
      <c r="S645" t="s">
        <v>1126</v>
      </c>
      <c r="T645">
        <v>0.71</v>
      </c>
      <c r="U645">
        <v>0.44</v>
      </c>
      <c r="V645">
        <v>0.62</v>
      </c>
      <c r="W645">
        <v>0.62</v>
      </c>
      <c r="X645">
        <v>0.17</v>
      </c>
      <c r="Y645">
        <v>0.15</v>
      </c>
      <c r="Z645">
        <v>0.44</v>
      </c>
      <c r="AA645">
        <v>0.51</v>
      </c>
      <c r="AB645">
        <v>0.71</v>
      </c>
      <c r="AC645">
        <v>0.65</v>
      </c>
      <c r="AD645">
        <v>0.54</v>
      </c>
      <c r="AE645">
        <v>0.55000000000000004</v>
      </c>
      <c r="AF645">
        <v>0.62</v>
      </c>
      <c r="AG645">
        <v>0.71</v>
      </c>
      <c r="AL645">
        <v>0.62</v>
      </c>
      <c r="AM645">
        <v>0.65</v>
      </c>
      <c r="AR645">
        <v>0.17</v>
      </c>
      <c r="AS645">
        <v>0.54</v>
      </c>
      <c r="AX645">
        <v>0.15</v>
      </c>
      <c r="AY645">
        <v>0.55000000000000004</v>
      </c>
      <c r="BD645">
        <v>0.76</v>
      </c>
      <c r="BE645">
        <v>6.82</v>
      </c>
      <c r="BF645">
        <v>9.27</v>
      </c>
      <c r="BG645">
        <v>9.73</v>
      </c>
      <c r="BH645">
        <v>24.18</v>
      </c>
      <c r="BI645">
        <v>25.41</v>
      </c>
      <c r="BJ645">
        <v>8.09</v>
      </c>
      <c r="BK645">
        <v>0.76</v>
      </c>
      <c r="BL645">
        <v>6.53</v>
      </c>
      <c r="BM645">
        <v>8.19</v>
      </c>
      <c r="BN645">
        <v>5.65</v>
      </c>
      <c r="BO645">
        <v>6.21</v>
      </c>
      <c r="CN645" t="s">
        <v>51</v>
      </c>
    </row>
    <row r="646" spans="1:92" x14ac:dyDescent="0.25">
      <c r="A646">
        <v>154</v>
      </c>
      <c r="B646" t="s">
        <v>47</v>
      </c>
      <c r="C646" t="s">
        <v>856</v>
      </c>
      <c r="D646">
        <v>1706</v>
      </c>
      <c r="E646" t="s">
        <v>1125</v>
      </c>
      <c r="F646" t="s">
        <v>1109</v>
      </c>
      <c r="G646">
        <v>4</v>
      </c>
      <c r="H646">
        <v>0.42</v>
      </c>
      <c r="I646">
        <v>0.66</v>
      </c>
      <c r="J646">
        <v>0.52</v>
      </c>
      <c r="K646">
        <v>0.11</v>
      </c>
      <c r="L646">
        <v>10</v>
      </c>
      <c r="M646">
        <v>0.39</v>
      </c>
      <c r="N646">
        <v>0.57999999999999996</v>
      </c>
      <c r="O646">
        <v>0.67</v>
      </c>
      <c r="P646">
        <v>0.64</v>
      </c>
      <c r="Q646">
        <v>0.38</v>
      </c>
      <c r="R646">
        <v>0.32</v>
      </c>
      <c r="S646" t="s">
        <v>1126</v>
      </c>
      <c r="T646">
        <v>0.72</v>
      </c>
      <c r="U646">
        <v>0.42</v>
      </c>
      <c r="V646">
        <v>0.64</v>
      </c>
      <c r="W646">
        <v>0.63</v>
      </c>
      <c r="X646">
        <v>0.14000000000000001</v>
      </c>
      <c r="Y646">
        <v>0.13</v>
      </c>
      <c r="Z646">
        <v>0.42</v>
      </c>
      <c r="AA646">
        <v>0.43</v>
      </c>
      <c r="AB646">
        <v>0.7</v>
      </c>
      <c r="AC646">
        <v>0.65</v>
      </c>
      <c r="AD646">
        <v>0.61</v>
      </c>
      <c r="AE646">
        <v>0.51</v>
      </c>
      <c r="AF646">
        <v>0.64</v>
      </c>
      <c r="AG646">
        <v>0.7</v>
      </c>
      <c r="AL646">
        <v>0.63</v>
      </c>
      <c r="AM646">
        <v>0.65</v>
      </c>
      <c r="AR646">
        <v>0.14000000000000001</v>
      </c>
      <c r="AS646">
        <v>0.61</v>
      </c>
      <c r="AX646">
        <v>0.13</v>
      </c>
      <c r="AY646">
        <v>0.51</v>
      </c>
      <c r="BD646">
        <v>0.76</v>
      </c>
      <c r="BE646">
        <v>6.09</v>
      </c>
      <c r="BF646">
        <v>9.11</v>
      </c>
      <c r="BG646">
        <v>9.5500000000000007</v>
      </c>
      <c r="BH646">
        <v>25.22</v>
      </c>
      <c r="BI646">
        <v>25.79</v>
      </c>
      <c r="BJ646">
        <v>8.2799999999999994</v>
      </c>
      <c r="BK646">
        <v>0.76</v>
      </c>
      <c r="BL646">
        <v>6.38</v>
      </c>
      <c r="BM646">
        <v>7.97</v>
      </c>
      <c r="BN646">
        <v>6.06</v>
      </c>
      <c r="BO646">
        <v>9.08</v>
      </c>
      <c r="CN646" t="s">
        <v>51</v>
      </c>
    </row>
    <row r="647" spans="1:92" x14ac:dyDescent="0.25">
      <c r="A647">
        <v>154</v>
      </c>
      <c r="B647" t="s">
        <v>47</v>
      </c>
      <c r="C647" t="s">
        <v>856</v>
      </c>
      <c r="D647">
        <v>1707</v>
      </c>
      <c r="E647" t="s">
        <v>1127</v>
      </c>
      <c r="F647" t="s">
        <v>1109</v>
      </c>
      <c r="G647">
        <v>0</v>
      </c>
      <c r="H647">
        <v>0.42</v>
      </c>
      <c r="I647">
        <v>0.66</v>
      </c>
      <c r="J647">
        <v>0.52</v>
      </c>
      <c r="K647">
        <v>0.11</v>
      </c>
      <c r="L647">
        <v>10</v>
      </c>
      <c r="M647">
        <v>0.37</v>
      </c>
      <c r="N647">
        <v>0.51</v>
      </c>
      <c r="O647">
        <v>0.61</v>
      </c>
      <c r="P647">
        <v>0.54</v>
      </c>
      <c r="Q647">
        <v>0.34</v>
      </c>
      <c r="R647">
        <v>0.27</v>
      </c>
      <c r="S647" t="s">
        <v>1128</v>
      </c>
      <c r="T647">
        <v>0.74</v>
      </c>
      <c r="U647">
        <v>0.42</v>
      </c>
      <c r="V647">
        <v>0.59</v>
      </c>
      <c r="W647">
        <v>0.53</v>
      </c>
      <c r="X647">
        <v>0.15</v>
      </c>
      <c r="Y647">
        <v>0.14000000000000001</v>
      </c>
      <c r="Z647">
        <v>0.42</v>
      </c>
      <c r="AA647">
        <v>0.5</v>
      </c>
      <c r="AB647">
        <v>0.63</v>
      </c>
      <c r="AC647">
        <v>0.56000000000000005</v>
      </c>
      <c r="AD647">
        <v>0.53</v>
      </c>
      <c r="AE647">
        <v>0.4</v>
      </c>
      <c r="AF647">
        <v>0.59</v>
      </c>
      <c r="AG647">
        <v>0.63</v>
      </c>
      <c r="AL647">
        <v>0.53</v>
      </c>
      <c r="AM647">
        <v>0.56000000000000005</v>
      </c>
      <c r="AR647">
        <v>0.15</v>
      </c>
      <c r="AS647">
        <v>0.53</v>
      </c>
      <c r="AX647">
        <v>0.14000000000000001</v>
      </c>
      <c r="AY647">
        <v>0.4</v>
      </c>
      <c r="BD647">
        <v>0.76</v>
      </c>
      <c r="BE647">
        <v>7.27</v>
      </c>
      <c r="BF647">
        <v>10.24</v>
      </c>
      <c r="BG647">
        <v>12.22</v>
      </c>
      <c r="BH647">
        <v>24.93</v>
      </c>
      <c r="BI647">
        <v>26.05</v>
      </c>
      <c r="BJ647">
        <v>8.81</v>
      </c>
      <c r="BK647">
        <v>0.76</v>
      </c>
      <c r="BL647">
        <v>7.73</v>
      </c>
      <c r="BM647">
        <v>9.81</v>
      </c>
      <c r="BN647">
        <v>6.65</v>
      </c>
      <c r="BO647">
        <v>9.5299999999999994</v>
      </c>
      <c r="CN647" t="s">
        <v>35</v>
      </c>
    </row>
    <row r="648" spans="1:92" x14ac:dyDescent="0.25">
      <c r="A648">
        <v>154</v>
      </c>
      <c r="B648" t="s">
        <v>47</v>
      </c>
      <c r="C648" t="s">
        <v>856</v>
      </c>
      <c r="D648">
        <v>1707</v>
      </c>
      <c r="E648" t="s">
        <v>1127</v>
      </c>
      <c r="F648" t="s">
        <v>1109</v>
      </c>
      <c r="G648">
        <v>1</v>
      </c>
      <c r="H648">
        <v>0.41</v>
      </c>
      <c r="I648">
        <v>0.65</v>
      </c>
      <c r="J648">
        <v>0.52</v>
      </c>
      <c r="K648">
        <v>0.11</v>
      </c>
      <c r="L648">
        <v>10</v>
      </c>
      <c r="M648">
        <v>0.37</v>
      </c>
      <c r="N648">
        <v>0.54</v>
      </c>
      <c r="O648">
        <v>0.63</v>
      </c>
      <c r="P648">
        <v>0.54</v>
      </c>
      <c r="Q648">
        <v>0.37</v>
      </c>
      <c r="R648">
        <v>0.31</v>
      </c>
      <c r="S648" t="s">
        <v>1128</v>
      </c>
      <c r="T648">
        <v>0.73</v>
      </c>
      <c r="U648">
        <v>0.41</v>
      </c>
      <c r="V648">
        <v>0.6</v>
      </c>
      <c r="W648">
        <v>0.51</v>
      </c>
      <c r="X648">
        <v>0.16</v>
      </c>
      <c r="Y648">
        <v>0.16</v>
      </c>
      <c r="Z648">
        <v>0.41</v>
      </c>
      <c r="AA648">
        <v>0.49</v>
      </c>
      <c r="AB648">
        <v>0.65</v>
      </c>
      <c r="AC648">
        <v>0.57999999999999996</v>
      </c>
      <c r="AD648">
        <v>0.57999999999999996</v>
      </c>
      <c r="AE648">
        <v>0.46</v>
      </c>
      <c r="AF648">
        <v>0.6</v>
      </c>
      <c r="AG648">
        <v>0.65</v>
      </c>
      <c r="AL648">
        <v>0.51</v>
      </c>
      <c r="AM648">
        <v>0.57999999999999996</v>
      </c>
      <c r="AR648">
        <v>0.16</v>
      </c>
      <c r="AS648">
        <v>0.57999999999999996</v>
      </c>
      <c r="AX648">
        <v>0.16</v>
      </c>
      <c r="AY648">
        <v>0.46</v>
      </c>
      <c r="BD648">
        <v>0.76</v>
      </c>
      <c r="BE648">
        <v>8.24</v>
      </c>
      <c r="BF648">
        <v>10.11</v>
      </c>
      <c r="BG648">
        <v>12.7</v>
      </c>
      <c r="BH648">
        <v>24.72</v>
      </c>
      <c r="BI648">
        <v>25.04</v>
      </c>
      <c r="BJ648">
        <v>9.39</v>
      </c>
      <c r="BK648">
        <v>0.76</v>
      </c>
      <c r="BL648">
        <v>7.1</v>
      </c>
      <c r="BM648">
        <v>9.61</v>
      </c>
      <c r="BN648">
        <v>5.82</v>
      </c>
      <c r="BO648">
        <v>8.07</v>
      </c>
      <c r="CN648" t="s">
        <v>35</v>
      </c>
    </row>
    <row r="649" spans="1:92" x14ac:dyDescent="0.25">
      <c r="A649">
        <v>154</v>
      </c>
      <c r="B649" t="s">
        <v>47</v>
      </c>
      <c r="C649" t="s">
        <v>856</v>
      </c>
      <c r="D649">
        <v>1707</v>
      </c>
      <c r="E649" t="s">
        <v>1127</v>
      </c>
      <c r="F649" t="s">
        <v>1109</v>
      </c>
      <c r="G649">
        <v>2</v>
      </c>
      <c r="H649">
        <v>0.4</v>
      </c>
      <c r="I649">
        <v>0.66</v>
      </c>
      <c r="J649">
        <v>0.51</v>
      </c>
      <c r="K649">
        <v>0.11</v>
      </c>
      <c r="L649">
        <v>10</v>
      </c>
      <c r="M649">
        <v>0.36</v>
      </c>
      <c r="N649">
        <v>0.56000000000000005</v>
      </c>
      <c r="O649">
        <v>0.61</v>
      </c>
      <c r="P649">
        <v>0.54</v>
      </c>
      <c r="Q649">
        <v>0.38</v>
      </c>
      <c r="R649">
        <v>0.34</v>
      </c>
      <c r="S649" t="s">
        <v>1128</v>
      </c>
      <c r="T649">
        <v>0.73</v>
      </c>
      <c r="U649">
        <v>0.4</v>
      </c>
      <c r="V649">
        <v>0.59</v>
      </c>
      <c r="W649">
        <v>0.53</v>
      </c>
      <c r="X649">
        <v>0.13</v>
      </c>
      <c r="Y649">
        <v>0.13</v>
      </c>
      <c r="Z649">
        <v>0.4</v>
      </c>
      <c r="AA649">
        <v>0.44</v>
      </c>
      <c r="AB649">
        <v>0.64</v>
      </c>
      <c r="AC649">
        <v>0.56000000000000005</v>
      </c>
      <c r="AD649">
        <v>0.63</v>
      </c>
      <c r="AE649">
        <v>0.55000000000000004</v>
      </c>
      <c r="AF649">
        <v>0.59</v>
      </c>
      <c r="AG649">
        <v>0.64</v>
      </c>
      <c r="AL649">
        <v>0.53</v>
      </c>
      <c r="AM649">
        <v>0.56000000000000005</v>
      </c>
      <c r="AR649">
        <v>0.13</v>
      </c>
      <c r="AS649">
        <v>0.63</v>
      </c>
      <c r="AX649">
        <v>0.13</v>
      </c>
      <c r="AY649">
        <v>0.55000000000000004</v>
      </c>
      <c r="BD649">
        <v>0.76</v>
      </c>
      <c r="BE649">
        <v>7.83</v>
      </c>
      <c r="BF649">
        <v>10.47</v>
      </c>
      <c r="BG649">
        <v>12.35</v>
      </c>
      <c r="BH649">
        <v>25.62</v>
      </c>
      <c r="BI649">
        <v>25.15</v>
      </c>
      <c r="BJ649">
        <v>9.75</v>
      </c>
      <c r="BK649">
        <v>0.76</v>
      </c>
      <c r="BL649">
        <v>7.09</v>
      </c>
      <c r="BM649">
        <v>9.98</v>
      </c>
      <c r="BN649">
        <v>5.66</v>
      </c>
      <c r="BO649">
        <v>8.11</v>
      </c>
      <c r="CN649" t="s">
        <v>35</v>
      </c>
    </row>
    <row r="650" spans="1:92" x14ac:dyDescent="0.25">
      <c r="A650">
        <v>154</v>
      </c>
      <c r="B650" t="s">
        <v>47</v>
      </c>
      <c r="C650" t="s">
        <v>856</v>
      </c>
      <c r="D650">
        <v>1707</v>
      </c>
      <c r="E650" t="s">
        <v>1127</v>
      </c>
      <c r="F650" t="s">
        <v>1109</v>
      </c>
      <c r="G650">
        <v>3</v>
      </c>
      <c r="H650">
        <v>0.4</v>
      </c>
      <c r="I650">
        <v>0.65</v>
      </c>
      <c r="J650">
        <v>0.51</v>
      </c>
      <c r="K650">
        <v>0.11</v>
      </c>
      <c r="L650">
        <v>10</v>
      </c>
      <c r="M650">
        <v>0.34</v>
      </c>
      <c r="N650">
        <v>0.5</v>
      </c>
      <c r="O650">
        <v>0.56000000000000005</v>
      </c>
      <c r="P650">
        <v>0.43</v>
      </c>
      <c r="Q650">
        <v>0.34</v>
      </c>
      <c r="R650">
        <v>0.35</v>
      </c>
      <c r="S650" t="s">
        <v>1128</v>
      </c>
      <c r="T650">
        <v>0.72</v>
      </c>
      <c r="U650">
        <v>0.4</v>
      </c>
      <c r="V650">
        <v>0.55000000000000004</v>
      </c>
      <c r="W650">
        <v>0.43</v>
      </c>
      <c r="X650">
        <v>0.15</v>
      </c>
      <c r="Y650">
        <v>0.14000000000000001</v>
      </c>
      <c r="Z650">
        <v>0.4</v>
      </c>
      <c r="AA650">
        <v>0.5</v>
      </c>
      <c r="AB650">
        <v>0.56999999999999995</v>
      </c>
      <c r="AC650">
        <v>0.43</v>
      </c>
      <c r="AD650">
        <v>0.53</v>
      </c>
      <c r="AE650">
        <v>0.55000000000000004</v>
      </c>
      <c r="AF650">
        <v>0.55000000000000004</v>
      </c>
      <c r="AG650">
        <v>0.56999999999999995</v>
      </c>
      <c r="AL650">
        <v>0.43</v>
      </c>
      <c r="AM650">
        <v>0.43</v>
      </c>
      <c r="AR650">
        <v>0.15</v>
      </c>
      <c r="AS650">
        <v>0.53</v>
      </c>
      <c r="AX650">
        <v>0.14000000000000001</v>
      </c>
      <c r="AY650">
        <v>0.55000000000000004</v>
      </c>
      <c r="BD650">
        <v>0.76</v>
      </c>
      <c r="BE650">
        <v>8.41</v>
      </c>
      <c r="BF650">
        <v>10.97</v>
      </c>
      <c r="BG650">
        <v>14.05</v>
      </c>
      <c r="BH650">
        <v>25.28</v>
      </c>
      <c r="BI650">
        <v>25.79</v>
      </c>
      <c r="BJ650">
        <v>9.4</v>
      </c>
      <c r="BK650">
        <v>0.76</v>
      </c>
      <c r="BL650">
        <v>8.69</v>
      </c>
      <c r="BM650">
        <v>13.22</v>
      </c>
      <c r="BN650">
        <v>5.98</v>
      </c>
      <c r="BO650">
        <v>5.95</v>
      </c>
      <c r="CN650" t="s">
        <v>35</v>
      </c>
    </row>
    <row r="651" spans="1:92" x14ac:dyDescent="0.25">
      <c r="A651">
        <v>154</v>
      </c>
      <c r="B651" t="s">
        <v>47</v>
      </c>
      <c r="C651" t="s">
        <v>856</v>
      </c>
      <c r="D651">
        <v>1707</v>
      </c>
      <c r="E651" t="s">
        <v>1127</v>
      </c>
      <c r="F651" t="s">
        <v>1109</v>
      </c>
      <c r="G651">
        <v>4</v>
      </c>
      <c r="H651">
        <v>0.4</v>
      </c>
      <c r="I651">
        <v>0.65</v>
      </c>
      <c r="J651">
        <v>0.5</v>
      </c>
      <c r="K651">
        <v>0.11</v>
      </c>
      <c r="L651">
        <v>10</v>
      </c>
      <c r="M651">
        <v>0.34</v>
      </c>
      <c r="N651">
        <v>0.5</v>
      </c>
      <c r="O651">
        <v>0.56999999999999995</v>
      </c>
      <c r="P651">
        <v>0.46</v>
      </c>
      <c r="Q651">
        <v>0.36</v>
      </c>
      <c r="R651">
        <v>0.3</v>
      </c>
      <c r="S651" t="s">
        <v>1128</v>
      </c>
      <c r="T651">
        <v>0.73</v>
      </c>
      <c r="U651">
        <v>0.4</v>
      </c>
      <c r="V651">
        <v>0.56000000000000005</v>
      </c>
      <c r="W651">
        <v>0.47</v>
      </c>
      <c r="X651">
        <v>0.12</v>
      </c>
      <c r="Y651">
        <v>0.12</v>
      </c>
      <c r="Z651">
        <v>0.4</v>
      </c>
      <c r="AA651">
        <v>0.43</v>
      </c>
      <c r="AB651">
        <v>0.56999999999999995</v>
      </c>
      <c r="AC651">
        <v>0.45</v>
      </c>
      <c r="AD651">
        <v>0.59</v>
      </c>
      <c r="AE651">
        <v>0.48</v>
      </c>
      <c r="AF651">
        <v>0.56000000000000005</v>
      </c>
      <c r="AG651">
        <v>0.56999999999999995</v>
      </c>
      <c r="AL651">
        <v>0.47</v>
      </c>
      <c r="AM651">
        <v>0.45</v>
      </c>
      <c r="AR651">
        <v>0.12</v>
      </c>
      <c r="AS651">
        <v>0.59</v>
      </c>
      <c r="AX651">
        <v>0.12</v>
      </c>
      <c r="AY651">
        <v>0.48</v>
      </c>
      <c r="BD651">
        <v>0.76</v>
      </c>
      <c r="BE651">
        <v>8.01</v>
      </c>
      <c r="BF651">
        <v>10.67</v>
      </c>
      <c r="BG651">
        <v>13.39</v>
      </c>
      <c r="BH651">
        <v>25.96</v>
      </c>
      <c r="BI651">
        <v>25.88</v>
      </c>
      <c r="BJ651">
        <v>10.029999999999999</v>
      </c>
      <c r="BK651">
        <v>0.76</v>
      </c>
      <c r="BL651">
        <v>8.31</v>
      </c>
      <c r="BM651">
        <v>12.2</v>
      </c>
      <c r="BN651">
        <v>6.46</v>
      </c>
      <c r="BO651">
        <v>9.86</v>
      </c>
      <c r="CN651" t="s">
        <v>35</v>
      </c>
    </row>
    <row r="652" spans="1:92" x14ac:dyDescent="0.25">
      <c r="A652">
        <v>154</v>
      </c>
      <c r="B652" t="s">
        <v>47</v>
      </c>
      <c r="C652" t="s">
        <v>856</v>
      </c>
      <c r="D652">
        <v>1708</v>
      </c>
      <c r="E652" t="s">
        <v>1129</v>
      </c>
      <c r="F652" t="s">
        <v>1109</v>
      </c>
      <c r="G652">
        <v>0</v>
      </c>
      <c r="H652">
        <v>0.39</v>
      </c>
      <c r="I652">
        <v>0.65</v>
      </c>
      <c r="J652">
        <v>0.49</v>
      </c>
      <c r="K652">
        <v>0.11</v>
      </c>
      <c r="L652">
        <v>10</v>
      </c>
      <c r="M652">
        <v>0.34</v>
      </c>
      <c r="N652">
        <v>0.46</v>
      </c>
      <c r="O652">
        <v>0.56000000000000005</v>
      </c>
      <c r="P652">
        <v>0.5</v>
      </c>
      <c r="Q652">
        <v>0.3</v>
      </c>
      <c r="R652">
        <v>0.26</v>
      </c>
      <c r="S652" t="s">
        <v>1130</v>
      </c>
      <c r="T652">
        <v>0.72</v>
      </c>
      <c r="U652">
        <v>0.39</v>
      </c>
      <c r="V652">
        <v>0.56999999999999995</v>
      </c>
      <c r="W652">
        <v>0.52</v>
      </c>
      <c r="X652">
        <v>0.12</v>
      </c>
      <c r="Y652">
        <v>0.12</v>
      </c>
      <c r="Z652">
        <v>0.39</v>
      </c>
      <c r="AA652">
        <v>0.43</v>
      </c>
      <c r="AB652">
        <v>0.56000000000000005</v>
      </c>
      <c r="AC652">
        <v>0.48</v>
      </c>
      <c r="AD652">
        <v>0.48</v>
      </c>
      <c r="AE652">
        <v>0.39</v>
      </c>
      <c r="AF652">
        <v>0.56999999999999995</v>
      </c>
      <c r="AG652">
        <v>0.56000000000000005</v>
      </c>
      <c r="AL652">
        <v>0.52</v>
      </c>
      <c r="AM652">
        <v>0.48</v>
      </c>
      <c r="AR652">
        <v>0.12</v>
      </c>
      <c r="AS652">
        <v>0.48</v>
      </c>
      <c r="AX652">
        <v>0.12</v>
      </c>
      <c r="AY652">
        <v>0.39</v>
      </c>
      <c r="BD652">
        <v>0.76</v>
      </c>
      <c r="BE652">
        <v>8.18</v>
      </c>
      <c r="BF652">
        <v>10.9</v>
      </c>
      <c r="BG652">
        <v>11.43</v>
      </c>
      <c r="BH652">
        <v>25.85</v>
      </c>
      <c r="BI652">
        <v>26.14</v>
      </c>
      <c r="BJ652">
        <v>9.7799999999999994</v>
      </c>
      <c r="BK652">
        <v>0.76</v>
      </c>
      <c r="BL652">
        <v>9.2200000000000006</v>
      </c>
      <c r="BM652">
        <v>11.87</v>
      </c>
      <c r="BN652">
        <v>7.98</v>
      </c>
      <c r="BO652">
        <v>11.97</v>
      </c>
      <c r="CN652" t="s">
        <v>46</v>
      </c>
    </row>
    <row r="653" spans="1:92" x14ac:dyDescent="0.25">
      <c r="A653">
        <v>154</v>
      </c>
      <c r="B653" t="s">
        <v>47</v>
      </c>
      <c r="C653" t="s">
        <v>856</v>
      </c>
      <c r="D653">
        <v>1708</v>
      </c>
      <c r="E653" t="s">
        <v>1129</v>
      </c>
      <c r="F653" t="s">
        <v>1109</v>
      </c>
      <c r="G653">
        <v>1</v>
      </c>
      <c r="H653">
        <v>0.39</v>
      </c>
      <c r="I653">
        <v>0.65</v>
      </c>
      <c r="J653">
        <v>0.49</v>
      </c>
      <c r="K653">
        <v>0.11</v>
      </c>
      <c r="L653">
        <v>10</v>
      </c>
      <c r="M653">
        <v>0.35</v>
      </c>
      <c r="N653">
        <v>0.52</v>
      </c>
      <c r="O653">
        <v>0.64</v>
      </c>
      <c r="P653">
        <v>0.5</v>
      </c>
      <c r="Q653">
        <v>0.32</v>
      </c>
      <c r="R653">
        <v>0.34</v>
      </c>
      <c r="S653" t="s">
        <v>1130</v>
      </c>
      <c r="T653">
        <v>0.72</v>
      </c>
      <c r="U653">
        <v>0.39</v>
      </c>
      <c r="V653">
        <v>0.62</v>
      </c>
      <c r="W653">
        <v>0.5</v>
      </c>
      <c r="X653">
        <v>0.13</v>
      </c>
      <c r="Y653">
        <v>0.12</v>
      </c>
      <c r="Z653">
        <v>0.39</v>
      </c>
      <c r="AA653">
        <v>0.44</v>
      </c>
      <c r="AB653">
        <v>0.65</v>
      </c>
      <c r="AC653">
        <v>0.51</v>
      </c>
      <c r="AD653">
        <v>0.51</v>
      </c>
      <c r="AE653">
        <v>0.56000000000000005</v>
      </c>
      <c r="AF653">
        <v>0.62</v>
      </c>
      <c r="AG653">
        <v>0.65</v>
      </c>
      <c r="AL653">
        <v>0.5</v>
      </c>
      <c r="AM653">
        <v>0.51</v>
      </c>
      <c r="AR653">
        <v>0.13</v>
      </c>
      <c r="AS653">
        <v>0.51</v>
      </c>
      <c r="AX653">
        <v>0.12</v>
      </c>
      <c r="AY653">
        <v>0.56000000000000005</v>
      </c>
      <c r="BD653">
        <v>0.76</v>
      </c>
      <c r="BE653">
        <v>8.25</v>
      </c>
      <c r="BF653">
        <v>9.3699999999999992</v>
      </c>
      <c r="BG653">
        <v>13.02</v>
      </c>
      <c r="BH653">
        <v>26.24</v>
      </c>
      <c r="BI653">
        <v>26.59</v>
      </c>
      <c r="BJ653">
        <v>9.5299999999999994</v>
      </c>
      <c r="BK653">
        <v>0.76</v>
      </c>
      <c r="BL653">
        <v>7.43</v>
      </c>
      <c r="BM653">
        <v>11.58</v>
      </c>
      <c r="BN653">
        <v>6.51</v>
      </c>
      <c r="BO653">
        <v>6.47</v>
      </c>
      <c r="CN653" t="s">
        <v>46</v>
      </c>
    </row>
    <row r="654" spans="1:92" x14ac:dyDescent="0.25">
      <c r="A654">
        <v>154</v>
      </c>
      <c r="B654" t="s">
        <v>47</v>
      </c>
      <c r="C654" t="s">
        <v>856</v>
      </c>
      <c r="D654">
        <v>1708</v>
      </c>
      <c r="E654" t="s">
        <v>1129</v>
      </c>
      <c r="F654" t="s">
        <v>1109</v>
      </c>
      <c r="G654">
        <v>2</v>
      </c>
      <c r="H654">
        <v>0.38</v>
      </c>
      <c r="I654">
        <v>0.64</v>
      </c>
      <c r="J654">
        <v>0.49</v>
      </c>
      <c r="K654">
        <v>0.11</v>
      </c>
      <c r="L654">
        <v>10</v>
      </c>
      <c r="M654">
        <v>0.35</v>
      </c>
      <c r="N654">
        <v>0.52</v>
      </c>
      <c r="O654">
        <v>0.62</v>
      </c>
      <c r="P654">
        <v>0.49</v>
      </c>
      <c r="Q654">
        <v>0.38</v>
      </c>
      <c r="R654">
        <v>0.31</v>
      </c>
      <c r="S654" t="s">
        <v>1130</v>
      </c>
      <c r="T654">
        <v>0.72</v>
      </c>
      <c r="U654">
        <v>0.38</v>
      </c>
      <c r="V654">
        <v>0.59</v>
      </c>
      <c r="W654">
        <v>0.46</v>
      </c>
      <c r="X654">
        <v>0.16</v>
      </c>
      <c r="Y654">
        <v>0.16</v>
      </c>
      <c r="Z654">
        <v>0.38</v>
      </c>
      <c r="AA654">
        <v>0.51</v>
      </c>
      <c r="AB654">
        <v>0.65</v>
      </c>
      <c r="AC654">
        <v>0.52</v>
      </c>
      <c r="AD654">
        <v>0.61</v>
      </c>
      <c r="AE654">
        <v>0.46</v>
      </c>
      <c r="AF654">
        <v>0.59</v>
      </c>
      <c r="AG654">
        <v>0.65</v>
      </c>
      <c r="AL654">
        <v>0.46</v>
      </c>
      <c r="AM654">
        <v>0.52</v>
      </c>
      <c r="AR654">
        <v>0.16</v>
      </c>
      <c r="AS654">
        <v>0.61</v>
      </c>
      <c r="AX654">
        <v>0.16</v>
      </c>
      <c r="AY654">
        <v>0.46</v>
      </c>
      <c r="BD654">
        <v>0.76</v>
      </c>
      <c r="BE654">
        <v>9.2899999999999991</v>
      </c>
      <c r="BF654">
        <v>10.27</v>
      </c>
      <c r="BG654">
        <v>14.04</v>
      </c>
      <c r="BH654">
        <v>25.23</v>
      </c>
      <c r="BI654">
        <v>25.56</v>
      </c>
      <c r="BJ654">
        <v>10.72</v>
      </c>
      <c r="BK654">
        <v>0.76</v>
      </c>
      <c r="BL654">
        <v>7.39</v>
      </c>
      <c r="BM654">
        <v>11.05</v>
      </c>
      <c r="BN654">
        <v>5.89</v>
      </c>
      <c r="BO654">
        <v>8.58</v>
      </c>
      <c r="CN654" t="s">
        <v>46</v>
      </c>
    </row>
    <row r="655" spans="1:92" x14ac:dyDescent="0.25">
      <c r="A655">
        <v>154</v>
      </c>
      <c r="B655" t="s">
        <v>47</v>
      </c>
      <c r="C655" t="s">
        <v>856</v>
      </c>
      <c r="D655">
        <v>1708</v>
      </c>
      <c r="E655" t="s">
        <v>1129</v>
      </c>
      <c r="F655" t="s">
        <v>1109</v>
      </c>
      <c r="G655">
        <v>3</v>
      </c>
      <c r="H655">
        <v>0.38</v>
      </c>
      <c r="I655">
        <v>0.64</v>
      </c>
      <c r="J655">
        <v>0.49</v>
      </c>
      <c r="K655">
        <v>0.11</v>
      </c>
      <c r="L655">
        <v>10</v>
      </c>
      <c r="M655">
        <v>0.34</v>
      </c>
      <c r="N655">
        <v>0.53</v>
      </c>
      <c r="O655">
        <v>0.62</v>
      </c>
      <c r="P655">
        <v>0.46</v>
      </c>
      <c r="Q655">
        <v>0.38</v>
      </c>
      <c r="R655">
        <v>0.33</v>
      </c>
      <c r="S655" t="s">
        <v>1130</v>
      </c>
      <c r="T655">
        <v>0.72</v>
      </c>
      <c r="U655">
        <v>0.38</v>
      </c>
      <c r="V655">
        <v>0.6</v>
      </c>
      <c r="W655">
        <v>0.46</v>
      </c>
      <c r="X655">
        <v>0.13</v>
      </c>
      <c r="Y655">
        <v>0.12</v>
      </c>
      <c r="Z655">
        <v>0.38</v>
      </c>
      <c r="AA655">
        <v>0.44</v>
      </c>
      <c r="AB655">
        <v>0.65</v>
      </c>
      <c r="AC655">
        <v>0.46</v>
      </c>
      <c r="AD655">
        <v>0.63</v>
      </c>
      <c r="AE655">
        <v>0.53</v>
      </c>
      <c r="AF655">
        <v>0.6</v>
      </c>
      <c r="AG655">
        <v>0.65</v>
      </c>
      <c r="AL655">
        <v>0.46</v>
      </c>
      <c r="AM655">
        <v>0.46</v>
      </c>
      <c r="AR655">
        <v>0.13</v>
      </c>
      <c r="AS655">
        <v>0.63</v>
      </c>
      <c r="AX655">
        <v>0.12</v>
      </c>
      <c r="AY655">
        <v>0.53</v>
      </c>
      <c r="BD655">
        <v>0.76</v>
      </c>
      <c r="BE655">
        <v>8.6199999999999992</v>
      </c>
      <c r="BF655">
        <v>10.15</v>
      </c>
      <c r="BG655">
        <v>14.14</v>
      </c>
      <c r="BH655">
        <v>25.74</v>
      </c>
      <c r="BI655">
        <v>26.1</v>
      </c>
      <c r="BJ655">
        <v>10.42</v>
      </c>
      <c r="BK655">
        <v>0.76</v>
      </c>
      <c r="BL655">
        <v>6.95</v>
      </c>
      <c r="BM655">
        <v>12.72</v>
      </c>
      <c r="BN655">
        <v>6.22</v>
      </c>
      <c r="BO655">
        <v>9.24</v>
      </c>
      <c r="CN655" t="s">
        <v>46</v>
      </c>
    </row>
    <row r="656" spans="1:92" x14ac:dyDescent="0.25">
      <c r="A656">
        <v>154</v>
      </c>
      <c r="B656" t="s">
        <v>47</v>
      </c>
      <c r="C656" t="s">
        <v>856</v>
      </c>
      <c r="D656">
        <v>1708</v>
      </c>
      <c r="E656" t="s">
        <v>1129</v>
      </c>
      <c r="F656" t="s">
        <v>1109</v>
      </c>
      <c r="G656">
        <v>4</v>
      </c>
      <c r="H656">
        <v>0.28999999999999998</v>
      </c>
      <c r="I656">
        <v>0.62</v>
      </c>
      <c r="J656">
        <v>0.41</v>
      </c>
      <c r="K656">
        <v>0.11</v>
      </c>
      <c r="L656">
        <v>10</v>
      </c>
      <c r="M656">
        <v>0.31</v>
      </c>
      <c r="N656">
        <v>0.4</v>
      </c>
      <c r="O656">
        <v>0.52</v>
      </c>
      <c r="P656">
        <v>0.41</v>
      </c>
      <c r="Q656">
        <v>0.32</v>
      </c>
      <c r="R656">
        <v>0.22</v>
      </c>
      <c r="S656" t="s">
        <v>1130</v>
      </c>
      <c r="T656">
        <v>0.72</v>
      </c>
      <c r="U656">
        <v>0.28000000000000003</v>
      </c>
      <c r="V656">
        <v>0.55000000000000004</v>
      </c>
      <c r="W656">
        <v>0.49</v>
      </c>
      <c r="X656">
        <v>0.1</v>
      </c>
      <c r="Y656">
        <v>0.1</v>
      </c>
      <c r="Z656">
        <v>0.28000000000000003</v>
      </c>
      <c r="AA656">
        <v>0.45</v>
      </c>
      <c r="AB656">
        <v>0.5</v>
      </c>
      <c r="AC656">
        <v>0.32</v>
      </c>
      <c r="AD656">
        <v>0.55000000000000004</v>
      </c>
      <c r="AE656">
        <v>0.34</v>
      </c>
      <c r="AF656">
        <v>0.55000000000000004</v>
      </c>
      <c r="AG656">
        <v>0.5</v>
      </c>
      <c r="AL656">
        <v>0.49</v>
      </c>
      <c r="AM656">
        <v>0.32</v>
      </c>
      <c r="AR656">
        <v>0.1</v>
      </c>
      <c r="AS656">
        <v>0.55000000000000004</v>
      </c>
      <c r="AX656">
        <v>0.1</v>
      </c>
      <c r="AY656">
        <v>0.34</v>
      </c>
      <c r="BD656">
        <v>0.76</v>
      </c>
      <c r="BE656">
        <v>13.01</v>
      </c>
      <c r="BF656">
        <v>10.84</v>
      </c>
      <c r="BG656">
        <v>13.22</v>
      </c>
      <c r="BH656">
        <v>27.82</v>
      </c>
      <c r="BI656">
        <v>28.22</v>
      </c>
      <c r="BJ656">
        <v>13.21</v>
      </c>
      <c r="BK656">
        <v>0.76</v>
      </c>
      <c r="BL656">
        <v>11.28</v>
      </c>
      <c r="BM656">
        <v>17.03</v>
      </c>
      <c r="BN656">
        <v>8.89</v>
      </c>
      <c r="BO656">
        <v>17.13</v>
      </c>
      <c r="CN656" t="s">
        <v>46</v>
      </c>
    </row>
    <row r="657" spans="1:92" x14ac:dyDescent="0.25">
      <c r="A657">
        <v>154</v>
      </c>
      <c r="B657" t="s">
        <v>47</v>
      </c>
      <c r="C657" t="s">
        <v>856</v>
      </c>
      <c r="D657">
        <v>1709</v>
      </c>
      <c r="E657" t="s">
        <v>1131</v>
      </c>
      <c r="F657" t="s">
        <v>1109</v>
      </c>
      <c r="G657">
        <v>0</v>
      </c>
      <c r="H657">
        <v>0.43</v>
      </c>
      <c r="I657">
        <v>0.65</v>
      </c>
      <c r="J657">
        <v>0.53</v>
      </c>
      <c r="K657">
        <v>0.11</v>
      </c>
      <c r="L657">
        <v>10</v>
      </c>
      <c r="M657">
        <v>0.39</v>
      </c>
      <c r="N657">
        <v>0.57999999999999996</v>
      </c>
      <c r="O657">
        <v>0.65</v>
      </c>
      <c r="P657">
        <v>0.59</v>
      </c>
      <c r="Q657">
        <v>0.36</v>
      </c>
      <c r="R657">
        <v>0.38</v>
      </c>
      <c r="S657" t="s">
        <v>1132</v>
      </c>
      <c r="T657">
        <v>0.72</v>
      </c>
      <c r="U657">
        <v>0.43</v>
      </c>
      <c r="V657">
        <v>0.6</v>
      </c>
      <c r="W657">
        <v>0.56999999999999995</v>
      </c>
      <c r="X657">
        <v>0.17</v>
      </c>
      <c r="Y657">
        <v>0.16</v>
      </c>
      <c r="Z657">
        <v>0.43</v>
      </c>
      <c r="AA657">
        <v>0.52</v>
      </c>
      <c r="AB657">
        <v>0.69</v>
      </c>
      <c r="AC657">
        <v>0.61</v>
      </c>
      <c r="AD657">
        <v>0.56000000000000005</v>
      </c>
      <c r="AE657">
        <v>0.61</v>
      </c>
      <c r="AF657">
        <v>0.6</v>
      </c>
      <c r="AG657">
        <v>0.69</v>
      </c>
      <c r="AL657">
        <v>0.56999999999999995</v>
      </c>
      <c r="AM657">
        <v>0.61</v>
      </c>
      <c r="AR657">
        <v>0.17</v>
      </c>
      <c r="AS657">
        <v>0.56000000000000005</v>
      </c>
      <c r="AX657">
        <v>0.16</v>
      </c>
      <c r="AY657">
        <v>0.61</v>
      </c>
      <c r="BD657">
        <v>0.76</v>
      </c>
      <c r="BE657">
        <v>8.0500000000000007</v>
      </c>
      <c r="BF657">
        <v>10.07</v>
      </c>
      <c r="BG657">
        <v>11</v>
      </c>
      <c r="BH657">
        <v>24.36</v>
      </c>
      <c r="BI657">
        <v>25.14</v>
      </c>
      <c r="BJ657">
        <v>9.11</v>
      </c>
      <c r="BK657">
        <v>0.76</v>
      </c>
      <c r="BL657">
        <v>6.89</v>
      </c>
      <c r="BM657">
        <v>8.76</v>
      </c>
      <c r="BN657">
        <v>5.55</v>
      </c>
      <c r="BO657">
        <v>5.76</v>
      </c>
      <c r="CN657" t="s">
        <v>52</v>
      </c>
    </row>
    <row r="658" spans="1:92" x14ac:dyDescent="0.25">
      <c r="A658">
        <v>154</v>
      </c>
      <c r="B658" t="s">
        <v>47</v>
      </c>
      <c r="C658" t="s">
        <v>856</v>
      </c>
      <c r="D658">
        <v>1709</v>
      </c>
      <c r="E658" t="s">
        <v>1131</v>
      </c>
      <c r="F658" t="s">
        <v>1109</v>
      </c>
      <c r="G658">
        <v>1</v>
      </c>
      <c r="H658">
        <v>0.42</v>
      </c>
      <c r="I658">
        <v>0.65</v>
      </c>
      <c r="J658">
        <v>0.52</v>
      </c>
      <c r="K658">
        <v>0.11</v>
      </c>
      <c r="L658">
        <v>10</v>
      </c>
      <c r="M658">
        <v>0.38</v>
      </c>
      <c r="N658">
        <v>0.57999999999999996</v>
      </c>
      <c r="O658">
        <v>0.64</v>
      </c>
      <c r="P658">
        <v>0.57999999999999996</v>
      </c>
      <c r="Q658">
        <v>0.38</v>
      </c>
      <c r="R658">
        <v>0.38</v>
      </c>
      <c r="S658" t="s">
        <v>1132</v>
      </c>
      <c r="T658">
        <v>0.72</v>
      </c>
      <c r="U658">
        <v>0.42</v>
      </c>
      <c r="V658">
        <v>0.59</v>
      </c>
      <c r="W658">
        <v>0.56000000000000005</v>
      </c>
      <c r="X658">
        <v>0.18</v>
      </c>
      <c r="Y658">
        <v>0.15</v>
      </c>
      <c r="Z658">
        <v>0.42</v>
      </c>
      <c r="AA658">
        <v>0.52</v>
      </c>
      <c r="AB658">
        <v>0.68</v>
      </c>
      <c r="AC658">
        <v>0.6</v>
      </c>
      <c r="AD658">
        <v>0.56999999999999995</v>
      </c>
      <c r="AE658">
        <v>0.61</v>
      </c>
      <c r="AF658">
        <v>0.59</v>
      </c>
      <c r="AG658">
        <v>0.68</v>
      </c>
      <c r="AL658">
        <v>0.56000000000000005</v>
      </c>
      <c r="AM658">
        <v>0.6</v>
      </c>
      <c r="AR658">
        <v>0.18</v>
      </c>
      <c r="AS658">
        <v>0.56999999999999995</v>
      </c>
      <c r="AX658">
        <v>0.15</v>
      </c>
      <c r="AY658">
        <v>0.61</v>
      </c>
      <c r="BD658">
        <v>0.76</v>
      </c>
      <c r="BE658">
        <v>7.98</v>
      </c>
      <c r="BF658">
        <v>10.23</v>
      </c>
      <c r="BG658">
        <v>11.21</v>
      </c>
      <c r="BH658">
        <v>24.1</v>
      </c>
      <c r="BI658">
        <v>25.25</v>
      </c>
      <c r="BJ658">
        <v>9.3000000000000007</v>
      </c>
      <c r="BK658">
        <v>0.76</v>
      </c>
      <c r="BL658">
        <v>7.2</v>
      </c>
      <c r="BM658">
        <v>9.2899999999999991</v>
      </c>
      <c r="BN658">
        <v>5.58</v>
      </c>
      <c r="BO658">
        <v>5.59</v>
      </c>
      <c r="CN658" t="s">
        <v>52</v>
      </c>
    </row>
    <row r="659" spans="1:92" x14ac:dyDescent="0.25">
      <c r="A659">
        <v>154</v>
      </c>
      <c r="B659" t="s">
        <v>47</v>
      </c>
      <c r="C659" t="s">
        <v>856</v>
      </c>
      <c r="D659">
        <v>1709</v>
      </c>
      <c r="E659" t="s">
        <v>1131</v>
      </c>
      <c r="F659" t="s">
        <v>1109</v>
      </c>
      <c r="G659">
        <v>2</v>
      </c>
      <c r="H659">
        <v>0.4</v>
      </c>
      <c r="I659">
        <v>0.64</v>
      </c>
      <c r="J659">
        <v>0.51</v>
      </c>
      <c r="K659">
        <v>0.11</v>
      </c>
      <c r="L659">
        <v>10</v>
      </c>
      <c r="M659">
        <v>0.37</v>
      </c>
      <c r="N659">
        <v>0.56000000000000005</v>
      </c>
      <c r="O659">
        <v>0.62</v>
      </c>
      <c r="P659">
        <v>0.57999999999999996</v>
      </c>
      <c r="Q659">
        <v>0.4</v>
      </c>
      <c r="R659">
        <v>0.34</v>
      </c>
      <c r="S659" t="s">
        <v>1132</v>
      </c>
      <c r="T659">
        <v>0.71</v>
      </c>
      <c r="U659">
        <v>0.4</v>
      </c>
      <c r="V659">
        <v>0.59</v>
      </c>
      <c r="W659">
        <v>0.56000000000000005</v>
      </c>
      <c r="X659">
        <v>0.16</v>
      </c>
      <c r="Y659">
        <v>0.15</v>
      </c>
      <c r="Z659">
        <v>0.4</v>
      </c>
      <c r="AA659">
        <v>0.48</v>
      </c>
      <c r="AB659">
        <v>0.65</v>
      </c>
      <c r="AC659">
        <v>0.6</v>
      </c>
      <c r="AD659">
        <v>0.64</v>
      </c>
      <c r="AE659">
        <v>0.52</v>
      </c>
      <c r="AF659">
        <v>0.59</v>
      </c>
      <c r="AG659">
        <v>0.65</v>
      </c>
      <c r="AL659">
        <v>0.56000000000000005</v>
      </c>
      <c r="AM659">
        <v>0.6</v>
      </c>
      <c r="AR659">
        <v>0.16</v>
      </c>
      <c r="AS659">
        <v>0.64</v>
      </c>
      <c r="AX659">
        <v>0.15</v>
      </c>
      <c r="AY659">
        <v>0.52</v>
      </c>
      <c r="BD659">
        <v>0.76</v>
      </c>
      <c r="BE659">
        <v>8.07</v>
      </c>
      <c r="BF659">
        <v>10.32</v>
      </c>
      <c r="BG659">
        <v>11.35</v>
      </c>
      <c r="BH659">
        <v>24.69</v>
      </c>
      <c r="BI659">
        <v>25.43</v>
      </c>
      <c r="BJ659">
        <v>9.91</v>
      </c>
      <c r="BK659">
        <v>0.76</v>
      </c>
      <c r="BL659">
        <v>7.98</v>
      </c>
      <c r="BM659">
        <v>9.68</v>
      </c>
      <c r="BN659">
        <v>5.71</v>
      </c>
      <c r="BO659">
        <v>9.6</v>
      </c>
      <c r="CN659" t="s">
        <v>52</v>
      </c>
    </row>
    <row r="660" spans="1:92" x14ac:dyDescent="0.25">
      <c r="A660">
        <v>154</v>
      </c>
      <c r="B660" t="s">
        <v>47</v>
      </c>
      <c r="C660" t="s">
        <v>856</v>
      </c>
      <c r="D660">
        <v>1709</v>
      </c>
      <c r="E660" t="s">
        <v>1131</v>
      </c>
      <c r="F660" t="s">
        <v>1109</v>
      </c>
      <c r="G660">
        <v>3</v>
      </c>
      <c r="H660">
        <v>0.4</v>
      </c>
      <c r="I660">
        <v>0.64</v>
      </c>
      <c r="J660">
        <v>0.51</v>
      </c>
      <c r="K660">
        <v>0.11</v>
      </c>
      <c r="L660">
        <v>10</v>
      </c>
      <c r="M660">
        <v>0.32</v>
      </c>
      <c r="N660">
        <v>0.44</v>
      </c>
      <c r="O660">
        <v>0.47</v>
      </c>
      <c r="P660">
        <v>0.39</v>
      </c>
      <c r="Q660">
        <v>0.31</v>
      </c>
      <c r="R660">
        <v>0.34</v>
      </c>
      <c r="S660" t="s">
        <v>1132</v>
      </c>
      <c r="T660">
        <v>0.71</v>
      </c>
      <c r="U660">
        <v>0.41</v>
      </c>
      <c r="V660">
        <v>0.49</v>
      </c>
      <c r="W660">
        <v>0.42</v>
      </c>
      <c r="X660">
        <v>0.15</v>
      </c>
      <c r="Y660">
        <v>0.14000000000000001</v>
      </c>
      <c r="Z660">
        <v>0.41</v>
      </c>
      <c r="AA660">
        <v>0.51</v>
      </c>
      <c r="AB660">
        <v>0.45</v>
      </c>
      <c r="AC660">
        <v>0.35</v>
      </c>
      <c r="AD660">
        <v>0.47</v>
      </c>
      <c r="AE660">
        <v>0.54</v>
      </c>
      <c r="AF660">
        <v>0.49</v>
      </c>
      <c r="AG660">
        <v>0.45</v>
      </c>
      <c r="AL660">
        <v>0.42</v>
      </c>
      <c r="AM660">
        <v>0.35</v>
      </c>
      <c r="AR660">
        <v>0.15</v>
      </c>
      <c r="AS660">
        <v>0.47</v>
      </c>
      <c r="AX660">
        <v>0.14000000000000001</v>
      </c>
      <c r="AY660">
        <v>0.54</v>
      </c>
      <c r="BD660">
        <v>0.76</v>
      </c>
      <c r="BE660">
        <v>8.8000000000000007</v>
      </c>
      <c r="BF660">
        <v>12.64</v>
      </c>
      <c r="BG660">
        <v>14.39</v>
      </c>
      <c r="BH660">
        <v>25.42</v>
      </c>
      <c r="BI660">
        <v>25.87</v>
      </c>
      <c r="BJ660">
        <v>9.89</v>
      </c>
      <c r="BK660">
        <v>0.76</v>
      </c>
      <c r="BL660">
        <v>11.94</v>
      </c>
      <c r="BM660">
        <v>15.64</v>
      </c>
      <c r="BN660">
        <v>7</v>
      </c>
      <c r="BO660">
        <v>6.75</v>
      </c>
      <c r="CN660" t="s">
        <v>52</v>
      </c>
    </row>
    <row r="661" spans="1:92" x14ac:dyDescent="0.25">
      <c r="A661">
        <v>154</v>
      </c>
      <c r="B661" t="s">
        <v>47</v>
      </c>
      <c r="C661" t="s">
        <v>856</v>
      </c>
      <c r="D661">
        <v>1709</v>
      </c>
      <c r="E661" t="s">
        <v>1131</v>
      </c>
      <c r="F661" t="s">
        <v>1109</v>
      </c>
      <c r="G661">
        <v>4</v>
      </c>
      <c r="H661">
        <v>0.39</v>
      </c>
      <c r="I661">
        <v>0.64</v>
      </c>
      <c r="J661">
        <v>0.49</v>
      </c>
      <c r="K661">
        <v>0.1</v>
      </c>
      <c r="L661">
        <v>10</v>
      </c>
      <c r="M661">
        <v>0.31</v>
      </c>
      <c r="N661">
        <v>0.44</v>
      </c>
      <c r="O661">
        <v>0.47</v>
      </c>
      <c r="P661">
        <v>0.28999999999999998</v>
      </c>
      <c r="Q661">
        <v>0.35</v>
      </c>
      <c r="R661">
        <v>0.37</v>
      </c>
      <c r="S661" t="s">
        <v>1132</v>
      </c>
      <c r="T661">
        <v>0.72</v>
      </c>
      <c r="U661">
        <v>0.4</v>
      </c>
      <c r="V661">
        <v>0.52</v>
      </c>
      <c r="W661">
        <v>0.35</v>
      </c>
      <c r="X661">
        <v>0.16</v>
      </c>
      <c r="Y661">
        <v>0.14000000000000001</v>
      </c>
      <c r="Z661">
        <v>0.4</v>
      </c>
      <c r="AA661">
        <v>0.48</v>
      </c>
      <c r="AB661">
        <v>0.43</v>
      </c>
      <c r="AC661">
        <v>0.23</v>
      </c>
      <c r="AD661">
        <v>0.54</v>
      </c>
      <c r="AE661">
        <v>0.6</v>
      </c>
      <c r="AF661">
        <v>0.52</v>
      </c>
      <c r="AG661">
        <v>0.43</v>
      </c>
      <c r="AL661">
        <v>0.35</v>
      </c>
      <c r="AM661">
        <v>0.23</v>
      </c>
      <c r="AR661">
        <v>0.16</v>
      </c>
      <c r="AS661">
        <v>0.54</v>
      </c>
      <c r="AX661">
        <v>0.14000000000000001</v>
      </c>
      <c r="AY661">
        <v>0.6</v>
      </c>
      <c r="BD661">
        <v>0.76</v>
      </c>
      <c r="BE661">
        <v>9.01</v>
      </c>
      <c r="BF661">
        <v>11.32</v>
      </c>
      <c r="BG661">
        <v>15.8</v>
      </c>
      <c r="BH661">
        <v>25.16</v>
      </c>
      <c r="BI661">
        <v>26.04</v>
      </c>
      <c r="BJ661">
        <v>10.59</v>
      </c>
      <c r="BK661">
        <v>0.76</v>
      </c>
      <c r="BL661">
        <v>12.16</v>
      </c>
      <c r="BM661">
        <v>18.04</v>
      </c>
      <c r="BN661">
        <v>6.26</v>
      </c>
      <c r="BO661">
        <v>5.89</v>
      </c>
      <c r="CN661" t="s">
        <v>52</v>
      </c>
    </row>
    <row r="662" spans="1:92" x14ac:dyDescent="0.25">
      <c r="A662">
        <v>155</v>
      </c>
      <c r="B662" t="s">
        <v>49</v>
      </c>
      <c r="C662" t="s">
        <v>882</v>
      </c>
      <c r="D662">
        <v>1710</v>
      </c>
      <c r="E662" t="s">
        <v>1133</v>
      </c>
      <c r="F662" t="s">
        <v>1134</v>
      </c>
      <c r="G662">
        <v>0</v>
      </c>
      <c r="H662">
        <v>0.28999999999999998</v>
      </c>
      <c r="I662">
        <v>0.61</v>
      </c>
      <c r="J662">
        <v>0.41</v>
      </c>
      <c r="K662">
        <v>0.11</v>
      </c>
      <c r="L662">
        <v>10</v>
      </c>
      <c r="M662">
        <v>0.32</v>
      </c>
      <c r="N662">
        <v>0.4</v>
      </c>
      <c r="O662">
        <v>0.51</v>
      </c>
      <c r="P662">
        <v>0.28000000000000003</v>
      </c>
      <c r="Q662">
        <v>0.43</v>
      </c>
      <c r="R662">
        <v>0.28999999999999998</v>
      </c>
      <c r="S662" t="s">
        <v>1135</v>
      </c>
      <c r="T662">
        <v>0.7</v>
      </c>
      <c r="U662">
        <v>0.28999999999999998</v>
      </c>
      <c r="V662">
        <v>0.49</v>
      </c>
      <c r="W662">
        <v>0.25</v>
      </c>
      <c r="X662">
        <v>0.35</v>
      </c>
      <c r="Y662">
        <v>0.25</v>
      </c>
      <c r="Z662">
        <v>0.28999999999999998</v>
      </c>
      <c r="AA662">
        <v>0.43</v>
      </c>
      <c r="AB662">
        <v>0.54</v>
      </c>
      <c r="AC662">
        <v>0.32</v>
      </c>
      <c r="AD662">
        <v>0.52</v>
      </c>
      <c r="AE662">
        <v>0.33</v>
      </c>
      <c r="AF662">
        <v>0.49</v>
      </c>
      <c r="AG662">
        <v>0.54</v>
      </c>
      <c r="AL662">
        <v>0.25</v>
      </c>
      <c r="AM662">
        <v>0.32</v>
      </c>
      <c r="AR662">
        <v>0.35</v>
      </c>
      <c r="AS662">
        <v>0.52</v>
      </c>
      <c r="AX662">
        <v>0.25</v>
      </c>
      <c r="AY662">
        <v>0.33</v>
      </c>
      <c r="BD662">
        <v>0.76</v>
      </c>
      <c r="BE662">
        <v>13.16</v>
      </c>
      <c r="BF662">
        <v>11.86</v>
      </c>
      <c r="BG662">
        <v>20.43</v>
      </c>
      <c r="BH662">
        <v>17.8</v>
      </c>
      <c r="BI662">
        <v>21.76</v>
      </c>
      <c r="BJ662">
        <v>12.23</v>
      </c>
      <c r="BK662">
        <v>0.76</v>
      </c>
      <c r="BL662">
        <v>8.91</v>
      </c>
      <c r="BM662">
        <v>16.079999999999998</v>
      </c>
      <c r="BN662">
        <v>9.44</v>
      </c>
      <c r="BO662">
        <v>16.13</v>
      </c>
      <c r="CN662" t="s">
        <v>36</v>
      </c>
    </row>
    <row r="663" spans="1:92" x14ac:dyDescent="0.25">
      <c r="A663">
        <v>155</v>
      </c>
      <c r="B663" t="s">
        <v>49</v>
      </c>
      <c r="C663" t="s">
        <v>882</v>
      </c>
      <c r="D663">
        <v>1710</v>
      </c>
      <c r="E663" t="s">
        <v>1133</v>
      </c>
      <c r="F663" t="s">
        <v>1134</v>
      </c>
      <c r="G663">
        <v>1</v>
      </c>
      <c r="H663">
        <v>0.28999999999999998</v>
      </c>
      <c r="I663">
        <v>0.61</v>
      </c>
      <c r="J663">
        <v>0.4</v>
      </c>
      <c r="K663">
        <v>0.1</v>
      </c>
      <c r="L663">
        <v>10</v>
      </c>
      <c r="M663">
        <v>0.25</v>
      </c>
      <c r="N663">
        <v>0.4</v>
      </c>
      <c r="O663">
        <v>0.47</v>
      </c>
      <c r="P663">
        <v>0.36</v>
      </c>
      <c r="Q663">
        <v>0.28999999999999998</v>
      </c>
      <c r="R663">
        <v>0.22</v>
      </c>
      <c r="S663" t="s">
        <v>1135</v>
      </c>
      <c r="T663">
        <v>0.7</v>
      </c>
      <c r="U663">
        <v>0.28999999999999998</v>
      </c>
      <c r="V663">
        <v>0.43</v>
      </c>
      <c r="W663">
        <v>0.31</v>
      </c>
      <c r="X663">
        <v>0.12</v>
      </c>
      <c r="Y663">
        <v>0.11</v>
      </c>
      <c r="Z663">
        <v>0.28999999999999998</v>
      </c>
      <c r="AA663">
        <v>0.48</v>
      </c>
      <c r="AB663">
        <v>0.51</v>
      </c>
      <c r="AC663">
        <v>0.41</v>
      </c>
      <c r="AD663">
        <v>0.46</v>
      </c>
      <c r="AE663">
        <v>0.32</v>
      </c>
      <c r="AF663">
        <v>0.43</v>
      </c>
      <c r="AG663">
        <v>0.51</v>
      </c>
      <c r="AL663">
        <v>0.31</v>
      </c>
      <c r="AM663">
        <v>0.41</v>
      </c>
      <c r="AR663">
        <v>0.12</v>
      </c>
      <c r="AS663">
        <v>0.46</v>
      </c>
      <c r="AX663">
        <v>0.11</v>
      </c>
      <c r="AY663">
        <v>0.32</v>
      </c>
      <c r="BD663">
        <v>0.76</v>
      </c>
      <c r="BE663">
        <v>14.38</v>
      </c>
      <c r="BF663">
        <v>13.95</v>
      </c>
      <c r="BG663">
        <v>18.649999999999999</v>
      </c>
      <c r="BH663">
        <v>26.86</v>
      </c>
      <c r="BI663">
        <v>27.28</v>
      </c>
      <c r="BJ663">
        <v>13.01</v>
      </c>
      <c r="BK663">
        <v>0.76</v>
      </c>
      <c r="BL663">
        <v>10.85</v>
      </c>
      <c r="BM663">
        <v>13.03</v>
      </c>
      <c r="BN663">
        <v>7.98</v>
      </c>
      <c r="BO663">
        <v>14.93</v>
      </c>
      <c r="CN663" t="s">
        <v>36</v>
      </c>
    </row>
    <row r="664" spans="1:92" x14ac:dyDescent="0.25">
      <c r="A664">
        <v>155</v>
      </c>
      <c r="B664" t="s">
        <v>49</v>
      </c>
      <c r="C664" t="s">
        <v>882</v>
      </c>
      <c r="D664">
        <v>1710</v>
      </c>
      <c r="E664" t="s">
        <v>1133</v>
      </c>
      <c r="F664" t="s">
        <v>1134</v>
      </c>
      <c r="G664">
        <v>2</v>
      </c>
      <c r="H664">
        <v>0.27</v>
      </c>
      <c r="I664">
        <v>0.6</v>
      </c>
      <c r="J664">
        <v>0.39</v>
      </c>
      <c r="K664">
        <v>0.1</v>
      </c>
      <c r="L664">
        <v>10</v>
      </c>
      <c r="M664">
        <v>0.28000000000000003</v>
      </c>
      <c r="N664">
        <v>0.41</v>
      </c>
      <c r="O664">
        <v>0.48</v>
      </c>
      <c r="P664">
        <v>0.47</v>
      </c>
      <c r="Q664">
        <v>0.23</v>
      </c>
      <c r="R664">
        <v>0.26</v>
      </c>
      <c r="S664" t="s">
        <v>1135</v>
      </c>
      <c r="T664">
        <v>0.7</v>
      </c>
      <c r="U664">
        <v>0.27</v>
      </c>
      <c r="V664">
        <v>0.43</v>
      </c>
      <c r="W664">
        <v>0.39</v>
      </c>
      <c r="X664">
        <v>0.2</v>
      </c>
      <c r="Y664">
        <v>0.11</v>
      </c>
      <c r="Z664">
        <v>0.27</v>
      </c>
      <c r="AA664">
        <v>0.48</v>
      </c>
      <c r="AB664">
        <v>0.53</v>
      </c>
      <c r="AC664">
        <v>0.55000000000000004</v>
      </c>
      <c r="AD664">
        <v>0.26</v>
      </c>
      <c r="AE664">
        <v>0.41</v>
      </c>
      <c r="AF664">
        <v>0.43</v>
      </c>
      <c r="AG664">
        <v>0.53</v>
      </c>
      <c r="AL664">
        <v>0.39</v>
      </c>
      <c r="AM664">
        <v>0.55000000000000004</v>
      </c>
      <c r="AR664">
        <v>0.2</v>
      </c>
      <c r="AS664">
        <v>0.26</v>
      </c>
      <c r="AX664">
        <v>0.11</v>
      </c>
      <c r="AY664">
        <v>0.41</v>
      </c>
      <c r="BD664">
        <v>0.76</v>
      </c>
      <c r="BE664">
        <v>14.93</v>
      </c>
      <c r="BF664">
        <v>13.91</v>
      </c>
      <c r="BG664">
        <v>15.88</v>
      </c>
      <c r="BH664">
        <v>23.43</v>
      </c>
      <c r="BI664">
        <v>27.52</v>
      </c>
      <c r="BJ664">
        <v>13.59</v>
      </c>
      <c r="BK664">
        <v>0.76</v>
      </c>
      <c r="BL664">
        <v>9.34</v>
      </c>
      <c r="BM664">
        <v>9.16</v>
      </c>
      <c r="BN664">
        <v>18.47</v>
      </c>
      <c r="BO664">
        <v>13.38</v>
      </c>
      <c r="CN664" t="s">
        <v>36</v>
      </c>
    </row>
    <row r="665" spans="1:92" x14ac:dyDescent="0.25">
      <c r="A665">
        <v>155</v>
      </c>
      <c r="B665" t="s">
        <v>49</v>
      </c>
      <c r="C665" t="s">
        <v>882</v>
      </c>
      <c r="D665">
        <v>1710</v>
      </c>
      <c r="E665" t="s">
        <v>1133</v>
      </c>
      <c r="F665" t="s">
        <v>1134</v>
      </c>
      <c r="G665">
        <v>3</v>
      </c>
      <c r="H665">
        <v>0.26</v>
      </c>
      <c r="I665">
        <v>0.6</v>
      </c>
      <c r="J665">
        <v>0.39</v>
      </c>
      <c r="K665">
        <v>0.11</v>
      </c>
      <c r="L665">
        <v>10</v>
      </c>
      <c r="M665">
        <v>0.23</v>
      </c>
      <c r="N665">
        <v>0.42</v>
      </c>
      <c r="O665">
        <v>0.43</v>
      </c>
      <c r="P665">
        <v>0.31</v>
      </c>
      <c r="Q665">
        <v>0.37</v>
      </c>
      <c r="R665">
        <v>0.25</v>
      </c>
      <c r="S665" t="s">
        <v>1135</v>
      </c>
      <c r="T665">
        <v>0.69</v>
      </c>
      <c r="U665">
        <v>0.26</v>
      </c>
      <c r="V665">
        <v>0.41</v>
      </c>
      <c r="W665">
        <v>0.11</v>
      </c>
      <c r="X665">
        <v>0.28000000000000003</v>
      </c>
      <c r="Y665">
        <v>0.11</v>
      </c>
      <c r="Z665">
        <v>0.26</v>
      </c>
      <c r="AA665">
        <v>0.45</v>
      </c>
      <c r="AB665">
        <v>0.46</v>
      </c>
      <c r="AC665">
        <v>0.52</v>
      </c>
      <c r="AD665">
        <v>0.47</v>
      </c>
      <c r="AE665">
        <v>0.39</v>
      </c>
      <c r="AF665">
        <v>0.41</v>
      </c>
      <c r="AG665">
        <v>0.46</v>
      </c>
      <c r="AL665">
        <v>0.11</v>
      </c>
      <c r="AM665">
        <v>0.52</v>
      </c>
      <c r="AR665">
        <v>0.28000000000000003</v>
      </c>
      <c r="AS665">
        <v>0.47</v>
      </c>
      <c r="AX665">
        <v>0.11</v>
      </c>
      <c r="AY665">
        <v>0.39</v>
      </c>
      <c r="BD665">
        <v>0.76</v>
      </c>
      <c r="BE665">
        <v>14.54</v>
      </c>
      <c r="BF665">
        <v>14.7</v>
      </c>
      <c r="BG665">
        <v>27.35</v>
      </c>
      <c r="BH665">
        <v>20.5</v>
      </c>
      <c r="BI665">
        <v>26.84</v>
      </c>
      <c r="BJ665">
        <v>13.78</v>
      </c>
      <c r="BK665">
        <v>0.76</v>
      </c>
      <c r="BL665">
        <v>11.68</v>
      </c>
      <c r="BM665">
        <v>8.82</v>
      </c>
      <c r="BN665">
        <v>12.42</v>
      </c>
      <c r="BO665">
        <v>14.63</v>
      </c>
      <c r="CN665" t="s">
        <v>36</v>
      </c>
    </row>
    <row r="666" spans="1:92" x14ac:dyDescent="0.25">
      <c r="A666">
        <v>155</v>
      </c>
      <c r="B666" t="s">
        <v>49</v>
      </c>
      <c r="C666" t="s">
        <v>882</v>
      </c>
      <c r="D666">
        <v>1710</v>
      </c>
      <c r="E666" t="s">
        <v>1133</v>
      </c>
      <c r="F666" t="s">
        <v>1134</v>
      </c>
      <c r="G666">
        <v>4</v>
      </c>
      <c r="H666">
        <v>0.25</v>
      </c>
      <c r="I666">
        <v>0.59</v>
      </c>
      <c r="J666">
        <v>0.37</v>
      </c>
      <c r="K666">
        <v>0.1</v>
      </c>
      <c r="L666">
        <v>10</v>
      </c>
      <c r="M666">
        <v>0.21</v>
      </c>
      <c r="N666">
        <v>0.41</v>
      </c>
      <c r="O666">
        <v>0.45</v>
      </c>
      <c r="P666">
        <v>0.32</v>
      </c>
      <c r="Q666">
        <v>0.32</v>
      </c>
      <c r="R666">
        <v>0.23</v>
      </c>
      <c r="S666" t="s">
        <v>1135</v>
      </c>
      <c r="T666">
        <v>0.69</v>
      </c>
      <c r="U666">
        <v>0.25</v>
      </c>
      <c r="V666">
        <v>0.37</v>
      </c>
      <c r="W666">
        <v>0.27</v>
      </c>
      <c r="X666">
        <v>0.1</v>
      </c>
      <c r="Y666">
        <v>0.08</v>
      </c>
      <c r="Z666">
        <v>0.25</v>
      </c>
      <c r="AA666">
        <v>0.42</v>
      </c>
      <c r="AB666">
        <v>0.52</v>
      </c>
      <c r="AC666">
        <v>0.37</v>
      </c>
      <c r="AD666">
        <v>0.55000000000000004</v>
      </c>
      <c r="AE666">
        <v>0.38</v>
      </c>
      <c r="AF666">
        <v>0.37</v>
      </c>
      <c r="AG666">
        <v>0.52</v>
      </c>
      <c r="AL666">
        <v>0.27</v>
      </c>
      <c r="AM666">
        <v>0.37</v>
      </c>
      <c r="AR666">
        <v>0.1</v>
      </c>
      <c r="AS666">
        <v>0.55000000000000004</v>
      </c>
      <c r="AX666">
        <v>0.08</v>
      </c>
      <c r="AY666">
        <v>0.38</v>
      </c>
      <c r="BD666">
        <v>0.76</v>
      </c>
      <c r="BE666">
        <v>14.84</v>
      </c>
      <c r="BF666">
        <v>15.66</v>
      </c>
      <c r="BG666">
        <v>20.25</v>
      </c>
      <c r="BH666">
        <v>27.84</v>
      </c>
      <c r="BI666">
        <v>29.27</v>
      </c>
      <c r="BJ666">
        <v>14.45</v>
      </c>
      <c r="BK666">
        <v>0.76</v>
      </c>
      <c r="BL666">
        <v>10.6</v>
      </c>
      <c r="BM666">
        <v>15.24</v>
      </c>
      <c r="BN666">
        <v>8.32</v>
      </c>
      <c r="BO666">
        <v>15.56</v>
      </c>
      <c r="CN666" t="s">
        <v>36</v>
      </c>
    </row>
    <row r="667" spans="1:92" x14ac:dyDescent="0.25">
      <c r="A667">
        <v>155</v>
      </c>
      <c r="B667" t="s">
        <v>49</v>
      </c>
      <c r="C667" t="s">
        <v>882</v>
      </c>
      <c r="D667">
        <v>1711</v>
      </c>
      <c r="E667" t="s">
        <v>1136</v>
      </c>
      <c r="F667" t="s">
        <v>1134</v>
      </c>
      <c r="G667">
        <v>0</v>
      </c>
      <c r="H667">
        <v>0.27</v>
      </c>
      <c r="I667">
        <v>0.61</v>
      </c>
      <c r="J667">
        <v>0.39</v>
      </c>
      <c r="K667">
        <v>0.11</v>
      </c>
      <c r="L667">
        <v>10</v>
      </c>
      <c r="M667">
        <v>0.28000000000000003</v>
      </c>
      <c r="N667">
        <v>0.41</v>
      </c>
      <c r="O667">
        <v>0.49</v>
      </c>
      <c r="P667">
        <v>0.28999999999999998</v>
      </c>
      <c r="Q667">
        <v>0.34</v>
      </c>
      <c r="R667">
        <v>0.31</v>
      </c>
      <c r="S667" t="s">
        <v>1137</v>
      </c>
      <c r="T667">
        <v>0.71</v>
      </c>
      <c r="U667">
        <v>0.27</v>
      </c>
      <c r="V667">
        <v>0.47</v>
      </c>
      <c r="W667">
        <v>0.25</v>
      </c>
      <c r="X667">
        <v>0.27</v>
      </c>
      <c r="Y667">
        <v>0.11</v>
      </c>
      <c r="Z667">
        <v>0.27</v>
      </c>
      <c r="AA667">
        <v>0.47</v>
      </c>
      <c r="AB667">
        <v>0.51</v>
      </c>
      <c r="AC667">
        <v>0.33</v>
      </c>
      <c r="AD667">
        <v>0.42</v>
      </c>
      <c r="AE667">
        <v>0.51</v>
      </c>
      <c r="AF667">
        <v>0.47</v>
      </c>
      <c r="AG667">
        <v>0.51</v>
      </c>
      <c r="AL667">
        <v>0.25</v>
      </c>
      <c r="AM667">
        <v>0.33</v>
      </c>
      <c r="AR667">
        <v>0.27</v>
      </c>
      <c r="AS667">
        <v>0.42</v>
      </c>
      <c r="AX667">
        <v>0.11</v>
      </c>
      <c r="AY667">
        <v>0.51</v>
      </c>
      <c r="BD667">
        <v>0.76</v>
      </c>
      <c r="BE667">
        <v>14.67</v>
      </c>
      <c r="BF667">
        <v>12.5</v>
      </c>
      <c r="BG667">
        <v>20.65</v>
      </c>
      <c r="BH667">
        <v>20.45</v>
      </c>
      <c r="BI667">
        <v>26.98</v>
      </c>
      <c r="BJ667">
        <v>13.12</v>
      </c>
      <c r="BK667">
        <v>0.76</v>
      </c>
      <c r="BL667">
        <v>9.7100000000000009</v>
      </c>
      <c r="BM667">
        <v>16.739999999999998</v>
      </c>
      <c r="BN667">
        <v>13.41</v>
      </c>
      <c r="BO667">
        <v>7.82</v>
      </c>
      <c r="CN667" t="s">
        <v>39</v>
      </c>
    </row>
    <row r="668" spans="1:92" x14ac:dyDescent="0.25">
      <c r="A668">
        <v>155</v>
      </c>
      <c r="B668" t="s">
        <v>49</v>
      </c>
      <c r="C668" t="s">
        <v>882</v>
      </c>
      <c r="D668">
        <v>1711</v>
      </c>
      <c r="E668" t="s">
        <v>1136</v>
      </c>
      <c r="F668" t="s">
        <v>1134</v>
      </c>
      <c r="G668">
        <v>1</v>
      </c>
      <c r="H668">
        <v>0.27</v>
      </c>
      <c r="I668">
        <v>0.6</v>
      </c>
      <c r="J668">
        <v>0.39</v>
      </c>
      <c r="K668">
        <v>0.11</v>
      </c>
      <c r="L668">
        <v>10</v>
      </c>
      <c r="M668">
        <v>0.23</v>
      </c>
      <c r="N668">
        <v>0.43</v>
      </c>
      <c r="O668">
        <v>0.46</v>
      </c>
      <c r="P668">
        <v>0.35</v>
      </c>
      <c r="Q668">
        <v>0.28000000000000003</v>
      </c>
      <c r="R668">
        <v>0.28000000000000003</v>
      </c>
      <c r="S668" t="s">
        <v>1137</v>
      </c>
      <c r="T668">
        <v>0.7</v>
      </c>
      <c r="U668">
        <v>0.27</v>
      </c>
      <c r="V668">
        <v>0.38</v>
      </c>
      <c r="W668">
        <v>0.28000000000000003</v>
      </c>
      <c r="X668">
        <v>0.1</v>
      </c>
      <c r="Y668">
        <v>0.11</v>
      </c>
      <c r="Z668">
        <v>0.27</v>
      </c>
      <c r="AA668">
        <v>0.47</v>
      </c>
      <c r="AB668">
        <v>0.55000000000000004</v>
      </c>
      <c r="AC668">
        <v>0.41</v>
      </c>
      <c r="AD668">
        <v>0.47</v>
      </c>
      <c r="AE668">
        <v>0.44</v>
      </c>
      <c r="AF668">
        <v>0.38</v>
      </c>
      <c r="AG668">
        <v>0.55000000000000004</v>
      </c>
      <c r="AL668">
        <v>0.28000000000000003</v>
      </c>
      <c r="AM668">
        <v>0.41</v>
      </c>
      <c r="AR668">
        <v>0.1</v>
      </c>
      <c r="AS668">
        <v>0.47</v>
      </c>
      <c r="AX668">
        <v>0.11</v>
      </c>
      <c r="AY668">
        <v>0.44</v>
      </c>
      <c r="BD668">
        <v>0.76</v>
      </c>
      <c r="BE668">
        <v>14.59</v>
      </c>
      <c r="BF668">
        <v>15.35</v>
      </c>
      <c r="BG668">
        <v>19.57</v>
      </c>
      <c r="BH668">
        <v>27.95</v>
      </c>
      <c r="BI668">
        <v>27.47</v>
      </c>
      <c r="BJ668">
        <v>13.58</v>
      </c>
      <c r="BK668">
        <v>0.76</v>
      </c>
      <c r="BL668">
        <v>9.8699999999999992</v>
      </c>
      <c r="BM668">
        <v>14.33</v>
      </c>
      <c r="BN668">
        <v>10.050000000000001</v>
      </c>
      <c r="BO668">
        <v>9.32</v>
      </c>
      <c r="CN668" t="s">
        <v>39</v>
      </c>
    </row>
    <row r="669" spans="1:92" x14ac:dyDescent="0.25">
      <c r="A669">
        <v>155</v>
      </c>
      <c r="B669" t="s">
        <v>49</v>
      </c>
      <c r="C669" t="s">
        <v>882</v>
      </c>
      <c r="D669">
        <v>1711</v>
      </c>
      <c r="E669" t="s">
        <v>1136</v>
      </c>
      <c r="F669" t="s">
        <v>1134</v>
      </c>
      <c r="G669">
        <v>2</v>
      </c>
      <c r="H669">
        <v>0.26</v>
      </c>
      <c r="I669">
        <v>0.61</v>
      </c>
      <c r="J669">
        <v>0.38</v>
      </c>
      <c r="K669">
        <v>0.11</v>
      </c>
      <c r="L669">
        <v>10</v>
      </c>
      <c r="M669">
        <v>0.23</v>
      </c>
      <c r="N669">
        <v>0.4</v>
      </c>
      <c r="O669">
        <v>0.43</v>
      </c>
      <c r="P669">
        <v>0.24</v>
      </c>
      <c r="Q669">
        <v>0.37</v>
      </c>
      <c r="R669">
        <v>0.26</v>
      </c>
      <c r="S669" t="s">
        <v>1137</v>
      </c>
      <c r="T669">
        <v>0.71</v>
      </c>
      <c r="U669">
        <v>0.26</v>
      </c>
      <c r="V669">
        <v>0.4</v>
      </c>
      <c r="W669">
        <v>0.1</v>
      </c>
      <c r="X669">
        <v>0.27</v>
      </c>
      <c r="Y669">
        <v>0.1</v>
      </c>
      <c r="Z669">
        <v>0.26</v>
      </c>
      <c r="AA669">
        <v>0.47</v>
      </c>
      <c r="AB669">
        <v>0.46</v>
      </c>
      <c r="AC669">
        <v>0.38</v>
      </c>
      <c r="AD669">
        <v>0.47</v>
      </c>
      <c r="AE669">
        <v>0.43</v>
      </c>
      <c r="AF669">
        <v>0.4</v>
      </c>
      <c r="AG669">
        <v>0.46</v>
      </c>
      <c r="AL669">
        <v>0.1</v>
      </c>
      <c r="AM669">
        <v>0.38</v>
      </c>
      <c r="AR669">
        <v>0.27</v>
      </c>
      <c r="AS669">
        <v>0.47</v>
      </c>
      <c r="AX669">
        <v>0.1</v>
      </c>
      <c r="AY669">
        <v>0.43</v>
      </c>
      <c r="BD669">
        <v>0.76</v>
      </c>
      <c r="BE669">
        <v>15.49</v>
      </c>
      <c r="BF669">
        <v>14.98</v>
      </c>
      <c r="BG669">
        <v>27.91</v>
      </c>
      <c r="BH669">
        <v>20.49</v>
      </c>
      <c r="BI669">
        <v>28.08</v>
      </c>
      <c r="BJ669">
        <v>13.91</v>
      </c>
      <c r="BK669">
        <v>0.76</v>
      </c>
      <c r="BL669">
        <v>12.12</v>
      </c>
      <c r="BM669">
        <v>10.67</v>
      </c>
      <c r="BN669">
        <v>12.55</v>
      </c>
      <c r="BO669">
        <v>11.52</v>
      </c>
      <c r="CN669" t="s">
        <v>39</v>
      </c>
    </row>
    <row r="670" spans="1:92" x14ac:dyDescent="0.25">
      <c r="A670">
        <v>155</v>
      </c>
      <c r="B670" t="s">
        <v>49</v>
      </c>
      <c r="C670" t="s">
        <v>882</v>
      </c>
      <c r="D670">
        <v>1711</v>
      </c>
      <c r="E670" t="s">
        <v>1136</v>
      </c>
      <c r="F670" t="s">
        <v>1134</v>
      </c>
      <c r="G670">
        <v>3</v>
      </c>
      <c r="H670">
        <v>0.25</v>
      </c>
      <c r="I670">
        <v>0.61</v>
      </c>
      <c r="J670">
        <v>0.38</v>
      </c>
      <c r="K670">
        <v>0.11</v>
      </c>
      <c r="L670">
        <v>10</v>
      </c>
      <c r="M670">
        <v>0.22</v>
      </c>
      <c r="N670">
        <v>0.41</v>
      </c>
      <c r="O670">
        <v>0.44</v>
      </c>
      <c r="P670">
        <v>0.28999999999999998</v>
      </c>
      <c r="Q670">
        <v>0.32</v>
      </c>
      <c r="R670">
        <v>0.26</v>
      </c>
      <c r="S670" t="s">
        <v>1137</v>
      </c>
      <c r="T670">
        <v>0.7</v>
      </c>
      <c r="U670">
        <v>0.25</v>
      </c>
      <c r="V670">
        <v>0.37</v>
      </c>
      <c r="W670">
        <v>0.25</v>
      </c>
      <c r="X670">
        <v>0.11</v>
      </c>
      <c r="Y670">
        <v>0.1</v>
      </c>
      <c r="Z670">
        <v>0.25</v>
      </c>
      <c r="AA670">
        <v>0.45</v>
      </c>
      <c r="AB670">
        <v>0.51</v>
      </c>
      <c r="AC670">
        <v>0.32</v>
      </c>
      <c r="AD670">
        <v>0.52</v>
      </c>
      <c r="AE670">
        <v>0.42</v>
      </c>
      <c r="AF670">
        <v>0.37</v>
      </c>
      <c r="AG670">
        <v>0.51</v>
      </c>
      <c r="AL670">
        <v>0.25</v>
      </c>
      <c r="AM670">
        <v>0.32</v>
      </c>
      <c r="AR670">
        <v>0.11</v>
      </c>
      <c r="AS670">
        <v>0.52</v>
      </c>
      <c r="AX670">
        <v>0.1</v>
      </c>
      <c r="AY670">
        <v>0.42</v>
      </c>
      <c r="BD670">
        <v>0.76</v>
      </c>
      <c r="BE670">
        <v>15.26</v>
      </c>
      <c r="BF670">
        <v>15.63</v>
      </c>
      <c r="BG670">
        <v>20.62</v>
      </c>
      <c r="BH670">
        <v>27.42</v>
      </c>
      <c r="BI670">
        <v>27.75</v>
      </c>
      <c r="BJ670">
        <v>14</v>
      </c>
      <c r="BK670">
        <v>0.76</v>
      </c>
      <c r="BL670">
        <v>10.44</v>
      </c>
      <c r="BM670">
        <v>16.61</v>
      </c>
      <c r="BN670">
        <v>8.94</v>
      </c>
      <c r="BO670">
        <v>13.55</v>
      </c>
      <c r="CN670" t="s">
        <v>39</v>
      </c>
    </row>
    <row r="671" spans="1:92" x14ac:dyDescent="0.25">
      <c r="A671">
        <v>155</v>
      </c>
      <c r="B671" t="s">
        <v>49</v>
      </c>
      <c r="C671" t="s">
        <v>882</v>
      </c>
      <c r="D671">
        <v>1711</v>
      </c>
      <c r="E671" t="s">
        <v>1136</v>
      </c>
      <c r="F671" t="s">
        <v>1134</v>
      </c>
      <c r="G671">
        <v>4</v>
      </c>
      <c r="H671">
        <v>0.25</v>
      </c>
      <c r="I671">
        <v>0.61</v>
      </c>
      <c r="J671">
        <v>0.38</v>
      </c>
      <c r="K671">
        <v>0.11</v>
      </c>
      <c r="L671">
        <v>10</v>
      </c>
      <c r="M671">
        <v>0.22</v>
      </c>
      <c r="N671">
        <v>0.4</v>
      </c>
      <c r="O671">
        <v>0.45</v>
      </c>
      <c r="P671">
        <v>0.34</v>
      </c>
      <c r="Q671">
        <v>0.28999999999999998</v>
      </c>
      <c r="R671">
        <v>0.23</v>
      </c>
      <c r="S671" t="s">
        <v>1137</v>
      </c>
      <c r="T671">
        <v>0.71</v>
      </c>
      <c r="U671">
        <v>0.25</v>
      </c>
      <c r="V671">
        <v>0.37</v>
      </c>
      <c r="W671">
        <v>0.28999999999999998</v>
      </c>
      <c r="X671">
        <v>0.09</v>
      </c>
      <c r="Y671">
        <v>0.09</v>
      </c>
      <c r="Z671">
        <v>0.25</v>
      </c>
      <c r="AA671">
        <v>0.42</v>
      </c>
      <c r="AB671">
        <v>0.52</v>
      </c>
      <c r="AC671">
        <v>0.39</v>
      </c>
      <c r="AD671">
        <v>0.48</v>
      </c>
      <c r="AE671">
        <v>0.37</v>
      </c>
      <c r="AF671">
        <v>0.37</v>
      </c>
      <c r="AG671">
        <v>0.52</v>
      </c>
      <c r="AL671">
        <v>0.28999999999999998</v>
      </c>
      <c r="AM671">
        <v>0.39</v>
      </c>
      <c r="AR671">
        <v>0.09</v>
      </c>
      <c r="AS671">
        <v>0.48</v>
      </c>
      <c r="AX671">
        <v>0.09</v>
      </c>
      <c r="AY671">
        <v>0.37</v>
      </c>
      <c r="BD671">
        <v>0.76</v>
      </c>
      <c r="BE671">
        <v>14.68</v>
      </c>
      <c r="BF671">
        <v>15.8</v>
      </c>
      <c r="BG671">
        <v>19.760000000000002</v>
      </c>
      <c r="BH671">
        <v>28.28</v>
      </c>
      <c r="BI671">
        <v>28.67</v>
      </c>
      <c r="BJ671">
        <v>13.72</v>
      </c>
      <c r="BK671">
        <v>0.76</v>
      </c>
      <c r="BL671">
        <v>10.64</v>
      </c>
      <c r="BM671">
        <v>14.83</v>
      </c>
      <c r="BN671">
        <v>9.7899999999999991</v>
      </c>
      <c r="BO671">
        <v>13.65</v>
      </c>
      <c r="CN671" t="s">
        <v>39</v>
      </c>
    </row>
    <row r="672" spans="1:92" x14ac:dyDescent="0.25">
      <c r="A672">
        <v>155</v>
      </c>
      <c r="B672" t="s">
        <v>49</v>
      </c>
      <c r="C672" t="s">
        <v>882</v>
      </c>
      <c r="D672">
        <v>1712</v>
      </c>
      <c r="E672" t="s">
        <v>1138</v>
      </c>
      <c r="F672" t="s">
        <v>1134</v>
      </c>
      <c r="G672">
        <v>0</v>
      </c>
      <c r="H672">
        <v>0.28000000000000003</v>
      </c>
      <c r="I672">
        <v>0.6</v>
      </c>
      <c r="J672">
        <v>0.39</v>
      </c>
      <c r="K672">
        <v>0.11</v>
      </c>
      <c r="L672">
        <v>10</v>
      </c>
      <c r="M672">
        <v>0.27</v>
      </c>
      <c r="N672">
        <v>0.38</v>
      </c>
      <c r="O672">
        <v>0.45</v>
      </c>
      <c r="P672">
        <v>0.28000000000000003</v>
      </c>
      <c r="Q672">
        <v>0.33</v>
      </c>
      <c r="R672">
        <v>0.28999999999999998</v>
      </c>
      <c r="S672" t="s">
        <v>1139</v>
      </c>
      <c r="T672">
        <v>0.69</v>
      </c>
      <c r="U672">
        <v>0.28000000000000003</v>
      </c>
      <c r="V672">
        <v>0.43</v>
      </c>
      <c r="W672">
        <v>0.26</v>
      </c>
      <c r="X672">
        <v>0.28000000000000003</v>
      </c>
      <c r="Y672">
        <v>0.11</v>
      </c>
      <c r="Z672">
        <v>0.28000000000000003</v>
      </c>
      <c r="AA672">
        <v>0.48</v>
      </c>
      <c r="AB672">
        <v>0.46</v>
      </c>
      <c r="AC672">
        <v>0.31</v>
      </c>
      <c r="AD672">
        <v>0.39</v>
      </c>
      <c r="AE672">
        <v>0.46</v>
      </c>
      <c r="AF672">
        <v>0.43</v>
      </c>
      <c r="AG672">
        <v>0.46</v>
      </c>
      <c r="AL672">
        <v>0.26</v>
      </c>
      <c r="AM672">
        <v>0.31</v>
      </c>
      <c r="AR672">
        <v>0.28000000000000003</v>
      </c>
      <c r="AS672">
        <v>0.39</v>
      </c>
      <c r="AX672">
        <v>0.11</v>
      </c>
      <c r="AY672">
        <v>0.46</v>
      </c>
      <c r="BD672">
        <v>0.76</v>
      </c>
      <c r="BE672">
        <v>14.98</v>
      </c>
      <c r="BF672">
        <v>13.42</v>
      </c>
      <c r="BG672">
        <v>20.07</v>
      </c>
      <c r="BH672">
        <v>20.14</v>
      </c>
      <c r="BI672">
        <v>27.07</v>
      </c>
      <c r="BJ672">
        <v>13.04</v>
      </c>
      <c r="BK672">
        <v>0.76</v>
      </c>
      <c r="BL672">
        <v>10.58</v>
      </c>
      <c r="BM672">
        <v>16.71</v>
      </c>
      <c r="BN672">
        <v>14.5</v>
      </c>
      <c r="BO672">
        <v>8.6199999999999992</v>
      </c>
      <c r="CN672" t="s">
        <v>41</v>
      </c>
    </row>
    <row r="673" spans="1:92" x14ac:dyDescent="0.25">
      <c r="A673">
        <v>155</v>
      </c>
      <c r="B673" t="s">
        <v>49</v>
      </c>
      <c r="C673" t="s">
        <v>882</v>
      </c>
      <c r="D673">
        <v>1712</v>
      </c>
      <c r="E673" t="s">
        <v>1138</v>
      </c>
      <c r="F673" t="s">
        <v>1134</v>
      </c>
      <c r="G673">
        <v>1</v>
      </c>
      <c r="H673">
        <v>0.27</v>
      </c>
      <c r="I673">
        <v>0.6</v>
      </c>
      <c r="J673">
        <v>0.39</v>
      </c>
      <c r="K673">
        <v>0.11</v>
      </c>
      <c r="L673">
        <v>10</v>
      </c>
      <c r="M673">
        <v>0.24</v>
      </c>
      <c r="N673">
        <v>0.44</v>
      </c>
      <c r="O673">
        <v>0.45</v>
      </c>
      <c r="P673">
        <v>0.38</v>
      </c>
      <c r="Q673">
        <v>0.32</v>
      </c>
      <c r="R673">
        <v>0.28000000000000003</v>
      </c>
      <c r="S673" t="s">
        <v>1139</v>
      </c>
      <c r="T673">
        <v>0.69</v>
      </c>
      <c r="U673">
        <v>0.27</v>
      </c>
      <c r="V673">
        <v>0.41</v>
      </c>
      <c r="W673">
        <v>0.32</v>
      </c>
      <c r="X673">
        <v>0.1</v>
      </c>
      <c r="Y673">
        <v>0.11</v>
      </c>
      <c r="Z673">
        <v>0.27</v>
      </c>
      <c r="AA673">
        <v>0.42</v>
      </c>
      <c r="AB673">
        <v>0.5</v>
      </c>
      <c r="AC673">
        <v>0.44</v>
      </c>
      <c r="AD673">
        <v>0.53</v>
      </c>
      <c r="AE673">
        <v>0.45</v>
      </c>
      <c r="AF673">
        <v>0.41</v>
      </c>
      <c r="AG673">
        <v>0.5</v>
      </c>
      <c r="AL673">
        <v>0.32</v>
      </c>
      <c r="AM673">
        <v>0.44</v>
      </c>
      <c r="AR673">
        <v>0.1</v>
      </c>
      <c r="AS673">
        <v>0.53</v>
      </c>
      <c r="AX673">
        <v>0.11</v>
      </c>
      <c r="AY673">
        <v>0.45</v>
      </c>
      <c r="BD673">
        <v>0.76</v>
      </c>
      <c r="BE673">
        <v>14.15</v>
      </c>
      <c r="BF673">
        <v>14.64</v>
      </c>
      <c r="BG673">
        <v>18.14</v>
      </c>
      <c r="BH673">
        <v>27.45</v>
      </c>
      <c r="BI673">
        <v>27.17</v>
      </c>
      <c r="BJ673">
        <v>12.28</v>
      </c>
      <c r="BK673">
        <v>0.76</v>
      </c>
      <c r="BL673">
        <v>11.27</v>
      </c>
      <c r="BM673">
        <v>13.26</v>
      </c>
      <c r="BN673">
        <v>9.66</v>
      </c>
      <c r="BO673">
        <v>11.6</v>
      </c>
      <c r="CN673" t="s">
        <v>41</v>
      </c>
    </row>
    <row r="674" spans="1:92" x14ac:dyDescent="0.25">
      <c r="A674">
        <v>155</v>
      </c>
      <c r="B674" t="s">
        <v>49</v>
      </c>
      <c r="C674" t="s">
        <v>882</v>
      </c>
      <c r="D674">
        <v>1712</v>
      </c>
      <c r="E674" t="s">
        <v>1138</v>
      </c>
      <c r="F674" t="s">
        <v>1134</v>
      </c>
      <c r="G674">
        <v>2</v>
      </c>
      <c r="H674">
        <v>0.26</v>
      </c>
      <c r="I674">
        <v>0.6</v>
      </c>
      <c r="J674">
        <v>0.39</v>
      </c>
      <c r="K674">
        <v>0.11</v>
      </c>
      <c r="L674">
        <v>10</v>
      </c>
      <c r="M674">
        <v>0.23</v>
      </c>
      <c r="N674">
        <v>0.38</v>
      </c>
      <c r="O674">
        <v>0.45</v>
      </c>
      <c r="P674">
        <v>0.36</v>
      </c>
      <c r="Q674">
        <v>0.22</v>
      </c>
      <c r="R674">
        <v>0.23</v>
      </c>
      <c r="S674" t="s">
        <v>1139</v>
      </c>
      <c r="T674">
        <v>0.69</v>
      </c>
      <c r="U674">
        <v>0.26</v>
      </c>
      <c r="V674">
        <v>0.4</v>
      </c>
      <c r="W674">
        <v>0.3</v>
      </c>
      <c r="X674">
        <v>0.1</v>
      </c>
      <c r="Y674">
        <v>0.11</v>
      </c>
      <c r="Z674">
        <v>0.26</v>
      </c>
      <c r="AA674">
        <v>0.46</v>
      </c>
      <c r="AB674">
        <v>0.49</v>
      </c>
      <c r="AC674">
        <v>0.43</v>
      </c>
      <c r="AD674">
        <v>0.34</v>
      </c>
      <c r="AE674">
        <v>0.35</v>
      </c>
      <c r="AF674">
        <v>0.4</v>
      </c>
      <c r="AG674">
        <v>0.49</v>
      </c>
      <c r="AL674">
        <v>0.3</v>
      </c>
      <c r="AM674">
        <v>0.43</v>
      </c>
      <c r="AR674">
        <v>0.1</v>
      </c>
      <c r="AS674">
        <v>0.34</v>
      </c>
      <c r="AX674">
        <v>0.11</v>
      </c>
      <c r="AY674">
        <v>0.35</v>
      </c>
      <c r="BD674">
        <v>0.76</v>
      </c>
      <c r="BE674">
        <v>15.64</v>
      </c>
      <c r="BF674">
        <v>14.91</v>
      </c>
      <c r="BG674">
        <v>19.05</v>
      </c>
      <c r="BH674">
        <v>28.1</v>
      </c>
      <c r="BI674">
        <v>27.46</v>
      </c>
      <c r="BJ674">
        <v>13.49</v>
      </c>
      <c r="BK674">
        <v>0.76</v>
      </c>
      <c r="BL674">
        <v>11.53</v>
      </c>
      <c r="BM674">
        <v>13.54</v>
      </c>
      <c r="BN674">
        <v>11.43</v>
      </c>
      <c r="BO674">
        <v>13.76</v>
      </c>
      <c r="CN674" t="s">
        <v>41</v>
      </c>
    </row>
    <row r="675" spans="1:92" x14ac:dyDescent="0.25">
      <c r="A675">
        <v>155</v>
      </c>
      <c r="B675" t="s">
        <v>49</v>
      </c>
      <c r="C675" t="s">
        <v>882</v>
      </c>
      <c r="D675">
        <v>1712</v>
      </c>
      <c r="E675" t="s">
        <v>1138</v>
      </c>
      <c r="F675" t="s">
        <v>1134</v>
      </c>
      <c r="G675">
        <v>3</v>
      </c>
      <c r="H675">
        <v>0.27</v>
      </c>
      <c r="I675">
        <v>0.6</v>
      </c>
      <c r="J675">
        <v>0.38</v>
      </c>
      <c r="K675">
        <v>0.1</v>
      </c>
      <c r="L675">
        <v>10</v>
      </c>
      <c r="M675">
        <v>0.24</v>
      </c>
      <c r="N675">
        <v>0.42</v>
      </c>
      <c r="O675">
        <v>0.45</v>
      </c>
      <c r="P675">
        <v>0.38</v>
      </c>
      <c r="Q675">
        <v>0.28000000000000003</v>
      </c>
      <c r="R675">
        <v>0.27</v>
      </c>
      <c r="S675" t="s">
        <v>1139</v>
      </c>
      <c r="T675">
        <v>0.69</v>
      </c>
      <c r="U675">
        <v>0.27</v>
      </c>
      <c r="V675">
        <v>0.4</v>
      </c>
      <c r="W675">
        <v>0.31</v>
      </c>
      <c r="X675">
        <v>0.1</v>
      </c>
      <c r="Y675">
        <v>0.11</v>
      </c>
      <c r="Z675">
        <v>0.27</v>
      </c>
      <c r="AA675">
        <v>0.48</v>
      </c>
      <c r="AB675">
        <v>0.51</v>
      </c>
      <c r="AC675">
        <v>0.44</v>
      </c>
      <c r="AD675">
        <v>0.45</v>
      </c>
      <c r="AE675">
        <v>0.43</v>
      </c>
      <c r="AF675">
        <v>0.4</v>
      </c>
      <c r="AG675">
        <v>0.51</v>
      </c>
      <c r="AL675">
        <v>0.31</v>
      </c>
      <c r="AM675">
        <v>0.44</v>
      </c>
      <c r="AR675">
        <v>0.1</v>
      </c>
      <c r="AS675">
        <v>0.45</v>
      </c>
      <c r="AX675">
        <v>0.11</v>
      </c>
      <c r="AY675">
        <v>0.43</v>
      </c>
      <c r="BD675">
        <v>0.76</v>
      </c>
      <c r="BE675">
        <v>15.39</v>
      </c>
      <c r="BF675">
        <v>14.92</v>
      </c>
      <c r="BG675">
        <v>18.27</v>
      </c>
      <c r="BH675">
        <v>27.84</v>
      </c>
      <c r="BI675">
        <v>27.07</v>
      </c>
      <c r="BJ675">
        <v>13.25</v>
      </c>
      <c r="BK675">
        <v>0.76</v>
      </c>
      <c r="BL675">
        <v>11.25</v>
      </c>
      <c r="BM675">
        <v>13.07</v>
      </c>
      <c r="BN675">
        <v>10.050000000000001</v>
      </c>
      <c r="BO675">
        <v>9.75</v>
      </c>
      <c r="CN675" t="s">
        <v>41</v>
      </c>
    </row>
    <row r="676" spans="1:92" x14ac:dyDescent="0.25">
      <c r="A676">
        <v>155</v>
      </c>
      <c r="B676" t="s">
        <v>49</v>
      </c>
      <c r="C676" t="s">
        <v>882</v>
      </c>
      <c r="D676">
        <v>1712</v>
      </c>
      <c r="E676" t="s">
        <v>1138</v>
      </c>
      <c r="F676" t="s">
        <v>1134</v>
      </c>
      <c r="G676">
        <v>4</v>
      </c>
      <c r="H676">
        <v>0.26</v>
      </c>
      <c r="I676">
        <v>0.59</v>
      </c>
      <c r="J676">
        <v>0.38</v>
      </c>
      <c r="K676">
        <v>0.11</v>
      </c>
      <c r="L676">
        <v>10</v>
      </c>
      <c r="M676">
        <v>0.24</v>
      </c>
      <c r="N676">
        <v>0.41</v>
      </c>
      <c r="O676">
        <v>0.45</v>
      </c>
      <c r="P676">
        <v>0.36</v>
      </c>
      <c r="Q676">
        <v>0.28000000000000003</v>
      </c>
      <c r="R676">
        <v>0.25</v>
      </c>
      <c r="S676" t="s">
        <v>1139</v>
      </c>
      <c r="T676">
        <v>0.68</v>
      </c>
      <c r="U676">
        <v>0.26</v>
      </c>
      <c r="V676">
        <v>0.4</v>
      </c>
      <c r="W676">
        <v>0.3</v>
      </c>
      <c r="X676">
        <v>0.12</v>
      </c>
      <c r="Y676">
        <v>0.11</v>
      </c>
      <c r="Z676">
        <v>0.26</v>
      </c>
      <c r="AA676">
        <v>0.47</v>
      </c>
      <c r="AB676">
        <v>0.5</v>
      </c>
      <c r="AC676">
        <v>0.43</v>
      </c>
      <c r="AD676">
        <v>0.45</v>
      </c>
      <c r="AE676">
        <v>0.39</v>
      </c>
      <c r="AF676">
        <v>0.4</v>
      </c>
      <c r="AG676">
        <v>0.5</v>
      </c>
      <c r="AL676">
        <v>0.3</v>
      </c>
      <c r="AM676">
        <v>0.43</v>
      </c>
      <c r="AR676">
        <v>0.12</v>
      </c>
      <c r="AS676">
        <v>0.45</v>
      </c>
      <c r="AX676">
        <v>0.11</v>
      </c>
      <c r="AY676">
        <v>0.39</v>
      </c>
      <c r="BD676">
        <v>0.76</v>
      </c>
      <c r="BE676">
        <v>15.88</v>
      </c>
      <c r="BF676">
        <v>15.09</v>
      </c>
      <c r="BG676">
        <v>18.73</v>
      </c>
      <c r="BH676">
        <v>26.97</v>
      </c>
      <c r="BI676">
        <v>27.62</v>
      </c>
      <c r="BJ676">
        <v>13.94</v>
      </c>
      <c r="BK676">
        <v>0.76</v>
      </c>
      <c r="BL676">
        <v>11.43</v>
      </c>
      <c r="BM676">
        <v>13.62</v>
      </c>
      <c r="BN676">
        <v>9.51</v>
      </c>
      <c r="BO676">
        <v>11.9</v>
      </c>
      <c r="CN676" t="s">
        <v>41</v>
      </c>
    </row>
    <row r="677" spans="1:92" x14ac:dyDescent="0.25">
      <c r="A677">
        <v>155</v>
      </c>
      <c r="B677" t="s">
        <v>49</v>
      </c>
      <c r="C677" t="s">
        <v>882</v>
      </c>
      <c r="D677">
        <v>1701</v>
      </c>
      <c r="E677" t="s">
        <v>1140</v>
      </c>
      <c r="F677" t="s">
        <v>1134</v>
      </c>
      <c r="G677">
        <v>0</v>
      </c>
      <c r="H677">
        <v>0.28000000000000003</v>
      </c>
      <c r="I677">
        <v>0.61</v>
      </c>
      <c r="J677">
        <v>0.4</v>
      </c>
      <c r="K677">
        <v>0.11</v>
      </c>
      <c r="L677">
        <v>10</v>
      </c>
      <c r="M677">
        <v>0.25</v>
      </c>
      <c r="N677">
        <v>0.47</v>
      </c>
      <c r="O677">
        <v>0.52</v>
      </c>
      <c r="P677">
        <v>0.4</v>
      </c>
      <c r="Q677">
        <v>0.32</v>
      </c>
      <c r="R677">
        <v>0.27</v>
      </c>
      <c r="S677" t="s">
        <v>1141</v>
      </c>
      <c r="T677">
        <v>0.7</v>
      </c>
      <c r="U677">
        <v>0.27</v>
      </c>
      <c r="V677">
        <v>0.43</v>
      </c>
      <c r="W677">
        <v>0.32</v>
      </c>
      <c r="X677">
        <v>0.12</v>
      </c>
      <c r="Y677">
        <v>0.11</v>
      </c>
      <c r="Z677">
        <v>0.27</v>
      </c>
      <c r="AA677">
        <v>0.45</v>
      </c>
      <c r="AB677">
        <v>0.61</v>
      </c>
      <c r="AC677">
        <v>0.48</v>
      </c>
      <c r="AD677">
        <v>0.52</v>
      </c>
      <c r="AE677">
        <v>0.44</v>
      </c>
      <c r="AF677">
        <v>0.43</v>
      </c>
      <c r="AG677">
        <v>0.61</v>
      </c>
      <c r="AL677">
        <v>0.32</v>
      </c>
      <c r="AM677">
        <v>0.48</v>
      </c>
      <c r="AR677">
        <v>0.12</v>
      </c>
      <c r="AS677">
        <v>0.52</v>
      </c>
      <c r="AX677">
        <v>0.11</v>
      </c>
      <c r="AY677">
        <v>0.44</v>
      </c>
      <c r="BD677">
        <v>0.76</v>
      </c>
      <c r="BE677">
        <v>13.47</v>
      </c>
      <c r="BF677">
        <v>14.11</v>
      </c>
      <c r="BG677">
        <v>17.850000000000001</v>
      </c>
      <c r="BH677">
        <v>26.34</v>
      </c>
      <c r="BI677">
        <v>27.41</v>
      </c>
      <c r="BJ677">
        <v>12.33</v>
      </c>
      <c r="BK677">
        <v>0.76</v>
      </c>
      <c r="BL677">
        <v>8.2799999999999994</v>
      </c>
      <c r="BM677">
        <v>12.19</v>
      </c>
      <c r="BN677">
        <v>7.65</v>
      </c>
      <c r="BO677">
        <v>10.51</v>
      </c>
      <c r="CN677" t="s">
        <v>42</v>
      </c>
    </row>
    <row r="678" spans="1:92" x14ac:dyDescent="0.25">
      <c r="A678">
        <v>155</v>
      </c>
      <c r="B678" t="s">
        <v>49</v>
      </c>
      <c r="C678" t="s">
        <v>882</v>
      </c>
      <c r="D678">
        <v>1701</v>
      </c>
      <c r="E678" t="s">
        <v>1140</v>
      </c>
      <c r="F678" t="s">
        <v>1134</v>
      </c>
      <c r="G678">
        <v>1</v>
      </c>
      <c r="H678">
        <v>0.27</v>
      </c>
      <c r="I678">
        <v>0.61</v>
      </c>
      <c r="J678">
        <v>0.39</v>
      </c>
      <c r="K678">
        <v>0.11</v>
      </c>
      <c r="L678">
        <v>10</v>
      </c>
      <c r="M678">
        <v>0.25</v>
      </c>
      <c r="N678">
        <v>0.47</v>
      </c>
      <c r="O678">
        <v>0.53</v>
      </c>
      <c r="P678">
        <v>0.41</v>
      </c>
      <c r="Q678">
        <v>0.3</v>
      </c>
      <c r="R678">
        <v>0.28999999999999998</v>
      </c>
      <c r="S678" t="s">
        <v>1141</v>
      </c>
      <c r="T678">
        <v>0.7</v>
      </c>
      <c r="U678">
        <v>0.27</v>
      </c>
      <c r="V678">
        <v>0.43</v>
      </c>
      <c r="W678">
        <v>0.33</v>
      </c>
      <c r="X678">
        <v>0.11</v>
      </c>
      <c r="Y678">
        <v>0.11</v>
      </c>
      <c r="Z678">
        <v>0.27</v>
      </c>
      <c r="AA678">
        <v>0.42</v>
      </c>
      <c r="AB678">
        <v>0.63</v>
      </c>
      <c r="AC678">
        <v>0.5</v>
      </c>
      <c r="AD678">
        <v>0.48</v>
      </c>
      <c r="AE678">
        <v>0.48</v>
      </c>
      <c r="AF678">
        <v>0.43</v>
      </c>
      <c r="AG678">
        <v>0.63</v>
      </c>
      <c r="AL678">
        <v>0.33</v>
      </c>
      <c r="AM678">
        <v>0.5</v>
      </c>
      <c r="AR678">
        <v>0.11</v>
      </c>
      <c r="AS678">
        <v>0.48</v>
      </c>
      <c r="AX678">
        <v>0.11</v>
      </c>
      <c r="AY678">
        <v>0.48</v>
      </c>
      <c r="BD678">
        <v>0.76</v>
      </c>
      <c r="BE678">
        <v>13.48</v>
      </c>
      <c r="BF678">
        <v>14.25</v>
      </c>
      <c r="BG678">
        <v>17.73</v>
      </c>
      <c r="BH678">
        <v>27.17</v>
      </c>
      <c r="BI678">
        <v>27.53</v>
      </c>
      <c r="BJ678">
        <v>12.54</v>
      </c>
      <c r="BK678">
        <v>0.76</v>
      </c>
      <c r="BL678">
        <v>7.65</v>
      </c>
      <c r="BM678">
        <v>12.08</v>
      </c>
      <c r="BN678">
        <v>7.26</v>
      </c>
      <c r="BO678">
        <v>7.7</v>
      </c>
      <c r="CN678" t="s">
        <v>42</v>
      </c>
    </row>
    <row r="679" spans="1:92" x14ac:dyDescent="0.25">
      <c r="A679">
        <v>155</v>
      </c>
      <c r="B679" t="s">
        <v>49</v>
      </c>
      <c r="C679" t="s">
        <v>882</v>
      </c>
      <c r="D679">
        <v>1701</v>
      </c>
      <c r="E679" t="s">
        <v>1140</v>
      </c>
      <c r="F679" t="s">
        <v>1134</v>
      </c>
      <c r="G679">
        <v>2</v>
      </c>
      <c r="H679">
        <v>0.27</v>
      </c>
      <c r="I679">
        <v>0.61</v>
      </c>
      <c r="J679">
        <v>0.39</v>
      </c>
      <c r="K679">
        <v>0.11</v>
      </c>
      <c r="L679">
        <v>10</v>
      </c>
      <c r="M679">
        <v>0.25</v>
      </c>
      <c r="N679">
        <v>0.45</v>
      </c>
      <c r="O679">
        <v>0.5</v>
      </c>
      <c r="P679">
        <v>0.4</v>
      </c>
      <c r="Q679">
        <v>0.31</v>
      </c>
      <c r="R679">
        <v>0.25</v>
      </c>
      <c r="S679" t="s">
        <v>1141</v>
      </c>
      <c r="T679">
        <v>0.7</v>
      </c>
      <c r="U679">
        <v>0.27</v>
      </c>
      <c r="V679">
        <v>0.42</v>
      </c>
      <c r="W679">
        <v>0.31</v>
      </c>
      <c r="X679">
        <v>0.12</v>
      </c>
      <c r="Y679">
        <v>0.11</v>
      </c>
      <c r="Z679">
        <v>0.27</v>
      </c>
      <c r="AA679">
        <v>0.44</v>
      </c>
      <c r="AB679">
        <v>0.59</v>
      </c>
      <c r="AC679">
        <v>0.48</v>
      </c>
      <c r="AD679">
        <v>0.49</v>
      </c>
      <c r="AE679">
        <v>0.4</v>
      </c>
      <c r="AF679">
        <v>0.42</v>
      </c>
      <c r="AG679">
        <v>0.59</v>
      </c>
      <c r="AL679">
        <v>0.31</v>
      </c>
      <c r="AM679">
        <v>0.48</v>
      </c>
      <c r="AR679">
        <v>0.12</v>
      </c>
      <c r="AS679">
        <v>0.49</v>
      </c>
      <c r="AX679">
        <v>0.11</v>
      </c>
      <c r="AY679">
        <v>0.4</v>
      </c>
      <c r="BD679">
        <v>0.76</v>
      </c>
      <c r="BE679">
        <v>13.9</v>
      </c>
      <c r="BF679">
        <v>14.56</v>
      </c>
      <c r="BG679">
        <v>18.38</v>
      </c>
      <c r="BH679">
        <v>26.43</v>
      </c>
      <c r="BI679">
        <v>27.25</v>
      </c>
      <c r="BJ679">
        <v>12.8</v>
      </c>
      <c r="BK679">
        <v>0.76</v>
      </c>
      <c r="BL679">
        <v>8.99</v>
      </c>
      <c r="BM679">
        <v>12.53</v>
      </c>
      <c r="BN679">
        <v>8.25</v>
      </c>
      <c r="BO679">
        <v>11.47</v>
      </c>
      <c r="CN679" t="s">
        <v>42</v>
      </c>
    </row>
    <row r="680" spans="1:92" x14ac:dyDescent="0.25">
      <c r="A680">
        <v>155</v>
      </c>
      <c r="B680" t="s">
        <v>49</v>
      </c>
      <c r="C680" t="s">
        <v>882</v>
      </c>
      <c r="D680">
        <v>1701</v>
      </c>
      <c r="E680" t="s">
        <v>1140</v>
      </c>
      <c r="F680" t="s">
        <v>1134</v>
      </c>
      <c r="G680">
        <v>3</v>
      </c>
      <c r="H680">
        <v>0.27</v>
      </c>
      <c r="I680">
        <v>0.61</v>
      </c>
      <c r="J680">
        <v>0.39</v>
      </c>
      <c r="K680">
        <v>0.1</v>
      </c>
      <c r="L680">
        <v>10</v>
      </c>
      <c r="M680">
        <v>0.25</v>
      </c>
      <c r="N680">
        <v>0.45</v>
      </c>
      <c r="O680">
        <v>0.52</v>
      </c>
      <c r="P680">
        <v>0.4</v>
      </c>
      <c r="Q680">
        <v>0.3</v>
      </c>
      <c r="R680">
        <v>0.26</v>
      </c>
      <c r="S680" t="s">
        <v>1141</v>
      </c>
      <c r="T680">
        <v>0.7</v>
      </c>
      <c r="U680">
        <v>0.27</v>
      </c>
      <c r="V680">
        <v>0.43</v>
      </c>
      <c r="W680">
        <v>0.32</v>
      </c>
      <c r="X680">
        <v>0.11</v>
      </c>
      <c r="Y680">
        <v>0.11</v>
      </c>
      <c r="Z680">
        <v>0.27</v>
      </c>
      <c r="AA680">
        <v>0.47</v>
      </c>
      <c r="AB680">
        <v>0.61</v>
      </c>
      <c r="AC680">
        <v>0.49</v>
      </c>
      <c r="AD680">
        <v>0.48</v>
      </c>
      <c r="AE680">
        <v>0.4</v>
      </c>
      <c r="AF680">
        <v>0.43</v>
      </c>
      <c r="AG680">
        <v>0.61</v>
      </c>
      <c r="AL680">
        <v>0.32</v>
      </c>
      <c r="AM680">
        <v>0.49</v>
      </c>
      <c r="AR680">
        <v>0.11</v>
      </c>
      <c r="AS680">
        <v>0.48</v>
      </c>
      <c r="AX680">
        <v>0.11</v>
      </c>
      <c r="AY680">
        <v>0.4</v>
      </c>
      <c r="BD680">
        <v>0.76</v>
      </c>
      <c r="BE680">
        <v>14.54</v>
      </c>
      <c r="BF680">
        <v>14.23</v>
      </c>
      <c r="BG680">
        <v>18.010000000000002</v>
      </c>
      <c r="BH680">
        <v>27.19</v>
      </c>
      <c r="BI680">
        <v>27.14</v>
      </c>
      <c r="BJ680">
        <v>13.06</v>
      </c>
      <c r="BK680">
        <v>0.76</v>
      </c>
      <c r="BL680">
        <v>8.4600000000000009</v>
      </c>
      <c r="BM680">
        <v>12.45</v>
      </c>
      <c r="BN680">
        <v>7.81</v>
      </c>
      <c r="BO680">
        <v>10.16</v>
      </c>
      <c r="CN680" t="s">
        <v>42</v>
      </c>
    </row>
    <row r="681" spans="1:92" x14ac:dyDescent="0.25">
      <c r="A681">
        <v>155</v>
      </c>
      <c r="B681" t="s">
        <v>49</v>
      </c>
      <c r="C681" t="s">
        <v>882</v>
      </c>
      <c r="D681">
        <v>1701</v>
      </c>
      <c r="E681" t="s">
        <v>1140</v>
      </c>
      <c r="F681" t="s">
        <v>1134</v>
      </c>
      <c r="G681">
        <v>4</v>
      </c>
      <c r="H681">
        <v>0.27</v>
      </c>
      <c r="I681">
        <v>0.61</v>
      </c>
      <c r="J681">
        <v>0.38</v>
      </c>
      <c r="K681">
        <v>0.1</v>
      </c>
      <c r="L681">
        <v>10</v>
      </c>
      <c r="M681">
        <v>0.25</v>
      </c>
      <c r="N681">
        <v>0.5</v>
      </c>
      <c r="O681">
        <v>0.52</v>
      </c>
      <c r="P681">
        <v>0.4</v>
      </c>
      <c r="Q681">
        <v>0.36</v>
      </c>
      <c r="R681">
        <v>0.32</v>
      </c>
      <c r="S681" t="s">
        <v>1141</v>
      </c>
      <c r="T681">
        <v>0.7</v>
      </c>
      <c r="U681">
        <v>0.26</v>
      </c>
      <c r="V681">
        <v>0.43</v>
      </c>
      <c r="W681">
        <v>0.32</v>
      </c>
      <c r="X681">
        <v>0.11</v>
      </c>
      <c r="Y681">
        <v>0.12</v>
      </c>
      <c r="Z681">
        <v>0.26</v>
      </c>
      <c r="AA681">
        <v>0.43</v>
      </c>
      <c r="AB681">
        <v>0.61</v>
      </c>
      <c r="AC681">
        <v>0.48</v>
      </c>
      <c r="AD681">
        <v>0.61</v>
      </c>
      <c r="AE681">
        <v>0.51</v>
      </c>
      <c r="AF681">
        <v>0.43</v>
      </c>
      <c r="AG681">
        <v>0.61</v>
      </c>
      <c r="AL681">
        <v>0.32</v>
      </c>
      <c r="AM681">
        <v>0.48</v>
      </c>
      <c r="AR681">
        <v>0.11</v>
      </c>
      <c r="AS681">
        <v>0.61</v>
      </c>
      <c r="AX681">
        <v>0.12</v>
      </c>
      <c r="AY681">
        <v>0.51</v>
      </c>
      <c r="BD681">
        <v>0.76</v>
      </c>
      <c r="BE681">
        <v>13.83</v>
      </c>
      <c r="BF681">
        <v>14.21</v>
      </c>
      <c r="BG681">
        <v>18</v>
      </c>
      <c r="BH681">
        <v>27.04</v>
      </c>
      <c r="BI681">
        <v>26</v>
      </c>
      <c r="BJ681">
        <v>13.09</v>
      </c>
      <c r="BK681">
        <v>0.76</v>
      </c>
      <c r="BL681">
        <v>8.3000000000000007</v>
      </c>
      <c r="BM681">
        <v>12.49</v>
      </c>
      <c r="BN681">
        <v>6.46</v>
      </c>
      <c r="BO681">
        <v>10.23</v>
      </c>
      <c r="CN681" t="s">
        <v>42</v>
      </c>
    </row>
    <row r="682" spans="1:92" x14ac:dyDescent="0.25">
      <c r="A682">
        <v>155</v>
      </c>
      <c r="B682" t="s">
        <v>49</v>
      </c>
      <c r="C682" t="s">
        <v>882</v>
      </c>
      <c r="D682">
        <v>1702</v>
      </c>
      <c r="E682" t="s">
        <v>1142</v>
      </c>
      <c r="F682" t="s">
        <v>1134</v>
      </c>
      <c r="G682">
        <v>0</v>
      </c>
      <c r="H682">
        <v>0.28999999999999998</v>
      </c>
      <c r="I682">
        <v>0.62</v>
      </c>
      <c r="J682">
        <v>0.4</v>
      </c>
      <c r="K682">
        <v>0.1</v>
      </c>
      <c r="L682">
        <v>10</v>
      </c>
      <c r="M682">
        <v>0.24</v>
      </c>
      <c r="N682">
        <v>0.35</v>
      </c>
      <c r="O682">
        <v>0.45</v>
      </c>
      <c r="P682">
        <v>0.34</v>
      </c>
      <c r="Q682">
        <v>0.24</v>
      </c>
      <c r="R682">
        <v>0.14000000000000001</v>
      </c>
      <c r="S682" t="s">
        <v>1143</v>
      </c>
      <c r="T682">
        <v>0.71</v>
      </c>
      <c r="U682">
        <v>0.28999999999999998</v>
      </c>
      <c r="V682">
        <v>0.37</v>
      </c>
      <c r="W682">
        <v>0.31</v>
      </c>
      <c r="X682">
        <v>0.11</v>
      </c>
      <c r="Y682">
        <v>0.1</v>
      </c>
      <c r="Z682">
        <v>0.28999999999999998</v>
      </c>
      <c r="AA682">
        <v>0.47</v>
      </c>
      <c r="AB682">
        <v>0.53</v>
      </c>
      <c r="AC682">
        <v>0.37</v>
      </c>
      <c r="AD682">
        <v>0.37</v>
      </c>
      <c r="AE682">
        <v>0.18</v>
      </c>
      <c r="AF682">
        <v>0.37</v>
      </c>
      <c r="AG682">
        <v>0.53</v>
      </c>
      <c r="AL682">
        <v>0.31</v>
      </c>
      <c r="AM682">
        <v>0.37</v>
      </c>
      <c r="AR682">
        <v>0.11</v>
      </c>
      <c r="AS682">
        <v>0.37</v>
      </c>
      <c r="AX682">
        <v>0.1</v>
      </c>
      <c r="AY682">
        <v>0.18</v>
      </c>
      <c r="BD682">
        <v>0.76</v>
      </c>
      <c r="BE682">
        <v>13.72</v>
      </c>
      <c r="BF682">
        <v>15.61</v>
      </c>
      <c r="BG682">
        <v>18.11</v>
      </c>
      <c r="BH682">
        <v>27.28</v>
      </c>
      <c r="BI682">
        <v>28.23</v>
      </c>
      <c r="BJ682">
        <v>12.93</v>
      </c>
      <c r="BK682">
        <v>0.76</v>
      </c>
      <c r="BL682">
        <v>9.8800000000000008</v>
      </c>
      <c r="BM682">
        <v>14.17</v>
      </c>
      <c r="BN682">
        <v>9.31</v>
      </c>
      <c r="BO682">
        <v>16.8</v>
      </c>
      <c r="CN682" t="s">
        <v>43</v>
      </c>
    </row>
    <row r="683" spans="1:92" x14ac:dyDescent="0.25">
      <c r="A683">
        <v>155</v>
      </c>
      <c r="B683" t="s">
        <v>49</v>
      </c>
      <c r="C683" t="s">
        <v>882</v>
      </c>
      <c r="D683">
        <v>1702</v>
      </c>
      <c r="E683" t="s">
        <v>1142</v>
      </c>
      <c r="F683" t="s">
        <v>1134</v>
      </c>
      <c r="G683">
        <v>1</v>
      </c>
      <c r="H683">
        <v>0.28000000000000003</v>
      </c>
      <c r="I683">
        <v>0.61</v>
      </c>
      <c r="J683">
        <v>0.4</v>
      </c>
      <c r="K683">
        <v>0.11</v>
      </c>
      <c r="L683">
        <v>10</v>
      </c>
      <c r="M683">
        <v>0.25</v>
      </c>
      <c r="N683">
        <v>0.42</v>
      </c>
      <c r="O683">
        <v>0.52</v>
      </c>
      <c r="P683">
        <v>0.4</v>
      </c>
      <c r="Q683">
        <v>0.25</v>
      </c>
      <c r="R683">
        <v>0.24</v>
      </c>
      <c r="S683" t="s">
        <v>1143</v>
      </c>
      <c r="T683">
        <v>0.71</v>
      </c>
      <c r="U683">
        <v>0.28000000000000003</v>
      </c>
      <c r="V683">
        <v>0.43</v>
      </c>
      <c r="W683">
        <v>0.33</v>
      </c>
      <c r="X683">
        <v>0.1</v>
      </c>
      <c r="Y683">
        <v>0.11</v>
      </c>
      <c r="Z683">
        <v>0.28000000000000003</v>
      </c>
      <c r="AA683">
        <v>0.47</v>
      </c>
      <c r="AB683">
        <v>0.61</v>
      </c>
      <c r="AC683">
        <v>0.48</v>
      </c>
      <c r="AD683">
        <v>0.39</v>
      </c>
      <c r="AE683">
        <v>0.36</v>
      </c>
      <c r="AF683">
        <v>0.43</v>
      </c>
      <c r="AG683">
        <v>0.61</v>
      </c>
      <c r="AL683">
        <v>0.33</v>
      </c>
      <c r="AM683">
        <v>0.48</v>
      </c>
      <c r="AR683">
        <v>0.1</v>
      </c>
      <c r="AS683">
        <v>0.39</v>
      </c>
      <c r="AX683">
        <v>0.11</v>
      </c>
      <c r="AY683">
        <v>0.36</v>
      </c>
      <c r="BD683">
        <v>0.76</v>
      </c>
      <c r="BE683">
        <v>14.3</v>
      </c>
      <c r="BF683">
        <v>14.27</v>
      </c>
      <c r="BG683">
        <v>17.78</v>
      </c>
      <c r="BH683">
        <v>27.74</v>
      </c>
      <c r="BI683">
        <v>27.14</v>
      </c>
      <c r="BJ683">
        <v>13.21</v>
      </c>
      <c r="BK683">
        <v>0.76</v>
      </c>
      <c r="BL683">
        <v>8.9700000000000006</v>
      </c>
      <c r="BM683">
        <v>12.27</v>
      </c>
      <c r="BN683">
        <v>9.68</v>
      </c>
      <c r="BO683">
        <v>11.76</v>
      </c>
      <c r="CN683" t="s">
        <v>43</v>
      </c>
    </row>
    <row r="684" spans="1:92" x14ac:dyDescent="0.25">
      <c r="A684">
        <v>155</v>
      </c>
      <c r="B684" t="s">
        <v>49</v>
      </c>
      <c r="C684" t="s">
        <v>882</v>
      </c>
      <c r="D684">
        <v>1702</v>
      </c>
      <c r="E684" t="s">
        <v>1142</v>
      </c>
      <c r="F684" t="s">
        <v>1134</v>
      </c>
      <c r="G684">
        <v>2</v>
      </c>
      <c r="H684">
        <v>0.27</v>
      </c>
      <c r="I684">
        <v>0.62</v>
      </c>
      <c r="J684">
        <v>0.4</v>
      </c>
      <c r="K684">
        <v>0.11</v>
      </c>
      <c r="L684">
        <v>10</v>
      </c>
      <c r="M684">
        <v>0.23</v>
      </c>
      <c r="N684">
        <v>0.37</v>
      </c>
      <c r="O684">
        <v>0.36</v>
      </c>
      <c r="P684">
        <v>0.3</v>
      </c>
      <c r="Q684">
        <v>0.32</v>
      </c>
      <c r="R684">
        <v>0.25</v>
      </c>
      <c r="S684" t="s">
        <v>1143</v>
      </c>
      <c r="T684">
        <v>0.71</v>
      </c>
      <c r="U684">
        <v>0.27</v>
      </c>
      <c r="V684">
        <v>0.37</v>
      </c>
      <c r="W684">
        <v>0.28000000000000003</v>
      </c>
      <c r="X684">
        <v>0.11</v>
      </c>
      <c r="Y684">
        <v>0.11</v>
      </c>
      <c r="Z684">
        <v>0.27</v>
      </c>
      <c r="AA684">
        <v>0.48</v>
      </c>
      <c r="AB684">
        <v>0.35</v>
      </c>
      <c r="AC684">
        <v>0.31</v>
      </c>
      <c r="AD684">
        <v>0.53</v>
      </c>
      <c r="AE684">
        <v>0.39</v>
      </c>
      <c r="AF684">
        <v>0.37</v>
      </c>
      <c r="AG684">
        <v>0.35</v>
      </c>
      <c r="AL684">
        <v>0.28000000000000003</v>
      </c>
      <c r="AM684">
        <v>0.31</v>
      </c>
      <c r="AR684">
        <v>0.11</v>
      </c>
      <c r="AS684">
        <v>0.53</v>
      </c>
      <c r="AX684">
        <v>0.11</v>
      </c>
      <c r="AY684">
        <v>0.39</v>
      </c>
      <c r="BD684">
        <v>0.76</v>
      </c>
      <c r="BE684">
        <v>14.69</v>
      </c>
      <c r="BF684">
        <v>15.57</v>
      </c>
      <c r="BG684">
        <v>19.21</v>
      </c>
      <c r="BH684">
        <v>27.18</v>
      </c>
      <c r="BI684">
        <v>27.11</v>
      </c>
      <c r="BJ684">
        <v>13.24</v>
      </c>
      <c r="BK684">
        <v>0.76</v>
      </c>
      <c r="BL684">
        <v>14.21</v>
      </c>
      <c r="BM684">
        <v>16.809999999999999</v>
      </c>
      <c r="BN684">
        <v>7.25</v>
      </c>
      <c r="BO684">
        <v>10.68</v>
      </c>
      <c r="CN684" t="s">
        <v>43</v>
      </c>
    </row>
    <row r="685" spans="1:92" x14ac:dyDescent="0.25">
      <c r="A685">
        <v>155</v>
      </c>
      <c r="B685" t="s">
        <v>49</v>
      </c>
      <c r="C685" t="s">
        <v>882</v>
      </c>
      <c r="D685">
        <v>1702</v>
      </c>
      <c r="E685" t="s">
        <v>1142</v>
      </c>
      <c r="F685" t="s">
        <v>1134</v>
      </c>
      <c r="G685">
        <v>3</v>
      </c>
      <c r="H685">
        <v>0.27</v>
      </c>
      <c r="I685">
        <v>0.6</v>
      </c>
      <c r="J685">
        <v>0.39</v>
      </c>
      <c r="K685">
        <v>0.11</v>
      </c>
      <c r="L685">
        <v>10</v>
      </c>
      <c r="M685">
        <v>0.24</v>
      </c>
      <c r="N685">
        <v>0.48</v>
      </c>
      <c r="O685">
        <v>0.49</v>
      </c>
      <c r="P685">
        <v>0.38</v>
      </c>
      <c r="Q685">
        <v>0.35</v>
      </c>
      <c r="R685">
        <v>0.31</v>
      </c>
      <c r="S685" t="s">
        <v>1143</v>
      </c>
      <c r="T685">
        <v>0.69</v>
      </c>
      <c r="U685">
        <v>0.27</v>
      </c>
      <c r="V685">
        <v>0.41</v>
      </c>
      <c r="W685">
        <v>0.32</v>
      </c>
      <c r="X685">
        <v>0.1</v>
      </c>
      <c r="Y685">
        <v>0.12</v>
      </c>
      <c r="Z685">
        <v>0.27</v>
      </c>
      <c r="AA685">
        <v>0.43</v>
      </c>
      <c r="AB685">
        <v>0.57999999999999996</v>
      </c>
      <c r="AC685">
        <v>0.45</v>
      </c>
      <c r="AD685">
        <v>0.59</v>
      </c>
      <c r="AE685">
        <v>0.5</v>
      </c>
      <c r="AF685">
        <v>0.41</v>
      </c>
      <c r="AG685">
        <v>0.57999999999999996</v>
      </c>
      <c r="AL685">
        <v>0.32</v>
      </c>
      <c r="AM685">
        <v>0.45</v>
      </c>
      <c r="AR685">
        <v>0.1</v>
      </c>
      <c r="AS685">
        <v>0.59</v>
      </c>
      <c r="AX685">
        <v>0.12</v>
      </c>
      <c r="AY685">
        <v>0.5</v>
      </c>
      <c r="BD685">
        <v>0.76</v>
      </c>
      <c r="BE685">
        <v>13.19</v>
      </c>
      <c r="BF685">
        <v>14.74</v>
      </c>
      <c r="BG685">
        <v>17.760000000000002</v>
      </c>
      <c r="BH685">
        <v>27.82</v>
      </c>
      <c r="BI685">
        <v>26.29</v>
      </c>
      <c r="BJ685">
        <v>13.19</v>
      </c>
      <c r="BK685">
        <v>0.76</v>
      </c>
      <c r="BL685">
        <v>9.25</v>
      </c>
      <c r="BM685">
        <v>13.27</v>
      </c>
      <c r="BN685">
        <v>7.2</v>
      </c>
      <c r="BO685">
        <v>10.17</v>
      </c>
      <c r="CN685" t="s">
        <v>43</v>
      </c>
    </row>
    <row r="686" spans="1:92" x14ac:dyDescent="0.25">
      <c r="A686">
        <v>155</v>
      </c>
      <c r="B686" t="s">
        <v>49</v>
      </c>
      <c r="C686" t="s">
        <v>882</v>
      </c>
      <c r="D686">
        <v>1702</v>
      </c>
      <c r="E686" t="s">
        <v>1142</v>
      </c>
      <c r="F686" t="s">
        <v>1134</v>
      </c>
      <c r="G686">
        <v>4</v>
      </c>
      <c r="H686">
        <v>0.25</v>
      </c>
      <c r="I686">
        <v>0.6</v>
      </c>
      <c r="J686">
        <v>0.38</v>
      </c>
      <c r="K686">
        <v>0.11</v>
      </c>
      <c r="L686">
        <v>10</v>
      </c>
      <c r="M686">
        <v>0.23</v>
      </c>
      <c r="N686">
        <v>0.45</v>
      </c>
      <c r="O686">
        <v>0.49</v>
      </c>
      <c r="P686">
        <v>0.37</v>
      </c>
      <c r="Q686">
        <v>0.28999999999999998</v>
      </c>
      <c r="R686">
        <v>0.28999999999999998</v>
      </c>
      <c r="S686" t="s">
        <v>1143</v>
      </c>
      <c r="T686">
        <v>0.69</v>
      </c>
      <c r="U686">
        <v>0.25</v>
      </c>
      <c r="V686">
        <v>0.39</v>
      </c>
      <c r="W686">
        <v>0.28999999999999998</v>
      </c>
      <c r="X686">
        <v>0.1</v>
      </c>
      <c r="Y686">
        <v>0.11</v>
      </c>
      <c r="Z686">
        <v>0.25</v>
      </c>
      <c r="AA686">
        <v>0.42</v>
      </c>
      <c r="AB686">
        <v>0.57999999999999996</v>
      </c>
      <c r="AC686">
        <v>0.45</v>
      </c>
      <c r="AD686">
        <v>0.49</v>
      </c>
      <c r="AE686">
        <v>0.46</v>
      </c>
      <c r="AF686">
        <v>0.39</v>
      </c>
      <c r="AG686">
        <v>0.57999999999999996</v>
      </c>
      <c r="AL686">
        <v>0.28999999999999998</v>
      </c>
      <c r="AM686">
        <v>0.45</v>
      </c>
      <c r="AR686">
        <v>0.1</v>
      </c>
      <c r="AS686">
        <v>0.49</v>
      </c>
      <c r="AX686">
        <v>0.11</v>
      </c>
      <c r="AY686">
        <v>0.46</v>
      </c>
      <c r="BD686">
        <v>0.76</v>
      </c>
      <c r="BE686">
        <v>14.27</v>
      </c>
      <c r="BF686">
        <v>15.25</v>
      </c>
      <c r="BG686">
        <v>18.940000000000001</v>
      </c>
      <c r="BH686">
        <v>28.29</v>
      </c>
      <c r="BI686">
        <v>26.84</v>
      </c>
      <c r="BJ686">
        <v>13.89</v>
      </c>
      <c r="BK686">
        <v>0.76</v>
      </c>
      <c r="BL686">
        <v>9.2200000000000006</v>
      </c>
      <c r="BM686">
        <v>13.12</v>
      </c>
      <c r="BN686">
        <v>8.57</v>
      </c>
      <c r="BO686">
        <v>10.55</v>
      </c>
      <c r="CN686" t="s">
        <v>43</v>
      </c>
    </row>
    <row r="687" spans="1:92" x14ac:dyDescent="0.25">
      <c r="A687">
        <v>155</v>
      </c>
      <c r="B687" t="s">
        <v>49</v>
      </c>
      <c r="C687" t="s">
        <v>882</v>
      </c>
      <c r="D687">
        <v>1703</v>
      </c>
      <c r="E687" t="s">
        <v>1144</v>
      </c>
      <c r="F687" t="s">
        <v>1134</v>
      </c>
      <c r="G687">
        <v>0</v>
      </c>
      <c r="H687">
        <v>0.27</v>
      </c>
      <c r="I687">
        <v>0.6</v>
      </c>
      <c r="J687">
        <v>0.39</v>
      </c>
      <c r="K687">
        <v>0.11</v>
      </c>
      <c r="L687">
        <v>10</v>
      </c>
      <c r="M687">
        <v>0.24</v>
      </c>
      <c r="N687">
        <v>0.43</v>
      </c>
      <c r="O687">
        <v>0.45</v>
      </c>
      <c r="P687">
        <v>0.31</v>
      </c>
      <c r="Q687">
        <v>0.24</v>
      </c>
      <c r="R687">
        <v>0.41</v>
      </c>
      <c r="S687" t="s">
        <v>1145</v>
      </c>
      <c r="T687">
        <v>0.7</v>
      </c>
      <c r="U687">
        <v>0.27</v>
      </c>
      <c r="V687">
        <v>0.42</v>
      </c>
      <c r="W687">
        <v>0.11</v>
      </c>
      <c r="X687">
        <v>0.1</v>
      </c>
      <c r="Y687">
        <v>0.3</v>
      </c>
      <c r="Z687">
        <v>0.27</v>
      </c>
      <c r="AA687">
        <v>0.46</v>
      </c>
      <c r="AB687">
        <v>0.48</v>
      </c>
      <c r="AC687">
        <v>0.51</v>
      </c>
      <c r="AD687">
        <v>0.38</v>
      </c>
      <c r="AE687">
        <v>0.51</v>
      </c>
      <c r="AF687">
        <v>0.42</v>
      </c>
      <c r="AG687">
        <v>0.48</v>
      </c>
      <c r="AL687">
        <v>0.11</v>
      </c>
      <c r="AM687">
        <v>0.51</v>
      </c>
      <c r="AR687">
        <v>0.1</v>
      </c>
      <c r="AS687">
        <v>0.38</v>
      </c>
      <c r="AX687">
        <v>0.3</v>
      </c>
      <c r="AY687">
        <v>0.51</v>
      </c>
      <c r="BD687">
        <v>0.76</v>
      </c>
      <c r="BE687">
        <v>14.78</v>
      </c>
      <c r="BF687">
        <v>14.45</v>
      </c>
      <c r="BG687">
        <v>27.21</v>
      </c>
      <c r="BH687">
        <v>27.79</v>
      </c>
      <c r="BI687">
        <v>19.95</v>
      </c>
      <c r="BJ687">
        <v>13.03</v>
      </c>
      <c r="BK687">
        <v>0.76</v>
      </c>
      <c r="BL687">
        <v>12.01</v>
      </c>
      <c r="BM687">
        <v>8.61</v>
      </c>
      <c r="BN687">
        <v>13.17</v>
      </c>
      <c r="BO687">
        <v>11.69</v>
      </c>
      <c r="CN687" t="s">
        <v>45</v>
      </c>
    </row>
    <row r="688" spans="1:92" x14ac:dyDescent="0.25">
      <c r="A688">
        <v>155</v>
      </c>
      <c r="B688" t="s">
        <v>49</v>
      </c>
      <c r="C688" t="s">
        <v>882</v>
      </c>
      <c r="D688">
        <v>1703</v>
      </c>
      <c r="E688" t="s">
        <v>1144</v>
      </c>
      <c r="F688" t="s">
        <v>1134</v>
      </c>
      <c r="G688">
        <v>1</v>
      </c>
      <c r="H688">
        <v>0.27</v>
      </c>
      <c r="I688">
        <v>0.6</v>
      </c>
      <c r="J688">
        <v>0.39</v>
      </c>
      <c r="K688">
        <v>0.1</v>
      </c>
      <c r="L688">
        <v>10</v>
      </c>
      <c r="M688">
        <v>0.31</v>
      </c>
      <c r="N688">
        <v>0.4</v>
      </c>
      <c r="O688">
        <v>0.51</v>
      </c>
      <c r="P688">
        <v>0.3</v>
      </c>
      <c r="Q688">
        <v>0.42</v>
      </c>
      <c r="R688">
        <v>0.28000000000000003</v>
      </c>
      <c r="S688" t="s">
        <v>1145</v>
      </c>
      <c r="T688">
        <v>0.69</v>
      </c>
      <c r="U688">
        <v>0.27</v>
      </c>
      <c r="V688">
        <v>0.46</v>
      </c>
      <c r="W688">
        <v>0.25</v>
      </c>
      <c r="X688">
        <v>0.31</v>
      </c>
      <c r="Y688">
        <v>0.23</v>
      </c>
      <c r="Z688">
        <v>0.27</v>
      </c>
      <c r="AA688">
        <v>0.43</v>
      </c>
      <c r="AB688">
        <v>0.55000000000000004</v>
      </c>
      <c r="AC688">
        <v>0.35</v>
      </c>
      <c r="AD688">
        <v>0.52</v>
      </c>
      <c r="AE688">
        <v>0.33</v>
      </c>
      <c r="AF688">
        <v>0.46</v>
      </c>
      <c r="AG688">
        <v>0.55000000000000004</v>
      </c>
      <c r="AL688">
        <v>0.25</v>
      </c>
      <c r="AM688">
        <v>0.35</v>
      </c>
      <c r="AR688">
        <v>0.31</v>
      </c>
      <c r="AS688">
        <v>0.52</v>
      </c>
      <c r="AX688">
        <v>0.23</v>
      </c>
      <c r="AY688">
        <v>0.33</v>
      </c>
      <c r="BD688">
        <v>0.76</v>
      </c>
      <c r="BE688">
        <v>13.45</v>
      </c>
      <c r="BF688">
        <v>12.6</v>
      </c>
      <c r="BG688">
        <v>20.27</v>
      </c>
      <c r="BH688">
        <v>18.649999999999999</v>
      </c>
      <c r="BI688">
        <v>21.92</v>
      </c>
      <c r="BJ688">
        <v>12.86</v>
      </c>
      <c r="BK688">
        <v>0.76</v>
      </c>
      <c r="BL688">
        <v>8.58</v>
      </c>
      <c r="BM688">
        <v>14.92</v>
      </c>
      <c r="BN688">
        <v>9.76</v>
      </c>
      <c r="BO688">
        <v>15.91</v>
      </c>
      <c r="CN688" t="s">
        <v>45</v>
      </c>
    </row>
    <row r="689" spans="1:92" x14ac:dyDescent="0.25">
      <c r="A689">
        <v>155</v>
      </c>
      <c r="B689" t="s">
        <v>49</v>
      </c>
      <c r="C689" t="s">
        <v>882</v>
      </c>
      <c r="D689">
        <v>1703</v>
      </c>
      <c r="E689" t="s">
        <v>1144</v>
      </c>
      <c r="F689" t="s">
        <v>1134</v>
      </c>
      <c r="G689">
        <v>2</v>
      </c>
      <c r="H689">
        <v>0.27</v>
      </c>
      <c r="I689">
        <v>0.6</v>
      </c>
      <c r="J689">
        <v>0.39</v>
      </c>
      <c r="K689">
        <v>0.1</v>
      </c>
      <c r="L689">
        <v>10</v>
      </c>
      <c r="M689">
        <v>0.28000000000000003</v>
      </c>
      <c r="N689">
        <v>0.42</v>
      </c>
      <c r="O689">
        <v>0.45</v>
      </c>
      <c r="P689">
        <v>0.44</v>
      </c>
      <c r="Q689">
        <v>0.27</v>
      </c>
      <c r="R689">
        <v>0.31</v>
      </c>
      <c r="S689" t="s">
        <v>1145</v>
      </c>
      <c r="T689">
        <v>0.7</v>
      </c>
      <c r="U689">
        <v>0.27</v>
      </c>
      <c r="V689">
        <v>0.41</v>
      </c>
      <c r="W689">
        <v>0.38</v>
      </c>
      <c r="X689">
        <v>0.09</v>
      </c>
      <c r="Y689">
        <v>0.25</v>
      </c>
      <c r="Z689">
        <v>0.27</v>
      </c>
      <c r="AA689">
        <v>0.44</v>
      </c>
      <c r="AB689">
        <v>0.49</v>
      </c>
      <c r="AC689">
        <v>0.5</v>
      </c>
      <c r="AD689">
        <v>0.46</v>
      </c>
      <c r="AE689">
        <v>0.38</v>
      </c>
      <c r="AF689">
        <v>0.41</v>
      </c>
      <c r="AG689">
        <v>0.49</v>
      </c>
      <c r="AL689">
        <v>0.38</v>
      </c>
      <c r="AM689">
        <v>0.5</v>
      </c>
      <c r="AR689">
        <v>0.09</v>
      </c>
      <c r="AS689">
        <v>0.46</v>
      </c>
      <c r="AX689">
        <v>0.25</v>
      </c>
      <c r="AY689">
        <v>0.38</v>
      </c>
      <c r="BD689">
        <v>0.76</v>
      </c>
      <c r="BE689">
        <v>14.57</v>
      </c>
      <c r="BF689">
        <v>14.43</v>
      </c>
      <c r="BG689">
        <v>16.3</v>
      </c>
      <c r="BH689">
        <v>28.76</v>
      </c>
      <c r="BI689">
        <v>21.99</v>
      </c>
      <c r="BJ689">
        <v>12.8</v>
      </c>
      <c r="BK689">
        <v>0.76</v>
      </c>
      <c r="BL689">
        <v>10.95</v>
      </c>
      <c r="BM689">
        <v>10.58</v>
      </c>
      <c r="BN689">
        <v>10.210000000000001</v>
      </c>
      <c r="BO689">
        <v>15.31</v>
      </c>
      <c r="CN689" t="s">
        <v>45</v>
      </c>
    </row>
    <row r="690" spans="1:92" x14ac:dyDescent="0.25">
      <c r="A690">
        <v>155</v>
      </c>
      <c r="B690" t="s">
        <v>49</v>
      </c>
      <c r="C690" t="s">
        <v>882</v>
      </c>
      <c r="D690">
        <v>1703</v>
      </c>
      <c r="E690" t="s">
        <v>1144</v>
      </c>
      <c r="F690" t="s">
        <v>1134</v>
      </c>
      <c r="G690">
        <v>3</v>
      </c>
      <c r="H690">
        <v>0.26</v>
      </c>
      <c r="I690">
        <v>0.6</v>
      </c>
      <c r="J690">
        <v>0.38</v>
      </c>
      <c r="K690">
        <v>0.1</v>
      </c>
      <c r="L690">
        <v>10</v>
      </c>
      <c r="M690">
        <v>0.22</v>
      </c>
      <c r="N690">
        <v>0.43</v>
      </c>
      <c r="O690">
        <v>0.41</v>
      </c>
      <c r="P690">
        <v>0.32</v>
      </c>
      <c r="Q690">
        <v>0.26</v>
      </c>
      <c r="R690">
        <v>0.37</v>
      </c>
      <c r="S690" t="s">
        <v>1145</v>
      </c>
      <c r="T690">
        <v>0.69</v>
      </c>
      <c r="U690">
        <v>0.26</v>
      </c>
      <c r="V690">
        <v>0.35</v>
      </c>
      <c r="W690">
        <v>0.1</v>
      </c>
      <c r="X690">
        <v>0.1</v>
      </c>
      <c r="Y690">
        <v>0.27</v>
      </c>
      <c r="Z690">
        <v>0.26</v>
      </c>
      <c r="AA690">
        <v>0.47</v>
      </c>
      <c r="AB690">
        <v>0.47</v>
      </c>
      <c r="AC690">
        <v>0.54</v>
      </c>
      <c r="AD690">
        <v>0.42</v>
      </c>
      <c r="AE690">
        <v>0.46</v>
      </c>
      <c r="AF690">
        <v>0.35</v>
      </c>
      <c r="AG690">
        <v>0.47</v>
      </c>
      <c r="AL690">
        <v>0.1</v>
      </c>
      <c r="AM690">
        <v>0.54</v>
      </c>
      <c r="AR690">
        <v>0.1</v>
      </c>
      <c r="AS690">
        <v>0.42</v>
      </c>
      <c r="AX690">
        <v>0.27</v>
      </c>
      <c r="AY690">
        <v>0.46</v>
      </c>
      <c r="BD690">
        <v>0.76</v>
      </c>
      <c r="BE690">
        <v>14.95</v>
      </c>
      <c r="BF690">
        <v>16.52</v>
      </c>
      <c r="BG690">
        <v>28.09</v>
      </c>
      <c r="BH690">
        <v>27.91</v>
      </c>
      <c r="BI690">
        <v>21.31</v>
      </c>
      <c r="BJ690">
        <v>13.69</v>
      </c>
      <c r="BK690">
        <v>0.76</v>
      </c>
      <c r="BL690">
        <v>12.49</v>
      </c>
      <c r="BM690">
        <v>7.15</v>
      </c>
      <c r="BN690">
        <v>10.37</v>
      </c>
      <c r="BO690">
        <v>12.47</v>
      </c>
      <c r="CN690" t="s">
        <v>45</v>
      </c>
    </row>
    <row r="691" spans="1:92" x14ac:dyDescent="0.25">
      <c r="A691">
        <v>155</v>
      </c>
      <c r="B691" t="s">
        <v>49</v>
      </c>
      <c r="C691" t="s">
        <v>882</v>
      </c>
      <c r="D691">
        <v>1703</v>
      </c>
      <c r="E691" t="s">
        <v>1144</v>
      </c>
      <c r="F691" t="s">
        <v>1134</v>
      </c>
      <c r="G691">
        <v>4</v>
      </c>
      <c r="H691">
        <v>0.25</v>
      </c>
      <c r="I691">
        <v>0.6</v>
      </c>
      <c r="J691">
        <v>0.38</v>
      </c>
      <c r="K691">
        <v>0.1</v>
      </c>
      <c r="L691">
        <v>10</v>
      </c>
      <c r="M691">
        <v>0.21</v>
      </c>
      <c r="N691">
        <v>0.34</v>
      </c>
      <c r="O691">
        <v>0.35</v>
      </c>
      <c r="P691">
        <v>0.26</v>
      </c>
      <c r="Q691">
        <v>0.26</v>
      </c>
      <c r="R691">
        <v>0.23</v>
      </c>
      <c r="S691" t="s">
        <v>1145</v>
      </c>
      <c r="T691">
        <v>0.7</v>
      </c>
      <c r="U691">
        <v>0.26</v>
      </c>
      <c r="V691">
        <v>0.33</v>
      </c>
      <c r="W691">
        <v>0.25</v>
      </c>
      <c r="X691">
        <v>0.1</v>
      </c>
      <c r="Y691">
        <v>0.1</v>
      </c>
      <c r="Z691">
        <v>0.26</v>
      </c>
      <c r="AA691">
        <v>0.48</v>
      </c>
      <c r="AB691">
        <v>0.36</v>
      </c>
      <c r="AC691">
        <v>0.27</v>
      </c>
      <c r="AD691">
        <v>0.43</v>
      </c>
      <c r="AE691">
        <v>0.37</v>
      </c>
      <c r="AF691">
        <v>0.33</v>
      </c>
      <c r="AG691">
        <v>0.36</v>
      </c>
      <c r="AL691">
        <v>0.25</v>
      </c>
      <c r="AM691">
        <v>0.27</v>
      </c>
      <c r="AR691">
        <v>0.1</v>
      </c>
      <c r="AS691">
        <v>0.43</v>
      </c>
      <c r="AX691">
        <v>0.1</v>
      </c>
      <c r="AY691">
        <v>0.37</v>
      </c>
      <c r="BD691">
        <v>0.76</v>
      </c>
      <c r="BE691">
        <v>15.55</v>
      </c>
      <c r="BF691">
        <v>16.809999999999999</v>
      </c>
      <c r="BG691">
        <v>21.15</v>
      </c>
      <c r="BH691">
        <v>28.16</v>
      </c>
      <c r="BI691">
        <v>28.25</v>
      </c>
      <c r="BJ691">
        <v>13.65</v>
      </c>
      <c r="BK691">
        <v>0.76</v>
      </c>
      <c r="BL691">
        <v>13.99</v>
      </c>
      <c r="BM691">
        <v>18.64</v>
      </c>
      <c r="BN691">
        <v>8.61</v>
      </c>
      <c r="BO691">
        <v>13.93</v>
      </c>
      <c r="CN691" t="s">
        <v>45</v>
      </c>
    </row>
    <row r="692" spans="1:92" x14ac:dyDescent="0.25">
      <c r="A692">
        <v>155</v>
      </c>
      <c r="B692" t="s">
        <v>49</v>
      </c>
      <c r="C692" t="s">
        <v>882</v>
      </c>
      <c r="D692">
        <v>1704</v>
      </c>
      <c r="E692" t="s">
        <v>1146</v>
      </c>
      <c r="F692" t="s">
        <v>1134</v>
      </c>
      <c r="G692">
        <v>0</v>
      </c>
      <c r="H692">
        <v>0.28000000000000003</v>
      </c>
      <c r="I692">
        <v>0.61</v>
      </c>
      <c r="J692">
        <v>0.4</v>
      </c>
      <c r="K692">
        <v>0.11</v>
      </c>
      <c r="L692">
        <v>10</v>
      </c>
      <c r="M692">
        <v>0.24</v>
      </c>
      <c r="N692">
        <v>0.44</v>
      </c>
      <c r="O692">
        <v>0.5</v>
      </c>
      <c r="P692">
        <v>0.38</v>
      </c>
      <c r="Q692">
        <v>0.3</v>
      </c>
      <c r="R692">
        <v>0.25</v>
      </c>
      <c r="S692" t="s">
        <v>1147</v>
      </c>
      <c r="T692">
        <v>0.7</v>
      </c>
      <c r="U692">
        <v>0.28000000000000003</v>
      </c>
      <c r="V692">
        <v>0.4</v>
      </c>
      <c r="W692">
        <v>0.32</v>
      </c>
      <c r="X692">
        <v>0.11</v>
      </c>
      <c r="Y692">
        <v>0.1</v>
      </c>
      <c r="Z692">
        <v>0.28000000000000003</v>
      </c>
      <c r="AA692">
        <v>0.43</v>
      </c>
      <c r="AB692">
        <v>0.59</v>
      </c>
      <c r="AC692">
        <v>0.45</v>
      </c>
      <c r="AD692">
        <v>0.49</v>
      </c>
      <c r="AE692">
        <v>0.4</v>
      </c>
      <c r="AF692">
        <v>0.4</v>
      </c>
      <c r="AG692">
        <v>0.59</v>
      </c>
      <c r="AL692">
        <v>0.32</v>
      </c>
      <c r="AM692">
        <v>0.45</v>
      </c>
      <c r="AR692">
        <v>0.11</v>
      </c>
      <c r="AS692">
        <v>0.49</v>
      </c>
      <c r="AX692">
        <v>0.1</v>
      </c>
      <c r="AY692">
        <v>0.4</v>
      </c>
      <c r="BD692">
        <v>0.76</v>
      </c>
      <c r="BE692">
        <v>13.22</v>
      </c>
      <c r="BF692">
        <v>15.15</v>
      </c>
      <c r="BG692">
        <v>18.32</v>
      </c>
      <c r="BH692">
        <v>26.93</v>
      </c>
      <c r="BI692">
        <v>27.77</v>
      </c>
      <c r="BJ692">
        <v>12.3</v>
      </c>
      <c r="BK692">
        <v>0.76</v>
      </c>
      <c r="BL692">
        <v>9.0500000000000007</v>
      </c>
      <c r="BM692">
        <v>13.32</v>
      </c>
      <c r="BN692">
        <v>8.3699999999999992</v>
      </c>
      <c r="BO692">
        <v>11.85</v>
      </c>
      <c r="CN692" t="s">
        <v>47</v>
      </c>
    </row>
    <row r="693" spans="1:92" x14ac:dyDescent="0.25">
      <c r="A693">
        <v>155</v>
      </c>
      <c r="B693" t="s">
        <v>49</v>
      </c>
      <c r="C693" t="s">
        <v>882</v>
      </c>
      <c r="D693">
        <v>1704</v>
      </c>
      <c r="E693" t="s">
        <v>1146</v>
      </c>
      <c r="F693" t="s">
        <v>1134</v>
      </c>
      <c r="G693">
        <v>1</v>
      </c>
      <c r="H693">
        <v>0.28000000000000003</v>
      </c>
      <c r="I693">
        <v>0.61</v>
      </c>
      <c r="J693">
        <v>0.4</v>
      </c>
      <c r="K693">
        <v>0.11</v>
      </c>
      <c r="L693">
        <v>10</v>
      </c>
      <c r="M693">
        <v>0.25</v>
      </c>
      <c r="N693">
        <v>0.45</v>
      </c>
      <c r="O693">
        <v>0.52</v>
      </c>
      <c r="P693">
        <v>0.39</v>
      </c>
      <c r="Q693">
        <v>0.28000000000000003</v>
      </c>
      <c r="R693">
        <v>0.28000000000000003</v>
      </c>
      <c r="S693" t="s">
        <v>1147</v>
      </c>
      <c r="T693">
        <v>0.71</v>
      </c>
      <c r="U693">
        <v>0.28000000000000003</v>
      </c>
      <c r="V693">
        <v>0.43</v>
      </c>
      <c r="W693">
        <v>0.33</v>
      </c>
      <c r="X693">
        <v>0.11</v>
      </c>
      <c r="Y693">
        <v>0.1</v>
      </c>
      <c r="Z693">
        <v>0.28000000000000003</v>
      </c>
      <c r="AA693">
        <v>0.44</v>
      </c>
      <c r="AB693">
        <v>0.61</v>
      </c>
      <c r="AC693">
        <v>0.46</v>
      </c>
      <c r="AD693">
        <v>0.45</v>
      </c>
      <c r="AE693">
        <v>0.46</v>
      </c>
      <c r="AF693">
        <v>0.43</v>
      </c>
      <c r="AG693">
        <v>0.61</v>
      </c>
      <c r="AL693">
        <v>0.33</v>
      </c>
      <c r="AM693">
        <v>0.46</v>
      </c>
      <c r="AR693">
        <v>0.11</v>
      </c>
      <c r="AS693">
        <v>0.45</v>
      </c>
      <c r="AX693">
        <v>0.1</v>
      </c>
      <c r="AY693">
        <v>0.46</v>
      </c>
      <c r="BD693">
        <v>0.76</v>
      </c>
      <c r="BE693">
        <v>13.52</v>
      </c>
      <c r="BF693">
        <v>14.53</v>
      </c>
      <c r="BG693">
        <v>17.739999999999998</v>
      </c>
      <c r="BH693">
        <v>27.13</v>
      </c>
      <c r="BI693">
        <v>27.68</v>
      </c>
      <c r="BJ693">
        <v>12.95</v>
      </c>
      <c r="BK693">
        <v>0.76</v>
      </c>
      <c r="BL693">
        <v>8.51</v>
      </c>
      <c r="BM693">
        <v>12.7</v>
      </c>
      <c r="BN693">
        <v>8.8800000000000008</v>
      </c>
      <c r="BO693">
        <v>9.1300000000000008</v>
      </c>
      <c r="CN693" t="s">
        <v>47</v>
      </c>
    </row>
    <row r="694" spans="1:92" x14ac:dyDescent="0.25">
      <c r="A694">
        <v>155</v>
      </c>
      <c r="B694" t="s">
        <v>49</v>
      </c>
      <c r="C694" t="s">
        <v>882</v>
      </c>
      <c r="D694">
        <v>1704</v>
      </c>
      <c r="E694" t="s">
        <v>1146</v>
      </c>
      <c r="F694" t="s">
        <v>1134</v>
      </c>
      <c r="G694">
        <v>2</v>
      </c>
      <c r="H694">
        <v>0.27</v>
      </c>
      <c r="I694">
        <v>0.61</v>
      </c>
      <c r="J694">
        <v>0.39</v>
      </c>
      <c r="K694">
        <v>0.11</v>
      </c>
      <c r="L694">
        <v>10</v>
      </c>
      <c r="M694">
        <v>0.25</v>
      </c>
      <c r="N694">
        <v>0.45</v>
      </c>
      <c r="O694">
        <v>0.52</v>
      </c>
      <c r="P694">
        <v>0.38</v>
      </c>
      <c r="Q694">
        <v>0.3</v>
      </c>
      <c r="R694">
        <v>0.28000000000000003</v>
      </c>
      <c r="S694" t="s">
        <v>1147</v>
      </c>
      <c r="T694">
        <v>0.71</v>
      </c>
      <c r="U694">
        <v>0.27</v>
      </c>
      <c r="V694">
        <v>0.42</v>
      </c>
      <c r="W694">
        <v>0.31</v>
      </c>
      <c r="X694">
        <v>0.11</v>
      </c>
      <c r="Y694">
        <v>0.12</v>
      </c>
      <c r="Z694">
        <v>0.27</v>
      </c>
      <c r="AA694">
        <v>0.47</v>
      </c>
      <c r="AB694">
        <v>0.62</v>
      </c>
      <c r="AC694">
        <v>0.45</v>
      </c>
      <c r="AD694">
        <v>0.48</v>
      </c>
      <c r="AE694">
        <v>0.44</v>
      </c>
      <c r="AF694">
        <v>0.42</v>
      </c>
      <c r="AG694">
        <v>0.62</v>
      </c>
      <c r="AL694">
        <v>0.31</v>
      </c>
      <c r="AM694">
        <v>0.45</v>
      </c>
      <c r="AR694">
        <v>0.11</v>
      </c>
      <c r="AS694">
        <v>0.48</v>
      </c>
      <c r="AX694">
        <v>0.12</v>
      </c>
      <c r="AY694">
        <v>0.44</v>
      </c>
      <c r="BD694">
        <v>0.76</v>
      </c>
      <c r="BE694">
        <v>15.01</v>
      </c>
      <c r="BF694">
        <v>14.65</v>
      </c>
      <c r="BG694">
        <v>18.59</v>
      </c>
      <c r="BH694">
        <v>26.98</v>
      </c>
      <c r="BI694">
        <v>26.8</v>
      </c>
      <c r="BJ694">
        <v>13.5</v>
      </c>
      <c r="BK694">
        <v>0.76</v>
      </c>
      <c r="BL694">
        <v>8.3000000000000007</v>
      </c>
      <c r="BM694">
        <v>12.88</v>
      </c>
      <c r="BN694">
        <v>7.57</v>
      </c>
      <c r="BO694">
        <v>10.71</v>
      </c>
      <c r="CN694" t="s">
        <v>47</v>
      </c>
    </row>
    <row r="695" spans="1:92" x14ac:dyDescent="0.25">
      <c r="A695">
        <v>155</v>
      </c>
      <c r="B695" t="s">
        <v>49</v>
      </c>
      <c r="C695" t="s">
        <v>882</v>
      </c>
      <c r="D695">
        <v>1704</v>
      </c>
      <c r="E695" t="s">
        <v>1146</v>
      </c>
      <c r="F695" t="s">
        <v>1134</v>
      </c>
      <c r="G695">
        <v>3</v>
      </c>
      <c r="H695">
        <v>0.26</v>
      </c>
      <c r="I695">
        <v>0.61</v>
      </c>
      <c r="J695">
        <v>0.38</v>
      </c>
      <c r="K695">
        <v>0.1</v>
      </c>
      <c r="L695">
        <v>10</v>
      </c>
      <c r="M695">
        <v>0.24</v>
      </c>
      <c r="N695">
        <v>0.47</v>
      </c>
      <c r="O695">
        <v>0.5</v>
      </c>
      <c r="P695">
        <v>0.37</v>
      </c>
      <c r="Q695">
        <v>0.34</v>
      </c>
      <c r="R695">
        <v>0.28999999999999998</v>
      </c>
      <c r="S695" t="s">
        <v>1147</v>
      </c>
      <c r="T695">
        <v>0.7</v>
      </c>
      <c r="U695">
        <v>0.26</v>
      </c>
      <c r="V695">
        <v>0.4</v>
      </c>
      <c r="W695">
        <v>0.31</v>
      </c>
      <c r="X695">
        <v>0.11</v>
      </c>
      <c r="Y695">
        <v>0.11</v>
      </c>
      <c r="Z695">
        <v>0.26</v>
      </c>
      <c r="AA695">
        <v>0.42</v>
      </c>
      <c r="AB695">
        <v>0.6</v>
      </c>
      <c r="AC695">
        <v>0.43</v>
      </c>
      <c r="AD695">
        <v>0.57999999999999996</v>
      </c>
      <c r="AE695">
        <v>0.46</v>
      </c>
      <c r="AF695">
        <v>0.4</v>
      </c>
      <c r="AG695">
        <v>0.6</v>
      </c>
      <c r="AL695">
        <v>0.31</v>
      </c>
      <c r="AM695">
        <v>0.43</v>
      </c>
      <c r="AR695">
        <v>0.11</v>
      </c>
      <c r="AS695">
        <v>0.57999999999999996</v>
      </c>
      <c r="AX695">
        <v>0.11</v>
      </c>
      <c r="AY695">
        <v>0.46</v>
      </c>
      <c r="BD695">
        <v>0.76</v>
      </c>
      <c r="BE695">
        <v>13.99</v>
      </c>
      <c r="BF695">
        <v>15.3</v>
      </c>
      <c r="BG695">
        <v>18.64</v>
      </c>
      <c r="BH695">
        <v>27.23</v>
      </c>
      <c r="BI695">
        <v>26.85</v>
      </c>
      <c r="BJ695">
        <v>13.43</v>
      </c>
      <c r="BK695">
        <v>0.76</v>
      </c>
      <c r="BL695">
        <v>8.6300000000000008</v>
      </c>
      <c r="BM695">
        <v>13.53</v>
      </c>
      <c r="BN695">
        <v>7.01</v>
      </c>
      <c r="BO695">
        <v>11.01</v>
      </c>
      <c r="CN695" t="s">
        <v>47</v>
      </c>
    </row>
    <row r="696" spans="1:92" x14ac:dyDescent="0.25">
      <c r="A696">
        <v>155</v>
      </c>
      <c r="B696" t="s">
        <v>49</v>
      </c>
      <c r="C696" t="s">
        <v>882</v>
      </c>
      <c r="D696">
        <v>1704</v>
      </c>
      <c r="E696" t="s">
        <v>1146</v>
      </c>
      <c r="F696" t="s">
        <v>1134</v>
      </c>
      <c r="G696">
        <v>4</v>
      </c>
      <c r="H696">
        <v>0.12</v>
      </c>
      <c r="I696">
        <v>0.56999999999999995</v>
      </c>
      <c r="J696">
        <v>0.27</v>
      </c>
      <c r="K696">
        <v>0.12</v>
      </c>
      <c r="L696">
        <v>10</v>
      </c>
      <c r="M696">
        <v>0.12</v>
      </c>
      <c r="N696">
        <v>0.37</v>
      </c>
      <c r="O696">
        <v>0.36</v>
      </c>
      <c r="P696">
        <v>0.21</v>
      </c>
      <c r="Q696">
        <v>0.31</v>
      </c>
      <c r="R696">
        <v>0.24</v>
      </c>
      <c r="S696" t="s">
        <v>1147</v>
      </c>
      <c r="T696">
        <v>0.69</v>
      </c>
      <c r="U696">
        <v>0.12</v>
      </c>
      <c r="V696">
        <v>0.18</v>
      </c>
      <c r="W696">
        <v>0.13</v>
      </c>
      <c r="X696">
        <v>0.1</v>
      </c>
      <c r="Y696">
        <v>0.09</v>
      </c>
      <c r="Z696">
        <v>0.12</v>
      </c>
      <c r="AA696">
        <v>0.45</v>
      </c>
      <c r="AB696">
        <v>0.54</v>
      </c>
      <c r="AC696">
        <v>0.28999999999999998</v>
      </c>
      <c r="AD696">
        <v>0.52</v>
      </c>
      <c r="AE696">
        <v>0.38</v>
      </c>
      <c r="AF696">
        <v>0.18</v>
      </c>
      <c r="AG696">
        <v>0.54</v>
      </c>
      <c r="AL696">
        <v>0.13</v>
      </c>
      <c r="AM696">
        <v>0.28999999999999998</v>
      </c>
      <c r="AR696">
        <v>0.1</v>
      </c>
      <c r="AS696">
        <v>0.52</v>
      </c>
      <c r="AX696">
        <v>0.09</v>
      </c>
      <c r="AY696">
        <v>0.38</v>
      </c>
      <c r="BD696">
        <v>0.76</v>
      </c>
      <c r="BE696">
        <v>24.79</v>
      </c>
      <c r="BF696">
        <v>22.04</v>
      </c>
      <c r="BG696">
        <v>25.62</v>
      </c>
      <c r="BH696">
        <v>28.3</v>
      </c>
      <c r="BI696">
        <v>28.64</v>
      </c>
      <c r="BJ696">
        <v>20.37</v>
      </c>
      <c r="BK696">
        <v>0.76</v>
      </c>
      <c r="BL696">
        <v>10.37</v>
      </c>
      <c r="BM696">
        <v>17.64</v>
      </c>
      <c r="BN696">
        <v>8.7200000000000006</v>
      </c>
      <c r="BO696">
        <v>14.4</v>
      </c>
      <c r="CN696" t="s">
        <v>47</v>
      </c>
    </row>
    <row r="697" spans="1:92" x14ac:dyDescent="0.25">
      <c r="A697">
        <v>155</v>
      </c>
      <c r="B697" t="s">
        <v>49</v>
      </c>
      <c r="C697" t="s">
        <v>882</v>
      </c>
      <c r="D697">
        <v>1705</v>
      </c>
      <c r="E697" t="s">
        <v>1148</v>
      </c>
      <c r="F697" t="s">
        <v>1134</v>
      </c>
      <c r="G697">
        <v>0</v>
      </c>
      <c r="H697">
        <v>0.3</v>
      </c>
      <c r="I697">
        <v>0.61</v>
      </c>
      <c r="J697">
        <v>0.42</v>
      </c>
      <c r="K697">
        <v>0.12</v>
      </c>
      <c r="L697">
        <v>10</v>
      </c>
      <c r="M697">
        <v>0.28999999999999998</v>
      </c>
      <c r="N697">
        <v>0.41</v>
      </c>
      <c r="O697">
        <v>0.53</v>
      </c>
      <c r="P697">
        <v>0.26</v>
      </c>
      <c r="Q697">
        <v>0.3</v>
      </c>
      <c r="R697">
        <v>0.36</v>
      </c>
      <c r="S697" t="s">
        <v>1149</v>
      </c>
      <c r="T697">
        <v>0.69</v>
      </c>
      <c r="U697">
        <v>0.3</v>
      </c>
      <c r="V697">
        <v>0.49</v>
      </c>
      <c r="W697">
        <v>0.25</v>
      </c>
      <c r="X697">
        <v>0.12</v>
      </c>
      <c r="Y697">
        <v>0.28000000000000003</v>
      </c>
      <c r="Z697">
        <v>0.3</v>
      </c>
      <c r="AA697">
        <v>0.49</v>
      </c>
      <c r="AB697">
        <v>0.56000000000000005</v>
      </c>
      <c r="AC697">
        <v>0.28000000000000003</v>
      </c>
      <c r="AD697">
        <v>0.48</v>
      </c>
      <c r="AE697">
        <v>0.43</v>
      </c>
      <c r="AF697">
        <v>0.49</v>
      </c>
      <c r="AG697">
        <v>0.56000000000000005</v>
      </c>
      <c r="AL697">
        <v>0.25</v>
      </c>
      <c r="AM697">
        <v>0.28000000000000003</v>
      </c>
      <c r="AR697">
        <v>0.12</v>
      </c>
      <c r="AS697">
        <v>0.48</v>
      </c>
      <c r="AX697">
        <v>0.28000000000000003</v>
      </c>
      <c r="AY697">
        <v>0.43</v>
      </c>
      <c r="BD697">
        <v>0.76</v>
      </c>
      <c r="BE697">
        <v>14.07</v>
      </c>
      <c r="BF697">
        <v>11.79</v>
      </c>
      <c r="BG697">
        <v>20.21</v>
      </c>
      <c r="BH697">
        <v>26.87</v>
      </c>
      <c r="BI697">
        <v>20.82</v>
      </c>
      <c r="BJ697">
        <v>12.12</v>
      </c>
      <c r="BK697">
        <v>0.76</v>
      </c>
      <c r="BL697">
        <v>8.66</v>
      </c>
      <c r="BM697">
        <v>16.98</v>
      </c>
      <c r="BN697">
        <v>9.3699999999999992</v>
      </c>
      <c r="BO697">
        <v>14.02</v>
      </c>
      <c r="CN697" t="s">
        <v>49</v>
      </c>
    </row>
    <row r="698" spans="1:92" x14ac:dyDescent="0.25">
      <c r="A698">
        <v>155</v>
      </c>
      <c r="B698" t="s">
        <v>49</v>
      </c>
      <c r="C698" t="s">
        <v>882</v>
      </c>
      <c r="D698">
        <v>1705</v>
      </c>
      <c r="E698" t="s">
        <v>1148</v>
      </c>
      <c r="F698" t="s">
        <v>1134</v>
      </c>
      <c r="G698">
        <v>1</v>
      </c>
      <c r="H698">
        <v>0.28999999999999998</v>
      </c>
      <c r="I698">
        <v>0.61</v>
      </c>
      <c r="J698">
        <v>0.4</v>
      </c>
      <c r="K698">
        <v>0.1</v>
      </c>
      <c r="L698">
        <v>10</v>
      </c>
      <c r="M698">
        <v>0.28999999999999998</v>
      </c>
      <c r="N698">
        <v>0.41</v>
      </c>
      <c r="O698">
        <v>0.49</v>
      </c>
      <c r="P698">
        <v>0.48</v>
      </c>
      <c r="Q698">
        <v>0.24</v>
      </c>
      <c r="R698">
        <v>0.26</v>
      </c>
      <c r="S698" t="s">
        <v>1149</v>
      </c>
      <c r="T698">
        <v>0.7</v>
      </c>
      <c r="U698">
        <v>0.28000000000000003</v>
      </c>
      <c r="V698">
        <v>0.44</v>
      </c>
      <c r="W698">
        <v>0.42</v>
      </c>
      <c r="X698">
        <v>0.2</v>
      </c>
      <c r="Y698">
        <v>0.12</v>
      </c>
      <c r="Z698">
        <v>0.28000000000000003</v>
      </c>
      <c r="AA698">
        <v>0.49</v>
      </c>
      <c r="AB698">
        <v>0.53</v>
      </c>
      <c r="AC698">
        <v>0.54</v>
      </c>
      <c r="AD698">
        <v>0.28000000000000003</v>
      </c>
      <c r="AE698">
        <v>0.41</v>
      </c>
      <c r="AF698">
        <v>0.44</v>
      </c>
      <c r="AG698">
        <v>0.53</v>
      </c>
      <c r="AL698">
        <v>0.42</v>
      </c>
      <c r="AM698">
        <v>0.54</v>
      </c>
      <c r="AR698">
        <v>0.2</v>
      </c>
      <c r="AS698">
        <v>0.28000000000000003</v>
      </c>
      <c r="AX698">
        <v>0.12</v>
      </c>
      <c r="AY698">
        <v>0.41</v>
      </c>
      <c r="BD698">
        <v>0.76</v>
      </c>
      <c r="BE698">
        <v>14.09</v>
      </c>
      <c r="BF698">
        <v>13.53</v>
      </c>
      <c r="BG698">
        <v>14.56</v>
      </c>
      <c r="BH698">
        <v>23.11</v>
      </c>
      <c r="BI698">
        <v>26.38</v>
      </c>
      <c r="BJ698">
        <v>12.49</v>
      </c>
      <c r="BK698">
        <v>0.76</v>
      </c>
      <c r="BL698">
        <v>9.52</v>
      </c>
      <c r="BM698">
        <v>9.3800000000000008</v>
      </c>
      <c r="BN698">
        <v>18.260000000000002</v>
      </c>
      <c r="BO698">
        <v>12.62</v>
      </c>
      <c r="CN698" t="s">
        <v>49</v>
      </c>
    </row>
    <row r="699" spans="1:92" x14ac:dyDescent="0.25">
      <c r="A699">
        <v>155</v>
      </c>
      <c r="B699" t="s">
        <v>49</v>
      </c>
      <c r="C699" t="s">
        <v>882</v>
      </c>
      <c r="D699">
        <v>1705</v>
      </c>
      <c r="E699" t="s">
        <v>1148</v>
      </c>
      <c r="F699" t="s">
        <v>1134</v>
      </c>
      <c r="G699">
        <v>2</v>
      </c>
      <c r="H699">
        <v>0.28000000000000003</v>
      </c>
      <c r="I699">
        <v>0.61</v>
      </c>
      <c r="J699">
        <v>0.4</v>
      </c>
      <c r="K699">
        <v>0.11</v>
      </c>
      <c r="L699">
        <v>10</v>
      </c>
      <c r="M699">
        <v>0.24</v>
      </c>
      <c r="N699">
        <v>0.43</v>
      </c>
      <c r="O699">
        <v>0.47</v>
      </c>
      <c r="P699">
        <v>0.37</v>
      </c>
      <c r="Q699">
        <v>0.31</v>
      </c>
      <c r="R699">
        <v>0.25</v>
      </c>
      <c r="S699" t="s">
        <v>1149</v>
      </c>
      <c r="T699">
        <v>0.7</v>
      </c>
      <c r="U699">
        <v>0.28000000000000003</v>
      </c>
      <c r="V699">
        <v>0.4</v>
      </c>
      <c r="W699">
        <v>0.31</v>
      </c>
      <c r="X699">
        <v>0.11</v>
      </c>
      <c r="Y699">
        <v>0.11</v>
      </c>
      <c r="Z699">
        <v>0.28000000000000003</v>
      </c>
      <c r="AA699">
        <v>0.48</v>
      </c>
      <c r="AB699">
        <v>0.54</v>
      </c>
      <c r="AC699">
        <v>0.42</v>
      </c>
      <c r="AD699">
        <v>0.5</v>
      </c>
      <c r="AE699">
        <v>0.39</v>
      </c>
      <c r="AF699">
        <v>0.4</v>
      </c>
      <c r="AG699">
        <v>0.54</v>
      </c>
      <c r="AL699">
        <v>0.31</v>
      </c>
      <c r="AM699">
        <v>0.42</v>
      </c>
      <c r="AR699">
        <v>0.11</v>
      </c>
      <c r="AS699">
        <v>0.5</v>
      </c>
      <c r="AX699">
        <v>0.11</v>
      </c>
      <c r="AY699">
        <v>0.39</v>
      </c>
      <c r="BD699">
        <v>0.76</v>
      </c>
      <c r="BE699">
        <v>14.45</v>
      </c>
      <c r="BF699">
        <v>15.06</v>
      </c>
      <c r="BG699">
        <v>18.690000000000001</v>
      </c>
      <c r="BH699">
        <v>27.13</v>
      </c>
      <c r="BI699">
        <v>27.37</v>
      </c>
      <c r="BJ699">
        <v>12.62</v>
      </c>
      <c r="BK699">
        <v>0.76</v>
      </c>
      <c r="BL699">
        <v>9.92</v>
      </c>
      <c r="BM699">
        <v>14.07</v>
      </c>
      <c r="BN699">
        <v>7.97</v>
      </c>
      <c r="BO699">
        <v>12.63</v>
      </c>
      <c r="CN699" t="s">
        <v>49</v>
      </c>
    </row>
    <row r="700" spans="1:92" x14ac:dyDescent="0.25">
      <c r="A700">
        <v>155</v>
      </c>
      <c r="B700" t="s">
        <v>49</v>
      </c>
      <c r="C700" t="s">
        <v>882</v>
      </c>
      <c r="D700">
        <v>1705</v>
      </c>
      <c r="E700" t="s">
        <v>1148</v>
      </c>
      <c r="F700" t="s">
        <v>1134</v>
      </c>
      <c r="G700">
        <v>3</v>
      </c>
      <c r="H700">
        <v>0.28000000000000003</v>
      </c>
      <c r="I700">
        <v>0.6</v>
      </c>
      <c r="J700">
        <v>0.4</v>
      </c>
      <c r="K700">
        <v>0.11</v>
      </c>
      <c r="L700">
        <v>10</v>
      </c>
      <c r="M700">
        <v>0.24</v>
      </c>
      <c r="N700">
        <v>0.42</v>
      </c>
      <c r="O700">
        <v>0.46</v>
      </c>
      <c r="P700">
        <v>0.35</v>
      </c>
      <c r="Q700">
        <v>0.3</v>
      </c>
      <c r="R700">
        <v>0.26</v>
      </c>
      <c r="S700" t="s">
        <v>1149</v>
      </c>
      <c r="T700">
        <v>0.69</v>
      </c>
      <c r="U700">
        <v>0.28000000000000003</v>
      </c>
      <c r="V700">
        <v>0.38</v>
      </c>
      <c r="W700">
        <v>0.3</v>
      </c>
      <c r="X700">
        <v>0.12</v>
      </c>
      <c r="Y700">
        <v>0.11</v>
      </c>
      <c r="Z700">
        <v>0.28000000000000003</v>
      </c>
      <c r="AA700">
        <v>0.48</v>
      </c>
      <c r="AB700">
        <v>0.53</v>
      </c>
      <c r="AC700">
        <v>0.41</v>
      </c>
      <c r="AD700">
        <v>0.48</v>
      </c>
      <c r="AE700">
        <v>0.41</v>
      </c>
      <c r="AF700">
        <v>0.38</v>
      </c>
      <c r="AG700">
        <v>0.53</v>
      </c>
      <c r="AL700">
        <v>0.3</v>
      </c>
      <c r="AM700">
        <v>0.41</v>
      </c>
      <c r="AR700">
        <v>0.12</v>
      </c>
      <c r="AS700">
        <v>0.48</v>
      </c>
      <c r="AX700">
        <v>0.11</v>
      </c>
      <c r="AY700">
        <v>0.41</v>
      </c>
      <c r="BD700">
        <v>0.76</v>
      </c>
      <c r="BE700">
        <v>14.53</v>
      </c>
      <c r="BF700">
        <v>15.41</v>
      </c>
      <c r="BG700">
        <v>18.86</v>
      </c>
      <c r="BH700">
        <v>26.87</v>
      </c>
      <c r="BI700">
        <v>27.05</v>
      </c>
      <c r="BJ700">
        <v>12.92</v>
      </c>
      <c r="BK700">
        <v>0.76</v>
      </c>
      <c r="BL700">
        <v>9.94</v>
      </c>
      <c r="BM700">
        <v>14.27</v>
      </c>
      <c r="BN700">
        <v>7.97</v>
      </c>
      <c r="BO700">
        <v>12.73</v>
      </c>
      <c r="CN700" t="s">
        <v>49</v>
      </c>
    </row>
    <row r="701" spans="1:92" x14ac:dyDescent="0.25">
      <c r="A701">
        <v>155</v>
      </c>
      <c r="B701" t="s">
        <v>49</v>
      </c>
      <c r="C701" t="s">
        <v>882</v>
      </c>
      <c r="D701">
        <v>1705</v>
      </c>
      <c r="E701" t="s">
        <v>1148</v>
      </c>
      <c r="F701" t="s">
        <v>1134</v>
      </c>
      <c r="G701">
        <v>4</v>
      </c>
      <c r="H701">
        <v>0.27</v>
      </c>
      <c r="I701">
        <v>0.61</v>
      </c>
      <c r="J701">
        <v>0.39</v>
      </c>
      <c r="K701">
        <v>0.1</v>
      </c>
      <c r="L701">
        <v>10</v>
      </c>
      <c r="M701">
        <v>0.24</v>
      </c>
      <c r="N701">
        <v>0.41</v>
      </c>
      <c r="O701">
        <v>0.46</v>
      </c>
      <c r="P701">
        <v>0.36</v>
      </c>
      <c r="Q701">
        <v>0.28999999999999998</v>
      </c>
      <c r="R701">
        <v>0.23</v>
      </c>
      <c r="S701" t="s">
        <v>1149</v>
      </c>
      <c r="T701">
        <v>0.7</v>
      </c>
      <c r="U701">
        <v>0.27</v>
      </c>
      <c r="V701">
        <v>0.39</v>
      </c>
      <c r="W701">
        <v>0.31</v>
      </c>
      <c r="X701">
        <v>0.11</v>
      </c>
      <c r="Y701">
        <v>0.11</v>
      </c>
      <c r="Z701">
        <v>0.27</v>
      </c>
      <c r="AA701">
        <v>0.48</v>
      </c>
      <c r="AB701">
        <v>0.53</v>
      </c>
      <c r="AC701">
        <v>0.41</v>
      </c>
      <c r="AD701">
        <v>0.48</v>
      </c>
      <c r="AE701">
        <v>0.35</v>
      </c>
      <c r="AF701">
        <v>0.39</v>
      </c>
      <c r="AG701">
        <v>0.53</v>
      </c>
      <c r="AL701">
        <v>0.31</v>
      </c>
      <c r="AM701">
        <v>0.41</v>
      </c>
      <c r="AR701">
        <v>0.11</v>
      </c>
      <c r="AS701">
        <v>0.48</v>
      </c>
      <c r="AX701">
        <v>0.11</v>
      </c>
      <c r="AY701">
        <v>0.35</v>
      </c>
      <c r="BD701">
        <v>0.76</v>
      </c>
      <c r="BE701">
        <v>14.92</v>
      </c>
      <c r="BF701">
        <v>15.45</v>
      </c>
      <c r="BG701">
        <v>18.95</v>
      </c>
      <c r="BH701">
        <v>27.65</v>
      </c>
      <c r="BI701">
        <v>27</v>
      </c>
      <c r="BJ701">
        <v>12.87</v>
      </c>
      <c r="BK701">
        <v>0.76</v>
      </c>
      <c r="BL701">
        <v>10.43</v>
      </c>
      <c r="BM701">
        <v>14.24</v>
      </c>
      <c r="BN701">
        <v>8.86</v>
      </c>
      <c r="BO701">
        <v>12.63</v>
      </c>
      <c r="CN701" t="s">
        <v>49</v>
      </c>
    </row>
    <row r="702" spans="1:92" x14ac:dyDescent="0.25">
      <c r="A702">
        <v>155</v>
      </c>
      <c r="B702" t="s">
        <v>49</v>
      </c>
      <c r="C702" t="s">
        <v>882</v>
      </c>
      <c r="D702">
        <v>1706</v>
      </c>
      <c r="E702" t="s">
        <v>1150</v>
      </c>
      <c r="F702" t="s">
        <v>1134</v>
      </c>
      <c r="G702">
        <v>0</v>
      </c>
      <c r="H702">
        <v>0.31</v>
      </c>
      <c r="I702">
        <v>0.62</v>
      </c>
      <c r="J702">
        <v>0.42</v>
      </c>
      <c r="K702">
        <v>0.11</v>
      </c>
      <c r="L702">
        <v>10</v>
      </c>
      <c r="M702">
        <v>0.31</v>
      </c>
      <c r="N702">
        <v>0.43</v>
      </c>
      <c r="O702">
        <v>0.49</v>
      </c>
      <c r="P702">
        <v>0.46</v>
      </c>
      <c r="Q702">
        <v>0.28000000000000003</v>
      </c>
      <c r="R702">
        <v>0.33</v>
      </c>
      <c r="S702" t="s">
        <v>1151</v>
      </c>
      <c r="T702">
        <v>0.71</v>
      </c>
      <c r="U702">
        <v>0.31</v>
      </c>
      <c r="V702">
        <v>0.47</v>
      </c>
      <c r="W702">
        <v>0.4</v>
      </c>
      <c r="X702">
        <v>0.11</v>
      </c>
      <c r="Y702">
        <v>0.26</v>
      </c>
      <c r="Z702">
        <v>0.31</v>
      </c>
      <c r="AA702">
        <v>0.49</v>
      </c>
      <c r="AB702">
        <v>0.52</v>
      </c>
      <c r="AC702">
        <v>0.51</v>
      </c>
      <c r="AD702">
        <v>0.44</v>
      </c>
      <c r="AE702">
        <v>0.39</v>
      </c>
      <c r="AF702">
        <v>0.47</v>
      </c>
      <c r="AG702">
        <v>0.52</v>
      </c>
      <c r="AL702">
        <v>0.4</v>
      </c>
      <c r="AM702">
        <v>0.51</v>
      </c>
      <c r="AR702">
        <v>0.11</v>
      </c>
      <c r="AS702">
        <v>0.44</v>
      </c>
      <c r="AX702">
        <v>0.26</v>
      </c>
      <c r="AY702">
        <v>0.39</v>
      </c>
      <c r="BD702">
        <v>0.76</v>
      </c>
      <c r="BE702">
        <v>13.29</v>
      </c>
      <c r="BF702">
        <v>12.78</v>
      </c>
      <c r="BG702">
        <v>15.51</v>
      </c>
      <c r="BH702">
        <v>27.1</v>
      </c>
      <c r="BI702">
        <v>21.39</v>
      </c>
      <c r="BJ702">
        <v>12.21</v>
      </c>
      <c r="BK702">
        <v>0.76</v>
      </c>
      <c r="BL702">
        <v>9.61</v>
      </c>
      <c r="BM702">
        <v>10.23</v>
      </c>
      <c r="BN702">
        <v>9.68</v>
      </c>
      <c r="BO702">
        <v>14.64</v>
      </c>
      <c r="CN702" t="s">
        <v>51</v>
      </c>
    </row>
    <row r="703" spans="1:92" x14ac:dyDescent="0.25">
      <c r="A703">
        <v>155</v>
      </c>
      <c r="B703" t="s">
        <v>49</v>
      </c>
      <c r="C703" t="s">
        <v>882</v>
      </c>
      <c r="D703">
        <v>1706</v>
      </c>
      <c r="E703" t="s">
        <v>1150</v>
      </c>
      <c r="F703" t="s">
        <v>1134</v>
      </c>
      <c r="G703">
        <v>1</v>
      </c>
      <c r="H703">
        <v>0.28999999999999998</v>
      </c>
      <c r="I703">
        <v>0.62</v>
      </c>
      <c r="J703">
        <v>0.41</v>
      </c>
      <c r="K703">
        <v>0.11</v>
      </c>
      <c r="L703">
        <v>10</v>
      </c>
      <c r="M703">
        <v>0.25</v>
      </c>
      <c r="N703">
        <v>0.43</v>
      </c>
      <c r="O703">
        <v>0.48</v>
      </c>
      <c r="P703">
        <v>0.27</v>
      </c>
      <c r="Q703">
        <v>0.25</v>
      </c>
      <c r="R703">
        <v>0.41</v>
      </c>
      <c r="S703" t="s">
        <v>1151</v>
      </c>
      <c r="T703">
        <v>0.71</v>
      </c>
      <c r="U703">
        <v>0.28999999999999998</v>
      </c>
      <c r="V703">
        <v>0.42</v>
      </c>
      <c r="W703">
        <v>0.12</v>
      </c>
      <c r="X703">
        <v>0.1</v>
      </c>
      <c r="Y703">
        <v>0.3</v>
      </c>
      <c r="Z703">
        <v>0.28999999999999998</v>
      </c>
      <c r="AA703">
        <v>0.49</v>
      </c>
      <c r="AB703">
        <v>0.53</v>
      </c>
      <c r="AC703">
        <v>0.43</v>
      </c>
      <c r="AD703">
        <v>0.39</v>
      </c>
      <c r="AE703">
        <v>0.51</v>
      </c>
      <c r="AF703">
        <v>0.42</v>
      </c>
      <c r="AG703">
        <v>0.53</v>
      </c>
      <c r="AL703">
        <v>0.12</v>
      </c>
      <c r="AM703">
        <v>0.43</v>
      </c>
      <c r="AR703">
        <v>0.1</v>
      </c>
      <c r="AS703">
        <v>0.39</v>
      </c>
      <c r="AX703">
        <v>0.3</v>
      </c>
      <c r="AY703">
        <v>0.51</v>
      </c>
      <c r="BD703">
        <v>0.76</v>
      </c>
      <c r="BE703">
        <v>13.94</v>
      </c>
      <c r="BF703">
        <v>14.39</v>
      </c>
      <c r="BG703">
        <v>26.72</v>
      </c>
      <c r="BH703">
        <v>27.76</v>
      </c>
      <c r="BI703">
        <v>20.49</v>
      </c>
      <c r="BJ703">
        <v>12.82</v>
      </c>
      <c r="BK703">
        <v>0.76</v>
      </c>
      <c r="BL703">
        <v>10.68</v>
      </c>
      <c r="BM703">
        <v>9.32</v>
      </c>
      <c r="BN703">
        <v>11.89</v>
      </c>
      <c r="BO703">
        <v>11.44</v>
      </c>
      <c r="CN703" t="s">
        <v>51</v>
      </c>
    </row>
    <row r="704" spans="1:92" x14ac:dyDescent="0.25">
      <c r="A704">
        <v>155</v>
      </c>
      <c r="B704" t="s">
        <v>49</v>
      </c>
      <c r="C704" t="s">
        <v>882</v>
      </c>
      <c r="D704">
        <v>1706</v>
      </c>
      <c r="E704" t="s">
        <v>1150</v>
      </c>
      <c r="F704" t="s">
        <v>1134</v>
      </c>
      <c r="G704">
        <v>2</v>
      </c>
      <c r="H704">
        <v>0.28999999999999998</v>
      </c>
      <c r="I704">
        <v>0.61</v>
      </c>
      <c r="J704">
        <v>0.41</v>
      </c>
      <c r="K704">
        <v>0.11</v>
      </c>
      <c r="L704">
        <v>10</v>
      </c>
      <c r="M704">
        <v>0.26</v>
      </c>
      <c r="N704">
        <v>0.41</v>
      </c>
      <c r="O704">
        <v>0.47</v>
      </c>
      <c r="P704">
        <v>0.27</v>
      </c>
      <c r="Q704">
        <v>0.38</v>
      </c>
      <c r="R704">
        <v>0.23</v>
      </c>
      <c r="S704" t="s">
        <v>1151</v>
      </c>
      <c r="T704">
        <v>0.7</v>
      </c>
      <c r="U704">
        <v>0.28999999999999998</v>
      </c>
      <c r="V704">
        <v>0.45</v>
      </c>
      <c r="W704">
        <v>0.13</v>
      </c>
      <c r="X704">
        <v>0.28999999999999998</v>
      </c>
      <c r="Y704">
        <v>0.11</v>
      </c>
      <c r="Z704">
        <v>0.28999999999999998</v>
      </c>
      <c r="AA704">
        <v>0.48</v>
      </c>
      <c r="AB704">
        <v>0.5</v>
      </c>
      <c r="AC704">
        <v>0.42</v>
      </c>
      <c r="AD704">
        <v>0.48</v>
      </c>
      <c r="AE704">
        <v>0.35</v>
      </c>
      <c r="AF704">
        <v>0.45</v>
      </c>
      <c r="AG704">
        <v>0.5</v>
      </c>
      <c r="AL704">
        <v>0.13</v>
      </c>
      <c r="AM704">
        <v>0.42</v>
      </c>
      <c r="AR704">
        <v>0.28999999999999998</v>
      </c>
      <c r="AS704">
        <v>0.48</v>
      </c>
      <c r="AX704">
        <v>0.11</v>
      </c>
      <c r="AY704">
        <v>0.35</v>
      </c>
      <c r="BD704">
        <v>0.76</v>
      </c>
      <c r="BE704">
        <v>14.58</v>
      </c>
      <c r="BF704">
        <v>13.39</v>
      </c>
      <c r="BG704">
        <v>26.26</v>
      </c>
      <c r="BH704">
        <v>20.13</v>
      </c>
      <c r="BI704">
        <v>27.28</v>
      </c>
      <c r="BJ704">
        <v>12.4</v>
      </c>
      <c r="BK704">
        <v>0.76</v>
      </c>
      <c r="BL704">
        <v>10.94</v>
      </c>
      <c r="BM704">
        <v>9.84</v>
      </c>
      <c r="BN704">
        <v>12.4</v>
      </c>
      <c r="BO704">
        <v>14.23</v>
      </c>
      <c r="CN704" t="s">
        <v>51</v>
      </c>
    </row>
    <row r="705" spans="1:92" x14ac:dyDescent="0.25">
      <c r="A705">
        <v>155</v>
      </c>
      <c r="B705" t="s">
        <v>49</v>
      </c>
      <c r="C705" t="s">
        <v>882</v>
      </c>
      <c r="D705">
        <v>1706</v>
      </c>
      <c r="E705" t="s">
        <v>1150</v>
      </c>
      <c r="F705" t="s">
        <v>1134</v>
      </c>
      <c r="G705">
        <v>3</v>
      </c>
      <c r="H705">
        <v>0.28000000000000003</v>
      </c>
      <c r="I705">
        <v>0.61</v>
      </c>
      <c r="J705">
        <v>0.4</v>
      </c>
      <c r="K705">
        <v>0.11</v>
      </c>
      <c r="L705">
        <v>10</v>
      </c>
      <c r="M705">
        <v>0.24</v>
      </c>
      <c r="N705">
        <v>0.46</v>
      </c>
      <c r="O705">
        <v>0.47</v>
      </c>
      <c r="P705">
        <v>0.32</v>
      </c>
      <c r="Q705">
        <v>0.28000000000000003</v>
      </c>
      <c r="R705">
        <v>0.41</v>
      </c>
      <c r="S705" t="s">
        <v>1151</v>
      </c>
      <c r="T705">
        <v>0.7</v>
      </c>
      <c r="U705">
        <v>0.28000000000000003</v>
      </c>
      <c r="V705">
        <v>0.41</v>
      </c>
      <c r="W705">
        <v>0.11</v>
      </c>
      <c r="X705">
        <v>0.11</v>
      </c>
      <c r="Y705">
        <v>0.3</v>
      </c>
      <c r="Z705">
        <v>0.28000000000000003</v>
      </c>
      <c r="AA705">
        <v>0.48</v>
      </c>
      <c r="AB705">
        <v>0.54</v>
      </c>
      <c r="AC705">
        <v>0.53</v>
      </c>
      <c r="AD705">
        <v>0.44</v>
      </c>
      <c r="AE705">
        <v>0.53</v>
      </c>
      <c r="AF705">
        <v>0.41</v>
      </c>
      <c r="AG705">
        <v>0.54</v>
      </c>
      <c r="AL705">
        <v>0.11</v>
      </c>
      <c r="AM705">
        <v>0.53</v>
      </c>
      <c r="AR705">
        <v>0.11</v>
      </c>
      <c r="AS705">
        <v>0.44</v>
      </c>
      <c r="AX705">
        <v>0.3</v>
      </c>
      <c r="AY705">
        <v>0.53</v>
      </c>
      <c r="BD705">
        <v>0.76</v>
      </c>
      <c r="BE705">
        <v>14.28</v>
      </c>
      <c r="BF705">
        <v>14.6</v>
      </c>
      <c r="BG705">
        <v>27.53</v>
      </c>
      <c r="BH705">
        <v>27.18</v>
      </c>
      <c r="BI705">
        <v>20.37</v>
      </c>
      <c r="BJ705">
        <v>13.22</v>
      </c>
      <c r="BK705">
        <v>0.76</v>
      </c>
      <c r="BL705">
        <v>10.3</v>
      </c>
      <c r="BM705">
        <v>7.17</v>
      </c>
      <c r="BN705">
        <v>9.6199999999999992</v>
      </c>
      <c r="BO705">
        <v>11.04</v>
      </c>
      <c r="CN705" t="s">
        <v>51</v>
      </c>
    </row>
    <row r="706" spans="1:92" x14ac:dyDescent="0.25">
      <c r="A706">
        <v>155</v>
      </c>
      <c r="B706" t="s">
        <v>49</v>
      </c>
      <c r="C706" t="s">
        <v>882</v>
      </c>
      <c r="D706">
        <v>1706</v>
      </c>
      <c r="E706" t="s">
        <v>1150</v>
      </c>
      <c r="F706" t="s">
        <v>1134</v>
      </c>
      <c r="G706">
        <v>4</v>
      </c>
      <c r="H706">
        <v>0.27</v>
      </c>
      <c r="I706">
        <v>0.61</v>
      </c>
      <c r="J706">
        <v>0.39</v>
      </c>
      <c r="K706">
        <v>0.1</v>
      </c>
      <c r="L706">
        <v>10</v>
      </c>
      <c r="M706">
        <v>0.24</v>
      </c>
      <c r="N706">
        <v>0.45</v>
      </c>
      <c r="O706">
        <v>0.47</v>
      </c>
      <c r="P706">
        <v>0.3</v>
      </c>
      <c r="Q706">
        <v>0.28000000000000003</v>
      </c>
      <c r="R706">
        <v>0.4</v>
      </c>
      <c r="S706" t="s">
        <v>1151</v>
      </c>
      <c r="T706">
        <v>0.71</v>
      </c>
      <c r="U706">
        <v>0.27</v>
      </c>
      <c r="V706">
        <v>0.4</v>
      </c>
      <c r="W706">
        <v>0.1</v>
      </c>
      <c r="X706">
        <v>0.11</v>
      </c>
      <c r="Y706">
        <v>0.3</v>
      </c>
      <c r="Z706">
        <v>0.27</v>
      </c>
      <c r="AA706">
        <v>0.42</v>
      </c>
      <c r="AB706">
        <v>0.53</v>
      </c>
      <c r="AC706">
        <v>0.5</v>
      </c>
      <c r="AD706">
        <v>0.45</v>
      </c>
      <c r="AE706">
        <v>0.49</v>
      </c>
      <c r="AF706">
        <v>0.4</v>
      </c>
      <c r="AG706">
        <v>0.53</v>
      </c>
      <c r="AL706">
        <v>0.1</v>
      </c>
      <c r="AM706">
        <v>0.5</v>
      </c>
      <c r="AR706">
        <v>0.11</v>
      </c>
      <c r="AS706">
        <v>0.45</v>
      </c>
      <c r="AX706">
        <v>0.3</v>
      </c>
      <c r="AY706">
        <v>0.49</v>
      </c>
      <c r="BD706">
        <v>0.76</v>
      </c>
      <c r="BE706">
        <v>13.19</v>
      </c>
      <c r="BF706">
        <v>15.08</v>
      </c>
      <c r="BG706">
        <v>27.89</v>
      </c>
      <c r="BH706">
        <v>26.92</v>
      </c>
      <c r="BI706">
        <v>20.27</v>
      </c>
      <c r="BJ706">
        <v>13.05</v>
      </c>
      <c r="BK706">
        <v>0.76</v>
      </c>
      <c r="BL706">
        <v>10.26</v>
      </c>
      <c r="BM706">
        <v>9.1999999999999993</v>
      </c>
      <c r="BN706">
        <v>10.34</v>
      </c>
      <c r="BO706">
        <v>11.82</v>
      </c>
      <c r="CN706" t="s">
        <v>51</v>
      </c>
    </row>
    <row r="707" spans="1:92" x14ac:dyDescent="0.25">
      <c r="A707">
        <v>155</v>
      </c>
      <c r="B707" t="s">
        <v>49</v>
      </c>
      <c r="C707" t="s">
        <v>882</v>
      </c>
      <c r="D707">
        <v>1707</v>
      </c>
      <c r="E707" t="s">
        <v>1152</v>
      </c>
      <c r="F707" t="s">
        <v>1134</v>
      </c>
      <c r="G707">
        <v>0</v>
      </c>
      <c r="H707">
        <v>0.28000000000000003</v>
      </c>
      <c r="I707">
        <v>0.61</v>
      </c>
      <c r="J707">
        <v>0.4</v>
      </c>
      <c r="K707">
        <v>0.11</v>
      </c>
      <c r="L707">
        <v>10</v>
      </c>
      <c r="M707">
        <v>0.25</v>
      </c>
      <c r="N707">
        <v>0.42</v>
      </c>
      <c r="O707">
        <v>0.48</v>
      </c>
      <c r="P707">
        <v>0.37</v>
      </c>
      <c r="Q707">
        <v>0.27</v>
      </c>
      <c r="R707">
        <v>0.27</v>
      </c>
      <c r="S707" t="s">
        <v>1153</v>
      </c>
      <c r="T707">
        <v>0.69</v>
      </c>
      <c r="U707">
        <v>0.28000000000000003</v>
      </c>
      <c r="V707">
        <v>0.44</v>
      </c>
      <c r="W707">
        <v>0.31</v>
      </c>
      <c r="X707">
        <v>0.12</v>
      </c>
      <c r="Y707">
        <v>0.12</v>
      </c>
      <c r="Z707">
        <v>0.28000000000000003</v>
      </c>
      <c r="AA707">
        <v>0.48</v>
      </c>
      <c r="AB707">
        <v>0.52</v>
      </c>
      <c r="AC707">
        <v>0.43</v>
      </c>
      <c r="AD707">
        <v>0.43</v>
      </c>
      <c r="AE707">
        <v>0.43</v>
      </c>
      <c r="AF707">
        <v>0.44</v>
      </c>
      <c r="AG707">
        <v>0.52</v>
      </c>
      <c r="AL707">
        <v>0.31</v>
      </c>
      <c r="AM707">
        <v>0.43</v>
      </c>
      <c r="AR707">
        <v>0.12</v>
      </c>
      <c r="AS707">
        <v>0.43</v>
      </c>
      <c r="AX707">
        <v>0.12</v>
      </c>
      <c r="AY707">
        <v>0.43</v>
      </c>
      <c r="BD707">
        <v>0.76</v>
      </c>
      <c r="BE707">
        <v>14.96</v>
      </c>
      <c r="BF707">
        <v>13.75</v>
      </c>
      <c r="BG707">
        <v>18.739999999999998</v>
      </c>
      <c r="BH707">
        <v>26.99</v>
      </c>
      <c r="BI707">
        <v>26.9</v>
      </c>
      <c r="BJ707">
        <v>12.53</v>
      </c>
      <c r="BK707">
        <v>0.76</v>
      </c>
      <c r="BL707">
        <v>10.52</v>
      </c>
      <c r="BM707">
        <v>13.35</v>
      </c>
      <c r="BN707">
        <v>9.86</v>
      </c>
      <c r="BO707">
        <v>10.92</v>
      </c>
      <c r="CN707" t="s">
        <v>35</v>
      </c>
    </row>
    <row r="708" spans="1:92" x14ac:dyDescent="0.25">
      <c r="A708">
        <v>155</v>
      </c>
      <c r="B708" t="s">
        <v>49</v>
      </c>
      <c r="C708" t="s">
        <v>882</v>
      </c>
      <c r="D708">
        <v>1707</v>
      </c>
      <c r="E708" t="s">
        <v>1152</v>
      </c>
      <c r="F708" t="s">
        <v>1134</v>
      </c>
      <c r="G708">
        <v>1</v>
      </c>
      <c r="H708">
        <v>0.28000000000000003</v>
      </c>
      <c r="I708">
        <v>0.61</v>
      </c>
      <c r="J708">
        <v>0.4</v>
      </c>
      <c r="K708">
        <v>0.11</v>
      </c>
      <c r="L708">
        <v>10</v>
      </c>
      <c r="M708">
        <v>0.28999999999999998</v>
      </c>
      <c r="N708">
        <v>0.42</v>
      </c>
      <c r="O708">
        <v>0.51</v>
      </c>
      <c r="P708">
        <v>0.28999999999999998</v>
      </c>
      <c r="Q708">
        <v>0.37</v>
      </c>
      <c r="R708">
        <v>0.33</v>
      </c>
      <c r="S708" t="s">
        <v>1153</v>
      </c>
      <c r="T708">
        <v>0.7</v>
      </c>
      <c r="U708">
        <v>0.28000000000000003</v>
      </c>
      <c r="V708">
        <v>0.49</v>
      </c>
      <c r="W708">
        <v>0.27</v>
      </c>
      <c r="X708">
        <v>0.28999999999999998</v>
      </c>
      <c r="Y708">
        <v>0.12</v>
      </c>
      <c r="Z708">
        <v>0.28000000000000003</v>
      </c>
      <c r="AA708">
        <v>0.47</v>
      </c>
      <c r="AB708">
        <v>0.53</v>
      </c>
      <c r="AC708">
        <v>0.31</v>
      </c>
      <c r="AD708">
        <v>0.44</v>
      </c>
      <c r="AE708">
        <v>0.54</v>
      </c>
      <c r="AF708">
        <v>0.49</v>
      </c>
      <c r="AG708">
        <v>0.53</v>
      </c>
      <c r="AL708">
        <v>0.27</v>
      </c>
      <c r="AM708">
        <v>0.31</v>
      </c>
      <c r="AR708">
        <v>0.28999999999999998</v>
      </c>
      <c r="AS708">
        <v>0.44</v>
      </c>
      <c r="AX708">
        <v>0.12</v>
      </c>
      <c r="AY708">
        <v>0.54</v>
      </c>
      <c r="BD708">
        <v>0.76</v>
      </c>
      <c r="BE708">
        <v>14.81</v>
      </c>
      <c r="BF708">
        <v>11.96</v>
      </c>
      <c r="BG708">
        <v>19.68</v>
      </c>
      <c r="BH708">
        <v>20.12</v>
      </c>
      <c r="BI708">
        <v>26.34</v>
      </c>
      <c r="BJ708">
        <v>12.41</v>
      </c>
      <c r="BK708">
        <v>0.76</v>
      </c>
      <c r="BL708">
        <v>9.26</v>
      </c>
      <c r="BM708">
        <v>16.21</v>
      </c>
      <c r="BN708">
        <v>13.01</v>
      </c>
      <c r="BO708">
        <v>7.79</v>
      </c>
      <c r="CN708" t="s">
        <v>35</v>
      </c>
    </row>
    <row r="709" spans="1:92" x14ac:dyDescent="0.25">
      <c r="A709">
        <v>155</v>
      </c>
      <c r="B709" t="s">
        <v>49</v>
      </c>
      <c r="C709" t="s">
        <v>882</v>
      </c>
      <c r="D709">
        <v>1707</v>
      </c>
      <c r="E709" t="s">
        <v>1152</v>
      </c>
      <c r="F709" t="s">
        <v>1134</v>
      </c>
      <c r="G709">
        <v>2</v>
      </c>
      <c r="H709">
        <v>0.28000000000000003</v>
      </c>
      <c r="I709">
        <v>0.61</v>
      </c>
      <c r="J709">
        <v>0.4</v>
      </c>
      <c r="K709">
        <v>0.11</v>
      </c>
      <c r="L709">
        <v>10</v>
      </c>
      <c r="M709">
        <v>0.24</v>
      </c>
      <c r="N709">
        <v>0.4</v>
      </c>
      <c r="O709">
        <v>0.51</v>
      </c>
      <c r="P709">
        <v>0.3</v>
      </c>
      <c r="Q709">
        <v>0.24</v>
      </c>
      <c r="R709">
        <v>0.27</v>
      </c>
      <c r="S709" t="s">
        <v>1153</v>
      </c>
      <c r="T709">
        <v>0.7</v>
      </c>
      <c r="U709">
        <v>0.28000000000000003</v>
      </c>
      <c r="V709">
        <v>0.43</v>
      </c>
      <c r="W709">
        <v>0.27</v>
      </c>
      <c r="X709">
        <v>0.11</v>
      </c>
      <c r="Y709">
        <v>0.11</v>
      </c>
      <c r="Z709">
        <v>0.28000000000000003</v>
      </c>
      <c r="AA709">
        <v>0.44</v>
      </c>
      <c r="AB709">
        <v>0.57999999999999996</v>
      </c>
      <c r="AC709">
        <v>0.32</v>
      </c>
      <c r="AD709">
        <v>0.37</v>
      </c>
      <c r="AE709">
        <v>0.43</v>
      </c>
      <c r="AF709">
        <v>0.43</v>
      </c>
      <c r="AG709">
        <v>0.57999999999999996</v>
      </c>
      <c r="AL709">
        <v>0.27</v>
      </c>
      <c r="AM709">
        <v>0.32</v>
      </c>
      <c r="AR709">
        <v>0.11</v>
      </c>
      <c r="AS709">
        <v>0.37</v>
      </c>
      <c r="AX709">
        <v>0.11</v>
      </c>
      <c r="AY709">
        <v>0.43</v>
      </c>
      <c r="BD709">
        <v>0.76</v>
      </c>
      <c r="BE709">
        <v>13.7</v>
      </c>
      <c r="BF709">
        <v>13.77</v>
      </c>
      <c r="BG709">
        <v>19.66</v>
      </c>
      <c r="BH709">
        <v>27.37</v>
      </c>
      <c r="BI709">
        <v>27.23</v>
      </c>
      <c r="BJ709">
        <v>12.15</v>
      </c>
      <c r="BK709">
        <v>0.76</v>
      </c>
      <c r="BL709">
        <v>9.14</v>
      </c>
      <c r="BM709">
        <v>16.07</v>
      </c>
      <c r="BN709">
        <v>10.4</v>
      </c>
      <c r="BO709">
        <v>10.44</v>
      </c>
      <c r="CN709" t="s">
        <v>35</v>
      </c>
    </row>
    <row r="710" spans="1:92" x14ac:dyDescent="0.25">
      <c r="A710">
        <v>155</v>
      </c>
      <c r="B710" t="s">
        <v>49</v>
      </c>
      <c r="C710" t="s">
        <v>882</v>
      </c>
      <c r="D710">
        <v>1707</v>
      </c>
      <c r="E710" t="s">
        <v>1152</v>
      </c>
      <c r="F710" t="s">
        <v>1134</v>
      </c>
      <c r="G710">
        <v>3</v>
      </c>
      <c r="H710">
        <v>0.27</v>
      </c>
      <c r="I710">
        <v>0.61</v>
      </c>
      <c r="J710">
        <v>0.39</v>
      </c>
      <c r="K710">
        <v>0.11</v>
      </c>
      <c r="L710">
        <v>10</v>
      </c>
      <c r="M710">
        <v>0.24</v>
      </c>
      <c r="N710">
        <v>0.4</v>
      </c>
      <c r="O710">
        <v>0.44</v>
      </c>
      <c r="P710">
        <v>0.36</v>
      </c>
      <c r="Q710">
        <v>0.27</v>
      </c>
      <c r="R710">
        <v>0.25</v>
      </c>
      <c r="S710" t="s">
        <v>1153</v>
      </c>
      <c r="T710">
        <v>0.7</v>
      </c>
      <c r="U710">
        <v>0.27</v>
      </c>
      <c r="V710">
        <v>0.39</v>
      </c>
      <c r="W710">
        <v>0.31</v>
      </c>
      <c r="X710">
        <v>0.11</v>
      </c>
      <c r="Y710">
        <v>0.11</v>
      </c>
      <c r="Z710">
        <v>0.27</v>
      </c>
      <c r="AA710">
        <v>0.47</v>
      </c>
      <c r="AB710">
        <v>0.5</v>
      </c>
      <c r="AC710">
        <v>0.41</v>
      </c>
      <c r="AD710">
        <v>0.43</v>
      </c>
      <c r="AE710">
        <v>0.4</v>
      </c>
      <c r="AF710">
        <v>0.39</v>
      </c>
      <c r="AG710">
        <v>0.5</v>
      </c>
      <c r="AL710">
        <v>0.31</v>
      </c>
      <c r="AM710">
        <v>0.41</v>
      </c>
      <c r="AR710">
        <v>0.11</v>
      </c>
      <c r="AS710">
        <v>0.43</v>
      </c>
      <c r="AX710">
        <v>0.11</v>
      </c>
      <c r="AY710">
        <v>0.4</v>
      </c>
      <c r="BD710">
        <v>0.76</v>
      </c>
      <c r="BE710">
        <v>14.14</v>
      </c>
      <c r="BF710">
        <v>15.22</v>
      </c>
      <c r="BG710">
        <v>18.809999999999999</v>
      </c>
      <c r="BH710">
        <v>27.34</v>
      </c>
      <c r="BI710">
        <v>27.64</v>
      </c>
      <c r="BJ710">
        <v>12.84</v>
      </c>
      <c r="BK710">
        <v>0.76</v>
      </c>
      <c r="BL710">
        <v>11.2</v>
      </c>
      <c r="BM710">
        <v>14.53</v>
      </c>
      <c r="BN710">
        <v>9.39</v>
      </c>
      <c r="BO710">
        <v>11.56</v>
      </c>
      <c r="CN710" t="s">
        <v>35</v>
      </c>
    </row>
    <row r="711" spans="1:92" x14ac:dyDescent="0.25">
      <c r="A711">
        <v>155</v>
      </c>
      <c r="B711" t="s">
        <v>49</v>
      </c>
      <c r="C711" t="s">
        <v>882</v>
      </c>
      <c r="D711">
        <v>1707</v>
      </c>
      <c r="E711" t="s">
        <v>1152</v>
      </c>
      <c r="F711" t="s">
        <v>1134</v>
      </c>
      <c r="G711">
        <v>4</v>
      </c>
      <c r="H711">
        <v>0.15</v>
      </c>
      <c r="I711">
        <v>0.56999999999999995</v>
      </c>
      <c r="J711">
        <v>0.28999999999999998</v>
      </c>
      <c r="K711">
        <v>0.11</v>
      </c>
      <c r="L711">
        <v>10</v>
      </c>
      <c r="M711">
        <v>0.14000000000000001</v>
      </c>
      <c r="N711">
        <v>0.39</v>
      </c>
      <c r="O711">
        <v>0.36</v>
      </c>
      <c r="P711">
        <v>0.28999999999999998</v>
      </c>
      <c r="Q711">
        <v>0.31</v>
      </c>
      <c r="R711">
        <v>0.21</v>
      </c>
      <c r="S711" t="s">
        <v>1153</v>
      </c>
      <c r="T711">
        <v>0.69</v>
      </c>
      <c r="U711">
        <v>0.15</v>
      </c>
      <c r="V711">
        <v>0.22</v>
      </c>
      <c r="W711">
        <v>0.16</v>
      </c>
      <c r="X711">
        <v>0.08</v>
      </c>
      <c r="Y711">
        <v>0.08</v>
      </c>
      <c r="Z711">
        <v>0.15</v>
      </c>
      <c r="AA711">
        <v>0.43</v>
      </c>
      <c r="AB711">
        <v>0.5</v>
      </c>
      <c r="AC711">
        <v>0.43</v>
      </c>
      <c r="AD711">
        <v>0.54</v>
      </c>
      <c r="AE711">
        <v>0.35</v>
      </c>
      <c r="AF711">
        <v>0.22</v>
      </c>
      <c r="AG711">
        <v>0.5</v>
      </c>
      <c r="AL711">
        <v>0.16</v>
      </c>
      <c r="AM711">
        <v>0.43</v>
      </c>
      <c r="AR711">
        <v>0.08</v>
      </c>
      <c r="AS711">
        <v>0.54</v>
      </c>
      <c r="AX711">
        <v>0.08</v>
      </c>
      <c r="AY711">
        <v>0.35</v>
      </c>
      <c r="BD711">
        <v>0.76</v>
      </c>
      <c r="BE711">
        <v>23.21</v>
      </c>
      <c r="BF711">
        <v>21.84</v>
      </c>
      <c r="BG711">
        <v>25.12</v>
      </c>
      <c r="BH711">
        <v>29.76</v>
      </c>
      <c r="BI711">
        <v>30.01</v>
      </c>
      <c r="BJ711">
        <v>20.43</v>
      </c>
      <c r="BK711">
        <v>0.76</v>
      </c>
      <c r="BL711">
        <v>11.8</v>
      </c>
      <c r="BM711">
        <v>13.23</v>
      </c>
      <c r="BN711">
        <v>8.3800000000000008</v>
      </c>
      <c r="BO711">
        <v>15.75</v>
      </c>
      <c r="CN711" t="s">
        <v>35</v>
      </c>
    </row>
    <row r="712" spans="1:92" x14ac:dyDescent="0.25">
      <c r="A712">
        <v>155</v>
      </c>
      <c r="B712" t="s">
        <v>49</v>
      </c>
      <c r="C712" t="s">
        <v>882</v>
      </c>
      <c r="D712">
        <v>1708</v>
      </c>
      <c r="E712" t="s">
        <v>1154</v>
      </c>
      <c r="F712" t="s">
        <v>1134</v>
      </c>
      <c r="G712">
        <v>0</v>
      </c>
      <c r="H712">
        <v>0.28999999999999998</v>
      </c>
      <c r="I712">
        <v>0.61</v>
      </c>
      <c r="J712">
        <v>0.41</v>
      </c>
      <c r="K712">
        <v>0.11</v>
      </c>
      <c r="L712">
        <v>10</v>
      </c>
      <c r="M712">
        <v>0.26</v>
      </c>
      <c r="N712">
        <v>0.43</v>
      </c>
      <c r="O712">
        <v>0.47</v>
      </c>
      <c r="P712">
        <v>0.41</v>
      </c>
      <c r="Q712">
        <v>0.3</v>
      </c>
      <c r="R712">
        <v>0.26</v>
      </c>
      <c r="S712" t="s">
        <v>1155</v>
      </c>
      <c r="T712">
        <v>0.69</v>
      </c>
      <c r="U712">
        <v>0.28999999999999998</v>
      </c>
      <c r="V712">
        <v>0.43</v>
      </c>
      <c r="W712">
        <v>0.35</v>
      </c>
      <c r="X712">
        <v>0.11</v>
      </c>
      <c r="Y712">
        <v>0.12</v>
      </c>
      <c r="Z712">
        <v>0.28999999999999998</v>
      </c>
      <c r="AA712">
        <v>0.5</v>
      </c>
      <c r="AB712">
        <v>0.52</v>
      </c>
      <c r="AC712">
        <v>0.47</v>
      </c>
      <c r="AD712">
        <v>0.49</v>
      </c>
      <c r="AE712">
        <v>0.4</v>
      </c>
      <c r="AF712">
        <v>0.43</v>
      </c>
      <c r="AG712">
        <v>0.52</v>
      </c>
      <c r="AL712">
        <v>0.35</v>
      </c>
      <c r="AM712">
        <v>0.47</v>
      </c>
      <c r="AR712">
        <v>0.11</v>
      </c>
      <c r="AS712">
        <v>0.49</v>
      </c>
      <c r="AX712">
        <v>0.12</v>
      </c>
      <c r="AY712">
        <v>0.4</v>
      </c>
      <c r="BD712">
        <v>0.76</v>
      </c>
      <c r="BE712">
        <v>14.31</v>
      </c>
      <c r="BF712">
        <v>14.4</v>
      </c>
      <c r="BG712">
        <v>17.64</v>
      </c>
      <c r="BH712">
        <v>27.28</v>
      </c>
      <c r="BI712">
        <v>26.74</v>
      </c>
      <c r="BJ712">
        <v>12.29</v>
      </c>
      <c r="BK712">
        <v>0.76</v>
      </c>
      <c r="BL712">
        <v>10.93</v>
      </c>
      <c r="BM712">
        <v>12.5</v>
      </c>
      <c r="BN712">
        <v>8.7899999999999991</v>
      </c>
      <c r="BO712">
        <v>11.1</v>
      </c>
      <c r="CN712" t="s">
        <v>46</v>
      </c>
    </row>
    <row r="713" spans="1:92" x14ac:dyDescent="0.25">
      <c r="A713">
        <v>155</v>
      </c>
      <c r="B713" t="s">
        <v>49</v>
      </c>
      <c r="C713" t="s">
        <v>882</v>
      </c>
      <c r="D713">
        <v>1708</v>
      </c>
      <c r="E713" t="s">
        <v>1154</v>
      </c>
      <c r="F713" t="s">
        <v>1134</v>
      </c>
      <c r="G713">
        <v>1</v>
      </c>
      <c r="H713">
        <v>0.28000000000000003</v>
      </c>
      <c r="I713">
        <v>0.61</v>
      </c>
      <c r="J713">
        <v>0.4</v>
      </c>
      <c r="K713">
        <v>0.11</v>
      </c>
      <c r="L713">
        <v>10</v>
      </c>
      <c r="M713">
        <v>0.26</v>
      </c>
      <c r="N713">
        <v>0.43</v>
      </c>
      <c r="O713">
        <v>0.48</v>
      </c>
      <c r="P713">
        <v>0.41</v>
      </c>
      <c r="Q713">
        <v>0.3</v>
      </c>
      <c r="R713">
        <v>0.27</v>
      </c>
      <c r="S713" t="s">
        <v>1155</v>
      </c>
      <c r="T713">
        <v>0.7</v>
      </c>
      <c r="U713">
        <v>0.28000000000000003</v>
      </c>
      <c r="V713">
        <v>0.43</v>
      </c>
      <c r="W713">
        <v>0.36</v>
      </c>
      <c r="X713">
        <v>0.12</v>
      </c>
      <c r="Y713">
        <v>0.12</v>
      </c>
      <c r="Z713">
        <v>0.28000000000000003</v>
      </c>
      <c r="AA713">
        <v>0.49</v>
      </c>
      <c r="AB713">
        <v>0.53</v>
      </c>
      <c r="AC713">
        <v>0.46</v>
      </c>
      <c r="AD713">
        <v>0.47</v>
      </c>
      <c r="AE713">
        <v>0.42</v>
      </c>
      <c r="AF713">
        <v>0.43</v>
      </c>
      <c r="AG713">
        <v>0.53</v>
      </c>
      <c r="AL713">
        <v>0.36</v>
      </c>
      <c r="AM713">
        <v>0.46</v>
      </c>
      <c r="AR713">
        <v>0.12</v>
      </c>
      <c r="AS713">
        <v>0.47</v>
      </c>
      <c r="AX713">
        <v>0.12</v>
      </c>
      <c r="AY713">
        <v>0.42</v>
      </c>
      <c r="BD713">
        <v>0.76</v>
      </c>
      <c r="BE713">
        <v>14.34</v>
      </c>
      <c r="BF713">
        <v>14.41</v>
      </c>
      <c r="BG713">
        <v>17.079999999999998</v>
      </c>
      <c r="BH713">
        <v>26.53</v>
      </c>
      <c r="BI713">
        <v>26.79</v>
      </c>
      <c r="BJ713">
        <v>12.68</v>
      </c>
      <c r="BK713">
        <v>0.76</v>
      </c>
      <c r="BL713">
        <v>10.82</v>
      </c>
      <c r="BM713">
        <v>13.02</v>
      </c>
      <c r="BN713">
        <v>8.69</v>
      </c>
      <c r="BO713">
        <v>11.35</v>
      </c>
      <c r="CN713" t="s">
        <v>46</v>
      </c>
    </row>
    <row r="714" spans="1:92" x14ac:dyDescent="0.25">
      <c r="A714">
        <v>155</v>
      </c>
      <c r="B714" t="s">
        <v>49</v>
      </c>
      <c r="C714" t="s">
        <v>882</v>
      </c>
      <c r="D714">
        <v>1708</v>
      </c>
      <c r="E714" t="s">
        <v>1154</v>
      </c>
      <c r="F714" t="s">
        <v>1134</v>
      </c>
      <c r="G714">
        <v>2</v>
      </c>
      <c r="H714">
        <v>0.28000000000000003</v>
      </c>
      <c r="I714">
        <v>0.61</v>
      </c>
      <c r="J714">
        <v>0.4</v>
      </c>
      <c r="K714">
        <v>0.11</v>
      </c>
      <c r="L714">
        <v>10</v>
      </c>
      <c r="M714">
        <v>0.24</v>
      </c>
      <c r="N714">
        <v>0.42</v>
      </c>
      <c r="O714">
        <v>0.46</v>
      </c>
      <c r="P714">
        <v>0.35</v>
      </c>
      <c r="Q714">
        <v>0.28999999999999998</v>
      </c>
      <c r="R714">
        <v>0.27</v>
      </c>
      <c r="S714" t="s">
        <v>1155</v>
      </c>
      <c r="T714">
        <v>0.69</v>
      </c>
      <c r="U714">
        <v>0.28000000000000003</v>
      </c>
      <c r="V714">
        <v>0.38</v>
      </c>
      <c r="W714">
        <v>0.28999999999999998</v>
      </c>
      <c r="X714">
        <v>0.12</v>
      </c>
      <c r="Y714">
        <v>0.11</v>
      </c>
      <c r="Z714">
        <v>0.28000000000000003</v>
      </c>
      <c r="AA714">
        <v>0.5</v>
      </c>
      <c r="AB714">
        <v>0.54</v>
      </c>
      <c r="AC714">
        <v>0.4</v>
      </c>
      <c r="AD714">
        <v>0.46</v>
      </c>
      <c r="AE714">
        <v>0.42</v>
      </c>
      <c r="AF714">
        <v>0.38</v>
      </c>
      <c r="AG714">
        <v>0.54</v>
      </c>
      <c r="AL714">
        <v>0.28999999999999998</v>
      </c>
      <c r="AM714">
        <v>0.4</v>
      </c>
      <c r="AR714">
        <v>0.12</v>
      </c>
      <c r="AS714">
        <v>0.46</v>
      </c>
      <c r="AX714">
        <v>0.11</v>
      </c>
      <c r="AY714">
        <v>0.42</v>
      </c>
      <c r="BD714">
        <v>0.76</v>
      </c>
      <c r="BE714">
        <v>15.22</v>
      </c>
      <c r="BF714">
        <v>15.94</v>
      </c>
      <c r="BG714">
        <v>19.309999999999999</v>
      </c>
      <c r="BH714">
        <v>26.72</v>
      </c>
      <c r="BI714">
        <v>27.17</v>
      </c>
      <c r="BJ714">
        <v>13.18</v>
      </c>
      <c r="BK714">
        <v>0.76</v>
      </c>
      <c r="BL714">
        <v>9.7899999999999991</v>
      </c>
      <c r="BM714">
        <v>14.17</v>
      </c>
      <c r="BN714">
        <v>8.8800000000000008</v>
      </c>
      <c r="BO714">
        <v>11.63</v>
      </c>
      <c r="CN714" t="s">
        <v>46</v>
      </c>
    </row>
    <row r="715" spans="1:92" x14ac:dyDescent="0.25">
      <c r="A715">
        <v>155</v>
      </c>
      <c r="B715" t="s">
        <v>49</v>
      </c>
      <c r="C715" t="s">
        <v>882</v>
      </c>
      <c r="D715">
        <v>1708</v>
      </c>
      <c r="E715" t="s">
        <v>1154</v>
      </c>
      <c r="F715" t="s">
        <v>1134</v>
      </c>
      <c r="G715">
        <v>3</v>
      </c>
      <c r="H715">
        <v>0.27</v>
      </c>
      <c r="I715">
        <v>0.6</v>
      </c>
      <c r="J715">
        <v>0.39</v>
      </c>
      <c r="K715">
        <v>0.11</v>
      </c>
      <c r="L715">
        <v>10</v>
      </c>
      <c r="M715">
        <v>0.24</v>
      </c>
      <c r="N715">
        <v>0.43</v>
      </c>
      <c r="O715">
        <v>0.43</v>
      </c>
      <c r="P715">
        <v>0.38</v>
      </c>
      <c r="Q715">
        <v>0.32</v>
      </c>
      <c r="R715">
        <v>0.26</v>
      </c>
      <c r="S715" t="s">
        <v>1155</v>
      </c>
      <c r="T715">
        <v>0.69</v>
      </c>
      <c r="U715">
        <v>0.27</v>
      </c>
      <c r="V715">
        <v>0.39</v>
      </c>
      <c r="W715">
        <v>0.31</v>
      </c>
      <c r="X715">
        <v>0.1</v>
      </c>
      <c r="Y715">
        <v>0.12</v>
      </c>
      <c r="Z715">
        <v>0.27</v>
      </c>
      <c r="AA715">
        <v>0.43</v>
      </c>
      <c r="AB715">
        <v>0.48</v>
      </c>
      <c r="AC715">
        <v>0.44</v>
      </c>
      <c r="AD715">
        <v>0.55000000000000004</v>
      </c>
      <c r="AE715">
        <v>0.4</v>
      </c>
      <c r="AF715">
        <v>0.39</v>
      </c>
      <c r="AG715">
        <v>0.48</v>
      </c>
      <c r="AL715">
        <v>0.31</v>
      </c>
      <c r="AM715">
        <v>0.44</v>
      </c>
      <c r="AR715">
        <v>0.1</v>
      </c>
      <c r="AS715">
        <v>0.55000000000000004</v>
      </c>
      <c r="AX715">
        <v>0.12</v>
      </c>
      <c r="AY715">
        <v>0.4</v>
      </c>
      <c r="BD715">
        <v>0.76</v>
      </c>
      <c r="BE715">
        <v>14.04</v>
      </c>
      <c r="BF715">
        <v>15.46</v>
      </c>
      <c r="BG715">
        <v>18.760000000000002</v>
      </c>
      <c r="BH715">
        <v>27.74</v>
      </c>
      <c r="BI715">
        <v>26.53</v>
      </c>
      <c r="BJ715">
        <v>13.27</v>
      </c>
      <c r="BK715">
        <v>0.76</v>
      </c>
      <c r="BL715">
        <v>11.75</v>
      </c>
      <c r="BM715">
        <v>12.89</v>
      </c>
      <c r="BN715">
        <v>8.58</v>
      </c>
      <c r="BO715">
        <v>13.29</v>
      </c>
      <c r="CN715" t="s">
        <v>46</v>
      </c>
    </row>
    <row r="716" spans="1:92" x14ac:dyDescent="0.25">
      <c r="A716">
        <v>155</v>
      </c>
      <c r="B716" t="s">
        <v>49</v>
      </c>
      <c r="C716" t="s">
        <v>882</v>
      </c>
      <c r="D716">
        <v>1708</v>
      </c>
      <c r="E716" t="s">
        <v>1154</v>
      </c>
      <c r="F716" t="s">
        <v>1134</v>
      </c>
      <c r="G716">
        <v>4</v>
      </c>
      <c r="H716">
        <v>0.15</v>
      </c>
      <c r="I716">
        <v>0.56000000000000005</v>
      </c>
      <c r="J716">
        <v>0.28999999999999998</v>
      </c>
      <c r="K716">
        <v>0.11</v>
      </c>
      <c r="L716">
        <v>10</v>
      </c>
      <c r="M716">
        <v>0.13</v>
      </c>
      <c r="N716">
        <v>0.36</v>
      </c>
      <c r="O716">
        <v>0.35</v>
      </c>
      <c r="P716">
        <v>0.25</v>
      </c>
      <c r="Q716">
        <v>0.28999999999999998</v>
      </c>
      <c r="R716">
        <v>0.21</v>
      </c>
      <c r="S716" t="s">
        <v>1155</v>
      </c>
      <c r="T716">
        <v>0.68</v>
      </c>
      <c r="U716">
        <v>0.15</v>
      </c>
      <c r="V716">
        <v>0.21</v>
      </c>
      <c r="W716">
        <v>0.16</v>
      </c>
      <c r="X716">
        <v>0.08</v>
      </c>
      <c r="Y716">
        <v>0.08</v>
      </c>
      <c r="Z716">
        <v>0.15</v>
      </c>
      <c r="AA716">
        <v>0.43</v>
      </c>
      <c r="AB716">
        <v>0.48</v>
      </c>
      <c r="AC716">
        <v>0.35</v>
      </c>
      <c r="AD716">
        <v>0.5</v>
      </c>
      <c r="AE716">
        <v>0.35</v>
      </c>
      <c r="AF716">
        <v>0.21</v>
      </c>
      <c r="AG716">
        <v>0.48</v>
      </c>
      <c r="AL716">
        <v>0.16</v>
      </c>
      <c r="AM716">
        <v>0.35</v>
      </c>
      <c r="AR716">
        <v>0.08</v>
      </c>
      <c r="AS716">
        <v>0.5</v>
      </c>
      <c r="AX716">
        <v>0.08</v>
      </c>
      <c r="AY716">
        <v>0.35</v>
      </c>
      <c r="BD716">
        <v>0.76</v>
      </c>
      <c r="BE716">
        <v>22.65</v>
      </c>
      <c r="BF716">
        <v>22.24</v>
      </c>
      <c r="BG716">
        <v>25.26</v>
      </c>
      <c r="BH716">
        <v>29.93</v>
      </c>
      <c r="BI716">
        <v>29.98</v>
      </c>
      <c r="BJ716">
        <v>21.01</v>
      </c>
      <c r="BK716">
        <v>0.76</v>
      </c>
      <c r="BL716">
        <v>12.21</v>
      </c>
      <c r="BM716">
        <v>15.54</v>
      </c>
      <c r="BN716">
        <v>10.95</v>
      </c>
      <c r="BO716">
        <v>16.670000000000002</v>
      </c>
      <c r="CN716" t="s">
        <v>46</v>
      </c>
    </row>
    <row r="717" spans="1:92" x14ac:dyDescent="0.25">
      <c r="A717">
        <v>155</v>
      </c>
      <c r="B717" t="s">
        <v>49</v>
      </c>
      <c r="C717" t="s">
        <v>882</v>
      </c>
      <c r="D717">
        <v>1709</v>
      </c>
      <c r="E717" t="s">
        <v>1156</v>
      </c>
      <c r="F717" t="s">
        <v>1134</v>
      </c>
      <c r="G717">
        <v>0</v>
      </c>
      <c r="H717">
        <v>0.28999999999999998</v>
      </c>
      <c r="I717">
        <v>0.62</v>
      </c>
      <c r="J717">
        <v>0.41</v>
      </c>
      <c r="K717">
        <v>0.11</v>
      </c>
      <c r="L717">
        <v>10</v>
      </c>
      <c r="M717">
        <v>0.26</v>
      </c>
      <c r="N717">
        <v>0.42</v>
      </c>
      <c r="O717">
        <v>0.49</v>
      </c>
      <c r="P717">
        <v>0.38</v>
      </c>
      <c r="Q717">
        <v>0.3</v>
      </c>
      <c r="R717">
        <v>0.24</v>
      </c>
      <c r="S717" t="s">
        <v>1157</v>
      </c>
      <c r="T717">
        <v>0.71</v>
      </c>
      <c r="U717">
        <v>0.28999999999999998</v>
      </c>
      <c r="V717">
        <v>0.45</v>
      </c>
      <c r="W717">
        <v>0.33</v>
      </c>
      <c r="X717">
        <v>0.12</v>
      </c>
      <c r="Y717">
        <v>0.11</v>
      </c>
      <c r="Z717">
        <v>0.28999999999999998</v>
      </c>
      <c r="AA717">
        <v>0.49</v>
      </c>
      <c r="AB717">
        <v>0.52</v>
      </c>
      <c r="AC717">
        <v>0.42</v>
      </c>
      <c r="AD717">
        <v>0.48</v>
      </c>
      <c r="AE717">
        <v>0.38</v>
      </c>
      <c r="AF717">
        <v>0.45</v>
      </c>
      <c r="AG717">
        <v>0.52</v>
      </c>
      <c r="AL717">
        <v>0.33</v>
      </c>
      <c r="AM717">
        <v>0.42</v>
      </c>
      <c r="AR717">
        <v>0.12</v>
      </c>
      <c r="AS717">
        <v>0.48</v>
      </c>
      <c r="AX717">
        <v>0.11</v>
      </c>
      <c r="AY717">
        <v>0.38</v>
      </c>
      <c r="BD717">
        <v>0.76</v>
      </c>
      <c r="BE717">
        <v>14.32</v>
      </c>
      <c r="BF717">
        <v>13.25</v>
      </c>
      <c r="BG717">
        <v>17.829999999999998</v>
      </c>
      <c r="BH717">
        <v>26.56</v>
      </c>
      <c r="BI717">
        <v>27.19</v>
      </c>
      <c r="BJ717">
        <v>12.52</v>
      </c>
      <c r="BK717">
        <v>0.76</v>
      </c>
      <c r="BL717">
        <v>10.45</v>
      </c>
      <c r="BM717">
        <v>13.42</v>
      </c>
      <c r="BN717">
        <v>7.86</v>
      </c>
      <c r="BO717">
        <v>14.13</v>
      </c>
      <c r="CN717" t="s">
        <v>52</v>
      </c>
    </row>
    <row r="718" spans="1:92" x14ac:dyDescent="0.25">
      <c r="A718">
        <v>155</v>
      </c>
      <c r="B718" t="s">
        <v>49</v>
      </c>
      <c r="C718" t="s">
        <v>882</v>
      </c>
      <c r="D718">
        <v>1709</v>
      </c>
      <c r="E718" t="s">
        <v>1156</v>
      </c>
      <c r="F718" t="s">
        <v>1134</v>
      </c>
      <c r="G718">
        <v>1</v>
      </c>
      <c r="H718">
        <v>0.28000000000000003</v>
      </c>
      <c r="I718">
        <v>0.62</v>
      </c>
      <c r="J718">
        <v>0.4</v>
      </c>
      <c r="K718">
        <v>0.11</v>
      </c>
      <c r="L718">
        <v>10</v>
      </c>
      <c r="M718">
        <v>0.32</v>
      </c>
      <c r="N718">
        <v>0.4</v>
      </c>
      <c r="O718">
        <v>0.53</v>
      </c>
      <c r="P718">
        <v>0.31</v>
      </c>
      <c r="Q718">
        <v>0.4</v>
      </c>
      <c r="R718">
        <v>0.28999999999999998</v>
      </c>
      <c r="S718" t="s">
        <v>1157</v>
      </c>
      <c r="T718">
        <v>0.71</v>
      </c>
      <c r="U718">
        <v>0.28000000000000003</v>
      </c>
      <c r="V718">
        <v>0.51</v>
      </c>
      <c r="W718">
        <v>0.26</v>
      </c>
      <c r="X718">
        <v>0.3</v>
      </c>
      <c r="Y718">
        <v>0.24</v>
      </c>
      <c r="Z718">
        <v>0.28000000000000003</v>
      </c>
      <c r="AA718">
        <v>0.5</v>
      </c>
      <c r="AB718">
        <v>0.55000000000000004</v>
      </c>
      <c r="AC718">
        <v>0.36</v>
      </c>
      <c r="AD718">
        <v>0.5</v>
      </c>
      <c r="AE718">
        <v>0.33</v>
      </c>
      <c r="AF718">
        <v>0.51</v>
      </c>
      <c r="AG718">
        <v>0.55000000000000004</v>
      </c>
      <c r="AL718">
        <v>0.26</v>
      </c>
      <c r="AM718">
        <v>0.36</v>
      </c>
      <c r="AR718">
        <v>0.3</v>
      </c>
      <c r="AS718">
        <v>0.5</v>
      </c>
      <c r="AX718">
        <v>0.24</v>
      </c>
      <c r="AY718">
        <v>0.33</v>
      </c>
      <c r="BD718">
        <v>0.76</v>
      </c>
      <c r="BE718">
        <v>14.82</v>
      </c>
      <c r="BF718">
        <v>11.39</v>
      </c>
      <c r="BG718">
        <v>19.739999999999998</v>
      </c>
      <c r="BH718">
        <v>19.739999999999998</v>
      </c>
      <c r="BI718">
        <v>21.84</v>
      </c>
      <c r="BJ718">
        <v>13.17</v>
      </c>
      <c r="BK718">
        <v>0.76</v>
      </c>
      <c r="BL718">
        <v>8.64</v>
      </c>
      <c r="BM718">
        <v>13.19</v>
      </c>
      <c r="BN718">
        <v>10.44</v>
      </c>
      <c r="BO718">
        <v>15.71</v>
      </c>
      <c r="CN718" t="s">
        <v>52</v>
      </c>
    </row>
    <row r="719" spans="1:92" x14ac:dyDescent="0.25">
      <c r="A719">
        <v>155</v>
      </c>
      <c r="B719" t="s">
        <v>49</v>
      </c>
      <c r="C719" t="s">
        <v>882</v>
      </c>
      <c r="D719">
        <v>1709</v>
      </c>
      <c r="E719" t="s">
        <v>1156</v>
      </c>
      <c r="F719" t="s">
        <v>1134</v>
      </c>
      <c r="G719">
        <v>2</v>
      </c>
      <c r="H719">
        <v>0.27</v>
      </c>
      <c r="I719">
        <v>0.62</v>
      </c>
      <c r="J719">
        <v>0.4</v>
      </c>
      <c r="K719">
        <v>0.11</v>
      </c>
      <c r="L719">
        <v>10</v>
      </c>
      <c r="M719">
        <v>0.25</v>
      </c>
      <c r="N719">
        <v>0.44</v>
      </c>
      <c r="O719">
        <v>0.46</v>
      </c>
      <c r="P719">
        <v>0.33</v>
      </c>
      <c r="Q719">
        <v>0.27</v>
      </c>
      <c r="R719">
        <v>0.4</v>
      </c>
      <c r="S719" t="s">
        <v>1157</v>
      </c>
      <c r="T719">
        <v>0.71</v>
      </c>
      <c r="U719">
        <v>0.27</v>
      </c>
      <c r="V719">
        <v>0.44</v>
      </c>
      <c r="W719">
        <v>0.12</v>
      </c>
      <c r="X719">
        <v>0.11</v>
      </c>
      <c r="Y719">
        <v>0.31</v>
      </c>
      <c r="Z719">
        <v>0.27</v>
      </c>
      <c r="AA719">
        <v>0.46</v>
      </c>
      <c r="AB719">
        <v>0.48</v>
      </c>
      <c r="AC719">
        <v>0.54</v>
      </c>
      <c r="AD719">
        <v>0.43</v>
      </c>
      <c r="AE719">
        <v>0.48</v>
      </c>
      <c r="AF719">
        <v>0.44</v>
      </c>
      <c r="AG719">
        <v>0.48</v>
      </c>
      <c r="AL719">
        <v>0.12</v>
      </c>
      <c r="AM719">
        <v>0.54</v>
      </c>
      <c r="AR719">
        <v>0.11</v>
      </c>
      <c r="AS719">
        <v>0.43</v>
      </c>
      <c r="AX719">
        <v>0.31</v>
      </c>
      <c r="AY719">
        <v>0.48</v>
      </c>
      <c r="BD719">
        <v>0.76</v>
      </c>
      <c r="BE719">
        <v>14.6</v>
      </c>
      <c r="BF719">
        <v>13.93</v>
      </c>
      <c r="BG719">
        <v>26.75</v>
      </c>
      <c r="BH719">
        <v>27.09</v>
      </c>
      <c r="BI719">
        <v>19.55</v>
      </c>
      <c r="BJ719">
        <v>13.24</v>
      </c>
      <c r="BK719">
        <v>0.76</v>
      </c>
      <c r="BL719">
        <v>11.61</v>
      </c>
      <c r="BM719">
        <v>8.06</v>
      </c>
      <c r="BN719">
        <v>12.45</v>
      </c>
      <c r="BO719">
        <v>12.37</v>
      </c>
      <c r="CN719" t="s">
        <v>52</v>
      </c>
    </row>
    <row r="720" spans="1:92" x14ac:dyDescent="0.25">
      <c r="A720">
        <v>155</v>
      </c>
      <c r="B720" t="s">
        <v>49</v>
      </c>
      <c r="C720" t="s">
        <v>882</v>
      </c>
      <c r="D720">
        <v>1709</v>
      </c>
      <c r="E720" t="s">
        <v>1156</v>
      </c>
      <c r="F720" t="s">
        <v>1134</v>
      </c>
      <c r="G720">
        <v>3</v>
      </c>
      <c r="H720">
        <v>0.28000000000000003</v>
      </c>
      <c r="I720">
        <v>0.62</v>
      </c>
      <c r="J720">
        <v>0.4</v>
      </c>
      <c r="K720">
        <v>0.1</v>
      </c>
      <c r="L720">
        <v>10</v>
      </c>
      <c r="M720">
        <v>0.26</v>
      </c>
      <c r="N720">
        <v>0.42</v>
      </c>
      <c r="O720">
        <v>0.47</v>
      </c>
      <c r="P720">
        <v>0.24</v>
      </c>
      <c r="Q720">
        <v>0.26</v>
      </c>
      <c r="R720">
        <v>0.43</v>
      </c>
      <c r="S720" t="s">
        <v>1157</v>
      </c>
      <c r="T720">
        <v>0.71</v>
      </c>
      <c r="U720">
        <v>0.28000000000000003</v>
      </c>
      <c r="V720">
        <v>0.44</v>
      </c>
      <c r="W720">
        <v>0.1</v>
      </c>
      <c r="X720">
        <v>0.12</v>
      </c>
      <c r="Y720">
        <v>0.33</v>
      </c>
      <c r="Z720">
        <v>0.28000000000000003</v>
      </c>
      <c r="AA720">
        <v>0.47</v>
      </c>
      <c r="AB720">
        <v>0.49</v>
      </c>
      <c r="AC720">
        <v>0.38</v>
      </c>
      <c r="AD720">
        <v>0.41</v>
      </c>
      <c r="AE720">
        <v>0.52</v>
      </c>
      <c r="AF720">
        <v>0.44</v>
      </c>
      <c r="AG720">
        <v>0.49</v>
      </c>
      <c r="AL720">
        <v>0.1</v>
      </c>
      <c r="AM720">
        <v>0.38</v>
      </c>
      <c r="AR720">
        <v>0.12</v>
      </c>
      <c r="AS720">
        <v>0.41</v>
      </c>
      <c r="AX720">
        <v>0.33</v>
      </c>
      <c r="AY720">
        <v>0.52</v>
      </c>
      <c r="BD720">
        <v>0.76</v>
      </c>
      <c r="BE720">
        <v>14.66</v>
      </c>
      <c r="BF720">
        <v>13.72</v>
      </c>
      <c r="BG720">
        <v>27.52</v>
      </c>
      <c r="BH720">
        <v>26.87</v>
      </c>
      <c r="BI720">
        <v>18.82</v>
      </c>
      <c r="BJ720">
        <v>13.03</v>
      </c>
      <c r="BK720">
        <v>0.76</v>
      </c>
      <c r="BL720">
        <v>11.37</v>
      </c>
      <c r="BM720">
        <v>10.46</v>
      </c>
      <c r="BN720">
        <v>10.46</v>
      </c>
      <c r="BO720">
        <v>11.27</v>
      </c>
      <c r="CN720" t="s">
        <v>52</v>
      </c>
    </row>
    <row r="721" spans="1:92" x14ac:dyDescent="0.25">
      <c r="A721">
        <v>155</v>
      </c>
      <c r="B721" t="s">
        <v>49</v>
      </c>
      <c r="C721" t="s">
        <v>882</v>
      </c>
      <c r="D721">
        <v>1709</v>
      </c>
      <c r="E721" t="s">
        <v>1156</v>
      </c>
      <c r="F721" t="s">
        <v>1134</v>
      </c>
      <c r="G721">
        <v>4</v>
      </c>
      <c r="H721">
        <v>0.27</v>
      </c>
      <c r="I721">
        <v>0.61</v>
      </c>
      <c r="J721">
        <v>0.39</v>
      </c>
      <c r="K721">
        <v>0.11</v>
      </c>
      <c r="L721">
        <v>10</v>
      </c>
      <c r="M721">
        <v>0.22</v>
      </c>
      <c r="N721">
        <v>0.37</v>
      </c>
      <c r="O721">
        <v>0.47</v>
      </c>
      <c r="P721">
        <v>0.26</v>
      </c>
      <c r="Q721">
        <v>0.27</v>
      </c>
      <c r="R721">
        <v>0.22</v>
      </c>
      <c r="S721" t="s">
        <v>1157</v>
      </c>
      <c r="T721">
        <v>0.7</v>
      </c>
      <c r="U721">
        <v>0.27</v>
      </c>
      <c r="V721">
        <v>0.4</v>
      </c>
      <c r="W721">
        <v>0.24</v>
      </c>
      <c r="X721">
        <v>0.11</v>
      </c>
      <c r="Y721">
        <v>0.1</v>
      </c>
      <c r="Z721">
        <v>0.27</v>
      </c>
      <c r="AA721">
        <v>0.48</v>
      </c>
      <c r="AB721">
        <v>0.53</v>
      </c>
      <c r="AC721">
        <v>0.28999999999999998</v>
      </c>
      <c r="AD721">
        <v>0.44</v>
      </c>
      <c r="AE721">
        <v>0.34</v>
      </c>
      <c r="AF721">
        <v>0.4</v>
      </c>
      <c r="AG721">
        <v>0.53</v>
      </c>
      <c r="AL721">
        <v>0.24</v>
      </c>
      <c r="AM721">
        <v>0.28999999999999998</v>
      </c>
      <c r="AR721">
        <v>0.11</v>
      </c>
      <c r="AS721">
        <v>0.44</v>
      </c>
      <c r="AX721">
        <v>0.1</v>
      </c>
      <c r="AY721">
        <v>0.34</v>
      </c>
      <c r="BD721">
        <v>0.76</v>
      </c>
      <c r="BE721">
        <v>15.01</v>
      </c>
      <c r="BF721">
        <v>14.67</v>
      </c>
      <c r="BG721">
        <v>20.81</v>
      </c>
      <c r="BH721">
        <v>27.54</v>
      </c>
      <c r="BI721">
        <v>27.94</v>
      </c>
      <c r="BJ721">
        <v>13.36</v>
      </c>
      <c r="BK721">
        <v>0.76</v>
      </c>
      <c r="BL721">
        <v>9.91</v>
      </c>
      <c r="BM721">
        <v>16.899999999999999</v>
      </c>
      <c r="BN721">
        <v>8.7200000000000006</v>
      </c>
      <c r="BO721">
        <v>14.22</v>
      </c>
      <c r="CN721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7E653-F336-47A8-A88D-3BCBE0A3F5EF}">
  <dimension ref="A1:CN13"/>
  <sheetViews>
    <sheetView zoomScale="70" zoomScaleNormal="70" workbookViewId="0">
      <selection activeCell="E17" sqref="E17"/>
    </sheetView>
  </sheetViews>
  <sheetFormatPr defaultRowHeight="15" x14ac:dyDescent="0.25"/>
  <cols>
    <col min="1" max="1" width="7.28515625" bestFit="1" customWidth="1"/>
    <col min="2" max="2" width="8.5703125" bestFit="1" customWidth="1"/>
    <col min="3" max="3" width="16.28515625" bestFit="1" customWidth="1"/>
    <col min="4" max="4" width="12.140625" bestFit="1" customWidth="1"/>
    <col min="5" max="5" width="57.85546875" bestFit="1" customWidth="1"/>
    <col min="6" max="6" width="40.5703125" bestFit="1" customWidth="1"/>
    <col min="7" max="7" width="13.42578125" bestFit="1" customWidth="1"/>
    <col min="8" max="9" width="6.28515625" bestFit="1" customWidth="1"/>
    <col min="10" max="10" width="14.85546875" bestFit="1" customWidth="1"/>
    <col min="11" max="11" width="20" bestFit="1" customWidth="1"/>
    <col min="12" max="12" width="14.5703125" bestFit="1" customWidth="1"/>
    <col min="13" max="13" width="14.28515625" bestFit="1" customWidth="1"/>
    <col min="14" max="14" width="13.85546875" bestFit="1" customWidth="1"/>
    <col min="15" max="18" width="14.28515625" bestFit="1" customWidth="1"/>
    <col min="19" max="19" width="9.28515625" bestFit="1" customWidth="1"/>
    <col min="20" max="20" width="14.85546875" bestFit="1" customWidth="1"/>
    <col min="21" max="21" width="14.42578125" bestFit="1" customWidth="1"/>
    <col min="22" max="25" width="14.85546875" bestFit="1" customWidth="1"/>
    <col min="26" max="26" width="14.42578125" bestFit="1" customWidth="1"/>
    <col min="27" max="27" width="14" bestFit="1" customWidth="1"/>
    <col min="28" max="31" width="14.42578125" bestFit="1" customWidth="1"/>
    <col min="32" max="32" width="14.85546875" bestFit="1" customWidth="1"/>
    <col min="33" max="33" width="14.42578125" bestFit="1" customWidth="1"/>
    <col min="34" max="38" width="14.85546875" bestFit="1" customWidth="1"/>
    <col min="39" max="39" width="14.42578125" bestFit="1" customWidth="1"/>
    <col min="40" max="44" width="14.85546875" bestFit="1" customWidth="1"/>
    <col min="45" max="45" width="14.42578125" bestFit="1" customWidth="1"/>
    <col min="46" max="50" width="14.85546875" bestFit="1" customWidth="1"/>
    <col min="51" max="51" width="14.42578125" bestFit="1" customWidth="1"/>
    <col min="52" max="55" width="14.85546875" bestFit="1" customWidth="1"/>
    <col min="56" max="56" width="19.28515625" bestFit="1" customWidth="1"/>
    <col min="57" max="57" width="18.85546875" bestFit="1" customWidth="1"/>
    <col min="58" max="61" width="19.28515625" bestFit="1" customWidth="1"/>
    <col min="62" max="62" width="18.85546875" bestFit="1" customWidth="1"/>
    <col min="63" max="63" width="18.5703125" bestFit="1" customWidth="1"/>
    <col min="64" max="67" width="18.85546875" bestFit="1" customWidth="1"/>
    <col min="68" max="68" width="19.28515625" bestFit="1" customWidth="1"/>
    <col min="69" max="69" width="18.85546875" bestFit="1" customWidth="1"/>
    <col min="70" max="74" width="19.28515625" bestFit="1" customWidth="1"/>
    <col min="75" max="75" width="18.85546875" bestFit="1" customWidth="1"/>
    <col min="76" max="80" width="19.28515625" bestFit="1" customWidth="1"/>
    <col min="81" max="81" width="18.85546875" bestFit="1" customWidth="1"/>
    <col min="82" max="86" width="19.28515625" bestFit="1" customWidth="1"/>
    <col min="87" max="87" width="18.85546875" bestFit="1" customWidth="1"/>
    <col min="88" max="91" width="19.28515625" bestFit="1" customWidth="1"/>
    <col min="92" max="92" width="14" bestFit="1" customWidth="1"/>
  </cols>
  <sheetData>
    <row r="1" spans="1:9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799</v>
      </c>
      <c r="Q1" t="s">
        <v>800</v>
      </c>
      <c r="R1" t="s">
        <v>801</v>
      </c>
      <c r="S1" t="s">
        <v>15</v>
      </c>
      <c r="T1" t="s">
        <v>16</v>
      </c>
      <c r="U1" t="s">
        <v>17</v>
      </c>
      <c r="V1" t="s">
        <v>18</v>
      </c>
      <c r="W1" t="s">
        <v>802</v>
      </c>
      <c r="X1" t="s">
        <v>803</v>
      </c>
      <c r="Y1" t="s">
        <v>804</v>
      </c>
      <c r="Z1" t="s">
        <v>19</v>
      </c>
      <c r="AA1" t="s">
        <v>20</v>
      </c>
      <c r="AB1" t="s">
        <v>21</v>
      </c>
      <c r="AC1" t="s">
        <v>805</v>
      </c>
      <c r="AD1" t="s">
        <v>806</v>
      </c>
      <c r="AE1" t="s">
        <v>807</v>
      </c>
      <c r="AF1" t="s">
        <v>22</v>
      </c>
      <c r="AG1" t="s">
        <v>23</v>
      </c>
      <c r="AH1" t="s">
        <v>24</v>
      </c>
      <c r="AI1" t="s">
        <v>808</v>
      </c>
      <c r="AJ1" t="s">
        <v>809</v>
      </c>
      <c r="AK1" t="s">
        <v>810</v>
      </c>
      <c r="AL1" t="s">
        <v>811</v>
      </c>
      <c r="AM1" t="s">
        <v>812</v>
      </c>
      <c r="AN1" t="s">
        <v>813</v>
      </c>
      <c r="AO1" t="s">
        <v>814</v>
      </c>
      <c r="AP1" t="s">
        <v>815</v>
      </c>
      <c r="AQ1" t="s">
        <v>816</v>
      </c>
      <c r="AR1" t="s">
        <v>817</v>
      </c>
      <c r="AS1" t="s">
        <v>818</v>
      </c>
      <c r="AT1" t="s">
        <v>819</v>
      </c>
      <c r="AU1" t="s">
        <v>820</v>
      </c>
      <c r="AV1" t="s">
        <v>821</v>
      </c>
      <c r="AW1" t="s">
        <v>822</v>
      </c>
      <c r="AX1" t="s">
        <v>823</v>
      </c>
      <c r="AY1" t="s">
        <v>824</v>
      </c>
      <c r="AZ1" t="s">
        <v>825</v>
      </c>
      <c r="BA1" t="s">
        <v>826</v>
      </c>
      <c r="BB1" t="s">
        <v>827</v>
      </c>
      <c r="BC1" t="s">
        <v>828</v>
      </c>
      <c r="BD1" t="s">
        <v>25</v>
      </c>
      <c r="BE1" t="s">
        <v>26</v>
      </c>
      <c r="BF1" t="s">
        <v>27</v>
      </c>
      <c r="BG1" t="s">
        <v>829</v>
      </c>
      <c r="BH1" t="s">
        <v>830</v>
      </c>
      <c r="BI1" t="s">
        <v>831</v>
      </c>
      <c r="BJ1" t="s">
        <v>28</v>
      </c>
      <c r="BK1" t="s">
        <v>29</v>
      </c>
      <c r="BL1" t="s">
        <v>30</v>
      </c>
      <c r="BM1" t="s">
        <v>832</v>
      </c>
      <c r="BN1" t="s">
        <v>833</v>
      </c>
      <c r="BO1" t="s">
        <v>834</v>
      </c>
      <c r="BP1" t="s">
        <v>31</v>
      </c>
      <c r="BQ1" t="s">
        <v>32</v>
      </c>
      <c r="BR1" t="s">
        <v>33</v>
      </c>
      <c r="BS1" t="s">
        <v>835</v>
      </c>
      <c r="BT1" t="s">
        <v>836</v>
      </c>
      <c r="BU1" t="s">
        <v>837</v>
      </c>
      <c r="BV1" t="s">
        <v>838</v>
      </c>
      <c r="BW1" t="s">
        <v>839</v>
      </c>
      <c r="BX1" t="s">
        <v>840</v>
      </c>
      <c r="BY1" t="s">
        <v>841</v>
      </c>
      <c r="BZ1" t="s">
        <v>842</v>
      </c>
      <c r="CA1" t="s">
        <v>843</v>
      </c>
      <c r="CB1" t="s">
        <v>844</v>
      </c>
      <c r="CC1" t="s">
        <v>845</v>
      </c>
      <c r="CD1" t="s">
        <v>846</v>
      </c>
      <c r="CE1" t="s">
        <v>847</v>
      </c>
      <c r="CF1" t="s">
        <v>848</v>
      </c>
      <c r="CG1" t="s">
        <v>849</v>
      </c>
      <c r="CH1" t="s">
        <v>850</v>
      </c>
      <c r="CI1" t="s">
        <v>851</v>
      </c>
      <c r="CJ1" t="s">
        <v>852</v>
      </c>
      <c r="CK1" t="s">
        <v>853</v>
      </c>
      <c r="CL1" t="s">
        <v>854</v>
      </c>
      <c r="CM1" t="s">
        <v>855</v>
      </c>
      <c r="CN1" t="s">
        <v>34</v>
      </c>
    </row>
    <row r="2" spans="1:92" x14ac:dyDescent="0.25">
      <c r="A2">
        <v>132</v>
      </c>
      <c r="B2" t="s">
        <v>51</v>
      </c>
      <c r="C2" t="s">
        <v>38</v>
      </c>
      <c r="D2">
        <v>1702</v>
      </c>
      <c r="E2" t="s">
        <v>866</v>
      </c>
      <c r="F2" t="s">
        <v>858</v>
      </c>
      <c r="G2">
        <v>0</v>
      </c>
      <c r="H2">
        <v>0.37</v>
      </c>
      <c r="I2">
        <v>0.39</v>
      </c>
      <c r="J2">
        <v>0.62</v>
      </c>
      <c r="K2">
        <v>0.48</v>
      </c>
      <c r="L2">
        <v>10</v>
      </c>
      <c r="M2">
        <v>0.37</v>
      </c>
      <c r="N2">
        <v>0.37</v>
      </c>
      <c r="S2" t="s">
        <v>867</v>
      </c>
      <c r="T2">
        <v>0.18</v>
      </c>
      <c r="U2">
        <v>0.37</v>
      </c>
      <c r="Z2">
        <v>0.37</v>
      </c>
      <c r="AA2">
        <v>0.54</v>
      </c>
      <c r="BD2">
        <v>0.76</v>
      </c>
      <c r="BE2">
        <v>4.87</v>
      </c>
      <c r="BJ2">
        <v>3.83</v>
      </c>
      <c r="BK2">
        <v>0.76</v>
      </c>
      <c r="CN2" t="s">
        <v>43</v>
      </c>
    </row>
    <row r="3" spans="1:92" x14ac:dyDescent="0.25">
      <c r="A3">
        <v>133</v>
      </c>
      <c r="B3" t="s">
        <v>35</v>
      </c>
      <c r="C3" t="s">
        <v>1158</v>
      </c>
      <c r="D3">
        <v>1708</v>
      </c>
      <c r="E3" t="s">
        <v>904</v>
      </c>
      <c r="F3" t="s">
        <v>884</v>
      </c>
      <c r="G3">
        <v>0</v>
      </c>
      <c r="H3">
        <v>0.28999999999999998</v>
      </c>
      <c r="I3">
        <v>0.35</v>
      </c>
      <c r="J3">
        <v>0.54</v>
      </c>
      <c r="K3">
        <v>0.48</v>
      </c>
      <c r="L3">
        <v>10</v>
      </c>
      <c r="M3">
        <v>0.28999999999999998</v>
      </c>
      <c r="N3">
        <v>0.28999999999999998</v>
      </c>
      <c r="S3" t="s">
        <v>905</v>
      </c>
      <c r="T3">
        <v>0.17</v>
      </c>
      <c r="U3">
        <v>0.28999999999999998</v>
      </c>
      <c r="Z3">
        <v>0.28999999999999998</v>
      </c>
      <c r="AA3">
        <v>0.51</v>
      </c>
      <c r="BD3">
        <v>0.77</v>
      </c>
      <c r="BE3">
        <v>7.57</v>
      </c>
      <c r="BJ3">
        <v>6.21</v>
      </c>
      <c r="BK3">
        <v>0.76</v>
      </c>
      <c r="CN3" t="s">
        <v>46</v>
      </c>
    </row>
    <row r="4" spans="1:92" x14ac:dyDescent="0.25">
      <c r="A4">
        <v>134</v>
      </c>
      <c r="B4" t="s">
        <v>46</v>
      </c>
      <c r="C4" t="s">
        <v>38</v>
      </c>
      <c r="D4">
        <v>1710</v>
      </c>
      <c r="E4" t="s">
        <v>908</v>
      </c>
      <c r="F4" t="s">
        <v>909</v>
      </c>
      <c r="G4">
        <v>0</v>
      </c>
      <c r="H4">
        <v>0.67</v>
      </c>
      <c r="I4">
        <v>0.52</v>
      </c>
      <c r="J4">
        <v>0.88</v>
      </c>
      <c r="K4">
        <v>0.48</v>
      </c>
      <c r="L4">
        <v>10</v>
      </c>
      <c r="M4">
        <v>0.57999999999999996</v>
      </c>
      <c r="N4">
        <v>0.87</v>
      </c>
      <c r="O4">
        <v>0.88</v>
      </c>
      <c r="P4">
        <v>0.61</v>
      </c>
      <c r="Q4">
        <v>0.85</v>
      </c>
      <c r="R4">
        <v>0.61</v>
      </c>
      <c r="S4" t="s">
        <v>910</v>
      </c>
      <c r="T4">
        <v>0.22</v>
      </c>
      <c r="U4">
        <v>0.67</v>
      </c>
      <c r="V4">
        <v>0.8</v>
      </c>
      <c r="W4">
        <v>0.32</v>
      </c>
      <c r="X4">
        <v>0.77</v>
      </c>
      <c r="Y4">
        <v>0.32</v>
      </c>
      <c r="Z4">
        <v>0.67</v>
      </c>
      <c r="AA4">
        <v>0.68</v>
      </c>
      <c r="AB4">
        <v>0.95</v>
      </c>
      <c r="AC4">
        <v>0.91</v>
      </c>
      <c r="AD4">
        <v>0.93</v>
      </c>
      <c r="AE4">
        <v>0.91</v>
      </c>
      <c r="AF4">
        <v>0.8</v>
      </c>
      <c r="AG4">
        <v>0.95</v>
      </c>
      <c r="AL4">
        <v>0.32</v>
      </c>
      <c r="AM4">
        <v>0.91</v>
      </c>
      <c r="AR4">
        <v>0.77</v>
      </c>
      <c r="AS4">
        <v>0.93</v>
      </c>
      <c r="AX4">
        <v>0.32</v>
      </c>
      <c r="AY4">
        <v>0.91</v>
      </c>
      <c r="BD4">
        <v>0.76</v>
      </c>
      <c r="BE4">
        <v>1.69</v>
      </c>
      <c r="BF4">
        <v>3.25</v>
      </c>
      <c r="BG4">
        <v>10.119999999999999</v>
      </c>
      <c r="BH4">
        <v>3.52</v>
      </c>
      <c r="BI4">
        <v>10.61</v>
      </c>
      <c r="BJ4">
        <v>2.39</v>
      </c>
      <c r="BK4">
        <v>0.76</v>
      </c>
      <c r="BL4">
        <v>1.1299999999999999</v>
      </c>
      <c r="BM4">
        <v>1.67</v>
      </c>
      <c r="BN4">
        <v>1.57</v>
      </c>
      <c r="BO4">
        <v>1.94</v>
      </c>
      <c r="CN4" t="s">
        <v>36</v>
      </c>
    </row>
    <row r="5" spans="1:92" x14ac:dyDescent="0.25">
      <c r="A5">
        <v>135</v>
      </c>
      <c r="B5" t="s">
        <v>52</v>
      </c>
      <c r="C5" t="s">
        <v>1158</v>
      </c>
      <c r="D5">
        <v>1705</v>
      </c>
      <c r="E5" t="s">
        <v>948</v>
      </c>
      <c r="F5" t="s">
        <v>934</v>
      </c>
      <c r="G5">
        <v>0</v>
      </c>
      <c r="H5">
        <v>0.57999999999999996</v>
      </c>
      <c r="I5">
        <v>0.51</v>
      </c>
      <c r="J5">
        <v>0.81</v>
      </c>
      <c r="K5">
        <v>0.48</v>
      </c>
      <c r="L5">
        <v>10</v>
      </c>
      <c r="M5">
        <v>0.49</v>
      </c>
      <c r="N5">
        <v>0.87</v>
      </c>
      <c r="O5">
        <v>0.82</v>
      </c>
      <c r="P5">
        <v>0.6</v>
      </c>
      <c r="Q5">
        <v>0.82</v>
      </c>
      <c r="R5">
        <v>0.57999999999999996</v>
      </c>
      <c r="S5" t="s">
        <v>949</v>
      </c>
      <c r="T5">
        <v>0.2</v>
      </c>
      <c r="U5">
        <v>0.57999999999999996</v>
      </c>
      <c r="V5">
        <v>0.68</v>
      </c>
      <c r="W5">
        <v>0.25</v>
      </c>
      <c r="X5">
        <v>0.7</v>
      </c>
      <c r="Y5">
        <v>0.23</v>
      </c>
      <c r="Z5">
        <v>0.57999999999999996</v>
      </c>
      <c r="AA5">
        <v>0.67</v>
      </c>
      <c r="AB5">
        <v>0.96</v>
      </c>
      <c r="AC5">
        <v>0.94</v>
      </c>
      <c r="AD5">
        <v>0.95</v>
      </c>
      <c r="AE5">
        <v>0.93</v>
      </c>
      <c r="AF5">
        <v>0.68</v>
      </c>
      <c r="AG5">
        <v>0.96</v>
      </c>
      <c r="AL5">
        <v>0.25</v>
      </c>
      <c r="AM5">
        <v>0.94</v>
      </c>
      <c r="AR5">
        <v>0.7</v>
      </c>
      <c r="AS5">
        <v>0.95</v>
      </c>
      <c r="AX5">
        <v>0.23</v>
      </c>
      <c r="AY5">
        <v>0.93</v>
      </c>
      <c r="BD5">
        <v>0.76</v>
      </c>
      <c r="BE5">
        <v>2.41</v>
      </c>
      <c r="BF5">
        <v>4.49</v>
      </c>
      <c r="BG5">
        <v>11.96</v>
      </c>
      <c r="BH5">
        <v>4.47</v>
      </c>
      <c r="BI5">
        <v>12.98</v>
      </c>
      <c r="BJ5">
        <v>2.42</v>
      </c>
      <c r="BK5">
        <v>0.76</v>
      </c>
      <c r="BL5">
        <v>0.97</v>
      </c>
      <c r="BM5">
        <v>1.2</v>
      </c>
      <c r="BN5">
        <v>1.1299999999999999</v>
      </c>
      <c r="BO5">
        <v>1.45</v>
      </c>
      <c r="CN5" t="s">
        <v>49</v>
      </c>
    </row>
    <row r="6" spans="1:92" x14ac:dyDescent="0.25">
      <c r="A6">
        <v>148</v>
      </c>
      <c r="B6" t="s">
        <v>36</v>
      </c>
      <c r="C6" t="s">
        <v>38</v>
      </c>
      <c r="D6">
        <v>1704</v>
      </c>
      <c r="E6" t="s">
        <v>971</v>
      </c>
      <c r="F6" t="s">
        <v>959</v>
      </c>
      <c r="G6">
        <v>0</v>
      </c>
      <c r="H6">
        <v>0.52</v>
      </c>
      <c r="I6">
        <v>0.59</v>
      </c>
      <c r="J6">
        <v>0.65</v>
      </c>
      <c r="K6">
        <v>0.23</v>
      </c>
      <c r="L6">
        <v>10</v>
      </c>
      <c r="M6">
        <v>0.52</v>
      </c>
      <c r="N6">
        <v>0.52</v>
      </c>
      <c r="S6" t="s">
        <v>972</v>
      </c>
      <c r="T6">
        <v>0.62</v>
      </c>
      <c r="U6">
        <v>0.52</v>
      </c>
      <c r="Z6">
        <v>0.52</v>
      </c>
      <c r="AA6">
        <v>0.49</v>
      </c>
      <c r="BD6">
        <v>0.76</v>
      </c>
      <c r="BE6">
        <v>4.6900000000000004</v>
      </c>
      <c r="BJ6">
        <v>4.96</v>
      </c>
      <c r="BK6">
        <v>0.76</v>
      </c>
      <c r="CN6" t="s">
        <v>47</v>
      </c>
    </row>
    <row r="7" spans="1:92" x14ac:dyDescent="0.25">
      <c r="A7">
        <v>149</v>
      </c>
      <c r="B7" t="s">
        <v>39</v>
      </c>
      <c r="C7" t="s">
        <v>1158</v>
      </c>
      <c r="D7">
        <v>1702</v>
      </c>
      <c r="E7" t="s">
        <v>992</v>
      </c>
      <c r="F7" t="s">
        <v>984</v>
      </c>
      <c r="G7">
        <v>0</v>
      </c>
      <c r="H7">
        <v>0.28999999999999998</v>
      </c>
      <c r="I7">
        <v>0.55000000000000004</v>
      </c>
      <c r="J7">
        <v>0.46</v>
      </c>
      <c r="K7">
        <v>0.24</v>
      </c>
      <c r="L7">
        <v>10</v>
      </c>
      <c r="M7">
        <v>0.28999999999999998</v>
      </c>
      <c r="N7">
        <v>0.28999999999999998</v>
      </c>
      <c r="S7" t="s">
        <v>993</v>
      </c>
      <c r="T7">
        <v>0.6</v>
      </c>
      <c r="U7">
        <v>0.28999999999999998</v>
      </c>
      <c r="Z7">
        <v>0.28999999999999998</v>
      </c>
      <c r="AA7">
        <v>0.51</v>
      </c>
      <c r="BD7">
        <v>0.76</v>
      </c>
      <c r="BE7">
        <v>14.98</v>
      </c>
      <c r="BJ7">
        <v>14.21</v>
      </c>
      <c r="BK7">
        <v>0.76</v>
      </c>
      <c r="CN7" t="s">
        <v>43</v>
      </c>
    </row>
    <row r="8" spans="1:92" x14ac:dyDescent="0.25">
      <c r="A8">
        <v>150</v>
      </c>
      <c r="B8" t="s">
        <v>41</v>
      </c>
      <c r="C8" t="s">
        <v>38</v>
      </c>
      <c r="D8">
        <v>1707</v>
      </c>
      <c r="E8" t="s">
        <v>1027</v>
      </c>
      <c r="F8" t="s">
        <v>1009</v>
      </c>
      <c r="G8">
        <v>0</v>
      </c>
      <c r="H8">
        <v>0.5</v>
      </c>
      <c r="I8">
        <v>0.62</v>
      </c>
      <c r="J8">
        <v>0.64</v>
      </c>
      <c r="K8">
        <v>0.24</v>
      </c>
      <c r="L8">
        <v>10</v>
      </c>
      <c r="M8">
        <v>0.44</v>
      </c>
      <c r="N8">
        <v>0.57999999999999996</v>
      </c>
      <c r="O8">
        <v>0.71</v>
      </c>
      <c r="P8">
        <v>0.63</v>
      </c>
      <c r="Q8">
        <v>0.33</v>
      </c>
      <c r="R8">
        <v>0.38</v>
      </c>
      <c r="S8" t="s">
        <v>1028</v>
      </c>
      <c r="T8">
        <v>0.65</v>
      </c>
      <c r="U8">
        <v>0.5</v>
      </c>
      <c r="V8">
        <v>0.66</v>
      </c>
      <c r="W8">
        <v>0.62</v>
      </c>
      <c r="X8">
        <v>0.19</v>
      </c>
      <c r="Y8">
        <v>0.22</v>
      </c>
      <c r="Z8">
        <v>0.5</v>
      </c>
      <c r="AA8">
        <v>0.53</v>
      </c>
      <c r="AB8">
        <v>0.76</v>
      </c>
      <c r="AC8">
        <v>0.63</v>
      </c>
      <c r="AD8">
        <v>0.46</v>
      </c>
      <c r="AE8">
        <v>0.54</v>
      </c>
      <c r="AF8">
        <v>0.66</v>
      </c>
      <c r="AG8">
        <v>0.76</v>
      </c>
      <c r="AL8">
        <v>0.62</v>
      </c>
      <c r="AM8">
        <v>0.63</v>
      </c>
      <c r="AR8">
        <v>0.19</v>
      </c>
      <c r="AS8">
        <v>0.46</v>
      </c>
      <c r="AX8">
        <v>0.22</v>
      </c>
      <c r="AY8">
        <v>0.54</v>
      </c>
      <c r="BD8">
        <v>0.76</v>
      </c>
      <c r="BE8">
        <v>5.92</v>
      </c>
      <c r="BF8">
        <v>9.18</v>
      </c>
      <c r="BG8">
        <v>10.28</v>
      </c>
      <c r="BH8">
        <v>23.88</v>
      </c>
      <c r="BI8">
        <v>23.17</v>
      </c>
      <c r="BJ8">
        <v>6.3</v>
      </c>
      <c r="BK8">
        <v>0.76</v>
      </c>
      <c r="BL8">
        <v>4.9400000000000004</v>
      </c>
      <c r="BM8">
        <v>8.2200000000000006</v>
      </c>
      <c r="BN8">
        <v>8.61</v>
      </c>
      <c r="BO8">
        <v>7.53</v>
      </c>
      <c r="CN8" t="s">
        <v>35</v>
      </c>
    </row>
    <row r="9" spans="1:92" x14ac:dyDescent="0.25">
      <c r="A9">
        <v>151</v>
      </c>
      <c r="B9" t="s">
        <v>42</v>
      </c>
      <c r="C9" t="s">
        <v>1158</v>
      </c>
      <c r="D9">
        <v>1712</v>
      </c>
      <c r="E9" t="s">
        <v>1038</v>
      </c>
      <c r="F9" t="s">
        <v>1034</v>
      </c>
      <c r="G9">
        <v>0</v>
      </c>
      <c r="H9">
        <v>0.32</v>
      </c>
      <c r="I9">
        <v>0.56999999999999995</v>
      </c>
      <c r="J9">
        <v>0.49</v>
      </c>
      <c r="K9">
        <v>0.23</v>
      </c>
      <c r="L9">
        <v>10</v>
      </c>
      <c r="M9">
        <v>0.28999999999999998</v>
      </c>
      <c r="N9">
        <v>0.47</v>
      </c>
      <c r="O9">
        <v>0.55000000000000004</v>
      </c>
      <c r="P9">
        <v>0.43</v>
      </c>
      <c r="Q9">
        <v>0.31</v>
      </c>
      <c r="R9">
        <v>0.28999999999999998</v>
      </c>
      <c r="S9" t="s">
        <v>1039</v>
      </c>
      <c r="T9">
        <v>0.62</v>
      </c>
      <c r="U9">
        <v>0.32</v>
      </c>
      <c r="V9">
        <v>0.48</v>
      </c>
      <c r="W9">
        <v>0.38</v>
      </c>
      <c r="X9">
        <v>0.14000000000000001</v>
      </c>
      <c r="Y9">
        <v>0.13</v>
      </c>
      <c r="Z9">
        <v>0.32</v>
      </c>
      <c r="AA9">
        <v>0.49</v>
      </c>
      <c r="AB9">
        <v>0.63</v>
      </c>
      <c r="AC9">
        <v>0.49</v>
      </c>
      <c r="AD9">
        <v>0.47</v>
      </c>
      <c r="AE9">
        <v>0.46</v>
      </c>
      <c r="AF9">
        <v>0.48</v>
      </c>
      <c r="AG9">
        <v>0.63</v>
      </c>
      <c r="AL9">
        <v>0.38</v>
      </c>
      <c r="AM9">
        <v>0.49</v>
      </c>
      <c r="AR9">
        <v>0.14000000000000001</v>
      </c>
      <c r="AS9">
        <v>0.47</v>
      </c>
      <c r="AX9">
        <v>0.13</v>
      </c>
      <c r="AY9">
        <v>0.46</v>
      </c>
      <c r="BD9">
        <v>0.76</v>
      </c>
      <c r="BE9">
        <v>13.12</v>
      </c>
      <c r="BF9">
        <v>13.5</v>
      </c>
      <c r="BG9">
        <v>16.75</v>
      </c>
      <c r="BH9">
        <v>26.41</v>
      </c>
      <c r="BI9">
        <v>26.77</v>
      </c>
      <c r="BJ9">
        <v>10.99</v>
      </c>
      <c r="BK9">
        <v>0.76</v>
      </c>
      <c r="BL9">
        <v>7.9</v>
      </c>
      <c r="BM9">
        <v>11.56</v>
      </c>
      <c r="BN9">
        <v>6.92</v>
      </c>
      <c r="BO9">
        <v>9.57</v>
      </c>
      <c r="CN9" t="s">
        <v>41</v>
      </c>
    </row>
    <row r="10" spans="1:92" x14ac:dyDescent="0.25">
      <c r="A10">
        <v>152</v>
      </c>
      <c r="B10" t="s">
        <v>43</v>
      </c>
      <c r="C10" t="s">
        <v>38</v>
      </c>
      <c r="D10">
        <v>1703</v>
      </c>
      <c r="E10" t="s">
        <v>1069</v>
      </c>
      <c r="F10" t="s">
        <v>1059</v>
      </c>
      <c r="G10">
        <v>0</v>
      </c>
      <c r="H10">
        <v>0.5</v>
      </c>
      <c r="I10">
        <v>0.64</v>
      </c>
      <c r="J10">
        <v>0.59</v>
      </c>
      <c r="K10">
        <v>0.12</v>
      </c>
      <c r="L10">
        <v>10</v>
      </c>
      <c r="M10">
        <v>0.5</v>
      </c>
      <c r="N10">
        <v>0.5</v>
      </c>
      <c r="S10" t="s">
        <v>1070</v>
      </c>
      <c r="T10">
        <v>0.7</v>
      </c>
      <c r="U10">
        <v>0.5</v>
      </c>
      <c r="Z10">
        <v>0.5</v>
      </c>
      <c r="AA10">
        <v>0.47</v>
      </c>
      <c r="BD10">
        <v>0.76</v>
      </c>
      <c r="BE10">
        <v>4.37</v>
      </c>
      <c r="BJ10">
        <v>5.26</v>
      </c>
      <c r="BK10">
        <v>0.76</v>
      </c>
      <c r="CN10" t="s">
        <v>45</v>
      </c>
    </row>
    <row r="11" spans="1:92" x14ac:dyDescent="0.25">
      <c r="A11">
        <v>153</v>
      </c>
      <c r="B11" t="s">
        <v>45</v>
      </c>
      <c r="C11" t="s">
        <v>1158</v>
      </c>
      <c r="D11">
        <v>1706</v>
      </c>
      <c r="E11" t="s">
        <v>1100</v>
      </c>
      <c r="F11" t="s">
        <v>1084</v>
      </c>
      <c r="G11">
        <v>0</v>
      </c>
      <c r="H11">
        <v>0.26</v>
      </c>
      <c r="I11">
        <v>0.6</v>
      </c>
      <c r="J11">
        <v>0.39</v>
      </c>
      <c r="K11">
        <v>0.11</v>
      </c>
      <c r="L11">
        <v>10</v>
      </c>
      <c r="M11">
        <v>0.26</v>
      </c>
      <c r="N11">
        <v>0.26</v>
      </c>
      <c r="S11" t="s">
        <v>1101</v>
      </c>
      <c r="T11">
        <v>0.68</v>
      </c>
      <c r="U11">
        <v>0.26</v>
      </c>
      <c r="Z11">
        <v>0.26</v>
      </c>
      <c r="AA11">
        <v>0.47</v>
      </c>
      <c r="BD11">
        <v>0.76</v>
      </c>
      <c r="BE11">
        <v>14.77</v>
      </c>
      <c r="BJ11">
        <v>15.56</v>
      </c>
      <c r="BK11">
        <v>0.76</v>
      </c>
      <c r="CN11" t="s">
        <v>51</v>
      </c>
    </row>
    <row r="12" spans="1:92" x14ac:dyDescent="0.25">
      <c r="A12">
        <v>154</v>
      </c>
      <c r="B12" t="s">
        <v>47</v>
      </c>
      <c r="C12" t="s">
        <v>38</v>
      </c>
      <c r="D12">
        <v>1705</v>
      </c>
      <c r="E12" t="s">
        <v>1123</v>
      </c>
      <c r="F12" t="s">
        <v>1109</v>
      </c>
      <c r="G12">
        <v>0</v>
      </c>
      <c r="H12">
        <v>0.46</v>
      </c>
      <c r="I12">
        <v>0.67</v>
      </c>
      <c r="J12">
        <v>0.56000000000000005</v>
      </c>
      <c r="K12">
        <v>0.11</v>
      </c>
      <c r="L12">
        <v>10</v>
      </c>
      <c r="M12">
        <v>0.4</v>
      </c>
      <c r="N12">
        <v>0.56000000000000005</v>
      </c>
      <c r="O12">
        <v>0.66</v>
      </c>
      <c r="P12">
        <v>0.61</v>
      </c>
      <c r="Q12">
        <v>0.38</v>
      </c>
      <c r="R12">
        <v>0.28999999999999998</v>
      </c>
      <c r="S12" t="s">
        <v>1124</v>
      </c>
      <c r="T12">
        <v>0.73</v>
      </c>
      <c r="U12">
        <v>0.46</v>
      </c>
      <c r="V12">
        <v>0.63</v>
      </c>
      <c r="W12">
        <v>0.56999999999999995</v>
      </c>
      <c r="X12">
        <v>0.18</v>
      </c>
      <c r="Y12">
        <v>0.16</v>
      </c>
      <c r="Z12">
        <v>0.46</v>
      </c>
      <c r="AA12">
        <v>0.52</v>
      </c>
      <c r="AB12">
        <v>0.7</v>
      </c>
      <c r="AC12">
        <v>0.64</v>
      </c>
      <c r="AD12">
        <v>0.57999999999999996</v>
      </c>
      <c r="AE12">
        <v>0.42</v>
      </c>
      <c r="AF12">
        <v>0.63</v>
      </c>
      <c r="AG12">
        <v>0.7</v>
      </c>
      <c r="AL12">
        <v>0.56999999999999995</v>
      </c>
      <c r="AM12">
        <v>0.64</v>
      </c>
      <c r="AR12">
        <v>0.18</v>
      </c>
      <c r="AS12">
        <v>0.57999999999999996</v>
      </c>
      <c r="AX12">
        <v>0.16</v>
      </c>
      <c r="AY12">
        <v>0.42</v>
      </c>
      <c r="BD12">
        <v>0.76</v>
      </c>
      <c r="BE12">
        <v>6.33</v>
      </c>
      <c r="BF12">
        <v>9.3800000000000008</v>
      </c>
      <c r="BG12">
        <v>11</v>
      </c>
      <c r="BH12">
        <v>23.62</v>
      </c>
      <c r="BI12">
        <v>24.91</v>
      </c>
      <c r="BJ12">
        <v>7.34</v>
      </c>
      <c r="BK12">
        <v>0.76</v>
      </c>
      <c r="BL12">
        <v>5.57</v>
      </c>
      <c r="BM12">
        <v>7.38</v>
      </c>
      <c r="BN12">
        <v>5.63</v>
      </c>
      <c r="BO12">
        <v>8.67</v>
      </c>
      <c r="CN12" t="s">
        <v>49</v>
      </c>
    </row>
    <row r="13" spans="1:92" x14ac:dyDescent="0.25">
      <c r="A13">
        <v>155</v>
      </c>
      <c r="B13" t="s">
        <v>49</v>
      </c>
      <c r="C13" t="s">
        <v>1158</v>
      </c>
      <c r="D13">
        <v>1705</v>
      </c>
      <c r="E13" t="s">
        <v>1148</v>
      </c>
      <c r="F13" t="s">
        <v>1134</v>
      </c>
      <c r="G13">
        <v>0</v>
      </c>
      <c r="H13">
        <v>0.3</v>
      </c>
      <c r="I13">
        <v>0.61</v>
      </c>
      <c r="J13">
        <v>0.42</v>
      </c>
      <c r="K13">
        <v>0.12</v>
      </c>
      <c r="L13">
        <v>10</v>
      </c>
      <c r="M13">
        <v>0.28999999999999998</v>
      </c>
      <c r="N13">
        <v>0.41</v>
      </c>
      <c r="O13">
        <v>0.53</v>
      </c>
      <c r="P13">
        <v>0.26</v>
      </c>
      <c r="Q13">
        <v>0.3</v>
      </c>
      <c r="R13">
        <v>0.36</v>
      </c>
      <c r="S13" t="s">
        <v>1149</v>
      </c>
      <c r="T13">
        <v>0.69</v>
      </c>
      <c r="U13">
        <v>0.3</v>
      </c>
      <c r="V13">
        <v>0.49</v>
      </c>
      <c r="W13">
        <v>0.25</v>
      </c>
      <c r="X13">
        <v>0.12</v>
      </c>
      <c r="Y13">
        <v>0.28000000000000003</v>
      </c>
      <c r="Z13">
        <v>0.3</v>
      </c>
      <c r="AA13">
        <v>0.49</v>
      </c>
      <c r="AB13">
        <v>0.56000000000000005</v>
      </c>
      <c r="AC13">
        <v>0.28000000000000003</v>
      </c>
      <c r="AD13">
        <v>0.48</v>
      </c>
      <c r="AE13">
        <v>0.43</v>
      </c>
      <c r="AF13">
        <v>0.49</v>
      </c>
      <c r="AG13">
        <v>0.56000000000000005</v>
      </c>
      <c r="AL13">
        <v>0.25</v>
      </c>
      <c r="AM13">
        <v>0.28000000000000003</v>
      </c>
      <c r="AR13">
        <v>0.12</v>
      </c>
      <c r="AS13">
        <v>0.48</v>
      </c>
      <c r="AX13">
        <v>0.28000000000000003</v>
      </c>
      <c r="AY13">
        <v>0.43</v>
      </c>
      <c r="BD13">
        <v>0.76</v>
      </c>
      <c r="BE13">
        <v>14.07</v>
      </c>
      <c r="BF13">
        <v>11.79</v>
      </c>
      <c r="BG13">
        <v>20.21</v>
      </c>
      <c r="BH13">
        <v>26.87</v>
      </c>
      <c r="BI13">
        <v>20.82</v>
      </c>
      <c r="BJ13">
        <v>12.12</v>
      </c>
      <c r="BK13">
        <v>0.76</v>
      </c>
      <c r="BL13">
        <v>8.66</v>
      </c>
      <c r="BM13">
        <v>16.98</v>
      </c>
      <c r="BN13">
        <v>9.3699999999999992</v>
      </c>
      <c r="BO13">
        <v>14.02</v>
      </c>
      <c r="CN13" t="s">
        <v>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5BC87-CBF0-4E9D-A7A4-5D7B129EBDC3}">
  <dimension ref="A1:AAX65"/>
  <sheetViews>
    <sheetView tabSelected="1" zoomScale="10" zoomScaleNormal="10" workbookViewId="0">
      <pane xSplit="4" ySplit="4" topLeftCell="SY8" activePane="bottomRight" state="frozen"/>
      <selection pane="topRight" activeCell="E1" sqref="E1"/>
      <selection pane="bottomLeft" activeCell="A5" sqref="A5"/>
      <selection pane="bottomRight" activeCell="ZP75" sqref="ZP75"/>
    </sheetView>
  </sheetViews>
  <sheetFormatPr defaultRowHeight="15" x14ac:dyDescent="0.25"/>
  <cols>
    <col min="1" max="1" width="14.42578125" bestFit="1" customWidth="1"/>
    <col min="2" max="2" width="8.140625" style="6" bestFit="1" customWidth="1"/>
    <col min="3" max="3" width="10.85546875" bestFit="1" customWidth="1"/>
    <col min="4" max="4" width="22.42578125" style="1" bestFit="1" customWidth="1"/>
    <col min="5" max="726" width="10.7109375" customWidth="1"/>
  </cols>
  <sheetData>
    <row r="1" spans="1:726" s="1" customFormat="1" x14ac:dyDescent="0.25">
      <c r="B1" s="5"/>
      <c r="E1" s="2" t="s">
        <v>798</v>
      </c>
      <c r="F1" s="2" t="s">
        <v>797</v>
      </c>
      <c r="G1" s="2" t="s">
        <v>796</v>
      </c>
      <c r="H1" s="2" t="s">
        <v>795</v>
      </c>
      <c r="I1" s="2" t="s">
        <v>794</v>
      </c>
      <c r="J1" s="2" t="s">
        <v>793</v>
      </c>
      <c r="K1" s="2" t="s">
        <v>792</v>
      </c>
      <c r="L1" s="2" t="s">
        <v>791</v>
      </c>
      <c r="M1" s="2" t="s">
        <v>790</v>
      </c>
      <c r="N1" s="2" t="s">
        <v>789</v>
      </c>
      <c r="O1" s="2" t="s">
        <v>788</v>
      </c>
      <c r="P1" s="2" t="s">
        <v>787</v>
      </c>
      <c r="Q1" s="2" t="s">
        <v>786</v>
      </c>
      <c r="R1" s="2" t="s">
        <v>785</v>
      </c>
      <c r="S1" s="2" t="s">
        <v>784</v>
      </c>
      <c r="T1" s="2" t="s">
        <v>783</v>
      </c>
      <c r="U1" s="2" t="s">
        <v>782</v>
      </c>
      <c r="V1" s="2" t="s">
        <v>781</v>
      </c>
      <c r="W1" s="2" t="s">
        <v>780</v>
      </c>
      <c r="X1" s="2" t="s">
        <v>779</v>
      </c>
      <c r="Y1" s="2" t="s">
        <v>778</v>
      </c>
      <c r="Z1" s="2" t="s">
        <v>777</v>
      </c>
      <c r="AA1" s="2" t="s">
        <v>776</v>
      </c>
      <c r="AB1" s="2" t="s">
        <v>775</v>
      </c>
      <c r="AC1" s="2" t="s">
        <v>774</v>
      </c>
      <c r="AD1" s="2" t="s">
        <v>773</v>
      </c>
      <c r="AE1" s="2" t="s">
        <v>772</v>
      </c>
      <c r="AF1" s="2" t="s">
        <v>771</v>
      </c>
      <c r="AG1" s="2" t="s">
        <v>770</v>
      </c>
      <c r="AH1" s="2" t="s">
        <v>769</v>
      </c>
      <c r="AI1" s="2" t="s">
        <v>768</v>
      </c>
      <c r="AJ1" s="2" t="s">
        <v>767</v>
      </c>
      <c r="AK1" s="2" t="s">
        <v>766</v>
      </c>
      <c r="AL1" s="2" t="s">
        <v>765</v>
      </c>
      <c r="AM1" s="2" t="s">
        <v>764</v>
      </c>
      <c r="AN1" s="2" t="s">
        <v>763</v>
      </c>
      <c r="AO1" s="2" t="s">
        <v>762</v>
      </c>
      <c r="AP1" s="2" t="s">
        <v>761</v>
      </c>
      <c r="AQ1" s="2" t="s">
        <v>760</v>
      </c>
      <c r="AR1" s="2" t="s">
        <v>759</v>
      </c>
      <c r="AS1" s="2" t="s">
        <v>758</v>
      </c>
      <c r="AT1" s="2" t="s">
        <v>757</v>
      </c>
      <c r="AU1" s="2" t="s">
        <v>756</v>
      </c>
      <c r="AV1" s="2" t="s">
        <v>755</v>
      </c>
      <c r="AW1" s="2" t="s">
        <v>754</v>
      </c>
      <c r="AX1" s="2" t="s">
        <v>753</v>
      </c>
      <c r="AY1" s="2" t="s">
        <v>752</v>
      </c>
      <c r="AZ1" s="2" t="s">
        <v>751</v>
      </c>
      <c r="BA1" s="2" t="s">
        <v>750</v>
      </c>
      <c r="BB1" s="2" t="s">
        <v>749</v>
      </c>
      <c r="BC1" s="2" t="s">
        <v>748</v>
      </c>
      <c r="BD1" s="2" t="s">
        <v>747</v>
      </c>
      <c r="BE1" s="2" t="s">
        <v>746</v>
      </c>
      <c r="BF1" s="2" t="s">
        <v>745</v>
      </c>
      <c r="BG1" s="2" t="s">
        <v>744</v>
      </c>
      <c r="BH1" s="2" t="s">
        <v>743</v>
      </c>
      <c r="BI1" s="2" t="s">
        <v>742</v>
      </c>
      <c r="BJ1" s="2" t="s">
        <v>741</v>
      </c>
      <c r="BK1" s="2" t="s">
        <v>740</v>
      </c>
      <c r="BL1" s="2" t="s">
        <v>739</v>
      </c>
      <c r="BM1" s="2" t="s">
        <v>738</v>
      </c>
      <c r="BN1" s="2" t="s">
        <v>737</v>
      </c>
      <c r="BO1" s="2" t="s">
        <v>736</v>
      </c>
      <c r="BP1" s="2" t="s">
        <v>735</v>
      </c>
      <c r="BQ1" s="2" t="s">
        <v>734</v>
      </c>
      <c r="BR1" s="2" t="s">
        <v>733</v>
      </c>
      <c r="BS1" s="2" t="s">
        <v>732</v>
      </c>
      <c r="BT1" s="2" t="s">
        <v>731</v>
      </c>
      <c r="BU1" s="2" t="s">
        <v>730</v>
      </c>
      <c r="BV1" s="2" t="s">
        <v>729</v>
      </c>
      <c r="BW1" s="2" t="s">
        <v>728</v>
      </c>
      <c r="BX1" s="2" t="s">
        <v>727</v>
      </c>
      <c r="BY1" s="2" t="s">
        <v>726</v>
      </c>
      <c r="BZ1" s="2" t="s">
        <v>725</v>
      </c>
      <c r="CA1" s="2" t="s">
        <v>724</v>
      </c>
      <c r="CB1" s="2" t="s">
        <v>723</v>
      </c>
      <c r="CC1" s="2" t="s">
        <v>722</v>
      </c>
      <c r="CD1" s="2" t="s">
        <v>721</v>
      </c>
      <c r="CE1" s="2" t="s">
        <v>720</v>
      </c>
      <c r="CF1" s="2" t="s">
        <v>719</v>
      </c>
      <c r="CG1" s="2" t="s">
        <v>718</v>
      </c>
      <c r="CH1" s="2" t="s">
        <v>717</v>
      </c>
      <c r="CI1" s="2" t="s">
        <v>716</v>
      </c>
      <c r="CJ1" s="2" t="s">
        <v>715</v>
      </c>
      <c r="CK1" s="2" t="s">
        <v>714</v>
      </c>
      <c r="CL1" s="2" t="s">
        <v>713</v>
      </c>
      <c r="CM1" s="2" t="s">
        <v>712</v>
      </c>
      <c r="CN1" s="2" t="s">
        <v>711</v>
      </c>
      <c r="CO1" s="2" t="s">
        <v>710</v>
      </c>
      <c r="CP1" s="2" t="s">
        <v>709</v>
      </c>
      <c r="CQ1" s="2" t="s">
        <v>708</v>
      </c>
      <c r="CR1" s="2" t="s">
        <v>707</v>
      </c>
      <c r="CS1" s="2" t="s">
        <v>706</v>
      </c>
      <c r="CT1" s="2" t="s">
        <v>705</v>
      </c>
      <c r="CU1" s="2" t="s">
        <v>704</v>
      </c>
      <c r="CV1" s="2" t="s">
        <v>703</v>
      </c>
      <c r="CW1" s="2" t="s">
        <v>702</v>
      </c>
      <c r="CX1" s="2" t="s">
        <v>701</v>
      </c>
      <c r="CY1" s="2" t="s">
        <v>700</v>
      </c>
      <c r="CZ1" s="2" t="s">
        <v>699</v>
      </c>
      <c r="DA1" s="2" t="s">
        <v>698</v>
      </c>
      <c r="DB1" s="2" t="s">
        <v>697</v>
      </c>
      <c r="DC1" s="2" t="s">
        <v>696</v>
      </c>
      <c r="DD1" s="2" t="s">
        <v>695</v>
      </c>
      <c r="DE1" s="2" t="s">
        <v>694</v>
      </c>
      <c r="DF1" s="2" t="s">
        <v>693</v>
      </c>
      <c r="DG1" s="2" t="s">
        <v>692</v>
      </c>
      <c r="DH1" s="2" t="s">
        <v>691</v>
      </c>
      <c r="DI1" s="2" t="s">
        <v>690</v>
      </c>
      <c r="DJ1" s="2" t="s">
        <v>689</v>
      </c>
      <c r="DK1" s="2" t="s">
        <v>688</v>
      </c>
      <c r="DL1" s="2" t="s">
        <v>687</v>
      </c>
      <c r="DM1" s="2" t="s">
        <v>686</v>
      </c>
      <c r="DN1" s="2" t="s">
        <v>685</v>
      </c>
      <c r="DO1" s="2" t="s">
        <v>684</v>
      </c>
      <c r="DP1" s="2" t="s">
        <v>683</v>
      </c>
      <c r="DQ1" s="2" t="s">
        <v>682</v>
      </c>
      <c r="DR1" s="2" t="s">
        <v>681</v>
      </c>
      <c r="DS1" s="2" t="s">
        <v>680</v>
      </c>
      <c r="DT1" s="2" t="s">
        <v>679</v>
      </c>
      <c r="DU1" s="2" t="s">
        <v>678</v>
      </c>
      <c r="DV1" s="2" t="s">
        <v>677</v>
      </c>
      <c r="DW1" s="2" t="s">
        <v>676</v>
      </c>
      <c r="DX1" s="2" t="s">
        <v>675</v>
      </c>
      <c r="DY1" s="2" t="s">
        <v>674</v>
      </c>
      <c r="DZ1" s="2" t="s">
        <v>673</v>
      </c>
      <c r="EA1" s="2" t="s">
        <v>672</v>
      </c>
      <c r="EB1" s="2" t="s">
        <v>671</v>
      </c>
      <c r="EC1" s="2" t="s">
        <v>670</v>
      </c>
      <c r="ED1" s="2" t="s">
        <v>669</v>
      </c>
      <c r="EE1" s="2" t="s">
        <v>668</v>
      </c>
      <c r="EF1" s="2" t="s">
        <v>667</v>
      </c>
      <c r="EG1" s="2" t="s">
        <v>666</v>
      </c>
      <c r="EH1" s="2" t="s">
        <v>665</v>
      </c>
      <c r="EI1" s="2" t="s">
        <v>664</v>
      </c>
      <c r="EJ1" s="2" t="s">
        <v>663</v>
      </c>
      <c r="EK1" s="2" t="s">
        <v>662</v>
      </c>
      <c r="EL1" s="2" t="s">
        <v>661</v>
      </c>
      <c r="EM1" s="2" t="s">
        <v>660</v>
      </c>
      <c r="EN1" s="2" t="s">
        <v>659</v>
      </c>
      <c r="EO1" s="2" t="s">
        <v>658</v>
      </c>
      <c r="EP1" s="2" t="s">
        <v>657</v>
      </c>
      <c r="EQ1" s="2" t="s">
        <v>656</v>
      </c>
      <c r="ER1" s="2" t="s">
        <v>655</v>
      </c>
      <c r="ES1" s="2" t="s">
        <v>654</v>
      </c>
      <c r="ET1" s="2" t="s">
        <v>653</v>
      </c>
      <c r="EU1" s="2" t="s">
        <v>652</v>
      </c>
      <c r="EV1" s="2" t="s">
        <v>651</v>
      </c>
      <c r="EW1" s="2" t="s">
        <v>650</v>
      </c>
      <c r="EX1" s="2" t="s">
        <v>649</v>
      </c>
      <c r="EY1" s="2" t="s">
        <v>648</v>
      </c>
      <c r="EZ1" s="2" t="s">
        <v>647</v>
      </c>
      <c r="FA1" s="2" t="s">
        <v>646</v>
      </c>
      <c r="FB1" s="2" t="s">
        <v>645</v>
      </c>
      <c r="FC1" s="2" t="s">
        <v>644</v>
      </c>
      <c r="FD1" s="2" t="s">
        <v>643</v>
      </c>
      <c r="FE1" s="2" t="s">
        <v>642</v>
      </c>
      <c r="FF1" s="2" t="s">
        <v>641</v>
      </c>
      <c r="FG1" s="2" t="s">
        <v>640</v>
      </c>
      <c r="FH1" s="2" t="s">
        <v>639</v>
      </c>
      <c r="FI1" s="2" t="s">
        <v>638</v>
      </c>
      <c r="FJ1" s="2" t="s">
        <v>637</v>
      </c>
      <c r="FK1" s="2" t="s">
        <v>636</v>
      </c>
      <c r="FL1" s="2" t="s">
        <v>635</v>
      </c>
      <c r="FM1" s="2" t="s">
        <v>634</v>
      </c>
      <c r="FN1" s="2" t="s">
        <v>633</v>
      </c>
      <c r="FO1" s="2" t="s">
        <v>632</v>
      </c>
      <c r="FP1" s="2" t="s">
        <v>631</v>
      </c>
      <c r="FQ1" s="2" t="s">
        <v>630</v>
      </c>
      <c r="FR1" s="2" t="s">
        <v>629</v>
      </c>
      <c r="FS1" s="2" t="s">
        <v>628</v>
      </c>
      <c r="FT1" s="2" t="s">
        <v>627</v>
      </c>
      <c r="FU1" s="2" t="s">
        <v>626</v>
      </c>
      <c r="FV1" s="2" t="s">
        <v>625</v>
      </c>
      <c r="FW1" s="2" t="s">
        <v>624</v>
      </c>
      <c r="FX1" s="2" t="s">
        <v>623</v>
      </c>
      <c r="FY1" s="2" t="s">
        <v>622</v>
      </c>
      <c r="FZ1" s="2" t="s">
        <v>621</v>
      </c>
      <c r="GA1" s="2" t="s">
        <v>620</v>
      </c>
      <c r="GB1" s="2" t="s">
        <v>619</v>
      </c>
      <c r="GC1" s="2" t="s">
        <v>618</v>
      </c>
      <c r="GD1" s="2" t="s">
        <v>617</v>
      </c>
      <c r="GE1" s="2" t="s">
        <v>616</v>
      </c>
      <c r="GF1" s="2" t="s">
        <v>615</v>
      </c>
      <c r="GG1" s="2" t="s">
        <v>614</v>
      </c>
      <c r="GH1" s="2" t="s">
        <v>613</v>
      </c>
      <c r="GI1" s="2" t="s">
        <v>612</v>
      </c>
      <c r="GJ1" s="2" t="s">
        <v>611</v>
      </c>
      <c r="GK1" s="2" t="s">
        <v>610</v>
      </c>
      <c r="GL1" s="2" t="s">
        <v>609</v>
      </c>
      <c r="GM1" s="2" t="s">
        <v>608</v>
      </c>
      <c r="GN1" s="2" t="s">
        <v>607</v>
      </c>
      <c r="GO1" s="2" t="s">
        <v>606</v>
      </c>
      <c r="GP1" s="2" t="s">
        <v>605</v>
      </c>
      <c r="GQ1" s="2" t="s">
        <v>604</v>
      </c>
      <c r="GR1" s="2" t="s">
        <v>603</v>
      </c>
      <c r="GS1" s="2" t="s">
        <v>602</v>
      </c>
      <c r="GT1" s="2" t="s">
        <v>601</v>
      </c>
      <c r="GU1" s="2" t="s">
        <v>600</v>
      </c>
      <c r="GV1" s="2" t="s">
        <v>599</v>
      </c>
      <c r="GW1" s="2" t="s">
        <v>598</v>
      </c>
      <c r="GX1" s="2" t="s">
        <v>597</v>
      </c>
      <c r="GY1" s="2" t="s">
        <v>596</v>
      </c>
      <c r="GZ1" s="2" t="s">
        <v>595</v>
      </c>
      <c r="HA1" s="2" t="s">
        <v>594</v>
      </c>
      <c r="HB1" s="2" t="s">
        <v>593</v>
      </c>
      <c r="HC1" s="2" t="s">
        <v>592</v>
      </c>
      <c r="HD1" s="2" t="s">
        <v>591</v>
      </c>
      <c r="HE1" s="2" t="s">
        <v>590</v>
      </c>
      <c r="HF1" s="2" t="s">
        <v>589</v>
      </c>
      <c r="HG1" s="2" t="s">
        <v>588</v>
      </c>
      <c r="HH1" s="2" t="s">
        <v>587</v>
      </c>
      <c r="HI1" s="2" t="s">
        <v>586</v>
      </c>
      <c r="HJ1" s="2" t="s">
        <v>585</v>
      </c>
      <c r="HK1" s="2" t="s">
        <v>584</v>
      </c>
      <c r="HL1" s="2" t="s">
        <v>583</v>
      </c>
      <c r="HM1" s="2" t="s">
        <v>582</v>
      </c>
      <c r="HN1" s="2" t="s">
        <v>581</v>
      </c>
      <c r="HO1" s="2" t="s">
        <v>580</v>
      </c>
      <c r="HP1" s="2" t="s">
        <v>579</v>
      </c>
      <c r="HQ1" s="2" t="s">
        <v>578</v>
      </c>
      <c r="HR1" s="2" t="s">
        <v>577</v>
      </c>
      <c r="HS1" s="2" t="s">
        <v>576</v>
      </c>
      <c r="HT1" s="2" t="s">
        <v>575</v>
      </c>
      <c r="HU1" s="2" t="s">
        <v>574</v>
      </c>
      <c r="HV1" s="2" t="s">
        <v>573</v>
      </c>
      <c r="HW1" s="2" t="s">
        <v>572</v>
      </c>
      <c r="HX1" s="2" t="s">
        <v>571</v>
      </c>
      <c r="HY1" s="2" t="s">
        <v>570</v>
      </c>
      <c r="HZ1" s="2" t="s">
        <v>569</v>
      </c>
      <c r="IA1" s="2" t="s">
        <v>568</v>
      </c>
      <c r="IB1" s="2" t="s">
        <v>567</v>
      </c>
      <c r="IC1" s="2" t="s">
        <v>566</v>
      </c>
      <c r="ID1" s="2" t="s">
        <v>565</v>
      </c>
      <c r="IE1" s="2" t="s">
        <v>564</v>
      </c>
      <c r="IF1" s="2" t="s">
        <v>563</v>
      </c>
      <c r="IG1" s="2" t="s">
        <v>562</v>
      </c>
      <c r="IH1" s="2" t="s">
        <v>561</v>
      </c>
      <c r="II1" s="2" t="s">
        <v>560</v>
      </c>
      <c r="IJ1" s="2" t="s">
        <v>559</v>
      </c>
      <c r="IK1" s="2" t="s">
        <v>558</v>
      </c>
      <c r="IL1" s="2" t="s">
        <v>557</v>
      </c>
      <c r="IM1" s="2" t="s">
        <v>556</v>
      </c>
      <c r="IN1" s="2" t="s">
        <v>555</v>
      </c>
      <c r="IO1" s="2" t="s">
        <v>554</v>
      </c>
      <c r="IP1" s="2" t="s">
        <v>553</v>
      </c>
      <c r="IQ1" s="2" t="s">
        <v>552</v>
      </c>
      <c r="IR1" s="2" t="s">
        <v>551</v>
      </c>
      <c r="IS1" s="2" t="s">
        <v>550</v>
      </c>
      <c r="IT1" s="2" t="s">
        <v>549</v>
      </c>
      <c r="IU1" s="2" t="s">
        <v>548</v>
      </c>
      <c r="IV1" s="2" t="s">
        <v>547</v>
      </c>
      <c r="IW1" s="2" t="s">
        <v>546</v>
      </c>
      <c r="IX1" s="2" t="s">
        <v>545</v>
      </c>
      <c r="IY1" s="2" t="s">
        <v>544</v>
      </c>
      <c r="IZ1" s="2" t="s">
        <v>543</v>
      </c>
      <c r="JA1" s="2" t="s">
        <v>542</v>
      </c>
      <c r="JB1" s="2" t="s">
        <v>541</v>
      </c>
      <c r="JC1" s="2" t="s">
        <v>540</v>
      </c>
      <c r="JD1" s="2" t="s">
        <v>539</v>
      </c>
      <c r="JE1" s="2" t="s">
        <v>538</v>
      </c>
      <c r="JF1" s="2" t="s">
        <v>537</v>
      </c>
      <c r="JG1" s="2" t="s">
        <v>536</v>
      </c>
      <c r="JH1" s="2" t="s">
        <v>535</v>
      </c>
      <c r="JI1" s="2" t="s">
        <v>534</v>
      </c>
      <c r="JJ1" s="2" t="s">
        <v>533</v>
      </c>
      <c r="JK1" s="2" t="s">
        <v>532</v>
      </c>
      <c r="JL1" s="2" t="s">
        <v>531</v>
      </c>
      <c r="JM1" s="2" t="s">
        <v>530</v>
      </c>
      <c r="JN1" s="2" t="s">
        <v>529</v>
      </c>
      <c r="JO1" s="2" t="s">
        <v>528</v>
      </c>
      <c r="JP1" s="2" t="s">
        <v>527</v>
      </c>
      <c r="JQ1" s="2" t="s">
        <v>526</v>
      </c>
      <c r="JR1" s="2" t="s">
        <v>525</v>
      </c>
      <c r="JS1" s="2" t="s">
        <v>524</v>
      </c>
      <c r="JT1" s="2" t="s">
        <v>523</v>
      </c>
      <c r="JU1" s="2" t="s">
        <v>522</v>
      </c>
      <c r="JV1" s="2" t="s">
        <v>521</v>
      </c>
      <c r="JW1" s="2" t="s">
        <v>520</v>
      </c>
      <c r="JX1" s="2" t="s">
        <v>519</v>
      </c>
      <c r="JY1" s="2" t="s">
        <v>518</v>
      </c>
      <c r="JZ1" s="2" t="s">
        <v>517</v>
      </c>
      <c r="KA1" s="2" t="s">
        <v>516</v>
      </c>
      <c r="KB1" s="2" t="s">
        <v>515</v>
      </c>
      <c r="KC1" s="2" t="s">
        <v>514</v>
      </c>
      <c r="KD1" s="2" t="s">
        <v>513</v>
      </c>
      <c r="KE1" s="2" t="s">
        <v>512</v>
      </c>
      <c r="KF1" s="2" t="s">
        <v>511</v>
      </c>
      <c r="KG1" s="2" t="s">
        <v>510</v>
      </c>
      <c r="KH1" s="2" t="s">
        <v>509</v>
      </c>
      <c r="KI1" s="2" t="s">
        <v>508</v>
      </c>
      <c r="KJ1" s="2" t="s">
        <v>507</v>
      </c>
      <c r="KK1" s="2" t="s">
        <v>506</v>
      </c>
      <c r="KL1" s="2" t="s">
        <v>505</v>
      </c>
      <c r="KM1" s="2" t="s">
        <v>504</v>
      </c>
      <c r="KN1" s="2" t="s">
        <v>503</v>
      </c>
      <c r="KO1" s="2" t="s">
        <v>502</v>
      </c>
      <c r="KP1" s="2" t="s">
        <v>501</v>
      </c>
      <c r="KQ1" s="2" t="s">
        <v>500</v>
      </c>
      <c r="KR1" s="2" t="s">
        <v>499</v>
      </c>
      <c r="KS1" s="2" t="s">
        <v>498</v>
      </c>
      <c r="KT1" s="2" t="s">
        <v>497</v>
      </c>
      <c r="KU1" s="2" t="s">
        <v>496</v>
      </c>
      <c r="KV1" s="2" t="s">
        <v>495</v>
      </c>
      <c r="KW1" s="2" t="s">
        <v>494</v>
      </c>
      <c r="KX1" s="2" t="s">
        <v>493</v>
      </c>
      <c r="KY1" s="2" t="s">
        <v>492</v>
      </c>
      <c r="KZ1" s="2" t="s">
        <v>491</v>
      </c>
      <c r="LA1" s="2" t="s">
        <v>490</v>
      </c>
      <c r="LB1" s="2" t="s">
        <v>489</v>
      </c>
      <c r="LC1" s="2" t="s">
        <v>488</v>
      </c>
      <c r="LD1" s="2" t="s">
        <v>487</v>
      </c>
      <c r="LE1" s="2" t="s">
        <v>486</v>
      </c>
      <c r="LF1" s="2" t="s">
        <v>485</v>
      </c>
      <c r="LG1" s="2" t="s">
        <v>484</v>
      </c>
      <c r="LH1" s="2" t="s">
        <v>483</v>
      </c>
      <c r="LI1" s="2" t="s">
        <v>482</v>
      </c>
      <c r="LJ1" s="2" t="s">
        <v>481</v>
      </c>
      <c r="LK1" s="2" t="s">
        <v>480</v>
      </c>
      <c r="LL1" s="2" t="s">
        <v>479</v>
      </c>
      <c r="LM1" s="2" t="s">
        <v>478</v>
      </c>
      <c r="LN1" s="2" t="s">
        <v>477</v>
      </c>
      <c r="LO1" s="2" t="s">
        <v>476</v>
      </c>
      <c r="LP1" s="2" t="s">
        <v>475</v>
      </c>
      <c r="LQ1" s="2" t="s">
        <v>474</v>
      </c>
      <c r="LR1" s="2" t="s">
        <v>473</v>
      </c>
      <c r="LS1" s="2" t="s">
        <v>472</v>
      </c>
      <c r="LT1" s="2" t="s">
        <v>471</v>
      </c>
      <c r="LU1" s="2" t="s">
        <v>470</v>
      </c>
      <c r="LV1" s="2" t="s">
        <v>469</v>
      </c>
      <c r="LW1" s="2" t="s">
        <v>468</v>
      </c>
      <c r="LX1" s="2" t="s">
        <v>467</v>
      </c>
      <c r="LY1" s="2" t="s">
        <v>466</v>
      </c>
      <c r="LZ1" s="2" t="s">
        <v>465</v>
      </c>
      <c r="MA1" s="2" t="s">
        <v>464</v>
      </c>
      <c r="MB1" s="2" t="s">
        <v>463</v>
      </c>
      <c r="MC1" s="2" t="s">
        <v>462</v>
      </c>
      <c r="MD1" s="2" t="s">
        <v>461</v>
      </c>
      <c r="ME1" s="2" t="s">
        <v>460</v>
      </c>
      <c r="MF1" s="2" t="s">
        <v>459</v>
      </c>
      <c r="MG1" s="2" t="s">
        <v>458</v>
      </c>
      <c r="MH1" s="2" t="s">
        <v>457</v>
      </c>
      <c r="MI1" s="2" t="s">
        <v>456</v>
      </c>
      <c r="MJ1" s="2" t="s">
        <v>455</v>
      </c>
      <c r="MK1" s="2" t="s">
        <v>454</v>
      </c>
      <c r="ML1" s="2" t="s">
        <v>453</v>
      </c>
      <c r="MM1" s="2" t="s">
        <v>452</v>
      </c>
      <c r="MN1" s="2" t="s">
        <v>451</v>
      </c>
      <c r="MO1" s="2" t="s">
        <v>450</v>
      </c>
      <c r="MP1" s="2" t="s">
        <v>449</v>
      </c>
      <c r="MQ1" s="2" t="s">
        <v>448</v>
      </c>
      <c r="MR1" s="2" t="s">
        <v>447</v>
      </c>
      <c r="MS1" s="2" t="s">
        <v>446</v>
      </c>
      <c r="MT1" s="2" t="s">
        <v>445</v>
      </c>
      <c r="MU1" s="2" t="s">
        <v>444</v>
      </c>
      <c r="MV1" s="2" t="s">
        <v>443</v>
      </c>
      <c r="MW1" s="2" t="s">
        <v>442</v>
      </c>
      <c r="MX1" s="2" t="s">
        <v>441</v>
      </c>
      <c r="MY1" s="2" t="s">
        <v>440</v>
      </c>
      <c r="MZ1" s="2" t="s">
        <v>439</v>
      </c>
      <c r="NA1" s="2" t="s">
        <v>438</v>
      </c>
      <c r="NB1" s="2" t="s">
        <v>437</v>
      </c>
      <c r="NC1" s="2" t="s">
        <v>436</v>
      </c>
      <c r="ND1" s="2" t="s">
        <v>435</v>
      </c>
      <c r="NE1" s="2" t="s">
        <v>434</v>
      </c>
      <c r="NF1" s="2" t="s">
        <v>433</v>
      </c>
      <c r="NG1" s="2" t="s">
        <v>432</v>
      </c>
      <c r="NH1" s="2" t="s">
        <v>431</v>
      </c>
      <c r="NI1" s="2" t="s">
        <v>430</v>
      </c>
      <c r="NJ1" s="2" t="s">
        <v>429</v>
      </c>
      <c r="NK1" s="2" t="s">
        <v>428</v>
      </c>
      <c r="NL1" s="2" t="s">
        <v>427</v>
      </c>
      <c r="NM1" s="2" t="s">
        <v>426</v>
      </c>
      <c r="NN1" s="2" t="s">
        <v>425</v>
      </c>
      <c r="NO1" s="2" t="s">
        <v>424</v>
      </c>
      <c r="NP1" s="2" t="s">
        <v>423</v>
      </c>
      <c r="NQ1" s="2" t="s">
        <v>422</v>
      </c>
      <c r="NR1" s="2" t="s">
        <v>421</v>
      </c>
      <c r="NS1" s="2" t="s">
        <v>420</v>
      </c>
      <c r="NT1" s="2" t="s">
        <v>419</v>
      </c>
      <c r="NU1" s="2" t="s">
        <v>418</v>
      </c>
      <c r="NV1" s="2" t="s">
        <v>417</v>
      </c>
      <c r="NW1" s="2" t="s">
        <v>416</v>
      </c>
      <c r="NX1" s="2" t="s">
        <v>415</v>
      </c>
      <c r="NY1" s="2" t="s">
        <v>414</v>
      </c>
      <c r="NZ1" s="2" t="s">
        <v>413</v>
      </c>
      <c r="OA1" s="2" t="s">
        <v>412</v>
      </c>
      <c r="OB1" s="2" t="s">
        <v>411</v>
      </c>
      <c r="OC1" s="2" t="s">
        <v>410</v>
      </c>
      <c r="OD1" s="2" t="s">
        <v>409</v>
      </c>
      <c r="OE1" s="2" t="s">
        <v>408</v>
      </c>
      <c r="OF1" s="2" t="s">
        <v>407</v>
      </c>
      <c r="OG1" s="2" t="s">
        <v>406</v>
      </c>
      <c r="OH1" s="2" t="s">
        <v>405</v>
      </c>
      <c r="OI1" s="2" t="s">
        <v>404</v>
      </c>
      <c r="OJ1" s="2" t="s">
        <v>403</v>
      </c>
      <c r="OK1" s="2" t="s">
        <v>402</v>
      </c>
      <c r="OL1" s="2" t="s">
        <v>401</v>
      </c>
      <c r="OM1" s="2" t="s">
        <v>400</v>
      </c>
      <c r="ON1" s="2" t="s">
        <v>399</v>
      </c>
      <c r="OO1" s="2" t="s">
        <v>398</v>
      </c>
      <c r="OP1" s="2" t="s">
        <v>397</v>
      </c>
      <c r="OQ1" s="2" t="s">
        <v>396</v>
      </c>
      <c r="OR1" s="2" t="s">
        <v>395</v>
      </c>
      <c r="OS1" s="2" t="s">
        <v>394</v>
      </c>
      <c r="OT1" s="2" t="s">
        <v>393</v>
      </c>
      <c r="OU1" s="2" t="s">
        <v>392</v>
      </c>
      <c r="OV1" s="2" t="s">
        <v>391</v>
      </c>
      <c r="OW1" s="2" t="s">
        <v>390</v>
      </c>
      <c r="OX1" s="2" t="s">
        <v>389</v>
      </c>
      <c r="OY1" s="2" t="s">
        <v>388</v>
      </c>
      <c r="OZ1" s="2" t="s">
        <v>387</v>
      </c>
      <c r="PA1" s="2" t="s">
        <v>386</v>
      </c>
      <c r="PB1" s="2" t="s">
        <v>385</v>
      </c>
      <c r="PC1" s="2" t="s">
        <v>384</v>
      </c>
      <c r="PD1" s="2" t="s">
        <v>383</v>
      </c>
      <c r="PE1" s="2" t="s">
        <v>382</v>
      </c>
      <c r="PF1" s="2" t="s">
        <v>381</v>
      </c>
      <c r="PG1" s="2" t="s">
        <v>380</v>
      </c>
      <c r="PH1" s="2" t="s">
        <v>379</v>
      </c>
      <c r="PI1" s="2" t="s">
        <v>378</v>
      </c>
      <c r="PJ1" s="2" t="s">
        <v>377</v>
      </c>
      <c r="PK1" s="2" t="s">
        <v>376</v>
      </c>
      <c r="PL1" s="2" t="s">
        <v>375</v>
      </c>
      <c r="PM1" s="2" t="s">
        <v>374</v>
      </c>
      <c r="PN1" s="2" t="s">
        <v>373</v>
      </c>
      <c r="PO1" s="2" t="s">
        <v>372</v>
      </c>
      <c r="PP1" s="2" t="s">
        <v>371</v>
      </c>
      <c r="PQ1" s="2" t="s">
        <v>370</v>
      </c>
      <c r="PR1" s="2" t="s">
        <v>369</v>
      </c>
      <c r="PS1" s="2" t="s">
        <v>368</v>
      </c>
      <c r="PT1" s="2" t="s">
        <v>367</v>
      </c>
      <c r="PU1" s="2" t="s">
        <v>366</v>
      </c>
      <c r="PV1" s="2" t="s">
        <v>365</v>
      </c>
      <c r="PW1" s="2" t="s">
        <v>364</v>
      </c>
      <c r="PX1" s="2" t="s">
        <v>363</v>
      </c>
      <c r="PY1" s="2" t="s">
        <v>362</v>
      </c>
      <c r="PZ1" s="2" t="s">
        <v>361</v>
      </c>
      <c r="QA1" s="2" t="s">
        <v>360</v>
      </c>
      <c r="QB1" s="2" t="s">
        <v>359</v>
      </c>
      <c r="QC1" s="2" t="s">
        <v>358</v>
      </c>
      <c r="QD1" s="2" t="s">
        <v>357</v>
      </c>
      <c r="QE1" s="2" t="s">
        <v>356</v>
      </c>
      <c r="QF1" s="2" t="s">
        <v>355</v>
      </c>
      <c r="QG1" s="2" t="s">
        <v>354</v>
      </c>
      <c r="QH1" s="2" t="s">
        <v>353</v>
      </c>
      <c r="QI1" s="2" t="s">
        <v>352</v>
      </c>
      <c r="QJ1" s="2" t="s">
        <v>351</v>
      </c>
      <c r="QK1" s="2" t="s">
        <v>350</v>
      </c>
      <c r="QL1" s="2" t="s">
        <v>349</v>
      </c>
      <c r="QM1" s="2" t="s">
        <v>348</v>
      </c>
      <c r="QN1" s="2" t="s">
        <v>347</v>
      </c>
      <c r="QO1" s="2" t="s">
        <v>346</v>
      </c>
      <c r="QP1" s="2" t="s">
        <v>345</v>
      </c>
      <c r="QQ1" s="2" t="s">
        <v>344</v>
      </c>
      <c r="QR1" s="2" t="s">
        <v>343</v>
      </c>
      <c r="QS1" s="2" t="s">
        <v>342</v>
      </c>
      <c r="QT1" s="2" t="s">
        <v>341</v>
      </c>
      <c r="QU1" s="2" t="s">
        <v>340</v>
      </c>
      <c r="QV1" s="2" t="s">
        <v>339</v>
      </c>
      <c r="QW1" s="2" t="s">
        <v>338</v>
      </c>
      <c r="QX1" s="2" t="s">
        <v>337</v>
      </c>
      <c r="QY1" s="2" t="s">
        <v>336</v>
      </c>
      <c r="QZ1" s="2" t="s">
        <v>335</v>
      </c>
      <c r="RA1" s="2" t="s">
        <v>334</v>
      </c>
      <c r="RB1" s="2" t="s">
        <v>333</v>
      </c>
      <c r="RC1" s="2" t="s">
        <v>332</v>
      </c>
      <c r="RD1" s="2" t="s">
        <v>331</v>
      </c>
      <c r="RE1" s="2" t="s">
        <v>330</v>
      </c>
      <c r="RF1" s="2" t="s">
        <v>329</v>
      </c>
      <c r="RG1" s="2" t="s">
        <v>328</v>
      </c>
      <c r="RH1" s="2" t="s">
        <v>327</v>
      </c>
      <c r="RI1" s="2" t="s">
        <v>326</v>
      </c>
      <c r="RJ1" s="2" t="s">
        <v>325</v>
      </c>
      <c r="RK1" s="2" t="s">
        <v>324</v>
      </c>
      <c r="RL1" s="2" t="s">
        <v>323</v>
      </c>
      <c r="RM1" s="2" t="s">
        <v>322</v>
      </c>
      <c r="RN1" s="2" t="s">
        <v>321</v>
      </c>
      <c r="RO1" s="2" t="s">
        <v>320</v>
      </c>
      <c r="RP1" s="2" t="s">
        <v>319</v>
      </c>
      <c r="RQ1" s="2" t="s">
        <v>318</v>
      </c>
      <c r="RR1" s="2" t="s">
        <v>317</v>
      </c>
      <c r="RS1" s="2" t="s">
        <v>316</v>
      </c>
      <c r="RT1" s="2" t="s">
        <v>315</v>
      </c>
      <c r="RU1" s="2" t="s">
        <v>314</v>
      </c>
      <c r="RV1" s="2" t="s">
        <v>313</v>
      </c>
      <c r="RW1" s="2" t="s">
        <v>312</v>
      </c>
      <c r="RX1" s="2" t="s">
        <v>311</v>
      </c>
      <c r="RY1" s="2" t="s">
        <v>310</v>
      </c>
      <c r="RZ1" s="2" t="s">
        <v>309</v>
      </c>
      <c r="SA1" s="2" t="s">
        <v>308</v>
      </c>
      <c r="SB1" s="2" t="s">
        <v>307</v>
      </c>
      <c r="SC1" s="2" t="s">
        <v>306</v>
      </c>
      <c r="SD1" s="2" t="s">
        <v>305</v>
      </c>
      <c r="SE1" s="2" t="s">
        <v>304</v>
      </c>
      <c r="SF1" s="2" t="s">
        <v>303</v>
      </c>
      <c r="SG1" s="2" t="s">
        <v>302</v>
      </c>
      <c r="SH1" s="2" t="s">
        <v>301</v>
      </c>
      <c r="SI1" s="2" t="s">
        <v>300</v>
      </c>
      <c r="SJ1" s="2" t="s">
        <v>299</v>
      </c>
      <c r="SK1" s="2" t="s">
        <v>298</v>
      </c>
      <c r="SL1" s="2" t="s">
        <v>297</v>
      </c>
      <c r="SM1" s="2" t="s">
        <v>296</v>
      </c>
      <c r="SN1" s="2" t="s">
        <v>295</v>
      </c>
      <c r="SO1" s="2" t="s">
        <v>294</v>
      </c>
      <c r="SP1" s="2" t="s">
        <v>293</v>
      </c>
      <c r="SQ1" s="2" t="s">
        <v>292</v>
      </c>
      <c r="SR1" s="2" t="s">
        <v>291</v>
      </c>
      <c r="SS1" s="2" t="s">
        <v>290</v>
      </c>
      <c r="ST1" s="2" t="s">
        <v>289</v>
      </c>
      <c r="SU1" s="2" t="s">
        <v>288</v>
      </c>
      <c r="SV1" s="2" t="s">
        <v>287</v>
      </c>
      <c r="SW1" s="2" t="s">
        <v>286</v>
      </c>
      <c r="SX1" s="2" t="s">
        <v>285</v>
      </c>
      <c r="SY1" s="2" t="s">
        <v>284</v>
      </c>
      <c r="SZ1" s="2" t="s">
        <v>283</v>
      </c>
      <c r="TA1" s="2" t="s">
        <v>282</v>
      </c>
      <c r="TB1" s="2" t="s">
        <v>281</v>
      </c>
      <c r="TC1" s="2" t="s">
        <v>280</v>
      </c>
      <c r="TD1" s="2" t="s">
        <v>279</v>
      </c>
      <c r="TE1" s="2" t="s">
        <v>278</v>
      </c>
      <c r="TF1" s="2" t="s">
        <v>277</v>
      </c>
      <c r="TG1" s="2" t="s">
        <v>276</v>
      </c>
      <c r="TH1" s="2" t="s">
        <v>275</v>
      </c>
      <c r="TI1" s="2" t="s">
        <v>274</v>
      </c>
      <c r="TJ1" s="2" t="s">
        <v>273</v>
      </c>
      <c r="TK1" s="2" t="s">
        <v>272</v>
      </c>
      <c r="TL1" s="2" t="s">
        <v>271</v>
      </c>
      <c r="TM1" s="2" t="s">
        <v>270</v>
      </c>
      <c r="TN1" s="2" t="s">
        <v>269</v>
      </c>
      <c r="TO1" s="2" t="s">
        <v>268</v>
      </c>
      <c r="TP1" s="2" t="s">
        <v>267</v>
      </c>
      <c r="TQ1" s="2" t="s">
        <v>266</v>
      </c>
      <c r="TR1" s="2" t="s">
        <v>265</v>
      </c>
      <c r="TS1" s="2" t="s">
        <v>264</v>
      </c>
      <c r="TT1" s="2" t="s">
        <v>263</v>
      </c>
      <c r="TU1" s="2" t="s">
        <v>262</v>
      </c>
      <c r="TV1" s="2" t="s">
        <v>261</v>
      </c>
      <c r="TW1" s="2" t="s">
        <v>260</v>
      </c>
      <c r="TX1" s="2" t="s">
        <v>259</v>
      </c>
      <c r="TY1" s="2" t="s">
        <v>258</v>
      </c>
      <c r="TZ1" s="2" t="s">
        <v>257</v>
      </c>
      <c r="UA1" s="2" t="s">
        <v>256</v>
      </c>
      <c r="UB1" s="2" t="s">
        <v>255</v>
      </c>
      <c r="UC1" s="2" t="s">
        <v>254</v>
      </c>
      <c r="UD1" s="2" t="s">
        <v>253</v>
      </c>
      <c r="UE1" s="2" t="s">
        <v>252</v>
      </c>
      <c r="UF1" s="2" t="s">
        <v>251</v>
      </c>
      <c r="UG1" s="2" t="s">
        <v>250</v>
      </c>
      <c r="UH1" s="2" t="s">
        <v>249</v>
      </c>
      <c r="UI1" s="2" t="s">
        <v>248</v>
      </c>
      <c r="UJ1" s="2" t="s">
        <v>247</v>
      </c>
      <c r="UK1" s="2" t="s">
        <v>246</v>
      </c>
      <c r="UL1" s="2" t="s">
        <v>245</v>
      </c>
      <c r="UM1" s="2" t="s">
        <v>244</v>
      </c>
      <c r="UN1" s="2" t="s">
        <v>243</v>
      </c>
      <c r="UO1" s="2" t="s">
        <v>242</v>
      </c>
      <c r="UP1" s="2" t="s">
        <v>241</v>
      </c>
      <c r="UQ1" s="2" t="s">
        <v>240</v>
      </c>
      <c r="UR1" s="2" t="s">
        <v>239</v>
      </c>
      <c r="US1" s="2" t="s">
        <v>238</v>
      </c>
      <c r="UT1" s="2" t="s">
        <v>237</v>
      </c>
      <c r="UU1" s="2" t="s">
        <v>236</v>
      </c>
      <c r="UV1" s="2" t="s">
        <v>235</v>
      </c>
      <c r="UW1" s="2" t="s">
        <v>234</v>
      </c>
      <c r="UX1" s="2" t="s">
        <v>233</v>
      </c>
      <c r="UY1" s="2" t="s">
        <v>232</v>
      </c>
      <c r="UZ1" s="2" t="s">
        <v>231</v>
      </c>
      <c r="VA1" s="2" t="s">
        <v>230</v>
      </c>
      <c r="VB1" s="2" t="s">
        <v>229</v>
      </c>
      <c r="VC1" s="2" t="s">
        <v>228</v>
      </c>
      <c r="VD1" s="2" t="s">
        <v>227</v>
      </c>
      <c r="VE1" s="2" t="s">
        <v>226</v>
      </c>
      <c r="VF1" s="2" t="s">
        <v>225</v>
      </c>
      <c r="VG1" s="2" t="s">
        <v>224</v>
      </c>
      <c r="VH1" s="2" t="s">
        <v>223</v>
      </c>
      <c r="VI1" s="2" t="s">
        <v>222</v>
      </c>
      <c r="VJ1" s="2" t="s">
        <v>221</v>
      </c>
      <c r="VK1" s="2" t="s">
        <v>220</v>
      </c>
      <c r="VL1" s="2" t="s">
        <v>219</v>
      </c>
      <c r="VM1" s="2" t="s">
        <v>218</v>
      </c>
      <c r="VN1" s="2" t="s">
        <v>217</v>
      </c>
      <c r="VO1" s="2" t="s">
        <v>216</v>
      </c>
      <c r="VP1" s="2" t="s">
        <v>215</v>
      </c>
      <c r="VQ1" s="2" t="s">
        <v>214</v>
      </c>
      <c r="VR1" s="2" t="s">
        <v>213</v>
      </c>
      <c r="VS1" s="2" t="s">
        <v>212</v>
      </c>
      <c r="VT1" s="2" t="s">
        <v>211</v>
      </c>
      <c r="VU1" s="2" t="s">
        <v>210</v>
      </c>
      <c r="VV1" s="2" t="s">
        <v>209</v>
      </c>
      <c r="VW1" s="2" t="s">
        <v>208</v>
      </c>
      <c r="VX1" s="2" t="s">
        <v>207</v>
      </c>
      <c r="VY1" s="2" t="s">
        <v>206</v>
      </c>
      <c r="VZ1" s="2" t="s">
        <v>205</v>
      </c>
      <c r="WA1" s="2" t="s">
        <v>204</v>
      </c>
      <c r="WB1" s="2" t="s">
        <v>203</v>
      </c>
      <c r="WC1" s="2" t="s">
        <v>202</v>
      </c>
      <c r="WD1" s="2" t="s">
        <v>201</v>
      </c>
      <c r="WE1" s="2" t="s">
        <v>200</v>
      </c>
      <c r="WF1" s="2" t="s">
        <v>199</v>
      </c>
      <c r="WG1" s="2" t="s">
        <v>198</v>
      </c>
      <c r="WH1" s="2" t="s">
        <v>197</v>
      </c>
      <c r="WI1" s="2" t="s">
        <v>196</v>
      </c>
      <c r="WJ1" s="2" t="s">
        <v>195</v>
      </c>
      <c r="WK1" s="2" t="s">
        <v>194</v>
      </c>
      <c r="WL1" s="2" t="s">
        <v>193</v>
      </c>
      <c r="WM1" s="2" t="s">
        <v>192</v>
      </c>
      <c r="WN1" s="2" t="s">
        <v>191</v>
      </c>
      <c r="WO1" s="2" t="s">
        <v>190</v>
      </c>
      <c r="WP1" s="2" t="s">
        <v>189</v>
      </c>
      <c r="WQ1" s="2" t="s">
        <v>188</v>
      </c>
      <c r="WR1" s="2" t="s">
        <v>187</v>
      </c>
      <c r="WS1" s="2" t="s">
        <v>186</v>
      </c>
      <c r="WT1" s="2" t="s">
        <v>185</v>
      </c>
      <c r="WU1" s="2" t="s">
        <v>184</v>
      </c>
      <c r="WV1" s="2" t="s">
        <v>183</v>
      </c>
      <c r="WW1" s="2" t="s">
        <v>182</v>
      </c>
      <c r="WX1" s="2" t="s">
        <v>181</v>
      </c>
      <c r="WY1" s="2" t="s">
        <v>180</v>
      </c>
      <c r="WZ1" s="2" t="s">
        <v>179</v>
      </c>
      <c r="XA1" s="2" t="s">
        <v>178</v>
      </c>
      <c r="XB1" s="2" t="s">
        <v>177</v>
      </c>
      <c r="XC1" s="2" t="s">
        <v>176</v>
      </c>
      <c r="XD1" s="2" t="s">
        <v>175</v>
      </c>
      <c r="XE1" s="2" t="s">
        <v>174</v>
      </c>
      <c r="XF1" s="2" t="s">
        <v>173</v>
      </c>
      <c r="XG1" s="2" t="s">
        <v>172</v>
      </c>
      <c r="XH1" s="2" t="s">
        <v>171</v>
      </c>
      <c r="XI1" s="2" t="s">
        <v>170</v>
      </c>
      <c r="XJ1" s="2" t="s">
        <v>169</v>
      </c>
      <c r="XK1" s="2" t="s">
        <v>168</v>
      </c>
      <c r="XL1" s="2" t="s">
        <v>167</v>
      </c>
      <c r="XM1" s="2" t="s">
        <v>166</v>
      </c>
      <c r="XN1" s="2" t="s">
        <v>165</v>
      </c>
      <c r="XO1" s="2" t="s">
        <v>164</v>
      </c>
      <c r="XP1" s="2" t="s">
        <v>163</v>
      </c>
      <c r="XQ1" s="2" t="s">
        <v>162</v>
      </c>
      <c r="XR1" s="2" t="s">
        <v>161</v>
      </c>
      <c r="XS1" s="2" t="s">
        <v>160</v>
      </c>
      <c r="XT1" s="2" t="s">
        <v>159</v>
      </c>
      <c r="XU1" s="2" t="s">
        <v>158</v>
      </c>
      <c r="XV1" s="2" t="s">
        <v>157</v>
      </c>
      <c r="XW1" s="2" t="s">
        <v>156</v>
      </c>
      <c r="XX1" s="2" t="s">
        <v>155</v>
      </c>
      <c r="XY1" s="2" t="s">
        <v>154</v>
      </c>
      <c r="XZ1" s="2" t="s">
        <v>153</v>
      </c>
      <c r="YA1" s="2" t="s">
        <v>152</v>
      </c>
      <c r="YB1" s="2" t="s">
        <v>151</v>
      </c>
      <c r="YC1" s="2" t="s">
        <v>150</v>
      </c>
      <c r="YD1" s="2" t="s">
        <v>149</v>
      </c>
      <c r="YE1" s="2" t="s">
        <v>148</v>
      </c>
      <c r="YF1" s="2" t="s">
        <v>147</v>
      </c>
      <c r="YG1" s="2" t="s">
        <v>146</v>
      </c>
      <c r="YH1" s="2" t="s">
        <v>145</v>
      </c>
      <c r="YI1" s="2" t="s">
        <v>144</v>
      </c>
      <c r="YJ1" s="2" t="s">
        <v>143</v>
      </c>
      <c r="YK1" s="2" t="s">
        <v>142</v>
      </c>
      <c r="YL1" s="2" t="s">
        <v>141</v>
      </c>
      <c r="YM1" s="2" t="s">
        <v>140</v>
      </c>
      <c r="YN1" s="2" t="s">
        <v>139</v>
      </c>
      <c r="YO1" s="2" t="s">
        <v>138</v>
      </c>
      <c r="YP1" s="2" t="s">
        <v>137</v>
      </c>
      <c r="YQ1" s="2" t="s">
        <v>136</v>
      </c>
      <c r="YR1" s="2" t="s">
        <v>135</v>
      </c>
      <c r="YS1" s="2" t="s">
        <v>134</v>
      </c>
      <c r="YT1" s="2" t="s">
        <v>133</v>
      </c>
      <c r="YU1" s="2" t="s">
        <v>132</v>
      </c>
      <c r="YV1" s="2" t="s">
        <v>131</v>
      </c>
      <c r="YW1" s="2" t="s">
        <v>130</v>
      </c>
      <c r="YX1" s="2" t="s">
        <v>129</v>
      </c>
      <c r="YY1" s="2" t="s">
        <v>128</v>
      </c>
      <c r="YZ1" s="2" t="s">
        <v>127</v>
      </c>
      <c r="ZA1" s="2" t="s">
        <v>126</v>
      </c>
      <c r="ZB1" s="2" t="s">
        <v>125</v>
      </c>
      <c r="ZC1" s="2" t="s">
        <v>124</v>
      </c>
      <c r="ZD1" s="2" t="s">
        <v>123</v>
      </c>
      <c r="ZE1" s="2" t="s">
        <v>122</v>
      </c>
      <c r="ZF1" s="2" t="s">
        <v>121</v>
      </c>
      <c r="ZG1" s="2" t="s">
        <v>120</v>
      </c>
      <c r="ZH1" s="2" t="s">
        <v>119</v>
      </c>
      <c r="ZI1" s="2" t="s">
        <v>118</v>
      </c>
      <c r="ZJ1" s="2" t="s">
        <v>117</v>
      </c>
      <c r="ZK1" s="2" t="s">
        <v>116</v>
      </c>
      <c r="ZL1" s="2" t="s">
        <v>115</v>
      </c>
      <c r="ZM1" s="2" t="s">
        <v>114</v>
      </c>
      <c r="ZN1" s="2" t="s">
        <v>113</v>
      </c>
      <c r="ZO1" s="2" t="s">
        <v>112</v>
      </c>
      <c r="ZP1" s="2" t="s">
        <v>111</v>
      </c>
      <c r="ZQ1" s="2" t="s">
        <v>110</v>
      </c>
      <c r="ZR1" s="2" t="s">
        <v>109</v>
      </c>
      <c r="ZS1" s="2" t="s">
        <v>108</v>
      </c>
      <c r="ZT1" s="2" t="s">
        <v>107</v>
      </c>
      <c r="ZU1" s="2" t="s">
        <v>106</v>
      </c>
      <c r="ZV1" s="2" t="s">
        <v>105</v>
      </c>
      <c r="ZW1" s="2" t="s">
        <v>104</v>
      </c>
      <c r="ZX1" s="2" t="s">
        <v>103</v>
      </c>
      <c r="ZY1" s="2" t="s">
        <v>102</v>
      </c>
      <c r="ZZ1" s="2" t="s">
        <v>101</v>
      </c>
      <c r="AAA1" s="2" t="s">
        <v>100</v>
      </c>
      <c r="AAB1" s="2" t="s">
        <v>99</v>
      </c>
      <c r="AAC1" s="2" t="s">
        <v>98</v>
      </c>
      <c r="AAD1" s="2" t="s">
        <v>97</v>
      </c>
      <c r="AAE1" s="2" t="s">
        <v>96</v>
      </c>
      <c r="AAF1" s="2" t="s">
        <v>95</v>
      </c>
      <c r="AAG1" s="2" t="s">
        <v>94</v>
      </c>
      <c r="AAH1" s="2" t="s">
        <v>93</v>
      </c>
      <c r="AAI1" s="2" t="s">
        <v>92</v>
      </c>
      <c r="AAJ1" s="2" t="s">
        <v>91</v>
      </c>
      <c r="AAK1" s="2" t="s">
        <v>90</v>
      </c>
      <c r="AAL1" s="2" t="s">
        <v>89</v>
      </c>
      <c r="AAM1" s="2" t="s">
        <v>88</v>
      </c>
      <c r="AAN1" s="2" t="s">
        <v>87</v>
      </c>
      <c r="AAO1" s="2" t="s">
        <v>86</v>
      </c>
      <c r="AAP1" s="2" t="s">
        <v>85</v>
      </c>
      <c r="AAQ1" s="2" t="s">
        <v>84</v>
      </c>
      <c r="AAR1" s="2" t="s">
        <v>83</v>
      </c>
      <c r="AAS1" s="2" t="s">
        <v>82</v>
      </c>
      <c r="AAT1" s="2" t="s">
        <v>81</v>
      </c>
      <c r="AAU1" s="2" t="s">
        <v>80</v>
      </c>
      <c r="AAV1" s="2" t="s">
        <v>79</v>
      </c>
      <c r="AAW1" s="2" t="s">
        <v>78</v>
      </c>
      <c r="AAX1" s="2" t="s">
        <v>77</v>
      </c>
    </row>
    <row r="2" spans="1:726" x14ac:dyDescent="0.25">
      <c r="D2" s="7" t="s">
        <v>76</v>
      </c>
      <c r="E2" t="s">
        <v>36</v>
      </c>
      <c r="F2" t="s">
        <v>36</v>
      </c>
      <c r="G2" t="s">
        <v>36</v>
      </c>
      <c r="H2" t="s">
        <v>36</v>
      </c>
      <c r="I2" t="s">
        <v>36</v>
      </c>
      <c r="J2" t="s">
        <v>36</v>
      </c>
      <c r="K2" t="s">
        <v>36</v>
      </c>
      <c r="L2" t="s">
        <v>36</v>
      </c>
      <c r="M2" t="s">
        <v>36</v>
      </c>
      <c r="N2" t="s">
        <v>36</v>
      </c>
      <c r="O2" t="s">
        <v>36</v>
      </c>
      <c r="P2" t="s">
        <v>36</v>
      </c>
      <c r="Q2" t="s">
        <v>36</v>
      </c>
      <c r="R2" t="s">
        <v>36</v>
      </c>
      <c r="S2" t="s">
        <v>36</v>
      </c>
      <c r="T2" t="s">
        <v>36</v>
      </c>
      <c r="U2" t="s">
        <v>36</v>
      </c>
      <c r="V2" t="s">
        <v>36</v>
      </c>
      <c r="W2" t="s">
        <v>36</v>
      </c>
      <c r="X2" t="s">
        <v>36</v>
      </c>
      <c r="Y2" t="s">
        <v>36</v>
      </c>
      <c r="Z2" t="s">
        <v>36</v>
      </c>
      <c r="AA2" t="s">
        <v>36</v>
      </c>
      <c r="AB2" t="s">
        <v>36</v>
      </c>
      <c r="AC2" t="s">
        <v>36</v>
      </c>
      <c r="AD2" t="s">
        <v>36</v>
      </c>
      <c r="AE2" t="s">
        <v>36</v>
      </c>
      <c r="AF2" t="s">
        <v>36</v>
      </c>
      <c r="AG2" t="s">
        <v>36</v>
      </c>
      <c r="AH2" t="s">
        <v>36</v>
      </c>
      <c r="AI2" t="s">
        <v>36</v>
      </c>
      <c r="AJ2" t="s">
        <v>36</v>
      </c>
      <c r="AK2" t="s">
        <v>36</v>
      </c>
      <c r="AL2" t="s">
        <v>36</v>
      </c>
      <c r="AM2" t="s">
        <v>36</v>
      </c>
      <c r="AN2" t="s">
        <v>36</v>
      </c>
      <c r="AO2" t="s">
        <v>36</v>
      </c>
      <c r="AP2" t="s">
        <v>36</v>
      </c>
      <c r="AQ2" t="s">
        <v>36</v>
      </c>
      <c r="AR2" t="s">
        <v>36</v>
      </c>
      <c r="AS2" t="s">
        <v>36</v>
      </c>
      <c r="AT2" t="s">
        <v>36</v>
      </c>
      <c r="AU2" t="s">
        <v>36</v>
      </c>
      <c r="AV2" t="s">
        <v>36</v>
      </c>
      <c r="AW2" t="s">
        <v>36</v>
      </c>
      <c r="AX2" t="s">
        <v>36</v>
      </c>
      <c r="AY2" t="s">
        <v>36</v>
      </c>
      <c r="AZ2" t="s">
        <v>36</v>
      </c>
      <c r="BA2" t="s">
        <v>36</v>
      </c>
      <c r="BB2" t="s">
        <v>36</v>
      </c>
      <c r="BC2" t="s">
        <v>36</v>
      </c>
      <c r="BD2" t="s">
        <v>36</v>
      </c>
      <c r="BE2" t="s">
        <v>36</v>
      </c>
      <c r="BF2" t="s">
        <v>36</v>
      </c>
      <c r="BG2" t="s">
        <v>36</v>
      </c>
      <c r="BH2" t="s">
        <v>36</v>
      </c>
      <c r="BI2" t="s">
        <v>36</v>
      </c>
      <c r="BJ2" t="s">
        <v>36</v>
      </c>
      <c r="BK2" t="s">
        <v>36</v>
      </c>
      <c r="BL2" t="s">
        <v>36</v>
      </c>
      <c r="BM2" t="s">
        <v>36</v>
      </c>
      <c r="BN2" t="s">
        <v>36</v>
      </c>
      <c r="BO2" t="s">
        <v>36</v>
      </c>
      <c r="BP2" t="s">
        <v>36</v>
      </c>
      <c r="BQ2" t="s">
        <v>36</v>
      </c>
      <c r="BR2" t="s">
        <v>36</v>
      </c>
      <c r="BS2" t="s">
        <v>36</v>
      </c>
      <c r="BT2" t="s">
        <v>36</v>
      </c>
      <c r="BU2" t="s">
        <v>36</v>
      </c>
      <c r="BV2" t="s">
        <v>36</v>
      </c>
      <c r="BW2" t="s">
        <v>36</v>
      </c>
      <c r="BX2" t="s">
        <v>36</v>
      </c>
      <c r="BY2" t="s">
        <v>36</v>
      </c>
      <c r="BZ2" t="s">
        <v>36</v>
      </c>
      <c r="CA2" t="s">
        <v>36</v>
      </c>
      <c r="CB2" t="s">
        <v>36</v>
      </c>
      <c r="CC2" t="s">
        <v>36</v>
      </c>
      <c r="CD2" t="s">
        <v>36</v>
      </c>
      <c r="CE2" t="s">
        <v>36</v>
      </c>
      <c r="CF2" t="s">
        <v>36</v>
      </c>
      <c r="CG2" t="s">
        <v>36</v>
      </c>
      <c r="CH2" t="s">
        <v>36</v>
      </c>
      <c r="CI2" t="s">
        <v>36</v>
      </c>
      <c r="CJ2" t="s">
        <v>36</v>
      </c>
      <c r="CK2" t="s">
        <v>36</v>
      </c>
      <c r="CL2" t="s">
        <v>36</v>
      </c>
      <c r="CM2" t="s">
        <v>36</v>
      </c>
      <c r="CN2" t="s">
        <v>36</v>
      </c>
      <c r="CO2" t="s">
        <v>36</v>
      </c>
      <c r="CP2" t="s">
        <v>36</v>
      </c>
      <c r="CQ2" t="s">
        <v>36</v>
      </c>
      <c r="CR2" t="s">
        <v>36</v>
      </c>
      <c r="CS2" t="s">
        <v>36</v>
      </c>
      <c r="CT2" t="s">
        <v>36</v>
      </c>
      <c r="CU2" t="s">
        <v>36</v>
      </c>
      <c r="CV2" t="s">
        <v>36</v>
      </c>
      <c r="CW2" t="s">
        <v>36</v>
      </c>
      <c r="CX2" t="s">
        <v>36</v>
      </c>
      <c r="CY2" t="s">
        <v>36</v>
      </c>
      <c r="CZ2" t="s">
        <v>36</v>
      </c>
      <c r="DA2" t="s">
        <v>36</v>
      </c>
      <c r="DB2" t="s">
        <v>36</v>
      </c>
      <c r="DC2" t="s">
        <v>36</v>
      </c>
      <c r="DD2" t="s">
        <v>36</v>
      </c>
      <c r="DE2" t="s">
        <v>36</v>
      </c>
      <c r="DF2" t="s">
        <v>36</v>
      </c>
      <c r="DG2" t="s">
        <v>36</v>
      </c>
      <c r="DH2" t="s">
        <v>36</v>
      </c>
      <c r="DI2" t="s">
        <v>36</v>
      </c>
      <c r="DJ2" t="s">
        <v>36</v>
      </c>
      <c r="DK2" t="s">
        <v>36</v>
      </c>
      <c r="DL2" t="s">
        <v>36</v>
      </c>
      <c r="DM2" t="s">
        <v>36</v>
      </c>
      <c r="DN2" t="s">
        <v>36</v>
      </c>
      <c r="DO2" t="s">
        <v>36</v>
      </c>
      <c r="DP2" t="s">
        <v>36</v>
      </c>
      <c r="DQ2" t="s">
        <v>36</v>
      </c>
      <c r="DR2" t="s">
        <v>36</v>
      </c>
      <c r="DS2" t="s">
        <v>36</v>
      </c>
      <c r="DT2" t="s">
        <v>36</v>
      </c>
      <c r="DU2" t="s">
        <v>36</v>
      </c>
      <c r="DV2" t="s">
        <v>36</v>
      </c>
      <c r="DW2" t="s">
        <v>36</v>
      </c>
      <c r="DX2" t="s">
        <v>36</v>
      </c>
      <c r="DY2" t="s">
        <v>36</v>
      </c>
      <c r="DZ2" t="s">
        <v>36</v>
      </c>
      <c r="EA2" t="s">
        <v>36</v>
      </c>
      <c r="EB2" t="s">
        <v>36</v>
      </c>
      <c r="EC2" t="s">
        <v>36</v>
      </c>
      <c r="ED2" t="s">
        <v>36</v>
      </c>
      <c r="EE2" t="s">
        <v>36</v>
      </c>
      <c r="EF2" t="s">
        <v>36</v>
      </c>
      <c r="EG2" t="s">
        <v>36</v>
      </c>
      <c r="EH2" t="s">
        <v>36</v>
      </c>
      <c r="EI2" t="s">
        <v>36</v>
      </c>
      <c r="EJ2" t="s">
        <v>36</v>
      </c>
      <c r="EK2" t="s">
        <v>36</v>
      </c>
      <c r="EL2" t="s">
        <v>36</v>
      </c>
      <c r="EM2" t="s">
        <v>36</v>
      </c>
      <c r="EN2" t="s">
        <v>36</v>
      </c>
      <c r="EO2" t="s">
        <v>36</v>
      </c>
      <c r="EP2" t="s">
        <v>36</v>
      </c>
      <c r="EQ2" t="s">
        <v>36</v>
      </c>
      <c r="ER2" t="s">
        <v>36</v>
      </c>
      <c r="ES2" t="s">
        <v>36</v>
      </c>
      <c r="ET2" t="s">
        <v>36</v>
      </c>
      <c r="EU2" t="s">
        <v>36</v>
      </c>
      <c r="EV2" t="s">
        <v>36</v>
      </c>
      <c r="EW2" t="s">
        <v>36</v>
      </c>
      <c r="EX2" t="s">
        <v>36</v>
      </c>
      <c r="EY2" t="s">
        <v>36</v>
      </c>
      <c r="EZ2" t="s">
        <v>36</v>
      </c>
      <c r="FA2" t="s">
        <v>36</v>
      </c>
      <c r="FB2" t="s">
        <v>36</v>
      </c>
      <c r="FC2" t="s">
        <v>36</v>
      </c>
      <c r="FD2" t="s">
        <v>36</v>
      </c>
      <c r="FE2" t="s">
        <v>36</v>
      </c>
      <c r="FF2" t="s">
        <v>36</v>
      </c>
      <c r="FG2" t="s">
        <v>36</v>
      </c>
      <c r="FH2" t="s">
        <v>36</v>
      </c>
      <c r="FI2" t="s">
        <v>36</v>
      </c>
      <c r="FJ2" t="s">
        <v>36</v>
      </c>
      <c r="FK2" t="s">
        <v>36</v>
      </c>
      <c r="FL2" t="s">
        <v>36</v>
      </c>
      <c r="FM2" t="s">
        <v>36</v>
      </c>
      <c r="FN2" t="s">
        <v>36</v>
      </c>
      <c r="FO2" t="s">
        <v>36</v>
      </c>
      <c r="FP2" t="s">
        <v>36</v>
      </c>
      <c r="FQ2" t="s">
        <v>36</v>
      </c>
      <c r="FR2" t="s">
        <v>36</v>
      </c>
      <c r="FS2" t="s">
        <v>36</v>
      </c>
      <c r="FT2" t="s">
        <v>36</v>
      </c>
      <c r="FU2" t="s">
        <v>36</v>
      </c>
      <c r="FV2" t="s">
        <v>36</v>
      </c>
      <c r="FW2" t="s">
        <v>36</v>
      </c>
      <c r="FX2" t="s">
        <v>36</v>
      </c>
      <c r="FY2" t="s">
        <v>36</v>
      </c>
      <c r="FZ2" t="s">
        <v>36</v>
      </c>
      <c r="GA2" t="s">
        <v>36</v>
      </c>
      <c r="GB2" t="s">
        <v>36</v>
      </c>
      <c r="GC2" t="s">
        <v>36</v>
      </c>
      <c r="GD2" t="s">
        <v>36</v>
      </c>
      <c r="GE2" t="s">
        <v>36</v>
      </c>
      <c r="GF2" t="s">
        <v>36</v>
      </c>
      <c r="GG2" t="s">
        <v>36</v>
      </c>
      <c r="GH2" t="s">
        <v>36</v>
      </c>
      <c r="GI2" t="s">
        <v>36</v>
      </c>
      <c r="GJ2" t="s">
        <v>36</v>
      </c>
      <c r="GK2" t="s">
        <v>36</v>
      </c>
      <c r="GL2" t="s">
        <v>36</v>
      </c>
      <c r="GM2" t="s">
        <v>36</v>
      </c>
      <c r="GN2" t="s">
        <v>36</v>
      </c>
      <c r="GO2" t="s">
        <v>36</v>
      </c>
      <c r="GP2" t="s">
        <v>36</v>
      </c>
      <c r="GQ2" t="s">
        <v>36</v>
      </c>
      <c r="GR2" t="s">
        <v>36</v>
      </c>
      <c r="GS2" t="s">
        <v>36</v>
      </c>
      <c r="GT2" t="s">
        <v>36</v>
      </c>
      <c r="GU2" t="s">
        <v>36</v>
      </c>
      <c r="GV2" t="s">
        <v>36</v>
      </c>
      <c r="GW2" t="s">
        <v>36</v>
      </c>
      <c r="GX2" t="s">
        <v>36</v>
      </c>
      <c r="GY2" t="s">
        <v>36</v>
      </c>
      <c r="GZ2" t="s">
        <v>36</v>
      </c>
      <c r="HA2" t="s">
        <v>36</v>
      </c>
      <c r="HB2" t="s">
        <v>36</v>
      </c>
      <c r="HC2" t="s">
        <v>36</v>
      </c>
      <c r="HD2" t="s">
        <v>36</v>
      </c>
      <c r="HE2" t="s">
        <v>36</v>
      </c>
      <c r="HF2" t="s">
        <v>36</v>
      </c>
      <c r="HG2" t="s">
        <v>36</v>
      </c>
      <c r="HH2" t="s">
        <v>36</v>
      </c>
      <c r="HI2" t="s">
        <v>36</v>
      </c>
      <c r="HJ2" t="s">
        <v>36</v>
      </c>
      <c r="HK2" t="s">
        <v>36</v>
      </c>
      <c r="HL2" t="s">
        <v>36</v>
      </c>
      <c r="HM2" t="s">
        <v>36</v>
      </c>
      <c r="HN2" t="s">
        <v>36</v>
      </c>
      <c r="HO2" t="s">
        <v>36</v>
      </c>
      <c r="HP2" t="s">
        <v>36</v>
      </c>
      <c r="HQ2" t="s">
        <v>36</v>
      </c>
      <c r="HR2" t="s">
        <v>36</v>
      </c>
      <c r="HS2" t="s">
        <v>36</v>
      </c>
      <c r="HT2" t="s">
        <v>36</v>
      </c>
      <c r="HU2" t="s">
        <v>36</v>
      </c>
      <c r="HV2" t="s">
        <v>36</v>
      </c>
      <c r="HW2" t="s">
        <v>36</v>
      </c>
      <c r="HX2" t="s">
        <v>36</v>
      </c>
      <c r="HY2" t="s">
        <v>36</v>
      </c>
      <c r="HZ2" t="s">
        <v>36</v>
      </c>
      <c r="IA2" t="s">
        <v>36</v>
      </c>
      <c r="IB2" t="s">
        <v>36</v>
      </c>
      <c r="IC2" t="s">
        <v>36</v>
      </c>
      <c r="ID2" t="s">
        <v>36</v>
      </c>
      <c r="IE2" t="s">
        <v>36</v>
      </c>
      <c r="IF2" t="s">
        <v>36</v>
      </c>
      <c r="IG2" t="s">
        <v>36</v>
      </c>
      <c r="IH2" t="s">
        <v>36</v>
      </c>
      <c r="II2" t="s">
        <v>36</v>
      </c>
      <c r="IJ2" t="s">
        <v>36</v>
      </c>
      <c r="IK2" t="s">
        <v>36</v>
      </c>
      <c r="IL2" t="s">
        <v>36</v>
      </c>
      <c r="IM2" t="s">
        <v>36</v>
      </c>
      <c r="IN2" t="s">
        <v>36</v>
      </c>
      <c r="IO2" t="s">
        <v>36</v>
      </c>
      <c r="IP2" t="s">
        <v>36</v>
      </c>
      <c r="IQ2" t="s">
        <v>36</v>
      </c>
      <c r="IR2" t="s">
        <v>36</v>
      </c>
      <c r="IS2" t="s">
        <v>36</v>
      </c>
      <c r="IT2" t="s">
        <v>36</v>
      </c>
      <c r="IU2" t="s">
        <v>36</v>
      </c>
      <c r="IV2" t="s">
        <v>36</v>
      </c>
      <c r="IW2" t="s">
        <v>36</v>
      </c>
      <c r="IX2" t="s">
        <v>36</v>
      </c>
      <c r="IY2" t="s">
        <v>36</v>
      </c>
      <c r="IZ2" t="s">
        <v>36</v>
      </c>
      <c r="JA2" t="s">
        <v>36</v>
      </c>
      <c r="JB2" t="s">
        <v>36</v>
      </c>
      <c r="JC2" t="s">
        <v>36</v>
      </c>
      <c r="JD2" t="s">
        <v>36</v>
      </c>
      <c r="JE2" t="s">
        <v>36</v>
      </c>
      <c r="JF2" t="s">
        <v>36</v>
      </c>
      <c r="JG2" t="s">
        <v>36</v>
      </c>
      <c r="JH2" t="s">
        <v>36</v>
      </c>
      <c r="JI2" t="s">
        <v>36</v>
      </c>
      <c r="JJ2" t="s">
        <v>36</v>
      </c>
      <c r="JK2" t="s">
        <v>36</v>
      </c>
      <c r="JL2" t="s">
        <v>36</v>
      </c>
      <c r="JM2" t="s">
        <v>36</v>
      </c>
      <c r="JN2" t="s">
        <v>36</v>
      </c>
      <c r="JO2" t="s">
        <v>36</v>
      </c>
      <c r="JP2" t="s">
        <v>36</v>
      </c>
      <c r="JQ2" t="s">
        <v>36</v>
      </c>
      <c r="JR2" t="s">
        <v>36</v>
      </c>
      <c r="JS2" t="s">
        <v>36</v>
      </c>
      <c r="JT2" t="s">
        <v>36</v>
      </c>
      <c r="JU2" t="s">
        <v>36</v>
      </c>
      <c r="JV2" t="s">
        <v>36</v>
      </c>
      <c r="JW2" t="s">
        <v>36</v>
      </c>
      <c r="JX2" t="s">
        <v>36</v>
      </c>
      <c r="JY2" t="s">
        <v>36</v>
      </c>
      <c r="JZ2" t="s">
        <v>36</v>
      </c>
      <c r="KA2" t="s">
        <v>36</v>
      </c>
      <c r="KB2" t="s">
        <v>36</v>
      </c>
      <c r="KC2" t="s">
        <v>36</v>
      </c>
      <c r="KD2" t="s">
        <v>36</v>
      </c>
      <c r="KE2" t="s">
        <v>36</v>
      </c>
      <c r="KF2" t="s">
        <v>36</v>
      </c>
      <c r="KG2" t="s">
        <v>36</v>
      </c>
      <c r="KH2" t="s">
        <v>36</v>
      </c>
      <c r="KI2" t="s">
        <v>36</v>
      </c>
      <c r="KJ2" t="s">
        <v>36</v>
      </c>
      <c r="KK2" t="s">
        <v>36</v>
      </c>
      <c r="KL2" t="s">
        <v>36</v>
      </c>
      <c r="KM2" t="s">
        <v>36</v>
      </c>
      <c r="KN2" t="s">
        <v>36</v>
      </c>
      <c r="KO2" t="s">
        <v>36</v>
      </c>
      <c r="KP2" t="s">
        <v>36</v>
      </c>
      <c r="KQ2" t="s">
        <v>36</v>
      </c>
      <c r="KR2" t="s">
        <v>36</v>
      </c>
      <c r="KS2" t="s">
        <v>36</v>
      </c>
      <c r="KT2" t="s">
        <v>36</v>
      </c>
      <c r="KU2" t="s">
        <v>36</v>
      </c>
      <c r="KV2" t="s">
        <v>36</v>
      </c>
      <c r="KW2" t="s">
        <v>36</v>
      </c>
      <c r="KX2" t="s">
        <v>36</v>
      </c>
      <c r="KY2" t="s">
        <v>36</v>
      </c>
      <c r="KZ2" t="s">
        <v>36</v>
      </c>
      <c r="LA2" t="s">
        <v>36</v>
      </c>
      <c r="LB2" t="s">
        <v>36</v>
      </c>
      <c r="LC2" t="s">
        <v>36</v>
      </c>
      <c r="LD2" t="s">
        <v>36</v>
      </c>
      <c r="LE2" t="s">
        <v>36</v>
      </c>
      <c r="LF2" t="s">
        <v>36</v>
      </c>
      <c r="LG2" t="s">
        <v>36</v>
      </c>
      <c r="LH2" t="s">
        <v>36</v>
      </c>
      <c r="LI2" t="s">
        <v>36</v>
      </c>
      <c r="LJ2" t="s">
        <v>36</v>
      </c>
      <c r="LK2" t="s">
        <v>36</v>
      </c>
      <c r="LL2" t="s">
        <v>36</v>
      </c>
      <c r="LM2" t="s">
        <v>36</v>
      </c>
      <c r="LN2" t="s">
        <v>36</v>
      </c>
      <c r="LO2" t="s">
        <v>36</v>
      </c>
      <c r="LP2" t="s">
        <v>36</v>
      </c>
      <c r="LQ2" t="s">
        <v>36</v>
      </c>
      <c r="LR2" t="s">
        <v>36</v>
      </c>
      <c r="LS2" t="s">
        <v>36</v>
      </c>
      <c r="LT2" t="s">
        <v>36</v>
      </c>
      <c r="LU2" t="s">
        <v>36</v>
      </c>
      <c r="LV2" t="s">
        <v>36</v>
      </c>
      <c r="LW2" t="s">
        <v>36</v>
      </c>
      <c r="LX2" t="s">
        <v>36</v>
      </c>
      <c r="LY2" t="s">
        <v>36</v>
      </c>
      <c r="LZ2" t="s">
        <v>36</v>
      </c>
      <c r="MA2" t="s">
        <v>36</v>
      </c>
      <c r="MB2" t="s">
        <v>36</v>
      </c>
      <c r="MC2" t="s">
        <v>36</v>
      </c>
      <c r="MD2" t="s">
        <v>36</v>
      </c>
      <c r="ME2" t="s">
        <v>36</v>
      </c>
      <c r="MF2" t="s">
        <v>36</v>
      </c>
      <c r="MG2" t="s">
        <v>36</v>
      </c>
      <c r="MH2" t="s">
        <v>36</v>
      </c>
      <c r="MI2" t="s">
        <v>36</v>
      </c>
      <c r="MJ2" t="s">
        <v>36</v>
      </c>
      <c r="MK2" t="s">
        <v>36</v>
      </c>
      <c r="ML2" t="s">
        <v>36</v>
      </c>
      <c r="MM2" t="s">
        <v>36</v>
      </c>
      <c r="MN2" t="s">
        <v>36</v>
      </c>
      <c r="MO2" t="s">
        <v>36</v>
      </c>
      <c r="MP2" t="s">
        <v>36</v>
      </c>
      <c r="MQ2" t="s">
        <v>36</v>
      </c>
      <c r="MR2" t="s">
        <v>36</v>
      </c>
      <c r="MS2" t="s">
        <v>36</v>
      </c>
      <c r="MT2" t="s">
        <v>36</v>
      </c>
      <c r="MU2" t="s">
        <v>36</v>
      </c>
      <c r="MV2" t="s">
        <v>36</v>
      </c>
      <c r="MW2" t="s">
        <v>36</v>
      </c>
      <c r="MX2" t="s">
        <v>36</v>
      </c>
      <c r="MY2" t="s">
        <v>36</v>
      </c>
      <c r="MZ2" t="s">
        <v>36</v>
      </c>
      <c r="NA2" t="s">
        <v>36</v>
      </c>
      <c r="NB2" t="s">
        <v>36</v>
      </c>
      <c r="NC2" t="s">
        <v>36</v>
      </c>
      <c r="ND2" t="s">
        <v>36</v>
      </c>
      <c r="NE2" t="s">
        <v>36</v>
      </c>
      <c r="NF2" t="s">
        <v>36</v>
      </c>
      <c r="NG2" t="s">
        <v>36</v>
      </c>
      <c r="NH2" t="s">
        <v>36</v>
      </c>
      <c r="NI2" t="s">
        <v>36</v>
      </c>
      <c r="NJ2" t="s">
        <v>36</v>
      </c>
      <c r="NK2" t="s">
        <v>36</v>
      </c>
      <c r="NL2" t="s">
        <v>36</v>
      </c>
      <c r="NM2" t="s">
        <v>36</v>
      </c>
      <c r="NN2" t="s">
        <v>36</v>
      </c>
      <c r="NO2" t="s">
        <v>36</v>
      </c>
      <c r="NP2" t="s">
        <v>36</v>
      </c>
      <c r="NQ2" t="s">
        <v>36</v>
      </c>
      <c r="NR2" t="s">
        <v>36</v>
      </c>
      <c r="NS2" t="s">
        <v>36</v>
      </c>
      <c r="NT2" t="s">
        <v>36</v>
      </c>
      <c r="NU2" t="s">
        <v>36</v>
      </c>
      <c r="NV2" t="s">
        <v>36</v>
      </c>
      <c r="NW2" t="s">
        <v>36</v>
      </c>
      <c r="NX2" t="s">
        <v>36</v>
      </c>
      <c r="NY2" t="s">
        <v>36</v>
      </c>
      <c r="NZ2" t="s">
        <v>36</v>
      </c>
      <c r="OA2" t="s">
        <v>36</v>
      </c>
      <c r="OB2" t="s">
        <v>36</v>
      </c>
      <c r="OC2" t="s">
        <v>36</v>
      </c>
      <c r="OD2" t="s">
        <v>36</v>
      </c>
      <c r="OE2" t="s">
        <v>36</v>
      </c>
      <c r="OF2" t="s">
        <v>36</v>
      </c>
      <c r="OG2" t="s">
        <v>36</v>
      </c>
      <c r="OH2" t="s">
        <v>36</v>
      </c>
      <c r="OI2" t="s">
        <v>36</v>
      </c>
      <c r="OJ2" t="s">
        <v>36</v>
      </c>
      <c r="OK2" t="s">
        <v>36</v>
      </c>
      <c r="OL2" t="s">
        <v>36</v>
      </c>
      <c r="OM2" t="s">
        <v>36</v>
      </c>
      <c r="ON2" t="s">
        <v>36</v>
      </c>
      <c r="OO2" t="s">
        <v>36</v>
      </c>
      <c r="OP2" t="s">
        <v>36</v>
      </c>
      <c r="OQ2" t="s">
        <v>36</v>
      </c>
      <c r="OR2" t="s">
        <v>36</v>
      </c>
      <c r="OS2" t="s">
        <v>36</v>
      </c>
      <c r="OT2" t="s">
        <v>36</v>
      </c>
      <c r="OU2" t="s">
        <v>36</v>
      </c>
      <c r="OV2" t="s">
        <v>36</v>
      </c>
      <c r="OW2" t="s">
        <v>36</v>
      </c>
      <c r="OX2" t="s">
        <v>36</v>
      </c>
      <c r="OY2" t="s">
        <v>36</v>
      </c>
      <c r="OZ2" t="s">
        <v>36</v>
      </c>
      <c r="PA2" t="s">
        <v>36</v>
      </c>
      <c r="PB2" t="s">
        <v>36</v>
      </c>
      <c r="PC2" t="s">
        <v>36</v>
      </c>
      <c r="PD2" t="s">
        <v>36</v>
      </c>
      <c r="PE2" t="s">
        <v>36</v>
      </c>
      <c r="PF2" t="s">
        <v>36</v>
      </c>
      <c r="PG2" t="s">
        <v>36</v>
      </c>
      <c r="PH2" t="s">
        <v>36</v>
      </c>
      <c r="PI2" t="s">
        <v>36</v>
      </c>
      <c r="PJ2" t="s">
        <v>36</v>
      </c>
      <c r="PK2" t="s">
        <v>36</v>
      </c>
      <c r="PL2" t="s">
        <v>36</v>
      </c>
      <c r="PM2" t="s">
        <v>36</v>
      </c>
      <c r="PN2" t="s">
        <v>36</v>
      </c>
      <c r="PO2" t="s">
        <v>36</v>
      </c>
      <c r="PP2" t="s">
        <v>36</v>
      </c>
      <c r="PQ2" t="s">
        <v>36</v>
      </c>
      <c r="PR2" t="s">
        <v>36</v>
      </c>
      <c r="PS2" t="s">
        <v>36</v>
      </c>
      <c r="PT2" t="s">
        <v>36</v>
      </c>
      <c r="PU2" t="s">
        <v>36</v>
      </c>
      <c r="PV2" t="s">
        <v>36</v>
      </c>
      <c r="PW2" t="s">
        <v>36</v>
      </c>
      <c r="PX2" t="s">
        <v>36</v>
      </c>
      <c r="PY2" t="s">
        <v>36</v>
      </c>
      <c r="PZ2" t="s">
        <v>36</v>
      </c>
      <c r="QA2" t="s">
        <v>36</v>
      </c>
      <c r="QB2" t="s">
        <v>36</v>
      </c>
      <c r="QC2" t="s">
        <v>36</v>
      </c>
      <c r="QD2" t="s">
        <v>36</v>
      </c>
      <c r="QE2" t="s">
        <v>36</v>
      </c>
      <c r="QF2" t="s">
        <v>36</v>
      </c>
      <c r="QG2" t="s">
        <v>36</v>
      </c>
      <c r="QH2" t="s">
        <v>36</v>
      </c>
      <c r="QI2" t="s">
        <v>36</v>
      </c>
      <c r="QJ2" t="s">
        <v>36</v>
      </c>
      <c r="QK2" t="s">
        <v>36</v>
      </c>
      <c r="QL2" t="s">
        <v>36</v>
      </c>
      <c r="QM2" t="s">
        <v>36</v>
      </c>
      <c r="QN2" t="s">
        <v>36</v>
      </c>
      <c r="QO2" t="s">
        <v>36</v>
      </c>
      <c r="QP2" t="s">
        <v>36</v>
      </c>
      <c r="QQ2" t="s">
        <v>36</v>
      </c>
      <c r="QR2" t="s">
        <v>36</v>
      </c>
      <c r="QS2" t="s">
        <v>36</v>
      </c>
      <c r="QT2" t="s">
        <v>36</v>
      </c>
      <c r="QU2" t="s">
        <v>36</v>
      </c>
      <c r="QV2" t="s">
        <v>36</v>
      </c>
      <c r="QW2" t="s">
        <v>36</v>
      </c>
      <c r="QX2" t="s">
        <v>36</v>
      </c>
      <c r="QY2" t="s">
        <v>36</v>
      </c>
      <c r="QZ2" t="s">
        <v>36</v>
      </c>
      <c r="RA2" t="s">
        <v>36</v>
      </c>
      <c r="RB2" t="s">
        <v>36</v>
      </c>
      <c r="RC2" t="s">
        <v>36</v>
      </c>
      <c r="RD2" t="s">
        <v>36</v>
      </c>
      <c r="RE2" t="s">
        <v>36</v>
      </c>
      <c r="RF2" t="s">
        <v>36</v>
      </c>
      <c r="RG2" t="s">
        <v>36</v>
      </c>
      <c r="RH2" t="s">
        <v>36</v>
      </c>
      <c r="RI2" t="s">
        <v>36</v>
      </c>
      <c r="RJ2" t="s">
        <v>36</v>
      </c>
      <c r="RK2" t="s">
        <v>36</v>
      </c>
      <c r="RL2" t="s">
        <v>36</v>
      </c>
      <c r="RM2" t="s">
        <v>36</v>
      </c>
      <c r="RN2" t="s">
        <v>36</v>
      </c>
      <c r="RO2" t="s">
        <v>36</v>
      </c>
      <c r="RP2" t="s">
        <v>36</v>
      </c>
      <c r="RQ2" t="s">
        <v>36</v>
      </c>
      <c r="RR2" t="s">
        <v>36</v>
      </c>
      <c r="RS2" t="s">
        <v>36</v>
      </c>
      <c r="RT2" t="s">
        <v>36</v>
      </c>
      <c r="RU2" t="s">
        <v>36</v>
      </c>
      <c r="RV2" t="s">
        <v>36</v>
      </c>
      <c r="RW2" t="s">
        <v>36</v>
      </c>
      <c r="RX2" t="s">
        <v>36</v>
      </c>
      <c r="RY2" t="s">
        <v>36</v>
      </c>
      <c r="RZ2" t="s">
        <v>36</v>
      </c>
      <c r="SA2" t="s">
        <v>36</v>
      </c>
      <c r="SB2" t="s">
        <v>36</v>
      </c>
      <c r="SC2" t="s">
        <v>36</v>
      </c>
      <c r="SD2" t="s">
        <v>36</v>
      </c>
      <c r="SE2" t="s">
        <v>36</v>
      </c>
      <c r="SF2" t="s">
        <v>36</v>
      </c>
      <c r="SG2" t="s">
        <v>36</v>
      </c>
      <c r="SH2" t="s">
        <v>36</v>
      </c>
      <c r="SI2" t="s">
        <v>36</v>
      </c>
      <c r="SJ2" t="s">
        <v>36</v>
      </c>
      <c r="SK2" t="s">
        <v>36</v>
      </c>
      <c r="SL2" t="s">
        <v>36</v>
      </c>
      <c r="SM2" t="s">
        <v>36</v>
      </c>
      <c r="SN2" t="s">
        <v>36</v>
      </c>
      <c r="SO2" t="s">
        <v>36</v>
      </c>
      <c r="SP2" t="s">
        <v>36</v>
      </c>
      <c r="SQ2" t="s">
        <v>36</v>
      </c>
      <c r="SR2" t="s">
        <v>36</v>
      </c>
      <c r="SS2" t="s">
        <v>36</v>
      </c>
      <c r="ST2" t="s">
        <v>36</v>
      </c>
      <c r="SU2" t="s">
        <v>36</v>
      </c>
      <c r="SV2" t="s">
        <v>36</v>
      </c>
      <c r="SW2" t="s">
        <v>36</v>
      </c>
      <c r="SX2" t="s">
        <v>36</v>
      </c>
      <c r="SY2" t="s">
        <v>36</v>
      </c>
      <c r="SZ2" t="s">
        <v>36</v>
      </c>
      <c r="TA2" t="s">
        <v>36</v>
      </c>
      <c r="TB2" t="s">
        <v>36</v>
      </c>
      <c r="TC2" t="s">
        <v>36</v>
      </c>
      <c r="TD2" t="s">
        <v>36</v>
      </c>
      <c r="TE2" t="s">
        <v>36</v>
      </c>
      <c r="TF2" t="s">
        <v>36</v>
      </c>
      <c r="TG2" t="s">
        <v>36</v>
      </c>
      <c r="TH2" t="s">
        <v>36</v>
      </c>
      <c r="TI2" t="s">
        <v>36</v>
      </c>
      <c r="TJ2" t="s">
        <v>36</v>
      </c>
      <c r="TK2" t="s">
        <v>36</v>
      </c>
      <c r="TL2" t="s">
        <v>36</v>
      </c>
      <c r="TM2" t="s">
        <v>36</v>
      </c>
      <c r="TN2" t="s">
        <v>36</v>
      </c>
      <c r="TO2" t="s">
        <v>36</v>
      </c>
      <c r="TP2" t="s">
        <v>36</v>
      </c>
      <c r="TQ2" t="s">
        <v>36</v>
      </c>
      <c r="TR2" t="s">
        <v>36</v>
      </c>
      <c r="TS2" t="s">
        <v>36</v>
      </c>
      <c r="TT2" t="s">
        <v>36</v>
      </c>
      <c r="TU2" t="s">
        <v>36</v>
      </c>
      <c r="TV2" t="s">
        <v>36</v>
      </c>
      <c r="TW2" t="s">
        <v>36</v>
      </c>
      <c r="TX2" t="s">
        <v>36</v>
      </c>
      <c r="TY2" t="s">
        <v>36</v>
      </c>
      <c r="TZ2" t="s">
        <v>36</v>
      </c>
      <c r="UA2" t="s">
        <v>36</v>
      </c>
      <c r="UB2" t="s">
        <v>36</v>
      </c>
      <c r="UC2" t="s">
        <v>36</v>
      </c>
      <c r="UD2" t="s">
        <v>36</v>
      </c>
      <c r="UE2" t="s">
        <v>36</v>
      </c>
      <c r="UF2" t="s">
        <v>36</v>
      </c>
      <c r="UG2" t="s">
        <v>36</v>
      </c>
      <c r="UH2" t="s">
        <v>36</v>
      </c>
      <c r="UI2" t="s">
        <v>36</v>
      </c>
      <c r="UJ2" t="s">
        <v>36</v>
      </c>
      <c r="UK2" t="s">
        <v>36</v>
      </c>
      <c r="UL2" t="s">
        <v>36</v>
      </c>
      <c r="UM2" t="s">
        <v>36</v>
      </c>
      <c r="UN2" t="s">
        <v>36</v>
      </c>
      <c r="UO2" t="s">
        <v>36</v>
      </c>
      <c r="UP2" t="s">
        <v>36</v>
      </c>
      <c r="UQ2" t="s">
        <v>36</v>
      </c>
      <c r="UR2" t="s">
        <v>36</v>
      </c>
      <c r="US2" t="s">
        <v>36</v>
      </c>
      <c r="UT2" t="s">
        <v>36</v>
      </c>
      <c r="UU2" t="s">
        <v>36</v>
      </c>
      <c r="UV2" t="s">
        <v>36</v>
      </c>
      <c r="UW2" t="s">
        <v>36</v>
      </c>
      <c r="UX2" t="s">
        <v>36</v>
      </c>
      <c r="UY2" t="s">
        <v>36</v>
      </c>
      <c r="UZ2" t="s">
        <v>36</v>
      </c>
      <c r="VA2" t="s">
        <v>36</v>
      </c>
      <c r="VB2" t="s">
        <v>36</v>
      </c>
      <c r="VC2" t="s">
        <v>36</v>
      </c>
      <c r="VD2" t="s">
        <v>36</v>
      </c>
      <c r="VE2" t="s">
        <v>36</v>
      </c>
      <c r="VF2" t="s">
        <v>39</v>
      </c>
      <c r="VG2" t="s">
        <v>39</v>
      </c>
      <c r="VH2" t="s">
        <v>39</v>
      </c>
      <c r="VI2" t="s">
        <v>39</v>
      </c>
      <c r="VJ2" t="s">
        <v>39</v>
      </c>
      <c r="VK2" t="s">
        <v>39</v>
      </c>
      <c r="VL2" t="s">
        <v>39</v>
      </c>
      <c r="VM2" t="s">
        <v>39</v>
      </c>
      <c r="VN2" t="s">
        <v>39</v>
      </c>
      <c r="VO2" t="s">
        <v>39</v>
      </c>
      <c r="VP2" t="s">
        <v>39</v>
      </c>
      <c r="VQ2" t="s">
        <v>39</v>
      </c>
      <c r="VR2" t="s">
        <v>39</v>
      </c>
      <c r="VS2" t="s">
        <v>39</v>
      </c>
      <c r="VT2" t="s">
        <v>39</v>
      </c>
      <c r="VU2" t="s">
        <v>39</v>
      </c>
      <c r="VV2" t="s">
        <v>39</v>
      </c>
      <c r="VW2" t="s">
        <v>39</v>
      </c>
      <c r="VX2" t="s">
        <v>39</v>
      </c>
      <c r="VY2" t="s">
        <v>39</v>
      </c>
      <c r="VZ2" t="s">
        <v>39</v>
      </c>
      <c r="WA2" t="s">
        <v>39</v>
      </c>
      <c r="WB2" t="s">
        <v>39</v>
      </c>
      <c r="WC2" t="s">
        <v>39</v>
      </c>
      <c r="WD2" t="s">
        <v>39</v>
      </c>
      <c r="WE2" t="s">
        <v>39</v>
      </c>
      <c r="WF2" t="s">
        <v>39</v>
      </c>
      <c r="WG2" t="s">
        <v>39</v>
      </c>
      <c r="WH2" t="s">
        <v>39</v>
      </c>
      <c r="WI2" t="s">
        <v>39</v>
      </c>
      <c r="WJ2" t="s">
        <v>39</v>
      </c>
      <c r="WK2" t="s">
        <v>39</v>
      </c>
      <c r="WL2" t="s">
        <v>39</v>
      </c>
      <c r="WM2" t="s">
        <v>39</v>
      </c>
      <c r="WN2" t="s">
        <v>39</v>
      </c>
      <c r="WO2" t="s">
        <v>39</v>
      </c>
      <c r="WP2" t="s">
        <v>39</v>
      </c>
      <c r="WQ2" t="s">
        <v>39</v>
      </c>
      <c r="WR2" t="s">
        <v>39</v>
      </c>
      <c r="WS2" t="s">
        <v>39</v>
      </c>
      <c r="WT2" t="s">
        <v>39</v>
      </c>
      <c r="WU2" t="s">
        <v>39</v>
      </c>
      <c r="WV2" t="s">
        <v>39</v>
      </c>
      <c r="WW2" t="s">
        <v>39</v>
      </c>
      <c r="WX2" t="s">
        <v>39</v>
      </c>
      <c r="WY2" t="s">
        <v>39</v>
      </c>
      <c r="WZ2" t="s">
        <v>39</v>
      </c>
      <c r="XA2" t="s">
        <v>39</v>
      </c>
      <c r="XB2" t="s">
        <v>39</v>
      </c>
      <c r="XC2" t="s">
        <v>39</v>
      </c>
      <c r="XD2" t="s">
        <v>39</v>
      </c>
      <c r="XE2" t="s">
        <v>39</v>
      </c>
      <c r="XF2" t="s">
        <v>39</v>
      </c>
      <c r="XG2" t="s">
        <v>39</v>
      </c>
      <c r="XH2" t="s">
        <v>39</v>
      </c>
      <c r="XI2" t="s">
        <v>39</v>
      </c>
      <c r="XJ2" t="s">
        <v>39</v>
      </c>
      <c r="XK2" t="s">
        <v>39</v>
      </c>
      <c r="XL2" t="s">
        <v>39</v>
      </c>
      <c r="XM2" t="s">
        <v>39</v>
      </c>
      <c r="XN2" t="s">
        <v>39</v>
      </c>
      <c r="XO2" t="s">
        <v>39</v>
      </c>
      <c r="XP2" t="s">
        <v>39</v>
      </c>
      <c r="XQ2" t="s">
        <v>39</v>
      </c>
      <c r="XR2" t="s">
        <v>39</v>
      </c>
      <c r="XS2" t="s">
        <v>39</v>
      </c>
      <c r="XT2" t="s">
        <v>39</v>
      </c>
      <c r="XU2" t="s">
        <v>39</v>
      </c>
      <c r="XV2" t="s">
        <v>39</v>
      </c>
      <c r="XW2" t="s">
        <v>39</v>
      </c>
      <c r="XX2" t="s">
        <v>39</v>
      </c>
      <c r="XY2" t="s">
        <v>39</v>
      </c>
      <c r="XZ2" t="s">
        <v>39</v>
      </c>
      <c r="YA2" t="s">
        <v>39</v>
      </c>
      <c r="YB2" t="s">
        <v>39</v>
      </c>
      <c r="YC2" t="s">
        <v>39</v>
      </c>
      <c r="YD2" t="s">
        <v>39</v>
      </c>
      <c r="YE2" t="s">
        <v>39</v>
      </c>
      <c r="YF2" t="s">
        <v>39</v>
      </c>
      <c r="YG2" t="s">
        <v>39</v>
      </c>
      <c r="YH2" t="s">
        <v>39</v>
      </c>
      <c r="YI2" t="s">
        <v>39</v>
      </c>
      <c r="YJ2" t="s">
        <v>39</v>
      </c>
      <c r="YK2" t="s">
        <v>39</v>
      </c>
      <c r="YL2" t="s">
        <v>39</v>
      </c>
      <c r="YM2" t="s">
        <v>39</v>
      </c>
      <c r="YN2" t="s">
        <v>39</v>
      </c>
      <c r="YO2" t="s">
        <v>39</v>
      </c>
      <c r="YP2" t="s">
        <v>39</v>
      </c>
      <c r="YQ2" t="s">
        <v>39</v>
      </c>
      <c r="YR2" t="s">
        <v>39</v>
      </c>
      <c r="YS2" t="s">
        <v>39</v>
      </c>
      <c r="YT2" t="s">
        <v>39</v>
      </c>
      <c r="YU2" t="s">
        <v>39</v>
      </c>
      <c r="YV2" t="s">
        <v>39</v>
      </c>
      <c r="YW2" t="s">
        <v>39</v>
      </c>
      <c r="YX2" t="s">
        <v>39</v>
      </c>
      <c r="YY2" t="s">
        <v>39</v>
      </c>
      <c r="YZ2" t="s">
        <v>39</v>
      </c>
      <c r="ZA2" t="s">
        <v>39</v>
      </c>
      <c r="ZB2" t="s">
        <v>39</v>
      </c>
      <c r="ZC2" t="s">
        <v>39</v>
      </c>
      <c r="ZD2" t="s">
        <v>39</v>
      </c>
      <c r="ZE2" t="s">
        <v>39</v>
      </c>
      <c r="ZF2" t="s">
        <v>39</v>
      </c>
      <c r="ZG2" t="s">
        <v>39</v>
      </c>
      <c r="ZH2" t="s">
        <v>39</v>
      </c>
      <c r="ZI2" t="s">
        <v>39</v>
      </c>
      <c r="ZJ2" t="s">
        <v>39</v>
      </c>
      <c r="ZK2" t="s">
        <v>39</v>
      </c>
      <c r="ZL2" t="s">
        <v>39</v>
      </c>
      <c r="ZM2" t="s">
        <v>39</v>
      </c>
      <c r="ZN2" t="s">
        <v>39</v>
      </c>
      <c r="ZO2" t="s">
        <v>39</v>
      </c>
      <c r="ZP2" t="s">
        <v>39</v>
      </c>
      <c r="ZQ2" t="s">
        <v>39</v>
      </c>
      <c r="ZR2" t="s">
        <v>39</v>
      </c>
      <c r="ZS2" t="s">
        <v>39</v>
      </c>
      <c r="ZT2" t="s">
        <v>39</v>
      </c>
      <c r="ZU2" t="s">
        <v>39</v>
      </c>
      <c r="ZV2" t="s">
        <v>39</v>
      </c>
      <c r="ZW2" t="s">
        <v>39</v>
      </c>
      <c r="ZX2" t="s">
        <v>39</v>
      </c>
      <c r="ZY2" t="s">
        <v>39</v>
      </c>
      <c r="ZZ2" t="s">
        <v>39</v>
      </c>
      <c r="AAA2" t="s">
        <v>39</v>
      </c>
      <c r="AAB2" t="s">
        <v>39</v>
      </c>
      <c r="AAC2" t="s">
        <v>39</v>
      </c>
      <c r="AAD2" t="s">
        <v>39</v>
      </c>
      <c r="AAE2" t="s">
        <v>39</v>
      </c>
      <c r="AAF2" t="s">
        <v>39</v>
      </c>
      <c r="AAG2" t="s">
        <v>39</v>
      </c>
      <c r="AAH2" t="s">
        <v>39</v>
      </c>
      <c r="AAI2" t="s">
        <v>39</v>
      </c>
      <c r="AAJ2" t="s">
        <v>39</v>
      </c>
      <c r="AAK2" t="s">
        <v>39</v>
      </c>
      <c r="AAL2" t="s">
        <v>39</v>
      </c>
      <c r="AAM2" t="s">
        <v>39</v>
      </c>
      <c r="AAN2" t="s">
        <v>39</v>
      </c>
      <c r="AAO2" t="s">
        <v>39</v>
      </c>
      <c r="AAP2" t="s">
        <v>39</v>
      </c>
      <c r="AAQ2" t="s">
        <v>39</v>
      </c>
      <c r="AAR2" t="s">
        <v>39</v>
      </c>
      <c r="AAS2" t="s">
        <v>39</v>
      </c>
      <c r="AAT2" t="s">
        <v>39</v>
      </c>
      <c r="AAU2" t="s">
        <v>39</v>
      </c>
      <c r="AAV2" t="s">
        <v>39</v>
      </c>
      <c r="AAW2" t="s">
        <v>39</v>
      </c>
      <c r="AAX2" t="s">
        <v>39</v>
      </c>
    </row>
    <row r="3" spans="1:726" s="3" customFormat="1" x14ac:dyDescent="0.25">
      <c r="B3" s="6"/>
      <c r="D3" s="7" t="s">
        <v>75</v>
      </c>
      <c r="E3" s="3">
        <v>1</v>
      </c>
      <c r="F3" s="3">
        <v>2</v>
      </c>
      <c r="G3" s="3">
        <v>3</v>
      </c>
      <c r="H3" s="3">
        <v>4</v>
      </c>
      <c r="I3" s="3">
        <v>5</v>
      </c>
      <c r="J3" s="3">
        <v>6</v>
      </c>
      <c r="K3" s="3">
        <v>7</v>
      </c>
      <c r="L3" s="3">
        <v>8</v>
      </c>
      <c r="M3" s="3">
        <v>9</v>
      </c>
      <c r="N3" s="3">
        <v>10</v>
      </c>
      <c r="O3" s="3">
        <v>11</v>
      </c>
      <c r="P3" s="3">
        <v>12</v>
      </c>
      <c r="Q3" s="3">
        <v>13</v>
      </c>
      <c r="R3" s="3">
        <v>14</v>
      </c>
      <c r="S3" s="3">
        <v>15</v>
      </c>
      <c r="T3" s="3">
        <v>16</v>
      </c>
      <c r="U3" s="3">
        <v>17</v>
      </c>
      <c r="V3" s="3">
        <v>18</v>
      </c>
      <c r="W3" s="3">
        <v>19</v>
      </c>
      <c r="X3" s="3">
        <v>20</v>
      </c>
      <c r="Y3" s="3">
        <v>21</v>
      </c>
      <c r="Z3" s="3">
        <v>22</v>
      </c>
      <c r="AA3" s="3">
        <v>23</v>
      </c>
      <c r="AB3" s="3">
        <v>24</v>
      </c>
      <c r="AC3" s="3">
        <v>25</v>
      </c>
      <c r="AD3" s="3">
        <v>26</v>
      </c>
      <c r="AE3" s="3">
        <v>27</v>
      </c>
      <c r="AF3" s="3">
        <v>28</v>
      </c>
      <c r="AG3" s="3">
        <v>29</v>
      </c>
      <c r="AH3" s="3">
        <v>30</v>
      </c>
      <c r="AI3" s="3">
        <v>31</v>
      </c>
      <c r="AJ3" s="3">
        <v>32</v>
      </c>
      <c r="AK3" s="3">
        <v>33</v>
      </c>
      <c r="AL3" s="3">
        <v>34</v>
      </c>
      <c r="AM3" s="3">
        <v>35</v>
      </c>
      <c r="AN3" s="3">
        <v>36</v>
      </c>
      <c r="AO3" s="3">
        <v>37</v>
      </c>
      <c r="AP3" s="3">
        <v>38</v>
      </c>
      <c r="AQ3" s="3">
        <v>39</v>
      </c>
      <c r="AR3" s="3">
        <v>40</v>
      </c>
      <c r="AS3" s="3">
        <v>41</v>
      </c>
      <c r="AT3" s="3">
        <v>42</v>
      </c>
      <c r="AU3" s="3">
        <v>43</v>
      </c>
      <c r="AV3" s="3">
        <v>44</v>
      </c>
      <c r="AW3" s="3">
        <v>45</v>
      </c>
      <c r="AX3" s="3">
        <v>46</v>
      </c>
      <c r="AY3" s="3">
        <v>47</v>
      </c>
      <c r="AZ3" s="3">
        <v>48</v>
      </c>
      <c r="BA3" s="3">
        <v>49</v>
      </c>
      <c r="BB3" s="3">
        <v>50</v>
      </c>
      <c r="BC3" s="3">
        <v>51</v>
      </c>
      <c r="BD3" s="3">
        <v>52</v>
      </c>
      <c r="BE3" s="3">
        <v>53</v>
      </c>
      <c r="BF3" s="3">
        <v>54</v>
      </c>
      <c r="BG3" s="3">
        <v>55</v>
      </c>
      <c r="BH3" s="3">
        <v>56</v>
      </c>
      <c r="BI3" s="3">
        <v>57</v>
      </c>
      <c r="BJ3" s="3">
        <v>58</v>
      </c>
      <c r="BK3" s="3">
        <v>59</v>
      </c>
      <c r="BL3" s="3">
        <v>60</v>
      </c>
      <c r="BM3" s="3">
        <v>61</v>
      </c>
      <c r="BN3" s="3">
        <v>62</v>
      </c>
      <c r="BO3" s="3">
        <v>63</v>
      </c>
      <c r="BP3" s="3">
        <v>64</v>
      </c>
      <c r="BQ3" s="3">
        <v>65</v>
      </c>
      <c r="BR3" s="3">
        <v>66</v>
      </c>
      <c r="BS3" s="3">
        <v>67</v>
      </c>
      <c r="BT3" s="3">
        <v>68</v>
      </c>
      <c r="BU3" s="3">
        <v>69</v>
      </c>
      <c r="BV3" s="3">
        <v>70</v>
      </c>
      <c r="BW3" s="3">
        <v>71</v>
      </c>
      <c r="BX3" s="3">
        <v>72</v>
      </c>
      <c r="BY3" s="3">
        <v>73</v>
      </c>
      <c r="BZ3" s="3">
        <v>74</v>
      </c>
      <c r="CA3" s="3">
        <v>75</v>
      </c>
      <c r="CB3" s="3">
        <v>76</v>
      </c>
      <c r="CC3" s="3">
        <v>77</v>
      </c>
      <c r="CD3" s="3">
        <v>78</v>
      </c>
      <c r="CE3" s="3">
        <v>79</v>
      </c>
      <c r="CF3" s="3">
        <v>80</v>
      </c>
      <c r="CG3" s="3">
        <v>81</v>
      </c>
      <c r="CH3" s="3">
        <v>82</v>
      </c>
      <c r="CI3" s="3">
        <v>83</v>
      </c>
      <c r="CJ3" s="3">
        <v>84</v>
      </c>
      <c r="CK3" s="3">
        <v>85</v>
      </c>
      <c r="CL3" s="3">
        <v>86</v>
      </c>
      <c r="CM3" s="3">
        <v>87</v>
      </c>
      <c r="CN3" s="3">
        <v>88</v>
      </c>
      <c r="CO3" s="3">
        <v>89</v>
      </c>
      <c r="CP3" s="3">
        <v>90</v>
      </c>
      <c r="CQ3" s="3">
        <v>91</v>
      </c>
      <c r="CR3" s="3">
        <v>92</v>
      </c>
      <c r="CS3" s="3">
        <v>93</v>
      </c>
      <c r="CT3" s="3">
        <v>94</v>
      </c>
      <c r="CU3" s="3">
        <v>95</v>
      </c>
      <c r="CV3" s="3">
        <v>96</v>
      </c>
      <c r="CW3" s="3">
        <v>97</v>
      </c>
      <c r="CX3" s="3">
        <v>98</v>
      </c>
      <c r="CY3" s="3">
        <v>99</v>
      </c>
      <c r="CZ3" s="3">
        <v>100</v>
      </c>
      <c r="DA3" s="3">
        <v>101</v>
      </c>
      <c r="DB3" s="3">
        <v>102</v>
      </c>
      <c r="DC3" s="3">
        <v>103</v>
      </c>
      <c r="DD3" s="3">
        <v>104</v>
      </c>
      <c r="DE3" s="3">
        <v>105</v>
      </c>
      <c r="DF3" s="3">
        <v>106</v>
      </c>
      <c r="DG3" s="3">
        <v>107</v>
      </c>
      <c r="DH3" s="3">
        <v>108</v>
      </c>
      <c r="DI3" s="3">
        <v>109</v>
      </c>
      <c r="DJ3" s="3">
        <v>110</v>
      </c>
      <c r="DK3" s="3">
        <v>111</v>
      </c>
      <c r="DL3" s="3">
        <v>112</v>
      </c>
      <c r="DM3" s="3">
        <v>113</v>
      </c>
      <c r="DN3" s="3">
        <v>114</v>
      </c>
      <c r="DO3" s="3">
        <v>115</v>
      </c>
      <c r="DP3" s="3">
        <v>116</v>
      </c>
      <c r="DQ3" s="3">
        <v>117</v>
      </c>
      <c r="DR3" s="3">
        <v>118</v>
      </c>
      <c r="DS3" s="3">
        <v>119</v>
      </c>
      <c r="DT3" s="3">
        <v>120</v>
      </c>
      <c r="DU3" s="3">
        <v>121</v>
      </c>
      <c r="DV3" s="3">
        <v>122</v>
      </c>
      <c r="DW3" s="3">
        <v>123</v>
      </c>
      <c r="DX3" s="3">
        <v>124</v>
      </c>
      <c r="DY3" s="3">
        <v>125</v>
      </c>
      <c r="DZ3" s="3">
        <v>126</v>
      </c>
      <c r="EA3" s="3">
        <v>127</v>
      </c>
      <c r="EB3" s="3">
        <v>128</v>
      </c>
      <c r="EC3" s="3">
        <v>129</v>
      </c>
      <c r="ED3" s="3">
        <v>130</v>
      </c>
      <c r="EE3" s="3">
        <v>131</v>
      </c>
      <c r="EF3" s="3">
        <v>132</v>
      </c>
      <c r="EG3" s="3">
        <v>133</v>
      </c>
      <c r="EH3" s="3">
        <v>134</v>
      </c>
      <c r="EI3" s="3">
        <v>135</v>
      </c>
      <c r="EJ3" s="3">
        <v>136</v>
      </c>
      <c r="EK3" s="3">
        <v>137</v>
      </c>
      <c r="EL3" s="3">
        <v>138</v>
      </c>
      <c r="EM3" s="3">
        <v>139</v>
      </c>
      <c r="EN3" s="3">
        <v>140</v>
      </c>
      <c r="EO3" s="3">
        <v>141</v>
      </c>
      <c r="EP3" s="3">
        <v>142</v>
      </c>
      <c r="EQ3" s="3">
        <v>143</v>
      </c>
      <c r="ER3" s="3">
        <v>144</v>
      </c>
      <c r="ES3" s="3">
        <v>145</v>
      </c>
      <c r="ET3" s="3">
        <v>146</v>
      </c>
      <c r="EU3" s="3">
        <v>147</v>
      </c>
      <c r="EV3" s="3">
        <v>148</v>
      </c>
      <c r="EW3" s="3">
        <v>149</v>
      </c>
      <c r="EX3" s="3">
        <v>150</v>
      </c>
      <c r="EY3" s="3">
        <v>151</v>
      </c>
      <c r="EZ3" s="3">
        <v>152</v>
      </c>
      <c r="FA3" s="3">
        <v>153</v>
      </c>
      <c r="FB3" s="3">
        <v>154</v>
      </c>
      <c r="FC3" s="3">
        <v>155</v>
      </c>
      <c r="FD3" s="3">
        <v>156</v>
      </c>
      <c r="FE3" s="3">
        <v>157</v>
      </c>
      <c r="FF3" s="3">
        <v>158</v>
      </c>
      <c r="FG3" s="3">
        <v>159</v>
      </c>
      <c r="FH3" s="3">
        <v>160</v>
      </c>
      <c r="FI3" s="3">
        <v>161</v>
      </c>
      <c r="FJ3" s="3">
        <v>162</v>
      </c>
      <c r="FK3" s="3">
        <v>163</v>
      </c>
      <c r="FL3" s="3">
        <v>164</v>
      </c>
      <c r="FM3" s="3">
        <v>165</v>
      </c>
      <c r="FN3" s="3">
        <v>166</v>
      </c>
      <c r="FO3" s="3">
        <v>167</v>
      </c>
      <c r="FP3" s="3">
        <v>168</v>
      </c>
      <c r="FQ3" s="3">
        <v>169</v>
      </c>
      <c r="FR3" s="3">
        <v>170</v>
      </c>
      <c r="FS3" s="3">
        <v>171</v>
      </c>
      <c r="FT3" s="3">
        <v>172</v>
      </c>
      <c r="FU3" s="3">
        <v>173</v>
      </c>
      <c r="FV3" s="3">
        <v>174</v>
      </c>
      <c r="FW3" s="3">
        <v>175</v>
      </c>
      <c r="FX3" s="3">
        <v>176</v>
      </c>
      <c r="FY3" s="3">
        <v>177</v>
      </c>
      <c r="FZ3" s="3">
        <v>178</v>
      </c>
      <c r="GA3" s="3">
        <v>179</v>
      </c>
      <c r="GB3" s="3">
        <v>180</v>
      </c>
      <c r="GC3" s="3">
        <v>181</v>
      </c>
      <c r="GD3" s="3">
        <v>182</v>
      </c>
      <c r="GE3" s="3">
        <v>183</v>
      </c>
      <c r="GF3" s="3">
        <v>184</v>
      </c>
      <c r="GG3" s="3">
        <v>185</v>
      </c>
      <c r="GH3" s="3">
        <v>186</v>
      </c>
      <c r="GI3" s="3">
        <v>187</v>
      </c>
      <c r="GJ3" s="3">
        <v>188</v>
      </c>
      <c r="GK3" s="3">
        <v>189</v>
      </c>
      <c r="GL3" s="3">
        <v>190</v>
      </c>
      <c r="GM3" s="3">
        <v>191</v>
      </c>
      <c r="GN3" s="3">
        <v>192</v>
      </c>
      <c r="GO3" s="3">
        <v>193</v>
      </c>
      <c r="GP3" s="3">
        <v>194</v>
      </c>
      <c r="GQ3" s="3">
        <v>195</v>
      </c>
      <c r="GR3" s="3">
        <v>196</v>
      </c>
      <c r="GS3" s="3">
        <v>197</v>
      </c>
      <c r="GT3" s="3">
        <v>198</v>
      </c>
      <c r="GU3" s="3">
        <v>199</v>
      </c>
      <c r="GV3" s="3">
        <v>200</v>
      </c>
      <c r="GW3" s="3">
        <v>201</v>
      </c>
      <c r="GX3" s="3">
        <v>202</v>
      </c>
      <c r="GY3" s="3">
        <v>203</v>
      </c>
      <c r="GZ3" s="3">
        <v>204</v>
      </c>
      <c r="HA3" s="3">
        <v>205</v>
      </c>
      <c r="HB3" s="3">
        <v>206</v>
      </c>
      <c r="HC3" s="3">
        <v>207</v>
      </c>
      <c r="HD3" s="3">
        <v>208</v>
      </c>
      <c r="HE3" s="3">
        <v>209</v>
      </c>
      <c r="HF3" s="3">
        <v>210</v>
      </c>
      <c r="HG3" s="3">
        <v>211</v>
      </c>
      <c r="HH3" s="3">
        <v>212</v>
      </c>
      <c r="HI3" s="3">
        <v>213</v>
      </c>
      <c r="HJ3" s="3">
        <v>214</v>
      </c>
      <c r="HK3" s="3">
        <v>215</v>
      </c>
      <c r="HL3" s="3">
        <v>216</v>
      </c>
      <c r="HM3" s="3">
        <v>217</v>
      </c>
      <c r="HN3" s="3">
        <v>218</v>
      </c>
      <c r="HO3" s="3">
        <v>219</v>
      </c>
      <c r="HP3" s="3">
        <v>220</v>
      </c>
      <c r="HQ3" s="3">
        <v>221</v>
      </c>
      <c r="HR3" s="3">
        <v>222</v>
      </c>
      <c r="HS3" s="3">
        <v>223</v>
      </c>
      <c r="HT3" s="3">
        <v>224</v>
      </c>
      <c r="HU3" s="3">
        <v>225</v>
      </c>
      <c r="HV3" s="3">
        <v>226</v>
      </c>
      <c r="HW3" s="3">
        <v>227</v>
      </c>
      <c r="HX3" s="3">
        <v>228</v>
      </c>
      <c r="HY3" s="3">
        <v>229</v>
      </c>
      <c r="HZ3" s="3">
        <v>230</v>
      </c>
      <c r="IA3" s="3">
        <v>231</v>
      </c>
      <c r="IB3" s="3">
        <v>232</v>
      </c>
      <c r="IC3" s="3">
        <v>233</v>
      </c>
      <c r="ID3" s="3">
        <v>234</v>
      </c>
      <c r="IE3" s="3">
        <v>235</v>
      </c>
      <c r="IF3" s="3">
        <v>236</v>
      </c>
      <c r="IG3" s="3">
        <v>237</v>
      </c>
      <c r="IH3" s="3">
        <v>238</v>
      </c>
      <c r="II3" s="3">
        <v>239</v>
      </c>
      <c r="IJ3" s="3">
        <v>240</v>
      </c>
      <c r="IK3" s="3">
        <v>241</v>
      </c>
      <c r="IL3" s="3">
        <v>242</v>
      </c>
      <c r="IM3" s="3">
        <v>243</v>
      </c>
      <c r="IN3" s="3">
        <v>244</v>
      </c>
      <c r="IO3" s="3">
        <v>245</v>
      </c>
      <c r="IP3" s="3">
        <v>246</v>
      </c>
      <c r="IQ3" s="3">
        <v>247</v>
      </c>
      <c r="IR3" s="3">
        <v>248</v>
      </c>
      <c r="IS3" s="3">
        <v>249</v>
      </c>
      <c r="IT3" s="3">
        <v>250</v>
      </c>
      <c r="IU3" s="3">
        <v>251</v>
      </c>
      <c r="IV3" s="3">
        <v>252</v>
      </c>
      <c r="IW3" s="3">
        <v>253</v>
      </c>
      <c r="IX3" s="3">
        <v>254</v>
      </c>
      <c r="IY3" s="3">
        <v>255</v>
      </c>
      <c r="IZ3" s="3">
        <v>256</v>
      </c>
      <c r="JA3" s="3">
        <v>257</v>
      </c>
      <c r="JB3" s="3">
        <v>258</v>
      </c>
      <c r="JC3" s="3">
        <v>259</v>
      </c>
      <c r="JD3" s="3">
        <v>260</v>
      </c>
      <c r="JE3" s="3">
        <v>261</v>
      </c>
      <c r="JF3" s="3">
        <v>262</v>
      </c>
      <c r="JG3" s="3">
        <v>263</v>
      </c>
      <c r="JH3" s="3">
        <v>264</v>
      </c>
      <c r="JI3" s="3">
        <v>265</v>
      </c>
      <c r="JJ3" s="3">
        <v>266</v>
      </c>
      <c r="JK3" s="3">
        <v>267</v>
      </c>
      <c r="JL3" s="3">
        <v>268</v>
      </c>
      <c r="JM3" s="3">
        <v>269</v>
      </c>
      <c r="JN3" s="3">
        <v>270</v>
      </c>
      <c r="JO3" s="3">
        <v>271</v>
      </c>
      <c r="JP3" s="3">
        <v>272</v>
      </c>
      <c r="JQ3" s="3">
        <v>273</v>
      </c>
      <c r="JR3" s="3">
        <v>274</v>
      </c>
      <c r="JS3" s="3">
        <v>275</v>
      </c>
      <c r="JT3" s="3">
        <v>276</v>
      </c>
      <c r="JU3" s="3">
        <v>277</v>
      </c>
      <c r="JV3" s="3">
        <v>278</v>
      </c>
      <c r="JW3" s="3">
        <v>279</v>
      </c>
      <c r="JX3" s="3">
        <v>280</v>
      </c>
      <c r="JY3" s="3">
        <v>281</v>
      </c>
      <c r="JZ3" s="3">
        <v>282</v>
      </c>
      <c r="KA3" s="3">
        <v>283</v>
      </c>
      <c r="KB3" s="3">
        <v>284</v>
      </c>
      <c r="KC3" s="3">
        <v>285</v>
      </c>
      <c r="KD3" s="3">
        <v>286</v>
      </c>
      <c r="KE3" s="3">
        <v>287</v>
      </c>
      <c r="KF3" s="3">
        <v>288</v>
      </c>
      <c r="KG3" s="3">
        <v>289</v>
      </c>
      <c r="KH3" s="3">
        <v>290</v>
      </c>
      <c r="KI3" s="3">
        <v>291</v>
      </c>
      <c r="KJ3" s="3">
        <v>292</v>
      </c>
      <c r="KK3" s="3">
        <v>293</v>
      </c>
      <c r="KL3" s="3">
        <v>294</v>
      </c>
      <c r="KM3" s="3">
        <v>295</v>
      </c>
      <c r="KN3" s="3">
        <v>296</v>
      </c>
      <c r="KO3" s="3">
        <v>297</v>
      </c>
      <c r="KP3" s="3">
        <v>298</v>
      </c>
      <c r="KQ3" s="3">
        <v>299</v>
      </c>
      <c r="KR3" s="3">
        <v>300</v>
      </c>
      <c r="KS3" s="3">
        <v>301</v>
      </c>
      <c r="KT3" s="3">
        <v>302</v>
      </c>
      <c r="KU3" s="3">
        <v>303</v>
      </c>
      <c r="KV3" s="3">
        <v>304</v>
      </c>
      <c r="KW3" s="3">
        <v>305</v>
      </c>
      <c r="KX3" s="3">
        <v>306</v>
      </c>
      <c r="KY3" s="3">
        <v>307</v>
      </c>
      <c r="KZ3" s="3">
        <v>308</v>
      </c>
      <c r="LA3" s="3">
        <v>309</v>
      </c>
      <c r="LB3" s="3">
        <v>310</v>
      </c>
      <c r="LC3" s="3">
        <v>311</v>
      </c>
      <c r="LD3" s="3">
        <v>312</v>
      </c>
      <c r="LE3" s="3">
        <v>313</v>
      </c>
      <c r="LF3" s="3">
        <v>314</v>
      </c>
      <c r="LG3" s="3">
        <v>315</v>
      </c>
      <c r="LH3" s="3">
        <v>316</v>
      </c>
      <c r="LI3" s="3">
        <v>317</v>
      </c>
      <c r="LJ3" s="3">
        <v>318</v>
      </c>
      <c r="LK3" s="3">
        <v>319</v>
      </c>
      <c r="LL3" s="3">
        <v>320</v>
      </c>
      <c r="LM3" s="3">
        <v>321</v>
      </c>
      <c r="LN3" s="3">
        <v>322</v>
      </c>
      <c r="LO3" s="3">
        <v>323</v>
      </c>
      <c r="LP3" s="3">
        <v>324</v>
      </c>
      <c r="LQ3" s="3">
        <v>325</v>
      </c>
      <c r="LR3" s="3">
        <v>326</v>
      </c>
      <c r="LS3" s="3">
        <v>327</v>
      </c>
      <c r="LT3" s="3">
        <v>328</v>
      </c>
      <c r="LU3" s="3">
        <v>329</v>
      </c>
      <c r="LV3" s="3">
        <v>330</v>
      </c>
      <c r="LW3" s="3">
        <v>331</v>
      </c>
      <c r="LX3" s="3">
        <v>332</v>
      </c>
      <c r="LY3" s="3">
        <v>333</v>
      </c>
      <c r="LZ3" s="3">
        <v>334</v>
      </c>
      <c r="MA3" s="3">
        <v>335</v>
      </c>
      <c r="MB3" s="3">
        <v>336</v>
      </c>
      <c r="MC3" s="3">
        <v>337</v>
      </c>
      <c r="MD3" s="3">
        <v>338</v>
      </c>
      <c r="ME3" s="3">
        <v>339</v>
      </c>
      <c r="MF3" s="3">
        <v>340</v>
      </c>
      <c r="MG3" s="3">
        <v>341</v>
      </c>
      <c r="MH3" s="3">
        <v>342</v>
      </c>
      <c r="MI3" s="3">
        <v>343</v>
      </c>
      <c r="MJ3" s="3">
        <v>344</v>
      </c>
      <c r="MK3" s="3">
        <v>345</v>
      </c>
      <c r="ML3" s="3">
        <v>346</v>
      </c>
      <c r="MM3" s="3">
        <v>347</v>
      </c>
      <c r="MN3" s="3">
        <v>348</v>
      </c>
      <c r="MO3" s="3">
        <v>349</v>
      </c>
      <c r="MP3" s="3">
        <v>350</v>
      </c>
      <c r="MQ3" s="3">
        <v>351</v>
      </c>
      <c r="MR3" s="3">
        <v>352</v>
      </c>
      <c r="MS3" s="3">
        <v>353</v>
      </c>
      <c r="MT3" s="3">
        <v>354</v>
      </c>
      <c r="MU3" s="3">
        <v>355</v>
      </c>
      <c r="MV3" s="3">
        <v>356</v>
      </c>
      <c r="MW3" s="3">
        <v>357</v>
      </c>
      <c r="MX3" s="3">
        <v>358</v>
      </c>
      <c r="MY3" s="3">
        <v>359</v>
      </c>
      <c r="MZ3" s="3">
        <v>360</v>
      </c>
      <c r="NA3" s="3">
        <v>361</v>
      </c>
      <c r="NB3" s="3">
        <v>362</v>
      </c>
      <c r="NC3" s="3">
        <v>363</v>
      </c>
      <c r="ND3" s="3">
        <v>364</v>
      </c>
      <c r="NE3" s="3">
        <v>365</v>
      </c>
      <c r="NF3" s="3">
        <v>366</v>
      </c>
      <c r="NG3" s="3">
        <v>367</v>
      </c>
      <c r="NH3" s="3">
        <v>368</v>
      </c>
      <c r="NI3" s="3">
        <v>369</v>
      </c>
      <c r="NJ3" s="3">
        <v>370</v>
      </c>
      <c r="NK3" s="3">
        <v>371</v>
      </c>
      <c r="NL3" s="3">
        <v>372</v>
      </c>
      <c r="NM3" s="3">
        <v>373</v>
      </c>
      <c r="NN3" s="3">
        <v>374</v>
      </c>
      <c r="NO3" s="3">
        <v>375</v>
      </c>
      <c r="NP3" s="3">
        <v>376</v>
      </c>
      <c r="NQ3" s="3">
        <v>377</v>
      </c>
      <c r="NR3" s="3">
        <v>378</v>
      </c>
      <c r="NS3" s="3">
        <v>379</v>
      </c>
      <c r="NT3" s="3">
        <v>380</v>
      </c>
      <c r="NU3" s="3">
        <v>381</v>
      </c>
      <c r="NV3" s="3">
        <v>382</v>
      </c>
      <c r="NW3" s="3">
        <v>383</v>
      </c>
      <c r="NX3" s="3">
        <v>384</v>
      </c>
      <c r="NY3" s="3">
        <v>385</v>
      </c>
      <c r="NZ3" s="3">
        <v>386</v>
      </c>
      <c r="OA3" s="3">
        <v>387</v>
      </c>
      <c r="OB3" s="3">
        <v>388</v>
      </c>
      <c r="OC3" s="3">
        <v>389</v>
      </c>
      <c r="OD3" s="3">
        <v>390</v>
      </c>
      <c r="OE3" s="3">
        <v>391</v>
      </c>
      <c r="OF3" s="3">
        <v>392</v>
      </c>
      <c r="OG3" s="3">
        <v>393</v>
      </c>
      <c r="OH3" s="3">
        <v>394</v>
      </c>
      <c r="OI3" s="3">
        <v>395</v>
      </c>
      <c r="OJ3" s="3">
        <v>396</v>
      </c>
      <c r="OK3" s="3">
        <v>397</v>
      </c>
      <c r="OL3" s="3">
        <v>398</v>
      </c>
      <c r="OM3" s="3">
        <v>399</v>
      </c>
      <c r="ON3" s="3">
        <v>400</v>
      </c>
      <c r="OO3" s="3">
        <v>401</v>
      </c>
      <c r="OP3" s="3">
        <v>402</v>
      </c>
      <c r="OQ3" s="3">
        <v>403</v>
      </c>
      <c r="OR3" s="3">
        <v>404</v>
      </c>
      <c r="OS3" s="3">
        <v>405</v>
      </c>
      <c r="OT3" s="3">
        <v>406</v>
      </c>
      <c r="OU3" s="3">
        <v>407</v>
      </c>
      <c r="OV3" s="3">
        <v>408</v>
      </c>
      <c r="OW3" s="3">
        <v>409</v>
      </c>
      <c r="OX3" s="3">
        <v>410</v>
      </c>
      <c r="OY3" s="3">
        <v>411</v>
      </c>
      <c r="OZ3" s="3">
        <v>412</v>
      </c>
      <c r="PA3" s="3">
        <v>413</v>
      </c>
      <c r="PB3" s="3">
        <v>414</v>
      </c>
      <c r="PC3" s="3">
        <v>415</v>
      </c>
      <c r="PD3" s="3">
        <v>416</v>
      </c>
      <c r="PE3" s="3">
        <v>417</v>
      </c>
      <c r="PF3" s="3">
        <v>418</v>
      </c>
      <c r="PG3" s="3">
        <v>419</v>
      </c>
      <c r="PH3" s="3">
        <v>420</v>
      </c>
      <c r="PI3" s="3">
        <v>421</v>
      </c>
      <c r="PJ3" s="3">
        <v>422</v>
      </c>
      <c r="PK3" s="3">
        <v>423</v>
      </c>
      <c r="PL3" s="3">
        <v>424</v>
      </c>
      <c r="PM3" s="3">
        <v>425</v>
      </c>
      <c r="PN3" s="3">
        <v>426</v>
      </c>
      <c r="PO3" s="3">
        <v>427</v>
      </c>
      <c r="PP3" s="3">
        <v>428</v>
      </c>
      <c r="PQ3" s="3">
        <v>429</v>
      </c>
      <c r="PR3" s="3">
        <v>430</v>
      </c>
      <c r="PS3" s="3">
        <v>431</v>
      </c>
      <c r="PT3" s="3">
        <v>432</v>
      </c>
      <c r="PU3" s="3">
        <v>433</v>
      </c>
      <c r="PV3" s="3">
        <v>434</v>
      </c>
      <c r="PW3" s="3">
        <v>435</v>
      </c>
      <c r="PX3" s="3">
        <v>436</v>
      </c>
      <c r="PY3" s="3">
        <v>437</v>
      </c>
      <c r="PZ3" s="3">
        <v>438</v>
      </c>
      <c r="QA3" s="3">
        <v>439</v>
      </c>
      <c r="QB3" s="3">
        <v>440</v>
      </c>
      <c r="QC3" s="3">
        <v>441</v>
      </c>
      <c r="QD3" s="3">
        <v>442</v>
      </c>
      <c r="QE3" s="3">
        <v>443</v>
      </c>
      <c r="QF3" s="3">
        <v>444</v>
      </c>
      <c r="QG3" s="3">
        <v>445</v>
      </c>
      <c r="QH3" s="3">
        <v>446</v>
      </c>
      <c r="QI3" s="3">
        <v>447</v>
      </c>
      <c r="QJ3" s="3">
        <v>448</v>
      </c>
      <c r="QK3" s="3">
        <v>449</v>
      </c>
      <c r="QL3" s="3">
        <v>450</v>
      </c>
      <c r="QM3" s="3">
        <v>451</v>
      </c>
      <c r="QN3" s="3">
        <v>452</v>
      </c>
      <c r="QO3" s="3">
        <v>453</v>
      </c>
      <c r="QP3" s="3">
        <v>454</v>
      </c>
      <c r="QQ3" s="3">
        <v>455</v>
      </c>
      <c r="QR3" s="3">
        <v>456</v>
      </c>
      <c r="QS3" s="3">
        <v>457</v>
      </c>
      <c r="QT3" s="3">
        <v>458</v>
      </c>
      <c r="QU3" s="3">
        <v>459</v>
      </c>
      <c r="QV3" s="3">
        <v>460</v>
      </c>
      <c r="QW3" s="3">
        <v>461</v>
      </c>
      <c r="QX3" s="3">
        <v>462</v>
      </c>
      <c r="QY3" s="3">
        <v>463</v>
      </c>
      <c r="QZ3" s="3">
        <v>464</v>
      </c>
      <c r="RA3" s="3">
        <v>465</v>
      </c>
      <c r="RB3" s="3">
        <v>466</v>
      </c>
      <c r="RC3" s="3">
        <v>467</v>
      </c>
      <c r="RD3" s="3">
        <v>468</v>
      </c>
      <c r="RE3" s="3">
        <v>469</v>
      </c>
      <c r="RF3" s="3">
        <v>470</v>
      </c>
      <c r="RG3" s="3">
        <v>471</v>
      </c>
      <c r="RH3" s="3">
        <v>472</v>
      </c>
      <c r="RI3" s="3">
        <v>473</v>
      </c>
      <c r="RJ3" s="3">
        <v>474</v>
      </c>
      <c r="RK3" s="3">
        <v>475</v>
      </c>
      <c r="RL3" s="3">
        <v>476</v>
      </c>
      <c r="RM3" s="3">
        <v>477</v>
      </c>
      <c r="RN3" s="3">
        <v>478</v>
      </c>
      <c r="RO3" s="3">
        <v>479</v>
      </c>
      <c r="RP3" s="3">
        <v>480</v>
      </c>
      <c r="RQ3" s="3">
        <v>481</v>
      </c>
      <c r="RR3" s="3">
        <v>482</v>
      </c>
      <c r="RS3" s="3">
        <v>483</v>
      </c>
      <c r="RT3" s="3">
        <v>484</v>
      </c>
      <c r="RU3" s="3">
        <v>485</v>
      </c>
      <c r="RV3" s="3">
        <v>486</v>
      </c>
      <c r="RW3" s="3">
        <v>487</v>
      </c>
      <c r="RX3" s="3">
        <v>488</v>
      </c>
      <c r="RY3" s="3">
        <v>489</v>
      </c>
      <c r="RZ3" s="3">
        <v>490</v>
      </c>
      <c r="SA3" s="3">
        <v>491</v>
      </c>
      <c r="SB3" s="3">
        <v>492</v>
      </c>
      <c r="SC3" s="3">
        <v>493</v>
      </c>
      <c r="SD3" s="3">
        <v>494</v>
      </c>
      <c r="SE3" s="3">
        <v>495</v>
      </c>
      <c r="SF3" s="3">
        <v>496</v>
      </c>
      <c r="SG3" s="3">
        <v>497</v>
      </c>
      <c r="SH3" s="3">
        <v>498</v>
      </c>
      <c r="SI3" s="3">
        <v>499</v>
      </c>
      <c r="SJ3" s="3">
        <v>500</v>
      </c>
      <c r="SK3" s="3">
        <v>501</v>
      </c>
      <c r="SL3" s="3">
        <v>502</v>
      </c>
      <c r="SM3" s="3">
        <v>503</v>
      </c>
      <c r="SN3" s="3">
        <v>504</v>
      </c>
      <c r="SO3" s="3">
        <v>505</v>
      </c>
      <c r="SP3" s="3">
        <v>506</v>
      </c>
      <c r="SQ3" s="3">
        <v>507</v>
      </c>
      <c r="SR3" s="3">
        <v>508</v>
      </c>
      <c r="SS3" s="3">
        <v>509</v>
      </c>
      <c r="ST3" s="3">
        <v>510</v>
      </c>
      <c r="SU3" s="3">
        <v>511</v>
      </c>
      <c r="SV3" s="3">
        <v>512</v>
      </c>
      <c r="SW3" s="3">
        <v>513</v>
      </c>
      <c r="SX3" s="3">
        <v>514</v>
      </c>
      <c r="SY3" s="3">
        <v>515</v>
      </c>
      <c r="SZ3" s="3">
        <v>516</v>
      </c>
      <c r="TA3" s="3">
        <v>517</v>
      </c>
      <c r="TB3" s="3">
        <v>518</v>
      </c>
      <c r="TC3" s="3">
        <v>519</v>
      </c>
      <c r="TD3" s="3">
        <v>520</v>
      </c>
      <c r="TE3" s="3">
        <v>521</v>
      </c>
      <c r="TF3" s="3">
        <v>522</v>
      </c>
      <c r="TG3" s="3">
        <v>523</v>
      </c>
      <c r="TH3" s="3">
        <v>524</v>
      </c>
      <c r="TI3" s="3">
        <v>525</v>
      </c>
      <c r="TJ3" s="3">
        <v>526</v>
      </c>
      <c r="TK3" s="3">
        <v>527</v>
      </c>
      <c r="TL3" s="3">
        <v>528</v>
      </c>
      <c r="TM3" s="3">
        <v>529</v>
      </c>
      <c r="TN3" s="3">
        <v>530</v>
      </c>
      <c r="TO3" s="3">
        <v>531</v>
      </c>
      <c r="TP3" s="3">
        <v>532</v>
      </c>
      <c r="TQ3" s="3">
        <v>533</v>
      </c>
      <c r="TR3" s="3">
        <v>534</v>
      </c>
      <c r="TS3" s="3">
        <v>535</v>
      </c>
      <c r="TT3" s="3">
        <v>536</v>
      </c>
      <c r="TU3" s="3">
        <v>537</v>
      </c>
      <c r="TV3" s="3">
        <v>538</v>
      </c>
      <c r="TW3" s="3">
        <v>539</v>
      </c>
      <c r="TX3" s="3">
        <v>540</v>
      </c>
      <c r="TY3" s="3">
        <v>541</v>
      </c>
      <c r="TZ3" s="3">
        <v>542</v>
      </c>
      <c r="UA3" s="3">
        <v>543</v>
      </c>
      <c r="UB3" s="3">
        <v>544</v>
      </c>
      <c r="UC3" s="3">
        <v>545</v>
      </c>
      <c r="UD3" s="3">
        <v>546</v>
      </c>
      <c r="UE3" s="3">
        <v>547</v>
      </c>
      <c r="UF3" s="3">
        <v>548</v>
      </c>
      <c r="UG3" s="3">
        <v>549</v>
      </c>
      <c r="UH3" s="3">
        <v>550</v>
      </c>
      <c r="UI3" s="3">
        <v>551</v>
      </c>
      <c r="UJ3" s="3">
        <v>552</v>
      </c>
      <c r="UK3" s="3">
        <v>553</v>
      </c>
      <c r="UL3" s="3">
        <v>554</v>
      </c>
      <c r="UM3" s="3">
        <v>555</v>
      </c>
      <c r="UN3" s="3">
        <v>556</v>
      </c>
      <c r="UO3" s="3">
        <v>557</v>
      </c>
      <c r="UP3" s="3">
        <v>558</v>
      </c>
      <c r="UQ3" s="3">
        <v>559</v>
      </c>
      <c r="UR3" s="3">
        <v>560</v>
      </c>
      <c r="US3" s="3">
        <v>561</v>
      </c>
      <c r="UT3" s="3">
        <v>562</v>
      </c>
      <c r="UU3" s="3">
        <v>563</v>
      </c>
      <c r="UV3" s="3">
        <v>564</v>
      </c>
      <c r="UW3" s="3">
        <v>565</v>
      </c>
      <c r="UX3" s="3">
        <v>566</v>
      </c>
      <c r="UY3" s="3">
        <v>567</v>
      </c>
      <c r="UZ3" s="3">
        <v>568</v>
      </c>
      <c r="VA3" s="3">
        <v>569</v>
      </c>
      <c r="VB3" s="3">
        <v>570</v>
      </c>
      <c r="VC3" s="3">
        <v>571</v>
      </c>
      <c r="VD3" s="3">
        <v>572</v>
      </c>
      <c r="VE3" s="3">
        <v>573</v>
      </c>
      <c r="VF3" s="3">
        <v>1</v>
      </c>
      <c r="VG3" s="3">
        <v>2</v>
      </c>
      <c r="VH3" s="3">
        <v>3</v>
      </c>
      <c r="VI3" s="3">
        <v>4</v>
      </c>
      <c r="VJ3" s="3">
        <v>5</v>
      </c>
      <c r="VK3" s="3">
        <v>6</v>
      </c>
      <c r="VL3" s="3">
        <v>7</v>
      </c>
      <c r="VM3" s="3">
        <v>8</v>
      </c>
      <c r="VN3" s="3">
        <v>9</v>
      </c>
      <c r="VO3" s="3">
        <v>10</v>
      </c>
      <c r="VP3" s="3">
        <v>11</v>
      </c>
      <c r="VQ3" s="3">
        <v>12</v>
      </c>
      <c r="VR3" s="3">
        <v>13</v>
      </c>
      <c r="VS3" s="3">
        <v>14</v>
      </c>
      <c r="VT3" s="3">
        <v>15</v>
      </c>
      <c r="VU3" s="3">
        <v>16</v>
      </c>
      <c r="VV3" s="3">
        <v>17</v>
      </c>
      <c r="VW3" s="3">
        <v>18</v>
      </c>
      <c r="VX3" s="3">
        <v>19</v>
      </c>
      <c r="VY3" s="3">
        <v>20</v>
      </c>
      <c r="VZ3" s="3">
        <v>21</v>
      </c>
      <c r="WA3" s="3">
        <v>22</v>
      </c>
      <c r="WB3" s="3">
        <v>23</v>
      </c>
      <c r="WC3" s="3">
        <v>24</v>
      </c>
      <c r="WD3" s="3">
        <v>25</v>
      </c>
      <c r="WE3" s="3">
        <v>26</v>
      </c>
      <c r="WF3" s="3">
        <v>27</v>
      </c>
      <c r="WG3" s="3">
        <v>28</v>
      </c>
      <c r="WH3" s="3">
        <v>29</v>
      </c>
      <c r="WI3" s="3">
        <v>30</v>
      </c>
      <c r="WJ3" s="3">
        <v>31</v>
      </c>
      <c r="WK3" s="3">
        <v>32</v>
      </c>
      <c r="WL3" s="3">
        <v>33</v>
      </c>
      <c r="WM3" s="3">
        <v>34</v>
      </c>
      <c r="WN3" s="3">
        <v>35</v>
      </c>
      <c r="WO3" s="3">
        <v>36</v>
      </c>
      <c r="WP3" s="3">
        <v>37</v>
      </c>
      <c r="WQ3" s="3">
        <v>38</v>
      </c>
      <c r="WR3" s="3">
        <v>39</v>
      </c>
      <c r="WS3" s="3">
        <v>40</v>
      </c>
      <c r="WT3" s="3">
        <v>41</v>
      </c>
      <c r="WU3" s="3">
        <v>42</v>
      </c>
      <c r="WV3" s="3">
        <v>43</v>
      </c>
      <c r="WW3" s="3">
        <v>44</v>
      </c>
      <c r="WX3" s="3">
        <v>45</v>
      </c>
      <c r="WY3" s="3">
        <v>46</v>
      </c>
      <c r="WZ3" s="3">
        <v>47</v>
      </c>
      <c r="XA3" s="3">
        <v>48</v>
      </c>
      <c r="XB3" s="3">
        <v>49</v>
      </c>
      <c r="XC3" s="3">
        <v>50</v>
      </c>
      <c r="XD3" s="3">
        <v>51</v>
      </c>
      <c r="XE3" s="3">
        <v>52</v>
      </c>
      <c r="XF3" s="3">
        <v>53</v>
      </c>
      <c r="XG3" s="3">
        <v>54</v>
      </c>
      <c r="XH3" s="3">
        <v>55</v>
      </c>
      <c r="XI3" s="3">
        <v>56</v>
      </c>
      <c r="XJ3" s="3">
        <v>57</v>
      </c>
      <c r="XK3" s="3">
        <v>58</v>
      </c>
      <c r="XL3" s="3">
        <v>59</v>
      </c>
      <c r="XM3" s="3">
        <v>60</v>
      </c>
      <c r="XN3" s="3">
        <v>61</v>
      </c>
      <c r="XO3" s="3">
        <v>62</v>
      </c>
      <c r="XP3" s="3">
        <v>63</v>
      </c>
      <c r="XQ3" s="3">
        <v>64</v>
      </c>
      <c r="XR3" s="3">
        <v>65</v>
      </c>
      <c r="XS3" s="3">
        <v>66</v>
      </c>
      <c r="XT3" s="3">
        <v>67</v>
      </c>
      <c r="XU3" s="3">
        <v>68</v>
      </c>
      <c r="XV3" s="3">
        <v>69</v>
      </c>
      <c r="XW3" s="3">
        <v>70</v>
      </c>
      <c r="XX3" s="3">
        <v>71</v>
      </c>
      <c r="XY3" s="3">
        <v>72</v>
      </c>
      <c r="XZ3" s="3">
        <v>73</v>
      </c>
      <c r="YA3" s="3">
        <v>74</v>
      </c>
      <c r="YB3" s="3">
        <v>75</v>
      </c>
      <c r="YC3" s="3">
        <v>76</v>
      </c>
      <c r="YD3" s="3">
        <v>77</v>
      </c>
      <c r="YE3" s="3">
        <v>78</v>
      </c>
      <c r="YF3" s="3">
        <v>79</v>
      </c>
      <c r="YG3" s="3">
        <v>80</v>
      </c>
      <c r="YH3" s="3">
        <v>81</v>
      </c>
      <c r="YI3" s="3">
        <v>82</v>
      </c>
      <c r="YJ3" s="3">
        <v>83</v>
      </c>
      <c r="YK3" s="3">
        <v>84</v>
      </c>
      <c r="YL3" s="3">
        <v>85</v>
      </c>
      <c r="YM3" s="3">
        <v>86</v>
      </c>
      <c r="YN3" s="3">
        <v>87</v>
      </c>
      <c r="YO3" s="3">
        <v>88</v>
      </c>
      <c r="YP3" s="3">
        <v>89</v>
      </c>
      <c r="YQ3" s="3">
        <v>90</v>
      </c>
      <c r="YR3" s="3">
        <v>91</v>
      </c>
      <c r="YS3" s="3">
        <v>92</v>
      </c>
      <c r="YT3" s="3">
        <v>93</v>
      </c>
      <c r="YU3" s="3">
        <v>94</v>
      </c>
      <c r="YV3" s="3">
        <v>95</v>
      </c>
      <c r="YW3" s="3">
        <v>96</v>
      </c>
      <c r="YX3" s="3">
        <v>97</v>
      </c>
      <c r="YY3" s="3">
        <v>98</v>
      </c>
      <c r="YZ3" s="3">
        <v>99</v>
      </c>
      <c r="ZA3" s="3">
        <v>100</v>
      </c>
      <c r="ZB3" s="3">
        <v>101</v>
      </c>
      <c r="ZC3" s="3">
        <v>102</v>
      </c>
      <c r="ZD3" s="3">
        <v>103</v>
      </c>
      <c r="ZE3" s="3">
        <v>104</v>
      </c>
      <c r="ZF3" s="3">
        <v>105</v>
      </c>
      <c r="ZG3" s="3">
        <v>106</v>
      </c>
      <c r="ZH3" s="3">
        <v>107</v>
      </c>
      <c r="ZI3" s="3">
        <v>108</v>
      </c>
      <c r="ZJ3" s="3">
        <v>109</v>
      </c>
      <c r="ZK3" s="3">
        <v>110</v>
      </c>
      <c r="ZL3" s="3">
        <v>111</v>
      </c>
      <c r="ZM3" s="3">
        <v>112</v>
      </c>
      <c r="ZN3" s="3">
        <v>113</v>
      </c>
      <c r="ZO3" s="3">
        <v>114</v>
      </c>
      <c r="ZP3" s="3">
        <v>115</v>
      </c>
      <c r="ZQ3" s="3">
        <v>116</v>
      </c>
      <c r="ZR3" s="3">
        <v>117</v>
      </c>
      <c r="ZS3" s="3">
        <v>118</v>
      </c>
      <c r="ZT3" s="3">
        <v>119</v>
      </c>
      <c r="ZU3" s="3">
        <v>120</v>
      </c>
      <c r="ZV3" s="3">
        <v>121</v>
      </c>
      <c r="ZW3" s="3">
        <v>122</v>
      </c>
      <c r="ZX3" s="3">
        <v>123</v>
      </c>
      <c r="ZY3" s="3">
        <v>124</v>
      </c>
      <c r="ZZ3" s="3">
        <v>125</v>
      </c>
      <c r="AAA3" s="3">
        <v>126</v>
      </c>
      <c r="AAB3" s="3">
        <v>127</v>
      </c>
      <c r="AAC3" s="3">
        <v>128</v>
      </c>
      <c r="AAD3" s="3">
        <v>129</v>
      </c>
      <c r="AAE3" s="3">
        <v>130</v>
      </c>
      <c r="AAF3" s="3">
        <v>131</v>
      </c>
      <c r="AAG3" s="3">
        <v>132</v>
      </c>
      <c r="AAH3" s="3">
        <v>133</v>
      </c>
      <c r="AAI3" s="3">
        <v>134</v>
      </c>
      <c r="AAJ3" s="3">
        <v>135</v>
      </c>
      <c r="AAK3" s="3">
        <v>136</v>
      </c>
      <c r="AAL3" s="3">
        <v>137</v>
      </c>
      <c r="AAM3" s="3">
        <v>138</v>
      </c>
      <c r="AAN3" s="3">
        <v>139</v>
      </c>
      <c r="AAO3" s="3">
        <v>140</v>
      </c>
      <c r="AAP3" s="3">
        <v>141</v>
      </c>
      <c r="AAQ3" s="3">
        <v>142</v>
      </c>
      <c r="AAR3" s="3">
        <v>143</v>
      </c>
      <c r="AAS3" s="3">
        <v>144</v>
      </c>
      <c r="AAT3" s="3">
        <v>145</v>
      </c>
      <c r="AAU3" s="3">
        <v>146</v>
      </c>
      <c r="AAV3" s="3">
        <v>147</v>
      </c>
      <c r="AAW3" s="3">
        <v>148</v>
      </c>
      <c r="AAX3" s="3">
        <v>149</v>
      </c>
    </row>
    <row r="4" spans="1:726" ht="16.5" x14ac:dyDescent="0.25">
      <c r="A4" s="8" t="s">
        <v>1159</v>
      </c>
      <c r="B4" s="9" t="s">
        <v>1160</v>
      </c>
      <c r="C4" s="10" t="s">
        <v>1161</v>
      </c>
      <c r="D4" s="7" t="s">
        <v>74</v>
      </c>
      <c r="E4" t="s">
        <v>48</v>
      </c>
      <c r="F4" t="s">
        <v>36</v>
      </c>
      <c r="G4" t="s">
        <v>42</v>
      </c>
      <c r="H4" t="s">
        <v>54</v>
      </c>
      <c r="I4" t="s">
        <v>72</v>
      </c>
      <c r="J4" t="s">
        <v>46</v>
      </c>
      <c r="K4" t="s">
        <v>43</v>
      </c>
      <c r="L4" t="s">
        <v>44</v>
      </c>
      <c r="M4" t="s">
        <v>53</v>
      </c>
      <c r="N4" t="s">
        <v>52</v>
      </c>
      <c r="O4" t="s">
        <v>43</v>
      </c>
      <c r="P4" t="s">
        <v>43</v>
      </c>
      <c r="Q4" t="s">
        <v>53</v>
      </c>
      <c r="R4" t="s">
        <v>37</v>
      </c>
      <c r="S4" t="s">
        <v>53</v>
      </c>
      <c r="T4" t="s">
        <v>71</v>
      </c>
      <c r="U4" t="s">
        <v>36</v>
      </c>
      <c r="V4" t="s">
        <v>72</v>
      </c>
      <c r="W4" t="s">
        <v>36</v>
      </c>
      <c r="X4" t="s">
        <v>72</v>
      </c>
      <c r="Y4" t="s">
        <v>72</v>
      </c>
      <c r="Z4" t="s">
        <v>41</v>
      </c>
      <c r="AA4" t="s">
        <v>45</v>
      </c>
      <c r="AB4" t="s">
        <v>72</v>
      </c>
      <c r="AC4" t="s">
        <v>52</v>
      </c>
      <c r="AD4" t="s">
        <v>52</v>
      </c>
      <c r="AE4" t="s">
        <v>45</v>
      </c>
      <c r="AF4" t="s">
        <v>51</v>
      </c>
      <c r="AG4" t="s">
        <v>37</v>
      </c>
      <c r="AH4" t="s">
        <v>51</v>
      </c>
      <c r="AI4" t="s">
        <v>72</v>
      </c>
      <c r="AJ4" t="s">
        <v>52</v>
      </c>
      <c r="AK4" t="s">
        <v>43</v>
      </c>
      <c r="AL4" t="s">
        <v>49</v>
      </c>
      <c r="AM4" t="s">
        <v>37</v>
      </c>
      <c r="AN4" t="s">
        <v>51</v>
      </c>
      <c r="AO4" t="s">
        <v>49</v>
      </c>
      <c r="AP4" t="s">
        <v>46</v>
      </c>
      <c r="AQ4" t="s">
        <v>51</v>
      </c>
      <c r="AR4" t="s">
        <v>47</v>
      </c>
      <c r="AS4" t="s">
        <v>53</v>
      </c>
      <c r="AT4" t="s">
        <v>71</v>
      </c>
      <c r="AU4" t="s">
        <v>45</v>
      </c>
      <c r="AV4" t="s">
        <v>46</v>
      </c>
      <c r="AW4" t="s">
        <v>46</v>
      </c>
      <c r="AX4" t="s">
        <v>46</v>
      </c>
      <c r="AY4" t="s">
        <v>49</v>
      </c>
      <c r="AZ4" t="s">
        <v>46</v>
      </c>
      <c r="BA4" t="s">
        <v>54</v>
      </c>
      <c r="BB4" t="s">
        <v>36</v>
      </c>
      <c r="BC4" t="s">
        <v>52</v>
      </c>
      <c r="BD4" t="s">
        <v>45</v>
      </c>
      <c r="BE4" t="s">
        <v>43</v>
      </c>
      <c r="BF4" t="s">
        <v>36</v>
      </c>
      <c r="BG4" t="s">
        <v>52</v>
      </c>
      <c r="BH4" t="s">
        <v>43</v>
      </c>
      <c r="BI4" t="s">
        <v>46</v>
      </c>
      <c r="BJ4" t="s">
        <v>72</v>
      </c>
      <c r="BK4" t="s">
        <v>46</v>
      </c>
      <c r="BL4" t="s">
        <v>36</v>
      </c>
      <c r="BM4" t="s">
        <v>43</v>
      </c>
      <c r="BN4" t="s">
        <v>52</v>
      </c>
      <c r="BO4" t="s">
        <v>48</v>
      </c>
      <c r="BP4" t="s">
        <v>52</v>
      </c>
      <c r="BQ4" t="s">
        <v>52</v>
      </c>
      <c r="BR4" t="s">
        <v>47</v>
      </c>
      <c r="BS4" t="s">
        <v>45</v>
      </c>
      <c r="BT4" t="s">
        <v>51</v>
      </c>
      <c r="BU4" t="s">
        <v>37</v>
      </c>
      <c r="BV4" t="s">
        <v>52</v>
      </c>
      <c r="BW4" t="s">
        <v>52</v>
      </c>
      <c r="BX4" t="s">
        <v>52</v>
      </c>
      <c r="BY4" t="s">
        <v>53</v>
      </c>
      <c r="BZ4" t="s">
        <v>51</v>
      </c>
      <c r="CA4" t="s">
        <v>47</v>
      </c>
      <c r="CB4" t="s">
        <v>54</v>
      </c>
      <c r="CC4" t="s">
        <v>53</v>
      </c>
      <c r="CD4" t="s">
        <v>40</v>
      </c>
      <c r="CE4" t="s">
        <v>51</v>
      </c>
      <c r="CF4" t="s">
        <v>37</v>
      </c>
      <c r="CG4" t="s">
        <v>50</v>
      </c>
      <c r="CH4" t="s">
        <v>51</v>
      </c>
      <c r="CI4" t="s">
        <v>41</v>
      </c>
      <c r="CJ4" t="s">
        <v>51</v>
      </c>
      <c r="CK4" t="s">
        <v>37</v>
      </c>
      <c r="CL4" t="s">
        <v>54</v>
      </c>
      <c r="CM4" t="s">
        <v>46</v>
      </c>
      <c r="CN4" t="s">
        <v>72</v>
      </c>
      <c r="CO4" t="s">
        <v>36</v>
      </c>
      <c r="CP4" t="s">
        <v>37</v>
      </c>
      <c r="CQ4" t="s">
        <v>53</v>
      </c>
      <c r="CR4" t="s">
        <v>48</v>
      </c>
      <c r="CS4" t="s">
        <v>49</v>
      </c>
      <c r="CT4" t="s">
        <v>40</v>
      </c>
      <c r="CU4" t="s">
        <v>41</v>
      </c>
      <c r="CV4" t="s">
        <v>37</v>
      </c>
      <c r="CW4" t="s">
        <v>36</v>
      </c>
      <c r="CX4" t="s">
        <v>36</v>
      </c>
      <c r="CY4" t="s">
        <v>43</v>
      </c>
      <c r="CZ4" t="s">
        <v>43</v>
      </c>
      <c r="DA4" t="s">
        <v>36</v>
      </c>
      <c r="DB4" t="s">
        <v>46</v>
      </c>
      <c r="DC4" t="s">
        <v>46</v>
      </c>
      <c r="DD4" t="s">
        <v>73</v>
      </c>
      <c r="DE4" t="s">
        <v>47</v>
      </c>
      <c r="DF4" t="s">
        <v>46</v>
      </c>
      <c r="DG4" t="s">
        <v>46</v>
      </c>
      <c r="DH4" t="s">
        <v>42</v>
      </c>
      <c r="DI4" t="s">
        <v>36</v>
      </c>
      <c r="DJ4" t="s">
        <v>47</v>
      </c>
      <c r="DK4" t="s">
        <v>46</v>
      </c>
      <c r="DL4" t="s">
        <v>46</v>
      </c>
      <c r="DM4" t="s">
        <v>42</v>
      </c>
      <c r="DN4" t="s">
        <v>42</v>
      </c>
      <c r="DO4" t="s">
        <v>47</v>
      </c>
      <c r="DP4" t="s">
        <v>42</v>
      </c>
      <c r="DQ4" t="s">
        <v>47</v>
      </c>
      <c r="DR4" t="s">
        <v>42</v>
      </c>
      <c r="DS4" t="s">
        <v>46</v>
      </c>
      <c r="DT4" t="s">
        <v>40</v>
      </c>
      <c r="DU4" t="s">
        <v>47</v>
      </c>
      <c r="DV4" t="s">
        <v>44</v>
      </c>
      <c r="DW4" t="s">
        <v>44</v>
      </c>
      <c r="DX4" t="s">
        <v>52</v>
      </c>
      <c r="DY4" t="s">
        <v>52</v>
      </c>
      <c r="DZ4" t="s">
        <v>52</v>
      </c>
      <c r="EA4" t="s">
        <v>43</v>
      </c>
      <c r="EB4" t="s">
        <v>52</v>
      </c>
      <c r="EC4" t="s">
        <v>36</v>
      </c>
      <c r="ED4" t="s">
        <v>43</v>
      </c>
      <c r="EE4" t="s">
        <v>37</v>
      </c>
      <c r="EF4" t="s">
        <v>73</v>
      </c>
      <c r="EG4" t="s">
        <v>51</v>
      </c>
      <c r="EH4" t="s">
        <v>49</v>
      </c>
      <c r="EI4" t="s">
        <v>44</v>
      </c>
      <c r="EJ4" t="s">
        <v>44</v>
      </c>
      <c r="EK4" t="s">
        <v>37</v>
      </c>
      <c r="EL4" t="s">
        <v>52</v>
      </c>
      <c r="EM4" t="s">
        <v>36</v>
      </c>
      <c r="EN4" t="s">
        <v>53</v>
      </c>
      <c r="EO4" t="s">
        <v>46</v>
      </c>
      <c r="EP4" t="s">
        <v>47</v>
      </c>
      <c r="EQ4" t="s">
        <v>73</v>
      </c>
      <c r="ER4" t="s">
        <v>42</v>
      </c>
      <c r="ES4" t="s">
        <v>46</v>
      </c>
      <c r="ET4" t="s">
        <v>41</v>
      </c>
      <c r="EU4" t="s">
        <v>36</v>
      </c>
      <c r="EV4" t="s">
        <v>43</v>
      </c>
      <c r="EW4" t="s">
        <v>46</v>
      </c>
      <c r="EX4" t="s">
        <v>47</v>
      </c>
      <c r="EY4" t="s">
        <v>46</v>
      </c>
      <c r="EZ4" t="s">
        <v>72</v>
      </c>
      <c r="FA4" t="s">
        <v>36</v>
      </c>
      <c r="FB4" t="s">
        <v>45</v>
      </c>
      <c r="FC4" t="s">
        <v>72</v>
      </c>
      <c r="FD4" t="s">
        <v>37</v>
      </c>
      <c r="FE4" t="s">
        <v>36</v>
      </c>
      <c r="FF4" t="s">
        <v>73</v>
      </c>
      <c r="FG4" t="s">
        <v>47</v>
      </c>
      <c r="FH4" t="s">
        <v>51</v>
      </c>
      <c r="FI4" t="s">
        <v>49</v>
      </c>
      <c r="FJ4" t="s">
        <v>54</v>
      </c>
      <c r="FK4" t="s">
        <v>52</v>
      </c>
      <c r="FL4" t="s">
        <v>49</v>
      </c>
      <c r="FM4" t="s">
        <v>51</v>
      </c>
      <c r="FN4" t="s">
        <v>45</v>
      </c>
      <c r="FO4" t="s">
        <v>51</v>
      </c>
      <c r="FP4" t="s">
        <v>45</v>
      </c>
      <c r="FQ4" t="s">
        <v>72</v>
      </c>
      <c r="FR4" t="s">
        <v>52</v>
      </c>
      <c r="FS4" t="s">
        <v>36</v>
      </c>
      <c r="FT4" t="s">
        <v>72</v>
      </c>
      <c r="FU4" t="s">
        <v>72</v>
      </c>
      <c r="FV4" t="s">
        <v>49</v>
      </c>
      <c r="FW4" t="s">
        <v>72</v>
      </c>
      <c r="FX4" t="s">
        <v>72</v>
      </c>
      <c r="FY4" t="s">
        <v>73</v>
      </c>
      <c r="FZ4" t="s">
        <v>41</v>
      </c>
      <c r="GA4" t="s">
        <v>51</v>
      </c>
      <c r="GB4" t="s">
        <v>72</v>
      </c>
      <c r="GC4" t="s">
        <v>53</v>
      </c>
      <c r="GD4" t="s">
        <v>73</v>
      </c>
      <c r="GE4" t="s">
        <v>36</v>
      </c>
      <c r="GF4" t="s">
        <v>45</v>
      </c>
      <c r="GG4" t="s">
        <v>47</v>
      </c>
      <c r="GH4" t="s">
        <v>46</v>
      </c>
      <c r="GI4" t="s">
        <v>51</v>
      </c>
      <c r="GJ4" t="s">
        <v>46</v>
      </c>
      <c r="GK4" t="s">
        <v>48</v>
      </c>
      <c r="GL4" t="s">
        <v>44</v>
      </c>
      <c r="GM4" t="s">
        <v>53</v>
      </c>
      <c r="GN4" t="s">
        <v>71</v>
      </c>
      <c r="GO4" t="s">
        <v>46</v>
      </c>
      <c r="GP4" t="s">
        <v>37</v>
      </c>
      <c r="GQ4" t="s">
        <v>71</v>
      </c>
      <c r="GR4" t="s">
        <v>43</v>
      </c>
      <c r="GS4" t="s">
        <v>43</v>
      </c>
      <c r="GT4" t="s">
        <v>43</v>
      </c>
      <c r="GU4" t="s">
        <v>53</v>
      </c>
      <c r="GV4" t="s">
        <v>46</v>
      </c>
      <c r="GW4" t="s">
        <v>53</v>
      </c>
      <c r="GX4" t="s">
        <v>51</v>
      </c>
      <c r="GY4" t="s">
        <v>43</v>
      </c>
      <c r="GZ4" t="s">
        <v>73</v>
      </c>
      <c r="HA4" t="s">
        <v>54</v>
      </c>
      <c r="HB4" t="s">
        <v>73</v>
      </c>
      <c r="HC4" t="s">
        <v>37</v>
      </c>
      <c r="HD4" t="s">
        <v>50</v>
      </c>
      <c r="HE4" t="s">
        <v>42</v>
      </c>
      <c r="HF4" t="s">
        <v>40</v>
      </c>
      <c r="HG4" t="s">
        <v>43</v>
      </c>
      <c r="HH4" t="s">
        <v>44</v>
      </c>
      <c r="HI4" t="s">
        <v>45</v>
      </c>
      <c r="HJ4" t="s">
        <v>44</v>
      </c>
      <c r="HK4" t="s">
        <v>45</v>
      </c>
      <c r="HL4" t="s">
        <v>36</v>
      </c>
      <c r="HM4" t="s">
        <v>44</v>
      </c>
      <c r="HN4" t="s">
        <v>42</v>
      </c>
      <c r="HO4" t="s">
        <v>53</v>
      </c>
      <c r="HP4" t="s">
        <v>37</v>
      </c>
      <c r="HQ4" t="s">
        <v>45</v>
      </c>
      <c r="HR4" t="s">
        <v>47</v>
      </c>
      <c r="HS4" t="s">
        <v>44</v>
      </c>
      <c r="HT4" t="s">
        <v>44</v>
      </c>
      <c r="HU4" t="s">
        <v>49</v>
      </c>
      <c r="HV4" t="s">
        <v>52</v>
      </c>
      <c r="HW4" t="s">
        <v>50</v>
      </c>
      <c r="HX4" t="s">
        <v>45</v>
      </c>
      <c r="HY4" t="s">
        <v>71</v>
      </c>
      <c r="HZ4" t="s">
        <v>37</v>
      </c>
      <c r="IA4" t="s">
        <v>46</v>
      </c>
      <c r="IB4" t="s">
        <v>53</v>
      </c>
      <c r="IC4" t="s">
        <v>44</v>
      </c>
      <c r="ID4" t="s">
        <v>72</v>
      </c>
      <c r="IE4" t="s">
        <v>53</v>
      </c>
      <c r="IF4" t="s">
        <v>52</v>
      </c>
      <c r="IG4" t="s">
        <v>71</v>
      </c>
      <c r="IH4" t="s">
        <v>51</v>
      </c>
      <c r="II4" t="s">
        <v>72</v>
      </c>
      <c r="IJ4" t="s">
        <v>41</v>
      </c>
      <c r="IK4" t="s">
        <v>45</v>
      </c>
      <c r="IL4" t="s">
        <v>45</v>
      </c>
      <c r="IM4" t="s">
        <v>44</v>
      </c>
      <c r="IN4" t="s">
        <v>54</v>
      </c>
      <c r="IO4" t="s">
        <v>45</v>
      </c>
      <c r="IP4" t="s">
        <v>45</v>
      </c>
      <c r="IQ4" t="s">
        <v>47</v>
      </c>
      <c r="IR4" t="s">
        <v>37</v>
      </c>
      <c r="IS4" t="s">
        <v>72</v>
      </c>
      <c r="IT4" t="s">
        <v>53</v>
      </c>
      <c r="IU4" t="s">
        <v>46</v>
      </c>
      <c r="IV4" t="s">
        <v>72</v>
      </c>
      <c r="IW4" t="s">
        <v>42</v>
      </c>
      <c r="IX4" t="s">
        <v>73</v>
      </c>
      <c r="IY4" t="s">
        <v>52</v>
      </c>
      <c r="IZ4" t="s">
        <v>36</v>
      </c>
      <c r="JA4" t="s">
        <v>52</v>
      </c>
      <c r="JB4" t="s">
        <v>44</v>
      </c>
      <c r="JC4" t="s">
        <v>49</v>
      </c>
      <c r="JD4" t="s">
        <v>47</v>
      </c>
      <c r="JE4" t="s">
        <v>45</v>
      </c>
      <c r="JF4" t="s">
        <v>51</v>
      </c>
      <c r="JG4" t="s">
        <v>48</v>
      </c>
      <c r="JH4" t="s">
        <v>36</v>
      </c>
      <c r="JI4" t="s">
        <v>49</v>
      </c>
      <c r="JJ4" t="s">
        <v>45</v>
      </c>
      <c r="JK4" t="s">
        <v>36</v>
      </c>
      <c r="JL4" t="s">
        <v>40</v>
      </c>
      <c r="JM4" t="s">
        <v>47</v>
      </c>
      <c r="JN4" t="s">
        <v>50</v>
      </c>
      <c r="JO4" t="s">
        <v>43</v>
      </c>
      <c r="JP4" t="s">
        <v>37</v>
      </c>
      <c r="JQ4" t="s">
        <v>44</v>
      </c>
      <c r="JR4" t="s">
        <v>45</v>
      </c>
      <c r="JS4" t="s">
        <v>42</v>
      </c>
      <c r="JT4" t="s">
        <v>45</v>
      </c>
      <c r="JU4" t="s">
        <v>44</v>
      </c>
      <c r="JV4" t="s">
        <v>46</v>
      </c>
      <c r="JW4" t="s">
        <v>73</v>
      </c>
      <c r="JX4" t="s">
        <v>51</v>
      </c>
      <c r="JY4" t="s">
        <v>54</v>
      </c>
      <c r="JZ4" t="s">
        <v>44</v>
      </c>
      <c r="KA4" t="s">
        <v>37</v>
      </c>
      <c r="KB4" t="s">
        <v>52</v>
      </c>
      <c r="KC4" t="s">
        <v>43</v>
      </c>
      <c r="KD4" t="s">
        <v>46</v>
      </c>
      <c r="KE4" t="s">
        <v>42</v>
      </c>
      <c r="KF4" t="s">
        <v>45</v>
      </c>
      <c r="KG4" t="s">
        <v>46</v>
      </c>
      <c r="KH4" t="s">
        <v>53</v>
      </c>
      <c r="KI4" t="s">
        <v>72</v>
      </c>
      <c r="KJ4" t="s">
        <v>72</v>
      </c>
      <c r="KK4" t="s">
        <v>43</v>
      </c>
      <c r="KL4" t="s">
        <v>51</v>
      </c>
      <c r="KM4" t="s">
        <v>37</v>
      </c>
      <c r="KN4" t="s">
        <v>40</v>
      </c>
      <c r="KO4" t="s">
        <v>72</v>
      </c>
      <c r="KP4" t="s">
        <v>51</v>
      </c>
      <c r="KQ4" t="s">
        <v>71</v>
      </c>
      <c r="KR4" t="s">
        <v>45</v>
      </c>
      <c r="KS4" t="s">
        <v>72</v>
      </c>
      <c r="KT4" t="s">
        <v>36</v>
      </c>
      <c r="KU4" t="s">
        <v>72</v>
      </c>
      <c r="KV4" t="s">
        <v>52</v>
      </c>
      <c r="KW4" t="s">
        <v>45</v>
      </c>
      <c r="KX4" t="s">
        <v>52</v>
      </c>
      <c r="KY4" t="s">
        <v>52</v>
      </c>
      <c r="KZ4" t="s">
        <v>53</v>
      </c>
      <c r="LA4" t="s">
        <v>50</v>
      </c>
      <c r="LB4" t="s">
        <v>37</v>
      </c>
      <c r="LC4" t="s">
        <v>73</v>
      </c>
      <c r="LD4" t="s">
        <v>47</v>
      </c>
      <c r="LE4" t="s">
        <v>52</v>
      </c>
      <c r="LF4" t="s">
        <v>44</v>
      </c>
      <c r="LG4" t="s">
        <v>37</v>
      </c>
      <c r="LH4" t="s">
        <v>73</v>
      </c>
      <c r="LI4" t="s">
        <v>52</v>
      </c>
      <c r="LJ4" t="s">
        <v>71</v>
      </c>
      <c r="LK4" t="s">
        <v>52</v>
      </c>
      <c r="LL4" t="s">
        <v>40</v>
      </c>
      <c r="LM4" t="s">
        <v>45</v>
      </c>
      <c r="LN4" t="s">
        <v>51</v>
      </c>
      <c r="LO4" t="s">
        <v>40</v>
      </c>
      <c r="LP4" t="s">
        <v>52</v>
      </c>
      <c r="LQ4" t="s">
        <v>72</v>
      </c>
      <c r="LR4" t="s">
        <v>72</v>
      </c>
      <c r="LS4" t="s">
        <v>51</v>
      </c>
      <c r="LT4" t="s">
        <v>52</v>
      </c>
      <c r="LU4" t="s">
        <v>51</v>
      </c>
      <c r="LV4" t="s">
        <v>72</v>
      </c>
      <c r="LW4" t="s">
        <v>47</v>
      </c>
      <c r="LX4" t="s">
        <v>53</v>
      </c>
      <c r="LY4" t="s">
        <v>46</v>
      </c>
      <c r="LZ4" t="s">
        <v>52</v>
      </c>
      <c r="MA4" t="s">
        <v>43</v>
      </c>
      <c r="MB4" t="s">
        <v>72</v>
      </c>
      <c r="MC4" t="s">
        <v>51</v>
      </c>
      <c r="MD4" t="s">
        <v>51</v>
      </c>
      <c r="ME4" t="s">
        <v>53</v>
      </c>
      <c r="MF4" t="s">
        <v>46</v>
      </c>
      <c r="MG4" t="s">
        <v>52</v>
      </c>
      <c r="MH4" t="s">
        <v>47</v>
      </c>
      <c r="MI4" t="s">
        <v>52</v>
      </c>
      <c r="MJ4" t="s">
        <v>44</v>
      </c>
      <c r="MK4" t="s">
        <v>51</v>
      </c>
      <c r="ML4" t="s">
        <v>54</v>
      </c>
      <c r="MM4" t="s">
        <v>43</v>
      </c>
      <c r="MN4" t="s">
        <v>46</v>
      </c>
      <c r="MO4" t="s">
        <v>47</v>
      </c>
      <c r="MP4" t="s">
        <v>42</v>
      </c>
      <c r="MQ4" t="s">
        <v>72</v>
      </c>
      <c r="MR4" t="s">
        <v>72</v>
      </c>
      <c r="MS4" t="s">
        <v>44</v>
      </c>
      <c r="MT4" t="s">
        <v>47</v>
      </c>
      <c r="MU4" t="s">
        <v>36</v>
      </c>
      <c r="MV4" t="s">
        <v>40</v>
      </c>
      <c r="MW4" t="s">
        <v>72</v>
      </c>
      <c r="MX4" t="s">
        <v>72</v>
      </c>
      <c r="MY4" t="s">
        <v>54</v>
      </c>
      <c r="MZ4" t="s">
        <v>40</v>
      </c>
      <c r="NA4" t="s">
        <v>47</v>
      </c>
      <c r="NB4" t="s">
        <v>42</v>
      </c>
      <c r="NC4" t="s">
        <v>42</v>
      </c>
      <c r="ND4" t="s">
        <v>52</v>
      </c>
      <c r="NE4" t="s">
        <v>45</v>
      </c>
      <c r="NF4" t="s">
        <v>71</v>
      </c>
      <c r="NG4" t="s">
        <v>45</v>
      </c>
      <c r="NH4" t="s">
        <v>47</v>
      </c>
      <c r="NI4" t="s">
        <v>46</v>
      </c>
      <c r="NJ4" t="s">
        <v>40</v>
      </c>
      <c r="NK4" t="s">
        <v>44</v>
      </c>
      <c r="NL4" t="s">
        <v>45</v>
      </c>
      <c r="NM4" t="s">
        <v>51</v>
      </c>
      <c r="NN4" t="s">
        <v>52</v>
      </c>
      <c r="NO4" t="s">
        <v>45</v>
      </c>
      <c r="NP4" t="s">
        <v>52</v>
      </c>
      <c r="NQ4" t="s">
        <v>51</v>
      </c>
      <c r="NR4" t="s">
        <v>49</v>
      </c>
      <c r="NS4" t="s">
        <v>52</v>
      </c>
      <c r="NT4" t="s">
        <v>72</v>
      </c>
      <c r="NU4" t="s">
        <v>52</v>
      </c>
      <c r="NV4" t="s">
        <v>45</v>
      </c>
      <c r="NW4" t="s">
        <v>53</v>
      </c>
      <c r="NX4" t="s">
        <v>50</v>
      </c>
      <c r="NY4" t="s">
        <v>36</v>
      </c>
      <c r="NZ4" t="s">
        <v>45</v>
      </c>
      <c r="OA4" t="s">
        <v>54</v>
      </c>
      <c r="OB4" t="s">
        <v>52</v>
      </c>
      <c r="OC4" t="s">
        <v>36</v>
      </c>
      <c r="OD4" t="s">
        <v>45</v>
      </c>
      <c r="OE4" t="s">
        <v>45</v>
      </c>
      <c r="OF4" t="s">
        <v>36</v>
      </c>
      <c r="OG4" t="s">
        <v>71</v>
      </c>
      <c r="OH4" t="s">
        <v>37</v>
      </c>
      <c r="OI4" t="s">
        <v>53</v>
      </c>
      <c r="OJ4" t="s">
        <v>73</v>
      </c>
      <c r="OK4" t="s">
        <v>43</v>
      </c>
      <c r="OL4" t="s">
        <v>45</v>
      </c>
      <c r="OM4" t="s">
        <v>50</v>
      </c>
      <c r="ON4" t="s">
        <v>52</v>
      </c>
      <c r="OO4" t="s">
        <v>50</v>
      </c>
      <c r="OP4" t="s">
        <v>50</v>
      </c>
      <c r="OQ4" t="s">
        <v>41</v>
      </c>
      <c r="OR4" t="s">
        <v>45</v>
      </c>
      <c r="OS4" t="s">
        <v>49</v>
      </c>
      <c r="OT4" t="s">
        <v>43</v>
      </c>
      <c r="OU4" t="s">
        <v>37</v>
      </c>
      <c r="OV4" t="s">
        <v>53</v>
      </c>
      <c r="OW4" t="s">
        <v>36</v>
      </c>
      <c r="OX4" t="s">
        <v>42</v>
      </c>
      <c r="OY4" t="s">
        <v>72</v>
      </c>
      <c r="OZ4" t="s">
        <v>72</v>
      </c>
      <c r="PA4" t="s">
        <v>51</v>
      </c>
      <c r="PB4" t="s">
        <v>44</v>
      </c>
      <c r="PC4" t="s">
        <v>52</v>
      </c>
      <c r="PD4" t="s">
        <v>72</v>
      </c>
      <c r="PE4" t="s">
        <v>72</v>
      </c>
      <c r="PF4" t="s">
        <v>47</v>
      </c>
      <c r="PG4" t="s">
        <v>36</v>
      </c>
      <c r="PH4" t="s">
        <v>72</v>
      </c>
      <c r="PI4" t="s">
        <v>72</v>
      </c>
      <c r="PJ4" t="s">
        <v>54</v>
      </c>
      <c r="PK4" t="s">
        <v>51</v>
      </c>
      <c r="PL4" t="s">
        <v>52</v>
      </c>
      <c r="PM4" t="s">
        <v>41</v>
      </c>
      <c r="PN4" t="s">
        <v>37</v>
      </c>
      <c r="PO4" t="s">
        <v>73</v>
      </c>
      <c r="PP4" t="s">
        <v>72</v>
      </c>
      <c r="PQ4" t="s">
        <v>53</v>
      </c>
      <c r="PR4" t="s">
        <v>52</v>
      </c>
      <c r="PS4" t="s">
        <v>40</v>
      </c>
      <c r="PT4" t="s">
        <v>52</v>
      </c>
      <c r="PU4" t="s">
        <v>73</v>
      </c>
      <c r="PV4" t="s">
        <v>36</v>
      </c>
      <c r="PW4" t="s">
        <v>52</v>
      </c>
      <c r="PX4" t="s">
        <v>72</v>
      </c>
      <c r="PY4" t="s">
        <v>53</v>
      </c>
      <c r="PZ4" t="s">
        <v>54</v>
      </c>
      <c r="QA4" t="s">
        <v>48</v>
      </c>
      <c r="QB4" t="s">
        <v>47</v>
      </c>
      <c r="QC4" t="s">
        <v>37</v>
      </c>
      <c r="QD4" t="s">
        <v>46</v>
      </c>
      <c r="QE4" t="s">
        <v>48</v>
      </c>
      <c r="QF4" t="s">
        <v>46</v>
      </c>
      <c r="QG4" t="s">
        <v>40</v>
      </c>
      <c r="QH4" t="s">
        <v>53</v>
      </c>
      <c r="QI4" t="s">
        <v>72</v>
      </c>
      <c r="QJ4" t="s">
        <v>45</v>
      </c>
      <c r="QK4" t="s">
        <v>50</v>
      </c>
      <c r="QL4" t="s">
        <v>42</v>
      </c>
      <c r="QM4" t="s">
        <v>44</v>
      </c>
      <c r="QN4" t="s">
        <v>72</v>
      </c>
      <c r="QO4" t="s">
        <v>36</v>
      </c>
      <c r="QP4" t="s">
        <v>53</v>
      </c>
      <c r="QQ4" t="s">
        <v>36</v>
      </c>
      <c r="QR4" t="s">
        <v>52</v>
      </c>
      <c r="QS4" t="s">
        <v>46</v>
      </c>
      <c r="QT4" t="s">
        <v>46</v>
      </c>
      <c r="QU4" t="s">
        <v>44</v>
      </c>
      <c r="QV4" t="s">
        <v>49</v>
      </c>
      <c r="QW4" t="s">
        <v>49</v>
      </c>
      <c r="QX4" t="s">
        <v>53</v>
      </c>
      <c r="QY4" t="s">
        <v>36</v>
      </c>
      <c r="QZ4" t="s">
        <v>46</v>
      </c>
      <c r="RA4" t="s">
        <v>50</v>
      </c>
      <c r="RB4" t="s">
        <v>43</v>
      </c>
      <c r="RC4" t="s">
        <v>53</v>
      </c>
      <c r="RD4" t="s">
        <v>46</v>
      </c>
      <c r="RE4" t="s">
        <v>49</v>
      </c>
      <c r="RF4" t="s">
        <v>47</v>
      </c>
      <c r="RG4" t="s">
        <v>44</v>
      </c>
      <c r="RH4" t="s">
        <v>49</v>
      </c>
      <c r="RI4" t="s">
        <v>37</v>
      </c>
      <c r="RJ4" t="s">
        <v>47</v>
      </c>
      <c r="RK4" t="s">
        <v>37</v>
      </c>
      <c r="RL4" t="s">
        <v>50</v>
      </c>
      <c r="RM4" t="s">
        <v>53</v>
      </c>
      <c r="RN4" t="s">
        <v>40</v>
      </c>
      <c r="RO4" t="s">
        <v>45</v>
      </c>
      <c r="RP4" t="s">
        <v>37</v>
      </c>
      <c r="RQ4" t="s">
        <v>37</v>
      </c>
      <c r="RR4" t="s">
        <v>44</v>
      </c>
      <c r="RS4" t="s">
        <v>40</v>
      </c>
      <c r="RT4" t="s">
        <v>53</v>
      </c>
      <c r="RU4" t="s">
        <v>53</v>
      </c>
      <c r="RV4" t="s">
        <v>40</v>
      </c>
      <c r="RW4" t="s">
        <v>53</v>
      </c>
      <c r="RX4" t="s">
        <v>49</v>
      </c>
      <c r="RY4" t="s">
        <v>47</v>
      </c>
      <c r="RZ4" t="s">
        <v>37</v>
      </c>
      <c r="SA4" t="s">
        <v>37</v>
      </c>
      <c r="SB4" t="s">
        <v>40</v>
      </c>
      <c r="SC4" t="s">
        <v>51</v>
      </c>
      <c r="SD4" t="s">
        <v>49</v>
      </c>
      <c r="SE4" t="s">
        <v>52</v>
      </c>
      <c r="SF4" t="s">
        <v>52</v>
      </c>
      <c r="SG4" t="s">
        <v>49</v>
      </c>
      <c r="SH4" t="s">
        <v>50</v>
      </c>
      <c r="SI4" t="s">
        <v>45</v>
      </c>
      <c r="SJ4" t="s">
        <v>50</v>
      </c>
      <c r="SK4" t="s">
        <v>50</v>
      </c>
      <c r="SL4" t="s">
        <v>44</v>
      </c>
      <c r="SM4" t="s">
        <v>37</v>
      </c>
      <c r="SN4" t="s">
        <v>72</v>
      </c>
      <c r="SO4" t="s">
        <v>43</v>
      </c>
      <c r="SP4" t="s">
        <v>50</v>
      </c>
      <c r="SQ4" t="s">
        <v>73</v>
      </c>
      <c r="SR4" t="s">
        <v>40</v>
      </c>
      <c r="SS4" t="s">
        <v>37</v>
      </c>
      <c r="ST4" t="s">
        <v>37</v>
      </c>
      <c r="SU4" t="s">
        <v>40</v>
      </c>
      <c r="SV4" t="s">
        <v>37</v>
      </c>
      <c r="SW4" t="s">
        <v>40</v>
      </c>
      <c r="SX4" t="s">
        <v>44</v>
      </c>
      <c r="SY4" t="s">
        <v>73</v>
      </c>
      <c r="SZ4" t="s">
        <v>37</v>
      </c>
      <c r="TA4" t="s">
        <v>47</v>
      </c>
      <c r="TB4" t="s">
        <v>49</v>
      </c>
      <c r="TC4" t="s">
        <v>47</v>
      </c>
      <c r="TD4" t="s">
        <v>49</v>
      </c>
      <c r="TE4" t="s">
        <v>49</v>
      </c>
      <c r="TF4" t="s">
        <v>43</v>
      </c>
      <c r="TG4" t="s">
        <v>49</v>
      </c>
      <c r="TH4" t="s">
        <v>54</v>
      </c>
      <c r="TI4" t="s">
        <v>45</v>
      </c>
      <c r="TJ4" t="s">
        <v>71</v>
      </c>
      <c r="TK4" t="s">
        <v>42</v>
      </c>
      <c r="TL4" t="s">
        <v>40</v>
      </c>
      <c r="TM4" t="s">
        <v>43</v>
      </c>
      <c r="TN4" t="s">
        <v>37</v>
      </c>
      <c r="TO4" t="s">
        <v>54</v>
      </c>
      <c r="TP4" t="s">
        <v>49</v>
      </c>
      <c r="TQ4" t="s">
        <v>54</v>
      </c>
      <c r="TR4" t="s">
        <v>43</v>
      </c>
      <c r="TS4" t="s">
        <v>36</v>
      </c>
      <c r="TT4" t="s">
        <v>43</v>
      </c>
      <c r="TU4" t="s">
        <v>53</v>
      </c>
      <c r="TV4" t="s">
        <v>37</v>
      </c>
      <c r="TW4" t="s">
        <v>53</v>
      </c>
      <c r="TX4" t="s">
        <v>49</v>
      </c>
      <c r="TY4" t="s">
        <v>49</v>
      </c>
      <c r="TZ4" t="s">
        <v>37</v>
      </c>
      <c r="UA4" t="s">
        <v>52</v>
      </c>
      <c r="UB4" t="s">
        <v>36</v>
      </c>
      <c r="UC4" t="s">
        <v>49</v>
      </c>
      <c r="UD4" t="s">
        <v>43</v>
      </c>
      <c r="UE4" t="s">
        <v>37</v>
      </c>
      <c r="UF4" t="s">
        <v>37</v>
      </c>
      <c r="UG4" t="s">
        <v>43</v>
      </c>
      <c r="UH4" t="s">
        <v>40</v>
      </c>
      <c r="UI4" t="s">
        <v>72</v>
      </c>
      <c r="UJ4" t="s">
        <v>52</v>
      </c>
      <c r="UK4" t="s">
        <v>36</v>
      </c>
      <c r="UL4" t="s">
        <v>37</v>
      </c>
      <c r="UM4" t="s">
        <v>72</v>
      </c>
      <c r="UN4" t="s">
        <v>43</v>
      </c>
      <c r="UO4" t="s">
        <v>52</v>
      </c>
      <c r="UP4" t="s">
        <v>40</v>
      </c>
      <c r="UQ4" t="s">
        <v>40</v>
      </c>
      <c r="UR4" t="s">
        <v>51</v>
      </c>
      <c r="US4" t="s">
        <v>44</v>
      </c>
      <c r="UT4" t="s">
        <v>53</v>
      </c>
      <c r="UU4" t="s">
        <v>37</v>
      </c>
      <c r="UV4" t="s">
        <v>46</v>
      </c>
      <c r="UW4" t="s">
        <v>37</v>
      </c>
      <c r="UX4" t="s">
        <v>52</v>
      </c>
      <c r="UY4" t="s">
        <v>44</v>
      </c>
      <c r="UZ4" t="s">
        <v>42</v>
      </c>
      <c r="VA4" t="s">
        <v>45</v>
      </c>
      <c r="VB4" t="s">
        <v>37</v>
      </c>
      <c r="VC4" t="s">
        <v>45</v>
      </c>
      <c r="VD4" t="s">
        <v>46</v>
      </c>
      <c r="VE4" t="s">
        <v>46</v>
      </c>
      <c r="VF4" t="s">
        <v>48</v>
      </c>
      <c r="VG4" t="s">
        <v>36</v>
      </c>
      <c r="VH4" t="s">
        <v>42</v>
      </c>
      <c r="VI4" t="s">
        <v>54</v>
      </c>
      <c r="VJ4" t="s">
        <v>52</v>
      </c>
      <c r="VK4" t="s">
        <v>53</v>
      </c>
      <c r="VL4" t="s">
        <v>42</v>
      </c>
      <c r="VM4" t="s">
        <v>42</v>
      </c>
      <c r="VN4" t="s">
        <v>54</v>
      </c>
      <c r="VO4" t="s">
        <v>51</v>
      </c>
      <c r="VP4" t="s">
        <v>37</v>
      </c>
      <c r="VQ4" t="s">
        <v>43</v>
      </c>
      <c r="VR4" t="s">
        <v>45</v>
      </c>
      <c r="VS4" t="s">
        <v>46</v>
      </c>
      <c r="VT4" t="s">
        <v>43</v>
      </c>
      <c r="VU4" t="s">
        <v>36</v>
      </c>
      <c r="VV4" t="s">
        <v>45</v>
      </c>
      <c r="VW4" t="s">
        <v>37</v>
      </c>
      <c r="VX4" t="s">
        <v>52</v>
      </c>
      <c r="VY4" t="s">
        <v>45</v>
      </c>
      <c r="VZ4" t="s">
        <v>42</v>
      </c>
      <c r="WA4" t="s">
        <v>46</v>
      </c>
      <c r="WB4" t="s">
        <v>42</v>
      </c>
      <c r="WC4" t="s">
        <v>47</v>
      </c>
      <c r="WD4" t="s">
        <v>42</v>
      </c>
      <c r="WE4" t="s">
        <v>47</v>
      </c>
      <c r="WF4" t="s">
        <v>41</v>
      </c>
      <c r="WG4" t="s">
        <v>51</v>
      </c>
      <c r="WH4" t="s">
        <v>53</v>
      </c>
      <c r="WI4" t="s">
        <v>53</v>
      </c>
      <c r="WJ4" t="s">
        <v>46</v>
      </c>
      <c r="WK4" t="s">
        <v>43</v>
      </c>
      <c r="WL4" t="s">
        <v>52</v>
      </c>
      <c r="WM4" t="s">
        <v>47</v>
      </c>
      <c r="WN4" t="s">
        <v>53</v>
      </c>
      <c r="WO4" t="s">
        <v>72</v>
      </c>
      <c r="WP4" t="s">
        <v>48</v>
      </c>
      <c r="WQ4" t="s">
        <v>44</v>
      </c>
      <c r="WR4" t="s">
        <v>37</v>
      </c>
      <c r="WS4" t="s">
        <v>52</v>
      </c>
      <c r="WT4" t="s">
        <v>47</v>
      </c>
      <c r="WU4" t="s">
        <v>54</v>
      </c>
      <c r="WV4" t="s">
        <v>50</v>
      </c>
      <c r="WW4" t="s">
        <v>40</v>
      </c>
      <c r="WX4" t="s">
        <v>53</v>
      </c>
      <c r="WY4" t="s">
        <v>43</v>
      </c>
      <c r="WZ4" t="s">
        <v>36</v>
      </c>
      <c r="XA4" t="s">
        <v>43</v>
      </c>
      <c r="XB4" t="s">
        <v>52</v>
      </c>
      <c r="XC4" t="s">
        <v>54</v>
      </c>
      <c r="XD4" t="s">
        <v>42</v>
      </c>
      <c r="XE4" t="s">
        <v>48</v>
      </c>
      <c r="XF4" t="s">
        <v>51</v>
      </c>
      <c r="XG4" t="s">
        <v>50</v>
      </c>
      <c r="XH4" t="s">
        <v>43</v>
      </c>
      <c r="XI4" t="s">
        <v>72</v>
      </c>
      <c r="XJ4" t="s">
        <v>42</v>
      </c>
      <c r="XK4" t="s">
        <v>36</v>
      </c>
      <c r="XL4" t="s">
        <v>42</v>
      </c>
      <c r="XM4" t="s">
        <v>47</v>
      </c>
      <c r="XN4" t="s">
        <v>50</v>
      </c>
      <c r="XO4" t="s">
        <v>47</v>
      </c>
      <c r="XP4" t="s">
        <v>53</v>
      </c>
      <c r="XQ4" t="s">
        <v>51</v>
      </c>
      <c r="XR4" t="s">
        <v>42</v>
      </c>
      <c r="XS4" t="s">
        <v>45</v>
      </c>
      <c r="XT4" t="s">
        <v>40</v>
      </c>
      <c r="XU4" t="s">
        <v>43</v>
      </c>
      <c r="XV4" t="s">
        <v>45</v>
      </c>
      <c r="XW4" t="s">
        <v>52</v>
      </c>
      <c r="XX4" t="s">
        <v>50</v>
      </c>
      <c r="XY4" t="s">
        <v>52</v>
      </c>
      <c r="XZ4" t="s">
        <v>48</v>
      </c>
      <c r="YA4" t="s">
        <v>36</v>
      </c>
      <c r="YB4" t="s">
        <v>44</v>
      </c>
      <c r="YC4" t="s">
        <v>46</v>
      </c>
      <c r="YD4" t="s">
        <v>48</v>
      </c>
      <c r="YE4" t="s">
        <v>46</v>
      </c>
      <c r="YF4" t="s">
        <v>42</v>
      </c>
      <c r="YG4" t="s">
        <v>53</v>
      </c>
      <c r="YH4" t="s">
        <v>42</v>
      </c>
      <c r="YI4" t="s">
        <v>37</v>
      </c>
      <c r="YJ4" t="s">
        <v>43</v>
      </c>
      <c r="YK4" t="s">
        <v>43</v>
      </c>
      <c r="YL4" t="s">
        <v>43</v>
      </c>
      <c r="YM4" t="s">
        <v>52</v>
      </c>
      <c r="YN4" t="s">
        <v>46</v>
      </c>
      <c r="YO4" t="s">
        <v>43</v>
      </c>
      <c r="YP4" t="s">
        <v>36</v>
      </c>
      <c r="YQ4" t="s">
        <v>45</v>
      </c>
      <c r="YR4" t="s">
        <v>44</v>
      </c>
      <c r="YS4" t="s">
        <v>72</v>
      </c>
      <c r="YT4" t="s">
        <v>45</v>
      </c>
      <c r="YU4" t="s">
        <v>42</v>
      </c>
      <c r="YV4" t="s">
        <v>46</v>
      </c>
      <c r="YW4" t="s">
        <v>42</v>
      </c>
      <c r="YX4" t="s">
        <v>54</v>
      </c>
      <c r="YY4" t="s">
        <v>50</v>
      </c>
      <c r="YZ4" t="s">
        <v>47</v>
      </c>
      <c r="ZA4" t="s">
        <v>45</v>
      </c>
      <c r="ZB4" t="s">
        <v>51</v>
      </c>
      <c r="ZC4" t="s">
        <v>37</v>
      </c>
      <c r="ZD4" t="s">
        <v>36</v>
      </c>
      <c r="ZE4" t="s">
        <v>36</v>
      </c>
      <c r="ZF4" t="s">
        <v>43</v>
      </c>
      <c r="ZG4" t="s">
        <v>52</v>
      </c>
      <c r="ZH4" t="s">
        <v>44</v>
      </c>
      <c r="ZI4" t="s">
        <v>49</v>
      </c>
      <c r="ZJ4" t="s">
        <v>72</v>
      </c>
      <c r="ZK4" t="s">
        <v>48</v>
      </c>
      <c r="ZL4" t="s">
        <v>53</v>
      </c>
      <c r="ZM4" t="s">
        <v>50</v>
      </c>
      <c r="ZN4" t="s">
        <v>52</v>
      </c>
      <c r="ZO4" t="s">
        <v>47</v>
      </c>
      <c r="ZP4" t="s">
        <v>43</v>
      </c>
      <c r="ZQ4" t="s">
        <v>46</v>
      </c>
      <c r="ZR4" t="s">
        <v>52</v>
      </c>
      <c r="ZS4" t="s">
        <v>53</v>
      </c>
      <c r="ZT4" t="s">
        <v>42</v>
      </c>
      <c r="ZU4" t="s">
        <v>43</v>
      </c>
      <c r="ZV4" t="s">
        <v>43</v>
      </c>
      <c r="ZW4" t="s">
        <v>72</v>
      </c>
      <c r="ZX4" t="s">
        <v>42</v>
      </c>
      <c r="ZY4" t="s">
        <v>43</v>
      </c>
      <c r="ZZ4" t="s">
        <v>48</v>
      </c>
      <c r="AAA4" t="s">
        <v>51</v>
      </c>
      <c r="AAB4" t="s">
        <v>46</v>
      </c>
      <c r="AAC4" t="s">
        <v>43</v>
      </c>
      <c r="AAD4" t="s">
        <v>36</v>
      </c>
      <c r="AAE4" t="s">
        <v>42</v>
      </c>
      <c r="AAF4" t="s">
        <v>72</v>
      </c>
      <c r="AAG4" t="s">
        <v>42</v>
      </c>
      <c r="AAH4" t="s">
        <v>47</v>
      </c>
      <c r="AAI4" t="s">
        <v>42</v>
      </c>
      <c r="AAJ4" t="s">
        <v>47</v>
      </c>
      <c r="AAK4" t="s">
        <v>54</v>
      </c>
      <c r="AAL4" t="s">
        <v>51</v>
      </c>
      <c r="AAM4" t="s">
        <v>50</v>
      </c>
      <c r="AAN4" t="s">
        <v>73</v>
      </c>
      <c r="AAO4" t="s">
        <v>43</v>
      </c>
      <c r="AAP4" t="s">
        <v>43</v>
      </c>
      <c r="AAQ4" t="s">
        <v>45</v>
      </c>
      <c r="AAR4" t="s">
        <v>72</v>
      </c>
      <c r="AAS4" t="s">
        <v>46</v>
      </c>
      <c r="AAT4" t="s">
        <v>72</v>
      </c>
      <c r="AAU4" t="s">
        <v>48</v>
      </c>
      <c r="AAV4" t="s">
        <v>48</v>
      </c>
      <c r="AAW4" t="s">
        <v>36</v>
      </c>
      <c r="AAX4" t="s">
        <v>46</v>
      </c>
    </row>
    <row r="5" spans="1:726" s="4" customFormat="1" x14ac:dyDescent="0.25">
      <c r="A5" s="4" t="s">
        <v>1162</v>
      </c>
      <c r="B5" s="6" t="s">
        <v>1163</v>
      </c>
      <c r="C5" s="4" t="s">
        <v>856</v>
      </c>
      <c r="D5" s="7" t="s">
        <v>1164</v>
      </c>
      <c r="QA5" s="4">
        <v>0.70511111111111102</v>
      </c>
      <c r="QB5" s="4">
        <v>0.66966666666666663</v>
      </c>
      <c r="QC5" s="4">
        <v>0.63994444444444454</v>
      </c>
      <c r="QD5" s="4">
        <v>0.58666666666666678</v>
      </c>
      <c r="QE5" s="4">
        <v>0.50605555555555559</v>
      </c>
      <c r="QF5" s="4">
        <v>0.50244444444444436</v>
      </c>
      <c r="QG5" s="4">
        <v>0.45916666666666672</v>
      </c>
      <c r="QH5" s="4">
        <v>0.43711111111111112</v>
      </c>
      <c r="QI5" s="4">
        <v>0.40238888888888891</v>
      </c>
      <c r="QJ5" s="4">
        <v>0.35555555555555562</v>
      </c>
      <c r="QK5" s="4">
        <v>0.35299999999999998</v>
      </c>
      <c r="QL5" s="4">
        <v>0.32127777777777777</v>
      </c>
      <c r="QM5" s="4">
        <v>0.29655555555555563</v>
      </c>
      <c r="QN5" s="4">
        <v>0.28772222222222232</v>
      </c>
      <c r="QO5" s="4">
        <v>0.28211111111111109</v>
      </c>
      <c r="QP5" s="4">
        <v>0.26061111111111113</v>
      </c>
      <c r="QQ5" s="4">
        <v>0.25916666666666671</v>
      </c>
      <c r="QR5" s="4">
        <v>0.23138888888888889</v>
      </c>
      <c r="QS5" s="4">
        <v>0.2283333333333333</v>
      </c>
      <c r="QT5" s="4">
        <v>0.25566666666666671</v>
      </c>
      <c r="QU5" s="4">
        <v>0.25361111111111112</v>
      </c>
      <c r="QV5" s="4">
        <v>0.2338888888888889</v>
      </c>
      <c r="QW5" s="4">
        <v>0.25055555555555548</v>
      </c>
      <c r="QX5" s="4">
        <v>0.2369444444444444</v>
      </c>
      <c r="QY5" s="4">
        <v>0.26883333333333331</v>
      </c>
      <c r="QZ5" s="4">
        <v>0.24872222222222221</v>
      </c>
      <c r="RA5" s="4">
        <v>0.30638888888888888</v>
      </c>
      <c r="RB5" s="4">
        <v>0.31294444444444453</v>
      </c>
      <c r="RC5" s="4">
        <v>0.34444444444444439</v>
      </c>
      <c r="RD5" s="4">
        <v>0.36572222222222223</v>
      </c>
      <c r="RE5" s="4">
        <v>0.42516666666666658</v>
      </c>
      <c r="RF5" s="4">
        <v>0.47505555555555562</v>
      </c>
      <c r="RG5" s="4">
        <v>0.51327777777777783</v>
      </c>
      <c r="RH5" s="4">
        <v>0.56711111111111112</v>
      </c>
      <c r="RI5" s="4">
        <v>0.61155555555555552</v>
      </c>
      <c r="RJ5" s="4">
        <v>0.63611111111111096</v>
      </c>
      <c r="RK5" s="4">
        <v>0.68338888888888893</v>
      </c>
      <c r="RL5" s="4">
        <v>0.69000000000000006</v>
      </c>
      <c r="RM5" s="4">
        <v>0.72699999999999998</v>
      </c>
      <c r="RN5" s="4">
        <v>0.75444444444444458</v>
      </c>
      <c r="RO5" s="4">
        <v>0.77594444444444444</v>
      </c>
      <c r="RP5" s="4">
        <v>0.81394444444444447</v>
      </c>
      <c r="RQ5" s="4">
        <v>0.84777777777777763</v>
      </c>
      <c r="RR5" s="4">
        <v>0.8398888888888888</v>
      </c>
      <c r="RS5" s="4">
        <v>0.86166666666666669</v>
      </c>
      <c r="RT5" s="4">
        <v>0.88322222222222224</v>
      </c>
      <c r="RU5" s="4">
        <v>0.87655555555555564</v>
      </c>
      <c r="RV5" s="4">
        <v>0.8910555555555556</v>
      </c>
      <c r="RW5" s="4">
        <v>0.92672222222222222</v>
      </c>
      <c r="RX5" s="4">
        <v>0.94694444444444426</v>
      </c>
      <c r="RY5" s="4">
        <v>0.96344444444444444</v>
      </c>
      <c r="RZ5" s="4">
        <v>0.96505555555555544</v>
      </c>
      <c r="SA5" s="4">
        <v>0.96177777777777773</v>
      </c>
      <c r="SB5" s="4">
        <v>0.97394444444444439</v>
      </c>
      <c r="SC5" s="4">
        <v>0.94644444444444431</v>
      </c>
      <c r="SD5" s="4">
        <v>0.99527777777777782</v>
      </c>
      <c r="SE5" s="4">
        <v>0.97672222222222216</v>
      </c>
      <c r="SF5" s="4">
        <v>0.94477777777777794</v>
      </c>
      <c r="SG5" s="4">
        <v>1.002</v>
      </c>
      <c r="SH5" s="4">
        <v>1.018555555555555</v>
      </c>
      <c r="SI5" s="4">
        <v>1.0131111111111111</v>
      </c>
      <c r="SJ5" s="4">
        <v>1.002388888888889</v>
      </c>
      <c r="SK5" s="4">
        <v>1.025555555555556</v>
      </c>
      <c r="SL5" s="4">
        <v>1.027166666666667</v>
      </c>
      <c r="SM5" s="4">
        <v>1.0138333333333329</v>
      </c>
      <c r="SN5" s="4">
        <v>0.95044444444444454</v>
      </c>
      <c r="SO5" s="4">
        <v>0.99833333333333318</v>
      </c>
      <c r="SP5" s="4">
        <v>0.94377777777777772</v>
      </c>
      <c r="SQ5" s="4">
        <v>0.94394444444444447</v>
      </c>
      <c r="SR5" s="4">
        <v>0.82100000000000006</v>
      </c>
      <c r="SS5" s="4">
        <v>0.87166666666666659</v>
      </c>
      <c r="ST5" s="4">
        <v>0.89294444444444443</v>
      </c>
      <c r="SU5" s="4">
        <v>0.81694444444444436</v>
      </c>
      <c r="SV5" s="4">
        <v>0.91444444444444439</v>
      </c>
      <c r="SW5" s="4">
        <v>0.83038888888888884</v>
      </c>
      <c r="SX5" s="4">
        <v>0.7811111111111112</v>
      </c>
      <c r="SY5" s="4">
        <v>0.81550000000000011</v>
      </c>
      <c r="SZ5" s="4">
        <v>0.8516111111111111</v>
      </c>
      <c r="TA5" s="4">
        <v>0.8930555555555556</v>
      </c>
      <c r="TB5" s="4">
        <v>0.85911111111111094</v>
      </c>
      <c r="TC5" s="4">
        <v>0.89649999999999996</v>
      </c>
      <c r="TD5" s="4">
        <v>0.84888888888888892</v>
      </c>
      <c r="TE5" s="4">
        <v>0.85183333333333333</v>
      </c>
      <c r="TF5" s="4">
        <v>0.8612777777777777</v>
      </c>
      <c r="TG5" s="4">
        <v>0.92033333333333334</v>
      </c>
      <c r="TH5" s="4">
        <v>0.84972222222222216</v>
      </c>
      <c r="TI5" s="4">
        <v>0.92872222222222212</v>
      </c>
      <c r="TJ5" s="4">
        <v>0.97916666666666663</v>
      </c>
      <c r="TK5" s="4">
        <v>0.85233333333333317</v>
      </c>
      <c r="TL5" s="4">
        <v>0.94311111111111112</v>
      </c>
      <c r="TM5" s="4">
        <v>0.99583333333333346</v>
      </c>
      <c r="TN5" s="4">
        <v>0.90766666666666673</v>
      </c>
      <c r="TO5" s="4">
        <v>0.98727777777777781</v>
      </c>
      <c r="TP5" s="4">
        <v>0.88111111111111118</v>
      </c>
      <c r="TQ5" s="4">
        <v>0.83983333333333343</v>
      </c>
      <c r="TR5" s="4">
        <v>0.85044444444444445</v>
      </c>
      <c r="TS5" s="4">
        <v>0.92933333333333346</v>
      </c>
      <c r="TT5" s="4">
        <v>0.83177777777777784</v>
      </c>
      <c r="TU5" s="4">
        <v>0.82122222222222208</v>
      </c>
      <c r="TV5" s="4">
        <v>0.98361111111111121</v>
      </c>
      <c r="TW5" s="4">
        <v>0.78127777777777785</v>
      </c>
      <c r="TX5" s="4">
        <v>0.91688888888888898</v>
      </c>
      <c r="TY5" s="4">
        <v>0.91783333333333317</v>
      </c>
      <c r="TZ5" s="4">
        <v>0.8993888888888889</v>
      </c>
      <c r="UA5" s="4">
        <v>0.83366666666666667</v>
      </c>
      <c r="UB5" s="4">
        <v>0.90600000000000003</v>
      </c>
      <c r="UC5" s="4">
        <v>0.9411666666666666</v>
      </c>
      <c r="UD5" s="4">
        <v>0.91716666666666657</v>
      </c>
      <c r="UE5" s="4">
        <v>0.91194444444444445</v>
      </c>
      <c r="UF5" s="4">
        <v>0.9458333333333333</v>
      </c>
      <c r="UG5" s="4">
        <v>0.97166666666666657</v>
      </c>
      <c r="UH5" s="4">
        <v>0.98794444444444451</v>
      </c>
      <c r="UI5" s="4">
        <v>0.94061111111111073</v>
      </c>
      <c r="UJ5" s="4">
        <v>0.87188888888888894</v>
      </c>
      <c r="UK5" s="4">
        <v>0.94038888888888883</v>
      </c>
      <c r="UL5" s="4">
        <v>0.94366666666666665</v>
      </c>
      <c r="UM5" s="4">
        <v>0.92877777777777781</v>
      </c>
      <c r="UN5" s="4">
        <v>0.94266666666666665</v>
      </c>
      <c r="UO5" s="4">
        <v>0.92583333333333329</v>
      </c>
      <c r="UP5" s="4">
        <v>0.94911111111111113</v>
      </c>
      <c r="UQ5" s="4">
        <v>0.92172222222222233</v>
      </c>
      <c r="UR5" s="4">
        <v>0.92038888888888881</v>
      </c>
      <c r="US5" s="4">
        <v>0.95777777777777784</v>
      </c>
      <c r="UT5" s="4">
        <v>0.96799999999999997</v>
      </c>
      <c r="UU5" s="4">
        <v>0.9532222222222223</v>
      </c>
      <c r="UV5" s="4">
        <v>0.94038888888888883</v>
      </c>
      <c r="UW5" s="4">
        <v>0.9578888888888889</v>
      </c>
      <c r="UX5" s="4">
        <v>0.97333333333333327</v>
      </c>
      <c r="UY5" s="4">
        <v>0.97666666666666657</v>
      </c>
      <c r="UZ5" s="4">
        <v>0.9879444444444444</v>
      </c>
      <c r="VA5" s="4">
        <v>0.99027777777777759</v>
      </c>
      <c r="VB5" s="4">
        <v>0.98694444444444429</v>
      </c>
      <c r="VC5" s="4">
        <v>0.99338888888888877</v>
      </c>
      <c r="VD5" s="4">
        <v>1.0028888888888889</v>
      </c>
      <c r="VE5" s="4">
        <v>1.0195000000000001</v>
      </c>
      <c r="VF5" s="4">
        <v>0.70083333333333331</v>
      </c>
      <c r="VG5" s="4">
        <v>0.70422222222222219</v>
      </c>
      <c r="VH5" s="4">
        <v>0.67522222222222228</v>
      </c>
      <c r="VI5" s="4">
        <v>0.62577777777777777</v>
      </c>
      <c r="VJ5" s="4">
        <v>0.60916666666666675</v>
      </c>
      <c r="VK5" s="4">
        <v>0.58733333333333337</v>
      </c>
      <c r="VL5" s="4">
        <v>0.5774999999999999</v>
      </c>
      <c r="VM5" s="4">
        <v>0.59427777777777779</v>
      </c>
      <c r="VN5" s="4">
        <v>0.51261111111111113</v>
      </c>
      <c r="VO5" s="4">
        <v>0.4797777777777778</v>
      </c>
      <c r="VP5" s="4">
        <v>0.50211111111111106</v>
      </c>
      <c r="VQ5" s="4">
        <v>0.49888888888888888</v>
      </c>
      <c r="VR5" s="4">
        <v>0.4837777777777777</v>
      </c>
      <c r="VS5" s="4">
        <v>0.49049999999999999</v>
      </c>
      <c r="VT5" s="4">
        <v>0.50777777777777766</v>
      </c>
      <c r="VU5" s="4">
        <v>0.52749999999999997</v>
      </c>
      <c r="VV5" s="4">
        <v>0.5087222222222223</v>
      </c>
      <c r="VW5" s="4">
        <v>0.51888888888888884</v>
      </c>
      <c r="VX5" s="4">
        <v>0.56749999999999989</v>
      </c>
      <c r="VY5" s="4">
        <v>0.58377777777777773</v>
      </c>
      <c r="VZ5" s="4">
        <v>0.58794444444444449</v>
      </c>
      <c r="WA5" s="4">
        <v>0.70400000000000007</v>
      </c>
      <c r="WB5" s="4">
        <v>0.76483333333333325</v>
      </c>
      <c r="WC5" s="4">
        <v>0.73261111111111121</v>
      </c>
      <c r="WD5" s="4">
        <v>0.6688333333333335</v>
      </c>
      <c r="WE5" s="4">
        <v>0.60672222222222227</v>
      </c>
      <c r="WF5" s="4">
        <v>0.57711111111111113</v>
      </c>
      <c r="WG5" s="4">
        <v>0.57833333333333325</v>
      </c>
      <c r="WH5" s="4">
        <v>0.54694444444444457</v>
      </c>
      <c r="WI5" s="4">
        <v>0.5651666666666666</v>
      </c>
      <c r="WJ5" s="4">
        <v>0.59411111111111115</v>
      </c>
      <c r="WK5" s="4">
        <v>0.56966666666666665</v>
      </c>
      <c r="WL5" s="4">
        <v>0.57394444444444448</v>
      </c>
      <c r="WM5" s="4">
        <v>0.54199999999999993</v>
      </c>
      <c r="WN5" s="4">
        <v>0.57377777777777783</v>
      </c>
      <c r="WO5" s="4">
        <v>0.55005555555555563</v>
      </c>
      <c r="WP5" s="4">
        <v>0.56638888888888883</v>
      </c>
      <c r="WQ5" s="4">
        <v>0.57877777777777795</v>
      </c>
      <c r="WR5" s="4">
        <v>0.57388888888888889</v>
      </c>
      <c r="WS5" s="4">
        <v>0.56105555555555542</v>
      </c>
      <c r="WT5" s="4">
        <v>0.61861111111111111</v>
      </c>
      <c r="WU5" s="4">
        <v>0.56761111111111118</v>
      </c>
      <c r="WV5" s="4">
        <v>0.61988888888888893</v>
      </c>
      <c r="WW5" s="4">
        <v>0.57855555555555549</v>
      </c>
      <c r="WX5" s="4">
        <v>0.60605555555555557</v>
      </c>
      <c r="WY5" s="4">
        <v>0.56716666666666671</v>
      </c>
      <c r="WZ5" s="4">
        <v>0.61405555555555569</v>
      </c>
      <c r="XA5" s="4">
        <v>0.58094444444444437</v>
      </c>
      <c r="XB5" s="4">
        <v>0.53727777777777774</v>
      </c>
      <c r="XC5" s="4">
        <v>0.56066666666666654</v>
      </c>
      <c r="XD5" s="4">
        <v>0.5852222222222222</v>
      </c>
      <c r="XE5" s="4">
        <v>0.53655555555555556</v>
      </c>
      <c r="XF5" s="4">
        <v>0.53455555555555556</v>
      </c>
      <c r="XG5" s="4">
        <v>0.5734999999999999</v>
      </c>
      <c r="XH5" s="4">
        <v>0.57383333333333331</v>
      </c>
      <c r="XI5" s="4">
        <v>0.57461111111111107</v>
      </c>
      <c r="XJ5" s="4">
        <v>0.63116666666666654</v>
      </c>
      <c r="XK5" s="4">
        <v>0.72011111111111104</v>
      </c>
      <c r="XL5" s="4">
        <v>0.78155555555555567</v>
      </c>
      <c r="XM5" s="4">
        <v>0.755388888888889</v>
      </c>
      <c r="XN5" s="4">
        <v>0.7456666666666667</v>
      </c>
      <c r="XO5" s="4">
        <v>0.60299999999999998</v>
      </c>
      <c r="XP5" s="4">
        <v>0.51666666666666672</v>
      </c>
      <c r="XQ5" s="4">
        <v>0.46194444444444449</v>
      </c>
      <c r="XR5" s="4">
        <v>0.44705555555555559</v>
      </c>
      <c r="XS5" s="4">
        <v>0.44488888888888889</v>
      </c>
      <c r="XT5" s="4">
        <v>0.42344444444444451</v>
      </c>
      <c r="XU5" s="4">
        <v>0.434</v>
      </c>
      <c r="XV5" s="4">
        <v>0.41177777777777769</v>
      </c>
      <c r="XW5" s="4">
        <v>0.42155555555555563</v>
      </c>
      <c r="XX5" s="4">
        <v>0.42844444444444441</v>
      </c>
      <c r="XY5" s="4">
        <v>0.40550000000000003</v>
      </c>
      <c r="XZ5" s="4">
        <v>0.40872222222222221</v>
      </c>
      <c r="YA5" s="4">
        <v>0.40566666666666668</v>
      </c>
      <c r="YB5" s="4">
        <v>0.42388888888888893</v>
      </c>
      <c r="YC5" s="4">
        <v>0.387388888888889</v>
      </c>
      <c r="YD5" s="4">
        <v>0.40005555555555561</v>
      </c>
      <c r="YE5" s="4">
        <v>0.40416666666666662</v>
      </c>
      <c r="YF5" s="4">
        <v>0.36133333333333328</v>
      </c>
      <c r="YG5" s="4">
        <v>0.34922222222222232</v>
      </c>
      <c r="YH5" s="4">
        <v>0.32283333333333342</v>
      </c>
      <c r="YI5" s="4">
        <v>0.32455555555555549</v>
      </c>
      <c r="YJ5" s="4">
        <v>0.29677777777777781</v>
      </c>
      <c r="YK5" s="4">
        <v>0.28444444444444439</v>
      </c>
      <c r="YL5" s="4">
        <v>0.28488888888888891</v>
      </c>
      <c r="YM5" s="4">
        <v>0.26900000000000002</v>
      </c>
      <c r="YN5" s="4">
        <v>0.2648888888888889</v>
      </c>
      <c r="YO5" s="4">
        <v>0.27127777777777778</v>
      </c>
      <c r="YP5" s="4">
        <v>0.25900000000000012</v>
      </c>
      <c r="YQ5" s="4">
        <v>0.2471666666666667</v>
      </c>
      <c r="YR5" s="4">
        <v>0.26194444444444442</v>
      </c>
      <c r="YS5" s="4">
        <v>0.27677777777777779</v>
      </c>
      <c r="YT5" s="4">
        <v>0.2722222222222222</v>
      </c>
      <c r="YU5" s="4">
        <v>0.27800000000000002</v>
      </c>
      <c r="YV5" s="4">
        <v>0.2946111111111111</v>
      </c>
      <c r="YW5" s="4">
        <v>0.35899999999999999</v>
      </c>
      <c r="YX5" s="4">
        <v>0.32694444444444443</v>
      </c>
      <c r="YY5" s="4">
        <v>0.31038888888888888</v>
      </c>
      <c r="YZ5" s="4">
        <v>0.28338888888888891</v>
      </c>
      <c r="ZA5" s="4">
        <v>0.26611111111111108</v>
      </c>
      <c r="ZB5" s="4">
        <v>0.25955555555555548</v>
      </c>
      <c r="ZC5" s="4">
        <v>0.25777777777777777</v>
      </c>
      <c r="ZD5" s="4">
        <v>0.25222222222222218</v>
      </c>
      <c r="ZE5" s="4">
        <v>0.2484444444444445</v>
      </c>
      <c r="ZF5" s="4">
        <v>0.2558333333333333</v>
      </c>
      <c r="ZG5" s="4">
        <v>0.2422222222222222</v>
      </c>
      <c r="ZH5" s="4">
        <v>0.2403333333333334</v>
      </c>
      <c r="ZI5" s="4">
        <v>0.25466666666666671</v>
      </c>
      <c r="ZJ5" s="4">
        <v>0.2558333333333333</v>
      </c>
      <c r="ZK5" s="4">
        <v>0.21905555555555559</v>
      </c>
      <c r="ZL5" s="4">
        <v>0.25866666666666671</v>
      </c>
      <c r="ZM5" s="4">
        <v>0.27294444444444438</v>
      </c>
      <c r="ZN5" s="4">
        <v>0.2632222222222223</v>
      </c>
      <c r="ZO5" s="4">
        <v>0.29322222222222222</v>
      </c>
      <c r="ZP5" s="4">
        <v>0.27794444444444449</v>
      </c>
      <c r="ZQ5" s="4">
        <v>0.26711111111111108</v>
      </c>
      <c r="ZR5" s="4">
        <v>0.25600000000000012</v>
      </c>
      <c r="ZS5" s="4">
        <v>0.24405555555555561</v>
      </c>
      <c r="ZT5" s="4">
        <v>0.23922222222222209</v>
      </c>
      <c r="ZU5" s="4">
        <v>0.2426666666666667</v>
      </c>
      <c r="ZV5" s="4">
        <v>0.2299444444444444</v>
      </c>
      <c r="ZW5" s="4">
        <v>0.2170555555555555</v>
      </c>
      <c r="ZX5" s="4">
        <v>0.2227777777777778</v>
      </c>
      <c r="ZY5" s="4">
        <v>0.23055555555555551</v>
      </c>
      <c r="ZZ5" s="4">
        <v>0.20711111111111111</v>
      </c>
      <c r="AAA5" s="4">
        <v>0.23572222222222219</v>
      </c>
      <c r="AAB5" s="4">
        <v>0.2445</v>
      </c>
      <c r="AAC5" s="4">
        <v>0.24694444444444441</v>
      </c>
      <c r="AAD5" s="4">
        <v>0.24494444444444441</v>
      </c>
      <c r="AAE5" s="4">
        <v>0.28849999999999998</v>
      </c>
      <c r="AAF5" s="4">
        <v>0.3343888888888889</v>
      </c>
      <c r="AAG5" s="4">
        <v>0.38822222222222219</v>
      </c>
      <c r="AAH5" s="4">
        <v>0.40661111111111109</v>
      </c>
      <c r="AAI5" s="4">
        <v>0.40150000000000002</v>
      </c>
      <c r="AAJ5" s="4">
        <v>0.35794444444444451</v>
      </c>
      <c r="AAK5" s="4">
        <v>0.30372222222222223</v>
      </c>
      <c r="AAL5" s="4">
        <v>0.25438888888888878</v>
      </c>
      <c r="AAM5" s="4">
        <v>0.25872222222222219</v>
      </c>
      <c r="AAN5" s="4">
        <v>0.25333333333333341</v>
      </c>
      <c r="AAO5" s="4">
        <v>0.2543333333333333</v>
      </c>
      <c r="AAP5" s="4">
        <v>0.25116666666666659</v>
      </c>
      <c r="AAQ5" s="4">
        <v>0.23427777777777781</v>
      </c>
      <c r="AAR5" s="4">
        <v>0.2601666666666666</v>
      </c>
      <c r="AAS5" s="4">
        <v>0.24727777777777771</v>
      </c>
      <c r="AAT5" s="4">
        <v>0.24183333333333329</v>
      </c>
      <c r="AAU5" s="4">
        <v>0.24333333333333329</v>
      </c>
      <c r="AAV5" s="4">
        <v>0.27655555555555561</v>
      </c>
      <c r="AAW5" s="4">
        <v>0.32277777777777777</v>
      </c>
      <c r="AAX5" s="4">
        <v>0.37416666666666659</v>
      </c>
    </row>
    <row r="6" spans="1:726" s="4" customFormat="1" x14ac:dyDescent="0.25">
      <c r="A6" s="4" t="s">
        <v>1162</v>
      </c>
      <c r="B6" s="6" t="s">
        <v>1163</v>
      </c>
      <c r="C6" s="4" t="s">
        <v>882</v>
      </c>
      <c r="D6" s="7" t="s">
        <v>1165</v>
      </c>
      <c r="QA6" s="4">
        <v>0.63672222222222219</v>
      </c>
      <c r="QB6" s="4">
        <v>0.63522222222222213</v>
      </c>
      <c r="QC6" s="4">
        <v>0.60961111111111099</v>
      </c>
      <c r="QD6" s="4">
        <v>0.56094444444444458</v>
      </c>
      <c r="QE6" s="4">
        <v>0.51172222222222208</v>
      </c>
      <c r="QF6" s="4">
        <v>0.51122222222222236</v>
      </c>
      <c r="QG6" s="4">
        <v>0.46516666666666667</v>
      </c>
      <c r="QH6" s="4">
        <v>0.4640555555555555</v>
      </c>
      <c r="QI6" s="4">
        <v>0.44138888888888889</v>
      </c>
      <c r="QJ6" s="4">
        <v>0.37366666666666659</v>
      </c>
      <c r="QK6" s="4">
        <v>0.4069444444444445</v>
      </c>
      <c r="QL6" s="4">
        <v>0.39455555555555549</v>
      </c>
      <c r="QM6" s="4">
        <v>0.40550000000000003</v>
      </c>
      <c r="QN6" s="4">
        <v>0.38500000000000001</v>
      </c>
      <c r="QO6" s="4">
        <v>0.40683333333333321</v>
      </c>
      <c r="QP6" s="4">
        <v>0.42577777777777781</v>
      </c>
      <c r="QQ6" s="4">
        <v>0.42661111111111111</v>
      </c>
      <c r="QR6" s="4">
        <v>0.46100000000000002</v>
      </c>
      <c r="QS6" s="4">
        <v>0.47449999999999998</v>
      </c>
      <c r="QT6" s="4">
        <v>0.49494444444444452</v>
      </c>
      <c r="QU6" s="4">
        <v>0.51761111111111113</v>
      </c>
      <c r="QV6" s="4">
        <v>0.55694444444444446</v>
      </c>
      <c r="QW6" s="4">
        <v>0.58344444444444432</v>
      </c>
      <c r="QX6" s="4">
        <v>0.60844444444444445</v>
      </c>
      <c r="QY6" s="4">
        <v>0.65072222222222231</v>
      </c>
      <c r="QZ6" s="4">
        <v>0.66761111111111127</v>
      </c>
      <c r="RA6" s="4">
        <v>0.70144444444444443</v>
      </c>
      <c r="RB6" s="4">
        <v>0.74311111111111117</v>
      </c>
      <c r="RC6" s="4">
        <v>0.77561111111111103</v>
      </c>
      <c r="RD6" s="4">
        <v>0.79777777777777781</v>
      </c>
      <c r="RE6" s="4">
        <v>0.81422222222222207</v>
      </c>
      <c r="RF6" s="4">
        <v>0.8492222222222221</v>
      </c>
      <c r="RG6" s="4">
        <v>0.86705555555555558</v>
      </c>
      <c r="RH6" s="4">
        <v>0.8522777777777778</v>
      </c>
      <c r="RI6" s="4">
        <v>0.90899999999999981</v>
      </c>
      <c r="RJ6" s="4">
        <v>0.91122222222222227</v>
      </c>
      <c r="RK6" s="4">
        <v>0.93233333333333335</v>
      </c>
      <c r="RL6" s="4">
        <v>0.94016666666666671</v>
      </c>
      <c r="RM6" s="4">
        <v>0.94744444444444431</v>
      </c>
      <c r="RN6" s="4">
        <v>0.95655555555555549</v>
      </c>
      <c r="RO6" s="4">
        <v>0.94272222222222213</v>
      </c>
      <c r="RP6" s="4">
        <v>0.9769444444444445</v>
      </c>
      <c r="RQ6" s="4">
        <v>0.98322222222222233</v>
      </c>
      <c r="RR6" s="4">
        <v>0.96661111111111098</v>
      </c>
      <c r="RS6" s="4">
        <v>0.9464999999999999</v>
      </c>
      <c r="RT6" s="4">
        <v>0.94561111111111096</v>
      </c>
      <c r="RU6" s="4">
        <v>0.95872222222222214</v>
      </c>
      <c r="RV6" s="4">
        <v>0.92183333333333339</v>
      </c>
      <c r="RW6" s="4">
        <v>0.96283333333333321</v>
      </c>
      <c r="RX6" s="4">
        <v>0.98933333333333329</v>
      </c>
      <c r="RY6" s="4">
        <v>0.99549999999999994</v>
      </c>
      <c r="RZ6" s="4">
        <v>0.98061111111111121</v>
      </c>
      <c r="SA6" s="4">
        <v>0.98638888888888887</v>
      </c>
      <c r="SB6" s="4">
        <v>0.97772222222222238</v>
      </c>
      <c r="SC6" s="4">
        <v>0.9535555555555556</v>
      </c>
      <c r="SD6" s="4">
        <v>0.95966666666666667</v>
      </c>
      <c r="SE6" s="4">
        <v>0.98099999999999987</v>
      </c>
      <c r="SF6" s="4">
        <v>0.96394444444444416</v>
      </c>
      <c r="SG6" s="4">
        <v>0.96411111111111092</v>
      </c>
      <c r="SH6" s="4">
        <v>0.96549999999999991</v>
      </c>
      <c r="SI6" s="4">
        <v>0.98177777777777775</v>
      </c>
      <c r="SJ6" s="4">
        <v>0.99105555555555547</v>
      </c>
      <c r="SK6" s="4">
        <v>0.99238888888888876</v>
      </c>
      <c r="SL6" s="4">
        <v>0.99799999999999989</v>
      </c>
      <c r="SM6" s="4">
        <v>0.95605555555555555</v>
      </c>
      <c r="SN6" s="4">
        <v>0.94811111111111102</v>
      </c>
      <c r="SO6" s="4">
        <v>0.98944444444444446</v>
      </c>
      <c r="SP6" s="4">
        <v>0.96133333333333348</v>
      </c>
      <c r="SQ6" s="4">
        <v>0.91616666666666668</v>
      </c>
      <c r="SR6" s="4">
        <v>0.7102222222222222</v>
      </c>
      <c r="SS6" s="4">
        <v>0.89722222222222225</v>
      </c>
      <c r="ST6" s="4">
        <v>0.89055555555555532</v>
      </c>
      <c r="SU6" s="4">
        <v>0.75855555555555554</v>
      </c>
      <c r="SV6" s="4">
        <v>0.91722222222222227</v>
      </c>
      <c r="SW6" s="4">
        <v>0.79116666666666646</v>
      </c>
      <c r="SX6" s="4">
        <v>0.79244444444444451</v>
      </c>
      <c r="SY6" s="4">
        <v>0.77222222222222214</v>
      </c>
      <c r="SZ6" s="4">
        <v>0.81133333333333357</v>
      </c>
      <c r="TA6" s="4">
        <v>0.85816666666666663</v>
      </c>
      <c r="TB6" s="4">
        <v>0.80605555555555553</v>
      </c>
      <c r="TC6" s="4">
        <v>0.88122222222222213</v>
      </c>
      <c r="TD6" s="4">
        <v>0.83450000000000013</v>
      </c>
      <c r="TE6" s="4">
        <v>0.91672222222222233</v>
      </c>
      <c r="TF6" s="4">
        <v>0.83083333333333342</v>
      </c>
      <c r="TG6" s="4">
        <v>0.90066666666666684</v>
      </c>
      <c r="TH6" s="4">
        <v>0.85855555555555541</v>
      </c>
      <c r="TI6" s="4">
        <v>0.92922222222222228</v>
      </c>
      <c r="TJ6" s="4">
        <v>0.95261111111111119</v>
      </c>
      <c r="TK6" s="4">
        <v>0.83233333333333326</v>
      </c>
      <c r="TL6" s="4">
        <v>0.90666666666666662</v>
      </c>
      <c r="TM6" s="4">
        <v>0.93088888888888899</v>
      </c>
      <c r="TN6" s="4">
        <v>0.90927777777777796</v>
      </c>
      <c r="TO6" s="4">
        <v>1.0134444444444439</v>
      </c>
      <c r="TP6" s="4">
        <v>0.90905555555555539</v>
      </c>
      <c r="TQ6" s="4">
        <v>0.88638888888888889</v>
      </c>
      <c r="TR6" s="4">
        <v>0.88938888888888901</v>
      </c>
      <c r="TS6" s="4">
        <v>0.94288888888888878</v>
      </c>
      <c r="TT6" s="4">
        <v>0.86338888888888887</v>
      </c>
      <c r="TU6" s="4">
        <v>0.8629444444444444</v>
      </c>
      <c r="TV6" s="4">
        <v>0.96638888888888896</v>
      </c>
      <c r="TW6" s="4">
        <v>0.81222222222222218</v>
      </c>
      <c r="TX6" s="4">
        <v>0.94977777777777772</v>
      </c>
      <c r="TY6" s="4">
        <v>0.95794444444444438</v>
      </c>
      <c r="TZ6" s="4">
        <v>0.92733333333333334</v>
      </c>
      <c r="UA6" s="4">
        <v>0.90216666666666667</v>
      </c>
      <c r="UB6" s="4">
        <v>0.97149999999999992</v>
      </c>
      <c r="UC6" s="4">
        <v>0.96027777777777767</v>
      </c>
      <c r="UD6" s="4">
        <v>0.96638888888888885</v>
      </c>
      <c r="UE6" s="4">
        <v>0.92900000000000016</v>
      </c>
      <c r="UF6" s="4">
        <v>0.93961111111111129</v>
      </c>
      <c r="UG6" s="4">
        <v>0.98222222222222222</v>
      </c>
      <c r="UH6" s="4">
        <v>0.97738888888888897</v>
      </c>
      <c r="UI6" s="4">
        <v>0.96144444444444421</v>
      </c>
      <c r="UJ6" s="4">
        <v>0.94072222222222213</v>
      </c>
      <c r="UK6" s="4">
        <v>1.0052777777777779</v>
      </c>
      <c r="UL6" s="4">
        <v>0.96699999999999975</v>
      </c>
      <c r="UM6" s="4">
        <v>0.96411111111111125</v>
      </c>
      <c r="UN6" s="4">
        <v>0.94283333333333352</v>
      </c>
      <c r="UO6" s="4">
        <v>0.96127777777777768</v>
      </c>
      <c r="UP6" s="4">
        <v>0.9107777777777778</v>
      </c>
      <c r="UQ6" s="4">
        <v>0.91533333333333344</v>
      </c>
      <c r="UR6" s="4">
        <v>0.92844444444444463</v>
      </c>
      <c r="US6" s="4">
        <v>0.95316666666666661</v>
      </c>
      <c r="UT6" s="4">
        <v>0.88827777777777783</v>
      </c>
      <c r="UU6" s="4">
        <v>0.89883333333333326</v>
      </c>
      <c r="UV6" s="4">
        <v>0.92227777777777786</v>
      </c>
      <c r="UW6" s="4">
        <v>0.9184444444444444</v>
      </c>
      <c r="UX6" s="4">
        <v>0.97927777777777791</v>
      </c>
      <c r="UY6" s="4">
        <v>0.98511111111111127</v>
      </c>
      <c r="UZ6" s="4">
        <v>0.99522222222222234</v>
      </c>
      <c r="VA6" s="4">
        <v>0.98722222222222211</v>
      </c>
      <c r="VB6" s="4">
        <v>0.99488888888888882</v>
      </c>
      <c r="VC6" s="4">
        <v>1.0009999999999999</v>
      </c>
      <c r="VD6" s="4">
        <v>1.009333333333333</v>
      </c>
      <c r="VE6" s="4">
        <v>1.0181666666666671</v>
      </c>
      <c r="VF6" s="4">
        <v>0.76161111111111113</v>
      </c>
      <c r="VG6" s="4">
        <v>0.7837222222222221</v>
      </c>
      <c r="VH6" s="4">
        <v>0.77433333333333332</v>
      </c>
      <c r="VI6" s="4">
        <v>0.71694444444444427</v>
      </c>
      <c r="VJ6" s="4">
        <v>0.70338888888888895</v>
      </c>
      <c r="VK6" s="4">
        <v>0.69572222222222224</v>
      </c>
      <c r="VL6" s="4">
        <v>0.68483333333333329</v>
      </c>
      <c r="VM6" s="4">
        <v>0.69083333333333341</v>
      </c>
      <c r="VN6" s="4">
        <v>0.63005555555555559</v>
      </c>
      <c r="VO6" s="4">
        <v>0.60477777777777786</v>
      </c>
      <c r="VP6" s="4">
        <v>0.6521111111111112</v>
      </c>
      <c r="VQ6" s="4">
        <v>0.65655555555555556</v>
      </c>
      <c r="VR6" s="4">
        <v>0.61033333333333339</v>
      </c>
      <c r="VS6" s="4">
        <v>0.63588888888888884</v>
      </c>
      <c r="VT6" s="4">
        <v>0.65872222222222221</v>
      </c>
      <c r="VU6" s="4">
        <v>0.66666666666666663</v>
      </c>
      <c r="VV6" s="4">
        <v>0.62088888888888893</v>
      </c>
      <c r="VW6" s="4">
        <v>0.66850000000000021</v>
      </c>
      <c r="VX6" s="4">
        <v>0.64366666666666672</v>
      </c>
      <c r="VY6" s="4">
        <v>0.69911111111111113</v>
      </c>
      <c r="VZ6" s="4">
        <v>0.68161111111111106</v>
      </c>
      <c r="WA6" s="4">
        <v>0.77027777777777784</v>
      </c>
      <c r="WB6" s="4">
        <v>0.80444444444444441</v>
      </c>
      <c r="WC6" s="4">
        <v>0.7894444444444445</v>
      </c>
      <c r="WD6" s="4">
        <v>0.75683333333333336</v>
      </c>
      <c r="WE6" s="4">
        <v>0.73866666666666658</v>
      </c>
      <c r="WF6" s="4">
        <v>0.71072222222222214</v>
      </c>
      <c r="WG6" s="4">
        <v>0.71283333333333321</v>
      </c>
      <c r="WH6" s="4">
        <v>0.71483333333333332</v>
      </c>
      <c r="WI6" s="4">
        <v>0.7142222222222222</v>
      </c>
      <c r="WJ6" s="4">
        <v>0.71988888888888891</v>
      </c>
      <c r="WK6" s="4">
        <v>0.69399999999999995</v>
      </c>
      <c r="WL6" s="4">
        <v>0.70844444444444443</v>
      </c>
      <c r="WM6" s="4">
        <v>0.71605555555555567</v>
      </c>
      <c r="WN6" s="4">
        <v>0.66199999999999992</v>
      </c>
      <c r="WO6" s="4">
        <v>0.68388888888888888</v>
      </c>
      <c r="WP6" s="4">
        <v>0.7209444444444445</v>
      </c>
      <c r="WQ6" s="4">
        <v>0.70916666666666661</v>
      </c>
      <c r="WR6" s="4">
        <v>0.72599999999999998</v>
      </c>
      <c r="WS6" s="4">
        <v>0.73844444444444424</v>
      </c>
      <c r="WT6" s="4">
        <v>0.76049999999999995</v>
      </c>
      <c r="WU6" s="4">
        <v>0.75572222222222207</v>
      </c>
      <c r="WV6" s="4">
        <v>0.76661111111111124</v>
      </c>
      <c r="WW6" s="4">
        <v>0.75544444444444458</v>
      </c>
      <c r="WX6" s="4">
        <v>0.75394444444444453</v>
      </c>
      <c r="WY6" s="4">
        <v>0.6915</v>
      </c>
      <c r="WZ6" s="4">
        <v>0.73211111111111116</v>
      </c>
      <c r="XA6" s="4">
        <v>0.76849999999999996</v>
      </c>
      <c r="XB6" s="4">
        <v>0.68266666666666664</v>
      </c>
      <c r="XC6" s="4">
        <v>0.69627777777777766</v>
      </c>
      <c r="XD6" s="4">
        <v>0.75077777777777788</v>
      </c>
      <c r="XE6" s="4">
        <v>0.70616666666666672</v>
      </c>
      <c r="XF6" s="4">
        <v>0.68372222222222223</v>
      </c>
      <c r="XG6" s="4">
        <v>0.69261111111111118</v>
      </c>
      <c r="XH6" s="4">
        <v>0.71666666666666667</v>
      </c>
      <c r="XI6" s="4">
        <v>0.71805555555555556</v>
      </c>
      <c r="XJ6" s="4">
        <v>0.72411111111111115</v>
      </c>
      <c r="XK6" s="4">
        <v>0.77605555555555539</v>
      </c>
      <c r="XL6" s="4">
        <v>0.82677777777777794</v>
      </c>
      <c r="XM6" s="4">
        <v>0.81161111111111117</v>
      </c>
      <c r="XN6" s="4">
        <v>0.79072222222222222</v>
      </c>
      <c r="XO6" s="4">
        <v>0.69533333333333325</v>
      </c>
      <c r="XP6" s="4">
        <v>0.63083333333333325</v>
      </c>
      <c r="XQ6" s="4">
        <v>0.57027777777777777</v>
      </c>
      <c r="XR6" s="4">
        <v>0.56744444444444442</v>
      </c>
      <c r="XS6" s="4">
        <v>0.55622222222222228</v>
      </c>
      <c r="XT6" s="4">
        <v>0.54127777777777775</v>
      </c>
      <c r="XU6" s="4">
        <v>0.52838888888888891</v>
      </c>
      <c r="XV6" s="4">
        <v>0.52105555555555549</v>
      </c>
      <c r="XW6" s="4">
        <v>0.51355555555555565</v>
      </c>
      <c r="XX6" s="4">
        <v>0.53161111111111115</v>
      </c>
      <c r="XY6" s="4">
        <v>0.50822222222222213</v>
      </c>
      <c r="XZ6" s="4">
        <v>0.50716666666666665</v>
      </c>
      <c r="YA6" s="4">
        <v>0.49516666666666681</v>
      </c>
      <c r="YB6" s="4">
        <v>0.51894444444444432</v>
      </c>
      <c r="YC6" s="4">
        <v>0.50394444444444442</v>
      </c>
      <c r="YD6" s="4">
        <v>0.50444444444444447</v>
      </c>
      <c r="YE6" s="4">
        <v>0.49788888888888899</v>
      </c>
      <c r="YF6" s="4">
        <v>0.46444444444444438</v>
      </c>
      <c r="YG6" s="4">
        <v>0.44244444444444447</v>
      </c>
      <c r="YH6" s="4">
        <v>0.43905555555555548</v>
      </c>
      <c r="YI6" s="4">
        <v>0.43133333333333329</v>
      </c>
      <c r="YJ6" s="4">
        <v>0.40433333333333338</v>
      </c>
      <c r="YK6" s="4">
        <v>0.40083333333333337</v>
      </c>
      <c r="YL6" s="4">
        <v>0.4137777777777778</v>
      </c>
      <c r="YM6" s="4">
        <v>0.3879999999999999</v>
      </c>
      <c r="YN6" s="4">
        <v>0.38288888888888889</v>
      </c>
      <c r="YO6" s="4">
        <v>0.41633333333333328</v>
      </c>
      <c r="YP6" s="4">
        <v>0.40333333333333338</v>
      </c>
      <c r="YQ6" s="4">
        <v>0.39566666666666672</v>
      </c>
      <c r="YR6" s="4">
        <v>0.41116666666666668</v>
      </c>
      <c r="YS6" s="4">
        <v>0.44238888888888878</v>
      </c>
      <c r="YT6" s="4">
        <v>0.42794444444444452</v>
      </c>
      <c r="YU6" s="4">
        <v>0.42144444444444451</v>
      </c>
      <c r="YV6" s="4">
        <v>0.46949999999999997</v>
      </c>
      <c r="YW6" s="4">
        <v>0.49288888888888888</v>
      </c>
      <c r="YX6" s="4">
        <v>0.47044444444444439</v>
      </c>
      <c r="YY6" s="4">
        <v>0.46283333333333337</v>
      </c>
      <c r="YZ6" s="4">
        <v>0.42944444444444452</v>
      </c>
      <c r="ZA6" s="4">
        <v>0.4204444444444444</v>
      </c>
      <c r="ZB6" s="4">
        <v>0.40183333333333332</v>
      </c>
      <c r="ZC6" s="4">
        <v>0.42055555555555552</v>
      </c>
      <c r="ZD6" s="4">
        <v>0.41061111111111098</v>
      </c>
      <c r="ZE6" s="4">
        <v>0.4226111111111111</v>
      </c>
      <c r="ZF6" s="4">
        <v>0.40983333333333333</v>
      </c>
      <c r="ZG6" s="4">
        <v>0.3918888888888889</v>
      </c>
      <c r="ZH6" s="4">
        <v>0.40905555555555562</v>
      </c>
      <c r="ZI6" s="4">
        <v>0.42072222222222222</v>
      </c>
      <c r="ZJ6" s="4">
        <v>0.40477777777777779</v>
      </c>
      <c r="ZK6" s="4">
        <v>0.39966666666666673</v>
      </c>
      <c r="ZL6" s="4">
        <v>0.40633333333333332</v>
      </c>
      <c r="ZM6" s="4">
        <v>0.43488888888888888</v>
      </c>
      <c r="ZN6" s="4">
        <v>0.44677777777777772</v>
      </c>
      <c r="ZO6" s="4">
        <v>0.46027777777777779</v>
      </c>
      <c r="ZP6" s="4">
        <v>0.45950000000000002</v>
      </c>
      <c r="ZQ6" s="4">
        <v>0.46777777777777779</v>
      </c>
      <c r="ZR6" s="4">
        <v>0.43455555555555547</v>
      </c>
      <c r="ZS6" s="4">
        <v>0.42266666666666658</v>
      </c>
      <c r="ZT6" s="4">
        <v>0.43283333333333318</v>
      </c>
      <c r="ZU6" s="4">
        <v>0.43805555555555559</v>
      </c>
      <c r="ZV6" s="4">
        <v>0.432</v>
      </c>
      <c r="ZW6" s="4">
        <v>0.40422222222222232</v>
      </c>
      <c r="ZX6" s="4">
        <v>0.42605555555555558</v>
      </c>
      <c r="ZY6" s="4">
        <v>0.42783333333333329</v>
      </c>
      <c r="ZZ6" s="4">
        <v>0.42238888888888892</v>
      </c>
      <c r="AAA6" s="4">
        <v>0.41572222222222222</v>
      </c>
      <c r="AAB6" s="4">
        <v>0.43327777777777782</v>
      </c>
      <c r="AAC6" s="4">
        <v>0.43944444444444453</v>
      </c>
      <c r="AAD6" s="4">
        <v>0.42138888888888892</v>
      </c>
      <c r="AAE6" s="4">
        <v>0.44588888888888878</v>
      </c>
      <c r="AAF6" s="4">
        <v>0.48455555555555557</v>
      </c>
      <c r="AAG6" s="4">
        <v>0.53355555555555545</v>
      </c>
      <c r="AAH6" s="4">
        <v>0.51594444444444443</v>
      </c>
      <c r="AAI6" s="4">
        <v>0.51494444444444443</v>
      </c>
      <c r="AAJ6" s="4">
        <v>0.46850000000000003</v>
      </c>
      <c r="AAK6" s="4">
        <v>0.43016666666666659</v>
      </c>
      <c r="AAL6" s="4">
        <v>0.40572222222222232</v>
      </c>
      <c r="AAM6" s="4">
        <v>0.40661111111111098</v>
      </c>
      <c r="AAN6" s="4">
        <v>0.39033333333333331</v>
      </c>
      <c r="AAO6" s="4">
        <v>0.38361111111111112</v>
      </c>
      <c r="AAP6" s="4">
        <v>0.39505555555555549</v>
      </c>
      <c r="AAQ6" s="4">
        <v>0.38961111111111107</v>
      </c>
      <c r="AAR6" s="4">
        <v>0.37777777777777782</v>
      </c>
      <c r="AAS6" s="4">
        <v>0.38372222222222219</v>
      </c>
      <c r="AAT6" s="4">
        <v>0.39511111111111108</v>
      </c>
      <c r="AAU6" s="4">
        <v>0.38661111111111113</v>
      </c>
      <c r="AAV6" s="4">
        <v>0.3905555555555556</v>
      </c>
      <c r="AAW6" s="4">
        <v>0.44944444444444448</v>
      </c>
      <c r="AAX6" s="4">
        <v>0.52661111111111103</v>
      </c>
    </row>
    <row r="7" spans="1:726" s="4" customFormat="1" x14ac:dyDescent="0.25">
      <c r="A7" s="4" t="s">
        <v>1162</v>
      </c>
      <c r="B7" s="6">
        <v>4</v>
      </c>
      <c r="C7" s="4" t="s">
        <v>856</v>
      </c>
      <c r="D7" s="7" t="s">
        <v>1166</v>
      </c>
      <c r="QA7" s="4">
        <v>0.60083333333333333</v>
      </c>
      <c r="QB7" s="4">
        <v>0.55233333333333334</v>
      </c>
      <c r="QC7" s="4">
        <v>0.53699999999999992</v>
      </c>
      <c r="QD7" s="4">
        <v>0.49188888888888899</v>
      </c>
      <c r="QE7" s="4">
        <v>0.42227777777777781</v>
      </c>
      <c r="QF7" s="4">
        <v>0.3932222222222222</v>
      </c>
      <c r="QG7" s="4">
        <v>0.3322222222222222</v>
      </c>
      <c r="QH7" s="4">
        <v>0.29855555555555557</v>
      </c>
      <c r="QI7" s="4">
        <v>0.27511111111111108</v>
      </c>
      <c r="QJ7" s="4">
        <v>0.24</v>
      </c>
      <c r="QK7" s="4">
        <v>0.23749999999999999</v>
      </c>
      <c r="QL7" s="4">
        <v>0.21099999999999999</v>
      </c>
      <c r="QM7" s="4">
        <v>0.19400000000000001</v>
      </c>
      <c r="QN7" s="4">
        <v>0.1899444444444445</v>
      </c>
      <c r="QO7" s="4">
        <v>0.19338888888888889</v>
      </c>
      <c r="QP7" s="4">
        <v>0.18916666666666671</v>
      </c>
      <c r="QQ7" s="4">
        <v>0.17649999999999999</v>
      </c>
      <c r="QR7" s="4">
        <v>0.18127777777777779</v>
      </c>
      <c r="QS7" s="4">
        <v>0.19705555555555551</v>
      </c>
      <c r="QT7" s="4">
        <v>0.19994444444444451</v>
      </c>
      <c r="QU7" s="4">
        <v>0.17683333333333329</v>
      </c>
      <c r="QV7" s="4">
        <v>0.18577777777777779</v>
      </c>
      <c r="QW7" s="4">
        <v>0.20472222222222219</v>
      </c>
      <c r="QX7" s="4">
        <v>0.21561111111111109</v>
      </c>
      <c r="QY7" s="4">
        <v>0.2166666666666667</v>
      </c>
      <c r="QZ7" s="4">
        <v>0.2383888888888889</v>
      </c>
      <c r="RA7" s="4">
        <v>0.27061111111111108</v>
      </c>
      <c r="RB7" s="4">
        <v>0.30111111111111111</v>
      </c>
      <c r="RC7" s="4">
        <v>0.32322222222222219</v>
      </c>
      <c r="RD7" s="4">
        <v>0.35816666666666669</v>
      </c>
      <c r="RE7" s="4">
        <v>0.41144444444444439</v>
      </c>
      <c r="RF7" s="4">
        <v>0.44911111111111113</v>
      </c>
      <c r="RG7" s="4">
        <v>0.50577777777777777</v>
      </c>
      <c r="RH7" s="4">
        <v>0.53533333333333333</v>
      </c>
      <c r="RI7" s="4">
        <v>0.58383333333333332</v>
      </c>
      <c r="RJ7" s="4">
        <v>0.62227777777777782</v>
      </c>
      <c r="RK7" s="4">
        <v>0.6781666666666667</v>
      </c>
      <c r="RL7" s="4">
        <v>0.71111111111111092</v>
      </c>
      <c r="RM7" s="4">
        <v>0.74961111111111112</v>
      </c>
      <c r="RN7" s="4">
        <v>0.77155555555555555</v>
      </c>
      <c r="RO7" s="4">
        <v>0.77077777777777789</v>
      </c>
      <c r="RP7" s="4">
        <v>0.82627777777777778</v>
      </c>
      <c r="RQ7" s="4">
        <v>0.8526111111111111</v>
      </c>
      <c r="RR7" s="4">
        <v>0.86194444444444429</v>
      </c>
      <c r="RS7" s="4">
        <v>0.87622222222222224</v>
      </c>
      <c r="RT7" s="4">
        <v>0.88344444444444459</v>
      </c>
      <c r="RU7" s="4">
        <v>0.88544444444444448</v>
      </c>
      <c r="RV7" s="4">
        <v>0.87594444444444453</v>
      </c>
      <c r="RW7" s="4">
        <v>0.86272222222222228</v>
      </c>
      <c r="RX7" s="4">
        <v>0.84561111111111098</v>
      </c>
      <c r="RY7" s="4">
        <v>0.83016666666666661</v>
      </c>
      <c r="RZ7" s="4">
        <v>0.81888888888888889</v>
      </c>
      <c r="SA7" s="4">
        <v>0.80555555555555547</v>
      </c>
      <c r="SB7" s="4">
        <v>0.77549999999999997</v>
      </c>
      <c r="SC7" s="4">
        <v>0.75955555555555554</v>
      </c>
      <c r="SD7" s="4">
        <v>0.7553333333333333</v>
      </c>
      <c r="SE7" s="4">
        <v>0.73983333333333323</v>
      </c>
      <c r="SF7" s="4">
        <v>0.73188888888888881</v>
      </c>
      <c r="SG7" s="4">
        <v>0.76677777777777767</v>
      </c>
      <c r="SH7" s="4">
        <v>0.79238888888888892</v>
      </c>
      <c r="SI7" s="4">
        <v>0.77433333333333321</v>
      </c>
      <c r="SJ7" s="4">
        <v>0.82827777777777767</v>
      </c>
      <c r="SK7" s="4">
        <v>0.84350000000000003</v>
      </c>
      <c r="SL7" s="4">
        <v>0.85755555555555552</v>
      </c>
      <c r="SM7" s="4">
        <v>0.885388888888889</v>
      </c>
      <c r="SN7" s="4">
        <v>0.90277777777777779</v>
      </c>
      <c r="SO7" s="4">
        <v>0.91377777777777769</v>
      </c>
      <c r="SP7" s="4">
        <v>0.9318333333333334</v>
      </c>
      <c r="SQ7" s="4">
        <v>0.93133333333333335</v>
      </c>
      <c r="SR7" s="4">
        <v>0.94555555555555559</v>
      </c>
      <c r="SS7" s="4">
        <v>0.96783333333333355</v>
      </c>
      <c r="ST7" s="4">
        <v>0.97299999999999986</v>
      </c>
      <c r="SU7" s="4">
        <v>0.97349999999999992</v>
      </c>
      <c r="SV7" s="4">
        <v>0.98588888888888881</v>
      </c>
      <c r="SW7" s="4">
        <v>0.98938888888888876</v>
      </c>
      <c r="SX7" s="4">
        <v>0.98227777777777792</v>
      </c>
      <c r="SY7" s="4">
        <v>0.97361111111111109</v>
      </c>
      <c r="SZ7" s="4">
        <v>0.9882777777777777</v>
      </c>
      <c r="TA7" s="4">
        <v>1.0125</v>
      </c>
      <c r="TB7" s="4">
        <v>0.98122222222222222</v>
      </c>
      <c r="TC7" s="4">
        <v>1.020444444444444</v>
      </c>
      <c r="TD7" s="4">
        <v>0.96799999999999997</v>
      </c>
      <c r="TE7" s="4">
        <v>0.97805555555555534</v>
      </c>
      <c r="TF7" s="4">
        <v>1.000666666666667</v>
      </c>
      <c r="TG7" s="4">
        <v>0.96450000000000002</v>
      </c>
      <c r="TH7" s="4">
        <v>1.011444444444445</v>
      </c>
      <c r="TI7" s="4">
        <v>0.99872222222222196</v>
      </c>
      <c r="TJ7" s="4">
        <v>1.006388888888889</v>
      </c>
      <c r="TK7" s="4">
        <v>1.016833333333333</v>
      </c>
      <c r="TL7" s="4">
        <v>1.0040555555555559</v>
      </c>
      <c r="TM7" s="4">
        <v>1.0326111111111109</v>
      </c>
      <c r="TN7" s="4">
        <v>1.0178888888888891</v>
      </c>
      <c r="TO7" s="4">
        <v>1.0193888888888889</v>
      </c>
      <c r="TP7" s="4">
        <v>0.97788888888888881</v>
      </c>
      <c r="TQ7" s="4">
        <v>1.0011111111111111</v>
      </c>
      <c r="TR7" s="4">
        <v>1.0001666666666671</v>
      </c>
      <c r="TS7" s="4">
        <v>1.009055555555556</v>
      </c>
      <c r="TT7" s="4">
        <v>0.9956666666666667</v>
      </c>
      <c r="TU7" s="4">
        <v>0.97338888888888897</v>
      </c>
      <c r="TV7" s="4">
        <v>1.0016666666666669</v>
      </c>
      <c r="TW7" s="4">
        <v>0.95427777777777789</v>
      </c>
      <c r="TX7" s="4">
        <v>0.99861111111111123</v>
      </c>
      <c r="TY7" s="4">
        <v>1.0008888888888889</v>
      </c>
      <c r="TZ7" s="4">
        <v>0.98811111111111094</v>
      </c>
      <c r="UA7" s="4">
        <v>0.95844444444444477</v>
      </c>
      <c r="UB7" s="4">
        <v>0.99788888888888883</v>
      </c>
      <c r="UC7" s="4">
        <v>0.99216666666666686</v>
      </c>
      <c r="UD7" s="4">
        <v>0.9902777777777777</v>
      </c>
      <c r="UE7" s="4">
        <v>0.99444444444444446</v>
      </c>
      <c r="UF7" s="4">
        <v>1.0052777777777779</v>
      </c>
      <c r="UG7" s="4">
        <v>0.98649999999999993</v>
      </c>
      <c r="UH7" s="4">
        <v>1.002777777777778</v>
      </c>
      <c r="UI7" s="4">
        <v>0.98577777777777775</v>
      </c>
      <c r="UJ7" s="4">
        <v>0.97611111111111104</v>
      </c>
      <c r="UK7" s="4">
        <v>0.96816666666666673</v>
      </c>
      <c r="UL7" s="4">
        <v>0.95133333333333325</v>
      </c>
      <c r="UM7" s="4">
        <v>0.92255555555555568</v>
      </c>
      <c r="UN7" s="4">
        <v>0.9084444444444445</v>
      </c>
      <c r="UO7" s="4">
        <v>0.89616666666666667</v>
      </c>
      <c r="UP7" s="4">
        <v>0.88949999999999996</v>
      </c>
      <c r="UQ7" s="4">
        <v>0.88050000000000006</v>
      </c>
      <c r="UR7" s="4">
        <v>0.87077777777777765</v>
      </c>
      <c r="US7" s="4">
        <v>0.86244444444444446</v>
      </c>
      <c r="UT7" s="4">
        <v>0.85188888888888858</v>
      </c>
      <c r="UU7" s="4">
        <v>0.84955555555555551</v>
      </c>
      <c r="UV7" s="4">
        <v>0.82927777777777767</v>
      </c>
      <c r="UW7" s="4">
        <v>0.83477777777777773</v>
      </c>
      <c r="UX7" s="4">
        <v>0.81555555555555559</v>
      </c>
      <c r="UY7" s="4">
        <v>0.81727777777777788</v>
      </c>
      <c r="UZ7" s="4">
        <v>0.81955555555555559</v>
      </c>
      <c r="VA7" s="4">
        <v>0.82127777777777766</v>
      </c>
      <c r="VB7" s="4">
        <v>0.8358888888888889</v>
      </c>
      <c r="VC7" s="4">
        <v>0.8405555555555555</v>
      </c>
      <c r="VD7" s="4">
        <v>0.84633333333333349</v>
      </c>
      <c r="VE7" s="4">
        <v>0.86022222222222222</v>
      </c>
      <c r="VF7" s="4">
        <v>0.45488888888888879</v>
      </c>
      <c r="VG7" s="4">
        <v>0.46327777777777768</v>
      </c>
      <c r="VH7" s="4">
        <v>0.44794444444444442</v>
      </c>
      <c r="VI7" s="4">
        <v>0.42655555555555558</v>
      </c>
      <c r="VJ7" s="4">
        <v>0.43105555555555558</v>
      </c>
      <c r="VK7" s="4">
        <v>0.44294444444444442</v>
      </c>
      <c r="VL7" s="4">
        <v>0.44983333333333342</v>
      </c>
      <c r="VM7" s="4">
        <v>0.44327777777777783</v>
      </c>
      <c r="VN7" s="4">
        <v>0.40922222222222221</v>
      </c>
      <c r="VO7" s="4">
        <v>0.40300000000000002</v>
      </c>
      <c r="VP7" s="4">
        <v>0.4156111111111111</v>
      </c>
      <c r="VQ7" s="4">
        <v>0.39533333333333331</v>
      </c>
      <c r="VR7" s="4">
        <v>0.3788333333333333</v>
      </c>
      <c r="VS7" s="4">
        <v>0.38366666666666671</v>
      </c>
      <c r="VT7" s="4">
        <v>0.38888888888888878</v>
      </c>
      <c r="VU7" s="4">
        <v>0.373</v>
      </c>
      <c r="VV7" s="4">
        <v>0.36977777777777782</v>
      </c>
      <c r="VW7" s="4">
        <v>0.38622222222222219</v>
      </c>
      <c r="VX7" s="4">
        <v>0.39400000000000007</v>
      </c>
      <c r="VY7" s="4">
        <v>0.39305555555555549</v>
      </c>
      <c r="VZ7" s="4">
        <v>0.39027777777777778</v>
      </c>
      <c r="WA7" s="4">
        <v>0.40683333333333332</v>
      </c>
      <c r="WB7" s="4">
        <v>0.42283333333333328</v>
      </c>
      <c r="WC7" s="4">
        <v>0.42199999999999999</v>
      </c>
      <c r="WD7" s="4">
        <v>0.4181111111111111</v>
      </c>
      <c r="WE7" s="4">
        <v>0.40849999999999997</v>
      </c>
      <c r="WF7" s="4">
        <v>0.39950000000000002</v>
      </c>
      <c r="WG7" s="4">
        <v>0.39444444444444438</v>
      </c>
      <c r="WH7" s="4">
        <v>0.40572222222222232</v>
      </c>
      <c r="WI7" s="4">
        <v>0.41349999999999998</v>
      </c>
      <c r="WJ7" s="4">
        <v>0.40855555555555562</v>
      </c>
      <c r="WK7" s="4">
        <v>0.40283333333333338</v>
      </c>
      <c r="WL7" s="4">
        <v>0.4027222222222222</v>
      </c>
      <c r="WM7" s="4">
        <v>0.41644444444444451</v>
      </c>
      <c r="WN7" s="4">
        <v>0.41749999999999998</v>
      </c>
      <c r="WO7" s="4">
        <v>0.41677777777777791</v>
      </c>
      <c r="WP7" s="4">
        <v>0.41916666666666669</v>
      </c>
      <c r="WQ7" s="4">
        <v>0.42966666666666659</v>
      </c>
      <c r="WR7" s="4">
        <v>0.43349999999999989</v>
      </c>
      <c r="WS7" s="4">
        <v>0.43205555555555558</v>
      </c>
      <c r="WT7" s="4">
        <v>0.44283333333333341</v>
      </c>
      <c r="WU7" s="4">
        <v>0.433</v>
      </c>
      <c r="WV7" s="4">
        <v>0.44461111111111118</v>
      </c>
      <c r="WW7" s="4">
        <v>0.43527777777777782</v>
      </c>
      <c r="WX7" s="4">
        <v>0.44022222222222229</v>
      </c>
      <c r="WY7" s="4">
        <v>0.43383333333333329</v>
      </c>
      <c r="WZ7" s="4">
        <v>0.43827777777777782</v>
      </c>
      <c r="XA7" s="4">
        <v>0.43361111111111122</v>
      </c>
      <c r="XB7" s="4">
        <v>0.41066666666666662</v>
      </c>
      <c r="XC7" s="4">
        <v>0.41633333333333339</v>
      </c>
      <c r="XD7" s="4">
        <v>0.42683333333333318</v>
      </c>
      <c r="XE7" s="4">
        <v>0.40111111111111097</v>
      </c>
      <c r="XF7" s="4">
        <v>0.40116666666666673</v>
      </c>
      <c r="XG7" s="4">
        <v>0.41566666666666657</v>
      </c>
      <c r="XH7" s="4">
        <v>0.40638888888888891</v>
      </c>
      <c r="XI7" s="4">
        <v>0.39294444444444449</v>
      </c>
      <c r="XJ7" s="4">
        <v>0.41183333333333327</v>
      </c>
      <c r="XK7" s="4">
        <v>0.41133333333333338</v>
      </c>
      <c r="XL7" s="4">
        <v>0.43355555555555553</v>
      </c>
      <c r="XM7" s="4">
        <v>0.437</v>
      </c>
      <c r="XN7" s="4">
        <v>0.42388888888888898</v>
      </c>
      <c r="XO7" s="4">
        <v>0.41116666666666668</v>
      </c>
      <c r="XP7" s="4">
        <v>0.39277777777777773</v>
      </c>
      <c r="XQ7" s="4">
        <v>0.37272222222222218</v>
      </c>
      <c r="XR7" s="4">
        <v>0.38100000000000001</v>
      </c>
      <c r="XS7" s="4">
        <v>0.36927777777777782</v>
      </c>
      <c r="XT7" s="4">
        <v>0.36838888888888888</v>
      </c>
      <c r="XU7" s="4">
        <v>0.36238888888888893</v>
      </c>
      <c r="XV7" s="4">
        <v>0.34933333333333327</v>
      </c>
      <c r="XW7" s="4">
        <v>0.34883333333333327</v>
      </c>
      <c r="XX7" s="4">
        <v>0.35499999999999998</v>
      </c>
      <c r="XY7" s="4">
        <v>0.32544444444444443</v>
      </c>
      <c r="XZ7" s="4">
        <v>0.32733333333333331</v>
      </c>
      <c r="YA7" s="4">
        <v>0.33661111111111108</v>
      </c>
      <c r="YB7" s="4">
        <v>0.32644444444444448</v>
      </c>
      <c r="YC7" s="4">
        <v>0.3019444444444444</v>
      </c>
      <c r="YD7" s="4">
        <v>0.2946111111111111</v>
      </c>
      <c r="YE7" s="4">
        <v>0.2971111111111111</v>
      </c>
      <c r="YF7" s="4">
        <v>0.2738888888888889</v>
      </c>
      <c r="YG7" s="4">
        <v>0.25583333333333341</v>
      </c>
      <c r="YH7" s="4">
        <v>0.25355555555555548</v>
      </c>
      <c r="YI7" s="4">
        <v>0.23572222222222219</v>
      </c>
      <c r="YJ7" s="4">
        <v>0.23016666666666671</v>
      </c>
      <c r="YK7" s="4">
        <v>0.23494444444444451</v>
      </c>
      <c r="YL7" s="4">
        <v>0.20994444444444449</v>
      </c>
      <c r="YM7" s="4">
        <v>0.2063888888888889</v>
      </c>
      <c r="YN7" s="4">
        <v>0.22538888888888889</v>
      </c>
      <c r="YO7" s="4">
        <v>0.22111111111111109</v>
      </c>
      <c r="YP7" s="4">
        <v>0.1931666666666666</v>
      </c>
      <c r="YQ7" s="4">
        <v>0.2126666666666667</v>
      </c>
      <c r="YR7" s="4">
        <v>0.22705555555555559</v>
      </c>
      <c r="YS7" s="4">
        <v>0.2096666666666667</v>
      </c>
      <c r="YT7" s="4">
        <v>0.20383333333333331</v>
      </c>
      <c r="YU7" s="4">
        <v>0.23466666666666669</v>
      </c>
      <c r="YV7" s="4">
        <v>0.23988888888888879</v>
      </c>
      <c r="YW7" s="4">
        <v>0.25533333333333341</v>
      </c>
      <c r="YX7" s="4">
        <v>0.25744444444444448</v>
      </c>
      <c r="YY7" s="4">
        <v>0.26150000000000001</v>
      </c>
      <c r="YZ7" s="4">
        <v>0.2465</v>
      </c>
      <c r="ZA7" s="4">
        <v>0.24105555555555561</v>
      </c>
      <c r="ZB7" s="4">
        <v>0.2188333333333333</v>
      </c>
      <c r="ZC7" s="4">
        <v>0.23383333333333331</v>
      </c>
      <c r="ZD7" s="4">
        <v>0.22922222222222219</v>
      </c>
      <c r="ZE7" s="4">
        <v>0.22888888888888881</v>
      </c>
      <c r="ZF7" s="4">
        <v>0.2248333333333333</v>
      </c>
      <c r="ZG7" s="4">
        <v>0.20972222222222231</v>
      </c>
      <c r="ZH7" s="4">
        <v>0.22422222222222221</v>
      </c>
      <c r="ZI7" s="4">
        <v>0.22322222222222221</v>
      </c>
      <c r="ZJ7" s="4">
        <v>0.20399999999999999</v>
      </c>
      <c r="ZK7" s="4">
        <v>0.20961111111111119</v>
      </c>
      <c r="ZL7" s="4">
        <v>0.2297777777777778</v>
      </c>
      <c r="ZM7" s="4">
        <v>0.23144444444444451</v>
      </c>
      <c r="ZN7" s="4">
        <v>0.22955555555555551</v>
      </c>
      <c r="ZO7" s="4">
        <v>0.2428888888888889</v>
      </c>
      <c r="ZP7" s="4">
        <v>0.24583333333333329</v>
      </c>
      <c r="ZQ7" s="4">
        <v>0.25683333333333341</v>
      </c>
      <c r="ZR7" s="4">
        <v>0.2421666666666667</v>
      </c>
      <c r="ZS7" s="4">
        <v>0.24288888888888879</v>
      </c>
      <c r="ZT7" s="4">
        <v>0.25000000000000011</v>
      </c>
      <c r="ZU7" s="4">
        <v>0.2369444444444444</v>
      </c>
      <c r="ZV7" s="4">
        <v>0.22011111111111109</v>
      </c>
      <c r="ZW7" s="4">
        <v>0.2126666666666667</v>
      </c>
      <c r="ZX7" s="4">
        <v>0.2247777777777778</v>
      </c>
      <c r="ZY7" s="4">
        <v>0.22544444444444439</v>
      </c>
      <c r="ZZ7" s="4">
        <v>0.2054444444444444</v>
      </c>
      <c r="AAA7" s="4">
        <v>0.21883333333333341</v>
      </c>
      <c r="AAB7" s="4">
        <v>0.22</v>
      </c>
      <c r="AAC7" s="4">
        <v>0.20955555555555549</v>
      </c>
      <c r="AAD7" s="4">
        <v>0.20222222222222219</v>
      </c>
      <c r="AAE7" s="4">
        <v>0.22411111111111109</v>
      </c>
      <c r="AAF7" s="4">
        <v>0.2267777777777778</v>
      </c>
      <c r="AAG7" s="4">
        <v>0.25122222222222218</v>
      </c>
      <c r="AAH7" s="4">
        <v>0.24894444444444441</v>
      </c>
      <c r="AAI7" s="4">
        <v>0.25288888888888889</v>
      </c>
      <c r="AAJ7" s="4">
        <v>0.2302777777777778</v>
      </c>
      <c r="AAK7" s="4">
        <v>0.23272222222222219</v>
      </c>
      <c r="AAL7" s="4">
        <v>0.21305555555555561</v>
      </c>
      <c r="AAM7" s="4">
        <v>0.23266666666666669</v>
      </c>
      <c r="AAN7" s="4">
        <v>0.2333888888888889</v>
      </c>
      <c r="AAO7" s="4">
        <v>0.23188888888888889</v>
      </c>
      <c r="AAP7" s="4">
        <v>0.22122222222222221</v>
      </c>
      <c r="AAQ7" s="4">
        <v>0.20761111111111111</v>
      </c>
      <c r="AAR7" s="4">
        <v>0.2116666666666667</v>
      </c>
      <c r="AAS7" s="4">
        <v>0.21694444444444441</v>
      </c>
      <c r="AAT7" s="4">
        <v>0.1995555555555556</v>
      </c>
      <c r="AAU7" s="4">
        <v>0.18822222222222221</v>
      </c>
      <c r="AAV7" s="4">
        <v>0.20694444444444449</v>
      </c>
      <c r="AAW7" s="4">
        <v>0.22266666666666671</v>
      </c>
      <c r="AAX7" s="4">
        <v>0.25888888888888889</v>
      </c>
    </row>
    <row r="8" spans="1:726" s="4" customFormat="1" x14ac:dyDescent="0.25">
      <c r="A8" s="4" t="s">
        <v>1162</v>
      </c>
      <c r="B8" s="6">
        <v>4</v>
      </c>
      <c r="C8" s="4" t="s">
        <v>882</v>
      </c>
      <c r="D8" s="7" t="s">
        <v>1167</v>
      </c>
      <c r="QA8" s="4">
        <v>0.56100000000000005</v>
      </c>
      <c r="QB8" s="4">
        <v>0.47566666666666663</v>
      </c>
      <c r="QC8" s="4">
        <v>0.44666666666666671</v>
      </c>
      <c r="QD8" s="4">
        <v>0.38277777777777777</v>
      </c>
      <c r="QE8" s="4">
        <v>0.32305555555555548</v>
      </c>
      <c r="QF8" s="4">
        <v>0.26583333333333331</v>
      </c>
      <c r="QG8" s="4">
        <v>0.20516666666666669</v>
      </c>
      <c r="QH8" s="4">
        <v>0.17427777777777781</v>
      </c>
      <c r="QI8" s="4">
        <v>0.15111111111111111</v>
      </c>
      <c r="QJ8" s="4">
        <v>0.1182777777777778</v>
      </c>
      <c r="QK8" s="4">
        <v>0.14016666666666669</v>
      </c>
      <c r="QL8" s="4">
        <v>0.1390555555555556</v>
      </c>
      <c r="QM8" s="4">
        <v>0.13516666666666671</v>
      </c>
      <c r="QN8" s="4">
        <v>0.1312777777777778</v>
      </c>
      <c r="QO8" s="4">
        <v>0.14544444444444449</v>
      </c>
      <c r="QP8" s="4">
        <v>0.1585</v>
      </c>
      <c r="QQ8" s="4">
        <v>0.16300000000000001</v>
      </c>
      <c r="QR8" s="4">
        <v>0.17083333333333339</v>
      </c>
      <c r="QS8" s="4">
        <v>0.1830555555555555</v>
      </c>
      <c r="QT8" s="4">
        <v>0.20661111111111111</v>
      </c>
      <c r="QU8" s="4">
        <v>0.22372222222222221</v>
      </c>
      <c r="QV8" s="4">
        <v>0.2413333333333334</v>
      </c>
      <c r="QW8" s="4">
        <v>0.27294444444444449</v>
      </c>
      <c r="QX8" s="4">
        <v>0.31127777777777782</v>
      </c>
      <c r="QY8" s="4">
        <v>0.34399999999999997</v>
      </c>
      <c r="QZ8" s="4">
        <v>0.37877777777777771</v>
      </c>
      <c r="RA8" s="4">
        <v>0.43066666666666681</v>
      </c>
      <c r="RB8" s="4">
        <v>0.45172222222222219</v>
      </c>
      <c r="RC8" s="4">
        <v>0.49155555555555552</v>
      </c>
      <c r="RD8" s="4">
        <v>0.5631666666666667</v>
      </c>
      <c r="RE8" s="4">
        <v>0.63322222222222224</v>
      </c>
      <c r="RF8" s="4">
        <v>0.6905</v>
      </c>
      <c r="RG8" s="4">
        <v>0.72855555555555551</v>
      </c>
      <c r="RH8" s="4">
        <v>0.78644444444444461</v>
      </c>
      <c r="RI8" s="4">
        <v>0.81383333333333319</v>
      </c>
      <c r="RJ8" s="4">
        <v>0.80749999999999977</v>
      </c>
      <c r="RK8" s="4">
        <v>0.82633333333333325</v>
      </c>
      <c r="RL8" s="4">
        <v>0.83077777777777773</v>
      </c>
      <c r="RM8" s="4">
        <v>0.80166666666666664</v>
      </c>
      <c r="RN8" s="4">
        <v>0.79411111111111099</v>
      </c>
      <c r="RO8" s="4">
        <v>0.74699999999999989</v>
      </c>
      <c r="RP8" s="4">
        <v>0.75755555555555543</v>
      </c>
      <c r="RQ8" s="4">
        <v>0.72472222222222227</v>
      </c>
      <c r="RR8" s="4">
        <v>0.70177777777777772</v>
      </c>
      <c r="RS8" s="4">
        <v>0.65627777777777785</v>
      </c>
      <c r="RT8" s="4">
        <v>0.61955555555555564</v>
      </c>
      <c r="RU8" s="4">
        <v>0.59033333333333327</v>
      </c>
      <c r="RV8" s="4">
        <v>0.5290555555555555</v>
      </c>
      <c r="RW8" s="4">
        <v>0.51527777777777783</v>
      </c>
      <c r="RX8" s="4">
        <v>0.46244444444444438</v>
      </c>
      <c r="RY8" s="4">
        <v>0.41461111111111099</v>
      </c>
      <c r="RZ8" s="4">
        <v>0.37633333333333341</v>
      </c>
      <c r="SA8" s="4">
        <v>0.34577777777777779</v>
      </c>
      <c r="SB8" s="4">
        <v>0.28455555555555562</v>
      </c>
      <c r="SC8" s="4">
        <v>0.26894444444444437</v>
      </c>
      <c r="SD8" s="4">
        <v>0.25222222222222218</v>
      </c>
      <c r="SE8" s="4">
        <v>0.24888888888888891</v>
      </c>
      <c r="SF8" s="4">
        <v>0.219</v>
      </c>
      <c r="SG8" s="4">
        <v>0.2615555555555556</v>
      </c>
      <c r="SH8" s="4">
        <v>0.28594444444444439</v>
      </c>
      <c r="SI8" s="4">
        <v>0.28261111111111109</v>
      </c>
      <c r="SJ8" s="4">
        <v>0.34388888888888891</v>
      </c>
      <c r="SK8" s="4">
        <v>0.34338888888888891</v>
      </c>
      <c r="SL8" s="4">
        <v>0.40688888888888891</v>
      </c>
      <c r="SM8" s="4">
        <v>0.4588888888888889</v>
      </c>
      <c r="SN8" s="4">
        <v>0.46855555555555539</v>
      </c>
      <c r="SO8" s="4">
        <v>0.49666666666666659</v>
      </c>
      <c r="SP8" s="4">
        <v>0.56144444444444452</v>
      </c>
      <c r="SQ8" s="4">
        <v>0.59433333333333327</v>
      </c>
      <c r="SR8" s="4">
        <v>0.65144444444444438</v>
      </c>
      <c r="SS8" s="4">
        <v>0.68827777777777788</v>
      </c>
      <c r="ST8" s="4">
        <v>0.73488888888888881</v>
      </c>
      <c r="SU8" s="4">
        <v>0.74611111111111095</v>
      </c>
      <c r="SV8" s="4">
        <v>0.76633333333333331</v>
      </c>
      <c r="SW8" s="4">
        <v>0.79166666666666663</v>
      </c>
      <c r="SX8" s="4">
        <v>0.83166666666666655</v>
      </c>
      <c r="SY8" s="4">
        <v>0.84655555555555562</v>
      </c>
      <c r="SZ8" s="4">
        <v>0.87911111111111095</v>
      </c>
      <c r="TA8" s="4">
        <v>0.91927777777777797</v>
      </c>
      <c r="TB8" s="4">
        <v>0.93377777777777771</v>
      </c>
      <c r="TC8" s="4">
        <v>0.95383333333333331</v>
      </c>
      <c r="TD8" s="4">
        <v>0.96677777777777774</v>
      </c>
      <c r="TE8" s="4">
        <v>0.97277777777777763</v>
      </c>
      <c r="TF8" s="4">
        <v>0.99105555555555558</v>
      </c>
      <c r="TG8" s="4">
        <v>0.98888888888888893</v>
      </c>
      <c r="TH8" s="4">
        <v>0.99716666666666676</v>
      </c>
      <c r="TI8" s="4">
        <v>0.99805555555555558</v>
      </c>
      <c r="TJ8" s="4">
        <v>0.99511111111111106</v>
      </c>
      <c r="TK8" s="4">
        <v>1.0142222222222219</v>
      </c>
      <c r="TL8" s="4">
        <v>1.0115000000000001</v>
      </c>
      <c r="TM8" s="4">
        <v>1.018388888888889</v>
      </c>
      <c r="TN8" s="4">
        <v>1.0179444444444441</v>
      </c>
      <c r="TO8" s="4">
        <v>1.017222222222222</v>
      </c>
      <c r="TP8" s="4">
        <v>1.015166666666667</v>
      </c>
      <c r="TQ8" s="4">
        <v>1.0206111111111109</v>
      </c>
      <c r="TR8" s="4">
        <v>1.0192777777777779</v>
      </c>
      <c r="TS8" s="4">
        <v>1.0238888888888891</v>
      </c>
      <c r="TT8" s="4">
        <v>1.017611111111111</v>
      </c>
      <c r="TU8" s="4">
        <v>1.0086111111111109</v>
      </c>
      <c r="TV8" s="4">
        <v>1.0263333333333331</v>
      </c>
      <c r="TW8" s="4">
        <v>0.99383333333333324</v>
      </c>
      <c r="TX8" s="4">
        <v>1.018444444444444</v>
      </c>
      <c r="TY8" s="4">
        <v>1.0061666666666671</v>
      </c>
      <c r="TZ8" s="4">
        <v>1.010055555555555</v>
      </c>
      <c r="UA8" s="4">
        <v>0.98205555555555568</v>
      </c>
      <c r="UB8" s="4">
        <v>1.0015000000000001</v>
      </c>
      <c r="UC8" s="4">
        <v>0.98911111111111094</v>
      </c>
      <c r="UD8" s="4">
        <v>0.98405555555555557</v>
      </c>
      <c r="UE8" s="4">
        <v>0.98938888888888898</v>
      </c>
      <c r="UF8" s="4">
        <v>0.98427777777777792</v>
      </c>
      <c r="UG8" s="4">
        <v>0.97011111111111104</v>
      </c>
      <c r="UH8" s="4">
        <v>0.9775555555555554</v>
      </c>
      <c r="UI8" s="4">
        <v>0.97105555555555545</v>
      </c>
      <c r="UJ8" s="4">
        <v>0.9558333333333332</v>
      </c>
      <c r="UK8" s="4">
        <v>0.95361111111111108</v>
      </c>
      <c r="UL8" s="4">
        <v>0.9428333333333333</v>
      </c>
      <c r="UM8" s="4">
        <v>0.92094444444444445</v>
      </c>
      <c r="UN8" s="4">
        <v>0.9275000000000001</v>
      </c>
      <c r="UO8" s="4">
        <v>0.89983333333333337</v>
      </c>
      <c r="UP8" s="4">
        <v>0.92022222222222227</v>
      </c>
      <c r="UQ8" s="4">
        <v>0.92133333333333345</v>
      </c>
      <c r="UR8" s="4">
        <v>0.90249999999999997</v>
      </c>
      <c r="US8" s="4">
        <v>0.91561111111111126</v>
      </c>
      <c r="UT8" s="4">
        <v>0.91738888888888892</v>
      </c>
      <c r="UU8" s="4">
        <v>0.92372222222222244</v>
      </c>
      <c r="UV8" s="4">
        <v>0.92127777777777797</v>
      </c>
      <c r="UW8" s="4">
        <v>0.93027777777777754</v>
      </c>
      <c r="UX8" s="4">
        <v>0.9237777777777777</v>
      </c>
      <c r="UY8" s="4">
        <v>0.93044444444444452</v>
      </c>
      <c r="UZ8" s="4">
        <v>0.94249999999999989</v>
      </c>
      <c r="VA8" s="4">
        <v>0.94183333333333341</v>
      </c>
      <c r="VB8" s="4">
        <v>0.95633333333333359</v>
      </c>
      <c r="VC8" s="4">
        <v>0.95283333333333342</v>
      </c>
      <c r="VD8" s="4">
        <v>0.96772222222222226</v>
      </c>
      <c r="VE8" s="4">
        <v>0.96516666666666673</v>
      </c>
      <c r="VF8" s="4">
        <v>0.48472222222222228</v>
      </c>
      <c r="VG8" s="4">
        <v>0.49883333333333341</v>
      </c>
      <c r="VH8" s="4">
        <v>0.48588888888888893</v>
      </c>
      <c r="VI8" s="4">
        <v>0.45616666666666661</v>
      </c>
      <c r="VJ8" s="4">
        <v>0.39366666666666672</v>
      </c>
      <c r="VK8" s="4">
        <v>0.32211111111111113</v>
      </c>
      <c r="VL8" s="4">
        <v>0.31594444444444453</v>
      </c>
      <c r="VM8" s="4">
        <v>0.27927777777777779</v>
      </c>
      <c r="VN8" s="4">
        <v>0.26150000000000001</v>
      </c>
      <c r="VO8" s="4">
        <v>0.26105555555555549</v>
      </c>
      <c r="VP8" s="4">
        <v>0.25672222222222219</v>
      </c>
      <c r="VQ8" s="4">
        <v>0.25127777777777782</v>
      </c>
      <c r="VR8" s="4">
        <v>0.24361111111111111</v>
      </c>
      <c r="VS8" s="4">
        <v>0.2418888888888889</v>
      </c>
      <c r="VT8" s="4">
        <v>0.24149999999999999</v>
      </c>
      <c r="VU8" s="4">
        <v>0.23333333333333331</v>
      </c>
      <c r="VV8" s="4">
        <v>0.23038888888888889</v>
      </c>
      <c r="VW8" s="4">
        <v>0.23566666666666669</v>
      </c>
      <c r="VX8" s="4">
        <v>0.23449999999999999</v>
      </c>
      <c r="VY8" s="4">
        <v>0.23177777777777769</v>
      </c>
      <c r="VZ8" s="4">
        <v>0.221</v>
      </c>
      <c r="WA8" s="4">
        <v>0.23827777777777781</v>
      </c>
      <c r="WB8" s="4">
        <v>0.25555555555555559</v>
      </c>
      <c r="WC8" s="4">
        <v>0.2525</v>
      </c>
      <c r="WD8" s="4">
        <v>0.25366666666666671</v>
      </c>
      <c r="WE8" s="4">
        <v>0.24399999999999999</v>
      </c>
      <c r="WF8" s="4">
        <v>0.23861111111111111</v>
      </c>
      <c r="WG8" s="4">
        <v>0.24833333333333329</v>
      </c>
      <c r="WH8" s="4">
        <v>0.2330555555555556</v>
      </c>
      <c r="WI8" s="4">
        <v>0.2465</v>
      </c>
      <c r="WJ8" s="4">
        <v>0.24233333333333329</v>
      </c>
      <c r="WK8" s="4">
        <v>0.23055555555555551</v>
      </c>
      <c r="WL8" s="4">
        <v>0.24349999999999999</v>
      </c>
      <c r="WM8" s="4">
        <v>0.2442222222222222</v>
      </c>
      <c r="WN8" s="4">
        <v>0.24472222222222231</v>
      </c>
      <c r="WO8" s="4">
        <v>0.24716666666666659</v>
      </c>
      <c r="WP8" s="4">
        <v>0.25688888888888889</v>
      </c>
      <c r="WQ8" s="4">
        <v>0.25272222222222218</v>
      </c>
      <c r="WR8" s="4">
        <v>0.25355555555555548</v>
      </c>
      <c r="WS8" s="4">
        <v>0.25266666666666671</v>
      </c>
      <c r="WT8" s="4">
        <v>0.2663888888888889</v>
      </c>
      <c r="WU8" s="4">
        <v>0.25750000000000001</v>
      </c>
      <c r="WV8" s="4">
        <v>0.26783333333333331</v>
      </c>
      <c r="WW8" s="4">
        <v>0.26555555555555549</v>
      </c>
      <c r="WX8" s="4">
        <v>0.26211111111111107</v>
      </c>
      <c r="WY8" s="4">
        <v>0.26272222222222219</v>
      </c>
      <c r="WZ8" s="4">
        <v>0.25594444444444442</v>
      </c>
      <c r="XA8" s="4">
        <v>0.25616666666666671</v>
      </c>
      <c r="XB8" s="4">
        <v>0.24733333333333329</v>
      </c>
      <c r="XC8" s="4">
        <v>0.25322222222222218</v>
      </c>
      <c r="XD8" s="4">
        <v>0.25044444444444453</v>
      </c>
      <c r="XE8" s="4">
        <v>0.2558333333333333</v>
      </c>
      <c r="XF8" s="4">
        <v>0.24744444444444441</v>
      </c>
      <c r="XG8" s="4">
        <v>0.25527777777777783</v>
      </c>
      <c r="XH8" s="4">
        <v>0.24961111111111109</v>
      </c>
      <c r="XI8" s="4">
        <v>0.25061111111111117</v>
      </c>
      <c r="XJ8" s="4">
        <v>0.2505</v>
      </c>
      <c r="XK8" s="4">
        <v>0.25850000000000001</v>
      </c>
      <c r="XL8" s="4">
        <v>0.28000000000000003</v>
      </c>
      <c r="XM8" s="4">
        <v>0.2804444444444445</v>
      </c>
      <c r="XN8" s="4">
        <v>0.27300000000000002</v>
      </c>
      <c r="XO8" s="4">
        <v>0.25266666666666671</v>
      </c>
      <c r="XP8" s="4">
        <v>0.24361111111111111</v>
      </c>
      <c r="XQ8" s="4">
        <v>0.25083333333333341</v>
      </c>
      <c r="XR8" s="4">
        <v>0.2379444444444444</v>
      </c>
      <c r="XS8" s="4">
        <v>0.23238888888888889</v>
      </c>
      <c r="XT8" s="4">
        <v>0.23783333333333331</v>
      </c>
      <c r="XU8" s="4">
        <v>0.23172222222222219</v>
      </c>
      <c r="XV8" s="4">
        <v>0.24483333333333329</v>
      </c>
      <c r="XW8" s="4">
        <v>0.22444444444444439</v>
      </c>
      <c r="XX8" s="4">
        <v>0.23355555555555549</v>
      </c>
      <c r="XY8" s="4">
        <v>0.23477777777777781</v>
      </c>
      <c r="XZ8" s="4">
        <v>0.22988888888888889</v>
      </c>
      <c r="YA8" s="4">
        <v>0.22922222222222219</v>
      </c>
      <c r="YB8" s="4">
        <v>0.24044444444444449</v>
      </c>
      <c r="YC8" s="4">
        <v>0.23661111111111111</v>
      </c>
      <c r="YD8" s="4">
        <v>0.2399444444444444</v>
      </c>
      <c r="YE8" s="4">
        <v>0.2267777777777778</v>
      </c>
      <c r="YF8" s="4">
        <v>0.22177777777777771</v>
      </c>
      <c r="YG8" s="4">
        <v>0.2294444444444444</v>
      </c>
      <c r="YH8" s="4">
        <v>0.2222777777777778</v>
      </c>
      <c r="YI8" s="4">
        <v>0.19305555555555551</v>
      </c>
      <c r="YJ8" s="4">
        <v>0.17249999999999999</v>
      </c>
      <c r="YK8" s="4">
        <v>0.15966666666666671</v>
      </c>
      <c r="YL8" s="4">
        <v>0.1476666666666667</v>
      </c>
      <c r="YM8" s="4">
        <v>0.13305555555555559</v>
      </c>
      <c r="YN8" s="4">
        <v>0.1316111111111111</v>
      </c>
      <c r="YO8" s="4">
        <v>0.1327222222222223</v>
      </c>
      <c r="YP8" s="4">
        <v>0.12661111111111109</v>
      </c>
      <c r="YQ8" s="4">
        <v>0.13588888888888889</v>
      </c>
      <c r="YR8" s="4">
        <v>0.13350000000000001</v>
      </c>
      <c r="YS8" s="4">
        <v>0.1305</v>
      </c>
      <c r="YT8" s="4">
        <v>0.1249444444444444</v>
      </c>
      <c r="YU8" s="4">
        <v>0.13933333333333331</v>
      </c>
      <c r="YV8" s="4">
        <v>0.14222222222222219</v>
      </c>
      <c r="YW8" s="4">
        <v>0.157</v>
      </c>
      <c r="YX8" s="4">
        <v>0.1599444444444445</v>
      </c>
      <c r="YY8" s="4">
        <v>0.15822222222222221</v>
      </c>
      <c r="YZ8" s="4">
        <v>0.13683333333333339</v>
      </c>
      <c r="ZA8" s="4">
        <v>0.13122222222222221</v>
      </c>
      <c r="ZB8" s="4">
        <v>0.14133333333333331</v>
      </c>
      <c r="ZC8" s="4">
        <v>0.13216666666666671</v>
      </c>
      <c r="ZD8" s="4">
        <v>0.13483333333333331</v>
      </c>
      <c r="ZE8" s="4">
        <v>0.12955555555555551</v>
      </c>
      <c r="ZF8" s="4">
        <v>0.12705555555555559</v>
      </c>
      <c r="ZG8" s="4">
        <v>0.1295</v>
      </c>
      <c r="ZH8" s="4">
        <v>0.1282777777777778</v>
      </c>
      <c r="ZI8" s="4">
        <v>0.1254444444444445</v>
      </c>
      <c r="ZJ8" s="4">
        <v>0.12527777777777779</v>
      </c>
      <c r="ZK8" s="4">
        <v>0.12538888888888891</v>
      </c>
      <c r="ZL8" s="4">
        <v>0.12888888888888889</v>
      </c>
      <c r="ZM8" s="4">
        <v>0.13872222222222219</v>
      </c>
      <c r="ZN8" s="4">
        <v>0.1443888888888889</v>
      </c>
      <c r="ZO8" s="4">
        <v>0.16022222222222221</v>
      </c>
      <c r="ZP8" s="4">
        <v>0.1425555555555556</v>
      </c>
      <c r="ZQ8" s="4">
        <v>0.1605</v>
      </c>
      <c r="ZR8" s="4">
        <v>0.13516666666666671</v>
      </c>
      <c r="ZS8" s="4">
        <v>0.13238888888888889</v>
      </c>
      <c r="ZT8" s="4">
        <v>0.14033333333333331</v>
      </c>
      <c r="ZU8" s="4">
        <v>0.1303333333333333</v>
      </c>
      <c r="ZV8" s="4">
        <v>0.1255</v>
      </c>
      <c r="ZW8" s="4">
        <v>0.12816666666666671</v>
      </c>
      <c r="ZX8" s="4">
        <v>0.12333333333333329</v>
      </c>
      <c r="ZY8" s="4">
        <v>0.12816666666666671</v>
      </c>
      <c r="ZZ8" s="4">
        <v>0.1212777777777778</v>
      </c>
      <c r="AAA8" s="4">
        <v>0.1316111111111111</v>
      </c>
      <c r="AAB8" s="4">
        <v>0.13</v>
      </c>
      <c r="AAC8" s="4">
        <v>0.12288888888888889</v>
      </c>
      <c r="AAD8" s="4">
        <v>0.12861111111111109</v>
      </c>
      <c r="AAE8" s="4">
        <v>0.13672222222222219</v>
      </c>
      <c r="AAF8" s="4">
        <v>0.13772222222222219</v>
      </c>
      <c r="AAG8" s="4">
        <v>0.151</v>
      </c>
      <c r="AAH8" s="4">
        <v>0.158</v>
      </c>
      <c r="AAI8" s="4">
        <v>0.14977777777777779</v>
      </c>
      <c r="AAJ8" s="4">
        <v>0.14827777777777781</v>
      </c>
      <c r="AAK8" s="4">
        <v>0.14055555555555549</v>
      </c>
      <c r="AAL8" s="4">
        <v>0.14033333333333331</v>
      </c>
      <c r="AAM8" s="4">
        <v>0.14016666666666669</v>
      </c>
      <c r="AAN8" s="4">
        <v>0.1322777777777778</v>
      </c>
      <c r="AAO8" s="4">
        <v>0.12672222222222221</v>
      </c>
      <c r="AAP8" s="4">
        <v>0.13616666666666671</v>
      </c>
      <c r="AAQ8" s="4">
        <v>0.13344444444444439</v>
      </c>
      <c r="AAR8" s="4">
        <v>0.13216666666666671</v>
      </c>
      <c r="AAS8" s="4">
        <v>0.13</v>
      </c>
      <c r="AAT8" s="4">
        <v>0.12377777777777781</v>
      </c>
      <c r="AAU8" s="4">
        <v>0.1316111111111111</v>
      </c>
      <c r="AAV8" s="4">
        <v>0.1548333333333333</v>
      </c>
      <c r="AAW8" s="4">
        <v>0.1622777777777778</v>
      </c>
      <c r="AAX8" s="4">
        <v>0.21588888888888891</v>
      </c>
    </row>
    <row r="9" spans="1:726" s="4" customFormat="1" x14ac:dyDescent="0.25">
      <c r="A9" s="4" t="s">
        <v>1168</v>
      </c>
      <c r="B9" s="6" t="s">
        <v>1163</v>
      </c>
      <c r="C9" s="4" t="s">
        <v>856</v>
      </c>
      <c r="D9" s="7" t="s">
        <v>1169</v>
      </c>
      <c r="E9" s="4">
        <v>0.86688888888888904</v>
      </c>
      <c r="F9" s="4">
        <v>0.87161111111111111</v>
      </c>
      <c r="G9" s="4">
        <v>0.85488888888888903</v>
      </c>
      <c r="H9" s="4">
        <v>0.82144444444444442</v>
      </c>
      <c r="I9" s="4">
        <v>0.79594444444444445</v>
      </c>
      <c r="J9" s="4">
        <v>0.79261111111111104</v>
      </c>
      <c r="K9" s="4">
        <v>0.75844444444444459</v>
      </c>
      <c r="L9" s="4">
        <v>0.76888888888888873</v>
      </c>
      <c r="M9" s="4">
        <v>0.74455555555555542</v>
      </c>
      <c r="N9" s="4">
        <v>0.73222222222222222</v>
      </c>
      <c r="O9" s="4">
        <v>0.77649999999999986</v>
      </c>
      <c r="P9" s="4">
        <v>0.78516666666666668</v>
      </c>
      <c r="Q9" s="4">
        <v>0.7467222222222224</v>
      </c>
      <c r="R9" s="4">
        <v>0.77194444444444443</v>
      </c>
      <c r="S9" s="4">
        <v>0.69994444444444459</v>
      </c>
      <c r="T9" s="4">
        <v>0.64900000000000013</v>
      </c>
      <c r="U9" s="4">
        <v>0.64816666666666667</v>
      </c>
      <c r="V9" s="4">
        <v>0.61411111111111116</v>
      </c>
      <c r="W9" s="4">
        <v>0.57844444444444443</v>
      </c>
      <c r="X9" s="4">
        <v>0.56411111111111112</v>
      </c>
      <c r="Y9" s="4">
        <v>0.56799999999999995</v>
      </c>
      <c r="Z9" s="4">
        <v>0.55488888888888888</v>
      </c>
      <c r="AA9" s="4">
        <v>0.52533333333333332</v>
      </c>
      <c r="AB9" s="4">
        <v>0.5257222222222222</v>
      </c>
      <c r="AC9" s="4">
        <v>0.53516666666666668</v>
      </c>
      <c r="AD9" s="4">
        <v>0.51500000000000001</v>
      </c>
      <c r="AE9" s="4">
        <v>0.50477777777777766</v>
      </c>
      <c r="AF9" s="4">
        <v>0.5116666666666666</v>
      </c>
      <c r="AG9" s="4">
        <v>0.50183333333333346</v>
      </c>
      <c r="AH9" s="4">
        <v>0.49277777777777781</v>
      </c>
      <c r="AI9" s="4">
        <v>0.50349999999999995</v>
      </c>
      <c r="AJ9" s="4">
        <v>0.49377777777777782</v>
      </c>
      <c r="AK9" s="4">
        <v>0.4937777777777777</v>
      </c>
      <c r="AL9" s="4">
        <v>0.48988888888888887</v>
      </c>
      <c r="AM9" s="4">
        <v>0.48316666666666669</v>
      </c>
      <c r="AN9" s="4">
        <v>0.48422222222222222</v>
      </c>
      <c r="AO9" s="4">
        <v>0.48211111111111121</v>
      </c>
      <c r="AP9" s="4">
        <v>0.46994444444444439</v>
      </c>
      <c r="AQ9" s="4">
        <v>0.48649999999999999</v>
      </c>
      <c r="AR9" s="4">
        <v>0.49244444444444452</v>
      </c>
      <c r="AS9" s="4">
        <v>0.47966666666666669</v>
      </c>
      <c r="AT9" s="4">
        <v>0.5076666666666666</v>
      </c>
      <c r="AU9" s="4">
        <v>0.52127777777777773</v>
      </c>
      <c r="AV9" s="4">
        <v>0.50238888888888888</v>
      </c>
      <c r="AW9" s="4">
        <v>0.5169999999999999</v>
      </c>
      <c r="AX9" s="4">
        <v>0.52644444444444438</v>
      </c>
      <c r="AY9" s="4">
        <v>0.49227777777777781</v>
      </c>
      <c r="AZ9" s="4">
        <v>0.51294444444444454</v>
      </c>
      <c r="BA9" s="4">
        <v>0.48355555555555563</v>
      </c>
      <c r="BB9" s="4">
        <v>0.48833333333333329</v>
      </c>
      <c r="BC9" s="4">
        <v>0.497611111111111</v>
      </c>
      <c r="BD9" s="4">
        <v>0.48677777777777781</v>
      </c>
      <c r="BE9" s="4">
        <v>0.47433333333333327</v>
      </c>
      <c r="BF9" s="4">
        <v>0.4869444444444444</v>
      </c>
      <c r="BG9" s="4">
        <v>0.48499999999999988</v>
      </c>
      <c r="BH9" s="4">
        <v>0.4738888888888888</v>
      </c>
      <c r="BI9" s="4">
        <v>0.47694444444444439</v>
      </c>
      <c r="BJ9" s="4">
        <v>0.46916666666666668</v>
      </c>
      <c r="BK9" s="4">
        <v>0.46477777777777779</v>
      </c>
      <c r="BL9" s="4">
        <v>0.4786111111111111</v>
      </c>
      <c r="BM9" s="4">
        <v>0.48833333333333329</v>
      </c>
      <c r="BN9" s="4">
        <v>0.48405555555555552</v>
      </c>
      <c r="BO9" s="4">
        <v>0.48666666666666658</v>
      </c>
      <c r="BP9" s="4">
        <v>0.49722222222222218</v>
      </c>
      <c r="BQ9" s="4">
        <v>0.49994444444444452</v>
      </c>
      <c r="BR9" s="4">
        <v>0.52172222222222209</v>
      </c>
      <c r="BS9" s="4">
        <v>0.50666666666666671</v>
      </c>
      <c r="BT9" s="4">
        <v>0.51216666666666677</v>
      </c>
      <c r="BU9" s="4">
        <v>0.51755555555555566</v>
      </c>
      <c r="BV9" s="4">
        <v>0.53683333333333338</v>
      </c>
      <c r="BW9" s="4">
        <v>0.52744444444444449</v>
      </c>
      <c r="BX9" s="4">
        <v>0.55322222222222217</v>
      </c>
      <c r="BY9" s="4">
        <v>0.57877777777777772</v>
      </c>
      <c r="BZ9" s="4">
        <v>0.5832222222222222</v>
      </c>
      <c r="CA9" s="4">
        <v>0.61550000000000005</v>
      </c>
      <c r="CB9" s="4">
        <v>0.62155555555555564</v>
      </c>
      <c r="CC9" s="4">
        <v>0.67888888888888888</v>
      </c>
      <c r="CD9" s="4">
        <v>0.6731111111111111</v>
      </c>
      <c r="CE9" s="4">
        <v>0.67094444444444445</v>
      </c>
      <c r="CF9" s="4">
        <v>0.68299999999999994</v>
      </c>
      <c r="CG9" s="4">
        <v>0.69127777777777766</v>
      </c>
      <c r="CH9" s="4">
        <v>0.71272222222222226</v>
      </c>
      <c r="CI9" s="4">
        <v>0.74855555555555553</v>
      </c>
      <c r="CJ9" s="4">
        <v>0.73566666666666658</v>
      </c>
      <c r="CK9" s="4">
        <v>0.74488888888888882</v>
      </c>
      <c r="CL9" s="4">
        <v>0.757388888888889</v>
      </c>
      <c r="CM9" s="4">
        <v>0.74444444444444435</v>
      </c>
      <c r="CN9" s="4">
        <v>0.73222222222222211</v>
      </c>
      <c r="CO9" s="4">
        <v>0.73694444444444451</v>
      </c>
      <c r="CP9" s="4">
        <v>0.75311111111111118</v>
      </c>
      <c r="CQ9" s="4">
        <v>0.73577777777777786</v>
      </c>
      <c r="CR9" s="4">
        <v>0.7186111111111112</v>
      </c>
      <c r="CS9" s="4">
        <v>0.71561111111111109</v>
      </c>
      <c r="CT9" s="4">
        <v>0.70066666666666677</v>
      </c>
      <c r="CU9" s="4">
        <v>0.72811111111111115</v>
      </c>
      <c r="CV9" s="4">
        <v>0.75922222222222224</v>
      </c>
      <c r="CW9" s="4">
        <v>0.7707222222222222</v>
      </c>
      <c r="CX9" s="4">
        <v>0.78138888888888891</v>
      </c>
      <c r="CY9" s="4">
        <v>0.75216666666666676</v>
      </c>
      <c r="CZ9" s="4">
        <v>0.75077777777777766</v>
      </c>
      <c r="DA9" s="4">
        <v>0.78477777777777769</v>
      </c>
      <c r="DB9" s="4">
        <v>0.7723888888888889</v>
      </c>
      <c r="DC9" s="4">
        <v>0.74872222222222229</v>
      </c>
      <c r="DD9" s="4">
        <v>0.74705555555555569</v>
      </c>
      <c r="DE9" s="4">
        <v>0.7857777777777778</v>
      </c>
      <c r="DF9" s="4">
        <v>0.80494444444444435</v>
      </c>
      <c r="DG9" s="4">
        <v>0.83394444444444427</v>
      </c>
      <c r="DH9" s="4">
        <v>0.8578888888888887</v>
      </c>
      <c r="DI9" s="4">
        <v>0.88483333333333325</v>
      </c>
      <c r="DJ9" s="4">
        <v>0.90094444444444433</v>
      </c>
      <c r="DK9" s="4">
        <v>0.92316666666666658</v>
      </c>
      <c r="DL9" s="4">
        <v>0.9425555555555557</v>
      </c>
      <c r="DM9" s="4">
        <v>0.94338888888888894</v>
      </c>
      <c r="DN9" s="4">
        <v>0.97588888888888903</v>
      </c>
      <c r="DO9" s="4">
        <v>0.9602222222222222</v>
      </c>
      <c r="DP9" s="4">
        <v>0.98583333333333323</v>
      </c>
      <c r="DQ9" s="4">
        <v>0.96972222222222226</v>
      </c>
      <c r="DR9" s="4">
        <v>0.96416666666666673</v>
      </c>
      <c r="DS9" s="4">
        <v>0.95933333333333337</v>
      </c>
      <c r="DT9" s="4">
        <v>0.95683333333333331</v>
      </c>
      <c r="DU9" s="4">
        <v>0.94611111111111112</v>
      </c>
      <c r="DV9" s="4">
        <v>0.93288888888888888</v>
      </c>
      <c r="DW9" s="4">
        <v>0.91338888888888892</v>
      </c>
      <c r="DX9" s="4">
        <v>0.92366666666666664</v>
      </c>
      <c r="DY9" s="4">
        <v>0.90483333333333338</v>
      </c>
      <c r="DZ9" s="4">
        <v>0.88477777777777789</v>
      </c>
      <c r="EA9" s="4">
        <v>0.89100000000000001</v>
      </c>
      <c r="EB9" s="4">
        <v>0.88588888888888884</v>
      </c>
      <c r="EC9" s="4">
        <v>0.87311111111111106</v>
      </c>
      <c r="ED9" s="4">
        <v>0.86894444444444441</v>
      </c>
      <c r="EE9" s="4">
        <v>0.87994444444444442</v>
      </c>
      <c r="EF9" s="4">
        <v>0.83944444444444455</v>
      </c>
      <c r="EG9" s="4">
        <v>0.84316666666666673</v>
      </c>
      <c r="EH9" s="4">
        <v>0.85333333333333339</v>
      </c>
      <c r="EI9" s="4">
        <v>0.83305555555555555</v>
      </c>
      <c r="EJ9" s="4">
        <v>0.80455555555555558</v>
      </c>
      <c r="EK9" s="4">
        <v>0.82211111111111113</v>
      </c>
      <c r="EL9" s="4">
        <v>0.81694444444444458</v>
      </c>
      <c r="EM9" s="4">
        <v>0.79755555555555546</v>
      </c>
      <c r="EN9" s="4">
        <v>0.78599999999999992</v>
      </c>
      <c r="EO9" s="4">
        <v>0.80150000000000021</v>
      </c>
      <c r="EP9" s="4">
        <v>0.75538888888888878</v>
      </c>
      <c r="EQ9" s="4">
        <v>0.77533333333333332</v>
      </c>
      <c r="ER9" s="4">
        <v>0.76344444444444459</v>
      </c>
      <c r="ES9" s="4">
        <v>0.77605555555555561</v>
      </c>
      <c r="ET9" s="4">
        <v>0.76811111111111108</v>
      </c>
      <c r="EU9" s="4">
        <v>0.77550000000000008</v>
      </c>
      <c r="EV9" s="4">
        <v>0.79466666666666663</v>
      </c>
      <c r="EW9" s="4">
        <v>0.79333333333333333</v>
      </c>
      <c r="EX9" s="4">
        <v>0.79127777777777775</v>
      </c>
      <c r="EY9" s="4">
        <v>0.76616666666666688</v>
      </c>
      <c r="EZ9" s="4">
        <v>0.73883333333333334</v>
      </c>
      <c r="FA9" s="4">
        <v>0.73911111111111116</v>
      </c>
      <c r="FB9" s="4">
        <v>0.6952222222222223</v>
      </c>
      <c r="FC9" s="4">
        <v>0.69811111111111102</v>
      </c>
      <c r="FD9" s="4">
        <v>0.69738888888888884</v>
      </c>
      <c r="FE9" s="4">
        <v>0.6607777777777778</v>
      </c>
      <c r="FF9" s="4">
        <v>0.630388888888889</v>
      </c>
      <c r="FG9" s="4">
        <v>0.64750000000000008</v>
      </c>
      <c r="FH9" s="4">
        <v>0.60394444444444439</v>
      </c>
      <c r="FI9" s="4">
        <v>0.6016111111111111</v>
      </c>
      <c r="FJ9" s="4">
        <v>0.58316666666666672</v>
      </c>
      <c r="FK9" s="4">
        <v>0.5661666666666666</v>
      </c>
      <c r="FL9" s="4">
        <v>0.57083333333333341</v>
      </c>
      <c r="FM9" s="4">
        <v>0.53883333333333339</v>
      </c>
      <c r="FN9" s="4">
        <v>0.52200000000000013</v>
      </c>
      <c r="FO9" s="4">
        <v>0.51594444444444443</v>
      </c>
      <c r="FP9" s="4">
        <v>0.51994444444444443</v>
      </c>
      <c r="FQ9" s="4">
        <v>0.49477777777777782</v>
      </c>
      <c r="FR9" s="4">
        <v>0.48399999999999999</v>
      </c>
      <c r="FS9" s="4">
        <v>0.49788888888888888</v>
      </c>
      <c r="FT9" s="4">
        <v>0.49</v>
      </c>
      <c r="FU9" s="4">
        <v>0.45922222222222231</v>
      </c>
      <c r="FV9" s="4">
        <v>0.45961111111111103</v>
      </c>
      <c r="FW9" s="4">
        <v>0.48549999999999999</v>
      </c>
      <c r="FX9" s="4">
        <v>0.47299999999999998</v>
      </c>
      <c r="FY9" s="4">
        <v>0.4696111111111112</v>
      </c>
      <c r="FZ9" s="4">
        <v>0.46061111111111108</v>
      </c>
      <c r="GA9" s="4">
        <v>0.47744444444444439</v>
      </c>
      <c r="GB9" s="4">
        <v>0.4613888888888889</v>
      </c>
      <c r="GC9" s="4">
        <v>0.4557222222222222</v>
      </c>
      <c r="GD9" s="4">
        <v>0.46794444444444439</v>
      </c>
      <c r="GE9" s="4">
        <v>0.46511111111111109</v>
      </c>
      <c r="GF9" s="4">
        <v>0.47472222222222221</v>
      </c>
      <c r="GG9" s="4">
        <v>0.45183333333333331</v>
      </c>
      <c r="GH9" s="4">
        <v>0.4652222222222222</v>
      </c>
      <c r="GI9" s="4">
        <v>0.45950000000000002</v>
      </c>
      <c r="GJ9" s="4">
        <v>0.46433333333333332</v>
      </c>
      <c r="GK9" s="4">
        <v>0.46261111111111108</v>
      </c>
      <c r="GL9" s="4">
        <v>0.48</v>
      </c>
      <c r="GM9" s="4">
        <v>0.47083333333333333</v>
      </c>
      <c r="GN9" s="4">
        <v>0.47544444444444428</v>
      </c>
      <c r="GO9" s="4">
        <v>0.47894444444444451</v>
      </c>
      <c r="GP9" s="4">
        <v>0.50088888888888883</v>
      </c>
      <c r="GQ9" s="4">
        <v>0.4996666666666667</v>
      </c>
      <c r="GR9" s="4">
        <v>0.47988888888888898</v>
      </c>
      <c r="GS9" s="4">
        <v>0.49627777777777782</v>
      </c>
      <c r="GT9" s="4">
        <v>0.50438888888888889</v>
      </c>
      <c r="GU9" s="4">
        <v>0.51949999999999996</v>
      </c>
      <c r="GV9" s="4">
        <v>0.5267777777777779</v>
      </c>
      <c r="GW9" s="4">
        <v>0.56494444444444447</v>
      </c>
      <c r="GX9" s="4">
        <v>0.60633333333333328</v>
      </c>
      <c r="GY9" s="4">
        <v>0.62</v>
      </c>
      <c r="GZ9" s="4">
        <v>0.59433333333333338</v>
      </c>
      <c r="HA9" s="4">
        <v>0.5892222222222222</v>
      </c>
      <c r="HB9" s="4">
        <v>0.61855555555555564</v>
      </c>
      <c r="HC9" s="4">
        <v>0.62522222222222223</v>
      </c>
      <c r="HD9" s="4">
        <v>0.61005555555555546</v>
      </c>
      <c r="HE9" s="4">
        <v>0.62005555555555547</v>
      </c>
      <c r="HF9" s="4">
        <v>0.60638888888888887</v>
      </c>
      <c r="HG9" s="4">
        <v>0.628388888888889</v>
      </c>
      <c r="HH9" s="4">
        <v>0.63077777777777777</v>
      </c>
      <c r="HI9" s="4">
        <v>0.64900000000000002</v>
      </c>
      <c r="HJ9" s="4">
        <v>0.64372222222222231</v>
      </c>
      <c r="HK9" s="4">
        <v>0.66144444444444439</v>
      </c>
      <c r="HL9" s="4">
        <v>0.66055555555555556</v>
      </c>
      <c r="HM9" s="4">
        <v>0.6564444444444445</v>
      </c>
      <c r="HN9" s="4">
        <v>0.64794444444444443</v>
      </c>
      <c r="HO9" s="4">
        <v>0.63738888888888889</v>
      </c>
      <c r="HP9" s="4">
        <v>0.63188888888888883</v>
      </c>
      <c r="HQ9" s="4">
        <v>0.59505555555555556</v>
      </c>
      <c r="HR9" s="4">
        <v>0.629</v>
      </c>
      <c r="HS9" s="4">
        <v>0.63088888888888894</v>
      </c>
      <c r="HT9" s="4">
        <v>0.63577777777777766</v>
      </c>
      <c r="HU9" s="4">
        <v>0.63472222222222219</v>
      </c>
      <c r="HV9" s="4">
        <v>0.64983333333333337</v>
      </c>
      <c r="HW9" s="4">
        <v>0.65994444444444456</v>
      </c>
      <c r="HX9" s="4">
        <v>0.65872222222222221</v>
      </c>
      <c r="HY9" s="4">
        <v>0.6580555555555555</v>
      </c>
      <c r="HZ9" s="4">
        <v>0.6691666666666668</v>
      </c>
      <c r="IA9" s="4">
        <v>0.65555555555555556</v>
      </c>
      <c r="IB9" s="4">
        <v>0.64794444444444443</v>
      </c>
      <c r="IC9" s="4">
        <v>0.61883333333333335</v>
      </c>
      <c r="ID9" s="4">
        <v>0.60616666666666663</v>
      </c>
      <c r="IE9" s="4">
        <v>0.59933333333333338</v>
      </c>
      <c r="IF9" s="4">
        <v>0.56416666666666659</v>
      </c>
      <c r="IG9" s="4">
        <v>0.53338888888888891</v>
      </c>
      <c r="IH9" s="4">
        <v>0.5287222222222222</v>
      </c>
      <c r="II9" s="4">
        <v>0.55344444444444452</v>
      </c>
      <c r="IJ9" s="4">
        <v>0.54477777777777769</v>
      </c>
      <c r="IK9" s="4">
        <v>0.5250555555555555</v>
      </c>
      <c r="IL9" s="4">
        <v>0.53883333333333339</v>
      </c>
      <c r="IM9" s="4">
        <v>0.5682222222222223</v>
      </c>
      <c r="IN9" s="4">
        <v>0.58744444444444432</v>
      </c>
      <c r="IO9" s="4">
        <v>0.56622222222222218</v>
      </c>
      <c r="IP9" s="4">
        <v>0.62238888888888899</v>
      </c>
      <c r="IQ9" s="4">
        <v>0.61877777777777787</v>
      </c>
      <c r="IR9" s="4">
        <v>0.59311111111111103</v>
      </c>
      <c r="IS9" s="4">
        <v>0.55555555555555569</v>
      </c>
      <c r="IT9" s="4">
        <v>0.52166666666666661</v>
      </c>
      <c r="IU9" s="4">
        <v>0.48949999999999999</v>
      </c>
      <c r="IV9" s="4">
        <v>0.48149999999999998</v>
      </c>
      <c r="IW9" s="4">
        <v>0.44750000000000001</v>
      </c>
      <c r="IX9" s="4">
        <v>0.44566666666666671</v>
      </c>
      <c r="IY9" s="4">
        <v>0.44161111111111112</v>
      </c>
      <c r="IZ9" s="4">
        <v>0.44466666666666671</v>
      </c>
      <c r="JA9" s="4">
        <v>0.44072222222222218</v>
      </c>
      <c r="JB9" s="4">
        <v>0.40055555555555561</v>
      </c>
      <c r="JC9" s="4">
        <v>0.43933333333333341</v>
      </c>
      <c r="JD9" s="4">
        <v>0.43188888888888888</v>
      </c>
      <c r="JE9" s="4">
        <v>0.39750000000000002</v>
      </c>
      <c r="JF9" s="4">
        <v>0.42361111111111122</v>
      </c>
      <c r="JG9" s="4">
        <v>0.4418333333333333</v>
      </c>
      <c r="JH9" s="4">
        <v>0.45500000000000002</v>
      </c>
      <c r="JI9" s="4">
        <v>0.43283333333333318</v>
      </c>
      <c r="JJ9" s="4">
        <v>0.42233333333333339</v>
      </c>
      <c r="JK9" s="4">
        <v>0.44227777777777783</v>
      </c>
      <c r="JL9" s="4">
        <v>0.49483333333333318</v>
      </c>
      <c r="JM9" s="4">
        <v>0.48916666666666669</v>
      </c>
      <c r="JN9" s="4">
        <v>0.44394444444444447</v>
      </c>
      <c r="JO9" s="4">
        <v>0.49616666666666659</v>
      </c>
      <c r="JP9" s="4">
        <v>0.49699999999999989</v>
      </c>
      <c r="JQ9" s="4">
        <v>0.47255555555555562</v>
      </c>
      <c r="JR9" s="4">
        <v>0.44305555555555548</v>
      </c>
      <c r="JS9" s="4">
        <v>0.44700000000000001</v>
      </c>
      <c r="JT9" s="4">
        <v>0.42616666666666658</v>
      </c>
      <c r="JU9" s="4">
        <v>0.42683333333333318</v>
      </c>
      <c r="JV9" s="4">
        <v>0.41672222222222222</v>
      </c>
      <c r="JW9" s="4">
        <v>0.3962222222222222</v>
      </c>
      <c r="JX9" s="4">
        <v>0.40288888888888891</v>
      </c>
      <c r="JY9" s="4">
        <v>0.41155555555555551</v>
      </c>
      <c r="JZ9" s="4">
        <v>0.38894444444444448</v>
      </c>
      <c r="KA9" s="4">
        <v>0.3761666666666667</v>
      </c>
      <c r="KB9" s="4">
        <v>0.41088888888888891</v>
      </c>
      <c r="KC9" s="4">
        <v>0.42688888888888887</v>
      </c>
      <c r="KD9" s="4">
        <v>0.39416666666666661</v>
      </c>
      <c r="KE9" s="4">
        <v>0.40899999999999997</v>
      </c>
      <c r="KF9" s="4">
        <v>0.42266666666666658</v>
      </c>
      <c r="KG9" s="4">
        <v>0.42272222222222222</v>
      </c>
      <c r="KH9" s="4">
        <v>0.43655555555555559</v>
      </c>
      <c r="KI9" s="4">
        <v>0.44261111111111112</v>
      </c>
      <c r="KJ9" s="4">
        <v>0.45911111111111119</v>
      </c>
      <c r="KK9" s="4">
        <v>0.47916666666666669</v>
      </c>
      <c r="KL9" s="4">
        <v>0.50561111111111112</v>
      </c>
      <c r="KM9" s="4">
        <v>0.50838888888888889</v>
      </c>
      <c r="KN9" s="4">
        <v>0.49777777777777771</v>
      </c>
      <c r="KO9" s="4">
        <v>0.49411111111111122</v>
      </c>
      <c r="KP9" s="4">
        <v>0.49288888888888888</v>
      </c>
      <c r="KQ9" s="4">
        <v>0.48805555555555552</v>
      </c>
      <c r="KR9" s="4">
        <v>0.48822222222222228</v>
      </c>
      <c r="KS9" s="4">
        <v>0.49194444444444452</v>
      </c>
      <c r="KT9" s="4">
        <v>0.50922222222222213</v>
      </c>
      <c r="KU9" s="4">
        <v>0.50472222222222218</v>
      </c>
      <c r="KV9" s="4">
        <v>0.51222222222222225</v>
      </c>
      <c r="KW9" s="4">
        <v>0.53083333333333338</v>
      </c>
      <c r="KX9" s="4">
        <v>0.54855555555555557</v>
      </c>
      <c r="KY9" s="4">
        <v>0.56411111111111112</v>
      </c>
      <c r="KZ9" s="4">
        <v>0.61038888888888887</v>
      </c>
      <c r="LA9" s="4">
        <v>0.66016666666666657</v>
      </c>
      <c r="LB9" s="4">
        <v>0.68950000000000011</v>
      </c>
      <c r="LC9" s="4">
        <v>0.71994444444444439</v>
      </c>
      <c r="LD9" s="4">
        <v>0.72377777777777774</v>
      </c>
      <c r="LE9" s="4">
        <v>0.69944444444444454</v>
      </c>
      <c r="LF9" s="4">
        <v>0.68549999999999989</v>
      </c>
      <c r="LG9" s="4">
        <v>0.67955555555555558</v>
      </c>
      <c r="LH9" s="4">
        <v>0.6560555555555555</v>
      </c>
      <c r="LI9" s="4">
        <v>0.66788888888888887</v>
      </c>
      <c r="LJ9" s="4">
        <v>0.61077777777777775</v>
      </c>
      <c r="LK9" s="4">
        <v>0.56061111111111106</v>
      </c>
      <c r="LL9" s="4">
        <v>0.54488888888888887</v>
      </c>
      <c r="LM9" s="4">
        <v>0.49438888888888888</v>
      </c>
      <c r="LN9" s="4">
        <v>0.47427777777777769</v>
      </c>
      <c r="LO9" s="4">
        <v>0.48866666666666658</v>
      </c>
      <c r="LP9" s="4">
        <v>0.47772222222222221</v>
      </c>
      <c r="LQ9" s="4">
        <v>0.46633333333333332</v>
      </c>
      <c r="LR9" s="4">
        <v>0.46038888888888879</v>
      </c>
      <c r="LS9" s="4">
        <v>0.47005555555555562</v>
      </c>
      <c r="LT9" s="4">
        <v>0.46249999999999991</v>
      </c>
      <c r="LU9" s="4">
        <v>0.46038888888888901</v>
      </c>
      <c r="LV9" s="4">
        <v>0.45622222222222208</v>
      </c>
      <c r="LW9" s="4">
        <v>0.46322222222222209</v>
      </c>
      <c r="LX9" s="4">
        <v>0.46500000000000002</v>
      </c>
      <c r="LY9" s="4">
        <v>0.443</v>
      </c>
      <c r="LZ9" s="4">
        <v>0.44277777777777783</v>
      </c>
      <c r="MA9" s="4">
        <v>0.45350000000000001</v>
      </c>
      <c r="MB9" s="4">
        <v>0.46</v>
      </c>
      <c r="MC9" s="4">
        <v>0.44077777777777771</v>
      </c>
      <c r="MD9" s="4">
        <v>0.44655555555555559</v>
      </c>
      <c r="ME9" s="4">
        <v>0.46716666666666667</v>
      </c>
      <c r="MF9" s="4">
        <v>0.45516666666666672</v>
      </c>
      <c r="MG9" s="4">
        <v>0.46911111111111109</v>
      </c>
      <c r="MH9" s="4">
        <v>0.47561111111111098</v>
      </c>
      <c r="MI9" s="4">
        <v>0.49438888888888888</v>
      </c>
      <c r="MJ9" s="4">
        <v>0.51255555555555554</v>
      </c>
      <c r="MK9" s="4">
        <v>0.52611111111111108</v>
      </c>
      <c r="ML9" s="4">
        <v>0.55433333333333346</v>
      </c>
      <c r="MM9" s="4">
        <v>0.58255555555555549</v>
      </c>
      <c r="MN9" s="4">
        <v>0.62522222222222223</v>
      </c>
      <c r="MO9" s="4">
        <v>0.64977777777777779</v>
      </c>
      <c r="MP9" s="4">
        <v>0.6567222222222221</v>
      </c>
      <c r="MQ9" s="4">
        <v>0.64788888888888885</v>
      </c>
      <c r="MR9" s="4">
        <v>0.63161111111111101</v>
      </c>
      <c r="MS9" s="4">
        <v>0.60977777777777775</v>
      </c>
      <c r="MT9" s="4">
        <v>0.60099999999999998</v>
      </c>
      <c r="MU9" s="4">
        <v>0.58944444444444444</v>
      </c>
      <c r="MV9" s="4">
        <v>0.59261111111111109</v>
      </c>
      <c r="MW9" s="4">
        <v>0.54594444444444445</v>
      </c>
      <c r="MX9" s="4">
        <v>0.53783333333333339</v>
      </c>
      <c r="MY9" s="4">
        <v>0.53922222222222227</v>
      </c>
      <c r="MZ9" s="4">
        <v>0.49149999999999999</v>
      </c>
      <c r="NA9" s="4">
        <v>0.52338888888888879</v>
      </c>
      <c r="NB9" s="4">
        <v>0.51988888888888884</v>
      </c>
      <c r="NC9" s="4">
        <v>0.50688888888888894</v>
      </c>
      <c r="ND9" s="4">
        <v>0.54022222222222227</v>
      </c>
      <c r="NE9" s="4">
        <v>0.53527777777777774</v>
      </c>
      <c r="NF9" s="4">
        <v>0.5381111111111111</v>
      </c>
      <c r="NG9" s="4">
        <v>0.53088888888888885</v>
      </c>
      <c r="NH9" s="4">
        <v>0.52327777777777773</v>
      </c>
      <c r="NI9" s="4">
        <v>0.49122222222222223</v>
      </c>
      <c r="NJ9" s="4">
        <v>0.47855555555555551</v>
      </c>
      <c r="NK9" s="4">
        <v>0.44855555555555549</v>
      </c>
      <c r="NL9" s="4">
        <v>0.45666666666666661</v>
      </c>
      <c r="NM9" s="4">
        <v>0.43094444444444441</v>
      </c>
      <c r="NN9" s="4">
        <v>0.44033333333333319</v>
      </c>
      <c r="NO9" s="4">
        <v>0.43561111111111112</v>
      </c>
      <c r="NP9" s="4">
        <v>0.43755555555555559</v>
      </c>
      <c r="NQ9" s="4">
        <v>0.42044444444444451</v>
      </c>
      <c r="NR9" s="4">
        <v>0.43705555555555559</v>
      </c>
      <c r="NS9" s="4">
        <v>0.43444444444444441</v>
      </c>
      <c r="NT9" s="4">
        <v>0.43433333333333329</v>
      </c>
      <c r="NU9" s="4">
        <v>0.44538888888888889</v>
      </c>
      <c r="NV9" s="4">
        <v>0.45750000000000002</v>
      </c>
      <c r="NW9" s="4">
        <v>0.45116666666666672</v>
      </c>
      <c r="NX9" s="4">
        <v>0.45522222222222231</v>
      </c>
      <c r="NY9" s="4">
        <v>0.45727777777777773</v>
      </c>
      <c r="NZ9" s="4">
        <v>0.48516666666666669</v>
      </c>
      <c r="OA9" s="4">
        <v>0.47094444444444439</v>
      </c>
      <c r="OB9" s="4">
        <v>0.47427777777777769</v>
      </c>
      <c r="OC9" s="4">
        <v>0.48466666666666658</v>
      </c>
      <c r="OD9" s="4">
        <v>0.49461111111111111</v>
      </c>
      <c r="OE9" s="4">
        <v>0.49433333333333329</v>
      </c>
      <c r="OF9" s="4">
        <v>0.49388888888888888</v>
      </c>
      <c r="OG9" s="4">
        <v>0.52161111111111103</v>
      </c>
      <c r="OH9" s="4">
        <v>0.5373888888888888</v>
      </c>
      <c r="OI9" s="4">
        <v>0.56372222222222235</v>
      </c>
      <c r="OJ9" s="4">
        <v>0.5958888888888888</v>
      </c>
      <c r="OK9" s="4">
        <v>0.65038888888888891</v>
      </c>
      <c r="OL9" s="4">
        <v>0.68694444444444436</v>
      </c>
      <c r="OM9" s="4">
        <v>0.70299999999999996</v>
      </c>
      <c r="ON9" s="4">
        <v>0.71388888888888891</v>
      </c>
      <c r="OO9" s="4">
        <v>0.71577777777777785</v>
      </c>
      <c r="OP9" s="4">
        <v>0.69511111111111124</v>
      </c>
      <c r="OQ9" s="4">
        <v>0.70327777777777778</v>
      </c>
      <c r="OR9" s="4">
        <v>0.68455555555555547</v>
      </c>
      <c r="OS9" s="4">
        <v>0.69722222222222241</v>
      </c>
      <c r="OT9" s="4">
        <v>0.71038888888888907</v>
      </c>
      <c r="OU9" s="4">
        <v>0.69772222222222213</v>
      </c>
      <c r="OV9" s="4">
        <v>0.6356666666666666</v>
      </c>
      <c r="OW9" s="4">
        <v>0.61205555555555546</v>
      </c>
      <c r="OX9" s="4">
        <v>0.57322222222222219</v>
      </c>
      <c r="OY9" s="4">
        <v>0.53905555555555562</v>
      </c>
      <c r="OZ9" s="4">
        <v>0.50977777777777777</v>
      </c>
      <c r="PA9" s="4">
        <v>0.49694444444444441</v>
      </c>
      <c r="PB9" s="4">
        <v>0.50061111111111101</v>
      </c>
      <c r="PC9" s="4">
        <v>0.48555555555555557</v>
      </c>
      <c r="PD9" s="4">
        <v>0.47344444444444439</v>
      </c>
      <c r="PE9" s="4">
        <v>0.48199999999999998</v>
      </c>
      <c r="PF9" s="4">
        <v>0.48561111111111122</v>
      </c>
      <c r="PG9" s="4">
        <v>0.46727777777777768</v>
      </c>
      <c r="PH9" s="4">
        <v>0.46844444444444439</v>
      </c>
      <c r="PI9" s="4">
        <v>0.46327777777777779</v>
      </c>
      <c r="PJ9" s="4">
        <v>0.45233333333333342</v>
      </c>
      <c r="PK9" s="4">
        <v>0.46488888888888891</v>
      </c>
      <c r="PL9" s="4">
        <v>0.46772222222222221</v>
      </c>
      <c r="PM9" s="4">
        <v>0.46166666666666673</v>
      </c>
      <c r="PN9" s="4">
        <v>0.47533333333333327</v>
      </c>
      <c r="PO9" s="4">
        <v>0.47988888888888892</v>
      </c>
      <c r="PP9" s="4">
        <v>0.46088888888888901</v>
      </c>
      <c r="PQ9" s="4">
        <v>0.44794444444444431</v>
      </c>
      <c r="PR9" s="4">
        <v>0.44022222222222229</v>
      </c>
      <c r="PS9" s="4">
        <v>0.44427777777777772</v>
      </c>
      <c r="PT9" s="4">
        <v>0.436</v>
      </c>
      <c r="PU9" s="4">
        <v>0.42138888888888881</v>
      </c>
      <c r="PV9" s="4">
        <v>0.43155555555555553</v>
      </c>
      <c r="PW9" s="4">
        <v>0.43027777777777781</v>
      </c>
      <c r="PX9" s="4">
        <v>0.4446666666666666</v>
      </c>
      <c r="PY9" s="4">
        <v>0.44450000000000012</v>
      </c>
      <c r="PZ9" s="4">
        <v>0.43616666666666659</v>
      </c>
      <c r="QA9" s="4">
        <v>0.46644444444444438</v>
      </c>
      <c r="QB9" s="4">
        <v>0.4696111111111112</v>
      </c>
      <c r="QC9" s="4">
        <v>0.47299999999999998</v>
      </c>
      <c r="QD9" s="4">
        <v>0.42194444444444451</v>
      </c>
      <c r="QE9" s="4">
        <v>0.38772222222222219</v>
      </c>
      <c r="QF9" s="4">
        <v>0.37477777777777771</v>
      </c>
      <c r="QG9" s="4">
        <v>0.34494444444444439</v>
      </c>
      <c r="QH9" s="4">
        <v>0.3695</v>
      </c>
      <c r="QI9" s="4">
        <v>0.34100000000000003</v>
      </c>
      <c r="QJ9" s="4">
        <v>0.31644444444444447</v>
      </c>
      <c r="QK9" s="4">
        <v>0.31444444444444442</v>
      </c>
      <c r="QL9" s="4">
        <v>0.32833333333333331</v>
      </c>
      <c r="QM9" s="4">
        <v>0.310611111111111</v>
      </c>
      <c r="QN9" s="4">
        <v>0.2809444444444445</v>
      </c>
      <c r="QO9" s="4">
        <v>0.29638888888888892</v>
      </c>
      <c r="QP9" s="4">
        <v>0.31655555555555548</v>
      </c>
      <c r="QQ9" s="4">
        <v>0.2867777777777778</v>
      </c>
      <c r="QR9" s="4">
        <v>0.26777777777777778</v>
      </c>
      <c r="QS9" s="4">
        <v>0.28738888888888892</v>
      </c>
      <c r="QT9" s="4">
        <v>0.29338888888888898</v>
      </c>
      <c r="QU9" s="4">
        <v>0.25422222222222229</v>
      </c>
      <c r="QV9" s="4">
        <v>0.26666666666666672</v>
      </c>
      <c r="QW9" s="4">
        <v>0.28822222222222232</v>
      </c>
      <c r="QX9" s="4">
        <v>0.2733888888888889</v>
      </c>
      <c r="QY9" s="4">
        <v>0.25838888888888889</v>
      </c>
      <c r="QZ9" s="4">
        <v>0.25161111111111117</v>
      </c>
      <c r="RA9" s="4">
        <v>0.28388888888888891</v>
      </c>
      <c r="RB9" s="4">
        <v>0.27177777777777778</v>
      </c>
      <c r="RC9" s="4">
        <v>0.26711111111111108</v>
      </c>
      <c r="RD9" s="4">
        <v>0.28738888888888892</v>
      </c>
      <c r="RE9" s="4">
        <v>0.30622222222222217</v>
      </c>
      <c r="RF9" s="4">
        <v>0.31444444444444453</v>
      </c>
      <c r="RG9" s="4">
        <v>0.33800000000000008</v>
      </c>
      <c r="RH9" s="4">
        <v>0.37872222222222218</v>
      </c>
      <c r="RI9" s="4">
        <v>0.3963888888888889</v>
      </c>
      <c r="RJ9" s="4">
        <v>0.42477777777777781</v>
      </c>
      <c r="RK9" s="4">
        <v>0.49900000000000011</v>
      </c>
      <c r="RL9" s="4">
        <v>0.5655</v>
      </c>
      <c r="RM9" s="4">
        <v>0.61555555555555552</v>
      </c>
      <c r="RN9" s="4">
        <v>0.67261111111111127</v>
      </c>
      <c r="RO9" s="4">
        <v>0.71588888888888891</v>
      </c>
      <c r="RP9" s="4">
        <v>0.76394444444444443</v>
      </c>
      <c r="RQ9" s="4">
        <v>0.81561111111111118</v>
      </c>
      <c r="RR9" s="4">
        <v>0.85288888888888892</v>
      </c>
      <c r="RS9" s="4">
        <v>0.91661111111111138</v>
      </c>
      <c r="RT9" s="4">
        <v>0.93283333333333329</v>
      </c>
      <c r="RU9" s="4">
        <v>0.97216666666666673</v>
      </c>
      <c r="RV9" s="4">
        <v>0.97938888888888898</v>
      </c>
      <c r="RW9" s="4">
        <v>0.99616666666666687</v>
      </c>
      <c r="RX9" s="4">
        <v>1.0124444444444449</v>
      </c>
      <c r="RY9" s="4">
        <v>1.0172777777777779</v>
      </c>
      <c r="RZ9" s="4">
        <v>1.0229999999999999</v>
      </c>
      <c r="SA9" s="4">
        <v>1.0271111111111111</v>
      </c>
      <c r="SB9" s="4">
        <v>1.026833333333333</v>
      </c>
      <c r="SC9" s="4">
        <v>1.032</v>
      </c>
      <c r="SD9" s="4">
        <v>1.0254444444444439</v>
      </c>
      <c r="SE9" s="4">
        <v>1.0110555555555549</v>
      </c>
      <c r="SF9" s="4">
        <v>1.031333333333333</v>
      </c>
      <c r="SG9" s="4">
        <v>1.035166666666667</v>
      </c>
      <c r="SH9" s="4">
        <v>1.030555555555555</v>
      </c>
      <c r="SI9" s="4">
        <v>1.0351111111111111</v>
      </c>
      <c r="SJ9" s="4">
        <v>1.041166666666667</v>
      </c>
      <c r="SK9" s="4">
        <v>1.0388333333333331</v>
      </c>
      <c r="SL9" s="4">
        <v>1.037944444444445</v>
      </c>
      <c r="SM9" s="4">
        <v>1.0434444444444451</v>
      </c>
      <c r="SN9" s="4">
        <v>1.0424444444444441</v>
      </c>
      <c r="SO9" s="4">
        <v>1.0415555555555549</v>
      </c>
      <c r="SP9" s="4">
        <v>1.0442222222222219</v>
      </c>
      <c r="SQ9" s="4">
        <v>1.037333333333333</v>
      </c>
      <c r="SR9" s="4">
        <v>1.043611111111111</v>
      </c>
      <c r="SS9" s="4">
        <v>1.041444444444444</v>
      </c>
      <c r="ST9" s="4">
        <v>1.0442222222222219</v>
      </c>
      <c r="SU9" s="4">
        <v>1.0441666666666669</v>
      </c>
      <c r="SV9" s="4">
        <v>1.0424444444444441</v>
      </c>
      <c r="SW9" s="4">
        <v>1.0426666666666671</v>
      </c>
      <c r="SX9" s="4">
        <v>1.042944444444444</v>
      </c>
      <c r="SY9" s="4">
        <v>1.0405555555555559</v>
      </c>
      <c r="SZ9" s="4">
        <v>1.0455555555555549</v>
      </c>
      <c r="TA9" s="4">
        <v>1.0448333333333331</v>
      </c>
      <c r="TB9" s="4">
        <v>1.0434444444444451</v>
      </c>
      <c r="TC9" s="4">
        <v>1.045666666666667</v>
      </c>
      <c r="TD9" s="4">
        <v>1.045333333333333</v>
      </c>
      <c r="TE9" s="4">
        <v>1.042944444444444</v>
      </c>
      <c r="TF9" s="4">
        <v>1.044888888888889</v>
      </c>
      <c r="TG9" s="4">
        <v>1.0441666666666669</v>
      </c>
      <c r="TH9" s="4">
        <v>1.0445</v>
      </c>
      <c r="TI9" s="4">
        <v>1.0418333333333329</v>
      </c>
      <c r="TJ9" s="4">
        <v>1.041277777777778</v>
      </c>
      <c r="TK9" s="4">
        <v>1.0401666666666669</v>
      </c>
      <c r="TL9" s="4">
        <v>1.0450555555555561</v>
      </c>
      <c r="TM9" s="4">
        <v>1.0411111111111111</v>
      </c>
      <c r="TN9" s="4">
        <v>1.0388333333333331</v>
      </c>
      <c r="TO9" s="4">
        <v>1.0402777777777781</v>
      </c>
      <c r="TP9" s="4">
        <v>1.039222222222222</v>
      </c>
      <c r="TQ9" s="4">
        <v>1.033333333333333</v>
      </c>
      <c r="TR9" s="4">
        <v>1.0354444444444451</v>
      </c>
      <c r="TS9" s="4">
        <v>1.0438333333333329</v>
      </c>
      <c r="TT9" s="4">
        <v>1.038333333333334</v>
      </c>
      <c r="TU9" s="4">
        <v>1.04</v>
      </c>
      <c r="TV9" s="4">
        <v>1.0438333333333329</v>
      </c>
      <c r="TW9" s="4">
        <v>1.0431666666666659</v>
      </c>
      <c r="TX9" s="4">
        <v>1.0383333333333331</v>
      </c>
      <c r="TY9" s="4">
        <v>1.041944444444445</v>
      </c>
      <c r="TZ9" s="4">
        <v>1.042777777777778</v>
      </c>
      <c r="UA9" s="4">
        <v>1.040777777777778</v>
      </c>
      <c r="UB9" s="4">
        <v>1.042111111111111</v>
      </c>
      <c r="UC9" s="4">
        <v>1.041333333333333</v>
      </c>
      <c r="UD9" s="4">
        <v>1.0381666666666669</v>
      </c>
      <c r="UE9" s="4">
        <v>1.040166666666666</v>
      </c>
      <c r="UF9" s="4">
        <v>1.0432222222222221</v>
      </c>
      <c r="UG9" s="4">
        <v>1.034555555555555</v>
      </c>
      <c r="UH9" s="4">
        <v>1.041944444444445</v>
      </c>
      <c r="UI9" s="4">
        <v>1.0417222222222231</v>
      </c>
      <c r="UJ9" s="4">
        <v>1.0385</v>
      </c>
      <c r="UK9" s="4">
        <v>1.0409999999999999</v>
      </c>
      <c r="UL9" s="4">
        <v>1.0373888888888889</v>
      </c>
      <c r="UM9" s="4">
        <v>1.035611111111111</v>
      </c>
      <c r="UN9" s="4">
        <v>1.035666666666667</v>
      </c>
      <c r="UO9" s="4">
        <v>1.0322777777777781</v>
      </c>
      <c r="UP9" s="4">
        <v>1.0323333333333331</v>
      </c>
      <c r="UQ9" s="4">
        <v>1.031166666666667</v>
      </c>
      <c r="UR9" s="4">
        <v>1.0257777777777779</v>
      </c>
      <c r="US9" s="4">
        <v>1.0310555555555561</v>
      </c>
      <c r="UT9" s="4">
        <v>1.029166666666667</v>
      </c>
      <c r="UU9" s="4">
        <v>1.0295000000000001</v>
      </c>
      <c r="UV9" s="4">
        <v>1.029277777777778</v>
      </c>
      <c r="UW9" s="4">
        <v>1.028388888888889</v>
      </c>
      <c r="UX9" s="4">
        <v>1.027555555555556</v>
      </c>
      <c r="UY9" s="4">
        <v>1.0242777777777781</v>
      </c>
      <c r="UZ9" s="4">
        <v>1.0278888888888891</v>
      </c>
      <c r="VA9" s="4">
        <v>1.0246666666666659</v>
      </c>
      <c r="VB9" s="4">
        <v>1.0265555555555561</v>
      </c>
      <c r="VC9" s="4">
        <v>1.0260555555555551</v>
      </c>
      <c r="VD9" s="4">
        <v>1.0314444444444439</v>
      </c>
      <c r="VE9" s="4">
        <v>1.030222222222223</v>
      </c>
      <c r="VF9" s="4">
        <v>0.59605555555555567</v>
      </c>
      <c r="VG9" s="4">
        <v>0.60849999999999993</v>
      </c>
      <c r="VH9" s="4">
        <v>0.59855555555555551</v>
      </c>
      <c r="VI9" s="4">
        <v>0.5377222222222221</v>
      </c>
      <c r="VJ9" s="4">
        <v>0.55972222222222212</v>
      </c>
      <c r="VK9" s="4">
        <v>0.58261111111111108</v>
      </c>
      <c r="VL9" s="4">
        <v>0.569888888888889</v>
      </c>
      <c r="VM9" s="4">
        <v>0.55633333333333335</v>
      </c>
      <c r="VN9" s="4">
        <v>0.52750000000000008</v>
      </c>
      <c r="VO9" s="4">
        <v>0.51527777777777772</v>
      </c>
      <c r="VP9" s="4">
        <v>0.52950000000000008</v>
      </c>
      <c r="VQ9" s="4">
        <v>0.50022222222222223</v>
      </c>
      <c r="VR9" s="4">
        <v>0.47461111111111121</v>
      </c>
      <c r="VS9" s="4">
        <v>0.51227777777777772</v>
      </c>
      <c r="VT9" s="4">
        <v>0.53516666666666668</v>
      </c>
      <c r="VU9" s="4">
        <v>0.505388888888889</v>
      </c>
      <c r="VV9" s="4">
        <v>0.50050000000000006</v>
      </c>
      <c r="VW9" s="4">
        <v>0.53511111111111109</v>
      </c>
      <c r="VX9" s="4">
        <v>0.57872222222222225</v>
      </c>
      <c r="VY9" s="4">
        <v>0.58733333333333337</v>
      </c>
      <c r="VZ9" s="4">
        <v>0.60211111111111104</v>
      </c>
      <c r="WA9" s="4">
        <v>0.66605555555555573</v>
      </c>
      <c r="WB9" s="4">
        <v>0.70372222222222225</v>
      </c>
      <c r="WC9" s="4">
        <v>0.66283333333333327</v>
      </c>
      <c r="WD9" s="4">
        <v>0.64877777777777779</v>
      </c>
      <c r="WE9" s="4">
        <v>0.61444444444444435</v>
      </c>
      <c r="WF9" s="4">
        <v>0.58505555555555555</v>
      </c>
      <c r="WG9" s="4">
        <v>0.54872222222222222</v>
      </c>
      <c r="WH9" s="4">
        <v>0.56999999999999995</v>
      </c>
      <c r="WI9" s="4">
        <v>0.58177777777777784</v>
      </c>
      <c r="WJ9" s="4">
        <v>0.60305555555555557</v>
      </c>
      <c r="WK9" s="4">
        <v>0.55883333333333329</v>
      </c>
      <c r="WL9" s="4">
        <v>0.5311111111111112</v>
      </c>
      <c r="WM9" s="4">
        <v>0.5628333333333333</v>
      </c>
      <c r="WN9" s="4">
        <v>0.55394444444444446</v>
      </c>
      <c r="WO9" s="4">
        <v>0.51999999999999991</v>
      </c>
      <c r="WP9" s="4">
        <v>0.52955555555555556</v>
      </c>
      <c r="WQ9" s="4">
        <v>0.55477777777777781</v>
      </c>
      <c r="WR9" s="4">
        <v>0.56327777777777788</v>
      </c>
      <c r="WS9" s="4">
        <v>0.53483333333333338</v>
      </c>
      <c r="WT9" s="4">
        <v>0.58644444444444443</v>
      </c>
      <c r="WU9" s="4">
        <v>0.59483333333333344</v>
      </c>
      <c r="WV9" s="4">
        <v>0.60983333333333334</v>
      </c>
      <c r="WW9" s="4">
        <v>0.59961111111111109</v>
      </c>
      <c r="WX9" s="4">
        <v>0.6176666666666667</v>
      </c>
      <c r="WY9" s="4">
        <v>0.57716666666666672</v>
      </c>
      <c r="WZ9" s="4">
        <v>0.61777777777777776</v>
      </c>
      <c r="XA9" s="4">
        <v>0.59627777777777791</v>
      </c>
      <c r="XB9" s="4">
        <v>0.56688888888888889</v>
      </c>
      <c r="XC9" s="4">
        <v>0.57983333333333331</v>
      </c>
      <c r="XD9" s="4">
        <v>0.60333333333333339</v>
      </c>
      <c r="XE9" s="4">
        <v>0.56638888888888894</v>
      </c>
      <c r="XF9" s="4">
        <v>0.56672222222222224</v>
      </c>
      <c r="XG9" s="4">
        <v>0.59372222222222226</v>
      </c>
      <c r="XH9" s="4">
        <v>0.60377777777777786</v>
      </c>
      <c r="XI9" s="4">
        <v>0.61788888888888882</v>
      </c>
      <c r="XJ9" s="4">
        <v>0.65816666666666668</v>
      </c>
      <c r="XK9" s="4">
        <v>0.70227777777777778</v>
      </c>
      <c r="XL9" s="4">
        <v>0.74011111111111116</v>
      </c>
      <c r="XM9" s="4">
        <v>0.72505555555555556</v>
      </c>
      <c r="XN9" s="4">
        <v>0.70099999999999996</v>
      </c>
      <c r="XO9" s="4">
        <v>0.62805555555555548</v>
      </c>
      <c r="XP9" s="4">
        <v>0.55811111111111111</v>
      </c>
      <c r="XQ9" s="4">
        <v>0.50411111111111107</v>
      </c>
      <c r="XR9" s="4">
        <v>0.50583333333333325</v>
      </c>
      <c r="XS9" s="4">
        <v>0.48449999999999999</v>
      </c>
      <c r="XT9" s="4">
        <v>0.49555555555555553</v>
      </c>
      <c r="XU9" s="4">
        <v>0.48472222222222222</v>
      </c>
      <c r="XV9" s="4">
        <v>0.45177777777777778</v>
      </c>
      <c r="XW9" s="4">
        <v>0.46716666666666667</v>
      </c>
      <c r="XX9" s="4">
        <v>0.47888888888888892</v>
      </c>
      <c r="XY9" s="4">
        <v>0.47205555555555562</v>
      </c>
      <c r="XZ9" s="4">
        <v>0.4600555555555555</v>
      </c>
      <c r="YA9" s="4">
        <v>0.46777777777777779</v>
      </c>
      <c r="YB9" s="4">
        <v>0.47433333333333327</v>
      </c>
      <c r="YC9" s="4">
        <v>0.43372222222222218</v>
      </c>
      <c r="YD9" s="4">
        <v>0.41316666666666663</v>
      </c>
      <c r="YE9" s="4">
        <v>0.41766666666666658</v>
      </c>
      <c r="YF9" s="4">
        <v>0.41388888888888897</v>
      </c>
      <c r="YG9" s="4">
        <v>0.39050000000000001</v>
      </c>
      <c r="YH9" s="4">
        <v>0.36938888888888882</v>
      </c>
      <c r="YI9" s="4">
        <v>0.34377777777777768</v>
      </c>
      <c r="YJ9" s="4">
        <v>0.34749999999999998</v>
      </c>
      <c r="YK9" s="4">
        <v>0.32822222222222219</v>
      </c>
      <c r="YL9" s="4">
        <v>0.31211111111111112</v>
      </c>
      <c r="YM9" s="4">
        <v>0.2912777777777778</v>
      </c>
      <c r="YN9" s="4">
        <v>0.33727777777777779</v>
      </c>
      <c r="YO9" s="4">
        <v>0.32</v>
      </c>
      <c r="YP9" s="4">
        <v>0.32400000000000001</v>
      </c>
      <c r="YQ9" s="4">
        <v>0.308</v>
      </c>
      <c r="YR9" s="4">
        <v>0.33788888888888891</v>
      </c>
      <c r="YS9" s="4">
        <v>0.32516666666666671</v>
      </c>
      <c r="YT9" s="4">
        <v>0.35494444444444451</v>
      </c>
      <c r="YU9" s="4">
        <v>0.39294444444444437</v>
      </c>
      <c r="YV9" s="4">
        <v>0.4002222222222222</v>
      </c>
      <c r="YW9" s="4">
        <v>0.43900000000000011</v>
      </c>
      <c r="YX9" s="4">
        <v>0.41766666666666669</v>
      </c>
      <c r="YY9" s="4">
        <v>0.40122222222222209</v>
      </c>
      <c r="YZ9" s="4">
        <v>0.3972222222222222</v>
      </c>
      <c r="ZA9" s="4">
        <v>0.35094444444444439</v>
      </c>
      <c r="ZB9" s="4">
        <v>0.31994444444444442</v>
      </c>
      <c r="ZC9" s="4">
        <v>0.30449999999999988</v>
      </c>
      <c r="ZD9" s="4">
        <v>0.31855555555555548</v>
      </c>
      <c r="ZE9" s="4">
        <v>0.30694444444444452</v>
      </c>
      <c r="ZF9" s="4">
        <v>0.33055555555555549</v>
      </c>
      <c r="ZG9" s="4">
        <v>0.30694444444444441</v>
      </c>
      <c r="ZH9" s="4">
        <v>0.30511111111111111</v>
      </c>
      <c r="ZI9" s="4">
        <v>0.30294444444444452</v>
      </c>
      <c r="ZJ9" s="4">
        <v>0.30638888888888888</v>
      </c>
      <c r="ZK9" s="4">
        <v>0.28822222222222221</v>
      </c>
      <c r="ZL9" s="4">
        <v>0.31444444444444453</v>
      </c>
      <c r="ZM9" s="4">
        <v>0.32133333333333342</v>
      </c>
      <c r="ZN9" s="4">
        <v>0.31927777777777772</v>
      </c>
      <c r="ZO9" s="4">
        <v>0.32538888888888889</v>
      </c>
      <c r="ZP9" s="4">
        <v>0.32494444444444448</v>
      </c>
      <c r="ZQ9" s="4">
        <v>0.32327777777777778</v>
      </c>
      <c r="ZR9" s="4">
        <v>0.32216666666666671</v>
      </c>
      <c r="ZS9" s="4">
        <v>0.32455555555555549</v>
      </c>
      <c r="ZT9" s="4">
        <v>0.30922222222222218</v>
      </c>
      <c r="ZU9" s="4">
        <v>0.31744444444444447</v>
      </c>
      <c r="ZV9" s="4">
        <v>0.28722222222222221</v>
      </c>
      <c r="ZW9" s="4">
        <v>0.27305555555555561</v>
      </c>
      <c r="ZX9" s="4">
        <v>0.31061111111111112</v>
      </c>
      <c r="ZY9" s="4">
        <v>0.2867777777777778</v>
      </c>
      <c r="ZZ9" s="4">
        <v>0.27183333333333343</v>
      </c>
      <c r="AAA9" s="4">
        <v>0.2777222222222222</v>
      </c>
      <c r="AAB9" s="4">
        <v>0.29749999999999999</v>
      </c>
      <c r="AAC9" s="4">
        <v>0.29716666666666658</v>
      </c>
      <c r="AAD9" s="4">
        <v>0.30727777777777782</v>
      </c>
      <c r="AAE9" s="4">
        <v>0.35444444444444451</v>
      </c>
      <c r="AAF9" s="4">
        <v>0.41672222222222222</v>
      </c>
      <c r="AAG9" s="4">
        <v>0.44594444444444448</v>
      </c>
      <c r="AAH9" s="4">
        <v>0.44311111111111118</v>
      </c>
      <c r="AAI9" s="4">
        <v>0.45522222222222231</v>
      </c>
      <c r="AAJ9" s="4">
        <v>0.42233333333333339</v>
      </c>
      <c r="AAK9" s="4">
        <v>0.36855555555555553</v>
      </c>
      <c r="AAL9" s="4">
        <v>0.32644444444444448</v>
      </c>
      <c r="AAM9" s="4">
        <v>0.32911111111111108</v>
      </c>
      <c r="AAN9" s="4">
        <v>0.32522222222222219</v>
      </c>
      <c r="AAO9" s="4">
        <v>0.29644444444444451</v>
      </c>
      <c r="AAP9" s="4">
        <v>0.31055555555555558</v>
      </c>
      <c r="AAQ9" s="4">
        <v>0.31927777777777783</v>
      </c>
      <c r="AAR9" s="4">
        <v>0.31255555555555548</v>
      </c>
      <c r="AAS9" s="4">
        <v>0.30605555555555558</v>
      </c>
      <c r="AAT9" s="4">
        <v>0.33200000000000002</v>
      </c>
      <c r="AAU9" s="4">
        <v>0.33022222222222231</v>
      </c>
      <c r="AAV9" s="4">
        <v>0.3382222222222222</v>
      </c>
      <c r="AAW9" s="4">
        <v>0.3686666666666667</v>
      </c>
      <c r="AAX9" s="4">
        <v>0.37144444444444441</v>
      </c>
    </row>
    <row r="10" spans="1:726" s="4" customFormat="1" x14ac:dyDescent="0.25">
      <c r="A10" s="4" t="s">
        <v>1168</v>
      </c>
      <c r="B10" s="6" t="s">
        <v>1163</v>
      </c>
      <c r="C10" s="4" t="s">
        <v>882</v>
      </c>
      <c r="D10" s="7" t="s">
        <v>1170</v>
      </c>
      <c r="E10" s="4">
        <v>0.93949999999999989</v>
      </c>
      <c r="F10" s="4">
        <v>0.96061111111111108</v>
      </c>
      <c r="G10" s="4">
        <v>0.9522222222222223</v>
      </c>
      <c r="H10" s="4">
        <v>0.93361111111111106</v>
      </c>
      <c r="I10" s="4">
        <v>0.92600000000000005</v>
      </c>
      <c r="J10" s="4">
        <v>0.9317777777777777</v>
      </c>
      <c r="K10" s="4">
        <v>0.91116666666666646</v>
      </c>
      <c r="L10" s="4">
        <v>0.91583333333333339</v>
      </c>
      <c r="M10" s="4">
        <v>0.88672222222222208</v>
      </c>
      <c r="N10" s="4">
        <v>0.867611111111111</v>
      </c>
      <c r="O10" s="4">
        <v>0.87561111111111112</v>
      </c>
      <c r="P10" s="4">
        <v>0.89911111111111097</v>
      </c>
      <c r="Q10" s="4">
        <v>0.8807222222222223</v>
      </c>
      <c r="R10" s="4">
        <v>0.86050000000000004</v>
      </c>
      <c r="S10" s="4">
        <v>0.79644444444444451</v>
      </c>
      <c r="T10" s="4">
        <v>0.77172222222222231</v>
      </c>
      <c r="U10" s="4">
        <v>0.76900000000000002</v>
      </c>
      <c r="V10" s="4">
        <v>0.74916666666666665</v>
      </c>
      <c r="W10" s="4">
        <v>0.72966666666666669</v>
      </c>
      <c r="X10" s="4">
        <v>0.72816666666666674</v>
      </c>
      <c r="Y10" s="4">
        <v>0.72422222222222221</v>
      </c>
      <c r="Z10" s="4">
        <v>0.71711111111111114</v>
      </c>
      <c r="AA10" s="4">
        <v>0.7072222222222222</v>
      </c>
      <c r="AB10" s="4">
        <v>0.70461111111111119</v>
      </c>
      <c r="AC10" s="4">
        <v>0.70105555555555554</v>
      </c>
      <c r="AD10" s="4">
        <v>0.70200000000000007</v>
      </c>
      <c r="AE10" s="4">
        <v>0.69994444444444437</v>
      </c>
      <c r="AF10" s="4">
        <v>0.68950000000000011</v>
      </c>
      <c r="AG10" s="4">
        <v>0.69527777777777777</v>
      </c>
      <c r="AH10" s="4">
        <v>0.69233333333333336</v>
      </c>
      <c r="AI10" s="4">
        <v>0.69655555555555571</v>
      </c>
      <c r="AJ10" s="4">
        <v>0.68505555555555553</v>
      </c>
      <c r="AK10" s="4">
        <v>0.69233333333333336</v>
      </c>
      <c r="AL10" s="4">
        <v>0.68444444444444441</v>
      </c>
      <c r="AM10" s="4">
        <v>0.68166666666666675</v>
      </c>
      <c r="AN10" s="4">
        <v>0.6835</v>
      </c>
      <c r="AO10" s="4">
        <v>0.68727777777777777</v>
      </c>
      <c r="AP10" s="4">
        <v>0.67966666666666675</v>
      </c>
      <c r="AQ10" s="4">
        <v>0.68116666666666681</v>
      </c>
      <c r="AR10" s="4">
        <v>0.69494444444444448</v>
      </c>
      <c r="AS10" s="4">
        <v>0.68961111111111117</v>
      </c>
      <c r="AT10" s="4">
        <v>0.69705555555555554</v>
      </c>
      <c r="AU10" s="4">
        <v>0.69050000000000011</v>
      </c>
      <c r="AV10" s="4">
        <v>0.70166666666666666</v>
      </c>
      <c r="AW10" s="4">
        <v>0.70394444444444437</v>
      </c>
      <c r="AX10" s="4">
        <v>0.70633333333333326</v>
      </c>
      <c r="AY10" s="4">
        <v>0.71638888888888896</v>
      </c>
      <c r="AZ10" s="4">
        <v>0.70038888888888895</v>
      </c>
      <c r="BA10" s="4">
        <v>0.69672222222222224</v>
      </c>
      <c r="BB10" s="4">
        <v>0.70377777777777772</v>
      </c>
      <c r="BC10" s="4">
        <v>0.68294444444444447</v>
      </c>
      <c r="BD10" s="4">
        <v>0.68400000000000005</v>
      </c>
      <c r="BE10" s="4">
        <v>0.68127777777777787</v>
      </c>
      <c r="BF10" s="4">
        <v>0.67766666666666653</v>
      </c>
      <c r="BG10" s="4">
        <v>0.67177777777777781</v>
      </c>
      <c r="BH10" s="4">
        <v>0.66527777777777786</v>
      </c>
      <c r="BI10" s="4">
        <v>0.6691111111111111</v>
      </c>
      <c r="BJ10" s="4">
        <v>0.65922222222222226</v>
      </c>
      <c r="BK10" s="4">
        <v>0.65938888888888891</v>
      </c>
      <c r="BL10" s="4">
        <v>0.66544444444444439</v>
      </c>
      <c r="BM10" s="4">
        <v>0.66627777777777786</v>
      </c>
      <c r="BN10" s="4">
        <v>0.66055555555555556</v>
      </c>
      <c r="BO10" s="4">
        <v>0.67183333333333328</v>
      </c>
      <c r="BP10" s="4">
        <v>0.67305555555555552</v>
      </c>
      <c r="BQ10" s="4">
        <v>0.66922222222222227</v>
      </c>
      <c r="BR10" s="4">
        <v>0.68927777777777777</v>
      </c>
      <c r="BS10" s="4">
        <v>0.68738888888888905</v>
      </c>
      <c r="BT10" s="4">
        <v>0.67588888888888909</v>
      </c>
      <c r="BU10" s="4">
        <v>0.68566666666666665</v>
      </c>
      <c r="BV10" s="4">
        <v>0.70366666666666677</v>
      </c>
      <c r="BW10" s="4">
        <v>0.68933333333333346</v>
      </c>
      <c r="BX10" s="4">
        <v>0.69961111111111107</v>
      </c>
      <c r="BY10" s="4">
        <v>0.72355555555555562</v>
      </c>
      <c r="BZ10" s="4">
        <v>0.72738888888888897</v>
      </c>
      <c r="CA10" s="4">
        <v>0.74072222222222239</v>
      </c>
      <c r="CB10" s="4">
        <v>0.7456666666666667</v>
      </c>
      <c r="CC10" s="4">
        <v>0.78733333333333333</v>
      </c>
      <c r="CD10" s="4">
        <v>0.78783333333333327</v>
      </c>
      <c r="CE10" s="4">
        <v>0.77483333333333337</v>
      </c>
      <c r="CF10" s="4">
        <v>0.78755555555555556</v>
      </c>
      <c r="CG10" s="4">
        <v>0.79388888888888898</v>
      </c>
      <c r="CH10" s="4">
        <v>0.81272222222222223</v>
      </c>
      <c r="CI10" s="4">
        <v>0.84722222222222199</v>
      </c>
      <c r="CJ10" s="4">
        <v>0.82883333333333342</v>
      </c>
      <c r="CK10" s="4">
        <v>0.84716666666666673</v>
      </c>
      <c r="CL10" s="4">
        <v>0.85405555555555546</v>
      </c>
      <c r="CM10" s="4">
        <v>0.83361111111111119</v>
      </c>
      <c r="CN10" s="4">
        <v>0.82672222222222225</v>
      </c>
      <c r="CO10" s="4">
        <v>0.85727777777777769</v>
      </c>
      <c r="CP10" s="4">
        <v>0.87116666666666653</v>
      </c>
      <c r="CQ10" s="4">
        <v>0.87077777777777776</v>
      </c>
      <c r="CR10" s="4">
        <v>0.84344444444444433</v>
      </c>
      <c r="CS10" s="4">
        <v>0.83244444444444443</v>
      </c>
      <c r="CT10" s="4">
        <v>0.82416666666666671</v>
      </c>
      <c r="CU10" s="4">
        <v>0.86788888888888893</v>
      </c>
      <c r="CV10" s="4">
        <v>0.87461111111111112</v>
      </c>
      <c r="CW10" s="4">
        <v>0.88416666666666666</v>
      </c>
      <c r="CX10" s="4">
        <v>0.88372222222222219</v>
      </c>
      <c r="CY10" s="4">
        <v>0.89650000000000007</v>
      </c>
      <c r="CZ10" s="4">
        <v>0.88861111111111102</v>
      </c>
      <c r="DA10" s="4">
        <v>0.88044444444444447</v>
      </c>
      <c r="DB10" s="4">
        <v>0.88377777777777788</v>
      </c>
      <c r="DC10" s="4">
        <v>0.88955555555555543</v>
      </c>
      <c r="DD10" s="4">
        <v>0.90677777777777768</v>
      </c>
      <c r="DE10" s="4">
        <v>0.93799999999999983</v>
      </c>
      <c r="DF10" s="4">
        <v>0.94750000000000023</v>
      </c>
      <c r="DG10" s="4">
        <v>0.95077777777777772</v>
      </c>
      <c r="DH10" s="4">
        <v>0.96727777777777779</v>
      </c>
      <c r="DI10" s="4">
        <v>0.9782222222222221</v>
      </c>
      <c r="DJ10" s="4">
        <v>0.97666666666666657</v>
      </c>
      <c r="DK10" s="4">
        <v>0.98149999999999993</v>
      </c>
      <c r="DL10" s="4">
        <v>0.99011111111111116</v>
      </c>
      <c r="DM10" s="4">
        <v>0.98677777777777764</v>
      </c>
      <c r="DN10" s="4">
        <v>1.0056666666666669</v>
      </c>
      <c r="DO10" s="4">
        <v>0.98772222222222228</v>
      </c>
      <c r="DP10" s="4">
        <v>1.0035000000000001</v>
      </c>
      <c r="DQ10" s="4">
        <v>0.99400000000000022</v>
      </c>
      <c r="DR10" s="4">
        <v>0.99416666666666664</v>
      </c>
      <c r="DS10" s="4">
        <v>0.99738888888888899</v>
      </c>
      <c r="DT10" s="4">
        <v>1</v>
      </c>
      <c r="DU10" s="4">
        <v>0.98955555555555563</v>
      </c>
      <c r="DV10" s="4">
        <v>0.98161111111111099</v>
      </c>
      <c r="DW10" s="4">
        <v>0.98216666666666674</v>
      </c>
      <c r="DX10" s="4">
        <v>0.98283333333333334</v>
      </c>
      <c r="DY10" s="4">
        <v>0.98727777777777781</v>
      </c>
      <c r="DZ10" s="4">
        <v>0.96794444444444439</v>
      </c>
      <c r="EA10" s="4">
        <v>0.97072222222222215</v>
      </c>
      <c r="EB10" s="4">
        <v>0.97627777777777791</v>
      </c>
      <c r="EC10" s="4">
        <v>0.97405555555555556</v>
      </c>
      <c r="ED10" s="4">
        <v>0.96150000000000002</v>
      </c>
      <c r="EE10" s="4">
        <v>0.9719444444444445</v>
      </c>
      <c r="EF10" s="4">
        <v>0.96183333333333332</v>
      </c>
      <c r="EG10" s="4">
        <v>0.95727777777777767</v>
      </c>
      <c r="EH10" s="4">
        <v>0.96083333333333332</v>
      </c>
      <c r="EI10" s="4">
        <v>0.95311111111111091</v>
      </c>
      <c r="EJ10" s="4">
        <v>0.93566666666666676</v>
      </c>
      <c r="EK10" s="4">
        <v>0.95316666666666661</v>
      </c>
      <c r="EL10" s="4">
        <v>0.95416666666666672</v>
      </c>
      <c r="EM10" s="4">
        <v>0.94655555555555548</v>
      </c>
      <c r="EN10" s="4">
        <v>0.93111111111111111</v>
      </c>
      <c r="EO10" s="4">
        <v>0.94327777777777777</v>
      </c>
      <c r="EP10" s="4">
        <v>0.91294444444444445</v>
      </c>
      <c r="EQ10" s="4">
        <v>0.93272222222222234</v>
      </c>
      <c r="ER10" s="4">
        <v>0.91983333333333339</v>
      </c>
      <c r="ES10" s="4">
        <v>0.92288888888888876</v>
      </c>
      <c r="ET10" s="4">
        <v>0.91111111111111109</v>
      </c>
      <c r="EU10" s="4">
        <v>0.91094444444444456</v>
      </c>
      <c r="EV10" s="4">
        <v>0.90322222222222226</v>
      </c>
      <c r="EW10" s="4">
        <v>0.90761111111111115</v>
      </c>
      <c r="EX10" s="4">
        <v>0.90661111111111126</v>
      </c>
      <c r="EY10" s="4">
        <v>0.86450000000000005</v>
      </c>
      <c r="EZ10" s="4">
        <v>0.85072222222222216</v>
      </c>
      <c r="FA10" s="4">
        <v>0.84072222222222237</v>
      </c>
      <c r="FB10" s="4">
        <v>0.7971111111111111</v>
      </c>
      <c r="FC10" s="4">
        <v>0.7985000000000001</v>
      </c>
      <c r="FD10" s="4">
        <v>0.80388888888888888</v>
      </c>
      <c r="FE10" s="4">
        <v>0.77899999999999991</v>
      </c>
      <c r="FF10" s="4">
        <v>0.74911111111111106</v>
      </c>
      <c r="FG10" s="4">
        <v>0.74927777777777782</v>
      </c>
      <c r="FH10" s="4">
        <v>0.72938888888888886</v>
      </c>
      <c r="FI10" s="4">
        <v>0.72211111111111104</v>
      </c>
      <c r="FJ10" s="4">
        <v>0.70816666666666661</v>
      </c>
      <c r="FK10" s="4">
        <v>0.6964999999999999</v>
      </c>
      <c r="FL10" s="4">
        <v>0.69661111111111118</v>
      </c>
      <c r="FM10" s="4">
        <v>0.68394444444444435</v>
      </c>
      <c r="FN10" s="4">
        <v>0.67833333333333323</v>
      </c>
      <c r="FO10" s="4">
        <v>0.66994444444444434</v>
      </c>
      <c r="FP10" s="4">
        <v>0.66805555555555562</v>
      </c>
      <c r="FQ10" s="4">
        <v>0.66122222222222216</v>
      </c>
      <c r="FR10" s="4">
        <v>0.65950000000000009</v>
      </c>
      <c r="FS10" s="4">
        <v>0.66405555555555562</v>
      </c>
      <c r="FT10" s="4">
        <v>0.65494444444444444</v>
      </c>
      <c r="FU10" s="4">
        <v>0.64550000000000007</v>
      </c>
      <c r="FV10" s="4">
        <v>0.64755555555555555</v>
      </c>
      <c r="FW10" s="4">
        <v>0.65833333333333333</v>
      </c>
      <c r="FX10" s="4">
        <v>0.6507777777777779</v>
      </c>
      <c r="FY10" s="4">
        <v>0.64088888888888895</v>
      </c>
      <c r="FZ10" s="4">
        <v>0.64433333333333331</v>
      </c>
      <c r="GA10" s="4">
        <v>0.65600000000000003</v>
      </c>
      <c r="GB10" s="4">
        <v>0.64300000000000002</v>
      </c>
      <c r="GC10" s="4">
        <v>0.64188888888888906</v>
      </c>
      <c r="GD10" s="4">
        <v>0.65300000000000002</v>
      </c>
      <c r="GE10" s="4">
        <v>0.65683333333333327</v>
      </c>
      <c r="GF10" s="4">
        <v>0.6457222222222222</v>
      </c>
      <c r="GG10" s="4">
        <v>0.63716666666666666</v>
      </c>
      <c r="GH10" s="4">
        <v>0.65227777777777773</v>
      </c>
      <c r="GI10" s="4">
        <v>0.65366666666666662</v>
      </c>
      <c r="GJ10" s="4">
        <v>0.65933333333333333</v>
      </c>
      <c r="GK10" s="4">
        <v>0.65600000000000003</v>
      </c>
      <c r="GL10" s="4">
        <v>0.65800000000000003</v>
      </c>
      <c r="GM10" s="4">
        <v>0.66088888888888886</v>
      </c>
      <c r="GN10" s="4">
        <v>0.65772222222222221</v>
      </c>
      <c r="GO10" s="4">
        <v>0.67211111111111121</v>
      </c>
      <c r="GP10" s="4">
        <v>0.67677777777777781</v>
      </c>
      <c r="GQ10" s="4">
        <v>0.68038888888888882</v>
      </c>
      <c r="GR10" s="4">
        <v>0.68688888888888888</v>
      </c>
      <c r="GS10" s="4">
        <v>0.67877777777777781</v>
      </c>
      <c r="GT10" s="4">
        <v>0.69366666666666665</v>
      </c>
      <c r="GU10" s="4">
        <v>0.70877777777777773</v>
      </c>
      <c r="GV10" s="4">
        <v>0.70977777777777773</v>
      </c>
      <c r="GW10" s="4">
        <v>0.72755555555555551</v>
      </c>
      <c r="GX10" s="4">
        <v>0.74383333333333335</v>
      </c>
      <c r="GY10" s="4">
        <v>0.74149999999999994</v>
      </c>
      <c r="GZ10" s="4">
        <v>0.75688888888888906</v>
      </c>
      <c r="HA10" s="4">
        <v>0.76483333333333337</v>
      </c>
      <c r="HB10" s="4">
        <v>0.76327777777777783</v>
      </c>
      <c r="HC10" s="4">
        <v>0.76516666666666666</v>
      </c>
      <c r="HD10" s="4">
        <v>0.77805555555555583</v>
      </c>
      <c r="HE10" s="4">
        <v>0.78566666666666674</v>
      </c>
      <c r="HF10" s="4">
        <v>0.78472222222222221</v>
      </c>
      <c r="HG10" s="4">
        <v>0.80122222222222206</v>
      </c>
      <c r="HH10" s="4">
        <v>0.78277777777777768</v>
      </c>
      <c r="HI10" s="4">
        <v>0.80855555555555558</v>
      </c>
      <c r="HJ10" s="4">
        <v>0.78205555555555561</v>
      </c>
      <c r="HK10" s="4">
        <v>0.82316666666666671</v>
      </c>
      <c r="HL10" s="4">
        <v>0.80605555555555553</v>
      </c>
      <c r="HM10" s="4">
        <v>0.80438888888888893</v>
      </c>
      <c r="HN10" s="4">
        <v>0.81816666666666682</v>
      </c>
      <c r="HO10" s="4">
        <v>0.79088888888888864</v>
      </c>
      <c r="HP10" s="4">
        <v>0.78538888888888903</v>
      </c>
      <c r="HQ10" s="4">
        <v>0.75477777777777799</v>
      </c>
      <c r="HR10" s="4">
        <v>0.77505555555555572</v>
      </c>
      <c r="HS10" s="4">
        <v>0.7643888888888889</v>
      </c>
      <c r="HT10" s="4">
        <v>0.77494444444444444</v>
      </c>
      <c r="HU10" s="4">
        <v>0.80188888888888876</v>
      </c>
      <c r="HV10" s="4">
        <v>0.81127777777777776</v>
      </c>
      <c r="HW10" s="4">
        <v>0.82211111111111101</v>
      </c>
      <c r="HX10" s="4">
        <v>0.83650000000000002</v>
      </c>
      <c r="HY10" s="4">
        <v>0.82044444444444442</v>
      </c>
      <c r="HZ10" s="4">
        <v>0.81955555555555559</v>
      </c>
      <c r="IA10" s="4">
        <v>0.80588888888888899</v>
      </c>
      <c r="IB10" s="4">
        <v>0.75994444444444464</v>
      </c>
      <c r="IC10" s="4">
        <v>0.73238888888888887</v>
      </c>
      <c r="ID10" s="4">
        <v>0.72694444444444439</v>
      </c>
      <c r="IE10" s="4">
        <v>0.73311111111111116</v>
      </c>
      <c r="IF10" s="4">
        <v>0.71305555555555566</v>
      </c>
      <c r="IG10" s="4">
        <v>0.68599999999999994</v>
      </c>
      <c r="IH10" s="4">
        <v>0.68816666666666659</v>
      </c>
      <c r="II10" s="4">
        <v>0.70277777777777761</v>
      </c>
      <c r="IJ10" s="4">
        <v>0.6921666666666666</v>
      </c>
      <c r="IK10" s="4">
        <v>0.67927777777777776</v>
      </c>
      <c r="IL10" s="4">
        <v>0.68094444444444446</v>
      </c>
      <c r="IM10" s="4">
        <v>0.69788888888888889</v>
      </c>
      <c r="IN10" s="4">
        <v>0.70816666666666672</v>
      </c>
      <c r="IO10" s="4">
        <v>0.69866666666666666</v>
      </c>
      <c r="IP10" s="4">
        <v>0.72394444444444461</v>
      </c>
      <c r="IQ10" s="4">
        <v>0.75361111111111112</v>
      </c>
      <c r="IR10" s="4">
        <v>0.72027777777777791</v>
      </c>
      <c r="IS10" s="4">
        <v>0.69961111111111107</v>
      </c>
      <c r="IT10" s="4">
        <v>0.68227777777777776</v>
      </c>
      <c r="IU10" s="4">
        <v>0.6627777777777778</v>
      </c>
      <c r="IV10" s="4">
        <v>0.65466666666666673</v>
      </c>
      <c r="IW10" s="4">
        <v>0.65311111111111109</v>
      </c>
      <c r="IX10" s="4">
        <v>0.64194444444444454</v>
      </c>
      <c r="IY10" s="4">
        <v>0.6453888888888889</v>
      </c>
      <c r="IZ10" s="4">
        <v>0.6393888888888889</v>
      </c>
      <c r="JA10" s="4">
        <v>0.6473888888888889</v>
      </c>
      <c r="JB10" s="4">
        <v>0.63444444444444448</v>
      </c>
      <c r="JC10" s="4">
        <v>0.6386666666666666</v>
      </c>
      <c r="JD10" s="4">
        <v>0.63644444444444437</v>
      </c>
      <c r="JE10" s="4">
        <v>0.61494444444444452</v>
      </c>
      <c r="JF10" s="4">
        <v>0.62538888888888888</v>
      </c>
      <c r="JG10" s="4">
        <v>0.63411111111111107</v>
      </c>
      <c r="JH10" s="4">
        <v>0.63511111111111107</v>
      </c>
      <c r="JI10" s="4">
        <v>0.63338888888888889</v>
      </c>
      <c r="JJ10" s="4">
        <v>0.62183333333333335</v>
      </c>
      <c r="JK10" s="4">
        <v>0.64950000000000008</v>
      </c>
      <c r="JL10" s="4">
        <v>0.6477222222222222</v>
      </c>
      <c r="JM10" s="4">
        <v>0.66377777777777769</v>
      </c>
      <c r="JN10" s="4">
        <v>0.66016666666666668</v>
      </c>
      <c r="JO10" s="4">
        <v>0.678111111111111</v>
      </c>
      <c r="JP10" s="4">
        <v>0.68205555555555553</v>
      </c>
      <c r="JQ10" s="4">
        <v>0.65772222222222221</v>
      </c>
      <c r="JR10" s="4">
        <v>0.64011111111111108</v>
      </c>
      <c r="JS10" s="4">
        <v>0.65066666666666662</v>
      </c>
      <c r="JT10" s="4">
        <v>0.65</v>
      </c>
      <c r="JU10" s="4">
        <v>0.64816666666666667</v>
      </c>
      <c r="JV10" s="4">
        <v>0.63627777777777783</v>
      </c>
      <c r="JW10" s="4">
        <v>0.6263333333333333</v>
      </c>
      <c r="JX10" s="4">
        <v>0.63216666666666665</v>
      </c>
      <c r="JY10" s="4">
        <v>0.63994444444444454</v>
      </c>
      <c r="JZ10" s="4">
        <v>0.62694444444444442</v>
      </c>
      <c r="KA10" s="4">
        <v>0.60666666666666658</v>
      </c>
      <c r="KB10" s="4">
        <v>0.63772222222222219</v>
      </c>
      <c r="KC10" s="4">
        <v>0.65355555555555567</v>
      </c>
      <c r="KD10" s="4">
        <v>0.63094444444444431</v>
      </c>
      <c r="KE10" s="4">
        <v>0.63183333333333336</v>
      </c>
      <c r="KF10" s="4">
        <v>0.64005555555555549</v>
      </c>
      <c r="KG10" s="4">
        <v>0.63261111111111124</v>
      </c>
      <c r="KH10" s="4">
        <v>0.64461111111111102</v>
      </c>
      <c r="KI10" s="4">
        <v>0.63172222222222219</v>
      </c>
      <c r="KJ10" s="4">
        <v>0.65983333333333327</v>
      </c>
      <c r="KK10" s="4">
        <v>0.66599999999999993</v>
      </c>
      <c r="KL10" s="4">
        <v>0.67733333333333323</v>
      </c>
      <c r="KM10" s="4">
        <v>0.67938888888888893</v>
      </c>
      <c r="KN10" s="4">
        <v>0.6667777777777778</v>
      </c>
      <c r="KO10" s="4">
        <v>0.66083333333333327</v>
      </c>
      <c r="KP10" s="4">
        <v>0.66555555555555557</v>
      </c>
      <c r="KQ10" s="4">
        <v>0.66283333333333339</v>
      </c>
      <c r="KR10" s="4">
        <v>0.65888888888888886</v>
      </c>
      <c r="KS10" s="4">
        <v>0.66022222222222215</v>
      </c>
      <c r="KT10" s="4">
        <v>0.67394444444444446</v>
      </c>
      <c r="KU10" s="4">
        <v>0.67155555555555557</v>
      </c>
      <c r="KV10" s="4">
        <v>0.66694444444444445</v>
      </c>
      <c r="KW10" s="4">
        <v>0.68366666666666676</v>
      </c>
      <c r="KX10" s="4">
        <v>0.69377777777777772</v>
      </c>
      <c r="KY10" s="4">
        <v>0.69650000000000001</v>
      </c>
      <c r="KZ10" s="4">
        <v>0.72972222222222227</v>
      </c>
      <c r="LA10" s="4">
        <v>0.78322222222222215</v>
      </c>
      <c r="LB10" s="4">
        <v>0.82544444444444443</v>
      </c>
      <c r="LC10" s="4">
        <v>0.875</v>
      </c>
      <c r="LD10" s="4">
        <v>0.88505555555555582</v>
      </c>
      <c r="LE10" s="4">
        <v>0.86105555555555535</v>
      </c>
      <c r="LF10" s="4">
        <v>0.83355555555555549</v>
      </c>
      <c r="LG10" s="4">
        <v>0.83938888888888874</v>
      </c>
      <c r="LH10" s="4">
        <v>0.79616666666666669</v>
      </c>
      <c r="LI10" s="4">
        <v>0.77816666666666656</v>
      </c>
      <c r="LJ10" s="4">
        <v>0.7206111111111112</v>
      </c>
      <c r="LK10" s="4">
        <v>0.69172222222222224</v>
      </c>
      <c r="LL10" s="4">
        <v>0.68277777777777782</v>
      </c>
      <c r="LM10" s="4">
        <v>0.66044444444444439</v>
      </c>
      <c r="LN10" s="4">
        <v>0.64494444444444443</v>
      </c>
      <c r="LO10" s="4">
        <v>0.64711111111111108</v>
      </c>
      <c r="LP10" s="4">
        <v>0.64844444444444449</v>
      </c>
      <c r="LQ10" s="4">
        <v>0.64588888888888885</v>
      </c>
      <c r="LR10" s="4">
        <v>0.64461111111111113</v>
      </c>
      <c r="LS10" s="4">
        <v>0.6500555555555555</v>
      </c>
      <c r="LT10" s="4">
        <v>0.64183333333333337</v>
      </c>
      <c r="LU10" s="4">
        <v>0.63877777777777778</v>
      </c>
      <c r="LV10" s="4">
        <v>0.64705555555555549</v>
      </c>
      <c r="LW10" s="4">
        <v>0.64561111111111102</v>
      </c>
      <c r="LX10" s="4">
        <v>0.64583333333333337</v>
      </c>
      <c r="LY10" s="4">
        <v>0.64933333333333321</v>
      </c>
      <c r="LZ10" s="4">
        <v>0.65344444444444438</v>
      </c>
      <c r="MA10" s="4">
        <v>0.65</v>
      </c>
      <c r="MB10" s="4">
        <v>0.6463888888888889</v>
      </c>
      <c r="MC10" s="4">
        <v>0.6527222222222222</v>
      </c>
      <c r="MD10" s="4">
        <v>0.65422222222222215</v>
      </c>
      <c r="ME10" s="4">
        <v>0.64561111111111114</v>
      </c>
      <c r="MF10" s="4">
        <v>0.65055555555555555</v>
      </c>
      <c r="MG10" s="4">
        <v>0.6667777777777778</v>
      </c>
      <c r="MH10" s="4">
        <v>0.6674444444444444</v>
      </c>
      <c r="MI10" s="4">
        <v>0.67122222222222216</v>
      </c>
      <c r="MJ10" s="4">
        <v>0.67283333333333351</v>
      </c>
      <c r="MK10" s="4">
        <v>0.6928333333333333</v>
      </c>
      <c r="ML10" s="4">
        <v>0.71250000000000002</v>
      </c>
      <c r="MM10" s="4">
        <v>0.7249444444444445</v>
      </c>
      <c r="MN10" s="4">
        <v>0.76411111111111107</v>
      </c>
      <c r="MO10" s="4">
        <v>0.81827777777777788</v>
      </c>
      <c r="MP10" s="4">
        <v>0.83155555555555549</v>
      </c>
      <c r="MQ10" s="4">
        <v>0.8192222222222223</v>
      </c>
      <c r="MR10" s="4">
        <v>0.79211111111111121</v>
      </c>
      <c r="MS10" s="4">
        <v>0.7874444444444445</v>
      </c>
      <c r="MT10" s="4">
        <v>0.7777222222222222</v>
      </c>
      <c r="MU10" s="4">
        <v>0.76077777777777778</v>
      </c>
      <c r="MV10" s="4">
        <v>0.76405555555555538</v>
      </c>
      <c r="MW10" s="4">
        <v>0.7360000000000001</v>
      </c>
      <c r="MX10" s="4">
        <v>0.72694444444444439</v>
      </c>
      <c r="MY10" s="4">
        <v>0.72027777777777768</v>
      </c>
      <c r="MZ10" s="4">
        <v>0.71283333333333354</v>
      </c>
      <c r="NA10" s="4">
        <v>0.70900000000000007</v>
      </c>
      <c r="NB10" s="4">
        <v>0.71688888888888902</v>
      </c>
      <c r="NC10" s="4">
        <v>0.70338888888888895</v>
      </c>
      <c r="ND10" s="4">
        <v>0.71600000000000008</v>
      </c>
      <c r="NE10" s="4">
        <v>0.71811111111111126</v>
      </c>
      <c r="NF10" s="4">
        <v>0.71455555555555561</v>
      </c>
      <c r="NG10" s="4">
        <v>0.71355555555555561</v>
      </c>
      <c r="NH10" s="4">
        <v>0.71111111111111125</v>
      </c>
      <c r="NI10" s="4">
        <v>0.68855555555555537</v>
      </c>
      <c r="NJ10" s="4">
        <v>0.67255555555555568</v>
      </c>
      <c r="NK10" s="4">
        <v>0.6551111111111112</v>
      </c>
      <c r="NL10" s="4">
        <v>0.65022222222222226</v>
      </c>
      <c r="NM10" s="4">
        <v>0.64405555555555549</v>
      </c>
      <c r="NN10" s="4">
        <v>0.64894444444444443</v>
      </c>
      <c r="NO10" s="4">
        <v>0.64438888888888879</v>
      </c>
      <c r="NP10" s="4">
        <v>0.63622222222222224</v>
      </c>
      <c r="NQ10" s="4">
        <v>0.64255555555555555</v>
      </c>
      <c r="NR10" s="4">
        <v>0.63794444444444443</v>
      </c>
      <c r="NS10" s="4">
        <v>0.63316666666666654</v>
      </c>
      <c r="NT10" s="4">
        <v>0.63855555555555565</v>
      </c>
      <c r="NU10" s="4">
        <v>0.6387222222222223</v>
      </c>
      <c r="NV10" s="4">
        <v>0.63177777777777777</v>
      </c>
      <c r="NW10" s="4">
        <v>0.63616666666666666</v>
      </c>
      <c r="NX10" s="4">
        <v>0.63827777777777783</v>
      </c>
      <c r="NY10" s="4">
        <v>0.63566666666666671</v>
      </c>
      <c r="NZ10" s="4">
        <v>0.64716666666666678</v>
      </c>
      <c r="OA10" s="4">
        <v>0.64511111111111108</v>
      </c>
      <c r="OB10" s="4">
        <v>0.64200000000000002</v>
      </c>
      <c r="OC10" s="4">
        <v>0.65627777777777785</v>
      </c>
      <c r="OD10" s="4">
        <v>0.65922222222222215</v>
      </c>
      <c r="OE10" s="4">
        <v>0.6593888888888888</v>
      </c>
      <c r="OF10" s="4">
        <v>0.65866666666666684</v>
      </c>
      <c r="OG10" s="4">
        <v>0.678111111111111</v>
      </c>
      <c r="OH10" s="4">
        <v>0.67922222222222217</v>
      </c>
      <c r="OI10" s="4">
        <v>0.69711111111111113</v>
      </c>
      <c r="OJ10" s="4">
        <v>0.72044444444444444</v>
      </c>
      <c r="OK10" s="4">
        <v>0.76100000000000001</v>
      </c>
      <c r="OL10" s="4">
        <v>0.81072222222222212</v>
      </c>
      <c r="OM10" s="4">
        <v>0.8569444444444444</v>
      </c>
      <c r="ON10" s="4">
        <v>0.8717222222222224</v>
      </c>
      <c r="OO10" s="4">
        <v>0.87738888888888888</v>
      </c>
      <c r="OP10" s="4">
        <v>0.86983333333333335</v>
      </c>
      <c r="OQ10" s="4">
        <v>0.87938888888888889</v>
      </c>
      <c r="OR10" s="4">
        <v>0.85983333333333334</v>
      </c>
      <c r="OS10" s="4">
        <v>0.86794444444444441</v>
      </c>
      <c r="OT10" s="4">
        <v>0.87477777777777765</v>
      </c>
      <c r="OU10" s="4">
        <v>0.80905555555555553</v>
      </c>
      <c r="OV10" s="4">
        <v>0.73088888888888881</v>
      </c>
      <c r="OW10" s="4">
        <v>0.72149999999999992</v>
      </c>
      <c r="OX10" s="4">
        <v>0.69316666666666682</v>
      </c>
      <c r="OY10" s="4">
        <v>0.68155555555555569</v>
      </c>
      <c r="OZ10" s="4">
        <v>0.67055555555555557</v>
      </c>
      <c r="PA10" s="4">
        <v>0.6584444444444445</v>
      </c>
      <c r="PB10" s="4">
        <v>0.66333333333333344</v>
      </c>
      <c r="PC10" s="4">
        <v>0.6497222222222222</v>
      </c>
      <c r="PD10" s="4">
        <v>0.65183333333333338</v>
      </c>
      <c r="PE10" s="4">
        <v>0.65049999999999997</v>
      </c>
      <c r="PF10" s="4">
        <v>0.64927777777777773</v>
      </c>
      <c r="PG10" s="4">
        <v>0.64305555555555549</v>
      </c>
      <c r="PH10" s="4">
        <v>0.64672222222222209</v>
      </c>
      <c r="PI10" s="4">
        <v>0.65094444444444444</v>
      </c>
      <c r="PJ10" s="4">
        <v>0.6409999999999999</v>
      </c>
      <c r="PK10" s="4">
        <v>0.64500000000000002</v>
      </c>
      <c r="PL10" s="4">
        <v>0.64922222222222226</v>
      </c>
      <c r="PM10" s="4">
        <v>0.6477222222222222</v>
      </c>
      <c r="PN10" s="4">
        <v>0.65711111111111109</v>
      </c>
      <c r="PO10" s="4">
        <v>0.65694444444444444</v>
      </c>
      <c r="PP10" s="4">
        <v>0.65216666666666667</v>
      </c>
      <c r="PQ10" s="4">
        <v>0.64744444444444438</v>
      </c>
      <c r="PR10" s="4">
        <v>0.64327777777777784</v>
      </c>
      <c r="PS10" s="4">
        <v>0.64422222222222225</v>
      </c>
      <c r="PT10" s="4">
        <v>0.65250000000000008</v>
      </c>
      <c r="PU10" s="4">
        <v>0.64666666666666672</v>
      </c>
      <c r="PV10" s="4">
        <v>0.64044444444444426</v>
      </c>
      <c r="PW10" s="4">
        <v>0.65261111111111114</v>
      </c>
      <c r="PX10" s="4">
        <v>0.65700000000000003</v>
      </c>
      <c r="PY10" s="4">
        <v>0.65500000000000014</v>
      </c>
      <c r="PZ10" s="4">
        <v>0.65938888888888891</v>
      </c>
      <c r="QA10" s="4">
        <v>0.67405555555555541</v>
      </c>
      <c r="QB10" s="4">
        <v>0.66211111111111109</v>
      </c>
      <c r="QC10" s="4">
        <v>0.6731666666666668</v>
      </c>
      <c r="QD10" s="4">
        <v>0.65355555555555556</v>
      </c>
      <c r="QE10" s="4">
        <v>0.63688888888888884</v>
      </c>
      <c r="QF10" s="4">
        <v>0.61716666666666664</v>
      </c>
      <c r="QG10" s="4">
        <v>0.64983333333333337</v>
      </c>
      <c r="QH10" s="4">
        <v>0.64661111111111103</v>
      </c>
      <c r="QI10" s="4">
        <v>0.61461111111111111</v>
      </c>
      <c r="QJ10" s="4">
        <v>0.59038888888888885</v>
      </c>
      <c r="QK10" s="4">
        <v>0.59788888888888891</v>
      </c>
      <c r="QL10" s="4">
        <v>0.59511111111111115</v>
      </c>
      <c r="QM10" s="4">
        <v>0.56916666666666671</v>
      </c>
      <c r="QN10" s="4">
        <v>0.56294444444444447</v>
      </c>
      <c r="QO10" s="4">
        <v>0.59611111111111115</v>
      </c>
      <c r="QP10" s="4">
        <v>0.58527777777777767</v>
      </c>
      <c r="QQ10" s="4">
        <v>0.56272222222222223</v>
      </c>
      <c r="QR10" s="4">
        <v>0.55833333333333346</v>
      </c>
      <c r="QS10" s="4">
        <v>0.58450000000000002</v>
      </c>
      <c r="QT10" s="4">
        <v>0.56583333333333352</v>
      </c>
      <c r="QU10" s="4">
        <v>0.56338888888888883</v>
      </c>
      <c r="QV10" s="4">
        <v>0.5935555555555555</v>
      </c>
      <c r="QW10" s="4">
        <v>0.58211111111111113</v>
      </c>
      <c r="QX10" s="4">
        <v>0.59716666666666673</v>
      </c>
      <c r="QY10" s="4">
        <v>0.61138888888888887</v>
      </c>
      <c r="QZ10" s="4">
        <v>0.63227777777777783</v>
      </c>
      <c r="RA10" s="4">
        <v>0.65022222222222226</v>
      </c>
      <c r="RB10" s="4">
        <v>0.64161111111111113</v>
      </c>
      <c r="RC10" s="4">
        <v>0.66883333333333328</v>
      </c>
      <c r="RD10" s="4">
        <v>0.68261111111111106</v>
      </c>
      <c r="RE10" s="4">
        <v>0.69827777777777778</v>
      </c>
      <c r="RF10" s="4">
        <v>0.69738888888888884</v>
      </c>
      <c r="RG10" s="4">
        <v>0.73005555555555546</v>
      </c>
      <c r="RH10" s="4">
        <v>0.75227777777777771</v>
      </c>
      <c r="RI10" s="4">
        <v>0.7593333333333333</v>
      </c>
      <c r="RJ10" s="4">
        <v>0.77638888888888868</v>
      </c>
      <c r="RK10" s="4">
        <v>0.80499999999999983</v>
      </c>
      <c r="RL10" s="4">
        <v>0.83250000000000002</v>
      </c>
      <c r="RM10" s="4">
        <v>0.84372222222222215</v>
      </c>
      <c r="RN10" s="4">
        <v>0.87911111111111107</v>
      </c>
      <c r="RO10" s="4">
        <v>0.88733333333333331</v>
      </c>
      <c r="RP10" s="4">
        <v>0.91655555555555546</v>
      </c>
      <c r="RQ10" s="4">
        <v>0.96488888888888902</v>
      </c>
      <c r="RR10" s="4">
        <v>0.97338888888888908</v>
      </c>
      <c r="RS10" s="4">
        <v>0.9836666666666668</v>
      </c>
      <c r="RT10" s="4">
        <v>1.0073888888888889</v>
      </c>
      <c r="RU10" s="4">
        <v>1.0019444444444441</v>
      </c>
      <c r="RV10" s="4">
        <v>1.0143333333333331</v>
      </c>
      <c r="RW10" s="4">
        <v>1.0277777777777779</v>
      </c>
      <c r="RX10" s="4">
        <v>1.030888888888889</v>
      </c>
      <c r="RY10" s="4">
        <v>1.0349999999999999</v>
      </c>
      <c r="RZ10" s="4">
        <v>1.0382222222222219</v>
      </c>
      <c r="SA10" s="4">
        <v>1.0369999999999999</v>
      </c>
      <c r="SB10" s="4">
        <v>1.036</v>
      </c>
      <c r="SC10" s="4">
        <v>1.036055555555556</v>
      </c>
      <c r="SD10" s="4">
        <v>1.029277777777778</v>
      </c>
      <c r="SE10" s="4">
        <v>0.99305555555555547</v>
      </c>
      <c r="SF10" s="4">
        <v>1.026333333333334</v>
      </c>
      <c r="SG10" s="4">
        <v>1.0421666666666669</v>
      </c>
      <c r="SH10" s="4">
        <v>1.039666666666667</v>
      </c>
      <c r="SI10" s="4">
        <v>1.0346111111111109</v>
      </c>
      <c r="SJ10" s="4">
        <v>1.044111111111111</v>
      </c>
      <c r="SK10" s="4">
        <v>1.0445</v>
      </c>
      <c r="SL10" s="4">
        <v>1.0425555555555559</v>
      </c>
      <c r="SM10" s="4">
        <v>1.0454444444444451</v>
      </c>
      <c r="SN10" s="4">
        <v>1.045277777777778</v>
      </c>
      <c r="SO10" s="4">
        <v>1.0449999999999999</v>
      </c>
      <c r="SP10" s="4">
        <v>1.046555555555555</v>
      </c>
      <c r="SQ10" s="4">
        <v>1.0435000000000001</v>
      </c>
      <c r="SR10" s="4">
        <v>1.0442222222222219</v>
      </c>
      <c r="SS10" s="4">
        <v>1.043555555555556</v>
      </c>
      <c r="ST10" s="4">
        <v>1.0453888888888889</v>
      </c>
      <c r="SU10" s="4">
        <v>1.045277777777778</v>
      </c>
      <c r="SV10" s="4">
        <v>1.0445555555555559</v>
      </c>
      <c r="SW10" s="4">
        <v>1.0442777777777781</v>
      </c>
      <c r="SX10" s="4">
        <v>1.044888888888889</v>
      </c>
      <c r="SY10" s="4">
        <v>1.041222222222222</v>
      </c>
      <c r="SZ10" s="4">
        <v>1.0446666666666671</v>
      </c>
      <c r="TA10" s="4">
        <v>1.0439444444444439</v>
      </c>
      <c r="TB10" s="4">
        <v>1.0438888888888891</v>
      </c>
      <c r="TC10" s="4">
        <v>1.0448333333333331</v>
      </c>
      <c r="TD10" s="4">
        <v>1.044388888888889</v>
      </c>
      <c r="TE10" s="4">
        <v>1.043444444444444</v>
      </c>
      <c r="TF10" s="4">
        <v>1.0452222222222221</v>
      </c>
      <c r="TG10" s="4">
        <v>1.044777777777778</v>
      </c>
      <c r="TH10" s="4">
        <v>1.044888888888889</v>
      </c>
      <c r="TI10" s="4">
        <v>1.0446666666666671</v>
      </c>
      <c r="TJ10" s="4">
        <v>1.0438333333333329</v>
      </c>
      <c r="TK10" s="4">
        <v>1.044444444444445</v>
      </c>
      <c r="TL10" s="4">
        <v>1.044944444444444</v>
      </c>
      <c r="TM10" s="4">
        <v>1.044055555555556</v>
      </c>
      <c r="TN10" s="4">
        <v>1.042777777777778</v>
      </c>
      <c r="TO10" s="4">
        <v>1.041722222222222</v>
      </c>
      <c r="TP10" s="4">
        <v>1.042055555555556</v>
      </c>
      <c r="TQ10" s="4">
        <v>1.0398333333333329</v>
      </c>
      <c r="TR10" s="4">
        <v>1.040111111111111</v>
      </c>
      <c r="TS10" s="4">
        <v>1.044388888888889</v>
      </c>
      <c r="TT10" s="4">
        <v>1.0422777777777781</v>
      </c>
      <c r="TU10" s="4">
        <v>1.0429999999999999</v>
      </c>
      <c r="TV10" s="4">
        <v>1.044444444444445</v>
      </c>
      <c r="TW10" s="4">
        <v>1.0442222222222219</v>
      </c>
      <c r="TX10" s="4">
        <v>1.042</v>
      </c>
      <c r="TY10" s="4">
        <v>1.0437777777777779</v>
      </c>
      <c r="TZ10" s="4">
        <v>1.0441666666666669</v>
      </c>
      <c r="UA10" s="4">
        <v>1.0425</v>
      </c>
      <c r="UB10" s="4">
        <v>1.043555555555556</v>
      </c>
      <c r="UC10" s="4">
        <v>1.0442222222222219</v>
      </c>
      <c r="UD10" s="4">
        <v>1.0425555555555559</v>
      </c>
      <c r="UE10" s="4">
        <v>1.043277777777778</v>
      </c>
      <c r="UF10" s="4">
        <v>1.0453888888888889</v>
      </c>
      <c r="UG10" s="4">
        <v>1.0426111111111109</v>
      </c>
      <c r="UH10" s="4">
        <v>1.0469999999999999</v>
      </c>
      <c r="UI10" s="4">
        <v>1.0450555555555561</v>
      </c>
      <c r="UJ10" s="4">
        <v>1.0438333333333341</v>
      </c>
      <c r="UK10" s="4">
        <v>1.046</v>
      </c>
      <c r="UL10" s="4">
        <v>1.0442222222222219</v>
      </c>
      <c r="UM10" s="4">
        <v>1.0423333333333329</v>
      </c>
      <c r="UN10" s="4">
        <v>1.0438888888888891</v>
      </c>
      <c r="UO10" s="4">
        <v>1.038555555555555</v>
      </c>
      <c r="UP10" s="4">
        <v>1.042777777777778</v>
      </c>
      <c r="UQ10" s="4">
        <v>1.041944444444445</v>
      </c>
      <c r="UR10" s="4">
        <v>1.034888888888889</v>
      </c>
      <c r="US10" s="4">
        <v>1.0429999999999999</v>
      </c>
      <c r="UT10" s="4">
        <v>1.042388888888889</v>
      </c>
      <c r="UU10" s="4">
        <v>1.043555555555556</v>
      </c>
      <c r="UV10" s="4">
        <v>1.042888888888889</v>
      </c>
      <c r="UW10" s="4">
        <v>1.042888888888889</v>
      </c>
      <c r="UX10" s="4">
        <v>1.040055555555556</v>
      </c>
      <c r="UY10" s="4">
        <v>1.04</v>
      </c>
      <c r="UZ10" s="4">
        <v>1.0398888888888891</v>
      </c>
      <c r="VA10" s="4">
        <v>1.038277777777777</v>
      </c>
      <c r="VB10" s="4">
        <v>1.040055555555556</v>
      </c>
      <c r="VC10" s="4">
        <v>1.0378888888888891</v>
      </c>
      <c r="VD10" s="4">
        <v>1.0443333333333329</v>
      </c>
      <c r="VE10" s="4">
        <v>1.0426666666666671</v>
      </c>
      <c r="VF10" s="4">
        <v>0.78700000000000003</v>
      </c>
      <c r="VG10" s="4">
        <v>0.78983333333333328</v>
      </c>
      <c r="VH10" s="4">
        <v>0.76527777777777783</v>
      </c>
      <c r="VI10" s="4">
        <v>0.73866666666666669</v>
      </c>
      <c r="VJ10" s="4">
        <v>0.73355555555555563</v>
      </c>
      <c r="VK10" s="4">
        <v>0.73105555555555546</v>
      </c>
      <c r="VL10" s="4">
        <v>0.73461111111111121</v>
      </c>
      <c r="VM10" s="4">
        <v>0.72666666666666668</v>
      </c>
      <c r="VN10" s="4">
        <v>0.69922222222222219</v>
      </c>
      <c r="VO10" s="4">
        <v>0.70205555555555554</v>
      </c>
      <c r="VP10" s="4">
        <v>0.71499999999999997</v>
      </c>
      <c r="VQ10" s="4">
        <v>0.68677777777777782</v>
      </c>
      <c r="VR10" s="4">
        <v>0.6420555555555556</v>
      </c>
      <c r="VS10" s="4">
        <v>0.70250000000000012</v>
      </c>
      <c r="VT10" s="4">
        <v>0.72549999999999992</v>
      </c>
      <c r="VU10" s="4">
        <v>0.69711111111111101</v>
      </c>
      <c r="VV10" s="4">
        <v>0.68299999999999994</v>
      </c>
      <c r="VW10" s="4">
        <v>0.72283333333333333</v>
      </c>
      <c r="VX10" s="4">
        <v>0.75416666666666676</v>
      </c>
      <c r="VY10" s="4">
        <v>0.73216666666666674</v>
      </c>
      <c r="VZ10" s="4">
        <v>0.74022222222222211</v>
      </c>
      <c r="WA10" s="4">
        <v>0.8014444444444444</v>
      </c>
      <c r="WB10" s="4">
        <v>0.81994444444444448</v>
      </c>
      <c r="WC10" s="4">
        <v>0.79694444444444434</v>
      </c>
      <c r="WD10" s="4">
        <v>0.77349999999999997</v>
      </c>
      <c r="WE10" s="4">
        <v>0.74572222222222229</v>
      </c>
      <c r="WF10" s="4">
        <v>0.73638888888888887</v>
      </c>
      <c r="WG10" s="4">
        <v>0.71633333333333338</v>
      </c>
      <c r="WH10" s="4">
        <v>0.71850000000000003</v>
      </c>
      <c r="WI10" s="4">
        <v>0.7296111111111111</v>
      </c>
      <c r="WJ10" s="4">
        <v>0.73627777777777792</v>
      </c>
      <c r="WK10" s="4">
        <v>0.71866666666666668</v>
      </c>
      <c r="WL10" s="4">
        <v>0.70672222222222214</v>
      </c>
      <c r="WM10" s="4">
        <v>0.71377777777777773</v>
      </c>
      <c r="WN10" s="4">
        <v>0.70716666666666672</v>
      </c>
      <c r="WO10" s="4">
        <v>0.68250000000000011</v>
      </c>
      <c r="WP10" s="4">
        <v>0.68388888888888877</v>
      </c>
      <c r="WQ10" s="4">
        <v>0.69694444444444459</v>
      </c>
      <c r="WR10" s="4">
        <v>0.71011111111111103</v>
      </c>
      <c r="WS10" s="4">
        <v>0.6831666666666667</v>
      </c>
      <c r="WT10" s="4">
        <v>0.72483333333333322</v>
      </c>
      <c r="WU10" s="4">
        <v>0.72605555555555557</v>
      </c>
      <c r="WV10" s="4">
        <v>0.73522222222222222</v>
      </c>
      <c r="WW10" s="4">
        <v>0.72922222222222211</v>
      </c>
      <c r="WX10" s="4">
        <v>0.75194444444444442</v>
      </c>
      <c r="WY10" s="4">
        <v>0.72377777777777774</v>
      </c>
      <c r="WZ10" s="4">
        <v>0.77177777777777778</v>
      </c>
      <c r="XA10" s="4">
        <v>0.743611111111111</v>
      </c>
      <c r="XB10" s="4">
        <v>0.71283333333333332</v>
      </c>
      <c r="XC10" s="4">
        <v>0.73111111111111116</v>
      </c>
      <c r="XD10" s="4">
        <v>0.75461111111111112</v>
      </c>
      <c r="XE10" s="4">
        <v>0.72427777777777769</v>
      </c>
      <c r="XF10" s="4">
        <v>0.71677777777777774</v>
      </c>
      <c r="XG10" s="4">
        <v>0.7443333333333334</v>
      </c>
      <c r="XH10" s="4">
        <v>0.7636666666666666</v>
      </c>
      <c r="XI10" s="4">
        <v>0.76738888888888879</v>
      </c>
      <c r="XJ10" s="4">
        <v>0.78133333333333332</v>
      </c>
      <c r="XK10" s="4">
        <v>0.81049999999999989</v>
      </c>
      <c r="XL10" s="4">
        <v>0.82727777777777778</v>
      </c>
      <c r="XM10" s="4">
        <v>0.82716666666666683</v>
      </c>
      <c r="XN10" s="4">
        <v>0.80788888888888888</v>
      </c>
      <c r="XO10" s="4">
        <v>0.7600555555555556</v>
      </c>
      <c r="XP10" s="4">
        <v>0.7155555555555555</v>
      </c>
      <c r="XQ10" s="4">
        <v>0.70277777777777783</v>
      </c>
      <c r="XR10" s="4">
        <v>0.69783333333333319</v>
      </c>
      <c r="XS10" s="4">
        <v>0.69133333333333324</v>
      </c>
      <c r="XT10" s="4">
        <v>0.69127777777777777</v>
      </c>
      <c r="XU10" s="4">
        <v>0.69594444444444459</v>
      </c>
      <c r="XV10" s="4">
        <v>0.67949999999999999</v>
      </c>
      <c r="XW10" s="4">
        <v>0.69061111111111106</v>
      </c>
      <c r="XX10" s="4">
        <v>0.70533333333333326</v>
      </c>
      <c r="XY10" s="4">
        <v>0.68305555555555542</v>
      </c>
      <c r="XZ10" s="4">
        <v>0.66988888888888887</v>
      </c>
      <c r="YA10" s="4">
        <v>0.69188888888888889</v>
      </c>
      <c r="YB10" s="4">
        <v>0.70161111111111119</v>
      </c>
      <c r="YC10" s="4">
        <v>0.64561111111111114</v>
      </c>
      <c r="YD10" s="4">
        <v>0.63683333333333325</v>
      </c>
      <c r="YE10" s="4">
        <v>0.66194444444444445</v>
      </c>
      <c r="YF10" s="4">
        <v>0.63661111111111113</v>
      </c>
      <c r="YG10" s="4">
        <v>0.61449999999999994</v>
      </c>
      <c r="YH10" s="4">
        <v>0.60272222222222227</v>
      </c>
      <c r="YI10" s="4">
        <v>0.60244444444444445</v>
      </c>
      <c r="YJ10" s="4">
        <v>0.60350000000000004</v>
      </c>
      <c r="YK10" s="4">
        <v>0.60933333333333339</v>
      </c>
      <c r="YL10" s="4">
        <v>0.60388888888888892</v>
      </c>
      <c r="YM10" s="4">
        <v>0.57661111111111107</v>
      </c>
      <c r="YN10" s="4">
        <v>0.59788888888888891</v>
      </c>
      <c r="YO10" s="4">
        <v>0.63016666666666665</v>
      </c>
      <c r="YP10" s="4">
        <v>0.60083333333333322</v>
      </c>
      <c r="YQ10" s="4">
        <v>0.60416666666666663</v>
      </c>
      <c r="YR10" s="4">
        <v>0.61449999999999994</v>
      </c>
      <c r="YS10" s="4">
        <v>0.62038888888888888</v>
      </c>
      <c r="YT10" s="4">
        <v>0.61716666666666664</v>
      </c>
      <c r="YU10" s="4">
        <v>0.65116666666666656</v>
      </c>
      <c r="YV10" s="4">
        <v>0.63388888888888895</v>
      </c>
      <c r="YW10" s="4">
        <v>0.66816666666666669</v>
      </c>
      <c r="YX10" s="4">
        <v>0.66483333333333328</v>
      </c>
      <c r="YY10" s="4">
        <v>0.65355555555555545</v>
      </c>
      <c r="YZ10" s="4">
        <v>0.65761111111111115</v>
      </c>
      <c r="ZA10" s="4">
        <v>0.63549999999999995</v>
      </c>
      <c r="ZB10" s="4">
        <v>0.61816666666666664</v>
      </c>
      <c r="ZC10" s="4">
        <v>0.61361111111111111</v>
      </c>
      <c r="ZD10" s="4">
        <v>0.62255555555555553</v>
      </c>
      <c r="ZE10" s="4">
        <v>0.62016666666666664</v>
      </c>
      <c r="ZF10" s="4">
        <v>0.6283333333333333</v>
      </c>
      <c r="ZG10" s="4">
        <v>0.6109444444444444</v>
      </c>
      <c r="ZH10" s="4">
        <v>0.60677777777777775</v>
      </c>
      <c r="ZI10" s="4">
        <v>0.63350000000000006</v>
      </c>
      <c r="ZJ10" s="4">
        <v>0.6066666666666668</v>
      </c>
      <c r="ZK10" s="4">
        <v>0.60155555555555551</v>
      </c>
      <c r="ZL10" s="4">
        <v>0.64899999999999991</v>
      </c>
      <c r="ZM10" s="4">
        <v>0.61472222222222228</v>
      </c>
      <c r="ZN10" s="4">
        <v>0.5992777777777778</v>
      </c>
      <c r="ZO10" s="4">
        <v>0.64516666666666656</v>
      </c>
      <c r="ZP10" s="4">
        <v>0.64494444444444443</v>
      </c>
      <c r="ZQ10" s="4">
        <v>0.63577777777777778</v>
      </c>
      <c r="ZR10" s="4">
        <v>0.62083333333333324</v>
      </c>
      <c r="ZS10" s="4">
        <v>0.62572222222222218</v>
      </c>
      <c r="ZT10" s="4">
        <v>0.62450000000000006</v>
      </c>
      <c r="ZU10" s="4">
        <v>0.61438888888888898</v>
      </c>
      <c r="ZV10" s="4">
        <v>0.60599999999999998</v>
      </c>
      <c r="ZW10" s="4">
        <v>0.60449999999999993</v>
      </c>
      <c r="ZX10" s="4">
        <v>0.60872222222222216</v>
      </c>
      <c r="ZY10" s="4">
        <v>0.5992777777777778</v>
      </c>
      <c r="ZZ10" s="4">
        <v>0.58177777777777773</v>
      </c>
      <c r="AAA10" s="4">
        <v>0.59416666666666662</v>
      </c>
      <c r="AAB10" s="4">
        <v>0.59016666666666662</v>
      </c>
      <c r="AAC10" s="4">
        <v>0.60916666666666675</v>
      </c>
      <c r="AAD10" s="4">
        <v>0.61816666666666664</v>
      </c>
      <c r="AAE10" s="4">
        <v>0.62588888888888883</v>
      </c>
      <c r="AAF10" s="4">
        <v>0.66755555555555546</v>
      </c>
      <c r="AAG10" s="4">
        <v>0.67861111111111105</v>
      </c>
      <c r="AAH10" s="4">
        <v>0.68594444444444436</v>
      </c>
      <c r="AAI10" s="4">
        <v>0.67872222222222212</v>
      </c>
      <c r="AAJ10" s="4">
        <v>0.66544444444444439</v>
      </c>
      <c r="AAK10" s="4">
        <v>0.61616666666666664</v>
      </c>
      <c r="AAL10" s="4">
        <v>0.62544444444444436</v>
      </c>
      <c r="AAM10" s="4">
        <v>0.58794444444444449</v>
      </c>
      <c r="AAN10" s="4">
        <v>0.60933333333333339</v>
      </c>
      <c r="AAO10" s="4">
        <v>0.57288888888888889</v>
      </c>
      <c r="AAP10" s="4">
        <v>0.56666666666666676</v>
      </c>
      <c r="AAQ10" s="4">
        <v>0.58238888888888896</v>
      </c>
      <c r="AAR10" s="4">
        <v>0.57999999999999996</v>
      </c>
      <c r="AAS10" s="4">
        <v>0.55644444444444452</v>
      </c>
      <c r="AAT10" s="4">
        <v>0.59094444444444438</v>
      </c>
      <c r="AAU10" s="4">
        <v>0.57805555555555554</v>
      </c>
      <c r="AAV10" s="4">
        <v>0.57727777777777778</v>
      </c>
      <c r="AAW10" s="4">
        <v>0.61011111111111116</v>
      </c>
      <c r="AAX10" s="4">
        <v>0.61822222222222212</v>
      </c>
    </row>
    <row r="11" spans="1:726" s="4" customFormat="1" x14ac:dyDescent="0.25">
      <c r="A11" s="4" t="s">
        <v>1168</v>
      </c>
      <c r="B11" s="6">
        <v>4</v>
      </c>
      <c r="C11" s="4" t="s">
        <v>856</v>
      </c>
      <c r="D11" s="7" t="s">
        <v>1171</v>
      </c>
      <c r="E11" s="4">
        <v>0.81894444444444436</v>
      </c>
      <c r="F11" s="4">
        <v>0.80661111111111117</v>
      </c>
      <c r="G11" s="4">
        <v>0.77055555555555566</v>
      </c>
      <c r="H11" s="4">
        <v>0.73950000000000005</v>
      </c>
      <c r="I11" s="4">
        <v>0.70677777777777784</v>
      </c>
      <c r="J11" s="4">
        <v>0.69444444444444453</v>
      </c>
      <c r="K11" s="4">
        <v>0.66083333333333327</v>
      </c>
      <c r="L11" s="4">
        <v>0.67405555555555552</v>
      </c>
      <c r="M11" s="4">
        <v>0.64788888888888885</v>
      </c>
      <c r="N11" s="4">
        <v>0.64133333333333331</v>
      </c>
      <c r="O11" s="4">
        <v>0.67638888888888904</v>
      </c>
      <c r="P11" s="4">
        <v>0.68405555555555564</v>
      </c>
      <c r="Q11" s="4">
        <v>0.65472222222222232</v>
      </c>
      <c r="R11" s="4">
        <v>0.68772222222222235</v>
      </c>
      <c r="S11" s="4">
        <v>0.65288888888888885</v>
      </c>
      <c r="T11" s="4">
        <v>0.60694444444444462</v>
      </c>
      <c r="U11" s="4">
        <v>0.59922222222222221</v>
      </c>
      <c r="V11" s="4">
        <v>0.56761111111111118</v>
      </c>
      <c r="W11" s="4">
        <v>0.52961111111111114</v>
      </c>
      <c r="X11" s="4">
        <v>0.5129999999999999</v>
      </c>
      <c r="Y11" s="4">
        <v>0.51611111111111108</v>
      </c>
      <c r="Z11" s="4">
        <v>0.50711111111111107</v>
      </c>
      <c r="AA11" s="4">
        <v>0.48766666666666669</v>
      </c>
      <c r="AB11" s="4">
        <v>0.48272222222222227</v>
      </c>
      <c r="AC11" s="4">
        <v>0.4874444444444444</v>
      </c>
      <c r="AD11" s="4">
        <v>0.47355555555555551</v>
      </c>
      <c r="AE11" s="4">
        <v>0.46383333333333332</v>
      </c>
      <c r="AF11" s="4">
        <v>0.46566666666666662</v>
      </c>
      <c r="AG11" s="4">
        <v>0.45816666666666672</v>
      </c>
      <c r="AH11" s="4">
        <v>0.4548333333333332</v>
      </c>
      <c r="AI11" s="4">
        <v>0.45911111111111108</v>
      </c>
      <c r="AJ11" s="4">
        <v>0.45294444444444443</v>
      </c>
      <c r="AK11" s="4">
        <v>0.45233333333333342</v>
      </c>
      <c r="AL11" s="4">
        <v>0.4501666666666666</v>
      </c>
      <c r="AM11" s="4">
        <v>0.43233333333333329</v>
      </c>
      <c r="AN11" s="4">
        <v>0.43772222222222218</v>
      </c>
      <c r="AO11" s="4">
        <v>0.43333333333333329</v>
      </c>
      <c r="AP11" s="4">
        <v>0.42272222222222228</v>
      </c>
      <c r="AQ11" s="4">
        <v>0.43616666666666659</v>
      </c>
      <c r="AR11" s="4">
        <v>0.42372222222222228</v>
      </c>
      <c r="AS11" s="4">
        <v>0.42916666666666659</v>
      </c>
      <c r="AT11" s="4">
        <v>0.43766666666666659</v>
      </c>
      <c r="AU11" s="4">
        <v>0.42038888888888892</v>
      </c>
      <c r="AV11" s="4">
        <v>0.41672222222222222</v>
      </c>
      <c r="AW11" s="4">
        <v>0.43311111111111111</v>
      </c>
      <c r="AX11" s="4">
        <v>0.40766666666666679</v>
      </c>
      <c r="AY11" s="4">
        <v>0.38361111111111112</v>
      </c>
      <c r="AZ11" s="4">
        <v>0.41083333333333327</v>
      </c>
      <c r="BA11" s="4">
        <v>0.39072222222222219</v>
      </c>
      <c r="BB11" s="4">
        <v>0.40155555555555561</v>
      </c>
      <c r="BC11" s="4">
        <v>0.41288888888888892</v>
      </c>
      <c r="BD11" s="4">
        <v>0.40266666666666667</v>
      </c>
      <c r="BE11" s="4">
        <v>0.39866666666666672</v>
      </c>
      <c r="BF11" s="4">
        <v>0.41405555555555562</v>
      </c>
      <c r="BG11" s="4">
        <v>0.4229444444444444</v>
      </c>
      <c r="BH11" s="4">
        <v>0.40050000000000002</v>
      </c>
      <c r="BI11" s="4">
        <v>0.39600000000000007</v>
      </c>
      <c r="BJ11" s="4">
        <v>0.4136111111111111</v>
      </c>
      <c r="BK11" s="4">
        <v>0.4070555555555555</v>
      </c>
      <c r="BL11" s="4">
        <v>0.4059444444444445</v>
      </c>
      <c r="BM11" s="4">
        <v>0.41805555555555562</v>
      </c>
      <c r="BN11" s="4">
        <v>0.41911111111111121</v>
      </c>
      <c r="BO11" s="4">
        <v>0.41583333333333339</v>
      </c>
      <c r="BP11" s="4">
        <v>0.42466666666666669</v>
      </c>
      <c r="BQ11" s="4">
        <v>0.4305000000000001</v>
      </c>
      <c r="BR11" s="4">
        <v>0.45255555555555549</v>
      </c>
      <c r="BS11" s="4">
        <v>0.45133333333333342</v>
      </c>
      <c r="BT11" s="4">
        <v>0.44172222222222229</v>
      </c>
      <c r="BU11" s="4">
        <v>0.45633333333333331</v>
      </c>
      <c r="BV11" s="4">
        <v>0.47111111111111109</v>
      </c>
      <c r="BW11" s="4">
        <v>0.47205555555555562</v>
      </c>
      <c r="BX11" s="4">
        <v>0.49977777777777782</v>
      </c>
      <c r="BY11" s="4">
        <v>0.52011111111111119</v>
      </c>
      <c r="BZ11" s="4">
        <v>0.52133333333333343</v>
      </c>
      <c r="CA11" s="4">
        <v>0.56377777777777782</v>
      </c>
      <c r="CB11" s="4">
        <v>0.58927777777777779</v>
      </c>
      <c r="CC11" s="4">
        <v>0.61655555555555541</v>
      </c>
      <c r="CD11" s="4">
        <v>0.61688888888888882</v>
      </c>
      <c r="CE11" s="4">
        <v>0.60138888888888886</v>
      </c>
      <c r="CF11" s="4">
        <v>0.61855555555555553</v>
      </c>
      <c r="CG11" s="4">
        <v>0.64177777777777778</v>
      </c>
      <c r="CH11" s="4">
        <v>0.62688888888888894</v>
      </c>
      <c r="CI11" s="4">
        <v>0.65555555555555556</v>
      </c>
      <c r="CJ11" s="4">
        <v>0.63888888888888895</v>
      </c>
      <c r="CK11" s="4">
        <v>0.65955555555555556</v>
      </c>
      <c r="CL11" s="4">
        <v>0.65572222222222221</v>
      </c>
      <c r="CM11" s="4">
        <v>0.65577777777777779</v>
      </c>
      <c r="CN11" s="4">
        <v>0.628</v>
      </c>
      <c r="CO11" s="4">
        <v>0.64011111111111119</v>
      </c>
      <c r="CP11" s="4">
        <v>0.64822222222222203</v>
      </c>
      <c r="CQ11" s="4">
        <v>0.63366666666666671</v>
      </c>
      <c r="CR11" s="4">
        <v>0.62222222222222212</v>
      </c>
      <c r="CS11" s="4">
        <v>0.61588888888888882</v>
      </c>
      <c r="CT11" s="4">
        <v>0.60538888888888887</v>
      </c>
      <c r="CU11" s="4">
        <v>0.62344444444444447</v>
      </c>
      <c r="CV11" s="4">
        <v>0.65783333333333338</v>
      </c>
      <c r="CW11" s="4">
        <v>0.66277777777777769</v>
      </c>
      <c r="CX11" s="4">
        <v>0.67016666666666669</v>
      </c>
      <c r="CY11" s="4">
        <v>0.6564444444444445</v>
      </c>
      <c r="CZ11" s="4">
        <v>0.65088888888888885</v>
      </c>
      <c r="DA11" s="4">
        <v>0.67372222222222222</v>
      </c>
      <c r="DB11" s="4">
        <v>0.65722222222222226</v>
      </c>
      <c r="DC11" s="4">
        <v>0.6520555555555555</v>
      </c>
      <c r="DD11" s="4">
        <v>0.64533333333333343</v>
      </c>
      <c r="DE11" s="4">
        <v>0.67266666666666663</v>
      </c>
      <c r="DF11" s="4">
        <v>0.70538888888888884</v>
      </c>
      <c r="DG11" s="4">
        <v>0.74588888888888893</v>
      </c>
      <c r="DH11" s="4">
        <v>0.79355555555555546</v>
      </c>
      <c r="DI11" s="4">
        <v>0.83099999999999996</v>
      </c>
      <c r="DJ11" s="4">
        <v>0.86050000000000004</v>
      </c>
      <c r="DK11" s="4">
        <v>0.88577777777777789</v>
      </c>
      <c r="DL11" s="4">
        <v>0.90844444444444428</v>
      </c>
      <c r="DM11" s="4">
        <v>0.92300000000000004</v>
      </c>
      <c r="DN11" s="4">
        <v>0.96511111111111114</v>
      </c>
      <c r="DO11" s="4">
        <v>0.94244444444444442</v>
      </c>
      <c r="DP11" s="4">
        <v>0.96755555555555572</v>
      </c>
      <c r="DQ11" s="4">
        <v>0.95411111111111113</v>
      </c>
      <c r="DR11" s="4">
        <v>0.94638888888888895</v>
      </c>
      <c r="DS11" s="4">
        <v>0.94033333333333324</v>
      </c>
      <c r="DT11" s="4">
        <v>0.93272222222222234</v>
      </c>
      <c r="DU11" s="4">
        <v>0.9174444444444444</v>
      </c>
      <c r="DV11" s="4">
        <v>0.89461111111111113</v>
      </c>
      <c r="DW11" s="4">
        <v>0.88450000000000006</v>
      </c>
      <c r="DX11" s="4">
        <v>0.89788888888888885</v>
      </c>
      <c r="DY11" s="4">
        <v>0.88044444444444458</v>
      </c>
      <c r="DZ11" s="4">
        <v>0.85033333333333327</v>
      </c>
      <c r="EA11" s="4">
        <v>0.8519444444444445</v>
      </c>
      <c r="EB11" s="4">
        <v>0.85150000000000003</v>
      </c>
      <c r="EC11" s="4">
        <v>0.82455555555555549</v>
      </c>
      <c r="ED11" s="4">
        <v>0.82111111111111112</v>
      </c>
      <c r="EE11" s="4">
        <v>0.83483333333333343</v>
      </c>
      <c r="EF11" s="4">
        <v>0.80149999999999999</v>
      </c>
      <c r="EG11" s="4">
        <v>0.78872222222222232</v>
      </c>
      <c r="EH11" s="4">
        <v>0.79227777777777775</v>
      </c>
      <c r="EI11" s="4">
        <v>0.77899999999999991</v>
      </c>
      <c r="EJ11" s="4">
        <v>0.74549999999999994</v>
      </c>
      <c r="EK11" s="4">
        <v>0.76183333333333325</v>
      </c>
      <c r="EL11" s="4">
        <v>0.74694444444444452</v>
      </c>
      <c r="EM11" s="4">
        <v>0.71611111111111114</v>
      </c>
      <c r="EN11" s="4">
        <v>0.71094444444444449</v>
      </c>
      <c r="EO11" s="4">
        <v>0.71027777777777767</v>
      </c>
      <c r="EP11" s="4">
        <v>0.67116666666666669</v>
      </c>
      <c r="EQ11" s="4">
        <v>0.6757777777777777</v>
      </c>
      <c r="ER11" s="4">
        <v>0.67783333333333318</v>
      </c>
      <c r="ES11" s="4">
        <v>0.66516666666666679</v>
      </c>
      <c r="ET11" s="4">
        <v>0.67627777777777787</v>
      </c>
      <c r="EU11" s="4">
        <v>0.67272222222222222</v>
      </c>
      <c r="EV11" s="4">
        <v>0.68705555555555564</v>
      </c>
      <c r="EW11" s="4">
        <v>0.67988888888888888</v>
      </c>
      <c r="EX11" s="4">
        <v>0.69222222222222218</v>
      </c>
      <c r="EY11" s="4">
        <v>0.66727777777777775</v>
      </c>
      <c r="EZ11" s="4">
        <v>0.6397222222222223</v>
      </c>
      <c r="FA11" s="4">
        <v>0.63511111111111096</v>
      </c>
      <c r="FB11" s="4">
        <v>0.61894444444444441</v>
      </c>
      <c r="FC11" s="4">
        <v>0.6062777777777778</v>
      </c>
      <c r="FD11" s="4">
        <v>0.60949999999999982</v>
      </c>
      <c r="FE11" s="4">
        <v>0.60522222222222222</v>
      </c>
      <c r="FF11" s="4">
        <v>0.58488888888888879</v>
      </c>
      <c r="FG11" s="4">
        <v>0.59066666666666656</v>
      </c>
      <c r="FH11" s="4">
        <v>0.54749999999999999</v>
      </c>
      <c r="FI11" s="4">
        <v>0.54283333333333328</v>
      </c>
      <c r="FJ11" s="4">
        <v>0.52688888888888885</v>
      </c>
      <c r="FK11" s="4">
        <v>0.50633333333333341</v>
      </c>
      <c r="FL11" s="4">
        <v>0.50677777777777766</v>
      </c>
      <c r="FM11" s="4">
        <v>0.48355555555555563</v>
      </c>
      <c r="FN11" s="4">
        <v>0.46755555555555572</v>
      </c>
      <c r="FO11" s="4">
        <v>0.44255555555555559</v>
      </c>
      <c r="FP11" s="4">
        <v>0.45411111111111108</v>
      </c>
      <c r="FQ11" s="4">
        <v>0.42755555555555552</v>
      </c>
      <c r="FR11" s="4">
        <v>0.42444444444444451</v>
      </c>
      <c r="FS11" s="4">
        <v>0.42455555555555557</v>
      </c>
      <c r="FT11" s="4">
        <v>0.42216666666666658</v>
      </c>
      <c r="FU11" s="4">
        <v>0.3955555555555556</v>
      </c>
      <c r="FV11" s="4">
        <v>0.41205555555555562</v>
      </c>
      <c r="FW11" s="4">
        <v>0.4152777777777778</v>
      </c>
      <c r="FX11" s="4">
        <v>0.40838888888888891</v>
      </c>
      <c r="FY11" s="4">
        <v>0.40861111111111109</v>
      </c>
      <c r="FZ11" s="4">
        <v>0.40627777777777779</v>
      </c>
      <c r="GA11" s="4">
        <v>0.40777777777777779</v>
      </c>
      <c r="GB11" s="4">
        <v>0.39322222222222231</v>
      </c>
      <c r="GC11" s="4">
        <v>0.39050000000000001</v>
      </c>
      <c r="GD11" s="4">
        <v>0.40677777777777779</v>
      </c>
      <c r="GE11" s="4">
        <v>0.40138888888888891</v>
      </c>
      <c r="GF11" s="4">
        <v>0.40049999999999991</v>
      </c>
      <c r="GG11" s="4">
        <v>0.4018888888888888</v>
      </c>
      <c r="GH11" s="4">
        <v>0.40805555555555562</v>
      </c>
      <c r="GI11" s="4">
        <v>0.41144444444444439</v>
      </c>
      <c r="GJ11" s="4">
        <v>0.40566666666666679</v>
      </c>
      <c r="GK11" s="4">
        <v>0.42305555555555552</v>
      </c>
      <c r="GL11" s="4">
        <v>0.43322222222222218</v>
      </c>
      <c r="GM11" s="4">
        <v>0.42538888888888898</v>
      </c>
      <c r="GN11" s="4">
        <v>0.41994444444444451</v>
      </c>
      <c r="GO11" s="4">
        <v>0.42422222222222228</v>
      </c>
      <c r="GP11" s="4">
        <v>0.44588888888888889</v>
      </c>
      <c r="GQ11" s="4">
        <v>0.44266666666666671</v>
      </c>
      <c r="GR11" s="4">
        <v>0.42311111111111122</v>
      </c>
      <c r="GS11" s="4">
        <v>0.43338888888888899</v>
      </c>
      <c r="GT11" s="4">
        <v>0.4632222222222222</v>
      </c>
      <c r="GU11" s="4">
        <v>0.44977777777777778</v>
      </c>
      <c r="GV11" s="4">
        <v>0.44800000000000001</v>
      </c>
      <c r="GW11" s="4">
        <v>0.49544444444444452</v>
      </c>
      <c r="GX11" s="4">
        <v>0.51733333333333331</v>
      </c>
      <c r="GY11" s="4">
        <v>0.53922222222222216</v>
      </c>
      <c r="GZ11" s="4">
        <v>0.49533333333333318</v>
      </c>
      <c r="HA11" s="4">
        <v>0.4872777777777777</v>
      </c>
      <c r="HB11" s="4">
        <v>0.53061111111111103</v>
      </c>
      <c r="HC11" s="4">
        <v>0.54561111111111116</v>
      </c>
      <c r="HD11" s="4">
        <v>0.51766666666666672</v>
      </c>
      <c r="HE11" s="4">
        <v>0.54222222222222227</v>
      </c>
      <c r="HF11" s="4">
        <v>0.53938888888888892</v>
      </c>
      <c r="HG11" s="4">
        <v>0.54505555555555552</v>
      </c>
      <c r="HH11" s="4">
        <v>0.54516666666666669</v>
      </c>
      <c r="HI11" s="4">
        <v>0.55905555555555553</v>
      </c>
      <c r="HJ11" s="4">
        <v>0.55122222222222217</v>
      </c>
      <c r="HK11" s="4">
        <v>0.56233333333333335</v>
      </c>
      <c r="HL11" s="4">
        <v>0.57294444444444448</v>
      </c>
      <c r="HM11" s="4">
        <v>0.56277777777777771</v>
      </c>
      <c r="HN11" s="4">
        <v>0.5615</v>
      </c>
      <c r="HO11" s="4">
        <v>0.54972222222222222</v>
      </c>
      <c r="HP11" s="4">
        <v>0.54300000000000004</v>
      </c>
      <c r="HQ11" s="4">
        <v>0.5243888888888889</v>
      </c>
      <c r="HR11" s="4">
        <v>0.5357777777777778</v>
      </c>
      <c r="HS11" s="4">
        <v>0.54766666666666663</v>
      </c>
      <c r="HT11" s="4">
        <v>0.55466666666666664</v>
      </c>
      <c r="HU11" s="4">
        <v>0.54505555555555552</v>
      </c>
      <c r="HV11" s="4">
        <v>0.55494444444444457</v>
      </c>
      <c r="HW11" s="4">
        <v>0.56677777777777782</v>
      </c>
      <c r="HX11" s="4">
        <v>0.55977777777777771</v>
      </c>
      <c r="HY11" s="4">
        <v>0.54555555555555568</v>
      </c>
      <c r="HZ11" s="4">
        <v>0.56672222222222224</v>
      </c>
      <c r="IA11" s="4">
        <v>0.55011111111111111</v>
      </c>
      <c r="IB11" s="4">
        <v>0.54572222222222211</v>
      </c>
      <c r="IC11" s="4">
        <v>0.54216666666666669</v>
      </c>
      <c r="ID11" s="4">
        <v>0.53583333333333349</v>
      </c>
      <c r="IE11" s="4">
        <v>0.54899999999999993</v>
      </c>
      <c r="IF11" s="4">
        <v>0.53816666666666668</v>
      </c>
      <c r="IG11" s="4">
        <v>0.50644444444444447</v>
      </c>
      <c r="IH11" s="4">
        <v>0.52255555555555544</v>
      </c>
      <c r="II11" s="4">
        <v>0.53550000000000009</v>
      </c>
      <c r="IJ11" s="4">
        <v>0.51349999999999996</v>
      </c>
      <c r="IK11" s="4">
        <v>0.50438888888888889</v>
      </c>
      <c r="IL11" s="4">
        <v>0.51572222222222219</v>
      </c>
      <c r="IM11" s="4">
        <v>0.51883333333333337</v>
      </c>
      <c r="IN11" s="4">
        <v>0.51900000000000002</v>
      </c>
      <c r="IO11" s="4">
        <v>0.51850000000000007</v>
      </c>
      <c r="IP11" s="4">
        <v>0.54077777777777769</v>
      </c>
      <c r="IQ11" s="4">
        <v>0.53605555555555562</v>
      </c>
      <c r="IR11" s="4">
        <v>0.51205555555555549</v>
      </c>
      <c r="IS11" s="4">
        <v>0.49372222222222217</v>
      </c>
      <c r="IT11" s="4">
        <v>0.47077777777777768</v>
      </c>
      <c r="IU11" s="4">
        <v>0.44700000000000012</v>
      </c>
      <c r="IV11" s="4">
        <v>0.4291666666666667</v>
      </c>
      <c r="IW11" s="4">
        <v>0.40194444444444438</v>
      </c>
      <c r="IX11" s="4">
        <v>0.40722222222222221</v>
      </c>
      <c r="IY11" s="4">
        <v>0.38661111111111113</v>
      </c>
      <c r="IZ11" s="4">
        <v>0.39366666666666661</v>
      </c>
      <c r="JA11" s="4">
        <v>0.3818333333333333</v>
      </c>
      <c r="JB11" s="4">
        <v>0.35283333333333328</v>
      </c>
      <c r="JC11" s="4">
        <v>0.37677777777777782</v>
      </c>
      <c r="JD11" s="4">
        <v>0.37572222222222218</v>
      </c>
      <c r="JE11" s="4">
        <v>0.3541111111111111</v>
      </c>
      <c r="JF11" s="4">
        <v>0.36094444444444451</v>
      </c>
      <c r="JG11" s="4">
        <v>0.37727777777777782</v>
      </c>
      <c r="JH11" s="4">
        <v>0.39777777777777779</v>
      </c>
      <c r="JI11" s="4">
        <v>0.38388888888888889</v>
      </c>
      <c r="JJ11" s="4">
        <v>0.38750000000000001</v>
      </c>
      <c r="JK11" s="4">
        <v>0.41083333333333338</v>
      </c>
      <c r="JL11" s="4">
        <v>0.42838888888888887</v>
      </c>
      <c r="JM11" s="4">
        <v>0.43622222222222218</v>
      </c>
      <c r="JN11" s="4">
        <v>0.42283333333333339</v>
      </c>
      <c r="JO11" s="4">
        <v>0.4306666666666667</v>
      </c>
      <c r="JP11" s="4">
        <v>0.43072222222222228</v>
      </c>
      <c r="JQ11" s="4">
        <v>0.40722222222222221</v>
      </c>
      <c r="JR11" s="4">
        <v>0.38099999999999989</v>
      </c>
      <c r="JS11" s="4">
        <v>0.3564444444444444</v>
      </c>
      <c r="JT11" s="4">
        <v>0.36338888888888882</v>
      </c>
      <c r="JU11" s="4">
        <v>0.35005555555555562</v>
      </c>
      <c r="JV11" s="4">
        <v>0.33761111111111108</v>
      </c>
      <c r="JW11" s="4">
        <v>0.32127777777777772</v>
      </c>
      <c r="JX11" s="4">
        <v>0.34061111111111109</v>
      </c>
      <c r="JY11" s="4">
        <v>0.34794444444444439</v>
      </c>
      <c r="JZ11" s="4">
        <v>0.3263888888888889</v>
      </c>
      <c r="KA11" s="4">
        <v>0.33416666666666672</v>
      </c>
      <c r="KB11" s="4">
        <v>0.35888888888888892</v>
      </c>
      <c r="KC11" s="4">
        <v>0.3701666666666667</v>
      </c>
      <c r="KD11" s="4">
        <v>0.35638888888888892</v>
      </c>
      <c r="KE11" s="4">
        <v>0.3581111111111111</v>
      </c>
      <c r="KF11" s="4">
        <v>0.3885555555555556</v>
      </c>
      <c r="KG11" s="4">
        <v>0.38633333333333342</v>
      </c>
      <c r="KH11" s="4">
        <v>0.39333333333333331</v>
      </c>
      <c r="KI11" s="4">
        <v>0.40455555555555561</v>
      </c>
      <c r="KJ11" s="4">
        <v>0.42127777777777792</v>
      </c>
      <c r="KK11" s="4">
        <v>0.42927777777777759</v>
      </c>
      <c r="KL11" s="4">
        <v>0.46572222222222232</v>
      </c>
      <c r="KM11" s="4">
        <v>0.47355555555555567</v>
      </c>
      <c r="KN11" s="4">
        <v>0.46011111111111108</v>
      </c>
      <c r="KO11" s="4">
        <v>0.447388888888889</v>
      </c>
      <c r="KP11" s="4">
        <v>0.44761111111111102</v>
      </c>
      <c r="KQ11" s="4">
        <v>0.44566666666666671</v>
      </c>
      <c r="KR11" s="4">
        <v>0.44238888888888889</v>
      </c>
      <c r="KS11" s="4">
        <v>0.43916666666666671</v>
      </c>
      <c r="KT11" s="4">
        <v>0.47127777777777768</v>
      </c>
      <c r="KU11" s="4">
        <v>0.4600555555555555</v>
      </c>
      <c r="KV11" s="4">
        <v>0.4690555555555555</v>
      </c>
      <c r="KW11" s="4">
        <v>0.50122222222222224</v>
      </c>
      <c r="KX11" s="4">
        <v>0.51883333333333337</v>
      </c>
      <c r="KY11" s="4">
        <v>0.54127777777777775</v>
      </c>
      <c r="KZ11" s="4">
        <v>0.57866666666666655</v>
      </c>
      <c r="LA11" s="4">
        <v>0.57672222222222225</v>
      </c>
      <c r="LB11" s="4">
        <v>0.59483333333333344</v>
      </c>
      <c r="LC11" s="4">
        <v>0.61177777777777775</v>
      </c>
      <c r="LD11" s="4">
        <v>0.62083333333333335</v>
      </c>
      <c r="LE11" s="4">
        <v>0.5992777777777778</v>
      </c>
      <c r="LF11" s="4">
        <v>0.58772222222222226</v>
      </c>
      <c r="LG11" s="4">
        <v>0.5828888888888889</v>
      </c>
      <c r="LH11" s="4">
        <v>0.57183333333333342</v>
      </c>
      <c r="LI11" s="4">
        <v>0.57311111111111113</v>
      </c>
      <c r="LJ11" s="4">
        <v>0.56011111111111112</v>
      </c>
      <c r="LK11" s="4">
        <v>0.53450000000000009</v>
      </c>
      <c r="LL11" s="4">
        <v>0.51149999999999995</v>
      </c>
      <c r="LM11" s="4">
        <v>0.46366666666666673</v>
      </c>
      <c r="LN11" s="4">
        <v>0.42138888888888892</v>
      </c>
      <c r="LO11" s="4">
        <v>0.4323333333333334</v>
      </c>
      <c r="LP11" s="4">
        <v>0.4166111111111111</v>
      </c>
      <c r="LQ11" s="4">
        <v>0.41283333333333327</v>
      </c>
      <c r="LR11" s="4">
        <v>0.38966666666666672</v>
      </c>
      <c r="LS11" s="4">
        <v>0.40672222222222232</v>
      </c>
      <c r="LT11" s="4">
        <v>0.39900000000000002</v>
      </c>
      <c r="LU11" s="4">
        <v>0.39316666666666672</v>
      </c>
      <c r="LV11" s="4">
        <v>0.40205555555555561</v>
      </c>
      <c r="LW11" s="4">
        <v>0.40711111111111109</v>
      </c>
      <c r="LX11" s="4">
        <v>0.40022222222222231</v>
      </c>
      <c r="LY11" s="4">
        <v>0.39055555555555549</v>
      </c>
      <c r="LZ11" s="4">
        <v>0.4030555555555555</v>
      </c>
      <c r="MA11" s="4">
        <v>0.40011111111111097</v>
      </c>
      <c r="MB11" s="4">
        <v>0.39605555555555549</v>
      </c>
      <c r="MC11" s="4">
        <v>0.40244444444444438</v>
      </c>
      <c r="MD11" s="4">
        <v>0.39677777777777767</v>
      </c>
      <c r="ME11" s="4">
        <v>0.40338888888888902</v>
      </c>
      <c r="MF11" s="4">
        <v>0.40427777777777768</v>
      </c>
      <c r="MG11" s="4">
        <v>0.42811111111111122</v>
      </c>
      <c r="MH11" s="4">
        <v>0.42383333333333351</v>
      </c>
      <c r="MI11" s="4">
        <v>0.44388888888888878</v>
      </c>
      <c r="MJ11" s="4">
        <v>0.4734444444444445</v>
      </c>
      <c r="MK11" s="4">
        <v>0.48622222222222228</v>
      </c>
      <c r="ML11" s="4">
        <v>0.51016666666666666</v>
      </c>
      <c r="MM11" s="4">
        <v>0.53222222222222226</v>
      </c>
      <c r="MN11" s="4">
        <v>0.53194444444444444</v>
      </c>
      <c r="MO11" s="4">
        <v>0.55188888888888887</v>
      </c>
      <c r="MP11" s="4">
        <v>0.57305555555555554</v>
      </c>
      <c r="MQ11" s="4">
        <v>0.55677777777777782</v>
      </c>
      <c r="MR11" s="4">
        <v>0.53783333333333339</v>
      </c>
      <c r="MS11" s="4">
        <v>0.52644444444444438</v>
      </c>
      <c r="MT11" s="4">
        <v>0.52483333333333337</v>
      </c>
      <c r="MU11" s="4">
        <v>0.50727777777777783</v>
      </c>
      <c r="MV11" s="4">
        <v>0.51172222222222219</v>
      </c>
      <c r="MW11" s="4">
        <v>0.47888888888888892</v>
      </c>
      <c r="MX11" s="4">
        <v>0.46144444444444432</v>
      </c>
      <c r="MY11" s="4">
        <v>0.45727777777777773</v>
      </c>
      <c r="MZ11" s="4">
        <v>0.43872222222222212</v>
      </c>
      <c r="NA11" s="4">
        <v>0.43138888888888882</v>
      </c>
      <c r="NB11" s="4">
        <v>0.42961111111111111</v>
      </c>
      <c r="NC11" s="4">
        <v>0.45461111111111108</v>
      </c>
      <c r="ND11" s="4">
        <v>0.45600000000000002</v>
      </c>
      <c r="NE11" s="4">
        <v>0.45466666666666661</v>
      </c>
      <c r="NF11" s="4">
        <v>0.46755555555555561</v>
      </c>
      <c r="NG11" s="4">
        <v>0.47438888888888903</v>
      </c>
      <c r="NH11" s="4">
        <v>0.4632222222222222</v>
      </c>
      <c r="NI11" s="4">
        <v>0.4484999999999999</v>
      </c>
      <c r="NJ11" s="4">
        <v>0.44105555555555548</v>
      </c>
      <c r="NK11" s="4">
        <v>0.39922222222222209</v>
      </c>
      <c r="NL11" s="4">
        <v>0.38761111111111107</v>
      </c>
      <c r="NM11" s="4">
        <v>0.371</v>
      </c>
      <c r="NN11" s="4">
        <v>0.3836666666666666</v>
      </c>
      <c r="NO11" s="4">
        <v>0.36494444444444452</v>
      </c>
      <c r="NP11" s="4">
        <v>0.3678333333333334</v>
      </c>
      <c r="NQ11" s="4">
        <v>0.36988888888888888</v>
      </c>
      <c r="NR11" s="4">
        <v>0.38144444444444442</v>
      </c>
      <c r="NS11" s="4">
        <v>0.36583333333333329</v>
      </c>
      <c r="NT11" s="4">
        <v>0.37538888888888883</v>
      </c>
      <c r="NU11" s="4">
        <v>0.38727777777777778</v>
      </c>
      <c r="NV11" s="4">
        <v>0.39894444444444449</v>
      </c>
      <c r="NW11" s="4">
        <v>0.39122222222222219</v>
      </c>
      <c r="NX11" s="4">
        <v>0.39455555555555549</v>
      </c>
      <c r="NY11" s="4">
        <v>0.40044444444444438</v>
      </c>
      <c r="NZ11" s="4">
        <v>0.42038888888888892</v>
      </c>
      <c r="OA11" s="4">
        <v>0.42649999999999988</v>
      </c>
      <c r="OB11" s="4">
        <v>0.42033333333333339</v>
      </c>
      <c r="OC11" s="4">
        <v>0.42916666666666659</v>
      </c>
      <c r="OD11" s="4">
        <v>0.44238888888888889</v>
      </c>
      <c r="OE11" s="4">
        <v>0.44727777777777772</v>
      </c>
      <c r="OF11" s="4">
        <v>0.45044444444444443</v>
      </c>
      <c r="OG11" s="4">
        <v>0.47994444444444462</v>
      </c>
      <c r="OH11" s="4">
        <v>0.49961111111111112</v>
      </c>
      <c r="OI11" s="4">
        <v>0.53</v>
      </c>
      <c r="OJ11" s="4">
        <v>0.55349999999999999</v>
      </c>
      <c r="OK11" s="4">
        <v>0.57711111111111113</v>
      </c>
      <c r="OL11" s="4">
        <v>0.59305555555555556</v>
      </c>
      <c r="OM11" s="4">
        <v>0.60694444444444451</v>
      </c>
      <c r="ON11" s="4">
        <v>0.61794444444444452</v>
      </c>
      <c r="OO11" s="4">
        <v>0.61672222222222217</v>
      </c>
      <c r="OP11" s="4">
        <v>0.59911111111111104</v>
      </c>
      <c r="OQ11" s="4">
        <v>0.60550000000000004</v>
      </c>
      <c r="OR11" s="4">
        <v>0.59172222222222226</v>
      </c>
      <c r="OS11" s="4">
        <v>0.6066111111111111</v>
      </c>
      <c r="OT11" s="4">
        <v>0.61444444444444446</v>
      </c>
      <c r="OU11" s="4">
        <v>0.60733333333333328</v>
      </c>
      <c r="OV11" s="4">
        <v>0.59455555555555561</v>
      </c>
      <c r="OW11" s="4">
        <v>0.58855555555555561</v>
      </c>
      <c r="OX11" s="4">
        <v>0.54816666666666669</v>
      </c>
      <c r="OY11" s="4">
        <v>0.51622222222222225</v>
      </c>
      <c r="OZ11" s="4">
        <v>0.4956666666666667</v>
      </c>
      <c r="PA11" s="4">
        <v>0.4694444444444445</v>
      </c>
      <c r="PB11" s="4">
        <v>0.46622222222222209</v>
      </c>
      <c r="PC11" s="4">
        <v>0.44394444444444442</v>
      </c>
      <c r="PD11" s="4">
        <v>0.43983333333333341</v>
      </c>
      <c r="PE11" s="4">
        <v>0.43233333333333329</v>
      </c>
      <c r="PF11" s="4">
        <v>0.43344444444444452</v>
      </c>
      <c r="PG11" s="4">
        <v>0.4177777777777778</v>
      </c>
      <c r="PH11" s="4">
        <v>0.41416666666666663</v>
      </c>
      <c r="PI11" s="4">
        <v>0.40150000000000002</v>
      </c>
      <c r="PJ11" s="4">
        <v>0.40155555555555561</v>
      </c>
      <c r="PK11" s="4">
        <v>0.40455555555555561</v>
      </c>
      <c r="PL11" s="4">
        <v>0.40266666666666667</v>
      </c>
      <c r="PM11" s="4">
        <v>0.39511111111111119</v>
      </c>
      <c r="PN11" s="4">
        <v>0.41077777777777769</v>
      </c>
      <c r="PO11" s="4">
        <v>0.42166666666666669</v>
      </c>
      <c r="PP11" s="4">
        <v>0.41027777777777769</v>
      </c>
      <c r="PQ11" s="4">
        <v>0.39627777777777778</v>
      </c>
      <c r="PR11" s="4">
        <v>0.38744444444444448</v>
      </c>
      <c r="PS11" s="4">
        <v>0.39194444444444437</v>
      </c>
      <c r="PT11" s="4">
        <v>0.38627777777777778</v>
      </c>
      <c r="PU11" s="4">
        <v>0.37144444444444452</v>
      </c>
      <c r="PV11" s="4">
        <v>0.38094444444444447</v>
      </c>
      <c r="PW11" s="4">
        <v>0.38238888888888889</v>
      </c>
      <c r="PX11" s="4">
        <v>0.39272222222222219</v>
      </c>
      <c r="PY11" s="4">
        <v>0.3972222222222222</v>
      </c>
      <c r="PZ11" s="4">
        <v>0.40416666666666667</v>
      </c>
      <c r="QA11" s="4">
        <v>0.41738888888888898</v>
      </c>
      <c r="QB11" s="4">
        <v>0.41238888888888892</v>
      </c>
      <c r="QC11" s="4">
        <v>0.38327777777777777</v>
      </c>
      <c r="QD11" s="4">
        <v>0.36905555555555553</v>
      </c>
      <c r="QE11" s="4">
        <v>0.35577777777777769</v>
      </c>
      <c r="QF11" s="4">
        <v>0.34511111111111109</v>
      </c>
      <c r="QG11" s="4">
        <v>0.33150000000000007</v>
      </c>
      <c r="QH11" s="4">
        <v>0.34250000000000003</v>
      </c>
      <c r="QI11" s="4">
        <v>0.33983333333333338</v>
      </c>
      <c r="QJ11" s="4">
        <v>0.31211111111111112</v>
      </c>
      <c r="QK11" s="4">
        <v>0.29838888888888893</v>
      </c>
      <c r="QL11" s="4">
        <v>0.28966666666666668</v>
      </c>
      <c r="QM11" s="4">
        <v>0.2495</v>
      </c>
      <c r="QN11" s="4">
        <v>0.27755555555555561</v>
      </c>
      <c r="QO11" s="4">
        <v>0.29666666666666669</v>
      </c>
      <c r="QP11" s="4">
        <v>0.26327777777777778</v>
      </c>
      <c r="QQ11" s="4">
        <v>0.25522222222222218</v>
      </c>
      <c r="QR11" s="4">
        <v>0.26533333333333342</v>
      </c>
      <c r="QS11" s="4">
        <v>0.27516666666666673</v>
      </c>
      <c r="QT11" s="4">
        <v>0.26294444444444443</v>
      </c>
      <c r="QU11" s="4">
        <v>0.24905555555555561</v>
      </c>
      <c r="QV11" s="4">
        <v>0.29005555555555562</v>
      </c>
      <c r="QW11" s="4">
        <v>0.2899444444444445</v>
      </c>
      <c r="QX11" s="4">
        <v>0.30211111111111111</v>
      </c>
      <c r="QY11" s="4">
        <v>0.30738888888888888</v>
      </c>
      <c r="QZ11" s="4">
        <v>0.30411111111111122</v>
      </c>
      <c r="RA11" s="4">
        <v>0.31244444444444452</v>
      </c>
      <c r="RB11" s="4">
        <v>0.3365555555555555</v>
      </c>
      <c r="RC11" s="4">
        <v>0.33744444444444438</v>
      </c>
      <c r="RD11" s="4">
        <v>0.33761111111111108</v>
      </c>
      <c r="RE11" s="4">
        <v>0.36394444444444451</v>
      </c>
      <c r="RF11" s="4">
        <v>0.37155555555555558</v>
      </c>
      <c r="RG11" s="4">
        <v>0.41244444444444439</v>
      </c>
      <c r="RH11" s="4">
        <v>0.4296666666666667</v>
      </c>
      <c r="RI11" s="4">
        <v>0.43999999999999989</v>
      </c>
      <c r="RJ11" s="4">
        <v>0.47272222222222221</v>
      </c>
      <c r="RK11" s="4">
        <v>0.53555555555555556</v>
      </c>
      <c r="RL11" s="4">
        <v>0.5972222222222221</v>
      </c>
      <c r="RM11" s="4">
        <v>0.64566666666666672</v>
      </c>
      <c r="RN11" s="4">
        <v>0.72099999999999997</v>
      </c>
      <c r="RO11" s="4">
        <v>0.73911111111111116</v>
      </c>
      <c r="RP11" s="4">
        <v>0.79733333333333334</v>
      </c>
      <c r="RQ11" s="4">
        <v>0.86555555555555541</v>
      </c>
      <c r="RR11" s="4">
        <v>0.88216666666666643</v>
      </c>
      <c r="RS11" s="4">
        <v>0.94483333333333341</v>
      </c>
      <c r="RT11" s="4">
        <v>0.95272222222222236</v>
      </c>
      <c r="RU11" s="4">
        <v>0.98488888888888892</v>
      </c>
      <c r="RV11" s="4">
        <v>0.99683333333333313</v>
      </c>
      <c r="RW11" s="4">
        <v>1.0085555555555561</v>
      </c>
      <c r="RX11" s="4">
        <v>1.022833333333333</v>
      </c>
      <c r="RY11" s="4">
        <v>1.023555555555556</v>
      </c>
      <c r="RZ11" s="4">
        <v>1.0289999999999999</v>
      </c>
      <c r="SA11" s="4">
        <v>1.0293333333333341</v>
      </c>
      <c r="SB11" s="4">
        <v>1.0157777777777779</v>
      </c>
      <c r="SC11" s="4">
        <v>1.017833333333334</v>
      </c>
      <c r="SD11" s="4">
        <v>0.99955555555555564</v>
      </c>
      <c r="SE11" s="4">
        <v>0.94805555555555543</v>
      </c>
      <c r="SF11" s="4">
        <v>1.0103333333333331</v>
      </c>
      <c r="SG11" s="4">
        <v>1.0267222222222221</v>
      </c>
      <c r="SH11" s="4">
        <v>1.0236666666666669</v>
      </c>
      <c r="SI11" s="4">
        <v>1.017166666666667</v>
      </c>
      <c r="SJ11" s="4">
        <v>1.036888888888889</v>
      </c>
      <c r="SK11" s="4">
        <v>1.038</v>
      </c>
      <c r="SL11" s="4">
        <v>1.032833333333333</v>
      </c>
      <c r="SM11" s="4">
        <v>1.041555555555556</v>
      </c>
      <c r="SN11" s="4">
        <v>1.0411111111111111</v>
      </c>
      <c r="SO11" s="4">
        <v>1.041333333333333</v>
      </c>
      <c r="SP11" s="4">
        <v>1.0432222222222221</v>
      </c>
      <c r="SQ11" s="4">
        <v>1.039666666666667</v>
      </c>
      <c r="SR11" s="4">
        <v>1.0426666666666671</v>
      </c>
      <c r="SS11" s="4">
        <v>1.042166666666666</v>
      </c>
      <c r="ST11" s="4">
        <v>1.0418333333333329</v>
      </c>
      <c r="SU11" s="4">
        <v>1.0430555555555561</v>
      </c>
      <c r="SV11" s="4">
        <v>1.042111111111111</v>
      </c>
      <c r="SW11" s="4">
        <v>1.0417777777777779</v>
      </c>
      <c r="SX11" s="4">
        <v>1.040777777777778</v>
      </c>
      <c r="SY11" s="4">
        <v>1.039611111111111</v>
      </c>
      <c r="SZ11" s="4">
        <v>1.0425555555555559</v>
      </c>
      <c r="TA11" s="4">
        <v>1.042111111111111</v>
      </c>
      <c r="TB11" s="4">
        <v>1.040388888888889</v>
      </c>
      <c r="TC11" s="4">
        <v>1.0423333333333329</v>
      </c>
      <c r="TD11" s="4">
        <v>1.0409999999999999</v>
      </c>
      <c r="TE11" s="4">
        <v>1.039166666666667</v>
      </c>
      <c r="TF11" s="4">
        <v>1.0421666666666669</v>
      </c>
      <c r="TG11" s="4">
        <v>1.0411111111111111</v>
      </c>
      <c r="TH11" s="4">
        <v>1.041944444444445</v>
      </c>
      <c r="TI11" s="4">
        <v>1.039666666666667</v>
      </c>
      <c r="TJ11" s="4">
        <v>1.040055555555556</v>
      </c>
      <c r="TK11" s="4">
        <v>1.0413888888888889</v>
      </c>
      <c r="TL11" s="4">
        <v>1.0413888888888889</v>
      </c>
      <c r="TM11" s="4">
        <v>1.0398888888888891</v>
      </c>
      <c r="TN11" s="4">
        <v>1.0390555555555561</v>
      </c>
      <c r="TO11" s="4">
        <v>1.0362777777777781</v>
      </c>
      <c r="TP11" s="4">
        <v>1.028388888888889</v>
      </c>
      <c r="TQ11" s="4">
        <v>1.026888888888889</v>
      </c>
      <c r="TR11" s="4">
        <v>1.0299444444444441</v>
      </c>
      <c r="TS11" s="4">
        <v>1.0404444444444449</v>
      </c>
      <c r="TT11" s="4">
        <v>1.031666666666667</v>
      </c>
      <c r="TU11" s="4">
        <v>1.035722222222222</v>
      </c>
      <c r="TV11" s="4">
        <v>1.0406111111111109</v>
      </c>
      <c r="TW11" s="4">
        <v>1.037666666666667</v>
      </c>
      <c r="TX11" s="4">
        <v>1.034111111111111</v>
      </c>
      <c r="TY11" s="4">
        <v>1.036</v>
      </c>
      <c r="TZ11" s="4">
        <v>1.037611111111111</v>
      </c>
      <c r="UA11" s="4">
        <v>1.033611111111111</v>
      </c>
      <c r="UB11" s="4">
        <v>1.0365</v>
      </c>
      <c r="UC11" s="4">
        <v>1.0360555555555551</v>
      </c>
      <c r="UD11" s="4">
        <v>1.032</v>
      </c>
      <c r="UE11" s="4">
        <v>1.035555555555556</v>
      </c>
      <c r="UF11" s="4">
        <v>1.035055555555555</v>
      </c>
      <c r="UG11" s="4">
        <v>1.0290555555555561</v>
      </c>
      <c r="UH11" s="4">
        <v>1.031611111111111</v>
      </c>
      <c r="UI11" s="4">
        <v>1.0321666666666669</v>
      </c>
      <c r="UJ11" s="4">
        <v>1.0206111111111109</v>
      </c>
      <c r="UK11" s="4">
        <v>1.0264444444444449</v>
      </c>
      <c r="UL11" s="4">
        <v>1.0238888888888891</v>
      </c>
      <c r="UM11" s="4">
        <v>1.015333333333333</v>
      </c>
      <c r="UN11" s="4">
        <v>1.0134444444444439</v>
      </c>
      <c r="UO11" s="4">
        <v>1.012777777777778</v>
      </c>
      <c r="UP11" s="4">
        <v>1.0176666666666669</v>
      </c>
      <c r="UQ11" s="4">
        <v>1.018</v>
      </c>
      <c r="UR11" s="4">
        <v>1.0094444444444439</v>
      </c>
      <c r="US11" s="4">
        <v>1.0226666666666671</v>
      </c>
      <c r="UT11" s="4">
        <v>1.0217777777777779</v>
      </c>
      <c r="UU11" s="4">
        <v>1.023833333333334</v>
      </c>
      <c r="UV11" s="4">
        <v>1.018888888888889</v>
      </c>
      <c r="UW11" s="4">
        <v>1.024444444444444</v>
      </c>
      <c r="UX11" s="4">
        <v>1.0174444444444439</v>
      </c>
      <c r="UY11" s="4">
        <v>1.016888888888889</v>
      </c>
      <c r="UZ11" s="4">
        <v>1.021166666666667</v>
      </c>
      <c r="VA11" s="4">
        <v>1.017722222222222</v>
      </c>
      <c r="VB11" s="4">
        <v>1.0222777777777781</v>
      </c>
      <c r="VC11" s="4">
        <v>1.021055555555556</v>
      </c>
      <c r="VD11" s="4">
        <v>1.028777777777778</v>
      </c>
      <c r="VE11" s="4">
        <v>1.0262222222222219</v>
      </c>
      <c r="VF11" s="4">
        <v>0.58533333333333337</v>
      </c>
      <c r="VG11" s="4">
        <v>0.60766666666666669</v>
      </c>
      <c r="VH11" s="4">
        <v>0.5969444444444445</v>
      </c>
      <c r="VI11" s="4">
        <v>0.53555555555555545</v>
      </c>
      <c r="VJ11" s="4">
        <v>0.56494444444444436</v>
      </c>
      <c r="VK11" s="4">
        <v>0.59644444444444433</v>
      </c>
      <c r="VL11" s="4">
        <v>0.57733333333333337</v>
      </c>
      <c r="VM11" s="4">
        <v>0.5898888888888888</v>
      </c>
      <c r="VN11" s="4">
        <v>0.54933333333333334</v>
      </c>
      <c r="VO11" s="4">
        <v>0.51833333333333342</v>
      </c>
      <c r="VP11" s="4">
        <v>0.55444444444444441</v>
      </c>
      <c r="VQ11" s="4">
        <v>0.54572222222222211</v>
      </c>
      <c r="VR11" s="4">
        <v>0.4918333333333334</v>
      </c>
      <c r="VS11" s="4">
        <v>0.5173888888888889</v>
      </c>
      <c r="VT11" s="4">
        <v>0.55555555555555558</v>
      </c>
      <c r="VU11" s="4">
        <v>0.51050000000000006</v>
      </c>
      <c r="VV11" s="4">
        <v>0.51027777777777772</v>
      </c>
      <c r="VW11" s="4">
        <v>0.55755555555555547</v>
      </c>
      <c r="VX11" s="4">
        <v>0.59911111111111104</v>
      </c>
      <c r="VY11" s="4">
        <v>0.57755555555555549</v>
      </c>
      <c r="VZ11" s="4">
        <v>0.56005555555555542</v>
      </c>
      <c r="WA11" s="4">
        <v>0.63638888888888878</v>
      </c>
      <c r="WB11" s="4">
        <v>0.66255555555555545</v>
      </c>
      <c r="WC11" s="4">
        <v>0.67144444444444451</v>
      </c>
      <c r="WD11" s="4">
        <v>0.62222222222222212</v>
      </c>
      <c r="WE11" s="4">
        <v>0.58733333333333337</v>
      </c>
      <c r="WF11" s="4">
        <v>0.57488888888888889</v>
      </c>
      <c r="WG11" s="4">
        <v>0.5671666666666666</v>
      </c>
      <c r="WH11" s="4">
        <v>0.60411111111111104</v>
      </c>
      <c r="WI11" s="4">
        <v>0.60550000000000004</v>
      </c>
      <c r="WJ11" s="4">
        <v>0.62011111111111117</v>
      </c>
      <c r="WK11" s="4">
        <v>0.5956111111111112</v>
      </c>
      <c r="WL11" s="4">
        <v>0.60572222222222216</v>
      </c>
      <c r="WM11" s="4">
        <v>0.64066666666666672</v>
      </c>
      <c r="WN11" s="4">
        <v>0.63127777777777772</v>
      </c>
      <c r="WO11" s="4">
        <v>0.60583333333333322</v>
      </c>
      <c r="WP11" s="4">
        <v>0.63933333333333331</v>
      </c>
      <c r="WQ11" s="4">
        <v>0.64761111111111103</v>
      </c>
      <c r="WR11" s="4">
        <v>0.64594444444444443</v>
      </c>
      <c r="WS11" s="4">
        <v>0.64088888888888895</v>
      </c>
      <c r="WT11" s="4">
        <v>0.68827777777777788</v>
      </c>
      <c r="WU11" s="4">
        <v>0.64755555555555544</v>
      </c>
      <c r="WV11" s="4">
        <v>0.6952222222222223</v>
      </c>
      <c r="WW11" s="4">
        <v>0.66344444444444439</v>
      </c>
      <c r="WX11" s="4">
        <v>0.69377777777777772</v>
      </c>
      <c r="WY11" s="4">
        <v>0.66422222222222227</v>
      </c>
      <c r="WZ11" s="4">
        <v>0.67994444444444435</v>
      </c>
      <c r="XA11" s="4">
        <v>0.64849999999999997</v>
      </c>
      <c r="XB11" s="4">
        <v>0.65766666666666662</v>
      </c>
      <c r="XC11" s="4">
        <v>0.63277777777777777</v>
      </c>
      <c r="XD11" s="4">
        <v>0.64138888888888879</v>
      </c>
      <c r="XE11" s="4">
        <v>0.62644444444444458</v>
      </c>
      <c r="XF11" s="4">
        <v>0.62277777777777776</v>
      </c>
      <c r="XG11" s="4">
        <v>0.62783333333333347</v>
      </c>
      <c r="XH11" s="4">
        <v>0.61388888888888893</v>
      </c>
      <c r="XI11" s="4">
        <v>0.60772222222222216</v>
      </c>
      <c r="XJ11" s="4">
        <v>0.62383333333333335</v>
      </c>
      <c r="XK11" s="4">
        <v>0.67377777777777792</v>
      </c>
      <c r="XL11" s="4">
        <v>0.6875</v>
      </c>
      <c r="XM11" s="4">
        <v>0.70233333333333325</v>
      </c>
      <c r="XN11" s="4">
        <v>0.6623888888888888</v>
      </c>
      <c r="XO11" s="4">
        <v>0.62916666666666676</v>
      </c>
      <c r="XP11" s="4">
        <v>0.56661111111111118</v>
      </c>
      <c r="XQ11" s="4">
        <v>0.52872222222222232</v>
      </c>
      <c r="XR11" s="4">
        <v>0.50838888888888889</v>
      </c>
      <c r="XS11" s="4">
        <v>0.51466666666666672</v>
      </c>
      <c r="XT11" s="4">
        <v>0.51227777777777772</v>
      </c>
      <c r="XU11" s="4">
        <v>0.50650000000000006</v>
      </c>
      <c r="XV11" s="4">
        <v>0.46661111111111109</v>
      </c>
      <c r="XW11" s="4">
        <v>0.47622222222222232</v>
      </c>
      <c r="XX11" s="4">
        <v>0.49911111111111112</v>
      </c>
      <c r="XY11" s="4">
        <v>0.47583333333333339</v>
      </c>
      <c r="XZ11" s="4">
        <v>0.47483333333333338</v>
      </c>
      <c r="YA11" s="4">
        <v>0.45905555555555561</v>
      </c>
      <c r="YB11" s="4">
        <v>0.45700000000000002</v>
      </c>
      <c r="YC11" s="4">
        <v>0.43533333333333329</v>
      </c>
      <c r="YD11" s="4">
        <v>0.41127777777777769</v>
      </c>
      <c r="YE11" s="4">
        <v>0.37127777777777782</v>
      </c>
      <c r="YF11" s="4">
        <v>0.3667777777777777</v>
      </c>
      <c r="YG11" s="4">
        <v>0.3564444444444444</v>
      </c>
      <c r="YH11" s="4">
        <v>0.32433333333333342</v>
      </c>
      <c r="YI11" s="4">
        <v>0.30705555555555558</v>
      </c>
      <c r="YJ11" s="4">
        <v>0.31577777777777782</v>
      </c>
      <c r="YK11" s="4">
        <v>0.31438888888888888</v>
      </c>
      <c r="YL11" s="4">
        <v>0.29044444444444439</v>
      </c>
      <c r="YM11" s="4">
        <v>0.29572222222222222</v>
      </c>
      <c r="YN11" s="4">
        <v>0.30816666666666659</v>
      </c>
      <c r="YO11" s="4">
        <v>0.30911111111111111</v>
      </c>
      <c r="YP11" s="4">
        <v>0.29849999999999999</v>
      </c>
      <c r="YQ11" s="4">
        <v>0.32783333333333331</v>
      </c>
      <c r="YR11" s="4">
        <v>0.31855555555555548</v>
      </c>
      <c r="YS11" s="4">
        <v>0.31044444444444441</v>
      </c>
      <c r="YT11" s="4">
        <v>0.35166666666666663</v>
      </c>
      <c r="YU11" s="4">
        <v>0.34516666666666668</v>
      </c>
      <c r="YV11" s="4">
        <v>0.35016666666666668</v>
      </c>
      <c r="YW11" s="4">
        <v>0.37016666666666659</v>
      </c>
      <c r="YX11" s="4">
        <v>0.36599999999999999</v>
      </c>
      <c r="YY11" s="4">
        <v>0.35888888888888892</v>
      </c>
      <c r="YZ11" s="4">
        <v>0.35955555555555557</v>
      </c>
      <c r="ZA11" s="4">
        <v>0.34655555555555562</v>
      </c>
      <c r="ZB11" s="4">
        <v>0.30344444444444452</v>
      </c>
      <c r="ZC11" s="4">
        <v>0.33661111111111108</v>
      </c>
      <c r="ZD11" s="4">
        <v>0.34372222222222232</v>
      </c>
      <c r="ZE11" s="4">
        <v>0.33066666666666672</v>
      </c>
      <c r="ZF11" s="4">
        <v>0.34100000000000003</v>
      </c>
      <c r="ZG11" s="4">
        <v>0.34166666666666667</v>
      </c>
      <c r="ZH11" s="4">
        <v>0.3318888888888889</v>
      </c>
      <c r="ZI11" s="4">
        <v>0.33300000000000002</v>
      </c>
      <c r="ZJ11" s="4">
        <v>0.31705555555555548</v>
      </c>
      <c r="ZK11" s="4">
        <v>0.34899999999999998</v>
      </c>
      <c r="ZL11" s="4">
        <v>0.34477777777777779</v>
      </c>
      <c r="ZM11" s="4">
        <v>0.33577777777777768</v>
      </c>
      <c r="ZN11" s="4">
        <v>0.3381111111111112</v>
      </c>
      <c r="ZO11" s="4">
        <v>0.34522222222222232</v>
      </c>
      <c r="ZP11" s="4">
        <v>0.36566666666666681</v>
      </c>
      <c r="ZQ11" s="4">
        <v>0.36072222222222222</v>
      </c>
      <c r="ZR11" s="4">
        <v>0.38983333333333331</v>
      </c>
      <c r="ZS11" s="4">
        <v>0.36094444444444451</v>
      </c>
      <c r="ZT11" s="4">
        <v>0.35533333333333328</v>
      </c>
      <c r="ZU11" s="4">
        <v>0.35233333333333339</v>
      </c>
      <c r="ZV11" s="4">
        <v>0.33861111111111108</v>
      </c>
      <c r="ZW11" s="4">
        <v>0.3323888888888889</v>
      </c>
      <c r="ZX11" s="4">
        <v>0.32705555555555549</v>
      </c>
      <c r="ZY11" s="4">
        <v>0.33</v>
      </c>
      <c r="ZZ11" s="4">
        <v>0.28672222222222232</v>
      </c>
      <c r="AAA11" s="4">
        <v>0.3155</v>
      </c>
      <c r="AAB11" s="4">
        <v>0.31433333333333341</v>
      </c>
      <c r="AAC11" s="4">
        <v>0.26683333333333331</v>
      </c>
      <c r="AAD11" s="4">
        <v>0.32488888888888889</v>
      </c>
      <c r="AAE11" s="4">
        <v>0.31666666666666671</v>
      </c>
      <c r="AAF11" s="4">
        <v>0.29683333333333328</v>
      </c>
      <c r="AAG11" s="4">
        <v>0.35227777777777769</v>
      </c>
      <c r="AAH11" s="4">
        <v>0.35599999999999998</v>
      </c>
      <c r="AAI11" s="4">
        <v>0.37055555555555558</v>
      </c>
      <c r="AAJ11" s="4">
        <v>0.35549999999999998</v>
      </c>
      <c r="AAK11" s="4">
        <v>0.33211111111111108</v>
      </c>
      <c r="AAL11" s="4">
        <v>0.32138888888888889</v>
      </c>
      <c r="AAM11" s="4">
        <v>0.31861111111111112</v>
      </c>
      <c r="AAN11" s="4">
        <v>0.30816666666666659</v>
      </c>
      <c r="AAO11" s="4">
        <v>0.30188888888888887</v>
      </c>
      <c r="AAP11" s="4">
        <v>0.28916666666666668</v>
      </c>
      <c r="AAQ11" s="4">
        <v>0.28711111111111109</v>
      </c>
      <c r="AAR11" s="4">
        <v>0.2752222222222222</v>
      </c>
      <c r="AAS11" s="4">
        <v>0.26016666666666671</v>
      </c>
      <c r="AAT11" s="4">
        <v>0.2748888888888889</v>
      </c>
      <c r="AAU11" s="4">
        <v>0.27727777777777768</v>
      </c>
      <c r="AAV11" s="4">
        <v>0.24477777777777779</v>
      </c>
      <c r="AAW11" s="4">
        <v>0.27416666666666661</v>
      </c>
      <c r="AAX11" s="4">
        <v>0.28105555555555561</v>
      </c>
    </row>
    <row r="12" spans="1:726" s="4" customFormat="1" x14ac:dyDescent="0.25">
      <c r="A12" s="4" t="s">
        <v>1168</v>
      </c>
      <c r="B12" s="6">
        <v>4</v>
      </c>
      <c r="C12" s="4" t="s">
        <v>882</v>
      </c>
      <c r="D12" s="7" t="s">
        <v>1172</v>
      </c>
      <c r="E12" s="4">
        <v>0.91827777777777764</v>
      </c>
      <c r="F12" s="4">
        <v>0.91788888888888887</v>
      </c>
      <c r="G12" s="4">
        <v>0.8911111111111113</v>
      </c>
      <c r="H12" s="4">
        <v>0.85277777777777786</v>
      </c>
      <c r="I12" s="4">
        <v>0.84077777777777774</v>
      </c>
      <c r="J12" s="4">
        <v>0.83666666666666678</v>
      </c>
      <c r="K12" s="4">
        <v>0.80655555555555558</v>
      </c>
      <c r="L12" s="4">
        <v>0.82955555555555549</v>
      </c>
      <c r="M12" s="4">
        <v>0.80666666666666664</v>
      </c>
      <c r="N12" s="4">
        <v>0.807111111111111</v>
      </c>
      <c r="O12" s="4">
        <v>0.84872222222222204</v>
      </c>
      <c r="P12" s="4">
        <v>0.85633333333333317</v>
      </c>
      <c r="Q12" s="4">
        <v>0.81194444444444436</v>
      </c>
      <c r="R12" s="4">
        <v>0.84244444444444444</v>
      </c>
      <c r="S12" s="4">
        <v>0.77461111111111103</v>
      </c>
      <c r="T12" s="4">
        <v>0.74272222222222217</v>
      </c>
      <c r="U12" s="4">
        <v>0.74166666666666659</v>
      </c>
      <c r="V12" s="4">
        <v>0.7262777777777778</v>
      </c>
      <c r="W12" s="4">
        <v>0.70716666666666661</v>
      </c>
      <c r="X12" s="4">
        <v>0.70194444444444448</v>
      </c>
      <c r="Y12" s="4">
        <v>0.69761111111111118</v>
      </c>
      <c r="Z12" s="4">
        <v>0.69466666666666688</v>
      </c>
      <c r="AA12" s="4">
        <v>0.68727777777777777</v>
      </c>
      <c r="AB12" s="4">
        <v>0.68261111111111106</v>
      </c>
      <c r="AC12" s="4">
        <v>0.67449999999999999</v>
      </c>
      <c r="AD12" s="4">
        <v>0.67411111111111099</v>
      </c>
      <c r="AE12" s="4">
        <v>0.67711111111111111</v>
      </c>
      <c r="AF12" s="4">
        <v>0.66111111111111109</v>
      </c>
      <c r="AG12" s="4">
        <v>0.65161111111111114</v>
      </c>
      <c r="AH12" s="4">
        <v>0.65900000000000003</v>
      </c>
      <c r="AI12" s="4">
        <v>0.66922222222222227</v>
      </c>
      <c r="AJ12" s="4">
        <v>0.64416666666666667</v>
      </c>
      <c r="AK12" s="4">
        <v>0.65833333333333333</v>
      </c>
      <c r="AL12" s="4">
        <v>0.6527222222222222</v>
      </c>
      <c r="AM12" s="4">
        <v>0.64644444444444438</v>
      </c>
      <c r="AN12" s="4">
        <v>0.64100000000000001</v>
      </c>
      <c r="AO12" s="4">
        <v>0.6386666666666666</v>
      </c>
      <c r="AP12" s="4">
        <v>0.64183333333333337</v>
      </c>
      <c r="AQ12" s="4">
        <v>0.64133333333333342</v>
      </c>
      <c r="AR12" s="4">
        <v>0.64244444444444437</v>
      </c>
      <c r="AS12" s="4">
        <v>0.64116666666666677</v>
      </c>
      <c r="AT12" s="4">
        <v>0.6477222222222222</v>
      </c>
      <c r="AU12" s="4">
        <v>0.63533333333333331</v>
      </c>
      <c r="AV12" s="4">
        <v>0.64216666666666666</v>
      </c>
      <c r="AW12" s="4">
        <v>0.64800000000000002</v>
      </c>
      <c r="AX12" s="4">
        <v>0.64488888888888896</v>
      </c>
      <c r="AY12" s="4">
        <v>0.60655555555555563</v>
      </c>
      <c r="AZ12" s="4">
        <v>0.64011111111111108</v>
      </c>
      <c r="BA12" s="4">
        <v>0.62072222222222218</v>
      </c>
      <c r="BB12" s="4">
        <v>0.62605555555555559</v>
      </c>
      <c r="BC12" s="4">
        <v>0.61605555555555547</v>
      </c>
      <c r="BD12" s="4">
        <v>0.61961111111111122</v>
      </c>
      <c r="BE12" s="4">
        <v>0.60538888888888887</v>
      </c>
      <c r="BF12" s="4">
        <v>0.60666666666666658</v>
      </c>
      <c r="BG12" s="4">
        <v>0.61</v>
      </c>
      <c r="BH12" s="4">
        <v>0.6066111111111111</v>
      </c>
      <c r="BI12" s="4">
        <v>0.60505555555555546</v>
      </c>
      <c r="BJ12" s="4">
        <v>0.60433333333333328</v>
      </c>
      <c r="BK12" s="4">
        <v>0.60555555555555551</v>
      </c>
      <c r="BL12" s="4">
        <v>0.60811111111111116</v>
      </c>
      <c r="BM12" s="4">
        <v>0.60705555555555557</v>
      </c>
      <c r="BN12" s="4">
        <v>0.60855555555555563</v>
      </c>
      <c r="BO12" s="4">
        <v>0.62249999999999994</v>
      </c>
      <c r="BP12" s="4">
        <v>0.61422222222222222</v>
      </c>
      <c r="BQ12" s="4">
        <v>0.61888888888888882</v>
      </c>
      <c r="BR12" s="4">
        <v>0.64761111111111103</v>
      </c>
      <c r="BS12" s="4">
        <v>0.65294444444444444</v>
      </c>
      <c r="BT12" s="4">
        <v>0.62783333333333324</v>
      </c>
      <c r="BU12" s="4">
        <v>0.64227777777777773</v>
      </c>
      <c r="BV12" s="4">
        <v>0.67616666666666669</v>
      </c>
      <c r="BW12" s="4">
        <v>0.65516666666666656</v>
      </c>
      <c r="BX12" s="4">
        <v>0.66927777777777775</v>
      </c>
      <c r="BY12" s="4">
        <v>0.68922222222222207</v>
      </c>
      <c r="BZ12" s="4">
        <v>0.70888888888888879</v>
      </c>
      <c r="CA12" s="4">
        <v>0.71894444444444439</v>
      </c>
      <c r="CB12" s="4">
        <v>0.72349999999999992</v>
      </c>
      <c r="CC12" s="4">
        <v>0.77344444444444449</v>
      </c>
      <c r="CD12" s="4">
        <v>0.76688888888888884</v>
      </c>
      <c r="CE12" s="4">
        <v>0.75649999999999995</v>
      </c>
      <c r="CF12" s="4">
        <v>0.77455555555555555</v>
      </c>
      <c r="CG12" s="4">
        <v>0.78300000000000003</v>
      </c>
      <c r="CH12" s="4">
        <v>0.79355555555555546</v>
      </c>
      <c r="CI12" s="4">
        <v>0.81972222222222235</v>
      </c>
      <c r="CJ12" s="4">
        <v>0.79944444444444429</v>
      </c>
      <c r="CK12" s="4">
        <v>0.81722222222222207</v>
      </c>
      <c r="CL12" s="4">
        <v>0.81749999999999989</v>
      </c>
      <c r="CM12" s="4">
        <v>0.81383333333333352</v>
      </c>
      <c r="CN12" s="4">
        <v>0.79094444444444434</v>
      </c>
      <c r="CO12" s="4">
        <v>0.79372222222222222</v>
      </c>
      <c r="CP12" s="4">
        <v>0.79483333333333339</v>
      </c>
      <c r="CQ12" s="4">
        <v>0.77805555555555561</v>
      </c>
      <c r="CR12" s="4">
        <v>0.77333333333333343</v>
      </c>
      <c r="CS12" s="4">
        <v>0.76022222222222224</v>
      </c>
      <c r="CT12" s="4">
        <v>0.76355555555555565</v>
      </c>
      <c r="CU12" s="4">
        <v>0.79111111111111121</v>
      </c>
      <c r="CV12" s="4">
        <v>0.79788888888888876</v>
      </c>
      <c r="CW12" s="4">
        <v>0.80672222222222212</v>
      </c>
      <c r="CX12" s="4">
        <v>0.82372222222222213</v>
      </c>
      <c r="CY12" s="4">
        <v>0.79638888888888892</v>
      </c>
      <c r="CZ12" s="4">
        <v>0.80183333333333329</v>
      </c>
      <c r="DA12" s="4">
        <v>0.83616666666666661</v>
      </c>
      <c r="DB12" s="4">
        <v>0.82416666666666671</v>
      </c>
      <c r="DC12" s="4">
        <v>0.80272222222222211</v>
      </c>
      <c r="DD12" s="4">
        <v>0.80372222222222234</v>
      </c>
      <c r="DE12" s="4">
        <v>0.83088888888888868</v>
      </c>
      <c r="DF12" s="4">
        <v>0.87205555555555536</v>
      </c>
      <c r="DG12" s="4">
        <v>0.8873333333333332</v>
      </c>
      <c r="DH12" s="4">
        <v>0.91394444444444434</v>
      </c>
      <c r="DI12" s="4">
        <v>0.93644444444444463</v>
      </c>
      <c r="DJ12" s="4">
        <v>0.95005555555555565</v>
      </c>
      <c r="DK12" s="4">
        <v>0.95638888888888884</v>
      </c>
      <c r="DL12" s="4">
        <v>0.96788888888888891</v>
      </c>
      <c r="DM12" s="4">
        <v>0.97305555555555545</v>
      </c>
      <c r="DN12" s="4">
        <v>0.99694444444444452</v>
      </c>
      <c r="DO12" s="4">
        <v>0.98216666666666652</v>
      </c>
      <c r="DP12" s="4">
        <v>0.99022222222222245</v>
      </c>
      <c r="DQ12" s="4">
        <v>0.98266666666666669</v>
      </c>
      <c r="DR12" s="4">
        <v>0.97677777777777786</v>
      </c>
      <c r="DS12" s="4">
        <v>0.98222222222222222</v>
      </c>
      <c r="DT12" s="4">
        <v>0.97750000000000004</v>
      </c>
      <c r="DU12" s="4">
        <v>0.96872222222222215</v>
      </c>
      <c r="DV12" s="4">
        <v>0.96588888888888891</v>
      </c>
      <c r="DW12" s="4">
        <v>0.9554999999999999</v>
      </c>
      <c r="DX12" s="4">
        <v>0.96899999999999997</v>
      </c>
      <c r="DY12" s="4">
        <v>0.95744444444444454</v>
      </c>
      <c r="DZ12" s="4">
        <v>0.94561111111111129</v>
      </c>
      <c r="EA12" s="4">
        <v>0.9461666666666666</v>
      </c>
      <c r="EB12" s="4">
        <v>0.9371666666666667</v>
      </c>
      <c r="EC12" s="4">
        <v>0.93899999999999972</v>
      </c>
      <c r="ED12" s="4">
        <v>0.92527777777777775</v>
      </c>
      <c r="EE12" s="4">
        <v>0.93244444444444452</v>
      </c>
      <c r="EF12" s="4">
        <v>0.93327777777777776</v>
      </c>
      <c r="EG12" s="4">
        <v>0.92044444444444462</v>
      </c>
      <c r="EH12" s="4">
        <v>0.91655555555555557</v>
      </c>
      <c r="EI12" s="4">
        <v>0.91588888888888886</v>
      </c>
      <c r="EJ12" s="4">
        <v>0.90316666666666656</v>
      </c>
      <c r="EK12" s="4">
        <v>0.90366666666666662</v>
      </c>
      <c r="EL12" s="4">
        <v>0.9084444444444445</v>
      </c>
      <c r="EM12" s="4">
        <v>0.89227777777777784</v>
      </c>
      <c r="EN12" s="4">
        <v>0.86788888888888882</v>
      </c>
      <c r="EO12" s="4">
        <v>0.85311111111111115</v>
      </c>
      <c r="EP12" s="4">
        <v>0.83072222222222225</v>
      </c>
      <c r="EQ12" s="4">
        <v>0.84522222222222221</v>
      </c>
      <c r="ER12" s="4">
        <v>0.81966666666666688</v>
      </c>
      <c r="ES12" s="4">
        <v>0.8318888888888889</v>
      </c>
      <c r="ET12" s="4">
        <v>0.8339444444444446</v>
      </c>
      <c r="EU12" s="4">
        <v>0.84305555555555545</v>
      </c>
      <c r="EV12" s="4">
        <v>0.85494444444444451</v>
      </c>
      <c r="EW12" s="4">
        <v>0.83988888888888902</v>
      </c>
      <c r="EX12" s="4">
        <v>0.8479444444444445</v>
      </c>
      <c r="EY12" s="4">
        <v>0.82816666666666661</v>
      </c>
      <c r="EZ12" s="4">
        <v>0.80144444444444451</v>
      </c>
      <c r="FA12" s="4">
        <v>0.80738888888888882</v>
      </c>
      <c r="FB12" s="4">
        <v>0.76955555555555566</v>
      </c>
      <c r="FC12" s="4">
        <v>0.77388888888888896</v>
      </c>
      <c r="FD12" s="4">
        <v>0.77394444444444443</v>
      </c>
      <c r="FE12" s="4">
        <v>0.74977777777777799</v>
      </c>
      <c r="FF12" s="4">
        <v>0.71699999999999997</v>
      </c>
      <c r="FG12" s="4">
        <v>0.72177777777777774</v>
      </c>
      <c r="FH12" s="4">
        <v>0.69555555555555559</v>
      </c>
      <c r="FI12" s="4">
        <v>0.68661111111111117</v>
      </c>
      <c r="FJ12" s="4">
        <v>0.66894444444444445</v>
      </c>
      <c r="FK12" s="4">
        <v>0.65099999999999991</v>
      </c>
      <c r="FL12" s="4">
        <v>0.66294444444444445</v>
      </c>
      <c r="FM12" s="4">
        <v>0.63516666666666666</v>
      </c>
      <c r="FN12" s="4">
        <v>0.62177777777777787</v>
      </c>
      <c r="FO12" s="4">
        <v>0.62072222222222229</v>
      </c>
      <c r="FP12" s="4">
        <v>0.62033333333333329</v>
      </c>
      <c r="FQ12" s="4">
        <v>0.60916666666666663</v>
      </c>
      <c r="FR12" s="4">
        <v>0.60833333333333328</v>
      </c>
      <c r="FS12" s="4">
        <v>0.61055555555555563</v>
      </c>
      <c r="FT12" s="4">
        <v>0.60422222222222211</v>
      </c>
      <c r="FU12" s="4">
        <v>0.59366666666666668</v>
      </c>
      <c r="FV12" s="4">
        <v>0.59483333333333333</v>
      </c>
      <c r="FW12" s="4">
        <v>0.60305555555555557</v>
      </c>
      <c r="FX12" s="4">
        <v>0.59322222222222221</v>
      </c>
      <c r="FY12" s="4">
        <v>0.58988888888888902</v>
      </c>
      <c r="FZ12" s="4">
        <v>0.59344444444444444</v>
      </c>
      <c r="GA12" s="4">
        <v>0.5979444444444445</v>
      </c>
      <c r="GB12" s="4">
        <v>0.58483333333333332</v>
      </c>
      <c r="GC12" s="4">
        <v>0.58361111111111119</v>
      </c>
      <c r="GD12" s="4">
        <v>0.60288888888888892</v>
      </c>
      <c r="GE12" s="4">
        <v>0.59088888888888891</v>
      </c>
      <c r="GF12" s="4">
        <v>0.58544444444444432</v>
      </c>
      <c r="GG12" s="4">
        <v>0.58805555555555566</v>
      </c>
      <c r="GH12" s="4">
        <v>0.59538888888888897</v>
      </c>
      <c r="GI12" s="4">
        <v>0.58788888888888879</v>
      </c>
      <c r="GJ12" s="4">
        <v>0.59199999999999997</v>
      </c>
      <c r="GK12" s="4">
        <v>0.60316666666666674</v>
      </c>
      <c r="GL12" s="4">
        <v>0.59672222222222226</v>
      </c>
      <c r="GM12" s="4">
        <v>0.60277777777777775</v>
      </c>
      <c r="GN12" s="4">
        <v>0.60388888888888892</v>
      </c>
      <c r="GO12" s="4">
        <v>0.60383333333333333</v>
      </c>
      <c r="GP12" s="4">
        <v>0.62344444444444447</v>
      </c>
      <c r="GQ12" s="4">
        <v>0.62555555555555553</v>
      </c>
      <c r="GR12" s="4">
        <v>0.61155555555555541</v>
      </c>
      <c r="GS12" s="4">
        <v>0.62227777777777782</v>
      </c>
      <c r="GT12" s="4">
        <v>0.63822222222222225</v>
      </c>
      <c r="GU12" s="4">
        <v>0.62055555555555564</v>
      </c>
      <c r="GV12" s="4">
        <v>0.63133333333333341</v>
      </c>
      <c r="GW12" s="4">
        <v>0.66655555555555546</v>
      </c>
      <c r="GX12" s="4">
        <v>0.67372222222222222</v>
      </c>
      <c r="GY12" s="4">
        <v>0.68733333333333324</v>
      </c>
      <c r="GZ12" s="4">
        <v>0.65838888888888902</v>
      </c>
      <c r="HA12" s="4">
        <v>0.66122222222222216</v>
      </c>
      <c r="HB12" s="4">
        <v>0.68322222222222218</v>
      </c>
      <c r="HC12" s="4">
        <v>0.69005555555555553</v>
      </c>
      <c r="HD12" s="4">
        <v>0.67188888888888909</v>
      </c>
      <c r="HE12" s="4">
        <v>0.69133333333333324</v>
      </c>
      <c r="HF12" s="4">
        <v>0.68511111111111112</v>
      </c>
      <c r="HG12" s="4">
        <v>0.6975555555555556</v>
      </c>
      <c r="HH12" s="4">
        <v>0.70250000000000001</v>
      </c>
      <c r="HI12" s="4">
        <v>0.72461111111111098</v>
      </c>
      <c r="HJ12" s="4">
        <v>0.7212777777777778</v>
      </c>
      <c r="HK12" s="4">
        <v>0.75427777777777782</v>
      </c>
      <c r="HL12" s="4">
        <v>0.73116666666666674</v>
      </c>
      <c r="HM12" s="4">
        <v>0.73838888888888887</v>
      </c>
      <c r="HN12" s="4">
        <v>0.73033333333333339</v>
      </c>
      <c r="HO12" s="4">
        <v>0.71155555555555561</v>
      </c>
      <c r="HP12" s="4">
        <v>0.7082222222222222</v>
      </c>
      <c r="HQ12" s="4">
        <v>0.66188888888888886</v>
      </c>
      <c r="HR12" s="4">
        <v>0.72372222222222227</v>
      </c>
      <c r="HS12" s="4">
        <v>0.73133333333333328</v>
      </c>
      <c r="HT12" s="4">
        <v>0.7162222222222222</v>
      </c>
      <c r="HU12" s="4">
        <v>0.69927777777777778</v>
      </c>
      <c r="HV12" s="4">
        <v>0.7229444444444445</v>
      </c>
      <c r="HW12" s="4">
        <v>0.71838888888888885</v>
      </c>
      <c r="HX12" s="4">
        <v>0.74422222222222223</v>
      </c>
      <c r="HY12" s="4">
        <v>0.71811111111111103</v>
      </c>
      <c r="HZ12" s="4">
        <v>0.71577777777777774</v>
      </c>
      <c r="IA12" s="4">
        <v>0.71511111111111092</v>
      </c>
      <c r="IB12" s="4">
        <v>0.71244444444444444</v>
      </c>
      <c r="IC12" s="4">
        <v>0.69977777777777772</v>
      </c>
      <c r="ID12" s="4">
        <v>0.70205555555555554</v>
      </c>
      <c r="IE12" s="4">
        <v>0.71466666666666667</v>
      </c>
      <c r="IF12" s="4">
        <v>0.68633333333333335</v>
      </c>
      <c r="IG12" s="4">
        <v>0.66455555555555557</v>
      </c>
      <c r="IH12" s="4">
        <v>0.68038888888888893</v>
      </c>
      <c r="II12" s="4">
        <v>0.68622222222222229</v>
      </c>
      <c r="IJ12" s="4">
        <v>0.67438888888888882</v>
      </c>
      <c r="IK12" s="4">
        <v>0.66011111111111109</v>
      </c>
      <c r="IL12" s="4">
        <v>0.68005555555555564</v>
      </c>
      <c r="IM12" s="4">
        <v>0.68022222222222217</v>
      </c>
      <c r="IN12" s="4">
        <v>0.68500000000000005</v>
      </c>
      <c r="IO12" s="4">
        <v>0.677111111111111</v>
      </c>
      <c r="IP12" s="4">
        <v>0.69611111111111112</v>
      </c>
      <c r="IQ12" s="4">
        <v>0.70966666666666667</v>
      </c>
      <c r="IR12" s="4">
        <v>0.6885</v>
      </c>
      <c r="IS12" s="4">
        <v>0.65905555555555551</v>
      </c>
      <c r="IT12" s="4">
        <v>0.64300000000000002</v>
      </c>
      <c r="IU12" s="4">
        <v>0.61777777777777765</v>
      </c>
      <c r="IV12" s="4">
        <v>0.61266666666666669</v>
      </c>
      <c r="IW12" s="4">
        <v>0.59427777777777779</v>
      </c>
      <c r="IX12" s="4">
        <v>0.60838888888888887</v>
      </c>
      <c r="IY12" s="4">
        <v>0.59444444444444444</v>
      </c>
      <c r="IZ12" s="4">
        <v>0.59550000000000003</v>
      </c>
      <c r="JA12" s="4">
        <v>0.59038888888888885</v>
      </c>
      <c r="JB12" s="4">
        <v>0.5805555555555556</v>
      </c>
      <c r="JC12" s="4">
        <v>0.58444444444444443</v>
      </c>
      <c r="JD12" s="4">
        <v>0.57627777777777778</v>
      </c>
      <c r="JE12" s="4">
        <v>0.56516666666666671</v>
      </c>
      <c r="JF12" s="4">
        <v>0.56533333333333335</v>
      </c>
      <c r="JG12" s="4">
        <v>0.57399999999999995</v>
      </c>
      <c r="JH12" s="4">
        <v>0.57527777777777789</v>
      </c>
      <c r="JI12" s="4">
        <v>0.53394444444444444</v>
      </c>
      <c r="JJ12" s="4">
        <v>0.54477777777777781</v>
      </c>
      <c r="JK12" s="4">
        <v>0.5555000000000001</v>
      </c>
      <c r="JL12" s="4">
        <v>0.56733333333333336</v>
      </c>
      <c r="JM12" s="4">
        <v>0.57494444444444437</v>
      </c>
      <c r="JN12" s="4">
        <v>0.55105555555555574</v>
      </c>
      <c r="JO12" s="4">
        <v>0.56838888888888883</v>
      </c>
      <c r="JP12" s="4">
        <v>0.57950000000000002</v>
      </c>
      <c r="JQ12" s="4">
        <v>0.55933333333333335</v>
      </c>
      <c r="JR12" s="4">
        <v>0.54944444444444451</v>
      </c>
      <c r="JS12" s="4">
        <v>0.5541666666666667</v>
      </c>
      <c r="JT12" s="4">
        <v>0.56394444444444447</v>
      </c>
      <c r="JU12" s="4">
        <v>0.56672222222222224</v>
      </c>
      <c r="JV12" s="4">
        <v>0.54611111111111121</v>
      </c>
      <c r="JW12" s="4">
        <v>0.55233333333333323</v>
      </c>
      <c r="JX12" s="4">
        <v>0.56899999999999995</v>
      </c>
      <c r="JY12" s="4">
        <v>0.55155555555555569</v>
      </c>
      <c r="JZ12" s="4">
        <v>0.53999999999999992</v>
      </c>
      <c r="KA12" s="4">
        <v>0.54900000000000004</v>
      </c>
      <c r="KB12" s="4">
        <v>0.55844444444444441</v>
      </c>
      <c r="KC12" s="4">
        <v>0.56388888888888888</v>
      </c>
      <c r="KD12" s="4">
        <v>0.55499999999999994</v>
      </c>
      <c r="KE12" s="4">
        <v>0.55555555555555547</v>
      </c>
      <c r="KF12" s="4">
        <v>0.5808888888888889</v>
      </c>
      <c r="KG12" s="4">
        <v>0.57316666666666671</v>
      </c>
      <c r="KH12" s="4">
        <v>0.57338888888888884</v>
      </c>
      <c r="KI12" s="4">
        <v>0.58361111111111108</v>
      </c>
      <c r="KJ12" s="4">
        <v>0.60455555555555551</v>
      </c>
      <c r="KK12" s="4">
        <v>0.60911111111111116</v>
      </c>
      <c r="KL12" s="4">
        <v>0.62983333333333336</v>
      </c>
      <c r="KM12" s="4">
        <v>0.63272222222222207</v>
      </c>
      <c r="KN12" s="4">
        <v>0.62477777777777788</v>
      </c>
      <c r="KO12" s="4">
        <v>0.61227777777777781</v>
      </c>
      <c r="KP12" s="4">
        <v>0.60905555555555557</v>
      </c>
      <c r="KQ12" s="4">
        <v>0.60916666666666675</v>
      </c>
      <c r="KR12" s="4">
        <v>0.61205555555555546</v>
      </c>
      <c r="KS12" s="4">
        <v>0.60705555555555557</v>
      </c>
      <c r="KT12" s="4">
        <v>0.629388888888889</v>
      </c>
      <c r="KU12" s="4">
        <v>0.61583333333333334</v>
      </c>
      <c r="KV12" s="4">
        <v>0.62338888888888899</v>
      </c>
      <c r="KW12" s="4">
        <v>0.64511111111111108</v>
      </c>
      <c r="KX12" s="4">
        <v>0.64983333333333326</v>
      </c>
      <c r="KY12" s="4">
        <v>0.66183333333333327</v>
      </c>
      <c r="KZ12" s="4">
        <v>0.70572222222222225</v>
      </c>
      <c r="LA12" s="4">
        <v>0.71649999999999991</v>
      </c>
      <c r="LB12" s="4">
        <v>0.73366666666666669</v>
      </c>
      <c r="LC12" s="4">
        <v>0.76455555555555554</v>
      </c>
      <c r="LD12" s="4">
        <v>0.77300000000000013</v>
      </c>
      <c r="LE12" s="4">
        <v>0.74516666666666664</v>
      </c>
      <c r="LF12" s="4">
        <v>0.73577777777777775</v>
      </c>
      <c r="LG12" s="4">
        <v>0.72549999999999992</v>
      </c>
      <c r="LH12" s="4">
        <v>0.71472222222222237</v>
      </c>
      <c r="LI12" s="4">
        <v>0.72000000000000008</v>
      </c>
      <c r="LJ12" s="4">
        <v>0.70327777777777767</v>
      </c>
      <c r="LK12" s="4">
        <v>0.6694444444444444</v>
      </c>
      <c r="LL12" s="4">
        <v>0.66016666666666668</v>
      </c>
      <c r="LM12" s="4">
        <v>0.62249999999999994</v>
      </c>
      <c r="LN12" s="4">
        <v>0.59405555555555556</v>
      </c>
      <c r="LO12" s="4">
        <v>0.60599999999999998</v>
      </c>
      <c r="LP12" s="4">
        <v>0.59500000000000008</v>
      </c>
      <c r="LQ12" s="4">
        <v>0.58727777777777768</v>
      </c>
      <c r="LR12" s="4">
        <v>0.58099999999999996</v>
      </c>
      <c r="LS12" s="4">
        <v>0.60022222222222221</v>
      </c>
      <c r="LT12" s="4">
        <v>0.58900000000000008</v>
      </c>
      <c r="LU12" s="4">
        <v>0.58011111111111113</v>
      </c>
      <c r="LV12" s="4">
        <v>0.59272222222222226</v>
      </c>
      <c r="LW12" s="4">
        <v>0.59355555555555573</v>
      </c>
      <c r="LX12" s="4">
        <v>0.59272222222222226</v>
      </c>
      <c r="LY12" s="4">
        <v>0.58611111111111114</v>
      </c>
      <c r="LZ12" s="4">
        <v>0.60366666666666657</v>
      </c>
      <c r="MA12" s="4">
        <v>0.59411111111111103</v>
      </c>
      <c r="MB12" s="4">
        <v>0.59033333333333338</v>
      </c>
      <c r="MC12" s="4">
        <v>0.60277777777777775</v>
      </c>
      <c r="MD12" s="4">
        <v>0.60050000000000003</v>
      </c>
      <c r="ME12" s="4">
        <v>0.60038888888888886</v>
      </c>
      <c r="MF12" s="4">
        <v>0.59411111111111115</v>
      </c>
      <c r="MG12" s="4">
        <v>0.62800000000000011</v>
      </c>
      <c r="MH12" s="4">
        <v>0.62405555555555559</v>
      </c>
      <c r="MI12" s="4">
        <v>0.63049999999999995</v>
      </c>
      <c r="MJ12" s="4">
        <v>0.63838888888888878</v>
      </c>
      <c r="MK12" s="4">
        <v>0.66511111111111121</v>
      </c>
      <c r="ML12" s="4">
        <v>0.68299999999999994</v>
      </c>
      <c r="MM12" s="4">
        <v>0.6915</v>
      </c>
      <c r="MN12" s="4">
        <v>0.68588888888888899</v>
      </c>
      <c r="MO12" s="4">
        <v>0.70966666666666667</v>
      </c>
      <c r="MP12" s="4">
        <v>0.72833333333333339</v>
      </c>
      <c r="MQ12" s="4">
        <v>0.71772222222222226</v>
      </c>
      <c r="MR12" s="4">
        <v>0.693888888888889</v>
      </c>
      <c r="MS12" s="4">
        <v>0.67827777777777776</v>
      </c>
      <c r="MT12" s="4">
        <v>0.68261111111111106</v>
      </c>
      <c r="MU12" s="4">
        <v>0.65972222222222221</v>
      </c>
      <c r="MV12" s="4">
        <v>0.67005555555555574</v>
      </c>
      <c r="MW12" s="4">
        <v>0.62694444444444442</v>
      </c>
      <c r="MX12" s="4">
        <v>0.61394444444444451</v>
      </c>
      <c r="MY12" s="4">
        <v>0.62038888888888888</v>
      </c>
      <c r="MZ12" s="4">
        <v>0.58150000000000002</v>
      </c>
      <c r="NA12" s="4">
        <v>0.59455555555555561</v>
      </c>
      <c r="NB12" s="4">
        <v>0.57477777777777783</v>
      </c>
      <c r="NC12" s="4">
        <v>0.61972222222222229</v>
      </c>
      <c r="ND12" s="4">
        <v>0.60650000000000015</v>
      </c>
      <c r="NE12" s="4">
        <v>0.6166666666666667</v>
      </c>
      <c r="NF12" s="4">
        <v>0.65355555555555556</v>
      </c>
      <c r="NG12" s="4">
        <v>0.65011111111111108</v>
      </c>
      <c r="NH12" s="4">
        <v>0.65305555555555539</v>
      </c>
      <c r="NI12" s="4">
        <v>0.62966666666666649</v>
      </c>
      <c r="NJ12" s="4">
        <v>0.6273333333333333</v>
      </c>
      <c r="NK12" s="4">
        <v>0.59516666666666651</v>
      </c>
      <c r="NL12" s="4">
        <v>0.58027777777777778</v>
      </c>
      <c r="NM12" s="4">
        <v>0.56977777777777761</v>
      </c>
      <c r="NN12" s="4">
        <v>0.58166666666666667</v>
      </c>
      <c r="NO12" s="4">
        <v>0.55500000000000005</v>
      </c>
      <c r="NP12" s="4">
        <v>0.56277777777777782</v>
      </c>
      <c r="NQ12" s="4">
        <v>0.56777777777777783</v>
      </c>
      <c r="NR12" s="4">
        <v>0.57061111111111107</v>
      </c>
      <c r="NS12" s="4">
        <v>0.5504444444444444</v>
      </c>
      <c r="NT12" s="4">
        <v>0.56511111111111112</v>
      </c>
      <c r="NU12" s="4">
        <v>0.5784999999999999</v>
      </c>
      <c r="NV12" s="4">
        <v>0.5828888888888889</v>
      </c>
      <c r="NW12" s="4">
        <v>0.57444444444444442</v>
      </c>
      <c r="NX12" s="4">
        <v>0.5818888888888889</v>
      </c>
      <c r="NY12" s="4">
        <v>0.58694444444444438</v>
      </c>
      <c r="NZ12" s="4">
        <v>0.59577777777777785</v>
      </c>
      <c r="OA12" s="4">
        <v>0.59950000000000003</v>
      </c>
      <c r="OB12" s="4">
        <v>0.60550000000000004</v>
      </c>
      <c r="OC12" s="4">
        <v>0.60627777777777769</v>
      </c>
      <c r="OD12" s="4">
        <v>0.61277777777777775</v>
      </c>
      <c r="OE12" s="4">
        <v>0.61877777777777776</v>
      </c>
      <c r="OF12" s="4">
        <v>0.61927777777777782</v>
      </c>
      <c r="OG12" s="4">
        <v>0.63944444444444437</v>
      </c>
      <c r="OH12" s="4">
        <v>0.65483333333333349</v>
      </c>
      <c r="OI12" s="4">
        <v>0.6775000000000001</v>
      </c>
      <c r="OJ12" s="4">
        <v>0.69266666666666676</v>
      </c>
      <c r="OK12" s="4">
        <v>0.73716666666666653</v>
      </c>
      <c r="OL12" s="4">
        <v>0.75316666666666654</v>
      </c>
      <c r="OM12" s="4">
        <v>0.77388888888888874</v>
      </c>
      <c r="ON12" s="4">
        <v>0.76255555555555554</v>
      </c>
      <c r="OO12" s="4">
        <v>0.76722222222222225</v>
      </c>
      <c r="OP12" s="4">
        <v>0.75283333333333335</v>
      </c>
      <c r="OQ12" s="4">
        <v>0.75783333333333325</v>
      </c>
      <c r="OR12" s="4">
        <v>0.74977777777777777</v>
      </c>
      <c r="OS12" s="4">
        <v>0.75716666666666665</v>
      </c>
      <c r="OT12" s="4">
        <v>0.76438888888888901</v>
      </c>
      <c r="OU12" s="4">
        <v>0.75055555555555564</v>
      </c>
      <c r="OV12" s="4">
        <v>0.72744444444444456</v>
      </c>
      <c r="OW12" s="4">
        <v>0.71150000000000002</v>
      </c>
      <c r="OX12" s="4">
        <v>0.67516666666666669</v>
      </c>
      <c r="OY12" s="4">
        <v>0.66305555555555562</v>
      </c>
      <c r="OZ12" s="4">
        <v>0.64472222222222231</v>
      </c>
      <c r="PA12" s="4">
        <v>0.62433333333333341</v>
      </c>
      <c r="PB12" s="4">
        <v>0.62788888888888883</v>
      </c>
      <c r="PC12" s="4">
        <v>0.6156666666666667</v>
      </c>
      <c r="PD12" s="4">
        <v>0.61277777777777775</v>
      </c>
      <c r="PE12" s="4">
        <v>0.60883333333333323</v>
      </c>
      <c r="PF12" s="4">
        <v>0.61255555555555563</v>
      </c>
      <c r="PG12" s="4">
        <v>0.60255555555555562</v>
      </c>
      <c r="PH12" s="4">
        <v>0.5979444444444445</v>
      </c>
      <c r="PI12" s="4">
        <v>0.5992777777777778</v>
      </c>
      <c r="PJ12" s="4">
        <v>0.59094444444444449</v>
      </c>
      <c r="PK12" s="4">
        <v>0.58994444444444449</v>
      </c>
      <c r="PL12" s="4">
        <v>0.5892222222222222</v>
      </c>
      <c r="PM12" s="4">
        <v>0.59294444444444439</v>
      </c>
      <c r="PN12" s="4">
        <v>0.59738888888888886</v>
      </c>
      <c r="PO12" s="4">
        <v>0.59938888888888886</v>
      </c>
      <c r="PP12" s="4">
        <v>0.59655555555555562</v>
      </c>
      <c r="PQ12" s="4">
        <v>0.59072222222222226</v>
      </c>
      <c r="PR12" s="4">
        <v>0.59027777777777779</v>
      </c>
      <c r="PS12" s="4">
        <v>0.58799999999999986</v>
      </c>
      <c r="PT12" s="4">
        <v>0.59033333333333327</v>
      </c>
      <c r="PU12" s="4">
        <v>0.59733333333333338</v>
      </c>
      <c r="PV12" s="4">
        <v>0.58683333333333332</v>
      </c>
      <c r="PW12" s="4">
        <v>0.59466666666666679</v>
      </c>
      <c r="PX12" s="4">
        <v>0.59700000000000009</v>
      </c>
      <c r="PY12" s="4">
        <v>0.58916666666666662</v>
      </c>
      <c r="PZ12" s="4">
        <v>0.56811111111111112</v>
      </c>
      <c r="QA12" s="4">
        <v>0.55811111111111111</v>
      </c>
      <c r="QB12" s="4">
        <v>0.53522222222222227</v>
      </c>
      <c r="QC12" s="4">
        <v>0.52033333333333331</v>
      </c>
      <c r="QD12" s="4">
        <v>0.51666666666666672</v>
      </c>
      <c r="QE12" s="4">
        <v>0.4592222222222222</v>
      </c>
      <c r="QF12" s="4">
        <v>0.46677777777777768</v>
      </c>
      <c r="QG12" s="4">
        <v>0.46644444444444449</v>
      </c>
      <c r="QH12" s="4">
        <v>0.47633333333333328</v>
      </c>
      <c r="QI12" s="4">
        <v>0.46622222222222232</v>
      </c>
      <c r="QJ12" s="4">
        <v>0.45566666666666672</v>
      </c>
      <c r="QK12" s="4">
        <v>0.43888888888888888</v>
      </c>
      <c r="QL12" s="4">
        <v>0.45177777777777778</v>
      </c>
      <c r="QM12" s="4">
        <v>0.41361111111111121</v>
      </c>
      <c r="QN12" s="4">
        <v>0.41216666666666663</v>
      </c>
      <c r="QO12" s="4">
        <v>0.44933333333333331</v>
      </c>
      <c r="QP12" s="4">
        <v>0.4224444444444444</v>
      </c>
      <c r="QQ12" s="4">
        <v>0.41977777777777769</v>
      </c>
      <c r="QR12" s="4">
        <v>0.42422222222222211</v>
      </c>
      <c r="QS12" s="4">
        <v>0.44966666666666671</v>
      </c>
      <c r="QT12" s="4">
        <v>0.44050000000000011</v>
      </c>
      <c r="QU12" s="4">
        <v>0.39638888888888879</v>
      </c>
      <c r="QV12" s="4">
        <v>0.45361111111111108</v>
      </c>
      <c r="QW12" s="4">
        <v>0.46594444444444449</v>
      </c>
      <c r="QX12" s="4">
        <v>0.48122222222222222</v>
      </c>
      <c r="QY12" s="4">
        <v>0.46938888888888891</v>
      </c>
      <c r="QZ12" s="4">
        <v>0.49105555555555552</v>
      </c>
      <c r="RA12" s="4">
        <v>0.49316666666666659</v>
      </c>
      <c r="RB12" s="4">
        <v>0.50238888888888888</v>
      </c>
      <c r="RC12" s="4">
        <v>0.51572222222222219</v>
      </c>
      <c r="RD12" s="4">
        <v>0.52011111111111108</v>
      </c>
      <c r="RE12" s="4">
        <v>0.52833333333333332</v>
      </c>
      <c r="RF12" s="4">
        <v>0.53272222222222232</v>
      </c>
      <c r="RG12" s="4">
        <v>0.55955555555555547</v>
      </c>
      <c r="RH12" s="4">
        <v>0.57066666666666677</v>
      </c>
      <c r="RI12" s="4">
        <v>0.59455555555555561</v>
      </c>
      <c r="RJ12" s="4">
        <v>0.62749999999999995</v>
      </c>
      <c r="RK12" s="4">
        <v>0.68611111111111123</v>
      </c>
      <c r="RL12" s="4">
        <v>0.73694444444444451</v>
      </c>
      <c r="RM12" s="4">
        <v>0.76033333333333319</v>
      </c>
      <c r="RN12" s="4">
        <v>0.8135</v>
      </c>
      <c r="RO12" s="4">
        <v>0.8325555555555556</v>
      </c>
      <c r="RP12" s="4">
        <v>0.8693333333333334</v>
      </c>
      <c r="RQ12" s="4">
        <v>0.8957222222222222</v>
      </c>
      <c r="RR12" s="4">
        <v>0.90611111111111109</v>
      </c>
      <c r="RS12" s="4">
        <v>0.90350000000000008</v>
      </c>
      <c r="RT12" s="4">
        <v>0.9191111111111111</v>
      </c>
      <c r="RU12" s="4">
        <v>0.9066666666666664</v>
      </c>
      <c r="RV12" s="4">
        <v>0.89961111111111103</v>
      </c>
      <c r="RW12" s="4">
        <v>0.8943888888888889</v>
      </c>
      <c r="RX12" s="4">
        <v>0.8827222222222223</v>
      </c>
      <c r="RY12" s="4">
        <v>0.85433333333333339</v>
      </c>
      <c r="RZ12" s="4">
        <v>0.83250000000000002</v>
      </c>
      <c r="SA12" s="4">
        <v>0.8182222222222223</v>
      </c>
      <c r="SB12" s="4">
        <v>0.82050000000000001</v>
      </c>
      <c r="SC12" s="4">
        <v>0.79505555555555552</v>
      </c>
      <c r="SD12" s="4">
        <v>0.79533333333333334</v>
      </c>
      <c r="SE12" s="4">
        <v>0.7793888888888888</v>
      </c>
      <c r="SF12" s="4">
        <v>0.76088888888888884</v>
      </c>
      <c r="SG12" s="4">
        <v>0.79161111111111104</v>
      </c>
      <c r="SH12" s="4">
        <v>0.80644444444444441</v>
      </c>
      <c r="SI12" s="4">
        <v>0.80833333333333346</v>
      </c>
      <c r="SJ12" s="4">
        <v>0.82822222222222219</v>
      </c>
      <c r="SK12" s="4">
        <v>0.84644444444444433</v>
      </c>
      <c r="SL12" s="4">
        <v>0.85911111111111105</v>
      </c>
      <c r="SM12" s="4">
        <v>0.87533333333333319</v>
      </c>
      <c r="SN12" s="4">
        <v>0.8869999999999999</v>
      </c>
      <c r="SO12" s="4">
        <v>0.90466666666666662</v>
      </c>
      <c r="SP12" s="4">
        <v>0.92322222222222228</v>
      </c>
      <c r="SQ12" s="4">
        <v>0.92394444444444446</v>
      </c>
      <c r="SR12" s="4">
        <v>0.93522222222222229</v>
      </c>
      <c r="SS12" s="4">
        <v>0.95177777777777772</v>
      </c>
      <c r="ST12" s="4">
        <v>0.95966666666666656</v>
      </c>
      <c r="SU12" s="4">
        <v>0.96322222222222231</v>
      </c>
      <c r="SV12" s="4">
        <v>0.98222222222222222</v>
      </c>
      <c r="SW12" s="4">
        <v>0.98077777777777764</v>
      </c>
      <c r="SX12" s="4">
        <v>0.99583333333333346</v>
      </c>
      <c r="SY12" s="4">
        <v>1.003222222222222</v>
      </c>
      <c r="SZ12" s="4">
        <v>1.0096666666666669</v>
      </c>
      <c r="TA12" s="4">
        <v>1.0158888888888891</v>
      </c>
      <c r="TB12" s="4">
        <v>1.0260555555555551</v>
      </c>
      <c r="TC12" s="4">
        <v>1.0279444444444441</v>
      </c>
      <c r="TD12" s="4">
        <v>1.032888888888889</v>
      </c>
      <c r="TE12" s="4">
        <v>1.0337777777777779</v>
      </c>
      <c r="TF12" s="4">
        <v>1.035222222222222</v>
      </c>
      <c r="TG12" s="4">
        <v>1.0365</v>
      </c>
      <c r="TH12" s="4">
        <v>1.0353888888888889</v>
      </c>
      <c r="TI12" s="4">
        <v>1.0333888888888889</v>
      </c>
      <c r="TJ12" s="4">
        <v>1.037222222222222</v>
      </c>
      <c r="TK12" s="4">
        <v>1.0362777777777781</v>
      </c>
      <c r="TL12" s="4">
        <v>1.037333333333333</v>
      </c>
      <c r="TM12" s="4">
        <v>1.0366666666666671</v>
      </c>
      <c r="TN12" s="4">
        <v>1.0353888888888889</v>
      </c>
      <c r="TO12" s="4">
        <v>1.033333333333333</v>
      </c>
      <c r="TP12" s="4">
        <v>1.0299444444444441</v>
      </c>
      <c r="TQ12" s="4">
        <v>1.026944444444444</v>
      </c>
      <c r="TR12" s="4">
        <v>1.0323333333333331</v>
      </c>
      <c r="TS12" s="4">
        <v>1.0383333333333331</v>
      </c>
      <c r="TT12" s="4">
        <v>1.027444444444445</v>
      </c>
      <c r="TU12" s="4">
        <v>1.0304444444444441</v>
      </c>
      <c r="TV12" s="4">
        <v>1.037555555555556</v>
      </c>
      <c r="TW12" s="4">
        <v>1.0324444444444441</v>
      </c>
      <c r="TX12" s="4">
        <v>1.033722222222222</v>
      </c>
      <c r="TY12" s="4">
        <v>1.034</v>
      </c>
      <c r="TZ12" s="4">
        <v>1.0366111111111109</v>
      </c>
      <c r="UA12" s="4">
        <v>1.0309999999999999</v>
      </c>
      <c r="UB12" s="4">
        <v>1.0342222222222219</v>
      </c>
      <c r="UC12" s="4">
        <v>1.034722222222223</v>
      </c>
      <c r="UD12" s="4">
        <v>1.0315000000000001</v>
      </c>
      <c r="UE12" s="4">
        <v>1.0281666666666669</v>
      </c>
      <c r="UF12" s="4">
        <v>1.032</v>
      </c>
      <c r="UG12" s="4">
        <v>1.025166666666667</v>
      </c>
      <c r="UH12" s="4">
        <v>1.0265555555555561</v>
      </c>
      <c r="UI12" s="4">
        <v>1.0199444444444441</v>
      </c>
      <c r="UJ12" s="4">
        <v>1.006944444444444</v>
      </c>
      <c r="UK12" s="4">
        <v>1.0153888888888889</v>
      </c>
      <c r="UL12" s="4">
        <v>1.0163333333333331</v>
      </c>
      <c r="UM12" s="4">
        <v>1.0046111111111109</v>
      </c>
      <c r="UN12" s="4">
        <v>1.007222222222222</v>
      </c>
      <c r="UO12" s="4">
        <v>1.007555555555556</v>
      </c>
      <c r="UP12" s="4">
        <v>1.0131111111111111</v>
      </c>
      <c r="UQ12" s="4">
        <v>1.020555555555555</v>
      </c>
      <c r="UR12" s="4">
        <v>1.009944444444445</v>
      </c>
      <c r="US12" s="4">
        <v>1.024</v>
      </c>
      <c r="UT12" s="4">
        <v>1.0234444444444439</v>
      </c>
      <c r="UU12" s="4">
        <v>1.0266111111111109</v>
      </c>
      <c r="UV12" s="4">
        <v>1.0218888888888891</v>
      </c>
      <c r="UW12" s="4">
        <v>1.025111111111112</v>
      </c>
      <c r="UX12" s="4">
        <v>1.0071111111111111</v>
      </c>
      <c r="UY12" s="4">
        <v>1.0191111111111111</v>
      </c>
      <c r="UZ12" s="4">
        <v>1.0227222222222221</v>
      </c>
      <c r="VA12" s="4">
        <v>0.99877777777777776</v>
      </c>
      <c r="VB12" s="4">
        <v>1.0172777777777779</v>
      </c>
      <c r="VC12" s="4">
        <v>1.009166666666667</v>
      </c>
      <c r="VD12" s="4">
        <v>1.0222777777777781</v>
      </c>
      <c r="VE12" s="4">
        <v>1.0038888888888891</v>
      </c>
      <c r="VF12" s="4">
        <v>0.75700000000000001</v>
      </c>
      <c r="VG12" s="4">
        <v>0.76661111111111113</v>
      </c>
      <c r="VH12" s="4">
        <v>0.7650555555555556</v>
      </c>
      <c r="VI12" s="4">
        <v>0.71633333333333349</v>
      </c>
      <c r="VJ12" s="4">
        <v>0.68411111111111111</v>
      </c>
      <c r="VK12" s="4">
        <v>0.68661111111111095</v>
      </c>
      <c r="VL12" s="4">
        <v>0.69188888888888889</v>
      </c>
      <c r="VM12" s="4">
        <v>0.693888888888889</v>
      </c>
      <c r="VN12" s="4">
        <v>0.65005555555555561</v>
      </c>
      <c r="VO12" s="4">
        <v>0.64844444444444449</v>
      </c>
      <c r="VP12" s="4">
        <v>0.65988888888888886</v>
      </c>
      <c r="VQ12" s="4">
        <v>0.64822222222222214</v>
      </c>
      <c r="VR12" s="4">
        <v>0.62694444444444453</v>
      </c>
      <c r="VS12" s="4">
        <v>0.64300000000000002</v>
      </c>
      <c r="VT12" s="4">
        <v>0.66616666666666668</v>
      </c>
      <c r="VU12" s="4">
        <v>0.63388888888888884</v>
      </c>
      <c r="VV12" s="4">
        <v>0.63444444444444448</v>
      </c>
      <c r="VW12" s="4">
        <v>0.66599999999999993</v>
      </c>
      <c r="VX12" s="4">
        <v>0.68900000000000006</v>
      </c>
      <c r="VY12" s="4">
        <v>0.677111111111111</v>
      </c>
      <c r="VZ12" s="4">
        <v>0.67122222222222216</v>
      </c>
      <c r="WA12" s="4">
        <v>0.71538888888888896</v>
      </c>
      <c r="WB12" s="4">
        <v>0.73805555555555546</v>
      </c>
      <c r="WC12" s="4">
        <v>0.73116666666666674</v>
      </c>
      <c r="WD12" s="4">
        <v>0.70633333333333326</v>
      </c>
      <c r="WE12" s="4">
        <v>0.67627777777777764</v>
      </c>
      <c r="WF12" s="4">
        <v>0.67038888888888881</v>
      </c>
      <c r="WG12" s="4">
        <v>0.66749999999999998</v>
      </c>
      <c r="WH12" s="4">
        <v>0.6828333333333334</v>
      </c>
      <c r="WI12" s="4">
        <v>0.68511111111111112</v>
      </c>
      <c r="WJ12" s="4">
        <v>0.68105555555555564</v>
      </c>
      <c r="WK12" s="4">
        <v>0.6788333333333334</v>
      </c>
      <c r="WL12" s="4">
        <v>0.66783333333333328</v>
      </c>
      <c r="WM12" s="4">
        <v>0.69866666666666666</v>
      </c>
      <c r="WN12" s="4">
        <v>0.68683333333333341</v>
      </c>
      <c r="WO12" s="4">
        <v>0.66994444444444456</v>
      </c>
      <c r="WP12" s="4">
        <v>0.68200000000000005</v>
      </c>
      <c r="WQ12" s="4">
        <v>0.69461111111111107</v>
      </c>
      <c r="WR12" s="4">
        <v>0.70855555555555549</v>
      </c>
      <c r="WS12" s="4">
        <v>0.69638888888888895</v>
      </c>
      <c r="WT12" s="4">
        <v>0.72850000000000004</v>
      </c>
      <c r="WU12" s="4">
        <v>0.70427777777777767</v>
      </c>
      <c r="WV12" s="4">
        <v>0.70855555555555549</v>
      </c>
      <c r="WW12" s="4">
        <v>0.70000000000000007</v>
      </c>
      <c r="WX12" s="4">
        <v>0.70772222222222225</v>
      </c>
      <c r="WY12" s="4">
        <v>0.70405555555555566</v>
      </c>
      <c r="WZ12" s="4">
        <v>0.71083333333333332</v>
      </c>
      <c r="XA12" s="4">
        <v>0.70400000000000007</v>
      </c>
      <c r="XB12" s="4">
        <v>0.69883333333333331</v>
      </c>
      <c r="XC12" s="4">
        <v>0.68788888888888877</v>
      </c>
      <c r="XD12" s="4">
        <v>0.71027777777777767</v>
      </c>
      <c r="XE12" s="4">
        <v>0.68188888888888899</v>
      </c>
      <c r="XF12" s="4">
        <v>0.67977777777777781</v>
      </c>
      <c r="XG12" s="4">
        <v>0.68238888888888871</v>
      </c>
      <c r="XH12" s="4">
        <v>0.67949999999999999</v>
      </c>
      <c r="XI12" s="4">
        <v>0.6817777777777777</v>
      </c>
      <c r="XJ12" s="4">
        <v>0.6807777777777777</v>
      </c>
      <c r="XK12" s="4">
        <v>0.71983333333333344</v>
      </c>
      <c r="XL12" s="4">
        <v>0.73866666666666669</v>
      </c>
      <c r="XM12" s="4">
        <v>0.73838888888888887</v>
      </c>
      <c r="XN12" s="4">
        <v>0.72511111111111115</v>
      </c>
      <c r="XO12" s="4">
        <v>0.69238888888888883</v>
      </c>
      <c r="XP12" s="4">
        <v>0.66722222222222227</v>
      </c>
      <c r="XQ12" s="4">
        <v>0.64488888888888896</v>
      </c>
      <c r="XR12" s="4">
        <v>0.62388888888888883</v>
      </c>
      <c r="XS12" s="4">
        <v>0.61950000000000005</v>
      </c>
      <c r="XT12" s="4">
        <v>0.62172222222222229</v>
      </c>
      <c r="XU12" s="4">
        <v>0.6046111111111111</v>
      </c>
      <c r="XV12" s="4">
        <v>0.60405555555555546</v>
      </c>
      <c r="XW12" s="4">
        <v>0.60216666666666663</v>
      </c>
      <c r="XX12" s="4">
        <v>0.60588888888888892</v>
      </c>
      <c r="XY12" s="4">
        <v>0.60283333333333333</v>
      </c>
      <c r="XZ12" s="4">
        <v>0.60544444444444445</v>
      </c>
      <c r="YA12" s="4">
        <v>0.59044444444444444</v>
      </c>
      <c r="YB12" s="4">
        <v>0.59761111111111109</v>
      </c>
      <c r="YC12" s="4">
        <v>0.59072222222222226</v>
      </c>
      <c r="YD12" s="4">
        <v>0.58116666666666661</v>
      </c>
      <c r="YE12" s="4">
        <v>0.59083333333333332</v>
      </c>
      <c r="YF12" s="4">
        <v>0.57194444444444448</v>
      </c>
      <c r="YG12" s="4">
        <v>0.54683333333333328</v>
      </c>
      <c r="YH12" s="4">
        <v>0.53200000000000003</v>
      </c>
      <c r="YI12" s="4">
        <v>0.51783333333333326</v>
      </c>
      <c r="YJ12" s="4">
        <v>0.48338888888888892</v>
      </c>
      <c r="YK12" s="4">
        <v>0.48599999999999988</v>
      </c>
      <c r="YL12" s="4">
        <v>0.48027777777777769</v>
      </c>
      <c r="YM12" s="4">
        <v>0.46211111111111108</v>
      </c>
      <c r="YN12" s="4">
        <v>0.44877777777777772</v>
      </c>
      <c r="YO12" s="4">
        <v>0.48905555555555558</v>
      </c>
      <c r="YP12" s="4">
        <v>0.44144444444444442</v>
      </c>
      <c r="YQ12" s="4">
        <v>0.46388888888888891</v>
      </c>
      <c r="YR12" s="4">
        <v>0.46661111111111109</v>
      </c>
      <c r="YS12" s="4">
        <v>0.45633333333333331</v>
      </c>
      <c r="YT12" s="4">
        <v>0.46600000000000003</v>
      </c>
      <c r="YU12" s="4">
        <v>0.47038888888888891</v>
      </c>
      <c r="YV12" s="4">
        <v>0.47666666666666668</v>
      </c>
      <c r="YW12" s="4">
        <v>0.4761111111111111</v>
      </c>
      <c r="YX12" s="4">
        <v>0.48855555555555558</v>
      </c>
      <c r="YY12" s="4">
        <v>0.46444444444444449</v>
      </c>
      <c r="YZ12" s="4">
        <v>0.48055555555555562</v>
      </c>
      <c r="ZA12" s="4">
        <v>0.44222222222222218</v>
      </c>
      <c r="ZB12" s="4">
        <v>0.44800000000000001</v>
      </c>
      <c r="ZC12" s="4">
        <v>0.43916666666666659</v>
      </c>
      <c r="ZD12" s="4">
        <v>0.45516666666666672</v>
      </c>
      <c r="ZE12" s="4">
        <v>0.43172222222222217</v>
      </c>
      <c r="ZF12" s="4">
        <v>0.44516666666666671</v>
      </c>
      <c r="ZG12" s="4">
        <v>0.47466666666666663</v>
      </c>
      <c r="ZH12" s="4">
        <v>0.44922222222222219</v>
      </c>
      <c r="ZI12" s="4">
        <v>0.45166666666666661</v>
      </c>
      <c r="ZJ12" s="4">
        <v>0.44983333333333331</v>
      </c>
      <c r="ZK12" s="4">
        <v>0.48</v>
      </c>
      <c r="ZL12" s="4">
        <v>0.47327777777777769</v>
      </c>
      <c r="ZM12" s="4">
        <v>0.47505555555555562</v>
      </c>
      <c r="ZN12" s="4">
        <v>0.45616666666666672</v>
      </c>
      <c r="ZO12" s="4">
        <v>0.51905555555555549</v>
      </c>
      <c r="ZP12" s="4">
        <v>0.54494444444444445</v>
      </c>
      <c r="ZQ12" s="4">
        <v>0.5013333333333333</v>
      </c>
      <c r="ZR12" s="4">
        <v>0.50166666666666659</v>
      </c>
      <c r="ZS12" s="4">
        <v>0.48455555555555552</v>
      </c>
      <c r="ZT12" s="4">
        <v>0.47661111111111121</v>
      </c>
      <c r="ZU12" s="4">
        <v>0.47749999999999998</v>
      </c>
      <c r="ZV12" s="4">
        <v>0.47849999999999998</v>
      </c>
      <c r="ZW12" s="4">
        <v>0.47599999999999998</v>
      </c>
      <c r="ZX12" s="4">
        <v>0.46961111111111109</v>
      </c>
      <c r="ZY12" s="4">
        <v>0.46683333333333332</v>
      </c>
      <c r="ZZ12" s="4">
        <v>0.4754444444444445</v>
      </c>
      <c r="AAA12" s="4">
        <v>0.44872222222222219</v>
      </c>
      <c r="AAB12" s="4">
        <v>0.45855555555555549</v>
      </c>
      <c r="AAC12" s="4">
        <v>0.46894444444444439</v>
      </c>
      <c r="AAD12" s="4">
        <v>0.4572222222222222</v>
      </c>
      <c r="AAE12" s="4">
        <v>0.44838888888888889</v>
      </c>
      <c r="AAF12" s="4">
        <v>0.42544444444444429</v>
      </c>
      <c r="AAG12" s="4">
        <v>0.4674444444444445</v>
      </c>
      <c r="AAH12" s="4">
        <v>0.48572222222222222</v>
      </c>
      <c r="AAI12" s="4">
        <v>0.48738888888888898</v>
      </c>
      <c r="AAJ12" s="4">
        <v>0.46066666666666672</v>
      </c>
      <c r="AAK12" s="4">
        <v>0.43672222222222218</v>
      </c>
      <c r="AAL12" s="4">
        <v>0.45427777777777778</v>
      </c>
      <c r="AAM12" s="4">
        <v>0.42133333333333328</v>
      </c>
      <c r="AAN12" s="4">
        <v>0.44944444444444442</v>
      </c>
      <c r="AAO12" s="4">
        <v>0.39638888888888879</v>
      </c>
      <c r="AAP12" s="4">
        <v>0.4243333333333334</v>
      </c>
      <c r="AAQ12" s="4">
        <v>0.46011111111111108</v>
      </c>
      <c r="AAR12" s="4">
        <v>0.40577777777777768</v>
      </c>
      <c r="AAS12" s="4">
        <v>0.41305555555555551</v>
      </c>
      <c r="AAT12" s="4">
        <v>0.439388888888889</v>
      </c>
      <c r="AAU12" s="4">
        <v>0.45711111111111108</v>
      </c>
      <c r="AAV12" s="4">
        <v>0.42638888888888887</v>
      </c>
      <c r="AAW12" s="4">
        <v>0.50316666666666665</v>
      </c>
      <c r="AAX12" s="4">
        <v>0.49944444444444452</v>
      </c>
    </row>
    <row r="13" spans="1:726" s="4" customFormat="1" x14ac:dyDescent="0.25">
      <c r="A13" s="11" t="s">
        <v>1173</v>
      </c>
      <c r="B13" s="6" t="s">
        <v>1163</v>
      </c>
      <c r="C13" s="4" t="s">
        <v>856</v>
      </c>
      <c r="D13" s="7" t="s">
        <v>1174</v>
      </c>
      <c r="E13" s="4">
        <v>0.87711111111111106</v>
      </c>
      <c r="F13" s="4">
        <v>0.88111111111111118</v>
      </c>
      <c r="G13" s="4">
        <v>0.84844444444444456</v>
      </c>
      <c r="H13" s="4">
        <v>0.82233333333333325</v>
      </c>
      <c r="I13" s="4">
        <v>0.80083333333333317</v>
      </c>
      <c r="J13" s="4">
        <v>0.78894444444444456</v>
      </c>
      <c r="K13" s="4">
        <v>0.75833333333333341</v>
      </c>
      <c r="L13" s="4">
        <v>0.76283333333333314</v>
      </c>
      <c r="M13" s="4">
        <v>0.73961111111111111</v>
      </c>
      <c r="N13" s="4">
        <v>0.72744444444444445</v>
      </c>
      <c r="O13" s="4">
        <v>0.76055555555555554</v>
      </c>
      <c r="P13" s="4">
        <v>0.77849999999999986</v>
      </c>
      <c r="Q13" s="4">
        <v>0.74505555555555547</v>
      </c>
      <c r="R13" s="4">
        <v>0.77172222222222209</v>
      </c>
      <c r="S13" s="4">
        <v>0.69894444444444448</v>
      </c>
      <c r="T13" s="4">
        <v>0.65416666666666667</v>
      </c>
      <c r="U13" s="4">
        <v>0.65188888888888885</v>
      </c>
      <c r="V13" s="4">
        <v>0.61783333333333335</v>
      </c>
      <c r="W13" s="4">
        <v>0.58677777777777784</v>
      </c>
      <c r="X13" s="4">
        <v>0.57211111111111101</v>
      </c>
      <c r="Y13" s="4">
        <v>0.57361111111111118</v>
      </c>
      <c r="Z13" s="4">
        <v>0.55733333333333335</v>
      </c>
      <c r="AA13" s="4">
        <v>0.53450000000000009</v>
      </c>
      <c r="AB13" s="4">
        <v>0.53333333333333333</v>
      </c>
      <c r="AC13" s="4">
        <v>0.55122222222222228</v>
      </c>
      <c r="AD13" s="4">
        <v>0.51977777777777778</v>
      </c>
      <c r="AE13" s="4">
        <v>0.51000000000000012</v>
      </c>
      <c r="AF13" s="4">
        <v>0.52205555555555561</v>
      </c>
      <c r="AG13" s="4">
        <v>0.51494444444444454</v>
      </c>
      <c r="AH13" s="4">
        <v>0.49349999999999999</v>
      </c>
      <c r="AI13" s="4">
        <v>0.50405555555555548</v>
      </c>
      <c r="AJ13" s="4">
        <v>0.50549999999999995</v>
      </c>
      <c r="AK13" s="4">
        <v>0.49994444444444441</v>
      </c>
      <c r="AL13" s="4">
        <v>0.5003333333333333</v>
      </c>
      <c r="AM13" s="4">
        <v>0.49449999999999988</v>
      </c>
      <c r="AN13" s="4">
        <v>0.49833333333333352</v>
      </c>
      <c r="AO13" s="4">
        <v>0.48711111111111111</v>
      </c>
      <c r="AP13" s="4">
        <v>0.48399999999999999</v>
      </c>
      <c r="AQ13" s="4">
        <v>0.50227777777777771</v>
      </c>
      <c r="AR13" s="4">
        <v>0.4888333333333334</v>
      </c>
      <c r="AS13" s="4">
        <v>0.48416666666666658</v>
      </c>
      <c r="AT13" s="4">
        <v>0.51283333333333336</v>
      </c>
      <c r="AU13" s="4">
        <v>0.50983333333333336</v>
      </c>
      <c r="AV13" s="4">
        <v>0.50061111111111112</v>
      </c>
      <c r="AW13" s="4">
        <v>0.51716666666666666</v>
      </c>
      <c r="AX13" s="4">
        <v>0.51861111111111102</v>
      </c>
      <c r="AY13" s="4">
        <v>0.47672222222222232</v>
      </c>
      <c r="AZ13" s="4">
        <v>0.50505555555555559</v>
      </c>
      <c r="BA13" s="4">
        <v>0.47288888888888891</v>
      </c>
      <c r="BB13" s="4">
        <v>0.45227777777777778</v>
      </c>
      <c r="BC13" s="4">
        <v>0.49133333333333318</v>
      </c>
      <c r="BD13" s="4">
        <v>0.48183333333333328</v>
      </c>
      <c r="BE13" s="4">
        <v>0.47205555555555562</v>
      </c>
      <c r="BF13" s="4">
        <v>0.48049999999999993</v>
      </c>
      <c r="BG13" s="4">
        <v>0.49127777777777781</v>
      </c>
      <c r="BH13" s="4">
        <v>0.47588888888888892</v>
      </c>
      <c r="BI13" s="4">
        <v>0.48122222222222222</v>
      </c>
      <c r="BJ13" s="4">
        <v>0.48749999999999999</v>
      </c>
      <c r="BK13" s="4">
        <v>0.47633333333333328</v>
      </c>
      <c r="BL13" s="4">
        <v>0.48788888888888893</v>
      </c>
      <c r="BM13" s="4">
        <v>0.4985</v>
      </c>
      <c r="BN13" s="4">
        <v>0.48672222222222222</v>
      </c>
      <c r="BO13" s="4">
        <v>0.49205555555555552</v>
      </c>
      <c r="BP13" s="4">
        <v>0.50383333333333336</v>
      </c>
      <c r="BQ13" s="4">
        <v>0.5036666666666666</v>
      </c>
      <c r="BR13" s="4">
        <v>0.53238888888888891</v>
      </c>
      <c r="BS13" s="4">
        <v>0.51700000000000002</v>
      </c>
      <c r="BT13" s="4">
        <v>0.52205555555555561</v>
      </c>
      <c r="BU13" s="4">
        <v>0.52888888888888885</v>
      </c>
      <c r="BV13" s="4">
        <v>0.53900000000000003</v>
      </c>
      <c r="BW13" s="4">
        <v>0.53349999999999997</v>
      </c>
      <c r="BX13" s="4">
        <v>0.55288888888888887</v>
      </c>
      <c r="BY13" s="4">
        <v>0.58094444444444437</v>
      </c>
      <c r="BZ13" s="4">
        <v>0.58105555555555555</v>
      </c>
      <c r="CA13" s="4">
        <v>0.621</v>
      </c>
      <c r="CB13" s="4">
        <v>0.62861111111111112</v>
      </c>
      <c r="CC13" s="4">
        <v>0.69233333333333347</v>
      </c>
      <c r="CD13" s="4">
        <v>0.68761111111111106</v>
      </c>
      <c r="CE13" s="4">
        <v>0.68383333333333329</v>
      </c>
      <c r="CF13" s="4">
        <v>0.69533333333333347</v>
      </c>
      <c r="CG13" s="4">
        <v>0.70594444444444449</v>
      </c>
      <c r="CH13" s="4">
        <v>0.72183333333333344</v>
      </c>
      <c r="CI13" s="4">
        <v>0.75122222222222224</v>
      </c>
      <c r="CJ13" s="4">
        <v>0.73799999999999999</v>
      </c>
      <c r="CK13" s="4">
        <v>0.759388888888889</v>
      </c>
      <c r="CL13" s="4">
        <v>0.75833333333333341</v>
      </c>
      <c r="CM13" s="4">
        <v>0.76050000000000006</v>
      </c>
      <c r="CN13" s="4">
        <v>0.73472222222222217</v>
      </c>
      <c r="CO13" s="4">
        <v>0.74083333333333334</v>
      </c>
      <c r="CP13" s="4">
        <v>0.75161111111111112</v>
      </c>
      <c r="CQ13" s="4">
        <v>0.73516666666666663</v>
      </c>
      <c r="CR13" s="4">
        <v>0.71799999999999997</v>
      </c>
      <c r="CS13" s="4">
        <v>0.7229444444444445</v>
      </c>
      <c r="CT13" s="4">
        <v>0.71388888888888868</v>
      </c>
      <c r="CU13" s="4">
        <v>0.72944444444444445</v>
      </c>
      <c r="CV13" s="4">
        <v>0.76449999999999996</v>
      </c>
      <c r="CW13" s="4">
        <v>0.77311111111111119</v>
      </c>
      <c r="CX13" s="4">
        <v>0.78405555555555573</v>
      </c>
      <c r="CY13" s="4">
        <v>0.75794444444444442</v>
      </c>
      <c r="CZ13" s="4">
        <v>0.75850000000000006</v>
      </c>
      <c r="DA13" s="4">
        <v>0.78655555555555556</v>
      </c>
      <c r="DB13" s="4">
        <v>0.77122222222222225</v>
      </c>
      <c r="DC13" s="4">
        <v>0.75538888888888878</v>
      </c>
      <c r="DD13" s="4">
        <v>0.75472222222222218</v>
      </c>
      <c r="DE13" s="4">
        <v>0.78394444444444433</v>
      </c>
      <c r="DF13" s="4">
        <v>0.80438888888888893</v>
      </c>
      <c r="DG13" s="4">
        <v>0.83383333333333332</v>
      </c>
      <c r="DH13" s="4">
        <v>0.85327777777777791</v>
      </c>
      <c r="DI13" s="4">
        <v>0.88461111111111113</v>
      </c>
      <c r="DJ13" s="4">
        <v>0.8973888888888889</v>
      </c>
      <c r="DK13" s="4">
        <v>0.91177777777777791</v>
      </c>
      <c r="DL13" s="4">
        <v>0.93650000000000011</v>
      </c>
      <c r="DM13" s="4">
        <v>0.94644444444444442</v>
      </c>
      <c r="DN13" s="4">
        <v>0.97299999999999986</v>
      </c>
      <c r="DO13" s="4">
        <v>0.96216666666666673</v>
      </c>
      <c r="DP13" s="4">
        <v>0.97683333333333333</v>
      </c>
      <c r="DQ13" s="4">
        <v>0.96733333333333338</v>
      </c>
      <c r="DR13" s="4">
        <v>0.95622222222222197</v>
      </c>
      <c r="DS13" s="4">
        <v>0.95166666666666666</v>
      </c>
      <c r="DT13" s="4">
        <v>0.94877777777777761</v>
      </c>
      <c r="DU13" s="4">
        <v>0.94199999999999984</v>
      </c>
      <c r="DV13" s="4">
        <v>0.92205555555555563</v>
      </c>
      <c r="DW13" s="4">
        <v>0.9158333333333335</v>
      </c>
      <c r="DX13" s="4">
        <v>0.92383333333333317</v>
      </c>
      <c r="DY13" s="4">
        <v>0.90955555555555545</v>
      </c>
      <c r="DZ13" s="4">
        <v>0.885388888888889</v>
      </c>
      <c r="EA13" s="4">
        <v>0.8886666666666666</v>
      </c>
      <c r="EB13" s="4">
        <v>0.88549999999999995</v>
      </c>
      <c r="EC13" s="4">
        <v>0.88283333333333325</v>
      </c>
      <c r="ED13" s="4">
        <v>0.86444444444444424</v>
      </c>
      <c r="EE13" s="4">
        <v>0.87622222222222224</v>
      </c>
      <c r="EF13" s="4">
        <v>0.84394444444444439</v>
      </c>
      <c r="EG13" s="4">
        <v>0.85511111111111104</v>
      </c>
      <c r="EH13" s="4">
        <v>0.85505555555555557</v>
      </c>
      <c r="EI13" s="4">
        <v>0.82838888888888895</v>
      </c>
      <c r="EJ13" s="4">
        <v>0.80661111111111106</v>
      </c>
      <c r="EK13" s="4">
        <v>0.81855555555555559</v>
      </c>
      <c r="EL13" s="4">
        <v>0.81944444444444453</v>
      </c>
      <c r="EM13" s="4">
        <v>0.79788888888888898</v>
      </c>
      <c r="EN13" s="4">
        <v>0.78266666666666662</v>
      </c>
      <c r="EO13" s="4">
        <v>0.7948333333333335</v>
      </c>
      <c r="EP13" s="4">
        <v>0.75883333333333336</v>
      </c>
      <c r="EQ13" s="4">
        <v>0.76816666666666655</v>
      </c>
      <c r="ER13" s="4">
        <v>0.76500000000000012</v>
      </c>
      <c r="ES13" s="4">
        <v>0.7701111111111113</v>
      </c>
      <c r="ET13" s="4">
        <v>0.75916666666666666</v>
      </c>
      <c r="EU13" s="4">
        <v>0.77466666666666661</v>
      </c>
      <c r="EV13" s="4">
        <v>0.78044444444444439</v>
      </c>
      <c r="EW13" s="4">
        <v>0.79022222222222227</v>
      </c>
      <c r="EX13" s="4">
        <v>0.7877222222222221</v>
      </c>
      <c r="EY13" s="4">
        <v>0.76433333333333342</v>
      </c>
      <c r="EZ13" s="4">
        <v>0.74238888888888876</v>
      </c>
      <c r="FA13" s="4">
        <v>0.74161111111111122</v>
      </c>
      <c r="FB13" s="4">
        <v>0.70677777777777784</v>
      </c>
      <c r="FC13" s="4">
        <v>0.70266666666666666</v>
      </c>
      <c r="FD13" s="4">
        <v>0.69827777777777778</v>
      </c>
      <c r="FE13" s="4">
        <v>0.65955555555555556</v>
      </c>
      <c r="FF13" s="4">
        <v>0.62372222222222218</v>
      </c>
      <c r="FG13" s="4">
        <v>0.64500000000000013</v>
      </c>
      <c r="FH13" s="4">
        <v>0.59327777777777779</v>
      </c>
      <c r="FI13" s="4">
        <v>0.59100000000000008</v>
      </c>
      <c r="FJ13" s="4">
        <v>0.57316666666666671</v>
      </c>
      <c r="FK13" s="4">
        <v>0.56444444444444442</v>
      </c>
      <c r="FL13" s="4">
        <v>0.56772222222222224</v>
      </c>
      <c r="FM13" s="4">
        <v>0.53438888888888891</v>
      </c>
      <c r="FN13" s="4">
        <v>0.52266666666666672</v>
      </c>
      <c r="FO13" s="4">
        <v>0.52077777777777789</v>
      </c>
      <c r="FP13" s="4">
        <v>0.52127777777777762</v>
      </c>
      <c r="FQ13" s="4">
        <v>0.49299999999999999</v>
      </c>
      <c r="FR13" s="4">
        <v>0.49288888888888888</v>
      </c>
      <c r="FS13" s="4">
        <v>0.49761111111111123</v>
      </c>
      <c r="FT13" s="4">
        <v>0.49</v>
      </c>
      <c r="FU13" s="4">
        <v>0.46305555555555561</v>
      </c>
      <c r="FV13" s="4">
        <v>0.46938888888888891</v>
      </c>
      <c r="FW13" s="4">
        <v>0.48361111111111099</v>
      </c>
      <c r="FX13" s="4">
        <v>0.46877777777777768</v>
      </c>
      <c r="FY13" s="4">
        <v>0.46905555555555561</v>
      </c>
      <c r="FZ13" s="4">
        <v>0.45772222222222209</v>
      </c>
      <c r="GA13" s="4">
        <v>0.47222222222222232</v>
      </c>
      <c r="GB13" s="4">
        <v>0.45516666666666672</v>
      </c>
      <c r="GC13" s="4">
        <v>0.45672222222222209</v>
      </c>
      <c r="GD13" s="4">
        <v>0.46383333333333332</v>
      </c>
      <c r="GE13" s="4">
        <v>0.46266666666666662</v>
      </c>
      <c r="GF13" s="4">
        <v>0.47799999999999998</v>
      </c>
      <c r="GG13" s="4">
        <v>0.45811111111111108</v>
      </c>
      <c r="GH13" s="4">
        <v>0.46716666666666667</v>
      </c>
      <c r="GI13" s="4">
        <v>0.46127777777777768</v>
      </c>
      <c r="GJ13" s="4">
        <v>0.46622222222222232</v>
      </c>
      <c r="GK13" s="4">
        <v>0.46855555555555561</v>
      </c>
      <c r="GL13" s="4">
        <v>0.47922222222222222</v>
      </c>
      <c r="GM13" s="4">
        <v>0.4711111111111112</v>
      </c>
      <c r="GN13" s="4">
        <v>0.47216666666666662</v>
      </c>
      <c r="GO13" s="4">
        <v>0.46516666666666667</v>
      </c>
      <c r="GP13" s="4">
        <v>0.4916666666666667</v>
      </c>
      <c r="GQ13" s="4">
        <v>0.48711111111111111</v>
      </c>
      <c r="GR13" s="4">
        <v>0.46572222222222232</v>
      </c>
      <c r="GS13" s="4">
        <v>0.48249999999999998</v>
      </c>
      <c r="GT13" s="4">
        <v>0.49233333333333329</v>
      </c>
      <c r="GU13" s="4">
        <v>0.51138888888888878</v>
      </c>
      <c r="GV13" s="4">
        <v>0.51188888888888895</v>
      </c>
      <c r="GW13" s="4">
        <v>0.54799999999999993</v>
      </c>
      <c r="GX13" s="4">
        <v>0.59905555555555556</v>
      </c>
      <c r="GY13" s="4">
        <v>0.60572222222222216</v>
      </c>
      <c r="GZ13" s="4">
        <v>0.57972222222222225</v>
      </c>
      <c r="HA13" s="4">
        <v>0.58455555555555549</v>
      </c>
      <c r="HB13" s="4">
        <v>0.6126666666666668</v>
      </c>
      <c r="HC13" s="4">
        <v>0.62227777777777782</v>
      </c>
      <c r="HD13" s="4">
        <v>0.60316666666666674</v>
      </c>
      <c r="HE13" s="4">
        <v>0.61277777777777775</v>
      </c>
      <c r="HF13" s="4">
        <v>0.60788888888888892</v>
      </c>
      <c r="HG13" s="4">
        <v>0.62249999999999994</v>
      </c>
      <c r="HH13" s="4">
        <v>0.622</v>
      </c>
      <c r="HI13" s="4">
        <v>0.64500000000000002</v>
      </c>
      <c r="HJ13" s="4">
        <v>0.63622222222222224</v>
      </c>
      <c r="HK13" s="4">
        <v>0.6483888888888889</v>
      </c>
      <c r="HL13" s="4">
        <v>0.64661111111111114</v>
      </c>
      <c r="HM13" s="4">
        <v>0.65138888888888891</v>
      </c>
      <c r="HN13" s="4">
        <v>0.64194444444444432</v>
      </c>
      <c r="HO13" s="4">
        <v>0.61922222222222223</v>
      </c>
      <c r="HP13" s="4">
        <v>0.60872222222222205</v>
      </c>
      <c r="HQ13" s="4">
        <v>0.56166666666666676</v>
      </c>
      <c r="HR13" s="4">
        <v>0.59955555555555551</v>
      </c>
      <c r="HS13" s="4">
        <v>0.59422222222222232</v>
      </c>
      <c r="HT13" s="4">
        <v>0.59661111111111109</v>
      </c>
      <c r="HU13" s="4">
        <v>0.60766666666666658</v>
      </c>
      <c r="HV13" s="4">
        <v>0.6366666666666666</v>
      </c>
      <c r="HW13" s="4">
        <v>0.65194444444444455</v>
      </c>
      <c r="HX13" s="4">
        <v>0.64388888888888884</v>
      </c>
      <c r="HY13" s="4">
        <v>0.64661111111111114</v>
      </c>
      <c r="HZ13" s="4">
        <v>0.65622222222222226</v>
      </c>
      <c r="IA13" s="4">
        <v>0.64622222222222214</v>
      </c>
      <c r="IB13" s="4">
        <v>0.62544444444444458</v>
      </c>
      <c r="IC13" s="4">
        <v>0.59016666666666673</v>
      </c>
      <c r="ID13" s="4">
        <v>0.57838888888888895</v>
      </c>
      <c r="IE13" s="4">
        <v>0.56333333333333335</v>
      </c>
      <c r="IF13" s="4">
        <v>0.53816666666666657</v>
      </c>
      <c r="IG13" s="4">
        <v>0.51238888888888889</v>
      </c>
      <c r="IH13" s="4">
        <v>0.50811111111111118</v>
      </c>
      <c r="II13" s="4">
        <v>0.5297777777777779</v>
      </c>
      <c r="IJ13" s="4">
        <v>0.52111111111111108</v>
      </c>
      <c r="IK13" s="4">
        <v>0.51166666666666671</v>
      </c>
      <c r="IL13" s="4">
        <v>0.51994444444444454</v>
      </c>
      <c r="IM13" s="4">
        <v>0.5471111111111111</v>
      </c>
      <c r="IN13" s="4">
        <v>0.57694444444444437</v>
      </c>
      <c r="IO13" s="4">
        <v>0.56194444444444447</v>
      </c>
      <c r="IP13" s="4">
        <v>0.61988888888888893</v>
      </c>
      <c r="IQ13" s="4">
        <v>0.61694444444444441</v>
      </c>
      <c r="IR13" s="4">
        <v>0.59255555555555561</v>
      </c>
      <c r="IS13" s="4">
        <v>0.54888888888888876</v>
      </c>
      <c r="IT13" s="4">
        <v>0.50349999999999995</v>
      </c>
      <c r="IU13" s="4">
        <v>0.4696111111111112</v>
      </c>
      <c r="IV13" s="4">
        <v>0.46633333333333332</v>
      </c>
      <c r="IW13" s="4">
        <v>0.43994444444444453</v>
      </c>
      <c r="IX13" s="4">
        <v>0.4453333333333333</v>
      </c>
      <c r="IY13" s="4">
        <v>0.432</v>
      </c>
      <c r="IZ13" s="4">
        <v>0.42755555555555552</v>
      </c>
      <c r="JA13" s="4">
        <v>0.42722222222222223</v>
      </c>
      <c r="JB13" s="4">
        <v>0.39911111111111108</v>
      </c>
      <c r="JC13" s="4">
        <v>0.4263333333333334</v>
      </c>
      <c r="JD13" s="4">
        <v>0.41855555555555551</v>
      </c>
      <c r="JE13" s="4">
        <v>0.38500000000000001</v>
      </c>
      <c r="JF13" s="4">
        <v>0.41455555555555562</v>
      </c>
      <c r="JG13" s="4">
        <v>0.43338888888888882</v>
      </c>
      <c r="JH13" s="4">
        <v>0.44744444444444448</v>
      </c>
      <c r="JI13" s="4">
        <v>0.42505555555555552</v>
      </c>
      <c r="JJ13" s="4">
        <v>0.4221111111111111</v>
      </c>
      <c r="JK13" s="4">
        <v>0.44827777777777778</v>
      </c>
      <c r="JL13" s="4">
        <v>0.49938888888888888</v>
      </c>
      <c r="JM13" s="4">
        <v>0.47572222222222221</v>
      </c>
      <c r="JN13" s="4">
        <v>0.45233333333333331</v>
      </c>
      <c r="JO13" s="4">
        <v>0.4897777777777777</v>
      </c>
      <c r="JP13" s="4">
        <v>0.49738888888888888</v>
      </c>
      <c r="JQ13" s="4">
        <v>0.46922222222222232</v>
      </c>
      <c r="JR13" s="4">
        <v>0.43622222222222212</v>
      </c>
      <c r="JS13" s="4">
        <v>0.4316666666666667</v>
      </c>
      <c r="JT13" s="4">
        <v>0.41072222222222221</v>
      </c>
      <c r="JU13" s="4">
        <v>0.41616666666666657</v>
      </c>
      <c r="JV13" s="4">
        <v>0.40550000000000003</v>
      </c>
      <c r="JW13" s="4">
        <v>0.38594444444444448</v>
      </c>
      <c r="JX13" s="4">
        <v>0.39566666666666661</v>
      </c>
      <c r="JY13" s="4">
        <v>0.40383333333333332</v>
      </c>
      <c r="JZ13" s="4">
        <v>0.38005555555555548</v>
      </c>
      <c r="KA13" s="4">
        <v>0.3686666666666667</v>
      </c>
      <c r="KB13" s="4">
        <v>0.39344444444444432</v>
      </c>
      <c r="KC13" s="4">
        <v>0.4149444444444445</v>
      </c>
      <c r="KD13" s="4">
        <v>0.37716666666666671</v>
      </c>
      <c r="KE13" s="4">
        <v>0.40005555555555561</v>
      </c>
      <c r="KF13" s="4">
        <v>0.41177777777777769</v>
      </c>
      <c r="KG13" s="4">
        <v>0.41216666666666668</v>
      </c>
      <c r="KH13" s="4">
        <v>0.42794444444444452</v>
      </c>
      <c r="KI13" s="4">
        <v>0.43333333333333329</v>
      </c>
      <c r="KJ13" s="4">
        <v>0.44977777777777778</v>
      </c>
      <c r="KK13" s="4">
        <v>0.47122222222222221</v>
      </c>
      <c r="KL13" s="4">
        <v>0.49894444444444441</v>
      </c>
      <c r="KM13" s="4">
        <v>0.50900000000000001</v>
      </c>
      <c r="KN13" s="4">
        <v>0.50027777777777771</v>
      </c>
      <c r="KO13" s="4">
        <v>0.49433333333333329</v>
      </c>
      <c r="KP13" s="4">
        <v>0.48988888888888882</v>
      </c>
      <c r="KQ13" s="4">
        <v>0.49066666666666658</v>
      </c>
      <c r="KR13" s="4">
        <v>0.49033333333333329</v>
      </c>
      <c r="KS13" s="4">
        <v>0.48838888888888887</v>
      </c>
      <c r="KT13" s="4">
        <v>0.51050000000000006</v>
      </c>
      <c r="KU13" s="4">
        <v>0.51227777777777772</v>
      </c>
      <c r="KV13" s="4">
        <v>0.51216666666666666</v>
      </c>
      <c r="KW13" s="4">
        <v>0.53083333333333327</v>
      </c>
      <c r="KX13" s="4">
        <v>0.55022222222222217</v>
      </c>
      <c r="KY13" s="4">
        <v>0.56177777777777782</v>
      </c>
      <c r="KZ13" s="4">
        <v>0.61027777777777781</v>
      </c>
      <c r="LA13" s="4">
        <v>0.65638888888888902</v>
      </c>
      <c r="LB13" s="4">
        <v>0.68094444444444446</v>
      </c>
      <c r="LC13" s="4">
        <v>0.70944444444444443</v>
      </c>
      <c r="LD13" s="4">
        <v>0.70805555555555555</v>
      </c>
      <c r="LE13" s="4">
        <v>0.69138888888888894</v>
      </c>
      <c r="LF13" s="4">
        <v>0.67938888888888893</v>
      </c>
      <c r="LG13" s="4">
        <v>0.67461111111111105</v>
      </c>
      <c r="LH13" s="4">
        <v>0.65411111111111109</v>
      </c>
      <c r="LI13" s="4">
        <v>0.66149999999999998</v>
      </c>
      <c r="LJ13" s="4">
        <v>0.6009444444444445</v>
      </c>
      <c r="LK13" s="4">
        <v>0.55088888888888887</v>
      </c>
      <c r="LL13" s="4">
        <v>0.5394444444444445</v>
      </c>
      <c r="LM13" s="4">
        <v>0.48561111111111122</v>
      </c>
      <c r="LN13" s="4">
        <v>0.46694444444444438</v>
      </c>
      <c r="LO13" s="4">
        <v>0.4802777777777778</v>
      </c>
      <c r="LP13" s="4">
        <v>0.46844444444444439</v>
      </c>
      <c r="LQ13" s="4">
        <v>0.45783333333333343</v>
      </c>
      <c r="LR13" s="4">
        <v>0.45961111111111108</v>
      </c>
      <c r="LS13" s="4">
        <v>0.46811111111111109</v>
      </c>
      <c r="LT13" s="4">
        <v>0.4613888888888889</v>
      </c>
      <c r="LU13" s="4">
        <v>0.45411111111111119</v>
      </c>
      <c r="LV13" s="4">
        <v>0.45427777777777778</v>
      </c>
      <c r="LW13" s="4">
        <v>0.45466666666666672</v>
      </c>
      <c r="LX13" s="4">
        <v>0.45455555555555549</v>
      </c>
      <c r="LY13" s="4">
        <v>0.44377777777777783</v>
      </c>
      <c r="LZ13" s="4">
        <v>0.45027777777777772</v>
      </c>
      <c r="MA13" s="4">
        <v>0.45411111111111108</v>
      </c>
      <c r="MB13" s="4">
        <v>0.45150000000000001</v>
      </c>
      <c r="MC13" s="4">
        <v>0.44955555555555549</v>
      </c>
      <c r="MD13" s="4">
        <v>0.4500555555555556</v>
      </c>
      <c r="ME13" s="4">
        <v>0.45416666666666661</v>
      </c>
      <c r="MF13" s="4">
        <v>0.45088888888888889</v>
      </c>
      <c r="MG13" s="4">
        <v>0.46400000000000002</v>
      </c>
      <c r="MH13" s="4">
        <v>0.46294444444444438</v>
      </c>
      <c r="MI13" s="4">
        <v>0.47672222222222221</v>
      </c>
      <c r="MJ13" s="4">
        <v>0.49555555555555553</v>
      </c>
      <c r="MK13" s="4">
        <v>0.50611111111111107</v>
      </c>
      <c r="ML13" s="4">
        <v>0.53566666666666662</v>
      </c>
      <c r="MM13" s="4">
        <v>0.5765555555555556</v>
      </c>
      <c r="MN13" s="4">
        <v>0.62683333333333324</v>
      </c>
      <c r="MO13" s="4">
        <v>0.63594444444444442</v>
      </c>
      <c r="MP13" s="4">
        <v>0.64688888888888896</v>
      </c>
      <c r="MQ13" s="4">
        <v>0.6453888888888889</v>
      </c>
      <c r="MR13" s="4">
        <v>0.62033333333333329</v>
      </c>
      <c r="MS13" s="4">
        <v>0.60766666666666669</v>
      </c>
      <c r="MT13" s="4">
        <v>0.58905555555555555</v>
      </c>
      <c r="MU13" s="4">
        <v>0.57983333333333331</v>
      </c>
      <c r="MV13" s="4">
        <v>0.59300000000000008</v>
      </c>
      <c r="MW13" s="4">
        <v>0.54077777777777769</v>
      </c>
      <c r="MX13" s="4">
        <v>0.53266666666666662</v>
      </c>
      <c r="MY13" s="4">
        <v>0.51561111111111113</v>
      </c>
      <c r="MZ13" s="4">
        <v>0.4894444444444444</v>
      </c>
      <c r="NA13" s="4">
        <v>0.49872222222222218</v>
      </c>
      <c r="NB13" s="4">
        <v>0.49638888888888888</v>
      </c>
      <c r="NC13" s="4">
        <v>0.48972222222222223</v>
      </c>
      <c r="ND13" s="4">
        <v>0.50844444444444437</v>
      </c>
      <c r="NE13" s="4">
        <v>0.51027777777777772</v>
      </c>
      <c r="NF13" s="4">
        <v>0.5130555555555556</v>
      </c>
      <c r="NG13" s="4">
        <v>0.51166666666666671</v>
      </c>
      <c r="NH13" s="4">
        <v>0.51033333333333331</v>
      </c>
      <c r="NI13" s="4">
        <v>0.47622222222222232</v>
      </c>
      <c r="NJ13" s="4">
        <v>0.46583333333333338</v>
      </c>
      <c r="NK13" s="4">
        <v>0.43461111111111111</v>
      </c>
      <c r="NL13" s="4">
        <v>0.44461111111111112</v>
      </c>
      <c r="NM13" s="4">
        <v>0.42583333333333329</v>
      </c>
      <c r="NN13" s="4">
        <v>0.43361111111111111</v>
      </c>
      <c r="NO13" s="4">
        <v>0.43555555555555558</v>
      </c>
      <c r="NP13" s="4">
        <v>0.44094444444444442</v>
      </c>
      <c r="NQ13" s="4">
        <v>0.42538888888888898</v>
      </c>
      <c r="NR13" s="4">
        <v>0.42899999999999999</v>
      </c>
      <c r="NS13" s="4">
        <v>0.4296666666666667</v>
      </c>
      <c r="NT13" s="4">
        <v>0.438</v>
      </c>
      <c r="NU13" s="4">
        <v>0.44516666666666671</v>
      </c>
      <c r="NV13" s="4">
        <v>0.45233333333333331</v>
      </c>
      <c r="NW13" s="4">
        <v>0.44500000000000001</v>
      </c>
      <c r="NX13" s="4">
        <v>0.44722222222222219</v>
      </c>
      <c r="NY13" s="4">
        <v>0.44644444444444448</v>
      </c>
      <c r="NZ13" s="4">
        <v>0.47594444444444428</v>
      </c>
      <c r="OA13" s="4">
        <v>0.46077777777777768</v>
      </c>
      <c r="OB13" s="4">
        <v>0.46866666666666662</v>
      </c>
      <c r="OC13" s="4">
        <v>0.48127777777777769</v>
      </c>
      <c r="OD13" s="4">
        <v>0.4894444444444444</v>
      </c>
      <c r="OE13" s="4">
        <v>0.48594444444444451</v>
      </c>
      <c r="OF13" s="4">
        <v>0.49027777777777759</v>
      </c>
      <c r="OG13" s="4">
        <v>0.51244444444444437</v>
      </c>
      <c r="OH13" s="4">
        <v>0.52588888888888885</v>
      </c>
      <c r="OI13" s="4">
        <v>0.55405555555555563</v>
      </c>
      <c r="OJ13" s="4">
        <v>0.6</v>
      </c>
      <c r="OK13" s="4">
        <v>0.64849999999999997</v>
      </c>
      <c r="OL13" s="4">
        <v>0.68722222222222218</v>
      </c>
      <c r="OM13" s="4">
        <v>0.7011666666666666</v>
      </c>
      <c r="ON13" s="4">
        <v>0.7048333333333332</v>
      </c>
      <c r="OO13" s="4">
        <v>0.71166666666666678</v>
      </c>
      <c r="OP13" s="4">
        <v>0.69450000000000001</v>
      </c>
      <c r="OQ13" s="4">
        <v>0.70227777777777789</v>
      </c>
      <c r="OR13" s="4">
        <v>0.68138888888888882</v>
      </c>
      <c r="OS13" s="4">
        <v>0.69499999999999995</v>
      </c>
      <c r="OT13" s="4">
        <v>0.70411111111111113</v>
      </c>
      <c r="OU13" s="4">
        <v>0.69705555555555554</v>
      </c>
      <c r="OV13" s="4">
        <v>0.63872222222222208</v>
      </c>
      <c r="OW13" s="4">
        <v>0.60644444444444445</v>
      </c>
      <c r="OX13" s="4">
        <v>0.56288888888888888</v>
      </c>
      <c r="OY13" s="4">
        <v>0.53177777777777779</v>
      </c>
      <c r="OZ13" s="4">
        <v>0.50455555555555542</v>
      </c>
      <c r="PA13" s="4">
        <v>0.49038888888888882</v>
      </c>
      <c r="PB13" s="4">
        <v>0.49538888888888888</v>
      </c>
      <c r="PC13" s="4">
        <v>0.48027777777777769</v>
      </c>
      <c r="PD13" s="4">
        <v>0.47133333333333333</v>
      </c>
      <c r="PE13" s="4">
        <v>0.47072222222222221</v>
      </c>
      <c r="PF13" s="4">
        <v>0.47494444444444439</v>
      </c>
      <c r="PG13" s="4">
        <v>0.4587222222222222</v>
      </c>
      <c r="PH13" s="4">
        <v>0.46150000000000002</v>
      </c>
      <c r="PI13" s="4">
        <v>0.46183333333333337</v>
      </c>
      <c r="PJ13" s="4">
        <v>0.45055555555555549</v>
      </c>
      <c r="PK13" s="4">
        <v>0.45861111111111119</v>
      </c>
      <c r="PL13" s="4">
        <v>0.46116666666666672</v>
      </c>
      <c r="PM13" s="4">
        <v>0.45927777777777767</v>
      </c>
      <c r="PN13" s="4">
        <v>0.47016666666666662</v>
      </c>
      <c r="PO13" s="4">
        <v>0.48116666666666658</v>
      </c>
      <c r="PP13" s="4">
        <v>0.46500000000000002</v>
      </c>
      <c r="PQ13" s="4">
        <v>0.44327777777777772</v>
      </c>
      <c r="PR13" s="4">
        <v>0.437</v>
      </c>
      <c r="PS13" s="4">
        <v>0.43911111111111117</v>
      </c>
      <c r="PT13" s="4">
        <v>0.43911111111111112</v>
      </c>
      <c r="PU13" s="4">
        <v>0.41522222222222221</v>
      </c>
      <c r="PV13" s="4">
        <v>0.42099999999999999</v>
      </c>
      <c r="PW13" s="4">
        <v>0.42777777777777759</v>
      </c>
      <c r="PX13" s="4">
        <v>0.4449999999999999</v>
      </c>
      <c r="PY13" s="4">
        <v>0.43244444444444452</v>
      </c>
      <c r="PZ13" s="4">
        <v>0.42872222222222223</v>
      </c>
      <c r="QA13" s="4">
        <v>0.45977777777777779</v>
      </c>
      <c r="QB13" s="4">
        <v>0.46344444444444449</v>
      </c>
      <c r="QC13" s="4">
        <v>0.46805555555555561</v>
      </c>
      <c r="QD13" s="4">
        <v>0.4199444444444444</v>
      </c>
      <c r="QE13" s="4">
        <v>0.38822222222222219</v>
      </c>
      <c r="QF13" s="4">
        <v>0.3781666666666666</v>
      </c>
      <c r="QG13" s="4">
        <v>0.3362222222222222</v>
      </c>
      <c r="QH13" s="4">
        <v>0.37066666666666659</v>
      </c>
      <c r="QI13" s="4">
        <v>0.33938888888888891</v>
      </c>
      <c r="QJ13" s="4">
        <v>0.31955555555555559</v>
      </c>
      <c r="QK13" s="4">
        <v>0.30427777777777781</v>
      </c>
      <c r="QL13" s="4">
        <v>0.29333333333333328</v>
      </c>
      <c r="QM13" s="4">
        <v>0.28672222222222221</v>
      </c>
      <c r="QN13" s="4">
        <v>0.26833333333333331</v>
      </c>
      <c r="QO13" s="4">
        <v>0.29244444444444451</v>
      </c>
      <c r="QP13" s="4">
        <v>0.29105555555555562</v>
      </c>
      <c r="QQ13" s="4">
        <v>0.27961111111111109</v>
      </c>
      <c r="QR13" s="4">
        <v>0.28183333333333332</v>
      </c>
      <c r="QS13" s="4">
        <v>0.28516666666666668</v>
      </c>
      <c r="QT13" s="4">
        <v>0.28105555555555561</v>
      </c>
      <c r="QU13" s="4">
        <v>0.26338888888888889</v>
      </c>
      <c r="QV13" s="4">
        <v>0.28033333333333332</v>
      </c>
      <c r="QW13" s="4">
        <v>0.29455555555555563</v>
      </c>
      <c r="QX13" s="4">
        <v>0.29855555555555557</v>
      </c>
      <c r="QY13" s="4">
        <v>0.27127777777777778</v>
      </c>
      <c r="QZ13" s="4">
        <v>0.27583333333333337</v>
      </c>
      <c r="RA13" s="4">
        <v>0.30644444444444452</v>
      </c>
      <c r="RB13" s="4">
        <v>0.28455555555555562</v>
      </c>
      <c r="RC13" s="4">
        <v>0.28138888888888891</v>
      </c>
      <c r="RD13" s="4">
        <v>0.30744444444444441</v>
      </c>
      <c r="RE13" s="4">
        <v>0.3278888888888889</v>
      </c>
      <c r="VF13" s="4">
        <v>0.59549999999999992</v>
      </c>
      <c r="VG13" s="4">
        <v>0.58444444444444443</v>
      </c>
      <c r="VH13" s="4">
        <v>0.58944444444444433</v>
      </c>
      <c r="VI13" s="4">
        <v>0.52594444444444444</v>
      </c>
      <c r="VJ13" s="4">
        <v>0.54088888888888886</v>
      </c>
      <c r="VK13" s="4">
        <v>0.58400000000000007</v>
      </c>
      <c r="VL13" s="4">
        <v>0.5855555555555555</v>
      </c>
      <c r="VM13" s="4">
        <v>0.56811111111111112</v>
      </c>
      <c r="VN13" s="4">
        <v>0.54422222222222227</v>
      </c>
      <c r="VO13" s="4">
        <v>0.53205555555555561</v>
      </c>
      <c r="VP13" s="4">
        <v>0.53622222222222227</v>
      </c>
      <c r="VQ13" s="4">
        <v>0.50550000000000006</v>
      </c>
      <c r="VR13" s="4">
        <v>0.48961111111111111</v>
      </c>
      <c r="VS13" s="4">
        <v>0.51905555555555549</v>
      </c>
      <c r="VT13" s="4">
        <v>0.53172222222222221</v>
      </c>
      <c r="VU13" s="4">
        <v>0.51283333333333336</v>
      </c>
      <c r="VV13" s="4">
        <v>0.51261111111111124</v>
      </c>
      <c r="VW13" s="4">
        <v>0.54049999999999998</v>
      </c>
      <c r="VX13" s="4">
        <v>0.58605555555555566</v>
      </c>
      <c r="VY13" s="4">
        <v>0.59038888888888896</v>
      </c>
      <c r="VZ13" s="4">
        <v>0.61005555555555557</v>
      </c>
      <c r="WA13" s="4">
        <v>0.67388888888888898</v>
      </c>
      <c r="WB13" s="4">
        <v>0.71894444444444439</v>
      </c>
      <c r="WC13" s="4">
        <v>0.67600000000000005</v>
      </c>
      <c r="WD13" s="4">
        <v>0.66200000000000003</v>
      </c>
      <c r="WE13" s="4">
        <v>0.63383333333333336</v>
      </c>
      <c r="WF13" s="4">
        <v>0.59927777777777791</v>
      </c>
      <c r="WG13" s="4">
        <v>0.5725555555555556</v>
      </c>
      <c r="WH13" s="4">
        <v>0.58766666666666667</v>
      </c>
      <c r="WI13" s="4">
        <v>0.60133333333333339</v>
      </c>
      <c r="WJ13" s="4">
        <v>0.61166666666666669</v>
      </c>
      <c r="WK13" s="4">
        <v>0.56966666666666665</v>
      </c>
      <c r="WL13" s="4">
        <v>0.5437777777777778</v>
      </c>
      <c r="WM13" s="4">
        <v>0.57566666666666666</v>
      </c>
      <c r="WN13" s="4">
        <v>0.56161111111111106</v>
      </c>
      <c r="WO13" s="4">
        <v>0.52772222222222231</v>
      </c>
      <c r="WP13" s="4">
        <v>0.54066666666666674</v>
      </c>
      <c r="WQ13" s="4">
        <v>0.55649999999999999</v>
      </c>
      <c r="WR13" s="4">
        <v>0.56294444444444436</v>
      </c>
      <c r="WS13" s="4">
        <v>0.54399999999999993</v>
      </c>
      <c r="WT13" s="4">
        <v>0.59438888888888874</v>
      </c>
      <c r="WU13" s="4">
        <v>0.59661111111111109</v>
      </c>
      <c r="WV13" s="4">
        <v>0.61022222222222222</v>
      </c>
      <c r="WW13" s="4">
        <v>0.59644444444444455</v>
      </c>
      <c r="WX13" s="4">
        <v>0.62572222222222218</v>
      </c>
      <c r="WY13" s="4">
        <v>0.59927777777777769</v>
      </c>
      <c r="WZ13" s="4">
        <v>0.64249999999999996</v>
      </c>
      <c r="XA13" s="4">
        <v>0.60083333333333322</v>
      </c>
      <c r="XB13" s="4">
        <v>0.57788888888888901</v>
      </c>
      <c r="XC13" s="4">
        <v>0.60066666666666668</v>
      </c>
      <c r="XD13" s="4">
        <v>0.61416666666666664</v>
      </c>
      <c r="XE13" s="4">
        <v>0.58461111111111108</v>
      </c>
      <c r="XF13" s="4">
        <v>0.5805555555555556</v>
      </c>
      <c r="XG13" s="4">
        <v>0.60822222222222211</v>
      </c>
      <c r="XH13" s="4">
        <v>0.6149444444444444</v>
      </c>
      <c r="XI13" s="4">
        <v>0.62066666666666659</v>
      </c>
      <c r="XJ13" s="4">
        <v>0.67066666666666663</v>
      </c>
      <c r="XK13" s="4">
        <v>0.7058333333333332</v>
      </c>
      <c r="XL13" s="4">
        <v>0.74277777777777765</v>
      </c>
      <c r="XM13" s="4">
        <v>0.73283333333333323</v>
      </c>
      <c r="XN13" s="4">
        <v>0.71450000000000014</v>
      </c>
      <c r="XO13" s="4">
        <v>0.64288888888888895</v>
      </c>
      <c r="XP13" s="4">
        <v>0.56722222222222218</v>
      </c>
      <c r="XQ13" s="4">
        <v>0.51927777777777784</v>
      </c>
      <c r="XR13" s="4">
        <v>0.52183333333333326</v>
      </c>
      <c r="XS13" s="4">
        <v>0.50472222222222218</v>
      </c>
      <c r="XT13" s="4">
        <v>0.51055555555555543</v>
      </c>
      <c r="XU13" s="4">
        <v>0.50327777777777782</v>
      </c>
      <c r="XV13" s="4">
        <v>0.46644444444444438</v>
      </c>
      <c r="XW13" s="4">
        <v>0.48361111111111121</v>
      </c>
      <c r="XX13" s="4">
        <v>0.50166666666666671</v>
      </c>
      <c r="XY13" s="4">
        <v>0.48383333333333328</v>
      </c>
      <c r="XZ13" s="4">
        <v>0.47049999999999997</v>
      </c>
      <c r="YA13" s="4">
        <v>0.48283333333333339</v>
      </c>
      <c r="YB13" s="4">
        <v>0.47494444444444439</v>
      </c>
      <c r="YC13" s="4">
        <v>0.43838888888888888</v>
      </c>
      <c r="YD13" s="4">
        <v>0.41527777777777769</v>
      </c>
      <c r="YE13" s="4">
        <v>0.39583333333333331</v>
      </c>
      <c r="YF13" s="4">
        <v>0.38300000000000001</v>
      </c>
      <c r="YG13" s="4">
        <v>0.36399999999999999</v>
      </c>
      <c r="YH13" s="4">
        <v>0.33250000000000002</v>
      </c>
      <c r="YI13" s="4">
        <v>0.31811111111111112</v>
      </c>
      <c r="YJ13" s="4">
        <v>0.33661111111111103</v>
      </c>
      <c r="YK13" s="4">
        <v>0.32694444444444443</v>
      </c>
      <c r="YL13" s="4">
        <v>0.29927777777777781</v>
      </c>
      <c r="YM13" s="4">
        <v>0.28266666666666668</v>
      </c>
      <c r="YN13" s="4">
        <v>0.33211111111111108</v>
      </c>
      <c r="YO13" s="4">
        <v>0.32511111111111107</v>
      </c>
      <c r="YP13" s="4">
        <v>0.33322222222222231</v>
      </c>
      <c r="YQ13" s="4">
        <v>0.32411111111111118</v>
      </c>
      <c r="YR13" s="4">
        <v>0.3434444444444445</v>
      </c>
      <c r="YS13" s="4">
        <v>0.33633333333333332</v>
      </c>
      <c r="YT13" s="4">
        <v>0.36749999999999999</v>
      </c>
      <c r="YU13" s="4">
        <v>0.38855555555555549</v>
      </c>
      <c r="YV13" s="4">
        <v>0.40844444444444439</v>
      </c>
      <c r="YW13" s="4">
        <v>0.44050000000000011</v>
      </c>
      <c r="YX13" s="4">
        <v>0.42311111111111099</v>
      </c>
      <c r="YY13" s="4">
        <v>0.41427777777777769</v>
      </c>
      <c r="YZ13" s="4">
        <v>0.40038888888888891</v>
      </c>
      <c r="ZA13" s="4">
        <v>0.3666666666666667</v>
      </c>
      <c r="ZB13" s="4">
        <v>0.31766666666666671</v>
      </c>
      <c r="ZC13" s="4">
        <v>0.3365555555555555</v>
      </c>
      <c r="ZD13" s="4">
        <v>0.33794444444444438</v>
      </c>
      <c r="ZE13" s="4">
        <v>0.32927777777777778</v>
      </c>
      <c r="ZF13" s="4">
        <v>0.35699999999999998</v>
      </c>
      <c r="ZG13" s="4">
        <v>0.33594444444444438</v>
      </c>
      <c r="ZH13" s="4">
        <v>0.3278888888888889</v>
      </c>
      <c r="ZI13" s="4">
        <v>0.31788888888888889</v>
      </c>
      <c r="ZJ13" s="4">
        <v>0.32172222222222219</v>
      </c>
      <c r="ZK13" s="4">
        <v>0.31433333333333341</v>
      </c>
      <c r="ZL13" s="4">
        <v>0.33188888888888901</v>
      </c>
      <c r="ZM13" s="4">
        <v>0.33983333333333338</v>
      </c>
      <c r="ZN13" s="4">
        <v>0.32194444444444448</v>
      </c>
      <c r="ZO13" s="4">
        <v>0.3382222222222222</v>
      </c>
      <c r="ZP13" s="4">
        <v>0.32611111111111107</v>
      </c>
      <c r="ZQ13" s="4">
        <v>0.33961111111111109</v>
      </c>
      <c r="ZR13" s="4">
        <v>0.34838888888888891</v>
      </c>
      <c r="ZS13" s="4">
        <v>0.33944444444444438</v>
      </c>
      <c r="ZT13" s="4">
        <v>0.31905555555555548</v>
      </c>
      <c r="ZU13" s="4">
        <v>0.34300000000000003</v>
      </c>
      <c r="ZV13" s="4">
        <v>0.31077777777777782</v>
      </c>
      <c r="ZW13" s="4">
        <v>0.30455555555555552</v>
      </c>
      <c r="ZX13" s="4">
        <v>0.32994444444444437</v>
      </c>
      <c r="ZY13" s="4">
        <v>0.2979444444444444</v>
      </c>
      <c r="ZZ13" s="4">
        <v>0.29633333333333328</v>
      </c>
      <c r="AAA13" s="4">
        <v>0.30694444444444441</v>
      </c>
      <c r="AAB13" s="4">
        <v>0.32233333333333331</v>
      </c>
      <c r="AAC13" s="4">
        <v>0.30344444444444441</v>
      </c>
      <c r="AAD13" s="4">
        <v>0.30316666666666658</v>
      </c>
      <c r="AAE13" s="4">
        <v>0.38116666666666671</v>
      </c>
      <c r="AAF13" s="4">
        <v>0.41344444444444439</v>
      </c>
      <c r="AAG13" s="4">
        <v>0.44361111111111112</v>
      </c>
      <c r="AAH13" s="4">
        <v>0.43616666666666681</v>
      </c>
      <c r="AAI13" s="4">
        <v>0.44644444444444442</v>
      </c>
      <c r="AAJ13" s="4">
        <v>0.41449999999999998</v>
      </c>
      <c r="AAK13" s="4">
        <v>0.38927777777777789</v>
      </c>
      <c r="AAL13" s="4">
        <v>0.32238888888888889</v>
      </c>
      <c r="AAM13" s="4">
        <v>0.34649999999999997</v>
      </c>
      <c r="AAN13" s="4">
        <v>0.33211111111111108</v>
      </c>
      <c r="AAO13" s="4">
        <v>0.31666666666666671</v>
      </c>
      <c r="AAP13" s="4">
        <v>0.31616666666666671</v>
      </c>
      <c r="AAQ13" s="4">
        <v>0.32050000000000001</v>
      </c>
      <c r="AAR13" s="4">
        <v>0.30933333333333329</v>
      </c>
      <c r="AAS13" s="4">
        <v>0.31638888888888878</v>
      </c>
      <c r="AAT13" s="4">
        <v>0.33277777777777767</v>
      </c>
      <c r="AAU13" s="4">
        <v>0.31161111111111112</v>
      </c>
      <c r="AAV13" s="4">
        <v>0.31977777777777783</v>
      </c>
      <c r="AAW13" s="4">
        <v>0.36022222222222222</v>
      </c>
      <c r="AAX13" s="4">
        <v>0.34161111111111109</v>
      </c>
    </row>
    <row r="14" spans="1:726" s="4" customFormat="1" x14ac:dyDescent="0.25">
      <c r="A14" s="11" t="s">
        <v>1173</v>
      </c>
      <c r="B14" s="6" t="s">
        <v>1163</v>
      </c>
      <c r="C14" s="4" t="s">
        <v>882</v>
      </c>
      <c r="D14" s="7" t="s">
        <v>1175</v>
      </c>
      <c r="E14" s="4">
        <v>0.95094444444444448</v>
      </c>
      <c r="F14" s="4">
        <v>0.97761111111111099</v>
      </c>
      <c r="G14" s="4">
        <v>0.96566666666666656</v>
      </c>
      <c r="H14" s="4">
        <v>0.95161111111111107</v>
      </c>
      <c r="I14" s="4">
        <v>0.93638888888888883</v>
      </c>
      <c r="J14" s="4">
        <v>0.93888888888888877</v>
      </c>
      <c r="K14" s="4">
        <v>0.91994444444444445</v>
      </c>
      <c r="L14" s="4">
        <v>0.93161111111111106</v>
      </c>
      <c r="M14" s="4">
        <v>0.9141111111111111</v>
      </c>
      <c r="N14" s="4">
        <v>0.90394444444444444</v>
      </c>
      <c r="O14" s="4">
        <v>0.91783333333333317</v>
      </c>
      <c r="P14" s="4">
        <v>0.92899999999999994</v>
      </c>
      <c r="Q14" s="4">
        <v>0.91305555555555562</v>
      </c>
      <c r="R14" s="4">
        <v>0.89327777777777773</v>
      </c>
      <c r="S14" s="4">
        <v>0.82566666666666677</v>
      </c>
      <c r="T14" s="4">
        <v>0.79244444444444451</v>
      </c>
      <c r="U14" s="4">
        <v>0.79399999999999993</v>
      </c>
      <c r="V14" s="4">
        <v>0.77377777777777779</v>
      </c>
      <c r="W14" s="4">
        <v>0.75188888888888883</v>
      </c>
      <c r="X14" s="4">
        <v>0.74900000000000011</v>
      </c>
      <c r="Y14" s="4">
        <v>0.74650000000000005</v>
      </c>
      <c r="Z14" s="4">
        <v>0.73877777777777764</v>
      </c>
      <c r="AA14" s="4">
        <v>0.72455555555555551</v>
      </c>
      <c r="AB14" s="4">
        <v>0.71799999999999997</v>
      </c>
      <c r="AC14" s="4">
        <v>0.72638888888888875</v>
      </c>
      <c r="AD14" s="4">
        <v>0.71566666666666678</v>
      </c>
      <c r="AE14" s="4">
        <v>0.71161111111111108</v>
      </c>
      <c r="AF14" s="4">
        <v>0.70683333333333309</v>
      </c>
      <c r="AG14" s="4">
        <v>0.71305555555555555</v>
      </c>
      <c r="AH14" s="4">
        <v>0.70527777777777789</v>
      </c>
      <c r="AI14" s="4">
        <v>0.71216666666666661</v>
      </c>
      <c r="AJ14" s="4">
        <v>0.7038888888888889</v>
      </c>
      <c r="AK14" s="4">
        <v>0.71150000000000002</v>
      </c>
      <c r="AL14" s="4">
        <v>0.71177777777777773</v>
      </c>
      <c r="AM14" s="4">
        <v>0.70550000000000013</v>
      </c>
      <c r="AN14" s="4">
        <v>0.6991666666666666</v>
      </c>
      <c r="AO14" s="4">
        <v>0.70511111111111102</v>
      </c>
      <c r="AP14" s="4">
        <v>0.70366666666666677</v>
      </c>
      <c r="AQ14" s="4">
        <v>0.69672222222222224</v>
      </c>
      <c r="AR14" s="4">
        <v>0.70511111111111113</v>
      </c>
      <c r="AS14" s="4">
        <v>0.70644444444444454</v>
      </c>
      <c r="AT14" s="4">
        <v>0.71405555555555555</v>
      </c>
      <c r="AU14" s="4">
        <v>0.69988888888888889</v>
      </c>
      <c r="AV14" s="4">
        <v>0.71288888888888902</v>
      </c>
      <c r="AW14" s="4">
        <v>0.71638888888888885</v>
      </c>
      <c r="AX14" s="4">
        <v>0.71649999999999991</v>
      </c>
      <c r="AY14" s="4">
        <v>0.7272777777777778</v>
      </c>
      <c r="AZ14" s="4">
        <v>0.71249999999999991</v>
      </c>
      <c r="BA14" s="4">
        <v>0.71005555555555555</v>
      </c>
      <c r="BB14" s="4">
        <v>0.71138888888888896</v>
      </c>
      <c r="BC14" s="4">
        <v>0.69333333333333336</v>
      </c>
      <c r="BD14" s="4">
        <v>0.68827777777777788</v>
      </c>
      <c r="BE14" s="4">
        <v>0.6918333333333333</v>
      </c>
      <c r="BF14" s="4">
        <v>0.6878333333333333</v>
      </c>
      <c r="BG14" s="4">
        <v>0.68366666666666676</v>
      </c>
      <c r="BH14" s="4">
        <v>0.68277777777777782</v>
      </c>
      <c r="BI14" s="4">
        <v>0.68622222222222218</v>
      </c>
      <c r="BJ14" s="4">
        <v>0.67705555555555552</v>
      </c>
      <c r="BK14" s="4">
        <v>0.67666666666666664</v>
      </c>
      <c r="BL14" s="4">
        <v>0.68872222222222224</v>
      </c>
      <c r="BM14" s="4">
        <v>0.68933333333333335</v>
      </c>
      <c r="BN14" s="4">
        <v>0.68088888888888877</v>
      </c>
      <c r="BO14" s="4">
        <v>0.69305555555555554</v>
      </c>
      <c r="BP14" s="4">
        <v>0.69455555555555548</v>
      </c>
      <c r="BQ14" s="4">
        <v>0.68761111111111106</v>
      </c>
      <c r="BR14" s="4">
        <v>0.70850000000000002</v>
      </c>
      <c r="BS14" s="4">
        <v>0.70800000000000007</v>
      </c>
      <c r="BT14" s="4">
        <v>0.6932222222222223</v>
      </c>
      <c r="BU14" s="4">
        <v>0.70183333333333342</v>
      </c>
      <c r="BV14" s="4">
        <v>0.72172222222222215</v>
      </c>
      <c r="BW14" s="4">
        <v>0.70805555555555566</v>
      </c>
      <c r="BX14" s="4">
        <v>0.71788888888888891</v>
      </c>
      <c r="BY14" s="4">
        <v>0.73916666666666664</v>
      </c>
      <c r="BZ14" s="4">
        <v>0.73799999999999999</v>
      </c>
      <c r="CA14" s="4">
        <v>0.76138888888888889</v>
      </c>
      <c r="CB14" s="4">
        <v>0.76727777777777784</v>
      </c>
      <c r="CC14" s="4">
        <v>0.80944444444444441</v>
      </c>
      <c r="CD14" s="4">
        <v>0.81377777777777771</v>
      </c>
      <c r="CE14" s="4">
        <v>0.8067777777777777</v>
      </c>
      <c r="CF14" s="4">
        <v>0.81833333333333336</v>
      </c>
      <c r="CG14" s="4">
        <v>0.82399999999999995</v>
      </c>
      <c r="CH14" s="4">
        <v>0.84327777777777779</v>
      </c>
      <c r="CI14" s="4">
        <v>0.88249999999999995</v>
      </c>
      <c r="CJ14" s="4">
        <v>0.86711111111111094</v>
      </c>
      <c r="CK14" s="4">
        <v>0.88427777777777783</v>
      </c>
      <c r="CL14" s="4">
        <v>0.89250000000000007</v>
      </c>
      <c r="CM14" s="4">
        <v>0.87666666666666659</v>
      </c>
      <c r="CN14" s="4">
        <v>0.8703333333333334</v>
      </c>
      <c r="CO14" s="4">
        <v>0.90477777777777757</v>
      </c>
      <c r="CP14" s="4">
        <v>0.91116666666666679</v>
      </c>
      <c r="CQ14" s="4">
        <v>0.90488888888888896</v>
      </c>
      <c r="CR14" s="4">
        <v>0.88194444444444431</v>
      </c>
      <c r="CS14" s="4">
        <v>0.86455555555555563</v>
      </c>
      <c r="CT14" s="4">
        <v>0.86122222222222211</v>
      </c>
      <c r="CU14" s="4">
        <v>0.88855555555555554</v>
      </c>
      <c r="CV14" s="4">
        <v>0.90094444444444444</v>
      </c>
      <c r="CW14" s="4">
        <v>0.91827777777777764</v>
      </c>
      <c r="CX14" s="4">
        <v>0.91827777777777764</v>
      </c>
      <c r="CY14" s="4">
        <v>0.92055555555555557</v>
      </c>
      <c r="CZ14" s="4">
        <v>0.91683333333333328</v>
      </c>
      <c r="DA14" s="4">
        <v>0.91044444444444439</v>
      </c>
      <c r="DB14" s="4">
        <v>0.91255555555555556</v>
      </c>
      <c r="DC14" s="4">
        <v>0.91961111111111127</v>
      </c>
      <c r="DD14" s="4">
        <v>0.92933333333333323</v>
      </c>
      <c r="DE14" s="4">
        <v>0.94944444444444454</v>
      </c>
      <c r="DF14" s="4">
        <v>0.96155555555555539</v>
      </c>
      <c r="DG14" s="4">
        <v>0.96438888888888885</v>
      </c>
      <c r="DH14" s="4">
        <v>0.9766111111111111</v>
      </c>
      <c r="DI14" s="4">
        <v>0.98405555555555557</v>
      </c>
      <c r="DJ14" s="4">
        <v>0.98011111111111104</v>
      </c>
      <c r="DK14" s="4">
        <v>0.98222222222222222</v>
      </c>
      <c r="DL14" s="4">
        <v>0.99211111111111105</v>
      </c>
      <c r="DM14" s="4">
        <v>0.99211111111111094</v>
      </c>
      <c r="DN14" s="4">
        <v>1.0021666666666671</v>
      </c>
      <c r="DO14" s="4">
        <v>0.99122222222222234</v>
      </c>
      <c r="DP14" s="4">
        <v>0.99916666666666654</v>
      </c>
      <c r="DQ14" s="4">
        <v>0.9960555555555558</v>
      </c>
      <c r="DR14" s="4">
        <v>0.99488888888888871</v>
      </c>
      <c r="DS14" s="4">
        <v>0.9956666666666667</v>
      </c>
      <c r="DT14" s="4">
        <v>0.99577777777777765</v>
      </c>
      <c r="DU14" s="4">
        <v>0.98777777777777775</v>
      </c>
      <c r="DV14" s="4">
        <v>0.98349999999999993</v>
      </c>
      <c r="DW14" s="4">
        <v>0.98438888888888887</v>
      </c>
      <c r="DX14" s="4">
        <v>0.98455555555555563</v>
      </c>
      <c r="DY14" s="4">
        <v>0.98655555555555552</v>
      </c>
      <c r="DZ14" s="4">
        <v>0.97033333333333316</v>
      </c>
      <c r="EA14" s="4">
        <v>0.97566666666666679</v>
      </c>
      <c r="EB14" s="4">
        <v>0.97222222222222221</v>
      </c>
      <c r="EC14" s="4">
        <v>0.97383333333333344</v>
      </c>
      <c r="ED14" s="4">
        <v>0.96811111111111126</v>
      </c>
      <c r="EE14" s="4">
        <v>0.9745555555555554</v>
      </c>
      <c r="EF14" s="4">
        <v>0.96405555555555533</v>
      </c>
      <c r="EG14" s="4">
        <v>0.96472222222222215</v>
      </c>
      <c r="EH14" s="4">
        <v>0.9712222222222221</v>
      </c>
      <c r="EI14" s="4">
        <v>0.95800000000000007</v>
      </c>
      <c r="EJ14" s="4">
        <v>0.9472222222222223</v>
      </c>
      <c r="EK14" s="4">
        <v>0.9619444444444446</v>
      </c>
      <c r="EL14" s="4">
        <v>0.96177777777777784</v>
      </c>
      <c r="EM14" s="4">
        <v>0.95577777777777762</v>
      </c>
      <c r="EN14" s="4">
        <v>0.94983333333333331</v>
      </c>
      <c r="EO14" s="4">
        <v>0.95705555555555544</v>
      </c>
      <c r="EP14" s="4">
        <v>0.93372222222222201</v>
      </c>
      <c r="EQ14" s="4">
        <v>0.94177777777777782</v>
      </c>
      <c r="ER14" s="4">
        <v>0.93333333333333324</v>
      </c>
      <c r="ES14" s="4">
        <v>0.93827777777777788</v>
      </c>
      <c r="ET14" s="4">
        <v>0.92649999999999988</v>
      </c>
      <c r="EU14" s="4">
        <v>0.9342222222222224</v>
      </c>
      <c r="EV14" s="4">
        <v>0.92722222222222206</v>
      </c>
      <c r="EW14" s="4">
        <v>0.93366666666666676</v>
      </c>
      <c r="EX14" s="4">
        <v>0.9364444444444443</v>
      </c>
      <c r="EY14" s="4">
        <v>0.89777777777777745</v>
      </c>
      <c r="EZ14" s="4">
        <v>0.88949999999999996</v>
      </c>
      <c r="FA14" s="4">
        <v>0.88344444444444437</v>
      </c>
      <c r="FB14" s="4">
        <v>0.84366666666666668</v>
      </c>
      <c r="FC14" s="4">
        <v>0.84666666666666668</v>
      </c>
      <c r="FD14" s="4">
        <v>0.83877777777777773</v>
      </c>
      <c r="FE14" s="4">
        <v>0.80477777777777748</v>
      </c>
      <c r="FF14" s="4">
        <v>0.78005555555555539</v>
      </c>
      <c r="FG14" s="4">
        <v>0.78249999999999986</v>
      </c>
      <c r="FH14" s="4">
        <v>0.74983333333333324</v>
      </c>
      <c r="FI14" s="4">
        <v>0.745</v>
      </c>
      <c r="FJ14" s="4">
        <v>0.73255555555555552</v>
      </c>
      <c r="FK14" s="4">
        <v>0.71899999999999986</v>
      </c>
      <c r="FL14" s="4">
        <v>0.71811111111111103</v>
      </c>
      <c r="FM14" s="4">
        <v>0.70161111111111107</v>
      </c>
      <c r="FN14" s="4">
        <v>0.69955555555555549</v>
      </c>
      <c r="FO14" s="4">
        <v>0.69222222222222218</v>
      </c>
      <c r="FP14" s="4">
        <v>0.68977777777777771</v>
      </c>
      <c r="FQ14" s="4">
        <v>0.67894444444444446</v>
      </c>
      <c r="FR14" s="4">
        <v>0.67849999999999977</v>
      </c>
      <c r="FS14" s="4">
        <v>0.68411111111111111</v>
      </c>
      <c r="FT14" s="4">
        <v>0.67205555555555563</v>
      </c>
      <c r="FU14" s="4">
        <v>0.66005555555555551</v>
      </c>
      <c r="FV14" s="4">
        <v>0.66372222222222221</v>
      </c>
      <c r="FW14" s="4">
        <v>0.6711111111111111</v>
      </c>
      <c r="FX14" s="4">
        <v>0.6583888888888888</v>
      </c>
      <c r="FY14" s="4">
        <v>0.65500000000000003</v>
      </c>
      <c r="FZ14" s="4">
        <v>0.65349999999999997</v>
      </c>
      <c r="GA14" s="4">
        <v>0.66211111111111109</v>
      </c>
      <c r="GB14" s="4">
        <v>0.65533333333333343</v>
      </c>
      <c r="GC14" s="4">
        <v>0.65727777777777774</v>
      </c>
      <c r="GD14" s="4">
        <v>0.6617777777777778</v>
      </c>
      <c r="GE14" s="4">
        <v>0.66394444444444445</v>
      </c>
      <c r="GF14" s="4">
        <v>0.66416666666666668</v>
      </c>
      <c r="GG14" s="4">
        <v>0.6543888888888888</v>
      </c>
      <c r="GH14" s="4">
        <v>0.66749999999999998</v>
      </c>
      <c r="GI14" s="4">
        <v>0.6677777777777778</v>
      </c>
      <c r="GJ14" s="4">
        <v>0.66972222222222222</v>
      </c>
      <c r="GK14" s="4">
        <v>0.66655555555555557</v>
      </c>
      <c r="GL14" s="4">
        <v>0.66694444444444445</v>
      </c>
      <c r="GM14" s="4">
        <v>0.67227777777777786</v>
      </c>
      <c r="GN14" s="4">
        <v>0.66383333333333339</v>
      </c>
      <c r="GO14" s="4">
        <v>0.67849999999999999</v>
      </c>
      <c r="GP14" s="4">
        <v>0.6881666666666667</v>
      </c>
      <c r="GQ14" s="4">
        <v>0.6841666666666667</v>
      </c>
      <c r="GR14" s="4">
        <v>0.6878333333333333</v>
      </c>
      <c r="GS14" s="4">
        <v>0.69155555555555559</v>
      </c>
      <c r="GT14" s="4">
        <v>0.70022222222222219</v>
      </c>
      <c r="GU14" s="4">
        <v>0.72566666666666657</v>
      </c>
      <c r="GV14" s="4">
        <v>0.71672222222222226</v>
      </c>
      <c r="GW14" s="4">
        <v>0.73755555555555563</v>
      </c>
      <c r="GX14" s="4">
        <v>0.76794444444444443</v>
      </c>
      <c r="GY14" s="4">
        <v>0.75788888888888895</v>
      </c>
      <c r="GZ14" s="4">
        <v>0.76100000000000012</v>
      </c>
      <c r="HA14" s="4">
        <v>0.78033333333333321</v>
      </c>
      <c r="HB14" s="4">
        <v>0.77794444444444444</v>
      </c>
      <c r="HC14" s="4">
        <v>0.78283333333333349</v>
      </c>
      <c r="HD14" s="4">
        <v>0.79683333333333339</v>
      </c>
      <c r="HE14" s="4">
        <v>0.81011111111111089</v>
      </c>
      <c r="HF14" s="4">
        <v>0.80827777777777765</v>
      </c>
      <c r="HG14" s="4">
        <v>0.82327777777777766</v>
      </c>
      <c r="HH14" s="4">
        <v>0.80211111111111133</v>
      </c>
      <c r="HI14" s="4">
        <v>0.83572222222222214</v>
      </c>
      <c r="HJ14" s="4">
        <v>0.80044444444444451</v>
      </c>
      <c r="HK14" s="4">
        <v>0.84533333333333338</v>
      </c>
      <c r="HL14" s="4">
        <v>0.82433333333333347</v>
      </c>
      <c r="HM14" s="4">
        <v>0.82527777777777767</v>
      </c>
      <c r="HN14" s="4">
        <v>0.83750000000000002</v>
      </c>
      <c r="HO14" s="4">
        <v>0.80238888888888882</v>
      </c>
      <c r="HP14" s="4">
        <v>0.79199999999999993</v>
      </c>
      <c r="HQ14" s="4">
        <v>0.74483333333333335</v>
      </c>
      <c r="HR14" s="4">
        <v>0.77049999999999985</v>
      </c>
      <c r="HS14" s="4">
        <v>0.77311111111111108</v>
      </c>
      <c r="HT14" s="4">
        <v>0.76822222222222225</v>
      </c>
      <c r="HU14" s="4">
        <v>0.78683333333333338</v>
      </c>
      <c r="HV14" s="4">
        <v>0.80966666666666665</v>
      </c>
      <c r="HW14" s="4">
        <v>0.82716666666666649</v>
      </c>
      <c r="HX14" s="4">
        <v>0.84044444444444455</v>
      </c>
      <c r="HY14" s="4">
        <v>0.81622222222222229</v>
      </c>
      <c r="HZ14" s="4">
        <v>0.81561111111111118</v>
      </c>
      <c r="IA14" s="4">
        <v>0.79999999999999993</v>
      </c>
      <c r="IB14" s="4">
        <v>0.7573333333333333</v>
      </c>
      <c r="IC14" s="4">
        <v>0.72805555555555568</v>
      </c>
      <c r="ID14" s="4">
        <v>0.72050000000000003</v>
      </c>
      <c r="IE14" s="4">
        <v>0.72372222222222227</v>
      </c>
      <c r="IF14" s="4">
        <v>0.70922222222222209</v>
      </c>
      <c r="IG14" s="4">
        <v>0.6844444444444443</v>
      </c>
      <c r="IH14" s="4">
        <v>0.68305555555555564</v>
      </c>
      <c r="II14" s="4">
        <v>0.70599999999999996</v>
      </c>
      <c r="IJ14" s="4">
        <v>0.69627777777777766</v>
      </c>
      <c r="IK14" s="4">
        <v>0.68061111111111117</v>
      </c>
      <c r="IL14" s="4">
        <v>0.6788333333333334</v>
      </c>
      <c r="IM14" s="4">
        <v>0.70238888888888884</v>
      </c>
      <c r="IN14" s="4">
        <v>0.71300000000000008</v>
      </c>
      <c r="IO14" s="4">
        <v>0.70838888888888896</v>
      </c>
      <c r="IP14" s="4">
        <v>0.73550000000000004</v>
      </c>
      <c r="IQ14" s="4">
        <v>0.7679999999999999</v>
      </c>
      <c r="IR14" s="4">
        <v>0.74005555555555536</v>
      </c>
      <c r="IS14" s="4">
        <v>0.70544444444444443</v>
      </c>
      <c r="IT14" s="4">
        <v>0.6861666666666667</v>
      </c>
      <c r="IU14" s="4">
        <v>0.66811111111111099</v>
      </c>
      <c r="IV14" s="4">
        <v>0.66400000000000003</v>
      </c>
      <c r="IW14" s="4">
        <v>0.65644444444444439</v>
      </c>
      <c r="IX14" s="4">
        <v>0.63977777777777778</v>
      </c>
      <c r="IY14" s="4">
        <v>0.64944444444444449</v>
      </c>
      <c r="IZ14" s="4">
        <v>0.64961111111111103</v>
      </c>
      <c r="JA14" s="4">
        <v>0.64849999999999997</v>
      </c>
      <c r="JB14" s="4">
        <v>0.63733333333333342</v>
      </c>
      <c r="JC14" s="4">
        <v>0.64244444444444448</v>
      </c>
      <c r="JD14" s="4">
        <v>0.64255555555555555</v>
      </c>
      <c r="JE14" s="4">
        <v>0.62233333333333329</v>
      </c>
      <c r="JF14" s="4">
        <v>0.62505555555555559</v>
      </c>
      <c r="JG14" s="4">
        <v>0.63994444444444443</v>
      </c>
      <c r="JH14" s="4">
        <v>0.64794444444444432</v>
      </c>
      <c r="JI14" s="4">
        <v>0.63511111111111107</v>
      </c>
      <c r="JJ14" s="4">
        <v>0.63744444444444437</v>
      </c>
      <c r="JK14" s="4">
        <v>0.65816666666666668</v>
      </c>
      <c r="JL14" s="4">
        <v>0.66744444444444451</v>
      </c>
      <c r="JM14" s="4">
        <v>0.67672222222222222</v>
      </c>
      <c r="JN14" s="4">
        <v>0.68938888888888894</v>
      </c>
      <c r="JO14" s="4">
        <v>0.69361111111111107</v>
      </c>
      <c r="JP14" s="4">
        <v>0.69899999999999995</v>
      </c>
      <c r="JQ14" s="4">
        <v>0.68194444444444458</v>
      </c>
      <c r="JR14" s="4">
        <v>0.65455555555555556</v>
      </c>
      <c r="JS14" s="4">
        <v>0.66327777777777797</v>
      </c>
      <c r="JT14" s="4">
        <v>0.65511111111111109</v>
      </c>
      <c r="JU14" s="4">
        <v>0.64694444444444443</v>
      </c>
      <c r="JV14" s="4">
        <v>0.64922222222222215</v>
      </c>
      <c r="JW14" s="4">
        <v>0.63761111111111102</v>
      </c>
      <c r="JX14" s="4">
        <v>0.64583333333333337</v>
      </c>
      <c r="JY14" s="4">
        <v>0.64605555555555538</v>
      </c>
      <c r="JZ14" s="4">
        <v>0.6326666666666666</v>
      </c>
      <c r="KA14" s="4">
        <v>0.61461111111111111</v>
      </c>
      <c r="KB14" s="4">
        <v>0.63655555555555554</v>
      </c>
      <c r="KC14" s="4">
        <v>0.65672222222222221</v>
      </c>
      <c r="KD14" s="4">
        <v>0.63827777777777783</v>
      </c>
      <c r="KE14" s="4">
        <v>0.6360555555555556</v>
      </c>
      <c r="KF14" s="4">
        <v>0.64649999999999996</v>
      </c>
      <c r="KG14" s="4">
        <v>0.64094444444444443</v>
      </c>
      <c r="KH14" s="4">
        <v>0.65299999999999991</v>
      </c>
      <c r="KI14" s="4">
        <v>0.6400555555555556</v>
      </c>
      <c r="KJ14" s="4">
        <v>0.66611111111111121</v>
      </c>
      <c r="KK14" s="4">
        <v>0.67355555555555557</v>
      </c>
      <c r="KL14" s="4">
        <v>0.6861666666666667</v>
      </c>
      <c r="KM14" s="4">
        <v>0.69038888888888883</v>
      </c>
      <c r="KN14" s="4">
        <v>0.68172222222222223</v>
      </c>
      <c r="KO14" s="4">
        <v>0.67516666666666658</v>
      </c>
      <c r="KP14" s="4">
        <v>0.67444444444444429</v>
      </c>
      <c r="KQ14" s="4">
        <v>0.67833333333333334</v>
      </c>
      <c r="KR14" s="4">
        <v>0.67605555555555563</v>
      </c>
      <c r="KS14" s="4">
        <v>0.6738333333333334</v>
      </c>
      <c r="KT14" s="4">
        <v>0.68766666666666676</v>
      </c>
      <c r="KU14" s="4">
        <v>0.68922222222222229</v>
      </c>
      <c r="KV14" s="4">
        <v>0.68783333333333341</v>
      </c>
      <c r="KW14" s="4">
        <v>0.7004999999999999</v>
      </c>
      <c r="KX14" s="4">
        <v>0.70894444444444449</v>
      </c>
      <c r="KY14" s="4">
        <v>0.71438888888888885</v>
      </c>
      <c r="KZ14" s="4">
        <v>0.75016666666666676</v>
      </c>
      <c r="LA14" s="4">
        <v>0.81477777777777793</v>
      </c>
      <c r="LB14" s="4">
        <v>0.86127777777777792</v>
      </c>
      <c r="LC14" s="4">
        <v>0.89755555555555555</v>
      </c>
      <c r="LD14" s="4">
        <v>0.90155555555555544</v>
      </c>
      <c r="LE14" s="4">
        <v>0.88294444444444442</v>
      </c>
      <c r="LF14" s="4">
        <v>0.86144444444444457</v>
      </c>
      <c r="LG14" s="4">
        <v>0.8649444444444444</v>
      </c>
      <c r="LH14" s="4">
        <v>0.81322222222222218</v>
      </c>
      <c r="LI14" s="4">
        <v>0.78911111111111121</v>
      </c>
      <c r="LJ14" s="4">
        <v>0.72966666666666669</v>
      </c>
      <c r="LK14" s="4">
        <v>0.70094444444444448</v>
      </c>
      <c r="LL14" s="4">
        <v>0.69588888888888889</v>
      </c>
      <c r="LM14" s="4">
        <v>0.66816666666666669</v>
      </c>
      <c r="LN14" s="4">
        <v>0.66005555555555551</v>
      </c>
      <c r="LO14" s="4">
        <v>0.66416666666666668</v>
      </c>
      <c r="LP14" s="4">
        <v>0.66438888888888903</v>
      </c>
      <c r="LQ14" s="4">
        <v>0.65777777777777768</v>
      </c>
      <c r="LR14" s="4">
        <v>0.66094444444444445</v>
      </c>
      <c r="LS14" s="4">
        <v>0.67011111111111121</v>
      </c>
      <c r="LT14" s="4">
        <v>0.65766666666666673</v>
      </c>
      <c r="LU14" s="4">
        <v>0.6540555555555555</v>
      </c>
      <c r="LV14" s="4">
        <v>0.66227777777777785</v>
      </c>
      <c r="LW14" s="4">
        <v>0.66016666666666668</v>
      </c>
      <c r="LX14" s="4">
        <v>0.65961111111111104</v>
      </c>
      <c r="LY14" s="4">
        <v>0.66077777777777769</v>
      </c>
      <c r="LZ14" s="4">
        <v>0.65466666666666662</v>
      </c>
      <c r="MA14" s="4">
        <v>0.66149999999999998</v>
      </c>
      <c r="MB14" s="4">
        <v>0.65988888888888886</v>
      </c>
      <c r="MC14" s="4">
        <v>0.65316666666666667</v>
      </c>
      <c r="MD14" s="4">
        <v>0.65227777777777773</v>
      </c>
      <c r="ME14" s="4">
        <v>0.65944444444444439</v>
      </c>
      <c r="MF14" s="4">
        <v>0.65783333333333338</v>
      </c>
      <c r="MG14" s="4">
        <v>0.6724444444444444</v>
      </c>
      <c r="MH14" s="4">
        <v>0.67911111111111111</v>
      </c>
      <c r="MI14" s="4">
        <v>0.6781666666666667</v>
      </c>
      <c r="MJ14" s="4">
        <v>0.6777777777777777</v>
      </c>
      <c r="MK14" s="4">
        <v>0.70127777777777789</v>
      </c>
      <c r="ML14" s="4">
        <v>0.71683333333333332</v>
      </c>
      <c r="MM14" s="4">
        <v>0.73783333333333323</v>
      </c>
      <c r="MN14" s="4">
        <v>0.78188888888888874</v>
      </c>
      <c r="MO14" s="4">
        <v>0.83761111111111097</v>
      </c>
      <c r="MP14" s="4">
        <v>0.85011111111111104</v>
      </c>
      <c r="MQ14" s="4">
        <v>0.84105555555555556</v>
      </c>
      <c r="MR14" s="4">
        <v>0.81161111111111106</v>
      </c>
      <c r="MS14" s="4">
        <v>0.81011111111111134</v>
      </c>
      <c r="MT14" s="4">
        <v>0.79999999999999993</v>
      </c>
      <c r="MU14" s="4">
        <v>0.77044444444444438</v>
      </c>
      <c r="MV14" s="4">
        <v>0.77627777777777796</v>
      </c>
      <c r="MW14" s="4">
        <v>0.75116666666666643</v>
      </c>
      <c r="MX14" s="4">
        <v>0.73677777777777764</v>
      </c>
      <c r="MY14" s="4">
        <v>0.72611111111111126</v>
      </c>
      <c r="MZ14" s="4">
        <v>0.71872222222222215</v>
      </c>
      <c r="NA14" s="4">
        <v>0.71050000000000002</v>
      </c>
      <c r="NB14" s="4">
        <v>0.71855555555555561</v>
      </c>
      <c r="NC14" s="4">
        <v>0.70650000000000002</v>
      </c>
      <c r="ND14" s="4">
        <v>0.71238888888888896</v>
      </c>
      <c r="NE14" s="4">
        <v>0.71038888888888874</v>
      </c>
      <c r="NF14" s="4">
        <v>0.71633333333333338</v>
      </c>
      <c r="NG14" s="4">
        <v>0.72033333333333338</v>
      </c>
      <c r="NH14" s="4">
        <v>0.72233333333333327</v>
      </c>
      <c r="NI14" s="4">
        <v>0.6982222222222223</v>
      </c>
      <c r="NJ14" s="4">
        <v>0.67944444444444452</v>
      </c>
      <c r="NK14" s="4">
        <v>0.66616666666666668</v>
      </c>
      <c r="NL14" s="4">
        <v>0.66427777777777786</v>
      </c>
      <c r="NM14" s="4">
        <v>0.65455555555555545</v>
      </c>
      <c r="NN14" s="4">
        <v>0.65566666666666684</v>
      </c>
      <c r="NO14" s="4">
        <v>0.6554444444444445</v>
      </c>
      <c r="NP14" s="4">
        <v>0.65388888888888885</v>
      </c>
      <c r="NQ14" s="4">
        <v>0.65527777777777774</v>
      </c>
      <c r="NR14" s="4">
        <v>0.65383333333333316</v>
      </c>
      <c r="NS14" s="4">
        <v>0.64894444444444443</v>
      </c>
      <c r="NT14" s="4">
        <v>0.65333333333333332</v>
      </c>
      <c r="NU14" s="4">
        <v>0.65261111111111103</v>
      </c>
      <c r="NV14" s="4">
        <v>0.65211111111111097</v>
      </c>
      <c r="NW14" s="4">
        <v>0.65038888888888902</v>
      </c>
      <c r="NX14" s="4">
        <v>0.64988888888888896</v>
      </c>
      <c r="NY14" s="4">
        <v>0.64800000000000002</v>
      </c>
      <c r="NZ14" s="4">
        <v>0.6618333333333335</v>
      </c>
      <c r="OA14" s="4">
        <v>0.66105555555555551</v>
      </c>
      <c r="OB14" s="4">
        <v>0.65622222222222215</v>
      </c>
      <c r="OC14" s="4">
        <v>0.66949999999999987</v>
      </c>
      <c r="OD14" s="4">
        <v>0.67494444444444446</v>
      </c>
      <c r="OE14" s="4">
        <v>0.67366666666666664</v>
      </c>
      <c r="OF14" s="4">
        <v>0.67416666666666669</v>
      </c>
      <c r="OG14" s="4">
        <v>0.69238888888888894</v>
      </c>
      <c r="OH14" s="4">
        <v>0.6935555555555557</v>
      </c>
      <c r="OI14" s="4">
        <v>0.71050000000000002</v>
      </c>
      <c r="OJ14" s="4">
        <v>0.73649999999999993</v>
      </c>
      <c r="OK14" s="4">
        <v>0.77588888888888885</v>
      </c>
      <c r="OL14" s="4">
        <v>0.82861111111111108</v>
      </c>
      <c r="OM14" s="4">
        <v>0.87488888888888894</v>
      </c>
      <c r="ON14" s="4">
        <v>0.89111111111111108</v>
      </c>
      <c r="OO14" s="4">
        <v>0.89961111111111114</v>
      </c>
      <c r="OP14" s="4">
        <v>0.8936666666666665</v>
      </c>
      <c r="OQ14" s="4">
        <v>0.89955555555555533</v>
      </c>
      <c r="OR14" s="4">
        <v>0.88150000000000006</v>
      </c>
      <c r="OS14" s="4">
        <v>0.88961111111111124</v>
      </c>
      <c r="OT14" s="4">
        <v>0.89322222222222214</v>
      </c>
      <c r="OU14" s="4">
        <v>0.84138888888888907</v>
      </c>
      <c r="OV14" s="4">
        <v>0.75494444444444442</v>
      </c>
      <c r="OW14" s="4">
        <v>0.73838888888888887</v>
      </c>
      <c r="OX14" s="4">
        <v>0.70505555555555555</v>
      </c>
      <c r="OY14" s="4">
        <v>0.6895555555555557</v>
      </c>
      <c r="OZ14" s="4">
        <v>0.68305555555555564</v>
      </c>
      <c r="PA14" s="4">
        <v>0.66988888888888887</v>
      </c>
      <c r="PB14" s="4">
        <v>0.67577777777777781</v>
      </c>
      <c r="PC14" s="4">
        <v>0.66283333333333327</v>
      </c>
      <c r="PD14" s="4">
        <v>0.66600000000000004</v>
      </c>
      <c r="PE14" s="4">
        <v>0.66188888888888886</v>
      </c>
      <c r="PF14" s="4">
        <v>0.66688888888888886</v>
      </c>
      <c r="PG14" s="4">
        <v>0.65433333333333332</v>
      </c>
      <c r="PH14" s="4">
        <v>0.66027777777777763</v>
      </c>
      <c r="PI14" s="4">
        <v>0.66805555555555551</v>
      </c>
      <c r="PJ14" s="4">
        <v>0.65788888888888886</v>
      </c>
      <c r="PK14" s="4">
        <v>0.65566666666666662</v>
      </c>
      <c r="PL14" s="4">
        <v>0.66427777777777774</v>
      </c>
      <c r="PM14" s="4">
        <v>0.66644444444444451</v>
      </c>
      <c r="PN14" s="4">
        <v>0.66677777777777758</v>
      </c>
      <c r="PO14" s="4">
        <v>0.67549999999999999</v>
      </c>
      <c r="PP14" s="4">
        <v>0.66966666666666663</v>
      </c>
      <c r="PQ14" s="4">
        <v>0.66205555555555562</v>
      </c>
      <c r="PR14" s="4">
        <v>0.65211111111111109</v>
      </c>
      <c r="PS14" s="4">
        <v>0.65583333333333338</v>
      </c>
      <c r="PT14" s="4">
        <v>0.65399999999999991</v>
      </c>
      <c r="PU14" s="4">
        <v>0.65155555555555555</v>
      </c>
      <c r="PV14" s="4">
        <v>0.64788888888888885</v>
      </c>
      <c r="PW14" s="4">
        <v>0.64933333333333332</v>
      </c>
      <c r="PX14" s="4">
        <v>0.65938888888888891</v>
      </c>
      <c r="PY14" s="4">
        <v>0.66394444444444434</v>
      </c>
      <c r="PZ14" s="4">
        <v>0.67372222222222222</v>
      </c>
      <c r="QA14" s="4">
        <v>0.68477777777777782</v>
      </c>
      <c r="QB14" s="4">
        <v>0.69288888888888878</v>
      </c>
      <c r="QC14" s="4">
        <v>0.69566666666666677</v>
      </c>
      <c r="QD14" s="4">
        <v>0.67149999999999999</v>
      </c>
      <c r="QE14" s="4">
        <v>0.63772222222222219</v>
      </c>
      <c r="QF14" s="4">
        <v>0.66144444444444439</v>
      </c>
      <c r="QG14" s="4">
        <v>0.66172222222222221</v>
      </c>
      <c r="QH14" s="4">
        <v>0.65477777777777779</v>
      </c>
      <c r="QI14" s="4">
        <v>0.63377777777777777</v>
      </c>
      <c r="QJ14" s="4">
        <v>0.59733333333333327</v>
      </c>
      <c r="QK14" s="4">
        <v>0.61399999999999999</v>
      </c>
      <c r="QL14" s="4">
        <v>0.59888888888888892</v>
      </c>
      <c r="QM14" s="4">
        <v>0.60155555555555562</v>
      </c>
      <c r="QN14" s="4">
        <v>0.57799999999999996</v>
      </c>
      <c r="QO14" s="4">
        <v>0.58227777777777778</v>
      </c>
      <c r="QP14" s="4">
        <v>0.60033333333333327</v>
      </c>
      <c r="QQ14" s="4">
        <v>0.58233333333333337</v>
      </c>
      <c r="QR14" s="4">
        <v>0.57355555555555571</v>
      </c>
      <c r="QS14" s="4">
        <v>0.59566666666666668</v>
      </c>
      <c r="QT14" s="4">
        <v>0.59111111111111103</v>
      </c>
      <c r="QU14" s="4">
        <v>0.59261111111111109</v>
      </c>
      <c r="QV14" s="4">
        <v>0.6140000000000001</v>
      </c>
      <c r="QW14" s="4">
        <v>0.6056111111111111</v>
      </c>
      <c r="QX14" s="4">
        <v>0.61083333333333334</v>
      </c>
      <c r="QY14" s="4">
        <v>0.62150000000000005</v>
      </c>
      <c r="QZ14" s="4">
        <v>0.63938888888888901</v>
      </c>
      <c r="RA14" s="4">
        <v>0.65416666666666667</v>
      </c>
      <c r="RB14" s="4">
        <v>0.66505555555555551</v>
      </c>
      <c r="RC14" s="4">
        <v>0.68544444444444441</v>
      </c>
      <c r="RD14" s="4">
        <v>0.6865</v>
      </c>
      <c r="RE14" s="4">
        <v>0.71588888888888891</v>
      </c>
      <c r="VF14" s="4">
        <v>0.77538888888888879</v>
      </c>
      <c r="VG14" s="4">
        <v>0.79211111111111121</v>
      </c>
      <c r="VH14" s="4">
        <v>0.77244444444444438</v>
      </c>
      <c r="VI14" s="4">
        <v>0.74016666666666664</v>
      </c>
      <c r="VJ14" s="4">
        <v>0.7389444444444444</v>
      </c>
      <c r="VK14" s="4">
        <v>0.75083333333333335</v>
      </c>
      <c r="VL14" s="4">
        <v>0.76755555555555544</v>
      </c>
      <c r="VM14" s="4">
        <v>0.75050000000000006</v>
      </c>
      <c r="VN14" s="4">
        <v>0.73033333333333328</v>
      </c>
      <c r="VO14" s="4">
        <v>0.7346111111111111</v>
      </c>
      <c r="VP14" s="4">
        <v>0.74455555555555542</v>
      </c>
      <c r="VQ14" s="4">
        <v>0.70338888888888895</v>
      </c>
      <c r="VR14" s="4">
        <v>0.66483333333333328</v>
      </c>
      <c r="VS14" s="4">
        <v>0.72616666666666652</v>
      </c>
      <c r="VT14" s="4">
        <v>0.75172222222222207</v>
      </c>
      <c r="VU14" s="4">
        <v>0.70950000000000013</v>
      </c>
      <c r="VV14" s="4">
        <v>0.70166666666666666</v>
      </c>
      <c r="VW14" s="4">
        <v>0.75105555555555548</v>
      </c>
      <c r="VX14" s="4">
        <v>0.78616666666666657</v>
      </c>
      <c r="VY14" s="4">
        <v>0.76238888888888878</v>
      </c>
      <c r="VZ14" s="4">
        <v>0.77711111111111109</v>
      </c>
      <c r="WA14" s="4">
        <v>0.83394444444444427</v>
      </c>
      <c r="WB14" s="4">
        <v>0.85638888888888898</v>
      </c>
      <c r="WC14" s="4">
        <v>0.83305555555555566</v>
      </c>
      <c r="WD14" s="4">
        <v>0.82122222222222219</v>
      </c>
      <c r="WE14" s="4">
        <v>0.79683333333333328</v>
      </c>
      <c r="WF14" s="4">
        <v>0.78422222222222215</v>
      </c>
      <c r="WG14" s="4">
        <v>0.76311111111111118</v>
      </c>
      <c r="WH14" s="4">
        <v>0.76694444444444443</v>
      </c>
      <c r="WI14" s="4">
        <v>0.77527777777777762</v>
      </c>
      <c r="WJ14" s="4">
        <v>0.7767777777777779</v>
      </c>
      <c r="WK14" s="4">
        <v>0.75461111111111112</v>
      </c>
      <c r="WL14" s="4">
        <v>0.75149999999999995</v>
      </c>
      <c r="WM14" s="4">
        <v>0.75022222222222223</v>
      </c>
      <c r="WN14" s="4">
        <v>0.73377777777777775</v>
      </c>
      <c r="WO14" s="4">
        <v>0.7012222222222223</v>
      </c>
      <c r="WP14" s="4">
        <v>0.71211111111111114</v>
      </c>
      <c r="WQ14" s="4">
        <v>0.71166666666666678</v>
      </c>
      <c r="WR14" s="4">
        <v>0.72861111111111121</v>
      </c>
      <c r="WS14" s="4">
        <v>0.69600000000000006</v>
      </c>
      <c r="WT14" s="4">
        <v>0.73911111111111116</v>
      </c>
      <c r="WU14" s="4">
        <v>0.75249999999999995</v>
      </c>
      <c r="WV14" s="4">
        <v>0.75944444444444448</v>
      </c>
      <c r="WW14" s="4">
        <v>0.76261111111111102</v>
      </c>
      <c r="WX14" s="4">
        <v>0.78177777777777779</v>
      </c>
      <c r="WY14" s="4">
        <v>0.76583333333333348</v>
      </c>
      <c r="WZ14" s="4">
        <v>0.80461111111111105</v>
      </c>
      <c r="XA14" s="4">
        <v>0.77400000000000002</v>
      </c>
      <c r="XB14" s="4">
        <v>0.75677777777777777</v>
      </c>
      <c r="XC14" s="4">
        <v>0.77177777777777778</v>
      </c>
      <c r="XD14" s="4">
        <v>0.78922222222222216</v>
      </c>
      <c r="XE14" s="4">
        <v>0.76888888888888884</v>
      </c>
      <c r="XF14" s="4">
        <v>0.76166666666666671</v>
      </c>
      <c r="XG14" s="4">
        <v>0.79105555555555573</v>
      </c>
      <c r="XH14" s="4">
        <v>0.80061111111111105</v>
      </c>
      <c r="XI14" s="4">
        <v>0.80805555555555542</v>
      </c>
      <c r="XJ14" s="4">
        <v>0.83399999999999996</v>
      </c>
      <c r="XK14" s="4">
        <v>0.8469444444444445</v>
      </c>
      <c r="XL14" s="4">
        <v>0.86283333333333345</v>
      </c>
      <c r="XM14" s="4">
        <v>0.86483333333333334</v>
      </c>
      <c r="XN14" s="4">
        <v>0.8472777777777778</v>
      </c>
      <c r="XO14" s="4">
        <v>0.80566666666666675</v>
      </c>
      <c r="XP14" s="4">
        <v>0.76300000000000001</v>
      </c>
      <c r="XQ14" s="4">
        <v>0.74905555555555559</v>
      </c>
      <c r="XR14" s="4">
        <v>0.74911111111111106</v>
      </c>
      <c r="XS14" s="4">
        <v>0.73966666666666658</v>
      </c>
      <c r="XT14" s="4">
        <v>0.74566666666666659</v>
      </c>
      <c r="XU14" s="4">
        <v>0.74055555555555552</v>
      </c>
      <c r="XV14" s="4">
        <v>0.72027777777777768</v>
      </c>
      <c r="XW14" s="4">
        <v>0.73483333333333334</v>
      </c>
      <c r="XX14" s="4">
        <v>0.74133333333333329</v>
      </c>
      <c r="XY14" s="4">
        <v>0.72677777777777786</v>
      </c>
      <c r="XZ14" s="4">
        <v>0.70827777777777767</v>
      </c>
      <c r="YA14" s="4">
        <v>0.71777777777777774</v>
      </c>
      <c r="YB14" s="4">
        <v>0.70077777777777783</v>
      </c>
      <c r="YC14" s="4">
        <v>0.67805555555555552</v>
      </c>
      <c r="YD14" s="4">
        <v>0.66588888888888886</v>
      </c>
      <c r="YE14" s="4">
        <v>0.65088888888888896</v>
      </c>
      <c r="YF14" s="4">
        <v>0.61383333333333334</v>
      </c>
      <c r="YG14" s="4">
        <v>0.62255555555555553</v>
      </c>
      <c r="YH14" s="4">
        <v>0.62577777777777766</v>
      </c>
      <c r="YI14" s="4">
        <v>0.58799999999999997</v>
      </c>
      <c r="YJ14" s="4">
        <v>0.62316666666666665</v>
      </c>
      <c r="YK14" s="4">
        <v>0.64255555555555555</v>
      </c>
      <c r="YL14" s="4">
        <v>0.60933333333333339</v>
      </c>
      <c r="YM14" s="4">
        <v>0.60349999999999993</v>
      </c>
      <c r="YN14" s="4">
        <v>0.63894444444444443</v>
      </c>
      <c r="YO14" s="4">
        <v>0.66438888888888903</v>
      </c>
      <c r="YP14" s="4">
        <v>0.62899999999999989</v>
      </c>
      <c r="YQ14" s="4">
        <v>0.6056111111111111</v>
      </c>
      <c r="YR14" s="4">
        <v>0.66322222222222227</v>
      </c>
      <c r="YS14" s="4">
        <v>0.65699999999999992</v>
      </c>
      <c r="YT14" s="4">
        <v>0.65049999999999997</v>
      </c>
      <c r="YU14" s="4">
        <v>0.67794444444444435</v>
      </c>
      <c r="YV14" s="4">
        <v>0.66749999999999998</v>
      </c>
      <c r="YW14" s="4">
        <v>0.69833333333333325</v>
      </c>
      <c r="YX14" s="4">
        <v>0.69761111111111118</v>
      </c>
      <c r="YY14" s="4">
        <v>0.67861111111111105</v>
      </c>
      <c r="YZ14" s="4">
        <v>0.68449999999999989</v>
      </c>
      <c r="ZA14" s="4">
        <v>0.66294444444444434</v>
      </c>
      <c r="ZB14" s="4">
        <v>0.64899999999999991</v>
      </c>
      <c r="ZC14" s="4">
        <v>0.64027777777777783</v>
      </c>
      <c r="ZD14" s="4">
        <v>0.65449999999999997</v>
      </c>
      <c r="ZE14" s="4">
        <v>0.65722222222222215</v>
      </c>
      <c r="ZF14" s="4">
        <v>0.66455555555555557</v>
      </c>
      <c r="ZG14" s="4">
        <v>0.64305555555555549</v>
      </c>
      <c r="ZH14" s="4">
        <v>0.6510555555555555</v>
      </c>
      <c r="ZI14" s="4">
        <v>0.66361111111111104</v>
      </c>
      <c r="ZJ14" s="4">
        <v>0.63005555555555548</v>
      </c>
      <c r="ZK14" s="4">
        <v>0.62550000000000006</v>
      </c>
      <c r="ZL14" s="4">
        <v>0.68038888888888882</v>
      </c>
      <c r="ZM14" s="4">
        <v>0.65194444444444444</v>
      </c>
      <c r="ZN14" s="4">
        <v>0.62816666666666665</v>
      </c>
      <c r="ZO14" s="4">
        <v>0.65916666666666657</v>
      </c>
      <c r="ZP14" s="4">
        <v>0.65416666666666667</v>
      </c>
      <c r="ZQ14" s="4">
        <v>0.67461111111111116</v>
      </c>
      <c r="ZR14" s="4">
        <v>0.64377777777777778</v>
      </c>
      <c r="ZS14" s="4">
        <v>0.66327777777777774</v>
      </c>
      <c r="ZT14" s="4">
        <v>0.66549999999999998</v>
      </c>
      <c r="ZU14" s="4">
        <v>0.65783333333333338</v>
      </c>
      <c r="ZV14" s="4">
        <v>0.65100000000000002</v>
      </c>
      <c r="ZW14" s="4">
        <v>0.64416666666666667</v>
      </c>
      <c r="ZX14" s="4">
        <v>0.65305555555555561</v>
      </c>
      <c r="ZY14" s="4">
        <v>0.64633333333333332</v>
      </c>
      <c r="ZZ14" s="4">
        <v>0.61694444444444452</v>
      </c>
      <c r="AAA14" s="4">
        <v>0.63833333333333331</v>
      </c>
      <c r="AAB14" s="4">
        <v>0.63294444444444442</v>
      </c>
      <c r="AAC14" s="4">
        <v>0.6537222222222222</v>
      </c>
      <c r="AAD14" s="4">
        <v>0.65538888888888902</v>
      </c>
      <c r="AAE14" s="4">
        <v>0.67094444444444445</v>
      </c>
      <c r="AAF14" s="4">
        <v>0.70933333333333337</v>
      </c>
      <c r="AAG14" s="4">
        <v>0.71827777777777779</v>
      </c>
      <c r="AAH14" s="4">
        <v>0.72105555555555556</v>
      </c>
      <c r="AAI14" s="4">
        <v>0.70883333333333332</v>
      </c>
      <c r="AAJ14" s="4">
        <v>0.68961111111111106</v>
      </c>
      <c r="AAK14" s="4">
        <v>0.64827777777777784</v>
      </c>
      <c r="AAL14" s="4">
        <v>0.66033333333333333</v>
      </c>
      <c r="AAM14" s="4">
        <v>0.62394444444444452</v>
      </c>
      <c r="AAN14" s="4">
        <v>0.62961111111111101</v>
      </c>
      <c r="AAO14" s="4">
        <v>0.62372222222222218</v>
      </c>
      <c r="AAP14" s="4">
        <v>0.61599999999999999</v>
      </c>
      <c r="AAQ14" s="4">
        <v>0.60866666666666658</v>
      </c>
      <c r="AAR14" s="4">
        <v>0.59450000000000003</v>
      </c>
      <c r="AAS14" s="4">
        <v>0.60511111111111104</v>
      </c>
      <c r="AAT14" s="4">
        <v>0.6246666666666667</v>
      </c>
      <c r="AAU14" s="4">
        <v>0.58750000000000002</v>
      </c>
      <c r="AAV14" s="4">
        <v>0.59438888888888897</v>
      </c>
      <c r="AAW14" s="4">
        <v>0.62461111111111112</v>
      </c>
      <c r="AAX14" s="4">
        <v>0.64911111111111108</v>
      </c>
    </row>
    <row r="15" spans="1:726" s="4" customFormat="1" x14ac:dyDescent="0.25">
      <c r="A15" s="11" t="s">
        <v>1173</v>
      </c>
      <c r="B15" s="6">
        <v>4</v>
      </c>
      <c r="C15" s="4" t="s">
        <v>856</v>
      </c>
      <c r="D15" s="7" t="s">
        <v>1176</v>
      </c>
      <c r="E15" s="4">
        <v>0.84955555555555551</v>
      </c>
      <c r="F15" s="4">
        <v>0.84477777777777774</v>
      </c>
      <c r="G15" s="4">
        <v>0.80183333333333329</v>
      </c>
      <c r="H15" s="4">
        <v>0.76888888888888884</v>
      </c>
      <c r="I15" s="4">
        <v>0.74227777777777781</v>
      </c>
      <c r="J15" s="4">
        <v>0.72883333333333322</v>
      </c>
      <c r="K15" s="4">
        <v>0.69833333333333336</v>
      </c>
      <c r="L15" s="4">
        <v>0.70472222222222225</v>
      </c>
      <c r="M15" s="4">
        <v>0.68100000000000005</v>
      </c>
      <c r="N15" s="4">
        <v>0.67922222222222228</v>
      </c>
      <c r="O15" s="4">
        <v>0.70705555555555566</v>
      </c>
      <c r="P15" s="4">
        <v>0.71799999999999997</v>
      </c>
      <c r="Q15" s="4">
        <v>0.69661111111111096</v>
      </c>
      <c r="R15" s="4">
        <v>0.7142222222222222</v>
      </c>
      <c r="S15" s="4">
        <v>0.67388888888888887</v>
      </c>
      <c r="T15" s="4">
        <v>0.62911111111111107</v>
      </c>
      <c r="U15" s="4">
        <v>0.61855555555555564</v>
      </c>
      <c r="V15" s="4">
        <v>0.58816666666666662</v>
      </c>
      <c r="W15" s="4">
        <v>0.55522222222222217</v>
      </c>
      <c r="X15" s="4">
        <v>0.54388888888888887</v>
      </c>
      <c r="Y15" s="4">
        <v>0.54166666666666674</v>
      </c>
      <c r="Z15" s="4">
        <v>0.52522222222222226</v>
      </c>
      <c r="AA15" s="4">
        <v>0.51383333333333336</v>
      </c>
      <c r="AB15" s="4">
        <v>0.50783333333333336</v>
      </c>
      <c r="AC15" s="4">
        <v>0.51288888888888884</v>
      </c>
      <c r="AD15" s="4">
        <v>0.49861111111111112</v>
      </c>
      <c r="AE15" s="4">
        <v>0.48911111111111111</v>
      </c>
      <c r="AF15" s="4">
        <v>0.48972222222222223</v>
      </c>
      <c r="AG15" s="4">
        <v>0.48666666666666658</v>
      </c>
      <c r="AH15" s="4">
        <v>0.47783333333333328</v>
      </c>
      <c r="AI15" s="4">
        <v>0.4831111111111111</v>
      </c>
      <c r="AJ15" s="4">
        <v>0.48472222222222222</v>
      </c>
      <c r="AK15" s="4">
        <v>0.47849999999999993</v>
      </c>
      <c r="AL15" s="4">
        <v>0.47994444444444451</v>
      </c>
      <c r="AM15" s="4">
        <v>0.45905555555555549</v>
      </c>
      <c r="AN15" s="4">
        <v>0.46783333333333332</v>
      </c>
      <c r="AO15" s="4">
        <v>0.45694444444444432</v>
      </c>
      <c r="AP15" s="4">
        <v>0.45227777777777778</v>
      </c>
      <c r="AQ15" s="4">
        <v>0.45916666666666672</v>
      </c>
      <c r="AR15" s="4">
        <v>0.44377777777777783</v>
      </c>
      <c r="AS15" s="4">
        <v>0.45261111111111108</v>
      </c>
      <c r="AT15" s="4">
        <v>0.4636111111111112</v>
      </c>
      <c r="AU15" s="4">
        <v>0.45588888888888901</v>
      </c>
      <c r="AV15" s="4">
        <v>0.45416666666666672</v>
      </c>
      <c r="AW15" s="4">
        <v>0.46494444444444438</v>
      </c>
      <c r="AX15" s="4">
        <v>0.44744444444444448</v>
      </c>
      <c r="AY15" s="4">
        <v>0.42661111111111111</v>
      </c>
      <c r="AZ15" s="4">
        <v>0.44838888888888889</v>
      </c>
      <c r="BA15" s="4">
        <v>0.43172222222222228</v>
      </c>
      <c r="BB15" s="4">
        <v>0.42588888888888882</v>
      </c>
      <c r="BC15" s="4">
        <v>0.43933333333333341</v>
      </c>
      <c r="BD15" s="4">
        <v>0.42866666666666658</v>
      </c>
      <c r="BE15" s="4">
        <v>0.42894444444444441</v>
      </c>
      <c r="BF15" s="4">
        <v>0.4286666666666667</v>
      </c>
      <c r="BG15" s="4">
        <v>0.44916666666666671</v>
      </c>
      <c r="BH15" s="4">
        <v>0.42416666666666658</v>
      </c>
      <c r="BI15" s="4">
        <v>0.42311111111111122</v>
      </c>
      <c r="BJ15" s="4">
        <v>0.44433333333333341</v>
      </c>
      <c r="BK15" s="4">
        <v>0.4316666666666667</v>
      </c>
      <c r="BL15" s="4">
        <v>0.4291666666666667</v>
      </c>
      <c r="BM15" s="4">
        <v>0.44822222222222208</v>
      </c>
      <c r="BN15" s="4">
        <v>0.45050000000000001</v>
      </c>
      <c r="BO15" s="4">
        <v>0.44844444444444448</v>
      </c>
      <c r="BP15" s="4">
        <v>0.45311111111111108</v>
      </c>
      <c r="BQ15" s="4">
        <v>0.45861111111111108</v>
      </c>
      <c r="BR15" s="4">
        <v>0.4854444444444444</v>
      </c>
      <c r="BS15" s="4">
        <v>0.48388888888888898</v>
      </c>
      <c r="BT15" s="4">
        <v>0.47244444444444439</v>
      </c>
      <c r="BU15" s="4">
        <v>0.49444444444444452</v>
      </c>
      <c r="BV15" s="4">
        <v>0.50966666666666671</v>
      </c>
      <c r="BW15" s="4">
        <v>0.50700000000000001</v>
      </c>
      <c r="BX15" s="4">
        <v>0.52922222222222215</v>
      </c>
      <c r="BY15" s="4">
        <v>0.55738888888888904</v>
      </c>
      <c r="BZ15" s="4">
        <v>0.56183333333333341</v>
      </c>
      <c r="CA15" s="4">
        <v>0.59688888888888891</v>
      </c>
      <c r="CB15" s="4">
        <v>0.6086111111111111</v>
      </c>
      <c r="CC15" s="4">
        <v>0.64155555555555555</v>
      </c>
      <c r="CD15" s="4">
        <v>0.64050000000000007</v>
      </c>
      <c r="CE15" s="4">
        <v>0.62944444444444458</v>
      </c>
      <c r="CF15" s="4">
        <v>0.64377777777777778</v>
      </c>
      <c r="CG15" s="4">
        <v>0.66788888888888887</v>
      </c>
      <c r="CH15" s="4">
        <v>0.65727777777777774</v>
      </c>
      <c r="CI15" s="4">
        <v>0.68466666666666642</v>
      </c>
      <c r="CJ15" s="4">
        <v>0.67588888888888887</v>
      </c>
      <c r="CK15" s="4">
        <v>0.69238888888888883</v>
      </c>
      <c r="CL15" s="4">
        <v>0.68455555555555569</v>
      </c>
      <c r="CM15" s="4">
        <v>0.68461111111111117</v>
      </c>
      <c r="CN15" s="4">
        <v>0.67049999999999998</v>
      </c>
      <c r="CO15" s="4">
        <v>0.6767777777777777</v>
      </c>
      <c r="CP15" s="4">
        <v>0.681111111111111</v>
      </c>
      <c r="CQ15" s="4">
        <v>0.67177777777777781</v>
      </c>
      <c r="CR15" s="4">
        <v>0.65933333333333333</v>
      </c>
      <c r="CS15" s="4">
        <v>0.65038888888888879</v>
      </c>
      <c r="CT15" s="4">
        <v>0.65133333333333332</v>
      </c>
      <c r="CU15" s="4">
        <v>0.65711111111111109</v>
      </c>
      <c r="CV15" s="4">
        <v>0.69122222222222218</v>
      </c>
      <c r="CW15" s="4">
        <v>0.69427777777777777</v>
      </c>
      <c r="CX15" s="4">
        <v>0.69977777777777772</v>
      </c>
      <c r="CY15" s="4">
        <v>0.68605555555555575</v>
      </c>
      <c r="CZ15" s="4">
        <v>0.67911111111111122</v>
      </c>
      <c r="DA15" s="4">
        <v>0.70066666666666666</v>
      </c>
      <c r="DB15" s="4">
        <v>0.68272222222222212</v>
      </c>
      <c r="DC15" s="4">
        <v>0.67844444444444452</v>
      </c>
      <c r="DD15" s="4">
        <v>0.67433333333333334</v>
      </c>
      <c r="DE15" s="4">
        <v>0.71183333333333343</v>
      </c>
      <c r="DF15" s="4">
        <v>0.73000000000000009</v>
      </c>
      <c r="DG15" s="4">
        <v>0.76338888888888901</v>
      </c>
      <c r="DH15" s="4">
        <v>0.80505555555555564</v>
      </c>
      <c r="DI15" s="4">
        <v>0.84011111111111114</v>
      </c>
      <c r="DJ15" s="4">
        <v>0.86477777777777776</v>
      </c>
      <c r="DK15" s="4">
        <v>0.87772222222222218</v>
      </c>
      <c r="DL15" s="4">
        <v>0.90066666666666662</v>
      </c>
      <c r="DM15" s="4">
        <v>0.92588888888888887</v>
      </c>
      <c r="DN15" s="4">
        <v>0.95272222222222214</v>
      </c>
      <c r="DO15" s="4">
        <v>0.93255555555555547</v>
      </c>
      <c r="DP15" s="4">
        <v>0.95577777777777773</v>
      </c>
      <c r="DQ15" s="4">
        <v>0.94605555555555532</v>
      </c>
      <c r="DR15" s="4">
        <v>0.93577777777777771</v>
      </c>
      <c r="DS15" s="4">
        <v>0.94105555555555542</v>
      </c>
      <c r="DT15" s="4">
        <v>0.92472222222222211</v>
      </c>
      <c r="DU15" s="4">
        <v>0.91049999999999998</v>
      </c>
      <c r="DV15" s="4">
        <v>0.89266666666666683</v>
      </c>
      <c r="DW15" s="4">
        <v>0.89138888888888879</v>
      </c>
      <c r="DX15" s="4">
        <v>0.90661111111111126</v>
      </c>
      <c r="DY15" s="4">
        <v>0.89661111111111114</v>
      </c>
      <c r="DZ15" s="4">
        <v>0.87427777777777782</v>
      </c>
      <c r="EA15" s="4">
        <v>0.8610000000000001</v>
      </c>
      <c r="EB15" s="4">
        <v>0.86716666666666675</v>
      </c>
      <c r="EC15" s="4">
        <v>0.85205555555555568</v>
      </c>
      <c r="ED15" s="4">
        <v>0.83277777777777773</v>
      </c>
      <c r="EE15" s="4">
        <v>0.84905555555555556</v>
      </c>
      <c r="EF15" s="4">
        <v>0.8182222222222223</v>
      </c>
      <c r="EG15" s="4">
        <v>0.81566666666666665</v>
      </c>
      <c r="EH15" s="4">
        <v>0.82244444444444442</v>
      </c>
      <c r="EI15" s="4">
        <v>0.80255555555555569</v>
      </c>
      <c r="EJ15" s="4">
        <v>0.77711111111111109</v>
      </c>
      <c r="EK15" s="4">
        <v>0.79577777777777758</v>
      </c>
      <c r="EL15" s="4">
        <v>0.78188888888888897</v>
      </c>
      <c r="EM15" s="4">
        <v>0.75594444444444442</v>
      </c>
      <c r="EN15" s="4">
        <v>0.74283333333333335</v>
      </c>
      <c r="EO15" s="4">
        <v>0.73722222222222233</v>
      </c>
      <c r="EP15" s="4">
        <v>0.70483333333333331</v>
      </c>
      <c r="EQ15" s="4">
        <v>0.70488888888888879</v>
      </c>
      <c r="ER15" s="4">
        <v>0.70933333333333326</v>
      </c>
      <c r="ES15" s="4">
        <v>0.69127777777777766</v>
      </c>
      <c r="ET15" s="4">
        <v>0.70133333333333325</v>
      </c>
      <c r="EU15" s="4">
        <v>0.70388888888888879</v>
      </c>
      <c r="EV15" s="4">
        <v>0.70949999999999991</v>
      </c>
      <c r="EW15" s="4">
        <v>0.71050000000000002</v>
      </c>
      <c r="EX15" s="4">
        <v>0.71955555555555561</v>
      </c>
      <c r="EY15" s="4">
        <v>0.69950000000000001</v>
      </c>
      <c r="EZ15" s="4">
        <v>0.67755555555555569</v>
      </c>
      <c r="FA15" s="4">
        <v>0.67405555555555552</v>
      </c>
      <c r="FB15" s="4">
        <v>0.65255555555555544</v>
      </c>
      <c r="FC15" s="4">
        <v>0.6437222222222222</v>
      </c>
      <c r="FD15" s="4">
        <v>0.64133333333333331</v>
      </c>
      <c r="FE15" s="4">
        <v>0.63388888888888895</v>
      </c>
      <c r="FF15" s="4">
        <v>0.60911111111111105</v>
      </c>
      <c r="FG15" s="4">
        <v>0.61738888888888888</v>
      </c>
      <c r="FH15" s="4">
        <v>0.57655555555555549</v>
      </c>
      <c r="FI15" s="4">
        <v>0.57599999999999996</v>
      </c>
      <c r="FJ15" s="4">
        <v>0.55705555555555553</v>
      </c>
      <c r="FK15" s="4">
        <v>0.54333333333333333</v>
      </c>
      <c r="FL15" s="4">
        <v>0.54205555555555551</v>
      </c>
      <c r="FM15" s="4">
        <v>0.51538888888888901</v>
      </c>
      <c r="FN15" s="4">
        <v>0.50622222222222213</v>
      </c>
      <c r="FO15" s="4">
        <v>0.48272222222222222</v>
      </c>
      <c r="FP15" s="4">
        <v>0.48588888888888893</v>
      </c>
      <c r="FQ15" s="4">
        <v>0.46150000000000002</v>
      </c>
      <c r="FR15" s="4">
        <v>0.45983333333333343</v>
      </c>
      <c r="FS15" s="4">
        <v>0.45561111111111108</v>
      </c>
      <c r="FT15" s="4">
        <v>0.45072222222222219</v>
      </c>
      <c r="FU15" s="4">
        <v>0.42688888888888887</v>
      </c>
      <c r="FV15" s="4">
        <v>0.44333333333333341</v>
      </c>
      <c r="FW15" s="4">
        <v>0.44266666666666671</v>
      </c>
      <c r="FX15" s="4">
        <v>0.43438888888888888</v>
      </c>
      <c r="FY15" s="4">
        <v>0.43288888888888888</v>
      </c>
      <c r="FZ15" s="4">
        <v>0.42722222222222223</v>
      </c>
      <c r="GA15" s="4">
        <v>0.43061111111111111</v>
      </c>
      <c r="GB15" s="4">
        <v>0.41549999999999998</v>
      </c>
      <c r="GC15" s="4">
        <v>0.41349999999999998</v>
      </c>
      <c r="GD15" s="4">
        <v>0.42677777777777781</v>
      </c>
      <c r="GE15" s="4">
        <v>0.4280000000000001</v>
      </c>
      <c r="GF15" s="4">
        <v>0.42916666666666647</v>
      </c>
      <c r="GG15" s="4">
        <v>0.42955555555555558</v>
      </c>
      <c r="GH15" s="4">
        <v>0.43594444444444452</v>
      </c>
      <c r="GI15" s="4">
        <v>0.43722222222222218</v>
      </c>
      <c r="GJ15" s="4">
        <v>0.43033333333333329</v>
      </c>
      <c r="GK15" s="4">
        <v>0.45427777777777778</v>
      </c>
      <c r="GL15" s="4">
        <v>0.45988888888888879</v>
      </c>
      <c r="GM15" s="4">
        <v>0.45194444444444443</v>
      </c>
      <c r="GN15" s="4">
        <v>0.45083333333333331</v>
      </c>
      <c r="GO15" s="4">
        <v>0.44250000000000012</v>
      </c>
      <c r="GP15" s="4">
        <v>0.45811111111111108</v>
      </c>
      <c r="GQ15" s="4">
        <v>0.46211111111111097</v>
      </c>
      <c r="GR15" s="4">
        <v>0.45283333333333342</v>
      </c>
      <c r="GS15" s="4">
        <v>0.4544999999999999</v>
      </c>
      <c r="GT15" s="4">
        <v>0.48072222222222227</v>
      </c>
      <c r="GU15" s="4">
        <v>0.49399999999999988</v>
      </c>
      <c r="GV15" s="4">
        <v>0.49149999999999999</v>
      </c>
      <c r="GW15" s="4">
        <v>0.54005555555555551</v>
      </c>
      <c r="GX15" s="4">
        <v>0.57038888888888895</v>
      </c>
      <c r="GY15" s="4">
        <v>0.58299999999999985</v>
      </c>
      <c r="GZ15" s="4">
        <v>0.55205555555555563</v>
      </c>
      <c r="HA15" s="4">
        <v>0.54744444444444429</v>
      </c>
      <c r="HB15" s="4">
        <v>0.58222222222222231</v>
      </c>
      <c r="HC15" s="4">
        <v>0.58750000000000002</v>
      </c>
      <c r="HD15" s="4">
        <v>0.57411111111111113</v>
      </c>
      <c r="HE15" s="4">
        <v>0.59100000000000008</v>
      </c>
      <c r="HF15" s="4">
        <v>0.5955555555555555</v>
      </c>
      <c r="HG15" s="4">
        <v>0.59633333333333338</v>
      </c>
      <c r="HH15" s="4">
        <v>0.5986111111111112</v>
      </c>
      <c r="HI15" s="4">
        <v>0.61550000000000005</v>
      </c>
      <c r="HJ15" s="4">
        <v>0.60766666666666669</v>
      </c>
      <c r="HK15" s="4">
        <v>0.61899999999999999</v>
      </c>
      <c r="HL15" s="4">
        <v>0.61627777777777781</v>
      </c>
      <c r="HM15" s="4">
        <v>0.6150000000000001</v>
      </c>
      <c r="HN15" s="4">
        <v>0.60994444444444451</v>
      </c>
      <c r="HO15" s="4">
        <v>0.59327777777777768</v>
      </c>
      <c r="HP15" s="4">
        <v>0.58916666666666662</v>
      </c>
      <c r="HQ15" s="4">
        <v>0.57199999999999995</v>
      </c>
      <c r="HR15" s="4">
        <v>0.58238888888888884</v>
      </c>
      <c r="HS15" s="4">
        <v>0.59672222222222226</v>
      </c>
      <c r="HT15" s="4">
        <v>0.58877777777777784</v>
      </c>
      <c r="HU15" s="4">
        <v>0.58316666666666661</v>
      </c>
      <c r="HV15" s="4">
        <v>0.60205555555555557</v>
      </c>
      <c r="HW15" s="4">
        <v>0.60466666666666669</v>
      </c>
      <c r="HX15" s="4">
        <v>0.59655555555555562</v>
      </c>
      <c r="HY15" s="4">
        <v>0.60050000000000003</v>
      </c>
      <c r="HZ15" s="4">
        <v>0.60699999999999998</v>
      </c>
      <c r="IA15" s="4">
        <v>0.59599999999999997</v>
      </c>
      <c r="IB15" s="4">
        <v>0.59050000000000002</v>
      </c>
      <c r="IC15" s="4">
        <v>0.57727777777777778</v>
      </c>
      <c r="ID15" s="4">
        <v>0.57683333333333331</v>
      </c>
      <c r="IE15" s="4">
        <v>0.57677777777777783</v>
      </c>
      <c r="IF15" s="4">
        <v>0.55105555555555552</v>
      </c>
      <c r="IG15" s="4">
        <v>0.51683333333333337</v>
      </c>
      <c r="IH15" s="4">
        <v>0.53072222222222221</v>
      </c>
      <c r="II15" s="4">
        <v>0.55027777777777787</v>
      </c>
      <c r="IJ15" s="4">
        <v>0.52983333333333338</v>
      </c>
      <c r="IK15" s="4">
        <v>0.52644444444444449</v>
      </c>
      <c r="IL15" s="4">
        <v>0.53333333333333333</v>
      </c>
      <c r="IM15" s="4">
        <v>0.54294444444444445</v>
      </c>
      <c r="IN15" s="4">
        <v>0.55422222222222228</v>
      </c>
      <c r="IO15" s="4">
        <v>0.55088888888888887</v>
      </c>
      <c r="IP15" s="4">
        <v>0.58022222222222231</v>
      </c>
      <c r="IQ15" s="4">
        <v>0.57705555555555554</v>
      </c>
      <c r="IR15" s="4">
        <v>0.55799999999999994</v>
      </c>
      <c r="IS15" s="4">
        <v>0.52649999999999997</v>
      </c>
      <c r="IT15" s="4">
        <v>0.48761111111111111</v>
      </c>
      <c r="IU15" s="4">
        <v>0.4607222222222222</v>
      </c>
      <c r="IV15" s="4">
        <v>0.45416666666666661</v>
      </c>
      <c r="IW15" s="4">
        <v>0.42333333333333328</v>
      </c>
      <c r="IX15" s="4">
        <v>0.43205555555555553</v>
      </c>
      <c r="IY15" s="4">
        <v>0.41544444444444439</v>
      </c>
      <c r="IZ15" s="4">
        <v>0.41549999999999998</v>
      </c>
      <c r="JA15" s="4">
        <v>0.40811111111111109</v>
      </c>
      <c r="JB15" s="4">
        <v>0.39744444444444438</v>
      </c>
      <c r="JC15" s="4">
        <v>0.40638888888888891</v>
      </c>
      <c r="JD15" s="4">
        <v>0.39377777777777773</v>
      </c>
      <c r="JE15" s="4">
        <v>0.39011111111111108</v>
      </c>
      <c r="JF15" s="4">
        <v>0.3947222222222222</v>
      </c>
      <c r="JG15" s="4">
        <v>0.39877777777777768</v>
      </c>
      <c r="JH15" s="4">
        <v>0.41499999999999998</v>
      </c>
      <c r="JI15" s="4">
        <v>0.40311111111111098</v>
      </c>
      <c r="JJ15" s="4">
        <v>0.42005555555555563</v>
      </c>
      <c r="JK15" s="4">
        <v>0.46161111111111108</v>
      </c>
      <c r="JL15" s="4">
        <v>0.4874444444444444</v>
      </c>
      <c r="JM15" s="4">
        <v>0.49694444444444452</v>
      </c>
      <c r="JN15" s="4">
        <v>0.47616666666666663</v>
      </c>
      <c r="JO15" s="4">
        <v>0.47855555555555551</v>
      </c>
      <c r="JP15" s="4">
        <v>0.48227777777777781</v>
      </c>
      <c r="JQ15" s="4">
        <v>0.44850000000000012</v>
      </c>
      <c r="JR15" s="4">
        <v>0.41250000000000009</v>
      </c>
      <c r="JS15" s="4">
        <v>0.38944444444444432</v>
      </c>
      <c r="JT15" s="4">
        <v>0.39400000000000002</v>
      </c>
      <c r="JU15" s="4">
        <v>0.37611111111111112</v>
      </c>
      <c r="JV15" s="4">
        <v>0.36822222222222228</v>
      </c>
      <c r="JW15" s="4">
        <v>0.36855555555555558</v>
      </c>
      <c r="JX15" s="4">
        <v>0.36655555555555558</v>
      </c>
      <c r="JY15" s="4">
        <v>0.37655555555555559</v>
      </c>
      <c r="JZ15" s="4">
        <v>0.3571111111111111</v>
      </c>
      <c r="KA15" s="4">
        <v>0.35655555555555551</v>
      </c>
      <c r="KB15" s="4">
        <v>0.37488888888888888</v>
      </c>
      <c r="KC15" s="4">
        <v>0.39183333333333331</v>
      </c>
      <c r="KD15" s="4">
        <v>0.37838888888888877</v>
      </c>
      <c r="KE15" s="4">
        <v>0.37794444444444442</v>
      </c>
      <c r="KF15" s="4">
        <v>0.4027222222222222</v>
      </c>
      <c r="KG15" s="4">
        <v>0.39844444444444438</v>
      </c>
      <c r="KH15" s="4">
        <v>0.4114444444444445</v>
      </c>
      <c r="KI15" s="4">
        <v>0.41594444444444439</v>
      </c>
      <c r="KJ15" s="4">
        <v>0.43355555555555558</v>
      </c>
      <c r="KK15" s="4">
        <v>0.438</v>
      </c>
      <c r="KL15" s="4">
        <v>0.47788888888888897</v>
      </c>
      <c r="KM15" s="4">
        <v>0.48688888888888893</v>
      </c>
      <c r="KN15" s="4">
        <v>0.48022222222222222</v>
      </c>
      <c r="KO15" s="4">
        <v>0.4675555555555555</v>
      </c>
      <c r="KP15" s="4">
        <v>0.46333333333333337</v>
      </c>
      <c r="KQ15" s="4">
        <v>0.47399999999999998</v>
      </c>
      <c r="KR15" s="4">
        <v>0.46622222222222232</v>
      </c>
      <c r="KS15" s="4">
        <v>0.4607222222222222</v>
      </c>
      <c r="KT15" s="4">
        <v>0.49311111111111111</v>
      </c>
      <c r="KU15" s="4">
        <v>0.49133333333333318</v>
      </c>
      <c r="KV15" s="4">
        <v>0.48983333333333329</v>
      </c>
      <c r="KW15" s="4">
        <v>0.52327777777777784</v>
      </c>
      <c r="KX15" s="4">
        <v>0.5431111111111111</v>
      </c>
      <c r="KY15" s="4">
        <v>0.5681666666666666</v>
      </c>
      <c r="KZ15" s="4">
        <v>0.60033333333333327</v>
      </c>
      <c r="LA15" s="4">
        <v>0.60155555555555551</v>
      </c>
      <c r="LB15" s="4">
        <v>0.62083333333333335</v>
      </c>
      <c r="LC15" s="4">
        <v>0.63594444444444442</v>
      </c>
      <c r="LD15" s="4">
        <v>0.64644444444444449</v>
      </c>
      <c r="LE15" s="4">
        <v>0.62472222222222229</v>
      </c>
      <c r="LF15" s="4">
        <v>0.61044444444444446</v>
      </c>
      <c r="LG15" s="4">
        <v>0.60983333333333334</v>
      </c>
      <c r="LH15" s="4">
        <v>0.59672222222222215</v>
      </c>
      <c r="LI15" s="4">
        <v>0.59777777777777763</v>
      </c>
      <c r="LJ15" s="4">
        <v>0.58677777777777773</v>
      </c>
      <c r="LK15" s="4">
        <v>0.54922222222222239</v>
      </c>
      <c r="LL15" s="4">
        <v>0.52694444444444444</v>
      </c>
      <c r="LM15" s="4">
        <v>0.47649999999999998</v>
      </c>
      <c r="LN15" s="4">
        <v>0.43805555555555559</v>
      </c>
      <c r="LO15" s="4">
        <v>0.4438333333333333</v>
      </c>
      <c r="LP15" s="4">
        <v>0.4375</v>
      </c>
      <c r="LQ15" s="4">
        <v>0.42744444444444452</v>
      </c>
      <c r="LR15" s="4">
        <v>0.41572222222222233</v>
      </c>
      <c r="LS15" s="4">
        <v>0.42938888888888882</v>
      </c>
      <c r="LT15" s="4">
        <v>0.42666666666666669</v>
      </c>
      <c r="LU15" s="4">
        <v>0.41683333333333328</v>
      </c>
      <c r="LV15" s="4">
        <v>0.42466666666666669</v>
      </c>
      <c r="LW15" s="4">
        <v>0.43027777777777781</v>
      </c>
      <c r="LX15" s="4">
        <v>0.42972222222222228</v>
      </c>
      <c r="LY15" s="4">
        <v>0.4216111111111111</v>
      </c>
      <c r="LZ15" s="4">
        <v>0.43005555555555558</v>
      </c>
      <c r="MA15" s="4">
        <v>0.43049999999999999</v>
      </c>
      <c r="MB15" s="4">
        <v>0.42811111111111111</v>
      </c>
      <c r="MC15" s="4">
        <v>0.43116666666666659</v>
      </c>
      <c r="MD15" s="4">
        <v>0.43238888888888888</v>
      </c>
      <c r="ME15" s="4">
        <v>0.43494444444444441</v>
      </c>
      <c r="MF15" s="4">
        <v>0.43105555555555569</v>
      </c>
      <c r="MG15" s="4">
        <v>0.44694444444444442</v>
      </c>
      <c r="MH15" s="4">
        <v>0.44961111111111107</v>
      </c>
      <c r="MI15" s="4">
        <v>0.4650555555555555</v>
      </c>
      <c r="MJ15" s="4">
        <v>0.48799999999999999</v>
      </c>
      <c r="MK15" s="4">
        <v>0.50488888888888883</v>
      </c>
      <c r="ML15" s="4">
        <v>0.53155555555555556</v>
      </c>
      <c r="MM15" s="4">
        <v>0.56666666666666676</v>
      </c>
      <c r="MN15" s="4">
        <v>0.57994444444444448</v>
      </c>
      <c r="MO15" s="4">
        <v>0.60049999999999992</v>
      </c>
      <c r="MP15" s="4">
        <v>0.61288888888888904</v>
      </c>
      <c r="MQ15" s="4">
        <v>0.61222222222222233</v>
      </c>
      <c r="MR15" s="4">
        <v>0.58472222222222225</v>
      </c>
      <c r="MS15" s="4">
        <v>0.57722222222222219</v>
      </c>
      <c r="MT15" s="4">
        <v>0.57816666666666661</v>
      </c>
      <c r="MU15" s="4">
        <v>0.55672222222222223</v>
      </c>
      <c r="MV15" s="4">
        <v>0.56127777777777776</v>
      </c>
      <c r="MW15" s="4">
        <v>0.52194444444444443</v>
      </c>
      <c r="MX15" s="4">
        <v>0.509388888888889</v>
      </c>
      <c r="MY15" s="4">
        <v>0.48238888888888881</v>
      </c>
      <c r="MZ15" s="4">
        <v>0.48533333333333339</v>
      </c>
      <c r="NA15" s="4">
        <v>0.47666666666666663</v>
      </c>
      <c r="NB15" s="4">
        <v>0.47611111111111121</v>
      </c>
      <c r="NC15" s="4">
        <v>0.47288888888888891</v>
      </c>
      <c r="ND15" s="4">
        <v>0.49155555555555552</v>
      </c>
      <c r="NE15" s="4">
        <v>0.4971666666666667</v>
      </c>
      <c r="NF15" s="4">
        <v>0.48577777777777792</v>
      </c>
      <c r="NG15" s="4">
        <v>0.49850000000000011</v>
      </c>
      <c r="NH15" s="4">
        <v>0.48761111111111111</v>
      </c>
      <c r="NI15" s="4">
        <v>0.46027777777777779</v>
      </c>
      <c r="NJ15" s="4">
        <v>0.46177777777777779</v>
      </c>
      <c r="NK15" s="4">
        <v>0.41716666666666657</v>
      </c>
      <c r="NL15" s="4">
        <v>0.4119444444444445</v>
      </c>
      <c r="NM15" s="4">
        <v>0.40327777777777779</v>
      </c>
      <c r="NN15" s="4">
        <v>0.40661111111111109</v>
      </c>
      <c r="NO15" s="4">
        <v>0.39211111111111108</v>
      </c>
      <c r="NP15" s="4">
        <v>0.39400000000000007</v>
      </c>
      <c r="NQ15" s="4">
        <v>0.39811111111111108</v>
      </c>
      <c r="NR15" s="4">
        <v>0.40155555555555561</v>
      </c>
      <c r="NS15" s="4">
        <v>0.38888888888888878</v>
      </c>
      <c r="NT15" s="4">
        <v>0.40200000000000008</v>
      </c>
      <c r="NU15" s="4">
        <v>0.41594444444444439</v>
      </c>
      <c r="NV15" s="4">
        <v>0.42338888888888893</v>
      </c>
      <c r="NW15" s="4">
        <v>0.41250000000000009</v>
      </c>
      <c r="NX15" s="4">
        <v>0.41361111111111121</v>
      </c>
      <c r="NY15" s="4">
        <v>0.42177777777777781</v>
      </c>
      <c r="NZ15" s="4">
        <v>0.45200000000000001</v>
      </c>
      <c r="OA15" s="4">
        <v>0.44944444444444448</v>
      </c>
      <c r="OB15" s="4">
        <v>0.44500000000000012</v>
      </c>
      <c r="OC15" s="4">
        <v>0.45227777777777772</v>
      </c>
      <c r="OD15" s="4">
        <v>0.47188888888888902</v>
      </c>
      <c r="OE15" s="4">
        <v>0.46938888888888891</v>
      </c>
      <c r="OF15" s="4">
        <v>0.4722777777777778</v>
      </c>
      <c r="OG15" s="4">
        <v>0.5030555555555557</v>
      </c>
      <c r="OH15" s="4">
        <v>0.52349999999999997</v>
      </c>
      <c r="OI15" s="4">
        <v>0.5524444444444444</v>
      </c>
      <c r="OJ15" s="4">
        <v>0.57605555555555554</v>
      </c>
      <c r="OK15" s="4">
        <v>0.60522222222222222</v>
      </c>
      <c r="OL15" s="4">
        <v>0.62638888888888899</v>
      </c>
      <c r="OM15" s="4">
        <v>0.63927777777777783</v>
      </c>
      <c r="ON15" s="4">
        <v>0.64694444444444443</v>
      </c>
      <c r="OO15" s="4">
        <v>0.64333333333333342</v>
      </c>
      <c r="OP15" s="4">
        <v>0.63861111111111102</v>
      </c>
      <c r="OQ15" s="4">
        <v>0.63694444444444442</v>
      </c>
      <c r="OR15" s="4">
        <v>0.62905555555555548</v>
      </c>
      <c r="OS15" s="4">
        <v>0.6420555555555556</v>
      </c>
      <c r="OT15" s="4">
        <v>0.63738888888888889</v>
      </c>
      <c r="OU15" s="4">
        <v>0.62738888888888888</v>
      </c>
      <c r="OV15" s="4">
        <v>0.61261111111111122</v>
      </c>
      <c r="OW15" s="4">
        <v>0.5982222222222221</v>
      </c>
      <c r="OX15" s="4">
        <v>0.5605555555555557</v>
      </c>
      <c r="OY15" s="4">
        <v>0.53194444444444444</v>
      </c>
      <c r="OZ15" s="4">
        <v>0.51050000000000006</v>
      </c>
      <c r="PA15" s="4">
        <v>0.4837777777777777</v>
      </c>
      <c r="PB15" s="4">
        <v>0.48361111111111099</v>
      </c>
      <c r="PC15" s="4">
        <v>0.46027777777777767</v>
      </c>
      <c r="PD15" s="4">
        <v>0.4557222222222222</v>
      </c>
      <c r="PE15" s="4">
        <v>0.44877777777777778</v>
      </c>
      <c r="PF15" s="4">
        <v>0.44522222222222219</v>
      </c>
      <c r="PG15" s="4">
        <v>0.43522222222222218</v>
      </c>
      <c r="PH15" s="4">
        <v>0.4366666666666667</v>
      </c>
      <c r="PI15" s="4">
        <v>0.4220000000000001</v>
      </c>
      <c r="PJ15" s="4">
        <v>0.42222222222222228</v>
      </c>
      <c r="PK15" s="4">
        <v>0.42661111111111111</v>
      </c>
      <c r="PL15" s="4">
        <v>0.42561111111111122</v>
      </c>
      <c r="PM15" s="4">
        <v>0.42411111111111122</v>
      </c>
      <c r="PN15" s="4">
        <v>0.4355</v>
      </c>
      <c r="PO15" s="4">
        <v>0.44950000000000001</v>
      </c>
      <c r="PP15" s="4">
        <v>0.43544444444444452</v>
      </c>
      <c r="PQ15" s="4">
        <v>0.42233333333333339</v>
      </c>
      <c r="PR15" s="4">
        <v>0.4092777777777778</v>
      </c>
      <c r="PS15" s="4">
        <v>0.40955555555555551</v>
      </c>
      <c r="PT15" s="4">
        <v>0.41588888888888892</v>
      </c>
      <c r="PU15" s="4">
        <v>0.39838888888888901</v>
      </c>
      <c r="PV15" s="4">
        <v>0.39877777777777768</v>
      </c>
      <c r="PW15" s="4">
        <v>0.40522222222222221</v>
      </c>
      <c r="PX15" s="4">
        <v>0.41377777777777791</v>
      </c>
      <c r="PY15" s="4">
        <v>0.41327777777777769</v>
      </c>
      <c r="PZ15" s="4">
        <v>0.42388888888888882</v>
      </c>
      <c r="QA15" s="4">
        <v>0.43583333333333329</v>
      </c>
      <c r="QB15" s="4">
        <v>0.44727777777777777</v>
      </c>
      <c r="QC15" s="4">
        <v>0.4497222222222223</v>
      </c>
      <c r="QD15" s="4">
        <v>0.40655555555555561</v>
      </c>
      <c r="QE15" s="4">
        <v>0.40333333333333338</v>
      </c>
      <c r="QF15" s="4">
        <v>0.3955555555555556</v>
      </c>
      <c r="QG15" s="4">
        <v>0.37316666666666659</v>
      </c>
      <c r="QH15" s="4">
        <v>0.37861111111111118</v>
      </c>
      <c r="QI15" s="4">
        <v>0.36705555555555552</v>
      </c>
      <c r="QJ15" s="4">
        <v>0.3407222222222222</v>
      </c>
      <c r="QK15" s="4">
        <v>0.32261111111111113</v>
      </c>
      <c r="QL15" s="4">
        <v>0.31222222222222218</v>
      </c>
      <c r="QM15" s="4">
        <v>0.26294444444444443</v>
      </c>
      <c r="QN15" s="4">
        <v>0.29872222222222228</v>
      </c>
      <c r="QO15" s="4">
        <v>0.30972222222222218</v>
      </c>
      <c r="QP15" s="4">
        <v>0.27472222222222231</v>
      </c>
      <c r="QQ15" s="4">
        <v>0.27283333333333332</v>
      </c>
      <c r="QR15" s="4">
        <v>0.28694444444444439</v>
      </c>
      <c r="QS15" s="4">
        <v>0.2782222222222222</v>
      </c>
      <c r="QT15" s="4">
        <v>0.27650000000000002</v>
      </c>
      <c r="QU15" s="4">
        <v>0.2643888888888889</v>
      </c>
      <c r="QV15" s="4">
        <v>0.29738888888888892</v>
      </c>
      <c r="QW15" s="4">
        <v>0.29827777777777781</v>
      </c>
      <c r="QX15" s="4">
        <v>0.3158333333333333</v>
      </c>
      <c r="QY15" s="4">
        <v>0.32333333333333331</v>
      </c>
      <c r="QZ15" s="4">
        <v>0.31755555555555548</v>
      </c>
      <c r="RA15" s="4">
        <v>0.34627777777777768</v>
      </c>
      <c r="RB15" s="4">
        <v>0.38605555555555549</v>
      </c>
      <c r="RC15" s="4">
        <v>0.4139444444444445</v>
      </c>
      <c r="RD15" s="4">
        <v>0.39261111111111108</v>
      </c>
      <c r="RE15" s="4">
        <v>0.39200000000000002</v>
      </c>
      <c r="VF15" s="4">
        <v>0.6086111111111111</v>
      </c>
      <c r="VG15" s="4">
        <v>0.62477777777777777</v>
      </c>
      <c r="VH15" s="4">
        <v>0.61511111111111105</v>
      </c>
      <c r="VI15" s="4">
        <v>0.56016666666666681</v>
      </c>
      <c r="VJ15" s="4">
        <v>0.58733333333333326</v>
      </c>
      <c r="VK15" s="4">
        <v>0.61111111111111116</v>
      </c>
      <c r="VL15" s="4">
        <v>0.61005555555555546</v>
      </c>
      <c r="VM15" s="4">
        <v>0.62061111111111111</v>
      </c>
      <c r="VN15" s="4">
        <v>0.57394444444444448</v>
      </c>
      <c r="VO15" s="4">
        <v>0.55822222222222229</v>
      </c>
      <c r="VP15" s="4">
        <v>0.59233333333333338</v>
      </c>
      <c r="VQ15" s="4">
        <v>0.58005555555555555</v>
      </c>
      <c r="VR15" s="4">
        <v>0.52688888888888885</v>
      </c>
      <c r="VS15" s="4">
        <v>0.54333333333333333</v>
      </c>
      <c r="VT15" s="4">
        <v>0.58788888888888891</v>
      </c>
      <c r="VU15" s="4">
        <v>0.54866666666666675</v>
      </c>
      <c r="VV15" s="4">
        <v>0.54944444444444451</v>
      </c>
      <c r="VW15" s="4">
        <v>0.58277777777777773</v>
      </c>
      <c r="VX15" s="4">
        <v>0.62744444444444447</v>
      </c>
      <c r="VY15" s="4">
        <v>0.59961111111111109</v>
      </c>
      <c r="VZ15" s="4">
        <v>0.58827777777777779</v>
      </c>
      <c r="WA15" s="4">
        <v>0.64294444444444454</v>
      </c>
      <c r="WB15" s="4">
        <v>0.67238888888888881</v>
      </c>
      <c r="WC15" s="4">
        <v>0.6767777777777777</v>
      </c>
      <c r="WD15" s="4">
        <v>0.6389999999999999</v>
      </c>
      <c r="WE15" s="4">
        <v>0.61550000000000005</v>
      </c>
      <c r="WF15" s="4">
        <v>0.60544444444444445</v>
      </c>
      <c r="WG15" s="4">
        <v>0.60616666666666663</v>
      </c>
      <c r="WH15" s="4">
        <v>0.63161111111111101</v>
      </c>
      <c r="WI15" s="4">
        <v>0.63311111111111107</v>
      </c>
      <c r="WJ15" s="4">
        <v>0.63783333333333336</v>
      </c>
      <c r="WK15" s="4">
        <v>0.62238888888888888</v>
      </c>
      <c r="WL15" s="4">
        <v>0.64216666666666666</v>
      </c>
      <c r="WM15" s="4">
        <v>0.66316666666666657</v>
      </c>
      <c r="WN15" s="4">
        <v>0.6493888888888889</v>
      </c>
      <c r="WO15" s="4">
        <v>0.63500000000000001</v>
      </c>
      <c r="WP15" s="4">
        <v>0.66627777777777786</v>
      </c>
      <c r="WQ15" s="4">
        <v>0.6580555555555555</v>
      </c>
      <c r="WR15" s="4">
        <v>0.66622222222222227</v>
      </c>
      <c r="WS15" s="4">
        <v>0.66227777777777785</v>
      </c>
      <c r="WT15" s="4">
        <v>0.69111111111111123</v>
      </c>
      <c r="WU15" s="4">
        <v>0.66255555555555568</v>
      </c>
      <c r="WV15" s="4">
        <v>0.69994444444444437</v>
      </c>
      <c r="WW15" s="4">
        <v>0.68094444444444446</v>
      </c>
      <c r="WX15" s="4">
        <v>0.69727777777777777</v>
      </c>
      <c r="WY15" s="4">
        <v>0.67433333333333334</v>
      </c>
      <c r="WZ15" s="4">
        <v>0.69633333333333336</v>
      </c>
      <c r="XA15" s="4">
        <v>0.67055555555555557</v>
      </c>
      <c r="XB15" s="4">
        <v>0.67183333333333328</v>
      </c>
      <c r="XC15" s="4">
        <v>0.65327777777777774</v>
      </c>
      <c r="XD15" s="4">
        <v>0.66127777777777774</v>
      </c>
      <c r="XE15" s="4">
        <v>0.65544444444444439</v>
      </c>
      <c r="XF15" s="4">
        <v>0.64138888888888879</v>
      </c>
      <c r="XG15" s="4">
        <v>0.6511111111111112</v>
      </c>
      <c r="XH15" s="4">
        <v>0.64177777777777767</v>
      </c>
      <c r="XI15" s="4">
        <v>0.63422222222222224</v>
      </c>
      <c r="XJ15" s="4">
        <v>0.65155555555555555</v>
      </c>
      <c r="XK15" s="4">
        <v>0.69177777777777771</v>
      </c>
      <c r="XL15" s="4">
        <v>0.69627777777777766</v>
      </c>
      <c r="XM15" s="4">
        <v>0.70855555555555572</v>
      </c>
      <c r="XN15" s="4">
        <v>0.67522222222222217</v>
      </c>
      <c r="XO15" s="4">
        <v>0.64461111111111113</v>
      </c>
      <c r="XP15" s="4">
        <v>0.59877777777777785</v>
      </c>
      <c r="XQ15" s="4">
        <v>0.57733333333333337</v>
      </c>
      <c r="XR15" s="4">
        <v>0.56133333333333335</v>
      </c>
      <c r="XS15" s="4">
        <v>0.56366666666666665</v>
      </c>
      <c r="XT15" s="4">
        <v>0.56161111111111117</v>
      </c>
      <c r="XU15" s="4">
        <v>0.5575</v>
      </c>
      <c r="XV15" s="4">
        <v>0.52716666666666678</v>
      </c>
      <c r="XW15" s="4">
        <v>0.53</v>
      </c>
      <c r="XX15" s="4">
        <v>0.54511111111111099</v>
      </c>
      <c r="XY15" s="4">
        <v>0.53538888888888891</v>
      </c>
      <c r="XZ15" s="4">
        <v>0.51349999999999996</v>
      </c>
      <c r="YA15" s="4">
        <v>0.49933333333333341</v>
      </c>
      <c r="YB15" s="4">
        <v>0.48555555555555552</v>
      </c>
      <c r="YC15" s="4">
        <v>0.46411111111111109</v>
      </c>
      <c r="YD15" s="4">
        <v>0.43405555555555558</v>
      </c>
      <c r="YE15" s="4">
        <v>0.40450000000000003</v>
      </c>
      <c r="YF15" s="4">
        <v>0.38116666666666671</v>
      </c>
      <c r="YG15" s="4">
        <v>0.36594444444444441</v>
      </c>
      <c r="YH15" s="4">
        <v>0.33716666666666673</v>
      </c>
      <c r="YI15" s="4">
        <v>0.315</v>
      </c>
      <c r="YJ15" s="4">
        <v>0.32872222222222219</v>
      </c>
      <c r="YK15" s="4">
        <v>0.34255555555555561</v>
      </c>
      <c r="YL15" s="4">
        <v>0.30377777777777781</v>
      </c>
      <c r="YM15" s="4">
        <v>0.31622222222222218</v>
      </c>
      <c r="YN15" s="4">
        <v>0.34338888888888891</v>
      </c>
      <c r="YO15" s="4">
        <v>0.34827777777777791</v>
      </c>
      <c r="YP15" s="4">
        <v>0.33277777777777767</v>
      </c>
      <c r="YQ15" s="4">
        <v>0.35583333333333328</v>
      </c>
      <c r="YR15" s="4">
        <v>0.36272222222222222</v>
      </c>
      <c r="YS15" s="4">
        <v>0.34961111111111109</v>
      </c>
      <c r="YT15" s="4">
        <v>0.37627777777777771</v>
      </c>
      <c r="YU15" s="4">
        <v>0.38383333333333342</v>
      </c>
      <c r="YV15" s="4">
        <v>0.3952222222222222</v>
      </c>
      <c r="YW15" s="4">
        <v>0.4025555555555555</v>
      </c>
      <c r="YX15" s="4">
        <v>0.40138888888888891</v>
      </c>
      <c r="YY15" s="4">
        <v>0.39105555555555549</v>
      </c>
      <c r="YZ15" s="4">
        <v>0.38544444444444448</v>
      </c>
      <c r="ZA15" s="4">
        <v>0.38122222222222207</v>
      </c>
      <c r="ZB15" s="4">
        <v>0.34338888888888891</v>
      </c>
      <c r="ZC15" s="4">
        <v>0.38100000000000012</v>
      </c>
      <c r="ZD15" s="4">
        <v>0.37955555555555559</v>
      </c>
      <c r="ZE15" s="4">
        <v>0.37188888888888888</v>
      </c>
      <c r="ZF15" s="4">
        <v>0.36905555555555558</v>
      </c>
      <c r="ZG15" s="4">
        <v>0.37877777777777782</v>
      </c>
      <c r="ZH15" s="4">
        <v>0.37544444444444441</v>
      </c>
      <c r="ZI15" s="4">
        <v>0.37922222222222218</v>
      </c>
      <c r="ZJ15" s="4">
        <v>0.36222222222222222</v>
      </c>
      <c r="ZK15" s="4">
        <v>0.38716666666666683</v>
      </c>
      <c r="ZL15" s="4">
        <v>0.39311111111111108</v>
      </c>
      <c r="ZM15" s="4">
        <v>0.37788888888888889</v>
      </c>
      <c r="ZN15" s="4">
        <v>0.38033333333333341</v>
      </c>
      <c r="ZO15" s="4">
        <v>0.37111111111111122</v>
      </c>
      <c r="ZP15" s="4">
        <v>0.39783333333333343</v>
      </c>
      <c r="ZQ15" s="4">
        <v>0.38861111111111107</v>
      </c>
      <c r="ZR15" s="4">
        <v>0.40688888888888891</v>
      </c>
      <c r="ZS15" s="4">
        <v>0.40516666666666667</v>
      </c>
      <c r="ZT15" s="4">
        <v>0.39027777777777772</v>
      </c>
      <c r="ZU15" s="4">
        <v>0.39266666666666672</v>
      </c>
      <c r="ZV15" s="4">
        <v>0.3813333333333333</v>
      </c>
      <c r="ZW15" s="4">
        <v>0.38766666666666671</v>
      </c>
      <c r="ZX15" s="4">
        <v>0.36927777777777782</v>
      </c>
      <c r="ZY15" s="4">
        <v>0.36461111111111111</v>
      </c>
      <c r="ZZ15" s="4">
        <v>0.33605555555555561</v>
      </c>
      <c r="AAA15" s="4">
        <v>0.34488888888888891</v>
      </c>
      <c r="AAB15" s="4">
        <v>0.32444444444444442</v>
      </c>
      <c r="AAC15" s="4">
        <v>0.28949999999999998</v>
      </c>
      <c r="AAD15" s="4">
        <v>0.35566666666666658</v>
      </c>
      <c r="AAE15" s="4">
        <v>0.34572222222222221</v>
      </c>
      <c r="AAF15" s="4">
        <v>0.32961111111111108</v>
      </c>
      <c r="AAG15" s="4">
        <v>0.36799999999999999</v>
      </c>
      <c r="AAH15" s="4">
        <v>0.3658333333333334</v>
      </c>
      <c r="AAI15" s="4">
        <v>0.37350000000000011</v>
      </c>
      <c r="AAJ15" s="4">
        <v>0.38277777777777777</v>
      </c>
      <c r="AAK15" s="4">
        <v>0.35611111111111121</v>
      </c>
      <c r="AAL15" s="4">
        <v>0.35177777777777769</v>
      </c>
      <c r="AAM15" s="4">
        <v>0.35516666666666658</v>
      </c>
      <c r="AAN15" s="4">
        <v>0.34627777777777768</v>
      </c>
      <c r="AAO15" s="4">
        <v>0.33211111111111108</v>
      </c>
      <c r="AAP15" s="4">
        <v>0.32605555555555549</v>
      </c>
      <c r="AAQ15" s="4">
        <v>0.3128333333333333</v>
      </c>
      <c r="AAR15" s="4">
        <v>0.29938888888888893</v>
      </c>
      <c r="AAS15" s="4">
        <v>0.29472222222222227</v>
      </c>
      <c r="AAT15" s="4">
        <v>0.31311111111111112</v>
      </c>
      <c r="AAU15" s="4">
        <v>0.29738888888888892</v>
      </c>
      <c r="AAV15" s="4">
        <v>0.25916666666666671</v>
      </c>
      <c r="AAW15" s="4">
        <v>0.29961111111111111</v>
      </c>
      <c r="AAX15" s="4">
        <v>0.30088888888888887</v>
      </c>
    </row>
    <row r="16" spans="1:726" s="4" customFormat="1" x14ac:dyDescent="0.25">
      <c r="A16" s="11" t="s">
        <v>1173</v>
      </c>
      <c r="B16" s="6">
        <v>4</v>
      </c>
      <c r="C16" s="4" t="s">
        <v>882</v>
      </c>
      <c r="D16" s="7" t="s">
        <v>1177</v>
      </c>
      <c r="E16" s="4">
        <v>0.92988888888888888</v>
      </c>
      <c r="F16" s="4">
        <v>0.93722222222222218</v>
      </c>
      <c r="G16" s="4">
        <v>0.91500000000000004</v>
      </c>
      <c r="H16" s="4">
        <v>0.88794444444444443</v>
      </c>
      <c r="I16" s="4">
        <v>0.87266666666666659</v>
      </c>
      <c r="J16" s="4">
        <v>0.86488888888888882</v>
      </c>
      <c r="K16" s="4">
        <v>0.83849999999999991</v>
      </c>
      <c r="L16" s="4">
        <v>0.85311111111111126</v>
      </c>
      <c r="M16" s="4">
        <v>0.83244444444444454</v>
      </c>
      <c r="N16" s="4">
        <v>0.83394444444444449</v>
      </c>
      <c r="O16" s="4">
        <v>0.86038888888888876</v>
      </c>
      <c r="P16" s="4">
        <v>0.87533333333333341</v>
      </c>
      <c r="Q16" s="4">
        <v>0.84111111111111114</v>
      </c>
      <c r="R16" s="4">
        <v>0.86966666666666648</v>
      </c>
      <c r="S16" s="4">
        <v>0.81866666666666665</v>
      </c>
      <c r="T16" s="4">
        <v>0.78833333333333322</v>
      </c>
      <c r="U16" s="4">
        <v>0.78483333333333327</v>
      </c>
      <c r="V16" s="4">
        <v>0.76611111111111108</v>
      </c>
      <c r="W16" s="4">
        <v>0.74649999999999983</v>
      </c>
      <c r="X16" s="4">
        <v>0.74938888888888877</v>
      </c>
      <c r="Y16" s="4">
        <v>0.73722222222222233</v>
      </c>
      <c r="Z16" s="4">
        <v>0.72827777777777769</v>
      </c>
      <c r="AA16" s="4">
        <v>0.72411111111111115</v>
      </c>
      <c r="AB16" s="4">
        <v>0.72283333333333333</v>
      </c>
      <c r="AC16" s="4">
        <v>0.71388888888888891</v>
      </c>
      <c r="AD16" s="4">
        <v>0.70972222222222225</v>
      </c>
      <c r="AE16" s="4">
        <v>0.71094444444444438</v>
      </c>
      <c r="AF16" s="4">
        <v>0.70405555555555555</v>
      </c>
      <c r="AG16" s="4">
        <v>0.69611111111111112</v>
      </c>
      <c r="AH16" s="4">
        <v>0.68494444444444447</v>
      </c>
      <c r="AI16" s="4">
        <v>0.70066666666666677</v>
      </c>
      <c r="AJ16" s="4">
        <v>0.69105555555555542</v>
      </c>
      <c r="AK16" s="4">
        <v>0.68349999999999989</v>
      </c>
      <c r="AL16" s="4">
        <v>0.67766666666666675</v>
      </c>
      <c r="AM16" s="4">
        <v>0.67794444444444446</v>
      </c>
      <c r="AN16" s="4">
        <v>0.67716666666666658</v>
      </c>
      <c r="AO16" s="4">
        <v>0.66472222222222221</v>
      </c>
      <c r="AP16" s="4">
        <v>0.67594444444444457</v>
      </c>
      <c r="AQ16" s="4">
        <v>0.67288888888888898</v>
      </c>
      <c r="AR16" s="4">
        <v>0.6714444444444444</v>
      </c>
      <c r="AS16" s="4">
        <v>0.67705555555555563</v>
      </c>
      <c r="AT16" s="4">
        <v>0.68161111111111106</v>
      </c>
      <c r="AU16" s="4">
        <v>0.66938888888888892</v>
      </c>
      <c r="AV16" s="4">
        <v>0.67933333333333346</v>
      </c>
      <c r="AW16" s="4">
        <v>0.68727777777777777</v>
      </c>
      <c r="AX16" s="4">
        <v>0.67838888888888882</v>
      </c>
      <c r="AY16" s="4">
        <v>0.63950000000000007</v>
      </c>
      <c r="AZ16" s="4">
        <v>0.67005555555555552</v>
      </c>
      <c r="BA16" s="4">
        <v>0.65066666666666662</v>
      </c>
      <c r="BB16" s="4">
        <v>0.66061111111111115</v>
      </c>
      <c r="BC16" s="4">
        <v>0.65122222222222226</v>
      </c>
      <c r="BD16" s="4">
        <v>0.65966666666666673</v>
      </c>
      <c r="BE16" s="4">
        <v>0.65049999999999997</v>
      </c>
      <c r="BF16" s="4">
        <v>0.64150000000000007</v>
      </c>
      <c r="BG16" s="4">
        <v>0.64816666666666667</v>
      </c>
      <c r="BH16" s="4">
        <v>0.64383333333333337</v>
      </c>
      <c r="BI16" s="4">
        <v>0.63811111111111107</v>
      </c>
      <c r="BJ16" s="4">
        <v>0.64811111111111119</v>
      </c>
      <c r="BK16" s="4">
        <v>0.64044444444444448</v>
      </c>
      <c r="BL16" s="4">
        <v>0.64188888888888884</v>
      </c>
      <c r="BM16" s="4">
        <v>0.6510555555555555</v>
      </c>
      <c r="BN16" s="4">
        <v>0.65677777777777779</v>
      </c>
      <c r="BO16" s="4">
        <v>0.66261111111111115</v>
      </c>
      <c r="BP16" s="4">
        <v>0.66283333333333339</v>
      </c>
      <c r="BQ16" s="4">
        <v>0.66638888888888903</v>
      </c>
      <c r="BR16" s="4">
        <v>0.67766666666666664</v>
      </c>
      <c r="BS16" s="4">
        <v>0.69466666666666665</v>
      </c>
      <c r="BT16" s="4">
        <v>0.6778333333333334</v>
      </c>
      <c r="BU16" s="4">
        <v>0.68327777777777776</v>
      </c>
      <c r="BV16" s="4">
        <v>0.71200000000000008</v>
      </c>
      <c r="BW16" s="4">
        <v>0.69738888888888895</v>
      </c>
      <c r="BX16" s="4">
        <v>0.70883333333333332</v>
      </c>
      <c r="BY16" s="4">
        <v>0.7255555555555554</v>
      </c>
      <c r="BZ16" s="4">
        <v>0.7423333333333334</v>
      </c>
      <c r="CA16" s="4">
        <v>0.75150000000000006</v>
      </c>
      <c r="CB16" s="4">
        <v>0.76177777777777778</v>
      </c>
      <c r="CC16" s="4">
        <v>0.80555555555555569</v>
      </c>
      <c r="CD16" s="4">
        <v>0.80755555555555558</v>
      </c>
      <c r="CE16" s="4">
        <v>0.78961111111111115</v>
      </c>
      <c r="CF16" s="4">
        <v>0.80811111111111122</v>
      </c>
      <c r="CG16" s="4">
        <v>0.82283333333333342</v>
      </c>
      <c r="CH16" s="4">
        <v>0.81127777777777788</v>
      </c>
      <c r="CI16" s="4">
        <v>0.83988888888888891</v>
      </c>
      <c r="CJ16" s="4">
        <v>0.82211111111111101</v>
      </c>
      <c r="CK16" s="4">
        <v>0.83933333333333326</v>
      </c>
      <c r="CL16" s="4">
        <v>0.83650000000000002</v>
      </c>
      <c r="CM16" s="4">
        <v>0.83449999999999991</v>
      </c>
      <c r="CN16" s="4">
        <v>0.81738888888888883</v>
      </c>
      <c r="CO16" s="4">
        <v>0.81672222222222224</v>
      </c>
      <c r="CP16" s="4">
        <v>0.81311111111111112</v>
      </c>
      <c r="CQ16" s="4">
        <v>0.80138888888888904</v>
      </c>
      <c r="CR16" s="4">
        <v>0.7971111111111111</v>
      </c>
      <c r="CS16" s="4">
        <v>0.78522222222222215</v>
      </c>
      <c r="CT16" s="4">
        <v>0.78611111111111109</v>
      </c>
      <c r="CU16" s="4">
        <v>0.80494444444444435</v>
      </c>
      <c r="CV16" s="4">
        <v>0.81794444444444458</v>
      </c>
      <c r="CW16" s="4">
        <v>0.82788888888888901</v>
      </c>
      <c r="CX16" s="4">
        <v>0.84249999999999992</v>
      </c>
      <c r="CY16" s="4">
        <v>0.81444444444444442</v>
      </c>
      <c r="CZ16" s="4">
        <v>0.81872222222222224</v>
      </c>
      <c r="DA16" s="4">
        <v>0.8596111111111111</v>
      </c>
      <c r="DB16" s="4">
        <v>0.84388888888888891</v>
      </c>
      <c r="DC16" s="4">
        <v>0.82122222222222219</v>
      </c>
      <c r="DD16" s="4">
        <v>0.82838888888888873</v>
      </c>
      <c r="DE16" s="4">
        <v>0.85483333333333344</v>
      </c>
      <c r="DF16" s="4">
        <v>0.88866666666666649</v>
      </c>
      <c r="DG16" s="4">
        <v>0.9007777777777779</v>
      </c>
      <c r="DH16" s="4">
        <v>0.91822222222222216</v>
      </c>
      <c r="DI16" s="4">
        <v>0.93588888888888888</v>
      </c>
      <c r="DJ16" s="4">
        <v>0.94661111111111096</v>
      </c>
      <c r="DK16" s="4">
        <v>0.94622222222222219</v>
      </c>
      <c r="DL16" s="4">
        <v>0.95427777777777789</v>
      </c>
      <c r="DM16" s="4">
        <v>0.96211111111111114</v>
      </c>
      <c r="DN16" s="4">
        <v>0.97938888888888886</v>
      </c>
      <c r="DO16" s="4">
        <v>0.97144444444444433</v>
      </c>
      <c r="DP16" s="4">
        <v>0.97227777777777791</v>
      </c>
      <c r="DQ16" s="4">
        <v>0.97705555555555568</v>
      </c>
      <c r="DR16" s="4">
        <v>0.96316666666666662</v>
      </c>
      <c r="DS16" s="4">
        <v>0.97172222222222215</v>
      </c>
      <c r="DT16" s="4">
        <v>0.96455555555555561</v>
      </c>
      <c r="DU16" s="4">
        <v>0.96744444444444433</v>
      </c>
      <c r="DV16" s="4">
        <v>0.96416666666666673</v>
      </c>
      <c r="DW16" s="4">
        <v>0.95711111111111113</v>
      </c>
      <c r="DX16" s="4">
        <v>0.97605555555555557</v>
      </c>
      <c r="DY16" s="4">
        <v>0.95583333333333342</v>
      </c>
      <c r="DZ16" s="4">
        <v>0.95344444444444443</v>
      </c>
      <c r="EA16" s="4">
        <v>0.94794444444444459</v>
      </c>
      <c r="EB16" s="4">
        <v>0.94205555555555553</v>
      </c>
      <c r="EC16" s="4">
        <v>0.9418333333333333</v>
      </c>
      <c r="ED16" s="4">
        <v>0.93644444444444452</v>
      </c>
      <c r="EE16" s="4">
        <v>0.93422222222222207</v>
      </c>
      <c r="EF16" s="4">
        <v>0.93605555555555553</v>
      </c>
      <c r="EG16" s="4">
        <v>0.92899999999999994</v>
      </c>
      <c r="EH16" s="4">
        <v>0.92838888888888882</v>
      </c>
      <c r="EI16" s="4">
        <v>0.92161111111111094</v>
      </c>
      <c r="EJ16" s="4">
        <v>0.91616666666666668</v>
      </c>
      <c r="EK16" s="4">
        <v>0.91444444444444439</v>
      </c>
      <c r="EL16" s="4">
        <v>0.92233333333333345</v>
      </c>
      <c r="EM16" s="4">
        <v>0.90111111111111108</v>
      </c>
      <c r="EN16" s="4">
        <v>0.88049999999999995</v>
      </c>
      <c r="EO16" s="4">
        <v>0.87511111111111128</v>
      </c>
      <c r="EP16" s="4">
        <v>0.85738888888888865</v>
      </c>
      <c r="EQ16" s="4">
        <v>0.86644444444444435</v>
      </c>
      <c r="ER16" s="4">
        <v>0.85144444444444456</v>
      </c>
      <c r="ES16" s="4">
        <v>0.85216666666666674</v>
      </c>
      <c r="ET16" s="4">
        <v>0.85155555555555551</v>
      </c>
      <c r="EU16" s="4">
        <v>0.86016666666666663</v>
      </c>
      <c r="EV16" s="4">
        <v>0.87422222222222234</v>
      </c>
      <c r="EW16" s="4">
        <v>0.86388888888888893</v>
      </c>
      <c r="EX16" s="4">
        <v>0.86744444444444435</v>
      </c>
      <c r="EY16" s="4">
        <v>0.84844444444444445</v>
      </c>
      <c r="EZ16" s="4">
        <v>0.82722222222222241</v>
      </c>
      <c r="FA16" s="4">
        <v>0.83127777777777778</v>
      </c>
      <c r="FB16" s="4">
        <v>0.79927777777777764</v>
      </c>
      <c r="FC16" s="4">
        <v>0.79549999999999976</v>
      </c>
      <c r="FD16" s="4">
        <v>0.80016666666666669</v>
      </c>
      <c r="FE16" s="4">
        <v>0.78683333333333338</v>
      </c>
      <c r="FF16" s="4">
        <v>0.75783333333333325</v>
      </c>
      <c r="FG16" s="4">
        <v>0.7657222222222223</v>
      </c>
      <c r="FH16" s="4">
        <v>0.74072222222222239</v>
      </c>
      <c r="FI16" s="4">
        <v>0.73</v>
      </c>
      <c r="FJ16" s="4">
        <v>0.71455555555555561</v>
      </c>
      <c r="FK16" s="4">
        <v>0.70694444444444449</v>
      </c>
      <c r="FL16" s="4">
        <v>0.70227777777777778</v>
      </c>
      <c r="FM16" s="4">
        <v>0.68822222222222218</v>
      </c>
      <c r="FN16" s="4">
        <v>0.68044444444444441</v>
      </c>
      <c r="FO16" s="4">
        <v>0.67338888888888881</v>
      </c>
      <c r="FP16" s="4">
        <v>0.66833333333333333</v>
      </c>
      <c r="FQ16" s="4">
        <v>0.65366666666666673</v>
      </c>
      <c r="FR16" s="4">
        <v>0.66061111111111115</v>
      </c>
      <c r="FS16" s="4">
        <v>0.65966666666666662</v>
      </c>
      <c r="FT16" s="4">
        <v>0.65016666666666667</v>
      </c>
      <c r="FU16" s="4">
        <v>0.63572222222222219</v>
      </c>
      <c r="FV16" s="4">
        <v>0.63983333333333337</v>
      </c>
      <c r="FW16" s="4">
        <v>0.64833333333333343</v>
      </c>
      <c r="FX16" s="4">
        <v>0.63249999999999995</v>
      </c>
      <c r="FY16" s="4">
        <v>0.62338888888888899</v>
      </c>
      <c r="FZ16" s="4">
        <v>0.63016666666666665</v>
      </c>
      <c r="GA16" s="4">
        <v>0.63755555555555554</v>
      </c>
      <c r="GB16" s="4">
        <v>0.62611111111111106</v>
      </c>
      <c r="GC16" s="4">
        <v>0.62011111111111117</v>
      </c>
      <c r="GD16" s="4">
        <v>0.63900000000000001</v>
      </c>
      <c r="GE16" s="4">
        <v>0.62411111111111106</v>
      </c>
      <c r="GF16" s="4">
        <v>0.6216666666666667</v>
      </c>
      <c r="GG16" s="4">
        <v>0.61727777777777781</v>
      </c>
      <c r="GH16" s="4">
        <v>0.6253333333333333</v>
      </c>
      <c r="GI16" s="4">
        <v>0.62372222222222229</v>
      </c>
      <c r="GJ16" s="4">
        <v>0.62155555555555542</v>
      </c>
      <c r="GK16" s="4">
        <v>0.628</v>
      </c>
      <c r="GL16" s="4">
        <v>0.61838888888888877</v>
      </c>
      <c r="GM16" s="4">
        <v>0.63166666666666671</v>
      </c>
      <c r="GN16" s="4">
        <v>0.63761111111111124</v>
      </c>
      <c r="GO16" s="4">
        <v>0.62694444444444442</v>
      </c>
      <c r="GP16" s="4">
        <v>0.64155555555555555</v>
      </c>
      <c r="GQ16" s="4">
        <v>0.65733333333333344</v>
      </c>
      <c r="GR16" s="4">
        <v>0.63127777777777772</v>
      </c>
      <c r="GS16" s="4">
        <v>0.64922222222222215</v>
      </c>
      <c r="GT16" s="4">
        <v>0.65622222222222215</v>
      </c>
      <c r="GU16" s="4">
        <v>0.64233333333333331</v>
      </c>
      <c r="GV16" s="4">
        <v>0.65700000000000003</v>
      </c>
      <c r="GW16" s="4">
        <v>0.69338888888888883</v>
      </c>
      <c r="GX16" s="4">
        <v>0.70094444444444448</v>
      </c>
      <c r="GY16" s="4">
        <v>0.71627777777777768</v>
      </c>
      <c r="GZ16" s="4">
        <v>0.68344444444444452</v>
      </c>
      <c r="HA16" s="4">
        <v>0.68877777777777782</v>
      </c>
      <c r="HB16" s="4">
        <v>0.71394444444444449</v>
      </c>
      <c r="HC16" s="4">
        <v>0.7212777777777778</v>
      </c>
      <c r="HD16" s="4">
        <v>0.7018888888888889</v>
      </c>
      <c r="HE16" s="4">
        <v>0.71944444444444444</v>
      </c>
      <c r="HF16" s="4">
        <v>0.71272222222222226</v>
      </c>
      <c r="HG16" s="4">
        <v>0.73044444444444456</v>
      </c>
      <c r="HH16" s="4">
        <v>0.73655555555555552</v>
      </c>
      <c r="HI16" s="4">
        <v>0.75577777777777777</v>
      </c>
      <c r="HJ16" s="4">
        <v>0.74966666666666659</v>
      </c>
      <c r="HK16" s="4">
        <v>0.77972222222222232</v>
      </c>
      <c r="HL16" s="4">
        <v>0.7556666666666666</v>
      </c>
      <c r="HM16" s="4">
        <v>0.77416666666666656</v>
      </c>
      <c r="HN16" s="4">
        <v>0.76338888888888901</v>
      </c>
      <c r="HO16" s="4">
        <v>0.73511111111111116</v>
      </c>
      <c r="HP16" s="4">
        <v>0.73761111111111111</v>
      </c>
      <c r="HQ16" s="4">
        <v>0.69438888888888883</v>
      </c>
      <c r="HR16" s="4">
        <v>0.73938888888888898</v>
      </c>
      <c r="HS16" s="4">
        <v>0.7456666666666667</v>
      </c>
      <c r="HT16" s="4">
        <v>0.73644444444444446</v>
      </c>
      <c r="HU16" s="4">
        <v>0.72238888888888886</v>
      </c>
      <c r="HV16" s="4">
        <v>0.74844444444444447</v>
      </c>
      <c r="HW16" s="4">
        <v>0.7467222222222224</v>
      </c>
      <c r="HX16" s="4">
        <v>0.76916666666666655</v>
      </c>
      <c r="HY16" s="4">
        <v>0.75200000000000011</v>
      </c>
      <c r="HZ16" s="4">
        <v>0.74177777777777776</v>
      </c>
      <c r="IA16" s="4">
        <v>0.73955555555555552</v>
      </c>
      <c r="IB16" s="4">
        <v>0.73944444444444457</v>
      </c>
      <c r="IC16" s="4">
        <v>0.7179444444444445</v>
      </c>
      <c r="ID16" s="4">
        <v>0.72444444444444445</v>
      </c>
      <c r="IE16" s="4">
        <v>0.73322222222222233</v>
      </c>
      <c r="IF16" s="4">
        <v>0.70672222222222214</v>
      </c>
      <c r="IG16" s="4">
        <v>0.69111111111111112</v>
      </c>
      <c r="IH16" s="4">
        <v>0.70100000000000007</v>
      </c>
      <c r="II16" s="4">
        <v>0.70994444444444449</v>
      </c>
      <c r="IJ16" s="4">
        <v>0.69805555555555554</v>
      </c>
      <c r="IK16" s="4">
        <v>0.68055555555555547</v>
      </c>
      <c r="IL16" s="4">
        <v>0.70250000000000001</v>
      </c>
      <c r="IM16" s="4">
        <v>0.69805555555555554</v>
      </c>
      <c r="IN16" s="4">
        <v>0.69788888888888889</v>
      </c>
      <c r="IO16" s="4">
        <v>0.69966666666666677</v>
      </c>
      <c r="IP16" s="4">
        <v>0.72072222222222215</v>
      </c>
      <c r="IQ16" s="4">
        <v>0.72083333333333333</v>
      </c>
      <c r="IR16" s="4">
        <v>0.69794444444444448</v>
      </c>
      <c r="IS16" s="4">
        <v>0.67211111111111121</v>
      </c>
      <c r="IT16" s="4">
        <v>0.65933333333333333</v>
      </c>
      <c r="IU16" s="4">
        <v>0.62711111111111117</v>
      </c>
      <c r="IV16" s="4">
        <v>0.63583333333333336</v>
      </c>
      <c r="IW16" s="4">
        <v>0.6176666666666667</v>
      </c>
      <c r="IX16" s="4">
        <v>0.62500000000000011</v>
      </c>
      <c r="IY16" s="4">
        <v>0.62427777777777782</v>
      </c>
      <c r="IZ16" s="4">
        <v>0.62622222222222235</v>
      </c>
      <c r="JA16" s="4">
        <v>0.60472222222222227</v>
      </c>
      <c r="JB16" s="4">
        <v>0.60266666666666668</v>
      </c>
      <c r="JC16" s="4">
        <v>0.61144444444444446</v>
      </c>
      <c r="JD16" s="4">
        <v>0.59644444444444444</v>
      </c>
      <c r="JE16" s="4">
        <v>0.57911111111111102</v>
      </c>
      <c r="JF16" s="4">
        <v>0.57783333333333331</v>
      </c>
      <c r="JG16" s="4">
        <v>0.58433333333333326</v>
      </c>
      <c r="JH16" s="4">
        <v>0.58616666666666672</v>
      </c>
      <c r="JI16" s="4">
        <v>0.55455555555555558</v>
      </c>
      <c r="JJ16" s="4">
        <v>0.56438888888888894</v>
      </c>
      <c r="JK16" s="4">
        <v>0.59111111111111114</v>
      </c>
      <c r="JL16" s="4">
        <v>0.59877777777777774</v>
      </c>
      <c r="JM16" s="4">
        <v>0.59811111111111115</v>
      </c>
      <c r="JN16" s="4">
        <v>0.58533333333333348</v>
      </c>
      <c r="JO16" s="4">
        <v>0.60372222222222216</v>
      </c>
      <c r="JP16" s="4">
        <v>0.60072222222222227</v>
      </c>
      <c r="JQ16" s="4">
        <v>0.5869444444444446</v>
      </c>
      <c r="JR16" s="4">
        <v>0.57038888888888895</v>
      </c>
      <c r="JS16" s="4">
        <v>0.57683333333333342</v>
      </c>
      <c r="JT16" s="4">
        <v>0.59266666666666679</v>
      </c>
      <c r="JU16" s="4">
        <v>0.59644444444444444</v>
      </c>
      <c r="JV16" s="4">
        <v>0.58561111111111108</v>
      </c>
      <c r="JW16" s="4">
        <v>0.56905555555555554</v>
      </c>
      <c r="JX16" s="4">
        <v>0.59472222222222215</v>
      </c>
      <c r="JY16" s="4">
        <v>0.59044444444444444</v>
      </c>
      <c r="JZ16" s="4">
        <v>0.57138888888888884</v>
      </c>
      <c r="KA16" s="4">
        <v>0.57794444444444448</v>
      </c>
      <c r="KB16" s="4">
        <v>0.58238888888888884</v>
      </c>
      <c r="KC16" s="4">
        <v>0.60722222222222222</v>
      </c>
      <c r="KD16" s="4">
        <v>0.59127777777777779</v>
      </c>
      <c r="KE16" s="4">
        <v>0.58266666666666667</v>
      </c>
      <c r="KF16" s="4">
        <v>0.60961111111111121</v>
      </c>
      <c r="KG16" s="4">
        <v>0.60516666666666674</v>
      </c>
      <c r="KH16" s="4">
        <v>0.60777777777777775</v>
      </c>
      <c r="KI16" s="4">
        <v>0.61144444444444435</v>
      </c>
      <c r="KJ16" s="4">
        <v>0.63488888888888884</v>
      </c>
      <c r="KK16" s="4">
        <v>0.64094444444444443</v>
      </c>
      <c r="KL16" s="4">
        <v>0.6631111111111111</v>
      </c>
      <c r="KM16" s="4">
        <v>0.66322222222222227</v>
      </c>
      <c r="KN16" s="4">
        <v>0.66483333333333339</v>
      </c>
      <c r="KO16" s="4">
        <v>0.64983333333333337</v>
      </c>
      <c r="KP16" s="4">
        <v>0.65144444444444449</v>
      </c>
      <c r="KQ16" s="4">
        <v>0.65344444444444438</v>
      </c>
      <c r="KR16" s="4">
        <v>0.65188888888888896</v>
      </c>
      <c r="KS16" s="4">
        <v>0.65122222222222215</v>
      </c>
      <c r="KT16" s="4">
        <v>0.66394444444444445</v>
      </c>
      <c r="KU16" s="4">
        <v>0.66</v>
      </c>
      <c r="KV16" s="4">
        <v>0.66561111111111104</v>
      </c>
      <c r="KW16" s="4">
        <v>0.67811111111111122</v>
      </c>
      <c r="KX16" s="4">
        <v>0.68972222222222224</v>
      </c>
      <c r="KY16" s="4">
        <v>0.69911111111111113</v>
      </c>
      <c r="KZ16" s="4">
        <v>0.7312777777777778</v>
      </c>
      <c r="LA16" s="4">
        <v>0.73211111111111116</v>
      </c>
      <c r="LB16" s="4">
        <v>0.74883333333333335</v>
      </c>
      <c r="LC16" s="4">
        <v>0.77355555555555577</v>
      </c>
      <c r="LD16" s="4">
        <v>0.77838888888888891</v>
      </c>
      <c r="LE16" s="4">
        <v>0.75949999999999995</v>
      </c>
      <c r="LF16" s="4">
        <v>0.74338888888888899</v>
      </c>
      <c r="LG16" s="4">
        <v>0.74016666666666664</v>
      </c>
      <c r="LH16" s="4">
        <v>0.72899999999999998</v>
      </c>
      <c r="LI16" s="4">
        <v>0.73094444444444451</v>
      </c>
      <c r="LJ16" s="4">
        <v>0.72816666666666663</v>
      </c>
      <c r="LK16" s="4">
        <v>0.70055555555555571</v>
      </c>
      <c r="LL16" s="4">
        <v>0.68733333333333324</v>
      </c>
      <c r="LM16" s="4">
        <v>0.66166666666666674</v>
      </c>
      <c r="LN16" s="4">
        <v>0.63877777777777778</v>
      </c>
      <c r="LO16" s="4">
        <v>0.64361111111111102</v>
      </c>
      <c r="LP16" s="4">
        <v>0.64022222222222214</v>
      </c>
      <c r="LQ16" s="4">
        <v>0.63472222222222219</v>
      </c>
      <c r="LR16" s="4">
        <v>0.63288888888888883</v>
      </c>
      <c r="LS16" s="4">
        <v>0.63844444444444437</v>
      </c>
      <c r="LT16" s="4">
        <v>0.63211111111111107</v>
      </c>
      <c r="LU16" s="4">
        <v>0.62899999999999989</v>
      </c>
      <c r="LV16" s="4">
        <v>0.63361111111111112</v>
      </c>
      <c r="LW16" s="4">
        <v>0.631388888888889</v>
      </c>
      <c r="LX16" s="4">
        <v>0.62938888888888889</v>
      </c>
      <c r="LY16" s="4">
        <v>0.63255555555555554</v>
      </c>
      <c r="LZ16" s="4">
        <v>0.63911111111111107</v>
      </c>
      <c r="MA16" s="4">
        <v>0.63144444444444447</v>
      </c>
      <c r="MB16" s="4">
        <v>0.62666666666666659</v>
      </c>
      <c r="MC16" s="4">
        <v>0.64005555555555549</v>
      </c>
      <c r="MD16" s="4">
        <v>0.63911111111111107</v>
      </c>
      <c r="ME16" s="4">
        <v>0.63716666666666666</v>
      </c>
      <c r="MF16" s="4">
        <v>0.62644444444444436</v>
      </c>
      <c r="MG16" s="4">
        <v>0.6443888888888889</v>
      </c>
      <c r="MH16" s="4">
        <v>0.65366666666666673</v>
      </c>
      <c r="MI16" s="4">
        <v>0.66205555555555551</v>
      </c>
      <c r="MJ16" s="4">
        <v>0.65377777777777768</v>
      </c>
      <c r="MK16" s="4">
        <v>0.67949999999999988</v>
      </c>
      <c r="ML16" s="4">
        <v>0.70444444444444443</v>
      </c>
      <c r="MM16" s="4">
        <v>0.71299999999999997</v>
      </c>
      <c r="MN16" s="4">
        <v>0.7078888888888889</v>
      </c>
      <c r="MO16" s="4">
        <v>0.72738888888888897</v>
      </c>
      <c r="MP16" s="4">
        <v>0.755388888888889</v>
      </c>
      <c r="MQ16" s="4">
        <v>0.74783333333333335</v>
      </c>
      <c r="MR16" s="4">
        <v>0.72072222222222226</v>
      </c>
      <c r="MS16" s="4">
        <v>0.70183333333333342</v>
      </c>
      <c r="MT16" s="4">
        <v>0.70838888888888885</v>
      </c>
      <c r="MU16" s="4">
        <v>0.68533333333333335</v>
      </c>
      <c r="MV16" s="4">
        <v>0.69422222222222219</v>
      </c>
      <c r="MW16" s="4">
        <v>0.64116666666666666</v>
      </c>
      <c r="MX16" s="4">
        <v>0.64344444444444449</v>
      </c>
      <c r="MY16" s="4">
        <v>0.64355555555555566</v>
      </c>
      <c r="MZ16" s="4">
        <v>0.59233333333333338</v>
      </c>
      <c r="NA16" s="4">
        <v>0.60522222222222233</v>
      </c>
      <c r="NB16" s="4">
        <v>0.59016666666666662</v>
      </c>
      <c r="NC16" s="4">
        <v>0.64694444444444454</v>
      </c>
      <c r="ND16" s="4">
        <v>0.62872222222222229</v>
      </c>
      <c r="NE16" s="4">
        <v>0.63177777777777766</v>
      </c>
      <c r="NF16" s="4">
        <v>0.6684444444444444</v>
      </c>
      <c r="NG16" s="4">
        <v>0.67299999999999993</v>
      </c>
      <c r="NH16" s="4">
        <v>0.66599999999999993</v>
      </c>
      <c r="NI16" s="4">
        <v>0.64900000000000002</v>
      </c>
      <c r="NJ16" s="4">
        <v>0.62422222222222234</v>
      </c>
      <c r="NK16" s="4">
        <v>0.62338888888888888</v>
      </c>
      <c r="NL16" s="4">
        <v>0.62027777777777782</v>
      </c>
      <c r="NM16" s="4">
        <v>0.6133333333333334</v>
      </c>
      <c r="NN16" s="4">
        <v>0.61927777777777782</v>
      </c>
      <c r="NO16" s="4">
        <v>0.60244444444444445</v>
      </c>
      <c r="NP16" s="4">
        <v>0.6130000000000001</v>
      </c>
      <c r="NQ16" s="4">
        <v>0.617611111111111</v>
      </c>
      <c r="NR16" s="4">
        <v>0.61055555555555563</v>
      </c>
      <c r="NS16" s="4">
        <v>0.60255555555555562</v>
      </c>
      <c r="NT16" s="4">
        <v>0.61433333333333329</v>
      </c>
      <c r="NU16" s="4">
        <v>0.62255555555555553</v>
      </c>
      <c r="NV16" s="4">
        <v>0.62538888888888888</v>
      </c>
      <c r="NW16" s="4">
        <v>0.61833333333333329</v>
      </c>
      <c r="NX16" s="4">
        <v>0.62166666666666659</v>
      </c>
      <c r="NY16" s="4">
        <v>0.62088888888888893</v>
      </c>
      <c r="NZ16" s="4">
        <v>0.63922222222222225</v>
      </c>
      <c r="OA16" s="4">
        <v>0.63238888888888889</v>
      </c>
      <c r="OB16" s="4">
        <v>0.6453888888888889</v>
      </c>
      <c r="OC16" s="4">
        <v>0.64355555555555555</v>
      </c>
      <c r="OD16" s="4">
        <v>0.65949999999999998</v>
      </c>
      <c r="OE16" s="4">
        <v>0.66394444444444445</v>
      </c>
      <c r="OF16" s="4">
        <v>0.66327777777777774</v>
      </c>
      <c r="OG16" s="4">
        <v>0.67844444444444452</v>
      </c>
      <c r="OH16" s="4">
        <v>0.68827777777777788</v>
      </c>
      <c r="OI16" s="4">
        <v>0.71127777777777779</v>
      </c>
      <c r="OJ16" s="4">
        <v>0.73216666666666652</v>
      </c>
      <c r="OK16" s="4">
        <v>0.76361111111111102</v>
      </c>
      <c r="OL16" s="4">
        <v>0.77816666666666678</v>
      </c>
      <c r="OM16" s="4">
        <v>0.79516666666666669</v>
      </c>
      <c r="ON16" s="4">
        <v>0.78400000000000014</v>
      </c>
      <c r="OO16" s="4">
        <v>0.78288888888888886</v>
      </c>
      <c r="OP16" s="4">
        <v>0.77688888888888885</v>
      </c>
      <c r="OQ16" s="4">
        <v>0.78061111111111126</v>
      </c>
      <c r="OR16" s="4">
        <v>0.77438888888888879</v>
      </c>
      <c r="OS16" s="4">
        <v>0.77894444444444433</v>
      </c>
      <c r="OT16" s="4">
        <v>0.77377777777777779</v>
      </c>
      <c r="OU16" s="4">
        <v>0.76138888888888878</v>
      </c>
      <c r="OV16" s="4">
        <v>0.75411111111111107</v>
      </c>
      <c r="OW16" s="4">
        <v>0.73972222222222228</v>
      </c>
      <c r="OX16" s="4">
        <v>0.70950000000000013</v>
      </c>
      <c r="OY16" s="4">
        <v>0.69550000000000001</v>
      </c>
      <c r="OZ16" s="4">
        <v>0.67727777777777787</v>
      </c>
      <c r="PA16" s="4">
        <v>0.66461111111111104</v>
      </c>
      <c r="PB16" s="4">
        <v>0.65544444444444439</v>
      </c>
      <c r="PC16" s="4">
        <v>0.65094444444444444</v>
      </c>
      <c r="PD16" s="4">
        <v>0.64966666666666673</v>
      </c>
      <c r="PE16" s="4">
        <v>0.6500555555555555</v>
      </c>
      <c r="PF16" s="4">
        <v>0.63616666666666666</v>
      </c>
      <c r="PG16" s="4">
        <v>0.63766666666666671</v>
      </c>
      <c r="PH16" s="4">
        <v>0.64266666666666661</v>
      </c>
      <c r="PI16" s="4">
        <v>0.64211111111111108</v>
      </c>
      <c r="PJ16" s="4">
        <v>0.62788888888888883</v>
      </c>
      <c r="PK16" s="4">
        <v>0.63416666666666666</v>
      </c>
      <c r="PL16" s="4">
        <v>0.63427777777777772</v>
      </c>
      <c r="PM16" s="4">
        <v>0.63405555555555548</v>
      </c>
      <c r="PN16" s="4">
        <v>0.63183333333333336</v>
      </c>
      <c r="PO16" s="4">
        <v>0.63794444444444443</v>
      </c>
      <c r="PP16" s="4">
        <v>0.63127777777777783</v>
      </c>
      <c r="PQ16" s="4">
        <v>0.628</v>
      </c>
      <c r="PR16" s="4">
        <v>0.62455555555555553</v>
      </c>
      <c r="PS16" s="4">
        <v>0.61394444444444451</v>
      </c>
      <c r="PT16" s="4">
        <v>0.6323333333333333</v>
      </c>
      <c r="PU16" s="4">
        <v>0.62544444444444436</v>
      </c>
      <c r="PV16" s="4">
        <v>0.60655555555555563</v>
      </c>
      <c r="PW16" s="4">
        <v>0.60933333333333339</v>
      </c>
      <c r="PX16" s="4">
        <v>0.61850000000000005</v>
      </c>
      <c r="PY16" s="4">
        <v>0.59327777777777768</v>
      </c>
      <c r="PZ16" s="4">
        <v>0.56844444444444442</v>
      </c>
      <c r="QA16" s="4">
        <v>0.57450000000000012</v>
      </c>
      <c r="QB16" s="4">
        <v>0.54749999999999999</v>
      </c>
      <c r="QC16" s="4">
        <v>0.54261111111111116</v>
      </c>
      <c r="QD16" s="4">
        <v>0.54905555555555552</v>
      </c>
      <c r="QE16" s="4">
        <v>0.51505555555555549</v>
      </c>
      <c r="QF16" s="4">
        <v>0.48072222222222227</v>
      </c>
      <c r="QG16" s="4">
        <v>0.49672222222222218</v>
      </c>
      <c r="QH16" s="4">
        <v>0.51572222222222219</v>
      </c>
      <c r="QI16" s="4">
        <v>0.50722222222222224</v>
      </c>
      <c r="QJ16" s="4">
        <v>0.50477777777777777</v>
      </c>
      <c r="QK16" s="4">
        <v>0.49544444444444452</v>
      </c>
      <c r="QL16" s="4">
        <v>0.51427777777777783</v>
      </c>
      <c r="QM16" s="4">
        <v>0.48777777777777781</v>
      </c>
      <c r="QN16" s="4">
        <v>0.46166666666666661</v>
      </c>
      <c r="QO16" s="4">
        <v>0.51161111111111113</v>
      </c>
      <c r="QP16" s="4">
        <v>0.50055555555555553</v>
      </c>
      <c r="QQ16" s="4">
        <v>0.47461111111111109</v>
      </c>
      <c r="QR16" s="4">
        <v>0.48572222222222228</v>
      </c>
      <c r="QS16" s="4">
        <v>0.50266666666666671</v>
      </c>
      <c r="QT16" s="4">
        <v>0.50672222222222219</v>
      </c>
      <c r="QU16" s="4">
        <v>0.46516666666666667</v>
      </c>
      <c r="QV16" s="4">
        <v>0.52933333333333332</v>
      </c>
      <c r="QW16" s="4">
        <v>0.53655555555555556</v>
      </c>
      <c r="QX16" s="4">
        <v>0.5507777777777777</v>
      </c>
      <c r="QY16" s="4">
        <v>0.5524444444444444</v>
      </c>
      <c r="QZ16" s="4">
        <v>0.55755555555555558</v>
      </c>
      <c r="RA16" s="4">
        <v>0.56161111111111117</v>
      </c>
      <c r="RB16" s="4">
        <v>0.56894444444444447</v>
      </c>
      <c r="RC16" s="4">
        <v>0.58977777777777785</v>
      </c>
      <c r="RD16" s="4">
        <v>0.56138888888888905</v>
      </c>
      <c r="RE16" s="4">
        <v>0.55711111111111111</v>
      </c>
      <c r="VF16" s="4">
        <v>0.78855555555555557</v>
      </c>
      <c r="VG16" s="4">
        <v>0.80000000000000016</v>
      </c>
      <c r="VH16" s="4">
        <v>0.79083333333333339</v>
      </c>
      <c r="VI16" s="4">
        <v>0.74900000000000011</v>
      </c>
      <c r="VJ16" s="4">
        <v>0.76161111111111113</v>
      </c>
      <c r="VK16" s="4">
        <v>0.77716666666666656</v>
      </c>
      <c r="VL16" s="4">
        <v>0.79133333333333322</v>
      </c>
      <c r="VM16" s="4">
        <v>0.79511111111111099</v>
      </c>
      <c r="VN16" s="4">
        <v>0.75222222222222224</v>
      </c>
      <c r="VO16" s="4">
        <v>0.73938888888888898</v>
      </c>
      <c r="VP16" s="4">
        <v>0.75622222222222213</v>
      </c>
      <c r="VQ16" s="4">
        <v>0.73222222222222211</v>
      </c>
      <c r="VR16" s="4">
        <v>0.7142222222222222</v>
      </c>
      <c r="VS16" s="4">
        <v>0.73744444444444446</v>
      </c>
      <c r="VT16" s="4">
        <v>0.76277777777777767</v>
      </c>
      <c r="VU16" s="4">
        <v>0.72688888888888881</v>
      </c>
      <c r="VV16" s="4">
        <v>0.72127777777777791</v>
      </c>
      <c r="VW16" s="4">
        <v>0.76644444444444437</v>
      </c>
      <c r="VX16" s="4">
        <v>0.79455555555555557</v>
      </c>
      <c r="VY16" s="4">
        <v>0.77105555555555549</v>
      </c>
      <c r="VZ16" s="4">
        <v>0.78111111111111109</v>
      </c>
      <c r="WA16" s="4">
        <v>0.82694444444444437</v>
      </c>
      <c r="WB16" s="4">
        <v>0.83888888888888902</v>
      </c>
      <c r="WC16" s="4">
        <v>0.83472222222222225</v>
      </c>
      <c r="WD16" s="4">
        <v>0.80811111111111111</v>
      </c>
      <c r="WE16" s="4">
        <v>0.77133333333333332</v>
      </c>
      <c r="WF16" s="4">
        <v>0.77361111111111114</v>
      </c>
      <c r="WG16" s="4">
        <v>0.77205555555555561</v>
      </c>
      <c r="WH16" s="4">
        <v>0.79527777777777786</v>
      </c>
      <c r="WI16" s="4">
        <v>0.80372222222222234</v>
      </c>
      <c r="WJ16" s="4">
        <v>0.80266666666666675</v>
      </c>
      <c r="WK16" s="4">
        <v>0.79483333333333339</v>
      </c>
      <c r="WL16" s="4">
        <v>0.78322222222222226</v>
      </c>
      <c r="WM16" s="4">
        <v>0.82038888888888895</v>
      </c>
      <c r="WN16" s="4">
        <v>0.80538888888888882</v>
      </c>
      <c r="WO16" s="4">
        <v>0.78222222222222226</v>
      </c>
      <c r="WP16" s="4">
        <v>0.80244444444444429</v>
      </c>
      <c r="WQ16" s="4">
        <v>0.81016666666666659</v>
      </c>
      <c r="WR16" s="4">
        <v>0.81749999999999989</v>
      </c>
      <c r="WS16" s="4">
        <v>0.80144444444444451</v>
      </c>
      <c r="WT16" s="4">
        <v>0.8261666666666666</v>
      </c>
      <c r="WU16" s="4">
        <v>0.79155555555555568</v>
      </c>
      <c r="WV16" s="4">
        <v>0.81294444444444458</v>
      </c>
      <c r="WW16" s="4">
        <v>0.80722222222222229</v>
      </c>
      <c r="WX16" s="4">
        <v>0.81138888888888872</v>
      </c>
      <c r="WY16" s="4">
        <v>0.82611111111111102</v>
      </c>
      <c r="WZ16" s="4">
        <v>0.8278888888888889</v>
      </c>
      <c r="XA16" s="4">
        <v>0.80855555555555558</v>
      </c>
      <c r="XB16" s="4">
        <v>0.80438888888888871</v>
      </c>
      <c r="XC16" s="4">
        <v>0.80538888888888882</v>
      </c>
      <c r="XD16" s="4">
        <v>0.8168333333333333</v>
      </c>
      <c r="XE16" s="4">
        <v>0.7974444444444444</v>
      </c>
      <c r="XF16" s="4">
        <v>0.80411111111111111</v>
      </c>
      <c r="XG16" s="4">
        <v>0.79472222222222222</v>
      </c>
      <c r="XH16" s="4">
        <v>0.79516666666666669</v>
      </c>
      <c r="XI16" s="4">
        <v>0.79433333333333334</v>
      </c>
      <c r="XJ16" s="4">
        <v>0.79366666666666641</v>
      </c>
      <c r="XK16" s="4">
        <v>0.8419444444444445</v>
      </c>
      <c r="XL16" s="4">
        <v>0.83972222222222237</v>
      </c>
      <c r="XM16" s="4">
        <v>0.84533333333333349</v>
      </c>
      <c r="XN16" s="4">
        <v>0.81922222222222219</v>
      </c>
      <c r="XO16" s="4">
        <v>0.79927777777777764</v>
      </c>
      <c r="XP16" s="4">
        <v>0.76711111111111097</v>
      </c>
      <c r="XQ16" s="4">
        <v>0.74450000000000027</v>
      </c>
      <c r="XR16" s="4">
        <v>0.71288888888888879</v>
      </c>
      <c r="XS16" s="4">
        <v>0.71094444444444449</v>
      </c>
      <c r="XT16" s="4">
        <v>0.71172222222222226</v>
      </c>
      <c r="XU16" s="4">
        <v>0.70494444444444448</v>
      </c>
      <c r="XV16" s="4">
        <v>0.67416666666666669</v>
      </c>
      <c r="XW16" s="4">
        <v>0.68661111111111117</v>
      </c>
      <c r="XX16" s="4">
        <v>0.68805555555555564</v>
      </c>
      <c r="XY16" s="4">
        <v>0.6818333333333334</v>
      </c>
      <c r="XZ16" s="4">
        <v>0.67427777777777786</v>
      </c>
      <c r="YA16" s="4">
        <v>0.67088888888888887</v>
      </c>
      <c r="YB16" s="4">
        <v>0.66822222222222216</v>
      </c>
      <c r="YC16" s="4">
        <v>0.6541111111111112</v>
      </c>
      <c r="YD16" s="4">
        <v>0.64544444444444449</v>
      </c>
      <c r="YE16" s="4">
        <v>0.6501111111111112</v>
      </c>
      <c r="YF16" s="4">
        <v>0.61883333333333335</v>
      </c>
      <c r="YG16" s="4">
        <v>0.58827777777777779</v>
      </c>
      <c r="YH16" s="4">
        <v>0.57538888888888884</v>
      </c>
      <c r="YI16" s="4">
        <v>0.54661111111111127</v>
      </c>
      <c r="YJ16" s="4">
        <v>0.52983333333333327</v>
      </c>
      <c r="YK16" s="4">
        <v>0.53749999999999998</v>
      </c>
      <c r="YL16" s="4">
        <v>0.5257222222222222</v>
      </c>
      <c r="YM16" s="4">
        <v>0.5173333333333332</v>
      </c>
      <c r="YN16" s="4">
        <v>0.51377777777777778</v>
      </c>
      <c r="YO16" s="4">
        <v>0.5334444444444445</v>
      </c>
      <c r="YP16" s="4">
        <v>0.48966666666666658</v>
      </c>
      <c r="YQ16" s="4">
        <v>0.51927777777777784</v>
      </c>
      <c r="YR16" s="4">
        <v>0.51766666666666661</v>
      </c>
      <c r="YS16" s="4">
        <v>0.49505555555555558</v>
      </c>
      <c r="YT16" s="4">
        <v>0.51966666666666661</v>
      </c>
      <c r="YU16" s="4">
        <v>0.52427777777777773</v>
      </c>
      <c r="YV16" s="4">
        <v>0.52844444444444438</v>
      </c>
      <c r="YW16" s="4">
        <v>0.53283333333333338</v>
      </c>
      <c r="YX16" s="4">
        <v>0.53477777777777769</v>
      </c>
      <c r="YY16" s="4">
        <v>0.52861111111111114</v>
      </c>
      <c r="YZ16" s="4">
        <v>0.51988888888888896</v>
      </c>
      <c r="ZA16" s="4">
        <v>0.49249999999999999</v>
      </c>
      <c r="ZB16" s="4">
        <v>0.50744444444444448</v>
      </c>
      <c r="ZC16" s="4">
        <v>0.49361111111111122</v>
      </c>
      <c r="ZD16" s="4">
        <v>0.50844444444444437</v>
      </c>
      <c r="ZE16" s="4">
        <v>0.49038888888888887</v>
      </c>
      <c r="ZF16" s="4">
        <v>0.50455555555555553</v>
      </c>
      <c r="ZG16" s="4">
        <v>0.52822222222222226</v>
      </c>
      <c r="ZH16" s="4">
        <v>0.50755555555555543</v>
      </c>
      <c r="ZI16" s="4">
        <v>0.50566666666666671</v>
      </c>
      <c r="ZJ16" s="4">
        <v>0.51038888888888889</v>
      </c>
      <c r="ZK16" s="4">
        <v>0.53483333333333316</v>
      </c>
      <c r="ZL16" s="4">
        <v>0.52738888888888891</v>
      </c>
      <c r="ZM16" s="4">
        <v>0.51200000000000001</v>
      </c>
      <c r="ZN16" s="4">
        <v>0.47616666666666679</v>
      </c>
      <c r="ZO16" s="4">
        <v>0.5561666666666667</v>
      </c>
      <c r="ZP16" s="4">
        <v>0.57133333333333336</v>
      </c>
      <c r="ZQ16" s="4">
        <v>0.55255555555555558</v>
      </c>
      <c r="ZR16" s="4">
        <v>0.55961111111111106</v>
      </c>
      <c r="ZS16" s="4">
        <v>0.53455555555555556</v>
      </c>
      <c r="ZT16" s="4">
        <v>0.53572222222222221</v>
      </c>
      <c r="ZU16" s="4">
        <v>0.54238888888888881</v>
      </c>
      <c r="ZV16" s="4">
        <v>0.54977777777777781</v>
      </c>
      <c r="ZW16" s="4">
        <v>0.53972222222222221</v>
      </c>
      <c r="ZX16" s="4">
        <v>0.53111111111111109</v>
      </c>
      <c r="ZY16" s="4">
        <v>0.52572222222222209</v>
      </c>
      <c r="ZZ16" s="4">
        <v>0.53149999999999997</v>
      </c>
      <c r="AAA16" s="4">
        <v>0.50933333333333342</v>
      </c>
      <c r="AAB16" s="4">
        <v>0.51311111111111118</v>
      </c>
      <c r="AAC16" s="4">
        <v>0.53283333333333338</v>
      </c>
      <c r="AAD16" s="4">
        <v>0.51566666666666661</v>
      </c>
      <c r="AAE16" s="4">
        <v>0.49972222222222229</v>
      </c>
      <c r="AAF16" s="4">
        <v>0.48133333333333328</v>
      </c>
      <c r="AAG16" s="4">
        <v>0.52200000000000002</v>
      </c>
      <c r="AAH16" s="4">
        <v>0.53277777777777779</v>
      </c>
      <c r="AAI16" s="4">
        <v>0.53961111111111115</v>
      </c>
      <c r="AAJ16" s="4">
        <v>0.51505555555555549</v>
      </c>
      <c r="AAK16" s="4">
        <v>0.49305555555555552</v>
      </c>
      <c r="AAL16" s="4">
        <v>0.52255555555555555</v>
      </c>
      <c r="AAM16" s="4">
        <v>0.47516666666666668</v>
      </c>
      <c r="AAN16" s="4">
        <v>0.49011111111111111</v>
      </c>
      <c r="AAO16" s="4">
        <v>0.45188888888888878</v>
      </c>
      <c r="AAP16" s="4">
        <v>0.47705555555555562</v>
      </c>
      <c r="AAQ16" s="4">
        <v>0.51827777777777773</v>
      </c>
      <c r="AAR16" s="4">
        <v>0.4762777777777778</v>
      </c>
      <c r="AAS16" s="4">
        <v>0.47288888888888891</v>
      </c>
      <c r="AAT16" s="4">
        <v>0.49605555555555553</v>
      </c>
      <c r="AAU16" s="4">
        <v>0.497611111111111</v>
      </c>
      <c r="AAV16" s="4">
        <v>0.50011111111111106</v>
      </c>
      <c r="AAW16" s="4">
        <v>0.53666666666666663</v>
      </c>
      <c r="AAX16" s="4">
        <v>0.51772222222222219</v>
      </c>
    </row>
    <row r="17" spans="1:726" s="4" customFormat="1" x14ac:dyDescent="0.25">
      <c r="A17" s="4" t="s">
        <v>1162</v>
      </c>
      <c r="B17" s="6" t="s">
        <v>1163</v>
      </c>
      <c r="C17" s="4" t="s">
        <v>856</v>
      </c>
      <c r="D17" s="7" t="s">
        <v>1178</v>
      </c>
      <c r="QA17" s="4">
        <v>15.873687956666661</v>
      </c>
      <c r="QB17" s="4">
        <v>12.793493116666671</v>
      </c>
      <c r="QC17" s="4">
        <v>10.326552615000001</v>
      </c>
      <c r="QD17" s="4">
        <v>11.72331110333333</v>
      </c>
      <c r="QE17" s="4">
        <v>7.1762167200000002</v>
      </c>
      <c r="QF17" s="4">
        <v>9.4027807366666654</v>
      </c>
      <c r="QG17" s="4">
        <v>7.6553055583333318</v>
      </c>
      <c r="QH17" s="4">
        <v>5.8549512850000012</v>
      </c>
      <c r="QI17" s="4">
        <v>9.2529069666666661</v>
      </c>
      <c r="QJ17" s="4">
        <v>6.0478220150000004</v>
      </c>
      <c r="QK17" s="4">
        <v>5.1710862216666671</v>
      </c>
      <c r="QL17" s="4">
        <v>9.6787638916666676</v>
      </c>
      <c r="QM17" s="4">
        <v>6.4942389116666668</v>
      </c>
      <c r="QN17" s="4">
        <v>4.913727838333334</v>
      </c>
      <c r="QO17" s="4">
        <v>5.7368465966666671</v>
      </c>
      <c r="QP17" s="4">
        <v>9.2877763983333335</v>
      </c>
      <c r="QQ17" s="4">
        <v>4.5145108483333329</v>
      </c>
      <c r="QR17" s="4">
        <v>6.1688848416666664</v>
      </c>
      <c r="QS17" s="4">
        <v>6.5511788033333334</v>
      </c>
      <c r="QT17" s="4">
        <v>7.9554330416666659</v>
      </c>
      <c r="QU17" s="4">
        <v>5.4018896800000009</v>
      </c>
      <c r="QV17" s="4">
        <v>5.2113784583333329</v>
      </c>
      <c r="QW17" s="4">
        <v>9.1936624866666659</v>
      </c>
      <c r="QX17" s="4">
        <v>7.1955712683333326</v>
      </c>
      <c r="QY17" s="4">
        <v>4.6687259166666673</v>
      </c>
      <c r="QZ17" s="4">
        <v>5.9531176316666672</v>
      </c>
      <c r="RA17" s="4">
        <v>10.096551083333329</v>
      </c>
      <c r="RB17" s="4">
        <v>6.7184707383333331</v>
      </c>
      <c r="RC17" s="4">
        <v>5.8538589633333338</v>
      </c>
      <c r="RD17" s="4">
        <v>10.42119033333333</v>
      </c>
      <c r="RE17" s="4">
        <v>11.54298354166667</v>
      </c>
      <c r="RF17" s="4">
        <v>10.424830800000001</v>
      </c>
      <c r="RG17" s="4">
        <v>10.334589081666669</v>
      </c>
      <c r="RH17" s="4">
        <v>14.759195200000001</v>
      </c>
      <c r="RI17" s="4">
        <v>14.878805574999999</v>
      </c>
      <c r="RJ17" s="4">
        <v>15.546364625000001</v>
      </c>
      <c r="RK17" s="4">
        <v>17.538066358333339</v>
      </c>
      <c r="RL17" s="4">
        <v>20.399015566666669</v>
      </c>
      <c r="RM17" s="4">
        <v>21.7261791</v>
      </c>
      <c r="RN17" s="4">
        <v>24.694621516666668</v>
      </c>
      <c r="RO17" s="4">
        <v>25.479411033333331</v>
      </c>
      <c r="RP17" s="4">
        <v>28.414185966666668</v>
      </c>
      <c r="RQ17" s="4">
        <v>30.34488988333333</v>
      </c>
      <c r="RR17" s="4">
        <v>32.59944088333333</v>
      </c>
      <c r="RS17" s="4">
        <v>35.34029910000001</v>
      </c>
      <c r="RT17" s="4">
        <v>36.526268183333343</v>
      </c>
      <c r="RU17" s="4">
        <v>39.595571933333332</v>
      </c>
      <c r="RV17" s="4">
        <v>41.418182049999992</v>
      </c>
      <c r="RW17" s="4">
        <v>43.401611400000007</v>
      </c>
      <c r="RX17" s="4">
        <v>46.11756918333333</v>
      </c>
      <c r="RY17" s="4">
        <v>47.868022349999997</v>
      </c>
      <c r="RZ17" s="4">
        <v>50.294412133333331</v>
      </c>
      <c r="SA17" s="4">
        <v>52.38014445000001</v>
      </c>
      <c r="SB17" s="4">
        <v>54.74941561666666</v>
      </c>
      <c r="SC17" s="4">
        <v>56.241233700000009</v>
      </c>
      <c r="SD17" s="4">
        <v>58.499074683333333</v>
      </c>
      <c r="SE17" s="4">
        <v>60.25588621666666</v>
      </c>
      <c r="SF17" s="4">
        <v>62.070494600000004</v>
      </c>
      <c r="SG17" s="4">
        <v>64.16699916666667</v>
      </c>
      <c r="SH17" s="4">
        <v>66.308722066666647</v>
      </c>
      <c r="SI17" s="4">
        <v>67.72951363333334</v>
      </c>
      <c r="SJ17" s="4">
        <v>70.310669266666665</v>
      </c>
      <c r="SK17" s="4">
        <v>71.744587149999987</v>
      </c>
      <c r="SL17" s="4">
        <v>73.033998750000009</v>
      </c>
      <c r="SM17" s="4">
        <v>75.696784866666675</v>
      </c>
      <c r="SN17" s="4">
        <v>76.157399333333331</v>
      </c>
      <c r="SO17" s="4">
        <v>78.18701815</v>
      </c>
      <c r="SP17" s="4">
        <v>79.656219899999996</v>
      </c>
      <c r="SQ17" s="4">
        <v>79.146297300000001</v>
      </c>
      <c r="SR17" s="4">
        <v>81.386454166666667</v>
      </c>
      <c r="SS17" s="4">
        <v>81.141069983333338</v>
      </c>
      <c r="ST17" s="4">
        <v>81.413033949999999</v>
      </c>
      <c r="SU17" s="4">
        <v>82.267393349999992</v>
      </c>
      <c r="SV17" s="4">
        <v>81.3889195</v>
      </c>
      <c r="SW17" s="4">
        <v>81.77239248333332</v>
      </c>
      <c r="SX17" s="4">
        <v>81.57039326666667</v>
      </c>
      <c r="SY17" s="4">
        <v>80.314246350000005</v>
      </c>
      <c r="SZ17" s="4">
        <v>80.978156749999997</v>
      </c>
      <c r="TA17" s="4">
        <v>79.082937133333317</v>
      </c>
      <c r="TB17" s="4">
        <v>79.449893066666661</v>
      </c>
      <c r="TC17" s="4">
        <v>77.456500750000004</v>
      </c>
      <c r="TD17" s="4">
        <v>77.683522716666673</v>
      </c>
      <c r="TE17" s="4">
        <v>76.145460450000016</v>
      </c>
      <c r="TF17" s="4">
        <v>75.444522516666666</v>
      </c>
      <c r="TG17" s="4">
        <v>73.869337383333331</v>
      </c>
      <c r="TH17" s="4">
        <v>72.772973649999997</v>
      </c>
      <c r="TI17" s="4">
        <v>71.414076916666673</v>
      </c>
      <c r="TJ17" s="4">
        <v>69.276179049999996</v>
      </c>
      <c r="TK17" s="4">
        <v>69.370973550000002</v>
      </c>
      <c r="TL17" s="4">
        <v>68.133543750000015</v>
      </c>
      <c r="TM17" s="4">
        <v>67.353698583333326</v>
      </c>
      <c r="TN17" s="4">
        <v>65.883360800000005</v>
      </c>
      <c r="TO17" s="4">
        <v>65.118117950000013</v>
      </c>
      <c r="TP17" s="4">
        <v>64.065046549999991</v>
      </c>
      <c r="TQ17" s="4">
        <v>63.212562616666673</v>
      </c>
      <c r="TR17" s="4">
        <v>62.249947966666667</v>
      </c>
      <c r="TS17" s="4">
        <v>61.068888483333318</v>
      </c>
      <c r="TT17" s="4">
        <v>60.388610883333342</v>
      </c>
      <c r="TU17" s="4">
        <v>59.464316583333343</v>
      </c>
      <c r="TV17" s="4">
        <v>57.978247266666664</v>
      </c>
      <c r="TW17" s="4">
        <v>57.673912616666662</v>
      </c>
      <c r="TX17" s="4">
        <v>56.276639149999987</v>
      </c>
      <c r="TY17" s="4">
        <v>55.035696366666663</v>
      </c>
      <c r="TZ17" s="4">
        <v>54.593467650000001</v>
      </c>
      <c r="UA17" s="4">
        <v>53.048055399999988</v>
      </c>
      <c r="UB17" s="4">
        <v>52.669105266666662</v>
      </c>
      <c r="UC17" s="4">
        <v>51.298211716666678</v>
      </c>
      <c r="UD17" s="4">
        <v>51.16545206666666</v>
      </c>
      <c r="UE17" s="4">
        <v>49.632226966666657</v>
      </c>
      <c r="UF17" s="4">
        <v>48.79917786666666</v>
      </c>
      <c r="UG17" s="4">
        <v>47.954713800000007</v>
      </c>
      <c r="UH17" s="4">
        <v>46.527894099999997</v>
      </c>
      <c r="UI17" s="4">
        <v>45.561736783333323</v>
      </c>
      <c r="UJ17" s="4">
        <v>44.36195896666667</v>
      </c>
      <c r="UK17" s="4">
        <v>43.22749060000001</v>
      </c>
      <c r="UL17" s="4">
        <v>43.74930943333333</v>
      </c>
      <c r="UM17" s="4">
        <v>40.625670933333332</v>
      </c>
      <c r="UN17" s="4">
        <v>42.467503233333332</v>
      </c>
      <c r="UO17" s="4">
        <v>39.150413891666673</v>
      </c>
      <c r="UP17" s="4">
        <v>40.363353066666669</v>
      </c>
      <c r="UQ17" s="4">
        <v>40.632102250000003</v>
      </c>
      <c r="UR17" s="4">
        <v>37.31972545</v>
      </c>
      <c r="US17" s="4">
        <v>39.32793276666667</v>
      </c>
      <c r="UT17" s="4">
        <v>38.478697283333339</v>
      </c>
      <c r="UU17" s="4">
        <v>38.30594588333333</v>
      </c>
      <c r="UV17" s="4">
        <v>38.36499933333333</v>
      </c>
      <c r="UW17" s="4">
        <v>38.079607350000003</v>
      </c>
      <c r="UX17" s="4">
        <v>37.006005933333327</v>
      </c>
      <c r="UY17" s="4">
        <v>36.878058533333338</v>
      </c>
      <c r="UZ17" s="4">
        <v>38.627944250000013</v>
      </c>
      <c r="VA17" s="4">
        <v>35.110892716666662</v>
      </c>
      <c r="VB17" s="4">
        <v>38.711075916666672</v>
      </c>
      <c r="VC17" s="4">
        <v>35.486807116666661</v>
      </c>
      <c r="VD17" s="4">
        <v>38.401404550000002</v>
      </c>
      <c r="VE17" s="4">
        <v>38.4821758</v>
      </c>
      <c r="VF17" s="4">
        <v>16.740389875000002</v>
      </c>
      <c r="VG17" s="4">
        <v>20.45633643333333</v>
      </c>
      <c r="VH17" s="4">
        <v>18.112682833333331</v>
      </c>
      <c r="VI17" s="4">
        <v>13.937078175</v>
      </c>
      <c r="VJ17" s="4">
        <v>18.46320166666667</v>
      </c>
      <c r="VK17" s="4">
        <v>18.410873183333329</v>
      </c>
      <c r="VL17" s="4">
        <v>23.083185216666671</v>
      </c>
      <c r="VM17" s="4">
        <v>21.607423650000001</v>
      </c>
      <c r="VN17" s="4">
        <v>19.62369901666667</v>
      </c>
      <c r="VO17" s="4">
        <v>23.187636866666669</v>
      </c>
      <c r="VP17" s="4">
        <v>25.594555366666661</v>
      </c>
      <c r="VQ17" s="4">
        <v>23.681308733333331</v>
      </c>
      <c r="VR17" s="4">
        <v>23.563311525</v>
      </c>
      <c r="VS17" s="4">
        <v>27.467468066666669</v>
      </c>
      <c r="VT17" s="4">
        <v>28.13731245</v>
      </c>
      <c r="VU17" s="4">
        <v>26.745325574999999</v>
      </c>
      <c r="VV17" s="4">
        <v>28.175346166666671</v>
      </c>
      <c r="VW17" s="4">
        <v>31.139090408333331</v>
      </c>
      <c r="VX17" s="4">
        <v>30.989325266666668</v>
      </c>
      <c r="VY17" s="4">
        <v>31.04413508333333</v>
      </c>
      <c r="VZ17" s="4">
        <v>32.595820266666671</v>
      </c>
      <c r="WA17" s="4">
        <v>35.127753041666658</v>
      </c>
      <c r="WB17" s="4">
        <v>36.352250775000009</v>
      </c>
      <c r="WC17" s="4">
        <v>34.948189133333329</v>
      </c>
      <c r="WD17" s="4">
        <v>35.503936250000002</v>
      </c>
      <c r="WE17" s="4">
        <v>32.781262416666671</v>
      </c>
      <c r="WF17" s="4">
        <v>32.739510433333344</v>
      </c>
      <c r="WG17" s="4">
        <v>30.435980066666669</v>
      </c>
      <c r="WH17" s="4">
        <v>32.604936350000003</v>
      </c>
      <c r="WI17" s="4">
        <v>29.36022989999999</v>
      </c>
      <c r="WJ17" s="4">
        <v>31.819084400000001</v>
      </c>
      <c r="WK17" s="4">
        <v>30.85467015</v>
      </c>
      <c r="WL17" s="4">
        <v>26.606462533333328</v>
      </c>
      <c r="WM17" s="4">
        <v>26.403395249999999</v>
      </c>
      <c r="WN17" s="4">
        <v>29.479155500000001</v>
      </c>
      <c r="WO17" s="4">
        <v>27.12869206666667</v>
      </c>
      <c r="WP17" s="4">
        <v>23.53327061666667</v>
      </c>
      <c r="WQ17" s="4">
        <v>26.31741495</v>
      </c>
      <c r="WR17" s="4">
        <v>27.440566283333339</v>
      </c>
      <c r="WS17" s="4">
        <v>23.251459658333332</v>
      </c>
      <c r="WT17" s="4">
        <v>22.798214823333328</v>
      </c>
      <c r="WU17" s="4">
        <v>20.981683400000001</v>
      </c>
      <c r="WV17" s="4">
        <v>22.509057593333331</v>
      </c>
      <c r="WW17" s="4">
        <v>21.650487383333331</v>
      </c>
      <c r="WX17" s="4">
        <v>21.626236991666659</v>
      </c>
      <c r="WY17" s="4">
        <v>25.60872418333334</v>
      </c>
      <c r="WZ17" s="4">
        <v>21.5871624</v>
      </c>
      <c r="XA17" s="4">
        <v>19.63974171666667</v>
      </c>
      <c r="XB17" s="4">
        <v>24.20728145</v>
      </c>
      <c r="XC17" s="4">
        <v>24.626346466666661</v>
      </c>
      <c r="XD17" s="4">
        <v>20.004983450000001</v>
      </c>
      <c r="XE17" s="4">
        <v>21.308731049999999</v>
      </c>
      <c r="XF17" s="4">
        <v>25.83624261666667</v>
      </c>
      <c r="XG17" s="4">
        <v>24.031967433333339</v>
      </c>
      <c r="XH17" s="4">
        <v>20.868358533333328</v>
      </c>
      <c r="XI17" s="4">
        <v>24.175088766666661</v>
      </c>
      <c r="XJ17" s="4">
        <v>28.169543483333339</v>
      </c>
      <c r="XK17" s="4">
        <v>26.973624433333342</v>
      </c>
      <c r="XL17" s="4">
        <v>31.836341733333331</v>
      </c>
      <c r="XM17" s="4">
        <v>31.86632805</v>
      </c>
      <c r="XN17" s="4">
        <v>33.634924983333342</v>
      </c>
      <c r="XO17" s="4">
        <v>32.249217866666662</v>
      </c>
      <c r="XP17" s="4">
        <v>32.507794416666663</v>
      </c>
      <c r="XQ17" s="4">
        <v>27.762491266666661</v>
      </c>
      <c r="XR17" s="4">
        <v>29.722977966666662</v>
      </c>
      <c r="XS17" s="4">
        <v>28.34513251666667</v>
      </c>
      <c r="XT17" s="4">
        <v>26.297521683333329</v>
      </c>
      <c r="XU17" s="4">
        <v>25.416535333333329</v>
      </c>
      <c r="XV17" s="4">
        <v>25.124950216666669</v>
      </c>
      <c r="XW17" s="4">
        <v>22.494786466666671</v>
      </c>
      <c r="XX17" s="4">
        <v>20.361412900000001</v>
      </c>
      <c r="XY17" s="4">
        <v>20.693827299999999</v>
      </c>
      <c r="XZ17" s="4">
        <v>19.86613921666666</v>
      </c>
      <c r="YA17" s="4">
        <v>16.59489915833333</v>
      </c>
      <c r="YB17" s="4">
        <v>15.1853373</v>
      </c>
      <c r="YC17" s="4">
        <v>16.53163051666667</v>
      </c>
      <c r="YD17" s="4">
        <v>14.62242455833333</v>
      </c>
      <c r="YE17" s="4">
        <v>10.732484683333331</v>
      </c>
      <c r="YF17" s="4">
        <v>11.6027802</v>
      </c>
      <c r="YG17" s="4">
        <v>13.439360625000001</v>
      </c>
      <c r="YH17" s="4">
        <v>9.3523222999999991</v>
      </c>
      <c r="YI17" s="4">
        <v>6.9729911983333324</v>
      </c>
      <c r="YJ17" s="4">
        <v>10.860523025000001</v>
      </c>
      <c r="YK17" s="4">
        <v>10.04784535833333</v>
      </c>
      <c r="YL17" s="4">
        <v>5.2276358883333343</v>
      </c>
      <c r="YM17" s="4">
        <v>6.4781979783333341</v>
      </c>
      <c r="YN17" s="4">
        <v>10.2735694</v>
      </c>
      <c r="YO17" s="4">
        <v>7.2923184650000001</v>
      </c>
      <c r="YP17" s="4">
        <v>4.4389364750000011</v>
      </c>
      <c r="YQ17" s="4">
        <v>9.2644753600000005</v>
      </c>
      <c r="YR17" s="4">
        <v>9.4890439149999981</v>
      </c>
      <c r="YS17" s="4">
        <v>5.4646475900000011</v>
      </c>
      <c r="YT17" s="4">
        <v>9.6378020250000009</v>
      </c>
      <c r="YU17" s="4">
        <v>12.539977275</v>
      </c>
      <c r="YV17" s="4">
        <v>11.448698954999999</v>
      </c>
      <c r="YW17" s="4">
        <v>15.62923581666667</v>
      </c>
      <c r="YX17" s="4">
        <v>14.98584148333333</v>
      </c>
      <c r="YY17" s="4">
        <v>18.18072681666667</v>
      </c>
      <c r="YZ17" s="4">
        <v>16.562837866666669</v>
      </c>
      <c r="ZA17" s="4">
        <v>16.575091133333331</v>
      </c>
      <c r="ZB17" s="4">
        <v>11.624144283333329</v>
      </c>
      <c r="ZC17" s="4">
        <v>15.74797836666667</v>
      </c>
      <c r="ZD17" s="4">
        <v>12.673804049999999</v>
      </c>
      <c r="ZE17" s="4">
        <v>15.234657125</v>
      </c>
      <c r="ZF17" s="4">
        <v>12.15478558333333</v>
      </c>
      <c r="ZG17" s="4">
        <v>9.4640903500000011</v>
      </c>
      <c r="ZH17" s="4">
        <v>11.12370215</v>
      </c>
      <c r="ZI17" s="4">
        <v>10.336952611666669</v>
      </c>
      <c r="ZJ17" s="4">
        <v>7.3467672266666666</v>
      </c>
      <c r="ZK17" s="4">
        <v>6.5827791950000014</v>
      </c>
      <c r="ZL17" s="4">
        <v>10.476769733333329</v>
      </c>
      <c r="ZM17" s="4">
        <v>6.7448764116666666</v>
      </c>
      <c r="ZN17" s="4">
        <v>5.5264439366666656</v>
      </c>
      <c r="ZO17" s="4">
        <v>8.6413078516666655</v>
      </c>
      <c r="ZP17" s="4">
        <v>5.2579290433333332</v>
      </c>
      <c r="ZQ17" s="4">
        <v>9.3270499283333326</v>
      </c>
      <c r="ZR17" s="4">
        <v>6.7553221366666669</v>
      </c>
      <c r="ZS17" s="4">
        <v>8.4459003950000007</v>
      </c>
      <c r="ZT17" s="4">
        <v>11.080290808333331</v>
      </c>
      <c r="ZU17" s="4">
        <v>6.4994055533333324</v>
      </c>
      <c r="ZV17" s="4">
        <v>5.6893260866666671</v>
      </c>
      <c r="ZW17" s="4">
        <v>8.3087856283333323</v>
      </c>
      <c r="ZX17" s="4">
        <v>9.2564933166666652</v>
      </c>
      <c r="ZY17" s="4">
        <v>4.9420305633333337</v>
      </c>
      <c r="ZZ17" s="4">
        <v>4.6975216183333339</v>
      </c>
      <c r="AAA17" s="4">
        <v>9.2486690833333345</v>
      </c>
      <c r="AAB17" s="4">
        <v>8.6930203499999994</v>
      </c>
      <c r="AAC17" s="4">
        <v>5.9907508966666674</v>
      </c>
      <c r="AAD17" s="4">
        <v>8.1938113616666666</v>
      </c>
      <c r="AAE17" s="4">
        <v>11.99551803333333</v>
      </c>
      <c r="AAF17" s="4">
        <v>13.611659811666669</v>
      </c>
      <c r="AAG17" s="4">
        <v>17.4394478</v>
      </c>
      <c r="AAH17" s="4">
        <v>15.681671383333329</v>
      </c>
      <c r="AAI17" s="4">
        <v>18.128420949999999</v>
      </c>
      <c r="AAJ17" s="4">
        <v>14.90669598333333</v>
      </c>
      <c r="AAK17" s="4">
        <v>15.98129443333333</v>
      </c>
      <c r="AAL17" s="4">
        <v>10.979167958333329</v>
      </c>
      <c r="AAM17" s="4">
        <v>15.027769903333329</v>
      </c>
      <c r="AAN17" s="4">
        <v>12.97463400833333</v>
      </c>
      <c r="AAO17" s="4">
        <v>14.78029101666667</v>
      </c>
      <c r="AAP17" s="4">
        <v>11.578121708333329</v>
      </c>
      <c r="AAQ17" s="4">
        <v>9.5221611799999994</v>
      </c>
      <c r="AAR17" s="4">
        <v>9.7848624216666664</v>
      </c>
      <c r="AAS17" s="4">
        <v>10.702095058333329</v>
      </c>
      <c r="AAT17" s="4">
        <v>5.9412542133333339</v>
      </c>
      <c r="AAU17" s="4">
        <v>4.6294436250000004</v>
      </c>
      <c r="AAV17" s="4">
        <v>7.6423719600000011</v>
      </c>
      <c r="AAW17" s="4">
        <v>7.6976100000000001</v>
      </c>
      <c r="AAX17" s="4">
        <v>9.1548327499999989</v>
      </c>
    </row>
    <row r="18" spans="1:726" s="4" customFormat="1" x14ac:dyDescent="0.25">
      <c r="A18" s="4" t="s">
        <v>1162</v>
      </c>
      <c r="B18" s="6" t="s">
        <v>1163</v>
      </c>
      <c r="C18" s="4" t="s">
        <v>882</v>
      </c>
      <c r="D18" s="7" t="s">
        <v>1179</v>
      </c>
      <c r="QA18" s="4">
        <v>10.78942226333333</v>
      </c>
      <c r="QB18" s="4">
        <v>7.6145942549999992</v>
      </c>
      <c r="QC18" s="4">
        <v>6.3075849883333346</v>
      </c>
      <c r="QD18" s="4">
        <v>9.030585783333331</v>
      </c>
      <c r="QE18" s="4">
        <v>5.6397385916666671</v>
      </c>
      <c r="QF18" s="4">
        <v>8.5730203283333335</v>
      </c>
      <c r="QG18" s="4">
        <v>5.7968632800000002</v>
      </c>
      <c r="QH18" s="4">
        <v>8.3274091633333338</v>
      </c>
      <c r="QI18" s="4">
        <v>6.7611692766666662</v>
      </c>
      <c r="QJ18" s="4">
        <v>5.1002580850000001</v>
      </c>
      <c r="QK18" s="4">
        <v>5.446341883333333</v>
      </c>
      <c r="QL18" s="4">
        <v>8.1164969500000002</v>
      </c>
      <c r="QM18" s="4">
        <v>5.2842396083333334</v>
      </c>
      <c r="QN18" s="4">
        <v>5.349056674999999</v>
      </c>
      <c r="QO18" s="4">
        <v>6.3994113249999991</v>
      </c>
      <c r="QP18" s="4">
        <v>7.4664749933333328</v>
      </c>
      <c r="QQ18" s="4">
        <v>4.9009866200000003</v>
      </c>
      <c r="QR18" s="4">
        <v>6.5213172683333314</v>
      </c>
      <c r="QS18" s="4">
        <v>9.6251539116666667</v>
      </c>
      <c r="QT18" s="4">
        <v>7.829822186666668</v>
      </c>
      <c r="QU18" s="4">
        <v>7.6189493983333323</v>
      </c>
      <c r="QV18" s="4">
        <v>9.5269420933333322</v>
      </c>
      <c r="QW18" s="4">
        <v>11.83203214833333</v>
      </c>
      <c r="QX18" s="4">
        <v>10.36812626333333</v>
      </c>
      <c r="QY18" s="4">
        <v>10.686986478333329</v>
      </c>
      <c r="QZ18" s="4">
        <v>13.31882084666667</v>
      </c>
      <c r="RA18" s="4">
        <v>14.38875914166667</v>
      </c>
      <c r="RB18" s="4">
        <v>14.106553505000001</v>
      </c>
      <c r="RC18" s="4">
        <v>15.18739199333333</v>
      </c>
      <c r="RD18" s="4">
        <v>17.57517885</v>
      </c>
      <c r="RE18" s="4">
        <v>18.058642625000001</v>
      </c>
      <c r="RF18" s="4">
        <v>19.30869671666667</v>
      </c>
      <c r="RG18" s="4">
        <v>20.611889399999999</v>
      </c>
      <c r="RH18" s="4">
        <v>22.58464376666667</v>
      </c>
      <c r="RI18" s="4">
        <v>23.2253489</v>
      </c>
      <c r="RJ18" s="4">
        <v>25.56188118333333</v>
      </c>
      <c r="RK18" s="4">
        <v>27.0310025</v>
      </c>
      <c r="RL18" s="4">
        <v>29.227264383333331</v>
      </c>
      <c r="RM18" s="4">
        <v>29.60219678333333</v>
      </c>
      <c r="RN18" s="4">
        <v>31.93710308333333</v>
      </c>
      <c r="RO18" s="4">
        <v>32.219874833333328</v>
      </c>
      <c r="RP18" s="4">
        <v>34.002972849999999</v>
      </c>
      <c r="RQ18" s="4">
        <v>35.048798433333332</v>
      </c>
      <c r="RR18" s="4">
        <v>36.326819316666672</v>
      </c>
      <c r="RS18" s="4">
        <v>37.682888499999997</v>
      </c>
      <c r="RT18" s="4">
        <v>38.6211007</v>
      </c>
      <c r="RU18" s="4">
        <v>40.067395141666672</v>
      </c>
      <c r="RV18" s="4">
        <v>41.006524560000003</v>
      </c>
      <c r="RW18" s="4">
        <v>42.511318633333339</v>
      </c>
      <c r="RX18" s="4">
        <v>43.85581728333333</v>
      </c>
      <c r="RY18" s="4">
        <v>44.997078283333337</v>
      </c>
      <c r="RZ18" s="4">
        <v>46.644069953333343</v>
      </c>
      <c r="SA18" s="4">
        <v>47.441627286666673</v>
      </c>
      <c r="SB18" s="4">
        <v>48.684964468333341</v>
      </c>
      <c r="SC18" s="4">
        <v>50.070312978333327</v>
      </c>
      <c r="SD18" s="4">
        <v>51.846183583333328</v>
      </c>
      <c r="SE18" s="4">
        <v>52.313699763333339</v>
      </c>
      <c r="SF18" s="4">
        <v>53.905660355000002</v>
      </c>
      <c r="SG18" s="4">
        <v>55.531618436666669</v>
      </c>
      <c r="SH18" s="4">
        <v>56.852492573333343</v>
      </c>
      <c r="SI18" s="4">
        <v>57.837820228333328</v>
      </c>
      <c r="SJ18" s="4">
        <v>59.841096875000012</v>
      </c>
      <c r="SK18" s="4">
        <v>61.155531983333333</v>
      </c>
      <c r="SL18" s="4">
        <v>61.755923098333326</v>
      </c>
      <c r="SM18" s="4">
        <v>63.914996483333333</v>
      </c>
      <c r="SN18" s="4">
        <v>64.60858355500001</v>
      </c>
      <c r="SO18" s="4">
        <v>66.12392165</v>
      </c>
      <c r="SP18" s="4">
        <v>67.541702266666675</v>
      </c>
      <c r="SQ18" s="4">
        <v>67.207798199999999</v>
      </c>
      <c r="SR18" s="4">
        <v>69.392028350000004</v>
      </c>
      <c r="SS18" s="4">
        <v>69.160894183333326</v>
      </c>
      <c r="ST18" s="4">
        <v>69.615760299999991</v>
      </c>
      <c r="SU18" s="4">
        <v>70.999869783333324</v>
      </c>
      <c r="SV18" s="4">
        <v>69.986832100000001</v>
      </c>
      <c r="SW18" s="4">
        <v>71.16527396666666</v>
      </c>
      <c r="SX18" s="4">
        <v>71.058646349999989</v>
      </c>
      <c r="SY18" s="4">
        <v>70.61235503333333</v>
      </c>
      <c r="SZ18" s="4">
        <v>71.375282866666666</v>
      </c>
      <c r="TA18" s="4">
        <v>70.367476316666668</v>
      </c>
      <c r="TB18" s="4">
        <v>71.094030666666669</v>
      </c>
      <c r="TC18" s="4">
        <v>69.895320883333341</v>
      </c>
      <c r="TD18" s="4">
        <v>70.677115399999991</v>
      </c>
      <c r="TE18" s="4">
        <v>69.734661200000019</v>
      </c>
      <c r="TF18" s="4">
        <v>69.752167716666676</v>
      </c>
      <c r="TG18" s="4">
        <v>68.49666036666666</v>
      </c>
      <c r="TH18" s="4">
        <v>68.323280100000005</v>
      </c>
      <c r="TI18" s="4">
        <v>67.427757166666652</v>
      </c>
      <c r="TJ18" s="4">
        <v>65.932415533333341</v>
      </c>
      <c r="TK18" s="4">
        <v>66.240370333333331</v>
      </c>
      <c r="TL18" s="4">
        <v>65.60240404999999</v>
      </c>
      <c r="TM18" s="4">
        <v>65.101527466666667</v>
      </c>
      <c r="TN18" s="4">
        <v>64.110222199999995</v>
      </c>
      <c r="TO18" s="4">
        <v>63.488356449999998</v>
      </c>
      <c r="TP18" s="4">
        <v>62.815428850000004</v>
      </c>
      <c r="TQ18" s="4">
        <v>62.113185916666652</v>
      </c>
      <c r="TR18" s="4">
        <v>61.233091649999999</v>
      </c>
      <c r="TS18" s="4">
        <v>60.255022666666662</v>
      </c>
      <c r="TT18" s="4">
        <v>59.682424716666667</v>
      </c>
      <c r="TU18" s="4">
        <v>58.730218300000011</v>
      </c>
      <c r="TV18" s="4">
        <v>57.671616033333343</v>
      </c>
      <c r="TW18" s="4">
        <v>57.239669333333332</v>
      </c>
      <c r="TX18" s="4">
        <v>55.914361016666668</v>
      </c>
      <c r="TY18" s="4">
        <v>54.97119193333333</v>
      </c>
      <c r="TZ18" s="4">
        <v>54.711741316666668</v>
      </c>
      <c r="UA18" s="4">
        <v>53.195356016666658</v>
      </c>
      <c r="UB18" s="4">
        <v>52.96192966666667</v>
      </c>
      <c r="UC18" s="4">
        <v>52.046018400000001</v>
      </c>
      <c r="UD18" s="4">
        <v>51.772986883333338</v>
      </c>
      <c r="UE18" s="4">
        <v>50.574228949999998</v>
      </c>
      <c r="UF18" s="4">
        <v>49.840738383333331</v>
      </c>
      <c r="UG18" s="4">
        <v>49.163448950000003</v>
      </c>
      <c r="UH18" s="4">
        <v>47.955663399999992</v>
      </c>
      <c r="UI18" s="4">
        <v>46.919392033333331</v>
      </c>
      <c r="UJ18" s="4">
        <v>46.094127533333342</v>
      </c>
      <c r="UK18" s="4">
        <v>45.086037866666658</v>
      </c>
      <c r="UL18" s="4">
        <v>45.517117799999987</v>
      </c>
      <c r="UM18" s="4">
        <v>42.433990244999997</v>
      </c>
      <c r="UN18" s="4">
        <v>44.21277061</v>
      </c>
      <c r="UO18" s="4">
        <v>41.117683878333331</v>
      </c>
      <c r="UP18" s="4">
        <v>42.504849616666668</v>
      </c>
      <c r="UQ18" s="4">
        <v>42.221234521666673</v>
      </c>
      <c r="UR18" s="4">
        <v>39.556297178333331</v>
      </c>
      <c r="US18" s="4">
        <v>41.626122074999998</v>
      </c>
      <c r="UT18" s="4">
        <v>40.253648176666672</v>
      </c>
      <c r="UU18" s="4">
        <v>41.525414349999998</v>
      </c>
      <c r="UV18" s="4">
        <v>40.555624426666668</v>
      </c>
      <c r="UW18" s="4">
        <v>41.433604433333329</v>
      </c>
      <c r="UX18" s="4">
        <v>40.014925416666657</v>
      </c>
      <c r="UY18" s="4">
        <v>40.947516366666669</v>
      </c>
      <c r="UZ18" s="4">
        <v>42.417649033333333</v>
      </c>
      <c r="VA18" s="4">
        <v>39.208501166666672</v>
      </c>
      <c r="VB18" s="4">
        <v>42.618364033333343</v>
      </c>
      <c r="VC18" s="4">
        <v>39.552708683333329</v>
      </c>
      <c r="VD18" s="4">
        <v>42.620723733333342</v>
      </c>
      <c r="VE18" s="4">
        <v>42.259577258333337</v>
      </c>
      <c r="VF18" s="4">
        <v>14.359195951666671</v>
      </c>
      <c r="VG18" s="4">
        <v>17.821334926666669</v>
      </c>
      <c r="VH18" s="4">
        <v>15.703219386666669</v>
      </c>
      <c r="VI18" s="4">
        <v>12.41599345333333</v>
      </c>
      <c r="VJ18" s="4">
        <v>16.092770945000002</v>
      </c>
      <c r="VK18" s="4">
        <v>16.099860801666669</v>
      </c>
      <c r="VL18" s="4">
        <v>19.607734608333331</v>
      </c>
      <c r="VM18" s="4">
        <v>18.759185838333341</v>
      </c>
      <c r="VN18" s="4">
        <v>16.957661725000001</v>
      </c>
      <c r="VO18" s="4">
        <v>19.872421916666671</v>
      </c>
      <c r="VP18" s="4">
        <v>21.998087033333331</v>
      </c>
      <c r="VQ18" s="4">
        <v>20.265205718333331</v>
      </c>
      <c r="VR18" s="4">
        <v>20.171359299999999</v>
      </c>
      <c r="VS18" s="4">
        <v>23.654403599999998</v>
      </c>
      <c r="VT18" s="4">
        <v>24.315616346666669</v>
      </c>
      <c r="VU18" s="4">
        <v>22.64503225</v>
      </c>
      <c r="VV18" s="4">
        <v>24.00474903333334</v>
      </c>
      <c r="VW18" s="4">
        <v>27.170398991666669</v>
      </c>
      <c r="VX18" s="4">
        <v>26.822949533333329</v>
      </c>
      <c r="VY18" s="4">
        <v>26.246774899999991</v>
      </c>
      <c r="VZ18" s="4">
        <v>28.022778933333331</v>
      </c>
      <c r="WA18" s="4">
        <v>31.2066379</v>
      </c>
      <c r="WB18" s="4">
        <v>32.490676658333342</v>
      </c>
      <c r="WC18" s="4">
        <v>31.054179383333331</v>
      </c>
      <c r="WD18" s="4">
        <v>30.973142416666661</v>
      </c>
      <c r="WE18" s="4">
        <v>28.140259399999991</v>
      </c>
      <c r="WF18" s="4">
        <v>27.55015285</v>
      </c>
      <c r="WG18" s="4">
        <v>25.34084455</v>
      </c>
      <c r="WH18" s="4">
        <v>26.58659673333333</v>
      </c>
      <c r="WI18" s="4">
        <v>22.827280333333331</v>
      </c>
      <c r="WJ18" s="4">
        <v>25.269373483333329</v>
      </c>
      <c r="WK18" s="4">
        <v>25.394925350000001</v>
      </c>
      <c r="WL18" s="4">
        <v>21.014970941666672</v>
      </c>
      <c r="WM18" s="4">
        <v>20.69097196666667</v>
      </c>
      <c r="WN18" s="4">
        <v>24.189484633333329</v>
      </c>
      <c r="WO18" s="4">
        <v>22.456328591666669</v>
      </c>
      <c r="WP18" s="4">
        <v>18.875681066666669</v>
      </c>
      <c r="WQ18" s="4">
        <v>21.378815525</v>
      </c>
      <c r="WR18" s="4">
        <v>23.017620696666668</v>
      </c>
      <c r="WS18" s="4">
        <v>19.425454938333331</v>
      </c>
      <c r="WT18" s="4">
        <v>18.90562979333334</v>
      </c>
      <c r="WU18" s="4">
        <v>16.98980551166666</v>
      </c>
      <c r="WV18" s="4">
        <v>17.68431326833333</v>
      </c>
      <c r="WW18" s="4">
        <v>16.29003462166667</v>
      </c>
      <c r="WX18" s="4">
        <v>14.90060587166667</v>
      </c>
      <c r="WY18" s="4">
        <v>17.92226976666667</v>
      </c>
      <c r="WZ18" s="4">
        <v>13.723517485</v>
      </c>
      <c r="XA18" s="4">
        <v>13.47752078666667</v>
      </c>
      <c r="XB18" s="4">
        <v>17.58639775833333</v>
      </c>
      <c r="XC18" s="4">
        <v>16.737031346666669</v>
      </c>
      <c r="XD18" s="4">
        <v>13.058103021666669</v>
      </c>
      <c r="XE18" s="4">
        <v>15.89096893333333</v>
      </c>
      <c r="XF18" s="4">
        <v>19.194953333333331</v>
      </c>
      <c r="XG18" s="4">
        <v>16.724060388333331</v>
      </c>
      <c r="XH18" s="4">
        <v>15.25717336666667</v>
      </c>
      <c r="XI18" s="4">
        <v>19.10278619166667</v>
      </c>
      <c r="XJ18" s="4">
        <v>21.886247733333331</v>
      </c>
      <c r="XK18" s="4">
        <v>20.709823400000001</v>
      </c>
      <c r="XL18" s="4">
        <v>25.242588091666669</v>
      </c>
      <c r="XM18" s="4">
        <v>24.465882316666669</v>
      </c>
      <c r="XN18" s="4">
        <v>27.170679100000001</v>
      </c>
      <c r="XO18" s="4">
        <v>25.496916766666661</v>
      </c>
      <c r="XP18" s="4">
        <v>26.772072739999999</v>
      </c>
      <c r="XQ18" s="4">
        <v>22.724510516666669</v>
      </c>
      <c r="XR18" s="4">
        <v>25.132392509999999</v>
      </c>
      <c r="XS18" s="4">
        <v>24.236357250000001</v>
      </c>
      <c r="XT18" s="4">
        <v>22.42309877833334</v>
      </c>
      <c r="XU18" s="4">
        <v>21.05066368333333</v>
      </c>
      <c r="XV18" s="4">
        <v>21.05590011666667</v>
      </c>
      <c r="XW18" s="4">
        <v>19.270609156666659</v>
      </c>
      <c r="XX18" s="4">
        <v>16.924244508333331</v>
      </c>
      <c r="XY18" s="4">
        <v>16.768969925</v>
      </c>
      <c r="XZ18" s="4">
        <v>16.760946149999999</v>
      </c>
      <c r="YA18" s="4">
        <v>14.35101514166667</v>
      </c>
      <c r="YB18" s="4">
        <v>12.16206516666667</v>
      </c>
      <c r="YC18" s="4">
        <v>13.39804863333333</v>
      </c>
      <c r="YD18" s="4">
        <v>12.719334755</v>
      </c>
      <c r="YE18" s="4">
        <v>9.5978022816666666</v>
      </c>
      <c r="YF18" s="4">
        <v>9.0557886249999999</v>
      </c>
      <c r="YG18" s="4">
        <v>11.653426336666669</v>
      </c>
      <c r="YH18" s="4">
        <v>9.1557949633333333</v>
      </c>
      <c r="YI18" s="4">
        <v>6.0822096266666668</v>
      </c>
      <c r="YJ18" s="4">
        <v>9.278261126666667</v>
      </c>
      <c r="YK18" s="4">
        <v>10.57159946333333</v>
      </c>
      <c r="YL18" s="4">
        <v>6.8293800950000003</v>
      </c>
      <c r="YM18" s="4">
        <v>6.9268975949999998</v>
      </c>
      <c r="YN18" s="4">
        <v>11.10379606666667</v>
      </c>
      <c r="YO18" s="4">
        <v>9.1866441366666667</v>
      </c>
      <c r="YP18" s="4">
        <v>7.6813353500000003</v>
      </c>
      <c r="YQ18" s="4">
        <v>11.21545875833333</v>
      </c>
      <c r="YR18" s="4">
        <v>12.54765476</v>
      </c>
      <c r="YS18" s="4">
        <v>11.199997421666669</v>
      </c>
      <c r="YT18" s="4">
        <v>13.76855935</v>
      </c>
      <c r="YU18" s="4">
        <v>15.71104136666666</v>
      </c>
      <c r="YV18" s="4">
        <v>18.237782525</v>
      </c>
      <c r="YW18" s="4">
        <v>20.860645600000002</v>
      </c>
      <c r="YX18" s="4">
        <v>18.3196856</v>
      </c>
      <c r="YY18" s="4">
        <v>20.71141463333333</v>
      </c>
      <c r="YZ18" s="4">
        <v>17.50904813333333</v>
      </c>
      <c r="ZA18" s="4">
        <v>18.779707949999999</v>
      </c>
      <c r="ZB18" s="4">
        <v>15.237651625</v>
      </c>
      <c r="ZC18" s="4">
        <v>18.49190857666666</v>
      </c>
      <c r="ZD18" s="4">
        <v>16.268599649999999</v>
      </c>
      <c r="ZE18" s="4">
        <v>18.04926</v>
      </c>
      <c r="ZF18" s="4">
        <v>15.310825298333331</v>
      </c>
      <c r="ZG18" s="4">
        <v>12.46979251666666</v>
      </c>
      <c r="ZH18" s="4">
        <v>13.800332511666671</v>
      </c>
      <c r="ZI18" s="4">
        <v>13.57843449833333</v>
      </c>
      <c r="ZJ18" s="4">
        <v>9.9882495850000002</v>
      </c>
      <c r="ZK18" s="4">
        <v>8.6778189950000009</v>
      </c>
      <c r="ZL18" s="4">
        <v>11.40707616666667</v>
      </c>
      <c r="ZM18" s="4">
        <v>9.3697483866666662</v>
      </c>
      <c r="ZN18" s="4">
        <v>5.9752735916666664</v>
      </c>
      <c r="ZO18" s="4">
        <v>5.636051601666666</v>
      </c>
      <c r="ZP18" s="4">
        <v>5.4932906899999994</v>
      </c>
      <c r="ZQ18" s="4">
        <v>9.0566338183333333</v>
      </c>
      <c r="ZR18" s="4">
        <v>7.7511636516666664</v>
      </c>
      <c r="ZS18" s="4">
        <v>10.871507038333331</v>
      </c>
      <c r="ZT18" s="4">
        <v>13.958604766666671</v>
      </c>
      <c r="ZU18" s="4">
        <v>11.293391141666669</v>
      </c>
      <c r="ZV18" s="4">
        <v>7.6430624216666692</v>
      </c>
      <c r="ZW18" s="4">
        <v>10.59512318333333</v>
      </c>
      <c r="ZX18" s="4">
        <v>12.518751283333341</v>
      </c>
      <c r="ZY18" s="4">
        <v>8.2129843583333333</v>
      </c>
      <c r="ZZ18" s="4">
        <v>8.0076013600000007</v>
      </c>
      <c r="AAA18" s="4">
        <v>12.69618684166667</v>
      </c>
      <c r="AAB18" s="4">
        <v>11.74109217666666</v>
      </c>
      <c r="AAC18" s="4">
        <v>8.5878427833333326</v>
      </c>
      <c r="AAD18" s="4">
        <v>11.455051275000001</v>
      </c>
      <c r="AAE18" s="4">
        <v>15.1420811</v>
      </c>
      <c r="AAF18" s="4">
        <v>14.49281831666667</v>
      </c>
      <c r="AAG18" s="4">
        <v>18.650509011666671</v>
      </c>
      <c r="AAH18" s="4">
        <v>18.039690783333331</v>
      </c>
      <c r="AAI18" s="4">
        <v>20.96754116666667</v>
      </c>
      <c r="AAJ18" s="4">
        <v>19.001107516666671</v>
      </c>
      <c r="AAK18" s="4">
        <v>19.492836041666671</v>
      </c>
      <c r="AAL18" s="4">
        <v>14.644470958333329</v>
      </c>
      <c r="AAM18" s="4">
        <v>16.09790671</v>
      </c>
      <c r="AAN18" s="4">
        <v>13.032561925</v>
      </c>
      <c r="AAO18" s="4">
        <v>14.732039125</v>
      </c>
      <c r="AAP18" s="4">
        <v>13.646144085</v>
      </c>
      <c r="AAQ18" s="4">
        <v>10.81687715</v>
      </c>
      <c r="AAR18" s="4">
        <v>9.698271966666665</v>
      </c>
      <c r="AAS18" s="4">
        <v>11.078095935</v>
      </c>
      <c r="AAT18" s="4">
        <v>8.6872632850000002</v>
      </c>
      <c r="AAU18" s="4">
        <v>5.847634293333333</v>
      </c>
      <c r="AAV18" s="4">
        <v>7.2669366299999991</v>
      </c>
      <c r="AAW18" s="4">
        <v>8.1522173999999996</v>
      </c>
      <c r="AAX18" s="4">
        <v>7.8002886483333329</v>
      </c>
    </row>
    <row r="19" spans="1:726" s="4" customFormat="1" x14ac:dyDescent="0.25">
      <c r="A19" s="4" t="s">
        <v>1162</v>
      </c>
      <c r="B19" s="6">
        <v>4</v>
      </c>
      <c r="C19" s="4" t="s">
        <v>856</v>
      </c>
      <c r="D19" s="7" t="s">
        <v>1180</v>
      </c>
      <c r="QA19" s="4">
        <v>14.129584888333341</v>
      </c>
      <c r="QB19" s="4">
        <v>11.34431192666667</v>
      </c>
      <c r="QC19" s="4">
        <v>9.2229416933333344</v>
      </c>
      <c r="QD19" s="4">
        <v>10.74013001666667</v>
      </c>
      <c r="QE19" s="4">
        <v>6.9232046549999993</v>
      </c>
      <c r="QF19" s="4">
        <v>9.2868305116666665</v>
      </c>
      <c r="QG19" s="4">
        <v>8.2512659766666658</v>
      </c>
      <c r="QH19" s="4">
        <v>8.3377934400000004</v>
      </c>
      <c r="QI19" s="4">
        <v>8.6303092166666673</v>
      </c>
      <c r="QJ19" s="4">
        <v>5.8851833433333338</v>
      </c>
      <c r="QK19" s="4">
        <v>6.2840044916666651</v>
      </c>
      <c r="QL19" s="4">
        <v>9.7586597566666669</v>
      </c>
      <c r="QM19" s="4">
        <v>6.7362748450000014</v>
      </c>
      <c r="QN19" s="4">
        <v>4.8287197983333332</v>
      </c>
      <c r="QO19" s="4">
        <v>6.2458528150000001</v>
      </c>
      <c r="QP19" s="4">
        <v>8.9890355616666664</v>
      </c>
      <c r="QQ19" s="4">
        <v>4.4122877200000001</v>
      </c>
      <c r="QR19" s="4">
        <v>6.695054438333333</v>
      </c>
      <c r="QS19" s="4">
        <v>7.4161760616666674</v>
      </c>
      <c r="QT19" s="4">
        <v>7.2699621016666667</v>
      </c>
      <c r="QU19" s="4">
        <v>5.5470451416666657</v>
      </c>
      <c r="QV19" s="4">
        <v>5.9191054266666656</v>
      </c>
      <c r="QW19" s="4">
        <v>9.7685702083333332</v>
      </c>
      <c r="QX19" s="4">
        <v>6.5950796199999999</v>
      </c>
      <c r="QY19" s="4">
        <v>4.3141855033333334</v>
      </c>
      <c r="QZ19" s="4">
        <v>5.9711703799999993</v>
      </c>
      <c r="RA19" s="4">
        <v>9.6923831583333335</v>
      </c>
      <c r="RB19" s="4">
        <v>6.0272822149999996</v>
      </c>
      <c r="RC19" s="4">
        <v>5.3177102833333327</v>
      </c>
      <c r="RD19" s="4">
        <v>10.045327650000001</v>
      </c>
      <c r="RE19" s="4">
        <v>11.22556949166667</v>
      </c>
      <c r="RF19" s="4">
        <v>10.151287383333329</v>
      </c>
      <c r="RG19" s="4">
        <v>10.56043259166667</v>
      </c>
      <c r="RH19" s="4">
        <v>14.743887216666669</v>
      </c>
      <c r="RI19" s="4">
        <v>14.89621674166666</v>
      </c>
      <c r="RJ19" s="4">
        <v>15.94720483333333</v>
      </c>
      <c r="RK19" s="4">
        <v>18.05728421666667</v>
      </c>
      <c r="RL19" s="4">
        <v>19.97847058333333</v>
      </c>
      <c r="RM19" s="4">
        <v>20.778293641666661</v>
      </c>
      <c r="RN19" s="4">
        <v>22.948561075000001</v>
      </c>
      <c r="RO19" s="4">
        <v>21.49340840833333</v>
      </c>
      <c r="RP19" s="4">
        <v>25.087686550000001</v>
      </c>
      <c r="RQ19" s="4">
        <v>23.979303691666669</v>
      </c>
      <c r="RR19" s="4">
        <v>26.368231349999999</v>
      </c>
      <c r="RS19" s="4">
        <v>27.383251853333331</v>
      </c>
      <c r="RT19" s="4">
        <v>26.204258508333339</v>
      </c>
      <c r="RU19" s="4">
        <v>28.973340450000009</v>
      </c>
      <c r="RV19" s="4">
        <v>28.181008831666659</v>
      </c>
      <c r="RW19" s="4">
        <v>28.94190488333334</v>
      </c>
      <c r="RX19" s="4">
        <v>30.230983349999999</v>
      </c>
      <c r="RY19" s="4">
        <v>29.72118686333334</v>
      </c>
      <c r="RZ19" s="4">
        <v>30.572924951666661</v>
      </c>
      <c r="SA19" s="4">
        <v>30.523240795</v>
      </c>
      <c r="SB19" s="4">
        <v>30.382412638333339</v>
      </c>
      <c r="SC19" s="4">
        <v>30.885261880000009</v>
      </c>
      <c r="SD19" s="4">
        <v>33.098479823333328</v>
      </c>
      <c r="SE19" s="4">
        <v>31.757834174999999</v>
      </c>
      <c r="SF19" s="4">
        <v>32.279433230000002</v>
      </c>
      <c r="SG19" s="4">
        <v>34.403736565000003</v>
      </c>
      <c r="SH19" s="4">
        <v>35.018583456666668</v>
      </c>
      <c r="SI19" s="4">
        <v>34.056459439999998</v>
      </c>
      <c r="SJ19" s="4">
        <v>36.303796648333332</v>
      </c>
      <c r="SK19" s="4">
        <v>38.194070949999997</v>
      </c>
      <c r="SL19" s="4">
        <v>37.575353845000002</v>
      </c>
      <c r="SM19" s="4">
        <v>39.521430631666668</v>
      </c>
      <c r="SN19" s="4">
        <v>40.199664874999989</v>
      </c>
      <c r="SO19" s="4">
        <v>41.904823891666673</v>
      </c>
      <c r="SP19" s="4">
        <v>42.632644525000003</v>
      </c>
      <c r="SQ19" s="4">
        <v>42.540674691666673</v>
      </c>
      <c r="SR19" s="4">
        <v>44.487563616666669</v>
      </c>
      <c r="SS19" s="4">
        <v>45.129001133333333</v>
      </c>
      <c r="ST19" s="4">
        <v>45.367354333333331</v>
      </c>
      <c r="SU19" s="4">
        <v>47.120744516666662</v>
      </c>
      <c r="SV19" s="4">
        <v>46.853911016666657</v>
      </c>
      <c r="SW19" s="4">
        <v>47.774977150000012</v>
      </c>
      <c r="SX19" s="4">
        <v>48.908340400000007</v>
      </c>
      <c r="SY19" s="4">
        <v>48.501546899999987</v>
      </c>
      <c r="SZ19" s="4">
        <v>50.307974233333333</v>
      </c>
      <c r="TA19" s="4">
        <v>49.635829133333317</v>
      </c>
      <c r="TB19" s="4">
        <v>51.233235566666671</v>
      </c>
      <c r="TC19" s="4">
        <v>50.630535916666673</v>
      </c>
      <c r="TD19" s="4">
        <v>52.020859550000011</v>
      </c>
      <c r="TE19" s="4">
        <v>51.58651423333334</v>
      </c>
      <c r="TF19" s="4">
        <v>52.436982533333328</v>
      </c>
      <c r="TG19" s="4">
        <v>52.298033716666673</v>
      </c>
      <c r="TH19" s="4">
        <v>52.156300233333333</v>
      </c>
      <c r="TI19" s="4">
        <v>52.34308038333333</v>
      </c>
      <c r="TJ19" s="4">
        <v>51.177592449999992</v>
      </c>
      <c r="TK19" s="4">
        <v>52.864008066666663</v>
      </c>
      <c r="TL19" s="4">
        <v>52.584259183333323</v>
      </c>
      <c r="TM19" s="4">
        <v>53.255362650000002</v>
      </c>
      <c r="TN19" s="4">
        <v>52.988478800000003</v>
      </c>
      <c r="TO19" s="4">
        <v>52.983786100000003</v>
      </c>
      <c r="TP19" s="4">
        <v>53.17671863333333</v>
      </c>
      <c r="TQ19" s="4">
        <v>52.968449566666663</v>
      </c>
      <c r="TR19" s="4">
        <v>53.12532731666667</v>
      </c>
      <c r="TS19" s="4">
        <v>52.481089666666669</v>
      </c>
      <c r="TT19" s="4">
        <v>52.61008618333333</v>
      </c>
      <c r="TU19" s="4">
        <v>52.243312033333332</v>
      </c>
      <c r="TV19" s="4">
        <v>51.418502349999997</v>
      </c>
      <c r="TW19" s="4">
        <v>51.429025350000003</v>
      </c>
      <c r="TX19" s="4">
        <v>50.621812116666661</v>
      </c>
      <c r="TY19" s="4">
        <v>49.645715966666657</v>
      </c>
      <c r="TZ19" s="4">
        <v>49.594775450000007</v>
      </c>
      <c r="UA19" s="4">
        <v>47.85975636666668</v>
      </c>
      <c r="UB19" s="4">
        <v>47.74767640000001</v>
      </c>
      <c r="UC19" s="4">
        <v>45.940864633333341</v>
      </c>
      <c r="UD19" s="4">
        <v>45.680810433333328</v>
      </c>
      <c r="UE19" s="4">
        <v>44.245174899999988</v>
      </c>
      <c r="UF19" s="4">
        <v>42.796373683333343</v>
      </c>
      <c r="UG19" s="4">
        <v>41.885923499999997</v>
      </c>
      <c r="UH19" s="4">
        <v>39.880706116666659</v>
      </c>
      <c r="UI19" s="4">
        <v>39.006835350000003</v>
      </c>
      <c r="UJ19" s="4">
        <v>36.99033417166666</v>
      </c>
      <c r="UK19" s="4">
        <v>35.872410233333333</v>
      </c>
      <c r="UL19" s="4">
        <v>35.740300183333318</v>
      </c>
      <c r="UM19" s="4">
        <v>32.072039076666663</v>
      </c>
      <c r="UN19" s="4">
        <v>33.700424516666658</v>
      </c>
      <c r="UO19" s="4">
        <v>29.50239916833333</v>
      </c>
      <c r="UP19" s="4">
        <v>30.366161165000001</v>
      </c>
      <c r="UQ19" s="4">
        <v>30.519360240000001</v>
      </c>
      <c r="UR19" s="4">
        <v>26.642318831666671</v>
      </c>
      <c r="US19" s="4">
        <v>29.007253741666659</v>
      </c>
      <c r="UT19" s="4">
        <v>26.80584463666667</v>
      </c>
      <c r="UU19" s="4">
        <v>28.12956806333333</v>
      </c>
      <c r="UV19" s="4">
        <v>27.52852011666667</v>
      </c>
      <c r="UW19" s="4">
        <v>27.665463341666669</v>
      </c>
      <c r="UX19" s="4">
        <v>25.79892379833333</v>
      </c>
      <c r="UY19" s="4">
        <v>27.190071478333341</v>
      </c>
      <c r="UZ19" s="4">
        <v>28.646117748333339</v>
      </c>
      <c r="VA19" s="4">
        <v>25.94365089166666</v>
      </c>
      <c r="VB19" s="4">
        <v>28.923196281666669</v>
      </c>
      <c r="VC19" s="4">
        <v>26.162852494999999</v>
      </c>
      <c r="VD19" s="4">
        <v>29.815203283333329</v>
      </c>
      <c r="VE19" s="4">
        <v>29.95461421833334</v>
      </c>
      <c r="VF19" s="4">
        <v>15.52239805</v>
      </c>
      <c r="VG19" s="4">
        <v>16.880671358333331</v>
      </c>
      <c r="VH19" s="4">
        <v>17.857814183333339</v>
      </c>
      <c r="VI19" s="4">
        <v>14.810701249999999</v>
      </c>
      <c r="VJ19" s="4">
        <v>14.136931475000001</v>
      </c>
      <c r="VK19" s="4">
        <v>13.790839330000001</v>
      </c>
      <c r="VL19" s="4">
        <v>16.549064349999998</v>
      </c>
      <c r="VM19" s="4">
        <v>12.506869703333329</v>
      </c>
      <c r="VN19" s="4">
        <v>11.8289781</v>
      </c>
      <c r="VO19" s="4">
        <v>15.414712274999999</v>
      </c>
      <c r="VP19" s="4">
        <v>14.364648791666671</v>
      </c>
      <c r="VQ19" s="4">
        <v>10.47255790166667</v>
      </c>
      <c r="VR19" s="4">
        <v>12.36560753166667</v>
      </c>
      <c r="VS19" s="4">
        <v>15.786395799999999</v>
      </c>
      <c r="VT19" s="4">
        <v>12.74757397333333</v>
      </c>
      <c r="VU19" s="4">
        <v>10.65917799833333</v>
      </c>
      <c r="VV19" s="4">
        <v>14.65817165</v>
      </c>
      <c r="VW19" s="4">
        <v>16.293601174999999</v>
      </c>
      <c r="VX19" s="4">
        <v>12.91770127</v>
      </c>
      <c r="VY19" s="4">
        <v>14.134710866666669</v>
      </c>
      <c r="VZ19" s="4">
        <v>18.094106175</v>
      </c>
      <c r="WA19" s="4">
        <v>19.41118624166667</v>
      </c>
      <c r="WB19" s="4">
        <v>23.071127316666669</v>
      </c>
      <c r="WC19" s="4">
        <v>21.69042918333334</v>
      </c>
      <c r="WD19" s="4">
        <v>23.873881999999998</v>
      </c>
      <c r="WE19" s="4">
        <v>21.149314458333329</v>
      </c>
      <c r="WF19" s="4">
        <v>20.935391616666671</v>
      </c>
      <c r="WG19" s="4">
        <v>15.95884795833333</v>
      </c>
      <c r="WH19" s="4">
        <v>20.01427326666667</v>
      </c>
      <c r="WI19" s="4">
        <v>18.060430866666671</v>
      </c>
      <c r="WJ19" s="4">
        <v>20.626205841666671</v>
      </c>
      <c r="WK19" s="4">
        <v>17.79199594166667</v>
      </c>
      <c r="WL19" s="4">
        <v>14.21935240833333</v>
      </c>
      <c r="WM19" s="4">
        <v>15.86232298333333</v>
      </c>
      <c r="WN19" s="4">
        <v>17.452110341666661</v>
      </c>
      <c r="WO19" s="4">
        <v>13.033884615</v>
      </c>
      <c r="WP19" s="4">
        <v>12.63415781666667</v>
      </c>
      <c r="WQ19" s="4">
        <v>16.635276125000001</v>
      </c>
      <c r="WR19" s="4">
        <v>14.45637093333333</v>
      </c>
      <c r="WS19" s="4">
        <v>11.274573889999999</v>
      </c>
      <c r="WT19" s="4">
        <v>14.33023342166666</v>
      </c>
      <c r="WU19" s="4">
        <v>12.267853245</v>
      </c>
      <c r="WV19" s="4">
        <v>16.33893085166666</v>
      </c>
      <c r="WW19" s="4">
        <v>13.09788918833333</v>
      </c>
      <c r="WX19" s="4">
        <v>16.35243277</v>
      </c>
      <c r="WY19" s="4">
        <v>19.153147183333331</v>
      </c>
      <c r="WZ19" s="4">
        <v>16.336508915</v>
      </c>
      <c r="XA19" s="4">
        <v>12.754959148333331</v>
      </c>
      <c r="XB19" s="4">
        <v>15.106747241666669</v>
      </c>
      <c r="XC19" s="4">
        <v>16.840154850000001</v>
      </c>
      <c r="XD19" s="4">
        <v>12.81266898333333</v>
      </c>
      <c r="XE19" s="4">
        <v>11.235397516666669</v>
      </c>
      <c r="XF19" s="4">
        <v>15.24508857166667</v>
      </c>
      <c r="XG19" s="4">
        <v>15.67789734666667</v>
      </c>
      <c r="XH19" s="4">
        <v>11.945979311666671</v>
      </c>
      <c r="XI19" s="4">
        <v>13.06206415166667</v>
      </c>
      <c r="XJ19" s="4">
        <v>17.208333541666661</v>
      </c>
      <c r="XK19" s="4">
        <v>18.39183520833334</v>
      </c>
      <c r="XL19" s="4">
        <v>22.142127083333332</v>
      </c>
      <c r="XM19" s="4">
        <v>21.090999366666669</v>
      </c>
      <c r="XN19" s="4">
        <v>22.794183</v>
      </c>
      <c r="XO19" s="4">
        <v>20.084824308333339</v>
      </c>
      <c r="XP19" s="4">
        <v>20.078962433333331</v>
      </c>
      <c r="XQ19" s="4">
        <v>15.434898481666661</v>
      </c>
      <c r="XR19" s="4">
        <v>19.65166386666667</v>
      </c>
      <c r="XS19" s="4">
        <v>17.908481266666669</v>
      </c>
      <c r="XT19" s="4">
        <v>18.98050529166666</v>
      </c>
      <c r="XU19" s="4">
        <v>16.28064594166667</v>
      </c>
      <c r="XV19" s="4">
        <v>13.959513036666671</v>
      </c>
      <c r="XW19" s="4">
        <v>14.81835284166667</v>
      </c>
      <c r="XX19" s="4">
        <v>14.663934916666671</v>
      </c>
      <c r="XY19" s="4">
        <v>11.241710636666671</v>
      </c>
      <c r="XZ19" s="4">
        <v>10.36771796333333</v>
      </c>
      <c r="YA19" s="4">
        <v>12.423462868333329</v>
      </c>
      <c r="YB19" s="4">
        <v>11.286308855</v>
      </c>
      <c r="YC19" s="4">
        <v>8.3882704866666682</v>
      </c>
      <c r="YD19" s="4">
        <v>9.4163076566666657</v>
      </c>
      <c r="YE19" s="4">
        <v>10.570320841666669</v>
      </c>
      <c r="YF19" s="4">
        <v>9.6911935716666662</v>
      </c>
      <c r="YG19" s="4">
        <v>8.7896645216666673</v>
      </c>
      <c r="YH19" s="4">
        <v>8.9713327050000018</v>
      </c>
      <c r="YI19" s="4">
        <v>8.0757526983333339</v>
      </c>
      <c r="YJ19" s="4">
        <v>10.67620800833333</v>
      </c>
      <c r="YK19" s="4">
        <v>9.424839969999999</v>
      </c>
      <c r="YL19" s="4">
        <v>5.8264361949999994</v>
      </c>
      <c r="YM19" s="4">
        <v>8.0733975233333339</v>
      </c>
      <c r="YN19" s="4">
        <v>10.82166407333334</v>
      </c>
      <c r="YO19" s="4">
        <v>7.4195409350000006</v>
      </c>
      <c r="YP19" s="4">
        <v>5.1831266100000004</v>
      </c>
      <c r="YQ19" s="4">
        <v>10.02052694166667</v>
      </c>
      <c r="YR19" s="4">
        <v>10.215238701666671</v>
      </c>
      <c r="YS19" s="4">
        <v>6.573197538333333</v>
      </c>
      <c r="YT19" s="4">
        <v>9.6743227266666647</v>
      </c>
      <c r="YU19" s="4">
        <v>13.085243350000001</v>
      </c>
      <c r="YV19" s="4">
        <v>12.78257916833333</v>
      </c>
      <c r="YW19" s="4">
        <v>16.923080299999999</v>
      </c>
      <c r="YX19" s="4">
        <v>15.73285900833333</v>
      </c>
      <c r="YY19" s="4">
        <v>19.01547750833333</v>
      </c>
      <c r="YZ19" s="4">
        <v>17.083146461666669</v>
      </c>
      <c r="ZA19" s="4">
        <v>16.817176491666661</v>
      </c>
      <c r="ZB19" s="4">
        <v>11.89201475833333</v>
      </c>
      <c r="ZC19" s="4">
        <v>16.070223758333341</v>
      </c>
      <c r="ZD19" s="4">
        <v>13.166272408333329</v>
      </c>
      <c r="ZE19" s="4">
        <v>16.17603475833333</v>
      </c>
      <c r="ZF19" s="4">
        <v>12.995898291666659</v>
      </c>
      <c r="ZG19" s="4">
        <v>9.9804863499999996</v>
      </c>
      <c r="ZH19" s="4">
        <v>12.000418058333331</v>
      </c>
      <c r="ZI19" s="4">
        <v>11.874020274999999</v>
      </c>
      <c r="ZJ19" s="4">
        <v>8.1556526416666664</v>
      </c>
      <c r="ZK19" s="4">
        <v>7.4451524133333322</v>
      </c>
      <c r="ZL19" s="4">
        <v>11.38622945</v>
      </c>
      <c r="ZM19" s="4">
        <v>8.2486509233333329</v>
      </c>
      <c r="ZN19" s="4">
        <v>6.2773574950000004</v>
      </c>
      <c r="ZO19" s="4">
        <v>9.0984518649999977</v>
      </c>
      <c r="ZP19" s="4">
        <v>6.9784959033333331</v>
      </c>
      <c r="ZQ19" s="4">
        <v>11.04601855166667</v>
      </c>
      <c r="ZR19" s="4">
        <v>7.9838467999999994</v>
      </c>
      <c r="ZS19" s="4">
        <v>10.052296006666669</v>
      </c>
      <c r="ZT19" s="4">
        <v>12.61889145833333</v>
      </c>
      <c r="ZU19" s="4">
        <v>8.2022110699999988</v>
      </c>
      <c r="ZV19" s="4">
        <v>6.9962800899999991</v>
      </c>
      <c r="ZW19" s="4">
        <v>9.4467321783333329</v>
      </c>
      <c r="ZX19" s="4">
        <v>10.094913775</v>
      </c>
      <c r="ZY19" s="4">
        <v>5.604210601666666</v>
      </c>
      <c r="ZZ19" s="4">
        <v>5.4304359533333333</v>
      </c>
      <c r="AAA19" s="4">
        <v>9.6336254666666665</v>
      </c>
      <c r="AAB19" s="4">
        <v>8.8780647283333334</v>
      </c>
      <c r="AAC19" s="4">
        <v>6.0288136249999988</v>
      </c>
      <c r="AAD19" s="4">
        <v>8.1491353233333328</v>
      </c>
      <c r="AAE19" s="4">
        <v>12.041507675</v>
      </c>
      <c r="AAF19" s="4">
        <v>13.595967</v>
      </c>
      <c r="AAG19" s="4">
        <v>17.014451900000001</v>
      </c>
      <c r="AAH19" s="4">
        <v>15.76115188333333</v>
      </c>
      <c r="AAI19" s="4">
        <v>18.2019156</v>
      </c>
      <c r="AAJ19" s="4">
        <v>14.837815375</v>
      </c>
      <c r="AAK19" s="4">
        <v>15.779451033333331</v>
      </c>
      <c r="AAL19" s="4">
        <v>10.89079241666667</v>
      </c>
      <c r="AAM19" s="4">
        <v>15.50002685833334</v>
      </c>
      <c r="AAN19" s="4">
        <v>14.083929124999999</v>
      </c>
      <c r="AAO19" s="4">
        <v>14.02955854166667</v>
      </c>
      <c r="AAP19" s="4">
        <v>11.748227200000001</v>
      </c>
      <c r="AAQ19" s="4">
        <v>10.093062525000001</v>
      </c>
      <c r="AAR19" s="4">
        <v>10.697930441666671</v>
      </c>
      <c r="AAS19" s="4">
        <v>10.865270425</v>
      </c>
      <c r="AAT19" s="4">
        <v>6.2271496199999987</v>
      </c>
      <c r="AAU19" s="4">
        <v>5.2319317449999998</v>
      </c>
      <c r="AAV19" s="4">
        <v>8.4284661300000021</v>
      </c>
      <c r="AAW19" s="4">
        <v>7.8481830350000008</v>
      </c>
      <c r="AAX19" s="4">
        <v>9.5903195183333327</v>
      </c>
    </row>
    <row r="20" spans="1:726" s="4" customFormat="1" x14ac:dyDescent="0.25">
      <c r="A20" s="4" t="s">
        <v>1162</v>
      </c>
      <c r="B20" s="6">
        <v>4</v>
      </c>
      <c r="C20" s="4" t="s">
        <v>882</v>
      </c>
      <c r="D20" s="7" t="s">
        <v>1181</v>
      </c>
      <c r="QA20" s="4">
        <v>14.722406975</v>
      </c>
      <c r="QB20" s="4">
        <v>10.534443834999999</v>
      </c>
      <c r="QC20" s="4">
        <v>9.7160372699999993</v>
      </c>
      <c r="QD20" s="4">
        <v>8.3115739300000016</v>
      </c>
      <c r="QE20" s="4">
        <v>5.4668279266666673</v>
      </c>
      <c r="QF20" s="4">
        <v>8.3213264266666673</v>
      </c>
      <c r="QG20" s="4">
        <v>6.3868884083333333</v>
      </c>
      <c r="QH20" s="4">
        <v>5.4554910516666668</v>
      </c>
      <c r="QI20" s="4">
        <v>6.0827955666666673</v>
      </c>
      <c r="QJ20" s="4">
        <v>4.7949228866666669</v>
      </c>
      <c r="QK20" s="4">
        <v>5.7337287483333332</v>
      </c>
      <c r="QL20" s="4">
        <v>9.7773180916666664</v>
      </c>
      <c r="QM20" s="4">
        <v>6.0624801883333328</v>
      </c>
      <c r="QN20" s="4">
        <v>6.7431015816666671</v>
      </c>
      <c r="QO20" s="4">
        <v>8.9062284050000002</v>
      </c>
      <c r="QP20" s="4">
        <v>6.5633680699999992</v>
      </c>
      <c r="QQ20" s="4">
        <v>3.9302036633333342</v>
      </c>
      <c r="QR20" s="4">
        <v>6.3352376000000001</v>
      </c>
      <c r="QS20" s="4">
        <v>9.4874361916666672</v>
      </c>
      <c r="QT20" s="4">
        <v>5.7718449183333336</v>
      </c>
      <c r="QU20" s="4">
        <v>5.4142219199999992</v>
      </c>
      <c r="QV20" s="4">
        <v>9.6680129416666656</v>
      </c>
      <c r="QW20" s="4">
        <v>10.702187625000001</v>
      </c>
      <c r="QX20" s="4">
        <v>8.3857635350000006</v>
      </c>
      <c r="QY20" s="4">
        <v>10.775656424999999</v>
      </c>
      <c r="QZ20" s="4">
        <v>14.188723983333331</v>
      </c>
      <c r="RA20" s="4">
        <v>13.75961199166667</v>
      </c>
      <c r="RB20" s="4">
        <v>13.87269091666667</v>
      </c>
      <c r="RC20" s="4">
        <v>16.864604050000001</v>
      </c>
      <c r="RD20" s="4">
        <v>18.982209733333331</v>
      </c>
      <c r="RE20" s="4">
        <v>19.160044066666671</v>
      </c>
      <c r="RF20" s="4">
        <v>20.709238299999999</v>
      </c>
      <c r="RG20" s="4">
        <v>23.558635800000001</v>
      </c>
      <c r="RH20" s="4">
        <v>25.347104949999999</v>
      </c>
      <c r="RI20" s="4">
        <v>25.512351949999999</v>
      </c>
      <c r="RJ20" s="4">
        <v>26.807902416666661</v>
      </c>
      <c r="RK20" s="4">
        <v>26.040344516666671</v>
      </c>
      <c r="RL20" s="4">
        <v>26.73173658333333</v>
      </c>
      <c r="RM20" s="4">
        <v>23.991076191666661</v>
      </c>
      <c r="RN20" s="4">
        <v>23.21387</v>
      </c>
      <c r="RO20" s="4">
        <v>19.599792151666669</v>
      </c>
      <c r="RP20" s="4">
        <v>19.735355666666671</v>
      </c>
      <c r="RQ20" s="4">
        <v>16.431547816666669</v>
      </c>
      <c r="RR20" s="4">
        <v>16.31188186666666</v>
      </c>
      <c r="RS20" s="4">
        <v>13.204682495</v>
      </c>
      <c r="RT20" s="4">
        <v>12.801701015000001</v>
      </c>
      <c r="RU20" s="4">
        <v>11.817668355</v>
      </c>
      <c r="RV20" s="4">
        <v>9.6015930399999991</v>
      </c>
      <c r="RW20" s="4">
        <v>10.63461939166667</v>
      </c>
      <c r="RX20" s="4">
        <v>9.893663686666665</v>
      </c>
      <c r="RY20" s="4">
        <v>8.3216873283333346</v>
      </c>
      <c r="RZ20" s="4">
        <v>6.7645435933333333</v>
      </c>
      <c r="SA20" s="4">
        <v>7.311877326666667</v>
      </c>
      <c r="SB20" s="4">
        <v>3.803483814999999</v>
      </c>
      <c r="SC20" s="4">
        <v>6.0793411849999996</v>
      </c>
      <c r="SD20" s="4">
        <v>8.7204415133333324</v>
      </c>
      <c r="SE20" s="4">
        <v>4.9050961183333337</v>
      </c>
      <c r="SF20" s="4">
        <v>6.9301548816666667</v>
      </c>
      <c r="SG20" s="4">
        <v>6.7551713266666669</v>
      </c>
      <c r="SH20" s="4">
        <v>6.5737358116666664</v>
      </c>
      <c r="SI20" s="4">
        <v>6.3141567133333334</v>
      </c>
      <c r="SJ20" s="4">
        <v>6.0579148500000004</v>
      </c>
      <c r="SK20" s="4">
        <v>9.569959533333332</v>
      </c>
      <c r="SL20" s="4">
        <v>8.8003783266666673</v>
      </c>
      <c r="SM20" s="4">
        <v>6.6556924916666667</v>
      </c>
      <c r="SN20" s="4">
        <v>8.602180886666666</v>
      </c>
      <c r="SO20" s="4">
        <v>12.450934266666669</v>
      </c>
      <c r="SP20" s="4">
        <v>10.94015121</v>
      </c>
      <c r="SQ20" s="4">
        <v>9.9126321283333318</v>
      </c>
      <c r="SR20" s="4">
        <v>14.780135591666671</v>
      </c>
      <c r="SS20" s="4">
        <v>14.881012725</v>
      </c>
      <c r="ST20" s="4">
        <v>14.48113506666667</v>
      </c>
      <c r="SU20" s="4">
        <v>19.006321183333331</v>
      </c>
      <c r="SV20" s="4">
        <v>16.79528594166667</v>
      </c>
      <c r="SW20" s="4">
        <v>19.9629248</v>
      </c>
      <c r="SX20" s="4">
        <v>22.452689700000001</v>
      </c>
      <c r="SY20" s="4">
        <v>22.369769216666668</v>
      </c>
      <c r="SZ20" s="4">
        <v>26.548107866666669</v>
      </c>
      <c r="TA20" s="4">
        <v>26.694179733333328</v>
      </c>
      <c r="TB20" s="4">
        <v>30.37757435</v>
      </c>
      <c r="TC20" s="4">
        <v>30.479292316666669</v>
      </c>
      <c r="TD20" s="4">
        <v>33.935813266666671</v>
      </c>
      <c r="TE20" s="4">
        <v>33.452902266666669</v>
      </c>
      <c r="TF20" s="4">
        <v>36.904875733333327</v>
      </c>
      <c r="TG20" s="4">
        <v>36.779291416666673</v>
      </c>
      <c r="TH20" s="4">
        <v>38.79411545</v>
      </c>
      <c r="TI20" s="4">
        <v>40.468656733333333</v>
      </c>
      <c r="TJ20" s="4">
        <v>39.808397200000009</v>
      </c>
      <c r="TK20" s="4">
        <v>43.484776066666662</v>
      </c>
      <c r="TL20" s="4">
        <v>43.412119400000002</v>
      </c>
      <c r="TM20" s="4">
        <v>46.553760899999993</v>
      </c>
      <c r="TN20" s="4">
        <v>47.117119666666667</v>
      </c>
      <c r="TO20" s="4">
        <v>48.347485516666673</v>
      </c>
      <c r="TP20" s="4">
        <v>49.773491999999997</v>
      </c>
      <c r="TQ20" s="4">
        <v>50.407267099999991</v>
      </c>
      <c r="TR20" s="4">
        <v>51.783745766666662</v>
      </c>
      <c r="TS20" s="4">
        <v>51.714052133333333</v>
      </c>
      <c r="TT20" s="4">
        <v>52.740340550000013</v>
      </c>
      <c r="TU20" s="4">
        <v>53.250503416666653</v>
      </c>
      <c r="TV20" s="4">
        <v>52.873100983333337</v>
      </c>
      <c r="TW20" s="4">
        <v>53.407807816666661</v>
      </c>
      <c r="TX20" s="4">
        <v>52.918106316666673</v>
      </c>
      <c r="TY20" s="4">
        <v>52.491944066666662</v>
      </c>
      <c r="TZ20" s="4">
        <v>52.560097383333343</v>
      </c>
      <c r="UA20" s="4">
        <v>51.187512733333342</v>
      </c>
      <c r="UB20" s="4">
        <v>51.174951166666659</v>
      </c>
      <c r="UC20" s="4">
        <v>49.790490849999991</v>
      </c>
      <c r="UD20" s="4">
        <v>49.550944949999987</v>
      </c>
      <c r="UE20" s="4">
        <v>48.151672916666662</v>
      </c>
      <c r="UF20" s="4">
        <v>46.852472816666669</v>
      </c>
      <c r="UG20" s="4">
        <v>45.723622983333343</v>
      </c>
      <c r="UH20" s="4">
        <v>43.950962833333342</v>
      </c>
      <c r="UI20" s="4">
        <v>43.149177549999997</v>
      </c>
      <c r="UJ20" s="4">
        <v>40.91622607499999</v>
      </c>
      <c r="UK20" s="4">
        <v>40.060214094999999</v>
      </c>
      <c r="UL20" s="4">
        <v>40.559805650000008</v>
      </c>
      <c r="UM20" s="4">
        <v>36.622331218333329</v>
      </c>
      <c r="UN20" s="4">
        <v>38.871788316666667</v>
      </c>
      <c r="UO20" s="4">
        <v>34.701681839999999</v>
      </c>
      <c r="UP20" s="4">
        <v>36.106440274999997</v>
      </c>
      <c r="UQ20" s="4">
        <v>36.682174711666683</v>
      </c>
      <c r="UR20" s="4">
        <v>33.085616649999999</v>
      </c>
      <c r="US20" s="4">
        <v>35.526200738333337</v>
      </c>
      <c r="UT20" s="4">
        <v>34.137468024999997</v>
      </c>
      <c r="UU20" s="4">
        <v>35.340237788333333</v>
      </c>
      <c r="UV20" s="4">
        <v>34.651681474999997</v>
      </c>
      <c r="UW20" s="4">
        <v>35.762433608333332</v>
      </c>
      <c r="UX20" s="4">
        <v>33.198106138333337</v>
      </c>
      <c r="UY20" s="4">
        <v>35.194996183333338</v>
      </c>
      <c r="UZ20" s="4">
        <v>37.077964899999998</v>
      </c>
      <c r="VA20" s="4">
        <v>33.528612216666673</v>
      </c>
      <c r="VB20" s="4">
        <v>37.599891100000001</v>
      </c>
      <c r="VC20" s="4">
        <v>34.56276041666667</v>
      </c>
      <c r="VD20" s="4">
        <v>38.000638391666669</v>
      </c>
      <c r="VE20" s="4">
        <v>38.652684216666657</v>
      </c>
      <c r="VF20" s="4">
        <v>15.006862775</v>
      </c>
      <c r="VG20" s="4">
        <v>14.564792125</v>
      </c>
      <c r="VH20" s="4">
        <v>17.725144058333331</v>
      </c>
      <c r="VI20" s="4">
        <v>14.833545341666669</v>
      </c>
      <c r="VJ20" s="4">
        <v>12.16332995</v>
      </c>
      <c r="VK20" s="4">
        <v>12.00577994166667</v>
      </c>
      <c r="VL20" s="4">
        <v>14.74537749166667</v>
      </c>
      <c r="VM20" s="4">
        <v>10.224678900000001</v>
      </c>
      <c r="VN20" s="4">
        <v>9.5027092916666671</v>
      </c>
      <c r="VO20" s="4">
        <v>12.0900686</v>
      </c>
      <c r="VP20" s="4">
        <v>11.45687726666667</v>
      </c>
      <c r="VQ20" s="4">
        <v>6.9148988349999989</v>
      </c>
      <c r="VR20" s="4">
        <v>6.7460269083333344</v>
      </c>
      <c r="VS20" s="4">
        <v>10.338589458333329</v>
      </c>
      <c r="VT20" s="4">
        <v>7.9415636049999989</v>
      </c>
      <c r="VU20" s="4">
        <v>3.8899973183333332</v>
      </c>
      <c r="VV20" s="4">
        <v>8.4452736899999987</v>
      </c>
      <c r="VW20" s="4">
        <v>10.60380075</v>
      </c>
      <c r="VX20" s="4">
        <v>6.949409358333333</v>
      </c>
      <c r="VY20" s="4">
        <v>8.2205728499999982</v>
      </c>
      <c r="VZ20" s="4">
        <v>12.425166916666671</v>
      </c>
      <c r="WA20" s="4">
        <v>14.2028</v>
      </c>
      <c r="WB20" s="4">
        <v>18.41833733333333</v>
      </c>
      <c r="WC20" s="4">
        <v>16.547496750000001</v>
      </c>
      <c r="WD20" s="4">
        <v>18.898909266666671</v>
      </c>
      <c r="WE20" s="4">
        <v>15.736336424999999</v>
      </c>
      <c r="WF20" s="4">
        <v>15.851088024999999</v>
      </c>
      <c r="WG20" s="4">
        <v>10.268087149999999</v>
      </c>
      <c r="WH20" s="4">
        <v>14.578326966666671</v>
      </c>
      <c r="WI20" s="4">
        <v>13.00952103333333</v>
      </c>
      <c r="WJ20" s="4">
        <v>15.379518575000001</v>
      </c>
      <c r="WK20" s="4">
        <v>12.009584658333329</v>
      </c>
      <c r="WL20" s="4">
        <v>8.4650776099999998</v>
      </c>
      <c r="WM20" s="4">
        <v>10.075667924999999</v>
      </c>
      <c r="WN20" s="4">
        <v>12.29233291666667</v>
      </c>
      <c r="WO20" s="4">
        <v>7.2219735083333338</v>
      </c>
      <c r="WP20" s="4">
        <v>6.6279631266666668</v>
      </c>
      <c r="WQ20" s="4">
        <v>11.375659041666671</v>
      </c>
      <c r="WR20" s="4">
        <v>9.3051845366666672</v>
      </c>
      <c r="WS20" s="4">
        <v>6.1862680933333332</v>
      </c>
      <c r="WT20" s="4">
        <v>9.5573793250000012</v>
      </c>
      <c r="WU20" s="4">
        <v>6.2253324433333326</v>
      </c>
      <c r="WV20" s="4">
        <v>10.483508841666669</v>
      </c>
      <c r="WW20" s="4">
        <v>7.1974999083333344</v>
      </c>
      <c r="WX20" s="4">
        <v>10.414879624999999</v>
      </c>
      <c r="WY20" s="4">
        <v>13.787068833333331</v>
      </c>
      <c r="WZ20" s="4">
        <v>10.79324490833333</v>
      </c>
      <c r="XA20" s="4">
        <v>6.8874194316666673</v>
      </c>
      <c r="XB20" s="4">
        <v>9.6585968833333329</v>
      </c>
      <c r="XC20" s="4">
        <v>11.79937095</v>
      </c>
      <c r="XD20" s="4">
        <v>7.5669589816666667</v>
      </c>
      <c r="XE20" s="4">
        <v>6.1439423233333343</v>
      </c>
      <c r="XF20" s="4">
        <v>10.613822799999999</v>
      </c>
      <c r="XG20" s="4">
        <v>11.472290616666671</v>
      </c>
      <c r="XH20" s="4">
        <v>7.9266504083333329</v>
      </c>
      <c r="XI20" s="4">
        <v>8.6480236700000006</v>
      </c>
      <c r="XJ20" s="4">
        <v>13.18178528333333</v>
      </c>
      <c r="XK20" s="4">
        <v>15.273177933333329</v>
      </c>
      <c r="XL20" s="4">
        <v>18.878132616666669</v>
      </c>
      <c r="XM20" s="4">
        <v>17.611490199999999</v>
      </c>
      <c r="XN20" s="4">
        <v>19.09961165</v>
      </c>
      <c r="XO20" s="4">
        <v>16.04799285833333</v>
      </c>
      <c r="XP20" s="4">
        <v>15.2104707</v>
      </c>
      <c r="XQ20" s="4">
        <v>10.453171173333329</v>
      </c>
      <c r="XR20" s="4">
        <v>15.190017316666671</v>
      </c>
      <c r="XS20" s="4">
        <v>12.541719799999999</v>
      </c>
      <c r="XT20" s="4">
        <v>15.16954595</v>
      </c>
      <c r="XU20" s="4">
        <v>12.594484525</v>
      </c>
      <c r="XV20" s="4">
        <v>8.846691821666667</v>
      </c>
      <c r="XW20" s="4">
        <v>10.761588116666671</v>
      </c>
      <c r="XX20" s="4">
        <v>12.131013775</v>
      </c>
      <c r="XY20" s="4">
        <v>7.273823928333333</v>
      </c>
      <c r="XZ20" s="4">
        <v>6.105843271666668</v>
      </c>
      <c r="YA20" s="4">
        <v>10.22052520833333</v>
      </c>
      <c r="YB20" s="4">
        <v>9.1315482599999989</v>
      </c>
      <c r="YC20" s="4">
        <v>4.6409256550000002</v>
      </c>
      <c r="YD20" s="4">
        <v>7.2435497683333354</v>
      </c>
      <c r="YE20" s="4">
        <v>10.58708620166667</v>
      </c>
      <c r="YF20" s="4">
        <v>8.3471583299999992</v>
      </c>
      <c r="YG20" s="4">
        <v>6.6242555533333336</v>
      </c>
      <c r="YH20" s="4">
        <v>9.5944924300000007</v>
      </c>
      <c r="YI20" s="4">
        <v>11.42959697333333</v>
      </c>
      <c r="YJ20" s="4">
        <v>9.6303452183333338</v>
      </c>
      <c r="YK20" s="4">
        <v>9.6925868016666659</v>
      </c>
      <c r="YL20" s="4">
        <v>8.8830119616666678</v>
      </c>
      <c r="YM20" s="4">
        <v>10.20478573666667</v>
      </c>
      <c r="YN20" s="4">
        <v>12.255025508333331</v>
      </c>
      <c r="YO20" s="4">
        <v>9.5035349200000017</v>
      </c>
      <c r="YP20" s="4">
        <v>6.9321547300000006</v>
      </c>
      <c r="YQ20" s="4">
        <v>10.5556751</v>
      </c>
      <c r="YR20" s="4">
        <v>12.264779966666669</v>
      </c>
      <c r="YS20" s="4">
        <v>8.3033388116666682</v>
      </c>
      <c r="YT20" s="4">
        <v>8.5609670116666674</v>
      </c>
      <c r="YU20" s="4">
        <v>13.14408190833333</v>
      </c>
      <c r="YV20" s="4">
        <v>14.0523519</v>
      </c>
      <c r="YW20" s="4">
        <v>17.957705924999999</v>
      </c>
      <c r="YX20" s="4">
        <v>17.12064396666667</v>
      </c>
      <c r="YY20" s="4">
        <v>18.831177283333329</v>
      </c>
      <c r="YZ20" s="4">
        <v>16.420637858333329</v>
      </c>
      <c r="ZA20" s="4">
        <v>15.272654233333339</v>
      </c>
      <c r="ZB20" s="4">
        <v>10.44160355</v>
      </c>
      <c r="ZC20" s="4">
        <v>14.673008383333331</v>
      </c>
      <c r="ZD20" s="4">
        <v>12.94164625</v>
      </c>
      <c r="ZE20" s="4">
        <v>15.98915974166667</v>
      </c>
      <c r="ZF20" s="4">
        <v>12.65782518333333</v>
      </c>
      <c r="ZG20" s="4">
        <v>9.1117328749999995</v>
      </c>
      <c r="ZH20" s="4">
        <v>11.68368469166667</v>
      </c>
      <c r="ZI20" s="4">
        <v>11.733895875</v>
      </c>
      <c r="ZJ20" s="4">
        <v>7.7076270949999994</v>
      </c>
      <c r="ZK20" s="4">
        <v>5.9732805433333338</v>
      </c>
      <c r="ZL20" s="4">
        <v>9.6960396416666654</v>
      </c>
      <c r="ZM20" s="4">
        <v>7.8433554766666669</v>
      </c>
      <c r="ZN20" s="4">
        <v>3.9407310733333332</v>
      </c>
      <c r="ZO20" s="4">
        <v>6.2039324366666646</v>
      </c>
      <c r="ZP20" s="4">
        <v>4.7223859383333329</v>
      </c>
      <c r="ZQ20" s="4">
        <v>10.46072499166667</v>
      </c>
      <c r="ZR20" s="4">
        <v>7.6079027049999999</v>
      </c>
      <c r="ZS20" s="4">
        <v>11.689059544999999</v>
      </c>
      <c r="ZT20" s="4">
        <v>14.241738666666659</v>
      </c>
      <c r="ZU20" s="4">
        <v>11.573016194999999</v>
      </c>
      <c r="ZV20" s="4">
        <v>7.7445153666666657</v>
      </c>
      <c r="ZW20" s="4">
        <v>9.7165466750000018</v>
      </c>
      <c r="ZX20" s="4">
        <v>11.490000475</v>
      </c>
      <c r="ZY20" s="4">
        <v>6.6285527733333334</v>
      </c>
      <c r="ZZ20" s="4">
        <v>5.0010632933333321</v>
      </c>
      <c r="AAA20" s="4">
        <v>8.9050187750000003</v>
      </c>
      <c r="AAB20" s="4">
        <v>9.8389651916666647</v>
      </c>
      <c r="AAC20" s="4">
        <v>5.6518927916666657</v>
      </c>
      <c r="AAD20" s="4">
        <v>5.8965962149999998</v>
      </c>
      <c r="AAE20" s="4">
        <v>10.627801266666671</v>
      </c>
      <c r="AAF20" s="4">
        <v>12.11817370833333</v>
      </c>
      <c r="AAG20" s="4">
        <v>16.089612174999999</v>
      </c>
      <c r="AAH20" s="4">
        <v>15.357723425</v>
      </c>
      <c r="AAI20" s="4">
        <v>16.737978049999999</v>
      </c>
      <c r="AAJ20" s="4">
        <v>14.052705400000001</v>
      </c>
      <c r="AAK20" s="4">
        <v>13.774697833333329</v>
      </c>
      <c r="AAL20" s="4">
        <v>8.8198576250000009</v>
      </c>
      <c r="AAM20" s="4">
        <v>13.920683158333331</v>
      </c>
      <c r="AAN20" s="4">
        <v>13.612383858333329</v>
      </c>
      <c r="AAO20" s="4">
        <v>13.303224549999999</v>
      </c>
      <c r="AAP20" s="4">
        <v>9.9985074333333319</v>
      </c>
      <c r="AAQ20" s="4">
        <v>8.8033987583333317</v>
      </c>
      <c r="AAR20" s="4">
        <v>10.997448841666669</v>
      </c>
      <c r="AAS20" s="4">
        <v>8.9142380683333347</v>
      </c>
      <c r="AAT20" s="4">
        <v>4.8457530733333334</v>
      </c>
      <c r="AAU20" s="4">
        <v>5.8967024349999981</v>
      </c>
      <c r="AAV20" s="4">
        <v>8.3292325900000002</v>
      </c>
      <c r="AAW20" s="4">
        <v>4.661801866666667</v>
      </c>
      <c r="AAX20" s="4">
        <v>6.0996389066666659</v>
      </c>
    </row>
    <row r="21" spans="1:726" s="4" customFormat="1" x14ac:dyDescent="0.25">
      <c r="A21" s="4" t="s">
        <v>1168</v>
      </c>
      <c r="B21" s="6" t="s">
        <v>1163</v>
      </c>
      <c r="C21" s="4" t="s">
        <v>856</v>
      </c>
      <c r="D21" s="7" t="s">
        <v>1182</v>
      </c>
      <c r="E21" s="4">
        <v>70.307426899999996</v>
      </c>
      <c r="F21" s="4">
        <v>66.546382599999987</v>
      </c>
      <c r="G21" s="4">
        <v>64.949649850000014</v>
      </c>
      <c r="H21" s="4">
        <v>62.141804516666667</v>
      </c>
      <c r="I21" s="4">
        <v>58.906215699999997</v>
      </c>
      <c r="J21" s="4">
        <v>58.318038833333333</v>
      </c>
      <c r="K21" s="4">
        <v>53.305249933333329</v>
      </c>
      <c r="L21" s="4">
        <v>52.323642666666672</v>
      </c>
      <c r="M21" s="4">
        <v>51.951714666666653</v>
      </c>
      <c r="N21" s="4">
        <v>46.949028033333327</v>
      </c>
      <c r="O21" s="4">
        <v>51.508474050000011</v>
      </c>
      <c r="P21" s="4">
        <v>53.18269488333334</v>
      </c>
      <c r="Q21" s="4">
        <v>47.895312783333338</v>
      </c>
      <c r="R21" s="4">
        <v>47.81470435</v>
      </c>
      <c r="S21" s="4">
        <v>45.004064916666657</v>
      </c>
      <c r="T21" s="4">
        <v>43.559691149999992</v>
      </c>
      <c r="U21" s="4">
        <v>44.414228216666658</v>
      </c>
      <c r="V21" s="4">
        <v>42.477614483333333</v>
      </c>
      <c r="W21" s="4">
        <v>39.307287816666673</v>
      </c>
      <c r="X21" s="4">
        <v>39.001602333333331</v>
      </c>
      <c r="Y21" s="4">
        <v>39.21304203333333</v>
      </c>
      <c r="Z21" s="4">
        <v>36.402984833333328</v>
      </c>
      <c r="AA21" s="4">
        <v>33.957192749999997</v>
      </c>
      <c r="AB21" s="4">
        <v>34.320325850000003</v>
      </c>
      <c r="AC21" s="4">
        <v>33.756148750000001</v>
      </c>
      <c r="AD21" s="4">
        <v>30.380333283333329</v>
      </c>
      <c r="AE21" s="4">
        <v>28.9683548</v>
      </c>
      <c r="AF21" s="4">
        <v>29.665993916666672</v>
      </c>
      <c r="AG21" s="4">
        <v>28.020714383333331</v>
      </c>
      <c r="AH21" s="4">
        <v>24.468383966666671</v>
      </c>
      <c r="AI21" s="4">
        <v>24.19658466666667</v>
      </c>
      <c r="AJ21" s="4">
        <v>25.04743384999999</v>
      </c>
      <c r="AK21" s="4">
        <v>22.211935383333341</v>
      </c>
      <c r="AL21" s="4">
        <v>19.07580149166667</v>
      </c>
      <c r="AM21" s="4">
        <v>20.398777366666661</v>
      </c>
      <c r="AN21" s="4">
        <v>20.36166466666667</v>
      </c>
      <c r="AO21" s="4">
        <v>16.423695550000001</v>
      </c>
      <c r="AP21" s="4">
        <v>14.79077073333333</v>
      </c>
      <c r="AQ21" s="4">
        <v>17.042021183333329</v>
      </c>
      <c r="AR21" s="4">
        <v>14.90387189166667</v>
      </c>
      <c r="AS21" s="4">
        <v>10.932179189999999</v>
      </c>
      <c r="AT21" s="4">
        <v>12.08926999166667</v>
      </c>
      <c r="AU21" s="4">
        <v>14.394779791666661</v>
      </c>
      <c r="AV21" s="4">
        <v>10.882224525</v>
      </c>
      <c r="AW21" s="4">
        <v>7.7532304783333332</v>
      </c>
      <c r="AX21" s="4">
        <v>10.484611575000001</v>
      </c>
      <c r="AY21" s="4">
        <v>9.306719124999999</v>
      </c>
      <c r="AZ21" s="4">
        <v>13.92019305833333</v>
      </c>
      <c r="BA21" s="4">
        <v>13.463203591666661</v>
      </c>
      <c r="BB21" s="4">
        <v>15.182464400000001</v>
      </c>
      <c r="BC21" s="4">
        <v>17.58160298333333</v>
      </c>
      <c r="BD21" s="4">
        <v>15.8525209</v>
      </c>
      <c r="BE21" s="4">
        <v>17.099916316666668</v>
      </c>
      <c r="BF21" s="4">
        <v>20.38993721666667</v>
      </c>
      <c r="BG21" s="4">
        <v>19.808610966666659</v>
      </c>
      <c r="BH21" s="4">
        <v>20.768882233333329</v>
      </c>
      <c r="BI21" s="4">
        <v>20.921699066666669</v>
      </c>
      <c r="BJ21" s="4">
        <v>24.702150833333331</v>
      </c>
      <c r="BK21" s="4">
        <v>23.7206236</v>
      </c>
      <c r="BL21" s="4">
        <v>24.102999799999999</v>
      </c>
      <c r="BM21" s="4">
        <v>26.415314933333331</v>
      </c>
      <c r="BN21" s="4">
        <v>28.343482516666668</v>
      </c>
      <c r="BO21" s="4">
        <v>28.46222345</v>
      </c>
      <c r="BP21" s="4">
        <v>28.608996983333331</v>
      </c>
      <c r="BQ21" s="4">
        <v>32.317384116666673</v>
      </c>
      <c r="BR21" s="4">
        <v>33.466626416666656</v>
      </c>
      <c r="BS21" s="4">
        <v>32.88591581666666</v>
      </c>
      <c r="BT21" s="4">
        <v>34.524040450000008</v>
      </c>
      <c r="BU21" s="4">
        <v>37.253872933333327</v>
      </c>
      <c r="BV21" s="4">
        <v>37.344619516666668</v>
      </c>
      <c r="BW21" s="4">
        <v>37.682722866666673</v>
      </c>
      <c r="BX21" s="4">
        <v>40.794581416666666</v>
      </c>
      <c r="BY21" s="4">
        <v>42.001529599999998</v>
      </c>
      <c r="BZ21" s="4">
        <v>42.481286366666673</v>
      </c>
      <c r="CA21" s="4">
        <v>43.797971233333328</v>
      </c>
      <c r="CB21" s="4">
        <v>46.645373200000002</v>
      </c>
      <c r="CC21" s="4">
        <v>49.788213616666667</v>
      </c>
      <c r="CD21" s="4">
        <v>47.181549783333338</v>
      </c>
      <c r="CE21" s="4">
        <v>45.8572895</v>
      </c>
      <c r="CF21" s="4">
        <v>50.757047983333337</v>
      </c>
      <c r="CG21" s="4">
        <v>52.210201316666662</v>
      </c>
      <c r="CH21" s="4">
        <v>49.238790116666678</v>
      </c>
      <c r="CI21" s="4">
        <v>54.984711650000008</v>
      </c>
      <c r="CJ21" s="4">
        <v>51.892397850000002</v>
      </c>
      <c r="CK21" s="4">
        <v>56.233211033333333</v>
      </c>
      <c r="CL21" s="4">
        <v>58.502993883333318</v>
      </c>
      <c r="CM21" s="4">
        <v>57.103898733333317</v>
      </c>
      <c r="CN21" s="4">
        <v>52.153967399999999</v>
      </c>
      <c r="CO21" s="4">
        <v>53.3017313</v>
      </c>
      <c r="CP21" s="4">
        <v>55.325100499999998</v>
      </c>
      <c r="CQ21" s="4">
        <v>50.517596466666667</v>
      </c>
      <c r="CR21" s="4">
        <v>46.975952466666662</v>
      </c>
      <c r="CS21" s="4">
        <v>51.458705633333352</v>
      </c>
      <c r="CT21" s="4">
        <v>47.873767450000003</v>
      </c>
      <c r="CU21" s="4">
        <v>53.016299316666668</v>
      </c>
      <c r="CV21" s="4">
        <v>55.71311025</v>
      </c>
      <c r="CW21" s="4">
        <v>58.530821816666673</v>
      </c>
      <c r="CX21" s="4">
        <v>60.431790599999999</v>
      </c>
      <c r="CY21" s="4">
        <v>56.471200850000002</v>
      </c>
      <c r="CZ21" s="4">
        <v>56.962196683333332</v>
      </c>
      <c r="DA21" s="4">
        <v>62.101966799999992</v>
      </c>
      <c r="DB21" s="4">
        <v>61.451734666666681</v>
      </c>
      <c r="DC21" s="4">
        <v>57.759149333333333</v>
      </c>
      <c r="DD21" s="4">
        <v>58.515672283333338</v>
      </c>
      <c r="DE21" s="4">
        <v>62.981778066666656</v>
      </c>
      <c r="DF21" s="4">
        <v>66.150538533333346</v>
      </c>
      <c r="DG21" s="4">
        <v>68.141408683333324</v>
      </c>
      <c r="DH21" s="4">
        <v>71.408921150000012</v>
      </c>
      <c r="DI21" s="4">
        <v>72.713061999999979</v>
      </c>
      <c r="DJ21" s="4">
        <v>75.846293299999999</v>
      </c>
      <c r="DK21" s="4">
        <v>75.814251633333328</v>
      </c>
      <c r="DL21" s="4">
        <v>78.630375149999992</v>
      </c>
      <c r="DM21" s="4">
        <v>76.531555583333343</v>
      </c>
      <c r="DN21" s="4">
        <v>81.001567666666674</v>
      </c>
      <c r="DO21" s="4">
        <v>78.642090100000004</v>
      </c>
      <c r="DP21" s="4">
        <v>77.284513349999997</v>
      </c>
      <c r="DQ21" s="4">
        <v>75.765855999999999</v>
      </c>
      <c r="DR21" s="4">
        <v>72.163628949999989</v>
      </c>
      <c r="DS21" s="4">
        <v>69.419092149999997</v>
      </c>
      <c r="DT21" s="4">
        <v>69.859406833333324</v>
      </c>
      <c r="DU21" s="4">
        <v>65.687387716666663</v>
      </c>
      <c r="DV21" s="4">
        <v>65.533159933333323</v>
      </c>
      <c r="DW21" s="4">
        <v>67.704895716666655</v>
      </c>
      <c r="DX21" s="4">
        <v>64.409596883333336</v>
      </c>
      <c r="DY21" s="4">
        <v>60.858164683333342</v>
      </c>
      <c r="DZ21" s="4">
        <v>63.353863250000003</v>
      </c>
      <c r="EA21" s="4">
        <v>64.09979366666667</v>
      </c>
      <c r="EB21" s="4">
        <v>59.347464883333338</v>
      </c>
      <c r="EC21" s="4">
        <v>58.167698533333329</v>
      </c>
      <c r="ED21" s="4">
        <v>61.686435333333328</v>
      </c>
      <c r="EE21" s="4">
        <v>60.142632599999992</v>
      </c>
      <c r="EF21" s="4">
        <v>55.320357816666657</v>
      </c>
      <c r="EG21" s="4">
        <v>56.989488799999997</v>
      </c>
      <c r="EH21" s="4">
        <v>60.112010633333348</v>
      </c>
      <c r="EI21" s="4">
        <v>56.164232533333333</v>
      </c>
      <c r="EJ21" s="4">
        <v>53.193641083333347</v>
      </c>
      <c r="EK21" s="4">
        <v>57.413955533333329</v>
      </c>
      <c r="EL21" s="4">
        <v>58.186405466666677</v>
      </c>
      <c r="EM21" s="4">
        <v>53.167836866666669</v>
      </c>
      <c r="EN21" s="4">
        <v>52.986842299999992</v>
      </c>
      <c r="EO21" s="4">
        <v>58.402560516666682</v>
      </c>
      <c r="EP21" s="4">
        <v>56.482345816666658</v>
      </c>
      <c r="EQ21" s="4">
        <v>59.667747050000003</v>
      </c>
      <c r="ER21" s="4">
        <v>58.415096083333339</v>
      </c>
      <c r="ES21" s="4">
        <v>57.945489666666653</v>
      </c>
      <c r="ET21" s="4">
        <v>56.477004783333321</v>
      </c>
      <c r="EU21" s="4">
        <v>60.942506633333352</v>
      </c>
      <c r="EV21" s="4">
        <v>63.154876800000011</v>
      </c>
      <c r="EW21" s="4">
        <v>60.674230616666669</v>
      </c>
      <c r="EX21" s="4">
        <v>62.193906616666673</v>
      </c>
      <c r="EY21" s="4">
        <v>57.633304816666673</v>
      </c>
      <c r="EZ21" s="4">
        <v>55.521439666666673</v>
      </c>
      <c r="FA21" s="4">
        <v>52.994588783333342</v>
      </c>
      <c r="FB21" s="4">
        <v>48.627415266666667</v>
      </c>
      <c r="FC21" s="4">
        <v>46.954048700000008</v>
      </c>
      <c r="FD21" s="4">
        <v>51.940153199999997</v>
      </c>
      <c r="FE21" s="4">
        <v>51.134417833333337</v>
      </c>
      <c r="FF21" s="4">
        <v>51.543888466666672</v>
      </c>
      <c r="FG21" s="4">
        <v>48.04802406666667</v>
      </c>
      <c r="FH21" s="4">
        <v>45.860617683333338</v>
      </c>
      <c r="FI21" s="4">
        <v>46.733645716666672</v>
      </c>
      <c r="FJ21" s="4">
        <v>46.371084883333339</v>
      </c>
      <c r="FK21" s="4">
        <v>42.247083116666673</v>
      </c>
      <c r="FL21" s="4">
        <v>41.58058093333333</v>
      </c>
      <c r="FM21" s="4">
        <v>42.205874349999988</v>
      </c>
      <c r="FN21" s="4">
        <v>40.34895255</v>
      </c>
      <c r="FO21" s="4">
        <v>37.184644083333332</v>
      </c>
      <c r="FP21" s="4">
        <v>36.863925216666672</v>
      </c>
      <c r="FQ21" s="4">
        <v>38.336752683333337</v>
      </c>
      <c r="FR21" s="4">
        <v>34.872674450000012</v>
      </c>
      <c r="FS21" s="4">
        <v>32.708857199999997</v>
      </c>
      <c r="FT21" s="4">
        <v>32.993026033333329</v>
      </c>
      <c r="FU21" s="4">
        <v>34.537238433333343</v>
      </c>
      <c r="FV21" s="4">
        <v>30.160320566666659</v>
      </c>
      <c r="FW21" s="4">
        <v>28.201262183333331</v>
      </c>
      <c r="FX21" s="4">
        <v>30.729437999999998</v>
      </c>
      <c r="FY21" s="4">
        <v>30.277734633333331</v>
      </c>
      <c r="FZ21" s="4">
        <v>26.420420366666669</v>
      </c>
      <c r="GA21" s="4">
        <v>25.733331833333331</v>
      </c>
      <c r="GB21" s="4">
        <v>29.88410033333334</v>
      </c>
      <c r="GC21" s="4">
        <v>26.501440550000002</v>
      </c>
      <c r="GD21" s="4">
        <v>23.971023899999999</v>
      </c>
      <c r="GE21" s="4">
        <v>25.547634866666669</v>
      </c>
      <c r="GF21" s="4">
        <v>28.683180016666661</v>
      </c>
      <c r="GG21" s="4">
        <v>24.69545948333333</v>
      </c>
      <c r="GH21" s="4">
        <v>22.17179973333333</v>
      </c>
      <c r="GI21" s="4">
        <v>26.122285949999998</v>
      </c>
      <c r="GJ21" s="4">
        <v>25.823463350000001</v>
      </c>
      <c r="GK21" s="4">
        <v>21.153043666666669</v>
      </c>
      <c r="GL21" s="4">
        <v>22.327728700000002</v>
      </c>
      <c r="GM21" s="4">
        <v>25.070260449999999</v>
      </c>
      <c r="GN21" s="4">
        <v>19.926271700000001</v>
      </c>
      <c r="GO21" s="4">
        <v>19.66766186666667</v>
      </c>
      <c r="GP21" s="4">
        <v>22.769049733333329</v>
      </c>
      <c r="GQ21" s="4">
        <v>20.21236875</v>
      </c>
      <c r="GR21" s="4">
        <v>15.814451825000001</v>
      </c>
      <c r="GS21" s="4">
        <v>18.32108001666667</v>
      </c>
      <c r="GT21" s="4">
        <v>20.40535985</v>
      </c>
      <c r="GU21" s="4">
        <v>15.172569016666669</v>
      </c>
      <c r="GV21" s="4">
        <v>15.182745325000001</v>
      </c>
      <c r="GW21" s="4">
        <v>20.51412366666667</v>
      </c>
      <c r="GX21" s="4">
        <v>20.57105296666667</v>
      </c>
      <c r="GY21" s="4">
        <v>23.814741600000001</v>
      </c>
      <c r="GZ21" s="4">
        <v>19.197763216666669</v>
      </c>
      <c r="HA21" s="4">
        <v>17.20775798333333</v>
      </c>
      <c r="HB21" s="4">
        <v>21.74904518333334</v>
      </c>
      <c r="HC21" s="4">
        <v>23.199255766666671</v>
      </c>
      <c r="HD21" s="4">
        <v>18.910951099999998</v>
      </c>
      <c r="HE21" s="4">
        <v>19.763156416666671</v>
      </c>
      <c r="HF21" s="4">
        <v>15.57120881666666</v>
      </c>
      <c r="HG21" s="4">
        <v>19.47335501666667</v>
      </c>
      <c r="HH21" s="4">
        <v>22.782614416666672</v>
      </c>
      <c r="HI21" s="4">
        <v>24.418010200000001</v>
      </c>
      <c r="HJ21" s="4">
        <v>25.957470199999999</v>
      </c>
      <c r="HK21" s="4">
        <v>29.37917268333333</v>
      </c>
      <c r="HL21" s="4">
        <v>26.196190866666669</v>
      </c>
      <c r="HM21" s="4">
        <v>31.310763766666671</v>
      </c>
      <c r="HN21" s="4">
        <v>30.481934966666671</v>
      </c>
      <c r="HO21" s="4">
        <v>25.6199282</v>
      </c>
      <c r="HP21" s="4">
        <v>26.35486271666667</v>
      </c>
      <c r="HQ21" s="4">
        <v>23.91173023333333</v>
      </c>
      <c r="HR21" s="4">
        <v>27.718681883333339</v>
      </c>
      <c r="HS21" s="4">
        <v>31.026664650000001</v>
      </c>
      <c r="HT21" s="4">
        <v>28.713382966666671</v>
      </c>
      <c r="HU21" s="4">
        <v>27.689194000000001</v>
      </c>
      <c r="HV21" s="4">
        <v>30.61131816666667</v>
      </c>
      <c r="HW21" s="4">
        <v>34.602493549999998</v>
      </c>
      <c r="HX21" s="4">
        <v>38.483099016666657</v>
      </c>
      <c r="HY21" s="4">
        <v>35.770587416666658</v>
      </c>
      <c r="HZ21" s="4">
        <v>31.253191516666661</v>
      </c>
      <c r="IA21" s="4">
        <v>35.213347316666663</v>
      </c>
      <c r="IB21" s="4">
        <v>36.492291566666673</v>
      </c>
      <c r="IC21" s="4">
        <v>32.860689366666669</v>
      </c>
      <c r="ID21" s="4">
        <v>37.189036549999997</v>
      </c>
      <c r="IE21" s="4">
        <v>36.719363566666672</v>
      </c>
      <c r="IF21" s="4">
        <v>31.33820681666667</v>
      </c>
      <c r="IG21" s="4">
        <v>32.336826416666661</v>
      </c>
      <c r="IH21" s="4">
        <v>36.607573100000003</v>
      </c>
      <c r="II21" s="4">
        <v>33.983019566666663</v>
      </c>
      <c r="IJ21" s="4">
        <v>29.492956249999992</v>
      </c>
      <c r="IK21" s="4">
        <v>33.559480499999999</v>
      </c>
      <c r="IL21" s="4">
        <v>35.668531616666677</v>
      </c>
      <c r="IM21" s="4">
        <v>30.639422199999991</v>
      </c>
      <c r="IN21" s="4">
        <v>29.62720821666667</v>
      </c>
      <c r="IO21" s="4">
        <v>34.480815749999998</v>
      </c>
      <c r="IP21" s="4">
        <v>34.829476883333342</v>
      </c>
      <c r="IQ21" s="4">
        <v>30.42857346666667</v>
      </c>
      <c r="IR21" s="4">
        <v>27.549077100000002</v>
      </c>
      <c r="IS21" s="4">
        <v>24.200442983333339</v>
      </c>
      <c r="IT21" s="4">
        <v>26.576853116666669</v>
      </c>
      <c r="IU21" s="4">
        <v>24.020219900000001</v>
      </c>
      <c r="IV21" s="4">
        <v>24.88511415</v>
      </c>
      <c r="IW21" s="4">
        <v>23.2579566</v>
      </c>
      <c r="IX21" s="4">
        <v>19.885775333333331</v>
      </c>
      <c r="IY21" s="4">
        <v>19.11013328333334</v>
      </c>
      <c r="IZ21" s="4">
        <v>20.179231616666669</v>
      </c>
      <c r="JA21" s="4">
        <v>17.66933001666667</v>
      </c>
      <c r="JB21" s="4">
        <v>14.304038524999999</v>
      </c>
      <c r="JC21" s="4">
        <v>15.153284375</v>
      </c>
      <c r="JD21" s="4">
        <v>14.635646616666669</v>
      </c>
      <c r="JE21" s="4">
        <v>11.98108025</v>
      </c>
      <c r="JF21" s="4">
        <v>9.2792115833333337</v>
      </c>
      <c r="JG21" s="4">
        <v>12.18132290833333</v>
      </c>
      <c r="JH21" s="4">
        <v>11.43511968333333</v>
      </c>
      <c r="JI21" s="4">
        <v>7.626195963333334</v>
      </c>
      <c r="JJ21" s="4">
        <v>5.3760555866666664</v>
      </c>
      <c r="JK21" s="4">
        <v>4.3976527583333338</v>
      </c>
      <c r="JL21" s="4">
        <v>7.4196031316666664</v>
      </c>
      <c r="JM21" s="4">
        <v>7.8604884200000003</v>
      </c>
      <c r="JN21" s="4">
        <v>5.1013140833333326</v>
      </c>
      <c r="JO21" s="4">
        <v>10.502143008333331</v>
      </c>
      <c r="JP21" s="4">
        <v>11.43982065</v>
      </c>
      <c r="JQ21" s="4">
        <v>6.8570216650000004</v>
      </c>
      <c r="JR21" s="4">
        <v>6.4602722549999996</v>
      </c>
      <c r="JS21" s="4">
        <v>10.28948906833333</v>
      </c>
      <c r="JT21" s="4">
        <v>11.85415929166667</v>
      </c>
      <c r="JU21" s="4">
        <v>15.335547050000001</v>
      </c>
      <c r="JV21" s="4">
        <v>11.65350981666667</v>
      </c>
      <c r="JW21" s="4">
        <v>10.684186841666669</v>
      </c>
      <c r="JX21" s="4">
        <v>15.57469935833333</v>
      </c>
      <c r="JY21" s="4">
        <v>16.01002398333334</v>
      </c>
      <c r="JZ21" s="4">
        <v>12.655745525</v>
      </c>
      <c r="KA21" s="4">
        <v>12.587039675</v>
      </c>
      <c r="KB21" s="4">
        <v>17.813636049999999</v>
      </c>
      <c r="KC21" s="4">
        <v>16.946641033333329</v>
      </c>
      <c r="KD21" s="4">
        <v>12.89646829166667</v>
      </c>
      <c r="KE21" s="4">
        <v>15.637074224999999</v>
      </c>
      <c r="KF21" s="4">
        <v>19.610831783333332</v>
      </c>
      <c r="KG21" s="4">
        <v>16.609854008333329</v>
      </c>
      <c r="KH21" s="4">
        <v>16.361135091666661</v>
      </c>
      <c r="KI21" s="4">
        <v>21.077221399999999</v>
      </c>
      <c r="KJ21" s="4">
        <v>22.273300883333331</v>
      </c>
      <c r="KK21" s="4">
        <v>20.034987833333329</v>
      </c>
      <c r="KL21" s="4">
        <v>25.497184216666671</v>
      </c>
      <c r="KM21" s="4">
        <v>21.280202200000002</v>
      </c>
      <c r="KN21" s="4">
        <v>24.22995796666666</v>
      </c>
      <c r="KO21" s="4">
        <v>23.704016899999999</v>
      </c>
      <c r="KP21" s="4">
        <v>25.24325871666667</v>
      </c>
      <c r="KQ21" s="4">
        <v>28.306491600000001</v>
      </c>
      <c r="KR21" s="4">
        <v>29.04055506666667</v>
      </c>
      <c r="KS21" s="4">
        <v>29.389179983333332</v>
      </c>
      <c r="KT21" s="4">
        <v>31.741666416666661</v>
      </c>
      <c r="KU21" s="4">
        <v>34.192664883333343</v>
      </c>
      <c r="KV21" s="4">
        <v>34.236575783333329</v>
      </c>
      <c r="KW21" s="4">
        <v>35.290455666666674</v>
      </c>
      <c r="KX21" s="4">
        <v>38.441587433333332</v>
      </c>
      <c r="KY21" s="4">
        <v>39.569048083333342</v>
      </c>
      <c r="KZ21" s="4">
        <v>39.859988516666668</v>
      </c>
      <c r="LA21" s="4">
        <v>42.902632266666672</v>
      </c>
      <c r="LB21" s="4">
        <v>45.90910126666666</v>
      </c>
      <c r="LC21" s="4">
        <v>50.671136099999991</v>
      </c>
      <c r="LD21" s="4">
        <v>49.869174666666673</v>
      </c>
      <c r="LE21" s="4">
        <v>45.003800933333331</v>
      </c>
      <c r="LF21" s="4">
        <v>47.76670073333333</v>
      </c>
      <c r="LG21" s="4">
        <v>42.532829516666659</v>
      </c>
      <c r="LH21" s="4">
        <v>45.319222850000003</v>
      </c>
      <c r="LI21" s="4">
        <v>45.858853799999991</v>
      </c>
      <c r="LJ21" s="4">
        <v>41.725277466666661</v>
      </c>
      <c r="LK21" s="4">
        <v>39.208121400000003</v>
      </c>
      <c r="LL21" s="4">
        <v>39.53121565</v>
      </c>
      <c r="LM21" s="4">
        <v>38.941834683333333</v>
      </c>
      <c r="LN21" s="4">
        <v>34.744276616666667</v>
      </c>
      <c r="LO21" s="4">
        <v>32.38031565</v>
      </c>
      <c r="LP21" s="4">
        <v>35.53361708333334</v>
      </c>
      <c r="LQ21" s="4">
        <v>34.666474866666682</v>
      </c>
      <c r="LR21" s="4">
        <v>29.580444966666661</v>
      </c>
      <c r="LS21" s="4">
        <v>29.53683448333333</v>
      </c>
      <c r="LT21" s="4">
        <v>32.67498488333333</v>
      </c>
      <c r="LU21" s="4">
        <v>29.9613333</v>
      </c>
      <c r="LV21" s="4">
        <v>25.62915525</v>
      </c>
      <c r="LW21" s="4">
        <v>26.72730193333334</v>
      </c>
      <c r="LX21" s="4">
        <v>29.495033583333338</v>
      </c>
      <c r="LY21" s="4">
        <v>24.996414566666669</v>
      </c>
      <c r="LZ21" s="4">
        <v>22.677008699999998</v>
      </c>
      <c r="MA21" s="4">
        <v>26.72900996666667</v>
      </c>
      <c r="MB21" s="4">
        <v>26.25909373333333</v>
      </c>
      <c r="MC21" s="4">
        <v>20.789091249999998</v>
      </c>
      <c r="MD21" s="4">
        <v>22.8049921</v>
      </c>
      <c r="ME21" s="4">
        <v>26.743806199999991</v>
      </c>
      <c r="MF21" s="4">
        <v>23.44310643333333</v>
      </c>
      <c r="MG21" s="4">
        <v>20.30201628333333</v>
      </c>
      <c r="MH21" s="4">
        <v>24.417937983333331</v>
      </c>
      <c r="MI21" s="4">
        <v>26.652402299999999</v>
      </c>
      <c r="MJ21" s="4">
        <v>21.989617216666659</v>
      </c>
      <c r="MK21" s="4">
        <v>23.16524118333334</v>
      </c>
      <c r="ML21" s="4">
        <v>27.818679816666659</v>
      </c>
      <c r="MM21" s="4">
        <v>26.085158849999999</v>
      </c>
      <c r="MN21" s="4">
        <v>21.90216241666667</v>
      </c>
      <c r="MO21" s="4">
        <v>24.887703649999999</v>
      </c>
      <c r="MP21" s="4">
        <v>28.693593916666671</v>
      </c>
      <c r="MQ21" s="4">
        <v>25.282480283333332</v>
      </c>
      <c r="MR21" s="4">
        <v>22.120069733333342</v>
      </c>
      <c r="MS21" s="4">
        <v>18.97449081666667</v>
      </c>
      <c r="MT21" s="4">
        <v>19.476807483333332</v>
      </c>
      <c r="MU21" s="4">
        <v>18.416215166666671</v>
      </c>
      <c r="MV21" s="4">
        <v>21.68129493333333</v>
      </c>
      <c r="MW21" s="4">
        <v>16.365500866666661</v>
      </c>
      <c r="MX21" s="4">
        <v>18.5236631</v>
      </c>
      <c r="MY21" s="4">
        <v>17.18360186666666</v>
      </c>
      <c r="MZ21" s="4">
        <v>12.571287075000001</v>
      </c>
      <c r="NA21" s="4">
        <v>14.33264904166667</v>
      </c>
      <c r="NB21" s="4">
        <v>13.95946438333333</v>
      </c>
      <c r="NC21" s="4">
        <v>18.632940716666671</v>
      </c>
      <c r="ND21" s="4">
        <v>18.654686233333329</v>
      </c>
      <c r="NE21" s="4">
        <v>17.706272250000001</v>
      </c>
      <c r="NF21" s="4">
        <v>22.02762478333333</v>
      </c>
      <c r="NG21" s="4">
        <v>20.013835400000001</v>
      </c>
      <c r="NH21" s="4">
        <v>17.335615516666671</v>
      </c>
      <c r="NI21" s="4">
        <v>15.605217716666671</v>
      </c>
      <c r="NJ21" s="4">
        <v>14.157742166666671</v>
      </c>
      <c r="NK21" s="4">
        <v>13.4941478</v>
      </c>
      <c r="NL21" s="4">
        <v>18.601151250000001</v>
      </c>
      <c r="NM21" s="4">
        <v>19.773999400000001</v>
      </c>
      <c r="NN21" s="4">
        <v>17.14608316666666</v>
      </c>
      <c r="NO21" s="4">
        <v>19.544897583333331</v>
      </c>
      <c r="NP21" s="4">
        <v>23.544192750000001</v>
      </c>
      <c r="NQ21" s="4">
        <v>22.65195236666667</v>
      </c>
      <c r="NR21" s="4">
        <v>21.65148598333333</v>
      </c>
      <c r="NS21" s="4">
        <v>25.420628533333328</v>
      </c>
      <c r="NT21" s="4">
        <v>27.84177365</v>
      </c>
      <c r="NU21" s="4">
        <v>26.458931549999999</v>
      </c>
      <c r="NV21" s="4">
        <v>27.233507166666669</v>
      </c>
      <c r="NW21" s="4">
        <v>30.963768566666669</v>
      </c>
      <c r="NX21" s="4">
        <v>32.265458049999999</v>
      </c>
      <c r="NY21" s="4">
        <v>31.326796333333331</v>
      </c>
      <c r="NZ21" s="4">
        <v>33.106223966666661</v>
      </c>
      <c r="OA21" s="4">
        <v>36.619352383333343</v>
      </c>
      <c r="OB21" s="4">
        <v>36.931238899999997</v>
      </c>
      <c r="OC21" s="4">
        <v>36.348886166666666</v>
      </c>
      <c r="OD21" s="4">
        <v>39.278852350000001</v>
      </c>
      <c r="OE21" s="4">
        <v>41.768301100000002</v>
      </c>
      <c r="OF21" s="4">
        <v>40.287913816666673</v>
      </c>
      <c r="OG21" s="4">
        <v>41.775492200000002</v>
      </c>
      <c r="OH21" s="4">
        <v>45.19201425</v>
      </c>
      <c r="OI21" s="4">
        <v>45.715237366666663</v>
      </c>
      <c r="OJ21" s="4">
        <v>43.839605599999999</v>
      </c>
      <c r="OK21" s="4">
        <v>47.057602033333332</v>
      </c>
      <c r="OL21" s="4">
        <v>50.053295650000003</v>
      </c>
      <c r="OM21" s="4">
        <v>51.327967083333327</v>
      </c>
      <c r="ON21" s="4">
        <v>50.458914666666672</v>
      </c>
      <c r="OO21" s="4">
        <v>54.757686150000012</v>
      </c>
      <c r="OP21" s="4">
        <v>50.336895366666667</v>
      </c>
      <c r="OQ21" s="4">
        <v>51.315372483333327</v>
      </c>
      <c r="OR21" s="4">
        <v>46.403896466666673</v>
      </c>
      <c r="OS21" s="4">
        <v>48.487146766666683</v>
      </c>
      <c r="OT21" s="4">
        <v>52.622692816666671</v>
      </c>
      <c r="OU21" s="4">
        <v>53.219623616666667</v>
      </c>
      <c r="OV21" s="4">
        <v>52.736191649999988</v>
      </c>
      <c r="OW21" s="4">
        <v>51.463552099999987</v>
      </c>
      <c r="OX21" s="4">
        <v>48.258254366666669</v>
      </c>
      <c r="OY21" s="4">
        <v>47.789508849999997</v>
      </c>
      <c r="OZ21" s="4">
        <v>47.813390416666671</v>
      </c>
      <c r="PA21" s="4">
        <v>45.367933933333333</v>
      </c>
      <c r="PB21" s="4">
        <v>42.758016533333333</v>
      </c>
      <c r="PC21" s="4">
        <v>42.764211533333331</v>
      </c>
      <c r="PD21" s="4">
        <v>42.838447533333323</v>
      </c>
      <c r="PE21" s="4">
        <v>39.549803799999999</v>
      </c>
      <c r="PF21" s="4">
        <v>37.108083583333347</v>
      </c>
      <c r="PG21" s="4">
        <v>38.305239399999998</v>
      </c>
      <c r="PH21" s="4">
        <v>37.385262066666662</v>
      </c>
      <c r="PI21" s="4">
        <v>33.525597050000002</v>
      </c>
      <c r="PJ21" s="4">
        <v>32.938261283333333</v>
      </c>
      <c r="PK21" s="4">
        <v>33.765975449999999</v>
      </c>
      <c r="PL21" s="4">
        <v>31.80100903333333</v>
      </c>
      <c r="PM21" s="4">
        <v>28.31908868333333</v>
      </c>
      <c r="PN21" s="4">
        <v>28.267726233333331</v>
      </c>
      <c r="PO21" s="4">
        <v>29.503680866666659</v>
      </c>
      <c r="PP21" s="4">
        <v>28.614192299999999</v>
      </c>
      <c r="PQ21" s="4">
        <v>25.845788583333331</v>
      </c>
      <c r="PR21" s="4">
        <v>23.282195483333339</v>
      </c>
      <c r="PS21" s="4">
        <v>23.04680071666667</v>
      </c>
      <c r="PT21" s="4">
        <v>23.069966999999998</v>
      </c>
      <c r="PU21" s="4">
        <v>19.8354842</v>
      </c>
      <c r="PV21" s="4">
        <v>17.74002551666667</v>
      </c>
      <c r="PW21" s="4">
        <v>18.50962565</v>
      </c>
      <c r="PX21" s="4">
        <v>18.55397193333333</v>
      </c>
      <c r="PY21" s="4">
        <v>14.682399575</v>
      </c>
      <c r="PZ21" s="4">
        <v>12.219560358333331</v>
      </c>
      <c r="QA21" s="4">
        <v>14.860974875</v>
      </c>
      <c r="QB21" s="4">
        <v>11.65724070833333</v>
      </c>
      <c r="QC21" s="4">
        <v>10.66233430666667</v>
      </c>
      <c r="QD21" s="4">
        <v>6.3389776849999997</v>
      </c>
      <c r="QE21" s="4">
        <v>4.5360646216666662</v>
      </c>
      <c r="QF21" s="4">
        <v>8.0497179233333345</v>
      </c>
      <c r="QG21" s="4">
        <v>5.1323690316666672</v>
      </c>
      <c r="QH21" s="4">
        <v>9.8065741749999997</v>
      </c>
      <c r="QI21" s="4">
        <v>6.3067879266666678</v>
      </c>
      <c r="QJ21" s="4">
        <v>5.4988403216666661</v>
      </c>
      <c r="QK21" s="4">
        <v>5.6780265733333337</v>
      </c>
      <c r="QL21" s="4">
        <v>10.025219724999999</v>
      </c>
      <c r="QM21" s="4">
        <v>5.1736568333333333</v>
      </c>
      <c r="QN21" s="4">
        <v>4.6136326716666671</v>
      </c>
      <c r="QO21" s="4">
        <v>6.0472245383333334</v>
      </c>
      <c r="QP21" s="4">
        <v>9.3051555916666668</v>
      </c>
      <c r="QQ21" s="4">
        <v>5.5201778283333347</v>
      </c>
      <c r="QR21" s="4">
        <v>6.0561165683333336</v>
      </c>
      <c r="QS21" s="4">
        <v>6.6591736466666669</v>
      </c>
      <c r="QT21" s="4">
        <v>7.794775706666667</v>
      </c>
      <c r="QU21" s="4">
        <v>6.0835161383333336</v>
      </c>
      <c r="QV21" s="4">
        <v>5.3679079383333344</v>
      </c>
      <c r="QW21" s="4">
        <v>9.154176725000001</v>
      </c>
      <c r="QX21" s="4">
        <v>7.2556410566666658</v>
      </c>
      <c r="QY21" s="4">
        <v>4.3259655633333329</v>
      </c>
      <c r="QZ21" s="4">
        <v>5.5006866299999997</v>
      </c>
      <c r="RA21" s="4">
        <v>9.6256176750000009</v>
      </c>
      <c r="RB21" s="4">
        <v>5.6185486666666664</v>
      </c>
      <c r="RC21" s="4">
        <v>5.0880062383333327</v>
      </c>
      <c r="RD21" s="4">
        <v>9.7803454416666664</v>
      </c>
      <c r="RE21" s="4">
        <v>10.488835483333331</v>
      </c>
      <c r="RF21" s="4">
        <v>9.2256834333333355</v>
      </c>
      <c r="RG21" s="4">
        <v>8.7938453666666678</v>
      </c>
      <c r="RH21" s="4">
        <v>13.702294208333329</v>
      </c>
      <c r="RI21" s="4">
        <v>13.594469200000001</v>
      </c>
      <c r="RJ21" s="4">
        <v>13.5061816</v>
      </c>
      <c r="RK21" s="4">
        <v>14.968124700000001</v>
      </c>
      <c r="RL21" s="4">
        <v>18.598377150000001</v>
      </c>
      <c r="RM21" s="4">
        <v>18.638584000000002</v>
      </c>
      <c r="RN21" s="4">
        <v>23.691838533333339</v>
      </c>
      <c r="RO21" s="4">
        <v>23.702672233333331</v>
      </c>
      <c r="RP21" s="4">
        <v>26.565504833333339</v>
      </c>
      <c r="RQ21" s="4">
        <v>29.82241336666667</v>
      </c>
      <c r="RR21" s="4">
        <v>30.70211226666666</v>
      </c>
      <c r="RS21" s="4">
        <v>35.063678116666672</v>
      </c>
      <c r="RT21" s="4">
        <v>36.08835273333333</v>
      </c>
      <c r="RU21" s="4">
        <v>38.800631600000003</v>
      </c>
      <c r="RV21" s="4">
        <v>42.174786583333329</v>
      </c>
      <c r="RW21" s="4">
        <v>42.977972666666673</v>
      </c>
      <c r="RX21" s="4">
        <v>46.984579283333339</v>
      </c>
      <c r="RY21" s="4">
        <v>48.347714099999997</v>
      </c>
      <c r="RZ21" s="4">
        <v>50.821376483333331</v>
      </c>
      <c r="SA21" s="4">
        <v>53.397418566666673</v>
      </c>
      <c r="SB21" s="4">
        <v>54.682741800000002</v>
      </c>
      <c r="SC21" s="4">
        <v>55.923678366666657</v>
      </c>
      <c r="SD21" s="4">
        <v>58.066021166666673</v>
      </c>
      <c r="SE21" s="4">
        <v>58.25453641666666</v>
      </c>
      <c r="SF21" s="4">
        <v>59.263752833333328</v>
      </c>
      <c r="SG21" s="4">
        <v>60.595877366666663</v>
      </c>
      <c r="SH21" s="4">
        <v>61.41043883333333</v>
      </c>
      <c r="SI21" s="4">
        <v>60.864857366666662</v>
      </c>
      <c r="SJ21" s="4">
        <v>62.223074283333339</v>
      </c>
      <c r="SK21" s="4">
        <v>62.575819566666659</v>
      </c>
      <c r="SL21" s="4">
        <v>62.041492650000002</v>
      </c>
      <c r="SM21" s="4">
        <v>62.564846766666669</v>
      </c>
      <c r="SN21" s="4">
        <v>62.053860616666668</v>
      </c>
      <c r="SO21" s="4">
        <v>61.906540766666673</v>
      </c>
      <c r="SP21" s="4">
        <v>62.064176466666659</v>
      </c>
      <c r="SQ21" s="4">
        <v>60.396350733333328</v>
      </c>
      <c r="SR21" s="4">
        <v>61.197142833333338</v>
      </c>
      <c r="SS21" s="4">
        <v>60.377544833333339</v>
      </c>
      <c r="ST21" s="4">
        <v>59.44511743333333</v>
      </c>
      <c r="SU21" s="4">
        <v>59.649486350000011</v>
      </c>
      <c r="SV21" s="4">
        <v>58.610802716666662</v>
      </c>
      <c r="SW21" s="4">
        <v>58.247340399999992</v>
      </c>
      <c r="SX21" s="4">
        <v>58.059667933333337</v>
      </c>
      <c r="SY21" s="4">
        <v>56.977499516666661</v>
      </c>
      <c r="SZ21" s="4">
        <v>57.614738083333329</v>
      </c>
      <c r="TA21" s="4">
        <v>56.319989983333322</v>
      </c>
      <c r="TB21" s="4">
        <v>57.240713466666669</v>
      </c>
      <c r="TC21" s="4">
        <v>55.784373316666667</v>
      </c>
      <c r="TD21" s="4">
        <v>57.184699883333337</v>
      </c>
      <c r="TE21" s="4">
        <v>56.132868716666671</v>
      </c>
      <c r="TF21" s="4">
        <v>56.537233433333327</v>
      </c>
      <c r="TG21" s="4">
        <v>55.79970500000001</v>
      </c>
      <c r="TH21" s="4">
        <v>55.62350481666666</v>
      </c>
      <c r="TI21" s="4">
        <v>55.487778216666662</v>
      </c>
      <c r="TJ21" s="4">
        <v>54.254833833333329</v>
      </c>
      <c r="TK21" s="4">
        <v>55.434711016666661</v>
      </c>
      <c r="TL21" s="4">
        <v>54.771716616666652</v>
      </c>
      <c r="TM21" s="4">
        <v>55.121414683333327</v>
      </c>
      <c r="TN21" s="4">
        <v>55.180617950000013</v>
      </c>
      <c r="TO21" s="4">
        <v>54.837926583333328</v>
      </c>
      <c r="TP21" s="4">
        <v>55.237246683333332</v>
      </c>
      <c r="TQ21" s="4">
        <v>55.112481300000013</v>
      </c>
      <c r="TR21" s="4">
        <v>55.546171133333331</v>
      </c>
      <c r="TS21" s="4">
        <v>55.369066599999996</v>
      </c>
      <c r="TT21" s="4">
        <v>55.765805299999997</v>
      </c>
      <c r="TU21" s="4">
        <v>56.445816849999993</v>
      </c>
      <c r="TV21" s="4">
        <v>56.191433683333337</v>
      </c>
      <c r="TW21" s="4">
        <v>56.731679966666682</v>
      </c>
      <c r="TX21" s="4">
        <v>56.830297783333343</v>
      </c>
      <c r="TY21" s="4">
        <v>56.556504883333332</v>
      </c>
      <c r="TZ21" s="4">
        <v>57.294272799999987</v>
      </c>
      <c r="UA21" s="4">
        <v>56.211406466666674</v>
      </c>
      <c r="UB21" s="4">
        <v>57.107851983333333</v>
      </c>
      <c r="UC21" s="4">
        <v>56.370721250000003</v>
      </c>
      <c r="UD21" s="4">
        <v>56.844136750000011</v>
      </c>
      <c r="UE21" s="4">
        <v>56.639298733333327</v>
      </c>
      <c r="UF21" s="4">
        <v>56.001031733333328</v>
      </c>
      <c r="UG21" s="4">
        <v>56.187054283333339</v>
      </c>
      <c r="UH21" s="4">
        <v>54.906578400000001</v>
      </c>
      <c r="UI21" s="4">
        <v>54.98514071666667</v>
      </c>
      <c r="UJ21" s="4">
        <v>53.028101183333348</v>
      </c>
      <c r="UK21" s="4">
        <v>52.754444833333331</v>
      </c>
      <c r="UL21" s="4">
        <v>53.97517661666668</v>
      </c>
      <c r="UM21" s="4">
        <v>49.806413316666656</v>
      </c>
      <c r="UN21" s="4">
        <v>52.676245399999999</v>
      </c>
      <c r="UO21" s="4">
        <v>48.302977033333342</v>
      </c>
      <c r="UP21" s="4">
        <v>50.175127433333337</v>
      </c>
      <c r="UQ21" s="4">
        <v>51.52330546666667</v>
      </c>
      <c r="UR21" s="4">
        <v>47.331571016666658</v>
      </c>
      <c r="US21" s="4">
        <v>50.109228650000013</v>
      </c>
      <c r="UT21" s="4">
        <v>49.570410816666673</v>
      </c>
      <c r="UU21" s="4">
        <v>49.235719266666663</v>
      </c>
      <c r="UV21" s="4">
        <v>49.442099466666669</v>
      </c>
      <c r="UW21" s="4">
        <v>49.014571783333338</v>
      </c>
      <c r="UX21" s="4">
        <v>48.616885000000003</v>
      </c>
      <c r="UY21" s="4">
        <v>47.762512866666668</v>
      </c>
      <c r="UZ21" s="4">
        <v>49.793863883333337</v>
      </c>
      <c r="VA21" s="4">
        <v>45.549087900000004</v>
      </c>
      <c r="VB21" s="4">
        <v>49.500632000000003</v>
      </c>
      <c r="VC21" s="4">
        <v>46.055039866666682</v>
      </c>
      <c r="VD21" s="4">
        <v>48.962734233333343</v>
      </c>
      <c r="VE21" s="4">
        <v>49.060165583333337</v>
      </c>
      <c r="VF21" s="4">
        <v>11.140554996666671</v>
      </c>
      <c r="VG21" s="4">
        <v>12.458678133333329</v>
      </c>
      <c r="VH21" s="4">
        <v>8.2107630199999999</v>
      </c>
      <c r="VI21" s="4">
        <v>8.2763648016666664</v>
      </c>
      <c r="VJ21" s="4">
        <v>11.984352508333339</v>
      </c>
      <c r="VK21" s="4">
        <v>12.71343496666667</v>
      </c>
      <c r="VL21" s="4">
        <v>15.001143191666671</v>
      </c>
      <c r="VM21" s="4">
        <v>16.861748599999999</v>
      </c>
      <c r="VN21" s="4">
        <v>14.763087886666669</v>
      </c>
      <c r="VO21" s="4">
        <v>15.369179641666671</v>
      </c>
      <c r="VP21" s="4">
        <v>19.30069168333333</v>
      </c>
      <c r="VQ21" s="4">
        <v>19.529957638333329</v>
      </c>
      <c r="VR21" s="4">
        <v>18.193118755</v>
      </c>
      <c r="VS21" s="4">
        <v>20.546875933333329</v>
      </c>
      <c r="VT21" s="4">
        <v>23.45470911166667</v>
      </c>
      <c r="VU21" s="4">
        <v>23.051987613333338</v>
      </c>
      <c r="VV21" s="4">
        <v>22.797910783333339</v>
      </c>
      <c r="VW21" s="4">
        <v>25.614067881666671</v>
      </c>
      <c r="VX21" s="4">
        <v>27.78507341666667</v>
      </c>
      <c r="VY21" s="4">
        <v>28.047635</v>
      </c>
      <c r="VZ21" s="4">
        <v>27.389363491666671</v>
      </c>
      <c r="WA21" s="4">
        <v>32.370775341666658</v>
      </c>
      <c r="WB21" s="4">
        <v>32.550953794999998</v>
      </c>
      <c r="WC21" s="4">
        <v>29.900243289999999</v>
      </c>
      <c r="WD21" s="4">
        <v>30.145276899999999</v>
      </c>
      <c r="WE21" s="4">
        <v>26.051736850000001</v>
      </c>
      <c r="WF21" s="4">
        <v>27.21003219166667</v>
      </c>
      <c r="WG21" s="4">
        <v>26.586637283333332</v>
      </c>
      <c r="WH21" s="4">
        <v>30.624264799999999</v>
      </c>
      <c r="WI21" s="4">
        <v>27.814165225</v>
      </c>
      <c r="WJ21" s="4">
        <v>30.818943883333329</v>
      </c>
      <c r="WK21" s="4">
        <v>28.913946666666661</v>
      </c>
      <c r="WL21" s="4">
        <v>24.480562716666672</v>
      </c>
      <c r="WM21" s="4">
        <v>24.506292383333339</v>
      </c>
      <c r="WN21" s="4">
        <v>27.896092716666661</v>
      </c>
      <c r="WO21" s="4">
        <v>24.467233056666661</v>
      </c>
      <c r="WP21" s="4">
        <v>21.009143649999999</v>
      </c>
      <c r="WQ21" s="4">
        <v>24.093553249999999</v>
      </c>
      <c r="WR21" s="4">
        <v>25.355636333333329</v>
      </c>
      <c r="WS21" s="4">
        <v>20.747519543333329</v>
      </c>
      <c r="WT21" s="4">
        <v>20.439658658333329</v>
      </c>
      <c r="WU21" s="4">
        <v>18.266433968333331</v>
      </c>
      <c r="WV21" s="4">
        <v>19.863609633333329</v>
      </c>
      <c r="WW21" s="4">
        <v>19.307069933333331</v>
      </c>
      <c r="WX21" s="4">
        <v>18.876284299999998</v>
      </c>
      <c r="WY21" s="4">
        <v>23.573270858333331</v>
      </c>
      <c r="WZ21" s="4">
        <v>19.439452530000001</v>
      </c>
      <c r="XA21" s="4">
        <v>17.233703028333331</v>
      </c>
      <c r="XB21" s="4">
        <v>22.142954468333329</v>
      </c>
      <c r="XC21" s="4">
        <v>22.997711733333329</v>
      </c>
      <c r="XD21" s="4">
        <v>18.337351841666671</v>
      </c>
      <c r="XE21" s="4">
        <v>19.62019934666667</v>
      </c>
      <c r="XF21" s="4">
        <v>24.473410383333331</v>
      </c>
      <c r="XG21" s="4">
        <v>22.720023566666669</v>
      </c>
      <c r="XH21" s="4">
        <v>19.70143590333333</v>
      </c>
      <c r="XI21" s="4">
        <v>21.634400899999999</v>
      </c>
      <c r="XJ21" s="4">
        <v>26.454810983333331</v>
      </c>
      <c r="XK21" s="4">
        <v>24.784010166666661</v>
      </c>
      <c r="XL21" s="4">
        <v>28.516474216666669</v>
      </c>
      <c r="XM21" s="4">
        <v>30.17268893333333</v>
      </c>
      <c r="XN21" s="4">
        <v>30.547706433333332</v>
      </c>
      <c r="XO21" s="4">
        <v>30.251086066666669</v>
      </c>
      <c r="XP21" s="4">
        <v>28.59003263333334</v>
      </c>
      <c r="XQ21" s="4">
        <v>23.960883883333331</v>
      </c>
      <c r="XR21" s="4">
        <v>23.167663600000001</v>
      </c>
      <c r="XS21" s="4">
        <v>21.139806583333339</v>
      </c>
      <c r="XT21" s="4">
        <v>18.478813966666671</v>
      </c>
      <c r="XU21" s="4">
        <v>20.228589416666669</v>
      </c>
      <c r="XV21" s="4">
        <v>20.213192033333339</v>
      </c>
      <c r="XW21" s="4">
        <v>15.742085316666669</v>
      </c>
      <c r="XX21" s="4">
        <v>15.27601371666667</v>
      </c>
      <c r="XY21" s="4">
        <v>18.122930926666669</v>
      </c>
      <c r="XZ21" s="4">
        <v>16.477925235000001</v>
      </c>
      <c r="YA21" s="4">
        <v>12.243272675</v>
      </c>
      <c r="YB21" s="4">
        <v>13.58513766666667</v>
      </c>
      <c r="YC21" s="4">
        <v>14.45840196166667</v>
      </c>
      <c r="YD21" s="4">
        <v>12.519485323333329</v>
      </c>
      <c r="YE21" s="4">
        <v>9.3145358749999989</v>
      </c>
      <c r="YF21" s="4">
        <v>10.21886799166667</v>
      </c>
      <c r="YG21" s="4">
        <v>11.84563215166667</v>
      </c>
      <c r="YH21" s="4">
        <v>8.3965712766666663</v>
      </c>
      <c r="YI21" s="4">
        <v>5.709294345</v>
      </c>
      <c r="YJ21" s="4">
        <v>9.727799000000001</v>
      </c>
      <c r="YK21" s="4">
        <v>10.38874151666667</v>
      </c>
      <c r="YL21" s="4">
        <v>6.0361233116666666</v>
      </c>
      <c r="YM21" s="4">
        <v>6.1966028549999983</v>
      </c>
      <c r="YN21" s="4">
        <v>10.00082405</v>
      </c>
      <c r="YO21" s="4">
        <v>7.9076821066666669</v>
      </c>
      <c r="YP21" s="4">
        <v>5.6829854749999997</v>
      </c>
      <c r="YQ21" s="4">
        <v>9.7806252000000011</v>
      </c>
      <c r="YR21" s="4">
        <v>7.9409440699999996</v>
      </c>
      <c r="YS21" s="4">
        <v>6.311608015</v>
      </c>
      <c r="YT21" s="4">
        <v>7.8444322533333342</v>
      </c>
      <c r="YU21" s="4">
        <v>7.1071706799999994</v>
      </c>
      <c r="YV21" s="4">
        <v>5.909481668333334</v>
      </c>
      <c r="YW21" s="4">
        <v>8.9140758033333327</v>
      </c>
      <c r="YX21" s="4">
        <v>7.646840328333333</v>
      </c>
      <c r="YY21" s="4">
        <v>11.33225414166667</v>
      </c>
      <c r="YZ21" s="4">
        <v>11.557923625000001</v>
      </c>
      <c r="ZA21" s="4">
        <v>12.898853791666671</v>
      </c>
      <c r="ZB21" s="4">
        <v>11.22280876666667</v>
      </c>
      <c r="ZC21" s="4">
        <v>12.974323975000001</v>
      </c>
      <c r="ZD21" s="4">
        <v>13.856738075000001</v>
      </c>
      <c r="ZE21" s="4">
        <v>14.179899324999999</v>
      </c>
      <c r="ZF21" s="4">
        <v>10.19918809</v>
      </c>
      <c r="ZG21" s="4">
        <v>10.59793444166667</v>
      </c>
      <c r="ZH21" s="4">
        <v>12.249233958333329</v>
      </c>
      <c r="ZI21" s="4">
        <v>10.21904596666667</v>
      </c>
      <c r="ZJ21" s="4">
        <v>8.394780793333334</v>
      </c>
      <c r="ZK21" s="4">
        <v>7.5518047499999987</v>
      </c>
      <c r="ZL21" s="4">
        <v>9.1335247433333322</v>
      </c>
      <c r="ZM21" s="4">
        <v>5.8458920066666664</v>
      </c>
      <c r="ZN21" s="4">
        <v>6.2210342900000013</v>
      </c>
      <c r="ZO21" s="4">
        <v>6.5933379550000017</v>
      </c>
      <c r="ZP21" s="4">
        <v>6.3171148116666664</v>
      </c>
      <c r="ZQ21" s="4">
        <v>10.122888916666669</v>
      </c>
      <c r="ZR21" s="4">
        <v>8.0386451916666655</v>
      </c>
      <c r="ZS21" s="4">
        <v>9.0439369799999998</v>
      </c>
      <c r="ZT21" s="4">
        <v>11.670449741666671</v>
      </c>
      <c r="ZU21" s="4">
        <v>6.8837005566666667</v>
      </c>
      <c r="ZV21" s="4">
        <v>6.7914423866666667</v>
      </c>
      <c r="ZW21" s="4">
        <v>9.5202905299999987</v>
      </c>
      <c r="ZX21" s="4">
        <v>10.148259625</v>
      </c>
      <c r="ZY21" s="4">
        <v>6.0721015033333332</v>
      </c>
      <c r="ZZ21" s="4">
        <v>5.8523017916666662</v>
      </c>
      <c r="AAA21" s="4">
        <v>10.364697749999999</v>
      </c>
      <c r="AAB21" s="4">
        <v>9.9992767249999996</v>
      </c>
      <c r="AAC21" s="4">
        <v>7.6903032950000014</v>
      </c>
      <c r="AAD21" s="4">
        <v>9.2908462699999976</v>
      </c>
      <c r="AAE21" s="4">
        <v>13.37245885833333</v>
      </c>
      <c r="AAF21" s="4">
        <v>15.669880600000001</v>
      </c>
      <c r="AAG21" s="4">
        <v>19.062800916666671</v>
      </c>
      <c r="AAH21" s="4">
        <v>17.163782125000001</v>
      </c>
      <c r="AAI21" s="4">
        <v>19.44965826666667</v>
      </c>
      <c r="AAJ21" s="4">
        <v>15.86811638333333</v>
      </c>
      <c r="AAK21" s="4">
        <v>15.712703025</v>
      </c>
      <c r="AAL21" s="4">
        <v>11.710279675000001</v>
      </c>
      <c r="AAM21" s="4">
        <v>15.133502033333331</v>
      </c>
      <c r="AAN21" s="4">
        <v>11.957888966666671</v>
      </c>
      <c r="AAO21" s="4">
        <v>14.721179083333331</v>
      </c>
      <c r="AAP21" s="4">
        <v>14.1192989</v>
      </c>
      <c r="AAQ21" s="4">
        <v>9.8466007083333338</v>
      </c>
      <c r="AAR21" s="4">
        <v>9.2051945666666644</v>
      </c>
      <c r="AAS21" s="4">
        <v>12.33257513333333</v>
      </c>
      <c r="AAT21" s="4">
        <v>10.39093795</v>
      </c>
      <c r="AAU21" s="4">
        <v>6.8029860450000008</v>
      </c>
      <c r="AAV21" s="4">
        <v>8.1509573583333346</v>
      </c>
      <c r="AAW21" s="4">
        <v>11.897842165</v>
      </c>
      <c r="AAX21" s="4">
        <v>9.355166886666666</v>
      </c>
    </row>
    <row r="22" spans="1:726" s="4" customFormat="1" x14ac:dyDescent="0.25">
      <c r="A22" s="4" t="s">
        <v>1168</v>
      </c>
      <c r="B22" s="6" t="s">
        <v>1163</v>
      </c>
      <c r="C22" s="4" t="s">
        <v>882</v>
      </c>
      <c r="D22" s="7" t="s">
        <v>1183</v>
      </c>
      <c r="E22" s="4">
        <v>68.574008116666676</v>
      </c>
      <c r="F22" s="4">
        <v>64.970880333333341</v>
      </c>
      <c r="G22" s="4">
        <v>63.722042700000003</v>
      </c>
      <c r="H22" s="4">
        <v>60.40218015</v>
      </c>
      <c r="I22" s="4">
        <v>57.705499949999997</v>
      </c>
      <c r="J22" s="4">
        <v>56.690691333333334</v>
      </c>
      <c r="K22" s="4">
        <v>51.740664116666672</v>
      </c>
      <c r="L22" s="4">
        <v>50.855597433333337</v>
      </c>
      <c r="M22" s="4">
        <v>50.091338316666658</v>
      </c>
      <c r="N22" s="4">
        <v>45.075138983333318</v>
      </c>
      <c r="O22" s="4">
        <v>49.577350933333328</v>
      </c>
      <c r="P22" s="4">
        <v>51.538407016666667</v>
      </c>
      <c r="Q22" s="4">
        <v>46.355846149999991</v>
      </c>
      <c r="R22" s="4">
        <v>46.484629350000013</v>
      </c>
      <c r="S22" s="4">
        <v>43.422316316666667</v>
      </c>
      <c r="T22" s="4">
        <v>42.322383833333333</v>
      </c>
      <c r="U22" s="4">
        <v>43.183442749999998</v>
      </c>
      <c r="V22" s="4">
        <v>40.884070816666657</v>
      </c>
      <c r="W22" s="4">
        <v>37.861300399999998</v>
      </c>
      <c r="X22" s="4">
        <v>37.899442100000002</v>
      </c>
      <c r="Y22" s="4">
        <v>37.893565683333343</v>
      </c>
      <c r="Z22" s="4">
        <v>34.77606286666667</v>
      </c>
      <c r="AA22" s="4">
        <v>32.690047166666673</v>
      </c>
      <c r="AB22" s="4">
        <v>33.280202033333332</v>
      </c>
      <c r="AC22" s="4">
        <v>32.315677516666668</v>
      </c>
      <c r="AD22" s="4">
        <v>28.80258225</v>
      </c>
      <c r="AE22" s="4">
        <v>27.900217316666669</v>
      </c>
      <c r="AF22" s="4">
        <v>28.568476583333339</v>
      </c>
      <c r="AG22" s="4">
        <v>26.419966049999999</v>
      </c>
      <c r="AH22" s="4">
        <v>22.996804883333329</v>
      </c>
      <c r="AI22" s="4">
        <v>23.30117258333334</v>
      </c>
      <c r="AJ22" s="4">
        <v>23.798706583333342</v>
      </c>
      <c r="AK22" s="4">
        <v>20.474369766666669</v>
      </c>
      <c r="AL22" s="4">
        <v>17.848378350000001</v>
      </c>
      <c r="AM22" s="4">
        <v>19.54470636666667</v>
      </c>
      <c r="AN22" s="4">
        <v>18.963580833333332</v>
      </c>
      <c r="AO22" s="4">
        <v>14.70834075833333</v>
      </c>
      <c r="AP22" s="4">
        <v>13.97155935833333</v>
      </c>
      <c r="AQ22" s="4">
        <v>16.227871158333329</v>
      </c>
      <c r="AR22" s="4">
        <v>13.49577903333333</v>
      </c>
      <c r="AS22" s="4">
        <v>9.4821209516666656</v>
      </c>
      <c r="AT22" s="4">
        <v>11.97578720833333</v>
      </c>
      <c r="AU22" s="4">
        <v>13.57264435833333</v>
      </c>
      <c r="AV22" s="4">
        <v>9.2916221266666668</v>
      </c>
      <c r="AW22" s="4">
        <v>7.4918391533333324</v>
      </c>
      <c r="AX22" s="4">
        <v>11.01177493333333</v>
      </c>
      <c r="AY22" s="4">
        <v>8.9028413166666667</v>
      </c>
      <c r="AZ22" s="4">
        <v>13.61792040833333</v>
      </c>
      <c r="BA22" s="4">
        <v>12.237815124999999</v>
      </c>
      <c r="BB22" s="4">
        <v>14.76811235833333</v>
      </c>
      <c r="BC22" s="4">
        <v>17.048134874999999</v>
      </c>
      <c r="BD22" s="4">
        <v>14.46135084166667</v>
      </c>
      <c r="BE22" s="4">
        <v>16.254289116666659</v>
      </c>
      <c r="BF22" s="4">
        <v>19.230431466666669</v>
      </c>
      <c r="BG22" s="4">
        <v>18.472065066666669</v>
      </c>
      <c r="BH22" s="4">
        <v>18.97451413333334</v>
      </c>
      <c r="BI22" s="4">
        <v>20.062933583333329</v>
      </c>
      <c r="BJ22" s="4">
        <v>23.39897453333333</v>
      </c>
      <c r="BK22" s="4">
        <v>21.853275066666669</v>
      </c>
      <c r="BL22" s="4">
        <v>22.919002549999998</v>
      </c>
      <c r="BM22" s="4">
        <v>25.549748766666671</v>
      </c>
      <c r="BN22" s="4">
        <v>26.772305416666669</v>
      </c>
      <c r="BO22" s="4">
        <v>26.618143566666671</v>
      </c>
      <c r="BP22" s="4">
        <v>27.676081233333321</v>
      </c>
      <c r="BQ22" s="4">
        <v>31.153652533333339</v>
      </c>
      <c r="BR22" s="4">
        <v>31.75311658333333</v>
      </c>
      <c r="BS22" s="4">
        <v>31.45057528333334</v>
      </c>
      <c r="BT22" s="4">
        <v>33.571670316666669</v>
      </c>
      <c r="BU22" s="4">
        <v>35.674517766666668</v>
      </c>
      <c r="BV22" s="4">
        <v>35.414190566666669</v>
      </c>
      <c r="BW22" s="4">
        <v>36.453365933333338</v>
      </c>
      <c r="BX22" s="4">
        <v>39.574224633333337</v>
      </c>
      <c r="BY22" s="4">
        <v>40.127996400000001</v>
      </c>
      <c r="BZ22" s="4">
        <v>40.775607000000001</v>
      </c>
      <c r="CA22" s="4">
        <v>42.529626950000001</v>
      </c>
      <c r="CB22" s="4">
        <v>45.152248100000001</v>
      </c>
      <c r="CC22" s="4">
        <v>48.233309249999998</v>
      </c>
      <c r="CD22" s="4">
        <v>46.017674550000002</v>
      </c>
      <c r="CE22" s="4">
        <v>44.891333733333333</v>
      </c>
      <c r="CF22" s="4">
        <v>49.629305483333333</v>
      </c>
      <c r="CG22" s="4">
        <v>51.107233883333343</v>
      </c>
      <c r="CH22" s="4">
        <v>48.252245100000003</v>
      </c>
      <c r="CI22" s="4">
        <v>53.992410500000013</v>
      </c>
      <c r="CJ22" s="4">
        <v>51.047486083333347</v>
      </c>
      <c r="CK22" s="4">
        <v>55.340168099999993</v>
      </c>
      <c r="CL22" s="4">
        <v>57.732559799999997</v>
      </c>
      <c r="CM22" s="4">
        <v>56.27231703333333</v>
      </c>
      <c r="CN22" s="4">
        <v>51.347721233333338</v>
      </c>
      <c r="CO22" s="4">
        <v>52.594223349999993</v>
      </c>
      <c r="CP22" s="4">
        <v>54.573462900000003</v>
      </c>
      <c r="CQ22" s="4">
        <v>49.79436290000001</v>
      </c>
      <c r="CR22" s="4">
        <v>46.225130316666672</v>
      </c>
      <c r="CS22" s="4">
        <v>50.585153083333331</v>
      </c>
      <c r="CT22" s="4">
        <v>46.822533116666669</v>
      </c>
      <c r="CU22" s="4">
        <v>51.88335918333334</v>
      </c>
      <c r="CV22" s="4">
        <v>54.486833583333329</v>
      </c>
      <c r="CW22" s="4">
        <v>57.528670633333341</v>
      </c>
      <c r="CX22" s="4">
        <v>59.168531316666673</v>
      </c>
      <c r="CY22" s="4">
        <v>55.161175816666663</v>
      </c>
      <c r="CZ22" s="4">
        <v>55.953144350000002</v>
      </c>
      <c r="DA22" s="4">
        <v>61.024833399999999</v>
      </c>
      <c r="DB22" s="4">
        <v>60.1165302</v>
      </c>
      <c r="DC22" s="4">
        <v>56.545894450000013</v>
      </c>
      <c r="DD22" s="4">
        <v>57.454945716666657</v>
      </c>
      <c r="DE22" s="4">
        <v>61.907080316666672</v>
      </c>
      <c r="DF22" s="4">
        <v>65.325361733333338</v>
      </c>
      <c r="DG22" s="4">
        <v>67.041239083333338</v>
      </c>
      <c r="DH22" s="4">
        <v>70.384139833333322</v>
      </c>
      <c r="DI22" s="4">
        <v>71.78062966666667</v>
      </c>
      <c r="DJ22" s="4">
        <v>74.966003783333335</v>
      </c>
      <c r="DK22" s="4">
        <v>74.795210583333343</v>
      </c>
      <c r="DL22" s="4">
        <v>78.246225216666673</v>
      </c>
      <c r="DM22" s="4">
        <v>76.021799050000013</v>
      </c>
      <c r="DN22" s="4">
        <v>80.820001466666682</v>
      </c>
      <c r="DO22" s="4">
        <v>78.619610566666665</v>
      </c>
      <c r="DP22" s="4">
        <v>77.524671183333353</v>
      </c>
      <c r="DQ22" s="4">
        <v>76.237484566666666</v>
      </c>
      <c r="DR22" s="4">
        <v>72.386612866666667</v>
      </c>
      <c r="DS22" s="4">
        <v>69.923166466666672</v>
      </c>
      <c r="DT22" s="4">
        <v>70.368766966666655</v>
      </c>
      <c r="DU22" s="4">
        <v>66.205643433333321</v>
      </c>
      <c r="DV22" s="4">
        <v>65.68411321666666</v>
      </c>
      <c r="DW22" s="4">
        <v>67.733367449999989</v>
      </c>
      <c r="DX22" s="4">
        <v>64.833057583333343</v>
      </c>
      <c r="DY22" s="4">
        <v>61.073118766666667</v>
      </c>
      <c r="DZ22" s="4">
        <v>63.051840299999988</v>
      </c>
      <c r="EA22" s="4">
        <v>63.97048503333334</v>
      </c>
      <c r="EB22" s="4">
        <v>59.5229517</v>
      </c>
      <c r="EC22" s="4">
        <v>57.813082250000001</v>
      </c>
      <c r="ED22" s="4">
        <v>60.963237450000008</v>
      </c>
      <c r="EE22" s="4">
        <v>59.858513449999997</v>
      </c>
      <c r="EF22" s="4">
        <v>54.975850350000002</v>
      </c>
      <c r="EG22" s="4">
        <v>55.961060616666657</v>
      </c>
      <c r="EH22" s="4">
        <v>59.107329133333337</v>
      </c>
      <c r="EI22" s="4">
        <v>55.572404216666662</v>
      </c>
      <c r="EJ22" s="4">
        <v>52.117189766666662</v>
      </c>
      <c r="EK22" s="4">
        <v>55.817793266666683</v>
      </c>
      <c r="EL22" s="4">
        <v>56.97629176666667</v>
      </c>
      <c r="EM22" s="4">
        <v>51.98788303333334</v>
      </c>
      <c r="EN22" s="4">
        <v>51.177155499999998</v>
      </c>
      <c r="EO22" s="4">
        <v>56.754764666666667</v>
      </c>
      <c r="EP22" s="4">
        <v>54.668428983333321</v>
      </c>
      <c r="EQ22" s="4">
        <v>57.940375149999987</v>
      </c>
      <c r="ER22" s="4">
        <v>57.186477683333329</v>
      </c>
      <c r="ES22" s="4">
        <v>56.787038699999997</v>
      </c>
      <c r="ET22" s="4">
        <v>55.543236449999988</v>
      </c>
      <c r="EU22" s="4">
        <v>59.967184749999987</v>
      </c>
      <c r="EV22" s="4">
        <v>62.093993899999987</v>
      </c>
      <c r="EW22" s="4">
        <v>59.64909098333333</v>
      </c>
      <c r="EX22" s="4">
        <v>61.272275299999997</v>
      </c>
      <c r="EY22" s="4">
        <v>56.716367900000002</v>
      </c>
      <c r="EZ22" s="4">
        <v>54.754551749999997</v>
      </c>
      <c r="FA22" s="4">
        <v>52.148634466666671</v>
      </c>
      <c r="FB22" s="4">
        <v>47.816797983333323</v>
      </c>
      <c r="FC22" s="4">
        <v>46.210634849999991</v>
      </c>
      <c r="FD22" s="4">
        <v>50.995957066666669</v>
      </c>
      <c r="FE22" s="4">
        <v>49.707169666666672</v>
      </c>
      <c r="FF22" s="4">
        <v>50.291009566666673</v>
      </c>
      <c r="FG22" s="4">
        <v>47.10923678333333</v>
      </c>
      <c r="FH22" s="4">
        <v>44.726688433333329</v>
      </c>
      <c r="FI22" s="4">
        <v>45.32459106666667</v>
      </c>
      <c r="FJ22" s="4">
        <v>45.261857850000013</v>
      </c>
      <c r="FK22" s="4">
        <v>41.363072433333329</v>
      </c>
      <c r="FL22" s="4">
        <v>40.140059566666672</v>
      </c>
      <c r="FM22" s="4">
        <v>41.060959883333339</v>
      </c>
      <c r="FN22" s="4">
        <v>39.346661916666669</v>
      </c>
      <c r="FO22" s="4">
        <v>36.074819300000009</v>
      </c>
      <c r="FP22" s="4">
        <v>35.670721899999997</v>
      </c>
      <c r="FQ22" s="4">
        <v>37.355636599999997</v>
      </c>
      <c r="FR22" s="4">
        <v>33.830535666666663</v>
      </c>
      <c r="FS22" s="4">
        <v>31.457949066666671</v>
      </c>
      <c r="FT22" s="4">
        <v>32.185858316666661</v>
      </c>
      <c r="FU22" s="4">
        <v>33.303136199999997</v>
      </c>
      <c r="FV22" s="4">
        <v>28.950700783333328</v>
      </c>
      <c r="FW22" s="4">
        <v>27.306710516666669</v>
      </c>
      <c r="FX22" s="4">
        <v>30.41634401666667</v>
      </c>
      <c r="FY22" s="4">
        <v>28.575243583333339</v>
      </c>
      <c r="FZ22" s="4">
        <v>25.09643956666666</v>
      </c>
      <c r="GA22" s="4">
        <v>25.680523999999998</v>
      </c>
      <c r="GB22" s="4">
        <v>29.168354350000001</v>
      </c>
      <c r="GC22" s="4">
        <v>24.38396783333333</v>
      </c>
      <c r="GD22" s="4">
        <v>23.016392633333339</v>
      </c>
      <c r="GE22" s="4">
        <v>26.22372365</v>
      </c>
      <c r="GF22" s="4">
        <v>27.117323466666669</v>
      </c>
      <c r="GG22" s="4">
        <v>23.067756533333331</v>
      </c>
      <c r="GH22" s="4">
        <v>22.265595466666671</v>
      </c>
      <c r="GI22" s="4">
        <v>26.757637283333331</v>
      </c>
      <c r="GJ22" s="4">
        <v>24.866713499999999</v>
      </c>
      <c r="GK22" s="4">
        <v>20.767623</v>
      </c>
      <c r="GL22" s="4">
        <v>22.935603149999999</v>
      </c>
      <c r="GM22" s="4">
        <v>24.853480866666668</v>
      </c>
      <c r="GN22" s="4">
        <v>19.620002666666672</v>
      </c>
      <c r="GO22" s="4">
        <v>19.835636616666669</v>
      </c>
      <c r="GP22" s="4">
        <v>22.4852688</v>
      </c>
      <c r="GQ22" s="4">
        <v>19.711023133333331</v>
      </c>
      <c r="GR22" s="4">
        <v>15.43992690833333</v>
      </c>
      <c r="GS22" s="4">
        <v>18.35922428333334</v>
      </c>
      <c r="GT22" s="4">
        <v>19.787688766666669</v>
      </c>
      <c r="GU22" s="4">
        <v>14.48319280833333</v>
      </c>
      <c r="GV22" s="4">
        <v>14.85185315</v>
      </c>
      <c r="GW22" s="4">
        <v>19.73477669166666</v>
      </c>
      <c r="GX22" s="4">
        <v>19.63712735</v>
      </c>
      <c r="GY22" s="4">
        <v>22.890920699999999</v>
      </c>
      <c r="GZ22" s="4">
        <v>18.383428366666671</v>
      </c>
      <c r="HA22" s="4">
        <v>16.78355031666667</v>
      </c>
      <c r="HB22" s="4">
        <v>21.392991866666669</v>
      </c>
      <c r="HC22" s="4">
        <v>22.373836749999999</v>
      </c>
      <c r="HD22" s="4">
        <v>18.105571550000001</v>
      </c>
      <c r="HE22" s="4">
        <v>18.93185776666666</v>
      </c>
      <c r="HF22" s="4">
        <v>14.028425325000001</v>
      </c>
      <c r="HG22" s="4">
        <v>18.066320083333331</v>
      </c>
      <c r="HH22" s="4">
        <v>21.35142038333333</v>
      </c>
      <c r="HI22" s="4">
        <v>23.1882634</v>
      </c>
      <c r="HJ22" s="4">
        <v>24.783464733333329</v>
      </c>
      <c r="HK22" s="4">
        <v>28.66027695</v>
      </c>
      <c r="HL22" s="4">
        <v>25.925632216666671</v>
      </c>
      <c r="HM22" s="4">
        <v>30.822039499999999</v>
      </c>
      <c r="HN22" s="4">
        <v>29.57525960000001</v>
      </c>
      <c r="HO22" s="4">
        <v>25.056661716666671</v>
      </c>
      <c r="HP22" s="4">
        <v>25.669088783333329</v>
      </c>
      <c r="HQ22" s="4">
        <v>23.448118016666669</v>
      </c>
      <c r="HR22" s="4">
        <v>27.13505683333333</v>
      </c>
      <c r="HS22" s="4">
        <v>30.49208625</v>
      </c>
      <c r="HT22" s="4">
        <v>28.206684633333332</v>
      </c>
      <c r="HU22" s="4">
        <v>26.098501366666671</v>
      </c>
      <c r="HV22" s="4">
        <v>28.86329988333334</v>
      </c>
      <c r="HW22" s="4">
        <v>32.92423015</v>
      </c>
      <c r="HX22" s="4">
        <v>36.539827233333327</v>
      </c>
      <c r="HY22" s="4">
        <v>34.118522433333332</v>
      </c>
      <c r="HZ22" s="4">
        <v>29.355224033333329</v>
      </c>
      <c r="IA22" s="4">
        <v>33.017735616666663</v>
      </c>
      <c r="IB22" s="4">
        <v>34.494168249999987</v>
      </c>
      <c r="IC22" s="4">
        <v>30.97617261666667</v>
      </c>
      <c r="ID22" s="4">
        <v>35.506075950000003</v>
      </c>
      <c r="IE22" s="4">
        <v>35.035588183333331</v>
      </c>
      <c r="IF22" s="4">
        <v>29.662038800000001</v>
      </c>
      <c r="IG22" s="4">
        <v>30.86096229999999</v>
      </c>
      <c r="IH22" s="4">
        <v>35.256863166666662</v>
      </c>
      <c r="II22" s="4">
        <v>32.678228016666672</v>
      </c>
      <c r="IJ22" s="4">
        <v>28.31698123333333</v>
      </c>
      <c r="IK22" s="4">
        <v>32.02005011666666</v>
      </c>
      <c r="IL22" s="4">
        <v>34.54381613333333</v>
      </c>
      <c r="IM22" s="4">
        <v>29.742699600000009</v>
      </c>
      <c r="IN22" s="4">
        <v>28.1682907</v>
      </c>
      <c r="IO22" s="4">
        <v>33.097280699999999</v>
      </c>
      <c r="IP22" s="4">
        <v>34.060789766666659</v>
      </c>
      <c r="IQ22" s="4">
        <v>29.908293833333332</v>
      </c>
      <c r="IR22" s="4">
        <v>26.559386149999991</v>
      </c>
      <c r="IS22" s="4">
        <v>23.773704466666668</v>
      </c>
      <c r="IT22" s="4">
        <v>26.088882216666661</v>
      </c>
      <c r="IU22" s="4">
        <v>23.446276099999999</v>
      </c>
      <c r="IV22" s="4">
        <v>24.272208750000001</v>
      </c>
      <c r="IW22" s="4">
        <v>22.85963743333334</v>
      </c>
      <c r="IX22" s="4">
        <v>19.426292499999999</v>
      </c>
      <c r="IY22" s="4">
        <v>18.4341002</v>
      </c>
      <c r="IZ22" s="4">
        <v>19.739988533333332</v>
      </c>
      <c r="JA22" s="4">
        <v>17.227462666666661</v>
      </c>
      <c r="JB22" s="4">
        <v>13.79781343333333</v>
      </c>
      <c r="JC22" s="4">
        <v>14.587926858333329</v>
      </c>
      <c r="JD22" s="4">
        <v>14.277463725</v>
      </c>
      <c r="JE22" s="4">
        <v>11.77428206666667</v>
      </c>
      <c r="JF22" s="4">
        <v>8.8124978833333341</v>
      </c>
      <c r="JG22" s="4">
        <v>12.26410034166666</v>
      </c>
      <c r="JH22" s="4">
        <v>9.5092392750000005</v>
      </c>
      <c r="JI22" s="4">
        <v>6.9162490550000006</v>
      </c>
      <c r="JJ22" s="4">
        <v>5.1770528716666666</v>
      </c>
      <c r="JK22" s="4">
        <v>4.1453448866666669</v>
      </c>
      <c r="JL22" s="4">
        <v>6.6892315966666667</v>
      </c>
      <c r="JM22" s="4">
        <v>8.1056178616666674</v>
      </c>
      <c r="JN22" s="4">
        <v>4.7429150299999998</v>
      </c>
      <c r="JO22" s="4">
        <v>9.7650360916666674</v>
      </c>
      <c r="JP22" s="4">
        <v>10.789603775</v>
      </c>
      <c r="JQ22" s="4">
        <v>6.3407298099999991</v>
      </c>
      <c r="JR22" s="4">
        <v>5.9022246299999992</v>
      </c>
      <c r="JS22" s="4">
        <v>10.462872075</v>
      </c>
      <c r="JT22" s="4">
        <v>11.457349433333331</v>
      </c>
      <c r="JU22" s="4">
        <v>15.14921774166667</v>
      </c>
      <c r="JV22" s="4">
        <v>11.785441199999999</v>
      </c>
      <c r="JW22" s="4">
        <v>10.583351666666671</v>
      </c>
      <c r="JX22" s="4">
        <v>15.48496694166667</v>
      </c>
      <c r="JY22" s="4">
        <v>15.820415049999999</v>
      </c>
      <c r="JZ22" s="4">
        <v>12.149231008333331</v>
      </c>
      <c r="KA22" s="4">
        <v>11.45935998333333</v>
      </c>
      <c r="KB22" s="4">
        <v>16.141712566666669</v>
      </c>
      <c r="KC22" s="4">
        <v>15.996027083333329</v>
      </c>
      <c r="KD22" s="4">
        <v>11.510381133333331</v>
      </c>
      <c r="KE22" s="4">
        <v>13.50344784166667</v>
      </c>
      <c r="KF22" s="4">
        <v>17.775945449999998</v>
      </c>
      <c r="KG22" s="4">
        <v>15.632790241666671</v>
      </c>
      <c r="KH22" s="4">
        <v>15.15099231666667</v>
      </c>
      <c r="KI22" s="4">
        <v>19.334061033333331</v>
      </c>
      <c r="KJ22" s="4">
        <v>21.08478483333333</v>
      </c>
      <c r="KK22" s="4">
        <v>19.40208701666667</v>
      </c>
      <c r="KL22" s="4">
        <v>24.831507066666671</v>
      </c>
      <c r="KM22" s="4">
        <v>20.825300866666659</v>
      </c>
      <c r="KN22" s="4">
        <v>23.799806666666669</v>
      </c>
      <c r="KO22" s="4">
        <v>23.1988898</v>
      </c>
      <c r="KP22" s="4">
        <v>24.46677313333333</v>
      </c>
      <c r="KQ22" s="4">
        <v>27.859301083333339</v>
      </c>
      <c r="KR22" s="4">
        <v>28.552529150000002</v>
      </c>
      <c r="KS22" s="4">
        <v>28.510953483333331</v>
      </c>
      <c r="KT22" s="4">
        <v>30.965504883333331</v>
      </c>
      <c r="KU22" s="4">
        <v>33.640127450000001</v>
      </c>
      <c r="KV22" s="4">
        <v>33.451241666666668</v>
      </c>
      <c r="KW22" s="4">
        <v>34.217889516666673</v>
      </c>
      <c r="KX22" s="4">
        <v>37.65440348333334</v>
      </c>
      <c r="KY22" s="4">
        <v>38.786178033333329</v>
      </c>
      <c r="KZ22" s="4">
        <v>38.727789999999999</v>
      </c>
      <c r="LA22" s="4">
        <v>41.785916066666672</v>
      </c>
      <c r="LB22" s="4">
        <v>44.997360916666658</v>
      </c>
      <c r="LC22" s="4">
        <v>49.558139399999988</v>
      </c>
      <c r="LD22" s="4">
        <v>48.620702316666673</v>
      </c>
      <c r="LE22" s="4">
        <v>43.770778633333343</v>
      </c>
      <c r="LF22" s="4">
        <v>46.171510266666672</v>
      </c>
      <c r="LG22" s="4">
        <v>41.100617699999987</v>
      </c>
      <c r="LH22" s="4">
        <v>43.573782033333337</v>
      </c>
      <c r="LI22" s="4">
        <v>43.974853699999997</v>
      </c>
      <c r="LJ22" s="4">
        <v>39.935507800000003</v>
      </c>
      <c r="LK22" s="4">
        <v>37.57285601666667</v>
      </c>
      <c r="LL22" s="4">
        <v>37.501213416666673</v>
      </c>
      <c r="LM22" s="4">
        <v>36.81409703333334</v>
      </c>
      <c r="LN22" s="4">
        <v>32.962184383333337</v>
      </c>
      <c r="LO22" s="4">
        <v>30.37153803333333</v>
      </c>
      <c r="LP22" s="4">
        <v>33.18711485</v>
      </c>
      <c r="LQ22" s="4">
        <v>32.442320583333327</v>
      </c>
      <c r="LR22" s="4">
        <v>27.518276233333339</v>
      </c>
      <c r="LS22" s="4">
        <v>27.105792699999999</v>
      </c>
      <c r="LT22" s="4">
        <v>30.367847566666669</v>
      </c>
      <c r="LU22" s="4">
        <v>27.612353666666671</v>
      </c>
      <c r="LV22" s="4">
        <v>23.212920916666668</v>
      </c>
      <c r="LW22" s="4">
        <v>24.803657749999999</v>
      </c>
      <c r="LX22" s="4">
        <v>27.75225098333334</v>
      </c>
      <c r="LY22" s="4">
        <v>23.099601483333331</v>
      </c>
      <c r="LZ22" s="4">
        <v>21.168439016666671</v>
      </c>
      <c r="MA22" s="4">
        <v>25.693998783333338</v>
      </c>
      <c r="MB22" s="4">
        <v>24.88900138333333</v>
      </c>
      <c r="MC22" s="4">
        <v>19.536214749999999</v>
      </c>
      <c r="MD22" s="4">
        <v>21.717304216666669</v>
      </c>
      <c r="ME22" s="4">
        <v>25.17940351666666</v>
      </c>
      <c r="MF22" s="4">
        <v>21.52513055</v>
      </c>
      <c r="MG22" s="4">
        <v>18.515068400000001</v>
      </c>
      <c r="MH22" s="4">
        <v>22.48913691666667</v>
      </c>
      <c r="MI22" s="4">
        <v>24.410145199999999</v>
      </c>
      <c r="MJ22" s="4">
        <v>19.537750683333329</v>
      </c>
      <c r="MK22" s="4">
        <v>21.813544449999998</v>
      </c>
      <c r="ML22" s="4">
        <v>26.213311149999999</v>
      </c>
      <c r="MM22" s="4">
        <v>23.709584183333341</v>
      </c>
      <c r="MN22" s="4">
        <v>21.157017700000001</v>
      </c>
      <c r="MO22" s="4">
        <v>24.929123633333329</v>
      </c>
      <c r="MP22" s="4">
        <v>28.53848901666667</v>
      </c>
      <c r="MQ22" s="4">
        <v>24.707572933333331</v>
      </c>
      <c r="MR22" s="4">
        <v>21.608071066666671</v>
      </c>
      <c r="MS22" s="4">
        <v>17.962911200000001</v>
      </c>
      <c r="MT22" s="4">
        <v>18.215214266666671</v>
      </c>
      <c r="MU22" s="4">
        <v>17.76553108333334</v>
      </c>
      <c r="MV22" s="4">
        <v>21.313022950000001</v>
      </c>
      <c r="MW22" s="4">
        <v>16.43430445833334</v>
      </c>
      <c r="MX22" s="4">
        <v>16.759517216666669</v>
      </c>
      <c r="MY22" s="4">
        <v>14.60091370833333</v>
      </c>
      <c r="MZ22" s="4">
        <v>10.54862210833333</v>
      </c>
      <c r="NA22" s="4">
        <v>12.085460833333331</v>
      </c>
      <c r="NB22" s="4">
        <v>12.165649125</v>
      </c>
      <c r="NC22" s="4">
        <v>16.324108408333331</v>
      </c>
      <c r="ND22" s="4">
        <v>16.943697499999999</v>
      </c>
      <c r="NE22" s="4">
        <v>15.8333488</v>
      </c>
      <c r="NF22" s="4">
        <v>19.930320300000002</v>
      </c>
      <c r="NG22" s="4">
        <v>18.428940616666669</v>
      </c>
      <c r="NH22" s="4">
        <v>15.45264993333333</v>
      </c>
      <c r="NI22" s="4">
        <v>14.005029816666671</v>
      </c>
      <c r="NJ22" s="4">
        <v>11.91334395</v>
      </c>
      <c r="NK22" s="4">
        <v>11.825834824999999</v>
      </c>
      <c r="NL22" s="4">
        <v>16.893285083333339</v>
      </c>
      <c r="NM22" s="4">
        <v>17.385326716666668</v>
      </c>
      <c r="NN22" s="4">
        <v>15.10765079166667</v>
      </c>
      <c r="NO22" s="4">
        <v>18.116180183333331</v>
      </c>
      <c r="NP22" s="4">
        <v>21.572778150000001</v>
      </c>
      <c r="NQ22" s="4">
        <v>20.409223783333331</v>
      </c>
      <c r="NR22" s="4">
        <v>20.085766549999999</v>
      </c>
      <c r="NS22" s="4">
        <v>23.90671531666667</v>
      </c>
      <c r="NT22" s="4">
        <v>25.79794489999999</v>
      </c>
      <c r="NU22" s="4">
        <v>24.53354756666667</v>
      </c>
      <c r="NV22" s="4">
        <v>25.861853933333339</v>
      </c>
      <c r="NW22" s="4">
        <v>29.389445033333331</v>
      </c>
      <c r="NX22" s="4">
        <v>30.282689383333331</v>
      </c>
      <c r="NY22" s="4">
        <v>29.67860688333333</v>
      </c>
      <c r="NZ22" s="4">
        <v>31.768030899999999</v>
      </c>
      <c r="OA22" s="4">
        <v>34.907382933333331</v>
      </c>
      <c r="OB22" s="4">
        <v>35.153491066666668</v>
      </c>
      <c r="OC22" s="4">
        <v>34.973523033333329</v>
      </c>
      <c r="OD22" s="4">
        <v>37.919540883333333</v>
      </c>
      <c r="OE22" s="4">
        <v>40.058015683333331</v>
      </c>
      <c r="OF22" s="4">
        <v>39.369598116666673</v>
      </c>
      <c r="OG22" s="4">
        <v>40.58118653333333</v>
      </c>
      <c r="OH22" s="4">
        <v>43.82026475</v>
      </c>
      <c r="OI22" s="4">
        <v>44.848392733333327</v>
      </c>
      <c r="OJ22" s="4">
        <v>43.160516650000012</v>
      </c>
      <c r="OK22" s="4">
        <v>46.005042050000007</v>
      </c>
      <c r="OL22" s="4">
        <v>48.851185083333327</v>
      </c>
      <c r="OM22" s="4">
        <v>50.775898583333323</v>
      </c>
      <c r="ON22" s="4">
        <v>49.632432649999998</v>
      </c>
      <c r="OO22" s="4">
        <v>53.457835299999992</v>
      </c>
      <c r="OP22" s="4">
        <v>48.906279949999998</v>
      </c>
      <c r="OQ22" s="4">
        <v>49.966933566666661</v>
      </c>
      <c r="OR22" s="4">
        <v>44.922402849999997</v>
      </c>
      <c r="OS22" s="4">
        <v>46.700083933333339</v>
      </c>
      <c r="OT22" s="4">
        <v>50.797721983333332</v>
      </c>
      <c r="OU22" s="4">
        <v>51.157803949999987</v>
      </c>
      <c r="OV22" s="4">
        <v>50.908853816666657</v>
      </c>
      <c r="OW22" s="4">
        <v>49.218855816666668</v>
      </c>
      <c r="OX22" s="4">
        <v>46.220244066666659</v>
      </c>
      <c r="OY22" s="4">
        <v>45.912225250000013</v>
      </c>
      <c r="OZ22" s="4">
        <v>45.711289883333343</v>
      </c>
      <c r="PA22" s="4">
        <v>43.076945083333328</v>
      </c>
      <c r="PB22" s="4">
        <v>40.700800899999997</v>
      </c>
      <c r="PC22" s="4">
        <v>40.814024500000002</v>
      </c>
      <c r="PD22" s="4">
        <v>40.47220621666667</v>
      </c>
      <c r="PE22" s="4">
        <v>37.218355816666673</v>
      </c>
      <c r="PF22" s="4">
        <v>34.859870483333339</v>
      </c>
      <c r="PG22" s="4">
        <v>36.129704250000003</v>
      </c>
      <c r="PH22" s="4">
        <v>34.905163516666668</v>
      </c>
      <c r="PI22" s="4">
        <v>31.182139883333331</v>
      </c>
      <c r="PJ22" s="4">
        <v>30.6279389</v>
      </c>
      <c r="PK22" s="4">
        <v>31.598929933333341</v>
      </c>
      <c r="PL22" s="4">
        <v>29.480534200000001</v>
      </c>
      <c r="PM22" s="4">
        <v>25.87009625</v>
      </c>
      <c r="PN22" s="4">
        <v>25.889317516666669</v>
      </c>
      <c r="PO22" s="4">
        <v>27.777289066666668</v>
      </c>
      <c r="PP22" s="4">
        <v>26.85092925</v>
      </c>
      <c r="PQ22" s="4">
        <v>23.610925600000009</v>
      </c>
      <c r="PR22" s="4">
        <v>20.93897088333334</v>
      </c>
      <c r="PS22" s="4">
        <v>21.677651216666671</v>
      </c>
      <c r="PT22" s="4">
        <v>21.69360501666667</v>
      </c>
      <c r="PU22" s="4">
        <v>17.691665133333331</v>
      </c>
      <c r="PV22" s="4">
        <v>16.272207250000001</v>
      </c>
      <c r="PW22" s="4">
        <v>18.107894783333329</v>
      </c>
      <c r="PX22" s="4">
        <v>17.601168600000001</v>
      </c>
      <c r="PY22" s="4">
        <v>12.853024891666671</v>
      </c>
      <c r="PZ22" s="4">
        <v>12.243911041666671</v>
      </c>
      <c r="QA22" s="4">
        <v>13.65907251666667</v>
      </c>
      <c r="QB22" s="4">
        <v>10.40360326666667</v>
      </c>
      <c r="QC22" s="4">
        <v>8.2842599550000013</v>
      </c>
      <c r="QD22" s="4">
        <v>5.5111595950000014</v>
      </c>
      <c r="QE22" s="4">
        <v>5.2770139233333344</v>
      </c>
      <c r="QF22" s="4">
        <v>6.8066979650000006</v>
      </c>
      <c r="QG22" s="4">
        <v>4.9525997116666671</v>
      </c>
      <c r="QH22" s="4">
        <v>9.3787882916666661</v>
      </c>
      <c r="QI22" s="4">
        <v>6.7910616300000024</v>
      </c>
      <c r="QJ22" s="4">
        <v>5.0252182733333326</v>
      </c>
      <c r="QK22" s="4">
        <v>4.9719100666666662</v>
      </c>
      <c r="QL22" s="4">
        <v>9.4859933916666677</v>
      </c>
      <c r="QM22" s="4">
        <v>4.4783589133333326</v>
      </c>
      <c r="QN22" s="4">
        <v>4.9529145283333342</v>
      </c>
      <c r="QO22" s="4">
        <v>8.120375834999999</v>
      </c>
      <c r="QP22" s="4">
        <v>8.4464749733333324</v>
      </c>
      <c r="QQ22" s="4">
        <v>5.3052945783333323</v>
      </c>
      <c r="QR22" s="4">
        <v>6.7172615700000007</v>
      </c>
      <c r="QS22" s="4">
        <v>7.2514122600000013</v>
      </c>
      <c r="QT22" s="4">
        <v>8.250683611666668</v>
      </c>
      <c r="QU22" s="4">
        <v>5.552287465</v>
      </c>
      <c r="QV22" s="4">
        <v>6.7931116349999998</v>
      </c>
      <c r="QW22" s="4">
        <v>10.513033258333341</v>
      </c>
      <c r="QX22" s="4">
        <v>7.7660975766666667</v>
      </c>
      <c r="QY22" s="4">
        <v>6.54272616</v>
      </c>
      <c r="QZ22" s="4">
        <v>7.6737093299999994</v>
      </c>
      <c r="RA22" s="4">
        <v>11.86856895</v>
      </c>
      <c r="RB22" s="4">
        <v>9.6343494700000019</v>
      </c>
      <c r="RC22" s="4">
        <v>8.0312690399999997</v>
      </c>
      <c r="RD22" s="4">
        <v>12.572831425</v>
      </c>
      <c r="RE22" s="4">
        <v>14.29280530833333</v>
      </c>
      <c r="RF22" s="4">
        <v>12.799134183333329</v>
      </c>
      <c r="RG22" s="4">
        <v>12.856686075000001</v>
      </c>
      <c r="RH22" s="4">
        <v>17.413973216666669</v>
      </c>
      <c r="RI22" s="4">
        <v>17.096709658333339</v>
      </c>
      <c r="RJ22" s="4">
        <v>17.352324233333331</v>
      </c>
      <c r="RK22" s="4">
        <v>19.542091666666661</v>
      </c>
      <c r="RL22" s="4">
        <v>22.828608016666671</v>
      </c>
      <c r="RM22" s="4">
        <v>22.542788466666671</v>
      </c>
      <c r="RN22" s="4">
        <v>27.576346866666668</v>
      </c>
      <c r="RO22" s="4">
        <v>28.392214733333329</v>
      </c>
      <c r="RP22" s="4">
        <v>30.024885000000001</v>
      </c>
      <c r="RQ22" s="4">
        <v>34.320209733333343</v>
      </c>
      <c r="RR22" s="4">
        <v>34.371682316666657</v>
      </c>
      <c r="RS22" s="4">
        <v>37.977922649999996</v>
      </c>
      <c r="RT22" s="4">
        <v>40.729946283333327</v>
      </c>
      <c r="RU22" s="4">
        <v>41.370343699999999</v>
      </c>
      <c r="RV22" s="4">
        <v>45.300005699999993</v>
      </c>
      <c r="RW22" s="4">
        <v>46.825798416666657</v>
      </c>
      <c r="RX22" s="4">
        <v>49.745588883333333</v>
      </c>
      <c r="RY22" s="4">
        <v>50.491065583333331</v>
      </c>
      <c r="RZ22" s="4">
        <v>52.972003383333337</v>
      </c>
      <c r="SA22" s="4">
        <v>54.35831628333333</v>
      </c>
      <c r="SB22" s="4">
        <v>54.961483616666662</v>
      </c>
      <c r="SC22" s="4">
        <v>55.699700716666662</v>
      </c>
      <c r="SD22" s="4">
        <v>56.83144415000001</v>
      </c>
      <c r="SE22" s="4">
        <v>55.946556350000002</v>
      </c>
      <c r="SF22" s="4">
        <v>55.978090083333328</v>
      </c>
      <c r="SG22" s="4">
        <v>56.776432250000013</v>
      </c>
      <c r="SH22" s="4">
        <v>56.538071799999997</v>
      </c>
      <c r="SI22" s="4">
        <v>55.344621199999999</v>
      </c>
      <c r="SJ22" s="4">
        <v>56.027429300000001</v>
      </c>
      <c r="SK22" s="4">
        <v>56.213240249999991</v>
      </c>
      <c r="SL22" s="4">
        <v>54.648582116666681</v>
      </c>
      <c r="SM22" s="4">
        <v>55.301974283333337</v>
      </c>
      <c r="SN22" s="4">
        <v>54.58733586666667</v>
      </c>
      <c r="SO22" s="4">
        <v>54.125122283333333</v>
      </c>
      <c r="SP22" s="4">
        <v>54.375882200000007</v>
      </c>
      <c r="SQ22" s="4">
        <v>52.702426583333327</v>
      </c>
      <c r="SR22" s="4">
        <v>53.546094566666667</v>
      </c>
      <c r="SS22" s="4">
        <v>52.873293483333327</v>
      </c>
      <c r="ST22" s="4">
        <v>51.968657416666673</v>
      </c>
      <c r="SU22" s="4">
        <v>52.445712666666651</v>
      </c>
      <c r="SV22" s="4">
        <v>51.565026116666672</v>
      </c>
      <c r="SW22" s="4">
        <v>51.506661016666662</v>
      </c>
      <c r="SX22" s="4">
        <v>51.786458433333337</v>
      </c>
      <c r="SY22" s="4">
        <v>50.767896150000013</v>
      </c>
      <c r="SZ22" s="4">
        <v>51.727438249999999</v>
      </c>
      <c r="TA22" s="4">
        <v>50.563135883333331</v>
      </c>
      <c r="TB22" s="4">
        <v>51.958781499999994</v>
      </c>
      <c r="TC22" s="4">
        <v>50.669725333333332</v>
      </c>
      <c r="TD22" s="4">
        <v>52.431945949999999</v>
      </c>
      <c r="TE22" s="4">
        <v>51.67926961666668</v>
      </c>
      <c r="TF22" s="4">
        <v>52.257657950000002</v>
      </c>
      <c r="TG22" s="4">
        <v>51.842470550000002</v>
      </c>
      <c r="TH22" s="4">
        <v>51.737428800000004</v>
      </c>
      <c r="TI22" s="4">
        <v>52.082763700000008</v>
      </c>
      <c r="TJ22" s="4">
        <v>50.891335266666658</v>
      </c>
      <c r="TK22" s="4">
        <v>52.353678033333331</v>
      </c>
      <c r="TL22" s="4">
        <v>52.07889418333334</v>
      </c>
      <c r="TM22" s="4">
        <v>52.573117149999987</v>
      </c>
      <c r="TN22" s="4">
        <v>52.808593350000002</v>
      </c>
      <c r="TO22" s="4">
        <v>52.735390233333341</v>
      </c>
      <c r="TP22" s="4">
        <v>53.302973666666666</v>
      </c>
      <c r="TQ22" s="4">
        <v>53.40030028333333</v>
      </c>
      <c r="TR22" s="4">
        <v>53.992631466666658</v>
      </c>
      <c r="TS22" s="4">
        <v>54.045654816666683</v>
      </c>
      <c r="TT22" s="4">
        <v>54.648086883333328</v>
      </c>
      <c r="TU22" s="4">
        <v>55.632051616666658</v>
      </c>
      <c r="TV22" s="4">
        <v>55.585067466666658</v>
      </c>
      <c r="TW22" s="4">
        <v>56.436299883333341</v>
      </c>
      <c r="TX22" s="4">
        <v>56.746836750000007</v>
      </c>
      <c r="TY22" s="4">
        <v>56.732198933333343</v>
      </c>
      <c r="TZ22" s="4">
        <v>57.615113516666668</v>
      </c>
      <c r="UA22" s="4">
        <v>57.059165950000001</v>
      </c>
      <c r="UB22" s="4">
        <v>57.986493916666667</v>
      </c>
      <c r="UC22" s="4">
        <v>57.695080450000013</v>
      </c>
      <c r="UD22" s="4">
        <v>58.327330383333333</v>
      </c>
      <c r="UE22" s="4">
        <v>58.492316199999998</v>
      </c>
      <c r="UF22" s="4">
        <v>58.150835350000001</v>
      </c>
      <c r="UG22" s="4">
        <v>58.715674150000012</v>
      </c>
      <c r="UH22" s="4">
        <v>57.824392999999993</v>
      </c>
      <c r="UI22" s="4">
        <v>58.310540033333332</v>
      </c>
      <c r="UJ22" s="4">
        <v>56.903816200000023</v>
      </c>
      <c r="UK22" s="4">
        <v>56.910629700000008</v>
      </c>
      <c r="UL22" s="4">
        <v>58.429289449999999</v>
      </c>
      <c r="UM22" s="4">
        <v>55.036603266666667</v>
      </c>
      <c r="UN22" s="4">
        <v>58.187191766666658</v>
      </c>
      <c r="UO22" s="4">
        <v>54.161428650000012</v>
      </c>
      <c r="UP22" s="4">
        <v>56.763909683333338</v>
      </c>
      <c r="UQ22" s="4">
        <v>58.042949900000004</v>
      </c>
      <c r="UR22" s="4">
        <v>54.388315916666663</v>
      </c>
      <c r="US22" s="4">
        <v>57.73686575</v>
      </c>
      <c r="UT22" s="4">
        <v>56.823138433333327</v>
      </c>
      <c r="UU22" s="4">
        <v>57.686302449999999</v>
      </c>
      <c r="UV22" s="4">
        <v>57.451763683333333</v>
      </c>
      <c r="UW22" s="4">
        <v>58.421712733333337</v>
      </c>
      <c r="UX22" s="4">
        <v>57.073481883333343</v>
      </c>
      <c r="UY22" s="4">
        <v>57.589211949999999</v>
      </c>
      <c r="UZ22" s="4">
        <v>59.285564266666661</v>
      </c>
      <c r="VA22" s="4">
        <v>55.339057733333327</v>
      </c>
      <c r="VB22" s="4">
        <v>59.251622916666662</v>
      </c>
      <c r="VC22" s="4">
        <v>55.651446999999997</v>
      </c>
      <c r="VD22" s="4">
        <v>59.016648966666672</v>
      </c>
      <c r="VE22" s="4">
        <v>58.686179433333329</v>
      </c>
      <c r="VF22" s="4">
        <v>11.82121185833333</v>
      </c>
      <c r="VG22" s="4">
        <v>13.1035355</v>
      </c>
      <c r="VH22" s="4">
        <v>8.4222955766666665</v>
      </c>
      <c r="VI22" s="4">
        <v>8.4257355483333338</v>
      </c>
      <c r="VJ22" s="4">
        <v>11.982098291666659</v>
      </c>
      <c r="VK22" s="4">
        <v>11.84013274166667</v>
      </c>
      <c r="VL22" s="4">
        <v>14.04130155</v>
      </c>
      <c r="VM22" s="4">
        <v>15.85830216833333</v>
      </c>
      <c r="VN22" s="4">
        <v>14.360247975</v>
      </c>
      <c r="VO22" s="4">
        <v>15.13975649166667</v>
      </c>
      <c r="VP22" s="4">
        <v>18.66689890833333</v>
      </c>
      <c r="VQ22" s="4">
        <v>19.010497435000001</v>
      </c>
      <c r="VR22" s="4">
        <v>18.329251849999999</v>
      </c>
      <c r="VS22" s="4">
        <v>20.530225733333339</v>
      </c>
      <c r="VT22" s="4">
        <v>23.122632410000001</v>
      </c>
      <c r="VU22" s="4">
        <v>22.89753258333333</v>
      </c>
      <c r="VV22" s="4">
        <v>23.059140150000001</v>
      </c>
      <c r="VW22" s="4">
        <v>25.852200188333331</v>
      </c>
      <c r="VX22" s="4">
        <v>27.922838025000001</v>
      </c>
      <c r="VY22" s="4">
        <v>28.11996555</v>
      </c>
      <c r="VZ22" s="4">
        <v>28.076268388333329</v>
      </c>
      <c r="WA22" s="4">
        <v>33.210166978333341</v>
      </c>
      <c r="WB22" s="4">
        <v>33.639636933333328</v>
      </c>
      <c r="WC22" s="4">
        <v>30.851662075</v>
      </c>
      <c r="WD22" s="4">
        <v>31.222098800000001</v>
      </c>
      <c r="WE22" s="4">
        <v>26.844916741666669</v>
      </c>
      <c r="WF22" s="4">
        <v>28.255935058333328</v>
      </c>
      <c r="WG22" s="4">
        <v>27.102224849999999</v>
      </c>
      <c r="WH22" s="4">
        <v>30.542634791666671</v>
      </c>
      <c r="WI22" s="4">
        <v>26.999876783333331</v>
      </c>
      <c r="WJ22" s="4">
        <v>29.689616699999998</v>
      </c>
      <c r="WK22" s="4">
        <v>28.600700400000001</v>
      </c>
      <c r="WL22" s="4">
        <v>23.969538450000002</v>
      </c>
      <c r="WM22" s="4">
        <v>23.505427475000001</v>
      </c>
      <c r="WN22" s="4">
        <v>27.064405616666669</v>
      </c>
      <c r="WO22" s="4">
        <v>24.091360116666671</v>
      </c>
      <c r="WP22" s="4">
        <v>20.431231266666661</v>
      </c>
      <c r="WQ22" s="4">
        <v>23.244797366666671</v>
      </c>
      <c r="WR22" s="4">
        <v>24.639691275000001</v>
      </c>
      <c r="WS22" s="4">
        <v>20.05424497666667</v>
      </c>
      <c r="WT22" s="4">
        <v>19.745084729999999</v>
      </c>
      <c r="WU22" s="4">
        <v>17.70132749166666</v>
      </c>
      <c r="WV22" s="4">
        <v>19.068355741666672</v>
      </c>
      <c r="WW22" s="4">
        <v>18.402767024999999</v>
      </c>
      <c r="WX22" s="4">
        <v>18.086921583333329</v>
      </c>
      <c r="WY22" s="4">
        <v>22.270534399999999</v>
      </c>
      <c r="WZ22" s="4">
        <v>17.964548799999999</v>
      </c>
      <c r="XA22" s="4">
        <v>16.464811350000002</v>
      </c>
      <c r="XB22" s="4">
        <v>21.118632616666659</v>
      </c>
      <c r="XC22" s="4">
        <v>21.172724850000002</v>
      </c>
      <c r="XD22" s="4">
        <v>16.989576491666671</v>
      </c>
      <c r="XE22" s="4">
        <v>18.949654666666671</v>
      </c>
      <c r="XF22" s="4">
        <v>23.216207916666669</v>
      </c>
      <c r="XG22" s="4">
        <v>20.806946849999999</v>
      </c>
      <c r="XH22" s="4">
        <v>18.495008925</v>
      </c>
      <c r="XI22" s="4">
        <v>21.822156799999998</v>
      </c>
      <c r="XJ22" s="4">
        <v>25.667049249999991</v>
      </c>
      <c r="XK22" s="4">
        <v>24.178589649999999</v>
      </c>
      <c r="XL22" s="4">
        <v>28.47770576666667</v>
      </c>
      <c r="XM22" s="4">
        <v>28.833150249999999</v>
      </c>
      <c r="XN22" s="4">
        <v>30.759742899999999</v>
      </c>
      <c r="XO22" s="4">
        <v>29.759959299999998</v>
      </c>
      <c r="XP22" s="4">
        <v>29.478777016666669</v>
      </c>
      <c r="XQ22" s="4">
        <v>24.902465333333339</v>
      </c>
      <c r="XR22" s="4">
        <v>24.097318733333331</v>
      </c>
      <c r="XS22" s="4">
        <v>21.658173099999999</v>
      </c>
      <c r="XT22" s="4">
        <v>19.33000496666666</v>
      </c>
      <c r="XU22" s="4">
        <v>21.408520166666669</v>
      </c>
      <c r="XV22" s="4">
        <v>20.99236156666667</v>
      </c>
      <c r="XW22" s="4">
        <v>16.478576400000001</v>
      </c>
      <c r="XX22" s="4">
        <v>16.299015950000001</v>
      </c>
      <c r="XY22" s="4">
        <v>18.386820583333328</v>
      </c>
      <c r="XZ22" s="4">
        <v>16.725336466666668</v>
      </c>
      <c r="YA22" s="4">
        <v>12.97571090833333</v>
      </c>
      <c r="YB22" s="4">
        <v>13.364984833333329</v>
      </c>
      <c r="YC22" s="4">
        <v>14.1802402</v>
      </c>
      <c r="YD22" s="4">
        <v>12.09111691666666</v>
      </c>
      <c r="YE22" s="4">
        <v>8.7987575150000001</v>
      </c>
      <c r="YF22" s="4">
        <v>9.42019509</v>
      </c>
      <c r="YG22" s="4">
        <v>11.20094870833333</v>
      </c>
      <c r="YH22" s="4">
        <v>7.640192616666666</v>
      </c>
      <c r="YI22" s="4">
        <v>4.9320984916666646</v>
      </c>
      <c r="YJ22" s="4">
        <v>8.9189937716666652</v>
      </c>
      <c r="YK22" s="4">
        <v>10.156570125</v>
      </c>
      <c r="YL22" s="4">
        <v>5.3031530533333333</v>
      </c>
      <c r="YM22" s="4">
        <v>5.5350091699999986</v>
      </c>
      <c r="YN22" s="4">
        <v>10.078843075</v>
      </c>
      <c r="YO22" s="4">
        <v>8.2781105400000001</v>
      </c>
      <c r="YP22" s="4">
        <v>5.4803342199999996</v>
      </c>
      <c r="YQ22" s="4">
        <v>9.6580247333333311</v>
      </c>
      <c r="YR22" s="4">
        <v>7.7232492450000008</v>
      </c>
      <c r="YS22" s="4">
        <v>5.1889013900000007</v>
      </c>
      <c r="YT22" s="4">
        <v>6.0975391999999999</v>
      </c>
      <c r="YU22" s="4">
        <v>6.8906708416666653</v>
      </c>
      <c r="YV22" s="4">
        <v>4.8442637083333331</v>
      </c>
      <c r="YW22" s="4">
        <v>9.0708595133333318</v>
      </c>
      <c r="YX22" s="4">
        <v>9.0040847066666672</v>
      </c>
      <c r="YY22" s="4">
        <v>11.831582958333341</v>
      </c>
      <c r="YZ22" s="4">
        <v>11.89626189166667</v>
      </c>
      <c r="ZA22" s="4">
        <v>12.269326233333331</v>
      </c>
      <c r="ZB22" s="4">
        <v>9.2460871549999997</v>
      </c>
      <c r="ZC22" s="4">
        <v>11.205171625</v>
      </c>
      <c r="ZD22" s="4">
        <v>15.56643543333333</v>
      </c>
      <c r="ZE22" s="4">
        <v>13.089192816666669</v>
      </c>
      <c r="ZF22" s="4">
        <v>8.5141482533333335</v>
      </c>
      <c r="ZG22" s="4">
        <v>12.394309083333329</v>
      </c>
      <c r="ZH22" s="4">
        <v>13.99925395</v>
      </c>
      <c r="ZI22" s="4">
        <v>9.0676675383333336</v>
      </c>
      <c r="ZJ22" s="4">
        <v>8.6540194199999991</v>
      </c>
      <c r="ZK22" s="4">
        <v>9.1463490350000018</v>
      </c>
      <c r="ZL22" s="4">
        <v>9.321786191666666</v>
      </c>
      <c r="ZM22" s="4">
        <v>5.7158689233333329</v>
      </c>
      <c r="ZN22" s="4">
        <v>6.0633080316666659</v>
      </c>
      <c r="ZO22" s="4">
        <v>5.1981767899999998</v>
      </c>
      <c r="ZP22" s="4">
        <v>6.6200973883333321</v>
      </c>
      <c r="ZQ22" s="4">
        <v>9.7451048149999995</v>
      </c>
      <c r="ZR22" s="4">
        <v>7.6101056733333339</v>
      </c>
      <c r="ZS22" s="4">
        <v>10.413651591666669</v>
      </c>
      <c r="ZT22" s="4">
        <v>14.15087964166667</v>
      </c>
      <c r="ZU22" s="4">
        <v>9.7466216249999995</v>
      </c>
      <c r="ZV22" s="4">
        <v>7.3504500900000016</v>
      </c>
      <c r="ZW22" s="4">
        <v>10.86827479166667</v>
      </c>
      <c r="ZX22" s="4">
        <v>12.408595316666659</v>
      </c>
      <c r="ZY22" s="4">
        <v>7.75944097</v>
      </c>
      <c r="ZZ22" s="4">
        <v>8.1471138750000005</v>
      </c>
      <c r="AAA22" s="4">
        <v>12.926936766666669</v>
      </c>
      <c r="AAB22" s="4">
        <v>12.26860305833333</v>
      </c>
      <c r="AAC22" s="4">
        <v>9.3539560600000016</v>
      </c>
      <c r="AAD22" s="4">
        <v>11.723932225</v>
      </c>
      <c r="AAE22" s="4">
        <v>16.055760941666669</v>
      </c>
      <c r="AAF22" s="4">
        <v>16.778603841666669</v>
      </c>
      <c r="AAG22" s="4">
        <v>20.934788516666671</v>
      </c>
      <c r="AAH22" s="4">
        <v>19.71543235</v>
      </c>
      <c r="AAI22" s="4">
        <v>19.612467716666671</v>
      </c>
      <c r="AAJ22" s="4">
        <v>17.15995765833333</v>
      </c>
      <c r="AAK22" s="4">
        <v>14.73076868333334</v>
      </c>
      <c r="AAL22" s="4">
        <v>14.449586575</v>
      </c>
      <c r="AAM22" s="4">
        <v>16.144177558333329</v>
      </c>
      <c r="AAN22" s="4">
        <v>11.976679416666659</v>
      </c>
      <c r="AAO22" s="4">
        <v>14.29664075833333</v>
      </c>
      <c r="AAP22" s="4">
        <v>14.461865225</v>
      </c>
      <c r="AAQ22" s="4">
        <v>11.0633786</v>
      </c>
      <c r="AAR22" s="4">
        <v>9.1642357083333312</v>
      </c>
      <c r="AAS22" s="4">
        <v>11.5492349</v>
      </c>
      <c r="AAT22" s="4">
        <v>9.2035042799999989</v>
      </c>
      <c r="AAU22" s="4">
        <v>5.9452877800000001</v>
      </c>
      <c r="AAV22" s="4">
        <v>6.5838568416666661</v>
      </c>
      <c r="AAW22" s="4">
        <v>9.3624048266666673</v>
      </c>
      <c r="AAX22" s="4">
        <v>8.1317213566666648</v>
      </c>
    </row>
    <row r="23" spans="1:726" s="4" customFormat="1" x14ac:dyDescent="0.25">
      <c r="A23" s="4" t="s">
        <v>1168</v>
      </c>
      <c r="B23" s="6">
        <v>4</v>
      </c>
      <c r="C23" s="4" t="s">
        <v>856</v>
      </c>
      <c r="D23" s="7" t="s">
        <v>1184</v>
      </c>
      <c r="E23" s="4">
        <v>69.475270433333336</v>
      </c>
      <c r="F23" s="4">
        <v>65.786622499999993</v>
      </c>
      <c r="G23" s="4">
        <v>64.054899983333357</v>
      </c>
      <c r="H23" s="4">
        <v>61.305338883333341</v>
      </c>
      <c r="I23" s="4">
        <v>58.020594616666664</v>
      </c>
      <c r="J23" s="4">
        <v>57.514615366666668</v>
      </c>
      <c r="K23" s="4">
        <v>52.48070065000001</v>
      </c>
      <c r="L23" s="4">
        <v>51.446385883333328</v>
      </c>
      <c r="M23" s="4">
        <v>51.395941499999999</v>
      </c>
      <c r="N23" s="4">
        <v>46.423452266666658</v>
      </c>
      <c r="O23" s="4">
        <v>51.098257899999993</v>
      </c>
      <c r="P23" s="4">
        <v>52.453860783333333</v>
      </c>
      <c r="Q23" s="4">
        <v>47.071096883333333</v>
      </c>
      <c r="R23" s="4">
        <v>46.819106166666671</v>
      </c>
      <c r="S23" s="4">
        <v>44.383939449999993</v>
      </c>
      <c r="T23" s="4">
        <v>42.527687016666668</v>
      </c>
      <c r="U23" s="4">
        <v>43.347248983333337</v>
      </c>
      <c r="V23" s="4">
        <v>41.760206366666672</v>
      </c>
      <c r="W23" s="4">
        <v>38.53100835</v>
      </c>
      <c r="X23" s="4">
        <v>37.847766983333329</v>
      </c>
      <c r="Y23" s="4">
        <v>38.277915700000001</v>
      </c>
      <c r="Z23" s="4">
        <v>35.74089313333333</v>
      </c>
      <c r="AA23" s="4">
        <v>32.992968366666673</v>
      </c>
      <c r="AB23" s="4">
        <v>33.191286233333329</v>
      </c>
      <c r="AC23" s="4">
        <v>33.012049349999998</v>
      </c>
      <c r="AD23" s="4">
        <v>29.733430583333341</v>
      </c>
      <c r="AE23" s="4">
        <v>27.911421066666669</v>
      </c>
      <c r="AF23" s="4">
        <v>28.66003765</v>
      </c>
      <c r="AG23" s="4">
        <v>27.503495566666668</v>
      </c>
      <c r="AH23" s="4">
        <v>23.839457116666669</v>
      </c>
      <c r="AI23" s="4">
        <v>23.106877416666659</v>
      </c>
      <c r="AJ23" s="4">
        <v>24.302952183333339</v>
      </c>
      <c r="AK23" s="4">
        <v>21.92282001666667</v>
      </c>
      <c r="AL23" s="4">
        <v>18.41244373333333</v>
      </c>
      <c r="AM23" s="4">
        <v>19.391581033333331</v>
      </c>
      <c r="AN23" s="4">
        <v>20.006854566666672</v>
      </c>
      <c r="AO23" s="4">
        <v>16.332141616666661</v>
      </c>
      <c r="AP23" s="4">
        <v>13.880699575</v>
      </c>
      <c r="AQ23" s="4">
        <v>16.322461141666668</v>
      </c>
      <c r="AR23" s="4">
        <v>14.81889174166667</v>
      </c>
      <c r="AS23" s="4">
        <v>10.871262441666669</v>
      </c>
      <c r="AT23" s="4">
        <v>11.29998548333333</v>
      </c>
      <c r="AU23" s="4">
        <v>13.49286163333333</v>
      </c>
      <c r="AV23" s="4">
        <v>10.955190116666669</v>
      </c>
      <c r="AW23" s="4">
        <v>7.2451534283333316</v>
      </c>
      <c r="AX23" s="4">
        <v>8.8344191299999988</v>
      </c>
      <c r="AY23" s="4">
        <v>8.4751261583333317</v>
      </c>
      <c r="AZ23" s="4">
        <v>12.593144691666669</v>
      </c>
      <c r="BA23" s="4">
        <v>13.269391391666669</v>
      </c>
      <c r="BB23" s="4">
        <v>15.598000575</v>
      </c>
      <c r="BC23" s="4">
        <v>16.321649358333332</v>
      </c>
      <c r="BD23" s="4">
        <v>15.4417996</v>
      </c>
      <c r="BE23" s="4">
        <v>18.88238003333333</v>
      </c>
      <c r="BF23" s="4">
        <v>20.943180250000001</v>
      </c>
      <c r="BG23" s="4">
        <v>19.393310233333331</v>
      </c>
      <c r="BH23" s="4">
        <v>21.280631633333329</v>
      </c>
      <c r="BI23" s="4">
        <v>23.168859433333331</v>
      </c>
      <c r="BJ23" s="4">
        <v>24.604713116666669</v>
      </c>
      <c r="BK23" s="4">
        <v>23.92466568333333</v>
      </c>
      <c r="BL23" s="4">
        <v>26.635920733333339</v>
      </c>
      <c r="BM23" s="4">
        <v>28.467737100000001</v>
      </c>
      <c r="BN23" s="4">
        <v>28.29518731666667</v>
      </c>
      <c r="BO23" s="4">
        <v>29.2805657</v>
      </c>
      <c r="BP23" s="4">
        <v>30.899319483333329</v>
      </c>
      <c r="BQ23" s="4">
        <v>33.530534350000003</v>
      </c>
      <c r="BR23" s="4">
        <v>33.800214883333332</v>
      </c>
      <c r="BS23" s="4">
        <v>34.845747316666667</v>
      </c>
      <c r="BT23" s="4">
        <v>36.493187866666659</v>
      </c>
      <c r="BU23" s="4">
        <v>37.515044866666663</v>
      </c>
      <c r="BV23" s="4">
        <v>37.942270433333327</v>
      </c>
      <c r="BW23" s="4">
        <v>39.857522666666661</v>
      </c>
      <c r="BX23" s="4">
        <v>42.322394950000003</v>
      </c>
      <c r="BY23" s="4">
        <v>42.162101033333343</v>
      </c>
      <c r="BZ23" s="4">
        <v>43.873001199999997</v>
      </c>
      <c r="CA23" s="4">
        <v>45.750787050000007</v>
      </c>
      <c r="CB23" s="4">
        <v>47.603062549999997</v>
      </c>
      <c r="CC23" s="4">
        <v>51.100744383333328</v>
      </c>
      <c r="CD23" s="4">
        <v>49.098271933333329</v>
      </c>
      <c r="CE23" s="4">
        <v>47.414740116666671</v>
      </c>
      <c r="CF23" s="4">
        <v>52.257186799999999</v>
      </c>
      <c r="CG23" s="4">
        <v>53.892526550000007</v>
      </c>
      <c r="CH23" s="4">
        <v>50.518108866666672</v>
      </c>
      <c r="CI23" s="4">
        <v>56.122885466666673</v>
      </c>
      <c r="CJ23" s="4">
        <v>52.673068100000002</v>
      </c>
      <c r="CK23" s="4">
        <v>56.773596966666673</v>
      </c>
      <c r="CL23" s="4">
        <v>59.03841966666667</v>
      </c>
      <c r="CM23" s="4">
        <v>57.265738416666672</v>
      </c>
      <c r="CN23" s="4">
        <v>52.51648423333333</v>
      </c>
      <c r="CO23" s="4">
        <v>53.902087383333331</v>
      </c>
      <c r="CP23" s="4">
        <v>55.516332083333339</v>
      </c>
      <c r="CQ23" s="4">
        <v>50.511929616666663</v>
      </c>
      <c r="CR23" s="4">
        <v>46.956853066666667</v>
      </c>
      <c r="CS23" s="4">
        <v>51.618021283333327</v>
      </c>
      <c r="CT23" s="4">
        <v>48.092905766666661</v>
      </c>
      <c r="CU23" s="4">
        <v>53.158743916666658</v>
      </c>
      <c r="CV23" s="4">
        <v>55.469058933333343</v>
      </c>
      <c r="CW23" s="4">
        <v>58.429976299999993</v>
      </c>
      <c r="CX23" s="4">
        <v>60.245744899999998</v>
      </c>
      <c r="CY23" s="4">
        <v>56.521403183333327</v>
      </c>
      <c r="CZ23" s="4">
        <v>57.240574083333321</v>
      </c>
      <c r="DA23" s="4">
        <v>62.291173150000013</v>
      </c>
      <c r="DB23" s="4">
        <v>61.482549149999997</v>
      </c>
      <c r="DC23" s="4">
        <v>57.830311383333338</v>
      </c>
      <c r="DD23" s="4">
        <v>58.928416616666659</v>
      </c>
      <c r="DE23" s="4">
        <v>63.279652766666658</v>
      </c>
      <c r="DF23" s="4">
        <v>66.051312500000009</v>
      </c>
      <c r="DG23" s="4">
        <v>67.563846366666652</v>
      </c>
      <c r="DH23" s="4">
        <v>71.110555166666671</v>
      </c>
      <c r="DI23" s="4">
        <v>71.911681833333333</v>
      </c>
      <c r="DJ23" s="4">
        <v>75.068814533333338</v>
      </c>
      <c r="DK23" s="4">
        <v>75.006618833333334</v>
      </c>
      <c r="DL23" s="4">
        <v>77.700930616666668</v>
      </c>
      <c r="DM23" s="4">
        <v>75.579914299999999</v>
      </c>
      <c r="DN23" s="4">
        <v>80.064238566666674</v>
      </c>
      <c r="DO23" s="4">
        <v>77.683880216666665</v>
      </c>
      <c r="DP23" s="4">
        <v>75.867161150000001</v>
      </c>
      <c r="DQ23" s="4">
        <v>75.262184816666675</v>
      </c>
      <c r="DR23" s="4">
        <v>71.085556016666672</v>
      </c>
      <c r="DS23" s="4">
        <v>69.378389816666669</v>
      </c>
      <c r="DT23" s="4">
        <v>70.494018783333345</v>
      </c>
      <c r="DU23" s="4">
        <v>66.359924066666679</v>
      </c>
      <c r="DV23" s="4">
        <v>65.568555016666664</v>
      </c>
      <c r="DW23" s="4">
        <v>67.906579950000008</v>
      </c>
      <c r="DX23" s="4">
        <v>65.376700650000018</v>
      </c>
      <c r="DY23" s="4">
        <v>61.539783183333327</v>
      </c>
      <c r="DZ23" s="4">
        <v>63.357620516666657</v>
      </c>
      <c r="EA23" s="4">
        <v>64.5867729</v>
      </c>
      <c r="EB23" s="4">
        <v>60.419460733333352</v>
      </c>
      <c r="EC23" s="4">
        <v>58.536232733333343</v>
      </c>
      <c r="ED23" s="4">
        <v>61.591463233333343</v>
      </c>
      <c r="EE23" s="4">
        <v>60.879472016666668</v>
      </c>
      <c r="EF23" s="4">
        <v>56.217978916666659</v>
      </c>
      <c r="EG23" s="4">
        <v>56.861632966666669</v>
      </c>
      <c r="EH23" s="4">
        <v>59.940420083333322</v>
      </c>
      <c r="EI23" s="4">
        <v>56.838287133333353</v>
      </c>
      <c r="EJ23" s="4">
        <v>53.461620683333329</v>
      </c>
      <c r="EK23" s="4">
        <v>56.79887158333333</v>
      </c>
      <c r="EL23" s="4">
        <v>58.057938783333327</v>
      </c>
      <c r="EM23" s="4">
        <v>53.525627533333328</v>
      </c>
      <c r="EN23" s="4">
        <v>52.743216500000003</v>
      </c>
      <c r="EO23" s="4">
        <v>57.626766199999992</v>
      </c>
      <c r="EP23" s="4">
        <v>56.206434650000013</v>
      </c>
      <c r="EQ23" s="4">
        <v>59.896146183333343</v>
      </c>
      <c r="ER23" s="4">
        <v>59.452827283333328</v>
      </c>
      <c r="ES23" s="4">
        <v>59.433362950000003</v>
      </c>
      <c r="ET23" s="4">
        <v>57.670095116666673</v>
      </c>
      <c r="EU23" s="4">
        <v>62.019611866666658</v>
      </c>
      <c r="EV23" s="4">
        <v>64.446647933333338</v>
      </c>
      <c r="EW23" s="4">
        <v>61.857797249999997</v>
      </c>
      <c r="EX23" s="4">
        <v>63.104321466666669</v>
      </c>
      <c r="EY23" s="4">
        <v>58.589705066666667</v>
      </c>
      <c r="EZ23" s="4">
        <v>56.362285366666669</v>
      </c>
      <c r="FA23" s="4">
        <v>54.211770199999997</v>
      </c>
      <c r="FB23" s="4">
        <v>49.706954233333327</v>
      </c>
      <c r="FC23" s="4">
        <v>48.167183316666673</v>
      </c>
      <c r="FD23" s="4">
        <v>53.090085283333337</v>
      </c>
      <c r="FE23" s="4">
        <v>51.603352233333339</v>
      </c>
      <c r="FF23" s="4">
        <v>51.485618916666667</v>
      </c>
      <c r="FG23" s="4">
        <v>49.090662633333331</v>
      </c>
      <c r="FH23" s="4">
        <v>47.072922666666663</v>
      </c>
      <c r="FI23" s="4">
        <v>46.304818816666661</v>
      </c>
      <c r="FJ23" s="4">
        <v>46.693577633333341</v>
      </c>
      <c r="FK23" s="4">
        <v>43.557141916666673</v>
      </c>
      <c r="FL23" s="4">
        <v>41.446872933333331</v>
      </c>
      <c r="FM23" s="4">
        <v>41.483968866666672</v>
      </c>
      <c r="FN23" s="4">
        <v>41.284337816666657</v>
      </c>
      <c r="FO23" s="4">
        <v>38.09737883333333</v>
      </c>
      <c r="FP23" s="4">
        <v>36.198359366666672</v>
      </c>
      <c r="FQ23" s="4">
        <v>37.661532100000002</v>
      </c>
      <c r="FR23" s="4">
        <v>35.977105399999999</v>
      </c>
      <c r="FS23" s="4">
        <v>32.4600644</v>
      </c>
      <c r="FT23" s="4">
        <v>32.020725916666663</v>
      </c>
      <c r="FU23" s="4">
        <v>34.00193208333333</v>
      </c>
      <c r="FV23" s="4">
        <v>31.056936216666671</v>
      </c>
      <c r="FW23" s="4">
        <v>27.39909256666667</v>
      </c>
      <c r="FX23" s="4">
        <v>29.238170350000001</v>
      </c>
      <c r="FY23" s="4">
        <v>30.225702183333329</v>
      </c>
      <c r="FZ23" s="4">
        <v>26.036311833333329</v>
      </c>
      <c r="GA23" s="4">
        <v>23.953219099999998</v>
      </c>
      <c r="GB23" s="4">
        <v>27.26431581666667</v>
      </c>
      <c r="GC23" s="4">
        <v>26.364525</v>
      </c>
      <c r="GD23" s="4">
        <v>21.723620400000001</v>
      </c>
      <c r="GE23" s="4">
        <v>22.10626135</v>
      </c>
      <c r="GF23" s="4">
        <v>25.562996416666671</v>
      </c>
      <c r="GG23" s="4">
        <v>23.14295753333333</v>
      </c>
      <c r="GH23" s="4">
        <v>18.72823103333333</v>
      </c>
      <c r="GI23" s="4">
        <v>21.622649599999999</v>
      </c>
      <c r="GJ23" s="4">
        <v>24.036208899999991</v>
      </c>
      <c r="GK23" s="4">
        <v>19.761652133333332</v>
      </c>
      <c r="GL23" s="4">
        <v>17.92195469166667</v>
      </c>
      <c r="GM23" s="4">
        <v>22.40355843333333</v>
      </c>
      <c r="GN23" s="4">
        <v>19.585566283333339</v>
      </c>
      <c r="GO23" s="4">
        <v>16.718512991666671</v>
      </c>
      <c r="GP23" s="4">
        <v>20.016174166666669</v>
      </c>
      <c r="GQ23" s="4">
        <v>20.302677599999999</v>
      </c>
      <c r="GR23" s="4">
        <v>15.245704175</v>
      </c>
      <c r="GS23" s="4">
        <v>17.062228874999999</v>
      </c>
      <c r="GT23" s="4">
        <v>20.224416000000002</v>
      </c>
      <c r="GU23" s="4">
        <v>15.724801558333329</v>
      </c>
      <c r="GV23" s="4">
        <v>14.677885333333331</v>
      </c>
      <c r="GW23" s="4">
        <v>20.167504183333339</v>
      </c>
      <c r="GX23" s="4">
        <v>21.398992533333331</v>
      </c>
      <c r="GY23" s="4">
        <v>24.124204983333339</v>
      </c>
      <c r="GZ23" s="4">
        <v>19.997691933333329</v>
      </c>
      <c r="HA23" s="4">
        <v>18.07678773333333</v>
      </c>
      <c r="HB23" s="4">
        <v>22.624738966666669</v>
      </c>
      <c r="HC23" s="4">
        <v>24.22195941666666</v>
      </c>
      <c r="HD23" s="4">
        <v>19.997359966666671</v>
      </c>
      <c r="HE23" s="4">
        <v>20.443825183333331</v>
      </c>
      <c r="HF23" s="4">
        <v>16.26154351666667</v>
      </c>
      <c r="HG23" s="4">
        <v>20.17260465</v>
      </c>
      <c r="HH23" s="4">
        <v>23.456613483333339</v>
      </c>
      <c r="HI23" s="4">
        <v>25.73323225</v>
      </c>
      <c r="HJ23" s="4">
        <v>26.912098350000001</v>
      </c>
      <c r="HK23" s="4">
        <v>30.11587045000001</v>
      </c>
      <c r="HL23" s="4">
        <v>26.131794150000001</v>
      </c>
      <c r="HM23" s="4">
        <v>30.93522491666667</v>
      </c>
      <c r="HN23" s="4">
        <v>31.16398938333333</v>
      </c>
      <c r="HO23" s="4">
        <v>26.366563500000002</v>
      </c>
      <c r="HP23" s="4">
        <v>27.918888516666669</v>
      </c>
      <c r="HQ23" s="4">
        <v>23.86998831666666</v>
      </c>
      <c r="HR23" s="4">
        <v>26.908424716666669</v>
      </c>
      <c r="HS23" s="4">
        <v>31.14079786666667</v>
      </c>
      <c r="HT23" s="4">
        <v>28.188800866666671</v>
      </c>
      <c r="HU23" s="4">
        <v>25.84356528333333</v>
      </c>
      <c r="HV23" s="4">
        <v>28.579549316666672</v>
      </c>
      <c r="HW23" s="4">
        <v>32.695605233333332</v>
      </c>
      <c r="HX23" s="4">
        <v>36.343928483333343</v>
      </c>
      <c r="HY23" s="4">
        <v>33.952941600000003</v>
      </c>
      <c r="HZ23" s="4">
        <v>29.145224416666672</v>
      </c>
      <c r="IA23" s="4">
        <v>32.795962850000002</v>
      </c>
      <c r="IB23" s="4">
        <v>34.331542566666663</v>
      </c>
      <c r="IC23" s="4">
        <v>30.833789533333331</v>
      </c>
      <c r="ID23" s="4">
        <v>35.390625350000001</v>
      </c>
      <c r="IE23" s="4">
        <v>34.903184500000002</v>
      </c>
      <c r="IF23" s="4">
        <v>29.53603618333333</v>
      </c>
      <c r="IG23" s="4">
        <v>30.774218516666661</v>
      </c>
      <c r="IH23" s="4">
        <v>35.328039483333328</v>
      </c>
      <c r="II23" s="4">
        <v>32.627068533333329</v>
      </c>
      <c r="IJ23" s="4">
        <v>28.375001833333329</v>
      </c>
      <c r="IK23" s="4">
        <v>32.568232199999997</v>
      </c>
      <c r="IL23" s="4">
        <v>34.924598150000001</v>
      </c>
      <c r="IM23" s="4">
        <v>29.8328682</v>
      </c>
      <c r="IN23" s="4">
        <v>29.32241385</v>
      </c>
      <c r="IO23" s="4">
        <v>34.331509283333332</v>
      </c>
      <c r="IP23" s="4">
        <v>34.376550683333328</v>
      </c>
      <c r="IQ23" s="4">
        <v>30.39695948333334</v>
      </c>
      <c r="IR23" s="4">
        <v>27.51972305</v>
      </c>
      <c r="IS23" s="4">
        <v>24.420879466666669</v>
      </c>
      <c r="IT23" s="4">
        <v>27.37047371666667</v>
      </c>
      <c r="IU23" s="4">
        <v>24.75026543333334</v>
      </c>
      <c r="IV23" s="4">
        <v>26.067895499999999</v>
      </c>
      <c r="IW23" s="4">
        <v>22.961096183333339</v>
      </c>
      <c r="IX23" s="4">
        <v>20.914096149999999</v>
      </c>
      <c r="IY23" s="4">
        <v>20.58066001666667</v>
      </c>
      <c r="IZ23" s="4">
        <v>20.355948416666671</v>
      </c>
      <c r="JA23" s="4">
        <v>16.949103149999999</v>
      </c>
      <c r="JB23" s="4">
        <v>15.525804324999999</v>
      </c>
      <c r="JC23" s="4">
        <v>16.504810249999998</v>
      </c>
      <c r="JD23" s="4">
        <v>13.87615655833333</v>
      </c>
      <c r="JE23" s="4">
        <v>11.336469149999999</v>
      </c>
      <c r="JF23" s="4">
        <v>10.53904045</v>
      </c>
      <c r="JG23" s="4">
        <v>12.11684650833333</v>
      </c>
      <c r="JH23" s="4">
        <v>8.8051201333333342</v>
      </c>
      <c r="JI23" s="4">
        <v>5.9125772716666676</v>
      </c>
      <c r="JJ23" s="4">
        <v>6.222227283333333</v>
      </c>
      <c r="JK23" s="4">
        <v>4.876771661666667</v>
      </c>
      <c r="JL23" s="4">
        <v>9.2784072250000005</v>
      </c>
      <c r="JM23" s="4">
        <v>7.8047291700000008</v>
      </c>
      <c r="JN23" s="4">
        <v>5.9390082933333339</v>
      </c>
      <c r="JO23" s="4">
        <v>11.703852625</v>
      </c>
      <c r="JP23" s="4">
        <v>11.83416925833334</v>
      </c>
      <c r="JQ23" s="4">
        <v>6.9928648750000004</v>
      </c>
      <c r="JR23" s="4">
        <v>7.916356341666666</v>
      </c>
      <c r="JS23" s="4">
        <v>9.0937228083333341</v>
      </c>
      <c r="JT23" s="4">
        <v>12.806844508333331</v>
      </c>
      <c r="JU23" s="4">
        <v>14.59768765833334</v>
      </c>
      <c r="JV23" s="4">
        <v>10.503299800000001</v>
      </c>
      <c r="JW23" s="4">
        <v>10.840096216666669</v>
      </c>
      <c r="JX23" s="4">
        <v>15.9891641</v>
      </c>
      <c r="JY23" s="4">
        <v>15.192949649999999</v>
      </c>
      <c r="JZ23" s="4">
        <v>11.902691575</v>
      </c>
      <c r="KA23" s="4">
        <v>12.75573706666667</v>
      </c>
      <c r="KB23" s="4">
        <v>17.906526983333329</v>
      </c>
      <c r="KC23" s="4">
        <v>16.446653608333339</v>
      </c>
      <c r="KD23" s="4">
        <v>13.538617283333339</v>
      </c>
      <c r="KE23" s="4">
        <v>16.002332375000002</v>
      </c>
      <c r="KF23" s="4">
        <v>20.250657149999999</v>
      </c>
      <c r="KG23" s="4">
        <v>18.32838021666667</v>
      </c>
      <c r="KH23" s="4">
        <v>17.430157149999999</v>
      </c>
      <c r="KI23" s="4">
        <v>21.887867833333331</v>
      </c>
      <c r="KJ23" s="4">
        <v>23.983149383333341</v>
      </c>
      <c r="KK23" s="4">
        <v>21.808925349999999</v>
      </c>
      <c r="KL23" s="4">
        <v>26.905149216666668</v>
      </c>
      <c r="KM23" s="4">
        <v>22.181885149999999</v>
      </c>
      <c r="KN23" s="4">
        <v>25.28232525</v>
      </c>
      <c r="KO23" s="4">
        <v>23.802490866666659</v>
      </c>
      <c r="KP23" s="4">
        <v>25.76298778333333</v>
      </c>
      <c r="KQ23" s="4">
        <v>29.306428833333332</v>
      </c>
      <c r="KR23" s="4">
        <v>29.284727549999999</v>
      </c>
      <c r="KS23" s="4">
        <v>29.281852399999998</v>
      </c>
      <c r="KT23" s="4">
        <v>32.343463949999993</v>
      </c>
      <c r="KU23" s="4">
        <v>34.672726083333337</v>
      </c>
      <c r="KV23" s="4">
        <v>33.991834966666651</v>
      </c>
      <c r="KW23" s="4">
        <v>35.306511299999997</v>
      </c>
      <c r="KX23" s="4">
        <v>38.881811383333343</v>
      </c>
      <c r="KY23" s="4">
        <v>39.502489766666663</v>
      </c>
      <c r="KZ23" s="4">
        <v>39.429420616666661</v>
      </c>
      <c r="LA23" s="4">
        <v>42.96672508333333</v>
      </c>
      <c r="LB23" s="4">
        <v>45.669283049999997</v>
      </c>
      <c r="LC23" s="4">
        <v>50.389684683333343</v>
      </c>
      <c r="LD23" s="4">
        <v>49.172075499999998</v>
      </c>
      <c r="LE23" s="4">
        <v>44.287387983333339</v>
      </c>
      <c r="LF23" s="4">
        <v>46.905498899999998</v>
      </c>
      <c r="LG23" s="4">
        <v>42.012181566666648</v>
      </c>
      <c r="LH23" s="4">
        <v>44.903270200000001</v>
      </c>
      <c r="LI23" s="4">
        <v>44.887286899999992</v>
      </c>
      <c r="LJ23" s="4">
        <v>40.565258750000012</v>
      </c>
      <c r="LK23" s="4">
        <v>38.630917599999997</v>
      </c>
      <c r="LL23" s="4">
        <v>38.938780650000012</v>
      </c>
      <c r="LM23" s="4">
        <v>37.739350816666658</v>
      </c>
      <c r="LN23" s="4">
        <v>33.689902949999997</v>
      </c>
      <c r="LO23" s="4">
        <v>31.708447450000001</v>
      </c>
      <c r="LP23" s="4">
        <v>34.396598150000003</v>
      </c>
      <c r="LQ23" s="4">
        <v>33.017530566666672</v>
      </c>
      <c r="LR23" s="4">
        <v>28.198127899999999</v>
      </c>
      <c r="LS23" s="4">
        <v>28.400704699999999</v>
      </c>
      <c r="LT23" s="4">
        <v>31.250705799999999</v>
      </c>
      <c r="LU23" s="4">
        <v>27.904669200000001</v>
      </c>
      <c r="LV23" s="4">
        <v>24.0102367</v>
      </c>
      <c r="LW23" s="4">
        <v>25.821184299999999</v>
      </c>
      <c r="LX23" s="4">
        <v>28.20354176666666</v>
      </c>
      <c r="LY23" s="4">
        <v>23.210514249999999</v>
      </c>
      <c r="LZ23" s="4">
        <v>22.06706355</v>
      </c>
      <c r="MA23" s="4">
        <v>25.90177026666667</v>
      </c>
      <c r="MB23" s="4">
        <v>24.898912633333339</v>
      </c>
      <c r="MC23" s="4">
        <v>19.507685666666671</v>
      </c>
      <c r="MD23" s="4">
        <v>21.58916645</v>
      </c>
      <c r="ME23" s="4">
        <v>25.03393736666666</v>
      </c>
      <c r="MF23" s="4">
        <v>21.35875205</v>
      </c>
      <c r="MG23" s="4">
        <v>18.28934658333333</v>
      </c>
      <c r="MH23" s="4">
        <v>22.236917983333331</v>
      </c>
      <c r="MI23" s="4">
        <v>24.173380866666669</v>
      </c>
      <c r="MJ23" s="4">
        <v>19.242610899999999</v>
      </c>
      <c r="MK23" s="4">
        <v>21.485845983333331</v>
      </c>
      <c r="ML23" s="4">
        <v>25.915424483333339</v>
      </c>
      <c r="MM23" s="4">
        <v>23.442311783333331</v>
      </c>
      <c r="MN23" s="4">
        <v>20.95615445</v>
      </c>
      <c r="MO23" s="4">
        <v>25.200804683333331</v>
      </c>
      <c r="MP23" s="4">
        <v>29.22092961666667</v>
      </c>
      <c r="MQ23" s="4">
        <v>26.149308783333339</v>
      </c>
      <c r="MR23" s="4">
        <v>22.833887199999999</v>
      </c>
      <c r="MS23" s="4">
        <v>20.172452499999999</v>
      </c>
      <c r="MT23" s="4">
        <v>20.496916666666671</v>
      </c>
      <c r="MU23" s="4">
        <v>19.514211499999998</v>
      </c>
      <c r="MV23" s="4">
        <v>21.782577150000002</v>
      </c>
      <c r="MW23" s="4">
        <v>16.475366924999999</v>
      </c>
      <c r="MX23" s="4">
        <v>16.434667783333339</v>
      </c>
      <c r="MY23" s="4">
        <v>14.343643824999999</v>
      </c>
      <c r="MZ23" s="4">
        <v>10.42342956666667</v>
      </c>
      <c r="NA23" s="4">
        <v>11.93589195</v>
      </c>
      <c r="NB23" s="4">
        <v>11.02552471666667</v>
      </c>
      <c r="NC23" s="4">
        <v>16.077883499999999</v>
      </c>
      <c r="ND23" s="4">
        <v>16.807964566666669</v>
      </c>
      <c r="NE23" s="4">
        <v>15.210974408333341</v>
      </c>
      <c r="NF23" s="4">
        <v>19.163602766666671</v>
      </c>
      <c r="NG23" s="4">
        <v>17.05084098333333</v>
      </c>
      <c r="NH23" s="4">
        <v>13.79469203333333</v>
      </c>
      <c r="NI23" s="4">
        <v>12.963231466666659</v>
      </c>
      <c r="NJ23" s="4">
        <v>12.07660413333333</v>
      </c>
      <c r="NK23" s="4">
        <v>12.2560945</v>
      </c>
      <c r="NL23" s="4">
        <v>16.584855600000001</v>
      </c>
      <c r="NM23" s="4">
        <v>17.996447700000001</v>
      </c>
      <c r="NN23" s="4">
        <v>16.560834366666661</v>
      </c>
      <c r="NO23" s="4">
        <v>18.75319098333334</v>
      </c>
      <c r="NP23" s="4">
        <v>22.196914599999999</v>
      </c>
      <c r="NQ23" s="4">
        <v>22.001241283333329</v>
      </c>
      <c r="NR23" s="4">
        <v>21.757600916666661</v>
      </c>
      <c r="NS23" s="4">
        <v>24.90611075</v>
      </c>
      <c r="NT23" s="4">
        <v>27.193322850000001</v>
      </c>
      <c r="NU23" s="4">
        <v>26.662967266666669</v>
      </c>
      <c r="NV23" s="4">
        <v>27.671246583333328</v>
      </c>
      <c r="NW23" s="4">
        <v>30.749241166666671</v>
      </c>
      <c r="NX23" s="4">
        <v>32.197477683333332</v>
      </c>
      <c r="NY23" s="4">
        <v>31.99115733333333</v>
      </c>
      <c r="NZ23" s="4">
        <v>33.596095000000012</v>
      </c>
      <c r="OA23" s="4">
        <v>36.667095916666668</v>
      </c>
      <c r="OB23" s="4">
        <v>36.841057133333337</v>
      </c>
      <c r="OC23" s="4">
        <v>36.951328466666673</v>
      </c>
      <c r="OD23" s="4">
        <v>39.810342100000007</v>
      </c>
      <c r="OE23" s="4">
        <v>41.657784100000001</v>
      </c>
      <c r="OF23" s="4">
        <v>39.084782549999993</v>
      </c>
      <c r="OG23" s="4">
        <v>41.72507521666666</v>
      </c>
      <c r="OH23" s="4">
        <v>45.429402483333341</v>
      </c>
      <c r="OI23" s="4">
        <v>44.243145400000003</v>
      </c>
      <c r="OJ23" s="4">
        <v>42.469289216666667</v>
      </c>
      <c r="OK23" s="4">
        <v>46.339520416666673</v>
      </c>
      <c r="OL23" s="4">
        <v>49.702716199999998</v>
      </c>
      <c r="OM23" s="4">
        <v>49.643910849999997</v>
      </c>
      <c r="ON23" s="4">
        <v>48.418338516666672</v>
      </c>
      <c r="OO23" s="4">
        <v>53.325569050000013</v>
      </c>
      <c r="OP23" s="4">
        <v>50.282975433333341</v>
      </c>
      <c r="OQ23" s="4">
        <v>51.492583483333327</v>
      </c>
      <c r="OR23" s="4">
        <v>46.562701849999989</v>
      </c>
      <c r="OS23" s="4">
        <v>48.302825200000001</v>
      </c>
      <c r="OT23" s="4">
        <v>52.156076233333323</v>
      </c>
      <c r="OU23" s="4">
        <v>52.486720016666659</v>
      </c>
      <c r="OV23" s="4">
        <v>50.620452533333328</v>
      </c>
      <c r="OW23" s="4">
        <v>50.39235011666667</v>
      </c>
      <c r="OX23" s="4">
        <v>47.735508683333343</v>
      </c>
      <c r="OY23" s="4">
        <v>46.605961049999998</v>
      </c>
      <c r="OZ23" s="4">
        <v>45.748735616666657</v>
      </c>
      <c r="PA23" s="4">
        <v>44.582444649999992</v>
      </c>
      <c r="PB23" s="4">
        <v>42.431215683333328</v>
      </c>
      <c r="PC23" s="4">
        <v>40.970421216666658</v>
      </c>
      <c r="PD23" s="4">
        <v>41.238348883333337</v>
      </c>
      <c r="PE23" s="4">
        <v>38.853451499999998</v>
      </c>
      <c r="PF23" s="4">
        <v>36.758949883333337</v>
      </c>
      <c r="PG23" s="4">
        <v>36.097371750000001</v>
      </c>
      <c r="PH23" s="4">
        <v>36.579837916666669</v>
      </c>
      <c r="PI23" s="4">
        <v>32.98149973333333</v>
      </c>
      <c r="PJ23" s="4">
        <v>32.269595449999997</v>
      </c>
      <c r="PK23" s="4">
        <v>31.952122216666659</v>
      </c>
      <c r="PL23" s="4">
        <v>31.374603050000001</v>
      </c>
      <c r="PM23" s="4">
        <v>27.88271756666667</v>
      </c>
      <c r="PN23" s="4">
        <v>27.616166150000002</v>
      </c>
      <c r="PO23" s="4">
        <v>27.95862245</v>
      </c>
      <c r="PP23" s="4">
        <v>28.824103316666669</v>
      </c>
      <c r="PQ23" s="4">
        <v>25.335933749999999</v>
      </c>
      <c r="PR23" s="4">
        <v>23.3010251</v>
      </c>
      <c r="PS23" s="4">
        <v>23.542794833333339</v>
      </c>
      <c r="PT23" s="4">
        <v>23.276935000000002</v>
      </c>
      <c r="PU23" s="4">
        <v>19.428784233333332</v>
      </c>
      <c r="PV23" s="4">
        <v>18.17375625</v>
      </c>
      <c r="PW23" s="4">
        <v>18.695604633333328</v>
      </c>
      <c r="PX23" s="4">
        <v>18.122872083333331</v>
      </c>
      <c r="PY23" s="4">
        <v>14.21368895</v>
      </c>
      <c r="PZ23" s="4">
        <v>12.157775366666669</v>
      </c>
      <c r="QA23" s="4">
        <v>13.605672875</v>
      </c>
      <c r="QB23" s="4">
        <v>10.39444646666667</v>
      </c>
      <c r="QC23" s="4">
        <v>8.2821375416666658</v>
      </c>
      <c r="QD23" s="4">
        <v>4.8379416949999996</v>
      </c>
      <c r="QE23" s="4">
        <v>5.3371854233333336</v>
      </c>
      <c r="QF23" s="4">
        <v>7.7512720350000004</v>
      </c>
      <c r="QG23" s="4">
        <v>5.594475665</v>
      </c>
      <c r="QH23" s="4">
        <v>10.06868124166667</v>
      </c>
      <c r="QI23" s="4">
        <v>6.5523199549999989</v>
      </c>
      <c r="QJ23" s="4">
        <v>5.2774477700000002</v>
      </c>
      <c r="QK23" s="4">
        <v>4.8076725549999999</v>
      </c>
      <c r="QL23" s="4">
        <v>9.8755575083333333</v>
      </c>
      <c r="QM23" s="4">
        <v>7.0127758766666659</v>
      </c>
      <c r="QN23" s="4">
        <v>4.5437486100000006</v>
      </c>
      <c r="QO23" s="4">
        <v>8.7399341916666646</v>
      </c>
      <c r="QP23" s="4">
        <v>9.4131461366666684</v>
      </c>
      <c r="QQ23" s="4">
        <v>4.4671132949999999</v>
      </c>
      <c r="QR23" s="4">
        <v>7.5806133533333337</v>
      </c>
      <c r="QS23" s="4">
        <v>8.5540741750000002</v>
      </c>
      <c r="QT23" s="4">
        <v>7.7240278866666676</v>
      </c>
      <c r="QU23" s="4">
        <v>5.6757474483333326</v>
      </c>
      <c r="QV23" s="4">
        <v>6.3229364216666646</v>
      </c>
      <c r="QW23" s="4">
        <v>10.091916775</v>
      </c>
      <c r="QX23" s="4">
        <v>6.3822725766666677</v>
      </c>
      <c r="QY23" s="4">
        <v>4.1789898216666668</v>
      </c>
      <c r="QZ23" s="4">
        <v>5.5585708899999986</v>
      </c>
      <c r="RA23" s="4">
        <v>9.3984720333333343</v>
      </c>
      <c r="RB23" s="4">
        <v>5.3146588416666676</v>
      </c>
      <c r="RC23" s="4">
        <v>5.0239624433333336</v>
      </c>
      <c r="RD23" s="4">
        <v>9.6005753916666663</v>
      </c>
      <c r="RE23" s="4">
        <v>10.35081235833333</v>
      </c>
      <c r="RF23" s="4">
        <v>9.213425608333333</v>
      </c>
      <c r="RG23" s="4">
        <v>8.5665596166666678</v>
      </c>
      <c r="RH23" s="4">
        <v>13.46212741666667</v>
      </c>
      <c r="RI23" s="4">
        <v>13.523620083333331</v>
      </c>
      <c r="RJ23" s="4">
        <v>13.03250381666667</v>
      </c>
      <c r="RK23" s="4">
        <v>14.580227408333339</v>
      </c>
      <c r="RL23" s="4">
        <v>18.115167416666669</v>
      </c>
      <c r="RM23" s="4">
        <v>18.139599733333331</v>
      </c>
      <c r="RN23" s="4">
        <v>23.232931499999999</v>
      </c>
      <c r="RO23" s="4">
        <v>23.206269166666669</v>
      </c>
      <c r="RP23" s="4">
        <v>26.092483083333331</v>
      </c>
      <c r="RQ23" s="4">
        <v>29.292777733333331</v>
      </c>
      <c r="RR23" s="4">
        <v>30.417060883333331</v>
      </c>
      <c r="RS23" s="4">
        <v>34.537089950000002</v>
      </c>
      <c r="RT23" s="4">
        <v>35.876205066666657</v>
      </c>
      <c r="RU23" s="4">
        <v>38.498913133333318</v>
      </c>
      <c r="RV23" s="4">
        <v>41.836347266666671</v>
      </c>
      <c r="RW23" s="4">
        <v>43.187913033333331</v>
      </c>
      <c r="RX23" s="4">
        <v>46.91882480000001</v>
      </c>
      <c r="RY23" s="4">
        <v>48.359697783333331</v>
      </c>
      <c r="RZ23" s="4">
        <v>50.83090463333334</v>
      </c>
      <c r="SA23" s="4">
        <v>53.683431000000013</v>
      </c>
      <c r="SB23" s="4">
        <v>54.627027883333341</v>
      </c>
      <c r="SC23" s="4">
        <v>56.261405199999992</v>
      </c>
      <c r="SD23" s="4">
        <v>58.195630116666671</v>
      </c>
      <c r="SE23" s="4">
        <v>58.241455633333338</v>
      </c>
      <c r="SF23" s="4">
        <v>59.216408349999988</v>
      </c>
      <c r="SG23" s="4">
        <v>60.675133799999998</v>
      </c>
      <c r="SH23" s="4">
        <v>61.354327833333343</v>
      </c>
      <c r="SI23" s="4">
        <v>60.733544766666661</v>
      </c>
      <c r="SJ23" s="4">
        <v>61.837694916666663</v>
      </c>
      <c r="SK23" s="4">
        <v>62.284476100000013</v>
      </c>
      <c r="SL23" s="4">
        <v>61.250278199999997</v>
      </c>
      <c r="SM23" s="4">
        <v>61.939597683333339</v>
      </c>
      <c r="SN23" s="4">
        <v>61.29143606666667</v>
      </c>
      <c r="SO23" s="4">
        <v>61.151804950000013</v>
      </c>
      <c r="SP23" s="4">
        <v>61.183640216666667</v>
      </c>
      <c r="SQ23" s="4">
        <v>59.533042983333331</v>
      </c>
      <c r="SR23" s="4">
        <v>60.328222250000003</v>
      </c>
      <c r="SS23" s="4">
        <v>59.544309616666659</v>
      </c>
      <c r="ST23" s="4">
        <v>58.469594566666657</v>
      </c>
      <c r="SU23" s="4">
        <v>58.634021050000001</v>
      </c>
      <c r="SV23" s="4">
        <v>57.526592700000009</v>
      </c>
      <c r="SW23" s="4">
        <v>57.005480149999997</v>
      </c>
      <c r="SX23" s="4">
        <v>56.906888333333328</v>
      </c>
      <c r="SY23" s="4">
        <v>55.595389766666678</v>
      </c>
      <c r="SZ23" s="4">
        <v>56.154670883333331</v>
      </c>
      <c r="TA23" s="4">
        <v>54.759927966666673</v>
      </c>
      <c r="TB23" s="4">
        <v>55.399641666666668</v>
      </c>
      <c r="TC23" s="4">
        <v>53.98054746666665</v>
      </c>
      <c r="TD23" s="4">
        <v>55.106938900000003</v>
      </c>
      <c r="TE23" s="4">
        <v>54.018268483333337</v>
      </c>
      <c r="TF23" s="4">
        <v>54.299281366666662</v>
      </c>
      <c r="TG23" s="4">
        <v>53.362632349999991</v>
      </c>
      <c r="TH23" s="4">
        <v>53.186790150000007</v>
      </c>
      <c r="TI23" s="4">
        <v>52.866512666666672</v>
      </c>
      <c r="TJ23" s="4">
        <v>51.764411666666668</v>
      </c>
      <c r="TK23" s="4">
        <v>52.929624250000003</v>
      </c>
      <c r="TL23" s="4">
        <v>52.279105299999991</v>
      </c>
      <c r="TM23" s="4">
        <v>52.467676383333327</v>
      </c>
      <c r="TN23" s="4">
        <v>52.368560449999997</v>
      </c>
      <c r="TO23" s="4">
        <v>51.99794026666666</v>
      </c>
      <c r="TP23" s="4">
        <v>52.348947616666671</v>
      </c>
      <c r="TQ23" s="4">
        <v>52.062849849999999</v>
      </c>
      <c r="TR23" s="4">
        <v>52.531418666666667</v>
      </c>
      <c r="TS23" s="4">
        <v>52.169318933333329</v>
      </c>
      <c r="TT23" s="4">
        <v>52.656796316666679</v>
      </c>
      <c r="TU23" s="4">
        <v>53.272755400000001</v>
      </c>
      <c r="TV23" s="4">
        <v>52.99145703333334</v>
      </c>
      <c r="TW23" s="4">
        <v>53.348345683333342</v>
      </c>
      <c r="TX23" s="4">
        <v>53.447870466666657</v>
      </c>
      <c r="TY23" s="4">
        <v>52.911899599999998</v>
      </c>
      <c r="TZ23" s="4">
        <v>53.666807899999988</v>
      </c>
      <c r="UA23" s="4">
        <v>52.450771083333329</v>
      </c>
      <c r="UB23" s="4">
        <v>53.257520516666673</v>
      </c>
      <c r="UC23" s="4">
        <v>52.492482249999988</v>
      </c>
      <c r="UD23" s="4">
        <v>52.679280766666672</v>
      </c>
      <c r="UE23" s="4">
        <v>52.517195600000001</v>
      </c>
      <c r="UF23" s="4">
        <v>51.600752233333331</v>
      </c>
      <c r="UG23" s="4">
        <v>51.744042266666661</v>
      </c>
      <c r="UH23" s="4">
        <v>50.076776933333342</v>
      </c>
      <c r="UI23" s="4">
        <v>50.511714866666672</v>
      </c>
      <c r="UJ23" s="4">
        <v>48.204700750000008</v>
      </c>
      <c r="UK23" s="4">
        <v>47.987116550000003</v>
      </c>
      <c r="UL23" s="4">
        <v>49.335797033333343</v>
      </c>
      <c r="UM23" s="4">
        <v>45.117885399999999</v>
      </c>
      <c r="UN23" s="4">
        <v>48.022628533333332</v>
      </c>
      <c r="UO23" s="4">
        <v>43.607983616666672</v>
      </c>
      <c r="UP23" s="4">
        <v>45.55820511666667</v>
      </c>
      <c r="UQ23" s="4">
        <v>47.270514249999998</v>
      </c>
      <c r="UR23" s="4">
        <v>42.8999977</v>
      </c>
      <c r="US23" s="4">
        <v>45.963004716666667</v>
      </c>
      <c r="UT23" s="4">
        <v>45.21969931666667</v>
      </c>
      <c r="UU23" s="4">
        <v>45.622453699999987</v>
      </c>
      <c r="UV23" s="4">
        <v>45.093057733333332</v>
      </c>
      <c r="UW23" s="4">
        <v>45.913018850000007</v>
      </c>
      <c r="UX23" s="4">
        <v>45.238994966666667</v>
      </c>
      <c r="UY23" s="4">
        <v>45.289996883333323</v>
      </c>
      <c r="UZ23" s="4">
        <v>47.67627301666667</v>
      </c>
      <c r="VA23" s="4">
        <v>43.91590209999999</v>
      </c>
      <c r="VB23" s="4">
        <v>48.025146733333322</v>
      </c>
      <c r="VC23" s="4">
        <v>45.066357683333329</v>
      </c>
      <c r="VD23" s="4">
        <v>48.297098600000012</v>
      </c>
      <c r="VE23" s="4">
        <v>48.507799299999988</v>
      </c>
      <c r="VF23" s="4">
        <v>11.446795378333331</v>
      </c>
      <c r="VG23" s="4">
        <v>12.892316258333331</v>
      </c>
      <c r="VH23" s="4">
        <v>9.2179185899999982</v>
      </c>
      <c r="VI23" s="4">
        <v>8.1282846099999997</v>
      </c>
      <c r="VJ23" s="4">
        <v>11.886466575</v>
      </c>
      <c r="VK23" s="4">
        <v>11.58536999333333</v>
      </c>
      <c r="VL23" s="4">
        <v>14.999480275</v>
      </c>
      <c r="VM23" s="4">
        <v>15.22615328333333</v>
      </c>
      <c r="VN23" s="4">
        <v>14.013233141666669</v>
      </c>
      <c r="VO23" s="4">
        <v>15.56816884166666</v>
      </c>
      <c r="VP23" s="4">
        <v>19.123554916666659</v>
      </c>
      <c r="VQ23" s="4">
        <v>18.419669376666668</v>
      </c>
      <c r="VR23" s="4">
        <v>17.83856978</v>
      </c>
      <c r="VS23" s="4">
        <v>20.7716189</v>
      </c>
      <c r="VT23" s="4">
        <v>22.741773755000001</v>
      </c>
      <c r="VU23" s="4">
        <v>21.775959343333341</v>
      </c>
      <c r="VV23" s="4">
        <v>22.435749099999999</v>
      </c>
      <c r="VW23" s="4">
        <v>25.663418310000001</v>
      </c>
      <c r="VX23" s="4">
        <v>25.956573925000001</v>
      </c>
      <c r="VY23" s="4">
        <v>26.161562533333331</v>
      </c>
      <c r="VZ23" s="4">
        <v>27.09971520833334</v>
      </c>
      <c r="WA23" s="4">
        <v>31.113818716666671</v>
      </c>
      <c r="WB23" s="4">
        <v>32.77869960666667</v>
      </c>
      <c r="WC23" s="4">
        <v>30.13163358333334</v>
      </c>
      <c r="WD23" s="4">
        <v>30.909882983333329</v>
      </c>
      <c r="WE23" s="4">
        <v>26.88083735</v>
      </c>
      <c r="WF23" s="4">
        <v>27.53503263333333</v>
      </c>
      <c r="WG23" s="4">
        <v>25.531895416666671</v>
      </c>
      <c r="WH23" s="4">
        <v>30.048721199999999</v>
      </c>
      <c r="WI23" s="4">
        <v>29.341725100000001</v>
      </c>
      <c r="WJ23" s="4">
        <v>31.700358416666671</v>
      </c>
      <c r="WK23" s="4">
        <v>28.54284061666667</v>
      </c>
      <c r="WL23" s="4">
        <v>25.452464716666672</v>
      </c>
      <c r="WM23" s="4">
        <v>27.317203416666668</v>
      </c>
      <c r="WN23" s="4">
        <v>28.988756200000001</v>
      </c>
      <c r="WO23" s="4">
        <v>24.848799366666672</v>
      </c>
      <c r="WP23" s="4">
        <v>23.635389571666661</v>
      </c>
      <c r="WQ23" s="4">
        <v>26.14941413333333</v>
      </c>
      <c r="WR23" s="4">
        <v>25.140953066666668</v>
      </c>
      <c r="WS23" s="4">
        <v>21.415050523333331</v>
      </c>
      <c r="WT23" s="4">
        <v>21.180511673333331</v>
      </c>
      <c r="WU23" s="4">
        <v>21.447603183333332</v>
      </c>
      <c r="WV23" s="4">
        <v>23.766132083333339</v>
      </c>
      <c r="WW23" s="4">
        <v>24.231961500000001</v>
      </c>
      <c r="WX23" s="4">
        <v>26.512035640000001</v>
      </c>
      <c r="WY23" s="4">
        <v>30.205947383333339</v>
      </c>
      <c r="WZ23" s="4">
        <v>27.311922973333331</v>
      </c>
      <c r="XA23" s="4">
        <v>23.435719721666668</v>
      </c>
      <c r="XB23" s="4">
        <v>26.65389741666667</v>
      </c>
      <c r="XC23" s="4">
        <v>28.16243463333333</v>
      </c>
      <c r="XD23" s="4">
        <v>23.71939355833333</v>
      </c>
      <c r="XE23" s="4">
        <v>22.275103616666669</v>
      </c>
      <c r="XF23" s="4">
        <v>25.45569553333333</v>
      </c>
      <c r="XG23" s="4">
        <v>25.90754905</v>
      </c>
      <c r="XH23" s="4">
        <v>21.181853528333331</v>
      </c>
      <c r="XI23" s="4">
        <v>20.401146501666659</v>
      </c>
      <c r="XJ23" s="4">
        <v>24.884005399999999</v>
      </c>
      <c r="XK23" s="4">
        <v>22.486578983333331</v>
      </c>
      <c r="XL23" s="4">
        <v>26.651298650000001</v>
      </c>
      <c r="XM23" s="4">
        <v>28.23744326666667</v>
      </c>
      <c r="XN23" s="4">
        <v>29.33728588333333</v>
      </c>
      <c r="XO23" s="4">
        <v>28.976604600000002</v>
      </c>
      <c r="XP23" s="4">
        <v>27.944875083333329</v>
      </c>
      <c r="XQ23" s="4">
        <v>23.284061083333341</v>
      </c>
      <c r="XR23" s="4">
        <v>23.359747500000001</v>
      </c>
      <c r="XS23" s="4">
        <v>21.301097866666669</v>
      </c>
      <c r="XT23" s="4">
        <v>18.851295283333329</v>
      </c>
      <c r="XU23" s="4">
        <v>20.317059966666669</v>
      </c>
      <c r="XV23" s="4">
        <v>19.997147483333329</v>
      </c>
      <c r="XW23" s="4">
        <v>15.886960091666669</v>
      </c>
      <c r="XX23" s="4">
        <v>15.51884529166667</v>
      </c>
      <c r="XY23" s="4">
        <v>18.137613516666669</v>
      </c>
      <c r="XZ23" s="4">
        <v>16.363487366666661</v>
      </c>
      <c r="YA23" s="4">
        <v>12.31429951666667</v>
      </c>
      <c r="YB23" s="4">
        <v>14.59463375833333</v>
      </c>
      <c r="YC23" s="4">
        <v>15.709492245</v>
      </c>
      <c r="YD23" s="4">
        <v>12.13522473833333</v>
      </c>
      <c r="YE23" s="4">
        <v>9.8827016833333321</v>
      </c>
      <c r="YF23" s="4">
        <v>11.99830839166667</v>
      </c>
      <c r="YG23" s="4">
        <v>13.45064932</v>
      </c>
      <c r="YH23" s="4">
        <v>8.8894463916666684</v>
      </c>
      <c r="YI23" s="4">
        <v>7.2631848833333317</v>
      </c>
      <c r="YJ23" s="4">
        <v>11.578230475</v>
      </c>
      <c r="YK23" s="4">
        <v>9.8629432416666667</v>
      </c>
      <c r="YL23" s="4">
        <v>4.9741310283333329</v>
      </c>
      <c r="YM23" s="4">
        <v>6.9730678333333316</v>
      </c>
      <c r="YN23" s="4">
        <v>9.7111143583333348</v>
      </c>
      <c r="YO23" s="4">
        <v>7.2175837200000004</v>
      </c>
      <c r="YP23" s="4">
        <v>4.7744450333333326</v>
      </c>
      <c r="YQ23" s="4">
        <v>9.5626285999999983</v>
      </c>
      <c r="YR23" s="4">
        <v>6.2247809333333342</v>
      </c>
      <c r="YS23" s="4">
        <v>6.5001529299999996</v>
      </c>
      <c r="YT23" s="4">
        <v>9.8074791500000007</v>
      </c>
      <c r="YU23" s="4">
        <v>7.9339333649999988</v>
      </c>
      <c r="YV23" s="4">
        <v>5.3048536616666668</v>
      </c>
      <c r="YW23" s="4">
        <v>7.5665266349999998</v>
      </c>
      <c r="YX23" s="4">
        <v>6.3587037416666661</v>
      </c>
      <c r="YY23" s="4">
        <v>10.919359333333331</v>
      </c>
      <c r="YZ23" s="4">
        <v>11.638511899999999</v>
      </c>
      <c r="ZA23" s="4">
        <v>13.686639108333329</v>
      </c>
      <c r="ZB23" s="4">
        <v>11.99409545833333</v>
      </c>
      <c r="ZC23" s="4">
        <v>13.34814739166667</v>
      </c>
      <c r="ZD23" s="4">
        <v>12.37202921666667</v>
      </c>
      <c r="ZE23" s="4">
        <v>13.91878031666667</v>
      </c>
      <c r="ZF23" s="4">
        <v>10.11641089166667</v>
      </c>
      <c r="ZG23" s="4">
        <v>10.168693858333331</v>
      </c>
      <c r="ZH23" s="4">
        <v>11.663486516666669</v>
      </c>
      <c r="ZI23" s="4">
        <v>9.8192332416666659</v>
      </c>
      <c r="ZJ23" s="4">
        <v>8.6979071583333329</v>
      </c>
      <c r="ZK23" s="4">
        <v>7.1690559249999994</v>
      </c>
      <c r="ZL23" s="4">
        <v>8.458563241666667</v>
      </c>
      <c r="ZM23" s="4">
        <v>5.6341158566666678</v>
      </c>
      <c r="ZN23" s="4">
        <v>5.8030840250000004</v>
      </c>
      <c r="ZO23" s="4">
        <v>5.0628865550000004</v>
      </c>
      <c r="ZP23" s="4">
        <v>6.5298820866666656</v>
      </c>
      <c r="ZQ23" s="4">
        <v>10.291442608333339</v>
      </c>
      <c r="ZR23" s="4">
        <v>7.5988893799999992</v>
      </c>
      <c r="ZS23" s="4">
        <v>7.6654172950000001</v>
      </c>
      <c r="ZT23" s="4">
        <v>10.44116025833333</v>
      </c>
      <c r="ZU23" s="4">
        <v>5.4176828383333344</v>
      </c>
      <c r="ZV23" s="4">
        <v>5.7131734616666661</v>
      </c>
      <c r="ZW23" s="4">
        <v>8.3271755583333338</v>
      </c>
      <c r="ZX23" s="4">
        <v>8.9211315833333327</v>
      </c>
      <c r="ZY23" s="4">
        <v>4.5189942216666674</v>
      </c>
      <c r="ZZ23" s="4">
        <v>4.5316464783333332</v>
      </c>
      <c r="AAA23" s="4">
        <v>9.016936424999999</v>
      </c>
      <c r="AAB23" s="4">
        <v>8.4070412000000001</v>
      </c>
      <c r="AAC23" s="4">
        <v>6.0189404816666672</v>
      </c>
      <c r="AAD23" s="4">
        <v>7.629301335000001</v>
      </c>
      <c r="AAE23" s="4">
        <v>12.040454325000001</v>
      </c>
      <c r="AAF23" s="4">
        <v>14.11056260833333</v>
      </c>
      <c r="AAG23" s="4">
        <v>17.920798683333331</v>
      </c>
      <c r="AAH23" s="4">
        <v>16.193391500000001</v>
      </c>
      <c r="AAI23" s="4">
        <v>18.409367683333329</v>
      </c>
      <c r="AAJ23" s="4">
        <v>14.552567033333331</v>
      </c>
      <c r="AAK23" s="4">
        <v>15.763624866666669</v>
      </c>
      <c r="AAL23" s="4">
        <v>10.75623075</v>
      </c>
      <c r="AAM23" s="4">
        <v>15.699094133333331</v>
      </c>
      <c r="AAN23" s="4">
        <v>13.486041925</v>
      </c>
      <c r="AAO23" s="4">
        <v>15.157493925000001</v>
      </c>
      <c r="AAP23" s="4">
        <v>11.6550899</v>
      </c>
      <c r="AAQ23" s="4">
        <v>9.9825083333333318</v>
      </c>
      <c r="AAR23" s="4">
        <v>10.277267266666669</v>
      </c>
      <c r="AAS23" s="4">
        <v>10.690588358333329</v>
      </c>
      <c r="AAT23" s="4">
        <v>5.8779804383333349</v>
      </c>
      <c r="AAU23" s="4">
        <v>4.653606158333333</v>
      </c>
      <c r="AAV23" s="4">
        <v>7.7126327616666659</v>
      </c>
      <c r="AAW23" s="4">
        <v>7.2906300266666664</v>
      </c>
      <c r="AAX23" s="4">
        <v>9.3776398583333336</v>
      </c>
    </row>
    <row r="24" spans="1:726" s="4" customFormat="1" x14ac:dyDescent="0.25">
      <c r="A24" s="4" t="s">
        <v>1168</v>
      </c>
      <c r="B24" s="6">
        <v>4</v>
      </c>
      <c r="C24" s="4" t="s">
        <v>882</v>
      </c>
      <c r="D24" s="7" t="s">
        <v>1185</v>
      </c>
      <c r="E24" s="4">
        <v>69.582414016666675</v>
      </c>
      <c r="F24" s="4">
        <v>65.847466050000008</v>
      </c>
      <c r="G24" s="4">
        <v>64.461554933333346</v>
      </c>
      <c r="H24" s="4">
        <v>61.372636900000003</v>
      </c>
      <c r="I24" s="4">
        <v>58.300741383333332</v>
      </c>
      <c r="J24" s="4">
        <v>57.904895066666661</v>
      </c>
      <c r="K24" s="4">
        <v>52.740869250000003</v>
      </c>
      <c r="L24" s="4">
        <v>51.819833283333338</v>
      </c>
      <c r="M24" s="4">
        <v>52.10322656666667</v>
      </c>
      <c r="N24" s="4">
        <v>47.186241883333338</v>
      </c>
      <c r="O24" s="4">
        <v>51.989733433333328</v>
      </c>
      <c r="P24" s="4">
        <v>53.030939716666673</v>
      </c>
      <c r="Q24" s="4">
        <v>47.574402933333317</v>
      </c>
      <c r="R24" s="4">
        <v>47.283310299999997</v>
      </c>
      <c r="S24" s="4">
        <v>45.19333533333333</v>
      </c>
      <c r="T24" s="4">
        <v>43.035531883333327</v>
      </c>
      <c r="U24" s="4">
        <v>43.650811333333337</v>
      </c>
      <c r="V24" s="4">
        <v>42.396173016666673</v>
      </c>
      <c r="W24" s="4">
        <v>39.218279833333327</v>
      </c>
      <c r="X24" s="4">
        <v>38.086743516666672</v>
      </c>
      <c r="Y24" s="4">
        <v>38.555039866666668</v>
      </c>
      <c r="Z24" s="4">
        <v>36.418064700000002</v>
      </c>
      <c r="AA24" s="4">
        <v>33.454258533333338</v>
      </c>
      <c r="AB24" s="4">
        <v>33.200406933333333</v>
      </c>
      <c r="AC24" s="4">
        <v>33.346328150000012</v>
      </c>
      <c r="AD24" s="4">
        <v>30.385586849999999</v>
      </c>
      <c r="AE24" s="4">
        <v>28.05351146666667</v>
      </c>
      <c r="AF24" s="4">
        <v>28.540013999999999</v>
      </c>
      <c r="AG24" s="4">
        <v>27.943645450000009</v>
      </c>
      <c r="AH24" s="4">
        <v>24.330537</v>
      </c>
      <c r="AI24" s="4">
        <v>22.877622966666671</v>
      </c>
      <c r="AJ24" s="4">
        <v>24.2128753</v>
      </c>
      <c r="AK24" s="4">
        <v>22.447138166666669</v>
      </c>
      <c r="AL24" s="4">
        <v>18.590613133333331</v>
      </c>
      <c r="AM24" s="4">
        <v>18.893532783333331</v>
      </c>
      <c r="AN24" s="4">
        <v>20.000410133333329</v>
      </c>
      <c r="AO24" s="4">
        <v>16.87855918333333</v>
      </c>
      <c r="AP24" s="4">
        <v>13.58444209166667</v>
      </c>
      <c r="AQ24" s="4">
        <v>15.687406599999999</v>
      </c>
      <c r="AR24" s="4">
        <v>14.88754404166666</v>
      </c>
      <c r="AS24" s="4">
        <v>11.398230938333329</v>
      </c>
      <c r="AT24" s="4">
        <v>10.505737553333329</v>
      </c>
      <c r="AU24" s="4">
        <v>13.264880625</v>
      </c>
      <c r="AV24" s="4">
        <v>11.597653463333341</v>
      </c>
      <c r="AW24" s="4">
        <v>7.189576774999999</v>
      </c>
      <c r="AX24" s="4">
        <v>8.2909730983333336</v>
      </c>
      <c r="AY24" s="4">
        <v>8.4035644866666654</v>
      </c>
      <c r="AZ24" s="4">
        <v>12.43548535</v>
      </c>
      <c r="BA24" s="4">
        <v>12.93844898333333</v>
      </c>
      <c r="BB24" s="4">
        <v>14.988708066666669</v>
      </c>
      <c r="BC24" s="4">
        <v>16.06708416666666</v>
      </c>
      <c r="BD24" s="4">
        <v>15.836058124999999</v>
      </c>
      <c r="BE24" s="4">
        <v>18.833281199999998</v>
      </c>
      <c r="BF24" s="4">
        <v>20.72359671666667</v>
      </c>
      <c r="BG24" s="4">
        <v>19.233877458333328</v>
      </c>
      <c r="BH24" s="4">
        <v>21.54888866666667</v>
      </c>
      <c r="BI24" s="4">
        <v>23.338370699999999</v>
      </c>
      <c r="BJ24" s="4">
        <v>24.363979499999999</v>
      </c>
      <c r="BK24" s="4">
        <v>24.29718578333333</v>
      </c>
      <c r="BL24" s="4">
        <v>26.800255833333338</v>
      </c>
      <c r="BM24" s="4">
        <v>28.720315316666671</v>
      </c>
      <c r="BN24" s="4">
        <v>28.390227750000001</v>
      </c>
      <c r="BO24" s="4">
        <v>29.7367448</v>
      </c>
      <c r="BP24" s="4">
        <v>31.379872066666671</v>
      </c>
      <c r="BQ24" s="4">
        <v>33.682065883333337</v>
      </c>
      <c r="BR24" s="4">
        <v>34.195211</v>
      </c>
      <c r="BS24" s="4">
        <v>35.265023466666662</v>
      </c>
      <c r="BT24" s="4">
        <v>36.945101033333323</v>
      </c>
      <c r="BU24" s="4">
        <v>37.826189783333326</v>
      </c>
      <c r="BV24" s="4">
        <v>38.55690955</v>
      </c>
      <c r="BW24" s="4">
        <v>40.371673883333337</v>
      </c>
      <c r="BX24" s="4">
        <v>42.656918400000002</v>
      </c>
      <c r="BY24" s="4">
        <v>42.74349251666667</v>
      </c>
      <c r="BZ24" s="4">
        <v>44.470308699999997</v>
      </c>
      <c r="CA24" s="4">
        <v>46.254888933333334</v>
      </c>
      <c r="CB24" s="4">
        <v>48.059760300000001</v>
      </c>
      <c r="CC24" s="4">
        <v>51.706569266666662</v>
      </c>
      <c r="CD24" s="4">
        <v>49.772975099999996</v>
      </c>
      <c r="CE24" s="4">
        <v>48.036606983333343</v>
      </c>
      <c r="CF24" s="4">
        <v>52.654774133333333</v>
      </c>
      <c r="CG24" s="4">
        <v>54.559995599999993</v>
      </c>
      <c r="CH24" s="4">
        <v>51.168466616666663</v>
      </c>
      <c r="CI24" s="4">
        <v>56.756521716666668</v>
      </c>
      <c r="CJ24" s="4">
        <v>53.240998483333343</v>
      </c>
      <c r="CK24" s="4">
        <v>57.311687550000009</v>
      </c>
      <c r="CL24" s="4">
        <v>59.560484399999993</v>
      </c>
      <c r="CM24" s="4">
        <v>57.77752619999999</v>
      </c>
      <c r="CN24" s="4">
        <v>53.034461850000007</v>
      </c>
      <c r="CO24" s="4">
        <v>54.416770266666653</v>
      </c>
      <c r="CP24" s="4">
        <v>56.023243533333329</v>
      </c>
      <c r="CQ24" s="4">
        <v>51.012908483333327</v>
      </c>
      <c r="CR24" s="4">
        <v>47.465007300000003</v>
      </c>
      <c r="CS24" s="4">
        <v>52.163431966666657</v>
      </c>
      <c r="CT24" s="4">
        <v>48.620777316666683</v>
      </c>
      <c r="CU24" s="4">
        <v>53.669339999999998</v>
      </c>
      <c r="CV24" s="4">
        <v>55.998453033333327</v>
      </c>
      <c r="CW24" s="4">
        <v>58.95776406666667</v>
      </c>
      <c r="CX24" s="4">
        <v>60.744043733333328</v>
      </c>
      <c r="CY24" s="4">
        <v>56.936695933333333</v>
      </c>
      <c r="CZ24" s="4">
        <v>57.701310266666667</v>
      </c>
      <c r="DA24" s="4">
        <v>62.685843266666659</v>
      </c>
      <c r="DB24" s="4">
        <v>61.287655116666677</v>
      </c>
      <c r="DC24" s="4">
        <v>57.37852079999999</v>
      </c>
      <c r="DD24" s="4">
        <v>58.649412649999988</v>
      </c>
      <c r="DE24" s="4">
        <v>63.053346249999997</v>
      </c>
      <c r="DF24" s="4">
        <v>66.059858933333331</v>
      </c>
      <c r="DG24" s="4">
        <v>67.042719833333322</v>
      </c>
      <c r="DH24" s="4">
        <v>70.968438050000017</v>
      </c>
      <c r="DI24" s="4">
        <v>72.023535083333329</v>
      </c>
      <c r="DJ24" s="4">
        <v>74.983914333333345</v>
      </c>
      <c r="DK24" s="4">
        <v>74.586902999999992</v>
      </c>
      <c r="DL24" s="4">
        <v>78.100617533333349</v>
      </c>
      <c r="DM24" s="4">
        <v>75.439450500000007</v>
      </c>
      <c r="DN24" s="4">
        <v>80.518042066666666</v>
      </c>
      <c r="DO24" s="4">
        <v>77.939927316666669</v>
      </c>
      <c r="DP24" s="4">
        <v>76.577769916666682</v>
      </c>
      <c r="DQ24" s="4">
        <v>77.064442983333336</v>
      </c>
      <c r="DR24" s="4">
        <v>72.652191566666673</v>
      </c>
      <c r="DS24" s="4">
        <v>72.42716386666666</v>
      </c>
      <c r="DT24" s="4">
        <v>73.827869966666654</v>
      </c>
      <c r="DU24" s="4">
        <v>70.163146533333318</v>
      </c>
      <c r="DV24" s="4">
        <v>68.081637833333346</v>
      </c>
      <c r="DW24" s="4">
        <v>69.838547733333328</v>
      </c>
      <c r="DX24" s="4">
        <v>69.024433849999994</v>
      </c>
      <c r="DY24" s="4">
        <v>65.014576783333325</v>
      </c>
      <c r="DZ24" s="4">
        <v>64.841761633333334</v>
      </c>
      <c r="EA24" s="4">
        <v>66.65986723333333</v>
      </c>
      <c r="EB24" s="4">
        <v>64.112024933333331</v>
      </c>
      <c r="EC24" s="4">
        <v>60.85610088333334</v>
      </c>
      <c r="ED24" s="4">
        <v>62.373174666666657</v>
      </c>
      <c r="EE24" s="4">
        <v>63.24039161666667</v>
      </c>
      <c r="EF24" s="4">
        <v>59.398628166666661</v>
      </c>
      <c r="EG24" s="4">
        <v>57.715976116666667</v>
      </c>
      <c r="EH24" s="4">
        <v>60.423145799999993</v>
      </c>
      <c r="EI24" s="4">
        <v>59.444967250000012</v>
      </c>
      <c r="EJ24" s="4">
        <v>55.309744466666658</v>
      </c>
      <c r="EK24" s="4">
        <v>56.315100899999997</v>
      </c>
      <c r="EL24" s="4">
        <v>58.840953400000011</v>
      </c>
      <c r="EM24" s="4">
        <v>55.857707400000002</v>
      </c>
      <c r="EN24" s="4">
        <v>52.913295599999998</v>
      </c>
      <c r="EO24" s="4">
        <v>56.910845616666677</v>
      </c>
      <c r="EP24" s="4">
        <v>56.276435983333329</v>
      </c>
      <c r="EQ24" s="4">
        <v>60.107552466666668</v>
      </c>
      <c r="ER24" s="4">
        <v>59.554550249999998</v>
      </c>
      <c r="ES24" s="4">
        <v>59.946471816666673</v>
      </c>
      <c r="ET24" s="4">
        <v>58.294982999999988</v>
      </c>
      <c r="EU24" s="4">
        <v>62.460852449999997</v>
      </c>
      <c r="EV24" s="4">
        <v>65.074981283333329</v>
      </c>
      <c r="EW24" s="4">
        <v>62.535747633333337</v>
      </c>
      <c r="EX24" s="4">
        <v>63.708266633333331</v>
      </c>
      <c r="EY24" s="4">
        <v>59.204843583333343</v>
      </c>
      <c r="EZ24" s="4">
        <v>56.928789383333317</v>
      </c>
      <c r="FA24" s="4">
        <v>54.80102291666666</v>
      </c>
      <c r="FB24" s="4">
        <v>50.309112966666667</v>
      </c>
      <c r="FC24" s="4">
        <v>48.792072933333337</v>
      </c>
      <c r="FD24" s="4">
        <v>53.349495833333343</v>
      </c>
      <c r="FE24" s="4">
        <v>51.901602816666667</v>
      </c>
      <c r="FF24" s="4">
        <v>51.434673883333318</v>
      </c>
      <c r="FG24" s="4">
        <v>49.199117599999987</v>
      </c>
      <c r="FH24" s="4">
        <v>47.345758400000001</v>
      </c>
      <c r="FI24" s="4">
        <v>46.376384683333328</v>
      </c>
      <c r="FJ24" s="4">
        <v>46.416105816666658</v>
      </c>
      <c r="FK24" s="4">
        <v>43.778910816666667</v>
      </c>
      <c r="FL24" s="4">
        <v>41.587200799999998</v>
      </c>
      <c r="FM24" s="4">
        <v>41.149549749999998</v>
      </c>
      <c r="FN24" s="4">
        <v>41.115135466666658</v>
      </c>
      <c r="FO24" s="4">
        <v>38.120608999999988</v>
      </c>
      <c r="FP24" s="4">
        <v>35.933135700000001</v>
      </c>
      <c r="FQ24" s="4">
        <v>37.020893766666667</v>
      </c>
      <c r="FR24" s="4">
        <v>35.850337949999997</v>
      </c>
      <c r="FS24" s="4">
        <v>32.16474516666667</v>
      </c>
      <c r="FT24" s="4">
        <v>31.25254691666667</v>
      </c>
      <c r="FU24" s="4">
        <v>33.22606626666667</v>
      </c>
      <c r="FV24" s="4">
        <v>30.72131448333333</v>
      </c>
      <c r="FW24" s="4">
        <v>26.558205233333339</v>
      </c>
      <c r="FX24" s="4">
        <v>28.192643783333331</v>
      </c>
      <c r="FY24" s="4">
        <v>29.66536975</v>
      </c>
      <c r="FZ24" s="4">
        <v>25.39478621666666</v>
      </c>
      <c r="GA24" s="4">
        <v>22.881225100000002</v>
      </c>
      <c r="GB24" s="4">
        <v>26.204336300000001</v>
      </c>
      <c r="GC24" s="4">
        <v>25.86547426666667</v>
      </c>
      <c r="GD24" s="4">
        <v>20.968628599999999</v>
      </c>
      <c r="GE24" s="4">
        <v>21.005215033333329</v>
      </c>
      <c r="GF24" s="4">
        <v>24.516986750000001</v>
      </c>
      <c r="GG24" s="4">
        <v>22.221319399999999</v>
      </c>
      <c r="GH24" s="4">
        <v>17.859768199999991</v>
      </c>
      <c r="GI24" s="4">
        <v>20.369779866666661</v>
      </c>
      <c r="GJ24" s="4">
        <v>22.932017999999999</v>
      </c>
      <c r="GK24" s="4">
        <v>18.672213166666669</v>
      </c>
      <c r="GL24" s="4">
        <v>16.67935829166667</v>
      </c>
      <c r="GM24" s="4">
        <v>21.152818799999999</v>
      </c>
      <c r="GN24" s="4">
        <v>18.58318791666667</v>
      </c>
      <c r="GO24" s="4">
        <v>15.7155217</v>
      </c>
      <c r="GP24" s="4">
        <v>18.757941633333331</v>
      </c>
      <c r="GQ24" s="4">
        <v>19.416677333333329</v>
      </c>
      <c r="GR24" s="4">
        <v>14.33996805</v>
      </c>
      <c r="GS24" s="4">
        <v>16.053368925000001</v>
      </c>
      <c r="GT24" s="4">
        <v>19.523888533333331</v>
      </c>
      <c r="GU24" s="4">
        <v>15.045419433333331</v>
      </c>
      <c r="GV24" s="4">
        <v>14.07510675</v>
      </c>
      <c r="GW24" s="4">
        <v>19.46942721666667</v>
      </c>
      <c r="GX24" s="4">
        <v>20.639922049999999</v>
      </c>
      <c r="GY24" s="4">
        <v>23.49486731666666</v>
      </c>
      <c r="GZ24" s="4">
        <v>19.413083566666671</v>
      </c>
      <c r="HA24" s="4">
        <v>17.235332916666671</v>
      </c>
      <c r="HB24" s="4">
        <v>21.812471166666661</v>
      </c>
      <c r="HC24" s="4">
        <v>23.451105933333331</v>
      </c>
      <c r="HD24" s="4">
        <v>19.18137826666667</v>
      </c>
      <c r="HE24" s="4">
        <v>19.760996666666671</v>
      </c>
      <c r="HF24" s="4">
        <v>15.58831144166667</v>
      </c>
      <c r="HG24" s="4">
        <v>19.547869216666669</v>
      </c>
      <c r="HH24" s="4">
        <v>22.782643449999998</v>
      </c>
      <c r="HI24" s="4">
        <v>25.344989733333339</v>
      </c>
      <c r="HJ24" s="4">
        <v>26.623609266666669</v>
      </c>
      <c r="HK24" s="4">
        <v>30.17098081666667</v>
      </c>
      <c r="HL24" s="4">
        <v>26.128023200000001</v>
      </c>
      <c r="HM24" s="4">
        <v>30.941468683333341</v>
      </c>
      <c r="HN24" s="4">
        <v>31.15774668333334</v>
      </c>
      <c r="HO24" s="4">
        <v>26.312655450000001</v>
      </c>
      <c r="HP24" s="4">
        <v>27.702429633333331</v>
      </c>
      <c r="HQ24" s="4">
        <v>23.916131750000002</v>
      </c>
      <c r="HR24" s="4">
        <v>26.923078416666669</v>
      </c>
      <c r="HS24" s="4">
        <v>31.177365683333331</v>
      </c>
      <c r="HT24" s="4">
        <v>28.242579933333339</v>
      </c>
      <c r="HU24" s="4">
        <v>25.884728500000001</v>
      </c>
      <c r="HV24" s="4">
        <v>28.608701249999999</v>
      </c>
      <c r="HW24" s="4">
        <v>32.743950033333341</v>
      </c>
      <c r="HX24" s="4">
        <v>36.369397399999997</v>
      </c>
      <c r="HY24" s="4">
        <v>34.026214966666657</v>
      </c>
      <c r="HZ24" s="4">
        <v>29.195273716666669</v>
      </c>
      <c r="IA24" s="4">
        <v>32.818887633333333</v>
      </c>
      <c r="IB24" s="4">
        <v>34.413411583333328</v>
      </c>
      <c r="IC24" s="4">
        <v>30.96517136666667</v>
      </c>
      <c r="ID24" s="4">
        <v>35.54597893333333</v>
      </c>
      <c r="IE24" s="4">
        <v>34.986127033333332</v>
      </c>
      <c r="IF24" s="4">
        <v>29.620932166666659</v>
      </c>
      <c r="IG24" s="4">
        <v>31.078666999999999</v>
      </c>
      <c r="IH24" s="4">
        <v>35.419871049999998</v>
      </c>
      <c r="II24" s="4">
        <v>32.685532216666672</v>
      </c>
      <c r="IJ24" s="4">
        <v>28.460270683333331</v>
      </c>
      <c r="IK24" s="4">
        <v>32.893919050000001</v>
      </c>
      <c r="IL24" s="4">
        <v>35.005218550000002</v>
      </c>
      <c r="IM24" s="4">
        <v>29.906889116666669</v>
      </c>
      <c r="IN24" s="4">
        <v>29.481715900000001</v>
      </c>
      <c r="IO24" s="4">
        <v>34.307565733333327</v>
      </c>
      <c r="IP24" s="4">
        <v>34.225033816666667</v>
      </c>
      <c r="IQ24" s="4">
        <v>29.971385916666669</v>
      </c>
      <c r="IR24" s="4">
        <v>27.59585306666667</v>
      </c>
      <c r="IS24" s="4">
        <v>24.029979583333329</v>
      </c>
      <c r="IT24" s="4">
        <v>26.856018649999999</v>
      </c>
      <c r="IU24" s="4">
        <v>23.87844063333333</v>
      </c>
      <c r="IV24" s="4">
        <v>25.801480033333341</v>
      </c>
      <c r="IW24" s="4">
        <v>23.070947833333339</v>
      </c>
      <c r="IX24" s="4">
        <v>20.007256033333341</v>
      </c>
      <c r="IY24" s="4">
        <v>19.924205700000002</v>
      </c>
      <c r="IZ24" s="4">
        <v>20.430094533333339</v>
      </c>
      <c r="JA24" s="4">
        <v>17.050570650000001</v>
      </c>
      <c r="JB24" s="4">
        <v>15.26937775</v>
      </c>
      <c r="JC24" s="4">
        <v>16.512468066666671</v>
      </c>
      <c r="JD24" s="4">
        <v>13.93915309166667</v>
      </c>
      <c r="JE24" s="4">
        <v>11.45696938333333</v>
      </c>
      <c r="JF24" s="4">
        <v>10.575709166666661</v>
      </c>
      <c r="JG24" s="4">
        <v>12.038890374999999</v>
      </c>
      <c r="JH24" s="4">
        <v>8.8363146083333337</v>
      </c>
      <c r="JI24" s="4">
        <v>6.0802671983333338</v>
      </c>
      <c r="JJ24" s="4">
        <v>6.5316356116666663</v>
      </c>
      <c r="JK24" s="4">
        <v>5.000039095</v>
      </c>
      <c r="JL24" s="4">
        <v>8.8560966250000011</v>
      </c>
      <c r="JM24" s="4">
        <v>7.5070991566666656</v>
      </c>
      <c r="JN24" s="4">
        <v>5.5042265716666678</v>
      </c>
      <c r="JO24" s="4">
        <v>11.280029433333331</v>
      </c>
      <c r="JP24" s="4">
        <v>11.559861416666671</v>
      </c>
      <c r="JQ24" s="4">
        <v>6.8269494916666664</v>
      </c>
      <c r="JR24" s="4">
        <v>7.1944581633333327</v>
      </c>
      <c r="JS24" s="4">
        <v>8.1455744133333354</v>
      </c>
      <c r="JT24" s="4">
        <v>11.80569165833333</v>
      </c>
      <c r="JU24" s="4">
        <v>13.57579393333333</v>
      </c>
      <c r="JV24" s="4">
        <v>9.5802452833333334</v>
      </c>
      <c r="JW24" s="4">
        <v>9.8046916</v>
      </c>
      <c r="JX24" s="4">
        <v>14.951236325</v>
      </c>
      <c r="JY24" s="4">
        <v>14.244869591666671</v>
      </c>
      <c r="JZ24" s="4">
        <v>11.138914124999999</v>
      </c>
      <c r="KA24" s="4">
        <v>12.85286355</v>
      </c>
      <c r="KB24" s="4">
        <v>17.94556613333333</v>
      </c>
      <c r="KC24" s="4">
        <v>15.652254408333331</v>
      </c>
      <c r="KD24" s="4">
        <v>13.63197296666667</v>
      </c>
      <c r="KE24" s="4">
        <v>16.07330030833333</v>
      </c>
      <c r="KF24" s="4">
        <v>20.280275683333329</v>
      </c>
      <c r="KG24" s="4">
        <v>18.429439433333329</v>
      </c>
      <c r="KH24" s="4">
        <v>17.932297483333329</v>
      </c>
      <c r="KI24" s="4">
        <v>22.30911365</v>
      </c>
      <c r="KJ24" s="4">
        <v>24.063893116666669</v>
      </c>
      <c r="KK24" s="4">
        <v>22.267606799999999</v>
      </c>
      <c r="KL24" s="4">
        <v>27.420851383333328</v>
      </c>
      <c r="KM24" s="4">
        <v>22.715220349999999</v>
      </c>
      <c r="KN24" s="4">
        <v>25.807046933333339</v>
      </c>
      <c r="KO24" s="4">
        <v>24.346729916666661</v>
      </c>
      <c r="KP24" s="4">
        <v>26.32515191666667</v>
      </c>
      <c r="KQ24" s="4">
        <v>29.856869933333329</v>
      </c>
      <c r="KR24" s="4">
        <v>29.819245866666659</v>
      </c>
      <c r="KS24" s="4">
        <v>29.845977433333331</v>
      </c>
      <c r="KT24" s="4">
        <v>32.905978599999997</v>
      </c>
      <c r="KU24" s="4">
        <v>35.209331866666673</v>
      </c>
      <c r="KV24" s="4">
        <v>34.526005666666663</v>
      </c>
      <c r="KW24" s="4">
        <v>35.893461299999998</v>
      </c>
      <c r="KX24" s="4">
        <v>39.437806583333327</v>
      </c>
      <c r="KY24" s="4">
        <v>40.011682533333342</v>
      </c>
      <c r="KZ24" s="4">
        <v>39.971207499999998</v>
      </c>
      <c r="LA24" s="4">
        <v>43.503143016666662</v>
      </c>
      <c r="LB24" s="4">
        <v>46.226455549999997</v>
      </c>
      <c r="LC24" s="4">
        <v>50.927153799999992</v>
      </c>
      <c r="LD24" s="4">
        <v>49.673948400000008</v>
      </c>
      <c r="LE24" s="4">
        <v>44.799019750000006</v>
      </c>
      <c r="LF24" s="4">
        <v>47.451981400000001</v>
      </c>
      <c r="LG24" s="4">
        <v>42.564008799999989</v>
      </c>
      <c r="LH24" s="4">
        <v>45.433058766666669</v>
      </c>
      <c r="LI24" s="4">
        <v>45.426081716666673</v>
      </c>
      <c r="LJ24" s="4">
        <v>41.097090383333331</v>
      </c>
      <c r="LK24" s="4">
        <v>39.180847700000001</v>
      </c>
      <c r="LL24" s="4">
        <v>39.468850716666672</v>
      </c>
      <c r="LM24" s="4">
        <v>38.2785972</v>
      </c>
      <c r="LN24" s="4">
        <v>34.233900183333333</v>
      </c>
      <c r="LO24" s="4">
        <v>32.257890583333342</v>
      </c>
      <c r="LP24" s="4">
        <v>34.929914533333339</v>
      </c>
      <c r="LQ24" s="4">
        <v>33.545237616666668</v>
      </c>
      <c r="LR24" s="4">
        <v>28.7368816</v>
      </c>
      <c r="LS24" s="4">
        <v>28.931611533333339</v>
      </c>
      <c r="LT24" s="4">
        <v>31.756251949999999</v>
      </c>
      <c r="LU24" s="4">
        <v>28.39457311666667</v>
      </c>
      <c r="LV24" s="4">
        <v>24.523002483333329</v>
      </c>
      <c r="LW24" s="4">
        <v>26.313876883333329</v>
      </c>
      <c r="LX24" s="4">
        <v>28.66485006666667</v>
      </c>
      <c r="LY24" s="4">
        <v>23.664873249999999</v>
      </c>
      <c r="LZ24" s="4">
        <v>22.3923606</v>
      </c>
      <c r="MA24" s="4">
        <v>25.978041433333331</v>
      </c>
      <c r="MB24" s="4">
        <v>24.98529525</v>
      </c>
      <c r="MC24" s="4">
        <v>19.59226841666667</v>
      </c>
      <c r="MD24" s="4">
        <v>21.649598216666661</v>
      </c>
      <c r="ME24" s="4">
        <v>25.088283833333339</v>
      </c>
      <c r="MF24" s="4">
        <v>21.421202300000001</v>
      </c>
      <c r="MG24" s="4">
        <v>18.32346635</v>
      </c>
      <c r="MH24" s="4">
        <v>22.25372535</v>
      </c>
      <c r="MI24" s="4">
        <v>24.20482238333334</v>
      </c>
      <c r="MJ24" s="4">
        <v>19.2595393</v>
      </c>
      <c r="MK24" s="4">
        <v>21.472422933333331</v>
      </c>
      <c r="ML24" s="4">
        <v>25.91312748333333</v>
      </c>
      <c r="MM24" s="4">
        <v>23.438532133333329</v>
      </c>
      <c r="MN24" s="4">
        <v>20.913446233333332</v>
      </c>
      <c r="MO24" s="4">
        <v>25.190651500000001</v>
      </c>
      <c r="MP24" s="4">
        <v>29.266552366666669</v>
      </c>
      <c r="MQ24" s="4">
        <v>26.345259599999999</v>
      </c>
      <c r="MR24" s="4">
        <v>22.82096615</v>
      </c>
      <c r="MS24" s="4">
        <v>20.15929865</v>
      </c>
      <c r="MT24" s="4">
        <v>19.938473383333331</v>
      </c>
      <c r="MU24" s="4">
        <v>19.367113083333329</v>
      </c>
      <c r="MV24" s="4">
        <v>21.76963481666667</v>
      </c>
      <c r="MW24" s="4">
        <v>16.386217266666669</v>
      </c>
      <c r="MX24" s="4">
        <v>16.4322424</v>
      </c>
      <c r="MY24" s="4">
        <v>14.302712975</v>
      </c>
      <c r="MZ24" s="4">
        <v>10.398114808333331</v>
      </c>
      <c r="NA24" s="4">
        <v>11.99390779166667</v>
      </c>
      <c r="NB24" s="4">
        <v>11.2742077</v>
      </c>
      <c r="NC24" s="4">
        <v>16.213006616666672</v>
      </c>
      <c r="ND24" s="4">
        <v>16.900507099999999</v>
      </c>
      <c r="NE24" s="4">
        <v>15.60532245833333</v>
      </c>
      <c r="NF24" s="4">
        <v>19.56191401666667</v>
      </c>
      <c r="NG24" s="4">
        <v>17.384543816666671</v>
      </c>
      <c r="NH24" s="4">
        <v>14.079965808333331</v>
      </c>
      <c r="NI24" s="4">
        <v>13.372353224999999</v>
      </c>
      <c r="NJ24" s="4">
        <v>12.58213293333333</v>
      </c>
      <c r="NK24" s="4">
        <v>12.810474924999999</v>
      </c>
      <c r="NL24" s="4">
        <v>17.07376408333333</v>
      </c>
      <c r="NM24" s="4">
        <v>18.51397806666667</v>
      </c>
      <c r="NN24" s="4">
        <v>17.093087416666659</v>
      </c>
      <c r="NO24" s="4">
        <v>19.275320399999991</v>
      </c>
      <c r="NP24" s="4">
        <v>22.722483799999999</v>
      </c>
      <c r="NQ24" s="4">
        <v>22.53251641666667</v>
      </c>
      <c r="NR24" s="4">
        <v>22.29144521666667</v>
      </c>
      <c r="NS24" s="4">
        <v>25.4344593</v>
      </c>
      <c r="NT24" s="4">
        <v>27.73518111666667</v>
      </c>
      <c r="NU24" s="4">
        <v>27.203255116666671</v>
      </c>
      <c r="NV24" s="4">
        <v>28.2032208</v>
      </c>
      <c r="NW24" s="4">
        <v>31.2757167</v>
      </c>
      <c r="NX24" s="4">
        <v>32.711198233333327</v>
      </c>
      <c r="NY24" s="4">
        <v>32.300019033333342</v>
      </c>
      <c r="NZ24" s="4">
        <v>34.117768083333331</v>
      </c>
      <c r="OA24" s="4">
        <v>37.169648983333339</v>
      </c>
      <c r="OB24" s="4">
        <v>36.407734883333333</v>
      </c>
      <c r="OC24" s="4">
        <v>36.668010850000002</v>
      </c>
      <c r="OD24" s="4">
        <v>40.215281283333333</v>
      </c>
      <c r="OE24" s="4">
        <v>41.233178700000003</v>
      </c>
      <c r="OF24" s="4">
        <v>38.191547399999997</v>
      </c>
      <c r="OG24" s="4">
        <v>41.099502966666662</v>
      </c>
      <c r="OH24" s="4">
        <v>45.095225483333337</v>
      </c>
      <c r="OI24" s="4">
        <v>43.276145666666672</v>
      </c>
      <c r="OJ24" s="4">
        <v>41.660493999999993</v>
      </c>
      <c r="OK24" s="4">
        <v>45.697325433333333</v>
      </c>
      <c r="OL24" s="4">
        <v>49.021163466666671</v>
      </c>
      <c r="OM24" s="4">
        <v>48.689704783333333</v>
      </c>
      <c r="ON24" s="4">
        <v>47.298844033333332</v>
      </c>
      <c r="OO24" s="4">
        <v>52.357331633333331</v>
      </c>
      <c r="OP24" s="4">
        <v>49.826898050000011</v>
      </c>
      <c r="OQ24" s="4">
        <v>51.914223333333332</v>
      </c>
      <c r="OR24" s="4">
        <v>46.980781083333341</v>
      </c>
      <c r="OS24" s="4">
        <v>48.400221350000002</v>
      </c>
      <c r="OT24" s="4">
        <v>52.57357720000001</v>
      </c>
      <c r="OU24" s="4">
        <v>52.227552566666667</v>
      </c>
      <c r="OV24" s="4">
        <v>49.542073466666658</v>
      </c>
      <c r="OW24" s="4">
        <v>49.802273983333329</v>
      </c>
      <c r="OX24" s="4">
        <v>47.912633683333333</v>
      </c>
      <c r="OY24" s="4">
        <v>45.765163650000012</v>
      </c>
      <c r="OZ24" s="4">
        <v>44.645814566666672</v>
      </c>
      <c r="PA24" s="4">
        <v>44.629657633333331</v>
      </c>
      <c r="PB24" s="4">
        <v>42.488733766666662</v>
      </c>
      <c r="PC24" s="4">
        <v>39.937458916666671</v>
      </c>
      <c r="PD24" s="4">
        <v>40.297913950000002</v>
      </c>
      <c r="PE24" s="4">
        <v>39.220467416666672</v>
      </c>
      <c r="PF24" s="4">
        <v>36.714405550000002</v>
      </c>
      <c r="PG24" s="4">
        <v>34.98671121666667</v>
      </c>
      <c r="PH24" s="4">
        <v>36.260015083333343</v>
      </c>
      <c r="PI24" s="4">
        <v>33.466876450000008</v>
      </c>
      <c r="PJ24" s="4">
        <v>31.741524349999999</v>
      </c>
      <c r="PK24" s="4">
        <v>30.874641616666668</v>
      </c>
      <c r="PL24" s="4">
        <v>31.717035616666671</v>
      </c>
      <c r="PM24" s="4">
        <v>28.369609366666669</v>
      </c>
      <c r="PN24" s="4">
        <v>26.971042233333339</v>
      </c>
      <c r="PO24" s="4">
        <v>26.878982966666669</v>
      </c>
      <c r="PP24" s="4">
        <v>28.814048199999998</v>
      </c>
      <c r="PQ24" s="4">
        <v>25.820280933333329</v>
      </c>
      <c r="PR24" s="4">
        <v>23.373846266666661</v>
      </c>
      <c r="PS24" s="4">
        <v>23.0965782</v>
      </c>
      <c r="PT24" s="4">
        <v>23.325051633333331</v>
      </c>
      <c r="PU24" s="4">
        <v>19.880000599999999</v>
      </c>
      <c r="PV24" s="4">
        <v>18.1118007</v>
      </c>
      <c r="PW24" s="4">
        <v>18.75416598333333</v>
      </c>
      <c r="PX24" s="4">
        <v>18.160270650000001</v>
      </c>
      <c r="PY24" s="4">
        <v>14.646287183333341</v>
      </c>
      <c r="PZ24" s="4">
        <v>12.264996775</v>
      </c>
      <c r="QA24" s="4">
        <v>13.614326458333331</v>
      </c>
      <c r="QB24" s="4">
        <v>10.43886038333333</v>
      </c>
      <c r="QC24" s="4">
        <v>8.3425879916666688</v>
      </c>
      <c r="QD24" s="4">
        <v>5.1090239100000003</v>
      </c>
      <c r="QE24" s="4">
        <v>5.1100009650000002</v>
      </c>
      <c r="QF24" s="4">
        <v>7.9979126516666668</v>
      </c>
      <c r="QG24" s="4">
        <v>5.6953469416666662</v>
      </c>
      <c r="QH24" s="4">
        <v>10.144247091666671</v>
      </c>
      <c r="QI24" s="4">
        <v>6.0919998733333331</v>
      </c>
      <c r="QJ24" s="4">
        <v>5.2512554949999997</v>
      </c>
      <c r="QK24" s="4">
        <v>4.6052178433333344</v>
      </c>
      <c r="QL24" s="4">
        <v>9.6229511249999984</v>
      </c>
      <c r="QM24" s="4">
        <v>6.9228337949999998</v>
      </c>
      <c r="QN24" s="4">
        <v>4.436700198333333</v>
      </c>
      <c r="QO24" s="4">
        <v>8.8010306666666676</v>
      </c>
      <c r="QP24" s="4">
        <v>9.3241525416666651</v>
      </c>
      <c r="QQ24" s="4">
        <v>4.6303474033333334</v>
      </c>
      <c r="QR24" s="4">
        <v>7.7893475850000007</v>
      </c>
      <c r="QS24" s="4">
        <v>8.8580008333333335</v>
      </c>
      <c r="QT24" s="4">
        <v>8.6971355249999984</v>
      </c>
      <c r="QU24" s="4">
        <v>5.8875115300000003</v>
      </c>
      <c r="QV24" s="4">
        <v>6.4157765683333334</v>
      </c>
      <c r="QW24" s="4">
        <v>10.39474798333333</v>
      </c>
      <c r="QX24" s="4">
        <v>7.0907477233333331</v>
      </c>
      <c r="QY24" s="4">
        <v>4.4304011366666662</v>
      </c>
      <c r="QZ24" s="4">
        <v>5.9240088799999988</v>
      </c>
      <c r="RA24" s="4">
        <v>9.9026333416666663</v>
      </c>
      <c r="RB24" s="4">
        <v>5.8065374466666668</v>
      </c>
      <c r="RC24" s="4">
        <v>5.1330219899999996</v>
      </c>
      <c r="RD24" s="4">
        <v>9.744194649999999</v>
      </c>
      <c r="RE24" s="4">
        <v>10.852524774999999</v>
      </c>
      <c r="RF24" s="4">
        <v>9.3550398499999989</v>
      </c>
      <c r="RG24" s="4">
        <v>8.8624093666666663</v>
      </c>
      <c r="RH24" s="4">
        <v>13.69563325</v>
      </c>
      <c r="RI24" s="4">
        <v>13.8407833</v>
      </c>
      <c r="RJ24" s="4">
        <v>13.660019350000001</v>
      </c>
      <c r="RK24" s="4">
        <v>16.258670949999999</v>
      </c>
      <c r="RL24" s="4">
        <v>18.564220733333329</v>
      </c>
      <c r="RM24" s="4">
        <v>18.33981245</v>
      </c>
      <c r="RN24" s="4">
        <v>20.714442999999999</v>
      </c>
      <c r="RO24" s="4">
        <v>20.77114383333333</v>
      </c>
      <c r="RP24" s="4">
        <v>22.772769125</v>
      </c>
      <c r="RQ24" s="4">
        <v>23.36016828333333</v>
      </c>
      <c r="RR24" s="4">
        <v>25.667199449999998</v>
      </c>
      <c r="RS24" s="4">
        <v>25.15900104166667</v>
      </c>
      <c r="RT24" s="4">
        <v>26.561395749999999</v>
      </c>
      <c r="RU24" s="4">
        <v>29.076684541666669</v>
      </c>
      <c r="RV24" s="4">
        <v>27.454398300000001</v>
      </c>
      <c r="RW24" s="4">
        <v>30.24053176666666</v>
      </c>
      <c r="RX24" s="4">
        <v>31.13867591166667</v>
      </c>
      <c r="RY24" s="4">
        <v>30.38152724166666</v>
      </c>
      <c r="RZ24" s="4">
        <v>31.217213756666659</v>
      </c>
      <c r="SA24" s="4">
        <v>30.60167919833334</v>
      </c>
      <c r="SB24" s="4">
        <v>29.38469056833333</v>
      </c>
      <c r="SC24" s="4">
        <v>30.49395624166667</v>
      </c>
      <c r="SD24" s="4">
        <v>32.479795515000013</v>
      </c>
      <c r="SE24" s="4">
        <v>30.030115251666661</v>
      </c>
      <c r="SF24" s="4">
        <v>30.63669861833333</v>
      </c>
      <c r="SG24" s="4">
        <v>31.758771518333329</v>
      </c>
      <c r="SH24" s="4">
        <v>31.307138728333332</v>
      </c>
      <c r="SI24" s="4">
        <v>30.466042649999999</v>
      </c>
      <c r="SJ24" s="4">
        <v>31.65186104</v>
      </c>
      <c r="SK24" s="4">
        <v>33.142047933333338</v>
      </c>
      <c r="SL24" s="4">
        <v>30.866465423333342</v>
      </c>
      <c r="SM24" s="4">
        <v>32.554011844999998</v>
      </c>
      <c r="SN24" s="4">
        <v>33.286770158333333</v>
      </c>
      <c r="SO24" s="4">
        <v>33.202464658333326</v>
      </c>
      <c r="SP24" s="4">
        <v>34.334020766666661</v>
      </c>
      <c r="SQ24" s="4">
        <v>33.052323983333338</v>
      </c>
      <c r="SR24" s="4">
        <v>34.820086316666668</v>
      </c>
      <c r="SS24" s="4">
        <v>35.576870116666662</v>
      </c>
      <c r="ST24" s="4">
        <v>35.095647699999986</v>
      </c>
      <c r="SU24" s="4">
        <v>36.830931566666671</v>
      </c>
      <c r="SV24" s="4">
        <v>37.148995600000013</v>
      </c>
      <c r="SW24" s="4">
        <v>37.56241013333333</v>
      </c>
      <c r="SX24" s="4">
        <v>39.376080133333332</v>
      </c>
      <c r="SY24" s="4">
        <v>38.962052149999998</v>
      </c>
      <c r="SZ24" s="4">
        <v>40.721181399999999</v>
      </c>
      <c r="TA24" s="4">
        <v>40.795968366666671</v>
      </c>
      <c r="TB24" s="4">
        <v>42.667048833333332</v>
      </c>
      <c r="TC24" s="4">
        <v>42.378224150000001</v>
      </c>
      <c r="TD24" s="4">
        <v>44.339765416666673</v>
      </c>
      <c r="TE24" s="4">
        <v>44.286502183333333</v>
      </c>
      <c r="TF24" s="4">
        <v>45.235250483333338</v>
      </c>
      <c r="TG24" s="4">
        <v>45.205692316666671</v>
      </c>
      <c r="TH24" s="4">
        <v>45.577146849999998</v>
      </c>
      <c r="TI24" s="4">
        <v>45.860717833333332</v>
      </c>
      <c r="TJ24" s="4">
        <v>45.439146633333337</v>
      </c>
      <c r="TK24" s="4">
        <v>46.58262001666666</v>
      </c>
      <c r="TL24" s="4">
        <v>46.415602400000012</v>
      </c>
      <c r="TM24" s="4">
        <v>46.736371149999997</v>
      </c>
      <c r="TN24" s="4">
        <v>46.925238683333333</v>
      </c>
      <c r="TO24" s="4">
        <v>46.901188300000001</v>
      </c>
      <c r="TP24" s="4">
        <v>47.363589133333328</v>
      </c>
      <c r="TQ24" s="4">
        <v>47.351303683333327</v>
      </c>
      <c r="TR24" s="4">
        <v>47.788350933333327</v>
      </c>
      <c r="TS24" s="4">
        <v>47.862246849999998</v>
      </c>
      <c r="TT24" s="4">
        <v>48.229440333333343</v>
      </c>
      <c r="TU24" s="4">
        <v>48.964158633333327</v>
      </c>
      <c r="TV24" s="4">
        <v>48.911498133333339</v>
      </c>
      <c r="TW24" s="4">
        <v>49.396900950000003</v>
      </c>
      <c r="TX24" s="4">
        <v>49.572336066666672</v>
      </c>
      <c r="TY24" s="4">
        <v>49.446723466666668</v>
      </c>
      <c r="TZ24" s="4">
        <v>49.997553433333337</v>
      </c>
      <c r="UA24" s="4">
        <v>49.54586368333333</v>
      </c>
      <c r="UB24" s="4">
        <v>50.186896383333327</v>
      </c>
      <c r="UC24" s="4">
        <v>50.25593498333334</v>
      </c>
      <c r="UD24" s="4">
        <v>50.501178149999987</v>
      </c>
      <c r="UE24" s="4">
        <v>50.711506966666668</v>
      </c>
      <c r="UF24" s="4">
        <v>50.401320950000013</v>
      </c>
      <c r="UG24" s="4">
        <v>50.667730883333327</v>
      </c>
      <c r="UH24" s="4">
        <v>49.754835900000003</v>
      </c>
      <c r="UI24" s="4">
        <v>50.176792416666657</v>
      </c>
      <c r="UJ24" s="4">
        <v>48.7775076</v>
      </c>
      <c r="UK24" s="4">
        <v>48.730575716666671</v>
      </c>
      <c r="UL24" s="4">
        <v>49.977956933333331</v>
      </c>
      <c r="UM24" s="4">
        <v>46.978613416666661</v>
      </c>
      <c r="UN24" s="4">
        <v>49.744809216666667</v>
      </c>
      <c r="UO24" s="4">
        <v>46.119564616666658</v>
      </c>
      <c r="UP24" s="4">
        <v>48.599963799999998</v>
      </c>
      <c r="UQ24" s="4">
        <v>49.504550683333328</v>
      </c>
      <c r="UR24" s="4">
        <v>46.517474733333337</v>
      </c>
      <c r="US24" s="4">
        <v>49.642969683333341</v>
      </c>
      <c r="UT24" s="4">
        <v>48.827743433333353</v>
      </c>
      <c r="UU24" s="4">
        <v>50.150589449999991</v>
      </c>
      <c r="UV24" s="4">
        <v>49.305238533333331</v>
      </c>
      <c r="UW24" s="4">
        <v>50.736383016666672</v>
      </c>
      <c r="UX24" s="4">
        <v>49.065054041666677</v>
      </c>
      <c r="UY24" s="4">
        <v>50.635164779999997</v>
      </c>
      <c r="UZ24" s="4">
        <v>51.644061340000007</v>
      </c>
      <c r="VA24" s="4">
        <v>48.25822818333333</v>
      </c>
      <c r="VB24" s="4">
        <v>51.667088941666663</v>
      </c>
      <c r="VC24" s="4">
        <v>48.507545266666661</v>
      </c>
      <c r="VD24" s="4">
        <v>51.872659449999993</v>
      </c>
      <c r="VE24" s="4">
        <v>51.529706933333337</v>
      </c>
      <c r="VF24" s="4">
        <v>10.040507996666671</v>
      </c>
      <c r="VG24" s="4">
        <v>12.626472625</v>
      </c>
      <c r="VH24" s="4">
        <v>9.0424139616666661</v>
      </c>
      <c r="VI24" s="4">
        <v>7.7563344666666678</v>
      </c>
      <c r="VJ24" s="4">
        <v>12.24767584166667</v>
      </c>
      <c r="VK24" s="4">
        <v>12.352683725</v>
      </c>
      <c r="VL24" s="4">
        <v>15.82245431666666</v>
      </c>
      <c r="VM24" s="4">
        <v>14.64720088</v>
      </c>
      <c r="VN24" s="4">
        <v>13.43322124166667</v>
      </c>
      <c r="VO24" s="4">
        <v>15.59119778333333</v>
      </c>
      <c r="VP24" s="4">
        <v>17.597929749999999</v>
      </c>
      <c r="VQ24" s="4">
        <v>15.36381271333333</v>
      </c>
      <c r="VR24" s="4">
        <v>15.51573826666667</v>
      </c>
      <c r="VS24" s="4">
        <v>18.74995865</v>
      </c>
      <c r="VT24" s="4">
        <v>18.72415509166667</v>
      </c>
      <c r="VU24" s="4">
        <v>17.101718533333329</v>
      </c>
      <c r="VV24" s="4">
        <v>18.787260966666668</v>
      </c>
      <c r="VW24" s="4">
        <v>21.711962583333339</v>
      </c>
      <c r="VX24" s="4">
        <v>20.036213063333332</v>
      </c>
      <c r="VY24" s="4">
        <v>20.65672718166666</v>
      </c>
      <c r="VZ24" s="4">
        <v>22.828386099999999</v>
      </c>
      <c r="WA24" s="4">
        <v>25.82626699166666</v>
      </c>
      <c r="WB24" s="4">
        <v>28.018430450000011</v>
      </c>
      <c r="WC24" s="4">
        <v>26.40928241666667</v>
      </c>
      <c r="WD24" s="4">
        <v>27.151802633333329</v>
      </c>
      <c r="WE24" s="4">
        <v>23.722742516666671</v>
      </c>
      <c r="WF24" s="4">
        <v>23.46865975</v>
      </c>
      <c r="WG24" s="4">
        <v>20.233000308333331</v>
      </c>
      <c r="WH24" s="4">
        <v>24.11535735833333</v>
      </c>
      <c r="WI24" s="4">
        <v>21.894069008333329</v>
      </c>
      <c r="WJ24" s="4">
        <v>24.875641308333339</v>
      </c>
      <c r="WK24" s="4">
        <v>22.683774616666671</v>
      </c>
      <c r="WL24" s="4">
        <v>18.462691198333331</v>
      </c>
      <c r="WM24" s="4">
        <v>19.68127023333334</v>
      </c>
      <c r="WN24" s="4">
        <v>21.878511799999998</v>
      </c>
      <c r="WO24" s="4">
        <v>18.059375875000001</v>
      </c>
      <c r="WP24" s="4">
        <v>15.95132856</v>
      </c>
      <c r="WQ24" s="4">
        <v>18.478957858333331</v>
      </c>
      <c r="WR24" s="4">
        <v>17.938957208333331</v>
      </c>
      <c r="WS24" s="4">
        <v>14.62721385</v>
      </c>
      <c r="WT24" s="4">
        <v>14.43548230666666</v>
      </c>
      <c r="WU24" s="4">
        <v>13.970207951666669</v>
      </c>
      <c r="WV24" s="4">
        <v>16.035598825000001</v>
      </c>
      <c r="WW24" s="4">
        <v>16.017816125</v>
      </c>
      <c r="WX24" s="4">
        <v>17.99538008333333</v>
      </c>
      <c r="WY24" s="4">
        <v>21.610747791666672</v>
      </c>
      <c r="WZ24" s="4">
        <v>18.790741108333329</v>
      </c>
      <c r="XA24" s="4">
        <v>15.169060868333331</v>
      </c>
      <c r="XB24" s="4">
        <v>18.477883993333329</v>
      </c>
      <c r="XC24" s="4">
        <v>20.06162745833333</v>
      </c>
      <c r="XD24" s="4">
        <v>15.733404996666669</v>
      </c>
      <c r="XE24" s="4">
        <v>14.32993803833333</v>
      </c>
      <c r="XF24" s="4">
        <v>18.55715030833333</v>
      </c>
      <c r="XG24" s="4">
        <v>18.851377916666671</v>
      </c>
      <c r="XH24" s="4">
        <v>14.57898174</v>
      </c>
      <c r="XI24" s="4">
        <v>15.20222094166667</v>
      </c>
      <c r="XJ24" s="4">
        <v>19.770893308333331</v>
      </c>
      <c r="XK24" s="4">
        <v>19.56141228333334</v>
      </c>
      <c r="XL24" s="4">
        <v>23.667284850000001</v>
      </c>
      <c r="XM24" s="4">
        <v>23.407975450000009</v>
      </c>
      <c r="XN24" s="4">
        <v>25.019794816666661</v>
      </c>
      <c r="XO24" s="4">
        <v>23.19492094166667</v>
      </c>
      <c r="XP24" s="4">
        <v>23.139926975000009</v>
      </c>
      <c r="XQ24" s="4">
        <v>18.36365649333333</v>
      </c>
      <c r="XR24" s="4">
        <v>20.607555000000001</v>
      </c>
      <c r="XS24" s="4">
        <v>19.185491583333331</v>
      </c>
      <c r="XT24" s="4">
        <v>17.801889133333329</v>
      </c>
      <c r="XU24" s="4">
        <v>17.25840934166667</v>
      </c>
      <c r="XV24" s="4">
        <v>16.376780266666671</v>
      </c>
      <c r="XW24" s="4">
        <v>14.76501355833333</v>
      </c>
      <c r="XX24" s="4">
        <v>13.83717636666667</v>
      </c>
      <c r="XY24" s="4">
        <v>13.88759833666666</v>
      </c>
      <c r="XZ24" s="4">
        <v>13.384056084999999</v>
      </c>
      <c r="YA24" s="4">
        <v>11.61773569166667</v>
      </c>
      <c r="YB24" s="4">
        <v>11.747907095</v>
      </c>
      <c r="YC24" s="4">
        <v>12.012196384999999</v>
      </c>
      <c r="YD24" s="4">
        <v>11.56167823333333</v>
      </c>
      <c r="YE24" s="4">
        <v>9.1217208283333324</v>
      </c>
      <c r="YF24" s="4">
        <v>10.565891745</v>
      </c>
      <c r="YG24" s="4">
        <v>11.457048428333341</v>
      </c>
      <c r="YH24" s="4">
        <v>8.6177189083333339</v>
      </c>
      <c r="YI24" s="4">
        <v>7.2930995383333324</v>
      </c>
      <c r="YJ24" s="4">
        <v>10.70418675833333</v>
      </c>
      <c r="YK24" s="4">
        <v>9.3586180333333342</v>
      </c>
      <c r="YL24" s="4">
        <v>4.6052178433333344</v>
      </c>
      <c r="YM24" s="4">
        <v>6.9018366466666672</v>
      </c>
      <c r="YN24" s="4">
        <v>8.6681917083333317</v>
      </c>
      <c r="YO24" s="4">
        <v>6.9612988733333339</v>
      </c>
      <c r="YP24" s="4">
        <v>4.436700198333333</v>
      </c>
      <c r="YQ24" s="4">
        <v>9.1976659833333336</v>
      </c>
      <c r="YR24" s="4">
        <v>5.5042265716666678</v>
      </c>
      <c r="YS24" s="4">
        <v>6.0863850516666673</v>
      </c>
      <c r="YT24" s="4">
        <v>9.5700879249999993</v>
      </c>
      <c r="YU24" s="4">
        <v>7.5396853533333337</v>
      </c>
      <c r="YV24" s="4">
        <v>5.0586166999999991</v>
      </c>
      <c r="YW24" s="4">
        <v>6.4529447133333342</v>
      </c>
      <c r="YX24" s="4">
        <v>5.3192889699999997</v>
      </c>
      <c r="YY24" s="4">
        <v>9.8995524916666664</v>
      </c>
      <c r="YZ24" s="4">
        <v>10.913382575</v>
      </c>
      <c r="ZA24" s="4">
        <v>13.0047625</v>
      </c>
      <c r="ZB24" s="4">
        <v>11.861049683333331</v>
      </c>
      <c r="ZC24" s="4">
        <v>12.800800000000001</v>
      </c>
      <c r="ZD24" s="4">
        <v>12.346414833333331</v>
      </c>
      <c r="ZE24" s="4">
        <v>13.461416658333331</v>
      </c>
      <c r="ZF24" s="4">
        <v>9.7271532000000001</v>
      </c>
      <c r="ZG24" s="4">
        <v>10.165643875000001</v>
      </c>
      <c r="ZH24" s="4">
        <v>11.974932458333329</v>
      </c>
      <c r="ZI24" s="4">
        <v>9.6492470000000008</v>
      </c>
      <c r="ZJ24" s="4">
        <v>8.1804255500000007</v>
      </c>
      <c r="ZK24" s="4">
        <v>7.5087249316666664</v>
      </c>
      <c r="ZL24" s="4">
        <v>8.4490436499999984</v>
      </c>
      <c r="ZM24" s="4">
        <v>5.1100009650000002</v>
      </c>
      <c r="ZN24" s="4">
        <v>5.5931344466666673</v>
      </c>
      <c r="ZO24" s="4">
        <v>5.1090239100000003</v>
      </c>
      <c r="ZP24" s="4">
        <v>6.4157765683333334</v>
      </c>
      <c r="ZQ24" s="4">
        <v>10.5109171</v>
      </c>
      <c r="ZR24" s="4">
        <v>7.3761318816666659</v>
      </c>
      <c r="ZS24" s="4">
        <v>7.0872995599999991</v>
      </c>
      <c r="ZT24" s="4">
        <v>10.17124380833333</v>
      </c>
      <c r="ZU24" s="4">
        <v>5.1409927949999998</v>
      </c>
      <c r="ZV24" s="4">
        <v>4.9960520733333329</v>
      </c>
      <c r="ZW24" s="4">
        <v>8.1007576083333337</v>
      </c>
      <c r="ZX24" s="4">
        <v>8.9204460416666667</v>
      </c>
      <c r="ZY24" s="4">
        <v>4.4380686599999999</v>
      </c>
      <c r="ZZ24" s="4">
        <v>4.6823296983333327</v>
      </c>
      <c r="AAA24" s="4">
        <v>9.3534251833333322</v>
      </c>
      <c r="AAB24" s="4">
        <v>8.914216025</v>
      </c>
      <c r="AAC24" s="4">
        <v>6.6283970766666664</v>
      </c>
      <c r="AAD24" s="4">
        <v>7.7081147516666668</v>
      </c>
      <c r="AAE24" s="4">
        <v>12.34001389166666</v>
      </c>
      <c r="AAF24" s="4">
        <v>12.70956473333333</v>
      </c>
      <c r="AAG24" s="4">
        <v>16.159607741666669</v>
      </c>
      <c r="AAH24" s="4">
        <v>15.52304311666667</v>
      </c>
      <c r="AAI24" s="4">
        <v>18.11521736666667</v>
      </c>
      <c r="AAJ24" s="4">
        <v>14.87605728333333</v>
      </c>
      <c r="AAK24" s="4">
        <v>15.748795475</v>
      </c>
      <c r="AAL24" s="4">
        <v>10.95167620833333</v>
      </c>
      <c r="AAM24" s="4">
        <v>15.869803275000001</v>
      </c>
      <c r="AAN24" s="4">
        <v>13.09637315</v>
      </c>
      <c r="AAO24" s="4">
        <v>13.710353666666659</v>
      </c>
      <c r="AAP24" s="4">
        <v>12.04161468333333</v>
      </c>
      <c r="AAQ24" s="4">
        <v>9.5391073166666676</v>
      </c>
      <c r="AAR24" s="4">
        <v>10.17406665</v>
      </c>
      <c r="AAS24" s="4">
        <v>10.281118706666669</v>
      </c>
      <c r="AAT24" s="4">
        <v>6.670402328333334</v>
      </c>
      <c r="AAU24" s="4">
        <v>4.6303474033333334</v>
      </c>
      <c r="AAV24" s="4">
        <v>7.7674621549999996</v>
      </c>
      <c r="AAW24" s="4">
        <v>7.1298980450000009</v>
      </c>
      <c r="AAX24" s="4">
        <v>8.9511923983333332</v>
      </c>
    </row>
    <row r="25" spans="1:726" s="4" customFormat="1" x14ac:dyDescent="0.25">
      <c r="A25" s="11" t="s">
        <v>1173</v>
      </c>
      <c r="B25" s="6" t="s">
        <v>1163</v>
      </c>
      <c r="C25" s="4" t="s">
        <v>856</v>
      </c>
      <c r="D25" s="7" t="s">
        <v>1186</v>
      </c>
      <c r="E25" s="4">
        <v>69.374799116666665</v>
      </c>
      <c r="F25" s="4">
        <v>65.708420616666672</v>
      </c>
      <c r="G25" s="4">
        <v>63.899293050000011</v>
      </c>
      <c r="H25" s="4">
        <v>61.127247216666667</v>
      </c>
      <c r="I25" s="4">
        <v>57.897534716666662</v>
      </c>
      <c r="J25" s="4">
        <v>57.211560033333342</v>
      </c>
      <c r="K25" s="4">
        <v>52.267634183333342</v>
      </c>
      <c r="L25" s="4">
        <v>51.280752600000007</v>
      </c>
      <c r="M25" s="4">
        <v>50.79782345000001</v>
      </c>
      <c r="N25" s="4">
        <v>45.805862666666663</v>
      </c>
      <c r="O25" s="4">
        <v>50.33171553333333</v>
      </c>
      <c r="P25" s="4">
        <v>52.131788216666671</v>
      </c>
      <c r="Q25" s="4">
        <v>46.903107450000007</v>
      </c>
      <c r="R25" s="4">
        <v>47.007143316666678</v>
      </c>
      <c r="S25" s="4">
        <v>44.144751166666659</v>
      </c>
      <c r="T25" s="4">
        <v>42.834709316666668</v>
      </c>
      <c r="U25" s="4">
        <v>43.644646566666673</v>
      </c>
      <c r="V25" s="4">
        <v>41.54922608333333</v>
      </c>
      <c r="W25" s="4">
        <v>38.492213416666672</v>
      </c>
      <c r="X25" s="4">
        <v>38.330274083333343</v>
      </c>
      <c r="Y25" s="4">
        <v>38.434875900000002</v>
      </c>
      <c r="Z25" s="4">
        <v>35.498439300000001</v>
      </c>
      <c r="AA25" s="4">
        <v>33.230564950000002</v>
      </c>
      <c r="AB25" s="4">
        <v>33.726009349999991</v>
      </c>
      <c r="AC25" s="4">
        <v>32.985447300000011</v>
      </c>
      <c r="AD25" s="4">
        <v>29.556214266666672</v>
      </c>
      <c r="AE25" s="4">
        <v>28.421021166666669</v>
      </c>
      <c r="AF25" s="4">
        <v>29.124801866666669</v>
      </c>
      <c r="AG25" s="4">
        <v>27.26537175</v>
      </c>
      <c r="AH25" s="4">
        <v>23.801790483333331</v>
      </c>
      <c r="AI25" s="4">
        <v>23.79041556666667</v>
      </c>
      <c r="AJ25" s="4">
        <v>24.513809583333341</v>
      </c>
      <c r="AK25" s="4">
        <v>21.50406306666666</v>
      </c>
      <c r="AL25" s="4">
        <v>18.633339983333329</v>
      </c>
      <c r="AM25" s="4">
        <v>20.030058933333329</v>
      </c>
      <c r="AN25" s="4">
        <v>19.841763666666669</v>
      </c>
      <c r="AO25" s="4">
        <v>15.848884133333341</v>
      </c>
      <c r="AP25" s="4">
        <v>14.51126949166667</v>
      </c>
      <c r="AQ25" s="4">
        <v>16.78546875833333</v>
      </c>
      <c r="AR25" s="4">
        <v>14.50936649166667</v>
      </c>
      <c r="AS25" s="4">
        <v>10.55084960666667</v>
      </c>
      <c r="AT25" s="4">
        <v>12.034665175000001</v>
      </c>
      <c r="AU25" s="4">
        <v>14.12419799166666</v>
      </c>
      <c r="AV25" s="4">
        <v>10.48983482</v>
      </c>
      <c r="AW25" s="4">
        <v>7.777641748333334</v>
      </c>
      <c r="AX25" s="4">
        <v>10.275421851666669</v>
      </c>
      <c r="AY25" s="4">
        <v>9.1239031199999996</v>
      </c>
      <c r="AZ25" s="4">
        <v>13.628922675</v>
      </c>
      <c r="BA25" s="4">
        <v>13.179109800000001</v>
      </c>
      <c r="BB25" s="4">
        <v>15.228975458333331</v>
      </c>
      <c r="BC25" s="4">
        <v>17.2367949</v>
      </c>
      <c r="BD25" s="4">
        <v>15.329760066666671</v>
      </c>
      <c r="BE25" s="4">
        <v>17.029507375000001</v>
      </c>
      <c r="BF25" s="4">
        <v>20.302212350000001</v>
      </c>
      <c r="BG25" s="4">
        <v>19.338006966666661</v>
      </c>
      <c r="BH25" s="4">
        <v>20.151750849999999</v>
      </c>
      <c r="BI25" s="4">
        <v>21.141269816666671</v>
      </c>
      <c r="BJ25" s="4">
        <v>24.395021283333332</v>
      </c>
      <c r="BK25" s="4">
        <v>23.014333366666669</v>
      </c>
      <c r="BL25" s="4">
        <v>23.857415333333339</v>
      </c>
      <c r="BM25" s="4">
        <v>26.489682299999998</v>
      </c>
      <c r="BN25" s="4">
        <v>27.74275038333333</v>
      </c>
      <c r="BO25" s="4">
        <v>27.729656416666671</v>
      </c>
      <c r="BP25" s="4">
        <v>28.569014383333339</v>
      </c>
      <c r="BQ25" s="4">
        <v>31.95177408333333</v>
      </c>
      <c r="BR25" s="4">
        <v>32.776835149999997</v>
      </c>
      <c r="BS25" s="4">
        <v>32.329030333333343</v>
      </c>
      <c r="BT25" s="4">
        <v>34.383918033333337</v>
      </c>
      <c r="BU25" s="4">
        <v>36.517742599999998</v>
      </c>
      <c r="BV25" s="4">
        <v>36.517646066666657</v>
      </c>
      <c r="BW25" s="4">
        <v>37.40525465000001</v>
      </c>
      <c r="BX25" s="4">
        <v>40.363914549999997</v>
      </c>
      <c r="BY25" s="4">
        <v>41.204932650000003</v>
      </c>
      <c r="BZ25" s="4">
        <v>41.667910783333333</v>
      </c>
      <c r="CA25" s="4">
        <v>43.405868750000003</v>
      </c>
      <c r="CB25" s="4">
        <v>45.958554099999994</v>
      </c>
      <c r="CC25" s="4">
        <v>48.995010766666667</v>
      </c>
      <c r="CD25" s="4">
        <v>46.897493099999998</v>
      </c>
      <c r="CE25" s="4">
        <v>45.711416550000003</v>
      </c>
      <c r="CF25" s="4">
        <v>50.465747849999993</v>
      </c>
      <c r="CG25" s="4">
        <v>51.942367266666658</v>
      </c>
      <c r="CH25" s="4">
        <v>49.189374183333342</v>
      </c>
      <c r="CI25" s="4">
        <v>54.916527250000001</v>
      </c>
      <c r="CJ25" s="4">
        <v>51.954522583333343</v>
      </c>
      <c r="CK25" s="4">
        <v>56.306595366666663</v>
      </c>
      <c r="CL25" s="4">
        <v>58.56129196666668</v>
      </c>
      <c r="CM25" s="4">
        <v>57.160212616666662</v>
      </c>
      <c r="CN25" s="4">
        <v>52.236137233333338</v>
      </c>
      <c r="CO25" s="4">
        <v>53.363612850000003</v>
      </c>
      <c r="CP25" s="4">
        <v>55.402897350000003</v>
      </c>
      <c r="CQ25" s="4">
        <v>50.646905049999987</v>
      </c>
      <c r="CR25" s="4">
        <v>47.112305950000007</v>
      </c>
      <c r="CS25" s="4">
        <v>51.624805716666657</v>
      </c>
      <c r="CT25" s="4">
        <v>48.076603383333342</v>
      </c>
      <c r="CU25" s="4">
        <v>53.248078333333353</v>
      </c>
      <c r="CV25" s="4">
        <v>55.838707199999988</v>
      </c>
      <c r="CW25" s="4">
        <v>58.65201826666668</v>
      </c>
      <c r="CX25" s="4">
        <v>60.573014550000011</v>
      </c>
      <c r="CY25" s="4">
        <v>56.624909033333353</v>
      </c>
      <c r="CZ25" s="4">
        <v>57.061973216666672</v>
      </c>
      <c r="DA25" s="4">
        <v>62.192872183333343</v>
      </c>
      <c r="DB25" s="4">
        <v>61.533859366666668</v>
      </c>
      <c r="DC25" s="4">
        <v>57.766627166666673</v>
      </c>
      <c r="DD25" s="4">
        <v>58.457708600000011</v>
      </c>
      <c r="DE25" s="4">
        <v>62.956000083333329</v>
      </c>
      <c r="DF25" s="4">
        <v>66.213228416666666</v>
      </c>
      <c r="DG25" s="4">
        <v>67.614905616666675</v>
      </c>
      <c r="DH25" s="4">
        <v>71.584766433333343</v>
      </c>
      <c r="DI25" s="4">
        <v>72.049074200000007</v>
      </c>
      <c r="DJ25" s="4">
        <v>75.607800350000005</v>
      </c>
      <c r="DK25" s="4">
        <v>75.655111599999998</v>
      </c>
      <c r="DL25" s="4">
        <v>77.923462849999993</v>
      </c>
      <c r="DM25" s="4">
        <v>75.970325750000001</v>
      </c>
      <c r="DN25" s="4">
        <v>80.376186283333325</v>
      </c>
      <c r="DO25" s="4">
        <v>78.006242983333323</v>
      </c>
      <c r="DP25" s="4">
        <v>76.707651783333333</v>
      </c>
      <c r="DQ25" s="4">
        <v>75.027320450000005</v>
      </c>
      <c r="DR25" s="4">
        <v>71.295319966666668</v>
      </c>
      <c r="DS25" s="4">
        <v>68.503120500000009</v>
      </c>
      <c r="DT25" s="4">
        <v>68.782747266666675</v>
      </c>
      <c r="DU25" s="4">
        <v>64.646810000000002</v>
      </c>
      <c r="DV25" s="4">
        <v>64.511349083333343</v>
      </c>
      <c r="DW25" s="4">
        <v>66.601460266666678</v>
      </c>
      <c r="DX25" s="4">
        <v>63.303071433333344</v>
      </c>
      <c r="DY25" s="4">
        <v>59.773246350000001</v>
      </c>
      <c r="DZ25" s="4">
        <v>62.245097233333333</v>
      </c>
      <c r="EA25" s="4">
        <v>62.931872366666653</v>
      </c>
      <c r="EB25" s="4">
        <v>58.221349516666663</v>
      </c>
      <c r="EC25" s="4">
        <v>57.032356100000008</v>
      </c>
      <c r="ED25" s="4">
        <v>60.522336816666673</v>
      </c>
      <c r="EE25" s="4">
        <v>58.969678233333333</v>
      </c>
      <c r="EF25" s="4">
        <v>54.165113683333338</v>
      </c>
      <c r="EG25" s="4">
        <v>55.835568966666663</v>
      </c>
      <c r="EH25" s="4">
        <v>58.900016299999983</v>
      </c>
      <c r="EI25" s="4">
        <v>55.010571249999998</v>
      </c>
      <c r="EJ25" s="4">
        <v>52.008513149999999</v>
      </c>
      <c r="EK25" s="4">
        <v>56.276735250000009</v>
      </c>
      <c r="EL25" s="4">
        <v>56.992437766666683</v>
      </c>
      <c r="EM25" s="4">
        <v>51.9726024</v>
      </c>
      <c r="EN25" s="4">
        <v>51.878630183333321</v>
      </c>
      <c r="EO25" s="4">
        <v>57.440459550000007</v>
      </c>
      <c r="EP25" s="4">
        <v>55.411714616666657</v>
      </c>
      <c r="EQ25" s="4">
        <v>58.570741133333343</v>
      </c>
      <c r="ER25" s="4">
        <v>57.937370149999992</v>
      </c>
      <c r="ES25" s="4">
        <v>57.493549933333327</v>
      </c>
      <c r="ET25" s="4">
        <v>56.320370616666658</v>
      </c>
      <c r="EU25" s="4">
        <v>60.706117316666671</v>
      </c>
      <c r="EV25" s="4">
        <v>62.830802949999999</v>
      </c>
      <c r="EW25" s="4">
        <v>60.551609133333329</v>
      </c>
      <c r="EX25" s="4">
        <v>62.138255233333332</v>
      </c>
      <c r="EY25" s="4">
        <v>57.620583899999993</v>
      </c>
      <c r="EZ25" s="4">
        <v>55.524203516666667</v>
      </c>
      <c r="FA25" s="4">
        <v>52.871410150000003</v>
      </c>
      <c r="FB25" s="4">
        <v>48.653430899999996</v>
      </c>
      <c r="FC25" s="4">
        <v>46.926106100000013</v>
      </c>
      <c r="FD25" s="4">
        <v>51.741049166666663</v>
      </c>
      <c r="FE25" s="4">
        <v>50.424778266666671</v>
      </c>
      <c r="FF25" s="4">
        <v>50.958991966666673</v>
      </c>
      <c r="FG25" s="4">
        <v>47.831817949999987</v>
      </c>
      <c r="FH25" s="4">
        <v>45.447486899999987</v>
      </c>
      <c r="FI25" s="4">
        <v>46.036959250000002</v>
      </c>
      <c r="FJ25" s="4">
        <v>46.027084599999988</v>
      </c>
      <c r="FK25" s="4">
        <v>42.132764666666667</v>
      </c>
      <c r="FL25" s="4">
        <v>41.038913566666672</v>
      </c>
      <c r="FM25" s="4">
        <v>41.616013350000003</v>
      </c>
      <c r="FN25" s="4">
        <v>40.271622166666667</v>
      </c>
      <c r="FO25" s="4">
        <v>36.813167416666673</v>
      </c>
      <c r="FP25" s="4">
        <v>36.1989886</v>
      </c>
      <c r="FQ25" s="4">
        <v>38.050492866666673</v>
      </c>
      <c r="FR25" s="4">
        <v>34.877242699999996</v>
      </c>
      <c r="FS25" s="4">
        <v>32.302693000000012</v>
      </c>
      <c r="FT25" s="4">
        <v>32.496394116666657</v>
      </c>
      <c r="FU25" s="4">
        <v>34.477974916666668</v>
      </c>
      <c r="FV25" s="4">
        <v>30.178263883333329</v>
      </c>
      <c r="FW25" s="4">
        <v>27.790315116666669</v>
      </c>
      <c r="FX25" s="4">
        <v>30.428872933333331</v>
      </c>
      <c r="FY25" s="4">
        <v>30.438076633333331</v>
      </c>
      <c r="FZ25" s="4">
        <v>26.375616183333339</v>
      </c>
      <c r="GA25" s="4">
        <v>25.445727949999991</v>
      </c>
      <c r="GB25" s="4">
        <v>29.610115116666659</v>
      </c>
      <c r="GC25" s="4">
        <v>26.71369781666667</v>
      </c>
      <c r="GD25" s="4">
        <v>23.74994791666667</v>
      </c>
      <c r="GE25" s="4">
        <v>25.12656951666667</v>
      </c>
      <c r="GF25" s="4">
        <v>28.514559049999999</v>
      </c>
      <c r="GG25" s="4">
        <v>24.648633616666672</v>
      </c>
      <c r="GH25" s="4">
        <v>21.857081999999998</v>
      </c>
      <c r="GI25" s="4">
        <v>25.570210616666671</v>
      </c>
      <c r="GJ25" s="4">
        <v>25.731504516666661</v>
      </c>
      <c r="GK25" s="4">
        <v>20.938264350000001</v>
      </c>
      <c r="GL25" s="4">
        <v>21.864277916666669</v>
      </c>
      <c r="GM25" s="4">
        <v>24.863182250000001</v>
      </c>
      <c r="GN25" s="4">
        <v>19.71036483333333</v>
      </c>
      <c r="GO25" s="4">
        <v>19.299557141666671</v>
      </c>
      <c r="GP25" s="4">
        <v>22.56222751666667</v>
      </c>
      <c r="GQ25" s="4">
        <v>20.096067999999999</v>
      </c>
      <c r="GR25" s="4">
        <v>15.618542424999999</v>
      </c>
      <c r="GS25" s="4">
        <v>18.097233416666661</v>
      </c>
      <c r="GT25" s="4">
        <v>20.326777633333329</v>
      </c>
      <c r="GU25" s="4">
        <v>15.178498541666659</v>
      </c>
      <c r="GV25" s="4">
        <v>15.073299133333331</v>
      </c>
      <c r="GW25" s="4">
        <v>20.41690413333334</v>
      </c>
      <c r="GX25" s="4">
        <v>20.397056366666671</v>
      </c>
      <c r="GY25" s="4">
        <v>23.71074728333333</v>
      </c>
      <c r="GZ25" s="4">
        <v>19.1727226</v>
      </c>
      <c r="HA25" s="4">
        <v>17.011744783333331</v>
      </c>
      <c r="HB25" s="4">
        <v>21.572883566666668</v>
      </c>
      <c r="HC25" s="4">
        <v>23.068698099999999</v>
      </c>
      <c r="HD25" s="4">
        <v>18.78063345</v>
      </c>
      <c r="HE25" s="4">
        <v>19.61642191666667</v>
      </c>
      <c r="HF25" s="4">
        <v>15.414991799999999</v>
      </c>
      <c r="HG25" s="4">
        <v>19.396494799999999</v>
      </c>
      <c r="HH25" s="4">
        <v>22.647264833333331</v>
      </c>
      <c r="HI25" s="4">
        <v>24.407260900000001</v>
      </c>
      <c r="HJ25" s="4">
        <v>25.880735966666659</v>
      </c>
      <c r="HK25" s="4">
        <v>29.29441193333334</v>
      </c>
      <c r="HL25" s="4">
        <v>26.089334183333339</v>
      </c>
      <c r="HM25" s="4">
        <v>31.184665500000001</v>
      </c>
      <c r="HN25" s="4">
        <v>30.38458314999999</v>
      </c>
      <c r="HO25" s="4">
        <v>25.560348050000002</v>
      </c>
      <c r="HP25" s="4">
        <v>26.418928350000002</v>
      </c>
      <c r="HQ25" s="4">
        <v>23.85393753333333</v>
      </c>
      <c r="HR25" s="4">
        <v>27.58668488333333</v>
      </c>
      <c r="HS25" s="4">
        <v>30.995800883333331</v>
      </c>
      <c r="HT25" s="4">
        <v>28.575250133333341</v>
      </c>
      <c r="HU25" s="4">
        <v>27.4014004</v>
      </c>
      <c r="HV25" s="4">
        <v>30.262273400000002</v>
      </c>
      <c r="HW25" s="4">
        <v>34.298719200000001</v>
      </c>
      <c r="HX25" s="4">
        <v>38.203620149999999</v>
      </c>
      <c r="HY25" s="4">
        <v>35.504745866666667</v>
      </c>
      <c r="HZ25" s="4">
        <v>30.968703250000001</v>
      </c>
      <c r="IA25" s="4">
        <v>34.922931216666662</v>
      </c>
      <c r="IB25" s="4">
        <v>36.194476916666673</v>
      </c>
      <c r="IC25" s="4">
        <v>32.551493349999987</v>
      </c>
      <c r="ID25" s="4">
        <v>36.911324300000011</v>
      </c>
      <c r="IE25" s="4">
        <v>36.451635466666673</v>
      </c>
      <c r="IF25" s="4">
        <v>31.067747783333331</v>
      </c>
      <c r="IG25" s="4">
        <v>32.114829450000009</v>
      </c>
      <c r="IH25" s="4">
        <v>36.397908383333338</v>
      </c>
      <c r="II25" s="4">
        <v>33.784216533333343</v>
      </c>
      <c r="IJ25" s="4">
        <v>29.3145588</v>
      </c>
      <c r="IK25" s="4">
        <v>33.409319366666672</v>
      </c>
      <c r="IL25" s="4">
        <v>35.55455478333333</v>
      </c>
      <c r="IM25" s="4">
        <v>30.544171533333341</v>
      </c>
      <c r="IN25" s="4">
        <v>29.55629273333334</v>
      </c>
      <c r="IO25" s="4">
        <v>34.412311850000002</v>
      </c>
      <c r="IP25" s="4">
        <v>34.692483583333328</v>
      </c>
      <c r="IQ25" s="4">
        <v>30.32241148333334</v>
      </c>
      <c r="IR25" s="4">
        <v>27.503372216666669</v>
      </c>
      <c r="IS25" s="4">
        <v>24.10627143333333</v>
      </c>
      <c r="IT25" s="4">
        <v>26.538926750000002</v>
      </c>
      <c r="IU25" s="4">
        <v>24.00094468333333</v>
      </c>
      <c r="IV25" s="4">
        <v>24.89955153333333</v>
      </c>
      <c r="IW25" s="4">
        <v>23.107545999999999</v>
      </c>
      <c r="IX25" s="4">
        <v>19.86390686666666</v>
      </c>
      <c r="IY25" s="4">
        <v>19.155206700000001</v>
      </c>
      <c r="IZ25" s="4">
        <v>20.129550600000002</v>
      </c>
      <c r="JA25" s="4">
        <v>17.470703700000001</v>
      </c>
      <c r="JB25" s="4">
        <v>14.32495958333333</v>
      </c>
      <c r="JC25" s="4">
        <v>15.19119806666667</v>
      </c>
      <c r="JD25" s="4">
        <v>14.530197341666669</v>
      </c>
      <c r="JE25" s="4">
        <v>11.8128124</v>
      </c>
      <c r="JF25" s="4">
        <v>9.3256340166666671</v>
      </c>
      <c r="JG25" s="4">
        <v>12.019665099999999</v>
      </c>
      <c r="JH25" s="4">
        <v>11.13430971666666</v>
      </c>
      <c r="JI25" s="4">
        <v>7.448120855</v>
      </c>
      <c r="JJ25" s="4">
        <v>5.4336671883333336</v>
      </c>
      <c r="JK25" s="4">
        <v>4.3917185083333337</v>
      </c>
      <c r="JL25" s="4">
        <v>7.5144028249999977</v>
      </c>
      <c r="JM25" s="4">
        <v>7.7824023183333324</v>
      </c>
      <c r="JN25" s="4">
        <v>5.1565879016666658</v>
      </c>
      <c r="JO25" s="4">
        <v>10.569630275</v>
      </c>
      <c r="JP25" s="4">
        <v>11.37457894166667</v>
      </c>
      <c r="JQ25" s="4">
        <v>6.8038038483333336</v>
      </c>
      <c r="JR25" s="4">
        <v>6.5690922500000006</v>
      </c>
      <c r="JS25" s="4">
        <v>9.9449433583333331</v>
      </c>
      <c r="JT25" s="4">
        <v>11.846135</v>
      </c>
      <c r="JU25" s="4">
        <v>15.082560733333329</v>
      </c>
      <c r="JV25" s="4">
        <v>11.328466000000001</v>
      </c>
      <c r="JW25" s="4">
        <v>10.564721199999999</v>
      </c>
      <c r="JX25" s="4">
        <v>15.54662666666667</v>
      </c>
      <c r="JY25" s="4">
        <v>15.729942250000001</v>
      </c>
      <c r="JZ25" s="4">
        <v>12.452126483333339</v>
      </c>
      <c r="KA25" s="4">
        <v>12.648551533333331</v>
      </c>
      <c r="KB25" s="4">
        <v>17.862086033333341</v>
      </c>
      <c r="KC25" s="4">
        <v>16.7818927</v>
      </c>
      <c r="KD25" s="4">
        <v>13.053648191666669</v>
      </c>
      <c r="KE25" s="4">
        <v>15.864301166666669</v>
      </c>
      <c r="KF25" s="4">
        <v>19.8297296</v>
      </c>
      <c r="KG25" s="4">
        <v>16.924224283333331</v>
      </c>
      <c r="KH25" s="4">
        <v>16.556957449999999</v>
      </c>
      <c r="KI25" s="4">
        <v>21.26616924999999</v>
      </c>
      <c r="KJ25" s="4">
        <v>22.566657383333339</v>
      </c>
      <c r="KK25" s="4">
        <v>20.31228016666666</v>
      </c>
      <c r="KL25" s="4">
        <v>25.708137449999999</v>
      </c>
      <c r="KM25" s="4">
        <v>21.43804368333333</v>
      </c>
      <c r="KN25" s="4">
        <v>24.385064450000002</v>
      </c>
      <c r="KO25" s="4">
        <v>23.778832233333329</v>
      </c>
      <c r="KP25" s="4">
        <v>25.398721949999999</v>
      </c>
      <c r="KQ25" s="4">
        <v>28.479026950000002</v>
      </c>
      <c r="KR25" s="4">
        <v>29.13143701666667</v>
      </c>
      <c r="KS25" s="4">
        <v>29.46787621666666</v>
      </c>
      <c r="KT25" s="4">
        <v>31.906509533333331</v>
      </c>
      <c r="KU25" s="4">
        <v>34.303635933333332</v>
      </c>
      <c r="KV25" s="4">
        <v>34.292894916666661</v>
      </c>
      <c r="KW25" s="4">
        <v>35.432606399999997</v>
      </c>
      <c r="KX25" s="4">
        <v>38.537685099999997</v>
      </c>
      <c r="KY25" s="4">
        <v>39.61495661666666</v>
      </c>
      <c r="KZ25" s="4">
        <v>39.92452466666667</v>
      </c>
      <c r="LA25" s="4">
        <v>42.960283783333331</v>
      </c>
      <c r="LB25" s="4">
        <v>45.87044156666667</v>
      </c>
      <c r="LC25" s="4">
        <v>50.276724733333332</v>
      </c>
      <c r="LD25" s="4">
        <v>49.703922416666657</v>
      </c>
      <c r="LE25" s="4">
        <v>44.9819684</v>
      </c>
      <c r="LF25" s="4">
        <v>47.718834466666657</v>
      </c>
      <c r="LG25" s="4">
        <v>42.548410050000001</v>
      </c>
      <c r="LH25" s="4">
        <v>45.383976899999993</v>
      </c>
      <c r="LI25" s="4">
        <v>45.81113779999999</v>
      </c>
      <c r="LJ25" s="4">
        <v>41.637846583333328</v>
      </c>
      <c r="LK25" s="4">
        <v>39.210234900000003</v>
      </c>
      <c r="LL25" s="4">
        <v>39.609104583333341</v>
      </c>
      <c r="LM25" s="4">
        <v>38.908795266666672</v>
      </c>
      <c r="LN25" s="4">
        <v>34.688284166666669</v>
      </c>
      <c r="LO25" s="4">
        <v>32.406556149999993</v>
      </c>
      <c r="LP25" s="4">
        <v>35.530352950000001</v>
      </c>
      <c r="LQ25" s="4">
        <v>34.567570266666671</v>
      </c>
      <c r="LR25" s="4">
        <v>29.515305600000001</v>
      </c>
      <c r="LS25" s="4">
        <v>29.523284966666669</v>
      </c>
      <c r="LT25" s="4">
        <v>32.548056683333328</v>
      </c>
      <c r="LU25" s="4">
        <v>29.752385350000011</v>
      </c>
      <c r="LV25" s="4">
        <v>25.485292449999999</v>
      </c>
      <c r="LW25" s="4">
        <v>26.656608000000009</v>
      </c>
      <c r="LX25" s="4">
        <v>29.3441951</v>
      </c>
      <c r="LY25" s="4">
        <v>24.821307266666661</v>
      </c>
      <c r="LZ25" s="4">
        <v>22.564368049999999</v>
      </c>
      <c r="MA25" s="4">
        <v>26.575247166666671</v>
      </c>
      <c r="MB25" s="4">
        <v>26.025435399999999</v>
      </c>
      <c r="MC25" s="4">
        <v>20.568429733333339</v>
      </c>
      <c r="MD25" s="4">
        <v>22.61763796666666</v>
      </c>
      <c r="ME25" s="4">
        <v>26.485851183333331</v>
      </c>
      <c r="MF25" s="4">
        <v>23.133287116666668</v>
      </c>
      <c r="MG25" s="4">
        <v>20.018111600000001</v>
      </c>
      <c r="MH25" s="4">
        <v>24.114776066666661</v>
      </c>
      <c r="MI25" s="4">
        <v>26.324953166666671</v>
      </c>
      <c r="MJ25" s="4">
        <v>21.633847199999991</v>
      </c>
      <c r="MK25" s="4">
        <v>22.924786749999999</v>
      </c>
      <c r="ML25" s="4">
        <v>27.549811766666661</v>
      </c>
      <c r="MM25" s="4">
        <v>25.674389083333331</v>
      </c>
      <c r="MN25" s="4">
        <v>21.741783600000002</v>
      </c>
      <c r="MO25" s="4">
        <v>24.73926986666666</v>
      </c>
      <c r="MP25" s="4">
        <v>28.577456566666669</v>
      </c>
      <c r="MQ25" s="4">
        <v>25.231467783333329</v>
      </c>
      <c r="MR25" s="4">
        <v>22.079594400000001</v>
      </c>
      <c r="MS25" s="4">
        <v>18.980707133333329</v>
      </c>
      <c r="MT25" s="4">
        <v>19.364767266666671</v>
      </c>
      <c r="MU25" s="4">
        <v>18.39616036666667</v>
      </c>
      <c r="MV25" s="4">
        <v>21.547174250000001</v>
      </c>
      <c r="MW25" s="4">
        <v>16.216582466666669</v>
      </c>
      <c r="MX25" s="4">
        <v>18.21736778333333</v>
      </c>
      <c r="MY25" s="4">
        <v>16.753610858333339</v>
      </c>
      <c r="MZ25" s="4">
        <v>12.275702816666669</v>
      </c>
      <c r="NA25" s="4">
        <v>13.96918959166667</v>
      </c>
      <c r="NB25" s="4">
        <v>13.638800383333329</v>
      </c>
      <c r="NC25" s="4">
        <v>18.263671800000001</v>
      </c>
      <c r="ND25" s="4">
        <v>18.359237033333329</v>
      </c>
      <c r="NE25" s="4">
        <v>17.443685299999999</v>
      </c>
      <c r="NF25" s="4">
        <v>21.75041895</v>
      </c>
      <c r="NG25" s="4">
        <v>19.72338633333333</v>
      </c>
      <c r="NH25" s="4">
        <v>16.937926650000001</v>
      </c>
      <c r="NI25" s="4">
        <v>15.34277863333333</v>
      </c>
      <c r="NJ25" s="4">
        <v>13.94996825</v>
      </c>
      <c r="NK25" s="4">
        <v>13.460880325</v>
      </c>
      <c r="NL25" s="4">
        <v>18.463728983333329</v>
      </c>
      <c r="NM25" s="4">
        <v>19.62402818333333</v>
      </c>
      <c r="NN25" s="4">
        <v>17.184935533333331</v>
      </c>
      <c r="NO25" s="4">
        <v>19.550889466666661</v>
      </c>
      <c r="NP25" s="4">
        <v>23.49487031666666</v>
      </c>
      <c r="NQ25" s="4">
        <v>22.702912999999999</v>
      </c>
      <c r="NR25" s="4">
        <v>21.781447033333329</v>
      </c>
      <c r="NS25" s="4">
        <v>25.476282050000009</v>
      </c>
      <c r="NT25" s="4">
        <v>27.890784666666669</v>
      </c>
      <c r="NU25" s="4">
        <v>26.62392366666667</v>
      </c>
      <c r="NV25" s="4">
        <v>27.419154550000009</v>
      </c>
      <c r="NW25" s="4">
        <v>31.0634786</v>
      </c>
      <c r="NX25" s="4">
        <v>32.385239050000003</v>
      </c>
      <c r="NY25" s="4">
        <v>31.538954183333331</v>
      </c>
      <c r="NZ25" s="4">
        <v>33.348124616666666</v>
      </c>
      <c r="OA25" s="4">
        <v>36.792251849999992</v>
      </c>
      <c r="OB25" s="4">
        <v>37.056422233333343</v>
      </c>
      <c r="OC25" s="4">
        <v>36.501965050000003</v>
      </c>
      <c r="OD25" s="4">
        <v>39.470135683333332</v>
      </c>
      <c r="OE25" s="4">
        <v>41.922324083333329</v>
      </c>
      <c r="OF25" s="4">
        <v>40.210203516666667</v>
      </c>
      <c r="OG25" s="4">
        <v>41.707701366666662</v>
      </c>
      <c r="OH25" s="4">
        <v>45.273676233333333</v>
      </c>
      <c r="OI25" s="4">
        <v>45.641647966666667</v>
      </c>
      <c r="OJ25" s="4">
        <v>43.480769133333332</v>
      </c>
      <c r="OK25" s="4">
        <v>46.764467766666662</v>
      </c>
      <c r="OL25" s="4">
        <v>49.994198966666659</v>
      </c>
      <c r="OM25" s="4">
        <v>51.129555316666661</v>
      </c>
      <c r="ON25" s="4">
        <v>50.446936999999991</v>
      </c>
      <c r="OO25" s="4">
        <v>54.736211283333333</v>
      </c>
      <c r="OP25" s="4">
        <v>50.317942216666673</v>
      </c>
      <c r="OQ25" s="4">
        <v>51.373715650000001</v>
      </c>
      <c r="OR25" s="4">
        <v>46.498624383333329</v>
      </c>
      <c r="OS25" s="4">
        <v>48.575797250000001</v>
      </c>
      <c r="OT25" s="4">
        <v>52.653536683333343</v>
      </c>
      <c r="OU25" s="4">
        <v>53.242947600000008</v>
      </c>
      <c r="OV25" s="4">
        <v>52.808613566666658</v>
      </c>
      <c r="OW25" s="4">
        <v>51.497344716666667</v>
      </c>
      <c r="OX25" s="4">
        <v>48.278292950000001</v>
      </c>
      <c r="OY25" s="4">
        <v>47.893479550000023</v>
      </c>
      <c r="OZ25" s="4">
        <v>47.940142483333339</v>
      </c>
      <c r="PA25" s="4">
        <v>45.396449016666658</v>
      </c>
      <c r="PB25" s="4">
        <v>42.793062666666657</v>
      </c>
      <c r="PC25" s="4">
        <v>42.881322750000002</v>
      </c>
      <c r="PD25" s="4">
        <v>42.955890583333343</v>
      </c>
      <c r="PE25" s="4">
        <v>39.595461150000013</v>
      </c>
      <c r="PF25" s="4">
        <v>37.203072800000001</v>
      </c>
      <c r="PG25" s="4">
        <v>38.430015049999987</v>
      </c>
      <c r="PH25" s="4">
        <v>37.40836483333333</v>
      </c>
      <c r="PI25" s="4">
        <v>33.595675</v>
      </c>
      <c r="PJ25" s="4">
        <v>33.096737266666672</v>
      </c>
      <c r="PK25" s="4">
        <v>33.830502783333337</v>
      </c>
      <c r="PL25" s="4">
        <v>31.78066905</v>
      </c>
      <c r="PM25" s="4">
        <v>28.398335316666671</v>
      </c>
      <c r="PN25" s="4">
        <v>28.412138116666661</v>
      </c>
      <c r="PO25" s="4">
        <v>29.57548018333333</v>
      </c>
      <c r="PP25" s="4">
        <v>28.652587783333331</v>
      </c>
      <c r="PQ25" s="4">
        <v>25.834701766666669</v>
      </c>
      <c r="PR25" s="4">
        <v>23.4071961</v>
      </c>
      <c r="PS25" s="4">
        <v>23.145764700000001</v>
      </c>
      <c r="PT25" s="4">
        <v>23.041962166666671</v>
      </c>
      <c r="PU25" s="4">
        <v>19.866049449999998</v>
      </c>
      <c r="PV25" s="4">
        <v>17.896702166666671</v>
      </c>
      <c r="PW25" s="4">
        <v>18.4961357</v>
      </c>
      <c r="PX25" s="4">
        <v>18.433958316666669</v>
      </c>
      <c r="PY25" s="4">
        <v>14.661529124999999</v>
      </c>
      <c r="PZ25" s="4">
        <v>12.17473098333333</v>
      </c>
      <c r="QA25" s="4">
        <v>14.61012933333333</v>
      </c>
      <c r="QB25" s="4">
        <v>11.380094075000001</v>
      </c>
      <c r="QC25" s="4">
        <v>10.294923628333329</v>
      </c>
      <c r="QD25" s="4">
        <v>6.1113077016666653</v>
      </c>
      <c r="QE25" s="4">
        <v>4.5042857666666656</v>
      </c>
      <c r="QF25" s="4">
        <v>8.0932947450000015</v>
      </c>
      <c r="QG25" s="4">
        <v>5.2110479366666667</v>
      </c>
      <c r="QH25" s="4">
        <v>9.8796718416666653</v>
      </c>
      <c r="QI25" s="4">
        <v>6.4030816066666656</v>
      </c>
      <c r="QJ25" s="4">
        <v>5.4688138999999998</v>
      </c>
      <c r="QK25" s="4">
        <v>5.5065848766666674</v>
      </c>
      <c r="QL25" s="4">
        <v>10.023411375</v>
      </c>
      <c r="QM25" s="4">
        <v>5.4136476333333334</v>
      </c>
      <c r="QN25" s="4">
        <v>4.6294124666666656</v>
      </c>
      <c r="QO25" s="4">
        <v>6.166623528333333</v>
      </c>
      <c r="QP25" s="4">
        <v>9.0094248216666681</v>
      </c>
      <c r="QQ25" s="4">
        <v>5.3462834083333339</v>
      </c>
      <c r="QR25" s="4">
        <v>6.176139178333333</v>
      </c>
      <c r="QS25" s="4">
        <v>6.6852405933333339</v>
      </c>
      <c r="QT25" s="4">
        <v>7.1189171216666676</v>
      </c>
      <c r="QU25" s="4">
        <v>5.9590339500000011</v>
      </c>
      <c r="QV25" s="4">
        <v>5.3629883783333332</v>
      </c>
      <c r="QW25" s="4">
        <v>9.1292770000000001</v>
      </c>
      <c r="QX25" s="4">
        <v>7.2342733966666666</v>
      </c>
      <c r="QY25" s="4">
        <v>4.3268671666666672</v>
      </c>
      <c r="QZ25" s="4">
        <v>5.4718835500000003</v>
      </c>
      <c r="RA25" s="4">
        <v>9.5956005416666681</v>
      </c>
      <c r="RB25" s="4">
        <v>5.5710941183333338</v>
      </c>
      <c r="RC25" s="4">
        <v>5.0062868116666666</v>
      </c>
      <c r="RD25" s="4">
        <v>9.7125072166666655</v>
      </c>
      <c r="RE25" s="4">
        <v>10.567299183333329</v>
      </c>
      <c r="VF25" s="4">
        <v>11.685347416666669</v>
      </c>
      <c r="VG25" s="4">
        <v>12.882175091666671</v>
      </c>
      <c r="VH25" s="4">
        <v>9.2329117700000012</v>
      </c>
      <c r="VI25" s="4">
        <v>8.7350569233333335</v>
      </c>
      <c r="VJ25" s="4">
        <v>11.833587553333331</v>
      </c>
      <c r="VK25" s="4">
        <v>12.118878275</v>
      </c>
      <c r="VL25" s="4">
        <v>14.572686993333329</v>
      </c>
      <c r="VM25" s="4">
        <v>15.79845518333334</v>
      </c>
      <c r="VN25" s="4">
        <v>13.953419758333331</v>
      </c>
      <c r="VO25" s="4">
        <v>14.957986775</v>
      </c>
      <c r="VP25" s="4">
        <v>18.197302700000002</v>
      </c>
      <c r="VQ25" s="4">
        <v>18.07229778166667</v>
      </c>
      <c r="VR25" s="4">
        <v>17.256156125</v>
      </c>
      <c r="VS25" s="4">
        <v>19.50811170166666</v>
      </c>
      <c r="VT25" s="4">
        <v>21.86851102</v>
      </c>
      <c r="VU25" s="4">
        <v>21.406177108333338</v>
      </c>
      <c r="VV25" s="4">
        <v>21.70843450833333</v>
      </c>
      <c r="VW25" s="4">
        <v>24.176057451666669</v>
      </c>
      <c r="VX25" s="4">
        <v>26.06239428833333</v>
      </c>
      <c r="VY25" s="4">
        <v>26.47598746666667</v>
      </c>
      <c r="VZ25" s="4">
        <v>26.077282698333331</v>
      </c>
      <c r="WA25" s="4">
        <v>30.952977941666671</v>
      </c>
      <c r="WB25" s="4">
        <v>31.327950141666669</v>
      </c>
      <c r="WC25" s="4">
        <v>28.65413619666667</v>
      </c>
      <c r="WD25" s="4">
        <v>29.15171578333333</v>
      </c>
      <c r="WE25" s="4">
        <v>25.179848750000001</v>
      </c>
      <c r="WF25" s="4">
        <v>26.408587616666669</v>
      </c>
      <c r="WG25" s="4">
        <v>25.440246200000001</v>
      </c>
      <c r="WH25" s="4">
        <v>29.34638570833334</v>
      </c>
      <c r="WI25" s="4">
        <v>26.94294850833333</v>
      </c>
      <c r="WJ25" s="4">
        <v>29.695647516666661</v>
      </c>
      <c r="WK25" s="4">
        <v>27.391352274999999</v>
      </c>
      <c r="WL25" s="4">
        <v>23.509299025000001</v>
      </c>
      <c r="WM25" s="4">
        <v>23.4232987</v>
      </c>
      <c r="WN25" s="4">
        <v>26.339264425</v>
      </c>
      <c r="WO25" s="4">
        <v>23.01505958666667</v>
      </c>
      <c r="WP25" s="4">
        <v>19.91351049333333</v>
      </c>
      <c r="WQ25" s="4">
        <v>22.683167916666669</v>
      </c>
      <c r="WR25" s="4">
        <v>23.471351365</v>
      </c>
      <c r="WS25" s="4">
        <v>19.276995161666669</v>
      </c>
      <c r="WT25" s="4">
        <v>18.938821303333331</v>
      </c>
      <c r="WU25" s="4">
        <v>17.199621158333329</v>
      </c>
      <c r="WV25" s="4">
        <v>18.843437566666669</v>
      </c>
      <c r="WW25" s="4">
        <v>18.61579764</v>
      </c>
      <c r="WX25" s="4">
        <v>18.414006834999999</v>
      </c>
      <c r="WY25" s="4">
        <v>23.00378138333333</v>
      </c>
      <c r="WZ25" s="4">
        <v>19.19720160666667</v>
      </c>
      <c r="XA25" s="4">
        <v>16.935018553333329</v>
      </c>
      <c r="XB25" s="4">
        <v>21.56317893666667</v>
      </c>
      <c r="XC25" s="4">
        <v>22.703467150000002</v>
      </c>
      <c r="XD25" s="4">
        <v>18.270102574999999</v>
      </c>
      <c r="XE25" s="4">
        <v>19.148672300000001</v>
      </c>
      <c r="XF25" s="4">
        <v>24.007523816666669</v>
      </c>
      <c r="XG25" s="4">
        <v>22.779014633333329</v>
      </c>
      <c r="XH25" s="4">
        <v>19.65798697666667</v>
      </c>
      <c r="XI25" s="4">
        <v>21.233625466666659</v>
      </c>
      <c r="XJ25" s="4">
        <v>25.963220800000009</v>
      </c>
      <c r="XK25" s="4">
        <v>24.957957533333332</v>
      </c>
      <c r="XL25" s="4">
        <v>28.39558898333334</v>
      </c>
      <c r="XM25" s="4">
        <v>29.861111683333341</v>
      </c>
      <c r="XN25" s="4">
        <v>30.09853815</v>
      </c>
      <c r="XO25" s="4">
        <v>29.395328208333339</v>
      </c>
      <c r="XP25" s="4">
        <v>27.888856933333329</v>
      </c>
      <c r="XQ25" s="4">
        <v>23.2761803</v>
      </c>
      <c r="XR25" s="4">
        <v>22.953478366666669</v>
      </c>
      <c r="XS25" s="4">
        <v>20.676775025000001</v>
      </c>
      <c r="XT25" s="4">
        <v>18.693091116666668</v>
      </c>
      <c r="XU25" s="4">
        <v>20.09848409166667</v>
      </c>
      <c r="XV25" s="4">
        <v>19.613357958333332</v>
      </c>
      <c r="XW25" s="4">
        <v>15.64274684166667</v>
      </c>
      <c r="XX25" s="4">
        <v>15.464220166666671</v>
      </c>
      <c r="XY25" s="4">
        <v>17.642323319999999</v>
      </c>
      <c r="XZ25" s="4">
        <v>15.781284175</v>
      </c>
      <c r="YA25" s="4">
        <v>12.21908835</v>
      </c>
      <c r="YB25" s="4">
        <v>13.640715066666671</v>
      </c>
      <c r="YC25" s="4">
        <v>14.07456038666667</v>
      </c>
      <c r="YD25" s="4">
        <v>11.98580870166667</v>
      </c>
      <c r="YE25" s="4">
        <v>9.6078682249999989</v>
      </c>
      <c r="YF25" s="4">
        <v>10.26586002333333</v>
      </c>
      <c r="YG25" s="4">
        <v>11.69434381833333</v>
      </c>
      <c r="YH25" s="4">
        <v>8.4967800883333329</v>
      </c>
      <c r="YI25" s="4">
        <v>6.1544973916666672</v>
      </c>
      <c r="YJ25" s="4">
        <v>9.9563180750000004</v>
      </c>
      <c r="YK25" s="4">
        <v>10.30334660833333</v>
      </c>
      <c r="YL25" s="4">
        <v>6.1943155983333336</v>
      </c>
      <c r="YM25" s="4">
        <v>6.6079150800000006</v>
      </c>
      <c r="YN25" s="4">
        <v>10.169646116666669</v>
      </c>
      <c r="YO25" s="4">
        <v>8.0940927016666659</v>
      </c>
      <c r="YP25" s="4">
        <v>6.0557005583333323</v>
      </c>
      <c r="YQ25" s="4">
        <v>10.112965324999999</v>
      </c>
      <c r="YR25" s="4">
        <v>8.1192850650000015</v>
      </c>
      <c r="YS25" s="4">
        <v>6.8216803783333333</v>
      </c>
      <c r="YT25" s="4">
        <v>8.6321419266666659</v>
      </c>
      <c r="YU25" s="4">
        <v>7.6876443000000014</v>
      </c>
      <c r="YV25" s="4">
        <v>6.5713539266666672</v>
      </c>
      <c r="YW25" s="4">
        <v>9.4067103083333343</v>
      </c>
      <c r="YX25" s="4">
        <v>8.0467674149999997</v>
      </c>
      <c r="YY25" s="4">
        <v>11.7043441</v>
      </c>
      <c r="YZ25" s="4">
        <v>11.83843784166667</v>
      </c>
      <c r="ZA25" s="4">
        <v>13.25111586666667</v>
      </c>
      <c r="ZB25" s="4">
        <v>11.6937981</v>
      </c>
      <c r="ZC25" s="4">
        <v>13.47092065</v>
      </c>
      <c r="ZD25" s="4">
        <v>14.170997241666671</v>
      </c>
      <c r="ZE25" s="4">
        <v>14.607596516666669</v>
      </c>
      <c r="ZF25" s="4">
        <v>10.726236808333329</v>
      </c>
      <c r="ZG25" s="4">
        <v>10.97645805833333</v>
      </c>
      <c r="ZH25" s="4">
        <v>12.58209285</v>
      </c>
      <c r="ZI25" s="4">
        <v>10.582448083333331</v>
      </c>
      <c r="ZJ25" s="4">
        <v>8.859264901666668</v>
      </c>
      <c r="ZK25" s="4">
        <v>7.9397305866666663</v>
      </c>
      <c r="ZL25" s="4">
        <v>9.4446913766666665</v>
      </c>
      <c r="ZM25" s="4">
        <v>6.1620030300000002</v>
      </c>
      <c r="ZN25" s="4">
        <v>6.5805479166666681</v>
      </c>
      <c r="ZO25" s="4">
        <v>7.0903071816666658</v>
      </c>
      <c r="ZP25" s="4">
        <v>6.6752255383333328</v>
      </c>
      <c r="ZQ25" s="4">
        <v>10.398278325</v>
      </c>
      <c r="ZR25" s="4">
        <v>8.4004311349999998</v>
      </c>
      <c r="ZS25" s="4">
        <v>9.3028623899999996</v>
      </c>
      <c r="ZT25" s="4">
        <v>11.925673166666661</v>
      </c>
      <c r="ZU25" s="4">
        <v>7.2985941166666661</v>
      </c>
      <c r="ZV25" s="4">
        <v>7.1921924333333322</v>
      </c>
      <c r="ZW25" s="4">
        <v>9.8304287716666678</v>
      </c>
      <c r="ZX25" s="4">
        <v>10.519612783333329</v>
      </c>
      <c r="ZY25" s="4">
        <v>6.5324535683333336</v>
      </c>
      <c r="ZZ25" s="4">
        <v>6.2266301566666664</v>
      </c>
      <c r="AAA25" s="4">
        <v>10.71768428333333</v>
      </c>
      <c r="AAB25" s="4">
        <v>10.361147041666671</v>
      </c>
      <c r="AAC25" s="4">
        <v>8.0175725966666658</v>
      </c>
      <c r="AAD25" s="4">
        <v>9.5270459933333331</v>
      </c>
      <c r="AAE25" s="4">
        <v>13.692778799999999</v>
      </c>
      <c r="AAF25" s="4">
        <v>15.774795133333329</v>
      </c>
      <c r="AAG25" s="4">
        <v>19.158575016666671</v>
      </c>
      <c r="AAH25" s="4">
        <v>17.41356803333333</v>
      </c>
      <c r="AAI25" s="4">
        <v>19.643224716666669</v>
      </c>
      <c r="AAJ25" s="4">
        <v>16.184641466666669</v>
      </c>
      <c r="AAK25" s="4">
        <v>16.03353730833334</v>
      </c>
      <c r="AAL25" s="4">
        <v>12.015837916666669</v>
      </c>
      <c r="AAM25" s="4">
        <v>15.26965400833333</v>
      </c>
      <c r="AAN25" s="4">
        <v>12.36719405</v>
      </c>
      <c r="AAO25" s="4">
        <v>14.80742444166666</v>
      </c>
      <c r="AAP25" s="4">
        <v>13.938823983333331</v>
      </c>
      <c r="AAQ25" s="4">
        <v>10.11067660833333</v>
      </c>
      <c r="AAR25" s="4">
        <v>9.5113538416666668</v>
      </c>
      <c r="AAS25" s="4">
        <v>12.260140866666671</v>
      </c>
      <c r="AAT25" s="4">
        <v>10.22622020333333</v>
      </c>
      <c r="AAU25" s="4">
        <v>6.9510437583333333</v>
      </c>
      <c r="AAV25" s="4">
        <v>8.3865988749999989</v>
      </c>
      <c r="AAW25" s="4">
        <v>11.68313056666666</v>
      </c>
      <c r="AAX25" s="4">
        <v>8.9034025866666671</v>
      </c>
    </row>
    <row r="26" spans="1:726" s="4" customFormat="1" x14ac:dyDescent="0.25">
      <c r="A26" s="11" t="s">
        <v>1173</v>
      </c>
      <c r="B26" s="6" t="s">
        <v>1163</v>
      </c>
      <c r="C26" s="4" t="s">
        <v>882</v>
      </c>
      <c r="D26" s="7" t="s">
        <v>1187</v>
      </c>
      <c r="E26" s="4">
        <v>68.550289033333328</v>
      </c>
      <c r="F26" s="4">
        <v>64.98623893333334</v>
      </c>
      <c r="G26" s="4">
        <v>63.198324583333338</v>
      </c>
      <c r="H26" s="4">
        <v>60.283326633333331</v>
      </c>
      <c r="I26" s="4">
        <v>57.226716816666659</v>
      </c>
      <c r="J26" s="4">
        <v>56.32432808333332</v>
      </c>
      <c r="K26" s="4">
        <v>51.448188033333331</v>
      </c>
      <c r="L26" s="4">
        <v>50.544845716666657</v>
      </c>
      <c r="M26" s="4">
        <v>49.793533233333328</v>
      </c>
      <c r="N26" s="4">
        <v>44.820253150000013</v>
      </c>
      <c r="O26" s="4">
        <v>49.311362433333329</v>
      </c>
      <c r="P26" s="4">
        <v>51.313586483333317</v>
      </c>
      <c r="Q26" s="4">
        <v>46.165291199999992</v>
      </c>
      <c r="R26" s="4">
        <v>46.459619000000004</v>
      </c>
      <c r="S26" s="4">
        <v>43.38321581666667</v>
      </c>
      <c r="T26" s="4">
        <v>42.405690566666671</v>
      </c>
      <c r="U26" s="4">
        <v>43.155618449999999</v>
      </c>
      <c r="V26" s="4">
        <v>40.774112466666672</v>
      </c>
      <c r="W26" s="4">
        <v>37.884117233333328</v>
      </c>
      <c r="X26" s="4">
        <v>37.990488383333343</v>
      </c>
      <c r="Y26" s="4">
        <v>37.847696816666662</v>
      </c>
      <c r="Z26" s="4">
        <v>34.707622366666662</v>
      </c>
      <c r="AA26" s="4">
        <v>32.788715616666671</v>
      </c>
      <c r="AB26" s="4">
        <v>33.41214708333333</v>
      </c>
      <c r="AC26" s="4">
        <v>32.284211566666663</v>
      </c>
      <c r="AD26" s="4">
        <v>28.82903383333333</v>
      </c>
      <c r="AE26" s="4">
        <v>28.10810076666667</v>
      </c>
      <c r="AF26" s="4">
        <v>28.72037598333333</v>
      </c>
      <c r="AG26" s="4">
        <v>26.439685866666672</v>
      </c>
      <c r="AH26" s="4">
        <v>23.16605238333333</v>
      </c>
      <c r="AI26" s="4">
        <v>23.609804833333332</v>
      </c>
      <c r="AJ26" s="4">
        <v>23.955728783333331</v>
      </c>
      <c r="AK26" s="4">
        <v>20.577290000000001</v>
      </c>
      <c r="AL26" s="4">
        <v>18.15479868333334</v>
      </c>
      <c r="AM26" s="4">
        <v>19.922944283333329</v>
      </c>
      <c r="AN26" s="4">
        <v>19.126520233333331</v>
      </c>
      <c r="AO26" s="4">
        <v>14.934913866666671</v>
      </c>
      <c r="AP26" s="4">
        <v>14.54516243333333</v>
      </c>
      <c r="AQ26" s="4">
        <v>16.560296675</v>
      </c>
      <c r="AR26" s="4">
        <v>13.760494975</v>
      </c>
      <c r="AS26" s="4">
        <v>9.9820204183333328</v>
      </c>
      <c r="AT26" s="4">
        <v>12.526377616666659</v>
      </c>
      <c r="AU26" s="4">
        <v>13.72992371666667</v>
      </c>
      <c r="AV26" s="4">
        <v>9.634382603333334</v>
      </c>
      <c r="AW26" s="4">
        <v>8.1955591433333321</v>
      </c>
      <c r="AX26" s="4">
        <v>11.36682860166667</v>
      </c>
      <c r="AY26" s="4">
        <v>9.3004870383333333</v>
      </c>
      <c r="AZ26" s="4">
        <v>13.74813133333333</v>
      </c>
      <c r="BA26" s="4">
        <v>12.481127624999999</v>
      </c>
      <c r="BB26" s="4">
        <v>14.585978258333331</v>
      </c>
      <c r="BC26" s="4">
        <v>16.983006</v>
      </c>
      <c r="BD26" s="4">
        <v>14.47597611666667</v>
      </c>
      <c r="BE26" s="4">
        <v>16.119472133333339</v>
      </c>
      <c r="BF26" s="4">
        <v>19.126401816666672</v>
      </c>
      <c r="BG26" s="4">
        <v>18.396581600000001</v>
      </c>
      <c r="BH26" s="4">
        <v>18.77926003333333</v>
      </c>
      <c r="BI26" s="4">
        <v>20.25797266666666</v>
      </c>
      <c r="BJ26" s="4">
        <v>23.287739316666659</v>
      </c>
      <c r="BK26" s="4">
        <v>21.72531888333333</v>
      </c>
      <c r="BL26" s="4">
        <v>23.035881366666668</v>
      </c>
      <c r="BM26" s="4">
        <v>25.78269031666666</v>
      </c>
      <c r="BN26" s="4">
        <v>26.68942938333333</v>
      </c>
      <c r="BO26" s="4">
        <v>26.41433321666667</v>
      </c>
      <c r="BP26" s="4">
        <v>28.003540716666659</v>
      </c>
      <c r="BQ26" s="4">
        <v>31.16253553333334</v>
      </c>
      <c r="BR26" s="4">
        <v>31.629582383333329</v>
      </c>
      <c r="BS26" s="4">
        <v>31.276112699999999</v>
      </c>
      <c r="BT26" s="4">
        <v>33.83915163333333</v>
      </c>
      <c r="BU26" s="4">
        <v>35.511622233333327</v>
      </c>
      <c r="BV26" s="4">
        <v>35.147829133333339</v>
      </c>
      <c r="BW26" s="4">
        <v>36.561014</v>
      </c>
      <c r="BX26" s="4">
        <v>39.606139766666672</v>
      </c>
      <c r="BY26" s="4">
        <v>39.930892833333338</v>
      </c>
      <c r="BZ26" s="4">
        <v>40.37199321666666</v>
      </c>
      <c r="CA26" s="4">
        <v>42.538204833333339</v>
      </c>
      <c r="CB26" s="4">
        <v>44.907630449999999</v>
      </c>
      <c r="CC26" s="4">
        <v>47.865366583333333</v>
      </c>
      <c r="CD26" s="4">
        <v>46.01408081666667</v>
      </c>
      <c r="CE26" s="4">
        <v>45.088896050000002</v>
      </c>
      <c r="CF26" s="4">
        <v>49.72410563333333</v>
      </c>
      <c r="CG26" s="4">
        <v>51.125116633333327</v>
      </c>
      <c r="CH26" s="4">
        <v>48.480662633333338</v>
      </c>
      <c r="CI26" s="4">
        <v>54.199765449999987</v>
      </c>
      <c r="CJ26" s="4">
        <v>51.403406966666672</v>
      </c>
      <c r="CK26" s="4">
        <v>55.670475883333317</v>
      </c>
      <c r="CL26" s="4">
        <v>58.141630433333333</v>
      </c>
      <c r="CM26" s="4">
        <v>56.664480500000003</v>
      </c>
      <c r="CN26" s="4">
        <v>51.75188983333333</v>
      </c>
      <c r="CO26" s="4">
        <v>53.052285699999999</v>
      </c>
      <c r="CP26" s="4">
        <v>55.170142733333343</v>
      </c>
      <c r="CQ26" s="4">
        <v>50.432955933333339</v>
      </c>
      <c r="CR26" s="4">
        <v>46.960921683333332</v>
      </c>
      <c r="CS26" s="4">
        <v>51.353795233333337</v>
      </c>
      <c r="CT26" s="4">
        <v>47.559807233333338</v>
      </c>
      <c r="CU26" s="4">
        <v>52.592848533333353</v>
      </c>
      <c r="CV26" s="4">
        <v>55.299813883333343</v>
      </c>
      <c r="CW26" s="4">
        <v>58.268680666666661</v>
      </c>
      <c r="CX26" s="4">
        <v>59.924907966666673</v>
      </c>
      <c r="CY26" s="4">
        <v>55.887029916666677</v>
      </c>
      <c r="CZ26" s="4">
        <v>56.581696533333343</v>
      </c>
      <c r="DA26" s="4">
        <v>61.654240533333343</v>
      </c>
      <c r="DB26" s="4">
        <v>60.705383666666663</v>
      </c>
      <c r="DC26" s="4">
        <v>57.070309416666667</v>
      </c>
      <c r="DD26" s="4">
        <v>58.048534933333343</v>
      </c>
      <c r="DE26" s="4">
        <v>62.527461966666657</v>
      </c>
      <c r="DF26" s="4">
        <v>65.675278166666672</v>
      </c>
      <c r="DG26" s="4">
        <v>66.959358383333338</v>
      </c>
      <c r="DH26" s="4">
        <v>70.748799716666667</v>
      </c>
      <c r="DI26" s="4">
        <v>71.737328783333325</v>
      </c>
      <c r="DJ26" s="4">
        <v>74.894289066666673</v>
      </c>
      <c r="DK26" s="4">
        <v>75.102976299999995</v>
      </c>
      <c r="DL26" s="4">
        <v>77.928160700000006</v>
      </c>
      <c r="DM26" s="4">
        <v>75.841425133333331</v>
      </c>
      <c r="DN26" s="4">
        <v>80.390095283333338</v>
      </c>
      <c r="DO26" s="4">
        <v>78.07122183333334</v>
      </c>
      <c r="DP26" s="4">
        <v>77.032660450000009</v>
      </c>
      <c r="DQ26" s="4">
        <v>75.382559783333335</v>
      </c>
      <c r="DR26" s="4">
        <v>71.635519816666672</v>
      </c>
      <c r="DS26" s="4">
        <v>68.905652433333316</v>
      </c>
      <c r="DT26" s="4">
        <v>69.277037916666671</v>
      </c>
      <c r="DU26" s="4">
        <v>65.119727216666661</v>
      </c>
      <c r="DV26" s="4">
        <v>64.718193299999996</v>
      </c>
      <c r="DW26" s="4">
        <v>66.809928599999992</v>
      </c>
      <c r="DX26" s="4">
        <v>63.681701483333327</v>
      </c>
      <c r="DY26" s="4">
        <v>60.016200016666659</v>
      </c>
      <c r="DZ26" s="4">
        <v>62.248357233333337</v>
      </c>
      <c r="EA26" s="4">
        <v>63.068356133333339</v>
      </c>
      <c r="EB26" s="4">
        <v>58.445586483333329</v>
      </c>
      <c r="EC26" s="4">
        <v>57.006626833333321</v>
      </c>
      <c r="ED26" s="4">
        <v>60.369320533333337</v>
      </c>
      <c r="EE26" s="4">
        <v>58.99268166666667</v>
      </c>
      <c r="EF26" s="4">
        <v>54.113438116666657</v>
      </c>
      <c r="EG26" s="4">
        <v>55.536344733333337</v>
      </c>
      <c r="EH26" s="4">
        <v>58.640695566666658</v>
      </c>
      <c r="EI26" s="4">
        <v>54.787470000000013</v>
      </c>
      <c r="EJ26" s="4">
        <v>51.70011328333333</v>
      </c>
      <c r="EK26" s="4">
        <v>55.768881849999993</v>
      </c>
      <c r="EL26" s="4">
        <v>56.549989483333341</v>
      </c>
      <c r="EM26" s="4">
        <v>51.468706916666662</v>
      </c>
      <c r="EN26" s="4">
        <v>51.447464333333343</v>
      </c>
      <c r="EO26" s="4">
        <v>56.68048781666667</v>
      </c>
      <c r="EP26" s="4">
        <v>54.619368066666667</v>
      </c>
      <c r="EQ26" s="4">
        <v>57.707118700000002</v>
      </c>
      <c r="ER26" s="4">
        <v>57.360174616666662</v>
      </c>
      <c r="ES26" s="4">
        <v>56.810691833333337</v>
      </c>
      <c r="ET26" s="4">
        <v>55.729610949999987</v>
      </c>
      <c r="EU26" s="4">
        <v>60.132269349999987</v>
      </c>
      <c r="EV26" s="4">
        <v>62.158704416666673</v>
      </c>
      <c r="EW26" s="4">
        <v>59.791080000000001</v>
      </c>
      <c r="EX26" s="4">
        <v>61.496788983333317</v>
      </c>
      <c r="EY26" s="4">
        <v>56.954984183333323</v>
      </c>
      <c r="EZ26" s="4">
        <v>55.117085583333328</v>
      </c>
      <c r="FA26" s="4">
        <v>52.395672083333331</v>
      </c>
      <c r="FB26" s="4">
        <v>48.16728865000001</v>
      </c>
      <c r="FC26" s="4">
        <v>46.549836716666668</v>
      </c>
      <c r="FD26" s="4">
        <v>51.162678199999988</v>
      </c>
      <c r="FE26" s="4">
        <v>49.469804283333339</v>
      </c>
      <c r="FF26" s="4">
        <v>50.125917149999999</v>
      </c>
      <c r="FG26" s="4">
        <v>47.263218799999997</v>
      </c>
      <c r="FH26" s="4">
        <v>44.737244516666657</v>
      </c>
      <c r="FI26" s="4">
        <v>45.148924866666668</v>
      </c>
      <c r="FJ26" s="4">
        <v>45.294222616666673</v>
      </c>
      <c r="FK26" s="4">
        <v>41.61031568333334</v>
      </c>
      <c r="FL26" s="4">
        <v>40.057740533333337</v>
      </c>
      <c r="FM26" s="4">
        <v>40.939511383333333</v>
      </c>
      <c r="FN26" s="4">
        <v>39.607548466666657</v>
      </c>
      <c r="FO26" s="4">
        <v>36.121388499999988</v>
      </c>
      <c r="FP26" s="4">
        <v>35.503090366666669</v>
      </c>
      <c r="FQ26" s="4">
        <v>37.34633101666666</v>
      </c>
      <c r="FR26" s="4">
        <v>34.142623833333332</v>
      </c>
      <c r="FS26" s="4">
        <v>31.40424861666666</v>
      </c>
      <c r="FT26" s="4">
        <v>32.024649966666672</v>
      </c>
      <c r="FU26" s="4">
        <v>33.657755983333331</v>
      </c>
      <c r="FV26" s="4">
        <v>29.23149501666667</v>
      </c>
      <c r="FW26" s="4">
        <v>27.27266881666667</v>
      </c>
      <c r="FX26" s="4">
        <v>30.276632033333339</v>
      </c>
      <c r="FY26" s="4">
        <v>29.069784466666668</v>
      </c>
      <c r="FZ26" s="4">
        <v>25.185431350000002</v>
      </c>
      <c r="GA26" s="4">
        <v>25.573337983333339</v>
      </c>
      <c r="GB26" s="4">
        <v>29.362372783333331</v>
      </c>
      <c r="GC26" s="4">
        <v>24.93337068333333</v>
      </c>
      <c r="GD26" s="4">
        <v>23.125042883333339</v>
      </c>
      <c r="GE26" s="4">
        <v>26.074304766666671</v>
      </c>
      <c r="GF26" s="4">
        <v>27.583981016666669</v>
      </c>
      <c r="GG26" s="4">
        <v>23.57512565</v>
      </c>
      <c r="GH26" s="4">
        <v>22.322167100000001</v>
      </c>
      <c r="GI26" s="4">
        <v>26.723463649999999</v>
      </c>
      <c r="GJ26" s="4">
        <v>25.370546516666671</v>
      </c>
      <c r="GK26" s="4">
        <v>20.970400399999999</v>
      </c>
      <c r="GL26" s="4">
        <v>23.018107883333329</v>
      </c>
      <c r="GM26" s="4">
        <v>24.815386549999999</v>
      </c>
      <c r="GN26" s="4">
        <v>19.621840450000001</v>
      </c>
      <c r="GO26" s="4">
        <v>19.789018733333329</v>
      </c>
      <c r="GP26" s="4">
        <v>22.45259703333333</v>
      </c>
      <c r="GQ26" s="4">
        <v>19.72194076666667</v>
      </c>
      <c r="GR26" s="4">
        <v>15.46840078333334</v>
      </c>
      <c r="GS26" s="4">
        <v>18.293227375000001</v>
      </c>
      <c r="GT26" s="4">
        <v>19.784440866666671</v>
      </c>
      <c r="GU26" s="4">
        <v>14.5294238</v>
      </c>
      <c r="GV26" s="4">
        <v>14.89579883333333</v>
      </c>
      <c r="GW26" s="4">
        <v>19.772727849999999</v>
      </c>
      <c r="GX26" s="4">
        <v>19.411949283333328</v>
      </c>
      <c r="GY26" s="4">
        <v>22.896119250000002</v>
      </c>
      <c r="GZ26" s="4">
        <v>18.34647331666666</v>
      </c>
      <c r="HA26" s="4">
        <v>16.507564316666659</v>
      </c>
      <c r="HB26" s="4">
        <v>20.941865316666672</v>
      </c>
      <c r="HC26" s="4">
        <v>22.222709133333339</v>
      </c>
      <c r="HD26" s="4">
        <v>17.926627916666671</v>
      </c>
      <c r="HE26" s="4">
        <v>18.533620249999998</v>
      </c>
      <c r="HF26" s="4">
        <v>13.801899799999999</v>
      </c>
      <c r="HG26" s="4">
        <v>17.850585083333339</v>
      </c>
      <c r="HH26" s="4">
        <v>20.999893883333328</v>
      </c>
      <c r="HI26" s="4">
        <v>22.77033174333333</v>
      </c>
      <c r="HJ26" s="4">
        <v>24.30862051166666</v>
      </c>
      <c r="HK26" s="4">
        <v>28.07994333833334</v>
      </c>
      <c r="HL26" s="4">
        <v>25.55137156666666</v>
      </c>
      <c r="HM26" s="4">
        <v>30.415664916666671</v>
      </c>
      <c r="HN26" s="4">
        <v>28.981586700000001</v>
      </c>
      <c r="HO26" s="4">
        <v>24.752850916666659</v>
      </c>
      <c r="HP26" s="4">
        <v>25.553412216666668</v>
      </c>
      <c r="HQ26" s="4">
        <v>23.374559950000009</v>
      </c>
      <c r="HR26" s="4">
        <v>27.013730450000001</v>
      </c>
      <c r="HS26" s="4">
        <v>30.277514466666659</v>
      </c>
      <c r="HT26" s="4">
        <v>28.136523033333329</v>
      </c>
      <c r="HU26" s="4">
        <v>26.50648493333334</v>
      </c>
      <c r="HV26" s="4">
        <v>29.16330261666667</v>
      </c>
      <c r="HW26" s="4">
        <v>33.251662200000013</v>
      </c>
      <c r="HX26" s="4">
        <v>36.995280866666661</v>
      </c>
      <c r="HY26" s="4">
        <v>34.586470216666669</v>
      </c>
      <c r="HZ26" s="4">
        <v>29.93376231666667</v>
      </c>
      <c r="IA26" s="4">
        <v>33.647160633333343</v>
      </c>
      <c r="IB26" s="4">
        <v>35.163596233333337</v>
      </c>
      <c r="IC26" s="4">
        <v>31.712422799999999</v>
      </c>
      <c r="ID26" s="4">
        <v>36.137991466666662</v>
      </c>
      <c r="IE26" s="4">
        <v>35.569476716666657</v>
      </c>
      <c r="IF26" s="4">
        <v>30.272383650000009</v>
      </c>
      <c r="IG26" s="4">
        <v>31.572304450000001</v>
      </c>
      <c r="IH26" s="4">
        <v>35.785862416666667</v>
      </c>
      <c r="II26" s="4">
        <v>33.094564116666668</v>
      </c>
      <c r="IJ26" s="4">
        <v>28.84783186666667</v>
      </c>
      <c r="IK26" s="4">
        <v>32.878627533333344</v>
      </c>
      <c r="IL26" s="4">
        <v>35.106369816666657</v>
      </c>
      <c r="IM26" s="4">
        <v>30.144330883333339</v>
      </c>
      <c r="IN26" s="4">
        <v>29.094649149999999</v>
      </c>
      <c r="IO26" s="4">
        <v>33.891551866666667</v>
      </c>
      <c r="IP26" s="4">
        <v>34.346124383333333</v>
      </c>
      <c r="IQ26" s="4">
        <v>29.99836135000001</v>
      </c>
      <c r="IR26" s="4">
        <v>27.25795153333334</v>
      </c>
      <c r="IS26" s="4">
        <v>23.93595856666667</v>
      </c>
      <c r="IT26" s="4">
        <v>26.045048433333331</v>
      </c>
      <c r="IU26" s="4">
        <v>23.431732100000001</v>
      </c>
      <c r="IV26" s="4">
        <v>24.205629349999999</v>
      </c>
      <c r="IW26" s="4">
        <v>22.89482628333333</v>
      </c>
      <c r="IX26" s="4">
        <v>19.462539233333331</v>
      </c>
      <c r="IY26" s="4">
        <v>18.4661787</v>
      </c>
      <c r="IZ26" s="4">
        <v>19.772702333333331</v>
      </c>
      <c r="JA26" s="4">
        <v>17.325147616666669</v>
      </c>
      <c r="JB26" s="4">
        <v>13.86233940833333</v>
      </c>
      <c r="JC26" s="4">
        <v>14.62024185833333</v>
      </c>
      <c r="JD26" s="4">
        <v>14.369028975000001</v>
      </c>
      <c r="JE26" s="4">
        <v>11.86739104166667</v>
      </c>
      <c r="JF26" s="4">
        <v>8.9243625500000014</v>
      </c>
      <c r="JG26" s="4">
        <v>12.120650741666671</v>
      </c>
      <c r="JH26" s="4">
        <v>10.191911041666669</v>
      </c>
      <c r="JI26" s="4">
        <v>7.2044077149999994</v>
      </c>
      <c r="JJ26" s="4">
        <v>5.315296318333333</v>
      </c>
      <c r="JK26" s="4">
        <v>4.0941543700000009</v>
      </c>
      <c r="JL26" s="4">
        <v>6.5082793883333334</v>
      </c>
      <c r="JM26" s="4">
        <v>7.9016571133333349</v>
      </c>
      <c r="JN26" s="4">
        <v>4.8333990366666661</v>
      </c>
      <c r="JO26" s="4">
        <v>9.796715175000001</v>
      </c>
      <c r="JP26" s="4">
        <v>10.814077449999999</v>
      </c>
      <c r="JQ26" s="4">
        <v>6.4168863783333343</v>
      </c>
      <c r="JR26" s="4">
        <v>6.0328209299999997</v>
      </c>
      <c r="JS26" s="4">
        <v>10.489117431666671</v>
      </c>
      <c r="JT26" s="4">
        <v>11.544572608333331</v>
      </c>
      <c r="JU26" s="4">
        <v>15.203567550000001</v>
      </c>
      <c r="JV26" s="4">
        <v>12.06955095833333</v>
      </c>
      <c r="JW26" s="4">
        <v>10.745331216666671</v>
      </c>
      <c r="JX26" s="4">
        <v>15.68561900833333</v>
      </c>
      <c r="JY26" s="4">
        <v>16.07864768333334</v>
      </c>
      <c r="JZ26" s="4">
        <v>12.349794149999999</v>
      </c>
      <c r="KA26" s="4">
        <v>12.073545408333329</v>
      </c>
      <c r="KB26" s="4">
        <v>16.661923266666669</v>
      </c>
      <c r="KC26" s="4">
        <v>16.024389733333329</v>
      </c>
      <c r="KD26" s="4">
        <v>11.685846124999999</v>
      </c>
      <c r="KE26" s="4">
        <v>14.32911289166667</v>
      </c>
      <c r="KF26" s="4">
        <v>18.066418166666669</v>
      </c>
      <c r="KG26" s="4">
        <v>15.767670324999999</v>
      </c>
      <c r="KH26" s="4">
        <v>15.83064906666667</v>
      </c>
      <c r="KI26" s="4">
        <v>19.964018683333329</v>
      </c>
      <c r="KJ26" s="4">
        <v>21.3194303</v>
      </c>
      <c r="KK26" s="4">
        <v>19.805785783333331</v>
      </c>
      <c r="KL26" s="4">
        <v>25.28411521666667</v>
      </c>
      <c r="KM26" s="4">
        <v>21.49826478333333</v>
      </c>
      <c r="KN26" s="4">
        <v>24.358788366666669</v>
      </c>
      <c r="KO26" s="4">
        <v>24.034160766666659</v>
      </c>
      <c r="KP26" s="4">
        <v>25.259190616666672</v>
      </c>
      <c r="KQ26" s="4">
        <v>28.470011383333329</v>
      </c>
      <c r="KR26" s="4">
        <v>29.258275583333329</v>
      </c>
      <c r="KS26" s="4">
        <v>29.420755249999999</v>
      </c>
      <c r="KT26" s="4">
        <v>31.662744266666671</v>
      </c>
      <c r="KU26" s="4">
        <v>34.314570083333336</v>
      </c>
      <c r="KV26" s="4">
        <v>34.350413483333327</v>
      </c>
      <c r="KW26" s="4">
        <v>35.128281883333337</v>
      </c>
      <c r="KX26" s="4">
        <v>38.299141983333328</v>
      </c>
      <c r="KY26" s="4">
        <v>39.597474766666657</v>
      </c>
      <c r="KZ26" s="4">
        <v>39.685126050000001</v>
      </c>
      <c r="LA26" s="4">
        <v>42.535220683333343</v>
      </c>
      <c r="LB26" s="4">
        <v>45.732354749999992</v>
      </c>
      <c r="LC26" s="4">
        <v>50.106781166666671</v>
      </c>
      <c r="LD26" s="4">
        <v>49.458334533333343</v>
      </c>
      <c r="LE26" s="4">
        <v>44.740897616666672</v>
      </c>
      <c r="LF26" s="4">
        <v>47.151186466666672</v>
      </c>
      <c r="LG26" s="4">
        <v>42.088597300000004</v>
      </c>
      <c r="LH26" s="4">
        <v>44.514902249999999</v>
      </c>
      <c r="LI26" s="4">
        <v>44.98598878333334</v>
      </c>
      <c r="LJ26" s="4">
        <v>41.022673483333328</v>
      </c>
      <c r="LK26" s="4">
        <v>38.584680583333331</v>
      </c>
      <c r="LL26" s="4">
        <v>38.505772816666671</v>
      </c>
      <c r="LM26" s="4">
        <v>37.941753383333342</v>
      </c>
      <c r="LN26" s="4">
        <v>34.097627483333333</v>
      </c>
      <c r="LO26" s="4">
        <v>31.460936216666671</v>
      </c>
      <c r="LP26" s="4">
        <v>34.296729783333333</v>
      </c>
      <c r="LQ26" s="4">
        <v>33.673109216666667</v>
      </c>
      <c r="LR26" s="4">
        <v>28.79962518333333</v>
      </c>
      <c r="LS26" s="4">
        <v>28.296246199999999</v>
      </c>
      <c r="LT26" s="4">
        <v>31.536288283333331</v>
      </c>
      <c r="LU26" s="4">
        <v>28.870096483333342</v>
      </c>
      <c r="LV26" s="4">
        <v>24.51838935</v>
      </c>
      <c r="LW26" s="4">
        <v>25.946723333333331</v>
      </c>
      <c r="LX26" s="4">
        <v>28.774148000000011</v>
      </c>
      <c r="LY26" s="4">
        <v>24.269237916666661</v>
      </c>
      <c r="LZ26" s="4">
        <v>22.202552133333331</v>
      </c>
      <c r="MA26" s="4">
        <v>26.25289106666666</v>
      </c>
      <c r="MB26" s="4">
        <v>25.536090783333339</v>
      </c>
      <c r="MC26" s="4">
        <v>20.220978949999999</v>
      </c>
      <c r="MD26" s="4">
        <v>22.179503033333329</v>
      </c>
      <c r="ME26" s="4">
        <v>25.739410100000001</v>
      </c>
      <c r="MF26" s="4">
        <v>22.32490631666667</v>
      </c>
      <c r="MG26" s="4">
        <v>19.244694133333329</v>
      </c>
      <c r="MH26" s="4">
        <v>23.08765605</v>
      </c>
      <c r="MI26" s="4">
        <v>25.13316931666667</v>
      </c>
      <c r="MJ26" s="4">
        <v>20.367187533333329</v>
      </c>
      <c r="MK26" s="4">
        <v>22.136104700000001</v>
      </c>
      <c r="ML26" s="4">
        <v>26.531131999999999</v>
      </c>
      <c r="MM26" s="4">
        <v>24.370545966666668</v>
      </c>
      <c r="MN26" s="4">
        <v>21.25488326666667</v>
      </c>
      <c r="MO26" s="4">
        <v>24.47485747166667</v>
      </c>
      <c r="MP26" s="4">
        <v>27.952437545000009</v>
      </c>
      <c r="MQ26" s="4">
        <v>24.178703423333332</v>
      </c>
      <c r="MR26" s="4">
        <v>21.21998585</v>
      </c>
      <c r="MS26" s="4">
        <v>17.628121633333329</v>
      </c>
      <c r="MT26" s="4">
        <v>17.925792816666672</v>
      </c>
      <c r="MU26" s="4">
        <v>17.6362679</v>
      </c>
      <c r="MV26" s="4">
        <v>21.105678533333339</v>
      </c>
      <c r="MW26" s="4">
        <v>16.18233810833333</v>
      </c>
      <c r="MX26" s="4">
        <v>17.325510316666669</v>
      </c>
      <c r="MY26" s="4">
        <v>15.49213451666667</v>
      </c>
      <c r="MZ26" s="4">
        <v>11.506720108333329</v>
      </c>
      <c r="NA26" s="4">
        <v>13.206772425</v>
      </c>
      <c r="NB26" s="4">
        <v>13.243489458333331</v>
      </c>
      <c r="NC26" s="4">
        <v>17.451941183333339</v>
      </c>
      <c r="ND26" s="4">
        <v>17.85106296666666</v>
      </c>
      <c r="NE26" s="4">
        <v>17.107092433333339</v>
      </c>
      <c r="NF26" s="4">
        <v>21.329387483333331</v>
      </c>
      <c r="NG26" s="4">
        <v>19.7941465</v>
      </c>
      <c r="NH26" s="4">
        <v>16.724263449999999</v>
      </c>
      <c r="NI26" s="4">
        <v>15.454076575</v>
      </c>
      <c r="NJ26" s="4">
        <v>13.373976758333329</v>
      </c>
      <c r="NK26" s="4">
        <v>13.358113441666671</v>
      </c>
      <c r="NL26" s="4">
        <v>18.38656155</v>
      </c>
      <c r="NM26" s="4">
        <v>18.783744849999991</v>
      </c>
      <c r="NN26" s="4">
        <v>16.390081216666669</v>
      </c>
      <c r="NO26" s="4">
        <v>19.384594866666671</v>
      </c>
      <c r="NP26" s="4">
        <v>22.94666415</v>
      </c>
      <c r="NQ26" s="4">
        <v>21.571700066666661</v>
      </c>
      <c r="NR26" s="4">
        <v>21.082448633333328</v>
      </c>
      <c r="NS26" s="4">
        <v>25.061625466666669</v>
      </c>
      <c r="NT26" s="4">
        <v>26.918631550000001</v>
      </c>
      <c r="NU26" s="4">
        <v>25.34422786666666</v>
      </c>
      <c r="NV26" s="4">
        <v>26.704767499999999</v>
      </c>
      <c r="NW26" s="4">
        <v>30.40029363333333</v>
      </c>
      <c r="NX26" s="4">
        <v>31.14141501666667</v>
      </c>
      <c r="NY26" s="4">
        <v>30.302813966666669</v>
      </c>
      <c r="NZ26" s="4">
        <v>32.594816899999991</v>
      </c>
      <c r="OA26" s="4">
        <v>35.77721918333333</v>
      </c>
      <c r="OB26" s="4">
        <v>35.802821466666671</v>
      </c>
      <c r="OC26" s="4">
        <v>35.499166683333343</v>
      </c>
      <c r="OD26" s="4">
        <v>38.642410699999992</v>
      </c>
      <c r="OE26" s="4">
        <v>40.758719550000002</v>
      </c>
      <c r="OF26" s="4">
        <v>39.651931516666671</v>
      </c>
      <c r="OG26" s="4">
        <v>40.935337066666669</v>
      </c>
      <c r="OH26" s="4">
        <v>44.414394533333343</v>
      </c>
      <c r="OI26" s="4">
        <v>45.173493750000013</v>
      </c>
      <c r="OJ26" s="4">
        <v>43.151209950000002</v>
      </c>
      <c r="OK26" s="4">
        <v>46.112381716666683</v>
      </c>
      <c r="OL26" s="4">
        <v>49.288567400000012</v>
      </c>
      <c r="OM26" s="4">
        <v>50.890464216666658</v>
      </c>
      <c r="ON26" s="4">
        <v>50.089252683333342</v>
      </c>
      <c r="OO26" s="4">
        <v>54.031146583333332</v>
      </c>
      <c r="OP26" s="4">
        <v>49.534626433333329</v>
      </c>
      <c r="OQ26" s="4">
        <v>50.778259466666668</v>
      </c>
      <c r="OR26" s="4">
        <v>45.776263933333333</v>
      </c>
      <c r="OS26" s="4">
        <v>47.562107750000003</v>
      </c>
      <c r="OT26" s="4">
        <v>51.659289133333338</v>
      </c>
      <c r="OU26" s="4">
        <v>51.988410016666663</v>
      </c>
      <c r="OV26" s="4">
        <v>51.616039416666673</v>
      </c>
      <c r="OW26" s="4">
        <v>50.067939416666661</v>
      </c>
      <c r="OX26" s="4">
        <v>47.088186800000003</v>
      </c>
      <c r="OY26" s="4">
        <v>46.598074866666657</v>
      </c>
      <c r="OZ26" s="4">
        <v>46.456441899999987</v>
      </c>
      <c r="PA26" s="4">
        <v>43.988711000000002</v>
      </c>
      <c r="PB26" s="4">
        <v>41.507814583333342</v>
      </c>
      <c r="PC26" s="4">
        <v>41.500504849999992</v>
      </c>
      <c r="PD26" s="4">
        <v>41.290299233333329</v>
      </c>
      <c r="PE26" s="4">
        <v>38.16362328333333</v>
      </c>
      <c r="PF26" s="4">
        <v>35.680730966666673</v>
      </c>
      <c r="PG26" s="4">
        <v>36.856618383333327</v>
      </c>
      <c r="PH26" s="4">
        <v>35.814051116666661</v>
      </c>
      <c r="PI26" s="4">
        <v>32.142606549999996</v>
      </c>
      <c r="PJ26" s="4">
        <v>31.357303466666661</v>
      </c>
      <c r="PK26" s="4">
        <v>32.377406816666657</v>
      </c>
      <c r="PL26" s="4">
        <v>30.396417033333339</v>
      </c>
      <c r="PM26" s="4">
        <v>26.814320266666659</v>
      </c>
      <c r="PN26" s="4">
        <v>26.628525283333339</v>
      </c>
      <c r="PO26" s="4">
        <v>28.49935163333334</v>
      </c>
      <c r="PP26" s="4">
        <v>27.795728233333332</v>
      </c>
      <c r="PQ26" s="4">
        <v>24.729770733333339</v>
      </c>
      <c r="PR26" s="4">
        <v>21.859513583333332</v>
      </c>
      <c r="PS26" s="4">
        <v>22.48329888333333</v>
      </c>
      <c r="PT26" s="4">
        <v>22.627933733333329</v>
      </c>
      <c r="PU26" s="4">
        <v>18.883805150000001</v>
      </c>
      <c r="PV26" s="4">
        <v>17.17269751666667</v>
      </c>
      <c r="PW26" s="4">
        <v>18.560858766666669</v>
      </c>
      <c r="PX26" s="4">
        <v>18.316732483333329</v>
      </c>
      <c r="PY26" s="4">
        <v>14.076115533333329</v>
      </c>
      <c r="PZ26" s="4">
        <v>12.466498</v>
      </c>
      <c r="QA26" s="4">
        <v>14.272928925</v>
      </c>
      <c r="QB26" s="4">
        <v>11.16962399166667</v>
      </c>
      <c r="QC26" s="4">
        <v>9.5063413966666666</v>
      </c>
      <c r="QD26" s="4">
        <v>6.3726091833333323</v>
      </c>
      <c r="QE26" s="4">
        <v>5.2089775816666668</v>
      </c>
      <c r="QF26" s="4">
        <v>7.7618423000000014</v>
      </c>
      <c r="QG26" s="4">
        <v>4.9714675366666663</v>
      </c>
      <c r="QH26" s="4">
        <v>9.4826157933333324</v>
      </c>
      <c r="QI26" s="4">
        <v>6.9493493383333336</v>
      </c>
      <c r="QJ26" s="4">
        <v>5.2214572183333336</v>
      </c>
      <c r="QK26" s="4">
        <v>5.3101209699999989</v>
      </c>
      <c r="QL26" s="4">
        <v>9.7615846833333357</v>
      </c>
      <c r="QM26" s="4">
        <v>4.8294579350000006</v>
      </c>
      <c r="QN26" s="4">
        <v>5.1243917850000003</v>
      </c>
      <c r="QO26" s="4">
        <v>7.5918172916666684</v>
      </c>
      <c r="QP26" s="4">
        <v>8.3075707683333331</v>
      </c>
      <c r="QQ26" s="4">
        <v>5.4013901016666672</v>
      </c>
      <c r="QR26" s="4">
        <v>6.7151940833333326</v>
      </c>
      <c r="QS26" s="4">
        <v>7.4187089700000008</v>
      </c>
      <c r="QT26" s="4">
        <v>8.4762133966666671</v>
      </c>
      <c r="QU26" s="4">
        <v>5.5134443633333339</v>
      </c>
      <c r="QV26" s="4">
        <v>7.0861230000000006</v>
      </c>
      <c r="QW26" s="4">
        <v>10.59687990833333</v>
      </c>
      <c r="QX26" s="4">
        <v>7.2137157899999993</v>
      </c>
      <c r="QY26" s="4">
        <v>7.3236044666666666</v>
      </c>
      <c r="QZ26" s="4">
        <v>8.1725944816666676</v>
      </c>
      <c r="RA26" s="4">
        <v>12.040485275</v>
      </c>
      <c r="RB26" s="4">
        <v>10.22557565333333</v>
      </c>
      <c r="RC26" s="4">
        <v>8.5390268516666676</v>
      </c>
      <c r="RD26" s="4">
        <v>13.179996016666671</v>
      </c>
      <c r="RE26" s="4">
        <v>15.091562366666659</v>
      </c>
      <c r="VF26" s="4">
        <v>12.47473610833333</v>
      </c>
      <c r="VG26" s="4">
        <v>13.460416783333329</v>
      </c>
      <c r="VH26" s="4">
        <v>9.1398343033333322</v>
      </c>
      <c r="VI26" s="4">
        <v>8.8764428983333321</v>
      </c>
      <c r="VJ26" s="4">
        <v>11.77077750833333</v>
      </c>
      <c r="VK26" s="4">
        <v>11.09127648166667</v>
      </c>
      <c r="VL26" s="4">
        <v>13.35203470833333</v>
      </c>
      <c r="VM26" s="4">
        <v>14.721540511666671</v>
      </c>
      <c r="VN26" s="4">
        <v>13.581170869999999</v>
      </c>
      <c r="VO26" s="4">
        <v>14.603077258333331</v>
      </c>
      <c r="VP26" s="4">
        <v>17.521692176666669</v>
      </c>
      <c r="VQ26" s="4">
        <v>17.846981168333329</v>
      </c>
      <c r="VR26" s="4">
        <v>17.55557773333333</v>
      </c>
      <c r="VS26" s="4">
        <v>19.497728739999999</v>
      </c>
      <c r="VT26" s="4">
        <v>21.75730527166667</v>
      </c>
      <c r="VU26" s="4">
        <v>21.579055563333331</v>
      </c>
      <c r="VV26" s="4">
        <v>22.007240925000001</v>
      </c>
      <c r="VW26" s="4">
        <v>24.37686840833333</v>
      </c>
      <c r="VX26" s="4">
        <v>26.225819743333339</v>
      </c>
      <c r="VY26" s="4">
        <v>26.679561070000009</v>
      </c>
      <c r="VZ26" s="4">
        <v>26.666231283333332</v>
      </c>
      <c r="WA26" s="4">
        <v>31.533614221666671</v>
      </c>
      <c r="WB26" s="4">
        <v>32.124164101666658</v>
      </c>
      <c r="WC26" s="4">
        <v>29.287912518333329</v>
      </c>
      <c r="WD26" s="4">
        <v>29.949394683333342</v>
      </c>
      <c r="WE26" s="4">
        <v>25.746495199999998</v>
      </c>
      <c r="WF26" s="4">
        <v>27.286127216666671</v>
      </c>
      <c r="WG26" s="4">
        <v>26.022942499999999</v>
      </c>
      <c r="WH26" s="4">
        <v>29.217277216666659</v>
      </c>
      <c r="WI26" s="4">
        <v>25.876048183333339</v>
      </c>
      <c r="WJ26" s="4">
        <v>28.283914883333331</v>
      </c>
      <c r="WK26" s="4">
        <v>27.263033416666659</v>
      </c>
      <c r="WL26" s="4">
        <v>23.080029416666662</v>
      </c>
      <c r="WM26" s="4">
        <v>22.396681300000001</v>
      </c>
      <c r="WN26" s="4">
        <v>25.541583243333331</v>
      </c>
      <c r="WO26" s="4">
        <v>22.983997200000001</v>
      </c>
      <c r="WP26" s="4">
        <v>19.526864450000001</v>
      </c>
      <c r="WQ26" s="4">
        <v>21.82513879166666</v>
      </c>
      <c r="WR26" s="4">
        <v>23.140604548333329</v>
      </c>
      <c r="WS26" s="4">
        <v>18.964419531666671</v>
      </c>
      <c r="WT26" s="4">
        <v>18.487580441666669</v>
      </c>
      <c r="WU26" s="4">
        <v>16.8936387</v>
      </c>
      <c r="WV26" s="4">
        <v>18.005840073333331</v>
      </c>
      <c r="WW26" s="4">
        <v>17.69096979166666</v>
      </c>
      <c r="WX26" s="4">
        <v>17.674317508333331</v>
      </c>
      <c r="WY26" s="4">
        <v>21.396505833333329</v>
      </c>
      <c r="WZ26" s="4">
        <v>17.564815249999999</v>
      </c>
      <c r="XA26" s="4">
        <v>16.207333899999998</v>
      </c>
      <c r="XB26" s="4">
        <v>20.370823383333331</v>
      </c>
      <c r="XC26" s="4">
        <v>20.373990549999998</v>
      </c>
      <c r="XD26" s="4">
        <v>16.56288755833333</v>
      </c>
      <c r="XE26" s="4">
        <v>18.421692516666671</v>
      </c>
      <c r="XF26" s="4">
        <v>22.31883693333333</v>
      </c>
      <c r="XG26" s="4">
        <v>20.191306749999999</v>
      </c>
      <c r="XH26" s="4">
        <v>18.194721625</v>
      </c>
      <c r="XI26" s="4">
        <v>21.380242966666671</v>
      </c>
      <c r="XJ26" s="4">
        <v>24.89600051666666</v>
      </c>
      <c r="XK26" s="4">
        <v>23.923515900000002</v>
      </c>
      <c r="XL26" s="4">
        <v>28.0452537</v>
      </c>
      <c r="XM26" s="4">
        <v>27.986926866666661</v>
      </c>
      <c r="XN26" s="4">
        <v>29.974080499999999</v>
      </c>
      <c r="XO26" s="4">
        <v>28.613122616666661</v>
      </c>
      <c r="XP26" s="4">
        <v>28.508396699999999</v>
      </c>
      <c r="XQ26" s="4">
        <v>24.141776716666669</v>
      </c>
      <c r="XR26" s="4">
        <v>23.638625316666669</v>
      </c>
      <c r="XS26" s="4">
        <v>20.998396308333341</v>
      </c>
      <c r="XT26" s="4">
        <v>19.306067083333328</v>
      </c>
      <c r="XU26" s="4">
        <v>21.263529433333328</v>
      </c>
      <c r="XV26" s="4">
        <v>20.532705033333329</v>
      </c>
      <c r="XW26" s="4">
        <v>16.382813716666661</v>
      </c>
      <c r="XX26" s="4">
        <v>16.697445541666671</v>
      </c>
      <c r="XY26" s="4">
        <v>18.18497653333333</v>
      </c>
      <c r="XZ26" s="4">
        <v>16.363769266666669</v>
      </c>
      <c r="YA26" s="4">
        <v>13.204194149999999</v>
      </c>
      <c r="YB26" s="4">
        <v>13.618798200000001</v>
      </c>
      <c r="YC26" s="4">
        <v>13.992631466666669</v>
      </c>
      <c r="YD26" s="4">
        <v>11.801719974999999</v>
      </c>
      <c r="YE26" s="4">
        <v>9.0361327266666667</v>
      </c>
      <c r="YF26" s="4">
        <v>9.481885346666667</v>
      </c>
      <c r="YG26" s="4">
        <v>11.098483025</v>
      </c>
      <c r="YH26" s="4">
        <v>7.4369033649999992</v>
      </c>
      <c r="YI26" s="4">
        <v>5.3826510233333336</v>
      </c>
      <c r="YJ26" s="4">
        <v>8.9520731999999992</v>
      </c>
      <c r="YK26" s="4">
        <v>9.9860880166666668</v>
      </c>
      <c r="YL26" s="4">
        <v>5.5977707166666661</v>
      </c>
      <c r="YM26" s="4">
        <v>6.04194108</v>
      </c>
      <c r="YN26" s="4">
        <v>10.177233291666671</v>
      </c>
      <c r="YO26" s="4">
        <v>8.2719184283333345</v>
      </c>
      <c r="YP26" s="4">
        <v>5.853704585</v>
      </c>
      <c r="YQ26" s="4">
        <v>10.114202275</v>
      </c>
      <c r="YR26" s="4">
        <v>7.9494150083333324</v>
      </c>
      <c r="YS26" s="4">
        <v>5.6294934966666661</v>
      </c>
      <c r="YT26" s="4">
        <v>6.6538213300000004</v>
      </c>
      <c r="YU26" s="4">
        <v>7.3975975783333334</v>
      </c>
      <c r="YV26" s="4">
        <v>5.5244720133333329</v>
      </c>
      <c r="YW26" s="4">
        <v>9.6124998000000001</v>
      </c>
      <c r="YX26" s="4">
        <v>9.3688937966666668</v>
      </c>
      <c r="YY26" s="4">
        <v>12.248174983333341</v>
      </c>
      <c r="YZ26" s="4">
        <v>12.242172775</v>
      </c>
      <c r="ZA26" s="4">
        <v>12.76038116666667</v>
      </c>
      <c r="ZB26" s="4">
        <v>9.7696896416666679</v>
      </c>
      <c r="ZC26" s="4">
        <v>11.771639275</v>
      </c>
      <c r="ZD26" s="4">
        <v>16.062637091666669</v>
      </c>
      <c r="ZE26" s="4">
        <v>13.62271766666667</v>
      </c>
      <c r="ZF26" s="4">
        <v>9.1185886016666675</v>
      </c>
      <c r="ZG26" s="4">
        <v>12.919790791666671</v>
      </c>
      <c r="ZH26" s="4">
        <v>14.38472245</v>
      </c>
      <c r="ZI26" s="4">
        <v>9.5297342050000005</v>
      </c>
      <c r="ZJ26" s="4">
        <v>9.1673598916666688</v>
      </c>
      <c r="ZK26" s="4">
        <v>9.6510537633333335</v>
      </c>
      <c r="ZL26" s="4">
        <v>9.9216460033333309</v>
      </c>
      <c r="ZM26" s="4">
        <v>5.9820471200000007</v>
      </c>
      <c r="ZN26" s="4">
        <v>6.6098786333333326</v>
      </c>
      <c r="ZO26" s="4">
        <v>5.556999611666666</v>
      </c>
      <c r="ZP26" s="4">
        <v>7.3904434133333341</v>
      </c>
      <c r="ZQ26" s="4">
        <v>10.78474281666667</v>
      </c>
      <c r="ZR26" s="4">
        <v>8.5105628850000006</v>
      </c>
      <c r="ZS26" s="4">
        <v>11.80533081666667</v>
      </c>
      <c r="ZT26" s="4">
        <v>15.287022958333329</v>
      </c>
      <c r="ZU26" s="4">
        <v>11.785462655</v>
      </c>
      <c r="ZV26" s="4">
        <v>8.7230591866666654</v>
      </c>
      <c r="ZW26" s="4">
        <v>11.62837426666667</v>
      </c>
      <c r="ZX26" s="4">
        <v>13.846170191666671</v>
      </c>
      <c r="ZY26" s="4">
        <v>9.3153867066666667</v>
      </c>
      <c r="ZZ26" s="4">
        <v>9.1878556783333334</v>
      </c>
      <c r="AAA26" s="4">
        <v>13.87663323333333</v>
      </c>
      <c r="AAB26" s="4">
        <v>13.313513499999999</v>
      </c>
      <c r="AAC26" s="4">
        <v>10.17426283</v>
      </c>
      <c r="AAD26" s="4">
        <v>12.523873800000001</v>
      </c>
      <c r="AAE26" s="4">
        <v>16.75931430833333</v>
      </c>
      <c r="AAF26" s="4">
        <v>17.25356639999999</v>
      </c>
      <c r="AAG26" s="4">
        <v>21.30937213333333</v>
      </c>
      <c r="AAH26" s="4">
        <v>20.344383133333331</v>
      </c>
      <c r="AAI26" s="4">
        <v>19.932722183333329</v>
      </c>
      <c r="AAJ26" s="4">
        <v>17.65130555</v>
      </c>
      <c r="AAK26" s="4">
        <v>15.14784135833334</v>
      </c>
      <c r="AAL26" s="4">
        <v>14.9360912</v>
      </c>
      <c r="AAM26" s="4">
        <v>16.380588925000001</v>
      </c>
      <c r="AAN26" s="4">
        <v>12.345575650000001</v>
      </c>
      <c r="AAO26" s="4">
        <v>14.702204408333341</v>
      </c>
      <c r="AAP26" s="4">
        <v>14.770134666666671</v>
      </c>
      <c r="AAQ26" s="4">
        <v>11.607509958333329</v>
      </c>
      <c r="AAR26" s="4">
        <v>9.6228621333333333</v>
      </c>
      <c r="AAS26" s="4">
        <v>12.072531925</v>
      </c>
      <c r="AAT26" s="4">
        <v>9.8326826316666658</v>
      </c>
      <c r="AAU26" s="4">
        <v>6.7114087916666669</v>
      </c>
      <c r="AAV26" s="4">
        <v>7.2945506533333342</v>
      </c>
      <c r="AAW26" s="4">
        <v>9.8792862666666661</v>
      </c>
      <c r="AAX26" s="4">
        <v>8.3586349149999997</v>
      </c>
    </row>
    <row r="27" spans="1:726" s="4" customFormat="1" x14ac:dyDescent="0.25">
      <c r="A27" s="11" t="s">
        <v>1173</v>
      </c>
      <c r="B27" s="6">
        <v>4</v>
      </c>
      <c r="C27" s="4" t="s">
        <v>856</v>
      </c>
      <c r="D27" s="7" t="s">
        <v>1188</v>
      </c>
      <c r="E27" s="4">
        <v>68.355619266666665</v>
      </c>
      <c r="F27" s="4">
        <v>64.880214633333338</v>
      </c>
      <c r="G27" s="4">
        <v>63.072235966666668</v>
      </c>
      <c r="H27" s="4">
        <v>60.146332933333333</v>
      </c>
      <c r="I27" s="4">
        <v>57.130856216666672</v>
      </c>
      <c r="J27" s="4">
        <v>56.262597716666669</v>
      </c>
      <c r="K27" s="4">
        <v>51.420592816666662</v>
      </c>
      <c r="L27" s="4">
        <v>50.262567433333338</v>
      </c>
      <c r="M27" s="4">
        <v>49.844764433333353</v>
      </c>
      <c r="N27" s="4">
        <v>44.830510616666658</v>
      </c>
      <c r="O27" s="4">
        <v>49.2082312</v>
      </c>
      <c r="P27" s="4">
        <v>50.974811266666677</v>
      </c>
      <c r="Q27" s="4">
        <v>45.75007531666666</v>
      </c>
      <c r="R27" s="4">
        <v>45.539878916666673</v>
      </c>
      <c r="S27" s="4">
        <v>42.635819016666673</v>
      </c>
      <c r="T27" s="4">
        <v>41.231642350000001</v>
      </c>
      <c r="U27" s="4">
        <v>42.348115083333333</v>
      </c>
      <c r="V27" s="4">
        <v>40.373747216666658</v>
      </c>
      <c r="W27" s="4">
        <v>37.05992475</v>
      </c>
      <c r="X27" s="4">
        <v>37.004611100000012</v>
      </c>
      <c r="Y27" s="4">
        <v>37.441729199999997</v>
      </c>
      <c r="Z27" s="4">
        <v>34.451946700000001</v>
      </c>
      <c r="AA27" s="4">
        <v>31.970764083333339</v>
      </c>
      <c r="AB27" s="4">
        <v>32.7418403</v>
      </c>
      <c r="AC27" s="4">
        <v>32.239679833333327</v>
      </c>
      <c r="AD27" s="4">
        <v>28.633169800000001</v>
      </c>
      <c r="AE27" s="4">
        <v>27.436049316666669</v>
      </c>
      <c r="AF27" s="4">
        <v>28.53950335</v>
      </c>
      <c r="AG27" s="4">
        <v>26.776546533333331</v>
      </c>
      <c r="AH27" s="4">
        <v>23.088032766666672</v>
      </c>
      <c r="AI27" s="4">
        <v>23.2582038</v>
      </c>
      <c r="AJ27" s="4">
        <v>24.392227683333331</v>
      </c>
      <c r="AK27" s="4">
        <v>21.359037133333331</v>
      </c>
      <c r="AL27" s="4">
        <v>18.38793205833333</v>
      </c>
      <c r="AM27" s="4">
        <v>20.1678271</v>
      </c>
      <c r="AN27" s="4">
        <v>20.264059700000001</v>
      </c>
      <c r="AO27" s="4">
        <v>16.292874250000001</v>
      </c>
      <c r="AP27" s="4">
        <v>14.947180700000001</v>
      </c>
      <c r="AQ27" s="4">
        <v>17.415474849999999</v>
      </c>
      <c r="AR27" s="4">
        <v>15.415537516666671</v>
      </c>
      <c r="AS27" s="4">
        <v>11.73116833166667</v>
      </c>
      <c r="AT27" s="4">
        <v>12.8891457</v>
      </c>
      <c r="AU27" s="4">
        <v>14.296677408333331</v>
      </c>
      <c r="AV27" s="4">
        <v>11.539475016666669</v>
      </c>
      <c r="AW27" s="4">
        <v>8.7103064633333336</v>
      </c>
      <c r="AX27" s="4">
        <v>9.9153539800000008</v>
      </c>
      <c r="AY27" s="4">
        <v>8.373446341666666</v>
      </c>
      <c r="AZ27" s="4">
        <v>12.86057443333333</v>
      </c>
      <c r="BA27" s="4">
        <v>13.05080089166667</v>
      </c>
      <c r="BB27" s="4">
        <v>15.49242568333333</v>
      </c>
      <c r="BC27" s="4">
        <v>16.577298975000001</v>
      </c>
      <c r="BD27" s="4">
        <v>15.657788266666669</v>
      </c>
      <c r="BE27" s="4">
        <v>18.619434283333341</v>
      </c>
      <c r="BF27" s="4">
        <v>20.966642100000001</v>
      </c>
      <c r="BG27" s="4">
        <v>19.764501766666669</v>
      </c>
      <c r="BH27" s="4">
        <v>20.89008036666667</v>
      </c>
      <c r="BI27" s="4">
        <v>23.013291033333331</v>
      </c>
      <c r="BJ27" s="4">
        <v>24.720317566666669</v>
      </c>
      <c r="BK27" s="4">
        <v>23.40542708333334</v>
      </c>
      <c r="BL27" s="4">
        <v>25.990443666666661</v>
      </c>
      <c r="BM27" s="4">
        <v>28.233825466666669</v>
      </c>
      <c r="BN27" s="4">
        <v>27.889907533333329</v>
      </c>
      <c r="BO27" s="4">
        <v>28.122280916666671</v>
      </c>
      <c r="BP27" s="4">
        <v>30.415398116666669</v>
      </c>
      <c r="BQ27" s="4">
        <v>32.8588813</v>
      </c>
      <c r="BR27" s="4">
        <v>32.786560916666673</v>
      </c>
      <c r="BS27" s="4">
        <v>33.505952316666672</v>
      </c>
      <c r="BT27" s="4">
        <v>35.84957261666667</v>
      </c>
      <c r="BU27" s="4">
        <v>36.473959099999988</v>
      </c>
      <c r="BV27" s="4">
        <v>36.397603416666662</v>
      </c>
      <c r="BW27" s="4">
        <v>38.722443633333327</v>
      </c>
      <c r="BX27" s="4">
        <v>41.19098915</v>
      </c>
      <c r="BY27" s="4">
        <v>40.785030650000003</v>
      </c>
      <c r="BZ27" s="4">
        <v>42.093009666666667</v>
      </c>
      <c r="CA27" s="4">
        <v>44.403479866666657</v>
      </c>
      <c r="CB27" s="4">
        <v>46.158499816666662</v>
      </c>
      <c r="CC27" s="4">
        <v>49.336456783333333</v>
      </c>
      <c r="CD27" s="4">
        <v>48.008206366666663</v>
      </c>
      <c r="CE27" s="4">
        <v>46.830874250000001</v>
      </c>
      <c r="CF27" s="4">
        <v>51.144445966666673</v>
      </c>
      <c r="CG27" s="4">
        <v>52.866708016666678</v>
      </c>
      <c r="CH27" s="4">
        <v>50.280395499999997</v>
      </c>
      <c r="CI27" s="4">
        <v>55.850042050000013</v>
      </c>
      <c r="CJ27" s="4">
        <v>52.614185999999997</v>
      </c>
      <c r="CK27" s="4">
        <v>56.709982183333352</v>
      </c>
      <c r="CL27" s="4">
        <v>58.988579250000008</v>
      </c>
      <c r="CM27" s="4">
        <v>57.184940866666672</v>
      </c>
      <c r="CN27" s="4">
        <v>52.450945549999993</v>
      </c>
      <c r="CO27" s="4">
        <v>53.844158149999998</v>
      </c>
      <c r="CP27" s="4">
        <v>55.45603963333334</v>
      </c>
      <c r="CQ27" s="4">
        <v>50.458269166666668</v>
      </c>
      <c r="CR27" s="4">
        <v>46.935869533333317</v>
      </c>
      <c r="CS27" s="4">
        <v>51.625438549999991</v>
      </c>
      <c r="CT27" s="4">
        <v>48.149276399999998</v>
      </c>
      <c r="CU27" s="4">
        <v>53.285270650000001</v>
      </c>
      <c r="CV27" s="4">
        <v>55.461228033333327</v>
      </c>
      <c r="CW27" s="4">
        <v>58.415428050000003</v>
      </c>
      <c r="CX27" s="4">
        <v>60.261958433333326</v>
      </c>
      <c r="CY27" s="4">
        <v>56.549056616666668</v>
      </c>
      <c r="CZ27" s="4">
        <v>57.183175499999997</v>
      </c>
      <c r="DA27" s="4">
        <v>62.255488850000013</v>
      </c>
      <c r="DB27" s="4">
        <v>61.512496950000013</v>
      </c>
      <c r="DC27" s="4">
        <v>57.765360766666667</v>
      </c>
      <c r="DD27" s="4">
        <v>58.51281183333333</v>
      </c>
      <c r="DE27" s="4">
        <v>62.934412566666659</v>
      </c>
      <c r="DF27" s="4">
        <v>65.926654516666659</v>
      </c>
      <c r="DG27" s="4">
        <v>67.172225683333338</v>
      </c>
      <c r="DH27" s="4">
        <v>71.177871866666649</v>
      </c>
      <c r="DI27" s="4">
        <v>71.618214316666666</v>
      </c>
      <c r="DJ27" s="4">
        <v>75.117121916666676</v>
      </c>
      <c r="DK27" s="4">
        <v>75.167670616666655</v>
      </c>
      <c r="DL27" s="4">
        <v>77.821544849999995</v>
      </c>
      <c r="DM27" s="4">
        <v>75.698059250000014</v>
      </c>
      <c r="DN27" s="4">
        <v>80.509075766666641</v>
      </c>
      <c r="DO27" s="4">
        <v>78.092956333333333</v>
      </c>
      <c r="DP27" s="4">
        <v>76.615269150000003</v>
      </c>
      <c r="DQ27" s="4">
        <v>76.010158849999996</v>
      </c>
      <c r="DR27" s="4">
        <v>71.704310033333343</v>
      </c>
      <c r="DS27" s="4">
        <v>70.103142650000009</v>
      </c>
      <c r="DT27" s="4">
        <v>71.072956083333324</v>
      </c>
      <c r="DU27" s="4">
        <v>66.952491033333331</v>
      </c>
      <c r="DV27" s="4">
        <v>65.959414483333333</v>
      </c>
      <c r="DW27" s="4">
        <v>68.134083700000005</v>
      </c>
      <c r="DX27" s="4">
        <v>65.814479350000013</v>
      </c>
      <c r="DY27" s="4">
        <v>61.895412316666672</v>
      </c>
      <c r="DZ27" s="4">
        <v>63.365323049999994</v>
      </c>
      <c r="EA27" s="4">
        <v>64.605870199999998</v>
      </c>
      <c r="EB27" s="4">
        <v>60.660459250000002</v>
      </c>
      <c r="EC27" s="4">
        <v>58.500228183333327</v>
      </c>
      <c r="ED27" s="4">
        <v>61.254785300000002</v>
      </c>
      <c r="EE27" s="4">
        <v>60.703735283333337</v>
      </c>
      <c r="EF27" s="4">
        <v>56.086612716666671</v>
      </c>
      <c r="EG27" s="4">
        <v>56.311778950000011</v>
      </c>
      <c r="EH27" s="4">
        <v>59.322357650000008</v>
      </c>
      <c r="EI27" s="4">
        <v>56.450475666666669</v>
      </c>
      <c r="EJ27" s="4">
        <v>52.787106266666662</v>
      </c>
      <c r="EK27" s="4">
        <v>55.736598250000007</v>
      </c>
      <c r="EL27" s="4">
        <v>57.23597225000001</v>
      </c>
      <c r="EM27" s="4">
        <v>52.626347500000008</v>
      </c>
      <c r="EN27" s="4">
        <v>51.244183800000002</v>
      </c>
      <c r="EO27" s="4">
        <v>56.495751083333339</v>
      </c>
      <c r="EP27" s="4">
        <v>54.599495833333343</v>
      </c>
      <c r="EQ27" s="4">
        <v>58.003601550000013</v>
      </c>
      <c r="ER27" s="4">
        <v>58.166068150000001</v>
      </c>
      <c r="ES27" s="4">
        <v>58.056845133333333</v>
      </c>
      <c r="ET27" s="4">
        <v>57.126311749999992</v>
      </c>
      <c r="EU27" s="4">
        <v>61.171498883333328</v>
      </c>
      <c r="EV27" s="4">
        <v>63.357652399999999</v>
      </c>
      <c r="EW27" s="4">
        <v>61.413682799999997</v>
      </c>
      <c r="EX27" s="4">
        <v>62.833851433333344</v>
      </c>
      <c r="EY27" s="4">
        <v>58.432187066666671</v>
      </c>
      <c r="EZ27" s="4">
        <v>56.231537350000004</v>
      </c>
      <c r="FA27" s="4">
        <v>53.69257343333333</v>
      </c>
      <c r="FB27" s="4">
        <v>49.593720699999999</v>
      </c>
      <c r="FC27" s="4">
        <v>47.860059849999999</v>
      </c>
      <c r="FD27" s="4">
        <v>52.287197083333332</v>
      </c>
      <c r="FE27" s="4">
        <v>50.343566150000008</v>
      </c>
      <c r="FF27" s="4">
        <v>50.654603666666667</v>
      </c>
      <c r="FG27" s="4">
        <v>48.36657164999999</v>
      </c>
      <c r="FH27" s="4">
        <v>46.037505366666657</v>
      </c>
      <c r="FI27" s="4">
        <v>45.533280000000012</v>
      </c>
      <c r="FJ27" s="4">
        <v>46.11168335</v>
      </c>
      <c r="FK27" s="4">
        <v>43.01703835</v>
      </c>
      <c r="FL27" s="4">
        <v>40.690543666666663</v>
      </c>
      <c r="FM27" s="4">
        <v>41.25393411666667</v>
      </c>
      <c r="FN27" s="4">
        <v>40.931614816666666</v>
      </c>
      <c r="FO27" s="4">
        <v>37.447354816666667</v>
      </c>
      <c r="FP27" s="4">
        <v>36.012379433333329</v>
      </c>
      <c r="FQ27" s="4">
        <v>37.824964000000001</v>
      </c>
      <c r="FR27" s="4">
        <v>35.849512449999999</v>
      </c>
      <c r="FS27" s="4">
        <v>32.304302933333339</v>
      </c>
      <c r="FT27" s="4">
        <v>32.476723183333327</v>
      </c>
      <c r="FU27" s="4">
        <v>34.412173216666673</v>
      </c>
      <c r="FV27" s="4">
        <v>31.1168564</v>
      </c>
      <c r="FW27" s="4">
        <v>27.90355061666666</v>
      </c>
      <c r="FX27" s="4">
        <v>30.106882033333331</v>
      </c>
      <c r="FY27" s="4">
        <v>30.56316455000001</v>
      </c>
      <c r="FZ27" s="4">
        <v>26.471663499999991</v>
      </c>
      <c r="GA27" s="4">
        <v>24.883864849999998</v>
      </c>
      <c r="GB27" s="4">
        <v>28.153349933333331</v>
      </c>
      <c r="GC27" s="4">
        <v>26.638620683333329</v>
      </c>
      <c r="GD27" s="4">
        <v>22.253389183333329</v>
      </c>
      <c r="GE27" s="4">
        <v>23.172273966666669</v>
      </c>
      <c r="GF27" s="4">
        <v>26.337887333333342</v>
      </c>
      <c r="GG27" s="4">
        <v>23.545582899999999</v>
      </c>
      <c r="GH27" s="4">
        <v>19.431380525000002</v>
      </c>
      <c r="GI27" s="4">
        <v>22.780449916666669</v>
      </c>
      <c r="GJ27" s="4">
        <v>24.523388516666671</v>
      </c>
      <c r="GK27" s="4">
        <v>19.97961788333334</v>
      </c>
      <c r="GL27" s="4">
        <v>19.05775371666666</v>
      </c>
      <c r="GM27" s="4">
        <v>23.13552206666667</v>
      </c>
      <c r="GN27" s="4">
        <v>19.583471233333331</v>
      </c>
      <c r="GO27" s="4">
        <v>17.373109591666669</v>
      </c>
      <c r="GP27" s="4">
        <v>20.75990761666667</v>
      </c>
      <c r="GQ27" s="4">
        <v>20.348683999999999</v>
      </c>
      <c r="GR27" s="4">
        <v>15.26259511666666</v>
      </c>
      <c r="GS27" s="4">
        <v>17.32818078333333</v>
      </c>
      <c r="GT27" s="4">
        <v>20.364933866666671</v>
      </c>
      <c r="GU27" s="4">
        <v>15.804449200000001</v>
      </c>
      <c r="GV27" s="4">
        <v>14.790788041666669</v>
      </c>
      <c r="GW27" s="4">
        <v>20.30871831666667</v>
      </c>
      <c r="GX27" s="4">
        <v>21.34893326666667</v>
      </c>
      <c r="GY27" s="4">
        <v>24.21747881666667</v>
      </c>
      <c r="GZ27" s="4">
        <v>20.050316116666661</v>
      </c>
      <c r="HA27" s="4">
        <v>17.937241916666672</v>
      </c>
      <c r="HB27" s="4">
        <v>22.46847931666667</v>
      </c>
      <c r="HC27" s="4">
        <v>24.0999011</v>
      </c>
      <c r="HD27" s="4">
        <v>19.826747283333329</v>
      </c>
      <c r="HE27" s="4">
        <v>20.286984066666669</v>
      </c>
      <c r="HF27" s="4">
        <v>16.129282499999999</v>
      </c>
      <c r="HG27" s="4">
        <v>20.039975883333341</v>
      </c>
      <c r="HH27" s="4">
        <v>23.325343533333331</v>
      </c>
      <c r="HI27" s="4">
        <v>25.623392216666669</v>
      </c>
      <c r="HJ27" s="4">
        <v>26.807435683333338</v>
      </c>
      <c r="HK27" s="4">
        <v>29.994420116666671</v>
      </c>
      <c r="HL27" s="4">
        <v>26.094024349999991</v>
      </c>
      <c r="HM27" s="4">
        <v>30.911698616666669</v>
      </c>
      <c r="HN27" s="4">
        <v>31.064615916666661</v>
      </c>
      <c r="HO27" s="4">
        <v>26.27020658333333</v>
      </c>
      <c r="HP27" s="4">
        <v>27.934355866666671</v>
      </c>
      <c r="HQ27" s="4">
        <v>23.884866349999999</v>
      </c>
      <c r="HR27" s="4">
        <v>26.902008783333329</v>
      </c>
      <c r="HS27" s="4">
        <v>31.148731383333331</v>
      </c>
      <c r="HT27" s="4">
        <v>28.18975656666667</v>
      </c>
      <c r="HU27" s="4">
        <v>25.81878983333333</v>
      </c>
      <c r="HV27" s="4">
        <v>28.57336766666667</v>
      </c>
      <c r="HW27" s="4">
        <v>32.666736566666657</v>
      </c>
      <c r="HX27" s="4">
        <v>36.325034533333337</v>
      </c>
      <c r="HY27" s="4">
        <v>33.914064216666667</v>
      </c>
      <c r="HZ27" s="4">
        <v>29.112507183333332</v>
      </c>
      <c r="IA27" s="4">
        <v>32.749993416666662</v>
      </c>
      <c r="IB27" s="4">
        <v>34.29125355</v>
      </c>
      <c r="IC27" s="4">
        <v>30.784225466666669</v>
      </c>
      <c r="ID27" s="4">
        <v>35.362003816666657</v>
      </c>
      <c r="IE27" s="4">
        <v>34.858653150000002</v>
      </c>
      <c r="IF27" s="4">
        <v>29.488131150000001</v>
      </c>
      <c r="IG27" s="4">
        <v>30.807364966666661</v>
      </c>
      <c r="IH27" s="4">
        <v>35.277227683333336</v>
      </c>
      <c r="II27" s="4">
        <v>32.593477200000002</v>
      </c>
      <c r="IJ27" s="4">
        <v>28.336557333333332</v>
      </c>
      <c r="IK27" s="4">
        <v>32.604486783333343</v>
      </c>
      <c r="IL27" s="4">
        <v>34.896328516666678</v>
      </c>
      <c r="IM27" s="4">
        <v>29.83347963333334</v>
      </c>
      <c r="IN27" s="4">
        <v>29.303359716666669</v>
      </c>
      <c r="IO27" s="4">
        <v>34.312331416666673</v>
      </c>
      <c r="IP27" s="4">
        <v>34.40862048333333</v>
      </c>
      <c r="IQ27" s="4">
        <v>30.444328366666671</v>
      </c>
      <c r="IR27" s="4">
        <v>27.486680366666661</v>
      </c>
      <c r="IS27" s="4">
        <v>24.40717896666667</v>
      </c>
      <c r="IT27" s="4">
        <v>27.364074416666671</v>
      </c>
      <c r="IU27" s="4">
        <v>24.799158633333331</v>
      </c>
      <c r="IV27" s="4">
        <v>26.0597663</v>
      </c>
      <c r="IW27" s="4">
        <v>22.947254216666661</v>
      </c>
      <c r="IX27" s="4">
        <v>20.882404183333328</v>
      </c>
      <c r="IY27" s="4">
        <v>20.582687266666671</v>
      </c>
      <c r="IZ27" s="4">
        <v>20.372622233333331</v>
      </c>
      <c r="JA27" s="4">
        <v>16.951391533333329</v>
      </c>
      <c r="JB27" s="4">
        <v>15.519883808333329</v>
      </c>
      <c r="JC27" s="4">
        <v>16.51776533333333</v>
      </c>
      <c r="JD27" s="4">
        <v>13.907369750000001</v>
      </c>
      <c r="JE27" s="4">
        <v>11.36182656666667</v>
      </c>
      <c r="JF27" s="4">
        <v>10.55251396666667</v>
      </c>
      <c r="JG27" s="4">
        <v>11.992404041666671</v>
      </c>
      <c r="JH27" s="4">
        <v>8.845176583333334</v>
      </c>
      <c r="JI27" s="4">
        <v>5.9912028383333329</v>
      </c>
      <c r="JJ27" s="4">
        <v>6.2727071183333338</v>
      </c>
      <c r="JK27" s="4">
        <v>4.8775958966666666</v>
      </c>
      <c r="JL27" s="4">
        <v>9.1406751583333321</v>
      </c>
      <c r="JM27" s="4">
        <v>7.8091864949999987</v>
      </c>
      <c r="JN27" s="4">
        <v>5.9345597449999987</v>
      </c>
      <c r="JO27" s="4">
        <v>11.716934691666671</v>
      </c>
      <c r="JP27" s="4">
        <v>11.839380566666669</v>
      </c>
      <c r="JQ27" s="4">
        <v>7.047427446666668</v>
      </c>
      <c r="JR27" s="4">
        <v>7.9209235200000014</v>
      </c>
      <c r="JS27" s="4">
        <v>9.0984661833333345</v>
      </c>
      <c r="JT27" s="4">
        <v>12.767627725000001</v>
      </c>
      <c r="JU27" s="4">
        <v>14.561663583333329</v>
      </c>
      <c r="JV27" s="4">
        <v>10.48954723333333</v>
      </c>
      <c r="JW27" s="4">
        <v>10.760629550000001</v>
      </c>
      <c r="JX27" s="4">
        <v>15.91594126666666</v>
      </c>
      <c r="JY27" s="4">
        <v>15.23741666666667</v>
      </c>
      <c r="JZ27" s="4">
        <v>11.898916825000001</v>
      </c>
      <c r="KA27" s="4">
        <v>12.795732616666671</v>
      </c>
      <c r="KB27" s="4">
        <v>17.93989895</v>
      </c>
      <c r="KC27" s="4">
        <v>16.411868416666671</v>
      </c>
      <c r="KD27" s="4">
        <v>13.52701469166667</v>
      </c>
      <c r="KE27" s="4">
        <v>16.047657775000001</v>
      </c>
      <c r="KF27" s="4">
        <v>20.253452416666661</v>
      </c>
      <c r="KG27" s="4">
        <v>18.27975528333333</v>
      </c>
      <c r="KH27" s="4">
        <v>17.407858449999999</v>
      </c>
      <c r="KI27" s="4">
        <v>21.875595233333328</v>
      </c>
      <c r="KJ27" s="4">
        <v>23.9552902</v>
      </c>
      <c r="KK27" s="4">
        <v>21.77486893333333</v>
      </c>
      <c r="KL27" s="4">
        <v>26.849215483333321</v>
      </c>
      <c r="KM27" s="4">
        <v>22.12700761666666</v>
      </c>
      <c r="KN27" s="4">
        <v>25.213895449999999</v>
      </c>
      <c r="KO27" s="4">
        <v>23.775892599999999</v>
      </c>
      <c r="KP27" s="4">
        <v>25.734645183333331</v>
      </c>
      <c r="KQ27" s="4">
        <v>29.250253533333339</v>
      </c>
      <c r="KR27" s="4">
        <v>29.260010149999999</v>
      </c>
      <c r="KS27" s="4">
        <v>29.25767496666667</v>
      </c>
      <c r="KT27" s="4">
        <v>32.298205850000002</v>
      </c>
      <c r="KU27" s="4">
        <v>34.631558599999998</v>
      </c>
      <c r="KV27" s="4">
        <v>33.977239133333327</v>
      </c>
      <c r="KW27" s="4">
        <v>35.30445133333334</v>
      </c>
      <c r="KX27" s="4">
        <v>38.8313068</v>
      </c>
      <c r="KY27" s="4">
        <v>39.461630883333328</v>
      </c>
      <c r="KZ27" s="4">
        <v>39.421472850000008</v>
      </c>
      <c r="LA27" s="4">
        <v>42.924138416666672</v>
      </c>
      <c r="LB27" s="4">
        <v>45.604904083333338</v>
      </c>
      <c r="LC27" s="4">
        <v>50.100156699999992</v>
      </c>
      <c r="LD27" s="4">
        <v>49.027747699999999</v>
      </c>
      <c r="LE27" s="4">
        <v>44.218693750000007</v>
      </c>
      <c r="LF27" s="4">
        <v>46.843493000000002</v>
      </c>
      <c r="LG27" s="4">
        <v>41.972517750000002</v>
      </c>
      <c r="LH27" s="4">
        <v>44.898369483333333</v>
      </c>
      <c r="LI27" s="4">
        <v>44.837962433333331</v>
      </c>
      <c r="LJ27" s="4">
        <v>40.506524366666667</v>
      </c>
      <c r="LK27" s="4">
        <v>38.607040433333331</v>
      </c>
      <c r="LL27" s="4">
        <v>38.965936683333332</v>
      </c>
      <c r="LM27" s="4">
        <v>37.744507616666667</v>
      </c>
      <c r="LN27" s="4">
        <v>33.669869716666661</v>
      </c>
      <c r="LO27" s="4">
        <v>31.712931733333331</v>
      </c>
      <c r="LP27" s="4">
        <v>34.424345249999988</v>
      </c>
      <c r="LQ27" s="4">
        <v>33.029599866666658</v>
      </c>
      <c r="LR27" s="4">
        <v>28.20672698333334</v>
      </c>
      <c r="LS27" s="4">
        <v>28.43736946666667</v>
      </c>
      <c r="LT27" s="4">
        <v>31.295094633333331</v>
      </c>
      <c r="LU27" s="4">
        <v>27.93512351666666</v>
      </c>
      <c r="LV27" s="4">
        <v>24.048434950000001</v>
      </c>
      <c r="LW27" s="4">
        <v>25.886578799999999</v>
      </c>
      <c r="LX27" s="4">
        <v>28.264778</v>
      </c>
      <c r="LY27" s="4">
        <v>23.278212799999999</v>
      </c>
      <c r="LZ27" s="4">
        <v>22.102836483333331</v>
      </c>
      <c r="MA27" s="4">
        <v>25.85431611666667</v>
      </c>
      <c r="MB27" s="4">
        <v>24.840117766666669</v>
      </c>
      <c r="MC27" s="4">
        <v>19.457457266666669</v>
      </c>
      <c r="MD27" s="4">
        <v>21.564856299999999</v>
      </c>
      <c r="ME27" s="4">
        <v>25.000467583333329</v>
      </c>
      <c r="MF27" s="4">
        <v>21.314934083333331</v>
      </c>
      <c r="MG27" s="4">
        <v>18.271762883333331</v>
      </c>
      <c r="MH27" s="4">
        <v>22.222488983333331</v>
      </c>
      <c r="MI27" s="4">
        <v>24.15225108333334</v>
      </c>
      <c r="MJ27" s="4">
        <v>19.237254050000001</v>
      </c>
      <c r="MK27" s="4">
        <v>21.47659758333333</v>
      </c>
      <c r="ML27" s="4">
        <v>25.904758833333329</v>
      </c>
      <c r="MM27" s="4">
        <v>23.464467283333331</v>
      </c>
      <c r="MN27" s="4">
        <v>20.9387106</v>
      </c>
      <c r="MO27" s="4">
        <v>25.047603166666661</v>
      </c>
      <c r="MP27" s="4">
        <v>29.076925249999999</v>
      </c>
      <c r="MQ27" s="4">
        <v>26.055688733333341</v>
      </c>
      <c r="MR27" s="4">
        <v>22.743502366666661</v>
      </c>
      <c r="MS27" s="4">
        <v>20.093537566666669</v>
      </c>
      <c r="MT27" s="4">
        <v>20.40121993333333</v>
      </c>
      <c r="MU27" s="4">
        <v>19.45578768333333</v>
      </c>
      <c r="MV27" s="4">
        <v>21.740416283333332</v>
      </c>
      <c r="MW27" s="4">
        <v>16.34695073333333</v>
      </c>
      <c r="MX27" s="4">
        <v>16.43213153333333</v>
      </c>
      <c r="MY27" s="4">
        <v>14.305638891666669</v>
      </c>
      <c r="MZ27" s="4">
        <v>10.408286333333329</v>
      </c>
      <c r="NA27" s="4">
        <v>11.88148670833333</v>
      </c>
      <c r="NB27" s="4">
        <v>11.0897782</v>
      </c>
      <c r="NC27" s="4">
        <v>16.086898133333332</v>
      </c>
      <c r="ND27" s="4">
        <v>16.742461483333329</v>
      </c>
      <c r="NE27" s="4">
        <v>15.26332295833333</v>
      </c>
      <c r="NF27" s="4">
        <v>19.185283033333331</v>
      </c>
      <c r="NG27" s="4">
        <v>17.063581083333329</v>
      </c>
      <c r="NH27" s="4">
        <v>13.822175758333341</v>
      </c>
      <c r="NI27" s="4">
        <v>12.97188575</v>
      </c>
      <c r="NJ27" s="4">
        <v>12.13462090833333</v>
      </c>
      <c r="NK27" s="4">
        <v>12.28287024166667</v>
      </c>
      <c r="NL27" s="4">
        <v>16.603901733333331</v>
      </c>
      <c r="NM27" s="4">
        <v>18.025438233333329</v>
      </c>
      <c r="NN27" s="4">
        <v>16.568237450000002</v>
      </c>
      <c r="NO27" s="4">
        <v>18.749570266666669</v>
      </c>
      <c r="NP27" s="4">
        <v>22.212272933333342</v>
      </c>
      <c r="NQ27" s="4">
        <v>22.023034599999999</v>
      </c>
      <c r="NR27" s="4">
        <v>21.74735998333334</v>
      </c>
      <c r="NS27" s="4">
        <v>24.906469000000001</v>
      </c>
      <c r="NT27" s="4">
        <v>27.210360316666669</v>
      </c>
      <c r="NU27" s="4">
        <v>26.660761350000001</v>
      </c>
      <c r="NV27" s="4">
        <v>27.65894853333333</v>
      </c>
      <c r="NW27" s="4">
        <v>30.756257383333331</v>
      </c>
      <c r="NX27" s="4">
        <v>32.19987678333333</v>
      </c>
      <c r="NY27" s="4">
        <v>31.998514183333342</v>
      </c>
      <c r="NZ27" s="4">
        <v>33.604087983333343</v>
      </c>
      <c r="OA27" s="4">
        <v>36.689423166666657</v>
      </c>
      <c r="OB27" s="4">
        <v>36.999187850000013</v>
      </c>
      <c r="OC27" s="4">
        <v>37.026082633333338</v>
      </c>
      <c r="OD27" s="4">
        <v>39.788708700000001</v>
      </c>
      <c r="OE27" s="4">
        <v>41.813287116666658</v>
      </c>
      <c r="OF27" s="4">
        <v>39.723127933333338</v>
      </c>
      <c r="OG27" s="4">
        <v>41.709264383333327</v>
      </c>
      <c r="OH27" s="4">
        <v>45.453832116666668</v>
      </c>
      <c r="OI27" s="4">
        <v>44.939129316666673</v>
      </c>
      <c r="OJ27" s="4">
        <v>43.032334983333342</v>
      </c>
      <c r="OK27" s="4">
        <v>46.335671966666673</v>
      </c>
      <c r="OL27" s="4">
        <v>49.738053966666662</v>
      </c>
      <c r="OM27" s="4">
        <v>50.372916050000008</v>
      </c>
      <c r="ON27" s="4">
        <v>49.389520266666658</v>
      </c>
      <c r="OO27" s="4">
        <v>53.850554183333337</v>
      </c>
      <c r="OP27" s="4">
        <v>50.26647160000001</v>
      </c>
      <c r="OQ27" s="4">
        <v>51.356821466666673</v>
      </c>
      <c r="OR27" s="4">
        <v>46.478736766666657</v>
      </c>
      <c r="OS27" s="4">
        <v>48.298487999999999</v>
      </c>
      <c r="OT27" s="4">
        <v>52.123124733333327</v>
      </c>
      <c r="OU27" s="4">
        <v>52.563522183333333</v>
      </c>
      <c r="OV27" s="4">
        <v>51.354475266666668</v>
      </c>
      <c r="OW27" s="4">
        <v>50.587262183333337</v>
      </c>
      <c r="OX27" s="4">
        <v>47.722953599999997</v>
      </c>
      <c r="OY27" s="4">
        <v>47.0066597</v>
      </c>
      <c r="OZ27" s="4">
        <v>46.422156249999993</v>
      </c>
      <c r="PA27" s="4">
        <v>44.634057783333333</v>
      </c>
      <c r="PB27" s="4">
        <v>42.443738716666672</v>
      </c>
      <c r="PC27" s="4">
        <v>41.634868383333327</v>
      </c>
      <c r="PD27" s="4">
        <v>41.718063899999997</v>
      </c>
      <c r="PE27" s="4">
        <v>38.875266666666661</v>
      </c>
      <c r="PF27" s="4">
        <v>36.839161983333327</v>
      </c>
      <c r="PG27" s="4">
        <v>36.91380958333334</v>
      </c>
      <c r="PH27" s="4">
        <v>36.771463316666669</v>
      </c>
      <c r="PI27" s="4">
        <v>33.001186933333329</v>
      </c>
      <c r="PJ27" s="4">
        <v>32.6095142</v>
      </c>
      <c r="PK27" s="4">
        <v>32.709483033333328</v>
      </c>
      <c r="PL27" s="4">
        <v>31.449106266666661</v>
      </c>
      <c r="PM27" s="4">
        <v>27.929503566666661</v>
      </c>
      <c r="PN27" s="4">
        <v>27.982094</v>
      </c>
      <c r="PO27" s="4">
        <v>28.652849</v>
      </c>
      <c r="PP27" s="4">
        <v>28.921429933333339</v>
      </c>
      <c r="PQ27" s="4">
        <v>25.399221433333331</v>
      </c>
      <c r="PR27" s="4">
        <v>23.377425433333329</v>
      </c>
      <c r="PS27" s="4">
        <v>23.64061086666667</v>
      </c>
      <c r="PT27" s="4">
        <v>23.243293900000001</v>
      </c>
      <c r="PU27" s="4">
        <v>19.529175783333329</v>
      </c>
      <c r="PV27" s="4">
        <v>18.232759566666669</v>
      </c>
      <c r="PW27" s="4">
        <v>18.675208983333331</v>
      </c>
      <c r="PX27" s="4">
        <v>18.081196166666668</v>
      </c>
      <c r="PY27" s="4">
        <v>14.302723516666671</v>
      </c>
      <c r="PZ27" s="4">
        <v>12.16264479166666</v>
      </c>
      <c r="QA27" s="4">
        <v>13.540066466666669</v>
      </c>
      <c r="QB27" s="4">
        <v>10.30245456666667</v>
      </c>
      <c r="QC27" s="4">
        <v>8.2106571116666665</v>
      </c>
      <c r="QD27" s="4">
        <v>4.9289217600000006</v>
      </c>
      <c r="QE27" s="4">
        <v>5.2373709466666671</v>
      </c>
      <c r="QF27" s="4">
        <v>7.8492942633333334</v>
      </c>
      <c r="QG27" s="4">
        <v>5.6005442233333333</v>
      </c>
      <c r="QH27" s="4">
        <v>10.076582500000001</v>
      </c>
      <c r="QI27" s="4">
        <v>6.5663336933333341</v>
      </c>
      <c r="QJ27" s="4">
        <v>5.3239591766666656</v>
      </c>
      <c r="QK27" s="4">
        <v>4.8154087849999998</v>
      </c>
      <c r="QL27" s="4">
        <v>9.7884686333333324</v>
      </c>
      <c r="QM27" s="4">
        <v>6.7999245216666671</v>
      </c>
      <c r="QN27" s="4">
        <v>4.5193738416666669</v>
      </c>
      <c r="QO27" s="4">
        <v>8.6805675749999995</v>
      </c>
      <c r="QP27" s="4">
        <v>9.3327256666666667</v>
      </c>
      <c r="QQ27" s="4">
        <v>4.3923656183333328</v>
      </c>
      <c r="QR27" s="4">
        <v>7.5352725450000007</v>
      </c>
      <c r="QS27" s="4">
        <v>8.558062425000001</v>
      </c>
      <c r="QT27" s="4">
        <v>7.679044085000001</v>
      </c>
      <c r="QU27" s="4">
        <v>5.6518642533333336</v>
      </c>
      <c r="QV27" s="4">
        <v>6.3399060883333336</v>
      </c>
      <c r="QW27" s="4">
        <v>10.10889918333333</v>
      </c>
      <c r="QX27" s="4">
        <v>6.3972290683333339</v>
      </c>
      <c r="QY27" s="4">
        <v>4.2146277799999998</v>
      </c>
      <c r="QZ27" s="4">
        <v>5.5591656450000002</v>
      </c>
      <c r="RA27" s="4">
        <v>9.4476009916666666</v>
      </c>
      <c r="RB27" s="4">
        <v>5.3755501266666661</v>
      </c>
      <c r="RC27" s="4">
        <v>5.0040828966666666</v>
      </c>
      <c r="RD27" s="4">
        <v>9.6509380083333323</v>
      </c>
      <c r="RE27" s="4">
        <v>10.48673595833333</v>
      </c>
      <c r="VF27" s="4">
        <v>13.844480799999999</v>
      </c>
      <c r="VG27" s="4">
        <v>15.35462703333334</v>
      </c>
      <c r="VH27" s="4">
        <v>13.05304625166667</v>
      </c>
      <c r="VI27" s="4">
        <v>10.86836206333334</v>
      </c>
      <c r="VJ27" s="4">
        <v>13.52440711</v>
      </c>
      <c r="VK27" s="4">
        <v>12.940073999999999</v>
      </c>
      <c r="VL27" s="4">
        <v>16.58561834166667</v>
      </c>
      <c r="VM27" s="4">
        <v>15.485994866666671</v>
      </c>
      <c r="VN27" s="4">
        <v>14.40072661666667</v>
      </c>
      <c r="VO27" s="4">
        <v>16.919728299999999</v>
      </c>
      <c r="VP27" s="4">
        <v>19.259850449999998</v>
      </c>
      <c r="VQ27" s="4">
        <v>17.701706535</v>
      </c>
      <c r="VR27" s="4">
        <v>17.895810730000001</v>
      </c>
      <c r="VS27" s="4">
        <v>21.167378599999999</v>
      </c>
      <c r="VT27" s="4">
        <v>22.119928306666669</v>
      </c>
      <c r="VU27" s="4">
        <v>20.688895298333328</v>
      </c>
      <c r="VV27" s="4">
        <v>22.44263655833333</v>
      </c>
      <c r="VW27" s="4">
        <v>25.333665759999999</v>
      </c>
      <c r="VX27" s="4">
        <v>24.737419294999999</v>
      </c>
      <c r="VY27" s="4">
        <v>25.023000800000009</v>
      </c>
      <c r="VZ27" s="4">
        <v>26.75568513333333</v>
      </c>
      <c r="WA27" s="4">
        <v>30.29365807166667</v>
      </c>
      <c r="WB27" s="4">
        <v>32.458079348333342</v>
      </c>
      <c r="WC27" s="4">
        <v>30.147771903333339</v>
      </c>
      <c r="WD27" s="4">
        <v>31.131548550000002</v>
      </c>
      <c r="WE27" s="4">
        <v>27.379556525000002</v>
      </c>
      <c r="WF27" s="4">
        <v>27.721898766666669</v>
      </c>
      <c r="WG27" s="4">
        <v>24.903653333333331</v>
      </c>
      <c r="WH27" s="4">
        <v>29.06261245</v>
      </c>
      <c r="WI27" s="4">
        <v>27.529870933333331</v>
      </c>
      <c r="WJ27" s="4">
        <v>29.93916518333333</v>
      </c>
      <c r="WK27" s="4">
        <v>27.151236699999998</v>
      </c>
      <c r="WL27" s="4">
        <v>23.6391302</v>
      </c>
      <c r="WM27" s="4">
        <v>24.64761128333333</v>
      </c>
      <c r="WN27" s="4">
        <v>26.655950741666668</v>
      </c>
      <c r="WO27" s="4">
        <v>22.748873100000001</v>
      </c>
      <c r="WP27" s="4">
        <v>20.697608344999999</v>
      </c>
      <c r="WQ27" s="4">
        <v>22.990184639999999</v>
      </c>
      <c r="WR27" s="4">
        <v>22.423212853333339</v>
      </c>
      <c r="WS27" s="4">
        <v>18.45167613666667</v>
      </c>
      <c r="WT27" s="4">
        <v>17.838653449999999</v>
      </c>
      <c r="WU27" s="4">
        <v>17.979138455000001</v>
      </c>
      <c r="WV27" s="4">
        <v>20.248009591666669</v>
      </c>
      <c r="WW27" s="4">
        <v>20.946331324999999</v>
      </c>
      <c r="WX27" s="4">
        <v>23.203789400000009</v>
      </c>
      <c r="WY27" s="4">
        <v>27.296967733333329</v>
      </c>
      <c r="WZ27" s="4">
        <v>24.47719421</v>
      </c>
      <c r="XA27" s="4">
        <v>20.543598018333331</v>
      </c>
      <c r="XB27" s="4">
        <v>24.063865416666658</v>
      </c>
      <c r="XC27" s="4">
        <v>25.92426261666667</v>
      </c>
      <c r="XD27" s="4">
        <v>21.367134159999999</v>
      </c>
      <c r="XE27" s="4">
        <v>20.143180455</v>
      </c>
      <c r="XF27" s="4">
        <v>24.105356966666669</v>
      </c>
      <c r="XG27" s="4">
        <v>24.283649183333331</v>
      </c>
      <c r="XH27" s="4">
        <v>19.732161846666671</v>
      </c>
      <c r="XI27" s="4">
        <v>19.93418522333333</v>
      </c>
      <c r="XJ27" s="4">
        <v>24.4769434</v>
      </c>
      <c r="XK27" s="4">
        <v>23.278096383333331</v>
      </c>
      <c r="XL27" s="4">
        <v>27.552724533333329</v>
      </c>
      <c r="XM27" s="4">
        <v>28.166998849999999</v>
      </c>
      <c r="XN27" s="4">
        <v>29.643483033333339</v>
      </c>
      <c r="XO27" s="4">
        <v>28.346780983333328</v>
      </c>
      <c r="XP27" s="4">
        <v>27.802116666666659</v>
      </c>
      <c r="XQ27" s="4">
        <v>22.998282200000009</v>
      </c>
      <c r="XR27" s="4">
        <v>24.47279253333333</v>
      </c>
      <c r="XS27" s="4">
        <v>22.459330699999999</v>
      </c>
      <c r="XT27" s="4">
        <v>20.798322216666669</v>
      </c>
      <c r="XU27" s="4">
        <v>21.112997566666671</v>
      </c>
      <c r="XV27" s="4">
        <v>20.29344124166667</v>
      </c>
      <c r="XW27" s="4">
        <v>17.2305326</v>
      </c>
      <c r="XX27" s="4">
        <v>16.871189099999999</v>
      </c>
      <c r="XY27" s="4">
        <v>17.926357944999999</v>
      </c>
      <c r="XZ27" s="4">
        <v>16.123898834999999</v>
      </c>
      <c r="YA27" s="4">
        <v>13.505879058333329</v>
      </c>
      <c r="YB27" s="4">
        <v>14.78820411666667</v>
      </c>
      <c r="YC27" s="4">
        <v>14.70563355166667</v>
      </c>
      <c r="YD27" s="4">
        <v>11.93422240833333</v>
      </c>
      <c r="YE27" s="4">
        <v>10.86365964166667</v>
      </c>
      <c r="YF27" s="4">
        <v>11.40774246833333</v>
      </c>
      <c r="YG27" s="4">
        <v>12.58449511666667</v>
      </c>
      <c r="YH27" s="4">
        <v>8.6068695600000016</v>
      </c>
      <c r="YI27" s="4">
        <v>7.1582351849999997</v>
      </c>
      <c r="YJ27" s="4">
        <v>11.4749573</v>
      </c>
      <c r="YK27" s="4">
        <v>9.9089733916666649</v>
      </c>
      <c r="YL27" s="4">
        <v>5.2695334916666674</v>
      </c>
      <c r="YM27" s="4">
        <v>7.2074531833333344</v>
      </c>
      <c r="YN27" s="4">
        <v>9.9630843833333333</v>
      </c>
      <c r="YO27" s="4">
        <v>7.6649886983333326</v>
      </c>
      <c r="YP27" s="4">
        <v>5.1925339433333333</v>
      </c>
      <c r="YQ27" s="4">
        <v>9.9308138583333339</v>
      </c>
      <c r="YR27" s="4">
        <v>6.7505953683333333</v>
      </c>
      <c r="YS27" s="4">
        <v>7.0283713716666663</v>
      </c>
      <c r="YT27" s="4">
        <v>10.284124650000001</v>
      </c>
      <c r="YU27" s="4">
        <v>8.4080490033333337</v>
      </c>
      <c r="YV27" s="4">
        <v>6.0434848583333327</v>
      </c>
      <c r="YW27" s="4">
        <v>8.2146779150000011</v>
      </c>
      <c r="YX27" s="4">
        <v>6.8742231283333339</v>
      </c>
      <c r="YY27" s="4">
        <v>11.38486971666666</v>
      </c>
      <c r="YZ27" s="4">
        <v>11.938933091666669</v>
      </c>
      <c r="ZA27" s="4">
        <v>14.037355249999999</v>
      </c>
      <c r="ZB27" s="4">
        <v>12.471040008333331</v>
      </c>
      <c r="ZC27" s="4">
        <v>13.83630155</v>
      </c>
      <c r="ZD27" s="4">
        <v>13.037658649999999</v>
      </c>
      <c r="ZE27" s="4">
        <v>14.472197775</v>
      </c>
      <c r="ZF27" s="4">
        <v>10.664829966666669</v>
      </c>
      <c r="ZG27" s="4">
        <v>10.74831045</v>
      </c>
      <c r="ZH27" s="4">
        <v>12.315504341666671</v>
      </c>
      <c r="ZI27" s="4">
        <v>10.395460225000001</v>
      </c>
      <c r="ZJ27" s="4">
        <v>9.1067518149999991</v>
      </c>
      <c r="ZK27" s="4">
        <v>7.8132936466666676</v>
      </c>
      <c r="ZL27" s="4">
        <v>9.0831122199999985</v>
      </c>
      <c r="ZM27" s="4">
        <v>6.1979477483333332</v>
      </c>
      <c r="ZN27" s="4">
        <v>6.2985650783333327</v>
      </c>
      <c r="ZO27" s="4">
        <v>5.7268920166666666</v>
      </c>
      <c r="ZP27" s="4">
        <v>7.10961468</v>
      </c>
      <c r="ZQ27" s="4">
        <v>11.02527993333333</v>
      </c>
      <c r="ZR27" s="4">
        <v>8.347871005</v>
      </c>
      <c r="ZS27" s="4">
        <v>8.4129058883333325</v>
      </c>
      <c r="ZT27" s="4">
        <v>11.22633210833334</v>
      </c>
      <c r="ZU27" s="4">
        <v>6.365824681666667</v>
      </c>
      <c r="ZV27" s="4">
        <v>6.5225731816666661</v>
      </c>
      <c r="ZW27" s="4">
        <v>9.1032642466666669</v>
      </c>
      <c r="ZX27" s="4">
        <v>9.7443965083333328</v>
      </c>
      <c r="ZY27" s="4">
        <v>5.4404748616666661</v>
      </c>
      <c r="ZZ27" s="4">
        <v>5.2537786266666666</v>
      </c>
      <c r="AAA27" s="4">
        <v>9.6621139333333339</v>
      </c>
      <c r="AAB27" s="4">
        <v>9.1349887966666685</v>
      </c>
      <c r="AAC27" s="4">
        <v>6.6269555716666666</v>
      </c>
      <c r="AAD27" s="4">
        <v>8.1978506099999997</v>
      </c>
      <c r="AAE27" s="4">
        <v>12.559350425</v>
      </c>
      <c r="AAF27" s="4">
        <v>14.485731858333329</v>
      </c>
      <c r="AAG27" s="4">
        <v>18.228760300000001</v>
      </c>
      <c r="AAH27" s="4">
        <v>16.639170350000001</v>
      </c>
      <c r="AAI27" s="4">
        <v>18.77410141666666</v>
      </c>
      <c r="AAJ27" s="4">
        <v>15.10523579166666</v>
      </c>
      <c r="AAK27" s="4">
        <v>16.218485824999998</v>
      </c>
      <c r="AAL27" s="4">
        <v>11.22797675833333</v>
      </c>
      <c r="AAM27" s="4">
        <v>15.935070616666669</v>
      </c>
      <c r="AAN27" s="4">
        <v>13.768246116666671</v>
      </c>
      <c r="AAO27" s="4">
        <v>15.3530598</v>
      </c>
      <c r="AAP27" s="4">
        <v>12.02468638333333</v>
      </c>
      <c r="AAQ27" s="4">
        <v>10.402481058333329</v>
      </c>
      <c r="AAR27" s="4">
        <v>10.472351266666671</v>
      </c>
      <c r="AAS27" s="4">
        <v>11.046598708333329</v>
      </c>
      <c r="AAT27" s="4">
        <v>6.3754391883333339</v>
      </c>
      <c r="AAU27" s="4">
        <v>5.0457984916666669</v>
      </c>
      <c r="AAV27" s="4">
        <v>7.8848018300000007</v>
      </c>
      <c r="AAW27" s="4">
        <v>7.877692175</v>
      </c>
      <c r="AAX27" s="4">
        <v>9.420059891666666</v>
      </c>
    </row>
    <row r="28" spans="1:726" s="4" customFormat="1" x14ac:dyDescent="0.25">
      <c r="A28" s="11" t="s">
        <v>1173</v>
      </c>
      <c r="B28" s="6">
        <v>4</v>
      </c>
      <c r="C28" s="4" t="s">
        <v>882</v>
      </c>
      <c r="D28" s="7" t="s">
        <v>1189</v>
      </c>
      <c r="E28" s="4">
        <v>68.919890933333335</v>
      </c>
      <c r="F28" s="4">
        <v>65.132133749999994</v>
      </c>
      <c r="G28" s="4">
        <v>63.542219033333332</v>
      </c>
      <c r="H28" s="4">
        <v>60.86868643333333</v>
      </c>
      <c r="I28" s="4">
        <v>57.5663214</v>
      </c>
      <c r="J28" s="4">
        <v>57.303223499999987</v>
      </c>
      <c r="K28" s="4">
        <v>52.277514750000002</v>
      </c>
      <c r="L28" s="4">
        <v>51.421931049999991</v>
      </c>
      <c r="M28" s="4">
        <v>51.646491066666677</v>
      </c>
      <c r="N28" s="4">
        <v>46.845953533333343</v>
      </c>
      <c r="O28" s="4">
        <v>51.580012500000009</v>
      </c>
      <c r="P28" s="4">
        <v>52.709184999999991</v>
      </c>
      <c r="Q28" s="4">
        <v>47.358992916666658</v>
      </c>
      <c r="R28" s="4">
        <v>47.25199416666667</v>
      </c>
      <c r="S28" s="4">
        <v>45.132338266666657</v>
      </c>
      <c r="T28" s="4">
        <v>43.141430800000002</v>
      </c>
      <c r="U28" s="4">
        <v>43.637431149999998</v>
      </c>
      <c r="V28" s="4">
        <v>42.312127016666672</v>
      </c>
      <c r="W28" s="4">
        <v>39.26968158333333</v>
      </c>
      <c r="X28" s="4">
        <v>38.218479016666663</v>
      </c>
      <c r="Y28" s="4">
        <v>38.524521599999993</v>
      </c>
      <c r="Z28" s="4">
        <v>36.416529949999997</v>
      </c>
      <c r="AA28" s="4">
        <v>33.623533466666672</v>
      </c>
      <c r="AB28" s="4">
        <v>33.357948883333329</v>
      </c>
      <c r="AC28" s="4">
        <v>33.320671616666672</v>
      </c>
      <c r="AD28" s="4">
        <v>30.503216599999998</v>
      </c>
      <c r="AE28" s="4">
        <v>28.328713083333341</v>
      </c>
      <c r="AF28" s="4">
        <v>28.67499158333333</v>
      </c>
      <c r="AG28" s="4">
        <v>27.966496633333328</v>
      </c>
      <c r="AH28" s="4">
        <v>24.552918733333328</v>
      </c>
      <c r="AI28" s="4">
        <v>23.22183625000001</v>
      </c>
      <c r="AJ28" s="4">
        <v>24.307903033333329</v>
      </c>
      <c r="AK28" s="4">
        <v>22.56836745</v>
      </c>
      <c r="AL28" s="4">
        <v>18.95882383333333</v>
      </c>
      <c r="AM28" s="4">
        <v>19.248714583333339</v>
      </c>
      <c r="AN28" s="4">
        <v>20.15699171666666</v>
      </c>
      <c r="AO28" s="4">
        <v>17.117736316666669</v>
      </c>
      <c r="AP28" s="4">
        <v>14.11368391666667</v>
      </c>
      <c r="AQ28" s="4">
        <v>16.08497001666667</v>
      </c>
      <c r="AR28" s="4">
        <v>15.235977308333331</v>
      </c>
      <c r="AS28" s="4">
        <v>11.90535158333333</v>
      </c>
      <c r="AT28" s="4">
        <v>11.176176273333329</v>
      </c>
      <c r="AU28" s="4">
        <v>13.835830016666669</v>
      </c>
      <c r="AV28" s="4">
        <v>12.228460195</v>
      </c>
      <c r="AW28" s="4">
        <v>8.1908988949999983</v>
      </c>
      <c r="AX28" s="4">
        <v>9.0511488666666668</v>
      </c>
      <c r="AY28" s="4">
        <v>9.008762655</v>
      </c>
      <c r="AZ28" s="4">
        <v>12.749160325</v>
      </c>
      <c r="BA28" s="4">
        <v>13.67938635833333</v>
      </c>
      <c r="BB28" s="4">
        <v>15.57050529166667</v>
      </c>
      <c r="BC28" s="4">
        <v>16.341889133333339</v>
      </c>
      <c r="BD28" s="4">
        <v>16.309032691666669</v>
      </c>
      <c r="BE28" s="4">
        <v>19.470530799999999</v>
      </c>
      <c r="BF28" s="4">
        <v>21.02900201666667</v>
      </c>
      <c r="BG28" s="4">
        <v>19.512870499999998</v>
      </c>
      <c r="BH28" s="4">
        <v>21.737220950000001</v>
      </c>
      <c r="BI28" s="4">
        <v>23.89978158333334</v>
      </c>
      <c r="BJ28" s="4">
        <v>24.297827999999999</v>
      </c>
      <c r="BK28" s="4">
        <v>24.096970633333331</v>
      </c>
      <c r="BL28" s="4">
        <v>27.077254333333329</v>
      </c>
      <c r="BM28" s="4">
        <v>28.852305066666659</v>
      </c>
      <c r="BN28" s="4">
        <v>28.072388833333331</v>
      </c>
      <c r="BO28" s="4">
        <v>29.495868516666661</v>
      </c>
      <c r="BP28" s="4">
        <v>31.63476253333334</v>
      </c>
      <c r="BQ28" s="4">
        <v>33.236600333333321</v>
      </c>
      <c r="BR28" s="4">
        <v>33.699613116666669</v>
      </c>
      <c r="BS28" s="4">
        <v>35.118448350000001</v>
      </c>
      <c r="BT28" s="4">
        <v>36.992613316666663</v>
      </c>
      <c r="BU28" s="4">
        <v>37.210563699999987</v>
      </c>
      <c r="BV28" s="4">
        <v>38.085039216666672</v>
      </c>
      <c r="BW28" s="4">
        <v>40.404623916666658</v>
      </c>
      <c r="BX28" s="4">
        <v>42.257366133333328</v>
      </c>
      <c r="BY28" s="4">
        <v>42.133416516666671</v>
      </c>
      <c r="BZ28" s="4">
        <v>44.065922366666662</v>
      </c>
      <c r="CA28" s="4">
        <v>46.120556049999998</v>
      </c>
      <c r="CB28" s="4">
        <v>47.345077199999999</v>
      </c>
      <c r="CC28" s="4">
        <v>51.063028850000002</v>
      </c>
      <c r="CD28" s="4">
        <v>49.72985048333333</v>
      </c>
      <c r="CE28" s="4">
        <v>47.984738683333333</v>
      </c>
      <c r="CF28" s="4">
        <v>52.310074266666668</v>
      </c>
      <c r="CG28" s="4">
        <v>54.398377866666657</v>
      </c>
      <c r="CH28" s="4">
        <v>51.180243283333333</v>
      </c>
      <c r="CI28" s="4">
        <v>56.650843333333327</v>
      </c>
      <c r="CJ28" s="4">
        <v>53.179666750000003</v>
      </c>
      <c r="CK28" s="4">
        <v>57.19274978333334</v>
      </c>
      <c r="CL28" s="4">
        <v>59.270435900000003</v>
      </c>
      <c r="CM28" s="4">
        <v>57.494634233333329</v>
      </c>
      <c r="CN28" s="4">
        <v>52.901377383333333</v>
      </c>
      <c r="CO28" s="4">
        <v>54.189307033333328</v>
      </c>
      <c r="CP28" s="4">
        <v>55.687073833333343</v>
      </c>
      <c r="CQ28" s="4">
        <v>50.792168733333327</v>
      </c>
      <c r="CR28" s="4">
        <v>47.29058890000001</v>
      </c>
      <c r="CS28" s="4">
        <v>51.838489166666669</v>
      </c>
      <c r="CT28" s="4">
        <v>48.301640166666658</v>
      </c>
      <c r="CU28" s="4">
        <v>53.175092383333343</v>
      </c>
      <c r="CV28" s="4">
        <v>55.407037299999992</v>
      </c>
      <c r="CW28" s="4">
        <v>58.460587550000007</v>
      </c>
      <c r="CX28" s="4">
        <v>59.996765066666683</v>
      </c>
      <c r="CY28" s="4">
        <v>56.02788485</v>
      </c>
      <c r="CZ28" s="4">
        <v>57.073838483333333</v>
      </c>
      <c r="DA28" s="4">
        <v>61.835033383333332</v>
      </c>
      <c r="DB28" s="4">
        <v>59.935570349999999</v>
      </c>
      <c r="DC28" s="4">
        <v>56.120194249999997</v>
      </c>
      <c r="DD28" s="4">
        <v>57.609335316666659</v>
      </c>
      <c r="DE28" s="4">
        <v>61.904807166666657</v>
      </c>
      <c r="DF28" s="4">
        <v>64.883860716666661</v>
      </c>
      <c r="DG28" s="4">
        <v>65.980292800000015</v>
      </c>
      <c r="DH28" s="4">
        <v>69.668924400000009</v>
      </c>
      <c r="DI28" s="4">
        <v>70.794000283333347</v>
      </c>
      <c r="DJ28" s="4">
        <v>73.620326966666667</v>
      </c>
      <c r="DK28" s="4">
        <v>73.237720499999995</v>
      </c>
      <c r="DL28" s="4">
        <v>76.765266949999997</v>
      </c>
      <c r="DM28" s="4">
        <v>74.127137466666682</v>
      </c>
      <c r="DN28" s="4">
        <v>79.234714850000003</v>
      </c>
      <c r="DO28" s="4">
        <v>76.81901775</v>
      </c>
      <c r="DP28" s="4">
        <v>75.626617316666668</v>
      </c>
      <c r="DQ28" s="4">
        <v>76.009368616666663</v>
      </c>
      <c r="DR28" s="4">
        <v>71.575249416666665</v>
      </c>
      <c r="DS28" s="4">
        <v>71.19923601666666</v>
      </c>
      <c r="DT28" s="4">
        <v>72.69005816666666</v>
      </c>
      <c r="DU28" s="4">
        <v>68.877646533333333</v>
      </c>
      <c r="DV28" s="4">
        <v>66.83398918333333</v>
      </c>
      <c r="DW28" s="4">
        <v>68.823188449999989</v>
      </c>
      <c r="DX28" s="4">
        <v>67.801897949999997</v>
      </c>
      <c r="DY28" s="4">
        <v>63.660357816666647</v>
      </c>
      <c r="DZ28" s="4">
        <v>63.760228766666671</v>
      </c>
      <c r="EA28" s="4">
        <v>65.685355133333331</v>
      </c>
      <c r="EB28" s="4">
        <v>62.831871816666663</v>
      </c>
      <c r="EC28" s="4">
        <v>59.617134533333342</v>
      </c>
      <c r="ED28" s="4">
        <v>61.484004416666671</v>
      </c>
      <c r="EE28" s="4">
        <v>62.223151949999988</v>
      </c>
      <c r="EF28" s="4">
        <v>58.077599750000012</v>
      </c>
      <c r="EG28" s="4">
        <v>56.711437866666657</v>
      </c>
      <c r="EH28" s="4">
        <v>59.673755066666672</v>
      </c>
      <c r="EI28" s="4">
        <v>58.352470716666673</v>
      </c>
      <c r="EJ28" s="4">
        <v>54.169908316666657</v>
      </c>
      <c r="EK28" s="4">
        <v>55.69204318333334</v>
      </c>
      <c r="EL28" s="4">
        <v>58.136775966666669</v>
      </c>
      <c r="EM28" s="4">
        <v>54.708542299999998</v>
      </c>
      <c r="EN28" s="4">
        <v>52.217747250000002</v>
      </c>
      <c r="EO28" s="4">
        <v>56.483408166666663</v>
      </c>
      <c r="EP28" s="4">
        <v>55.547100700000009</v>
      </c>
      <c r="EQ28" s="4">
        <v>59.219198433333339</v>
      </c>
      <c r="ER28" s="4">
        <v>58.915568850000007</v>
      </c>
      <c r="ES28" s="4">
        <v>59.576347783333333</v>
      </c>
      <c r="ET28" s="4">
        <v>58.037813583333339</v>
      </c>
      <c r="EU28" s="4">
        <v>62.010872883333327</v>
      </c>
      <c r="EV28" s="4">
        <v>64.659378283333339</v>
      </c>
      <c r="EW28" s="4">
        <v>62.331774949999989</v>
      </c>
      <c r="EX28" s="4">
        <v>63.406986450000012</v>
      </c>
      <c r="EY28" s="4">
        <v>59.018395633333327</v>
      </c>
      <c r="EZ28" s="4">
        <v>56.656287300000002</v>
      </c>
      <c r="FA28" s="4">
        <v>54.550939833333331</v>
      </c>
      <c r="FB28" s="4">
        <v>50.259058883333353</v>
      </c>
      <c r="FC28" s="4">
        <v>48.619716899999993</v>
      </c>
      <c r="FD28" s="4">
        <v>52.757097783333343</v>
      </c>
      <c r="FE28" s="4">
        <v>51.035204333333333</v>
      </c>
      <c r="FF28" s="4">
        <v>50.576980533333327</v>
      </c>
      <c r="FG28" s="4">
        <v>48.52155535</v>
      </c>
      <c r="FH28" s="4">
        <v>46.73576303333332</v>
      </c>
      <c r="FI28" s="4">
        <v>45.62359643333334</v>
      </c>
      <c r="FJ28" s="4">
        <v>45.602950983333344</v>
      </c>
      <c r="FK28" s="4">
        <v>43.333085333333337</v>
      </c>
      <c r="FL28" s="4">
        <v>40.89911468333333</v>
      </c>
      <c r="FM28" s="4">
        <v>40.520747249999992</v>
      </c>
      <c r="FN28" s="4">
        <v>40.44006808333333</v>
      </c>
      <c r="FO28" s="4">
        <v>37.506382683333342</v>
      </c>
      <c r="FP28" s="4">
        <v>35.458537749999998</v>
      </c>
      <c r="FQ28" s="4">
        <v>36.392526466666659</v>
      </c>
      <c r="FR28" s="4">
        <v>35.357506433333327</v>
      </c>
      <c r="FS28" s="4">
        <v>31.772336066666671</v>
      </c>
      <c r="FT28" s="4">
        <v>30.836266866666669</v>
      </c>
      <c r="FU28" s="4">
        <v>32.598942616666669</v>
      </c>
      <c r="FV28" s="4">
        <v>30.40709806666667</v>
      </c>
      <c r="FW28" s="4">
        <v>26.446211649999999</v>
      </c>
      <c r="FX28" s="4">
        <v>27.650377666666671</v>
      </c>
      <c r="FY28" s="4">
        <v>29.03218866666667</v>
      </c>
      <c r="FZ28" s="4">
        <v>25.193282416666669</v>
      </c>
      <c r="GA28" s="4">
        <v>22.62131620000001</v>
      </c>
      <c r="GB28" s="4">
        <v>25.44836638333333</v>
      </c>
      <c r="GC28" s="4">
        <v>25.308905916666671</v>
      </c>
      <c r="GD28" s="4">
        <v>20.67189978333333</v>
      </c>
      <c r="GE28" s="4">
        <v>20.419965566666662</v>
      </c>
      <c r="GF28" s="4">
        <v>23.544546400000009</v>
      </c>
      <c r="GG28" s="4">
        <v>21.459240699999999</v>
      </c>
      <c r="GH28" s="4">
        <v>17.268825408333331</v>
      </c>
      <c r="GI28" s="4">
        <v>19.512454008333339</v>
      </c>
      <c r="GJ28" s="4">
        <v>21.9279057</v>
      </c>
      <c r="GK28" s="4">
        <v>18.061436616666668</v>
      </c>
      <c r="GL28" s="4">
        <v>15.951806933333341</v>
      </c>
      <c r="GM28" s="4">
        <v>19.99808251666667</v>
      </c>
      <c r="GN28" s="4">
        <v>18.156465516666671</v>
      </c>
      <c r="GO28" s="4">
        <v>14.826544891666661</v>
      </c>
      <c r="GP28" s="4">
        <v>17.689581100000002</v>
      </c>
      <c r="GQ28" s="4">
        <v>18.822591241666672</v>
      </c>
      <c r="GR28" s="4">
        <v>14.192920750000001</v>
      </c>
      <c r="GS28" s="4">
        <v>15.206424950000001</v>
      </c>
      <c r="GT28" s="4">
        <v>18.772678433333329</v>
      </c>
      <c r="GU28" s="4">
        <v>14.737025875</v>
      </c>
      <c r="GV28" s="4">
        <v>13.50097643</v>
      </c>
      <c r="GW28" s="4">
        <v>18.495621875000001</v>
      </c>
      <c r="GX28" s="4">
        <v>19.487555064999999</v>
      </c>
      <c r="GY28" s="4">
        <v>22.269607505</v>
      </c>
      <c r="GZ28" s="4">
        <v>18.740790616666668</v>
      </c>
      <c r="HA28" s="4">
        <v>16.700999270000001</v>
      </c>
      <c r="HB28" s="4">
        <v>20.91356346333334</v>
      </c>
      <c r="HC28" s="4">
        <v>22.4846723</v>
      </c>
      <c r="HD28" s="4">
        <v>18.611922799999999</v>
      </c>
      <c r="HE28" s="4">
        <v>19.045626389999999</v>
      </c>
      <c r="HF28" s="4">
        <v>15.18457935833333</v>
      </c>
      <c r="HG28" s="4">
        <v>18.861519744999999</v>
      </c>
      <c r="HH28" s="4">
        <v>21.971507021666671</v>
      </c>
      <c r="HI28" s="4">
        <v>24.47390045833334</v>
      </c>
      <c r="HJ28" s="4">
        <v>25.63630169166666</v>
      </c>
      <c r="HK28" s="4">
        <v>29.094396199999998</v>
      </c>
      <c r="HL28" s="4">
        <v>25.361444349999999</v>
      </c>
      <c r="HM28" s="4">
        <v>29.785007906666671</v>
      </c>
      <c r="HN28" s="4">
        <v>29.93191831</v>
      </c>
      <c r="HO28" s="4">
        <v>25.53430943333333</v>
      </c>
      <c r="HP28" s="4">
        <v>26.633717245</v>
      </c>
      <c r="HQ28" s="4">
        <v>23.365566250000001</v>
      </c>
      <c r="HR28" s="4">
        <v>26.075916666666672</v>
      </c>
      <c r="HS28" s="4">
        <v>29.981320326666669</v>
      </c>
      <c r="HT28" s="4">
        <v>27.412343656666661</v>
      </c>
      <c r="HU28" s="4">
        <v>25.221904500000001</v>
      </c>
      <c r="HV28" s="4">
        <v>27.68027875833333</v>
      </c>
      <c r="HW28" s="4">
        <v>31.598948721666659</v>
      </c>
      <c r="HX28" s="4">
        <v>35.042227041666671</v>
      </c>
      <c r="HY28" s="4">
        <v>32.975281553333339</v>
      </c>
      <c r="HZ28" s="4">
        <v>28.40065043333334</v>
      </c>
      <c r="IA28" s="4">
        <v>31.795528843333329</v>
      </c>
      <c r="IB28" s="4">
        <v>33.331569521666673</v>
      </c>
      <c r="IC28" s="4">
        <v>30.064861488333339</v>
      </c>
      <c r="ID28" s="4">
        <v>34.373910421666658</v>
      </c>
      <c r="IE28" s="4">
        <v>33.908128060000003</v>
      </c>
      <c r="IF28" s="4">
        <v>28.877254483333331</v>
      </c>
      <c r="IG28" s="4">
        <v>30.252526928333332</v>
      </c>
      <c r="IH28" s="4">
        <v>34.348100173333329</v>
      </c>
      <c r="II28" s="4">
        <v>31.731966333333339</v>
      </c>
      <c r="IJ28" s="4">
        <v>27.842628824999998</v>
      </c>
      <c r="IK28" s="4">
        <v>32.065265224999997</v>
      </c>
      <c r="IL28" s="4">
        <v>33.989270561666672</v>
      </c>
      <c r="IM28" s="4">
        <v>29.169491361666669</v>
      </c>
      <c r="IN28" s="4">
        <v>28.938219175</v>
      </c>
      <c r="IO28" s="4">
        <v>33.119568216666671</v>
      </c>
      <c r="IP28" s="4">
        <v>32.633099738333343</v>
      </c>
      <c r="IQ28" s="4">
        <v>28.630216691666661</v>
      </c>
      <c r="IR28" s="4">
        <v>26.96388808333333</v>
      </c>
      <c r="IS28" s="4">
        <v>23.444863266666658</v>
      </c>
      <c r="IT28" s="4">
        <v>25.890009400000011</v>
      </c>
      <c r="IU28" s="4">
        <v>22.96729981166667</v>
      </c>
      <c r="IV28" s="4">
        <v>24.872315928333329</v>
      </c>
      <c r="IW28" s="4">
        <v>22.658612999999999</v>
      </c>
      <c r="IX28" s="4">
        <v>19.58591448333334</v>
      </c>
      <c r="IY28" s="4">
        <v>19.442006116666668</v>
      </c>
      <c r="IZ28" s="4">
        <v>20.134653316666661</v>
      </c>
      <c r="JA28" s="4">
        <v>17.073610083333339</v>
      </c>
      <c r="JB28" s="4">
        <v>15.16685854166667</v>
      </c>
      <c r="JC28" s="4">
        <v>16.386696683333341</v>
      </c>
      <c r="JD28" s="4">
        <v>14.0738293</v>
      </c>
      <c r="JE28" s="4">
        <v>11.831316291666671</v>
      </c>
      <c r="JF28" s="4">
        <v>10.73068826666667</v>
      </c>
      <c r="JG28" s="4">
        <v>12.14051625833334</v>
      </c>
      <c r="JH28" s="4">
        <v>9.281277949999998</v>
      </c>
      <c r="JI28" s="4">
        <v>6.7011547100000008</v>
      </c>
      <c r="JJ28" s="4">
        <v>6.9310672116666661</v>
      </c>
      <c r="JK28" s="4">
        <v>5.3049561633333333</v>
      </c>
      <c r="JL28" s="4">
        <v>8.7393799199999993</v>
      </c>
      <c r="JM28" s="4">
        <v>7.6325821066666668</v>
      </c>
      <c r="JN28" s="4">
        <v>5.7364687366666667</v>
      </c>
      <c r="JO28" s="4">
        <v>11.184897883333329</v>
      </c>
      <c r="JP28" s="4">
        <v>11.27129188333333</v>
      </c>
      <c r="JQ28" s="4">
        <v>6.8397911650000012</v>
      </c>
      <c r="JR28" s="4">
        <v>7.3134656516666672</v>
      </c>
      <c r="JS28" s="4">
        <v>8.2716496583333328</v>
      </c>
      <c r="JT28" s="4">
        <v>11.882830583333339</v>
      </c>
      <c r="JU28" s="4">
        <v>13.593882016666671</v>
      </c>
      <c r="JV28" s="4">
        <v>9.8039734999999997</v>
      </c>
      <c r="JW28" s="4">
        <v>10.11107844166667</v>
      </c>
      <c r="JX28" s="4">
        <v>15.073026433333331</v>
      </c>
      <c r="JY28" s="4">
        <v>14.357412249999999</v>
      </c>
      <c r="JZ28" s="4">
        <v>11.537661425</v>
      </c>
      <c r="KA28" s="4">
        <v>13.331079799999999</v>
      </c>
      <c r="KB28" s="4">
        <v>18.109448266666671</v>
      </c>
      <c r="KC28" s="4">
        <v>16.022371808333329</v>
      </c>
      <c r="KD28" s="4">
        <v>14.263197508333331</v>
      </c>
      <c r="KE28" s="4">
        <v>16.568951558333339</v>
      </c>
      <c r="KF28" s="4">
        <v>20.582851866666669</v>
      </c>
      <c r="KG28" s="4">
        <v>19.019446583333341</v>
      </c>
      <c r="KH28" s="4">
        <v>18.51467546666667</v>
      </c>
      <c r="KI28" s="4">
        <v>22.582579116666661</v>
      </c>
      <c r="KJ28" s="4">
        <v>24.45177988333333</v>
      </c>
      <c r="KK28" s="4">
        <v>22.828986866666671</v>
      </c>
      <c r="KL28" s="4">
        <v>27.77549406666666</v>
      </c>
      <c r="KM28" s="4">
        <v>23.258540799999999</v>
      </c>
      <c r="KN28" s="4">
        <v>26.343968499999999</v>
      </c>
      <c r="KO28" s="4">
        <v>24.806718266666671</v>
      </c>
      <c r="KP28" s="4">
        <v>26.667279216666671</v>
      </c>
      <c r="KQ28" s="4">
        <v>30.197005666666669</v>
      </c>
      <c r="KR28" s="4">
        <v>30.143532616666661</v>
      </c>
      <c r="KS28" s="4">
        <v>30.003341516666669</v>
      </c>
      <c r="KT28" s="4">
        <v>33.045253683333343</v>
      </c>
      <c r="KU28" s="4">
        <v>35.374405866666663</v>
      </c>
      <c r="KV28" s="4">
        <v>34.584694666666671</v>
      </c>
      <c r="KW28" s="4">
        <v>35.849232266666668</v>
      </c>
      <c r="KX28" s="4">
        <v>39.385404466666657</v>
      </c>
      <c r="KY28" s="4">
        <v>39.951298700000002</v>
      </c>
      <c r="KZ28" s="4">
        <v>39.787232133333333</v>
      </c>
      <c r="LA28" s="4">
        <v>43.212255166666672</v>
      </c>
      <c r="LB28" s="4">
        <v>45.964508816666672</v>
      </c>
      <c r="LC28" s="4">
        <v>50.326771066666673</v>
      </c>
      <c r="LD28" s="4">
        <v>49.149592899999988</v>
      </c>
      <c r="LE28" s="4">
        <v>44.41893085000001</v>
      </c>
      <c r="LF28" s="4">
        <v>46.833054583333329</v>
      </c>
      <c r="LG28" s="4">
        <v>42.199549583333329</v>
      </c>
      <c r="LH28" s="4">
        <v>44.825453200000013</v>
      </c>
      <c r="LI28" s="4">
        <v>44.727240466666672</v>
      </c>
      <c r="LJ28" s="4">
        <v>40.537273333333339</v>
      </c>
      <c r="LK28" s="4">
        <v>38.82307191666667</v>
      </c>
      <c r="LL28" s="4">
        <v>38.931927783333343</v>
      </c>
      <c r="LM28" s="4">
        <v>37.710969366666667</v>
      </c>
      <c r="LN28" s="4">
        <v>33.8980149</v>
      </c>
      <c r="LO28" s="4">
        <v>32.015518616666668</v>
      </c>
      <c r="LP28" s="4">
        <v>34.439315000000001</v>
      </c>
      <c r="LQ28" s="4">
        <v>32.99578975</v>
      </c>
      <c r="LR28" s="4">
        <v>28.504909216666661</v>
      </c>
      <c r="LS28" s="4">
        <v>28.668271366666669</v>
      </c>
      <c r="LT28" s="4">
        <v>31.20375718333333</v>
      </c>
      <c r="LU28" s="4">
        <v>27.953935033333341</v>
      </c>
      <c r="LV28" s="4">
        <v>24.402285883333331</v>
      </c>
      <c r="LW28" s="4">
        <v>26.002050433333341</v>
      </c>
      <c r="LX28" s="4">
        <v>28.114388133333339</v>
      </c>
      <c r="LY28" s="4">
        <v>23.442907841666671</v>
      </c>
      <c r="LZ28" s="4">
        <v>22.270480533333341</v>
      </c>
      <c r="MA28" s="4">
        <v>25.539734683333339</v>
      </c>
      <c r="MB28" s="4">
        <v>24.58440284166667</v>
      </c>
      <c r="MC28" s="4">
        <v>19.571804799999999</v>
      </c>
      <c r="MD28" s="4">
        <v>21.402203175</v>
      </c>
      <c r="ME28" s="4">
        <v>24.576482666666671</v>
      </c>
      <c r="MF28" s="4">
        <v>21.209187799999999</v>
      </c>
      <c r="MG28" s="4">
        <v>18.235831466666671</v>
      </c>
      <c r="MH28" s="4">
        <v>21.809367133333339</v>
      </c>
      <c r="MI28" s="4">
        <v>23.701025349999998</v>
      </c>
      <c r="MJ28" s="4">
        <v>19.075189000000002</v>
      </c>
      <c r="MK28" s="4">
        <v>21.028836033333331</v>
      </c>
      <c r="ML28" s="4">
        <v>25.192818033333332</v>
      </c>
      <c r="MM28" s="4">
        <v>22.979170249999999</v>
      </c>
      <c r="MN28" s="4">
        <v>20.58105153333333</v>
      </c>
      <c r="MO28" s="4">
        <v>24.568754168333331</v>
      </c>
      <c r="MP28" s="4">
        <v>28.365072099999999</v>
      </c>
      <c r="MQ28" s="4">
        <v>25.629079116666659</v>
      </c>
      <c r="MR28" s="4">
        <v>22.320452849999999</v>
      </c>
      <c r="MS28" s="4">
        <v>19.76543379333333</v>
      </c>
      <c r="MT28" s="4">
        <v>19.48945178333333</v>
      </c>
      <c r="MU28" s="4">
        <v>19.029190933333339</v>
      </c>
      <c r="MV28" s="4">
        <v>21.340735550000002</v>
      </c>
      <c r="MW28" s="4">
        <v>16.308785416666669</v>
      </c>
      <c r="MX28" s="4">
        <v>16.442739683333329</v>
      </c>
      <c r="MY28" s="4">
        <v>14.43512944166666</v>
      </c>
      <c r="MZ28" s="4">
        <v>10.90168709166667</v>
      </c>
      <c r="NA28" s="4">
        <v>12.48479444166666</v>
      </c>
      <c r="NB28" s="4">
        <v>11.94802276666667</v>
      </c>
      <c r="NC28" s="4">
        <v>16.466225900000001</v>
      </c>
      <c r="ND28" s="4">
        <v>17.060394049999999</v>
      </c>
      <c r="NE28" s="4">
        <v>15.95666056666666</v>
      </c>
      <c r="NF28" s="4">
        <v>19.688239450000001</v>
      </c>
      <c r="NG28" s="4">
        <v>17.75944638333333</v>
      </c>
      <c r="NH28" s="4">
        <v>14.58699171666667</v>
      </c>
      <c r="NI28" s="4">
        <v>14.02807910833333</v>
      </c>
      <c r="NJ28" s="4">
        <v>13.19804426666667</v>
      </c>
      <c r="NK28" s="4">
        <v>13.606589724999999</v>
      </c>
      <c r="NL28" s="4">
        <v>17.50975011666667</v>
      </c>
      <c r="NM28" s="4">
        <v>18.768862733333329</v>
      </c>
      <c r="NN28" s="4">
        <v>17.57109053333334</v>
      </c>
      <c r="NO28" s="4">
        <v>19.73952371666666</v>
      </c>
      <c r="NP28" s="4">
        <v>22.851744499999999</v>
      </c>
      <c r="NQ28" s="4">
        <v>22.659378749999998</v>
      </c>
      <c r="NR28" s="4">
        <v>22.59984089999999</v>
      </c>
      <c r="NS28" s="4">
        <v>25.624790399999991</v>
      </c>
      <c r="NT28" s="4">
        <v>27.674918349999999</v>
      </c>
      <c r="NU28" s="4">
        <v>27.195898233333342</v>
      </c>
      <c r="NV28" s="4">
        <v>28.37806861666666</v>
      </c>
      <c r="NW28" s="4">
        <v>31.264773216666669</v>
      </c>
      <c r="NX28" s="4">
        <v>32.429615833333337</v>
      </c>
      <c r="NY28" s="4">
        <v>31.920458249999999</v>
      </c>
      <c r="NZ28" s="4">
        <v>34.086713699999997</v>
      </c>
      <c r="OA28" s="4">
        <v>36.842607183333342</v>
      </c>
      <c r="OB28" s="4">
        <v>35.394478999999997</v>
      </c>
      <c r="OC28" s="4">
        <v>35.944423800000003</v>
      </c>
      <c r="OD28" s="4">
        <v>39.750732583333331</v>
      </c>
      <c r="OE28" s="4">
        <v>40.077741199999998</v>
      </c>
      <c r="OF28" s="4">
        <v>37.369804016666663</v>
      </c>
      <c r="OG28" s="4">
        <v>40.220771549999988</v>
      </c>
      <c r="OH28" s="4">
        <v>44.02263323333333</v>
      </c>
      <c r="OI28" s="4">
        <v>42.315563233333329</v>
      </c>
      <c r="OJ28" s="4">
        <v>40.97831648333333</v>
      </c>
      <c r="OK28" s="4">
        <v>44.834570116666669</v>
      </c>
      <c r="OL28" s="4">
        <v>47.893984283333332</v>
      </c>
      <c r="OM28" s="4">
        <v>47.772886416666658</v>
      </c>
      <c r="ON28" s="4">
        <v>46.248806066666667</v>
      </c>
      <c r="OO28" s="4">
        <v>51.126517233333338</v>
      </c>
      <c r="OP28" s="4">
        <v>48.522124550000001</v>
      </c>
      <c r="OQ28" s="4">
        <v>51.091614716666662</v>
      </c>
      <c r="OR28" s="4">
        <v>46.213637783333333</v>
      </c>
      <c r="OS28" s="4">
        <v>47.176054216666671</v>
      </c>
      <c r="OT28" s="4">
        <v>51.513065583333344</v>
      </c>
      <c r="OU28" s="4">
        <v>50.595334066666659</v>
      </c>
      <c r="OV28" s="4">
        <v>47.98992428333333</v>
      </c>
      <c r="OW28" s="4">
        <v>48.05648635</v>
      </c>
      <c r="OX28" s="4">
        <v>46.708756866666668</v>
      </c>
      <c r="OY28" s="4">
        <v>44.249054583333333</v>
      </c>
      <c r="OZ28" s="4">
        <v>43.100648199999988</v>
      </c>
      <c r="PA28" s="4">
        <v>43.297473250000003</v>
      </c>
      <c r="PB28" s="4">
        <v>41.332643166666656</v>
      </c>
      <c r="PC28" s="4">
        <v>38.611036683333332</v>
      </c>
      <c r="PD28" s="4">
        <v>38.810497733333342</v>
      </c>
      <c r="PE28" s="4">
        <v>38.324475666666658</v>
      </c>
      <c r="PF28" s="4">
        <v>35.646874733333341</v>
      </c>
      <c r="PG28" s="4">
        <v>33.708713983333332</v>
      </c>
      <c r="PH28" s="4">
        <v>34.959056400000001</v>
      </c>
      <c r="PI28" s="4">
        <v>32.960746049999997</v>
      </c>
      <c r="PJ28" s="4">
        <v>30.652617133333329</v>
      </c>
      <c r="PK28" s="4">
        <v>29.649496500000001</v>
      </c>
      <c r="PL28" s="4">
        <v>30.959420516666668</v>
      </c>
      <c r="PM28" s="4">
        <v>28.14837716666667</v>
      </c>
      <c r="PN28" s="4">
        <v>26.099611116666662</v>
      </c>
      <c r="PO28" s="4">
        <v>25.73236975</v>
      </c>
      <c r="PP28" s="4">
        <v>28.063057358333339</v>
      </c>
      <c r="PQ28" s="4">
        <v>25.603065183333332</v>
      </c>
      <c r="PR28" s="4">
        <v>23.33556161666667</v>
      </c>
      <c r="PS28" s="4">
        <v>22.692658999999999</v>
      </c>
      <c r="PT28" s="4">
        <v>23.104997466666671</v>
      </c>
      <c r="PU28" s="4">
        <v>20.020636466666669</v>
      </c>
      <c r="PV28" s="4">
        <v>18.253013299999999</v>
      </c>
      <c r="PW28" s="4">
        <v>18.757037533333332</v>
      </c>
      <c r="PX28" s="4">
        <v>18.267327416666671</v>
      </c>
      <c r="PY28" s="4">
        <v>15.10401756666667</v>
      </c>
      <c r="PZ28" s="4">
        <v>12.768194125000001</v>
      </c>
      <c r="QA28" s="4">
        <v>13.92134134166667</v>
      </c>
      <c r="QB28" s="4">
        <v>11.07044863333333</v>
      </c>
      <c r="QC28" s="4">
        <v>9.1131965200000007</v>
      </c>
      <c r="QD28" s="4">
        <v>6.1157240983333336</v>
      </c>
      <c r="QE28" s="4">
        <v>5.9868222716666679</v>
      </c>
      <c r="QF28" s="4">
        <v>8.7987265016666658</v>
      </c>
      <c r="QG28" s="4">
        <v>6.674914835</v>
      </c>
      <c r="QH28" s="4">
        <v>10.74651583333333</v>
      </c>
      <c r="QI28" s="4">
        <v>6.7021056516666659</v>
      </c>
      <c r="QJ28" s="4">
        <v>5.9902581516666658</v>
      </c>
      <c r="QK28" s="4">
        <v>5.2319329583333332</v>
      </c>
      <c r="QL28" s="4">
        <v>10.23144204166667</v>
      </c>
      <c r="QM28" s="4">
        <v>7.5295926933333339</v>
      </c>
      <c r="QN28" s="4">
        <v>5.197955041666666</v>
      </c>
      <c r="QO28" s="4">
        <v>9.5664059999999989</v>
      </c>
      <c r="QP28" s="4">
        <v>10.137665200000001</v>
      </c>
      <c r="QQ28" s="4">
        <v>5.5809969333333322</v>
      </c>
      <c r="QR28" s="4">
        <v>8.6632888299999991</v>
      </c>
      <c r="QS28" s="4">
        <v>10.01411733333333</v>
      </c>
      <c r="QT28" s="4">
        <v>9.7550664750000013</v>
      </c>
      <c r="QU28" s="4">
        <v>6.9210200266666666</v>
      </c>
      <c r="QV28" s="4">
        <v>7.6171174850000014</v>
      </c>
      <c r="QW28" s="4">
        <v>11.585405375000001</v>
      </c>
      <c r="QX28" s="4">
        <v>8.3768526816666675</v>
      </c>
      <c r="QY28" s="4">
        <v>5.8179420433333329</v>
      </c>
      <c r="QZ28" s="4">
        <v>7.3796250350000001</v>
      </c>
      <c r="RA28" s="4">
        <v>11.325165125</v>
      </c>
      <c r="RB28" s="4">
        <v>7.3052074100000004</v>
      </c>
      <c r="RC28" s="4">
        <v>6.5493449716666676</v>
      </c>
      <c r="RD28" s="4">
        <v>11.2776017</v>
      </c>
      <c r="RE28" s="4">
        <v>12.55159751666667</v>
      </c>
      <c r="VF28" s="4">
        <v>11.84507475</v>
      </c>
      <c r="VG28" s="4">
        <v>13.946874466666671</v>
      </c>
      <c r="VH28" s="4">
        <v>11.41622875333333</v>
      </c>
      <c r="VI28" s="4">
        <v>9.6269402866666649</v>
      </c>
      <c r="VJ28" s="4">
        <v>13.006488266666659</v>
      </c>
      <c r="VK28" s="4">
        <v>12.533916761666671</v>
      </c>
      <c r="VL28" s="4">
        <v>16.15473205</v>
      </c>
      <c r="VM28" s="4">
        <v>14.769960166666671</v>
      </c>
      <c r="VN28" s="4">
        <v>14.073297428333341</v>
      </c>
      <c r="VO28" s="4">
        <v>16.46257108333333</v>
      </c>
      <c r="VP28" s="4">
        <v>18.943449141666669</v>
      </c>
      <c r="VQ28" s="4">
        <v>17.035481805</v>
      </c>
      <c r="VR28" s="4">
        <v>17.64141953333333</v>
      </c>
      <c r="VS28" s="4">
        <v>20.869633533333339</v>
      </c>
      <c r="VT28" s="4">
        <v>21.359284649999999</v>
      </c>
      <c r="VU28" s="4">
        <v>20.37789566666666</v>
      </c>
      <c r="VV28" s="4">
        <v>21.879555283333332</v>
      </c>
      <c r="VW28" s="4">
        <v>25.26968328333334</v>
      </c>
      <c r="VX28" s="4">
        <v>24.248503533333331</v>
      </c>
      <c r="VY28" s="4">
        <v>25.001627811666669</v>
      </c>
      <c r="VZ28" s="4">
        <v>26.596347649999998</v>
      </c>
      <c r="WA28" s="4">
        <v>30.79353471666667</v>
      </c>
      <c r="WB28" s="4">
        <v>32.630522133333344</v>
      </c>
      <c r="WC28" s="4">
        <v>30.09820701666667</v>
      </c>
      <c r="WD28" s="4">
        <v>30.54507661666667</v>
      </c>
      <c r="WE28" s="4">
        <v>26.498227058333331</v>
      </c>
      <c r="WF28" s="4">
        <v>26.69388425</v>
      </c>
      <c r="WG28" s="4">
        <v>24.400551125</v>
      </c>
      <c r="WH28" s="4">
        <v>28.583369133333331</v>
      </c>
      <c r="WI28" s="4">
        <v>27.060298700000001</v>
      </c>
      <c r="WJ28" s="4">
        <v>29.62785598333334</v>
      </c>
      <c r="WK28" s="4">
        <v>26.9931752</v>
      </c>
      <c r="WL28" s="4">
        <v>23.218429</v>
      </c>
      <c r="WM28" s="4">
        <v>24.458906633333338</v>
      </c>
      <c r="WN28" s="4">
        <v>26.131532666666669</v>
      </c>
      <c r="WO28" s="4">
        <v>22.467501528333329</v>
      </c>
      <c r="WP28" s="4">
        <v>20.768470663333328</v>
      </c>
      <c r="WQ28" s="4">
        <v>22.275186250000001</v>
      </c>
      <c r="WR28" s="4">
        <v>21.341256708333329</v>
      </c>
      <c r="WS28" s="4">
        <v>18.080813424999999</v>
      </c>
      <c r="WT28" s="4">
        <v>16.89379262666667</v>
      </c>
      <c r="WU28" s="4">
        <v>18.093180369999999</v>
      </c>
      <c r="WV28" s="4">
        <v>19.419391699999998</v>
      </c>
      <c r="WW28" s="4">
        <v>21.212610141666669</v>
      </c>
      <c r="WX28" s="4">
        <v>23.105238566666671</v>
      </c>
      <c r="WY28" s="4">
        <v>27.267546299999999</v>
      </c>
      <c r="WZ28" s="4">
        <v>24.585783858333329</v>
      </c>
      <c r="XA28" s="4">
        <v>20.83524562833334</v>
      </c>
      <c r="XB28" s="4">
        <v>24.000183799999999</v>
      </c>
      <c r="XC28" s="4">
        <v>25.875811716666671</v>
      </c>
      <c r="XD28" s="4">
        <v>21.664709325</v>
      </c>
      <c r="XE28" s="4">
        <v>19.757101115000001</v>
      </c>
      <c r="XF28" s="4">
        <v>23.279930483333331</v>
      </c>
      <c r="XG28" s="4">
        <v>23.816502666666668</v>
      </c>
      <c r="XH28" s="4">
        <v>19.058914685000001</v>
      </c>
      <c r="XI28" s="4">
        <v>18.772503905000001</v>
      </c>
      <c r="XJ28" s="4">
        <v>23.45859518333333</v>
      </c>
      <c r="XK28" s="4">
        <v>22.010468141666671</v>
      </c>
      <c r="XL28" s="4">
        <v>26.314548299999998</v>
      </c>
      <c r="XM28" s="4">
        <v>27.221174483333339</v>
      </c>
      <c r="XN28" s="4">
        <v>28.57148668333333</v>
      </c>
      <c r="XO28" s="4">
        <v>27.563340400000001</v>
      </c>
      <c r="XP28" s="4">
        <v>26.822206033333341</v>
      </c>
      <c r="XQ28" s="4">
        <v>21.928260083333331</v>
      </c>
      <c r="XR28" s="4">
        <v>22.866538366666671</v>
      </c>
      <c r="XS28" s="4">
        <v>21.230188949999999</v>
      </c>
      <c r="XT28" s="4">
        <v>19.0706065</v>
      </c>
      <c r="XU28" s="4">
        <v>19.565480100000009</v>
      </c>
      <c r="XV28" s="4">
        <v>19.209284185000001</v>
      </c>
      <c r="XW28" s="4">
        <v>16.057603725</v>
      </c>
      <c r="XX28" s="4">
        <v>15.175373674999999</v>
      </c>
      <c r="XY28" s="4">
        <v>16.915783683333331</v>
      </c>
      <c r="XZ28" s="4">
        <v>15.66516751</v>
      </c>
      <c r="YA28" s="4">
        <v>12.46877909166667</v>
      </c>
      <c r="YB28" s="4">
        <v>13.673726158333331</v>
      </c>
      <c r="YC28" s="4">
        <v>14.77820779166667</v>
      </c>
      <c r="YD28" s="4">
        <v>12.19501159166667</v>
      </c>
      <c r="YE28" s="4">
        <v>10.03468378333333</v>
      </c>
      <c r="YF28" s="4">
        <v>11.886365018333329</v>
      </c>
      <c r="YG28" s="4">
        <v>12.768261085000001</v>
      </c>
      <c r="YH28" s="4">
        <v>8.4779511583333313</v>
      </c>
      <c r="YI28" s="4">
        <v>7.2802890016666657</v>
      </c>
      <c r="YJ28" s="4">
        <v>11.428657583333329</v>
      </c>
      <c r="YK28" s="4">
        <v>9.199549441666667</v>
      </c>
      <c r="YL28" s="4">
        <v>4.5772275166666656</v>
      </c>
      <c r="YM28" s="4">
        <v>6.9742652899999991</v>
      </c>
      <c r="YN28" s="4">
        <v>8.6454732633333311</v>
      </c>
      <c r="YO28" s="4">
        <v>6.84112104</v>
      </c>
      <c r="YP28" s="4">
        <v>4.4792028116666662</v>
      </c>
      <c r="YQ28" s="4">
        <v>9.229602925</v>
      </c>
      <c r="YR28" s="4">
        <v>5.7275179033333332</v>
      </c>
      <c r="YS28" s="4">
        <v>6.0238842966666661</v>
      </c>
      <c r="YT28" s="4">
        <v>9.5632355466666645</v>
      </c>
      <c r="YU28" s="4">
        <v>7.6957004699999993</v>
      </c>
      <c r="YV28" s="4">
        <v>5.3886136150000006</v>
      </c>
      <c r="YW28" s="4">
        <v>6.9547342950000006</v>
      </c>
      <c r="YX28" s="4">
        <v>5.788944213333334</v>
      </c>
      <c r="YY28" s="4">
        <v>10.284205975000001</v>
      </c>
      <c r="YZ28" s="4">
        <v>11.12354175833333</v>
      </c>
      <c r="ZA28" s="4">
        <v>13.063474575000001</v>
      </c>
      <c r="ZB28" s="4">
        <v>11.843568700000001</v>
      </c>
      <c r="ZC28" s="4">
        <v>12.848597225000001</v>
      </c>
      <c r="ZD28" s="4">
        <v>12.435178541666669</v>
      </c>
      <c r="ZE28" s="4">
        <v>13.52880439166667</v>
      </c>
      <c r="ZF28" s="4">
        <v>9.7712137333333313</v>
      </c>
      <c r="ZG28" s="4">
        <v>10.20762226666667</v>
      </c>
      <c r="ZH28" s="4">
        <v>12.062285108333329</v>
      </c>
      <c r="ZI28" s="4">
        <v>9.7741014416666658</v>
      </c>
      <c r="ZJ28" s="4">
        <v>8.1251212933333328</v>
      </c>
      <c r="ZK28" s="4">
        <v>7.5968150950000002</v>
      </c>
      <c r="ZL28" s="4">
        <v>8.5111340083333324</v>
      </c>
      <c r="ZM28" s="4">
        <v>5.2877659816666656</v>
      </c>
      <c r="ZN28" s="4">
        <v>5.564864815</v>
      </c>
      <c r="ZO28" s="4">
        <v>5.2008064149999997</v>
      </c>
      <c r="ZP28" s="4">
        <v>6.4190027283333322</v>
      </c>
      <c r="ZQ28" s="4">
        <v>10.50690540833333</v>
      </c>
      <c r="ZR28" s="4">
        <v>7.4963778083333317</v>
      </c>
      <c r="ZS28" s="4">
        <v>7.1935377000000003</v>
      </c>
      <c r="ZT28" s="4">
        <v>10.336153533333331</v>
      </c>
      <c r="ZU28" s="4">
        <v>5.5624846183333334</v>
      </c>
      <c r="ZV28" s="4">
        <v>5.1749298699999997</v>
      </c>
      <c r="ZW28" s="4">
        <v>8.25615758</v>
      </c>
      <c r="ZX28" s="4">
        <v>9.2174196583333323</v>
      </c>
      <c r="ZY28" s="4">
        <v>4.8427948883333327</v>
      </c>
      <c r="ZZ28" s="4">
        <v>4.8952023200000001</v>
      </c>
      <c r="AAA28" s="4">
        <v>9.5156216333333337</v>
      </c>
      <c r="AAB28" s="4">
        <v>9.178586150000001</v>
      </c>
      <c r="AAC28" s="4">
        <v>6.765352758333333</v>
      </c>
      <c r="AAD28" s="4">
        <v>7.7608097299999992</v>
      </c>
      <c r="AAE28" s="4">
        <v>12.449512500000001</v>
      </c>
      <c r="AAF28" s="4">
        <v>14.25390588333333</v>
      </c>
      <c r="AAG28" s="4">
        <v>18.12252590833333</v>
      </c>
      <c r="AAH28" s="4">
        <v>16.851814266666668</v>
      </c>
      <c r="AAI28" s="4">
        <v>18.70278635</v>
      </c>
      <c r="AAJ28" s="4">
        <v>15.022733375</v>
      </c>
      <c r="AAK28" s="4">
        <v>15.665298325</v>
      </c>
      <c r="AAL28" s="4">
        <v>10.982450391666671</v>
      </c>
      <c r="AAM28" s="4">
        <v>16.09044071666667</v>
      </c>
      <c r="AAN28" s="4">
        <v>13.251375108333329</v>
      </c>
      <c r="AAO28" s="4">
        <v>15.109698874999999</v>
      </c>
      <c r="AAP28" s="4">
        <v>12.16075089166667</v>
      </c>
      <c r="AAQ28" s="4">
        <v>9.532559383333334</v>
      </c>
      <c r="AAR28" s="4">
        <v>10.347610108333329</v>
      </c>
      <c r="AAS28" s="4">
        <v>10.48742919</v>
      </c>
      <c r="AAT28" s="4">
        <v>6.6699839933333323</v>
      </c>
      <c r="AAU28" s="4">
        <v>4.7010369799999996</v>
      </c>
      <c r="AAV28" s="4">
        <v>7.7953387183333342</v>
      </c>
      <c r="AAW28" s="4">
        <v>7.07749176</v>
      </c>
      <c r="AAX28" s="4">
        <v>8.9362952316666675</v>
      </c>
    </row>
    <row r="29" spans="1:726" s="4" customFormat="1" x14ac:dyDescent="0.25">
      <c r="A29" s="4" t="s">
        <v>1162</v>
      </c>
      <c r="B29" s="6" t="s">
        <v>1163</v>
      </c>
      <c r="C29" s="4" t="s">
        <v>856</v>
      </c>
      <c r="D29" s="7" t="s">
        <v>1190</v>
      </c>
      <c r="QA29" s="4">
        <v>4.083333333333334E-2</v>
      </c>
      <c r="QB29" s="4">
        <v>5.1666666666666673E-2</v>
      </c>
      <c r="QC29" s="4">
        <v>6.3333333333333353E-2</v>
      </c>
      <c r="QD29" s="4">
        <v>7.166666666666667E-2</v>
      </c>
      <c r="QE29" s="4">
        <v>0.1466666666666667</v>
      </c>
      <c r="QF29" s="4">
        <v>0.15083333333333329</v>
      </c>
      <c r="QG29" s="4">
        <v>0.1791666666666667</v>
      </c>
      <c r="QH29" s="4">
        <v>0.23749999999999999</v>
      </c>
      <c r="QI29" s="4">
        <v>0.26500000000000001</v>
      </c>
      <c r="QJ29" s="4">
        <v>0.48499999999999999</v>
      </c>
      <c r="QK29" s="4">
        <v>0.35916666666666669</v>
      </c>
      <c r="QL29" s="4">
        <v>8.9166666666666658E-2</v>
      </c>
      <c r="QM29" s="4">
        <v>0.43500000000000011</v>
      </c>
      <c r="QN29" s="4">
        <v>0.67333333333333323</v>
      </c>
      <c r="QO29" s="4">
        <v>0.60416666666666663</v>
      </c>
      <c r="QP29" s="4">
        <v>9.5000000000000029E-2</v>
      </c>
      <c r="QQ29" s="4">
        <v>0.67916666666666659</v>
      </c>
      <c r="QR29" s="4">
        <v>0.65166666666666662</v>
      </c>
      <c r="QS29" s="4">
        <v>0.53833333333333344</v>
      </c>
      <c r="QT29" s="4">
        <v>0.25750000000000001</v>
      </c>
      <c r="QU29" s="4">
        <v>0.73499999999999999</v>
      </c>
      <c r="QV29" s="4">
        <v>0.68250000000000011</v>
      </c>
      <c r="QW29" s="4">
        <v>7.2500000000000023E-2</v>
      </c>
      <c r="QX29" s="4">
        <v>0.47083333333333338</v>
      </c>
      <c r="QY29" s="4">
        <v>0.67749999999999988</v>
      </c>
      <c r="QZ29" s="4">
        <v>0.60750000000000004</v>
      </c>
      <c r="RA29" s="4">
        <v>7.4166666666666645E-2</v>
      </c>
      <c r="RB29" s="4">
        <v>0.52250000000000008</v>
      </c>
      <c r="RC29" s="4">
        <v>0.56499999999999995</v>
      </c>
      <c r="RD29" s="4">
        <v>0.1041666666666667</v>
      </c>
      <c r="RE29" s="4">
        <v>6.0000000000000019E-2</v>
      </c>
      <c r="RF29" s="4">
        <v>6.3333333333333339E-2</v>
      </c>
      <c r="RG29" s="4">
        <v>7.0833333333333318E-2</v>
      </c>
      <c r="RH29" s="4">
        <v>4.2500000000000003E-2</v>
      </c>
      <c r="RI29" s="4">
        <v>2.75E-2</v>
      </c>
      <c r="RJ29" s="4">
        <v>1.7500000000000002E-2</v>
      </c>
      <c r="RK29" s="4">
        <v>1.833333333333333E-2</v>
      </c>
      <c r="RL29" s="4">
        <v>9.9999999999999985E-3</v>
      </c>
      <c r="RM29" s="4">
        <v>1.083333333333333E-2</v>
      </c>
      <c r="RN29" s="4">
        <v>1.2500000000000001E-2</v>
      </c>
      <c r="RO29" s="4">
        <v>1.1666666666666671E-2</v>
      </c>
      <c r="RP29" s="4">
        <v>9.9999999999999985E-3</v>
      </c>
      <c r="RQ29" s="4">
        <v>9.9999999999999985E-3</v>
      </c>
      <c r="RR29" s="4">
        <v>9.166666666666665E-3</v>
      </c>
      <c r="RS29" s="4">
        <v>2.5000000000000001E-3</v>
      </c>
      <c r="RT29" s="4">
        <v>2.5000000000000001E-3</v>
      </c>
      <c r="RU29" s="4">
        <v>2.5000000000000001E-3</v>
      </c>
      <c r="RV29" s="4">
        <v>2.5000000000000001E-3</v>
      </c>
      <c r="RW29" s="4">
        <v>2.5000000000000001E-3</v>
      </c>
      <c r="RX29" s="4">
        <v>2.5000000000000001E-3</v>
      </c>
      <c r="RY29" s="4">
        <v>4.1666666666666666E-3</v>
      </c>
      <c r="RZ29" s="4">
        <v>9.166666666666665E-3</v>
      </c>
      <c r="SA29" s="4">
        <v>1.083333333333333E-2</v>
      </c>
      <c r="SB29" s="4">
        <v>1.5833333333333331E-2</v>
      </c>
      <c r="SC29" s="4">
        <v>1.666666666666667E-2</v>
      </c>
      <c r="SD29" s="4">
        <v>9.9999999999999985E-3</v>
      </c>
      <c r="SE29" s="4">
        <v>1.2500000000000001E-2</v>
      </c>
      <c r="SF29" s="4">
        <v>1.2500000000000001E-2</v>
      </c>
      <c r="SG29" s="4">
        <v>9.166666666666665E-3</v>
      </c>
      <c r="SH29" s="4">
        <v>9.9999999999999985E-3</v>
      </c>
      <c r="SI29" s="4">
        <v>9.166666666666665E-3</v>
      </c>
      <c r="SJ29" s="4">
        <v>1.666666666666667E-3</v>
      </c>
      <c r="SK29" s="4">
        <v>0</v>
      </c>
      <c r="SL29" s="4">
        <v>0</v>
      </c>
      <c r="SM29" s="4">
        <v>0</v>
      </c>
      <c r="SN29" s="4">
        <v>0</v>
      </c>
      <c r="SO29" s="4">
        <v>0</v>
      </c>
      <c r="SP29" s="4">
        <v>0</v>
      </c>
      <c r="SQ29" s="4">
        <v>0</v>
      </c>
      <c r="SR29" s="4">
        <v>0</v>
      </c>
      <c r="SS29" s="4">
        <v>0</v>
      </c>
      <c r="ST29" s="4">
        <v>0</v>
      </c>
      <c r="SU29" s="4">
        <v>0</v>
      </c>
      <c r="SV29" s="4">
        <v>0</v>
      </c>
      <c r="SW29" s="4">
        <v>0</v>
      </c>
      <c r="SX29" s="4">
        <v>0</v>
      </c>
      <c r="SY29" s="4">
        <v>0</v>
      </c>
      <c r="SZ29" s="4">
        <v>0</v>
      </c>
      <c r="TA29" s="4">
        <v>0</v>
      </c>
      <c r="TB29" s="4">
        <v>0</v>
      </c>
      <c r="TC29" s="4">
        <v>0</v>
      </c>
      <c r="TD29" s="4">
        <v>0</v>
      </c>
      <c r="TE29" s="4">
        <v>0</v>
      </c>
      <c r="TF29" s="4">
        <v>0</v>
      </c>
      <c r="TG29" s="4">
        <v>0</v>
      </c>
      <c r="TH29" s="4">
        <v>0</v>
      </c>
      <c r="TI29" s="4">
        <v>0</v>
      </c>
      <c r="TJ29" s="4">
        <v>0</v>
      </c>
      <c r="TK29" s="4">
        <v>0</v>
      </c>
      <c r="TL29" s="4">
        <v>0</v>
      </c>
      <c r="TM29" s="4">
        <v>0</v>
      </c>
      <c r="TN29" s="4">
        <v>0</v>
      </c>
      <c r="TO29" s="4">
        <v>0</v>
      </c>
      <c r="TP29" s="4">
        <v>0</v>
      </c>
      <c r="TQ29" s="4">
        <v>0</v>
      </c>
      <c r="TR29" s="4">
        <v>0</v>
      </c>
      <c r="TS29" s="4">
        <v>0</v>
      </c>
      <c r="TT29" s="4">
        <v>0</v>
      </c>
      <c r="TU29" s="4">
        <v>0</v>
      </c>
      <c r="TV29" s="4">
        <v>0</v>
      </c>
      <c r="TW29" s="4">
        <v>0</v>
      </c>
      <c r="TX29" s="4">
        <v>0</v>
      </c>
      <c r="TY29" s="4">
        <v>0</v>
      </c>
      <c r="TZ29" s="4">
        <v>0</v>
      </c>
      <c r="UA29" s="4">
        <v>0</v>
      </c>
      <c r="UB29" s="4">
        <v>0</v>
      </c>
      <c r="UC29" s="4">
        <v>0</v>
      </c>
      <c r="UD29" s="4">
        <v>0</v>
      </c>
      <c r="UE29" s="4">
        <v>0</v>
      </c>
      <c r="UF29" s="4">
        <v>0</v>
      </c>
      <c r="UG29" s="4">
        <v>0</v>
      </c>
      <c r="UH29" s="4">
        <v>0</v>
      </c>
      <c r="UI29" s="4">
        <v>0</v>
      </c>
      <c r="UJ29" s="4">
        <v>5.0000000000000001E-3</v>
      </c>
      <c r="UK29" s="4">
        <v>4.1666666666666666E-3</v>
      </c>
      <c r="UL29" s="4">
        <v>4.1666666666666666E-3</v>
      </c>
      <c r="UM29" s="4">
        <v>9.166666666666665E-3</v>
      </c>
      <c r="UN29" s="4">
        <v>4.1666666666666666E-3</v>
      </c>
      <c r="UO29" s="4">
        <v>1.4166666666666669E-2</v>
      </c>
      <c r="UP29" s="4">
        <v>9.9999999999999985E-3</v>
      </c>
      <c r="UQ29" s="4">
        <v>9.9999999999999985E-3</v>
      </c>
      <c r="UR29" s="4">
        <v>1.4166666666666669E-2</v>
      </c>
      <c r="US29" s="4">
        <v>9.166666666666665E-3</v>
      </c>
      <c r="UT29" s="4">
        <v>9.166666666666665E-3</v>
      </c>
      <c r="UU29" s="4">
        <v>9.166666666666665E-3</v>
      </c>
      <c r="UV29" s="4">
        <v>9.166666666666665E-3</v>
      </c>
      <c r="UW29" s="4">
        <v>9.9999999999999985E-3</v>
      </c>
      <c r="UX29" s="4">
        <v>1.3333333333333331E-2</v>
      </c>
      <c r="UY29" s="4">
        <v>1.2500000000000001E-2</v>
      </c>
      <c r="UZ29" s="4">
        <v>9.9999999999999985E-3</v>
      </c>
      <c r="VA29" s="4">
        <v>1.1666666666666671E-2</v>
      </c>
      <c r="VB29" s="4">
        <v>9.9999999999999985E-3</v>
      </c>
      <c r="VC29" s="4">
        <v>1.3333333333333331E-2</v>
      </c>
      <c r="VD29" s="4">
        <v>8.3333333333333332E-3</v>
      </c>
      <c r="VE29" s="4">
        <v>5.0000000000000001E-3</v>
      </c>
      <c r="VF29" s="4">
        <v>1.4166666666666669E-2</v>
      </c>
      <c r="VG29" s="4">
        <v>1.083333333333333E-2</v>
      </c>
      <c r="VH29" s="4">
        <v>9.9999999999999985E-3</v>
      </c>
      <c r="VI29" s="4">
        <v>1.4999999999999999E-2</v>
      </c>
      <c r="VJ29" s="4">
        <v>9.9999999999999985E-3</v>
      </c>
      <c r="VK29" s="4">
        <v>1.2500000000000001E-2</v>
      </c>
      <c r="VL29" s="4">
        <v>5.8333333333333336E-3</v>
      </c>
      <c r="VM29" s="4">
        <v>1.4999999999999999E-2</v>
      </c>
      <c r="VN29" s="4">
        <v>2.3333333333333331E-2</v>
      </c>
      <c r="VO29" s="4">
        <v>4.1666666666666666E-3</v>
      </c>
      <c r="VP29" s="4">
        <v>5.0000000000000001E-3</v>
      </c>
      <c r="VQ29" s="4">
        <v>2.583333333333333E-2</v>
      </c>
      <c r="VR29" s="4">
        <v>1.2500000000000001E-2</v>
      </c>
      <c r="VS29" s="4">
        <v>8.3333333333333339E-4</v>
      </c>
      <c r="VT29" s="4">
        <v>1.083333333333333E-2</v>
      </c>
      <c r="VU29" s="4">
        <v>1.2500000000000001E-2</v>
      </c>
      <c r="VV29" s="4">
        <v>0</v>
      </c>
      <c r="VW29" s="4">
        <v>0</v>
      </c>
      <c r="VX29" s="4">
        <v>1.1666666666666671E-2</v>
      </c>
      <c r="VY29" s="4">
        <v>4.1666666666666666E-3</v>
      </c>
      <c r="VZ29" s="4">
        <v>8.3333333333333339E-4</v>
      </c>
      <c r="WA29" s="4">
        <v>0</v>
      </c>
      <c r="WB29" s="4">
        <v>0</v>
      </c>
      <c r="WC29" s="4">
        <v>0</v>
      </c>
      <c r="WD29" s="4">
        <v>0</v>
      </c>
      <c r="WE29" s="4">
        <v>0</v>
      </c>
      <c r="WF29" s="4">
        <v>8.3333333333333339E-4</v>
      </c>
      <c r="WG29" s="4">
        <v>0</v>
      </c>
      <c r="WH29" s="4">
        <v>0</v>
      </c>
      <c r="WI29" s="4">
        <v>0</v>
      </c>
      <c r="WJ29" s="4">
        <v>0</v>
      </c>
      <c r="WK29" s="4">
        <v>0</v>
      </c>
      <c r="WL29" s="4">
        <v>0</v>
      </c>
      <c r="WM29" s="4">
        <v>0</v>
      </c>
      <c r="WN29" s="4">
        <v>6.6666666666666671E-3</v>
      </c>
      <c r="WO29" s="4">
        <v>2.5000000000000001E-3</v>
      </c>
      <c r="WP29" s="4">
        <v>1.3333333333333331E-2</v>
      </c>
      <c r="WQ29" s="4">
        <v>1.083333333333333E-2</v>
      </c>
      <c r="WR29" s="4">
        <v>1.4999999999999999E-2</v>
      </c>
      <c r="WS29" s="4">
        <v>2.916666666666666E-2</v>
      </c>
      <c r="WT29" s="4">
        <v>3.9999999999999987E-2</v>
      </c>
      <c r="WU29" s="4">
        <v>4.7500000000000007E-2</v>
      </c>
      <c r="WV29" s="4">
        <v>3.8333333333333323E-2</v>
      </c>
      <c r="WW29" s="4">
        <v>3.5833333333333342E-2</v>
      </c>
      <c r="WX29" s="4">
        <v>2.8333333333333328E-2</v>
      </c>
      <c r="WY29" s="4">
        <v>5.0000000000000001E-3</v>
      </c>
      <c r="WZ29" s="4">
        <v>1.2500000000000001E-2</v>
      </c>
      <c r="XA29" s="4">
        <v>3.7499999999999992E-2</v>
      </c>
      <c r="XB29" s="4">
        <v>0</v>
      </c>
      <c r="XC29" s="4">
        <v>8.3333333333333339E-4</v>
      </c>
      <c r="XD29" s="4">
        <v>1.1666666666666671E-2</v>
      </c>
      <c r="XE29" s="4">
        <v>1.083333333333333E-2</v>
      </c>
      <c r="XF29" s="4">
        <v>0</v>
      </c>
      <c r="XG29" s="4">
        <v>1.666666666666667E-3</v>
      </c>
      <c r="XH29" s="4">
        <v>1.083333333333333E-2</v>
      </c>
      <c r="XI29" s="4">
        <v>7.4999999999999997E-3</v>
      </c>
      <c r="XJ29" s="4">
        <v>1.666666666666667E-3</v>
      </c>
      <c r="XK29" s="4">
        <v>2.5000000000000001E-3</v>
      </c>
      <c r="XL29" s="4">
        <v>1.666666666666667E-3</v>
      </c>
      <c r="XM29" s="4">
        <v>0</v>
      </c>
      <c r="XN29" s="4">
        <v>8.3333333333333339E-4</v>
      </c>
      <c r="XO29" s="4">
        <v>0</v>
      </c>
      <c r="XP29" s="4">
        <v>8.3333333333333339E-4</v>
      </c>
      <c r="XQ29" s="4">
        <v>8.3333333333333339E-4</v>
      </c>
      <c r="XR29" s="4">
        <v>1.666666666666667E-3</v>
      </c>
      <c r="XS29" s="4">
        <v>0</v>
      </c>
      <c r="XT29" s="4">
        <v>1.666666666666667E-3</v>
      </c>
      <c r="XU29" s="4">
        <v>1.666666666666667E-3</v>
      </c>
      <c r="XV29" s="4">
        <v>0</v>
      </c>
      <c r="XW29" s="4">
        <v>0</v>
      </c>
      <c r="XX29" s="4">
        <v>2.5000000000000001E-3</v>
      </c>
      <c r="XY29" s="4">
        <v>8.3333333333333332E-3</v>
      </c>
      <c r="XZ29" s="4">
        <v>9.9999999999999985E-3</v>
      </c>
      <c r="YA29" s="4">
        <v>9.9999999999999985E-3</v>
      </c>
      <c r="YB29" s="4">
        <v>1.2500000000000001E-2</v>
      </c>
      <c r="YC29" s="4">
        <v>0.03</v>
      </c>
      <c r="YD29" s="4">
        <v>2.916666666666666E-2</v>
      </c>
      <c r="YE29" s="4">
        <v>3.9999999999999987E-2</v>
      </c>
      <c r="YF29" s="4">
        <v>4.8333333333333332E-2</v>
      </c>
      <c r="YG29" s="4">
        <v>6.2500000000000014E-2</v>
      </c>
      <c r="YH29" s="4">
        <v>8.7499999999999981E-2</v>
      </c>
      <c r="YI29" s="4">
        <v>0.23416666666666669</v>
      </c>
      <c r="YJ29" s="4">
        <v>3.0000000000000009E-2</v>
      </c>
      <c r="YK29" s="4">
        <v>3.1666666666666662E-2</v>
      </c>
      <c r="YL29" s="4">
        <v>0.44333333333333341</v>
      </c>
      <c r="YM29" s="4">
        <v>0.55666666666666675</v>
      </c>
      <c r="YN29" s="4">
        <v>2.1666666666666671E-2</v>
      </c>
      <c r="YO29" s="4">
        <v>0.22000000000000011</v>
      </c>
      <c r="YP29" s="4">
        <v>0.68166666666666664</v>
      </c>
      <c r="YQ29" s="4">
        <v>9.9166666666666681E-2</v>
      </c>
      <c r="YR29" s="4">
        <v>3.1666666666666669E-2</v>
      </c>
      <c r="YS29" s="4">
        <v>0.38666666666666683</v>
      </c>
      <c r="YT29" s="4">
        <v>9.5833333333333326E-2</v>
      </c>
      <c r="YU29" s="4">
        <v>9.9999999999999985E-3</v>
      </c>
      <c r="YV29" s="4">
        <v>2.6666666666666668E-2</v>
      </c>
      <c r="YW29" s="4">
        <v>9.166666666666665E-3</v>
      </c>
      <c r="YX29" s="4">
        <v>9.9999999999999985E-3</v>
      </c>
      <c r="YY29" s="4">
        <v>0</v>
      </c>
      <c r="YZ29" s="4">
        <v>0</v>
      </c>
      <c r="ZA29" s="4">
        <v>2.5000000000000001E-3</v>
      </c>
      <c r="ZB29" s="4">
        <v>9.9999999999999985E-3</v>
      </c>
      <c r="ZC29" s="4">
        <v>2.5000000000000001E-3</v>
      </c>
      <c r="ZD29" s="4">
        <v>0</v>
      </c>
      <c r="ZE29" s="4">
        <v>8.3333333333333332E-3</v>
      </c>
      <c r="ZF29" s="4">
        <v>1.2500000000000001E-2</v>
      </c>
      <c r="ZG29" s="4">
        <v>0.1033333333333333</v>
      </c>
      <c r="ZH29" s="4">
        <v>7.4999999999999997E-3</v>
      </c>
      <c r="ZI29" s="4">
        <v>3.1666666666666662E-2</v>
      </c>
      <c r="ZJ29" s="4">
        <v>0.40416666666666667</v>
      </c>
      <c r="ZK29" s="4">
        <v>0.60916666666666663</v>
      </c>
      <c r="ZL29" s="4">
        <v>2.2499999999999999E-2</v>
      </c>
      <c r="ZM29" s="4">
        <v>0.1875</v>
      </c>
      <c r="ZN29" s="4">
        <v>0.62749999999999995</v>
      </c>
      <c r="ZO29" s="4">
        <v>0.1508333333333334</v>
      </c>
      <c r="ZP29" s="4">
        <v>0.56416666666666671</v>
      </c>
      <c r="ZQ29" s="4">
        <v>0.1091666666666667</v>
      </c>
      <c r="ZR29" s="4">
        <v>0.58833333333333326</v>
      </c>
      <c r="ZS29" s="4">
        <v>0.20499999999999999</v>
      </c>
      <c r="ZT29" s="4">
        <v>1.7500000000000002E-2</v>
      </c>
      <c r="ZU29" s="4">
        <v>0.44333333333333341</v>
      </c>
      <c r="ZV29" s="4">
        <v>0.60583333333333333</v>
      </c>
      <c r="ZW29" s="4">
        <v>0.2141666666666667</v>
      </c>
      <c r="ZX29" s="4">
        <v>8.2500000000000004E-2</v>
      </c>
      <c r="ZY29" s="4">
        <v>0.63250000000000006</v>
      </c>
      <c r="ZZ29" s="4">
        <v>0.69166666666666654</v>
      </c>
      <c r="AAA29" s="4">
        <v>3.5833333333333328E-2</v>
      </c>
      <c r="AAB29" s="4">
        <v>0.1883333333333333</v>
      </c>
      <c r="AAC29" s="4">
        <v>0.59749999999999992</v>
      </c>
      <c r="AAD29" s="4">
        <v>0.26666666666666672</v>
      </c>
      <c r="AAE29" s="4">
        <v>1.4999999999999999E-2</v>
      </c>
      <c r="AAF29" s="4">
        <v>2.583333333333334E-2</v>
      </c>
      <c r="AAG29" s="4">
        <v>5.8333333333333336E-3</v>
      </c>
      <c r="AAH29" s="4">
        <v>9.9999999999999985E-3</v>
      </c>
      <c r="AAI29" s="4">
        <v>3.333333333333334E-3</v>
      </c>
      <c r="AAJ29" s="4">
        <v>9.9999999999999985E-3</v>
      </c>
      <c r="AAK29" s="4">
        <v>3.333333333333334E-3</v>
      </c>
      <c r="AAL29" s="4">
        <v>1.4166666666666669E-2</v>
      </c>
      <c r="AAM29" s="4">
        <v>9.1666666666666667E-3</v>
      </c>
      <c r="AAN29" s="4">
        <v>5.0000000000000001E-3</v>
      </c>
      <c r="AAO29" s="4">
        <v>2.5000000000000001E-3</v>
      </c>
      <c r="AAP29" s="4">
        <v>0.02</v>
      </c>
      <c r="AAQ29" s="4">
        <v>5.2500000000000012E-2</v>
      </c>
      <c r="AAR29" s="4">
        <v>3.7500000000000012E-2</v>
      </c>
      <c r="AAS29" s="4">
        <v>2.166666666666666E-2</v>
      </c>
      <c r="AAT29" s="4">
        <v>0.59</v>
      </c>
      <c r="AAU29" s="4">
        <v>0.65916666666666657</v>
      </c>
      <c r="AAV29" s="4">
        <v>0.27083333333333331</v>
      </c>
      <c r="AAW29" s="4">
        <v>0.17499999999999999</v>
      </c>
      <c r="AAX29" s="4">
        <v>0.23666666666666669</v>
      </c>
    </row>
    <row r="30" spans="1:726" s="4" customFormat="1" x14ac:dyDescent="0.25">
      <c r="A30" s="4" t="s">
        <v>1162</v>
      </c>
      <c r="B30" s="6" t="s">
        <v>1163</v>
      </c>
      <c r="C30" s="4" t="s">
        <v>882</v>
      </c>
      <c r="D30" s="7" t="s">
        <v>1191</v>
      </c>
      <c r="QA30" s="4">
        <v>5.4166666666666682E-2</v>
      </c>
      <c r="QB30" s="4">
        <v>7.3333333333333334E-2</v>
      </c>
      <c r="QC30" s="4">
        <v>9.0833333333333335E-2</v>
      </c>
      <c r="QD30" s="4">
        <v>6.5000000000000002E-2</v>
      </c>
      <c r="QE30" s="4">
        <v>0.12083333333333331</v>
      </c>
      <c r="QF30" s="4">
        <v>0.1108333333333333</v>
      </c>
      <c r="QG30" s="4">
        <v>0.155</v>
      </c>
      <c r="QH30" s="4">
        <v>9.6666666666666665E-2</v>
      </c>
      <c r="QI30" s="4">
        <v>0.14083333333333331</v>
      </c>
      <c r="QJ30" s="4">
        <v>0.33166666666666661</v>
      </c>
      <c r="QK30" s="4">
        <v>0.19750000000000001</v>
      </c>
      <c r="QL30" s="4">
        <v>8.666666666666667E-2</v>
      </c>
      <c r="QM30" s="4">
        <v>0.2141666666666667</v>
      </c>
      <c r="QN30" s="4">
        <v>0.29666666666666669</v>
      </c>
      <c r="QO30" s="4">
        <v>0.14749999999999999</v>
      </c>
      <c r="QP30" s="4">
        <v>8.666666666666667E-2</v>
      </c>
      <c r="QQ30" s="4">
        <v>0.23749999999999999</v>
      </c>
      <c r="QR30" s="4">
        <v>0.1575</v>
      </c>
      <c r="QS30" s="4">
        <v>7.8333333333333324E-2</v>
      </c>
      <c r="QT30" s="4">
        <v>7.4166666666666659E-2</v>
      </c>
      <c r="QU30" s="4">
        <v>0.1275</v>
      </c>
      <c r="QV30" s="4">
        <v>6.083333333333333E-2</v>
      </c>
      <c r="QW30" s="4">
        <v>2.9166666666666671E-2</v>
      </c>
      <c r="QX30" s="4">
        <v>4.8333333333333339E-2</v>
      </c>
      <c r="QY30" s="4">
        <v>3.8333333333333323E-2</v>
      </c>
      <c r="QZ30" s="4">
        <v>2.2499999999999999E-2</v>
      </c>
      <c r="RA30" s="4">
        <v>1.083333333333333E-2</v>
      </c>
      <c r="RB30" s="4">
        <v>1.5833333333333331E-2</v>
      </c>
      <c r="RC30" s="4">
        <v>1.4999999999999999E-2</v>
      </c>
      <c r="RD30" s="4">
        <v>9.9999999999999985E-3</v>
      </c>
      <c r="RE30" s="4">
        <v>9.9999999999999985E-3</v>
      </c>
      <c r="RF30" s="4">
        <v>9.9999999999999985E-3</v>
      </c>
      <c r="RG30" s="4">
        <v>9.9999999999999985E-3</v>
      </c>
      <c r="RH30" s="4">
        <v>9.9999999999999985E-3</v>
      </c>
      <c r="RI30" s="4">
        <v>9.9999999999999985E-3</v>
      </c>
      <c r="RJ30" s="4">
        <v>9.9999999999999985E-3</v>
      </c>
      <c r="RK30" s="4">
        <v>9.9999999999999985E-3</v>
      </c>
      <c r="RL30" s="4">
        <v>9.166666666666665E-3</v>
      </c>
      <c r="RM30" s="4">
        <v>9.9999999999999985E-3</v>
      </c>
      <c r="RN30" s="4">
        <v>9.9999999999999985E-3</v>
      </c>
      <c r="RO30" s="4">
        <v>9.9999999999999985E-3</v>
      </c>
      <c r="RP30" s="4">
        <v>9.9999999999999985E-3</v>
      </c>
      <c r="RQ30" s="4">
        <v>9.9999999999999985E-3</v>
      </c>
      <c r="RR30" s="4">
        <v>9.9999999999999985E-3</v>
      </c>
      <c r="RS30" s="4">
        <v>9.9999999999999985E-3</v>
      </c>
      <c r="RT30" s="4">
        <v>9.9999999999999985E-3</v>
      </c>
      <c r="RU30" s="4">
        <v>1.083333333333333E-2</v>
      </c>
      <c r="RV30" s="4">
        <v>1.4166666666666669E-2</v>
      </c>
      <c r="RW30" s="4">
        <v>1.1666666666666671E-2</v>
      </c>
      <c r="RX30" s="4">
        <v>1.5833333333333331E-2</v>
      </c>
      <c r="RY30" s="4">
        <v>2.3333333333333331E-2</v>
      </c>
      <c r="RZ30" s="4">
        <v>2.583333333333334E-2</v>
      </c>
      <c r="SA30" s="4">
        <v>3.5000000000000003E-2</v>
      </c>
      <c r="SB30" s="4">
        <v>6.083333333333335E-2</v>
      </c>
      <c r="SC30" s="4">
        <v>4.9166666666666671E-2</v>
      </c>
      <c r="SD30" s="4">
        <v>2.9166666666666671E-2</v>
      </c>
      <c r="SE30" s="4">
        <v>6.4166666666666691E-2</v>
      </c>
      <c r="SF30" s="4">
        <v>5.916666666666668E-2</v>
      </c>
      <c r="SG30" s="4">
        <v>2.6666666666666668E-2</v>
      </c>
      <c r="SH30" s="4">
        <v>2.583333333333334E-2</v>
      </c>
      <c r="SI30" s="4">
        <v>3.4166666666666672E-2</v>
      </c>
      <c r="SJ30" s="4">
        <v>1.7500000000000002E-2</v>
      </c>
      <c r="SK30" s="4">
        <v>9.9999999999999985E-3</v>
      </c>
      <c r="SL30" s="4">
        <v>9.9999999999999985E-3</v>
      </c>
      <c r="SM30" s="4">
        <v>8.3333333333333332E-3</v>
      </c>
      <c r="SN30" s="4">
        <v>9.166666666666665E-3</v>
      </c>
      <c r="SO30" s="4">
        <v>8.3333333333333339E-4</v>
      </c>
      <c r="SP30" s="4">
        <v>0</v>
      </c>
      <c r="SQ30" s="4">
        <v>5.8333333333333336E-3</v>
      </c>
      <c r="SR30" s="4">
        <v>0</v>
      </c>
      <c r="SS30" s="4">
        <v>0</v>
      </c>
      <c r="ST30" s="4">
        <v>0</v>
      </c>
      <c r="SU30" s="4">
        <v>0</v>
      </c>
      <c r="SV30" s="4">
        <v>0</v>
      </c>
      <c r="SW30" s="4">
        <v>0</v>
      </c>
      <c r="SX30" s="4">
        <v>0</v>
      </c>
      <c r="SY30" s="4">
        <v>0</v>
      </c>
      <c r="SZ30" s="4">
        <v>0</v>
      </c>
      <c r="TA30" s="4">
        <v>0</v>
      </c>
      <c r="TB30" s="4">
        <v>0</v>
      </c>
      <c r="TC30" s="4">
        <v>0</v>
      </c>
      <c r="TD30" s="4">
        <v>0</v>
      </c>
      <c r="TE30" s="4">
        <v>0</v>
      </c>
      <c r="TF30" s="4">
        <v>0</v>
      </c>
      <c r="TG30" s="4">
        <v>0</v>
      </c>
      <c r="TH30" s="4">
        <v>0</v>
      </c>
      <c r="TI30" s="4">
        <v>0</v>
      </c>
      <c r="TJ30" s="4">
        <v>0</v>
      </c>
      <c r="TK30" s="4">
        <v>0</v>
      </c>
      <c r="TL30" s="4">
        <v>0</v>
      </c>
      <c r="TM30" s="4">
        <v>0</v>
      </c>
      <c r="TN30" s="4">
        <v>0</v>
      </c>
      <c r="TO30" s="4">
        <v>0</v>
      </c>
      <c r="TP30" s="4">
        <v>0</v>
      </c>
      <c r="TQ30" s="4">
        <v>0</v>
      </c>
      <c r="TR30" s="4">
        <v>0</v>
      </c>
      <c r="TS30" s="4">
        <v>0</v>
      </c>
      <c r="TT30" s="4">
        <v>0</v>
      </c>
      <c r="TU30" s="4">
        <v>0</v>
      </c>
      <c r="TV30" s="4">
        <v>0</v>
      </c>
      <c r="TW30" s="4">
        <v>0</v>
      </c>
      <c r="TX30" s="4">
        <v>0</v>
      </c>
      <c r="TY30" s="4">
        <v>0</v>
      </c>
      <c r="TZ30" s="4">
        <v>0</v>
      </c>
      <c r="UA30" s="4">
        <v>0</v>
      </c>
      <c r="UB30" s="4">
        <v>0</v>
      </c>
      <c r="UC30" s="4">
        <v>0</v>
      </c>
      <c r="UD30" s="4">
        <v>0</v>
      </c>
      <c r="UE30" s="4">
        <v>0</v>
      </c>
      <c r="UF30" s="4">
        <v>0</v>
      </c>
      <c r="UG30" s="4">
        <v>0</v>
      </c>
      <c r="UH30" s="4">
        <v>8.3333333333333339E-4</v>
      </c>
      <c r="UI30" s="4">
        <v>0</v>
      </c>
      <c r="UJ30" s="4">
        <v>2.5000000000000001E-3</v>
      </c>
      <c r="UK30" s="4">
        <v>1.666666666666667E-3</v>
      </c>
      <c r="UL30" s="4">
        <v>4.1666666666666666E-3</v>
      </c>
      <c r="UM30" s="4">
        <v>1.083333333333333E-2</v>
      </c>
      <c r="UN30" s="4">
        <v>5.0000000000000001E-3</v>
      </c>
      <c r="UO30" s="4">
        <v>1.5833333333333331E-2</v>
      </c>
      <c r="UP30" s="4">
        <v>1.2500000000000001E-2</v>
      </c>
      <c r="UQ30" s="4">
        <v>1.1666666666666671E-2</v>
      </c>
      <c r="UR30" s="4">
        <v>0.02</v>
      </c>
      <c r="US30" s="4">
        <v>1.083333333333333E-2</v>
      </c>
      <c r="UT30" s="4">
        <v>1.1666666666666671E-2</v>
      </c>
      <c r="UU30" s="4">
        <v>1.083333333333333E-2</v>
      </c>
      <c r="UV30" s="4">
        <v>1.083333333333333E-2</v>
      </c>
      <c r="UW30" s="4">
        <v>1.2500000000000001E-2</v>
      </c>
      <c r="UX30" s="4">
        <v>1.4999999999999999E-2</v>
      </c>
      <c r="UY30" s="4">
        <v>1.3333333333333331E-2</v>
      </c>
      <c r="UZ30" s="4">
        <v>9.9999999999999985E-3</v>
      </c>
      <c r="VA30" s="4">
        <v>1.7500000000000002E-2</v>
      </c>
      <c r="VB30" s="4">
        <v>1.083333333333333E-2</v>
      </c>
      <c r="VC30" s="4">
        <v>1.4999999999999999E-2</v>
      </c>
      <c r="VD30" s="4">
        <v>5.0000000000000001E-3</v>
      </c>
      <c r="VE30" s="4">
        <v>2.5000000000000001E-3</v>
      </c>
      <c r="VF30" s="4">
        <v>9.9999999999999985E-3</v>
      </c>
      <c r="VG30" s="4">
        <v>9.9999999999999985E-3</v>
      </c>
      <c r="VH30" s="4">
        <v>9.9999999999999985E-3</v>
      </c>
      <c r="VI30" s="4">
        <v>9.9999999999999985E-3</v>
      </c>
      <c r="VJ30" s="4">
        <v>9.9999999999999985E-3</v>
      </c>
      <c r="VK30" s="4">
        <v>1.2500000000000001E-2</v>
      </c>
      <c r="VL30" s="4">
        <v>9.9999999999999985E-3</v>
      </c>
      <c r="VM30" s="4">
        <v>1.833333333333333E-2</v>
      </c>
      <c r="VN30" s="4">
        <v>1.7500000000000002E-2</v>
      </c>
      <c r="VO30" s="4">
        <v>9.9999999999999985E-3</v>
      </c>
      <c r="VP30" s="4">
        <v>9.9999999999999985E-3</v>
      </c>
      <c r="VQ30" s="4">
        <v>3.9999999999999987E-2</v>
      </c>
      <c r="VR30" s="4">
        <v>9.9999999999999985E-3</v>
      </c>
      <c r="VS30" s="4">
        <v>4.1666666666666666E-3</v>
      </c>
      <c r="VT30" s="4">
        <v>3.7499999999999999E-2</v>
      </c>
      <c r="VU30" s="4">
        <v>3.5833333333333342E-2</v>
      </c>
      <c r="VV30" s="4">
        <v>0</v>
      </c>
      <c r="VW30" s="4">
        <v>2.5000000000000001E-3</v>
      </c>
      <c r="VX30" s="4">
        <v>3.666666666666666E-2</v>
      </c>
      <c r="VY30" s="4">
        <v>9.9999999999999985E-3</v>
      </c>
      <c r="VZ30" s="4">
        <v>0</v>
      </c>
      <c r="WA30" s="4">
        <v>0</v>
      </c>
      <c r="WB30" s="4">
        <v>0</v>
      </c>
      <c r="WC30" s="4">
        <v>0</v>
      </c>
      <c r="WD30" s="4">
        <v>0</v>
      </c>
      <c r="WE30" s="4">
        <v>0</v>
      </c>
      <c r="WF30" s="4">
        <v>0</v>
      </c>
      <c r="WG30" s="4">
        <v>0</v>
      </c>
      <c r="WH30" s="4">
        <v>0</v>
      </c>
      <c r="WI30" s="4">
        <v>0</v>
      </c>
      <c r="WJ30" s="4">
        <v>0</v>
      </c>
      <c r="WK30" s="4">
        <v>0</v>
      </c>
      <c r="WL30" s="4">
        <v>0</v>
      </c>
      <c r="WM30" s="4">
        <v>0</v>
      </c>
      <c r="WN30" s="4">
        <v>9.9999999999999985E-3</v>
      </c>
      <c r="WO30" s="4">
        <v>9.9999999999999985E-3</v>
      </c>
      <c r="WP30" s="4">
        <v>8.3333333333333332E-3</v>
      </c>
      <c r="WQ30" s="4">
        <v>9.9999999999999985E-3</v>
      </c>
      <c r="WR30" s="4">
        <v>3.4166666666666658E-2</v>
      </c>
      <c r="WS30" s="4">
        <v>2.7500000000000011E-2</v>
      </c>
      <c r="WT30" s="4">
        <v>3.3333333333333333E-2</v>
      </c>
      <c r="WU30" s="4">
        <v>2.583333333333333E-2</v>
      </c>
      <c r="WV30" s="4">
        <v>2.2499999999999999E-2</v>
      </c>
      <c r="WW30" s="4">
        <v>1.4999999999999999E-2</v>
      </c>
      <c r="WX30" s="4">
        <v>0.02</v>
      </c>
      <c r="WY30" s="4">
        <v>5.8333333333333336E-3</v>
      </c>
      <c r="WZ30" s="4">
        <v>1.4166666666666669E-2</v>
      </c>
      <c r="XA30" s="4">
        <v>2.3333333333333331E-2</v>
      </c>
      <c r="XB30" s="4">
        <v>0</v>
      </c>
      <c r="XC30" s="4">
        <v>1.666666666666667E-3</v>
      </c>
      <c r="XD30" s="4">
        <v>1.7500000000000002E-2</v>
      </c>
      <c r="XE30" s="4">
        <v>9.9999999999999985E-3</v>
      </c>
      <c r="XF30" s="4">
        <v>0</v>
      </c>
      <c r="XG30" s="4">
        <v>9.9999999999999985E-3</v>
      </c>
      <c r="XH30" s="4">
        <v>9.9999999999999985E-3</v>
      </c>
      <c r="XI30" s="4">
        <v>7.4999999999999997E-3</v>
      </c>
      <c r="XJ30" s="4">
        <v>5.8333333333333336E-3</v>
      </c>
      <c r="XK30" s="4">
        <v>9.9999999999999985E-3</v>
      </c>
      <c r="XL30" s="4">
        <v>9.166666666666665E-3</v>
      </c>
      <c r="XM30" s="4">
        <v>0</v>
      </c>
      <c r="XN30" s="4">
        <v>0</v>
      </c>
      <c r="XO30" s="4">
        <v>0</v>
      </c>
      <c r="XP30" s="4">
        <v>0</v>
      </c>
      <c r="XQ30" s="4">
        <v>0</v>
      </c>
      <c r="XR30" s="4">
        <v>6.6666666666666671E-3</v>
      </c>
      <c r="XS30" s="4">
        <v>0</v>
      </c>
      <c r="XT30" s="4">
        <v>5.0000000000000001E-3</v>
      </c>
      <c r="XU30" s="4">
        <v>7.4999999999999997E-3</v>
      </c>
      <c r="XV30" s="4">
        <v>0</v>
      </c>
      <c r="XW30" s="4">
        <v>5.8333333333333336E-3</v>
      </c>
      <c r="XX30" s="4">
        <v>6.6666666666666671E-3</v>
      </c>
      <c r="XY30" s="4">
        <v>0</v>
      </c>
      <c r="XZ30" s="4">
        <v>9.9999999999999985E-3</v>
      </c>
      <c r="YA30" s="4">
        <v>9.9999999999999985E-3</v>
      </c>
      <c r="YB30" s="4">
        <v>1.083333333333333E-2</v>
      </c>
      <c r="YC30" s="4">
        <v>1.4166666666666669E-2</v>
      </c>
      <c r="YD30" s="4">
        <v>0.02</v>
      </c>
      <c r="YE30" s="4">
        <v>2.583333333333333E-2</v>
      </c>
      <c r="YF30" s="4">
        <v>3.4166666666666672E-2</v>
      </c>
      <c r="YG30" s="4">
        <v>0.02</v>
      </c>
      <c r="YH30" s="4">
        <v>3.3333333333333333E-2</v>
      </c>
      <c r="YI30" s="4">
        <v>0.13750000000000001</v>
      </c>
      <c r="YJ30" s="4">
        <v>3.4166666666666679E-2</v>
      </c>
      <c r="YK30" s="4">
        <v>0.02</v>
      </c>
      <c r="YL30" s="4">
        <v>0.14249999999999999</v>
      </c>
      <c r="YM30" s="4">
        <v>0.25750000000000001</v>
      </c>
      <c r="YN30" s="4">
        <v>9.9999999999999985E-3</v>
      </c>
      <c r="YO30" s="4">
        <v>6.8333333333333343E-2</v>
      </c>
      <c r="YP30" s="4">
        <v>0.25583333333333341</v>
      </c>
      <c r="YQ30" s="4">
        <v>5.2500000000000012E-2</v>
      </c>
      <c r="YR30" s="4">
        <v>2.5000000000000001E-2</v>
      </c>
      <c r="YS30" s="4">
        <v>7.8333333333333324E-2</v>
      </c>
      <c r="YT30" s="4">
        <v>4.7500000000000007E-2</v>
      </c>
      <c r="YU30" s="4">
        <v>1.083333333333333E-2</v>
      </c>
      <c r="YV30" s="4">
        <v>1.4166666666666669E-2</v>
      </c>
      <c r="YW30" s="4">
        <v>9.166666666666665E-3</v>
      </c>
      <c r="YX30" s="4">
        <v>9.166666666666665E-3</v>
      </c>
      <c r="YY30" s="4">
        <v>5.0000000000000001E-3</v>
      </c>
      <c r="YZ30" s="4">
        <v>8.3333333333333339E-4</v>
      </c>
      <c r="ZA30" s="4">
        <v>9.9999999999999985E-3</v>
      </c>
      <c r="ZB30" s="4">
        <v>6.6666666666666671E-3</v>
      </c>
      <c r="ZC30" s="4">
        <v>5.0000000000000001E-3</v>
      </c>
      <c r="ZD30" s="4">
        <v>0</v>
      </c>
      <c r="ZE30" s="4">
        <v>8.3333333333333339E-4</v>
      </c>
      <c r="ZF30" s="4">
        <v>9.9999999999999985E-3</v>
      </c>
      <c r="ZG30" s="4">
        <v>2.0833333333333329E-2</v>
      </c>
      <c r="ZH30" s="4">
        <v>8.3333333333333339E-4</v>
      </c>
      <c r="ZI30" s="4">
        <v>1.083333333333333E-2</v>
      </c>
      <c r="ZJ30" s="4">
        <v>0.115</v>
      </c>
      <c r="ZK30" s="4">
        <v>0.17833333333333329</v>
      </c>
      <c r="ZL30" s="4">
        <v>1.2500000000000001E-2</v>
      </c>
      <c r="ZM30" s="4">
        <v>5.4166666666666682E-2</v>
      </c>
      <c r="ZN30" s="4">
        <v>0.25833333333333341</v>
      </c>
      <c r="ZO30" s="4">
        <v>0.1875</v>
      </c>
      <c r="ZP30" s="4">
        <v>0.16250000000000001</v>
      </c>
      <c r="ZQ30" s="4">
        <v>5.6666666666666678E-2</v>
      </c>
      <c r="ZR30" s="4">
        <v>0.1333333333333333</v>
      </c>
      <c r="ZS30" s="4">
        <v>2.0833333333333329E-2</v>
      </c>
      <c r="ZT30" s="4">
        <v>5.8333333333333336E-3</v>
      </c>
      <c r="ZU30" s="4">
        <v>1.5833333333333331E-2</v>
      </c>
      <c r="ZV30" s="4">
        <v>0.11166666666666671</v>
      </c>
      <c r="ZW30" s="4">
        <v>2.166666666666666E-2</v>
      </c>
      <c r="ZX30" s="4">
        <v>9.166666666666665E-3</v>
      </c>
      <c r="ZY30" s="4">
        <v>8.7499999999999981E-2</v>
      </c>
      <c r="ZZ30" s="4">
        <v>0.18583333333333329</v>
      </c>
      <c r="AAA30" s="4">
        <v>9.9999999999999985E-3</v>
      </c>
      <c r="AAB30" s="4">
        <v>2.1666666666666671E-2</v>
      </c>
      <c r="AAC30" s="4">
        <v>0.1083333333333333</v>
      </c>
      <c r="AAD30" s="4">
        <v>5.7500000000000023E-2</v>
      </c>
      <c r="AAE30" s="4">
        <v>1.7500000000000002E-2</v>
      </c>
      <c r="AAF30" s="4">
        <v>3.8333333333333337E-2</v>
      </c>
      <c r="AAG30" s="4">
        <v>2.2499999999999999E-2</v>
      </c>
      <c r="AAH30" s="4">
        <v>1.1666666666666671E-2</v>
      </c>
      <c r="AAI30" s="4">
        <v>1.083333333333333E-2</v>
      </c>
      <c r="AAJ30" s="4">
        <v>5.0000000000000001E-3</v>
      </c>
      <c r="AAK30" s="4">
        <v>1.1666666666666671E-2</v>
      </c>
      <c r="AAL30" s="4">
        <v>1.4166666666666669E-2</v>
      </c>
      <c r="AAM30" s="4">
        <v>1.4166666666666669E-2</v>
      </c>
      <c r="AAN30" s="4">
        <v>9.9999999999999985E-3</v>
      </c>
      <c r="AAO30" s="4">
        <v>3.333333333333334E-3</v>
      </c>
      <c r="AAP30" s="4">
        <v>2.1666666666666671E-2</v>
      </c>
      <c r="AAQ30" s="4">
        <v>5.5833333333333353E-2</v>
      </c>
      <c r="AAR30" s="4">
        <v>6.2500000000000014E-2</v>
      </c>
      <c r="AAS30" s="4">
        <v>1.1666666666666671E-2</v>
      </c>
      <c r="AAT30" s="4">
        <v>8.5833333333333317E-2</v>
      </c>
      <c r="AAU30" s="4">
        <v>0.31083333333333329</v>
      </c>
      <c r="AAV30" s="4">
        <v>0.1583333333333333</v>
      </c>
      <c r="AAW30" s="4">
        <v>6.2500000000000014E-2</v>
      </c>
      <c r="AAX30" s="4">
        <v>7.6666666666666661E-2</v>
      </c>
    </row>
    <row r="31" spans="1:726" s="4" customFormat="1" x14ac:dyDescent="0.25">
      <c r="A31" s="4" t="s">
        <v>1162</v>
      </c>
      <c r="B31" s="6">
        <v>4</v>
      </c>
      <c r="C31" s="4" t="s">
        <v>856</v>
      </c>
      <c r="D31" s="7" t="s">
        <v>1192</v>
      </c>
      <c r="QA31" s="4">
        <v>4.6666666666666662E-2</v>
      </c>
      <c r="QB31" s="4">
        <v>6.5833333333333341E-2</v>
      </c>
      <c r="QC31" s="4">
        <v>8.8333333333333333E-2</v>
      </c>
      <c r="QD31" s="4">
        <v>9.3333333333333338E-2</v>
      </c>
      <c r="QE31" s="4">
        <v>0.18916666666666671</v>
      </c>
      <c r="QF31" s="4">
        <v>0.15583333333333341</v>
      </c>
      <c r="QG31" s="4">
        <v>0.1516666666666667</v>
      </c>
      <c r="QH31" s="4">
        <v>0.15333333333333329</v>
      </c>
      <c r="QI31" s="4">
        <v>0.29249999999999998</v>
      </c>
      <c r="QJ31" s="4">
        <v>0.52250000000000008</v>
      </c>
      <c r="QK31" s="4">
        <v>0.35583333333333328</v>
      </c>
      <c r="QL31" s="4">
        <v>5.1666666666666673E-2</v>
      </c>
      <c r="QM31" s="4">
        <v>0.49749999999999989</v>
      </c>
      <c r="QN31" s="4">
        <v>0.70416666666666672</v>
      </c>
      <c r="QO31" s="4">
        <v>0.52999999999999992</v>
      </c>
      <c r="QP31" s="4">
        <v>5.916666666666668E-2</v>
      </c>
      <c r="QQ31" s="4">
        <v>0.64500000000000002</v>
      </c>
      <c r="QR31" s="4">
        <v>0.64916666666666667</v>
      </c>
      <c r="QS31" s="4">
        <v>0.37166666666666659</v>
      </c>
      <c r="QT31" s="4">
        <v>0.35916666666666658</v>
      </c>
      <c r="QU31" s="4">
        <v>0.74833333333333318</v>
      </c>
      <c r="QV31" s="4">
        <v>0.65916666666666668</v>
      </c>
      <c r="QW31" s="4">
        <v>3.9166666666666662E-2</v>
      </c>
      <c r="QX31" s="4">
        <v>0.64</v>
      </c>
      <c r="QY31" s="4">
        <v>0.68</v>
      </c>
      <c r="QZ31" s="4">
        <v>0.61083333333333334</v>
      </c>
      <c r="RA31" s="4">
        <v>5.6666666666666678E-2</v>
      </c>
      <c r="RB31" s="4">
        <v>0.49333333333333329</v>
      </c>
      <c r="RC31" s="4">
        <v>0.52833333333333332</v>
      </c>
      <c r="RD31" s="4">
        <v>8.0833333333333354E-2</v>
      </c>
      <c r="RE31" s="4">
        <v>4.8333333333333339E-2</v>
      </c>
      <c r="RF31" s="4">
        <v>4.1666666666666657E-2</v>
      </c>
      <c r="RG31" s="4">
        <v>5.6666666666666657E-2</v>
      </c>
      <c r="RH31" s="4">
        <v>3.2500000000000008E-2</v>
      </c>
      <c r="RI31" s="4">
        <v>0.02</v>
      </c>
      <c r="RJ31" s="4">
        <v>1.4999999999999999E-2</v>
      </c>
      <c r="RK31" s="4">
        <v>1.2500000000000001E-2</v>
      </c>
      <c r="RL31" s="4">
        <v>9.9999999999999985E-3</v>
      </c>
      <c r="RM31" s="4">
        <v>9.9999999999999985E-3</v>
      </c>
      <c r="RN31" s="4">
        <v>9.9999999999999985E-3</v>
      </c>
      <c r="RO31" s="4">
        <v>9.9999999999999985E-3</v>
      </c>
      <c r="RP31" s="4">
        <v>9.9999999999999985E-3</v>
      </c>
      <c r="RQ31" s="4">
        <v>9.9999999999999985E-3</v>
      </c>
      <c r="RR31" s="4">
        <v>1.083333333333333E-2</v>
      </c>
      <c r="RS31" s="4">
        <v>1.666666666666667E-2</v>
      </c>
      <c r="RT31" s="4">
        <v>1.999999999999999E-2</v>
      </c>
      <c r="RU31" s="4">
        <v>3.3333333333333333E-2</v>
      </c>
      <c r="RV31" s="4">
        <v>2.916666666666666E-2</v>
      </c>
      <c r="RW31" s="4">
        <v>2.2499999999999999E-2</v>
      </c>
      <c r="RX31" s="4">
        <v>3.0833333333333341E-2</v>
      </c>
      <c r="RY31" s="4">
        <v>4.583333333333333E-2</v>
      </c>
      <c r="RZ31" s="4">
        <v>5.1666666666666659E-2</v>
      </c>
      <c r="SA31" s="4">
        <v>8.5000000000000006E-2</v>
      </c>
      <c r="SB31" s="4">
        <v>0.13416666666666671</v>
      </c>
      <c r="SC31" s="4">
        <v>0.12583333333333341</v>
      </c>
      <c r="SD31" s="4">
        <v>5.2500000000000012E-2</v>
      </c>
      <c r="SE31" s="4">
        <v>0.13750000000000001</v>
      </c>
      <c r="SF31" s="4">
        <v>0.1491666666666667</v>
      </c>
      <c r="SG31" s="4">
        <v>7.4166666666666672E-2</v>
      </c>
      <c r="SH31" s="4">
        <v>5.5E-2</v>
      </c>
      <c r="SI31" s="4">
        <v>9.6666666666666679E-2</v>
      </c>
      <c r="SJ31" s="4">
        <v>5.1666666666666673E-2</v>
      </c>
      <c r="SK31" s="4">
        <v>2.5000000000000001E-2</v>
      </c>
      <c r="SL31" s="4">
        <v>2.8333333333333328E-2</v>
      </c>
      <c r="SM31" s="4">
        <v>2.3333333333333331E-2</v>
      </c>
      <c r="SN31" s="4">
        <v>2.1666666666666671E-2</v>
      </c>
      <c r="SO31" s="4">
        <v>9.9999999999999985E-3</v>
      </c>
      <c r="SP31" s="4">
        <v>9.9999999999999985E-3</v>
      </c>
      <c r="SQ31" s="4">
        <v>9.9999999999999985E-3</v>
      </c>
      <c r="SR31" s="4">
        <v>8.3333333333333332E-3</v>
      </c>
      <c r="SS31" s="4">
        <v>9.9999999999999985E-3</v>
      </c>
      <c r="ST31" s="4">
        <v>3.333333333333334E-3</v>
      </c>
      <c r="SU31" s="4">
        <v>8.3333333333333339E-4</v>
      </c>
      <c r="SV31" s="4">
        <v>8.3333333333333339E-4</v>
      </c>
      <c r="SW31" s="4">
        <v>0</v>
      </c>
      <c r="SX31" s="4">
        <v>0</v>
      </c>
      <c r="SY31" s="4">
        <v>0</v>
      </c>
      <c r="SZ31" s="4">
        <v>0</v>
      </c>
      <c r="TA31" s="4">
        <v>0</v>
      </c>
      <c r="TB31" s="4">
        <v>0</v>
      </c>
      <c r="TC31" s="4">
        <v>0</v>
      </c>
      <c r="TD31" s="4">
        <v>0</v>
      </c>
      <c r="TE31" s="4">
        <v>8.3333333333333339E-4</v>
      </c>
      <c r="TF31" s="4">
        <v>1.666666666666667E-3</v>
      </c>
      <c r="TG31" s="4">
        <v>7.4999999999999997E-3</v>
      </c>
      <c r="TH31" s="4">
        <v>9.9999999999999985E-3</v>
      </c>
      <c r="TI31" s="4">
        <v>1.083333333333333E-2</v>
      </c>
      <c r="TJ31" s="4">
        <v>2.1666666666666671E-2</v>
      </c>
      <c r="TK31" s="4">
        <v>9.166666666666665E-3</v>
      </c>
      <c r="TL31" s="4">
        <v>1.1666666666666671E-2</v>
      </c>
      <c r="TM31" s="4">
        <v>8.3333333333333332E-3</v>
      </c>
      <c r="TN31" s="4">
        <v>1.666666666666667E-3</v>
      </c>
      <c r="TO31" s="4">
        <v>8.3333333333333332E-3</v>
      </c>
      <c r="TP31" s="4">
        <v>1.666666666666667E-3</v>
      </c>
      <c r="TQ31" s="4">
        <v>1.666666666666667E-3</v>
      </c>
      <c r="TR31" s="4">
        <v>0</v>
      </c>
      <c r="TS31" s="4">
        <v>0</v>
      </c>
      <c r="TT31" s="4">
        <v>0</v>
      </c>
      <c r="TU31" s="4">
        <v>0</v>
      </c>
      <c r="TV31" s="4">
        <v>0</v>
      </c>
      <c r="TW31" s="4">
        <v>0</v>
      </c>
      <c r="TX31" s="4">
        <v>0</v>
      </c>
      <c r="TY31" s="4">
        <v>0</v>
      </c>
      <c r="TZ31" s="4">
        <v>0</v>
      </c>
      <c r="UA31" s="4">
        <v>0</v>
      </c>
      <c r="UB31" s="4">
        <v>0</v>
      </c>
      <c r="UC31" s="4">
        <v>3.333333333333334E-3</v>
      </c>
      <c r="UD31" s="4">
        <v>7.4999999999999997E-3</v>
      </c>
      <c r="UE31" s="4">
        <v>9.9999999999999985E-3</v>
      </c>
      <c r="UF31" s="4">
        <v>1.2500000000000001E-2</v>
      </c>
      <c r="UG31" s="4">
        <v>1.4166666666666669E-2</v>
      </c>
      <c r="UH31" s="4">
        <v>3.4166666666666672E-2</v>
      </c>
      <c r="UI31" s="4">
        <v>3.1666666666666683E-2</v>
      </c>
      <c r="UJ31" s="4">
        <v>5.1666666666666673E-2</v>
      </c>
      <c r="UK31" s="4">
        <v>3.833333333333333E-2</v>
      </c>
      <c r="UL31" s="4">
        <v>4.1666666666666657E-2</v>
      </c>
      <c r="UM31" s="4">
        <v>7.2499999999999995E-2</v>
      </c>
      <c r="UN31" s="4">
        <v>3.2499999999999987E-2</v>
      </c>
      <c r="UO31" s="4">
        <v>7.6666666666666661E-2</v>
      </c>
      <c r="UP31" s="4">
        <v>5.916666666666668E-2</v>
      </c>
      <c r="UQ31" s="4">
        <v>2.5000000000000001E-2</v>
      </c>
      <c r="UR31" s="4">
        <v>7.6666666666666661E-2</v>
      </c>
      <c r="US31" s="4">
        <v>4.6666666666666669E-2</v>
      </c>
      <c r="UT31" s="4">
        <v>5.2500000000000012E-2</v>
      </c>
      <c r="UU31" s="4">
        <v>3.833333333333333E-2</v>
      </c>
      <c r="UV31" s="4">
        <v>3.7499999999999999E-2</v>
      </c>
      <c r="UW31" s="4">
        <v>4.6666666666666669E-2</v>
      </c>
      <c r="UX31" s="4">
        <v>8.4166666666666667E-2</v>
      </c>
      <c r="UY31" s="4">
        <v>5.5E-2</v>
      </c>
      <c r="UZ31" s="4">
        <v>6.0000000000000019E-2</v>
      </c>
      <c r="VA31" s="4">
        <v>7.5833333333333322E-2</v>
      </c>
      <c r="VB31" s="4">
        <v>5.8333333333333348E-2</v>
      </c>
      <c r="VC31" s="4">
        <v>6.3333333333333339E-2</v>
      </c>
      <c r="VD31" s="4">
        <v>2.6666666666666668E-2</v>
      </c>
      <c r="VE31" s="4">
        <v>2.0833333333333329E-2</v>
      </c>
      <c r="VF31" s="4">
        <v>9.9999999999999985E-3</v>
      </c>
      <c r="VG31" s="4">
        <v>9.9999999999999985E-3</v>
      </c>
      <c r="VH31" s="4">
        <v>9.9999999999999985E-3</v>
      </c>
      <c r="VI31" s="4">
        <v>9.9999999999999985E-3</v>
      </c>
      <c r="VJ31" s="4">
        <v>9.166666666666665E-3</v>
      </c>
      <c r="VK31" s="4">
        <v>9.9999999999999985E-3</v>
      </c>
      <c r="VL31" s="4">
        <v>5.0000000000000001E-3</v>
      </c>
      <c r="VM31" s="4">
        <v>1.666666666666667E-2</v>
      </c>
      <c r="VN31" s="4">
        <v>0.04</v>
      </c>
      <c r="VO31" s="4">
        <v>7.4999999999999997E-3</v>
      </c>
      <c r="VP31" s="4">
        <v>9.9999999999999985E-3</v>
      </c>
      <c r="VQ31" s="4">
        <v>9.6666666666666665E-2</v>
      </c>
      <c r="VR31" s="4">
        <v>6.7500000000000018E-2</v>
      </c>
      <c r="VS31" s="4">
        <v>4.1666666666666666E-3</v>
      </c>
      <c r="VT31" s="4">
        <v>4.8333333333333339E-2</v>
      </c>
      <c r="VU31" s="4">
        <v>0.1875</v>
      </c>
      <c r="VV31" s="4">
        <v>9.9999999999999985E-3</v>
      </c>
      <c r="VW31" s="4">
        <v>8.3333333333333332E-3</v>
      </c>
      <c r="VX31" s="4">
        <v>0.12583333333333341</v>
      </c>
      <c r="VY31" s="4">
        <v>9.416666666666669E-2</v>
      </c>
      <c r="VZ31" s="4">
        <v>0</v>
      </c>
      <c r="WA31" s="4">
        <v>8.3333333333333339E-4</v>
      </c>
      <c r="WB31" s="4">
        <v>0</v>
      </c>
      <c r="WC31" s="4">
        <v>0</v>
      </c>
      <c r="WD31" s="4">
        <v>0</v>
      </c>
      <c r="WE31" s="4">
        <v>0</v>
      </c>
      <c r="WF31" s="4">
        <v>0</v>
      </c>
      <c r="WG31" s="4">
        <v>1.833333333333334E-2</v>
      </c>
      <c r="WH31" s="4">
        <v>0</v>
      </c>
      <c r="WI31" s="4">
        <v>0</v>
      </c>
      <c r="WJ31" s="4">
        <v>0</v>
      </c>
      <c r="WK31" s="4">
        <v>0</v>
      </c>
      <c r="WL31" s="4">
        <v>7.166666666666667E-2</v>
      </c>
      <c r="WM31" s="4">
        <v>7.4999999999999997E-3</v>
      </c>
      <c r="WN31" s="4">
        <v>2.5000000000000001E-3</v>
      </c>
      <c r="WO31" s="4">
        <v>0.17083333333333339</v>
      </c>
      <c r="WP31" s="4">
        <v>0.21</v>
      </c>
      <c r="WQ31" s="4">
        <v>2.5000000000000001E-3</v>
      </c>
      <c r="WR31" s="4">
        <v>4.5833333333333337E-2</v>
      </c>
      <c r="WS31" s="4">
        <v>0.18916666666666671</v>
      </c>
      <c r="WT31" s="4">
        <v>2.75E-2</v>
      </c>
      <c r="WU31" s="4">
        <v>0.16750000000000001</v>
      </c>
      <c r="WV31" s="4">
        <v>2.2499999999999999E-2</v>
      </c>
      <c r="WW31" s="4">
        <v>0.15583333333333341</v>
      </c>
      <c r="WX31" s="4">
        <v>2.2499999999999999E-2</v>
      </c>
      <c r="WY31" s="4">
        <v>8.3333333333333339E-4</v>
      </c>
      <c r="WZ31" s="4">
        <v>6.4999999999999988E-2</v>
      </c>
      <c r="XA31" s="4">
        <v>0.1816666666666667</v>
      </c>
      <c r="XB31" s="4">
        <v>2.8333333333333328E-2</v>
      </c>
      <c r="XC31" s="4">
        <v>2.6666666666666668E-2</v>
      </c>
      <c r="XD31" s="4">
        <v>0.14833333333333329</v>
      </c>
      <c r="XE31" s="4">
        <v>0.23499999999999999</v>
      </c>
      <c r="XF31" s="4">
        <v>2.6666666666666668E-2</v>
      </c>
      <c r="XG31" s="4">
        <v>6.6666666666666666E-2</v>
      </c>
      <c r="XH31" s="4">
        <v>0.15</v>
      </c>
      <c r="XI31" s="4">
        <v>0.17249999999999999</v>
      </c>
      <c r="XJ31" s="4">
        <v>8.3333333333333339E-4</v>
      </c>
      <c r="XK31" s="4">
        <v>5.8333333333333336E-3</v>
      </c>
      <c r="XL31" s="4">
        <v>0</v>
      </c>
      <c r="XM31" s="4">
        <v>5.8333333333333336E-3</v>
      </c>
      <c r="XN31" s="4">
        <v>0</v>
      </c>
      <c r="XO31" s="4">
        <v>0</v>
      </c>
      <c r="XP31" s="4">
        <v>0</v>
      </c>
      <c r="XQ31" s="4">
        <v>2.583333333333334E-2</v>
      </c>
      <c r="XR31" s="4">
        <v>0</v>
      </c>
      <c r="XS31" s="4">
        <v>0</v>
      </c>
      <c r="XT31" s="4">
        <v>5.8333333333333336E-3</v>
      </c>
      <c r="XU31" s="4">
        <v>0</v>
      </c>
      <c r="XV31" s="4">
        <v>3.6666666666666667E-2</v>
      </c>
      <c r="XW31" s="4">
        <v>7.4999999999999997E-3</v>
      </c>
      <c r="XX31" s="4">
        <v>5.8333333333333336E-3</v>
      </c>
      <c r="XY31" s="4">
        <v>0.18583333333333341</v>
      </c>
      <c r="XZ31" s="4">
        <v>0.14749999999999999</v>
      </c>
      <c r="YA31" s="4">
        <v>9.9999999999999985E-3</v>
      </c>
      <c r="YB31" s="4">
        <v>2.583333333333334E-2</v>
      </c>
      <c r="YC31" s="4">
        <v>0.15083333333333329</v>
      </c>
      <c r="YD31" s="4">
        <v>8.2500000000000004E-2</v>
      </c>
      <c r="YE31" s="4">
        <v>3.666666666666666E-2</v>
      </c>
      <c r="YF31" s="4">
        <v>5.3333333333333337E-2</v>
      </c>
      <c r="YG31" s="4">
        <v>0.10583333333333329</v>
      </c>
      <c r="YH31" s="4">
        <v>6.5000000000000016E-2</v>
      </c>
      <c r="YI31" s="4">
        <v>0.23499999999999999</v>
      </c>
      <c r="YJ31" s="4">
        <v>1.6666666666666659E-2</v>
      </c>
      <c r="YK31" s="4">
        <v>2.5000000000000001E-2</v>
      </c>
      <c r="YL31" s="4">
        <v>0.52249999999999996</v>
      </c>
      <c r="YM31" s="4">
        <v>0.42333333333333328</v>
      </c>
      <c r="YN31" s="4">
        <v>9.9999999999999985E-3</v>
      </c>
      <c r="YO31" s="4">
        <v>0.22916666666666671</v>
      </c>
      <c r="YP31" s="4">
        <v>0.70416666666666672</v>
      </c>
      <c r="YQ31" s="4">
        <v>9.9999999999999985E-3</v>
      </c>
      <c r="YR31" s="4">
        <v>2.2499999999999999E-2</v>
      </c>
      <c r="YS31" s="4">
        <v>0.36749999999999999</v>
      </c>
      <c r="YT31" s="4">
        <v>0.03</v>
      </c>
      <c r="YU31" s="4">
        <v>0</v>
      </c>
      <c r="YV31" s="4">
        <v>1.5833333333333331E-2</v>
      </c>
      <c r="YW31" s="4">
        <v>0</v>
      </c>
      <c r="YX31" s="4">
        <v>8.3333333333333332E-3</v>
      </c>
      <c r="YY31" s="4">
        <v>0</v>
      </c>
      <c r="YZ31" s="4">
        <v>2.5000000000000001E-3</v>
      </c>
      <c r="ZA31" s="4">
        <v>0</v>
      </c>
      <c r="ZB31" s="4">
        <v>0</v>
      </c>
      <c r="ZC31" s="4">
        <v>0</v>
      </c>
      <c r="ZD31" s="4">
        <v>0</v>
      </c>
      <c r="ZE31" s="4">
        <v>0</v>
      </c>
      <c r="ZF31" s="4">
        <v>0</v>
      </c>
      <c r="ZG31" s="4">
        <v>1.083333333333333E-2</v>
      </c>
      <c r="ZH31" s="4">
        <v>0</v>
      </c>
      <c r="ZI31" s="4">
        <v>9.9999999999999985E-3</v>
      </c>
      <c r="ZJ31" s="4">
        <v>0.21666666666666659</v>
      </c>
      <c r="ZK31" s="4">
        <v>0.65666666666666662</v>
      </c>
      <c r="ZL31" s="4">
        <v>1.1666666666666671E-2</v>
      </c>
      <c r="ZM31" s="4">
        <v>0.12916666666666671</v>
      </c>
      <c r="ZN31" s="4">
        <v>0.64916666666666667</v>
      </c>
      <c r="ZO31" s="4">
        <v>0.1225</v>
      </c>
      <c r="ZP31" s="4">
        <v>0.53333333333333321</v>
      </c>
      <c r="ZQ31" s="4">
        <v>2.6666666666666668E-2</v>
      </c>
      <c r="ZR31" s="4">
        <v>0.57416666666666671</v>
      </c>
      <c r="ZS31" s="4">
        <v>0.22750000000000001</v>
      </c>
      <c r="ZT31" s="4">
        <v>5.0000000000000001E-3</v>
      </c>
      <c r="ZU31" s="4">
        <v>0.37083333333333329</v>
      </c>
      <c r="ZV31" s="4">
        <v>0.6333333333333333</v>
      </c>
      <c r="ZW31" s="4">
        <v>0.1333333333333333</v>
      </c>
      <c r="ZX31" s="4">
        <v>3.5833333333333342E-2</v>
      </c>
      <c r="ZY31" s="4">
        <v>0.63833333333333331</v>
      </c>
      <c r="ZZ31" s="4">
        <v>0.74833333333333318</v>
      </c>
      <c r="AAA31" s="4">
        <v>1.5833333333333331E-2</v>
      </c>
      <c r="AAB31" s="4">
        <v>0.42083333333333328</v>
      </c>
      <c r="AAC31" s="4">
        <v>0.65416666666666667</v>
      </c>
      <c r="AAD31" s="4">
        <v>0.60500000000000009</v>
      </c>
      <c r="AAE31" s="4">
        <v>1.666666666666667E-3</v>
      </c>
      <c r="AAF31" s="4">
        <v>9.9999999999999985E-3</v>
      </c>
      <c r="AAG31" s="4">
        <v>1.666666666666667E-3</v>
      </c>
      <c r="AAH31" s="4">
        <v>9.9999999999999985E-3</v>
      </c>
      <c r="AAI31" s="4">
        <v>0</v>
      </c>
      <c r="AAJ31" s="4">
        <v>5.0000000000000001E-3</v>
      </c>
      <c r="AAK31" s="4">
        <v>0</v>
      </c>
      <c r="AAL31" s="4">
        <v>2.5000000000000001E-3</v>
      </c>
      <c r="AAM31" s="4">
        <v>8.3333333333333339E-4</v>
      </c>
      <c r="AAN31" s="4">
        <v>3.333333333333334E-3</v>
      </c>
      <c r="AAO31" s="4">
        <v>7.4999999999999997E-3</v>
      </c>
      <c r="AAP31" s="4">
        <v>0</v>
      </c>
      <c r="AAQ31" s="4">
        <v>9.9999999999999985E-3</v>
      </c>
      <c r="AAR31" s="4">
        <v>9.9999999999999985E-3</v>
      </c>
      <c r="AAS31" s="4">
        <v>1.083333333333333E-2</v>
      </c>
      <c r="AAT31" s="4">
        <v>0.68833333333333335</v>
      </c>
      <c r="AAU31" s="4">
        <v>0.64583333333333337</v>
      </c>
      <c r="AAV31" s="4">
        <v>0.40166666666666662</v>
      </c>
      <c r="AAW31" s="4">
        <v>0.3666666666666667</v>
      </c>
      <c r="AAX31" s="4">
        <v>0.23416666666666669</v>
      </c>
    </row>
    <row r="32" spans="1:726" s="4" customFormat="1" x14ac:dyDescent="0.25">
      <c r="A32" s="4" t="s">
        <v>1162</v>
      </c>
      <c r="B32" s="6">
        <v>4</v>
      </c>
      <c r="C32" s="4" t="s">
        <v>882</v>
      </c>
      <c r="D32" s="7" t="s">
        <v>1193</v>
      </c>
      <c r="QA32" s="4">
        <v>3.666666666666666E-2</v>
      </c>
      <c r="QB32" s="4">
        <v>0.05</v>
      </c>
      <c r="QC32" s="4">
        <v>6.7500000000000018E-2</v>
      </c>
      <c r="QD32" s="4">
        <v>0.1091666666666667</v>
      </c>
      <c r="QE32" s="4">
        <v>0.1883333333333333</v>
      </c>
      <c r="QF32" s="4">
        <v>0.26</v>
      </c>
      <c r="QG32" s="4">
        <v>0.43250000000000011</v>
      </c>
      <c r="QH32" s="4">
        <v>0.50916666666666666</v>
      </c>
      <c r="QI32" s="4">
        <v>0.67166666666666652</v>
      </c>
      <c r="QJ32" s="4">
        <v>0.73833333333333329</v>
      </c>
      <c r="QK32" s="4">
        <v>0.6166666666666667</v>
      </c>
      <c r="QL32" s="4">
        <v>6.8333333333333357E-2</v>
      </c>
      <c r="QM32" s="4">
        <v>0.62083333333333324</v>
      </c>
      <c r="QN32" s="4">
        <v>0.47</v>
      </c>
      <c r="QO32" s="4">
        <v>5.5833333333333353E-2</v>
      </c>
      <c r="QP32" s="4">
        <v>0.59416666666666662</v>
      </c>
      <c r="QQ32" s="4">
        <v>0.68083333333333329</v>
      </c>
      <c r="QR32" s="4">
        <v>0.54583333333333339</v>
      </c>
      <c r="QS32" s="4">
        <v>7.41666666666667E-2</v>
      </c>
      <c r="QT32" s="4">
        <v>0.4991666666666667</v>
      </c>
      <c r="QU32" s="4">
        <v>0.48333333333333323</v>
      </c>
      <c r="QV32" s="4">
        <v>6.0000000000000019E-2</v>
      </c>
      <c r="QW32" s="4">
        <v>5.6666666666666678E-2</v>
      </c>
      <c r="QX32" s="4">
        <v>0.17249999999999999</v>
      </c>
      <c r="QY32" s="4">
        <v>3.0000000000000009E-2</v>
      </c>
      <c r="QZ32" s="4">
        <v>2.2499999999999999E-2</v>
      </c>
      <c r="RA32" s="4">
        <v>0.02</v>
      </c>
      <c r="RB32" s="4">
        <v>0.02</v>
      </c>
      <c r="RC32" s="4">
        <v>2.416666666666667E-2</v>
      </c>
      <c r="RD32" s="4">
        <v>1.1666666666666671E-2</v>
      </c>
      <c r="RE32" s="4">
        <v>1.4166666666666669E-2</v>
      </c>
      <c r="RF32" s="4">
        <v>9.9999999999999985E-3</v>
      </c>
      <c r="RG32" s="4">
        <v>9.9999999999999985E-3</v>
      </c>
      <c r="RH32" s="4">
        <v>9.9999999999999985E-3</v>
      </c>
      <c r="RI32" s="4">
        <v>9.9999999999999985E-3</v>
      </c>
      <c r="RJ32" s="4">
        <v>1.1666666666666671E-2</v>
      </c>
      <c r="RK32" s="4">
        <v>2.1666666666666671E-2</v>
      </c>
      <c r="RL32" s="4">
        <v>3.1666666666666669E-2</v>
      </c>
      <c r="RM32" s="4">
        <v>5.1666666666666673E-2</v>
      </c>
      <c r="RN32" s="4">
        <v>6.5000000000000002E-2</v>
      </c>
      <c r="RO32" s="4">
        <v>8.1666666666666651E-2</v>
      </c>
      <c r="RP32" s="4">
        <v>3.8333333333333337E-2</v>
      </c>
      <c r="RQ32" s="4">
        <v>3.3333333333333333E-2</v>
      </c>
      <c r="RR32" s="4">
        <v>3.0833333333333331E-2</v>
      </c>
      <c r="RS32" s="4">
        <v>4.0833333333333333E-2</v>
      </c>
      <c r="RT32" s="4">
        <v>4.1666666666666657E-2</v>
      </c>
      <c r="RU32" s="4">
        <v>7.5833333333333336E-2</v>
      </c>
      <c r="RV32" s="4">
        <v>7.3333333333333348E-2</v>
      </c>
      <c r="RW32" s="4">
        <v>5.5833333333333353E-2</v>
      </c>
      <c r="RX32" s="4">
        <v>7.6666666666666675E-2</v>
      </c>
      <c r="RY32" s="4">
        <v>0.11083333333333339</v>
      </c>
      <c r="RZ32" s="4">
        <v>0.14833333333333329</v>
      </c>
      <c r="SA32" s="4">
        <v>0.19416666666666671</v>
      </c>
      <c r="SB32" s="4">
        <v>0.40500000000000003</v>
      </c>
      <c r="SC32" s="4">
        <v>0.33083333333333342</v>
      </c>
      <c r="SD32" s="4">
        <v>0.15083333333333329</v>
      </c>
      <c r="SE32" s="4">
        <v>0.35166666666666668</v>
      </c>
      <c r="SF32" s="4">
        <v>0.38916666666666661</v>
      </c>
      <c r="SG32" s="4">
        <v>0.2116666666666667</v>
      </c>
      <c r="SH32" s="4">
        <v>0.13833333333333331</v>
      </c>
      <c r="SI32" s="4">
        <v>0.28166666666666668</v>
      </c>
      <c r="SJ32" s="4">
        <v>0.13916666666666669</v>
      </c>
      <c r="SK32" s="4">
        <v>6.5000000000000016E-2</v>
      </c>
      <c r="SL32" s="4">
        <v>8.5000000000000006E-2</v>
      </c>
      <c r="SM32" s="4">
        <v>9.3333333333333338E-2</v>
      </c>
      <c r="SN32" s="4">
        <v>6.5000000000000002E-2</v>
      </c>
      <c r="SO32" s="4">
        <v>2.416666666666667E-2</v>
      </c>
      <c r="SP32" s="4">
        <v>3.2500000000000001E-2</v>
      </c>
      <c r="SQ32" s="4">
        <v>5.0833333333333321E-2</v>
      </c>
      <c r="SR32" s="4">
        <v>2.0833333333333329E-2</v>
      </c>
      <c r="SS32" s="4">
        <v>2.5000000000000001E-2</v>
      </c>
      <c r="ST32" s="4">
        <v>1.7500000000000002E-2</v>
      </c>
      <c r="SU32" s="4">
        <v>9.9999999999999985E-3</v>
      </c>
      <c r="SV32" s="4">
        <v>9.9999999999999985E-3</v>
      </c>
      <c r="SW32" s="4">
        <v>9.9999999999999985E-3</v>
      </c>
      <c r="SX32" s="4">
        <v>9.9999999999999985E-3</v>
      </c>
      <c r="SY32" s="4">
        <v>9.9999999999999985E-3</v>
      </c>
      <c r="SZ32" s="4">
        <v>0</v>
      </c>
      <c r="TA32" s="4">
        <v>0</v>
      </c>
      <c r="TB32" s="4">
        <v>0</v>
      </c>
      <c r="TC32" s="4">
        <v>0</v>
      </c>
      <c r="TD32" s="4">
        <v>0</v>
      </c>
      <c r="TE32" s="4">
        <v>8.3333333333333339E-4</v>
      </c>
      <c r="TF32" s="4">
        <v>0</v>
      </c>
      <c r="TG32" s="4">
        <v>8.3333333333333332E-3</v>
      </c>
      <c r="TH32" s="4">
        <v>7.4999999999999997E-3</v>
      </c>
      <c r="TI32" s="4">
        <v>1.1666666666666671E-2</v>
      </c>
      <c r="TJ32" s="4">
        <v>1.5833333333333331E-2</v>
      </c>
      <c r="TK32" s="4">
        <v>5.8333333333333336E-3</v>
      </c>
      <c r="TL32" s="4">
        <v>1.3333333333333339E-2</v>
      </c>
      <c r="TM32" s="4">
        <v>7.4999999999999997E-3</v>
      </c>
      <c r="TN32" s="4">
        <v>8.3333333333333339E-4</v>
      </c>
      <c r="TO32" s="4">
        <v>1.666666666666667E-3</v>
      </c>
      <c r="TP32" s="4">
        <v>0</v>
      </c>
      <c r="TQ32" s="4">
        <v>0</v>
      </c>
      <c r="TR32" s="4">
        <v>0</v>
      </c>
      <c r="TS32" s="4">
        <v>0</v>
      </c>
      <c r="TT32" s="4">
        <v>0</v>
      </c>
      <c r="TU32" s="4">
        <v>0</v>
      </c>
      <c r="TV32" s="4">
        <v>0</v>
      </c>
      <c r="TW32" s="4">
        <v>0</v>
      </c>
      <c r="TX32" s="4">
        <v>0</v>
      </c>
      <c r="TY32" s="4">
        <v>0</v>
      </c>
      <c r="TZ32" s="4">
        <v>0</v>
      </c>
      <c r="UA32" s="4">
        <v>0</v>
      </c>
      <c r="UB32" s="4">
        <v>0</v>
      </c>
      <c r="UC32" s="4">
        <v>0</v>
      </c>
      <c r="UD32" s="4">
        <v>0</v>
      </c>
      <c r="UE32" s="4">
        <v>0</v>
      </c>
      <c r="UF32" s="4">
        <v>7.4999999999999997E-3</v>
      </c>
      <c r="UG32" s="4">
        <v>9.9999999999999985E-3</v>
      </c>
      <c r="UH32" s="4">
        <v>2.0833333333333329E-2</v>
      </c>
      <c r="UI32" s="4">
        <v>2.7500000000000011E-2</v>
      </c>
      <c r="UJ32" s="4">
        <v>8.4166666666666654E-2</v>
      </c>
      <c r="UK32" s="4">
        <v>6.5000000000000016E-2</v>
      </c>
      <c r="UL32" s="4">
        <v>0.1033333333333333</v>
      </c>
      <c r="UM32" s="4">
        <v>0.2191666666666667</v>
      </c>
      <c r="UN32" s="4">
        <v>9.1666666666666674E-2</v>
      </c>
      <c r="UO32" s="4">
        <v>0.28249999999999997</v>
      </c>
      <c r="UP32" s="4">
        <v>0.22333333333333341</v>
      </c>
      <c r="UQ32" s="4">
        <v>0.11416666666666669</v>
      </c>
      <c r="UR32" s="4">
        <v>0.2166666666666667</v>
      </c>
      <c r="US32" s="4">
        <v>0.19500000000000001</v>
      </c>
      <c r="UT32" s="4">
        <v>9.0000000000000011E-2</v>
      </c>
      <c r="UU32" s="4">
        <v>5.5000000000000007E-2</v>
      </c>
      <c r="UV32" s="4">
        <v>4.7500000000000007E-2</v>
      </c>
      <c r="UW32" s="4">
        <v>2.6666666666666668E-2</v>
      </c>
      <c r="UX32" s="4">
        <v>6.0000000000000019E-2</v>
      </c>
      <c r="UY32" s="4">
        <v>3.1666666666666669E-2</v>
      </c>
      <c r="UZ32" s="4">
        <v>2.3333333333333331E-2</v>
      </c>
      <c r="VA32" s="4">
        <v>6.0000000000000019E-2</v>
      </c>
      <c r="VB32" s="4">
        <v>2.2499999999999999E-2</v>
      </c>
      <c r="VC32" s="4">
        <v>4.8333333333333339E-2</v>
      </c>
      <c r="VD32" s="4">
        <v>1.5833333333333331E-2</v>
      </c>
      <c r="VE32" s="4">
        <v>1.1666666666666671E-2</v>
      </c>
      <c r="VF32" s="4">
        <v>8.3333333333333339E-4</v>
      </c>
      <c r="VG32" s="4">
        <v>8.3333333333333339E-4</v>
      </c>
      <c r="VH32" s="4">
        <v>1.666666666666667E-3</v>
      </c>
      <c r="VI32" s="4">
        <v>9.9999999999999985E-3</v>
      </c>
      <c r="VJ32" s="4">
        <v>9.9999999999999985E-3</v>
      </c>
      <c r="VK32" s="4">
        <v>1.9166666666666662E-2</v>
      </c>
      <c r="VL32" s="4">
        <v>8.3333333333333339E-4</v>
      </c>
      <c r="VM32" s="4">
        <v>3.0833333333333331E-2</v>
      </c>
      <c r="VN32" s="4">
        <v>3.3333333333333333E-2</v>
      </c>
      <c r="VO32" s="4">
        <v>5.0000000000000001E-3</v>
      </c>
      <c r="VP32" s="4">
        <v>9.9999999999999985E-3</v>
      </c>
      <c r="VQ32" s="4">
        <v>0.1333333333333333</v>
      </c>
      <c r="VR32" s="4">
        <v>0.1308333333333333</v>
      </c>
      <c r="VS32" s="4">
        <v>1.666666666666667E-3</v>
      </c>
      <c r="VT32" s="4">
        <v>8.8333333333333333E-2</v>
      </c>
      <c r="VU32" s="4">
        <v>0.44166666666666671</v>
      </c>
      <c r="VV32" s="4">
        <v>4.4166666666666667E-2</v>
      </c>
      <c r="VW32" s="4">
        <v>9.9999999999999985E-3</v>
      </c>
      <c r="VX32" s="4">
        <v>0.32750000000000012</v>
      </c>
      <c r="VY32" s="4">
        <v>0.31</v>
      </c>
      <c r="VZ32" s="4">
        <v>0</v>
      </c>
      <c r="WA32" s="4">
        <v>0</v>
      </c>
      <c r="WB32" s="4">
        <v>0</v>
      </c>
      <c r="WC32" s="4">
        <v>0</v>
      </c>
      <c r="WD32" s="4">
        <v>0</v>
      </c>
      <c r="WE32" s="4">
        <v>0</v>
      </c>
      <c r="WF32" s="4">
        <v>0</v>
      </c>
      <c r="WG32" s="4">
        <v>8.8333333333333361E-2</v>
      </c>
      <c r="WH32" s="4">
        <v>0</v>
      </c>
      <c r="WI32" s="4">
        <v>0</v>
      </c>
      <c r="WJ32" s="4">
        <v>8.3333333333333339E-4</v>
      </c>
      <c r="WK32" s="4">
        <v>8.3333333333333339E-4</v>
      </c>
      <c r="WL32" s="4">
        <v>0.1825</v>
      </c>
      <c r="WM32" s="4">
        <v>9.9999999999999985E-3</v>
      </c>
      <c r="WN32" s="4">
        <v>5.8333333333333336E-3</v>
      </c>
      <c r="WO32" s="4">
        <v>0.3075</v>
      </c>
      <c r="WP32" s="4">
        <v>0.27333333333333337</v>
      </c>
      <c r="WQ32" s="4">
        <v>6.6666666666666671E-3</v>
      </c>
      <c r="WR32" s="4">
        <v>4.5000000000000012E-2</v>
      </c>
      <c r="WS32" s="4">
        <v>0.31250000000000011</v>
      </c>
      <c r="WT32" s="4">
        <v>3.4166666666666672E-2</v>
      </c>
      <c r="WU32" s="4">
        <v>0.14583333333333329</v>
      </c>
      <c r="WV32" s="4">
        <v>4.5000000000000012E-2</v>
      </c>
      <c r="WW32" s="4">
        <v>7.6666666666666647E-2</v>
      </c>
      <c r="WX32" s="4">
        <v>3.2500000000000001E-2</v>
      </c>
      <c r="WY32" s="4">
        <v>0</v>
      </c>
      <c r="WZ32" s="4">
        <v>9.9999999999999985E-3</v>
      </c>
      <c r="XA32" s="4">
        <v>8.5833333333333331E-2</v>
      </c>
      <c r="XB32" s="4">
        <v>1.4166666666666669E-2</v>
      </c>
      <c r="XC32" s="4">
        <v>0</v>
      </c>
      <c r="XD32" s="4">
        <v>8.1666666666666651E-2</v>
      </c>
      <c r="XE32" s="4">
        <v>0.26416666666666672</v>
      </c>
      <c r="XF32" s="4">
        <v>5.5833333333333339E-2</v>
      </c>
      <c r="XG32" s="4">
        <v>1.2500000000000001E-2</v>
      </c>
      <c r="XH32" s="4">
        <v>0.14000000000000001</v>
      </c>
      <c r="XI32" s="4">
        <v>0.15333333333333329</v>
      </c>
      <c r="XJ32" s="4">
        <v>0</v>
      </c>
      <c r="XK32" s="4">
        <v>9.9999999999999985E-3</v>
      </c>
      <c r="XL32" s="4">
        <v>0</v>
      </c>
      <c r="XM32" s="4">
        <v>0</v>
      </c>
      <c r="XN32" s="4">
        <v>0</v>
      </c>
      <c r="XO32" s="4">
        <v>0</v>
      </c>
      <c r="XP32" s="4">
        <v>0</v>
      </c>
      <c r="XQ32" s="4">
        <v>0.10249999999999999</v>
      </c>
      <c r="XR32" s="4">
        <v>0</v>
      </c>
      <c r="XS32" s="4">
        <v>8.3333333333333339E-4</v>
      </c>
      <c r="XT32" s="4">
        <v>3.333333333333334E-3</v>
      </c>
      <c r="XU32" s="4">
        <v>3.333333333333334E-3</v>
      </c>
      <c r="XV32" s="4">
        <v>0.14249999999999999</v>
      </c>
      <c r="XW32" s="4">
        <v>4.1666666666666666E-3</v>
      </c>
      <c r="XX32" s="4">
        <v>2.5000000000000001E-3</v>
      </c>
      <c r="XY32" s="4">
        <v>0.26083333333333331</v>
      </c>
      <c r="XZ32" s="4">
        <v>0.28333333333333333</v>
      </c>
      <c r="YA32" s="4">
        <v>9.9999999999999985E-3</v>
      </c>
      <c r="YB32" s="4">
        <v>4.7500000000000007E-2</v>
      </c>
      <c r="YC32" s="4">
        <v>0.25333333333333341</v>
      </c>
      <c r="YD32" s="4">
        <v>8.3333333333333329E-2</v>
      </c>
      <c r="YE32" s="4">
        <v>0.03</v>
      </c>
      <c r="YF32" s="4">
        <v>4.6666666666666669E-2</v>
      </c>
      <c r="YG32" s="4">
        <v>7.9166666666666663E-2</v>
      </c>
      <c r="YH32" s="4">
        <v>6.9166666666666668E-2</v>
      </c>
      <c r="YI32" s="4">
        <v>0.12833333333333341</v>
      </c>
      <c r="YJ32" s="4">
        <v>2.583333333333334E-2</v>
      </c>
      <c r="YK32" s="4">
        <v>3.5000000000000003E-2</v>
      </c>
      <c r="YL32" s="4">
        <v>0.21583333333333329</v>
      </c>
      <c r="YM32" s="4">
        <v>0.1841666666666667</v>
      </c>
      <c r="YN32" s="4">
        <v>9.9999999999999985E-3</v>
      </c>
      <c r="YO32" s="4">
        <v>0.19500000000000001</v>
      </c>
      <c r="YP32" s="4">
        <v>0.25916666666666671</v>
      </c>
      <c r="YQ32" s="4">
        <v>9.9999999999999985E-3</v>
      </c>
      <c r="YR32" s="4">
        <v>1.4166666666666669E-2</v>
      </c>
      <c r="YS32" s="4">
        <v>0.28249999999999997</v>
      </c>
      <c r="YT32" s="4">
        <v>4.3333333333333328E-2</v>
      </c>
      <c r="YU32" s="4">
        <v>0</v>
      </c>
      <c r="YV32" s="4">
        <v>1.1666666666666671E-2</v>
      </c>
      <c r="YW32" s="4">
        <v>5.8333333333333336E-3</v>
      </c>
      <c r="YX32" s="4">
        <v>3.333333333333334E-3</v>
      </c>
      <c r="YY32" s="4">
        <v>0</v>
      </c>
      <c r="YZ32" s="4">
        <v>0</v>
      </c>
      <c r="ZA32" s="4">
        <v>0</v>
      </c>
      <c r="ZB32" s="4">
        <v>6.6666666666666671E-3</v>
      </c>
      <c r="ZC32" s="4">
        <v>3.333333333333334E-3</v>
      </c>
      <c r="ZD32" s="4">
        <v>0</v>
      </c>
      <c r="ZE32" s="4">
        <v>7.4999999999999997E-3</v>
      </c>
      <c r="ZF32" s="4">
        <v>5.8333333333333336E-3</v>
      </c>
      <c r="ZG32" s="4">
        <v>2.0833333333333329E-2</v>
      </c>
      <c r="ZH32" s="4">
        <v>8.3333333333333339E-4</v>
      </c>
      <c r="ZI32" s="4">
        <v>9.9999999999999985E-3</v>
      </c>
      <c r="ZJ32" s="4">
        <v>0.14749999999999999</v>
      </c>
      <c r="ZK32" s="4">
        <v>0.61583333333333323</v>
      </c>
      <c r="ZL32" s="4">
        <v>1.9166666666666669E-2</v>
      </c>
      <c r="ZM32" s="4">
        <v>0.18916666666666671</v>
      </c>
      <c r="ZN32" s="4">
        <v>0.68083333333333329</v>
      </c>
      <c r="ZO32" s="4">
        <v>0.60833333333333328</v>
      </c>
      <c r="ZP32" s="4">
        <v>0.63583333333333336</v>
      </c>
      <c r="ZQ32" s="4">
        <v>2.166666666666666E-2</v>
      </c>
      <c r="ZR32" s="4">
        <v>0.47083333333333338</v>
      </c>
      <c r="ZS32" s="4">
        <v>2.3333333333333331E-2</v>
      </c>
      <c r="ZT32" s="4">
        <v>0</v>
      </c>
      <c r="ZU32" s="4">
        <v>0.02</v>
      </c>
      <c r="ZV32" s="4">
        <v>0.37333333333333341</v>
      </c>
      <c r="ZW32" s="4">
        <v>9.9999999999999985E-3</v>
      </c>
      <c r="ZX32" s="4">
        <v>9.9999999999999985E-3</v>
      </c>
      <c r="ZY32" s="4">
        <v>0.54083333333333339</v>
      </c>
      <c r="ZZ32" s="4">
        <v>0.73833333333333329</v>
      </c>
      <c r="AAA32" s="4">
        <v>4.7499999999999987E-2</v>
      </c>
      <c r="AAB32" s="4">
        <v>3.0000000000000009E-2</v>
      </c>
      <c r="AAC32" s="4">
        <v>0.67583333333333329</v>
      </c>
      <c r="AAD32" s="4">
        <v>0.60583333333333333</v>
      </c>
      <c r="AAE32" s="4">
        <v>9.9999999999999985E-3</v>
      </c>
      <c r="AAF32" s="4">
        <v>3.0833333333333331E-2</v>
      </c>
      <c r="AAG32" s="4">
        <v>9.9999999999999985E-3</v>
      </c>
      <c r="AAH32" s="4">
        <v>9.9999999999999985E-3</v>
      </c>
      <c r="AAI32" s="4">
        <v>0</v>
      </c>
      <c r="AAJ32" s="4">
        <v>0</v>
      </c>
      <c r="AAK32" s="4">
        <v>0</v>
      </c>
      <c r="AAL32" s="4">
        <v>3.9999999999999987E-2</v>
      </c>
      <c r="AAM32" s="4">
        <v>0</v>
      </c>
      <c r="AAN32" s="4">
        <v>9.166666666666665E-3</v>
      </c>
      <c r="AAO32" s="4">
        <v>9.9999999999999985E-3</v>
      </c>
      <c r="AAP32" s="4">
        <v>0</v>
      </c>
      <c r="AAQ32" s="4">
        <v>3.1666666666666683E-2</v>
      </c>
      <c r="AAR32" s="4">
        <v>1.083333333333333E-2</v>
      </c>
      <c r="AAS32" s="4">
        <v>5.5833333333333353E-2</v>
      </c>
      <c r="AAT32" s="4">
        <v>0.67666666666666664</v>
      </c>
      <c r="AAU32" s="4">
        <v>0.6166666666666667</v>
      </c>
      <c r="AAV32" s="4">
        <v>0.11083333333333339</v>
      </c>
      <c r="AAW32" s="4">
        <v>0.50666666666666671</v>
      </c>
      <c r="AAX32" s="4">
        <v>0.28416666666666662</v>
      </c>
    </row>
    <row r="33" spans="1:726" s="4" customFormat="1" x14ac:dyDescent="0.25">
      <c r="A33" s="4" t="s">
        <v>1168</v>
      </c>
      <c r="B33" s="6" t="s">
        <v>1163</v>
      </c>
      <c r="C33" s="4" t="s">
        <v>856</v>
      </c>
      <c r="D33" s="7" t="s">
        <v>1194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9.9999999999999985E-3</v>
      </c>
      <c r="AT33" s="4">
        <v>0</v>
      </c>
      <c r="AU33" s="4">
        <v>0</v>
      </c>
      <c r="AV33" s="4">
        <v>2.416666666666667E-2</v>
      </c>
      <c r="AW33" s="4">
        <v>5.1666666666666673E-2</v>
      </c>
      <c r="AX33" s="4">
        <v>5.1666666666666673E-2</v>
      </c>
      <c r="AY33" s="4">
        <v>6.6666666666666693E-2</v>
      </c>
      <c r="AZ33" s="4">
        <v>9.9999999999999985E-3</v>
      </c>
      <c r="BA33" s="4">
        <v>9.9999999999999985E-3</v>
      </c>
      <c r="BB33" s="4">
        <v>0</v>
      </c>
      <c r="BC33" s="4">
        <v>0</v>
      </c>
      <c r="BD33" s="4">
        <v>0</v>
      </c>
      <c r="BE33" s="4">
        <v>0</v>
      </c>
      <c r="BF33" s="4">
        <v>0</v>
      </c>
      <c r="BG33" s="4">
        <v>0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4">
        <v>0</v>
      </c>
      <c r="BO33" s="4">
        <v>0</v>
      </c>
      <c r="BP33" s="4">
        <v>0</v>
      </c>
      <c r="BQ33" s="4">
        <v>0</v>
      </c>
      <c r="BR33" s="4">
        <v>0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v>0</v>
      </c>
      <c r="BY33" s="4">
        <v>0</v>
      </c>
      <c r="BZ33" s="4">
        <v>0</v>
      </c>
      <c r="CA33" s="4">
        <v>0</v>
      </c>
      <c r="CB33" s="4">
        <v>0</v>
      </c>
      <c r="CC33" s="4">
        <v>0</v>
      </c>
      <c r="CD33" s="4">
        <v>0</v>
      </c>
      <c r="CE33" s="4">
        <v>0</v>
      </c>
      <c r="CF33" s="4">
        <v>0</v>
      </c>
      <c r="CG33" s="4">
        <v>0</v>
      </c>
      <c r="CH33" s="4">
        <v>0</v>
      </c>
      <c r="CI33" s="4">
        <v>0</v>
      </c>
      <c r="CJ33" s="4">
        <v>0</v>
      </c>
      <c r="CK33" s="4">
        <v>0</v>
      </c>
      <c r="CL33" s="4">
        <v>0</v>
      </c>
      <c r="CM33" s="4">
        <v>0</v>
      </c>
      <c r="CN33" s="4">
        <v>0</v>
      </c>
      <c r="CO33" s="4">
        <v>0</v>
      </c>
      <c r="CP33" s="4">
        <v>0</v>
      </c>
      <c r="CQ33" s="4">
        <v>0</v>
      </c>
      <c r="CR33" s="4">
        <v>0</v>
      </c>
      <c r="CS33" s="4">
        <v>0</v>
      </c>
      <c r="CT33" s="4">
        <v>0</v>
      </c>
      <c r="CU33" s="4">
        <v>0</v>
      </c>
      <c r="CV33" s="4">
        <v>0</v>
      </c>
      <c r="CW33" s="4">
        <v>0</v>
      </c>
      <c r="CX33" s="4">
        <v>0</v>
      </c>
      <c r="CY33" s="4">
        <v>0</v>
      </c>
      <c r="CZ33" s="4">
        <v>0</v>
      </c>
      <c r="DA33" s="4">
        <v>0</v>
      </c>
      <c r="DB33" s="4">
        <v>0</v>
      </c>
      <c r="DC33" s="4">
        <v>0</v>
      </c>
      <c r="DD33" s="4">
        <v>0</v>
      </c>
      <c r="DE33" s="4">
        <v>0</v>
      </c>
      <c r="DF33" s="4">
        <v>0</v>
      </c>
      <c r="DG33" s="4">
        <v>0</v>
      </c>
      <c r="DH33" s="4">
        <v>0</v>
      </c>
      <c r="DI33" s="4">
        <v>0</v>
      </c>
      <c r="DJ33" s="4">
        <v>0</v>
      </c>
      <c r="DK33" s="4">
        <v>0</v>
      </c>
      <c r="DL33" s="4">
        <v>0</v>
      </c>
      <c r="DM33" s="4">
        <v>0</v>
      </c>
      <c r="DN33" s="4">
        <v>0</v>
      </c>
      <c r="DO33" s="4">
        <v>0</v>
      </c>
      <c r="DP33" s="4">
        <v>0</v>
      </c>
      <c r="DQ33" s="4">
        <v>0</v>
      </c>
      <c r="DR33" s="4">
        <v>0</v>
      </c>
      <c r="DS33" s="4">
        <v>0</v>
      </c>
      <c r="DT33" s="4">
        <v>0</v>
      </c>
      <c r="DU33" s="4">
        <v>0</v>
      </c>
      <c r="DV33" s="4">
        <v>0</v>
      </c>
      <c r="DW33" s="4">
        <v>0</v>
      </c>
      <c r="DX33" s="4">
        <v>0</v>
      </c>
      <c r="DY33" s="4">
        <v>0</v>
      </c>
      <c r="DZ33" s="4">
        <v>0</v>
      </c>
      <c r="EA33" s="4">
        <v>0</v>
      </c>
      <c r="EB33" s="4">
        <v>0</v>
      </c>
      <c r="EC33" s="4">
        <v>0</v>
      </c>
      <c r="ED33" s="4">
        <v>0</v>
      </c>
      <c r="EE33" s="4">
        <v>0</v>
      </c>
      <c r="EF33" s="4">
        <v>0</v>
      </c>
      <c r="EG33" s="4">
        <v>0</v>
      </c>
      <c r="EH33" s="4">
        <v>0</v>
      </c>
      <c r="EI33" s="4">
        <v>0</v>
      </c>
      <c r="EJ33" s="4">
        <v>0</v>
      </c>
      <c r="EK33" s="4">
        <v>0</v>
      </c>
      <c r="EL33" s="4">
        <v>0</v>
      </c>
      <c r="EM33" s="4">
        <v>0</v>
      </c>
      <c r="EN33" s="4">
        <v>0</v>
      </c>
      <c r="EO33" s="4">
        <v>0</v>
      </c>
      <c r="EP33" s="4">
        <v>0</v>
      </c>
      <c r="EQ33" s="4">
        <v>0</v>
      </c>
      <c r="ER33" s="4">
        <v>0</v>
      </c>
      <c r="ES33" s="4">
        <v>0</v>
      </c>
      <c r="ET33" s="4">
        <v>0</v>
      </c>
      <c r="EU33" s="4">
        <v>0</v>
      </c>
      <c r="EV33" s="4">
        <v>0</v>
      </c>
      <c r="EW33" s="4">
        <v>0</v>
      </c>
      <c r="EX33" s="4">
        <v>0</v>
      </c>
      <c r="EY33" s="4">
        <v>0</v>
      </c>
      <c r="EZ33" s="4">
        <v>0</v>
      </c>
      <c r="FA33" s="4">
        <v>0</v>
      </c>
      <c r="FB33" s="4">
        <v>0</v>
      </c>
      <c r="FC33" s="4">
        <v>0</v>
      </c>
      <c r="FD33" s="4">
        <v>0</v>
      </c>
      <c r="FE33" s="4">
        <v>0</v>
      </c>
      <c r="FF33" s="4">
        <v>0</v>
      </c>
      <c r="FG33" s="4">
        <v>0</v>
      </c>
      <c r="FH33" s="4">
        <v>0</v>
      </c>
      <c r="FI33" s="4">
        <v>0</v>
      </c>
      <c r="FJ33" s="4">
        <v>0</v>
      </c>
      <c r="FK33" s="4">
        <v>0</v>
      </c>
      <c r="FL33" s="4">
        <v>0</v>
      </c>
      <c r="FM33" s="4">
        <v>0</v>
      </c>
      <c r="FN33" s="4">
        <v>0</v>
      </c>
      <c r="FO33" s="4">
        <v>0</v>
      </c>
      <c r="FP33" s="4">
        <v>0</v>
      </c>
      <c r="FQ33" s="4">
        <v>0</v>
      </c>
      <c r="FR33" s="4">
        <v>0</v>
      </c>
      <c r="FS33" s="4">
        <v>0</v>
      </c>
      <c r="FT33" s="4">
        <v>0</v>
      </c>
      <c r="FU33" s="4">
        <v>0</v>
      </c>
      <c r="FV33" s="4">
        <v>0</v>
      </c>
      <c r="FW33" s="4">
        <v>0</v>
      </c>
      <c r="FX33" s="4">
        <v>0</v>
      </c>
      <c r="FY33" s="4">
        <v>0</v>
      </c>
      <c r="FZ33" s="4">
        <v>0</v>
      </c>
      <c r="GA33" s="4">
        <v>0</v>
      </c>
      <c r="GB33" s="4">
        <v>0</v>
      </c>
      <c r="GC33" s="4">
        <v>0</v>
      </c>
      <c r="GD33" s="4">
        <v>0</v>
      </c>
      <c r="GE33" s="4">
        <v>0</v>
      </c>
      <c r="GF33" s="4">
        <v>0</v>
      </c>
      <c r="GG33" s="4">
        <v>0</v>
      </c>
      <c r="GH33" s="4">
        <v>0</v>
      </c>
      <c r="GI33" s="4">
        <v>0</v>
      </c>
      <c r="GJ33" s="4">
        <v>0</v>
      </c>
      <c r="GK33" s="4">
        <v>0</v>
      </c>
      <c r="GL33" s="4">
        <v>0</v>
      </c>
      <c r="GM33" s="4">
        <v>0</v>
      </c>
      <c r="GN33" s="4">
        <v>0</v>
      </c>
      <c r="GO33" s="4">
        <v>8.3333333333333332E-3</v>
      </c>
      <c r="GP33" s="4">
        <v>0</v>
      </c>
      <c r="GQ33" s="4">
        <v>0</v>
      </c>
      <c r="GR33" s="4">
        <v>0</v>
      </c>
      <c r="GS33" s="4">
        <v>0</v>
      </c>
      <c r="GT33" s="4">
        <v>0</v>
      </c>
      <c r="GU33" s="4">
        <v>0</v>
      </c>
      <c r="GV33" s="4">
        <v>0</v>
      </c>
      <c r="GW33" s="4">
        <v>0</v>
      </c>
      <c r="GX33" s="4">
        <v>0</v>
      </c>
      <c r="GY33" s="4">
        <v>0</v>
      </c>
      <c r="GZ33" s="4">
        <v>0</v>
      </c>
      <c r="HA33" s="4">
        <v>0</v>
      </c>
      <c r="HB33" s="4">
        <v>0</v>
      </c>
      <c r="HC33" s="4">
        <v>0</v>
      </c>
      <c r="HD33" s="4">
        <v>0</v>
      </c>
      <c r="HE33" s="4">
        <v>0</v>
      </c>
      <c r="HF33" s="4">
        <v>0</v>
      </c>
      <c r="HG33" s="4">
        <v>4.1666666666666666E-3</v>
      </c>
      <c r="HH33" s="4">
        <v>5.8333333333333336E-3</v>
      </c>
      <c r="HI33" s="4">
        <v>1.3333333333333339E-2</v>
      </c>
      <c r="HJ33" s="4">
        <v>6.6666666666666671E-3</v>
      </c>
      <c r="HK33" s="4">
        <v>1.083333333333333E-2</v>
      </c>
      <c r="HL33" s="4">
        <v>8.3333333333333339E-4</v>
      </c>
      <c r="HM33" s="4">
        <v>1.666666666666667E-3</v>
      </c>
      <c r="HN33" s="4">
        <v>1.666666666666667E-3</v>
      </c>
      <c r="HO33" s="4">
        <v>0</v>
      </c>
      <c r="HP33" s="4">
        <v>0</v>
      </c>
      <c r="HQ33" s="4">
        <v>0</v>
      </c>
      <c r="HR33" s="4">
        <v>0</v>
      </c>
      <c r="HS33" s="4">
        <v>0</v>
      </c>
      <c r="HT33" s="4">
        <v>0</v>
      </c>
      <c r="HU33" s="4">
        <v>0</v>
      </c>
      <c r="HV33" s="4">
        <v>0</v>
      </c>
      <c r="HW33" s="4">
        <v>1.666666666666667E-3</v>
      </c>
      <c r="HX33" s="4">
        <v>8.3333333333333332E-3</v>
      </c>
      <c r="HY33" s="4">
        <v>8.3333333333333332E-3</v>
      </c>
      <c r="HZ33" s="4">
        <v>0</v>
      </c>
      <c r="IA33" s="4">
        <v>0</v>
      </c>
      <c r="IB33" s="4">
        <v>0</v>
      </c>
      <c r="IC33" s="4">
        <v>0</v>
      </c>
      <c r="ID33" s="4">
        <v>0</v>
      </c>
      <c r="IE33" s="4">
        <v>6.6666666666666671E-3</v>
      </c>
      <c r="IF33" s="4">
        <v>0</v>
      </c>
      <c r="IG33" s="4">
        <v>0</v>
      </c>
      <c r="IH33" s="4">
        <v>9.166666666666665E-3</v>
      </c>
      <c r="II33" s="4">
        <v>9.9999999999999985E-3</v>
      </c>
      <c r="IJ33" s="4">
        <v>0</v>
      </c>
      <c r="IK33" s="4">
        <v>0</v>
      </c>
      <c r="IL33" s="4">
        <v>6.6666666666666671E-3</v>
      </c>
      <c r="IM33" s="4">
        <v>8.3333333333333332E-3</v>
      </c>
      <c r="IN33" s="4">
        <v>0</v>
      </c>
      <c r="IO33" s="4">
        <v>0</v>
      </c>
      <c r="IP33" s="4">
        <v>8.3333333333333339E-4</v>
      </c>
      <c r="IQ33" s="4">
        <v>0</v>
      </c>
      <c r="IR33" s="4">
        <v>0</v>
      </c>
      <c r="IS33" s="4">
        <v>0</v>
      </c>
      <c r="IT33" s="4">
        <v>0</v>
      </c>
      <c r="IU33" s="4">
        <v>0</v>
      </c>
      <c r="IV33" s="4">
        <v>0</v>
      </c>
      <c r="IW33" s="4">
        <v>0</v>
      </c>
      <c r="IX33" s="4">
        <v>0</v>
      </c>
      <c r="IY33" s="4">
        <v>0</v>
      </c>
      <c r="IZ33" s="4">
        <v>0</v>
      </c>
      <c r="JA33" s="4">
        <v>0</v>
      </c>
      <c r="JB33" s="4">
        <v>0</v>
      </c>
      <c r="JC33" s="4">
        <v>0</v>
      </c>
      <c r="JD33" s="4">
        <v>0</v>
      </c>
      <c r="JE33" s="4">
        <v>0</v>
      </c>
      <c r="JF33" s="4">
        <v>4.7500000000000007E-2</v>
      </c>
      <c r="JG33" s="4">
        <v>8.3333333333333332E-3</v>
      </c>
      <c r="JH33" s="4">
        <v>1.7500000000000009E-2</v>
      </c>
      <c r="JI33" s="4">
        <v>0.35499999999999998</v>
      </c>
      <c r="JJ33" s="4">
        <v>0.66750000000000009</v>
      </c>
      <c r="JK33" s="4">
        <v>0.59</v>
      </c>
      <c r="JL33" s="4">
        <v>0.35333333333333328</v>
      </c>
      <c r="JM33" s="4">
        <v>0.26500000000000001</v>
      </c>
      <c r="JN33" s="4">
        <v>0.50249999999999995</v>
      </c>
      <c r="JO33" s="4">
        <v>3.3333333333333333E-2</v>
      </c>
      <c r="JP33" s="4">
        <v>2.1666666666666671E-2</v>
      </c>
      <c r="JQ33" s="4">
        <v>0.38916666666666672</v>
      </c>
      <c r="JR33" s="4">
        <v>0.48499999999999999</v>
      </c>
      <c r="JS33" s="4">
        <v>7.583333333333335E-2</v>
      </c>
      <c r="JT33" s="4">
        <v>0</v>
      </c>
      <c r="JU33" s="4">
        <v>0</v>
      </c>
      <c r="JV33" s="4">
        <v>2.2499999999999999E-2</v>
      </c>
      <c r="JW33" s="4">
        <v>9.9999999999999985E-3</v>
      </c>
      <c r="JX33" s="4">
        <v>0</v>
      </c>
      <c r="JY33" s="4">
        <v>0</v>
      </c>
      <c r="JZ33" s="4">
        <v>8.3333333333333332E-3</v>
      </c>
      <c r="KA33" s="4">
        <v>0</v>
      </c>
      <c r="KB33" s="4">
        <v>0</v>
      </c>
      <c r="KC33" s="4">
        <v>0</v>
      </c>
      <c r="KD33" s="4">
        <v>0</v>
      </c>
      <c r="KE33" s="4">
        <v>0</v>
      </c>
      <c r="KF33" s="4">
        <v>0</v>
      </c>
      <c r="KG33" s="4">
        <v>0</v>
      </c>
      <c r="KH33" s="4">
        <v>0</v>
      </c>
      <c r="KI33" s="4">
        <v>0</v>
      </c>
      <c r="KJ33" s="4">
        <v>0</v>
      </c>
      <c r="KK33" s="4">
        <v>0</v>
      </c>
      <c r="KL33" s="4">
        <v>0</v>
      </c>
      <c r="KM33" s="4">
        <v>0</v>
      </c>
      <c r="KN33" s="4">
        <v>0</v>
      </c>
      <c r="KO33" s="4">
        <v>0</v>
      </c>
      <c r="KP33" s="4">
        <v>0</v>
      </c>
      <c r="KQ33" s="4">
        <v>0</v>
      </c>
      <c r="KR33" s="4">
        <v>0</v>
      </c>
      <c r="KS33" s="4">
        <v>0</v>
      </c>
      <c r="KT33" s="4">
        <v>0</v>
      </c>
      <c r="KU33" s="4">
        <v>0</v>
      </c>
      <c r="KV33" s="4">
        <v>0</v>
      </c>
      <c r="KW33" s="4">
        <v>0</v>
      </c>
      <c r="KX33" s="4">
        <v>0</v>
      </c>
      <c r="KY33" s="4">
        <v>0</v>
      </c>
      <c r="KZ33" s="4">
        <v>0</v>
      </c>
      <c r="LA33" s="4">
        <v>0</v>
      </c>
      <c r="LB33" s="4">
        <v>0</v>
      </c>
      <c r="LC33" s="4">
        <v>0</v>
      </c>
      <c r="LD33" s="4">
        <v>0</v>
      </c>
      <c r="LE33" s="4">
        <v>0</v>
      </c>
      <c r="LF33" s="4">
        <v>0</v>
      </c>
      <c r="LG33" s="4">
        <v>0</v>
      </c>
      <c r="LH33" s="4">
        <v>0</v>
      </c>
      <c r="LI33" s="4">
        <v>0</v>
      </c>
      <c r="LJ33" s="4">
        <v>0</v>
      </c>
      <c r="LK33" s="4">
        <v>0</v>
      </c>
      <c r="LL33" s="4">
        <v>0</v>
      </c>
      <c r="LM33" s="4">
        <v>0</v>
      </c>
      <c r="LN33" s="4">
        <v>0</v>
      </c>
      <c r="LO33" s="4">
        <v>0</v>
      </c>
      <c r="LP33" s="4">
        <v>0</v>
      </c>
      <c r="LQ33" s="4">
        <v>0</v>
      </c>
      <c r="LR33" s="4">
        <v>0</v>
      </c>
      <c r="LS33" s="4">
        <v>0</v>
      </c>
      <c r="LT33" s="4">
        <v>0</v>
      </c>
      <c r="LU33" s="4">
        <v>0</v>
      </c>
      <c r="LV33" s="4">
        <v>0</v>
      </c>
      <c r="LW33" s="4">
        <v>0</v>
      </c>
      <c r="LX33" s="4">
        <v>0</v>
      </c>
      <c r="LY33" s="4">
        <v>0</v>
      </c>
      <c r="LZ33" s="4">
        <v>0</v>
      </c>
      <c r="MA33" s="4">
        <v>0</v>
      </c>
      <c r="MB33" s="4">
        <v>0</v>
      </c>
      <c r="MC33" s="4">
        <v>0</v>
      </c>
      <c r="MD33" s="4">
        <v>0</v>
      </c>
      <c r="ME33" s="4">
        <v>0</v>
      </c>
      <c r="MF33" s="4">
        <v>0</v>
      </c>
      <c r="MG33" s="4">
        <v>0</v>
      </c>
      <c r="MH33" s="4">
        <v>0</v>
      </c>
      <c r="MI33" s="4">
        <v>0</v>
      </c>
      <c r="MJ33" s="4">
        <v>0</v>
      </c>
      <c r="MK33" s="4">
        <v>0</v>
      </c>
      <c r="ML33" s="4">
        <v>0</v>
      </c>
      <c r="MM33" s="4">
        <v>0</v>
      </c>
      <c r="MN33" s="4">
        <v>4.1666666666666666E-3</v>
      </c>
      <c r="MO33" s="4">
        <v>9.166666666666665E-3</v>
      </c>
      <c r="MP33" s="4">
        <v>9.9999999999999985E-3</v>
      </c>
      <c r="MQ33" s="4">
        <v>1.833333333333333E-2</v>
      </c>
      <c r="MR33" s="4">
        <v>5.8333333333333336E-3</v>
      </c>
      <c r="MS33" s="4">
        <v>9.166666666666665E-3</v>
      </c>
      <c r="MT33" s="4">
        <v>0</v>
      </c>
      <c r="MU33" s="4">
        <v>0</v>
      </c>
      <c r="MV33" s="4">
        <v>0</v>
      </c>
      <c r="MW33" s="4">
        <v>0</v>
      </c>
      <c r="MX33" s="4">
        <v>0</v>
      </c>
      <c r="MY33" s="4">
        <v>0</v>
      </c>
      <c r="MZ33" s="4">
        <v>0</v>
      </c>
      <c r="NA33" s="4">
        <v>0</v>
      </c>
      <c r="NB33" s="4">
        <v>0</v>
      </c>
      <c r="NC33" s="4">
        <v>0</v>
      </c>
      <c r="ND33" s="4">
        <v>0</v>
      </c>
      <c r="NE33" s="4">
        <v>0</v>
      </c>
      <c r="NF33" s="4">
        <v>0</v>
      </c>
      <c r="NG33" s="4">
        <v>0</v>
      </c>
      <c r="NH33" s="4">
        <v>0</v>
      </c>
      <c r="NI33" s="4">
        <v>0</v>
      </c>
      <c r="NJ33" s="4">
        <v>0</v>
      </c>
      <c r="NK33" s="4">
        <v>0</v>
      </c>
      <c r="NL33" s="4">
        <v>0</v>
      </c>
      <c r="NM33" s="4">
        <v>0</v>
      </c>
      <c r="NN33" s="4">
        <v>0</v>
      </c>
      <c r="NO33" s="4">
        <v>0</v>
      </c>
      <c r="NP33" s="4">
        <v>0</v>
      </c>
      <c r="NQ33" s="4">
        <v>0</v>
      </c>
      <c r="NR33" s="4">
        <v>0</v>
      </c>
      <c r="NS33" s="4">
        <v>0</v>
      </c>
      <c r="NT33" s="4">
        <v>0</v>
      </c>
      <c r="NU33" s="4">
        <v>0</v>
      </c>
      <c r="NV33" s="4">
        <v>0</v>
      </c>
      <c r="NW33" s="4">
        <v>0</v>
      </c>
      <c r="NX33" s="4">
        <v>0</v>
      </c>
      <c r="NY33" s="4">
        <v>0</v>
      </c>
      <c r="NZ33" s="4">
        <v>0</v>
      </c>
      <c r="OA33" s="4">
        <v>0</v>
      </c>
      <c r="OB33" s="4">
        <v>0</v>
      </c>
      <c r="OC33" s="4">
        <v>0</v>
      </c>
      <c r="OD33" s="4">
        <v>0</v>
      </c>
      <c r="OE33" s="4">
        <v>0</v>
      </c>
      <c r="OF33" s="4">
        <v>0</v>
      </c>
      <c r="OG33" s="4">
        <v>0</v>
      </c>
      <c r="OH33" s="4">
        <v>0</v>
      </c>
      <c r="OI33" s="4">
        <v>0</v>
      </c>
      <c r="OJ33" s="4">
        <v>0</v>
      </c>
      <c r="OK33" s="4">
        <v>0</v>
      </c>
      <c r="OL33" s="4">
        <v>0</v>
      </c>
      <c r="OM33" s="4">
        <v>0</v>
      </c>
      <c r="ON33" s="4">
        <v>0</v>
      </c>
      <c r="OO33" s="4">
        <v>0</v>
      </c>
      <c r="OP33" s="4">
        <v>0</v>
      </c>
      <c r="OQ33" s="4">
        <v>0</v>
      </c>
      <c r="OR33" s="4">
        <v>0</v>
      </c>
      <c r="OS33" s="4">
        <v>0</v>
      </c>
      <c r="OT33" s="4">
        <v>0</v>
      </c>
      <c r="OU33" s="4">
        <v>0</v>
      </c>
      <c r="OV33" s="4">
        <v>0</v>
      </c>
      <c r="OW33" s="4">
        <v>0</v>
      </c>
      <c r="OX33" s="4">
        <v>0</v>
      </c>
      <c r="OY33" s="4">
        <v>0</v>
      </c>
      <c r="OZ33" s="4">
        <v>0</v>
      </c>
      <c r="PA33" s="4">
        <v>0</v>
      </c>
      <c r="PB33" s="4">
        <v>0</v>
      </c>
      <c r="PC33" s="4">
        <v>0</v>
      </c>
      <c r="PD33" s="4">
        <v>0</v>
      </c>
      <c r="PE33" s="4">
        <v>0</v>
      </c>
      <c r="PF33" s="4">
        <v>0</v>
      </c>
      <c r="PG33" s="4">
        <v>0</v>
      </c>
      <c r="PH33" s="4">
        <v>0</v>
      </c>
      <c r="PI33" s="4">
        <v>0</v>
      </c>
      <c r="PJ33" s="4">
        <v>0</v>
      </c>
      <c r="PK33" s="4">
        <v>0</v>
      </c>
      <c r="PL33" s="4">
        <v>0</v>
      </c>
      <c r="PM33" s="4">
        <v>0</v>
      </c>
      <c r="PN33" s="4">
        <v>0</v>
      </c>
      <c r="PO33" s="4">
        <v>0</v>
      </c>
      <c r="PP33" s="4">
        <v>0</v>
      </c>
      <c r="PQ33" s="4">
        <v>0</v>
      </c>
      <c r="PR33" s="4">
        <v>0</v>
      </c>
      <c r="PS33" s="4">
        <v>0</v>
      </c>
      <c r="PT33" s="4">
        <v>0</v>
      </c>
      <c r="PU33" s="4">
        <v>0</v>
      </c>
      <c r="PV33" s="4">
        <v>0</v>
      </c>
      <c r="PW33" s="4">
        <v>0</v>
      </c>
      <c r="PX33" s="4">
        <v>0</v>
      </c>
      <c r="PY33" s="4">
        <v>0</v>
      </c>
      <c r="PZ33" s="4">
        <v>0</v>
      </c>
      <c r="QA33" s="4">
        <v>0</v>
      </c>
      <c r="QB33" s="4">
        <v>0</v>
      </c>
      <c r="QC33" s="4">
        <v>7.41666666666667E-2</v>
      </c>
      <c r="QD33" s="4">
        <v>0.58083333333333331</v>
      </c>
      <c r="QE33" s="4">
        <v>0.68499999999999994</v>
      </c>
      <c r="QF33" s="4">
        <v>0.22333333333333341</v>
      </c>
      <c r="QG33" s="4">
        <v>0.67416666666666669</v>
      </c>
      <c r="QH33" s="4">
        <v>5.5000000000000007E-2</v>
      </c>
      <c r="QI33" s="4">
        <v>0.4916666666666667</v>
      </c>
      <c r="QJ33" s="4">
        <v>0.72083333333333333</v>
      </c>
      <c r="QK33" s="4">
        <v>0.56250000000000011</v>
      </c>
      <c r="QL33" s="4">
        <v>2.2499999999999999E-2</v>
      </c>
      <c r="QM33" s="4">
        <v>0.54333333333333333</v>
      </c>
      <c r="QN33" s="4">
        <v>0.73583333333333334</v>
      </c>
      <c r="QO33" s="4">
        <v>0.61499999999999988</v>
      </c>
      <c r="QP33" s="4">
        <v>5.5000000000000021E-2</v>
      </c>
      <c r="QQ33" s="4">
        <v>0.63916666666666666</v>
      </c>
      <c r="QR33" s="4">
        <v>0.73833333333333329</v>
      </c>
      <c r="QS33" s="4">
        <v>0.62750000000000006</v>
      </c>
      <c r="QT33" s="4">
        <v>0.26083333333333342</v>
      </c>
      <c r="QU33" s="4">
        <v>0.7466666666666667</v>
      </c>
      <c r="QV33" s="4">
        <v>0.67166666666666675</v>
      </c>
      <c r="QW33" s="4">
        <v>3.0833333333333341E-2</v>
      </c>
      <c r="QX33" s="4">
        <v>0.42416666666666658</v>
      </c>
      <c r="QY33" s="4">
        <v>0.77416666666666656</v>
      </c>
      <c r="QZ33" s="4">
        <v>0.72250000000000003</v>
      </c>
      <c r="RA33" s="4">
        <v>3.8333333333333323E-2</v>
      </c>
      <c r="RB33" s="4">
        <v>0.6875</v>
      </c>
      <c r="RC33" s="4">
        <v>0.7333333333333335</v>
      </c>
      <c r="RD33" s="4">
        <v>4.9166666666666657E-2</v>
      </c>
      <c r="RE33" s="4">
        <v>2.9166666666666671E-2</v>
      </c>
      <c r="RF33" s="4">
        <v>3.8333333333333323E-2</v>
      </c>
      <c r="RG33" s="4">
        <v>8.6666666666666656E-2</v>
      </c>
      <c r="RH33" s="4">
        <v>2.3333333333333331E-2</v>
      </c>
      <c r="RI33" s="4">
        <v>1.083333333333333E-2</v>
      </c>
      <c r="RJ33" s="4">
        <v>6.6666666666666671E-3</v>
      </c>
      <c r="RK33" s="4">
        <v>9.9999999999999985E-3</v>
      </c>
      <c r="RL33" s="4">
        <v>9.9999999999999985E-3</v>
      </c>
      <c r="RM33" s="4">
        <v>9.166666666666665E-3</v>
      </c>
      <c r="RN33" s="4">
        <v>1.083333333333333E-2</v>
      </c>
      <c r="RO33" s="4">
        <v>9.9999999999999985E-3</v>
      </c>
      <c r="RP33" s="4">
        <v>6.6666666666666671E-3</v>
      </c>
      <c r="RQ33" s="4">
        <v>0</v>
      </c>
      <c r="RR33" s="4">
        <v>0</v>
      </c>
      <c r="RS33" s="4">
        <v>0</v>
      </c>
      <c r="RT33" s="4">
        <v>0</v>
      </c>
      <c r="RU33" s="4">
        <v>8.3333333333333339E-4</v>
      </c>
      <c r="RV33" s="4">
        <v>8.3333333333333339E-4</v>
      </c>
      <c r="RW33" s="4">
        <v>0</v>
      </c>
      <c r="RX33" s="4">
        <v>8.3333333333333339E-4</v>
      </c>
      <c r="RY33" s="4">
        <v>2.5000000000000001E-3</v>
      </c>
      <c r="RZ33" s="4">
        <v>3.333333333333334E-3</v>
      </c>
      <c r="SA33" s="4">
        <v>1.3333333333333339E-2</v>
      </c>
      <c r="SB33" s="4">
        <v>1.9166666666666669E-2</v>
      </c>
      <c r="SC33" s="4">
        <v>1.3333333333333339E-2</v>
      </c>
      <c r="SD33" s="4">
        <v>7.4999999999999997E-3</v>
      </c>
      <c r="SE33" s="4">
        <v>1.7500000000000002E-2</v>
      </c>
      <c r="SF33" s="4">
        <v>1.9166666666666669E-2</v>
      </c>
      <c r="SG33" s="4">
        <v>3.333333333333334E-3</v>
      </c>
      <c r="SH33" s="4">
        <v>5.8333333333333336E-3</v>
      </c>
      <c r="SI33" s="4">
        <v>9.9999999999999967E-3</v>
      </c>
      <c r="SJ33" s="4">
        <v>8.3333333333333339E-4</v>
      </c>
      <c r="SK33" s="4">
        <v>0</v>
      </c>
      <c r="SL33" s="4">
        <v>8.3333333333333339E-4</v>
      </c>
      <c r="SM33" s="4">
        <v>0</v>
      </c>
      <c r="SN33" s="4">
        <v>0</v>
      </c>
      <c r="SO33" s="4">
        <v>0</v>
      </c>
      <c r="SP33" s="4">
        <v>0</v>
      </c>
      <c r="SQ33" s="4">
        <v>0</v>
      </c>
      <c r="SR33" s="4">
        <v>0</v>
      </c>
      <c r="SS33" s="4">
        <v>0</v>
      </c>
      <c r="ST33" s="4">
        <v>0</v>
      </c>
      <c r="SU33" s="4">
        <v>0</v>
      </c>
      <c r="SV33" s="4">
        <v>0</v>
      </c>
      <c r="SW33" s="4">
        <v>0</v>
      </c>
      <c r="SX33" s="4">
        <v>0</v>
      </c>
      <c r="SY33" s="4">
        <v>0</v>
      </c>
      <c r="SZ33" s="4">
        <v>0</v>
      </c>
      <c r="TA33" s="4">
        <v>0</v>
      </c>
      <c r="TB33" s="4">
        <v>0</v>
      </c>
      <c r="TC33" s="4">
        <v>0</v>
      </c>
      <c r="TD33" s="4">
        <v>0</v>
      </c>
      <c r="TE33" s="4">
        <v>0</v>
      </c>
      <c r="TF33" s="4">
        <v>0</v>
      </c>
      <c r="TG33" s="4">
        <v>0</v>
      </c>
      <c r="TH33" s="4">
        <v>0</v>
      </c>
      <c r="TI33" s="4">
        <v>0</v>
      </c>
      <c r="TJ33" s="4">
        <v>0</v>
      </c>
      <c r="TK33" s="4">
        <v>0</v>
      </c>
      <c r="TL33" s="4">
        <v>0</v>
      </c>
      <c r="TM33" s="4">
        <v>0</v>
      </c>
      <c r="TN33" s="4">
        <v>0</v>
      </c>
      <c r="TO33" s="4">
        <v>0</v>
      </c>
      <c r="TP33" s="4">
        <v>0</v>
      </c>
      <c r="TQ33" s="4">
        <v>0</v>
      </c>
      <c r="TR33" s="4">
        <v>0</v>
      </c>
      <c r="TS33" s="4">
        <v>0</v>
      </c>
      <c r="TT33" s="4">
        <v>0</v>
      </c>
      <c r="TU33" s="4">
        <v>0</v>
      </c>
      <c r="TV33" s="4">
        <v>0</v>
      </c>
      <c r="TW33" s="4">
        <v>0</v>
      </c>
      <c r="TX33" s="4">
        <v>0</v>
      </c>
      <c r="TY33" s="4">
        <v>0</v>
      </c>
      <c r="TZ33" s="4">
        <v>0</v>
      </c>
      <c r="UA33" s="4">
        <v>0</v>
      </c>
      <c r="UB33" s="4">
        <v>0</v>
      </c>
      <c r="UC33" s="4">
        <v>0</v>
      </c>
      <c r="UD33" s="4">
        <v>0</v>
      </c>
      <c r="UE33" s="4">
        <v>0</v>
      </c>
      <c r="UF33" s="4">
        <v>0</v>
      </c>
      <c r="UG33" s="4">
        <v>0</v>
      </c>
      <c r="UH33" s="4">
        <v>0</v>
      </c>
      <c r="UI33" s="4">
        <v>0</v>
      </c>
      <c r="UJ33" s="4">
        <v>0</v>
      </c>
      <c r="UK33" s="4">
        <v>0</v>
      </c>
      <c r="UL33" s="4">
        <v>0</v>
      </c>
      <c r="UM33" s="4">
        <v>0</v>
      </c>
      <c r="UN33" s="4">
        <v>1.666666666666667E-3</v>
      </c>
      <c r="UO33" s="4">
        <v>6.6666666666666671E-3</v>
      </c>
      <c r="UP33" s="4">
        <v>5.8333333333333336E-3</v>
      </c>
      <c r="UQ33" s="4">
        <v>8.3333333333333332E-3</v>
      </c>
      <c r="UR33" s="4">
        <v>8.3333333333333332E-3</v>
      </c>
      <c r="US33" s="4">
        <v>2.5000000000000001E-3</v>
      </c>
      <c r="UT33" s="4">
        <v>5.0000000000000001E-3</v>
      </c>
      <c r="UU33" s="4">
        <v>0</v>
      </c>
      <c r="UV33" s="4">
        <v>0</v>
      </c>
      <c r="UW33" s="4">
        <v>0</v>
      </c>
      <c r="UX33" s="4">
        <v>5.8333333333333336E-3</v>
      </c>
      <c r="UY33" s="4">
        <v>5.0000000000000001E-3</v>
      </c>
      <c r="UZ33" s="4">
        <v>6.6666666666666671E-3</v>
      </c>
      <c r="VA33" s="4">
        <v>1.5833333333333331E-2</v>
      </c>
      <c r="VB33" s="4">
        <v>5.8333333333333336E-3</v>
      </c>
      <c r="VC33" s="4">
        <v>1.4999999999999999E-2</v>
      </c>
      <c r="VD33" s="4">
        <v>4.1666666666666666E-3</v>
      </c>
      <c r="VE33" s="4">
        <v>1.666666666666667E-3</v>
      </c>
      <c r="VF33" s="4">
        <v>1.2500000000000001E-2</v>
      </c>
      <c r="VG33" s="4">
        <v>1.1666666666666671E-2</v>
      </c>
      <c r="VH33" s="4">
        <v>4.3333333333333328E-2</v>
      </c>
      <c r="VI33" s="4">
        <v>4.5833333333333337E-2</v>
      </c>
      <c r="VJ33" s="4">
        <v>1.5833333333333331E-2</v>
      </c>
      <c r="VK33" s="4">
        <v>6.1666666666666682E-2</v>
      </c>
      <c r="VL33" s="4">
        <v>2.6666666666666668E-2</v>
      </c>
      <c r="VM33" s="4">
        <v>4.416666666666666E-2</v>
      </c>
      <c r="VN33" s="4">
        <v>6.6666666666666693E-2</v>
      </c>
      <c r="VO33" s="4">
        <v>2.5000000000000001E-3</v>
      </c>
      <c r="VP33" s="4">
        <v>1.666666666666667E-2</v>
      </c>
      <c r="VQ33" s="4">
        <v>0.13583333333333339</v>
      </c>
      <c r="VR33" s="4">
        <v>0.14333333333333331</v>
      </c>
      <c r="VS33" s="4">
        <v>1.7500000000000009E-2</v>
      </c>
      <c r="VT33" s="4">
        <v>0.12083333333333331</v>
      </c>
      <c r="VU33" s="4">
        <v>0.16916666666666669</v>
      </c>
      <c r="VV33" s="4">
        <v>8.3333333333333339E-4</v>
      </c>
      <c r="VW33" s="4">
        <v>0.13250000000000001</v>
      </c>
      <c r="VX33" s="4">
        <v>0.1875</v>
      </c>
      <c r="VY33" s="4">
        <v>0.16916666666666669</v>
      </c>
      <c r="VZ33" s="4">
        <v>0.1158333333333334</v>
      </c>
      <c r="WA33" s="4">
        <v>0.1516666666666667</v>
      </c>
      <c r="WB33" s="4">
        <v>6.8333333333333357E-2</v>
      </c>
      <c r="WC33" s="4">
        <v>8.8333333333333333E-2</v>
      </c>
      <c r="WD33" s="4">
        <v>3.333333333333334E-3</v>
      </c>
      <c r="WE33" s="4">
        <v>2.5000000000000001E-3</v>
      </c>
      <c r="WF33" s="4">
        <v>0</v>
      </c>
      <c r="WG33" s="4">
        <v>0</v>
      </c>
      <c r="WH33" s="4">
        <v>0</v>
      </c>
      <c r="WI33" s="4">
        <v>0</v>
      </c>
      <c r="WJ33" s="4">
        <v>8.3333333333333339E-4</v>
      </c>
      <c r="WK33" s="4">
        <v>1.2500000000000001E-2</v>
      </c>
      <c r="WL33" s="4">
        <v>1.6666666666666659E-2</v>
      </c>
      <c r="WM33" s="4">
        <v>0</v>
      </c>
      <c r="WN33" s="4">
        <v>6.5000000000000002E-2</v>
      </c>
      <c r="WO33" s="4">
        <v>0.13833333333333331</v>
      </c>
      <c r="WP33" s="4">
        <v>0.13916666666666669</v>
      </c>
      <c r="WQ33" s="4">
        <v>7.0000000000000021E-2</v>
      </c>
      <c r="WR33" s="4">
        <v>0.13583333333333339</v>
      </c>
      <c r="WS33" s="4">
        <v>0.14833333333333329</v>
      </c>
      <c r="WT33" s="4">
        <v>0.105</v>
      </c>
      <c r="WU33" s="4">
        <v>0.1208333333333334</v>
      </c>
      <c r="WV33" s="4">
        <v>2.583333333333333E-2</v>
      </c>
      <c r="WW33" s="4">
        <v>0.1133333333333334</v>
      </c>
      <c r="WX33" s="4">
        <v>6.7500000000000004E-2</v>
      </c>
      <c r="WY33" s="4">
        <v>9.9999999999999985E-3</v>
      </c>
      <c r="WZ33" s="4">
        <v>9.7500000000000031E-2</v>
      </c>
      <c r="XA33" s="4">
        <v>0.115</v>
      </c>
      <c r="XB33" s="4">
        <v>6.5833333333333355E-2</v>
      </c>
      <c r="XC33" s="4">
        <v>1.4999999999999999E-2</v>
      </c>
      <c r="XD33" s="4">
        <v>0.10249999999999999</v>
      </c>
      <c r="XE33" s="4">
        <v>0.13166666666666671</v>
      </c>
      <c r="XF33" s="4">
        <v>1.666666666666667E-3</v>
      </c>
      <c r="XG33" s="4">
        <v>1.1666666666666671E-2</v>
      </c>
      <c r="XH33" s="4">
        <v>8.500000000000002E-2</v>
      </c>
      <c r="XI33" s="4">
        <v>1.7500000000000002E-2</v>
      </c>
      <c r="XJ33" s="4">
        <v>0</v>
      </c>
      <c r="XK33" s="4">
        <v>9.166666666666665E-3</v>
      </c>
      <c r="XL33" s="4">
        <v>0</v>
      </c>
      <c r="XM33" s="4">
        <v>0</v>
      </c>
      <c r="XN33" s="4">
        <v>0</v>
      </c>
      <c r="XO33" s="4">
        <v>0</v>
      </c>
      <c r="XP33" s="4">
        <v>0</v>
      </c>
      <c r="XQ33" s="4">
        <v>0</v>
      </c>
      <c r="XR33" s="4">
        <v>0</v>
      </c>
      <c r="XS33" s="4">
        <v>1.666666666666667E-3</v>
      </c>
      <c r="XT33" s="4">
        <v>4.1666666666666666E-3</v>
      </c>
      <c r="XU33" s="4">
        <v>8.3333333333333339E-4</v>
      </c>
      <c r="XV33" s="4">
        <v>9.166666666666665E-3</v>
      </c>
      <c r="XW33" s="4">
        <v>4.1666666666666666E-3</v>
      </c>
      <c r="XX33" s="4">
        <v>9.9999999999999985E-3</v>
      </c>
      <c r="XY33" s="4">
        <v>7.4166666666666672E-2</v>
      </c>
      <c r="XZ33" s="4">
        <v>9.2500000000000027E-2</v>
      </c>
      <c r="YA33" s="4">
        <v>0.02</v>
      </c>
      <c r="YB33" s="4">
        <v>1.1666666666666671E-2</v>
      </c>
      <c r="YC33" s="4">
        <v>6.7500000000000018E-2</v>
      </c>
      <c r="YD33" s="4">
        <v>8.0000000000000016E-2</v>
      </c>
      <c r="YE33" s="4">
        <v>4.5833333333333337E-2</v>
      </c>
      <c r="YF33" s="4">
        <v>8.4166666666666709E-2</v>
      </c>
      <c r="YG33" s="4">
        <v>7.41666666666667E-2</v>
      </c>
      <c r="YH33" s="4">
        <v>0.1091666666666667</v>
      </c>
      <c r="YI33" s="4">
        <v>0.49666666666666681</v>
      </c>
      <c r="YJ33" s="4">
        <v>3.1666666666666662E-2</v>
      </c>
      <c r="YK33" s="4">
        <v>2.8333333333333339E-2</v>
      </c>
      <c r="YL33" s="4">
        <v>0.54000000000000015</v>
      </c>
      <c r="YM33" s="4">
        <v>0.69833333333333336</v>
      </c>
      <c r="YN33" s="4">
        <v>1.833333333333333E-2</v>
      </c>
      <c r="YO33" s="4">
        <v>0.34416666666666668</v>
      </c>
      <c r="YP33" s="4">
        <v>0.6958333333333333</v>
      </c>
      <c r="YQ33" s="4">
        <v>6.8333333333333343E-2</v>
      </c>
      <c r="YR33" s="4">
        <v>0.35249999999999998</v>
      </c>
      <c r="YS33" s="4">
        <v>0.64083333333333337</v>
      </c>
      <c r="YT33" s="4">
        <v>0.48749999999999999</v>
      </c>
      <c r="YU33" s="4">
        <v>0.49333333333333329</v>
      </c>
      <c r="YV33" s="4">
        <v>0.56416666666666659</v>
      </c>
      <c r="YW33" s="4">
        <v>0.24249999999999999</v>
      </c>
      <c r="YX33" s="4">
        <v>0.33666666666666673</v>
      </c>
      <c r="YY33" s="4">
        <v>1.9166666666666662E-2</v>
      </c>
      <c r="YZ33" s="4">
        <v>9.166666666666665E-3</v>
      </c>
      <c r="ZA33" s="4">
        <v>3.333333333333334E-3</v>
      </c>
      <c r="ZB33" s="4">
        <v>9.166666666666665E-3</v>
      </c>
      <c r="ZC33" s="4">
        <v>9.166666666666665E-3</v>
      </c>
      <c r="ZD33" s="4">
        <v>0</v>
      </c>
      <c r="ZE33" s="4">
        <v>1.083333333333333E-2</v>
      </c>
      <c r="ZF33" s="4">
        <v>0.14749999999999999</v>
      </c>
      <c r="ZG33" s="4">
        <v>1.4166666666666669E-2</v>
      </c>
      <c r="ZH33" s="4">
        <v>0</v>
      </c>
      <c r="ZI33" s="4">
        <v>0.15083333333333329</v>
      </c>
      <c r="ZJ33" s="4">
        <v>0.51083333333333336</v>
      </c>
      <c r="ZK33" s="4">
        <v>0.67666666666666664</v>
      </c>
      <c r="ZL33" s="4">
        <v>0.33250000000000002</v>
      </c>
      <c r="ZM33" s="4">
        <v>0.66749999999999987</v>
      </c>
      <c r="ZN33" s="4">
        <v>0.71416666666666673</v>
      </c>
      <c r="ZO33" s="4">
        <v>0.53416666666666657</v>
      </c>
      <c r="ZP33" s="4">
        <v>0.62083333333333335</v>
      </c>
      <c r="ZQ33" s="4">
        <v>2.9166666666666671E-2</v>
      </c>
      <c r="ZR33" s="4">
        <v>0.63083333333333336</v>
      </c>
      <c r="ZS33" s="4">
        <v>0.3125</v>
      </c>
      <c r="ZT33" s="4">
        <v>9.166666666666665E-3</v>
      </c>
      <c r="ZU33" s="4">
        <v>0.6</v>
      </c>
      <c r="ZV33" s="4">
        <v>0.69416666666666671</v>
      </c>
      <c r="ZW33" s="4">
        <v>0.17</v>
      </c>
      <c r="ZX33" s="4">
        <v>6.083333333333335E-2</v>
      </c>
      <c r="ZY33" s="4">
        <v>0.70000000000000018</v>
      </c>
      <c r="ZZ33" s="4">
        <v>0.74666666666666659</v>
      </c>
      <c r="AAA33" s="4">
        <v>9.9999999999999985E-3</v>
      </c>
      <c r="AAB33" s="4">
        <v>0.1066666666666667</v>
      </c>
      <c r="AAC33" s="4">
        <v>0.60333333333333339</v>
      </c>
      <c r="AAD33" s="4">
        <v>0.20333333333333339</v>
      </c>
      <c r="AAE33" s="4">
        <v>8.3333333333333339E-4</v>
      </c>
      <c r="AAF33" s="4">
        <v>5.8333333333333336E-3</v>
      </c>
      <c r="AAG33" s="4">
        <v>0</v>
      </c>
      <c r="AAH33" s="4">
        <v>0</v>
      </c>
      <c r="AAI33" s="4">
        <v>0</v>
      </c>
      <c r="AAJ33" s="4">
        <v>0</v>
      </c>
      <c r="AAK33" s="4">
        <v>0</v>
      </c>
      <c r="AAL33" s="4">
        <v>6.6666666666666671E-3</v>
      </c>
      <c r="AAM33" s="4">
        <v>0</v>
      </c>
      <c r="AAN33" s="4">
        <v>1.666666666666667E-2</v>
      </c>
      <c r="AAO33" s="4">
        <v>6.6666666666666671E-3</v>
      </c>
      <c r="AAP33" s="4">
        <v>8.3333333333333339E-4</v>
      </c>
      <c r="AAQ33" s="4">
        <v>5.7500000000000023E-2</v>
      </c>
      <c r="AAR33" s="4">
        <v>8.5000000000000006E-2</v>
      </c>
      <c r="AAS33" s="4">
        <v>9.9999999999999985E-3</v>
      </c>
      <c r="AAT33" s="4">
        <v>0.18</v>
      </c>
      <c r="AAU33" s="4">
        <v>0.61416666666666664</v>
      </c>
      <c r="AAV33" s="4">
        <v>0.34916666666666668</v>
      </c>
      <c r="AAW33" s="4">
        <v>4.8333333333333339E-2</v>
      </c>
      <c r="AAX33" s="4">
        <v>0.18333333333333329</v>
      </c>
    </row>
    <row r="34" spans="1:726" s="4" customFormat="1" x14ac:dyDescent="0.25">
      <c r="A34" s="4" t="s">
        <v>1168</v>
      </c>
      <c r="B34" s="6" t="s">
        <v>1163</v>
      </c>
      <c r="C34" s="4" t="s">
        <v>882</v>
      </c>
      <c r="D34" s="7" t="s">
        <v>1195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1.666666666666667E-3</v>
      </c>
      <c r="AT34" s="4">
        <v>0</v>
      </c>
      <c r="AU34" s="4">
        <v>0</v>
      </c>
      <c r="AV34" s="4">
        <v>1.2500000000000001E-2</v>
      </c>
      <c r="AW34" s="4">
        <v>4.2500000000000003E-2</v>
      </c>
      <c r="AX34" s="4">
        <v>5.3333333333333337E-2</v>
      </c>
      <c r="AY34" s="4">
        <v>5.5000000000000007E-2</v>
      </c>
      <c r="AZ34" s="4">
        <v>1.1666666666666671E-2</v>
      </c>
      <c r="BA34" s="4">
        <v>1.2500000000000001E-2</v>
      </c>
      <c r="BB34" s="4">
        <v>8.3333333333333339E-4</v>
      </c>
      <c r="BC34" s="4">
        <v>0</v>
      </c>
      <c r="BD34" s="4">
        <v>0</v>
      </c>
      <c r="BE34" s="4">
        <v>0</v>
      </c>
      <c r="BF34" s="4">
        <v>0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0</v>
      </c>
      <c r="BN34" s="4">
        <v>0</v>
      </c>
      <c r="BO34" s="4">
        <v>0</v>
      </c>
      <c r="BP34" s="4">
        <v>0</v>
      </c>
      <c r="BQ34" s="4">
        <v>0</v>
      </c>
      <c r="BR34" s="4">
        <v>0</v>
      </c>
      <c r="BS34" s="4">
        <v>0</v>
      </c>
      <c r="BT34" s="4">
        <v>0</v>
      </c>
      <c r="BU34" s="4">
        <v>0</v>
      </c>
      <c r="BV34" s="4">
        <v>0</v>
      </c>
      <c r="BW34" s="4">
        <v>0</v>
      </c>
      <c r="BX34" s="4">
        <v>0</v>
      </c>
      <c r="BY34" s="4">
        <v>0</v>
      </c>
      <c r="BZ34" s="4">
        <v>0</v>
      </c>
      <c r="CA34" s="4">
        <v>0</v>
      </c>
      <c r="CB34" s="4">
        <v>0</v>
      </c>
      <c r="CC34" s="4">
        <v>0</v>
      </c>
      <c r="CD34" s="4">
        <v>0</v>
      </c>
      <c r="CE34" s="4">
        <v>0</v>
      </c>
      <c r="CF34" s="4">
        <v>0</v>
      </c>
      <c r="CG34" s="4">
        <v>0</v>
      </c>
      <c r="CH34" s="4">
        <v>0</v>
      </c>
      <c r="CI34" s="4">
        <v>0</v>
      </c>
      <c r="CJ34" s="4">
        <v>0</v>
      </c>
      <c r="CK34" s="4">
        <v>0</v>
      </c>
      <c r="CL34" s="4">
        <v>0</v>
      </c>
      <c r="CM34" s="4">
        <v>0</v>
      </c>
      <c r="CN34" s="4">
        <v>0</v>
      </c>
      <c r="CO34" s="4">
        <v>0</v>
      </c>
      <c r="CP34" s="4">
        <v>0</v>
      </c>
      <c r="CQ34" s="4">
        <v>0</v>
      </c>
      <c r="CR34" s="4">
        <v>0</v>
      </c>
      <c r="CS34" s="4">
        <v>0</v>
      </c>
      <c r="CT34" s="4">
        <v>0</v>
      </c>
      <c r="CU34" s="4">
        <v>0</v>
      </c>
      <c r="CV34" s="4">
        <v>0</v>
      </c>
      <c r="CW34" s="4">
        <v>0</v>
      </c>
      <c r="CX34" s="4">
        <v>0</v>
      </c>
      <c r="CY34" s="4">
        <v>0</v>
      </c>
      <c r="CZ34" s="4">
        <v>0</v>
      </c>
      <c r="DA34" s="4">
        <v>0</v>
      </c>
      <c r="DB34" s="4">
        <v>0</v>
      </c>
      <c r="DC34" s="4">
        <v>0</v>
      </c>
      <c r="DD34" s="4">
        <v>0</v>
      </c>
      <c r="DE34" s="4">
        <v>0</v>
      </c>
      <c r="DF34" s="4">
        <v>0</v>
      </c>
      <c r="DG34" s="4">
        <v>0</v>
      </c>
      <c r="DH34" s="4">
        <v>0</v>
      </c>
      <c r="DI34" s="4">
        <v>0</v>
      </c>
      <c r="DJ34" s="4">
        <v>0</v>
      </c>
      <c r="DK34" s="4">
        <v>0</v>
      </c>
      <c r="DL34" s="4">
        <v>0</v>
      </c>
      <c r="DM34" s="4">
        <v>0</v>
      </c>
      <c r="DN34" s="4">
        <v>0</v>
      </c>
      <c r="DO34" s="4">
        <v>0</v>
      </c>
      <c r="DP34" s="4">
        <v>0</v>
      </c>
      <c r="DQ34" s="4">
        <v>0</v>
      </c>
      <c r="DR34" s="4">
        <v>0</v>
      </c>
      <c r="DS34" s="4">
        <v>0</v>
      </c>
      <c r="DT34" s="4">
        <v>0</v>
      </c>
      <c r="DU34" s="4">
        <v>8.3333333333333332E-3</v>
      </c>
      <c r="DV34" s="4">
        <v>2.5000000000000001E-3</v>
      </c>
      <c r="DW34" s="4">
        <v>0</v>
      </c>
      <c r="DX34" s="4">
        <v>9.166666666666665E-3</v>
      </c>
      <c r="DY34" s="4">
        <v>9.166666666666665E-3</v>
      </c>
      <c r="DZ34" s="4">
        <v>8.3333333333333339E-4</v>
      </c>
      <c r="EA34" s="4">
        <v>0</v>
      </c>
      <c r="EB34" s="4">
        <v>8.3333333333333332E-3</v>
      </c>
      <c r="EC34" s="4">
        <v>5.0000000000000001E-3</v>
      </c>
      <c r="ED34" s="4">
        <v>0</v>
      </c>
      <c r="EE34" s="4">
        <v>6.6666666666666671E-3</v>
      </c>
      <c r="EF34" s="4">
        <v>5.8333333333333336E-3</v>
      </c>
      <c r="EG34" s="4">
        <v>1.666666666666667E-3</v>
      </c>
      <c r="EH34" s="4">
        <v>0</v>
      </c>
      <c r="EI34" s="4">
        <v>0</v>
      </c>
      <c r="EJ34" s="4">
        <v>0</v>
      </c>
      <c r="EK34" s="4">
        <v>0</v>
      </c>
      <c r="EL34" s="4">
        <v>0</v>
      </c>
      <c r="EM34" s="4">
        <v>0</v>
      </c>
      <c r="EN34" s="4">
        <v>0</v>
      </c>
      <c r="EO34" s="4">
        <v>0</v>
      </c>
      <c r="EP34" s="4">
        <v>0</v>
      </c>
      <c r="EQ34" s="4">
        <v>0</v>
      </c>
      <c r="ER34" s="4">
        <v>0</v>
      </c>
      <c r="ES34" s="4">
        <v>0</v>
      </c>
      <c r="ET34" s="4">
        <v>0</v>
      </c>
      <c r="EU34" s="4">
        <v>0</v>
      </c>
      <c r="EV34" s="4">
        <v>0</v>
      </c>
      <c r="EW34" s="4">
        <v>0</v>
      </c>
      <c r="EX34" s="4">
        <v>0</v>
      </c>
      <c r="EY34" s="4">
        <v>0</v>
      </c>
      <c r="EZ34" s="4">
        <v>0</v>
      </c>
      <c r="FA34" s="4">
        <v>0</v>
      </c>
      <c r="FB34" s="4">
        <v>0</v>
      </c>
      <c r="FC34" s="4">
        <v>0</v>
      </c>
      <c r="FD34" s="4">
        <v>0</v>
      </c>
      <c r="FE34" s="4">
        <v>0</v>
      </c>
      <c r="FF34" s="4">
        <v>0</v>
      </c>
      <c r="FG34" s="4">
        <v>0</v>
      </c>
      <c r="FH34" s="4">
        <v>0</v>
      </c>
      <c r="FI34" s="4">
        <v>0</v>
      </c>
      <c r="FJ34" s="4">
        <v>0</v>
      </c>
      <c r="FK34" s="4">
        <v>0</v>
      </c>
      <c r="FL34" s="4">
        <v>0</v>
      </c>
      <c r="FM34" s="4">
        <v>0</v>
      </c>
      <c r="FN34" s="4">
        <v>0</v>
      </c>
      <c r="FO34" s="4">
        <v>0</v>
      </c>
      <c r="FP34" s="4">
        <v>0</v>
      </c>
      <c r="FQ34" s="4">
        <v>0</v>
      </c>
      <c r="FR34" s="4">
        <v>0</v>
      </c>
      <c r="FS34" s="4">
        <v>0</v>
      </c>
      <c r="FT34" s="4">
        <v>0</v>
      </c>
      <c r="FU34" s="4">
        <v>0</v>
      </c>
      <c r="FV34" s="4">
        <v>0</v>
      </c>
      <c r="FW34" s="4">
        <v>0</v>
      </c>
      <c r="FX34" s="4">
        <v>0</v>
      </c>
      <c r="FY34" s="4">
        <v>0</v>
      </c>
      <c r="FZ34" s="4">
        <v>0</v>
      </c>
      <c r="GA34" s="4">
        <v>0</v>
      </c>
      <c r="GB34" s="4">
        <v>0</v>
      </c>
      <c r="GC34" s="4">
        <v>0</v>
      </c>
      <c r="GD34" s="4">
        <v>0</v>
      </c>
      <c r="GE34" s="4">
        <v>0</v>
      </c>
      <c r="GF34" s="4">
        <v>0</v>
      </c>
      <c r="GG34" s="4">
        <v>0</v>
      </c>
      <c r="GH34" s="4">
        <v>0</v>
      </c>
      <c r="GI34" s="4">
        <v>0</v>
      </c>
      <c r="GJ34" s="4">
        <v>0</v>
      </c>
      <c r="GK34" s="4">
        <v>0</v>
      </c>
      <c r="GL34" s="4">
        <v>8.3333333333333339E-4</v>
      </c>
      <c r="GM34" s="4">
        <v>0</v>
      </c>
      <c r="GN34" s="4">
        <v>0</v>
      </c>
      <c r="GO34" s="4">
        <v>5.0000000000000001E-3</v>
      </c>
      <c r="GP34" s="4">
        <v>0</v>
      </c>
      <c r="GQ34" s="4">
        <v>0</v>
      </c>
      <c r="GR34" s="4">
        <v>0</v>
      </c>
      <c r="GS34" s="4">
        <v>0</v>
      </c>
      <c r="GT34" s="4">
        <v>0</v>
      </c>
      <c r="GU34" s="4">
        <v>0</v>
      </c>
      <c r="GV34" s="4">
        <v>8.3333333333333339E-4</v>
      </c>
      <c r="GW34" s="4">
        <v>0</v>
      </c>
      <c r="GX34" s="4">
        <v>9.9999999999999985E-3</v>
      </c>
      <c r="GY34" s="4">
        <v>8.3333333333333339E-4</v>
      </c>
      <c r="GZ34" s="4">
        <v>0</v>
      </c>
      <c r="HA34" s="4">
        <v>0</v>
      </c>
      <c r="HB34" s="4">
        <v>9.9999999999999985E-3</v>
      </c>
      <c r="HC34" s="4">
        <v>6.6666666666666671E-3</v>
      </c>
      <c r="HD34" s="4">
        <v>0</v>
      </c>
      <c r="HE34" s="4">
        <v>1.083333333333333E-2</v>
      </c>
      <c r="HF34" s="4">
        <v>9.9999999999999985E-3</v>
      </c>
      <c r="HG34" s="4">
        <v>2.583333333333334E-2</v>
      </c>
      <c r="HH34" s="4">
        <v>3.2500000000000001E-2</v>
      </c>
      <c r="HI34" s="4">
        <v>6.4166666666666664E-2</v>
      </c>
      <c r="HJ34" s="4">
        <v>4.4166666666666667E-2</v>
      </c>
      <c r="HK34" s="4">
        <v>4.9166666666666671E-2</v>
      </c>
      <c r="HL34" s="4">
        <v>3.333333333333334E-3</v>
      </c>
      <c r="HM34" s="4">
        <v>1.2500000000000001E-2</v>
      </c>
      <c r="HN34" s="4">
        <v>2.8333333333333328E-2</v>
      </c>
      <c r="HO34" s="4">
        <v>9.9999999999999985E-3</v>
      </c>
      <c r="HP34" s="4">
        <v>9.9999999999999985E-3</v>
      </c>
      <c r="HQ34" s="4">
        <v>0</v>
      </c>
      <c r="HR34" s="4">
        <v>0</v>
      </c>
      <c r="HS34" s="4">
        <v>4.1666666666666666E-3</v>
      </c>
      <c r="HT34" s="4">
        <v>2.5000000000000001E-3</v>
      </c>
      <c r="HU34" s="4">
        <v>0</v>
      </c>
      <c r="HV34" s="4">
        <v>0</v>
      </c>
      <c r="HW34" s="4">
        <v>1.2500000000000001E-2</v>
      </c>
      <c r="HX34" s="4">
        <v>1.9166666666666669E-2</v>
      </c>
      <c r="HY34" s="4">
        <v>1.5833333333333331E-2</v>
      </c>
      <c r="HZ34" s="4">
        <v>0</v>
      </c>
      <c r="IA34" s="4">
        <v>3.333333333333334E-3</v>
      </c>
      <c r="IB34" s="4">
        <v>6.6666666666666671E-3</v>
      </c>
      <c r="IC34" s="4">
        <v>7.4999999999999997E-3</v>
      </c>
      <c r="ID34" s="4">
        <v>9.166666666666665E-3</v>
      </c>
      <c r="IE34" s="4">
        <v>1.083333333333333E-2</v>
      </c>
      <c r="IF34" s="4">
        <v>0</v>
      </c>
      <c r="IG34" s="4">
        <v>5.0000000000000001E-3</v>
      </c>
      <c r="IH34" s="4">
        <v>1.4166666666666669E-2</v>
      </c>
      <c r="II34" s="4">
        <v>1.666666666666667E-2</v>
      </c>
      <c r="IJ34" s="4">
        <v>0</v>
      </c>
      <c r="IK34" s="4">
        <v>1.666666666666667E-3</v>
      </c>
      <c r="IL34" s="4">
        <v>1.2500000000000001E-2</v>
      </c>
      <c r="IM34" s="4">
        <v>8.3333333333333332E-3</v>
      </c>
      <c r="IN34" s="4">
        <v>0</v>
      </c>
      <c r="IO34" s="4">
        <v>8.3333333333333339E-4</v>
      </c>
      <c r="IP34" s="4">
        <v>8.3333333333333332E-3</v>
      </c>
      <c r="IQ34" s="4">
        <v>2.5000000000000001E-3</v>
      </c>
      <c r="IR34" s="4">
        <v>0</v>
      </c>
      <c r="IS34" s="4">
        <v>0</v>
      </c>
      <c r="IT34" s="4">
        <v>0</v>
      </c>
      <c r="IU34" s="4">
        <v>0</v>
      </c>
      <c r="IV34" s="4">
        <v>3.333333333333334E-3</v>
      </c>
      <c r="IW34" s="4">
        <v>0</v>
      </c>
      <c r="IX34" s="4">
        <v>0</v>
      </c>
      <c r="IY34" s="4">
        <v>0</v>
      </c>
      <c r="IZ34" s="4">
        <v>0</v>
      </c>
      <c r="JA34" s="4">
        <v>0</v>
      </c>
      <c r="JB34" s="4">
        <v>0</v>
      </c>
      <c r="JC34" s="4">
        <v>0</v>
      </c>
      <c r="JD34" s="4">
        <v>0</v>
      </c>
      <c r="JE34" s="4">
        <v>0</v>
      </c>
      <c r="JF34" s="4">
        <v>3.5833333333333342E-2</v>
      </c>
      <c r="JG34" s="4">
        <v>2.5000000000000001E-3</v>
      </c>
      <c r="JH34" s="4">
        <v>2.583333333333334E-2</v>
      </c>
      <c r="JI34" s="4">
        <v>0.2233333333333333</v>
      </c>
      <c r="JJ34" s="4">
        <v>0.35833333333333339</v>
      </c>
      <c r="JK34" s="4">
        <v>0.32666666666666672</v>
      </c>
      <c r="JL34" s="4">
        <v>0.21583333333333329</v>
      </c>
      <c r="JM34" s="4">
        <v>0.1016666666666667</v>
      </c>
      <c r="JN34" s="4">
        <v>0.255</v>
      </c>
      <c r="JO34" s="4">
        <v>1.9166666666666669E-2</v>
      </c>
      <c r="JP34" s="4">
        <v>1.1666666666666671E-2</v>
      </c>
      <c r="JQ34" s="4">
        <v>0.24833333333333341</v>
      </c>
      <c r="JR34" s="4">
        <v>0.30583333333333329</v>
      </c>
      <c r="JS34" s="4">
        <v>4.3333333333333328E-2</v>
      </c>
      <c r="JT34" s="4">
        <v>0</v>
      </c>
      <c r="JU34" s="4">
        <v>0</v>
      </c>
      <c r="JV34" s="4">
        <v>1.9166666666666669E-2</v>
      </c>
      <c r="JW34" s="4">
        <v>1.2500000000000001E-2</v>
      </c>
      <c r="JX34" s="4">
        <v>0</v>
      </c>
      <c r="JY34" s="4">
        <v>0</v>
      </c>
      <c r="JZ34" s="4">
        <v>1.9166666666666662E-2</v>
      </c>
      <c r="KA34" s="4">
        <v>5.8333333333333336E-3</v>
      </c>
      <c r="KB34" s="4">
        <v>0</v>
      </c>
      <c r="KC34" s="4">
        <v>0</v>
      </c>
      <c r="KD34" s="4">
        <v>6.6666666666666671E-3</v>
      </c>
      <c r="KE34" s="4">
        <v>0</v>
      </c>
      <c r="KF34" s="4">
        <v>0</v>
      </c>
      <c r="KG34" s="4">
        <v>0</v>
      </c>
      <c r="KH34" s="4">
        <v>0</v>
      </c>
      <c r="KI34" s="4">
        <v>0</v>
      </c>
      <c r="KJ34" s="4">
        <v>0</v>
      </c>
      <c r="KK34" s="4">
        <v>0</v>
      </c>
      <c r="KL34" s="4">
        <v>0</v>
      </c>
      <c r="KM34" s="4">
        <v>0</v>
      </c>
      <c r="KN34" s="4">
        <v>0</v>
      </c>
      <c r="KO34" s="4">
        <v>0</v>
      </c>
      <c r="KP34" s="4">
        <v>0</v>
      </c>
      <c r="KQ34" s="4">
        <v>0</v>
      </c>
      <c r="KR34" s="4">
        <v>0</v>
      </c>
      <c r="KS34" s="4">
        <v>0</v>
      </c>
      <c r="KT34" s="4">
        <v>0</v>
      </c>
      <c r="KU34" s="4">
        <v>0</v>
      </c>
      <c r="KV34" s="4">
        <v>0</v>
      </c>
      <c r="KW34" s="4">
        <v>0</v>
      </c>
      <c r="KX34" s="4">
        <v>0</v>
      </c>
      <c r="KY34" s="4">
        <v>0</v>
      </c>
      <c r="KZ34" s="4">
        <v>0</v>
      </c>
      <c r="LA34" s="4">
        <v>0</v>
      </c>
      <c r="LB34" s="4">
        <v>0</v>
      </c>
      <c r="LC34" s="4">
        <v>0</v>
      </c>
      <c r="LD34" s="4">
        <v>0</v>
      </c>
      <c r="LE34" s="4">
        <v>0</v>
      </c>
      <c r="LF34" s="4">
        <v>0</v>
      </c>
      <c r="LG34" s="4">
        <v>0</v>
      </c>
      <c r="LH34" s="4">
        <v>0</v>
      </c>
      <c r="LI34" s="4">
        <v>0</v>
      </c>
      <c r="LJ34" s="4">
        <v>0</v>
      </c>
      <c r="LK34" s="4">
        <v>0</v>
      </c>
      <c r="LL34" s="4">
        <v>0</v>
      </c>
      <c r="LM34" s="4">
        <v>0</v>
      </c>
      <c r="LN34" s="4">
        <v>0</v>
      </c>
      <c r="LO34" s="4">
        <v>0</v>
      </c>
      <c r="LP34" s="4">
        <v>0</v>
      </c>
      <c r="LQ34" s="4">
        <v>0</v>
      </c>
      <c r="LR34" s="4">
        <v>0</v>
      </c>
      <c r="LS34" s="4">
        <v>0</v>
      </c>
      <c r="LT34" s="4">
        <v>0</v>
      </c>
      <c r="LU34" s="4">
        <v>0</v>
      </c>
      <c r="LV34" s="4">
        <v>0</v>
      </c>
      <c r="LW34" s="4">
        <v>0</v>
      </c>
      <c r="LX34" s="4">
        <v>0</v>
      </c>
      <c r="LY34" s="4">
        <v>0</v>
      </c>
      <c r="LZ34" s="4">
        <v>0</v>
      </c>
      <c r="MA34" s="4">
        <v>0</v>
      </c>
      <c r="MB34" s="4">
        <v>0</v>
      </c>
      <c r="MC34" s="4">
        <v>0</v>
      </c>
      <c r="MD34" s="4">
        <v>0</v>
      </c>
      <c r="ME34" s="4">
        <v>0</v>
      </c>
      <c r="MF34" s="4">
        <v>0</v>
      </c>
      <c r="MG34" s="4">
        <v>0</v>
      </c>
      <c r="MH34" s="4">
        <v>0</v>
      </c>
      <c r="MI34" s="4">
        <v>0</v>
      </c>
      <c r="MJ34" s="4">
        <v>0</v>
      </c>
      <c r="MK34" s="4">
        <v>0</v>
      </c>
      <c r="ML34" s="4">
        <v>2.5000000000000001E-3</v>
      </c>
      <c r="MM34" s="4">
        <v>1.666666666666667E-3</v>
      </c>
      <c r="MN34" s="4">
        <v>2.416666666666667E-2</v>
      </c>
      <c r="MO34" s="4">
        <v>5.5833333333333339E-2</v>
      </c>
      <c r="MP34" s="4">
        <v>8.0000000000000016E-2</v>
      </c>
      <c r="MQ34" s="4">
        <v>9.6666666666666679E-2</v>
      </c>
      <c r="MR34" s="4">
        <v>3.0833333333333341E-2</v>
      </c>
      <c r="MS34" s="4">
        <v>5.2499999999999998E-2</v>
      </c>
      <c r="MT34" s="4">
        <v>9.9999999999999985E-3</v>
      </c>
      <c r="MU34" s="4">
        <v>0</v>
      </c>
      <c r="MV34" s="4">
        <v>0</v>
      </c>
      <c r="MW34" s="4">
        <v>0</v>
      </c>
      <c r="MX34" s="4">
        <v>0</v>
      </c>
      <c r="MY34" s="4">
        <v>0</v>
      </c>
      <c r="MZ34" s="4">
        <v>8.3333333333333339E-4</v>
      </c>
      <c r="NA34" s="4">
        <v>0</v>
      </c>
      <c r="NB34" s="4">
        <v>8.3333333333333339E-4</v>
      </c>
      <c r="NC34" s="4">
        <v>0</v>
      </c>
      <c r="ND34" s="4">
        <v>0</v>
      </c>
      <c r="NE34" s="4">
        <v>0</v>
      </c>
      <c r="NF34" s="4">
        <v>0</v>
      </c>
      <c r="NG34" s="4">
        <v>0</v>
      </c>
      <c r="NH34" s="4">
        <v>0</v>
      </c>
      <c r="NI34" s="4">
        <v>8.3333333333333339E-4</v>
      </c>
      <c r="NJ34" s="4">
        <v>8.3333333333333339E-4</v>
      </c>
      <c r="NK34" s="4">
        <v>9.166666666666665E-3</v>
      </c>
      <c r="NL34" s="4">
        <v>0</v>
      </c>
      <c r="NM34" s="4">
        <v>0</v>
      </c>
      <c r="NN34" s="4">
        <v>0</v>
      </c>
      <c r="NO34" s="4">
        <v>0</v>
      </c>
      <c r="NP34" s="4">
        <v>0</v>
      </c>
      <c r="NQ34" s="4">
        <v>0</v>
      </c>
      <c r="NR34" s="4">
        <v>0</v>
      </c>
      <c r="NS34" s="4">
        <v>0</v>
      </c>
      <c r="NT34" s="4">
        <v>0</v>
      </c>
      <c r="NU34" s="4">
        <v>0</v>
      </c>
      <c r="NV34" s="4">
        <v>0</v>
      </c>
      <c r="NW34" s="4">
        <v>0</v>
      </c>
      <c r="NX34" s="4">
        <v>0</v>
      </c>
      <c r="NY34" s="4">
        <v>0</v>
      </c>
      <c r="NZ34" s="4">
        <v>0</v>
      </c>
      <c r="OA34" s="4">
        <v>0</v>
      </c>
      <c r="OB34" s="4">
        <v>0</v>
      </c>
      <c r="OC34" s="4">
        <v>0</v>
      </c>
      <c r="OD34" s="4">
        <v>0</v>
      </c>
      <c r="OE34" s="4">
        <v>0</v>
      </c>
      <c r="OF34" s="4">
        <v>0</v>
      </c>
      <c r="OG34" s="4">
        <v>0</v>
      </c>
      <c r="OH34" s="4">
        <v>0</v>
      </c>
      <c r="OI34" s="4">
        <v>0</v>
      </c>
      <c r="OJ34" s="4">
        <v>0</v>
      </c>
      <c r="OK34" s="4">
        <v>0</v>
      </c>
      <c r="OL34" s="4">
        <v>0</v>
      </c>
      <c r="OM34" s="4">
        <v>0</v>
      </c>
      <c r="ON34" s="4">
        <v>0</v>
      </c>
      <c r="OO34" s="4">
        <v>0</v>
      </c>
      <c r="OP34" s="4">
        <v>0</v>
      </c>
      <c r="OQ34" s="4">
        <v>0</v>
      </c>
      <c r="OR34" s="4">
        <v>0</v>
      </c>
      <c r="OS34" s="4">
        <v>0</v>
      </c>
      <c r="OT34" s="4">
        <v>0</v>
      </c>
      <c r="OU34" s="4">
        <v>0</v>
      </c>
      <c r="OV34" s="4">
        <v>0</v>
      </c>
      <c r="OW34" s="4">
        <v>0</v>
      </c>
      <c r="OX34" s="4">
        <v>0</v>
      </c>
      <c r="OY34" s="4">
        <v>0</v>
      </c>
      <c r="OZ34" s="4">
        <v>0</v>
      </c>
      <c r="PA34" s="4">
        <v>0</v>
      </c>
      <c r="PB34" s="4">
        <v>0</v>
      </c>
      <c r="PC34" s="4">
        <v>0</v>
      </c>
      <c r="PD34" s="4">
        <v>0</v>
      </c>
      <c r="PE34" s="4">
        <v>0</v>
      </c>
      <c r="PF34" s="4">
        <v>0</v>
      </c>
      <c r="PG34" s="4">
        <v>0</v>
      </c>
      <c r="PH34" s="4">
        <v>0</v>
      </c>
      <c r="PI34" s="4">
        <v>0</v>
      </c>
      <c r="PJ34" s="4">
        <v>0</v>
      </c>
      <c r="PK34" s="4">
        <v>0</v>
      </c>
      <c r="PL34" s="4">
        <v>0</v>
      </c>
      <c r="PM34" s="4">
        <v>0</v>
      </c>
      <c r="PN34" s="4">
        <v>0</v>
      </c>
      <c r="PO34" s="4">
        <v>0</v>
      </c>
      <c r="PP34" s="4">
        <v>0</v>
      </c>
      <c r="PQ34" s="4">
        <v>0</v>
      </c>
      <c r="PR34" s="4">
        <v>0</v>
      </c>
      <c r="PS34" s="4">
        <v>0</v>
      </c>
      <c r="PT34" s="4">
        <v>0</v>
      </c>
      <c r="PU34" s="4">
        <v>0</v>
      </c>
      <c r="PV34" s="4">
        <v>0</v>
      </c>
      <c r="PW34" s="4">
        <v>0</v>
      </c>
      <c r="PX34" s="4">
        <v>0</v>
      </c>
      <c r="PY34" s="4">
        <v>0</v>
      </c>
      <c r="PZ34" s="4">
        <v>0</v>
      </c>
      <c r="QA34" s="4">
        <v>0</v>
      </c>
      <c r="QB34" s="4">
        <v>4.1666666666666666E-3</v>
      </c>
      <c r="QC34" s="4">
        <v>0.14083333333333339</v>
      </c>
      <c r="QD34" s="4">
        <v>0.26916666666666661</v>
      </c>
      <c r="QE34" s="4">
        <v>0.32500000000000001</v>
      </c>
      <c r="QF34" s="4">
        <v>0.15833333333333341</v>
      </c>
      <c r="QG34" s="4">
        <v>0.27666666666666673</v>
      </c>
      <c r="QH34" s="4">
        <v>5.5000000000000007E-2</v>
      </c>
      <c r="QI34" s="4">
        <v>0.25666666666666671</v>
      </c>
      <c r="QJ34" s="4">
        <v>0.36499999999999999</v>
      </c>
      <c r="QK34" s="4">
        <v>0.2433333333333334</v>
      </c>
      <c r="QL34" s="4">
        <v>5.000000000000001E-2</v>
      </c>
      <c r="QM34" s="4">
        <v>0.2525</v>
      </c>
      <c r="QN34" s="4">
        <v>0.34666666666666668</v>
      </c>
      <c r="QO34" s="4">
        <v>0.14416666666666669</v>
      </c>
      <c r="QP34" s="4">
        <v>0.06</v>
      </c>
      <c r="QQ34" s="4">
        <v>0.26333333333333342</v>
      </c>
      <c r="QR34" s="4">
        <v>0.20083333333333331</v>
      </c>
      <c r="QS34" s="4">
        <v>0.14333333333333331</v>
      </c>
      <c r="QT34" s="4">
        <v>0.1033333333333333</v>
      </c>
      <c r="QU34" s="4">
        <v>0.255</v>
      </c>
      <c r="QV34" s="4">
        <v>0.17749999999999999</v>
      </c>
      <c r="QW34" s="4">
        <v>0.02</v>
      </c>
      <c r="QX34" s="4">
        <v>0.1241666666666667</v>
      </c>
      <c r="QY34" s="4">
        <v>0.1258333333333333</v>
      </c>
      <c r="QZ34" s="4">
        <v>0.08</v>
      </c>
      <c r="RA34" s="4">
        <v>9.9999999999999985E-3</v>
      </c>
      <c r="RB34" s="4">
        <v>3.9166666666666662E-2</v>
      </c>
      <c r="RC34" s="4">
        <v>0.06</v>
      </c>
      <c r="RD34" s="4">
        <v>9.166666666666665E-3</v>
      </c>
      <c r="RE34" s="4">
        <v>8.3333333333333339E-4</v>
      </c>
      <c r="RF34" s="4">
        <v>7.4999999999999997E-3</v>
      </c>
      <c r="RG34" s="4">
        <v>3.333333333333334E-3</v>
      </c>
      <c r="RH34" s="4">
        <v>0</v>
      </c>
      <c r="RI34" s="4">
        <v>0</v>
      </c>
      <c r="RJ34" s="4">
        <v>0</v>
      </c>
      <c r="RK34" s="4">
        <v>0</v>
      </c>
      <c r="RL34" s="4">
        <v>0</v>
      </c>
      <c r="RM34" s="4">
        <v>0</v>
      </c>
      <c r="RN34" s="4">
        <v>0</v>
      </c>
      <c r="RO34" s="4">
        <v>0</v>
      </c>
      <c r="RP34" s="4">
        <v>0</v>
      </c>
      <c r="RQ34" s="4">
        <v>0</v>
      </c>
      <c r="RR34" s="4">
        <v>0</v>
      </c>
      <c r="RS34" s="4">
        <v>0</v>
      </c>
      <c r="RT34" s="4">
        <v>0</v>
      </c>
      <c r="RU34" s="4">
        <v>0</v>
      </c>
      <c r="RV34" s="4">
        <v>0</v>
      </c>
      <c r="RW34" s="4">
        <v>0</v>
      </c>
      <c r="RX34" s="4">
        <v>8.3333333333333339E-4</v>
      </c>
      <c r="RY34" s="4">
        <v>9.166666666666665E-3</v>
      </c>
      <c r="RZ34" s="4">
        <v>9.9999999999999985E-3</v>
      </c>
      <c r="SA34" s="4">
        <v>2.2499999999999999E-2</v>
      </c>
      <c r="SB34" s="4">
        <v>3.1666666666666683E-2</v>
      </c>
      <c r="SC34" s="4">
        <v>2.583333333333334E-2</v>
      </c>
      <c r="SD34" s="4">
        <v>1.083333333333333E-2</v>
      </c>
      <c r="SE34" s="4">
        <v>2.8333333333333339E-2</v>
      </c>
      <c r="SF34" s="4">
        <v>3.0833333333333331E-2</v>
      </c>
      <c r="SG34" s="4">
        <v>9.9999999999999985E-3</v>
      </c>
      <c r="SH34" s="4">
        <v>9.9999999999999985E-3</v>
      </c>
      <c r="SI34" s="4">
        <v>1.666666666666667E-2</v>
      </c>
      <c r="SJ34" s="4">
        <v>9.9999999999999985E-3</v>
      </c>
      <c r="SK34" s="4">
        <v>8.3333333333333339E-4</v>
      </c>
      <c r="SL34" s="4">
        <v>8.3333333333333339E-4</v>
      </c>
      <c r="SM34" s="4">
        <v>0</v>
      </c>
      <c r="SN34" s="4">
        <v>0</v>
      </c>
      <c r="SO34" s="4">
        <v>0</v>
      </c>
      <c r="SP34" s="4">
        <v>0</v>
      </c>
      <c r="SQ34" s="4">
        <v>0</v>
      </c>
      <c r="SR34" s="4">
        <v>0</v>
      </c>
      <c r="SS34" s="4">
        <v>0</v>
      </c>
      <c r="ST34" s="4">
        <v>0</v>
      </c>
      <c r="SU34" s="4">
        <v>0</v>
      </c>
      <c r="SV34" s="4">
        <v>0</v>
      </c>
      <c r="SW34" s="4">
        <v>0</v>
      </c>
      <c r="SX34" s="4">
        <v>0</v>
      </c>
      <c r="SY34" s="4">
        <v>0</v>
      </c>
      <c r="SZ34" s="4">
        <v>0</v>
      </c>
      <c r="TA34" s="4">
        <v>0</v>
      </c>
      <c r="TB34" s="4">
        <v>0</v>
      </c>
      <c r="TC34" s="4">
        <v>0</v>
      </c>
      <c r="TD34" s="4">
        <v>0</v>
      </c>
      <c r="TE34" s="4">
        <v>0</v>
      </c>
      <c r="TF34" s="4">
        <v>0</v>
      </c>
      <c r="TG34" s="4">
        <v>0</v>
      </c>
      <c r="TH34" s="4">
        <v>0</v>
      </c>
      <c r="TI34" s="4">
        <v>0</v>
      </c>
      <c r="TJ34" s="4">
        <v>0</v>
      </c>
      <c r="TK34" s="4">
        <v>0</v>
      </c>
      <c r="TL34" s="4">
        <v>0</v>
      </c>
      <c r="TM34" s="4">
        <v>0</v>
      </c>
      <c r="TN34" s="4">
        <v>0</v>
      </c>
      <c r="TO34" s="4">
        <v>0</v>
      </c>
      <c r="TP34" s="4">
        <v>0</v>
      </c>
      <c r="TQ34" s="4">
        <v>0</v>
      </c>
      <c r="TR34" s="4">
        <v>0</v>
      </c>
      <c r="TS34" s="4">
        <v>0</v>
      </c>
      <c r="TT34" s="4">
        <v>0</v>
      </c>
      <c r="TU34" s="4">
        <v>0</v>
      </c>
      <c r="TV34" s="4">
        <v>0</v>
      </c>
      <c r="TW34" s="4">
        <v>0</v>
      </c>
      <c r="TX34" s="4">
        <v>0</v>
      </c>
      <c r="TY34" s="4">
        <v>0</v>
      </c>
      <c r="TZ34" s="4">
        <v>0</v>
      </c>
      <c r="UA34" s="4">
        <v>0</v>
      </c>
      <c r="UB34" s="4">
        <v>0</v>
      </c>
      <c r="UC34" s="4">
        <v>0</v>
      </c>
      <c r="UD34" s="4">
        <v>0</v>
      </c>
      <c r="UE34" s="4">
        <v>0</v>
      </c>
      <c r="UF34" s="4">
        <v>0</v>
      </c>
      <c r="UG34" s="4">
        <v>0</v>
      </c>
      <c r="UH34" s="4">
        <v>0</v>
      </c>
      <c r="UI34" s="4">
        <v>0</v>
      </c>
      <c r="UJ34" s="4">
        <v>0</v>
      </c>
      <c r="UK34" s="4">
        <v>0</v>
      </c>
      <c r="UL34" s="4">
        <v>0</v>
      </c>
      <c r="UM34" s="4">
        <v>8.3333333333333332E-3</v>
      </c>
      <c r="UN34" s="4">
        <v>1.666666666666667E-3</v>
      </c>
      <c r="UO34" s="4">
        <v>1.5833333333333331E-2</v>
      </c>
      <c r="UP34" s="4">
        <v>1.1666666666666671E-2</v>
      </c>
      <c r="UQ34" s="4">
        <v>9.9999999999999985E-3</v>
      </c>
      <c r="UR34" s="4">
        <v>1.1666666666666671E-2</v>
      </c>
      <c r="US34" s="4">
        <v>4.1666666666666666E-3</v>
      </c>
      <c r="UT34" s="4">
        <v>7.4999999999999997E-3</v>
      </c>
      <c r="UU34" s="4">
        <v>1.666666666666667E-3</v>
      </c>
      <c r="UV34" s="4">
        <v>1.666666666666667E-3</v>
      </c>
      <c r="UW34" s="4">
        <v>1.666666666666667E-3</v>
      </c>
      <c r="UX34" s="4">
        <v>6.6666666666666671E-3</v>
      </c>
      <c r="UY34" s="4">
        <v>8.3333333333333339E-4</v>
      </c>
      <c r="UZ34" s="4">
        <v>2.5000000000000001E-3</v>
      </c>
      <c r="VA34" s="4">
        <v>6.6666666666666671E-3</v>
      </c>
      <c r="VB34" s="4">
        <v>2.5000000000000001E-3</v>
      </c>
      <c r="VC34" s="4">
        <v>8.3333333333333332E-3</v>
      </c>
      <c r="VD34" s="4">
        <v>0</v>
      </c>
      <c r="VE34" s="4">
        <v>0</v>
      </c>
      <c r="VF34" s="4">
        <v>1.666666666666667E-2</v>
      </c>
      <c r="VG34" s="4">
        <v>2.416666666666667E-2</v>
      </c>
      <c r="VH34" s="4">
        <v>3.0833333333333331E-2</v>
      </c>
      <c r="VI34" s="4">
        <v>2.6666666666666668E-2</v>
      </c>
      <c r="VJ34" s="4">
        <v>1.666666666666667E-2</v>
      </c>
      <c r="VK34" s="4">
        <v>5.4166666666666682E-2</v>
      </c>
      <c r="VL34" s="4">
        <v>2.5000000000000001E-2</v>
      </c>
      <c r="VM34" s="4">
        <v>4.7500000000000007E-2</v>
      </c>
      <c r="VN34" s="4">
        <v>3.0833333333333341E-2</v>
      </c>
      <c r="VO34" s="4">
        <v>2.8333333333333339E-2</v>
      </c>
      <c r="VP34" s="4">
        <v>1.833333333333333E-2</v>
      </c>
      <c r="VQ34" s="4">
        <v>0.13250000000000001</v>
      </c>
      <c r="VR34" s="4">
        <v>4.5833333333333337E-2</v>
      </c>
      <c r="VS34" s="4">
        <v>1.5833333333333331E-2</v>
      </c>
      <c r="VT34" s="4">
        <v>0.14083333333333331</v>
      </c>
      <c r="VU34" s="4">
        <v>0.15999999999999989</v>
      </c>
      <c r="VV34" s="4">
        <v>8.3333333333333339E-4</v>
      </c>
      <c r="VW34" s="4">
        <v>0.11749999999999999</v>
      </c>
      <c r="VX34" s="4">
        <v>0.24249999999999999</v>
      </c>
      <c r="VY34" s="4">
        <v>0.2208333333333333</v>
      </c>
      <c r="VZ34" s="4">
        <v>9.9999999999999992E-2</v>
      </c>
      <c r="WA34" s="4">
        <v>0.1791666666666667</v>
      </c>
      <c r="WB34" s="4">
        <v>3.666666666666666E-2</v>
      </c>
      <c r="WC34" s="4">
        <v>7.8333333333333324E-2</v>
      </c>
      <c r="WD34" s="4">
        <v>0</v>
      </c>
      <c r="WE34" s="4">
        <v>0</v>
      </c>
      <c r="WF34" s="4">
        <v>0</v>
      </c>
      <c r="WG34" s="4">
        <v>0</v>
      </c>
      <c r="WH34" s="4">
        <v>0</v>
      </c>
      <c r="WI34" s="4">
        <v>0</v>
      </c>
      <c r="WJ34" s="4">
        <v>0.01</v>
      </c>
      <c r="WK34" s="4">
        <v>1.2500000000000001E-2</v>
      </c>
      <c r="WL34" s="4">
        <v>0</v>
      </c>
      <c r="WM34" s="4">
        <v>1.666666666666667E-3</v>
      </c>
      <c r="WN34" s="4">
        <v>0.11416666666666669</v>
      </c>
      <c r="WO34" s="4">
        <v>2.6666666666666668E-2</v>
      </c>
      <c r="WP34" s="4">
        <v>0</v>
      </c>
      <c r="WQ34" s="4">
        <v>8.3333333333333329E-2</v>
      </c>
      <c r="WR34" s="4">
        <v>0.14749999999999999</v>
      </c>
      <c r="WS34" s="4">
        <v>9.4166666666666676E-2</v>
      </c>
      <c r="WT34" s="4">
        <v>6.5000000000000002E-2</v>
      </c>
      <c r="WU34" s="4">
        <v>9.9999999999999985E-3</v>
      </c>
      <c r="WV34" s="4">
        <v>1.4999999999999999E-2</v>
      </c>
      <c r="WW34" s="4">
        <v>0</v>
      </c>
      <c r="WX34" s="4">
        <v>1.666666666666667E-3</v>
      </c>
      <c r="WY34" s="4">
        <v>0</v>
      </c>
      <c r="WZ34" s="4">
        <v>8.3333333333333339E-4</v>
      </c>
      <c r="XA34" s="4">
        <v>1.666666666666667E-3</v>
      </c>
      <c r="XB34" s="4">
        <v>0</v>
      </c>
      <c r="XC34" s="4">
        <v>0</v>
      </c>
      <c r="XD34" s="4">
        <v>9.9999999999999985E-3</v>
      </c>
      <c r="XE34" s="4">
        <v>0</v>
      </c>
      <c r="XF34" s="4">
        <v>0</v>
      </c>
      <c r="XG34" s="4">
        <v>2.5000000000000001E-3</v>
      </c>
      <c r="XH34" s="4">
        <v>5.8333333333333336E-3</v>
      </c>
      <c r="XI34" s="4">
        <v>0</v>
      </c>
      <c r="XJ34" s="4">
        <v>0</v>
      </c>
      <c r="XK34" s="4">
        <v>2.5000000000000001E-3</v>
      </c>
      <c r="XL34" s="4">
        <v>0</v>
      </c>
      <c r="XM34" s="4">
        <v>0</v>
      </c>
      <c r="XN34" s="4">
        <v>0</v>
      </c>
      <c r="XO34" s="4">
        <v>0</v>
      </c>
      <c r="XP34" s="4">
        <v>0</v>
      </c>
      <c r="XQ34" s="4">
        <v>0</v>
      </c>
      <c r="XR34" s="4">
        <v>2.5000000000000001E-3</v>
      </c>
      <c r="XS34" s="4">
        <v>1.3333333333333339E-2</v>
      </c>
      <c r="XT34" s="4">
        <v>0.04</v>
      </c>
      <c r="XU34" s="4">
        <v>5.8333333333333336E-3</v>
      </c>
      <c r="XV34" s="4">
        <v>0</v>
      </c>
      <c r="XW34" s="4">
        <v>3.5833333333333342E-2</v>
      </c>
      <c r="XX34" s="4">
        <v>0.06</v>
      </c>
      <c r="XY34" s="4">
        <v>0</v>
      </c>
      <c r="XZ34" s="4">
        <v>1.2500000000000001E-2</v>
      </c>
      <c r="YA34" s="4">
        <v>4.4166666666666667E-2</v>
      </c>
      <c r="YB34" s="4">
        <v>2.583333333333334E-2</v>
      </c>
      <c r="YC34" s="4">
        <v>9.9999999999999985E-3</v>
      </c>
      <c r="YD34" s="4">
        <v>0.02</v>
      </c>
      <c r="YE34" s="4">
        <v>3.3333333333333333E-2</v>
      </c>
      <c r="YF34" s="4">
        <v>4.0833333333333333E-2</v>
      </c>
      <c r="YG34" s="4">
        <v>2.5000000000000001E-2</v>
      </c>
      <c r="YH34" s="4">
        <v>7.9999999999999988E-2</v>
      </c>
      <c r="YI34" s="4">
        <v>0.24249999999999999</v>
      </c>
      <c r="YJ34" s="4">
        <v>4.7500000000000007E-2</v>
      </c>
      <c r="YK34" s="4">
        <v>1.666666666666667E-2</v>
      </c>
      <c r="YL34" s="4">
        <v>0.25583333333333341</v>
      </c>
      <c r="YM34" s="4">
        <v>0.34666666666666668</v>
      </c>
      <c r="YN34" s="4">
        <v>9.9999999999999985E-3</v>
      </c>
      <c r="YO34" s="4">
        <v>0.15916666666666671</v>
      </c>
      <c r="YP34" s="4">
        <v>0.36499999999999999</v>
      </c>
      <c r="YQ34" s="4">
        <v>4.2500000000000003E-2</v>
      </c>
      <c r="YR34" s="4">
        <v>0.17666666666666661</v>
      </c>
      <c r="YS34" s="4">
        <v>0.35833333333333339</v>
      </c>
      <c r="YT34" s="4">
        <v>0.32416666666666671</v>
      </c>
      <c r="YU34" s="4">
        <v>0.23416666666666669</v>
      </c>
      <c r="YV34" s="4">
        <v>0.30916666666666659</v>
      </c>
      <c r="YW34" s="4">
        <v>8.9999999999999983E-2</v>
      </c>
      <c r="YX34" s="4">
        <v>0.1191666666666667</v>
      </c>
      <c r="YY34" s="4">
        <v>8.3333333333333339E-4</v>
      </c>
      <c r="YZ34" s="4">
        <v>0</v>
      </c>
      <c r="ZA34" s="4">
        <v>0</v>
      </c>
      <c r="ZB34" s="4">
        <v>1.5833333333333331E-2</v>
      </c>
      <c r="ZC34" s="4">
        <v>9.9999999999999985E-3</v>
      </c>
      <c r="ZD34" s="4">
        <v>0</v>
      </c>
      <c r="ZE34" s="4">
        <v>1.4999999999999999E-2</v>
      </c>
      <c r="ZF34" s="4">
        <v>0.1216666666666667</v>
      </c>
      <c r="ZG34" s="4">
        <v>9.166666666666665E-3</v>
      </c>
      <c r="ZH34" s="4">
        <v>2.5000000000000001E-3</v>
      </c>
      <c r="ZI34" s="4">
        <v>0.1575</v>
      </c>
      <c r="ZJ34" s="4">
        <v>0.13833333333333331</v>
      </c>
      <c r="ZK34" s="4">
        <v>0.14166666666666661</v>
      </c>
      <c r="ZL34" s="4">
        <v>0.1066666666666667</v>
      </c>
      <c r="ZM34" s="4">
        <v>0.32500000000000001</v>
      </c>
      <c r="ZN34" s="4">
        <v>0.28249999999999997</v>
      </c>
      <c r="ZO34" s="4">
        <v>0.27750000000000002</v>
      </c>
      <c r="ZP34" s="4">
        <v>0.18</v>
      </c>
      <c r="ZQ34" s="4">
        <v>8.8333333333333333E-2</v>
      </c>
      <c r="ZR34" s="4">
        <v>0.17166666666666669</v>
      </c>
      <c r="ZS34" s="4">
        <v>1.833333333333334E-2</v>
      </c>
      <c r="ZT34" s="4">
        <v>1.666666666666667E-3</v>
      </c>
      <c r="ZU34" s="4">
        <v>3.0833333333333331E-2</v>
      </c>
      <c r="ZV34" s="4">
        <v>0.16916666666666669</v>
      </c>
      <c r="ZW34" s="4">
        <v>1.4999999999999999E-2</v>
      </c>
      <c r="ZX34" s="4">
        <v>2.5000000000000001E-3</v>
      </c>
      <c r="ZY34" s="4">
        <v>0.12083333333333331</v>
      </c>
      <c r="ZZ34" s="4">
        <v>0.14333333333333331</v>
      </c>
      <c r="AAA34" s="4">
        <v>5.0000000000000001E-3</v>
      </c>
      <c r="AAB34" s="4">
        <v>9.9999999999999985E-3</v>
      </c>
      <c r="AAC34" s="4">
        <v>6.9166666666666668E-2</v>
      </c>
      <c r="AAD34" s="4">
        <v>1.833333333333333E-2</v>
      </c>
      <c r="AAE34" s="4">
        <v>8.3333333333333339E-4</v>
      </c>
      <c r="AAF34" s="4">
        <v>9.9999999999999985E-3</v>
      </c>
      <c r="AAG34" s="4">
        <v>8.3333333333333339E-4</v>
      </c>
      <c r="AAH34" s="4">
        <v>0</v>
      </c>
      <c r="AAI34" s="4">
        <v>0</v>
      </c>
      <c r="AAJ34" s="4">
        <v>0</v>
      </c>
      <c r="AAK34" s="4">
        <v>0</v>
      </c>
      <c r="AAL34" s="4">
        <v>0</v>
      </c>
      <c r="AAM34" s="4">
        <v>1.666666666666667E-3</v>
      </c>
      <c r="AAN34" s="4">
        <v>7.4999999999999997E-3</v>
      </c>
      <c r="AAO34" s="4">
        <v>0</v>
      </c>
      <c r="AAP34" s="4">
        <v>1.083333333333333E-2</v>
      </c>
      <c r="AAQ34" s="4">
        <v>2.3333333333333331E-2</v>
      </c>
      <c r="AAR34" s="4">
        <v>6.8333333333333343E-2</v>
      </c>
      <c r="AAS34" s="4">
        <v>1.666666666666667E-3</v>
      </c>
      <c r="AAT34" s="4">
        <v>7.2500000000000023E-2</v>
      </c>
      <c r="AAU34" s="4">
        <v>0.26750000000000002</v>
      </c>
      <c r="AAV34" s="4">
        <v>0.2258333333333333</v>
      </c>
      <c r="AAW34" s="4">
        <v>4.6666666666666669E-2</v>
      </c>
      <c r="AAX34" s="4">
        <v>0.1241666666666667</v>
      </c>
    </row>
    <row r="35" spans="1:726" s="4" customFormat="1" x14ac:dyDescent="0.25">
      <c r="A35" s="4" t="s">
        <v>1168</v>
      </c>
      <c r="B35" s="6">
        <v>4</v>
      </c>
      <c r="C35" s="4" t="s">
        <v>856</v>
      </c>
      <c r="D35" s="7" t="s">
        <v>1196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4.1666666666666666E-3</v>
      </c>
      <c r="AT35" s="4">
        <v>0</v>
      </c>
      <c r="AU35" s="4">
        <v>0</v>
      </c>
      <c r="AV35" s="4">
        <v>1.083333333333333E-2</v>
      </c>
      <c r="AW35" s="4">
        <v>3.7499999999999999E-2</v>
      </c>
      <c r="AX35" s="4">
        <v>4.1666666666666657E-2</v>
      </c>
      <c r="AY35" s="4">
        <v>6.7500000000000018E-2</v>
      </c>
      <c r="AZ35" s="4">
        <v>9.9999999999999985E-3</v>
      </c>
      <c r="BA35" s="4">
        <v>9.166666666666665E-3</v>
      </c>
      <c r="BB35" s="4">
        <v>0</v>
      </c>
      <c r="BC35" s="4">
        <v>0</v>
      </c>
      <c r="BD35" s="4">
        <v>0</v>
      </c>
      <c r="BE35" s="4">
        <v>0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4">
        <v>0</v>
      </c>
      <c r="CB35" s="4">
        <v>0</v>
      </c>
      <c r="CC35" s="4">
        <v>0</v>
      </c>
      <c r="CD35" s="4">
        <v>0</v>
      </c>
      <c r="CE35" s="4">
        <v>0</v>
      </c>
      <c r="CF35" s="4">
        <v>0</v>
      </c>
      <c r="CG35" s="4">
        <v>0</v>
      </c>
      <c r="CH35" s="4">
        <v>0</v>
      </c>
      <c r="CI35" s="4">
        <v>0</v>
      </c>
      <c r="CJ35" s="4">
        <v>0</v>
      </c>
      <c r="CK35" s="4">
        <v>0</v>
      </c>
      <c r="CL35" s="4">
        <v>0</v>
      </c>
      <c r="CM35" s="4">
        <v>0</v>
      </c>
      <c r="CN35" s="4">
        <v>0</v>
      </c>
      <c r="CO35" s="4">
        <v>0</v>
      </c>
      <c r="CP35" s="4">
        <v>0</v>
      </c>
      <c r="CQ35" s="4">
        <v>0</v>
      </c>
      <c r="CR35" s="4">
        <v>0</v>
      </c>
      <c r="CS35" s="4">
        <v>0</v>
      </c>
      <c r="CT35" s="4">
        <v>0</v>
      </c>
      <c r="CU35" s="4">
        <v>0</v>
      </c>
      <c r="CV35" s="4">
        <v>0</v>
      </c>
      <c r="CW35" s="4">
        <v>0</v>
      </c>
      <c r="CX35" s="4">
        <v>0</v>
      </c>
      <c r="CY35" s="4">
        <v>0</v>
      </c>
      <c r="CZ35" s="4">
        <v>0</v>
      </c>
      <c r="DA35" s="4">
        <v>0</v>
      </c>
      <c r="DB35" s="4">
        <v>0</v>
      </c>
      <c r="DC35" s="4">
        <v>0</v>
      </c>
      <c r="DD35" s="4">
        <v>0</v>
      </c>
      <c r="DE35" s="4">
        <v>0</v>
      </c>
      <c r="DF35" s="4">
        <v>0</v>
      </c>
      <c r="DG35" s="4">
        <v>0</v>
      </c>
      <c r="DH35" s="4">
        <v>0</v>
      </c>
      <c r="DI35" s="4">
        <v>0</v>
      </c>
      <c r="DJ35" s="4">
        <v>0</v>
      </c>
      <c r="DK35" s="4">
        <v>0</v>
      </c>
      <c r="DL35" s="4">
        <v>0</v>
      </c>
      <c r="DM35" s="4">
        <v>0</v>
      </c>
      <c r="DN35" s="4">
        <v>0</v>
      </c>
      <c r="DO35" s="4">
        <v>0</v>
      </c>
      <c r="DP35" s="4">
        <v>0</v>
      </c>
      <c r="DQ35" s="4">
        <v>0</v>
      </c>
      <c r="DR35" s="4">
        <v>0</v>
      </c>
      <c r="DS35" s="4">
        <v>4.1666666666666666E-3</v>
      </c>
      <c r="DT35" s="4">
        <v>9.9999999999999985E-3</v>
      </c>
      <c r="DU35" s="4">
        <v>1.3333333333333331E-2</v>
      </c>
      <c r="DV35" s="4">
        <v>1.1666666666666671E-2</v>
      </c>
      <c r="DW35" s="4">
        <v>0</v>
      </c>
      <c r="DX35" s="4">
        <v>1.1666666666666671E-2</v>
      </c>
      <c r="DY35" s="4">
        <v>1.3333333333333331E-2</v>
      </c>
      <c r="DZ35" s="4">
        <v>3.333333333333334E-3</v>
      </c>
      <c r="EA35" s="4">
        <v>3.333333333333334E-3</v>
      </c>
      <c r="EB35" s="4">
        <v>1.1666666666666671E-2</v>
      </c>
      <c r="EC35" s="4">
        <v>1.083333333333333E-2</v>
      </c>
      <c r="ED35" s="4">
        <v>0</v>
      </c>
      <c r="EE35" s="4">
        <v>9.9999999999999985E-3</v>
      </c>
      <c r="EF35" s="4">
        <v>9.9999999999999985E-3</v>
      </c>
      <c r="EG35" s="4">
        <v>4.1666666666666666E-3</v>
      </c>
      <c r="EH35" s="4">
        <v>0</v>
      </c>
      <c r="EI35" s="4">
        <v>0</v>
      </c>
      <c r="EJ35" s="4">
        <v>0</v>
      </c>
      <c r="EK35" s="4">
        <v>0</v>
      </c>
      <c r="EL35" s="4">
        <v>0</v>
      </c>
      <c r="EM35" s="4">
        <v>0</v>
      </c>
      <c r="EN35" s="4">
        <v>0</v>
      </c>
      <c r="EO35" s="4">
        <v>0</v>
      </c>
      <c r="EP35" s="4">
        <v>0</v>
      </c>
      <c r="EQ35" s="4">
        <v>0</v>
      </c>
      <c r="ER35" s="4">
        <v>0</v>
      </c>
      <c r="ES35" s="4">
        <v>0</v>
      </c>
      <c r="ET35" s="4">
        <v>0</v>
      </c>
      <c r="EU35" s="4">
        <v>0</v>
      </c>
      <c r="EV35" s="4">
        <v>0</v>
      </c>
      <c r="EW35" s="4">
        <v>0</v>
      </c>
      <c r="EX35" s="4">
        <v>0</v>
      </c>
      <c r="EY35" s="4">
        <v>0</v>
      </c>
      <c r="EZ35" s="4">
        <v>0</v>
      </c>
      <c r="FA35" s="4">
        <v>0</v>
      </c>
      <c r="FB35" s="4">
        <v>0</v>
      </c>
      <c r="FC35" s="4">
        <v>0</v>
      </c>
      <c r="FD35" s="4">
        <v>0</v>
      </c>
      <c r="FE35" s="4">
        <v>0</v>
      </c>
      <c r="FF35" s="4">
        <v>0</v>
      </c>
      <c r="FG35" s="4">
        <v>0</v>
      </c>
      <c r="FH35" s="4">
        <v>0</v>
      </c>
      <c r="FI35" s="4">
        <v>0</v>
      </c>
      <c r="FJ35" s="4">
        <v>0</v>
      </c>
      <c r="FK35" s="4">
        <v>0</v>
      </c>
      <c r="FL35" s="4">
        <v>0</v>
      </c>
      <c r="FM35" s="4">
        <v>0</v>
      </c>
      <c r="FN35" s="4">
        <v>0</v>
      </c>
      <c r="FO35" s="4">
        <v>0</v>
      </c>
      <c r="FP35" s="4">
        <v>0</v>
      </c>
      <c r="FQ35" s="4">
        <v>0</v>
      </c>
      <c r="FR35" s="4">
        <v>0</v>
      </c>
      <c r="FS35" s="4">
        <v>0</v>
      </c>
      <c r="FT35" s="4">
        <v>0</v>
      </c>
      <c r="FU35" s="4">
        <v>0</v>
      </c>
      <c r="FV35" s="4">
        <v>0</v>
      </c>
      <c r="FW35" s="4">
        <v>0</v>
      </c>
      <c r="FX35" s="4">
        <v>0</v>
      </c>
      <c r="FY35" s="4">
        <v>0</v>
      </c>
      <c r="FZ35" s="4">
        <v>0</v>
      </c>
      <c r="GA35" s="4">
        <v>0</v>
      </c>
      <c r="GB35" s="4">
        <v>0</v>
      </c>
      <c r="GC35" s="4">
        <v>0</v>
      </c>
      <c r="GD35" s="4">
        <v>0</v>
      </c>
      <c r="GE35" s="4">
        <v>0</v>
      </c>
      <c r="GF35" s="4">
        <v>0</v>
      </c>
      <c r="GG35" s="4">
        <v>0</v>
      </c>
      <c r="GH35" s="4">
        <v>0</v>
      </c>
      <c r="GI35" s="4">
        <v>0</v>
      </c>
      <c r="GJ35" s="4">
        <v>0</v>
      </c>
      <c r="GK35" s="4">
        <v>0</v>
      </c>
      <c r="GL35" s="4">
        <v>2.5000000000000001E-3</v>
      </c>
      <c r="GM35" s="4">
        <v>0</v>
      </c>
      <c r="GN35" s="4">
        <v>0</v>
      </c>
      <c r="GO35" s="4">
        <v>9.9999999999999985E-3</v>
      </c>
      <c r="GP35" s="4">
        <v>0</v>
      </c>
      <c r="GQ35" s="4">
        <v>0</v>
      </c>
      <c r="GR35" s="4">
        <v>0</v>
      </c>
      <c r="GS35" s="4">
        <v>0</v>
      </c>
      <c r="GT35" s="4">
        <v>0</v>
      </c>
      <c r="GU35" s="4">
        <v>0</v>
      </c>
      <c r="GV35" s="4">
        <v>0</v>
      </c>
      <c r="GW35" s="4">
        <v>0</v>
      </c>
      <c r="GX35" s="4">
        <v>7.4999999999999997E-3</v>
      </c>
      <c r="GY35" s="4">
        <v>0</v>
      </c>
      <c r="GZ35" s="4">
        <v>0</v>
      </c>
      <c r="HA35" s="4">
        <v>6.6666666666666671E-3</v>
      </c>
      <c r="HB35" s="4">
        <v>5.0000000000000001E-3</v>
      </c>
      <c r="HC35" s="4">
        <v>0</v>
      </c>
      <c r="HD35" s="4">
        <v>0</v>
      </c>
      <c r="HE35" s="4">
        <v>8.3333333333333339E-4</v>
      </c>
      <c r="HF35" s="4">
        <v>8.3333333333333339E-4</v>
      </c>
      <c r="HG35" s="4">
        <v>2.5000000000000001E-3</v>
      </c>
      <c r="HH35" s="4">
        <v>2.5000000000000001E-3</v>
      </c>
      <c r="HI35" s="4">
        <v>5.8333333333333327E-3</v>
      </c>
      <c r="HJ35" s="4">
        <v>2.5000000000000001E-3</v>
      </c>
      <c r="HK35" s="4">
        <v>3.333333333333334E-3</v>
      </c>
      <c r="HL35" s="4">
        <v>0</v>
      </c>
      <c r="HM35" s="4">
        <v>0</v>
      </c>
      <c r="HN35" s="4">
        <v>0</v>
      </c>
      <c r="HO35" s="4">
        <v>0</v>
      </c>
      <c r="HP35" s="4">
        <v>0</v>
      </c>
      <c r="HQ35" s="4">
        <v>0</v>
      </c>
      <c r="HR35" s="4">
        <v>0</v>
      </c>
      <c r="HS35" s="4">
        <v>0</v>
      </c>
      <c r="HT35" s="4">
        <v>8.3333333333333339E-4</v>
      </c>
      <c r="HU35" s="4">
        <v>0</v>
      </c>
      <c r="HV35" s="4">
        <v>0</v>
      </c>
      <c r="HW35" s="4">
        <v>4.1666666666666666E-3</v>
      </c>
      <c r="HX35" s="4">
        <v>6.6666666666666671E-3</v>
      </c>
      <c r="HY35" s="4">
        <v>6.6666666666666671E-3</v>
      </c>
      <c r="HZ35" s="4">
        <v>0</v>
      </c>
      <c r="IA35" s="4">
        <v>8.3333333333333339E-4</v>
      </c>
      <c r="IB35" s="4">
        <v>6.6666666666666671E-3</v>
      </c>
      <c r="IC35" s="4">
        <v>0</v>
      </c>
      <c r="ID35" s="4">
        <v>6.6666666666666671E-3</v>
      </c>
      <c r="IE35" s="4">
        <v>6.6666666666666671E-3</v>
      </c>
      <c r="IF35" s="4">
        <v>0</v>
      </c>
      <c r="IG35" s="4">
        <v>0</v>
      </c>
      <c r="IH35" s="4">
        <v>5.8333333333333336E-3</v>
      </c>
      <c r="II35" s="4">
        <v>9.166666666666665E-3</v>
      </c>
      <c r="IJ35" s="4">
        <v>0</v>
      </c>
      <c r="IK35" s="4">
        <v>0</v>
      </c>
      <c r="IL35" s="4">
        <v>6.6666666666666671E-3</v>
      </c>
      <c r="IM35" s="4">
        <v>6.6666666666666671E-3</v>
      </c>
      <c r="IN35" s="4">
        <v>0</v>
      </c>
      <c r="IO35" s="4">
        <v>1.666666666666667E-3</v>
      </c>
      <c r="IP35" s="4">
        <v>5.8333333333333336E-3</v>
      </c>
      <c r="IQ35" s="4">
        <v>0</v>
      </c>
      <c r="IR35" s="4">
        <v>0</v>
      </c>
      <c r="IS35" s="4">
        <v>0</v>
      </c>
      <c r="IT35" s="4">
        <v>0</v>
      </c>
      <c r="IU35" s="4">
        <v>0</v>
      </c>
      <c r="IV35" s="4">
        <v>0</v>
      </c>
      <c r="IW35" s="4">
        <v>0</v>
      </c>
      <c r="IX35" s="4">
        <v>0</v>
      </c>
      <c r="IY35" s="4">
        <v>0</v>
      </c>
      <c r="IZ35" s="4">
        <v>0</v>
      </c>
      <c r="JA35" s="4">
        <v>0</v>
      </c>
      <c r="JB35" s="4">
        <v>0</v>
      </c>
      <c r="JC35" s="4">
        <v>0</v>
      </c>
      <c r="JD35" s="4">
        <v>0</v>
      </c>
      <c r="JE35" s="4">
        <v>0</v>
      </c>
      <c r="JF35" s="4">
        <v>0</v>
      </c>
      <c r="JG35" s="4">
        <v>0</v>
      </c>
      <c r="JH35" s="4">
        <v>5.4166666666666682E-2</v>
      </c>
      <c r="JI35" s="4">
        <v>0.71916666666666662</v>
      </c>
      <c r="JJ35" s="4">
        <v>0.74083333333333334</v>
      </c>
      <c r="JK35" s="4">
        <v>0.71083333333333332</v>
      </c>
      <c r="JL35" s="4">
        <v>0.16166666666666671</v>
      </c>
      <c r="JM35" s="4">
        <v>0.31583333333333319</v>
      </c>
      <c r="JN35" s="4">
        <v>0.55500000000000005</v>
      </c>
      <c r="JO35" s="4">
        <v>2.5000000000000001E-2</v>
      </c>
      <c r="JP35" s="4">
        <v>4.1666666666666657E-2</v>
      </c>
      <c r="JQ35" s="4">
        <v>0.51083333333333336</v>
      </c>
      <c r="JR35" s="4">
        <v>0.37833333333333341</v>
      </c>
      <c r="JS35" s="4">
        <v>0.12333333333333341</v>
      </c>
      <c r="JT35" s="4">
        <v>0</v>
      </c>
      <c r="JU35" s="4">
        <v>0</v>
      </c>
      <c r="JV35" s="4">
        <v>1.7500000000000002E-2</v>
      </c>
      <c r="JW35" s="4">
        <v>0</v>
      </c>
      <c r="JX35" s="4">
        <v>0</v>
      </c>
      <c r="JY35" s="4">
        <v>0</v>
      </c>
      <c r="JZ35" s="4">
        <v>0</v>
      </c>
      <c r="KA35" s="4">
        <v>0</v>
      </c>
      <c r="KB35" s="4">
        <v>0</v>
      </c>
      <c r="KC35" s="4">
        <v>0</v>
      </c>
      <c r="KD35" s="4">
        <v>0</v>
      </c>
      <c r="KE35" s="4">
        <v>0</v>
      </c>
      <c r="KF35" s="4">
        <v>0</v>
      </c>
      <c r="KG35" s="4">
        <v>0</v>
      </c>
      <c r="KH35" s="4">
        <v>0</v>
      </c>
      <c r="KI35" s="4">
        <v>0</v>
      </c>
      <c r="KJ35" s="4">
        <v>0</v>
      </c>
      <c r="KK35" s="4">
        <v>0</v>
      </c>
      <c r="KL35" s="4">
        <v>0</v>
      </c>
      <c r="KM35" s="4">
        <v>0</v>
      </c>
      <c r="KN35" s="4">
        <v>0</v>
      </c>
      <c r="KO35" s="4">
        <v>0</v>
      </c>
      <c r="KP35" s="4">
        <v>0</v>
      </c>
      <c r="KQ35" s="4">
        <v>0</v>
      </c>
      <c r="KR35" s="4">
        <v>0</v>
      </c>
      <c r="KS35" s="4">
        <v>0</v>
      </c>
      <c r="KT35" s="4">
        <v>0</v>
      </c>
      <c r="KU35" s="4">
        <v>0</v>
      </c>
      <c r="KV35" s="4">
        <v>0</v>
      </c>
      <c r="KW35" s="4">
        <v>0</v>
      </c>
      <c r="KX35" s="4">
        <v>0</v>
      </c>
      <c r="KY35" s="4">
        <v>0</v>
      </c>
      <c r="KZ35" s="4">
        <v>0</v>
      </c>
      <c r="LA35" s="4">
        <v>0</v>
      </c>
      <c r="LB35" s="4">
        <v>0</v>
      </c>
      <c r="LC35" s="4">
        <v>0</v>
      </c>
      <c r="LD35" s="4">
        <v>0</v>
      </c>
      <c r="LE35" s="4">
        <v>0</v>
      </c>
      <c r="LF35" s="4">
        <v>0</v>
      </c>
      <c r="LG35" s="4">
        <v>0</v>
      </c>
      <c r="LH35" s="4">
        <v>0</v>
      </c>
      <c r="LI35" s="4">
        <v>0</v>
      </c>
      <c r="LJ35" s="4">
        <v>0</v>
      </c>
      <c r="LK35" s="4">
        <v>0</v>
      </c>
      <c r="LL35" s="4">
        <v>0</v>
      </c>
      <c r="LM35" s="4">
        <v>0</v>
      </c>
      <c r="LN35" s="4">
        <v>0</v>
      </c>
      <c r="LO35" s="4">
        <v>0</v>
      </c>
      <c r="LP35" s="4">
        <v>0</v>
      </c>
      <c r="LQ35" s="4">
        <v>0</v>
      </c>
      <c r="LR35" s="4">
        <v>0</v>
      </c>
      <c r="LS35" s="4">
        <v>0</v>
      </c>
      <c r="LT35" s="4">
        <v>0</v>
      </c>
      <c r="LU35" s="4">
        <v>0</v>
      </c>
      <c r="LV35" s="4">
        <v>0</v>
      </c>
      <c r="LW35" s="4">
        <v>0</v>
      </c>
      <c r="LX35" s="4">
        <v>0</v>
      </c>
      <c r="LY35" s="4">
        <v>0</v>
      </c>
      <c r="LZ35" s="4">
        <v>0</v>
      </c>
      <c r="MA35" s="4">
        <v>0</v>
      </c>
      <c r="MB35" s="4">
        <v>0</v>
      </c>
      <c r="MC35" s="4">
        <v>0</v>
      </c>
      <c r="MD35" s="4">
        <v>0</v>
      </c>
      <c r="ME35" s="4">
        <v>0</v>
      </c>
      <c r="MF35" s="4">
        <v>0</v>
      </c>
      <c r="MG35" s="4">
        <v>0</v>
      </c>
      <c r="MH35" s="4">
        <v>0</v>
      </c>
      <c r="MI35" s="4">
        <v>0</v>
      </c>
      <c r="MJ35" s="4">
        <v>0</v>
      </c>
      <c r="MK35" s="4">
        <v>0</v>
      </c>
      <c r="ML35" s="4">
        <v>0</v>
      </c>
      <c r="MM35" s="4">
        <v>0</v>
      </c>
      <c r="MN35" s="4">
        <v>0</v>
      </c>
      <c r="MO35" s="4">
        <v>8.3333333333333339E-4</v>
      </c>
      <c r="MP35" s="4">
        <v>8.3333333333333339E-4</v>
      </c>
      <c r="MQ35" s="4">
        <v>5.0000000000000001E-3</v>
      </c>
      <c r="MR35" s="4">
        <v>8.3333333333333339E-4</v>
      </c>
      <c r="MS35" s="4">
        <v>2.5000000000000001E-3</v>
      </c>
      <c r="MT35" s="4">
        <v>0</v>
      </c>
      <c r="MU35" s="4">
        <v>0</v>
      </c>
      <c r="MV35" s="4">
        <v>0</v>
      </c>
      <c r="MW35" s="4">
        <v>0</v>
      </c>
      <c r="MX35" s="4">
        <v>0</v>
      </c>
      <c r="MY35" s="4">
        <v>0</v>
      </c>
      <c r="MZ35" s="4">
        <v>0</v>
      </c>
      <c r="NA35" s="4">
        <v>0</v>
      </c>
      <c r="NB35" s="4">
        <v>0</v>
      </c>
      <c r="NC35" s="4">
        <v>0</v>
      </c>
      <c r="ND35" s="4">
        <v>0</v>
      </c>
      <c r="NE35" s="4">
        <v>0</v>
      </c>
      <c r="NF35" s="4">
        <v>0</v>
      </c>
      <c r="NG35" s="4">
        <v>0</v>
      </c>
      <c r="NH35" s="4">
        <v>0</v>
      </c>
      <c r="NI35" s="4">
        <v>0</v>
      </c>
      <c r="NJ35" s="4">
        <v>0</v>
      </c>
      <c r="NK35" s="4">
        <v>0</v>
      </c>
      <c r="NL35" s="4">
        <v>0</v>
      </c>
      <c r="NM35" s="4">
        <v>0</v>
      </c>
      <c r="NN35" s="4">
        <v>0</v>
      </c>
      <c r="NO35" s="4">
        <v>0</v>
      </c>
      <c r="NP35" s="4">
        <v>0</v>
      </c>
      <c r="NQ35" s="4">
        <v>0</v>
      </c>
      <c r="NR35" s="4">
        <v>0</v>
      </c>
      <c r="NS35" s="4">
        <v>0</v>
      </c>
      <c r="NT35" s="4">
        <v>0</v>
      </c>
      <c r="NU35" s="4">
        <v>0</v>
      </c>
      <c r="NV35" s="4">
        <v>0</v>
      </c>
      <c r="NW35" s="4">
        <v>0</v>
      </c>
      <c r="NX35" s="4">
        <v>0</v>
      </c>
      <c r="NY35" s="4">
        <v>0</v>
      </c>
      <c r="NZ35" s="4">
        <v>0</v>
      </c>
      <c r="OA35" s="4">
        <v>0</v>
      </c>
      <c r="OB35" s="4">
        <v>0</v>
      </c>
      <c r="OC35" s="4">
        <v>0</v>
      </c>
      <c r="OD35" s="4">
        <v>0</v>
      </c>
      <c r="OE35" s="4">
        <v>0</v>
      </c>
      <c r="OF35" s="4">
        <v>0</v>
      </c>
      <c r="OG35" s="4">
        <v>0</v>
      </c>
      <c r="OH35" s="4">
        <v>0</v>
      </c>
      <c r="OI35" s="4">
        <v>0</v>
      </c>
      <c r="OJ35" s="4">
        <v>0</v>
      </c>
      <c r="OK35" s="4">
        <v>0</v>
      </c>
      <c r="OL35" s="4">
        <v>0</v>
      </c>
      <c r="OM35" s="4">
        <v>0</v>
      </c>
      <c r="ON35" s="4">
        <v>0</v>
      </c>
      <c r="OO35" s="4">
        <v>0</v>
      </c>
      <c r="OP35" s="4">
        <v>0</v>
      </c>
      <c r="OQ35" s="4">
        <v>0</v>
      </c>
      <c r="OR35" s="4">
        <v>0</v>
      </c>
      <c r="OS35" s="4">
        <v>0</v>
      </c>
      <c r="OT35" s="4">
        <v>0</v>
      </c>
      <c r="OU35" s="4">
        <v>0</v>
      </c>
      <c r="OV35" s="4">
        <v>0</v>
      </c>
      <c r="OW35" s="4">
        <v>0</v>
      </c>
      <c r="OX35" s="4">
        <v>0</v>
      </c>
      <c r="OY35" s="4">
        <v>0</v>
      </c>
      <c r="OZ35" s="4">
        <v>0</v>
      </c>
      <c r="PA35" s="4">
        <v>0</v>
      </c>
      <c r="PB35" s="4">
        <v>0</v>
      </c>
      <c r="PC35" s="4">
        <v>0</v>
      </c>
      <c r="PD35" s="4">
        <v>0</v>
      </c>
      <c r="PE35" s="4">
        <v>0</v>
      </c>
      <c r="PF35" s="4">
        <v>0</v>
      </c>
      <c r="PG35" s="4">
        <v>0</v>
      </c>
      <c r="PH35" s="4">
        <v>0</v>
      </c>
      <c r="PI35" s="4">
        <v>0</v>
      </c>
      <c r="PJ35" s="4">
        <v>0</v>
      </c>
      <c r="PK35" s="4">
        <v>0</v>
      </c>
      <c r="PL35" s="4">
        <v>0</v>
      </c>
      <c r="PM35" s="4">
        <v>0</v>
      </c>
      <c r="PN35" s="4">
        <v>0</v>
      </c>
      <c r="PO35" s="4">
        <v>0</v>
      </c>
      <c r="PP35" s="4">
        <v>0</v>
      </c>
      <c r="PQ35" s="4">
        <v>0</v>
      </c>
      <c r="PR35" s="4">
        <v>0</v>
      </c>
      <c r="PS35" s="4">
        <v>0</v>
      </c>
      <c r="PT35" s="4">
        <v>0</v>
      </c>
      <c r="PU35" s="4">
        <v>0</v>
      </c>
      <c r="PV35" s="4">
        <v>0</v>
      </c>
      <c r="PW35" s="4">
        <v>0</v>
      </c>
      <c r="PX35" s="4">
        <v>0</v>
      </c>
      <c r="PY35" s="4">
        <v>0</v>
      </c>
      <c r="PZ35" s="4">
        <v>0</v>
      </c>
      <c r="QA35" s="4">
        <v>0</v>
      </c>
      <c r="QB35" s="4">
        <v>0</v>
      </c>
      <c r="QC35" s="4">
        <v>0.22166666666666671</v>
      </c>
      <c r="QD35" s="4">
        <v>0.79499999999999993</v>
      </c>
      <c r="QE35" s="4">
        <v>0.80583333333333351</v>
      </c>
      <c r="QF35" s="4">
        <v>0.42083333333333328</v>
      </c>
      <c r="QG35" s="4">
        <v>0.77916666666666679</v>
      </c>
      <c r="QH35" s="4">
        <v>2.2499999999999999E-2</v>
      </c>
      <c r="QI35" s="4">
        <v>0.69583333333333319</v>
      </c>
      <c r="QJ35" s="4">
        <v>0.7991666666666668</v>
      </c>
      <c r="QK35" s="4">
        <v>0.71499999999999997</v>
      </c>
      <c r="QL35" s="4">
        <v>3.0833333333333331E-2</v>
      </c>
      <c r="QM35" s="4">
        <v>0.53166666666666662</v>
      </c>
      <c r="QN35" s="4">
        <v>0.79333333333333345</v>
      </c>
      <c r="QO35" s="4">
        <v>6.7500000000000004E-2</v>
      </c>
      <c r="QP35" s="4">
        <v>6.3333333333333353E-2</v>
      </c>
      <c r="QQ35" s="4">
        <v>0.74083333333333334</v>
      </c>
      <c r="QR35" s="4">
        <v>0.51000000000000012</v>
      </c>
      <c r="QS35" s="4">
        <v>0.13750000000000001</v>
      </c>
      <c r="QT35" s="4">
        <v>0.31416666666666659</v>
      </c>
      <c r="QU35" s="4">
        <v>0.80333333333333334</v>
      </c>
      <c r="QV35" s="4">
        <v>0.72250000000000003</v>
      </c>
      <c r="QW35" s="4">
        <v>1.083333333333333E-2</v>
      </c>
      <c r="QX35" s="4">
        <v>0.73416666666666652</v>
      </c>
      <c r="QY35" s="4">
        <v>0.77166666666666661</v>
      </c>
      <c r="QZ35" s="4">
        <v>0.72833333333333339</v>
      </c>
      <c r="RA35" s="4">
        <v>3.0000000000000009E-2</v>
      </c>
      <c r="RB35" s="4">
        <v>0.72499999999999998</v>
      </c>
      <c r="RC35" s="4">
        <v>0.76583333333333348</v>
      </c>
      <c r="RD35" s="4">
        <v>4.3333333333333328E-2</v>
      </c>
      <c r="RE35" s="4">
        <v>2.8333333333333339E-2</v>
      </c>
      <c r="RF35" s="4">
        <v>4.2499999999999989E-2</v>
      </c>
      <c r="RG35" s="4">
        <v>0.12083333333333331</v>
      </c>
      <c r="RH35" s="4">
        <v>3.0000000000000009E-2</v>
      </c>
      <c r="RI35" s="4">
        <v>1.7500000000000002E-2</v>
      </c>
      <c r="RJ35" s="4">
        <v>9.166666666666665E-3</v>
      </c>
      <c r="RK35" s="4">
        <v>9.9999999999999985E-3</v>
      </c>
      <c r="RL35" s="4">
        <v>9.166666666666665E-3</v>
      </c>
      <c r="RM35" s="4">
        <v>8.3333333333333339E-4</v>
      </c>
      <c r="RN35" s="4">
        <v>8.3333333333333332E-3</v>
      </c>
      <c r="RO35" s="4">
        <v>5.8333333333333336E-3</v>
      </c>
      <c r="RP35" s="4">
        <v>8.3333333333333339E-4</v>
      </c>
      <c r="RQ35" s="4">
        <v>8.3333333333333339E-4</v>
      </c>
      <c r="RR35" s="4">
        <v>3.333333333333334E-3</v>
      </c>
      <c r="RS35" s="4">
        <v>9.166666666666665E-3</v>
      </c>
      <c r="RT35" s="4">
        <v>9.166666666666665E-3</v>
      </c>
      <c r="RU35" s="4">
        <v>1.5833333333333342E-2</v>
      </c>
      <c r="RV35" s="4">
        <v>2.0000000000000011E-2</v>
      </c>
      <c r="RW35" s="4">
        <v>1.2500000000000001E-2</v>
      </c>
      <c r="RX35" s="4">
        <v>1.5833333333333342E-2</v>
      </c>
      <c r="RY35" s="4">
        <v>2.250000000000001E-2</v>
      </c>
      <c r="RZ35" s="4">
        <v>2.5000000000000001E-2</v>
      </c>
      <c r="SA35" s="4">
        <v>4.0833333333333333E-2</v>
      </c>
      <c r="SB35" s="4">
        <v>7.7500000000000027E-2</v>
      </c>
      <c r="SC35" s="4">
        <v>6.2500000000000014E-2</v>
      </c>
      <c r="SD35" s="4">
        <v>0.02</v>
      </c>
      <c r="SE35" s="4">
        <v>8.8333333333333333E-2</v>
      </c>
      <c r="SF35" s="4">
        <v>7.7500000000000027E-2</v>
      </c>
      <c r="SG35" s="4">
        <v>3.1666666666666683E-2</v>
      </c>
      <c r="SH35" s="4">
        <v>4.1666666666666678E-2</v>
      </c>
      <c r="SI35" s="4">
        <v>5.4999999999999993E-2</v>
      </c>
      <c r="SJ35" s="4">
        <v>2.3333333333333331E-2</v>
      </c>
      <c r="SK35" s="4">
        <v>1.083333333333333E-2</v>
      </c>
      <c r="SL35" s="4">
        <v>1.1666666666666671E-2</v>
      </c>
      <c r="SM35" s="4">
        <v>1.1666666666666671E-2</v>
      </c>
      <c r="SN35" s="4">
        <v>9.9999999999999985E-3</v>
      </c>
      <c r="SO35" s="4">
        <v>5.8333333333333336E-3</v>
      </c>
      <c r="SP35" s="4">
        <v>5.8333333333333336E-3</v>
      </c>
      <c r="SQ35" s="4">
        <v>8.3333333333333332E-3</v>
      </c>
      <c r="SR35" s="4">
        <v>4.1666666666666666E-3</v>
      </c>
      <c r="SS35" s="4">
        <v>3.333333333333334E-3</v>
      </c>
      <c r="ST35" s="4">
        <v>0</v>
      </c>
      <c r="SU35" s="4">
        <v>0</v>
      </c>
      <c r="SV35" s="4">
        <v>0</v>
      </c>
      <c r="SW35" s="4">
        <v>0</v>
      </c>
      <c r="SX35" s="4">
        <v>0</v>
      </c>
      <c r="SY35" s="4">
        <v>0</v>
      </c>
      <c r="SZ35" s="4">
        <v>0</v>
      </c>
      <c r="TA35" s="4">
        <v>0</v>
      </c>
      <c r="TB35" s="4">
        <v>0</v>
      </c>
      <c r="TC35" s="4">
        <v>0</v>
      </c>
      <c r="TD35" s="4">
        <v>0</v>
      </c>
      <c r="TE35" s="4">
        <v>0</v>
      </c>
      <c r="TF35" s="4">
        <v>0</v>
      </c>
      <c r="TG35" s="4">
        <v>0</v>
      </c>
      <c r="TH35" s="4">
        <v>0</v>
      </c>
      <c r="TI35" s="4">
        <v>7.4999999999999997E-3</v>
      </c>
      <c r="TJ35" s="4">
        <v>9.166666666666665E-3</v>
      </c>
      <c r="TK35" s="4">
        <v>0</v>
      </c>
      <c r="TL35" s="4">
        <v>6.6666666666666671E-3</v>
      </c>
      <c r="TM35" s="4">
        <v>0</v>
      </c>
      <c r="TN35" s="4">
        <v>0</v>
      </c>
      <c r="TO35" s="4">
        <v>0</v>
      </c>
      <c r="TP35" s="4">
        <v>0</v>
      </c>
      <c r="TQ35" s="4">
        <v>0</v>
      </c>
      <c r="TR35" s="4">
        <v>0</v>
      </c>
      <c r="TS35" s="4">
        <v>0</v>
      </c>
      <c r="TT35" s="4">
        <v>0</v>
      </c>
      <c r="TU35" s="4">
        <v>0</v>
      </c>
      <c r="TV35" s="4">
        <v>0</v>
      </c>
      <c r="TW35" s="4">
        <v>0</v>
      </c>
      <c r="TX35" s="4">
        <v>0</v>
      </c>
      <c r="TY35" s="4">
        <v>0</v>
      </c>
      <c r="TZ35" s="4">
        <v>0</v>
      </c>
      <c r="UA35" s="4">
        <v>0</v>
      </c>
      <c r="UB35" s="4">
        <v>0</v>
      </c>
      <c r="UC35" s="4">
        <v>0</v>
      </c>
      <c r="UD35" s="4">
        <v>0</v>
      </c>
      <c r="UE35" s="4">
        <v>0</v>
      </c>
      <c r="UF35" s="4">
        <v>3.333333333333334E-3</v>
      </c>
      <c r="UG35" s="4">
        <v>5.8333333333333336E-3</v>
      </c>
      <c r="UH35" s="4">
        <v>9.9999999999999985E-3</v>
      </c>
      <c r="UI35" s="4">
        <v>9.166666666666665E-3</v>
      </c>
      <c r="UJ35" s="4">
        <v>1.4166666666666669E-2</v>
      </c>
      <c r="UK35" s="4">
        <v>1.3333333333333331E-2</v>
      </c>
      <c r="UL35" s="4">
        <v>1.5833333333333331E-2</v>
      </c>
      <c r="UM35" s="4">
        <v>0.02</v>
      </c>
      <c r="UN35" s="4">
        <v>1.2500000000000001E-2</v>
      </c>
      <c r="UO35" s="4">
        <v>2.416666666666667E-2</v>
      </c>
      <c r="UP35" s="4">
        <v>0.02</v>
      </c>
      <c r="UQ35" s="4">
        <v>1.083333333333333E-2</v>
      </c>
      <c r="UR35" s="4">
        <v>1.6666666666666659E-2</v>
      </c>
      <c r="US35" s="4">
        <v>1.083333333333333E-2</v>
      </c>
      <c r="UT35" s="4">
        <v>1.083333333333333E-2</v>
      </c>
      <c r="UU35" s="4">
        <v>8.3333333333333332E-3</v>
      </c>
      <c r="UV35" s="4">
        <v>1.666666666666667E-3</v>
      </c>
      <c r="UW35" s="4">
        <v>1.666666666666667E-3</v>
      </c>
      <c r="UX35" s="4">
        <v>1.2500000000000001E-2</v>
      </c>
      <c r="UY35" s="4">
        <v>6.6666666666666671E-3</v>
      </c>
      <c r="UZ35" s="4">
        <v>9.1666666666666667E-3</v>
      </c>
      <c r="VA35" s="4">
        <v>1.083333333333333E-2</v>
      </c>
      <c r="VB35" s="4">
        <v>1.5833333333333331E-2</v>
      </c>
      <c r="VC35" s="4">
        <v>1.9166666666666662E-2</v>
      </c>
      <c r="VD35" s="4">
        <v>9.9999999999999985E-3</v>
      </c>
      <c r="VE35" s="4">
        <v>6.6666666666666671E-3</v>
      </c>
      <c r="VF35" s="4">
        <v>1.083333333333333E-2</v>
      </c>
      <c r="VG35" s="4">
        <v>1.083333333333333E-2</v>
      </c>
      <c r="VH35" s="4">
        <v>2.3333333333333331E-2</v>
      </c>
      <c r="VI35" s="4">
        <v>3.1666666666666683E-2</v>
      </c>
      <c r="VJ35" s="4">
        <v>1.083333333333333E-2</v>
      </c>
      <c r="VK35" s="4">
        <v>4.6666666666666669E-2</v>
      </c>
      <c r="VL35" s="4">
        <v>1.833333333333333E-2</v>
      </c>
      <c r="VM35" s="4">
        <v>4.1666666666666657E-2</v>
      </c>
      <c r="VN35" s="4">
        <v>4.3333333333333328E-2</v>
      </c>
      <c r="VO35" s="4">
        <v>2.5000000000000001E-3</v>
      </c>
      <c r="VP35" s="4">
        <v>1.083333333333333E-2</v>
      </c>
      <c r="VQ35" s="4">
        <v>0.14000000000000001</v>
      </c>
      <c r="VR35" s="4">
        <v>0.1641666666666666</v>
      </c>
      <c r="VS35" s="4">
        <v>2.2499999999999999E-2</v>
      </c>
      <c r="VT35" s="4">
        <v>0.13416666666666671</v>
      </c>
      <c r="VU35" s="4">
        <v>0.24583333333333329</v>
      </c>
      <c r="VV35" s="4">
        <v>9.9999999999999985E-3</v>
      </c>
      <c r="VW35" s="4">
        <v>0.16833333333333331</v>
      </c>
      <c r="VX35" s="4">
        <v>0.2208333333333333</v>
      </c>
      <c r="VY35" s="4">
        <v>4.3333333333333328E-2</v>
      </c>
      <c r="VZ35" s="4">
        <v>8.0833333333333326E-2</v>
      </c>
      <c r="WA35" s="4">
        <v>0.17583333333333331</v>
      </c>
      <c r="WB35" s="4">
        <v>0.1133333333333333</v>
      </c>
      <c r="WC35" s="4">
        <v>0.14499999999999999</v>
      </c>
      <c r="WD35" s="4">
        <v>0</v>
      </c>
      <c r="WE35" s="4">
        <v>0</v>
      </c>
      <c r="WF35" s="4">
        <v>0</v>
      </c>
      <c r="WG35" s="4">
        <v>8.3333333333333332E-3</v>
      </c>
      <c r="WH35" s="4">
        <v>0</v>
      </c>
      <c r="WI35" s="4">
        <v>0</v>
      </c>
      <c r="WJ35" s="4">
        <v>0</v>
      </c>
      <c r="WK35" s="4">
        <v>0</v>
      </c>
      <c r="WL35" s="4">
        <v>3.7500000000000012E-2</v>
      </c>
      <c r="WM35" s="4">
        <v>3.333333333333334E-3</v>
      </c>
      <c r="WN35" s="4">
        <v>9.9999999999999985E-3</v>
      </c>
      <c r="WO35" s="4">
        <v>0.15166666666666659</v>
      </c>
      <c r="WP35" s="4">
        <v>0.2116666666666667</v>
      </c>
      <c r="WQ35" s="4">
        <v>5.3333333333333337E-2</v>
      </c>
      <c r="WR35" s="4">
        <v>0.27666666666666673</v>
      </c>
      <c r="WS35" s="4">
        <v>0.25</v>
      </c>
      <c r="WT35" s="4">
        <v>0.19333333333333341</v>
      </c>
      <c r="WU35" s="4">
        <v>0.17666666666666669</v>
      </c>
      <c r="WV35" s="4">
        <v>2.8333333333333339E-2</v>
      </c>
      <c r="WW35" s="4">
        <v>0.1608333333333333</v>
      </c>
      <c r="WX35" s="4">
        <v>0.10249999999999999</v>
      </c>
      <c r="WY35" s="4">
        <v>1.666666666666667E-3</v>
      </c>
      <c r="WZ35" s="4">
        <v>0.1575</v>
      </c>
      <c r="XA35" s="4">
        <v>0.23250000000000001</v>
      </c>
      <c r="XB35" s="4">
        <v>6.666666666666668E-2</v>
      </c>
      <c r="XC35" s="4">
        <v>3.3333333333333333E-2</v>
      </c>
      <c r="XD35" s="4">
        <v>0.17416666666666669</v>
      </c>
      <c r="XE35" s="4">
        <v>0.22916666666666671</v>
      </c>
      <c r="XF35" s="4">
        <v>1.3333333333333331E-2</v>
      </c>
      <c r="XG35" s="4">
        <v>4.1666666666666657E-2</v>
      </c>
      <c r="XH35" s="4">
        <v>0.16500000000000001</v>
      </c>
      <c r="XI35" s="4">
        <v>0.1333333333333333</v>
      </c>
      <c r="XJ35" s="4">
        <v>0</v>
      </c>
      <c r="XK35" s="4">
        <v>9.166666666666665E-3</v>
      </c>
      <c r="XL35" s="4">
        <v>0</v>
      </c>
      <c r="XM35" s="4">
        <v>0</v>
      </c>
      <c r="XN35" s="4">
        <v>0</v>
      </c>
      <c r="XO35" s="4">
        <v>0</v>
      </c>
      <c r="XP35" s="4">
        <v>0</v>
      </c>
      <c r="XQ35" s="4">
        <v>1.4166666666666669E-2</v>
      </c>
      <c r="XR35" s="4">
        <v>0</v>
      </c>
      <c r="XS35" s="4">
        <v>0</v>
      </c>
      <c r="XT35" s="4">
        <v>8.3333333333333339E-4</v>
      </c>
      <c r="XU35" s="4">
        <v>0</v>
      </c>
      <c r="XV35" s="4">
        <v>1.5833333333333331E-2</v>
      </c>
      <c r="XW35" s="4">
        <v>8.3333333333333339E-4</v>
      </c>
      <c r="XX35" s="4">
        <v>8.3333333333333339E-4</v>
      </c>
      <c r="XY35" s="4">
        <v>0.14000000000000001</v>
      </c>
      <c r="XZ35" s="4">
        <v>0.1883333333333333</v>
      </c>
      <c r="YA35" s="4">
        <v>1.1666666666666671E-2</v>
      </c>
      <c r="YB35" s="4">
        <v>2.3333333333333331E-2</v>
      </c>
      <c r="YC35" s="4">
        <v>0.13583333333333331</v>
      </c>
      <c r="YD35" s="4">
        <v>8.9166666666666658E-2</v>
      </c>
      <c r="YE35" s="4">
        <v>5.2500000000000012E-2</v>
      </c>
      <c r="YF35" s="4">
        <v>6.6666666666666693E-2</v>
      </c>
      <c r="YG35" s="4">
        <v>9.9999999999999992E-2</v>
      </c>
      <c r="YH35" s="4">
        <v>8.6666666666666656E-2</v>
      </c>
      <c r="YI35" s="4">
        <v>0.38583333333333331</v>
      </c>
      <c r="YJ35" s="4">
        <v>9.9999999999999985E-3</v>
      </c>
      <c r="YK35" s="4">
        <v>4.4999999999999991E-2</v>
      </c>
      <c r="YL35" s="4">
        <v>0.71666666666666667</v>
      </c>
      <c r="YM35" s="4">
        <v>0.76333333333333353</v>
      </c>
      <c r="YN35" s="4">
        <v>2.166666666666666E-2</v>
      </c>
      <c r="YO35" s="4">
        <v>0.51083333333333336</v>
      </c>
      <c r="YP35" s="4">
        <v>0.7991666666666668</v>
      </c>
      <c r="YQ35" s="4">
        <v>0</v>
      </c>
      <c r="YR35" s="4">
        <v>0.55500000000000005</v>
      </c>
      <c r="YS35" s="4">
        <v>0.74083333333333334</v>
      </c>
      <c r="YT35" s="4">
        <v>2.166666666666666E-2</v>
      </c>
      <c r="YU35" s="4">
        <v>0.34</v>
      </c>
      <c r="YV35" s="4">
        <v>0.71083333333333332</v>
      </c>
      <c r="YW35" s="4">
        <v>0.48166666666666669</v>
      </c>
      <c r="YX35" s="4">
        <v>0.52666666666666662</v>
      </c>
      <c r="YY35" s="4">
        <v>0</v>
      </c>
      <c r="YZ35" s="4">
        <v>0</v>
      </c>
      <c r="ZA35" s="4">
        <v>0</v>
      </c>
      <c r="ZB35" s="4">
        <v>0</v>
      </c>
      <c r="ZC35" s="4">
        <v>0</v>
      </c>
      <c r="ZD35" s="4">
        <v>0</v>
      </c>
      <c r="ZE35" s="4">
        <v>7.4999999999999997E-3</v>
      </c>
      <c r="ZF35" s="4">
        <v>1.4999999999999999E-2</v>
      </c>
      <c r="ZG35" s="4">
        <v>0</v>
      </c>
      <c r="ZH35" s="4">
        <v>0</v>
      </c>
      <c r="ZI35" s="4">
        <v>3.9166666666666662E-2</v>
      </c>
      <c r="ZJ35" s="4">
        <v>0.1075</v>
      </c>
      <c r="ZK35" s="4">
        <v>0.71499999999999997</v>
      </c>
      <c r="ZL35" s="4">
        <v>0.20250000000000001</v>
      </c>
      <c r="ZM35" s="4">
        <v>0.80583333333333351</v>
      </c>
      <c r="ZN35" s="4">
        <v>0.78000000000000014</v>
      </c>
      <c r="ZO35" s="4">
        <v>0.75583333333333336</v>
      </c>
      <c r="ZP35" s="4">
        <v>0.6775000000000001</v>
      </c>
      <c r="ZQ35" s="4">
        <v>9.9999999999999985E-3</v>
      </c>
      <c r="ZR35" s="4">
        <v>0.58666666666666656</v>
      </c>
      <c r="ZS35" s="4">
        <v>0.47749999999999992</v>
      </c>
      <c r="ZT35" s="4">
        <v>9.9999999999999985E-3</v>
      </c>
      <c r="ZU35" s="4">
        <v>0.6791666666666667</v>
      </c>
      <c r="ZV35" s="4">
        <v>0.72833333333333339</v>
      </c>
      <c r="ZW35" s="4">
        <v>0.27833333333333332</v>
      </c>
      <c r="ZX35" s="4">
        <v>5.0833333333333341E-2</v>
      </c>
      <c r="ZY35" s="4">
        <v>0.76583333333333348</v>
      </c>
      <c r="ZZ35" s="4">
        <v>0.80333333333333334</v>
      </c>
      <c r="AAA35" s="4">
        <v>9.9999999999999985E-3</v>
      </c>
      <c r="AAB35" s="4">
        <v>0.23833333333333331</v>
      </c>
      <c r="AAC35" s="4">
        <v>0.74250000000000005</v>
      </c>
      <c r="AAD35" s="4">
        <v>0.67666666666666675</v>
      </c>
      <c r="AAE35" s="4">
        <v>0</v>
      </c>
      <c r="AAF35" s="4">
        <v>8.3333333333333339E-4</v>
      </c>
      <c r="AAG35" s="4">
        <v>0</v>
      </c>
      <c r="AAH35" s="4">
        <v>0</v>
      </c>
      <c r="AAI35" s="4">
        <v>0</v>
      </c>
      <c r="AAJ35" s="4">
        <v>0</v>
      </c>
      <c r="AAK35" s="4">
        <v>0</v>
      </c>
      <c r="AAL35" s="4">
        <v>0</v>
      </c>
      <c r="AAM35" s="4">
        <v>0</v>
      </c>
      <c r="AAN35" s="4">
        <v>0</v>
      </c>
      <c r="AAO35" s="4">
        <v>8.3333333333333339E-4</v>
      </c>
      <c r="AAP35" s="4">
        <v>0</v>
      </c>
      <c r="AAQ35" s="4">
        <v>0</v>
      </c>
      <c r="AAR35" s="4">
        <v>5.8333333333333336E-3</v>
      </c>
      <c r="AAS35" s="4">
        <v>6.6666666666666671E-3</v>
      </c>
      <c r="AAT35" s="4">
        <v>0.77</v>
      </c>
      <c r="AAU35" s="4">
        <v>0.77416666666666678</v>
      </c>
      <c r="AAV35" s="4">
        <v>0.59583333333333333</v>
      </c>
      <c r="AAW35" s="4">
        <v>0.54083333333333339</v>
      </c>
      <c r="AAX35" s="4">
        <v>0.24833333333333341</v>
      </c>
    </row>
    <row r="36" spans="1:726" s="4" customFormat="1" x14ac:dyDescent="0.25">
      <c r="A36" s="4" t="s">
        <v>1168</v>
      </c>
      <c r="B36" s="6">
        <v>4</v>
      </c>
      <c r="C36" s="4" t="s">
        <v>882</v>
      </c>
      <c r="D36" s="7" t="s">
        <v>1197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9.9999999999999985E-3</v>
      </c>
      <c r="AW36" s="4">
        <v>3.666666666666666E-2</v>
      </c>
      <c r="AX36" s="4">
        <v>4.4999999999999991E-2</v>
      </c>
      <c r="AY36" s="4">
        <v>7.4166666666666659E-2</v>
      </c>
      <c r="AZ36" s="4">
        <v>9.9999999999999985E-3</v>
      </c>
      <c r="BA36" s="4">
        <v>9.166666666666665E-3</v>
      </c>
      <c r="BB36" s="4">
        <v>0</v>
      </c>
      <c r="BC36" s="4">
        <v>0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4">
        <v>0</v>
      </c>
      <c r="BO36" s="4">
        <v>0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4">
        <v>0</v>
      </c>
      <c r="BX36" s="4">
        <v>0</v>
      </c>
      <c r="BY36" s="4">
        <v>0</v>
      </c>
      <c r="BZ36" s="4">
        <v>0</v>
      </c>
      <c r="CA36" s="4">
        <v>0</v>
      </c>
      <c r="CB36" s="4">
        <v>0</v>
      </c>
      <c r="CC36" s="4">
        <v>0</v>
      </c>
      <c r="CD36" s="4">
        <v>0</v>
      </c>
      <c r="CE36" s="4">
        <v>0</v>
      </c>
      <c r="CF36" s="4">
        <v>0</v>
      </c>
      <c r="CG36" s="4">
        <v>0</v>
      </c>
      <c r="CH36" s="4">
        <v>0</v>
      </c>
      <c r="CI36" s="4">
        <v>0</v>
      </c>
      <c r="CJ36" s="4">
        <v>0</v>
      </c>
      <c r="CK36" s="4">
        <v>0</v>
      </c>
      <c r="CL36" s="4">
        <v>0</v>
      </c>
      <c r="CM36" s="4">
        <v>0</v>
      </c>
      <c r="CN36" s="4">
        <v>0</v>
      </c>
      <c r="CO36" s="4">
        <v>0</v>
      </c>
      <c r="CP36" s="4">
        <v>0</v>
      </c>
      <c r="CQ36" s="4">
        <v>0</v>
      </c>
      <c r="CR36" s="4">
        <v>0</v>
      </c>
      <c r="CS36" s="4">
        <v>0</v>
      </c>
      <c r="CT36" s="4">
        <v>0</v>
      </c>
      <c r="CU36" s="4">
        <v>0</v>
      </c>
      <c r="CV36" s="4">
        <v>0</v>
      </c>
      <c r="CW36" s="4">
        <v>0</v>
      </c>
      <c r="CX36" s="4">
        <v>0</v>
      </c>
      <c r="CY36" s="4">
        <v>0</v>
      </c>
      <c r="CZ36" s="4">
        <v>0</v>
      </c>
      <c r="DA36" s="4">
        <v>0</v>
      </c>
      <c r="DB36" s="4">
        <v>0</v>
      </c>
      <c r="DC36" s="4">
        <v>0</v>
      </c>
      <c r="DD36" s="4">
        <v>0</v>
      </c>
      <c r="DE36" s="4">
        <v>0</v>
      </c>
      <c r="DF36" s="4">
        <v>0</v>
      </c>
      <c r="DG36" s="4">
        <v>0</v>
      </c>
      <c r="DH36" s="4">
        <v>0</v>
      </c>
      <c r="DI36" s="4">
        <v>0</v>
      </c>
      <c r="DJ36" s="4">
        <v>0</v>
      </c>
      <c r="DK36" s="4">
        <v>0</v>
      </c>
      <c r="DL36" s="4">
        <v>0</v>
      </c>
      <c r="DM36" s="4">
        <v>0</v>
      </c>
      <c r="DN36" s="4">
        <v>0</v>
      </c>
      <c r="DO36" s="4">
        <v>0</v>
      </c>
      <c r="DP36" s="4">
        <v>0</v>
      </c>
      <c r="DQ36" s="4">
        <v>0</v>
      </c>
      <c r="DR36" s="4">
        <v>3.333333333333334E-3</v>
      </c>
      <c r="DS36" s="4">
        <v>2.3333333333333331E-2</v>
      </c>
      <c r="DT36" s="4">
        <v>2.4999999999999991E-2</v>
      </c>
      <c r="DU36" s="4">
        <v>4.0833333333333333E-2</v>
      </c>
      <c r="DV36" s="4">
        <v>4.2499999999999989E-2</v>
      </c>
      <c r="DW36" s="4">
        <v>1.3333333333333331E-2</v>
      </c>
      <c r="DX36" s="4">
        <v>3.666666666666666E-2</v>
      </c>
      <c r="DY36" s="4">
        <v>4.7500000000000007E-2</v>
      </c>
      <c r="DZ36" s="4">
        <v>2.416666666666667E-2</v>
      </c>
      <c r="EA36" s="4">
        <v>4.1666666666666666E-3</v>
      </c>
      <c r="EB36" s="4">
        <v>0.04</v>
      </c>
      <c r="EC36" s="4">
        <v>2.5000000000000001E-2</v>
      </c>
      <c r="ED36" s="4">
        <v>1.1666666666666671E-2</v>
      </c>
      <c r="EE36" s="4">
        <v>2.166666666666666E-2</v>
      </c>
      <c r="EF36" s="4">
        <v>3.5000000000000003E-2</v>
      </c>
      <c r="EG36" s="4">
        <v>2.916666666666666E-2</v>
      </c>
      <c r="EH36" s="4">
        <v>0</v>
      </c>
      <c r="EI36" s="4">
        <v>9.9999999999999985E-3</v>
      </c>
      <c r="EJ36" s="4">
        <v>9.9999999999999985E-3</v>
      </c>
      <c r="EK36" s="4">
        <v>4.1666666666666666E-3</v>
      </c>
      <c r="EL36" s="4">
        <v>0</v>
      </c>
      <c r="EM36" s="4">
        <v>0</v>
      </c>
      <c r="EN36" s="4">
        <v>0</v>
      </c>
      <c r="EO36" s="4">
        <v>0</v>
      </c>
      <c r="EP36" s="4">
        <v>0</v>
      </c>
      <c r="EQ36" s="4">
        <v>0</v>
      </c>
      <c r="ER36" s="4">
        <v>0</v>
      </c>
      <c r="ES36" s="4">
        <v>0</v>
      </c>
      <c r="ET36" s="4">
        <v>0</v>
      </c>
      <c r="EU36" s="4">
        <v>0</v>
      </c>
      <c r="EV36" s="4">
        <v>0</v>
      </c>
      <c r="EW36" s="4">
        <v>0</v>
      </c>
      <c r="EX36" s="4">
        <v>0</v>
      </c>
      <c r="EY36" s="4">
        <v>0</v>
      </c>
      <c r="EZ36" s="4">
        <v>0</v>
      </c>
      <c r="FA36" s="4">
        <v>0</v>
      </c>
      <c r="FB36" s="4">
        <v>0</v>
      </c>
      <c r="FC36" s="4">
        <v>0</v>
      </c>
      <c r="FD36" s="4">
        <v>0</v>
      </c>
      <c r="FE36" s="4">
        <v>0</v>
      </c>
      <c r="FF36" s="4">
        <v>0</v>
      </c>
      <c r="FG36" s="4">
        <v>0</v>
      </c>
      <c r="FH36" s="4">
        <v>0</v>
      </c>
      <c r="FI36" s="4">
        <v>0</v>
      </c>
      <c r="FJ36" s="4">
        <v>0</v>
      </c>
      <c r="FK36" s="4">
        <v>0</v>
      </c>
      <c r="FL36" s="4">
        <v>0</v>
      </c>
      <c r="FM36" s="4">
        <v>0</v>
      </c>
      <c r="FN36" s="4">
        <v>0</v>
      </c>
      <c r="FO36" s="4">
        <v>0</v>
      </c>
      <c r="FP36" s="4">
        <v>0</v>
      </c>
      <c r="FQ36" s="4">
        <v>0</v>
      </c>
      <c r="FR36" s="4">
        <v>0</v>
      </c>
      <c r="FS36" s="4">
        <v>0</v>
      </c>
      <c r="FT36" s="4">
        <v>0</v>
      </c>
      <c r="FU36" s="4">
        <v>0</v>
      </c>
      <c r="FV36" s="4">
        <v>0</v>
      </c>
      <c r="FW36" s="4">
        <v>0</v>
      </c>
      <c r="FX36" s="4">
        <v>0</v>
      </c>
      <c r="FY36" s="4">
        <v>0</v>
      </c>
      <c r="FZ36" s="4">
        <v>0</v>
      </c>
      <c r="GA36" s="4">
        <v>0</v>
      </c>
      <c r="GB36" s="4">
        <v>0</v>
      </c>
      <c r="GC36" s="4">
        <v>0</v>
      </c>
      <c r="GD36" s="4">
        <v>0</v>
      </c>
      <c r="GE36" s="4">
        <v>0</v>
      </c>
      <c r="GF36" s="4">
        <v>0</v>
      </c>
      <c r="GG36" s="4">
        <v>0</v>
      </c>
      <c r="GH36" s="4">
        <v>0</v>
      </c>
      <c r="GI36" s="4">
        <v>0</v>
      </c>
      <c r="GJ36" s="4">
        <v>0</v>
      </c>
      <c r="GK36" s="4">
        <v>0</v>
      </c>
      <c r="GL36" s="4">
        <v>9.9999999999999985E-3</v>
      </c>
      <c r="GM36" s="4">
        <v>0</v>
      </c>
      <c r="GN36" s="4">
        <v>0</v>
      </c>
      <c r="GO36" s="4">
        <v>9.9999999999999985E-3</v>
      </c>
      <c r="GP36" s="4">
        <v>0</v>
      </c>
      <c r="GQ36" s="4">
        <v>0</v>
      </c>
      <c r="GR36" s="4">
        <v>0</v>
      </c>
      <c r="GS36" s="4">
        <v>0</v>
      </c>
      <c r="GT36" s="4">
        <v>0</v>
      </c>
      <c r="GU36" s="4">
        <v>0</v>
      </c>
      <c r="GV36" s="4">
        <v>9.166666666666665E-3</v>
      </c>
      <c r="GW36" s="4">
        <v>9.9999999999999985E-3</v>
      </c>
      <c r="GX36" s="4">
        <v>2.1666666666666671E-2</v>
      </c>
      <c r="GY36" s="4">
        <v>1.3333333333333331E-2</v>
      </c>
      <c r="GZ36" s="4">
        <v>8.3333333333333339E-4</v>
      </c>
      <c r="HA36" s="4">
        <v>1.9166666666666669E-2</v>
      </c>
      <c r="HB36" s="4">
        <v>2.2499999999999999E-2</v>
      </c>
      <c r="HC36" s="4">
        <v>9.9999999999999985E-3</v>
      </c>
      <c r="HD36" s="4">
        <v>2.5000000000000001E-3</v>
      </c>
      <c r="HE36" s="4">
        <v>9.9999999999999985E-3</v>
      </c>
      <c r="HF36" s="4">
        <v>9.166666666666665E-3</v>
      </c>
      <c r="HG36" s="4">
        <v>9.9999999999999985E-3</v>
      </c>
      <c r="HH36" s="4">
        <v>1.3333333333333331E-2</v>
      </c>
      <c r="HI36" s="4">
        <v>2.3333333333333331E-2</v>
      </c>
      <c r="HJ36" s="4">
        <v>9.9999999999999985E-3</v>
      </c>
      <c r="HK36" s="4">
        <v>2.3333333333333331E-2</v>
      </c>
      <c r="HL36" s="4">
        <v>0</v>
      </c>
      <c r="HM36" s="4">
        <v>8.3333333333333339E-4</v>
      </c>
      <c r="HN36" s="4">
        <v>9.9999999999999985E-3</v>
      </c>
      <c r="HO36" s="4">
        <v>9.9999999999999985E-3</v>
      </c>
      <c r="HP36" s="4">
        <v>1.4999999999999999E-2</v>
      </c>
      <c r="HQ36" s="4">
        <v>0</v>
      </c>
      <c r="HR36" s="4">
        <v>0</v>
      </c>
      <c r="HS36" s="4">
        <v>9.9999999999999985E-3</v>
      </c>
      <c r="HT36" s="4">
        <v>9.9999999999999985E-3</v>
      </c>
      <c r="HU36" s="4">
        <v>0</v>
      </c>
      <c r="HV36" s="4">
        <v>0</v>
      </c>
      <c r="HW36" s="4">
        <v>9.9999999999999985E-3</v>
      </c>
      <c r="HX36" s="4">
        <v>2.0833333333333329E-2</v>
      </c>
      <c r="HY36" s="4">
        <v>9.9999999999999985E-3</v>
      </c>
      <c r="HZ36" s="4">
        <v>0</v>
      </c>
      <c r="IA36" s="4">
        <v>9.166666666666665E-3</v>
      </c>
      <c r="IB36" s="4">
        <v>1.666666666666667E-2</v>
      </c>
      <c r="IC36" s="4">
        <v>9.9999999999999985E-3</v>
      </c>
      <c r="ID36" s="4">
        <v>1.4166666666666669E-2</v>
      </c>
      <c r="IE36" s="4">
        <v>9.9999999999999985E-3</v>
      </c>
      <c r="IF36" s="4">
        <v>0</v>
      </c>
      <c r="IG36" s="4">
        <v>0</v>
      </c>
      <c r="IH36" s="4">
        <v>9.9999999999999985E-3</v>
      </c>
      <c r="II36" s="4">
        <v>1.1666666666666671E-2</v>
      </c>
      <c r="IJ36" s="4">
        <v>0</v>
      </c>
      <c r="IK36" s="4">
        <v>0</v>
      </c>
      <c r="IL36" s="4">
        <v>9.9999999999999985E-3</v>
      </c>
      <c r="IM36" s="4">
        <v>9.9999999999999985E-3</v>
      </c>
      <c r="IN36" s="4">
        <v>0</v>
      </c>
      <c r="IO36" s="4">
        <v>0</v>
      </c>
      <c r="IP36" s="4">
        <v>8.3333333333333332E-3</v>
      </c>
      <c r="IQ36" s="4">
        <v>7.4999999999999997E-3</v>
      </c>
      <c r="IR36" s="4">
        <v>0</v>
      </c>
      <c r="IS36" s="4">
        <v>0</v>
      </c>
      <c r="IT36" s="4">
        <v>9.166666666666665E-3</v>
      </c>
      <c r="IU36" s="4">
        <v>9.166666666666665E-3</v>
      </c>
      <c r="IV36" s="4">
        <v>9.166666666666665E-3</v>
      </c>
      <c r="IW36" s="4">
        <v>0</v>
      </c>
      <c r="IX36" s="4">
        <v>0</v>
      </c>
      <c r="IY36" s="4">
        <v>0</v>
      </c>
      <c r="IZ36" s="4">
        <v>0</v>
      </c>
      <c r="JA36" s="4">
        <v>0</v>
      </c>
      <c r="JB36" s="4">
        <v>0</v>
      </c>
      <c r="JC36" s="4">
        <v>0</v>
      </c>
      <c r="JD36" s="4">
        <v>0</v>
      </c>
      <c r="JE36" s="4">
        <v>0</v>
      </c>
      <c r="JF36" s="4">
        <v>0</v>
      </c>
      <c r="JG36" s="4">
        <v>0</v>
      </c>
      <c r="JH36" s="4">
        <v>6.2500000000000014E-2</v>
      </c>
      <c r="JI36" s="4">
        <v>0.52999999999999992</v>
      </c>
      <c r="JJ36" s="4">
        <v>0.54333333333333333</v>
      </c>
      <c r="JK36" s="4">
        <v>0.51833333333333342</v>
      </c>
      <c r="JL36" s="4">
        <v>0.13083333333333341</v>
      </c>
      <c r="JM36" s="4">
        <v>0.24</v>
      </c>
      <c r="JN36" s="4">
        <v>0.39833333333333332</v>
      </c>
      <c r="JO36" s="4">
        <v>0.02</v>
      </c>
      <c r="JP36" s="4">
        <v>3.2500000000000001E-2</v>
      </c>
      <c r="JQ36" s="4">
        <v>0.39916666666666673</v>
      </c>
      <c r="JR36" s="4">
        <v>0.41499999999999998</v>
      </c>
      <c r="JS36" s="4">
        <v>0.19916666666666669</v>
      </c>
      <c r="JT36" s="4">
        <v>0</v>
      </c>
      <c r="JU36" s="4">
        <v>0</v>
      </c>
      <c r="JV36" s="4">
        <v>3.5000000000000003E-2</v>
      </c>
      <c r="JW36" s="4">
        <v>1.083333333333333E-2</v>
      </c>
      <c r="JX36" s="4">
        <v>0</v>
      </c>
      <c r="JY36" s="4">
        <v>0</v>
      </c>
      <c r="JZ36" s="4">
        <v>9.9999999999999985E-3</v>
      </c>
      <c r="KA36" s="4">
        <v>0</v>
      </c>
      <c r="KB36" s="4">
        <v>0</v>
      </c>
      <c r="KC36" s="4">
        <v>0</v>
      </c>
      <c r="KD36" s="4">
        <v>0</v>
      </c>
      <c r="KE36" s="4">
        <v>0</v>
      </c>
      <c r="KF36" s="4">
        <v>0</v>
      </c>
      <c r="KG36" s="4">
        <v>0</v>
      </c>
      <c r="KH36" s="4">
        <v>0</v>
      </c>
      <c r="KI36" s="4">
        <v>0</v>
      </c>
      <c r="KJ36" s="4">
        <v>0</v>
      </c>
      <c r="KK36" s="4">
        <v>0</v>
      </c>
      <c r="KL36" s="4">
        <v>0</v>
      </c>
      <c r="KM36" s="4">
        <v>0</v>
      </c>
      <c r="KN36" s="4">
        <v>0</v>
      </c>
      <c r="KO36" s="4">
        <v>0</v>
      </c>
      <c r="KP36" s="4">
        <v>0</v>
      </c>
      <c r="KQ36" s="4">
        <v>0</v>
      </c>
      <c r="KR36" s="4">
        <v>0</v>
      </c>
      <c r="KS36" s="4">
        <v>0</v>
      </c>
      <c r="KT36" s="4">
        <v>0</v>
      </c>
      <c r="KU36" s="4">
        <v>0</v>
      </c>
      <c r="KV36" s="4">
        <v>0</v>
      </c>
      <c r="KW36" s="4">
        <v>0</v>
      </c>
      <c r="KX36" s="4">
        <v>0</v>
      </c>
      <c r="KY36" s="4">
        <v>0</v>
      </c>
      <c r="KZ36" s="4">
        <v>0</v>
      </c>
      <c r="LA36" s="4">
        <v>0</v>
      </c>
      <c r="LB36" s="4">
        <v>0</v>
      </c>
      <c r="LC36" s="4">
        <v>0</v>
      </c>
      <c r="LD36" s="4">
        <v>0</v>
      </c>
      <c r="LE36" s="4">
        <v>0</v>
      </c>
      <c r="LF36" s="4">
        <v>0</v>
      </c>
      <c r="LG36" s="4">
        <v>0</v>
      </c>
      <c r="LH36" s="4">
        <v>0</v>
      </c>
      <c r="LI36" s="4">
        <v>0</v>
      </c>
      <c r="LJ36" s="4">
        <v>0</v>
      </c>
      <c r="LK36" s="4">
        <v>0</v>
      </c>
      <c r="LL36" s="4">
        <v>0</v>
      </c>
      <c r="LM36" s="4">
        <v>0</v>
      </c>
      <c r="LN36" s="4">
        <v>0</v>
      </c>
      <c r="LO36" s="4">
        <v>0</v>
      </c>
      <c r="LP36" s="4">
        <v>0</v>
      </c>
      <c r="LQ36" s="4">
        <v>0</v>
      </c>
      <c r="LR36" s="4">
        <v>0</v>
      </c>
      <c r="LS36" s="4">
        <v>0</v>
      </c>
      <c r="LT36" s="4">
        <v>0</v>
      </c>
      <c r="LU36" s="4">
        <v>0</v>
      </c>
      <c r="LV36" s="4">
        <v>0</v>
      </c>
      <c r="LW36" s="4">
        <v>0</v>
      </c>
      <c r="LX36" s="4">
        <v>0</v>
      </c>
      <c r="LY36" s="4">
        <v>0</v>
      </c>
      <c r="LZ36" s="4">
        <v>0</v>
      </c>
      <c r="MA36" s="4">
        <v>0</v>
      </c>
      <c r="MB36" s="4">
        <v>0</v>
      </c>
      <c r="MC36" s="4">
        <v>0</v>
      </c>
      <c r="MD36" s="4">
        <v>0</v>
      </c>
      <c r="ME36" s="4">
        <v>0</v>
      </c>
      <c r="MF36" s="4">
        <v>0</v>
      </c>
      <c r="MG36" s="4">
        <v>0</v>
      </c>
      <c r="MH36" s="4">
        <v>0</v>
      </c>
      <c r="MI36" s="4">
        <v>0</v>
      </c>
      <c r="MJ36" s="4">
        <v>0</v>
      </c>
      <c r="MK36" s="4">
        <v>0</v>
      </c>
      <c r="ML36" s="4">
        <v>0</v>
      </c>
      <c r="MM36" s="4">
        <v>1.666666666666667E-3</v>
      </c>
      <c r="MN36" s="4">
        <v>2.3333333333333331E-2</v>
      </c>
      <c r="MO36" s="4">
        <v>2.416666666666667E-2</v>
      </c>
      <c r="MP36" s="4">
        <v>2.75E-2</v>
      </c>
      <c r="MQ36" s="4">
        <v>4.6666666666666662E-2</v>
      </c>
      <c r="MR36" s="4">
        <v>1.5833333333333331E-2</v>
      </c>
      <c r="MS36" s="4">
        <v>2.3333333333333331E-2</v>
      </c>
      <c r="MT36" s="4">
        <v>0</v>
      </c>
      <c r="MU36" s="4">
        <v>1.666666666666667E-3</v>
      </c>
      <c r="MV36" s="4">
        <v>0</v>
      </c>
      <c r="MW36" s="4">
        <v>5.8333333333333336E-3</v>
      </c>
      <c r="MX36" s="4">
        <v>0</v>
      </c>
      <c r="MY36" s="4">
        <v>3.333333333333334E-3</v>
      </c>
      <c r="MZ36" s="4">
        <v>0</v>
      </c>
      <c r="NA36" s="4">
        <v>0</v>
      </c>
      <c r="NB36" s="4">
        <v>0</v>
      </c>
      <c r="NC36" s="4">
        <v>0</v>
      </c>
      <c r="ND36" s="4">
        <v>0</v>
      </c>
      <c r="NE36" s="4">
        <v>0</v>
      </c>
      <c r="NF36" s="4">
        <v>0</v>
      </c>
      <c r="NG36" s="4">
        <v>0</v>
      </c>
      <c r="NH36" s="4">
        <v>0</v>
      </c>
      <c r="NI36" s="4">
        <v>0</v>
      </c>
      <c r="NJ36" s="4">
        <v>0</v>
      </c>
      <c r="NK36" s="4">
        <v>0</v>
      </c>
      <c r="NL36" s="4">
        <v>0</v>
      </c>
      <c r="NM36" s="4">
        <v>0</v>
      </c>
      <c r="NN36" s="4">
        <v>0</v>
      </c>
      <c r="NO36" s="4">
        <v>0</v>
      </c>
      <c r="NP36" s="4">
        <v>0</v>
      </c>
      <c r="NQ36" s="4">
        <v>0</v>
      </c>
      <c r="NR36" s="4">
        <v>0</v>
      </c>
      <c r="NS36" s="4">
        <v>0</v>
      </c>
      <c r="NT36" s="4">
        <v>0</v>
      </c>
      <c r="NU36" s="4">
        <v>0</v>
      </c>
      <c r="NV36" s="4">
        <v>0</v>
      </c>
      <c r="NW36" s="4">
        <v>0</v>
      </c>
      <c r="NX36" s="4">
        <v>0</v>
      </c>
      <c r="NY36" s="4">
        <v>0</v>
      </c>
      <c r="NZ36" s="4">
        <v>0</v>
      </c>
      <c r="OA36" s="4">
        <v>0</v>
      </c>
      <c r="OB36" s="4">
        <v>0</v>
      </c>
      <c r="OC36" s="4">
        <v>0</v>
      </c>
      <c r="OD36" s="4">
        <v>0</v>
      </c>
      <c r="OE36" s="4">
        <v>0</v>
      </c>
      <c r="OF36" s="4">
        <v>0</v>
      </c>
      <c r="OG36" s="4">
        <v>0</v>
      </c>
      <c r="OH36" s="4">
        <v>0</v>
      </c>
      <c r="OI36" s="4">
        <v>0</v>
      </c>
      <c r="OJ36" s="4">
        <v>0</v>
      </c>
      <c r="OK36" s="4">
        <v>0</v>
      </c>
      <c r="OL36" s="4">
        <v>0</v>
      </c>
      <c r="OM36" s="4">
        <v>0</v>
      </c>
      <c r="ON36" s="4">
        <v>0</v>
      </c>
      <c r="OO36" s="4">
        <v>0</v>
      </c>
      <c r="OP36" s="4">
        <v>0</v>
      </c>
      <c r="OQ36" s="4">
        <v>0</v>
      </c>
      <c r="OR36" s="4">
        <v>0</v>
      </c>
      <c r="OS36" s="4">
        <v>0</v>
      </c>
      <c r="OT36" s="4">
        <v>0</v>
      </c>
      <c r="OU36" s="4">
        <v>0</v>
      </c>
      <c r="OV36" s="4">
        <v>0</v>
      </c>
      <c r="OW36" s="4">
        <v>0</v>
      </c>
      <c r="OX36" s="4">
        <v>0</v>
      </c>
      <c r="OY36" s="4">
        <v>0</v>
      </c>
      <c r="OZ36" s="4">
        <v>0</v>
      </c>
      <c r="PA36" s="4">
        <v>0</v>
      </c>
      <c r="PB36" s="4">
        <v>0</v>
      </c>
      <c r="PC36" s="4">
        <v>0</v>
      </c>
      <c r="PD36" s="4">
        <v>0</v>
      </c>
      <c r="PE36" s="4">
        <v>0</v>
      </c>
      <c r="PF36" s="4">
        <v>0</v>
      </c>
      <c r="PG36" s="4">
        <v>0</v>
      </c>
      <c r="PH36" s="4">
        <v>0</v>
      </c>
      <c r="PI36" s="4">
        <v>0</v>
      </c>
      <c r="PJ36" s="4">
        <v>0</v>
      </c>
      <c r="PK36" s="4">
        <v>0</v>
      </c>
      <c r="PL36" s="4">
        <v>0</v>
      </c>
      <c r="PM36" s="4">
        <v>0</v>
      </c>
      <c r="PN36" s="4">
        <v>0</v>
      </c>
      <c r="PO36" s="4">
        <v>0</v>
      </c>
      <c r="PP36" s="4">
        <v>0</v>
      </c>
      <c r="PQ36" s="4">
        <v>0</v>
      </c>
      <c r="PR36" s="4">
        <v>0</v>
      </c>
      <c r="PS36" s="4">
        <v>0</v>
      </c>
      <c r="PT36" s="4">
        <v>0</v>
      </c>
      <c r="PU36" s="4">
        <v>0</v>
      </c>
      <c r="PV36" s="4">
        <v>0</v>
      </c>
      <c r="PW36" s="4">
        <v>0</v>
      </c>
      <c r="PX36" s="4">
        <v>0</v>
      </c>
      <c r="PY36" s="4">
        <v>0</v>
      </c>
      <c r="PZ36" s="4">
        <v>0</v>
      </c>
      <c r="QA36" s="4">
        <v>0</v>
      </c>
      <c r="QB36" s="4">
        <v>0</v>
      </c>
      <c r="QC36" s="4">
        <v>0.1825</v>
      </c>
      <c r="QD36" s="4">
        <v>0.64416666666666667</v>
      </c>
      <c r="QE36" s="4">
        <v>0.64583333333333337</v>
      </c>
      <c r="QF36" s="4">
        <v>0.255</v>
      </c>
      <c r="QG36" s="4">
        <v>0.59583333333333333</v>
      </c>
      <c r="QH36" s="4">
        <v>4.5833333333333337E-2</v>
      </c>
      <c r="QI36" s="4">
        <v>0.56166666666666665</v>
      </c>
      <c r="QJ36" s="4">
        <v>0.62</v>
      </c>
      <c r="QK36" s="4">
        <v>0.48583333333333328</v>
      </c>
      <c r="QL36" s="4">
        <v>6.4166666666666691E-2</v>
      </c>
      <c r="QM36" s="4">
        <v>0.34416666666666668</v>
      </c>
      <c r="QN36" s="4">
        <v>0.56416666666666671</v>
      </c>
      <c r="QO36" s="4">
        <v>4.4999999999999991E-2</v>
      </c>
      <c r="QP36" s="4">
        <v>7.9999999999999988E-2</v>
      </c>
      <c r="QQ36" s="4">
        <v>0.52083333333333337</v>
      </c>
      <c r="QR36" s="4">
        <v>0.27333333333333337</v>
      </c>
      <c r="QS36" s="4">
        <v>7.2500000000000009E-2</v>
      </c>
      <c r="QT36" s="4">
        <v>0.1183333333333333</v>
      </c>
      <c r="QU36" s="4">
        <v>0.5033333333333333</v>
      </c>
      <c r="QV36" s="4">
        <v>0.43416666666666681</v>
      </c>
      <c r="QW36" s="4">
        <v>0.02</v>
      </c>
      <c r="QX36" s="4">
        <v>0.36083333333333328</v>
      </c>
      <c r="QY36" s="4">
        <v>0.52166666666666661</v>
      </c>
      <c r="QZ36" s="4">
        <v>0.51083333333333336</v>
      </c>
      <c r="RA36" s="4">
        <v>2.9166666666666671E-2</v>
      </c>
      <c r="RB36" s="4">
        <v>0.46416666666666673</v>
      </c>
      <c r="RC36" s="4">
        <v>0.47416666666666663</v>
      </c>
      <c r="RD36" s="4">
        <v>2.3333333333333331E-2</v>
      </c>
      <c r="RE36" s="4">
        <v>0.02</v>
      </c>
      <c r="RF36" s="4">
        <v>2.9166666666666671E-2</v>
      </c>
      <c r="RG36" s="4">
        <v>4.583333333333333E-2</v>
      </c>
      <c r="RH36" s="4">
        <v>9.9999999999999985E-3</v>
      </c>
      <c r="RI36" s="4">
        <v>9.9999999999999985E-3</v>
      </c>
      <c r="RJ36" s="4">
        <v>0</v>
      </c>
      <c r="RK36" s="4">
        <v>0</v>
      </c>
      <c r="RL36" s="4">
        <v>8.3333333333333339E-4</v>
      </c>
      <c r="RM36" s="4">
        <v>5.0000000000000001E-3</v>
      </c>
      <c r="RN36" s="4">
        <v>8.3333333333333332E-3</v>
      </c>
      <c r="RO36" s="4">
        <v>9.9999999999999985E-3</v>
      </c>
      <c r="RP36" s="4">
        <v>8.3333333333333332E-3</v>
      </c>
      <c r="RQ36" s="4">
        <v>9.166666666666665E-3</v>
      </c>
      <c r="RR36" s="4">
        <v>2.5000000000000001E-2</v>
      </c>
      <c r="RS36" s="4">
        <v>7.4999999999999997E-2</v>
      </c>
      <c r="RT36" s="4">
        <v>6.3333333333333353E-2</v>
      </c>
      <c r="RU36" s="4">
        <v>0.1166666666666667</v>
      </c>
      <c r="RV36" s="4">
        <v>0.13916666666666669</v>
      </c>
      <c r="RW36" s="4">
        <v>5.4166666666666682E-2</v>
      </c>
      <c r="RX36" s="4">
        <v>0.1</v>
      </c>
      <c r="RY36" s="4">
        <v>0.12</v>
      </c>
      <c r="RZ36" s="4">
        <v>0.1191666666666667</v>
      </c>
      <c r="SA36" s="4">
        <v>0.18583333333333329</v>
      </c>
      <c r="SB36" s="4">
        <v>0.21916666666666659</v>
      </c>
      <c r="SC36" s="4">
        <v>0.20250000000000001</v>
      </c>
      <c r="SD36" s="4">
        <v>5.4166666666666682E-2</v>
      </c>
      <c r="SE36" s="4">
        <v>0.22833333333333339</v>
      </c>
      <c r="SF36" s="4">
        <v>0.24833333333333329</v>
      </c>
      <c r="SG36" s="4">
        <v>9.2500000000000013E-2</v>
      </c>
      <c r="SH36" s="4">
        <v>0.11416666666666669</v>
      </c>
      <c r="SI36" s="4">
        <v>0.16250000000000001</v>
      </c>
      <c r="SJ36" s="4">
        <v>7.9166666666666677E-2</v>
      </c>
      <c r="SK36" s="4">
        <v>2.7500000000000011E-2</v>
      </c>
      <c r="SL36" s="4">
        <v>5.916666666666668E-2</v>
      </c>
      <c r="SM36" s="4">
        <v>5.4166666666666682E-2</v>
      </c>
      <c r="SN36" s="4">
        <v>3.0000000000000009E-2</v>
      </c>
      <c r="SO36" s="4">
        <v>9.9999999999999985E-3</v>
      </c>
      <c r="SP36" s="4">
        <v>9.9999999999999985E-3</v>
      </c>
      <c r="SQ36" s="4">
        <v>1.4999999999999999E-2</v>
      </c>
      <c r="SR36" s="4">
        <v>9.9999999999999985E-3</v>
      </c>
      <c r="SS36" s="4">
        <v>8.3333333333333332E-3</v>
      </c>
      <c r="ST36" s="4">
        <v>7.4999999999999997E-3</v>
      </c>
      <c r="SU36" s="4">
        <v>8.3333333333333339E-4</v>
      </c>
      <c r="SV36" s="4">
        <v>4.1666666666666666E-3</v>
      </c>
      <c r="SW36" s="4">
        <v>0</v>
      </c>
      <c r="SX36" s="4">
        <v>0</v>
      </c>
      <c r="SY36" s="4">
        <v>0</v>
      </c>
      <c r="SZ36" s="4">
        <v>0</v>
      </c>
      <c r="TA36" s="4">
        <v>0</v>
      </c>
      <c r="TB36" s="4">
        <v>0</v>
      </c>
      <c r="TC36" s="4">
        <v>0</v>
      </c>
      <c r="TD36" s="4">
        <v>0</v>
      </c>
      <c r="TE36" s="4">
        <v>0</v>
      </c>
      <c r="TF36" s="4">
        <v>0</v>
      </c>
      <c r="TG36" s="4">
        <v>0</v>
      </c>
      <c r="TH36" s="4">
        <v>0</v>
      </c>
      <c r="TI36" s="4">
        <v>0</v>
      </c>
      <c r="TJ36" s="4">
        <v>3.333333333333334E-3</v>
      </c>
      <c r="TK36" s="4">
        <v>0</v>
      </c>
      <c r="TL36" s="4">
        <v>8.3333333333333339E-4</v>
      </c>
      <c r="TM36" s="4">
        <v>0</v>
      </c>
      <c r="TN36" s="4">
        <v>0</v>
      </c>
      <c r="TO36" s="4">
        <v>0</v>
      </c>
      <c r="TP36" s="4">
        <v>0</v>
      </c>
      <c r="TQ36" s="4">
        <v>0</v>
      </c>
      <c r="TR36" s="4">
        <v>0</v>
      </c>
      <c r="TS36" s="4">
        <v>0</v>
      </c>
      <c r="TT36" s="4">
        <v>0</v>
      </c>
      <c r="TU36" s="4">
        <v>0</v>
      </c>
      <c r="TV36" s="4">
        <v>0</v>
      </c>
      <c r="TW36" s="4">
        <v>0</v>
      </c>
      <c r="TX36" s="4">
        <v>0</v>
      </c>
      <c r="TY36" s="4">
        <v>0</v>
      </c>
      <c r="TZ36" s="4">
        <v>0</v>
      </c>
      <c r="UA36" s="4">
        <v>0</v>
      </c>
      <c r="UB36" s="4">
        <v>0</v>
      </c>
      <c r="UC36" s="4">
        <v>0</v>
      </c>
      <c r="UD36" s="4">
        <v>0</v>
      </c>
      <c r="UE36" s="4">
        <v>5.8333333333333336E-3</v>
      </c>
      <c r="UF36" s="4">
        <v>9.9999999999999985E-3</v>
      </c>
      <c r="UG36" s="4">
        <v>9.9999999999999985E-3</v>
      </c>
      <c r="UH36" s="4">
        <v>2.583333333333334E-2</v>
      </c>
      <c r="UI36" s="4">
        <v>2.583333333333333E-2</v>
      </c>
      <c r="UJ36" s="4">
        <v>4.3333333333333328E-2</v>
      </c>
      <c r="UK36" s="4">
        <v>3.4166666666666679E-2</v>
      </c>
      <c r="UL36" s="4">
        <v>3.0833333333333341E-2</v>
      </c>
      <c r="UM36" s="4">
        <v>3.833333333333333E-2</v>
      </c>
      <c r="UN36" s="4">
        <v>1.7500000000000002E-2</v>
      </c>
      <c r="UO36" s="4">
        <v>4.6666666666666662E-2</v>
      </c>
      <c r="UP36" s="4">
        <v>3.5833333333333328E-2</v>
      </c>
      <c r="UQ36" s="4">
        <v>2.1666666666666671E-2</v>
      </c>
      <c r="UR36" s="4">
        <v>4.8333333333333339E-2</v>
      </c>
      <c r="US36" s="4">
        <v>2.7500000000000011E-2</v>
      </c>
      <c r="UT36" s="4">
        <v>4.1666666666666657E-2</v>
      </c>
      <c r="UU36" s="4">
        <v>2.9166666666666671E-2</v>
      </c>
      <c r="UV36" s="4">
        <v>3.1666666666666683E-2</v>
      </c>
      <c r="UW36" s="4">
        <v>3.2500000000000008E-2</v>
      </c>
      <c r="UX36" s="4">
        <v>5.6666666666666678E-2</v>
      </c>
      <c r="UY36" s="4">
        <v>3.4166666666666672E-2</v>
      </c>
      <c r="UZ36" s="4">
        <v>3.8333333333333337E-2</v>
      </c>
      <c r="VA36" s="4">
        <v>5.5000000000000007E-2</v>
      </c>
      <c r="VB36" s="4">
        <v>4.5000000000000012E-2</v>
      </c>
      <c r="VC36" s="4">
        <v>8.3333333333333329E-2</v>
      </c>
      <c r="VD36" s="4">
        <v>3.5833333333333342E-2</v>
      </c>
      <c r="VE36" s="4">
        <v>2.583333333333334E-2</v>
      </c>
      <c r="VF36" s="4">
        <v>9.9999999999999985E-3</v>
      </c>
      <c r="VG36" s="4">
        <v>9.9999999999999985E-3</v>
      </c>
      <c r="VH36" s="4">
        <v>2.5000000000000001E-2</v>
      </c>
      <c r="VI36" s="4">
        <v>3.2500000000000001E-2</v>
      </c>
      <c r="VJ36" s="4">
        <v>9.9999999999999985E-3</v>
      </c>
      <c r="VK36" s="4">
        <v>4.4999999999999991E-2</v>
      </c>
      <c r="VL36" s="4">
        <v>1.4999999999999999E-2</v>
      </c>
      <c r="VM36" s="4">
        <v>3.0833333333333341E-2</v>
      </c>
      <c r="VN36" s="4">
        <v>2.7500000000000011E-2</v>
      </c>
      <c r="VO36" s="4">
        <v>0</v>
      </c>
      <c r="VP36" s="4">
        <v>1.1666666666666671E-2</v>
      </c>
      <c r="VQ36" s="4">
        <v>7.4999999999999997E-2</v>
      </c>
      <c r="VR36" s="4">
        <v>7.6666666666666661E-2</v>
      </c>
      <c r="VS36" s="4">
        <v>1.3333333333333331E-2</v>
      </c>
      <c r="VT36" s="4">
        <v>7.2500000000000009E-2</v>
      </c>
      <c r="VU36" s="4">
        <v>0.2475</v>
      </c>
      <c r="VV36" s="4">
        <v>9.9999999999999985E-3</v>
      </c>
      <c r="VW36" s="4">
        <v>9.0833333333333321E-2</v>
      </c>
      <c r="VX36" s="4">
        <v>0.12</v>
      </c>
      <c r="VY36" s="4">
        <v>0.14333333333333331</v>
      </c>
      <c r="VZ36" s="4">
        <v>0.05</v>
      </c>
      <c r="WA36" s="4">
        <v>0.10833333333333341</v>
      </c>
      <c r="WB36" s="4">
        <v>7.3333333333333348E-2</v>
      </c>
      <c r="WC36" s="4">
        <v>8.9166666666666658E-2</v>
      </c>
      <c r="WD36" s="4">
        <v>0</v>
      </c>
      <c r="WE36" s="4">
        <v>0</v>
      </c>
      <c r="WF36" s="4">
        <v>0</v>
      </c>
      <c r="WG36" s="4">
        <v>0.1041666666666667</v>
      </c>
      <c r="WH36" s="4">
        <v>0</v>
      </c>
      <c r="WI36" s="4">
        <v>0</v>
      </c>
      <c r="WJ36" s="4">
        <v>0</v>
      </c>
      <c r="WK36" s="4">
        <v>0</v>
      </c>
      <c r="WL36" s="4">
        <v>0.21</v>
      </c>
      <c r="WM36" s="4">
        <v>9.9999999999999985E-3</v>
      </c>
      <c r="WN36" s="4">
        <v>1.666666666666667E-2</v>
      </c>
      <c r="WO36" s="4">
        <v>0.22750000000000001</v>
      </c>
      <c r="WP36" s="4">
        <v>0.1908333333333333</v>
      </c>
      <c r="WQ36" s="4">
        <v>3.0000000000000009E-2</v>
      </c>
      <c r="WR36" s="4">
        <v>0.14499999999999999</v>
      </c>
      <c r="WS36" s="4">
        <v>0.20583333333333331</v>
      </c>
      <c r="WT36" s="4">
        <v>0.1</v>
      </c>
      <c r="WU36" s="4">
        <v>0.13750000000000001</v>
      </c>
      <c r="WV36" s="4">
        <v>7.5000000000000011E-2</v>
      </c>
      <c r="WW36" s="4">
        <v>0.1308333333333333</v>
      </c>
      <c r="WX36" s="4">
        <v>4.6666666666666669E-2</v>
      </c>
      <c r="WY36" s="4">
        <v>0</v>
      </c>
      <c r="WZ36" s="4">
        <v>1.4999999999999999E-2</v>
      </c>
      <c r="XA36" s="4">
        <v>0.13416666666666671</v>
      </c>
      <c r="XB36" s="4">
        <v>1.7500000000000002E-2</v>
      </c>
      <c r="XC36" s="4">
        <v>0</v>
      </c>
      <c r="XD36" s="4">
        <v>0.10249999999999999</v>
      </c>
      <c r="XE36" s="4">
        <v>0.21416666666666659</v>
      </c>
      <c r="XF36" s="4">
        <v>0.1158333333333334</v>
      </c>
      <c r="XG36" s="4">
        <v>1.5833333333333331E-2</v>
      </c>
      <c r="XH36" s="4">
        <v>0.18583333333333329</v>
      </c>
      <c r="XI36" s="4">
        <v>0.16500000000000001</v>
      </c>
      <c r="XJ36" s="4">
        <v>8.3333333333333339E-4</v>
      </c>
      <c r="XK36" s="4">
        <v>8.3333333333333332E-3</v>
      </c>
      <c r="XL36" s="4">
        <v>0</v>
      </c>
      <c r="XM36" s="4">
        <v>0</v>
      </c>
      <c r="XN36" s="4">
        <v>0</v>
      </c>
      <c r="XO36" s="4">
        <v>0</v>
      </c>
      <c r="XP36" s="4">
        <v>0</v>
      </c>
      <c r="XQ36" s="4">
        <v>0.115</v>
      </c>
      <c r="XR36" s="4">
        <v>0</v>
      </c>
      <c r="XS36" s="4">
        <v>0</v>
      </c>
      <c r="XT36" s="4">
        <v>0</v>
      </c>
      <c r="XU36" s="4">
        <v>8.3333333333333339E-4</v>
      </c>
      <c r="XV36" s="4">
        <v>6.083333333333335E-2</v>
      </c>
      <c r="XW36" s="4">
        <v>0</v>
      </c>
      <c r="XX36" s="4">
        <v>0</v>
      </c>
      <c r="XY36" s="4">
        <v>0.20166666666666669</v>
      </c>
      <c r="XZ36" s="4">
        <v>0.13500000000000001</v>
      </c>
      <c r="YA36" s="4">
        <v>9.9999999999999985E-3</v>
      </c>
      <c r="YB36" s="4">
        <v>9.9999999999999985E-3</v>
      </c>
      <c r="YC36" s="4">
        <v>0.15416666666666659</v>
      </c>
      <c r="YD36" s="4">
        <v>0.03</v>
      </c>
      <c r="YE36" s="4">
        <v>4.583333333333333E-2</v>
      </c>
      <c r="YF36" s="4">
        <v>0.05</v>
      </c>
      <c r="YG36" s="4">
        <v>3.2500000000000001E-2</v>
      </c>
      <c r="YH36" s="4">
        <v>7.4166666666666659E-2</v>
      </c>
      <c r="YI36" s="4">
        <v>0.20166666666666669</v>
      </c>
      <c r="YJ36" s="4">
        <v>9.9999999999999985E-3</v>
      </c>
      <c r="YK36" s="4">
        <v>9.0833333333333321E-2</v>
      </c>
      <c r="YL36" s="4">
        <v>0.48499999999999999</v>
      </c>
      <c r="YM36" s="4">
        <v>0.45500000000000002</v>
      </c>
      <c r="YN36" s="4">
        <v>6.1666666666666668E-2</v>
      </c>
      <c r="YO36" s="4">
        <v>0.41499999999999998</v>
      </c>
      <c r="YP36" s="4">
        <v>0.62</v>
      </c>
      <c r="YQ36" s="4">
        <v>9.9999999999999985E-3</v>
      </c>
      <c r="YR36" s="4">
        <v>0.39833333333333332</v>
      </c>
      <c r="YS36" s="4">
        <v>0.56166666666666665</v>
      </c>
      <c r="YT36" s="4">
        <v>9.166666666666666E-2</v>
      </c>
      <c r="YU36" s="4">
        <v>0.14000000000000001</v>
      </c>
      <c r="YV36" s="4">
        <v>0.51833333333333342</v>
      </c>
      <c r="YW36" s="4">
        <v>0.36</v>
      </c>
      <c r="YX36" s="4">
        <v>0.38583333333333331</v>
      </c>
      <c r="YY36" s="4">
        <v>9.9999999999999985E-3</v>
      </c>
      <c r="YZ36" s="4">
        <v>0</v>
      </c>
      <c r="ZA36" s="4">
        <v>0</v>
      </c>
      <c r="ZB36" s="4">
        <v>4.3333333333333328E-2</v>
      </c>
      <c r="ZC36" s="4">
        <v>0</v>
      </c>
      <c r="ZD36" s="4">
        <v>0</v>
      </c>
      <c r="ZE36" s="4">
        <v>9.9999999999999985E-3</v>
      </c>
      <c r="ZF36" s="4">
        <v>9.9999999999999985E-3</v>
      </c>
      <c r="ZG36" s="4">
        <v>7.3333333333333334E-2</v>
      </c>
      <c r="ZH36" s="4">
        <v>0</v>
      </c>
      <c r="ZI36" s="4">
        <v>3.9999999999999987E-2</v>
      </c>
      <c r="ZJ36" s="4">
        <v>0.14499999999999999</v>
      </c>
      <c r="ZK36" s="4">
        <v>0.33083333333333331</v>
      </c>
      <c r="ZL36" s="4">
        <v>0.15666666666666659</v>
      </c>
      <c r="ZM36" s="4">
        <v>0.65</v>
      </c>
      <c r="ZN36" s="4">
        <v>0.59583333333333333</v>
      </c>
      <c r="ZO36" s="4">
        <v>0.59416666666666662</v>
      </c>
      <c r="ZP36" s="4">
        <v>0.40333333333333338</v>
      </c>
      <c r="ZQ36" s="4">
        <v>9.9999999999999985E-3</v>
      </c>
      <c r="ZR36" s="4">
        <v>0.43250000000000011</v>
      </c>
      <c r="ZS36" s="4">
        <v>0.37166666666666681</v>
      </c>
      <c r="ZT36" s="4">
        <v>9.9999999999999985E-3</v>
      </c>
      <c r="ZU36" s="4">
        <v>0.42666666666666669</v>
      </c>
      <c r="ZV36" s="4">
        <v>0.51083333333333336</v>
      </c>
      <c r="ZW36" s="4">
        <v>0.23166666666666669</v>
      </c>
      <c r="ZX36" s="4">
        <v>0.02</v>
      </c>
      <c r="ZY36" s="4">
        <v>0.46583333333333349</v>
      </c>
      <c r="ZZ36" s="4">
        <v>0.52249999999999996</v>
      </c>
      <c r="AAA36" s="4">
        <v>2.7500000000000011E-2</v>
      </c>
      <c r="AAB36" s="4">
        <v>2.5000000000000001E-2</v>
      </c>
      <c r="AAC36" s="4">
        <v>0.43750000000000011</v>
      </c>
      <c r="AAD36" s="4">
        <v>0.21083333333333329</v>
      </c>
      <c r="AAE36" s="4">
        <v>6.6666666666666671E-3</v>
      </c>
      <c r="AAF36" s="4">
        <v>1.1666666666666671E-2</v>
      </c>
      <c r="AAG36" s="4">
        <v>1.083333333333333E-2</v>
      </c>
      <c r="AAH36" s="4">
        <v>1.2500000000000001E-2</v>
      </c>
      <c r="AAI36" s="4">
        <v>6.6666666666666671E-3</v>
      </c>
      <c r="AAJ36" s="4">
        <v>0</v>
      </c>
      <c r="AAK36" s="4">
        <v>0</v>
      </c>
      <c r="AAL36" s="4">
        <v>6.9166666666666668E-2</v>
      </c>
      <c r="AAM36" s="4">
        <v>0</v>
      </c>
      <c r="AAN36" s="4">
        <v>0</v>
      </c>
      <c r="AAO36" s="4">
        <v>8.3333333333333339E-4</v>
      </c>
      <c r="AAP36" s="4">
        <v>9.9999999999999985E-3</v>
      </c>
      <c r="AAQ36" s="4">
        <v>6.9166666666666668E-2</v>
      </c>
      <c r="AAR36" s="4">
        <v>9.9999999999999985E-3</v>
      </c>
      <c r="AAS36" s="4">
        <v>1.4166666666666669E-2</v>
      </c>
      <c r="AAT36" s="4">
        <v>0.41499999999999998</v>
      </c>
      <c r="AAU36" s="4">
        <v>0.56333333333333335</v>
      </c>
      <c r="AAV36" s="4">
        <v>0.20666666666666669</v>
      </c>
      <c r="AAW36" s="4">
        <v>0.29666666666666669</v>
      </c>
      <c r="AAX36" s="4">
        <v>0.1658333333333333</v>
      </c>
    </row>
    <row r="37" spans="1:726" s="4" customFormat="1" x14ac:dyDescent="0.25">
      <c r="A37" s="11" t="s">
        <v>1173</v>
      </c>
      <c r="B37" s="6" t="s">
        <v>1163</v>
      </c>
      <c r="C37" s="4" t="s">
        <v>856</v>
      </c>
      <c r="D37" s="7" t="s">
        <v>1198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9.9999999999999985E-3</v>
      </c>
      <c r="AT37" s="4">
        <v>8.3333333333333339E-4</v>
      </c>
      <c r="AU37" s="4">
        <v>0</v>
      </c>
      <c r="AV37" s="4">
        <v>1.833333333333333E-2</v>
      </c>
      <c r="AW37" s="4">
        <v>4.2499999999999989E-2</v>
      </c>
      <c r="AX37" s="4">
        <v>4.583333333333333E-2</v>
      </c>
      <c r="AY37" s="4">
        <v>6.2500000000000014E-2</v>
      </c>
      <c r="AZ37" s="4">
        <v>1.083333333333333E-2</v>
      </c>
      <c r="BA37" s="4">
        <v>9.9999999999999985E-3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>
        <v>0</v>
      </c>
      <c r="BP37" s="4">
        <v>0</v>
      </c>
      <c r="BQ37" s="4">
        <v>0</v>
      </c>
      <c r="BR37" s="4">
        <v>0</v>
      </c>
      <c r="BS37" s="4">
        <v>0</v>
      </c>
      <c r="BT37" s="4">
        <v>0</v>
      </c>
      <c r="BU37" s="4">
        <v>0</v>
      </c>
      <c r="BV37" s="4">
        <v>0</v>
      </c>
      <c r="BW37" s="4">
        <v>0</v>
      </c>
      <c r="BX37" s="4">
        <v>0</v>
      </c>
      <c r="BY37" s="4">
        <v>0</v>
      </c>
      <c r="BZ37" s="4">
        <v>0</v>
      </c>
      <c r="CA37" s="4">
        <v>0</v>
      </c>
      <c r="CB37" s="4">
        <v>0</v>
      </c>
      <c r="CC37" s="4">
        <v>0</v>
      </c>
      <c r="CD37" s="4">
        <v>0</v>
      </c>
      <c r="CE37" s="4">
        <v>0</v>
      </c>
      <c r="CF37" s="4">
        <v>0</v>
      </c>
      <c r="CG37" s="4">
        <v>0</v>
      </c>
      <c r="CH37" s="4">
        <v>0</v>
      </c>
      <c r="CI37" s="4">
        <v>0</v>
      </c>
      <c r="CJ37" s="4">
        <v>0</v>
      </c>
      <c r="CK37" s="4">
        <v>0</v>
      </c>
      <c r="CL37" s="4">
        <v>0</v>
      </c>
      <c r="CM37" s="4">
        <v>0</v>
      </c>
      <c r="CN37" s="4">
        <v>0</v>
      </c>
      <c r="CO37" s="4">
        <v>0</v>
      </c>
      <c r="CP37" s="4">
        <v>0</v>
      </c>
      <c r="CQ37" s="4">
        <v>0</v>
      </c>
      <c r="CR37" s="4">
        <v>0</v>
      </c>
      <c r="CS37" s="4">
        <v>0</v>
      </c>
      <c r="CT37" s="4">
        <v>0</v>
      </c>
      <c r="CU37" s="4">
        <v>0</v>
      </c>
      <c r="CV37" s="4">
        <v>0</v>
      </c>
      <c r="CW37" s="4">
        <v>0</v>
      </c>
      <c r="CX37" s="4">
        <v>0</v>
      </c>
      <c r="CY37" s="4">
        <v>0</v>
      </c>
      <c r="CZ37" s="4">
        <v>0</v>
      </c>
      <c r="DA37" s="4">
        <v>0</v>
      </c>
      <c r="DB37" s="4">
        <v>0</v>
      </c>
      <c r="DC37" s="4">
        <v>0</v>
      </c>
      <c r="DD37" s="4">
        <v>0</v>
      </c>
      <c r="DE37" s="4">
        <v>0</v>
      </c>
      <c r="DF37" s="4">
        <v>0</v>
      </c>
      <c r="DG37" s="4">
        <v>0</v>
      </c>
      <c r="DH37" s="4">
        <v>0</v>
      </c>
      <c r="DI37" s="4">
        <v>0</v>
      </c>
      <c r="DJ37" s="4">
        <v>0</v>
      </c>
      <c r="DK37" s="4">
        <v>0</v>
      </c>
      <c r="DL37" s="4">
        <v>0</v>
      </c>
      <c r="DM37" s="4">
        <v>0</v>
      </c>
      <c r="DN37" s="4">
        <v>0</v>
      </c>
      <c r="DO37" s="4">
        <v>0</v>
      </c>
      <c r="DP37" s="4">
        <v>0</v>
      </c>
      <c r="DQ37" s="4">
        <v>0</v>
      </c>
      <c r="DR37" s="4">
        <v>0</v>
      </c>
      <c r="DS37" s="4">
        <v>0</v>
      </c>
      <c r="DT37" s="4">
        <v>0</v>
      </c>
      <c r="DU37" s="4">
        <v>0</v>
      </c>
      <c r="DV37" s="4">
        <v>0</v>
      </c>
      <c r="DW37" s="4">
        <v>0</v>
      </c>
      <c r="DX37" s="4">
        <v>0</v>
      </c>
      <c r="DY37" s="4">
        <v>0</v>
      </c>
      <c r="DZ37" s="4">
        <v>0</v>
      </c>
      <c r="EA37" s="4">
        <v>0</v>
      </c>
      <c r="EB37" s="4">
        <v>0</v>
      </c>
      <c r="EC37" s="4">
        <v>0</v>
      </c>
      <c r="ED37" s="4">
        <v>0</v>
      </c>
      <c r="EE37" s="4">
        <v>0</v>
      </c>
      <c r="EF37" s="4">
        <v>0</v>
      </c>
      <c r="EG37" s="4">
        <v>0</v>
      </c>
      <c r="EH37" s="4">
        <v>0</v>
      </c>
      <c r="EI37" s="4">
        <v>0</v>
      </c>
      <c r="EJ37" s="4">
        <v>0</v>
      </c>
      <c r="EK37" s="4">
        <v>0</v>
      </c>
      <c r="EL37" s="4">
        <v>0</v>
      </c>
      <c r="EM37" s="4">
        <v>0</v>
      </c>
      <c r="EN37" s="4">
        <v>0</v>
      </c>
      <c r="EO37" s="4">
        <v>0</v>
      </c>
      <c r="EP37" s="4">
        <v>0</v>
      </c>
      <c r="EQ37" s="4">
        <v>0</v>
      </c>
      <c r="ER37" s="4">
        <v>0</v>
      </c>
      <c r="ES37" s="4">
        <v>0</v>
      </c>
      <c r="ET37" s="4">
        <v>0</v>
      </c>
      <c r="EU37" s="4">
        <v>0</v>
      </c>
      <c r="EV37" s="4">
        <v>0</v>
      </c>
      <c r="EW37" s="4">
        <v>0</v>
      </c>
      <c r="EX37" s="4">
        <v>0</v>
      </c>
      <c r="EY37" s="4">
        <v>0</v>
      </c>
      <c r="EZ37" s="4">
        <v>0</v>
      </c>
      <c r="FA37" s="4">
        <v>0</v>
      </c>
      <c r="FB37" s="4">
        <v>0</v>
      </c>
      <c r="FC37" s="4">
        <v>0</v>
      </c>
      <c r="FD37" s="4">
        <v>0</v>
      </c>
      <c r="FE37" s="4">
        <v>0</v>
      </c>
      <c r="FF37" s="4">
        <v>0</v>
      </c>
      <c r="FG37" s="4">
        <v>0</v>
      </c>
      <c r="FH37" s="4">
        <v>0</v>
      </c>
      <c r="FI37" s="4">
        <v>0</v>
      </c>
      <c r="FJ37" s="4">
        <v>0</v>
      </c>
      <c r="FK37" s="4">
        <v>0</v>
      </c>
      <c r="FL37" s="4">
        <v>0</v>
      </c>
      <c r="FM37" s="4">
        <v>0</v>
      </c>
      <c r="FN37" s="4">
        <v>0</v>
      </c>
      <c r="FO37" s="4">
        <v>0</v>
      </c>
      <c r="FP37" s="4">
        <v>0</v>
      </c>
      <c r="FQ37" s="4">
        <v>0</v>
      </c>
      <c r="FR37" s="4">
        <v>0</v>
      </c>
      <c r="FS37" s="4">
        <v>0</v>
      </c>
      <c r="FT37" s="4">
        <v>0</v>
      </c>
      <c r="FU37" s="4">
        <v>0</v>
      </c>
      <c r="FV37" s="4">
        <v>0</v>
      </c>
      <c r="FW37" s="4">
        <v>0</v>
      </c>
      <c r="FX37" s="4">
        <v>0</v>
      </c>
      <c r="FY37" s="4">
        <v>0</v>
      </c>
      <c r="FZ37" s="4">
        <v>0</v>
      </c>
      <c r="GA37" s="4">
        <v>0</v>
      </c>
      <c r="GB37" s="4">
        <v>0</v>
      </c>
      <c r="GC37" s="4">
        <v>0</v>
      </c>
      <c r="GD37" s="4">
        <v>0</v>
      </c>
      <c r="GE37" s="4">
        <v>0</v>
      </c>
      <c r="GF37" s="4">
        <v>0</v>
      </c>
      <c r="GG37" s="4">
        <v>0</v>
      </c>
      <c r="GH37" s="4">
        <v>0</v>
      </c>
      <c r="GI37" s="4">
        <v>0</v>
      </c>
      <c r="GJ37" s="4">
        <v>0</v>
      </c>
      <c r="GK37" s="4">
        <v>0</v>
      </c>
      <c r="GL37" s="4">
        <v>8.3333333333333339E-4</v>
      </c>
      <c r="GM37" s="4">
        <v>0</v>
      </c>
      <c r="GN37" s="4">
        <v>0</v>
      </c>
      <c r="GO37" s="4">
        <v>9.166666666666665E-3</v>
      </c>
      <c r="GP37" s="4">
        <v>0</v>
      </c>
      <c r="GQ37" s="4">
        <v>0</v>
      </c>
      <c r="GR37" s="4">
        <v>0</v>
      </c>
      <c r="GS37" s="4">
        <v>0</v>
      </c>
      <c r="GT37" s="4">
        <v>0</v>
      </c>
      <c r="GU37" s="4">
        <v>0</v>
      </c>
      <c r="GV37" s="4">
        <v>0</v>
      </c>
      <c r="GW37" s="4">
        <v>0</v>
      </c>
      <c r="GX37" s="4">
        <v>0</v>
      </c>
      <c r="GY37" s="4">
        <v>0</v>
      </c>
      <c r="GZ37" s="4">
        <v>0</v>
      </c>
      <c r="HA37" s="4">
        <v>0</v>
      </c>
      <c r="HB37" s="4">
        <v>0</v>
      </c>
      <c r="HC37" s="4">
        <v>0</v>
      </c>
      <c r="HD37" s="4">
        <v>0</v>
      </c>
      <c r="HE37" s="4">
        <v>0</v>
      </c>
      <c r="HF37" s="4">
        <v>0</v>
      </c>
      <c r="HG37" s="4">
        <v>2.5000000000000001E-3</v>
      </c>
      <c r="HH37" s="4">
        <v>5.0000000000000001E-3</v>
      </c>
      <c r="HI37" s="4">
        <v>9.166666666666665E-3</v>
      </c>
      <c r="HJ37" s="4">
        <v>4.1666666666666666E-3</v>
      </c>
      <c r="HK37" s="4">
        <v>5.8333333333333336E-3</v>
      </c>
      <c r="HL37" s="4">
        <v>0</v>
      </c>
      <c r="HM37" s="4">
        <v>0</v>
      </c>
      <c r="HN37" s="4">
        <v>0</v>
      </c>
      <c r="HO37" s="4">
        <v>0</v>
      </c>
      <c r="HP37" s="4">
        <v>0</v>
      </c>
      <c r="HQ37" s="4">
        <v>0</v>
      </c>
      <c r="HR37" s="4">
        <v>0</v>
      </c>
      <c r="HS37" s="4">
        <v>0</v>
      </c>
      <c r="HT37" s="4">
        <v>0</v>
      </c>
      <c r="HU37" s="4">
        <v>0</v>
      </c>
      <c r="HV37" s="4">
        <v>0</v>
      </c>
      <c r="HW37" s="4">
        <v>8.3333333333333339E-4</v>
      </c>
      <c r="HX37" s="4">
        <v>7.4999999999999997E-3</v>
      </c>
      <c r="HY37" s="4">
        <v>7.4999999999999997E-3</v>
      </c>
      <c r="HZ37" s="4">
        <v>0</v>
      </c>
      <c r="IA37" s="4">
        <v>0</v>
      </c>
      <c r="IB37" s="4">
        <v>0</v>
      </c>
      <c r="IC37" s="4">
        <v>0</v>
      </c>
      <c r="ID37" s="4">
        <v>0</v>
      </c>
      <c r="IE37" s="4">
        <v>7.4999999999999997E-3</v>
      </c>
      <c r="IF37" s="4">
        <v>0</v>
      </c>
      <c r="IG37" s="4">
        <v>0</v>
      </c>
      <c r="IH37" s="4">
        <v>7.4999999999999997E-3</v>
      </c>
      <c r="II37" s="4">
        <v>9.9999999999999985E-3</v>
      </c>
      <c r="IJ37" s="4">
        <v>0</v>
      </c>
      <c r="IK37" s="4">
        <v>0</v>
      </c>
      <c r="IL37" s="4">
        <v>6.6666666666666671E-3</v>
      </c>
      <c r="IM37" s="4">
        <v>7.4999999999999997E-3</v>
      </c>
      <c r="IN37" s="4">
        <v>0</v>
      </c>
      <c r="IO37" s="4">
        <v>0</v>
      </c>
      <c r="IP37" s="4">
        <v>1.666666666666667E-3</v>
      </c>
      <c r="IQ37" s="4">
        <v>0</v>
      </c>
      <c r="IR37" s="4">
        <v>0</v>
      </c>
      <c r="IS37" s="4">
        <v>0</v>
      </c>
      <c r="IT37" s="4">
        <v>0</v>
      </c>
      <c r="IU37" s="4">
        <v>0</v>
      </c>
      <c r="IV37" s="4">
        <v>0</v>
      </c>
      <c r="IW37" s="4">
        <v>0</v>
      </c>
      <c r="IX37" s="4">
        <v>0</v>
      </c>
      <c r="IY37" s="4">
        <v>0</v>
      </c>
      <c r="IZ37" s="4">
        <v>0</v>
      </c>
      <c r="JA37" s="4">
        <v>0</v>
      </c>
      <c r="JB37" s="4">
        <v>0</v>
      </c>
      <c r="JC37" s="4">
        <v>0</v>
      </c>
      <c r="JD37" s="4">
        <v>0</v>
      </c>
      <c r="JE37" s="4">
        <v>0</v>
      </c>
      <c r="JF37" s="4">
        <v>5.1666666666666673E-2</v>
      </c>
      <c r="JG37" s="4">
        <v>9.166666666666665E-3</v>
      </c>
      <c r="JH37" s="4">
        <v>2.3333333333333341E-2</v>
      </c>
      <c r="JI37" s="4">
        <v>0.35749999999999998</v>
      </c>
      <c r="JJ37" s="4">
        <v>0.66</v>
      </c>
      <c r="JK37" s="4">
        <v>0.57750000000000001</v>
      </c>
      <c r="JL37" s="4">
        <v>0.34250000000000003</v>
      </c>
      <c r="JM37" s="4">
        <v>0.25750000000000001</v>
      </c>
      <c r="JN37" s="4">
        <v>0.48916666666666669</v>
      </c>
      <c r="JO37" s="4">
        <v>3.7499999999999999E-2</v>
      </c>
      <c r="JP37" s="4">
        <v>2.5000000000000001E-2</v>
      </c>
      <c r="JQ37" s="4">
        <v>0.38833333333333342</v>
      </c>
      <c r="JR37" s="4">
        <v>0.46500000000000002</v>
      </c>
      <c r="JS37" s="4">
        <v>8.7500000000000022E-2</v>
      </c>
      <c r="JT37" s="4">
        <v>0</v>
      </c>
      <c r="JU37" s="4">
        <v>0</v>
      </c>
      <c r="JV37" s="4">
        <v>2.6666666666666668E-2</v>
      </c>
      <c r="JW37" s="4">
        <v>1.1666666666666671E-2</v>
      </c>
      <c r="JX37" s="4">
        <v>0</v>
      </c>
      <c r="JY37" s="4">
        <v>0</v>
      </c>
      <c r="JZ37" s="4">
        <v>7.4999999999999997E-3</v>
      </c>
      <c r="KA37" s="4">
        <v>0</v>
      </c>
      <c r="KB37" s="4">
        <v>0</v>
      </c>
      <c r="KC37" s="4">
        <v>0</v>
      </c>
      <c r="KD37" s="4">
        <v>0</v>
      </c>
      <c r="KE37" s="4">
        <v>0</v>
      </c>
      <c r="KF37" s="4">
        <v>0</v>
      </c>
      <c r="KG37" s="4">
        <v>0</v>
      </c>
      <c r="KH37" s="4">
        <v>0</v>
      </c>
      <c r="KI37" s="4">
        <v>0</v>
      </c>
      <c r="KJ37" s="4">
        <v>0</v>
      </c>
      <c r="KK37" s="4">
        <v>0</v>
      </c>
      <c r="KL37" s="4">
        <v>0</v>
      </c>
      <c r="KM37" s="4">
        <v>0</v>
      </c>
      <c r="KN37" s="4">
        <v>0</v>
      </c>
      <c r="KO37" s="4">
        <v>0</v>
      </c>
      <c r="KP37" s="4">
        <v>0</v>
      </c>
      <c r="KQ37" s="4">
        <v>0</v>
      </c>
      <c r="KR37" s="4">
        <v>0</v>
      </c>
      <c r="KS37" s="4">
        <v>0</v>
      </c>
      <c r="KT37" s="4">
        <v>0</v>
      </c>
      <c r="KU37" s="4">
        <v>0</v>
      </c>
      <c r="KV37" s="4">
        <v>0</v>
      </c>
      <c r="KW37" s="4">
        <v>0</v>
      </c>
      <c r="KX37" s="4">
        <v>0</v>
      </c>
      <c r="KY37" s="4">
        <v>0</v>
      </c>
      <c r="KZ37" s="4">
        <v>0</v>
      </c>
      <c r="LA37" s="4">
        <v>0</v>
      </c>
      <c r="LB37" s="4">
        <v>0</v>
      </c>
      <c r="LC37" s="4">
        <v>0</v>
      </c>
      <c r="LD37" s="4">
        <v>0</v>
      </c>
      <c r="LE37" s="4">
        <v>0</v>
      </c>
      <c r="LF37" s="4">
        <v>0</v>
      </c>
      <c r="LG37" s="4">
        <v>0</v>
      </c>
      <c r="LH37" s="4">
        <v>0</v>
      </c>
      <c r="LI37" s="4">
        <v>0</v>
      </c>
      <c r="LJ37" s="4">
        <v>0</v>
      </c>
      <c r="LK37" s="4">
        <v>0</v>
      </c>
      <c r="LL37" s="4">
        <v>0</v>
      </c>
      <c r="LM37" s="4">
        <v>0</v>
      </c>
      <c r="LN37" s="4">
        <v>0</v>
      </c>
      <c r="LO37" s="4">
        <v>0</v>
      </c>
      <c r="LP37" s="4">
        <v>0</v>
      </c>
      <c r="LQ37" s="4">
        <v>0</v>
      </c>
      <c r="LR37" s="4">
        <v>0</v>
      </c>
      <c r="LS37" s="4">
        <v>0</v>
      </c>
      <c r="LT37" s="4">
        <v>0</v>
      </c>
      <c r="LU37" s="4">
        <v>0</v>
      </c>
      <c r="LV37" s="4">
        <v>0</v>
      </c>
      <c r="LW37" s="4">
        <v>0</v>
      </c>
      <c r="LX37" s="4">
        <v>0</v>
      </c>
      <c r="LY37" s="4">
        <v>0</v>
      </c>
      <c r="LZ37" s="4">
        <v>0</v>
      </c>
      <c r="MA37" s="4">
        <v>0</v>
      </c>
      <c r="MB37" s="4">
        <v>0</v>
      </c>
      <c r="MC37" s="4">
        <v>0</v>
      </c>
      <c r="MD37" s="4">
        <v>0</v>
      </c>
      <c r="ME37" s="4">
        <v>0</v>
      </c>
      <c r="MF37" s="4">
        <v>0</v>
      </c>
      <c r="MG37" s="4">
        <v>0</v>
      </c>
      <c r="MH37" s="4">
        <v>0</v>
      </c>
      <c r="MI37" s="4">
        <v>0</v>
      </c>
      <c r="MJ37" s="4">
        <v>0</v>
      </c>
      <c r="MK37" s="4">
        <v>0</v>
      </c>
      <c r="ML37" s="4">
        <v>0</v>
      </c>
      <c r="MM37" s="4">
        <v>0</v>
      </c>
      <c r="MN37" s="4">
        <v>5.0000000000000001E-3</v>
      </c>
      <c r="MO37" s="4">
        <v>6.6666666666666671E-3</v>
      </c>
      <c r="MP37" s="4">
        <v>7.5000000000000006E-3</v>
      </c>
      <c r="MQ37" s="4">
        <v>1.3333333333333331E-2</v>
      </c>
      <c r="MR37" s="4">
        <v>5.0000000000000001E-3</v>
      </c>
      <c r="MS37" s="4">
        <v>5.8333333333333336E-3</v>
      </c>
      <c r="MT37" s="4">
        <v>0</v>
      </c>
      <c r="MU37" s="4">
        <v>0</v>
      </c>
      <c r="MV37" s="4">
        <v>0</v>
      </c>
      <c r="MW37" s="4">
        <v>0</v>
      </c>
      <c r="MX37" s="4">
        <v>0</v>
      </c>
      <c r="MY37" s="4">
        <v>0</v>
      </c>
      <c r="MZ37" s="4">
        <v>0</v>
      </c>
      <c r="NA37" s="4">
        <v>0</v>
      </c>
      <c r="NB37" s="4">
        <v>0</v>
      </c>
      <c r="NC37" s="4">
        <v>0</v>
      </c>
      <c r="ND37" s="4">
        <v>0</v>
      </c>
      <c r="NE37" s="4">
        <v>0</v>
      </c>
      <c r="NF37" s="4">
        <v>0</v>
      </c>
      <c r="NG37" s="4">
        <v>0</v>
      </c>
      <c r="NH37" s="4">
        <v>0</v>
      </c>
      <c r="NI37" s="4">
        <v>0</v>
      </c>
      <c r="NJ37" s="4">
        <v>0</v>
      </c>
      <c r="NK37" s="4">
        <v>0</v>
      </c>
      <c r="NL37" s="4">
        <v>0</v>
      </c>
      <c r="NM37" s="4">
        <v>0</v>
      </c>
      <c r="NN37" s="4">
        <v>0</v>
      </c>
      <c r="NO37" s="4">
        <v>0</v>
      </c>
      <c r="NP37" s="4">
        <v>0</v>
      </c>
      <c r="NQ37" s="4">
        <v>0</v>
      </c>
      <c r="NR37" s="4">
        <v>0</v>
      </c>
      <c r="NS37" s="4">
        <v>0</v>
      </c>
      <c r="NT37" s="4">
        <v>0</v>
      </c>
      <c r="NU37" s="4">
        <v>0</v>
      </c>
      <c r="NV37" s="4">
        <v>0</v>
      </c>
      <c r="NW37" s="4">
        <v>0</v>
      </c>
      <c r="NX37" s="4">
        <v>0</v>
      </c>
      <c r="NY37" s="4">
        <v>0</v>
      </c>
      <c r="NZ37" s="4">
        <v>0</v>
      </c>
      <c r="OA37" s="4">
        <v>0</v>
      </c>
      <c r="OB37" s="4">
        <v>0</v>
      </c>
      <c r="OC37" s="4">
        <v>0</v>
      </c>
      <c r="OD37" s="4">
        <v>0</v>
      </c>
      <c r="OE37" s="4">
        <v>0</v>
      </c>
      <c r="OF37" s="4">
        <v>0</v>
      </c>
      <c r="OG37" s="4">
        <v>0</v>
      </c>
      <c r="OH37" s="4">
        <v>0</v>
      </c>
      <c r="OI37" s="4">
        <v>0</v>
      </c>
      <c r="OJ37" s="4">
        <v>0</v>
      </c>
      <c r="OK37" s="4">
        <v>0</v>
      </c>
      <c r="OL37" s="4">
        <v>0</v>
      </c>
      <c r="OM37" s="4">
        <v>0</v>
      </c>
      <c r="ON37" s="4">
        <v>0</v>
      </c>
      <c r="OO37" s="4">
        <v>0</v>
      </c>
      <c r="OP37" s="4">
        <v>0</v>
      </c>
      <c r="OQ37" s="4">
        <v>0</v>
      </c>
      <c r="OR37" s="4">
        <v>0</v>
      </c>
      <c r="OS37" s="4">
        <v>0</v>
      </c>
      <c r="OT37" s="4">
        <v>0</v>
      </c>
      <c r="OU37" s="4">
        <v>0</v>
      </c>
      <c r="OV37" s="4">
        <v>0</v>
      </c>
      <c r="OW37" s="4">
        <v>0</v>
      </c>
      <c r="OX37" s="4">
        <v>0</v>
      </c>
      <c r="OY37" s="4">
        <v>0</v>
      </c>
      <c r="OZ37" s="4">
        <v>0</v>
      </c>
      <c r="PA37" s="4">
        <v>0</v>
      </c>
      <c r="PB37" s="4">
        <v>0</v>
      </c>
      <c r="PC37" s="4">
        <v>0</v>
      </c>
      <c r="PD37" s="4">
        <v>0</v>
      </c>
      <c r="PE37" s="4">
        <v>0</v>
      </c>
      <c r="PF37" s="4">
        <v>0</v>
      </c>
      <c r="PG37" s="4">
        <v>0</v>
      </c>
      <c r="PH37" s="4">
        <v>0</v>
      </c>
      <c r="PI37" s="4">
        <v>0</v>
      </c>
      <c r="PJ37" s="4">
        <v>0</v>
      </c>
      <c r="PK37" s="4">
        <v>0</v>
      </c>
      <c r="PL37" s="4">
        <v>0</v>
      </c>
      <c r="PM37" s="4">
        <v>0</v>
      </c>
      <c r="PN37" s="4">
        <v>0</v>
      </c>
      <c r="PO37" s="4">
        <v>0</v>
      </c>
      <c r="PP37" s="4">
        <v>0</v>
      </c>
      <c r="PQ37" s="4">
        <v>0</v>
      </c>
      <c r="PR37" s="4">
        <v>0</v>
      </c>
      <c r="PS37" s="4">
        <v>0</v>
      </c>
      <c r="PT37" s="4">
        <v>0</v>
      </c>
      <c r="PU37" s="4">
        <v>0</v>
      </c>
      <c r="PV37" s="4">
        <v>0</v>
      </c>
      <c r="PW37" s="4">
        <v>0</v>
      </c>
      <c r="PX37" s="4">
        <v>0</v>
      </c>
      <c r="PY37" s="4">
        <v>0</v>
      </c>
      <c r="PZ37" s="4">
        <v>0</v>
      </c>
      <c r="QA37" s="4">
        <v>0</v>
      </c>
      <c r="QB37" s="4">
        <v>0</v>
      </c>
      <c r="QC37" s="4">
        <v>7.8333333333333352E-2</v>
      </c>
      <c r="QD37" s="4">
        <v>0.57750000000000001</v>
      </c>
      <c r="QE37" s="4">
        <v>0.66166666666666674</v>
      </c>
      <c r="QF37" s="4">
        <v>0.23250000000000001</v>
      </c>
      <c r="QG37" s="4">
        <v>0.66333333333333344</v>
      </c>
      <c r="QH37" s="4">
        <v>5.8333333333333348E-2</v>
      </c>
      <c r="QI37" s="4">
        <v>0.50583333333333325</v>
      </c>
      <c r="QJ37" s="4">
        <v>0.71916666666666673</v>
      </c>
      <c r="QK37" s="4">
        <v>0.5625</v>
      </c>
      <c r="QL37" s="4">
        <v>0.03</v>
      </c>
      <c r="QM37" s="4">
        <v>0.52583333333333337</v>
      </c>
      <c r="QN37" s="4">
        <v>0.71833333333333338</v>
      </c>
      <c r="QO37" s="4">
        <v>0.60583333333333333</v>
      </c>
      <c r="QP37" s="4">
        <v>0.11</v>
      </c>
      <c r="QQ37" s="4">
        <v>0.63666666666666683</v>
      </c>
      <c r="QR37" s="4">
        <v>0.73249999999999993</v>
      </c>
      <c r="QS37" s="4">
        <v>0.62416666666666665</v>
      </c>
      <c r="QT37" s="4">
        <v>0.34000000000000008</v>
      </c>
      <c r="QU37" s="4">
        <v>0.74083333333333334</v>
      </c>
      <c r="QV37" s="4">
        <v>0.66583333333333339</v>
      </c>
      <c r="QW37" s="4">
        <v>3.666666666666666E-2</v>
      </c>
      <c r="QX37" s="4">
        <v>0.43083333333333329</v>
      </c>
      <c r="QY37" s="4">
        <v>0.75416666666666676</v>
      </c>
      <c r="QZ37" s="4">
        <v>0.70750000000000002</v>
      </c>
      <c r="RA37" s="4">
        <v>5.1666666666666673E-2</v>
      </c>
      <c r="RB37" s="4">
        <v>0.67083333333333339</v>
      </c>
      <c r="RC37" s="4">
        <v>0.7058333333333332</v>
      </c>
      <c r="RD37" s="4">
        <v>8.7500000000000008E-2</v>
      </c>
      <c r="RE37" s="4">
        <v>6.4166666666666664E-2</v>
      </c>
      <c r="VF37" s="4">
        <v>1.4166666666666669E-2</v>
      </c>
      <c r="VG37" s="4">
        <v>1.3333333333333331E-2</v>
      </c>
      <c r="VH37" s="4">
        <v>3.4166666666666672E-2</v>
      </c>
      <c r="VI37" s="4">
        <v>3.5000000000000003E-2</v>
      </c>
      <c r="VJ37" s="4">
        <v>1.7500000000000002E-2</v>
      </c>
      <c r="VK37" s="4">
        <v>5.7500000000000023E-2</v>
      </c>
      <c r="VL37" s="4">
        <v>2.0833333333333329E-2</v>
      </c>
      <c r="VM37" s="4">
        <v>4.583333333333333E-2</v>
      </c>
      <c r="VN37" s="4">
        <v>7.2499999999999995E-2</v>
      </c>
      <c r="VO37" s="4">
        <v>3.333333333333334E-3</v>
      </c>
      <c r="VP37" s="4">
        <v>1.666666666666667E-2</v>
      </c>
      <c r="VQ37" s="4">
        <v>0.14499999999999999</v>
      </c>
      <c r="VR37" s="4">
        <v>0.16</v>
      </c>
      <c r="VS37" s="4">
        <v>2.2499999999999999E-2</v>
      </c>
      <c r="VT37" s="4">
        <v>0.1308333333333333</v>
      </c>
      <c r="VU37" s="4">
        <v>0.1825</v>
      </c>
      <c r="VV37" s="4">
        <v>3.333333333333334E-3</v>
      </c>
      <c r="VW37" s="4">
        <v>0.13916666666666669</v>
      </c>
      <c r="VX37" s="4">
        <v>0.1991666666666666</v>
      </c>
      <c r="VY37" s="4">
        <v>0.18</v>
      </c>
      <c r="VZ37" s="4">
        <v>0.1225</v>
      </c>
      <c r="WA37" s="4">
        <v>0.16083333333333341</v>
      </c>
      <c r="WB37" s="4">
        <v>7.2500000000000009E-2</v>
      </c>
      <c r="WC37" s="4">
        <v>9.2500000000000013E-2</v>
      </c>
      <c r="WD37" s="4">
        <v>2.5000000000000001E-3</v>
      </c>
      <c r="WE37" s="4">
        <v>3.333333333333334E-3</v>
      </c>
      <c r="WF37" s="4">
        <v>0</v>
      </c>
      <c r="WG37" s="4">
        <v>8.3333333333333339E-4</v>
      </c>
      <c r="WH37" s="4">
        <v>8.3333333333333339E-4</v>
      </c>
      <c r="WI37" s="4">
        <v>2.5000000000000001E-3</v>
      </c>
      <c r="WJ37" s="4">
        <v>5.8333333333333336E-3</v>
      </c>
      <c r="WK37" s="4">
        <v>1.4166666666666669E-2</v>
      </c>
      <c r="WL37" s="4">
        <v>2.0833333333333329E-2</v>
      </c>
      <c r="WM37" s="4">
        <v>4.1666666666666666E-3</v>
      </c>
      <c r="WN37" s="4">
        <v>6.7499999999999991E-2</v>
      </c>
      <c r="WO37" s="4">
        <v>0.1458333333333334</v>
      </c>
      <c r="WP37" s="4">
        <v>0.1491666666666667</v>
      </c>
      <c r="WQ37" s="4">
        <v>7.5000000000000011E-2</v>
      </c>
      <c r="WR37" s="4">
        <v>0.14333333333333331</v>
      </c>
      <c r="WS37" s="4">
        <v>0.15916666666666671</v>
      </c>
      <c r="WT37" s="4">
        <v>0.1133333333333333</v>
      </c>
      <c r="WU37" s="4">
        <v>0.13416666666666671</v>
      </c>
      <c r="WV37" s="4">
        <v>0.03</v>
      </c>
      <c r="WW37" s="4">
        <v>0.1225</v>
      </c>
      <c r="WX37" s="4">
        <v>6.3333333333333339E-2</v>
      </c>
      <c r="WY37" s="4">
        <v>9.9999999999999985E-3</v>
      </c>
      <c r="WZ37" s="4">
        <v>9.0833333333333335E-2</v>
      </c>
      <c r="XA37" s="4">
        <v>0.12083333333333331</v>
      </c>
      <c r="XB37" s="4">
        <v>6.7500000000000004E-2</v>
      </c>
      <c r="XC37" s="4">
        <v>1.833333333333333E-2</v>
      </c>
      <c r="XD37" s="4">
        <v>0.10583333333333329</v>
      </c>
      <c r="XE37" s="4">
        <v>0.14083333333333331</v>
      </c>
      <c r="XF37" s="4">
        <v>5.0000000000000001E-3</v>
      </c>
      <c r="XG37" s="4">
        <v>1.4166666666666669E-2</v>
      </c>
      <c r="XH37" s="4">
        <v>8.5000000000000006E-2</v>
      </c>
      <c r="XI37" s="4">
        <v>2.2499999999999999E-2</v>
      </c>
      <c r="XJ37" s="4">
        <v>0</v>
      </c>
      <c r="XK37" s="4">
        <v>7.4999999999999997E-3</v>
      </c>
      <c r="XL37" s="4">
        <v>8.3333333333333339E-4</v>
      </c>
      <c r="XM37" s="4">
        <v>0</v>
      </c>
      <c r="XN37" s="4">
        <v>0</v>
      </c>
      <c r="XO37" s="4">
        <v>0</v>
      </c>
      <c r="XP37" s="4">
        <v>0</v>
      </c>
      <c r="XQ37" s="4">
        <v>2.5000000000000001E-3</v>
      </c>
      <c r="XR37" s="4">
        <v>0</v>
      </c>
      <c r="XS37" s="4">
        <v>8.3333333333333339E-4</v>
      </c>
      <c r="XT37" s="4">
        <v>2.5000000000000001E-3</v>
      </c>
      <c r="XU37" s="4">
        <v>0</v>
      </c>
      <c r="XV37" s="4">
        <v>0.01</v>
      </c>
      <c r="XW37" s="4">
        <v>4.1666666666666666E-3</v>
      </c>
      <c r="XX37" s="4">
        <v>5.8333333333333336E-3</v>
      </c>
      <c r="XY37" s="4">
        <v>8.1666666666666665E-2</v>
      </c>
      <c r="XZ37" s="4">
        <v>0.1108333333333333</v>
      </c>
      <c r="YA37" s="4">
        <v>2.2499999999999999E-2</v>
      </c>
      <c r="YB37" s="4">
        <v>1.4999999999999999E-2</v>
      </c>
      <c r="YC37" s="4">
        <v>0.08</v>
      </c>
      <c r="YD37" s="4">
        <v>9.3333333333333324E-2</v>
      </c>
      <c r="YE37" s="4">
        <v>4.4999999999999991E-2</v>
      </c>
      <c r="YF37" s="4">
        <v>8.6666666666666684E-2</v>
      </c>
      <c r="YG37" s="4">
        <v>8.5000000000000006E-2</v>
      </c>
      <c r="YH37" s="4">
        <v>0.11</v>
      </c>
      <c r="YI37" s="4">
        <v>0.46666666666666662</v>
      </c>
      <c r="YJ37" s="4">
        <v>3.2500000000000001E-2</v>
      </c>
      <c r="YK37" s="4">
        <v>3.7499999999999999E-2</v>
      </c>
      <c r="YL37" s="4">
        <v>0.54</v>
      </c>
      <c r="YM37" s="4">
        <v>0.68250000000000011</v>
      </c>
      <c r="YN37" s="4">
        <v>2.1666666666666671E-2</v>
      </c>
      <c r="YO37" s="4">
        <v>0.33</v>
      </c>
      <c r="YP37" s="4">
        <v>0.6958333333333333</v>
      </c>
      <c r="YQ37" s="4">
        <v>7.2499999999999995E-2</v>
      </c>
      <c r="YR37" s="4">
        <v>0.35333333333333328</v>
      </c>
      <c r="YS37" s="4">
        <v>0.6333333333333333</v>
      </c>
      <c r="YT37" s="4">
        <v>0.45500000000000002</v>
      </c>
      <c r="YU37" s="4">
        <v>0.47666666666666668</v>
      </c>
      <c r="YV37" s="4">
        <v>0.55166666666666675</v>
      </c>
      <c r="YW37" s="4">
        <v>0.2558333333333333</v>
      </c>
      <c r="YX37" s="4">
        <v>0.33333333333333331</v>
      </c>
      <c r="YY37" s="4">
        <v>2.2499999999999999E-2</v>
      </c>
      <c r="YZ37" s="4">
        <v>1.1666666666666671E-2</v>
      </c>
      <c r="ZA37" s="4">
        <v>4.1666666666666666E-3</v>
      </c>
      <c r="ZB37" s="4">
        <v>1.1666666666666671E-2</v>
      </c>
      <c r="ZC37" s="4">
        <v>1.083333333333333E-2</v>
      </c>
      <c r="ZD37" s="4">
        <v>0</v>
      </c>
      <c r="ZE37" s="4">
        <v>1.4999999999999999E-2</v>
      </c>
      <c r="ZF37" s="4">
        <v>0.15666666666666659</v>
      </c>
      <c r="ZG37" s="4">
        <v>1.4999999999999999E-2</v>
      </c>
      <c r="ZH37" s="4">
        <v>1.666666666666667E-3</v>
      </c>
      <c r="ZI37" s="4">
        <v>0.14666666666666661</v>
      </c>
      <c r="ZJ37" s="4">
        <v>0.47583333333333327</v>
      </c>
      <c r="ZK37" s="4">
        <v>0.66666666666666663</v>
      </c>
      <c r="ZL37" s="4">
        <v>0.33083333333333331</v>
      </c>
      <c r="ZM37" s="4">
        <v>0.64500000000000002</v>
      </c>
      <c r="ZN37" s="4">
        <v>0.69916666666666671</v>
      </c>
      <c r="ZO37" s="4">
        <v>0.51749999999999996</v>
      </c>
      <c r="ZP37" s="4">
        <v>0.60916666666666652</v>
      </c>
      <c r="ZQ37" s="4">
        <v>3.1666666666666669E-2</v>
      </c>
      <c r="ZR37" s="4">
        <v>0.62416666666666676</v>
      </c>
      <c r="ZS37" s="4">
        <v>0.29249999999999998</v>
      </c>
      <c r="ZT37" s="4">
        <v>9.9999999999999985E-3</v>
      </c>
      <c r="ZU37" s="4">
        <v>0.57833333333333325</v>
      </c>
      <c r="ZV37" s="4">
        <v>0.67833333333333334</v>
      </c>
      <c r="ZW37" s="4">
        <v>0.17833333333333329</v>
      </c>
      <c r="ZX37" s="4">
        <v>6.5000000000000016E-2</v>
      </c>
      <c r="ZY37" s="4">
        <v>0.67583333333333329</v>
      </c>
      <c r="ZZ37" s="4">
        <v>0.72916666666666663</v>
      </c>
      <c r="AAA37" s="4">
        <v>1.3333333333333331E-2</v>
      </c>
      <c r="AAB37" s="4">
        <v>0.1108333333333333</v>
      </c>
      <c r="AAC37" s="4">
        <v>0.58250000000000013</v>
      </c>
      <c r="AAD37" s="4">
        <v>0.1841666666666667</v>
      </c>
      <c r="AAE37" s="4">
        <v>2.5000000000000001E-3</v>
      </c>
      <c r="AAF37" s="4">
        <v>0</v>
      </c>
      <c r="AAG37" s="4">
        <v>0</v>
      </c>
      <c r="AAH37" s="4">
        <v>0</v>
      </c>
      <c r="AAI37" s="4">
        <v>0</v>
      </c>
      <c r="AAJ37" s="4">
        <v>0</v>
      </c>
      <c r="AAK37" s="4">
        <v>0</v>
      </c>
      <c r="AAL37" s="4">
        <v>6.6666666666666671E-3</v>
      </c>
      <c r="AAM37" s="4">
        <v>0</v>
      </c>
      <c r="AAN37" s="4">
        <v>1.666666666666667E-2</v>
      </c>
      <c r="AAO37" s="4">
        <v>5.8333333333333336E-3</v>
      </c>
      <c r="AAP37" s="4">
        <v>1.666666666666667E-3</v>
      </c>
      <c r="AAQ37" s="4">
        <v>6.1666666666666682E-2</v>
      </c>
      <c r="AAR37" s="4">
        <v>8.8333333333333333E-2</v>
      </c>
      <c r="AAS37" s="4">
        <v>9.9999999999999985E-3</v>
      </c>
      <c r="AAT37" s="4">
        <v>0.23916666666666661</v>
      </c>
      <c r="AAU37" s="4">
        <v>0.61083333333333334</v>
      </c>
      <c r="AAV37" s="4">
        <v>0.31333333333333341</v>
      </c>
      <c r="AAW37" s="4">
        <v>4.7500000000000007E-2</v>
      </c>
      <c r="AAX37" s="4">
        <v>0.26416666666666672</v>
      </c>
    </row>
    <row r="38" spans="1:726" s="4" customFormat="1" x14ac:dyDescent="0.25">
      <c r="A38" s="11" t="s">
        <v>1173</v>
      </c>
      <c r="B38" s="6" t="s">
        <v>1163</v>
      </c>
      <c r="C38" s="4" t="s">
        <v>882</v>
      </c>
      <c r="D38" s="7" t="s">
        <v>1199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9.9999999999999985E-3</v>
      </c>
      <c r="AW38" s="4">
        <v>3.5833333333333342E-2</v>
      </c>
      <c r="AX38" s="4">
        <v>5.000000000000001E-2</v>
      </c>
      <c r="AY38" s="4">
        <v>5.7500000000000023E-2</v>
      </c>
      <c r="AZ38" s="4">
        <v>1.3333333333333331E-2</v>
      </c>
      <c r="BA38" s="4">
        <v>1.4999999999999999E-2</v>
      </c>
      <c r="BB38" s="4">
        <v>0</v>
      </c>
      <c r="BC38" s="4">
        <v>0</v>
      </c>
      <c r="BD38" s="4">
        <v>0</v>
      </c>
      <c r="BE38" s="4">
        <v>0</v>
      </c>
      <c r="BF38" s="4">
        <v>0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4">
        <v>0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4">
        <v>0</v>
      </c>
      <c r="CB38" s="4">
        <v>0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  <c r="CH38" s="4">
        <v>0</v>
      </c>
      <c r="CI38" s="4">
        <v>0</v>
      </c>
      <c r="CJ38" s="4">
        <v>0</v>
      </c>
      <c r="CK38" s="4">
        <v>0</v>
      </c>
      <c r="CL38" s="4">
        <v>0</v>
      </c>
      <c r="CM38" s="4">
        <v>0</v>
      </c>
      <c r="CN38" s="4">
        <v>0</v>
      </c>
      <c r="CO38" s="4">
        <v>0</v>
      </c>
      <c r="CP38" s="4">
        <v>0</v>
      </c>
      <c r="CQ38" s="4">
        <v>0</v>
      </c>
      <c r="CR38" s="4">
        <v>0</v>
      </c>
      <c r="CS38" s="4">
        <v>0</v>
      </c>
      <c r="CT38" s="4">
        <v>0</v>
      </c>
      <c r="CU38" s="4">
        <v>0</v>
      </c>
      <c r="CV38" s="4">
        <v>0</v>
      </c>
      <c r="CW38" s="4">
        <v>0</v>
      </c>
      <c r="CX38" s="4">
        <v>0</v>
      </c>
      <c r="CY38" s="4">
        <v>0</v>
      </c>
      <c r="CZ38" s="4">
        <v>0</v>
      </c>
      <c r="DA38" s="4">
        <v>0</v>
      </c>
      <c r="DB38" s="4">
        <v>0</v>
      </c>
      <c r="DC38" s="4">
        <v>0</v>
      </c>
      <c r="DD38" s="4">
        <v>0</v>
      </c>
      <c r="DE38" s="4">
        <v>0</v>
      </c>
      <c r="DF38" s="4">
        <v>0</v>
      </c>
      <c r="DG38" s="4">
        <v>0</v>
      </c>
      <c r="DH38" s="4">
        <v>0</v>
      </c>
      <c r="DI38" s="4">
        <v>0</v>
      </c>
      <c r="DJ38" s="4">
        <v>0</v>
      </c>
      <c r="DK38" s="4">
        <v>0</v>
      </c>
      <c r="DL38" s="4">
        <v>0</v>
      </c>
      <c r="DM38" s="4">
        <v>0</v>
      </c>
      <c r="DN38" s="4">
        <v>0</v>
      </c>
      <c r="DO38" s="4">
        <v>0</v>
      </c>
      <c r="DP38" s="4">
        <v>0</v>
      </c>
      <c r="DQ38" s="4">
        <v>0</v>
      </c>
      <c r="DR38" s="4">
        <v>0</v>
      </c>
      <c r="DS38" s="4">
        <v>0</v>
      </c>
      <c r="DT38" s="4">
        <v>0</v>
      </c>
      <c r="DU38" s="4">
        <v>7.4999999999999997E-3</v>
      </c>
      <c r="DV38" s="4">
        <v>4.1666666666666666E-3</v>
      </c>
      <c r="DW38" s="4">
        <v>0</v>
      </c>
      <c r="DX38" s="4">
        <v>9.166666666666665E-3</v>
      </c>
      <c r="DY38" s="4">
        <v>9.9999999999999985E-3</v>
      </c>
      <c r="DZ38" s="4">
        <v>0</v>
      </c>
      <c r="EA38" s="4">
        <v>0</v>
      </c>
      <c r="EB38" s="4">
        <v>9.166666666666665E-3</v>
      </c>
      <c r="EC38" s="4">
        <v>6.6666666666666671E-3</v>
      </c>
      <c r="ED38" s="4">
        <v>0</v>
      </c>
      <c r="EE38" s="4">
        <v>9.166666666666665E-3</v>
      </c>
      <c r="EF38" s="4">
        <v>6.6666666666666671E-3</v>
      </c>
      <c r="EG38" s="4">
        <v>1.666666666666667E-3</v>
      </c>
      <c r="EH38" s="4">
        <v>0</v>
      </c>
      <c r="EI38" s="4">
        <v>0</v>
      </c>
      <c r="EJ38" s="4">
        <v>0</v>
      </c>
      <c r="EK38" s="4">
        <v>0</v>
      </c>
      <c r="EL38" s="4">
        <v>0</v>
      </c>
      <c r="EM38" s="4">
        <v>0</v>
      </c>
      <c r="EN38" s="4">
        <v>0</v>
      </c>
      <c r="EO38" s="4">
        <v>0</v>
      </c>
      <c r="EP38" s="4">
        <v>0</v>
      </c>
      <c r="EQ38" s="4">
        <v>0</v>
      </c>
      <c r="ER38" s="4">
        <v>0</v>
      </c>
      <c r="ES38" s="4">
        <v>0</v>
      </c>
      <c r="ET38" s="4">
        <v>0</v>
      </c>
      <c r="EU38" s="4">
        <v>0</v>
      </c>
      <c r="EV38" s="4">
        <v>0</v>
      </c>
      <c r="EW38" s="4">
        <v>0</v>
      </c>
      <c r="EX38" s="4">
        <v>0</v>
      </c>
      <c r="EY38" s="4">
        <v>0</v>
      </c>
      <c r="EZ38" s="4">
        <v>0</v>
      </c>
      <c r="FA38" s="4">
        <v>0</v>
      </c>
      <c r="FB38" s="4">
        <v>0</v>
      </c>
      <c r="FC38" s="4">
        <v>0</v>
      </c>
      <c r="FD38" s="4">
        <v>0</v>
      </c>
      <c r="FE38" s="4">
        <v>0</v>
      </c>
      <c r="FF38" s="4">
        <v>0</v>
      </c>
      <c r="FG38" s="4">
        <v>0</v>
      </c>
      <c r="FH38" s="4">
        <v>0</v>
      </c>
      <c r="FI38" s="4">
        <v>0</v>
      </c>
      <c r="FJ38" s="4">
        <v>0</v>
      </c>
      <c r="FK38" s="4">
        <v>0</v>
      </c>
      <c r="FL38" s="4">
        <v>0</v>
      </c>
      <c r="FM38" s="4">
        <v>0</v>
      </c>
      <c r="FN38" s="4">
        <v>0</v>
      </c>
      <c r="FO38" s="4">
        <v>0</v>
      </c>
      <c r="FP38" s="4">
        <v>0</v>
      </c>
      <c r="FQ38" s="4">
        <v>0</v>
      </c>
      <c r="FR38" s="4">
        <v>0</v>
      </c>
      <c r="FS38" s="4">
        <v>0</v>
      </c>
      <c r="FT38" s="4">
        <v>0</v>
      </c>
      <c r="FU38" s="4">
        <v>0</v>
      </c>
      <c r="FV38" s="4">
        <v>0</v>
      </c>
      <c r="FW38" s="4">
        <v>0</v>
      </c>
      <c r="FX38" s="4">
        <v>0</v>
      </c>
      <c r="FY38" s="4">
        <v>0</v>
      </c>
      <c r="FZ38" s="4">
        <v>0</v>
      </c>
      <c r="GA38" s="4">
        <v>0</v>
      </c>
      <c r="GB38" s="4">
        <v>0</v>
      </c>
      <c r="GC38" s="4">
        <v>0</v>
      </c>
      <c r="GD38" s="4">
        <v>0</v>
      </c>
      <c r="GE38" s="4">
        <v>0</v>
      </c>
      <c r="GF38" s="4">
        <v>0</v>
      </c>
      <c r="GG38" s="4">
        <v>0</v>
      </c>
      <c r="GH38" s="4">
        <v>0</v>
      </c>
      <c r="GI38" s="4">
        <v>0</v>
      </c>
      <c r="GJ38" s="4">
        <v>0</v>
      </c>
      <c r="GK38" s="4">
        <v>0</v>
      </c>
      <c r="GL38" s="4">
        <v>0</v>
      </c>
      <c r="GM38" s="4">
        <v>0</v>
      </c>
      <c r="GN38" s="4">
        <v>0</v>
      </c>
      <c r="GO38" s="4">
        <v>2.5000000000000001E-3</v>
      </c>
      <c r="GP38" s="4">
        <v>0</v>
      </c>
      <c r="GQ38" s="4">
        <v>0</v>
      </c>
      <c r="GR38" s="4">
        <v>0</v>
      </c>
      <c r="GS38" s="4">
        <v>0</v>
      </c>
      <c r="GT38" s="4">
        <v>0</v>
      </c>
      <c r="GU38" s="4">
        <v>0</v>
      </c>
      <c r="GV38" s="4">
        <v>0</v>
      </c>
      <c r="GW38" s="4">
        <v>0</v>
      </c>
      <c r="GX38" s="4">
        <v>8.3333333333333332E-3</v>
      </c>
      <c r="GY38" s="4">
        <v>0</v>
      </c>
      <c r="GZ38" s="4">
        <v>0</v>
      </c>
      <c r="HA38" s="4">
        <v>0</v>
      </c>
      <c r="HB38" s="4">
        <v>9.9999999999999985E-3</v>
      </c>
      <c r="HC38" s="4">
        <v>9.166666666666665E-3</v>
      </c>
      <c r="HD38" s="4">
        <v>0</v>
      </c>
      <c r="HE38" s="4">
        <v>9.9999999999999985E-3</v>
      </c>
      <c r="HF38" s="4">
        <v>9.9999999999999985E-3</v>
      </c>
      <c r="HG38" s="4">
        <v>2.9166666666666671E-2</v>
      </c>
      <c r="HH38" s="4">
        <v>3.7499999999999999E-2</v>
      </c>
      <c r="HI38" s="4">
        <v>5.5000000000000007E-2</v>
      </c>
      <c r="HJ38" s="4">
        <v>4.9999999999999989E-2</v>
      </c>
      <c r="HK38" s="4">
        <v>5.0833333333333321E-2</v>
      </c>
      <c r="HL38" s="4">
        <v>5.0000000000000001E-3</v>
      </c>
      <c r="HM38" s="4">
        <v>1.1666666666666671E-2</v>
      </c>
      <c r="HN38" s="4">
        <v>3.1666666666666669E-2</v>
      </c>
      <c r="HO38" s="4">
        <v>9.9999999999999985E-3</v>
      </c>
      <c r="HP38" s="4">
        <v>9.9999999999999985E-3</v>
      </c>
      <c r="HQ38" s="4">
        <v>0</v>
      </c>
      <c r="HR38" s="4">
        <v>0</v>
      </c>
      <c r="HS38" s="4">
        <v>5.0000000000000001E-3</v>
      </c>
      <c r="HT38" s="4">
        <v>5.0000000000000001E-3</v>
      </c>
      <c r="HU38" s="4">
        <v>0</v>
      </c>
      <c r="HV38" s="4">
        <v>0</v>
      </c>
      <c r="HW38" s="4">
        <v>1.2500000000000001E-2</v>
      </c>
      <c r="HX38" s="4">
        <v>1.833333333333334E-2</v>
      </c>
      <c r="HY38" s="4">
        <v>1.3333333333333339E-2</v>
      </c>
      <c r="HZ38" s="4">
        <v>0</v>
      </c>
      <c r="IA38" s="4">
        <v>3.333333333333334E-3</v>
      </c>
      <c r="IB38" s="4">
        <v>8.3333333333333332E-3</v>
      </c>
      <c r="IC38" s="4">
        <v>8.3333333333333332E-3</v>
      </c>
      <c r="ID38" s="4">
        <v>1.083333333333333E-2</v>
      </c>
      <c r="IE38" s="4">
        <v>1.1666666666666671E-2</v>
      </c>
      <c r="IF38" s="4">
        <v>0</v>
      </c>
      <c r="IG38" s="4">
        <v>3.333333333333334E-3</v>
      </c>
      <c r="IH38" s="4">
        <v>1.1666666666666671E-2</v>
      </c>
      <c r="II38" s="4">
        <v>1.4999999999999999E-2</v>
      </c>
      <c r="IJ38" s="4">
        <v>0</v>
      </c>
      <c r="IK38" s="4">
        <v>8.3333333333333339E-4</v>
      </c>
      <c r="IL38" s="4">
        <v>1.083333333333333E-2</v>
      </c>
      <c r="IM38" s="4">
        <v>1.083333333333333E-2</v>
      </c>
      <c r="IN38" s="4">
        <v>0</v>
      </c>
      <c r="IO38" s="4">
        <v>0</v>
      </c>
      <c r="IP38" s="4">
        <v>9.9999999999999985E-3</v>
      </c>
      <c r="IQ38" s="4">
        <v>2.5000000000000001E-3</v>
      </c>
      <c r="IR38" s="4">
        <v>0</v>
      </c>
      <c r="IS38" s="4">
        <v>0</v>
      </c>
      <c r="IT38" s="4">
        <v>8.3333333333333339E-4</v>
      </c>
      <c r="IU38" s="4">
        <v>8.3333333333333339E-4</v>
      </c>
      <c r="IV38" s="4">
        <v>5.8333333333333336E-3</v>
      </c>
      <c r="IW38" s="4">
        <v>0</v>
      </c>
      <c r="IX38" s="4">
        <v>0</v>
      </c>
      <c r="IY38" s="4">
        <v>0</v>
      </c>
      <c r="IZ38" s="4">
        <v>0</v>
      </c>
      <c r="JA38" s="4">
        <v>0</v>
      </c>
      <c r="JB38" s="4">
        <v>0</v>
      </c>
      <c r="JC38" s="4">
        <v>0</v>
      </c>
      <c r="JD38" s="4">
        <v>0</v>
      </c>
      <c r="JE38" s="4">
        <v>0</v>
      </c>
      <c r="JF38" s="4">
        <v>0.03</v>
      </c>
      <c r="JG38" s="4">
        <v>2.5000000000000001E-3</v>
      </c>
      <c r="JH38" s="4">
        <v>1.7500000000000009E-2</v>
      </c>
      <c r="JI38" s="4">
        <v>0.16083333333333341</v>
      </c>
      <c r="JJ38" s="4">
        <v>0.3133333333333333</v>
      </c>
      <c r="JK38" s="4">
        <v>0.29666666666666669</v>
      </c>
      <c r="JL38" s="4">
        <v>0.19166666666666671</v>
      </c>
      <c r="JM38" s="4">
        <v>7.583333333333335E-2</v>
      </c>
      <c r="JN38" s="4">
        <v>0.23499999999999999</v>
      </c>
      <c r="JO38" s="4">
        <v>1.833333333333334E-2</v>
      </c>
      <c r="JP38" s="4">
        <v>1.083333333333333E-2</v>
      </c>
      <c r="JQ38" s="4">
        <v>0.20166666666666669</v>
      </c>
      <c r="JR38" s="4">
        <v>0.26250000000000001</v>
      </c>
      <c r="JS38" s="4">
        <v>4.4999999999999991E-2</v>
      </c>
      <c r="JT38" s="4">
        <v>0</v>
      </c>
      <c r="JU38" s="4">
        <v>0</v>
      </c>
      <c r="JV38" s="4">
        <v>1.9166666666666662E-2</v>
      </c>
      <c r="JW38" s="4">
        <v>1.083333333333333E-2</v>
      </c>
      <c r="JX38" s="4">
        <v>0</v>
      </c>
      <c r="JY38" s="4">
        <v>0</v>
      </c>
      <c r="JZ38" s="4">
        <v>1.4999999999999999E-2</v>
      </c>
      <c r="KA38" s="4">
        <v>1.666666666666667E-3</v>
      </c>
      <c r="KB38" s="4">
        <v>0</v>
      </c>
      <c r="KC38" s="4">
        <v>0</v>
      </c>
      <c r="KD38" s="4">
        <v>6.6666666666666671E-3</v>
      </c>
      <c r="KE38" s="4">
        <v>0</v>
      </c>
      <c r="KF38" s="4">
        <v>0</v>
      </c>
      <c r="KG38" s="4">
        <v>0</v>
      </c>
      <c r="KH38" s="4">
        <v>0</v>
      </c>
      <c r="KI38" s="4">
        <v>0</v>
      </c>
      <c r="KJ38" s="4">
        <v>0</v>
      </c>
      <c r="KK38" s="4">
        <v>0</v>
      </c>
      <c r="KL38" s="4">
        <v>0</v>
      </c>
      <c r="KM38" s="4">
        <v>0</v>
      </c>
      <c r="KN38" s="4">
        <v>0</v>
      </c>
      <c r="KO38" s="4">
        <v>0</v>
      </c>
      <c r="KP38" s="4">
        <v>0</v>
      </c>
      <c r="KQ38" s="4">
        <v>0</v>
      </c>
      <c r="KR38" s="4">
        <v>0</v>
      </c>
      <c r="KS38" s="4">
        <v>0</v>
      </c>
      <c r="KT38" s="4">
        <v>0</v>
      </c>
      <c r="KU38" s="4">
        <v>0</v>
      </c>
      <c r="KV38" s="4">
        <v>0</v>
      </c>
      <c r="KW38" s="4">
        <v>0</v>
      </c>
      <c r="KX38" s="4">
        <v>0</v>
      </c>
      <c r="KY38" s="4">
        <v>0</v>
      </c>
      <c r="KZ38" s="4">
        <v>0</v>
      </c>
      <c r="LA38" s="4">
        <v>0</v>
      </c>
      <c r="LB38" s="4">
        <v>0</v>
      </c>
      <c r="LC38" s="4">
        <v>0</v>
      </c>
      <c r="LD38" s="4">
        <v>0</v>
      </c>
      <c r="LE38" s="4">
        <v>0</v>
      </c>
      <c r="LF38" s="4">
        <v>0</v>
      </c>
      <c r="LG38" s="4">
        <v>0</v>
      </c>
      <c r="LH38" s="4">
        <v>0</v>
      </c>
      <c r="LI38" s="4">
        <v>0</v>
      </c>
      <c r="LJ38" s="4">
        <v>0</v>
      </c>
      <c r="LK38" s="4">
        <v>0</v>
      </c>
      <c r="LL38" s="4">
        <v>0</v>
      </c>
      <c r="LM38" s="4">
        <v>0</v>
      </c>
      <c r="LN38" s="4">
        <v>0</v>
      </c>
      <c r="LO38" s="4">
        <v>0</v>
      </c>
      <c r="LP38" s="4">
        <v>0</v>
      </c>
      <c r="LQ38" s="4">
        <v>0</v>
      </c>
      <c r="LR38" s="4">
        <v>0</v>
      </c>
      <c r="LS38" s="4">
        <v>0</v>
      </c>
      <c r="LT38" s="4">
        <v>0</v>
      </c>
      <c r="LU38" s="4">
        <v>0</v>
      </c>
      <c r="LV38" s="4">
        <v>0</v>
      </c>
      <c r="LW38" s="4">
        <v>0</v>
      </c>
      <c r="LX38" s="4">
        <v>0</v>
      </c>
      <c r="LY38" s="4">
        <v>0</v>
      </c>
      <c r="LZ38" s="4">
        <v>0</v>
      </c>
      <c r="MA38" s="4">
        <v>0</v>
      </c>
      <c r="MB38" s="4">
        <v>0</v>
      </c>
      <c r="MC38" s="4">
        <v>0</v>
      </c>
      <c r="MD38" s="4">
        <v>0</v>
      </c>
      <c r="ME38" s="4">
        <v>0</v>
      </c>
      <c r="MF38" s="4">
        <v>0</v>
      </c>
      <c r="MG38" s="4">
        <v>0</v>
      </c>
      <c r="MH38" s="4">
        <v>0</v>
      </c>
      <c r="MI38" s="4">
        <v>0</v>
      </c>
      <c r="MJ38" s="4">
        <v>0</v>
      </c>
      <c r="MK38" s="4">
        <v>0</v>
      </c>
      <c r="ML38" s="4">
        <v>0</v>
      </c>
      <c r="MM38" s="4">
        <v>8.3333333333333339E-4</v>
      </c>
      <c r="MN38" s="4">
        <v>2.3333333333333331E-2</v>
      </c>
      <c r="MO38" s="4">
        <v>4.7500000000000007E-2</v>
      </c>
      <c r="MP38" s="4">
        <v>6.0000000000000019E-2</v>
      </c>
      <c r="MQ38" s="4">
        <v>7.4999999999999997E-2</v>
      </c>
      <c r="MR38" s="4">
        <v>2.4999999999999991E-2</v>
      </c>
      <c r="MS38" s="4">
        <v>3.7500000000000012E-2</v>
      </c>
      <c r="MT38" s="4">
        <v>9.9999999999999985E-3</v>
      </c>
      <c r="MU38" s="4">
        <v>0</v>
      </c>
      <c r="MV38" s="4">
        <v>0</v>
      </c>
      <c r="MW38" s="4">
        <v>0</v>
      </c>
      <c r="MX38" s="4">
        <v>0</v>
      </c>
      <c r="MY38" s="4">
        <v>0</v>
      </c>
      <c r="MZ38" s="4">
        <v>1.666666666666667E-3</v>
      </c>
      <c r="NA38" s="4">
        <v>0</v>
      </c>
      <c r="NB38" s="4">
        <v>0</v>
      </c>
      <c r="NC38" s="4">
        <v>0</v>
      </c>
      <c r="ND38" s="4">
        <v>0</v>
      </c>
      <c r="NE38" s="4">
        <v>0</v>
      </c>
      <c r="NF38" s="4">
        <v>0</v>
      </c>
      <c r="NG38" s="4">
        <v>0</v>
      </c>
      <c r="NH38" s="4">
        <v>0</v>
      </c>
      <c r="NI38" s="4">
        <v>8.3333333333333339E-4</v>
      </c>
      <c r="NJ38" s="4">
        <v>8.3333333333333339E-4</v>
      </c>
      <c r="NK38" s="4">
        <v>1.666666666666667E-3</v>
      </c>
      <c r="NL38" s="4">
        <v>0</v>
      </c>
      <c r="NM38" s="4">
        <v>0</v>
      </c>
      <c r="NN38" s="4">
        <v>0</v>
      </c>
      <c r="NO38" s="4">
        <v>0</v>
      </c>
      <c r="NP38" s="4">
        <v>0</v>
      </c>
      <c r="NQ38" s="4">
        <v>0</v>
      </c>
      <c r="NR38" s="4">
        <v>0</v>
      </c>
      <c r="NS38" s="4">
        <v>0</v>
      </c>
      <c r="NT38" s="4">
        <v>0</v>
      </c>
      <c r="NU38" s="4">
        <v>0</v>
      </c>
      <c r="NV38" s="4">
        <v>0</v>
      </c>
      <c r="NW38" s="4">
        <v>0</v>
      </c>
      <c r="NX38" s="4">
        <v>0</v>
      </c>
      <c r="NY38" s="4">
        <v>0</v>
      </c>
      <c r="NZ38" s="4">
        <v>0</v>
      </c>
      <c r="OA38" s="4">
        <v>0</v>
      </c>
      <c r="OB38" s="4">
        <v>0</v>
      </c>
      <c r="OC38" s="4">
        <v>0</v>
      </c>
      <c r="OD38" s="4">
        <v>0</v>
      </c>
      <c r="OE38" s="4">
        <v>0</v>
      </c>
      <c r="OF38" s="4">
        <v>0</v>
      </c>
      <c r="OG38" s="4">
        <v>0</v>
      </c>
      <c r="OH38" s="4">
        <v>0</v>
      </c>
      <c r="OI38" s="4">
        <v>0</v>
      </c>
      <c r="OJ38" s="4">
        <v>0</v>
      </c>
      <c r="OK38" s="4">
        <v>0</v>
      </c>
      <c r="OL38" s="4">
        <v>0</v>
      </c>
      <c r="OM38" s="4">
        <v>0</v>
      </c>
      <c r="ON38" s="4">
        <v>0</v>
      </c>
      <c r="OO38" s="4">
        <v>0</v>
      </c>
      <c r="OP38" s="4">
        <v>0</v>
      </c>
      <c r="OQ38" s="4">
        <v>0</v>
      </c>
      <c r="OR38" s="4">
        <v>0</v>
      </c>
      <c r="OS38" s="4">
        <v>0</v>
      </c>
      <c r="OT38" s="4">
        <v>0</v>
      </c>
      <c r="OU38" s="4">
        <v>0</v>
      </c>
      <c r="OV38" s="4">
        <v>0</v>
      </c>
      <c r="OW38" s="4">
        <v>0</v>
      </c>
      <c r="OX38" s="4">
        <v>0</v>
      </c>
      <c r="OY38" s="4">
        <v>0</v>
      </c>
      <c r="OZ38" s="4">
        <v>0</v>
      </c>
      <c r="PA38" s="4">
        <v>0</v>
      </c>
      <c r="PB38" s="4">
        <v>0</v>
      </c>
      <c r="PC38" s="4">
        <v>0</v>
      </c>
      <c r="PD38" s="4">
        <v>0</v>
      </c>
      <c r="PE38" s="4">
        <v>0</v>
      </c>
      <c r="PF38" s="4">
        <v>0</v>
      </c>
      <c r="PG38" s="4">
        <v>0</v>
      </c>
      <c r="PH38" s="4">
        <v>0</v>
      </c>
      <c r="PI38" s="4">
        <v>0</v>
      </c>
      <c r="PJ38" s="4">
        <v>0</v>
      </c>
      <c r="PK38" s="4">
        <v>0</v>
      </c>
      <c r="PL38" s="4">
        <v>0</v>
      </c>
      <c r="PM38" s="4">
        <v>0</v>
      </c>
      <c r="PN38" s="4">
        <v>0</v>
      </c>
      <c r="PO38" s="4">
        <v>0</v>
      </c>
      <c r="PP38" s="4">
        <v>0</v>
      </c>
      <c r="PQ38" s="4">
        <v>0</v>
      </c>
      <c r="PR38" s="4">
        <v>0</v>
      </c>
      <c r="PS38" s="4">
        <v>0</v>
      </c>
      <c r="PT38" s="4">
        <v>0</v>
      </c>
      <c r="PU38" s="4">
        <v>0</v>
      </c>
      <c r="PV38" s="4">
        <v>0</v>
      </c>
      <c r="PW38" s="4">
        <v>0</v>
      </c>
      <c r="PX38" s="4">
        <v>0</v>
      </c>
      <c r="PY38" s="4">
        <v>0</v>
      </c>
      <c r="PZ38" s="4">
        <v>0</v>
      </c>
      <c r="QA38" s="4">
        <v>0</v>
      </c>
      <c r="QB38" s="4">
        <v>5.8333333333333336E-3</v>
      </c>
      <c r="QC38" s="4">
        <v>8.9166666666666658E-2</v>
      </c>
      <c r="QD38" s="4">
        <v>0.20166666666666669</v>
      </c>
      <c r="QE38" s="4">
        <v>0.25333333333333341</v>
      </c>
      <c r="QF38" s="4">
        <v>9.8333333333333328E-2</v>
      </c>
      <c r="QG38" s="4">
        <v>0.215</v>
      </c>
      <c r="QH38" s="4">
        <v>6.7500000000000004E-2</v>
      </c>
      <c r="QI38" s="4">
        <v>0.20583333333333331</v>
      </c>
      <c r="QJ38" s="4">
        <v>0.32583333333333342</v>
      </c>
      <c r="QK38" s="4">
        <v>0.19750000000000001</v>
      </c>
      <c r="QL38" s="4">
        <v>5.916666666666668E-2</v>
      </c>
      <c r="QM38" s="4">
        <v>0.23333333333333331</v>
      </c>
      <c r="QN38" s="4">
        <v>0.31916666666666671</v>
      </c>
      <c r="QO38" s="4">
        <v>0.16833333333333331</v>
      </c>
      <c r="QP38" s="4">
        <v>7.0000000000000007E-2</v>
      </c>
      <c r="QQ38" s="4">
        <v>0.21083333333333329</v>
      </c>
      <c r="QR38" s="4">
        <v>0.17</v>
      </c>
      <c r="QS38" s="4">
        <v>0.13166666666666671</v>
      </c>
      <c r="QT38" s="4">
        <v>8.4166666666666667E-2</v>
      </c>
      <c r="QU38" s="4">
        <v>0.20916666666666661</v>
      </c>
      <c r="QV38" s="4">
        <v>0.13750000000000001</v>
      </c>
      <c r="QW38" s="4">
        <v>0.02</v>
      </c>
      <c r="QX38" s="4">
        <v>0.105</v>
      </c>
      <c r="QY38" s="4">
        <v>7.5000000000000011E-2</v>
      </c>
      <c r="QZ38" s="4">
        <v>4.4166666666666667E-2</v>
      </c>
      <c r="RA38" s="4">
        <v>9.9999999999999985E-3</v>
      </c>
      <c r="RB38" s="4">
        <v>0.02</v>
      </c>
      <c r="RC38" s="4">
        <v>2.916666666666666E-2</v>
      </c>
      <c r="RD38" s="4">
        <v>8.3333333333333332E-3</v>
      </c>
      <c r="RE38" s="4">
        <v>8.3333333333333339E-4</v>
      </c>
      <c r="VF38" s="4">
        <v>1.2500000000000001E-2</v>
      </c>
      <c r="VG38" s="4">
        <v>1.4999999999999999E-2</v>
      </c>
      <c r="VH38" s="4">
        <v>1.833333333333333E-2</v>
      </c>
      <c r="VI38" s="4">
        <v>1.7500000000000002E-2</v>
      </c>
      <c r="VJ38" s="4">
        <v>1.2500000000000001E-2</v>
      </c>
      <c r="VK38" s="4">
        <v>5.4999999999999993E-2</v>
      </c>
      <c r="VL38" s="4">
        <v>2.166666666666666E-2</v>
      </c>
      <c r="VM38" s="4">
        <v>5.3333333333333337E-2</v>
      </c>
      <c r="VN38" s="4">
        <v>3.5000000000000003E-2</v>
      </c>
      <c r="VO38" s="4">
        <v>1.4999999999999999E-2</v>
      </c>
      <c r="VP38" s="4">
        <v>2.166666666666666E-2</v>
      </c>
      <c r="VQ38" s="4">
        <v>0.14916666666666659</v>
      </c>
      <c r="VR38" s="4">
        <v>5.1666666666666659E-2</v>
      </c>
      <c r="VS38" s="4">
        <v>1.2500000000000001E-2</v>
      </c>
      <c r="VT38" s="4">
        <v>0.15</v>
      </c>
      <c r="VU38" s="4">
        <v>0.17333333333333331</v>
      </c>
      <c r="VV38" s="4">
        <v>8.3333333333333339E-4</v>
      </c>
      <c r="VW38" s="4">
        <v>0.13250000000000001</v>
      </c>
      <c r="VX38" s="4">
        <v>0.255</v>
      </c>
      <c r="VY38" s="4">
        <v>0.24083333333333329</v>
      </c>
      <c r="VZ38" s="4">
        <v>0.1066666666666667</v>
      </c>
      <c r="WA38" s="4">
        <v>0.1908333333333333</v>
      </c>
      <c r="WB38" s="4">
        <v>4.7499999999999987E-2</v>
      </c>
      <c r="WC38" s="4">
        <v>8.9166666666666672E-2</v>
      </c>
      <c r="WD38" s="4">
        <v>0</v>
      </c>
      <c r="WE38" s="4">
        <v>0</v>
      </c>
      <c r="WF38" s="4">
        <v>0</v>
      </c>
      <c r="WG38" s="4">
        <v>8.3333333333333339E-4</v>
      </c>
      <c r="WH38" s="4">
        <v>0</v>
      </c>
      <c r="WI38" s="4">
        <v>0</v>
      </c>
      <c r="WJ38" s="4">
        <v>1.1666666666666671E-2</v>
      </c>
      <c r="WK38" s="4">
        <v>1.9166666666666669E-2</v>
      </c>
      <c r="WL38" s="4">
        <v>0</v>
      </c>
      <c r="WM38" s="4">
        <v>4.1666666666666666E-3</v>
      </c>
      <c r="WN38" s="4">
        <v>0.14416666666666669</v>
      </c>
      <c r="WO38" s="4">
        <v>2.7500000000000011E-2</v>
      </c>
      <c r="WP38" s="4">
        <v>8.3333333333333339E-4</v>
      </c>
      <c r="WQ38" s="4">
        <v>0.1083333333333333</v>
      </c>
      <c r="WR38" s="4">
        <v>0.17083333333333339</v>
      </c>
      <c r="WS38" s="4">
        <v>0.105</v>
      </c>
      <c r="WT38" s="4">
        <v>8.666666666666667E-2</v>
      </c>
      <c r="WU38" s="4">
        <v>1.1666666666666671E-2</v>
      </c>
      <c r="WV38" s="4">
        <v>2.2499999999999999E-2</v>
      </c>
      <c r="WW38" s="4">
        <v>8.3333333333333339E-4</v>
      </c>
      <c r="WX38" s="4">
        <v>2.5000000000000001E-3</v>
      </c>
      <c r="WY38" s="4">
        <v>0</v>
      </c>
      <c r="WZ38" s="4">
        <v>1.666666666666667E-3</v>
      </c>
      <c r="XA38" s="4">
        <v>1.666666666666667E-3</v>
      </c>
      <c r="XB38" s="4">
        <v>0</v>
      </c>
      <c r="XC38" s="4">
        <v>0</v>
      </c>
      <c r="XD38" s="4">
        <v>8.3333333333333332E-3</v>
      </c>
      <c r="XE38" s="4">
        <v>1.666666666666667E-3</v>
      </c>
      <c r="XF38" s="4">
        <v>0</v>
      </c>
      <c r="XG38" s="4">
        <v>0</v>
      </c>
      <c r="XH38" s="4">
        <v>2.5000000000000001E-3</v>
      </c>
      <c r="XI38" s="4">
        <v>8.3333333333333339E-4</v>
      </c>
      <c r="XJ38" s="4">
        <v>0</v>
      </c>
      <c r="XK38" s="4">
        <v>0</v>
      </c>
      <c r="XL38" s="4">
        <v>0</v>
      </c>
      <c r="XM38" s="4">
        <v>0</v>
      </c>
      <c r="XN38" s="4">
        <v>0</v>
      </c>
      <c r="XO38" s="4">
        <v>0</v>
      </c>
      <c r="XP38" s="4">
        <v>0</v>
      </c>
      <c r="XQ38" s="4">
        <v>0</v>
      </c>
      <c r="XR38" s="4">
        <v>1.666666666666667E-3</v>
      </c>
      <c r="XS38" s="4">
        <v>5.0000000000000001E-3</v>
      </c>
      <c r="XT38" s="4">
        <v>1.833333333333333E-2</v>
      </c>
      <c r="XU38" s="4">
        <v>1.666666666666667E-3</v>
      </c>
      <c r="XV38" s="4">
        <v>0</v>
      </c>
      <c r="XW38" s="4">
        <v>1.4166666666666669E-2</v>
      </c>
      <c r="XX38" s="4">
        <v>2.6666666666666668E-2</v>
      </c>
      <c r="XY38" s="4">
        <v>8.3333333333333339E-4</v>
      </c>
      <c r="XZ38" s="4">
        <v>1.2500000000000001E-2</v>
      </c>
      <c r="YA38" s="4">
        <v>2.1666666666666671E-2</v>
      </c>
      <c r="YB38" s="4">
        <v>1.4166666666666669E-2</v>
      </c>
      <c r="YC38" s="4">
        <v>9.9999999999999985E-3</v>
      </c>
      <c r="YD38" s="4">
        <v>2.2499999999999999E-2</v>
      </c>
      <c r="YE38" s="4">
        <v>3.0833333333333331E-2</v>
      </c>
      <c r="YF38" s="4">
        <v>4.5000000000000012E-2</v>
      </c>
      <c r="YG38" s="4">
        <v>2.8333333333333339E-2</v>
      </c>
      <c r="YH38" s="4">
        <v>9.0000000000000011E-2</v>
      </c>
      <c r="YI38" s="4">
        <v>0.20333333333333331</v>
      </c>
      <c r="YJ38" s="4">
        <v>6.2500000000000014E-2</v>
      </c>
      <c r="YK38" s="4">
        <v>1.833333333333333E-2</v>
      </c>
      <c r="YL38" s="4">
        <v>0.24</v>
      </c>
      <c r="YM38" s="4">
        <v>0.31916666666666671</v>
      </c>
      <c r="YN38" s="4">
        <v>9.9999999999999985E-3</v>
      </c>
      <c r="YO38" s="4">
        <v>0.13</v>
      </c>
      <c r="YP38" s="4">
        <v>0.32583333333333342</v>
      </c>
      <c r="YQ38" s="4">
        <v>2.5000000000000001E-2</v>
      </c>
      <c r="YR38" s="4">
        <v>0.13666666666666669</v>
      </c>
      <c r="YS38" s="4">
        <v>0.30916666666666659</v>
      </c>
      <c r="YT38" s="4">
        <v>0.29333333333333328</v>
      </c>
      <c r="YU38" s="4">
        <v>0.20250000000000001</v>
      </c>
      <c r="YV38" s="4">
        <v>0.26916666666666661</v>
      </c>
      <c r="YW38" s="4">
        <v>7.3333333333333348E-2</v>
      </c>
      <c r="YX38" s="4">
        <v>0.11</v>
      </c>
      <c r="YY38" s="4">
        <v>1.666666666666667E-3</v>
      </c>
      <c r="YZ38" s="4">
        <v>0</v>
      </c>
      <c r="ZA38" s="4">
        <v>0</v>
      </c>
      <c r="ZB38" s="4">
        <v>1.2500000000000001E-2</v>
      </c>
      <c r="ZC38" s="4">
        <v>9.9999999999999985E-3</v>
      </c>
      <c r="ZD38" s="4">
        <v>0</v>
      </c>
      <c r="ZE38" s="4">
        <v>1.6666666666666659E-2</v>
      </c>
      <c r="ZF38" s="4">
        <v>8.0833333333333326E-2</v>
      </c>
      <c r="ZG38" s="4">
        <v>9.9999999999999985E-3</v>
      </c>
      <c r="ZH38" s="4">
        <v>4.1666666666666666E-3</v>
      </c>
      <c r="ZI38" s="4">
        <v>0.14000000000000001</v>
      </c>
      <c r="ZJ38" s="4">
        <v>0.14749999999999999</v>
      </c>
      <c r="ZK38" s="4">
        <v>0.11416666666666669</v>
      </c>
      <c r="ZL38" s="4">
        <v>9.583333333333334E-2</v>
      </c>
      <c r="ZM38" s="4">
        <v>0.25416666666666671</v>
      </c>
      <c r="ZN38" s="4">
        <v>0.2508333333333333</v>
      </c>
      <c r="ZO38" s="4">
        <v>0.20833333333333329</v>
      </c>
      <c r="ZP38" s="4">
        <v>0.14083333333333339</v>
      </c>
      <c r="ZQ38" s="4">
        <v>6.8333333333333343E-2</v>
      </c>
      <c r="ZR38" s="4">
        <v>0.12333333333333341</v>
      </c>
      <c r="ZS38" s="4">
        <v>1.1666666666666671E-2</v>
      </c>
      <c r="ZT38" s="4">
        <v>1.666666666666667E-3</v>
      </c>
      <c r="ZU38" s="4">
        <v>9.9999999999999985E-3</v>
      </c>
      <c r="ZV38" s="4">
        <v>0.13083333333333341</v>
      </c>
      <c r="ZW38" s="4">
        <v>9.9999999999999985E-3</v>
      </c>
      <c r="ZX38" s="4">
        <v>0</v>
      </c>
      <c r="ZY38" s="4">
        <v>7.166666666666667E-2</v>
      </c>
      <c r="ZZ38" s="4">
        <v>9.3333333333333338E-2</v>
      </c>
      <c r="AAA38" s="4">
        <v>9.166666666666665E-3</v>
      </c>
      <c r="AAB38" s="4">
        <v>9.166666666666665E-3</v>
      </c>
      <c r="AAC38" s="4">
        <v>5.0833333333333341E-2</v>
      </c>
      <c r="AAD38" s="4">
        <v>1.4166666666666669E-2</v>
      </c>
      <c r="AAE38" s="4">
        <v>8.3333333333333339E-4</v>
      </c>
      <c r="AAF38" s="4">
        <v>9.9999999999999985E-3</v>
      </c>
      <c r="AAG38" s="4">
        <v>5.8333333333333336E-3</v>
      </c>
      <c r="AAH38" s="4">
        <v>0</v>
      </c>
      <c r="AAI38" s="4">
        <v>0</v>
      </c>
      <c r="AAJ38" s="4">
        <v>0</v>
      </c>
      <c r="AAK38" s="4">
        <v>0</v>
      </c>
      <c r="AAL38" s="4">
        <v>0</v>
      </c>
      <c r="AAM38" s="4">
        <v>0</v>
      </c>
      <c r="AAN38" s="4">
        <v>3.333333333333334E-3</v>
      </c>
      <c r="AAO38" s="4">
        <v>8.3333333333333339E-4</v>
      </c>
      <c r="AAP38" s="4">
        <v>2.5000000000000001E-3</v>
      </c>
      <c r="AAQ38" s="4">
        <v>1.5833333333333331E-2</v>
      </c>
      <c r="AAR38" s="4">
        <v>5.6666666666666678E-2</v>
      </c>
      <c r="AAS38" s="4">
        <v>2.5000000000000001E-3</v>
      </c>
      <c r="AAT38" s="4">
        <v>5.1666666666666673E-2</v>
      </c>
      <c r="AAU38" s="4">
        <v>0.2116666666666667</v>
      </c>
      <c r="AAV38" s="4">
        <v>0.1825</v>
      </c>
      <c r="AAW38" s="4">
        <v>4.583333333333333E-2</v>
      </c>
      <c r="AAX38" s="4">
        <v>0.105</v>
      </c>
    </row>
    <row r="39" spans="1:726" s="4" customFormat="1" x14ac:dyDescent="0.25">
      <c r="A39" s="11" t="s">
        <v>1173</v>
      </c>
      <c r="B39" s="6">
        <v>4</v>
      </c>
      <c r="C39" s="4" t="s">
        <v>856</v>
      </c>
      <c r="D39" s="7" t="s">
        <v>120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8.3333333333333339E-4</v>
      </c>
      <c r="AT39" s="4">
        <v>0</v>
      </c>
      <c r="AU39" s="4">
        <v>0</v>
      </c>
      <c r="AV39" s="4">
        <v>9.9999999999999985E-3</v>
      </c>
      <c r="AW39" s="4">
        <v>3.4166666666666672E-2</v>
      </c>
      <c r="AX39" s="4">
        <v>3.9166666666666662E-2</v>
      </c>
      <c r="AY39" s="4">
        <v>6.9166666666666696E-2</v>
      </c>
      <c r="AZ39" s="4">
        <v>9.9999999999999985E-3</v>
      </c>
      <c r="BA39" s="4">
        <v>7.4999999999999997E-3</v>
      </c>
      <c r="BB39" s="4">
        <v>0</v>
      </c>
      <c r="BC39" s="4">
        <v>0</v>
      </c>
      <c r="BD39" s="4">
        <v>0</v>
      </c>
      <c r="BE39" s="4">
        <v>0</v>
      </c>
      <c r="BF39" s="4">
        <v>0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0</v>
      </c>
      <c r="BO39" s="4">
        <v>0</v>
      </c>
      <c r="BP39" s="4">
        <v>0</v>
      </c>
      <c r="BQ39" s="4">
        <v>0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v>0</v>
      </c>
      <c r="BY39" s="4">
        <v>0</v>
      </c>
      <c r="BZ39" s="4">
        <v>0</v>
      </c>
      <c r="CA39" s="4">
        <v>0</v>
      </c>
      <c r="CB39" s="4">
        <v>0</v>
      </c>
      <c r="CC39" s="4">
        <v>0</v>
      </c>
      <c r="CD39" s="4">
        <v>0</v>
      </c>
      <c r="CE39" s="4">
        <v>0</v>
      </c>
      <c r="CF39" s="4">
        <v>0</v>
      </c>
      <c r="CG39" s="4">
        <v>0</v>
      </c>
      <c r="CH39" s="4">
        <v>0</v>
      </c>
      <c r="CI39" s="4">
        <v>0</v>
      </c>
      <c r="CJ39" s="4">
        <v>0</v>
      </c>
      <c r="CK39" s="4">
        <v>0</v>
      </c>
      <c r="CL39" s="4">
        <v>0</v>
      </c>
      <c r="CM39" s="4">
        <v>0</v>
      </c>
      <c r="CN39" s="4">
        <v>0</v>
      </c>
      <c r="CO39" s="4">
        <v>0</v>
      </c>
      <c r="CP39" s="4">
        <v>0</v>
      </c>
      <c r="CQ39" s="4">
        <v>0</v>
      </c>
      <c r="CR39" s="4">
        <v>0</v>
      </c>
      <c r="CS39" s="4">
        <v>0</v>
      </c>
      <c r="CT39" s="4">
        <v>0</v>
      </c>
      <c r="CU39" s="4">
        <v>0</v>
      </c>
      <c r="CV39" s="4">
        <v>0</v>
      </c>
      <c r="CW39" s="4">
        <v>0</v>
      </c>
      <c r="CX39" s="4">
        <v>0</v>
      </c>
      <c r="CY39" s="4">
        <v>0</v>
      </c>
      <c r="CZ39" s="4">
        <v>0</v>
      </c>
      <c r="DA39" s="4">
        <v>0</v>
      </c>
      <c r="DB39" s="4">
        <v>0</v>
      </c>
      <c r="DC39" s="4">
        <v>0</v>
      </c>
      <c r="DD39" s="4">
        <v>0</v>
      </c>
      <c r="DE39" s="4">
        <v>0</v>
      </c>
      <c r="DF39" s="4">
        <v>0</v>
      </c>
      <c r="DG39" s="4">
        <v>0</v>
      </c>
      <c r="DH39" s="4">
        <v>0</v>
      </c>
      <c r="DI39" s="4">
        <v>0</v>
      </c>
      <c r="DJ39" s="4">
        <v>0</v>
      </c>
      <c r="DK39" s="4">
        <v>0</v>
      </c>
      <c r="DL39" s="4">
        <v>0</v>
      </c>
      <c r="DM39" s="4">
        <v>0</v>
      </c>
      <c r="DN39" s="4">
        <v>0</v>
      </c>
      <c r="DO39" s="4">
        <v>0</v>
      </c>
      <c r="DP39" s="4">
        <v>0</v>
      </c>
      <c r="DQ39" s="4">
        <v>0</v>
      </c>
      <c r="DR39" s="4">
        <v>0</v>
      </c>
      <c r="DS39" s="4">
        <v>5.8333333333333336E-3</v>
      </c>
      <c r="DT39" s="4">
        <v>9.9999999999999985E-3</v>
      </c>
      <c r="DU39" s="4">
        <v>1.833333333333333E-2</v>
      </c>
      <c r="DV39" s="4">
        <v>1.5833333333333331E-2</v>
      </c>
      <c r="DW39" s="4">
        <v>0</v>
      </c>
      <c r="DX39" s="4">
        <v>1.7500000000000002E-2</v>
      </c>
      <c r="DY39" s="4">
        <v>1.833333333333333E-2</v>
      </c>
      <c r="DZ39" s="4">
        <v>6.6666666666666671E-3</v>
      </c>
      <c r="EA39" s="4">
        <v>4.1666666666666666E-3</v>
      </c>
      <c r="EB39" s="4">
        <v>1.833333333333333E-2</v>
      </c>
      <c r="EC39" s="4">
        <v>9.9999999999999985E-3</v>
      </c>
      <c r="ED39" s="4">
        <v>0</v>
      </c>
      <c r="EE39" s="4">
        <v>9.9999999999999985E-3</v>
      </c>
      <c r="EF39" s="4">
        <v>9.9999999999999985E-3</v>
      </c>
      <c r="EG39" s="4">
        <v>8.3333333333333332E-3</v>
      </c>
      <c r="EH39" s="4">
        <v>0</v>
      </c>
      <c r="EI39" s="4">
        <v>0</v>
      </c>
      <c r="EJ39" s="4">
        <v>0</v>
      </c>
      <c r="EK39" s="4">
        <v>0</v>
      </c>
      <c r="EL39" s="4">
        <v>0</v>
      </c>
      <c r="EM39" s="4">
        <v>0</v>
      </c>
      <c r="EN39" s="4">
        <v>0</v>
      </c>
      <c r="EO39" s="4">
        <v>0</v>
      </c>
      <c r="EP39" s="4">
        <v>0</v>
      </c>
      <c r="EQ39" s="4">
        <v>0</v>
      </c>
      <c r="ER39" s="4">
        <v>0</v>
      </c>
      <c r="ES39" s="4">
        <v>0</v>
      </c>
      <c r="ET39" s="4">
        <v>0</v>
      </c>
      <c r="EU39" s="4">
        <v>0</v>
      </c>
      <c r="EV39" s="4">
        <v>0</v>
      </c>
      <c r="EW39" s="4">
        <v>0</v>
      </c>
      <c r="EX39" s="4">
        <v>0</v>
      </c>
      <c r="EY39" s="4">
        <v>0</v>
      </c>
      <c r="EZ39" s="4">
        <v>0</v>
      </c>
      <c r="FA39" s="4">
        <v>0</v>
      </c>
      <c r="FB39" s="4">
        <v>0</v>
      </c>
      <c r="FC39" s="4">
        <v>0</v>
      </c>
      <c r="FD39" s="4">
        <v>0</v>
      </c>
      <c r="FE39" s="4">
        <v>0</v>
      </c>
      <c r="FF39" s="4">
        <v>0</v>
      </c>
      <c r="FG39" s="4">
        <v>0</v>
      </c>
      <c r="FH39" s="4">
        <v>0</v>
      </c>
      <c r="FI39" s="4">
        <v>0</v>
      </c>
      <c r="FJ39" s="4">
        <v>0</v>
      </c>
      <c r="FK39" s="4">
        <v>0</v>
      </c>
      <c r="FL39" s="4">
        <v>0</v>
      </c>
      <c r="FM39" s="4">
        <v>0</v>
      </c>
      <c r="FN39" s="4">
        <v>0</v>
      </c>
      <c r="FO39" s="4">
        <v>0</v>
      </c>
      <c r="FP39" s="4">
        <v>0</v>
      </c>
      <c r="FQ39" s="4">
        <v>0</v>
      </c>
      <c r="FR39" s="4">
        <v>0</v>
      </c>
      <c r="FS39" s="4">
        <v>0</v>
      </c>
      <c r="FT39" s="4">
        <v>0</v>
      </c>
      <c r="FU39" s="4">
        <v>0</v>
      </c>
      <c r="FV39" s="4">
        <v>0</v>
      </c>
      <c r="FW39" s="4">
        <v>0</v>
      </c>
      <c r="FX39" s="4">
        <v>0</v>
      </c>
      <c r="FY39" s="4">
        <v>0</v>
      </c>
      <c r="FZ39" s="4">
        <v>0</v>
      </c>
      <c r="GA39" s="4">
        <v>0</v>
      </c>
      <c r="GB39" s="4">
        <v>0</v>
      </c>
      <c r="GC39" s="4">
        <v>0</v>
      </c>
      <c r="GD39" s="4">
        <v>0</v>
      </c>
      <c r="GE39" s="4">
        <v>0</v>
      </c>
      <c r="GF39" s="4">
        <v>0</v>
      </c>
      <c r="GG39" s="4">
        <v>0</v>
      </c>
      <c r="GH39" s="4">
        <v>0</v>
      </c>
      <c r="GI39" s="4">
        <v>0</v>
      </c>
      <c r="GJ39" s="4">
        <v>0</v>
      </c>
      <c r="GK39" s="4">
        <v>0</v>
      </c>
      <c r="GL39" s="4">
        <v>0</v>
      </c>
      <c r="GM39" s="4">
        <v>0</v>
      </c>
      <c r="GN39" s="4">
        <v>0</v>
      </c>
      <c r="GO39" s="4">
        <v>8.3333333333333332E-3</v>
      </c>
      <c r="GP39" s="4">
        <v>0</v>
      </c>
      <c r="GQ39" s="4">
        <v>0</v>
      </c>
      <c r="GR39" s="4">
        <v>0</v>
      </c>
      <c r="GS39" s="4">
        <v>0</v>
      </c>
      <c r="GT39" s="4">
        <v>0</v>
      </c>
      <c r="GU39" s="4">
        <v>0</v>
      </c>
      <c r="GV39" s="4">
        <v>4.1666666666666666E-3</v>
      </c>
      <c r="GW39" s="4">
        <v>0</v>
      </c>
      <c r="GX39" s="4">
        <v>9.9999999999999985E-3</v>
      </c>
      <c r="GY39" s="4">
        <v>0</v>
      </c>
      <c r="GZ39" s="4">
        <v>0</v>
      </c>
      <c r="HA39" s="4">
        <v>9.9999999999999985E-3</v>
      </c>
      <c r="HB39" s="4">
        <v>8.3333333333333332E-3</v>
      </c>
      <c r="HC39" s="4">
        <v>0</v>
      </c>
      <c r="HD39" s="4">
        <v>0</v>
      </c>
      <c r="HE39" s="4">
        <v>2.5000000000000001E-3</v>
      </c>
      <c r="HF39" s="4">
        <v>7.4999999999999997E-3</v>
      </c>
      <c r="HG39" s="4">
        <v>8.3333333333333332E-3</v>
      </c>
      <c r="HH39" s="4">
        <v>9.166666666666665E-3</v>
      </c>
      <c r="HI39" s="4">
        <v>1.4999999999999999E-2</v>
      </c>
      <c r="HJ39" s="4">
        <v>8.3333333333333332E-3</v>
      </c>
      <c r="HK39" s="4">
        <v>1.083333333333333E-2</v>
      </c>
      <c r="HL39" s="4">
        <v>0</v>
      </c>
      <c r="HM39" s="4">
        <v>0</v>
      </c>
      <c r="HN39" s="4">
        <v>0</v>
      </c>
      <c r="HO39" s="4">
        <v>0</v>
      </c>
      <c r="HP39" s="4">
        <v>0</v>
      </c>
      <c r="HQ39" s="4">
        <v>0</v>
      </c>
      <c r="HR39" s="4">
        <v>0</v>
      </c>
      <c r="HS39" s="4">
        <v>0</v>
      </c>
      <c r="HT39" s="4">
        <v>0</v>
      </c>
      <c r="HU39" s="4">
        <v>0</v>
      </c>
      <c r="HV39" s="4">
        <v>0</v>
      </c>
      <c r="HW39" s="4">
        <v>2.5000000000000001E-3</v>
      </c>
      <c r="HX39" s="4">
        <v>3.333333333333334E-3</v>
      </c>
      <c r="HY39" s="4">
        <v>3.333333333333334E-3</v>
      </c>
      <c r="HZ39" s="4">
        <v>0</v>
      </c>
      <c r="IA39" s="4">
        <v>0</v>
      </c>
      <c r="IB39" s="4">
        <v>2.5000000000000001E-3</v>
      </c>
      <c r="IC39" s="4">
        <v>0</v>
      </c>
      <c r="ID39" s="4">
        <v>2.5000000000000001E-3</v>
      </c>
      <c r="IE39" s="4">
        <v>1.666666666666667E-3</v>
      </c>
      <c r="IF39" s="4">
        <v>0</v>
      </c>
      <c r="IG39" s="4">
        <v>0</v>
      </c>
      <c r="IH39" s="4">
        <v>1.666666666666667E-3</v>
      </c>
      <c r="II39" s="4">
        <v>8.3333333333333332E-3</v>
      </c>
      <c r="IJ39" s="4">
        <v>0</v>
      </c>
      <c r="IK39" s="4">
        <v>0</v>
      </c>
      <c r="IL39" s="4">
        <v>1.666666666666667E-3</v>
      </c>
      <c r="IM39" s="4">
        <v>1.666666666666667E-3</v>
      </c>
      <c r="IN39" s="4">
        <v>0</v>
      </c>
      <c r="IO39" s="4">
        <v>0</v>
      </c>
      <c r="IP39" s="4">
        <v>1.666666666666667E-3</v>
      </c>
      <c r="IQ39" s="4">
        <v>0</v>
      </c>
      <c r="IR39" s="4">
        <v>0</v>
      </c>
      <c r="IS39" s="4">
        <v>0</v>
      </c>
      <c r="IT39" s="4">
        <v>0</v>
      </c>
      <c r="IU39" s="4">
        <v>0</v>
      </c>
      <c r="IV39" s="4">
        <v>0</v>
      </c>
      <c r="IW39" s="4">
        <v>0</v>
      </c>
      <c r="IX39" s="4">
        <v>0</v>
      </c>
      <c r="IY39" s="4">
        <v>0</v>
      </c>
      <c r="IZ39" s="4">
        <v>0</v>
      </c>
      <c r="JA39" s="4">
        <v>0</v>
      </c>
      <c r="JB39" s="4">
        <v>0</v>
      </c>
      <c r="JC39" s="4">
        <v>0</v>
      </c>
      <c r="JD39" s="4">
        <v>0</v>
      </c>
      <c r="JE39" s="4">
        <v>0</v>
      </c>
      <c r="JF39" s="4">
        <v>0</v>
      </c>
      <c r="JG39" s="4">
        <v>0</v>
      </c>
      <c r="JH39" s="4">
        <v>5.7500000000000023E-2</v>
      </c>
      <c r="JI39" s="4">
        <v>0.66249999999999998</v>
      </c>
      <c r="JJ39" s="4">
        <v>0.70333333333333325</v>
      </c>
      <c r="JK39" s="4">
        <v>0.67249999999999999</v>
      </c>
      <c r="JL39" s="4">
        <v>0.17333333333333331</v>
      </c>
      <c r="JM39" s="4">
        <v>0.29249999999999998</v>
      </c>
      <c r="JN39" s="4">
        <v>0.52500000000000002</v>
      </c>
      <c r="JO39" s="4">
        <v>2.3333333333333331E-2</v>
      </c>
      <c r="JP39" s="4">
        <v>3.833333333333333E-2</v>
      </c>
      <c r="JQ39" s="4">
        <v>0.47583333333333327</v>
      </c>
      <c r="JR39" s="4">
        <v>0.35</v>
      </c>
      <c r="JS39" s="4">
        <v>0.1275</v>
      </c>
      <c r="JT39" s="4">
        <v>0</v>
      </c>
      <c r="JU39" s="4">
        <v>0</v>
      </c>
      <c r="JV39" s="4">
        <v>2.0833333333333329E-2</v>
      </c>
      <c r="JW39" s="4">
        <v>0</v>
      </c>
      <c r="JX39" s="4">
        <v>0</v>
      </c>
      <c r="JY39" s="4">
        <v>0</v>
      </c>
      <c r="JZ39" s="4">
        <v>0</v>
      </c>
      <c r="KA39" s="4">
        <v>0</v>
      </c>
      <c r="KB39" s="4">
        <v>0</v>
      </c>
      <c r="KC39" s="4">
        <v>0</v>
      </c>
      <c r="KD39" s="4">
        <v>0</v>
      </c>
      <c r="KE39" s="4">
        <v>0</v>
      </c>
      <c r="KF39" s="4">
        <v>0</v>
      </c>
      <c r="KG39" s="4">
        <v>0</v>
      </c>
      <c r="KH39" s="4">
        <v>0</v>
      </c>
      <c r="KI39" s="4">
        <v>0</v>
      </c>
      <c r="KJ39" s="4">
        <v>0</v>
      </c>
      <c r="KK39" s="4">
        <v>0</v>
      </c>
      <c r="KL39" s="4">
        <v>0</v>
      </c>
      <c r="KM39" s="4">
        <v>0</v>
      </c>
      <c r="KN39" s="4">
        <v>0</v>
      </c>
      <c r="KO39" s="4">
        <v>0</v>
      </c>
      <c r="KP39" s="4">
        <v>0</v>
      </c>
      <c r="KQ39" s="4">
        <v>0</v>
      </c>
      <c r="KR39" s="4">
        <v>0</v>
      </c>
      <c r="KS39" s="4">
        <v>0</v>
      </c>
      <c r="KT39" s="4">
        <v>0</v>
      </c>
      <c r="KU39" s="4">
        <v>0</v>
      </c>
      <c r="KV39" s="4">
        <v>0</v>
      </c>
      <c r="KW39" s="4">
        <v>0</v>
      </c>
      <c r="KX39" s="4">
        <v>0</v>
      </c>
      <c r="KY39" s="4">
        <v>0</v>
      </c>
      <c r="KZ39" s="4">
        <v>0</v>
      </c>
      <c r="LA39" s="4">
        <v>0</v>
      </c>
      <c r="LB39" s="4">
        <v>0</v>
      </c>
      <c r="LC39" s="4">
        <v>0</v>
      </c>
      <c r="LD39" s="4">
        <v>0</v>
      </c>
      <c r="LE39" s="4">
        <v>0</v>
      </c>
      <c r="LF39" s="4">
        <v>0</v>
      </c>
      <c r="LG39" s="4">
        <v>0</v>
      </c>
      <c r="LH39" s="4">
        <v>0</v>
      </c>
      <c r="LI39" s="4">
        <v>0</v>
      </c>
      <c r="LJ39" s="4">
        <v>0</v>
      </c>
      <c r="LK39" s="4">
        <v>0</v>
      </c>
      <c r="LL39" s="4">
        <v>0</v>
      </c>
      <c r="LM39" s="4">
        <v>0</v>
      </c>
      <c r="LN39" s="4">
        <v>0</v>
      </c>
      <c r="LO39" s="4">
        <v>0</v>
      </c>
      <c r="LP39" s="4">
        <v>0</v>
      </c>
      <c r="LQ39" s="4">
        <v>0</v>
      </c>
      <c r="LR39" s="4">
        <v>0</v>
      </c>
      <c r="LS39" s="4">
        <v>0</v>
      </c>
      <c r="LT39" s="4">
        <v>0</v>
      </c>
      <c r="LU39" s="4">
        <v>0</v>
      </c>
      <c r="LV39" s="4">
        <v>0</v>
      </c>
      <c r="LW39" s="4">
        <v>0</v>
      </c>
      <c r="LX39" s="4">
        <v>0</v>
      </c>
      <c r="LY39" s="4">
        <v>0</v>
      </c>
      <c r="LZ39" s="4">
        <v>0</v>
      </c>
      <c r="MA39" s="4">
        <v>0</v>
      </c>
      <c r="MB39" s="4">
        <v>0</v>
      </c>
      <c r="MC39" s="4">
        <v>0</v>
      </c>
      <c r="MD39" s="4">
        <v>0</v>
      </c>
      <c r="ME39" s="4">
        <v>0</v>
      </c>
      <c r="MF39" s="4">
        <v>0</v>
      </c>
      <c r="MG39" s="4">
        <v>0</v>
      </c>
      <c r="MH39" s="4">
        <v>0</v>
      </c>
      <c r="MI39" s="4">
        <v>0</v>
      </c>
      <c r="MJ39" s="4">
        <v>0</v>
      </c>
      <c r="MK39" s="4">
        <v>0</v>
      </c>
      <c r="ML39" s="4">
        <v>0</v>
      </c>
      <c r="MM39" s="4">
        <v>0</v>
      </c>
      <c r="MN39" s="4">
        <v>1.666666666666667E-3</v>
      </c>
      <c r="MO39" s="4">
        <v>7.4999999999999997E-3</v>
      </c>
      <c r="MP39" s="4">
        <v>7.4999999999999997E-3</v>
      </c>
      <c r="MQ39" s="4">
        <v>1.4166666666666669E-2</v>
      </c>
      <c r="MR39" s="4">
        <v>4.1666666666666666E-3</v>
      </c>
      <c r="MS39" s="4">
        <v>9.166666666666665E-3</v>
      </c>
      <c r="MT39" s="4">
        <v>0</v>
      </c>
      <c r="MU39" s="4">
        <v>0</v>
      </c>
      <c r="MV39" s="4">
        <v>0</v>
      </c>
      <c r="MW39" s="4">
        <v>0</v>
      </c>
      <c r="MX39" s="4">
        <v>0</v>
      </c>
      <c r="MY39" s="4">
        <v>0</v>
      </c>
      <c r="MZ39" s="4">
        <v>0</v>
      </c>
      <c r="NA39" s="4">
        <v>0</v>
      </c>
      <c r="NB39" s="4">
        <v>0</v>
      </c>
      <c r="NC39" s="4">
        <v>0</v>
      </c>
      <c r="ND39" s="4">
        <v>0</v>
      </c>
      <c r="NE39" s="4">
        <v>0</v>
      </c>
      <c r="NF39" s="4">
        <v>0</v>
      </c>
      <c r="NG39" s="4">
        <v>0</v>
      </c>
      <c r="NH39" s="4">
        <v>0</v>
      </c>
      <c r="NI39" s="4">
        <v>0</v>
      </c>
      <c r="NJ39" s="4">
        <v>0</v>
      </c>
      <c r="NK39" s="4">
        <v>0</v>
      </c>
      <c r="NL39" s="4">
        <v>0</v>
      </c>
      <c r="NM39" s="4">
        <v>0</v>
      </c>
      <c r="NN39" s="4">
        <v>0</v>
      </c>
      <c r="NO39" s="4">
        <v>0</v>
      </c>
      <c r="NP39" s="4">
        <v>0</v>
      </c>
      <c r="NQ39" s="4">
        <v>0</v>
      </c>
      <c r="NR39" s="4">
        <v>0</v>
      </c>
      <c r="NS39" s="4">
        <v>0</v>
      </c>
      <c r="NT39" s="4">
        <v>0</v>
      </c>
      <c r="NU39" s="4">
        <v>0</v>
      </c>
      <c r="NV39" s="4">
        <v>0</v>
      </c>
      <c r="NW39" s="4">
        <v>0</v>
      </c>
      <c r="NX39" s="4">
        <v>0</v>
      </c>
      <c r="NY39" s="4">
        <v>0</v>
      </c>
      <c r="NZ39" s="4">
        <v>0</v>
      </c>
      <c r="OA39" s="4">
        <v>0</v>
      </c>
      <c r="OB39" s="4">
        <v>0</v>
      </c>
      <c r="OC39" s="4">
        <v>0</v>
      </c>
      <c r="OD39" s="4">
        <v>0</v>
      </c>
      <c r="OE39" s="4">
        <v>0</v>
      </c>
      <c r="OF39" s="4">
        <v>0</v>
      </c>
      <c r="OG39" s="4">
        <v>0</v>
      </c>
      <c r="OH39" s="4">
        <v>0</v>
      </c>
      <c r="OI39" s="4">
        <v>0</v>
      </c>
      <c r="OJ39" s="4">
        <v>0</v>
      </c>
      <c r="OK39" s="4">
        <v>0</v>
      </c>
      <c r="OL39" s="4">
        <v>0</v>
      </c>
      <c r="OM39" s="4">
        <v>0</v>
      </c>
      <c r="ON39" s="4">
        <v>0</v>
      </c>
      <c r="OO39" s="4">
        <v>0</v>
      </c>
      <c r="OP39" s="4">
        <v>0</v>
      </c>
      <c r="OQ39" s="4">
        <v>0</v>
      </c>
      <c r="OR39" s="4">
        <v>0</v>
      </c>
      <c r="OS39" s="4">
        <v>0</v>
      </c>
      <c r="OT39" s="4">
        <v>0</v>
      </c>
      <c r="OU39" s="4">
        <v>0</v>
      </c>
      <c r="OV39" s="4">
        <v>0</v>
      </c>
      <c r="OW39" s="4">
        <v>0</v>
      </c>
      <c r="OX39" s="4">
        <v>0</v>
      </c>
      <c r="OY39" s="4">
        <v>0</v>
      </c>
      <c r="OZ39" s="4">
        <v>0</v>
      </c>
      <c r="PA39" s="4">
        <v>0</v>
      </c>
      <c r="PB39" s="4">
        <v>0</v>
      </c>
      <c r="PC39" s="4">
        <v>0</v>
      </c>
      <c r="PD39" s="4">
        <v>0</v>
      </c>
      <c r="PE39" s="4">
        <v>0</v>
      </c>
      <c r="PF39" s="4">
        <v>0</v>
      </c>
      <c r="PG39" s="4">
        <v>0</v>
      </c>
      <c r="PH39" s="4">
        <v>0</v>
      </c>
      <c r="PI39" s="4">
        <v>0</v>
      </c>
      <c r="PJ39" s="4">
        <v>0</v>
      </c>
      <c r="PK39" s="4">
        <v>0</v>
      </c>
      <c r="PL39" s="4">
        <v>0</v>
      </c>
      <c r="PM39" s="4">
        <v>0</v>
      </c>
      <c r="PN39" s="4">
        <v>0</v>
      </c>
      <c r="PO39" s="4">
        <v>0</v>
      </c>
      <c r="PP39" s="4">
        <v>0</v>
      </c>
      <c r="PQ39" s="4">
        <v>0</v>
      </c>
      <c r="PR39" s="4">
        <v>0</v>
      </c>
      <c r="PS39" s="4">
        <v>0</v>
      </c>
      <c r="PT39" s="4">
        <v>0</v>
      </c>
      <c r="PU39" s="4">
        <v>0</v>
      </c>
      <c r="PV39" s="4">
        <v>0</v>
      </c>
      <c r="PW39" s="4">
        <v>0</v>
      </c>
      <c r="PX39" s="4">
        <v>0</v>
      </c>
      <c r="PY39" s="4">
        <v>0</v>
      </c>
      <c r="PZ39" s="4">
        <v>0</v>
      </c>
      <c r="QA39" s="4">
        <v>0</v>
      </c>
      <c r="QB39" s="4">
        <v>0</v>
      </c>
      <c r="QC39" s="4">
        <v>0.2175</v>
      </c>
      <c r="QD39" s="4">
        <v>0.76583333333333325</v>
      </c>
      <c r="QE39" s="4">
        <v>0.77916666666666667</v>
      </c>
      <c r="QF39" s="4">
        <v>0.37833333333333341</v>
      </c>
      <c r="QG39" s="4">
        <v>0.75083333333333335</v>
      </c>
      <c r="QH39" s="4">
        <v>2.3333333333333331E-2</v>
      </c>
      <c r="QI39" s="4">
        <v>0.66666666666666663</v>
      </c>
      <c r="QJ39" s="4">
        <v>0.77833333333333332</v>
      </c>
      <c r="QK39" s="4">
        <v>0.66666666666666663</v>
      </c>
      <c r="QL39" s="4">
        <v>3.3333333333333333E-2</v>
      </c>
      <c r="QM39" s="4">
        <v>0.54583333333333339</v>
      </c>
      <c r="QN39" s="4">
        <v>0.77249999999999996</v>
      </c>
      <c r="QO39" s="4">
        <v>0.1008333333333333</v>
      </c>
      <c r="QP39" s="4">
        <v>6.7500000000000004E-2</v>
      </c>
      <c r="QQ39" s="4">
        <v>0.68499999999999994</v>
      </c>
      <c r="QR39" s="4">
        <v>0.54333333333333333</v>
      </c>
      <c r="QS39" s="4">
        <v>0.1466666666666667</v>
      </c>
      <c r="QT39" s="4">
        <v>0.3216666666666666</v>
      </c>
      <c r="QU39" s="4">
        <v>0.76500000000000001</v>
      </c>
      <c r="QV39" s="4">
        <v>0.68333333333333324</v>
      </c>
      <c r="QW39" s="4">
        <v>1.666666666666667E-2</v>
      </c>
      <c r="QX39" s="4">
        <v>0.69166666666666654</v>
      </c>
      <c r="QY39" s="4">
        <v>0.7366666666666668</v>
      </c>
      <c r="QZ39" s="4">
        <v>0.69000000000000006</v>
      </c>
      <c r="RA39" s="4">
        <v>3.7499999999999992E-2</v>
      </c>
      <c r="RB39" s="4">
        <v>0.6791666666666667</v>
      </c>
      <c r="RC39" s="4">
        <v>0.72666666666666668</v>
      </c>
      <c r="RD39" s="4">
        <v>7.0833333333333345E-2</v>
      </c>
      <c r="RE39" s="4">
        <v>5.0833333333333341E-2</v>
      </c>
      <c r="VF39" s="4">
        <v>9.9999999999999985E-3</v>
      </c>
      <c r="VG39" s="4">
        <v>9.9999999999999985E-3</v>
      </c>
      <c r="VH39" s="4">
        <v>1.9166666666666662E-2</v>
      </c>
      <c r="VI39" s="4">
        <v>2.5000000000000001E-2</v>
      </c>
      <c r="VJ39" s="4">
        <v>1.1666666666666671E-2</v>
      </c>
      <c r="VK39" s="4">
        <v>4.8333333333333318E-2</v>
      </c>
      <c r="VL39" s="4">
        <v>0.02</v>
      </c>
      <c r="VM39" s="4">
        <v>0.05</v>
      </c>
      <c r="VN39" s="4">
        <v>5.916666666666668E-2</v>
      </c>
      <c r="VO39" s="4">
        <v>3.333333333333334E-3</v>
      </c>
      <c r="VP39" s="4">
        <v>1.9166666666666669E-2</v>
      </c>
      <c r="VQ39" s="4">
        <v>0.17416666666666669</v>
      </c>
      <c r="VR39" s="4">
        <v>0.20083333333333331</v>
      </c>
      <c r="VS39" s="4">
        <v>5.2500000000000012E-2</v>
      </c>
      <c r="VT39" s="4">
        <v>0.17</v>
      </c>
      <c r="VU39" s="4">
        <v>0.28249999999999997</v>
      </c>
      <c r="VV39" s="4">
        <v>1.666666666666667E-3</v>
      </c>
      <c r="VW39" s="4">
        <v>0.20333333333333331</v>
      </c>
      <c r="VX39" s="4">
        <v>0.25916666666666671</v>
      </c>
      <c r="VY39" s="4">
        <v>3.4166666666666672E-2</v>
      </c>
      <c r="VZ39" s="4">
        <v>9.5833333333333326E-2</v>
      </c>
      <c r="WA39" s="4">
        <v>0.20583333333333331</v>
      </c>
      <c r="WB39" s="4">
        <v>0.1333333333333333</v>
      </c>
      <c r="WC39" s="4">
        <v>0.16250000000000001</v>
      </c>
      <c r="WD39" s="4">
        <v>0</v>
      </c>
      <c r="WE39" s="4">
        <v>0</v>
      </c>
      <c r="WF39" s="4">
        <v>0</v>
      </c>
      <c r="WG39" s="4">
        <v>8.3333333333333339E-4</v>
      </c>
      <c r="WH39" s="4">
        <v>0</v>
      </c>
      <c r="WI39" s="4">
        <v>0</v>
      </c>
      <c r="WJ39" s="4">
        <v>0</v>
      </c>
      <c r="WK39" s="4">
        <v>0</v>
      </c>
      <c r="WL39" s="4">
        <v>2.5000000000000001E-2</v>
      </c>
      <c r="WM39" s="4">
        <v>0</v>
      </c>
      <c r="WN39" s="4">
        <v>1.1666666666666671E-2</v>
      </c>
      <c r="WO39" s="4">
        <v>0.16666666666666671</v>
      </c>
      <c r="WP39" s="4">
        <v>0.23666666666666669</v>
      </c>
      <c r="WQ39" s="4">
        <v>6.3333333333333353E-2</v>
      </c>
      <c r="WR39" s="4">
        <v>0.32333333333333331</v>
      </c>
      <c r="WS39" s="4">
        <v>0.27666666666666673</v>
      </c>
      <c r="WT39" s="4">
        <v>0.2208333333333333</v>
      </c>
      <c r="WU39" s="4">
        <v>0.20416666666666661</v>
      </c>
      <c r="WV39" s="4">
        <v>2.5000000000000001E-2</v>
      </c>
      <c r="WW39" s="4">
        <v>0.1933333333333333</v>
      </c>
      <c r="WX39" s="4">
        <v>0.1041666666666667</v>
      </c>
      <c r="WY39" s="4">
        <v>5.8333333333333336E-3</v>
      </c>
      <c r="WZ39" s="4">
        <v>0.16916666666666669</v>
      </c>
      <c r="XA39" s="4">
        <v>0.27</v>
      </c>
      <c r="XB39" s="4">
        <v>7.0833333333333345E-2</v>
      </c>
      <c r="XC39" s="4">
        <v>3.9166666666666669E-2</v>
      </c>
      <c r="XD39" s="4">
        <v>0.19416666666666671</v>
      </c>
      <c r="XE39" s="4">
        <v>0.27</v>
      </c>
      <c r="XF39" s="4">
        <v>9.9999999999999985E-3</v>
      </c>
      <c r="XG39" s="4">
        <v>4.7499999999999987E-2</v>
      </c>
      <c r="XH39" s="4">
        <v>0.18166666666666659</v>
      </c>
      <c r="XI39" s="4">
        <v>0.16500000000000001</v>
      </c>
      <c r="XJ39" s="4">
        <v>0</v>
      </c>
      <c r="XK39" s="4">
        <v>5.0000000000000001E-3</v>
      </c>
      <c r="XL39" s="4">
        <v>0</v>
      </c>
      <c r="XM39" s="4">
        <v>0</v>
      </c>
      <c r="XN39" s="4">
        <v>0</v>
      </c>
      <c r="XO39" s="4">
        <v>0</v>
      </c>
      <c r="XP39" s="4">
        <v>0</v>
      </c>
      <c r="XQ39" s="4">
        <v>5.8333333333333336E-3</v>
      </c>
      <c r="XR39" s="4">
        <v>0</v>
      </c>
      <c r="XS39" s="4">
        <v>0</v>
      </c>
      <c r="XT39" s="4">
        <v>0</v>
      </c>
      <c r="XU39" s="4">
        <v>0</v>
      </c>
      <c r="XV39" s="4">
        <v>5.8333333333333336E-3</v>
      </c>
      <c r="XW39" s="4">
        <v>0</v>
      </c>
      <c r="XX39" s="4">
        <v>8.3333333333333339E-4</v>
      </c>
      <c r="XY39" s="4">
        <v>0.1658333333333333</v>
      </c>
      <c r="XZ39" s="4">
        <v>0.22416666666666671</v>
      </c>
      <c r="YA39" s="4">
        <v>1.6666666666666659E-2</v>
      </c>
      <c r="YB39" s="4">
        <v>2.6666666666666661E-2</v>
      </c>
      <c r="YC39" s="4">
        <v>0.15833333333333341</v>
      </c>
      <c r="YD39" s="4">
        <v>0.1133333333333333</v>
      </c>
      <c r="YE39" s="4">
        <v>4.3333333333333328E-2</v>
      </c>
      <c r="YF39" s="4">
        <v>6.6666666666666693E-2</v>
      </c>
      <c r="YG39" s="4">
        <v>0.11416666666666669</v>
      </c>
      <c r="YH39" s="4">
        <v>9.2499999999999985E-2</v>
      </c>
      <c r="YI39" s="4">
        <v>0.38666666666666671</v>
      </c>
      <c r="YJ39" s="4">
        <v>1.3333333333333331E-2</v>
      </c>
      <c r="YK39" s="4">
        <v>4.3333333333333328E-2</v>
      </c>
      <c r="YL39" s="4">
        <v>0.68166666666666664</v>
      </c>
      <c r="YM39" s="4">
        <v>0.73</v>
      </c>
      <c r="YN39" s="4">
        <v>2.0833333333333329E-2</v>
      </c>
      <c r="YO39" s="4">
        <v>0.47583333333333327</v>
      </c>
      <c r="YP39" s="4">
        <v>0.77916666666666667</v>
      </c>
      <c r="YQ39" s="4">
        <v>0</v>
      </c>
      <c r="YR39" s="4">
        <v>0.52500000000000002</v>
      </c>
      <c r="YS39" s="4">
        <v>0.70916666666666661</v>
      </c>
      <c r="YT39" s="4">
        <v>2.2499999999999999E-2</v>
      </c>
      <c r="YU39" s="4">
        <v>0.32500000000000001</v>
      </c>
      <c r="YV39" s="4">
        <v>0.67249999999999999</v>
      </c>
      <c r="YW39" s="4">
        <v>0.46499999999999991</v>
      </c>
      <c r="YX39" s="4">
        <v>0.5</v>
      </c>
      <c r="YY39" s="4">
        <v>0</v>
      </c>
      <c r="YZ39" s="4">
        <v>0</v>
      </c>
      <c r="ZA39" s="4">
        <v>0</v>
      </c>
      <c r="ZB39" s="4">
        <v>0</v>
      </c>
      <c r="ZC39" s="4">
        <v>0</v>
      </c>
      <c r="ZD39" s="4">
        <v>0</v>
      </c>
      <c r="ZE39" s="4">
        <v>9.166666666666665E-3</v>
      </c>
      <c r="ZF39" s="4">
        <v>1.5833333333333331E-2</v>
      </c>
      <c r="ZG39" s="4">
        <v>2.5000000000000001E-3</v>
      </c>
      <c r="ZH39" s="4">
        <v>0</v>
      </c>
      <c r="ZI39" s="4">
        <v>4.2499999999999989E-2</v>
      </c>
      <c r="ZJ39" s="4">
        <v>0.12</v>
      </c>
      <c r="ZK39" s="4">
        <v>0.66916666666666658</v>
      </c>
      <c r="ZL39" s="4">
        <v>0.2225</v>
      </c>
      <c r="ZM39" s="4">
        <v>0.77916666666666667</v>
      </c>
      <c r="ZN39" s="4">
        <v>0.75083333333333335</v>
      </c>
      <c r="ZO39" s="4">
        <v>0.70833333333333315</v>
      </c>
      <c r="ZP39" s="4">
        <v>0.62</v>
      </c>
      <c r="ZQ39" s="4">
        <v>9.9999999999999985E-3</v>
      </c>
      <c r="ZR39" s="4">
        <v>0.55666666666666675</v>
      </c>
      <c r="ZS39" s="4">
        <v>0.41083333333333338</v>
      </c>
      <c r="ZT39" s="4">
        <v>9.166666666666665E-3</v>
      </c>
      <c r="ZU39" s="4">
        <v>0.6333333333333333</v>
      </c>
      <c r="ZV39" s="4">
        <v>0.69000000000000006</v>
      </c>
      <c r="ZW39" s="4">
        <v>0.22</v>
      </c>
      <c r="ZX39" s="4">
        <v>5.1666666666666673E-2</v>
      </c>
      <c r="ZY39" s="4">
        <v>0.72666666666666668</v>
      </c>
      <c r="ZZ39" s="4">
        <v>0.76500000000000001</v>
      </c>
      <c r="AAA39" s="4">
        <v>9.9999999999999985E-3</v>
      </c>
      <c r="AAB39" s="4">
        <v>0.25916666666666671</v>
      </c>
      <c r="AAC39" s="4">
        <v>0.69666666666666666</v>
      </c>
      <c r="AAD39" s="4">
        <v>0.63916666666666677</v>
      </c>
      <c r="AAE39" s="4">
        <v>0</v>
      </c>
      <c r="AAF39" s="4">
        <v>0</v>
      </c>
      <c r="AAG39" s="4">
        <v>0</v>
      </c>
      <c r="AAH39" s="4">
        <v>0</v>
      </c>
      <c r="AAI39" s="4">
        <v>0</v>
      </c>
      <c r="AAJ39" s="4">
        <v>0</v>
      </c>
      <c r="AAK39" s="4">
        <v>0</v>
      </c>
      <c r="AAL39" s="4">
        <v>0</v>
      </c>
      <c r="AAM39" s="4">
        <v>0</v>
      </c>
      <c r="AAN39" s="4">
        <v>0</v>
      </c>
      <c r="AAO39" s="4">
        <v>0</v>
      </c>
      <c r="AAP39" s="4">
        <v>0</v>
      </c>
      <c r="AAQ39" s="4">
        <v>8.3333333333333339E-4</v>
      </c>
      <c r="AAR39" s="4">
        <v>0</v>
      </c>
      <c r="AAS39" s="4">
        <v>0</v>
      </c>
      <c r="AAT39" s="4">
        <v>0.73250000000000004</v>
      </c>
      <c r="AAU39" s="4">
        <v>0.7366666666666668</v>
      </c>
      <c r="AAV39" s="4">
        <v>0.59583333333333333</v>
      </c>
      <c r="AAW39" s="4">
        <v>0.47416666666666663</v>
      </c>
      <c r="AAX39" s="4">
        <v>0.25</v>
      </c>
    </row>
    <row r="40" spans="1:726" s="4" customFormat="1" x14ac:dyDescent="0.25">
      <c r="A40" s="11" t="s">
        <v>1173</v>
      </c>
      <c r="B40" s="6">
        <v>4</v>
      </c>
      <c r="C40" s="4" t="s">
        <v>882</v>
      </c>
      <c r="D40" s="7" t="s">
        <v>1201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9.9999999999999985E-3</v>
      </c>
      <c r="AW40" s="4">
        <v>3.0833333333333341E-2</v>
      </c>
      <c r="AX40" s="4">
        <v>3.7499999999999992E-2</v>
      </c>
      <c r="AY40" s="4">
        <v>8.4166666666666654E-2</v>
      </c>
      <c r="AZ40" s="4">
        <v>9.9999999999999985E-3</v>
      </c>
      <c r="BA40" s="4">
        <v>9.9999999999999985E-3</v>
      </c>
      <c r="BB40" s="4">
        <v>0</v>
      </c>
      <c r="BC40" s="4">
        <v>0</v>
      </c>
      <c r="BD40" s="4">
        <v>0</v>
      </c>
      <c r="BE40" s="4">
        <v>0</v>
      </c>
      <c r="BF40" s="4">
        <v>0</v>
      </c>
      <c r="BG40" s="4">
        <v>0</v>
      </c>
      <c r="BH40" s="4">
        <v>0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0</v>
      </c>
      <c r="BO40" s="4">
        <v>0</v>
      </c>
      <c r="BP40" s="4">
        <v>0</v>
      </c>
      <c r="BQ40" s="4">
        <v>0</v>
      </c>
      <c r="BR40" s="4">
        <v>0</v>
      </c>
      <c r="BS40" s="4">
        <v>0</v>
      </c>
      <c r="BT40" s="4">
        <v>0</v>
      </c>
      <c r="BU40" s="4">
        <v>0</v>
      </c>
      <c r="BV40" s="4">
        <v>0</v>
      </c>
      <c r="BW40" s="4">
        <v>0</v>
      </c>
      <c r="BX40" s="4">
        <v>0</v>
      </c>
      <c r="BY40" s="4">
        <v>0</v>
      </c>
      <c r="BZ40" s="4">
        <v>0</v>
      </c>
      <c r="CA40" s="4">
        <v>0</v>
      </c>
      <c r="CB40" s="4">
        <v>0</v>
      </c>
      <c r="CC40" s="4">
        <v>0</v>
      </c>
      <c r="CD40" s="4">
        <v>0</v>
      </c>
      <c r="CE40" s="4">
        <v>0</v>
      </c>
      <c r="CF40" s="4">
        <v>0</v>
      </c>
      <c r="CG40" s="4">
        <v>0</v>
      </c>
      <c r="CH40" s="4">
        <v>0</v>
      </c>
      <c r="CI40" s="4">
        <v>0</v>
      </c>
      <c r="CJ40" s="4">
        <v>0</v>
      </c>
      <c r="CK40" s="4">
        <v>0</v>
      </c>
      <c r="CL40" s="4">
        <v>0</v>
      </c>
      <c r="CM40" s="4">
        <v>0</v>
      </c>
      <c r="CN40" s="4">
        <v>0</v>
      </c>
      <c r="CO40" s="4">
        <v>0</v>
      </c>
      <c r="CP40" s="4">
        <v>0</v>
      </c>
      <c r="CQ40" s="4">
        <v>0</v>
      </c>
      <c r="CR40" s="4">
        <v>0</v>
      </c>
      <c r="CS40" s="4">
        <v>0</v>
      </c>
      <c r="CT40" s="4">
        <v>0</v>
      </c>
      <c r="CU40" s="4">
        <v>0</v>
      </c>
      <c r="CV40" s="4">
        <v>0</v>
      </c>
      <c r="CW40" s="4">
        <v>0</v>
      </c>
      <c r="CX40" s="4">
        <v>0</v>
      </c>
      <c r="CY40" s="4">
        <v>0</v>
      </c>
      <c r="CZ40" s="4">
        <v>0</v>
      </c>
      <c r="DA40" s="4">
        <v>0</v>
      </c>
      <c r="DB40" s="4">
        <v>0</v>
      </c>
      <c r="DC40" s="4">
        <v>0</v>
      </c>
      <c r="DD40" s="4">
        <v>0</v>
      </c>
      <c r="DE40" s="4">
        <v>0</v>
      </c>
      <c r="DF40" s="4">
        <v>0</v>
      </c>
      <c r="DG40" s="4">
        <v>0</v>
      </c>
      <c r="DH40" s="4">
        <v>0</v>
      </c>
      <c r="DI40" s="4">
        <v>0</v>
      </c>
      <c r="DJ40" s="4">
        <v>0</v>
      </c>
      <c r="DK40" s="4">
        <v>0</v>
      </c>
      <c r="DL40" s="4">
        <v>0</v>
      </c>
      <c r="DM40" s="4">
        <v>0</v>
      </c>
      <c r="DN40" s="4">
        <v>0</v>
      </c>
      <c r="DO40" s="4">
        <v>0</v>
      </c>
      <c r="DP40" s="4">
        <v>0</v>
      </c>
      <c r="DQ40" s="4">
        <v>0</v>
      </c>
      <c r="DR40" s="4">
        <v>6.6666666666666671E-3</v>
      </c>
      <c r="DS40" s="4">
        <v>3.1666666666666683E-2</v>
      </c>
      <c r="DT40" s="4">
        <v>3.2500000000000001E-2</v>
      </c>
      <c r="DU40" s="4">
        <v>5.9166666666666673E-2</v>
      </c>
      <c r="DV40" s="4">
        <v>5.9166666666666673E-2</v>
      </c>
      <c r="DW40" s="4">
        <v>1.833333333333333E-2</v>
      </c>
      <c r="DX40" s="4">
        <v>5.2500000000000012E-2</v>
      </c>
      <c r="DY40" s="4">
        <v>7.0000000000000007E-2</v>
      </c>
      <c r="DZ40" s="4">
        <v>3.8333333333333323E-2</v>
      </c>
      <c r="EA40" s="4">
        <v>9.9999999999999985E-3</v>
      </c>
      <c r="EB40" s="4">
        <v>5.5833333333333353E-2</v>
      </c>
      <c r="EC40" s="4">
        <v>4.0833333333333333E-2</v>
      </c>
      <c r="ED40" s="4">
        <v>2.3333333333333331E-2</v>
      </c>
      <c r="EE40" s="4">
        <v>3.1666666666666669E-2</v>
      </c>
      <c r="EF40" s="4">
        <v>5.0833333333333328E-2</v>
      </c>
      <c r="EG40" s="4">
        <v>4.2499999999999989E-2</v>
      </c>
      <c r="EH40" s="4">
        <v>6.6666666666666671E-3</v>
      </c>
      <c r="EI40" s="4">
        <v>1.3333333333333331E-2</v>
      </c>
      <c r="EJ40" s="4">
        <v>1.5833333333333331E-2</v>
      </c>
      <c r="EK40" s="4">
        <v>7.4999999999999997E-3</v>
      </c>
      <c r="EL40" s="4">
        <v>0</v>
      </c>
      <c r="EM40" s="4">
        <v>0</v>
      </c>
      <c r="EN40" s="4">
        <v>0</v>
      </c>
      <c r="EO40" s="4">
        <v>0</v>
      </c>
      <c r="EP40" s="4">
        <v>0</v>
      </c>
      <c r="EQ40" s="4">
        <v>0</v>
      </c>
      <c r="ER40" s="4">
        <v>0</v>
      </c>
      <c r="ES40" s="4">
        <v>0</v>
      </c>
      <c r="ET40" s="4">
        <v>0</v>
      </c>
      <c r="EU40" s="4">
        <v>0</v>
      </c>
      <c r="EV40" s="4">
        <v>0</v>
      </c>
      <c r="EW40" s="4">
        <v>0</v>
      </c>
      <c r="EX40" s="4">
        <v>0</v>
      </c>
      <c r="EY40" s="4">
        <v>0</v>
      </c>
      <c r="EZ40" s="4">
        <v>0</v>
      </c>
      <c r="FA40" s="4">
        <v>0</v>
      </c>
      <c r="FB40" s="4">
        <v>0</v>
      </c>
      <c r="FC40" s="4">
        <v>0</v>
      </c>
      <c r="FD40" s="4">
        <v>0</v>
      </c>
      <c r="FE40" s="4">
        <v>0</v>
      </c>
      <c r="FF40" s="4">
        <v>0</v>
      </c>
      <c r="FG40" s="4">
        <v>0</v>
      </c>
      <c r="FH40" s="4">
        <v>0</v>
      </c>
      <c r="FI40" s="4">
        <v>0</v>
      </c>
      <c r="FJ40" s="4">
        <v>0</v>
      </c>
      <c r="FK40" s="4">
        <v>0</v>
      </c>
      <c r="FL40" s="4">
        <v>0</v>
      </c>
      <c r="FM40" s="4">
        <v>0</v>
      </c>
      <c r="FN40" s="4">
        <v>0</v>
      </c>
      <c r="FO40" s="4">
        <v>0</v>
      </c>
      <c r="FP40" s="4">
        <v>0</v>
      </c>
      <c r="FQ40" s="4">
        <v>0</v>
      </c>
      <c r="FR40" s="4">
        <v>0</v>
      </c>
      <c r="FS40" s="4">
        <v>0</v>
      </c>
      <c r="FT40" s="4">
        <v>0</v>
      </c>
      <c r="FU40" s="4">
        <v>0</v>
      </c>
      <c r="FV40" s="4">
        <v>0</v>
      </c>
      <c r="FW40" s="4">
        <v>0</v>
      </c>
      <c r="FX40" s="4">
        <v>0</v>
      </c>
      <c r="FY40" s="4">
        <v>0</v>
      </c>
      <c r="FZ40" s="4">
        <v>0</v>
      </c>
      <c r="GA40" s="4">
        <v>0</v>
      </c>
      <c r="GB40" s="4">
        <v>0</v>
      </c>
      <c r="GC40" s="4">
        <v>0</v>
      </c>
      <c r="GD40" s="4">
        <v>0</v>
      </c>
      <c r="GE40" s="4">
        <v>0</v>
      </c>
      <c r="GF40" s="4">
        <v>0</v>
      </c>
      <c r="GG40" s="4">
        <v>0</v>
      </c>
      <c r="GH40" s="4">
        <v>0</v>
      </c>
      <c r="GI40" s="4">
        <v>0</v>
      </c>
      <c r="GJ40" s="4">
        <v>0</v>
      </c>
      <c r="GK40" s="4">
        <v>0</v>
      </c>
      <c r="GL40" s="4">
        <v>7.4999999999999997E-3</v>
      </c>
      <c r="GM40" s="4">
        <v>0</v>
      </c>
      <c r="GN40" s="4">
        <v>0</v>
      </c>
      <c r="GO40" s="4">
        <v>9.9999999999999985E-3</v>
      </c>
      <c r="GP40" s="4">
        <v>0</v>
      </c>
      <c r="GQ40" s="4">
        <v>0</v>
      </c>
      <c r="GR40" s="4">
        <v>0</v>
      </c>
      <c r="GS40" s="4">
        <v>0</v>
      </c>
      <c r="GT40" s="4">
        <v>0</v>
      </c>
      <c r="GU40" s="4">
        <v>0</v>
      </c>
      <c r="GV40" s="4">
        <v>1.4999999999999999E-2</v>
      </c>
      <c r="GW40" s="4">
        <v>1.7500000000000002E-2</v>
      </c>
      <c r="GX40" s="4">
        <v>4.3333333333333328E-2</v>
      </c>
      <c r="GY40" s="4">
        <v>3.3333333333333333E-2</v>
      </c>
      <c r="GZ40" s="4">
        <v>9.166666666666665E-3</v>
      </c>
      <c r="HA40" s="4">
        <v>4.1666666666666657E-2</v>
      </c>
      <c r="HB40" s="4">
        <v>4.6666666666666669E-2</v>
      </c>
      <c r="HC40" s="4">
        <v>2.2499999999999999E-2</v>
      </c>
      <c r="HD40" s="4">
        <v>8.3333333333333332E-3</v>
      </c>
      <c r="HE40" s="4">
        <v>1.833333333333333E-2</v>
      </c>
      <c r="HF40" s="4">
        <v>1.4999999999999999E-2</v>
      </c>
      <c r="HG40" s="4">
        <v>9.9999999999999985E-3</v>
      </c>
      <c r="HH40" s="4">
        <v>1.7500000000000002E-2</v>
      </c>
      <c r="HI40" s="4">
        <v>2.5000000000000001E-2</v>
      </c>
      <c r="HJ40" s="4">
        <v>1.1666666666666671E-2</v>
      </c>
      <c r="HK40" s="4">
        <v>2.3333333333333331E-2</v>
      </c>
      <c r="HL40" s="4">
        <v>0</v>
      </c>
      <c r="HM40" s="4">
        <v>5.8333333333333336E-3</v>
      </c>
      <c r="HN40" s="4">
        <v>9.9999999999999985E-3</v>
      </c>
      <c r="HO40" s="4">
        <v>9.9999999999999985E-3</v>
      </c>
      <c r="HP40" s="4">
        <v>0.02</v>
      </c>
      <c r="HQ40" s="4">
        <v>0</v>
      </c>
      <c r="HR40" s="4">
        <v>0</v>
      </c>
      <c r="HS40" s="4">
        <v>1.2500000000000001E-2</v>
      </c>
      <c r="HT40" s="4">
        <v>1.5833333333333331E-2</v>
      </c>
      <c r="HU40" s="4">
        <v>2.5000000000000001E-3</v>
      </c>
      <c r="HV40" s="4">
        <v>0</v>
      </c>
      <c r="HW40" s="4">
        <v>1.4166666666666669E-2</v>
      </c>
      <c r="HX40" s="4">
        <v>2.6666666666666668E-2</v>
      </c>
      <c r="HY40" s="4">
        <v>1.3333333333333331E-2</v>
      </c>
      <c r="HZ40" s="4">
        <v>0</v>
      </c>
      <c r="IA40" s="4">
        <v>1.083333333333333E-2</v>
      </c>
      <c r="IB40" s="4">
        <v>2.0833333333333329E-2</v>
      </c>
      <c r="IC40" s="4">
        <v>1.3333333333333331E-2</v>
      </c>
      <c r="ID40" s="4">
        <v>1.9166666666666669E-2</v>
      </c>
      <c r="IE40" s="4">
        <v>9.9999999999999985E-3</v>
      </c>
      <c r="IF40" s="4">
        <v>0</v>
      </c>
      <c r="IG40" s="4">
        <v>0</v>
      </c>
      <c r="IH40" s="4">
        <v>9.9999999999999985E-3</v>
      </c>
      <c r="II40" s="4">
        <v>1.9166666666666669E-2</v>
      </c>
      <c r="IJ40" s="4">
        <v>0</v>
      </c>
      <c r="IK40" s="4">
        <v>0</v>
      </c>
      <c r="IL40" s="4">
        <v>1.083333333333333E-2</v>
      </c>
      <c r="IM40" s="4">
        <v>9.9999999999999985E-3</v>
      </c>
      <c r="IN40" s="4">
        <v>0</v>
      </c>
      <c r="IO40" s="4">
        <v>8.3333333333333339E-4</v>
      </c>
      <c r="IP40" s="4">
        <v>9.9999999999999985E-3</v>
      </c>
      <c r="IQ40" s="4">
        <v>9.9999999999999985E-3</v>
      </c>
      <c r="IR40" s="4">
        <v>0</v>
      </c>
      <c r="IS40" s="4">
        <v>0</v>
      </c>
      <c r="IT40" s="4">
        <v>9.9999999999999985E-3</v>
      </c>
      <c r="IU40" s="4">
        <v>9.9999999999999985E-3</v>
      </c>
      <c r="IV40" s="4">
        <v>1.2500000000000001E-2</v>
      </c>
      <c r="IW40" s="4">
        <v>0</v>
      </c>
      <c r="IX40" s="4">
        <v>0</v>
      </c>
      <c r="IY40" s="4">
        <v>0</v>
      </c>
      <c r="IZ40" s="4">
        <v>0</v>
      </c>
      <c r="JA40" s="4">
        <v>0</v>
      </c>
      <c r="JB40" s="4">
        <v>0</v>
      </c>
      <c r="JC40" s="4">
        <v>0</v>
      </c>
      <c r="JD40" s="4">
        <v>0</v>
      </c>
      <c r="JE40" s="4">
        <v>0</v>
      </c>
      <c r="JF40" s="4">
        <v>8.3333333333333332E-3</v>
      </c>
      <c r="JG40" s="4">
        <v>0</v>
      </c>
      <c r="JH40" s="4">
        <v>5.6666666666666678E-2</v>
      </c>
      <c r="JI40" s="4">
        <v>0.52166666666666672</v>
      </c>
      <c r="JJ40" s="4">
        <v>0.54</v>
      </c>
      <c r="JK40" s="4">
        <v>0.50250000000000006</v>
      </c>
      <c r="JL40" s="4">
        <v>0.1241666666666667</v>
      </c>
      <c r="JM40" s="4">
        <v>0.22666666666666671</v>
      </c>
      <c r="JN40" s="4">
        <v>0.38916666666666672</v>
      </c>
      <c r="JO40" s="4">
        <v>2.166666666666666E-2</v>
      </c>
      <c r="JP40" s="4">
        <v>3.7499999999999999E-2</v>
      </c>
      <c r="JQ40" s="4">
        <v>0.39999999999999991</v>
      </c>
      <c r="JR40" s="4">
        <v>0.41916666666666669</v>
      </c>
      <c r="JS40" s="4">
        <v>0.2116666666666667</v>
      </c>
      <c r="JT40" s="4">
        <v>0</v>
      </c>
      <c r="JU40" s="4">
        <v>0</v>
      </c>
      <c r="JV40" s="4">
        <v>4.3333333333333328E-2</v>
      </c>
      <c r="JW40" s="4">
        <v>1.3333333333333331E-2</v>
      </c>
      <c r="JX40" s="4">
        <v>0</v>
      </c>
      <c r="JY40" s="4">
        <v>0</v>
      </c>
      <c r="JZ40" s="4">
        <v>1.083333333333333E-2</v>
      </c>
      <c r="KA40" s="4">
        <v>0</v>
      </c>
      <c r="KB40" s="4">
        <v>0</v>
      </c>
      <c r="KC40" s="4">
        <v>0</v>
      </c>
      <c r="KD40" s="4">
        <v>0</v>
      </c>
      <c r="KE40" s="4">
        <v>0</v>
      </c>
      <c r="KF40" s="4">
        <v>0</v>
      </c>
      <c r="KG40" s="4">
        <v>0</v>
      </c>
      <c r="KH40" s="4">
        <v>0</v>
      </c>
      <c r="KI40" s="4">
        <v>0</v>
      </c>
      <c r="KJ40" s="4">
        <v>0</v>
      </c>
      <c r="KK40" s="4">
        <v>0</v>
      </c>
      <c r="KL40" s="4">
        <v>0</v>
      </c>
      <c r="KM40" s="4">
        <v>0</v>
      </c>
      <c r="KN40" s="4">
        <v>0</v>
      </c>
      <c r="KO40" s="4">
        <v>0</v>
      </c>
      <c r="KP40" s="4">
        <v>0</v>
      </c>
      <c r="KQ40" s="4">
        <v>0</v>
      </c>
      <c r="KR40" s="4">
        <v>0</v>
      </c>
      <c r="KS40" s="4">
        <v>0</v>
      </c>
      <c r="KT40" s="4">
        <v>0</v>
      </c>
      <c r="KU40" s="4">
        <v>0</v>
      </c>
      <c r="KV40" s="4">
        <v>0</v>
      </c>
      <c r="KW40" s="4">
        <v>0</v>
      </c>
      <c r="KX40" s="4">
        <v>0</v>
      </c>
      <c r="KY40" s="4">
        <v>0</v>
      </c>
      <c r="KZ40" s="4">
        <v>0</v>
      </c>
      <c r="LA40" s="4">
        <v>0</v>
      </c>
      <c r="LB40" s="4">
        <v>0</v>
      </c>
      <c r="LC40" s="4">
        <v>0</v>
      </c>
      <c r="LD40" s="4">
        <v>0</v>
      </c>
      <c r="LE40" s="4">
        <v>0</v>
      </c>
      <c r="LF40" s="4">
        <v>0</v>
      </c>
      <c r="LG40" s="4">
        <v>0</v>
      </c>
      <c r="LH40" s="4">
        <v>0</v>
      </c>
      <c r="LI40" s="4">
        <v>0</v>
      </c>
      <c r="LJ40" s="4">
        <v>0</v>
      </c>
      <c r="LK40" s="4">
        <v>0</v>
      </c>
      <c r="LL40" s="4">
        <v>0</v>
      </c>
      <c r="LM40" s="4">
        <v>0</v>
      </c>
      <c r="LN40" s="4">
        <v>0</v>
      </c>
      <c r="LO40" s="4">
        <v>0</v>
      </c>
      <c r="LP40" s="4">
        <v>0</v>
      </c>
      <c r="LQ40" s="4">
        <v>0</v>
      </c>
      <c r="LR40" s="4">
        <v>0</v>
      </c>
      <c r="LS40" s="4">
        <v>0</v>
      </c>
      <c r="LT40" s="4">
        <v>0</v>
      </c>
      <c r="LU40" s="4">
        <v>0</v>
      </c>
      <c r="LV40" s="4">
        <v>0</v>
      </c>
      <c r="LW40" s="4">
        <v>0</v>
      </c>
      <c r="LX40" s="4">
        <v>0</v>
      </c>
      <c r="LY40" s="4">
        <v>0</v>
      </c>
      <c r="LZ40" s="4">
        <v>0</v>
      </c>
      <c r="MA40" s="4">
        <v>0</v>
      </c>
      <c r="MB40" s="4">
        <v>0</v>
      </c>
      <c r="MC40" s="4">
        <v>0</v>
      </c>
      <c r="MD40" s="4">
        <v>0</v>
      </c>
      <c r="ME40" s="4">
        <v>0</v>
      </c>
      <c r="MF40" s="4">
        <v>0</v>
      </c>
      <c r="MG40" s="4">
        <v>0</v>
      </c>
      <c r="MH40" s="4">
        <v>0</v>
      </c>
      <c r="MI40" s="4">
        <v>0</v>
      </c>
      <c r="MJ40" s="4">
        <v>0</v>
      </c>
      <c r="MK40" s="4">
        <v>0</v>
      </c>
      <c r="ML40" s="4">
        <v>0</v>
      </c>
      <c r="MM40" s="4">
        <v>2.5000000000000001E-3</v>
      </c>
      <c r="MN40" s="4">
        <v>0.02</v>
      </c>
      <c r="MO40" s="4">
        <v>2.5000000000000001E-2</v>
      </c>
      <c r="MP40" s="4">
        <v>2.6666666666666668E-2</v>
      </c>
      <c r="MQ40" s="4">
        <v>4.6666666666666669E-2</v>
      </c>
      <c r="MR40" s="4">
        <v>1.7500000000000002E-2</v>
      </c>
      <c r="MS40" s="4">
        <v>2.2499999999999999E-2</v>
      </c>
      <c r="MT40" s="4">
        <v>0</v>
      </c>
      <c r="MU40" s="4">
        <v>1.666666666666667E-3</v>
      </c>
      <c r="MV40" s="4">
        <v>2.5000000000000001E-3</v>
      </c>
      <c r="MW40" s="4">
        <v>7.4999999999999997E-3</v>
      </c>
      <c r="MX40" s="4">
        <v>0</v>
      </c>
      <c r="MY40" s="4">
        <v>1.666666666666667E-3</v>
      </c>
      <c r="MZ40" s="4">
        <v>0</v>
      </c>
      <c r="NA40" s="4">
        <v>0</v>
      </c>
      <c r="NB40" s="4">
        <v>0</v>
      </c>
      <c r="NC40" s="4">
        <v>0</v>
      </c>
      <c r="ND40" s="4">
        <v>0</v>
      </c>
      <c r="NE40" s="4">
        <v>0</v>
      </c>
      <c r="NF40" s="4">
        <v>0</v>
      </c>
      <c r="NG40" s="4">
        <v>0</v>
      </c>
      <c r="NH40" s="4">
        <v>0</v>
      </c>
      <c r="NI40" s="4">
        <v>0</v>
      </c>
      <c r="NJ40" s="4">
        <v>0</v>
      </c>
      <c r="NK40" s="4">
        <v>0</v>
      </c>
      <c r="NL40" s="4">
        <v>0</v>
      </c>
      <c r="NM40" s="4">
        <v>0</v>
      </c>
      <c r="NN40" s="4">
        <v>0</v>
      </c>
      <c r="NO40" s="4">
        <v>0</v>
      </c>
      <c r="NP40" s="4">
        <v>0</v>
      </c>
      <c r="NQ40" s="4">
        <v>0</v>
      </c>
      <c r="NR40" s="4">
        <v>0</v>
      </c>
      <c r="NS40" s="4">
        <v>0</v>
      </c>
      <c r="NT40" s="4">
        <v>0</v>
      </c>
      <c r="NU40" s="4">
        <v>0</v>
      </c>
      <c r="NV40" s="4">
        <v>0</v>
      </c>
      <c r="NW40" s="4">
        <v>0</v>
      </c>
      <c r="NX40" s="4">
        <v>0</v>
      </c>
      <c r="NY40" s="4">
        <v>0</v>
      </c>
      <c r="NZ40" s="4">
        <v>0</v>
      </c>
      <c r="OA40" s="4">
        <v>0</v>
      </c>
      <c r="OB40" s="4">
        <v>0</v>
      </c>
      <c r="OC40" s="4">
        <v>0</v>
      </c>
      <c r="OD40" s="4">
        <v>0</v>
      </c>
      <c r="OE40" s="4">
        <v>0</v>
      </c>
      <c r="OF40" s="4">
        <v>0</v>
      </c>
      <c r="OG40" s="4">
        <v>0</v>
      </c>
      <c r="OH40" s="4">
        <v>0</v>
      </c>
      <c r="OI40" s="4">
        <v>0</v>
      </c>
      <c r="OJ40" s="4">
        <v>0</v>
      </c>
      <c r="OK40" s="4">
        <v>0</v>
      </c>
      <c r="OL40" s="4">
        <v>0</v>
      </c>
      <c r="OM40" s="4">
        <v>0</v>
      </c>
      <c r="ON40" s="4">
        <v>0</v>
      </c>
      <c r="OO40" s="4">
        <v>0</v>
      </c>
      <c r="OP40" s="4">
        <v>0</v>
      </c>
      <c r="OQ40" s="4">
        <v>0</v>
      </c>
      <c r="OR40" s="4">
        <v>0</v>
      </c>
      <c r="OS40" s="4">
        <v>0</v>
      </c>
      <c r="OT40" s="4">
        <v>0</v>
      </c>
      <c r="OU40" s="4">
        <v>0</v>
      </c>
      <c r="OV40" s="4">
        <v>0</v>
      </c>
      <c r="OW40" s="4">
        <v>0</v>
      </c>
      <c r="OX40" s="4">
        <v>0</v>
      </c>
      <c r="OY40" s="4">
        <v>0</v>
      </c>
      <c r="OZ40" s="4">
        <v>0</v>
      </c>
      <c r="PA40" s="4">
        <v>0</v>
      </c>
      <c r="PB40" s="4">
        <v>0</v>
      </c>
      <c r="PC40" s="4">
        <v>0</v>
      </c>
      <c r="PD40" s="4">
        <v>0</v>
      </c>
      <c r="PE40" s="4">
        <v>0</v>
      </c>
      <c r="PF40" s="4">
        <v>0</v>
      </c>
      <c r="PG40" s="4">
        <v>0</v>
      </c>
      <c r="PH40" s="4">
        <v>0</v>
      </c>
      <c r="PI40" s="4">
        <v>0</v>
      </c>
      <c r="PJ40" s="4">
        <v>0</v>
      </c>
      <c r="PK40" s="4">
        <v>0</v>
      </c>
      <c r="PL40" s="4">
        <v>0</v>
      </c>
      <c r="PM40" s="4">
        <v>0</v>
      </c>
      <c r="PN40" s="4">
        <v>0</v>
      </c>
      <c r="PO40" s="4">
        <v>0</v>
      </c>
      <c r="PP40" s="4">
        <v>0</v>
      </c>
      <c r="PQ40" s="4">
        <v>0</v>
      </c>
      <c r="PR40" s="4">
        <v>0</v>
      </c>
      <c r="PS40" s="4">
        <v>0</v>
      </c>
      <c r="PT40" s="4">
        <v>0</v>
      </c>
      <c r="PU40" s="4">
        <v>0</v>
      </c>
      <c r="PV40" s="4">
        <v>0</v>
      </c>
      <c r="PW40" s="4">
        <v>0</v>
      </c>
      <c r="PX40" s="4">
        <v>0</v>
      </c>
      <c r="PY40" s="4">
        <v>0</v>
      </c>
      <c r="PZ40" s="4">
        <v>0</v>
      </c>
      <c r="QA40" s="4">
        <v>0</v>
      </c>
      <c r="QB40" s="4">
        <v>0</v>
      </c>
      <c r="QC40" s="4">
        <v>0.17333333333333331</v>
      </c>
      <c r="QD40" s="4">
        <v>0.63666666666666671</v>
      </c>
      <c r="QE40" s="4">
        <v>0.63333333333333341</v>
      </c>
      <c r="QF40" s="4">
        <v>0.26416666666666672</v>
      </c>
      <c r="QG40" s="4">
        <v>0.59250000000000003</v>
      </c>
      <c r="QH40" s="4">
        <v>4.1666666666666657E-2</v>
      </c>
      <c r="QI40" s="4">
        <v>0.5558333333333334</v>
      </c>
      <c r="QJ40" s="4">
        <v>0.60499999999999998</v>
      </c>
      <c r="QK40" s="4">
        <v>0.47333333333333338</v>
      </c>
      <c r="QL40" s="4">
        <v>6.9166666666666668E-2</v>
      </c>
      <c r="QM40" s="4">
        <v>0.33916666666666662</v>
      </c>
      <c r="QN40" s="4">
        <v>0.54333333333333345</v>
      </c>
      <c r="QO40" s="4">
        <v>5.1666666666666673E-2</v>
      </c>
      <c r="QP40" s="4">
        <v>8.1666666666666651E-2</v>
      </c>
      <c r="QQ40" s="4">
        <v>0.5</v>
      </c>
      <c r="QR40" s="4">
        <v>0.25750000000000001</v>
      </c>
      <c r="QS40" s="4">
        <v>6.5000000000000016E-2</v>
      </c>
      <c r="QT40" s="4">
        <v>0.12083333333333331</v>
      </c>
      <c r="QU40" s="4">
        <v>0.47833333333333328</v>
      </c>
      <c r="QV40" s="4">
        <v>0.40749999999999997</v>
      </c>
      <c r="QW40" s="4">
        <v>2.3333333333333331E-2</v>
      </c>
      <c r="QX40" s="4">
        <v>0.33500000000000002</v>
      </c>
      <c r="QY40" s="4">
        <v>0.4941666666666667</v>
      </c>
      <c r="QZ40" s="4">
        <v>0.47166666666666668</v>
      </c>
      <c r="RA40" s="4">
        <v>2.7500000000000011E-2</v>
      </c>
      <c r="RB40" s="4">
        <v>0.42583333333333329</v>
      </c>
      <c r="RC40" s="4">
        <v>0.43250000000000011</v>
      </c>
      <c r="RD40" s="4">
        <v>2.6666666666666668E-2</v>
      </c>
      <c r="RE40" s="4">
        <v>2.0833333333333329E-2</v>
      </c>
      <c r="VF40" s="4">
        <v>9.9999999999999985E-3</v>
      </c>
      <c r="VG40" s="4">
        <v>9.9999999999999985E-3</v>
      </c>
      <c r="VH40" s="4">
        <v>0.02</v>
      </c>
      <c r="VI40" s="4">
        <v>2.0833333333333329E-2</v>
      </c>
      <c r="VJ40" s="4">
        <v>9.9999999999999985E-3</v>
      </c>
      <c r="VK40" s="4">
        <v>3.8333333333333323E-2</v>
      </c>
      <c r="VL40" s="4">
        <v>1.2500000000000001E-2</v>
      </c>
      <c r="VM40" s="4">
        <v>3.1666666666666669E-2</v>
      </c>
      <c r="VN40" s="4">
        <v>0.02</v>
      </c>
      <c r="VO40" s="4">
        <v>0</v>
      </c>
      <c r="VP40" s="4">
        <v>9.9999999999999985E-3</v>
      </c>
      <c r="VQ40" s="4">
        <v>6.7500000000000004E-2</v>
      </c>
      <c r="VR40" s="4">
        <v>6.0000000000000019E-2</v>
      </c>
      <c r="VS40" s="4">
        <v>1.1666666666666671E-2</v>
      </c>
      <c r="VT40" s="4">
        <v>7.2499999999999995E-2</v>
      </c>
      <c r="VU40" s="4">
        <v>0.1016666666666667</v>
      </c>
      <c r="VV40" s="4">
        <v>7.4999999999999997E-3</v>
      </c>
      <c r="VW40" s="4">
        <v>8.7499999999999981E-2</v>
      </c>
      <c r="VX40" s="4">
        <v>0.1108333333333333</v>
      </c>
      <c r="VY40" s="4">
        <v>5.0833333333333341E-2</v>
      </c>
      <c r="VZ40" s="4">
        <v>5.1666666666666673E-2</v>
      </c>
      <c r="WA40" s="4">
        <v>0.11416666666666669</v>
      </c>
      <c r="WB40" s="4">
        <v>7.0833333333333345E-2</v>
      </c>
      <c r="WC40" s="4">
        <v>8.8333333333333319E-2</v>
      </c>
      <c r="WD40" s="4">
        <v>0</v>
      </c>
      <c r="WE40" s="4">
        <v>0</v>
      </c>
      <c r="WF40" s="4">
        <v>0</v>
      </c>
      <c r="WG40" s="4">
        <v>2.2499999999999999E-2</v>
      </c>
      <c r="WH40" s="4">
        <v>0</v>
      </c>
      <c r="WI40" s="4">
        <v>0</v>
      </c>
      <c r="WJ40" s="4">
        <v>0</v>
      </c>
      <c r="WK40" s="4">
        <v>9.166666666666665E-3</v>
      </c>
      <c r="WL40" s="4">
        <v>5.4166666666666662E-2</v>
      </c>
      <c r="WM40" s="4">
        <v>0</v>
      </c>
      <c r="WN40" s="4">
        <v>2.0833333333333329E-2</v>
      </c>
      <c r="WO40" s="4">
        <v>5.5000000000000007E-2</v>
      </c>
      <c r="WP40" s="4">
        <v>5.000000000000001E-2</v>
      </c>
      <c r="WQ40" s="4">
        <v>3.3333333333333333E-2</v>
      </c>
      <c r="WR40" s="4">
        <v>0.14166666666666661</v>
      </c>
      <c r="WS40" s="4">
        <v>0.14249999999999999</v>
      </c>
      <c r="WT40" s="4">
        <v>9.7499999999999989E-2</v>
      </c>
      <c r="WU40" s="4">
        <v>2.8333333333333328E-2</v>
      </c>
      <c r="WV40" s="4">
        <v>2.5000000000000001E-3</v>
      </c>
      <c r="WW40" s="4">
        <v>3.2500000000000008E-2</v>
      </c>
      <c r="WX40" s="4">
        <v>9.9999999999999985E-3</v>
      </c>
      <c r="WY40" s="4">
        <v>0</v>
      </c>
      <c r="WZ40" s="4">
        <v>9.9999999999999985E-3</v>
      </c>
      <c r="XA40" s="4">
        <v>4.2499999999999989E-2</v>
      </c>
      <c r="XB40" s="4">
        <v>8.3333333333333332E-3</v>
      </c>
      <c r="XC40" s="4">
        <v>0</v>
      </c>
      <c r="XD40" s="4">
        <v>4.5833333333333337E-2</v>
      </c>
      <c r="XE40" s="4">
        <v>5.8333333333333348E-2</v>
      </c>
      <c r="XF40" s="4">
        <v>2.9166666666666671E-2</v>
      </c>
      <c r="XG40" s="4">
        <v>2.166666666666666E-2</v>
      </c>
      <c r="XH40" s="4">
        <v>5.7500000000000023E-2</v>
      </c>
      <c r="XI40" s="4">
        <v>6.4166666666666691E-2</v>
      </c>
      <c r="XJ40" s="4">
        <v>0</v>
      </c>
      <c r="XK40" s="4">
        <v>8.3333333333333339E-4</v>
      </c>
      <c r="XL40" s="4">
        <v>1.666666666666667E-3</v>
      </c>
      <c r="XM40" s="4">
        <v>0</v>
      </c>
      <c r="XN40" s="4">
        <v>0</v>
      </c>
      <c r="XO40" s="4">
        <v>0</v>
      </c>
      <c r="XP40" s="4">
        <v>0</v>
      </c>
      <c r="XQ40" s="4">
        <v>3.833333333333333E-2</v>
      </c>
      <c r="XR40" s="4">
        <v>0</v>
      </c>
      <c r="XS40" s="4">
        <v>0</v>
      </c>
      <c r="XT40" s="4">
        <v>0</v>
      </c>
      <c r="XU40" s="4">
        <v>0</v>
      </c>
      <c r="XV40" s="4">
        <v>3.666666666666666E-2</v>
      </c>
      <c r="XW40" s="4">
        <v>0</v>
      </c>
      <c r="XX40" s="4">
        <v>0</v>
      </c>
      <c r="XY40" s="4">
        <v>5.5833333333333353E-2</v>
      </c>
      <c r="XZ40" s="4">
        <v>4.0833333333333333E-2</v>
      </c>
      <c r="YA40" s="4">
        <v>5.8333333333333336E-3</v>
      </c>
      <c r="YB40" s="4">
        <v>1.4166666666666669E-2</v>
      </c>
      <c r="YC40" s="4">
        <v>3.833333333333333E-2</v>
      </c>
      <c r="YD40" s="4">
        <v>2.0833333333333329E-2</v>
      </c>
      <c r="YE40" s="4">
        <v>3.7499999999999992E-2</v>
      </c>
      <c r="YF40" s="4">
        <v>5.8333333333333348E-2</v>
      </c>
      <c r="YG40" s="4">
        <v>3.1666666666666669E-2</v>
      </c>
      <c r="YH40" s="4">
        <v>8.2499999999999976E-2</v>
      </c>
      <c r="YI40" s="4">
        <v>0.19833333333333331</v>
      </c>
      <c r="YJ40" s="4">
        <v>9.9999999999999985E-3</v>
      </c>
      <c r="YK40" s="4">
        <v>9.4166666666666662E-2</v>
      </c>
      <c r="YL40" s="4">
        <v>0.47250000000000009</v>
      </c>
      <c r="YM40" s="4">
        <v>0.44166666666666671</v>
      </c>
      <c r="YN40" s="4">
        <v>7.0000000000000007E-2</v>
      </c>
      <c r="YO40" s="4">
        <v>0.41916666666666669</v>
      </c>
      <c r="YP40" s="4">
        <v>0.60499999999999998</v>
      </c>
      <c r="YQ40" s="4">
        <v>9.9999999999999985E-3</v>
      </c>
      <c r="YR40" s="4">
        <v>0.38916666666666672</v>
      </c>
      <c r="YS40" s="4">
        <v>0.55666666666666675</v>
      </c>
      <c r="YT40" s="4">
        <v>3.666666666666666E-2</v>
      </c>
      <c r="YU40" s="4">
        <v>0.14249999999999999</v>
      </c>
      <c r="YV40" s="4">
        <v>0.50250000000000006</v>
      </c>
      <c r="YW40" s="4">
        <v>0.34416666666666668</v>
      </c>
      <c r="YX40" s="4">
        <v>0.3666666666666667</v>
      </c>
      <c r="YY40" s="4">
        <v>9.9999999999999985E-3</v>
      </c>
      <c r="YZ40" s="4">
        <v>0</v>
      </c>
      <c r="ZA40" s="4">
        <v>0</v>
      </c>
      <c r="ZB40" s="4">
        <v>1.3333333333333331E-2</v>
      </c>
      <c r="ZC40" s="4">
        <v>0</v>
      </c>
      <c r="ZD40" s="4">
        <v>0</v>
      </c>
      <c r="ZE40" s="4">
        <v>9.9999999999999985E-3</v>
      </c>
      <c r="ZF40" s="4">
        <v>1.083333333333333E-2</v>
      </c>
      <c r="ZG40" s="4">
        <v>4.1666666666666657E-2</v>
      </c>
      <c r="ZH40" s="4">
        <v>0</v>
      </c>
      <c r="ZI40" s="4">
        <v>4.416666666666666E-2</v>
      </c>
      <c r="ZJ40" s="4">
        <v>0.1491666666666667</v>
      </c>
      <c r="ZK40" s="4">
        <v>0.29166666666666669</v>
      </c>
      <c r="ZL40" s="4">
        <v>0.15583333333333341</v>
      </c>
      <c r="ZM40" s="4">
        <v>0.63666666666666671</v>
      </c>
      <c r="ZN40" s="4">
        <v>0.59333333333333338</v>
      </c>
      <c r="ZO40" s="4">
        <v>0.58666666666666678</v>
      </c>
      <c r="ZP40" s="4">
        <v>0.3816666666666666</v>
      </c>
      <c r="ZQ40" s="4">
        <v>9.9999999999999985E-3</v>
      </c>
      <c r="ZR40" s="4">
        <v>0.40416666666666667</v>
      </c>
      <c r="ZS40" s="4">
        <v>0.35</v>
      </c>
      <c r="ZT40" s="4">
        <v>6.6666666666666671E-3</v>
      </c>
      <c r="ZU40" s="4">
        <v>0.39416666666666678</v>
      </c>
      <c r="ZV40" s="4">
        <v>0.47166666666666668</v>
      </c>
      <c r="ZW40" s="4">
        <v>0.22000000000000011</v>
      </c>
      <c r="ZX40" s="4">
        <v>2.166666666666666E-2</v>
      </c>
      <c r="ZY40" s="4">
        <v>0.4316666666666667</v>
      </c>
      <c r="ZZ40" s="4">
        <v>0.4941666666666667</v>
      </c>
      <c r="AAA40" s="4">
        <v>1.1666666666666671E-2</v>
      </c>
      <c r="AAB40" s="4">
        <v>2.7500000000000011E-2</v>
      </c>
      <c r="AAC40" s="4">
        <v>0.40166666666666662</v>
      </c>
      <c r="AAD40" s="4">
        <v>0.18166666666666659</v>
      </c>
      <c r="AAE40" s="4">
        <v>5.8333333333333336E-3</v>
      </c>
      <c r="AAF40" s="4">
        <v>1.2500000000000001E-2</v>
      </c>
      <c r="AAG40" s="4">
        <v>9.9999999999999985E-3</v>
      </c>
      <c r="AAH40" s="4">
        <v>1.083333333333333E-2</v>
      </c>
      <c r="AAI40" s="4">
        <v>5.8333333333333336E-3</v>
      </c>
      <c r="AAJ40" s="4">
        <v>0</v>
      </c>
      <c r="AAK40" s="4">
        <v>0</v>
      </c>
      <c r="AAL40" s="4">
        <v>4.2499999999999989E-2</v>
      </c>
      <c r="AAM40" s="4">
        <v>0</v>
      </c>
      <c r="AAN40" s="4">
        <v>0</v>
      </c>
      <c r="AAO40" s="4">
        <v>0</v>
      </c>
      <c r="AAP40" s="4">
        <v>0</v>
      </c>
      <c r="AAQ40" s="4">
        <v>4.6666666666666669E-2</v>
      </c>
      <c r="AAR40" s="4">
        <v>9.9999999999999985E-3</v>
      </c>
      <c r="AAS40" s="4">
        <v>9.166666666666665E-3</v>
      </c>
      <c r="AAT40" s="4">
        <v>0.38916666666666672</v>
      </c>
      <c r="AAU40" s="4">
        <v>0.54249999999999998</v>
      </c>
      <c r="AAV40" s="4">
        <v>0.20250000000000001</v>
      </c>
      <c r="AAW40" s="4">
        <v>0.27833333333333338</v>
      </c>
      <c r="AAX40" s="4">
        <v>0.1575</v>
      </c>
    </row>
    <row r="41" spans="1:726" s="3" customFormat="1" x14ac:dyDescent="0.25">
      <c r="A41" s="48" t="s">
        <v>1162</v>
      </c>
      <c r="B41" s="49" t="s">
        <v>1163</v>
      </c>
      <c r="C41" s="50" t="s">
        <v>856</v>
      </c>
      <c r="D41" s="7" t="s">
        <v>1202</v>
      </c>
      <c r="QA41" s="3">
        <v>1</v>
      </c>
      <c r="QB41" s="3">
        <v>2</v>
      </c>
      <c r="QC41" s="3">
        <v>3</v>
      </c>
      <c r="QD41" s="3">
        <v>4</v>
      </c>
      <c r="QE41" s="3">
        <v>5</v>
      </c>
      <c r="QF41" s="3">
        <v>6</v>
      </c>
      <c r="QG41" s="3">
        <v>7</v>
      </c>
      <c r="QH41" s="3">
        <v>8</v>
      </c>
      <c r="QI41" s="3">
        <v>9</v>
      </c>
      <c r="QJ41" s="3">
        <v>10</v>
      </c>
      <c r="QK41" s="3">
        <v>11</v>
      </c>
      <c r="QL41" s="3">
        <v>12</v>
      </c>
      <c r="QM41" s="3">
        <v>13</v>
      </c>
      <c r="QN41" s="3">
        <v>14</v>
      </c>
      <c r="QO41" s="3">
        <v>15</v>
      </c>
      <c r="QP41" s="3">
        <v>16</v>
      </c>
      <c r="QQ41" s="3">
        <v>17</v>
      </c>
      <c r="QR41" s="3">
        <v>18</v>
      </c>
      <c r="QS41" s="3">
        <v>19</v>
      </c>
      <c r="QT41" s="3">
        <v>20</v>
      </c>
      <c r="QU41" s="3">
        <v>21</v>
      </c>
      <c r="QV41" s="3">
        <v>22</v>
      </c>
      <c r="QW41" s="3">
        <v>23</v>
      </c>
      <c r="QX41" s="3">
        <v>24</v>
      </c>
      <c r="QY41" s="3">
        <v>25</v>
      </c>
      <c r="QZ41" s="3">
        <v>26</v>
      </c>
      <c r="RA41" s="3">
        <v>27</v>
      </c>
      <c r="RB41" s="3">
        <v>28</v>
      </c>
      <c r="RC41" s="3">
        <v>29</v>
      </c>
      <c r="RD41" s="3">
        <v>30</v>
      </c>
      <c r="RE41" s="3">
        <v>31</v>
      </c>
      <c r="RF41" s="3">
        <v>32</v>
      </c>
      <c r="RG41" s="3">
        <v>33</v>
      </c>
      <c r="RH41" s="3">
        <v>34</v>
      </c>
      <c r="RI41" s="3">
        <v>35</v>
      </c>
      <c r="RJ41" s="3">
        <v>36</v>
      </c>
      <c r="RK41" s="3">
        <v>37</v>
      </c>
      <c r="RL41" s="3">
        <v>38</v>
      </c>
      <c r="RM41" s="3">
        <v>39</v>
      </c>
      <c r="RN41" s="3">
        <v>40</v>
      </c>
      <c r="RO41" s="3">
        <v>41</v>
      </c>
      <c r="RP41" s="3">
        <v>42</v>
      </c>
      <c r="RQ41" s="3">
        <v>43</v>
      </c>
      <c r="RR41" s="3">
        <v>44</v>
      </c>
      <c r="RS41" s="3">
        <v>45</v>
      </c>
      <c r="RT41" s="3">
        <v>46</v>
      </c>
      <c r="RU41" s="3">
        <v>47</v>
      </c>
      <c r="RV41" s="3">
        <v>48</v>
      </c>
      <c r="RW41" s="3">
        <v>49</v>
      </c>
      <c r="RX41" s="3">
        <v>50</v>
      </c>
      <c r="RY41" s="3">
        <v>51</v>
      </c>
      <c r="RZ41" s="3">
        <v>52</v>
      </c>
      <c r="SA41" s="3">
        <v>53</v>
      </c>
      <c r="SB41" s="3">
        <v>54</v>
      </c>
      <c r="SC41" s="3">
        <v>55</v>
      </c>
      <c r="SD41" s="3">
        <v>56</v>
      </c>
      <c r="SE41" s="3">
        <v>57</v>
      </c>
      <c r="SF41" s="3">
        <v>58</v>
      </c>
      <c r="SG41" s="3">
        <v>59</v>
      </c>
      <c r="SH41" s="3">
        <v>60</v>
      </c>
      <c r="SI41" s="3">
        <v>61</v>
      </c>
      <c r="SJ41" s="3">
        <v>62</v>
      </c>
      <c r="SK41" s="3">
        <v>63</v>
      </c>
      <c r="SL41" s="3">
        <v>64</v>
      </c>
      <c r="SM41" s="3">
        <v>65</v>
      </c>
      <c r="SN41" s="3">
        <v>66</v>
      </c>
      <c r="SO41" s="3">
        <v>67</v>
      </c>
      <c r="SP41" s="3">
        <v>68</v>
      </c>
      <c r="SQ41" s="3">
        <v>69</v>
      </c>
      <c r="SR41" s="3">
        <v>70</v>
      </c>
      <c r="SS41" s="3">
        <v>71</v>
      </c>
      <c r="ST41" s="3">
        <v>72</v>
      </c>
      <c r="SU41" s="3">
        <v>73</v>
      </c>
      <c r="SV41" s="3">
        <v>74</v>
      </c>
      <c r="SW41" s="3">
        <v>75</v>
      </c>
      <c r="SX41" s="3">
        <v>76</v>
      </c>
      <c r="SY41" s="3">
        <v>77</v>
      </c>
      <c r="SZ41" s="3">
        <v>78</v>
      </c>
      <c r="TA41" s="3">
        <v>79</v>
      </c>
      <c r="TB41" s="3">
        <v>80</v>
      </c>
      <c r="TC41" s="3">
        <v>81</v>
      </c>
      <c r="TD41" s="3">
        <v>82</v>
      </c>
      <c r="TE41" s="3">
        <v>83</v>
      </c>
      <c r="TF41" s="3">
        <v>84</v>
      </c>
      <c r="TG41" s="3">
        <v>85</v>
      </c>
      <c r="TH41" s="3">
        <v>86</v>
      </c>
      <c r="TI41" s="3">
        <v>87</v>
      </c>
      <c r="TJ41" s="3">
        <v>88</v>
      </c>
      <c r="TK41" s="3">
        <v>89</v>
      </c>
      <c r="TL41" s="3">
        <v>90</v>
      </c>
      <c r="TM41" s="3">
        <v>91</v>
      </c>
      <c r="TN41" s="3">
        <v>92</v>
      </c>
      <c r="TO41" s="3">
        <v>93</v>
      </c>
      <c r="TP41" s="3">
        <v>94</v>
      </c>
      <c r="TQ41" s="3">
        <v>95</v>
      </c>
      <c r="TR41" s="3">
        <v>96</v>
      </c>
      <c r="TS41" s="3">
        <v>97</v>
      </c>
      <c r="TT41" s="3">
        <v>98</v>
      </c>
      <c r="TU41" s="3">
        <v>99</v>
      </c>
      <c r="TV41" s="3">
        <v>100</v>
      </c>
      <c r="TW41" s="3">
        <v>101</v>
      </c>
      <c r="TX41" s="3">
        <v>102</v>
      </c>
      <c r="TY41" s="3">
        <v>103</v>
      </c>
      <c r="TZ41" s="3">
        <v>104</v>
      </c>
      <c r="UA41" s="3">
        <v>105</v>
      </c>
      <c r="UB41" s="3">
        <v>106</v>
      </c>
      <c r="UC41" s="3">
        <v>107</v>
      </c>
      <c r="UD41" s="3">
        <v>108</v>
      </c>
      <c r="UE41" s="3">
        <v>109</v>
      </c>
      <c r="UF41" s="3">
        <v>110</v>
      </c>
      <c r="UG41" s="3">
        <v>111</v>
      </c>
      <c r="UH41" s="3">
        <v>112</v>
      </c>
      <c r="UI41" s="3">
        <v>113</v>
      </c>
      <c r="UJ41" s="3">
        <v>114</v>
      </c>
      <c r="UK41" s="3">
        <v>115</v>
      </c>
      <c r="UL41" s="3">
        <v>116</v>
      </c>
      <c r="UM41" s="3">
        <v>117</v>
      </c>
      <c r="UN41" s="3">
        <v>118</v>
      </c>
      <c r="UO41" s="3">
        <v>119</v>
      </c>
      <c r="UP41" s="3">
        <v>120</v>
      </c>
      <c r="UQ41" s="3">
        <v>121</v>
      </c>
      <c r="UR41" s="3">
        <v>122</v>
      </c>
      <c r="US41" s="3">
        <v>123</v>
      </c>
      <c r="UT41" s="3">
        <v>124</v>
      </c>
      <c r="UU41" s="3">
        <v>125</v>
      </c>
      <c r="UV41" s="3">
        <v>126</v>
      </c>
      <c r="UW41" s="3">
        <v>127</v>
      </c>
      <c r="UX41" s="3">
        <v>128</v>
      </c>
      <c r="UY41" s="3">
        <v>129</v>
      </c>
      <c r="UZ41" s="3">
        <v>130</v>
      </c>
      <c r="VA41" s="3">
        <v>131</v>
      </c>
      <c r="VB41" s="3">
        <v>132</v>
      </c>
      <c r="VC41" s="3">
        <v>133</v>
      </c>
      <c r="VD41" s="3">
        <v>134</v>
      </c>
      <c r="VE41" s="3">
        <v>135</v>
      </c>
      <c r="VF41" s="3">
        <v>1</v>
      </c>
      <c r="VG41" s="3">
        <v>2</v>
      </c>
      <c r="VH41" s="3">
        <v>3</v>
      </c>
      <c r="VI41" s="3">
        <v>4</v>
      </c>
      <c r="VJ41" s="3">
        <v>5</v>
      </c>
      <c r="VK41" s="3">
        <v>6</v>
      </c>
      <c r="VL41" s="3">
        <v>7</v>
      </c>
      <c r="VM41" s="3">
        <v>8</v>
      </c>
      <c r="VN41" s="3">
        <v>9</v>
      </c>
      <c r="VO41" s="3">
        <v>10</v>
      </c>
      <c r="VP41" s="3">
        <v>11</v>
      </c>
      <c r="VQ41" s="3">
        <v>12</v>
      </c>
      <c r="VR41" s="3">
        <v>13</v>
      </c>
      <c r="VS41" s="3">
        <v>14</v>
      </c>
      <c r="VT41" s="3">
        <v>15</v>
      </c>
      <c r="VU41" s="3">
        <v>16</v>
      </c>
      <c r="VV41" s="3">
        <v>17</v>
      </c>
      <c r="VW41" s="3">
        <v>18</v>
      </c>
      <c r="VX41" s="3">
        <v>19</v>
      </c>
      <c r="VY41" s="3">
        <v>20</v>
      </c>
      <c r="VZ41" s="3">
        <v>21</v>
      </c>
      <c r="WA41" s="3">
        <v>22</v>
      </c>
      <c r="WB41" s="3">
        <v>23</v>
      </c>
      <c r="WC41" s="3">
        <v>24</v>
      </c>
      <c r="WD41" s="3">
        <v>25</v>
      </c>
      <c r="WE41" s="3">
        <v>26</v>
      </c>
      <c r="WF41" s="3">
        <v>27</v>
      </c>
      <c r="WG41" s="3">
        <v>28</v>
      </c>
      <c r="WH41" s="3">
        <v>29</v>
      </c>
      <c r="WI41" s="3">
        <v>30</v>
      </c>
      <c r="WJ41" s="3">
        <v>31</v>
      </c>
      <c r="WK41" s="3">
        <v>32</v>
      </c>
      <c r="WL41" s="3">
        <v>33</v>
      </c>
      <c r="WM41" s="3">
        <v>34</v>
      </c>
      <c r="WN41" s="3">
        <v>35</v>
      </c>
      <c r="WO41" s="3">
        <v>36</v>
      </c>
      <c r="WP41" s="3">
        <v>37</v>
      </c>
      <c r="WQ41" s="3">
        <v>38</v>
      </c>
      <c r="WR41" s="3">
        <v>39</v>
      </c>
      <c r="WS41" s="3">
        <v>40</v>
      </c>
      <c r="WT41" s="3">
        <v>41</v>
      </c>
      <c r="WU41" s="3">
        <v>42</v>
      </c>
      <c r="WV41" s="3">
        <v>43</v>
      </c>
      <c r="WW41" s="3">
        <v>44</v>
      </c>
      <c r="WX41" s="3">
        <v>45</v>
      </c>
      <c r="WY41" s="3">
        <v>46</v>
      </c>
      <c r="WZ41" s="3">
        <v>47</v>
      </c>
      <c r="XA41" s="3">
        <v>48</v>
      </c>
      <c r="XB41" s="3">
        <v>49</v>
      </c>
      <c r="XC41" s="3">
        <v>50</v>
      </c>
      <c r="XD41" s="3">
        <v>51</v>
      </c>
      <c r="XE41" s="3">
        <v>52</v>
      </c>
      <c r="XF41" s="3">
        <v>53</v>
      </c>
      <c r="XG41" s="3">
        <v>54</v>
      </c>
      <c r="XH41" s="3">
        <v>55</v>
      </c>
      <c r="XI41" s="3">
        <v>56</v>
      </c>
      <c r="XJ41" s="3">
        <v>57</v>
      </c>
      <c r="XK41" s="3">
        <v>58</v>
      </c>
      <c r="XL41" s="3">
        <v>59</v>
      </c>
      <c r="XM41" s="3">
        <v>60</v>
      </c>
      <c r="XN41" s="3">
        <v>61</v>
      </c>
      <c r="XO41" s="3">
        <v>62</v>
      </c>
      <c r="XP41" s="3">
        <v>63</v>
      </c>
      <c r="XQ41" s="3">
        <v>64</v>
      </c>
      <c r="XR41" s="3">
        <v>65</v>
      </c>
      <c r="XS41" s="3">
        <v>66</v>
      </c>
      <c r="XT41" s="3">
        <v>67</v>
      </c>
      <c r="XU41" s="3">
        <v>68</v>
      </c>
      <c r="XV41" s="3">
        <v>69</v>
      </c>
      <c r="XW41" s="3">
        <v>70</v>
      </c>
      <c r="XX41" s="3">
        <v>71</v>
      </c>
      <c r="XY41" s="3">
        <v>72</v>
      </c>
      <c r="XZ41" s="3">
        <v>73</v>
      </c>
      <c r="YA41" s="3">
        <v>74</v>
      </c>
      <c r="YB41" s="3">
        <v>75</v>
      </c>
      <c r="YC41" s="3">
        <v>76</v>
      </c>
      <c r="YD41" s="3">
        <v>77</v>
      </c>
      <c r="YE41" s="3">
        <v>78</v>
      </c>
      <c r="YF41" s="3">
        <v>79</v>
      </c>
      <c r="YG41" s="3">
        <v>80</v>
      </c>
      <c r="YH41" s="3">
        <v>81</v>
      </c>
      <c r="YI41" s="3">
        <v>82</v>
      </c>
      <c r="YJ41" s="3">
        <v>83</v>
      </c>
      <c r="YK41" s="3">
        <v>84</v>
      </c>
      <c r="YL41" s="3">
        <v>85</v>
      </c>
      <c r="YM41" s="3">
        <v>86</v>
      </c>
      <c r="YN41" s="3">
        <v>87</v>
      </c>
      <c r="YO41" s="3">
        <v>88</v>
      </c>
      <c r="YP41" s="3">
        <v>89</v>
      </c>
      <c r="YQ41" s="3">
        <v>90</v>
      </c>
      <c r="YR41" s="3">
        <v>91</v>
      </c>
      <c r="YS41" s="3">
        <v>92</v>
      </c>
      <c r="YT41" s="3">
        <v>93</v>
      </c>
      <c r="YU41" s="3">
        <v>94</v>
      </c>
      <c r="YV41" s="3">
        <v>95</v>
      </c>
      <c r="YW41" s="3">
        <v>96</v>
      </c>
      <c r="YX41" s="3">
        <v>97</v>
      </c>
      <c r="YY41" s="3">
        <v>98</v>
      </c>
      <c r="YZ41" s="3">
        <v>99</v>
      </c>
      <c r="ZA41" s="3">
        <v>100</v>
      </c>
      <c r="ZB41" s="3">
        <v>101</v>
      </c>
      <c r="ZC41" s="3">
        <v>102</v>
      </c>
      <c r="ZD41" s="3">
        <v>103</v>
      </c>
      <c r="ZE41" s="3">
        <v>104</v>
      </c>
      <c r="ZF41" s="3">
        <v>105</v>
      </c>
      <c r="ZG41" s="3">
        <v>106</v>
      </c>
      <c r="ZH41" s="3">
        <v>107</v>
      </c>
      <c r="ZI41" s="3">
        <v>108</v>
      </c>
      <c r="ZJ41" s="3">
        <v>109</v>
      </c>
      <c r="ZK41" s="3">
        <v>110</v>
      </c>
      <c r="ZL41" s="3">
        <v>111</v>
      </c>
      <c r="ZM41" s="3">
        <v>112</v>
      </c>
      <c r="ZN41" s="3">
        <v>113</v>
      </c>
      <c r="ZO41" s="3">
        <v>114</v>
      </c>
      <c r="ZP41" s="3">
        <v>115</v>
      </c>
      <c r="ZQ41" s="3">
        <v>116</v>
      </c>
      <c r="ZR41" s="3">
        <v>117</v>
      </c>
      <c r="ZS41" s="3">
        <v>118</v>
      </c>
      <c r="ZT41" s="3">
        <v>119</v>
      </c>
      <c r="ZU41" s="3">
        <v>120</v>
      </c>
      <c r="ZV41" s="3">
        <v>121</v>
      </c>
      <c r="ZW41" s="3">
        <v>122</v>
      </c>
      <c r="ZX41" s="3">
        <v>123</v>
      </c>
      <c r="ZY41" s="3">
        <v>124</v>
      </c>
      <c r="ZZ41" s="3">
        <v>125</v>
      </c>
      <c r="AAA41" s="3">
        <v>126</v>
      </c>
      <c r="AAB41" s="3">
        <v>127</v>
      </c>
      <c r="AAC41" s="3">
        <v>128</v>
      </c>
      <c r="AAD41" s="3">
        <v>129</v>
      </c>
      <c r="AAE41" s="3">
        <v>130</v>
      </c>
      <c r="AAF41" s="3">
        <v>131</v>
      </c>
      <c r="AAG41" s="3">
        <v>132</v>
      </c>
      <c r="AAH41" s="3">
        <v>133</v>
      </c>
      <c r="AAI41" s="3">
        <v>134</v>
      </c>
      <c r="AAJ41" s="3">
        <v>135</v>
      </c>
      <c r="AAK41" s="3">
        <v>136</v>
      </c>
      <c r="AAL41" s="3">
        <v>137</v>
      </c>
      <c r="AAM41" s="3">
        <v>138</v>
      </c>
      <c r="AAN41" s="3">
        <v>139</v>
      </c>
      <c r="AAO41" s="3">
        <v>140</v>
      </c>
      <c r="AAP41" s="3">
        <v>141</v>
      </c>
      <c r="AAQ41" s="3">
        <v>142</v>
      </c>
      <c r="AAR41" s="3">
        <v>143</v>
      </c>
      <c r="AAS41" s="3">
        <v>144</v>
      </c>
      <c r="AAT41" s="3">
        <v>145</v>
      </c>
      <c r="AAU41" s="3">
        <v>146</v>
      </c>
      <c r="AAV41" s="3">
        <v>147</v>
      </c>
      <c r="AAW41" s="3">
        <v>148</v>
      </c>
      <c r="AAX41" s="3">
        <v>149</v>
      </c>
    </row>
    <row r="42" spans="1:726" x14ac:dyDescent="0.25">
      <c r="A42" s="48"/>
      <c r="B42" s="49"/>
      <c r="C42" s="50"/>
      <c r="D42" s="7" t="s">
        <v>1203</v>
      </c>
      <c r="QA42" t="s">
        <v>48</v>
      </c>
      <c r="QB42" t="s">
        <v>47</v>
      </c>
      <c r="QC42" t="s">
        <v>37</v>
      </c>
      <c r="QD42" t="s">
        <v>46</v>
      </c>
      <c r="QE42" t="s">
        <v>48</v>
      </c>
      <c r="QF42" t="s">
        <v>46</v>
      </c>
      <c r="QG42" t="s">
        <v>40</v>
      </c>
      <c r="QH42" t="s">
        <v>53</v>
      </c>
      <c r="QI42" t="s">
        <v>72</v>
      </c>
      <c r="QJ42" t="s">
        <v>45</v>
      </c>
      <c r="QK42" t="s">
        <v>50</v>
      </c>
      <c r="QL42" t="s">
        <v>42</v>
      </c>
      <c r="QM42" t="s">
        <v>44</v>
      </c>
      <c r="QN42" t="s">
        <v>72</v>
      </c>
      <c r="QO42" t="s">
        <v>36</v>
      </c>
      <c r="QP42" t="s">
        <v>53</v>
      </c>
      <c r="QQ42" t="s">
        <v>36</v>
      </c>
      <c r="QR42" t="s">
        <v>52</v>
      </c>
      <c r="QS42" t="s">
        <v>46</v>
      </c>
      <c r="QT42" t="s">
        <v>46</v>
      </c>
      <c r="QU42" t="s">
        <v>71</v>
      </c>
      <c r="QV42" t="s">
        <v>49</v>
      </c>
      <c r="QW42" t="s">
        <v>49</v>
      </c>
      <c r="QX42" t="s">
        <v>53</v>
      </c>
      <c r="QY42" t="s">
        <v>36</v>
      </c>
      <c r="QZ42" t="s">
        <v>46</v>
      </c>
      <c r="RA42" t="s">
        <v>50</v>
      </c>
      <c r="RB42" t="s">
        <v>43</v>
      </c>
      <c r="RC42" t="s">
        <v>53</v>
      </c>
      <c r="RD42" t="s">
        <v>46</v>
      </c>
      <c r="RE42" t="s">
        <v>49</v>
      </c>
      <c r="RF42" t="s">
        <v>47</v>
      </c>
      <c r="RG42" t="s">
        <v>44</v>
      </c>
      <c r="RH42" t="s">
        <v>49</v>
      </c>
      <c r="RI42" t="s">
        <v>37</v>
      </c>
      <c r="RJ42" t="s">
        <v>47</v>
      </c>
      <c r="RK42" t="s">
        <v>37</v>
      </c>
      <c r="RL42" t="s">
        <v>50</v>
      </c>
      <c r="RM42" t="s">
        <v>53</v>
      </c>
      <c r="RN42" t="s">
        <v>40</v>
      </c>
      <c r="RO42" t="s">
        <v>45</v>
      </c>
      <c r="RP42" t="s">
        <v>37</v>
      </c>
      <c r="RQ42" t="s">
        <v>37</v>
      </c>
      <c r="RR42" t="s">
        <v>44</v>
      </c>
      <c r="RS42" t="s">
        <v>40</v>
      </c>
      <c r="RT42" t="s">
        <v>53</v>
      </c>
      <c r="RU42" t="s">
        <v>53</v>
      </c>
      <c r="RV42" t="s">
        <v>40</v>
      </c>
      <c r="RW42" t="s">
        <v>53</v>
      </c>
      <c r="RX42" t="s">
        <v>49</v>
      </c>
      <c r="RY42" t="s">
        <v>47</v>
      </c>
      <c r="RZ42" t="s">
        <v>37</v>
      </c>
      <c r="SA42" t="s">
        <v>37</v>
      </c>
      <c r="SB42" t="s">
        <v>40</v>
      </c>
      <c r="SC42" t="s">
        <v>51</v>
      </c>
      <c r="SD42" t="s">
        <v>49</v>
      </c>
      <c r="SE42" t="s">
        <v>52</v>
      </c>
      <c r="SF42" t="s">
        <v>52</v>
      </c>
      <c r="SG42" t="s">
        <v>49</v>
      </c>
      <c r="SH42" t="s">
        <v>50</v>
      </c>
      <c r="SI42" t="s">
        <v>45</v>
      </c>
      <c r="SJ42" t="s">
        <v>50</v>
      </c>
      <c r="SK42" t="s">
        <v>50</v>
      </c>
      <c r="SL42" t="s">
        <v>44</v>
      </c>
      <c r="SM42" t="s">
        <v>37</v>
      </c>
      <c r="SN42" t="s">
        <v>72</v>
      </c>
      <c r="SO42" t="s">
        <v>43</v>
      </c>
      <c r="SP42" t="s">
        <v>50</v>
      </c>
      <c r="SQ42" t="s">
        <v>73</v>
      </c>
      <c r="SR42" t="s">
        <v>40</v>
      </c>
      <c r="SS42" t="s">
        <v>37</v>
      </c>
      <c r="ST42" t="s">
        <v>37</v>
      </c>
      <c r="SU42" t="s">
        <v>40</v>
      </c>
      <c r="SV42" t="s">
        <v>37</v>
      </c>
      <c r="SW42" t="s">
        <v>40</v>
      </c>
      <c r="SX42" t="s">
        <v>44</v>
      </c>
      <c r="SY42" t="s">
        <v>73</v>
      </c>
      <c r="SZ42" t="s">
        <v>37</v>
      </c>
      <c r="TA42" t="s">
        <v>47</v>
      </c>
      <c r="TB42" t="s">
        <v>49</v>
      </c>
      <c r="TC42" t="s">
        <v>47</v>
      </c>
      <c r="TD42" t="s">
        <v>49</v>
      </c>
      <c r="TE42" t="s">
        <v>49</v>
      </c>
      <c r="TF42" t="s">
        <v>43</v>
      </c>
      <c r="TG42" t="s">
        <v>49</v>
      </c>
      <c r="TH42" t="s">
        <v>54</v>
      </c>
      <c r="TI42" t="s">
        <v>45</v>
      </c>
      <c r="TJ42" t="s">
        <v>71</v>
      </c>
      <c r="TK42" t="s">
        <v>42</v>
      </c>
      <c r="TL42" t="s">
        <v>40</v>
      </c>
      <c r="TM42" t="s">
        <v>43</v>
      </c>
      <c r="TN42" t="s">
        <v>37</v>
      </c>
      <c r="TO42" t="s">
        <v>54</v>
      </c>
      <c r="TP42" t="s">
        <v>49</v>
      </c>
      <c r="TQ42" t="s">
        <v>54</v>
      </c>
      <c r="TR42" t="s">
        <v>43</v>
      </c>
      <c r="TS42" t="s">
        <v>36</v>
      </c>
      <c r="TT42" t="s">
        <v>43</v>
      </c>
      <c r="TU42" t="s">
        <v>53</v>
      </c>
      <c r="TV42" t="s">
        <v>37</v>
      </c>
      <c r="TW42" t="s">
        <v>53</v>
      </c>
      <c r="TX42" t="s">
        <v>49</v>
      </c>
      <c r="TY42" t="s">
        <v>49</v>
      </c>
      <c r="TZ42" t="s">
        <v>37</v>
      </c>
      <c r="UA42" t="s">
        <v>52</v>
      </c>
      <c r="UB42" t="s">
        <v>36</v>
      </c>
      <c r="UC42" t="s">
        <v>49</v>
      </c>
      <c r="UD42" t="s">
        <v>43</v>
      </c>
      <c r="UE42" t="s">
        <v>37</v>
      </c>
      <c r="UF42" t="s">
        <v>37</v>
      </c>
      <c r="UG42" t="s">
        <v>43</v>
      </c>
      <c r="UH42" t="s">
        <v>40</v>
      </c>
      <c r="UI42" t="s">
        <v>72</v>
      </c>
      <c r="UJ42" t="s">
        <v>52</v>
      </c>
      <c r="UK42" t="s">
        <v>36</v>
      </c>
      <c r="UL42" t="s">
        <v>37</v>
      </c>
      <c r="UM42" t="s">
        <v>72</v>
      </c>
      <c r="UN42" t="s">
        <v>43</v>
      </c>
      <c r="UO42" t="s">
        <v>52</v>
      </c>
      <c r="UP42" t="s">
        <v>40</v>
      </c>
      <c r="UQ42" t="s">
        <v>40</v>
      </c>
      <c r="UR42" t="s">
        <v>51</v>
      </c>
      <c r="US42" t="s">
        <v>44</v>
      </c>
      <c r="UT42" t="s">
        <v>53</v>
      </c>
      <c r="UU42" t="s">
        <v>37</v>
      </c>
      <c r="UV42" t="s">
        <v>46</v>
      </c>
      <c r="UW42" t="s">
        <v>37</v>
      </c>
      <c r="UX42" t="s">
        <v>52</v>
      </c>
      <c r="UY42" t="s">
        <v>44</v>
      </c>
      <c r="UZ42" t="s">
        <v>42</v>
      </c>
      <c r="VA42" t="s">
        <v>45</v>
      </c>
      <c r="VB42" t="s">
        <v>37</v>
      </c>
      <c r="VC42" t="s">
        <v>45</v>
      </c>
      <c r="VD42" t="s">
        <v>46</v>
      </c>
      <c r="VE42" t="s">
        <v>46</v>
      </c>
      <c r="VF42" t="s">
        <v>48</v>
      </c>
      <c r="VG42" t="s">
        <v>36</v>
      </c>
      <c r="VH42" t="s">
        <v>42</v>
      </c>
      <c r="VI42" t="s">
        <v>54</v>
      </c>
      <c r="VJ42" t="s">
        <v>52</v>
      </c>
      <c r="VK42" t="s">
        <v>53</v>
      </c>
      <c r="VL42" t="s">
        <v>42</v>
      </c>
      <c r="VM42" t="s">
        <v>42</v>
      </c>
      <c r="VN42" t="s">
        <v>54</v>
      </c>
      <c r="VO42" t="s">
        <v>51</v>
      </c>
      <c r="VP42" t="s">
        <v>37</v>
      </c>
      <c r="VQ42" t="s">
        <v>43</v>
      </c>
      <c r="VR42" t="s">
        <v>45</v>
      </c>
      <c r="VS42" t="s">
        <v>46</v>
      </c>
      <c r="VT42" t="s">
        <v>43</v>
      </c>
      <c r="VU42" t="s">
        <v>36</v>
      </c>
      <c r="VV42" t="s">
        <v>45</v>
      </c>
      <c r="VW42" t="s">
        <v>37</v>
      </c>
      <c r="VX42" t="s">
        <v>52</v>
      </c>
      <c r="VY42" t="s">
        <v>45</v>
      </c>
      <c r="VZ42" t="s">
        <v>42</v>
      </c>
      <c r="WA42" t="s">
        <v>46</v>
      </c>
      <c r="WB42" t="s">
        <v>42</v>
      </c>
      <c r="WC42" t="s">
        <v>47</v>
      </c>
      <c r="WD42" t="s">
        <v>42</v>
      </c>
      <c r="WE42" t="s">
        <v>47</v>
      </c>
      <c r="WF42" t="s">
        <v>41</v>
      </c>
      <c r="WG42" t="s">
        <v>51</v>
      </c>
      <c r="WH42" t="s">
        <v>53</v>
      </c>
      <c r="WI42" t="s">
        <v>53</v>
      </c>
      <c r="WJ42" t="s">
        <v>46</v>
      </c>
      <c r="WK42" t="s">
        <v>43</v>
      </c>
      <c r="WL42" t="s">
        <v>52</v>
      </c>
      <c r="WM42" t="s">
        <v>47</v>
      </c>
      <c r="WN42" t="s">
        <v>53</v>
      </c>
      <c r="WO42" t="s">
        <v>72</v>
      </c>
      <c r="WP42" t="s">
        <v>48</v>
      </c>
      <c r="WQ42" t="s">
        <v>44</v>
      </c>
      <c r="WR42" t="s">
        <v>37</v>
      </c>
      <c r="WS42" t="s">
        <v>52</v>
      </c>
      <c r="WT42" t="s">
        <v>47</v>
      </c>
      <c r="WU42" t="s">
        <v>54</v>
      </c>
      <c r="WV42" t="s">
        <v>50</v>
      </c>
      <c r="WW42" t="s">
        <v>40</v>
      </c>
      <c r="WX42" t="s">
        <v>53</v>
      </c>
      <c r="WY42" t="s">
        <v>43</v>
      </c>
      <c r="WZ42" t="s">
        <v>36</v>
      </c>
      <c r="XA42" t="s">
        <v>43</v>
      </c>
      <c r="XB42" t="s">
        <v>52</v>
      </c>
      <c r="XC42" t="s">
        <v>54</v>
      </c>
      <c r="XD42" t="s">
        <v>42</v>
      </c>
      <c r="XE42" t="s">
        <v>48</v>
      </c>
      <c r="XF42" t="s">
        <v>51</v>
      </c>
      <c r="XG42" t="s">
        <v>50</v>
      </c>
      <c r="XH42" t="s">
        <v>43</v>
      </c>
      <c r="XI42" t="s">
        <v>72</v>
      </c>
      <c r="XJ42" t="s">
        <v>42</v>
      </c>
      <c r="XK42" t="s">
        <v>36</v>
      </c>
      <c r="XL42" t="s">
        <v>42</v>
      </c>
      <c r="XM42" t="s">
        <v>47</v>
      </c>
      <c r="XN42" t="s">
        <v>50</v>
      </c>
      <c r="XO42" t="s">
        <v>47</v>
      </c>
      <c r="XP42" t="s">
        <v>53</v>
      </c>
      <c r="XQ42" t="s">
        <v>51</v>
      </c>
      <c r="XR42" t="s">
        <v>42</v>
      </c>
      <c r="XS42" t="s">
        <v>45</v>
      </c>
      <c r="XT42" t="s">
        <v>40</v>
      </c>
      <c r="XU42" t="s">
        <v>43</v>
      </c>
      <c r="XV42" t="s">
        <v>45</v>
      </c>
      <c r="XW42" t="s">
        <v>52</v>
      </c>
      <c r="XX42" t="s">
        <v>50</v>
      </c>
      <c r="XY42" t="s">
        <v>52</v>
      </c>
      <c r="XZ42" t="s">
        <v>48</v>
      </c>
      <c r="YA42" t="s">
        <v>36</v>
      </c>
      <c r="YB42" t="s">
        <v>44</v>
      </c>
      <c r="YC42" t="s">
        <v>46</v>
      </c>
      <c r="YD42" t="s">
        <v>48</v>
      </c>
      <c r="YE42" t="s">
        <v>46</v>
      </c>
      <c r="YF42" t="s">
        <v>42</v>
      </c>
      <c r="YG42" t="s">
        <v>53</v>
      </c>
      <c r="YH42" t="s">
        <v>42</v>
      </c>
      <c r="YI42" t="s">
        <v>37</v>
      </c>
      <c r="YJ42" t="s">
        <v>43</v>
      </c>
      <c r="YK42" t="s">
        <v>43</v>
      </c>
      <c r="YL42" t="s">
        <v>43</v>
      </c>
      <c r="YM42" t="s">
        <v>52</v>
      </c>
      <c r="YN42" t="s">
        <v>46</v>
      </c>
      <c r="YO42" t="s">
        <v>43</v>
      </c>
      <c r="YP42" t="s">
        <v>36</v>
      </c>
      <c r="YQ42" t="s">
        <v>45</v>
      </c>
      <c r="YR42" t="s">
        <v>44</v>
      </c>
      <c r="YS42" t="s">
        <v>72</v>
      </c>
      <c r="YT42" t="s">
        <v>45</v>
      </c>
      <c r="YU42" t="s">
        <v>42</v>
      </c>
      <c r="YV42" t="s">
        <v>46</v>
      </c>
      <c r="YW42" t="s">
        <v>42</v>
      </c>
      <c r="YX42" t="s">
        <v>54</v>
      </c>
      <c r="YY42" t="s">
        <v>50</v>
      </c>
      <c r="YZ42" t="s">
        <v>47</v>
      </c>
      <c r="ZA42" t="s">
        <v>45</v>
      </c>
      <c r="ZB42" t="s">
        <v>51</v>
      </c>
      <c r="ZC42" t="s">
        <v>37</v>
      </c>
      <c r="ZD42" t="s">
        <v>36</v>
      </c>
      <c r="ZE42" t="s">
        <v>36</v>
      </c>
      <c r="ZF42" t="s">
        <v>43</v>
      </c>
      <c r="ZG42" t="s">
        <v>52</v>
      </c>
      <c r="ZH42" t="s">
        <v>44</v>
      </c>
      <c r="ZI42" t="s">
        <v>49</v>
      </c>
      <c r="ZJ42" t="s">
        <v>72</v>
      </c>
      <c r="ZK42" t="s">
        <v>48</v>
      </c>
      <c r="ZL42" t="s">
        <v>53</v>
      </c>
      <c r="ZM42" t="s">
        <v>50</v>
      </c>
      <c r="ZN42" t="s">
        <v>52</v>
      </c>
      <c r="ZO42" t="s">
        <v>47</v>
      </c>
      <c r="ZP42" t="s">
        <v>43</v>
      </c>
      <c r="ZQ42" t="s">
        <v>46</v>
      </c>
      <c r="ZR42" t="s">
        <v>52</v>
      </c>
      <c r="ZS42" t="s">
        <v>53</v>
      </c>
      <c r="ZT42" t="s">
        <v>42</v>
      </c>
      <c r="ZU42" t="s">
        <v>43</v>
      </c>
      <c r="ZV42" t="s">
        <v>43</v>
      </c>
      <c r="ZW42" t="s">
        <v>72</v>
      </c>
      <c r="ZX42" t="s">
        <v>42</v>
      </c>
      <c r="ZY42" t="s">
        <v>43</v>
      </c>
      <c r="ZZ42" t="s">
        <v>48</v>
      </c>
      <c r="AAA42" t="s">
        <v>51</v>
      </c>
      <c r="AAB42" t="s">
        <v>46</v>
      </c>
      <c r="AAC42" t="s">
        <v>43</v>
      </c>
      <c r="AAD42" t="s">
        <v>36</v>
      </c>
      <c r="AAE42" t="s">
        <v>42</v>
      </c>
      <c r="AAF42" t="s">
        <v>72</v>
      </c>
      <c r="AAG42" t="s">
        <v>42</v>
      </c>
      <c r="AAH42" t="s">
        <v>47</v>
      </c>
      <c r="AAI42" t="s">
        <v>42</v>
      </c>
      <c r="AAJ42" t="s">
        <v>47</v>
      </c>
      <c r="AAK42" t="s">
        <v>54</v>
      </c>
      <c r="AAL42" t="s">
        <v>51</v>
      </c>
      <c r="AAM42" t="s">
        <v>50</v>
      </c>
      <c r="AAN42" t="s">
        <v>73</v>
      </c>
      <c r="AAO42" t="s">
        <v>43</v>
      </c>
      <c r="AAP42" t="s">
        <v>43</v>
      </c>
      <c r="AAQ42" t="s">
        <v>45</v>
      </c>
      <c r="AAR42" t="s">
        <v>72</v>
      </c>
      <c r="AAS42" t="s">
        <v>46</v>
      </c>
      <c r="AAT42" t="s">
        <v>72</v>
      </c>
      <c r="AAU42" t="s">
        <v>48</v>
      </c>
      <c r="AAV42" t="s">
        <v>48</v>
      </c>
      <c r="AAW42" t="s">
        <v>36</v>
      </c>
      <c r="AAX42" t="s">
        <v>46</v>
      </c>
    </row>
    <row r="43" spans="1:726" s="3" customFormat="1" x14ac:dyDescent="0.25">
      <c r="A43" s="48" t="s">
        <v>1162</v>
      </c>
      <c r="B43" s="49" t="s">
        <v>1163</v>
      </c>
      <c r="C43" s="50" t="s">
        <v>882</v>
      </c>
      <c r="D43" s="7" t="s">
        <v>1204</v>
      </c>
      <c r="QA43" s="3">
        <v>1</v>
      </c>
      <c r="QB43" s="3">
        <v>2</v>
      </c>
      <c r="QC43" s="3">
        <v>3</v>
      </c>
      <c r="QD43" s="3">
        <v>4</v>
      </c>
      <c r="QE43" s="3">
        <v>5</v>
      </c>
      <c r="QF43" s="3">
        <v>6</v>
      </c>
      <c r="QG43" s="3">
        <v>7</v>
      </c>
      <c r="QH43" s="3">
        <v>8</v>
      </c>
      <c r="QI43" s="3">
        <v>9</v>
      </c>
      <c r="QJ43" s="3">
        <v>10</v>
      </c>
      <c r="QK43" s="3">
        <v>11</v>
      </c>
      <c r="QL43" s="3">
        <v>12</v>
      </c>
      <c r="QM43" s="3">
        <v>13</v>
      </c>
      <c r="QN43" s="3">
        <v>14</v>
      </c>
      <c r="QO43" s="3">
        <v>15</v>
      </c>
      <c r="QP43" s="3">
        <v>16</v>
      </c>
      <c r="QQ43" s="3">
        <v>17</v>
      </c>
      <c r="QR43" s="3">
        <v>18</v>
      </c>
      <c r="QS43" s="3">
        <v>19</v>
      </c>
      <c r="QT43" s="3">
        <v>20</v>
      </c>
      <c r="QU43" s="3">
        <v>21</v>
      </c>
      <c r="QV43" s="3">
        <v>22</v>
      </c>
      <c r="QW43" s="3">
        <v>23</v>
      </c>
      <c r="QX43" s="3">
        <v>24</v>
      </c>
      <c r="QY43" s="3">
        <v>25</v>
      </c>
      <c r="QZ43" s="3">
        <v>26</v>
      </c>
      <c r="RA43" s="3">
        <v>27</v>
      </c>
      <c r="RB43" s="3">
        <v>28</v>
      </c>
      <c r="RC43" s="3">
        <v>29</v>
      </c>
      <c r="RD43" s="3">
        <v>30</v>
      </c>
      <c r="RE43" s="3">
        <v>31</v>
      </c>
      <c r="RF43" s="3">
        <v>32</v>
      </c>
      <c r="RG43" s="3">
        <v>33</v>
      </c>
      <c r="RH43" s="3">
        <v>34</v>
      </c>
      <c r="RI43" s="3">
        <v>35</v>
      </c>
      <c r="RJ43" s="3">
        <v>36</v>
      </c>
      <c r="RK43" s="3">
        <v>37</v>
      </c>
      <c r="RL43" s="3">
        <v>38</v>
      </c>
      <c r="RM43" s="3">
        <v>39</v>
      </c>
      <c r="RN43" s="3">
        <v>40</v>
      </c>
      <c r="RO43" s="3">
        <v>41</v>
      </c>
      <c r="RP43" s="3">
        <v>42</v>
      </c>
      <c r="RQ43" s="3">
        <v>43</v>
      </c>
      <c r="RR43" s="3">
        <v>44</v>
      </c>
      <c r="RS43" s="3">
        <v>45</v>
      </c>
      <c r="RT43" s="3">
        <v>46</v>
      </c>
      <c r="RU43" s="3">
        <v>47</v>
      </c>
      <c r="RV43" s="3">
        <v>48</v>
      </c>
      <c r="RW43" s="3">
        <v>49</v>
      </c>
      <c r="RX43" s="3">
        <v>50</v>
      </c>
      <c r="RY43" s="3">
        <v>51</v>
      </c>
      <c r="RZ43" s="3">
        <v>52</v>
      </c>
      <c r="SA43" s="3">
        <v>53</v>
      </c>
      <c r="SB43" s="3">
        <v>54</v>
      </c>
      <c r="SC43" s="3">
        <v>55</v>
      </c>
      <c r="SD43" s="3">
        <v>56</v>
      </c>
      <c r="SE43" s="3">
        <v>57</v>
      </c>
      <c r="SF43" s="3">
        <v>58</v>
      </c>
      <c r="SG43" s="3">
        <v>59</v>
      </c>
      <c r="SH43" s="3">
        <v>60</v>
      </c>
      <c r="SI43" s="3">
        <v>61</v>
      </c>
      <c r="SJ43" s="3">
        <v>62</v>
      </c>
      <c r="SK43" s="3">
        <v>63</v>
      </c>
      <c r="SL43" s="3">
        <v>64</v>
      </c>
      <c r="SM43" s="3">
        <v>65</v>
      </c>
      <c r="SN43" s="3">
        <v>66</v>
      </c>
      <c r="SO43" s="3">
        <v>67</v>
      </c>
      <c r="SP43" s="3">
        <v>68</v>
      </c>
      <c r="SQ43" s="3">
        <v>69</v>
      </c>
      <c r="SR43" s="3">
        <v>70</v>
      </c>
      <c r="SS43" s="3">
        <v>71</v>
      </c>
      <c r="ST43" s="3">
        <v>72</v>
      </c>
      <c r="SU43" s="3">
        <v>73</v>
      </c>
      <c r="SV43" s="3">
        <v>74</v>
      </c>
      <c r="SW43" s="3">
        <v>75</v>
      </c>
      <c r="SX43" s="3">
        <v>76</v>
      </c>
      <c r="SY43" s="3">
        <v>77</v>
      </c>
      <c r="SZ43" s="3">
        <v>78</v>
      </c>
      <c r="TA43" s="3">
        <v>79</v>
      </c>
      <c r="TB43" s="3">
        <v>80</v>
      </c>
      <c r="TC43" s="3">
        <v>81</v>
      </c>
      <c r="TD43" s="3">
        <v>82</v>
      </c>
      <c r="TE43" s="3">
        <v>83</v>
      </c>
      <c r="TF43" s="3">
        <v>84</v>
      </c>
      <c r="TG43" s="3">
        <v>85</v>
      </c>
      <c r="TH43" s="3">
        <v>86</v>
      </c>
      <c r="TI43" s="3">
        <v>87</v>
      </c>
      <c r="TJ43" s="3">
        <v>88</v>
      </c>
      <c r="TK43" s="3">
        <v>89</v>
      </c>
      <c r="TL43" s="3">
        <v>90</v>
      </c>
      <c r="TM43" s="3">
        <v>91</v>
      </c>
      <c r="TN43" s="3">
        <v>92</v>
      </c>
      <c r="TO43" s="3">
        <v>93</v>
      </c>
      <c r="TP43" s="3">
        <v>94</v>
      </c>
      <c r="TQ43" s="3">
        <v>95</v>
      </c>
      <c r="TR43" s="3">
        <v>96</v>
      </c>
      <c r="TS43" s="3">
        <v>97</v>
      </c>
      <c r="TT43" s="3">
        <v>98</v>
      </c>
      <c r="TU43" s="3">
        <v>99</v>
      </c>
      <c r="TV43" s="3">
        <v>100</v>
      </c>
      <c r="TW43" s="3">
        <v>101</v>
      </c>
      <c r="TX43" s="3">
        <v>102</v>
      </c>
      <c r="TY43" s="3">
        <v>103</v>
      </c>
      <c r="TZ43" s="3">
        <v>104</v>
      </c>
      <c r="UA43" s="3">
        <v>105</v>
      </c>
      <c r="UB43" s="3">
        <v>106</v>
      </c>
      <c r="UC43" s="3">
        <v>107</v>
      </c>
      <c r="UD43" s="3">
        <v>108</v>
      </c>
      <c r="UE43" s="3">
        <v>109</v>
      </c>
      <c r="UF43" s="3">
        <v>110</v>
      </c>
      <c r="UG43" s="3">
        <v>111</v>
      </c>
      <c r="UH43" s="3">
        <v>112</v>
      </c>
      <c r="UI43" s="3">
        <v>113</v>
      </c>
      <c r="UJ43" s="3">
        <v>114</v>
      </c>
      <c r="UK43" s="3">
        <v>115</v>
      </c>
      <c r="UL43" s="3">
        <v>116</v>
      </c>
      <c r="UM43" s="3">
        <v>117</v>
      </c>
      <c r="UN43" s="3">
        <v>118</v>
      </c>
      <c r="UO43" s="3">
        <v>119</v>
      </c>
      <c r="UP43" s="3">
        <v>120</v>
      </c>
      <c r="UQ43" s="3">
        <v>121</v>
      </c>
      <c r="UR43" s="3">
        <v>122</v>
      </c>
      <c r="US43" s="3">
        <v>123</v>
      </c>
      <c r="UT43" s="3">
        <v>124</v>
      </c>
      <c r="UU43" s="3">
        <v>125</v>
      </c>
      <c r="UV43" s="3">
        <v>126</v>
      </c>
      <c r="UW43" s="3">
        <v>127</v>
      </c>
      <c r="UX43" s="3">
        <v>128</v>
      </c>
      <c r="UY43" s="3">
        <v>129</v>
      </c>
      <c r="UZ43" s="3">
        <v>130</v>
      </c>
      <c r="VA43" s="3">
        <v>131</v>
      </c>
      <c r="VB43" s="3">
        <v>132</v>
      </c>
      <c r="VC43" s="3">
        <v>133</v>
      </c>
      <c r="VD43" s="3">
        <v>134</v>
      </c>
      <c r="VE43" s="3">
        <v>135</v>
      </c>
      <c r="VF43" s="3">
        <v>1</v>
      </c>
      <c r="VG43" s="3">
        <v>2</v>
      </c>
      <c r="VH43" s="3">
        <v>3</v>
      </c>
      <c r="VI43" s="3">
        <v>4</v>
      </c>
      <c r="VJ43" s="3">
        <v>5</v>
      </c>
      <c r="VK43" s="3">
        <v>6</v>
      </c>
      <c r="VL43" s="3">
        <v>7</v>
      </c>
      <c r="VM43" s="3">
        <v>8</v>
      </c>
      <c r="VN43" s="3">
        <v>9</v>
      </c>
      <c r="VO43" s="3">
        <v>10</v>
      </c>
      <c r="VP43" s="3">
        <v>11</v>
      </c>
      <c r="VQ43" s="3">
        <v>12</v>
      </c>
      <c r="VR43" s="3">
        <v>13</v>
      </c>
      <c r="VS43" s="3">
        <v>14</v>
      </c>
      <c r="VT43" s="3">
        <v>15</v>
      </c>
      <c r="VU43" s="3">
        <v>16</v>
      </c>
      <c r="VV43" s="3">
        <v>17</v>
      </c>
      <c r="VW43" s="3">
        <v>18</v>
      </c>
      <c r="VX43" s="3">
        <v>19</v>
      </c>
      <c r="VY43" s="3">
        <v>20</v>
      </c>
      <c r="VZ43" s="3">
        <v>21</v>
      </c>
      <c r="WA43" s="3">
        <v>22</v>
      </c>
      <c r="WB43" s="3">
        <v>23</v>
      </c>
      <c r="WC43" s="3">
        <v>24</v>
      </c>
      <c r="WD43" s="3">
        <v>25</v>
      </c>
      <c r="WE43" s="3">
        <v>26</v>
      </c>
      <c r="WF43" s="3">
        <v>27</v>
      </c>
      <c r="WG43" s="3">
        <v>28</v>
      </c>
      <c r="WH43" s="3">
        <v>29</v>
      </c>
      <c r="WI43" s="3">
        <v>30</v>
      </c>
      <c r="WJ43" s="3">
        <v>31</v>
      </c>
      <c r="WK43" s="3">
        <v>32</v>
      </c>
      <c r="WL43" s="3">
        <v>33</v>
      </c>
      <c r="WM43" s="3">
        <v>34</v>
      </c>
      <c r="WN43" s="3">
        <v>35</v>
      </c>
      <c r="WO43" s="3">
        <v>36</v>
      </c>
      <c r="WP43" s="3">
        <v>37</v>
      </c>
      <c r="WQ43" s="3">
        <v>38</v>
      </c>
      <c r="WR43" s="3">
        <v>39</v>
      </c>
      <c r="WS43" s="3">
        <v>40</v>
      </c>
      <c r="WT43" s="3">
        <v>41</v>
      </c>
      <c r="WU43" s="3">
        <v>42</v>
      </c>
      <c r="WV43" s="3">
        <v>43</v>
      </c>
      <c r="WW43" s="3">
        <v>44</v>
      </c>
      <c r="WX43" s="3">
        <v>45</v>
      </c>
      <c r="WY43" s="3">
        <v>46</v>
      </c>
      <c r="WZ43" s="3">
        <v>47</v>
      </c>
      <c r="XA43" s="3">
        <v>48</v>
      </c>
      <c r="XB43" s="3">
        <v>49</v>
      </c>
      <c r="XC43" s="3">
        <v>50</v>
      </c>
      <c r="XD43" s="3">
        <v>51</v>
      </c>
      <c r="XE43" s="3">
        <v>52</v>
      </c>
      <c r="XF43" s="3">
        <v>53</v>
      </c>
      <c r="XG43" s="3">
        <v>54</v>
      </c>
      <c r="XH43" s="3">
        <v>55</v>
      </c>
      <c r="XI43" s="3">
        <v>56</v>
      </c>
      <c r="XJ43" s="3">
        <v>57</v>
      </c>
      <c r="XK43" s="3">
        <v>58</v>
      </c>
      <c r="XL43" s="3">
        <v>59</v>
      </c>
      <c r="XM43" s="3">
        <v>60</v>
      </c>
      <c r="XN43" s="3">
        <v>61</v>
      </c>
      <c r="XO43" s="3">
        <v>62</v>
      </c>
      <c r="XP43" s="3">
        <v>63</v>
      </c>
      <c r="XQ43" s="3">
        <v>64</v>
      </c>
      <c r="XR43" s="3">
        <v>65</v>
      </c>
      <c r="XS43" s="3">
        <v>66</v>
      </c>
      <c r="XT43" s="3">
        <v>67</v>
      </c>
      <c r="XU43" s="3">
        <v>68</v>
      </c>
      <c r="XV43" s="3">
        <v>69</v>
      </c>
      <c r="XW43" s="3">
        <v>70</v>
      </c>
      <c r="XX43" s="3">
        <v>71</v>
      </c>
      <c r="XY43" s="3">
        <v>72</v>
      </c>
      <c r="XZ43" s="3">
        <v>73</v>
      </c>
      <c r="YA43" s="3">
        <v>74</v>
      </c>
      <c r="YB43" s="3">
        <v>75</v>
      </c>
      <c r="YC43" s="3">
        <v>76</v>
      </c>
      <c r="YD43" s="3">
        <v>77</v>
      </c>
      <c r="YE43" s="3">
        <v>78</v>
      </c>
      <c r="YF43" s="3">
        <v>79</v>
      </c>
      <c r="YG43" s="3">
        <v>80</v>
      </c>
      <c r="YH43" s="3">
        <v>81</v>
      </c>
      <c r="YI43" s="3">
        <v>82</v>
      </c>
      <c r="YJ43" s="3">
        <v>83</v>
      </c>
      <c r="YK43" s="3">
        <v>84</v>
      </c>
      <c r="YL43" s="3">
        <v>85</v>
      </c>
      <c r="YM43" s="3">
        <v>86</v>
      </c>
      <c r="YN43" s="3">
        <v>87</v>
      </c>
      <c r="YO43" s="3">
        <v>88</v>
      </c>
      <c r="YP43" s="3">
        <v>89</v>
      </c>
      <c r="YQ43" s="3">
        <v>90</v>
      </c>
      <c r="YR43" s="3">
        <v>91</v>
      </c>
      <c r="YS43" s="3">
        <v>92</v>
      </c>
      <c r="YT43" s="3">
        <v>93</v>
      </c>
      <c r="YU43" s="3">
        <v>94</v>
      </c>
      <c r="YV43" s="3">
        <v>95</v>
      </c>
      <c r="YW43" s="3">
        <v>96</v>
      </c>
      <c r="YX43" s="3">
        <v>97</v>
      </c>
      <c r="YY43" s="3">
        <v>98</v>
      </c>
      <c r="YZ43" s="3">
        <v>99</v>
      </c>
      <c r="ZA43" s="3">
        <v>100</v>
      </c>
      <c r="ZB43" s="3">
        <v>101</v>
      </c>
      <c r="ZC43" s="3">
        <v>102</v>
      </c>
      <c r="ZD43" s="3">
        <v>103</v>
      </c>
      <c r="ZE43" s="3">
        <v>104</v>
      </c>
      <c r="ZF43" s="3">
        <v>105</v>
      </c>
      <c r="ZG43" s="3">
        <v>106</v>
      </c>
      <c r="ZH43" s="3">
        <v>107</v>
      </c>
      <c r="ZI43" s="3">
        <v>108</v>
      </c>
      <c r="ZJ43" s="3">
        <v>109</v>
      </c>
      <c r="ZK43" s="3">
        <v>110</v>
      </c>
      <c r="ZL43" s="3">
        <v>111</v>
      </c>
      <c r="ZM43" s="3">
        <v>112</v>
      </c>
      <c r="ZN43" s="3">
        <v>113</v>
      </c>
      <c r="ZO43" s="3">
        <v>114</v>
      </c>
      <c r="ZP43" s="3">
        <v>115</v>
      </c>
      <c r="ZQ43" s="3">
        <v>116</v>
      </c>
      <c r="ZR43" s="3">
        <v>117</v>
      </c>
      <c r="ZS43" s="3">
        <v>118</v>
      </c>
      <c r="ZT43" s="3">
        <v>119</v>
      </c>
      <c r="ZU43" s="3">
        <v>120</v>
      </c>
      <c r="ZV43" s="3">
        <v>121</v>
      </c>
      <c r="ZW43" s="3">
        <v>122</v>
      </c>
      <c r="ZX43" s="3">
        <v>123</v>
      </c>
      <c r="ZY43" s="3">
        <v>124</v>
      </c>
      <c r="ZZ43" s="3">
        <v>125</v>
      </c>
      <c r="AAA43" s="3">
        <v>126</v>
      </c>
      <c r="AAB43" s="3">
        <v>127</v>
      </c>
      <c r="AAC43" s="3">
        <v>128</v>
      </c>
      <c r="AAD43" s="3">
        <v>129</v>
      </c>
      <c r="AAE43" s="3">
        <v>130</v>
      </c>
      <c r="AAF43" s="3">
        <v>131</v>
      </c>
      <c r="AAG43" s="3">
        <v>132</v>
      </c>
      <c r="AAH43" s="3">
        <v>133</v>
      </c>
      <c r="AAI43" s="3">
        <v>134</v>
      </c>
      <c r="AAJ43" s="3">
        <v>135</v>
      </c>
      <c r="AAK43" s="3">
        <v>136</v>
      </c>
      <c r="AAL43" s="3">
        <v>137</v>
      </c>
      <c r="AAM43" s="3">
        <v>138</v>
      </c>
      <c r="AAN43" s="3">
        <v>139</v>
      </c>
      <c r="AAO43" s="3">
        <v>140</v>
      </c>
      <c r="AAP43" s="3">
        <v>141</v>
      </c>
      <c r="AAQ43" s="3">
        <v>142</v>
      </c>
      <c r="AAR43" s="3">
        <v>143</v>
      </c>
      <c r="AAS43" s="3">
        <v>144</v>
      </c>
      <c r="AAT43" s="3">
        <v>145</v>
      </c>
      <c r="AAU43" s="3">
        <v>146</v>
      </c>
      <c r="AAV43" s="3">
        <v>147</v>
      </c>
      <c r="AAW43" s="3">
        <v>148</v>
      </c>
      <c r="AAX43" s="3">
        <v>149</v>
      </c>
    </row>
    <row r="44" spans="1:726" x14ac:dyDescent="0.25">
      <c r="A44" s="48"/>
      <c r="B44" s="49"/>
      <c r="C44" s="50"/>
      <c r="D44" s="7" t="s">
        <v>1205</v>
      </c>
      <c r="QA44" t="s">
        <v>48</v>
      </c>
      <c r="QB44" t="s">
        <v>47</v>
      </c>
      <c r="QC44" t="s">
        <v>37</v>
      </c>
      <c r="QD44" t="s">
        <v>46</v>
      </c>
      <c r="QE44" t="s">
        <v>48</v>
      </c>
      <c r="QF44" t="s">
        <v>46</v>
      </c>
      <c r="QG44" t="s">
        <v>40</v>
      </c>
      <c r="QH44" t="s">
        <v>53</v>
      </c>
      <c r="QI44" t="s">
        <v>72</v>
      </c>
      <c r="QJ44" t="s">
        <v>45</v>
      </c>
      <c r="QK44" t="s">
        <v>50</v>
      </c>
      <c r="QL44" t="s">
        <v>42</v>
      </c>
      <c r="QM44" t="s">
        <v>44</v>
      </c>
      <c r="QN44" t="s">
        <v>72</v>
      </c>
      <c r="QO44" t="s">
        <v>36</v>
      </c>
      <c r="QP44" t="s">
        <v>53</v>
      </c>
      <c r="QQ44" t="s">
        <v>36</v>
      </c>
      <c r="QR44" t="s">
        <v>44</v>
      </c>
      <c r="QS44" t="s">
        <v>46</v>
      </c>
      <c r="QT44" t="s">
        <v>46</v>
      </c>
      <c r="QU44" t="s">
        <v>44</v>
      </c>
      <c r="QV44" t="s">
        <v>49</v>
      </c>
      <c r="QW44" t="s">
        <v>49</v>
      </c>
      <c r="QX44" t="s">
        <v>53</v>
      </c>
      <c r="QY44" t="s">
        <v>36</v>
      </c>
      <c r="QZ44" t="s">
        <v>46</v>
      </c>
      <c r="RA44" t="s">
        <v>50</v>
      </c>
      <c r="RB44" t="s">
        <v>43</v>
      </c>
      <c r="RC44" t="s">
        <v>53</v>
      </c>
      <c r="RD44" t="s">
        <v>46</v>
      </c>
      <c r="RE44" t="s">
        <v>49</v>
      </c>
      <c r="RF44" t="s">
        <v>47</v>
      </c>
      <c r="RG44" t="s">
        <v>44</v>
      </c>
      <c r="RH44" t="s">
        <v>49</v>
      </c>
      <c r="RI44" t="s">
        <v>37</v>
      </c>
      <c r="RJ44" t="s">
        <v>47</v>
      </c>
      <c r="RK44" t="s">
        <v>37</v>
      </c>
      <c r="RL44" t="s">
        <v>50</v>
      </c>
      <c r="RM44" t="s">
        <v>53</v>
      </c>
      <c r="RN44" t="s">
        <v>40</v>
      </c>
      <c r="RO44" t="s">
        <v>45</v>
      </c>
      <c r="RP44" t="s">
        <v>37</v>
      </c>
      <c r="RQ44" t="s">
        <v>37</v>
      </c>
      <c r="RR44" t="s">
        <v>44</v>
      </c>
      <c r="RS44" t="s">
        <v>40</v>
      </c>
      <c r="RT44" t="s">
        <v>53</v>
      </c>
      <c r="RU44" t="s">
        <v>53</v>
      </c>
      <c r="RV44" t="s">
        <v>40</v>
      </c>
      <c r="RW44" t="s">
        <v>53</v>
      </c>
      <c r="RX44" t="s">
        <v>49</v>
      </c>
      <c r="RY44" t="s">
        <v>47</v>
      </c>
      <c r="RZ44" t="s">
        <v>37</v>
      </c>
      <c r="SA44" t="s">
        <v>37</v>
      </c>
      <c r="SB44" t="s">
        <v>40</v>
      </c>
      <c r="SC44" t="s">
        <v>51</v>
      </c>
      <c r="SD44" t="s">
        <v>49</v>
      </c>
      <c r="SE44" t="s">
        <v>52</v>
      </c>
      <c r="SF44" t="s">
        <v>52</v>
      </c>
      <c r="SG44" t="s">
        <v>49</v>
      </c>
      <c r="SH44" t="s">
        <v>50</v>
      </c>
      <c r="SI44" t="s">
        <v>45</v>
      </c>
      <c r="SJ44" t="s">
        <v>50</v>
      </c>
      <c r="SK44" t="s">
        <v>50</v>
      </c>
      <c r="SL44" t="s">
        <v>44</v>
      </c>
      <c r="SM44" t="s">
        <v>37</v>
      </c>
      <c r="SN44" t="s">
        <v>72</v>
      </c>
      <c r="SO44" t="s">
        <v>43</v>
      </c>
      <c r="SP44" t="s">
        <v>50</v>
      </c>
      <c r="SQ44" t="s">
        <v>73</v>
      </c>
      <c r="SR44" t="s">
        <v>40</v>
      </c>
      <c r="SS44" t="s">
        <v>37</v>
      </c>
      <c r="ST44" t="s">
        <v>37</v>
      </c>
      <c r="SU44" t="s">
        <v>40</v>
      </c>
      <c r="SV44" t="s">
        <v>37</v>
      </c>
      <c r="SW44" t="s">
        <v>40</v>
      </c>
      <c r="SX44" t="s">
        <v>44</v>
      </c>
      <c r="SY44" t="s">
        <v>73</v>
      </c>
      <c r="SZ44" t="s">
        <v>37</v>
      </c>
      <c r="TA44" t="s">
        <v>47</v>
      </c>
      <c r="TB44" t="s">
        <v>49</v>
      </c>
      <c r="TC44" t="s">
        <v>47</v>
      </c>
      <c r="TD44" t="s">
        <v>49</v>
      </c>
      <c r="TE44" t="s">
        <v>49</v>
      </c>
      <c r="TF44" t="s">
        <v>43</v>
      </c>
      <c r="TG44" t="s">
        <v>49</v>
      </c>
      <c r="TH44" t="s">
        <v>54</v>
      </c>
      <c r="TI44" t="s">
        <v>45</v>
      </c>
      <c r="TJ44" t="s">
        <v>71</v>
      </c>
      <c r="TK44" t="s">
        <v>42</v>
      </c>
      <c r="TL44" t="s">
        <v>40</v>
      </c>
      <c r="TM44" t="s">
        <v>43</v>
      </c>
      <c r="TN44" t="s">
        <v>37</v>
      </c>
      <c r="TO44" t="s">
        <v>54</v>
      </c>
      <c r="TP44" t="s">
        <v>49</v>
      </c>
      <c r="TQ44" t="s">
        <v>54</v>
      </c>
      <c r="TR44" t="s">
        <v>43</v>
      </c>
      <c r="TS44" t="s">
        <v>36</v>
      </c>
      <c r="TT44" t="s">
        <v>43</v>
      </c>
      <c r="TU44" t="s">
        <v>53</v>
      </c>
      <c r="TV44" t="s">
        <v>37</v>
      </c>
      <c r="TW44" t="s">
        <v>53</v>
      </c>
      <c r="TX44" t="s">
        <v>49</v>
      </c>
      <c r="TY44" t="s">
        <v>49</v>
      </c>
      <c r="TZ44" t="s">
        <v>37</v>
      </c>
      <c r="UA44" t="s">
        <v>52</v>
      </c>
      <c r="UB44" t="s">
        <v>36</v>
      </c>
      <c r="UC44" t="s">
        <v>49</v>
      </c>
      <c r="UD44" t="s">
        <v>43</v>
      </c>
      <c r="UE44" t="s">
        <v>37</v>
      </c>
      <c r="UF44" t="s">
        <v>37</v>
      </c>
      <c r="UG44" t="s">
        <v>43</v>
      </c>
      <c r="UH44" t="s">
        <v>40</v>
      </c>
      <c r="UI44" t="s">
        <v>72</v>
      </c>
      <c r="UJ44" t="s">
        <v>52</v>
      </c>
      <c r="UK44" t="s">
        <v>36</v>
      </c>
      <c r="UL44" t="s">
        <v>37</v>
      </c>
      <c r="UM44" t="s">
        <v>72</v>
      </c>
      <c r="UN44" t="s">
        <v>43</v>
      </c>
      <c r="UO44" t="s">
        <v>52</v>
      </c>
      <c r="UP44" t="s">
        <v>40</v>
      </c>
      <c r="UQ44" t="s">
        <v>40</v>
      </c>
      <c r="UR44" t="s">
        <v>51</v>
      </c>
      <c r="US44" t="s">
        <v>44</v>
      </c>
      <c r="UT44" t="s">
        <v>53</v>
      </c>
      <c r="UU44" t="s">
        <v>37</v>
      </c>
      <c r="UV44" t="s">
        <v>46</v>
      </c>
      <c r="UW44" t="s">
        <v>37</v>
      </c>
      <c r="UX44" t="s">
        <v>52</v>
      </c>
      <c r="UY44" t="s">
        <v>44</v>
      </c>
      <c r="UZ44" t="s">
        <v>42</v>
      </c>
      <c r="VA44" t="s">
        <v>45</v>
      </c>
      <c r="VB44" t="s">
        <v>37</v>
      </c>
      <c r="VC44" t="s">
        <v>45</v>
      </c>
      <c r="VD44" t="s">
        <v>46</v>
      </c>
      <c r="VE44" t="s">
        <v>46</v>
      </c>
      <c r="VF44" t="s">
        <v>48</v>
      </c>
      <c r="VG44" t="s">
        <v>36</v>
      </c>
      <c r="VH44" t="s">
        <v>42</v>
      </c>
      <c r="VI44" t="s">
        <v>54</v>
      </c>
      <c r="VJ44" t="s">
        <v>52</v>
      </c>
      <c r="VK44" t="s">
        <v>53</v>
      </c>
      <c r="VL44" t="s">
        <v>42</v>
      </c>
      <c r="VM44" t="s">
        <v>42</v>
      </c>
      <c r="VN44" t="s">
        <v>54</v>
      </c>
      <c r="VO44" t="s">
        <v>51</v>
      </c>
      <c r="VP44" t="s">
        <v>37</v>
      </c>
      <c r="VQ44" t="s">
        <v>43</v>
      </c>
      <c r="VR44" t="s">
        <v>45</v>
      </c>
      <c r="VS44" t="s">
        <v>46</v>
      </c>
      <c r="VT44" t="s">
        <v>43</v>
      </c>
      <c r="VU44" t="s">
        <v>36</v>
      </c>
      <c r="VV44" t="s">
        <v>45</v>
      </c>
      <c r="VW44" t="s">
        <v>37</v>
      </c>
      <c r="VX44" t="s">
        <v>52</v>
      </c>
      <c r="VY44" t="s">
        <v>45</v>
      </c>
      <c r="VZ44" t="s">
        <v>42</v>
      </c>
      <c r="WA44" t="s">
        <v>46</v>
      </c>
      <c r="WB44" t="s">
        <v>42</v>
      </c>
      <c r="WC44" t="s">
        <v>47</v>
      </c>
      <c r="WD44" t="s">
        <v>42</v>
      </c>
      <c r="WE44" t="s">
        <v>47</v>
      </c>
      <c r="WF44" t="s">
        <v>41</v>
      </c>
      <c r="WG44" t="s">
        <v>51</v>
      </c>
      <c r="WH44" t="s">
        <v>53</v>
      </c>
      <c r="WI44" t="s">
        <v>53</v>
      </c>
      <c r="WJ44" t="s">
        <v>46</v>
      </c>
      <c r="WK44" t="s">
        <v>43</v>
      </c>
      <c r="WL44" t="s">
        <v>52</v>
      </c>
      <c r="WM44" t="s">
        <v>47</v>
      </c>
      <c r="WN44" t="s">
        <v>53</v>
      </c>
      <c r="WO44" t="s">
        <v>72</v>
      </c>
      <c r="WP44" t="s">
        <v>48</v>
      </c>
      <c r="WQ44" t="s">
        <v>44</v>
      </c>
      <c r="WR44" t="s">
        <v>37</v>
      </c>
      <c r="WS44" t="s">
        <v>52</v>
      </c>
      <c r="WT44" t="s">
        <v>47</v>
      </c>
      <c r="WU44" t="s">
        <v>54</v>
      </c>
      <c r="WV44" t="s">
        <v>50</v>
      </c>
      <c r="WW44" t="s">
        <v>40</v>
      </c>
      <c r="WX44" t="s">
        <v>53</v>
      </c>
      <c r="WY44" t="s">
        <v>43</v>
      </c>
      <c r="WZ44" t="s">
        <v>36</v>
      </c>
      <c r="XA44" t="s">
        <v>43</v>
      </c>
      <c r="XB44" t="s">
        <v>52</v>
      </c>
      <c r="XC44" t="s">
        <v>54</v>
      </c>
      <c r="XD44" t="s">
        <v>42</v>
      </c>
      <c r="XE44" t="s">
        <v>48</v>
      </c>
      <c r="XF44" t="s">
        <v>51</v>
      </c>
      <c r="XG44" t="s">
        <v>50</v>
      </c>
      <c r="XH44" t="s">
        <v>43</v>
      </c>
      <c r="XI44" t="s">
        <v>72</v>
      </c>
      <c r="XJ44" t="s">
        <v>42</v>
      </c>
      <c r="XK44" t="s">
        <v>36</v>
      </c>
      <c r="XL44" t="s">
        <v>42</v>
      </c>
      <c r="XM44" t="s">
        <v>47</v>
      </c>
      <c r="XN44" t="s">
        <v>50</v>
      </c>
      <c r="XO44" t="s">
        <v>47</v>
      </c>
      <c r="XP44" t="s">
        <v>53</v>
      </c>
      <c r="XQ44" t="s">
        <v>51</v>
      </c>
      <c r="XR44" t="s">
        <v>42</v>
      </c>
      <c r="XS44" t="s">
        <v>45</v>
      </c>
      <c r="XT44" t="s">
        <v>40</v>
      </c>
      <c r="XU44" t="s">
        <v>43</v>
      </c>
      <c r="XV44" t="s">
        <v>45</v>
      </c>
      <c r="XW44" t="s">
        <v>52</v>
      </c>
      <c r="XX44" t="s">
        <v>50</v>
      </c>
      <c r="XY44" t="s">
        <v>52</v>
      </c>
      <c r="XZ44" t="s">
        <v>48</v>
      </c>
      <c r="YA44" t="s">
        <v>36</v>
      </c>
      <c r="YB44" t="s">
        <v>44</v>
      </c>
      <c r="YC44" t="s">
        <v>46</v>
      </c>
      <c r="YD44" t="s">
        <v>48</v>
      </c>
      <c r="YE44" t="s">
        <v>46</v>
      </c>
      <c r="YF44" t="s">
        <v>42</v>
      </c>
      <c r="YG44" t="s">
        <v>53</v>
      </c>
      <c r="YH44" t="s">
        <v>42</v>
      </c>
      <c r="YI44" t="s">
        <v>37</v>
      </c>
      <c r="YJ44" t="s">
        <v>43</v>
      </c>
      <c r="YK44" t="s">
        <v>43</v>
      </c>
      <c r="YL44" t="s">
        <v>43</v>
      </c>
      <c r="YM44" t="s">
        <v>52</v>
      </c>
      <c r="YN44" t="s">
        <v>46</v>
      </c>
      <c r="YO44" t="s">
        <v>43</v>
      </c>
      <c r="YP44" t="s">
        <v>36</v>
      </c>
      <c r="YQ44" t="s">
        <v>45</v>
      </c>
      <c r="YR44" t="s">
        <v>44</v>
      </c>
      <c r="YS44" t="s">
        <v>72</v>
      </c>
      <c r="YT44" t="s">
        <v>45</v>
      </c>
      <c r="YU44" t="s">
        <v>42</v>
      </c>
      <c r="YV44" t="s">
        <v>46</v>
      </c>
      <c r="YW44" t="s">
        <v>42</v>
      </c>
      <c r="YX44" t="s">
        <v>54</v>
      </c>
      <c r="YY44" t="s">
        <v>50</v>
      </c>
      <c r="YZ44" t="s">
        <v>47</v>
      </c>
      <c r="ZA44" t="s">
        <v>45</v>
      </c>
      <c r="ZB44" t="s">
        <v>51</v>
      </c>
      <c r="ZC44" t="s">
        <v>37</v>
      </c>
      <c r="ZD44" t="s">
        <v>36</v>
      </c>
      <c r="ZE44" t="s">
        <v>36</v>
      </c>
      <c r="ZF44" t="s">
        <v>43</v>
      </c>
      <c r="ZG44" t="s">
        <v>52</v>
      </c>
      <c r="ZH44" t="s">
        <v>44</v>
      </c>
      <c r="ZI44" t="s">
        <v>49</v>
      </c>
      <c r="ZJ44" t="s">
        <v>72</v>
      </c>
      <c r="ZK44" t="s">
        <v>48</v>
      </c>
      <c r="ZL44" t="s">
        <v>53</v>
      </c>
      <c r="ZM44" t="s">
        <v>50</v>
      </c>
      <c r="ZN44" t="s">
        <v>52</v>
      </c>
      <c r="ZO44" t="s">
        <v>47</v>
      </c>
      <c r="ZP44" t="s">
        <v>43</v>
      </c>
      <c r="ZQ44" t="s">
        <v>46</v>
      </c>
      <c r="ZR44" t="s">
        <v>52</v>
      </c>
      <c r="ZS44" t="s">
        <v>53</v>
      </c>
      <c r="ZT44" t="s">
        <v>42</v>
      </c>
      <c r="ZU44" t="s">
        <v>43</v>
      </c>
      <c r="ZV44" t="s">
        <v>43</v>
      </c>
      <c r="ZW44" t="s">
        <v>72</v>
      </c>
      <c r="ZX44" t="s">
        <v>42</v>
      </c>
      <c r="ZY44" t="s">
        <v>43</v>
      </c>
      <c r="ZZ44" t="s">
        <v>48</v>
      </c>
      <c r="AAA44" t="s">
        <v>51</v>
      </c>
      <c r="AAB44" t="s">
        <v>46</v>
      </c>
      <c r="AAC44" t="s">
        <v>43</v>
      </c>
      <c r="AAD44" t="s">
        <v>36</v>
      </c>
      <c r="AAE44" t="s">
        <v>42</v>
      </c>
      <c r="AAF44" t="s">
        <v>72</v>
      </c>
      <c r="AAG44" t="s">
        <v>42</v>
      </c>
      <c r="AAH44" t="s">
        <v>47</v>
      </c>
      <c r="AAI44" t="s">
        <v>42</v>
      </c>
      <c r="AAJ44" t="s">
        <v>47</v>
      </c>
      <c r="AAK44" t="s">
        <v>54</v>
      </c>
      <c r="AAL44" t="s">
        <v>51</v>
      </c>
      <c r="AAM44" t="s">
        <v>50</v>
      </c>
      <c r="AAN44" t="s">
        <v>73</v>
      </c>
      <c r="AAO44" t="s">
        <v>43</v>
      </c>
      <c r="AAP44" t="s">
        <v>43</v>
      </c>
      <c r="AAQ44" t="s">
        <v>45</v>
      </c>
      <c r="AAR44" t="s">
        <v>72</v>
      </c>
      <c r="AAS44" t="s">
        <v>46</v>
      </c>
      <c r="AAT44" t="s">
        <v>72</v>
      </c>
      <c r="AAU44" t="s">
        <v>48</v>
      </c>
      <c r="AAV44" t="s">
        <v>48</v>
      </c>
      <c r="AAW44" t="s">
        <v>36</v>
      </c>
      <c r="AAX44" t="s">
        <v>46</v>
      </c>
    </row>
    <row r="45" spans="1:726" s="3" customFormat="1" x14ac:dyDescent="0.25">
      <c r="A45" s="48" t="s">
        <v>1162</v>
      </c>
      <c r="B45" s="49" t="s">
        <v>1206</v>
      </c>
      <c r="C45" s="50" t="s">
        <v>856</v>
      </c>
      <c r="D45" s="7" t="s">
        <v>1207</v>
      </c>
      <c r="QA45" s="3">
        <v>1</v>
      </c>
      <c r="QB45" s="3">
        <v>2</v>
      </c>
      <c r="QC45" s="3">
        <v>3</v>
      </c>
      <c r="QD45" s="3">
        <v>4</v>
      </c>
      <c r="QE45" s="3">
        <v>5</v>
      </c>
      <c r="QF45" s="3">
        <v>6</v>
      </c>
      <c r="QG45" s="3">
        <v>7</v>
      </c>
      <c r="QH45" s="3">
        <v>8</v>
      </c>
      <c r="QI45" s="3">
        <v>9</v>
      </c>
      <c r="QJ45" s="3">
        <v>10</v>
      </c>
      <c r="QK45" s="3">
        <v>11</v>
      </c>
      <c r="QL45" s="3">
        <v>12</v>
      </c>
      <c r="QM45" s="3">
        <v>13</v>
      </c>
      <c r="QN45" s="3">
        <v>14</v>
      </c>
      <c r="QO45" s="3">
        <v>15</v>
      </c>
      <c r="QP45" s="3">
        <v>16</v>
      </c>
      <c r="QQ45" s="3">
        <v>17</v>
      </c>
      <c r="QR45" s="3">
        <v>18</v>
      </c>
      <c r="QS45" s="3">
        <v>19</v>
      </c>
      <c r="QT45" s="3">
        <v>20</v>
      </c>
      <c r="QU45" s="3">
        <v>21</v>
      </c>
      <c r="QV45" s="3">
        <v>22</v>
      </c>
      <c r="QW45" s="3">
        <v>23</v>
      </c>
      <c r="QX45" s="3">
        <v>24</v>
      </c>
      <c r="QY45" s="3">
        <v>25</v>
      </c>
      <c r="QZ45" s="3">
        <v>26</v>
      </c>
      <c r="RA45" s="3">
        <v>27</v>
      </c>
      <c r="RB45" s="3">
        <v>28</v>
      </c>
      <c r="RC45" s="3">
        <v>29</v>
      </c>
      <c r="RD45" s="3">
        <v>30</v>
      </c>
      <c r="RE45" s="3">
        <v>31</v>
      </c>
      <c r="RF45" s="3">
        <v>32</v>
      </c>
      <c r="RG45" s="3">
        <v>33</v>
      </c>
      <c r="RH45" s="3">
        <v>34</v>
      </c>
      <c r="RI45" s="3">
        <v>35</v>
      </c>
      <c r="RJ45" s="3">
        <v>36</v>
      </c>
      <c r="RK45" s="3">
        <v>37</v>
      </c>
      <c r="RL45" s="3">
        <v>38</v>
      </c>
      <c r="RM45" s="3">
        <v>39</v>
      </c>
      <c r="RN45" s="3">
        <v>40</v>
      </c>
      <c r="RO45" s="3">
        <v>41</v>
      </c>
      <c r="RP45" s="3">
        <v>42</v>
      </c>
      <c r="RQ45" s="3">
        <v>43</v>
      </c>
      <c r="RR45" s="3">
        <v>44</v>
      </c>
      <c r="RS45" s="3">
        <v>45</v>
      </c>
      <c r="RT45" s="3">
        <v>46</v>
      </c>
      <c r="RU45" s="3">
        <v>47</v>
      </c>
      <c r="RV45" s="3">
        <v>48</v>
      </c>
      <c r="RW45" s="3">
        <v>49</v>
      </c>
      <c r="RX45" s="3">
        <v>50</v>
      </c>
      <c r="RY45" s="3">
        <v>51</v>
      </c>
      <c r="RZ45" s="3">
        <v>52</v>
      </c>
      <c r="SA45" s="3">
        <v>53</v>
      </c>
      <c r="SB45" s="3">
        <v>54</v>
      </c>
      <c r="SC45" s="3">
        <v>55</v>
      </c>
      <c r="SD45" s="3">
        <v>56</v>
      </c>
      <c r="SE45" s="3">
        <v>57</v>
      </c>
      <c r="SF45" s="3">
        <v>58</v>
      </c>
      <c r="SG45" s="3">
        <v>59</v>
      </c>
      <c r="SH45" s="3">
        <v>60</v>
      </c>
      <c r="SI45" s="3">
        <v>61</v>
      </c>
      <c r="SJ45" s="3">
        <v>62</v>
      </c>
      <c r="SK45" s="3">
        <v>63</v>
      </c>
      <c r="SL45" s="3">
        <v>64</v>
      </c>
      <c r="SM45" s="3">
        <v>65</v>
      </c>
      <c r="SN45" s="3">
        <v>66</v>
      </c>
      <c r="SO45" s="3">
        <v>67</v>
      </c>
      <c r="SP45" s="3">
        <v>68</v>
      </c>
      <c r="SQ45" s="3">
        <v>69</v>
      </c>
      <c r="SR45" s="3">
        <v>70</v>
      </c>
      <c r="SS45" s="3">
        <v>71</v>
      </c>
      <c r="ST45" s="3">
        <v>72</v>
      </c>
      <c r="SU45" s="3">
        <v>73</v>
      </c>
      <c r="SV45" s="3">
        <v>74</v>
      </c>
      <c r="SW45" s="3">
        <v>75</v>
      </c>
      <c r="SX45" s="3">
        <v>76</v>
      </c>
      <c r="SY45" s="3">
        <v>77</v>
      </c>
      <c r="SZ45" s="3">
        <v>78</v>
      </c>
      <c r="TA45" s="3">
        <v>79</v>
      </c>
      <c r="TB45" s="3">
        <v>80</v>
      </c>
      <c r="TC45" s="3">
        <v>81</v>
      </c>
      <c r="TD45" s="3">
        <v>82</v>
      </c>
      <c r="TE45" s="3">
        <v>83</v>
      </c>
      <c r="TF45" s="3">
        <v>84</v>
      </c>
      <c r="TG45" s="3">
        <v>85</v>
      </c>
      <c r="TH45" s="3">
        <v>86</v>
      </c>
      <c r="TI45" s="3">
        <v>87</v>
      </c>
      <c r="TJ45" s="3">
        <v>88</v>
      </c>
      <c r="TK45" s="3">
        <v>89</v>
      </c>
      <c r="TL45" s="3">
        <v>90</v>
      </c>
      <c r="TM45" s="3">
        <v>91</v>
      </c>
      <c r="TN45" s="3">
        <v>92</v>
      </c>
      <c r="TO45" s="3">
        <v>93</v>
      </c>
      <c r="TP45" s="3">
        <v>94</v>
      </c>
      <c r="TQ45" s="3">
        <v>95</v>
      </c>
      <c r="TR45" s="3">
        <v>96</v>
      </c>
      <c r="TS45" s="3">
        <v>97</v>
      </c>
      <c r="TT45" s="3">
        <v>98</v>
      </c>
      <c r="TU45" s="3">
        <v>99</v>
      </c>
      <c r="TV45" s="3">
        <v>100</v>
      </c>
      <c r="TW45" s="3">
        <v>101</v>
      </c>
      <c r="TX45" s="3">
        <v>102</v>
      </c>
      <c r="TY45" s="3">
        <v>103</v>
      </c>
      <c r="TZ45" s="3">
        <v>104</v>
      </c>
      <c r="UA45" s="3">
        <v>105</v>
      </c>
      <c r="UB45" s="3">
        <v>106</v>
      </c>
      <c r="UC45" s="3">
        <v>107</v>
      </c>
      <c r="UD45" s="3">
        <v>108</v>
      </c>
      <c r="UE45" s="3">
        <v>109</v>
      </c>
      <c r="UF45" s="3">
        <v>110</v>
      </c>
      <c r="UG45" s="3">
        <v>111</v>
      </c>
      <c r="UH45" s="3">
        <v>112</v>
      </c>
      <c r="UI45" s="3">
        <v>113</v>
      </c>
      <c r="UJ45" s="3">
        <v>114</v>
      </c>
      <c r="UK45" s="3">
        <v>115</v>
      </c>
      <c r="UL45" s="3">
        <v>116</v>
      </c>
      <c r="UM45" s="3">
        <v>117</v>
      </c>
      <c r="UN45" s="3">
        <v>118</v>
      </c>
      <c r="UO45" s="3">
        <v>119</v>
      </c>
      <c r="UP45" s="3">
        <v>120</v>
      </c>
      <c r="UQ45" s="3">
        <v>121</v>
      </c>
      <c r="UR45" s="3">
        <v>122</v>
      </c>
      <c r="US45" s="3">
        <v>123</v>
      </c>
      <c r="UT45" s="3">
        <v>124</v>
      </c>
      <c r="UU45" s="3">
        <v>125</v>
      </c>
      <c r="UV45" s="3">
        <v>126</v>
      </c>
      <c r="UW45" s="3">
        <v>127</v>
      </c>
      <c r="UX45" s="3">
        <v>128</v>
      </c>
      <c r="UY45" s="3">
        <v>129</v>
      </c>
      <c r="UZ45" s="3">
        <v>130</v>
      </c>
      <c r="VA45" s="3">
        <v>131</v>
      </c>
      <c r="VB45" s="3">
        <v>132</v>
      </c>
      <c r="VC45" s="3">
        <v>133</v>
      </c>
      <c r="VD45" s="3">
        <v>134</v>
      </c>
      <c r="VE45" s="3">
        <v>135</v>
      </c>
      <c r="VF45" s="3">
        <v>1</v>
      </c>
      <c r="VG45" s="3">
        <v>2</v>
      </c>
      <c r="VH45" s="3">
        <v>3</v>
      </c>
      <c r="VI45" s="3">
        <v>4</v>
      </c>
      <c r="VJ45" s="3">
        <v>5</v>
      </c>
      <c r="VK45" s="3">
        <v>6</v>
      </c>
      <c r="VL45" s="3">
        <v>7</v>
      </c>
      <c r="VM45" s="3">
        <v>8</v>
      </c>
      <c r="VN45" s="3">
        <v>9</v>
      </c>
      <c r="VO45" s="3">
        <v>10</v>
      </c>
      <c r="VP45" s="3">
        <v>11</v>
      </c>
      <c r="VQ45" s="3">
        <v>12</v>
      </c>
      <c r="VR45" s="3">
        <v>13</v>
      </c>
      <c r="VS45" s="3">
        <v>14</v>
      </c>
      <c r="VT45" s="3">
        <v>15</v>
      </c>
      <c r="VU45" s="3">
        <v>16</v>
      </c>
      <c r="VV45" s="3">
        <v>17</v>
      </c>
      <c r="VW45" s="3">
        <v>18</v>
      </c>
      <c r="VX45" s="3">
        <v>19</v>
      </c>
      <c r="VY45" s="3">
        <v>20</v>
      </c>
      <c r="VZ45" s="3">
        <v>21</v>
      </c>
      <c r="WA45" s="3">
        <v>22</v>
      </c>
      <c r="WB45" s="3">
        <v>23</v>
      </c>
      <c r="WC45" s="3">
        <v>24</v>
      </c>
      <c r="WD45" s="3">
        <v>25</v>
      </c>
      <c r="WE45" s="3">
        <v>26</v>
      </c>
      <c r="WF45" s="3">
        <v>27</v>
      </c>
      <c r="WG45" s="3">
        <v>28</v>
      </c>
      <c r="WH45" s="3">
        <v>29</v>
      </c>
      <c r="WI45" s="3">
        <v>30</v>
      </c>
      <c r="WJ45" s="3">
        <v>31</v>
      </c>
      <c r="WK45" s="3">
        <v>32</v>
      </c>
      <c r="WL45" s="3">
        <v>33</v>
      </c>
      <c r="WM45" s="3">
        <v>34</v>
      </c>
      <c r="WN45" s="3">
        <v>35</v>
      </c>
      <c r="WO45" s="3">
        <v>36</v>
      </c>
      <c r="WP45" s="3">
        <v>37</v>
      </c>
      <c r="WQ45" s="3">
        <v>38</v>
      </c>
      <c r="WR45" s="3">
        <v>39</v>
      </c>
      <c r="WS45" s="3">
        <v>40</v>
      </c>
      <c r="WT45" s="3">
        <v>41</v>
      </c>
      <c r="WU45" s="3">
        <v>42</v>
      </c>
      <c r="WV45" s="3">
        <v>43</v>
      </c>
      <c r="WW45" s="3">
        <v>44</v>
      </c>
      <c r="WX45" s="3">
        <v>45</v>
      </c>
      <c r="WY45" s="3">
        <v>46</v>
      </c>
      <c r="WZ45" s="3">
        <v>47</v>
      </c>
      <c r="XA45" s="3">
        <v>48</v>
      </c>
      <c r="XB45" s="3">
        <v>49</v>
      </c>
      <c r="XC45" s="3">
        <v>50</v>
      </c>
      <c r="XD45" s="3">
        <v>51</v>
      </c>
      <c r="XE45" s="3">
        <v>52</v>
      </c>
      <c r="XF45" s="3">
        <v>53</v>
      </c>
      <c r="XG45" s="3">
        <v>54</v>
      </c>
      <c r="XH45" s="3">
        <v>55</v>
      </c>
      <c r="XI45" s="3">
        <v>56</v>
      </c>
      <c r="XJ45" s="3">
        <v>57</v>
      </c>
      <c r="XK45" s="3">
        <v>58</v>
      </c>
      <c r="XL45" s="3">
        <v>59</v>
      </c>
      <c r="XM45" s="3">
        <v>60</v>
      </c>
      <c r="XN45" s="3">
        <v>61</v>
      </c>
      <c r="XO45" s="3">
        <v>62</v>
      </c>
      <c r="XP45" s="3">
        <v>63</v>
      </c>
      <c r="XQ45" s="3">
        <v>64</v>
      </c>
      <c r="XR45" s="3">
        <v>65</v>
      </c>
      <c r="XS45" s="3">
        <v>66</v>
      </c>
      <c r="XT45" s="3">
        <v>67</v>
      </c>
      <c r="XU45" s="3">
        <v>68</v>
      </c>
      <c r="XV45" s="3">
        <v>69</v>
      </c>
      <c r="XW45" s="3">
        <v>70</v>
      </c>
      <c r="XX45" s="3">
        <v>71</v>
      </c>
      <c r="XY45" s="3">
        <v>72</v>
      </c>
      <c r="XZ45" s="3">
        <v>73</v>
      </c>
      <c r="YA45" s="3">
        <v>74</v>
      </c>
      <c r="YB45" s="3">
        <v>75</v>
      </c>
      <c r="YC45" s="3">
        <v>76</v>
      </c>
      <c r="YD45" s="3">
        <v>77</v>
      </c>
      <c r="YE45" s="3">
        <v>78</v>
      </c>
      <c r="YF45" s="3">
        <v>79</v>
      </c>
      <c r="YG45" s="3">
        <v>80</v>
      </c>
      <c r="YH45" s="3">
        <v>81</v>
      </c>
      <c r="YI45" s="3">
        <v>82</v>
      </c>
      <c r="YJ45" s="3">
        <v>83</v>
      </c>
      <c r="YK45" s="3">
        <v>84</v>
      </c>
      <c r="YL45" s="3">
        <v>85</v>
      </c>
      <c r="YM45" s="3">
        <v>86</v>
      </c>
      <c r="YN45" s="3">
        <v>87</v>
      </c>
      <c r="YO45" s="3">
        <v>88</v>
      </c>
      <c r="YP45" s="3">
        <v>89</v>
      </c>
      <c r="YQ45" s="3">
        <v>90</v>
      </c>
      <c r="YR45" s="3">
        <v>91</v>
      </c>
      <c r="YS45" s="3">
        <v>92</v>
      </c>
      <c r="YT45" s="3">
        <v>93</v>
      </c>
      <c r="YU45" s="3">
        <v>94</v>
      </c>
      <c r="YV45" s="3">
        <v>95</v>
      </c>
      <c r="YW45" s="3">
        <v>96</v>
      </c>
      <c r="YX45" s="3">
        <v>97</v>
      </c>
      <c r="YY45" s="3">
        <v>98</v>
      </c>
      <c r="YZ45" s="3">
        <v>99</v>
      </c>
      <c r="ZA45" s="3">
        <v>100</v>
      </c>
      <c r="ZB45" s="3">
        <v>101</v>
      </c>
      <c r="ZC45" s="3">
        <v>102</v>
      </c>
      <c r="ZD45" s="3">
        <v>103</v>
      </c>
      <c r="ZE45" s="3">
        <v>104</v>
      </c>
      <c r="ZF45" s="3">
        <v>105</v>
      </c>
      <c r="ZG45" s="3">
        <v>106</v>
      </c>
      <c r="ZH45" s="3">
        <v>107</v>
      </c>
      <c r="ZI45" s="3">
        <v>108</v>
      </c>
      <c r="ZJ45" s="3">
        <v>109</v>
      </c>
      <c r="ZK45" s="3">
        <v>110</v>
      </c>
      <c r="ZL45" s="3">
        <v>111</v>
      </c>
      <c r="ZM45" s="3">
        <v>112</v>
      </c>
      <c r="ZN45" s="3">
        <v>113</v>
      </c>
      <c r="ZO45" s="3">
        <v>114</v>
      </c>
      <c r="ZP45" s="3">
        <v>115</v>
      </c>
      <c r="ZQ45" s="3">
        <v>116</v>
      </c>
      <c r="ZR45" s="3">
        <v>117</v>
      </c>
      <c r="ZS45" s="3">
        <v>118</v>
      </c>
      <c r="ZT45" s="3">
        <v>119</v>
      </c>
      <c r="ZU45" s="3">
        <v>120</v>
      </c>
      <c r="ZV45" s="3">
        <v>121</v>
      </c>
      <c r="ZW45" s="3">
        <v>122</v>
      </c>
      <c r="ZX45" s="3">
        <v>123</v>
      </c>
      <c r="ZY45" s="3">
        <v>124</v>
      </c>
      <c r="ZZ45" s="3">
        <v>125</v>
      </c>
      <c r="AAA45" s="3">
        <v>126</v>
      </c>
      <c r="AAB45" s="3">
        <v>127</v>
      </c>
      <c r="AAC45" s="3">
        <v>128</v>
      </c>
      <c r="AAD45" s="3">
        <v>129</v>
      </c>
      <c r="AAE45" s="3">
        <v>130</v>
      </c>
      <c r="AAF45" s="3">
        <v>131</v>
      </c>
      <c r="AAG45" s="3">
        <v>132</v>
      </c>
      <c r="AAH45" s="3">
        <v>133</v>
      </c>
      <c r="AAI45" s="3">
        <v>134</v>
      </c>
      <c r="AAJ45" s="3">
        <v>135</v>
      </c>
      <c r="AAK45" s="3">
        <v>136</v>
      </c>
      <c r="AAL45" s="3">
        <v>137</v>
      </c>
      <c r="AAM45" s="3">
        <v>138</v>
      </c>
      <c r="AAN45" s="3">
        <v>139</v>
      </c>
      <c r="AAO45" s="3">
        <v>140</v>
      </c>
      <c r="AAP45" s="3">
        <v>141</v>
      </c>
      <c r="AAQ45" s="3">
        <v>142</v>
      </c>
      <c r="AAR45" s="3">
        <v>143</v>
      </c>
      <c r="AAS45" s="3">
        <v>144</v>
      </c>
      <c r="AAT45" s="3">
        <v>145</v>
      </c>
      <c r="AAU45" s="3">
        <v>146</v>
      </c>
      <c r="AAV45" s="3">
        <v>147</v>
      </c>
      <c r="AAW45" s="3">
        <v>148</v>
      </c>
      <c r="AAX45" s="3">
        <v>149</v>
      </c>
    </row>
    <row r="46" spans="1:726" x14ac:dyDescent="0.25">
      <c r="A46" s="48"/>
      <c r="B46" s="49"/>
      <c r="C46" s="50"/>
      <c r="D46" s="7" t="s">
        <v>1208</v>
      </c>
      <c r="QA46" t="s">
        <v>48</v>
      </c>
      <c r="QB46" t="s">
        <v>47</v>
      </c>
      <c r="QC46" t="s">
        <v>37</v>
      </c>
      <c r="QD46" t="s">
        <v>46</v>
      </c>
      <c r="QE46" t="s">
        <v>48</v>
      </c>
      <c r="QF46" t="s">
        <v>46</v>
      </c>
      <c r="QG46" t="s">
        <v>40</v>
      </c>
      <c r="QH46" t="s">
        <v>53</v>
      </c>
      <c r="QI46" t="s">
        <v>72</v>
      </c>
      <c r="QJ46" t="s">
        <v>45</v>
      </c>
      <c r="QK46" t="s">
        <v>50</v>
      </c>
      <c r="QL46" t="s">
        <v>42</v>
      </c>
      <c r="QM46" t="s">
        <v>44</v>
      </c>
      <c r="QN46" t="s">
        <v>72</v>
      </c>
      <c r="QO46" t="s">
        <v>36</v>
      </c>
      <c r="QP46" t="s">
        <v>53</v>
      </c>
      <c r="QQ46" t="s">
        <v>36</v>
      </c>
      <c r="QR46" t="s">
        <v>52</v>
      </c>
      <c r="QS46" t="s">
        <v>46</v>
      </c>
      <c r="QT46" t="s">
        <v>46</v>
      </c>
      <c r="QU46" t="s">
        <v>71</v>
      </c>
      <c r="QV46" t="s">
        <v>49</v>
      </c>
      <c r="QW46" t="s">
        <v>49</v>
      </c>
      <c r="QX46" t="s">
        <v>53</v>
      </c>
      <c r="QY46" t="s">
        <v>36</v>
      </c>
      <c r="QZ46" t="s">
        <v>46</v>
      </c>
      <c r="RA46" t="s">
        <v>50</v>
      </c>
      <c r="RB46" t="s">
        <v>43</v>
      </c>
      <c r="RC46" t="s">
        <v>53</v>
      </c>
      <c r="RD46" t="s">
        <v>46</v>
      </c>
      <c r="RE46" t="s">
        <v>49</v>
      </c>
      <c r="RF46" t="s">
        <v>47</v>
      </c>
      <c r="RG46" t="s">
        <v>44</v>
      </c>
      <c r="RH46" t="s">
        <v>49</v>
      </c>
      <c r="RI46" t="s">
        <v>37</v>
      </c>
      <c r="RJ46" t="s">
        <v>47</v>
      </c>
      <c r="RK46" t="s">
        <v>37</v>
      </c>
      <c r="RL46" t="s">
        <v>50</v>
      </c>
      <c r="RM46" t="s">
        <v>53</v>
      </c>
      <c r="RN46" t="s">
        <v>40</v>
      </c>
      <c r="RO46" t="s">
        <v>45</v>
      </c>
      <c r="RP46" t="s">
        <v>37</v>
      </c>
      <c r="RQ46" t="s">
        <v>37</v>
      </c>
      <c r="RR46" t="s">
        <v>44</v>
      </c>
      <c r="RS46" t="s">
        <v>40</v>
      </c>
      <c r="RT46" t="s">
        <v>53</v>
      </c>
      <c r="RU46" t="s">
        <v>53</v>
      </c>
      <c r="RV46" t="s">
        <v>40</v>
      </c>
      <c r="RW46" t="s">
        <v>53</v>
      </c>
      <c r="RX46" t="s">
        <v>49</v>
      </c>
      <c r="RY46" t="s">
        <v>47</v>
      </c>
      <c r="RZ46" t="s">
        <v>37</v>
      </c>
      <c r="SA46" t="s">
        <v>37</v>
      </c>
      <c r="SB46" t="s">
        <v>40</v>
      </c>
      <c r="SC46" t="s">
        <v>51</v>
      </c>
      <c r="SD46" t="s">
        <v>49</v>
      </c>
      <c r="SE46" t="s">
        <v>52</v>
      </c>
      <c r="SF46" t="s">
        <v>52</v>
      </c>
      <c r="SG46" t="s">
        <v>49</v>
      </c>
      <c r="SH46" t="s">
        <v>50</v>
      </c>
      <c r="SI46" t="s">
        <v>45</v>
      </c>
      <c r="SJ46" t="s">
        <v>50</v>
      </c>
      <c r="SK46" t="s">
        <v>50</v>
      </c>
      <c r="SL46" t="s">
        <v>44</v>
      </c>
      <c r="SM46" t="s">
        <v>37</v>
      </c>
      <c r="SN46" t="s">
        <v>72</v>
      </c>
      <c r="SO46" t="s">
        <v>43</v>
      </c>
      <c r="SP46" t="s">
        <v>50</v>
      </c>
      <c r="SQ46" t="s">
        <v>73</v>
      </c>
      <c r="SR46" t="s">
        <v>40</v>
      </c>
      <c r="SS46" t="s">
        <v>37</v>
      </c>
      <c r="ST46" t="s">
        <v>37</v>
      </c>
      <c r="SU46" t="s">
        <v>40</v>
      </c>
      <c r="SV46" t="s">
        <v>37</v>
      </c>
      <c r="SW46" t="s">
        <v>40</v>
      </c>
      <c r="SX46" t="s">
        <v>44</v>
      </c>
      <c r="SY46" t="s">
        <v>73</v>
      </c>
      <c r="SZ46" t="s">
        <v>37</v>
      </c>
      <c r="TA46" t="s">
        <v>47</v>
      </c>
      <c r="TB46" t="s">
        <v>49</v>
      </c>
      <c r="TC46" t="s">
        <v>47</v>
      </c>
      <c r="TD46" t="s">
        <v>49</v>
      </c>
      <c r="TE46" t="s">
        <v>49</v>
      </c>
      <c r="TF46" t="s">
        <v>43</v>
      </c>
      <c r="TG46" t="s">
        <v>49</v>
      </c>
      <c r="TH46" t="s">
        <v>54</v>
      </c>
      <c r="TI46" t="s">
        <v>45</v>
      </c>
      <c r="TJ46" t="s">
        <v>71</v>
      </c>
      <c r="TK46" t="s">
        <v>42</v>
      </c>
      <c r="TL46" t="s">
        <v>40</v>
      </c>
      <c r="TM46" t="s">
        <v>43</v>
      </c>
      <c r="TN46" t="s">
        <v>37</v>
      </c>
      <c r="TO46" t="s">
        <v>54</v>
      </c>
      <c r="TP46" t="s">
        <v>49</v>
      </c>
      <c r="TQ46" t="s">
        <v>54</v>
      </c>
      <c r="TR46" t="s">
        <v>43</v>
      </c>
      <c r="TS46" t="s">
        <v>36</v>
      </c>
      <c r="TT46" t="s">
        <v>43</v>
      </c>
      <c r="TU46" t="s">
        <v>53</v>
      </c>
      <c r="TV46" t="s">
        <v>37</v>
      </c>
      <c r="TW46" t="s">
        <v>53</v>
      </c>
      <c r="TX46" t="s">
        <v>49</v>
      </c>
      <c r="TY46" t="s">
        <v>49</v>
      </c>
      <c r="TZ46" t="s">
        <v>37</v>
      </c>
      <c r="UA46" t="s">
        <v>52</v>
      </c>
      <c r="UB46" t="s">
        <v>36</v>
      </c>
      <c r="UC46" t="s">
        <v>49</v>
      </c>
      <c r="UD46" t="s">
        <v>43</v>
      </c>
      <c r="UE46" t="s">
        <v>37</v>
      </c>
      <c r="UF46" t="s">
        <v>37</v>
      </c>
      <c r="UG46" t="s">
        <v>43</v>
      </c>
      <c r="UH46" t="s">
        <v>40</v>
      </c>
      <c r="UI46" t="s">
        <v>72</v>
      </c>
      <c r="UJ46" t="s">
        <v>52</v>
      </c>
      <c r="UK46" t="s">
        <v>36</v>
      </c>
      <c r="UL46" t="s">
        <v>37</v>
      </c>
      <c r="UM46" t="s">
        <v>72</v>
      </c>
      <c r="UN46" t="s">
        <v>43</v>
      </c>
      <c r="UO46" t="s">
        <v>52</v>
      </c>
      <c r="UP46" t="s">
        <v>40</v>
      </c>
      <c r="UQ46" t="s">
        <v>40</v>
      </c>
      <c r="UR46" t="s">
        <v>51</v>
      </c>
      <c r="US46" t="s">
        <v>44</v>
      </c>
      <c r="UT46" t="s">
        <v>53</v>
      </c>
      <c r="UU46" t="s">
        <v>37</v>
      </c>
      <c r="UV46" t="s">
        <v>46</v>
      </c>
      <c r="UW46" t="s">
        <v>37</v>
      </c>
      <c r="UX46" t="s">
        <v>52</v>
      </c>
      <c r="UY46" t="s">
        <v>44</v>
      </c>
      <c r="UZ46" t="s">
        <v>42</v>
      </c>
      <c r="VA46" t="s">
        <v>45</v>
      </c>
      <c r="VB46" t="s">
        <v>37</v>
      </c>
      <c r="VC46" t="s">
        <v>45</v>
      </c>
      <c r="VD46" t="s">
        <v>46</v>
      </c>
      <c r="VE46" t="s">
        <v>46</v>
      </c>
      <c r="VF46" t="s">
        <v>48</v>
      </c>
      <c r="VG46" t="s">
        <v>36</v>
      </c>
      <c r="VH46" t="s">
        <v>42</v>
      </c>
      <c r="VI46" t="s">
        <v>54</v>
      </c>
      <c r="VJ46" t="s">
        <v>52</v>
      </c>
      <c r="VK46" t="s">
        <v>53</v>
      </c>
      <c r="VL46" t="s">
        <v>42</v>
      </c>
      <c r="VM46" t="s">
        <v>42</v>
      </c>
      <c r="VN46" t="s">
        <v>54</v>
      </c>
      <c r="VO46" t="s">
        <v>51</v>
      </c>
      <c r="VP46" t="s">
        <v>37</v>
      </c>
      <c r="VQ46" t="s">
        <v>43</v>
      </c>
      <c r="VR46" t="s">
        <v>45</v>
      </c>
      <c r="VS46" t="s">
        <v>46</v>
      </c>
      <c r="VT46" t="s">
        <v>43</v>
      </c>
      <c r="VU46" t="s">
        <v>36</v>
      </c>
      <c r="VV46" t="s">
        <v>45</v>
      </c>
      <c r="VW46" t="s">
        <v>37</v>
      </c>
      <c r="VX46" t="s">
        <v>52</v>
      </c>
      <c r="VY46" t="s">
        <v>45</v>
      </c>
      <c r="VZ46" t="s">
        <v>42</v>
      </c>
      <c r="WA46" t="s">
        <v>46</v>
      </c>
      <c r="WB46" t="s">
        <v>42</v>
      </c>
      <c r="WC46" t="s">
        <v>47</v>
      </c>
      <c r="WD46" t="s">
        <v>42</v>
      </c>
      <c r="WE46" t="s">
        <v>47</v>
      </c>
      <c r="WF46" t="s">
        <v>41</v>
      </c>
      <c r="WG46" t="s">
        <v>51</v>
      </c>
      <c r="WH46" t="s">
        <v>53</v>
      </c>
      <c r="WI46" t="s">
        <v>53</v>
      </c>
      <c r="WJ46" t="s">
        <v>46</v>
      </c>
      <c r="WK46" t="s">
        <v>43</v>
      </c>
      <c r="WL46" t="s">
        <v>52</v>
      </c>
      <c r="WM46" t="s">
        <v>47</v>
      </c>
      <c r="WN46" t="s">
        <v>53</v>
      </c>
      <c r="WO46" t="s">
        <v>72</v>
      </c>
      <c r="WP46" t="s">
        <v>48</v>
      </c>
      <c r="WQ46" t="s">
        <v>44</v>
      </c>
      <c r="WR46" t="s">
        <v>37</v>
      </c>
      <c r="WS46" t="s">
        <v>52</v>
      </c>
      <c r="WT46" t="s">
        <v>47</v>
      </c>
      <c r="WU46" t="s">
        <v>54</v>
      </c>
      <c r="WV46" t="s">
        <v>50</v>
      </c>
      <c r="WW46" t="s">
        <v>40</v>
      </c>
      <c r="WX46" t="s">
        <v>53</v>
      </c>
      <c r="WY46" t="s">
        <v>43</v>
      </c>
      <c r="WZ46" t="s">
        <v>36</v>
      </c>
      <c r="XA46" t="s">
        <v>43</v>
      </c>
      <c r="XB46" t="s">
        <v>52</v>
      </c>
      <c r="XC46" t="s">
        <v>54</v>
      </c>
      <c r="XD46" t="s">
        <v>42</v>
      </c>
      <c r="XE46" t="s">
        <v>48</v>
      </c>
      <c r="XF46" t="s">
        <v>51</v>
      </c>
      <c r="XG46" t="s">
        <v>50</v>
      </c>
      <c r="XH46" t="s">
        <v>43</v>
      </c>
      <c r="XI46" t="s">
        <v>72</v>
      </c>
      <c r="XJ46" t="s">
        <v>42</v>
      </c>
      <c r="XK46" t="s">
        <v>36</v>
      </c>
      <c r="XL46" t="s">
        <v>42</v>
      </c>
      <c r="XM46" t="s">
        <v>47</v>
      </c>
      <c r="XN46" t="s">
        <v>50</v>
      </c>
      <c r="XO46" t="s">
        <v>47</v>
      </c>
      <c r="XP46" t="s">
        <v>53</v>
      </c>
      <c r="XQ46" t="s">
        <v>51</v>
      </c>
      <c r="XR46" t="s">
        <v>42</v>
      </c>
      <c r="XS46" t="s">
        <v>45</v>
      </c>
      <c r="XT46" t="s">
        <v>40</v>
      </c>
      <c r="XU46" t="s">
        <v>43</v>
      </c>
      <c r="XV46" t="s">
        <v>45</v>
      </c>
      <c r="XW46" t="s">
        <v>52</v>
      </c>
      <c r="XX46" t="s">
        <v>50</v>
      </c>
      <c r="XY46" t="s">
        <v>52</v>
      </c>
      <c r="XZ46" t="s">
        <v>48</v>
      </c>
      <c r="YA46" t="s">
        <v>36</v>
      </c>
      <c r="YB46" t="s">
        <v>44</v>
      </c>
      <c r="YC46" t="s">
        <v>46</v>
      </c>
      <c r="YD46" t="s">
        <v>48</v>
      </c>
      <c r="YE46" t="s">
        <v>46</v>
      </c>
      <c r="YF46" t="s">
        <v>42</v>
      </c>
      <c r="YG46" t="s">
        <v>53</v>
      </c>
      <c r="YH46" t="s">
        <v>42</v>
      </c>
      <c r="YI46" t="s">
        <v>37</v>
      </c>
      <c r="YJ46" t="s">
        <v>43</v>
      </c>
      <c r="YK46" t="s">
        <v>43</v>
      </c>
      <c r="YL46" t="s">
        <v>43</v>
      </c>
      <c r="YM46" t="s">
        <v>52</v>
      </c>
      <c r="YN46" t="s">
        <v>46</v>
      </c>
      <c r="YO46" t="s">
        <v>43</v>
      </c>
      <c r="YP46" t="s">
        <v>36</v>
      </c>
      <c r="YQ46" t="s">
        <v>45</v>
      </c>
      <c r="YR46" t="s">
        <v>44</v>
      </c>
      <c r="YS46" t="s">
        <v>72</v>
      </c>
      <c r="YT46" t="s">
        <v>45</v>
      </c>
      <c r="YU46" t="s">
        <v>42</v>
      </c>
      <c r="YV46" t="s">
        <v>46</v>
      </c>
      <c r="YW46" t="s">
        <v>42</v>
      </c>
      <c r="YX46" t="s">
        <v>54</v>
      </c>
      <c r="YY46" t="s">
        <v>50</v>
      </c>
      <c r="YZ46" t="s">
        <v>47</v>
      </c>
      <c r="ZA46" t="s">
        <v>45</v>
      </c>
      <c r="ZB46" t="s">
        <v>51</v>
      </c>
      <c r="ZC46" t="s">
        <v>37</v>
      </c>
      <c r="ZD46" t="s">
        <v>36</v>
      </c>
      <c r="ZE46" t="s">
        <v>36</v>
      </c>
      <c r="ZF46" t="s">
        <v>43</v>
      </c>
      <c r="ZG46" t="s">
        <v>52</v>
      </c>
      <c r="ZH46" t="s">
        <v>44</v>
      </c>
      <c r="ZI46" t="s">
        <v>49</v>
      </c>
      <c r="ZJ46" t="s">
        <v>72</v>
      </c>
      <c r="ZK46" t="s">
        <v>48</v>
      </c>
      <c r="ZL46" t="s">
        <v>53</v>
      </c>
      <c r="ZM46" t="s">
        <v>50</v>
      </c>
      <c r="ZN46" t="s">
        <v>52</v>
      </c>
      <c r="ZO46" t="s">
        <v>47</v>
      </c>
      <c r="ZP46" t="s">
        <v>43</v>
      </c>
      <c r="ZQ46" t="s">
        <v>46</v>
      </c>
      <c r="ZR46" t="s">
        <v>52</v>
      </c>
      <c r="ZS46" t="s">
        <v>53</v>
      </c>
      <c r="ZT46" t="s">
        <v>42</v>
      </c>
      <c r="ZU46" t="s">
        <v>43</v>
      </c>
      <c r="ZV46" t="s">
        <v>43</v>
      </c>
      <c r="ZW46" t="s">
        <v>72</v>
      </c>
      <c r="ZX46" t="s">
        <v>42</v>
      </c>
      <c r="ZY46" t="s">
        <v>43</v>
      </c>
      <c r="ZZ46" t="s">
        <v>48</v>
      </c>
      <c r="AAA46" t="s">
        <v>51</v>
      </c>
      <c r="AAB46" t="s">
        <v>46</v>
      </c>
      <c r="AAC46" t="s">
        <v>43</v>
      </c>
      <c r="AAD46" t="s">
        <v>36</v>
      </c>
      <c r="AAE46" t="s">
        <v>42</v>
      </c>
      <c r="AAF46" t="s">
        <v>72</v>
      </c>
      <c r="AAG46" t="s">
        <v>42</v>
      </c>
      <c r="AAH46" t="s">
        <v>47</v>
      </c>
      <c r="AAI46" t="s">
        <v>42</v>
      </c>
      <c r="AAJ46" t="s">
        <v>47</v>
      </c>
      <c r="AAK46" t="s">
        <v>54</v>
      </c>
      <c r="AAL46" t="s">
        <v>51</v>
      </c>
      <c r="AAM46" t="s">
        <v>50</v>
      </c>
      <c r="AAN46" t="s">
        <v>73</v>
      </c>
      <c r="AAO46" t="s">
        <v>43</v>
      </c>
      <c r="AAP46" t="s">
        <v>43</v>
      </c>
      <c r="AAQ46" t="s">
        <v>45</v>
      </c>
      <c r="AAR46" t="s">
        <v>72</v>
      </c>
      <c r="AAS46" t="s">
        <v>46</v>
      </c>
      <c r="AAT46" t="s">
        <v>72</v>
      </c>
      <c r="AAU46" t="s">
        <v>48</v>
      </c>
      <c r="AAV46" t="s">
        <v>48</v>
      </c>
      <c r="AAW46" t="s">
        <v>36</v>
      </c>
      <c r="AAX46" t="s">
        <v>46</v>
      </c>
    </row>
    <row r="47" spans="1:726" s="3" customFormat="1" x14ac:dyDescent="0.25">
      <c r="A47" s="48" t="s">
        <v>1162</v>
      </c>
      <c r="B47" s="49" t="s">
        <v>1206</v>
      </c>
      <c r="C47" s="50" t="s">
        <v>882</v>
      </c>
      <c r="D47" s="7" t="s">
        <v>1209</v>
      </c>
      <c r="QA47" s="3">
        <v>1</v>
      </c>
      <c r="QB47" s="3">
        <v>2</v>
      </c>
      <c r="QC47" s="3">
        <v>3</v>
      </c>
      <c r="QD47" s="3">
        <v>4</v>
      </c>
      <c r="QE47" s="3">
        <v>5</v>
      </c>
      <c r="QF47" s="3">
        <v>6</v>
      </c>
      <c r="QG47" s="3">
        <v>7</v>
      </c>
      <c r="QH47" s="3">
        <v>8</v>
      </c>
      <c r="QI47" s="3">
        <v>9</v>
      </c>
      <c r="QJ47" s="3">
        <v>10</v>
      </c>
      <c r="QK47" s="3">
        <v>11</v>
      </c>
      <c r="QL47" s="3">
        <v>12</v>
      </c>
      <c r="QM47" s="3">
        <v>13</v>
      </c>
      <c r="QN47" s="3">
        <v>14</v>
      </c>
      <c r="QO47" s="3">
        <v>15</v>
      </c>
      <c r="QP47" s="3">
        <v>16</v>
      </c>
      <c r="QQ47" s="3">
        <v>17</v>
      </c>
      <c r="QR47" s="3">
        <v>18</v>
      </c>
      <c r="QS47" s="3">
        <v>19</v>
      </c>
      <c r="QT47" s="3">
        <v>20</v>
      </c>
      <c r="QU47" s="3">
        <v>21</v>
      </c>
      <c r="QV47" s="3">
        <v>22</v>
      </c>
      <c r="QW47" s="3">
        <v>23</v>
      </c>
      <c r="QX47" s="3">
        <v>24</v>
      </c>
      <c r="QY47" s="3">
        <v>25</v>
      </c>
      <c r="QZ47" s="3">
        <v>26</v>
      </c>
      <c r="RA47" s="3">
        <v>27</v>
      </c>
      <c r="RB47" s="3">
        <v>28</v>
      </c>
      <c r="RC47" s="3">
        <v>29</v>
      </c>
      <c r="RD47" s="3">
        <v>30</v>
      </c>
      <c r="RE47" s="3">
        <v>31</v>
      </c>
      <c r="RF47" s="3">
        <v>32</v>
      </c>
      <c r="RG47" s="3">
        <v>33</v>
      </c>
      <c r="RH47" s="3">
        <v>34</v>
      </c>
      <c r="RI47" s="3">
        <v>35</v>
      </c>
      <c r="RJ47" s="3">
        <v>36</v>
      </c>
      <c r="RK47" s="3">
        <v>37</v>
      </c>
      <c r="RL47" s="3">
        <v>38</v>
      </c>
      <c r="RM47" s="3">
        <v>39</v>
      </c>
      <c r="RN47" s="3">
        <v>40</v>
      </c>
      <c r="RO47" s="3">
        <v>41</v>
      </c>
      <c r="RP47" s="3">
        <v>42</v>
      </c>
      <c r="RQ47" s="3">
        <v>43</v>
      </c>
      <c r="RR47" s="3">
        <v>44</v>
      </c>
      <c r="RS47" s="3">
        <v>45</v>
      </c>
      <c r="RT47" s="3">
        <v>46</v>
      </c>
      <c r="RU47" s="3">
        <v>47</v>
      </c>
      <c r="RV47" s="3">
        <v>48</v>
      </c>
      <c r="RW47" s="3">
        <v>49</v>
      </c>
      <c r="RX47" s="3">
        <v>50</v>
      </c>
      <c r="RY47" s="3">
        <v>51</v>
      </c>
      <c r="RZ47" s="3">
        <v>52</v>
      </c>
      <c r="SA47" s="3">
        <v>53</v>
      </c>
      <c r="SB47" s="3">
        <v>54</v>
      </c>
      <c r="SC47" s="3">
        <v>55</v>
      </c>
      <c r="SD47" s="3">
        <v>56</v>
      </c>
      <c r="SE47" s="3">
        <v>57</v>
      </c>
      <c r="SF47" s="3">
        <v>58</v>
      </c>
      <c r="SG47" s="3">
        <v>59</v>
      </c>
      <c r="SH47" s="3">
        <v>60</v>
      </c>
      <c r="SI47" s="3">
        <v>61</v>
      </c>
      <c r="SJ47" s="3">
        <v>62</v>
      </c>
      <c r="SK47" s="3">
        <v>63</v>
      </c>
      <c r="SL47" s="3">
        <v>64</v>
      </c>
      <c r="SM47" s="3">
        <v>65</v>
      </c>
      <c r="SN47" s="3">
        <v>66</v>
      </c>
      <c r="SO47" s="3">
        <v>67</v>
      </c>
      <c r="SP47" s="3">
        <v>68</v>
      </c>
      <c r="SQ47" s="3">
        <v>69</v>
      </c>
      <c r="SR47" s="3">
        <v>70</v>
      </c>
      <c r="SS47" s="3">
        <v>71</v>
      </c>
      <c r="ST47" s="3">
        <v>72</v>
      </c>
      <c r="SU47" s="3">
        <v>73</v>
      </c>
      <c r="SV47" s="3">
        <v>74</v>
      </c>
      <c r="SW47" s="3">
        <v>75</v>
      </c>
      <c r="SX47" s="3">
        <v>76</v>
      </c>
      <c r="SY47" s="3">
        <v>77</v>
      </c>
      <c r="SZ47" s="3">
        <v>78</v>
      </c>
      <c r="TA47" s="3">
        <v>79</v>
      </c>
      <c r="TB47" s="3">
        <v>80</v>
      </c>
      <c r="TC47" s="3">
        <v>81</v>
      </c>
      <c r="TD47" s="3">
        <v>82</v>
      </c>
      <c r="TE47" s="3">
        <v>83</v>
      </c>
      <c r="TF47" s="3">
        <v>84</v>
      </c>
      <c r="TG47" s="3">
        <v>85</v>
      </c>
      <c r="TH47" s="3">
        <v>86</v>
      </c>
      <c r="TI47" s="3">
        <v>87</v>
      </c>
      <c r="TJ47" s="3">
        <v>88</v>
      </c>
      <c r="TK47" s="3">
        <v>89</v>
      </c>
      <c r="TL47" s="3">
        <v>90</v>
      </c>
      <c r="TM47" s="3">
        <v>91</v>
      </c>
      <c r="TN47" s="3">
        <v>92</v>
      </c>
      <c r="TO47" s="3">
        <v>93</v>
      </c>
      <c r="TP47" s="3">
        <v>94</v>
      </c>
      <c r="TQ47" s="3">
        <v>95</v>
      </c>
      <c r="TR47" s="3">
        <v>96</v>
      </c>
      <c r="TS47" s="3">
        <v>97</v>
      </c>
      <c r="TT47" s="3">
        <v>98</v>
      </c>
      <c r="TU47" s="3">
        <v>99</v>
      </c>
      <c r="TV47" s="3">
        <v>100</v>
      </c>
      <c r="TW47" s="3">
        <v>101</v>
      </c>
      <c r="TX47" s="3">
        <v>102</v>
      </c>
      <c r="TY47" s="3">
        <v>103</v>
      </c>
      <c r="TZ47" s="3">
        <v>104</v>
      </c>
      <c r="UA47" s="3">
        <v>105</v>
      </c>
      <c r="UB47" s="3">
        <v>106</v>
      </c>
      <c r="UC47" s="3">
        <v>107</v>
      </c>
      <c r="UD47" s="3">
        <v>108</v>
      </c>
      <c r="UE47" s="3">
        <v>109</v>
      </c>
      <c r="UF47" s="3">
        <v>110</v>
      </c>
      <c r="UG47" s="3">
        <v>111</v>
      </c>
      <c r="UH47" s="3">
        <v>112</v>
      </c>
      <c r="UI47" s="3">
        <v>113</v>
      </c>
      <c r="UJ47" s="3">
        <v>114</v>
      </c>
      <c r="UK47" s="3">
        <v>115</v>
      </c>
      <c r="UL47" s="3">
        <v>116</v>
      </c>
      <c r="UM47" s="3">
        <v>117</v>
      </c>
      <c r="UN47" s="3">
        <v>118</v>
      </c>
      <c r="UO47" s="3">
        <v>119</v>
      </c>
      <c r="UP47" s="3">
        <v>120</v>
      </c>
      <c r="UQ47" s="3">
        <v>121</v>
      </c>
      <c r="UR47" s="3">
        <v>122</v>
      </c>
      <c r="US47" s="3">
        <v>123</v>
      </c>
      <c r="UT47" s="3">
        <v>124</v>
      </c>
      <c r="UU47" s="3">
        <v>125</v>
      </c>
      <c r="UV47" s="3">
        <v>126</v>
      </c>
      <c r="UW47" s="3">
        <v>127</v>
      </c>
      <c r="UX47" s="3">
        <v>128</v>
      </c>
      <c r="UY47" s="3">
        <v>129</v>
      </c>
      <c r="UZ47" s="3">
        <v>130</v>
      </c>
      <c r="VA47" s="3">
        <v>131</v>
      </c>
      <c r="VB47" s="3">
        <v>132</v>
      </c>
      <c r="VC47" s="3">
        <v>133</v>
      </c>
      <c r="VD47" s="3">
        <v>134</v>
      </c>
      <c r="VE47" s="3">
        <v>135</v>
      </c>
      <c r="VF47" s="3">
        <v>1</v>
      </c>
      <c r="VG47" s="3">
        <v>2</v>
      </c>
      <c r="VH47" s="3">
        <v>3</v>
      </c>
      <c r="VI47" s="3">
        <v>4</v>
      </c>
      <c r="VJ47" s="3">
        <v>5</v>
      </c>
      <c r="VK47" s="3">
        <v>6</v>
      </c>
      <c r="VL47" s="3">
        <v>7</v>
      </c>
      <c r="VM47" s="3">
        <v>8</v>
      </c>
      <c r="VN47" s="3">
        <v>9</v>
      </c>
      <c r="VO47" s="3">
        <v>10</v>
      </c>
      <c r="VP47" s="3">
        <v>11</v>
      </c>
      <c r="VQ47" s="3">
        <v>12</v>
      </c>
      <c r="VR47" s="3">
        <v>13</v>
      </c>
      <c r="VS47" s="3">
        <v>14</v>
      </c>
      <c r="VT47" s="3">
        <v>15</v>
      </c>
      <c r="VU47" s="3">
        <v>16</v>
      </c>
      <c r="VV47" s="3">
        <v>17</v>
      </c>
      <c r="VW47" s="3">
        <v>18</v>
      </c>
      <c r="VX47" s="3">
        <v>19</v>
      </c>
      <c r="VY47" s="3">
        <v>20</v>
      </c>
      <c r="VZ47" s="3">
        <v>21</v>
      </c>
      <c r="WA47" s="3">
        <v>22</v>
      </c>
      <c r="WB47" s="3">
        <v>23</v>
      </c>
      <c r="WC47" s="3">
        <v>24</v>
      </c>
      <c r="WD47" s="3">
        <v>25</v>
      </c>
      <c r="WE47" s="3">
        <v>26</v>
      </c>
      <c r="WF47" s="3">
        <v>27</v>
      </c>
      <c r="WG47" s="3">
        <v>28</v>
      </c>
      <c r="WH47" s="3">
        <v>29</v>
      </c>
      <c r="WI47" s="3">
        <v>30</v>
      </c>
      <c r="WJ47" s="3">
        <v>31</v>
      </c>
      <c r="WK47" s="3">
        <v>32</v>
      </c>
      <c r="WL47" s="3">
        <v>33</v>
      </c>
      <c r="WM47" s="3">
        <v>34</v>
      </c>
      <c r="WN47" s="3">
        <v>35</v>
      </c>
      <c r="WO47" s="3">
        <v>36</v>
      </c>
      <c r="WP47" s="3">
        <v>37</v>
      </c>
      <c r="WQ47" s="3">
        <v>38</v>
      </c>
      <c r="WR47" s="3">
        <v>39</v>
      </c>
      <c r="WS47" s="3">
        <v>40</v>
      </c>
      <c r="WT47" s="3">
        <v>41</v>
      </c>
      <c r="WU47" s="3">
        <v>42</v>
      </c>
      <c r="WV47" s="3">
        <v>43</v>
      </c>
      <c r="WW47" s="3">
        <v>44</v>
      </c>
      <c r="WX47" s="3">
        <v>45</v>
      </c>
      <c r="WY47" s="3">
        <v>46</v>
      </c>
      <c r="WZ47" s="3">
        <v>47</v>
      </c>
      <c r="XA47" s="3">
        <v>48</v>
      </c>
      <c r="XB47" s="3">
        <v>49</v>
      </c>
      <c r="XC47" s="3">
        <v>50</v>
      </c>
      <c r="XD47" s="3">
        <v>51</v>
      </c>
      <c r="XE47" s="3">
        <v>52</v>
      </c>
      <c r="XF47" s="3">
        <v>53</v>
      </c>
      <c r="XG47" s="3">
        <v>54</v>
      </c>
      <c r="XH47" s="3">
        <v>55</v>
      </c>
      <c r="XI47" s="3">
        <v>56</v>
      </c>
      <c r="XJ47" s="3">
        <v>57</v>
      </c>
      <c r="XK47" s="3">
        <v>58</v>
      </c>
      <c r="XL47" s="3">
        <v>59</v>
      </c>
      <c r="XM47" s="3">
        <v>60</v>
      </c>
      <c r="XN47" s="3">
        <v>61</v>
      </c>
      <c r="XO47" s="3">
        <v>62</v>
      </c>
      <c r="XP47" s="3">
        <v>63</v>
      </c>
      <c r="XQ47" s="3">
        <v>64</v>
      </c>
      <c r="XR47" s="3">
        <v>65</v>
      </c>
      <c r="XS47" s="3">
        <v>66</v>
      </c>
      <c r="XT47" s="3">
        <v>67</v>
      </c>
      <c r="XU47" s="3">
        <v>68</v>
      </c>
      <c r="XV47" s="3">
        <v>69</v>
      </c>
      <c r="XW47" s="3">
        <v>70</v>
      </c>
      <c r="XX47" s="3">
        <v>71</v>
      </c>
      <c r="XY47" s="3">
        <v>72</v>
      </c>
      <c r="XZ47" s="3">
        <v>73</v>
      </c>
      <c r="YA47" s="3">
        <v>74</v>
      </c>
      <c r="YB47" s="3">
        <v>75</v>
      </c>
      <c r="YC47" s="3">
        <v>76</v>
      </c>
      <c r="YD47" s="3">
        <v>77</v>
      </c>
      <c r="YE47" s="3">
        <v>78</v>
      </c>
      <c r="YF47" s="3">
        <v>79</v>
      </c>
      <c r="YG47" s="3">
        <v>80</v>
      </c>
      <c r="YH47" s="3">
        <v>81</v>
      </c>
      <c r="YI47" s="3">
        <v>82</v>
      </c>
      <c r="YJ47" s="3">
        <v>83</v>
      </c>
      <c r="YK47" s="3">
        <v>84</v>
      </c>
      <c r="YL47" s="3">
        <v>85</v>
      </c>
      <c r="YM47" s="3">
        <v>86</v>
      </c>
      <c r="YN47" s="3">
        <v>87</v>
      </c>
      <c r="YO47" s="3">
        <v>88</v>
      </c>
      <c r="YP47" s="3">
        <v>89</v>
      </c>
      <c r="YQ47" s="3">
        <v>90</v>
      </c>
      <c r="YR47" s="3">
        <v>91</v>
      </c>
      <c r="YS47" s="3">
        <v>92</v>
      </c>
      <c r="YT47" s="3">
        <v>93</v>
      </c>
      <c r="YU47" s="3">
        <v>94</v>
      </c>
      <c r="YV47" s="3">
        <v>95</v>
      </c>
      <c r="YW47" s="3">
        <v>96</v>
      </c>
      <c r="YX47" s="3">
        <v>97</v>
      </c>
      <c r="YY47" s="3">
        <v>98</v>
      </c>
      <c r="YZ47" s="3">
        <v>99</v>
      </c>
      <c r="ZA47" s="3">
        <v>100</v>
      </c>
      <c r="ZB47" s="3">
        <v>101</v>
      </c>
      <c r="ZC47" s="3">
        <v>102</v>
      </c>
      <c r="ZD47" s="3">
        <v>103</v>
      </c>
      <c r="ZE47" s="3">
        <v>104</v>
      </c>
      <c r="ZF47" s="3">
        <v>105</v>
      </c>
      <c r="ZG47" s="3">
        <v>106</v>
      </c>
      <c r="ZH47" s="3">
        <v>107</v>
      </c>
      <c r="ZI47" s="3">
        <v>108</v>
      </c>
      <c r="ZJ47" s="3">
        <v>109</v>
      </c>
      <c r="ZK47" s="3">
        <v>110</v>
      </c>
      <c r="ZL47" s="3">
        <v>111</v>
      </c>
      <c r="ZM47" s="3">
        <v>112</v>
      </c>
      <c r="ZN47" s="3">
        <v>113</v>
      </c>
      <c r="ZO47" s="3">
        <v>114</v>
      </c>
      <c r="ZP47" s="3">
        <v>115</v>
      </c>
      <c r="ZQ47" s="3">
        <v>116</v>
      </c>
      <c r="ZR47" s="3">
        <v>117</v>
      </c>
      <c r="ZS47" s="3">
        <v>118</v>
      </c>
      <c r="ZT47" s="3">
        <v>119</v>
      </c>
      <c r="ZU47" s="3">
        <v>120</v>
      </c>
      <c r="ZV47" s="3">
        <v>121</v>
      </c>
      <c r="ZW47" s="3">
        <v>122</v>
      </c>
      <c r="ZX47" s="3">
        <v>123</v>
      </c>
      <c r="ZY47" s="3">
        <v>124</v>
      </c>
      <c r="ZZ47" s="3">
        <v>125</v>
      </c>
      <c r="AAA47" s="3">
        <v>126</v>
      </c>
      <c r="AAB47" s="3">
        <v>127</v>
      </c>
      <c r="AAC47" s="3">
        <v>128</v>
      </c>
      <c r="AAD47" s="3">
        <v>129</v>
      </c>
      <c r="AAE47" s="3">
        <v>130</v>
      </c>
      <c r="AAF47" s="3">
        <v>131</v>
      </c>
      <c r="AAG47" s="3">
        <v>132</v>
      </c>
      <c r="AAH47" s="3">
        <v>133</v>
      </c>
      <c r="AAI47" s="3">
        <v>134</v>
      </c>
      <c r="AAJ47" s="3">
        <v>135</v>
      </c>
      <c r="AAK47" s="3">
        <v>136</v>
      </c>
      <c r="AAL47" s="3">
        <v>137</v>
      </c>
      <c r="AAM47" s="3">
        <v>138</v>
      </c>
      <c r="AAN47" s="3">
        <v>139</v>
      </c>
      <c r="AAO47" s="3">
        <v>140</v>
      </c>
      <c r="AAP47" s="3">
        <v>141</v>
      </c>
      <c r="AAQ47" s="3">
        <v>142</v>
      </c>
      <c r="AAR47" s="3">
        <v>143</v>
      </c>
      <c r="AAS47" s="3">
        <v>144</v>
      </c>
      <c r="AAT47" s="3">
        <v>145</v>
      </c>
      <c r="AAU47" s="3">
        <v>146</v>
      </c>
      <c r="AAV47" s="3">
        <v>147</v>
      </c>
      <c r="AAW47" s="3">
        <v>148</v>
      </c>
      <c r="AAX47" s="3">
        <v>149</v>
      </c>
    </row>
    <row r="48" spans="1:726" x14ac:dyDescent="0.25">
      <c r="A48" s="48"/>
      <c r="B48" s="49"/>
      <c r="C48" s="50"/>
      <c r="D48" s="7" t="s">
        <v>1210</v>
      </c>
      <c r="QA48" t="s">
        <v>48</v>
      </c>
      <c r="QB48" t="s">
        <v>47</v>
      </c>
      <c r="QC48" t="s">
        <v>37</v>
      </c>
      <c r="QD48" t="s">
        <v>46</v>
      </c>
      <c r="QE48" t="s">
        <v>48</v>
      </c>
      <c r="QF48" t="s">
        <v>46</v>
      </c>
      <c r="QG48" t="s">
        <v>40</v>
      </c>
      <c r="QH48" t="s">
        <v>53</v>
      </c>
      <c r="QI48" t="s">
        <v>72</v>
      </c>
      <c r="QJ48" t="s">
        <v>45</v>
      </c>
      <c r="QK48" t="s">
        <v>50</v>
      </c>
      <c r="QL48" t="s">
        <v>42</v>
      </c>
      <c r="QM48" t="s">
        <v>44</v>
      </c>
      <c r="QN48" t="s">
        <v>72</v>
      </c>
      <c r="QO48" t="s">
        <v>36</v>
      </c>
      <c r="QP48" t="s">
        <v>53</v>
      </c>
      <c r="QQ48" t="s">
        <v>36</v>
      </c>
      <c r="QR48" t="s">
        <v>44</v>
      </c>
      <c r="QS48" t="s">
        <v>46</v>
      </c>
      <c r="QT48" t="s">
        <v>46</v>
      </c>
      <c r="QU48" t="s">
        <v>44</v>
      </c>
      <c r="QV48" t="s">
        <v>49</v>
      </c>
      <c r="QW48" t="s">
        <v>49</v>
      </c>
      <c r="QX48" t="s">
        <v>53</v>
      </c>
      <c r="QY48" t="s">
        <v>36</v>
      </c>
      <c r="QZ48" t="s">
        <v>46</v>
      </c>
      <c r="RA48" t="s">
        <v>50</v>
      </c>
      <c r="RB48" t="s">
        <v>43</v>
      </c>
      <c r="RC48" t="s">
        <v>53</v>
      </c>
      <c r="RD48" t="s">
        <v>46</v>
      </c>
      <c r="RE48" t="s">
        <v>49</v>
      </c>
      <c r="RF48" t="s">
        <v>47</v>
      </c>
      <c r="RG48" t="s">
        <v>44</v>
      </c>
      <c r="RH48" t="s">
        <v>49</v>
      </c>
      <c r="RI48" t="s">
        <v>37</v>
      </c>
      <c r="RJ48" t="s">
        <v>47</v>
      </c>
      <c r="RK48" t="s">
        <v>37</v>
      </c>
      <c r="RL48" t="s">
        <v>50</v>
      </c>
      <c r="RM48" t="s">
        <v>53</v>
      </c>
      <c r="RN48" t="s">
        <v>40</v>
      </c>
      <c r="RO48" t="s">
        <v>45</v>
      </c>
      <c r="RP48" t="s">
        <v>37</v>
      </c>
      <c r="RQ48" t="s">
        <v>37</v>
      </c>
      <c r="RR48" t="s">
        <v>44</v>
      </c>
      <c r="RS48" t="s">
        <v>40</v>
      </c>
      <c r="RT48" t="s">
        <v>53</v>
      </c>
      <c r="RU48" t="s">
        <v>53</v>
      </c>
      <c r="RV48" t="s">
        <v>40</v>
      </c>
      <c r="RW48" t="s">
        <v>53</v>
      </c>
      <c r="RX48" t="s">
        <v>49</v>
      </c>
      <c r="RY48" t="s">
        <v>47</v>
      </c>
      <c r="RZ48" t="s">
        <v>37</v>
      </c>
      <c r="SA48" t="s">
        <v>37</v>
      </c>
      <c r="SB48" t="s">
        <v>40</v>
      </c>
      <c r="SC48" t="s">
        <v>51</v>
      </c>
      <c r="SD48" t="s">
        <v>49</v>
      </c>
      <c r="SE48" t="s">
        <v>52</v>
      </c>
      <c r="SF48" t="s">
        <v>52</v>
      </c>
      <c r="SG48" t="s">
        <v>49</v>
      </c>
      <c r="SH48" t="s">
        <v>50</v>
      </c>
      <c r="SI48" t="s">
        <v>45</v>
      </c>
      <c r="SJ48" t="s">
        <v>50</v>
      </c>
      <c r="SK48" t="s">
        <v>50</v>
      </c>
      <c r="SL48" t="s">
        <v>44</v>
      </c>
      <c r="SM48" t="s">
        <v>37</v>
      </c>
      <c r="SN48" t="s">
        <v>72</v>
      </c>
      <c r="SO48" t="s">
        <v>43</v>
      </c>
      <c r="SP48" t="s">
        <v>50</v>
      </c>
      <c r="SQ48" t="s">
        <v>73</v>
      </c>
      <c r="SR48" t="s">
        <v>40</v>
      </c>
      <c r="SS48" t="s">
        <v>37</v>
      </c>
      <c r="ST48" t="s">
        <v>37</v>
      </c>
      <c r="SU48" t="s">
        <v>40</v>
      </c>
      <c r="SV48" t="s">
        <v>37</v>
      </c>
      <c r="SW48" t="s">
        <v>40</v>
      </c>
      <c r="SX48" t="s">
        <v>44</v>
      </c>
      <c r="SY48" t="s">
        <v>73</v>
      </c>
      <c r="SZ48" t="s">
        <v>37</v>
      </c>
      <c r="TA48" t="s">
        <v>47</v>
      </c>
      <c r="TB48" t="s">
        <v>49</v>
      </c>
      <c r="TC48" t="s">
        <v>47</v>
      </c>
      <c r="TD48" t="s">
        <v>49</v>
      </c>
      <c r="TE48" t="s">
        <v>49</v>
      </c>
      <c r="TF48" t="s">
        <v>43</v>
      </c>
      <c r="TG48" t="s">
        <v>49</v>
      </c>
      <c r="TH48" t="s">
        <v>54</v>
      </c>
      <c r="TI48" t="s">
        <v>45</v>
      </c>
      <c r="TJ48" t="s">
        <v>71</v>
      </c>
      <c r="TK48" t="s">
        <v>42</v>
      </c>
      <c r="TL48" t="s">
        <v>40</v>
      </c>
      <c r="TM48" t="s">
        <v>43</v>
      </c>
      <c r="TN48" t="s">
        <v>37</v>
      </c>
      <c r="TO48" t="s">
        <v>54</v>
      </c>
      <c r="TP48" t="s">
        <v>49</v>
      </c>
      <c r="TQ48" t="s">
        <v>54</v>
      </c>
      <c r="TR48" t="s">
        <v>43</v>
      </c>
      <c r="TS48" t="s">
        <v>36</v>
      </c>
      <c r="TT48" t="s">
        <v>43</v>
      </c>
      <c r="TU48" t="s">
        <v>53</v>
      </c>
      <c r="TV48" t="s">
        <v>37</v>
      </c>
      <c r="TW48" t="s">
        <v>53</v>
      </c>
      <c r="TX48" t="s">
        <v>49</v>
      </c>
      <c r="TY48" t="s">
        <v>49</v>
      </c>
      <c r="TZ48" t="s">
        <v>37</v>
      </c>
      <c r="UA48" t="s">
        <v>52</v>
      </c>
      <c r="UB48" t="s">
        <v>36</v>
      </c>
      <c r="UC48" t="s">
        <v>49</v>
      </c>
      <c r="UD48" t="s">
        <v>43</v>
      </c>
      <c r="UE48" t="s">
        <v>37</v>
      </c>
      <c r="UF48" t="s">
        <v>37</v>
      </c>
      <c r="UG48" t="s">
        <v>43</v>
      </c>
      <c r="UH48" t="s">
        <v>40</v>
      </c>
      <c r="UI48" t="s">
        <v>72</v>
      </c>
      <c r="UJ48" t="s">
        <v>52</v>
      </c>
      <c r="UK48" t="s">
        <v>36</v>
      </c>
      <c r="UL48" t="s">
        <v>37</v>
      </c>
      <c r="UM48" t="s">
        <v>72</v>
      </c>
      <c r="UN48" t="s">
        <v>43</v>
      </c>
      <c r="UO48" t="s">
        <v>52</v>
      </c>
      <c r="UP48" t="s">
        <v>40</v>
      </c>
      <c r="UQ48" t="s">
        <v>40</v>
      </c>
      <c r="UR48" t="s">
        <v>51</v>
      </c>
      <c r="US48" t="s">
        <v>44</v>
      </c>
      <c r="UT48" t="s">
        <v>53</v>
      </c>
      <c r="UU48" t="s">
        <v>37</v>
      </c>
      <c r="UV48" t="s">
        <v>46</v>
      </c>
      <c r="UW48" t="s">
        <v>37</v>
      </c>
      <c r="UX48" t="s">
        <v>52</v>
      </c>
      <c r="UY48" t="s">
        <v>44</v>
      </c>
      <c r="UZ48" t="s">
        <v>42</v>
      </c>
      <c r="VA48" t="s">
        <v>45</v>
      </c>
      <c r="VB48" t="s">
        <v>37</v>
      </c>
      <c r="VC48" t="s">
        <v>45</v>
      </c>
      <c r="VD48" t="s">
        <v>46</v>
      </c>
      <c r="VE48" t="s">
        <v>46</v>
      </c>
      <c r="VF48" t="s">
        <v>48</v>
      </c>
      <c r="VG48" t="s">
        <v>36</v>
      </c>
      <c r="VH48" t="s">
        <v>42</v>
      </c>
      <c r="VI48" t="s">
        <v>54</v>
      </c>
      <c r="VJ48" t="s">
        <v>52</v>
      </c>
      <c r="VK48" t="s">
        <v>53</v>
      </c>
      <c r="VL48" t="s">
        <v>42</v>
      </c>
      <c r="VM48" t="s">
        <v>42</v>
      </c>
      <c r="VN48" t="s">
        <v>54</v>
      </c>
      <c r="VO48" t="s">
        <v>51</v>
      </c>
      <c r="VP48" t="s">
        <v>37</v>
      </c>
      <c r="VQ48" t="s">
        <v>43</v>
      </c>
      <c r="VR48" t="s">
        <v>45</v>
      </c>
      <c r="VS48" t="s">
        <v>46</v>
      </c>
      <c r="VT48" t="s">
        <v>43</v>
      </c>
      <c r="VU48" t="s">
        <v>36</v>
      </c>
      <c r="VV48" t="s">
        <v>45</v>
      </c>
      <c r="VW48" t="s">
        <v>37</v>
      </c>
      <c r="VX48" t="s">
        <v>52</v>
      </c>
      <c r="VY48" t="s">
        <v>45</v>
      </c>
      <c r="VZ48" t="s">
        <v>42</v>
      </c>
      <c r="WA48" t="s">
        <v>46</v>
      </c>
      <c r="WB48" t="s">
        <v>42</v>
      </c>
      <c r="WC48" t="s">
        <v>47</v>
      </c>
      <c r="WD48" t="s">
        <v>42</v>
      </c>
      <c r="WE48" t="s">
        <v>47</v>
      </c>
      <c r="WF48" t="s">
        <v>41</v>
      </c>
      <c r="WG48" t="s">
        <v>51</v>
      </c>
      <c r="WH48" t="s">
        <v>53</v>
      </c>
      <c r="WI48" t="s">
        <v>53</v>
      </c>
      <c r="WJ48" t="s">
        <v>46</v>
      </c>
      <c r="WK48" t="s">
        <v>43</v>
      </c>
      <c r="WL48" t="s">
        <v>52</v>
      </c>
      <c r="WM48" t="s">
        <v>47</v>
      </c>
      <c r="WN48" t="s">
        <v>53</v>
      </c>
      <c r="WO48" t="s">
        <v>72</v>
      </c>
      <c r="WP48" t="s">
        <v>48</v>
      </c>
      <c r="WQ48" t="s">
        <v>44</v>
      </c>
      <c r="WR48" t="s">
        <v>37</v>
      </c>
      <c r="WS48" t="s">
        <v>52</v>
      </c>
      <c r="WT48" t="s">
        <v>47</v>
      </c>
      <c r="WU48" t="s">
        <v>54</v>
      </c>
      <c r="WV48" t="s">
        <v>50</v>
      </c>
      <c r="WW48" t="s">
        <v>40</v>
      </c>
      <c r="WX48" t="s">
        <v>53</v>
      </c>
      <c r="WY48" t="s">
        <v>43</v>
      </c>
      <c r="WZ48" t="s">
        <v>36</v>
      </c>
      <c r="XA48" t="s">
        <v>43</v>
      </c>
      <c r="XB48" t="s">
        <v>52</v>
      </c>
      <c r="XC48" t="s">
        <v>54</v>
      </c>
      <c r="XD48" t="s">
        <v>42</v>
      </c>
      <c r="XE48" t="s">
        <v>48</v>
      </c>
      <c r="XF48" t="s">
        <v>51</v>
      </c>
      <c r="XG48" t="s">
        <v>50</v>
      </c>
      <c r="XH48" t="s">
        <v>43</v>
      </c>
      <c r="XI48" t="s">
        <v>72</v>
      </c>
      <c r="XJ48" t="s">
        <v>42</v>
      </c>
      <c r="XK48" t="s">
        <v>36</v>
      </c>
      <c r="XL48" t="s">
        <v>42</v>
      </c>
      <c r="XM48" t="s">
        <v>47</v>
      </c>
      <c r="XN48" t="s">
        <v>50</v>
      </c>
      <c r="XO48" t="s">
        <v>47</v>
      </c>
      <c r="XP48" t="s">
        <v>53</v>
      </c>
      <c r="XQ48" t="s">
        <v>51</v>
      </c>
      <c r="XR48" t="s">
        <v>42</v>
      </c>
      <c r="XS48" t="s">
        <v>45</v>
      </c>
      <c r="XT48" t="s">
        <v>40</v>
      </c>
      <c r="XU48" t="s">
        <v>43</v>
      </c>
      <c r="XV48" t="s">
        <v>45</v>
      </c>
      <c r="XW48" t="s">
        <v>52</v>
      </c>
      <c r="XX48" t="s">
        <v>50</v>
      </c>
      <c r="XY48" t="s">
        <v>52</v>
      </c>
      <c r="XZ48" t="s">
        <v>48</v>
      </c>
      <c r="YA48" t="s">
        <v>36</v>
      </c>
      <c r="YB48" t="s">
        <v>44</v>
      </c>
      <c r="YC48" t="s">
        <v>46</v>
      </c>
      <c r="YD48" t="s">
        <v>48</v>
      </c>
      <c r="YE48" t="s">
        <v>46</v>
      </c>
      <c r="YF48" t="s">
        <v>42</v>
      </c>
      <c r="YG48" t="s">
        <v>53</v>
      </c>
      <c r="YH48" t="s">
        <v>42</v>
      </c>
      <c r="YI48" t="s">
        <v>37</v>
      </c>
      <c r="YJ48" t="s">
        <v>43</v>
      </c>
      <c r="YK48" t="s">
        <v>43</v>
      </c>
      <c r="YL48" t="s">
        <v>43</v>
      </c>
      <c r="YM48" t="s">
        <v>52</v>
      </c>
      <c r="YN48" t="s">
        <v>46</v>
      </c>
      <c r="YO48" t="s">
        <v>43</v>
      </c>
      <c r="YP48" t="s">
        <v>36</v>
      </c>
      <c r="YQ48" t="s">
        <v>45</v>
      </c>
      <c r="YR48" t="s">
        <v>44</v>
      </c>
      <c r="YS48" t="s">
        <v>72</v>
      </c>
      <c r="YT48" t="s">
        <v>45</v>
      </c>
      <c r="YU48" t="s">
        <v>42</v>
      </c>
      <c r="YV48" t="s">
        <v>46</v>
      </c>
      <c r="YW48" t="s">
        <v>42</v>
      </c>
      <c r="YX48" t="s">
        <v>54</v>
      </c>
      <c r="YY48" t="s">
        <v>50</v>
      </c>
      <c r="YZ48" t="s">
        <v>47</v>
      </c>
      <c r="ZA48" t="s">
        <v>45</v>
      </c>
      <c r="ZB48" t="s">
        <v>51</v>
      </c>
      <c r="ZC48" t="s">
        <v>37</v>
      </c>
      <c r="ZD48" t="s">
        <v>36</v>
      </c>
      <c r="ZE48" t="s">
        <v>36</v>
      </c>
      <c r="ZF48" t="s">
        <v>43</v>
      </c>
      <c r="ZG48" t="s">
        <v>52</v>
      </c>
      <c r="ZH48" t="s">
        <v>44</v>
      </c>
      <c r="ZI48" t="s">
        <v>49</v>
      </c>
      <c r="ZJ48" t="s">
        <v>72</v>
      </c>
      <c r="ZK48" t="s">
        <v>48</v>
      </c>
      <c r="ZL48" t="s">
        <v>53</v>
      </c>
      <c r="ZM48" t="s">
        <v>50</v>
      </c>
      <c r="ZN48" t="s">
        <v>52</v>
      </c>
      <c r="ZO48" t="s">
        <v>47</v>
      </c>
      <c r="ZP48" t="s">
        <v>43</v>
      </c>
      <c r="ZQ48" t="s">
        <v>46</v>
      </c>
      <c r="ZR48" t="s">
        <v>52</v>
      </c>
      <c r="ZS48" t="s">
        <v>53</v>
      </c>
      <c r="ZT48" t="s">
        <v>42</v>
      </c>
      <c r="ZU48" t="s">
        <v>43</v>
      </c>
      <c r="ZV48" t="s">
        <v>43</v>
      </c>
      <c r="ZW48" t="s">
        <v>72</v>
      </c>
      <c r="ZX48" t="s">
        <v>42</v>
      </c>
      <c r="ZY48" t="s">
        <v>43</v>
      </c>
      <c r="ZZ48" t="s">
        <v>48</v>
      </c>
      <c r="AAA48" t="s">
        <v>51</v>
      </c>
      <c r="AAB48" t="s">
        <v>46</v>
      </c>
      <c r="AAC48" t="s">
        <v>43</v>
      </c>
      <c r="AAD48" t="s">
        <v>36</v>
      </c>
      <c r="AAE48" t="s">
        <v>42</v>
      </c>
      <c r="AAF48" t="s">
        <v>72</v>
      </c>
      <c r="AAG48" t="s">
        <v>42</v>
      </c>
      <c r="AAH48" t="s">
        <v>47</v>
      </c>
      <c r="AAI48" t="s">
        <v>42</v>
      </c>
      <c r="AAJ48" t="s">
        <v>47</v>
      </c>
      <c r="AAK48" t="s">
        <v>54</v>
      </c>
      <c r="AAL48" t="s">
        <v>51</v>
      </c>
      <c r="AAM48" t="s">
        <v>50</v>
      </c>
      <c r="AAN48" t="s">
        <v>73</v>
      </c>
      <c r="AAO48" t="s">
        <v>43</v>
      </c>
      <c r="AAP48" t="s">
        <v>43</v>
      </c>
      <c r="AAQ48" t="s">
        <v>45</v>
      </c>
      <c r="AAR48" t="s">
        <v>72</v>
      </c>
      <c r="AAS48" t="s">
        <v>46</v>
      </c>
      <c r="AAT48" t="s">
        <v>72</v>
      </c>
      <c r="AAU48" t="s">
        <v>48</v>
      </c>
      <c r="AAV48" t="s">
        <v>48</v>
      </c>
      <c r="AAW48" t="s">
        <v>36</v>
      </c>
      <c r="AAX48" t="s">
        <v>46</v>
      </c>
    </row>
    <row r="49" spans="1:726" s="3" customFormat="1" x14ac:dyDescent="0.25">
      <c r="A49" s="48" t="s">
        <v>1168</v>
      </c>
      <c r="B49" s="49" t="s">
        <v>1163</v>
      </c>
      <c r="C49" s="50" t="s">
        <v>856</v>
      </c>
      <c r="D49" s="7" t="s">
        <v>1211</v>
      </c>
      <c r="E49" s="3">
        <v>1</v>
      </c>
      <c r="F49" s="3">
        <v>2</v>
      </c>
      <c r="G49" s="3">
        <v>3</v>
      </c>
      <c r="H49" s="3">
        <v>4</v>
      </c>
      <c r="I49" s="3">
        <v>5</v>
      </c>
      <c r="J49" s="3">
        <v>6</v>
      </c>
      <c r="K49" s="3">
        <v>7</v>
      </c>
      <c r="L49" s="3">
        <v>8</v>
      </c>
      <c r="M49" s="3">
        <v>9</v>
      </c>
      <c r="N49" s="3">
        <v>10</v>
      </c>
      <c r="O49" s="3">
        <v>11</v>
      </c>
      <c r="P49" s="3">
        <v>12</v>
      </c>
      <c r="Q49" s="3">
        <v>13</v>
      </c>
      <c r="R49" s="3">
        <v>14</v>
      </c>
      <c r="S49" s="3">
        <v>15</v>
      </c>
      <c r="T49" s="3">
        <v>16</v>
      </c>
      <c r="U49" s="3">
        <v>17</v>
      </c>
      <c r="V49" s="3">
        <v>18</v>
      </c>
      <c r="W49" s="3">
        <v>19</v>
      </c>
      <c r="X49" s="3">
        <v>20</v>
      </c>
      <c r="Y49" s="3">
        <v>21</v>
      </c>
      <c r="Z49" s="3">
        <v>22</v>
      </c>
      <c r="AA49" s="3">
        <v>23</v>
      </c>
      <c r="AB49" s="3">
        <v>24</v>
      </c>
      <c r="AC49" s="3">
        <v>25</v>
      </c>
      <c r="AD49" s="3">
        <v>26</v>
      </c>
      <c r="AE49" s="3">
        <v>27</v>
      </c>
      <c r="AF49" s="3">
        <v>28</v>
      </c>
      <c r="AG49" s="3">
        <v>29</v>
      </c>
      <c r="AH49" s="3">
        <v>30</v>
      </c>
      <c r="AI49" s="3">
        <v>31</v>
      </c>
      <c r="AJ49" s="3">
        <v>32</v>
      </c>
      <c r="AK49" s="3">
        <v>33</v>
      </c>
      <c r="AL49" s="3">
        <v>34</v>
      </c>
      <c r="AM49" s="3">
        <v>35</v>
      </c>
      <c r="AN49" s="3">
        <v>36</v>
      </c>
      <c r="AO49" s="3">
        <v>37</v>
      </c>
      <c r="AP49" s="3">
        <v>38</v>
      </c>
      <c r="AQ49" s="3">
        <v>39</v>
      </c>
      <c r="AR49" s="3">
        <v>40</v>
      </c>
      <c r="AS49" s="3">
        <v>41</v>
      </c>
      <c r="AT49" s="3">
        <v>42</v>
      </c>
      <c r="AU49" s="3">
        <v>43</v>
      </c>
      <c r="AV49" s="3">
        <v>44</v>
      </c>
      <c r="AW49" s="3">
        <v>45</v>
      </c>
      <c r="AX49" s="3">
        <v>46</v>
      </c>
      <c r="AY49" s="3">
        <v>47</v>
      </c>
      <c r="AZ49" s="3">
        <v>48</v>
      </c>
      <c r="BA49" s="3">
        <v>49</v>
      </c>
      <c r="BB49" s="3">
        <v>50</v>
      </c>
      <c r="BC49" s="3">
        <v>51</v>
      </c>
      <c r="BD49" s="3">
        <v>52</v>
      </c>
      <c r="BE49" s="3">
        <v>53</v>
      </c>
      <c r="BF49" s="3">
        <v>54</v>
      </c>
      <c r="BG49" s="3">
        <v>55</v>
      </c>
      <c r="BH49" s="3">
        <v>56</v>
      </c>
      <c r="BI49" s="3">
        <v>57</v>
      </c>
      <c r="BJ49" s="3">
        <v>58</v>
      </c>
      <c r="BK49" s="3">
        <v>59</v>
      </c>
      <c r="BL49" s="3">
        <v>60</v>
      </c>
      <c r="BM49" s="3">
        <v>61</v>
      </c>
      <c r="BN49" s="3">
        <v>62</v>
      </c>
      <c r="BO49" s="3">
        <v>63</v>
      </c>
      <c r="BP49" s="3">
        <v>64</v>
      </c>
      <c r="BQ49" s="3">
        <v>65</v>
      </c>
      <c r="BR49" s="3">
        <v>66</v>
      </c>
      <c r="BS49" s="3">
        <v>67</v>
      </c>
      <c r="BT49" s="3">
        <v>68</v>
      </c>
      <c r="BU49" s="3">
        <v>69</v>
      </c>
      <c r="BV49" s="3">
        <v>70</v>
      </c>
      <c r="BW49" s="3">
        <v>71</v>
      </c>
      <c r="BX49" s="3">
        <v>72</v>
      </c>
      <c r="BY49" s="3">
        <v>73</v>
      </c>
      <c r="BZ49" s="3">
        <v>74</v>
      </c>
      <c r="CA49" s="3">
        <v>75</v>
      </c>
      <c r="CB49" s="3">
        <v>76</v>
      </c>
      <c r="CC49" s="3">
        <v>77</v>
      </c>
      <c r="CD49" s="3">
        <v>78</v>
      </c>
      <c r="CE49" s="3">
        <v>79</v>
      </c>
      <c r="CF49" s="3">
        <v>80</v>
      </c>
      <c r="CG49" s="3">
        <v>81</v>
      </c>
      <c r="CH49" s="3">
        <v>82</v>
      </c>
      <c r="CI49" s="3">
        <v>83</v>
      </c>
      <c r="CJ49" s="3">
        <v>84</v>
      </c>
      <c r="CK49" s="3">
        <v>85</v>
      </c>
      <c r="CL49" s="3">
        <v>86</v>
      </c>
      <c r="CM49" s="3">
        <v>87</v>
      </c>
      <c r="CN49" s="3">
        <v>88</v>
      </c>
      <c r="CO49" s="3">
        <v>89</v>
      </c>
      <c r="CP49" s="3">
        <v>90</v>
      </c>
      <c r="CQ49" s="3">
        <v>91</v>
      </c>
      <c r="CR49" s="3">
        <v>92</v>
      </c>
      <c r="CS49" s="3">
        <v>93</v>
      </c>
      <c r="CT49" s="3">
        <v>94</v>
      </c>
      <c r="CU49" s="3">
        <v>95</v>
      </c>
      <c r="CV49" s="3">
        <v>96</v>
      </c>
      <c r="CW49" s="3">
        <v>97</v>
      </c>
      <c r="CX49" s="3">
        <v>98</v>
      </c>
      <c r="CY49" s="3">
        <v>99</v>
      </c>
      <c r="CZ49" s="3">
        <v>100</v>
      </c>
      <c r="DA49" s="3">
        <v>101</v>
      </c>
      <c r="DB49" s="3">
        <v>102</v>
      </c>
      <c r="DC49" s="3">
        <v>103</v>
      </c>
      <c r="DD49" s="3">
        <v>104</v>
      </c>
      <c r="DE49" s="3">
        <v>105</v>
      </c>
      <c r="DF49" s="3">
        <v>106</v>
      </c>
      <c r="DG49" s="3">
        <v>107</v>
      </c>
      <c r="DH49" s="3">
        <v>108</v>
      </c>
      <c r="DI49" s="3">
        <v>109</v>
      </c>
      <c r="DJ49" s="3">
        <v>110</v>
      </c>
      <c r="DK49" s="3">
        <v>111</v>
      </c>
      <c r="DL49" s="3">
        <v>112</v>
      </c>
      <c r="DM49" s="3">
        <v>113</v>
      </c>
      <c r="DN49" s="3">
        <v>114</v>
      </c>
      <c r="DO49" s="3">
        <v>115</v>
      </c>
      <c r="DP49" s="3">
        <v>116</v>
      </c>
      <c r="DQ49" s="3">
        <v>117</v>
      </c>
      <c r="DR49" s="3">
        <v>118</v>
      </c>
      <c r="DS49" s="3">
        <v>119</v>
      </c>
      <c r="DT49" s="3">
        <v>120</v>
      </c>
      <c r="DU49" s="3">
        <v>121</v>
      </c>
      <c r="DV49" s="3">
        <v>122</v>
      </c>
      <c r="DW49" s="3">
        <v>123</v>
      </c>
      <c r="DX49" s="3">
        <v>124</v>
      </c>
      <c r="DY49" s="3">
        <v>125</v>
      </c>
      <c r="DZ49" s="3">
        <v>126</v>
      </c>
      <c r="EA49" s="3">
        <v>127</v>
      </c>
      <c r="EB49" s="3">
        <v>128</v>
      </c>
      <c r="EC49" s="3">
        <v>129</v>
      </c>
      <c r="ED49" s="3">
        <v>130</v>
      </c>
      <c r="EE49" s="3">
        <v>131</v>
      </c>
      <c r="EF49" s="3">
        <v>132</v>
      </c>
      <c r="EG49" s="3">
        <v>133</v>
      </c>
      <c r="EH49" s="3">
        <v>134</v>
      </c>
      <c r="EI49" s="3">
        <v>135</v>
      </c>
      <c r="EJ49" s="3">
        <v>136</v>
      </c>
      <c r="EK49" s="3">
        <v>137</v>
      </c>
      <c r="EL49" s="3">
        <v>138</v>
      </c>
      <c r="EM49" s="3">
        <v>139</v>
      </c>
      <c r="EN49" s="3">
        <v>140</v>
      </c>
      <c r="EO49" s="3">
        <v>141</v>
      </c>
      <c r="EP49" s="3">
        <v>142</v>
      </c>
      <c r="EQ49" s="3">
        <v>143</v>
      </c>
      <c r="ER49" s="3">
        <v>144</v>
      </c>
      <c r="ES49" s="3">
        <v>145</v>
      </c>
      <c r="ET49" s="3">
        <v>146</v>
      </c>
      <c r="EU49" s="3">
        <v>147</v>
      </c>
      <c r="EV49" s="3">
        <v>148</v>
      </c>
      <c r="EW49" s="3">
        <v>149</v>
      </c>
      <c r="EX49" s="3">
        <v>150</v>
      </c>
      <c r="EY49" s="3">
        <v>151</v>
      </c>
      <c r="EZ49" s="3">
        <v>152</v>
      </c>
      <c r="FA49" s="3">
        <v>153</v>
      </c>
      <c r="FB49" s="3">
        <v>154</v>
      </c>
      <c r="FC49" s="3">
        <v>155</v>
      </c>
      <c r="FD49" s="3">
        <v>156</v>
      </c>
      <c r="FE49" s="3">
        <v>157</v>
      </c>
      <c r="FF49" s="3">
        <v>158</v>
      </c>
      <c r="FG49" s="3">
        <v>159</v>
      </c>
      <c r="FH49" s="3">
        <v>160</v>
      </c>
      <c r="FI49" s="3">
        <v>161</v>
      </c>
      <c r="FJ49" s="3">
        <v>162</v>
      </c>
      <c r="FK49" s="3">
        <v>163</v>
      </c>
      <c r="FL49" s="3">
        <v>164</v>
      </c>
      <c r="FM49" s="3">
        <v>165</v>
      </c>
      <c r="FN49" s="3">
        <v>166</v>
      </c>
      <c r="FO49" s="3">
        <v>167</v>
      </c>
      <c r="FP49" s="3">
        <v>168</v>
      </c>
      <c r="FQ49" s="3">
        <v>169</v>
      </c>
      <c r="FR49" s="3">
        <v>170</v>
      </c>
      <c r="FS49" s="3">
        <v>171</v>
      </c>
      <c r="FT49" s="3">
        <v>172</v>
      </c>
      <c r="FU49" s="3">
        <v>173</v>
      </c>
      <c r="FV49" s="3">
        <v>174</v>
      </c>
      <c r="FW49" s="3">
        <v>175</v>
      </c>
      <c r="FX49" s="3">
        <v>176</v>
      </c>
      <c r="FY49" s="3">
        <v>177</v>
      </c>
      <c r="FZ49" s="3">
        <v>178</v>
      </c>
      <c r="GA49" s="3">
        <v>179</v>
      </c>
      <c r="GB49" s="3">
        <v>180</v>
      </c>
      <c r="GC49" s="3">
        <v>181</v>
      </c>
      <c r="GD49" s="3">
        <v>182</v>
      </c>
      <c r="GE49" s="3">
        <v>183</v>
      </c>
      <c r="GF49" s="3">
        <v>184</v>
      </c>
      <c r="GG49" s="3">
        <v>185</v>
      </c>
      <c r="GH49" s="3">
        <v>186</v>
      </c>
      <c r="GI49" s="3">
        <v>187</v>
      </c>
      <c r="GJ49" s="3">
        <v>188</v>
      </c>
      <c r="GK49" s="3">
        <v>189</v>
      </c>
      <c r="GL49" s="3">
        <v>190</v>
      </c>
      <c r="GM49" s="3">
        <v>191</v>
      </c>
      <c r="GN49" s="3">
        <v>192</v>
      </c>
      <c r="GO49" s="3">
        <v>193</v>
      </c>
      <c r="GP49" s="3">
        <v>194</v>
      </c>
      <c r="GQ49" s="3">
        <v>195</v>
      </c>
      <c r="GR49" s="3">
        <v>196</v>
      </c>
      <c r="GS49" s="3">
        <v>197</v>
      </c>
      <c r="GT49" s="3">
        <v>198</v>
      </c>
      <c r="GU49" s="3">
        <v>199</v>
      </c>
      <c r="GV49" s="3">
        <v>200</v>
      </c>
      <c r="GW49" s="3">
        <v>201</v>
      </c>
      <c r="GX49" s="3">
        <v>202</v>
      </c>
      <c r="GY49" s="3">
        <v>203</v>
      </c>
      <c r="GZ49" s="3">
        <v>204</v>
      </c>
      <c r="HA49" s="3">
        <v>205</v>
      </c>
      <c r="HB49" s="3">
        <v>206</v>
      </c>
      <c r="HC49" s="3">
        <v>207</v>
      </c>
      <c r="HD49" s="3">
        <v>208</v>
      </c>
      <c r="HE49" s="3">
        <v>209</v>
      </c>
      <c r="HF49" s="3">
        <v>210</v>
      </c>
      <c r="HG49" s="3">
        <v>211</v>
      </c>
      <c r="HH49" s="3">
        <v>212</v>
      </c>
      <c r="HI49" s="3">
        <v>213</v>
      </c>
      <c r="HJ49" s="3">
        <v>214</v>
      </c>
      <c r="HK49" s="3">
        <v>215</v>
      </c>
      <c r="HL49" s="3">
        <v>216</v>
      </c>
      <c r="HM49" s="3">
        <v>217</v>
      </c>
      <c r="HN49" s="3">
        <v>218</v>
      </c>
      <c r="HO49" s="3">
        <v>219</v>
      </c>
      <c r="HP49" s="3">
        <v>220</v>
      </c>
      <c r="HQ49" s="3">
        <v>221</v>
      </c>
      <c r="HR49" s="3">
        <v>222</v>
      </c>
      <c r="HS49" s="3">
        <v>223</v>
      </c>
      <c r="HT49" s="3">
        <v>224</v>
      </c>
      <c r="HU49" s="3">
        <v>225</v>
      </c>
      <c r="HV49" s="3">
        <v>226</v>
      </c>
      <c r="HW49" s="3">
        <v>227</v>
      </c>
      <c r="HX49" s="3">
        <v>228</v>
      </c>
      <c r="HY49" s="3">
        <v>229</v>
      </c>
      <c r="HZ49" s="3">
        <v>230</v>
      </c>
      <c r="IA49" s="3">
        <v>231</v>
      </c>
      <c r="IB49" s="3">
        <v>232</v>
      </c>
      <c r="IC49" s="3">
        <v>233</v>
      </c>
      <c r="ID49" s="3">
        <v>234</v>
      </c>
      <c r="IE49" s="3">
        <v>235</v>
      </c>
      <c r="IF49" s="3">
        <v>236</v>
      </c>
      <c r="IG49" s="3">
        <v>237</v>
      </c>
      <c r="IH49" s="3">
        <v>238</v>
      </c>
      <c r="II49" s="3">
        <v>239</v>
      </c>
      <c r="IJ49" s="3">
        <v>240</v>
      </c>
      <c r="IK49" s="3">
        <v>241</v>
      </c>
      <c r="IL49" s="3">
        <v>242</v>
      </c>
      <c r="IM49" s="3">
        <v>243</v>
      </c>
      <c r="IN49" s="3">
        <v>244</v>
      </c>
      <c r="IO49" s="3">
        <v>245</v>
      </c>
      <c r="IP49" s="3">
        <v>246</v>
      </c>
      <c r="IQ49" s="3">
        <v>247</v>
      </c>
      <c r="IR49" s="3">
        <v>248</v>
      </c>
      <c r="IS49" s="3">
        <v>249</v>
      </c>
      <c r="IT49" s="3">
        <v>250</v>
      </c>
      <c r="IU49" s="3">
        <v>251</v>
      </c>
      <c r="IV49" s="3">
        <v>252</v>
      </c>
      <c r="IW49" s="3">
        <v>253</v>
      </c>
      <c r="IX49" s="3">
        <v>254</v>
      </c>
      <c r="IY49" s="3">
        <v>255</v>
      </c>
      <c r="IZ49" s="3">
        <v>256</v>
      </c>
      <c r="JA49" s="3">
        <v>257</v>
      </c>
      <c r="JB49" s="3">
        <v>258</v>
      </c>
      <c r="JC49" s="3">
        <v>259</v>
      </c>
      <c r="JD49" s="3">
        <v>260</v>
      </c>
      <c r="JE49" s="3">
        <v>261</v>
      </c>
      <c r="JF49" s="3">
        <v>262</v>
      </c>
      <c r="JG49" s="3">
        <v>263</v>
      </c>
      <c r="JH49" s="3">
        <v>264</v>
      </c>
      <c r="JI49" s="3">
        <v>265</v>
      </c>
      <c r="JJ49" s="3">
        <v>266</v>
      </c>
      <c r="JK49" s="3">
        <v>267</v>
      </c>
      <c r="JL49" s="3">
        <v>268</v>
      </c>
      <c r="JM49" s="3">
        <v>269</v>
      </c>
      <c r="JN49" s="3">
        <v>270</v>
      </c>
      <c r="JO49" s="3">
        <v>271</v>
      </c>
      <c r="JP49" s="3">
        <v>272</v>
      </c>
      <c r="JQ49" s="3">
        <v>273</v>
      </c>
      <c r="JR49" s="3">
        <v>274</v>
      </c>
      <c r="JS49" s="3">
        <v>275</v>
      </c>
      <c r="JT49" s="3">
        <v>276</v>
      </c>
      <c r="JU49" s="3">
        <v>277</v>
      </c>
      <c r="JV49" s="3">
        <v>278</v>
      </c>
      <c r="JW49" s="3">
        <v>279</v>
      </c>
      <c r="JX49" s="3">
        <v>280</v>
      </c>
      <c r="JY49" s="3">
        <v>281</v>
      </c>
      <c r="JZ49" s="3">
        <v>282</v>
      </c>
      <c r="KA49" s="3">
        <v>283</v>
      </c>
      <c r="KB49" s="3">
        <v>284</v>
      </c>
      <c r="KC49" s="3">
        <v>285</v>
      </c>
      <c r="KD49" s="3">
        <v>286</v>
      </c>
      <c r="KE49" s="3">
        <v>287</v>
      </c>
      <c r="KF49" s="3">
        <v>288</v>
      </c>
      <c r="KG49" s="3">
        <v>289</v>
      </c>
      <c r="KH49" s="3">
        <v>290</v>
      </c>
      <c r="KI49" s="3">
        <v>291</v>
      </c>
      <c r="KJ49" s="3">
        <v>292</v>
      </c>
      <c r="KK49" s="3">
        <v>293</v>
      </c>
      <c r="KL49" s="3">
        <v>294</v>
      </c>
      <c r="KM49" s="3">
        <v>295</v>
      </c>
      <c r="KN49" s="3">
        <v>296</v>
      </c>
      <c r="KO49" s="3">
        <v>297</v>
      </c>
      <c r="KP49" s="3">
        <v>298</v>
      </c>
      <c r="KQ49" s="3">
        <v>299</v>
      </c>
      <c r="KR49" s="3">
        <v>300</v>
      </c>
      <c r="KS49" s="3">
        <v>301</v>
      </c>
      <c r="KT49" s="3">
        <v>302</v>
      </c>
      <c r="KU49" s="3">
        <v>303</v>
      </c>
      <c r="KV49" s="3">
        <v>304</v>
      </c>
      <c r="KW49" s="3">
        <v>305</v>
      </c>
      <c r="KX49" s="3">
        <v>306</v>
      </c>
      <c r="KY49" s="3">
        <v>307</v>
      </c>
      <c r="KZ49" s="3">
        <v>308</v>
      </c>
      <c r="LA49" s="3">
        <v>309</v>
      </c>
      <c r="LB49" s="3">
        <v>310</v>
      </c>
      <c r="LC49" s="3">
        <v>311</v>
      </c>
      <c r="LD49" s="3">
        <v>312</v>
      </c>
      <c r="LE49" s="3">
        <v>313</v>
      </c>
      <c r="LF49" s="3">
        <v>314</v>
      </c>
      <c r="LG49" s="3">
        <v>315</v>
      </c>
      <c r="LH49" s="3">
        <v>316</v>
      </c>
      <c r="LI49" s="3">
        <v>317</v>
      </c>
      <c r="LJ49" s="3">
        <v>318</v>
      </c>
      <c r="LK49" s="3">
        <v>319</v>
      </c>
      <c r="LL49" s="3">
        <v>320</v>
      </c>
      <c r="LM49" s="3">
        <v>321</v>
      </c>
      <c r="LN49" s="3">
        <v>322</v>
      </c>
      <c r="LO49" s="3">
        <v>323</v>
      </c>
      <c r="LP49" s="3">
        <v>324</v>
      </c>
      <c r="LQ49" s="3">
        <v>325</v>
      </c>
      <c r="LR49" s="3">
        <v>326</v>
      </c>
      <c r="LS49" s="3">
        <v>327</v>
      </c>
      <c r="LT49" s="3">
        <v>328</v>
      </c>
      <c r="LU49" s="3">
        <v>329</v>
      </c>
      <c r="LV49" s="3">
        <v>330</v>
      </c>
      <c r="LW49" s="3">
        <v>331</v>
      </c>
      <c r="LX49" s="3">
        <v>332</v>
      </c>
      <c r="LY49" s="3">
        <v>333</v>
      </c>
      <c r="LZ49" s="3">
        <v>334</v>
      </c>
      <c r="MA49" s="3">
        <v>335</v>
      </c>
      <c r="MB49" s="3">
        <v>336</v>
      </c>
      <c r="MC49" s="3">
        <v>337</v>
      </c>
      <c r="MD49" s="3">
        <v>338</v>
      </c>
      <c r="ME49" s="3">
        <v>339</v>
      </c>
      <c r="MF49" s="3">
        <v>340</v>
      </c>
      <c r="MG49" s="3">
        <v>341</v>
      </c>
      <c r="MH49" s="3">
        <v>342</v>
      </c>
      <c r="MI49" s="3">
        <v>343</v>
      </c>
      <c r="MJ49" s="3">
        <v>344</v>
      </c>
      <c r="MK49" s="3">
        <v>345</v>
      </c>
      <c r="ML49" s="3">
        <v>346</v>
      </c>
      <c r="MM49" s="3">
        <v>347</v>
      </c>
      <c r="MN49" s="3">
        <v>348</v>
      </c>
      <c r="MO49" s="3">
        <v>349</v>
      </c>
      <c r="MP49" s="3">
        <v>350</v>
      </c>
      <c r="MQ49" s="3">
        <v>351</v>
      </c>
      <c r="MR49" s="3">
        <v>352</v>
      </c>
      <c r="MS49" s="3">
        <v>353</v>
      </c>
      <c r="MT49" s="3">
        <v>354</v>
      </c>
      <c r="MU49" s="3">
        <v>355</v>
      </c>
      <c r="MV49" s="3">
        <v>356</v>
      </c>
      <c r="MW49" s="3">
        <v>357</v>
      </c>
      <c r="MX49" s="3">
        <v>358</v>
      </c>
      <c r="MY49" s="3">
        <v>359</v>
      </c>
      <c r="MZ49" s="3">
        <v>360</v>
      </c>
      <c r="NA49" s="3">
        <v>361</v>
      </c>
      <c r="NB49" s="3">
        <v>362</v>
      </c>
      <c r="NC49" s="3">
        <v>363</v>
      </c>
      <c r="ND49" s="3">
        <v>364</v>
      </c>
      <c r="NE49" s="3">
        <v>365</v>
      </c>
      <c r="NF49" s="3">
        <v>366</v>
      </c>
      <c r="NG49" s="3">
        <v>367</v>
      </c>
      <c r="NH49" s="3">
        <v>368</v>
      </c>
      <c r="NI49" s="3">
        <v>369</v>
      </c>
      <c r="NJ49" s="3">
        <v>370</v>
      </c>
      <c r="NK49" s="3">
        <v>371</v>
      </c>
      <c r="NL49" s="3">
        <v>372</v>
      </c>
      <c r="NM49" s="3">
        <v>373</v>
      </c>
      <c r="NN49" s="3">
        <v>374</v>
      </c>
      <c r="NO49" s="3">
        <v>375</v>
      </c>
      <c r="NP49" s="3">
        <v>376</v>
      </c>
      <c r="NQ49" s="3">
        <v>377</v>
      </c>
      <c r="NR49" s="3">
        <v>378</v>
      </c>
      <c r="NS49" s="3">
        <v>379</v>
      </c>
      <c r="NT49" s="3">
        <v>380</v>
      </c>
      <c r="NU49" s="3">
        <v>381</v>
      </c>
      <c r="NV49" s="3">
        <v>382</v>
      </c>
      <c r="NW49" s="3">
        <v>383</v>
      </c>
      <c r="NX49" s="3">
        <v>384</v>
      </c>
      <c r="NY49" s="3">
        <v>385</v>
      </c>
      <c r="NZ49" s="3">
        <v>386</v>
      </c>
      <c r="OA49" s="3">
        <v>387</v>
      </c>
      <c r="OB49" s="3">
        <v>388</v>
      </c>
      <c r="OC49" s="3">
        <v>389</v>
      </c>
      <c r="OD49" s="3">
        <v>390</v>
      </c>
      <c r="OE49" s="3">
        <v>391</v>
      </c>
      <c r="OF49" s="3">
        <v>392</v>
      </c>
      <c r="OG49" s="3">
        <v>393</v>
      </c>
      <c r="OH49" s="3">
        <v>394</v>
      </c>
      <c r="OI49" s="3">
        <v>395</v>
      </c>
      <c r="OJ49" s="3">
        <v>396</v>
      </c>
      <c r="OK49" s="3">
        <v>397</v>
      </c>
      <c r="OL49" s="3">
        <v>398</v>
      </c>
      <c r="OM49" s="3">
        <v>399</v>
      </c>
      <c r="ON49" s="3">
        <v>400</v>
      </c>
      <c r="OO49" s="3">
        <v>401</v>
      </c>
      <c r="OP49" s="3">
        <v>402</v>
      </c>
      <c r="OQ49" s="3">
        <v>403</v>
      </c>
      <c r="OR49" s="3">
        <v>404</v>
      </c>
      <c r="OS49" s="3">
        <v>405</v>
      </c>
      <c r="OT49" s="3">
        <v>406</v>
      </c>
      <c r="OU49" s="3">
        <v>407</v>
      </c>
      <c r="OV49" s="3">
        <v>408</v>
      </c>
      <c r="OW49" s="3">
        <v>409</v>
      </c>
      <c r="OX49" s="3">
        <v>410</v>
      </c>
      <c r="OY49" s="3">
        <v>411</v>
      </c>
      <c r="OZ49" s="3">
        <v>412</v>
      </c>
      <c r="PA49" s="3">
        <v>413</v>
      </c>
      <c r="PB49" s="3">
        <v>414</v>
      </c>
      <c r="PC49" s="3">
        <v>415</v>
      </c>
      <c r="PD49" s="3">
        <v>416</v>
      </c>
      <c r="PE49" s="3">
        <v>417</v>
      </c>
      <c r="PF49" s="3">
        <v>418</v>
      </c>
      <c r="PG49" s="3">
        <v>419</v>
      </c>
      <c r="PH49" s="3">
        <v>420</v>
      </c>
      <c r="PI49" s="3">
        <v>421</v>
      </c>
      <c r="PJ49" s="3">
        <v>422</v>
      </c>
      <c r="PK49" s="3">
        <v>423</v>
      </c>
      <c r="PL49" s="3">
        <v>424</v>
      </c>
      <c r="PM49" s="3">
        <v>425</v>
      </c>
      <c r="PN49" s="3">
        <v>426</v>
      </c>
      <c r="PO49" s="3">
        <v>427</v>
      </c>
      <c r="PP49" s="3">
        <v>428</v>
      </c>
      <c r="PQ49" s="3">
        <v>429</v>
      </c>
      <c r="PR49" s="3">
        <v>430</v>
      </c>
      <c r="PS49" s="3">
        <v>431</v>
      </c>
      <c r="PT49" s="3">
        <v>432</v>
      </c>
      <c r="PU49" s="3">
        <v>433</v>
      </c>
      <c r="PV49" s="3">
        <v>434</v>
      </c>
      <c r="PW49" s="3">
        <v>435</v>
      </c>
      <c r="PX49" s="3">
        <v>436</v>
      </c>
      <c r="PY49" s="3">
        <v>437</v>
      </c>
      <c r="PZ49" s="3">
        <v>438</v>
      </c>
      <c r="QA49" s="3">
        <v>439</v>
      </c>
      <c r="QB49" s="3">
        <v>440</v>
      </c>
      <c r="QC49" s="3">
        <v>441</v>
      </c>
      <c r="QD49" s="3">
        <v>442</v>
      </c>
      <c r="QE49" s="3">
        <v>443</v>
      </c>
      <c r="QF49" s="3">
        <v>444</v>
      </c>
      <c r="QG49" s="3">
        <v>445</v>
      </c>
      <c r="QH49" s="3">
        <v>446</v>
      </c>
      <c r="QI49" s="3">
        <v>447</v>
      </c>
      <c r="QJ49" s="3">
        <v>448</v>
      </c>
      <c r="QK49" s="3">
        <v>449</v>
      </c>
      <c r="QL49" s="3">
        <v>450</v>
      </c>
      <c r="QM49" s="3">
        <v>451</v>
      </c>
      <c r="QN49" s="3">
        <v>452</v>
      </c>
      <c r="QO49" s="3">
        <v>453</v>
      </c>
      <c r="QP49" s="3">
        <v>454</v>
      </c>
      <c r="QQ49" s="3">
        <v>455</v>
      </c>
      <c r="QR49" s="3">
        <v>456</v>
      </c>
      <c r="QS49" s="3">
        <v>457</v>
      </c>
      <c r="QT49" s="3">
        <v>458</v>
      </c>
      <c r="QU49" s="3">
        <v>459</v>
      </c>
      <c r="QV49" s="3">
        <v>460</v>
      </c>
      <c r="QW49" s="3">
        <v>461</v>
      </c>
      <c r="QX49" s="3">
        <v>462</v>
      </c>
      <c r="QY49" s="3">
        <v>463</v>
      </c>
      <c r="QZ49" s="3">
        <v>464</v>
      </c>
      <c r="RA49" s="3">
        <v>465</v>
      </c>
      <c r="RB49" s="3">
        <v>466</v>
      </c>
      <c r="RC49" s="3">
        <v>467</v>
      </c>
      <c r="RD49" s="3">
        <v>468</v>
      </c>
      <c r="RE49" s="3">
        <v>469</v>
      </c>
      <c r="RF49" s="3">
        <v>470</v>
      </c>
      <c r="RG49" s="3">
        <v>471</v>
      </c>
      <c r="RH49" s="3">
        <v>472</v>
      </c>
      <c r="RI49" s="3">
        <v>473</v>
      </c>
      <c r="RJ49" s="3">
        <v>474</v>
      </c>
      <c r="RK49" s="3">
        <v>475</v>
      </c>
      <c r="RL49" s="3">
        <v>476</v>
      </c>
      <c r="RM49" s="3">
        <v>477</v>
      </c>
      <c r="RN49" s="3">
        <v>478</v>
      </c>
      <c r="RO49" s="3">
        <v>479</v>
      </c>
      <c r="RP49" s="3">
        <v>480</v>
      </c>
      <c r="RQ49" s="3">
        <v>481</v>
      </c>
      <c r="RR49" s="3">
        <v>482</v>
      </c>
      <c r="RS49" s="3">
        <v>483</v>
      </c>
      <c r="RT49" s="3">
        <v>484</v>
      </c>
      <c r="RU49" s="3">
        <v>485</v>
      </c>
      <c r="RV49" s="3">
        <v>486</v>
      </c>
      <c r="RW49" s="3">
        <v>487</v>
      </c>
      <c r="RX49" s="3">
        <v>488</v>
      </c>
      <c r="RY49" s="3">
        <v>489</v>
      </c>
      <c r="RZ49" s="3">
        <v>490</v>
      </c>
      <c r="SA49" s="3">
        <v>491</v>
      </c>
      <c r="SB49" s="3">
        <v>492</v>
      </c>
      <c r="SC49" s="3">
        <v>493</v>
      </c>
      <c r="SD49" s="3">
        <v>494</v>
      </c>
      <c r="SE49" s="3">
        <v>495</v>
      </c>
      <c r="SF49" s="3">
        <v>496</v>
      </c>
      <c r="SG49" s="3">
        <v>497</v>
      </c>
      <c r="SH49" s="3">
        <v>498</v>
      </c>
      <c r="SI49" s="3">
        <v>499</v>
      </c>
      <c r="SJ49" s="3">
        <v>500</v>
      </c>
      <c r="SK49" s="3">
        <v>501</v>
      </c>
      <c r="SL49" s="3">
        <v>502</v>
      </c>
      <c r="SM49" s="3">
        <v>503</v>
      </c>
      <c r="SN49" s="3">
        <v>504</v>
      </c>
      <c r="SO49" s="3">
        <v>505</v>
      </c>
      <c r="SP49" s="3">
        <v>506</v>
      </c>
      <c r="SQ49" s="3">
        <v>507</v>
      </c>
      <c r="SR49" s="3">
        <v>508</v>
      </c>
      <c r="SS49" s="3">
        <v>509</v>
      </c>
      <c r="ST49" s="3">
        <v>510</v>
      </c>
      <c r="SU49" s="3">
        <v>511</v>
      </c>
      <c r="SV49" s="3">
        <v>512</v>
      </c>
      <c r="SW49" s="3">
        <v>513</v>
      </c>
      <c r="SX49" s="3">
        <v>514</v>
      </c>
      <c r="SY49" s="3">
        <v>515</v>
      </c>
      <c r="SZ49" s="3">
        <v>516</v>
      </c>
      <c r="TA49" s="3">
        <v>517</v>
      </c>
      <c r="TB49" s="3">
        <v>518</v>
      </c>
      <c r="TC49" s="3">
        <v>519</v>
      </c>
      <c r="TD49" s="3">
        <v>520</v>
      </c>
      <c r="TE49" s="3">
        <v>521</v>
      </c>
      <c r="TF49" s="3">
        <v>522</v>
      </c>
      <c r="TG49" s="3">
        <v>523</v>
      </c>
      <c r="TH49" s="3">
        <v>524</v>
      </c>
      <c r="TI49" s="3">
        <v>525</v>
      </c>
      <c r="TJ49" s="3">
        <v>526</v>
      </c>
      <c r="TK49" s="3">
        <v>527</v>
      </c>
      <c r="TL49" s="3">
        <v>528</v>
      </c>
      <c r="TM49" s="3">
        <v>529</v>
      </c>
      <c r="TN49" s="3">
        <v>530</v>
      </c>
      <c r="TO49" s="3">
        <v>531</v>
      </c>
      <c r="TP49" s="3">
        <v>532</v>
      </c>
      <c r="TQ49" s="3">
        <v>533</v>
      </c>
      <c r="TR49" s="3">
        <v>534</v>
      </c>
      <c r="TS49" s="3">
        <v>535</v>
      </c>
      <c r="TT49" s="3">
        <v>536</v>
      </c>
      <c r="TU49" s="3">
        <v>537</v>
      </c>
      <c r="TV49" s="3">
        <v>538</v>
      </c>
      <c r="TW49" s="3">
        <v>539</v>
      </c>
      <c r="TX49" s="3">
        <v>540</v>
      </c>
      <c r="TY49" s="3">
        <v>541</v>
      </c>
      <c r="TZ49" s="3">
        <v>542</v>
      </c>
      <c r="UA49" s="3">
        <v>543</v>
      </c>
      <c r="UB49" s="3">
        <v>544</v>
      </c>
      <c r="UC49" s="3">
        <v>545</v>
      </c>
      <c r="UD49" s="3">
        <v>546</v>
      </c>
      <c r="UE49" s="3">
        <v>547</v>
      </c>
      <c r="UF49" s="3">
        <v>548</v>
      </c>
      <c r="UG49" s="3">
        <v>549</v>
      </c>
      <c r="UH49" s="3">
        <v>550</v>
      </c>
      <c r="UI49" s="3">
        <v>551</v>
      </c>
      <c r="UJ49" s="3">
        <v>552</v>
      </c>
      <c r="UK49" s="3">
        <v>553</v>
      </c>
      <c r="UL49" s="3">
        <v>554</v>
      </c>
      <c r="UM49" s="3">
        <v>555</v>
      </c>
      <c r="UN49" s="3">
        <v>556</v>
      </c>
      <c r="UO49" s="3">
        <v>557</v>
      </c>
      <c r="UP49" s="3">
        <v>558</v>
      </c>
      <c r="UQ49" s="3">
        <v>559</v>
      </c>
      <c r="UR49" s="3">
        <v>560</v>
      </c>
      <c r="US49" s="3">
        <v>561</v>
      </c>
      <c r="UT49" s="3">
        <v>562</v>
      </c>
      <c r="UU49" s="3">
        <v>563</v>
      </c>
      <c r="UV49" s="3">
        <v>564</v>
      </c>
      <c r="UW49" s="3">
        <v>565</v>
      </c>
      <c r="UX49" s="3">
        <v>566</v>
      </c>
      <c r="UY49" s="3">
        <v>567</v>
      </c>
      <c r="UZ49" s="3">
        <v>568</v>
      </c>
      <c r="VA49" s="3">
        <v>569</v>
      </c>
      <c r="VB49" s="3">
        <v>570</v>
      </c>
      <c r="VC49" s="3">
        <v>571</v>
      </c>
      <c r="VD49" s="3">
        <v>572</v>
      </c>
      <c r="VE49" s="3">
        <v>573</v>
      </c>
      <c r="VF49" s="3">
        <v>1</v>
      </c>
      <c r="VG49" s="3">
        <v>2</v>
      </c>
      <c r="VH49" s="3">
        <v>3</v>
      </c>
      <c r="VI49" s="3">
        <v>4</v>
      </c>
      <c r="VJ49" s="3">
        <v>5</v>
      </c>
      <c r="VK49" s="3">
        <v>6</v>
      </c>
      <c r="VL49" s="3">
        <v>7</v>
      </c>
      <c r="VM49" s="3">
        <v>8</v>
      </c>
      <c r="VN49" s="3">
        <v>9</v>
      </c>
      <c r="VO49" s="3">
        <v>10</v>
      </c>
      <c r="VP49" s="3">
        <v>11</v>
      </c>
      <c r="VQ49" s="3">
        <v>12</v>
      </c>
      <c r="VR49" s="3">
        <v>13</v>
      </c>
      <c r="VS49" s="3">
        <v>14</v>
      </c>
      <c r="VT49" s="3">
        <v>15</v>
      </c>
      <c r="VU49" s="3">
        <v>16</v>
      </c>
      <c r="VV49" s="3">
        <v>17</v>
      </c>
      <c r="VW49" s="3">
        <v>18</v>
      </c>
      <c r="VX49" s="3">
        <v>19</v>
      </c>
      <c r="VY49" s="3">
        <v>20</v>
      </c>
      <c r="VZ49" s="3">
        <v>21</v>
      </c>
      <c r="WA49" s="3">
        <v>22</v>
      </c>
      <c r="WB49" s="3">
        <v>23</v>
      </c>
      <c r="WC49" s="3">
        <v>24</v>
      </c>
      <c r="WD49" s="3">
        <v>25</v>
      </c>
      <c r="WE49" s="3">
        <v>26</v>
      </c>
      <c r="WF49" s="3">
        <v>27</v>
      </c>
      <c r="WG49" s="3">
        <v>28</v>
      </c>
      <c r="WH49" s="3">
        <v>29</v>
      </c>
      <c r="WI49" s="3">
        <v>30</v>
      </c>
      <c r="WJ49" s="3">
        <v>31</v>
      </c>
      <c r="WK49" s="3">
        <v>32</v>
      </c>
      <c r="WL49" s="3">
        <v>33</v>
      </c>
      <c r="WM49" s="3">
        <v>34</v>
      </c>
      <c r="WN49" s="3">
        <v>35</v>
      </c>
      <c r="WO49" s="3">
        <v>36</v>
      </c>
      <c r="WP49" s="3">
        <v>37</v>
      </c>
      <c r="WQ49" s="3">
        <v>38</v>
      </c>
      <c r="WR49" s="3">
        <v>39</v>
      </c>
      <c r="WS49" s="3">
        <v>40</v>
      </c>
      <c r="WT49" s="3">
        <v>41</v>
      </c>
      <c r="WU49" s="3">
        <v>42</v>
      </c>
      <c r="WV49" s="3">
        <v>43</v>
      </c>
      <c r="WW49" s="3">
        <v>44</v>
      </c>
      <c r="WX49" s="3">
        <v>45</v>
      </c>
      <c r="WY49" s="3">
        <v>46</v>
      </c>
      <c r="WZ49" s="3">
        <v>47</v>
      </c>
      <c r="XA49" s="3">
        <v>48</v>
      </c>
      <c r="XB49" s="3">
        <v>49</v>
      </c>
      <c r="XC49" s="3">
        <v>50</v>
      </c>
      <c r="XD49" s="3">
        <v>51</v>
      </c>
      <c r="XE49" s="3">
        <v>52</v>
      </c>
      <c r="XF49" s="3">
        <v>53</v>
      </c>
      <c r="XG49" s="3">
        <v>54</v>
      </c>
      <c r="XH49" s="3">
        <v>55</v>
      </c>
      <c r="XI49" s="3">
        <v>56</v>
      </c>
      <c r="XJ49" s="3">
        <v>57</v>
      </c>
      <c r="XK49" s="3">
        <v>58</v>
      </c>
      <c r="XL49" s="3">
        <v>59</v>
      </c>
      <c r="XM49" s="3">
        <v>60</v>
      </c>
      <c r="XN49" s="3">
        <v>61</v>
      </c>
      <c r="XO49" s="3">
        <v>62</v>
      </c>
      <c r="XP49" s="3">
        <v>63</v>
      </c>
      <c r="XQ49" s="3">
        <v>64</v>
      </c>
      <c r="XR49" s="3">
        <v>65</v>
      </c>
      <c r="XS49" s="3">
        <v>66</v>
      </c>
      <c r="XT49" s="3">
        <v>67</v>
      </c>
      <c r="XU49" s="3">
        <v>68</v>
      </c>
      <c r="XV49" s="3">
        <v>69</v>
      </c>
      <c r="XW49" s="3">
        <v>70</v>
      </c>
      <c r="XX49" s="3">
        <v>71</v>
      </c>
      <c r="XY49" s="3">
        <v>72</v>
      </c>
      <c r="XZ49" s="3">
        <v>73</v>
      </c>
      <c r="YA49" s="3">
        <v>74</v>
      </c>
      <c r="YB49" s="3">
        <v>75</v>
      </c>
      <c r="YC49" s="3">
        <v>76</v>
      </c>
      <c r="YD49" s="3">
        <v>77</v>
      </c>
      <c r="YE49" s="3">
        <v>78</v>
      </c>
      <c r="YF49" s="3">
        <v>79</v>
      </c>
      <c r="YG49" s="3">
        <v>80</v>
      </c>
      <c r="YH49" s="3">
        <v>81</v>
      </c>
      <c r="YI49" s="3">
        <v>82</v>
      </c>
      <c r="YJ49" s="3">
        <v>83</v>
      </c>
      <c r="YK49" s="3">
        <v>84</v>
      </c>
      <c r="YL49" s="3">
        <v>85</v>
      </c>
      <c r="YM49" s="3">
        <v>86</v>
      </c>
      <c r="YN49" s="3">
        <v>87</v>
      </c>
      <c r="YO49" s="3">
        <v>88</v>
      </c>
      <c r="YP49" s="3">
        <v>89</v>
      </c>
      <c r="YQ49" s="3">
        <v>90</v>
      </c>
      <c r="YR49" s="3">
        <v>91</v>
      </c>
      <c r="YS49" s="3">
        <v>92</v>
      </c>
      <c r="YT49" s="3">
        <v>93</v>
      </c>
      <c r="YU49" s="3">
        <v>94</v>
      </c>
      <c r="YV49" s="3">
        <v>95</v>
      </c>
      <c r="YW49" s="3">
        <v>96</v>
      </c>
      <c r="YX49" s="3">
        <v>97</v>
      </c>
      <c r="YY49" s="3">
        <v>98</v>
      </c>
      <c r="YZ49" s="3">
        <v>99</v>
      </c>
      <c r="ZA49" s="3">
        <v>100</v>
      </c>
      <c r="ZB49" s="3">
        <v>101</v>
      </c>
      <c r="ZC49" s="3">
        <v>102</v>
      </c>
      <c r="ZD49" s="3">
        <v>103</v>
      </c>
      <c r="ZE49" s="3">
        <v>104</v>
      </c>
      <c r="ZF49" s="3">
        <v>105</v>
      </c>
      <c r="ZG49" s="3">
        <v>106</v>
      </c>
      <c r="ZH49" s="3">
        <v>107</v>
      </c>
      <c r="ZI49" s="3">
        <v>108</v>
      </c>
      <c r="ZJ49" s="3">
        <v>109</v>
      </c>
      <c r="ZK49" s="3">
        <v>110</v>
      </c>
      <c r="ZL49" s="3">
        <v>111</v>
      </c>
      <c r="ZM49" s="3">
        <v>112</v>
      </c>
      <c r="ZN49" s="3">
        <v>113</v>
      </c>
      <c r="ZO49" s="3">
        <v>114</v>
      </c>
      <c r="ZP49" s="3">
        <v>115</v>
      </c>
      <c r="ZQ49" s="3">
        <v>116</v>
      </c>
      <c r="ZR49" s="3">
        <v>117</v>
      </c>
      <c r="ZS49" s="3">
        <v>118</v>
      </c>
      <c r="ZT49" s="3">
        <v>119</v>
      </c>
      <c r="ZU49" s="3">
        <v>120</v>
      </c>
      <c r="ZV49" s="3">
        <v>121</v>
      </c>
      <c r="ZW49" s="3">
        <v>122</v>
      </c>
      <c r="ZX49" s="3">
        <v>123</v>
      </c>
      <c r="ZY49" s="3">
        <v>124</v>
      </c>
      <c r="ZZ49" s="3">
        <v>125</v>
      </c>
      <c r="AAA49" s="3">
        <v>126</v>
      </c>
      <c r="AAB49" s="3">
        <v>127</v>
      </c>
      <c r="AAC49" s="3">
        <v>128</v>
      </c>
      <c r="AAD49" s="3">
        <v>129</v>
      </c>
      <c r="AAE49" s="3">
        <v>130</v>
      </c>
      <c r="AAF49" s="3">
        <v>131</v>
      </c>
      <c r="AAG49" s="3">
        <v>132</v>
      </c>
      <c r="AAH49" s="3">
        <v>133</v>
      </c>
      <c r="AAI49" s="3">
        <v>134</v>
      </c>
      <c r="AAJ49" s="3">
        <v>135</v>
      </c>
      <c r="AAK49" s="3">
        <v>136</v>
      </c>
      <c r="AAL49" s="3">
        <v>137</v>
      </c>
      <c r="AAM49" s="3">
        <v>138</v>
      </c>
      <c r="AAN49" s="3">
        <v>139</v>
      </c>
      <c r="AAO49" s="3">
        <v>140</v>
      </c>
      <c r="AAP49" s="3">
        <v>141</v>
      </c>
      <c r="AAQ49" s="3">
        <v>142</v>
      </c>
      <c r="AAR49" s="3">
        <v>143</v>
      </c>
      <c r="AAS49" s="3">
        <v>144</v>
      </c>
      <c r="AAT49" s="3">
        <v>145</v>
      </c>
      <c r="AAU49" s="3">
        <v>146</v>
      </c>
      <c r="AAV49" s="3">
        <v>147</v>
      </c>
      <c r="AAW49" s="3">
        <v>148</v>
      </c>
      <c r="AAX49" s="3">
        <v>149</v>
      </c>
    </row>
    <row r="50" spans="1:726" x14ac:dyDescent="0.25">
      <c r="A50" s="48"/>
      <c r="B50" s="49"/>
      <c r="C50" s="50"/>
      <c r="D50" s="7" t="s">
        <v>1212</v>
      </c>
      <c r="E50" t="s">
        <v>48</v>
      </c>
      <c r="F50" t="s">
        <v>36</v>
      </c>
      <c r="G50" t="s">
        <v>42</v>
      </c>
      <c r="H50" t="s">
        <v>54</v>
      </c>
      <c r="I50" t="s">
        <v>72</v>
      </c>
      <c r="J50" t="s">
        <v>46</v>
      </c>
      <c r="K50" t="s">
        <v>43</v>
      </c>
      <c r="L50" t="s">
        <v>44</v>
      </c>
      <c r="M50" t="s">
        <v>53</v>
      </c>
      <c r="N50" t="s">
        <v>52</v>
      </c>
      <c r="O50" t="s">
        <v>43</v>
      </c>
      <c r="P50" t="s">
        <v>43</v>
      </c>
      <c r="Q50" t="s">
        <v>53</v>
      </c>
      <c r="R50" t="s">
        <v>37</v>
      </c>
      <c r="S50" t="s">
        <v>53</v>
      </c>
      <c r="T50" t="s">
        <v>71</v>
      </c>
      <c r="U50" t="s">
        <v>36</v>
      </c>
      <c r="V50" t="s">
        <v>72</v>
      </c>
      <c r="W50" t="s">
        <v>36</v>
      </c>
      <c r="X50" t="s">
        <v>72</v>
      </c>
      <c r="Y50" t="s">
        <v>72</v>
      </c>
      <c r="Z50" t="s">
        <v>41</v>
      </c>
      <c r="AA50" t="s">
        <v>45</v>
      </c>
      <c r="AB50" t="s">
        <v>72</v>
      </c>
      <c r="AC50" t="s">
        <v>52</v>
      </c>
      <c r="AD50" t="s">
        <v>52</v>
      </c>
      <c r="AE50" t="s">
        <v>45</v>
      </c>
      <c r="AF50" t="s">
        <v>51</v>
      </c>
      <c r="AG50" t="s">
        <v>37</v>
      </c>
      <c r="AH50" t="s">
        <v>51</v>
      </c>
      <c r="AI50" t="s">
        <v>72</v>
      </c>
      <c r="AJ50" t="s">
        <v>52</v>
      </c>
      <c r="AK50" t="s">
        <v>43</v>
      </c>
      <c r="AL50" t="s">
        <v>49</v>
      </c>
      <c r="AM50" t="s">
        <v>37</v>
      </c>
      <c r="AN50" t="s">
        <v>51</v>
      </c>
      <c r="AO50" t="s">
        <v>49</v>
      </c>
      <c r="AP50" t="s">
        <v>46</v>
      </c>
      <c r="AQ50" t="s">
        <v>51</v>
      </c>
      <c r="AR50" t="s">
        <v>47</v>
      </c>
      <c r="AS50" t="s">
        <v>53</v>
      </c>
      <c r="AT50" t="s">
        <v>71</v>
      </c>
      <c r="AU50" t="s">
        <v>45</v>
      </c>
      <c r="AV50" t="s">
        <v>46</v>
      </c>
      <c r="AW50" t="s">
        <v>46</v>
      </c>
      <c r="AX50" t="s">
        <v>46</v>
      </c>
      <c r="AY50" t="s">
        <v>49</v>
      </c>
      <c r="AZ50" t="s">
        <v>46</v>
      </c>
      <c r="BA50" t="s">
        <v>54</v>
      </c>
      <c r="BB50" t="s">
        <v>36</v>
      </c>
      <c r="BC50" t="s">
        <v>52</v>
      </c>
      <c r="BD50" t="s">
        <v>45</v>
      </c>
      <c r="BE50" t="s">
        <v>43</v>
      </c>
      <c r="BF50" t="s">
        <v>36</v>
      </c>
      <c r="BG50" t="s">
        <v>52</v>
      </c>
      <c r="BH50" t="s">
        <v>43</v>
      </c>
      <c r="BI50" t="s">
        <v>46</v>
      </c>
      <c r="BJ50" t="s">
        <v>72</v>
      </c>
      <c r="BK50" t="s">
        <v>46</v>
      </c>
      <c r="BL50" t="s">
        <v>36</v>
      </c>
      <c r="BM50" t="s">
        <v>43</v>
      </c>
      <c r="BN50" t="s">
        <v>52</v>
      </c>
      <c r="BO50" t="s">
        <v>48</v>
      </c>
      <c r="BP50" t="s">
        <v>52</v>
      </c>
      <c r="BQ50" t="s">
        <v>52</v>
      </c>
      <c r="BR50" t="s">
        <v>47</v>
      </c>
      <c r="BS50" t="s">
        <v>45</v>
      </c>
      <c r="BT50" t="s">
        <v>51</v>
      </c>
      <c r="BU50" t="s">
        <v>37</v>
      </c>
      <c r="BV50" t="s">
        <v>52</v>
      </c>
      <c r="BW50" t="s">
        <v>52</v>
      </c>
      <c r="BX50" t="s">
        <v>52</v>
      </c>
      <c r="BY50" t="s">
        <v>53</v>
      </c>
      <c r="BZ50" t="s">
        <v>51</v>
      </c>
      <c r="CA50" t="s">
        <v>47</v>
      </c>
      <c r="CB50" t="s">
        <v>54</v>
      </c>
      <c r="CC50" t="s">
        <v>53</v>
      </c>
      <c r="CD50" t="s">
        <v>40</v>
      </c>
      <c r="CE50" t="s">
        <v>51</v>
      </c>
      <c r="CF50" t="s">
        <v>37</v>
      </c>
      <c r="CG50" t="s">
        <v>50</v>
      </c>
      <c r="CH50" t="s">
        <v>51</v>
      </c>
      <c r="CI50" t="s">
        <v>41</v>
      </c>
      <c r="CJ50" t="s">
        <v>51</v>
      </c>
      <c r="CK50" t="s">
        <v>37</v>
      </c>
      <c r="CL50" t="s">
        <v>54</v>
      </c>
      <c r="CM50" t="s">
        <v>46</v>
      </c>
      <c r="CN50" t="s">
        <v>72</v>
      </c>
      <c r="CO50" t="s">
        <v>36</v>
      </c>
      <c r="CP50" t="s">
        <v>37</v>
      </c>
      <c r="CQ50" t="s">
        <v>53</v>
      </c>
      <c r="CR50" t="s">
        <v>48</v>
      </c>
      <c r="CS50" t="s">
        <v>49</v>
      </c>
      <c r="CT50" t="s">
        <v>40</v>
      </c>
      <c r="CU50" t="s">
        <v>41</v>
      </c>
      <c r="CV50" t="s">
        <v>37</v>
      </c>
      <c r="CW50" t="s">
        <v>36</v>
      </c>
      <c r="CX50" t="s">
        <v>36</v>
      </c>
      <c r="CY50" t="s">
        <v>43</v>
      </c>
      <c r="CZ50" t="s">
        <v>43</v>
      </c>
      <c r="DA50" t="s">
        <v>36</v>
      </c>
      <c r="DB50" t="s">
        <v>46</v>
      </c>
      <c r="DC50" t="s">
        <v>46</v>
      </c>
      <c r="DD50" t="s">
        <v>73</v>
      </c>
      <c r="DE50" t="s">
        <v>47</v>
      </c>
      <c r="DF50" t="s">
        <v>46</v>
      </c>
      <c r="DG50" t="s">
        <v>46</v>
      </c>
      <c r="DH50" t="s">
        <v>42</v>
      </c>
      <c r="DI50" t="s">
        <v>36</v>
      </c>
      <c r="DJ50" t="s">
        <v>47</v>
      </c>
      <c r="DK50" t="s">
        <v>46</v>
      </c>
      <c r="DL50" t="s">
        <v>46</v>
      </c>
      <c r="DM50" t="s">
        <v>42</v>
      </c>
      <c r="DN50" t="s">
        <v>42</v>
      </c>
      <c r="DO50" t="s">
        <v>47</v>
      </c>
      <c r="DP50" t="s">
        <v>42</v>
      </c>
      <c r="DQ50" t="s">
        <v>47</v>
      </c>
      <c r="DR50" t="s">
        <v>42</v>
      </c>
      <c r="DS50" t="s">
        <v>46</v>
      </c>
      <c r="DT50" t="s">
        <v>40</v>
      </c>
      <c r="DU50" t="s">
        <v>47</v>
      </c>
      <c r="DV50" t="s">
        <v>44</v>
      </c>
      <c r="DW50" t="s">
        <v>44</v>
      </c>
      <c r="DX50" t="s">
        <v>52</v>
      </c>
      <c r="DY50" t="s">
        <v>52</v>
      </c>
      <c r="DZ50" t="s">
        <v>52</v>
      </c>
      <c r="EA50" t="s">
        <v>43</v>
      </c>
      <c r="EB50" t="s">
        <v>52</v>
      </c>
      <c r="EC50" t="s">
        <v>36</v>
      </c>
      <c r="ED50" t="s">
        <v>43</v>
      </c>
      <c r="EE50" t="s">
        <v>37</v>
      </c>
      <c r="EF50" t="s">
        <v>73</v>
      </c>
      <c r="EG50" t="s">
        <v>51</v>
      </c>
      <c r="EH50" t="s">
        <v>49</v>
      </c>
      <c r="EI50" t="s">
        <v>44</v>
      </c>
      <c r="EJ50" t="s">
        <v>44</v>
      </c>
      <c r="EK50" t="s">
        <v>37</v>
      </c>
      <c r="EL50" t="s">
        <v>52</v>
      </c>
      <c r="EM50" t="s">
        <v>36</v>
      </c>
      <c r="EN50" t="s">
        <v>53</v>
      </c>
      <c r="EO50" t="s">
        <v>46</v>
      </c>
      <c r="EP50" t="s">
        <v>47</v>
      </c>
      <c r="EQ50" t="s">
        <v>73</v>
      </c>
      <c r="ER50" t="s">
        <v>42</v>
      </c>
      <c r="ES50" t="s">
        <v>46</v>
      </c>
      <c r="ET50" t="s">
        <v>41</v>
      </c>
      <c r="EU50" t="s">
        <v>36</v>
      </c>
      <c r="EV50" t="s">
        <v>43</v>
      </c>
      <c r="EW50" t="s">
        <v>46</v>
      </c>
      <c r="EX50" t="s">
        <v>47</v>
      </c>
      <c r="EY50" t="s">
        <v>46</v>
      </c>
      <c r="EZ50" t="s">
        <v>72</v>
      </c>
      <c r="FA50" t="s">
        <v>36</v>
      </c>
      <c r="FB50" t="s">
        <v>45</v>
      </c>
      <c r="FC50" t="s">
        <v>72</v>
      </c>
      <c r="FD50" t="s">
        <v>37</v>
      </c>
      <c r="FE50" t="s">
        <v>36</v>
      </c>
      <c r="FF50" t="s">
        <v>73</v>
      </c>
      <c r="FG50" t="s">
        <v>47</v>
      </c>
      <c r="FH50" t="s">
        <v>51</v>
      </c>
      <c r="FI50" t="s">
        <v>49</v>
      </c>
      <c r="FJ50" t="s">
        <v>54</v>
      </c>
      <c r="FK50" t="s">
        <v>52</v>
      </c>
      <c r="FL50" t="s">
        <v>49</v>
      </c>
      <c r="FM50" t="s">
        <v>51</v>
      </c>
      <c r="FN50" t="s">
        <v>45</v>
      </c>
      <c r="FO50" t="s">
        <v>51</v>
      </c>
      <c r="FP50" t="s">
        <v>45</v>
      </c>
      <c r="FQ50" t="s">
        <v>72</v>
      </c>
      <c r="FR50" t="s">
        <v>52</v>
      </c>
      <c r="FS50" t="s">
        <v>36</v>
      </c>
      <c r="FT50" t="s">
        <v>72</v>
      </c>
      <c r="FU50" t="s">
        <v>72</v>
      </c>
      <c r="FV50" t="s">
        <v>49</v>
      </c>
      <c r="FW50" t="s">
        <v>72</v>
      </c>
      <c r="FX50" t="s">
        <v>72</v>
      </c>
      <c r="FY50" t="s">
        <v>73</v>
      </c>
      <c r="FZ50" t="s">
        <v>41</v>
      </c>
      <c r="GA50" t="s">
        <v>51</v>
      </c>
      <c r="GB50" t="s">
        <v>72</v>
      </c>
      <c r="GC50" t="s">
        <v>53</v>
      </c>
      <c r="GD50" t="s">
        <v>73</v>
      </c>
      <c r="GE50" t="s">
        <v>36</v>
      </c>
      <c r="GF50" t="s">
        <v>45</v>
      </c>
      <c r="GG50" t="s">
        <v>47</v>
      </c>
      <c r="GH50" t="s">
        <v>46</v>
      </c>
      <c r="GI50" t="s">
        <v>51</v>
      </c>
      <c r="GJ50" t="s">
        <v>46</v>
      </c>
      <c r="GK50" t="s">
        <v>48</v>
      </c>
      <c r="GL50" t="s">
        <v>44</v>
      </c>
      <c r="GM50" t="s">
        <v>53</v>
      </c>
      <c r="GN50" t="s">
        <v>71</v>
      </c>
      <c r="GO50" t="s">
        <v>46</v>
      </c>
      <c r="GP50" t="s">
        <v>37</v>
      </c>
      <c r="GQ50" t="s">
        <v>71</v>
      </c>
      <c r="GR50" t="s">
        <v>43</v>
      </c>
      <c r="GS50" t="s">
        <v>43</v>
      </c>
      <c r="GT50" t="s">
        <v>43</v>
      </c>
      <c r="GU50" t="s">
        <v>53</v>
      </c>
      <c r="GV50" t="s">
        <v>46</v>
      </c>
      <c r="GW50" t="s">
        <v>53</v>
      </c>
      <c r="GX50" t="s">
        <v>51</v>
      </c>
      <c r="GY50" t="s">
        <v>43</v>
      </c>
      <c r="GZ50" t="s">
        <v>73</v>
      </c>
      <c r="HA50" t="s">
        <v>54</v>
      </c>
      <c r="HB50" t="s">
        <v>73</v>
      </c>
      <c r="HC50" t="s">
        <v>37</v>
      </c>
      <c r="HD50" t="s">
        <v>50</v>
      </c>
      <c r="HE50" t="s">
        <v>42</v>
      </c>
      <c r="HF50" t="s">
        <v>40</v>
      </c>
      <c r="HG50" t="s">
        <v>43</v>
      </c>
      <c r="HH50" t="s">
        <v>44</v>
      </c>
      <c r="HI50" t="s">
        <v>45</v>
      </c>
      <c r="HJ50" t="s">
        <v>44</v>
      </c>
      <c r="HK50" t="s">
        <v>45</v>
      </c>
      <c r="HL50" t="s">
        <v>36</v>
      </c>
      <c r="HM50" t="s">
        <v>44</v>
      </c>
      <c r="HN50" t="s">
        <v>42</v>
      </c>
      <c r="HO50" t="s">
        <v>53</v>
      </c>
      <c r="HP50" t="s">
        <v>37</v>
      </c>
      <c r="HQ50" t="s">
        <v>45</v>
      </c>
      <c r="HR50" t="s">
        <v>47</v>
      </c>
      <c r="HS50" t="s">
        <v>44</v>
      </c>
      <c r="HT50" t="s">
        <v>44</v>
      </c>
      <c r="HU50" t="s">
        <v>49</v>
      </c>
      <c r="HV50" t="s">
        <v>52</v>
      </c>
      <c r="HW50" t="s">
        <v>50</v>
      </c>
      <c r="HX50" t="s">
        <v>45</v>
      </c>
      <c r="HY50" t="s">
        <v>71</v>
      </c>
      <c r="HZ50" t="s">
        <v>37</v>
      </c>
      <c r="IA50" t="s">
        <v>46</v>
      </c>
      <c r="IB50" t="s">
        <v>53</v>
      </c>
      <c r="IC50" t="s">
        <v>44</v>
      </c>
      <c r="ID50" t="s">
        <v>72</v>
      </c>
      <c r="IE50" t="s">
        <v>53</v>
      </c>
      <c r="IF50" t="s">
        <v>52</v>
      </c>
      <c r="IG50" t="s">
        <v>71</v>
      </c>
      <c r="IH50" t="s">
        <v>51</v>
      </c>
      <c r="II50" t="s">
        <v>72</v>
      </c>
      <c r="IJ50" t="s">
        <v>41</v>
      </c>
      <c r="IK50" t="s">
        <v>45</v>
      </c>
      <c r="IL50" t="s">
        <v>45</v>
      </c>
      <c r="IM50" t="s">
        <v>44</v>
      </c>
      <c r="IN50" t="s">
        <v>54</v>
      </c>
      <c r="IO50" t="s">
        <v>45</v>
      </c>
      <c r="IP50" t="s">
        <v>45</v>
      </c>
      <c r="IQ50" t="s">
        <v>47</v>
      </c>
      <c r="IR50" t="s">
        <v>37</v>
      </c>
      <c r="IS50" t="s">
        <v>72</v>
      </c>
      <c r="IT50" t="s">
        <v>53</v>
      </c>
      <c r="IU50" t="s">
        <v>46</v>
      </c>
      <c r="IV50" t="s">
        <v>72</v>
      </c>
      <c r="IW50" t="s">
        <v>42</v>
      </c>
      <c r="IX50" t="s">
        <v>73</v>
      </c>
      <c r="IY50" t="s">
        <v>52</v>
      </c>
      <c r="IZ50" t="s">
        <v>36</v>
      </c>
      <c r="JA50" t="s">
        <v>52</v>
      </c>
      <c r="JB50" t="s">
        <v>44</v>
      </c>
      <c r="JC50" t="s">
        <v>49</v>
      </c>
      <c r="JD50" t="s">
        <v>47</v>
      </c>
      <c r="JE50" t="s">
        <v>45</v>
      </c>
      <c r="JF50" t="s">
        <v>51</v>
      </c>
      <c r="JG50" t="s">
        <v>48</v>
      </c>
      <c r="JH50" t="s">
        <v>36</v>
      </c>
      <c r="JI50" t="s">
        <v>49</v>
      </c>
      <c r="JJ50" t="s">
        <v>45</v>
      </c>
      <c r="JK50" t="s">
        <v>36</v>
      </c>
      <c r="JL50" t="s">
        <v>40</v>
      </c>
      <c r="JM50" t="s">
        <v>47</v>
      </c>
      <c r="JN50" t="s">
        <v>50</v>
      </c>
      <c r="JO50" t="s">
        <v>43</v>
      </c>
      <c r="JP50" t="s">
        <v>37</v>
      </c>
      <c r="JQ50" t="s">
        <v>44</v>
      </c>
      <c r="JR50" t="s">
        <v>45</v>
      </c>
      <c r="JS50" t="s">
        <v>42</v>
      </c>
      <c r="JT50" t="s">
        <v>45</v>
      </c>
      <c r="JU50" t="s">
        <v>44</v>
      </c>
      <c r="JV50" t="s">
        <v>46</v>
      </c>
      <c r="JW50" t="s">
        <v>73</v>
      </c>
      <c r="JX50" t="s">
        <v>51</v>
      </c>
      <c r="JY50" t="s">
        <v>54</v>
      </c>
      <c r="JZ50" t="s">
        <v>44</v>
      </c>
      <c r="KA50" t="s">
        <v>37</v>
      </c>
      <c r="KB50" t="s">
        <v>52</v>
      </c>
      <c r="KC50" t="s">
        <v>43</v>
      </c>
      <c r="KD50" t="s">
        <v>46</v>
      </c>
      <c r="KE50" t="s">
        <v>42</v>
      </c>
      <c r="KF50" t="s">
        <v>45</v>
      </c>
      <c r="KG50" t="s">
        <v>46</v>
      </c>
      <c r="KH50" t="s">
        <v>53</v>
      </c>
      <c r="KI50" t="s">
        <v>72</v>
      </c>
      <c r="KJ50" t="s">
        <v>72</v>
      </c>
      <c r="KK50" t="s">
        <v>43</v>
      </c>
      <c r="KL50" t="s">
        <v>51</v>
      </c>
      <c r="KM50" t="s">
        <v>37</v>
      </c>
      <c r="KN50" t="s">
        <v>40</v>
      </c>
      <c r="KO50" t="s">
        <v>72</v>
      </c>
      <c r="KP50" t="s">
        <v>51</v>
      </c>
      <c r="KQ50" t="s">
        <v>71</v>
      </c>
      <c r="KR50" t="s">
        <v>45</v>
      </c>
      <c r="KS50" t="s">
        <v>72</v>
      </c>
      <c r="KT50" t="s">
        <v>36</v>
      </c>
      <c r="KU50" t="s">
        <v>72</v>
      </c>
      <c r="KV50" t="s">
        <v>52</v>
      </c>
      <c r="KW50" t="s">
        <v>45</v>
      </c>
      <c r="KX50" t="s">
        <v>52</v>
      </c>
      <c r="KY50" t="s">
        <v>52</v>
      </c>
      <c r="KZ50" t="s">
        <v>53</v>
      </c>
      <c r="LA50" t="s">
        <v>50</v>
      </c>
      <c r="LB50" t="s">
        <v>37</v>
      </c>
      <c r="LC50" t="s">
        <v>73</v>
      </c>
      <c r="LD50" t="s">
        <v>47</v>
      </c>
      <c r="LE50" t="s">
        <v>52</v>
      </c>
      <c r="LF50" t="s">
        <v>44</v>
      </c>
      <c r="LG50" t="s">
        <v>37</v>
      </c>
      <c r="LH50" t="s">
        <v>73</v>
      </c>
      <c r="LI50" t="s">
        <v>52</v>
      </c>
      <c r="LJ50" t="s">
        <v>71</v>
      </c>
      <c r="LK50" t="s">
        <v>52</v>
      </c>
      <c r="LL50" t="s">
        <v>40</v>
      </c>
      <c r="LM50" t="s">
        <v>45</v>
      </c>
      <c r="LN50" t="s">
        <v>51</v>
      </c>
      <c r="LO50" t="s">
        <v>40</v>
      </c>
      <c r="LP50" t="s">
        <v>52</v>
      </c>
      <c r="LQ50" t="s">
        <v>72</v>
      </c>
      <c r="LR50" t="s">
        <v>72</v>
      </c>
      <c r="LS50" t="s">
        <v>51</v>
      </c>
      <c r="LT50" t="s">
        <v>52</v>
      </c>
      <c r="LU50" t="s">
        <v>51</v>
      </c>
      <c r="LV50" t="s">
        <v>72</v>
      </c>
      <c r="LW50" t="s">
        <v>47</v>
      </c>
      <c r="LX50" t="s">
        <v>53</v>
      </c>
      <c r="LY50" t="s">
        <v>46</v>
      </c>
      <c r="LZ50" t="s">
        <v>52</v>
      </c>
      <c r="MA50" t="s">
        <v>43</v>
      </c>
      <c r="MB50" t="s">
        <v>72</v>
      </c>
      <c r="MC50" t="s">
        <v>51</v>
      </c>
      <c r="MD50" t="s">
        <v>51</v>
      </c>
      <c r="ME50" t="s">
        <v>53</v>
      </c>
      <c r="MF50" t="s">
        <v>46</v>
      </c>
      <c r="MG50" t="s">
        <v>52</v>
      </c>
      <c r="MH50" t="s">
        <v>47</v>
      </c>
      <c r="MI50" t="s">
        <v>52</v>
      </c>
      <c r="MJ50" t="s">
        <v>44</v>
      </c>
      <c r="MK50" t="s">
        <v>51</v>
      </c>
      <c r="ML50" t="s">
        <v>54</v>
      </c>
      <c r="MM50" t="s">
        <v>43</v>
      </c>
      <c r="MN50" t="s">
        <v>46</v>
      </c>
      <c r="MO50" t="s">
        <v>47</v>
      </c>
      <c r="MP50" t="s">
        <v>42</v>
      </c>
      <c r="MQ50" t="s">
        <v>72</v>
      </c>
      <c r="MR50" t="s">
        <v>72</v>
      </c>
      <c r="MS50" t="s">
        <v>44</v>
      </c>
      <c r="MT50" t="s">
        <v>47</v>
      </c>
      <c r="MU50" t="s">
        <v>36</v>
      </c>
      <c r="MV50" t="s">
        <v>40</v>
      </c>
      <c r="MW50" t="s">
        <v>72</v>
      </c>
      <c r="MX50" t="s">
        <v>72</v>
      </c>
      <c r="MY50" t="s">
        <v>54</v>
      </c>
      <c r="MZ50" t="s">
        <v>40</v>
      </c>
      <c r="NA50" t="s">
        <v>47</v>
      </c>
      <c r="NB50" t="s">
        <v>42</v>
      </c>
      <c r="NC50" t="s">
        <v>42</v>
      </c>
      <c r="ND50" t="s">
        <v>52</v>
      </c>
      <c r="NE50" t="s">
        <v>45</v>
      </c>
      <c r="NF50" t="s">
        <v>71</v>
      </c>
      <c r="NG50" t="s">
        <v>45</v>
      </c>
      <c r="NH50" t="s">
        <v>47</v>
      </c>
      <c r="NI50" t="s">
        <v>46</v>
      </c>
      <c r="NJ50" t="s">
        <v>40</v>
      </c>
      <c r="NK50" t="s">
        <v>44</v>
      </c>
      <c r="NL50" t="s">
        <v>45</v>
      </c>
      <c r="NM50" t="s">
        <v>51</v>
      </c>
      <c r="NN50" t="s">
        <v>52</v>
      </c>
      <c r="NO50" t="s">
        <v>45</v>
      </c>
      <c r="NP50" t="s">
        <v>52</v>
      </c>
      <c r="NQ50" t="s">
        <v>51</v>
      </c>
      <c r="NR50" t="s">
        <v>49</v>
      </c>
      <c r="NS50" t="s">
        <v>52</v>
      </c>
      <c r="NT50" t="s">
        <v>72</v>
      </c>
      <c r="NU50" t="s">
        <v>52</v>
      </c>
      <c r="NV50" t="s">
        <v>45</v>
      </c>
      <c r="NW50" t="s">
        <v>53</v>
      </c>
      <c r="NX50" t="s">
        <v>50</v>
      </c>
      <c r="NY50" t="s">
        <v>36</v>
      </c>
      <c r="NZ50" t="s">
        <v>45</v>
      </c>
      <c r="OA50" t="s">
        <v>54</v>
      </c>
      <c r="OB50" t="s">
        <v>52</v>
      </c>
      <c r="OC50" t="s">
        <v>36</v>
      </c>
      <c r="OD50" t="s">
        <v>45</v>
      </c>
      <c r="OE50" t="s">
        <v>45</v>
      </c>
      <c r="OF50" t="s">
        <v>36</v>
      </c>
      <c r="OG50" t="s">
        <v>71</v>
      </c>
      <c r="OH50" t="s">
        <v>37</v>
      </c>
      <c r="OI50" t="s">
        <v>53</v>
      </c>
      <c r="OJ50" t="s">
        <v>73</v>
      </c>
      <c r="OK50" t="s">
        <v>43</v>
      </c>
      <c r="OL50" t="s">
        <v>45</v>
      </c>
      <c r="OM50" t="s">
        <v>50</v>
      </c>
      <c r="ON50" t="s">
        <v>52</v>
      </c>
      <c r="OO50" t="s">
        <v>50</v>
      </c>
      <c r="OP50" t="s">
        <v>50</v>
      </c>
      <c r="OQ50" t="s">
        <v>41</v>
      </c>
      <c r="OR50" t="s">
        <v>45</v>
      </c>
      <c r="OS50" t="s">
        <v>49</v>
      </c>
      <c r="OT50" t="s">
        <v>43</v>
      </c>
      <c r="OU50" t="s">
        <v>37</v>
      </c>
      <c r="OV50" t="s">
        <v>53</v>
      </c>
      <c r="OW50" t="s">
        <v>36</v>
      </c>
      <c r="OX50" t="s">
        <v>42</v>
      </c>
      <c r="OY50" t="s">
        <v>72</v>
      </c>
      <c r="OZ50" t="s">
        <v>72</v>
      </c>
      <c r="PA50" t="s">
        <v>51</v>
      </c>
      <c r="PB50" t="s">
        <v>44</v>
      </c>
      <c r="PC50" t="s">
        <v>52</v>
      </c>
      <c r="PD50" t="s">
        <v>72</v>
      </c>
      <c r="PE50" t="s">
        <v>72</v>
      </c>
      <c r="PF50" t="s">
        <v>47</v>
      </c>
      <c r="PG50" t="s">
        <v>36</v>
      </c>
      <c r="PH50" t="s">
        <v>72</v>
      </c>
      <c r="PI50" t="s">
        <v>72</v>
      </c>
      <c r="PJ50" t="s">
        <v>54</v>
      </c>
      <c r="PK50" t="s">
        <v>51</v>
      </c>
      <c r="PL50" t="s">
        <v>52</v>
      </c>
      <c r="PM50" t="s">
        <v>41</v>
      </c>
      <c r="PN50" t="s">
        <v>37</v>
      </c>
      <c r="PO50" t="s">
        <v>73</v>
      </c>
      <c r="PP50" t="s">
        <v>72</v>
      </c>
      <c r="PQ50" t="s">
        <v>53</v>
      </c>
      <c r="PR50" t="s">
        <v>52</v>
      </c>
      <c r="PS50" t="s">
        <v>40</v>
      </c>
      <c r="PT50" t="s">
        <v>52</v>
      </c>
      <c r="PU50" t="s">
        <v>73</v>
      </c>
      <c r="PV50" t="s">
        <v>36</v>
      </c>
      <c r="PW50" t="s">
        <v>52</v>
      </c>
      <c r="PX50" t="s">
        <v>72</v>
      </c>
      <c r="PY50" t="s">
        <v>53</v>
      </c>
      <c r="PZ50" t="s">
        <v>54</v>
      </c>
      <c r="QA50" t="s">
        <v>48</v>
      </c>
      <c r="QB50" t="s">
        <v>47</v>
      </c>
      <c r="QC50" t="s">
        <v>37</v>
      </c>
      <c r="QD50" t="s">
        <v>46</v>
      </c>
      <c r="QE50" t="s">
        <v>48</v>
      </c>
      <c r="QF50" t="s">
        <v>46</v>
      </c>
      <c r="QG50" t="s">
        <v>40</v>
      </c>
      <c r="QH50" t="s">
        <v>53</v>
      </c>
      <c r="QI50" t="s">
        <v>72</v>
      </c>
      <c r="QJ50" t="s">
        <v>45</v>
      </c>
      <c r="QK50" t="s">
        <v>50</v>
      </c>
      <c r="QL50" t="s">
        <v>42</v>
      </c>
      <c r="QM50" t="s">
        <v>44</v>
      </c>
      <c r="QN50" t="s">
        <v>72</v>
      </c>
      <c r="QO50" t="s">
        <v>36</v>
      </c>
      <c r="QP50" t="s">
        <v>53</v>
      </c>
      <c r="QQ50" t="s">
        <v>36</v>
      </c>
      <c r="QR50" t="s">
        <v>52</v>
      </c>
      <c r="QS50" t="s">
        <v>46</v>
      </c>
      <c r="QT50" t="s">
        <v>46</v>
      </c>
      <c r="QU50" t="s">
        <v>71</v>
      </c>
      <c r="QV50" t="s">
        <v>49</v>
      </c>
      <c r="QW50" t="s">
        <v>49</v>
      </c>
      <c r="QX50" t="s">
        <v>53</v>
      </c>
      <c r="QY50" t="s">
        <v>36</v>
      </c>
      <c r="QZ50" t="s">
        <v>46</v>
      </c>
      <c r="RA50" t="s">
        <v>50</v>
      </c>
      <c r="RB50" t="s">
        <v>43</v>
      </c>
      <c r="RC50" t="s">
        <v>53</v>
      </c>
      <c r="RD50" t="s">
        <v>46</v>
      </c>
      <c r="RE50" t="s">
        <v>49</v>
      </c>
      <c r="RF50" t="s">
        <v>47</v>
      </c>
      <c r="RG50" t="s">
        <v>44</v>
      </c>
      <c r="RH50" t="s">
        <v>49</v>
      </c>
      <c r="RI50" t="s">
        <v>37</v>
      </c>
      <c r="RJ50" t="s">
        <v>47</v>
      </c>
      <c r="RK50" t="s">
        <v>37</v>
      </c>
      <c r="RL50" t="s">
        <v>50</v>
      </c>
      <c r="RM50" t="s">
        <v>53</v>
      </c>
      <c r="RN50" t="s">
        <v>40</v>
      </c>
      <c r="RO50" t="s">
        <v>45</v>
      </c>
      <c r="RP50" t="s">
        <v>37</v>
      </c>
      <c r="RQ50" t="s">
        <v>37</v>
      </c>
      <c r="RR50" t="s">
        <v>44</v>
      </c>
      <c r="RS50" t="s">
        <v>40</v>
      </c>
      <c r="RT50" t="s">
        <v>53</v>
      </c>
      <c r="RU50" t="s">
        <v>53</v>
      </c>
      <c r="RV50" t="s">
        <v>40</v>
      </c>
      <c r="RW50" t="s">
        <v>53</v>
      </c>
      <c r="RX50" t="s">
        <v>49</v>
      </c>
      <c r="RY50" t="s">
        <v>47</v>
      </c>
      <c r="RZ50" t="s">
        <v>37</v>
      </c>
      <c r="SA50" t="s">
        <v>37</v>
      </c>
      <c r="SB50" t="s">
        <v>40</v>
      </c>
      <c r="SC50" t="s">
        <v>51</v>
      </c>
      <c r="SD50" t="s">
        <v>49</v>
      </c>
      <c r="SE50" t="s">
        <v>52</v>
      </c>
      <c r="SF50" t="s">
        <v>52</v>
      </c>
      <c r="SG50" t="s">
        <v>49</v>
      </c>
      <c r="SH50" t="s">
        <v>50</v>
      </c>
      <c r="SI50" t="s">
        <v>45</v>
      </c>
      <c r="SJ50" t="s">
        <v>50</v>
      </c>
      <c r="SK50" t="s">
        <v>50</v>
      </c>
      <c r="SL50" t="s">
        <v>44</v>
      </c>
      <c r="SM50" t="s">
        <v>37</v>
      </c>
      <c r="SN50" t="s">
        <v>72</v>
      </c>
      <c r="SO50" t="s">
        <v>43</v>
      </c>
      <c r="SP50" t="s">
        <v>50</v>
      </c>
      <c r="SQ50" t="s">
        <v>73</v>
      </c>
      <c r="SR50" t="s">
        <v>40</v>
      </c>
      <c r="SS50" t="s">
        <v>37</v>
      </c>
      <c r="ST50" t="s">
        <v>37</v>
      </c>
      <c r="SU50" t="s">
        <v>40</v>
      </c>
      <c r="SV50" t="s">
        <v>37</v>
      </c>
      <c r="SW50" t="s">
        <v>40</v>
      </c>
      <c r="SX50" t="s">
        <v>44</v>
      </c>
      <c r="SY50" t="s">
        <v>73</v>
      </c>
      <c r="SZ50" t="s">
        <v>37</v>
      </c>
      <c r="TA50" t="s">
        <v>47</v>
      </c>
      <c r="TB50" t="s">
        <v>49</v>
      </c>
      <c r="TC50" t="s">
        <v>47</v>
      </c>
      <c r="TD50" t="s">
        <v>49</v>
      </c>
      <c r="TE50" t="s">
        <v>49</v>
      </c>
      <c r="TF50" t="s">
        <v>43</v>
      </c>
      <c r="TG50" t="s">
        <v>49</v>
      </c>
      <c r="TH50" t="s">
        <v>54</v>
      </c>
      <c r="TI50" t="s">
        <v>45</v>
      </c>
      <c r="TJ50" t="s">
        <v>71</v>
      </c>
      <c r="TK50" t="s">
        <v>42</v>
      </c>
      <c r="TL50" t="s">
        <v>40</v>
      </c>
      <c r="TM50" t="s">
        <v>43</v>
      </c>
      <c r="TN50" t="s">
        <v>37</v>
      </c>
      <c r="TO50" t="s">
        <v>54</v>
      </c>
      <c r="TP50" t="s">
        <v>49</v>
      </c>
      <c r="TQ50" t="s">
        <v>54</v>
      </c>
      <c r="TR50" t="s">
        <v>43</v>
      </c>
      <c r="TS50" t="s">
        <v>36</v>
      </c>
      <c r="TT50" t="s">
        <v>43</v>
      </c>
      <c r="TU50" t="s">
        <v>53</v>
      </c>
      <c r="TV50" t="s">
        <v>37</v>
      </c>
      <c r="TW50" t="s">
        <v>53</v>
      </c>
      <c r="TX50" t="s">
        <v>49</v>
      </c>
      <c r="TY50" t="s">
        <v>49</v>
      </c>
      <c r="TZ50" t="s">
        <v>37</v>
      </c>
      <c r="UA50" t="s">
        <v>52</v>
      </c>
      <c r="UB50" t="s">
        <v>36</v>
      </c>
      <c r="UC50" t="s">
        <v>49</v>
      </c>
      <c r="UD50" t="s">
        <v>43</v>
      </c>
      <c r="UE50" t="s">
        <v>37</v>
      </c>
      <c r="UF50" t="s">
        <v>37</v>
      </c>
      <c r="UG50" t="s">
        <v>43</v>
      </c>
      <c r="UH50" t="s">
        <v>40</v>
      </c>
      <c r="UI50" t="s">
        <v>72</v>
      </c>
      <c r="UJ50" t="s">
        <v>52</v>
      </c>
      <c r="UK50" t="s">
        <v>36</v>
      </c>
      <c r="UL50" t="s">
        <v>37</v>
      </c>
      <c r="UM50" t="s">
        <v>72</v>
      </c>
      <c r="UN50" t="s">
        <v>43</v>
      </c>
      <c r="UO50" t="s">
        <v>52</v>
      </c>
      <c r="UP50" t="s">
        <v>40</v>
      </c>
      <c r="UQ50" t="s">
        <v>40</v>
      </c>
      <c r="UR50" t="s">
        <v>51</v>
      </c>
      <c r="US50" t="s">
        <v>44</v>
      </c>
      <c r="UT50" t="s">
        <v>53</v>
      </c>
      <c r="UU50" t="s">
        <v>37</v>
      </c>
      <c r="UV50" t="s">
        <v>46</v>
      </c>
      <c r="UW50" t="s">
        <v>37</v>
      </c>
      <c r="UX50" t="s">
        <v>52</v>
      </c>
      <c r="UY50" t="s">
        <v>44</v>
      </c>
      <c r="UZ50" t="s">
        <v>42</v>
      </c>
      <c r="VA50" t="s">
        <v>45</v>
      </c>
      <c r="VB50" t="s">
        <v>37</v>
      </c>
      <c r="VC50" t="s">
        <v>45</v>
      </c>
      <c r="VD50" t="s">
        <v>46</v>
      </c>
      <c r="VE50" t="s">
        <v>46</v>
      </c>
      <c r="VF50" t="s">
        <v>48</v>
      </c>
      <c r="VG50" t="s">
        <v>36</v>
      </c>
      <c r="VH50" t="s">
        <v>42</v>
      </c>
      <c r="VI50" t="s">
        <v>54</v>
      </c>
      <c r="VJ50" t="s">
        <v>52</v>
      </c>
      <c r="VK50" t="s">
        <v>53</v>
      </c>
      <c r="VL50" t="s">
        <v>42</v>
      </c>
      <c r="VM50" t="s">
        <v>42</v>
      </c>
      <c r="VN50" t="s">
        <v>54</v>
      </c>
      <c r="VO50" t="s">
        <v>51</v>
      </c>
      <c r="VP50" t="s">
        <v>37</v>
      </c>
      <c r="VQ50" t="s">
        <v>43</v>
      </c>
      <c r="VR50" t="s">
        <v>45</v>
      </c>
      <c r="VS50" t="s">
        <v>46</v>
      </c>
      <c r="VT50" t="s">
        <v>43</v>
      </c>
      <c r="VU50" t="s">
        <v>36</v>
      </c>
      <c r="VV50" t="s">
        <v>45</v>
      </c>
      <c r="VW50" t="s">
        <v>37</v>
      </c>
      <c r="VX50" t="s">
        <v>52</v>
      </c>
      <c r="VY50" t="s">
        <v>45</v>
      </c>
      <c r="VZ50" t="s">
        <v>42</v>
      </c>
      <c r="WA50" t="s">
        <v>46</v>
      </c>
      <c r="WB50" t="s">
        <v>42</v>
      </c>
      <c r="WC50" t="s">
        <v>47</v>
      </c>
      <c r="WD50" t="s">
        <v>42</v>
      </c>
      <c r="WE50" t="s">
        <v>47</v>
      </c>
      <c r="WF50" t="s">
        <v>41</v>
      </c>
      <c r="WG50" t="s">
        <v>51</v>
      </c>
      <c r="WH50" t="s">
        <v>53</v>
      </c>
      <c r="WI50" t="s">
        <v>53</v>
      </c>
      <c r="WJ50" t="s">
        <v>46</v>
      </c>
      <c r="WK50" t="s">
        <v>43</v>
      </c>
      <c r="WL50" t="s">
        <v>52</v>
      </c>
      <c r="WM50" t="s">
        <v>47</v>
      </c>
      <c r="WN50" t="s">
        <v>53</v>
      </c>
      <c r="WO50" t="s">
        <v>72</v>
      </c>
      <c r="WP50" t="s">
        <v>48</v>
      </c>
      <c r="WQ50" t="s">
        <v>44</v>
      </c>
      <c r="WR50" t="s">
        <v>37</v>
      </c>
      <c r="WS50" t="s">
        <v>52</v>
      </c>
      <c r="WT50" t="s">
        <v>47</v>
      </c>
      <c r="WU50" t="s">
        <v>54</v>
      </c>
      <c r="WV50" t="s">
        <v>50</v>
      </c>
      <c r="WW50" t="s">
        <v>40</v>
      </c>
      <c r="WX50" t="s">
        <v>53</v>
      </c>
      <c r="WY50" t="s">
        <v>43</v>
      </c>
      <c r="WZ50" t="s">
        <v>36</v>
      </c>
      <c r="XA50" t="s">
        <v>43</v>
      </c>
      <c r="XB50" t="s">
        <v>52</v>
      </c>
      <c r="XC50" t="s">
        <v>54</v>
      </c>
      <c r="XD50" t="s">
        <v>42</v>
      </c>
      <c r="XE50" t="s">
        <v>48</v>
      </c>
      <c r="XF50" t="s">
        <v>51</v>
      </c>
      <c r="XG50" t="s">
        <v>50</v>
      </c>
      <c r="XH50" t="s">
        <v>43</v>
      </c>
      <c r="XI50" t="s">
        <v>72</v>
      </c>
      <c r="XJ50" t="s">
        <v>42</v>
      </c>
      <c r="XK50" t="s">
        <v>36</v>
      </c>
      <c r="XL50" t="s">
        <v>42</v>
      </c>
      <c r="XM50" t="s">
        <v>47</v>
      </c>
      <c r="XN50" t="s">
        <v>50</v>
      </c>
      <c r="XO50" t="s">
        <v>47</v>
      </c>
      <c r="XP50" t="s">
        <v>53</v>
      </c>
      <c r="XQ50" t="s">
        <v>51</v>
      </c>
      <c r="XR50" t="s">
        <v>42</v>
      </c>
      <c r="XS50" t="s">
        <v>45</v>
      </c>
      <c r="XT50" t="s">
        <v>40</v>
      </c>
      <c r="XU50" t="s">
        <v>43</v>
      </c>
      <c r="XV50" t="s">
        <v>45</v>
      </c>
      <c r="XW50" t="s">
        <v>52</v>
      </c>
      <c r="XX50" t="s">
        <v>50</v>
      </c>
      <c r="XY50" t="s">
        <v>52</v>
      </c>
      <c r="XZ50" t="s">
        <v>48</v>
      </c>
      <c r="YA50" t="s">
        <v>36</v>
      </c>
      <c r="YB50" t="s">
        <v>44</v>
      </c>
      <c r="YC50" t="s">
        <v>46</v>
      </c>
      <c r="YD50" t="s">
        <v>48</v>
      </c>
      <c r="YE50" t="s">
        <v>46</v>
      </c>
      <c r="YF50" t="s">
        <v>42</v>
      </c>
      <c r="YG50" t="s">
        <v>53</v>
      </c>
      <c r="YH50" t="s">
        <v>42</v>
      </c>
      <c r="YI50" t="s">
        <v>37</v>
      </c>
      <c r="YJ50" t="s">
        <v>43</v>
      </c>
      <c r="YK50" t="s">
        <v>43</v>
      </c>
      <c r="YL50" t="s">
        <v>43</v>
      </c>
      <c r="YM50" t="s">
        <v>52</v>
      </c>
      <c r="YN50" t="s">
        <v>46</v>
      </c>
      <c r="YO50" t="s">
        <v>43</v>
      </c>
      <c r="YP50" t="s">
        <v>36</v>
      </c>
      <c r="YQ50" t="s">
        <v>45</v>
      </c>
      <c r="YR50" t="s">
        <v>44</v>
      </c>
      <c r="YS50" t="s">
        <v>72</v>
      </c>
      <c r="YT50" t="s">
        <v>45</v>
      </c>
      <c r="YU50" t="s">
        <v>42</v>
      </c>
      <c r="YV50" t="s">
        <v>46</v>
      </c>
      <c r="YW50" t="s">
        <v>42</v>
      </c>
      <c r="YX50" t="s">
        <v>54</v>
      </c>
      <c r="YY50" t="s">
        <v>50</v>
      </c>
      <c r="YZ50" t="s">
        <v>47</v>
      </c>
      <c r="ZA50" t="s">
        <v>45</v>
      </c>
      <c r="ZB50" t="s">
        <v>51</v>
      </c>
      <c r="ZC50" t="s">
        <v>37</v>
      </c>
      <c r="ZD50" t="s">
        <v>36</v>
      </c>
      <c r="ZE50" t="s">
        <v>36</v>
      </c>
      <c r="ZF50" t="s">
        <v>43</v>
      </c>
      <c r="ZG50" t="s">
        <v>52</v>
      </c>
      <c r="ZH50" t="s">
        <v>44</v>
      </c>
      <c r="ZI50" t="s">
        <v>49</v>
      </c>
      <c r="ZJ50" t="s">
        <v>72</v>
      </c>
      <c r="ZK50" t="s">
        <v>48</v>
      </c>
      <c r="ZL50" t="s">
        <v>53</v>
      </c>
      <c r="ZM50" t="s">
        <v>50</v>
      </c>
      <c r="ZN50" t="s">
        <v>52</v>
      </c>
      <c r="ZO50" t="s">
        <v>47</v>
      </c>
      <c r="ZP50" t="s">
        <v>43</v>
      </c>
      <c r="ZQ50" t="s">
        <v>46</v>
      </c>
      <c r="ZR50" t="s">
        <v>52</v>
      </c>
      <c r="ZS50" t="s">
        <v>53</v>
      </c>
      <c r="ZT50" t="s">
        <v>42</v>
      </c>
      <c r="ZU50" t="s">
        <v>43</v>
      </c>
      <c r="ZV50" t="s">
        <v>43</v>
      </c>
      <c r="ZW50" t="s">
        <v>72</v>
      </c>
      <c r="ZX50" t="s">
        <v>42</v>
      </c>
      <c r="ZY50" t="s">
        <v>43</v>
      </c>
      <c r="ZZ50" t="s">
        <v>48</v>
      </c>
      <c r="AAA50" t="s">
        <v>51</v>
      </c>
      <c r="AAB50" t="s">
        <v>46</v>
      </c>
      <c r="AAC50" t="s">
        <v>43</v>
      </c>
      <c r="AAD50" t="s">
        <v>36</v>
      </c>
      <c r="AAE50" t="s">
        <v>42</v>
      </c>
      <c r="AAF50" t="s">
        <v>72</v>
      </c>
      <c r="AAG50" t="s">
        <v>42</v>
      </c>
      <c r="AAH50" t="s">
        <v>47</v>
      </c>
      <c r="AAI50" t="s">
        <v>42</v>
      </c>
      <c r="AAJ50" t="s">
        <v>47</v>
      </c>
      <c r="AAK50" t="s">
        <v>54</v>
      </c>
      <c r="AAL50" t="s">
        <v>51</v>
      </c>
      <c r="AAM50" t="s">
        <v>50</v>
      </c>
      <c r="AAN50" t="s">
        <v>73</v>
      </c>
      <c r="AAO50" t="s">
        <v>43</v>
      </c>
      <c r="AAP50" t="s">
        <v>43</v>
      </c>
      <c r="AAQ50" t="s">
        <v>45</v>
      </c>
      <c r="AAR50" t="s">
        <v>72</v>
      </c>
      <c r="AAS50" t="s">
        <v>46</v>
      </c>
      <c r="AAT50" t="s">
        <v>72</v>
      </c>
      <c r="AAU50" t="s">
        <v>48</v>
      </c>
      <c r="AAV50" t="s">
        <v>48</v>
      </c>
      <c r="AAW50" t="s">
        <v>36</v>
      </c>
      <c r="AAX50" t="s">
        <v>46</v>
      </c>
    </row>
    <row r="51" spans="1:726" s="3" customFormat="1" x14ac:dyDescent="0.25">
      <c r="A51" s="48" t="s">
        <v>1168</v>
      </c>
      <c r="B51" s="49" t="s">
        <v>1163</v>
      </c>
      <c r="C51" s="50" t="s">
        <v>882</v>
      </c>
      <c r="D51" s="7" t="s">
        <v>1213</v>
      </c>
      <c r="E51" s="3">
        <v>1</v>
      </c>
      <c r="F51" s="3">
        <v>2</v>
      </c>
      <c r="G51" s="3">
        <v>3</v>
      </c>
      <c r="H51" s="3">
        <v>4</v>
      </c>
      <c r="I51" s="3">
        <v>5</v>
      </c>
      <c r="J51" s="3">
        <v>6</v>
      </c>
      <c r="K51" s="3">
        <v>7</v>
      </c>
      <c r="L51" s="3">
        <v>8</v>
      </c>
      <c r="M51" s="3">
        <v>9</v>
      </c>
      <c r="N51" s="3">
        <v>10</v>
      </c>
      <c r="O51" s="3">
        <v>11</v>
      </c>
      <c r="P51" s="3">
        <v>12</v>
      </c>
      <c r="Q51" s="3">
        <v>13</v>
      </c>
      <c r="R51" s="3">
        <v>14</v>
      </c>
      <c r="S51" s="3">
        <v>15</v>
      </c>
      <c r="T51" s="3">
        <v>16</v>
      </c>
      <c r="U51" s="3">
        <v>17</v>
      </c>
      <c r="V51" s="3">
        <v>18</v>
      </c>
      <c r="W51" s="3">
        <v>19</v>
      </c>
      <c r="X51" s="3">
        <v>20</v>
      </c>
      <c r="Y51" s="3">
        <v>21</v>
      </c>
      <c r="Z51" s="3">
        <v>22</v>
      </c>
      <c r="AA51" s="3">
        <v>23</v>
      </c>
      <c r="AB51" s="3">
        <v>24</v>
      </c>
      <c r="AC51" s="3">
        <v>25</v>
      </c>
      <c r="AD51" s="3">
        <v>26</v>
      </c>
      <c r="AE51" s="3">
        <v>27</v>
      </c>
      <c r="AF51" s="3">
        <v>28</v>
      </c>
      <c r="AG51" s="3">
        <v>29</v>
      </c>
      <c r="AH51" s="3">
        <v>30</v>
      </c>
      <c r="AI51" s="3">
        <v>31</v>
      </c>
      <c r="AJ51" s="3">
        <v>32</v>
      </c>
      <c r="AK51" s="3">
        <v>33</v>
      </c>
      <c r="AL51" s="3">
        <v>34</v>
      </c>
      <c r="AM51" s="3">
        <v>35</v>
      </c>
      <c r="AN51" s="3">
        <v>36</v>
      </c>
      <c r="AO51" s="3">
        <v>37</v>
      </c>
      <c r="AP51" s="3">
        <v>38</v>
      </c>
      <c r="AQ51" s="3">
        <v>39</v>
      </c>
      <c r="AR51" s="3">
        <v>40</v>
      </c>
      <c r="AS51" s="3">
        <v>41</v>
      </c>
      <c r="AT51" s="3">
        <v>42</v>
      </c>
      <c r="AU51" s="3">
        <v>43</v>
      </c>
      <c r="AV51" s="3">
        <v>44</v>
      </c>
      <c r="AW51" s="3">
        <v>45</v>
      </c>
      <c r="AX51" s="3">
        <v>46</v>
      </c>
      <c r="AY51" s="3">
        <v>47</v>
      </c>
      <c r="AZ51" s="3">
        <v>48</v>
      </c>
      <c r="BA51" s="3">
        <v>49</v>
      </c>
      <c r="BB51" s="3">
        <v>50</v>
      </c>
      <c r="BC51" s="3">
        <v>51</v>
      </c>
      <c r="BD51" s="3">
        <v>52</v>
      </c>
      <c r="BE51" s="3">
        <v>53</v>
      </c>
      <c r="BF51" s="3">
        <v>54</v>
      </c>
      <c r="BG51" s="3">
        <v>55</v>
      </c>
      <c r="BH51" s="3">
        <v>56</v>
      </c>
      <c r="BI51" s="3">
        <v>57</v>
      </c>
      <c r="BJ51" s="3">
        <v>58</v>
      </c>
      <c r="BK51" s="3">
        <v>59</v>
      </c>
      <c r="BL51" s="3">
        <v>60</v>
      </c>
      <c r="BM51" s="3">
        <v>61</v>
      </c>
      <c r="BN51" s="3">
        <v>62</v>
      </c>
      <c r="BO51" s="3">
        <v>63</v>
      </c>
      <c r="BP51" s="3">
        <v>64</v>
      </c>
      <c r="BQ51" s="3">
        <v>65</v>
      </c>
      <c r="BR51" s="3">
        <v>66</v>
      </c>
      <c r="BS51" s="3">
        <v>67</v>
      </c>
      <c r="BT51" s="3">
        <v>68</v>
      </c>
      <c r="BU51" s="3">
        <v>69</v>
      </c>
      <c r="BV51" s="3">
        <v>70</v>
      </c>
      <c r="BW51" s="3">
        <v>71</v>
      </c>
      <c r="BX51" s="3">
        <v>72</v>
      </c>
      <c r="BY51" s="3">
        <v>73</v>
      </c>
      <c r="BZ51" s="3">
        <v>74</v>
      </c>
      <c r="CA51" s="3">
        <v>75</v>
      </c>
      <c r="CB51" s="3">
        <v>76</v>
      </c>
      <c r="CC51" s="3">
        <v>77</v>
      </c>
      <c r="CD51" s="3">
        <v>78</v>
      </c>
      <c r="CE51" s="3">
        <v>79</v>
      </c>
      <c r="CF51" s="3">
        <v>80</v>
      </c>
      <c r="CG51" s="3">
        <v>81</v>
      </c>
      <c r="CH51" s="3">
        <v>82</v>
      </c>
      <c r="CI51" s="3">
        <v>83</v>
      </c>
      <c r="CJ51" s="3">
        <v>84</v>
      </c>
      <c r="CK51" s="3">
        <v>85</v>
      </c>
      <c r="CL51" s="3">
        <v>86</v>
      </c>
      <c r="CM51" s="3">
        <v>87</v>
      </c>
      <c r="CN51" s="3">
        <v>88</v>
      </c>
      <c r="CO51" s="3">
        <v>89</v>
      </c>
      <c r="CP51" s="3">
        <v>90</v>
      </c>
      <c r="CQ51" s="3">
        <v>91</v>
      </c>
      <c r="CR51" s="3">
        <v>92</v>
      </c>
      <c r="CS51" s="3">
        <v>93</v>
      </c>
      <c r="CT51" s="3">
        <v>94</v>
      </c>
      <c r="CU51" s="3">
        <v>95</v>
      </c>
      <c r="CV51" s="3">
        <v>96</v>
      </c>
      <c r="CW51" s="3">
        <v>97</v>
      </c>
      <c r="CX51" s="3">
        <v>98</v>
      </c>
      <c r="CY51" s="3">
        <v>99</v>
      </c>
      <c r="CZ51" s="3">
        <v>100</v>
      </c>
      <c r="DA51" s="3">
        <v>101</v>
      </c>
      <c r="DB51" s="3">
        <v>102</v>
      </c>
      <c r="DC51" s="3">
        <v>103</v>
      </c>
      <c r="DD51" s="3">
        <v>104</v>
      </c>
      <c r="DE51" s="3">
        <v>105</v>
      </c>
      <c r="DF51" s="3">
        <v>106</v>
      </c>
      <c r="DG51" s="3">
        <v>107</v>
      </c>
      <c r="DH51" s="3">
        <v>108</v>
      </c>
      <c r="DI51" s="3">
        <v>109</v>
      </c>
      <c r="DJ51" s="3">
        <v>110</v>
      </c>
      <c r="DK51" s="3">
        <v>111</v>
      </c>
      <c r="DL51" s="3">
        <v>112</v>
      </c>
      <c r="DM51" s="3">
        <v>113</v>
      </c>
      <c r="DN51" s="3">
        <v>114</v>
      </c>
      <c r="DO51" s="3">
        <v>115</v>
      </c>
      <c r="DP51" s="3">
        <v>116</v>
      </c>
      <c r="DQ51" s="3">
        <v>117</v>
      </c>
      <c r="DR51" s="3">
        <v>118</v>
      </c>
      <c r="DS51" s="3">
        <v>119</v>
      </c>
      <c r="DT51" s="3">
        <v>120</v>
      </c>
      <c r="DU51" s="3">
        <v>121</v>
      </c>
      <c r="DV51" s="3">
        <v>122</v>
      </c>
      <c r="DW51" s="3">
        <v>123</v>
      </c>
      <c r="DX51" s="3">
        <v>124</v>
      </c>
      <c r="DY51" s="3">
        <v>125</v>
      </c>
      <c r="DZ51" s="3">
        <v>126</v>
      </c>
      <c r="EA51" s="3">
        <v>127</v>
      </c>
      <c r="EB51" s="3">
        <v>128</v>
      </c>
      <c r="EC51" s="3">
        <v>129</v>
      </c>
      <c r="ED51" s="3">
        <v>130</v>
      </c>
      <c r="EE51" s="3">
        <v>131</v>
      </c>
      <c r="EF51" s="3">
        <v>132</v>
      </c>
      <c r="EG51" s="3">
        <v>133</v>
      </c>
      <c r="EH51" s="3">
        <v>134</v>
      </c>
      <c r="EI51" s="3">
        <v>135</v>
      </c>
      <c r="EJ51" s="3">
        <v>136</v>
      </c>
      <c r="EK51" s="3">
        <v>137</v>
      </c>
      <c r="EL51" s="3">
        <v>138</v>
      </c>
      <c r="EM51" s="3">
        <v>139</v>
      </c>
      <c r="EN51" s="3">
        <v>140</v>
      </c>
      <c r="EO51" s="3">
        <v>141</v>
      </c>
      <c r="EP51" s="3">
        <v>142</v>
      </c>
      <c r="EQ51" s="3">
        <v>143</v>
      </c>
      <c r="ER51" s="3">
        <v>144</v>
      </c>
      <c r="ES51" s="3">
        <v>145</v>
      </c>
      <c r="ET51" s="3">
        <v>146</v>
      </c>
      <c r="EU51" s="3">
        <v>147</v>
      </c>
      <c r="EV51" s="3">
        <v>148</v>
      </c>
      <c r="EW51" s="3">
        <v>149</v>
      </c>
      <c r="EX51" s="3">
        <v>150</v>
      </c>
      <c r="EY51" s="3">
        <v>151</v>
      </c>
      <c r="EZ51" s="3">
        <v>152</v>
      </c>
      <c r="FA51" s="3">
        <v>153</v>
      </c>
      <c r="FB51" s="3">
        <v>154</v>
      </c>
      <c r="FC51" s="3">
        <v>155</v>
      </c>
      <c r="FD51" s="3">
        <v>156</v>
      </c>
      <c r="FE51" s="3">
        <v>157</v>
      </c>
      <c r="FF51" s="3">
        <v>158</v>
      </c>
      <c r="FG51" s="3">
        <v>159</v>
      </c>
      <c r="FH51" s="3">
        <v>160</v>
      </c>
      <c r="FI51" s="3">
        <v>161</v>
      </c>
      <c r="FJ51" s="3">
        <v>162</v>
      </c>
      <c r="FK51" s="3">
        <v>163</v>
      </c>
      <c r="FL51" s="3">
        <v>164</v>
      </c>
      <c r="FM51" s="3">
        <v>165</v>
      </c>
      <c r="FN51" s="3">
        <v>166</v>
      </c>
      <c r="FO51" s="3">
        <v>167</v>
      </c>
      <c r="FP51" s="3">
        <v>168</v>
      </c>
      <c r="FQ51" s="3">
        <v>169</v>
      </c>
      <c r="FR51" s="3">
        <v>170</v>
      </c>
      <c r="FS51" s="3">
        <v>171</v>
      </c>
      <c r="FT51" s="3">
        <v>172</v>
      </c>
      <c r="FU51" s="3">
        <v>173</v>
      </c>
      <c r="FV51" s="3">
        <v>174</v>
      </c>
      <c r="FW51" s="3">
        <v>175</v>
      </c>
      <c r="FX51" s="3">
        <v>176</v>
      </c>
      <c r="FY51" s="3">
        <v>177</v>
      </c>
      <c r="FZ51" s="3">
        <v>178</v>
      </c>
      <c r="GA51" s="3">
        <v>179</v>
      </c>
      <c r="GB51" s="3">
        <v>180</v>
      </c>
      <c r="GC51" s="3">
        <v>181</v>
      </c>
      <c r="GD51" s="3">
        <v>182</v>
      </c>
      <c r="GE51" s="3">
        <v>183</v>
      </c>
      <c r="GF51" s="3">
        <v>184</v>
      </c>
      <c r="GG51" s="3">
        <v>185</v>
      </c>
      <c r="GH51" s="3">
        <v>186</v>
      </c>
      <c r="GI51" s="3">
        <v>187</v>
      </c>
      <c r="GJ51" s="3">
        <v>188</v>
      </c>
      <c r="GK51" s="3">
        <v>189</v>
      </c>
      <c r="GL51" s="3">
        <v>190</v>
      </c>
      <c r="GM51" s="3">
        <v>191</v>
      </c>
      <c r="GN51" s="3">
        <v>192</v>
      </c>
      <c r="GO51" s="3">
        <v>193</v>
      </c>
      <c r="GP51" s="3">
        <v>194</v>
      </c>
      <c r="GQ51" s="3">
        <v>195</v>
      </c>
      <c r="GR51" s="3">
        <v>196</v>
      </c>
      <c r="GS51" s="3">
        <v>197</v>
      </c>
      <c r="GT51" s="3">
        <v>198</v>
      </c>
      <c r="GU51" s="3">
        <v>199</v>
      </c>
      <c r="GV51" s="3">
        <v>200</v>
      </c>
      <c r="GW51" s="3">
        <v>201</v>
      </c>
      <c r="GX51" s="3">
        <v>202</v>
      </c>
      <c r="GY51" s="3">
        <v>203</v>
      </c>
      <c r="GZ51" s="3">
        <v>204</v>
      </c>
      <c r="HA51" s="3">
        <v>205</v>
      </c>
      <c r="HB51" s="3">
        <v>206</v>
      </c>
      <c r="HC51" s="3">
        <v>207</v>
      </c>
      <c r="HD51" s="3">
        <v>208</v>
      </c>
      <c r="HE51" s="3">
        <v>209</v>
      </c>
      <c r="HF51" s="3">
        <v>210</v>
      </c>
      <c r="HG51" s="3">
        <v>211</v>
      </c>
      <c r="HH51" s="3">
        <v>212</v>
      </c>
      <c r="HI51" s="3">
        <v>213</v>
      </c>
      <c r="HJ51" s="3">
        <v>214</v>
      </c>
      <c r="HK51" s="3">
        <v>215</v>
      </c>
      <c r="HL51" s="3">
        <v>216</v>
      </c>
      <c r="HM51" s="3">
        <v>217</v>
      </c>
      <c r="HN51" s="3">
        <v>218</v>
      </c>
      <c r="HO51" s="3">
        <v>219</v>
      </c>
      <c r="HP51" s="3">
        <v>220</v>
      </c>
      <c r="HQ51" s="3">
        <v>221</v>
      </c>
      <c r="HR51" s="3">
        <v>222</v>
      </c>
      <c r="HS51" s="3">
        <v>223</v>
      </c>
      <c r="HT51" s="3">
        <v>224</v>
      </c>
      <c r="HU51" s="3">
        <v>225</v>
      </c>
      <c r="HV51" s="3">
        <v>226</v>
      </c>
      <c r="HW51" s="3">
        <v>227</v>
      </c>
      <c r="HX51" s="3">
        <v>228</v>
      </c>
      <c r="HY51" s="3">
        <v>229</v>
      </c>
      <c r="HZ51" s="3">
        <v>230</v>
      </c>
      <c r="IA51" s="3">
        <v>231</v>
      </c>
      <c r="IB51" s="3">
        <v>232</v>
      </c>
      <c r="IC51" s="3">
        <v>233</v>
      </c>
      <c r="ID51" s="3">
        <v>234</v>
      </c>
      <c r="IE51" s="3">
        <v>235</v>
      </c>
      <c r="IF51" s="3">
        <v>236</v>
      </c>
      <c r="IG51" s="3">
        <v>237</v>
      </c>
      <c r="IH51" s="3">
        <v>238</v>
      </c>
      <c r="II51" s="3">
        <v>239</v>
      </c>
      <c r="IJ51" s="3">
        <v>240</v>
      </c>
      <c r="IK51" s="3">
        <v>241</v>
      </c>
      <c r="IL51" s="3">
        <v>242</v>
      </c>
      <c r="IM51" s="3">
        <v>243</v>
      </c>
      <c r="IN51" s="3">
        <v>244</v>
      </c>
      <c r="IO51" s="3">
        <v>245</v>
      </c>
      <c r="IP51" s="3">
        <v>246</v>
      </c>
      <c r="IQ51" s="3">
        <v>247</v>
      </c>
      <c r="IR51" s="3">
        <v>248</v>
      </c>
      <c r="IS51" s="3">
        <v>249</v>
      </c>
      <c r="IT51" s="3">
        <v>250</v>
      </c>
      <c r="IU51" s="3">
        <v>251</v>
      </c>
      <c r="IV51" s="3">
        <v>252</v>
      </c>
      <c r="IW51" s="3">
        <v>253</v>
      </c>
      <c r="IX51" s="3">
        <v>254</v>
      </c>
      <c r="IY51" s="3">
        <v>255</v>
      </c>
      <c r="IZ51" s="3">
        <v>256</v>
      </c>
      <c r="JA51" s="3">
        <v>257</v>
      </c>
      <c r="JB51" s="3">
        <v>258</v>
      </c>
      <c r="JC51" s="3">
        <v>259</v>
      </c>
      <c r="JD51" s="3">
        <v>260</v>
      </c>
      <c r="JE51" s="3">
        <v>261</v>
      </c>
      <c r="JF51" s="3">
        <v>262</v>
      </c>
      <c r="JG51" s="3">
        <v>263</v>
      </c>
      <c r="JH51" s="3">
        <v>264</v>
      </c>
      <c r="JI51" s="3">
        <v>265</v>
      </c>
      <c r="JJ51" s="3">
        <v>266</v>
      </c>
      <c r="JK51" s="3">
        <v>267</v>
      </c>
      <c r="JL51" s="3">
        <v>268</v>
      </c>
      <c r="JM51" s="3">
        <v>269</v>
      </c>
      <c r="JN51" s="3">
        <v>270</v>
      </c>
      <c r="JO51" s="3">
        <v>271</v>
      </c>
      <c r="JP51" s="3">
        <v>272</v>
      </c>
      <c r="JQ51" s="3">
        <v>273</v>
      </c>
      <c r="JR51" s="3">
        <v>274</v>
      </c>
      <c r="JS51" s="3">
        <v>275</v>
      </c>
      <c r="JT51" s="3">
        <v>276</v>
      </c>
      <c r="JU51" s="3">
        <v>277</v>
      </c>
      <c r="JV51" s="3">
        <v>278</v>
      </c>
      <c r="JW51" s="3">
        <v>279</v>
      </c>
      <c r="JX51" s="3">
        <v>280</v>
      </c>
      <c r="JY51" s="3">
        <v>281</v>
      </c>
      <c r="JZ51" s="3">
        <v>282</v>
      </c>
      <c r="KA51" s="3">
        <v>283</v>
      </c>
      <c r="KB51" s="3">
        <v>284</v>
      </c>
      <c r="KC51" s="3">
        <v>285</v>
      </c>
      <c r="KD51" s="3">
        <v>286</v>
      </c>
      <c r="KE51" s="3">
        <v>287</v>
      </c>
      <c r="KF51" s="3">
        <v>288</v>
      </c>
      <c r="KG51" s="3">
        <v>289</v>
      </c>
      <c r="KH51" s="3">
        <v>290</v>
      </c>
      <c r="KI51" s="3">
        <v>291</v>
      </c>
      <c r="KJ51" s="3">
        <v>292</v>
      </c>
      <c r="KK51" s="3">
        <v>293</v>
      </c>
      <c r="KL51" s="3">
        <v>294</v>
      </c>
      <c r="KM51" s="3">
        <v>295</v>
      </c>
      <c r="KN51" s="3">
        <v>296</v>
      </c>
      <c r="KO51" s="3">
        <v>297</v>
      </c>
      <c r="KP51" s="3">
        <v>298</v>
      </c>
      <c r="KQ51" s="3">
        <v>299</v>
      </c>
      <c r="KR51" s="3">
        <v>300</v>
      </c>
      <c r="KS51" s="3">
        <v>301</v>
      </c>
      <c r="KT51" s="3">
        <v>302</v>
      </c>
      <c r="KU51" s="3">
        <v>303</v>
      </c>
      <c r="KV51" s="3">
        <v>304</v>
      </c>
      <c r="KW51" s="3">
        <v>305</v>
      </c>
      <c r="KX51" s="3">
        <v>306</v>
      </c>
      <c r="KY51" s="3">
        <v>307</v>
      </c>
      <c r="KZ51" s="3">
        <v>308</v>
      </c>
      <c r="LA51" s="3">
        <v>309</v>
      </c>
      <c r="LB51" s="3">
        <v>310</v>
      </c>
      <c r="LC51" s="3">
        <v>311</v>
      </c>
      <c r="LD51" s="3">
        <v>312</v>
      </c>
      <c r="LE51" s="3">
        <v>313</v>
      </c>
      <c r="LF51" s="3">
        <v>314</v>
      </c>
      <c r="LG51" s="3">
        <v>315</v>
      </c>
      <c r="LH51" s="3">
        <v>316</v>
      </c>
      <c r="LI51" s="3">
        <v>317</v>
      </c>
      <c r="LJ51" s="3">
        <v>318</v>
      </c>
      <c r="LK51" s="3">
        <v>319</v>
      </c>
      <c r="LL51" s="3">
        <v>320</v>
      </c>
      <c r="LM51" s="3">
        <v>321</v>
      </c>
      <c r="LN51" s="3">
        <v>322</v>
      </c>
      <c r="LO51" s="3">
        <v>323</v>
      </c>
      <c r="LP51" s="3">
        <v>324</v>
      </c>
      <c r="LQ51" s="3">
        <v>325</v>
      </c>
      <c r="LR51" s="3">
        <v>326</v>
      </c>
      <c r="LS51" s="3">
        <v>327</v>
      </c>
      <c r="LT51" s="3">
        <v>328</v>
      </c>
      <c r="LU51" s="3">
        <v>329</v>
      </c>
      <c r="LV51" s="3">
        <v>330</v>
      </c>
      <c r="LW51" s="3">
        <v>331</v>
      </c>
      <c r="LX51" s="3">
        <v>332</v>
      </c>
      <c r="LY51" s="3">
        <v>333</v>
      </c>
      <c r="LZ51" s="3">
        <v>334</v>
      </c>
      <c r="MA51" s="3">
        <v>335</v>
      </c>
      <c r="MB51" s="3">
        <v>336</v>
      </c>
      <c r="MC51" s="3">
        <v>337</v>
      </c>
      <c r="MD51" s="3">
        <v>338</v>
      </c>
      <c r="ME51" s="3">
        <v>339</v>
      </c>
      <c r="MF51" s="3">
        <v>340</v>
      </c>
      <c r="MG51" s="3">
        <v>341</v>
      </c>
      <c r="MH51" s="3">
        <v>342</v>
      </c>
      <c r="MI51" s="3">
        <v>343</v>
      </c>
      <c r="MJ51" s="3">
        <v>344</v>
      </c>
      <c r="MK51" s="3">
        <v>345</v>
      </c>
      <c r="ML51" s="3">
        <v>346</v>
      </c>
      <c r="MM51" s="3">
        <v>347</v>
      </c>
      <c r="MN51" s="3">
        <v>348</v>
      </c>
      <c r="MO51" s="3">
        <v>349</v>
      </c>
      <c r="MP51" s="3">
        <v>350</v>
      </c>
      <c r="MQ51" s="3">
        <v>351</v>
      </c>
      <c r="MR51" s="3">
        <v>352</v>
      </c>
      <c r="MS51" s="3">
        <v>353</v>
      </c>
      <c r="MT51" s="3">
        <v>354</v>
      </c>
      <c r="MU51" s="3">
        <v>355</v>
      </c>
      <c r="MV51" s="3">
        <v>356</v>
      </c>
      <c r="MW51" s="3">
        <v>357</v>
      </c>
      <c r="MX51" s="3">
        <v>358</v>
      </c>
      <c r="MY51" s="3">
        <v>359</v>
      </c>
      <c r="MZ51" s="3">
        <v>360</v>
      </c>
      <c r="NA51" s="3">
        <v>361</v>
      </c>
      <c r="NB51" s="3">
        <v>362</v>
      </c>
      <c r="NC51" s="3">
        <v>363</v>
      </c>
      <c r="ND51" s="3">
        <v>364</v>
      </c>
      <c r="NE51" s="3">
        <v>365</v>
      </c>
      <c r="NF51" s="3">
        <v>366</v>
      </c>
      <c r="NG51" s="3">
        <v>367</v>
      </c>
      <c r="NH51" s="3">
        <v>368</v>
      </c>
      <c r="NI51" s="3">
        <v>369</v>
      </c>
      <c r="NJ51" s="3">
        <v>370</v>
      </c>
      <c r="NK51" s="3">
        <v>371</v>
      </c>
      <c r="NL51" s="3">
        <v>372</v>
      </c>
      <c r="NM51" s="3">
        <v>373</v>
      </c>
      <c r="NN51" s="3">
        <v>374</v>
      </c>
      <c r="NO51" s="3">
        <v>375</v>
      </c>
      <c r="NP51" s="3">
        <v>376</v>
      </c>
      <c r="NQ51" s="3">
        <v>377</v>
      </c>
      <c r="NR51" s="3">
        <v>378</v>
      </c>
      <c r="NS51" s="3">
        <v>379</v>
      </c>
      <c r="NT51" s="3">
        <v>380</v>
      </c>
      <c r="NU51" s="3">
        <v>381</v>
      </c>
      <c r="NV51" s="3">
        <v>382</v>
      </c>
      <c r="NW51" s="3">
        <v>383</v>
      </c>
      <c r="NX51" s="3">
        <v>384</v>
      </c>
      <c r="NY51" s="3">
        <v>385</v>
      </c>
      <c r="NZ51" s="3">
        <v>386</v>
      </c>
      <c r="OA51" s="3">
        <v>387</v>
      </c>
      <c r="OB51" s="3">
        <v>388</v>
      </c>
      <c r="OC51" s="3">
        <v>389</v>
      </c>
      <c r="OD51" s="3">
        <v>390</v>
      </c>
      <c r="OE51" s="3">
        <v>391</v>
      </c>
      <c r="OF51" s="3">
        <v>392</v>
      </c>
      <c r="OG51" s="3">
        <v>393</v>
      </c>
      <c r="OH51" s="3">
        <v>394</v>
      </c>
      <c r="OI51" s="3">
        <v>395</v>
      </c>
      <c r="OJ51" s="3">
        <v>396</v>
      </c>
      <c r="OK51" s="3">
        <v>397</v>
      </c>
      <c r="OL51" s="3">
        <v>398</v>
      </c>
      <c r="OM51" s="3">
        <v>399</v>
      </c>
      <c r="ON51" s="3">
        <v>400</v>
      </c>
      <c r="OO51" s="3">
        <v>401</v>
      </c>
      <c r="OP51" s="3">
        <v>402</v>
      </c>
      <c r="OQ51" s="3">
        <v>403</v>
      </c>
      <c r="OR51" s="3">
        <v>404</v>
      </c>
      <c r="OS51" s="3">
        <v>405</v>
      </c>
      <c r="OT51" s="3">
        <v>406</v>
      </c>
      <c r="OU51" s="3">
        <v>407</v>
      </c>
      <c r="OV51" s="3">
        <v>408</v>
      </c>
      <c r="OW51" s="3">
        <v>409</v>
      </c>
      <c r="OX51" s="3">
        <v>410</v>
      </c>
      <c r="OY51" s="3">
        <v>411</v>
      </c>
      <c r="OZ51" s="3">
        <v>412</v>
      </c>
      <c r="PA51" s="3">
        <v>413</v>
      </c>
      <c r="PB51" s="3">
        <v>414</v>
      </c>
      <c r="PC51" s="3">
        <v>415</v>
      </c>
      <c r="PD51" s="3">
        <v>416</v>
      </c>
      <c r="PE51" s="3">
        <v>417</v>
      </c>
      <c r="PF51" s="3">
        <v>418</v>
      </c>
      <c r="PG51" s="3">
        <v>419</v>
      </c>
      <c r="PH51" s="3">
        <v>420</v>
      </c>
      <c r="PI51" s="3">
        <v>421</v>
      </c>
      <c r="PJ51" s="3">
        <v>422</v>
      </c>
      <c r="PK51" s="3">
        <v>423</v>
      </c>
      <c r="PL51" s="3">
        <v>424</v>
      </c>
      <c r="PM51" s="3">
        <v>425</v>
      </c>
      <c r="PN51" s="3">
        <v>426</v>
      </c>
      <c r="PO51" s="3">
        <v>427</v>
      </c>
      <c r="PP51" s="3">
        <v>428</v>
      </c>
      <c r="PQ51" s="3">
        <v>429</v>
      </c>
      <c r="PR51" s="3">
        <v>430</v>
      </c>
      <c r="PS51" s="3">
        <v>431</v>
      </c>
      <c r="PT51" s="3">
        <v>432</v>
      </c>
      <c r="PU51" s="3">
        <v>433</v>
      </c>
      <c r="PV51" s="3">
        <v>434</v>
      </c>
      <c r="PW51" s="3">
        <v>435</v>
      </c>
      <c r="PX51" s="3">
        <v>436</v>
      </c>
      <c r="PY51" s="3">
        <v>437</v>
      </c>
      <c r="PZ51" s="3">
        <v>438</v>
      </c>
      <c r="QA51" s="3">
        <v>439</v>
      </c>
      <c r="QB51" s="3">
        <v>440</v>
      </c>
      <c r="QC51" s="3">
        <v>441</v>
      </c>
      <c r="QD51" s="3">
        <v>442</v>
      </c>
      <c r="QE51" s="3">
        <v>443</v>
      </c>
      <c r="QF51" s="3">
        <v>444</v>
      </c>
      <c r="QG51" s="3">
        <v>445</v>
      </c>
      <c r="QH51" s="3">
        <v>446</v>
      </c>
      <c r="QI51" s="3">
        <v>447</v>
      </c>
      <c r="QJ51" s="3">
        <v>448</v>
      </c>
      <c r="QK51" s="3">
        <v>449</v>
      </c>
      <c r="QL51" s="3">
        <v>450</v>
      </c>
      <c r="QM51" s="3">
        <v>451</v>
      </c>
      <c r="QN51" s="3">
        <v>452</v>
      </c>
      <c r="QO51" s="3">
        <v>453</v>
      </c>
      <c r="QP51" s="3">
        <v>454</v>
      </c>
      <c r="QQ51" s="3">
        <v>455</v>
      </c>
      <c r="QR51" s="3">
        <v>456</v>
      </c>
      <c r="QS51" s="3">
        <v>457</v>
      </c>
      <c r="QT51" s="3">
        <v>458</v>
      </c>
      <c r="QU51" s="3">
        <v>459</v>
      </c>
      <c r="QV51" s="3">
        <v>460</v>
      </c>
      <c r="QW51" s="3">
        <v>461</v>
      </c>
      <c r="QX51" s="3">
        <v>462</v>
      </c>
      <c r="QY51" s="3">
        <v>463</v>
      </c>
      <c r="QZ51" s="3">
        <v>464</v>
      </c>
      <c r="RA51" s="3">
        <v>465</v>
      </c>
      <c r="RB51" s="3">
        <v>466</v>
      </c>
      <c r="RC51" s="3">
        <v>467</v>
      </c>
      <c r="RD51" s="3">
        <v>468</v>
      </c>
      <c r="RE51" s="3">
        <v>469</v>
      </c>
      <c r="RF51" s="3">
        <v>470</v>
      </c>
      <c r="RG51" s="3">
        <v>471</v>
      </c>
      <c r="RH51" s="3">
        <v>472</v>
      </c>
      <c r="RI51" s="3">
        <v>473</v>
      </c>
      <c r="RJ51" s="3">
        <v>474</v>
      </c>
      <c r="RK51" s="3">
        <v>475</v>
      </c>
      <c r="RL51" s="3">
        <v>476</v>
      </c>
      <c r="RM51" s="3">
        <v>477</v>
      </c>
      <c r="RN51" s="3">
        <v>478</v>
      </c>
      <c r="RO51" s="3">
        <v>479</v>
      </c>
      <c r="RP51" s="3">
        <v>480</v>
      </c>
      <c r="RQ51" s="3">
        <v>481</v>
      </c>
      <c r="RR51" s="3">
        <v>482</v>
      </c>
      <c r="RS51" s="3">
        <v>483</v>
      </c>
      <c r="RT51" s="3">
        <v>484</v>
      </c>
      <c r="RU51" s="3">
        <v>485</v>
      </c>
      <c r="RV51" s="3">
        <v>486</v>
      </c>
      <c r="RW51" s="3">
        <v>487</v>
      </c>
      <c r="RX51" s="3">
        <v>488</v>
      </c>
      <c r="RY51" s="3">
        <v>489</v>
      </c>
      <c r="RZ51" s="3">
        <v>490</v>
      </c>
      <c r="SA51" s="3">
        <v>491</v>
      </c>
      <c r="SB51" s="3">
        <v>492</v>
      </c>
      <c r="SC51" s="3">
        <v>493</v>
      </c>
      <c r="SD51" s="3">
        <v>494</v>
      </c>
      <c r="SE51" s="3">
        <v>495</v>
      </c>
      <c r="SF51" s="3">
        <v>496</v>
      </c>
      <c r="SG51" s="3">
        <v>497</v>
      </c>
      <c r="SH51" s="3">
        <v>498</v>
      </c>
      <c r="SI51" s="3">
        <v>499</v>
      </c>
      <c r="SJ51" s="3">
        <v>500</v>
      </c>
      <c r="SK51" s="3">
        <v>501</v>
      </c>
      <c r="SL51" s="3">
        <v>502</v>
      </c>
      <c r="SM51" s="3">
        <v>503</v>
      </c>
      <c r="SN51" s="3">
        <v>504</v>
      </c>
      <c r="SO51" s="3">
        <v>505</v>
      </c>
      <c r="SP51" s="3">
        <v>506</v>
      </c>
      <c r="SQ51" s="3">
        <v>507</v>
      </c>
      <c r="SR51" s="3">
        <v>508</v>
      </c>
      <c r="SS51" s="3">
        <v>509</v>
      </c>
      <c r="ST51" s="3">
        <v>510</v>
      </c>
      <c r="SU51" s="3">
        <v>511</v>
      </c>
      <c r="SV51" s="3">
        <v>512</v>
      </c>
      <c r="SW51" s="3">
        <v>513</v>
      </c>
      <c r="SX51" s="3">
        <v>514</v>
      </c>
      <c r="SY51" s="3">
        <v>515</v>
      </c>
      <c r="SZ51" s="3">
        <v>516</v>
      </c>
      <c r="TA51" s="3">
        <v>517</v>
      </c>
      <c r="TB51" s="3">
        <v>518</v>
      </c>
      <c r="TC51" s="3">
        <v>519</v>
      </c>
      <c r="TD51" s="3">
        <v>520</v>
      </c>
      <c r="TE51" s="3">
        <v>521</v>
      </c>
      <c r="TF51" s="3">
        <v>522</v>
      </c>
      <c r="TG51" s="3">
        <v>523</v>
      </c>
      <c r="TH51" s="3">
        <v>524</v>
      </c>
      <c r="TI51" s="3">
        <v>525</v>
      </c>
      <c r="TJ51" s="3">
        <v>526</v>
      </c>
      <c r="TK51" s="3">
        <v>527</v>
      </c>
      <c r="TL51" s="3">
        <v>528</v>
      </c>
      <c r="TM51" s="3">
        <v>529</v>
      </c>
      <c r="TN51" s="3">
        <v>530</v>
      </c>
      <c r="TO51" s="3">
        <v>531</v>
      </c>
      <c r="TP51" s="3">
        <v>532</v>
      </c>
      <c r="TQ51" s="3">
        <v>533</v>
      </c>
      <c r="TR51" s="3">
        <v>534</v>
      </c>
      <c r="TS51" s="3">
        <v>535</v>
      </c>
      <c r="TT51" s="3">
        <v>536</v>
      </c>
      <c r="TU51" s="3">
        <v>537</v>
      </c>
      <c r="TV51" s="3">
        <v>538</v>
      </c>
      <c r="TW51" s="3">
        <v>539</v>
      </c>
      <c r="TX51" s="3">
        <v>540</v>
      </c>
      <c r="TY51" s="3">
        <v>541</v>
      </c>
      <c r="TZ51" s="3">
        <v>542</v>
      </c>
      <c r="UA51" s="3">
        <v>543</v>
      </c>
      <c r="UB51" s="3">
        <v>544</v>
      </c>
      <c r="UC51" s="3">
        <v>545</v>
      </c>
      <c r="UD51" s="3">
        <v>546</v>
      </c>
      <c r="UE51" s="3">
        <v>547</v>
      </c>
      <c r="UF51" s="3">
        <v>548</v>
      </c>
      <c r="UG51" s="3">
        <v>549</v>
      </c>
      <c r="UH51" s="3">
        <v>550</v>
      </c>
      <c r="UI51" s="3">
        <v>551</v>
      </c>
      <c r="UJ51" s="3">
        <v>552</v>
      </c>
      <c r="UK51" s="3">
        <v>553</v>
      </c>
      <c r="UL51" s="3">
        <v>554</v>
      </c>
      <c r="UM51" s="3">
        <v>555</v>
      </c>
      <c r="UN51" s="3">
        <v>556</v>
      </c>
      <c r="UO51" s="3">
        <v>557</v>
      </c>
      <c r="UP51" s="3">
        <v>558</v>
      </c>
      <c r="UQ51" s="3">
        <v>559</v>
      </c>
      <c r="UR51" s="3">
        <v>560</v>
      </c>
      <c r="US51" s="3">
        <v>561</v>
      </c>
      <c r="UT51" s="3">
        <v>562</v>
      </c>
      <c r="UU51" s="3">
        <v>563</v>
      </c>
      <c r="UV51" s="3">
        <v>564</v>
      </c>
      <c r="UW51" s="3">
        <v>565</v>
      </c>
      <c r="UX51" s="3">
        <v>566</v>
      </c>
      <c r="UY51" s="3">
        <v>567</v>
      </c>
      <c r="UZ51" s="3">
        <v>568</v>
      </c>
      <c r="VA51" s="3">
        <v>569</v>
      </c>
      <c r="VB51" s="3">
        <v>570</v>
      </c>
      <c r="VC51" s="3">
        <v>571</v>
      </c>
      <c r="VD51" s="3">
        <v>572</v>
      </c>
      <c r="VE51" s="3">
        <v>573</v>
      </c>
      <c r="VF51" s="3">
        <v>1</v>
      </c>
      <c r="VG51" s="3">
        <v>2</v>
      </c>
      <c r="VH51" s="3">
        <v>3</v>
      </c>
      <c r="VI51" s="3">
        <v>4</v>
      </c>
      <c r="VJ51" s="3">
        <v>5</v>
      </c>
      <c r="VK51" s="3">
        <v>6</v>
      </c>
      <c r="VL51" s="3">
        <v>7</v>
      </c>
      <c r="VM51" s="3">
        <v>8</v>
      </c>
      <c r="VN51" s="3">
        <v>9</v>
      </c>
      <c r="VO51" s="3">
        <v>10</v>
      </c>
      <c r="VP51" s="3">
        <v>11</v>
      </c>
      <c r="VQ51" s="3">
        <v>12</v>
      </c>
      <c r="VR51" s="3">
        <v>13</v>
      </c>
      <c r="VS51" s="3">
        <v>14</v>
      </c>
      <c r="VT51" s="3">
        <v>15</v>
      </c>
      <c r="VU51" s="3">
        <v>16</v>
      </c>
      <c r="VV51" s="3">
        <v>17</v>
      </c>
      <c r="VW51" s="3">
        <v>18</v>
      </c>
      <c r="VX51" s="3">
        <v>19</v>
      </c>
      <c r="VY51" s="3">
        <v>20</v>
      </c>
      <c r="VZ51" s="3">
        <v>21</v>
      </c>
      <c r="WA51" s="3">
        <v>22</v>
      </c>
      <c r="WB51" s="3">
        <v>23</v>
      </c>
      <c r="WC51" s="3">
        <v>24</v>
      </c>
      <c r="WD51" s="3">
        <v>25</v>
      </c>
      <c r="WE51" s="3">
        <v>26</v>
      </c>
      <c r="WF51" s="3">
        <v>27</v>
      </c>
      <c r="WG51" s="3">
        <v>28</v>
      </c>
      <c r="WH51" s="3">
        <v>29</v>
      </c>
      <c r="WI51" s="3">
        <v>30</v>
      </c>
      <c r="WJ51" s="3">
        <v>31</v>
      </c>
      <c r="WK51" s="3">
        <v>32</v>
      </c>
      <c r="WL51" s="3">
        <v>33</v>
      </c>
      <c r="WM51" s="3">
        <v>34</v>
      </c>
      <c r="WN51" s="3">
        <v>35</v>
      </c>
      <c r="WO51" s="3">
        <v>36</v>
      </c>
      <c r="WP51" s="3">
        <v>37</v>
      </c>
      <c r="WQ51" s="3">
        <v>38</v>
      </c>
      <c r="WR51" s="3">
        <v>39</v>
      </c>
      <c r="WS51" s="3">
        <v>40</v>
      </c>
      <c r="WT51" s="3">
        <v>41</v>
      </c>
      <c r="WU51" s="3">
        <v>42</v>
      </c>
      <c r="WV51" s="3">
        <v>43</v>
      </c>
      <c r="WW51" s="3">
        <v>44</v>
      </c>
      <c r="WX51" s="3">
        <v>45</v>
      </c>
      <c r="WY51" s="3">
        <v>46</v>
      </c>
      <c r="WZ51" s="3">
        <v>47</v>
      </c>
      <c r="XA51" s="3">
        <v>48</v>
      </c>
      <c r="XB51" s="3">
        <v>49</v>
      </c>
      <c r="XC51" s="3">
        <v>50</v>
      </c>
      <c r="XD51" s="3">
        <v>51</v>
      </c>
      <c r="XE51" s="3">
        <v>52</v>
      </c>
      <c r="XF51" s="3">
        <v>53</v>
      </c>
      <c r="XG51" s="3">
        <v>54</v>
      </c>
      <c r="XH51" s="3">
        <v>55</v>
      </c>
      <c r="XI51" s="3">
        <v>56</v>
      </c>
      <c r="XJ51" s="3">
        <v>57</v>
      </c>
      <c r="XK51" s="3">
        <v>58</v>
      </c>
      <c r="XL51" s="3">
        <v>59</v>
      </c>
      <c r="XM51" s="3">
        <v>60</v>
      </c>
      <c r="XN51" s="3">
        <v>61</v>
      </c>
      <c r="XO51" s="3">
        <v>62</v>
      </c>
      <c r="XP51" s="3">
        <v>63</v>
      </c>
      <c r="XQ51" s="3">
        <v>64</v>
      </c>
      <c r="XR51" s="3">
        <v>65</v>
      </c>
      <c r="XS51" s="3">
        <v>66</v>
      </c>
      <c r="XT51" s="3">
        <v>67</v>
      </c>
      <c r="XU51" s="3">
        <v>68</v>
      </c>
      <c r="XV51" s="3">
        <v>69</v>
      </c>
      <c r="XW51" s="3">
        <v>70</v>
      </c>
      <c r="XX51" s="3">
        <v>71</v>
      </c>
      <c r="XY51" s="3">
        <v>72</v>
      </c>
      <c r="XZ51" s="3">
        <v>73</v>
      </c>
      <c r="YA51" s="3">
        <v>74</v>
      </c>
      <c r="YB51" s="3">
        <v>75</v>
      </c>
      <c r="YC51" s="3">
        <v>76</v>
      </c>
      <c r="YD51" s="3">
        <v>77</v>
      </c>
      <c r="YE51" s="3">
        <v>78</v>
      </c>
      <c r="YF51" s="3">
        <v>79</v>
      </c>
      <c r="YG51" s="3">
        <v>80</v>
      </c>
      <c r="YH51" s="3">
        <v>81</v>
      </c>
      <c r="YI51" s="3">
        <v>82</v>
      </c>
      <c r="YJ51" s="3">
        <v>83</v>
      </c>
      <c r="YK51" s="3">
        <v>84</v>
      </c>
      <c r="YL51" s="3">
        <v>85</v>
      </c>
      <c r="YM51" s="3">
        <v>86</v>
      </c>
      <c r="YN51" s="3">
        <v>87</v>
      </c>
      <c r="YO51" s="3">
        <v>88</v>
      </c>
      <c r="YP51" s="3">
        <v>89</v>
      </c>
      <c r="YQ51" s="3">
        <v>90</v>
      </c>
      <c r="YR51" s="3">
        <v>91</v>
      </c>
      <c r="YS51" s="3">
        <v>92</v>
      </c>
      <c r="YT51" s="3">
        <v>93</v>
      </c>
      <c r="YU51" s="3">
        <v>94</v>
      </c>
      <c r="YV51" s="3">
        <v>95</v>
      </c>
      <c r="YW51" s="3">
        <v>96</v>
      </c>
      <c r="YX51" s="3">
        <v>97</v>
      </c>
      <c r="YY51" s="3">
        <v>98</v>
      </c>
      <c r="YZ51" s="3">
        <v>99</v>
      </c>
      <c r="ZA51" s="3">
        <v>100</v>
      </c>
      <c r="ZB51" s="3">
        <v>101</v>
      </c>
      <c r="ZC51" s="3">
        <v>102</v>
      </c>
      <c r="ZD51" s="3">
        <v>103</v>
      </c>
      <c r="ZE51" s="3">
        <v>104</v>
      </c>
      <c r="ZF51" s="3">
        <v>105</v>
      </c>
      <c r="ZG51" s="3">
        <v>106</v>
      </c>
      <c r="ZH51" s="3">
        <v>107</v>
      </c>
      <c r="ZI51" s="3">
        <v>108</v>
      </c>
      <c r="ZJ51" s="3">
        <v>109</v>
      </c>
      <c r="ZK51" s="3">
        <v>110</v>
      </c>
      <c r="ZL51" s="3">
        <v>111</v>
      </c>
      <c r="ZM51" s="3">
        <v>112</v>
      </c>
      <c r="ZN51" s="3">
        <v>113</v>
      </c>
      <c r="ZO51" s="3">
        <v>114</v>
      </c>
      <c r="ZP51" s="3">
        <v>115</v>
      </c>
      <c r="ZQ51" s="3">
        <v>116</v>
      </c>
      <c r="ZR51" s="3">
        <v>117</v>
      </c>
      <c r="ZS51" s="3">
        <v>118</v>
      </c>
      <c r="ZT51" s="3">
        <v>119</v>
      </c>
      <c r="ZU51" s="3">
        <v>120</v>
      </c>
      <c r="ZV51" s="3">
        <v>121</v>
      </c>
      <c r="ZW51" s="3">
        <v>122</v>
      </c>
      <c r="ZX51" s="3">
        <v>123</v>
      </c>
      <c r="ZY51" s="3">
        <v>124</v>
      </c>
      <c r="ZZ51" s="3">
        <v>125</v>
      </c>
      <c r="AAA51" s="3">
        <v>126</v>
      </c>
      <c r="AAB51" s="3">
        <v>127</v>
      </c>
      <c r="AAC51" s="3">
        <v>128</v>
      </c>
      <c r="AAD51" s="3">
        <v>129</v>
      </c>
      <c r="AAE51" s="3">
        <v>130</v>
      </c>
      <c r="AAF51" s="3">
        <v>131</v>
      </c>
      <c r="AAG51" s="3">
        <v>132</v>
      </c>
      <c r="AAH51" s="3">
        <v>133</v>
      </c>
      <c r="AAI51" s="3">
        <v>134</v>
      </c>
      <c r="AAJ51" s="3">
        <v>135</v>
      </c>
      <c r="AAK51" s="3">
        <v>136</v>
      </c>
      <c r="AAL51" s="3">
        <v>137</v>
      </c>
      <c r="AAM51" s="3">
        <v>138</v>
      </c>
      <c r="AAN51" s="3">
        <v>139</v>
      </c>
      <c r="AAO51" s="3">
        <v>140</v>
      </c>
      <c r="AAP51" s="3">
        <v>141</v>
      </c>
      <c r="AAQ51" s="3">
        <v>142</v>
      </c>
      <c r="AAR51" s="3">
        <v>143</v>
      </c>
      <c r="AAS51" s="3">
        <v>144</v>
      </c>
      <c r="AAT51" s="3">
        <v>145</v>
      </c>
      <c r="AAU51" s="3">
        <v>146</v>
      </c>
      <c r="AAV51" s="3">
        <v>147</v>
      </c>
      <c r="AAW51" s="3">
        <v>148</v>
      </c>
      <c r="AAX51" s="3">
        <v>149</v>
      </c>
    </row>
    <row r="52" spans="1:726" x14ac:dyDescent="0.25">
      <c r="A52" s="48"/>
      <c r="B52" s="49"/>
      <c r="C52" s="50"/>
      <c r="D52" s="7" t="s">
        <v>1214</v>
      </c>
      <c r="E52" t="s">
        <v>48</v>
      </c>
      <c r="F52" t="s">
        <v>36</v>
      </c>
      <c r="G52" t="s">
        <v>42</v>
      </c>
      <c r="H52" t="s">
        <v>54</v>
      </c>
      <c r="I52" t="s">
        <v>72</v>
      </c>
      <c r="J52" t="s">
        <v>46</v>
      </c>
      <c r="K52" t="s">
        <v>43</v>
      </c>
      <c r="L52" t="s">
        <v>44</v>
      </c>
      <c r="M52" t="s">
        <v>53</v>
      </c>
      <c r="N52" t="s">
        <v>52</v>
      </c>
      <c r="O52" t="s">
        <v>43</v>
      </c>
      <c r="P52" t="s">
        <v>43</v>
      </c>
      <c r="Q52" t="s">
        <v>53</v>
      </c>
      <c r="R52" t="s">
        <v>37</v>
      </c>
      <c r="S52" t="s">
        <v>53</v>
      </c>
      <c r="T52" t="s">
        <v>71</v>
      </c>
      <c r="U52" t="s">
        <v>36</v>
      </c>
      <c r="V52" t="s">
        <v>72</v>
      </c>
      <c r="W52" t="s">
        <v>36</v>
      </c>
      <c r="X52" t="s">
        <v>72</v>
      </c>
      <c r="Y52" t="s">
        <v>72</v>
      </c>
      <c r="Z52" t="s">
        <v>41</v>
      </c>
      <c r="AA52" t="s">
        <v>45</v>
      </c>
      <c r="AB52" t="s">
        <v>72</v>
      </c>
      <c r="AC52" t="s">
        <v>52</v>
      </c>
      <c r="AD52" t="s">
        <v>52</v>
      </c>
      <c r="AE52" t="s">
        <v>45</v>
      </c>
      <c r="AF52" t="s">
        <v>51</v>
      </c>
      <c r="AG52" t="s">
        <v>37</v>
      </c>
      <c r="AH52" t="s">
        <v>51</v>
      </c>
      <c r="AI52" t="s">
        <v>72</v>
      </c>
      <c r="AJ52" t="s">
        <v>52</v>
      </c>
      <c r="AK52" t="s">
        <v>43</v>
      </c>
      <c r="AL52" t="s">
        <v>49</v>
      </c>
      <c r="AM52" t="s">
        <v>37</v>
      </c>
      <c r="AN52" t="s">
        <v>51</v>
      </c>
      <c r="AO52" t="s">
        <v>49</v>
      </c>
      <c r="AP52" t="s">
        <v>46</v>
      </c>
      <c r="AQ52" t="s">
        <v>51</v>
      </c>
      <c r="AR52" t="s">
        <v>47</v>
      </c>
      <c r="AS52" t="s">
        <v>53</v>
      </c>
      <c r="AT52" t="s">
        <v>71</v>
      </c>
      <c r="AU52" t="s">
        <v>45</v>
      </c>
      <c r="AV52" t="s">
        <v>46</v>
      </c>
      <c r="AW52" t="s">
        <v>46</v>
      </c>
      <c r="AX52" t="s">
        <v>46</v>
      </c>
      <c r="AY52" t="s">
        <v>49</v>
      </c>
      <c r="AZ52" t="s">
        <v>46</v>
      </c>
      <c r="BA52" t="s">
        <v>54</v>
      </c>
      <c r="BB52" t="s">
        <v>36</v>
      </c>
      <c r="BC52" t="s">
        <v>52</v>
      </c>
      <c r="BD52" t="s">
        <v>45</v>
      </c>
      <c r="BE52" t="s">
        <v>43</v>
      </c>
      <c r="BF52" t="s">
        <v>36</v>
      </c>
      <c r="BG52" t="s">
        <v>52</v>
      </c>
      <c r="BH52" t="s">
        <v>43</v>
      </c>
      <c r="BI52" t="s">
        <v>46</v>
      </c>
      <c r="BJ52" t="s">
        <v>72</v>
      </c>
      <c r="BK52" t="s">
        <v>46</v>
      </c>
      <c r="BL52" t="s">
        <v>36</v>
      </c>
      <c r="BM52" t="s">
        <v>43</v>
      </c>
      <c r="BN52" t="s">
        <v>52</v>
      </c>
      <c r="BO52" t="s">
        <v>48</v>
      </c>
      <c r="BP52" t="s">
        <v>52</v>
      </c>
      <c r="BQ52" t="s">
        <v>52</v>
      </c>
      <c r="BR52" t="s">
        <v>47</v>
      </c>
      <c r="BS52" t="s">
        <v>45</v>
      </c>
      <c r="BT52" t="s">
        <v>51</v>
      </c>
      <c r="BU52" t="s">
        <v>37</v>
      </c>
      <c r="BV52" t="s">
        <v>52</v>
      </c>
      <c r="BW52" t="s">
        <v>52</v>
      </c>
      <c r="BX52" t="s">
        <v>52</v>
      </c>
      <c r="BY52" t="s">
        <v>53</v>
      </c>
      <c r="BZ52" t="s">
        <v>51</v>
      </c>
      <c r="CA52" t="s">
        <v>47</v>
      </c>
      <c r="CB52" t="s">
        <v>54</v>
      </c>
      <c r="CC52" t="s">
        <v>53</v>
      </c>
      <c r="CD52" t="s">
        <v>40</v>
      </c>
      <c r="CE52" t="s">
        <v>51</v>
      </c>
      <c r="CF52" t="s">
        <v>37</v>
      </c>
      <c r="CG52" t="s">
        <v>50</v>
      </c>
      <c r="CH52" t="s">
        <v>51</v>
      </c>
      <c r="CI52" t="s">
        <v>41</v>
      </c>
      <c r="CJ52" t="s">
        <v>51</v>
      </c>
      <c r="CK52" t="s">
        <v>37</v>
      </c>
      <c r="CL52" t="s">
        <v>54</v>
      </c>
      <c r="CM52" t="s">
        <v>46</v>
      </c>
      <c r="CN52" t="s">
        <v>72</v>
      </c>
      <c r="CO52" t="s">
        <v>36</v>
      </c>
      <c r="CP52" t="s">
        <v>37</v>
      </c>
      <c r="CQ52" t="s">
        <v>53</v>
      </c>
      <c r="CR52" t="s">
        <v>48</v>
      </c>
      <c r="CS52" t="s">
        <v>49</v>
      </c>
      <c r="CT52" t="s">
        <v>40</v>
      </c>
      <c r="CU52" t="s">
        <v>41</v>
      </c>
      <c r="CV52" t="s">
        <v>37</v>
      </c>
      <c r="CW52" t="s">
        <v>36</v>
      </c>
      <c r="CX52" t="s">
        <v>36</v>
      </c>
      <c r="CY52" t="s">
        <v>43</v>
      </c>
      <c r="CZ52" t="s">
        <v>43</v>
      </c>
      <c r="DA52" t="s">
        <v>36</v>
      </c>
      <c r="DB52" t="s">
        <v>46</v>
      </c>
      <c r="DC52" t="s">
        <v>46</v>
      </c>
      <c r="DD52" t="s">
        <v>73</v>
      </c>
      <c r="DE52" t="s">
        <v>47</v>
      </c>
      <c r="DF52" t="s">
        <v>46</v>
      </c>
      <c r="DG52" t="s">
        <v>46</v>
      </c>
      <c r="DH52" t="s">
        <v>42</v>
      </c>
      <c r="DI52" t="s">
        <v>36</v>
      </c>
      <c r="DJ52" t="s">
        <v>47</v>
      </c>
      <c r="DK52" t="s">
        <v>46</v>
      </c>
      <c r="DL52" t="s">
        <v>46</v>
      </c>
      <c r="DM52" t="s">
        <v>42</v>
      </c>
      <c r="DN52" t="s">
        <v>42</v>
      </c>
      <c r="DO52" t="s">
        <v>47</v>
      </c>
      <c r="DP52" t="s">
        <v>42</v>
      </c>
      <c r="DQ52" t="s">
        <v>47</v>
      </c>
      <c r="DR52" t="s">
        <v>42</v>
      </c>
      <c r="DS52" t="s">
        <v>46</v>
      </c>
      <c r="DT52" t="s">
        <v>40</v>
      </c>
      <c r="DU52" t="s">
        <v>47</v>
      </c>
      <c r="DV52" t="s">
        <v>44</v>
      </c>
      <c r="DW52" t="s">
        <v>44</v>
      </c>
      <c r="DX52" t="s">
        <v>52</v>
      </c>
      <c r="DY52" t="s">
        <v>52</v>
      </c>
      <c r="DZ52" t="s">
        <v>52</v>
      </c>
      <c r="EA52" t="s">
        <v>43</v>
      </c>
      <c r="EB52" t="s">
        <v>52</v>
      </c>
      <c r="EC52" t="s">
        <v>36</v>
      </c>
      <c r="ED52" t="s">
        <v>43</v>
      </c>
      <c r="EE52" t="s">
        <v>37</v>
      </c>
      <c r="EF52" t="s">
        <v>73</v>
      </c>
      <c r="EG52" t="s">
        <v>51</v>
      </c>
      <c r="EH52" t="s">
        <v>49</v>
      </c>
      <c r="EI52" t="s">
        <v>44</v>
      </c>
      <c r="EJ52" t="s">
        <v>44</v>
      </c>
      <c r="EK52" t="s">
        <v>37</v>
      </c>
      <c r="EL52" t="s">
        <v>52</v>
      </c>
      <c r="EM52" t="s">
        <v>36</v>
      </c>
      <c r="EN52" t="s">
        <v>53</v>
      </c>
      <c r="EO52" t="s">
        <v>46</v>
      </c>
      <c r="EP52" t="s">
        <v>47</v>
      </c>
      <c r="EQ52" t="s">
        <v>73</v>
      </c>
      <c r="ER52" t="s">
        <v>42</v>
      </c>
      <c r="ES52" t="s">
        <v>46</v>
      </c>
      <c r="ET52" t="s">
        <v>41</v>
      </c>
      <c r="EU52" t="s">
        <v>36</v>
      </c>
      <c r="EV52" t="s">
        <v>43</v>
      </c>
      <c r="EW52" t="s">
        <v>46</v>
      </c>
      <c r="EX52" t="s">
        <v>47</v>
      </c>
      <c r="EY52" t="s">
        <v>46</v>
      </c>
      <c r="EZ52" t="s">
        <v>72</v>
      </c>
      <c r="FA52" t="s">
        <v>36</v>
      </c>
      <c r="FB52" t="s">
        <v>45</v>
      </c>
      <c r="FC52" t="s">
        <v>72</v>
      </c>
      <c r="FD52" t="s">
        <v>37</v>
      </c>
      <c r="FE52" t="s">
        <v>36</v>
      </c>
      <c r="FF52" t="s">
        <v>73</v>
      </c>
      <c r="FG52" t="s">
        <v>47</v>
      </c>
      <c r="FH52" t="s">
        <v>51</v>
      </c>
      <c r="FI52" t="s">
        <v>49</v>
      </c>
      <c r="FJ52" t="s">
        <v>54</v>
      </c>
      <c r="FK52" t="s">
        <v>52</v>
      </c>
      <c r="FL52" t="s">
        <v>49</v>
      </c>
      <c r="FM52" t="s">
        <v>51</v>
      </c>
      <c r="FN52" t="s">
        <v>45</v>
      </c>
      <c r="FO52" t="s">
        <v>51</v>
      </c>
      <c r="FP52" t="s">
        <v>45</v>
      </c>
      <c r="FQ52" t="s">
        <v>72</v>
      </c>
      <c r="FR52" t="s">
        <v>52</v>
      </c>
      <c r="FS52" t="s">
        <v>36</v>
      </c>
      <c r="FT52" t="s">
        <v>72</v>
      </c>
      <c r="FU52" t="s">
        <v>72</v>
      </c>
      <c r="FV52" t="s">
        <v>49</v>
      </c>
      <c r="FW52" t="s">
        <v>72</v>
      </c>
      <c r="FX52" t="s">
        <v>72</v>
      </c>
      <c r="FY52" t="s">
        <v>73</v>
      </c>
      <c r="FZ52" t="s">
        <v>41</v>
      </c>
      <c r="GA52" t="s">
        <v>51</v>
      </c>
      <c r="GB52" t="s">
        <v>72</v>
      </c>
      <c r="GC52" t="s">
        <v>53</v>
      </c>
      <c r="GD52" t="s">
        <v>73</v>
      </c>
      <c r="GE52" t="s">
        <v>36</v>
      </c>
      <c r="GF52" t="s">
        <v>45</v>
      </c>
      <c r="GG52" t="s">
        <v>47</v>
      </c>
      <c r="GH52" t="s">
        <v>46</v>
      </c>
      <c r="GI52" t="s">
        <v>51</v>
      </c>
      <c r="GJ52" t="s">
        <v>46</v>
      </c>
      <c r="GK52" t="s">
        <v>48</v>
      </c>
      <c r="GL52" t="s">
        <v>44</v>
      </c>
      <c r="GM52" t="s">
        <v>53</v>
      </c>
      <c r="GN52" t="s">
        <v>71</v>
      </c>
      <c r="GO52" t="s">
        <v>46</v>
      </c>
      <c r="GP52" t="s">
        <v>37</v>
      </c>
      <c r="GQ52" t="s">
        <v>71</v>
      </c>
      <c r="GR52" t="s">
        <v>43</v>
      </c>
      <c r="GS52" t="s">
        <v>43</v>
      </c>
      <c r="GT52" t="s">
        <v>43</v>
      </c>
      <c r="GU52" t="s">
        <v>53</v>
      </c>
      <c r="GV52" t="s">
        <v>46</v>
      </c>
      <c r="GW52" t="s">
        <v>53</v>
      </c>
      <c r="GX52" t="s">
        <v>51</v>
      </c>
      <c r="GY52" t="s">
        <v>43</v>
      </c>
      <c r="GZ52" t="s">
        <v>73</v>
      </c>
      <c r="HA52" t="s">
        <v>54</v>
      </c>
      <c r="HB52" t="s">
        <v>73</v>
      </c>
      <c r="HC52" t="s">
        <v>37</v>
      </c>
      <c r="HD52" t="s">
        <v>50</v>
      </c>
      <c r="HE52" t="s">
        <v>42</v>
      </c>
      <c r="HF52" t="s">
        <v>40</v>
      </c>
      <c r="HG52" t="s">
        <v>43</v>
      </c>
      <c r="HH52" t="s">
        <v>44</v>
      </c>
      <c r="HI52" t="s">
        <v>45</v>
      </c>
      <c r="HJ52" t="s">
        <v>44</v>
      </c>
      <c r="HK52" t="s">
        <v>45</v>
      </c>
      <c r="HL52" t="s">
        <v>36</v>
      </c>
      <c r="HM52" t="s">
        <v>44</v>
      </c>
      <c r="HN52" t="s">
        <v>42</v>
      </c>
      <c r="HO52" t="s">
        <v>53</v>
      </c>
      <c r="HP52" t="s">
        <v>37</v>
      </c>
      <c r="HQ52" t="s">
        <v>45</v>
      </c>
      <c r="HR52" t="s">
        <v>47</v>
      </c>
      <c r="HS52" t="s">
        <v>44</v>
      </c>
      <c r="HT52" t="s">
        <v>44</v>
      </c>
      <c r="HU52" t="s">
        <v>49</v>
      </c>
      <c r="HV52" t="s">
        <v>52</v>
      </c>
      <c r="HW52" t="s">
        <v>50</v>
      </c>
      <c r="HX52" t="s">
        <v>45</v>
      </c>
      <c r="HY52" t="s">
        <v>71</v>
      </c>
      <c r="HZ52" t="s">
        <v>37</v>
      </c>
      <c r="IA52" t="s">
        <v>46</v>
      </c>
      <c r="IB52" t="s">
        <v>53</v>
      </c>
      <c r="IC52" t="s">
        <v>44</v>
      </c>
      <c r="ID52" t="s">
        <v>72</v>
      </c>
      <c r="IE52" t="s">
        <v>53</v>
      </c>
      <c r="IF52" t="s">
        <v>52</v>
      </c>
      <c r="IG52" t="s">
        <v>71</v>
      </c>
      <c r="IH52" t="s">
        <v>51</v>
      </c>
      <c r="II52" t="s">
        <v>72</v>
      </c>
      <c r="IJ52" t="s">
        <v>41</v>
      </c>
      <c r="IK52" t="s">
        <v>45</v>
      </c>
      <c r="IL52" t="s">
        <v>45</v>
      </c>
      <c r="IM52" t="s">
        <v>44</v>
      </c>
      <c r="IN52" t="s">
        <v>54</v>
      </c>
      <c r="IO52" t="s">
        <v>45</v>
      </c>
      <c r="IP52" t="s">
        <v>45</v>
      </c>
      <c r="IQ52" t="s">
        <v>47</v>
      </c>
      <c r="IR52" t="s">
        <v>37</v>
      </c>
      <c r="IS52" t="s">
        <v>72</v>
      </c>
      <c r="IT52" t="s">
        <v>53</v>
      </c>
      <c r="IU52" t="s">
        <v>46</v>
      </c>
      <c r="IV52" t="s">
        <v>72</v>
      </c>
      <c r="IW52" t="s">
        <v>42</v>
      </c>
      <c r="IX52" t="s">
        <v>73</v>
      </c>
      <c r="IY52" t="s">
        <v>52</v>
      </c>
      <c r="IZ52" t="s">
        <v>36</v>
      </c>
      <c r="JA52" t="s">
        <v>52</v>
      </c>
      <c r="JB52" t="s">
        <v>44</v>
      </c>
      <c r="JC52" t="s">
        <v>49</v>
      </c>
      <c r="JD52" t="s">
        <v>47</v>
      </c>
      <c r="JE52" t="s">
        <v>45</v>
      </c>
      <c r="JF52" t="s">
        <v>51</v>
      </c>
      <c r="JG52" t="s">
        <v>48</v>
      </c>
      <c r="JH52" t="s">
        <v>36</v>
      </c>
      <c r="JI52" t="s">
        <v>49</v>
      </c>
      <c r="JJ52" t="s">
        <v>45</v>
      </c>
      <c r="JK52" t="s">
        <v>36</v>
      </c>
      <c r="JL52" t="s">
        <v>40</v>
      </c>
      <c r="JM52" t="s">
        <v>47</v>
      </c>
      <c r="JN52" t="s">
        <v>50</v>
      </c>
      <c r="JO52" t="s">
        <v>43</v>
      </c>
      <c r="JP52" t="s">
        <v>37</v>
      </c>
      <c r="JQ52" t="s">
        <v>44</v>
      </c>
      <c r="JR52" t="s">
        <v>45</v>
      </c>
      <c r="JS52" t="s">
        <v>42</v>
      </c>
      <c r="JT52" t="s">
        <v>45</v>
      </c>
      <c r="JU52" t="s">
        <v>44</v>
      </c>
      <c r="JV52" t="s">
        <v>46</v>
      </c>
      <c r="JW52" t="s">
        <v>73</v>
      </c>
      <c r="JX52" t="s">
        <v>51</v>
      </c>
      <c r="JY52" t="s">
        <v>54</v>
      </c>
      <c r="JZ52" t="s">
        <v>44</v>
      </c>
      <c r="KA52" t="s">
        <v>37</v>
      </c>
      <c r="KB52" t="s">
        <v>52</v>
      </c>
      <c r="KC52" t="s">
        <v>43</v>
      </c>
      <c r="KD52" t="s">
        <v>46</v>
      </c>
      <c r="KE52" t="s">
        <v>42</v>
      </c>
      <c r="KF52" t="s">
        <v>45</v>
      </c>
      <c r="KG52" t="s">
        <v>46</v>
      </c>
      <c r="KH52" t="s">
        <v>53</v>
      </c>
      <c r="KI52" t="s">
        <v>72</v>
      </c>
      <c r="KJ52" t="s">
        <v>72</v>
      </c>
      <c r="KK52" t="s">
        <v>43</v>
      </c>
      <c r="KL52" t="s">
        <v>51</v>
      </c>
      <c r="KM52" t="s">
        <v>37</v>
      </c>
      <c r="KN52" t="s">
        <v>40</v>
      </c>
      <c r="KO52" t="s">
        <v>72</v>
      </c>
      <c r="KP52" t="s">
        <v>51</v>
      </c>
      <c r="KQ52" t="s">
        <v>71</v>
      </c>
      <c r="KR52" t="s">
        <v>45</v>
      </c>
      <c r="KS52" t="s">
        <v>72</v>
      </c>
      <c r="KT52" t="s">
        <v>36</v>
      </c>
      <c r="KU52" t="s">
        <v>72</v>
      </c>
      <c r="KV52" t="s">
        <v>52</v>
      </c>
      <c r="KW52" t="s">
        <v>45</v>
      </c>
      <c r="KX52" t="s">
        <v>52</v>
      </c>
      <c r="KY52" t="s">
        <v>52</v>
      </c>
      <c r="KZ52" t="s">
        <v>53</v>
      </c>
      <c r="LA52" t="s">
        <v>50</v>
      </c>
      <c r="LB52" t="s">
        <v>37</v>
      </c>
      <c r="LC52" t="s">
        <v>73</v>
      </c>
      <c r="LD52" t="s">
        <v>47</v>
      </c>
      <c r="LE52" t="s">
        <v>52</v>
      </c>
      <c r="LF52" t="s">
        <v>44</v>
      </c>
      <c r="LG52" t="s">
        <v>37</v>
      </c>
      <c r="LH52" t="s">
        <v>73</v>
      </c>
      <c r="LI52" t="s">
        <v>52</v>
      </c>
      <c r="LJ52" t="s">
        <v>71</v>
      </c>
      <c r="LK52" t="s">
        <v>52</v>
      </c>
      <c r="LL52" t="s">
        <v>40</v>
      </c>
      <c r="LM52" t="s">
        <v>45</v>
      </c>
      <c r="LN52" t="s">
        <v>51</v>
      </c>
      <c r="LO52" t="s">
        <v>40</v>
      </c>
      <c r="LP52" t="s">
        <v>52</v>
      </c>
      <c r="LQ52" t="s">
        <v>72</v>
      </c>
      <c r="LR52" t="s">
        <v>72</v>
      </c>
      <c r="LS52" t="s">
        <v>51</v>
      </c>
      <c r="LT52" t="s">
        <v>52</v>
      </c>
      <c r="LU52" t="s">
        <v>51</v>
      </c>
      <c r="LV52" t="s">
        <v>72</v>
      </c>
      <c r="LW52" t="s">
        <v>47</v>
      </c>
      <c r="LX52" t="s">
        <v>53</v>
      </c>
      <c r="LY52" t="s">
        <v>46</v>
      </c>
      <c r="LZ52" t="s">
        <v>52</v>
      </c>
      <c r="MA52" t="s">
        <v>43</v>
      </c>
      <c r="MB52" t="s">
        <v>72</v>
      </c>
      <c r="MC52" t="s">
        <v>51</v>
      </c>
      <c r="MD52" t="s">
        <v>51</v>
      </c>
      <c r="ME52" t="s">
        <v>53</v>
      </c>
      <c r="MF52" t="s">
        <v>46</v>
      </c>
      <c r="MG52" t="s">
        <v>52</v>
      </c>
      <c r="MH52" t="s">
        <v>47</v>
      </c>
      <c r="MI52" t="s">
        <v>52</v>
      </c>
      <c r="MJ52" t="s">
        <v>44</v>
      </c>
      <c r="MK52" t="s">
        <v>51</v>
      </c>
      <c r="ML52" t="s">
        <v>54</v>
      </c>
      <c r="MM52" t="s">
        <v>43</v>
      </c>
      <c r="MN52" t="s">
        <v>46</v>
      </c>
      <c r="MO52" t="s">
        <v>47</v>
      </c>
      <c r="MP52" t="s">
        <v>42</v>
      </c>
      <c r="MQ52" t="s">
        <v>72</v>
      </c>
      <c r="MR52" t="s">
        <v>72</v>
      </c>
      <c r="MS52" t="s">
        <v>44</v>
      </c>
      <c r="MT52" t="s">
        <v>47</v>
      </c>
      <c r="MU52" t="s">
        <v>36</v>
      </c>
      <c r="MV52" t="s">
        <v>40</v>
      </c>
      <c r="MW52" t="s">
        <v>72</v>
      </c>
      <c r="MX52" t="s">
        <v>72</v>
      </c>
      <c r="MY52" t="s">
        <v>54</v>
      </c>
      <c r="MZ52" t="s">
        <v>40</v>
      </c>
      <c r="NA52" t="s">
        <v>47</v>
      </c>
      <c r="NB52" t="s">
        <v>42</v>
      </c>
      <c r="NC52" t="s">
        <v>42</v>
      </c>
      <c r="ND52" t="s">
        <v>52</v>
      </c>
      <c r="NE52" t="s">
        <v>45</v>
      </c>
      <c r="NF52" t="s">
        <v>71</v>
      </c>
      <c r="NG52" t="s">
        <v>45</v>
      </c>
      <c r="NH52" t="s">
        <v>47</v>
      </c>
      <c r="NI52" t="s">
        <v>46</v>
      </c>
      <c r="NJ52" t="s">
        <v>40</v>
      </c>
      <c r="NK52" t="s">
        <v>44</v>
      </c>
      <c r="NL52" t="s">
        <v>45</v>
      </c>
      <c r="NM52" t="s">
        <v>51</v>
      </c>
      <c r="NN52" t="s">
        <v>52</v>
      </c>
      <c r="NO52" t="s">
        <v>45</v>
      </c>
      <c r="NP52" t="s">
        <v>52</v>
      </c>
      <c r="NQ52" t="s">
        <v>51</v>
      </c>
      <c r="NR52" t="s">
        <v>49</v>
      </c>
      <c r="NS52" t="s">
        <v>52</v>
      </c>
      <c r="NT52" t="s">
        <v>72</v>
      </c>
      <c r="NU52" t="s">
        <v>52</v>
      </c>
      <c r="NV52" t="s">
        <v>45</v>
      </c>
      <c r="NW52" t="s">
        <v>53</v>
      </c>
      <c r="NX52" t="s">
        <v>50</v>
      </c>
      <c r="NY52" t="s">
        <v>36</v>
      </c>
      <c r="NZ52" t="s">
        <v>45</v>
      </c>
      <c r="OA52" t="s">
        <v>54</v>
      </c>
      <c r="OB52" t="s">
        <v>52</v>
      </c>
      <c r="OC52" t="s">
        <v>36</v>
      </c>
      <c r="OD52" t="s">
        <v>45</v>
      </c>
      <c r="OE52" t="s">
        <v>45</v>
      </c>
      <c r="OF52" t="s">
        <v>36</v>
      </c>
      <c r="OG52" t="s">
        <v>71</v>
      </c>
      <c r="OH52" t="s">
        <v>37</v>
      </c>
      <c r="OI52" t="s">
        <v>53</v>
      </c>
      <c r="OJ52" t="s">
        <v>73</v>
      </c>
      <c r="OK52" t="s">
        <v>43</v>
      </c>
      <c r="OL52" t="s">
        <v>45</v>
      </c>
      <c r="OM52" t="s">
        <v>50</v>
      </c>
      <c r="ON52" t="s">
        <v>52</v>
      </c>
      <c r="OO52" t="s">
        <v>50</v>
      </c>
      <c r="OP52" t="s">
        <v>50</v>
      </c>
      <c r="OQ52" t="s">
        <v>41</v>
      </c>
      <c r="OR52" t="s">
        <v>45</v>
      </c>
      <c r="OS52" t="s">
        <v>49</v>
      </c>
      <c r="OT52" t="s">
        <v>43</v>
      </c>
      <c r="OU52" t="s">
        <v>37</v>
      </c>
      <c r="OV52" t="s">
        <v>53</v>
      </c>
      <c r="OW52" t="s">
        <v>36</v>
      </c>
      <c r="OX52" t="s">
        <v>42</v>
      </c>
      <c r="OY52" t="s">
        <v>72</v>
      </c>
      <c r="OZ52" t="s">
        <v>72</v>
      </c>
      <c r="PA52" t="s">
        <v>51</v>
      </c>
      <c r="PB52" t="s">
        <v>44</v>
      </c>
      <c r="PC52" t="s">
        <v>52</v>
      </c>
      <c r="PD52" t="s">
        <v>72</v>
      </c>
      <c r="PE52" t="s">
        <v>72</v>
      </c>
      <c r="PF52" t="s">
        <v>47</v>
      </c>
      <c r="PG52" t="s">
        <v>36</v>
      </c>
      <c r="PH52" t="s">
        <v>72</v>
      </c>
      <c r="PI52" t="s">
        <v>72</v>
      </c>
      <c r="PJ52" t="s">
        <v>54</v>
      </c>
      <c r="PK52" t="s">
        <v>51</v>
      </c>
      <c r="PL52" t="s">
        <v>52</v>
      </c>
      <c r="PM52" t="s">
        <v>41</v>
      </c>
      <c r="PN52" t="s">
        <v>37</v>
      </c>
      <c r="PO52" t="s">
        <v>73</v>
      </c>
      <c r="PP52" t="s">
        <v>72</v>
      </c>
      <c r="PQ52" t="s">
        <v>53</v>
      </c>
      <c r="PR52" t="s">
        <v>52</v>
      </c>
      <c r="PS52" t="s">
        <v>40</v>
      </c>
      <c r="PT52" t="s">
        <v>52</v>
      </c>
      <c r="PU52" t="s">
        <v>73</v>
      </c>
      <c r="PV52" t="s">
        <v>36</v>
      </c>
      <c r="PW52" t="s">
        <v>52</v>
      </c>
      <c r="PX52" t="s">
        <v>72</v>
      </c>
      <c r="PY52" t="s">
        <v>53</v>
      </c>
      <c r="PZ52" t="s">
        <v>54</v>
      </c>
      <c r="QA52" t="s">
        <v>48</v>
      </c>
      <c r="QB52" t="s">
        <v>47</v>
      </c>
      <c r="QC52" t="s">
        <v>37</v>
      </c>
      <c r="QD52" t="s">
        <v>46</v>
      </c>
      <c r="QE52" t="s">
        <v>48</v>
      </c>
      <c r="QF52" t="s">
        <v>46</v>
      </c>
      <c r="QG52" t="s">
        <v>40</v>
      </c>
      <c r="QH52" t="s">
        <v>53</v>
      </c>
      <c r="QI52" t="s">
        <v>72</v>
      </c>
      <c r="QJ52" t="s">
        <v>45</v>
      </c>
      <c r="QK52" t="s">
        <v>50</v>
      </c>
      <c r="QL52" t="s">
        <v>42</v>
      </c>
      <c r="QM52" t="s">
        <v>44</v>
      </c>
      <c r="QN52" t="s">
        <v>72</v>
      </c>
      <c r="QO52" t="s">
        <v>36</v>
      </c>
      <c r="QP52" t="s">
        <v>53</v>
      </c>
      <c r="QQ52" t="s">
        <v>36</v>
      </c>
      <c r="QR52" t="s">
        <v>44</v>
      </c>
      <c r="QS52" t="s">
        <v>46</v>
      </c>
      <c r="QT52" t="s">
        <v>46</v>
      </c>
      <c r="QU52" t="s">
        <v>44</v>
      </c>
      <c r="QV52" t="s">
        <v>49</v>
      </c>
      <c r="QW52" t="s">
        <v>49</v>
      </c>
      <c r="QX52" t="s">
        <v>53</v>
      </c>
      <c r="QY52" t="s">
        <v>36</v>
      </c>
      <c r="QZ52" t="s">
        <v>46</v>
      </c>
      <c r="RA52" t="s">
        <v>50</v>
      </c>
      <c r="RB52" t="s">
        <v>43</v>
      </c>
      <c r="RC52" t="s">
        <v>53</v>
      </c>
      <c r="RD52" t="s">
        <v>46</v>
      </c>
      <c r="RE52" t="s">
        <v>49</v>
      </c>
      <c r="RF52" t="s">
        <v>47</v>
      </c>
      <c r="RG52" t="s">
        <v>44</v>
      </c>
      <c r="RH52" t="s">
        <v>49</v>
      </c>
      <c r="RI52" t="s">
        <v>37</v>
      </c>
      <c r="RJ52" t="s">
        <v>47</v>
      </c>
      <c r="RK52" t="s">
        <v>37</v>
      </c>
      <c r="RL52" t="s">
        <v>50</v>
      </c>
      <c r="RM52" t="s">
        <v>53</v>
      </c>
      <c r="RN52" t="s">
        <v>40</v>
      </c>
      <c r="RO52" t="s">
        <v>45</v>
      </c>
      <c r="RP52" t="s">
        <v>37</v>
      </c>
      <c r="RQ52" t="s">
        <v>37</v>
      </c>
      <c r="RR52" t="s">
        <v>44</v>
      </c>
      <c r="RS52" t="s">
        <v>40</v>
      </c>
      <c r="RT52" t="s">
        <v>53</v>
      </c>
      <c r="RU52" t="s">
        <v>53</v>
      </c>
      <c r="RV52" t="s">
        <v>40</v>
      </c>
      <c r="RW52" t="s">
        <v>53</v>
      </c>
      <c r="RX52" t="s">
        <v>49</v>
      </c>
      <c r="RY52" t="s">
        <v>47</v>
      </c>
      <c r="RZ52" t="s">
        <v>37</v>
      </c>
      <c r="SA52" t="s">
        <v>37</v>
      </c>
      <c r="SB52" t="s">
        <v>40</v>
      </c>
      <c r="SC52" t="s">
        <v>51</v>
      </c>
      <c r="SD52" t="s">
        <v>49</v>
      </c>
      <c r="SE52" t="s">
        <v>52</v>
      </c>
      <c r="SF52" t="s">
        <v>52</v>
      </c>
      <c r="SG52" t="s">
        <v>49</v>
      </c>
      <c r="SH52" t="s">
        <v>50</v>
      </c>
      <c r="SI52" t="s">
        <v>45</v>
      </c>
      <c r="SJ52" t="s">
        <v>50</v>
      </c>
      <c r="SK52" t="s">
        <v>50</v>
      </c>
      <c r="SL52" t="s">
        <v>44</v>
      </c>
      <c r="SM52" t="s">
        <v>37</v>
      </c>
      <c r="SN52" t="s">
        <v>72</v>
      </c>
      <c r="SO52" t="s">
        <v>43</v>
      </c>
      <c r="SP52" t="s">
        <v>50</v>
      </c>
      <c r="SQ52" t="s">
        <v>73</v>
      </c>
      <c r="SR52" t="s">
        <v>40</v>
      </c>
      <c r="SS52" t="s">
        <v>37</v>
      </c>
      <c r="ST52" t="s">
        <v>37</v>
      </c>
      <c r="SU52" t="s">
        <v>40</v>
      </c>
      <c r="SV52" t="s">
        <v>37</v>
      </c>
      <c r="SW52" t="s">
        <v>40</v>
      </c>
      <c r="SX52" t="s">
        <v>44</v>
      </c>
      <c r="SY52" t="s">
        <v>73</v>
      </c>
      <c r="SZ52" t="s">
        <v>37</v>
      </c>
      <c r="TA52" t="s">
        <v>47</v>
      </c>
      <c r="TB52" t="s">
        <v>49</v>
      </c>
      <c r="TC52" t="s">
        <v>47</v>
      </c>
      <c r="TD52" t="s">
        <v>49</v>
      </c>
      <c r="TE52" t="s">
        <v>49</v>
      </c>
      <c r="TF52" t="s">
        <v>43</v>
      </c>
      <c r="TG52" t="s">
        <v>49</v>
      </c>
      <c r="TH52" t="s">
        <v>54</v>
      </c>
      <c r="TI52" t="s">
        <v>45</v>
      </c>
      <c r="TJ52" t="s">
        <v>71</v>
      </c>
      <c r="TK52" t="s">
        <v>42</v>
      </c>
      <c r="TL52" t="s">
        <v>40</v>
      </c>
      <c r="TM52" t="s">
        <v>43</v>
      </c>
      <c r="TN52" t="s">
        <v>37</v>
      </c>
      <c r="TO52" t="s">
        <v>54</v>
      </c>
      <c r="TP52" t="s">
        <v>49</v>
      </c>
      <c r="TQ52" t="s">
        <v>54</v>
      </c>
      <c r="TR52" t="s">
        <v>43</v>
      </c>
      <c r="TS52" t="s">
        <v>36</v>
      </c>
      <c r="TT52" t="s">
        <v>43</v>
      </c>
      <c r="TU52" t="s">
        <v>53</v>
      </c>
      <c r="TV52" t="s">
        <v>37</v>
      </c>
      <c r="TW52" t="s">
        <v>53</v>
      </c>
      <c r="TX52" t="s">
        <v>49</v>
      </c>
      <c r="TY52" t="s">
        <v>49</v>
      </c>
      <c r="TZ52" t="s">
        <v>37</v>
      </c>
      <c r="UA52" t="s">
        <v>52</v>
      </c>
      <c r="UB52" t="s">
        <v>36</v>
      </c>
      <c r="UC52" t="s">
        <v>49</v>
      </c>
      <c r="UD52" t="s">
        <v>43</v>
      </c>
      <c r="UE52" t="s">
        <v>37</v>
      </c>
      <c r="UF52" t="s">
        <v>37</v>
      </c>
      <c r="UG52" t="s">
        <v>43</v>
      </c>
      <c r="UH52" t="s">
        <v>40</v>
      </c>
      <c r="UI52" t="s">
        <v>72</v>
      </c>
      <c r="UJ52" t="s">
        <v>52</v>
      </c>
      <c r="UK52" t="s">
        <v>36</v>
      </c>
      <c r="UL52" t="s">
        <v>37</v>
      </c>
      <c r="UM52" t="s">
        <v>72</v>
      </c>
      <c r="UN52" t="s">
        <v>43</v>
      </c>
      <c r="UO52" t="s">
        <v>52</v>
      </c>
      <c r="UP52" t="s">
        <v>40</v>
      </c>
      <c r="UQ52" t="s">
        <v>40</v>
      </c>
      <c r="UR52" t="s">
        <v>51</v>
      </c>
      <c r="US52" t="s">
        <v>44</v>
      </c>
      <c r="UT52" t="s">
        <v>53</v>
      </c>
      <c r="UU52" t="s">
        <v>37</v>
      </c>
      <c r="UV52" t="s">
        <v>46</v>
      </c>
      <c r="UW52" t="s">
        <v>37</v>
      </c>
      <c r="UX52" t="s">
        <v>52</v>
      </c>
      <c r="UY52" t="s">
        <v>44</v>
      </c>
      <c r="UZ52" t="s">
        <v>42</v>
      </c>
      <c r="VA52" t="s">
        <v>45</v>
      </c>
      <c r="VB52" t="s">
        <v>37</v>
      </c>
      <c r="VC52" t="s">
        <v>45</v>
      </c>
      <c r="VD52" t="s">
        <v>46</v>
      </c>
      <c r="VE52" t="s">
        <v>46</v>
      </c>
      <c r="VF52" t="s">
        <v>48</v>
      </c>
      <c r="VG52" t="s">
        <v>36</v>
      </c>
      <c r="VH52" t="s">
        <v>42</v>
      </c>
      <c r="VI52" t="s">
        <v>54</v>
      </c>
      <c r="VJ52" t="s">
        <v>52</v>
      </c>
      <c r="VK52" t="s">
        <v>53</v>
      </c>
      <c r="VL52" t="s">
        <v>42</v>
      </c>
      <c r="VM52" t="s">
        <v>42</v>
      </c>
      <c r="VN52" t="s">
        <v>54</v>
      </c>
      <c r="VO52" t="s">
        <v>51</v>
      </c>
      <c r="VP52" t="s">
        <v>37</v>
      </c>
      <c r="VQ52" t="s">
        <v>43</v>
      </c>
      <c r="VR52" t="s">
        <v>45</v>
      </c>
      <c r="VS52" t="s">
        <v>46</v>
      </c>
      <c r="VT52" t="s">
        <v>43</v>
      </c>
      <c r="VU52" t="s">
        <v>36</v>
      </c>
      <c r="VV52" t="s">
        <v>45</v>
      </c>
      <c r="VW52" t="s">
        <v>37</v>
      </c>
      <c r="VX52" t="s">
        <v>52</v>
      </c>
      <c r="VY52" t="s">
        <v>45</v>
      </c>
      <c r="VZ52" t="s">
        <v>42</v>
      </c>
      <c r="WA52" t="s">
        <v>46</v>
      </c>
      <c r="WB52" t="s">
        <v>42</v>
      </c>
      <c r="WC52" t="s">
        <v>47</v>
      </c>
      <c r="WD52" t="s">
        <v>42</v>
      </c>
      <c r="WE52" t="s">
        <v>47</v>
      </c>
      <c r="WF52" t="s">
        <v>41</v>
      </c>
      <c r="WG52" t="s">
        <v>51</v>
      </c>
      <c r="WH52" t="s">
        <v>53</v>
      </c>
      <c r="WI52" t="s">
        <v>53</v>
      </c>
      <c r="WJ52" t="s">
        <v>46</v>
      </c>
      <c r="WK52" t="s">
        <v>43</v>
      </c>
      <c r="WL52" t="s">
        <v>52</v>
      </c>
      <c r="WM52" t="s">
        <v>47</v>
      </c>
      <c r="WN52" t="s">
        <v>53</v>
      </c>
      <c r="WO52" t="s">
        <v>72</v>
      </c>
      <c r="WP52" t="s">
        <v>48</v>
      </c>
      <c r="WQ52" t="s">
        <v>44</v>
      </c>
      <c r="WR52" t="s">
        <v>37</v>
      </c>
      <c r="WS52" t="s">
        <v>52</v>
      </c>
      <c r="WT52" t="s">
        <v>47</v>
      </c>
      <c r="WU52" t="s">
        <v>54</v>
      </c>
      <c r="WV52" t="s">
        <v>50</v>
      </c>
      <c r="WW52" t="s">
        <v>40</v>
      </c>
      <c r="WX52" t="s">
        <v>53</v>
      </c>
      <c r="WY52" t="s">
        <v>43</v>
      </c>
      <c r="WZ52" t="s">
        <v>36</v>
      </c>
      <c r="XA52" t="s">
        <v>43</v>
      </c>
      <c r="XB52" t="s">
        <v>52</v>
      </c>
      <c r="XC52" t="s">
        <v>54</v>
      </c>
      <c r="XD52" t="s">
        <v>42</v>
      </c>
      <c r="XE52" t="s">
        <v>48</v>
      </c>
      <c r="XF52" t="s">
        <v>51</v>
      </c>
      <c r="XG52" t="s">
        <v>50</v>
      </c>
      <c r="XH52" t="s">
        <v>43</v>
      </c>
      <c r="XI52" t="s">
        <v>72</v>
      </c>
      <c r="XJ52" t="s">
        <v>42</v>
      </c>
      <c r="XK52" t="s">
        <v>36</v>
      </c>
      <c r="XL52" t="s">
        <v>42</v>
      </c>
      <c r="XM52" t="s">
        <v>47</v>
      </c>
      <c r="XN52" t="s">
        <v>50</v>
      </c>
      <c r="XO52" t="s">
        <v>47</v>
      </c>
      <c r="XP52" t="s">
        <v>53</v>
      </c>
      <c r="XQ52" t="s">
        <v>51</v>
      </c>
      <c r="XR52" t="s">
        <v>42</v>
      </c>
      <c r="XS52" t="s">
        <v>45</v>
      </c>
      <c r="XT52" t="s">
        <v>40</v>
      </c>
      <c r="XU52" t="s">
        <v>43</v>
      </c>
      <c r="XV52" t="s">
        <v>45</v>
      </c>
      <c r="XW52" t="s">
        <v>52</v>
      </c>
      <c r="XX52" t="s">
        <v>50</v>
      </c>
      <c r="XY52" t="s">
        <v>52</v>
      </c>
      <c r="XZ52" t="s">
        <v>48</v>
      </c>
      <c r="YA52" t="s">
        <v>36</v>
      </c>
      <c r="YB52" t="s">
        <v>44</v>
      </c>
      <c r="YC52" t="s">
        <v>46</v>
      </c>
      <c r="YD52" t="s">
        <v>48</v>
      </c>
      <c r="YE52" t="s">
        <v>46</v>
      </c>
      <c r="YF52" t="s">
        <v>42</v>
      </c>
      <c r="YG52" t="s">
        <v>53</v>
      </c>
      <c r="YH52" t="s">
        <v>42</v>
      </c>
      <c r="YI52" t="s">
        <v>37</v>
      </c>
      <c r="YJ52" t="s">
        <v>43</v>
      </c>
      <c r="YK52" t="s">
        <v>43</v>
      </c>
      <c r="YL52" t="s">
        <v>43</v>
      </c>
      <c r="YM52" t="s">
        <v>52</v>
      </c>
      <c r="YN52" t="s">
        <v>46</v>
      </c>
      <c r="YO52" t="s">
        <v>43</v>
      </c>
      <c r="YP52" t="s">
        <v>36</v>
      </c>
      <c r="YQ52" t="s">
        <v>45</v>
      </c>
      <c r="YR52" t="s">
        <v>44</v>
      </c>
      <c r="YS52" t="s">
        <v>72</v>
      </c>
      <c r="YT52" t="s">
        <v>45</v>
      </c>
      <c r="YU52" t="s">
        <v>42</v>
      </c>
      <c r="YV52" t="s">
        <v>46</v>
      </c>
      <c r="YW52" t="s">
        <v>42</v>
      </c>
      <c r="YX52" t="s">
        <v>54</v>
      </c>
      <c r="YY52" t="s">
        <v>50</v>
      </c>
      <c r="YZ52" t="s">
        <v>47</v>
      </c>
      <c r="ZA52" t="s">
        <v>45</v>
      </c>
      <c r="ZB52" t="s">
        <v>51</v>
      </c>
      <c r="ZC52" t="s">
        <v>37</v>
      </c>
      <c r="ZD52" t="s">
        <v>36</v>
      </c>
      <c r="ZE52" t="s">
        <v>36</v>
      </c>
      <c r="ZF52" t="s">
        <v>43</v>
      </c>
      <c r="ZG52" t="s">
        <v>52</v>
      </c>
      <c r="ZH52" t="s">
        <v>44</v>
      </c>
      <c r="ZI52" t="s">
        <v>49</v>
      </c>
      <c r="ZJ52" t="s">
        <v>72</v>
      </c>
      <c r="ZK52" t="s">
        <v>48</v>
      </c>
      <c r="ZL52" t="s">
        <v>53</v>
      </c>
      <c r="ZM52" t="s">
        <v>50</v>
      </c>
      <c r="ZN52" t="s">
        <v>52</v>
      </c>
      <c r="ZO52" t="s">
        <v>47</v>
      </c>
      <c r="ZP52" t="s">
        <v>43</v>
      </c>
      <c r="ZQ52" t="s">
        <v>46</v>
      </c>
      <c r="ZR52" t="s">
        <v>52</v>
      </c>
      <c r="ZS52" t="s">
        <v>53</v>
      </c>
      <c r="ZT52" t="s">
        <v>42</v>
      </c>
      <c r="ZU52" t="s">
        <v>43</v>
      </c>
      <c r="ZV52" t="s">
        <v>43</v>
      </c>
      <c r="ZW52" t="s">
        <v>72</v>
      </c>
      <c r="ZX52" t="s">
        <v>42</v>
      </c>
      <c r="ZY52" t="s">
        <v>43</v>
      </c>
      <c r="ZZ52" t="s">
        <v>48</v>
      </c>
      <c r="AAA52" t="s">
        <v>51</v>
      </c>
      <c r="AAB52" t="s">
        <v>46</v>
      </c>
      <c r="AAC52" t="s">
        <v>43</v>
      </c>
      <c r="AAD52" t="s">
        <v>36</v>
      </c>
      <c r="AAE52" t="s">
        <v>42</v>
      </c>
      <c r="AAF52" t="s">
        <v>72</v>
      </c>
      <c r="AAG52" t="s">
        <v>42</v>
      </c>
      <c r="AAH52" t="s">
        <v>47</v>
      </c>
      <c r="AAI52" t="s">
        <v>42</v>
      </c>
      <c r="AAJ52" t="s">
        <v>47</v>
      </c>
      <c r="AAK52" t="s">
        <v>54</v>
      </c>
      <c r="AAL52" t="s">
        <v>51</v>
      </c>
      <c r="AAM52" t="s">
        <v>50</v>
      </c>
      <c r="AAN52" t="s">
        <v>73</v>
      </c>
      <c r="AAO52" t="s">
        <v>43</v>
      </c>
      <c r="AAP52" t="s">
        <v>43</v>
      </c>
      <c r="AAQ52" t="s">
        <v>45</v>
      </c>
      <c r="AAR52" t="s">
        <v>72</v>
      </c>
      <c r="AAS52" t="s">
        <v>46</v>
      </c>
      <c r="AAT52" t="s">
        <v>72</v>
      </c>
      <c r="AAU52" t="s">
        <v>48</v>
      </c>
      <c r="AAV52" t="s">
        <v>48</v>
      </c>
      <c r="AAW52" t="s">
        <v>36</v>
      </c>
      <c r="AAX52" t="s">
        <v>46</v>
      </c>
    </row>
    <row r="53" spans="1:726" s="3" customFormat="1" x14ac:dyDescent="0.25">
      <c r="A53" s="48" t="s">
        <v>1168</v>
      </c>
      <c r="B53" s="49" t="s">
        <v>1206</v>
      </c>
      <c r="C53" s="50" t="s">
        <v>856</v>
      </c>
      <c r="D53" s="7" t="s">
        <v>1215</v>
      </c>
      <c r="E53" s="3">
        <v>1</v>
      </c>
      <c r="F53" s="3">
        <v>2</v>
      </c>
      <c r="G53" s="3">
        <v>3</v>
      </c>
      <c r="H53" s="3">
        <v>4</v>
      </c>
      <c r="I53" s="3">
        <v>5</v>
      </c>
      <c r="J53" s="3">
        <v>6</v>
      </c>
      <c r="K53" s="3">
        <v>7</v>
      </c>
      <c r="L53" s="3">
        <v>8</v>
      </c>
      <c r="M53" s="3">
        <v>9</v>
      </c>
      <c r="N53" s="3">
        <v>10</v>
      </c>
      <c r="O53" s="3">
        <v>11</v>
      </c>
      <c r="P53" s="3">
        <v>12</v>
      </c>
      <c r="Q53" s="3">
        <v>13</v>
      </c>
      <c r="R53" s="3">
        <v>14</v>
      </c>
      <c r="S53" s="3">
        <v>15</v>
      </c>
      <c r="T53" s="3">
        <v>16</v>
      </c>
      <c r="U53" s="3">
        <v>17</v>
      </c>
      <c r="V53" s="3">
        <v>18</v>
      </c>
      <c r="W53" s="3">
        <v>19</v>
      </c>
      <c r="X53" s="3">
        <v>20</v>
      </c>
      <c r="Y53" s="3">
        <v>21</v>
      </c>
      <c r="Z53" s="3">
        <v>22</v>
      </c>
      <c r="AA53" s="3">
        <v>23</v>
      </c>
      <c r="AB53" s="3">
        <v>24</v>
      </c>
      <c r="AC53" s="3">
        <v>25</v>
      </c>
      <c r="AD53" s="3">
        <v>26</v>
      </c>
      <c r="AE53" s="3">
        <v>27</v>
      </c>
      <c r="AF53" s="3">
        <v>28</v>
      </c>
      <c r="AG53" s="3">
        <v>29</v>
      </c>
      <c r="AH53" s="3">
        <v>30</v>
      </c>
      <c r="AI53" s="3">
        <v>31</v>
      </c>
      <c r="AJ53" s="3">
        <v>32</v>
      </c>
      <c r="AK53" s="3">
        <v>33</v>
      </c>
      <c r="AL53" s="3">
        <v>34</v>
      </c>
      <c r="AM53" s="3">
        <v>35</v>
      </c>
      <c r="AN53" s="3">
        <v>36</v>
      </c>
      <c r="AO53" s="3">
        <v>37</v>
      </c>
      <c r="AP53" s="3">
        <v>38</v>
      </c>
      <c r="AQ53" s="3">
        <v>39</v>
      </c>
      <c r="AR53" s="3">
        <v>40</v>
      </c>
      <c r="AS53" s="3">
        <v>41</v>
      </c>
      <c r="AT53" s="3">
        <v>42</v>
      </c>
      <c r="AU53" s="3">
        <v>43</v>
      </c>
      <c r="AV53" s="3">
        <v>44</v>
      </c>
      <c r="AW53" s="3">
        <v>45</v>
      </c>
      <c r="AX53" s="3">
        <v>46</v>
      </c>
      <c r="AY53" s="3">
        <v>47</v>
      </c>
      <c r="AZ53" s="3">
        <v>48</v>
      </c>
      <c r="BA53" s="3">
        <v>49</v>
      </c>
      <c r="BB53" s="3">
        <v>50</v>
      </c>
      <c r="BC53" s="3">
        <v>51</v>
      </c>
      <c r="BD53" s="3">
        <v>52</v>
      </c>
      <c r="BE53" s="3">
        <v>53</v>
      </c>
      <c r="BF53" s="3">
        <v>54</v>
      </c>
      <c r="BG53" s="3">
        <v>55</v>
      </c>
      <c r="BH53" s="3">
        <v>56</v>
      </c>
      <c r="BI53" s="3">
        <v>57</v>
      </c>
      <c r="BJ53" s="3">
        <v>58</v>
      </c>
      <c r="BK53" s="3">
        <v>59</v>
      </c>
      <c r="BL53" s="3">
        <v>60</v>
      </c>
      <c r="BM53" s="3">
        <v>61</v>
      </c>
      <c r="BN53" s="3">
        <v>62</v>
      </c>
      <c r="BO53" s="3">
        <v>63</v>
      </c>
      <c r="BP53" s="3">
        <v>64</v>
      </c>
      <c r="BQ53" s="3">
        <v>65</v>
      </c>
      <c r="BR53" s="3">
        <v>66</v>
      </c>
      <c r="BS53" s="3">
        <v>67</v>
      </c>
      <c r="BT53" s="3">
        <v>68</v>
      </c>
      <c r="BU53" s="3">
        <v>69</v>
      </c>
      <c r="BV53" s="3">
        <v>70</v>
      </c>
      <c r="BW53" s="3">
        <v>71</v>
      </c>
      <c r="BX53" s="3">
        <v>72</v>
      </c>
      <c r="BY53" s="3">
        <v>73</v>
      </c>
      <c r="BZ53" s="3">
        <v>74</v>
      </c>
      <c r="CA53" s="3">
        <v>75</v>
      </c>
      <c r="CB53" s="3">
        <v>76</v>
      </c>
      <c r="CC53" s="3">
        <v>77</v>
      </c>
      <c r="CD53" s="3">
        <v>78</v>
      </c>
      <c r="CE53" s="3">
        <v>79</v>
      </c>
      <c r="CF53" s="3">
        <v>80</v>
      </c>
      <c r="CG53" s="3">
        <v>81</v>
      </c>
      <c r="CH53" s="3">
        <v>82</v>
      </c>
      <c r="CI53" s="3">
        <v>83</v>
      </c>
      <c r="CJ53" s="3">
        <v>84</v>
      </c>
      <c r="CK53" s="3">
        <v>85</v>
      </c>
      <c r="CL53" s="3">
        <v>86</v>
      </c>
      <c r="CM53" s="3">
        <v>87</v>
      </c>
      <c r="CN53" s="3">
        <v>88</v>
      </c>
      <c r="CO53" s="3">
        <v>89</v>
      </c>
      <c r="CP53" s="3">
        <v>90</v>
      </c>
      <c r="CQ53" s="3">
        <v>91</v>
      </c>
      <c r="CR53" s="3">
        <v>92</v>
      </c>
      <c r="CS53" s="3">
        <v>93</v>
      </c>
      <c r="CT53" s="3">
        <v>94</v>
      </c>
      <c r="CU53" s="3">
        <v>95</v>
      </c>
      <c r="CV53" s="3">
        <v>96</v>
      </c>
      <c r="CW53" s="3">
        <v>97</v>
      </c>
      <c r="CX53" s="3">
        <v>98</v>
      </c>
      <c r="CY53" s="3">
        <v>99</v>
      </c>
      <c r="CZ53" s="3">
        <v>100</v>
      </c>
      <c r="DA53" s="3">
        <v>101</v>
      </c>
      <c r="DB53" s="3">
        <v>102</v>
      </c>
      <c r="DC53" s="3">
        <v>103</v>
      </c>
      <c r="DD53" s="3">
        <v>104</v>
      </c>
      <c r="DE53" s="3">
        <v>105</v>
      </c>
      <c r="DF53" s="3">
        <v>106</v>
      </c>
      <c r="DG53" s="3">
        <v>107</v>
      </c>
      <c r="DH53" s="3">
        <v>108</v>
      </c>
      <c r="DI53" s="3">
        <v>109</v>
      </c>
      <c r="DJ53" s="3">
        <v>110</v>
      </c>
      <c r="DK53" s="3">
        <v>111</v>
      </c>
      <c r="DL53" s="3">
        <v>112</v>
      </c>
      <c r="DM53" s="3">
        <v>113</v>
      </c>
      <c r="DN53" s="3">
        <v>114</v>
      </c>
      <c r="DO53" s="3">
        <v>115</v>
      </c>
      <c r="DP53" s="3">
        <v>116</v>
      </c>
      <c r="DQ53" s="3">
        <v>117</v>
      </c>
      <c r="DR53" s="3">
        <v>118</v>
      </c>
      <c r="DS53" s="3">
        <v>119</v>
      </c>
      <c r="DT53" s="3">
        <v>120</v>
      </c>
      <c r="DU53" s="3">
        <v>121</v>
      </c>
      <c r="DV53" s="3">
        <v>122</v>
      </c>
      <c r="DW53" s="3">
        <v>123</v>
      </c>
      <c r="DX53" s="3">
        <v>124</v>
      </c>
      <c r="DY53" s="3">
        <v>125</v>
      </c>
      <c r="DZ53" s="3">
        <v>126</v>
      </c>
      <c r="EA53" s="3">
        <v>127</v>
      </c>
      <c r="EB53" s="3">
        <v>128</v>
      </c>
      <c r="EC53" s="3">
        <v>129</v>
      </c>
      <c r="ED53" s="3">
        <v>130</v>
      </c>
      <c r="EE53" s="3">
        <v>131</v>
      </c>
      <c r="EF53" s="3">
        <v>132</v>
      </c>
      <c r="EG53" s="3">
        <v>133</v>
      </c>
      <c r="EH53" s="3">
        <v>134</v>
      </c>
      <c r="EI53" s="3">
        <v>135</v>
      </c>
      <c r="EJ53" s="3">
        <v>136</v>
      </c>
      <c r="EK53" s="3">
        <v>137</v>
      </c>
      <c r="EL53" s="3">
        <v>138</v>
      </c>
      <c r="EM53" s="3">
        <v>139</v>
      </c>
      <c r="EN53" s="3">
        <v>140</v>
      </c>
      <c r="EO53" s="3">
        <v>141</v>
      </c>
      <c r="EP53" s="3">
        <v>142</v>
      </c>
      <c r="EQ53" s="3">
        <v>143</v>
      </c>
      <c r="ER53" s="3">
        <v>144</v>
      </c>
      <c r="ES53" s="3">
        <v>145</v>
      </c>
      <c r="ET53" s="3">
        <v>146</v>
      </c>
      <c r="EU53" s="3">
        <v>147</v>
      </c>
      <c r="EV53" s="3">
        <v>148</v>
      </c>
      <c r="EW53" s="3">
        <v>149</v>
      </c>
      <c r="EX53" s="3">
        <v>150</v>
      </c>
      <c r="EY53" s="3">
        <v>151</v>
      </c>
      <c r="EZ53" s="3">
        <v>152</v>
      </c>
      <c r="FA53" s="3">
        <v>153</v>
      </c>
      <c r="FB53" s="3">
        <v>154</v>
      </c>
      <c r="FC53" s="3">
        <v>155</v>
      </c>
      <c r="FD53" s="3">
        <v>156</v>
      </c>
      <c r="FE53" s="3">
        <v>157</v>
      </c>
      <c r="FF53" s="3">
        <v>158</v>
      </c>
      <c r="FG53" s="3">
        <v>159</v>
      </c>
      <c r="FH53" s="3">
        <v>160</v>
      </c>
      <c r="FI53" s="3">
        <v>161</v>
      </c>
      <c r="FJ53" s="3">
        <v>162</v>
      </c>
      <c r="FK53" s="3">
        <v>163</v>
      </c>
      <c r="FL53" s="3">
        <v>164</v>
      </c>
      <c r="FM53" s="3">
        <v>165</v>
      </c>
      <c r="FN53" s="3">
        <v>166</v>
      </c>
      <c r="FO53" s="3">
        <v>167</v>
      </c>
      <c r="FP53" s="3">
        <v>168</v>
      </c>
      <c r="FQ53" s="3">
        <v>169</v>
      </c>
      <c r="FR53" s="3">
        <v>170</v>
      </c>
      <c r="FS53" s="3">
        <v>171</v>
      </c>
      <c r="FT53" s="3">
        <v>172</v>
      </c>
      <c r="FU53" s="3">
        <v>173</v>
      </c>
      <c r="FV53" s="3">
        <v>174</v>
      </c>
      <c r="FW53" s="3">
        <v>175</v>
      </c>
      <c r="FX53" s="3">
        <v>176</v>
      </c>
      <c r="FY53" s="3">
        <v>177</v>
      </c>
      <c r="FZ53" s="3">
        <v>178</v>
      </c>
      <c r="GA53" s="3">
        <v>179</v>
      </c>
      <c r="GB53" s="3">
        <v>180</v>
      </c>
      <c r="GC53" s="3">
        <v>181</v>
      </c>
      <c r="GD53" s="3">
        <v>182</v>
      </c>
      <c r="GE53" s="3">
        <v>183</v>
      </c>
      <c r="GF53" s="3">
        <v>184</v>
      </c>
      <c r="GG53" s="3">
        <v>185</v>
      </c>
      <c r="GH53" s="3">
        <v>186</v>
      </c>
      <c r="GI53" s="3">
        <v>187</v>
      </c>
      <c r="GJ53" s="3">
        <v>188</v>
      </c>
      <c r="GK53" s="3">
        <v>189</v>
      </c>
      <c r="GL53" s="3">
        <v>190</v>
      </c>
      <c r="GM53" s="3">
        <v>191</v>
      </c>
      <c r="GN53" s="3">
        <v>192</v>
      </c>
      <c r="GO53" s="3">
        <v>193</v>
      </c>
      <c r="GP53" s="3">
        <v>194</v>
      </c>
      <c r="GQ53" s="3">
        <v>195</v>
      </c>
      <c r="GR53" s="3">
        <v>196</v>
      </c>
      <c r="GS53" s="3">
        <v>197</v>
      </c>
      <c r="GT53" s="3">
        <v>198</v>
      </c>
      <c r="GU53" s="3">
        <v>199</v>
      </c>
      <c r="GV53" s="3">
        <v>200</v>
      </c>
      <c r="GW53" s="3">
        <v>201</v>
      </c>
      <c r="GX53" s="3">
        <v>202</v>
      </c>
      <c r="GY53" s="3">
        <v>203</v>
      </c>
      <c r="GZ53" s="3">
        <v>204</v>
      </c>
      <c r="HA53" s="3">
        <v>205</v>
      </c>
      <c r="HB53" s="3">
        <v>206</v>
      </c>
      <c r="HC53" s="3">
        <v>207</v>
      </c>
      <c r="HD53" s="3">
        <v>208</v>
      </c>
      <c r="HE53" s="3">
        <v>209</v>
      </c>
      <c r="HF53" s="3">
        <v>210</v>
      </c>
      <c r="HG53" s="3">
        <v>211</v>
      </c>
      <c r="HH53" s="3">
        <v>212</v>
      </c>
      <c r="HI53" s="3">
        <v>213</v>
      </c>
      <c r="HJ53" s="3">
        <v>214</v>
      </c>
      <c r="HK53" s="3">
        <v>215</v>
      </c>
      <c r="HL53" s="3">
        <v>216</v>
      </c>
      <c r="HM53" s="3">
        <v>217</v>
      </c>
      <c r="HN53" s="3">
        <v>218</v>
      </c>
      <c r="HO53" s="3">
        <v>219</v>
      </c>
      <c r="HP53" s="3">
        <v>220</v>
      </c>
      <c r="HQ53" s="3">
        <v>221</v>
      </c>
      <c r="HR53" s="3">
        <v>222</v>
      </c>
      <c r="HS53" s="3">
        <v>223</v>
      </c>
      <c r="HT53" s="3">
        <v>224</v>
      </c>
      <c r="HU53" s="3">
        <v>225</v>
      </c>
      <c r="HV53" s="3">
        <v>226</v>
      </c>
      <c r="HW53" s="3">
        <v>227</v>
      </c>
      <c r="HX53" s="3">
        <v>228</v>
      </c>
      <c r="HY53" s="3">
        <v>229</v>
      </c>
      <c r="HZ53" s="3">
        <v>230</v>
      </c>
      <c r="IA53" s="3">
        <v>231</v>
      </c>
      <c r="IB53" s="3">
        <v>232</v>
      </c>
      <c r="IC53" s="3">
        <v>233</v>
      </c>
      <c r="ID53" s="3">
        <v>234</v>
      </c>
      <c r="IE53" s="3">
        <v>235</v>
      </c>
      <c r="IF53" s="3">
        <v>236</v>
      </c>
      <c r="IG53" s="3">
        <v>237</v>
      </c>
      <c r="IH53" s="3">
        <v>238</v>
      </c>
      <c r="II53" s="3">
        <v>239</v>
      </c>
      <c r="IJ53" s="3">
        <v>240</v>
      </c>
      <c r="IK53" s="3">
        <v>241</v>
      </c>
      <c r="IL53" s="3">
        <v>242</v>
      </c>
      <c r="IM53" s="3">
        <v>243</v>
      </c>
      <c r="IN53" s="3">
        <v>244</v>
      </c>
      <c r="IO53" s="3">
        <v>245</v>
      </c>
      <c r="IP53" s="3">
        <v>246</v>
      </c>
      <c r="IQ53" s="3">
        <v>247</v>
      </c>
      <c r="IR53" s="3">
        <v>248</v>
      </c>
      <c r="IS53" s="3">
        <v>249</v>
      </c>
      <c r="IT53" s="3">
        <v>250</v>
      </c>
      <c r="IU53" s="3">
        <v>251</v>
      </c>
      <c r="IV53" s="3">
        <v>252</v>
      </c>
      <c r="IW53" s="3">
        <v>253</v>
      </c>
      <c r="IX53" s="3">
        <v>254</v>
      </c>
      <c r="IY53" s="3">
        <v>255</v>
      </c>
      <c r="IZ53" s="3">
        <v>256</v>
      </c>
      <c r="JA53" s="3">
        <v>257</v>
      </c>
      <c r="JB53" s="3">
        <v>258</v>
      </c>
      <c r="JC53" s="3">
        <v>259</v>
      </c>
      <c r="JD53" s="3">
        <v>260</v>
      </c>
      <c r="JE53" s="3">
        <v>261</v>
      </c>
      <c r="JF53" s="3">
        <v>262</v>
      </c>
      <c r="JG53" s="3">
        <v>263</v>
      </c>
      <c r="JH53" s="3">
        <v>264</v>
      </c>
      <c r="JI53" s="3">
        <v>265</v>
      </c>
      <c r="JJ53" s="3">
        <v>266</v>
      </c>
      <c r="JK53" s="3">
        <v>267</v>
      </c>
      <c r="JL53" s="3">
        <v>268</v>
      </c>
      <c r="JM53" s="3">
        <v>269</v>
      </c>
      <c r="JN53" s="3">
        <v>270</v>
      </c>
      <c r="JO53" s="3">
        <v>271</v>
      </c>
      <c r="JP53" s="3">
        <v>272</v>
      </c>
      <c r="JQ53" s="3">
        <v>273</v>
      </c>
      <c r="JR53" s="3">
        <v>274</v>
      </c>
      <c r="JS53" s="3">
        <v>275</v>
      </c>
      <c r="JT53" s="3">
        <v>276</v>
      </c>
      <c r="JU53" s="3">
        <v>277</v>
      </c>
      <c r="JV53" s="3">
        <v>278</v>
      </c>
      <c r="JW53" s="3">
        <v>279</v>
      </c>
      <c r="JX53" s="3">
        <v>280</v>
      </c>
      <c r="JY53" s="3">
        <v>281</v>
      </c>
      <c r="JZ53" s="3">
        <v>282</v>
      </c>
      <c r="KA53" s="3">
        <v>283</v>
      </c>
      <c r="KB53" s="3">
        <v>284</v>
      </c>
      <c r="KC53" s="3">
        <v>285</v>
      </c>
      <c r="KD53" s="3">
        <v>286</v>
      </c>
      <c r="KE53" s="3">
        <v>287</v>
      </c>
      <c r="KF53" s="3">
        <v>288</v>
      </c>
      <c r="KG53" s="3">
        <v>289</v>
      </c>
      <c r="KH53" s="3">
        <v>290</v>
      </c>
      <c r="KI53" s="3">
        <v>291</v>
      </c>
      <c r="KJ53" s="3">
        <v>292</v>
      </c>
      <c r="KK53" s="3">
        <v>293</v>
      </c>
      <c r="KL53" s="3">
        <v>294</v>
      </c>
      <c r="KM53" s="3">
        <v>295</v>
      </c>
      <c r="KN53" s="3">
        <v>296</v>
      </c>
      <c r="KO53" s="3">
        <v>297</v>
      </c>
      <c r="KP53" s="3">
        <v>298</v>
      </c>
      <c r="KQ53" s="3">
        <v>299</v>
      </c>
      <c r="KR53" s="3">
        <v>300</v>
      </c>
      <c r="KS53" s="3">
        <v>301</v>
      </c>
      <c r="KT53" s="3">
        <v>302</v>
      </c>
      <c r="KU53" s="3">
        <v>303</v>
      </c>
      <c r="KV53" s="3">
        <v>304</v>
      </c>
      <c r="KW53" s="3">
        <v>305</v>
      </c>
      <c r="KX53" s="3">
        <v>306</v>
      </c>
      <c r="KY53" s="3">
        <v>307</v>
      </c>
      <c r="KZ53" s="3">
        <v>308</v>
      </c>
      <c r="LA53" s="3">
        <v>309</v>
      </c>
      <c r="LB53" s="3">
        <v>310</v>
      </c>
      <c r="LC53" s="3">
        <v>311</v>
      </c>
      <c r="LD53" s="3">
        <v>312</v>
      </c>
      <c r="LE53" s="3">
        <v>313</v>
      </c>
      <c r="LF53" s="3">
        <v>314</v>
      </c>
      <c r="LG53" s="3">
        <v>315</v>
      </c>
      <c r="LH53" s="3">
        <v>316</v>
      </c>
      <c r="LI53" s="3">
        <v>317</v>
      </c>
      <c r="LJ53" s="3">
        <v>318</v>
      </c>
      <c r="LK53" s="3">
        <v>319</v>
      </c>
      <c r="LL53" s="3">
        <v>320</v>
      </c>
      <c r="LM53" s="3">
        <v>321</v>
      </c>
      <c r="LN53" s="3">
        <v>322</v>
      </c>
      <c r="LO53" s="3">
        <v>323</v>
      </c>
      <c r="LP53" s="3">
        <v>324</v>
      </c>
      <c r="LQ53" s="3">
        <v>325</v>
      </c>
      <c r="LR53" s="3">
        <v>326</v>
      </c>
      <c r="LS53" s="3">
        <v>327</v>
      </c>
      <c r="LT53" s="3">
        <v>328</v>
      </c>
      <c r="LU53" s="3">
        <v>329</v>
      </c>
      <c r="LV53" s="3">
        <v>330</v>
      </c>
      <c r="LW53" s="3">
        <v>331</v>
      </c>
      <c r="LX53" s="3">
        <v>332</v>
      </c>
      <c r="LY53" s="3">
        <v>333</v>
      </c>
      <c r="LZ53" s="3">
        <v>334</v>
      </c>
      <c r="MA53" s="3">
        <v>335</v>
      </c>
      <c r="MB53" s="3">
        <v>336</v>
      </c>
      <c r="MC53" s="3">
        <v>337</v>
      </c>
      <c r="MD53" s="3">
        <v>338</v>
      </c>
      <c r="ME53" s="3">
        <v>339</v>
      </c>
      <c r="MF53" s="3">
        <v>340</v>
      </c>
      <c r="MG53" s="3">
        <v>341</v>
      </c>
      <c r="MH53" s="3">
        <v>342</v>
      </c>
      <c r="MI53" s="3">
        <v>343</v>
      </c>
      <c r="MJ53" s="3">
        <v>344</v>
      </c>
      <c r="MK53" s="3">
        <v>345</v>
      </c>
      <c r="ML53" s="3">
        <v>346</v>
      </c>
      <c r="MM53" s="3">
        <v>347</v>
      </c>
      <c r="MN53" s="3">
        <v>348</v>
      </c>
      <c r="MO53" s="3">
        <v>349</v>
      </c>
      <c r="MP53" s="3">
        <v>350</v>
      </c>
      <c r="MQ53" s="3">
        <v>351</v>
      </c>
      <c r="MR53" s="3">
        <v>352</v>
      </c>
      <c r="MS53" s="3">
        <v>353</v>
      </c>
      <c r="MT53" s="3">
        <v>354</v>
      </c>
      <c r="MU53" s="3">
        <v>355</v>
      </c>
      <c r="MV53" s="3">
        <v>356</v>
      </c>
      <c r="MW53" s="3">
        <v>357</v>
      </c>
      <c r="MX53" s="3">
        <v>358</v>
      </c>
      <c r="MY53" s="3">
        <v>359</v>
      </c>
      <c r="MZ53" s="3">
        <v>360</v>
      </c>
      <c r="NA53" s="3">
        <v>361</v>
      </c>
      <c r="NB53" s="3">
        <v>362</v>
      </c>
      <c r="NC53" s="3">
        <v>363</v>
      </c>
      <c r="ND53" s="3">
        <v>364</v>
      </c>
      <c r="NE53" s="3">
        <v>365</v>
      </c>
      <c r="NF53" s="3">
        <v>366</v>
      </c>
      <c r="NG53" s="3">
        <v>367</v>
      </c>
      <c r="NH53" s="3">
        <v>368</v>
      </c>
      <c r="NI53" s="3">
        <v>369</v>
      </c>
      <c r="NJ53" s="3">
        <v>370</v>
      </c>
      <c r="NK53" s="3">
        <v>371</v>
      </c>
      <c r="NL53" s="3">
        <v>372</v>
      </c>
      <c r="NM53" s="3">
        <v>373</v>
      </c>
      <c r="NN53" s="3">
        <v>374</v>
      </c>
      <c r="NO53" s="3">
        <v>375</v>
      </c>
      <c r="NP53" s="3">
        <v>376</v>
      </c>
      <c r="NQ53" s="3">
        <v>377</v>
      </c>
      <c r="NR53" s="3">
        <v>378</v>
      </c>
      <c r="NS53" s="3">
        <v>379</v>
      </c>
      <c r="NT53" s="3">
        <v>380</v>
      </c>
      <c r="NU53" s="3">
        <v>381</v>
      </c>
      <c r="NV53" s="3">
        <v>382</v>
      </c>
      <c r="NW53" s="3">
        <v>383</v>
      </c>
      <c r="NX53" s="3">
        <v>384</v>
      </c>
      <c r="NY53" s="3">
        <v>385</v>
      </c>
      <c r="NZ53" s="3">
        <v>386</v>
      </c>
      <c r="OA53" s="3">
        <v>387</v>
      </c>
      <c r="OB53" s="3">
        <v>388</v>
      </c>
      <c r="OC53" s="3">
        <v>389</v>
      </c>
      <c r="OD53" s="3">
        <v>390</v>
      </c>
      <c r="OE53" s="3">
        <v>391</v>
      </c>
      <c r="OF53" s="3">
        <v>392</v>
      </c>
      <c r="OG53" s="3">
        <v>393</v>
      </c>
      <c r="OH53" s="3">
        <v>394</v>
      </c>
      <c r="OI53" s="3">
        <v>395</v>
      </c>
      <c r="OJ53" s="3">
        <v>396</v>
      </c>
      <c r="OK53" s="3">
        <v>397</v>
      </c>
      <c r="OL53" s="3">
        <v>398</v>
      </c>
      <c r="OM53" s="3">
        <v>399</v>
      </c>
      <c r="ON53" s="3">
        <v>400</v>
      </c>
      <c r="OO53" s="3">
        <v>401</v>
      </c>
      <c r="OP53" s="3">
        <v>402</v>
      </c>
      <c r="OQ53" s="3">
        <v>403</v>
      </c>
      <c r="OR53" s="3">
        <v>404</v>
      </c>
      <c r="OS53" s="3">
        <v>405</v>
      </c>
      <c r="OT53" s="3">
        <v>406</v>
      </c>
      <c r="OU53" s="3">
        <v>407</v>
      </c>
      <c r="OV53" s="3">
        <v>408</v>
      </c>
      <c r="OW53" s="3">
        <v>409</v>
      </c>
      <c r="OX53" s="3">
        <v>410</v>
      </c>
      <c r="OY53" s="3">
        <v>411</v>
      </c>
      <c r="OZ53" s="3">
        <v>412</v>
      </c>
      <c r="PA53" s="3">
        <v>413</v>
      </c>
      <c r="PB53" s="3">
        <v>414</v>
      </c>
      <c r="PC53" s="3">
        <v>415</v>
      </c>
      <c r="PD53" s="3">
        <v>416</v>
      </c>
      <c r="PE53" s="3">
        <v>417</v>
      </c>
      <c r="PF53" s="3">
        <v>418</v>
      </c>
      <c r="PG53" s="3">
        <v>419</v>
      </c>
      <c r="PH53" s="3">
        <v>420</v>
      </c>
      <c r="PI53" s="3">
        <v>421</v>
      </c>
      <c r="PJ53" s="3">
        <v>422</v>
      </c>
      <c r="PK53" s="3">
        <v>423</v>
      </c>
      <c r="PL53" s="3">
        <v>424</v>
      </c>
      <c r="PM53" s="3">
        <v>425</v>
      </c>
      <c r="PN53" s="3">
        <v>426</v>
      </c>
      <c r="PO53" s="3">
        <v>427</v>
      </c>
      <c r="PP53" s="3">
        <v>428</v>
      </c>
      <c r="PQ53" s="3">
        <v>429</v>
      </c>
      <c r="PR53" s="3">
        <v>430</v>
      </c>
      <c r="PS53" s="3">
        <v>431</v>
      </c>
      <c r="PT53" s="3">
        <v>432</v>
      </c>
      <c r="PU53" s="3">
        <v>433</v>
      </c>
      <c r="PV53" s="3">
        <v>434</v>
      </c>
      <c r="PW53" s="3">
        <v>435</v>
      </c>
      <c r="PX53" s="3">
        <v>436</v>
      </c>
      <c r="PY53" s="3">
        <v>437</v>
      </c>
      <c r="PZ53" s="3">
        <v>438</v>
      </c>
      <c r="QA53" s="3">
        <v>439</v>
      </c>
      <c r="QB53" s="3">
        <v>440</v>
      </c>
      <c r="QC53" s="3">
        <v>441</v>
      </c>
      <c r="QD53" s="3">
        <v>442</v>
      </c>
      <c r="QE53" s="3">
        <v>443</v>
      </c>
      <c r="QF53" s="3">
        <v>444</v>
      </c>
      <c r="QG53" s="3">
        <v>445</v>
      </c>
      <c r="QH53" s="3">
        <v>446</v>
      </c>
      <c r="QI53" s="3">
        <v>447</v>
      </c>
      <c r="QJ53" s="3">
        <v>448</v>
      </c>
      <c r="QK53" s="3">
        <v>449</v>
      </c>
      <c r="QL53" s="3">
        <v>450</v>
      </c>
      <c r="QM53" s="3">
        <v>451</v>
      </c>
      <c r="QN53" s="3">
        <v>452</v>
      </c>
      <c r="QO53" s="3">
        <v>453</v>
      </c>
      <c r="QP53" s="3">
        <v>454</v>
      </c>
      <c r="QQ53" s="3">
        <v>455</v>
      </c>
      <c r="QR53" s="3">
        <v>456</v>
      </c>
      <c r="QS53" s="3">
        <v>457</v>
      </c>
      <c r="QT53" s="3">
        <v>458</v>
      </c>
      <c r="QU53" s="3">
        <v>459</v>
      </c>
      <c r="QV53" s="3">
        <v>460</v>
      </c>
      <c r="QW53" s="3">
        <v>461</v>
      </c>
      <c r="QX53" s="3">
        <v>462</v>
      </c>
      <c r="QY53" s="3">
        <v>463</v>
      </c>
      <c r="QZ53" s="3">
        <v>464</v>
      </c>
      <c r="RA53" s="3">
        <v>465</v>
      </c>
      <c r="RB53" s="3">
        <v>466</v>
      </c>
      <c r="RC53" s="3">
        <v>467</v>
      </c>
      <c r="RD53" s="3">
        <v>468</v>
      </c>
      <c r="RE53" s="3">
        <v>469</v>
      </c>
      <c r="RF53" s="3">
        <v>470</v>
      </c>
      <c r="RG53" s="3">
        <v>471</v>
      </c>
      <c r="RH53" s="3">
        <v>472</v>
      </c>
      <c r="RI53" s="3">
        <v>473</v>
      </c>
      <c r="RJ53" s="3">
        <v>474</v>
      </c>
      <c r="RK53" s="3">
        <v>475</v>
      </c>
      <c r="RL53" s="3">
        <v>476</v>
      </c>
      <c r="RM53" s="3">
        <v>477</v>
      </c>
      <c r="RN53" s="3">
        <v>478</v>
      </c>
      <c r="RO53" s="3">
        <v>479</v>
      </c>
      <c r="RP53" s="3">
        <v>480</v>
      </c>
      <c r="RQ53" s="3">
        <v>481</v>
      </c>
      <c r="RR53" s="3">
        <v>482</v>
      </c>
      <c r="RS53" s="3">
        <v>483</v>
      </c>
      <c r="RT53" s="3">
        <v>484</v>
      </c>
      <c r="RU53" s="3">
        <v>485</v>
      </c>
      <c r="RV53" s="3">
        <v>486</v>
      </c>
      <c r="RW53" s="3">
        <v>487</v>
      </c>
      <c r="RX53" s="3">
        <v>488</v>
      </c>
      <c r="RY53" s="3">
        <v>489</v>
      </c>
      <c r="RZ53" s="3">
        <v>490</v>
      </c>
      <c r="SA53" s="3">
        <v>491</v>
      </c>
      <c r="SB53" s="3">
        <v>492</v>
      </c>
      <c r="SC53" s="3">
        <v>493</v>
      </c>
      <c r="SD53" s="3">
        <v>494</v>
      </c>
      <c r="SE53" s="3">
        <v>495</v>
      </c>
      <c r="SF53" s="3">
        <v>496</v>
      </c>
      <c r="SG53" s="3">
        <v>497</v>
      </c>
      <c r="SH53" s="3">
        <v>498</v>
      </c>
      <c r="SI53" s="3">
        <v>499</v>
      </c>
      <c r="SJ53" s="3">
        <v>500</v>
      </c>
      <c r="SK53" s="3">
        <v>501</v>
      </c>
      <c r="SL53" s="3">
        <v>502</v>
      </c>
      <c r="SM53" s="3">
        <v>503</v>
      </c>
      <c r="SN53" s="3">
        <v>504</v>
      </c>
      <c r="SO53" s="3">
        <v>505</v>
      </c>
      <c r="SP53" s="3">
        <v>506</v>
      </c>
      <c r="SQ53" s="3">
        <v>507</v>
      </c>
      <c r="SR53" s="3">
        <v>508</v>
      </c>
      <c r="SS53" s="3">
        <v>509</v>
      </c>
      <c r="ST53" s="3">
        <v>510</v>
      </c>
      <c r="SU53" s="3">
        <v>511</v>
      </c>
      <c r="SV53" s="3">
        <v>512</v>
      </c>
      <c r="SW53" s="3">
        <v>513</v>
      </c>
      <c r="SX53" s="3">
        <v>514</v>
      </c>
      <c r="SY53" s="3">
        <v>515</v>
      </c>
      <c r="SZ53" s="3">
        <v>516</v>
      </c>
      <c r="TA53" s="3">
        <v>517</v>
      </c>
      <c r="TB53" s="3">
        <v>518</v>
      </c>
      <c r="TC53" s="3">
        <v>519</v>
      </c>
      <c r="TD53" s="3">
        <v>520</v>
      </c>
      <c r="TE53" s="3">
        <v>521</v>
      </c>
      <c r="TF53" s="3">
        <v>522</v>
      </c>
      <c r="TG53" s="3">
        <v>523</v>
      </c>
      <c r="TH53" s="3">
        <v>524</v>
      </c>
      <c r="TI53" s="3">
        <v>525</v>
      </c>
      <c r="TJ53" s="3">
        <v>526</v>
      </c>
      <c r="TK53" s="3">
        <v>527</v>
      </c>
      <c r="TL53" s="3">
        <v>528</v>
      </c>
      <c r="TM53" s="3">
        <v>529</v>
      </c>
      <c r="TN53" s="3">
        <v>530</v>
      </c>
      <c r="TO53" s="3">
        <v>531</v>
      </c>
      <c r="TP53" s="3">
        <v>532</v>
      </c>
      <c r="TQ53" s="3">
        <v>533</v>
      </c>
      <c r="TR53" s="3">
        <v>534</v>
      </c>
      <c r="TS53" s="3">
        <v>535</v>
      </c>
      <c r="TT53" s="3">
        <v>536</v>
      </c>
      <c r="TU53" s="3">
        <v>537</v>
      </c>
      <c r="TV53" s="3">
        <v>538</v>
      </c>
      <c r="TW53" s="3">
        <v>539</v>
      </c>
      <c r="TX53" s="3">
        <v>540</v>
      </c>
      <c r="TY53" s="3">
        <v>541</v>
      </c>
      <c r="TZ53" s="3">
        <v>542</v>
      </c>
      <c r="UA53" s="3">
        <v>543</v>
      </c>
      <c r="UB53" s="3">
        <v>544</v>
      </c>
      <c r="UC53" s="3">
        <v>545</v>
      </c>
      <c r="UD53" s="3">
        <v>546</v>
      </c>
      <c r="UE53" s="3">
        <v>547</v>
      </c>
      <c r="UF53" s="3">
        <v>548</v>
      </c>
      <c r="UG53" s="3">
        <v>549</v>
      </c>
      <c r="UH53" s="3">
        <v>550</v>
      </c>
      <c r="UI53" s="3">
        <v>551</v>
      </c>
      <c r="UJ53" s="3">
        <v>552</v>
      </c>
      <c r="UK53" s="3">
        <v>553</v>
      </c>
      <c r="UL53" s="3">
        <v>554</v>
      </c>
      <c r="UM53" s="3">
        <v>555</v>
      </c>
      <c r="UN53" s="3">
        <v>556</v>
      </c>
      <c r="UO53" s="3">
        <v>557</v>
      </c>
      <c r="UP53" s="3">
        <v>558</v>
      </c>
      <c r="UQ53" s="3">
        <v>559</v>
      </c>
      <c r="UR53" s="3">
        <v>560</v>
      </c>
      <c r="US53" s="3">
        <v>561</v>
      </c>
      <c r="UT53" s="3">
        <v>562</v>
      </c>
      <c r="UU53" s="3">
        <v>563</v>
      </c>
      <c r="UV53" s="3">
        <v>564</v>
      </c>
      <c r="UW53" s="3">
        <v>565</v>
      </c>
      <c r="UX53" s="3">
        <v>566</v>
      </c>
      <c r="UY53" s="3">
        <v>567</v>
      </c>
      <c r="UZ53" s="3">
        <v>568</v>
      </c>
      <c r="VA53" s="3">
        <v>569</v>
      </c>
      <c r="VB53" s="3">
        <v>570</v>
      </c>
      <c r="VC53" s="3">
        <v>571</v>
      </c>
      <c r="VD53" s="3">
        <v>572</v>
      </c>
      <c r="VE53" s="3">
        <v>573</v>
      </c>
      <c r="VF53" s="3">
        <v>1</v>
      </c>
      <c r="VG53" s="3">
        <v>2</v>
      </c>
      <c r="VH53" s="3">
        <v>3</v>
      </c>
      <c r="VI53" s="3">
        <v>4</v>
      </c>
      <c r="VJ53" s="3">
        <v>5</v>
      </c>
      <c r="VK53" s="3">
        <v>6</v>
      </c>
      <c r="VL53" s="3">
        <v>7</v>
      </c>
      <c r="VM53" s="3">
        <v>8</v>
      </c>
      <c r="VN53" s="3">
        <v>9</v>
      </c>
      <c r="VO53" s="3">
        <v>10</v>
      </c>
      <c r="VP53" s="3">
        <v>11</v>
      </c>
      <c r="VQ53" s="3">
        <v>12</v>
      </c>
      <c r="VR53" s="3">
        <v>13</v>
      </c>
      <c r="VS53" s="3">
        <v>14</v>
      </c>
      <c r="VT53" s="3">
        <v>15</v>
      </c>
      <c r="VU53" s="3">
        <v>16</v>
      </c>
      <c r="VV53" s="3">
        <v>17</v>
      </c>
      <c r="VW53" s="3">
        <v>18</v>
      </c>
      <c r="VX53" s="3">
        <v>19</v>
      </c>
      <c r="VY53" s="3">
        <v>20</v>
      </c>
      <c r="VZ53" s="3">
        <v>21</v>
      </c>
      <c r="WA53" s="3">
        <v>22</v>
      </c>
      <c r="WB53" s="3">
        <v>23</v>
      </c>
      <c r="WC53" s="3">
        <v>24</v>
      </c>
      <c r="WD53" s="3">
        <v>25</v>
      </c>
      <c r="WE53" s="3">
        <v>26</v>
      </c>
      <c r="WF53" s="3">
        <v>27</v>
      </c>
      <c r="WG53" s="3">
        <v>28</v>
      </c>
      <c r="WH53" s="3">
        <v>29</v>
      </c>
      <c r="WI53" s="3">
        <v>30</v>
      </c>
      <c r="WJ53" s="3">
        <v>31</v>
      </c>
      <c r="WK53" s="3">
        <v>32</v>
      </c>
      <c r="WL53" s="3">
        <v>33</v>
      </c>
      <c r="WM53" s="3">
        <v>34</v>
      </c>
      <c r="WN53" s="3">
        <v>35</v>
      </c>
      <c r="WO53" s="3">
        <v>36</v>
      </c>
      <c r="WP53" s="3">
        <v>37</v>
      </c>
      <c r="WQ53" s="3">
        <v>38</v>
      </c>
      <c r="WR53" s="3">
        <v>39</v>
      </c>
      <c r="WS53" s="3">
        <v>40</v>
      </c>
      <c r="WT53" s="3">
        <v>41</v>
      </c>
      <c r="WU53" s="3">
        <v>42</v>
      </c>
      <c r="WV53" s="3">
        <v>43</v>
      </c>
      <c r="WW53" s="3">
        <v>44</v>
      </c>
      <c r="WX53" s="3">
        <v>45</v>
      </c>
      <c r="WY53" s="3">
        <v>46</v>
      </c>
      <c r="WZ53" s="3">
        <v>47</v>
      </c>
      <c r="XA53" s="3">
        <v>48</v>
      </c>
      <c r="XB53" s="3">
        <v>49</v>
      </c>
      <c r="XC53" s="3">
        <v>50</v>
      </c>
      <c r="XD53" s="3">
        <v>51</v>
      </c>
      <c r="XE53" s="3">
        <v>52</v>
      </c>
      <c r="XF53" s="3">
        <v>53</v>
      </c>
      <c r="XG53" s="3">
        <v>54</v>
      </c>
      <c r="XH53" s="3">
        <v>55</v>
      </c>
      <c r="XI53" s="3">
        <v>56</v>
      </c>
      <c r="XJ53" s="3">
        <v>57</v>
      </c>
      <c r="XK53" s="3">
        <v>58</v>
      </c>
      <c r="XL53" s="3">
        <v>59</v>
      </c>
      <c r="XM53" s="3">
        <v>60</v>
      </c>
      <c r="XN53" s="3">
        <v>61</v>
      </c>
      <c r="XO53" s="3">
        <v>62</v>
      </c>
      <c r="XP53" s="3">
        <v>63</v>
      </c>
      <c r="XQ53" s="3">
        <v>64</v>
      </c>
      <c r="XR53" s="3">
        <v>65</v>
      </c>
      <c r="XS53" s="3">
        <v>66</v>
      </c>
      <c r="XT53" s="3">
        <v>67</v>
      </c>
      <c r="XU53" s="3">
        <v>68</v>
      </c>
      <c r="XV53" s="3">
        <v>69</v>
      </c>
      <c r="XW53" s="3">
        <v>70</v>
      </c>
      <c r="XX53" s="3">
        <v>71</v>
      </c>
      <c r="XY53" s="3">
        <v>72</v>
      </c>
      <c r="XZ53" s="3">
        <v>73</v>
      </c>
      <c r="YA53" s="3">
        <v>74</v>
      </c>
      <c r="YB53" s="3">
        <v>75</v>
      </c>
      <c r="YC53" s="3">
        <v>76</v>
      </c>
      <c r="YD53" s="3">
        <v>77</v>
      </c>
      <c r="YE53" s="3">
        <v>78</v>
      </c>
      <c r="YF53" s="3">
        <v>79</v>
      </c>
      <c r="YG53" s="3">
        <v>80</v>
      </c>
      <c r="YH53" s="3">
        <v>81</v>
      </c>
      <c r="YI53" s="3">
        <v>82</v>
      </c>
      <c r="YJ53" s="3">
        <v>83</v>
      </c>
      <c r="YK53" s="3">
        <v>84</v>
      </c>
      <c r="YL53" s="3">
        <v>85</v>
      </c>
      <c r="YM53" s="3">
        <v>86</v>
      </c>
      <c r="YN53" s="3">
        <v>87</v>
      </c>
      <c r="YO53" s="3">
        <v>88</v>
      </c>
      <c r="YP53" s="3">
        <v>89</v>
      </c>
      <c r="YQ53" s="3">
        <v>90</v>
      </c>
      <c r="YR53" s="3">
        <v>91</v>
      </c>
      <c r="YS53" s="3">
        <v>92</v>
      </c>
      <c r="YT53" s="3">
        <v>93</v>
      </c>
      <c r="YU53" s="3">
        <v>94</v>
      </c>
      <c r="YV53" s="3">
        <v>95</v>
      </c>
      <c r="YW53" s="3">
        <v>96</v>
      </c>
      <c r="YX53" s="3">
        <v>97</v>
      </c>
      <c r="YY53" s="3">
        <v>98</v>
      </c>
      <c r="YZ53" s="3">
        <v>99</v>
      </c>
      <c r="ZA53" s="3">
        <v>100</v>
      </c>
      <c r="ZB53" s="3">
        <v>101</v>
      </c>
      <c r="ZC53" s="3">
        <v>102</v>
      </c>
      <c r="ZD53" s="3">
        <v>103</v>
      </c>
      <c r="ZE53" s="3">
        <v>104</v>
      </c>
      <c r="ZF53" s="3">
        <v>105</v>
      </c>
      <c r="ZG53" s="3">
        <v>106</v>
      </c>
      <c r="ZH53" s="3">
        <v>107</v>
      </c>
      <c r="ZI53" s="3">
        <v>108</v>
      </c>
      <c r="ZJ53" s="3">
        <v>109</v>
      </c>
      <c r="ZK53" s="3">
        <v>110</v>
      </c>
      <c r="ZL53" s="3">
        <v>111</v>
      </c>
      <c r="ZM53" s="3">
        <v>112</v>
      </c>
      <c r="ZN53" s="3">
        <v>113</v>
      </c>
      <c r="ZO53" s="3">
        <v>114</v>
      </c>
      <c r="ZP53" s="3">
        <v>115</v>
      </c>
      <c r="ZQ53" s="3">
        <v>116</v>
      </c>
      <c r="ZR53" s="3">
        <v>117</v>
      </c>
      <c r="ZS53" s="3">
        <v>118</v>
      </c>
      <c r="ZT53" s="3">
        <v>119</v>
      </c>
      <c r="ZU53" s="3">
        <v>120</v>
      </c>
      <c r="ZV53" s="3">
        <v>121</v>
      </c>
      <c r="ZW53" s="3">
        <v>122</v>
      </c>
      <c r="ZX53" s="3">
        <v>123</v>
      </c>
      <c r="ZY53" s="3">
        <v>124</v>
      </c>
      <c r="ZZ53" s="3">
        <v>125</v>
      </c>
      <c r="AAA53" s="3">
        <v>126</v>
      </c>
      <c r="AAB53" s="3">
        <v>127</v>
      </c>
      <c r="AAC53" s="3">
        <v>128</v>
      </c>
      <c r="AAD53" s="3">
        <v>129</v>
      </c>
      <c r="AAE53" s="3">
        <v>130</v>
      </c>
      <c r="AAF53" s="3">
        <v>131</v>
      </c>
      <c r="AAG53" s="3">
        <v>132</v>
      </c>
      <c r="AAH53" s="3">
        <v>133</v>
      </c>
      <c r="AAI53" s="3">
        <v>134</v>
      </c>
      <c r="AAJ53" s="3">
        <v>135</v>
      </c>
      <c r="AAK53" s="3">
        <v>136</v>
      </c>
      <c r="AAL53" s="3">
        <v>137</v>
      </c>
      <c r="AAM53" s="3">
        <v>138</v>
      </c>
      <c r="AAN53" s="3">
        <v>139</v>
      </c>
      <c r="AAO53" s="3">
        <v>140</v>
      </c>
      <c r="AAP53" s="3">
        <v>141</v>
      </c>
      <c r="AAQ53" s="3">
        <v>142</v>
      </c>
      <c r="AAR53" s="3">
        <v>143</v>
      </c>
      <c r="AAS53" s="3">
        <v>144</v>
      </c>
      <c r="AAT53" s="3">
        <v>145</v>
      </c>
      <c r="AAU53" s="3">
        <v>146</v>
      </c>
      <c r="AAV53" s="3">
        <v>147</v>
      </c>
      <c r="AAW53" s="3">
        <v>148</v>
      </c>
      <c r="AAX53" s="3">
        <v>149</v>
      </c>
    </row>
    <row r="54" spans="1:726" x14ac:dyDescent="0.25">
      <c r="A54" s="48"/>
      <c r="B54" s="49"/>
      <c r="C54" s="50"/>
      <c r="D54" s="7" t="s">
        <v>1216</v>
      </c>
      <c r="E54" t="s">
        <v>48</v>
      </c>
      <c r="F54" t="s">
        <v>36</v>
      </c>
      <c r="G54" t="s">
        <v>42</v>
      </c>
      <c r="H54" t="s">
        <v>54</v>
      </c>
      <c r="I54" t="s">
        <v>72</v>
      </c>
      <c r="J54" t="s">
        <v>46</v>
      </c>
      <c r="K54" t="s">
        <v>43</v>
      </c>
      <c r="L54" t="s">
        <v>44</v>
      </c>
      <c r="M54" t="s">
        <v>53</v>
      </c>
      <c r="N54" t="s">
        <v>52</v>
      </c>
      <c r="O54" t="s">
        <v>43</v>
      </c>
      <c r="P54" t="s">
        <v>43</v>
      </c>
      <c r="Q54" t="s">
        <v>53</v>
      </c>
      <c r="R54" t="s">
        <v>37</v>
      </c>
      <c r="S54" t="s">
        <v>53</v>
      </c>
      <c r="T54" t="s">
        <v>71</v>
      </c>
      <c r="U54" t="s">
        <v>36</v>
      </c>
      <c r="V54" t="s">
        <v>72</v>
      </c>
      <c r="W54" t="s">
        <v>36</v>
      </c>
      <c r="X54" t="s">
        <v>72</v>
      </c>
      <c r="Y54" t="s">
        <v>72</v>
      </c>
      <c r="Z54" t="s">
        <v>41</v>
      </c>
      <c r="AA54" t="s">
        <v>45</v>
      </c>
      <c r="AB54" t="s">
        <v>72</v>
      </c>
      <c r="AC54" t="s">
        <v>52</v>
      </c>
      <c r="AD54" t="s">
        <v>52</v>
      </c>
      <c r="AE54" t="s">
        <v>45</v>
      </c>
      <c r="AF54" t="s">
        <v>51</v>
      </c>
      <c r="AG54" t="s">
        <v>37</v>
      </c>
      <c r="AH54" t="s">
        <v>51</v>
      </c>
      <c r="AI54" t="s">
        <v>72</v>
      </c>
      <c r="AJ54" t="s">
        <v>52</v>
      </c>
      <c r="AK54" t="s">
        <v>43</v>
      </c>
      <c r="AL54" t="s">
        <v>49</v>
      </c>
      <c r="AM54" t="s">
        <v>37</v>
      </c>
      <c r="AN54" t="s">
        <v>51</v>
      </c>
      <c r="AO54" t="s">
        <v>49</v>
      </c>
      <c r="AP54" t="s">
        <v>46</v>
      </c>
      <c r="AQ54" t="s">
        <v>51</v>
      </c>
      <c r="AR54" t="s">
        <v>47</v>
      </c>
      <c r="AS54" t="s">
        <v>53</v>
      </c>
      <c r="AT54" t="s">
        <v>71</v>
      </c>
      <c r="AU54" t="s">
        <v>45</v>
      </c>
      <c r="AV54" t="s">
        <v>46</v>
      </c>
      <c r="AW54" t="s">
        <v>46</v>
      </c>
      <c r="AX54" t="s">
        <v>46</v>
      </c>
      <c r="AY54" t="s">
        <v>49</v>
      </c>
      <c r="AZ54" t="s">
        <v>46</v>
      </c>
      <c r="BA54" t="s">
        <v>54</v>
      </c>
      <c r="BB54" t="s">
        <v>36</v>
      </c>
      <c r="BC54" t="s">
        <v>52</v>
      </c>
      <c r="BD54" t="s">
        <v>45</v>
      </c>
      <c r="BE54" t="s">
        <v>43</v>
      </c>
      <c r="BF54" t="s">
        <v>36</v>
      </c>
      <c r="BG54" t="s">
        <v>52</v>
      </c>
      <c r="BH54" t="s">
        <v>43</v>
      </c>
      <c r="BI54" t="s">
        <v>46</v>
      </c>
      <c r="BJ54" t="s">
        <v>72</v>
      </c>
      <c r="BK54" t="s">
        <v>46</v>
      </c>
      <c r="BL54" t="s">
        <v>36</v>
      </c>
      <c r="BM54" t="s">
        <v>43</v>
      </c>
      <c r="BN54" t="s">
        <v>52</v>
      </c>
      <c r="BO54" t="s">
        <v>48</v>
      </c>
      <c r="BP54" t="s">
        <v>52</v>
      </c>
      <c r="BQ54" t="s">
        <v>52</v>
      </c>
      <c r="BR54" t="s">
        <v>47</v>
      </c>
      <c r="BS54" t="s">
        <v>45</v>
      </c>
      <c r="BT54" t="s">
        <v>51</v>
      </c>
      <c r="BU54" t="s">
        <v>37</v>
      </c>
      <c r="BV54" t="s">
        <v>52</v>
      </c>
      <c r="BW54" t="s">
        <v>52</v>
      </c>
      <c r="BX54" t="s">
        <v>52</v>
      </c>
      <c r="BY54" t="s">
        <v>53</v>
      </c>
      <c r="BZ54" t="s">
        <v>51</v>
      </c>
      <c r="CA54" t="s">
        <v>47</v>
      </c>
      <c r="CB54" t="s">
        <v>54</v>
      </c>
      <c r="CC54" t="s">
        <v>53</v>
      </c>
      <c r="CD54" t="s">
        <v>40</v>
      </c>
      <c r="CE54" t="s">
        <v>51</v>
      </c>
      <c r="CF54" t="s">
        <v>37</v>
      </c>
      <c r="CG54" t="s">
        <v>50</v>
      </c>
      <c r="CH54" t="s">
        <v>51</v>
      </c>
      <c r="CI54" t="s">
        <v>41</v>
      </c>
      <c r="CJ54" t="s">
        <v>51</v>
      </c>
      <c r="CK54" t="s">
        <v>37</v>
      </c>
      <c r="CL54" t="s">
        <v>54</v>
      </c>
      <c r="CM54" t="s">
        <v>46</v>
      </c>
      <c r="CN54" t="s">
        <v>72</v>
      </c>
      <c r="CO54" t="s">
        <v>36</v>
      </c>
      <c r="CP54" t="s">
        <v>37</v>
      </c>
      <c r="CQ54" t="s">
        <v>53</v>
      </c>
      <c r="CR54" t="s">
        <v>48</v>
      </c>
      <c r="CS54" t="s">
        <v>49</v>
      </c>
      <c r="CT54" t="s">
        <v>40</v>
      </c>
      <c r="CU54" t="s">
        <v>41</v>
      </c>
      <c r="CV54" t="s">
        <v>37</v>
      </c>
      <c r="CW54" t="s">
        <v>36</v>
      </c>
      <c r="CX54" t="s">
        <v>36</v>
      </c>
      <c r="CY54" t="s">
        <v>43</v>
      </c>
      <c r="CZ54" t="s">
        <v>43</v>
      </c>
      <c r="DA54" t="s">
        <v>36</v>
      </c>
      <c r="DB54" t="s">
        <v>46</v>
      </c>
      <c r="DC54" t="s">
        <v>46</v>
      </c>
      <c r="DD54" t="s">
        <v>73</v>
      </c>
      <c r="DE54" t="s">
        <v>47</v>
      </c>
      <c r="DF54" t="s">
        <v>46</v>
      </c>
      <c r="DG54" t="s">
        <v>46</v>
      </c>
      <c r="DH54" t="s">
        <v>42</v>
      </c>
      <c r="DI54" t="s">
        <v>36</v>
      </c>
      <c r="DJ54" t="s">
        <v>47</v>
      </c>
      <c r="DK54" t="s">
        <v>46</v>
      </c>
      <c r="DL54" t="s">
        <v>46</v>
      </c>
      <c r="DM54" t="s">
        <v>42</v>
      </c>
      <c r="DN54" t="s">
        <v>42</v>
      </c>
      <c r="DO54" t="s">
        <v>47</v>
      </c>
      <c r="DP54" t="s">
        <v>42</v>
      </c>
      <c r="DQ54" t="s">
        <v>47</v>
      </c>
      <c r="DR54" t="s">
        <v>42</v>
      </c>
      <c r="DS54" t="s">
        <v>46</v>
      </c>
      <c r="DT54" t="s">
        <v>40</v>
      </c>
      <c r="DU54" t="s">
        <v>47</v>
      </c>
      <c r="DV54" t="s">
        <v>44</v>
      </c>
      <c r="DW54" t="s">
        <v>44</v>
      </c>
      <c r="DX54" t="s">
        <v>52</v>
      </c>
      <c r="DY54" t="s">
        <v>52</v>
      </c>
      <c r="DZ54" t="s">
        <v>52</v>
      </c>
      <c r="EA54" t="s">
        <v>43</v>
      </c>
      <c r="EB54" t="s">
        <v>52</v>
      </c>
      <c r="EC54" t="s">
        <v>36</v>
      </c>
      <c r="ED54" t="s">
        <v>43</v>
      </c>
      <c r="EE54" t="s">
        <v>37</v>
      </c>
      <c r="EF54" t="s">
        <v>73</v>
      </c>
      <c r="EG54" t="s">
        <v>51</v>
      </c>
      <c r="EH54" t="s">
        <v>49</v>
      </c>
      <c r="EI54" t="s">
        <v>44</v>
      </c>
      <c r="EJ54" t="s">
        <v>44</v>
      </c>
      <c r="EK54" t="s">
        <v>37</v>
      </c>
      <c r="EL54" t="s">
        <v>52</v>
      </c>
      <c r="EM54" t="s">
        <v>36</v>
      </c>
      <c r="EN54" t="s">
        <v>53</v>
      </c>
      <c r="EO54" t="s">
        <v>46</v>
      </c>
      <c r="EP54" t="s">
        <v>47</v>
      </c>
      <c r="EQ54" t="s">
        <v>73</v>
      </c>
      <c r="ER54" t="s">
        <v>42</v>
      </c>
      <c r="ES54" t="s">
        <v>46</v>
      </c>
      <c r="ET54" t="s">
        <v>41</v>
      </c>
      <c r="EU54" t="s">
        <v>36</v>
      </c>
      <c r="EV54" t="s">
        <v>43</v>
      </c>
      <c r="EW54" t="s">
        <v>46</v>
      </c>
      <c r="EX54" t="s">
        <v>47</v>
      </c>
      <c r="EY54" t="s">
        <v>46</v>
      </c>
      <c r="EZ54" t="s">
        <v>72</v>
      </c>
      <c r="FA54" t="s">
        <v>36</v>
      </c>
      <c r="FB54" t="s">
        <v>45</v>
      </c>
      <c r="FC54" t="s">
        <v>72</v>
      </c>
      <c r="FD54" t="s">
        <v>37</v>
      </c>
      <c r="FE54" t="s">
        <v>36</v>
      </c>
      <c r="FF54" t="s">
        <v>73</v>
      </c>
      <c r="FG54" t="s">
        <v>47</v>
      </c>
      <c r="FH54" t="s">
        <v>51</v>
      </c>
      <c r="FI54" t="s">
        <v>49</v>
      </c>
      <c r="FJ54" t="s">
        <v>54</v>
      </c>
      <c r="FK54" t="s">
        <v>52</v>
      </c>
      <c r="FL54" t="s">
        <v>49</v>
      </c>
      <c r="FM54" t="s">
        <v>51</v>
      </c>
      <c r="FN54" t="s">
        <v>45</v>
      </c>
      <c r="FO54" t="s">
        <v>51</v>
      </c>
      <c r="FP54" t="s">
        <v>45</v>
      </c>
      <c r="FQ54" t="s">
        <v>72</v>
      </c>
      <c r="FR54" t="s">
        <v>52</v>
      </c>
      <c r="FS54" t="s">
        <v>36</v>
      </c>
      <c r="FT54" t="s">
        <v>72</v>
      </c>
      <c r="FU54" t="s">
        <v>72</v>
      </c>
      <c r="FV54" t="s">
        <v>49</v>
      </c>
      <c r="FW54" t="s">
        <v>72</v>
      </c>
      <c r="FX54" t="s">
        <v>72</v>
      </c>
      <c r="FY54" t="s">
        <v>73</v>
      </c>
      <c r="FZ54" t="s">
        <v>41</v>
      </c>
      <c r="GA54" t="s">
        <v>51</v>
      </c>
      <c r="GB54" t="s">
        <v>72</v>
      </c>
      <c r="GC54" t="s">
        <v>53</v>
      </c>
      <c r="GD54" t="s">
        <v>73</v>
      </c>
      <c r="GE54" t="s">
        <v>36</v>
      </c>
      <c r="GF54" t="s">
        <v>45</v>
      </c>
      <c r="GG54" t="s">
        <v>47</v>
      </c>
      <c r="GH54" t="s">
        <v>46</v>
      </c>
      <c r="GI54" t="s">
        <v>51</v>
      </c>
      <c r="GJ54" t="s">
        <v>46</v>
      </c>
      <c r="GK54" t="s">
        <v>48</v>
      </c>
      <c r="GL54" t="s">
        <v>44</v>
      </c>
      <c r="GM54" t="s">
        <v>53</v>
      </c>
      <c r="GN54" t="s">
        <v>71</v>
      </c>
      <c r="GO54" t="s">
        <v>46</v>
      </c>
      <c r="GP54" t="s">
        <v>37</v>
      </c>
      <c r="GQ54" t="s">
        <v>71</v>
      </c>
      <c r="GR54" t="s">
        <v>43</v>
      </c>
      <c r="GS54" t="s">
        <v>43</v>
      </c>
      <c r="GT54" t="s">
        <v>43</v>
      </c>
      <c r="GU54" t="s">
        <v>53</v>
      </c>
      <c r="GV54" t="s">
        <v>46</v>
      </c>
      <c r="GW54" t="s">
        <v>53</v>
      </c>
      <c r="GX54" t="s">
        <v>51</v>
      </c>
      <c r="GY54" t="s">
        <v>43</v>
      </c>
      <c r="GZ54" t="s">
        <v>73</v>
      </c>
      <c r="HA54" t="s">
        <v>54</v>
      </c>
      <c r="HB54" t="s">
        <v>73</v>
      </c>
      <c r="HC54" t="s">
        <v>37</v>
      </c>
      <c r="HD54" t="s">
        <v>50</v>
      </c>
      <c r="HE54" t="s">
        <v>42</v>
      </c>
      <c r="HF54" t="s">
        <v>40</v>
      </c>
      <c r="HG54" t="s">
        <v>43</v>
      </c>
      <c r="HH54" t="s">
        <v>44</v>
      </c>
      <c r="HI54" t="s">
        <v>45</v>
      </c>
      <c r="HJ54" t="s">
        <v>44</v>
      </c>
      <c r="HK54" t="s">
        <v>45</v>
      </c>
      <c r="HL54" t="s">
        <v>36</v>
      </c>
      <c r="HM54" t="s">
        <v>44</v>
      </c>
      <c r="HN54" t="s">
        <v>42</v>
      </c>
      <c r="HO54" t="s">
        <v>53</v>
      </c>
      <c r="HP54" t="s">
        <v>37</v>
      </c>
      <c r="HQ54" t="s">
        <v>45</v>
      </c>
      <c r="HR54" t="s">
        <v>47</v>
      </c>
      <c r="HS54" t="s">
        <v>44</v>
      </c>
      <c r="HT54" t="s">
        <v>44</v>
      </c>
      <c r="HU54" t="s">
        <v>49</v>
      </c>
      <c r="HV54" t="s">
        <v>52</v>
      </c>
      <c r="HW54" t="s">
        <v>50</v>
      </c>
      <c r="HX54" t="s">
        <v>45</v>
      </c>
      <c r="HY54" t="s">
        <v>71</v>
      </c>
      <c r="HZ54" t="s">
        <v>37</v>
      </c>
      <c r="IA54" t="s">
        <v>46</v>
      </c>
      <c r="IB54" t="s">
        <v>53</v>
      </c>
      <c r="IC54" t="s">
        <v>44</v>
      </c>
      <c r="ID54" t="s">
        <v>72</v>
      </c>
      <c r="IE54" t="s">
        <v>53</v>
      </c>
      <c r="IF54" t="s">
        <v>52</v>
      </c>
      <c r="IG54" t="s">
        <v>71</v>
      </c>
      <c r="IH54" t="s">
        <v>51</v>
      </c>
      <c r="II54" t="s">
        <v>72</v>
      </c>
      <c r="IJ54" t="s">
        <v>41</v>
      </c>
      <c r="IK54" t="s">
        <v>45</v>
      </c>
      <c r="IL54" t="s">
        <v>45</v>
      </c>
      <c r="IM54" t="s">
        <v>44</v>
      </c>
      <c r="IN54" t="s">
        <v>54</v>
      </c>
      <c r="IO54" t="s">
        <v>45</v>
      </c>
      <c r="IP54" t="s">
        <v>45</v>
      </c>
      <c r="IQ54" t="s">
        <v>47</v>
      </c>
      <c r="IR54" t="s">
        <v>37</v>
      </c>
      <c r="IS54" t="s">
        <v>72</v>
      </c>
      <c r="IT54" t="s">
        <v>53</v>
      </c>
      <c r="IU54" t="s">
        <v>46</v>
      </c>
      <c r="IV54" t="s">
        <v>72</v>
      </c>
      <c r="IW54" t="s">
        <v>42</v>
      </c>
      <c r="IX54" t="s">
        <v>73</v>
      </c>
      <c r="IY54" t="s">
        <v>52</v>
      </c>
      <c r="IZ54" t="s">
        <v>36</v>
      </c>
      <c r="JA54" t="s">
        <v>52</v>
      </c>
      <c r="JB54" t="s">
        <v>44</v>
      </c>
      <c r="JC54" t="s">
        <v>49</v>
      </c>
      <c r="JD54" t="s">
        <v>47</v>
      </c>
      <c r="JE54" t="s">
        <v>45</v>
      </c>
      <c r="JF54" t="s">
        <v>51</v>
      </c>
      <c r="JG54" t="s">
        <v>48</v>
      </c>
      <c r="JH54" t="s">
        <v>36</v>
      </c>
      <c r="JI54" t="s">
        <v>49</v>
      </c>
      <c r="JJ54" t="s">
        <v>45</v>
      </c>
      <c r="JK54" t="s">
        <v>36</v>
      </c>
      <c r="JL54" t="s">
        <v>40</v>
      </c>
      <c r="JM54" t="s">
        <v>47</v>
      </c>
      <c r="JN54" t="s">
        <v>50</v>
      </c>
      <c r="JO54" t="s">
        <v>43</v>
      </c>
      <c r="JP54" t="s">
        <v>37</v>
      </c>
      <c r="JQ54" t="s">
        <v>44</v>
      </c>
      <c r="JR54" t="s">
        <v>45</v>
      </c>
      <c r="JS54" t="s">
        <v>42</v>
      </c>
      <c r="JT54" t="s">
        <v>45</v>
      </c>
      <c r="JU54" t="s">
        <v>44</v>
      </c>
      <c r="JV54" t="s">
        <v>46</v>
      </c>
      <c r="JW54" t="s">
        <v>73</v>
      </c>
      <c r="JX54" t="s">
        <v>51</v>
      </c>
      <c r="JY54" t="s">
        <v>54</v>
      </c>
      <c r="JZ54" t="s">
        <v>44</v>
      </c>
      <c r="KA54" t="s">
        <v>37</v>
      </c>
      <c r="KB54" t="s">
        <v>52</v>
      </c>
      <c r="KC54" t="s">
        <v>43</v>
      </c>
      <c r="KD54" t="s">
        <v>46</v>
      </c>
      <c r="KE54" t="s">
        <v>42</v>
      </c>
      <c r="KF54" t="s">
        <v>45</v>
      </c>
      <c r="KG54" t="s">
        <v>46</v>
      </c>
      <c r="KH54" t="s">
        <v>53</v>
      </c>
      <c r="KI54" t="s">
        <v>72</v>
      </c>
      <c r="KJ54" t="s">
        <v>72</v>
      </c>
      <c r="KK54" t="s">
        <v>43</v>
      </c>
      <c r="KL54" t="s">
        <v>51</v>
      </c>
      <c r="KM54" t="s">
        <v>37</v>
      </c>
      <c r="KN54" t="s">
        <v>40</v>
      </c>
      <c r="KO54" t="s">
        <v>72</v>
      </c>
      <c r="KP54" t="s">
        <v>51</v>
      </c>
      <c r="KQ54" t="s">
        <v>71</v>
      </c>
      <c r="KR54" t="s">
        <v>45</v>
      </c>
      <c r="KS54" t="s">
        <v>72</v>
      </c>
      <c r="KT54" t="s">
        <v>36</v>
      </c>
      <c r="KU54" t="s">
        <v>72</v>
      </c>
      <c r="KV54" t="s">
        <v>52</v>
      </c>
      <c r="KW54" t="s">
        <v>45</v>
      </c>
      <c r="KX54" t="s">
        <v>52</v>
      </c>
      <c r="KY54" t="s">
        <v>52</v>
      </c>
      <c r="KZ54" t="s">
        <v>53</v>
      </c>
      <c r="LA54" t="s">
        <v>50</v>
      </c>
      <c r="LB54" t="s">
        <v>37</v>
      </c>
      <c r="LC54" t="s">
        <v>73</v>
      </c>
      <c r="LD54" t="s">
        <v>47</v>
      </c>
      <c r="LE54" t="s">
        <v>52</v>
      </c>
      <c r="LF54" t="s">
        <v>44</v>
      </c>
      <c r="LG54" t="s">
        <v>37</v>
      </c>
      <c r="LH54" t="s">
        <v>73</v>
      </c>
      <c r="LI54" t="s">
        <v>52</v>
      </c>
      <c r="LJ54" t="s">
        <v>71</v>
      </c>
      <c r="LK54" t="s">
        <v>52</v>
      </c>
      <c r="LL54" t="s">
        <v>40</v>
      </c>
      <c r="LM54" t="s">
        <v>45</v>
      </c>
      <c r="LN54" t="s">
        <v>51</v>
      </c>
      <c r="LO54" t="s">
        <v>40</v>
      </c>
      <c r="LP54" t="s">
        <v>52</v>
      </c>
      <c r="LQ54" t="s">
        <v>72</v>
      </c>
      <c r="LR54" t="s">
        <v>72</v>
      </c>
      <c r="LS54" t="s">
        <v>51</v>
      </c>
      <c r="LT54" t="s">
        <v>52</v>
      </c>
      <c r="LU54" t="s">
        <v>51</v>
      </c>
      <c r="LV54" t="s">
        <v>72</v>
      </c>
      <c r="LW54" t="s">
        <v>47</v>
      </c>
      <c r="LX54" t="s">
        <v>53</v>
      </c>
      <c r="LY54" t="s">
        <v>46</v>
      </c>
      <c r="LZ54" t="s">
        <v>52</v>
      </c>
      <c r="MA54" t="s">
        <v>43</v>
      </c>
      <c r="MB54" t="s">
        <v>72</v>
      </c>
      <c r="MC54" t="s">
        <v>51</v>
      </c>
      <c r="MD54" t="s">
        <v>51</v>
      </c>
      <c r="ME54" t="s">
        <v>53</v>
      </c>
      <c r="MF54" t="s">
        <v>46</v>
      </c>
      <c r="MG54" t="s">
        <v>52</v>
      </c>
      <c r="MH54" t="s">
        <v>47</v>
      </c>
      <c r="MI54" t="s">
        <v>52</v>
      </c>
      <c r="MJ54" t="s">
        <v>44</v>
      </c>
      <c r="MK54" t="s">
        <v>51</v>
      </c>
      <c r="ML54" t="s">
        <v>54</v>
      </c>
      <c r="MM54" t="s">
        <v>43</v>
      </c>
      <c r="MN54" t="s">
        <v>46</v>
      </c>
      <c r="MO54" t="s">
        <v>47</v>
      </c>
      <c r="MP54" t="s">
        <v>42</v>
      </c>
      <c r="MQ54" t="s">
        <v>72</v>
      </c>
      <c r="MR54" t="s">
        <v>72</v>
      </c>
      <c r="MS54" t="s">
        <v>44</v>
      </c>
      <c r="MT54" t="s">
        <v>47</v>
      </c>
      <c r="MU54" t="s">
        <v>36</v>
      </c>
      <c r="MV54" t="s">
        <v>40</v>
      </c>
      <c r="MW54" t="s">
        <v>72</v>
      </c>
      <c r="MX54" t="s">
        <v>72</v>
      </c>
      <c r="MY54" t="s">
        <v>54</v>
      </c>
      <c r="MZ54" t="s">
        <v>40</v>
      </c>
      <c r="NA54" t="s">
        <v>47</v>
      </c>
      <c r="NB54" t="s">
        <v>42</v>
      </c>
      <c r="NC54" t="s">
        <v>42</v>
      </c>
      <c r="ND54" t="s">
        <v>52</v>
      </c>
      <c r="NE54" t="s">
        <v>45</v>
      </c>
      <c r="NF54" t="s">
        <v>71</v>
      </c>
      <c r="NG54" t="s">
        <v>45</v>
      </c>
      <c r="NH54" t="s">
        <v>47</v>
      </c>
      <c r="NI54" t="s">
        <v>46</v>
      </c>
      <c r="NJ54" t="s">
        <v>40</v>
      </c>
      <c r="NK54" t="s">
        <v>44</v>
      </c>
      <c r="NL54" t="s">
        <v>45</v>
      </c>
      <c r="NM54" t="s">
        <v>51</v>
      </c>
      <c r="NN54" t="s">
        <v>52</v>
      </c>
      <c r="NO54" t="s">
        <v>45</v>
      </c>
      <c r="NP54" t="s">
        <v>52</v>
      </c>
      <c r="NQ54" t="s">
        <v>51</v>
      </c>
      <c r="NR54" t="s">
        <v>49</v>
      </c>
      <c r="NS54" t="s">
        <v>52</v>
      </c>
      <c r="NT54" t="s">
        <v>72</v>
      </c>
      <c r="NU54" t="s">
        <v>52</v>
      </c>
      <c r="NV54" t="s">
        <v>45</v>
      </c>
      <c r="NW54" t="s">
        <v>53</v>
      </c>
      <c r="NX54" t="s">
        <v>50</v>
      </c>
      <c r="NY54" t="s">
        <v>36</v>
      </c>
      <c r="NZ54" t="s">
        <v>45</v>
      </c>
      <c r="OA54" t="s">
        <v>54</v>
      </c>
      <c r="OB54" t="s">
        <v>52</v>
      </c>
      <c r="OC54" t="s">
        <v>36</v>
      </c>
      <c r="OD54" t="s">
        <v>45</v>
      </c>
      <c r="OE54" t="s">
        <v>45</v>
      </c>
      <c r="OF54" t="s">
        <v>36</v>
      </c>
      <c r="OG54" t="s">
        <v>71</v>
      </c>
      <c r="OH54" t="s">
        <v>37</v>
      </c>
      <c r="OI54" t="s">
        <v>53</v>
      </c>
      <c r="OJ54" t="s">
        <v>73</v>
      </c>
      <c r="OK54" t="s">
        <v>43</v>
      </c>
      <c r="OL54" t="s">
        <v>45</v>
      </c>
      <c r="OM54" t="s">
        <v>50</v>
      </c>
      <c r="ON54" t="s">
        <v>52</v>
      </c>
      <c r="OO54" t="s">
        <v>50</v>
      </c>
      <c r="OP54" t="s">
        <v>50</v>
      </c>
      <c r="OQ54" t="s">
        <v>41</v>
      </c>
      <c r="OR54" t="s">
        <v>45</v>
      </c>
      <c r="OS54" t="s">
        <v>49</v>
      </c>
      <c r="OT54" t="s">
        <v>43</v>
      </c>
      <c r="OU54" t="s">
        <v>37</v>
      </c>
      <c r="OV54" t="s">
        <v>53</v>
      </c>
      <c r="OW54" t="s">
        <v>36</v>
      </c>
      <c r="OX54" t="s">
        <v>42</v>
      </c>
      <c r="OY54" t="s">
        <v>72</v>
      </c>
      <c r="OZ54" t="s">
        <v>72</v>
      </c>
      <c r="PA54" t="s">
        <v>51</v>
      </c>
      <c r="PB54" t="s">
        <v>44</v>
      </c>
      <c r="PC54" t="s">
        <v>52</v>
      </c>
      <c r="PD54" t="s">
        <v>72</v>
      </c>
      <c r="PE54" t="s">
        <v>72</v>
      </c>
      <c r="PF54" t="s">
        <v>47</v>
      </c>
      <c r="PG54" t="s">
        <v>36</v>
      </c>
      <c r="PH54" t="s">
        <v>72</v>
      </c>
      <c r="PI54" t="s">
        <v>72</v>
      </c>
      <c r="PJ54" t="s">
        <v>54</v>
      </c>
      <c r="PK54" t="s">
        <v>51</v>
      </c>
      <c r="PL54" t="s">
        <v>52</v>
      </c>
      <c r="PM54" t="s">
        <v>41</v>
      </c>
      <c r="PN54" t="s">
        <v>37</v>
      </c>
      <c r="PO54" t="s">
        <v>73</v>
      </c>
      <c r="PP54" t="s">
        <v>72</v>
      </c>
      <c r="PQ54" t="s">
        <v>53</v>
      </c>
      <c r="PR54" t="s">
        <v>52</v>
      </c>
      <c r="PS54" t="s">
        <v>40</v>
      </c>
      <c r="PT54" t="s">
        <v>52</v>
      </c>
      <c r="PU54" t="s">
        <v>73</v>
      </c>
      <c r="PV54" t="s">
        <v>36</v>
      </c>
      <c r="PW54" t="s">
        <v>52</v>
      </c>
      <c r="PX54" t="s">
        <v>72</v>
      </c>
      <c r="PY54" t="s">
        <v>53</v>
      </c>
      <c r="PZ54" t="s">
        <v>54</v>
      </c>
      <c r="QA54" t="s">
        <v>48</v>
      </c>
      <c r="QB54" t="s">
        <v>47</v>
      </c>
      <c r="QC54" t="s">
        <v>37</v>
      </c>
      <c r="QD54" t="s">
        <v>46</v>
      </c>
      <c r="QE54" t="s">
        <v>48</v>
      </c>
      <c r="QF54" t="s">
        <v>46</v>
      </c>
      <c r="QG54" t="s">
        <v>40</v>
      </c>
      <c r="QH54" t="s">
        <v>53</v>
      </c>
      <c r="QI54" t="s">
        <v>72</v>
      </c>
      <c r="QJ54" t="s">
        <v>45</v>
      </c>
      <c r="QK54" t="s">
        <v>50</v>
      </c>
      <c r="QL54" t="s">
        <v>42</v>
      </c>
      <c r="QM54" t="s">
        <v>44</v>
      </c>
      <c r="QN54" t="s">
        <v>72</v>
      </c>
      <c r="QO54" t="s">
        <v>36</v>
      </c>
      <c r="QP54" t="s">
        <v>53</v>
      </c>
      <c r="QQ54" t="s">
        <v>36</v>
      </c>
      <c r="QR54" t="s">
        <v>52</v>
      </c>
      <c r="QS54" t="s">
        <v>46</v>
      </c>
      <c r="QT54" t="s">
        <v>46</v>
      </c>
      <c r="QU54" t="s">
        <v>71</v>
      </c>
      <c r="QV54" t="s">
        <v>49</v>
      </c>
      <c r="QW54" t="s">
        <v>49</v>
      </c>
      <c r="QX54" t="s">
        <v>53</v>
      </c>
      <c r="QY54" t="s">
        <v>36</v>
      </c>
      <c r="QZ54" t="s">
        <v>46</v>
      </c>
      <c r="RA54" t="s">
        <v>50</v>
      </c>
      <c r="RB54" t="s">
        <v>43</v>
      </c>
      <c r="RC54" t="s">
        <v>53</v>
      </c>
      <c r="RD54" t="s">
        <v>46</v>
      </c>
      <c r="RE54" t="s">
        <v>49</v>
      </c>
      <c r="RF54" t="s">
        <v>47</v>
      </c>
      <c r="RG54" t="s">
        <v>44</v>
      </c>
      <c r="RH54" t="s">
        <v>49</v>
      </c>
      <c r="RI54" t="s">
        <v>37</v>
      </c>
      <c r="RJ54" t="s">
        <v>47</v>
      </c>
      <c r="RK54" t="s">
        <v>37</v>
      </c>
      <c r="RL54" t="s">
        <v>50</v>
      </c>
      <c r="RM54" t="s">
        <v>53</v>
      </c>
      <c r="RN54" t="s">
        <v>40</v>
      </c>
      <c r="RO54" t="s">
        <v>45</v>
      </c>
      <c r="RP54" t="s">
        <v>37</v>
      </c>
      <c r="RQ54" t="s">
        <v>37</v>
      </c>
      <c r="RR54" t="s">
        <v>44</v>
      </c>
      <c r="RS54" t="s">
        <v>40</v>
      </c>
      <c r="RT54" t="s">
        <v>53</v>
      </c>
      <c r="RU54" t="s">
        <v>53</v>
      </c>
      <c r="RV54" t="s">
        <v>40</v>
      </c>
      <c r="RW54" t="s">
        <v>53</v>
      </c>
      <c r="RX54" t="s">
        <v>49</v>
      </c>
      <c r="RY54" t="s">
        <v>47</v>
      </c>
      <c r="RZ54" t="s">
        <v>37</v>
      </c>
      <c r="SA54" t="s">
        <v>37</v>
      </c>
      <c r="SB54" t="s">
        <v>40</v>
      </c>
      <c r="SC54" t="s">
        <v>51</v>
      </c>
      <c r="SD54" t="s">
        <v>49</v>
      </c>
      <c r="SE54" t="s">
        <v>52</v>
      </c>
      <c r="SF54" t="s">
        <v>52</v>
      </c>
      <c r="SG54" t="s">
        <v>49</v>
      </c>
      <c r="SH54" t="s">
        <v>50</v>
      </c>
      <c r="SI54" t="s">
        <v>45</v>
      </c>
      <c r="SJ54" t="s">
        <v>50</v>
      </c>
      <c r="SK54" t="s">
        <v>50</v>
      </c>
      <c r="SL54" t="s">
        <v>44</v>
      </c>
      <c r="SM54" t="s">
        <v>37</v>
      </c>
      <c r="SN54" t="s">
        <v>72</v>
      </c>
      <c r="SO54" t="s">
        <v>43</v>
      </c>
      <c r="SP54" t="s">
        <v>50</v>
      </c>
      <c r="SQ54" t="s">
        <v>73</v>
      </c>
      <c r="SR54" t="s">
        <v>40</v>
      </c>
      <c r="SS54" t="s">
        <v>37</v>
      </c>
      <c r="ST54" t="s">
        <v>37</v>
      </c>
      <c r="SU54" t="s">
        <v>40</v>
      </c>
      <c r="SV54" t="s">
        <v>37</v>
      </c>
      <c r="SW54" t="s">
        <v>40</v>
      </c>
      <c r="SX54" t="s">
        <v>44</v>
      </c>
      <c r="SY54" t="s">
        <v>73</v>
      </c>
      <c r="SZ54" t="s">
        <v>37</v>
      </c>
      <c r="TA54" t="s">
        <v>47</v>
      </c>
      <c r="TB54" t="s">
        <v>49</v>
      </c>
      <c r="TC54" t="s">
        <v>47</v>
      </c>
      <c r="TD54" t="s">
        <v>49</v>
      </c>
      <c r="TE54" t="s">
        <v>49</v>
      </c>
      <c r="TF54" t="s">
        <v>43</v>
      </c>
      <c r="TG54" t="s">
        <v>49</v>
      </c>
      <c r="TH54" t="s">
        <v>54</v>
      </c>
      <c r="TI54" t="s">
        <v>45</v>
      </c>
      <c r="TJ54" t="s">
        <v>71</v>
      </c>
      <c r="TK54" t="s">
        <v>42</v>
      </c>
      <c r="TL54" t="s">
        <v>40</v>
      </c>
      <c r="TM54" t="s">
        <v>43</v>
      </c>
      <c r="TN54" t="s">
        <v>37</v>
      </c>
      <c r="TO54" t="s">
        <v>54</v>
      </c>
      <c r="TP54" t="s">
        <v>49</v>
      </c>
      <c r="TQ54" t="s">
        <v>54</v>
      </c>
      <c r="TR54" t="s">
        <v>43</v>
      </c>
      <c r="TS54" t="s">
        <v>36</v>
      </c>
      <c r="TT54" t="s">
        <v>43</v>
      </c>
      <c r="TU54" t="s">
        <v>53</v>
      </c>
      <c r="TV54" t="s">
        <v>37</v>
      </c>
      <c r="TW54" t="s">
        <v>53</v>
      </c>
      <c r="TX54" t="s">
        <v>49</v>
      </c>
      <c r="TY54" t="s">
        <v>49</v>
      </c>
      <c r="TZ54" t="s">
        <v>37</v>
      </c>
      <c r="UA54" t="s">
        <v>52</v>
      </c>
      <c r="UB54" t="s">
        <v>36</v>
      </c>
      <c r="UC54" t="s">
        <v>49</v>
      </c>
      <c r="UD54" t="s">
        <v>43</v>
      </c>
      <c r="UE54" t="s">
        <v>37</v>
      </c>
      <c r="UF54" t="s">
        <v>37</v>
      </c>
      <c r="UG54" t="s">
        <v>43</v>
      </c>
      <c r="UH54" t="s">
        <v>40</v>
      </c>
      <c r="UI54" t="s">
        <v>72</v>
      </c>
      <c r="UJ54" t="s">
        <v>52</v>
      </c>
      <c r="UK54" t="s">
        <v>36</v>
      </c>
      <c r="UL54" t="s">
        <v>37</v>
      </c>
      <c r="UM54" t="s">
        <v>72</v>
      </c>
      <c r="UN54" t="s">
        <v>43</v>
      </c>
      <c r="UO54" t="s">
        <v>52</v>
      </c>
      <c r="UP54" t="s">
        <v>40</v>
      </c>
      <c r="UQ54" t="s">
        <v>40</v>
      </c>
      <c r="UR54" t="s">
        <v>51</v>
      </c>
      <c r="US54" t="s">
        <v>44</v>
      </c>
      <c r="UT54" t="s">
        <v>53</v>
      </c>
      <c r="UU54" t="s">
        <v>37</v>
      </c>
      <c r="UV54" t="s">
        <v>46</v>
      </c>
      <c r="UW54" t="s">
        <v>37</v>
      </c>
      <c r="UX54" t="s">
        <v>52</v>
      </c>
      <c r="UY54" t="s">
        <v>44</v>
      </c>
      <c r="UZ54" t="s">
        <v>42</v>
      </c>
      <c r="VA54" t="s">
        <v>45</v>
      </c>
      <c r="VB54" t="s">
        <v>37</v>
      </c>
      <c r="VC54" t="s">
        <v>45</v>
      </c>
      <c r="VD54" t="s">
        <v>46</v>
      </c>
      <c r="VE54" t="s">
        <v>46</v>
      </c>
      <c r="VF54" t="s">
        <v>48</v>
      </c>
      <c r="VG54" t="s">
        <v>36</v>
      </c>
      <c r="VH54" t="s">
        <v>42</v>
      </c>
      <c r="VI54" t="s">
        <v>54</v>
      </c>
      <c r="VJ54" t="s">
        <v>52</v>
      </c>
      <c r="VK54" t="s">
        <v>53</v>
      </c>
      <c r="VL54" t="s">
        <v>42</v>
      </c>
      <c r="VM54" t="s">
        <v>42</v>
      </c>
      <c r="VN54" t="s">
        <v>54</v>
      </c>
      <c r="VO54" t="s">
        <v>51</v>
      </c>
      <c r="VP54" t="s">
        <v>37</v>
      </c>
      <c r="VQ54" t="s">
        <v>43</v>
      </c>
      <c r="VR54" t="s">
        <v>45</v>
      </c>
      <c r="VS54" t="s">
        <v>46</v>
      </c>
      <c r="VT54" t="s">
        <v>43</v>
      </c>
      <c r="VU54" t="s">
        <v>36</v>
      </c>
      <c r="VV54" t="s">
        <v>45</v>
      </c>
      <c r="VW54" t="s">
        <v>37</v>
      </c>
      <c r="VX54" t="s">
        <v>52</v>
      </c>
      <c r="VY54" t="s">
        <v>45</v>
      </c>
      <c r="VZ54" t="s">
        <v>42</v>
      </c>
      <c r="WA54" t="s">
        <v>46</v>
      </c>
      <c r="WB54" t="s">
        <v>42</v>
      </c>
      <c r="WC54" t="s">
        <v>47</v>
      </c>
      <c r="WD54" t="s">
        <v>42</v>
      </c>
      <c r="WE54" t="s">
        <v>47</v>
      </c>
      <c r="WF54" t="s">
        <v>41</v>
      </c>
      <c r="WG54" t="s">
        <v>51</v>
      </c>
      <c r="WH54" t="s">
        <v>53</v>
      </c>
      <c r="WI54" t="s">
        <v>53</v>
      </c>
      <c r="WJ54" t="s">
        <v>46</v>
      </c>
      <c r="WK54" t="s">
        <v>43</v>
      </c>
      <c r="WL54" t="s">
        <v>52</v>
      </c>
      <c r="WM54" t="s">
        <v>47</v>
      </c>
      <c r="WN54" t="s">
        <v>53</v>
      </c>
      <c r="WO54" t="s">
        <v>72</v>
      </c>
      <c r="WP54" t="s">
        <v>48</v>
      </c>
      <c r="WQ54" t="s">
        <v>44</v>
      </c>
      <c r="WR54" t="s">
        <v>37</v>
      </c>
      <c r="WS54" t="s">
        <v>52</v>
      </c>
      <c r="WT54" t="s">
        <v>47</v>
      </c>
      <c r="WU54" t="s">
        <v>54</v>
      </c>
      <c r="WV54" t="s">
        <v>50</v>
      </c>
      <c r="WW54" t="s">
        <v>40</v>
      </c>
      <c r="WX54" t="s">
        <v>53</v>
      </c>
      <c r="WY54" t="s">
        <v>43</v>
      </c>
      <c r="WZ54" t="s">
        <v>36</v>
      </c>
      <c r="XA54" t="s">
        <v>43</v>
      </c>
      <c r="XB54" t="s">
        <v>52</v>
      </c>
      <c r="XC54" t="s">
        <v>54</v>
      </c>
      <c r="XD54" t="s">
        <v>42</v>
      </c>
      <c r="XE54" t="s">
        <v>48</v>
      </c>
      <c r="XF54" t="s">
        <v>51</v>
      </c>
      <c r="XG54" t="s">
        <v>50</v>
      </c>
      <c r="XH54" t="s">
        <v>43</v>
      </c>
      <c r="XI54" t="s">
        <v>72</v>
      </c>
      <c r="XJ54" t="s">
        <v>42</v>
      </c>
      <c r="XK54" t="s">
        <v>36</v>
      </c>
      <c r="XL54" t="s">
        <v>42</v>
      </c>
      <c r="XM54" t="s">
        <v>47</v>
      </c>
      <c r="XN54" t="s">
        <v>50</v>
      </c>
      <c r="XO54" t="s">
        <v>47</v>
      </c>
      <c r="XP54" t="s">
        <v>53</v>
      </c>
      <c r="XQ54" t="s">
        <v>51</v>
      </c>
      <c r="XR54" t="s">
        <v>42</v>
      </c>
      <c r="XS54" t="s">
        <v>45</v>
      </c>
      <c r="XT54" t="s">
        <v>40</v>
      </c>
      <c r="XU54" t="s">
        <v>43</v>
      </c>
      <c r="XV54" t="s">
        <v>45</v>
      </c>
      <c r="XW54" t="s">
        <v>52</v>
      </c>
      <c r="XX54" t="s">
        <v>50</v>
      </c>
      <c r="XY54" t="s">
        <v>52</v>
      </c>
      <c r="XZ54" t="s">
        <v>48</v>
      </c>
      <c r="YA54" t="s">
        <v>36</v>
      </c>
      <c r="YB54" t="s">
        <v>44</v>
      </c>
      <c r="YC54" t="s">
        <v>46</v>
      </c>
      <c r="YD54" t="s">
        <v>48</v>
      </c>
      <c r="YE54" t="s">
        <v>46</v>
      </c>
      <c r="YF54" t="s">
        <v>42</v>
      </c>
      <c r="YG54" t="s">
        <v>53</v>
      </c>
      <c r="YH54" t="s">
        <v>42</v>
      </c>
      <c r="YI54" t="s">
        <v>37</v>
      </c>
      <c r="YJ54" t="s">
        <v>43</v>
      </c>
      <c r="YK54" t="s">
        <v>43</v>
      </c>
      <c r="YL54" t="s">
        <v>43</v>
      </c>
      <c r="YM54" t="s">
        <v>52</v>
      </c>
      <c r="YN54" t="s">
        <v>46</v>
      </c>
      <c r="YO54" t="s">
        <v>43</v>
      </c>
      <c r="YP54" t="s">
        <v>36</v>
      </c>
      <c r="YQ54" t="s">
        <v>45</v>
      </c>
      <c r="YR54" t="s">
        <v>44</v>
      </c>
      <c r="YS54" t="s">
        <v>72</v>
      </c>
      <c r="YT54" t="s">
        <v>45</v>
      </c>
      <c r="YU54" t="s">
        <v>42</v>
      </c>
      <c r="YV54" t="s">
        <v>46</v>
      </c>
      <c r="YW54" t="s">
        <v>42</v>
      </c>
      <c r="YX54" t="s">
        <v>54</v>
      </c>
      <c r="YY54" t="s">
        <v>50</v>
      </c>
      <c r="YZ54" t="s">
        <v>47</v>
      </c>
      <c r="ZA54" t="s">
        <v>45</v>
      </c>
      <c r="ZB54" t="s">
        <v>51</v>
      </c>
      <c r="ZC54" t="s">
        <v>37</v>
      </c>
      <c r="ZD54" t="s">
        <v>36</v>
      </c>
      <c r="ZE54" t="s">
        <v>36</v>
      </c>
      <c r="ZF54" t="s">
        <v>43</v>
      </c>
      <c r="ZG54" t="s">
        <v>52</v>
      </c>
      <c r="ZH54" t="s">
        <v>44</v>
      </c>
      <c r="ZI54" t="s">
        <v>49</v>
      </c>
      <c r="ZJ54" t="s">
        <v>72</v>
      </c>
      <c r="ZK54" t="s">
        <v>48</v>
      </c>
      <c r="ZL54" t="s">
        <v>53</v>
      </c>
      <c r="ZM54" t="s">
        <v>50</v>
      </c>
      <c r="ZN54" t="s">
        <v>52</v>
      </c>
      <c r="ZO54" t="s">
        <v>47</v>
      </c>
      <c r="ZP54" t="s">
        <v>43</v>
      </c>
      <c r="ZQ54" t="s">
        <v>46</v>
      </c>
      <c r="ZR54" t="s">
        <v>52</v>
      </c>
      <c r="ZS54" t="s">
        <v>53</v>
      </c>
      <c r="ZT54" t="s">
        <v>42</v>
      </c>
      <c r="ZU54" t="s">
        <v>43</v>
      </c>
      <c r="ZV54" t="s">
        <v>43</v>
      </c>
      <c r="ZW54" t="s">
        <v>72</v>
      </c>
      <c r="ZX54" t="s">
        <v>42</v>
      </c>
      <c r="ZY54" t="s">
        <v>43</v>
      </c>
      <c r="ZZ54" t="s">
        <v>48</v>
      </c>
      <c r="AAA54" t="s">
        <v>51</v>
      </c>
      <c r="AAB54" t="s">
        <v>46</v>
      </c>
      <c r="AAC54" t="s">
        <v>43</v>
      </c>
      <c r="AAD54" t="s">
        <v>36</v>
      </c>
      <c r="AAE54" t="s">
        <v>42</v>
      </c>
      <c r="AAF54" t="s">
        <v>72</v>
      </c>
      <c r="AAG54" t="s">
        <v>42</v>
      </c>
      <c r="AAH54" t="s">
        <v>47</v>
      </c>
      <c r="AAI54" t="s">
        <v>42</v>
      </c>
      <c r="AAJ54" t="s">
        <v>47</v>
      </c>
      <c r="AAK54" t="s">
        <v>54</v>
      </c>
      <c r="AAL54" t="s">
        <v>51</v>
      </c>
      <c r="AAM54" t="s">
        <v>50</v>
      </c>
      <c r="AAN54" t="s">
        <v>73</v>
      </c>
      <c r="AAO54" t="s">
        <v>43</v>
      </c>
      <c r="AAP54" t="s">
        <v>43</v>
      </c>
      <c r="AAQ54" t="s">
        <v>45</v>
      </c>
      <c r="AAR54" t="s">
        <v>72</v>
      </c>
      <c r="AAS54" t="s">
        <v>46</v>
      </c>
      <c r="AAT54" t="s">
        <v>72</v>
      </c>
      <c r="AAU54" t="s">
        <v>48</v>
      </c>
      <c r="AAV54" t="s">
        <v>48</v>
      </c>
      <c r="AAW54" t="s">
        <v>36</v>
      </c>
      <c r="AAX54" t="s">
        <v>46</v>
      </c>
    </row>
    <row r="55" spans="1:726" s="3" customFormat="1" x14ac:dyDescent="0.25">
      <c r="A55" s="48" t="s">
        <v>1168</v>
      </c>
      <c r="B55" s="49" t="s">
        <v>1206</v>
      </c>
      <c r="C55" s="50" t="s">
        <v>882</v>
      </c>
      <c r="D55" s="7" t="s">
        <v>1217</v>
      </c>
      <c r="E55" s="3">
        <v>1</v>
      </c>
      <c r="F55" s="3">
        <v>2</v>
      </c>
      <c r="G55" s="3">
        <v>3</v>
      </c>
      <c r="H55" s="3">
        <v>4</v>
      </c>
      <c r="I55" s="3">
        <v>5</v>
      </c>
      <c r="J55" s="3">
        <v>6</v>
      </c>
      <c r="K55" s="3">
        <v>7</v>
      </c>
      <c r="L55" s="3">
        <v>8</v>
      </c>
      <c r="M55" s="3">
        <v>9</v>
      </c>
      <c r="N55" s="3">
        <v>10</v>
      </c>
      <c r="O55" s="3">
        <v>11</v>
      </c>
      <c r="P55" s="3">
        <v>12</v>
      </c>
      <c r="Q55" s="3">
        <v>13</v>
      </c>
      <c r="R55" s="3">
        <v>14</v>
      </c>
      <c r="S55" s="3">
        <v>15</v>
      </c>
      <c r="T55" s="3">
        <v>16</v>
      </c>
      <c r="U55" s="3">
        <v>17</v>
      </c>
      <c r="V55" s="3">
        <v>18</v>
      </c>
      <c r="W55" s="3">
        <v>19</v>
      </c>
      <c r="X55" s="3">
        <v>20</v>
      </c>
      <c r="Y55" s="3">
        <v>21</v>
      </c>
      <c r="Z55" s="3">
        <v>22</v>
      </c>
      <c r="AA55" s="3">
        <v>23</v>
      </c>
      <c r="AB55" s="3">
        <v>24</v>
      </c>
      <c r="AC55" s="3">
        <v>25</v>
      </c>
      <c r="AD55" s="3">
        <v>26</v>
      </c>
      <c r="AE55" s="3">
        <v>27</v>
      </c>
      <c r="AF55" s="3">
        <v>28</v>
      </c>
      <c r="AG55" s="3">
        <v>29</v>
      </c>
      <c r="AH55" s="3">
        <v>30</v>
      </c>
      <c r="AI55" s="3">
        <v>31</v>
      </c>
      <c r="AJ55" s="3">
        <v>32</v>
      </c>
      <c r="AK55" s="3">
        <v>33</v>
      </c>
      <c r="AL55" s="3">
        <v>34</v>
      </c>
      <c r="AM55" s="3">
        <v>35</v>
      </c>
      <c r="AN55" s="3">
        <v>36</v>
      </c>
      <c r="AO55" s="3">
        <v>37</v>
      </c>
      <c r="AP55" s="3">
        <v>38</v>
      </c>
      <c r="AQ55" s="3">
        <v>39</v>
      </c>
      <c r="AR55" s="3">
        <v>40</v>
      </c>
      <c r="AS55" s="3">
        <v>41</v>
      </c>
      <c r="AT55" s="3">
        <v>42</v>
      </c>
      <c r="AU55" s="3">
        <v>43</v>
      </c>
      <c r="AV55" s="3">
        <v>44</v>
      </c>
      <c r="AW55" s="3">
        <v>45</v>
      </c>
      <c r="AX55" s="3">
        <v>46</v>
      </c>
      <c r="AY55" s="3">
        <v>47</v>
      </c>
      <c r="AZ55" s="3">
        <v>48</v>
      </c>
      <c r="BA55" s="3">
        <v>49</v>
      </c>
      <c r="BB55" s="3">
        <v>50</v>
      </c>
      <c r="BC55" s="3">
        <v>51</v>
      </c>
      <c r="BD55" s="3">
        <v>52</v>
      </c>
      <c r="BE55" s="3">
        <v>53</v>
      </c>
      <c r="BF55" s="3">
        <v>54</v>
      </c>
      <c r="BG55" s="3">
        <v>55</v>
      </c>
      <c r="BH55" s="3">
        <v>56</v>
      </c>
      <c r="BI55" s="3">
        <v>57</v>
      </c>
      <c r="BJ55" s="3">
        <v>58</v>
      </c>
      <c r="BK55" s="3">
        <v>59</v>
      </c>
      <c r="BL55" s="3">
        <v>60</v>
      </c>
      <c r="BM55" s="3">
        <v>61</v>
      </c>
      <c r="BN55" s="3">
        <v>62</v>
      </c>
      <c r="BO55" s="3">
        <v>63</v>
      </c>
      <c r="BP55" s="3">
        <v>64</v>
      </c>
      <c r="BQ55" s="3">
        <v>65</v>
      </c>
      <c r="BR55" s="3">
        <v>66</v>
      </c>
      <c r="BS55" s="3">
        <v>67</v>
      </c>
      <c r="BT55" s="3">
        <v>68</v>
      </c>
      <c r="BU55" s="3">
        <v>69</v>
      </c>
      <c r="BV55" s="3">
        <v>70</v>
      </c>
      <c r="BW55" s="3">
        <v>71</v>
      </c>
      <c r="BX55" s="3">
        <v>72</v>
      </c>
      <c r="BY55" s="3">
        <v>73</v>
      </c>
      <c r="BZ55" s="3">
        <v>74</v>
      </c>
      <c r="CA55" s="3">
        <v>75</v>
      </c>
      <c r="CB55" s="3">
        <v>76</v>
      </c>
      <c r="CC55" s="3">
        <v>77</v>
      </c>
      <c r="CD55" s="3">
        <v>78</v>
      </c>
      <c r="CE55" s="3">
        <v>79</v>
      </c>
      <c r="CF55" s="3">
        <v>80</v>
      </c>
      <c r="CG55" s="3">
        <v>81</v>
      </c>
      <c r="CH55" s="3">
        <v>82</v>
      </c>
      <c r="CI55" s="3">
        <v>83</v>
      </c>
      <c r="CJ55" s="3">
        <v>84</v>
      </c>
      <c r="CK55" s="3">
        <v>85</v>
      </c>
      <c r="CL55" s="3">
        <v>86</v>
      </c>
      <c r="CM55" s="3">
        <v>87</v>
      </c>
      <c r="CN55" s="3">
        <v>88</v>
      </c>
      <c r="CO55" s="3">
        <v>89</v>
      </c>
      <c r="CP55" s="3">
        <v>90</v>
      </c>
      <c r="CQ55" s="3">
        <v>91</v>
      </c>
      <c r="CR55" s="3">
        <v>92</v>
      </c>
      <c r="CS55" s="3">
        <v>93</v>
      </c>
      <c r="CT55" s="3">
        <v>94</v>
      </c>
      <c r="CU55" s="3">
        <v>95</v>
      </c>
      <c r="CV55" s="3">
        <v>96</v>
      </c>
      <c r="CW55" s="3">
        <v>97</v>
      </c>
      <c r="CX55" s="3">
        <v>98</v>
      </c>
      <c r="CY55" s="3">
        <v>99</v>
      </c>
      <c r="CZ55" s="3">
        <v>100</v>
      </c>
      <c r="DA55" s="3">
        <v>101</v>
      </c>
      <c r="DB55" s="3">
        <v>102</v>
      </c>
      <c r="DC55" s="3">
        <v>103</v>
      </c>
      <c r="DD55" s="3">
        <v>104</v>
      </c>
      <c r="DE55" s="3">
        <v>105</v>
      </c>
      <c r="DF55" s="3">
        <v>106</v>
      </c>
      <c r="DG55" s="3">
        <v>107</v>
      </c>
      <c r="DH55" s="3">
        <v>108</v>
      </c>
      <c r="DI55" s="3">
        <v>109</v>
      </c>
      <c r="DJ55" s="3">
        <v>110</v>
      </c>
      <c r="DK55" s="3">
        <v>111</v>
      </c>
      <c r="DL55" s="3">
        <v>112</v>
      </c>
      <c r="DM55" s="3">
        <v>113</v>
      </c>
      <c r="DN55" s="3">
        <v>114</v>
      </c>
      <c r="DO55" s="3">
        <v>115</v>
      </c>
      <c r="DP55" s="3">
        <v>116</v>
      </c>
      <c r="DQ55" s="3">
        <v>117</v>
      </c>
      <c r="DR55" s="3">
        <v>118</v>
      </c>
      <c r="DS55" s="3">
        <v>119</v>
      </c>
      <c r="DT55" s="3">
        <v>120</v>
      </c>
      <c r="DU55" s="3">
        <v>121</v>
      </c>
      <c r="DV55" s="3">
        <v>122</v>
      </c>
      <c r="DW55" s="3">
        <v>123</v>
      </c>
      <c r="DX55" s="3">
        <v>124</v>
      </c>
      <c r="DY55" s="3">
        <v>125</v>
      </c>
      <c r="DZ55" s="3">
        <v>126</v>
      </c>
      <c r="EA55" s="3">
        <v>127</v>
      </c>
      <c r="EB55" s="3">
        <v>128</v>
      </c>
      <c r="EC55" s="3">
        <v>129</v>
      </c>
      <c r="ED55" s="3">
        <v>130</v>
      </c>
      <c r="EE55" s="3">
        <v>131</v>
      </c>
      <c r="EF55" s="3">
        <v>132</v>
      </c>
      <c r="EG55" s="3">
        <v>133</v>
      </c>
      <c r="EH55" s="3">
        <v>134</v>
      </c>
      <c r="EI55" s="3">
        <v>135</v>
      </c>
      <c r="EJ55" s="3">
        <v>136</v>
      </c>
      <c r="EK55" s="3">
        <v>137</v>
      </c>
      <c r="EL55" s="3">
        <v>138</v>
      </c>
      <c r="EM55" s="3">
        <v>139</v>
      </c>
      <c r="EN55" s="3">
        <v>140</v>
      </c>
      <c r="EO55" s="3">
        <v>141</v>
      </c>
      <c r="EP55" s="3">
        <v>142</v>
      </c>
      <c r="EQ55" s="3">
        <v>143</v>
      </c>
      <c r="ER55" s="3">
        <v>144</v>
      </c>
      <c r="ES55" s="3">
        <v>145</v>
      </c>
      <c r="ET55" s="3">
        <v>146</v>
      </c>
      <c r="EU55" s="3">
        <v>147</v>
      </c>
      <c r="EV55" s="3">
        <v>148</v>
      </c>
      <c r="EW55" s="3">
        <v>149</v>
      </c>
      <c r="EX55" s="3">
        <v>150</v>
      </c>
      <c r="EY55" s="3">
        <v>151</v>
      </c>
      <c r="EZ55" s="3">
        <v>152</v>
      </c>
      <c r="FA55" s="3">
        <v>153</v>
      </c>
      <c r="FB55" s="3">
        <v>154</v>
      </c>
      <c r="FC55" s="3">
        <v>155</v>
      </c>
      <c r="FD55" s="3">
        <v>156</v>
      </c>
      <c r="FE55" s="3">
        <v>157</v>
      </c>
      <c r="FF55" s="3">
        <v>158</v>
      </c>
      <c r="FG55" s="3">
        <v>159</v>
      </c>
      <c r="FH55" s="3">
        <v>160</v>
      </c>
      <c r="FI55" s="3">
        <v>161</v>
      </c>
      <c r="FJ55" s="3">
        <v>162</v>
      </c>
      <c r="FK55" s="3">
        <v>163</v>
      </c>
      <c r="FL55" s="3">
        <v>164</v>
      </c>
      <c r="FM55" s="3">
        <v>165</v>
      </c>
      <c r="FN55" s="3">
        <v>166</v>
      </c>
      <c r="FO55" s="3">
        <v>167</v>
      </c>
      <c r="FP55" s="3">
        <v>168</v>
      </c>
      <c r="FQ55" s="3">
        <v>169</v>
      </c>
      <c r="FR55" s="3">
        <v>170</v>
      </c>
      <c r="FS55" s="3">
        <v>171</v>
      </c>
      <c r="FT55" s="3">
        <v>172</v>
      </c>
      <c r="FU55" s="3">
        <v>173</v>
      </c>
      <c r="FV55" s="3">
        <v>174</v>
      </c>
      <c r="FW55" s="3">
        <v>175</v>
      </c>
      <c r="FX55" s="3">
        <v>176</v>
      </c>
      <c r="FY55" s="3">
        <v>177</v>
      </c>
      <c r="FZ55" s="3">
        <v>178</v>
      </c>
      <c r="GA55" s="3">
        <v>179</v>
      </c>
      <c r="GB55" s="3">
        <v>180</v>
      </c>
      <c r="GC55" s="3">
        <v>181</v>
      </c>
      <c r="GD55" s="3">
        <v>182</v>
      </c>
      <c r="GE55" s="3">
        <v>183</v>
      </c>
      <c r="GF55" s="3">
        <v>184</v>
      </c>
      <c r="GG55" s="3">
        <v>185</v>
      </c>
      <c r="GH55" s="3">
        <v>186</v>
      </c>
      <c r="GI55" s="3">
        <v>187</v>
      </c>
      <c r="GJ55" s="3">
        <v>188</v>
      </c>
      <c r="GK55" s="3">
        <v>189</v>
      </c>
      <c r="GL55" s="3">
        <v>190</v>
      </c>
      <c r="GM55" s="3">
        <v>191</v>
      </c>
      <c r="GN55" s="3">
        <v>192</v>
      </c>
      <c r="GO55" s="3">
        <v>193</v>
      </c>
      <c r="GP55" s="3">
        <v>194</v>
      </c>
      <c r="GQ55" s="3">
        <v>195</v>
      </c>
      <c r="GR55" s="3">
        <v>196</v>
      </c>
      <c r="GS55" s="3">
        <v>197</v>
      </c>
      <c r="GT55" s="3">
        <v>198</v>
      </c>
      <c r="GU55" s="3">
        <v>199</v>
      </c>
      <c r="GV55" s="3">
        <v>200</v>
      </c>
      <c r="GW55" s="3">
        <v>201</v>
      </c>
      <c r="GX55" s="3">
        <v>202</v>
      </c>
      <c r="GY55" s="3">
        <v>203</v>
      </c>
      <c r="GZ55" s="3">
        <v>204</v>
      </c>
      <c r="HA55" s="3">
        <v>205</v>
      </c>
      <c r="HB55" s="3">
        <v>206</v>
      </c>
      <c r="HC55" s="3">
        <v>207</v>
      </c>
      <c r="HD55" s="3">
        <v>208</v>
      </c>
      <c r="HE55" s="3">
        <v>209</v>
      </c>
      <c r="HF55" s="3">
        <v>210</v>
      </c>
      <c r="HG55" s="3">
        <v>211</v>
      </c>
      <c r="HH55" s="3">
        <v>212</v>
      </c>
      <c r="HI55" s="3">
        <v>213</v>
      </c>
      <c r="HJ55" s="3">
        <v>214</v>
      </c>
      <c r="HK55" s="3">
        <v>215</v>
      </c>
      <c r="HL55" s="3">
        <v>216</v>
      </c>
      <c r="HM55" s="3">
        <v>217</v>
      </c>
      <c r="HN55" s="3">
        <v>218</v>
      </c>
      <c r="HO55" s="3">
        <v>219</v>
      </c>
      <c r="HP55" s="3">
        <v>220</v>
      </c>
      <c r="HQ55" s="3">
        <v>221</v>
      </c>
      <c r="HR55" s="3">
        <v>222</v>
      </c>
      <c r="HS55" s="3">
        <v>223</v>
      </c>
      <c r="HT55" s="3">
        <v>224</v>
      </c>
      <c r="HU55" s="3">
        <v>225</v>
      </c>
      <c r="HV55" s="3">
        <v>226</v>
      </c>
      <c r="HW55" s="3">
        <v>227</v>
      </c>
      <c r="HX55" s="3">
        <v>228</v>
      </c>
      <c r="HY55" s="3">
        <v>229</v>
      </c>
      <c r="HZ55" s="3">
        <v>230</v>
      </c>
      <c r="IA55" s="3">
        <v>231</v>
      </c>
      <c r="IB55" s="3">
        <v>232</v>
      </c>
      <c r="IC55" s="3">
        <v>233</v>
      </c>
      <c r="ID55" s="3">
        <v>234</v>
      </c>
      <c r="IE55" s="3">
        <v>235</v>
      </c>
      <c r="IF55" s="3">
        <v>236</v>
      </c>
      <c r="IG55" s="3">
        <v>237</v>
      </c>
      <c r="IH55" s="3">
        <v>238</v>
      </c>
      <c r="II55" s="3">
        <v>239</v>
      </c>
      <c r="IJ55" s="3">
        <v>240</v>
      </c>
      <c r="IK55" s="3">
        <v>241</v>
      </c>
      <c r="IL55" s="3">
        <v>242</v>
      </c>
      <c r="IM55" s="3">
        <v>243</v>
      </c>
      <c r="IN55" s="3">
        <v>244</v>
      </c>
      <c r="IO55" s="3">
        <v>245</v>
      </c>
      <c r="IP55" s="3">
        <v>246</v>
      </c>
      <c r="IQ55" s="3">
        <v>247</v>
      </c>
      <c r="IR55" s="3">
        <v>248</v>
      </c>
      <c r="IS55" s="3">
        <v>249</v>
      </c>
      <c r="IT55" s="3">
        <v>250</v>
      </c>
      <c r="IU55" s="3">
        <v>251</v>
      </c>
      <c r="IV55" s="3">
        <v>252</v>
      </c>
      <c r="IW55" s="3">
        <v>253</v>
      </c>
      <c r="IX55" s="3">
        <v>254</v>
      </c>
      <c r="IY55" s="3">
        <v>255</v>
      </c>
      <c r="IZ55" s="3">
        <v>256</v>
      </c>
      <c r="JA55" s="3">
        <v>257</v>
      </c>
      <c r="JB55" s="3">
        <v>258</v>
      </c>
      <c r="JC55" s="3">
        <v>259</v>
      </c>
      <c r="JD55" s="3">
        <v>260</v>
      </c>
      <c r="JE55" s="3">
        <v>261</v>
      </c>
      <c r="JF55" s="3">
        <v>262</v>
      </c>
      <c r="JG55" s="3">
        <v>263</v>
      </c>
      <c r="JH55" s="3">
        <v>264</v>
      </c>
      <c r="JI55" s="3">
        <v>265</v>
      </c>
      <c r="JJ55" s="3">
        <v>266</v>
      </c>
      <c r="JK55" s="3">
        <v>267</v>
      </c>
      <c r="JL55" s="3">
        <v>268</v>
      </c>
      <c r="JM55" s="3">
        <v>269</v>
      </c>
      <c r="JN55" s="3">
        <v>270</v>
      </c>
      <c r="JO55" s="3">
        <v>271</v>
      </c>
      <c r="JP55" s="3">
        <v>272</v>
      </c>
      <c r="JQ55" s="3">
        <v>273</v>
      </c>
      <c r="JR55" s="3">
        <v>274</v>
      </c>
      <c r="JS55" s="3">
        <v>275</v>
      </c>
      <c r="JT55" s="3">
        <v>276</v>
      </c>
      <c r="JU55" s="3">
        <v>277</v>
      </c>
      <c r="JV55" s="3">
        <v>278</v>
      </c>
      <c r="JW55" s="3">
        <v>279</v>
      </c>
      <c r="JX55" s="3">
        <v>280</v>
      </c>
      <c r="JY55" s="3">
        <v>281</v>
      </c>
      <c r="JZ55" s="3">
        <v>282</v>
      </c>
      <c r="KA55" s="3">
        <v>283</v>
      </c>
      <c r="KB55" s="3">
        <v>284</v>
      </c>
      <c r="KC55" s="3">
        <v>285</v>
      </c>
      <c r="KD55" s="3">
        <v>286</v>
      </c>
      <c r="KE55" s="3">
        <v>287</v>
      </c>
      <c r="KF55" s="3">
        <v>288</v>
      </c>
      <c r="KG55" s="3">
        <v>289</v>
      </c>
      <c r="KH55" s="3">
        <v>290</v>
      </c>
      <c r="KI55" s="3">
        <v>291</v>
      </c>
      <c r="KJ55" s="3">
        <v>292</v>
      </c>
      <c r="KK55" s="3">
        <v>293</v>
      </c>
      <c r="KL55" s="3">
        <v>294</v>
      </c>
      <c r="KM55" s="3">
        <v>295</v>
      </c>
      <c r="KN55" s="3">
        <v>296</v>
      </c>
      <c r="KO55" s="3">
        <v>297</v>
      </c>
      <c r="KP55" s="3">
        <v>298</v>
      </c>
      <c r="KQ55" s="3">
        <v>299</v>
      </c>
      <c r="KR55" s="3">
        <v>300</v>
      </c>
      <c r="KS55" s="3">
        <v>301</v>
      </c>
      <c r="KT55" s="3">
        <v>302</v>
      </c>
      <c r="KU55" s="3">
        <v>303</v>
      </c>
      <c r="KV55" s="3">
        <v>304</v>
      </c>
      <c r="KW55" s="3">
        <v>305</v>
      </c>
      <c r="KX55" s="3">
        <v>306</v>
      </c>
      <c r="KY55" s="3">
        <v>307</v>
      </c>
      <c r="KZ55" s="3">
        <v>308</v>
      </c>
      <c r="LA55" s="3">
        <v>309</v>
      </c>
      <c r="LB55" s="3">
        <v>310</v>
      </c>
      <c r="LC55" s="3">
        <v>311</v>
      </c>
      <c r="LD55" s="3">
        <v>312</v>
      </c>
      <c r="LE55" s="3">
        <v>313</v>
      </c>
      <c r="LF55" s="3">
        <v>314</v>
      </c>
      <c r="LG55" s="3">
        <v>315</v>
      </c>
      <c r="LH55" s="3">
        <v>316</v>
      </c>
      <c r="LI55" s="3">
        <v>317</v>
      </c>
      <c r="LJ55" s="3">
        <v>318</v>
      </c>
      <c r="LK55" s="3">
        <v>319</v>
      </c>
      <c r="LL55" s="3">
        <v>320</v>
      </c>
      <c r="LM55" s="3">
        <v>321</v>
      </c>
      <c r="LN55" s="3">
        <v>322</v>
      </c>
      <c r="LO55" s="3">
        <v>323</v>
      </c>
      <c r="LP55" s="3">
        <v>324</v>
      </c>
      <c r="LQ55" s="3">
        <v>325</v>
      </c>
      <c r="LR55" s="3">
        <v>326</v>
      </c>
      <c r="LS55" s="3">
        <v>327</v>
      </c>
      <c r="LT55" s="3">
        <v>328</v>
      </c>
      <c r="LU55" s="3">
        <v>329</v>
      </c>
      <c r="LV55" s="3">
        <v>330</v>
      </c>
      <c r="LW55" s="3">
        <v>331</v>
      </c>
      <c r="LX55" s="3">
        <v>332</v>
      </c>
      <c r="LY55" s="3">
        <v>333</v>
      </c>
      <c r="LZ55" s="3">
        <v>334</v>
      </c>
      <c r="MA55" s="3">
        <v>335</v>
      </c>
      <c r="MB55" s="3">
        <v>336</v>
      </c>
      <c r="MC55" s="3">
        <v>337</v>
      </c>
      <c r="MD55" s="3">
        <v>338</v>
      </c>
      <c r="ME55" s="3">
        <v>339</v>
      </c>
      <c r="MF55" s="3">
        <v>340</v>
      </c>
      <c r="MG55" s="3">
        <v>341</v>
      </c>
      <c r="MH55" s="3">
        <v>342</v>
      </c>
      <c r="MI55" s="3">
        <v>343</v>
      </c>
      <c r="MJ55" s="3">
        <v>344</v>
      </c>
      <c r="MK55" s="3">
        <v>345</v>
      </c>
      <c r="ML55" s="3">
        <v>346</v>
      </c>
      <c r="MM55" s="3">
        <v>347</v>
      </c>
      <c r="MN55" s="3">
        <v>348</v>
      </c>
      <c r="MO55" s="3">
        <v>349</v>
      </c>
      <c r="MP55" s="3">
        <v>350</v>
      </c>
      <c r="MQ55" s="3">
        <v>351</v>
      </c>
      <c r="MR55" s="3">
        <v>352</v>
      </c>
      <c r="MS55" s="3">
        <v>353</v>
      </c>
      <c r="MT55" s="3">
        <v>354</v>
      </c>
      <c r="MU55" s="3">
        <v>355</v>
      </c>
      <c r="MV55" s="3">
        <v>356</v>
      </c>
      <c r="MW55" s="3">
        <v>357</v>
      </c>
      <c r="MX55" s="3">
        <v>358</v>
      </c>
      <c r="MY55" s="3">
        <v>359</v>
      </c>
      <c r="MZ55" s="3">
        <v>360</v>
      </c>
      <c r="NA55" s="3">
        <v>361</v>
      </c>
      <c r="NB55" s="3">
        <v>362</v>
      </c>
      <c r="NC55" s="3">
        <v>363</v>
      </c>
      <c r="ND55" s="3">
        <v>364</v>
      </c>
      <c r="NE55" s="3">
        <v>365</v>
      </c>
      <c r="NF55" s="3">
        <v>366</v>
      </c>
      <c r="NG55" s="3">
        <v>367</v>
      </c>
      <c r="NH55" s="3">
        <v>368</v>
      </c>
      <c r="NI55" s="3">
        <v>369</v>
      </c>
      <c r="NJ55" s="3">
        <v>370</v>
      </c>
      <c r="NK55" s="3">
        <v>371</v>
      </c>
      <c r="NL55" s="3">
        <v>372</v>
      </c>
      <c r="NM55" s="3">
        <v>373</v>
      </c>
      <c r="NN55" s="3">
        <v>374</v>
      </c>
      <c r="NO55" s="3">
        <v>375</v>
      </c>
      <c r="NP55" s="3">
        <v>376</v>
      </c>
      <c r="NQ55" s="3">
        <v>377</v>
      </c>
      <c r="NR55" s="3">
        <v>378</v>
      </c>
      <c r="NS55" s="3">
        <v>379</v>
      </c>
      <c r="NT55" s="3">
        <v>380</v>
      </c>
      <c r="NU55" s="3">
        <v>381</v>
      </c>
      <c r="NV55" s="3">
        <v>382</v>
      </c>
      <c r="NW55" s="3">
        <v>383</v>
      </c>
      <c r="NX55" s="3">
        <v>384</v>
      </c>
      <c r="NY55" s="3">
        <v>385</v>
      </c>
      <c r="NZ55" s="3">
        <v>386</v>
      </c>
      <c r="OA55" s="3">
        <v>387</v>
      </c>
      <c r="OB55" s="3">
        <v>388</v>
      </c>
      <c r="OC55" s="3">
        <v>389</v>
      </c>
      <c r="OD55" s="3">
        <v>390</v>
      </c>
      <c r="OE55" s="3">
        <v>391</v>
      </c>
      <c r="OF55" s="3">
        <v>392</v>
      </c>
      <c r="OG55" s="3">
        <v>393</v>
      </c>
      <c r="OH55" s="3">
        <v>394</v>
      </c>
      <c r="OI55" s="3">
        <v>395</v>
      </c>
      <c r="OJ55" s="3">
        <v>396</v>
      </c>
      <c r="OK55" s="3">
        <v>397</v>
      </c>
      <c r="OL55" s="3">
        <v>398</v>
      </c>
      <c r="OM55" s="3">
        <v>399</v>
      </c>
      <c r="ON55" s="3">
        <v>400</v>
      </c>
      <c r="OO55" s="3">
        <v>401</v>
      </c>
      <c r="OP55" s="3">
        <v>402</v>
      </c>
      <c r="OQ55" s="3">
        <v>403</v>
      </c>
      <c r="OR55" s="3">
        <v>404</v>
      </c>
      <c r="OS55" s="3">
        <v>405</v>
      </c>
      <c r="OT55" s="3">
        <v>406</v>
      </c>
      <c r="OU55" s="3">
        <v>407</v>
      </c>
      <c r="OV55" s="3">
        <v>408</v>
      </c>
      <c r="OW55" s="3">
        <v>409</v>
      </c>
      <c r="OX55" s="3">
        <v>410</v>
      </c>
      <c r="OY55" s="3">
        <v>411</v>
      </c>
      <c r="OZ55" s="3">
        <v>412</v>
      </c>
      <c r="PA55" s="3">
        <v>413</v>
      </c>
      <c r="PB55" s="3">
        <v>414</v>
      </c>
      <c r="PC55" s="3">
        <v>415</v>
      </c>
      <c r="PD55" s="3">
        <v>416</v>
      </c>
      <c r="PE55" s="3">
        <v>417</v>
      </c>
      <c r="PF55" s="3">
        <v>418</v>
      </c>
      <c r="PG55" s="3">
        <v>419</v>
      </c>
      <c r="PH55" s="3">
        <v>420</v>
      </c>
      <c r="PI55" s="3">
        <v>421</v>
      </c>
      <c r="PJ55" s="3">
        <v>422</v>
      </c>
      <c r="PK55" s="3">
        <v>423</v>
      </c>
      <c r="PL55" s="3">
        <v>424</v>
      </c>
      <c r="PM55" s="3">
        <v>425</v>
      </c>
      <c r="PN55" s="3">
        <v>426</v>
      </c>
      <c r="PO55" s="3">
        <v>427</v>
      </c>
      <c r="PP55" s="3">
        <v>428</v>
      </c>
      <c r="PQ55" s="3">
        <v>429</v>
      </c>
      <c r="PR55" s="3">
        <v>430</v>
      </c>
      <c r="PS55" s="3">
        <v>431</v>
      </c>
      <c r="PT55" s="3">
        <v>432</v>
      </c>
      <c r="PU55" s="3">
        <v>433</v>
      </c>
      <c r="PV55" s="3">
        <v>434</v>
      </c>
      <c r="PW55" s="3">
        <v>435</v>
      </c>
      <c r="PX55" s="3">
        <v>436</v>
      </c>
      <c r="PY55" s="3">
        <v>437</v>
      </c>
      <c r="PZ55" s="3">
        <v>438</v>
      </c>
      <c r="QA55" s="3">
        <v>439</v>
      </c>
      <c r="QB55" s="3">
        <v>440</v>
      </c>
      <c r="QC55" s="3">
        <v>441</v>
      </c>
      <c r="QD55" s="3">
        <v>442</v>
      </c>
      <c r="QE55" s="3">
        <v>443</v>
      </c>
      <c r="QF55" s="3">
        <v>444</v>
      </c>
      <c r="QG55" s="3">
        <v>445</v>
      </c>
      <c r="QH55" s="3">
        <v>446</v>
      </c>
      <c r="QI55" s="3">
        <v>447</v>
      </c>
      <c r="QJ55" s="3">
        <v>448</v>
      </c>
      <c r="QK55" s="3">
        <v>449</v>
      </c>
      <c r="QL55" s="3">
        <v>450</v>
      </c>
      <c r="QM55" s="3">
        <v>451</v>
      </c>
      <c r="QN55" s="3">
        <v>452</v>
      </c>
      <c r="QO55" s="3">
        <v>453</v>
      </c>
      <c r="QP55" s="3">
        <v>454</v>
      </c>
      <c r="QQ55" s="3">
        <v>455</v>
      </c>
      <c r="QR55" s="3">
        <v>456</v>
      </c>
      <c r="QS55" s="3">
        <v>457</v>
      </c>
      <c r="QT55" s="3">
        <v>458</v>
      </c>
      <c r="QU55" s="3">
        <v>459</v>
      </c>
      <c r="QV55" s="3">
        <v>460</v>
      </c>
      <c r="QW55" s="3">
        <v>461</v>
      </c>
      <c r="QX55" s="3">
        <v>462</v>
      </c>
      <c r="QY55" s="3">
        <v>463</v>
      </c>
      <c r="QZ55" s="3">
        <v>464</v>
      </c>
      <c r="RA55" s="3">
        <v>465</v>
      </c>
      <c r="RB55" s="3">
        <v>466</v>
      </c>
      <c r="RC55" s="3">
        <v>467</v>
      </c>
      <c r="RD55" s="3">
        <v>468</v>
      </c>
      <c r="RE55" s="3">
        <v>469</v>
      </c>
      <c r="RF55" s="3">
        <v>470</v>
      </c>
      <c r="RG55" s="3">
        <v>471</v>
      </c>
      <c r="RH55" s="3">
        <v>472</v>
      </c>
      <c r="RI55" s="3">
        <v>473</v>
      </c>
      <c r="RJ55" s="3">
        <v>474</v>
      </c>
      <c r="RK55" s="3">
        <v>475</v>
      </c>
      <c r="RL55" s="3">
        <v>476</v>
      </c>
      <c r="RM55" s="3">
        <v>477</v>
      </c>
      <c r="RN55" s="3">
        <v>478</v>
      </c>
      <c r="RO55" s="3">
        <v>479</v>
      </c>
      <c r="RP55" s="3">
        <v>480</v>
      </c>
      <c r="RQ55" s="3">
        <v>481</v>
      </c>
      <c r="RR55" s="3">
        <v>482</v>
      </c>
      <c r="RS55" s="3">
        <v>483</v>
      </c>
      <c r="RT55" s="3">
        <v>484</v>
      </c>
      <c r="RU55" s="3">
        <v>485</v>
      </c>
      <c r="RV55" s="3">
        <v>486</v>
      </c>
      <c r="RW55" s="3">
        <v>487</v>
      </c>
      <c r="RX55" s="3">
        <v>488</v>
      </c>
      <c r="RY55" s="3">
        <v>489</v>
      </c>
      <c r="RZ55" s="3">
        <v>490</v>
      </c>
      <c r="SA55" s="3">
        <v>491</v>
      </c>
      <c r="SB55" s="3">
        <v>492</v>
      </c>
      <c r="SC55" s="3">
        <v>493</v>
      </c>
      <c r="SD55" s="3">
        <v>494</v>
      </c>
      <c r="SE55" s="3">
        <v>495</v>
      </c>
      <c r="SF55" s="3">
        <v>496</v>
      </c>
      <c r="SG55" s="3">
        <v>497</v>
      </c>
      <c r="SH55" s="3">
        <v>498</v>
      </c>
      <c r="SI55" s="3">
        <v>499</v>
      </c>
      <c r="SJ55" s="3">
        <v>500</v>
      </c>
      <c r="SK55" s="3">
        <v>501</v>
      </c>
      <c r="SL55" s="3">
        <v>502</v>
      </c>
      <c r="SM55" s="3">
        <v>503</v>
      </c>
      <c r="SN55" s="3">
        <v>504</v>
      </c>
      <c r="SO55" s="3">
        <v>505</v>
      </c>
      <c r="SP55" s="3">
        <v>506</v>
      </c>
      <c r="SQ55" s="3">
        <v>507</v>
      </c>
      <c r="SR55" s="3">
        <v>508</v>
      </c>
      <c r="SS55" s="3">
        <v>509</v>
      </c>
      <c r="ST55" s="3">
        <v>510</v>
      </c>
      <c r="SU55" s="3">
        <v>511</v>
      </c>
      <c r="SV55" s="3">
        <v>512</v>
      </c>
      <c r="SW55" s="3">
        <v>513</v>
      </c>
      <c r="SX55" s="3">
        <v>514</v>
      </c>
      <c r="SY55" s="3">
        <v>515</v>
      </c>
      <c r="SZ55" s="3">
        <v>516</v>
      </c>
      <c r="TA55" s="3">
        <v>517</v>
      </c>
      <c r="TB55" s="3">
        <v>518</v>
      </c>
      <c r="TC55" s="3">
        <v>519</v>
      </c>
      <c r="TD55" s="3">
        <v>520</v>
      </c>
      <c r="TE55" s="3">
        <v>521</v>
      </c>
      <c r="TF55" s="3">
        <v>522</v>
      </c>
      <c r="TG55" s="3">
        <v>523</v>
      </c>
      <c r="TH55" s="3">
        <v>524</v>
      </c>
      <c r="TI55" s="3">
        <v>525</v>
      </c>
      <c r="TJ55" s="3">
        <v>526</v>
      </c>
      <c r="TK55" s="3">
        <v>527</v>
      </c>
      <c r="TL55" s="3">
        <v>528</v>
      </c>
      <c r="TM55" s="3">
        <v>529</v>
      </c>
      <c r="TN55" s="3">
        <v>530</v>
      </c>
      <c r="TO55" s="3">
        <v>531</v>
      </c>
      <c r="TP55" s="3">
        <v>532</v>
      </c>
      <c r="TQ55" s="3">
        <v>533</v>
      </c>
      <c r="TR55" s="3">
        <v>534</v>
      </c>
      <c r="TS55" s="3">
        <v>535</v>
      </c>
      <c r="TT55" s="3">
        <v>536</v>
      </c>
      <c r="TU55" s="3">
        <v>537</v>
      </c>
      <c r="TV55" s="3">
        <v>538</v>
      </c>
      <c r="TW55" s="3">
        <v>539</v>
      </c>
      <c r="TX55" s="3">
        <v>540</v>
      </c>
      <c r="TY55" s="3">
        <v>541</v>
      </c>
      <c r="TZ55" s="3">
        <v>542</v>
      </c>
      <c r="UA55" s="3">
        <v>543</v>
      </c>
      <c r="UB55" s="3">
        <v>544</v>
      </c>
      <c r="UC55" s="3">
        <v>545</v>
      </c>
      <c r="UD55" s="3">
        <v>546</v>
      </c>
      <c r="UE55" s="3">
        <v>547</v>
      </c>
      <c r="UF55" s="3">
        <v>548</v>
      </c>
      <c r="UG55" s="3">
        <v>549</v>
      </c>
      <c r="UH55" s="3">
        <v>550</v>
      </c>
      <c r="UI55" s="3">
        <v>551</v>
      </c>
      <c r="UJ55" s="3">
        <v>552</v>
      </c>
      <c r="UK55" s="3">
        <v>553</v>
      </c>
      <c r="UL55" s="3">
        <v>554</v>
      </c>
      <c r="UM55" s="3">
        <v>555</v>
      </c>
      <c r="UN55" s="3">
        <v>556</v>
      </c>
      <c r="UO55" s="3">
        <v>557</v>
      </c>
      <c r="UP55" s="3">
        <v>558</v>
      </c>
      <c r="UQ55" s="3">
        <v>559</v>
      </c>
      <c r="UR55" s="3">
        <v>560</v>
      </c>
      <c r="US55" s="3">
        <v>561</v>
      </c>
      <c r="UT55" s="3">
        <v>562</v>
      </c>
      <c r="UU55" s="3">
        <v>563</v>
      </c>
      <c r="UV55" s="3">
        <v>564</v>
      </c>
      <c r="UW55" s="3">
        <v>565</v>
      </c>
      <c r="UX55" s="3">
        <v>566</v>
      </c>
      <c r="UY55" s="3">
        <v>567</v>
      </c>
      <c r="UZ55" s="3">
        <v>568</v>
      </c>
      <c r="VA55" s="3">
        <v>569</v>
      </c>
      <c r="VB55" s="3">
        <v>570</v>
      </c>
      <c r="VC55" s="3">
        <v>571</v>
      </c>
      <c r="VD55" s="3">
        <v>572</v>
      </c>
      <c r="VE55" s="3">
        <v>573</v>
      </c>
      <c r="VF55" s="3">
        <v>1</v>
      </c>
      <c r="VG55" s="3">
        <v>2</v>
      </c>
      <c r="VH55" s="3">
        <v>3</v>
      </c>
      <c r="VI55" s="3">
        <v>4</v>
      </c>
      <c r="VJ55" s="3">
        <v>5</v>
      </c>
      <c r="VK55" s="3">
        <v>6</v>
      </c>
      <c r="VL55" s="3">
        <v>7</v>
      </c>
      <c r="VM55" s="3">
        <v>8</v>
      </c>
      <c r="VN55" s="3">
        <v>9</v>
      </c>
      <c r="VO55" s="3">
        <v>10</v>
      </c>
      <c r="VP55" s="3">
        <v>11</v>
      </c>
      <c r="VQ55" s="3">
        <v>12</v>
      </c>
      <c r="VR55" s="3">
        <v>13</v>
      </c>
      <c r="VS55" s="3">
        <v>14</v>
      </c>
      <c r="VT55" s="3">
        <v>15</v>
      </c>
      <c r="VU55" s="3">
        <v>16</v>
      </c>
      <c r="VV55" s="3">
        <v>17</v>
      </c>
      <c r="VW55" s="3">
        <v>18</v>
      </c>
      <c r="VX55" s="3">
        <v>19</v>
      </c>
      <c r="VY55" s="3">
        <v>20</v>
      </c>
      <c r="VZ55" s="3">
        <v>21</v>
      </c>
      <c r="WA55" s="3">
        <v>22</v>
      </c>
      <c r="WB55" s="3">
        <v>23</v>
      </c>
      <c r="WC55" s="3">
        <v>24</v>
      </c>
      <c r="WD55" s="3">
        <v>25</v>
      </c>
      <c r="WE55" s="3">
        <v>26</v>
      </c>
      <c r="WF55" s="3">
        <v>27</v>
      </c>
      <c r="WG55" s="3">
        <v>28</v>
      </c>
      <c r="WH55" s="3">
        <v>29</v>
      </c>
      <c r="WI55" s="3">
        <v>30</v>
      </c>
      <c r="WJ55" s="3">
        <v>31</v>
      </c>
      <c r="WK55" s="3">
        <v>32</v>
      </c>
      <c r="WL55" s="3">
        <v>33</v>
      </c>
      <c r="WM55" s="3">
        <v>34</v>
      </c>
      <c r="WN55" s="3">
        <v>35</v>
      </c>
      <c r="WO55" s="3">
        <v>36</v>
      </c>
      <c r="WP55" s="3">
        <v>37</v>
      </c>
      <c r="WQ55" s="3">
        <v>38</v>
      </c>
      <c r="WR55" s="3">
        <v>39</v>
      </c>
      <c r="WS55" s="3">
        <v>40</v>
      </c>
      <c r="WT55" s="3">
        <v>41</v>
      </c>
      <c r="WU55" s="3">
        <v>42</v>
      </c>
      <c r="WV55" s="3">
        <v>43</v>
      </c>
      <c r="WW55" s="3">
        <v>44</v>
      </c>
      <c r="WX55" s="3">
        <v>45</v>
      </c>
      <c r="WY55" s="3">
        <v>46</v>
      </c>
      <c r="WZ55" s="3">
        <v>47</v>
      </c>
      <c r="XA55" s="3">
        <v>48</v>
      </c>
      <c r="XB55" s="3">
        <v>49</v>
      </c>
      <c r="XC55" s="3">
        <v>50</v>
      </c>
      <c r="XD55" s="3">
        <v>51</v>
      </c>
      <c r="XE55" s="3">
        <v>52</v>
      </c>
      <c r="XF55" s="3">
        <v>53</v>
      </c>
      <c r="XG55" s="3">
        <v>54</v>
      </c>
      <c r="XH55" s="3">
        <v>55</v>
      </c>
      <c r="XI55" s="3">
        <v>56</v>
      </c>
      <c r="XJ55" s="3">
        <v>57</v>
      </c>
      <c r="XK55" s="3">
        <v>58</v>
      </c>
      <c r="XL55" s="3">
        <v>59</v>
      </c>
      <c r="XM55" s="3">
        <v>60</v>
      </c>
      <c r="XN55" s="3">
        <v>61</v>
      </c>
      <c r="XO55" s="3">
        <v>62</v>
      </c>
      <c r="XP55" s="3">
        <v>63</v>
      </c>
      <c r="XQ55" s="3">
        <v>64</v>
      </c>
      <c r="XR55" s="3">
        <v>65</v>
      </c>
      <c r="XS55" s="3">
        <v>66</v>
      </c>
      <c r="XT55" s="3">
        <v>67</v>
      </c>
      <c r="XU55" s="3">
        <v>68</v>
      </c>
      <c r="XV55" s="3">
        <v>69</v>
      </c>
      <c r="XW55" s="3">
        <v>70</v>
      </c>
      <c r="XX55" s="3">
        <v>71</v>
      </c>
      <c r="XY55" s="3">
        <v>72</v>
      </c>
      <c r="XZ55" s="3">
        <v>73</v>
      </c>
      <c r="YA55" s="3">
        <v>74</v>
      </c>
      <c r="YB55" s="3">
        <v>75</v>
      </c>
      <c r="YC55" s="3">
        <v>76</v>
      </c>
      <c r="YD55" s="3">
        <v>77</v>
      </c>
      <c r="YE55" s="3">
        <v>78</v>
      </c>
      <c r="YF55" s="3">
        <v>79</v>
      </c>
      <c r="YG55" s="3">
        <v>80</v>
      </c>
      <c r="YH55" s="3">
        <v>81</v>
      </c>
      <c r="YI55" s="3">
        <v>82</v>
      </c>
      <c r="YJ55" s="3">
        <v>83</v>
      </c>
      <c r="YK55" s="3">
        <v>84</v>
      </c>
      <c r="YL55" s="3">
        <v>85</v>
      </c>
      <c r="YM55" s="3">
        <v>86</v>
      </c>
      <c r="YN55" s="3">
        <v>87</v>
      </c>
      <c r="YO55" s="3">
        <v>88</v>
      </c>
      <c r="YP55" s="3">
        <v>89</v>
      </c>
      <c r="YQ55" s="3">
        <v>90</v>
      </c>
      <c r="YR55" s="3">
        <v>91</v>
      </c>
      <c r="YS55" s="3">
        <v>92</v>
      </c>
      <c r="YT55" s="3">
        <v>93</v>
      </c>
      <c r="YU55" s="3">
        <v>94</v>
      </c>
      <c r="YV55" s="3">
        <v>95</v>
      </c>
      <c r="YW55" s="3">
        <v>96</v>
      </c>
      <c r="YX55" s="3">
        <v>97</v>
      </c>
      <c r="YY55" s="3">
        <v>98</v>
      </c>
      <c r="YZ55" s="3">
        <v>99</v>
      </c>
      <c r="ZA55" s="3">
        <v>100</v>
      </c>
      <c r="ZB55" s="3">
        <v>101</v>
      </c>
      <c r="ZC55" s="3">
        <v>102</v>
      </c>
      <c r="ZD55" s="3">
        <v>103</v>
      </c>
      <c r="ZE55" s="3">
        <v>104</v>
      </c>
      <c r="ZF55" s="3">
        <v>105</v>
      </c>
      <c r="ZG55" s="3">
        <v>106</v>
      </c>
      <c r="ZH55" s="3">
        <v>107</v>
      </c>
      <c r="ZI55" s="3">
        <v>108</v>
      </c>
      <c r="ZJ55" s="3">
        <v>109</v>
      </c>
      <c r="ZK55" s="3">
        <v>110</v>
      </c>
      <c r="ZL55" s="3">
        <v>111</v>
      </c>
      <c r="ZM55" s="3">
        <v>112</v>
      </c>
      <c r="ZN55" s="3">
        <v>113</v>
      </c>
      <c r="ZO55" s="3">
        <v>114</v>
      </c>
      <c r="ZP55" s="3">
        <v>115</v>
      </c>
      <c r="ZQ55" s="3">
        <v>116</v>
      </c>
      <c r="ZR55" s="3">
        <v>117</v>
      </c>
      <c r="ZS55" s="3">
        <v>118</v>
      </c>
      <c r="ZT55" s="3">
        <v>119</v>
      </c>
      <c r="ZU55" s="3">
        <v>120</v>
      </c>
      <c r="ZV55" s="3">
        <v>121</v>
      </c>
      <c r="ZW55" s="3">
        <v>122</v>
      </c>
      <c r="ZX55" s="3">
        <v>123</v>
      </c>
      <c r="ZY55" s="3">
        <v>124</v>
      </c>
      <c r="ZZ55" s="3">
        <v>125</v>
      </c>
      <c r="AAA55" s="3">
        <v>126</v>
      </c>
      <c r="AAB55" s="3">
        <v>127</v>
      </c>
      <c r="AAC55" s="3">
        <v>128</v>
      </c>
      <c r="AAD55" s="3">
        <v>129</v>
      </c>
      <c r="AAE55" s="3">
        <v>130</v>
      </c>
      <c r="AAF55" s="3">
        <v>131</v>
      </c>
      <c r="AAG55" s="3">
        <v>132</v>
      </c>
      <c r="AAH55" s="3">
        <v>133</v>
      </c>
      <c r="AAI55" s="3">
        <v>134</v>
      </c>
      <c r="AAJ55" s="3">
        <v>135</v>
      </c>
      <c r="AAK55" s="3">
        <v>136</v>
      </c>
      <c r="AAL55" s="3">
        <v>137</v>
      </c>
      <c r="AAM55" s="3">
        <v>138</v>
      </c>
      <c r="AAN55" s="3">
        <v>139</v>
      </c>
      <c r="AAO55" s="3">
        <v>140</v>
      </c>
      <c r="AAP55" s="3">
        <v>141</v>
      </c>
      <c r="AAQ55" s="3">
        <v>142</v>
      </c>
      <c r="AAR55" s="3">
        <v>143</v>
      </c>
      <c r="AAS55" s="3">
        <v>144</v>
      </c>
      <c r="AAT55" s="3">
        <v>145</v>
      </c>
      <c r="AAU55" s="3">
        <v>146</v>
      </c>
      <c r="AAV55" s="3">
        <v>147</v>
      </c>
      <c r="AAW55" s="3">
        <v>148</v>
      </c>
      <c r="AAX55" s="3">
        <v>149</v>
      </c>
    </row>
    <row r="56" spans="1:726" x14ac:dyDescent="0.25">
      <c r="A56" s="48"/>
      <c r="B56" s="49"/>
      <c r="C56" s="50"/>
      <c r="D56" s="7" t="s">
        <v>1218</v>
      </c>
      <c r="E56" t="s">
        <v>48</v>
      </c>
      <c r="F56" t="s">
        <v>36</v>
      </c>
      <c r="G56" t="s">
        <v>42</v>
      </c>
      <c r="H56" t="s">
        <v>54</v>
      </c>
      <c r="I56" t="s">
        <v>72</v>
      </c>
      <c r="J56" t="s">
        <v>46</v>
      </c>
      <c r="K56" t="s">
        <v>43</v>
      </c>
      <c r="L56" t="s">
        <v>44</v>
      </c>
      <c r="M56" t="s">
        <v>53</v>
      </c>
      <c r="N56" t="s">
        <v>52</v>
      </c>
      <c r="O56" t="s">
        <v>43</v>
      </c>
      <c r="P56" t="s">
        <v>43</v>
      </c>
      <c r="Q56" t="s">
        <v>53</v>
      </c>
      <c r="R56" t="s">
        <v>37</v>
      </c>
      <c r="S56" t="s">
        <v>53</v>
      </c>
      <c r="T56" t="s">
        <v>71</v>
      </c>
      <c r="U56" t="s">
        <v>36</v>
      </c>
      <c r="V56" t="s">
        <v>72</v>
      </c>
      <c r="W56" t="s">
        <v>36</v>
      </c>
      <c r="X56" t="s">
        <v>72</v>
      </c>
      <c r="Y56" t="s">
        <v>72</v>
      </c>
      <c r="Z56" t="s">
        <v>41</v>
      </c>
      <c r="AA56" t="s">
        <v>45</v>
      </c>
      <c r="AB56" t="s">
        <v>72</v>
      </c>
      <c r="AC56" t="s">
        <v>52</v>
      </c>
      <c r="AD56" t="s">
        <v>52</v>
      </c>
      <c r="AE56" t="s">
        <v>45</v>
      </c>
      <c r="AF56" t="s">
        <v>51</v>
      </c>
      <c r="AG56" t="s">
        <v>37</v>
      </c>
      <c r="AH56" t="s">
        <v>51</v>
      </c>
      <c r="AI56" t="s">
        <v>72</v>
      </c>
      <c r="AJ56" t="s">
        <v>52</v>
      </c>
      <c r="AK56" t="s">
        <v>43</v>
      </c>
      <c r="AL56" t="s">
        <v>49</v>
      </c>
      <c r="AM56" t="s">
        <v>37</v>
      </c>
      <c r="AN56" t="s">
        <v>51</v>
      </c>
      <c r="AO56" t="s">
        <v>49</v>
      </c>
      <c r="AP56" t="s">
        <v>46</v>
      </c>
      <c r="AQ56" t="s">
        <v>51</v>
      </c>
      <c r="AR56" t="s">
        <v>47</v>
      </c>
      <c r="AS56" t="s">
        <v>53</v>
      </c>
      <c r="AT56" t="s">
        <v>71</v>
      </c>
      <c r="AU56" t="s">
        <v>45</v>
      </c>
      <c r="AV56" t="s">
        <v>46</v>
      </c>
      <c r="AW56" t="s">
        <v>46</v>
      </c>
      <c r="AX56" t="s">
        <v>46</v>
      </c>
      <c r="AY56" t="s">
        <v>49</v>
      </c>
      <c r="AZ56" t="s">
        <v>46</v>
      </c>
      <c r="BA56" t="s">
        <v>54</v>
      </c>
      <c r="BB56" t="s">
        <v>36</v>
      </c>
      <c r="BC56" t="s">
        <v>52</v>
      </c>
      <c r="BD56" t="s">
        <v>45</v>
      </c>
      <c r="BE56" t="s">
        <v>43</v>
      </c>
      <c r="BF56" t="s">
        <v>36</v>
      </c>
      <c r="BG56" t="s">
        <v>52</v>
      </c>
      <c r="BH56" t="s">
        <v>43</v>
      </c>
      <c r="BI56" t="s">
        <v>46</v>
      </c>
      <c r="BJ56" t="s">
        <v>72</v>
      </c>
      <c r="BK56" t="s">
        <v>46</v>
      </c>
      <c r="BL56" t="s">
        <v>36</v>
      </c>
      <c r="BM56" t="s">
        <v>43</v>
      </c>
      <c r="BN56" t="s">
        <v>52</v>
      </c>
      <c r="BO56" t="s">
        <v>48</v>
      </c>
      <c r="BP56" t="s">
        <v>52</v>
      </c>
      <c r="BQ56" t="s">
        <v>52</v>
      </c>
      <c r="BR56" t="s">
        <v>47</v>
      </c>
      <c r="BS56" t="s">
        <v>45</v>
      </c>
      <c r="BT56" t="s">
        <v>51</v>
      </c>
      <c r="BU56" t="s">
        <v>37</v>
      </c>
      <c r="BV56" t="s">
        <v>52</v>
      </c>
      <c r="BW56" t="s">
        <v>52</v>
      </c>
      <c r="BX56" t="s">
        <v>52</v>
      </c>
      <c r="BY56" t="s">
        <v>53</v>
      </c>
      <c r="BZ56" t="s">
        <v>51</v>
      </c>
      <c r="CA56" t="s">
        <v>47</v>
      </c>
      <c r="CB56" t="s">
        <v>54</v>
      </c>
      <c r="CC56" t="s">
        <v>53</v>
      </c>
      <c r="CD56" t="s">
        <v>40</v>
      </c>
      <c r="CE56" t="s">
        <v>51</v>
      </c>
      <c r="CF56" t="s">
        <v>37</v>
      </c>
      <c r="CG56" t="s">
        <v>50</v>
      </c>
      <c r="CH56" t="s">
        <v>51</v>
      </c>
      <c r="CI56" t="s">
        <v>41</v>
      </c>
      <c r="CJ56" t="s">
        <v>51</v>
      </c>
      <c r="CK56" t="s">
        <v>37</v>
      </c>
      <c r="CL56" t="s">
        <v>54</v>
      </c>
      <c r="CM56" t="s">
        <v>46</v>
      </c>
      <c r="CN56" t="s">
        <v>72</v>
      </c>
      <c r="CO56" t="s">
        <v>36</v>
      </c>
      <c r="CP56" t="s">
        <v>37</v>
      </c>
      <c r="CQ56" t="s">
        <v>53</v>
      </c>
      <c r="CR56" t="s">
        <v>48</v>
      </c>
      <c r="CS56" t="s">
        <v>49</v>
      </c>
      <c r="CT56" t="s">
        <v>40</v>
      </c>
      <c r="CU56" t="s">
        <v>41</v>
      </c>
      <c r="CV56" t="s">
        <v>37</v>
      </c>
      <c r="CW56" t="s">
        <v>36</v>
      </c>
      <c r="CX56" t="s">
        <v>36</v>
      </c>
      <c r="CY56" t="s">
        <v>43</v>
      </c>
      <c r="CZ56" t="s">
        <v>43</v>
      </c>
      <c r="DA56" t="s">
        <v>36</v>
      </c>
      <c r="DB56" t="s">
        <v>46</v>
      </c>
      <c r="DC56" t="s">
        <v>46</v>
      </c>
      <c r="DD56" t="s">
        <v>73</v>
      </c>
      <c r="DE56" t="s">
        <v>47</v>
      </c>
      <c r="DF56" t="s">
        <v>46</v>
      </c>
      <c r="DG56" t="s">
        <v>46</v>
      </c>
      <c r="DH56" t="s">
        <v>42</v>
      </c>
      <c r="DI56" t="s">
        <v>36</v>
      </c>
      <c r="DJ56" t="s">
        <v>47</v>
      </c>
      <c r="DK56" t="s">
        <v>46</v>
      </c>
      <c r="DL56" t="s">
        <v>46</v>
      </c>
      <c r="DM56" t="s">
        <v>42</v>
      </c>
      <c r="DN56" t="s">
        <v>42</v>
      </c>
      <c r="DO56" t="s">
        <v>47</v>
      </c>
      <c r="DP56" t="s">
        <v>42</v>
      </c>
      <c r="DQ56" t="s">
        <v>47</v>
      </c>
      <c r="DR56" t="s">
        <v>42</v>
      </c>
      <c r="DS56" t="s">
        <v>46</v>
      </c>
      <c r="DT56" t="s">
        <v>40</v>
      </c>
      <c r="DU56" t="s">
        <v>47</v>
      </c>
      <c r="DV56" t="s">
        <v>44</v>
      </c>
      <c r="DW56" t="s">
        <v>44</v>
      </c>
      <c r="DX56" t="s">
        <v>52</v>
      </c>
      <c r="DY56" t="s">
        <v>52</v>
      </c>
      <c r="DZ56" t="s">
        <v>52</v>
      </c>
      <c r="EA56" t="s">
        <v>43</v>
      </c>
      <c r="EB56" t="s">
        <v>52</v>
      </c>
      <c r="EC56" t="s">
        <v>36</v>
      </c>
      <c r="ED56" t="s">
        <v>43</v>
      </c>
      <c r="EE56" t="s">
        <v>37</v>
      </c>
      <c r="EF56" t="s">
        <v>73</v>
      </c>
      <c r="EG56" t="s">
        <v>51</v>
      </c>
      <c r="EH56" t="s">
        <v>49</v>
      </c>
      <c r="EI56" t="s">
        <v>44</v>
      </c>
      <c r="EJ56" t="s">
        <v>44</v>
      </c>
      <c r="EK56" t="s">
        <v>37</v>
      </c>
      <c r="EL56" t="s">
        <v>52</v>
      </c>
      <c r="EM56" t="s">
        <v>36</v>
      </c>
      <c r="EN56" t="s">
        <v>53</v>
      </c>
      <c r="EO56" t="s">
        <v>46</v>
      </c>
      <c r="EP56" t="s">
        <v>47</v>
      </c>
      <c r="EQ56" t="s">
        <v>73</v>
      </c>
      <c r="ER56" t="s">
        <v>42</v>
      </c>
      <c r="ES56" t="s">
        <v>46</v>
      </c>
      <c r="ET56" t="s">
        <v>41</v>
      </c>
      <c r="EU56" t="s">
        <v>36</v>
      </c>
      <c r="EV56" t="s">
        <v>43</v>
      </c>
      <c r="EW56" t="s">
        <v>46</v>
      </c>
      <c r="EX56" t="s">
        <v>47</v>
      </c>
      <c r="EY56" t="s">
        <v>46</v>
      </c>
      <c r="EZ56" t="s">
        <v>72</v>
      </c>
      <c r="FA56" t="s">
        <v>36</v>
      </c>
      <c r="FB56" t="s">
        <v>45</v>
      </c>
      <c r="FC56" t="s">
        <v>72</v>
      </c>
      <c r="FD56" t="s">
        <v>37</v>
      </c>
      <c r="FE56" t="s">
        <v>36</v>
      </c>
      <c r="FF56" t="s">
        <v>73</v>
      </c>
      <c r="FG56" t="s">
        <v>47</v>
      </c>
      <c r="FH56" t="s">
        <v>51</v>
      </c>
      <c r="FI56" t="s">
        <v>49</v>
      </c>
      <c r="FJ56" t="s">
        <v>54</v>
      </c>
      <c r="FK56" t="s">
        <v>52</v>
      </c>
      <c r="FL56" t="s">
        <v>49</v>
      </c>
      <c r="FM56" t="s">
        <v>51</v>
      </c>
      <c r="FN56" t="s">
        <v>45</v>
      </c>
      <c r="FO56" t="s">
        <v>51</v>
      </c>
      <c r="FP56" t="s">
        <v>45</v>
      </c>
      <c r="FQ56" t="s">
        <v>72</v>
      </c>
      <c r="FR56" t="s">
        <v>52</v>
      </c>
      <c r="FS56" t="s">
        <v>36</v>
      </c>
      <c r="FT56" t="s">
        <v>72</v>
      </c>
      <c r="FU56" t="s">
        <v>72</v>
      </c>
      <c r="FV56" t="s">
        <v>49</v>
      </c>
      <c r="FW56" t="s">
        <v>72</v>
      </c>
      <c r="FX56" t="s">
        <v>72</v>
      </c>
      <c r="FY56" t="s">
        <v>73</v>
      </c>
      <c r="FZ56" t="s">
        <v>41</v>
      </c>
      <c r="GA56" t="s">
        <v>51</v>
      </c>
      <c r="GB56" t="s">
        <v>72</v>
      </c>
      <c r="GC56" t="s">
        <v>53</v>
      </c>
      <c r="GD56" t="s">
        <v>73</v>
      </c>
      <c r="GE56" t="s">
        <v>36</v>
      </c>
      <c r="GF56" t="s">
        <v>45</v>
      </c>
      <c r="GG56" t="s">
        <v>47</v>
      </c>
      <c r="GH56" t="s">
        <v>46</v>
      </c>
      <c r="GI56" t="s">
        <v>51</v>
      </c>
      <c r="GJ56" t="s">
        <v>46</v>
      </c>
      <c r="GK56" t="s">
        <v>48</v>
      </c>
      <c r="GL56" t="s">
        <v>44</v>
      </c>
      <c r="GM56" t="s">
        <v>53</v>
      </c>
      <c r="GN56" t="s">
        <v>71</v>
      </c>
      <c r="GO56" t="s">
        <v>46</v>
      </c>
      <c r="GP56" t="s">
        <v>37</v>
      </c>
      <c r="GQ56" t="s">
        <v>71</v>
      </c>
      <c r="GR56" t="s">
        <v>43</v>
      </c>
      <c r="GS56" t="s">
        <v>43</v>
      </c>
      <c r="GT56" t="s">
        <v>43</v>
      </c>
      <c r="GU56" t="s">
        <v>53</v>
      </c>
      <c r="GV56" t="s">
        <v>46</v>
      </c>
      <c r="GW56" t="s">
        <v>53</v>
      </c>
      <c r="GX56" t="s">
        <v>51</v>
      </c>
      <c r="GY56" t="s">
        <v>43</v>
      </c>
      <c r="GZ56" t="s">
        <v>73</v>
      </c>
      <c r="HA56" t="s">
        <v>54</v>
      </c>
      <c r="HB56" t="s">
        <v>73</v>
      </c>
      <c r="HC56" t="s">
        <v>37</v>
      </c>
      <c r="HD56" t="s">
        <v>50</v>
      </c>
      <c r="HE56" t="s">
        <v>42</v>
      </c>
      <c r="HF56" t="s">
        <v>40</v>
      </c>
      <c r="HG56" t="s">
        <v>43</v>
      </c>
      <c r="HH56" t="s">
        <v>44</v>
      </c>
      <c r="HI56" t="s">
        <v>45</v>
      </c>
      <c r="HJ56" t="s">
        <v>44</v>
      </c>
      <c r="HK56" t="s">
        <v>45</v>
      </c>
      <c r="HL56" t="s">
        <v>36</v>
      </c>
      <c r="HM56" t="s">
        <v>44</v>
      </c>
      <c r="HN56" t="s">
        <v>42</v>
      </c>
      <c r="HO56" t="s">
        <v>53</v>
      </c>
      <c r="HP56" t="s">
        <v>37</v>
      </c>
      <c r="HQ56" t="s">
        <v>45</v>
      </c>
      <c r="HR56" t="s">
        <v>47</v>
      </c>
      <c r="HS56" t="s">
        <v>44</v>
      </c>
      <c r="HT56" t="s">
        <v>44</v>
      </c>
      <c r="HU56" t="s">
        <v>49</v>
      </c>
      <c r="HV56" t="s">
        <v>52</v>
      </c>
      <c r="HW56" t="s">
        <v>50</v>
      </c>
      <c r="HX56" t="s">
        <v>45</v>
      </c>
      <c r="HY56" t="s">
        <v>71</v>
      </c>
      <c r="HZ56" t="s">
        <v>37</v>
      </c>
      <c r="IA56" t="s">
        <v>46</v>
      </c>
      <c r="IB56" t="s">
        <v>53</v>
      </c>
      <c r="IC56" t="s">
        <v>44</v>
      </c>
      <c r="ID56" t="s">
        <v>72</v>
      </c>
      <c r="IE56" t="s">
        <v>53</v>
      </c>
      <c r="IF56" t="s">
        <v>52</v>
      </c>
      <c r="IG56" t="s">
        <v>71</v>
      </c>
      <c r="IH56" t="s">
        <v>51</v>
      </c>
      <c r="II56" t="s">
        <v>72</v>
      </c>
      <c r="IJ56" t="s">
        <v>41</v>
      </c>
      <c r="IK56" t="s">
        <v>45</v>
      </c>
      <c r="IL56" t="s">
        <v>45</v>
      </c>
      <c r="IM56" t="s">
        <v>44</v>
      </c>
      <c r="IN56" t="s">
        <v>54</v>
      </c>
      <c r="IO56" t="s">
        <v>45</v>
      </c>
      <c r="IP56" t="s">
        <v>45</v>
      </c>
      <c r="IQ56" t="s">
        <v>47</v>
      </c>
      <c r="IR56" t="s">
        <v>37</v>
      </c>
      <c r="IS56" t="s">
        <v>72</v>
      </c>
      <c r="IT56" t="s">
        <v>53</v>
      </c>
      <c r="IU56" t="s">
        <v>46</v>
      </c>
      <c r="IV56" t="s">
        <v>72</v>
      </c>
      <c r="IW56" t="s">
        <v>42</v>
      </c>
      <c r="IX56" t="s">
        <v>73</v>
      </c>
      <c r="IY56" t="s">
        <v>52</v>
      </c>
      <c r="IZ56" t="s">
        <v>36</v>
      </c>
      <c r="JA56" t="s">
        <v>52</v>
      </c>
      <c r="JB56" t="s">
        <v>44</v>
      </c>
      <c r="JC56" t="s">
        <v>49</v>
      </c>
      <c r="JD56" t="s">
        <v>47</v>
      </c>
      <c r="JE56" t="s">
        <v>45</v>
      </c>
      <c r="JF56" t="s">
        <v>51</v>
      </c>
      <c r="JG56" t="s">
        <v>48</v>
      </c>
      <c r="JH56" t="s">
        <v>36</v>
      </c>
      <c r="JI56" t="s">
        <v>49</v>
      </c>
      <c r="JJ56" t="s">
        <v>45</v>
      </c>
      <c r="JK56" t="s">
        <v>36</v>
      </c>
      <c r="JL56" t="s">
        <v>40</v>
      </c>
      <c r="JM56" t="s">
        <v>47</v>
      </c>
      <c r="JN56" t="s">
        <v>50</v>
      </c>
      <c r="JO56" t="s">
        <v>43</v>
      </c>
      <c r="JP56" t="s">
        <v>37</v>
      </c>
      <c r="JQ56" t="s">
        <v>44</v>
      </c>
      <c r="JR56" t="s">
        <v>45</v>
      </c>
      <c r="JS56" t="s">
        <v>42</v>
      </c>
      <c r="JT56" t="s">
        <v>45</v>
      </c>
      <c r="JU56" t="s">
        <v>44</v>
      </c>
      <c r="JV56" t="s">
        <v>46</v>
      </c>
      <c r="JW56" t="s">
        <v>73</v>
      </c>
      <c r="JX56" t="s">
        <v>51</v>
      </c>
      <c r="JY56" t="s">
        <v>54</v>
      </c>
      <c r="JZ56" t="s">
        <v>44</v>
      </c>
      <c r="KA56" t="s">
        <v>37</v>
      </c>
      <c r="KB56" t="s">
        <v>52</v>
      </c>
      <c r="KC56" t="s">
        <v>43</v>
      </c>
      <c r="KD56" t="s">
        <v>46</v>
      </c>
      <c r="KE56" t="s">
        <v>42</v>
      </c>
      <c r="KF56" t="s">
        <v>45</v>
      </c>
      <c r="KG56" t="s">
        <v>46</v>
      </c>
      <c r="KH56" t="s">
        <v>53</v>
      </c>
      <c r="KI56" t="s">
        <v>72</v>
      </c>
      <c r="KJ56" t="s">
        <v>72</v>
      </c>
      <c r="KK56" t="s">
        <v>43</v>
      </c>
      <c r="KL56" t="s">
        <v>51</v>
      </c>
      <c r="KM56" t="s">
        <v>37</v>
      </c>
      <c r="KN56" t="s">
        <v>40</v>
      </c>
      <c r="KO56" t="s">
        <v>72</v>
      </c>
      <c r="KP56" t="s">
        <v>51</v>
      </c>
      <c r="KQ56" t="s">
        <v>71</v>
      </c>
      <c r="KR56" t="s">
        <v>45</v>
      </c>
      <c r="KS56" t="s">
        <v>72</v>
      </c>
      <c r="KT56" t="s">
        <v>36</v>
      </c>
      <c r="KU56" t="s">
        <v>72</v>
      </c>
      <c r="KV56" t="s">
        <v>52</v>
      </c>
      <c r="KW56" t="s">
        <v>45</v>
      </c>
      <c r="KX56" t="s">
        <v>52</v>
      </c>
      <c r="KY56" t="s">
        <v>52</v>
      </c>
      <c r="KZ56" t="s">
        <v>53</v>
      </c>
      <c r="LA56" t="s">
        <v>50</v>
      </c>
      <c r="LB56" t="s">
        <v>37</v>
      </c>
      <c r="LC56" t="s">
        <v>73</v>
      </c>
      <c r="LD56" t="s">
        <v>47</v>
      </c>
      <c r="LE56" t="s">
        <v>52</v>
      </c>
      <c r="LF56" t="s">
        <v>44</v>
      </c>
      <c r="LG56" t="s">
        <v>37</v>
      </c>
      <c r="LH56" t="s">
        <v>73</v>
      </c>
      <c r="LI56" t="s">
        <v>52</v>
      </c>
      <c r="LJ56" t="s">
        <v>71</v>
      </c>
      <c r="LK56" t="s">
        <v>52</v>
      </c>
      <c r="LL56" t="s">
        <v>40</v>
      </c>
      <c r="LM56" t="s">
        <v>45</v>
      </c>
      <c r="LN56" t="s">
        <v>51</v>
      </c>
      <c r="LO56" t="s">
        <v>40</v>
      </c>
      <c r="LP56" t="s">
        <v>52</v>
      </c>
      <c r="LQ56" t="s">
        <v>72</v>
      </c>
      <c r="LR56" t="s">
        <v>72</v>
      </c>
      <c r="LS56" t="s">
        <v>51</v>
      </c>
      <c r="LT56" t="s">
        <v>52</v>
      </c>
      <c r="LU56" t="s">
        <v>51</v>
      </c>
      <c r="LV56" t="s">
        <v>72</v>
      </c>
      <c r="LW56" t="s">
        <v>47</v>
      </c>
      <c r="LX56" t="s">
        <v>53</v>
      </c>
      <c r="LY56" t="s">
        <v>46</v>
      </c>
      <c r="LZ56" t="s">
        <v>52</v>
      </c>
      <c r="MA56" t="s">
        <v>43</v>
      </c>
      <c r="MB56" t="s">
        <v>72</v>
      </c>
      <c r="MC56" t="s">
        <v>51</v>
      </c>
      <c r="MD56" t="s">
        <v>51</v>
      </c>
      <c r="ME56" t="s">
        <v>53</v>
      </c>
      <c r="MF56" t="s">
        <v>46</v>
      </c>
      <c r="MG56" t="s">
        <v>52</v>
      </c>
      <c r="MH56" t="s">
        <v>47</v>
      </c>
      <c r="MI56" t="s">
        <v>52</v>
      </c>
      <c r="MJ56" t="s">
        <v>44</v>
      </c>
      <c r="MK56" t="s">
        <v>51</v>
      </c>
      <c r="ML56" t="s">
        <v>54</v>
      </c>
      <c r="MM56" t="s">
        <v>43</v>
      </c>
      <c r="MN56" t="s">
        <v>46</v>
      </c>
      <c r="MO56" t="s">
        <v>47</v>
      </c>
      <c r="MP56" t="s">
        <v>42</v>
      </c>
      <c r="MQ56" t="s">
        <v>72</v>
      </c>
      <c r="MR56" t="s">
        <v>72</v>
      </c>
      <c r="MS56" t="s">
        <v>44</v>
      </c>
      <c r="MT56" t="s">
        <v>47</v>
      </c>
      <c r="MU56" t="s">
        <v>36</v>
      </c>
      <c r="MV56" t="s">
        <v>40</v>
      </c>
      <c r="MW56" t="s">
        <v>72</v>
      </c>
      <c r="MX56" t="s">
        <v>72</v>
      </c>
      <c r="MY56" t="s">
        <v>54</v>
      </c>
      <c r="MZ56" t="s">
        <v>40</v>
      </c>
      <c r="NA56" t="s">
        <v>47</v>
      </c>
      <c r="NB56" t="s">
        <v>42</v>
      </c>
      <c r="NC56" t="s">
        <v>42</v>
      </c>
      <c r="ND56" t="s">
        <v>52</v>
      </c>
      <c r="NE56" t="s">
        <v>45</v>
      </c>
      <c r="NF56" t="s">
        <v>71</v>
      </c>
      <c r="NG56" t="s">
        <v>45</v>
      </c>
      <c r="NH56" t="s">
        <v>47</v>
      </c>
      <c r="NI56" t="s">
        <v>46</v>
      </c>
      <c r="NJ56" t="s">
        <v>40</v>
      </c>
      <c r="NK56" t="s">
        <v>44</v>
      </c>
      <c r="NL56" t="s">
        <v>45</v>
      </c>
      <c r="NM56" t="s">
        <v>51</v>
      </c>
      <c r="NN56" t="s">
        <v>52</v>
      </c>
      <c r="NO56" t="s">
        <v>45</v>
      </c>
      <c r="NP56" t="s">
        <v>52</v>
      </c>
      <c r="NQ56" t="s">
        <v>51</v>
      </c>
      <c r="NR56" t="s">
        <v>49</v>
      </c>
      <c r="NS56" t="s">
        <v>52</v>
      </c>
      <c r="NT56" t="s">
        <v>72</v>
      </c>
      <c r="NU56" t="s">
        <v>52</v>
      </c>
      <c r="NV56" t="s">
        <v>45</v>
      </c>
      <c r="NW56" t="s">
        <v>53</v>
      </c>
      <c r="NX56" t="s">
        <v>50</v>
      </c>
      <c r="NY56" t="s">
        <v>36</v>
      </c>
      <c r="NZ56" t="s">
        <v>45</v>
      </c>
      <c r="OA56" t="s">
        <v>54</v>
      </c>
      <c r="OB56" t="s">
        <v>52</v>
      </c>
      <c r="OC56" t="s">
        <v>36</v>
      </c>
      <c r="OD56" t="s">
        <v>45</v>
      </c>
      <c r="OE56" t="s">
        <v>45</v>
      </c>
      <c r="OF56" t="s">
        <v>36</v>
      </c>
      <c r="OG56" t="s">
        <v>71</v>
      </c>
      <c r="OH56" t="s">
        <v>37</v>
      </c>
      <c r="OI56" t="s">
        <v>53</v>
      </c>
      <c r="OJ56" t="s">
        <v>73</v>
      </c>
      <c r="OK56" t="s">
        <v>43</v>
      </c>
      <c r="OL56" t="s">
        <v>45</v>
      </c>
      <c r="OM56" t="s">
        <v>50</v>
      </c>
      <c r="ON56" t="s">
        <v>52</v>
      </c>
      <c r="OO56" t="s">
        <v>50</v>
      </c>
      <c r="OP56" t="s">
        <v>50</v>
      </c>
      <c r="OQ56" t="s">
        <v>41</v>
      </c>
      <c r="OR56" t="s">
        <v>45</v>
      </c>
      <c r="OS56" t="s">
        <v>49</v>
      </c>
      <c r="OT56" t="s">
        <v>43</v>
      </c>
      <c r="OU56" t="s">
        <v>37</v>
      </c>
      <c r="OV56" t="s">
        <v>53</v>
      </c>
      <c r="OW56" t="s">
        <v>36</v>
      </c>
      <c r="OX56" t="s">
        <v>42</v>
      </c>
      <c r="OY56" t="s">
        <v>72</v>
      </c>
      <c r="OZ56" t="s">
        <v>72</v>
      </c>
      <c r="PA56" t="s">
        <v>51</v>
      </c>
      <c r="PB56" t="s">
        <v>44</v>
      </c>
      <c r="PC56" t="s">
        <v>52</v>
      </c>
      <c r="PD56" t="s">
        <v>72</v>
      </c>
      <c r="PE56" t="s">
        <v>72</v>
      </c>
      <c r="PF56" t="s">
        <v>47</v>
      </c>
      <c r="PG56" t="s">
        <v>36</v>
      </c>
      <c r="PH56" t="s">
        <v>72</v>
      </c>
      <c r="PI56" t="s">
        <v>72</v>
      </c>
      <c r="PJ56" t="s">
        <v>54</v>
      </c>
      <c r="PK56" t="s">
        <v>51</v>
      </c>
      <c r="PL56" t="s">
        <v>52</v>
      </c>
      <c r="PM56" t="s">
        <v>41</v>
      </c>
      <c r="PN56" t="s">
        <v>37</v>
      </c>
      <c r="PO56" t="s">
        <v>73</v>
      </c>
      <c r="PP56" t="s">
        <v>72</v>
      </c>
      <c r="PQ56" t="s">
        <v>53</v>
      </c>
      <c r="PR56" t="s">
        <v>52</v>
      </c>
      <c r="PS56" t="s">
        <v>40</v>
      </c>
      <c r="PT56" t="s">
        <v>52</v>
      </c>
      <c r="PU56" t="s">
        <v>73</v>
      </c>
      <c r="PV56" t="s">
        <v>36</v>
      </c>
      <c r="PW56" t="s">
        <v>52</v>
      </c>
      <c r="PX56" t="s">
        <v>72</v>
      </c>
      <c r="PY56" t="s">
        <v>53</v>
      </c>
      <c r="PZ56" t="s">
        <v>54</v>
      </c>
      <c r="QA56" t="s">
        <v>48</v>
      </c>
      <c r="QB56" t="s">
        <v>47</v>
      </c>
      <c r="QC56" t="s">
        <v>37</v>
      </c>
      <c r="QD56" t="s">
        <v>46</v>
      </c>
      <c r="QE56" t="s">
        <v>48</v>
      </c>
      <c r="QF56" t="s">
        <v>46</v>
      </c>
      <c r="QG56" t="s">
        <v>40</v>
      </c>
      <c r="QH56" t="s">
        <v>53</v>
      </c>
      <c r="QI56" t="s">
        <v>72</v>
      </c>
      <c r="QJ56" t="s">
        <v>45</v>
      </c>
      <c r="QK56" t="s">
        <v>50</v>
      </c>
      <c r="QL56" t="s">
        <v>42</v>
      </c>
      <c r="QM56" t="s">
        <v>44</v>
      </c>
      <c r="QN56" t="s">
        <v>72</v>
      </c>
      <c r="QO56" t="s">
        <v>36</v>
      </c>
      <c r="QP56" t="s">
        <v>53</v>
      </c>
      <c r="QQ56" t="s">
        <v>36</v>
      </c>
      <c r="QR56" t="s">
        <v>44</v>
      </c>
      <c r="QS56" t="s">
        <v>46</v>
      </c>
      <c r="QT56" t="s">
        <v>46</v>
      </c>
      <c r="QU56" t="s">
        <v>44</v>
      </c>
      <c r="QV56" t="s">
        <v>49</v>
      </c>
      <c r="QW56" t="s">
        <v>49</v>
      </c>
      <c r="QX56" t="s">
        <v>53</v>
      </c>
      <c r="QY56" t="s">
        <v>36</v>
      </c>
      <c r="QZ56" t="s">
        <v>46</v>
      </c>
      <c r="RA56" t="s">
        <v>50</v>
      </c>
      <c r="RB56" t="s">
        <v>43</v>
      </c>
      <c r="RC56" t="s">
        <v>53</v>
      </c>
      <c r="RD56" t="s">
        <v>46</v>
      </c>
      <c r="RE56" t="s">
        <v>49</v>
      </c>
      <c r="RF56" t="s">
        <v>47</v>
      </c>
      <c r="RG56" t="s">
        <v>44</v>
      </c>
      <c r="RH56" t="s">
        <v>49</v>
      </c>
      <c r="RI56" t="s">
        <v>37</v>
      </c>
      <c r="RJ56" t="s">
        <v>47</v>
      </c>
      <c r="RK56" t="s">
        <v>37</v>
      </c>
      <c r="RL56" t="s">
        <v>50</v>
      </c>
      <c r="RM56" t="s">
        <v>53</v>
      </c>
      <c r="RN56" t="s">
        <v>40</v>
      </c>
      <c r="RO56" t="s">
        <v>45</v>
      </c>
      <c r="RP56" t="s">
        <v>37</v>
      </c>
      <c r="RQ56" t="s">
        <v>37</v>
      </c>
      <c r="RR56" t="s">
        <v>44</v>
      </c>
      <c r="RS56" t="s">
        <v>40</v>
      </c>
      <c r="RT56" t="s">
        <v>53</v>
      </c>
      <c r="RU56" t="s">
        <v>53</v>
      </c>
      <c r="RV56" t="s">
        <v>40</v>
      </c>
      <c r="RW56" t="s">
        <v>53</v>
      </c>
      <c r="RX56" t="s">
        <v>49</v>
      </c>
      <c r="RY56" t="s">
        <v>47</v>
      </c>
      <c r="RZ56" t="s">
        <v>37</v>
      </c>
      <c r="SA56" t="s">
        <v>37</v>
      </c>
      <c r="SB56" t="s">
        <v>40</v>
      </c>
      <c r="SC56" t="s">
        <v>51</v>
      </c>
      <c r="SD56" t="s">
        <v>49</v>
      </c>
      <c r="SE56" t="s">
        <v>52</v>
      </c>
      <c r="SF56" t="s">
        <v>52</v>
      </c>
      <c r="SG56" t="s">
        <v>49</v>
      </c>
      <c r="SH56" t="s">
        <v>50</v>
      </c>
      <c r="SI56" t="s">
        <v>45</v>
      </c>
      <c r="SJ56" t="s">
        <v>50</v>
      </c>
      <c r="SK56" t="s">
        <v>50</v>
      </c>
      <c r="SL56" t="s">
        <v>44</v>
      </c>
      <c r="SM56" t="s">
        <v>37</v>
      </c>
      <c r="SN56" t="s">
        <v>72</v>
      </c>
      <c r="SO56" t="s">
        <v>43</v>
      </c>
      <c r="SP56" t="s">
        <v>50</v>
      </c>
      <c r="SQ56" t="s">
        <v>73</v>
      </c>
      <c r="SR56" t="s">
        <v>40</v>
      </c>
      <c r="SS56" t="s">
        <v>37</v>
      </c>
      <c r="ST56" t="s">
        <v>37</v>
      </c>
      <c r="SU56" t="s">
        <v>40</v>
      </c>
      <c r="SV56" t="s">
        <v>37</v>
      </c>
      <c r="SW56" t="s">
        <v>40</v>
      </c>
      <c r="SX56" t="s">
        <v>44</v>
      </c>
      <c r="SY56" t="s">
        <v>73</v>
      </c>
      <c r="SZ56" t="s">
        <v>37</v>
      </c>
      <c r="TA56" t="s">
        <v>47</v>
      </c>
      <c r="TB56" t="s">
        <v>49</v>
      </c>
      <c r="TC56" t="s">
        <v>47</v>
      </c>
      <c r="TD56" t="s">
        <v>49</v>
      </c>
      <c r="TE56" t="s">
        <v>49</v>
      </c>
      <c r="TF56" t="s">
        <v>43</v>
      </c>
      <c r="TG56" t="s">
        <v>49</v>
      </c>
      <c r="TH56" t="s">
        <v>54</v>
      </c>
      <c r="TI56" t="s">
        <v>45</v>
      </c>
      <c r="TJ56" t="s">
        <v>71</v>
      </c>
      <c r="TK56" t="s">
        <v>42</v>
      </c>
      <c r="TL56" t="s">
        <v>40</v>
      </c>
      <c r="TM56" t="s">
        <v>43</v>
      </c>
      <c r="TN56" t="s">
        <v>37</v>
      </c>
      <c r="TO56" t="s">
        <v>54</v>
      </c>
      <c r="TP56" t="s">
        <v>49</v>
      </c>
      <c r="TQ56" t="s">
        <v>54</v>
      </c>
      <c r="TR56" t="s">
        <v>43</v>
      </c>
      <c r="TS56" t="s">
        <v>36</v>
      </c>
      <c r="TT56" t="s">
        <v>43</v>
      </c>
      <c r="TU56" t="s">
        <v>53</v>
      </c>
      <c r="TV56" t="s">
        <v>37</v>
      </c>
      <c r="TW56" t="s">
        <v>53</v>
      </c>
      <c r="TX56" t="s">
        <v>49</v>
      </c>
      <c r="TY56" t="s">
        <v>49</v>
      </c>
      <c r="TZ56" t="s">
        <v>37</v>
      </c>
      <c r="UA56" t="s">
        <v>52</v>
      </c>
      <c r="UB56" t="s">
        <v>36</v>
      </c>
      <c r="UC56" t="s">
        <v>49</v>
      </c>
      <c r="UD56" t="s">
        <v>43</v>
      </c>
      <c r="UE56" t="s">
        <v>37</v>
      </c>
      <c r="UF56" t="s">
        <v>37</v>
      </c>
      <c r="UG56" t="s">
        <v>43</v>
      </c>
      <c r="UH56" t="s">
        <v>40</v>
      </c>
      <c r="UI56" t="s">
        <v>72</v>
      </c>
      <c r="UJ56" t="s">
        <v>52</v>
      </c>
      <c r="UK56" t="s">
        <v>36</v>
      </c>
      <c r="UL56" t="s">
        <v>37</v>
      </c>
      <c r="UM56" t="s">
        <v>72</v>
      </c>
      <c r="UN56" t="s">
        <v>43</v>
      </c>
      <c r="UO56" t="s">
        <v>52</v>
      </c>
      <c r="UP56" t="s">
        <v>40</v>
      </c>
      <c r="UQ56" t="s">
        <v>40</v>
      </c>
      <c r="UR56" t="s">
        <v>51</v>
      </c>
      <c r="US56" t="s">
        <v>44</v>
      </c>
      <c r="UT56" t="s">
        <v>53</v>
      </c>
      <c r="UU56" t="s">
        <v>37</v>
      </c>
      <c r="UV56" t="s">
        <v>46</v>
      </c>
      <c r="UW56" t="s">
        <v>37</v>
      </c>
      <c r="UX56" t="s">
        <v>52</v>
      </c>
      <c r="UY56" t="s">
        <v>44</v>
      </c>
      <c r="UZ56" t="s">
        <v>42</v>
      </c>
      <c r="VA56" t="s">
        <v>45</v>
      </c>
      <c r="VB56" t="s">
        <v>37</v>
      </c>
      <c r="VC56" t="s">
        <v>45</v>
      </c>
      <c r="VD56" t="s">
        <v>46</v>
      </c>
      <c r="VE56" t="s">
        <v>46</v>
      </c>
      <c r="VF56" t="s">
        <v>48</v>
      </c>
      <c r="VG56" t="s">
        <v>36</v>
      </c>
      <c r="VH56" t="s">
        <v>42</v>
      </c>
      <c r="VI56" t="s">
        <v>54</v>
      </c>
      <c r="VJ56" t="s">
        <v>52</v>
      </c>
      <c r="VK56" t="s">
        <v>53</v>
      </c>
      <c r="VL56" t="s">
        <v>42</v>
      </c>
      <c r="VM56" t="s">
        <v>42</v>
      </c>
      <c r="VN56" t="s">
        <v>54</v>
      </c>
      <c r="VO56" t="s">
        <v>51</v>
      </c>
      <c r="VP56" t="s">
        <v>37</v>
      </c>
      <c r="VQ56" t="s">
        <v>43</v>
      </c>
      <c r="VR56" t="s">
        <v>45</v>
      </c>
      <c r="VS56" t="s">
        <v>46</v>
      </c>
      <c r="VT56" t="s">
        <v>43</v>
      </c>
      <c r="VU56" t="s">
        <v>36</v>
      </c>
      <c r="VV56" t="s">
        <v>45</v>
      </c>
      <c r="VW56" t="s">
        <v>37</v>
      </c>
      <c r="VX56" t="s">
        <v>52</v>
      </c>
      <c r="VY56" t="s">
        <v>45</v>
      </c>
      <c r="VZ56" t="s">
        <v>42</v>
      </c>
      <c r="WA56" t="s">
        <v>46</v>
      </c>
      <c r="WB56" t="s">
        <v>42</v>
      </c>
      <c r="WC56" t="s">
        <v>47</v>
      </c>
      <c r="WD56" t="s">
        <v>42</v>
      </c>
      <c r="WE56" t="s">
        <v>47</v>
      </c>
      <c r="WF56" t="s">
        <v>41</v>
      </c>
      <c r="WG56" t="s">
        <v>51</v>
      </c>
      <c r="WH56" t="s">
        <v>53</v>
      </c>
      <c r="WI56" t="s">
        <v>53</v>
      </c>
      <c r="WJ56" t="s">
        <v>46</v>
      </c>
      <c r="WK56" t="s">
        <v>43</v>
      </c>
      <c r="WL56" t="s">
        <v>52</v>
      </c>
      <c r="WM56" t="s">
        <v>47</v>
      </c>
      <c r="WN56" t="s">
        <v>53</v>
      </c>
      <c r="WO56" t="s">
        <v>72</v>
      </c>
      <c r="WP56" t="s">
        <v>48</v>
      </c>
      <c r="WQ56" t="s">
        <v>44</v>
      </c>
      <c r="WR56" t="s">
        <v>37</v>
      </c>
      <c r="WS56" t="s">
        <v>52</v>
      </c>
      <c r="WT56" t="s">
        <v>47</v>
      </c>
      <c r="WU56" t="s">
        <v>54</v>
      </c>
      <c r="WV56" t="s">
        <v>50</v>
      </c>
      <c r="WW56" t="s">
        <v>40</v>
      </c>
      <c r="WX56" t="s">
        <v>53</v>
      </c>
      <c r="WY56" t="s">
        <v>43</v>
      </c>
      <c r="WZ56" t="s">
        <v>36</v>
      </c>
      <c r="XA56" t="s">
        <v>43</v>
      </c>
      <c r="XB56" t="s">
        <v>52</v>
      </c>
      <c r="XC56" t="s">
        <v>54</v>
      </c>
      <c r="XD56" t="s">
        <v>42</v>
      </c>
      <c r="XE56" t="s">
        <v>48</v>
      </c>
      <c r="XF56" t="s">
        <v>51</v>
      </c>
      <c r="XG56" t="s">
        <v>50</v>
      </c>
      <c r="XH56" t="s">
        <v>43</v>
      </c>
      <c r="XI56" t="s">
        <v>72</v>
      </c>
      <c r="XJ56" t="s">
        <v>42</v>
      </c>
      <c r="XK56" t="s">
        <v>36</v>
      </c>
      <c r="XL56" t="s">
        <v>42</v>
      </c>
      <c r="XM56" t="s">
        <v>47</v>
      </c>
      <c r="XN56" t="s">
        <v>50</v>
      </c>
      <c r="XO56" t="s">
        <v>47</v>
      </c>
      <c r="XP56" t="s">
        <v>53</v>
      </c>
      <c r="XQ56" t="s">
        <v>51</v>
      </c>
      <c r="XR56" t="s">
        <v>42</v>
      </c>
      <c r="XS56" t="s">
        <v>45</v>
      </c>
      <c r="XT56" t="s">
        <v>40</v>
      </c>
      <c r="XU56" t="s">
        <v>43</v>
      </c>
      <c r="XV56" t="s">
        <v>45</v>
      </c>
      <c r="XW56" t="s">
        <v>52</v>
      </c>
      <c r="XX56" t="s">
        <v>50</v>
      </c>
      <c r="XY56" t="s">
        <v>52</v>
      </c>
      <c r="XZ56" t="s">
        <v>48</v>
      </c>
      <c r="YA56" t="s">
        <v>36</v>
      </c>
      <c r="YB56" t="s">
        <v>44</v>
      </c>
      <c r="YC56" t="s">
        <v>46</v>
      </c>
      <c r="YD56" t="s">
        <v>48</v>
      </c>
      <c r="YE56" t="s">
        <v>46</v>
      </c>
      <c r="YF56" t="s">
        <v>42</v>
      </c>
      <c r="YG56" t="s">
        <v>53</v>
      </c>
      <c r="YH56" t="s">
        <v>42</v>
      </c>
      <c r="YI56" t="s">
        <v>37</v>
      </c>
      <c r="YJ56" t="s">
        <v>43</v>
      </c>
      <c r="YK56" t="s">
        <v>43</v>
      </c>
      <c r="YL56" t="s">
        <v>43</v>
      </c>
      <c r="YM56" t="s">
        <v>52</v>
      </c>
      <c r="YN56" t="s">
        <v>46</v>
      </c>
      <c r="YO56" t="s">
        <v>43</v>
      </c>
      <c r="YP56" t="s">
        <v>36</v>
      </c>
      <c r="YQ56" t="s">
        <v>45</v>
      </c>
      <c r="YR56" t="s">
        <v>44</v>
      </c>
      <c r="YS56" t="s">
        <v>72</v>
      </c>
      <c r="YT56" t="s">
        <v>45</v>
      </c>
      <c r="YU56" t="s">
        <v>42</v>
      </c>
      <c r="YV56" t="s">
        <v>46</v>
      </c>
      <c r="YW56" t="s">
        <v>42</v>
      </c>
      <c r="YX56" t="s">
        <v>54</v>
      </c>
      <c r="YY56" t="s">
        <v>50</v>
      </c>
      <c r="YZ56" t="s">
        <v>47</v>
      </c>
      <c r="ZA56" t="s">
        <v>45</v>
      </c>
      <c r="ZB56" t="s">
        <v>51</v>
      </c>
      <c r="ZC56" t="s">
        <v>37</v>
      </c>
      <c r="ZD56" t="s">
        <v>36</v>
      </c>
      <c r="ZE56" t="s">
        <v>36</v>
      </c>
      <c r="ZF56" t="s">
        <v>43</v>
      </c>
      <c r="ZG56" t="s">
        <v>52</v>
      </c>
      <c r="ZH56" t="s">
        <v>44</v>
      </c>
      <c r="ZI56" t="s">
        <v>49</v>
      </c>
      <c r="ZJ56" t="s">
        <v>72</v>
      </c>
      <c r="ZK56" t="s">
        <v>48</v>
      </c>
      <c r="ZL56" t="s">
        <v>53</v>
      </c>
      <c r="ZM56" t="s">
        <v>50</v>
      </c>
      <c r="ZN56" t="s">
        <v>52</v>
      </c>
      <c r="ZO56" t="s">
        <v>47</v>
      </c>
      <c r="ZP56" t="s">
        <v>43</v>
      </c>
      <c r="ZQ56" t="s">
        <v>46</v>
      </c>
      <c r="ZR56" t="s">
        <v>52</v>
      </c>
      <c r="ZS56" t="s">
        <v>53</v>
      </c>
      <c r="ZT56" t="s">
        <v>42</v>
      </c>
      <c r="ZU56" t="s">
        <v>43</v>
      </c>
      <c r="ZV56" t="s">
        <v>43</v>
      </c>
      <c r="ZW56" t="s">
        <v>72</v>
      </c>
      <c r="ZX56" t="s">
        <v>42</v>
      </c>
      <c r="ZY56" t="s">
        <v>43</v>
      </c>
      <c r="ZZ56" t="s">
        <v>48</v>
      </c>
      <c r="AAA56" t="s">
        <v>51</v>
      </c>
      <c r="AAB56" t="s">
        <v>46</v>
      </c>
      <c r="AAC56" t="s">
        <v>43</v>
      </c>
      <c r="AAD56" t="s">
        <v>36</v>
      </c>
      <c r="AAE56" t="s">
        <v>42</v>
      </c>
      <c r="AAF56" t="s">
        <v>72</v>
      </c>
      <c r="AAG56" t="s">
        <v>42</v>
      </c>
      <c r="AAH56" t="s">
        <v>47</v>
      </c>
      <c r="AAI56" t="s">
        <v>42</v>
      </c>
      <c r="AAJ56" t="s">
        <v>47</v>
      </c>
      <c r="AAK56" t="s">
        <v>54</v>
      </c>
      <c r="AAL56" t="s">
        <v>51</v>
      </c>
      <c r="AAM56" t="s">
        <v>50</v>
      </c>
      <c r="AAN56" t="s">
        <v>73</v>
      </c>
      <c r="AAO56" t="s">
        <v>43</v>
      </c>
      <c r="AAP56" t="s">
        <v>43</v>
      </c>
      <c r="AAQ56" t="s">
        <v>45</v>
      </c>
      <c r="AAR56" t="s">
        <v>72</v>
      </c>
      <c r="AAS56" t="s">
        <v>46</v>
      </c>
      <c r="AAT56" t="s">
        <v>72</v>
      </c>
      <c r="AAU56" t="s">
        <v>48</v>
      </c>
      <c r="AAV56" t="s">
        <v>48</v>
      </c>
      <c r="AAW56" t="s">
        <v>36</v>
      </c>
      <c r="AAX56" t="s">
        <v>46</v>
      </c>
    </row>
    <row r="57" spans="1:726" s="3" customFormat="1" x14ac:dyDescent="0.25">
      <c r="A57" s="48" t="s">
        <v>1219</v>
      </c>
      <c r="B57" s="49" t="s">
        <v>1163</v>
      </c>
      <c r="C57" s="50" t="s">
        <v>856</v>
      </c>
      <c r="D57" s="7" t="s">
        <v>1220</v>
      </c>
      <c r="E57" s="3">
        <v>1</v>
      </c>
      <c r="F57" s="3">
        <v>2</v>
      </c>
      <c r="G57" s="3">
        <v>3</v>
      </c>
      <c r="H57" s="3">
        <v>4</v>
      </c>
      <c r="I57" s="3">
        <v>5</v>
      </c>
      <c r="J57" s="3">
        <v>6</v>
      </c>
      <c r="K57" s="3">
        <v>7</v>
      </c>
      <c r="L57" s="3">
        <v>8</v>
      </c>
      <c r="M57" s="3">
        <v>9</v>
      </c>
      <c r="N57" s="3">
        <v>10</v>
      </c>
      <c r="O57" s="3">
        <v>11</v>
      </c>
      <c r="P57" s="3">
        <v>12</v>
      </c>
      <c r="Q57" s="3">
        <v>13</v>
      </c>
      <c r="R57" s="3">
        <v>14</v>
      </c>
      <c r="S57" s="3">
        <v>15</v>
      </c>
      <c r="T57" s="3">
        <v>16</v>
      </c>
      <c r="U57" s="3">
        <v>17</v>
      </c>
      <c r="V57" s="3">
        <v>18</v>
      </c>
      <c r="W57" s="3">
        <v>19</v>
      </c>
      <c r="X57" s="3">
        <v>20</v>
      </c>
      <c r="Y57" s="3">
        <v>21</v>
      </c>
      <c r="Z57" s="3">
        <v>22</v>
      </c>
      <c r="AA57" s="3">
        <v>23</v>
      </c>
      <c r="AB57" s="3">
        <v>24</v>
      </c>
      <c r="AC57" s="3">
        <v>25</v>
      </c>
      <c r="AD57" s="3">
        <v>26</v>
      </c>
      <c r="AE57" s="3">
        <v>27</v>
      </c>
      <c r="AF57" s="3">
        <v>28</v>
      </c>
      <c r="AG57" s="3">
        <v>29</v>
      </c>
      <c r="AH57" s="3">
        <v>30</v>
      </c>
      <c r="AI57" s="3">
        <v>31</v>
      </c>
      <c r="AJ57" s="3">
        <v>32</v>
      </c>
      <c r="AK57" s="3">
        <v>33</v>
      </c>
      <c r="AL57" s="3">
        <v>34</v>
      </c>
      <c r="AM57" s="3">
        <v>35</v>
      </c>
      <c r="AN57" s="3">
        <v>36</v>
      </c>
      <c r="AO57" s="3">
        <v>37</v>
      </c>
      <c r="AP57" s="3">
        <v>38</v>
      </c>
      <c r="AQ57" s="3">
        <v>39</v>
      </c>
      <c r="AR57" s="3">
        <v>40</v>
      </c>
      <c r="AS57" s="3">
        <v>41</v>
      </c>
      <c r="AT57" s="3">
        <v>42</v>
      </c>
      <c r="AU57" s="3">
        <v>43</v>
      </c>
      <c r="AV57" s="3">
        <v>44</v>
      </c>
      <c r="AW57" s="3">
        <v>45</v>
      </c>
      <c r="AX57" s="3">
        <v>46</v>
      </c>
      <c r="AY57" s="3">
        <v>47</v>
      </c>
      <c r="AZ57" s="3">
        <v>48</v>
      </c>
      <c r="BA57" s="3">
        <v>49</v>
      </c>
      <c r="BB57" s="3">
        <v>50</v>
      </c>
      <c r="BC57" s="3">
        <v>51</v>
      </c>
      <c r="BD57" s="3">
        <v>52</v>
      </c>
      <c r="BE57" s="3">
        <v>53</v>
      </c>
      <c r="BF57" s="3">
        <v>54</v>
      </c>
      <c r="BG57" s="3">
        <v>55</v>
      </c>
      <c r="BH57" s="3">
        <v>56</v>
      </c>
      <c r="BI57" s="3">
        <v>57</v>
      </c>
      <c r="BJ57" s="3">
        <v>58</v>
      </c>
      <c r="BK57" s="3">
        <v>59</v>
      </c>
      <c r="BL57" s="3">
        <v>60</v>
      </c>
      <c r="BM57" s="3">
        <v>61</v>
      </c>
      <c r="BN57" s="3">
        <v>62</v>
      </c>
      <c r="BO57" s="3">
        <v>63</v>
      </c>
      <c r="BP57" s="3">
        <v>64</v>
      </c>
      <c r="BQ57" s="3">
        <v>65</v>
      </c>
      <c r="BR57" s="3">
        <v>66</v>
      </c>
      <c r="BS57" s="3">
        <v>67</v>
      </c>
      <c r="BT57" s="3">
        <v>68</v>
      </c>
      <c r="BU57" s="3">
        <v>69</v>
      </c>
      <c r="BV57" s="3">
        <v>70</v>
      </c>
      <c r="BW57" s="3">
        <v>71</v>
      </c>
      <c r="BX57" s="3">
        <v>72</v>
      </c>
      <c r="BY57" s="3">
        <v>73</v>
      </c>
      <c r="BZ57" s="3">
        <v>74</v>
      </c>
      <c r="CA57" s="3">
        <v>75</v>
      </c>
      <c r="CB57" s="3">
        <v>76</v>
      </c>
      <c r="CC57" s="3">
        <v>77</v>
      </c>
      <c r="CD57" s="3">
        <v>78</v>
      </c>
      <c r="CE57" s="3">
        <v>79</v>
      </c>
      <c r="CF57" s="3">
        <v>80</v>
      </c>
      <c r="CG57" s="3">
        <v>81</v>
      </c>
      <c r="CH57" s="3">
        <v>82</v>
      </c>
      <c r="CI57" s="3">
        <v>83</v>
      </c>
      <c r="CJ57" s="3">
        <v>84</v>
      </c>
      <c r="CK57" s="3">
        <v>85</v>
      </c>
      <c r="CL57" s="3">
        <v>86</v>
      </c>
      <c r="CM57" s="3">
        <v>87</v>
      </c>
      <c r="CN57" s="3">
        <v>88</v>
      </c>
      <c r="CO57" s="3">
        <v>89</v>
      </c>
      <c r="CP57" s="3">
        <v>90</v>
      </c>
      <c r="CQ57" s="3">
        <v>91</v>
      </c>
      <c r="CR57" s="3">
        <v>92</v>
      </c>
      <c r="CS57" s="3">
        <v>93</v>
      </c>
      <c r="CT57" s="3">
        <v>94</v>
      </c>
      <c r="CU57" s="3">
        <v>95</v>
      </c>
      <c r="CV57" s="3">
        <v>96</v>
      </c>
      <c r="CW57" s="3">
        <v>97</v>
      </c>
      <c r="CX57" s="3">
        <v>98</v>
      </c>
      <c r="CY57" s="3">
        <v>99</v>
      </c>
      <c r="CZ57" s="3">
        <v>100</v>
      </c>
      <c r="DA57" s="3">
        <v>101</v>
      </c>
      <c r="DB57" s="3">
        <v>102</v>
      </c>
      <c r="DC57" s="3">
        <v>103</v>
      </c>
      <c r="DD57" s="3">
        <v>104</v>
      </c>
      <c r="DE57" s="3">
        <v>105</v>
      </c>
      <c r="DF57" s="3">
        <v>106</v>
      </c>
      <c r="DG57" s="3">
        <v>107</v>
      </c>
      <c r="DH57" s="3">
        <v>108</v>
      </c>
      <c r="DI57" s="3">
        <v>109</v>
      </c>
      <c r="DJ57" s="3">
        <v>110</v>
      </c>
      <c r="DK57" s="3">
        <v>111</v>
      </c>
      <c r="DL57" s="3">
        <v>112</v>
      </c>
      <c r="DM57" s="3">
        <v>113</v>
      </c>
      <c r="DN57" s="3">
        <v>114</v>
      </c>
      <c r="DO57" s="3">
        <v>115</v>
      </c>
      <c r="DP57" s="3">
        <v>116</v>
      </c>
      <c r="DQ57" s="3">
        <v>117</v>
      </c>
      <c r="DR57" s="3">
        <v>118</v>
      </c>
      <c r="DS57" s="3">
        <v>119</v>
      </c>
      <c r="DT57" s="3">
        <v>120</v>
      </c>
      <c r="DU57" s="3">
        <v>121</v>
      </c>
      <c r="DV57" s="3">
        <v>122</v>
      </c>
      <c r="DW57" s="3">
        <v>123</v>
      </c>
      <c r="DX57" s="3">
        <v>124</v>
      </c>
      <c r="DY57" s="3">
        <v>125</v>
      </c>
      <c r="DZ57" s="3">
        <v>126</v>
      </c>
      <c r="EA57" s="3">
        <v>127</v>
      </c>
      <c r="EB57" s="3">
        <v>128</v>
      </c>
      <c r="EC57" s="3">
        <v>129</v>
      </c>
      <c r="ED57" s="3">
        <v>130</v>
      </c>
      <c r="EE57" s="3">
        <v>131</v>
      </c>
      <c r="EF57" s="3">
        <v>132</v>
      </c>
      <c r="EG57" s="3">
        <v>133</v>
      </c>
      <c r="EH57" s="3">
        <v>134</v>
      </c>
      <c r="EI57" s="3">
        <v>135</v>
      </c>
      <c r="EJ57" s="3">
        <v>136</v>
      </c>
      <c r="EK57" s="3">
        <v>137</v>
      </c>
      <c r="EL57" s="3">
        <v>138</v>
      </c>
      <c r="EM57" s="3">
        <v>139</v>
      </c>
      <c r="EN57" s="3">
        <v>140</v>
      </c>
      <c r="EO57" s="3">
        <v>141</v>
      </c>
      <c r="EP57" s="3">
        <v>142</v>
      </c>
      <c r="EQ57" s="3">
        <v>143</v>
      </c>
      <c r="ER57" s="3">
        <v>144</v>
      </c>
      <c r="ES57" s="3">
        <v>145</v>
      </c>
      <c r="ET57" s="3">
        <v>146</v>
      </c>
      <c r="EU57" s="3">
        <v>147</v>
      </c>
      <c r="EV57" s="3">
        <v>148</v>
      </c>
      <c r="EW57" s="3">
        <v>149</v>
      </c>
      <c r="EX57" s="3">
        <v>150</v>
      </c>
      <c r="EY57" s="3">
        <v>151</v>
      </c>
      <c r="EZ57" s="3">
        <v>152</v>
      </c>
      <c r="FA57" s="3">
        <v>153</v>
      </c>
      <c r="FB57" s="3">
        <v>154</v>
      </c>
      <c r="FC57" s="3">
        <v>155</v>
      </c>
      <c r="FD57" s="3">
        <v>156</v>
      </c>
      <c r="FE57" s="3">
        <v>157</v>
      </c>
      <c r="FF57" s="3">
        <v>158</v>
      </c>
      <c r="FG57" s="3">
        <v>159</v>
      </c>
      <c r="FH57" s="3">
        <v>160</v>
      </c>
      <c r="FI57" s="3">
        <v>161</v>
      </c>
      <c r="FJ57" s="3">
        <v>162</v>
      </c>
      <c r="FK57" s="3">
        <v>163</v>
      </c>
      <c r="FL57" s="3">
        <v>164</v>
      </c>
      <c r="FM57" s="3">
        <v>165</v>
      </c>
      <c r="FN57" s="3">
        <v>166</v>
      </c>
      <c r="FO57" s="3">
        <v>167</v>
      </c>
      <c r="FP57" s="3">
        <v>168</v>
      </c>
      <c r="FQ57" s="3">
        <v>169</v>
      </c>
      <c r="FR57" s="3">
        <v>170</v>
      </c>
      <c r="FS57" s="3">
        <v>171</v>
      </c>
      <c r="FT57" s="3">
        <v>172</v>
      </c>
      <c r="FU57" s="3">
        <v>173</v>
      </c>
      <c r="FV57" s="3">
        <v>174</v>
      </c>
      <c r="FW57" s="3">
        <v>175</v>
      </c>
      <c r="FX57" s="3">
        <v>176</v>
      </c>
      <c r="FY57" s="3">
        <v>177</v>
      </c>
      <c r="FZ57" s="3">
        <v>178</v>
      </c>
      <c r="GA57" s="3">
        <v>179</v>
      </c>
      <c r="GB57" s="3">
        <v>180</v>
      </c>
      <c r="GC57" s="3">
        <v>181</v>
      </c>
      <c r="GD57" s="3">
        <v>182</v>
      </c>
      <c r="GE57" s="3">
        <v>183</v>
      </c>
      <c r="GF57" s="3">
        <v>184</v>
      </c>
      <c r="GG57" s="3">
        <v>185</v>
      </c>
      <c r="GH57" s="3">
        <v>186</v>
      </c>
      <c r="GI57" s="3">
        <v>187</v>
      </c>
      <c r="GJ57" s="3">
        <v>188</v>
      </c>
      <c r="GK57" s="3">
        <v>189</v>
      </c>
      <c r="GL57" s="3">
        <v>190</v>
      </c>
      <c r="GM57" s="3">
        <v>191</v>
      </c>
      <c r="GN57" s="3">
        <v>192</v>
      </c>
      <c r="GO57" s="3">
        <v>193</v>
      </c>
      <c r="GP57" s="3">
        <v>194</v>
      </c>
      <c r="GQ57" s="3">
        <v>195</v>
      </c>
      <c r="GR57" s="3">
        <v>196</v>
      </c>
      <c r="GS57" s="3">
        <v>197</v>
      </c>
      <c r="GT57" s="3">
        <v>198</v>
      </c>
      <c r="GU57" s="3">
        <v>199</v>
      </c>
      <c r="GV57" s="3">
        <v>200</v>
      </c>
      <c r="GW57" s="3">
        <v>201</v>
      </c>
      <c r="GX57" s="3">
        <v>202</v>
      </c>
      <c r="GY57" s="3">
        <v>203</v>
      </c>
      <c r="GZ57" s="3">
        <v>204</v>
      </c>
      <c r="HA57" s="3">
        <v>205</v>
      </c>
      <c r="HB57" s="3">
        <v>206</v>
      </c>
      <c r="HC57" s="3">
        <v>207</v>
      </c>
      <c r="HD57" s="3">
        <v>208</v>
      </c>
      <c r="HE57" s="3">
        <v>209</v>
      </c>
      <c r="HF57" s="3">
        <v>210</v>
      </c>
      <c r="HG57" s="3">
        <v>211</v>
      </c>
      <c r="HH57" s="3">
        <v>212</v>
      </c>
      <c r="HI57" s="3">
        <v>213</v>
      </c>
      <c r="HJ57" s="3">
        <v>214</v>
      </c>
      <c r="HK57" s="3">
        <v>215</v>
      </c>
      <c r="HL57" s="3">
        <v>216</v>
      </c>
      <c r="HM57" s="3">
        <v>217</v>
      </c>
      <c r="HN57" s="3">
        <v>218</v>
      </c>
      <c r="HO57" s="3">
        <v>219</v>
      </c>
      <c r="HP57" s="3">
        <v>220</v>
      </c>
      <c r="HQ57" s="3">
        <v>221</v>
      </c>
      <c r="HR57" s="3">
        <v>222</v>
      </c>
      <c r="HS57" s="3">
        <v>223</v>
      </c>
      <c r="HT57" s="3">
        <v>224</v>
      </c>
      <c r="HU57" s="3">
        <v>225</v>
      </c>
      <c r="HV57" s="3">
        <v>226</v>
      </c>
      <c r="HW57" s="3">
        <v>227</v>
      </c>
      <c r="HX57" s="3">
        <v>228</v>
      </c>
      <c r="HY57" s="3">
        <v>229</v>
      </c>
      <c r="HZ57" s="3">
        <v>230</v>
      </c>
      <c r="IA57" s="3">
        <v>231</v>
      </c>
      <c r="IB57" s="3">
        <v>232</v>
      </c>
      <c r="IC57" s="3">
        <v>233</v>
      </c>
      <c r="ID57" s="3">
        <v>234</v>
      </c>
      <c r="IE57" s="3">
        <v>235</v>
      </c>
      <c r="IF57" s="3">
        <v>236</v>
      </c>
      <c r="IG57" s="3">
        <v>237</v>
      </c>
      <c r="IH57" s="3">
        <v>238</v>
      </c>
      <c r="II57" s="3">
        <v>239</v>
      </c>
      <c r="IJ57" s="3">
        <v>240</v>
      </c>
      <c r="IK57" s="3">
        <v>241</v>
      </c>
      <c r="IL57" s="3">
        <v>242</v>
      </c>
      <c r="IM57" s="3">
        <v>243</v>
      </c>
      <c r="IN57" s="3">
        <v>244</v>
      </c>
      <c r="IO57" s="3">
        <v>245</v>
      </c>
      <c r="IP57" s="3">
        <v>246</v>
      </c>
      <c r="IQ57" s="3">
        <v>247</v>
      </c>
      <c r="IR57" s="3">
        <v>248</v>
      </c>
      <c r="IS57" s="3">
        <v>249</v>
      </c>
      <c r="IT57" s="3">
        <v>250</v>
      </c>
      <c r="IU57" s="3">
        <v>251</v>
      </c>
      <c r="IV57" s="3">
        <v>252</v>
      </c>
      <c r="IW57" s="3">
        <v>253</v>
      </c>
      <c r="IX57" s="3">
        <v>254</v>
      </c>
      <c r="IY57" s="3">
        <v>255</v>
      </c>
      <c r="IZ57" s="3">
        <v>256</v>
      </c>
      <c r="JA57" s="3">
        <v>257</v>
      </c>
      <c r="JB57" s="3">
        <v>258</v>
      </c>
      <c r="JC57" s="3">
        <v>259</v>
      </c>
      <c r="JD57" s="3">
        <v>260</v>
      </c>
      <c r="JE57" s="3">
        <v>261</v>
      </c>
      <c r="JF57" s="3">
        <v>262</v>
      </c>
      <c r="JG57" s="3">
        <v>263</v>
      </c>
      <c r="JH57" s="3">
        <v>264</v>
      </c>
      <c r="JI57" s="3">
        <v>265</v>
      </c>
      <c r="JJ57" s="3">
        <v>266</v>
      </c>
      <c r="JK57" s="3">
        <v>267</v>
      </c>
      <c r="JL57" s="3">
        <v>268</v>
      </c>
      <c r="JM57" s="3">
        <v>269</v>
      </c>
      <c r="JN57" s="3">
        <v>270</v>
      </c>
      <c r="JO57" s="3">
        <v>271</v>
      </c>
      <c r="JP57" s="3">
        <v>272</v>
      </c>
      <c r="JQ57" s="3">
        <v>273</v>
      </c>
      <c r="JR57" s="3">
        <v>274</v>
      </c>
      <c r="JS57" s="3">
        <v>275</v>
      </c>
      <c r="JT57" s="3">
        <v>276</v>
      </c>
      <c r="JU57" s="3">
        <v>277</v>
      </c>
      <c r="JV57" s="3">
        <v>278</v>
      </c>
      <c r="JW57" s="3">
        <v>279</v>
      </c>
      <c r="JX57" s="3">
        <v>280</v>
      </c>
      <c r="JY57" s="3">
        <v>281</v>
      </c>
      <c r="JZ57" s="3">
        <v>282</v>
      </c>
      <c r="KA57" s="3">
        <v>283</v>
      </c>
      <c r="KB57" s="3">
        <v>284</v>
      </c>
      <c r="KC57" s="3">
        <v>285</v>
      </c>
      <c r="KD57" s="3">
        <v>286</v>
      </c>
      <c r="KE57" s="3">
        <v>287</v>
      </c>
      <c r="KF57" s="3">
        <v>288</v>
      </c>
      <c r="KG57" s="3">
        <v>289</v>
      </c>
      <c r="KH57" s="3">
        <v>290</v>
      </c>
      <c r="KI57" s="3">
        <v>291</v>
      </c>
      <c r="KJ57" s="3">
        <v>292</v>
      </c>
      <c r="KK57" s="3">
        <v>293</v>
      </c>
      <c r="KL57" s="3">
        <v>294</v>
      </c>
      <c r="KM57" s="3">
        <v>295</v>
      </c>
      <c r="KN57" s="3">
        <v>296</v>
      </c>
      <c r="KO57" s="3">
        <v>297</v>
      </c>
      <c r="KP57" s="3">
        <v>298</v>
      </c>
      <c r="KQ57" s="3">
        <v>299</v>
      </c>
      <c r="KR57" s="3">
        <v>300</v>
      </c>
      <c r="KS57" s="3">
        <v>301</v>
      </c>
      <c r="KT57" s="3">
        <v>302</v>
      </c>
      <c r="KU57" s="3">
        <v>303</v>
      </c>
      <c r="KV57" s="3">
        <v>304</v>
      </c>
      <c r="KW57" s="3">
        <v>305</v>
      </c>
      <c r="KX57" s="3">
        <v>306</v>
      </c>
      <c r="KY57" s="3">
        <v>307</v>
      </c>
      <c r="KZ57" s="3">
        <v>308</v>
      </c>
      <c r="LA57" s="3">
        <v>309</v>
      </c>
      <c r="LB57" s="3">
        <v>310</v>
      </c>
      <c r="LC57" s="3">
        <v>311</v>
      </c>
      <c r="LD57" s="3">
        <v>312</v>
      </c>
      <c r="LE57" s="3">
        <v>313</v>
      </c>
      <c r="LF57" s="3">
        <v>314</v>
      </c>
      <c r="LG57" s="3">
        <v>315</v>
      </c>
      <c r="LH57" s="3">
        <v>316</v>
      </c>
      <c r="LI57" s="3">
        <v>317</v>
      </c>
      <c r="LJ57" s="3">
        <v>318</v>
      </c>
      <c r="LK57" s="3">
        <v>319</v>
      </c>
      <c r="LL57" s="3">
        <v>320</v>
      </c>
      <c r="LM57" s="3">
        <v>321</v>
      </c>
      <c r="LN57" s="3">
        <v>322</v>
      </c>
      <c r="LO57" s="3">
        <v>323</v>
      </c>
      <c r="LP57" s="3">
        <v>324</v>
      </c>
      <c r="LQ57" s="3">
        <v>325</v>
      </c>
      <c r="LR57" s="3">
        <v>326</v>
      </c>
      <c r="LS57" s="3">
        <v>327</v>
      </c>
      <c r="LT57" s="3">
        <v>328</v>
      </c>
      <c r="LU57" s="3">
        <v>329</v>
      </c>
      <c r="LV57" s="3">
        <v>330</v>
      </c>
      <c r="LW57" s="3">
        <v>331</v>
      </c>
      <c r="LX57" s="3">
        <v>332</v>
      </c>
      <c r="LY57" s="3">
        <v>333</v>
      </c>
      <c r="LZ57" s="3">
        <v>334</v>
      </c>
      <c r="MA57" s="3">
        <v>335</v>
      </c>
      <c r="MB57" s="3">
        <v>336</v>
      </c>
      <c r="MC57" s="3">
        <v>337</v>
      </c>
      <c r="MD57" s="3">
        <v>338</v>
      </c>
      <c r="ME57" s="3">
        <v>339</v>
      </c>
      <c r="MF57" s="3">
        <v>340</v>
      </c>
      <c r="MG57" s="3">
        <v>341</v>
      </c>
      <c r="MH57" s="3">
        <v>342</v>
      </c>
      <c r="MI57" s="3">
        <v>343</v>
      </c>
      <c r="MJ57" s="3">
        <v>344</v>
      </c>
      <c r="MK57" s="3">
        <v>345</v>
      </c>
      <c r="ML57" s="3">
        <v>346</v>
      </c>
      <c r="MM57" s="3">
        <v>347</v>
      </c>
      <c r="MN57" s="3">
        <v>348</v>
      </c>
      <c r="MO57" s="3">
        <v>349</v>
      </c>
      <c r="MP57" s="3">
        <v>350</v>
      </c>
      <c r="MQ57" s="3">
        <v>351</v>
      </c>
      <c r="MR57" s="3">
        <v>352</v>
      </c>
      <c r="MS57" s="3">
        <v>353</v>
      </c>
      <c r="MT57" s="3">
        <v>354</v>
      </c>
      <c r="MU57" s="3">
        <v>355</v>
      </c>
      <c r="MV57" s="3">
        <v>356</v>
      </c>
      <c r="MW57" s="3">
        <v>357</v>
      </c>
      <c r="MX57" s="3">
        <v>358</v>
      </c>
      <c r="MY57" s="3">
        <v>359</v>
      </c>
      <c r="MZ57" s="3">
        <v>360</v>
      </c>
      <c r="NA57" s="3">
        <v>361</v>
      </c>
      <c r="NB57" s="3">
        <v>362</v>
      </c>
      <c r="NC57" s="3">
        <v>363</v>
      </c>
      <c r="ND57" s="3">
        <v>364</v>
      </c>
      <c r="NE57" s="3">
        <v>365</v>
      </c>
      <c r="NF57" s="3">
        <v>366</v>
      </c>
      <c r="NG57" s="3">
        <v>367</v>
      </c>
      <c r="NH57" s="3">
        <v>368</v>
      </c>
      <c r="NI57" s="3">
        <v>369</v>
      </c>
      <c r="NJ57" s="3">
        <v>370</v>
      </c>
      <c r="NK57" s="3">
        <v>371</v>
      </c>
      <c r="NL57" s="3">
        <v>372</v>
      </c>
      <c r="NM57" s="3">
        <v>373</v>
      </c>
      <c r="NN57" s="3">
        <v>374</v>
      </c>
      <c r="NO57" s="3">
        <v>375</v>
      </c>
      <c r="NP57" s="3">
        <v>376</v>
      </c>
      <c r="NQ57" s="3">
        <v>377</v>
      </c>
      <c r="NR57" s="3">
        <v>378</v>
      </c>
      <c r="NS57" s="3">
        <v>379</v>
      </c>
      <c r="NT57" s="3">
        <v>380</v>
      </c>
      <c r="NU57" s="3">
        <v>381</v>
      </c>
      <c r="NV57" s="3">
        <v>382</v>
      </c>
      <c r="NW57" s="3">
        <v>383</v>
      </c>
      <c r="NX57" s="3">
        <v>384</v>
      </c>
      <c r="NY57" s="3">
        <v>385</v>
      </c>
      <c r="NZ57" s="3">
        <v>386</v>
      </c>
      <c r="OA57" s="3">
        <v>387</v>
      </c>
      <c r="OB57" s="3">
        <v>388</v>
      </c>
      <c r="OC57" s="3">
        <v>389</v>
      </c>
      <c r="OD57" s="3">
        <v>390</v>
      </c>
      <c r="OE57" s="3">
        <v>391</v>
      </c>
      <c r="OF57" s="3">
        <v>392</v>
      </c>
      <c r="OG57" s="3">
        <v>393</v>
      </c>
      <c r="OH57" s="3">
        <v>394</v>
      </c>
      <c r="OI57" s="3">
        <v>395</v>
      </c>
      <c r="OJ57" s="3">
        <v>396</v>
      </c>
      <c r="OK57" s="3">
        <v>397</v>
      </c>
      <c r="OL57" s="3">
        <v>398</v>
      </c>
      <c r="OM57" s="3">
        <v>399</v>
      </c>
      <c r="ON57" s="3">
        <v>400</v>
      </c>
      <c r="OO57" s="3">
        <v>401</v>
      </c>
      <c r="OP57" s="3">
        <v>402</v>
      </c>
      <c r="OQ57" s="3">
        <v>403</v>
      </c>
      <c r="OR57" s="3">
        <v>404</v>
      </c>
      <c r="OS57" s="3">
        <v>405</v>
      </c>
      <c r="OT57" s="3">
        <v>406</v>
      </c>
      <c r="OU57" s="3">
        <v>407</v>
      </c>
      <c r="OV57" s="3">
        <v>408</v>
      </c>
      <c r="OW57" s="3">
        <v>409</v>
      </c>
      <c r="OX57" s="3">
        <v>410</v>
      </c>
      <c r="OY57" s="3">
        <v>411</v>
      </c>
      <c r="OZ57" s="3">
        <v>412</v>
      </c>
      <c r="PA57" s="3">
        <v>413</v>
      </c>
      <c r="PB57" s="3">
        <v>414</v>
      </c>
      <c r="PC57" s="3">
        <v>415</v>
      </c>
      <c r="PD57" s="3">
        <v>416</v>
      </c>
      <c r="PE57" s="3">
        <v>417</v>
      </c>
      <c r="PF57" s="3">
        <v>418</v>
      </c>
      <c r="PG57" s="3">
        <v>419</v>
      </c>
      <c r="PH57" s="3">
        <v>420</v>
      </c>
      <c r="PI57" s="3">
        <v>421</v>
      </c>
      <c r="PJ57" s="3">
        <v>422</v>
      </c>
      <c r="PK57" s="3">
        <v>423</v>
      </c>
      <c r="PL57" s="3">
        <v>424</v>
      </c>
      <c r="PM57" s="3">
        <v>425</v>
      </c>
      <c r="PN57" s="3">
        <v>426</v>
      </c>
      <c r="PO57" s="3">
        <v>427</v>
      </c>
      <c r="PP57" s="3">
        <v>428</v>
      </c>
      <c r="PQ57" s="3">
        <v>429</v>
      </c>
      <c r="PR57" s="3">
        <v>430</v>
      </c>
      <c r="PS57" s="3">
        <v>431</v>
      </c>
      <c r="PT57" s="3">
        <v>432</v>
      </c>
      <c r="PU57" s="3">
        <v>433</v>
      </c>
      <c r="PV57" s="3">
        <v>434</v>
      </c>
      <c r="PW57" s="3">
        <v>435</v>
      </c>
      <c r="PX57" s="3">
        <v>436</v>
      </c>
      <c r="PY57" s="3">
        <v>437</v>
      </c>
      <c r="PZ57" s="3">
        <v>438</v>
      </c>
      <c r="QA57" s="3">
        <v>439</v>
      </c>
      <c r="QB57" s="3">
        <v>440</v>
      </c>
      <c r="QC57" s="3">
        <v>441</v>
      </c>
      <c r="QD57" s="3">
        <v>442</v>
      </c>
      <c r="QE57" s="3">
        <v>443</v>
      </c>
      <c r="QF57" s="3">
        <v>444</v>
      </c>
      <c r="QG57" s="3">
        <v>445</v>
      </c>
      <c r="QH57" s="3">
        <v>446</v>
      </c>
      <c r="QI57" s="3">
        <v>447</v>
      </c>
      <c r="QJ57" s="3">
        <v>448</v>
      </c>
      <c r="QK57" s="3">
        <v>449</v>
      </c>
      <c r="QL57" s="3">
        <v>450</v>
      </c>
      <c r="QM57" s="3">
        <v>451</v>
      </c>
      <c r="QN57" s="3">
        <v>452</v>
      </c>
      <c r="QO57" s="3">
        <v>453</v>
      </c>
      <c r="QP57" s="3">
        <v>454</v>
      </c>
      <c r="QQ57" s="3">
        <v>455</v>
      </c>
      <c r="QR57" s="3">
        <v>456</v>
      </c>
      <c r="QS57" s="3">
        <v>457</v>
      </c>
      <c r="QT57" s="3">
        <v>458</v>
      </c>
      <c r="QU57" s="3">
        <v>459</v>
      </c>
      <c r="QV57" s="3">
        <v>460</v>
      </c>
      <c r="QW57" s="3">
        <v>461</v>
      </c>
      <c r="QX57" s="3">
        <v>462</v>
      </c>
      <c r="QY57" s="3">
        <v>463</v>
      </c>
      <c r="QZ57" s="3">
        <v>464</v>
      </c>
      <c r="RA57" s="3">
        <v>465</v>
      </c>
      <c r="RB57" s="3">
        <v>466</v>
      </c>
      <c r="RC57" s="3">
        <v>467</v>
      </c>
      <c r="RD57" s="3">
        <v>468</v>
      </c>
      <c r="RE57" s="3">
        <v>469</v>
      </c>
      <c r="VF57" s="3">
        <v>1</v>
      </c>
      <c r="VG57" s="3">
        <v>2</v>
      </c>
      <c r="VH57" s="3">
        <v>3</v>
      </c>
      <c r="VI57" s="3">
        <v>4</v>
      </c>
      <c r="VJ57" s="3">
        <v>5</v>
      </c>
      <c r="VK57" s="3">
        <v>6</v>
      </c>
      <c r="VL57" s="3">
        <v>7</v>
      </c>
      <c r="VM57" s="3">
        <v>8</v>
      </c>
      <c r="VN57" s="3">
        <v>9</v>
      </c>
      <c r="VO57" s="3">
        <v>10</v>
      </c>
      <c r="VP57" s="3">
        <v>11</v>
      </c>
      <c r="VQ57" s="3">
        <v>12</v>
      </c>
      <c r="VR57" s="3">
        <v>13</v>
      </c>
      <c r="VS57" s="3">
        <v>14</v>
      </c>
      <c r="VT57" s="3">
        <v>15</v>
      </c>
      <c r="VU57" s="3">
        <v>16</v>
      </c>
      <c r="VV57" s="3">
        <v>17</v>
      </c>
      <c r="VW57" s="3">
        <v>18</v>
      </c>
      <c r="VX57" s="3">
        <v>19</v>
      </c>
      <c r="VY57" s="3">
        <v>20</v>
      </c>
      <c r="VZ57" s="3">
        <v>21</v>
      </c>
      <c r="WA57" s="3">
        <v>22</v>
      </c>
      <c r="WB57" s="3">
        <v>23</v>
      </c>
      <c r="WC57" s="3">
        <v>24</v>
      </c>
      <c r="WD57" s="3">
        <v>25</v>
      </c>
      <c r="WE57" s="3">
        <v>26</v>
      </c>
      <c r="WF57" s="3">
        <v>27</v>
      </c>
      <c r="WG57" s="3">
        <v>28</v>
      </c>
      <c r="WH57" s="3">
        <v>29</v>
      </c>
      <c r="WI57" s="3">
        <v>30</v>
      </c>
      <c r="WJ57" s="3">
        <v>31</v>
      </c>
      <c r="WK57" s="3">
        <v>32</v>
      </c>
      <c r="WL57" s="3">
        <v>33</v>
      </c>
      <c r="WM57" s="3">
        <v>34</v>
      </c>
      <c r="WN57" s="3">
        <v>35</v>
      </c>
      <c r="WO57" s="3">
        <v>36</v>
      </c>
      <c r="WP57" s="3">
        <v>37</v>
      </c>
      <c r="WQ57" s="3">
        <v>38</v>
      </c>
      <c r="WR57" s="3">
        <v>39</v>
      </c>
      <c r="WS57" s="3">
        <v>40</v>
      </c>
      <c r="WT57" s="3">
        <v>41</v>
      </c>
      <c r="WU57" s="3">
        <v>42</v>
      </c>
      <c r="WV57" s="3">
        <v>43</v>
      </c>
      <c r="WW57" s="3">
        <v>44</v>
      </c>
      <c r="WX57" s="3">
        <v>45</v>
      </c>
      <c r="WY57" s="3">
        <v>46</v>
      </c>
      <c r="WZ57" s="3">
        <v>47</v>
      </c>
      <c r="XA57" s="3">
        <v>48</v>
      </c>
      <c r="XB57" s="3">
        <v>49</v>
      </c>
      <c r="XC57" s="3">
        <v>50</v>
      </c>
      <c r="XD57" s="3">
        <v>51</v>
      </c>
      <c r="XE57" s="3">
        <v>52</v>
      </c>
      <c r="XF57" s="3">
        <v>53</v>
      </c>
      <c r="XG57" s="3">
        <v>54</v>
      </c>
      <c r="XH57" s="3">
        <v>55</v>
      </c>
      <c r="XI57" s="3">
        <v>56</v>
      </c>
      <c r="XJ57" s="3">
        <v>57</v>
      </c>
      <c r="XK57" s="3">
        <v>58</v>
      </c>
      <c r="XL57" s="3">
        <v>59</v>
      </c>
      <c r="XM57" s="3">
        <v>60</v>
      </c>
      <c r="XN57" s="3">
        <v>61</v>
      </c>
      <c r="XO57" s="3">
        <v>62</v>
      </c>
      <c r="XP57" s="3">
        <v>63</v>
      </c>
      <c r="XQ57" s="3">
        <v>64</v>
      </c>
      <c r="XR57" s="3">
        <v>65</v>
      </c>
      <c r="XS57" s="3">
        <v>66</v>
      </c>
      <c r="XT57" s="3">
        <v>67</v>
      </c>
      <c r="XU57" s="3">
        <v>68</v>
      </c>
      <c r="XV57" s="3">
        <v>69</v>
      </c>
      <c r="XW57" s="3">
        <v>70</v>
      </c>
      <c r="XX57" s="3">
        <v>71</v>
      </c>
      <c r="XY57" s="3">
        <v>72</v>
      </c>
      <c r="XZ57" s="3">
        <v>73</v>
      </c>
      <c r="YA57" s="3">
        <v>74</v>
      </c>
      <c r="YB57" s="3">
        <v>75</v>
      </c>
      <c r="YC57" s="3">
        <v>76</v>
      </c>
      <c r="YD57" s="3">
        <v>77</v>
      </c>
      <c r="YE57" s="3">
        <v>78</v>
      </c>
      <c r="YF57" s="3">
        <v>79</v>
      </c>
      <c r="YG57" s="3">
        <v>80</v>
      </c>
      <c r="YH57" s="3">
        <v>81</v>
      </c>
      <c r="YI57" s="3">
        <v>82</v>
      </c>
      <c r="YJ57" s="3">
        <v>83</v>
      </c>
      <c r="YK57" s="3">
        <v>84</v>
      </c>
      <c r="YL57" s="3">
        <v>85</v>
      </c>
      <c r="YM57" s="3">
        <v>86</v>
      </c>
      <c r="YN57" s="3">
        <v>87</v>
      </c>
      <c r="YO57" s="3">
        <v>88</v>
      </c>
      <c r="YP57" s="3">
        <v>89</v>
      </c>
      <c r="YQ57" s="3">
        <v>90</v>
      </c>
      <c r="YR57" s="3">
        <v>91</v>
      </c>
      <c r="YS57" s="3">
        <v>92</v>
      </c>
      <c r="YT57" s="3">
        <v>93</v>
      </c>
      <c r="YU57" s="3">
        <v>94</v>
      </c>
      <c r="YV57" s="3">
        <v>95</v>
      </c>
      <c r="YW57" s="3">
        <v>96</v>
      </c>
      <c r="YX57" s="3">
        <v>97</v>
      </c>
      <c r="YY57" s="3">
        <v>98</v>
      </c>
      <c r="YZ57" s="3">
        <v>99</v>
      </c>
      <c r="ZA57" s="3">
        <v>100</v>
      </c>
      <c r="ZB57" s="3">
        <v>101</v>
      </c>
      <c r="ZC57" s="3">
        <v>102</v>
      </c>
      <c r="ZD57" s="3">
        <v>103</v>
      </c>
      <c r="ZE57" s="3">
        <v>104</v>
      </c>
      <c r="ZF57" s="3">
        <v>105</v>
      </c>
      <c r="ZG57" s="3">
        <v>106</v>
      </c>
      <c r="ZH57" s="3">
        <v>107</v>
      </c>
      <c r="ZI57" s="3">
        <v>108</v>
      </c>
      <c r="ZJ57" s="3">
        <v>109</v>
      </c>
      <c r="ZK57" s="3">
        <v>110</v>
      </c>
      <c r="ZL57" s="3">
        <v>111</v>
      </c>
      <c r="ZM57" s="3">
        <v>112</v>
      </c>
      <c r="ZN57" s="3">
        <v>113</v>
      </c>
      <c r="ZO57" s="3">
        <v>114</v>
      </c>
      <c r="ZP57" s="3">
        <v>115</v>
      </c>
      <c r="ZQ57" s="3">
        <v>116</v>
      </c>
      <c r="ZR57" s="3">
        <v>117</v>
      </c>
      <c r="ZS57" s="3">
        <v>118</v>
      </c>
      <c r="ZT57" s="3">
        <v>119</v>
      </c>
      <c r="ZU57" s="3">
        <v>120</v>
      </c>
      <c r="ZV57" s="3">
        <v>121</v>
      </c>
      <c r="ZW57" s="3">
        <v>122</v>
      </c>
      <c r="ZX57" s="3">
        <v>123</v>
      </c>
      <c r="ZY57" s="3">
        <v>124</v>
      </c>
      <c r="ZZ57" s="3">
        <v>125</v>
      </c>
      <c r="AAA57" s="3">
        <v>126</v>
      </c>
      <c r="AAB57" s="3">
        <v>127</v>
      </c>
      <c r="AAC57" s="3">
        <v>128</v>
      </c>
      <c r="AAD57" s="3">
        <v>129</v>
      </c>
      <c r="AAE57" s="3">
        <v>130</v>
      </c>
      <c r="AAF57" s="3">
        <v>131</v>
      </c>
      <c r="AAG57" s="3">
        <v>132</v>
      </c>
      <c r="AAH57" s="3">
        <v>133</v>
      </c>
      <c r="AAI57" s="3">
        <v>134</v>
      </c>
      <c r="AAJ57" s="3">
        <v>135</v>
      </c>
      <c r="AAK57" s="3">
        <v>136</v>
      </c>
      <c r="AAL57" s="3">
        <v>137</v>
      </c>
      <c r="AAM57" s="3">
        <v>138</v>
      </c>
      <c r="AAN57" s="3">
        <v>139</v>
      </c>
      <c r="AAO57" s="3">
        <v>140</v>
      </c>
      <c r="AAP57" s="3">
        <v>141</v>
      </c>
      <c r="AAQ57" s="3">
        <v>142</v>
      </c>
      <c r="AAR57" s="3">
        <v>143</v>
      </c>
      <c r="AAS57" s="3">
        <v>144</v>
      </c>
      <c r="AAT57" s="3">
        <v>145</v>
      </c>
      <c r="AAU57" s="3">
        <v>146</v>
      </c>
      <c r="AAV57" s="3">
        <v>147</v>
      </c>
      <c r="AAW57" s="3">
        <v>148</v>
      </c>
      <c r="AAX57" s="3">
        <v>149</v>
      </c>
    </row>
    <row r="58" spans="1:726" x14ac:dyDescent="0.25">
      <c r="A58" s="48"/>
      <c r="B58" s="49"/>
      <c r="C58" s="50"/>
      <c r="D58" s="7" t="s">
        <v>1221</v>
      </c>
      <c r="E58" t="s">
        <v>48</v>
      </c>
      <c r="F58" t="s">
        <v>36</v>
      </c>
      <c r="G58" t="s">
        <v>42</v>
      </c>
      <c r="H58" t="s">
        <v>54</v>
      </c>
      <c r="I58" t="s">
        <v>72</v>
      </c>
      <c r="J58" t="s">
        <v>46</v>
      </c>
      <c r="K58" t="s">
        <v>43</v>
      </c>
      <c r="L58" t="s">
        <v>44</v>
      </c>
      <c r="M58" t="s">
        <v>53</v>
      </c>
      <c r="N58" t="s">
        <v>52</v>
      </c>
      <c r="O58" t="s">
        <v>43</v>
      </c>
      <c r="P58" t="s">
        <v>43</v>
      </c>
      <c r="Q58" t="s">
        <v>53</v>
      </c>
      <c r="R58" t="s">
        <v>37</v>
      </c>
      <c r="S58" t="s">
        <v>53</v>
      </c>
      <c r="T58" t="s">
        <v>71</v>
      </c>
      <c r="U58" t="s">
        <v>36</v>
      </c>
      <c r="V58" t="s">
        <v>72</v>
      </c>
      <c r="W58" t="s">
        <v>36</v>
      </c>
      <c r="X58" t="s">
        <v>72</v>
      </c>
      <c r="Y58" t="s">
        <v>72</v>
      </c>
      <c r="Z58" t="s">
        <v>41</v>
      </c>
      <c r="AA58" t="s">
        <v>45</v>
      </c>
      <c r="AB58" t="s">
        <v>72</v>
      </c>
      <c r="AC58" t="s">
        <v>52</v>
      </c>
      <c r="AD58" t="s">
        <v>52</v>
      </c>
      <c r="AE58" t="s">
        <v>45</v>
      </c>
      <c r="AF58" t="s">
        <v>51</v>
      </c>
      <c r="AG58" t="s">
        <v>37</v>
      </c>
      <c r="AH58" t="s">
        <v>51</v>
      </c>
      <c r="AI58" t="s">
        <v>72</v>
      </c>
      <c r="AJ58" t="s">
        <v>52</v>
      </c>
      <c r="AK58" t="s">
        <v>43</v>
      </c>
      <c r="AL58" t="s">
        <v>49</v>
      </c>
      <c r="AM58" t="s">
        <v>37</v>
      </c>
      <c r="AN58" t="s">
        <v>51</v>
      </c>
      <c r="AO58" t="s">
        <v>49</v>
      </c>
      <c r="AP58" t="s">
        <v>46</v>
      </c>
      <c r="AQ58" t="s">
        <v>51</v>
      </c>
      <c r="AR58" t="s">
        <v>47</v>
      </c>
      <c r="AS58" t="s">
        <v>53</v>
      </c>
      <c r="AT58" t="s">
        <v>71</v>
      </c>
      <c r="AU58" t="s">
        <v>45</v>
      </c>
      <c r="AV58" t="s">
        <v>46</v>
      </c>
      <c r="AW58" t="s">
        <v>46</v>
      </c>
      <c r="AX58" t="s">
        <v>46</v>
      </c>
      <c r="AY58" t="s">
        <v>49</v>
      </c>
      <c r="AZ58" t="s">
        <v>46</v>
      </c>
      <c r="BA58" t="s">
        <v>54</v>
      </c>
      <c r="BB58" t="s">
        <v>36</v>
      </c>
      <c r="BC58" t="s">
        <v>52</v>
      </c>
      <c r="BD58" t="s">
        <v>45</v>
      </c>
      <c r="BE58" t="s">
        <v>43</v>
      </c>
      <c r="BF58" t="s">
        <v>36</v>
      </c>
      <c r="BG58" t="s">
        <v>52</v>
      </c>
      <c r="BH58" t="s">
        <v>43</v>
      </c>
      <c r="BI58" t="s">
        <v>46</v>
      </c>
      <c r="BJ58" t="s">
        <v>72</v>
      </c>
      <c r="BK58" t="s">
        <v>46</v>
      </c>
      <c r="BL58" t="s">
        <v>36</v>
      </c>
      <c r="BM58" t="s">
        <v>43</v>
      </c>
      <c r="BN58" t="s">
        <v>52</v>
      </c>
      <c r="BO58" t="s">
        <v>48</v>
      </c>
      <c r="BP58" t="s">
        <v>52</v>
      </c>
      <c r="BQ58" t="s">
        <v>52</v>
      </c>
      <c r="BR58" t="s">
        <v>47</v>
      </c>
      <c r="BS58" t="s">
        <v>45</v>
      </c>
      <c r="BT58" t="s">
        <v>51</v>
      </c>
      <c r="BU58" t="s">
        <v>37</v>
      </c>
      <c r="BV58" t="s">
        <v>52</v>
      </c>
      <c r="BW58" t="s">
        <v>52</v>
      </c>
      <c r="BX58" t="s">
        <v>52</v>
      </c>
      <c r="BY58" t="s">
        <v>53</v>
      </c>
      <c r="BZ58" t="s">
        <v>51</v>
      </c>
      <c r="CA58" t="s">
        <v>47</v>
      </c>
      <c r="CB58" t="s">
        <v>54</v>
      </c>
      <c r="CC58" t="s">
        <v>53</v>
      </c>
      <c r="CD58" t="s">
        <v>40</v>
      </c>
      <c r="CE58" t="s">
        <v>51</v>
      </c>
      <c r="CF58" t="s">
        <v>37</v>
      </c>
      <c r="CG58" t="s">
        <v>50</v>
      </c>
      <c r="CH58" t="s">
        <v>51</v>
      </c>
      <c r="CI58" t="s">
        <v>41</v>
      </c>
      <c r="CJ58" t="s">
        <v>51</v>
      </c>
      <c r="CK58" t="s">
        <v>37</v>
      </c>
      <c r="CL58" t="s">
        <v>54</v>
      </c>
      <c r="CM58" t="s">
        <v>46</v>
      </c>
      <c r="CN58" t="s">
        <v>72</v>
      </c>
      <c r="CO58" t="s">
        <v>36</v>
      </c>
      <c r="CP58" t="s">
        <v>37</v>
      </c>
      <c r="CQ58" t="s">
        <v>53</v>
      </c>
      <c r="CR58" t="s">
        <v>48</v>
      </c>
      <c r="CS58" t="s">
        <v>49</v>
      </c>
      <c r="CT58" t="s">
        <v>40</v>
      </c>
      <c r="CU58" t="s">
        <v>41</v>
      </c>
      <c r="CV58" t="s">
        <v>37</v>
      </c>
      <c r="CW58" t="s">
        <v>36</v>
      </c>
      <c r="CX58" t="s">
        <v>36</v>
      </c>
      <c r="CY58" t="s">
        <v>43</v>
      </c>
      <c r="CZ58" t="s">
        <v>43</v>
      </c>
      <c r="DA58" t="s">
        <v>36</v>
      </c>
      <c r="DB58" t="s">
        <v>46</v>
      </c>
      <c r="DC58" t="s">
        <v>46</v>
      </c>
      <c r="DD58" t="s">
        <v>73</v>
      </c>
      <c r="DE58" t="s">
        <v>47</v>
      </c>
      <c r="DF58" t="s">
        <v>46</v>
      </c>
      <c r="DG58" t="s">
        <v>46</v>
      </c>
      <c r="DH58" t="s">
        <v>42</v>
      </c>
      <c r="DI58" t="s">
        <v>36</v>
      </c>
      <c r="DJ58" t="s">
        <v>47</v>
      </c>
      <c r="DK58" t="s">
        <v>46</v>
      </c>
      <c r="DL58" t="s">
        <v>46</v>
      </c>
      <c r="DM58" t="s">
        <v>42</v>
      </c>
      <c r="DN58" t="s">
        <v>42</v>
      </c>
      <c r="DO58" t="s">
        <v>47</v>
      </c>
      <c r="DP58" t="s">
        <v>42</v>
      </c>
      <c r="DQ58" t="s">
        <v>47</v>
      </c>
      <c r="DR58" t="s">
        <v>42</v>
      </c>
      <c r="DS58" t="s">
        <v>46</v>
      </c>
      <c r="DT58" t="s">
        <v>40</v>
      </c>
      <c r="DU58" t="s">
        <v>47</v>
      </c>
      <c r="DV58" t="s">
        <v>44</v>
      </c>
      <c r="DW58" t="s">
        <v>44</v>
      </c>
      <c r="DX58" t="s">
        <v>52</v>
      </c>
      <c r="DY58" t="s">
        <v>52</v>
      </c>
      <c r="DZ58" t="s">
        <v>52</v>
      </c>
      <c r="EA58" t="s">
        <v>43</v>
      </c>
      <c r="EB58" t="s">
        <v>52</v>
      </c>
      <c r="EC58" t="s">
        <v>36</v>
      </c>
      <c r="ED58" t="s">
        <v>43</v>
      </c>
      <c r="EE58" t="s">
        <v>37</v>
      </c>
      <c r="EF58" t="s">
        <v>73</v>
      </c>
      <c r="EG58" t="s">
        <v>51</v>
      </c>
      <c r="EH58" t="s">
        <v>49</v>
      </c>
      <c r="EI58" t="s">
        <v>44</v>
      </c>
      <c r="EJ58" t="s">
        <v>44</v>
      </c>
      <c r="EK58" t="s">
        <v>37</v>
      </c>
      <c r="EL58" t="s">
        <v>52</v>
      </c>
      <c r="EM58" t="s">
        <v>36</v>
      </c>
      <c r="EN58" t="s">
        <v>53</v>
      </c>
      <c r="EO58" t="s">
        <v>46</v>
      </c>
      <c r="EP58" t="s">
        <v>47</v>
      </c>
      <c r="EQ58" t="s">
        <v>73</v>
      </c>
      <c r="ER58" t="s">
        <v>42</v>
      </c>
      <c r="ES58" t="s">
        <v>46</v>
      </c>
      <c r="ET58" t="s">
        <v>41</v>
      </c>
      <c r="EU58" t="s">
        <v>36</v>
      </c>
      <c r="EV58" t="s">
        <v>43</v>
      </c>
      <c r="EW58" t="s">
        <v>46</v>
      </c>
      <c r="EX58" t="s">
        <v>47</v>
      </c>
      <c r="EY58" t="s">
        <v>46</v>
      </c>
      <c r="EZ58" t="s">
        <v>72</v>
      </c>
      <c r="FA58" t="s">
        <v>36</v>
      </c>
      <c r="FB58" t="s">
        <v>45</v>
      </c>
      <c r="FC58" t="s">
        <v>72</v>
      </c>
      <c r="FD58" t="s">
        <v>37</v>
      </c>
      <c r="FE58" t="s">
        <v>36</v>
      </c>
      <c r="FF58" t="s">
        <v>73</v>
      </c>
      <c r="FG58" t="s">
        <v>47</v>
      </c>
      <c r="FH58" t="s">
        <v>51</v>
      </c>
      <c r="FI58" t="s">
        <v>49</v>
      </c>
      <c r="FJ58" t="s">
        <v>54</v>
      </c>
      <c r="FK58" t="s">
        <v>52</v>
      </c>
      <c r="FL58" t="s">
        <v>49</v>
      </c>
      <c r="FM58" t="s">
        <v>51</v>
      </c>
      <c r="FN58" t="s">
        <v>45</v>
      </c>
      <c r="FO58" t="s">
        <v>51</v>
      </c>
      <c r="FP58" t="s">
        <v>45</v>
      </c>
      <c r="FQ58" t="s">
        <v>72</v>
      </c>
      <c r="FR58" t="s">
        <v>52</v>
      </c>
      <c r="FS58" t="s">
        <v>36</v>
      </c>
      <c r="FT58" t="s">
        <v>72</v>
      </c>
      <c r="FU58" t="s">
        <v>72</v>
      </c>
      <c r="FV58" t="s">
        <v>49</v>
      </c>
      <c r="FW58" t="s">
        <v>72</v>
      </c>
      <c r="FX58" t="s">
        <v>72</v>
      </c>
      <c r="FY58" t="s">
        <v>73</v>
      </c>
      <c r="FZ58" t="s">
        <v>41</v>
      </c>
      <c r="GA58" t="s">
        <v>51</v>
      </c>
      <c r="GB58" t="s">
        <v>72</v>
      </c>
      <c r="GC58" t="s">
        <v>53</v>
      </c>
      <c r="GD58" t="s">
        <v>73</v>
      </c>
      <c r="GE58" t="s">
        <v>36</v>
      </c>
      <c r="GF58" t="s">
        <v>45</v>
      </c>
      <c r="GG58" t="s">
        <v>47</v>
      </c>
      <c r="GH58" t="s">
        <v>46</v>
      </c>
      <c r="GI58" t="s">
        <v>51</v>
      </c>
      <c r="GJ58" t="s">
        <v>46</v>
      </c>
      <c r="GK58" t="s">
        <v>48</v>
      </c>
      <c r="GL58" t="s">
        <v>44</v>
      </c>
      <c r="GM58" t="s">
        <v>53</v>
      </c>
      <c r="GN58" t="s">
        <v>71</v>
      </c>
      <c r="GO58" t="s">
        <v>46</v>
      </c>
      <c r="GP58" t="s">
        <v>37</v>
      </c>
      <c r="GQ58" t="s">
        <v>71</v>
      </c>
      <c r="GR58" t="s">
        <v>43</v>
      </c>
      <c r="GS58" t="s">
        <v>43</v>
      </c>
      <c r="GT58" t="s">
        <v>43</v>
      </c>
      <c r="GU58" t="s">
        <v>53</v>
      </c>
      <c r="GV58" t="s">
        <v>46</v>
      </c>
      <c r="GW58" t="s">
        <v>53</v>
      </c>
      <c r="GX58" t="s">
        <v>51</v>
      </c>
      <c r="GY58" t="s">
        <v>43</v>
      </c>
      <c r="GZ58" t="s">
        <v>73</v>
      </c>
      <c r="HA58" t="s">
        <v>54</v>
      </c>
      <c r="HB58" t="s">
        <v>73</v>
      </c>
      <c r="HC58" t="s">
        <v>37</v>
      </c>
      <c r="HD58" t="s">
        <v>50</v>
      </c>
      <c r="HE58" t="s">
        <v>42</v>
      </c>
      <c r="HF58" t="s">
        <v>40</v>
      </c>
      <c r="HG58" t="s">
        <v>43</v>
      </c>
      <c r="HH58" t="s">
        <v>44</v>
      </c>
      <c r="HI58" t="s">
        <v>45</v>
      </c>
      <c r="HJ58" t="s">
        <v>44</v>
      </c>
      <c r="HK58" t="s">
        <v>45</v>
      </c>
      <c r="HL58" t="s">
        <v>36</v>
      </c>
      <c r="HM58" t="s">
        <v>44</v>
      </c>
      <c r="HN58" t="s">
        <v>42</v>
      </c>
      <c r="HO58" t="s">
        <v>53</v>
      </c>
      <c r="HP58" t="s">
        <v>37</v>
      </c>
      <c r="HQ58" t="s">
        <v>45</v>
      </c>
      <c r="HR58" t="s">
        <v>47</v>
      </c>
      <c r="HS58" t="s">
        <v>44</v>
      </c>
      <c r="HT58" t="s">
        <v>44</v>
      </c>
      <c r="HU58" t="s">
        <v>49</v>
      </c>
      <c r="HV58" t="s">
        <v>52</v>
      </c>
      <c r="HW58" t="s">
        <v>50</v>
      </c>
      <c r="HX58" t="s">
        <v>45</v>
      </c>
      <c r="HY58" t="s">
        <v>71</v>
      </c>
      <c r="HZ58" t="s">
        <v>37</v>
      </c>
      <c r="IA58" t="s">
        <v>46</v>
      </c>
      <c r="IB58" t="s">
        <v>53</v>
      </c>
      <c r="IC58" t="s">
        <v>44</v>
      </c>
      <c r="ID58" t="s">
        <v>72</v>
      </c>
      <c r="IE58" t="s">
        <v>53</v>
      </c>
      <c r="IF58" t="s">
        <v>52</v>
      </c>
      <c r="IG58" t="s">
        <v>71</v>
      </c>
      <c r="IH58" t="s">
        <v>51</v>
      </c>
      <c r="II58" t="s">
        <v>72</v>
      </c>
      <c r="IJ58" t="s">
        <v>41</v>
      </c>
      <c r="IK58" t="s">
        <v>45</v>
      </c>
      <c r="IL58" t="s">
        <v>45</v>
      </c>
      <c r="IM58" t="s">
        <v>44</v>
      </c>
      <c r="IN58" t="s">
        <v>54</v>
      </c>
      <c r="IO58" t="s">
        <v>45</v>
      </c>
      <c r="IP58" t="s">
        <v>45</v>
      </c>
      <c r="IQ58" t="s">
        <v>47</v>
      </c>
      <c r="IR58" t="s">
        <v>37</v>
      </c>
      <c r="IS58" t="s">
        <v>72</v>
      </c>
      <c r="IT58" t="s">
        <v>53</v>
      </c>
      <c r="IU58" t="s">
        <v>46</v>
      </c>
      <c r="IV58" t="s">
        <v>72</v>
      </c>
      <c r="IW58" t="s">
        <v>42</v>
      </c>
      <c r="IX58" t="s">
        <v>73</v>
      </c>
      <c r="IY58" t="s">
        <v>52</v>
      </c>
      <c r="IZ58" t="s">
        <v>36</v>
      </c>
      <c r="JA58" t="s">
        <v>52</v>
      </c>
      <c r="JB58" t="s">
        <v>44</v>
      </c>
      <c r="JC58" t="s">
        <v>49</v>
      </c>
      <c r="JD58" t="s">
        <v>47</v>
      </c>
      <c r="JE58" t="s">
        <v>45</v>
      </c>
      <c r="JF58" t="s">
        <v>51</v>
      </c>
      <c r="JG58" t="s">
        <v>48</v>
      </c>
      <c r="JH58" t="s">
        <v>36</v>
      </c>
      <c r="JI58" t="s">
        <v>49</v>
      </c>
      <c r="JJ58" t="s">
        <v>45</v>
      </c>
      <c r="JK58" t="s">
        <v>36</v>
      </c>
      <c r="JL58" t="s">
        <v>40</v>
      </c>
      <c r="JM58" t="s">
        <v>47</v>
      </c>
      <c r="JN58" t="s">
        <v>50</v>
      </c>
      <c r="JO58" t="s">
        <v>43</v>
      </c>
      <c r="JP58" t="s">
        <v>37</v>
      </c>
      <c r="JQ58" t="s">
        <v>44</v>
      </c>
      <c r="JR58" t="s">
        <v>45</v>
      </c>
      <c r="JS58" t="s">
        <v>42</v>
      </c>
      <c r="JT58" t="s">
        <v>45</v>
      </c>
      <c r="JU58" t="s">
        <v>44</v>
      </c>
      <c r="JV58" t="s">
        <v>46</v>
      </c>
      <c r="JW58" t="s">
        <v>73</v>
      </c>
      <c r="JX58" t="s">
        <v>51</v>
      </c>
      <c r="JY58" t="s">
        <v>54</v>
      </c>
      <c r="JZ58" t="s">
        <v>44</v>
      </c>
      <c r="KA58" t="s">
        <v>37</v>
      </c>
      <c r="KB58" t="s">
        <v>52</v>
      </c>
      <c r="KC58" t="s">
        <v>43</v>
      </c>
      <c r="KD58" t="s">
        <v>46</v>
      </c>
      <c r="KE58" t="s">
        <v>42</v>
      </c>
      <c r="KF58" t="s">
        <v>45</v>
      </c>
      <c r="KG58" t="s">
        <v>46</v>
      </c>
      <c r="KH58" t="s">
        <v>53</v>
      </c>
      <c r="KI58" t="s">
        <v>72</v>
      </c>
      <c r="KJ58" t="s">
        <v>72</v>
      </c>
      <c r="KK58" t="s">
        <v>43</v>
      </c>
      <c r="KL58" t="s">
        <v>51</v>
      </c>
      <c r="KM58" t="s">
        <v>37</v>
      </c>
      <c r="KN58" t="s">
        <v>40</v>
      </c>
      <c r="KO58" t="s">
        <v>72</v>
      </c>
      <c r="KP58" t="s">
        <v>51</v>
      </c>
      <c r="KQ58" t="s">
        <v>71</v>
      </c>
      <c r="KR58" t="s">
        <v>45</v>
      </c>
      <c r="KS58" t="s">
        <v>72</v>
      </c>
      <c r="KT58" t="s">
        <v>36</v>
      </c>
      <c r="KU58" t="s">
        <v>72</v>
      </c>
      <c r="KV58" t="s">
        <v>52</v>
      </c>
      <c r="KW58" t="s">
        <v>45</v>
      </c>
      <c r="KX58" t="s">
        <v>52</v>
      </c>
      <c r="KY58" t="s">
        <v>52</v>
      </c>
      <c r="KZ58" t="s">
        <v>53</v>
      </c>
      <c r="LA58" t="s">
        <v>50</v>
      </c>
      <c r="LB58" t="s">
        <v>37</v>
      </c>
      <c r="LC58" t="s">
        <v>73</v>
      </c>
      <c r="LD58" t="s">
        <v>47</v>
      </c>
      <c r="LE58" t="s">
        <v>52</v>
      </c>
      <c r="LF58" t="s">
        <v>44</v>
      </c>
      <c r="LG58" t="s">
        <v>37</v>
      </c>
      <c r="LH58" t="s">
        <v>73</v>
      </c>
      <c r="LI58" t="s">
        <v>52</v>
      </c>
      <c r="LJ58" t="s">
        <v>71</v>
      </c>
      <c r="LK58" t="s">
        <v>52</v>
      </c>
      <c r="LL58" t="s">
        <v>40</v>
      </c>
      <c r="LM58" t="s">
        <v>45</v>
      </c>
      <c r="LN58" t="s">
        <v>51</v>
      </c>
      <c r="LO58" t="s">
        <v>40</v>
      </c>
      <c r="LP58" t="s">
        <v>52</v>
      </c>
      <c r="LQ58" t="s">
        <v>72</v>
      </c>
      <c r="LR58" t="s">
        <v>72</v>
      </c>
      <c r="LS58" t="s">
        <v>51</v>
      </c>
      <c r="LT58" t="s">
        <v>52</v>
      </c>
      <c r="LU58" t="s">
        <v>51</v>
      </c>
      <c r="LV58" t="s">
        <v>72</v>
      </c>
      <c r="LW58" t="s">
        <v>47</v>
      </c>
      <c r="LX58" t="s">
        <v>53</v>
      </c>
      <c r="LY58" t="s">
        <v>46</v>
      </c>
      <c r="LZ58" t="s">
        <v>52</v>
      </c>
      <c r="MA58" t="s">
        <v>43</v>
      </c>
      <c r="MB58" t="s">
        <v>72</v>
      </c>
      <c r="MC58" t="s">
        <v>51</v>
      </c>
      <c r="MD58" t="s">
        <v>51</v>
      </c>
      <c r="ME58" t="s">
        <v>53</v>
      </c>
      <c r="MF58" t="s">
        <v>46</v>
      </c>
      <c r="MG58" t="s">
        <v>52</v>
      </c>
      <c r="MH58" t="s">
        <v>47</v>
      </c>
      <c r="MI58" t="s">
        <v>52</v>
      </c>
      <c r="MJ58" t="s">
        <v>44</v>
      </c>
      <c r="MK58" t="s">
        <v>51</v>
      </c>
      <c r="ML58" t="s">
        <v>54</v>
      </c>
      <c r="MM58" t="s">
        <v>43</v>
      </c>
      <c r="MN58" t="s">
        <v>46</v>
      </c>
      <c r="MO58" t="s">
        <v>47</v>
      </c>
      <c r="MP58" t="s">
        <v>42</v>
      </c>
      <c r="MQ58" t="s">
        <v>72</v>
      </c>
      <c r="MR58" t="s">
        <v>72</v>
      </c>
      <c r="MS58" t="s">
        <v>44</v>
      </c>
      <c r="MT58" t="s">
        <v>47</v>
      </c>
      <c r="MU58" t="s">
        <v>36</v>
      </c>
      <c r="MV58" t="s">
        <v>40</v>
      </c>
      <c r="MW58" t="s">
        <v>72</v>
      </c>
      <c r="MX58" t="s">
        <v>72</v>
      </c>
      <c r="MY58" t="s">
        <v>54</v>
      </c>
      <c r="MZ58" t="s">
        <v>40</v>
      </c>
      <c r="NA58" t="s">
        <v>47</v>
      </c>
      <c r="NB58" t="s">
        <v>42</v>
      </c>
      <c r="NC58" t="s">
        <v>42</v>
      </c>
      <c r="ND58" t="s">
        <v>52</v>
      </c>
      <c r="NE58" t="s">
        <v>45</v>
      </c>
      <c r="NF58" t="s">
        <v>71</v>
      </c>
      <c r="NG58" t="s">
        <v>45</v>
      </c>
      <c r="NH58" t="s">
        <v>47</v>
      </c>
      <c r="NI58" t="s">
        <v>46</v>
      </c>
      <c r="NJ58" t="s">
        <v>40</v>
      </c>
      <c r="NK58" t="s">
        <v>44</v>
      </c>
      <c r="NL58" t="s">
        <v>45</v>
      </c>
      <c r="NM58" t="s">
        <v>51</v>
      </c>
      <c r="NN58" t="s">
        <v>52</v>
      </c>
      <c r="NO58" t="s">
        <v>45</v>
      </c>
      <c r="NP58" t="s">
        <v>52</v>
      </c>
      <c r="NQ58" t="s">
        <v>51</v>
      </c>
      <c r="NR58" t="s">
        <v>49</v>
      </c>
      <c r="NS58" t="s">
        <v>52</v>
      </c>
      <c r="NT58" t="s">
        <v>72</v>
      </c>
      <c r="NU58" t="s">
        <v>52</v>
      </c>
      <c r="NV58" t="s">
        <v>45</v>
      </c>
      <c r="NW58" t="s">
        <v>53</v>
      </c>
      <c r="NX58" t="s">
        <v>50</v>
      </c>
      <c r="NY58" t="s">
        <v>36</v>
      </c>
      <c r="NZ58" t="s">
        <v>45</v>
      </c>
      <c r="OA58" t="s">
        <v>54</v>
      </c>
      <c r="OB58" t="s">
        <v>52</v>
      </c>
      <c r="OC58" t="s">
        <v>36</v>
      </c>
      <c r="OD58" t="s">
        <v>45</v>
      </c>
      <c r="OE58" t="s">
        <v>45</v>
      </c>
      <c r="OF58" t="s">
        <v>36</v>
      </c>
      <c r="OG58" t="s">
        <v>71</v>
      </c>
      <c r="OH58" t="s">
        <v>37</v>
      </c>
      <c r="OI58" t="s">
        <v>53</v>
      </c>
      <c r="OJ58" t="s">
        <v>73</v>
      </c>
      <c r="OK58" t="s">
        <v>43</v>
      </c>
      <c r="OL58" t="s">
        <v>45</v>
      </c>
      <c r="OM58" t="s">
        <v>50</v>
      </c>
      <c r="ON58" t="s">
        <v>52</v>
      </c>
      <c r="OO58" t="s">
        <v>50</v>
      </c>
      <c r="OP58" t="s">
        <v>50</v>
      </c>
      <c r="OQ58" t="s">
        <v>41</v>
      </c>
      <c r="OR58" t="s">
        <v>45</v>
      </c>
      <c r="OS58" t="s">
        <v>49</v>
      </c>
      <c r="OT58" t="s">
        <v>43</v>
      </c>
      <c r="OU58" t="s">
        <v>37</v>
      </c>
      <c r="OV58" t="s">
        <v>53</v>
      </c>
      <c r="OW58" t="s">
        <v>36</v>
      </c>
      <c r="OX58" t="s">
        <v>42</v>
      </c>
      <c r="OY58" t="s">
        <v>72</v>
      </c>
      <c r="OZ58" t="s">
        <v>72</v>
      </c>
      <c r="PA58" t="s">
        <v>51</v>
      </c>
      <c r="PB58" t="s">
        <v>44</v>
      </c>
      <c r="PC58" t="s">
        <v>52</v>
      </c>
      <c r="PD58" t="s">
        <v>72</v>
      </c>
      <c r="PE58" t="s">
        <v>72</v>
      </c>
      <c r="PF58" t="s">
        <v>47</v>
      </c>
      <c r="PG58" t="s">
        <v>36</v>
      </c>
      <c r="PH58" t="s">
        <v>72</v>
      </c>
      <c r="PI58" t="s">
        <v>72</v>
      </c>
      <c r="PJ58" t="s">
        <v>54</v>
      </c>
      <c r="PK58" t="s">
        <v>51</v>
      </c>
      <c r="PL58" t="s">
        <v>52</v>
      </c>
      <c r="PM58" t="s">
        <v>41</v>
      </c>
      <c r="PN58" t="s">
        <v>37</v>
      </c>
      <c r="PO58" t="s">
        <v>73</v>
      </c>
      <c r="PP58" t="s">
        <v>72</v>
      </c>
      <c r="PQ58" t="s">
        <v>53</v>
      </c>
      <c r="PR58" t="s">
        <v>52</v>
      </c>
      <c r="PS58" t="s">
        <v>40</v>
      </c>
      <c r="PT58" t="s">
        <v>52</v>
      </c>
      <c r="PU58" t="s">
        <v>73</v>
      </c>
      <c r="PV58" t="s">
        <v>36</v>
      </c>
      <c r="PW58" t="s">
        <v>52</v>
      </c>
      <c r="PX58" t="s">
        <v>72</v>
      </c>
      <c r="PY58" t="s">
        <v>53</v>
      </c>
      <c r="PZ58" t="s">
        <v>54</v>
      </c>
      <c r="QA58" t="s">
        <v>48</v>
      </c>
      <c r="QB58" t="s">
        <v>47</v>
      </c>
      <c r="QC58" t="s">
        <v>37</v>
      </c>
      <c r="QD58" t="s">
        <v>46</v>
      </c>
      <c r="QE58" t="s">
        <v>48</v>
      </c>
      <c r="QF58" t="s">
        <v>46</v>
      </c>
      <c r="QG58" t="s">
        <v>40</v>
      </c>
      <c r="QH58" t="s">
        <v>53</v>
      </c>
      <c r="QI58" t="s">
        <v>72</v>
      </c>
      <c r="QJ58" t="s">
        <v>45</v>
      </c>
      <c r="QK58" t="s">
        <v>50</v>
      </c>
      <c r="QL58" t="s">
        <v>42</v>
      </c>
      <c r="QM58" t="s">
        <v>44</v>
      </c>
      <c r="QN58" t="s">
        <v>72</v>
      </c>
      <c r="QO58" t="s">
        <v>36</v>
      </c>
      <c r="QP58" t="s">
        <v>53</v>
      </c>
      <c r="QQ58" t="s">
        <v>36</v>
      </c>
      <c r="QR58" t="s">
        <v>52</v>
      </c>
      <c r="QS58" t="s">
        <v>46</v>
      </c>
      <c r="QT58" t="s">
        <v>46</v>
      </c>
      <c r="QU58" t="s">
        <v>71</v>
      </c>
      <c r="QV58" t="s">
        <v>49</v>
      </c>
      <c r="QW58" t="s">
        <v>49</v>
      </c>
      <c r="QX58" t="s">
        <v>53</v>
      </c>
      <c r="QY58" t="s">
        <v>36</v>
      </c>
      <c r="QZ58" t="s">
        <v>46</v>
      </c>
      <c r="RA58" t="s">
        <v>50</v>
      </c>
      <c r="RB58" t="s">
        <v>43</v>
      </c>
      <c r="RC58" t="s">
        <v>53</v>
      </c>
      <c r="RD58" t="s">
        <v>46</v>
      </c>
      <c r="RE58" t="s">
        <v>49</v>
      </c>
      <c r="VF58" t="s">
        <v>48</v>
      </c>
      <c r="VG58" t="s">
        <v>36</v>
      </c>
      <c r="VH58" t="s">
        <v>42</v>
      </c>
      <c r="VI58" t="s">
        <v>54</v>
      </c>
      <c r="VJ58" t="s">
        <v>52</v>
      </c>
      <c r="VK58" t="s">
        <v>53</v>
      </c>
      <c r="VL58" t="s">
        <v>42</v>
      </c>
      <c r="VM58" t="s">
        <v>42</v>
      </c>
      <c r="VN58" t="s">
        <v>54</v>
      </c>
      <c r="VO58" t="s">
        <v>51</v>
      </c>
      <c r="VP58" t="s">
        <v>37</v>
      </c>
      <c r="VQ58" t="s">
        <v>43</v>
      </c>
      <c r="VR58" t="s">
        <v>45</v>
      </c>
      <c r="VS58" t="s">
        <v>46</v>
      </c>
      <c r="VT58" t="s">
        <v>43</v>
      </c>
      <c r="VU58" t="s">
        <v>36</v>
      </c>
      <c r="VV58" t="s">
        <v>45</v>
      </c>
      <c r="VW58" t="s">
        <v>37</v>
      </c>
      <c r="VX58" t="s">
        <v>52</v>
      </c>
      <c r="VY58" t="s">
        <v>45</v>
      </c>
      <c r="VZ58" t="s">
        <v>42</v>
      </c>
      <c r="WA58" t="s">
        <v>46</v>
      </c>
      <c r="WB58" t="s">
        <v>42</v>
      </c>
      <c r="WC58" t="s">
        <v>47</v>
      </c>
      <c r="WD58" t="s">
        <v>42</v>
      </c>
      <c r="WE58" t="s">
        <v>47</v>
      </c>
      <c r="WF58" t="s">
        <v>41</v>
      </c>
      <c r="WG58" t="s">
        <v>51</v>
      </c>
      <c r="WH58" t="s">
        <v>53</v>
      </c>
      <c r="WI58" t="s">
        <v>53</v>
      </c>
      <c r="WJ58" t="s">
        <v>46</v>
      </c>
      <c r="WK58" t="s">
        <v>43</v>
      </c>
      <c r="WL58" t="s">
        <v>52</v>
      </c>
      <c r="WM58" t="s">
        <v>47</v>
      </c>
      <c r="WN58" t="s">
        <v>53</v>
      </c>
      <c r="WO58" t="s">
        <v>72</v>
      </c>
      <c r="WP58" t="s">
        <v>48</v>
      </c>
      <c r="WQ58" t="s">
        <v>44</v>
      </c>
      <c r="WR58" t="s">
        <v>37</v>
      </c>
      <c r="WS58" t="s">
        <v>52</v>
      </c>
      <c r="WT58" t="s">
        <v>47</v>
      </c>
      <c r="WU58" t="s">
        <v>54</v>
      </c>
      <c r="WV58" t="s">
        <v>50</v>
      </c>
      <c r="WW58" t="s">
        <v>40</v>
      </c>
      <c r="WX58" t="s">
        <v>53</v>
      </c>
      <c r="WY58" t="s">
        <v>43</v>
      </c>
      <c r="WZ58" t="s">
        <v>36</v>
      </c>
      <c r="XA58" t="s">
        <v>43</v>
      </c>
      <c r="XB58" t="s">
        <v>52</v>
      </c>
      <c r="XC58" t="s">
        <v>54</v>
      </c>
      <c r="XD58" t="s">
        <v>42</v>
      </c>
      <c r="XE58" t="s">
        <v>48</v>
      </c>
      <c r="XF58" t="s">
        <v>51</v>
      </c>
      <c r="XG58" t="s">
        <v>50</v>
      </c>
      <c r="XH58" t="s">
        <v>43</v>
      </c>
      <c r="XI58" t="s">
        <v>72</v>
      </c>
      <c r="XJ58" t="s">
        <v>42</v>
      </c>
      <c r="XK58" t="s">
        <v>36</v>
      </c>
      <c r="XL58" t="s">
        <v>42</v>
      </c>
      <c r="XM58" t="s">
        <v>47</v>
      </c>
      <c r="XN58" t="s">
        <v>50</v>
      </c>
      <c r="XO58" t="s">
        <v>47</v>
      </c>
      <c r="XP58" t="s">
        <v>53</v>
      </c>
      <c r="XQ58" t="s">
        <v>51</v>
      </c>
      <c r="XR58" t="s">
        <v>42</v>
      </c>
      <c r="XS58" t="s">
        <v>45</v>
      </c>
      <c r="XT58" t="s">
        <v>40</v>
      </c>
      <c r="XU58" t="s">
        <v>43</v>
      </c>
      <c r="XV58" t="s">
        <v>45</v>
      </c>
      <c r="XW58" t="s">
        <v>52</v>
      </c>
      <c r="XX58" t="s">
        <v>50</v>
      </c>
      <c r="XY58" t="s">
        <v>52</v>
      </c>
      <c r="XZ58" t="s">
        <v>48</v>
      </c>
      <c r="YA58" t="s">
        <v>36</v>
      </c>
      <c r="YB58" t="s">
        <v>44</v>
      </c>
      <c r="YC58" t="s">
        <v>46</v>
      </c>
      <c r="YD58" t="s">
        <v>48</v>
      </c>
      <c r="YE58" t="s">
        <v>46</v>
      </c>
      <c r="YF58" t="s">
        <v>42</v>
      </c>
      <c r="YG58" t="s">
        <v>53</v>
      </c>
      <c r="YH58" t="s">
        <v>42</v>
      </c>
      <c r="YI58" t="s">
        <v>37</v>
      </c>
      <c r="YJ58" t="s">
        <v>43</v>
      </c>
      <c r="YK58" t="s">
        <v>43</v>
      </c>
      <c r="YL58" t="s">
        <v>43</v>
      </c>
      <c r="YM58" t="s">
        <v>52</v>
      </c>
      <c r="YN58" t="s">
        <v>46</v>
      </c>
      <c r="YO58" t="s">
        <v>43</v>
      </c>
      <c r="YP58" t="s">
        <v>36</v>
      </c>
      <c r="YQ58" t="s">
        <v>45</v>
      </c>
      <c r="YR58" t="s">
        <v>44</v>
      </c>
      <c r="YS58" t="s">
        <v>72</v>
      </c>
      <c r="YT58" t="s">
        <v>45</v>
      </c>
      <c r="YU58" t="s">
        <v>42</v>
      </c>
      <c r="YV58" t="s">
        <v>46</v>
      </c>
      <c r="YW58" t="s">
        <v>42</v>
      </c>
      <c r="YX58" t="s">
        <v>54</v>
      </c>
      <c r="YY58" t="s">
        <v>50</v>
      </c>
      <c r="YZ58" t="s">
        <v>47</v>
      </c>
      <c r="ZA58" t="s">
        <v>45</v>
      </c>
      <c r="ZB58" t="s">
        <v>51</v>
      </c>
      <c r="ZC58" t="s">
        <v>37</v>
      </c>
      <c r="ZD58" t="s">
        <v>36</v>
      </c>
      <c r="ZE58" t="s">
        <v>36</v>
      </c>
      <c r="ZF58" t="s">
        <v>43</v>
      </c>
      <c r="ZG58" t="s">
        <v>52</v>
      </c>
      <c r="ZH58" t="s">
        <v>44</v>
      </c>
      <c r="ZI58" t="s">
        <v>49</v>
      </c>
      <c r="ZJ58" t="s">
        <v>72</v>
      </c>
      <c r="ZK58" t="s">
        <v>48</v>
      </c>
      <c r="ZL58" t="s">
        <v>53</v>
      </c>
      <c r="ZM58" t="s">
        <v>50</v>
      </c>
      <c r="ZN58" t="s">
        <v>52</v>
      </c>
      <c r="ZO58" t="s">
        <v>47</v>
      </c>
      <c r="ZP58" t="s">
        <v>43</v>
      </c>
      <c r="ZQ58" t="s">
        <v>46</v>
      </c>
      <c r="ZR58" t="s">
        <v>52</v>
      </c>
      <c r="ZS58" t="s">
        <v>53</v>
      </c>
      <c r="ZT58" t="s">
        <v>42</v>
      </c>
      <c r="ZU58" t="s">
        <v>43</v>
      </c>
      <c r="ZV58" t="s">
        <v>43</v>
      </c>
      <c r="ZW58" t="s">
        <v>72</v>
      </c>
      <c r="ZX58" t="s">
        <v>42</v>
      </c>
      <c r="ZY58" t="s">
        <v>43</v>
      </c>
      <c r="ZZ58" t="s">
        <v>48</v>
      </c>
      <c r="AAA58" t="s">
        <v>51</v>
      </c>
      <c r="AAB58" t="s">
        <v>46</v>
      </c>
      <c r="AAC58" t="s">
        <v>43</v>
      </c>
      <c r="AAD58" t="s">
        <v>36</v>
      </c>
      <c r="AAE58" t="s">
        <v>42</v>
      </c>
      <c r="AAF58" t="s">
        <v>72</v>
      </c>
      <c r="AAG58" t="s">
        <v>42</v>
      </c>
      <c r="AAH58" t="s">
        <v>47</v>
      </c>
      <c r="AAI58" t="s">
        <v>42</v>
      </c>
      <c r="AAJ58" t="s">
        <v>47</v>
      </c>
      <c r="AAK58" t="s">
        <v>54</v>
      </c>
      <c r="AAL58" t="s">
        <v>51</v>
      </c>
      <c r="AAM58" t="s">
        <v>50</v>
      </c>
      <c r="AAN58" t="s">
        <v>73</v>
      </c>
      <c r="AAO58" t="s">
        <v>43</v>
      </c>
      <c r="AAP58" t="s">
        <v>43</v>
      </c>
      <c r="AAQ58" t="s">
        <v>45</v>
      </c>
      <c r="AAR58" t="s">
        <v>72</v>
      </c>
      <c r="AAS58" t="s">
        <v>46</v>
      </c>
      <c r="AAT58" t="s">
        <v>72</v>
      </c>
      <c r="AAU58" t="s">
        <v>48</v>
      </c>
      <c r="AAV58" t="s">
        <v>48</v>
      </c>
      <c r="AAW58" t="s">
        <v>36</v>
      </c>
      <c r="AAX58" t="s">
        <v>46</v>
      </c>
    </row>
    <row r="59" spans="1:726" s="3" customFormat="1" x14ac:dyDescent="0.25">
      <c r="A59" s="48" t="s">
        <v>1219</v>
      </c>
      <c r="B59" s="49" t="s">
        <v>1163</v>
      </c>
      <c r="C59" s="50" t="s">
        <v>882</v>
      </c>
      <c r="D59" s="7" t="s">
        <v>1222</v>
      </c>
      <c r="E59" s="3">
        <v>1</v>
      </c>
      <c r="F59" s="3">
        <v>2</v>
      </c>
      <c r="G59" s="3">
        <v>3</v>
      </c>
      <c r="H59" s="3">
        <v>4</v>
      </c>
      <c r="I59" s="3">
        <v>5</v>
      </c>
      <c r="J59" s="3">
        <v>6</v>
      </c>
      <c r="K59" s="3">
        <v>7</v>
      </c>
      <c r="L59" s="3">
        <v>8</v>
      </c>
      <c r="M59" s="3">
        <v>9</v>
      </c>
      <c r="N59" s="3">
        <v>10</v>
      </c>
      <c r="O59" s="3">
        <v>11</v>
      </c>
      <c r="P59" s="3">
        <v>12</v>
      </c>
      <c r="Q59" s="3">
        <v>13</v>
      </c>
      <c r="R59" s="3">
        <v>14</v>
      </c>
      <c r="S59" s="3">
        <v>15</v>
      </c>
      <c r="T59" s="3">
        <v>16</v>
      </c>
      <c r="U59" s="3">
        <v>17</v>
      </c>
      <c r="V59" s="3">
        <v>18</v>
      </c>
      <c r="W59" s="3">
        <v>19</v>
      </c>
      <c r="X59" s="3">
        <v>20</v>
      </c>
      <c r="Y59" s="3">
        <v>21</v>
      </c>
      <c r="Z59" s="3">
        <v>22</v>
      </c>
      <c r="AA59" s="3">
        <v>23</v>
      </c>
      <c r="AB59" s="3">
        <v>24</v>
      </c>
      <c r="AC59" s="3">
        <v>25</v>
      </c>
      <c r="AD59" s="3">
        <v>26</v>
      </c>
      <c r="AE59" s="3">
        <v>27</v>
      </c>
      <c r="AF59" s="3">
        <v>28</v>
      </c>
      <c r="AG59" s="3">
        <v>29</v>
      </c>
      <c r="AH59" s="3">
        <v>30</v>
      </c>
      <c r="AI59" s="3">
        <v>31</v>
      </c>
      <c r="AJ59" s="3">
        <v>32</v>
      </c>
      <c r="AK59" s="3">
        <v>33</v>
      </c>
      <c r="AL59" s="3">
        <v>34</v>
      </c>
      <c r="AM59" s="3">
        <v>35</v>
      </c>
      <c r="AN59" s="3">
        <v>36</v>
      </c>
      <c r="AO59" s="3">
        <v>37</v>
      </c>
      <c r="AP59" s="3">
        <v>38</v>
      </c>
      <c r="AQ59" s="3">
        <v>39</v>
      </c>
      <c r="AR59" s="3">
        <v>40</v>
      </c>
      <c r="AS59" s="3">
        <v>41</v>
      </c>
      <c r="AT59" s="3">
        <v>42</v>
      </c>
      <c r="AU59" s="3">
        <v>43</v>
      </c>
      <c r="AV59" s="3">
        <v>44</v>
      </c>
      <c r="AW59" s="3">
        <v>45</v>
      </c>
      <c r="AX59" s="3">
        <v>46</v>
      </c>
      <c r="AY59" s="3">
        <v>47</v>
      </c>
      <c r="AZ59" s="3">
        <v>48</v>
      </c>
      <c r="BA59" s="3">
        <v>49</v>
      </c>
      <c r="BB59" s="3">
        <v>50</v>
      </c>
      <c r="BC59" s="3">
        <v>51</v>
      </c>
      <c r="BD59" s="3">
        <v>52</v>
      </c>
      <c r="BE59" s="3">
        <v>53</v>
      </c>
      <c r="BF59" s="3">
        <v>54</v>
      </c>
      <c r="BG59" s="3">
        <v>55</v>
      </c>
      <c r="BH59" s="3">
        <v>56</v>
      </c>
      <c r="BI59" s="3">
        <v>57</v>
      </c>
      <c r="BJ59" s="3">
        <v>58</v>
      </c>
      <c r="BK59" s="3">
        <v>59</v>
      </c>
      <c r="BL59" s="3">
        <v>60</v>
      </c>
      <c r="BM59" s="3">
        <v>61</v>
      </c>
      <c r="BN59" s="3">
        <v>62</v>
      </c>
      <c r="BO59" s="3">
        <v>63</v>
      </c>
      <c r="BP59" s="3">
        <v>64</v>
      </c>
      <c r="BQ59" s="3">
        <v>65</v>
      </c>
      <c r="BR59" s="3">
        <v>66</v>
      </c>
      <c r="BS59" s="3">
        <v>67</v>
      </c>
      <c r="BT59" s="3">
        <v>68</v>
      </c>
      <c r="BU59" s="3">
        <v>69</v>
      </c>
      <c r="BV59" s="3">
        <v>70</v>
      </c>
      <c r="BW59" s="3">
        <v>71</v>
      </c>
      <c r="BX59" s="3">
        <v>72</v>
      </c>
      <c r="BY59" s="3">
        <v>73</v>
      </c>
      <c r="BZ59" s="3">
        <v>74</v>
      </c>
      <c r="CA59" s="3">
        <v>75</v>
      </c>
      <c r="CB59" s="3">
        <v>76</v>
      </c>
      <c r="CC59" s="3">
        <v>77</v>
      </c>
      <c r="CD59" s="3">
        <v>78</v>
      </c>
      <c r="CE59" s="3">
        <v>79</v>
      </c>
      <c r="CF59" s="3">
        <v>80</v>
      </c>
      <c r="CG59" s="3">
        <v>81</v>
      </c>
      <c r="CH59" s="3">
        <v>82</v>
      </c>
      <c r="CI59" s="3">
        <v>83</v>
      </c>
      <c r="CJ59" s="3">
        <v>84</v>
      </c>
      <c r="CK59" s="3">
        <v>85</v>
      </c>
      <c r="CL59" s="3">
        <v>86</v>
      </c>
      <c r="CM59" s="3">
        <v>87</v>
      </c>
      <c r="CN59" s="3">
        <v>88</v>
      </c>
      <c r="CO59" s="3">
        <v>89</v>
      </c>
      <c r="CP59" s="3">
        <v>90</v>
      </c>
      <c r="CQ59" s="3">
        <v>91</v>
      </c>
      <c r="CR59" s="3">
        <v>92</v>
      </c>
      <c r="CS59" s="3">
        <v>93</v>
      </c>
      <c r="CT59" s="3">
        <v>94</v>
      </c>
      <c r="CU59" s="3">
        <v>95</v>
      </c>
      <c r="CV59" s="3">
        <v>96</v>
      </c>
      <c r="CW59" s="3">
        <v>97</v>
      </c>
      <c r="CX59" s="3">
        <v>98</v>
      </c>
      <c r="CY59" s="3">
        <v>99</v>
      </c>
      <c r="CZ59" s="3">
        <v>100</v>
      </c>
      <c r="DA59" s="3">
        <v>101</v>
      </c>
      <c r="DB59" s="3">
        <v>102</v>
      </c>
      <c r="DC59" s="3">
        <v>103</v>
      </c>
      <c r="DD59" s="3">
        <v>104</v>
      </c>
      <c r="DE59" s="3">
        <v>105</v>
      </c>
      <c r="DF59" s="3">
        <v>106</v>
      </c>
      <c r="DG59" s="3">
        <v>107</v>
      </c>
      <c r="DH59" s="3">
        <v>108</v>
      </c>
      <c r="DI59" s="3">
        <v>109</v>
      </c>
      <c r="DJ59" s="3">
        <v>110</v>
      </c>
      <c r="DK59" s="3">
        <v>111</v>
      </c>
      <c r="DL59" s="3">
        <v>112</v>
      </c>
      <c r="DM59" s="3">
        <v>113</v>
      </c>
      <c r="DN59" s="3">
        <v>114</v>
      </c>
      <c r="DO59" s="3">
        <v>115</v>
      </c>
      <c r="DP59" s="3">
        <v>116</v>
      </c>
      <c r="DQ59" s="3">
        <v>117</v>
      </c>
      <c r="DR59" s="3">
        <v>118</v>
      </c>
      <c r="DS59" s="3">
        <v>119</v>
      </c>
      <c r="DT59" s="3">
        <v>120</v>
      </c>
      <c r="DU59" s="3">
        <v>121</v>
      </c>
      <c r="DV59" s="3">
        <v>122</v>
      </c>
      <c r="DW59" s="3">
        <v>123</v>
      </c>
      <c r="DX59" s="3">
        <v>124</v>
      </c>
      <c r="DY59" s="3">
        <v>125</v>
      </c>
      <c r="DZ59" s="3">
        <v>126</v>
      </c>
      <c r="EA59" s="3">
        <v>127</v>
      </c>
      <c r="EB59" s="3">
        <v>128</v>
      </c>
      <c r="EC59" s="3">
        <v>129</v>
      </c>
      <c r="ED59" s="3">
        <v>130</v>
      </c>
      <c r="EE59" s="3">
        <v>131</v>
      </c>
      <c r="EF59" s="3">
        <v>132</v>
      </c>
      <c r="EG59" s="3">
        <v>133</v>
      </c>
      <c r="EH59" s="3">
        <v>134</v>
      </c>
      <c r="EI59" s="3">
        <v>135</v>
      </c>
      <c r="EJ59" s="3">
        <v>136</v>
      </c>
      <c r="EK59" s="3">
        <v>137</v>
      </c>
      <c r="EL59" s="3">
        <v>138</v>
      </c>
      <c r="EM59" s="3">
        <v>139</v>
      </c>
      <c r="EN59" s="3">
        <v>140</v>
      </c>
      <c r="EO59" s="3">
        <v>141</v>
      </c>
      <c r="EP59" s="3">
        <v>142</v>
      </c>
      <c r="EQ59" s="3">
        <v>143</v>
      </c>
      <c r="ER59" s="3">
        <v>144</v>
      </c>
      <c r="ES59" s="3">
        <v>145</v>
      </c>
      <c r="ET59" s="3">
        <v>146</v>
      </c>
      <c r="EU59" s="3">
        <v>147</v>
      </c>
      <c r="EV59" s="3">
        <v>148</v>
      </c>
      <c r="EW59" s="3">
        <v>149</v>
      </c>
      <c r="EX59" s="3">
        <v>150</v>
      </c>
      <c r="EY59" s="3">
        <v>151</v>
      </c>
      <c r="EZ59" s="3">
        <v>152</v>
      </c>
      <c r="FA59" s="3">
        <v>153</v>
      </c>
      <c r="FB59" s="3">
        <v>154</v>
      </c>
      <c r="FC59" s="3">
        <v>155</v>
      </c>
      <c r="FD59" s="3">
        <v>156</v>
      </c>
      <c r="FE59" s="3">
        <v>157</v>
      </c>
      <c r="FF59" s="3">
        <v>158</v>
      </c>
      <c r="FG59" s="3">
        <v>159</v>
      </c>
      <c r="FH59" s="3">
        <v>160</v>
      </c>
      <c r="FI59" s="3">
        <v>161</v>
      </c>
      <c r="FJ59" s="3">
        <v>162</v>
      </c>
      <c r="FK59" s="3">
        <v>163</v>
      </c>
      <c r="FL59" s="3">
        <v>164</v>
      </c>
      <c r="FM59" s="3">
        <v>165</v>
      </c>
      <c r="FN59" s="3">
        <v>166</v>
      </c>
      <c r="FO59" s="3">
        <v>167</v>
      </c>
      <c r="FP59" s="3">
        <v>168</v>
      </c>
      <c r="FQ59" s="3">
        <v>169</v>
      </c>
      <c r="FR59" s="3">
        <v>170</v>
      </c>
      <c r="FS59" s="3">
        <v>171</v>
      </c>
      <c r="FT59" s="3">
        <v>172</v>
      </c>
      <c r="FU59" s="3">
        <v>173</v>
      </c>
      <c r="FV59" s="3">
        <v>174</v>
      </c>
      <c r="FW59" s="3">
        <v>175</v>
      </c>
      <c r="FX59" s="3">
        <v>176</v>
      </c>
      <c r="FY59" s="3">
        <v>177</v>
      </c>
      <c r="FZ59" s="3">
        <v>178</v>
      </c>
      <c r="GA59" s="3">
        <v>179</v>
      </c>
      <c r="GB59" s="3">
        <v>180</v>
      </c>
      <c r="GC59" s="3">
        <v>181</v>
      </c>
      <c r="GD59" s="3">
        <v>182</v>
      </c>
      <c r="GE59" s="3">
        <v>183</v>
      </c>
      <c r="GF59" s="3">
        <v>184</v>
      </c>
      <c r="GG59" s="3">
        <v>185</v>
      </c>
      <c r="GH59" s="3">
        <v>186</v>
      </c>
      <c r="GI59" s="3">
        <v>187</v>
      </c>
      <c r="GJ59" s="3">
        <v>188</v>
      </c>
      <c r="GK59" s="3">
        <v>189</v>
      </c>
      <c r="GL59" s="3">
        <v>190</v>
      </c>
      <c r="GM59" s="3">
        <v>191</v>
      </c>
      <c r="GN59" s="3">
        <v>192</v>
      </c>
      <c r="GO59" s="3">
        <v>193</v>
      </c>
      <c r="GP59" s="3">
        <v>194</v>
      </c>
      <c r="GQ59" s="3">
        <v>195</v>
      </c>
      <c r="GR59" s="3">
        <v>196</v>
      </c>
      <c r="GS59" s="3">
        <v>197</v>
      </c>
      <c r="GT59" s="3">
        <v>198</v>
      </c>
      <c r="GU59" s="3">
        <v>199</v>
      </c>
      <c r="GV59" s="3">
        <v>200</v>
      </c>
      <c r="GW59" s="3">
        <v>201</v>
      </c>
      <c r="GX59" s="3">
        <v>202</v>
      </c>
      <c r="GY59" s="3">
        <v>203</v>
      </c>
      <c r="GZ59" s="3">
        <v>204</v>
      </c>
      <c r="HA59" s="3">
        <v>205</v>
      </c>
      <c r="HB59" s="3">
        <v>206</v>
      </c>
      <c r="HC59" s="3">
        <v>207</v>
      </c>
      <c r="HD59" s="3">
        <v>208</v>
      </c>
      <c r="HE59" s="3">
        <v>209</v>
      </c>
      <c r="HF59" s="3">
        <v>210</v>
      </c>
      <c r="HG59" s="3">
        <v>211</v>
      </c>
      <c r="HH59" s="3">
        <v>212</v>
      </c>
      <c r="HI59" s="3">
        <v>213</v>
      </c>
      <c r="HJ59" s="3">
        <v>214</v>
      </c>
      <c r="HK59" s="3">
        <v>215</v>
      </c>
      <c r="HL59" s="3">
        <v>216</v>
      </c>
      <c r="HM59" s="3">
        <v>217</v>
      </c>
      <c r="HN59" s="3">
        <v>218</v>
      </c>
      <c r="HO59" s="3">
        <v>219</v>
      </c>
      <c r="HP59" s="3">
        <v>220</v>
      </c>
      <c r="HQ59" s="3">
        <v>221</v>
      </c>
      <c r="HR59" s="3">
        <v>222</v>
      </c>
      <c r="HS59" s="3">
        <v>223</v>
      </c>
      <c r="HT59" s="3">
        <v>224</v>
      </c>
      <c r="HU59" s="3">
        <v>225</v>
      </c>
      <c r="HV59" s="3">
        <v>226</v>
      </c>
      <c r="HW59" s="3">
        <v>227</v>
      </c>
      <c r="HX59" s="3">
        <v>228</v>
      </c>
      <c r="HY59" s="3">
        <v>229</v>
      </c>
      <c r="HZ59" s="3">
        <v>230</v>
      </c>
      <c r="IA59" s="3">
        <v>231</v>
      </c>
      <c r="IB59" s="3">
        <v>232</v>
      </c>
      <c r="IC59" s="3">
        <v>233</v>
      </c>
      <c r="ID59" s="3">
        <v>234</v>
      </c>
      <c r="IE59" s="3">
        <v>235</v>
      </c>
      <c r="IF59" s="3">
        <v>236</v>
      </c>
      <c r="IG59" s="3">
        <v>237</v>
      </c>
      <c r="IH59" s="3">
        <v>238</v>
      </c>
      <c r="II59" s="3">
        <v>239</v>
      </c>
      <c r="IJ59" s="3">
        <v>240</v>
      </c>
      <c r="IK59" s="3">
        <v>241</v>
      </c>
      <c r="IL59" s="3">
        <v>242</v>
      </c>
      <c r="IM59" s="3">
        <v>243</v>
      </c>
      <c r="IN59" s="3">
        <v>244</v>
      </c>
      <c r="IO59" s="3">
        <v>245</v>
      </c>
      <c r="IP59" s="3">
        <v>246</v>
      </c>
      <c r="IQ59" s="3">
        <v>247</v>
      </c>
      <c r="IR59" s="3">
        <v>248</v>
      </c>
      <c r="IS59" s="3">
        <v>249</v>
      </c>
      <c r="IT59" s="3">
        <v>250</v>
      </c>
      <c r="IU59" s="3">
        <v>251</v>
      </c>
      <c r="IV59" s="3">
        <v>252</v>
      </c>
      <c r="IW59" s="3">
        <v>253</v>
      </c>
      <c r="IX59" s="3">
        <v>254</v>
      </c>
      <c r="IY59" s="3">
        <v>255</v>
      </c>
      <c r="IZ59" s="3">
        <v>256</v>
      </c>
      <c r="JA59" s="3">
        <v>257</v>
      </c>
      <c r="JB59" s="3">
        <v>258</v>
      </c>
      <c r="JC59" s="3">
        <v>259</v>
      </c>
      <c r="JD59" s="3">
        <v>260</v>
      </c>
      <c r="JE59" s="3">
        <v>261</v>
      </c>
      <c r="JF59" s="3">
        <v>262</v>
      </c>
      <c r="JG59" s="3">
        <v>263</v>
      </c>
      <c r="JH59" s="3">
        <v>264</v>
      </c>
      <c r="JI59" s="3">
        <v>265</v>
      </c>
      <c r="JJ59" s="3">
        <v>266</v>
      </c>
      <c r="JK59" s="3">
        <v>267</v>
      </c>
      <c r="JL59" s="3">
        <v>268</v>
      </c>
      <c r="JM59" s="3">
        <v>269</v>
      </c>
      <c r="JN59" s="3">
        <v>270</v>
      </c>
      <c r="JO59" s="3">
        <v>271</v>
      </c>
      <c r="JP59" s="3">
        <v>272</v>
      </c>
      <c r="JQ59" s="3">
        <v>273</v>
      </c>
      <c r="JR59" s="3">
        <v>274</v>
      </c>
      <c r="JS59" s="3">
        <v>275</v>
      </c>
      <c r="JT59" s="3">
        <v>276</v>
      </c>
      <c r="JU59" s="3">
        <v>277</v>
      </c>
      <c r="JV59" s="3">
        <v>278</v>
      </c>
      <c r="JW59" s="3">
        <v>279</v>
      </c>
      <c r="JX59" s="3">
        <v>280</v>
      </c>
      <c r="JY59" s="3">
        <v>281</v>
      </c>
      <c r="JZ59" s="3">
        <v>282</v>
      </c>
      <c r="KA59" s="3">
        <v>283</v>
      </c>
      <c r="KB59" s="3">
        <v>284</v>
      </c>
      <c r="KC59" s="3">
        <v>285</v>
      </c>
      <c r="KD59" s="3">
        <v>286</v>
      </c>
      <c r="KE59" s="3">
        <v>287</v>
      </c>
      <c r="KF59" s="3">
        <v>288</v>
      </c>
      <c r="KG59" s="3">
        <v>289</v>
      </c>
      <c r="KH59" s="3">
        <v>290</v>
      </c>
      <c r="KI59" s="3">
        <v>291</v>
      </c>
      <c r="KJ59" s="3">
        <v>292</v>
      </c>
      <c r="KK59" s="3">
        <v>293</v>
      </c>
      <c r="KL59" s="3">
        <v>294</v>
      </c>
      <c r="KM59" s="3">
        <v>295</v>
      </c>
      <c r="KN59" s="3">
        <v>296</v>
      </c>
      <c r="KO59" s="3">
        <v>297</v>
      </c>
      <c r="KP59" s="3">
        <v>298</v>
      </c>
      <c r="KQ59" s="3">
        <v>299</v>
      </c>
      <c r="KR59" s="3">
        <v>300</v>
      </c>
      <c r="KS59" s="3">
        <v>301</v>
      </c>
      <c r="KT59" s="3">
        <v>302</v>
      </c>
      <c r="KU59" s="3">
        <v>303</v>
      </c>
      <c r="KV59" s="3">
        <v>304</v>
      </c>
      <c r="KW59" s="3">
        <v>305</v>
      </c>
      <c r="KX59" s="3">
        <v>306</v>
      </c>
      <c r="KY59" s="3">
        <v>307</v>
      </c>
      <c r="KZ59" s="3">
        <v>308</v>
      </c>
      <c r="LA59" s="3">
        <v>309</v>
      </c>
      <c r="LB59" s="3">
        <v>310</v>
      </c>
      <c r="LC59" s="3">
        <v>311</v>
      </c>
      <c r="LD59" s="3">
        <v>312</v>
      </c>
      <c r="LE59" s="3">
        <v>313</v>
      </c>
      <c r="LF59" s="3">
        <v>314</v>
      </c>
      <c r="LG59" s="3">
        <v>315</v>
      </c>
      <c r="LH59" s="3">
        <v>316</v>
      </c>
      <c r="LI59" s="3">
        <v>317</v>
      </c>
      <c r="LJ59" s="3">
        <v>318</v>
      </c>
      <c r="LK59" s="3">
        <v>319</v>
      </c>
      <c r="LL59" s="3">
        <v>320</v>
      </c>
      <c r="LM59" s="3">
        <v>321</v>
      </c>
      <c r="LN59" s="3">
        <v>322</v>
      </c>
      <c r="LO59" s="3">
        <v>323</v>
      </c>
      <c r="LP59" s="3">
        <v>324</v>
      </c>
      <c r="LQ59" s="3">
        <v>325</v>
      </c>
      <c r="LR59" s="3">
        <v>326</v>
      </c>
      <c r="LS59" s="3">
        <v>327</v>
      </c>
      <c r="LT59" s="3">
        <v>328</v>
      </c>
      <c r="LU59" s="3">
        <v>329</v>
      </c>
      <c r="LV59" s="3">
        <v>330</v>
      </c>
      <c r="LW59" s="3">
        <v>331</v>
      </c>
      <c r="LX59" s="3">
        <v>332</v>
      </c>
      <c r="LY59" s="3">
        <v>333</v>
      </c>
      <c r="LZ59" s="3">
        <v>334</v>
      </c>
      <c r="MA59" s="3">
        <v>335</v>
      </c>
      <c r="MB59" s="3">
        <v>336</v>
      </c>
      <c r="MC59" s="3">
        <v>337</v>
      </c>
      <c r="MD59" s="3">
        <v>338</v>
      </c>
      <c r="ME59" s="3">
        <v>339</v>
      </c>
      <c r="MF59" s="3">
        <v>340</v>
      </c>
      <c r="MG59" s="3">
        <v>341</v>
      </c>
      <c r="MH59" s="3">
        <v>342</v>
      </c>
      <c r="MI59" s="3">
        <v>343</v>
      </c>
      <c r="MJ59" s="3">
        <v>344</v>
      </c>
      <c r="MK59" s="3">
        <v>345</v>
      </c>
      <c r="ML59" s="3">
        <v>346</v>
      </c>
      <c r="MM59" s="3">
        <v>347</v>
      </c>
      <c r="MN59" s="3">
        <v>348</v>
      </c>
      <c r="MO59" s="3">
        <v>349</v>
      </c>
      <c r="MP59" s="3">
        <v>350</v>
      </c>
      <c r="MQ59" s="3">
        <v>351</v>
      </c>
      <c r="MR59" s="3">
        <v>352</v>
      </c>
      <c r="MS59" s="3">
        <v>353</v>
      </c>
      <c r="MT59" s="3">
        <v>354</v>
      </c>
      <c r="MU59" s="3">
        <v>355</v>
      </c>
      <c r="MV59" s="3">
        <v>356</v>
      </c>
      <c r="MW59" s="3">
        <v>357</v>
      </c>
      <c r="MX59" s="3">
        <v>358</v>
      </c>
      <c r="MY59" s="3">
        <v>359</v>
      </c>
      <c r="MZ59" s="3">
        <v>360</v>
      </c>
      <c r="NA59" s="3">
        <v>361</v>
      </c>
      <c r="NB59" s="3">
        <v>362</v>
      </c>
      <c r="NC59" s="3">
        <v>363</v>
      </c>
      <c r="ND59" s="3">
        <v>364</v>
      </c>
      <c r="NE59" s="3">
        <v>365</v>
      </c>
      <c r="NF59" s="3">
        <v>366</v>
      </c>
      <c r="NG59" s="3">
        <v>367</v>
      </c>
      <c r="NH59" s="3">
        <v>368</v>
      </c>
      <c r="NI59" s="3">
        <v>369</v>
      </c>
      <c r="NJ59" s="3">
        <v>370</v>
      </c>
      <c r="NK59" s="3">
        <v>371</v>
      </c>
      <c r="NL59" s="3">
        <v>372</v>
      </c>
      <c r="NM59" s="3">
        <v>373</v>
      </c>
      <c r="NN59" s="3">
        <v>374</v>
      </c>
      <c r="NO59" s="3">
        <v>375</v>
      </c>
      <c r="NP59" s="3">
        <v>376</v>
      </c>
      <c r="NQ59" s="3">
        <v>377</v>
      </c>
      <c r="NR59" s="3">
        <v>378</v>
      </c>
      <c r="NS59" s="3">
        <v>379</v>
      </c>
      <c r="NT59" s="3">
        <v>380</v>
      </c>
      <c r="NU59" s="3">
        <v>381</v>
      </c>
      <c r="NV59" s="3">
        <v>382</v>
      </c>
      <c r="NW59" s="3">
        <v>383</v>
      </c>
      <c r="NX59" s="3">
        <v>384</v>
      </c>
      <c r="NY59" s="3">
        <v>385</v>
      </c>
      <c r="NZ59" s="3">
        <v>386</v>
      </c>
      <c r="OA59" s="3">
        <v>387</v>
      </c>
      <c r="OB59" s="3">
        <v>388</v>
      </c>
      <c r="OC59" s="3">
        <v>389</v>
      </c>
      <c r="OD59" s="3">
        <v>390</v>
      </c>
      <c r="OE59" s="3">
        <v>391</v>
      </c>
      <c r="OF59" s="3">
        <v>392</v>
      </c>
      <c r="OG59" s="3">
        <v>393</v>
      </c>
      <c r="OH59" s="3">
        <v>394</v>
      </c>
      <c r="OI59" s="3">
        <v>395</v>
      </c>
      <c r="OJ59" s="3">
        <v>396</v>
      </c>
      <c r="OK59" s="3">
        <v>397</v>
      </c>
      <c r="OL59" s="3">
        <v>398</v>
      </c>
      <c r="OM59" s="3">
        <v>399</v>
      </c>
      <c r="ON59" s="3">
        <v>400</v>
      </c>
      <c r="OO59" s="3">
        <v>401</v>
      </c>
      <c r="OP59" s="3">
        <v>402</v>
      </c>
      <c r="OQ59" s="3">
        <v>403</v>
      </c>
      <c r="OR59" s="3">
        <v>404</v>
      </c>
      <c r="OS59" s="3">
        <v>405</v>
      </c>
      <c r="OT59" s="3">
        <v>406</v>
      </c>
      <c r="OU59" s="3">
        <v>407</v>
      </c>
      <c r="OV59" s="3">
        <v>408</v>
      </c>
      <c r="OW59" s="3">
        <v>409</v>
      </c>
      <c r="OX59" s="3">
        <v>410</v>
      </c>
      <c r="OY59" s="3">
        <v>411</v>
      </c>
      <c r="OZ59" s="3">
        <v>412</v>
      </c>
      <c r="PA59" s="3">
        <v>413</v>
      </c>
      <c r="PB59" s="3">
        <v>414</v>
      </c>
      <c r="PC59" s="3">
        <v>415</v>
      </c>
      <c r="PD59" s="3">
        <v>416</v>
      </c>
      <c r="PE59" s="3">
        <v>417</v>
      </c>
      <c r="PF59" s="3">
        <v>418</v>
      </c>
      <c r="PG59" s="3">
        <v>419</v>
      </c>
      <c r="PH59" s="3">
        <v>420</v>
      </c>
      <c r="PI59" s="3">
        <v>421</v>
      </c>
      <c r="PJ59" s="3">
        <v>422</v>
      </c>
      <c r="PK59" s="3">
        <v>423</v>
      </c>
      <c r="PL59" s="3">
        <v>424</v>
      </c>
      <c r="PM59" s="3">
        <v>425</v>
      </c>
      <c r="PN59" s="3">
        <v>426</v>
      </c>
      <c r="PO59" s="3">
        <v>427</v>
      </c>
      <c r="PP59" s="3">
        <v>428</v>
      </c>
      <c r="PQ59" s="3">
        <v>429</v>
      </c>
      <c r="PR59" s="3">
        <v>430</v>
      </c>
      <c r="PS59" s="3">
        <v>431</v>
      </c>
      <c r="PT59" s="3">
        <v>432</v>
      </c>
      <c r="PU59" s="3">
        <v>433</v>
      </c>
      <c r="PV59" s="3">
        <v>434</v>
      </c>
      <c r="PW59" s="3">
        <v>435</v>
      </c>
      <c r="PX59" s="3">
        <v>436</v>
      </c>
      <c r="PY59" s="3">
        <v>437</v>
      </c>
      <c r="PZ59" s="3">
        <v>438</v>
      </c>
      <c r="QA59" s="3">
        <v>439</v>
      </c>
      <c r="QB59" s="3">
        <v>440</v>
      </c>
      <c r="QC59" s="3">
        <v>441</v>
      </c>
      <c r="QD59" s="3">
        <v>442</v>
      </c>
      <c r="QE59" s="3">
        <v>443</v>
      </c>
      <c r="QF59" s="3">
        <v>444</v>
      </c>
      <c r="QG59" s="3">
        <v>445</v>
      </c>
      <c r="QH59" s="3">
        <v>446</v>
      </c>
      <c r="QI59" s="3">
        <v>447</v>
      </c>
      <c r="QJ59" s="3">
        <v>448</v>
      </c>
      <c r="QK59" s="3">
        <v>449</v>
      </c>
      <c r="QL59" s="3">
        <v>450</v>
      </c>
      <c r="QM59" s="3">
        <v>451</v>
      </c>
      <c r="QN59" s="3">
        <v>452</v>
      </c>
      <c r="QO59" s="3">
        <v>453</v>
      </c>
      <c r="QP59" s="3">
        <v>454</v>
      </c>
      <c r="QQ59" s="3">
        <v>455</v>
      </c>
      <c r="QR59" s="3">
        <v>456</v>
      </c>
      <c r="QS59" s="3">
        <v>457</v>
      </c>
      <c r="QT59" s="3">
        <v>458</v>
      </c>
      <c r="QU59" s="3">
        <v>459</v>
      </c>
      <c r="QV59" s="3">
        <v>460</v>
      </c>
      <c r="QW59" s="3">
        <v>461</v>
      </c>
      <c r="QX59" s="3">
        <v>462</v>
      </c>
      <c r="QY59" s="3">
        <v>463</v>
      </c>
      <c r="QZ59" s="3">
        <v>464</v>
      </c>
      <c r="RA59" s="3">
        <v>465</v>
      </c>
      <c r="RB59" s="3">
        <v>466</v>
      </c>
      <c r="RC59" s="3">
        <v>467</v>
      </c>
      <c r="RD59" s="3">
        <v>468</v>
      </c>
      <c r="RE59" s="3">
        <v>469</v>
      </c>
      <c r="VF59" s="3">
        <v>1</v>
      </c>
      <c r="VG59" s="3">
        <v>2</v>
      </c>
      <c r="VH59" s="3">
        <v>3</v>
      </c>
      <c r="VI59" s="3">
        <v>4</v>
      </c>
      <c r="VJ59" s="3">
        <v>5</v>
      </c>
      <c r="VK59" s="3">
        <v>6</v>
      </c>
      <c r="VL59" s="3">
        <v>7</v>
      </c>
      <c r="VM59" s="3">
        <v>8</v>
      </c>
      <c r="VN59" s="3">
        <v>9</v>
      </c>
      <c r="VO59" s="3">
        <v>10</v>
      </c>
      <c r="VP59" s="3">
        <v>11</v>
      </c>
      <c r="VQ59" s="3">
        <v>12</v>
      </c>
      <c r="VR59" s="3">
        <v>13</v>
      </c>
      <c r="VS59" s="3">
        <v>14</v>
      </c>
      <c r="VT59" s="3">
        <v>15</v>
      </c>
      <c r="VU59" s="3">
        <v>16</v>
      </c>
      <c r="VV59" s="3">
        <v>17</v>
      </c>
      <c r="VW59" s="3">
        <v>18</v>
      </c>
      <c r="VX59" s="3">
        <v>19</v>
      </c>
      <c r="VY59" s="3">
        <v>20</v>
      </c>
      <c r="VZ59" s="3">
        <v>21</v>
      </c>
      <c r="WA59" s="3">
        <v>22</v>
      </c>
      <c r="WB59" s="3">
        <v>23</v>
      </c>
      <c r="WC59" s="3">
        <v>24</v>
      </c>
      <c r="WD59" s="3">
        <v>25</v>
      </c>
      <c r="WE59" s="3">
        <v>26</v>
      </c>
      <c r="WF59" s="3">
        <v>27</v>
      </c>
      <c r="WG59" s="3">
        <v>28</v>
      </c>
      <c r="WH59" s="3">
        <v>29</v>
      </c>
      <c r="WI59" s="3">
        <v>30</v>
      </c>
      <c r="WJ59" s="3">
        <v>31</v>
      </c>
      <c r="WK59" s="3">
        <v>32</v>
      </c>
      <c r="WL59" s="3">
        <v>33</v>
      </c>
      <c r="WM59" s="3">
        <v>34</v>
      </c>
      <c r="WN59" s="3">
        <v>35</v>
      </c>
      <c r="WO59" s="3">
        <v>36</v>
      </c>
      <c r="WP59" s="3">
        <v>37</v>
      </c>
      <c r="WQ59" s="3">
        <v>38</v>
      </c>
      <c r="WR59" s="3">
        <v>39</v>
      </c>
      <c r="WS59" s="3">
        <v>40</v>
      </c>
      <c r="WT59" s="3">
        <v>41</v>
      </c>
      <c r="WU59" s="3">
        <v>42</v>
      </c>
      <c r="WV59" s="3">
        <v>43</v>
      </c>
      <c r="WW59" s="3">
        <v>44</v>
      </c>
      <c r="WX59" s="3">
        <v>45</v>
      </c>
      <c r="WY59" s="3">
        <v>46</v>
      </c>
      <c r="WZ59" s="3">
        <v>47</v>
      </c>
      <c r="XA59" s="3">
        <v>48</v>
      </c>
      <c r="XB59" s="3">
        <v>49</v>
      </c>
      <c r="XC59" s="3">
        <v>50</v>
      </c>
      <c r="XD59" s="3">
        <v>51</v>
      </c>
      <c r="XE59" s="3">
        <v>52</v>
      </c>
      <c r="XF59" s="3">
        <v>53</v>
      </c>
      <c r="XG59" s="3">
        <v>54</v>
      </c>
      <c r="XH59" s="3">
        <v>55</v>
      </c>
      <c r="XI59" s="3">
        <v>56</v>
      </c>
      <c r="XJ59" s="3">
        <v>57</v>
      </c>
      <c r="XK59" s="3">
        <v>58</v>
      </c>
      <c r="XL59" s="3">
        <v>59</v>
      </c>
      <c r="XM59" s="3">
        <v>60</v>
      </c>
      <c r="XN59" s="3">
        <v>61</v>
      </c>
      <c r="XO59" s="3">
        <v>62</v>
      </c>
      <c r="XP59" s="3">
        <v>63</v>
      </c>
      <c r="XQ59" s="3">
        <v>64</v>
      </c>
      <c r="XR59" s="3">
        <v>65</v>
      </c>
      <c r="XS59" s="3">
        <v>66</v>
      </c>
      <c r="XT59" s="3">
        <v>67</v>
      </c>
      <c r="XU59" s="3">
        <v>68</v>
      </c>
      <c r="XV59" s="3">
        <v>69</v>
      </c>
      <c r="XW59" s="3">
        <v>70</v>
      </c>
      <c r="XX59" s="3">
        <v>71</v>
      </c>
      <c r="XY59" s="3">
        <v>72</v>
      </c>
      <c r="XZ59" s="3">
        <v>73</v>
      </c>
      <c r="YA59" s="3">
        <v>74</v>
      </c>
      <c r="YB59" s="3">
        <v>75</v>
      </c>
      <c r="YC59" s="3">
        <v>76</v>
      </c>
      <c r="YD59" s="3">
        <v>77</v>
      </c>
      <c r="YE59" s="3">
        <v>78</v>
      </c>
      <c r="YF59" s="3">
        <v>79</v>
      </c>
      <c r="YG59" s="3">
        <v>80</v>
      </c>
      <c r="YH59" s="3">
        <v>81</v>
      </c>
      <c r="YI59" s="3">
        <v>82</v>
      </c>
      <c r="YJ59" s="3">
        <v>83</v>
      </c>
      <c r="YK59" s="3">
        <v>84</v>
      </c>
      <c r="YL59" s="3">
        <v>85</v>
      </c>
      <c r="YM59" s="3">
        <v>86</v>
      </c>
      <c r="YN59" s="3">
        <v>87</v>
      </c>
      <c r="YO59" s="3">
        <v>88</v>
      </c>
      <c r="YP59" s="3">
        <v>89</v>
      </c>
      <c r="YQ59" s="3">
        <v>90</v>
      </c>
      <c r="YR59" s="3">
        <v>91</v>
      </c>
      <c r="YS59" s="3">
        <v>92</v>
      </c>
      <c r="YT59" s="3">
        <v>93</v>
      </c>
      <c r="YU59" s="3">
        <v>94</v>
      </c>
      <c r="YV59" s="3">
        <v>95</v>
      </c>
      <c r="YW59" s="3">
        <v>96</v>
      </c>
      <c r="YX59" s="3">
        <v>97</v>
      </c>
      <c r="YY59" s="3">
        <v>98</v>
      </c>
      <c r="YZ59" s="3">
        <v>99</v>
      </c>
      <c r="ZA59" s="3">
        <v>100</v>
      </c>
      <c r="ZB59" s="3">
        <v>101</v>
      </c>
      <c r="ZC59" s="3">
        <v>102</v>
      </c>
      <c r="ZD59" s="3">
        <v>103</v>
      </c>
      <c r="ZE59" s="3">
        <v>104</v>
      </c>
      <c r="ZF59" s="3">
        <v>105</v>
      </c>
      <c r="ZG59" s="3">
        <v>106</v>
      </c>
      <c r="ZH59" s="3">
        <v>107</v>
      </c>
      <c r="ZI59" s="3">
        <v>108</v>
      </c>
      <c r="ZJ59" s="3">
        <v>109</v>
      </c>
      <c r="ZK59" s="3">
        <v>110</v>
      </c>
      <c r="ZL59" s="3">
        <v>111</v>
      </c>
      <c r="ZM59" s="3">
        <v>112</v>
      </c>
      <c r="ZN59" s="3">
        <v>113</v>
      </c>
      <c r="ZO59" s="3">
        <v>114</v>
      </c>
      <c r="ZP59" s="3">
        <v>115</v>
      </c>
      <c r="ZQ59" s="3">
        <v>116</v>
      </c>
      <c r="ZR59" s="3">
        <v>117</v>
      </c>
      <c r="ZS59" s="3">
        <v>118</v>
      </c>
      <c r="ZT59" s="3">
        <v>119</v>
      </c>
      <c r="ZU59" s="3">
        <v>120</v>
      </c>
      <c r="ZV59" s="3">
        <v>121</v>
      </c>
      <c r="ZW59" s="3">
        <v>122</v>
      </c>
      <c r="ZX59" s="3">
        <v>123</v>
      </c>
      <c r="ZY59" s="3">
        <v>124</v>
      </c>
      <c r="ZZ59" s="3">
        <v>125</v>
      </c>
      <c r="AAA59" s="3">
        <v>126</v>
      </c>
      <c r="AAB59" s="3">
        <v>127</v>
      </c>
      <c r="AAC59" s="3">
        <v>128</v>
      </c>
      <c r="AAD59" s="3">
        <v>129</v>
      </c>
      <c r="AAE59" s="3">
        <v>130</v>
      </c>
      <c r="AAF59" s="3">
        <v>131</v>
      </c>
      <c r="AAG59" s="3">
        <v>132</v>
      </c>
      <c r="AAH59" s="3">
        <v>133</v>
      </c>
      <c r="AAI59" s="3">
        <v>134</v>
      </c>
      <c r="AAJ59" s="3">
        <v>135</v>
      </c>
      <c r="AAK59" s="3">
        <v>136</v>
      </c>
      <c r="AAL59" s="3">
        <v>137</v>
      </c>
      <c r="AAM59" s="3">
        <v>138</v>
      </c>
      <c r="AAN59" s="3">
        <v>139</v>
      </c>
      <c r="AAO59" s="3">
        <v>140</v>
      </c>
      <c r="AAP59" s="3">
        <v>141</v>
      </c>
      <c r="AAQ59" s="3">
        <v>142</v>
      </c>
      <c r="AAR59" s="3">
        <v>143</v>
      </c>
      <c r="AAS59" s="3">
        <v>144</v>
      </c>
      <c r="AAT59" s="3">
        <v>145</v>
      </c>
      <c r="AAU59" s="3">
        <v>146</v>
      </c>
      <c r="AAV59" s="3">
        <v>147</v>
      </c>
      <c r="AAW59" s="3">
        <v>148</v>
      </c>
      <c r="AAX59" s="3">
        <v>149</v>
      </c>
    </row>
    <row r="60" spans="1:726" x14ac:dyDescent="0.25">
      <c r="A60" s="48"/>
      <c r="B60" s="49"/>
      <c r="C60" s="50"/>
      <c r="D60" s="7" t="s">
        <v>1223</v>
      </c>
      <c r="E60" t="s">
        <v>48</v>
      </c>
      <c r="F60" t="s">
        <v>36</v>
      </c>
      <c r="G60" t="s">
        <v>42</v>
      </c>
      <c r="H60" t="s">
        <v>54</v>
      </c>
      <c r="I60" t="s">
        <v>72</v>
      </c>
      <c r="J60" t="s">
        <v>46</v>
      </c>
      <c r="K60" t="s">
        <v>43</v>
      </c>
      <c r="L60" t="s">
        <v>44</v>
      </c>
      <c r="M60" t="s">
        <v>53</v>
      </c>
      <c r="N60" t="s">
        <v>52</v>
      </c>
      <c r="O60" t="s">
        <v>43</v>
      </c>
      <c r="P60" t="s">
        <v>43</v>
      </c>
      <c r="Q60" t="s">
        <v>53</v>
      </c>
      <c r="R60" t="s">
        <v>37</v>
      </c>
      <c r="S60" t="s">
        <v>53</v>
      </c>
      <c r="T60" t="s">
        <v>71</v>
      </c>
      <c r="U60" t="s">
        <v>36</v>
      </c>
      <c r="V60" t="s">
        <v>72</v>
      </c>
      <c r="W60" t="s">
        <v>36</v>
      </c>
      <c r="X60" t="s">
        <v>72</v>
      </c>
      <c r="Y60" t="s">
        <v>72</v>
      </c>
      <c r="Z60" t="s">
        <v>41</v>
      </c>
      <c r="AA60" t="s">
        <v>45</v>
      </c>
      <c r="AB60" t="s">
        <v>72</v>
      </c>
      <c r="AC60" t="s">
        <v>52</v>
      </c>
      <c r="AD60" t="s">
        <v>52</v>
      </c>
      <c r="AE60" t="s">
        <v>45</v>
      </c>
      <c r="AF60" t="s">
        <v>51</v>
      </c>
      <c r="AG60" t="s">
        <v>37</v>
      </c>
      <c r="AH60" t="s">
        <v>51</v>
      </c>
      <c r="AI60" t="s">
        <v>72</v>
      </c>
      <c r="AJ60" t="s">
        <v>52</v>
      </c>
      <c r="AK60" t="s">
        <v>43</v>
      </c>
      <c r="AL60" t="s">
        <v>49</v>
      </c>
      <c r="AM60" t="s">
        <v>37</v>
      </c>
      <c r="AN60" t="s">
        <v>51</v>
      </c>
      <c r="AO60" t="s">
        <v>49</v>
      </c>
      <c r="AP60" t="s">
        <v>46</v>
      </c>
      <c r="AQ60" t="s">
        <v>51</v>
      </c>
      <c r="AR60" t="s">
        <v>47</v>
      </c>
      <c r="AS60" t="s">
        <v>53</v>
      </c>
      <c r="AT60" t="s">
        <v>71</v>
      </c>
      <c r="AU60" t="s">
        <v>45</v>
      </c>
      <c r="AV60" t="s">
        <v>46</v>
      </c>
      <c r="AW60" t="s">
        <v>46</v>
      </c>
      <c r="AX60" t="s">
        <v>46</v>
      </c>
      <c r="AY60" t="s">
        <v>49</v>
      </c>
      <c r="AZ60" t="s">
        <v>46</v>
      </c>
      <c r="BA60" t="s">
        <v>54</v>
      </c>
      <c r="BB60" t="s">
        <v>36</v>
      </c>
      <c r="BC60" t="s">
        <v>52</v>
      </c>
      <c r="BD60" t="s">
        <v>45</v>
      </c>
      <c r="BE60" t="s">
        <v>43</v>
      </c>
      <c r="BF60" t="s">
        <v>36</v>
      </c>
      <c r="BG60" t="s">
        <v>52</v>
      </c>
      <c r="BH60" t="s">
        <v>43</v>
      </c>
      <c r="BI60" t="s">
        <v>46</v>
      </c>
      <c r="BJ60" t="s">
        <v>72</v>
      </c>
      <c r="BK60" t="s">
        <v>46</v>
      </c>
      <c r="BL60" t="s">
        <v>36</v>
      </c>
      <c r="BM60" t="s">
        <v>43</v>
      </c>
      <c r="BN60" t="s">
        <v>52</v>
      </c>
      <c r="BO60" t="s">
        <v>48</v>
      </c>
      <c r="BP60" t="s">
        <v>52</v>
      </c>
      <c r="BQ60" t="s">
        <v>52</v>
      </c>
      <c r="BR60" t="s">
        <v>47</v>
      </c>
      <c r="BS60" t="s">
        <v>45</v>
      </c>
      <c r="BT60" t="s">
        <v>51</v>
      </c>
      <c r="BU60" t="s">
        <v>37</v>
      </c>
      <c r="BV60" t="s">
        <v>52</v>
      </c>
      <c r="BW60" t="s">
        <v>52</v>
      </c>
      <c r="BX60" t="s">
        <v>52</v>
      </c>
      <c r="BY60" t="s">
        <v>53</v>
      </c>
      <c r="BZ60" t="s">
        <v>51</v>
      </c>
      <c r="CA60" t="s">
        <v>47</v>
      </c>
      <c r="CB60" t="s">
        <v>54</v>
      </c>
      <c r="CC60" t="s">
        <v>53</v>
      </c>
      <c r="CD60" t="s">
        <v>40</v>
      </c>
      <c r="CE60" t="s">
        <v>51</v>
      </c>
      <c r="CF60" t="s">
        <v>37</v>
      </c>
      <c r="CG60" t="s">
        <v>50</v>
      </c>
      <c r="CH60" t="s">
        <v>51</v>
      </c>
      <c r="CI60" t="s">
        <v>41</v>
      </c>
      <c r="CJ60" t="s">
        <v>51</v>
      </c>
      <c r="CK60" t="s">
        <v>37</v>
      </c>
      <c r="CL60" t="s">
        <v>54</v>
      </c>
      <c r="CM60" t="s">
        <v>46</v>
      </c>
      <c r="CN60" t="s">
        <v>72</v>
      </c>
      <c r="CO60" t="s">
        <v>36</v>
      </c>
      <c r="CP60" t="s">
        <v>37</v>
      </c>
      <c r="CQ60" t="s">
        <v>53</v>
      </c>
      <c r="CR60" t="s">
        <v>48</v>
      </c>
      <c r="CS60" t="s">
        <v>49</v>
      </c>
      <c r="CT60" t="s">
        <v>40</v>
      </c>
      <c r="CU60" t="s">
        <v>41</v>
      </c>
      <c r="CV60" t="s">
        <v>37</v>
      </c>
      <c r="CW60" t="s">
        <v>36</v>
      </c>
      <c r="CX60" t="s">
        <v>36</v>
      </c>
      <c r="CY60" t="s">
        <v>43</v>
      </c>
      <c r="CZ60" t="s">
        <v>43</v>
      </c>
      <c r="DA60" t="s">
        <v>36</v>
      </c>
      <c r="DB60" t="s">
        <v>46</v>
      </c>
      <c r="DC60" t="s">
        <v>46</v>
      </c>
      <c r="DD60" t="s">
        <v>73</v>
      </c>
      <c r="DE60" t="s">
        <v>47</v>
      </c>
      <c r="DF60" t="s">
        <v>46</v>
      </c>
      <c r="DG60" t="s">
        <v>46</v>
      </c>
      <c r="DH60" t="s">
        <v>42</v>
      </c>
      <c r="DI60" t="s">
        <v>36</v>
      </c>
      <c r="DJ60" t="s">
        <v>47</v>
      </c>
      <c r="DK60" t="s">
        <v>46</v>
      </c>
      <c r="DL60" t="s">
        <v>46</v>
      </c>
      <c r="DM60" t="s">
        <v>42</v>
      </c>
      <c r="DN60" t="s">
        <v>42</v>
      </c>
      <c r="DO60" t="s">
        <v>47</v>
      </c>
      <c r="DP60" t="s">
        <v>42</v>
      </c>
      <c r="DQ60" t="s">
        <v>47</v>
      </c>
      <c r="DR60" t="s">
        <v>42</v>
      </c>
      <c r="DS60" t="s">
        <v>46</v>
      </c>
      <c r="DT60" t="s">
        <v>40</v>
      </c>
      <c r="DU60" t="s">
        <v>47</v>
      </c>
      <c r="DV60" t="s">
        <v>44</v>
      </c>
      <c r="DW60" t="s">
        <v>44</v>
      </c>
      <c r="DX60" t="s">
        <v>52</v>
      </c>
      <c r="DY60" t="s">
        <v>52</v>
      </c>
      <c r="DZ60" t="s">
        <v>52</v>
      </c>
      <c r="EA60" t="s">
        <v>43</v>
      </c>
      <c r="EB60" t="s">
        <v>52</v>
      </c>
      <c r="EC60" t="s">
        <v>36</v>
      </c>
      <c r="ED60" t="s">
        <v>43</v>
      </c>
      <c r="EE60" t="s">
        <v>37</v>
      </c>
      <c r="EF60" t="s">
        <v>73</v>
      </c>
      <c r="EG60" t="s">
        <v>51</v>
      </c>
      <c r="EH60" t="s">
        <v>49</v>
      </c>
      <c r="EI60" t="s">
        <v>44</v>
      </c>
      <c r="EJ60" t="s">
        <v>44</v>
      </c>
      <c r="EK60" t="s">
        <v>37</v>
      </c>
      <c r="EL60" t="s">
        <v>52</v>
      </c>
      <c r="EM60" t="s">
        <v>36</v>
      </c>
      <c r="EN60" t="s">
        <v>53</v>
      </c>
      <c r="EO60" t="s">
        <v>46</v>
      </c>
      <c r="EP60" t="s">
        <v>47</v>
      </c>
      <c r="EQ60" t="s">
        <v>73</v>
      </c>
      <c r="ER60" t="s">
        <v>42</v>
      </c>
      <c r="ES60" t="s">
        <v>46</v>
      </c>
      <c r="ET60" t="s">
        <v>41</v>
      </c>
      <c r="EU60" t="s">
        <v>36</v>
      </c>
      <c r="EV60" t="s">
        <v>43</v>
      </c>
      <c r="EW60" t="s">
        <v>46</v>
      </c>
      <c r="EX60" t="s">
        <v>47</v>
      </c>
      <c r="EY60" t="s">
        <v>46</v>
      </c>
      <c r="EZ60" t="s">
        <v>72</v>
      </c>
      <c r="FA60" t="s">
        <v>36</v>
      </c>
      <c r="FB60" t="s">
        <v>45</v>
      </c>
      <c r="FC60" t="s">
        <v>72</v>
      </c>
      <c r="FD60" t="s">
        <v>37</v>
      </c>
      <c r="FE60" t="s">
        <v>36</v>
      </c>
      <c r="FF60" t="s">
        <v>73</v>
      </c>
      <c r="FG60" t="s">
        <v>47</v>
      </c>
      <c r="FH60" t="s">
        <v>51</v>
      </c>
      <c r="FI60" t="s">
        <v>49</v>
      </c>
      <c r="FJ60" t="s">
        <v>54</v>
      </c>
      <c r="FK60" t="s">
        <v>52</v>
      </c>
      <c r="FL60" t="s">
        <v>49</v>
      </c>
      <c r="FM60" t="s">
        <v>51</v>
      </c>
      <c r="FN60" t="s">
        <v>45</v>
      </c>
      <c r="FO60" t="s">
        <v>51</v>
      </c>
      <c r="FP60" t="s">
        <v>45</v>
      </c>
      <c r="FQ60" t="s">
        <v>72</v>
      </c>
      <c r="FR60" t="s">
        <v>52</v>
      </c>
      <c r="FS60" t="s">
        <v>36</v>
      </c>
      <c r="FT60" t="s">
        <v>72</v>
      </c>
      <c r="FU60" t="s">
        <v>72</v>
      </c>
      <c r="FV60" t="s">
        <v>49</v>
      </c>
      <c r="FW60" t="s">
        <v>72</v>
      </c>
      <c r="FX60" t="s">
        <v>72</v>
      </c>
      <c r="FY60" t="s">
        <v>73</v>
      </c>
      <c r="FZ60" t="s">
        <v>41</v>
      </c>
      <c r="GA60" t="s">
        <v>51</v>
      </c>
      <c r="GB60" t="s">
        <v>72</v>
      </c>
      <c r="GC60" t="s">
        <v>53</v>
      </c>
      <c r="GD60" t="s">
        <v>73</v>
      </c>
      <c r="GE60" t="s">
        <v>36</v>
      </c>
      <c r="GF60" t="s">
        <v>45</v>
      </c>
      <c r="GG60" t="s">
        <v>47</v>
      </c>
      <c r="GH60" t="s">
        <v>46</v>
      </c>
      <c r="GI60" t="s">
        <v>51</v>
      </c>
      <c r="GJ60" t="s">
        <v>46</v>
      </c>
      <c r="GK60" t="s">
        <v>48</v>
      </c>
      <c r="GL60" t="s">
        <v>44</v>
      </c>
      <c r="GM60" t="s">
        <v>53</v>
      </c>
      <c r="GN60" t="s">
        <v>71</v>
      </c>
      <c r="GO60" t="s">
        <v>46</v>
      </c>
      <c r="GP60" t="s">
        <v>37</v>
      </c>
      <c r="GQ60" t="s">
        <v>71</v>
      </c>
      <c r="GR60" t="s">
        <v>43</v>
      </c>
      <c r="GS60" t="s">
        <v>43</v>
      </c>
      <c r="GT60" t="s">
        <v>43</v>
      </c>
      <c r="GU60" t="s">
        <v>53</v>
      </c>
      <c r="GV60" t="s">
        <v>46</v>
      </c>
      <c r="GW60" t="s">
        <v>53</v>
      </c>
      <c r="GX60" t="s">
        <v>51</v>
      </c>
      <c r="GY60" t="s">
        <v>43</v>
      </c>
      <c r="GZ60" t="s">
        <v>73</v>
      </c>
      <c r="HA60" t="s">
        <v>54</v>
      </c>
      <c r="HB60" t="s">
        <v>73</v>
      </c>
      <c r="HC60" t="s">
        <v>37</v>
      </c>
      <c r="HD60" t="s">
        <v>50</v>
      </c>
      <c r="HE60" t="s">
        <v>42</v>
      </c>
      <c r="HF60" t="s">
        <v>40</v>
      </c>
      <c r="HG60" t="s">
        <v>43</v>
      </c>
      <c r="HH60" t="s">
        <v>44</v>
      </c>
      <c r="HI60" t="s">
        <v>45</v>
      </c>
      <c r="HJ60" t="s">
        <v>44</v>
      </c>
      <c r="HK60" t="s">
        <v>45</v>
      </c>
      <c r="HL60" t="s">
        <v>36</v>
      </c>
      <c r="HM60" t="s">
        <v>44</v>
      </c>
      <c r="HN60" t="s">
        <v>42</v>
      </c>
      <c r="HO60" t="s">
        <v>53</v>
      </c>
      <c r="HP60" t="s">
        <v>37</v>
      </c>
      <c r="HQ60" t="s">
        <v>45</v>
      </c>
      <c r="HR60" t="s">
        <v>47</v>
      </c>
      <c r="HS60" t="s">
        <v>44</v>
      </c>
      <c r="HT60" t="s">
        <v>44</v>
      </c>
      <c r="HU60" t="s">
        <v>49</v>
      </c>
      <c r="HV60" t="s">
        <v>52</v>
      </c>
      <c r="HW60" t="s">
        <v>50</v>
      </c>
      <c r="HX60" t="s">
        <v>45</v>
      </c>
      <c r="HY60" t="s">
        <v>71</v>
      </c>
      <c r="HZ60" t="s">
        <v>37</v>
      </c>
      <c r="IA60" t="s">
        <v>46</v>
      </c>
      <c r="IB60" t="s">
        <v>53</v>
      </c>
      <c r="IC60" t="s">
        <v>44</v>
      </c>
      <c r="ID60" t="s">
        <v>72</v>
      </c>
      <c r="IE60" t="s">
        <v>53</v>
      </c>
      <c r="IF60" t="s">
        <v>52</v>
      </c>
      <c r="IG60" t="s">
        <v>71</v>
      </c>
      <c r="IH60" t="s">
        <v>51</v>
      </c>
      <c r="II60" t="s">
        <v>72</v>
      </c>
      <c r="IJ60" t="s">
        <v>41</v>
      </c>
      <c r="IK60" t="s">
        <v>45</v>
      </c>
      <c r="IL60" t="s">
        <v>45</v>
      </c>
      <c r="IM60" t="s">
        <v>44</v>
      </c>
      <c r="IN60" t="s">
        <v>54</v>
      </c>
      <c r="IO60" t="s">
        <v>45</v>
      </c>
      <c r="IP60" t="s">
        <v>45</v>
      </c>
      <c r="IQ60" t="s">
        <v>47</v>
      </c>
      <c r="IR60" t="s">
        <v>37</v>
      </c>
      <c r="IS60" t="s">
        <v>72</v>
      </c>
      <c r="IT60" t="s">
        <v>53</v>
      </c>
      <c r="IU60" t="s">
        <v>46</v>
      </c>
      <c r="IV60" t="s">
        <v>72</v>
      </c>
      <c r="IW60" t="s">
        <v>42</v>
      </c>
      <c r="IX60" t="s">
        <v>73</v>
      </c>
      <c r="IY60" t="s">
        <v>52</v>
      </c>
      <c r="IZ60" t="s">
        <v>36</v>
      </c>
      <c r="JA60" t="s">
        <v>52</v>
      </c>
      <c r="JB60" t="s">
        <v>44</v>
      </c>
      <c r="JC60" t="s">
        <v>49</v>
      </c>
      <c r="JD60" t="s">
        <v>47</v>
      </c>
      <c r="JE60" t="s">
        <v>45</v>
      </c>
      <c r="JF60" t="s">
        <v>51</v>
      </c>
      <c r="JG60" t="s">
        <v>48</v>
      </c>
      <c r="JH60" t="s">
        <v>36</v>
      </c>
      <c r="JI60" t="s">
        <v>49</v>
      </c>
      <c r="JJ60" t="s">
        <v>45</v>
      </c>
      <c r="JK60" t="s">
        <v>36</v>
      </c>
      <c r="JL60" t="s">
        <v>40</v>
      </c>
      <c r="JM60" t="s">
        <v>47</v>
      </c>
      <c r="JN60" t="s">
        <v>50</v>
      </c>
      <c r="JO60" t="s">
        <v>43</v>
      </c>
      <c r="JP60" t="s">
        <v>37</v>
      </c>
      <c r="JQ60" t="s">
        <v>44</v>
      </c>
      <c r="JR60" t="s">
        <v>45</v>
      </c>
      <c r="JS60" t="s">
        <v>42</v>
      </c>
      <c r="JT60" t="s">
        <v>45</v>
      </c>
      <c r="JU60" t="s">
        <v>44</v>
      </c>
      <c r="JV60" t="s">
        <v>46</v>
      </c>
      <c r="JW60" t="s">
        <v>73</v>
      </c>
      <c r="JX60" t="s">
        <v>51</v>
      </c>
      <c r="JY60" t="s">
        <v>54</v>
      </c>
      <c r="JZ60" t="s">
        <v>44</v>
      </c>
      <c r="KA60" t="s">
        <v>37</v>
      </c>
      <c r="KB60" t="s">
        <v>52</v>
      </c>
      <c r="KC60" t="s">
        <v>43</v>
      </c>
      <c r="KD60" t="s">
        <v>46</v>
      </c>
      <c r="KE60" t="s">
        <v>42</v>
      </c>
      <c r="KF60" t="s">
        <v>45</v>
      </c>
      <c r="KG60" t="s">
        <v>46</v>
      </c>
      <c r="KH60" t="s">
        <v>53</v>
      </c>
      <c r="KI60" t="s">
        <v>72</v>
      </c>
      <c r="KJ60" t="s">
        <v>72</v>
      </c>
      <c r="KK60" t="s">
        <v>43</v>
      </c>
      <c r="KL60" t="s">
        <v>51</v>
      </c>
      <c r="KM60" t="s">
        <v>37</v>
      </c>
      <c r="KN60" t="s">
        <v>40</v>
      </c>
      <c r="KO60" t="s">
        <v>72</v>
      </c>
      <c r="KP60" t="s">
        <v>51</v>
      </c>
      <c r="KQ60" t="s">
        <v>71</v>
      </c>
      <c r="KR60" t="s">
        <v>45</v>
      </c>
      <c r="KS60" t="s">
        <v>72</v>
      </c>
      <c r="KT60" t="s">
        <v>36</v>
      </c>
      <c r="KU60" t="s">
        <v>72</v>
      </c>
      <c r="KV60" t="s">
        <v>52</v>
      </c>
      <c r="KW60" t="s">
        <v>45</v>
      </c>
      <c r="KX60" t="s">
        <v>52</v>
      </c>
      <c r="KY60" t="s">
        <v>52</v>
      </c>
      <c r="KZ60" t="s">
        <v>53</v>
      </c>
      <c r="LA60" t="s">
        <v>50</v>
      </c>
      <c r="LB60" t="s">
        <v>37</v>
      </c>
      <c r="LC60" t="s">
        <v>73</v>
      </c>
      <c r="LD60" t="s">
        <v>47</v>
      </c>
      <c r="LE60" t="s">
        <v>52</v>
      </c>
      <c r="LF60" t="s">
        <v>44</v>
      </c>
      <c r="LG60" t="s">
        <v>37</v>
      </c>
      <c r="LH60" t="s">
        <v>73</v>
      </c>
      <c r="LI60" t="s">
        <v>52</v>
      </c>
      <c r="LJ60" t="s">
        <v>71</v>
      </c>
      <c r="LK60" t="s">
        <v>52</v>
      </c>
      <c r="LL60" t="s">
        <v>40</v>
      </c>
      <c r="LM60" t="s">
        <v>45</v>
      </c>
      <c r="LN60" t="s">
        <v>51</v>
      </c>
      <c r="LO60" t="s">
        <v>40</v>
      </c>
      <c r="LP60" t="s">
        <v>52</v>
      </c>
      <c r="LQ60" t="s">
        <v>72</v>
      </c>
      <c r="LR60" t="s">
        <v>72</v>
      </c>
      <c r="LS60" t="s">
        <v>51</v>
      </c>
      <c r="LT60" t="s">
        <v>52</v>
      </c>
      <c r="LU60" t="s">
        <v>51</v>
      </c>
      <c r="LV60" t="s">
        <v>72</v>
      </c>
      <c r="LW60" t="s">
        <v>47</v>
      </c>
      <c r="LX60" t="s">
        <v>53</v>
      </c>
      <c r="LY60" t="s">
        <v>46</v>
      </c>
      <c r="LZ60" t="s">
        <v>52</v>
      </c>
      <c r="MA60" t="s">
        <v>43</v>
      </c>
      <c r="MB60" t="s">
        <v>72</v>
      </c>
      <c r="MC60" t="s">
        <v>51</v>
      </c>
      <c r="MD60" t="s">
        <v>51</v>
      </c>
      <c r="ME60" t="s">
        <v>53</v>
      </c>
      <c r="MF60" t="s">
        <v>46</v>
      </c>
      <c r="MG60" t="s">
        <v>52</v>
      </c>
      <c r="MH60" t="s">
        <v>47</v>
      </c>
      <c r="MI60" t="s">
        <v>52</v>
      </c>
      <c r="MJ60" t="s">
        <v>44</v>
      </c>
      <c r="MK60" t="s">
        <v>51</v>
      </c>
      <c r="ML60" t="s">
        <v>54</v>
      </c>
      <c r="MM60" t="s">
        <v>43</v>
      </c>
      <c r="MN60" t="s">
        <v>46</v>
      </c>
      <c r="MO60" t="s">
        <v>47</v>
      </c>
      <c r="MP60" t="s">
        <v>42</v>
      </c>
      <c r="MQ60" t="s">
        <v>72</v>
      </c>
      <c r="MR60" t="s">
        <v>72</v>
      </c>
      <c r="MS60" t="s">
        <v>44</v>
      </c>
      <c r="MT60" t="s">
        <v>47</v>
      </c>
      <c r="MU60" t="s">
        <v>36</v>
      </c>
      <c r="MV60" t="s">
        <v>40</v>
      </c>
      <c r="MW60" t="s">
        <v>72</v>
      </c>
      <c r="MX60" t="s">
        <v>72</v>
      </c>
      <c r="MY60" t="s">
        <v>54</v>
      </c>
      <c r="MZ60" t="s">
        <v>40</v>
      </c>
      <c r="NA60" t="s">
        <v>47</v>
      </c>
      <c r="NB60" t="s">
        <v>42</v>
      </c>
      <c r="NC60" t="s">
        <v>42</v>
      </c>
      <c r="ND60" t="s">
        <v>52</v>
      </c>
      <c r="NE60" t="s">
        <v>45</v>
      </c>
      <c r="NF60" t="s">
        <v>71</v>
      </c>
      <c r="NG60" t="s">
        <v>45</v>
      </c>
      <c r="NH60" t="s">
        <v>47</v>
      </c>
      <c r="NI60" t="s">
        <v>46</v>
      </c>
      <c r="NJ60" t="s">
        <v>40</v>
      </c>
      <c r="NK60" t="s">
        <v>44</v>
      </c>
      <c r="NL60" t="s">
        <v>45</v>
      </c>
      <c r="NM60" t="s">
        <v>51</v>
      </c>
      <c r="NN60" t="s">
        <v>52</v>
      </c>
      <c r="NO60" t="s">
        <v>45</v>
      </c>
      <c r="NP60" t="s">
        <v>52</v>
      </c>
      <c r="NQ60" t="s">
        <v>51</v>
      </c>
      <c r="NR60" t="s">
        <v>49</v>
      </c>
      <c r="NS60" t="s">
        <v>52</v>
      </c>
      <c r="NT60" t="s">
        <v>72</v>
      </c>
      <c r="NU60" t="s">
        <v>52</v>
      </c>
      <c r="NV60" t="s">
        <v>45</v>
      </c>
      <c r="NW60" t="s">
        <v>53</v>
      </c>
      <c r="NX60" t="s">
        <v>50</v>
      </c>
      <c r="NY60" t="s">
        <v>36</v>
      </c>
      <c r="NZ60" t="s">
        <v>45</v>
      </c>
      <c r="OA60" t="s">
        <v>54</v>
      </c>
      <c r="OB60" t="s">
        <v>52</v>
      </c>
      <c r="OC60" t="s">
        <v>36</v>
      </c>
      <c r="OD60" t="s">
        <v>45</v>
      </c>
      <c r="OE60" t="s">
        <v>45</v>
      </c>
      <c r="OF60" t="s">
        <v>36</v>
      </c>
      <c r="OG60" t="s">
        <v>71</v>
      </c>
      <c r="OH60" t="s">
        <v>37</v>
      </c>
      <c r="OI60" t="s">
        <v>53</v>
      </c>
      <c r="OJ60" t="s">
        <v>73</v>
      </c>
      <c r="OK60" t="s">
        <v>43</v>
      </c>
      <c r="OL60" t="s">
        <v>45</v>
      </c>
      <c r="OM60" t="s">
        <v>50</v>
      </c>
      <c r="ON60" t="s">
        <v>52</v>
      </c>
      <c r="OO60" t="s">
        <v>50</v>
      </c>
      <c r="OP60" t="s">
        <v>50</v>
      </c>
      <c r="OQ60" t="s">
        <v>41</v>
      </c>
      <c r="OR60" t="s">
        <v>45</v>
      </c>
      <c r="OS60" t="s">
        <v>49</v>
      </c>
      <c r="OT60" t="s">
        <v>43</v>
      </c>
      <c r="OU60" t="s">
        <v>37</v>
      </c>
      <c r="OV60" t="s">
        <v>53</v>
      </c>
      <c r="OW60" t="s">
        <v>36</v>
      </c>
      <c r="OX60" t="s">
        <v>42</v>
      </c>
      <c r="OY60" t="s">
        <v>72</v>
      </c>
      <c r="OZ60" t="s">
        <v>72</v>
      </c>
      <c r="PA60" t="s">
        <v>51</v>
      </c>
      <c r="PB60" t="s">
        <v>44</v>
      </c>
      <c r="PC60" t="s">
        <v>52</v>
      </c>
      <c r="PD60" t="s">
        <v>72</v>
      </c>
      <c r="PE60" t="s">
        <v>72</v>
      </c>
      <c r="PF60" t="s">
        <v>47</v>
      </c>
      <c r="PG60" t="s">
        <v>36</v>
      </c>
      <c r="PH60" t="s">
        <v>72</v>
      </c>
      <c r="PI60" t="s">
        <v>72</v>
      </c>
      <c r="PJ60" t="s">
        <v>54</v>
      </c>
      <c r="PK60" t="s">
        <v>51</v>
      </c>
      <c r="PL60" t="s">
        <v>52</v>
      </c>
      <c r="PM60" t="s">
        <v>41</v>
      </c>
      <c r="PN60" t="s">
        <v>37</v>
      </c>
      <c r="PO60" t="s">
        <v>73</v>
      </c>
      <c r="PP60" t="s">
        <v>72</v>
      </c>
      <c r="PQ60" t="s">
        <v>53</v>
      </c>
      <c r="PR60" t="s">
        <v>52</v>
      </c>
      <c r="PS60" t="s">
        <v>40</v>
      </c>
      <c r="PT60" t="s">
        <v>52</v>
      </c>
      <c r="PU60" t="s">
        <v>73</v>
      </c>
      <c r="PV60" t="s">
        <v>36</v>
      </c>
      <c r="PW60" t="s">
        <v>52</v>
      </c>
      <c r="PX60" t="s">
        <v>72</v>
      </c>
      <c r="PY60" t="s">
        <v>53</v>
      </c>
      <c r="PZ60" t="s">
        <v>54</v>
      </c>
      <c r="QA60" t="s">
        <v>48</v>
      </c>
      <c r="QB60" t="s">
        <v>47</v>
      </c>
      <c r="QC60" t="s">
        <v>37</v>
      </c>
      <c r="QD60" t="s">
        <v>46</v>
      </c>
      <c r="QE60" t="s">
        <v>48</v>
      </c>
      <c r="QF60" t="s">
        <v>46</v>
      </c>
      <c r="QG60" t="s">
        <v>40</v>
      </c>
      <c r="QH60" t="s">
        <v>53</v>
      </c>
      <c r="QI60" t="s">
        <v>72</v>
      </c>
      <c r="QJ60" t="s">
        <v>45</v>
      </c>
      <c r="QK60" t="s">
        <v>50</v>
      </c>
      <c r="QL60" t="s">
        <v>42</v>
      </c>
      <c r="QM60" t="s">
        <v>44</v>
      </c>
      <c r="QN60" t="s">
        <v>72</v>
      </c>
      <c r="QO60" t="s">
        <v>36</v>
      </c>
      <c r="QP60" t="s">
        <v>53</v>
      </c>
      <c r="QQ60" t="s">
        <v>36</v>
      </c>
      <c r="QR60" t="s">
        <v>44</v>
      </c>
      <c r="QS60" t="s">
        <v>46</v>
      </c>
      <c r="QT60" t="s">
        <v>46</v>
      </c>
      <c r="QU60" t="s">
        <v>44</v>
      </c>
      <c r="QV60" t="s">
        <v>49</v>
      </c>
      <c r="QW60" t="s">
        <v>49</v>
      </c>
      <c r="QX60" t="s">
        <v>53</v>
      </c>
      <c r="QY60" t="s">
        <v>36</v>
      </c>
      <c r="QZ60" t="s">
        <v>46</v>
      </c>
      <c r="RA60" t="s">
        <v>50</v>
      </c>
      <c r="RB60" t="s">
        <v>43</v>
      </c>
      <c r="RC60" t="s">
        <v>53</v>
      </c>
      <c r="RD60" t="s">
        <v>46</v>
      </c>
      <c r="RE60" t="s">
        <v>49</v>
      </c>
      <c r="VF60" t="s">
        <v>48</v>
      </c>
      <c r="VG60" t="s">
        <v>36</v>
      </c>
      <c r="VH60" t="s">
        <v>42</v>
      </c>
      <c r="VI60" t="s">
        <v>54</v>
      </c>
      <c r="VJ60" t="s">
        <v>52</v>
      </c>
      <c r="VK60" t="s">
        <v>53</v>
      </c>
      <c r="VL60" t="s">
        <v>42</v>
      </c>
      <c r="VM60" t="s">
        <v>42</v>
      </c>
      <c r="VN60" t="s">
        <v>54</v>
      </c>
      <c r="VO60" t="s">
        <v>51</v>
      </c>
      <c r="VP60" t="s">
        <v>37</v>
      </c>
      <c r="VQ60" t="s">
        <v>43</v>
      </c>
      <c r="VR60" t="s">
        <v>45</v>
      </c>
      <c r="VS60" t="s">
        <v>46</v>
      </c>
      <c r="VT60" t="s">
        <v>43</v>
      </c>
      <c r="VU60" t="s">
        <v>36</v>
      </c>
      <c r="VV60" t="s">
        <v>45</v>
      </c>
      <c r="VW60" t="s">
        <v>37</v>
      </c>
      <c r="VX60" t="s">
        <v>52</v>
      </c>
      <c r="VY60" t="s">
        <v>45</v>
      </c>
      <c r="VZ60" t="s">
        <v>42</v>
      </c>
      <c r="WA60" t="s">
        <v>46</v>
      </c>
      <c r="WB60" t="s">
        <v>42</v>
      </c>
      <c r="WC60" t="s">
        <v>47</v>
      </c>
      <c r="WD60" t="s">
        <v>42</v>
      </c>
      <c r="WE60" t="s">
        <v>47</v>
      </c>
      <c r="WF60" t="s">
        <v>41</v>
      </c>
      <c r="WG60" t="s">
        <v>51</v>
      </c>
      <c r="WH60" t="s">
        <v>53</v>
      </c>
      <c r="WI60" t="s">
        <v>53</v>
      </c>
      <c r="WJ60" t="s">
        <v>46</v>
      </c>
      <c r="WK60" t="s">
        <v>43</v>
      </c>
      <c r="WL60" t="s">
        <v>52</v>
      </c>
      <c r="WM60" t="s">
        <v>47</v>
      </c>
      <c r="WN60" t="s">
        <v>53</v>
      </c>
      <c r="WO60" t="s">
        <v>72</v>
      </c>
      <c r="WP60" t="s">
        <v>48</v>
      </c>
      <c r="WQ60" t="s">
        <v>44</v>
      </c>
      <c r="WR60" t="s">
        <v>37</v>
      </c>
      <c r="WS60" t="s">
        <v>52</v>
      </c>
      <c r="WT60" t="s">
        <v>47</v>
      </c>
      <c r="WU60" t="s">
        <v>54</v>
      </c>
      <c r="WV60" t="s">
        <v>50</v>
      </c>
      <c r="WW60" t="s">
        <v>40</v>
      </c>
      <c r="WX60" t="s">
        <v>53</v>
      </c>
      <c r="WY60" t="s">
        <v>43</v>
      </c>
      <c r="WZ60" t="s">
        <v>36</v>
      </c>
      <c r="XA60" t="s">
        <v>43</v>
      </c>
      <c r="XB60" t="s">
        <v>52</v>
      </c>
      <c r="XC60" t="s">
        <v>54</v>
      </c>
      <c r="XD60" t="s">
        <v>42</v>
      </c>
      <c r="XE60" t="s">
        <v>48</v>
      </c>
      <c r="XF60" t="s">
        <v>51</v>
      </c>
      <c r="XG60" t="s">
        <v>50</v>
      </c>
      <c r="XH60" t="s">
        <v>43</v>
      </c>
      <c r="XI60" t="s">
        <v>72</v>
      </c>
      <c r="XJ60" t="s">
        <v>42</v>
      </c>
      <c r="XK60" t="s">
        <v>36</v>
      </c>
      <c r="XL60" t="s">
        <v>42</v>
      </c>
      <c r="XM60" t="s">
        <v>47</v>
      </c>
      <c r="XN60" t="s">
        <v>50</v>
      </c>
      <c r="XO60" t="s">
        <v>47</v>
      </c>
      <c r="XP60" t="s">
        <v>53</v>
      </c>
      <c r="XQ60" t="s">
        <v>51</v>
      </c>
      <c r="XR60" t="s">
        <v>42</v>
      </c>
      <c r="XS60" t="s">
        <v>45</v>
      </c>
      <c r="XT60" t="s">
        <v>40</v>
      </c>
      <c r="XU60" t="s">
        <v>43</v>
      </c>
      <c r="XV60" t="s">
        <v>45</v>
      </c>
      <c r="XW60" t="s">
        <v>52</v>
      </c>
      <c r="XX60" t="s">
        <v>50</v>
      </c>
      <c r="XY60" t="s">
        <v>52</v>
      </c>
      <c r="XZ60" t="s">
        <v>48</v>
      </c>
      <c r="YA60" t="s">
        <v>36</v>
      </c>
      <c r="YB60" t="s">
        <v>44</v>
      </c>
      <c r="YC60" t="s">
        <v>46</v>
      </c>
      <c r="YD60" t="s">
        <v>48</v>
      </c>
      <c r="YE60" t="s">
        <v>46</v>
      </c>
      <c r="YF60" t="s">
        <v>42</v>
      </c>
      <c r="YG60" t="s">
        <v>53</v>
      </c>
      <c r="YH60" t="s">
        <v>42</v>
      </c>
      <c r="YI60" t="s">
        <v>37</v>
      </c>
      <c r="YJ60" t="s">
        <v>43</v>
      </c>
      <c r="YK60" t="s">
        <v>43</v>
      </c>
      <c r="YL60" t="s">
        <v>43</v>
      </c>
      <c r="YM60" t="s">
        <v>52</v>
      </c>
      <c r="YN60" t="s">
        <v>46</v>
      </c>
      <c r="YO60" t="s">
        <v>43</v>
      </c>
      <c r="YP60" t="s">
        <v>36</v>
      </c>
      <c r="YQ60" t="s">
        <v>45</v>
      </c>
      <c r="YR60" t="s">
        <v>44</v>
      </c>
      <c r="YS60" t="s">
        <v>72</v>
      </c>
      <c r="YT60" t="s">
        <v>45</v>
      </c>
      <c r="YU60" t="s">
        <v>42</v>
      </c>
      <c r="YV60" t="s">
        <v>46</v>
      </c>
      <c r="YW60" t="s">
        <v>42</v>
      </c>
      <c r="YX60" t="s">
        <v>54</v>
      </c>
      <c r="YY60" t="s">
        <v>50</v>
      </c>
      <c r="YZ60" t="s">
        <v>47</v>
      </c>
      <c r="ZA60" t="s">
        <v>45</v>
      </c>
      <c r="ZB60" t="s">
        <v>51</v>
      </c>
      <c r="ZC60" t="s">
        <v>37</v>
      </c>
      <c r="ZD60" t="s">
        <v>36</v>
      </c>
      <c r="ZE60" t="s">
        <v>36</v>
      </c>
      <c r="ZF60" t="s">
        <v>43</v>
      </c>
      <c r="ZG60" t="s">
        <v>52</v>
      </c>
      <c r="ZH60" t="s">
        <v>44</v>
      </c>
      <c r="ZI60" t="s">
        <v>49</v>
      </c>
      <c r="ZJ60" t="s">
        <v>72</v>
      </c>
      <c r="ZK60" t="s">
        <v>48</v>
      </c>
      <c r="ZL60" t="s">
        <v>53</v>
      </c>
      <c r="ZM60" t="s">
        <v>50</v>
      </c>
      <c r="ZN60" t="s">
        <v>52</v>
      </c>
      <c r="ZO60" t="s">
        <v>47</v>
      </c>
      <c r="ZP60" t="s">
        <v>43</v>
      </c>
      <c r="ZQ60" t="s">
        <v>46</v>
      </c>
      <c r="ZR60" t="s">
        <v>52</v>
      </c>
      <c r="ZS60" t="s">
        <v>53</v>
      </c>
      <c r="ZT60" t="s">
        <v>42</v>
      </c>
      <c r="ZU60" t="s">
        <v>43</v>
      </c>
      <c r="ZV60" t="s">
        <v>43</v>
      </c>
      <c r="ZW60" t="s">
        <v>72</v>
      </c>
      <c r="ZX60" t="s">
        <v>42</v>
      </c>
      <c r="ZY60" t="s">
        <v>43</v>
      </c>
      <c r="ZZ60" t="s">
        <v>48</v>
      </c>
      <c r="AAA60" t="s">
        <v>51</v>
      </c>
      <c r="AAB60" t="s">
        <v>46</v>
      </c>
      <c r="AAC60" t="s">
        <v>43</v>
      </c>
      <c r="AAD60" t="s">
        <v>36</v>
      </c>
      <c r="AAE60" t="s">
        <v>42</v>
      </c>
      <c r="AAF60" t="s">
        <v>72</v>
      </c>
      <c r="AAG60" t="s">
        <v>42</v>
      </c>
      <c r="AAH60" t="s">
        <v>47</v>
      </c>
      <c r="AAI60" t="s">
        <v>42</v>
      </c>
      <c r="AAJ60" t="s">
        <v>47</v>
      </c>
      <c r="AAK60" t="s">
        <v>54</v>
      </c>
      <c r="AAL60" t="s">
        <v>51</v>
      </c>
      <c r="AAM60" t="s">
        <v>50</v>
      </c>
      <c r="AAN60" t="s">
        <v>73</v>
      </c>
      <c r="AAO60" t="s">
        <v>43</v>
      </c>
      <c r="AAP60" t="s">
        <v>43</v>
      </c>
      <c r="AAQ60" t="s">
        <v>45</v>
      </c>
      <c r="AAR60" t="s">
        <v>72</v>
      </c>
      <c r="AAS60" t="s">
        <v>46</v>
      </c>
      <c r="AAT60" t="s">
        <v>72</v>
      </c>
      <c r="AAU60" t="s">
        <v>48</v>
      </c>
      <c r="AAV60" t="s">
        <v>48</v>
      </c>
      <c r="AAW60" t="s">
        <v>36</v>
      </c>
      <c r="AAX60" t="s">
        <v>46</v>
      </c>
    </row>
    <row r="61" spans="1:726" s="3" customFormat="1" x14ac:dyDescent="0.25">
      <c r="A61" s="48" t="s">
        <v>1219</v>
      </c>
      <c r="B61" s="49" t="s">
        <v>1206</v>
      </c>
      <c r="C61" s="50" t="s">
        <v>856</v>
      </c>
      <c r="D61" s="7" t="s">
        <v>1224</v>
      </c>
      <c r="E61" s="3">
        <v>1</v>
      </c>
      <c r="F61" s="3">
        <v>2</v>
      </c>
      <c r="G61" s="3">
        <v>3</v>
      </c>
      <c r="H61" s="3">
        <v>4</v>
      </c>
      <c r="I61" s="3">
        <v>5</v>
      </c>
      <c r="J61" s="3">
        <v>6</v>
      </c>
      <c r="K61" s="3">
        <v>7</v>
      </c>
      <c r="L61" s="3">
        <v>8</v>
      </c>
      <c r="M61" s="3">
        <v>9</v>
      </c>
      <c r="N61" s="3">
        <v>10</v>
      </c>
      <c r="O61" s="3">
        <v>11</v>
      </c>
      <c r="P61" s="3">
        <v>12</v>
      </c>
      <c r="Q61" s="3">
        <v>13</v>
      </c>
      <c r="R61" s="3">
        <v>14</v>
      </c>
      <c r="S61" s="3">
        <v>15</v>
      </c>
      <c r="T61" s="3">
        <v>16</v>
      </c>
      <c r="U61" s="3">
        <v>17</v>
      </c>
      <c r="V61" s="3">
        <v>18</v>
      </c>
      <c r="W61" s="3">
        <v>19</v>
      </c>
      <c r="X61" s="3">
        <v>20</v>
      </c>
      <c r="Y61" s="3">
        <v>21</v>
      </c>
      <c r="Z61" s="3">
        <v>22</v>
      </c>
      <c r="AA61" s="3">
        <v>23</v>
      </c>
      <c r="AB61" s="3">
        <v>24</v>
      </c>
      <c r="AC61" s="3">
        <v>25</v>
      </c>
      <c r="AD61" s="3">
        <v>26</v>
      </c>
      <c r="AE61" s="3">
        <v>27</v>
      </c>
      <c r="AF61" s="3">
        <v>28</v>
      </c>
      <c r="AG61" s="3">
        <v>29</v>
      </c>
      <c r="AH61" s="3">
        <v>30</v>
      </c>
      <c r="AI61" s="3">
        <v>31</v>
      </c>
      <c r="AJ61" s="3">
        <v>32</v>
      </c>
      <c r="AK61" s="3">
        <v>33</v>
      </c>
      <c r="AL61" s="3">
        <v>34</v>
      </c>
      <c r="AM61" s="3">
        <v>35</v>
      </c>
      <c r="AN61" s="3">
        <v>36</v>
      </c>
      <c r="AO61" s="3">
        <v>37</v>
      </c>
      <c r="AP61" s="3">
        <v>38</v>
      </c>
      <c r="AQ61" s="3">
        <v>39</v>
      </c>
      <c r="AR61" s="3">
        <v>40</v>
      </c>
      <c r="AS61" s="3">
        <v>41</v>
      </c>
      <c r="AT61" s="3">
        <v>42</v>
      </c>
      <c r="AU61" s="3">
        <v>43</v>
      </c>
      <c r="AV61" s="3">
        <v>44</v>
      </c>
      <c r="AW61" s="3">
        <v>45</v>
      </c>
      <c r="AX61" s="3">
        <v>46</v>
      </c>
      <c r="AY61" s="3">
        <v>47</v>
      </c>
      <c r="AZ61" s="3">
        <v>48</v>
      </c>
      <c r="BA61" s="3">
        <v>49</v>
      </c>
      <c r="BB61" s="3">
        <v>50</v>
      </c>
      <c r="BC61" s="3">
        <v>51</v>
      </c>
      <c r="BD61" s="3">
        <v>52</v>
      </c>
      <c r="BE61" s="3">
        <v>53</v>
      </c>
      <c r="BF61" s="3">
        <v>54</v>
      </c>
      <c r="BG61" s="3">
        <v>55</v>
      </c>
      <c r="BH61" s="3">
        <v>56</v>
      </c>
      <c r="BI61" s="3">
        <v>57</v>
      </c>
      <c r="BJ61" s="3">
        <v>58</v>
      </c>
      <c r="BK61" s="3">
        <v>59</v>
      </c>
      <c r="BL61" s="3">
        <v>60</v>
      </c>
      <c r="BM61" s="3">
        <v>61</v>
      </c>
      <c r="BN61" s="3">
        <v>62</v>
      </c>
      <c r="BO61" s="3">
        <v>63</v>
      </c>
      <c r="BP61" s="3">
        <v>64</v>
      </c>
      <c r="BQ61" s="3">
        <v>65</v>
      </c>
      <c r="BR61" s="3">
        <v>66</v>
      </c>
      <c r="BS61" s="3">
        <v>67</v>
      </c>
      <c r="BT61" s="3">
        <v>68</v>
      </c>
      <c r="BU61" s="3">
        <v>69</v>
      </c>
      <c r="BV61" s="3">
        <v>70</v>
      </c>
      <c r="BW61" s="3">
        <v>71</v>
      </c>
      <c r="BX61" s="3">
        <v>72</v>
      </c>
      <c r="BY61" s="3">
        <v>73</v>
      </c>
      <c r="BZ61" s="3">
        <v>74</v>
      </c>
      <c r="CA61" s="3">
        <v>75</v>
      </c>
      <c r="CB61" s="3">
        <v>76</v>
      </c>
      <c r="CC61" s="3">
        <v>77</v>
      </c>
      <c r="CD61" s="3">
        <v>78</v>
      </c>
      <c r="CE61" s="3">
        <v>79</v>
      </c>
      <c r="CF61" s="3">
        <v>80</v>
      </c>
      <c r="CG61" s="3">
        <v>81</v>
      </c>
      <c r="CH61" s="3">
        <v>82</v>
      </c>
      <c r="CI61" s="3">
        <v>83</v>
      </c>
      <c r="CJ61" s="3">
        <v>84</v>
      </c>
      <c r="CK61" s="3">
        <v>85</v>
      </c>
      <c r="CL61" s="3">
        <v>86</v>
      </c>
      <c r="CM61" s="3">
        <v>87</v>
      </c>
      <c r="CN61" s="3">
        <v>88</v>
      </c>
      <c r="CO61" s="3">
        <v>89</v>
      </c>
      <c r="CP61" s="3">
        <v>90</v>
      </c>
      <c r="CQ61" s="3">
        <v>91</v>
      </c>
      <c r="CR61" s="3">
        <v>92</v>
      </c>
      <c r="CS61" s="3">
        <v>93</v>
      </c>
      <c r="CT61" s="3">
        <v>94</v>
      </c>
      <c r="CU61" s="3">
        <v>95</v>
      </c>
      <c r="CV61" s="3">
        <v>96</v>
      </c>
      <c r="CW61" s="3">
        <v>97</v>
      </c>
      <c r="CX61" s="3">
        <v>98</v>
      </c>
      <c r="CY61" s="3">
        <v>99</v>
      </c>
      <c r="CZ61" s="3">
        <v>100</v>
      </c>
      <c r="DA61" s="3">
        <v>101</v>
      </c>
      <c r="DB61" s="3">
        <v>102</v>
      </c>
      <c r="DC61" s="3">
        <v>103</v>
      </c>
      <c r="DD61" s="3">
        <v>104</v>
      </c>
      <c r="DE61" s="3">
        <v>105</v>
      </c>
      <c r="DF61" s="3">
        <v>106</v>
      </c>
      <c r="DG61" s="3">
        <v>107</v>
      </c>
      <c r="DH61" s="3">
        <v>108</v>
      </c>
      <c r="DI61" s="3">
        <v>109</v>
      </c>
      <c r="DJ61" s="3">
        <v>110</v>
      </c>
      <c r="DK61" s="3">
        <v>111</v>
      </c>
      <c r="DL61" s="3">
        <v>112</v>
      </c>
      <c r="DM61" s="3">
        <v>113</v>
      </c>
      <c r="DN61" s="3">
        <v>114</v>
      </c>
      <c r="DO61" s="3">
        <v>115</v>
      </c>
      <c r="DP61" s="3">
        <v>116</v>
      </c>
      <c r="DQ61" s="3">
        <v>117</v>
      </c>
      <c r="DR61" s="3">
        <v>118</v>
      </c>
      <c r="DS61" s="3">
        <v>119</v>
      </c>
      <c r="DT61" s="3">
        <v>120</v>
      </c>
      <c r="DU61" s="3">
        <v>121</v>
      </c>
      <c r="DV61" s="3">
        <v>122</v>
      </c>
      <c r="DW61" s="3">
        <v>123</v>
      </c>
      <c r="DX61" s="3">
        <v>124</v>
      </c>
      <c r="DY61" s="3">
        <v>125</v>
      </c>
      <c r="DZ61" s="3">
        <v>126</v>
      </c>
      <c r="EA61" s="3">
        <v>127</v>
      </c>
      <c r="EB61" s="3">
        <v>128</v>
      </c>
      <c r="EC61" s="3">
        <v>129</v>
      </c>
      <c r="ED61" s="3">
        <v>130</v>
      </c>
      <c r="EE61" s="3">
        <v>131</v>
      </c>
      <c r="EF61" s="3">
        <v>132</v>
      </c>
      <c r="EG61" s="3">
        <v>133</v>
      </c>
      <c r="EH61" s="3">
        <v>134</v>
      </c>
      <c r="EI61" s="3">
        <v>135</v>
      </c>
      <c r="EJ61" s="3">
        <v>136</v>
      </c>
      <c r="EK61" s="3">
        <v>137</v>
      </c>
      <c r="EL61" s="3">
        <v>138</v>
      </c>
      <c r="EM61" s="3">
        <v>139</v>
      </c>
      <c r="EN61" s="3">
        <v>140</v>
      </c>
      <c r="EO61" s="3">
        <v>141</v>
      </c>
      <c r="EP61" s="3">
        <v>142</v>
      </c>
      <c r="EQ61" s="3">
        <v>143</v>
      </c>
      <c r="ER61" s="3">
        <v>144</v>
      </c>
      <c r="ES61" s="3">
        <v>145</v>
      </c>
      <c r="ET61" s="3">
        <v>146</v>
      </c>
      <c r="EU61" s="3">
        <v>147</v>
      </c>
      <c r="EV61" s="3">
        <v>148</v>
      </c>
      <c r="EW61" s="3">
        <v>149</v>
      </c>
      <c r="EX61" s="3">
        <v>150</v>
      </c>
      <c r="EY61" s="3">
        <v>151</v>
      </c>
      <c r="EZ61" s="3">
        <v>152</v>
      </c>
      <c r="FA61" s="3">
        <v>153</v>
      </c>
      <c r="FB61" s="3">
        <v>154</v>
      </c>
      <c r="FC61" s="3">
        <v>155</v>
      </c>
      <c r="FD61" s="3">
        <v>156</v>
      </c>
      <c r="FE61" s="3">
        <v>157</v>
      </c>
      <c r="FF61" s="3">
        <v>158</v>
      </c>
      <c r="FG61" s="3">
        <v>159</v>
      </c>
      <c r="FH61" s="3">
        <v>160</v>
      </c>
      <c r="FI61" s="3">
        <v>161</v>
      </c>
      <c r="FJ61" s="3">
        <v>162</v>
      </c>
      <c r="FK61" s="3">
        <v>163</v>
      </c>
      <c r="FL61" s="3">
        <v>164</v>
      </c>
      <c r="FM61" s="3">
        <v>165</v>
      </c>
      <c r="FN61" s="3">
        <v>166</v>
      </c>
      <c r="FO61" s="3">
        <v>167</v>
      </c>
      <c r="FP61" s="3">
        <v>168</v>
      </c>
      <c r="FQ61" s="3">
        <v>169</v>
      </c>
      <c r="FR61" s="3">
        <v>170</v>
      </c>
      <c r="FS61" s="3">
        <v>171</v>
      </c>
      <c r="FT61" s="3">
        <v>172</v>
      </c>
      <c r="FU61" s="3">
        <v>173</v>
      </c>
      <c r="FV61" s="3">
        <v>174</v>
      </c>
      <c r="FW61" s="3">
        <v>175</v>
      </c>
      <c r="FX61" s="3">
        <v>176</v>
      </c>
      <c r="FY61" s="3">
        <v>177</v>
      </c>
      <c r="FZ61" s="3">
        <v>178</v>
      </c>
      <c r="GA61" s="3">
        <v>179</v>
      </c>
      <c r="GB61" s="3">
        <v>180</v>
      </c>
      <c r="GC61" s="3">
        <v>181</v>
      </c>
      <c r="GD61" s="3">
        <v>182</v>
      </c>
      <c r="GE61" s="3">
        <v>183</v>
      </c>
      <c r="GF61" s="3">
        <v>184</v>
      </c>
      <c r="GG61" s="3">
        <v>185</v>
      </c>
      <c r="GH61" s="3">
        <v>186</v>
      </c>
      <c r="GI61" s="3">
        <v>187</v>
      </c>
      <c r="GJ61" s="3">
        <v>188</v>
      </c>
      <c r="GK61" s="3">
        <v>189</v>
      </c>
      <c r="GL61" s="3">
        <v>190</v>
      </c>
      <c r="GM61" s="3">
        <v>191</v>
      </c>
      <c r="GN61" s="3">
        <v>192</v>
      </c>
      <c r="GO61" s="3">
        <v>193</v>
      </c>
      <c r="GP61" s="3">
        <v>194</v>
      </c>
      <c r="GQ61" s="3">
        <v>195</v>
      </c>
      <c r="GR61" s="3">
        <v>196</v>
      </c>
      <c r="GS61" s="3">
        <v>197</v>
      </c>
      <c r="GT61" s="3">
        <v>198</v>
      </c>
      <c r="GU61" s="3">
        <v>199</v>
      </c>
      <c r="GV61" s="3">
        <v>200</v>
      </c>
      <c r="GW61" s="3">
        <v>201</v>
      </c>
      <c r="GX61" s="3">
        <v>202</v>
      </c>
      <c r="GY61" s="3">
        <v>203</v>
      </c>
      <c r="GZ61" s="3">
        <v>204</v>
      </c>
      <c r="HA61" s="3">
        <v>205</v>
      </c>
      <c r="HB61" s="3">
        <v>206</v>
      </c>
      <c r="HC61" s="3">
        <v>207</v>
      </c>
      <c r="HD61" s="3">
        <v>208</v>
      </c>
      <c r="HE61" s="3">
        <v>209</v>
      </c>
      <c r="HF61" s="3">
        <v>210</v>
      </c>
      <c r="HG61" s="3">
        <v>211</v>
      </c>
      <c r="HH61" s="3">
        <v>212</v>
      </c>
      <c r="HI61" s="3">
        <v>213</v>
      </c>
      <c r="HJ61" s="3">
        <v>214</v>
      </c>
      <c r="HK61" s="3">
        <v>215</v>
      </c>
      <c r="HL61" s="3">
        <v>216</v>
      </c>
      <c r="HM61" s="3">
        <v>217</v>
      </c>
      <c r="HN61" s="3">
        <v>218</v>
      </c>
      <c r="HO61" s="3">
        <v>219</v>
      </c>
      <c r="HP61" s="3">
        <v>220</v>
      </c>
      <c r="HQ61" s="3">
        <v>221</v>
      </c>
      <c r="HR61" s="3">
        <v>222</v>
      </c>
      <c r="HS61" s="3">
        <v>223</v>
      </c>
      <c r="HT61" s="3">
        <v>224</v>
      </c>
      <c r="HU61" s="3">
        <v>225</v>
      </c>
      <c r="HV61" s="3">
        <v>226</v>
      </c>
      <c r="HW61" s="3">
        <v>227</v>
      </c>
      <c r="HX61" s="3">
        <v>228</v>
      </c>
      <c r="HY61" s="3">
        <v>229</v>
      </c>
      <c r="HZ61" s="3">
        <v>230</v>
      </c>
      <c r="IA61" s="3">
        <v>231</v>
      </c>
      <c r="IB61" s="3">
        <v>232</v>
      </c>
      <c r="IC61" s="3">
        <v>233</v>
      </c>
      <c r="ID61" s="3">
        <v>234</v>
      </c>
      <c r="IE61" s="3">
        <v>235</v>
      </c>
      <c r="IF61" s="3">
        <v>236</v>
      </c>
      <c r="IG61" s="3">
        <v>237</v>
      </c>
      <c r="IH61" s="3">
        <v>238</v>
      </c>
      <c r="II61" s="3">
        <v>239</v>
      </c>
      <c r="IJ61" s="3">
        <v>240</v>
      </c>
      <c r="IK61" s="3">
        <v>241</v>
      </c>
      <c r="IL61" s="3">
        <v>242</v>
      </c>
      <c r="IM61" s="3">
        <v>243</v>
      </c>
      <c r="IN61" s="3">
        <v>244</v>
      </c>
      <c r="IO61" s="3">
        <v>245</v>
      </c>
      <c r="IP61" s="3">
        <v>246</v>
      </c>
      <c r="IQ61" s="3">
        <v>247</v>
      </c>
      <c r="IR61" s="3">
        <v>248</v>
      </c>
      <c r="IS61" s="3">
        <v>249</v>
      </c>
      <c r="IT61" s="3">
        <v>250</v>
      </c>
      <c r="IU61" s="3">
        <v>251</v>
      </c>
      <c r="IV61" s="3">
        <v>252</v>
      </c>
      <c r="IW61" s="3">
        <v>253</v>
      </c>
      <c r="IX61" s="3">
        <v>254</v>
      </c>
      <c r="IY61" s="3">
        <v>255</v>
      </c>
      <c r="IZ61" s="3">
        <v>256</v>
      </c>
      <c r="JA61" s="3">
        <v>257</v>
      </c>
      <c r="JB61" s="3">
        <v>258</v>
      </c>
      <c r="JC61" s="3">
        <v>259</v>
      </c>
      <c r="JD61" s="3">
        <v>260</v>
      </c>
      <c r="JE61" s="3">
        <v>261</v>
      </c>
      <c r="JF61" s="3">
        <v>262</v>
      </c>
      <c r="JG61" s="3">
        <v>263</v>
      </c>
      <c r="JH61" s="3">
        <v>264</v>
      </c>
      <c r="JI61" s="3">
        <v>265</v>
      </c>
      <c r="JJ61" s="3">
        <v>266</v>
      </c>
      <c r="JK61" s="3">
        <v>267</v>
      </c>
      <c r="JL61" s="3">
        <v>268</v>
      </c>
      <c r="JM61" s="3">
        <v>269</v>
      </c>
      <c r="JN61" s="3">
        <v>270</v>
      </c>
      <c r="JO61" s="3">
        <v>271</v>
      </c>
      <c r="JP61" s="3">
        <v>272</v>
      </c>
      <c r="JQ61" s="3">
        <v>273</v>
      </c>
      <c r="JR61" s="3">
        <v>274</v>
      </c>
      <c r="JS61" s="3">
        <v>275</v>
      </c>
      <c r="JT61" s="3">
        <v>276</v>
      </c>
      <c r="JU61" s="3">
        <v>277</v>
      </c>
      <c r="JV61" s="3">
        <v>278</v>
      </c>
      <c r="JW61" s="3">
        <v>279</v>
      </c>
      <c r="JX61" s="3">
        <v>280</v>
      </c>
      <c r="JY61" s="3">
        <v>281</v>
      </c>
      <c r="JZ61" s="3">
        <v>282</v>
      </c>
      <c r="KA61" s="3">
        <v>283</v>
      </c>
      <c r="KB61" s="3">
        <v>284</v>
      </c>
      <c r="KC61" s="3">
        <v>285</v>
      </c>
      <c r="KD61" s="3">
        <v>286</v>
      </c>
      <c r="KE61" s="3">
        <v>287</v>
      </c>
      <c r="KF61" s="3">
        <v>288</v>
      </c>
      <c r="KG61" s="3">
        <v>289</v>
      </c>
      <c r="KH61" s="3">
        <v>290</v>
      </c>
      <c r="KI61" s="3">
        <v>291</v>
      </c>
      <c r="KJ61" s="3">
        <v>292</v>
      </c>
      <c r="KK61" s="3">
        <v>293</v>
      </c>
      <c r="KL61" s="3">
        <v>294</v>
      </c>
      <c r="KM61" s="3">
        <v>295</v>
      </c>
      <c r="KN61" s="3">
        <v>296</v>
      </c>
      <c r="KO61" s="3">
        <v>297</v>
      </c>
      <c r="KP61" s="3">
        <v>298</v>
      </c>
      <c r="KQ61" s="3">
        <v>299</v>
      </c>
      <c r="KR61" s="3">
        <v>300</v>
      </c>
      <c r="KS61" s="3">
        <v>301</v>
      </c>
      <c r="KT61" s="3">
        <v>302</v>
      </c>
      <c r="KU61" s="3">
        <v>303</v>
      </c>
      <c r="KV61" s="3">
        <v>304</v>
      </c>
      <c r="KW61" s="3">
        <v>305</v>
      </c>
      <c r="KX61" s="3">
        <v>306</v>
      </c>
      <c r="KY61" s="3">
        <v>307</v>
      </c>
      <c r="KZ61" s="3">
        <v>308</v>
      </c>
      <c r="LA61" s="3">
        <v>309</v>
      </c>
      <c r="LB61" s="3">
        <v>310</v>
      </c>
      <c r="LC61" s="3">
        <v>311</v>
      </c>
      <c r="LD61" s="3">
        <v>312</v>
      </c>
      <c r="LE61" s="3">
        <v>313</v>
      </c>
      <c r="LF61" s="3">
        <v>314</v>
      </c>
      <c r="LG61" s="3">
        <v>315</v>
      </c>
      <c r="LH61" s="3">
        <v>316</v>
      </c>
      <c r="LI61" s="3">
        <v>317</v>
      </c>
      <c r="LJ61" s="3">
        <v>318</v>
      </c>
      <c r="LK61" s="3">
        <v>319</v>
      </c>
      <c r="LL61" s="3">
        <v>320</v>
      </c>
      <c r="LM61" s="3">
        <v>321</v>
      </c>
      <c r="LN61" s="3">
        <v>322</v>
      </c>
      <c r="LO61" s="3">
        <v>323</v>
      </c>
      <c r="LP61" s="3">
        <v>324</v>
      </c>
      <c r="LQ61" s="3">
        <v>325</v>
      </c>
      <c r="LR61" s="3">
        <v>326</v>
      </c>
      <c r="LS61" s="3">
        <v>327</v>
      </c>
      <c r="LT61" s="3">
        <v>328</v>
      </c>
      <c r="LU61" s="3">
        <v>329</v>
      </c>
      <c r="LV61" s="3">
        <v>330</v>
      </c>
      <c r="LW61" s="3">
        <v>331</v>
      </c>
      <c r="LX61" s="3">
        <v>332</v>
      </c>
      <c r="LY61" s="3">
        <v>333</v>
      </c>
      <c r="LZ61" s="3">
        <v>334</v>
      </c>
      <c r="MA61" s="3">
        <v>335</v>
      </c>
      <c r="MB61" s="3">
        <v>336</v>
      </c>
      <c r="MC61" s="3">
        <v>337</v>
      </c>
      <c r="MD61" s="3">
        <v>338</v>
      </c>
      <c r="ME61" s="3">
        <v>339</v>
      </c>
      <c r="MF61" s="3">
        <v>340</v>
      </c>
      <c r="MG61" s="3">
        <v>341</v>
      </c>
      <c r="MH61" s="3">
        <v>342</v>
      </c>
      <c r="MI61" s="3">
        <v>343</v>
      </c>
      <c r="MJ61" s="3">
        <v>344</v>
      </c>
      <c r="MK61" s="3">
        <v>345</v>
      </c>
      <c r="ML61" s="3">
        <v>346</v>
      </c>
      <c r="MM61" s="3">
        <v>347</v>
      </c>
      <c r="MN61" s="3">
        <v>348</v>
      </c>
      <c r="MO61" s="3">
        <v>349</v>
      </c>
      <c r="MP61" s="3">
        <v>350</v>
      </c>
      <c r="MQ61" s="3">
        <v>351</v>
      </c>
      <c r="MR61" s="3">
        <v>352</v>
      </c>
      <c r="MS61" s="3">
        <v>353</v>
      </c>
      <c r="MT61" s="3">
        <v>354</v>
      </c>
      <c r="MU61" s="3">
        <v>355</v>
      </c>
      <c r="MV61" s="3">
        <v>356</v>
      </c>
      <c r="MW61" s="3">
        <v>357</v>
      </c>
      <c r="MX61" s="3">
        <v>358</v>
      </c>
      <c r="MY61" s="3">
        <v>359</v>
      </c>
      <c r="MZ61" s="3">
        <v>360</v>
      </c>
      <c r="NA61" s="3">
        <v>361</v>
      </c>
      <c r="NB61" s="3">
        <v>362</v>
      </c>
      <c r="NC61" s="3">
        <v>363</v>
      </c>
      <c r="ND61" s="3">
        <v>364</v>
      </c>
      <c r="NE61" s="3">
        <v>365</v>
      </c>
      <c r="NF61" s="3">
        <v>366</v>
      </c>
      <c r="NG61" s="3">
        <v>367</v>
      </c>
      <c r="NH61" s="3">
        <v>368</v>
      </c>
      <c r="NI61" s="3">
        <v>369</v>
      </c>
      <c r="NJ61" s="3">
        <v>370</v>
      </c>
      <c r="NK61" s="3">
        <v>371</v>
      </c>
      <c r="NL61" s="3">
        <v>372</v>
      </c>
      <c r="NM61" s="3">
        <v>373</v>
      </c>
      <c r="NN61" s="3">
        <v>374</v>
      </c>
      <c r="NO61" s="3">
        <v>375</v>
      </c>
      <c r="NP61" s="3">
        <v>376</v>
      </c>
      <c r="NQ61" s="3">
        <v>377</v>
      </c>
      <c r="NR61" s="3">
        <v>378</v>
      </c>
      <c r="NS61" s="3">
        <v>379</v>
      </c>
      <c r="NT61" s="3">
        <v>380</v>
      </c>
      <c r="NU61" s="3">
        <v>381</v>
      </c>
      <c r="NV61" s="3">
        <v>382</v>
      </c>
      <c r="NW61" s="3">
        <v>383</v>
      </c>
      <c r="NX61" s="3">
        <v>384</v>
      </c>
      <c r="NY61" s="3">
        <v>385</v>
      </c>
      <c r="NZ61" s="3">
        <v>386</v>
      </c>
      <c r="OA61" s="3">
        <v>387</v>
      </c>
      <c r="OB61" s="3">
        <v>388</v>
      </c>
      <c r="OC61" s="3">
        <v>389</v>
      </c>
      <c r="OD61" s="3">
        <v>390</v>
      </c>
      <c r="OE61" s="3">
        <v>391</v>
      </c>
      <c r="OF61" s="3">
        <v>392</v>
      </c>
      <c r="OG61" s="3">
        <v>393</v>
      </c>
      <c r="OH61" s="3">
        <v>394</v>
      </c>
      <c r="OI61" s="3">
        <v>395</v>
      </c>
      <c r="OJ61" s="3">
        <v>396</v>
      </c>
      <c r="OK61" s="3">
        <v>397</v>
      </c>
      <c r="OL61" s="3">
        <v>398</v>
      </c>
      <c r="OM61" s="3">
        <v>399</v>
      </c>
      <c r="ON61" s="3">
        <v>400</v>
      </c>
      <c r="OO61" s="3">
        <v>401</v>
      </c>
      <c r="OP61" s="3">
        <v>402</v>
      </c>
      <c r="OQ61" s="3">
        <v>403</v>
      </c>
      <c r="OR61" s="3">
        <v>404</v>
      </c>
      <c r="OS61" s="3">
        <v>405</v>
      </c>
      <c r="OT61" s="3">
        <v>406</v>
      </c>
      <c r="OU61" s="3">
        <v>407</v>
      </c>
      <c r="OV61" s="3">
        <v>408</v>
      </c>
      <c r="OW61" s="3">
        <v>409</v>
      </c>
      <c r="OX61" s="3">
        <v>410</v>
      </c>
      <c r="OY61" s="3">
        <v>411</v>
      </c>
      <c r="OZ61" s="3">
        <v>412</v>
      </c>
      <c r="PA61" s="3">
        <v>413</v>
      </c>
      <c r="PB61" s="3">
        <v>414</v>
      </c>
      <c r="PC61" s="3">
        <v>415</v>
      </c>
      <c r="PD61" s="3">
        <v>416</v>
      </c>
      <c r="PE61" s="3">
        <v>417</v>
      </c>
      <c r="PF61" s="3">
        <v>418</v>
      </c>
      <c r="PG61" s="3">
        <v>419</v>
      </c>
      <c r="PH61" s="3">
        <v>420</v>
      </c>
      <c r="PI61" s="3">
        <v>421</v>
      </c>
      <c r="PJ61" s="3">
        <v>422</v>
      </c>
      <c r="PK61" s="3">
        <v>423</v>
      </c>
      <c r="PL61" s="3">
        <v>424</v>
      </c>
      <c r="PM61" s="3">
        <v>425</v>
      </c>
      <c r="PN61" s="3">
        <v>426</v>
      </c>
      <c r="PO61" s="3">
        <v>427</v>
      </c>
      <c r="PP61" s="3">
        <v>428</v>
      </c>
      <c r="PQ61" s="3">
        <v>429</v>
      </c>
      <c r="PR61" s="3">
        <v>430</v>
      </c>
      <c r="PS61" s="3">
        <v>431</v>
      </c>
      <c r="PT61" s="3">
        <v>432</v>
      </c>
      <c r="PU61" s="3">
        <v>433</v>
      </c>
      <c r="PV61" s="3">
        <v>434</v>
      </c>
      <c r="PW61" s="3">
        <v>435</v>
      </c>
      <c r="PX61" s="3">
        <v>436</v>
      </c>
      <c r="PY61" s="3">
        <v>437</v>
      </c>
      <c r="PZ61" s="3">
        <v>438</v>
      </c>
      <c r="QA61" s="3">
        <v>439</v>
      </c>
      <c r="QB61" s="3">
        <v>440</v>
      </c>
      <c r="QC61" s="3">
        <v>441</v>
      </c>
      <c r="QD61" s="3">
        <v>442</v>
      </c>
      <c r="QE61" s="3">
        <v>443</v>
      </c>
      <c r="QF61" s="3">
        <v>444</v>
      </c>
      <c r="QG61" s="3">
        <v>445</v>
      </c>
      <c r="QH61" s="3">
        <v>446</v>
      </c>
      <c r="QI61" s="3">
        <v>447</v>
      </c>
      <c r="QJ61" s="3">
        <v>448</v>
      </c>
      <c r="QK61" s="3">
        <v>449</v>
      </c>
      <c r="QL61" s="3">
        <v>450</v>
      </c>
      <c r="QM61" s="3">
        <v>451</v>
      </c>
      <c r="QN61" s="3">
        <v>452</v>
      </c>
      <c r="QO61" s="3">
        <v>453</v>
      </c>
      <c r="QP61" s="3">
        <v>454</v>
      </c>
      <c r="QQ61" s="3">
        <v>455</v>
      </c>
      <c r="QR61" s="3">
        <v>456</v>
      </c>
      <c r="QS61" s="3">
        <v>457</v>
      </c>
      <c r="QT61" s="3">
        <v>458</v>
      </c>
      <c r="QU61" s="3">
        <v>459</v>
      </c>
      <c r="QV61" s="3">
        <v>460</v>
      </c>
      <c r="QW61" s="3">
        <v>461</v>
      </c>
      <c r="QX61" s="3">
        <v>462</v>
      </c>
      <c r="QY61" s="3">
        <v>463</v>
      </c>
      <c r="QZ61" s="3">
        <v>464</v>
      </c>
      <c r="RA61" s="3">
        <v>465</v>
      </c>
      <c r="RB61" s="3">
        <v>466</v>
      </c>
      <c r="RC61" s="3">
        <v>467</v>
      </c>
      <c r="RD61" s="3">
        <v>468</v>
      </c>
      <c r="RE61" s="3">
        <v>469</v>
      </c>
      <c r="VF61" s="3">
        <v>1</v>
      </c>
      <c r="VG61" s="3">
        <v>2</v>
      </c>
      <c r="VH61" s="3">
        <v>3</v>
      </c>
      <c r="VI61" s="3">
        <v>4</v>
      </c>
      <c r="VJ61" s="3">
        <v>5</v>
      </c>
      <c r="VK61" s="3">
        <v>6</v>
      </c>
      <c r="VL61" s="3">
        <v>7</v>
      </c>
      <c r="VM61" s="3">
        <v>8</v>
      </c>
      <c r="VN61" s="3">
        <v>9</v>
      </c>
      <c r="VO61" s="3">
        <v>10</v>
      </c>
      <c r="VP61" s="3">
        <v>11</v>
      </c>
      <c r="VQ61" s="3">
        <v>12</v>
      </c>
      <c r="VR61" s="3">
        <v>13</v>
      </c>
      <c r="VS61" s="3">
        <v>14</v>
      </c>
      <c r="VT61" s="3">
        <v>15</v>
      </c>
      <c r="VU61" s="3">
        <v>16</v>
      </c>
      <c r="VV61" s="3">
        <v>17</v>
      </c>
      <c r="VW61" s="3">
        <v>18</v>
      </c>
      <c r="VX61" s="3">
        <v>19</v>
      </c>
      <c r="VY61" s="3">
        <v>20</v>
      </c>
      <c r="VZ61" s="3">
        <v>21</v>
      </c>
      <c r="WA61" s="3">
        <v>22</v>
      </c>
      <c r="WB61" s="3">
        <v>23</v>
      </c>
      <c r="WC61" s="3">
        <v>24</v>
      </c>
      <c r="WD61" s="3">
        <v>25</v>
      </c>
      <c r="WE61" s="3">
        <v>26</v>
      </c>
      <c r="WF61" s="3">
        <v>27</v>
      </c>
      <c r="WG61" s="3">
        <v>28</v>
      </c>
      <c r="WH61" s="3">
        <v>29</v>
      </c>
      <c r="WI61" s="3">
        <v>30</v>
      </c>
      <c r="WJ61" s="3">
        <v>31</v>
      </c>
      <c r="WK61" s="3">
        <v>32</v>
      </c>
      <c r="WL61" s="3">
        <v>33</v>
      </c>
      <c r="WM61" s="3">
        <v>34</v>
      </c>
      <c r="WN61" s="3">
        <v>35</v>
      </c>
      <c r="WO61" s="3">
        <v>36</v>
      </c>
      <c r="WP61" s="3">
        <v>37</v>
      </c>
      <c r="WQ61" s="3">
        <v>38</v>
      </c>
      <c r="WR61" s="3">
        <v>39</v>
      </c>
      <c r="WS61" s="3">
        <v>40</v>
      </c>
      <c r="WT61" s="3">
        <v>41</v>
      </c>
      <c r="WU61" s="3">
        <v>42</v>
      </c>
      <c r="WV61" s="3">
        <v>43</v>
      </c>
      <c r="WW61" s="3">
        <v>44</v>
      </c>
      <c r="WX61" s="3">
        <v>45</v>
      </c>
      <c r="WY61" s="3">
        <v>46</v>
      </c>
      <c r="WZ61" s="3">
        <v>47</v>
      </c>
      <c r="XA61" s="3">
        <v>48</v>
      </c>
      <c r="XB61" s="3">
        <v>49</v>
      </c>
      <c r="XC61" s="3">
        <v>50</v>
      </c>
      <c r="XD61" s="3">
        <v>51</v>
      </c>
      <c r="XE61" s="3">
        <v>52</v>
      </c>
      <c r="XF61" s="3">
        <v>53</v>
      </c>
      <c r="XG61" s="3">
        <v>54</v>
      </c>
      <c r="XH61" s="3">
        <v>55</v>
      </c>
      <c r="XI61" s="3">
        <v>56</v>
      </c>
      <c r="XJ61" s="3">
        <v>57</v>
      </c>
      <c r="XK61" s="3">
        <v>58</v>
      </c>
      <c r="XL61" s="3">
        <v>59</v>
      </c>
      <c r="XM61" s="3">
        <v>60</v>
      </c>
      <c r="XN61" s="3">
        <v>61</v>
      </c>
      <c r="XO61" s="3">
        <v>62</v>
      </c>
      <c r="XP61" s="3">
        <v>63</v>
      </c>
      <c r="XQ61" s="3">
        <v>64</v>
      </c>
      <c r="XR61" s="3">
        <v>65</v>
      </c>
      <c r="XS61" s="3">
        <v>66</v>
      </c>
      <c r="XT61" s="3">
        <v>67</v>
      </c>
      <c r="XU61" s="3">
        <v>68</v>
      </c>
      <c r="XV61" s="3">
        <v>69</v>
      </c>
      <c r="XW61" s="3">
        <v>70</v>
      </c>
      <c r="XX61" s="3">
        <v>71</v>
      </c>
      <c r="XY61" s="3">
        <v>72</v>
      </c>
      <c r="XZ61" s="3">
        <v>73</v>
      </c>
      <c r="YA61" s="3">
        <v>74</v>
      </c>
      <c r="YB61" s="3">
        <v>75</v>
      </c>
      <c r="YC61" s="3">
        <v>76</v>
      </c>
      <c r="YD61" s="3">
        <v>77</v>
      </c>
      <c r="YE61" s="3">
        <v>78</v>
      </c>
      <c r="YF61" s="3">
        <v>79</v>
      </c>
      <c r="YG61" s="3">
        <v>80</v>
      </c>
      <c r="YH61" s="3">
        <v>81</v>
      </c>
      <c r="YI61" s="3">
        <v>82</v>
      </c>
      <c r="YJ61" s="3">
        <v>83</v>
      </c>
      <c r="YK61" s="3">
        <v>84</v>
      </c>
      <c r="YL61" s="3">
        <v>85</v>
      </c>
      <c r="YM61" s="3">
        <v>86</v>
      </c>
      <c r="YN61" s="3">
        <v>87</v>
      </c>
      <c r="YO61" s="3">
        <v>88</v>
      </c>
      <c r="YP61" s="3">
        <v>89</v>
      </c>
      <c r="YQ61" s="3">
        <v>90</v>
      </c>
      <c r="YR61" s="3">
        <v>91</v>
      </c>
      <c r="YS61" s="3">
        <v>92</v>
      </c>
      <c r="YT61" s="3">
        <v>93</v>
      </c>
      <c r="YU61" s="3">
        <v>94</v>
      </c>
      <c r="YV61" s="3">
        <v>95</v>
      </c>
      <c r="YW61" s="3">
        <v>96</v>
      </c>
      <c r="YX61" s="3">
        <v>97</v>
      </c>
      <c r="YY61" s="3">
        <v>98</v>
      </c>
      <c r="YZ61" s="3">
        <v>99</v>
      </c>
      <c r="ZA61" s="3">
        <v>100</v>
      </c>
      <c r="ZB61" s="3">
        <v>101</v>
      </c>
      <c r="ZC61" s="3">
        <v>102</v>
      </c>
      <c r="ZD61" s="3">
        <v>103</v>
      </c>
      <c r="ZE61" s="3">
        <v>104</v>
      </c>
      <c r="ZF61" s="3">
        <v>105</v>
      </c>
      <c r="ZG61" s="3">
        <v>106</v>
      </c>
      <c r="ZH61" s="3">
        <v>107</v>
      </c>
      <c r="ZI61" s="3">
        <v>108</v>
      </c>
      <c r="ZJ61" s="3">
        <v>109</v>
      </c>
      <c r="ZK61" s="3">
        <v>110</v>
      </c>
      <c r="ZL61" s="3">
        <v>111</v>
      </c>
      <c r="ZM61" s="3">
        <v>112</v>
      </c>
      <c r="ZN61" s="3">
        <v>113</v>
      </c>
      <c r="ZO61" s="3">
        <v>114</v>
      </c>
      <c r="ZP61" s="3">
        <v>115</v>
      </c>
      <c r="ZQ61" s="3">
        <v>116</v>
      </c>
      <c r="ZR61" s="3">
        <v>117</v>
      </c>
      <c r="ZS61" s="3">
        <v>118</v>
      </c>
      <c r="ZT61" s="3">
        <v>119</v>
      </c>
      <c r="ZU61" s="3">
        <v>120</v>
      </c>
      <c r="ZV61" s="3">
        <v>121</v>
      </c>
      <c r="ZW61" s="3">
        <v>122</v>
      </c>
      <c r="ZX61" s="3">
        <v>123</v>
      </c>
      <c r="ZY61" s="3">
        <v>124</v>
      </c>
      <c r="ZZ61" s="3">
        <v>125</v>
      </c>
      <c r="AAA61" s="3">
        <v>126</v>
      </c>
      <c r="AAB61" s="3">
        <v>127</v>
      </c>
      <c r="AAC61" s="3">
        <v>128</v>
      </c>
      <c r="AAD61" s="3">
        <v>129</v>
      </c>
      <c r="AAE61" s="3">
        <v>130</v>
      </c>
      <c r="AAF61" s="3">
        <v>131</v>
      </c>
      <c r="AAG61" s="3">
        <v>132</v>
      </c>
      <c r="AAH61" s="3">
        <v>133</v>
      </c>
      <c r="AAI61" s="3">
        <v>134</v>
      </c>
      <c r="AAJ61" s="3">
        <v>135</v>
      </c>
      <c r="AAK61" s="3">
        <v>136</v>
      </c>
      <c r="AAL61" s="3">
        <v>137</v>
      </c>
      <c r="AAM61" s="3">
        <v>138</v>
      </c>
      <c r="AAN61" s="3">
        <v>139</v>
      </c>
      <c r="AAO61" s="3">
        <v>140</v>
      </c>
      <c r="AAP61" s="3">
        <v>141</v>
      </c>
      <c r="AAQ61" s="3">
        <v>142</v>
      </c>
      <c r="AAR61" s="3">
        <v>143</v>
      </c>
      <c r="AAS61" s="3">
        <v>144</v>
      </c>
      <c r="AAT61" s="3">
        <v>145</v>
      </c>
      <c r="AAU61" s="3">
        <v>146</v>
      </c>
      <c r="AAV61" s="3">
        <v>147</v>
      </c>
      <c r="AAW61" s="3">
        <v>148</v>
      </c>
      <c r="AAX61" s="3">
        <v>149</v>
      </c>
    </row>
    <row r="62" spans="1:726" x14ac:dyDescent="0.25">
      <c r="A62" s="48"/>
      <c r="B62" s="49"/>
      <c r="C62" s="50"/>
      <c r="D62" s="7" t="s">
        <v>1225</v>
      </c>
      <c r="E62" t="s">
        <v>48</v>
      </c>
      <c r="F62" t="s">
        <v>36</v>
      </c>
      <c r="G62" t="s">
        <v>42</v>
      </c>
      <c r="H62" t="s">
        <v>54</v>
      </c>
      <c r="I62" t="s">
        <v>72</v>
      </c>
      <c r="J62" t="s">
        <v>46</v>
      </c>
      <c r="K62" t="s">
        <v>43</v>
      </c>
      <c r="L62" t="s">
        <v>44</v>
      </c>
      <c r="M62" t="s">
        <v>53</v>
      </c>
      <c r="N62" t="s">
        <v>52</v>
      </c>
      <c r="O62" t="s">
        <v>43</v>
      </c>
      <c r="P62" t="s">
        <v>43</v>
      </c>
      <c r="Q62" t="s">
        <v>53</v>
      </c>
      <c r="R62" t="s">
        <v>37</v>
      </c>
      <c r="S62" t="s">
        <v>53</v>
      </c>
      <c r="T62" t="s">
        <v>71</v>
      </c>
      <c r="U62" t="s">
        <v>36</v>
      </c>
      <c r="V62" t="s">
        <v>72</v>
      </c>
      <c r="W62" t="s">
        <v>36</v>
      </c>
      <c r="X62" t="s">
        <v>72</v>
      </c>
      <c r="Y62" t="s">
        <v>72</v>
      </c>
      <c r="Z62" t="s">
        <v>41</v>
      </c>
      <c r="AA62" t="s">
        <v>45</v>
      </c>
      <c r="AB62" t="s">
        <v>72</v>
      </c>
      <c r="AC62" t="s">
        <v>52</v>
      </c>
      <c r="AD62" t="s">
        <v>52</v>
      </c>
      <c r="AE62" t="s">
        <v>45</v>
      </c>
      <c r="AF62" t="s">
        <v>51</v>
      </c>
      <c r="AG62" t="s">
        <v>37</v>
      </c>
      <c r="AH62" t="s">
        <v>51</v>
      </c>
      <c r="AI62" t="s">
        <v>72</v>
      </c>
      <c r="AJ62" t="s">
        <v>52</v>
      </c>
      <c r="AK62" t="s">
        <v>43</v>
      </c>
      <c r="AL62" t="s">
        <v>49</v>
      </c>
      <c r="AM62" t="s">
        <v>37</v>
      </c>
      <c r="AN62" t="s">
        <v>51</v>
      </c>
      <c r="AO62" t="s">
        <v>49</v>
      </c>
      <c r="AP62" t="s">
        <v>46</v>
      </c>
      <c r="AQ62" t="s">
        <v>51</v>
      </c>
      <c r="AR62" t="s">
        <v>47</v>
      </c>
      <c r="AS62" t="s">
        <v>53</v>
      </c>
      <c r="AT62" t="s">
        <v>71</v>
      </c>
      <c r="AU62" t="s">
        <v>45</v>
      </c>
      <c r="AV62" t="s">
        <v>46</v>
      </c>
      <c r="AW62" t="s">
        <v>46</v>
      </c>
      <c r="AX62" t="s">
        <v>46</v>
      </c>
      <c r="AY62" t="s">
        <v>49</v>
      </c>
      <c r="AZ62" t="s">
        <v>46</v>
      </c>
      <c r="BA62" t="s">
        <v>54</v>
      </c>
      <c r="BB62" t="s">
        <v>36</v>
      </c>
      <c r="BC62" t="s">
        <v>52</v>
      </c>
      <c r="BD62" t="s">
        <v>45</v>
      </c>
      <c r="BE62" t="s">
        <v>43</v>
      </c>
      <c r="BF62" t="s">
        <v>36</v>
      </c>
      <c r="BG62" t="s">
        <v>52</v>
      </c>
      <c r="BH62" t="s">
        <v>43</v>
      </c>
      <c r="BI62" t="s">
        <v>46</v>
      </c>
      <c r="BJ62" t="s">
        <v>72</v>
      </c>
      <c r="BK62" t="s">
        <v>46</v>
      </c>
      <c r="BL62" t="s">
        <v>36</v>
      </c>
      <c r="BM62" t="s">
        <v>43</v>
      </c>
      <c r="BN62" t="s">
        <v>52</v>
      </c>
      <c r="BO62" t="s">
        <v>48</v>
      </c>
      <c r="BP62" t="s">
        <v>52</v>
      </c>
      <c r="BQ62" t="s">
        <v>52</v>
      </c>
      <c r="BR62" t="s">
        <v>47</v>
      </c>
      <c r="BS62" t="s">
        <v>45</v>
      </c>
      <c r="BT62" t="s">
        <v>51</v>
      </c>
      <c r="BU62" t="s">
        <v>37</v>
      </c>
      <c r="BV62" t="s">
        <v>52</v>
      </c>
      <c r="BW62" t="s">
        <v>52</v>
      </c>
      <c r="BX62" t="s">
        <v>52</v>
      </c>
      <c r="BY62" t="s">
        <v>53</v>
      </c>
      <c r="BZ62" t="s">
        <v>51</v>
      </c>
      <c r="CA62" t="s">
        <v>47</v>
      </c>
      <c r="CB62" t="s">
        <v>54</v>
      </c>
      <c r="CC62" t="s">
        <v>53</v>
      </c>
      <c r="CD62" t="s">
        <v>40</v>
      </c>
      <c r="CE62" t="s">
        <v>51</v>
      </c>
      <c r="CF62" t="s">
        <v>37</v>
      </c>
      <c r="CG62" t="s">
        <v>50</v>
      </c>
      <c r="CH62" t="s">
        <v>51</v>
      </c>
      <c r="CI62" t="s">
        <v>41</v>
      </c>
      <c r="CJ62" t="s">
        <v>51</v>
      </c>
      <c r="CK62" t="s">
        <v>37</v>
      </c>
      <c r="CL62" t="s">
        <v>54</v>
      </c>
      <c r="CM62" t="s">
        <v>46</v>
      </c>
      <c r="CN62" t="s">
        <v>72</v>
      </c>
      <c r="CO62" t="s">
        <v>36</v>
      </c>
      <c r="CP62" t="s">
        <v>37</v>
      </c>
      <c r="CQ62" t="s">
        <v>53</v>
      </c>
      <c r="CR62" t="s">
        <v>48</v>
      </c>
      <c r="CS62" t="s">
        <v>49</v>
      </c>
      <c r="CT62" t="s">
        <v>40</v>
      </c>
      <c r="CU62" t="s">
        <v>41</v>
      </c>
      <c r="CV62" t="s">
        <v>37</v>
      </c>
      <c r="CW62" t="s">
        <v>36</v>
      </c>
      <c r="CX62" t="s">
        <v>36</v>
      </c>
      <c r="CY62" t="s">
        <v>43</v>
      </c>
      <c r="CZ62" t="s">
        <v>43</v>
      </c>
      <c r="DA62" t="s">
        <v>36</v>
      </c>
      <c r="DB62" t="s">
        <v>46</v>
      </c>
      <c r="DC62" t="s">
        <v>46</v>
      </c>
      <c r="DD62" t="s">
        <v>73</v>
      </c>
      <c r="DE62" t="s">
        <v>47</v>
      </c>
      <c r="DF62" t="s">
        <v>46</v>
      </c>
      <c r="DG62" t="s">
        <v>46</v>
      </c>
      <c r="DH62" t="s">
        <v>42</v>
      </c>
      <c r="DI62" t="s">
        <v>36</v>
      </c>
      <c r="DJ62" t="s">
        <v>47</v>
      </c>
      <c r="DK62" t="s">
        <v>46</v>
      </c>
      <c r="DL62" t="s">
        <v>46</v>
      </c>
      <c r="DM62" t="s">
        <v>42</v>
      </c>
      <c r="DN62" t="s">
        <v>42</v>
      </c>
      <c r="DO62" t="s">
        <v>47</v>
      </c>
      <c r="DP62" t="s">
        <v>42</v>
      </c>
      <c r="DQ62" t="s">
        <v>47</v>
      </c>
      <c r="DR62" t="s">
        <v>42</v>
      </c>
      <c r="DS62" t="s">
        <v>46</v>
      </c>
      <c r="DT62" t="s">
        <v>40</v>
      </c>
      <c r="DU62" t="s">
        <v>47</v>
      </c>
      <c r="DV62" t="s">
        <v>44</v>
      </c>
      <c r="DW62" t="s">
        <v>44</v>
      </c>
      <c r="DX62" t="s">
        <v>52</v>
      </c>
      <c r="DY62" t="s">
        <v>52</v>
      </c>
      <c r="DZ62" t="s">
        <v>52</v>
      </c>
      <c r="EA62" t="s">
        <v>43</v>
      </c>
      <c r="EB62" t="s">
        <v>52</v>
      </c>
      <c r="EC62" t="s">
        <v>36</v>
      </c>
      <c r="ED62" t="s">
        <v>43</v>
      </c>
      <c r="EE62" t="s">
        <v>37</v>
      </c>
      <c r="EF62" t="s">
        <v>73</v>
      </c>
      <c r="EG62" t="s">
        <v>51</v>
      </c>
      <c r="EH62" t="s">
        <v>49</v>
      </c>
      <c r="EI62" t="s">
        <v>44</v>
      </c>
      <c r="EJ62" t="s">
        <v>44</v>
      </c>
      <c r="EK62" t="s">
        <v>37</v>
      </c>
      <c r="EL62" t="s">
        <v>52</v>
      </c>
      <c r="EM62" t="s">
        <v>36</v>
      </c>
      <c r="EN62" t="s">
        <v>53</v>
      </c>
      <c r="EO62" t="s">
        <v>46</v>
      </c>
      <c r="EP62" t="s">
        <v>47</v>
      </c>
      <c r="EQ62" t="s">
        <v>73</v>
      </c>
      <c r="ER62" t="s">
        <v>42</v>
      </c>
      <c r="ES62" t="s">
        <v>46</v>
      </c>
      <c r="ET62" t="s">
        <v>41</v>
      </c>
      <c r="EU62" t="s">
        <v>36</v>
      </c>
      <c r="EV62" t="s">
        <v>43</v>
      </c>
      <c r="EW62" t="s">
        <v>46</v>
      </c>
      <c r="EX62" t="s">
        <v>47</v>
      </c>
      <c r="EY62" t="s">
        <v>46</v>
      </c>
      <c r="EZ62" t="s">
        <v>72</v>
      </c>
      <c r="FA62" t="s">
        <v>36</v>
      </c>
      <c r="FB62" t="s">
        <v>45</v>
      </c>
      <c r="FC62" t="s">
        <v>72</v>
      </c>
      <c r="FD62" t="s">
        <v>37</v>
      </c>
      <c r="FE62" t="s">
        <v>36</v>
      </c>
      <c r="FF62" t="s">
        <v>73</v>
      </c>
      <c r="FG62" t="s">
        <v>47</v>
      </c>
      <c r="FH62" t="s">
        <v>51</v>
      </c>
      <c r="FI62" t="s">
        <v>49</v>
      </c>
      <c r="FJ62" t="s">
        <v>54</v>
      </c>
      <c r="FK62" t="s">
        <v>52</v>
      </c>
      <c r="FL62" t="s">
        <v>49</v>
      </c>
      <c r="FM62" t="s">
        <v>51</v>
      </c>
      <c r="FN62" t="s">
        <v>45</v>
      </c>
      <c r="FO62" t="s">
        <v>51</v>
      </c>
      <c r="FP62" t="s">
        <v>45</v>
      </c>
      <c r="FQ62" t="s">
        <v>72</v>
      </c>
      <c r="FR62" t="s">
        <v>52</v>
      </c>
      <c r="FS62" t="s">
        <v>36</v>
      </c>
      <c r="FT62" t="s">
        <v>72</v>
      </c>
      <c r="FU62" t="s">
        <v>72</v>
      </c>
      <c r="FV62" t="s">
        <v>49</v>
      </c>
      <c r="FW62" t="s">
        <v>72</v>
      </c>
      <c r="FX62" t="s">
        <v>72</v>
      </c>
      <c r="FY62" t="s">
        <v>73</v>
      </c>
      <c r="FZ62" t="s">
        <v>41</v>
      </c>
      <c r="GA62" t="s">
        <v>51</v>
      </c>
      <c r="GB62" t="s">
        <v>72</v>
      </c>
      <c r="GC62" t="s">
        <v>53</v>
      </c>
      <c r="GD62" t="s">
        <v>73</v>
      </c>
      <c r="GE62" t="s">
        <v>36</v>
      </c>
      <c r="GF62" t="s">
        <v>45</v>
      </c>
      <c r="GG62" t="s">
        <v>47</v>
      </c>
      <c r="GH62" t="s">
        <v>46</v>
      </c>
      <c r="GI62" t="s">
        <v>51</v>
      </c>
      <c r="GJ62" t="s">
        <v>46</v>
      </c>
      <c r="GK62" t="s">
        <v>48</v>
      </c>
      <c r="GL62" t="s">
        <v>44</v>
      </c>
      <c r="GM62" t="s">
        <v>53</v>
      </c>
      <c r="GN62" t="s">
        <v>71</v>
      </c>
      <c r="GO62" t="s">
        <v>46</v>
      </c>
      <c r="GP62" t="s">
        <v>37</v>
      </c>
      <c r="GQ62" t="s">
        <v>71</v>
      </c>
      <c r="GR62" t="s">
        <v>43</v>
      </c>
      <c r="GS62" t="s">
        <v>43</v>
      </c>
      <c r="GT62" t="s">
        <v>43</v>
      </c>
      <c r="GU62" t="s">
        <v>53</v>
      </c>
      <c r="GV62" t="s">
        <v>46</v>
      </c>
      <c r="GW62" t="s">
        <v>53</v>
      </c>
      <c r="GX62" t="s">
        <v>51</v>
      </c>
      <c r="GY62" t="s">
        <v>43</v>
      </c>
      <c r="GZ62" t="s">
        <v>73</v>
      </c>
      <c r="HA62" t="s">
        <v>54</v>
      </c>
      <c r="HB62" t="s">
        <v>73</v>
      </c>
      <c r="HC62" t="s">
        <v>37</v>
      </c>
      <c r="HD62" t="s">
        <v>50</v>
      </c>
      <c r="HE62" t="s">
        <v>42</v>
      </c>
      <c r="HF62" t="s">
        <v>40</v>
      </c>
      <c r="HG62" t="s">
        <v>43</v>
      </c>
      <c r="HH62" t="s">
        <v>44</v>
      </c>
      <c r="HI62" t="s">
        <v>45</v>
      </c>
      <c r="HJ62" t="s">
        <v>44</v>
      </c>
      <c r="HK62" t="s">
        <v>45</v>
      </c>
      <c r="HL62" t="s">
        <v>36</v>
      </c>
      <c r="HM62" t="s">
        <v>44</v>
      </c>
      <c r="HN62" t="s">
        <v>42</v>
      </c>
      <c r="HO62" t="s">
        <v>53</v>
      </c>
      <c r="HP62" t="s">
        <v>37</v>
      </c>
      <c r="HQ62" t="s">
        <v>45</v>
      </c>
      <c r="HR62" t="s">
        <v>47</v>
      </c>
      <c r="HS62" t="s">
        <v>44</v>
      </c>
      <c r="HT62" t="s">
        <v>44</v>
      </c>
      <c r="HU62" t="s">
        <v>49</v>
      </c>
      <c r="HV62" t="s">
        <v>52</v>
      </c>
      <c r="HW62" t="s">
        <v>50</v>
      </c>
      <c r="HX62" t="s">
        <v>45</v>
      </c>
      <c r="HY62" t="s">
        <v>71</v>
      </c>
      <c r="HZ62" t="s">
        <v>37</v>
      </c>
      <c r="IA62" t="s">
        <v>46</v>
      </c>
      <c r="IB62" t="s">
        <v>53</v>
      </c>
      <c r="IC62" t="s">
        <v>44</v>
      </c>
      <c r="ID62" t="s">
        <v>72</v>
      </c>
      <c r="IE62" t="s">
        <v>53</v>
      </c>
      <c r="IF62" t="s">
        <v>52</v>
      </c>
      <c r="IG62" t="s">
        <v>71</v>
      </c>
      <c r="IH62" t="s">
        <v>51</v>
      </c>
      <c r="II62" t="s">
        <v>72</v>
      </c>
      <c r="IJ62" t="s">
        <v>41</v>
      </c>
      <c r="IK62" t="s">
        <v>45</v>
      </c>
      <c r="IL62" t="s">
        <v>45</v>
      </c>
      <c r="IM62" t="s">
        <v>44</v>
      </c>
      <c r="IN62" t="s">
        <v>54</v>
      </c>
      <c r="IO62" t="s">
        <v>45</v>
      </c>
      <c r="IP62" t="s">
        <v>45</v>
      </c>
      <c r="IQ62" t="s">
        <v>47</v>
      </c>
      <c r="IR62" t="s">
        <v>37</v>
      </c>
      <c r="IS62" t="s">
        <v>72</v>
      </c>
      <c r="IT62" t="s">
        <v>53</v>
      </c>
      <c r="IU62" t="s">
        <v>46</v>
      </c>
      <c r="IV62" t="s">
        <v>72</v>
      </c>
      <c r="IW62" t="s">
        <v>42</v>
      </c>
      <c r="IX62" t="s">
        <v>73</v>
      </c>
      <c r="IY62" t="s">
        <v>52</v>
      </c>
      <c r="IZ62" t="s">
        <v>36</v>
      </c>
      <c r="JA62" t="s">
        <v>52</v>
      </c>
      <c r="JB62" t="s">
        <v>44</v>
      </c>
      <c r="JC62" t="s">
        <v>49</v>
      </c>
      <c r="JD62" t="s">
        <v>47</v>
      </c>
      <c r="JE62" t="s">
        <v>45</v>
      </c>
      <c r="JF62" t="s">
        <v>51</v>
      </c>
      <c r="JG62" t="s">
        <v>48</v>
      </c>
      <c r="JH62" t="s">
        <v>36</v>
      </c>
      <c r="JI62" t="s">
        <v>49</v>
      </c>
      <c r="JJ62" t="s">
        <v>45</v>
      </c>
      <c r="JK62" t="s">
        <v>36</v>
      </c>
      <c r="JL62" t="s">
        <v>40</v>
      </c>
      <c r="JM62" t="s">
        <v>47</v>
      </c>
      <c r="JN62" t="s">
        <v>50</v>
      </c>
      <c r="JO62" t="s">
        <v>43</v>
      </c>
      <c r="JP62" t="s">
        <v>37</v>
      </c>
      <c r="JQ62" t="s">
        <v>44</v>
      </c>
      <c r="JR62" t="s">
        <v>45</v>
      </c>
      <c r="JS62" t="s">
        <v>42</v>
      </c>
      <c r="JT62" t="s">
        <v>45</v>
      </c>
      <c r="JU62" t="s">
        <v>44</v>
      </c>
      <c r="JV62" t="s">
        <v>46</v>
      </c>
      <c r="JW62" t="s">
        <v>73</v>
      </c>
      <c r="JX62" t="s">
        <v>51</v>
      </c>
      <c r="JY62" t="s">
        <v>54</v>
      </c>
      <c r="JZ62" t="s">
        <v>44</v>
      </c>
      <c r="KA62" t="s">
        <v>37</v>
      </c>
      <c r="KB62" t="s">
        <v>52</v>
      </c>
      <c r="KC62" t="s">
        <v>43</v>
      </c>
      <c r="KD62" t="s">
        <v>46</v>
      </c>
      <c r="KE62" t="s">
        <v>42</v>
      </c>
      <c r="KF62" t="s">
        <v>45</v>
      </c>
      <c r="KG62" t="s">
        <v>46</v>
      </c>
      <c r="KH62" t="s">
        <v>53</v>
      </c>
      <c r="KI62" t="s">
        <v>72</v>
      </c>
      <c r="KJ62" t="s">
        <v>72</v>
      </c>
      <c r="KK62" t="s">
        <v>43</v>
      </c>
      <c r="KL62" t="s">
        <v>51</v>
      </c>
      <c r="KM62" t="s">
        <v>37</v>
      </c>
      <c r="KN62" t="s">
        <v>40</v>
      </c>
      <c r="KO62" t="s">
        <v>72</v>
      </c>
      <c r="KP62" t="s">
        <v>51</v>
      </c>
      <c r="KQ62" t="s">
        <v>71</v>
      </c>
      <c r="KR62" t="s">
        <v>45</v>
      </c>
      <c r="KS62" t="s">
        <v>72</v>
      </c>
      <c r="KT62" t="s">
        <v>36</v>
      </c>
      <c r="KU62" t="s">
        <v>72</v>
      </c>
      <c r="KV62" t="s">
        <v>52</v>
      </c>
      <c r="KW62" t="s">
        <v>45</v>
      </c>
      <c r="KX62" t="s">
        <v>52</v>
      </c>
      <c r="KY62" t="s">
        <v>52</v>
      </c>
      <c r="KZ62" t="s">
        <v>53</v>
      </c>
      <c r="LA62" t="s">
        <v>50</v>
      </c>
      <c r="LB62" t="s">
        <v>37</v>
      </c>
      <c r="LC62" t="s">
        <v>73</v>
      </c>
      <c r="LD62" t="s">
        <v>47</v>
      </c>
      <c r="LE62" t="s">
        <v>52</v>
      </c>
      <c r="LF62" t="s">
        <v>44</v>
      </c>
      <c r="LG62" t="s">
        <v>37</v>
      </c>
      <c r="LH62" t="s">
        <v>73</v>
      </c>
      <c r="LI62" t="s">
        <v>52</v>
      </c>
      <c r="LJ62" t="s">
        <v>71</v>
      </c>
      <c r="LK62" t="s">
        <v>52</v>
      </c>
      <c r="LL62" t="s">
        <v>40</v>
      </c>
      <c r="LM62" t="s">
        <v>45</v>
      </c>
      <c r="LN62" t="s">
        <v>51</v>
      </c>
      <c r="LO62" t="s">
        <v>40</v>
      </c>
      <c r="LP62" t="s">
        <v>52</v>
      </c>
      <c r="LQ62" t="s">
        <v>72</v>
      </c>
      <c r="LR62" t="s">
        <v>72</v>
      </c>
      <c r="LS62" t="s">
        <v>51</v>
      </c>
      <c r="LT62" t="s">
        <v>52</v>
      </c>
      <c r="LU62" t="s">
        <v>51</v>
      </c>
      <c r="LV62" t="s">
        <v>72</v>
      </c>
      <c r="LW62" t="s">
        <v>47</v>
      </c>
      <c r="LX62" t="s">
        <v>53</v>
      </c>
      <c r="LY62" t="s">
        <v>46</v>
      </c>
      <c r="LZ62" t="s">
        <v>52</v>
      </c>
      <c r="MA62" t="s">
        <v>43</v>
      </c>
      <c r="MB62" t="s">
        <v>72</v>
      </c>
      <c r="MC62" t="s">
        <v>51</v>
      </c>
      <c r="MD62" t="s">
        <v>51</v>
      </c>
      <c r="ME62" t="s">
        <v>53</v>
      </c>
      <c r="MF62" t="s">
        <v>46</v>
      </c>
      <c r="MG62" t="s">
        <v>52</v>
      </c>
      <c r="MH62" t="s">
        <v>47</v>
      </c>
      <c r="MI62" t="s">
        <v>52</v>
      </c>
      <c r="MJ62" t="s">
        <v>44</v>
      </c>
      <c r="MK62" t="s">
        <v>51</v>
      </c>
      <c r="ML62" t="s">
        <v>54</v>
      </c>
      <c r="MM62" t="s">
        <v>43</v>
      </c>
      <c r="MN62" t="s">
        <v>46</v>
      </c>
      <c r="MO62" t="s">
        <v>47</v>
      </c>
      <c r="MP62" t="s">
        <v>42</v>
      </c>
      <c r="MQ62" t="s">
        <v>72</v>
      </c>
      <c r="MR62" t="s">
        <v>72</v>
      </c>
      <c r="MS62" t="s">
        <v>44</v>
      </c>
      <c r="MT62" t="s">
        <v>47</v>
      </c>
      <c r="MU62" t="s">
        <v>36</v>
      </c>
      <c r="MV62" t="s">
        <v>40</v>
      </c>
      <c r="MW62" t="s">
        <v>72</v>
      </c>
      <c r="MX62" t="s">
        <v>72</v>
      </c>
      <c r="MY62" t="s">
        <v>54</v>
      </c>
      <c r="MZ62" t="s">
        <v>40</v>
      </c>
      <c r="NA62" t="s">
        <v>47</v>
      </c>
      <c r="NB62" t="s">
        <v>42</v>
      </c>
      <c r="NC62" t="s">
        <v>42</v>
      </c>
      <c r="ND62" t="s">
        <v>52</v>
      </c>
      <c r="NE62" t="s">
        <v>45</v>
      </c>
      <c r="NF62" t="s">
        <v>71</v>
      </c>
      <c r="NG62" t="s">
        <v>45</v>
      </c>
      <c r="NH62" t="s">
        <v>47</v>
      </c>
      <c r="NI62" t="s">
        <v>46</v>
      </c>
      <c r="NJ62" t="s">
        <v>40</v>
      </c>
      <c r="NK62" t="s">
        <v>44</v>
      </c>
      <c r="NL62" t="s">
        <v>45</v>
      </c>
      <c r="NM62" t="s">
        <v>51</v>
      </c>
      <c r="NN62" t="s">
        <v>52</v>
      </c>
      <c r="NO62" t="s">
        <v>45</v>
      </c>
      <c r="NP62" t="s">
        <v>52</v>
      </c>
      <c r="NQ62" t="s">
        <v>51</v>
      </c>
      <c r="NR62" t="s">
        <v>49</v>
      </c>
      <c r="NS62" t="s">
        <v>52</v>
      </c>
      <c r="NT62" t="s">
        <v>72</v>
      </c>
      <c r="NU62" t="s">
        <v>52</v>
      </c>
      <c r="NV62" t="s">
        <v>45</v>
      </c>
      <c r="NW62" t="s">
        <v>53</v>
      </c>
      <c r="NX62" t="s">
        <v>50</v>
      </c>
      <c r="NY62" t="s">
        <v>36</v>
      </c>
      <c r="NZ62" t="s">
        <v>45</v>
      </c>
      <c r="OA62" t="s">
        <v>54</v>
      </c>
      <c r="OB62" t="s">
        <v>52</v>
      </c>
      <c r="OC62" t="s">
        <v>36</v>
      </c>
      <c r="OD62" t="s">
        <v>45</v>
      </c>
      <c r="OE62" t="s">
        <v>45</v>
      </c>
      <c r="OF62" t="s">
        <v>36</v>
      </c>
      <c r="OG62" t="s">
        <v>71</v>
      </c>
      <c r="OH62" t="s">
        <v>37</v>
      </c>
      <c r="OI62" t="s">
        <v>53</v>
      </c>
      <c r="OJ62" t="s">
        <v>73</v>
      </c>
      <c r="OK62" t="s">
        <v>43</v>
      </c>
      <c r="OL62" t="s">
        <v>45</v>
      </c>
      <c r="OM62" t="s">
        <v>50</v>
      </c>
      <c r="ON62" t="s">
        <v>52</v>
      </c>
      <c r="OO62" t="s">
        <v>50</v>
      </c>
      <c r="OP62" t="s">
        <v>50</v>
      </c>
      <c r="OQ62" t="s">
        <v>41</v>
      </c>
      <c r="OR62" t="s">
        <v>45</v>
      </c>
      <c r="OS62" t="s">
        <v>49</v>
      </c>
      <c r="OT62" t="s">
        <v>43</v>
      </c>
      <c r="OU62" t="s">
        <v>37</v>
      </c>
      <c r="OV62" t="s">
        <v>53</v>
      </c>
      <c r="OW62" t="s">
        <v>36</v>
      </c>
      <c r="OX62" t="s">
        <v>42</v>
      </c>
      <c r="OY62" t="s">
        <v>72</v>
      </c>
      <c r="OZ62" t="s">
        <v>72</v>
      </c>
      <c r="PA62" t="s">
        <v>51</v>
      </c>
      <c r="PB62" t="s">
        <v>44</v>
      </c>
      <c r="PC62" t="s">
        <v>52</v>
      </c>
      <c r="PD62" t="s">
        <v>72</v>
      </c>
      <c r="PE62" t="s">
        <v>72</v>
      </c>
      <c r="PF62" t="s">
        <v>47</v>
      </c>
      <c r="PG62" t="s">
        <v>36</v>
      </c>
      <c r="PH62" t="s">
        <v>72</v>
      </c>
      <c r="PI62" t="s">
        <v>72</v>
      </c>
      <c r="PJ62" t="s">
        <v>54</v>
      </c>
      <c r="PK62" t="s">
        <v>51</v>
      </c>
      <c r="PL62" t="s">
        <v>52</v>
      </c>
      <c r="PM62" t="s">
        <v>41</v>
      </c>
      <c r="PN62" t="s">
        <v>37</v>
      </c>
      <c r="PO62" t="s">
        <v>73</v>
      </c>
      <c r="PP62" t="s">
        <v>72</v>
      </c>
      <c r="PQ62" t="s">
        <v>53</v>
      </c>
      <c r="PR62" t="s">
        <v>52</v>
      </c>
      <c r="PS62" t="s">
        <v>40</v>
      </c>
      <c r="PT62" t="s">
        <v>52</v>
      </c>
      <c r="PU62" t="s">
        <v>73</v>
      </c>
      <c r="PV62" t="s">
        <v>36</v>
      </c>
      <c r="PW62" t="s">
        <v>52</v>
      </c>
      <c r="PX62" t="s">
        <v>72</v>
      </c>
      <c r="PY62" t="s">
        <v>53</v>
      </c>
      <c r="PZ62" t="s">
        <v>54</v>
      </c>
      <c r="QA62" t="s">
        <v>48</v>
      </c>
      <c r="QB62" t="s">
        <v>47</v>
      </c>
      <c r="QC62" t="s">
        <v>37</v>
      </c>
      <c r="QD62" t="s">
        <v>46</v>
      </c>
      <c r="QE62" t="s">
        <v>48</v>
      </c>
      <c r="QF62" t="s">
        <v>46</v>
      </c>
      <c r="QG62" t="s">
        <v>40</v>
      </c>
      <c r="QH62" t="s">
        <v>53</v>
      </c>
      <c r="QI62" t="s">
        <v>72</v>
      </c>
      <c r="QJ62" t="s">
        <v>45</v>
      </c>
      <c r="QK62" t="s">
        <v>50</v>
      </c>
      <c r="QL62" t="s">
        <v>42</v>
      </c>
      <c r="QM62" t="s">
        <v>44</v>
      </c>
      <c r="QN62" t="s">
        <v>72</v>
      </c>
      <c r="QO62" t="s">
        <v>36</v>
      </c>
      <c r="QP62" t="s">
        <v>53</v>
      </c>
      <c r="QQ62" t="s">
        <v>36</v>
      </c>
      <c r="QR62" t="s">
        <v>52</v>
      </c>
      <c r="QS62" t="s">
        <v>46</v>
      </c>
      <c r="QT62" t="s">
        <v>46</v>
      </c>
      <c r="QU62" t="s">
        <v>71</v>
      </c>
      <c r="QV62" t="s">
        <v>49</v>
      </c>
      <c r="QW62" t="s">
        <v>49</v>
      </c>
      <c r="QX62" t="s">
        <v>53</v>
      </c>
      <c r="QY62" t="s">
        <v>36</v>
      </c>
      <c r="QZ62" t="s">
        <v>46</v>
      </c>
      <c r="RA62" t="s">
        <v>50</v>
      </c>
      <c r="RB62" t="s">
        <v>43</v>
      </c>
      <c r="RC62" t="s">
        <v>53</v>
      </c>
      <c r="RD62" t="s">
        <v>46</v>
      </c>
      <c r="RE62" t="s">
        <v>49</v>
      </c>
      <c r="VF62" t="s">
        <v>48</v>
      </c>
      <c r="VG62" t="s">
        <v>36</v>
      </c>
      <c r="VH62" t="s">
        <v>42</v>
      </c>
      <c r="VI62" t="s">
        <v>54</v>
      </c>
      <c r="VJ62" t="s">
        <v>52</v>
      </c>
      <c r="VK62" t="s">
        <v>53</v>
      </c>
      <c r="VL62" t="s">
        <v>42</v>
      </c>
      <c r="VM62" t="s">
        <v>42</v>
      </c>
      <c r="VN62" t="s">
        <v>54</v>
      </c>
      <c r="VO62" t="s">
        <v>51</v>
      </c>
      <c r="VP62" t="s">
        <v>37</v>
      </c>
      <c r="VQ62" t="s">
        <v>43</v>
      </c>
      <c r="VR62" t="s">
        <v>45</v>
      </c>
      <c r="VS62" t="s">
        <v>46</v>
      </c>
      <c r="VT62" t="s">
        <v>43</v>
      </c>
      <c r="VU62" t="s">
        <v>36</v>
      </c>
      <c r="VV62" t="s">
        <v>45</v>
      </c>
      <c r="VW62" t="s">
        <v>37</v>
      </c>
      <c r="VX62" t="s">
        <v>52</v>
      </c>
      <c r="VY62" t="s">
        <v>45</v>
      </c>
      <c r="VZ62" t="s">
        <v>42</v>
      </c>
      <c r="WA62" t="s">
        <v>46</v>
      </c>
      <c r="WB62" t="s">
        <v>42</v>
      </c>
      <c r="WC62" t="s">
        <v>47</v>
      </c>
      <c r="WD62" t="s">
        <v>42</v>
      </c>
      <c r="WE62" t="s">
        <v>47</v>
      </c>
      <c r="WF62" t="s">
        <v>41</v>
      </c>
      <c r="WG62" t="s">
        <v>51</v>
      </c>
      <c r="WH62" t="s">
        <v>53</v>
      </c>
      <c r="WI62" t="s">
        <v>53</v>
      </c>
      <c r="WJ62" t="s">
        <v>46</v>
      </c>
      <c r="WK62" t="s">
        <v>43</v>
      </c>
      <c r="WL62" t="s">
        <v>52</v>
      </c>
      <c r="WM62" t="s">
        <v>47</v>
      </c>
      <c r="WN62" t="s">
        <v>53</v>
      </c>
      <c r="WO62" t="s">
        <v>72</v>
      </c>
      <c r="WP62" t="s">
        <v>48</v>
      </c>
      <c r="WQ62" t="s">
        <v>44</v>
      </c>
      <c r="WR62" t="s">
        <v>37</v>
      </c>
      <c r="WS62" t="s">
        <v>52</v>
      </c>
      <c r="WT62" t="s">
        <v>47</v>
      </c>
      <c r="WU62" t="s">
        <v>54</v>
      </c>
      <c r="WV62" t="s">
        <v>50</v>
      </c>
      <c r="WW62" t="s">
        <v>40</v>
      </c>
      <c r="WX62" t="s">
        <v>53</v>
      </c>
      <c r="WY62" t="s">
        <v>43</v>
      </c>
      <c r="WZ62" t="s">
        <v>36</v>
      </c>
      <c r="XA62" t="s">
        <v>43</v>
      </c>
      <c r="XB62" t="s">
        <v>52</v>
      </c>
      <c r="XC62" t="s">
        <v>54</v>
      </c>
      <c r="XD62" t="s">
        <v>42</v>
      </c>
      <c r="XE62" t="s">
        <v>48</v>
      </c>
      <c r="XF62" t="s">
        <v>51</v>
      </c>
      <c r="XG62" t="s">
        <v>50</v>
      </c>
      <c r="XH62" t="s">
        <v>43</v>
      </c>
      <c r="XI62" t="s">
        <v>72</v>
      </c>
      <c r="XJ62" t="s">
        <v>42</v>
      </c>
      <c r="XK62" t="s">
        <v>36</v>
      </c>
      <c r="XL62" t="s">
        <v>42</v>
      </c>
      <c r="XM62" t="s">
        <v>47</v>
      </c>
      <c r="XN62" t="s">
        <v>50</v>
      </c>
      <c r="XO62" t="s">
        <v>47</v>
      </c>
      <c r="XP62" t="s">
        <v>53</v>
      </c>
      <c r="XQ62" t="s">
        <v>51</v>
      </c>
      <c r="XR62" t="s">
        <v>42</v>
      </c>
      <c r="XS62" t="s">
        <v>45</v>
      </c>
      <c r="XT62" t="s">
        <v>40</v>
      </c>
      <c r="XU62" t="s">
        <v>43</v>
      </c>
      <c r="XV62" t="s">
        <v>45</v>
      </c>
      <c r="XW62" t="s">
        <v>52</v>
      </c>
      <c r="XX62" t="s">
        <v>50</v>
      </c>
      <c r="XY62" t="s">
        <v>52</v>
      </c>
      <c r="XZ62" t="s">
        <v>48</v>
      </c>
      <c r="YA62" t="s">
        <v>36</v>
      </c>
      <c r="YB62" t="s">
        <v>44</v>
      </c>
      <c r="YC62" t="s">
        <v>46</v>
      </c>
      <c r="YD62" t="s">
        <v>48</v>
      </c>
      <c r="YE62" t="s">
        <v>46</v>
      </c>
      <c r="YF62" t="s">
        <v>42</v>
      </c>
      <c r="YG62" t="s">
        <v>53</v>
      </c>
      <c r="YH62" t="s">
        <v>42</v>
      </c>
      <c r="YI62" t="s">
        <v>37</v>
      </c>
      <c r="YJ62" t="s">
        <v>43</v>
      </c>
      <c r="YK62" t="s">
        <v>43</v>
      </c>
      <c r="YL62" t="s">
        <v>43</v>
      </c>
      <c r="YM62" t="s">
        <v>52</v>
      </c>
      <c r="YN62" t="s">
        <v>46</v>
      </c>
      <c r="YO62" t="s">
        <v>43</v>
      </c>
      <c r="YP62" t="s">
        <v>36</v>
      </c>
      <c r="YQ62" t="s">
        <v>45</v>
      </c>
      <c r="YR62" t="s">
        <v>44</v>
      </c>
      <c r="YS62" t="s">
        <v>72</v>
      </c>
      <c r="YT62" t="s">
        <v>45</v>
      </c>
      <c r="YU62" t="s">
        <v>42</v>
      </c>
      <c r="YV62" t="s">
        <v>46</v>
      </c>
      <c r="YW62" t="s">
        <v>42</v>
      </c>
      <c r="YX62" t="s">
        <v>54</v>
      </c>
      <c r="YY62" t="s">
        <v>50</v>
      </c>
      <c r="YZ62" t="s">
        <v>47</v>
      </c>
      <c r="ZA62" t="s">
        <v>45</v>
      </c>
      <c r="ZB62" t="s">
        <v>51</v>
      </c>
      <c r="ZC62" t="s">
        <v>37</v>
      </c>
      <c r="ZD62" t="s">
        <v>36</v>
      </c>
      <c r="ZE62" t="s">
        <v>36</v>
      </c>
      <c r="ZF62" t="s">
        <v>43</v>
      </c>
      <c r="ZG62" t="s">
        <v>52</v>
      </c>
      <c r="ZH62" t="s">
        <v>44</v>
      </c>
      <c r="ZI62" t="s">
        <v>49</v>
      </c>
      <c r="ZJ62" t="s">
        <v>72</v>
      </c>
      <c r="ZK62" t="s">
        <v>48</v>
      </c>
      <c r="ZL62" t="s">
        <v>53</v>
      </c>
      <c r="ZM62" t="s">
        <v>50</v>
      </c>
      <c r="ZN62" t="s">
        <v>52</v>
      </c>
      <c r="ZO62" t="s">
        <v>47</v>
      </c>
      <c r="ZP62" t="s">
        <v>43</v>
      </c>
      <c r="ZQ62" t="s">
        <v>46</v>
      </c>
      <c r="ZR62" t="s">
        <v>52</v>
      </c>
      <c r="ZS62" t="s">
        <v>53</v>
      </c>
      <c r="ZT62" t="s">
        <v>42</v>
      </c>
      <c r="ZU62" t="s">
        <v>43</v>
      </c>
      <c r="ZV62" t="s">
        <v>43</v>
      </c>
      <c r="ZW62" t="s">
        <v>72</v>
      </c>
      <c r="ZX62" t="s">
        <v>42</v>
      </c>
      <c r="ZY62" t="s">
        <v>43</v>
      </c>
      <c r="ZZ62" t="s">
        <v>48</v>
      </c>
      <c r="AAA62" t="s">
        <v>51</v>
      </c>
      <c r="AAB62" t="s">
        <v>46</v>
      </c>
      <c r="AAC62" t="s">
        <v>43</v>
      </c>
      <c r="AAD62" t="s">
        <v>36</v>
      </c>
      <c r="AAE62" t="s">
        <v>42</v>
      </c>
      <c r="AAF62" t="s">
        <v>72</v>
      </c>
      <c r="AAG62" t="s">
        <v>42</v>
      </c>
      <c r="AAH62" t="s">
        <v>47</v>
      </c>
      <c r="AAI62" t="s">
        <v>42</v>
      </c>
      <c r="AAJ62" t="s">
        <v>47</v>
      </c>
      <c r="AAK62" t="s">
        <v>54</v>
      </c>
      <c r="AAL62" t="s">
        <v>51</v>
      </c>
      <c r="AAM62" t="s">
        <v>50</v>
      </c>
      <c r="AAN62" t="s">
        <v>73</v>
      </c>
      <c r="AAO62" t="s">
        <v>43</v>
      </c>
      <c r="AAP62" t="s">
        <v>43</v>
      </c>
      <c r="AAQ62" t="s">
        <v>45</v>
      </c>
      <c r="AAR62" t="s">
        <v>72</v>
      </c>
      <c r="AAS62" t="s">
        <v>46</v>
      </c>
      <c r="AAT62" t="s">
        <v>72</v>
      </c>
      <c r="AAU62" t="s">
        <v>48</v>
      </c>
      <c r="AAV62" t="s">
        <v>48</v>
      </c>
      <c r="AAW62" t="s">
        <v>36</v>
      </c>
      <c r="AAX62" t="s">
        <v>46</v>
      </c>
    </row>
    <row r="63" spans="1:726" s="3" customFormat="1" x14ac:dyDescent="0.25">
      <c r="A63" s="48" t="s">
        <v>1219</v>
      </c>
      <c r="B63" s="49" t="s">
        <v>1206</v>
      </c>
      <c r="C63" s="50" t="s">
        <v>882</v>
      </c>
      <c r="D63" s="7" t="s">
        <v>1226</v>
      </c>
      <c r="E63" s="3">
        <v>1</v>
      </c>
      <c r="F63" s="3">
        <v>2</v>
      </c>
      <c r="G63" s="3">
        <v>3</v>
      </c>
      <c r="H63" s="3">
        <v>4</v>
      </c>
      <c r="I63" s="3">
        <v>5</v>
      </c>
      <c r="J63" s="3">
        <v>6</v>
      </c>
      <c r="K63" s="3">
        <v>7</v>
      </c>
      <c r="L63" s="3">
        <v>8</v>
      </c>
      <c r="M63" s="3">
        <v>9</v>
      </c>
      <c r="N63" s="3">
        <v>10</v>
      </c>
      <c r="O63" s="3">
        <v>11</v>
      </c>
      <c r="P63" s="3">
        <v>12</v>
      </c>
      <c r="Q63" s="3">
        <v>13</v>
      </c>
      <c r="R63" s="3">
        <v>14</v>
      </c>
      <c r="S63" s="3">
        <v>15</v>
      </c>
      <c r="T63" s="3">
        <v>16</v>
      </c>
      <c r="U63" s="3">
        <v>17</v>
      </c>
      <c r="V63" s="3">
        <v>18</v>
      </c>
      <c r="W63" s="3">
        <v>19</v>
      </c>
      <c r="X63" s="3">
        <v>20</v>
      </c>
      <c r="Y63" s="3">
        <v>21</v>
      </c>
      <c r="Z63" s="3">
        <v>22</v>
      </c>
      <c r="AA63" s="3">
        <v>23</v>
      </c>
      <c r="AB63" s="3">
        <v>24</v>
      </c>
      <c r="AC63" s="3">
        <v>25</v>
      </c>
      <c r="AD63" s="3">
        <v>26</v>
      </c>
      <c r="AE63" s="3">
        <v>27</v>
      </c>
      <c r="AF63" s="3">
        <v>28</v>
      </c>
      <c r="AG63" s="3">
        <v>29</v>
      </c>
      <c r="AH63" s="3">
        <v>30</v>
      </c>
      <c r="AI63" s="3">
        <v>31</v>
      </c>
      <c r="AJ63" s="3">
        <v>32</v>
      </c>
      <c r="AK63" s="3">
        <v>33</v>
      </c>
      <c r="AL63" s="3">
        <v>34</v>
      </c>
      <c r="AM63" s="3">
        <v>35</v>
      </c>
      <c r="AN63" s="3">
        <v>36</v>
      </c>
      <c r="AO63" s="3">
        <v>37</v>
      </c>
      <c r="AP63" s="3">
        <v>38</v>
      </c>
      <c r="AQ63" s="3">
        <v>39</v>
      </c>
      <c r="AR63" s="3">
        <v>40</v>
      </c>
      <c r="AS63" s="3">
        <v>41</v>
      </c>
      <c r="AT63" s="3">
        <v>42</v>
      </c>
      <c r="AU63" s="3">
        <v>43</v>
      </c>
      <c r="AV63" s="3">
        <v>44</v>
      </c>
      <c r="AW63" s="3">
        <v>45</v>
      </c>
      <c r="AX63" s="3">
        <v>46</v>
      </c>
      <c r="AY63" s="3">
        <v>47</v>
      </c>
      <c r="AZ63" s="3">
        <v>48</v>
      </c>
      <c r="BA63" s="3">
        <v>49</v>
      </c>
      <c r="BB63" s="3">
        <v>50</v>
      </c>
      <c r="BC63" s="3">
        <v>51</v>
      </c>
      <c r="BD63" s="3">
        <v>52</v>
      </c>
      <c r="BE63" s="3">
        <v>53</v>
      </c>
      <c r="BF63" s="3">
        <v>54</v>
      </c>
      <c r="BG63" s="3">
        <v>55</v>
      </c>
      <c r="BH63" s="3">
        <v>56</v>
      </c>
      <c r="BI63" s="3">
        <v>57</v>
      </c>
      <c r="BJ63" s="3">
        <v>58</v>
      </c>
      <c r="BK63" s="3">
        <v>59</v>
      </c>
      <c r="BL63" s="3">
        <v>60</v>
      </c>
      <c r="BM63" s="3">
        <v>61</v>
      </c>
      <c r="BN63" s="3">
        <v>62</v>
      </c>
      <c r="BO63" s="3">
        <v>63</v>
      </c>
      <c r="BP63" s="3">
        <v>64</v>
      </c>
      <c r="BQ63" s="3">
        <v>65</v>
      </c>
      <c r="BR63" s="3">
        <v>66</v>
      </c>
      <c r="BS63" s="3">
        <v>67</v>
      </c>
      <c r="BT63" s="3">
        <v>68</v>
      </c>
      <c r="BU63" s="3">
        <v>69</v>
      </c>
      <c r="BV63" s="3">
        <v>70</v>
      </c>
      <c r="BW63" s="3">
        <v>71</v>
      </c>
      <c r="BX63" s="3">
        <v>72</v>
      </c>
      <c r="BY63" s="3">
        <v>73</v>
      </c>
      <c r="BZ63" s="3">
        <v>74</v>
      </c>
      <c r="CA63" s="3">
        <v>75</v>
      </c>
      <c r="CB63" s="3">
        <v>76</v>
      </c>
      <c r="CC63" s="3">
        <v>77</v>
      </c>
      <c r="CD63" s="3">
        <v>78</v>
      </c>
      <c r="CE63" s="3">
        <v>79</v>
      </c>
      <c r="CF63" s="3">
        <v>80</v>
      </c>
      <c r="CG63" s="3">
        <v>81</v>
      </c>
      <c r="CH63" s="3">
        <v>82</v>
      </c>
      <c r="CI63" s="3">
        <v>83</v>
      </c>
      <c r="CJ63" s="3">
        <v>84</v>
      </c>
      <c r="CK63" s="3">
        <v>85</v>
      </c>
      <c r="CL63" s="3">
        <v>86</v>
      </c>
      <c r="CM63" s="3">
        <v>87</v>
      </c>
      <c r="CN63" s="3">
        <v>88</v>
      </c>
      <c r="CO63" s="3">
        <v>89</v>
      </c>
      <c r="CP63" s="3">
        <v>90</v>
      </c>
      <c r="CQ63" s="3">
        <v>91</v>
      </c>
      <c r="CR63" s="3">
        <v>92</v>
      </c>
      <c r="CS63" s="3">
        <v>93</v>
      </c>
      <c r="CT63" s="3">
        <v>94</v>
      </c>
      <c r="CU63" s="3">
        <v>95</v>
      </c>
      <c r="CV63" s="3">
        <v>96</v>
      </c>
      <c r="CW63" s="3">
        <v>97</v>
      </c>
      <c r="CX63" s="3">
        <v>98</v>
      </c>
      <c r="CY63" s="3">
        <v>99</v>
      </c>
      <c r="CZ63" s="3">
        <v>100</v>
      </c>
      <c r="DA63" s="3">
        <v>101</v>
      </c>
      <c r="DB63" s="3">
        <v>102</v>
      </c>
      <c r="DC63" s="3">
        <v>103</v>
      </c>
      <c r="DD63" s="3">
        <v>104</v>
      </c>
      <c r="DE63" s="3">
        <v>105</v>
      </c>
      <c r="DF63" s="3">
        <v>106</v>
      </c>
      <c r="DG63" s="3">
        <v>107</v>
      </c>
      <c r="DH63" s="3">
        <v>108</v>
      </c>
      <c r="DI63" s="3">
        <v>109</v>
      </c>
      <c r="DJ63" s="3">
        <v>110</v>
      </c>
      <c r="DK63" s="3">
        <v>111</v>
      </c>
      <c r="DL63" s="3">
        <v>112</v>
      </c>
      <c r="DM63" s="3">
        <v>113</v>
      </c>
      <c r="DN63" s="3">
        <v>114</v>
      </c>
      <c r="DO63" s="3">
        <v>115</v>
      </c>
      <c r="DP63" s="3">
        <v>116</v>
      </c>
      <c r="DQ63" s="3">
        <v>117</v>
      </c>
      <c r="DR63" s="3">
        <v>118</v>
      </c>
      <c r="DS63" s="3">
        <v>119</v>
      </c>
      <c r="DT63" s="3">
        <v>120</v>
      </c>
      <c r="DU63" s="3">
        <v>121</v>
      </c>
      <c r="DV63" s="3">
        <v>122</v>
      </c>
      <c r="DW63" s="3">
        <v>123</v>
      </c>
      <c r="DX63" s="3">
        <v>124</v>
      </c>
      <c r="DY63" s="3">
        <v>125</v>
      </c>
      <c r="DZ63" s="3">
        <v>126</v>
      </c>
      <c r="EA63" s="3">
        <v>127</v>
      </c>
      <c r="EB63" s="3">
        <v>128</v>
      </c>
      <c r="EC63" s="3">
        <v>129</v>
      </c>
      <c r="ED63" s="3">
        <v>130</v>
      </c>
      <c r="EE63" s="3">
        <v>131</v>
      </c>
      <c r="EF63" s="3">
        <v>132</v>
      </c>
      <c r="EG63" s="3">
        <v>133</v>
      </c>
      <c r="EH63" s="3">
        <v>134</v>
      </c>
      <c r="EI63" s="3">
        <v>135</v>
      </c>
      <c r="EJ63" s="3">
        <v>136</v>
      </c>
      <c r="EK63" s="3">
        <v>137</v>
      </c>
      <c r="EL63" s="3">
        <v>138</v>
      </c>
      <c r="EM63" s="3">
        <v>139</v>
      </c>
      <c r="EN63" s="3">
        <v>140</v>
      </c>
      <c r="EO63" s="3">
        <v>141</v>
      </c>
      <c r="EP63" s="3">
        <v>142</v>
      </c>
      <c r="EQ63" s="3">
        <v>143</v>
      </c>
      <c r="ER63" s="3">
        <v>144</v>
      </c>
      <c r="ES63" s="3">
        <v>145</v>
      </c>
      <c r="ET63" s="3">
        <v>146</v>
      </c>
      <c r="EU63" s="3">
        <v>147</v>
      </c>
      <c r="EV63" s="3">
        <v>148</v>
      </c>
      <c r="EW63" s="3">
        <v>149</v>
      </c>
      <c r="EX63" s="3">
        <v>150</v>
      </c>
      <c r="EY63" s="3">
        <v>151</v>
      </c>
      <c r="EZ63" s="3">
        <v>152</v>
      </c>
      <c r="FA63" s="3">
        <v>153</v>
      </c>
      <c r="FB63" s="3">
        <v>154</v>
      </c>
      <c r="FC63" s="3">
        <v>155</v>
      </c>
      <c r="FD63" s="3">
        <v>156</v>
      </c>
      <c r="FE63" s="3">
        <v>157</v>
      </c>
      <c r="FF63" s="3">
        <v>158</v>
      </c>
      <c r="FG63" s="3">
        <v>159</v>
      </c>
      <c r="FH63" s="3">
        <v>160</v>
      </c>
      <c r="FI63" s="3">
        <v>161</v>
      </c>
      <c r="FJ63" s="3">
        <v>162</v>
      </c>
      <c r="FK63" s="3">
        <v>163</v>
      </c>
      <c r="FL63" s="3">
        <v>164</v>
      </c>
      <c r="FM63" s="3">
        <v>165</v>
      </c>
      <c r="FN63" s="3">
        <v>166</v>
      </c>
      <c r="FO63" s="3">
        <v>167</v>
      </c>
      <c r="FP63" s="3">
        <v>168</v>
      </c>
      <c r="FQ63" s="3">
        <v>169</v>
      </c>
      <c r="FR63" s="3">
        <v>170</v>
      </c>
      <c r="FS63" s="3">
        <v>171</v>
      </c>
      <c r="FT63" s="3">
        <v>172</v>
      </c>
      <c r="FU63" s="3">
        <v>173</v>
      </c>
      <c r="FV63" s="3">
        <v>174</v>
      </c>
      <c r="FW63" s="3">
        <v>175</v>
      </c>
      <c r="FX63" s="3">
        <v>176</v>
      </c>
      <c r="FY63" s="3">
        <v>177</v>
      </c>
      <c r="FZ63" s="3">
        <v>178</v>
      </c>
      <c r="GA63" s="3">
        <v>179</v>
      </c>
      <c r="GB63" s="3">
        <v>180</v>
      </c>
      <c r="GC63" s="3">
        <v>181</v>
      </c>
      <c r="GD63" s="3">
        <v>182</v>
      </c>
      <c r="GE63" s="3">
        <v>183</v>
      </c>
      <c r="GF63" s="3">
        <v>184</v>
      </c>
      <c r="GG63" s="3">
        <v>185</v>
      </c>
      <c r="GH63" s="3">
        <v>186</v>
      </c>
      <c r="GI63" s="3">
        <v>187</v>
      </c>
      <c r="GJ63" s="3">
        <v>188</v>
      </c>
      <c r="GK63" s="3">
        <v>189</v>
      </c>
      <c r="GL63" s="3">
        <v>190</v>
      </c>
      <c r="GM63" s="3">
        <v>191</v>
      </c>
      <c r="GN63" s="3">
        <v>192</v>
      </c>
      <c r="GO63" s="3">
        <v>193</v>
      </c>
      <c r="GP63" s="3">
        <v>194</v>
      </c>
      <c r="GQ63" s="3">
        <v>195</v>
      </c>
      <c r="GR63" s="3">
        <v>196</v>
      </c>
      <c r="GS63" s="3">
        <v>197</v>
      </c>
      <c r="GT63" s="3">
        <v>198</v>
      </c>
      <c r="GU63" s="3">
        <v>199</v>
      </c>
      <c r="GV63" s="3">
        <v>200</v>
      </c>
      <c r="GW63" s="3">
        <v>201</v>
      </c>
      <c r="GX63" s="3">
        <v>202</v>
      </c>
      <c r="GY63" s="3">
        <v>203</v>
      </c>
      <c r="GZ63" s="3">
        <v>204</v>
      </c>
      <c r="HA63" s="3">
        <v>205</v>
      </c>
      <c r="HB63" s="3">
        <v>206</v>
      </c>
      <c r="HC63" s="3">
        <v>207</v>
      </c>
      <c r="HD63" s="3">
        <v>208</v>
      </c>
      <c r="HE63" s="3">
        <v>209</v>
      </c>
      <c r="HF63" s="3">
        <v>210</v>
      </c>
      <c r="HG63" s="3">
        <v>211</v>
      </c>
      <c r="HH63" s="3">
        <v>212</v>
      </c>
      <c r="HI63" s="3">
        <v>213</v>
      </c>
      <c r="HJ63" s="3">
        <v>214</v>
      </c>
      <c r="HK63" s="3">
        <v>215</v>
      </c>
      <c r="HL63" s="3">
        <v>216</v>
      </c>
      <c r="HM63" s="3">
        <v>217</v>
      </c>
      <c r="HN63" s="3">
        <v>218</v>
      </c>
      <c r="HO63" s="3">
        <v>219</v>
      </c>
      <c r="HP63" s="3">
        <v>220</v>
      </c>
      <c r="HQ63" s="3">
        <v>221</v>
      </c>
      <c r="HR63" s="3">
        <v>222</v>
      </c>
      <c r="HS63" s="3">
        <v>223</v>
      </c>
      <c r="HT63" s="3">
        <v>224</v>
      </c>
      <c r="HU63" s="3">
        <v>225</v>
      </c>
      <c r="HV63" s="3">
        <v>226</v>
      </c>
      <c r="HW63" s="3">
        <v>227</v>
      </c>
      <c r="HX63" s="3">
        <v>228</v>
      </c>
      <c r="HY63" s="3">
        <v>229</v>
      </c>
      <c r="HZ63" s="3">
        <v>230</v>
      </c>
      <c r="IA63" s="3">
        <v>231</v>
      </c>
      <c r="IB63" s="3">
        <v>232</v>
      </c>
      <c r="IC63" s="3">
        <v>233</v>
      </c>
      <c r="ID63" s="3">
        <v>234</v>
      </c>
      <c r="IE63" s="3">
        <v>235</v>
      </c>
      <c r="IF63" s="3">
        <v>236</v>
      </c>
      <c r="IG63" s="3">
        <v>237</v>
      </c>
      <c r="IH63" s="3">
        <v>238</v>
      </c>
      <c r="II63" s="3">
        <v>239</v>
      </c>
      <c r="IJ63" s="3">
        <v>240</v>
      </c>
      <c r="IK63" s="3">
        <v>241</v>
      </c>
      <c r="IL63" s="3">
        <v>242</v>
      </c>
      <c r="IM63" s="3">
        <v>243</v>
      </c>
      <c r="IN63" s="3">
        <v>244</v>
      </c>
      <c r="IO63" s="3">
        <v>245</v>
      </c>
      <c r="IP63" s="3">
        <v>246</v>
      </c>
      <c r="IQ63" s="3">
        <v>247</v>
      </c>
      <c r="IR63" s="3">
        <v>248</v>
      </c>
      <c r="IS63" s="3">
        <v>249</v>
      </c>
      <c r="IT63" s="3">
        <v>250</v>
      </c>
      <c r="IU63" s="3">
        <v>251</v>
      </c>
      <c r="IV63" s="3">
        <v>252</v>
      </c>
      <c r="IW63" s="3">
        <v>253</v>
      </c>
      <c r="IX63" s="3">
        <v>254</v>
      </c>
      <c r="IY63" s="3">
        <v>255</v>
      </c>
      <c r="IZ63" s="3">
        <v>256</v>
      </c>
      <c r="JA63" s="3">
        <v>257</v>
      </c>
      <c r="JB63" s="3">
        <v>258</v>
      </c>
      <c r="JC63" s="3">
        <v>259</v>
      </c>
      <c r="JD63" s="3">
        <v>260</v>
      </c>
      <c r="JE63" s="3">
        <v>261</v>
      </c>
      <c r="JF63" s="3">
        <v>262</v>
      </c>
      <c r="JG63" s="3">
        <v>263</v>
      </c>
      <c r="JH63" s="3">
        <v>264</v>
      </c>
      <c r="JI63" s="3">
        <v>265</v>
      </c>
      <c r="JJ63" s="3">
        <v>266</v>
      </c>
      <c r="JK63" s="3">
        <v>267</v>
      </c>
      <c r="JL63" s="3">
        <v>268</v>
      </c>
      <c r="JM63" s="3">
        <v>269</v>
      </c>
      <c r="JN63" s="3">
        <v>270</v>
      </c>
      <c r="JO63" s="3">
        <v>271</v>
      </c>
      <c r="JP63" s="3">
        <v>272</v>
      </c>
      <c r="JQ63" s="3">
        <v>273</v>
      </c>
      <c r="JR63" s="3">
        <v>274</v>
      </c>
      <c r="JS63" s="3">
        <v>275</v>
      </c>
      <c r="JT63" s="3">
        <v>276</v>
      </c>
      <c r="JU63" s="3">
        <v>277</v>
      </c>
      <c r="JV63" s="3">
        <v>278</v>
      </c>
      <c r="JW63" s="3">
        <v>279</v>
      </c>
      <c r="JX63" s="3">
        <v>280</v>
      </c>
      <c r="JY63" s="3">
        <v>281</v>
      </c>
      <c r="JZ63" s="3">
        <v>282</v>
      </c>
      <c r="KA63" s="3">
        <v>283</v>
      </c>
      <c r="KB63" s="3">
        <v>284</v>
      </c>
      <c r="KC63" s="3">
        <v>285</v>
      </c>
      <c r="KD63" s="3">
        <v>286</v>
      </c>
      <c r="KE63" s="3">
        <v>287</v>
      </c>
      <c r="KF63" s="3">
        <v>288</v>
      </c>
      <c r="KG63" s="3">
        <v>289</v>
      </c>
      <c r="KH63" s="3">
        <v>290</v>
      </c>
      <c r="KI63" s="3">
        <v>291</v>
      </c>
      <c r="KJ63" s="3">
        <v>292</v>
      </c>
      <c r="KK63" s="3">
        <v>293</v>
      </c>
      <c r="KL63" s="3">
        <v>294</v>
      </c>
      <c r="KM63" s="3">
        <v>295</v>
      </c>
      <c r="KN63" s="3">
        <v>296</v>
      </c>
      <c r="KO63" s="3">
        <v>297</v>
      </c>
      <c r="KP63" s="3">
        <v>298</v>
      </c>
      <c r="KQ63" s="3">
        <v>299</v>
      </c>
      <c r="KR63" s="3">
        <v>300</v>
      </c>
      <c r="KS63" s="3">
        <v>301</v>
      </c>
      <c r="KT63" s="3">
        <v>302</v>
      </c>
      <c r="KU63" s="3">
        <v>303</v>
      </c>
      <c r="KV63" s="3">
        <v>304</v>
      </c>
      <c r="KW63" s="3">
        <v>305</v>
      </c>
      <c r="KX63" s="3">
        <v>306</v>
      </c>
      <c r="KY63" s="3">
        <v>307</v>
      </c>
      <c r="KZ63" s="3">
        <v>308</v>
      </c>
      <c r="LA63" s="3">
        <v>309</v>
      </c>
      <c r="LB63" s="3">
        <v>310</v>
      </c>
      <c r="LC63" s="3">
        <v>311</v>
      </c>
      <c r="LD63" s="3">
        <v>312</v>
      </c>
      <c r="LE63" s="3">
        <v>313</v>
      </c>
      <c r="LF63" s="3">
        <v>314</v>
      </c>
      <c r="LG63" s="3">
        <v>315</v>
      </c>
      <c r="LH63" s="3">
        <v>316</v>
      </c>
      <c r="LI63" s="3">
        <v>317</v>
      </c>
      <c r="LJ63" s="3">
        <v>318</v>
      </c>
      <c r="LK63" s="3">
        <v>319</v>
      </c>
      <c r="LL63" s="3">
        <v>320</v>
      </c>
      <c r="LM63" s="3">
        <v>321</v>
      </c>
      <c r="LN63" s="3">
        <v>322</v>
      </c>
      <c r="LO63" s="3">
        <v>323</v>
      </c>
      <c r="LP63" s="3">
        <v>324</v>
      </c>
      <c r="LQ63" s="3">
        <v>325</v>
      </c>
      <c r="LR63" s="3">
        <v>326</v>
      </c>
      <c r="LS63" s="3">
        <v>327</v>
      </c>
      <c r="LT63" s="3">
        <v>328</v>
      </c>
      <c r="LU63" s="3">
        <v>329</v>
      </c>
      <c r="LV63" s="3">
        <v>330</v>
      </c>
      <c r="LW63" s="3">
        <v>331</v>
      </c>
      <c r="LX63" s="3">
        <v>332</v>
      </c>
      <c r="LY63" s="3">
        <v>333</v>
      </c>
      <c r="LZ63" s="3">
        <v>334</v>
      </c>
      <c r="MA63" s="3">
        <v>335</v>
      </c>
      <c r="MB63" s="3">
        <v>336</v>
      </c>
      <c r="MC63" s="3">
        <v>337</v>
      </c>
      <c r="MD63" s="3">
        <v>338</v>
      </c>
      <c r="ME63" s="3">
        <v>339</v>
      </c>
      <c r="MF63" s="3">
        <v>340</v>
      </c>
      <c r="MG63" s="3">
        <v>341</v>
      </c>
      <c r="MH63" s="3">
        <v>342</v>
      </c>
      <c r="MI63" s="3">
        <v>343</v>
      </c>
      <c r="MJ63" s="3">
        <v>344</v>
      </c>
      <c r="MK63" s="3">
        <v>345</v>
      </c>
      <c r="ML63" s="3">
        <v>346</v>
      </c>
      <c r="MM63" s="3">
        <v>347</v>
      </c>
      <c r="MN63" s="3">
        <v>348</v>
      </c>
      <c r="MO63" s="3">
        <v>349</v>
      </c>
      <c r="MP63" s="3">
        <v>350</v>
      </c>
      <c r="MQ63" s="3">
        <v>351</v>
      </c>
      <c r="MR63" s="3">
        <v>352</v>
      </c>
      <c r="MS63" s="3">
        <v>353</v>
      </c>
      <c r="MT63" s="3">
        <v>354</v>
      </c>
      <c r="MU63" s="3">
        <v>355</v>
      </c>
      <c r="MV63" s="3">
        <v>356</v>
      </c>
      <c r="MW63" s="3">
        <v>357</v>
      </c>
      <c r="MX63" s="3">
        <v>358</v>
      </c>
      <c r="MY63" s="3">
        <v>359</v>
      </c>
      <c r="MZ63" s="3">
        <v>360</v>
      </c>
      <c r="NA63" s="3">
        <v>361</v>
      </c>
      <c r="NB63" s="3">
        <v>362</v>
      </c>
      <c r="NC63" s="3">
        <v>363</v>
      </c>
      <c r="ND63" s="3">
        <v>364</v>
      </c>
      <c r="NE63" s="3">
        <v>365</v>
      </c>
      <c r="NF63" s="3">
        <v>366</v>
      </c>
      <c r="NG63" s="3">
        <v>367</v>
      </c>
      <c r="NH63" s="3">
        <v>368</v>
      </c>
      <c r="NI63" s="3">
        <v>369</v>
      </c>
      <c r="NJ63" s="3">
        <v>370</v>
      </c>
      <c r="NK63" s="3">
        <v>371</v>
      </c>
      <c r="NL63" s="3">
        <v>372</v>
      </c>
      <c r="NM63" s="3">
        <v>373</v>
      </c>
      <c r="NN63" s="3">
        <v>374</v>
      </c>
      <c r="NO63" s="3">
        <v>375</v>
      </c>
      <c r="NP63" s="3">
        <v>376</v>
      </c>
      <c r="NQ63" s="3">
        <v>377</v>
      </c>
      <c r="NR63" s="3">
        <v>378</v>
      </c>
      <c r="NS63" s="3">
        <v>379</v>
      </c>
      <c r="NT63" s="3">
        <v>380</v>
      </c>
      <c r="NU63" s="3">
        <v>381</v>
      </c>
      <c r="NV63" s="3">
        <v>382</v>
      </c>
      <c r="NW63" s="3">
        <v>383</v>
      </c>
      <c r="NX63" s="3">
        <v>384</v>
      </c>
      <c r="NY63" s="3">
        <v>385</v>
      </c>
      <c r="NZ63" s="3">
        <v>386</v>
      </c>
      <c r="OA63" s="3">
        <v>387</v>
      </c>
      <c r="OB63" s="3">
        <v>388</v>
      </c>
      <c r="OC63" s="3">
        <v>389</v>
      </c>
      <c r="OD63" s="3">
        <v>390</v>
      </c>
      <c r="OE63" s="3">
        <v>391</v>
      </c>
      <c r="OF63" s="3">
        <v>392</v>
      </c>
      <c r="OG63" s="3">
        <v>393</v>
      </c>
      <c r="OH63" s="3">
        <v>394</v>
      </c>
      <c r="OI63" s="3">
        <v>395</v>
      </c>
      <c r="OJ63" s="3">
        <v>396</v>
      </c>
      <c r="OK63" s="3">
        <v>397</v>
      </c>
      <c r="OL63" s="3">
        <v>398</v>
      </c>
      <c r="OM63" s="3">
        <v>399</v>
      </c>
      <c r="ON63" s="3">
        <v>400</v>
      </c>
      <c r="OO63" s="3">
        <v>401</v>
      </c>
      <c r="OP63" s="3">
        <v>402</v>
      </c>
      <c r="OQ63" s="3">
        <v>403</v>
      </c>
      <c r="OR63" s="3">
        <v>404</v>
      </c>
      <c r="OS63" s="3">
        <v>405</v>
      </c>
      <c r="OT63" s="3">
        <v>406</v>
      </c>
      <c r="OU63" s="3">
        <v>407</v>
      </c>
      <c r="OV63" s="3">
        <v>408</v>
      </c>
      <c r="OW63" s="3">
        <v>409</v>
      </c>
      <c r="OX63" s="3">
        <v>410</v>
      </c>
      <c r="OY63" s="3">
        <v>411</v>
      </c>
      <c r="OZ63" s="3">
        <v>412</v>
      </c>
      <c r="PA63" s="3">
        <v>413</v>
      </c>
      <c r="PB63" s="3">
        <v>414</v>
      </c>
      <c r="PC63" s="3">
        <v>415</v>
      </c>
      <c r="PD63" s="3">
        <v>416</v>
      </c>
      <c r="PE63" s="3">
        <v>417</v>
      </c>
      <c r="PF63" s="3">
        <v>418</v>
      </c>
      <c r="PG63" s="3">
        <v>419</v>
      </c>
      <c r="PH63" s="3">
        <v>420</v>
      </c>
      <c r="PI63" s="3">
        <v>421</v>
      </c>
      <c r="PJ63" s="3">
        <v>422</v>
      </c>
      <c r="PK63" s="3">
        <v>423</v>
      </c>
      <c r="PL63" s="3">
        <v>424</v>
      </c>
      <c r="PM63" s="3">
        <v>425</v>
      </c>
      <c r="PN63" s="3">
        <v>426</v>
      </c>
      <c r="PO63" s="3">
        <v>427</v>
      </c>
      <c r="PP63" s="3">
        <v>428</v>
      </c>
      <c r="PQ63" s="3">
        <v>429</v>
      </c>
      <c r="PR63" s="3">
        <v>430</v>
      </c>
      <c r="PS63" s="3">
        <v>431</v>
      </c>
      <c r="PT63" s="3">
        <v>432</v>
      </c>
      <c r="PU63" s="3">
        <v>433</v>
      </c>
      <c r="PV63" s="3">
        <v>434</v>
      </c>
      <c r="PW63" s="3">
        <v>435</v>
      </c>
      <c r="PX63" s="3">
        <v>436</v>
      </c>
      <c r="PY63" s="3">
        <v>437</v>
      </c>
      <c r="PZ63" s="3">
        <v>438</v>
      </c>
      <c r="QA63" s="3">
        <v>439</v>
      </c>
      <c r="QB63" s="3">
        <v>440</v>
      </c>
      <c r="QC63" s="3">
        <v>441</v>
      </c>
      <c r="QD63" s="3">
        <v>442</v>
      </c>
      <c r="QE63" s="3">
        <v>443</v>
      </c>
      <c r="QF63" s="3">
        <v>444</v>
      </c>
      <c r="QG63" s="3">
        <v>445</v>
      </c>
      <c r="QH63" s="3">
        <v>446</v>
      </c>
      <c r="QI63" s="3">
        <v>447</v>
      </c>
      <c r="QJ63" s="3">
        <v>448</v>
      </c>
      <c r="QK63" s="3">
        <v>449</v>
      </c>
      <c r="QL63" s="3">
        <v>450</v>
      </c>
      <c r="QM63" s="3">
        <v>451</v>
      </c>
      <c r="QN63" s="3">
        <v>452</v>
      </c>
      <c r="QO63" s="3">
        <v>453</v>
      </c>
      <c r="QP63" s="3">
        <v>454</v>
      </c>
      <c r="QQ63" s="3">
        <v>455</v>
      </c>
      <c r="QR63" s="3">
        <v>456</v>
      </c>
      <c r="QS63" s="3">
        <v>457</v>
      </c>
      <c r="QT63" s="3">
        <v>458</v>
      </c>
      <c r="QU63" s="3">
        <v>459</v>
      </c>
      <c r="QV63" s="3">
        <v>460</v>
      </c>
      <c r="QW63" s="3">
        <v>461</v>
      </c>
      <c r="QX63" s="3">
        <v>462</v>
      </c>
      <c r="QY63" s="3">
        <v>463</v>
      </c>
      <c r="QZ63" s="3">
        <v>464</v>
      </c>
      <c r="RA63" s="3">
        <v>465</v>
      </c>
      <c r="RB63" s="3">
        <v>466</v>
      </c>
      <c r="RC63" s="3">
        <v>467</v>
      </c>
      <c r="RD63" s="3">
        <v>468</v>
      </c>
      <c r="RE63" s="3">
        <v>469</v>
      </c>
      <c r="VF63" s="3">
        <v>1</v>
      </c>
      <c r="VG63" s="3">
        <v>2</v>
      </c>
      <c r="VH63" s="3">
        <v>3</v>
      </c>
      <c r="VI63" s="3">
        <v>4</v>
      </c>
      <c r="VJ63" s="3">
        <v>5</v>
      </c>
      <c r="VK63" s="3">
        <v>6</v>
      </c>
      <c r="VL63" s="3">
        <v>7</v>
      </c>
      <c r="VM63" s="3">
        <v>8</v>
      </c>
      <c r="VN63" s="3">
        <v>9</v>
      </c>
      <c r="VO63" s="3">
        <v>10</v>
      </c>
      <c r="VP63" s="3">
        <v>11</v>
      </c>
      <c r="VQ63" s="3">
        <v>12</v>
      </c>
      <c r="VR63" s="3">
        <v>13</v>
      </c>
      <c r="VS63" s="3">
        <v>14</v>
      </c>
      <c r="VT63" s="3">
        <v>15</v>
      </c>
      <c r="VU63" s="3">
        <v>16</v>
      </c>
      <c r="VV63" s="3">
        <v>17</v>
      </c>
      <c r="VW63" s="3">
        <v>18</v>
      </c>
      <c r="VX63" s="3">
        <v>19</v>
      </c>
      <c r="VY63" s="3">
        <v>20</v>
      </c>
      <c r="VZ63" s="3">
        <v>21</v>
      </c>
      <c r="WA63" s="3">
        <v>22</v>
      </c>
      <c r="WB63" s="3">
        <v>23</v>
      </c>
      <c r="WC63" s="3">
        <v>24</v>
      </c>
      <c r="WD63" s="3">
        <v>25</v>
      </c>
      <c r="WE63" s="3">
        <v>26</v>
      </c>
      <c r="WF63" s="3">
        <v>27</v>
      </c>
      <c r="WG63" s="3">
        <v>28</v>
      </c>
      <c r="WH63" s="3">
        <v>29</v>
      </c>
      <c r="WI63" s="3">
        <v>30</v>
      </c>
      <c r="WJ63" s="3">
        <v>31</v>
      </c>
      <c r="WK63" s="3">
        <v>32</v>
      </c>
      <c r="WL63" s="3">
        <v>33</v>
      </c>
      <c r="WM63" s="3">
        <v>34</v>
      </c>
      <c r="WN63" s="3">
        <v>35</v>
      </c>
      <c r="WO63" s="3">
        <v>36</v>
      </c>
      <c r="WP63" s="3">
        <v>37</v>
      </c>
      <c r="WQ63" s="3">
        <v>38</v>
      </c>
      <c r="WR63" s="3">
        <v>39</v>
      </c>
      <c r="WS63" s="3">
        <v>40</v>
      </c>
      <c r="WT63" s="3">
        <v>41</v>
      </c>
      <c r="WU63" s="3">
        <v>42</v>
      </c>
      <c r="WV63" s="3">
        <v>43</v>
      </c>
      <c r="WW63" s="3">
        <v>44</v>
      </c>
      <c r="WX63" s="3">
        <v>45</v>
      </c>
      <c r="WY63" s="3">
        <v>46</v>
      </c>
      <c r="WZ63" s="3">
        <v>47</v>
      </c>
      <c r="XA63" s="3">
        <v>48</v>
      </c>
      <c r="XB63" s="3">
        <v>49</v>
      </c>
      <c r="XC63" s="3">
        <v>50</v>
      </c>
      <c r="XD63" s="3">
        <v>51</v>
      </c>
      <c r="XE63" s="3">
        <v>52</v>
      </c>
      <c r="XF63" s="3">
        <v>53</v>
      </c>
      <c r="XG63" s="3">
        <v>54</v>
      </c>
      <c r="XH63" s="3">
        <v>55</v>
      </c>
      <c r="XI63" s="3">
        <v>56</v>
      </c>
      <c r="XJ63" s="3">
        <v>57</v>
      </c>
      <c r="XK63" s="3">
        <v>58</v>
      </c>
      <c r="XL63" s="3">
        <v>59</v>
      </c>
      <c r="XM63" s="3">
        <v>60</v>
      </c>
      <c r="XN63" s="3">
        <v>61</v>
      </c>
      <c r="XO63" s="3">
        <v>62</v>
      </c>
      <c r="XP63" s="3">
        <v>63</v>
      </c>
      <c r="XQ63" s="3">
        <v>64</v>
      </c>
      <c r="XR63" s="3">
        <v>65</v>
      </c>
      <c r="XS63" s="3">
        <v>66</v>
      </c>
      <c r="XT63" s="3">
        <v>67</v>
      </c>
      <c r="XU63" s="3">
        <v>68</v>
      </c>
      <c r="XV63" s="3">
        <v>69</v>
      </c>
      <c r="XW63" s="3">
        <v>70</v>
      </c>
      <c r="XX63" s="3">
        <v>71</v>
      </c>
      <c r="XY63" s="3">
        <v>72</v>
      </c>
      <c r="XZ63" s="3">
        <v>73</v>
      </c>
      <c r="YA63" s="3">
        <v>74</v>
      </c>
      <c r="YB63" s="3">
        <v>75</v>
      </c>
      <c r="YC63" s="3">
        <v>76</v>
      </c>
      <c r="YD63" s="3">
        <v>77</v>
      </c>
      <c r="YE63" s="3">
        <v>78</v>
      </c>
      <c r="YF63" s="3">
        <v>79</v>
      </c>
      <c r="YG63" s="3">
        <v>80</v>
      </c>
      <c r="YH63" s="3">
        <v>81</v>
      </c>
      <c r="YI63" s="3">
        <v>82</v>
      </c>
      <c r="YJ63" s="3">
        <v>83</v>
      </c>
      <c r="YK63" s="3">
        <v>84</v>
      </c>
      <c r="YL63" s="3">
        <v>85</v>
      </c>
      <c r="YM63" s="3">
        <v>86</v>
      </c>
      <c r="YN63" s="3">
        <v>87</v>
      </c>
      <c r="YO63" s="3">
        <v>88</v>
      </c>
      <c r="YP63" s="3">
        <v>89</v>
      </c>
      <c r="YQ63" s="3">
        <v>90</v>
      </c>
      <c r="YR63" s="3">
        <v>91</v>
      </c>
      <c r="YS63" s="3">
        <v>92</v>
      </c>
      <c r="YT63" s="3">
        <v>93</v>
      </c>
      <c r="YU63" s="3">
        <v>94</v>
      </c>
      <c r="YV63" s="3">
        <v>95</v>
      </c>
      <c r="YW63" s="3">
        <v>96</v>
      </c>
      <c r="YX63" s="3">
        <v>97</v>
      </c>
      <c r="YY63" s="3">
        <v>98</v>
      </c>
      <c r="YZ63" s="3">
        <v>99</v>
      </c>
      <c r="ZA63" s="3">
        <v>100</v>
      </c>
      <c r="ZB63" s="3">
        <v>101</v>
      </c>
      <c r="ZC63" s="3">
        <v>102</v>
      </c>
      <c r="ZD63" s="3">
        <v>103</v>
      </c>
      <c r="ZE63" s="3">
        <v>104</v>
      </c>
      <c r="ZF63" s="3">
        <v>105</v>
      </c>
      <c r="ZG63" s="3">
        <v>106</v>
      </c>
      <c r="ZH63" s="3">
        <v>107</v>
      </c>
      <c r="ZI63" s="3">
        <v>108</v>
      </c>
      <c r="ZJ63" s="3">
        <v>109</v>
      </c>
      <c r="ZK63" s="3">
        <v>110</v>
      </c>
      <c r="ZL63" s="3">
        <v>111</v>
      </c>
      <c r="ZM63" s="3">
        <v>112</v>
      </c>
      <c r="ZN63" s="3">
        <v>113</v>
      </c>
      <c r="ZO63" s="3">
        <v>114</v>
      </c>
      <c r="ZP63" s="3">
        <v>115</v>
      </c>
      <c r="ZQ63" s="3">
        <v>116</v>
      </c>
      <c r="ZR63" s="3">
        <v>117</v>
      </c>
      <c r="ZS63" s="3">
        <v>118</v>
      </c>
      <c r="ZT63" s="3">
        <v>119</v>
      </c>
      <c r="ZU63" s="3">
        <v>120</v>
      </c>
      <c r="ZV63" s="3">
        <v>121</v>
      </c>
      <c r="ZW63" s="3">
        <v>122</v>
      </c>
      <c r="ZX63" s="3">
        <v>123</v>
      </c>
      <c r="ZY63" s="3">
        <v>124</v>
      </c>
      <c r="ZZ63" s="3">
        <v>125</v>
      </c>
      <c r="AAA63" s="3">
        <v>126</v>
      </c>
      <c r="AAB63" s="3">
        <v>127</v>
      </c>
      <c r="AAC63" s="3">
        <v>128</v>
      </c>
      <c r="AAD63" s="3">
        <v>129</v>
      </c>
      <c r="AAE63" s="3">
        <v>130</v>
      </c>
      <c r="AAF63" s="3">
        <v>131</v>
      </c>
      <c r="AAG63" s="3">
        <v>132</v>
      </c>
      <c r="AAH63" s="3">
        <v>133</v>
      </c>
      <c r="AAI63" s="3">
        <v>134</v>
      </c>
      <c r="AAJ63" s="3">
        <v>135</v>
      </c>
      <c r="AAK63" s="3">
        <v>136</v>
      </c>
      <c r="AAL63" s="3">
        <v>137</v>
      </c>
      <c r="AAM63" s="3">
        <v>138</v>
      </c>
      <c r="AAN63" s="3">
        <v>139</v>
      </c>
      <c r="AAO63" s="3">
        <v>140</v>
      </c>
      <c r="AAP63" s="3">
        <v>141</v>
      </c>
      <c r="AAQ63" s="3">
        <v>142</v>
      </c>
      <c r="AAR63" s="3">
        <v>143</v>
      </c>
      <c r="AAS63" s="3">
        <v>144</v>
      </c>
      <c r="AAT63" s="3">
        <v>145</v>
      </c>
      <c r="AAU63" s="3">
        <v>146</v>
      </c>
      <c r="AAV63" s="3">
        <v>147</v>
      </c>
      <c r="AAW63" s="3">
        <v>148</v>
      </c>
      <c r="AAX63" s="3">
        <v>149</v>
      </c>
    </row>
    <row r="64" spans="1:726" s="12" customFormat="1" x14ac:dyDescent="0.25">
      <c r="A64" s="51"/>
      <c r="B64" s="52"/>
      <c r="C64" s="53"/>
      <c r="D64" s="7" t="s">
        <v>1227</v>
      </c>
      <c r="E64" s="12" t="s">
        <v>48</v>
      </c>
      <c r="F64" s="12" t="s">
        <v>36</v>
      </c>
      <c r="G64" s="12" t="s">
        <v>42</v>
      </c>
      <c r="H64" s="12" t="s">
        <v>54</v>
      </c>
      <c r="I64" s="12" t="s">
        <v>72</v>
      </c>
      <c r="J64" s="12" t="s">
        <v>46</v>
      </c>
      <c r="K64" s="12" t="s">
        <v>43</v>
      </c>
      <c r="L64" s="12" t="s">
        <v>44</v>
      </c>
      <c r="M64" s="12" t="s">
        <v>53</v>
      </c>
      <c r="N64" s="12" t="s">
        <v>52</v>
      </c>
      <c r="O64" s="12" t="s">
        <v>43</v>
      </c>
      <c r="P64" s="12" t="s">
        <v>43</v>
      </c>
      <c r="Q64" s="12" t="s">
        <v>53</v>
      </c>
      <c r="R64" s="12" t="s">
        <v>37</v>
      </c>
      <c r="S64" s="12" t="s">
        <v>53</v>
      </c>
      <c r="T64" s="12" t="s">
        <v>71</v>
      </c>
      <c r="U64" s="12" t="s">
        <v>36</v>
      </c>
      <c r="V64" s="12" t="s">
        <v>72</v>
      </c>
      <c r="W64" s="12" t="s">
        <v>36</v>
      </c>
      <c r="X64" s="12" t="s">
        <v>72</v>
      </c>
      <c r="Y64" s="12" t="s">
        <v>72</v>
      </c>
      <c r="Z64" s="12" t="s">
        <v>41</v>
      </c>
      <c r="AA64" s="12" t="s">
        <v>45</v>
      </c>
      <c r="AB64" s="12" t="s">
        <v>72</v>
      </c>
      <c r="AC64" s="12" t="s">
        <v>52</v>
      </c>
      <c r="AD64" s="12" t="s">
        <v>52</v>
      </c>
      <c r="AE64" s="12" t="s">
        <v>45</v>
      </c>
      <c r="AF64" s="12" t="s">
        <v>51</v>
      </c>
      <c r="AG64" s="12" t="s">
        <v>37</v>
      </c>
      <c r="AH64" s="12" t="s">
        <v>51</v>
      </c>
      <c r="AI64" s="12" t="s">
        <v>72</v>
      </c>
      <c r="AJ64" s="12" t="s">
        <v>52</v>
      </c>
      <c r="AK64" s="12" t="s">
        <v>43</v>
      </c>
      <c r="AL64" s="12" t="s">
        <v>49</v>
      </c>
      <c r="AM64" s="12" t="s">
        <v>37</v>
      </c>
      <c r="AN64" s="12" t="s">
        <v>51</v>
      </c>
      <c r="AO64" s="12" t="s">
        <v>49</v>
      </c>
      <c r="AP64" s="12" t="s">
        <v>46</v>
      </c>
      <c r="AQ64" s="12" t="s">
        <v>51</v>
      </c>
      <c r="AR64" s="12" t="s">
        <v>47</v>
      </c>
      <c r="AS64" s="12" t="s">
        <v>53</v>
      </c>
      <c r="AT64" s="12" t="s">
        <v>71</v>
      </c>
      <c r="AU64" s="12" t="s">
        <v>45</v>
      </c>
      <c r="AV64" s="12" t="s">
        <v>46</v>
      </c>
      <c r="AW64" s="12" t="s">
        <v>46</v>
      </c>
      <c r="AX64" s="12" t="s">
        <v>46</v>
      </c>
      <c r="AY64" s="12" t="s">
        <v>49</v>
      </c>
      <c r="AZ64" s="12" t="s">
        <v>46</v>
      </c>
      <c r="BA64" s="12" t="s">
        <v>54</v>
      </c>
      <c r="BB64" s="12" t="s">
        <v>36</v>
      </c>
      <c r="BC64" s="12" t="s">
        <v>52</v>
      </c>
      <c r="BD64" s="12" t="s">
        <v>45</v>
      </c>
      <c r="BE64" s="12" t="s">
        <v>43</v>
      </c>
      <c r="BF64" s="12" t="s">
        <v>36</v>
      </c>
      <c r="BG64" s="12" t="s">
        <v>52</v>
      </c>
      <c r="BH64" s="12" t="s">
        <v>43</v>
      </c>
      <c r="BI64" s="12" t="s">
        <v>46</v>
      </c>
      <c r="BJ64" s="12" t="s">
        <v>72</v>
      </c>
      <c r="BK64" s="12" t="s">
        <v>46</v>
      </c>
      <c r="BL64" s="12" t="s">
        <v>36</v>
      </c>
      <c r="BM64" s="12" t="s">
        <v>43</v>
      </c>
      <c r="BN64" s="12" t="s">
        <v>52</v>
      </c>
      <c r="BO64" s="12" t="s">
        <v>48</v>
      </c>
      <c r="BP64" s="12" t="s">
        <v>52</v>
      </c>
      <c r="BQ64" s="12" t="s">
        <v>52</v>
      </c>
      <c r="BR64" s="12" t="s">
        <v>47</v>
      </c>
      <c r="BS64" s="12" t="s">
        <v>45</v>
      </c>
      <c r="BT64" s="12" t="s">
        <v>51</v>
      </c>
      <c r="BU64" s="12" t="s">
        <v>37</v>
      </c>
      <c r="BV64" s="12" t="s">
        <v>52</v>
      </c>
      <c r="BW64" s="12" t="s">
        <v>52</v>
      </c>
      <c r="BX64" s="12" t="s">
        <v>52</v>
      </c>
      <c r="BY64" s="12" t="s">
        <v>53</v>
      </c>
      <c r="BZ64" s="12" t="s">
        <v>51</v>
      </c>
      <c r="CA64" s="12" t="s">
        <v>47</v>
      </c>
      <c r="CB64" s="12" t="s">
        <v>54</v>
      </c>
      <c r="CC64" s="12" t="s">
        <v>53</v>
      </c>
      <c r="CD64" s="12" t="s">
        <v>40</v>
      </c>
      <c r="CE64" s="12" t="s">
        <v>51</v>
      </c>
      <c r="CF64" s="12" t="s">
        <v>37</v>
      </c>
      <c r="CG64" s="12" t="s">
        <v>50</v>
      </c>
      <c r="CH64" s="12" t="s">
        <v>51</v>
      </c>
      <c r="CI64" s="12" t="s">
        <v>41</v>
      </c>
      <c r="CJ64" s="12" t="s">
        <v>51</v>
      </c>
      <c r="CK64" s="12" t="s">
        <v>37</v>
      </c>
      <c r="CL64" s="12" t="s">
        <v>54</v>
      </c>
      <c r="CM64" s="12" t="s">
        <v>46</v>
      </c>
      <c r="CN64" s="12" t="s">
        <v>72</v>
      </c>
      <c r="CO64" s="12" t="s">
        <v>36</v>
      </c>
      <c r="CP64" s="12" t="s">
        <v>37</v>
      </c>
      <c r="CQ64" s="12" t="s">
        <v>53</v>
      </c>
      <c r="CR64" s="12" t="s">
        <v>48</v>
      </c>
      <c r="CS64" s="12" t="s">
        <v>49</v>
      </c>
      <c r="CT64" s="12" t="s">
        <v>40</v>
      </c>
      <c r="CU64" s="12" t="s">
        <v>41</v>
      </c>
      <c r="CV64" s="12" t="s">
        <v>37</v>
      </c>
      <c r="CW64" s="12" t="s">
        <v>36</v>
      </c>
      <c r="CX64" s="12" t="s">
        <v>36</v>
      </c>
      <c r="CY64" s="12" t="s">
        <v>43</v>
      </c>
      <c r="CZ64" s="12" t="s">
        <v>43</v>
      </c>
      <c r="DA64" s="12" t="s">
        <v>36</v>
      </c>
      <c r="DB64" s="12" t="s">
        <v>46</v>
      </c>
      <c r="DC64" s="12" t="s">
        <v>46</v>
      </c>
      <c r="DD64" s="12" t="s">
        <v>73</v>
      </c>
      <c r="DE64" s="12" t="s">
        <v>47</v>
      </c>
      <c r="DF64" s="12" t="s">
        <v>46</v>
      </c>
      <c r="DG64" s="12" t="s">
        <v>46</v>
      </c>
      <c r="DH64" s="12" t="s">
        <v>42</v>
      </c>
      <c r="DI64" s="12" t="s">
        <v>36</v>
      </c>
      <c r="DJ64" s="12" t="s">
        <v>47</v>
      </c>
      <c r="DK64" s="12" t="s">
        <v>46</v>
      </c>
      <c r="DL64" s="12" t="s">
        <v>46</v>
      </c>
      <c r="DM64" s="12" t="s">
        <v>42</v>
      </c>
      <c r="DN64" s="12" t="s">
        <v>42</v>
      </c>
      <c r="DO64" s="12" t="s">
        <v>47</v>
      </c>
      <c r="DP64" s="12" t="s">
        <v>42</v>
      </c>
      <c r="DQ64" s="12" t="s">
        <v>47</v>
      </c>
      <c r="DR64" s="12" t="s">
        <v>42</v>
      </c>
      <c r="DS64" s="12" t="s">
        <v>46</v>
      </c>
      <c r="DT64" s="12" t="s">
        <v>40</v>
      </c>
      <c r="DU64" s="12" t="s">
        <v>47</v>
      </c>
      <c r="DV64" s="12" t="s">
        <v>44</v>
      </c>
      <c r="DW64" s="12" t="s">
        <v>44</v>
      </c>
      <c r="DX64" s="12" t="s">
        <v>52</v>
      </c>
      <c r="DY64" s="12" t="s">
        <v>52</v>
      </c>
      <c r="DZ64" s="12" t="s">
        <v>52</v>
      </c>
      <c r="EA64" s="12" t="s">
        <v>43</v>
      </c>
      <c r="EB64" s="12" t="s">
        <v>52</v>
      </c>
      <c r="EC64" s="12" t="s">
        <v>36</v>
      </c>
      <c r="ED64" s="12" t="s">
        <v>43</v>
      </c>
      <c r="EE64" s="12" t="s">
        <v>37</v>
      </c>
      <c r="EF64" s="12" t="s">
        <v>73</v>
      </c>
      <c r="EG64" s="12" t="s">
        <v>51</v>
      </c>
      <c r="EH64" s="12" t="s">
        <v>49</v>
      </c>
      <c r="EI64" s="12" t="s">
        <v>44</v>
      </c>
      <c r="EJ64" s="12" t="s">
        <v>44</v>
      </c>
      <c r="EK64" s="12" t="s">
        <v>37</v>
      </c>
      <c r="EL64" s="12" t="s">
        <v>52</v>
      </c>
      <c r="EM64" s="12" t="s">
        <v>36</v>
      </c>
      <c r="EN64" s="12" t="s">
        <v>53</v>
      </c>
      <c r="EO64" s="12" t="s">
        <v>46</v>
      </c>
      <c r="EP64" s="12" t="s">
        <v>47</v>
      </c>
      <c r="EQ64" s="12" t="s">
        <v>73</v>
      </c>
      <c r="ER64" s="12" t="s">
        <v>42</v>
      </c>
      <c r="ES64" s="12" t="s">
        <v>46</v>
      </c>
      <c r="ET64" s="12" t="s">
        <v>41</v>
      </c>
      <c r="EU64" s="12" t="s">
        <v>36</v>
      </c>
      <c r="EV64" s="12" t="s">
        <v>43</v>
      </c>
      <c r="EW64" s="12" t="s">
        <v>46</v>
      </c>
      <c r="EX64" s="12" t="s">
        <v>47</v>
      </c>
      <c r="EY64" s="12" t="s">
        <v>46</v>
      </c>
      <c r="EZ64" s="12" t="s">
        <v>72</v>
      </c>
      <c r="FA64" s="12" t="s">
        <v>36</v>
      </c>
      <c r="FB64" s="12" t="s">
        <v>45</v>
      </c>
      <c r="FC64" s="12" t="s">
        <v>72</v>
      </c>
      <c r="FD64" s="12" t="s">
        <v>37</v>
      </c>
      <c r="FE64" s="12" t="s">
        <v>36</v>
      </c>
      <c r="FF64" s="12" t="s">
        <v>73</v>
      </c>
      <c r="FG64" s="12" t="s">
        <v>47</v>
      </c>
      <c r="FH64" s="12" t="s">
        <v>51</v>
      </c>
      <c r="FI64" s="12" t="s">
        <v>49</v>
      </c>
      <c r="FJ64" s="12" t="s">
        <v>54</v>
      </c>
      <c r="FK64" s="12" t="s">
        <v>52</v>
      </c>
      <c r="FL64" s="12" t="s">
        <v>49</v>
      </c>
      <c r="FM64" s="12" t="s">
        <v>51</v>
      </c>
      <c r="FN64" s="12" t="s">
        <v>45</v>
      </c>
      <c r="FO64" s="12" t="s">
        <v>51</v>
      </c>
      <c r="FP64" s="12" t="s">
        <v>45</v>
      </c>
      <c r="FQ64" s="12" t="s">
        <v>72</v>
      </c>
      <c r="FR64" s="12" t="s">
        <v>52</v>
      </c>
      <c r="FS64" s="12" t="s">
        <v>36</v>
      </c>
      <c r="FT64" s="12" t="s">
        <v>72</v>
      </c>
      <c r="FU64" s="12" t="s">
        <v>72</v>
      </c>
      <c r="FV64" s="12" t="s">
        <v>49</v>
      </c>
      <c r="FW64" s="12" t="s">
        <v>72</v>
      </c>
      <c r="FX64" s="12" t="s">
        <v>72</v>
      </c>
      <c r="FY64" s="12" t="s">
        <v>73</v>
      </c>
      <c r="FZ64" s="12" t="s">
        <v>41</v>
      </c>
      <c r="GA64" s="12" t="s">
        <v>51</v>
      </c>
      <c r="GB64" s="12" t="s">
        <v>72</v>
      </c>
      <c r="GC64" s="12" t="s">
        <v>53</v>
      </c>
      <c r="GD64" s="12" t="s">
        <v>73</v>
      </c>
      <c r="GE64" s="12" t="s">
        <v>36</v>
      </c>
      <c r="GF64" s="12" t="s">
        <v>45</v>
      </c>
      <c r="GG64" s="12" t="s">
        <v>47</v>
      </c>
      <c r="GH64" s="12" t="s">
        <v>46</v>
      </c>
      <c r="GI64" s="12" t="s">
        <v>51</v>
      </c>
      <c r="GJ64" s="12" t="s">
        <v>46</v>
      </c>
      <c r="GK64" s="12" t="s">
        <v>48</v>
      </c>
      <c r="GL64" s="12" t="s">
        <v>44</v>
      </c>
      <c r="GM64" s="12" t="s">
        <v>53</v>
      </c>
      <c r="GN64" s="12" t="s">
        <v>71</v>
      </c>
      <c r="GO64" s="12" t="s">
        <v>46</v>
      </c>
      <c r="GP64" s="12" t="s">
        <v>37</v>
      </c>
      <c r="GQ64" s="12" t="s">
        <v>71</v>
      </c>
      <c r="GR64" s="12" t="s">
        <v>43</v>
      </c>
      <c r="GS64" s="12" t="s">
        <v>43</v>
      </c>
      <c r="GT64" s="12" t="s">
        <v>43</v>
      </c>
      <c r="GU64" s="12" t="s">
        <v>53</v>
      </c>
      <c r="GV64" s="12" t="s">
        <v>46</v>
      </c>
      <c r="GW64" s="12" t="s">
        <v>53</v>
      </c>
      <c r="GX64" s="12" t="s">
        <v>51</v>
      </c>
      <c r="GY64" s="12" t="s">
        <v>43</v>
      </c>
      <c r="GZ64" s="12" t="s">
        <v>73</v>
      </c>
      <c r="HA64" s="12" t="s">
        <v>54</v>
      </c>
      <c r="HB64" s="12" t="s">
        <v>73</v>
      </c>
      <c r="HC64" s="12" t="s">
        <v>37</v>
      </c>
      <c r="HD64" s="12" t="s">
        <v>50</v>
      </c>
      <c r="HE64" s="12" t="s">
        <v>42</v>
      </c>
      <c r="HF64" s="12" t="s">
        <v>40</v>
      </c>
      <c r="HG64" s="12" t="s">
        <v>43</v>
      </c>
      <c r="HH64" s="12" t="s">
        <v>44</v>
      </c>
      <c r="HI64" s="12" t="s">
        <v>45</v>
      </c>
      <c r="HJ64" s="12" t="s">
        <v>44</v>
      </c>
      <c r="HK64" s="12" t="s">
        <v>45</v>
      </c>
      <c r="HL64" s="12" t="s">
        <v>36</v>
      </c>
      <c r="HM64" s="12" t="s">
        <v>44</v>
      </c>
      <c r="HN64" s="12" t="s">
        <v>42</v>
      </c>
      <c r="HO64" s="12" t="s">
        <v>53</v>
      </c>
      <c r="HP64" s="12" t="s">
        <v>37</v>
      </c>
      <c r="HQ64" s="12" t="s">
        <v>45</v>
      </c>
      <c r="HR64" s="12" t="s">
        <v>47</v>
      </c>
      <c r="HS64" s="12" t="s">
        <v>44</v>
      </c>
      <c r="HT64" s="12" t="s">
        <v>44</v>
      </c>
      <c r="HU64" s="12" t="s">
        <v>49</v>
      </c>
      <c r="HV64" s="12" t="s">
        <v>52</v>
      </c>
      <c r="HW64" s="12" t="s">
        <v>50</v>
      </c>
      <c r="HX64" s="12" t="s">
        <v>45</v>
      </c>
      <c r="HY64" s="12" t="s">
        <v>71</v>
      </c>
      <c r="HZ64" s="12" t="s">
        <v>37</v>
      </c>
      <c r="IA64" s="12" t="s">
        <v>46</v>
      </c>
      <c r="IB64" s="12" t="s">
        <v>53</v>
      </c>
      <c r="IC64" s="12" t="s">
        <v>44</v>
      </c>
      <c r="ID64" s="12" t="s">
        <v>72</v>
      </c>
      <c r="IE64" s="12" t="s">
        <v>53</v>
      </c>
      <c r="IF64" s="12" t="s">
        <v>52</v>
      </c>
      <c r="IG64" s="12" t="s">
        <v>71</v>
      </c>
      <c r="IH64" s="12" t="s">
        <v>51</v>
      </c>
      <c r="II64" s="12" t="s">
        <v>72</v>
      </c>
      <c r="IJ64" s="12" t="s">
        <v>41</v>
      </c>
      <c r="IK64" s="12" t="s">
        <v>45</v>
      </c>
      <c r="IL64" s="12" t="s">
        <v>45</v>
      </c>
      <c r="IM64" s="12" t="s">
        <v>44</v>
      </c>
      <c r="IN64" s="12" t="s">
        <v>54</v>
      </c>
      <c r="IO64" s="12" t="s">
        <v>45</v>
      </c>
      <c r="IP64" s="12" t="s">
        <v>45</v>
      </c>
      <c r="IQ64" s="12" t="s">
        <v>47</v>
      </c>
      <c r="IR64" s="12" t="s">
        <v>37</v>
      </c>
      <c r="IS64" s="12" t="s">
        <v>72</v>
      </c>
      <c r="IT64" s="12" t="s">
        <v>53</v>
      </c>
      <c r="IU64" s="12" t="s">
        <v>46</v>
      </c>
      <c r="IV64" s="12" t="s">
        <v>72</v>
      </c>
      <c r="IW64" s="12" t="s">
        <v>42</v>
      </c>
      <c r="IX64" s="12" t="s">
        <v>73</v>
      </c>
      <c r="IY64" s="12" t="s">
        <v>52</v>
      </c>
      <c r="IZ64" s="12" t="s">
        <v>36</v>
      </c>
      <c r="JA64" s="12" t="s">
        <v>52</v>
      </c>
      <c r="JB64" s="12" t="s">
        <v>44</v>
      </c>
      <c r="JC64" s="12" t="s">
        <v>49</v>
      </c>
      <c r="JD64" s="12" t="s">
        <v>47</v>
      </c>
      <c r="JE64" s="12" t="s">
        <v>45</v>
      </c>
      <c r="JF64" s="12" t="s">
        <v>51</v>
      </c>
      <c r="JG64" s="12" t="s">
        <v>48</v>
      </c>
      <c r="JH64" s="12" t="s">
        <v>36</v>
      </c>
      <c r="JI64" s="12" t="s">
        <v>49</v>
      </c>
      <c r="JJ64" s="12" t="s">
        <v>45</v>
      </c>
      <c r="JK64" s="12" t="s">
        <v>36</v>
      </c>
      <c r="JL64" s="12" t="s">
        <v>40</v>
      </c>
      <c r="JM64" s="12" t="s">
        <v>47</v>
      </c>
      <c r="JN64" s="12" t="s">
        <v>50</v>
      </c>
      <c r="JO64" s="12" t="s">
        <v>43</v>
      </c>
      <c r="JP64" s="12" t="s">
        <v>37</v>
      </c>
      <c r="JQ64" s="12" t="s">
        <v>44</v>
      </c>
      <c r="JR64" s="12" t="s">
        <v>45</v>
      </c>
      <c r="JS64" s="12" t="s">
        <v>42</v>
      </c>
      <c r="JT64" s="12" t="s">
        <v>45</v>
      </c>
      <c r="JU64" s="12" t="s">
        <v>44</v>
      </c>
      <c r="JV64" s="12" t="s">
        <v>46</v>
      </c>
      <c r="JW64" s="12" t="s">
        <v>73</v>
      </c>
      <c r="JX64" s="12" t="s">
        <v>51</v>
      </c>
      <c r="JY64" s="12" t="s">
        <v>54</v>
      </c>
      <c r="JZ64" s="12" t="s">
        <v>44</v>
      </c>
      <c r="KA64" s="12" t="s">
        <v>37</v>
      </c>
      <c r="KB64" s="12" t="s">
        <v>52</v>
      </c>
      <c r="KC64" s="12" t="s">
        <v>43</v>
      </c>
      <c r="KD64" s="12" t="s">
        <v>46</v>
      </c>
      <c r="KE64" s="12" t="s">
        <v>42</v>
      </c>
      <c r="KF64" s="12" t="s">
        <v>45</v>
      </c>
      <c r="KG64" s="12" t="s">
        <v>46</v>
      </c>
      <c r="KH64" s="12" t="s">
        <v>53</v>
      </c>
      <c r="KI64" s="12" t="s">
        <v>72</v>
      </c>
      <c r="KJ64" s="12" t="s">
        <v>72</v>
      </c>
      <c r="KK64" s="12" t="s">
        <v>43</v>
      </c>
      <c r="KL64" s="12" t="s">
        <v>51</v>
      </c>
      <c r="KM64" s="12" t="s">
        <v>37</v>
      </c>
      <c r="KN64" s="12" t="s">
        <v>40</v>
      </c>
      <c r="KO64" s="12" t="s">
        <v>72</v>
      </c>
      <c r="KP64" s="12" t="s">
        <v>51</v>
      </c>
      <c r="KQ64" s="12" t="s">
        <v>71</v>
      </c>
      <c r="KR64" s="12" t="s">
        <v>45</v>
      </c>
      <c r="KS64" s="12" t="s">
        <v>72</v>
      </c>
      <c r="KT64" s="12" t="s">
        <v>36</v>
      </c>
      <c r="KU64" s="12" t="s">
        <v>72</v>
      </c>
      <c r="KV64" s="12" t="s">
        <v>52</v>
      </c>
      <c r="KW64" s="12" t="s">
        <v>45</v>
      </c>
      <c r="KX64" s="12" t="s">
        <v>52</v>
      </c>
      <c r="KY64" s="12" t="s">
        <v>52</v>
      </c>
      <c r="KZ64" s="12" t="s">
        <v>53</v>
      </c>
      <c r="LA64" s="12" t="s">
        <v>50</v>
      </c>
      <c r="LB64" s="12" t="s">
        <v>37</v>
      </c>
      <c r="LC64" s="12" t="s">
        <v>73</v>
      </c>
      <c r="LD64" s="12" t="s">
        <v>47</v>
      </c>
      <c r="LE64" s="12" t="s">
        <v>52</v>
      </c>
      <c r="LF64" s="12" t="s">
        <v>44</v>
      </c>
      <c r="LG64" s="12" t="s">
        <v>37</v>
      </c>
      <c r="LH64" s="12" t="s">
        <v>73</v>
      </c>
      <c r="LI64" s="12" t="s">
        <v>52</v>
      </c>
      <c r="LJ64" s="12" t="s">
        <v>71</v>
      </c>
      <c r="LK64" s="12" t="s">
        <v>52</v>
      </c>
      <c r="LL64" s="12" t="s">
        <v>40</v>
      </c>
      <c r="LM64" s="12" t="s">
        <v>45</v>
      </c>
      <c r="LN64" s="12" t="s">
        <v>51</v>
      </c>
      <c r="LO64" s="12" t="s">
        <v>40</v>
      </c>
      <c r="LP64" s="12" t="s">
        <v>52</v>
      </c>
      <c r="LQ64" s="12" t="s">
        <v>72</v>
      </c>
      <c r="LR64" s="12" t="s">
        <v>72</v>
      </c>
      <c r="LS64" s="12" t="s">
        <v>51</v>
      </c>
      <c r="LT64" s="12" t="s">
        <v>52</v>
      </c>
      <c r="LU64" s="12" t="s">
        <v>51</v>
      </c>
      <c r="LV64" s="12" t="s">
        <v>72</v>
      </c>
      <c r="LW64" s="12" t="s">
        <v>47</v>
      </c>
      <c r="LX64" s="12" t="s">
        <v>53</v>
      </c>
      <c r="LY64" s="12" t="s">
        <v>46</v>
      </c>
      <c r="LZ64" s="12" t="s">
        <v>52</v>
      </c>
      <c r="MA64" s="12" t="s">
        <v>43</v>
      </c>
      <c r="MB64" s="12" t="s">
        <v>72</v>
      </c>
      <c r="MC64" s="12" t="s">
        <v>51</v>
      </c>
      <c r="MD64" s="12" t="s">
        <v>51</v>
      </c>
      <c r="ME64" s="12" t="s">
        <v>53</v>
      </c>
      <c r="MF64" s="12" t="s">
        <v>46</v>
      </c>
      <c r="MG64" s="12" t="s">
        <v>52</v>
      </c>
      <c r="MH64" s="12" t="s">
        <v>47</v>
      </c>
      <c r="MI64" s="12" t="s">
        <v>52</v>
      </c>
      <c r="MJ64" s="12" t="s">
        <v>44</v>
      </c>
      <c r="MK64" s="12" t="s">
        <v>51</v>
      </c>
      <c r="ML64" s="12" t="s">
        <v>54</v>
      </c>
      <c r="MM64" s="12" t="s">
        <v>43</v>
      </c>
      <c r="MN64" s="12" t="s">
        <v>46</v>
      </c>
      <c r="MO64" s="12" t="s">
        <v>47</v>
      </c>
      <c r="MP64" s="12" t="s">
        <v>42</v>
      </c>
      <c r="MQ64" s="12" t="s">
        <v>72</v>
      </c>
      <c r="MR64" s="12" t="s">
        <v>72</v>
      </c>
      <c r="MS64" s="12" t="s">
        <v>44</v>
      </c>
      <c r="MT64" s="12" t="s">
        <v>47</v>
      </c>
      <c r="MU64" s="12" t="s">
        <v>36</v>
      </c>
      <c r="MV64" s="12" t="s">
        <v>40</v>
      </c>
      <c r="MW64" s="12" t="s">
        <v>72</v>
      </c>
      <c r="MX64" s="12" t="s">
        <v>72</v>
      </c>
      <c r="MY64" s="12" t="s">
        <v>54</v>
      </c>
      <c r="MZ64" s="12" t="s">
        <v>40</v>
      </c>
      <c r="NA64" s="12" t="s">
        <v>47</v>
      </c>
      <c r="NB64" s="12" t="s">
        <v>42</v>
      </c>
      <c r="NC64" s="12" t="s">
        <v>42</v>
      </c>
      <c r="ND64" s="12" t="s">
        <v>52</v>
      </c>
      <c r="NE64" s="12" t="s">
        <v>45</v>
      </c>
      <c r="NF64" s="12" t="s">
        <v>71</v>
      </c>
      <c r="NG64" s="12" t="s">
        <v>45</v>
      </c>
      <c r="NH64" s="12" t="s">
        <v>47</v>
      </c>
      <c r="NI64" s="12" t="s">
        <v>46</v>
      </c>
      <c r="NJ64" s="12" t="s">
        <v>40</v>
      </c>
      <c r="NK64" s="12" t="s">
        <v>44</v>
      </c>
      <c r="NL64" s="12" t="s">
        <v>45</v>
      </c>
      <c r="NM64" s="12" t="s">
        <v>51</v>
      </c>
      <c r="NN64" s="12" t="s">
        <v>52</v>
      </c>
      <c r="NO64" s="12" t="s">
        <v>45</v>
      </c>
      <c r="NP64" s="12" t="s">
        <v>52</v>
      </c>
      <c r="NQ64" s="12" t="s">
        <v>51</v>
      </c>
      <c r="NR64" s="12" t="s">
        <v>49</v>
      </c>
      <c r="NS64" s="12" t="s">
        <v>52</v>
      </c>
      <c r="NT64" s="12" t="s">
        <v>72</v>
      </c>
      <c r="NU64" s="12" t="s">
        <v>52</v>
      </c>
      <c r="NV64" s="12" t="s">
        <v>45</v>
      </c>
      <c r="NW64" s="12" t="s">
        <v>53</v>
      </c>
      <c r="NX64" s="12" t="s">
        <v>50</v>
      </c>
      <c r="NY64" s="12" t="s">
        <v>36</v>
      </c>
      <c r="NZ64" s="12" t="s">
        <v>45</v>
      </c>
      <c r="OA64" s="12" t="s">
        <v>54</v>
      </c>
      <c r="OB64" s="12" t="s">
        <v>52</v>
      </c>
      <c r="OC64" s="12" t="s">
        <v>36</v>
      </c>
      <c r="OD64" s="12" t="s">
        <v>45</v>
      </c>
      <c r="OE64" s="12" t="s">
        <v>45</v>
      </c>
      <c r="OF64" s="12" t="s">
        <v>36</v>
      </c>
      <c r="OG64" s="12" t="s">
        <v>71</v>
      </c>
      <c r="OH64" s="12" t="s">
        <v>37</v>
      </c>
      <c r="OI64" s="12" t="s">
        <v>53</v>
      </c>
      <c r="OJ64" s="12" t="s">
        <v>73</v>
      </c>
      <c r="OK64" s="12" t="s">
        <v>43</v>
      </c>
      <c r="OL64" s="12" t="s">
        <v>45</v>
      </c>
      <c r="OM64" s="12" t="s">
        <v>50</v>
      </c>
      <c r="ON64" s="12" t="s">
        <v>52</v>
      </c>
      <c r="OO64" s="12" t="s">
        <v>50</v>
      </c>
      <c r="OP64" s="12" t="s">
        <v>50</v>
      </c>
      <c r="OQ64" s="12" t="s">
        <v>41</v>
      </c>
      <c r="OR64" s="12" t="s">
        <v>45</v>
      </c>
      <c r="OS64" s="12" t="s">
        <v>49</v>
      </c>
      <c r="OT64" s="12" t="s">
        <v>43</v>
      </c>
      <c r="OU64" s="12" t="s">
        <v>37</v>
      </c>
      <c r="OV64" s="12" t="s">
        <v>53</v>
      </c>
      <c r="OW64" s="12" t="s">
        <v>36</v>
      </c>
      <c r="OX64" s="12" t="s">
        <v>42</v>
      </c>
      <c r="OY64" s="12" t="s">
        <v>72</v>
      </c>
      <c r="OZ64" s="12" t="s">
        <v>72</v>
      </c>
      <c r="PA64" s="12" t="s">
        <v>51</v>
      </c>
      <c r="PB64" s="12" t="s">
        <v>44</v>
      </c>
      <c r="PC64" s="12" t="s">
        <v>52</v>
      </c>
      <c r="PD64" s="12" t="s">
        <v>72</v>
      </c>
      <c r="PE64" s="12" t="s">
        <v>72</v>
      </c>
      <c r="PF64" s="12" t="s">
        <v>47</v>
      </c>
      <c r="PG64" s="12" t="s">
        <v>36</v>
      </c>
      <c r="PH64" s="12" t="s">
        <v>72</v>
      </c>
      <c r="PI64" s="12" t="s">
        <v>72</v>
      </c>
      <c r="PJ64" s="12" t="s">
        <v>54</v>
      </c>
      <c r="PK64" s="12" t="s">
        <v>51</v>
      </c>
      <c r="PL64" s="12" t="s">
        <v>52</v>
      </c>
      <c r="PM64" s="12" t="s">
        <v>41</v>
      </c>
      <c r="PN64" s="12" t="s">
        <v>37</v>
      </c>
      <c r="PO64" s="12" t="s">
        <v>73</v>
      </c>
      <c r="PP64" s="12" t="s">
        <v>72</v>
      </c>
      <c r="PQ64" s="12" t="s">
        <v>53</v>
      </c>
      <c r="PR64" s="12" t="s">
        <v>52</v>
      </c>
      <c r="PS64" s="12" t="s">
        <v>40</v>
      </c>
      <c r="PT64" s="12" t="s">
        <v>52</v>
      </c>
      <c r="PU64" s="12" t="s">
        <v>73</v>
      </c>
      <c r="PV64" s="12" t="s">
        <v>36</v>
      </c>
      <c r="PW64" s="12" t="s">
        <v>52</v>
      </c>
      <c r="PX64" s="12" t="s">
        <v>72</v>
      </c>
      <c r="PY64" s="12" t="s">
        <v>53</v>
      </c>
      <c r="PZ64" s="12" t="s">
        <v>54</v>
      </c>
      <c r="QA64" s="12" t="s">
        <v>48</v>
      </c>
      <c r="QB64" s="12" t="s">
        <v>47</v>
      </c>
      <c r="QC64" s="12" t="s">
        <v>37</v>
      </c>
      <c r="QD64" s="12" t="s">
        <v>46</v>
      </c>
      <c r="QE64" s="12" t="s">
        <v>48</v>
      </c>
      <c r="QF64" s="12" t="s">
        <v>46</v>
      </c>
      <c r="QG64" s="12" t="s">
        <v>40</v>
      </c>
      <c r="QH64" s="12" t="s">
        <v>53</v>
      </c>
      <c r="QI64" s="12" t="s">
        <v>72</v>
      </c>
      <c r="QJ64" s="12" t="s">
        <v>45</v>
      </c>
      <c r="QK64" s="12" t="s">
        <v>50</v>
      </c>
      <c r="QL64" s="12" t="s">
        <v>42</v>
      </c>
      <c r="QM64" s="12" t="s">
        <v>44</v>
      </c>
      <c r="QN64" s="12" t="s">
        <v>72</v>
      </c>
      <c r="QO64" s="12" t="s">
        <v>36</v>
      </c>
      <c r="QP64" s="12" t="s">
        <v>53</v>
      </c>
      <c r="QQ64" s="12" t="s">
        <v>36</v>
      </c>
      <c r="QR64" s="12" t="s">
        <v>44</v>
      </c>
      <c r="QS64" s="12" t="s">
        <v>46</v>
      </c>
      <c r="QT64" s="12" t="s">
        <v>46</v>
      </c>
      <c r="QU64" s="12" t="s">
        <v>44</v>
      </c>
      <c r="QV64" s="12" t="s">
        <v>49</v>
      </c>
      <c r="QW64" s="12" t="s">
        <v>49</v>
      </c>
      <c r="QX64" s="12" t="s">
        <v>53</v>
      </c>
      <c r="QY64" s="12" t="s">
        <v>36</v>
      </c>
      <c r="QZ64" s="12" t="s">
        <v>46</v>
      </c>
      <c r="RA64" s="12" t="s">
        <v>50</v>
      </c>
      <c r="RB64" s="12" t="s">
        <v>43</v>
      </c>
      <c r="RC64" s="12" t="s">
        <v>53</v>
      </c>
      <c r="RD64" s="12" t="s">
        <v>46</v>
      </c>
      <c r="RE64" s="12" t="s">
        <v>49</v>
      </c>
      <c r="VF64" t="s">
        <v>48</v>
      </c>
      <c r="VG64" t="s">
        <v>36</v>
      </c>
      <c r="VH64" t="s">
        <v>42</v>
      </c>
      <c r="VI64" t="s">
        <v>54</v>
      </c>
      <c r="VJ64" t="s">
        <v>52</v>
      </c>
      <c r="VK64" t="s">
        <v>53</v>
      </c>
      <c r="VL64" t="s">
        <v>42</v>
      </c>
      <c r="VM64" t="s">
        <v>42</v>
      </c>
      <c r="VN64" s="12" t="s">
        <v>54</v>
      </c>
      <c r="VO64" s="12" t="s">
        <v>51</v>
      </c>
      <c r="VP64" s="12" t="s">
        <v>37</v>
      </c>
      <c r="VQ64" s="12" t="s">
        <v>43</v>
      </c>
      <c r="VR64" s="12" t="s">
        <v>45</v>
      </c>
      <c r="VS64" s="12" t="s">
        <v>46</v>
      </c>
      <c r="VT64" s="12" t="s">
        <v>43</v>
      </c>
      <c r="VU64" s="12" t="s">
        <v>36</v>
      </c>
      <c r="VV64" s="12" t="s">
        <v>45</v>
      </c>
      <c r="VW64" s="12" t="s">
        <v>37</v>
      </c>
      <c r="VX64" s="12" t="s">
        <v>52</v>
      </c>
      <c r="VY64" s="12" t="s">
        <v>45</v>
      </c>
      <c r="VZ64" s="12" t="s">
        <v>42</v>
      </c>
      <c r="WA64" s="12" t="s">
        <v>46</v>
      </c>
      <c r="WB64" s="12" t="s">
        <v>42</v>
      </c>
      <c r="WC64" s="12" t="s">
        <v>47</v>
      </c>
      <c r="WD64" s="12" t="s">
        <v>42</v>
      </c>
      <c r="WE64" s="12" t="s">
        <v>47</v>
      </c>
      <c r="WF64" s="12" t="s">
        <v>41</v>
      </c>
      <c r="WG64" s="12" t="s">
        <v>51</v>
      </c>
      <c r="WH64" s="12" t="s">
        <v>53</v>
      </c>
      <c r="WI64" s="12" t="s">
        <v>53</v>
      </c>
      <c r="WJ64" s="12" t="s">
        <v>46</v>
      </c>
      <c r="WK64" s="12" t="s">
        <v>43</v>
      </c>
      <c r="WL64" s="12" t="s">
        <v>52</v>
      </c>
      <c r="WM64" s="12" t="s">
        <v>47</v>
      </c>
      <c r="WN64" s="12" t="s">
        <v>53</v>
      </c>
      <c r="WO64" s="12" t="s">
        <v>72</v>
      </c>
      <c r="WP64" s="12" t="s">
        <v>48</v>
      </c>
      <c r="WQ64" s="12" t="s">
        <v>44</v>
      </c>
      <c r="WR64" s="12" t="s">
        <v>37</v>
      </c>
      <c r="WS64" s="12" t="s">
        <v>52</v>
      </c>
      <c r="WT64" s="12" t="s">
        <v>47</v>
      </c>
      <c r="WU64" s="12" t="s">
        <v>54</v>
      </c>
      <c r="WV64" s="12" t="s">
        <v>50</v>
      </c>
      <c r="WW64" s="12" t="s">
        <v>40</v>
      </c>
      <c r="WX64" s="12" t="s">
        <v>53</v>
      </c>
      <c r="WY64" s="12" t="s">
        <v>43</v>
      </c>
      <c r="WZ64" s="12" t="s">
        <v>36</v>
      </c>
      <c r="XA64" s="12" t="s">
        <v>43</v>
      </c>
      <c r="XB64" s="12" t="s">
        <v>52</v>
      </c>
      <c r="XC64" s="12" t="s">
        <v>54</v>
      </c>
      <c r="XD64" s="12" t="s">
        <v>42</v>
      </c>
      <c r="XE64" s="12" t="s">
        <v>48</v>
      </c>
      <c r="XF64" s="12" t="s">
        <v>51</v>
      </c>
      <c r="XG64" s="12" t="s">
        <v>50</v>
      </c>
      <c r="XH64" s="12" t="s">
        <v>43</v>
      </c>
      <c r="XI64" s="12" t="s">
        <v>72</v>
      </c>
      <c r="XJ64" s="12" t="s">
        <v>42</v>
      </c>
      <c r="XK64" s="12" t="s">
        <v>36</v>
      </c>
      <c r="XL64" s="12" t="s">
        <v>42</v>
      </c>
      <c r="XM64" s="12" t="s">
        <v>47</v>
      </c>
      <c r="XN64" s="12" t="s">
        <v>50</v>
      </c>
      <c r="XO64" s="12" t="s">
        <v>47</v>
      </c>
      <c r="XP64" s="12" t="s">
        <v>53</v>
      </c>
      <c r="XQ64" s="12" t="s">
        <v>51</v>
      </c>
      <c r="XR64" s="12" t="s">
        <v>42</v>
      </c>
      <c r="XS64" s="12" t="s">
        <v>45</v>
      </c>
      <c r="XT64" s="12" t="s">
        <v>40</v>
      </c>
      <c r="XU64" s="12" t="s">
        <v>43</v>
      </c>
      <c r="XV64" s="12" t="s">
        <v>45</v>
      </c>
      <c r="XW64" s="12" t="s">
        <v>52</v>
      </c>
      <c r="XX64" s="12" t="s">
        <v>50</v>
      </c>
      <c r="XY64" s="12" t="s">
        <v>52</v>
      </c>
      <c r="XZ64" s="12" t="s">
        <v>48</v>
      </c>
      <c r="YA64" s="12" t="s">
        <v>36</v>
      </c>
      <c r="YB64" s="12" t="s">
        <v>44</v>
      </c>
      <c r="YC64" s="12" t="s">
        <v>46</v>
      </c>
      <c r="YD64" s="12" t="s">
        <v>48</v>
      </c>
      <c r="YE64" s="12" t="s">
        <v>46</v>
      </c>
      <c r="YF64" s="12" t="s">
        <v>42</v>
      </c>
      <c r="YG64" s="12" t="s">
        <v>53</v>
      </c>
      <c r="YH64" s="12" t="s">
        <v>42</v>
      </c>
      <c r="YI64" s="12" t="s">
        <v>37</v>
      </c>
      <c r="YJ64" s="12" t="s">
        <v>43</v>
      </c>
      <c r="YK64" s="12" t="s">
        <v>43</v>
      </c>
      <c r="YL64" s="12" t="s">
        <v>43</v>
      </c>
      <c r="YM64" s="12" t="s">
        <v>52</v>
      </c>
      <c r="YN64" s="12" t="s">
        <v>46</v>
      </c>
      <c r="YO64" s="12" t="s">
        <v>43</v>
      </c>
      <c r="YP64" s="12" t="s">
        <v>36</v>
      </c>
      <c r="YQ64" s="12" t="s">
        <v>45</v>
      </c>
      <c r="YR64" s="12" t="s">
        <v>44</v>
      </c>
      <c r="YS64" s="12" t="s">
        <v>72</v>
      </c>
      <c r="YT64" s="12" t="s">
        <v>45</v>
      </c>
      <c r="YU64" s="12" t="s">
        <v>42</v>
      </c>
      <c r="YV64" s="12" t="s">
        <v>46</v>
      </c>
      <c r="YW64" s="12" t="s">
        <v>42</v>
      </c>
      <c r="YX64" s="12" t="s">
        <v>54</v>
      </c>
      <c r="YY64" s="12" t="s">
        <v>50</v>
      </c>
      <c r="YZ64" s="12" t="s">
        <v>47</v>
      </c>
      <c r="ZA64" s="12" t="s">
        <v>45</v>
      </c>
      <c r="ZB64" s="12" t="s">
        <v>51</v>
      </c>
      <c r="ZC64" s="12" t="s">
        <v>37</v>
      </c>
      <c r="ZD64" s="12" t="s">
        <v>36</v>
      </c>
      <c r="ZE64" s="12" t="s">
        <v>36</v>
      </c>
      <c r="ZF64" s="12" t="s">
        <v>43</v>
      </c>
      <c r="ZG64" s="12" t="s">
        <v>52</v>
      </c>
      <c r="ZH64" s="12" t="s">
        <v>44</v>
      </c>
      <c r="ZI64" s="12" t="s">
        <v>49</v>
      </c>
      <c r="ZJ64" s="12" t="s">
        <v>72</v>
      </c>
      <c r="ZK64" s="12" t="s">
        <v>48</v>
      </c>
      <c r="ZL64" s="12" t="s">
        <v>53</v>
      </c>
      <c r="ZM64" s="12" t="s">
        <v>50</v>
      </c>
      <c r="ZN64" s="12" t="s">
        <v>52</v>
      </c>
      <c r="ZO64" s="12" t="s">
        <v>47</v>
      </c>
      <c r="ZP64" s="12" t="s">
        <v>43</v>
      </c>
      <c r="ZQ64" s="12" t="s">
        <v>46</v>
      </c>
      <c r="ZR64" s="12" t="s">
        <v>52</v>
      </c>
      <c r="ZS64" s="12" t="s">
        <v>53</v>
      </c>
      <c r="ZT64" s="12" t="s">
        <v>42</v>
      </c>
      <c r="ZU64" s="12" t="s">
        <v>43</v>
      </c>
      <c r="ZV64" s="12" t="s">
        <v>43</v>
      </c>
      <c r="ZW64" s="12" t="s">
        <v>72</v>
      </c>
      <c r="ZX64" s="12" t="s">
        <v>42</v>
      </c>
      <c r="ZY64" s="12" t="s">
        <v>43</v>
      </c>
      <c r="ZZ64" s="12" t="s">
        <v>48</v>
      </c>
      <c r="AAA64" s="12" t="s">
        <v>51</v>
      </c>
      <c r="AAB64" s="12" t="s">
        <v>46</v>
      </c>
      <c r="AAC64" s="12" t="s">
        <v>43</v>
      </c>
      <c r="AAD64" s="12" t="s">
        <v>36</v>
      </c>
      <c r="AAE64" s="12" t="s">
        <v>42</v>
      </c>
      <c r="AAF64" s="12" t="s">
        <v>72</v>
      </c>
      <c r="AAG64" s="12" t="s">
        <v>42</v>
      </c>
      <c r="AAH64" s="12" t="s">
        <v>47</v>
      </c>
      <c r="AAI64" s="12" t="s">
        <v>42</v>
      </c>
      <c r="AAJ64" s="12" t="s">
        <v>47</v>
      </c>
      <c r="AAK64" s="12" t="s">
        <v>54</v>
      </c>
      <c r="AAL64" s="12" t="s">
        <v>51</v>
      </c>
      <c r="AAM64" s="12" t="s">
        <v>50</v>
      </c>
      <c r="AAN64" s="12" t="s">
        <v>73</v>
      </c>
      <c r="AAO64" s="12" t="s">
        <v>43</v>
      </c>
      <c r="AAP64" s="12" t="s">
        <v>43</v>
      </c>
      <c r="AAQ64" s="12" t="s">
        <v>45</v>
      </c>
      <c r="AAR64" s="12" t="s">
        <v>72</v>
      </c>
      <c r="AAS64" s="12" t="s">
        <v>46</v>
      </c>
      <c r="AAT64" s="12" t="s">
        <v>72</v>
      </c>
      <c r="AAU64" s="12" t="s">
        <v>48</v>
      </c>
      <c r="AAV64" s="12" t="s">
        <v>48</v>
      </c>
      <c r="AAW64" s="12" t="s">
        <v>36</v>
      </c>
      <c r="AAX64" s="12" t="s">
        <v>46</v>
      </c>
    </row>
    <row r="65" spans="5:726" ht="260.25" x14ac:dyDescent="0.25">
      <c r="E65" s="39" t="s">
        <v>70</v>
      </c>
      <c r="F65" s="40"/>
      <c r="G65" s="40"/>
      <c r="H65" s="40"/>
      <c r="I65" s="40"/>
      <c r="J65" s="40"/>
      <c r="K65" s="40"/>
      <c r="L65" s="40"/>
      <c r="M65" s="40"/>
      <c r="N65" s="40"/>
      <c r="O65" s="40"/>
      <c r="P65" s="40"/>
      <c r="Q65" s="40"/>
      <c r="R65" s="41" t="s">
        <v>69</v>
      </c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  <c r="AM65" s="42"/>
      <c r="AN65" s="42"/>
      <c r="AO65" s="43" t="s">
        <v>68</v>
      </c>
      <c r="AP65" s="43"/>
      <c r="AQ65" s="43"/>
      <c r="AR65" s="43"/>
      <c r="AS65" s="43"/>
      <c r="AT65" s="43"/>
      <c r="AU65" s="43"/>
      <c r="AV65" s="43"/>
      <c r="AW65" s="43"/>
      <c r="AX65" s="43"/>
      <c r="AY65" s="43"/>
      <c r="AZ65" s="43"/>
      <c r="BA65" s="43"/>
      <c r="BB65" s="43"/>
      <c r="BC65" s="43"/>
      <c r="BD65" s="43"/>
      <c r="BE65" s="43"/>
      <c r="BF65" s="43"/>
      <c r="BG65" s="43"/>
      <c r="BH65" s="43"/>
      <c r="BI65" s="44" t="s">
        <v>67</v>
      </c>
      <c r="BJ65" s="45"/>
      <c r="BK65" s="45"/>
      <c r="BL65" s="45"/>
      <c r="BM65" s="45"/>
      <c r="BN65" s="45"/>
      <c r="BO65" s="45"/>
      <c r="BP65" s="45"/>
      <c r="BQ65" s="45"/>
      <c r="BR65" s="45"/>
      <c r="BS65" s="45"/>
      <c r="BT65" s="45"/>
      <c r="BU65" s="45"/>
      <c r="BV65" s="45"/>
      <c r="BW65" s="45"/>
      <c r="BX65" s="45"/>
      <c r="BY65" s="45"/>
      <c r="BZ65" s="45"/>
      <c r="CA65" s="45"/>
      <c r="CB65" s="45"/>
      <c r="CC65" s="45"/>
      <c r="CD65" s="45"/>
      <c r="CE65" s="45"/>
      <c r="CF65" s="46" t="s">
        <v>66</v>
      </c>
      <c r="CG65" s="46"/>
      <c r="CH65" s="46"/>
      <c r="CI65" s="46"/>
      <c r="CJ65" s="46"/>
      <c r="CK65" s="46"/>
      <c r="CL65" s="46"/>
      <c r="CM65" s="46"/>
      <c r="CN65" s="46"/>
      <c r="CO65" s="46"/>
      <c r="CP65" s="46"/>
      <c r="CQ65" s="46"/>
      <c r="CR65" s="46"/>
      <c r="CS65" s="46"/>
      <c r="CT65" s="46"/>
      <c r="CU65" s="46"/>
      <c r="CV65" s="46"/>
      <c r="CW65" s="46"/>
      <c r="CX65" s="46"/>
      <c r="CY65" s="46"/>
      <c r="CZ65" s="46"/>
      <c r="DA65" s="46"/>
      <c r="DB65" s="46"/>
      <c r="DC65" s="46"/>
      <c r="DD65" s="46"/>
      <c r="DE65" s="46"/>
      <c r="DF65" s="46"/>
      <c r="DG65" s="46"/>
      <c r="DH65" s="46"/>
      <c r="DI65" s="46"/>
      <c r="DJ65" s="46"/>
      <c r="DK65" s="46"/>
      <c r="DL65" s="46"/>
      <c r="DM65" s="46"/>
      <c r="DN65" s="46"/>
      <c r="DO65" s="46"/>
      <c r="DP65" s="46"/>
      <c r="DQ65" s="46"/>
      <c r="DR65" s="46"/>
      <c r="DS65" s="46"/>
      <c r="DT65" s="46"/>
      <c r="DU65" s="46"/>
      <c r="DV65" s="46"/>
      <c r="DW65" s="46"/>
      <c r="DX65" s="46"/>
      <c r="DY65" s="46"/>
      <c r="DZ65" s="46"/>
      <c r="EA65" s="46"/>
      <c r="EB65" s="46"/>
      <c r="EC65" s="46"/>
      <c r="ED65" s="46"/>
      <c r="EE65" s="46"/>
      <c r="EF65" s="46"/>
      <c r="EG65" s="46"/>
      <c r="EH65" s="46"/>
      <c r="EI65" s="46"/>
      <c r="EJ65" s="46"/>
      <c r="EK65" s="46"/>
      <c r="EL65" s="46"/>
      <c r="EM65" s="46"/>
      <c r="EN65" s="46"/>
      <c r="EO65" s="46"/>
      <c r="EP65" s="46"/>
      <c r="EQ65" s="46"/>
      <c r="ER65" s="46"/>
      <c r="ES65" s="46"/>
      <c r="ET65" s="46"/>
      <c r="EU65" s="46"/>
      <c r="EV65" s="46"/>
      <c r="EW65" s="46"/>
      <c r="EX65" s="46"/>
      <c r="EY65" s="46"/>
      <c r="EZ65" s="46"/>
      <c r="FA65" s="46"/>
      <c r="FB65" s="46"/>
      <c r="FC65" s="46"/>
      <c r="FD65" s="47"/>
      <c r="FE65" s="32" t="s">
        <v>65</v>
      </c>
      <c r="FF65" s="33"/>
      <c r="FG65" s="33"/>
      <c r="FH65" s="33"/>
      <c r="FI65" s="33"/>
      <c r="FJ65" s="33"/>
      <c r="FK65" s="33"/>
      <c r="FL65" s="33"/>
      <c r="FM65" s="33"/>
      <c r="FN65" s="33"/>
      <c r="FO65" s="33"/>
      <c r="FP65" s="33"/>
      <c r="FQ65" s="33"/>
      <c r="FR65" s="33"/>
      <c r="FS65" s="33"/>
      <c r="FT65" s="33"/>
      <c r="FU65" s="33"/>
      <c r="FV65" s="33"/>
      <c r="FW65" s="33"/>
      <c r="FX65" s="33"/>
      <c r="FY65" s="33"/>
      <c r="FZ65" s="33"/>
      <c r="GA65" s="33"/>
      <c r="GB65" s="33"/>
      <c r="GC65" s="33"/>
      <c r="GD65" s="29" t="s">
        <v>63</v>
      </c>
      <c r="GE65" s="14"/>
      <c r="GF65" s="14"/>
      <c r="GG65" s="14"/>
      <c r="GH65" s="14"/>
      <c r="GI65" s="14"/>
      <c r="GJ65" s="14"/>
      <c r="GK65" s="14"/>
      <c r="GL65" s="14"/>
      <c r="GM65" s="14"/>
      <c r="GN65" s="14"/>
      <c r="GO65" s="14"/>
      <c r="GP65" s="14"/>
      <c r="GQ65" s="14"/>
      <c r="GR65" s="14"/>
      <c r="GS65" s="14"/>
      <c r="GT65" s="14"/>
      <c r="GU65" s="14"/>
      <c r="GV65" s="14"/>
      <c r="GW65" s="14"/>
      <c r="GX65" s="14"/>
      <c r="GY65" s="14"/>
      <c r="GZ65" s="14"/>
      <c r="HA65" s="14"/>
      <c r="HB65" s="14"/>
      <c r="HC65" s="14"/>
      <c r="HD65" s="14"/>
      <c r="HE65" s="14"/>
      <c r="HF65" s="14"/>
      <c r="HG65" s="14"/>
      <c r="HH65" s="14"/>
      <c r="HI65" s="14"/>
      <c r="HJ65" s="14"/>
      <c r="HK65" s="14"/>
      <c r="HL65" s="14"/>
      <c r="HM65" s="14"/>
      <c r="HN65" s="14"/>
      <c r="HO65" s="14"/>
      <c r="HP65" s="14"/>
      <c r="HQ65" s="14"/>
      <c r="HR65" s="14"/>
      <c r="HS65" s="14"/>
      <c r="HT65" s="14"/>
      <c r="HU65" s="14"/>
      <c r="HV65" s="14"/>
      <c r="HW65" s="14"/>
      <c r="HX65" s="14"/>
      <c r="HY65" s="14"/>
      <c r="HZ65" s="14"/>
      <c r="IA65" s="14"/>
      <c r="IB65" s="14"/>
      <c r="IC65" s="30" t="s">
        <v>64</v>
      </c>
      <c r="ID65" s="30"/>
      <c r="IE65" s="30"/>
      <c r="IF65" s="30"/>
      <c r="IG65" s="30"/>
      <c r="IH65" s="30"/>
      <c r="II65" s="30"/>
      <c r="IJ65" s="30"/>
      <c r="IK65" s="30"/>
      <c r="IL65" s="30"/>
      <c r="IM65" s="30"/>
      <c r="IN65" s="14" t="s">
        <v>63</v>
      </c>
      <c r="IO65" s="14"/>
      <c r="IP65" s="14"/>
      <c r="IQ65" s="14"/>
      <c r="IR65" s="14"/>
      <c r="IS65" s="14"/>
      <c r="IT65" s="14"/>
      <c r="IU65" s="14"/>
      <c r="IV65" s="14"/>
      <c r="IW65" s="14"/>
      <c r="IX65" s="14"/>
      <c r="IY65" s="14"/>
      <c r="IZ65" s="14"/>
      <c r="JA65" s="14"/>
      <c r="JB65" s="14"/>
      <c r="JC65" s="14"/>
      <c r="JD65" s="14"/>
      <c r="JE65" s="14"/>
      <c r="JF65" s="14"/>
      <c r="JG65" s="14"/>
      <c r="JH65" s="14"/>
      <c r="JI65" s="14"/>
      <c r="JJ65" s="14"/>
      <c r="JK65" s="14"/>
      <c r="JL65" s="14"/>
      <c r="JM65" s="14"/>
      <c r="JN65" s="14"/>
      <c r="JO65" s="14"/>
      <c r="JP65" s="14"/>
      <c r="JQ65" s="14"/>
      <c r="JR65" s="14"/>
      <c r="JS65" s="14"/>
      <c r="JT65" s="14"/>
      <c r="JU65" s="14"/>
      <c r="JV65" s="14"/>
      <c r="JW65" s="14"/>
      <c r="JX65" s="14"/>
      <c r="JY65" s="14"/>
      <c r="JZ65" s="14"/>
      <c r="KA65" s="14"/>
      <c r="KB65" s="14"/>
      <c r="KC65" s="14"/>
      <c r="KD65" s="14"/>
      <c r="KE65" s="14"/>
      <c r="KF65" s="14"/>
      <c r="KG65" s="14"/>
      <c r="KH65" s="14"/>
      <c r="KI65" s="14"/>
      <c r="KJ65" s="14"/>
      <c r="KK65" s="14"/>
      <c r="KL65" s="14"/>
      <c r="KM65" s="31"/>
      <c r="KN65" s="32" t="s">
        <v>62</v>
      </c>
      <c r="KO65" s="33"/>
      <c r="KP65" s="33"/>
      <c r="KQ65" s="33"/>
      <c r="KR65" s="33"/>
      <c r="KS65" s="33"/>
      <c r="KT65" s="33"/>
      <c r="KU65" s="33"/>
      <c r="KV65" s="33"/>
      <c r="KW65" s="33"/>
      <c r="KX65" s="33"/>
      <c r="KY65" s="33"/>
      <c r="KZ65" s="33"/>
      <c r="LA65" s="34" t="s">
        <v>61</v>
      </c>
      <c r="LB65" s="35"/>
      <c r="LC65" s="35"/>
      <c r="LD65" s="35"/>
      <c r="LE65" s="36"/>
      <c r="LF65" s="37" t="s">
        <v>60</v>
      </c>
      <c r="LG65" s="38"/>
      <c r="LH65" s="38"/>
      <c r="LI65" s="38"/>
      <c r="LJ65" s="38"/>
      <c r="LK65" s="38"/>
      <c r="LL65" s="38"/>
      <c r="LM65" s="38"/>
      <c r="LN65" s="38"/>
      <c r="LO65" s="38"/>
      <c r="LP65" s="38"/>
      <c r="LQ65" s="38"/>
      <c r="LR65" s="38"/>
      <c r="LS65" s="38"/>
      <c r="LT65" s="38"/>
      <c r="LU65" s="38"/>
      <c r="LV65" s="38"/>
      <c r="LW65" s="38"/>
      <c r="LX65" s="38"/>
      <c r="LY65" s="38"/>
      <c r="LZ65" s="15" t="s">
        <v>59</v>
      </c>
      <c r="MA65" s="15"/>
      <c r="MB65" s="15"/>
      <c r="MC65" s="15"/>
      <c r="MD65" s="15"/>
      <c r="ME65" s="15"/>
      <c r="MF65" s="15"/>
      <c r="MG65" s="15"/>
      <c r="MH65" s="15"/>
      <c r="MI65" s="15"/>
      <c r="MJ65" s="15"/>
      <c r="MK65" s="15"/>
      <c r="ML65" s="15"/>
      <c r="MM65" s="15"/>
      <c r="MN65" s="15"/>
      <c r="MO65" s="15"/>
      <c r="MP65" s="15"/>
      <c r="MQ65" s="15"/>
      <c r="MR65" s="15"/>
      <c r="MS65" s="15"/>
      <c r="MT65" s="15"/>
      <c r="MU65" s="15"/>
      <c r="MV65" s="15"/>
      <c r="MW65" s="15"/>
      <c r="MX65" s="15"/>
      <c r="MY65" s="15"/>
      <c r="MZ65" s="15"/>
      <c r="NA65" s="15"/>
      <c r="NB65" s="15"/>
      <c r="NC65" s="15"/>
      <c r="ND65" s="15"/>
      <c r="NE65" s="15"/>
      <c r="NF65" s="15"/>
      <c r="NG65" s="15"/>
      <c r="NH65" s="15"/>
      <c r="NI65" s="15"/>
      <c r="NJ65" s="15"/>
      <c r="NK65" s="18"/>
      <c r="NL65" s="19" t="s">
        <v>58</v>
      </c>
      <c r="NM65" s="20"/>
      <c r="NN65" s="20"/>
      <c r="NO65" s="20"/>
      <c r="NP65" s="20"/>
      <c r="NQ65" s="20"/>
      <c r="NR65" s="20"/>
      <c r="NS65" s="20"/>
      <c r="NT65" s="20"/>
      <c r="NU65" s="20"/>
      <c r="NV65" s="20"/>
      <c r="NW65" s="20"/>
      <c r="NX65" s="20"/>
      <c r="NY65" s="20"/>
      <c r="NZ65" s="20"/>
      <c r="OA65" s="20"/>
      <c r="OB65" s="20"/>
      <c r="OC65" s="20"/>
      <c r="OD65" s="20"/>
      <c r="OE65" s="20"/>
      <c r="OF65" s="20"/>
      <c r="OG65" s="20"/>
      <c r="OH65" s="20"/>
      <c r="OI65" s="20"/>
      <c r="OJ65" s="20"/>
      <c r="OK65" s="20"/>
      <c r="OL65" s="21"/>
      <c r="OM65" s="22" t="s">
        <v>57</v>
      </c>
      <c r="ON65" s="23"/>
      <c r="OO65" s="23"/>
      <c r="OP65" s="23"/>
      <c r="OQ65" s="23"/>
      <c r="OR65" s="23"/>
      <c r="OS65" s="23"/>
      <c r="OT65" s="23"/>
      <c r="OU65" s="24" t="s">
        <v>56</v>
      </c>
      <c r="OV65" s="25"/>
      <c r="OW65" s="25"/>
      <c r="OX65" s="25"/>
      <c r="OY65" s="25"/>
      <c r="OZ65" s="25"/>
      <c r="PA65" s="25"/>
      <c r="PB65" s="25"/>
      <c r="PC65" s="25"/>
      <c r="PD65" s="25"/>
      <c r="PE65" s="25"/>
      <c r="PF65" s="25"/>
      <c r="PG65" s="25"/>
      <c r="PH65" s="25"/>
      <c r="PI65" s="25"/>
      <c r="PJ65" s="25"/>
      <c r="PK65" s="25"/>
      <c r="PL65" s="25"/>
      <c r="PM65" s="25"/>
      <c r="PN65" s="25"/>
      <c r="PO65" s="25"/>
      <c r="PP65" s="25"/>
      <c r="PQ65" s="26"/>
      <c r="PR65" s="27" t="s">
        <v>55</v>
      </c>
      <c r="PS65" s="16"/>
      <c r="PT65" s="16"/>
      <c r="PU65" s="16"/>
      <c r="PV65" s="16"/>
      <c r="PW65" s="16"/>
      <c r="PX65" s="16"/>
      <c r="PY65" s="16"/>
      <c r="PZ65" s="16"/>
      <c r="QA65" s="16"/>
      <c r="QB65" s="16"/>
      <c r="QC65" s="16"/>
      <c r="QD65" s="16"/>
      <c r="QE65" s="16"/>
      <c r="QF65" s="16"/>
      <c r="QG65" s="16"/>
      <c r="QH65" s="16"/>
      <c r="QI65" s="16"/>
      <c r="QJ65" s="16"/>
      <c r="QK65" s="16"/>
      <c r="QL65" s="16"/>
      <c r="QM65" s="16"/>
      <c r="QN65" s="16"/>
      <c r="QO65" s="16"/>
      <c r="QP65" s="16"/>
      <c r="QQ65" s="16"/>
      <c r="QR65" s="16"/>
      <c r="QS65" s="16"/>
      <c r="QT65" s="16"/>
      <c r="QU65" s="16"/>
      <c r="QV65" s="16"/>
      <c r="QW65" s="16"/>
      <c r="QX65" s="16"/>
      <c r="QY65" s="16"/>
      <c r="QZ65" s="16"/>
      <c r="RA65" s="16"/>
      <c r="RB65" s="16"/>
      <c r="RC65" s="16"/>
      <c r="RD65" s="16"/>
      <c r="RE65" s="16"/>
      <c r="RF65" s="28" t="s">
        <v>1228</v>
      </c>
      <c r="RG65" s="17"/>
      <c r="RH65" s="17"/>
      <c r="RI65" s="17"/>
      <c r="RJ65" s="17"/>
      <c r="RK65" s="17"/>
      <c r="RL65" s="17"/>
      <c r="RM65" s="17"/>
      <c r="RN65" s="17"/>
      <c r="RO65" s="17"/>
      <c r="RP65" s="17"/>
      <c r="RQ65" s="17"/>
      <c r="RR65" s="17"/>
      <c r="RS65" s="17"/>
      <c r="RT65" s="17"/>
      <c r="RU65" s="17"/>
      <c r="RV65" s="17"/>
      <c r="RW65" s="17"/>
      <c r="RX65" s="17"/>
      <c r="RY65" s="17"/>
      <c r="RZ65" s="17"/>
      <c r="SA65" s="17"/>
      <c r="SB65" s="17"/>
      <c r="SC65" s="17"/>
      <c r="SD65" s="17"/>
      <c r="SE65" s="17"/>
      <c r="SF65" s="17"/>
      <c r="SG65" s="17"/>
      <c r="SH65" s="17"/>
      <c r="SI65" s="17"/>
      <c r="SJ65" s="17"/>
      <c r="SK65" s="17"/>
      <c r="SL65" s="17"/>
      <c r="SM65" s="17"/>
      <c r="SN65" s="17"/>
      <c r="SO65" s="17"/>
      <c r="SP65" s="17"/>
      <c r="SQ65" s="17"/>
      <c r="SR65" s="17"/>
      <c r="SS65" s="17"/>
      <c r="ST65" s="17"/>
      <c r="SU65" s="17"/>
      <c r="SV65" s="17"/>
      <c r="SW65" s="17"/>
      <c r="SX65" s="17"/>
      <c r="SY65" s="17"/>
      <c r="SZ65" s="17"/>
      <c r="TA65" s="17"/>
      <c r="TB65" s="17"/>
      <c r="TC65" s="17"/>
      <c r="TD65" s="17"/>
      <c r="TE65" s="17"/>
      <c r="TF65" s="17"/>
      <c r="TG65" s="17"/>
      <c r="TH65" s="17"/>
      <c r="TI65" s="17"/>
      <c r="TJ65" s="17"/>
      <c r="TK65" s="17"/>
      <c r="TL65" s="17"/>
      <c r="TM65" s="17"/>
      <c r="TN65" s="17"/>
      <c r="TO65" s="17"/>
      <c r="TP65" s="17"/>
      <c r="TQ65" s="17"/>
      <c r="TR65" s="17"/>
      <c r="TS65" s="17"/>
      <c r="TT65" s="17"/>
      <c r="TU65" s="17"/>
      <c r="TV65" s="17"/>
      <c r="TW65" s="17"/>
      <c r="TX65" s="17"/>
      <c r="TY65" s="17"/>
      <c r="TZ65" s="17"/>
      <c r="UA65" s="17"/>
      <c r="UB65" s="17"/>
      <c r="UC65" s="17"/>
      <c r="UD65" s="17"/>
      <c r="UE65" s="17"/>
      <c r="UF65" s="17"/>
      <c r="UG65" s="17"/>
      <c r="UH65" s="17"/>
      <c r="UI65" s="17"/>
      <c r="UJ65" s="17"/>
      <c r="UK65" s="17"/>
      <c r="UL65" s="17"/>
      <c r="UM65" s="17"/>
      <c r="UN65" s="17"/>
      <c r="UO65" s="17"/>
      <c r="UP65" s="17"/>
      <c r="UQ65" s="17"/>
      <c r="UR65" s="17"/>
      <c r="US65" s="17"/>
      <c r="UT65" s="17"/>
      <c r="UU65" s="17"/>
      <c r="UV65" s="17"/>
      <c r="UW65" s="17"/>
      <c r="UX65" s="17"/>
      <c r="UY65" s="17"/>
      <c r="UZ65" s="17"/>
      <c r="VA65" s="17"/>
      <c r="VB65" s="17"/>
      <c r="VC65" s="17"/>
      <c r="VD65" s="17"/>
      <c r="VE65" s="17"/>
      <c r="VF65" s="13" t="s">
        <v>70</v>
      </c>
      <c r="VG65" s="13"/>
      <c r="VH65" s="13"/>
      <c r="VI65" s="13"/>
      <c r="VJ65" s="13"/>
      <c r="VK65" s="13"/>
      <c r="VL65" s="13"/>
      <c r="VM65" s="13"/>
      <c r="VN65" s="14" t="s">
        <v>1229</v>
      </c>
      <c r="VO65" s="14"/>
      <c r="VP65" s="14"/>
      <c r="VQ65" s="14"/>
      <c r="VR65" s="14"/>
      <c r="VS65" s="14"/>
      <c r="VT65" s="14"/>
      <c r="VU65" s="14"/>
      <c r="VV65" s="14"/>
      <c r="VW65" s="14"/>
      <c r="VX65" s="14"/>
      <c r="VY65" s="14"/>
      <c r="VZ65" s="14"/>
      <c r="WA65" s="14"/>
      <c r="WB65" s="14"/>
      <c r="WC65" s="14"/>
      <c r="WD65" s="14"/>
      <c r="WE65" s="14"/>
      <c r="WF65" s="14"/>
      <c r="WG65" s="14"/>
      <c r="WH65" s="14"/>
      <c r="WI65" s="14"/>
      <c r="WJ65" s="14"/>
      <c r="WK65" s="14"/>
      <c r="WL65" s="14"/>
      <c r="WM65" s="14"/>
      <c r="WN65" s="14"/>
      <c r="WO65" s="14"/>
      <c r="WP65" s="14"/>
      <c r="WQ65" s="14"/>
      <c r="WR65" s="14"/>
      <c r="WS65" s="14"/>
      <c r="WT65" s="14"/>
      <c r="WU65" s="14"/>
      <c r="WV65" s="14"/>
      <c r="WW65" s="15" t="s">
        <v>1230</v>
      </c>
      <c r="WX65" s="15"/>
      <c r="WY65" s="15"/>
      <c r="WZ65" s="15"/>
      <c r="XA65" s="15"/>
      <c r="XB65" s="15"/>
      <c r="XC65" s="15"/>
      <c r="XD65" s="15"/>
      <c r="XE65" s="15"/>
      <c r="XF65" s="15"/>
      <c r="XG65" s="15"/>
      <c r="XH65" s="15"/>
      <c r="XI65" s="15"/>
      <c r="XJ65" s="15"/>
      <c r="XK65" s="15"/>
      <c r="XL65" s="15"/>
      <c r="XM65" s="15"/>
      <c r="XN65" s="15"/>
      <c r="XO65" s="15"/>
      <c r="XP65" s="15"/>
      <c r="XQ65" s="15"/>
      <c r="XR65" s="15"/>
      <c r="XS65" s="15"/>
      <c r="XT65" s="15"/>
      <c r="XU65" s="15"/>
      <c r="XV65" s="15"/>
      <c r="XW65" s="15"/>
      <c r="XX65" s="15"/>
      <c r="XY65" s="15"/>
      <c r="XZ65" s="15"/>
      <c r="YA65" s="15"/>
      <c r="YB65" s="15"/>
      <c r="YC65" s="15"/>
      <c r="YD65" s="15"/>
      <c r="YE65" s="15"/>
      <c r="YF65" s="15"/>
      <c r="YG65" s="15"/>
      <c r="YH65" s="16" t="s">
        <v>1231</v>
      </c>
      <c r="YI65" s="16"/>
      <c r="YJ65" s="16"/>
      <c r="YK65" s="16"/>
      <c r="YL65" s="16"/>
      <c r="YM65" s="16"/>
      <c r="YN65" s="16"/>
      <c r="YO65" s="16"/>
      <c r="YP65" s="16"/>
      <c r="YQ65" s="16"/>
      <c r="YR65" s="16"/>
      <c r="YS65" s="16"/>
      <c r="YT65" s="16"/>
      <c r="YU65" s="16"/>
      <c r="YV65" s="16"/>
      <c r="YW65" s="16"/>
      <c r="YX65" s="16"/>
      <c r="YY65" s="16"/>
      <c r="YZ65" s="16"/>
      <c r="ZA65" s="16"/>
      <c r="ZB65" s="16"/>
      <c r="ZC65" s="16"/>
      <c r="ZD65" s="16"/>
      <c r="ZE65" s="16"/>
      <c r="ZF65" s="16"/>
      <c r="ZG65" s="16"/>
      <c r="ZH65" s="16"/>
      <c r="ZI65" s="16"/>
      <c r="ZJ65" s="16"/>
      <c r="ZK65" s="16"/>
      <c r="ZL65" s="16"/>
      <c r="ZM65" s="16"/>
      <c r="ZN65" s="16"/>
      <c r="ZO65" s="16"/>
      <c r="ZP65" s="16"/>
      <c r="ZQ65" s="17" t="s">
        <v>1232</v>
      </c>
      <c r="ZR65" s="17"/>
      <c r="ZS65" s="17"/>
      <c r="ZT65" s="17"/>
      <c r="ZU65" s="17"/>
      <c r="ZV65" s="17"/>
      <c r="ZW65" s="17"/>
      <c r="ZX65" s="17"/>
      <c r="ZY65" s="17"/>
      <c r="ZZ65" s="17"/>
      <c r="AAA65" s="17"/>
      <c r="AAB65" s="17"/>
      <c r="AAC65" s="17"/>
      <c r="AAD65" s="17"/>
      <c r="AAE65" s="17"/>
      <c r="AAF65" s="17"/>
      <c r="AAG65" s="17"/>
      <c r="AAH65" s="17"/>
      <c r="AAI65" s="17"/>
      <c r="AAJ65" s="17"/>
      <c r="AAK65" s="17"/>
      <c r="AAL65" s="17"/>
      <c r="AAM65" s="17"/>
      <c r="AAN65" s="17"/>
      <c r="AAO65" s="17"/>
      <c r="AAP65" s="17"/>
      <c r="AAQ65" s="17"/>
      <c r="AAR65" s="17"/>
      <c r="AAS65" s="17"/>
      <c r="AAT65" s="17"/>
      <c r="AAU65" s="17"/>
      <c r="AAV65" s="17"/>
      <c r="AAW65" s="17"/>
      <c r="AAX65" s="17"/>
    </row>
  </sheetData>
  <mergeCells count="59">
    <mergeCell ref="ZQ65:AAX65"/>
    <mergeCell ref="A41:A42"/>
    <mergeCell ref="B41:B42"/>
    <mergeCell ref="C41:C42"/>
    <mergeCell ref="A43:A44"/>
    <mergeCell ref="B43:B44"/>
    <mergeCell ref="C43:C44"/>
    <mergeCell ref="A45:A46"/>
    <mergeCell ref="B45:B46"/>
    <mergeCell ref="C45:C46"/>
    <mergeCell ref="A47:A48"/>
    <mergeCell ref="B47:B48"/>
    <mergeCell ref="C47:C48"/>
    <mergeCell ref="A49:A50"/>
    <mergeCell ref="B49:B50"/>
    <mergeCell ref="C49:C50"/>
    <mergeCell ref="A51:A52"/>
    <mergeCell ref="B51:B52"/>
    <mergeCell ref="C51:C52"/>
    <mergeCell ref="A53:A54"/>
    <mergeCell ref="B53:B54"/>
    <mergeCell ref="C53:C54"/>
    <mergeCell ref="A55:A56"/>
    <mergeCell ref="B55:B56"/>
    <mergeCell ref="C55:C56"/>
    <mergeCell ref="A57:A58"/>
    <mergeCell ref="B57:B58"/>
    <mergeCell ref="C57:C58"/>
    <mergeCell ref="A59:A60"/>
    <mergeCell ref="B59:B60"/>
    <mergeCell ref="C59:C60"/>
    <mergeCell ref="FE65:GC65"/>
    <mergeCell ref="A61:A62"/>
    <mergeCell ref="B61:B62"/>
    <mergeCell ref="C61:C62"/>
    <mergeCell ref="A63:A64"/>
    <mergeCell ref="B63:B64"/>
    <mergeCell ref="C63:C64"/>
    <mergeCell ref="E65:Q65"/>
    <mergeCell ref="R65:AN65"/>
    <mergeCell ref="AO65:BH65"/>
    <mergeCell ref="BI65:CE65"/>
    <mergeCell ref="CF65:FD65"/>
    <mergeCell ref="RF65:VE65"/>
    <mergeCell ref="GD65:IB65"/>
    <mergeCell ref="IC65:IM65"/>
    <mergeCell ref="IN65:KM65"/>
    <mergeCell ref="KN65:KZ65"/>
    <mergeCell ref="LA65:LE65"/>
    <mergeCell ref="LF65:LY65"/>
    <mergeCell ref="LZ65:NK65"/>
    <mergeCell ref="NL65:OL65"/>
    <mergeCell ref="OM65:OT65"/>
    <mergeCell ref="OU65:PQ65"/>
    <mergeCell ref="PR65:RE65"/>
    <mergeCell ref="VF65:VM65"/>
    <mergeCell ref="VN65:WV65"/>
    <mergeCell ref="WW65:YG65"/>
    <mergeCell ref="YH65:ZP65"/>
  </mergeCells>
  <conditionalFormatting sqref="E4:AAX4">
    <cfRule type="expression" dxfId="51" priority="4">
      <formula>OR(E4="A",E4="V",E4="L",E4="I",E4="M",E4="F",E4="W",E4="P",E4="G")</formula>
    </cfRule>
    <cfRule type="expression" dxfId="50" priority="5">
      <formula>OR(E4="S",E4="T",E4="N",E4="Q",E4="Y",E4="C")</formula>
    </cfRule>
    <cfRule type="expression" dxfId="49" priority="6">
      <formula>OR(E4="K",E4="R",E4="H")</formula>
    </cfRule>
    <cfRule type="expression" dxfId="48" priority="7">
      <formula>OR(E4="D",E4="E")</formula>
    </cfRule>
  </conditionalFormatting>
  <conditionalFormatting sqref="E5:AAX16">
    <cfRule type="colorScale" priority="1">
      <colorScale>
        <cfvo type="num" val="0"/>
        <cfvo type="num" val="0.25"/>
        <cfvo type="num" val="1"/>
        <color rgb="FFB65256"/>
        <color rgb="FFFABE50"/>
        <color rgb="FF2D7F83"/>
      </colorScale>
    </cfRule>
  </conditionalFormatting>
  <conditionalFormatting sqref="E17:AAX28">
    <cfRule type="colorScale" priority="2">
      <colorScale>
        <cfvo type="num" val="1"/>
        <cfvo type="num" val="15"/>
        <cfvo type="num" val="60"/>
        <color rgb="FFB65256"/>
        <color rgb="FFFABE50"/>
        <color rgb="FF2D7F83"/>
      </colorScale>
    </cfRule>
  </conditionalFormatting>
  <conditionalFormatting sqref="E29:AAX40">
    <cfRule type="colorScale" priority="3">
      <colorScale>
        <cfvo type="num" val="0"/>
        <cfvo type="num" val="0.75"/>
        <cfvo type="num" val="1"/>
        <color rgb="FF2D7F83"/>
        <color rgb="FFFABE50"/>
        <color rgb="FFB65256"/>
      </colorScale>
    </cfRule>
  </conditionalFormatting>
  <conditionalFormatting sqref="E42:AAX42">
    <cfRule type="expression" dxfId="47" priority="8">
      <formula>OR(E42="A",E42="V",E42="L",E42="I",E42="M",E42="F",E42="W",E42="P",E42="G")</formula>
    </cfRule>
    <cfRule type="expression" dxfId="46" priority="9">
      <formula>OR(E42="S",E42="T",E42="N",E42="Q",E42="Y",E42="C")</formula>
    </cfRule>
    <cfRule type="expression" dxfId="45" priority="10">
      <formula>OR(E42="K",E42="R",E42="H")</formula>
    </cfRule>
    <cfRule type="expression" dxfId="44" priority="11">
      <formula>OR(E42="D",E42="E")</formula>
    </cfRule>
  </conditionalFormatting>
  <conditionalFormatting sqref="E44:AAX44">
    <cfRule type="expression" dxfId="43" priority="12">
      <formula>OR(E44="A",E44="V",E44="L",E44="I",E44="M",E44="F",E44="W",E44="P",E44="G")</formula>
    </cfRule>
    <cfRule type="expression" dxfId="42" priority="13">
      <formula>OR(E44="S",E44="T",E44="N",E44="Q",E44="Y",E44="C")</formula>
    </cfRule>
    <cfRule type="expression" dxfId="41" priority="14">
      <formula>OR(E44="K",E44="R",E44="H")</formula>
    </cfRule>
    <cfRule type="expression" dxfId="40" priority="15">
      <formula>OR(E44="D",E44="E")</formula>
    </cfRule>
  </conditionalFormatting>
  <conditionalFormatting sqref="E46:AAX46">
    <cfRule type="expression" dxfId="39" priority="16">
      <formula>OR(E46="A",E46="V",E46="L",E46="I",E46="M",E46="F",E46="W",E46="P",E46="G")</formula>
    </cfRule>
    <cfRule type="expression" dxfId="38" priority="17">
      <formula>OR(E46="S",E46="T",E46="N",E46="Q",E46="Y",E46="C")</formula>
    </cfRule>
    <cfRule type="expression" dxfId="37" priority="18">
      <formula>OR(E46="K",E46="R",E46="H")</formula>
    </cfRule>
    <cfRule type="expression" dxfId="36" priority="19">
      <formula>OR(E46="D",E46="E")</formula>
    </cfRule>
  </conditionalFormatting>
  <conditionalFormatting sqref="E48:AAX48">
    <cfRule type="expression" dxfId="35" priority="20">
      <formula>OR(E48="A",E48="V",E48="L",E48="I",E48="M",E48="F",E48="W",E48="P",E48="G")</formula>
    </cfRule>
    <cfRule type="expression" dxfId="34" priority="21">
      <formula>OR(E48="S",E48="T",E48="N",E48="Q",E48="Y",E48="C")</formula>
    </cfRule>
    <cfRule type="expression" dxfId="33" priority="22">
      <formula>OR(E48="K",E48="R",E48="H")</formula>
    </cfRule>
    <cfRule type="expression" dxfId="32" priority="23">
      <formula>OR(E48="D",E48="E")</formula>
    </cfRule>
  </conditionalFormatting>
  <conditionalFormatting sqref="E50:AAX50">
    <cfRule type="expression" dxfId="31" priority="24">
      <formula>OR(E50="A",E50="V",E50="L",E50="I",E50="M",E50="F",E50="W",E50="P",E50="G")</formula>
    </cfRule>
    <cfRule type="expression" dxfId="30" priority="25">
      <formula>OR(E50="S",E50="T",E50="N",E50="Q",E50="Y",E50="C")</formula>
    </cfRule>
    <cfRule type="expression" dxfId="29" priority="26">
      <formula>OR(E50="K",E50="R",E50="H")</formula>
    </cfRule>
    <cfRule type="expression" dxfId="28" priority="27">
      <formula>OR(E50="D",E50="E")</formula>
    </cfRule>
  </conditionalFormatting>
  <conditionalFormatting sqref="E52:AAX52">
    <cfRule type="expression" dxfId="27" priority="28">
      <formula>OR(E52="A",E52="V",E52="L",E52="I",E52="M",E52="F",E52="W",E52="P",E52="G")</formula>
    </cfRule>
    <cfRule type="expression" dxfId="26" priority="29">
      <formula>OR(E52="S",E52="T",E52="N",E52="Q",E52="Y",E52="C")</formula>
    </cfRule>
    <cfRule type="expression" dxfId="25" priority="30">
      <formula>OR(E52="K",E52="R",E52="H")</formula>
    </cfRule>
    <cfRule type="expression" dxfId="24" priority="31">
      <formula>OR(E52="D",E52="E")</formula>
    </cfRule>
  </conditionalFormatting>
  <conditionalFormatting sqref="E54:AAX54">
    <cfRule type="expression" dxfId="23" priority="32">
      <formula>OR(E54="A",E54="V",E54="L",E54="I",E54="M",E54="F",E54="W",E54="P",E54="G")</formula>
    </cfRule>
    <cfRule type="expression" dxfId="22" priority="33">
      <formula>OR(E54="S",E54="T",E54="N",E54="Q",E54="Y",E54="C")</formula>
    </cfRule>
    <cfRule type="expression" dxfId="21" priority="34">
      <formula>OR(E54="K",E54="R",E54="H")</formula>
    </cfRule>
    <cfRule type="expression" dxfId="20" priority="35">
      <formula>OR(E54="D",E54="E")</formula>
    </cfRule>
  </conditionalFormatting>
  <conditionalFormatting sqref="E56:AAX56">
    <cfRule type="expression" dxfId="19" priority="36">
      <formula>OR(E56="A",E56="V",E56="L",E56="I",E56="M",E56="F",E56="W",E56="P",E56="G")</formula>
    </cfRule>
    <cfRule type="expression" dxfId="18" priority="37">
      <formula>OR(E56="S",E56="T",E56="N",E56="Q",E56="Y",E56="C")</formula>
    </cfRule>
    <cfRule type="expression" dxfId="17" priority="38">
      <formula>OR(E56="K",E56="R",E56="H")</formula>
    </cfRule>
    <cfRule type="expression" dxfId="16" priority="39">
      <formula>OR(E56="D",E56="E")</formula>
    </cfRule>
  </conditionalFormatting>
  <conditionalFormatting sqref="E58:AAX58">
    <cfRule type="expression" dxfId="15" priority="40">
      <formula>OR(E58="A",E58="V",E58="L",E58="I",E58="M",E58="F",E58="W",E58="P",E58="G")</formula>
    </cfRule>
    <cfRule type="expression" dxfId="14" priority="41">
      <formula>OR(E58="S",E58="T",E58="N",E58="Q",E58="Y",E58="C")</formula>
    </cfRule>
    <cfRule type="expression" dxfId="13" priority="42">
      <formula>OR(E58="K",E58="R",E58="H")</formula>
    </cfRule>
    <cfRule type="expression" dxfId="12" priority="43">
      <formula>OR(E58="D",E58="E")</formula>
    </cfRule>
  </conditionalFormatting>
  <conditionalFormatting sqref="E60:AAX60">
    <cfRule type="expression" dxfId="11" priority="44">
      <formula>OR(E60="A",E60="V",E60="L",E60="I",E60="M",E60="F",E60="W",E60="P",E60="G")</formula>
    </cfRule>
    <cfRule type="expression" dxfId="10" priority="45">
      <formula>OR(E60="S",E60="T",E60="N",E60="Q",E60="Y",E60="C")</formula>
    </cfRule>
    <cfRule type="expression" dxfId="9" priority="46">
      <formula>OR(E60="K",E60="R",E60="H")</formula>
    </cfRule>
    <cfRule type="expression" dxfId="8" priority="47">
      <formula>OR(E60="D",E60="E")</formula>
    </cfRule>
  </conditionalFormatting>
  <conditionalFormatting sqref="E62:AAX62">
    <cfRule type="expression" dxfId="7" priority="48">
      <formula>OR(E62="A",E62="V",E62="L",E62="I",E62="M",E62="F",E62="W",E62="P",E62="G")</formula>
    </cfRule>
    <cfRule type="expression" dxfId="6" priority="49">
      <formula>OR(E62="S",E62="T",E62="N",E62="Q",E62="Y",E62="C")</formula>
    </cfRule>
    <cfRule type="expression" dxfId="5" priority="50">
      <formula>OR(E62="K",E62="R",E62="H")</formula>
    </cfRule>
    <cfRule type="expression" dxfId="4" priority="51">
      <formula>OR(E62="D",E62="E")</formula>
    </cfRule>
  </conditionalFormatting>
  <conditionalFormatting sqref="E64:AAX64">
    <cfRule type="expression" dxfId="3" priority="52">
      <formula>OR(E64="A",E64="V",E64="L",E64="I",E64="M",E64="F",E64="W",E64="P",E64="G")</formula>
    </cfRule>
    <cfRule type="expression" dxfId="2" priority="53">
      <formula>OR(E64="S",E64="T",E64="N",E64="Q",E64="Y",E64="C")</formula>
    </cfRule>
    <cfRule type="expression" dxfId="1" priority="54">
      <formula>OR(E64="K",E64="R",E64="H")</formula>
    </cfRule>
    <cfRule type="expression" dxfId="0" priority="55">
      <formula>OR(E64="D",E64="E"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el_confidences_all</vt:lpstr>
      <vt:lpstr>model_confidences_top</vt:lpstr>
      <vt:lpstr>per-residue_confidences_me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</dc:creator>
  <cp:lastModifiedBy>Jan Hübbers</cp:lastModifiedBy>
  <dcterms:created xsi:type="dcterms:W3CDTF">2026-01-23T10:13:18Z</dcterms:created>
  <dcterms:modified xsi:type="dcterms:W3CDTF">2026-02-24T10:53:30Z</dcterms:modified>
</cp:coreProperties>
</file>